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damkibiloski/Desktop/"/>
    </mc:Choice>
  </mc:AlternateContent>
  <xr:revisionPtr revIDLastSave="0" documentId="13_ncr:1_{E810A9EF-3B16-454E-8CC4-45C2624A7B13}" xr6:coauthVersionLast="47" xr6:coauthVersionMax="47" xr10:uidLastSave="{00000000-0000-0000-0000-000000000000}"/>
  <bookViews>
    <workbookView xWindow="720" yWindow="1560" windowWidth="27240" windowHeight="15100" firstSheet="5" activeTab="10" xr2:uid="{3AC95702-E359-9A47-AD8C-8F12D297C1CE}"/>
  </bookViews>
  <sheets>
    <sheet name="Table S1A, Up&gt;1.5x, p&lt;0.05" sheetId="1" r:id="rId1"/>
    <sheet name="Table S1B, Down&gt;1.5x, p &lt;0.05" sheetId="4" r:id="rId2"/>
    <sheet name="Table S2A, Up&gt;1.5x, p&lt;0.05" sheetId="7" r:id="rId3"/>
    <sheet name="Table S2B, Down&gt;1.5x, p&lt;0.05" sheetId="8" r:id="rId4"/>
    <sheet name="Table S3A, Up&gt;1.5x, p&lt;0.05" sheetId="10" r:id="rId5"/>
    <sheet name="Table S3B, Down&gt;1.5x, p&lt;0.05" sheetId="11" r:id="rId6"/>
    <sheet name="Table S4A, Up&gt;1.5x, p&lt;0.05" sheetId="13" r:id="rId7"/>
    <sheet name="Table S4B, Down&gt;1.5x, p&lt;0.05" sheetId="14" r:id="rId8"/>
    <sheet name="Table S5A, Up&gt;1.5x, p&lt;0.05" sheetId="16" r:id="rId9"/>
    <sheet name="Table S5B, Down&gt;1.5x, p&lt;0.05" sheetId="17" r:id="rId10"/>
    <sheet name="Fig 6, 7, S8A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17" l="1"/>
  <c r="B8" i="17"/>
  <c r="B9" i="17"/>
  <c r="B10" i="17"/>
  <c r="B11" i="17"/>
  <c r="B12" i="17"/>
  <c r="B13" i="17"/>
  <c r="B14" i="17"/>
  <c r="B15" i="17"/>
  <c r="B16" i="17"/>
  <c r="B17" i="17"/>
  <c r="B18" i="17"/>
  <c r="B19" i="17"/>
  <c r="B20" i="17"/>
  <c r="B21" i="17"/>
  <c r="B22" i="17"/>
  <c r="B23" i="17"/>
  <c r="B24" i="17"/>
  <c r="B25" i="17"/>
  <c r="B26" i="17"/>
  <c r="B27" i="17"/>
  <c r="B28" i="17"/>
  <c r="B29" i="17"/>
  <c r="B30" i="17"/>
  <c r="B31" i="17"/>
  <c r="B32" i="17"/>
  <c r="B33" i="17"/>
  <c r="B34" i="17"/>
  <c r="B35" i="17"/>
  <c r="B36" i="17"/>
  <c r="B37" i="17"/>
  <c r="B38" i="17"/>
  <c r="B39" i="17"/>
  <c r="B40" i="17"/>
  <c r="B41" i="17"/>
  <c r="B42" i="17"/>
  <c r="B43" i="17"/>
  <c r="B44" i="17"/>
  <c r="B45" i="17"/>
  <c r="B46" i="17"/>
  <c r="B47" i="17"/>
  <c r="B48" i="17"/>
  <c r="B49" i="17"/>
  <c r="B50" i="17"/>
  <c r="B51" i="17"/>
  <c r="B52" i="17"/>
  <c r="B53" i="17"/>
  <c r="B54" i="17"/>
  <c r="B55" i="17"/>
  <c r="B56" i="17"/>
  <c r="B57" i="17"/>
  <c r="B58" i="17"/>
  <c r="B59" i="17"/>
  <c r="B60" i="17"/>
  <c r="B61" i="17"/>
  <c r="B62" i="17"/>
  <c r="B63" i="17"/>
  <c r="B64" i="17"/>
  <c r="B65" i="17"/>
  <c r="B66" i="17"/>
  <c r="B67" i="17"/>
  <c r="B68" i="17"/>
  <c r="B69" i="17"/>
  <c r="B70" i="17"/>
  <c r="B71" i="17"/>
  <c r="B72" i="17"/>
  <c r="B73" i="17"/>
  <c r="B74" i="17"/>
  <c r="B75" i="17"/>
  <c r="B76" i="17"/>
  <c r="B77" i="17"/>
  <c r="B78" i="17"/>
  <c r="B79" i="17"/>
  <c r="B80" i="17"/>
  <c r="B81" i="17"/>
  <c r="B82" i="17"/>
  <c r="B83" i="17"/>
  <c r="B84" i="17"/>
  <c r="B85" i="17"/>
  <c r="B86" i="17"/>
  <c r="B87" i="17"/>
  <c r="B88" i="17"/>
  <c r="B89" i="17"/>
  <c r="B90" i="17"/>
  <c r="B91" i="17"/>
  <c r="B92" i="17"/>
  <c r="B93" i="17"/>
  <c r="B94" i="17"/>
  <c r="B95" i="17"/>
  <c r="B96" i="17"/>
  <c r="B97" i="17"/>
  <c r="B98" i="17"/>
  <c r="B99" i="17"/>
  <c r="B100" i="17"/>
  <c r="B101" i="17"/>
  <c r="B102" i="17"/>
  <c r="B103" i="17"/>
  <c r="B104" i="17"/>
  <c r="B105" i="17"/>
  <c r="B106" i="17"/>
  <c r="B107" i="17"/>
  <c r="B108" i="17"/>
  <c r="B109" i="17"/>
  <c r="B110" i="17"/>
  <c r="B111" i="17"/>
  <c r="B112" i="17"/>
  <c r="B113" i="17"/>
  <c r="B114" i="17"/>
  <c r="B115" i="17"/>
  <c r="B116" i="17"/>
  <c r="B117" i="17"/>
  <c r="B118" i="17"/>
  <c r="B119" i="17"/>
  <c r="B120" i="17"/>
  <c r="B121" i="17"/>
  <c r="B122" i="17"/>
  <c r="B123" i="17"/>
  <c r="B124" i="17"/>
  <c r="B125" i="17"/>
  <c r="B126" i="17"/>
  <c r="B127" i="17"/>
  <c r="B128" i="17"/>
  <c r="B129" i="17"/>
  <c r="B130" i="17"/>
  <c r="B131" i="17"/>
  <c r="B132" i="17"/>
  <c r="B133" i="17"/>
  <c r="B134" i="17"/>
  <c r="B135" i="17"/>
  <c r="B136" i="17"/>
  <c r="B137" i="17"/>
  <c r="B138" i="17"/>
  <c r="B139" i="17"/>
  <c r="B140" i="17"/>
  <c r="B141" i="17"/>
  <c r="B142" i="17"/>
  <c r="B143" i="17"/>
  <c r="B144" i="17"/>
  <c r="B145" i="17"/>
  <c r="B146" i="17"/>
  <c r="B147" i="17"/>
  <c r="B148" i="17"/>
  <c r="B149" i="17"/>
  <c r="B150" i="17"/>
  <c r="B151" i="17"/>
  <c r="B152" i="17"/>
  <c r="B153" i="17"/>
  <c r="B154" i="17"/>
  <c r="B155" i="17"/>
  <c r="B156" i="17"/>
  <c r="B157" i="17"/>
  <c r="B158" i="17"/>
  <c r="B159" i="17"/>
  <c r="B160" i="17"/>
  <c r="B161" i="17"/>
  <c r="B162" i="17"/>
  <c r="B163" i="17"/>
  <c r="B164" i="17"/>
  <c r="B165" i="17"/>
  <c r="B166" i="17"/>
  <c r="B167" i="17"/>
  <c r="B168" i="17"/>
  <c r="B169" i="17"/>
  <c r="B170" i="17"/>
  <c r="B171" i="17"/>
  <c r="B172" i="17"/>
  <c r="B173" i="17"/>
  <c r="B174" i="17"/>
  <c r="B175" i="17"/>
  <c r="B176" i="17"/>
  <c r="B177" i="17"/>
  <c r="B178" i="17"/>
  <c r="B179" i="17"/>
  <c r="B180" i="17"/>
  <c r="B181" i="17"/>
  <c r="B182" i="17"/>
  <c r="B183" i="17"/>
  <c r="B184" i="17"/>
  <c r="B185" i="17"/>
  <c r="B186" i="17"/>
  <c r="B187" i="17"/>
  <c r="B188" i="17"/>
  <c r="B189" i="17"/>
  <c r="B190" i="17"/>
  <c r="B191" i="17"/>
  <c r="B192" i="17"/>
  <c r="B193" i="17"/>
  <c r="B194" i="17"/>
  <c r="B195" i="17"/>
  <c r="B196" i="17"/>
  <c r="B197" i="17"/>
  <c r="B198" i="17"/>
  <c r="B199" i="17"/>
  <c r="B200" i="17"/>
  <c r="B201" i="17"/>
  <c r="B202" i="17"/>
  <c r="B203" i="17"/>
  <c r="B204" i="17"/>
  <c r="B205" i="17"/>
  <c r="B206" i="17"/>
  <c r="B207" i="17"/>
  <c r="B208" i="17"/>
  <c r="B209" i="17"/>
  <c r="B210" i="17"/>
  <c r="B211" i="17"/>
  <c r="B212" i="17"/>
  <c r="B213" i="17"/>
  <c r="B214" i="17"/>
  <c r="B215" i="17"/>
  <c r="B216" i="17"/>
  <c r="B217" i="17"/>
  <c r="B218" i="17"/>
  <c r="B219" i="17"/>
  <c r="B220" i="17"/>
  <c r="B221" i="17"/>
  <c r="B222" i="17"/>
  <c r="B223" i="17"/>
  <c r="B224" i="17"/>
  <c r="B225" i="17"/>
  <c r="B226" i="17"/>
  <c r="B227" i="17"/>
  <c r="B228" i="17"/>
  <c r="B229" i="17"/>
  <c r="B230" i="17"/>
  <c r="B231" i="17"/>
  <c r="B232" i="17"/>
  <c r="B233" i="17"/>
  <c r="B234" i="17"/>
  <c r="B235" i="17"/>
  <c r="B236" i="17"/>
  <c r="B237" i="17"/>
  <c r="B238" i="17"/>
  <c r="B239" i="17"/>
  <c r="B240" i="17"/>
  <c r="B241" i="17"/>
  <c r="B242" i="17"/>
  <c r="B243" i="17"/>
  <c r="B244" i="17"/>
  <c r="B245" i="17"/>
  <c r="B246" i="17"/>
  <c r="B247" i="17"/>
  <c r="B248" i="17"/>
  <c r="B249" i="17"/>
  <c r="B250" i="17"/>
  <c r="B251" i="17"/>
  <c r="B252" i="17"/>
  <c r="B253" i="17"/>
  <c r="B254" i="17"/>
  <c r="B255" i="17"/>
  <c r="B256" i="17"/>
  <c r="B257" i="17"/>
  <c r="B258" i="17"/>
  <c r="B259" i="17"/>
  <c r="B260" i="17"/>
  <c r="B261" i="17"/>
  <c r="B262" i="17"/>
  <c r="B263" i="17"/>
  <c r="B264" i="17"/>
  <c r="B265" i="17"/>
  <c r="B266" i="17"/>
  <c r="B267" i="17"/>
  <c r="B268" i="17"/>
  <c r="B269" i="17"/>
  <c r="B270" i="17"/>
  <c r="B271" i="17"/>
  <c r="B272" i="17"/>
  <c r="B273" i="17"/>
  <c r="B274" i="17"/>
  <c r="B275" i="17"/>
  <c r="B276" i="17"/>
  <c r="B277" i="17"/>
  <c r="B278" i="17"/>
  <c r="B279" i="17"/>
  <c r="B280" i="17"/>
  <c r="B281" i="17"/>
  <c r="B282" i="17"/>
  <c r="B283" i="17"/>
  <c r="B284" i="17"/>
  <c r="B285" i="17"/>
  <c r="B286" i="17"/>
  <c r="B287" i="17"/>
  <c r="B288" i="17"/>
  <c r="B289" i="17"/>
  <c r="B290" i="17"/>
  <c r="B291" i="17"/>
  <c r="B292" i="17"/>
  <c r="B293" i="17"/>
  <c r="B294" i="17"/>
  <c r="B295" i="17"/>
  <c r="B296" i="17"/>
  <c r="B297" i="17"/>
  <c r="B298" i="17"/>
  <c r="B299" i="17"/>
  <c r="B300" i="17"/>
  <c r="B301" i="17"/>
  <c r="B302" i="17"/>
  <c r="B303" i="17"/>
  <c r="B304" i="17"/>
  <c r="B305" i="17"/>
  <c r="B306" i="17"/>
  <c r="B307" i="17"/>
  <c r="B308" i="17"/>
  <c r="B309" i="17"/>
  <c r="B310" i="17"/>
  <c r="B311" i="17"/>
  <c r="B312" i="17"/>
  <c r="B313" i="17"/>
  <c r="B314" i="17"/>
  <c r="B315" i="17"/>
  <c r="B316" i="17"/>
  <c r="B317" i="17"/>
  <c r="B318" i="17"/>
  <c r="B319" i="17"/>
  <c r="B320" i="17"/>
  <c r="B321" i="17"/>
  <c r="B322" i="17"/>
  <c r="B323" i="17"/>
  <c r="B324" i="17"/>
  <c r="B325" i="17"/>
  <c r="B326" i="17"/>
  <c r="B327" i="17"/>
  <c r="B328" i="17"/>
  <c r="B329" i="17"/>
  <c r="B330" i="17"/>
  <c r="B331" i="17"/>
  <c r="B332" i="17"/>
  <c r="B333" i="17"/>
  <c r="B334" i="17"/>
  <c r="B335" i="17"/>
  <c r="B336" i="17"/>
  <c r="B337" i="17"/>
  <c r="B338" i="17"/>
  <c r="B339" i="17"/>
  <c r="B340" i="17"/>
  <c r="B341" i="17"/>
  <c r="B342" i="17"/>
  <c r="B343" i="17"/>
  <c r="B344" i="17"/>
  <c r="B345" i="17"/>
  <c r="B346" i="17"/>
  <c r="B347" i="17"/>
  <c r="B348" i="17"/>
  <c r="B349" i="17"/>
  <c r="B350" i="17"/>
  <c r="B351" i="17"/>
  <c r="B352" i="17"/>
  <c r="B353" i="17"/>
  <c r="B354" i="17"/>
  <c r="B355" i="17"/>
  <c r="B356" i="17"/>
  <c r="B357" i="17"/>
  <c r="B358" i="17"/>
  <c r="B359" i="17"/>
  <c r="B360" i="17"/>
  <c r="B361" i="17"/>
  <c r="B362" i="17"/>
  <c r="B363" i="17"/>
  <c r="B364" i="17"/>
  <c r="B365" i="17"/>
  <c r="B366" i="17"/>
  <c r="B367" i="17"/>
  <c r="B368" i="17"/>
  <c r="B369" i="17"/>
  <c r="B370" i="17"/>
  <c r="B371" i="17"/>
  <c r="B372" i="17"/>
  <c r="B373" i="17"/>
  <c r="B374" i="17"/>
  <c r="B375" i="17"/>
  <c r="B376" i="17"/>
  <c r="B377" i="17"/>
  <c r="B378" i="17"/>
  <c r="B379" i="17"/>
  <c r="B380" i="17"/>
  <c r="B381" i="17"/>
  <c r="B382" i="17"/>
  <c r="B383" i="17"/>
  <c r="B384" i="17"/>
  <c r="B385" i="17"/>
  <c r="B386" i="17"/>
  <c r="B387" i="17"/>
  <c r="B388" i="17"/>
  <c r="B389" i="17"/>
  <c r="B390" i="17"/>
  <c r="B391" i="17"/>
  <c r="B392" i="17"/>
  <c r="B393" i="17"/>
  <c r="B394" i="17"/>
  <c r="B395" i="17"/>
  <c r="B396" i="17"/>
  <c r="B397" i="17"/>
  <c r="B398" i="17"/>
  <c r="B399" i="17"/>
  <c r="B400" i="17"/>
  <c r="B401" i="17"/>
  <c r="B402" i="17"/>
  <c r="B403" i="17"/>
  <c r="B404" i="17"/>
  <c r="B405" i="17"/>
  <c r="B406" i="17"/>
  <c r="B407" i="17"/>
  <c r="B408" i="17"/>
  <c r="B409" i="17"/>
  <c r="B410" i="17"/>
  <c r="B411" i="17"/>
  <c r="B412" i="17"/>
  <c r="B413" i="17"/>
  <c r="B414" i="17"/>
  <c r="B415" i="17"/>
  <c r="B416" i="17"/>
  <c r="B417" i="17"/>
  <c r="B418" i="17"/>
  <c r="B419" i="17"/>
  <c r="B420" i="17"/>
  <c r="B421" i="17"/>
  <c r="B422" i="17"/>
  <c r="B423" i="17"/>
  <c r="B424" i="17"/>
  <c r="B425" i="17"/>
  <c r="B426" i="17"/>
  <c r="B427" i="17"/>
  <c r="B428" i="17"/>
  <c r="B429" i="17"/>
  <c r="B430" i="17"/>
  <c r="B431" i="17"/>
  <c r="B432" i="17"/>
  <c r="B433" i="17"/>
  <c r="B434" i="17"/>
  <c r="B435" i="17"/>
  <c r="B436" i="17"/>
  <c r="B437" i="17"/>
  <c r="B438" i="17"/>
  <c r="B439" i="17"/>
  <c r="B440" i="17"/>
  <c r="B441" i="17"/>
  <c r="B442" i="17"/>
  <c r="B443" i="17"/>
  <c r="B444" i="17"/>
  <c r="B445" i="17"/>
  <c r="B446" i="17"/>
  <c r="B447" i="17"/>
  <c r="B448" i="17"/>
  <c r="B449" i="17"/>
  <c r="B450" i="17"/>
  <c r="B451" i="17"/>
  <c r="B452" i="17"/>
  <c r="B453" i="17"/>
  <c r="B454" i="17"/>
  <c r="B455" i="17"/>
  <c r="B456" i="17"/>
  <c r="B457" i="17"/>
  <c r="B458" i="17"/>
  <c r="B459" i="17"/>
  <c r="B460" i="17"/>
  <c r="B461" i="17"/>
  <c r="B462" i="17"/>
  <c r="B463" i="17"/>
  <c r="B464" i="17"/>
  <c r="B465" i="17"/>
  <c r="B466" i="17"/>
  <c r="B467" i="17"/>
  <c r="B468" i="17"/>
  <c r="B469" i="17"/>
  <c r="B470" i="17"/>
  <c r="B471" i="17"/>
  <c r="B472" i="17"/>
  <c r="B473" i="17"/>
  <c r="B474" i="17"/>
  <c r="B475" i="17"/>
  <c r="B476" i="17"/>
  <c r="B477" i="17"/>
  <c r="B478" i="17"/>
  <c r="B479" i="17"/>
  <c r="B480" i="17"/>
  <c r="B481" i="17"/>
  <c r="B482" i="17"/>
  <c r="B483" i="17"/>
  <c r="B484" i="17"/>
  <c r="B485" i="17"/>
  <c r="B486" i="17"/>
  <c r="B487" i="17"/>
  <c r="B488" i="17"/>
  <c r="B489" i="17"/>
  <c r="B490" i="17"/>
  <c r="B491" i="17"/>
  <c r="B492" i="17"/>
  <c r="B493" i="17"/>
  <c r="B494" i="17"/>
  <c r="B495" i="17"/>
  <c r="B496" i="17"/>
  <c r="B497" i="17"/>
  <c r="B6" i="17"/>
  <c r="B7" i="16"/>
  <c r="B8" i="16"/>
  <c r="B9" i="16"/>
  <c r="B10" i="16"/>
  <c r="B11" i="16"/>
  <c r="B12" i="16"/>
  <c r="B13" i="16"/>
  <c r="B14" i="16"/>
  <c r="B15" i="16"/>
  <c r="B16" i="16"/>
  <c r="B17" i="16"/>
  <c r="B18" i="16"/>
  <c r="B19" i="16"/>
  <c r="B20" i="16"/>
  <c r="B21" i="16"/>
  <c r="B22" i="16"/>
  <c r="B23" i="16"/>
  <c r="B24" i="16"/>
  <c r="B25" i="16"/>
  <c r="B26" i="16"/>
  <c r="B27" i="16"/>
  <c r="B28" i="16"/>
  <c r="B29" i="16"/>
  <c r="B30" i="16"/>
  <c r="B31" i="16"/>
  <c r="B32" i="16"/>
  <c r="B33" i="16"/>
  <c r="B34" i="16"/>
  <c r="B35" i="16"/>
  <c r="B36" i="16"/>
  <c r="B37" i="16"/>
  <c r="B38" i="16"/>
  <c r="B39" i="16"/>
  <c r="B40" i="16"/>
  <c r="B41" i="16"/>
  <c r="B42" i="16"/>
  <c r="B43" i="16"/>
  <c r="B44" i="16"/>
  <c r="B45" i="16"/>
  <c r="B46" i="16"/>
  <c r="B47" i="16"/>
  <c r="B48" i="16"/>
  <c r="B49" i="16"/>
  <c r="B50" i="16"/>
  <c r="B51" i="16"/>
  <c r="B52" i="16"/>
  <c r="B53" i="16"/>
  <c r="B54" i="16"/>
  <c r="B55" i="16"/>
  <c r="B56" i="16"/>
  <c r="B57" i="16"/>
  <c r="B58" i="16"/>
  <c r="B59" i="16"/>
  <c r="B60" i="16"/>
  <c r="B61" i="16"/>
  <c r="B62" i="16"/>
  <c r="B63" i="16"/>
  <c r="B64" i="16"/>
  <c r="B65" i="16"/>
  <c r="B66" i="16"/>
  <c r="B67" i="16"/>
  <c r="B68" i="16"/>
  <c r="B69" i="16"/>
  <c r="B70" i="16"/>
  <c r="B71" i="16"/>
  <c r="B72" i="16"/>
  <c r="B73" i="16"/>
  <c r="B74" i="16"/>
  <c r="B75" i="16"/>
  <c r="B76" i="16"/>
  <c r="B77" i="16"/>
  <c r="B78" i="16"/>
  <c r="B79" i="16"/>
  <c r="B80" i="16"/>
  <c r="B81" i="16"/>
  <c r="B82" i="16"/>
  <c r="B83" i="16"/>
  <c r="B84" i="16"/>
  <c r="B85" i="16"/>
  <c r="B86" i="16"/>
  <c r="B87" i="16"/>
  <c r="B88" i="16"/>
  <c r="B89" i="16"/>
  <c r="B90" i="16"/>
  <c r="B91" i="16"/>
  <c r="B92" i="16"/>
  <c r="B93" i="16"/>
  <c r="B94" i="16"/>
  <c r="B95" i="16"/>
  <c r="B96" i="16"/>
  <c r="B97" i="16"/>
  <c r="B98" i="16"/>
  <c r="B99" i="16"/>
  <c r="B100" i="16"/>
  <c r="B101" i="16"/>
  <c r="B102" i="16"/>
  <c r="B103" i="16"/>
  <c r="B104" i="16"/>
  <c r="B105" i="16"/>
  <c r="B106" i="16"/>
  <c r="B107" i="16"/>
  <c r="B108" i="16"/>
  <c r="B109" i="16"/>
  <c r="B110" i="16"/>
  <c r="B111" i="16"/>
  <c r="B112" i="16"/>
  <c r="B113" i="16"/>
  <c r="B114" i="16"/>
  <c r="B115" i="16"/>
  <c r="B116" i="16"/>
  <c r="B117" i="16"/>
  <c r="B118" i="16"/>
  <c r="B119" i="16"/>
  <c r="B120" i="16"/>
  <c r="B121" i="16"/>
  <c r="B122" i="16"/>
  <c r="B123" i="16"/>
  <c r="B124" i="16"/>
  <c r="B125" i="16"/>
  <c r="B126" i="16"/>
  <c r="B127" i="16"/>
  <c r="B128" i="16"/>
  <c r="B129" i="16"/>
  <c r="B130" i="16"/>
  <c r="B131" i="16"/>
  <c r="B132" i="16"/>
  <c r="B133" i="16"/>
  <c r="B134" i="16"/>
  <c r="B135" i="16"/>
  <c r="B136" i="16"/>
  <c r="B137" i="16"/>
  <c r="B138" i="16"/>
  <c r="B139" i="16"/>
  <c r="B140" i="16"/>
  <c r="B141" i="16"/>
  <c r="B142" i="16"/>
  <c r="B143" i="16"/>
  <c r="B144" i="16"/>
  <c r="B145" i="16"/>
  <c r="B146" i="16"/>
  <c r="B147" i="16"/>
  <c r="B148" i="16"/>
  <c r="B149" i="16"/>
  <c r="B150" i="16"/>
  <c r="B151" i="16"/>
  <c r="B152" i="16"/>
  <c r="B153" i="16"/>
  <c r="B154" i="16"/>
  <c r="B155" i="16"/>
  <c r="B156" i="16"/>
  <c r="B157" i="16"/>
  <c r="B158" i="16"/>
  <c r="B159" i="16"/>
  <c r="B160" i="16"/>
  <c r="B161" i="16"/>
  <c r="B162" i="16"/>
  <c r="B163" i="16"/>
  <c r="B164" i="16"/>
  <c r="B165" i="16"/>
  <c r="B166" i="16"/>
  <c r="B167" i="16"/>
  <c r="B168" i="16"/>
  <c r="B169" i="16"/>
  <c r="B170" i="16"/>
  <c r="B171" i="16"/>
  <c r="B172" i="16"/>
  <c r="B173" i="16"/>
  <c r="B174" i="16"/>
  <c r="B175" i="16"/>
  <c r="B176" i="16"/>
  <c r="B177" i="16"/>
  <c r="B178" i="16"/>
  <c r="B179" i="16"/>
  <c r="B180" i="16"/>
  <c r="B181" i="16"/>
  <c r="B182" i="16"/>
  <c r="B183" i="16"/>
  <c r="B184" i="16"/>
  <c r="B185" i="16"/>
  <c r="B186" i="16"/>
  <c r="B187" i="16"/>
  <c r="B188" i="16"/>
  <c r="B189" i="16"/>
  <c r="B190" i="16"/>
  <c r="B191" i="16"/>
  <c r="B192" i="16"/>
  <c r="B193" i="16"/>
  <c r="B194" i="16"/>
  <c r="B195" i="16"/>
  <c r="B196" i="16"/>
  <c r="B197" i="16"/>
  <c r="B198" i="16"/>
  <c r="B199" i="16"/>
  <c r="B200" i="16"/>
  <c r="B201" i="16"/>
  <c r="B202" i="16"/>
  <c r="B203" i="16"/>
  <c r="B204" i="16"/>
  <c r="B205" i="16"/>
  <c r="B206" i="16"/>
  <c r="B207" i="16"/>
  <c r="B208" i="16"/>
  <c r="B209" i="16"/>
  <c r="B210" i="16"/>
  <c r="B211" i="16"/>
  <c r="B212" i="16"/>
  <c r="B213" i="16"/>
  <c r="B214" i="16"/>
  <c r="B215" i="16"/>
  <c r="B216" i="16"/>
  <c r="B217" i="16"/>
  <c r="B218" i="16"/>
  <c r="B219" i="16"/>
  <c r="B220" i="16"/>
  <c r="B221" i="16"/>
  <c r="B222" i="16"/>
  <c r="B223" i="16"/>
  <c r="B224" i="16"/>
  <c r="B225" i="16"/>
  <c r="B226" i="16"/>
  <c r="B227" i="16"/>
  <c r="B228" i="16"/>
  <c r="B229" i="16"/>
  <c r="B230" i="16"/>
  <c r="B231" i="16"/>
  <c r="B232" i="16"/>
  <c r="B233" i="16"/>
  <c r="B234" i="16"/>
  <c r="B235" i="16"/>
  <c r="B236" i="16"/>
  <c r="B237" i="16"/>
  <c r="B238" i="16"/>
  <c r="B239" i="16"/>
  <c r="B240" i="16"/>
  <c r="B241" i="16"/>
  <c r="B242" i="16"/>
  <c r="B243" i="16"/>
  <c r="B244" i="16"/>
  <c r="B245" i="16"/>
  <c r="B246" i="16"/>
  <c r="B247" i="16"/>
  <c r="B248" i="16"/>
  <c r="B249" i="16"/>
  <c r="B250" i="16"/>
  <c r="B251" i="16"/>
  <c r="B252" i="16"/>
  <c r="B253" i="16"/>
  <c r="B254" i="16"/>
  <c r="B255" i="16"/>
  <c r="B256" i="16"/>
  <c r="B257" i="16"/>
  <c r="B258" i="16"/>
  <c r="B259" i="16"/>
  <c r="B260" i="16"/>
  <c r="B261" i="16"/>
  <c r="B262" i="16"/>
  <c r="B263" i="16"/>
  <c r="B264" i="16"/>
  <c r="B265" i="16"/>
  <c r="B266" i="16"/>
  <c r="B267" i="16"/>
  <c r="B268" i="16"/>
  <c r="B269" i="16"/>
  <c r="B270" i="16"/>
  <c r="B271" i="16"/>
  <c r="B272" i="16"/>
  <c r="B273" i="16"/>
  <c r="B274" i="16"/>
  <c r="B275" i="16"/>
  <c r="B276" i="16"/>
  <c r="B277" i="16"/>
  <c r="B278" i="16"/>
  <c r="B279" i="16"/>
  <c r="B280" i="16"/>
  <c r="B281" i="16"/>
  <c r="B282" i="16"/>
  <c r="B283" i="16"/>
  <c r="B284" i="16"/>
  <c r="B285" i="16"/>
  <c r="B286" i="16"/>
  <c r="B287" i="16"/>
  <c r="B288" i="16"/>
  <c r="B289" i="16"/>
  <c r="B290" i="16"/>
  <c r="B291" i="16"/>
  <c r="B292" i="16"/>
  <c r="B293" i="16"/>
  <c r="B294" i="16"/>
  <c r="B295" i="16"/>
  <c r="B296" i="16"/>
  <c r="B297" i="16"/>
  <c r="B298" i="16"/>
  <c r="B299" i="16"/>
  <c r="B300" i="16"/>
  <c r="B301" i="16"/>
  <c r="B302" i="16"/>
  <c r="B303" i="16"/>
  <c r="B304" i="16"/>
  <c r="B305" i="16"/>
  <c r="B306" i="16"/>
  <c r="B307" i="16"/>
  <c r="B308" i="16"/>
  <c r="B309" i="16"/>
  <c r="B310" i="16"/>
  <c r="B311" i="16"/>
  <c r="B312" i="16"/>
  <c r="B313" i="16"/>
  <c r="B314" i="16"/>
  <c r="B315" i="16"/>
  <c r="B316" i="16"/>
  <c r="B317" i="16"/>
  <c r="B318" i="16"/>
  <c r="B319" i="16"/>
  <c r="B320" i="16"/>
  <c r="B321" i="16"/>
  <c r="B322" i="16"/>
  <c r="B323" i="16"/>
  <c r="B324" i="16"/>
  <c r="B325" i="16"/>
  <c r="B326" i="16"/>
  <c r="B327" i="16"/>
  <c r="B328" i="16"/>
  <c r="B329" i="16"/>
  <c r="B330" i="16"/>
  <c r="B331" i="16"/>
  <c r="B332" i="16"/>
  <c r="B333" i="16"/>
  <c r="B334" i="16"/>
  <c r="B335" i="16"/>
  <c r="B336" i="16"/>
  <c r="B337" i="16"/>
  <c r="B338" i="16"/>
  <c r="B339" i="16"/>
  <c r="B340" i="16"/>
  <c r="B341" i="16"/>
  <c r="B342" i="16"/>
  <c r="B343" i="16"/>
  <c r="B344" i="16"/>
  <c r="B345" i="16"/>
  <c r="B346" i="16"/>
  <c r="B347" i="16"/>
  <c r="B348" i="16"/>
  <c r="B349" i="16"/>
  <c r="B350" i="16"/>
  <c r="B351" i="16"/>
  <c r="B352" i="16"/>
  <c r="B353" i="16"/>
  <c r="B354" i="16"/>
  <c r="B355" i="16"/>
  <c r="B356" i="16"/>
  <c r="B357" i="16"/>
  <c r="B358" i="16"/>
  <c r="B359" i="16"/>
  <c r="B360" i="16"/>
  <c r="B361" i="16"/>
  <c r="B362" i="16"/>
  <c r="B363" i="16"/>
  <c r="B364" i="16"/>
  <c r="B365" i="16"/>
  <c r="B366" i="16"/>
  <c r="B367" i="16"/>
  <c r="B368" i="16"/>
  <c r="B369" i="16"/>
  <c r="B370" i="16"/>
  <c r="B371" i="16"/>
  <c r="B372" i="16"/>
  <c r="B373" i="16"/>
  <c r="B374" i="16"/>
  <c r="B375" i="16"/>
  <c r="B376" i="16"/>
  <c r="B377" i="16"/>
  <c r="B378" i="16"/>
  <c r="B379" i="16"/>
  <c r="B380" i="16"/>
  <c r="B381" i="16"/>
  <c r="B382" i="16"/>
  <c r="B383" i="16"/>
  <c r="B384" i="16"/>
  <c r="B385" i="16"/>
  <c r="B386" i="16"/>
  <c r="B387" i="16"/>
  <c r="B388" i="16"/>
  <c r="B389" i="16"/>
  <c r="B390" i="16"/>
  <c r="B391" i="16"/>
  <c r="B392" i="16"/>
  <c r="B393" i="16"/>
  <c r="B394" i="16"/>
  <c r="B395" i="16"/>
  <c r="B396" i="16"/>
  <c r="B397" i="16"/>
  <c r="B398" i="16"/>
  <c r="B399" i="16"/>
  <c r="B400" i="16"/>
  <c r="B401" i="16"/>
  <c r="B402" i="16"/>
  <c r="B403" i="16"/>
  <c r="B404" i="16"/>
  <c r="B405" i="16"/>
  <c r="B406" i="16"/>
  <c r="B407" i="16"/>
  <c r="B408" i="16"/>
  <c r="B409" i="16"/>
  <c r="B410" i="16"/>
  <c r="B411" i="16"/>
  <c r="B412" i="16"/>
  <c r="B413" i="16"/>
  <c r="B414" i="16"/>
  <c r="B415" i="16"/>
  <c r="B416" i="16"/>
  <c r="B417" i="16"/>
  <c r="B418" i="16"/>
  <c r="B419" i="16"/>
  <c r="B420" i="16"/>
  <c r="B421" i="16"/>
  <c r="B422" i="16"/>
  <c r="B423" i="16"/>
  <c r="B424" i="16"/>
  <c r="B425" i="16"/>
  <c r="B426" i="16"/>
  <c r="B427" i="16"/>
  <c r="B428" i="16"/>
  <c r="B429" i="16"/>
  <c r="B430" i="16"/>
  <c r="B431" i="16"/>
  <c r="B432" i="16"/>
  <c r="B433" i="16"/>
  <c r="B434" i="16"/>
  <c r="B435" i="16"/>
  <c r="B436" i="16"/>
  <c r="B437" i="16"/>
  <c r="B438" i="16"/>
  <c r="B439" i="16"/>
  <c r="B440" i="16"/>
  <c r="B441" i="16"/>
  <c r="B442" i="16"/>
  <c r="B443" i="16"/>
  <c r="B444" i="16"/>
  <c r="B445" i="16"/>
  <c r="B446" i="16"/>
  <c r="B447" i="16"/>
  <c r="B448" i="16"/>
  <c r="B449" i="16"/>
  <c r="B450" i="16"/>
  <c r="B451" i="16"/>
  <c r="B452" i="16"/>
  <c r="B453" i="16"/>
  <c r="B454" i="16"/>
  <c r="B455" i="16"/>
  <c r="B456" i="16"/>
  <c r="B457" i="16"/>
  <c r="B458" i="16"/>
  <c r="B459" i="16"/>
  <c r="B460" i="16"/>
  <c r="B461" i="16"/>
  <c r="B462" i="16"/>
  <c r="B463" i="16"/>
  <c r="B464" i="16"/>
  <c r="B465" i="16"/>
  <c r="B466" i="16"/>
  <c r="B467" i="16"/>
  <c r="B468" i="16"/>
  <c r="B469" i="16"/>
  <c r="B470" i="16"/>
  <c r="B471" i="16"/>
  <c r="B472" i="16"/>
  <c r="B473" i="16"/>
  <c r="B474" i="16"/>
  <c r="B475" i="16"/>
  <c r="B476" i="16"/>
  <c r="B477" i="16"/>
  <c r="B478" i="16"/>
  <c r="B479" i="16"/>
  <c r="B480" i="16"/>
  <c r="B481" i="16"/>
  <c r="B482" i="16"/>
  <c r="B483" i="16"/>
  <c r="B484" i="16"/>
  <c r="B485" i="16"/>
  <c r="B486" i="16"/>
  <c r="B487" i="16"/>
  <c r="B488" i="16"/>
  <c r="B489" i="16"/>
  <c r="B490" i="16"/>
  <c r="B491" i="16"/>
  <c r="B492" i="16"/>
  <c r="B493" i="16"/>
  <c r="B494" i="16"/>
  <c r="B495" i="16"/>
  <c r="B496" i="16"/>
  <c r="B497" i="16"/>
  <c r="B498" i="16"/>
  <c r="B499" i="16"/>
  <c r="B500" i="16"/>
  <c r="B501" i="16"/>
  <c r="B502" i="16"/>
  <c r="B503" i="16"/>
  <c r="B504" i="16"/>
  <c r="B505" i="16"/>
  <c r="B506" i="16"/>
  <c r="B507" i="16"/>
  <c r="B508" i="16"/>
  <c r="B509" i="16"/>
  <c r="B510" i="16"/>
  <c r="B511" i="16"/>
  <c r="B512" i="16"/>
  <c r="B513" i="16"/>
  <c r="B514" i="16"/>
  <c r="B515" i="16"/>
  <c r="B516" i="16"/>
  <c r="B517" i="16"/>
  <c r="B518" i="16"/>
  <c r="B519" i="16"/>
  <c r="B520" i="16"/>
  <c r="B521" i="16"/>
  <c r="B522" i="16"/>
  <c r="B523" i="16"/>
  <c r="B524" i="16"/>
  <c r="B525" i="16"/>
  <c r="B526" i="16"/>
  <c r="B6" i="16"/>
  <c r="B7" i="14"/>
  <c r="B8" i="14"/>
  <c r="B9" i="14"/>
  <c r="B10" i="14"/>
  <c r="B11" i="14"/>
  <c r="B12" i="14"/>
  <c r="B13" i="14"/>
  <c r="B14" i="14"/>
  <c r="B15" i="14"/>
  <c r="B16" i="14"/>
  <c r="B17" i="14"/>
  <c r="B18" i="14"/>
  <c r="B19" i="14"/>
  <c r="B20" i="14"/>
  <c r="B21" i="14"/>
  <c r="B22" i="14"/>
  <c r="B23" i="14"/>
  <c r="B24" i="14"/>
  <c r="B25" i="14"/>
  <c r="B26" i="14"/>
  <c r="B27" i="14"/>
  <c r="B28" i="14"/>
  <c r="B29" i="14"/>
  <c r="B30" i="14"/>
  <c r="B31" i="14"/>
  <c r="B32" i="14"/>
  <c r="B33" i="14"/>
  <c r="B34" i="14"/>
  <c r="B35" i="14"/>
  <c r="B36" i="14"/>
  <c r="B37" i="14"/>
  <c r="B38" i="14"/>
  <c r="B39" i="14"/>
  <c r="B40" i="14"/>
  <c r="B41" i="14"/>
  <c r="B42" i="14"/>
  <c r="B43" i="14"/>
  <c r="B44" i="14"/>
  <c r="B45" i="14"/>
  <c r="B46" i="14"/>
  <c r="B47" i="14"/>
  <c r="B48" i="14"/>
  <c r="B49" i="14"/>
  <c r="B50" i="14"/>
  <c r="B51" i="14"/>
  <c r="B52" i="14"/>
  <c r="B53" i="14"/>
  <c r="B54" i="14"/>
  <c r="B55" i="14"/>
  <c r="B56" i="14"/>
  <c r="B57" i="14"/>
  <c r="B58" i="14"/>
  <c r="B59" i="14"/>
  <c r="B60" i="14"/>
  <c r="B61" i="14"/>
  <c r="B62" i="14"/>
  <c r="B63" i="14"/>
  <c r="B64" i="14"/>
  <c r="B65" i="14"/>
  <c r="B66" i="14"/>
  <c r="B67" i="14"/>
  <c r="B68" i="14"/>
  <c r="B69" i="14"/>
  <c r="B70" i="14"/>
  <c r="B71" i="14"/>
  <c r="B72" i="14"/>
  <c r="B73" i="14"/>
  <c r="B74" i="14"/>
  <c r="B75" i="14"/>
  <c r="B76" i="14"/>
  <c r="B77" i="14"/>
  <c r="B78" i="14"/>
  <c r="B79" i="14"/>
  <c r="B80" i="14"/>
  <c r="B81" i="14"/>
  <c r="B82" i="14"/>
  <c r="B83" i="14"/>
  <c r="B84" i="14"/>
  <c r="B85" i="14"/>
  <c r="B86" i="14"/>
  <c r="B87" i="14"/>
  <c r="B88" i="14"/>
  <c r="B89" i="14"/>
  <c r="B90" i="14"/>
  <c r="B91" i="14"/>
  <c r="B92" i="14"/>
  <c r="B93" i="14"/>
  <c r="B94" i="14"/>
  <c r="B95" i="14"/>
  <c r="B96" i="14"/>
  <c r="B97" i="14"/>
  <c r="B98" i="14"/>
  <c r="B99" i="14"/>
  <c r="B100" i="14"/>
  <c r="B101" i="14"/>
  <c r="B102" i="14"/>
  <c r="B103" i="14"/>
  <c r="B104" i="14"/>
  <c r="B105" i="14"/>
  <c r="B106" i="14"/>
  <c r="B107" i="14"/>
  <c r="B108" i="14"/>
  <c r="B109" i="14"/>
  <c r="B110" i="14"/>
  <c r="B6" i="14"/>
  <c r="B7" i="13"/>
  <c r="B8" i="13"/>
  <c r="B9" i="13"/>
  <c r="B10" i="13"/>
  <c r="B11" i="13"/>
  <c r="B12" i="13"/>
  <c r="B13" i="13"/>
  <c r="B14" i="13"/>
  <c r="B15" i="13"/>
  <c r="B16" i="13"/>
  <c r="B17" i="13"/>
  <c r="B18" i="13"/>
  <c r="B19" i="13"/>
  <c r="B20" i="13"/>
  <c r="B21" i="13"/>
  <c r="B22" i="13"/>
  <c r="B23" i="13"/>
  <c r="B24" i="13"/>
  <c r="B25" i="13"/>
  <c r="B26" i="13"/>
  <c r="B27" i="13"/>
  <c r="B28" i="13"/>
  <c r="B29" i="13"/>
  <c r="B30" i="13"/>
  <c r="B31" i="13"/>
  <c r="B32" i="13"/>
  <c r="B33" i="13"/>
  <c r="B34" i="13"/>
  <c r="B35" i="13"/>
  <c r="B36" i="13"/>
  <c r="B37" i="13"/>
  <c r="B38" i="13"/>
  <c r="B39" i="13"/>
  <c r="B40" i="13"/>
  <c r="B41" i="13"/>
  <c r="B42" i="13"/>
  <c r="B43" i="13"/>
  <c r="B44" i="13"/>
  <c r="B45" i="13"/>
  <c r="B46" i="13"/>
  <c r="B47" i="13"/>
  <c r="B48" i="13"/>
  <c r="B49" i="13"/>
  <c r="B50" i="13"/>
  <c r="B51" i="13"/>
  <c r="B52" i="13"/>
  <c r="B53" i="13"/>
  <c r="B54" i="13"/>
  <c r="B55" i="13"/>
  <c r="B56" i="13"/>
  <c r="B57" i="13"/>
  <c r="B58" i="13"/>
  <c r="B59" i="13"/>
  <c r="B60" i="13"/>
  <c r="B61" i="13"/>
  <c r="B62" i="13"/>
  <c r="B63" i="13"/>
  <c r="B64" i="13"/>
  <c r="B65" i="13"/>
  <c r="B66" i="13"/>
  <c r="B67" i="13"/>
  <c r="B68" i="13"/>
  <c r="B69" i="13"/>
  <c r="B70" i="13"/>
  <c r="B71" i="13"/>
  <c r="B72" i="13"/>
  <c r="B73" i="13"/>
  <c r="B74" i="13"/>
  <c r="B75" i="13"/>
  <c r="B76" i="13"/>
  <c r="B77" i="13"/>
  <c r="B78" i="13"/>
  <c r="B79" i="13"/>
  <c r="B80" i="13"/>
  <c r="B81" i="13"/>
  <c r="B82" i="13"/>
  <c r="B83" i="13"/>
  <c r="B84" i="13"/>
  <c r="B85" i="13"/>
  <c r="B86" i="13"/>
  <c r="B87" i="13"/>
  <c r="B88" i="13"/>
  <c r="B89" i="13"/>
  <c r="B90" i="13"/>
  <c r="B91" i="13"/>
  <c r="B92" i="13"/>
  <c r="B93" i="13"/>
  <c r="B94" i="13"/>
  <c r="B95" i="13"/>
  <c r="B96" i="13"/>
  <c r="B97" i="13"/>
  <c r="B98" i="13"/>
  <c r="B99" i="13"/>
  <c r="B100" i="13"/>
  <c r="B101" i="13"/>
  <c r="B102" i="13"/>
  <c r="B103" i="13"/>
  <c r="B104" i="13"/>
  <c r="B105" i="13"/>
  <c r="B106" i="13"/>
  <c r="B107" i="13"/>
  <c r="B108" i="13"/>
  <c r="B109" i="13"/>
  <c r="B110" i="13"/>
  <c r="B111" i="13"/>
  <c r="B112" i="13"/>
  <c r="B113" i="13"/>
  <c r="B114" i="13"/>
  <c r="B115" i="13"/>
  <c r="B116" i="13"/>
  <c r="B117" i="13"/>
  <c r="B118" i="13"/>
  <c r="B119" i="13"/>
  <c r="B120" i="13"/>
  <c r="B121" i="13"/>
  <c r="B122" i="13"/>
  <c r="B123" i="13"/>
  <c r="B124" i="13"/>
  <c r="B125" i="13"/>
  <c r="B126" i="13"/>
  <c r="B127" i="13"/>
  <c r="B128" i="13"/>
  <c r="B129" i="13"/>
  <c r="B130" i="13"/>
  <c r="B131" i="13"/>
  <c r="B132" i="13"/>
  <c r="B133" i="13"/>
  <c r="B134" i="13"/>
  <c r="B135" i="13"/>
  <c r="B136" i="13"/>
  <c r="B137" i="13"/>
  <c r="B138" i="13"/>
  <c r="B139" i="13"/>
  <c r="B140" i="13"/>
  <c r="B141" i="13"/>
  <c r="B142" i="13"/>
  <c r="B143" i="13"/>
  <c r="B144" i="13"/>
  <c r="B145" i="13"/>
  <c r="B146" i="13"/>
  <c r="B147" i="13"/>
  <c r="B148" i="13"/>
  <c r="B149" i="13"/>
  <c r="B150" i="13"/>
  <c r="B151" i="13"/>
  <c r="B152" i="13"/>
  <c r="B153" i="13"/>
  <c r="B154" i="13"/>
  <c r="B155" i="13"/>
  <c r="B156" i="13"/>
  <c r="B157" i="13"/>
  <c r="B158" i="13"/>
  <c r="B159" i="13"/>
  <c r="B160" i="13"/>
  <c r="B161" i="13"/>
  <c r="B162" i="13"/>
  <c r="B163" i="13"/>
  <c r="B164" i="13"/>
  <c r="B165" i="13"/>
  <c r="B166" i="13"/>
  <c r="B167" i="13"/>
  <c r="B168" i="13"/>
  <c r="B169" i="13"/>
  <c r="B170" i="13"/>
  <c r="B6" i="13"/>
  <c r="B13" i="11"/>
  <c r="B7" i="11" l="1"/>
  <c r="B8" i="11"/>
  <c r="B9" i="11"/>
  <c r="B10" i="11"/>
  <c r="B11" i="11"/>
  <c r="B12" i="11"/>
  <c r="B14" i="11"/>
  <c r="B15" i="11"/>
  <c r="B16" i="11"/>
  <c r="B17" i="11"/>
  <c r="B18" i="11"/>
  <c r="B19" i="11"/>
  <c r="B20" i="11"/>
  <c r="B21" i="11"/>
  <c r="B22" i="11"/>
  <c r="B23" i="11"/>
  <c r="B24" i="11"/>
  <c r="B25" i="11"/>
  <c r="B26" i="11"/>
  <c r="B27" i="11"/>
  <c r="B28" i="11"/>
  <c r="B29" i="11"/>
  <c r="B30" i="11"/>
  <c r="B31" i="11"/>
  <c r="B32" i="11"/>
  <c r="B33" i="11"/>
  <c r="B34" i="11"/>
  <c r="B35" i="11"/>
  <c r="B36" i="11"/>
  <c r="B37" i="11"/>
  <c r="B38" i="11"/>
  <c r="B39" i="11"/>
  <c r="B40" i="11"/>
  <c r="B41" i="11"/>
  <c r="B42" i="11"/>
  <c r="B43" i="11"/>
  <c r="B44" i="11"/>
  <c r="B45" i="11"/>
  <c r="B46" i="11"/>
  <c r="B47" i="11"/>
  <c r="B48" i="11"/>
  <c r="B49" i="11"/>
  <c r="B50" i="11"/>
  <c r="B51" i="11"/>
  <c r="B52" i="11"/>
  <c r="B53" i="11"/>
  <c r="B54" i="11"/>
  <c r="B55" i="11"/>
  <c r="B56" i="11"/>
  <c r="B57" i="11"/>
  <c r="B58" i="11"/>
  <c r="B59" i="11"/>
  <c r="B60" i="11"/>
  <c r="B61" i="11"/>
  <c r="B62" i="11"/>
  <c r="B63" i="11"/>
  <c r="B64" i="11"/>
  <c r="B65" i="11"/>
  <c r="B66" i="11"/>
  <c r="B67" i="11"/>
  <c r="B68" i="11"/>
  <c r="B69" i="11"/>
  <c r="B70" i="11"/>
  <c r="B71" i="11"/>
  <c r="B72" i="11"/>
  <c r="B73" i="11"/>
  <c r="B74" i="11"/>
  <c r="B75" i="11"/>
  <c r="B76" i="11"/>
  <c r="B77" i="11"/>
  <c r="B78" i="11"/>
  <c r="B79" i="11"/>
  <c r="B80" i="11"/>
  <c r="B81" i="11"/>
  <c r="B82" i="11"/>
  <c r="B83" i="11"/>
  <c r="B84" i="11"/>
  <c r="B85" i="11"/>
  <c r="B86" i="11"/>
  <c r="B87" i="11"/>
  <c r="B88" i="11"/>
  <c r="B89" i="11"/>
  <c r="B90" i="11"/>
  <c r="B91" i="11"/>
  <c r="B92" i="11"/>
  <c r="B93" i="11"/>
  <c r="B94" i="11"/>
  <c r="B95" i="11"/>
  <c r="B96" i="11"/>
  <c r="B97" i="11"/>
  <c r="B98" i="11"/>
  <c r="B99" i="11"/>
  <c r="B100" i="11"/>
  <c r="B101" i="11"/>
  <c r="B102" i="11"/>
  <c r="B103" i="11"/>
  <c r="B104" i="11"/>
  <c r="B105" i="11"/>
  <c r="B106" i="11"/>
  <c r="B107" i="11"/>
  <c r="B108" i="11"/>
  <c r="B109" i="11"/>
  <c r="B110" i="11"/>
  <c r="B111" i="11"/>
  <c r="B112" i="11"/>
  <c r="B113" i="11"/>
  <c r="B114" i="11"/>
  <c r="B115" i="11"/>
  <c r="B116" i="11"/>
  <c r="B117" i="11"/>
  <c r="B118" i="11"/>
  <c r="B119" i="11"/>
  <c r="B120" i="11"/>
  <c r="B121" i="11"/>
  <c r="B122" i="11"/>
  <c r="B123" i="11"/>
  <c r="B124" i="11"/>
  <c r="B125" i="11"/>
  <c r="B126" i="11"/>
  <c r="B127" i="11"/>
  <c r="B128" i="11"/>
  <c r="B129" i="11"/>
  <c r="B130" i="11"/>
  <c r="B131" i="11"/>
  <c r="B132" i="11"/>
  <c r="B133" i="11"/>
  <c r="B134" i="11"/>
  <c r="B135" i="11"/>
  <c r="B136" i="11"/>
  <c r="B137" i="11"/>
  <c r="B138" i="11"/>
  <c r="B139" i="11"/>
  <c r="B140" i="11"/>
  <c r="B141" i="11"/>
  <c r="B142" i="11"/>
  <c r="B143" i="11"/>
  <c r="B144" i="11"/>
  <c r="B145" i="11"/>
  <c r="B146" i="11"/>
  <c r="B147" i="11"/>
  <c r="B148" i="11"/>
  <c r="B149" i="11"/>
  <c r="B150" i="11"/>
  <c r="B151" i="11"/>
  <c r="B152" i="11"/>
  <c r="B153" i="11"/>
  <c r="B154" i="11"/>
  <c r="B155" i="11"/>
  <c r="B156" i="11"/>
  <c r="B157" i="11"/>
  <c r="B158" i="11"/>
  <c r="B159" i="11"/>
  <c r="B160" i="11"/>
  <c r="B161" i="11"/>
  <c r="B162" i="11"/>
  <c r="B163" i="11"/>
  <c r="B164" i="11"/>
  <c r="B165" i="11"/>
  <c r="B166" i="11"/>
  <c r="B167" i="11"/>
  <c r="B168" i="11"/>
  <c r="B169" i="11"/>
  <c r="B170" i="11"/>
  <c r="B171" i="11"/>
  <c r="B172" i="11"/>
  <c r="B173" i="11"/>
  <c r="B174" i="11"/>
  <c r="B175" i="11"/>
  <c r="B176" i="11"/>
  <c r="B177" i="11"/>
  <c r="B178" i="11"/>
  <c r="B179" i="11"/>
  <c r="B180" i="11"/>
  <c r="B181" i="11"/>
  <c r="B182" i="11"/>
  <c r="B183" i="11"/>
  <c r="B184" i="11"/>
  <c r="B185" i="11"/>
  <c r="B186" i="11"/>
  <c r="B187" i="11"/>
  <c r="B188" i="11"/>
  <c r="B189" i="11"/>
  <c r="B190" i="11"/>
  <c r="B191" i="11"/>
  <c r="B192" i="11"/>
  <c r="B193" i="11"/>
  <c r="B194" i="11"/>
  <c r="B195" i="11"/>
  <c r="B196" i="11"/>
  <c r="B197" i="11"/>
  <c r="B198" i="11"/>
  <c r="B199" i="11"/>
  <c r="B200" i="11"/>
  <c r="B201" i="11"/>
  <c r="B202" i="11"/>
  <c r="B203" i="11"/>
  <c r="B204" i="11"/>
  <c r="B205" i="11"/>
  <c r="B206" i="11"/>
  <c r="B207" i="11"/>
  <c r="B208" i="11"/>
  <c r="B209" i="11"/>
  <c r="B210" i="11"/>
  <c r="B211" i="11"/>
  <c r="B212" i="11"/>
  <c r="B213" i="11"/>
  <c r="B214" i="11"/>
  <c r="B215" i="11"/>
  <c r="B216" i="11"/>
  <c r="B217" i="11"/>
  <c r="B218" i="11"/>
  <c r="B219" i="11"/>
  <c r="B220" i="11"/>
  <c r="B221" i="11"/>
  <c r="B222" i="11"/>
  <c r="B223" i="11"/>
  <c r="B224" i="11"/>
  <c r="B225" i="11"/>
  <c r="B226" i="11"/>
  <c r="B227" i="11"/>
  <c r="B228" i="11"/>
  <c r="B229" i="11"/>
  <c r="B230" i="11"/>
  <c r="B231" i="11"/>
  <c r="B232" i="11"/>
  <c r="B233" i="11"/>
  <c r="B234" i="11"/>
  <c r="B235" i="11"/>
  <c r="B236" i="11"/>
  <c r="B237" i="11"/>
  <c r="B238" i="11"/>
  <c r="B239" i="11"/>
  <c r="B240" i="11"/>
  <c r="B241" i="11"/>
  <c r="B242" i="11"/>
  <c r="B243" i="11"/>
  <c r="B244" i="11"/>
  <c r="B245" i="11"/>
  <c r="B246" i="11"/>
  <c r="B247" i="11"/>
  <c r="B248" i="11"/>
  <c r="B249" i="11"/>
  <c r="B250" i="11"/>
  <c r="B251" i="11"/>
  <c r="B252" i="11"/>
  <c r="B253" i="11"/>
  <c r="B254" i="11"/>
  <c r="B255" i="11"/>
  <c r="B256" i="11"/>
  <c r="B257" i="11"/>
  <c r="B258" i="11"/>
  <c r="B259" i="11"/>
  <c r="B260" i="11"/>
  <c r="B261" i="11"/>
  <c r="B262" i="11"/>
  <c r="B263" i="11"/>
  <c r="B264" i="11"/>
  <c r="B265" i="11"/>
  <c r="B266" i="11"/>
  <c r="B267" i="11"/>
  <c r="B268" i="11"/>
  <c r="B269" i="11"/>
  <c r="B270" i="11"/>
  <c r="B271" i="11"/>
  <c r="B272" i="11"/>
  <c r="B273" i="11"/>
  <c r="B274" i="11"/>
  <c r="B275" i="11"/>
  <c r="B276" i="11"/>
  <c r="B277" i="11"/>
  <c r="B278" i="11"/>
  <c r="B279" i="11"/>
  <c r="B280" i="11"/>
  <c r="B281" i="11"/>
  <c r="B282" i="11"/>
  <c r="B283" i="11"/>
  <c r="B284" i="11"/>
  <c r="B285" i="11"/>
  <c r="B286" i="11"/>
  <c r="B287" i="11"/>
  <c r="B288" i="11"/>
  <c r="B289" i="11"/>
  <c r="B290" i="11"/>
  <c r="B291" i="11"/>
  <c r="B292" i="11"/>
  <c r="B293" i="11"/>
  <c r="B294" i="11"/>
  <c r="B295" i="11"/>
  <c r="B296" i="11"/>
  <c r="B297" i="11"/>
  <c r="B298" i="11"/>
  <c r="B299" i="11"/>
  <c r="B300" i="11"/>
  <c r="B301" i="11"/>
  <c r="B302" i="11"/>
  <c r="B303" i="11"/>
  <c r="B304" i="11"/>
  <c r="B305" i="11"/>
  <c r="B306" i="11"/>
  <c r="B307" i="11"/>
  <c r="B308" i="11"/>
  <c r="B309" i="11"/>
  <c r="B310" i="11"/>
  <c r="B311" i="11"/>
  <c r="B312" i="11"/>
  <c r="B313" i="11"/>
  <c r="B314" i="11"/>
  <c r="B315" i="11"/>
  <c r="B316" i="11"/>
  <c r="B317" i="11"/>
  <c r="B318" i="11"/>
  <c r="B319" i="11"/>
  <c r="B320" i="11"/>
  <c r="B321" i="11"/>
  <c r="B322" i="11"/>
  <c r="B323" i="11"/>
  <c r="B324" i="11"/>
  <c r="B325" i="11"/>
  <c r="B326" i="11"/>
  <c r="B327" i="11"/>
  <c r="B328" i="11"/>
  <c r="B329" i="11"/>
  <c r="B330" i="11"/>
  <c r="B331" i="11"/>
  <c r="B332" i="11"/>
  <c r="B333" i="11"/>
  <c r="B334" i="11"/>
  <c r="B335" i="11"/>
  <c r="B336" i="11"/>
  <c r="B337" i="11"/>
  <c r="B338" i="11"/>
  <c r="B339" i="11"/>
  <c r="B340" i="11"/>
  <c r="B341" i="11"/>
  <c r="B342" i="11"/>
  <c r="B343" i="11"/>
  <c r="B344" i="11"/>
  <c r="B345" i="11"/>
  <c r="B346" i="11"/>
  <c r="B347" i="11"/>
  <c r="B348" i="11"/>
  <c r="B349" i="11"/>
  <c r="B350" i="11"/>
  <c r="B351" i="11"/>
  <c r="B352" i="11"/>
  <c r="B353" i="11"/>
  <c r="B354" i="11"/>
  <c r="B355" i="11"/>
  <c r="B356" i="11"/>
  <c r="B357" i="11"/>
  <c r="B358" i="11"/>
  <c r="B359" i="11"/>
  <c r="B360" i="11"/>
  <c r="B361" i="11"/>
  <c r="B362" i="11"/>
  <c r="B363" i="11"/>
  <c r="B364" i="11"/>
  <c r="B365" i="11"/>
  <c r="B366" i="11"/>
  <c r="B367" i="11"/>
  <c r="B368" i="11"/>
  <c r="B369" i="11"/>
  <c r="B370" i="11"/>
  <c r="B371" i="11"/>
  <c r="B372" i="11"/>
  <c r="B373" i="11"/>
  <c r="B374" i="11"/>
  <c r="B375" i="11"/>
  <c r="B376" i="11"/>
  <c r="B377" i="11"/>
  <c r="B378" i="11"/>
  <c r="B379" i="11"/>
  <c r="B380" i="11"/>
  <c r="B381" i="11"/>
  <c r="B382" i="11"/>
  <c r="B383" i="11"/>
  <c r="B384" i="11"/>
  <c r="B385" i="11"/>
  <c r="B386" i="11"/>
  <c r="B387" i="11"/>
  <c r="B388" i="11"/>
  <c r="B389" i="11"/>
  <c r="B390" i="11"/>
  <c r="B391" i="11"/>
  <c r="B392" i="11"/>
  <c r="B393" i="11"/>
  <c r="B394" i="11"/>
  <c r="B395" i="11"/>
  <c r="B396" i="11"/>
  <c r="B397" i="11"/>
  <c r="B398" i="11"/>
  <c r="B399" i="11"/>
  <c r="B400" i="11"/>
  <c r="B401" i="11"/>
  <c r="B402" i="11"/>
  <c r="B403" i="11"/>
  <c r="B404" i="11"/>
  <c r="B405" i="11"/>
  <c r="B406" i="11"/>
  <c r="B407" i="11"/>
  <c r="B408" i="11"/>
  <c r="B409" i="11"/>
  <c r="B410" i="11"/>
  <c r="B411" i="11"/>
  <c r="B412" i="11"/>
  <c r="B413" i="11"/>
  <c r="B414" i="11"/>
  <c r="B415" i="11"/>
  <c r="B416" i="11"/>
  <c r="B417" i="11"/>
  <c r="B418" i="11"/>
  <c r="B419" i="11"/>
  <c r="B420" i="11"/>
  <c r="B421" i="11"/>
  <c r="B422" i="11"/>
  <c r="B423" i="11"/>
  <c r="B424" i="11"/>
  <c r="B425" i="11"/>
  <c r="B426" i="11"/>
  <c r="B427" i="11"/>
  <c r="B428" i="11"/>
  <c r="B429" i="11"/>
  <c r="B430" i="11"/>
  <c r="B431" i="11"/>
  <c r="B432" i="11"/>
  <c r="B433" i="11"/>
  <c r="B434" i="11"/>
  <c r="B435" i="11"/>
  <c r="B436" i="11"/>
  <c r="B437" i="11"/>
  <c r="B438" i="11"/>
  <c r="B439" i="11"/>
  <c r="B440" i="11"/>
  <c r="B441" i="11"/>
  <c r="B442" i="11"/>
  <c r="B443" i="11"/>
  <c r="B444" i="11"/>
  <c r="B445" i="11"/>
  <c r="B446" i="11"/>
  <c r="B447" i="11"/>
  <c r="B448" i="11"/>
  <c r="B449" i="11"/>
  <c r="B450" i="11"/>
  <c r="B451" i="11"/>
  <c r="B452" i="11"/>
  <c r="B453" i="11"/>
  <c r="B454" i="11"/>
  <c r="B455" i="11"/>
  <c r="B456" i="11"/>
  <c r="B457" i="11"/>
  <c r="B458" i="11"/>
  <c r="B459" i="11"/>
  <c r="B460" i="11"/>
  <c r="B461" i="11"/>
  <c r="B462" i="11"/>
  <c r="B463" i="11"/>
  <c r="B464" i="11"/>
  <c r="B465" i="11"/>
  <c r="B466" i="11"/>
  <c r="B467" i="11"/>
  <c r="B468" i="11"/>
  <c r="B469" i="11"/>
  <c r="B470" i="11"/>
  <c r="B471" i="11"/>
  <c r="B472" i="11"/>
  <c r="B473" i="11"/>
  <c r="B474" i="11"/>
  <c r="B475" i="11"/>
  <c r="B476" i="11"/>
  <c r="B477" i="11"/>
  <c r="B478" i="11"/>
  <c r="B479" i="11"/>
  <c r="B480" i="11"/>
  <c r="B481" i="11"/>
  <c r="B482" i="11"/>
  <c r="B483" i="11"/>
  <c r="B484" i="11"/>
  <c r="B485" i="11"/>
  <c r="B486" i="11"/>
  <c r="B487" i="11"/>
  <c r="B488" i="11"/>
  <c r="B489" i="11"/>
  <c r="B490" i="11"/>
  <c r="B491" i="11"/>
  <c r="B492" i="11"/>
  <c r="B493" i="11"/>
  <c r="B494" i="11"/>
  <c r="B495" i="11"/>
  <c r="B496" i="11"/>
  <c r="B497" i="11"/>
  <c r="B498" i="11"/>
  <c r="B499" i="11"/>
  <c r="B500" i="11"/>
  <c r="B501" i="11"/>
  <c r="B502" i="11"/>
  <c r="B503" i="11"/>
  <c r="B504" i="11"/>
  <c r="B505" i="11"/>
  <c r="B506" i="11"/>
  <c r="B507" i="11"/>
  <c r="B508" i="11"/>
  <c r="B509" i="11"/>
  <c r="B510" i="11"/>
  <c r="B511" i="11"/>
  <c r="B512" i="11"/>
  <c r="B513" i="11"/>
  <c r="B514" i="11"/>
  <c r="B515" i="11"/>
  <c r="B516" i="11"/>
  <c r="B517" i="11"/>
  <c r="B518" i="11"/>
  <c r="B519" i="11"/>
  <c r="B520" i="11"/>
  <c r="B521" i="11"/>
  <c r="B522" i="11"/>
  <c r="B523" i="11"/>
  <c r="B524" i="11"/>
  <c r="B525" i="11"/>
  <c r="B526" i="11"/>
  <c r="B527" i="11"/>
  <c r="B528" i="11"/>
  <c r="B529" i="11"/>
  <c r="B530" i="11"/>
  <c r="B531" i="11"/>
  <c r="B532" i="11"/>
  <c r="B533" i="11"/>
  <c r="B534" i="11"/>
  <c r="B535" i="11"/>
  <c r="B536" i="11"/>
  <c r="B537" i="11"/>
  <c r="B538" i="11"/>
  <c r="B539" i="11"/>
  <c r="B540" i="11"/>
  <c r="B541" i="11"/>
  <c r="B542" i="11"/>
  <c r="B543" i="11"/>
  <c r="B544" i="11"/>
  <c r="B545" i="11"/>
  <c r="B546" i="11"/>
  <c r="B547" i="11"/>
  <c r="B548" i="11"/>
  <c r="B549" i="11"/>
  <c r="B550" i="11"/>
  <c r="B551" i="11"/>
  <c r="B552" i="11"/>
  <c r="B553" i="11"/>
  <c r="B554" i="11"/>
  <c r="B555" i="11"/>
  <c r="B556" i="11"/>
  <c r="B557" i="11"/>
  <c r="B558" i="11"/>
  <c r="B559" i="11"/>
  <c r="B560" i="11"/>
  <c r="B561" i="11"/>
  <c r="B562" i="11"/>
  <c r="B563" i="11"/>
  <c r="B564" i="11"/>
  <c r="B565" i="11"/>
  <c r="B566" i="11"/>
  <c r="B567" i="11"/>
  <c r="B568" i="11"/>
  <c r="B569" i="11"/>
  <c r="B570" i="11"/>
  <c r="B571" i="11"/>
  <c r="B572" i="11"/>
  <c r="B573" i="11"/>
  <c r="B574" i="11"/>
  <c r="B575" i="11"/>
  <c r="B576" i="11"/>
  <c r="B577" i="11"/>
  <c r="B578" i="11"/>
  <c r="B579" i="11"/>
  <c r="B580" i="11"/>
  <c r="B581" i="11"/>
  <c r="B582" i="11"/>
  <c r="B583" i="11"/>
  <c r="B584" i="11"/>
  <c r="B585" i="11"/>
  <c r="B586" i="11"/>
  <c r="B587" i="11"/>
  <c r="B588" i="11"/>
  <c r="B589" i="11"/>
  <c r="B590" i="11"/>
  <c r="B591" i="11"/>
  <c r="B592" i="11"/>
  <c r="B593" i="11"/>
  <c r="B594" i="11"/>
  <c r="B595" i="11"/>
  <c r="B596" i="11"/>
  <c r="B597" i="11"/>
  <c r="B598" i="11"/>
  <c r="B599" i="11"/>
  <c r="B600" i="11"/>
  <c r="B601" i="11"/>
  <c r="B602" i="11"/>
  <c r="B603" i="11"/>
  <c r="B604" i="11"/>
  <c r="B605" i="11"/>
  <c r="B606" i="11"/>
  <c r="B607" i="11"/>
  <c r="B608" i="11"/>
  <c r="B609" i="11"/>
  <c r="B610" i="11"/>
  <c r="B611" i="11"/>
  <c r="B612" i="11"/>
  <c r="B613" i="11"/>
  <c r="B614" i="11"/>
  <c r="B615" i="11"/>
  <c r="B616" i="11"/>
  <c r="B617" i="11"/>
  <c r="B618" i="11"/>
  <c r="B619" i="11"/>
  <c r="B620" i="11"/>
  <c r="B621" i="11"/>
  <c r="B622" i="11"/>
  <c r="B623" i="11"/>
  <c r="B624" i="11"/>
  <c r="B625" i="11"/>
  <c r="B626" i="11"/>
  <c r="B627" i="11"/>
  <c r="B628" i="11"/>
  <c r="B629" i="11"/>
  <c r="B630" i="11"/>
  <c r="B631" i="11"/>
  <c r="B632" i="11"/>
  <c r="B633" i="11"/>
  <c r="B634" i="11"/>
  <c r="B635" i="11"/>
  <c r="B636" i="11"/>
  <c r="B637" i="11"/>
  <c r="B638" i="11"/>
  <c r="B639" i="11"/>
  <c r="B640" i="11"/>
  <c r="B641" i="11"/>
  <c r="B642" i="11"/>
  <c r="B643" i="11"/>
  <c r="B644" i="11"/>
  <c r="B645" i="11"/>
  <c r="B646" i="11"/>
  <c r="B647" i="11"/>
  <c r="B648" i="11"/>
  <c r="B649" i="11"/>
  <c r="B650" i="11"/>
  <c r="B651" i="11"/>
  <c r="B652" i="11"/>
  <c r="B653" i="11"/>
  <c r="B654" i="11"/>
  <c r="B655" i="11"/>
  <c r="B656" i="11"/>
  <c r="B657" i="11"/>
  <c r="B658" i="11"/>
  <c r="B659" i="11"/>
  <c r="B660" i="11"/>
  <c r="B661" i="11"/>
  <c r="B662" i="11"/>
  <c r="B663" i="11"/>
  <c r="B664" i="11"/>
  <c r="B665" i="11"/>
  <c r="B666" i="11"/>
  <c r="B667" i="11"/>
  <c r="B668" i="11"/>
  <c r="B669" i="11"/>
  <c r="B670" i="11"/>
  <c r="B671" i="11"/>
  <c r="B672" i="11"/>
  <c r="B673" i="11"/>
  <c r="B674" i="11"/>
  <c r="B675" i="11"/>
  <c r="B676" i="11"/>
  <c r="B677" i="11"/>
  <c r="B678" i="11"/>
  <c r="B679" i="11"/>
  <c r="B680" i="11"/>
  <c r="B681" i="11"/>
  <c r="B682" i="11"/>
  <c r="B683" i="11"/>
  <c r="B684" i="11"/>
  <c r="B685" i="11"/>
  <c r="B686" i="11"/>
  <c r="B687" i="11"/>
  <c r="B688" i="11"/>
  <c r="B689" i="11"/>
  <c r="B690" i="11"/>
  <c r="B691" i="11"/>
  <c r="B692" i="11"/>
  <c r="B693" i="11"/>
  <c r="B694" i="11"/>
  <c r="B695" i="11"/>
  <c r="B696" i="11"/>
  <c r="B697" i="11"/>
  <c r="B698" i="11"/>
  <c r="B699" i="11"/>
  <c r="B700" i="11"/>
  <c r="B701" i="11"/>
  <c r="B702" i="11"/>
  <c r="B703" i="11"/>
  <c r="B704" i="11"/>
  <c r="B705" i="11"/>
  <c r="B706" i="11"/>
  <c r="B707" i="11"/>
  <c r="B708" i="11"/>
  <c r="B709" i="11"/>
  <c r="B710" i="11"/>
  <c r="B711" i="11"/>
  <c r="B712" i="11"/>
  <c r="B713" i="11"/>
  <c r="B714" i="11"/>
  <c r="B715" i="11"/>
  <c r="B716" i="11"/>
  <c r="B717" i="11"/>
  <c r="B718" i="11"/>
  <c r="B719" i="11"/>
  <c r="B720" i="11"/>
  <c r="B721" i="11"/>
  <c r="B722" i="11"/>
  <c r="B723" i="11"/>
  <c r="B724" i="11"/>
  <c r="B725" i="11"/>
  <c r="B726" i="11"/>
  <c r="B727" i="11"/>
  <c r="B728" i="11"/>
  <c r="B729" i="11"/>
  <c r="B730" i="11"/>
  <c r="B731" i="11"/>
  <c r="B732" i="11"/>
  <c r="B733" i="11"/>
  <c r="B734" i="11"/>
  <c r="B735" i="11"/>
  <c r="B736" i="11"/>
  <c r="B737" i="11"/>
  <c r="B738" i="11"/>
  <c r="B739" i="11"/>
  <c r="B740" i="11"/>
  <c r="B741" i="11"/>
  <c r="B742" i="11"/>
  <c r="B743" i="11"/>
  <c r="B744" i="11"/>
  <c r="B6" i="11"/>
  <c r="B7" i="10"/>
  <c r="B8" i="10"/>
  <c r="B9" i="10"/>
  <c r="B10" i="10"/>
  <c r="B11" i="10"/>
  <c r="B12" i="10"/>
  <c r="B13" i="10"/>
  <c r="B14" i="10"/>
  <c r="B15" i="10"/>
  <c r="B16" i="10"/>
  <c r="B17" i="10"/>
  <c r="B18" i="10"/>
  <c r="B19" i="10"/>
  <c r="B20" i="10"/>
  <c r="B21" i="10"/>
  <c r="B22" i="10"/>
  <c r="B23" i="10"/>
  <c r="B24" i="10"/>
  <c r="B25" i="10"/>
  <c r="B26" i="10"/>
  <c r="B27" i="10"/>
  <c r="B28" i="10"/>
  <c r="B29" i="10"/>
  <c r="B30" i="10"/>
  <c r="B31" i="10"/>
  <c r="B32" i="10"/>
  <c r="B33" i="10"/>
  <c r="B34" i="10"/>
  <c r="B35" i="10"/>
  <c r="B36" i="10"/>
  <c r="B37" i="10"/>
  <c r="B38" i="10"/>
  <c r="B39" i="10"/>
  <c r="B40" i="10"/>
  <c r="B41" i="10"/>
  <c r="B42" i="10"/>
  <c r="B43" i="10"/>
  <c r="B44" i="10"/>
  <c r="B45" i="10"/>
  <c r="B46" i="10"/>
  <c r="B47" i="10"/>
  <c r="B48" i="10"/>
  <c r="B49" i="10"/>
  <c r="B50" i="10"/>
  <c r="B51" i="10"/>
  <c r="B52" i="10"/>
  <c r="B53" i="10"/>
  <c r="B54" i="10"/>
  <c r="B55" i="10"/>
  <c r="B56" i="10"/>
  <c r="B57" i="10"/>
  <c r="B58" i="10"/>
  <c r="B59" i="10"/>
  <c r="B60" i="10"/>
  <c r="B61" i="10"/>
  <c r="B62" i="10"/>
  <c r="B63" i="10"/>
  <c r="B64" i="10"/>
  <c r="B65" i="10"/>
  <c r="B66" i="10"/>
  <c r="B67" i="10"/>
  <c r="B68" i="10"/>
  <c r="B69" i="10"/>
  <c r="B70" i="10"/>
  <c r="B71" i="10"/>
  <c r="B72" i="10"/>
  <c r="B73" i="10"/>
  <c r="B74" i="10"/>
  <c r="B75" i="10"/>
  <c r="B76" i="10"/>
  <c r="B77" i="10"/>
  <c r="B78" i="10"/>
  <c r="B79" i="10"/>
  <c r="B80" i="10"/>
  <c r="B81" i="10"/>
  <c r="B82" i="10"/>
  <c r="B83" i="10"/>
  <c r="B84" i="10"/>
  <c r="B85" i="10"/>
  <c r="B86" i="10"/>
  <c r="B87" i="10"/>
  <c r="B88" i="10"/>
  <c r="B89" i="10"/>
  <c r="B90" i="10"/>
  <c r="B91" i="10"/>
  <c r="B92" i="10"/>
  <c r="B93" i="10"/>
  <c r="B94" i="10"/>
  <c r="B95" i="10"/>
  <c r="B96" i="10"/>
  <c r="B97" i="10"/>
  <c r="B98" i="10"/>
  <c r="B99" i="10"/>
  <c r="B100" i="10"/>
  <c r="B101" i="10"/>
  <c r="B102" i="10"/>
  <c r="B103" i="10"/>
  <c r="B104" i="10"/>
  <c r="B105" i="10"/>
  <c r="B106" i="10"/>
  <c r="B107" i="10"/>
  <c r="B108" i="10"/>
  <c r="B109" i="10"/>
  <c r="B110" i="10"/>
  <c r="B111" i="10"/>
  <c r="B112" i="10"/>
  <c r="B113" i="10"/>
  <c r="B114" i="10"/>
  <c r="B115" i="10"/>
  <c r="B116" i="10"/>
  <c r="B117" i="10"/>
  <c r="B118" i="10"/>
  <c r="B119" i="10"/>
  <c r="B120" i="10"/>
  <c r="B121" i="10"/>
  <c r="B122" i="10"/>
  <c r="B123" i="10"/>
  <c r="B124" i="10"/>
  <c r="B125" i="10"/>
  <c r="B126" i="10"/>
  <c r="B127" i="10"/>
  <c r="B128" i="10"/>
  <c r="B129" i="10"/>
  <c r="B130" i="10"/>
  <c r="B131" i="10"/>
  <c r="B132" i="10"/>
  <c r="B133" i="10"/>
  <c r="B134" i="10"/>
  <c r="B135" i="10"/>
  <c r="B136" i="10"/>
  <c r="B137" i="10"/>
  <c r="B138" i="10"/>
  <c r="B139" i="10"/>
  <c r="B140" i="10"/>
  <c r="B141" i="10"/>
  <c r="B142" i="10"/>
  <c r="B143" i="10"/>
  <c r="B144" i="10"/>
  <c r="B145" i="10"/>
  <c r="B146" i="10"/>
  <c r="B147" i="10"/>
  <c r="B148" i="10"/>
  <c r="B149" i="10"/>
  <c r="B150" i="10"/>
  <c r="B151" i="10"/>
  <c r="B152" i="10"/>
  <c r="B153" i="10"/>
  <c r="B154" i="10"/>
  <c r="B155" i="10"/>
  <c r="B156" i="10"/>
  <c r="B157" i="10"/>
  <c r="B158" i="10"/>
  <c r="B159" i="10"/>
  <c r="B160" i="10"/>
  <c r="B161" i="10"/>
  <c r="B162" i="10"/>
  <c r="B163" i="10"/>
  <c r="B164" i="10"/>
  <c r="B165" i="10"/>
  <c r="B166" i="10"/>
  <c r="B167" i="10"/>
  <c r="B168" i="10"/>
  <c r="B169" i="10"/>
  <c r="B170" i="10"/>
  <c r="B171" i="10"/>
  <c r="B172" i="10"/>
  <c r="B173" i="10"/>
  <c r="B174" i="10"/>
  <c r="B175" i="10"/>
  <c r="B176" i="10"/>
  <c r="B177" i="10"/>
  <c r="B178" i="10"/>
  <c r="B179" i="10"/>
  <c r="B180" i="10"/>
  <c r="B181" i="10"/>
  <c r="B182" i="10"/>
  <c r="B183" i="10"/>
  <c r="B184" i="10"/>
  <c r="B185" i="10"/>
  <c r="B186" i="10"/>
  <c r="B187" i="10"/>
  <c r="B188" i="10"/>
  <c r="B189" i="10"/>
  <c r="B190" i="10"/>
  <c r="B191" i="10"/>
  <c r="B192" i="10"/>
  <c r="B193" i="10"/>
  <c r="B194" i="10"/>
  <c r="B195" i="10"/>
  <c r="B196" i="10"/>
  <c r="B197" i="10"/>
  <c r="B198" i="10"/>
  <c r="B199" i="10"/>
  <c r="B200" i="10"/>
  <c r="B201" i="10"/>
  <c r="B202" i="10"/>
  <c r="B203" i="10"/>
  <c r="B204" i="10"/>
  <c r="B205" i="10"/>
  <c r="B206" i="10"/>
  <c r="B207" i="10"/>
  <c r="B208" i="10"/>
  <c r="B209" i="10"/>
  <c r="B210" i="10"/>
  <c r="B211" i="10"/>
  <c r="B212" i="10"/>
  <c r="B213" i="10"/>
  <c r="B214" i="10"/>
  <c r="B215" i="10"/>
  <c r="B216" i="10"/>
  <c r="B217" i="10"/>
  <c r="B218" i="10"/>
  <c r="B219" i="10"/>
  <c r="B220" i="10"/>
  <c r="B221" i="10"/>
  <c r="B222" i="10"/>
  <c r="B223" i="10"/>
  <c r="B224" i="10"/>
  <c r="B225" i="10"/>
  <c r="B226" i="10"/>
  <c r="B227" i="10"/>
  <c r="B228" i="10"/>
  <c r="B229" i="10"/>
  <c r="B230" i="10"/>
  <c r="B231" i="10"/>
  <c r="B232" i="10"/>
  <c r="B233" i="10"/>
  <c r="B234" i="10"/>
  <c r="B235" i="10"/>
  <c r="B236" i="10"/>
  <c r="B237" i="10"/>
  <c r="B238" i="10"/>
  <c r="B239" i="10"/>
  <c r="B240" i="10"/>
  <c r="B241" i="10"/>
  <c r="B242" i="10"/>
  <c r="B243" i="10"/>
  <c r="B244" i="10"/>
  <c r="B245" i="10"/>
  <c r="B246" i="10"/>
  <c r="B247" i="10"/>
  <c r="B248" i="10"/>
  <c r="B249" i="10"/>
  <c r="B250" i="10"/>
  <c r="B251" i="10"/>
  <c r="B252" i="10"/>
  <c r="B253" i="10"/>
  <c r="B254" i="10"/>
  <c r="B255" i="10"/>
  <c r="B256" i="10"/>
  <c r="B257" i="10"/>
  <c r="B258" i="10"/>
  <c r="B259" i="10"/>
  <c r="B260" i="10"/>
  <c r="B261" i="10"/>
  <c r="B262" i="10"/>
  <c r="B263" i="10"/>
  <c r="B264" i="10"/>
  <c r="B265" i="10"/>
  <c r="B266" i="10"/>
  <c r="B267" i="10"/>
  <c r="B268" i="10"/>
  <c r="B269" i="10"/>
  <c r="B270" i="10"/>
  <c r="B271" i="10"/>
  <c r="B272" i="10"/>
  <c r="B273" i="10"/>
  <c r="B274" i="10"/>
  <c r="B275" i="10"/>
  <c r="B276" i="10"/>
  <c r="B277" i="10"/>
  <c r="B278" i="10"/>
  <c r="B279" i="10"/>
  <c r="B280" i="10"/>
  <c r="B281" i="10"/>
  <c r="B282" i="10"/>
  <c r="B283" i="10"/>
  <c r="B284" i="10"/>
  <c r="B285" i="10"/>
  <c r="B286" i="10"/>
  <c r="B287" i="10"/>
  <c r="B288" i="10"/>
  <c r="B289" i="10"/>
  <c r="B290" i="10"/>
  <c r="B291" i="10"/>
  <c r="B292" i="10"/>
  <c r="B293" i="10"/>
  <c r="B294" i="10"/>
  <c r="B295" i="10"/>
  <c r="B296" i="10"/>
  <c r="B297" i="10"/>
  <c r="B298" i="10"/>
  <c r="B299" i="10"/>
  <c r="B300" i="10"/>
  <c r="B301" i="10"/>
  <c r="B302" i="10"/>
  <c r="B303" i="10"/>
  <c r="B304" i="10"/>
  <c r="B305" i="10"/>
  <c r="B306" i="10"/>
  <c r="B307" i="10"/>
  <c r="B308" i="10"/>
  <c r="B309" i="10"/>
  <c r="B310" i="10"/>
  <c r="B311" i="10"/>
  <c r="B312" i="10"/>
  <c r="B313" i="10"/>
  <c r="B314" i="10"/>
  <c r="B315" i="10"/>
  <c r="B316" i="10"/>
  <c r="B317" i="10"/>
  <c r="B318" i="10"/>
  <c r="B319" i="10"/>
  <c r="B320" i="10"/>
  <c r="B321" i="10"/>
  <c r="B322" i="10"/>
  <c r="B323" i="10"/>
  <c r="B324" i="10"/>
  <c r="B325" i="10"/>
  <c r="B326" i="10"/>
  <c r="B327" i="10"/>
  <c r="B328" i="10"/>
  <c r="B329" i="10"/>
  <c r="B330" i="10"/>
  <c r="B331" i="10"/>
  <c r="B332" i="10"/>
  <c r="B333" i="10"/>
  <c r="B334" i="10"/>
  <c r="B335" i="10"/>
  <c r="B336" i="10"/>
  <c r="B337" i="10"/>
  <c r="B338" i="10"/>
  <c r="B339" i="10"/>
  <c r="B340" i="10"/>
  <c r="B341" i="10"/>
  <c r="B342" i="10"/>
  <c r="B343" i="10"/>
  <c r="B344" i="10"/>
  <c r="B345" i="10"/>
  <c r="B346" i="10"/>
  <c r="B347" i="10"/>
  <c r="B348" i="10"/>
  <c r="B349" i="10"/>
  <c r="B350" i="10"/>
  <c r="B351" i="10"/>
  <c r="B352" i="10"/>
  <c r="B353" i="10"/>
  <c r="B354" i="10"/>
  <c r="B355" i="10"/>
  <c r="B356" i="10"/>
  <c r="B357" i="10"/>
  <c r="B358" i="10"/>
  <c r="B359" i="10"/>
  <c r="B360" i="10"/>
  <c r="B361" i="10"/>
  <c r="B362" i="10"/>
  <c r="B363" i="10"/>
  <c r="B364" i="10"/>
  <c r="B365" i="10"/>
  <c r="B366" i="10"/>
  <c r="B367" i="10"/>
  <c r="B368" i="10"/>
  <c r="B369" i="10"/>
  <c r="B370" i="10"/>
  <c r="B371" i="10"/>
  <c r="B372" i="10"/>
  <c r="B373" i="10"/>
  <c r="B374" i="10"/>
  <c r="B375" i="10"/>
  <c r="B376" i="10"/>
  <c r="B377" i="10"/>
  <c r="B378" i="10"/>
  <c r="B379" i="10"/>
  <c r="B380" i="10"/>
  <c r="B381" i="10"/>
  <c r="B382" i="10"/>
  <c r="B383" i="10"/>
  <c r="B384" i="10"/>
  <c r="B385" i="10"/>
  <c r="B386" i="10"/>
  <c r="B387" i="10"/>
  <c r="B388" i="10"/>
  <c r="B389" i="10"/>
  <c r="B390" i="10"/>
  <c r="B391" i="10"/>
  <c r="B392" i="10"/>
  <c r="B393" i="10"/>
  <c r="B394" i="10"/>
  <c r="B395" i="10"/>
  <c r="B396" i="10"/>
  <c r="B397" i="10"/>
  <c r="B398" i="10"/>
  <c r="B399" i="10"/>
  <c r="B400" i="10"/>
  <c r="B401" i="10"/>
  <c r="B402" i="10"/>
  <c r="B403" i="10"/>
  <c r="B404" i="10"/>
  <c r="B405" i="10"/>
  <c r="B406" i="10"/>
  <c r="B407" i="10"/>
  <c r="B408" i="10"/>
  <c r="B409" i="10"/>
  <c r="B410" i="10"/>
  <c r="B411" i="10"/>
  <c r="B412" i="10"/>
  <c r="B413" i="10"/>
  <c r="B414" i="10"/>
  <c r="B415" i="10"/>
  <c r="B416" i="10"/>
  <c r="B417" i="10"/>
  <c r="B418" i="10"/>
  <c r="B419" i="10"/>
  <c r="B420" i="10"/>
  <c r="B421" i="10"/>
  <c r="B422" i="10"/>
  <c r="B423" i="10"/>
  <c r="B424" i="10"/>
  <c r="B425" i="10"/>
  <c r="B426" i="10"/>
  <c r="B427" i="10"/>
  <c r="B428" i="10"/>
  <c r="B429" i="10"/>
  <c r="B430" i="10"/>
  <c r="B431" i="10"/>
  <c r="B432" i="10"/>
  <c r="B433" i="10"/>
  <c r="B434" i="10"/>
  <c r="B435" i="10"/>
  <c r="B436" i="10"/>
  <c r="B437" i="10"/>
  <c r="B438" i="10"/>
  <c r="B439" i="10"/>
  <c r="B440" i="10"/>
  <c r="B441" i="10"/>
  <c r="B442" i="10"/>
  <c r="B443" i="10"/>
  <c r="B444" i="10"/>
  <c r="B445" i="10"/>
  <c r="B446" i="10"/>
  <c r="B447" i="10"/>
  <c r="B448" i="10"/>
  <c r="B449" i="10"/>
  <c r="B450" i="10"/>
  <c r="B451" i="10"/>
  <c r="B452" i="10"/>
  <c r="B453" i="10"/>
  <c r="B454" i="10"/>
  <c r="B455" i="10"/>
  <c r="B456" i="10"/>
  <c r="B457" i="10"/>
  <c r="B458" i="10"/>
  <c r="B459" i="10"/>
  <c r="B460" i="10"/>
  <c r="B461" i="10"/>
  <c r="B462" i="10"/>
  <c r="B463" i="10"/>
  <c r="B464" i="10"/>
  <c r="B465" i="10"/>
  <c r="B466" i="10"/>
  <c r="B467" i="10"/>
  <c r="B468" i="10"/>
  <c r="B469" i="10"/>
  <c r="B470" i="10"/>
  <c r="B471" i="10"/>
  <c r="B472" i="10"/>
  <c r="B473" i="10"/>
  <c r="B474" i="10"/>
  <c r="B475" i="10"/>
  <c r="B476" i="10"/>
  <c r="B477" i="10"/>
  <c r="B478" i="10"/>
  <c r="B479" i="10"/>
  <c r="B480" i="10"/>
  <c r="B481" i="10"/>
  <c r="B482" i="10"/>
  <c r="B483" i="10"/>
  <c r="B484" i="10"/>
  <c r="B485" i="10"/>
  <c r="B486" i="10"/>
  <c r="B487" i="10"/>
  <c r="B488" i="10"/>
  <c r="B489" i="10"/>
  <c r="B490" i="10"/>
  <c r="B491" i="10"/>
  <c r="B492" i="10"/>
  <c r="B493" i="10"/>
  <c r="B494" i="10"/>
  <c r="B495" i="10"/>
  <c r="B496" i="10"/>
  <c r="B497" i="10"/>
  <c r="B498" i="10"/>
  <c r="B499" i="10"/>
  <c r="B500" i="10"/>
  <c r="B501" i="10"/>
  <c r="B502" i="10"/>
  <c r="B503" i="10"/>
  <c r="B504" i="10"/>
  <c r="B505" i="10"/>
  <c r="B506" i="10"/>
  <c r="B507" i="10"/>
  <c r="B508" i="10"/>
  <c r="B509" i="10"/>
  <c r="B510" i="10"/>
  <c r="B511" i="10"/>
  <c r="B512" i="10"/>
  <c r="B513" i="10"/>
  <c r="B514" i="10"/>
  <c r="B515" i="10"/>
  <c r="B516" i="10"/>
  <c r="B517" i="10"/>
  <c r="B518" i="10"/>
  <c r="B519" i="10"/>
  <c r="B520" i="10"/>
  <c r="B521" i="10"/>
  <c r="B522" i="10"/>
  <c r="B523" i="10"/>
  <c r="B524" i="10"/>
  <c r="B525" i="10"/>
  <c r="B526" i="10"/>
  <c r="B527" i="10"/>
  <c r="B528" i="10"/>
  <c r="B529" i="10"/>
  <c r="B530" i="10"/>
  <c r="B531" i="10"/>
  <c r="B532" i="10"/>
  <c r="B533" i="10"/>
  <c r="B534" i="10"/>
  <c r="B535" i="10"/>
  <c r="B536" i="10"/>
  <c r="B537" i="10"/>
  <c r="B538" i="10"/>
  <c r="B539" i="10"/>
  <c r="B540" i="10"/>
  <c r="B541" i="10"/>
  <c r="B542" i="10"/>
  <c r="B543" i="10"/>
  <c r="B544" i="10"/>
  <c r="B545" i="10"/>
  <c r="B546" i="10"/>
  <c r="B547" i="10"/>
  <c r="B548" i="10"/>
  <c r="B549" i="10"/>
  <c r="B550" i="10"/>
  <c r="B551" i="10"/>
  <c r="B552" i="10"/>
  <c r="B553" i="10"/>
  <c r="B554" i="10"/>
  <c r="B555" i="10"/>
  <c r="B556" i="10"/>
  <c r="B557" i="10"/>
  <c r="B558" i="10"/>
  <c r="B559" i="10"/>
  <c r="B560" i="10"/>
  <c r="B561" i="10"/>
  <c r="B562" i="10"/>
  <c r="B563" i="10"/>
  <c r="B564" i="10"/>
  <c r="B565" i="10"/>
  <c r="B566" i="10"/>
  <c r="B567" i="10"/>
  <c r="B568" i="10"/>
  <c r="B569" i="10"/>
  <c r="B570" i="10"/>
  <c r="B571" i="10"/>
  <c r="B572" i="10"/>
  <c r="B573" i="10"/>
  <c r="B574" i="10"/>
  <c r="B575" i="10"/>
  <c r="B576" i="10"/>
  <c r="B577" i="10"/>
  <c r="B578" i="10"/>
  <c r="B579" i="10"/>
  <c r="B580" i="10"/>
  <c r="B581" i="10"/>
  <c r="B582" i="10"/>
  <c r="B583" i="10"/>
  <c r="B584" i="10"/>
  <c r="B585" i="10"/>
  <c r="B586" i="10"/>
  <c r="B587" i="10"/>
  <c r="B588" i="10"/>
  <c r="B589" i="10"/>
  <c r="B590" i="10"/>
  <c r="B591" i="10"/>
  <c r="B592" i="10"/>
  <c r="B593" i="10"/>
  <c r="B594" i="10"/>
  <c r="B595" i="10"/>
  <c r="B596" i="10"/>
  <c r="B597" i="10"/>
  <c r="B598" i="10"/>
  <c r="B599" i="10"/>
  <c r="B600" i="10"/>
  <c r="B601" i="10"/>
  <c r="B602" i="10"/>
  <c r="B603" i="10"/>
  <c r="B604" i="10"/>
  <c r="B605" i="10"/>
  <c r="B606" i="10"/>
  <c r="B607" i="10"/>
  <c r="B608" i="10"/>
  <c r="B609" i="10"/>
  <c r="B610" i="10"/>
  <c r="B611" i="10"/>
  <c r="B612" i="10"/>
  <c r="B613" i="10"/>
  <c r="B614" i="10"/>
  <c r="B615" i="10"/>
  <c r="B616" i="10"/>
  <c r="B617" i="10"/>
  <c r="B618" i="10"/>
  <c r="B619" i="10"/>
  <c r="B620" i="10"/>
  <c r="B621" i="10"/>
  <c r="B622" i="10"/>
  <c r="B623" i="10"/>
  <c r="B624" i="10"/>
  <c r="B625" i="10"/>
  <c r="B626" i="10"/>
  <c r="B627" i="10"/>
  <c r="B628" i="10"/>
  <c r="B629" i="10"/>
  <c r="B630" i="10"/>
  <c r="B631" i="10"/>
  <c r="B632" i="10"/>
  <c r="B633" i="10"/>
  <c r="B634" i="10"/>
  <c r="B635" i="10"/>
  <c r="B636" i="10"/>
  <c r="B637" i="10"/>
  <c r="B638" i="10"/>
  <c r="B639" i="10"/>
  <c r="B640" i="10"/>
  <c r="B641" i="10"/>
  <c r="B642" i="10"/>
  <c r="B643" i="10"/>
  <c r="B644" i="10"/>
  <c r="B645" i="10"/>
  <c r="B646" i="10"/>
  <c r="B647" i="10"/>
  <c r="B648" i="10"/>
  <c r="B649" i="10"/>
  <c r="B650" i="10"/>
  <c r="B651" i="10"/>
  <c r="B652" i="10"/>
  <c r="B653" i="10"/>
  <c r="B654" i="10"/>
  <c r="B655" i="10"/>
  <c r="B656" i="10"/>
  <c r="B657" i="10"/>
  <c r="B658" i="10"/>
  <c r="B659" i="10"/>
  <c r="B660" i="10"/>
  <c r="B661" i="10"/>
  <c r="B662" i="10"/>
  <c r="B663" i="10"/>
  <c r="B664" i="10"/>
  <c r="B665" i="10"/>
  <c r="B666" i="10"/>
  <c r="B667" i="10"/>
  <c r="B668" i="10"/>
  <c r="B669" i="10"/>
  <c r="B670" i="10"/>
  <c r="B671" i="10"/>
  <c r="B672" i="10"/>
  <c r="B673" i="10"/>
  <c r="B674" i="10"/>
  <c r="B675" i="10"/>
  <c r="B676" i="10"/>
  <c r="B677" i="10"/>
  <c r="B678" i="10"/>
  <c r="B679" i="10"/>
  <c r="B680" i="10"/>
  <c r="B681" i="10"/>
  <c r="B682" i="10"/>
  <c r="B683" i="10"/>
  <c r="B684" i="10"/>
  <c r="B685" i="10"/>
  <c r="B686" i="10"/>
  <c r="B687" i="10"/>
  <c r="B688" i="10"/>
  <c r="B689" i="10"/>
  <c r="B690" i="10"/>
  <c r="B691" i="10"/>
  <c r="B692" i="10"/>
  <c r="B693" i="10"/>
  <c r="B694" i="10"/>
  <c r="B695" i="10"/>
  <c r="B696" i="10"/>
  <c r="B697" i="10"/>
  <c r="B698" i="10"/>
  <c r="B699" i="10"/>
  <c r="B700" i="10"/>
  <c r="B701" i="10"/>
  <c r="B702" i="10"/>
  <c r="B703" i="10"/>
  <c r="B704" i="10"/>
  <c r="B705" i="10"/>
  <c r="B706" i="10"/>
  <c r="B707" i="10"/>
  <c r="B6" i="10"/>
  <c r="B7" i="8" l="1"/>
  <c r="B8" i="8"/>
  <c r="B9" i="8"/>
  <c r="B10" i="8"/>
  <c r="B11" i="8"/>
  <c r="B12" i="8"/>
  <c r="B13" i="8"/>
  <c r="B14" i="8"/>
  <c r="B15" i="8"/>
  <c r="B16" i="8"/>
  <c r="B17" i="8"/>
  <c r="B18" i="8"/>
  <c r="B19" i="8"/>
  <c r="B20" i="8"/>
  <c r="B21" i="8"/>
  <c r="B22" i="8"/>
  <c r="B23" i="8"/>
  <c r="B24" i="8"/>
  <c r="B25" i="8"/>
  <c r="B26" i="8"/>
  <c r="B27" i="8"/>
  <c r="B28" i="8"/>
  <c r="B29" i="8"/>
  <c r="B30" i="8"/>
  <c r="B31" i="8"/>
  <c r="B32" i="8"/>
  <c r="B33" i="8"/>
  <c r="B34" i="8"/>
  <c r="B35" i="8"/>
  <c r="B6" i="8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0" i="7"/>
  <c r="B31" i="7"/>
  <c r="B32" i="7"/>
  <c r="B33" i="7"/>
  <c r="B34" i="7"/>
  <c r="B35" i="7"/>
  <c r="B36" i="7"/>
  <c r="B37" i="7"/>
  <c r="B38" i="7"/>
  <c r="B39" i="7"/>
  <c r="B40" i="7"/>
  <c r="B41" i="7"/>
  <c r="B42" i="7"/>
  <c r="B43" i="7"/>
  <c r="B44" i="7"/>
  <c r="B45" i="7"/>
  <c r="B46" i="7"/>
  <c r="B47" i="7"/>
  <c r="B48" i="7"/>
  <c r="B49" i="7"/>
  <c r="B50" i="7"/>
  <c r="B51" i="7"/>
  <c r="B52" i="7"/>
  <c r="B53" i="7"/>
  <c r="B54" i="7"/>
  <c r="B55" i="7"/>
  <c r="B56" i="7"/>
  <c r="B57" i="7"/>
  <c r="B58" i="7"/>
  <c r="B6" i="7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532" i="1"/>
  <c r="B533" i="1"/>
  <c r="B534" i="1"/>
  <c r="B6" i="1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104" i="4"/>
  <c r="B105" i="4"/>
  <c r="B106" i="4"/>
  <c r="B107" i="4"/>
  <c r="B108" i="4"/>
  <c r="B109" i="4"/>
  <c r="B110" i="4"/>
  <c r="B111" i="4"/>
  <c r="B112" i="4"/>
  <c r="B113" i="4"/>
  <c r="B114" i="4"/>
  <c r="B115" i="4"/>
  <c r="B116" i="4"/>
  <c r="B117" i="4"/>
  <c r="B118" i="4"/>
  <c r="B119" i="4"/>
  <c r="B120" i="4"/>
  <c r="B121" i="4"/>
  <c r="B122" i="4"/>
  <c r="B123" i="4"/>
  <c r="B124" i="4"/>
  <c r="B125" i="4"/>
  <c r="B126" i="4"/>
  <c r="B127" i="4"/>
  <c r="B128" i="4"/>
  <c r="B129" i="4"/>
  <c r="B130" i="4"/>
  <c r="B131" i="4"/>
  <c r="B132" i="4"/>
  <c r="B133" i="4"/>
  <c r="B134" i="4"/>
  <c r="B135" i="4"/>
  <c r="B136" i="4"/>
  <c r="B137" i="4"/>
  <c r="B138" i="4"/>
  <c r="B139" i="4"/>
  <c r="B140" i="4"/>
  <c r="B141" i="4"/>
  <c r="B142" i="4"/>
  <c r="B143" i="4"/>
  <c r="B144" i="4"/>
  <c r="B145" i="4"/>
  <c r="B146" i="4"/>
  <c r="B147" i="4"/>
  <c r="B148" i="4"/>
  <c r="B149" i="4"/>
  <c r="B150" i="4"/>
  <c r="B151" i="4"/>
  <c r="B152" i="4"/>
  <c r="B153" i="4"/>
  <c r="B154" i="4"/>
  <c r="B155" i="4"/>
  <c r="B156" i="4"/>
  <c r="B157" i="4"/>
  <c r="B158" i="4"/>
  <c r="B159" i="4"/>
  <c r="B160" i="4"/>
  <c r="B161" i="4"/>
  <c r="B162" i="4"/>
  <c r="B163" i="4"/>
  <c r="B164" i="4"/>
  <c r="B165" i="4"/>
  <c r="B166" i="4"/>
  <c r="B167" i="4"/>
  <c r="B168" i="4"/>
  <c r="B169" i="4"/>
  <c r="B170" i="4"/>
  <c r="B171" i="4"/>
  <c r="B172" i="4"/>
  <c r="B173" i="4"/>
  <c r="B174" i="4"/>
  <c r="B175" i="4"/>
  <c r="B176" i="4"/>
  <c r="B177" i="4"/>
  <c r="B178" i="4"/>
  <c r="B179" i="4"/>
  <c r="B180" i="4"/>
  <c r="B181" i="4"/>
  <c r="B182" i="4"/>
  <c r="B183" i="4"/>
  <c r="B184" i="4"/>
  <c r="B185" i="4"/>
  <c r="B186" i="4"/>
  <c r="B187" i="4"/>
  <c r="B188" i="4"/>
  <c r="B189" i="4"/>
  <c r="B190" i="4"/>
  <c r="B191" i="4"/>
  <c r="B192" i="4"/>
  <c r="B193" i="4"/>
  <c r="B194" i="4"/>
  <c r="B195" i="4"/>
  <c r="B196" i="4"/>
  <c r="B197" i="4"/>
  <c r="B198" i="4"/>
  <c r="B199" i="4"/>
  <c r="B200" i="4"/>
  <c r="B201" i="4"/>
  <c r="B202" i="4"/>
  <c r="B203" i="4"/>
  <c r="B204" i="4"/>
  <c r="B205" i="4"/>
  <c r="B206" i="4"/>
  <c r="B207" i="4"/>
  <c r="B208" i="4"/>
  <c r="B209" i="4"/>
  <c r="B210" i="4"/>
  <c r="B211" i="4"/>
  <c r="B212" i="4"/>
  <c r="B213" i="4"/>
  <c r="B214" i="4"/>
  <c r="B215" i="4"/>
  <c r="B216" i="4"/>
  <c r="B217" i="4"/>
  <c r="B218" i="4"/>
  <c r="B219" i="4"/>
  <c r="B220" i="4"/>
  <c r="B221" i="4"/>
  <c r="B222" i="4"/>
  <c r="B223" i="4"/>
  <c r="B224" i="4"/>
  <c r="B225" i="4"/>
  <c r="B226" i="4"/>
  <c r="B227" i="4"/>
  <c r="B228" i="4"/>
  <c r="B229" i="4"/>
  <c r="B230" i="4"/>
  <c r="B231" i="4"/>
  <c r="B232" i="4"/>
  <c r="B233" i="4"/>
  <c r="B234" i="4"/>
  <c r="B235" i="4"/>
  <c r="B236" i="4"/>
  <c r="B237" i="4"/>
  <c r="B238" i="4"/>
  <c r="B239" i="4"/>
  <c r="B240" i="4"/>
  <c r="B241" i="4"/>
  <c r="B242" i="4"/>
  <c r="B243" i="4"/>
  <c r="B244" i="4"/>
  <c r="B245" i="4"/>
  <c r="B246" i="4"/>
  <c r="B247" i="4"/>
  <c r="B248" i="4"/>
  <c r="B249" i="4"/>
  <c r="B250" i="4"/>
  <c r="B251" i="4"/>
  <c r="B252" i="4"/>
  <c r="B253" i="4"/>
  <c r="B254" i="4"/>
  <c r="B255" i="4"/>
  <c r="B256" i="4"/>
  <c r="B257" i="4"/>
  <c r="B258" i="4"/>
  <c r="B259" i="4"/>
  <c r="B260" i="4"/>
  <c r="B261" i="4"/>
  <c r="B262" i="4"/>
  <c r="B263" i="4"/>
  <c r="B264" i="4"/>
  <c r="B265" i="4"/>
  <c r="B266" i="4"/>
  <c r="B267" i="4"/>
  <c r="B268" i="4"/>
  <c r="B269" i="4"/>
  <c r="B270" i="4"/>
  <c r="B271" i="4"/>
  <c r="B272" i="4"/>
  <c r="B273" i="4"/>
  <c r="B274" i="4"/>
  <c r="B275" i="4"/>
  <c r="B276" i="4"/>
  <c r="B277" i="4"/>
  <c r="B278" i="4"/>
  <c r="B279" i="4"/>
  <c r="B280" i="4"/>
  <c r="B281" i="4"/>
  <c r="B282" i="4"/>
  <c r="B283" i="4"/>
  <c r="B284" i="4"/>
  <c r="B285" i="4"/>
  <c r="B286" i="4"/>
  <c r="B287" i="4"/>
  <c r="B288" i="4"/>
  <c r="B289" i="4"/>
  <c r="B290" i="4"/>
  <c r="B291" i="4"/>
  <c r="B292" i="4"/>
  <c r="B293" i="4"/>
  <c r="B294" i="4"/>
  <c r="B295" i="4"/>
  <c r="B296" i="4"/>
  <c r="B297" i="4"/>
  <c r="B298" i="4"/>
  <c r="B299" i="4"/>
  <c r="B300" i="4"/>
  <c r="B301" i="4"/>
  <c r="B302" i="4"/>
  <c r="B303" i="4"/>
  <c r="B304" i="4"/>
  <c r="B305" i="4"/>
  <c r="B306" i="4"/>
  <c r="B307" i="4"/>
  <c r="B308" i="4"/>
  <c r="B309" i="4"/>
  <c r="B310" i="4"/>
  <c r="B311" i="4"/>
  <c r="B312" i="4"/>
  <c r="B313" i="4"/>
  <c r="B314" i="4"/>
  <c r="B315" i="4"/>
  <c r="B316" i="4"/>
  <c r="B317" i="4"/>
  <c r="B318" i="4"/>
  <c r="B319" i="4"/>
  <c r="B320" i="4"/>
  <c r="B321" i="4"/>
  <c r="B322" i="4"/>
  <c r="B323" i="4"/>
  <c r="B324" i="4"/>
  <c r="B325" i="4"/>
  <c r="B326" i="4"/>
  <c r="B327" i="4"/>
  <c r="B328" i="4"/>
  <c r="B329" i="4"/>
  <c r="B330" i="4"/>
  <c r="B331" i="4"/>
  <c r="B332" i="4"/>
  <c r="B333" i="4"/>
  <c r="B334" i="4"/>
  <c r="B335" i="4"/>
  <c r="B336" i="4"/>
  <c r="B337" i="4"/>
  <c r="B338" i="4"/>
  <c r="B339" i="4"/>
  <c r="B340" i="4"/>
  <c r="B341" i="4"/>
  <c r="B342" i="4"/>
  <c r="B343" i="4"/>
  <c r="B344" i="4"/>
  <c r="B345" i="4"/>
  <c r="B346" i="4"/>
  <c r="B347" i="4"/>
  <c r="B348" i="4"/>
  <c r="B349" i="4"/>
  <c r="B350" i="4"/>
  <c r="B351" i="4"/>
  <c r="B352" i="4"/>
  <c r="B353" i="4"/>
  <c r="B354" i="4"/>
  <c r="B355" i="4"/>
  <c r="B356" i="4"/>
  <c r="B357" i="4"/>
  <c r="B358" i="4"/>
  <c r="B359" i="4"/>
  <c r="B360" i="4"/>
  <c r="B361" i="4"/>
  <c r="B362" i="4"/>
  <c r="B363" i="4"/>
  <c r="B364" i="4"/>
  <c r="B365" i="4"/>
  <c r="B366" i="4"/>
  <c r="B367" i="4"/>
  <c r="B368" i="4"/>
  <c r="B369" i="4"/>
  <c r="B370" i="4"/>
  <c r="B371" i="4"/>
  <c r="B372" i="4"/>
  <c r="B373" i="4"/>
  <c r="B374" i="4"/>
  <c r="B375" i="4"/>
  <c r="B376" i="4"/>
  <c r="B377" i="4"/>
  <c r="B378" i="4"/>
  <c r="B379" i="4"/>
  <c r="B380" i="4"/>
  <c r="B381" i="4"/>
  <c r="B382" i="4"/>
  <c r="B383" i="4"/>
  <c r="B384" i="4"/>
  <c r="B385" i="4"/>
  <c r="B386" i="4"/>
  <c r="B387" i="4"/>
  <c r="B388" i="4"/>
  <c r="B389" i="4"/>
  <c r="B390" i="4"/>
  <c r="B391" i="4"/>
  <c r="B392" i="4"/>
  <c r="B393" i="4"/>
  <c r="B394" i="4"/>
  <c r="B395" i="4"/>
  <c r="B396" i="4"/>
  <c r="B397" i="4"/>
  <c r="B398" i="4"/>
  <c r="B399" i="4"/>
  <c r="B400" i="4"/>
  <c r="B401" i="4"/>
  <c r="B402" i="4"/>
  <c r="B403" i="4"/>
  <c r="B404" i="4"/>
  <c r="B405" i="4"/>
  <c r="B406" i="4"/>
  <c r="B407" i="4"/>
  <c r="B408" i="4"/>
  <c r="B409" i="4"/>
  <c r="B410" i="4"/>
  <c r="B411" i="4"/>
  <c r="B412" i="4"/>
  <c r="B413" i="4"/>
  <c r="B414" i="4"/>
  <c r="B415" i="4"/>
  <c r="B416" i="4"/>
  <c r="B417" i="4"/>
  <c r="B418" i="4"/>
  <c r="B419" i="4"/>
  <c r="B420" i="4"/>
  <c r="B421" i="4"/>
  <c r="B422" i="4"/>
  <c r="B423" i="4"/>
  <c r="B424" i="4"/>
  <c r="B425" i="4"/>
  <c r="B426" i="4"/>
  <c r="B427" i="4"/>
  <c r="B428" i="4"/>
  <c r="B429" i="4"/>
  <c r="B430" i="4"/>
  <c r="B431" i="4"/>
  <c r="B432" i="4"/>
  <c r="B433" i="4"/>
  <c r="B434" i="4"/>
  <c r="B435" i="4"/>
  <c r="B436" i="4"/>
  <c r="B437" i="4"/>
  <c r="B438" i="4"/>
  <c r="B439" i="4"/>
  <c r="B440" i="4"/>
  <c r="B441" i="4"/>
  <c r="B442" i="4"/>
  <c r="B443" i="4"/>
  <c r="B444" i="4"/>
  <c r="B445" i="4"/>
  <c r="B446" i="4"/>
  <c r="B447" i="4"/>
  <c r="B448" i="4"/>
  <c r="B449" i="4"/>
  <c r="B450" i="4"/>
  <c r="B451" i="4"/>
  <c r="B452" i="4"/>
  <c r="B453" i="4"/>
  <c r="B454" i="4"/>
  <c r="B455" i="4"/>
  <c r="B456" i="4"/>
  <c r="B457" i="4"/>
  <c r="B458" i="4"/>
  <c r="B459" i="4"/>
  <c r="B460" i="4"/>
  <c r="B461" i="4"/>
  <c r="B462" i="4"/>
  <c r="B463" i="4"/>
  <c r="B464" i="4"/>
  <c r="B465" i="4"/>
  <c r="B466" i="4"/>
  <c r="B467" i="4"/>
  <c r="B468" i="4"/>
  <c r="B469" i="4"/>
  <c r="B470" i="4"/>
  <c r="B471" i="4"/>
  <c r="B472" i="4"/>
  <c r="B473" i="4"/>
  <c r="B474" i="4"/>
  <c r="B475" i="4"/>
  <c r="B476" i="4"/>
  <c r="B477" i="4"/>
  <c r="B478" i="4"/>
  <c r="B479" i="4"/>
  <c r="B480" i="4"/>
  <c r="B481" i="4"/>
  <c r="B482" i="4"/>
  <c r="B483" i="4"/>
  <c r="B484" i="4"/>
  <c r="B485" i="4"/>
  <c r="B486" i="4"/>
  <c r="B487" i="4"/>
  <c r="B488" i="4"/>
  <c r="B489" i="4"/>
  <c r="B490" i="4"/>
  <c r="B491" i="4"/>
  <c r="B492" i="4"/>
  <c r="B493" i="4"/>
  <c r="B494" i="4"/>
  <c r="B495" i="4"/>
  <c r="B496" i="4"/>
  <c r="B497" i="4"/>
  <c r="B498" i="4"/>
  <c r="B499" i="4"/>
  <c r="B500" i="4"/>
  <c r="B501" i="4"/>
  <c r="B502" i="4"/>
  <c r="B503" i="4"/>
  <c r="B504" i="4"/>
  <c r="B505" i="4"/>
  <c r="B506" i="4"/>
  <c r="B507" i="4"/>
  <c r="B508" i="4"/>
  <c r="B509" i="4"/>
  <c r="B510" i="4"/>
  <c r="B511" i="4"/>
  <c r="B512" i="4"/>
  <c r="B513" i="4"/>
  <c r="B514" i="4"/>
  <c r="B515" i="4"/>
  <c r="B516" i="4"/>
  <c r="B517" i="4"/>
  <c r="B518" i="4"/>
  <c r="B519" i="4"/>
  <c r="B520" i="4"/>
  <c r="B521" i="4"/>
  <c r="B522" i="4"/>
  <c r="B523" i="4"/>
  <c r="B524" i="4"/>
  <c r="B525" i="4"/>
  <c r="B526" i="4"/>
  <c r="B527" i="4"/>
  <c r="B528" i="4"/>
  <c r="B529" i="4"/>
  <c r="B530" i="4"/>
  <c r="B531" i="4"/>
  <c r="B532" i="4"/>
  <c r="B533" i="4"/>
  <c r="B534" i="4"/>
  <c r="B535" i="4"/>
  <c r="B536" i="4"/>
  <c r="B537" i="4"/>
  <c r="B538" i="4"/>
  <c r="B539" i="4"/>
  <c r="B540" i="4"/>
  <c r="B541" i="4"/>
  <c r="B542" i="4"/>
  <c r="B543" i="4"/>
  <c r="B544" i="4"/>
  <c r="B545" i="4"/>
  <c r="B546" i="4"/>
  <c r="B547" i="4"/>
  <c r="B548" i="4"/>
  <c r="B549" i="4"/>
  <c r="B550" i="4"/>
  <c r="B551" i="4"/>
  <c r="B552" i="4"/>
  <c r="B553" i="4"/>
  <c r="B554" i="4"/>
  <c r="B555" i="4"/>
  <c r="B556" i="4"/>
  <c r="B557" i="4"/>
  <c r="B558" i="4"/>
  <c r="B559" i="4"/>
  <c r="B560" i="4"/>
  <c r="B561" i="4"/>
  <c r="B562" i="4"/>
  <c r="B563" i="4"/>
  <c r="B564" i="4"/>
  <c r="B565" i="4"/>
  <c r="B566" i="4"/>
  <c r="B567" i="4"/>
  <c r="B568" i="4"/>
  <c r="B569" i="4"/>
  <c r="B570" i="4"/>
  <c r="B571" i="4"/>
  <c r="B572" i="4"/>
  <c r="B573" i="4"/>
  <c r="B574" i="4"/>
  <c r="B575" i="4"/>
  <c r="B576" i="4"/>
  <c r="B577" i="4"/>
  <c r="B578" i="4"/>
  <c r="B579" i="4"/>
  <c r="B580" i="4"/>
  <c r="B581" i="4"/>
  <c r="B582" i="4"/>
  <c r="B583" i="4"/>
  <c r="B584" i="4"/>
  <c r="B585" i="4"/>
  <c r="B586" i="4"/>
  <c r="B587" i="4"/>
  <c r="B588" i="4"/>
  <c r="B589" i="4"/>
  <c r="B590" i="4"/>
  <c r="B591" i="4"/>
  <c r="B592" i="4"/>
  <c r="B593" i="4"/>
  <c r="B594" i="4"/>
  <c r="B595" i="4"/>
  <c r="B596" i="4"/>
  <c r="B597" i="4"/>
  <c r="B598" i="4"/>
  <c r="B599" i="4"/>
  <c r="B600" i="4"/>
  <c r="B601" i="4"/>
  <c r="B602" i="4"/>
  <c r="B603" i="4"/>
  <c r="B604" i="4"/>
  <c r="B605" i="4"/>
  <c r="B606" i="4"/>
  <c r="B607" i="4"/>
  <c r="B608" i="4"/>
  <c r="B609" i="4"/>
  <c r="B610" i="4"/>
  <c r="B611" i="4"/>
  <c r="B612" i="4"/>
  <c r="B613" i="4"/>
  <c r="B614" i="4"/>
  <c r="B615" i="4"/>
  <c r="B616" i="4"/>
  <c r="B617" i="4"/>
  <c r="B618" i="4"/>
  <c r="B619" i="4"/>
  <c r="B620" i="4"/>
  <c r="B621" i="4"/>
  <c r="B622" i="4"/>
  <c r="B623" i="4"/>
  <c r="B624" i="4"/>
  <c r="B625" i="4"/>
  <c r="B626" i="4"/>
  <c r="B627" i="4"/>
  <c r="B628" i="4"/>
  <c r="B629" i="4"/>
  <c r="B630" i="4"/>
  <c r="B631" i="4"/>
  <c r="B632" i="4"/>
  <c r="B633" i="4"/>
  <c r="B634" i="4"/>
  <c r="B635" i="4"/>
  <c r="B636" i="4"/>
  <c r="B637" i="4"/>
  <c r="B638" i="4"/>
  <c r="B639" i="4"/>
  <c r="B640" i="4"/>
  <c r="B641" i="4"/>
  <c r="B642" i="4"/>
  <c r="B643" i="4"/>
  <c r="B644" i="4"/>
  <c r="B645" i="4"/>
  <c r="B646" i="4"/>
  <c r="B647" i="4"/>
  <c r="B648" i="4"/>
  <c r="B649" i="4"/>
  <c r="B650" i="4"/>
  <c r="B651" i="4"/>
  <c r="B652" i="4"/>
  <c r="B653" i="4"/>
  <c r="B654" i="4"/>
  <c r="B655" i="4"/>
  <c r="B656" i="4"/>
  <c r="B657" i="4"/>
  <c r="B658" i="4"/>
  <c r="B659" i="4"/>
  <c r="B660" i="4"/>
  <c r="B661" i="4"/>
  <c r="B662" i="4"/>
  <c r="B663" i="4"/>
  <c r="B664" i="4"/>
  <c r="B665" i="4"/>
  <c r="B666" i="4"/>
  <c r="B667" i="4"/>
  <c r="B668" i="4"/>
  <c r="B669" i="4"/>
  <c r="B670" i="4"/>
  <c r="B671" i="4"/>
  <c r="B672" i="4"/>
  <c r="B673" i="4"/>
  <c r="B674" i="4"/>
  <c r="B675" i="4"/>
  <c r="B676" i="4"/>
  <c r="B677" i="4"/>
  <c r="B678" i="4"/>
  <c r="B679" i="4"/>
  <c r="B680" i="4"/>
  <c r="B681" i="4"/>
  <c r="B682" i="4"/>
  <c r="B683" i="4"/>
  <c r="B684" i="4"/>
  <c r="B685" i="4"/>
  <c r="B686" i="4"/>
  <c r="B687" i="4"/>
  <c r="B688" i="4"/>
  <c r="B689" i="4"/>
  <c r="B690" i="4"/>
  <c r="B691" i="4"/>
  <c r="B692" i="4"/>
  <c r="B693" i="4"/>
  <c r="B694" i="4"/>
  <c r="B695" i="4"/>
  <c r="B696" i="4"/>
  <c r="B697" i="4"/>
  <c r="B698" i="4"/>
  <c r="B699" i="4"/>
  <c r="B700" i="4"/>
  <c r="B701" i="4"/>
  <c r="B702" i="4"/>
  <c r="B703" i="4"/>
  <c r="B704" i="4"/>
  <c r="B705" i="4"/>
  <c r="B706" i="4"/>
  <c r="B707" i="4"/>
  <c r="B708" i="4"/>
  <c r="B709" i="4"/>
  <c r="B710" i="4"/>
  <c r="B711" i="4"/>
  <c r="B712" i="4"/>
  <c r="B713" i="4"/>
  <c r="B714" i="4"/>
  <c r="B6" i="4"/>
</calcChain>
</file>

<file path=xl/sharedStrings.xml><?xml version="1.0" encoding="utf-8"?>
<sst xmlns="http://schemas.openxmlformats.org/spreadsheetml/2006/main" count="16110" uniqueCount="6583">
  <si>
    <t>Gene</t>
  </si>
  <si>
    <t>Average Counts</t>
  </si>
  <si>
    <t>Counts</t>
  </si>
  <si>
    <t>Fold Change</t>
  </si>
  <si>
    <t>p value</t>
  </si>
  <si>
    <t>Rv number</t>
  </si>
  <si>
    <t>Gene name</t>
  </si>
  <si>
    <t>Proposed function</t>
  </si>
  <si>
    <t>FDR</t>
  </si>
  <si>
    <t>MT0001</t>
  </si>
  <si>
    <t>Rv0001</t>
  </si>
  <si>
    <t>dnaA</t>
  </si>
  <si>
    <t>chromosomal replication initiator protein</t>
  </si>
  <si>
    <t>MT0002</t>
  </si>
  <si>
    <t>Rv0002</t>
  </si>
  <si>
    <t>dnaN</t>
  </si>
  <si>
    <t>DNA polymerase III, [beta] subunit</t>
  </si>
  <si>
    <t>MT0003</t>
  </si>
  <si>
    <t>Rv0003</t>
  </si>
  <si>
    <t>recF</t>
  </si>
  <si>
    <t>DNA replication and SOS induction</t>
  </si>
  <si>
    <t>MT0009</t>
  </si>
  <si>
    <t>conserved hypothetical protein</t>
  </si>
  <si>
    <t>MT0010</t>
  </si>
  <si>
    <t>MT0028</t>
  </si>
  <si>
    <t>MT0029</t>
  </si>
  <si>
    <t>MT0007</t>
  </si>
  <si>
    <t>Rv0007</t>
  </si>
  <si>
    <t>possible conserved membrane protein</t>
  </si>
  <si>
    <t>MT0037</t>
  </si>
  <si>
    <t>MT0040</t>
  </si>
  <si>
    <t>Rv0008c</t>
  </si>
  <si>
    <t>CwsA</t>
  </si>
  <si>
    <t>cell wall synthesis protein</t>
  </si>
  <si>
    <t>MT0044</t>
  </si>
  <si>
    <t>peptidyl-prolyl cis-trans isomerase</t>
  </si>
  <si>
    <t>MT0046</t>
  </si>
  <si>
    <t>MT0071</t>
  </si>
  <si>
    <t>probable conserved membrane protein</t>
  </si>
  <si>
    <t>MT0074</t>
  </si>
  <si>
    <t>MT0080</t>
  </si>
  <si>
    <t>MT0106</t>
  </si>
  <si>
    <t>MT0113</t>
  </si>
  <si>
    <t>serine-threonine protein kinase</t>
  </si>
  <si>
    <t>MT0115</t>
  </si>
  <si>
    <t>MT0018</t>
  </si>
  <si>
    <t>Rv0015c</t>
  </si>
  <si>
    <t>pknA</t>
  </si>
  <si>
    <t>MT0116</t>
  </si>
  <si>
    <t>MT0117</t>
  </si>
  <si>
    <t>MT0144</t>
  </si>
  <si>
    <t>MT0149</t>
  </si>
  <si>
    <t>MT0150</t>
  </si>
  <si>
    <t>MT0160</t>
  </si>
  <si>
    <t>MT0168</t>
  </si>
  <si>
    <t>transcriptional regulator</t>
  </si>
  <si>
    <t>MT0173</t>
  </si>
  <si>
    <t>MT0175</t>
  </si>
  <si>
    <t>MT0176</t>
  </si>
  <si>
    <t>Rv0025</t>
  </si>
  <si>
    <t>MT0178</t>
  </si>
  <si>
    <t>Rv0026</t>
  </si>
  <si>
    <t>MT0179</t>
  </si>
  <si>
    <t>MT0180</t>
  </si>
  <si>
    <t>MT0181</t>
  </si>
  <si>
    <t>MT0182</t>
  </si>
  <si>
    <t>MT0183</t>
  </si>
  <si>
    <t>MT0033</t>
  </si>
  <si>
    <t>Rv0029</t>
  </si>
  <si>
    <t>MT0216</t>
  </si>
  <si>
    <t>MT0217</t>
  </si>
  <si>
    <t>MT0218</t>
  </si>
  <si>
    <t>MT0036</t>
  </si>
  <si>
    <t>MT0223</t>
  </si>
  <si>
    <t>Rv0032</t>
  </si>
  <si>
    <t>bioF2</t>
  </si>
  <si>
    <t>C-terminal similar to B. subtilis BioF</t>
  </si>
  <si>
    <t>MT0232</t>
  </si>
  <si>
    <t>MT0234</t>
  </si>
  <si>
    <t>hypothetical protein</t>
  </si>
  <si>
    <t>MT0239</t>
  </si>
  <si>
    <t>Rv0035</t>
  </si>
  <si>
    <t>fadD34</t>
  </si>
  <si>
    <t>acyl-CoA synthase</t>
  </si>
  <si>
    <t>MT0241</t>
  </si>
  <si>
    <t>MT0242</t>
  </si>
  <si>
    <t>MT0250</t>
  </si>
  <si>
    <t>conserved protein</t>
  </si>
  <si>
    <t>MT0253</t>
  </si>
  <si>
    <t>Rv0039c</t>
  </si>
  <si>
    <t>possibleconserved transmembrane protein</t>
  </si>
  <si>
    <t>MT0255</t>
  </si>
  <si>
    <t>Rv0040c</t>
  </si>
  <si>
    <t>mtc28</t>
  </si>
  <si>
    <t>secreted proline rich protein</t>
  </si>
  <si>
    <t>MT0256</t>
  </si>
  <si>
    <t>MT0047</t>
  </si>
  <si>
    <t>Rv0041</t>
  </si>
  <si>
    <t>leuS</t>
  </si>
  <si>
    <t>leucyl-tRNA synthase</t>
  </si>
  <si>
    <t>MT0260</t>
  </si>
  <si>
    <t>MT0048</t>
  </si>
  <si>
    <t>Rv0042c</t>
  </si>
  <si>
    <t>putative transcriptional regulator</t>
  </si>
  <si>
    <t>MT0265</t>
  </si>
  <si>
    <t>MT0269</t>
  </si>
  <si>
    <t>MT0050</t>
  </si>
  <si>
    <t>Rv0044c</t>
  </si>
  <si>
    <t>possible oxidoreductase</t>
  </si>
  <si>
    <t>MT0270</t>
  </si>
  <si>
    <t>probable esterase</t>
  </si>
  <si>
    <t>MT0275</t>
  </si>
  <si>
    <t>MT0276</t>
  </si>
  <si>
    <t>MT0053</t>
  </si>
  <si>
    <t>Rv0047c</t>
  </si>
  <si>
    <t>MT0277</t>
  </si>
  <si>
    <t>possible membrane protein</t>
  </si>
  <si>
    <t>MT0281</t>
  </si>
  <si>
    <t>MT0283</t>
  </si>
  <si>
    <t>MT0056</t>
  </si>
  <si>
    <t>Rv0050</t>
  </si>
  <si>
    <t>ponA1</t>
  </si>
  <si>
    <t>penicillin-bonding protein</t>
  </si>
  <si>
    <t>MT0284</t>
  </si>
  <si>
    <t>probable membrane protein</t>
  </si>
  <si>
    <t>MT0285</t>
  </si>
  <si>
    <t>MT0286</t>
  </si>
  <si>
    <t>MT0288</t>
  </si>
  <si>
    <t>MT0292</t>
  </si>
  <si>
    <t>MT0311</t>
  </si>
  <si>
    <t>MT0318</t>
  </si>
  <si>
    <t>MT0063</t>
  </si>
  <si>
    <t>Rv0057</t>
  </si>
  <si>
    <t>T-cell immunogen</t>
  </si>
  <si>
    <t>MT0322</t>
  </si>
  <si>
    <t>MT0325</t>
  </si>
  <si>
    <t>MT0328</t>
  </si>
  <si>
    <t>MT0328.2</t>
  </si>
  <si>
    <t>MT0066.1</t>
  </si>
  <si>
    <t>MT0329</t>
  </si>
  <si>
    <t>MT0066.2</t>
  </si>
  <si>
    <t>MT0335</t>
  </si>
  <si>
    <t>MT0336</t>
  </si>
  <si>
    <t>MT0343</t>
  </si>
  <si>
    <t>MT0348</t>
  </si>
  <si>
    <t>probable conserved transmembrane protein</t>
  </si>
  <si>
    <t>MT0355</t>
  </si>
  <si>
    <t>Rv0065</t>
  </si>
  <si>
    <t>vapC1</t>
  </si>
  <si>
    <t>possible toxin VapC1</t>
  </si>
  <si>
    <t>MT0356</t>
  </si>
  <si>
    <t>MT0357</t>
  </si>
  <si>
    <t>MT0396</t>
  </si>
  <si>
    <t>Rv0068</t>
  </si>
  <si>
    <t>probable oxidoreductase</t>
  </si>
  <si>
    <t>MT0397</t>
  </si>
  <si>
    <t>MT0400</t>
  </si>
  <si>
    <t>MT0076</t>
  </si>
  <si>
    <t>Rv0070c</t>
  </si>
  <si>
    <t>glyA2</t>
  </si>
  <si>
    <t>serine hydroxymethyltransferase</t>
  </si>
  <si>
    <t>MT0413</t>
  </si>
  <si>
    <t>MT0414</t>
  </si>
  <si>
    <t>MT0415</t>
  </si>
  <si>
    <t>MT0453</t>
  </si>
  <si>
    <t>Rv0074</t>
  </si>
  <si>
    <t>MT0458</t>
  </si>
  <si>
    <t>MT0081</t>
  </si>
  <si>
    <t>Rv0075</t>
  </si>
  <si>
    <t>probable aminotransferase</t>
  </si>
  <si>
    <t>MT0470</t>
  </si>
  <si>
    <t>MT0082</t>
  </si>
  <si>
    <t>Rv0076c</t>
  </si>
  <si>
    <t>unknown</t>
  </si>
  <si>
    <t>MT0471</t>
  </si>
  <si>
    <t>MT0472</t>
  </si>
  <si>
    <t>transcriptional regulator (TetR/AcrR family)</t>
  </si>
  <si>
    <t>MT0484</t>
  </si>
  <si>
    <t>MT0491</t>
  </si>
  <si>
    <t>MT0493</t>
  </si>
  <si>
    <t>MT0495</t>
  </si>
  <si>
    <t>MT0499</t>
  </si>
  <si>
    <t>MT0088</t>
  </si>
  <si>
    <t>Rv0081</t>
  </si>
  <si>
    <t>predicted to response to early hypoxia responses/ , is a regulatory hub,transcriptional regulator (ArsR family)</t>
  </si>
  <si>
    <t>MT0508</t>
  </si>
  <si>
    <t>MT0089</t>
  </si>
  <si>
    <t>Rv0082</t>
  </si>
  <si>
    <t>probable oxidoreductase subunit</t>
  </si>
  <si>
    <t>MT0511</t>
  </si>
  <si>
    <t>MT0090</t>
  </si>
  <si>
    <t>Rv0083</t>
  </si>
  <si>
    <t>MT0512</t>
  </si>
  <si>
    <t>MT0091</t>
  </si>
  <si>
    <t>Rv0084</t>
  </si>
  <si>
    <t>hycD</t>
  </si>
  <si>
    <t>formate hydrogenlyase subunit 4</t>
  </si>
  <si>
    <t>MT0513</t>
  </si>
  <si>
    <t>MT0092</t>
  </si>
  <si>
    <t>Rv0085</t>
  </si>
  <si>
    <t>hycP</t>
  </si>
  <si>
    <t>putative formate hydrogen lyase hycP</t>
  </si>
  <si>
    <t>MT0521</t>
  </si>
  <si>
    <t>MT0093</t>
  </si>
  <si>
    <t>Rv0086</t>
  </si>
  <si>
    <t>hycQ</t>
  </si>
  <si>
    <t>probable formate hydrogenlyase subunit</t>
  </si>
  <si>
    <t>MT0523</t>
  </si>
  <si>
    <t>MT0524</t>
  </si>
  <si>
    <t>MT0096</t>
  </si>
  <si>
    <t>Rv0088</t>
  </si>
  <si>
    <t>MT0527</t>
  </si>
  <si>
    <t>MT0098</t>
  </si>
  <si>
    <t>Rv0089</t>
  </si>
  <si>
    <t>possible methyltransferase</t>
  </si>
  <si>
    <t>MT0537</t>
  </si>
  <si>
    <t>MT0543</t>
  </si>
  <si>
    <t>MT0553</t>
  </si>
  <si>
    <t>MT0100</t>
  </si>
  <si>
    <t>Rv0091</t>
  </si>
  <si>
    <t>mtn</t>
  </si>
  <si>
    <t>bifunctional nucleosidase</t>
  </si>
  <si>
    <t>MT0559</t>
  </si>
  <si>
    <t>MT0101</t>
  </si>
  <si>
    <t>Rv0092</t>
  </si>
  <si>
    <t>ctpA</t>
  </si>
  <si>
    <t>cation-transporting ATPase</t>
  </si>
  <si>
    <t>MT0586</t>
  </si>
  <si>
    <t>MT0592</t>
  </si>
  <si>
    <t>MT0103</t>
  </si>
  <si>
    <t>Rv0094c</t>
  </si>
  <si>
    <t>MT0607</t>
  </si>
  <si>
    <t>MT0608.1</t>
  </si>
  <si>
    <t>PPE-family protein</t>
  </si>
  <si>
    <t>MT0609</t>
  </si>
  <si>
    <t>Rv0097</t>
  </si>
  <si>
    <t>MT0611</t>
  </si>
  <si>
    <t>MT0107</t>
  </si>
  <si>
    <t>Rv0098</t>
  </si>
  <si>
    <t>fcoT</t>
  </si>
  <si>
    <t>fatty acyl CoA thoesterase type III</t>
  </si>
  <si>
    <t>MT0629</t>
  </si>
  <si>
    <t>MT0637</t>
  </si>
  <si>
    <t>MT0639</t>
  </si>
  <si>
    <t>MT0110</t>
  </si>
  <si>
    <t>Rv0101</t>
  </si>
  <si>
    <t>nrp</t>
  </si>
  <si>
    <t>probable peptide synthetase</t>
  </si>
  <si>
    <t>MT0670</t>
  </si>
  <si>
    <t>MT0111</t>
  </si>
  <si>
    <t>Rv0102</t>
  </si>
  <si>
    <t>probable conserved integral membrane protein</t>
  </si>
  <si>
    <t>MT0671</t>
  </si>
  <si>
    <t>MT0112</t>
  </si>
  <si>
    <t>Rv0103c</t>
  </si>
  <si>
    <t>ctpB</t>
  </si>
  <si>
    <t>cation transport ATPase</t>
  </si>
  <si>
    <t>MT0672</t>
  </si>
  <si>
    <t>Rv0104</t>
  </si>
  <si>
    <t>MT0676</t>
  </si>
  <si>
    <t>50S ribosomal protein L28</t>
  </si>
  <si>
    <t>MT0677</t>
  </si>
  <si>
    <t>Rv0106</t>
  </si>
  <si>
    <t>putative metal chaeperon</t>
  </si>
  <si>
    <t>MT0679</t>
  </si>
  <si>
    <t>Rv0107c</t>
  </si>
  <si>
    <t>ctpI</t>
  </si>
  <si>
    <t>probable magnesium transport ATPase</t>
  </si>
  <si>
    <t>MT0684</t>
  </si>
  <si>
    <t>MT0691</t>
  </si>
  <si>
    <t>Rv0108c</t>
  </si>
  <si>
    <t>MT0694</t>
  </si>
  <si>
    <t>PE_PGRS-family protein</t>
  </si>
  <si>
    <t>MT0701</t>
  </si>
  <si>
    <t>MT0702</t>
  </si>
  <si>
    <t>MT0703</t>
  </si>
  <si>
    <t>MT0121</t>
  </si>
  <si>
    <t>Rv0112</t>
  </si>
  <si>
    <t>gca</t>
  </si>
  <si>
    <t>probable GDP-mannose dehydratase</t>
  </si>
  <si>
    <t>MT0704</t>
  </si>
  <si>
    <t>MT0122</t>
  </si>
  <si>
    <t>Rv0113 / Rv0114</t>
  </si>
  <si>
    <t>gmhA/ gmhB</t>
  </si>
  <si>
    <t>phosphoheptose isomerase</t>
  </si>
  <si>
    <t>MT0707</t>
  </si>
  <si>
    <t>MT0123</t>
  </si>
  <si>
    <t>Rv0115</t>
  </si>
  <si>
    <t>hddA</t>
  </si>
  <si>
    <t>possible D-alpha-D-heptose-7-phosphate kinase</t>
  </si>
  <si>
    <t>MT0708</t>
  </si>
  <si>
    <t>MT0124</t>
  </si>
  <si>
    <t>MT0719.2</t>
  </si>
  <si>
    <t>MT0720</t>
  </si>
  <si>
    <t>MT0721</t>
  </si>
  <si>
    <t>MT0722</t>
  </si>
  <si>
    <t>MT0127</t>
  </si>
  <si>
    <t>Rv0119</t>
  </si>
  <si>
    <t>fadD7</t>
  </si>
  <si>
    <t>MT0723</t>
  </si>
  <si>
    <t>MT0128</t>
  </si>
  <si>
    <t>Rv0120c</t>
  </si>
  <si>
    <t>fusA2</t>
  </si>
  <si>
    <t>elongation factor G</t>
  </si>
  <si>
    <t>MT0724</t>
  </si>
  <si>
    <t>MT0129</t>
  </si>
  <si>
    <t>Rv0121c</t>
  </si>
  <si>
    <t>predicted Pyridoxal 5' phosphateoxidase topology</t>
  </si>
  <si>
    <t>MT0726.1</t>
  </si>
  <si>
    <t>MT0752</t>
  </si>
  <si>
    <t>MT0131</t>
  </si>
  <si>
    <t>Rv0123</t>
  </si>
  <si>
    <t>MT0753</t>
  </si>
  <si>
    <t>MT0755</t>
  </si>
  <si>
    <t>MT0756</t>
  </si>
  <si>
    <t>MT0762</t>
  </si>
  <si>
    <t>MT0764</t>
  </si>
  <si>
    <t>MT0765</t>
  </si>
  <si>
    <t>MT0137</t>
  </si>
  <si>
    <t>Rv0129c</t>
  </si>
  <si>
    <t>fbpC</t>
  </si>
  <si>
    <t>antigen 85C, mycolytransferase</t>
  </si>
  <si>
    <t>MT0766</t>
  </si>
  <si>
    <t>MT0767</t>
  </si>
  <si>
    <t>acyl-CoA dehydrogenase</t>
  </si>
  <si>
    <t>MT0768</t>
  </si>
  <si>
    <t>MT0769</t>
  </si>
  <si>
    <t>GCN5-related N-acetyltransferase</t>
  </si>
  <si>
    <t>MT0770</t>
  </si>
  <si>
    <t>probable epoxide hydrolase</t>
  </si>
  <si>
    <t>MT0774</t>
  </si>
  <si>
    <t>MT0780</t>
  </si>
  <si>
    <t>Rv0136</t>
  </si>
  <si>
    <t>cyp138</t>
  </si>
  <si>
    <t>cytochrome p450</t>
  </si>
  <si>
    <t>MT0781</t>
  </si>
  <si>
    <t>MT0787</t>
  </si>
  <si>
    <t>MT0146</t>
  </si>
  <si>
    <t>Rv0138</t>
  </si>
  <si>
    <t>MT0791</t>
  </si>
  <si>
    <t>MT0828</t>
  </si>
  <si>
    <t>MT0148</t>
  </si>
  <si>
    <t>Rv0140</t>
  </si>
  <si>
    <t>conserved  protein</t>
  </si>
  <si>
    <t>MT0845</t>
  </si>
  <si>
    <t>Rv0141c</t>
  </si>
  <si>
    <t>MT0846</t>
  </si>
  <si>
    <t>Rv0142</t>
  </si>
  <si>
    <t>predicted DNAglycolase, effected by DNA methylation</t>
  </si>
  <si>
    <t>MT0849</t>
  </si>
  <si>
    <t>MT0852</t>
  </si>
  <si>
    <t>MT0856</t>
  </si>
  <si>
    <t>putative S-adenosylmethionine dependent methyltarnsferase</t>
  </si>
  <si>
    <t>MT0858</t>
  </si>
  <si>
    <t>MT0154</t>
  </si>
  <si>
    <t>Rv0146</t>
  </si>
  <si>
    <t>MT0875</t>
  </si>
  <si>
    <t>MT0155</t>
  </si>
  <si>
    <t>Rv0147</t>
  </si>
  <si>
    <t>possible aldehyde dehydrogenase</t>
  </si>
  <si>
    <t>MT0877</t>
  </si>
  <si>
    <t>MT0156</t>
  </si>
  <si>
    <t>Rv0148</t>
  </si>
  <si>
    <t>putative short chain type dehydrogenase/reductase</t>
  </si>
  <si>
    <t>MT0879</t>
  </si>
  <si>
    <t>MT0880</t>
  </si>
  <si>
    <t>MT0886</t>
  </si>
  <si>
    <t>MT0893</t>
  </si>
  <si>
    <t>Rv0151c</t>
  </si>
  <si>
    <t>PE1</t>
  </si>
  <si>
    <t>PE-family protein</t>
  </si>
  <si>
    <t>MT0896</t>
  </si>
  <si>
    <t>MT0900</t>
  </si>
  <si>
    <t>MT0901</t>
  </si>
  <si>
    <t>MT0902</t>
  </si>
  <si>
    <t>MT0908</t>
  </si>
  <si>
    <t>MT0909</t>
  </si>
  <si>
    <t>MT0167</t>
  </si>
  <si>
    <t>Rv0158</t>
  </si>
  <si>
    <t>MT0911</t>
  </si>
  <si>
    <t>Rv0159c</t>
  </si>
  <si>
    <t>PE3</t>
  </si>
  <si>
    <t>MT0921.1</t>
  </si>
  <si>
    <t>MT0924</t>
  </si>
  <si>
    <t>MT0937</t>
  </si>
  <si>
    <t>MT0938</t>
  </si>
  <si>
    <t>MT0172</t>
  </si>
  <si>
    <t>Rv0163</t>
  </si>
  <si>
    <t>MT0939</t>
  </si>
  <si>
    <t>Rv0164</t>
  </si>
  <si>
    <t>TB18.5</t>
  </si>
  <si>
    <t>MT0944</t>
  </si>
  <si>
    <t>MT0945</t>
  </si>
  <si>
    <t>Rv0166</t>
  </si>
  <si>
    <t>fadD5</t>
  </si>
  <si>
    <t>MT0961</t>
  </si>
  <si>
    <t>rv0167</t>
  </si>
  <si>
    <t>yrbE1A</t>
  </si>
  <si>
    <t>conserved integral membrane protein</t>
  </si>
  <si>
    <t>MT0989</t>
  </si>
  <si>
    <t>MT0992.1</t>
  </si>
  <si>
    <t>Rv0169</t>
  </si>
  <si>
    <t>mce1</t>
  </si>
  <si>
    <t>cell invasion protein</t>
  </si>
  <si>
    <t>MT0995</t>
  </si>
  <si>
    <t>Rv0170</t>
  </si>
  <si>
    <t>mce1B</t>
  </si>
  <si>
    <t>part of mce1 operon</t>
  </si>
  <si>
    <t>MT0996</t>
  </si>
  <si>
    <t>Rv0171</t>
  </si>
  <si>
    <t>mce1C</t>
  </si>
  <si>
    <t>MT0997</t>
  </si>
  <si>
    <t>Rv0172</t>
  </si>
  <si>
    <t>mce1D</t>
  </si>
  <si>
    <t>MT0998</t>
  </si>
  <si>
    <t>Rv0173</t>
  </si>
  <si>
    <t>lprK</t>
  </si>
  <si>
    <t>MT1013</t>
  </si>
  <si>
    <t>Rv0174</t>
  </si>
  <si>
    <t>mce1F</t>
  </si>
  <si>
    <t>MT1014</t>
  </si>
  <si>
    <t>mce associated conserved hypothetical protein</t>
  </si>
  <si>
    <t>MT1015</t>
  </si>
  <si>
    <t>MT1022</t>
  </si>
  <si>
    <t>MT0186</t>
  </si>
  <si>
    <t>Rv0177</t>
  </si>
  <si>
    <t>MT1038</t>
  </si>
  <si>
    <t>MT0187</t>
  </si>
  <si>
    <t>Rv0178</t>
  </si>
  <si>
    <t>probable mce associated membrane protein</t>
  </si>
  <si>
    <t>MT1061</t>
  </si>
  <si>
    <t>lipoprotein</t>
  </si>
  <si>
    <t>MT1062</t>
  </si>
  <si>
    <t>MT1066</t>
  </si>
  <si>
    <t>MT0190</t>
  </si>
  <si>
    <t>Rv0181c</t>
  </si>
  <si>
    <t>MT1067</t>
  </si>
  <si>
    <t>MT1068</t>
  </si>
  <si>
    <t>MT1069</t>
  </si>
  <si>
    <t>MT1077</t>
  </si>
  <si>
    <t>MT1078</t>
  </si>
  <si>
    <t>MT1079</t>
  </si>
  <si>
    <t>MT1082</t>
  </si>
  <si>
    <t>MT1094</t>
  </si>
  <si>
    <t>MT0198</t>
  </si>
  <si>
    <t>Rv0188</t>
  </si>
  <si>
    <t>Early hypoxia induced antigen/ probable conserved transmembrane protein</t>
  </si>
  <si>
    <t>MT1096.1</t>
  </si>
  <si>
    <t>MT1103</t>
  </si>
  <si>
    <t>MT1106</t>
  </si>
  <si>
    <t>MT1109</t>
  </si>
  <si>
    <t>MT1119</t>
  </si>
  <si>
    <t>MT1120</t>
  </si>
  <si>
    <t>MT1121</t>
  </si>
  <si>
    <t>MT1123</t>
  </si>
  <si>
    <t>MT1135</t>
  </si>
  <si>
    <t>MT1137</t>
  </si>
  <si>
    <t>MT1139</t>
  </si>
  <si>
    <t>MT1140</t>
  </si>
  <si>
    <t>MT1149</t>
  </si>
  <si>
    <t>MT0210</t>
  </si>
  <si>
    <t>Rv0200</t>
  </si>
  <si>
    <t>MT1178</t>
  </si>
  <si>
    <t>MT1180</t>
  </si>
  <si>
    <t>conserved large membrane protein</t>
  </si>
  <si>
    <t>MT1187</t>
  </si>
  <si>
    <t>MT1188</t>
  </si>
  <si>
    <t>MT1190</t>
  </si>
  <si>
    <t>MT1191</t>
  </si>
  <si>
    <t>Rv0206c</t>
  </si>
  <si>
    <t>mmpL3</t>
  </si>
  <si>
    <t>MT1194</t>
  </si>
  <si>
    <t>Rv0207c</t>
  </si>
  <si>
    <t>MT1197</t>
  </si>
  <si>
    <t>Rv0208c</t>
  </si>
  <si>
    <t>hypothetical methytransferase</t>
  </si>
  <si>
    <t>MT1200</t>
  </si>
  <si>
    <t>MT1201</t>
  </si>
  <si>
    <t>MT1204</t>
  </si>
  <si>
    <t>MT1205</t>
  </si>
  <si>
    <t>MT1206</t>
  </si>
  <si>
    <t>Rv0213c</t>
  </si>
  <si>
    <t>possible methyltransferases</t>
  </si>
  <si>
    <t>MT1208</t>
  </si>
  <si>
    <t>MT1209</t>
  </si>
  <si>
    <t>MT1213</t>
  </si>
  <si>
    <t>MT1228</t>
  </si>
  <si>
    <t>MT1229</t>
  </si>
  <si>
    <t>possible conserved transmembrane protein</t>
  </si>
  <si>
    <t>MT1235</t>
  </si>
  <si>
    <t>MT0229</t>
  </si>
  <si>
    <t>Rv0219</t>
  </si>
  <si>
    <t>MT1236</t>
  </si>
  <si>
    <t>MT0230</t>
  </si>
  <si>
    <t>Rv0220</t>
  </si>
  <si>
    <t>lipC</t>
  </si>
  <si>
    <t>MT1253</t>
  </si>
  <si>
    <t>MT1254</t>
  </si>
  <si>
    <t>Rv0222</t>
  </si>
  <si>
    <t>echA1</t>
  </si>
  <si>
    <t>enoyl-CoA hydratase/isomerase superfamily</t>
  </si>
  <si>
    <t>MT1255</t>
  </si>
  <si>
    <t>MT1260</t>
  </si>
  <si>
    <t>Rv0224c</t>
  </si>
  <si>
    <t>Possible methyltransferase</t>
  </si>
  <si>
    <t>MT1268</t>
  </si>
  <si>
    <t>MT1280.1</t>
  </si>
  <si>
    <t>MT1283</t>
  </si>
  <si>
    <t>MT1294</t>
  </si>
  <si>
    <t>MT1295</t>
  </si>
  <si>
    <t>Rv0229c</t>
  </si>
  <si>
    <t>possible conserved membrane protein with PIN domain</t>
  </si>
  <si>
    <t>MT1299</t>
  </si>
  <si>
    <t>MT0240</t>
  </si>
  <si>
    <t>Rv0230c</t>
  </si>
  <si>
    <t>php</t>
  </si>
  <si>
    <t>probable phosphotriestaerse</t>
  </si>
  <si>
    <t>MT1300</t>
  </si>
  <si>
    <t>Rv0231</t>
  </si>
  <si>
    <t>fadE4</t>
  </si>
  <si>
    <t>MT1303</t>
  </si>
  <si>
    <t>Rv0232</t>
  </si>
  <si>
    <t>MT1304</t>
  </si>
  <si>
    <t>MT1306</t>
  </si>
  <si>
    <t>succinate-semialdehyde dehydrogenase</t>
  </si>
  <si>
    <t>MT1307</t>
  </si>
  <si>
    <t>MT1308</t>
  </si>
  <si>
    <t>MT1336</t>
  </si>
  <si>
    <t>Rv0236A</t>
  </si>
  <si>
    <t>small secreted protein</t>
  </si>
  <si>
    <t>MT1337</t>
  </si>
  <si>
    <t>MT1354</t>
  </si>
  <si>
    <t>MT1359</t>
  </si>
  <si>
    <t>Rv0239</t>
  </si>
  <si>
    <t>VapB24</t>
  </si>
  <si>
    <t>possible antitoxin</t>
  </si>
  <si>
    <t>MT1361</t>
  </si>
  <si>
    <t>MT0254</t>
  </si>
  <si>
    <t>Rv0240</t>
  </si>
  <si>
    <t>VapC24</t>
  </si>
  <si>
    <t>possible toxin</t>
  </si>
  <si>
    <t>MT1362</t>
  </si>
  <si>
    <t>Rv0241c</t>
  </si>
  <si>
    <t>htdX</t>
  </si>
  <si>
    <t>probable 3-hydroxylacyl-thioester dehydratase</t>
  </si>
  <si>
    <t>MT1363.1</t>
  </si>
  <si>
    <t>Rv0242c</t>
  </si>
  <si>
    <t>fabG4</t>
  </si>
  <si>
    <t>3-oxoacyl-[ACP] reductase</t>
  </si>
  <si>
    <t>MT1389</t>
  </si>
  <si>
    <t>MT0257</t>
  </si>
  <si>
    <t>Rv0243</t>
  </si>
  <si>
    <t>fadA2</t>
  </si>
  <si>
    <t>acetyl-CoA C-acetyltransferase</t>
  </si>
  <si>
    <t>MT1395</t>
  </si>
  <si>
    <t>MT1411</t>
  </si>
  <si>
    <t>probable monooxygenase</t>
  </si>
  <si>
    <t>MT1414.1</t>
  </si>
  <si>
    <t>Rv0246</t>
  </si>
  <si>
    <t>MT1415</t>
  </si>
  <si>
    <t>MT0261</t>
  </si>
  <si>
    <t>Rv0247c</t>
  </si>
  <si>
    <t>prabable succinate dehydrogenase</t>
  </si>
  <si>
    <t>MT1416</t>
  </si>
  <si>
    <t>MT0262</t>
  </si>
  <si>
    <t>Rv0248c</t>
  </si>
  <si>
    <t>MT1417</t>
  </si>
  <si>
    <t>MT1418</t>
  </si>
  <si>
    <t>MT1438</t>
  </si>
  <si>
    <t>Rv0251c</t>
  </si>
  <si>
    <t>hsp</t>
  </si>
  <si>
    <t>Heat shock protein Hsp (heat-stress-induced ribosome-binding protein A)</t>
  </si>
  <si>
    <t>MT1439</t>
  </si>
  <si>
    <t>MT0266</t>
  </si>
  <si>
    <t>Rv0252</t>
  </si>
  <si>
    <t>nirB</t>
  </si>
  <si>
    <t>nitrite reductase flavoprotein</t>
  </si>
  <si>
    <t>MT1468</t>
  </si>
  <si>
    <t>MT1484</t>
  </si>
  <si>
    <t>MT1485</t>
  </si>
  <si>
    <t>Rv0256c</t>
  </si>
  <si>
    <t>PPE2</t>
  </si>
  <si>
    <t>MT1491</t>
  </si>
  <si>
    <t>MT1500</t>
  </si>
  <si>
    <t>MT0270.1</t>
  </si>
  <si>
    <t>Rv0257</t>
  </si>
  <si>
    <t>MT1502</t>
  </si>
  <si>
    <t>MT1506</t>
  </si>
  <si>
    <t>MT1521</t>
  </si>
  <si>
    <t>MT0272</t>
  </si>
  <si>
    <t>Rv0259c</t>
  </si>
  <si>
    <t>MT1522</t>
  </si>
  <si>
    <t>MT1529</t>
  </si>
  <si>
    <t>MT0274</t>
  </si>
  <si>
    <t>Rv0261c</t>
  </si>
  <si>
    <t>narK3</t>
  </si>
  <si>
    <t>nitrite extrusion protein1</t>
  </si>
  <si>
    <t>MT1536</t>
  </si>
  <si>
    <t>Rv0262c</t>
  </si>
  <si>
    <t>aac</t>
  </si>
  <si>
    <t>aminoglycoside 2'-N-acetyltransferase</t>
  </si>
  <si>
    <t>MT1537</t>
  </si>
  <si>
    <t>Rv0263c</t>
  </si>
  <si>
    <t>MT1545</t>
  </si>
  <si>
    <t>Rv0264c</t>
  </si>
  <si>
    <t>MT1553</t>
  </si>
  <si>
    <t>MT1555</t>
  </si>
  <si>
    <t>MT1573</t>
  </si>
  <si>
    <t>MT1600</t>
  </si>
  <si>
    <t>Rv0268c</t>
  </si>
  <si>
    <t>MT1601</t>
  </si>
  <si>
    <t>MT1606</t>
  </si>
  <si>
    <t>Rv0270</t>
  </si>
  <si>
    <t>fadD2</t>
  </si>
  <si>
    <t>MT1607</t>
  </si>
  <si>
    <t>Rv0271c</t>
  </si>
  <si>
    <t>fadE6</t>
  </si>
  <si>
    <t>MT1618</t>
  </si>
  <si>
    <t>Rv0272c</t>
  </si>
  <si>
    <t>putative serine hydrolase</t>
  </si>
  <si>
    <t>MT1634</t>
  </si>
  <si>
    <t>Rv0273c</t>
  </si>
  <si>
    <t>MT1660</t>
  </si>
  <si>
    <t>MT1664</t>
  </si>
  <si>
    <t>MT1672</t>
  </si>
  <si>
    <t>Rv0276</t>
  </si>
  <si>
    <t>MT1673</t>
  </si>
  <si>
    <t>MT1683</t>
  </si>
  <si>
    <t>MT1684</t>
  </si>
  <si>
    <t>MT1701</t>
  </si>
  <si>
    <t>MT1714</t>
  </si>
  <si>
    <t>MT0291.2</t>
  </si>
  <si>
    <t>MT1718</t>
  </si>
  <si>
    <t>MT1719</t>
  </si>
  <si>
    <t>MT0291.4</t>
  </si>
  <si>
    <t>MT1720</t>
  </si>
  <si>
    <t>Rv0280</t>
  </si>
  <si>
    <t>PPE3</t>
  </si>
  <si>
    <t>MT1721</t>
  </si>
  <si>
    <t>MT1729</t>
  </si>
  <si>
    <t>MT1782</t>
  </si>
  <si>
    <t>MT1783</t>
  </si>
  <si>
    <t>MT1796</t>
  </si>
  <si>
    <t>MT1797</t>
  </si>
  <si>
    <t>MT1799</t>
  </si>
  <si>
    <t>MT1803</t>
  </si>
  <si>
    <t>ESAT-6 like</t>
  </si>
  <si>
    <t>MT1804</t>
  </si>
  <si>
    <t>MT0301</t>
  </si>
  <si>
    <t>Rv0288</t>
  </si>
  <si>
    <t>esxH</t>
  </si>
  <si>
    <t>MT1810</t>
  </si>
  <si>
    <t>MT1811</t>
  </si>
  <si>
    <t>MT1821.1</t>
  </si>
  <si>
    <t>serine protease</t>
  </si>
  <si>
    <t>MT1824</t>
  </si>
  <si>
    <t>MT1825</t>
  </si>
  <si>
    <t>MT1826</t>
  </si>
  <si>
    <t>MT1827</t>
  </si>
  <si>
    <t>MT1835</t>
  </si>
  <si>
    <t>MT1840</t>
  </si>
  <si>
    <t>Rv0297</t>
  </si>
  <si>
    <t>PE_PGRS5</t>
  </si>
  <si>
    <t>MT1842</t>
  </si>
  <si>
    <t>MT1843</t>
  </si>
  <si>
    <t>MT1853</t>
  </si>
  <si>
    <t>MT0314</t>
  </si>
  <si>
    <t>Rv0301</t>
  </si>
  <si>
    <t>VapC2</t>
  </si>
  <si>
    <t>probable toxin</t>
  </si>
  <si>
    <t>MT1861</t>
  </si>
  <si>
    <t>MT1863</t>
  </si>
  <si>
    <t>MT0316</t>
  </si>
  <si>
    <t>Rv0303</t>
  </si>
  <si>
    <t>probable dehydrogenase</t>
  </si>
  <si>
    <t>MT1864</t>
  </si>
  <si>
    <t>Rv0304c/Rv0305c</t>
  </si>
  <si>
    <t>PPE5/PPE6</t>
  </si>
  <si>
    <t>MT1868</t>
  </si>
  <si>
    <t>MT1874</t>
  </si>
  <si>
    <t>MT1875</t>
  </si>
  <si>
    <t>MT1876</t>
  </si>
  <si>
    <t>Rv0309</t>
  </si>
  <si>
    <t>secreted protein</t>
  </si>
  <si>
    <t>MT1879</t>
  </si>
  <si>
    <t>MT1881</t>
  </si>
  <si>
    <t>MT1882</t>
  </si>
  <si>
    <t>MT1886</t>
  </si>
  <si>
    <t>MT1903</t>
  </si>
  <si>
    <t>MT1904</t>
  </si>
  <si>
    <t>MT1905</t>
  </si>
  <si>
    <t>MT1908</t>
  </si>
  <si>
    <t>MT1919</t>
  </si>
  <si>
    <t>Rv0315</t>
  </si>
  <si>
    <t>immunostimulatory antigen/ probable [beta]-1,3-glucanase</t>
  </si>
  <si>
    <t>MT1920</t>
  </si>
  <si>
    <t>MT1921</t>
  </si>
  <si>
    <t>MT1922</t>
  </si>
  <si>
    <t>MT1923</t>
  </si>
  <si>
    <t>MT1925</t>
  </si>
  <si>
    <t>Rv0320</t>
  </si>
  <si>
    <t>MT1929</t>
  </si>
  <si>
    <t>Rv0321</t>
  </si>
  <si>
    <t>dcd</t>
  </si>
  <si>
    <t>probable deoxycytidine triphosphate deaminase</t>
  </si>
  <si>
    <t>MT1930</t>
  </si>
  <si>
    <t>MT0337</t>
  </si>
  <si>
    <t>Rv0322</t>
  </si>
  <si>
    <t>udgA</t>
  </si>
  <si>
    <t>UDP-glucose dehydrogenase/GDP-mannose</t>
  </si>
  <si>
    <t>MT1931</t>
  </si>
  <si>
    <t>MT1931.1</t>
  </si>
  <si>
    <t>MT1932</t>
  </si>
  <si>
    <t>MT1934</t>
  </si>
  <si>
    <t>MT1941</t>
  </si>
  <si>
    <t>MT1943</t>
  </si>
  <si>
    <t>Rv0328</t>
  </si>
  <si>
    <t>MT1954</t>
  </si>
  <si>
    <t>MT1955</t>
  </si>
  <si>
    <t>MT1957</t>
  </si>
  <si>
    <t>putative dehydrogenase</t>
  </si>
  <si>
    <t>MT1968</t>
  </si>
  <si>
    <t>MT1969</t>
  </si>
  <si>
    <t>Rv0334</t>
  </si>
  <si>
    <t>rmlA</t>
  </si>
  <si>
    <t>glucose-1-phosphate thymidyltransferase</t>
  </si>
  <si>
    <t>MT1984</t>
  </si>
  <si>
    <t>MT1985</t>
  </si>
  <si>
    <t>MT0350</t>
  </si>
  <si>
    <t>Rv0336</t>
  </si>
  <si>
    <t>MT1986</t>
  </si>
  <si>
    <t>MT1987</t>
  </si>
  <si>
    <t>MT1988</t>
  </si>
  <si>
    <t>MT0353</t>
  </si>
  <si>
    <t>Rv0339c</t>
  </si>
  <si>
    <t>possible transcription factor</t>
  </si>
  <si>
    <t>MT1989</t>
  </si>
  <si>
    <t>Rv0340</t>
  </si>
  <si>
    <t>MT1990</t>
  </si>
  <si>
    <t>Rv0341</t>
  </si>
  <si>
    <t>iniB</t>
  </si>
  <si>
    <t>MT1992</t>
  </si>
  <si>
    <t>Rv0342</t>
  </si>
  <si>
    <t>iniA</t>
  </si>
  <si>
    <t>Isoniazid inductible gene protein IniA</t>
  </si>
  <si>
    <t>MT1998.1</t>
  </si>
  <si>
    <t>MT2000</t>
  </si>
  <si>
    <t>MT2002</t>
  </si>
  <si>
    <t>MT2003</t>
  </si>
  <si>
    <t>MT2004</t>
  </si>
  <si>
    <t>MT2005</t>
  </si>
  <si>
    <t>MT2006</t>
  </si>
  <si>
    <t>MT2009</t>
  </si>
  <si>
    <t>MT0365</t>
  </si>
  <si>
    <t>Rv0350</t>
  </si>
  <si>
    <t>dnaK</t>
  </si>
  <si>
    <t>70 kD heat shock protein, chromosome replication</t>
  </si>
  <si>
    <t>MT2013</t>
  </si>
  <si>
    <t>MT0366</t>
  </si>
  <si>
    <t>Rv0351</t>
  </si>
  <si>
    <t>grpE</t>
  </si>
  <si>
    <t>stimulates DnaK ATPase activity</t>
  </si>
  <si>
    <t>MT2016</t>
  </si>
  <si>
    <t>MT0367</t>
  </si>
  <si>
    <t>Rv0352</t>
  </si>
  <si>
    <t>dnaJ1</t>
  </si>
  <si>
    <t>acts with GrpE to stimulate DnaK ATPase</t>
  </si>
  <si>
    <t>MT2017</t>
  </si>
  <si>
    <t>MT0368</t>
  </si>
  <si>
    <t>Rv0353</t>
  </si>
  <si>
    <t>hspR</t>
  </si>
  <si>
    <t>heat shock regulator</t>
  </si>
  <si>
    <t>MT2018</t>
  </si>
  <si>
    <t>MT0369</t>
  </si>
  <si>
    <t>Rv0354c</t>
  </si>
  <si>
    <t>PPE7</t>
  </si>
  <si>
    <t>MT2019</t>
  </si>
  <si>
    <t>MT0370</t>
  </si>
  <si>
    <t>Rv0355c</t>
  </si>
  <si>
    <t>PPE8</t>
  </si>
  <si>
    <t>MT2020</t>
  </si>
  <si>
    <t>MT0372</t>
  </si>
  <si>
    <t>Rv0356c</t>
  </si>
  <si>
    <t>MT2021</t>
  </si>
  <si>
    <t>MT2022</t>
  </si>
  <si>
    <t>MT2023</t>
  </si>
  <si>
    <t>MT2024</t>
  </si>
  <si>
    <t>MT0376</t>
  </si>
  <si>
    <t>Rv0360c</t>
  </si>
  <si>
    <t>secreted conserved hypothetical protein</t>
  </si>
  <si>
    <t>MT2024.1</t>
  </si>
  <si>
    <t>MT2026</t>
  </si>
  <si>
    <t>MT0378</t>
  </si>
  <si>
    <t>Rv0362</t>
  </si>
  <si>
    <t>mgtE</t>
  </si>
  <si>
    <t>putative magnesium ion transporter</t>
  </si>
  <si>
    <t>MT2027</t>
  </si>
  <si>
    <t>MT2033</t>
  </si>
  <si>
    <t>conserved transmembrane protein</t>
  </si>
  <si>
    <t>MT2034</t>
  </si>
  <si>
    <t>MT2035</t>
  </si>
  <si>
    <t>MT2042</t>
  </si>
  <si>
    <t>MT2042.1</t>
  </si>
  <si>
    <t>MT2043</t>
  </si>
  <si>
    <t>MT2046</t>
  </si>
  <si>
    <t>MT2049</t>
  </si>
  <si>
    <t>Possible membrane protein</t>
  </si>
  <si>
    <t>MT2050</t>
  </si>
  <si>
    <t>MT0387</t>
  </si>
  <si>
    <t>Rv0372c</t>
  </si>
  <si>
    <t>MT2067</t>
  </si>
  <si>
    <t>MT0388</t>
  </si>
  <si>
    <t>Rv0373c</t>
  </si>
  <si>
    <t>putative CO dehydrogenase gene cluster</t>
  </si>
  <si>
    <t>MT2079</t>
  </si>
  <si>
    <t>MT2080</t>
  </si>
  <si>
    <t>MT2109</t>
  </si>
  <si>
    <t>MT2118</t>
  </si>
  <si>
    <t>MT2127</t>
  </si>
  <si>
    <t>MT2128</t>
  </si>
  <si>
    <t>MT2135</t>
  </si>
  <si>
    <t>MT2142</t>
  </si>
  <si>
    <t>Rv0383c</t>
  </si>
  <si>
    <t>possible conserved secreted protein</t>
  </si>
  <si>
    <t>MT2143</t>
  </si>
  <si>
    <t>Rv0384c</t>
  </si>
  <si>
    <t>clpB</t>
  </si>
  <si>
    <t>heat shock protein</t>
  </si>
  <si>
    <t>MT2144</t>
  </si>
  <si>
    <t>MT0398</t>
  </si>
  <si>
    <t>Rv0385</t>
  </si>
  <si>
    <t>predicted flavohaemoglobin</t>
  </si>
  <si>
    <t>MT2145</t>
  </si>
  <si>
    <t>MT2146</t>
  </si>
  <si>
    <t>Rv0387c</t>
  </si>
  <si>
    <t>MT2153</t>
  </si>
  <si>
    <t>MT2155</t>
  </si>
  <si>
    <t>MT2167</t>
  </si>
  <si>
    <t>MT2168</t>
  </si>
  <si>
    <t>MT2173</t>
  </si>
  <si>
    <t>MT2174</t>
  </si>
  <si>
    <t>MT2187</t>
  </si>
  <si>
    <t>MT2203</t>
  </si>
  <si>
    <t>MT2204</t>
  </si>
  <si>
    <t>MT2206</t>
  </si>
  <si>
    <t>MT0407.1</t>
  </si>
  <si>
    <t>MT2214</t>
  </si>
  <si>
    <t>MT2215</t>
  </si>
  <si>
    <t>MT2216</t>
  </si>
  <si>
    <t>MT2218.1</t>
  </si>
  <si>
    <t>MT2219</t>
  </si>
  <si>
    <t>MT2220</t>
  </si>
  <si>
    <t>MT2232</t>
  </si>
  <si>
    <t>MT2242</t>
  </si>
  <si>
    <t>Rv0403c</t>
  </si>
  <si>
    <t>mmpS1</t>
  </si>
  <si>
    <t>conserved small membrane protein</t>
  </si>
  <si>
    <t>MT2244</t>
  </si>
  <si>
    <t>MT2278</t>
  </si>
  <si>
    <t>MT2296</t>
  </si>
  <si>
    <t>polyketide synthase</t>
  </si>
  <si>
    <t>MT2297</t>
  </si>
  <si>
    <t>MT2303</t>
  </si>
  <si>
    <t>MT2304</t>
  </si>
  <si>
    <t>MT0421</t>
  </si>
  <si>
    <t>Rv0408</t>
  </si>
  <si>
    <t>pta</t>
  </si>
  <si>
    <t>phosphate acetyltransferase</t>
  </si>
  <si>
    <t>MT2314</t>
  </si>
  <si>
    <t>MT0422</t>
  </si>
  <si>
    <t>Rv0409</t>
  </si>
  <si>
    <t>ackA</t>
  </si>
  <si>
    <t>acetate kinase</t>
  </si>
  <si>
    <t>MT2322</t>
  </si>
  <si>
    <t>MT2326</t>
  </si>
  <si>
    <t>MT2352</t>
  </si>
  <si>
    <t>MT2353</t>
  </si>
  <si>
    <t>MT0426</t>
  </si>
  <si>
    <t>Rv0413</t>
  </si>
  <si>
    <t>mutT3</t>
  </si>
  <si>
    <t>MutT homologue</t>
  </si>
  <si>
    <t>MT2354</t>
  </si>
  <si>
    <t>MT2358</t>
  </si>
  <si>
    <t>MT0428</t>
  </si>
  <si>
    <t>Rv0415</t>
  </si>
  <si>
    <t>thiO</t>
  </si>
  <si>
    <t>thiamine biosynthesis oxidoreductase</t>
  </si>
  <si>
    <t>MT2359</t>
  </si>
  <si>
    <t>MT2360</t>
  </si>
  <si>
    <t>MT2361</t>
  </si>
  <si>
    <t>MT2365.2</t>
  </si>
  <si>
    <t>MT0432</t>
  </si>
  <si>
    <t>Rv0418</t>
  </si>
  <si>
    <t>lpqL</t>
  </si>
  <si>
    <t>probable aminopeptidase Y</t>
  </si>
  <si>
    <t>MT2366</t>
  </si>
  <si>
    <t>MT2375</t>
  </si>
  <si>
    <t>MT0434</t>
  </si>
  <si>
    <t>Rv0420c</t>
  </si>
  <si>
    <t>possible transmembrane protein</t>
  </si>
  <si>
    <t>MT2379</t>
  </si>
  <si>
    <t>MT0435</t>
  </si>
  <si>
    <t>Rv0421c</t>
  </si>
  <si>
    <t>MT2381</t>
  </si>
  <si>
    <t>MT2392</t>
  </si>
  <si>
    <t>MT2400</t>
  </si>
  <si>
    <t>MT2401</t>
  </si>
  <si>
    <t>MT2404</t>
  </si>
  <si>
    <t>MT2406</t>
  </si>
  <si>
    <t>MT2407</t>
  </si>
  <si>
    <t>MT0443</t>
  </si>
  <si>
    <t>Rv0428c</t>
  </si>
  <si>
    <t>MT2411</t>
  </si>
  <si>
    <t>MT0444</t>
  </si>
  <si>
    <t>Rv0429c</t>
  </si>
  <si>
    <t>def</t>
  </si>
  <si>
    <t>polypeptide deformylase</t>
  </si>
  <si>
    <t>MT2412</t>
  </si>
  <si>
    <t>MT2413</t>
  </si>
  <si>
    <t>MT2414</t>
  </si>
  <si>
    <t>MT0447</t>
  </si>
  <si>
    <t>Rv0432</t>
  </si>
  <si>
    <t>sodC</t>
  </si>
  <si>
    <t>superoxide dismutase precursor (Cu-Zn)</t>
  </si>
  <si>
    <t>MT2415</t>
  </si>
  <si>
    <t>MT2416</t>
  </si>
  <si>
    <t>MT2419</t>
  </si>
  <si>
    <t>MT0450</t>
  </si>
  <si>
    <t>MT2420</t>
  </si>
  <si>
    <t>MT2421</t>
  </si>
  <si>
    <t>MT2422</t>
  </si>
  <si>
    <t>Rv0437c</t>
  </si>
  <si>
    <t>psd</t>
  </si>
  <si>
    <t>putative phosphatidylserine decarboxylase</t>
  </si>
  <si>
    <t>MT2424</t>
  </si>
  <si>
    <t>MT0454</t>
  </si>
  <si>
    <t>Rv0438c</t>
  </si>
  <si>
    <t>moeA2</t>
  </si>
  <si>
    <t>molybdenum cofactor biosynthesis, protein A</t>
  </si>
  <si>
    <t>MT2444</t>
  </si>
  <si>
    <t>Probable oxidoreductase</t>
  </si>
  <si>
    <t>MT2453</t>
  </si>
  <si>
    <t>MT0456</t>
  </si>
  <si>
    <t>Rv0440</t>
  </si>
  <si>
    <t>groEL2</t>
  </si>
  <si>
    <t>60 kD chaperonin 2</t>
  </si>
  <si>
    <t>MT2455</t>
  </si>
  <si>
    <t>MT2456</t>
  </si>
  <si>
    <t>Rv0442c</t>
  </si>
  <si>
    <t>PPE10</t>
  </si>
  <si>
    <t>MT2458</t>
  </si>
  <si>
    <t>MT2459</t>
  </si>
  <si>
    <t>MT0460</t>
  </si>
  <si>
    <t>Rv0444c</t>
  </si>
  <si>
    <t>rskA</t>
  </si>
  <si>
    <t>anti sigma factor RskA (regulator of sigma K)</t>
  </si>
  <si>
    <t>MT2473</t>
  </si>
  <si>
    <t>MT2474</t>
  </si>
  <si>
    <t>MT2478</t>
  </si>
  <si>
    <t>MT2479</t>
  </si>
  <si>
    <t>MT0464</t>
  </si>
  <si>
    <t>Rv0448c</t>
  </si>
  <si>
    <t>MT2482</t>
  </si>
  <si>
    <t>MT2484</t>
  </si>
  <si>
    <t>MT2485</t>
  </si>
  <si>
    <t>MT0467</t>
  </si>
  <si>
    <t>Rv0451c</t>
  </si>
  <si>
    <t>mmpS4</t>
  </si>
  <si>
    <t>mebrane protein</t>
  </si>
  <si>
    <t>MT2489</t>
  </si>
  <si>
    <t>MT0468</t>
  </si>
  <si>
    <t>Rv0452</t>
  </si>
  <si>
    <t>MT2518</t>
  </si>
  <si>
    <t>MT0469</t>
  </si>
  <si>
    <t>Rv0453</t>
  </si>
  <si>
    <t>MT2518.1</t>
  </si>
  <si>
    <t>MT2519</t>
  </si>
  <si>
    <t>Rv0455c</t>
  </si>
  <si>
    <t>MT2532</t>
  </si>
  <si>
    <t>Rv0456c</t>
  </si>
  <si>
    <t>echA2</t>
  </si>
  <si>
    <t>MT2534</t>
  </si>
  <si>
    <t>MT2543</t>
  </si>
  <si>
    <t>MT0473</t>
  </si>
  <si>
    <t>Rv0457c</t>
  </si>
  <si>
    <t>Prolyl oligopeptidase/ probable peptidase</t>
  </si>
  <si>
    <t>MT2544</t>
  </si>
  <si>
    <t>MT2545</t>
  </si>
  <si>
    <t>MT2547.1</t>
  </si>
  <si>
    <t>MT2548</t>
  </si>
  <si>
    <t>MT2554.1</t>
  </si>
  <si>
    <t>MT0478</t>
  </si>
  <si>
    <t>Rv0462</t>
  </si>
  <si>
    <t>lpdC</t>
  </si>
  <si>
    <t>probable dihydrolipoamide dehydrogenase</t>
  </si>
  <si>
    <t>MT2554.2</t>
  </si>
  <si>
    <t>MT0479</t>
  </si>
  <si>
    <t>Rv0463</t>
  </si>
  <si>
    <t>MT2558</t>
  </si>
  <si>
    <t>MT0480</t>
  </si>
  <si>
    <t>Rv0464c</t>
  </si>
  <si>
    <t>MT2559</t>
  </si>
  <si>
    <t>MT2568</t>
  </si>
  <si>
    <t>MT2569</t>
  </si>
  <si>
    <t>MT2578</t>
  </si>
  <si>
    <t>Rv0468</t>
  </si>
  <si>
    <t>fadB2</t>
  </si>
  <si>
    <t>3-hydroxybutyryl-CoA dehydrogenase</t>
  </si>
  <si>
    <t>MT2579</t>
  </si>
  <si>
    <t>MT2580</t>
  </si>
  <si>
    <t>MT0486</t>
  </si>
  <si>
    <t>Rv0470c</t>
  </si>
  <si>
    <t>pcaA</t>
  </si>
  <si>
    <t>mycolic acid synthase</t>
  </si>
  <si>
    <t>MT2585</t>
  </si>
  <si>
    <t>MT2586.1</t>
  </si>
  <si>
    <t>MT2593</t>
  </si>
  <si>
    <t>MT2593.1</t>
  </si>
  <si>
    <t>MT2611</t>
  </si>
  <si>
    <t>Rv0474</t>
  </si>
  <si>
    <t>transcriptional regulator (PbsX/Xre family)</t>
  </si>
  <si>
    <t>MT2616</t>
  </si>
  <si>
    <t>MT2622</t>
  </si>
  <si>
    <t>Rv0475</t>
  </si>
  <si>
    <t>hbhA</t>
  </si>
  <si>
    <t>iron regulated heparin binding heagglutinin HbhA (adhesin)</t>
  </si>
  <si>
    <t>MT2625</t>
  </si>
  <si>
    <t>MT2637</t>
  </si>
  <si>
    <t>Rv0477</t>
  </si>
  <si>
    <t>conserved secreted protein</t>
  </si>
  <si>
    <t>MT2638</t>
  </si>
  <si>
    <t>MT2673</t>
  </si>
  <si>
    <t>MT2673.1</t>
  </si>
  <si>
    <t>MT2674</t>
  </si>
  <si>
    <t>Rv0481c</t>
  </si>
  <si>
    <t>MT2674.1</t>
  </si>
  <si>
    <t>MT0500</t>
  </si>
  <si>
    <t>Rv0482</t>
  </si>
  <si>
    <t>murB</t>
  </si>
  <si>
    <t>UDP-N-acetylenolpyruvoylglucosamine reductase</t>
  </si>
  <si>
    <t>MT2675</t>
  </si>
  <si>
    <t>MT0501</t>
  </si>
  <si>
    <t>Rv0483</t>
  </si>
  <si>
    <t>lprQ</t>
  </si>
  <si>
    <t>conserved lipoprotein</t>
  </si>
  <si>
    <t>MT2683</t>
  </si>
  <si>
    <t>probable short chain type oxidoreductase</t>
  </si>
  <si>
    <t>MT2714</t>
  </si>
  <si>
    <t>MT0503</t>
  </si>
  <si>
    <t>Rv0485</t>
  </si>
  <si>
    <t>PE/PPE protein expression transcriptional regulator (ROK family)</t>
  </si>
  <si>
    <t>MT2716</t>
  </si>
  <si>
    <t>MT2718</t>
  </si>
  <si>
    <t>MT2719</t>
  </si>
  <si>
    <t>MT2720</t>
  </si>
  <si>
    <t>MT0507</t>
  </si>
  <si>
    <t>Rv0488</t>
  </si>
  <si>
    <t>MT2721</t>
  </si>
  <si>
    <t>Rv0489</t>
  </si>
  <si>
    <t>gpm1</t>
  </si>
  <si>
    <t>phosphoglycerate mutase I</t>
  </si>
  <si>
    <t>MT2722</t>
  </si>
  <si>
    <t>MT0509</t>
  </si>
  <si>
    <t>Rv0490</t>
  </si>
  <si>
    <t>senX3</t>
  </si>
  <si>
    <t>sensor kinase</t>
  </si>
  <si>
    <t>MT2737</t>
  </si>
  <si>
    <t>MT0510</t>
  </si>
  <si>
    <t>Rv0491</t>
  </si>
  <si>
    <t>regX3</t>
  </si>
  <si>
    <t>two-component response regulator</t>
  </si>
  <si>
    <t>MT2738</t>
  </si>
  <si>
    <t>Rv0492c</t>
  </si>
  <si>
    <t>gmc-type oxidoreductase</t>
  </si>
  <si>
    <t>MT2742</t>
  </si>
  <si>
    <t>MT2743</t>
  </si>
  <si>
    <t>Rv0493c</t>
  </si>
  <si>
    <t>MT2756</t>
  </si>
  <si>
    <t>MT2769</t>
  </si>
  <si>
    <t>MT2785</t>
  </si>
  <si>
    <t>MT0516</t>
  </si>
  <si>
    <t>Rv0496</t>
  </si>
  <si>
    <t>probable exopolyphosphate</t>
  </si>
  <si>
    <t>MT2794</t>
  </si>
  <si>
    <t>MT2794.1</t>
  </si>
  <si>
    <t>MT0518</t>
  </si>
  <si>
    <t>Rv0498</t>
  </si>
  <si>
    <t>MT2796</t>
  </si>
  <si>
    <t>MT0519</t>
  </si>
  <si>
    <t>Rv0499</t>
  </si>
  <si>
    <t>MT2802</t>
  </si>
  <si>
    <t>MT2810</t>
  </si>
  <si>
    <t>Rv0500A</t>
  </si>
  <si>
    <t>MT2812</t>
  </si>
  <si>
    <t>MT2817</t>
  </si>
  <si>
    <t>Rv0502</t>
  </si>
  <si>
    <t>MT2843</t>
  </si>
  <si>
    <t>Rv0503c</t>
  </si>
  <si>
    <t>cmaA2</t>
  </si>
  <si>
    <t>cyclopropane fatty acyl phospholipid synthase2</t>
  </si>
  <si>
    <t>MT2867</t>
  </si>
  <si>
    <t>MT2867.1</t>
  </si>
  <si>
    <t>MT0526</t>
  </si>
  <si>
    <t>Rv0505c</t>
  </si>
  <si>
    <t>serB1</t>
  </si>
  <si>
    <t>probable phosphoserine phosphatase</t>
  </si>
  <si>
    <t>MT2871</t>
  </si>
  <si>
    <t>Rv0506</t>
  </si>
  <si>
    <t>mmpS2</t>
  </si>
  <si>
    <t>MT2881</t>
  </si>
  <si>
    <t>MT0528</t>
  </si>
  <si>
    <t>Rv0507</t>
  </si>
  <si>
    <t>mmpL2</t>
  </si>
  <si>
    <t>MT2882</t>
  </si>
  <si>
    <t>MT2897</t>
  </si>
  <si>
    <t>MT2911</t>
  </si>
  <si>
    <t>MT2912</t>
  </si>
  <si>
    <t>MT2913</t>
  </si>
  <si>
    <t>MT2944</t>
  </si>
  <si>
    <t>MT2952</t>
  </si>
  <si>
    <t>MT2979</t>
  </si>
  <si>
    <t>MT0536</t>
  </si>
  <si>
    <t>Rv0515</t>
  </si>
  <si>
    <t>conserved 13E12 repeat family protein</t>
  </si>
  <si>
    <t>MT2980</t>
  </si>
  <si>
    <t>Rv0516c</t>
  </si>
  <si>
    <t>Possible anti-anti-sigma factor</t>
  </si>
  <si>
    <t>MT2981</t>
  </si>
  <si>
    <t>MT3015</t>
  </si>
  <si>
    <t>possible exported protein</t>
  </si>
  <si>
    <t>MT3027</t>
  </si>
  <si>
    <t>MT0540</t>
  </si>
  <si>
    <t>MT3028</t>
  </si>
  <si>
    <t>MT3062</t>
  </si>
  <si>
    <t>MT3063</t>
  </si>
  <si>
    <t>MT3068</t>
  </si>
  <si>
    <t>MT3085</t>
  </si>
  <si>
    <t>MT0545</t>
  </si>
  <si>
    <t>Rv0523c</t>
  </si>
  <si>
    <t>MT3100</t>
  </si>
  <si>
    <t>MT0546</t>
  </si>
  <si>
    <t>Rv0524</t>
  </si>
  <si>
    <t>hemL</t>
  </si>
  <si>
    <t>glutamate-1-semialdehyde aminotransferase</t>
  </si>
  <si>
    <t>MT3114</t>
  </si>
  <si>
    <t>MT0547</t>
  </si>
  <si>
    <t>Rv0525</t>
  </si>
  <si>
    <t>MT3117</t>
  </si>
  <si>
    <t>MT0548</t>
  </si>
  <si>
    <t>Rv0526</t>
  </si>
  <si>
    <t>Possible thioredoxin protein</t>
  </si>
  <si>
    <t>MT3118</t>
  </si>
  <si>
    <t>MT0549</t>
  </si>
  <si>
    <t>Rv0527</t>
  </si>
  <si>
    <t>ccdA</t>
  </si>
  <si>
    <t>possible cytochrome C-type biogenesis protein</t>
  </si>
  <si>
    <t>MT3119</t>
  </si>
  <si>
    <t>MT0550</t>
  </si>
  <si>
    <t>Rv0528</t>
  </si>
  <si>
    <t>MT3131</t>
  </si>
  <si>
    <t>MT0551</t>
  </si>
  <si>
    <t>Rv0529</t>
  </si>
  <si>
    <t>ccsA</t>
  </si>
  <si>
    <t>cytochrome c-type biogenesis protein</t>
  </si>
  <si>
    <t>MT3132</t>
  </si>
  <si>
    <t>MT3133</t>
  </si>
  <si>
    <t>Rv0553A</t>
  </si>
  <si>
    <t>MT3134</t>
  </si>
  <si>
    <t>MT3143</t>
  </si>
  <si>
    <t>MT3144</t>
  </si>
  <si>
    <t>MT3145</t>
  </si>
  <si>
    <t>MT3147</t>
  </si>
  <si>
    <t>MT3150</t>
  </si>
  <si>
    <t>Rv0535</t>
  </si>
  <si>
    <t>pnp</t>
  </si>
  <si>
    <t>phosphorylase from Pnp/MtaP family 2</t>
  </si>
  <si>
    <t>MT3153.1</t>
  </si>
  <si>
    <t>MT3168</t>
  </si>
  <si>
    <t>MT3169</t>
  </si>
  <si>
    <t>MT3170</t>
  </si>
  <si>
    <t>MT3171</t>
  </si>
  <si>
    <t>MT3172</t>
  </si>
  <si>
    <t>MT0566</t>
  </si>
  <si>
    <t>Rv0541c</t>
  </si>
  <si>
    <t>MT3173</t>
  </si>
  <si>
    <t>MT3174</t>
  </si>
  <si>
    <t>MT3178</t>
  </si>
  <si>
    <t>MT3179</t>
  </si>
  <si>
    <t>MT3190</t>
  </si>
  <si>
    <t>MT3192</t>
  </si>
  <si>
    <t>MT3194</t>
  </si>
  <si>
    <t>MT0573</t>
  </si>
  <si>
    <t>Rv0548c</t>
  </si>
  <si>
    <t>menB</t>
  </si>
  <si>
    <t xml:space="preserve">naohthoate synthase </t>
  </si>
  <si>
    <t>MT3194.1</t>
  </si>
  <si>
    <t>MT3197</t>
  </si>
  <si>
    <t>MT3208</t>
  </si>
  <si>
    <t>MT3231</t>
  </si>
  <si>
    <t>MT3253</t>
  </si>
  <si>
    <t>MT3254</t>
  </si>
  <si>
    <t>MT3257</t>
  </si>
  <si>
    <t>MT3258</t>
  </si>
  <si>
    <t>MT0580</t>
  </si>
  <si>
    <t>Rv0554</t>
  </si>
  <si>
    <t>bpoC</t>
  </si>
  <si>
    <t>possible peroxidase/ non-haem peroxidase</t>
  </si>
  <si>
    <t>MT3270</t>
  </si>
  <si>
    <t>MT3272</t>
  </si>
  <si>
    <t>MT3274</t>
  </si>
  <si>
    <t>MT0583</t>
  </si>
  <si>
    <t>Rv0557</t>
  </si>
  <si>
    <t>mgtA</t>
  </si>
  <si>
    <t>mannosyltransferase</t>
  </si>
  <si>
    <t>MT3275</t>
  </si>
  <si>
    <t>MT3276</t>
  </si>
  <si>
    <t>MT3277</t>
  </si>
  <si>
    <t>Rv0560c</t>
  </si>
  <si>
    <t>Possible benzoquinone methyl transferase</t>
  </si>
  <si>
    <t>MT3280</t>
  </si>
  <si>
    <t>MT3281</t>
  </si>
  <si>
    <t>MT3289</t>
  </si>
  <si>
    <t>MT3291</t>
  </si>
  <si>
    <t>MT0590</t>
  </si>
  <si>
    <t>Rv0564c</t>
  </si>
  <si>
    <t>gpdA1</t>
  </si>
  <si>
    <t>glycerol-3-phosphate dehydrogenase</t>
  </si>
  <si>
    <t>MT3292</t>
  </si>
  <si>
    <t>MT3306</t>
  </si>
  <si>
    <t>Rv0566c</t>
  </si>
  <si>
    <t>MT3318</t>
  </si>
  <si>
    <t>MT0593</t>
  </si>
  <si>
    <t>Rv0567</t>
  </si>
  <si>
    <t>Probable methyltransferase</t>
  </si>
  <si>
    <t>MT3334</t>
  </si>
  <si>
    <t>MT3339</t>
  </si>
  <si>
    <t>MT3344</t>
  </si>
  <si>
    <t>MT3369</t>
  </si>
  <si>
    <t>MT0597</t>
  </si>
  <si>
    <t>Rv0571c</t>
  </si>
  <si>
    <t>MT3390</t>
  </si>
  <si>
    <t>MT3434</t>
  </si>
  <si>
    <t>MT3435</t>
  </si>
  <si>
    <t>MT3438</t>
  </si>
  <si>
    <t>MT0601</t>
  </si>
  <si>
    <t>Rv0573c</t>
  </si>
  <si>
    <t>pncB2</t>
  </si>
  <si>
    <t>nicotinic acid phosphoribosyltransferase</t>
  </si>
  <si>
    <t>MT3441</t>
  </si>
  <si>
    <t>MT3462</t>
  </si>
  <si>
    <t>MT3465</t>
  </si>
  <si>
    <t>MT3474</t>
  </si>
  <si>
    <t>MT0605</t>
  </si>
  <si>
    <t>Rv0576</t>
  </si>
  <si>
    <t>Probablee transcriptional regulator Asr-family</t>
  </si>
  <si>
    <t>MT3495</t>
  </si>
  <si>
    <t>MT0606</t>
  </si>
  <si>
    <t>Rv0577</t>
  </si>
  <si>
    <t>TB27.3</t>
  </si>
  <si>
    <t>MT3497</t>
  </si>
  <si>
    <t>Rv0578c</t>
  </si>
  <si>
    <t>PE_PGRS7</t>
  </si>
  <si>
    <t>MT3498</t>
  </si>
  <si>
    <t>MT0608</t>
  </si>
  <si>
    <t>MT3513</t>
  </si>
  <si>
    <t>Rv0579</t>
  </si>
  <si>
    <t>MT3515</t>
  </si>
  <si>
    <t>Rv0580c</t>
  </si>
  <si>
    <t>MT3516</t>
  </si>
  <si>
    <t>MT0610</t>
  </si>
  <si>
    <t>MT3520</t>
  </si>
  <si>
    <t>Rv0583c</t>
  </si>
  <si>
    <t>lpqN</t>
  </si>
  <si>
    <t>equivalent to MKU20446_1 MK35</t>
  </si>
  <si>
    <t>MT3521</t>
  </si>
  <si>
    <t>MT3522</t>
  </si>
  <si>
    <t>MT0613</t>
  </si>
  <si>
    <t>Rv0585c</t>
  </si>
  <si>
    <t>MT3537</t>
  </si>
  <si>
    <t>MT3543</t>
  </si>
  <si>
    <t>MT0615</t>
  </si>
  <si>
    <t>Rv0586</t>
  </si>
  <si>
    <t>mce2R</t>
  </si>
  <si>
    <t>transcriptional regulator (GntR family)</t>
  </si>
  <si>
    <t>MT3573.5</t>
  </si>
  <si>
    <t>MT0616</t>
  </si>
  <si>
    <t>Rv0587</t>
  </si>
  <si>
    <t>yrbE2A</t>
  </si>
  <si>
    <t>part of mce2 operon</t>
  </si>
  <si>
    <t>MT3578</t>
  </si>
  <si>
    <t>MT0617</t>
  </si>
  <si>
    <t>Rv0588</t>
  </si>
  <si>
    <t>yrbE2B</t>
  </si>
  <si>
    <t>MT3590</t>
  </si>
  <si>
    <t>MT3595</t>
  </si>
  <si>
    <t>MT0619</t>
  </si>
  <si>
    <t>Rv0590</t>
  </si>
  <si>
    <t>mce2B</t>
  </si>
  <si>
    <t>MT3612.1</t>
  </si>
  <si>
    <t>MT3615.2</t>
  </si>
  <si>
    <t>MT0621</t>
  </si>
  <si>
    <t>Rv0591</t>
  </si>
  <si>
    <t>mce2c</t>
  </si>
  <si>
    <t>MT3615.3</t>
  </si>
  <si>
    <t>MT0622</t>
  </si>
  <si>
    <t>Rv0592</t>
  </si>
  <si>
    <t>mce2D</t>
  </si>
  <si>
    <t>MT3622</t>
  </si>
  <si>
    <t>MT3622.1</t>
  </si>
  <si>
    <t>MT3649</t>
  </si>
  <si>
    <t>MT3658</t>
  </si>
  <si>
    <t>MT3663</t>
  </si>
  <si>
    <t>MT3673</t>
  </si>
  <si>
    <t>MT3675</t>
  </si>
  <si>
    <t>Rv0599c</t>
  </si>
  <si>
    <t>vapB27</t>
  </si>
  <si>
    <t>MT3677</t>
  </si>
  <si>
    <t>MT0630</t>
  </si>
  <si>
    <t>Rv0601c/Rv600</t>
  </si>
  <si>
    <t>sensor histidine kinase</t>
  </si>
  <si>
    <t>MT3689</t>
  </si>
  <si>
    <t>MT3690</t>
  </si>
  <si>
    <t>MT3693</t>
  </si>
  <si>
    <t>resolvase</t>
  </si>
  <si>
    <t>MT3694</t>
  </si>
  <si>
    <t>transposase</t>
  </si>
  <si>
    <t>MT3697</t>
  </si>
  <si>
    <t>MT3709</t>
  </si>
  <si>
    <t>Rv0608</t>
  </si>
  <si>
    <t>vapB28</t>
  </si>
  <si>
    <t>MT3719</t>
  </si>
  <si>
    <t>MT3720</t>
  </si>
  <si>
    <t>MT3721</t>
  </si>
  <si>
    <t>MT3722</t>
  </si>
  <si>
    <t>MT3725</t>
  </si>
  <si>
    <t>MT3750.1</t>
  </si>
  <si>
    <t>MT3758</t>
  </si>
  <si>
    <t>MT0643</t>
  </si>
  <si>
    <t>Rv0613c</t>
  </si>
  <si>
    <t>MT3781</t>
  </si>
  <si>
    <t>MT3783</t>
  </si>
  <si>
    <t>MT0645</t>
  </si>
  <si>
    <t>Rv0615</t>
  </si>
  <si>
    <t>probable integral membrane protein</t>
  </si>
  <si>
    <t>MT3785</t>
  </si>
  <si>
    <t>MT3786</t>
  </si>
  <si>
    <t>MT0645.2</t>
  </si>
  <si>
    <t>MT3792</t>
  </si>
  <si>
    <t>MT3801</t>
  </si>
  <si>
    <t>MT3803</t>
  </si>
  <si>
    <t>MT3805</t>
  </si>
  <si>
    <t>MT0649</t>
  </si>
  <si>
    <t>Rv0621</t>
  </si>
  <si>
    <t>MT3808</t>
  </si>
  <si>
    <t>MT0650</t>
  </si>
  <si>
    <t>Rv0622</t>
  </si>
  <si>
    <t>MT3808.1</t>
  </si>
  <si>
    <t>MT3829</t>
  </si>
  <si>
    <t>MT0652</t>
  </si>
  <si>
    <t>Rv0624</t>
  </si>
  <si>
    <t>vapC30</t>
  </si>
  <si>
    <t>MT3833</t>
  </si>
  <si>
    <t>MT3836</t>
  </si>
  <si>
    <t>MT3838</t>
  </si>
  <si>
    <t>MT3839</t>
  </si>
  <si>
    <t>MT3848</t>
  </si>
  <si>
    <t>MT3849</t>
  </si>
  <si>
    <t>MT3850</t>
  </si>
  <si>
    <t>MT3851</t>
  </si>
  <si>
    <t>MT3857</t>
  </si>
  <si>
    <t>MT0661</t>
  </si>
  <si>
    <t>Rv0633c</t>
  </si>
  <si>
    <t>MT3860</t>
  </si>
  <si>
    <t>MT3869</t>
  </si>
  <si>
    <t>MT3870</t>
  </si>
  <si>
    <t>MT3875</t>
  </si>
  <si>
    <t>MT0664</t>
  </si>
  <si>
    <t>Rv0635</t>
  </si>
  <si>
    <t>hadA</t>
  </si>
  <si>
    <t>hydroxyacyl dehydratase</t>
  </si>
  <si>
    <t>MT3882</t>
  </si>
  <si>
    <t>MT0665</t>
  </si>
  <si>
    <t>Rv0636</t>
  </si>
  <si>
    <t>hadB</t>
  </si>
  <si>
    <t>MT3896</t>
  </si>
  <si>
    <t>MT0666</t>
  </si>
  <si>
    <t>Rv0637</t>
  </si>
  <si>
    <t>hadC</t>
  </si>
  <si>
    <t>MT3897</t>
  </si>
  <si>
    <t>MT3904</t>
  </si>
  <si>
    <t>MT3908</t>
  </si>
  <si>
    <t>MT3910</t>
  </si>
  <si>
    <t>MT0669.1</t>
  </si>
  <si>
    <t>Rv0641</t>
  </si>
  <si>
    <t>rplA</t>
  </si>
  <si>
    <t>50S ribosomal protein L1</t>
  </si>
  <si>
    <t>MT3940</t>
  </si>
  <si>
    <t>Rv0642c</t>
  </si>
  <si>
    <t>mmaA4</t>
  </si>
  <si>
    <t>methoxymycolic acid synthase 4</t>
  </si>
  <si>
    <t>MT3949</t>
  </si>
  <si>
    <t>Rv0643c</t>
  </si>
  <si>
    <t>mmaA3</t>
  </si>
  <si>
    <t>methoxymycolic acid synthase 3</t>
  </si>
  <si>
    <t>MT3953</t>
  </si>
  <si>
    <t>Rv0644c</t>
  </si>
  <si>
    <t>mmaA2</t>
  </si>
  <si>
    <t>methoxymycolic acid synthase 2</t>
  </si>
  <si>
    <t>MT3960</t>
  </si>
  <si>
    <t>MT3961</t>
  </si>
  <si>
    <t>probable hydrolase</t>
  </si>
  <si>
    <t>MT3963</t>
  </si>
  <si>
    <t>MT3967</t>
  </si>
  <si>
    <t>Rv0648</t>
  </si>
  <si>
    <t>alpha mannosidase</t>
  </si>
  <si>
    <t>MT3968</t>
  </si>
  <si>
    <t>Rv0649</t>
  </si>
  <si>
    <t>fabD2</t>
  </si>
  <si>
    <t>malonyl coA acyl carrier protein transacylase</t>
  </si>
  <si>
    <t>MT3969</t>
  </si>
  <si>
    <t>Rv0650</t>
  </si>
  <si>
    <t>GLKA</t>
  </si>
  <si>
    <t>probable glucokinase</t>
  </si>
  <si>
    <t>MT3972</t>
  </si>
  <si>
    <t>MT3972.1</t>
  </si>
  <si>
    <t>MT3974</t>
  </si>
  <si>
    <t>MT3974.1</t>
  </si>
  <si>
    <t>MT3975</t>
  </si>
  <si>
    <t>Rv0655</t>
  </si>
  <si>
    <t>mkl</t>
  </si>
  <si>
    <t>possible ribonucleotide tarnsport ATP binding ABC transporter</t>
  </si>
  <si>
    <t>MT3978</t>
  </si>
  <si>
    <t>MT3988</t>
  </si>
  <si>
    <t>MT3989</t>
  </si>
  <si>
    <t>MT3990</t>
  </si>
  <si>
    <t>MT3992</t>
  </si>
  <si>
    <t>MT3994</t>
  </si>
  <si>
    <t>MT4004</t>
  </si>
  <si>
    <t>Rv0662c</t>
  </si>
  <si>
    <t>vapB7</t>
  </si>
  <si>
    <t>MT4005</t>
  </si>
  <si>
    <t>proable arylsulfatase</t>
  </si>
  <si>
    <t>MT4006</t>
  </si>
  <si>
    <t>MT0692.1</t>
  </si>
  <si>
    <t>Rv0664</t>
  </si>
  <si>
    <t>vapB8</t>
  </si>
  <si>
    <t>possible anti toxin</t>
  </si>
  <si>
    <t>MT4007</t>
  </si>
  <si>
    <t>MT0693</t>
  </si>
  <si>
    <t>Rv0665</t>
  </si>
  <si>
    <t>vapC8</t>
  </si>
  <si>
    <t>MT4008</t>
  </si>
  <si>
    <t>Rv0666</t>
  </si>
  <si>
    <t>MT4031</t>
  </si>
  <si>
    <t>MT4035</t>
  </si>
  <si>
    <t>MT0699</t>
  </si>
  <si>
    <t>Rv0670</t>
  </si>
  <si>
    <t>end</t>
  </si>
  <si>
    <t>endonuclease IV (apurinase)</t>
  </si>
  <si>
    <t>Rv0672</t>
  </si>
  <si>
    <t>fadE8</t>
  </si>
  <si>
    <t>acyl-CoA dehydrogenase (aka aidB)</t>
  </si>
  <si>
    <t>Rv0673</t>
  </si>
  <si>
    <t>echA4</t>
  </si>
  <si>
    <t>Rv0674</t>
  </si>
  <si>
    <t>Rv0675</t>
  </si>
  <si>
    <t>echA5</t>
  </si>
  <si>
    <t>MT0705</t>
  </si>
  <si>
    <t>Rv0676c</t>
  </si>
  <si>
    <t>mmpL5</t>
  </si>
  <si>
    <t>MT0706</t>
  </si>
  <si>
    <t>Rv0677c</t>
  </si>
  <si>
    <t>mmpS5</t>
  </si>
  <si>
    <t>MT0706.1</t>
  </si>
  <si>
    <t>Rv0678</t>
  </si>
  <si>
    <t>transcription regulator of MmpS5-MmpL5 efflux pump</t>
  </si>
  <si>
    <t>Rv0679c</t>
  </si>
  <si>
    <t>conserved threonine rich protein</t>
  </si>
  <si>
    <t>Rv0680c</t>
  </si>
  <si>
    <t>probable transcriptional factor</t>
  </si>
  <si>
    <t>MT0714</t>
  </si>
  <si>
    <t>Rv0686</t>
  </si>
  <si>
    <t>MT0715</t>
  </si>
  <si>
    <t>Rv0687</t>
  </si>
  <si>
    <t>MT0718</t>
  </si>
  <si>
    <t>Rv0690c</t>
  </si>
  <si>
    <t>MT0719</t>
  </si>
  <si>
    <t>Rv0691c</t>
  </si>
  <si>
    <t>involved in mycofactonin biosynthesis /transcriptional regulator (TetR/AcrR family)</t>
  </si>
  <si>
    <t>MT0719.1</t>
  </si>
  <si>
    <t>Rv0691a</t>
  </si>
  <si>
    <t>mycofactocin precursor protein</t>
  </si>
  <si>
    <t>Rv0692</t>
  </si>
  <si>
    <t>putative mycofactonin system protein MftB</t>
  </si>
  <si>
    <t>Rv0693</t>
  </si>
  <si>
    <t>pqqE</t>
  </si>
  <si>
    <t>coenzyme pqq synthesis protein E</t>
  </si>
  <si>
    <t>Rv0694</t>
  </si>
  <si>
    <t>lldD1</t>
  </si>
  <si>
    <t>L-lactate dehydrogenase (cytochrome)</t>
  </si>
  <si>
    <t>Rv0695</t>
  </si>
  <si>
    <t>probable mycofactonin system creatinine amidohydrolase family protein MftE</t>
  </si>
  <si>
    <t>Rv0696</t>
  </si>
  <si>
    <t>probable mycofactonin biosynthesis glycosyltransferase MftF</t>
  </si>
  <si>
    <t>Rv0697</t>
  </si>
  <si>
    <t>Probable dehydrogenase</t>
  </si>
  <si>
    <t>MT0740</t>
  </si>
  <si>
    <t>Rv0713</t>
  </si>
  <si>
    <t>MT0748</t>
  </si>
  <si>
    <t>Rv0723</t>
  </si>
  <si>
    <t>rplO</t>
  </si>
  <si>
    <t>50S ribosomal protein L15</t>
  </si>
  <si>
    <t>possible S-adenosyl L-methionine dependent methyltransferase</t>
  </si>
  <si>
    <t>Rv0727c</t>
  </si>
  <si>
    <t>fucA</t>
  </si>
  <si>
    <t>L-fuculose phosphate aldolase</t>
  </si>
  <si>
    <t>Rv0728c</t>
  </si>
  <si>
    <t>serA2</t>
  </si>
  <si>
    <t>similar to D-3-phosphoglycerate dehydrogenases</t>
  </si>
  <si>
    <t>MT0754</t>
  </si>
  <si>
    <t>Rv0729</t>
  </si>
  <si>
    <t>xylB</t>
  </si>
  <si>
    <t>xylulose kinase</t>
  </si>
  <si>
    <t>Rv0730</t>
  </si>
  <si>
    <t>GCN5-related-N-acetyltransferase</t>
  </si>
  <si>
    <t>Rv0731c</t>
  </si>
  <si>
    <t>MT0756.1</t>
  </si>
  <si>
    <t>Rv0732</t>
  </si>
  <si>
    <t>secY</t>
  </si>
  <si>
    <t>MT0757</t>
  </si>
  <si>
    <t>Rv0733</t>
  </si>
  <si>
    <t>adk</t>
  </si>
  <si>
    <t>probable adenylate kinase</t>
  </si>
  <si>
    <t>MT0758</t>
  </si>
  <si>
    <t>Rv0734</t>
  </si>
  <si>
    <t>map'A</t>
  </si>
  <si>
    <t>probable methionine aminopeptidase</t>
  </si>
  <si>
    <t>Rv0737</t>
  </si>
  <si>
    <t>Rv0739</t>
  </si>
  <si>
    <t>Rv0740</t>
  </si>
  <si>
    <t>Rv0741</t>
  </si>
  <si>
    <t>probable transposase truncated</t>
  </si>
  <si>
    <t>Rv0742</t>
  </si>
  <si>
    <t>PE_PGRS8</t>
  </si>
  <si>
    <t>Rv0743c</t>
  </si>
  <si>
    <t>Rv0744c</t>
  </si>
  <si>
    <t>MT0772.1</t>
  </si>
  <si>
    <t>Rv0746</t>
  </si>
  <si>
    <t>PE_PEGRS9</t>
  </si>
  <si>
    <t>MT0772.2</t>
  </si>
  <si>
    <t>MT0772.5</t>
  </si>
  <si>
    <t>Rv0747</t>
  </si>
  <si>
    <t>PE_PGRS10</t>
  </si>
  <si>
    <t>Rv0750</t>
  </si>
  <si>
    <t>MT0775</t>
  </si>
  <si>
    <t>Rv0751c</t>
  </si>
  <si>
    <t>mmsB</t>
  </si>
  <si>
    <t>methylmalmonate semialdehyde oxidoreductase</t>
  </si>
  <si>
    <t>MT0776</t>
  </si>
  <si>
    <t>Rv0752c</t>
  </si>
  <si>
    <t>fadE9</t>
  </si>
  <si>
    <t>MT0777</t>
  </si>
  <si>
    <t>Rv0753c</t>
  </si>
  <si>
    <t>mmsA</t>
  </si>
  <si>
    <t>methylmalmonate semialdehyde dehydrogenase</t>
  </si>
  <si>
    <t>MT0778</t>
  </si>
  <si>
    <t>Rv0754</t>
  </si>
  <si>
    <t>PE_PGRS11</t>
  </si>
  <si>
    <t>MT0779</t>
  </si>
  <si>
    <t>Rv0755c</t>
  </si>
  <si>
    <t>PPE12</t>
  </si>
  <si>
    <t>Rv0755A</t>
  </si>
  <si>
    <t>putative transposase</t>
  </si>
  <si>
    <t>MT0784</t>
  </si>
  <si>
    <t>Rv0759c</t>
  </si>
  <si>
    <t>MT0785</t>
  </si>
  <si>
    <t>Rv0760c</t>
  </si>
  <si>
    <t>homolog of Delta(5)-3 ketosteroid isomerase</t>
  </si>
  <si>
    <t>MT0786</t>
  </si>
  <si>
    <t>Rv0761c</t>
  </si>
  <si>
    <t>adhB</t>
  </si>
  <si>
    <t>zinc-containing alcohol dehydrogenase</t>
  </si>
  <si>
    <t>Rv0762c</t>
  </si>
  <si>
    <t>Rv0767c</t>
  </si>
  <si>
    <t>putative transcriptional regulator (TetR family)</t>
  </si>
  <si>
    <t>MT0792</t>
  </si>
  <si>
    <t>Rv0768</t>
  </si>
  <si>
    <t>aldA</t>
  </si>
  <si>
    <t>aldehyde dehydrogenases</t>
  </si>
  <si>
    <t>MT0793</t>
  </si>
  <si>
    <t>Rv0769</t>
  </si>
  <si>
    <t>MT0794</t>
  </si>
  <si>
    <t>Rv0770</t>
  </si>
  <si>
    <t>MT0795</t>
  </si>
  <si>
    <t>Rv0771</t>
  </si>
  <si>
    <t>probable 4-carboxymuconolactone decarboxylase</t>
  </si>
  <si>
    <t>MT0797</t>
  </si>
  <si>
    <t>Rv0773c</t>
  </si>
  <si>
    <t>ggtA</t>
  </si>
  <si>
    <t>putative [gamma]-glutamyl transpeptidase</t>
  </si>
  <si>
    <t>MT0805</t>
  </si>
  <si>
    <t>Rv0781/Rv0782</t>
  </si>
  <si>
    <t>ptrBa/ptrBb</t>
  </si>
  <si>
    <t>protease II, [beta] subunit</t>
  </si>
  <si>
    <t>MT0806</t>
  </si>
  <si>
    <t>MT0807</t>
  </si>
  <si>
    <t>Rv0783c</t>
  </si>
  <si>
    <t>emrB</t>
  </si>
  <si>
    <t>multidrug resistance protein</t>
  </si>
  <si>
    <t>MT0808</t>
  </si>
  <si>
    <t>Rv0784</t>
  </si>
  <si>
    <t>MT0809</t>
  </si>
  <si>
    <t>Rv0785</t>
  </si>
  <si>
    <t>probable Ksd-like steroid dehydrogenase</t>
  </si>
  <si>
    <t>MT0812</t>
  </si>
  <si>
    <t>Rv0787A</t>
  </si>
  <si>
    <t>MT0813</t>
  </si>
  <si>
    <t>Rv0788</t>
  </si>
  <si>
    <t>purQ</t>
  </si>
  <si>
    <t>phosphoribosylformylglycinamidine synthase I</t>
  </si>
  <si>
    <t>MT0819</t>
  </si>
  <si>
    <t>Rv0798c</t>
  </si>
  <si>
    <t>cfp29</t>
  </si>
  <si>
    <t>29kDA antigen cfp29</t>
  </si>
  <si>
    <t>MT0820</t>
  </si>
  <si>
    <t>Rv0799c</t>
  </si>
  <si>
    <t>probable dye-decolorizing peroxidase</t>
  </si>
  <si>
    <t>MT0823</t>
  </si>
  <si>
    <t>Rv0803</t>
  </si>
  <si>
    <t>purL</t>
  </si>
  <si>
    <t>phosphoribosylformylglycinamidine synthase II</t>
  </si>
  <si>
    <t>MT0824</t>
  </si>
  <si>
    <t>Rv0804</t>
  </si>
  <si>
    <t>MT0826</t>
  </si>
  <si>
    <t>Rv0806c</t>
  </si>
  <si>
    <t>cpsY</t>
  </si>
  <si>
    <t>probable UDP-glucose-4-epimerase</t>
  </si>
  <si>
    <t>Rv0807</t>
  </si>
  <si>
    <t>MT0836</t>
  </si>
  <si>
    <t>Rv0814c</t>
  </si>
  <si>
    <t>sseC2</t>
  </si>
  <si>
    <t>thiosulfate sulfurtransferase</t>
  </si>
  <si>
    <t>MT0838</t>
  </si>
  <si>
    <t>Rv0816c</t>
  </si>
  <si>
    <t>thiX</t>
  </si>
  <si>
    <t>equivalent to M. leprae ThiX</t>
  </si>
  <si>
    <t>MT0841</t>
  </si>
  <si>
    <t>Rv0819</t>
  </si>
  <si>
    <t>mshD</t>
  </si>
  <si>
    <t>MT0843</t>
  </si>
  <si>
    <t>Rv0821c</t>
  </si>
  <si>
    <t>phoY2</t>
  </si>
  <si>
    <t>phosphate transport system regulator</t>
  </si>
  <si>
    <t>Rv0823c</t>
  </si>
  <si>
    <t>transcriptional regulator (NifR3/Smm1 family)</t>
  </si>
  <si>
    <t>Rv0824c</t>
  </si>
  <si>
    <t>desA1</t>
  </si>
  <si>
    <t>acyl-[ACP] desaturase</t>
  </si>
  <si>
    <t>MT0847</t>
  </si>
  <si>
    <t>Rv0825c</t>
  </si>
  <si>
    <t>MT0848</t>
  </si>
  <si>
    <t>Rv0826</t>
  </si>
  <si>
    <t>Rv0827c</t>
  </si>
  <si>
    <t>kmtR</t>
  </si>
  <si>
    <t>metal sensor transcriptional regulator (ArsR family)</t>
  </si>
  <si>
    <t>MT0851</t>
  </si>
  <si>
    <t>Rv0830</t>
  </si>
  <si>
    <t>probable S-adenosylmethionine dependent methyltransferase</t>
  </si>
  <si>
    <t>Rv0831c</t>
  </si>
  <si>
    <t>CFP-31</t>
  </si>
  <si>
    <t>immunoantigen</t>
  </si>
  <si>
    <t>Rv0835</t>
  </si>
  <si>
    <t>lpqQ</t>
  </si>
  <si>
    <t>Rv0837c</t>
  </si>
  <si>
    <t>MT0868</t>
  </si>
  <si>
    <t>MT0869</t>
  </si>
  <si>
    <t>Rv0846c</t>
  </si>
  <si>
    <t>Multicopper oxidase/ copper resistance</t>
  </si>
  <si>
    <t>MT0870</t>
  </si>
  <si>
    <t>Rv0847</t>
  </si>
  <si>
    <t>lpqS</t>
  </si>
  <si>
    <t>MT0873</t>
  </si>
  <si>
    <t>Rv0850</t>
  </si>
  <si>
    <t>transposase fragment</t>
  </si>
  <si>
    <t>Rv0852</t>
  </si>
  <si>
    <t>fadD16</t>
  </si>
  <si>
    <t>Rv0854</t>
  </si>
  <si>
    <t>Rv0856</t>
  </si>
  <si>
    <t>Rv0857</t>
  </si>
  <si>
    <t>MT0884</t>
  </si>
  <si>
    <t>Rv0861c</t>
  </si>
  <si>
    <t>errc3</t>
  </si>
  <si>
    <t>probable DNA helicase</t>
  </si>
  <si>
    <t>Rv0863</t>
  </si>
  <si>
    <t>molybdopterin biosynthesis</t>
  </si>
  <si>
    <t>MT0889</t>
  </si>
  <si>
    <t>Rv0866</t>
  </si>
  <si>
    <t>moaE2</t>
  </si>
  <si>
    <t>probable molybdenum cofactor biosynthesis protein E2</t>
  </si>
  <si>
    <t>MT0890</t>
  </si>
  <si>
    <t>Rv0867c</t>
  </si>
  <si>
    <t>rpfA</t>
  </si>
  <si>
    <t>possible resuscitation-promoting factor</t>
  </si>
  <si>
    <t>molybdopterin converting factor subunit 1</t>
  </si>
  <si>
    <t>Rv0871</t>
  </si>
  <si>
    <t>cspB</t>
  </si>
  <si>
    <t>probable cold shock protein</t>
  </si>
  <si>
    <t>Rv0873</t>
  </si>
  <si>
    <t>fadE10</t>
  </si>
  <si>
    <t>Rv0877</t>
  </si>
  <si>
    <t>Rv0878c</t>
  </si>
  <si>
    <t>PPE13</t>
  </si>
  <si>
    <t>Rv0879c</t>
  </si>
  <si>
    <t>MT0906</t>
  </si>
  <si>
    <t>Rv0883c</t>
  </si>
  <si>
    <t>Rv0885</t>
  </si>
  <si>
    <t>Rv0886</t>
  </si>
  <si>
    <t>fprB</t>
  </si>
  <si>
    <t>ferredoxin, ferredoxin-NADP reductase</t>
  </si>
  <si>
    <t>MT0910</t>
  </si>
  <si>
    <t>Rv0887c</t>
  </si>
  <si>
    <t>MT0910.2</t>
  </si>
  <si>
    <t>Rv0888</t>
  </si>
  <si>
    <t>probable extracellular nuclease</t>
  </si>
  <si>
    <t>MT0914</t>
  </si>
  <si>
    <t>Rv0890c</t>
  </si>
  <si>
    <t>transcriptional regulator (LuxR/UhpA family)</t>
  </si>
  <si>
    <t>MT0915.1</t>
  </si>
  <si>
    <t>MT0916</t>
  </si>
  <si>
    <t>Rv0892</t>
  </si>
  <si>
    <t>putative monooxygenase</t>
  </si>
  <si>
    <t>MT0919</t>
  </si>
  <si>
    <t>Rv0895</t>
  </si>
  <si>
    <t>possible traiacylglycerol synthase</t>
  </si>
  <si>
    <t>Rv0898c</t>
  </si>
  <si>
    <t>Rv0901</t>
  </si>
  <si>
    <t>acetyl/propionyl CoA carboxylase [beta] subunit</t>
  </si>
  <si>
    <t>Rv0913c</t>
  </si>
  <si>
    <t>probable dioxygenase</t>
  </si>
  <si>
    <t>Rv0914c</t>
  </si>
  <si>
    <t>possible lipid carrier protein</t>
  </si>
  <si>
    <t>Rv0918</t>
  </si>
  <si>
    <t>Rv0919</t>
  </si>
  <si>
    <t>MT0948</t>
  </si>
  <si>
    <t>Rv0921</t>
  </si>
  <si>
    <t>possible resolvase</t>
  </si>
  <si>
    <t>MT0949</t>
  </si>
  <si>
    <t>Rv0922</t>
  </si>
  <si>
    <t>possible transposase</t>
  </si>
  <si>
    <t>MT0952</t>
  </si>
  <si>
    <t>Rv0925c</t>
  </si>
  <si>
    <t>MT0955</t>
  </si>
  <si>
    <t>Rv0928</t>
  </si>
  <si>
    <t>pstS3</t>
  </si>
  <si>
    <t>periplasmic phosphate-binding lipoprotein</t>
  </si>
  <si>
    <t>MT0956</t>
  </si>
  <si>
    <t>Rv0929</t>
  </si>
  <si>
    <t>pstC2</t>
  </si>
  <si>
    <t>membrane-bound component of phosphate transport</t>
  </si>
  <si>
    <t>MT0957</t>
  </si>
  <si>
    <t>Rv0930</t>
  </si>
  <si>
    <t>pstA1</t>
  </si>
  <si>
    <t>PstA component of phosphate uptake</t>
  </si>
  <si>
    <t>MT0958</t>
  </si>
  <si>
    <t>Rv0931c</t>
  </si>
  <si>
    <t>pknD</t>
  </si>
  <si>
    <t>MT0959</t>
  </si>
  <si>
    <t>Rv0932c</t>
  </si>
  <si>
    <t>pstS2</t>
  </si>
  <si>
    <t>PstS component of phosphate uptake</t>
  </si>
  <si>
    <t>Rv0934</t>
  </si>
  <si>
    <t>phoS1</t>
  </si>
  <si>
    <t>MT0968</t>
  </si>
  <si>
    <t>Rv0941c</t>
  </si>
  <si>
    <t>MT0972</t>
  </si>
  <si>
    <t>Rv0946c</t>
  </si>
  <si>
    <t>pgi</t>
  </si>
  <si>
    <t>glucose-6-phosphate isomerase</t>
  </si>
  <si>
    <t>MT0978</t>
  </si>
  <si>
    <t>Rv0951</t>
  </si>
  <si>
    <t>sucC</t>
  </si>
  <si>
    <t>succinyl-CoA synthase [beta] chain</t>
  </si>
  <si>
    <t>MT0979</t>
  </si>
  <si>
    <t>Rv0952</t>
  </si>
  <si>
    <t>sucD</t>
  </si>
  <si>
    <t>succinyl-CoA synthase [alpha] chain</t>
  </si>
  <si>
    <t>MT0988</t>
  </si>
  <si>
    <t>Rv0960</t>
  </si>
  <si>
    <t>vapC9</t>
  </si>
  <si>
    <t>Rv0961</t>
  </si>
  <si>
    <t>MT0990</t>
  </si>
  <si>
    <t>Rv0962c</t>
  </si>
  <si>
    <t>lprP</t>
  </si>
  <si>
    <t>possible lipoprotein</t>
  </si>
  <si>
    <t>MT0992</t>
  </si>
  <si>
    <t>Rv0963c</t>
  </si>
  <si>
    <t>Rv0964c</t>
  </si>
  <si>
    <t>Rv0967</t>
  </si>
  <si>
    <t>csoR</t>
  </si>
  <si>
    <t>copper sensitive operon repressor</t>
  </si>
  <si>
    <t>Rv0968</t>
  </si>
  <si>
    <t>Rv0969</t>
  </si>
  <si>
    <t>ctpV</t>
  </si>
  <si>
    <t>Rv0970</t>
  </si>
  <si>
    <t>possible conserved  integral membrane protein</t>
  </si>
  <si>
    <t>Rv0985c</t>
  </si>
  <si>
    <t>mscL</t>
  </si>
  <si>
    <t>highly similar to large-conductance mechanosensitive</t>
  </si>
  <si>
    <t>Rv0986</t>
  </si>
  <si>
    <t>Probable ABC transporter</t>
  </si>
  <si>
    <t>Rv0987</t>
  </si>
  <si>
    <t>probable adhesion component ABC transporter permease</t>
  </si>
  <si>
    <t>MT1017</t>
  </si>
  <si>
    <t>Rv0988</t>
  </si>
  <si>
    <t>MT1019</t>
  </si>
  <si>
    <t>Rv0990c</t>
  </si>
  <si>
    <t>probable heat shock protein</t>
  </si>
  <si>
    <t>Rv0993</t>
  </si>
  <si>
    <t>galU</t>
  </si>
  <si>
    <t>UTP-glucose-1-phosphate uridylyltransferase</t>
  </si>
  <si>
    <t>MT1025</t>
  </si>
  <si>
    <t>Rv0996</t>
  </si>
  <si>
    <t>MT1027</t>
  </si>
  <si>
    <t>Rv0998</t>
  </si>
  <si>
    <t>possible acetyltransferase Pat</t>
  </si>
  <si>
    <t>MT1029</t>
  </si>
  <si>
    <t>Rv1000c</t>
  </si>
  <si>
    <t>MT1031</t>
  </si>
  <si>
    <t>Rv1002c</t>
  </si>
  <si>
    <t>dolichyl phosphate mannose-protein mannosyltransferase</t>
  </si>
  <si>
    <t>MT1034</t>
  </si>
  <si>
    <t>Rv1005c</t>
  </si>
  <si>
    <t>pabB</t>
  </si>
  <si>
    <t>p-aminobenzoate synthase</t>
  </si>
  <si>
    <t>Rv1009</t>
  </si>
  <si>
    <t>rpfB</t>
  </si>
  <si>
    <t>resuscitation -promoting factor RpfB</t>
  </si>
  <si>
    <t>MT1039</t>
  </si>
  <si>
    <t>Rv1010</t>
  </si>
  <si>
    <t>ksgA</t>
  </si>
  <si>
    <t>16S rRNA dimethyltransferase</t>
  </si>
  <si>
    <t>MT1045</t>
  </si>
  <si>
    <t>Rv1017c</t>
  </si>
  <si>
    <t>prsA</t>
  </si>
  <si>
    <t>ribose-phosphate pyrophosphokinase</t>
  </si>
  <si>
    <t>MT1048</t>
  </si>
  <si>
    <t>Rv1020</t>
  </si>
  <si>
    <t>mfd</t>
  </si>
  <si>
    <t>transcription-repair coupling factor</t>
  </si>
  <si>
    <t>MT1050</t>
  </si>
  <si>
    <t>Rv1022</t>
  </si>
  <si>
    <t>lpqU</t>
  </si>
  <si>
    <t>MT1054.1</t>
  </si>
  <si>
    <t>MT1058</t>
  </si>
  <si>
    <t>Rv1029</t>
  </si>
  <si>
    <t>kdpA</t>
  </si>
  <si>
    <t>potassium-transporting ATPase A chain</t>
  </si>
  <si>
    <t>MT1059</t>
  </si>
  <si>
    <t>Rv1030</t>
  </si>
  <si>
    <t>kdpB</t>
  </si>
  <si>
    <t>potassium-transporting ATPase B chain</t>
  </si>
  <si>
    <t>Rv1032c</t>
  </si>
  <si>
    <t>trcS</t>
  </si>
  <si>
    <t>Rv1033c</t>
  </si>
  <si>
    <t>TrcR</t>
  </si>
  <si>
    <t>probable transposase</t>
  </si>
  <si>
    <t>MT1065</t>
  </si>
  <si>
    <t>Rv1035c</t>
  </si>
  <si>
    <t>Rv1037c</t>
  </si>
  <si>
    <t>esxI</t>
  </si>
  <si>
    <t>ESAT-6 like protein</t>
  </si>
  <si>
    <t>Rv1038c</t>
  </si>
  <si>
    <t>esxJ</t>
  </si>
  <si>
    <t>Rv1039c</t>
  </si>
  <si>
    <t>PPE15</t>
  </si>
  <si>
    <t>Rv1040c</t>
  </si>
  <si>
    <t>PE8</t>
  </si>
  <si>
    <t>MT1071</t>
  </si>
  <si>
    <t>MT1073</t>
  </si>
  <si>
    <t>Rv1043c</t>
  </si>
  <si>
    <t>possible HtrA like protease</t>
  </si>
  <si>
    <t>Rv1048c</t>
  </si>
  <si>
    <t>Rv1049</t>
  </si>
  <si>
    <t>transcriptional regulator (MarR family)</t>
  </si>
  <si>
    <t>MT1083</t>
  </si>
  <si>
    <t>Rv1052</t>
  </si>
  <si>
    <t>MT1083.2</t>
  </si>
  <si>
    <t>MT1087</t>
  </si>
  <si>
    <t>Rv1057</t>
  </si>
  <si>
    <t>B-propeller gene</t>
  </si>
  <si>
    <t>MT1090</t>
  </si>
  <si>
    <t>Rv1060</t>
  </si>
  <si>
    <t>Rv1064c</t>
  </si>
  <si>
    <t>lpqV</t>
  </si>
  <si>
    <t>MT1095</t>
  </si>
  <si>
    <t>Rv1065</t>
  </si>
  <si>
    <t>MT1096</t>
  </si>
  <si>
    <t>Rv1066</t>
  </si>
  <si>
    <t>Rv1067c</t>
  </si>
  <si>
    <t>PE_PGRS19</t>
  </si>
  <si>
    <t>MT1099</t>
  </si>
  <si>
    <t>Rv1069c</t>
  </si>
  <si>
    <t>MT1100</t>
  </si>
  <si>
    <t>Rv1070c</t>
  </si>
  <si>
    <t>echA8</t>
  </si>
  <si>
    <t>MT1101</t>
  </si>
  <si>
    <t>Rv1071c</t>
  </si>
  <si>
    <t>echA9</t>
  </si>
  <si>
    <t>probable transmembrane protein</t>
  </si>
  <si>
    <t>Rv1073</t>
  </si>
  <si>
    <t>MT1105</t>
  </si>
  <si>
    <t>Rv1075c</t>
  </si>
  <si>
    <t>conserved exportedprotein</t>
  </si>
  <si>
    <t>Rv1076</t>
  </si>
  <si>
    <t>lipU</t>
  </si>
  <si>
    <t>Possible lipase</t>
  </si>
  <si>
    <t>MT1107</t>
  </si>
  <si>
    <t>Rv1078</t>
  </si>
  <si>
    <t>pra</t>
  </si>
  <si>
    <t>MLPRAG (64.8% id) proline rich Ag</t>
  </si>
  <si>
    <t>MT1113</t>
  </si>
  <si>
    <t>Rv1082</t>
  </si>
  <si>
    <t>mca</t>
  </si>
  <si>
    <t>mycothiol conjugate amidase</t>
  </si>
  <si>
    <t>MT1114</t>
  </si>
  <si>
    <t>Rv1083</t>
  </si>
  <si>
    <t>Rv1088</t>
  </si>
  <si>
    <t>PE9</t>
  </si>
  <si>
    <t>Rv1089</t>
  </si>
  <si>
    <t>PE10</t>
  </si>
  <si>
    <t>Rv1091</t>
  </si>
  <si>
    <t>PE_PGRS22</t>
  </si>
  <si>
    <t>MT1129</t>
  </si>
  <si>
    <t>Rv1097c</t>
  </si>
  <si>
    <t>probable membrane glycin and proline rich protein</t>
  </si>
  <si>
    <t>MT1131</t>
  </si>
  <si>
    <t>Rv1099c</t>
  </si>
  <si>
    <t>glpX</t>
  </si>
  <si>
    <t>fructose 1,6-bisphospahatase</t>
  </si>
  <si>
    <t>MT1133</t>
  </si>
  <si>
    <t>Rv1101c</t>
  </si>
  <si>
    <t>conserved membrane protein</t>
  </si>
  <si>
    <t>Rv1103c</t>
  </si>
  <si>
    <t>mazE3</t>
  </si>
  <si>
    <t>antitoxin</t>
  </si>
  <si>
    <t>Rv1106c</t>
  </si>
  <si>
    <t>probable cholesterol dehydrogenase</t>
  </si>
  <si>
    <t>Rv1108c</t>
  </si>
  <si>
    <t>xseA</t>
  </si>
  <si>
    <t>exonuclease VII large subunit</t>
  </si>
  <si>
    <t>Rv1109c</t>
  </si>
  <si>
    <t>Rv1117</t>
  </si>
  <si>
    <t>MT1153</t>
  </si>
  <si>
    <t>Rv1121</t>
  </si>
  <si>
    <t>zwf1</t>
  </si>
  <si>
    <t>glucose-6-phosphate 1-dehydrogenase</t>
  </si>
  <si>
    <t>MT1154</t>
  </si>
  <si>
    <t>Rv1122</t>
  </si>
  <si>
    <t>gnd2</t>
  </si>
  <si>
    <t>6-phosphogluconate dehydrogenase (Gram +)</t>
  </si>
  <si>
    <t>MT1157.1</t>
  </si>
  <si>
    <t>Rv1125</t>
  </si>
  <si>
    <t>MT1158</t>
  </si>
  <si>
    <t>Rv1126c</t>
  </si>
  <si>
    <t>MT1159</t>
  </si>
  <si>
    <t>Rv1127c</t>
  </si>
  <si>
    <t>ppdK</t>
  </si>
  <si>
    <t>similar to pyruvate, phosphate dikinase</t>
  </si>
  <si>
    <t>MT1160</t>
  </si>
  <si>
    <t>Rv1128c</t>
  </si>
  <si>
    <t>MT1162</t>
  </si>
  <si>
    <t>Rv1130</t>
  </si>
  <si>
    <t>prpD</t>
  </si>
  <si>
    <t>methyl citrate dehydratase</t>
  </si>
  <si>
    <t>MT1163</t>
  </si>
  <si>
    <t>Rv1131</t>
  </si>
  <si>
    <t>prpC</t>
  </si>
  <si>
    <t>methylcitrate synthase</t>
  </si>
  <si>
    <t>MT1165</t>
  </si>
  <si>
    <t>Rv1133c</t>
  </si>
  <si>
    <t>metE</t>
  </si>
  <si>
    <t>5-methyltetrahydropteroyltriglutamate-homocystei ne</t>
  </si>
  <si>
    <t>MT1169.1</t>
  </si>
  <si>
    <t>Rv1136</t>
  </si>
  <si>
    <t>Possible enoyl-CoA Hydratase</t>
  </si>
  <si>
    <t>Possible oxidoreductase</t>
  </si>
  <si>
    <t>MT1173</t>
  </si>
  <si>
    <t>Rv1140</t>
  </si>
  <si>
    <t>MT1175</t>
  </si>
  <si>
    <t>Rv1142c</t>
  </si>
  <si>
    <t>echA10</t>
  </si>
  <si>
    <t>MT1176</t>
  </si>
  <si>
    <t>Rv1143</t>
  </si>
  <si>
    <t>mcr</t>
  </si>
  <si>
    <t>[alpha]-methyl acyl-CoA racemase</t>
  </si>
  <si>
    <t>MT1177</t>
  </si>
  <si>
    <t>Rv1144</t>
  </si>
  <si>
    <t>probable short-chain typel dehydrogenase</t>
  </si>
  <si>
    <t>Rv1147</t>
  </si>
  <si>
    <t>MT1182</t>
  </si>
  <si>
    <t>MT1183</t>
  </si>
  <si>
    <t>Rv1148c</t>
  </si>
  <si>
    <t>Rv1153c</t>
  </si>
  <si>
    <t>omt</t>
  </si>
  <si>
    <t>PKS o-methyltransferase</t>
  </si>
  <si>
    <t>Rv1154c</t>
  </si>
  <si>
    <t>MT1189</t>
  </si>
  <si>
    <t>Rv1155</t>
  </si>
  <si>
    <t>Possible pyridoxamine 5'-phosphate oxidase </t>
  </si>
  <si>
    <t>Rv1156</t>
  </si>
  <si>
    <t>MT1193</t>
  </si>
  <si>
    <t>Rv1157c</t>
  </si>
  <si>
    <t>Conserved ala-, pro-rich protein</t>
  </si>
  <si>
    <t>Rv1158c</t>
  </si>
  <si>
    <t>Conserved hypothetical ala-, pro-rich protein</t>
  </si>
  <si>
    <t>MT1195</t>
  </si>
  <si>
    <t>Rv1159</t>
  </si>
  <si>
    <t>pimE</t>
  </si>
  <si>
    <t>Rv1160</t>
  </si>
  <si>
    <t>mutT2</t>
  </si>
  <si>
    <t>MT1199</t>
  </si>
  <si>
    <t>Rv1162</t>
  </si>
  <si>
    <t>narH</t>
  </si>
  <si>
    <t>nitrate reductase [beta] chain</t>
  </si>
  <si>
    <t>Rv1163</t>
  </si>
  <si>
    <t>narJ</t>
  </si>
  <si>
    <t>nitrate reductase [delta] chain</t>
  </si>
  <si>
    <t>Rv1164</t>
  </si>
  <si>
    <t>narI</t>
  </si>
  <si>
    <t>nitrate reductase [gamma] chain</t>
  </si>
  <si>
    <t>Rv1167c</t>
  </si>
  <si>
    <t>Rv1168c</t>
  </si>
  <si>
    <t>PPE17</t>
  </si>
  <si>
    <t>Rv1169c</t>
  </si>
  <si>
    <t>lipX</t>
  </si>
  <si>
    <t>possible lipase/ PE-family protein</t>
  </si>
  <si>
    <t>Rv1171</t>
  </si>
  <si>
    <t>Rv1172c</t>
  </si>
  <si>
    <t>PE12</t>
  </si>
  <si>
    <t>Rv1176c</t>
  </si>
  <si>
    <t>MT1214</t>
  </si>
  <si>
    <t>Rv1177</t>
  </si>
  <si>
    <t>fdxC</t>
  </si>
  <si>
    <t>ferredoxin 4Fe-4S</t>
  </si>
  <si>
    <t>MT1216</t>
  </si>
  <si>
    <t>MT1217</t>
  </si>
  <si>
    <t>Rv1179c</t>
  </si>
  <si>
    <t>MT1218</t>
  </si>
  <si>
    <t>Rv1180/Rv1181</t>
  </si>
  <si>
    <t>pks3/pks4</t>
  </si>
  <si>
    <t>MT1219</t>
  </si>
  <si>
    <t>Rv1182</t>
  </si>
  <si>
    <t>papA3</t>
  </si>
  <si>
    <t>PKS-associated protein, unknown function</t>
  </si>
  <si>
    <t>MT1220</t>
  </si>
  <si>
    <t>Rv1183</t>
  </si>
  <si>
    <t>mmpL10</t>
  </si>
  <si>
    <t>MT1221</t>
  </si>
  <si>
    <t>Rv1184c</t>
  </si>
  <si>
    <t>Acyltransferase chp2 homologue</t>
  </si>
  <si>
    <t>MT1222</t>
  </si>
  <si>
    <t>Rv1185c</t>
  </si>
  <si>
    <t>fadD21</t>
  </si>
  <si>
    <t>MT1227</t>
  </si>
  <si>
    <t>Rv1190</t>
  </si>
  <si>
    <t>Rv1191</t>
  </si>
  <si>
    <t>Rv1192</t>
  </si>
  <si>
    <t>MT1232</t>
  </si>
  <si>
    <t>MT1233</t>
  </si>
  <si>
    <t>Rv1195</t>
  </si>
  <si>
    <t>PE13</t>
  </si>
  <si>
    <t>MT1234</t>
  </si>
  <si>
    <t>Rv1196</t>
  </si>
  <si>
    <t>PPE18</t>
  </si>
  <si>
    <t>Rv1197</t>
  </si>
  <si>
    <t>esxK</t>
  </si>
  <si>
    <t>Rv1198</t>
  </si>
  <si>
    <t>esxL</t>
  </si>
  <si>
    <t>MT1238</t>
  </si>
  <si>
    <t>Rv1200</t>
  </si>
  <si>
    <t>probable conserved integral membrane transport protein</t>
  </si>
  <si>
    <t>MT1239</t>
  </si>
  <si>
    <t>Rv1201c</t>
  </si>
  <si>
    <t>dapD</t>
  </si>
  <si>
    <t>tetrahydrodipicolinate N-succinyltransferase</t>
  </si>
  <si>
    <t>dihydropteroate synthase</t>
  </si>
  <si>
    <t>MT1247</t>
  </si>
  <si>
    <t>Rv1209</t>
  </si>
  <si>
    <t>MT1248</t>
  </si>
  <si>
    <t>Rv1210</t>
  </si>
  <si>
    <t>tagA</t>
  </si>
  <si>
    <t>DNA-3-methyladenine glycosidase I</t>
  </si>
  <si>
    <t>Rv1215c</t>
  </si>
  <si>
    <t>Rv1216c</t>
  </si>
  <si>
    <t>Rv1217c</t>
  </si>
  <si>
    <t>Probable tetronasin-transport integral membrane protein ABC transporter</t>
  </si>
  <si>
    <t>MT1258</t>
  </si>
  <si>
    <t>Rv1220c</t>
  </si>
  <si>
    <t>probable methyltransferase</t>
  </si>
  <si>
    <t>MT1259</t>
  </si>
  <si>
    <t>Rv1221</t>
  </si>
  <si>
    <t>sigE</t>
  </si>
  <si>
    <t>ECF subfamily sigma subunit</t>
  </si>
  <si>
    <t>Rv1222</t>
  </si>
  <si>
    <t>rseA</t>
  </si>
  <si>
    <t>Anti sigma factor RseA</t>
  </si>
  <si>
    <t>MT1264</t>
  </si>
  <si>
    <t>Rv1226c</t>
  </si>
  <si>
    <t>probable lipoprotein</t>
  </si>
  <si>
    <t>Rv1230c</t>
  </si>
  <si>
    <t>Probable membrane protein</t>
  </si>
  <si>
    <t>MT1271</t>
  </si>
  <si>
    <t>Rv1233c</t>
  </si>
  <si>
    <t>MT1279</t>
  </si>
  <si>
    <t>Rv1241</t>
  </si>
  <si>
    <t>vapB33</t>
  </si>
  <si>
    <t>MT1280</t>
  </si>
  <si>
    <t>Rv1242</t>
  </si>
  <si>
    <t>vapC33</t>
  </si>
  <si>
    <t>Rv1243c</t>
  </si>
  <si>
    <t>PE_PGRS23</t>
  </si>
  <si>
    <t>MT1281</t>
  </si>
  <si>
    <t>Rv1244</t>
  </si>
  <si>
    <t>lpqZ</t>
  </si>
  <si>
    <t>Rv1245c</t>
  </si>
  <si>
    <t>Probable short-chain type dehydrogenase/reductase</t>
  </si>
  <si>
    <t>MT1286</t>
  </si>
  <si>
    <t>Rv1248c</t>
  </si>
  <si>
    <t>Multifunctional alpha-ketoglutarate metabolic enzyme</t>
  </si>
  <si>
    <t>MT1287</t>
  </si>
  <si>
    <t>Rv1249c</t>
  </si>
  <si>
    <t>ATP-dependent DNA/RNA helicase</t>
  </si>
  <si>
    <t>probable acyltransferase</t>
  </si>
  <si>
    <t>Rv1255c</t>
  </si>
  <si>
    <t>probable transcriptional regulator (TetR/AcrR family)</t>
  </si>
  <si>
    <t>Rv1256c</t>
  </si>
  <si>
    <t>cyp130</t>
  </si>
  <si>
    <t>Probable cytochrome P-450</t>
  </si>
  <si>
    <t>MT1298</t>
  </si>
  <si>
    <t>Rv1260</t>
  </si>
  <si>
    <t>Rv1261c</t>
  </si>
  <si>
    <t>Rv1262c</t>
  </si>
  <si>
    <t>Hypothetical hit-like protein</t>
  </si>
  <si>
    <t>MT1301</t>
  </si>
  <si>
    <t>Rv1263</t>
  </si>
  <si>
    <t>amiB2</t>
  </si>
  <si>
    <t>putative amidase AMI2_MYCTU Q11056</t>
  </si>
  <si>
    <t>Rv1265</t>
  </si>
  <si>
    <t>cAMP regulated protein</t>
  </si>
  <si>
    <t>Rv1266c</t>
  </si>
  <si>
    <t>pknH</t>
  </si>
  <si>
    <t>probable transmembrane serine/threonine protein kinase H</t>
  </si>
  <si>
    <t>Rv1268c</t>
  </si>
  <si>
    <t>Rv1269c</t>
  </si>
  <si>
    <t>Conserved probable secreted protein</t>
  </si>
  <si>
    <t>Rv1270c</t>
  </si>
  <si>
    <t>lprA</t>
  </si>
  <si>
    <t>Probable drugs-transport transmembrane ATP-binding protein ABC transporter</t>
  </si>
  <si>
    <t>MT1311</t>
  </si>
  <si>
    <t>Rv1273c</t>
  </si>
  <si>
    <t>MT1312</t>
  </si>
  <si>
    <t>Rv1274</t>
  </si>
  <si>
    <t>lprB</t>
  </si>
  <si>
    <t>MT1323</t>
  </si>
  <si>
    <t>Rv1285</t>
  </si>
  <si>
    <t>cysD</t>
  </si>
  <si>
    <t>probable sulfate adenylyltransferase subunit 2</t>
  </si>
  <si>
    <t>MT1324</t>
  </si>
  <si>
    <t>Rv1286</t>
  </si>
  <si>
    <t>cysN</t>
  </si>
  <si>
    <t>ATP:sulphurylase subunit 1</t>
  </si>
  <si>
    <t>MT1328</t>
  </si>
  <si>
    <t>Rv1290c</t>
  </si>
  <si>
    <t>Rv1290a</t>
  </si>
  <si>
    <t>MT1330.1</t>
  </si>
  <si>
    <t>MT1331</t>
  </si>
  <si>
    <t>Rv1292</t>
  </si>
  <si>
    <t>argS</t>
  </si>
  <si>
    <t>arginyl-tRNA synthase</t>
  </si>
  <si>
    <t>MT1332</t>
  </si>
  <si>
    <t>Rv1293</t>
  </si>
  <si>
    <t>lysA</t>
  </si>
  <si>
    <t>diaminopimelate decarboxylase</t>
  </si>
  <si>
    <t>MT1333</t>
  </si>
  <si>
    <t>Rv1294</t>
  </si>
  <si>
    <t>thrA</t>
  </si>
  <si>
    <t>homoserine dehydrogenase</t>
  </si>
  <si>
    <t>MT1334</t>
  </si>
  <si>
    <t>Rv1295</t>
  </si>
  <si>
    <t>thrC</t>
  </si>
  <si>
    <t>homoserine synthase</t>
  </si>
  <si>
    <t>MT1335</t>
  </si>
  <si>
    <t>Rv1296</t>
  </si>
  <si>
    <t>thrB</t>
  </si>
  <si>
    <t>homoserine kinase</t>
  </si>
  <si>
    <t>Rv1297</t>
  </si>
  <si>
    <t>rho</t>
  </si>
  <si>
    <t>transcription termination factor rho</t>
  </si>
  <si>
    <t>Rv1298</t>
  </si>
  <si>
    <t>rpmE</t>
  </si>
  <si>
    <t>50S ribosomal protein L31</t>
  </si>
  <si>
    <t>protoporphyrinogen oxidase</t>
  </si>
  <si>
    <t>MT1340</t>
  </si>
  <si>
    <t>Rv1301</t>
  </si>
  <si>
    <t>MT1343</t>
  </si>
  <si>
    <t>Rv1303</t>
  </si>
  <si>
    <t>conserved hypothetical transmembrane protein</t>
  </si>
  <si>
    <t>MT1344</t>
  </si>
  <si>
    <t>Rv1304</t>
  </si>
  <si>
    <t>atpB</t>
  </si>
  <si>
    <t>Probable ATP synthase a chain AtpB</t>
  </si>
  <si>
    <t>MT1347</t>
  </si>
  <si>
    <t>Rv1307</t>
  </si>
  <si>
    <t>atpH</t>
  </si>
  <si>
    <t>ATP synthase [delta] chain</t>
  </si>
  <si>
    <t>MT1348</t>
  </si>
  <si>
    <t>Rv1308</t>
  </si>
  <si>
    <t>atpA</t>
  </si>
  <si>
    <t>ATP synthase [alpha] chain</t>
  </si>
  <si>
    <t>MT1349</t>
  </si>
  <si>
    <t>Rv1309</t>
  </si>
  <si>
    <t>atpG</t>
  </si>
  <si>
    <t>ATP synthase [gamma] chain</t>
  </si>
  <si>
    <t>MT1350</t>
  </si>
  <si>
    <t>Rv1310</t>
  </si>
  <si>
    <t>atpD</t>
  </si>
  <si>
    <t>ATP synthase [beta] chain</t>
  </si>
  <si>
    <t>MT1351</t>
  </si>
  <si>
    <t>Rv1311</t>
  </si>
  <si>
    <t>atpC</t>
  </si>
  <si>
    <t>ATP synthase [epsilon] chain</t>
  </si>
  <si>
    <t>MT1352</t>
  </si>
  <si>
    <t>Rv1312</t>
  </si>
  <si>
    <t>Rv1314c</t>
  </si>
  <si>
    <t>Rv1318c</t>
  </si>
  <si>
    <t>Possible adenylate cyclase (ATP pyrophosphate-lyase) (adenylyl cyclase)</t>
  </si>
  <si>
    <t>Rv1319c</t>
  </si>
  <si>
    <t>Rv1320c</t>
  </si>
  <si>
    <t>Rv1322</t>
  </si>
  <si>
    <t>MT1366</t>
  </si>
  <si>
    <t>Rv1324</t>
  </si>
  <si>
    <t>Possible thioredoxin</t>
  </si>
  <si>
    <t>MT1368</t>
  </si>
  <si>
    <t>Rv1326c</t>
  </si>
  <si>
    <t>glgB</t>
  </si>
  <si>
    <t>1,4-[alpha]-glucan branching enzyme</t>
  </si>
  <si>
    <t>MT1371</t>
  </si>
  <si>
    <t>Rv1329c</t>
  </si>
  <si>
    <t>dinG</t>
  </si>
  <si>
    <t>probable ATP-dependent helicase</t>
  </si>
  <si>
    <t>MT1373</t>
  </si>
  <si>
    <t>Rv1331</t>
  </si>
  <si>
    <t>ATP-dependent Clp protease adapter protein ClpS</t>
  </si>
  <si>
    <t>MT1374</t>
  </si>
  <si>
    <t>Rv1332</t>
  </si>
  <si>
    <t>MT1375</t>
  </si>
  <si>
    <t>Rv1333</t>
  </si>
  <si>
    <t>MT1376</t>
  </si>
  <si>
    <t>Rv1334</t>
  </si>
  <si>
    <t>mec</t>
  </si>
  <si>
    <t>possible hydrolase involved in cystein biosynthesis</t>
  </si>
  <si>
    <t>MT1385</t>
  </si>
  <si>
    <t>Rv1344</t>
  </si>
  <si>
    <t>mbtL</t>
  </si>
  <si>
    <t>acyl carrier protein involved in mycobactin synthesis</t>
  </si>
  <si>
    <t>MT1388</t>
  </si>
  <si>
    <t>Rv1346</t>
  </si>
  <si>
    <t>mbtN</t>
  </si>
  <si>
    <t>Rv1347c</t>
  </si>
  <si>
    <t>mbtK</t>
  </si>
  <si>
    <t>possible aminoglycoside 6'-N-acetyltransferase</t>
  </si>
  <si>
    <t>MT1390</t>
  </si>
  <si>
    <t>Rv1348</t>
  </si>
  <si>
    <t>irtA</t>
  </si>
  <si>
    <t>iron regulated transporter</t>
  </si>
  <si>
    <t>MT1392</t>
  </si>
  <si>
    <t>Rv1349</t>
  </si>
  <si>
    <t>irtB</t>
  </si>
  <si>
    <t>priron regulated transporterobable membrane protein</t>
  </si>
  <si>
    <t>MT1394</t>
  </si>
  <si>
    <t>Rv1351</t>
  </si>
  <si>
    <t>Rv1352</t>
  </si>
  <si>
    <t>MT1396</t>
  </si>
  <si>
    <t>Rv1353c</t>
  </si>
  <si>
    <t>MT1403</t>
  </si>
  <si>
    <t>Rv1359</t>
  </si>
  <si>
    <t>MT1408</t>
  </si>
  <si>
    <t>Rv1363c</t>
  </si>
  <si>
    <t>Rv1365c</t>
  </si>
  <si>
    <t>rsfA</t>
  </si>
  <si>
    <t>Anti-anti-sigma factor RsfA</t>
  </si>
  <si>
    <t>MT1412</t>
  </si>
  <si>
    <t>Rv1366</t>
  </si>
  <si>
    <t>probable alarmone synthetase/ (p)ppGpp sythesis</t>
  </si>
  <si>
    <t>MT1413</t>
  </si>
  <si>
    <t>Rv1366a</t>
  </si>
  <si>
    <t>MT1414</t>
  </si>
  <si>
    <t>Rv1367c</t>
  </si>
  <si>
    <t>Rv1368</t>
  </si>
  <si>
    <t>lprF</t>
  </si>
  <si>
    <t>Rv1371</t>
  </si>
  <si>
    <t>Rv1372</t>
  </si>
  <si>
    <t>alpha-pyrone synthesis polyketide synthase-like protein</t>
  </si>
  <si>
    <t>Rv1373</t>
  </si>
  <si>
    <t>Glycolipid sulfotransferase</t>
  </si>
  <si>
    <t>MT1423</t>
  </si>
  <si>
    <t>Rv1379</t>
  </si>
  <si>
    <t>pyrR</t>
  </si>
  <si>
    <t>regulatory protein pyrimidine biosynthesis</t>
  </si>
  <si>
    <t>MT1424</t>
  </si>
  <si>
    <t>Rv1380</t>
  </si>
  <si>
    <t>pyrB</t>
  </si>
  <si>
    <t>aspartate carbamoyltransferase</t>
  </si>
  <si>
    <t>MT1425</t>
  </si>
  <si>
    <t>Rv1381</t>
  </si>
  <si>
    <t>pyrC</t>
  </si>
  <si>
    <t>dihydroorotase</t>
  </si>
  <si>
    <t>MT1426</t>
  </si>
  <si>
    <t>Rv1382</t>
  </si>
  <si>
    <t>probable export or membrane protein</t>
  </si>
  <si>
    <t>MT1427</t>
  </si>
  <si>
    <t>Rv1383</t>
  </si>
  <si>
    <t>carA</t>
  </si>
  <si>
    <t>carbamoyl-phosphate synthase subunit</t>
  </si>
  <si>
    <t>MT1428</t>
  </si>
  <si>
    <t>Rv1384</t>
  </si>
  <si>
    <t>carB</t>
  </si>
  <si>
    <t>MT1429</t>
  </si>
  <si>
    <t>Rv1385</t>
  </si>
  <si>
    <t>pyrF</t>
  </si>
  <si>
    <t>orotidine 5'-phosphate decarboxylase</t>
  </si>
  <si>
    <t>MT1430</t>
  </si>
  <si>
    <t>Rv1386</t>
  </si>
  <si>
    <t>PE15</t>
  </si>
  <si>
    <t>MT1431</t>
  </si>
  <si>
    <t>Rv1387</t>
  </si>
  <si>
    <t>PPE20</t>
  </si>
  <si>
    <t>MT1435</t>
  </si>
  <si>
    <t>Rv1390</t>
  </si>
  <si>
    <t>rpoZ</t>
  </si>
  <si>
    <t>probable DNA-directed RNA polymerase</t>
  </si>
  <si>
    <t>Rv1393c</t>
  </si>
  <si>
    <t>FAD-containing monooxygenase</t>
  </si>
  <si>
    <t>Rv1394c</t>
  </si>
  <si>
    <t>cyp132</t>
  </si>
  <si>
    <t>possible cytochrome p450</t>
  </si>
  <si>
    <t>MT1441</t>
  </si>
  <si>
    <t>Rv1397c</t>
  </si>
  <si>
    <t>vapC10</t>
  </si>
  <si>
    <t>possible toxin vapC10</t>
  </si>
  <si>
    <t>MT1445</t>
  </si>
  <si>
    <t>Rv1401</t>
  </si>
  <si>
    <t>MT1452</t>
  </si>
  <si>
    <t>Rv1408</t>
  </si>
  <si>
    <t>rpe</t>
  </si>
  <si>
    <t>ribulose-phosphate 3-epimerase</t>
  </si>
  <si>
    <t>riboflavin biosynthesis</t>
  </si>
  <si>
    <t>MT1460</t>
  </si>
  <si>
    <t>Rv1417</t>
  </si>
  <si>
    <t>MT1462</t>
  </si>
  <si>
    <t>Rv1419</t>
  </si>
  <si>
    <t>13kDA secreted protein</t>
  </si>
  <si>
    <t>MT1463</t>
  </si>
  <si>
    <t>Rv1420</t>
  </si>
  <si>
    <t>uvrC</t>
  </si>
  <si>
    <t>excinuclease ABC subunit C</t>
  </si>
  <si>
    <t>MT1464</t>
  </si>
  <si>
    <t>Rv1421</t>
  </si>
  <si>
    <t>Rv1425</t>
  </si>
  <si>
    <t>Possible triacylglycerol synthase</t>
  </si>
  <si>
    <t>MT1470</t>
  </si>
  <si>
    <t>Rv1427c</t>
  </si>
  <si>
    <t>fadD12</t>
  </si>
  <si>
    <t>MT1474</t>
  </si>
  <si>
    <t>Rv1430</t>
  </si>
  <si>
    <t>PE16</t>
  </si>
  <si>
    <t>MT1476</t>
  </si>
  <si>
    <t>Rv1432</t>
  </si>
  <si>
    <t>MT1477</t>
  </si>
  <si>
    <t>Rv1433</t>
  </si>
  <si>
    <t>MT1478</t>
  </si>
  <si>
    <t>Rv1434</t>
  </si>
  <si>
    <t>MT1479</t>
  </si>
  <si>
    <t>Rv1435c</t>
  </si>
  <si>
    <t>Probable conserved proline, glycine, valine-rich secreted protein</t>
  </si>
  <si>
    <t>MT1482</t>
  </si>
  <si>
    <t>Rv1438</t>
  </si>
  <si>
    <t>tpi</t>
  </si>
  <si>
    <t>triosephosphate isomerase</t>
  </si>
  <si>
    <t>Rv1439c</t>
  </si>
  <si>
    <t>Rv1440</t>
  </si>
  <si>
    <t>secG</t>
  </si>
  <si>
    <t>probable protein export membrane protein</t>
  </si>
  <si>
    <t>Rv1444c</t>
  </si>
  <si>
    <t>MT1498</t>
  </si>
  <si>
    <t>Rv1451</t>
  </si>
  <si>
    <t>ctaB</t>
  </si>
  <si>
    <t>cytochrome c oxidase assembly factor</t>
  </si>
  <si>
    <t>Rv1453</t>
  </si>
  <si>
    <t>possible transcriptional activator protein</t>
  </si>
  <si>
    <t>MT1501</t>
  </si>
  <si>
    <t>Rv1454c</t>
  </si>
  <si>
    <t>qor</t>
  </si>
  <si>
    <t>Probable quinone oxidoreductase</t>
  </si>
  <si>
    <t>Rv1455</t>
  </si>
  <si>
    <t>MT1503</t>
  </si>
  <si>
    <t>Rv1456c</t>
  </si>
  <si>
    <t>antibiotic ABC transporter permease</t>
  </si>
  <si>
    <t>Rv1459c</t>
  </si>
  <si>
    <t>mptB</t>
  </si>
  <si>
    <t>probable glycosyltransferase</t>
  </si>
  <si>
    <t>MT1517</t>
  </si>
  <si>
    <t>Rv1471</t>
  </si>
  <si>
    <t>trxB1</t>
  </si>
  <si>
    <t>thioredoxin reductase</t>
  </si>
  <si>
    <t>MT1518</t>
  </si>
  <si>
    <t>Rv1472</t>
  </si>
  <si>
    <t>echA12</t>
  </si>
  <si>
    <t>Probable macrolide-transport ATP-binding protein ABC transporter</t>
  </si>
  <si>
    <t>MT1520</t>
  </si>
  <si>
    <t>Rv1473A</t>
  </si>
  <si>
    <t>possible transcription regulatory protein</t>
  </si>
  <si>
    <t>Rv1474c</t>
  </si>
  <si>
    <t>Rv1475c</t>
  </si>
  <si>
    <t>acn</t>
  </si>
  <si>
    <t>Probable iron-regulated aconitate hydratase Acn</t>
  </si>
  <si>
    <t>MT1524</t>
  </si>
  <si>
    <t>Rv1477</t>
  </si>
  <si>
    <t>ripA</t>
  </si>
  <si>
    <t>peptidoglycan hydrolase</t>
  </si>
  <si>
    <t>Rv1482c</t>
  </si>
  <si>
    <t>MT1530</t>
  </si>
  <si>
    <t>Rv1483</t>
  </si>
  <si>
    <t>fabG1</t>
  </si>
  <si>
    <t>3-oxoacyl-[ACP] reductase (aka MabA)</t>
  </si>
  <si>
    <t>MT1531</t>
  </si>
  <si>
    <t>Rv1484</t>
  </si>
  <si>
    <t>inhA</t>
  </si>
  <si>
    <t>enoyl-[ACP] reductase</t>
  </si>
  <si>
    <t>MT1532</t>
  </si>
  <si>
    <t>Rv1485</t>
  </si>
  <si>
    <t>hemZ</t>
  </si>
  <si>
    <t>ferrochelatase</t>
  </si>
  <si>
    <t>Rv1490</t>
  </si>
  <si>
    <t>MT1538</t>
  </si>
  <si>
    <t>Rv1491c</t>
  </si>
  <si>
    <t>TVP38/TMEM64 family membrane protein</t>
  </si>
  <si>
    <t>MT1542</t>
  </si>
  <si>
    <t>Rv1495</t>
  </si>
  <si>
    <t>mazF4</t>
  </si>
  <si>
    <t>Rv1497</t>
  </si>
  <si>
    <t>lipL</t>
  </si>
  <si>
    <t>esterase</t>
  </si>
  <si>
    <t>Rv1498A</t>
  </si>
  <si>
    <t>dodecin, assembly of twelve monomer contatingflavoproteins</t>
  </si>
  <si>
    <t>MT1549</t>
  </si>
  <si>
    <t>Rv1500</t>
  </si>
  <si>
    <t>similarity to B. subtilis glycosyltransferase</t>
  </si>
  <si>
    <t>Rv1505c</t>
  </si>
  <si>
    <t>MT1554</t>
  </si>
  <si>
    <t>Rv1506c</t>
  </si>
  <si>
    <t>acyltrehalose-containing glycolipids synthesis</t>
  </si>
  <si>
    <t>Rv1507c</t>
  </si>
  <si>
    <t>Rv1507A</t>
  </si>
  <si>
    <t>MT1558</t>
  </si>
  <si>
    <t>MT1564</t>
  </si>
  <si>
    <t>Rv1514c</t>
  </si>
  <si>
    <t>involved in polysaccharide synthesis</t>
  </si>
  <si>
    <t>MT1565</t>
  </si>
  <si>
    <t>Rv1515c</t>
  </si>
  <si>
    <t>MT1568</t>
  </si>
  <si>
    <t>Rv1518</t>
  </si>
  <si>
    <t>involved in exopolysaccharide synthesis</t>
  </si>
  <si>
    <t>MT1572</t>
  </si>
  <si>
    <t>Rv1521</t>
  </si>
  <si>
    <t>fadD25</t>
  </si>
  <si>
    <t>Rv1522c</t>
  </si>
  <si>
    <t>mmpL12</t>
  </si>
  <si>
    <t>MT1579</t>
  </si>
  <si>
    <t>Rv1528c</t>
  </si>
  <si>
    <t>papA4</t>
  </si>
  <si>
    <t>MT1583</t>
  </si>
  <si>
    <t>Rv1532c</t>
  </si>
  <si>
    <t>MT1585.1</t>
  </si>
  <si>
    <t>MT1586</t>
  </si>
  <si>
    <t>Rv1535</t>
  </si>
  <si>
    <t>predicted to have nucleoid associated protein homology</t>
  </si>
  <si>
    <t>MT1587</t>
  </si>
  <si>
    <t>Rv1536</t>
  </si>
  <si>
    <t>ileS</t>
  </si>
  <si>
    <t>isoleucyl-tRNA synthase</t>
  </si>
  <si>
    <t>MT1589</t>
  </si>
  <si>
    <t>Rv1537</t>
  </si>
  <si>
    <t>dinX</t>
  </si>
  <si>
    <t>probable DNA-damage-inducible protein</t>
  </si>
  <si>
    <t>MT1591</t>
  </si>
  <si>
    <t>Rv1539</t>
  </si>
  <si>
    <t>lspA</t>
  </si>
  <si>
    <t>lipoprotein signal peptidase</t>
  </si>
  <si>
    <t>MT1592</t>
  </si>
  <si>
    <t>Rv1540</t>
  </si>
  <si>
    <t>RNA pseudouridine synthase</t>
  </si>
  <si>
    <t>MT1594</t>
  </si>
  <si>
    <t>Rv1542c</t>
  </si>
  <si>
    <t>glbN</t>
  </si>
  <si>
    <t>hemoglobin-like, oxygen carrier</t>
  </si>
  <si>
    <t>MT1595</t>
  </si>
  <si>
    <t>Rv1543</t>
  </si>
  <si>
    <t>possible fatty acyl CoA reductase</t>
  </si>
  <si>
    <t>Rv1550</t>
  </si>
  <si>
    <t>fadD11</t>
  </si>
  <si>
    <t>acyl-CoA synthase, N-term</t>
  </si>
  <si>
    <t>Rv1551</t>
  </si>
  <si>
    <t>plsB1</t>
  </si>
  <si>
    <t>glycerol-3-phosphate acyltransferase</t>
  </si>
  <si>
    <t>MT1603</t>
  </si>
  <si>
    <t>Rv1552</t>
  </si>
  <si>
    <t>frdA</t>
  </si>
  <si>
    <t>fumarate reductase flavoprotein subunit</t>
  </si>
  <si>
    <t>MT1604</t>
  </si>
  <si>
    <t>Rv1553</t>
  </si>
  <si>
    <t>frdB</t>
  </si>
  <si>
    <t>fumarate reductase iron sulphur protein</t>
  </si>
  <si>
    <t>Rv1555</t>
  </si>
  <si>
    <t>FrdD</t>
  </si>
  <si>
    <t>probable fumarate reductase</t>
  </si>
  <si>
    <t>Rv1556</t>
  </si>
  <si>
    <t>MT1617</t>
  </si>
  <si>
    <t>Rv1566c</t>
  </si>
  <si>
    <t>RipD</t>
  </si>
  <si>
    <t>probable peptidoglycan</t>
  </si>
  <si>
    <t>Rv1567c</t>
  </si>
  <si>
    <t>MT1619</t>
  </si>
  <si>
    <t>Rv1568</t>
  </si>
  <si>
    <t>bioA</t>
  </si>
  <si>
    <t>adenosylmethionine-8-amino-7-oxononanoate</t>
  </si>
  <si>
    <t>MT1620</t>
  </si>
  <si>
    <t>Rv1569</t>
  </si>
  <si>
    <t>bioF1</t>
  </si>
  <si>
    <t>8-amino-7-oxononanoate synthase</t>
  </si>
  <si>
    <t>MT1621</t>
  </si>
  <si>
    <t>Rv1570</t>
  </si>
  <si>
    <t>bioD</t>
  </si>
  <si>
    <t>dethiobiotin synthase</t>
  </si>
  <si>
    <t>MT1622</t>
  </si>
  <si>
    <t>Rv1571</t>
  </si>
  <si>
    <t>MT1622.1</t>
  </si>
  <si>
    <t>Rv1572c</t>
  </si>
  <si>
    <t>MT1623</t>
  </si>
  <si>
    <t>Rv1588c</t>
  </si>
  <si>
    <t>partial REP13E12 repeat protein</t>
  </si>
  <si>
    <t>MT1626</t>
  </si>
  <si>
    <t>Rv1591</t>
  </si>
  <si>
    <t>MT1627</t>
  </si>
  <si>
    <t>MT1628</t>
  </si>
  <si>
    <t>Rv1592c</t>
  </si>
  <si>
    <t>MT1629</t>
  </si>
  <si>
    <t>Rv1593c</t>
  </si>
  <si>
    <t>MT1630</t>
  </si>
  <si>
    <t>Rv1594</t>
  </si>
  <si>
    <t>nadA</t>
  </si>
  <si>
    <t>quinolinate synthase</t>
  </si>
  <si>
    <t>MT1631</t>
  </si>
  <si>
    <t>Rv1595</t>
  </si>
  <si>
    <t>nadB</t>
  </si>
  <si>
    <t>L-aspartate oxidase</t>
  </si>
  <si>
    <t>MT1632</t>
  </si>
  <si>
    <t>Rv1596</t>
  </si>
  <si>
    <t>nadC</t>
  </si>
  <si>
    <t>nicotinate-nucleotide pyrophosphatase</t>
  </si>
  <si>
    <t>Rv1598c</t>
  </si>
  <si>
    <t>MT1635</t>
  </si>
  <si>
    <t>Rv1599</t>
  </si>
  <si>
    <t>hisD</t>
  </si>
  <si>
    <t>histidinol dehydrogenase</t>
  </si>
  <si>
    <t>MT1636</t>
  </si>
  <si>
    <t>Rv1600</t>
  </si>
  <si>
    <t>hisC1</t>
  </si>
  <si>
    <t>histidinol-phosphate aminotransferase</t>
  </si>
  <si>
    <t>MT1637</t>
  </si>
  <si>
    <t>Rv1601</t>
  </si>
  <si>
    <t>hisB</t>
  </si>
  <si>
    <t>imidazole glycerol-phosphate dehydratase</t>
  </si>
  <si>
    <t>MT1638</t>
  </si>
  <si>
    <t>Rv1602</t>
  </si>
  <si>
    <t>hisH</t>
  </si>
  <si>
    <t>amidotransferase</t>
  </si>
  <si>
    <t>MT1641</t>
  </si>
  <si>
    <t>Rv1605</t>
  </si>
  <si>
    <t>hisF</t>
  </si>
  <si>
    <t>imidazole glycerol-phosphate synthase</t>
  </si>
  <si>
    <t>MT1641.1</t>
  </si>
  <si>
    <t>Rv1606</t>
  </si>
  <si>
    <t>hisI</t>
  </si>
  <si>
    <t>probable phosphoribosyl-AMP 1,6 cyclohydrolase</t>
  </si>
  <si>
    <t>MT1642</t>
  </si>
  <si>
    <t>Rv1607</t>
  </si>
  <si>
    <t>chaA</t>
  </si>
  <si>
    <t>putative calcium/proton antiporter</t>
  </si>
  <si>
    <t>MT1644</t>
  </si>
  <si>
    <t>Rv1609</t>
  </si>
  <si>
    <t>trpE</t>
  </si>
  <si>
    <t>anthranilate synthase component I</t>
  </si>
  <si>
    <t>MT1645</t>
  </si>
  <si>
    <t>Rv1610</t>
  </si>
  <si>
    <t>MT1646</t>
  </si>
  <si>
    <t>Rv1611</t>
  </si>
  <si>
    <t>trpC</t>
  </si>
  <si>
    <t>indole-3-glycerol phosphate synthase</t>
  </si>
  <si>
    <t>MT1647</t>
  </si>
  <si>
    <t>Rv1612</t>
  </si>
  <si>
    <t>trpB</t>
  </si>
  <si>
    <t>tryptophan synthase [beta] chain</t>
  </si>
  <si>
    <t>MT1648</t>
  </si>
  <si>
    <t>Rv1613</t>
  </si>
  <si>
    <t>trpA</t>
  </si>
  <si>
    <t>tryptophan synthase [alpha] chain</t>
  </si>
  <si>
    <t>MT1649</t>
  </si>
  <si>
    <t>Rv1614</t>
  </si>
  <si>
    <t>lgt</t>
  </si>
  <si>
    <t>prolipoprotein diacylglyceryl transferase</t>
  </si>
  <si>
    <t>MT1653</t>
  </si>
  <si>
    <t>Rv1617</t>
  </si>
  <si>
    <t>pykA</t>
  </si>
  <si>
    <t>pyruvate kinase</t>
  </si>
  <si>
    <t>MT1654</t>
  </si>
  <si>
    <t>Rv1618</t>
  </si>
  <si>
    <t>tesB1</t>
  </si>
  <si>
    <t>thioesterase II</t>
  </si>
  <si>
    <t>MT1656</t>
  </si>
  <si>
    <t>Rv1620c</t>
  </si>
  <si>
    <t>cydC</t>
  </si>
  <si>
    <t>ABC transporter</t>
  </si>
  <si>
    <t>MT1657</t>
  </si>
  <si>
    <t>Rv1621c</t>
  </si>
  <si>
    <t>cydD</t>
  </si>
  <si>
    <t>MT1658</t>
  </si>
  <si>
    <t>Rv1622c</t>
  </si>
  <si>
    <t>cydB</t>
  </si>
  <si>
    <t>cytochrome d ubiquinol oxidase subunit II</t>
  </si>
  <si>
    <t>MT1659</t>
  </si>
  <si>
    <t>Rv1623c</t>
  </si>
  <si>
    <t>cycA</t>
  </si>
  <si>
    <t>cytochrome bd-II oxidase subunit I</t>
  </si>
  <si>
    <t>Rv1624c</t>
  </si>
  <si>
    <t>MT1661</t>
  </si>
  <si>
    <t>Rv1625c</t>
  </si>
  <si>
    <t>cya</t>
  </si>
  <si>
    <t>C-term similar eukaryotic adenylate/guanylate cyclases</t>
  </si>
  <si>
    <t>Rv1628c</t>
  </si>
  <si>
    <t>MT1667</t>
  </si>
  <si>
    <t>Rv1631</t>
  </si>
  <si>
    <t>coaE</t>
  </si>
  <si>
    <t>probable dephospho-CoA kinase CoaE</t>
  </si>
  <si>
    <t>MT1668</t>
  </si>
  <si>
    <t>Rv1632c</t>
  </si>
  <si>
    <t>Rv1636</t>
  </si>
  <si>
    <t>TB15.3</t>
  </si>
  <si>
    <t>iron regulated universal stress protein family protein</t>
  </si>
  <si>
    <t>Rv1637c</t>
  </si>
  <si>
    <t>MT1676</t>
  </si>
  <si>
    <t>Rv1638A</t>
  </si>
  <si>
    <t>MT1677</t>
  </si>
  <si>
    <t>Rv1639c</t>
  </si>
  <si>
    <t>MT1679</t>
  </si>
  <si>
    <t>Rv1641</t>
  </si>
  <si>
    <t>infC</t>
  </si>
  <si>
    <t>initiation factor IF-3</t>
  </si>
  <si>
    <t>Rv1645c</t>
  </si>
  <si>
    <t>Rv1646</t>
  </si>
  <si>
    <t>PE17</t>
  </si>
  <si>
    <t>MT1685</t>
  </si>
  <si>
    <t>Rv1647</t>
  </si>
  <si>
    <t>possible adenylyl cyclase</t>
  </si>
  <si>
    <t>MT1687</t>
  </si>
  <si>
    <t>Rv1649</t>
  </si>
  <si>
    <t>pheS</t>
  </si>
  <si>
    <t>phenylalanyl-tRNA synthase [alpha] subunit</t>
  </si>
  <si>
    <t>MT1688</t>
  </si>
  <si>
    <t>Rv1650</t>
  </si>
  <si>
    <t>pheT</t>
  </si>
  <si>
    <t>phenylalanyl-tRNA synthase [beta] subunit</t>
  </si>
  <si>
    <t>MT1690</t>
  </si>
  <si>
    <t>Rv1652</t>
  </si>
  <si>
    <t>argC</t>
  </si>
  <si>
    <t>N-acetyl-[gamma]-glutamyl-phosphate reductase</t>
  </si>
  <si>
    <t>MT1691</t>
  </si>
  <si>
    <t>Rv1653</t>
  </si>
  <si>
    <t>argJ</t>
  </si>
  <si>
    <t>probable glutamate N-actyltransferase</t>
  </si>
  <si>
    <t>MT1692</t>
  </si>
  <si>
    <t>Rv1654</t>
  </si>
  <si>
    <t>argB</t>
  </si>
  <si>
    <t>acetylglutamate kinase</t>
  </si>
  <si>
    <t>MT1693</t>
  </si>
  <si>
    <t>Rv1655</t>
  </si>
  <si>
    <t>argD</t>
  </si>
  <si>
    <t>acetylornithine aminotransferase</t>
  </si>
  <si>
    <t>MT1694</t>
  </si>
  <si>
    <t>Rv1656</t>
  </si>
  <si>
    <t>argF</t>
  </si>
  <si>
    <t>ornithine carbamoyltransferase</t>
  </si>
  <si>
    <t>MT1695</t>
  </si>
  <si>
    <t>Rv1657</t>
  </si>
  <si>
    <t>argR</t>
  </si>
  <si>
    <t>arginine repressor</t>
  </si>
  <si>
    <t>MT1698</t>
  </si>
  <si>
    <t>Rv1660</t>
  </si>
  <si>
    <t>pks10</t>
  </si>
  <si>
    <t>polyketide synthase (chalcone synthase-like)</t>
  </si>
  <si>
    <t>Rv1661</t>
  </si>
  <si>
    <t>pks7</t>
  </si>
  <si>
    <t>MT1705</t>
  </si>
  <si>
    <t>Rv1665</t>
  </si>
  <si>
    <t>pks11</t>
  </si>
  <si>
    <t>MT1709</t>
  </si>
  <si>
    <t>Rv1671</t>
  </si>
  <si>
    <t>Rv1675c</t>
  </si>
  <si>
    <t>cmr</t>
  </si>
  <si>
    <t>probable transcriptional regulator</t>
  </si>
  <si>
    <t>MT1715</t>
  </si>
  <si>
    <t>Rv1676</t>
  </si>
  <si>
    <t>preduicted peroxiredoxin</t>
  </si>
  <si>
    <t>Rv1678</t>
  </si>
  <si>
    <t>probably integral membrane protein</t>
  </si>
  <si>
    <t>Rv1679</t>
  </si>
  <si>
    <t>fadE16</t>
  </si>
  <si>
    <t>Rv1680</t>
  </si>
  <si>
    <t>Rv1681</t>
  </si>
  <si>
    <t>moeX</t>
  </si>
  <si>
    <t>weak similarity to E. coli MoaA</t>
  </si>
  <si>
    <t>MT1723</t>
  </si>
  <si>
    <t>Rv1683</t>
  </si>
  <si>
    <t>Possible bifunctional enzyme; long-chain acyl-CoA synthase and lipase.</t>
  </si>
  <si>
    <t>MT1724</t>
  </si>
  <si>
    <t>Rv1684</t>
  </si>
  <si>
    <t>MT1725</t>
  </si>
  <si>
    <t>Rv1685c</t>
  </si>
  <si>
    <t>MT1726</t>
  </si>
  <si>
    <t>Rv1686c</t>
  </si>
  <si>
    <t>Probable conserved integral membrane protein ABC transporter</t>
  </si>
  <si>
    <t>MT1727</t>
  </si>
  <si>
    <t>Rv1687c</t>
  </si>
  <si>
    <t>Rv1690</t>
  </si>
  <si>
    <t>lprJ</t>
  </si>
  <si>
    <t>MT1731</t>
  </si>
  <si>
    <t>Rv1692</t>
  </si>
  <si>
    <t>glycerol 3-phosphate phosphatase</t>
  </si>
  <si>
    <t>MT1735</t>
  </si>
  <si>
    <t>Rv1696</t>
  </si>
  <si>
    <t>recN</t>
  </si>
  <si>
    <t>recombination and DNA repair</t>
  </si>
  <si>
    <t>MT1736</t>
  </si>
  <si>
    <t>Rv1697</t>
  </si>
  <si>
    <t>MT1737</t>
  </si>
  <si>
    <t>Rv1698</t>
  </si>
  <si>
    <t>probable Channel-forming Outer Membrane Proteins</t>
  </si>
  <si>
    <t>MT1740</t>
  </si>
  <si>
    <t>Rv1701</t>
  </si>
  <si>
    <t>Probable integrase/recombinase</t>
  </si>
  <si>
    <t>MT1745</t>
  </si>
  <si>
    <t>Rv1705c</t>
  </si>
  <si>
    <t>PPE22</t>
  </si>
  <si>
    <t>3-hydroxyacyl-CoA dehydrogenase</t>
  </si>
  <si>
    <t>MT1768</t>
  </si>
  <si>
    <t>Rv1727</t>
  </si>
  <si>
    <t>MT1772</t>
  </si>
  <si>
    <t>Rv1731</t>
  </si>
  <si>
    <t>gabD2</t>
  </si>
  <si>
    <t>Probable conserved transmembrane protein</t>
  </si>
  <si>
    <t>MT1775</t>
  </si>
  <si>
    <t>Rv1740</t>
  </si>
  <si>
    <t>vapB34</t>
  </si>
  <si>
    <t>Possible antitoxin VapB34</t>
  </si>
  <si>
    <t>Rv1741</t>
  </si>
  <si>
    <t>VapC34</t>
  </si>
  <si>
    <t>MT1792</t>
  </si>
  <si>
    <t>Rv1749c</t>
  </si>
  <si>
    <t>possible integral membrane protein</t>
  </si>
  <si>
    <t>MT1794</t>
  </si>
  <si>
    <t>Rv1751</t>
  </si>
  <si>
    <t>MT1795</t>
  </si>
  <si>
    <t>Rv1752</t>
  </si>
  <si>
    <t>Rv1753c</t>
  </si>
  <si>
    <t>PPE24</t>
  </si>
  <si>
    <t>Rv1754c</t>
  </si>
  <si>
    <t>MT1798</t>
  </si>
  <si>
    <t>Rv1755c</t>
  </si>
  <si>
    <t>plcD</t>
  </si>
  <si>
    <t>partial CDS for phospholipase C</t>
  </si>
  <si>
    <t>MT1801</t>
  </si>
  <si>
    <t>sulfite oxidase</t>
  </si>
  <si>
    <t>Rv1756c</t>
  </si>
  <si>
    <t>Rv1757c</t>
  </si>
  <si>
    <t>putative transposase for insertion sequence element IS6110</t>
  </si>
  <si>
    <t>MT1805</t>
  </si>
  <si>
    <t>Rv1758</t>
  </si>
  <si>
    <t>cut1</t>
  </si>
  <si>
    <t>partial cutinase</t>
  </si>
  <si>
    <t>Rv1761c</t>
  </si>
  <si>
    <t>Possible exported protein</t>
  </si>
  <si>
    <t>Rv1762c</t>
  </si>
  <si>
    <t>MT1812</t>
  </si>
  <si>
    <t>MT1813</t>
  </si>
  <si>
    <t>MT1820.1</t>
  </si>
  <si>
    <t>Rv1770</t>
  </si>
  <si>
    <t>T-cell antigen</t>
  </si>
  <si>
    <t>MT1821</t>
  </si>
  <si>
    <t>Rv1771</t>
  </si>
  <si>
    <t>L-gulono-1,4-lactone dehydrogenase</t>
  </si>
  <si>
    <t>transcriptional regulator (IclR family)</t>
  </si>
  <si>
    <t>Rv1774</t>
  </si>
  <si>
    <t>putative oxidoreductase with FAD-binding site</t>
  </si>
  <si>
    <t>Rv1775</t>
  </si>
  <si>
    <t>Rv1776c</t>
  </si>
  <si>
    <t>Rv1777</t>
  </si>
  <si>
    <t>cyp144</t>
  </si>
  <si>
    <t>probable cytochrome p450</t>
  </si>
  <si>
    <t>MT1828</t>
  </si>
  <si>
    <t>Rv1778c</t>
  </si>
  <si>
    <t>MT1829</t>
  </si>
  <si>
    <t>Rv1779c</t>
  </si>
  <si>
    <t>MT1830</t>
  </si>
  <si>
    <t>Rv1780</t>
  </si>
  <si>
    <t>conservedprotein</t>
  </si>
  <si>
    <t>Rv1786</t>
  </si>
  <si>
    <t>Probable ferredoxin</t>
  </si>
  <si>
    <t>MT1836</t>
  </si>
  <si>
    <t>Rv1787</t>
  </si>
  <si>
    <t>PPE25</t>
  </si>
  <si>
    <t>MT1837</t>
  </si>
  <si>
    <t>Rv1788</t>
  </si>
  <si>
    <t>PE18</t>
  </si>
  <si>
    <t>MT1838</t>
  </si>
  <si>
    <t>Rv1789</t>
  </si>
  <si>
    <t>PPE26</t>
  </si>
  <si>
    <t>MT1839</t>
  </si>
  <si>
    <t>Rv1790</t>
  </si>
  <si>
    <t>PPE27</t>
  </si>
  <si>
    <t>Rv1791</t>
  </si>
  <si>
    <t>PE19</t>
  </si>
  <si>
    <t>Rv1793</t>
  </si>
  <si>
    <t>esxN</t>
  </si>
  <si>
    <t>putative ESAT-6 like protein</t>
  </si>
  <si>
    <t>Rv1794</t>
  </si>
  <si>
    <t>MT1850</t>
  </si>
  <si>
    <t>Rv1801</t>
  </si>
  <si>
    <t>PPE29</t>
  </si>
  <si>
    <t>Rv1803c</t>
  </si>
  <si>
    <t>PE_PGRS32</t>
  </si>
  <si>
    <t>MT1855</t>
  </si>
  <si>
    <t>Rv1806</t>
  </si>
  <si>
    <t>PE20</t>
  </si>
  <si>
    <t>MT1856</t>
  </si>
  <si>
    <t>Rv1807</t>
  </si>
  <si>
    <t>PPE31</t>
  </si>
  <si>
    <t>MT1856.1</t>
  </si>
  <si>
    <t>Rv1808</t>
  </si>
  <si>
    <t>PPE32</t>
  </si>
  <si>
    <t>MT1857</t>
  </si>
  <si>
    <t>Rv1809</t>
  </si>
  <si>
    <t>PPE33</t>
  </si>
  <si>
    <t>MT1859</t>
  </si>
  <si>
    <t>Rv1811</t>
  </si>
  <si>
    <t>mgtC</t>
  </si>
  <si>
    <t>probable magnesium transport ATPase protein C</t>
  </si>
  <si>
    <t>Rv1813c</t>
  </si>
  <si>
    <t>Rv1815</t>
  </si>
  <si>
    <t>Rv1816</t>
  </si>
  <si>
    <t>putative transcriptional regulator involved in mmpL protein</t>
  </si>
  <si>
    <t>MT1866</t>
  </si>
  <si>
    <t>Rv1818c</t>
  </si>
  <si>
    <t>PE_PGRS33</t>
  </si>
  <si>
    <t>Rv1820</t>
  </si>
  <si>
    <t>ilvG</t>
  </si>
  <si>
    <t>acetolactate synthase II</t>
  </si>
  <si>
    <t>CDP-diacylglycerol-glycerol-3-phosphate</t>
  </si>
  <si>
    <t>Conserved hypothetical membrane protein</t>
  </si>
  <si>
    <t>Rv1826</t>
  </si>
  <si>
    <t>gcvH</t>
  </si>
  <si>
    <t>glycine cleavage system H protein</t>
  </si>
  <si>
    <t>Rv1827</t>
  </si>
  <si>
    <t>garA</t>
  </si>
  <si>
    <t>conserved  protein with FHA domain</t>
  </si>
  <si>
    <t>Rv1828</t>
  </si>
  <si>
    <t>Rv1830</t>
  </si>
  <si>
    <t>Rv1833c</t>
  </si>
  <si>
    <t>Possible haloalkane dehalogenase</t>
  </si>
  <si>
    <t>Rv1834</t>
  </si>
  <si>
    <t>lipZ</t>
  </si>
  <si>
    <t>Rv1838c</t>
  </si>
  <si>
    <t>vapC13</t>
  </si>
  <si>
    <t>MT1890</t>
  </si>
  <si>
    <t>Rv1842c</t>
  </si>
  <si>
    <t>MT1891</t>
  </si>
  <si>
    <t>Rv1843c</t>
  </si>
  <si>
    <t>guaB1</t>
  </si>
  <si>
    <t>inosine-5'-monophosphate dehydrogenase</t>
  </si>
  <si>
    <t>MT1895</t>
  </si>
  <si>
    <t>Rv1847</t>
  </si>
  <si>
    <t>putative esterase</t>
  </si>
  <si>
    <t>MT1901</t>
  </si>
  <si>
    <t>Rv1853</t>
  </si>
  <si>
    <t>ureD</t>
  </si>
  <si>
    <t>probable urease accessory protein</t>
  </si>
  <si>
    <t>MT1902</t>
  </si>
  <si>
    <t>Rv1854c</t>
  </si>
  <si>
    <t>ndh</t>
  </si>
  <si>
    <t>probable NADH dehydrogenase</t>
  </si>
  <si>
    <t>Rv1855c</t>
  </si>
  <si>
    <t>Rv1856c</t>
  </si>
  <si>
    <t>Rv1857</t>
  </si>
  <si>
    <t>modA</t>
  </si>
  <si>
    <t>molybdate binding protein</t>
  </si>
  <si>
    <t>Rv1860</t>
  </si>
  <si>
    <t>apa</t>
  </si>
  <si>
    <t>alanine and proline rich secreted protein</t>
  </si>
  <si>
    <t>Probable conserved integral membrane protein</t>
  </si>
  <si>
    <t>MT1913</t>
  </si>
  <si>
    <t>Rv1864c</t>
  </si>
  <si>
    <t>MT1917</t>
  </si>
  <si>
    <t>Rv1868</t>
  </si>
  <si>
    <t>Rv1870c</t>
  </si>
  <si>
    <t>Rv1871c</t>
  </si>
  <si>
    <t>Rv1872c</t>
  </si>
  <si>
    <t>lldD2</t>
  </si>
  <si>
    <t>L-lactate dehydrogenase</t>
  </si>
  <si>
    <t>Rv1873</t>
  </si>
  <si>
    <t>Rv1874</t>
  </si>
  <si>
    <t>unknown protein</t>
  </si>
  <si>
    <t>MT1924.1</t>
  </si>
  <si>
    <t>Rv1876</t>
  </si>
  <si>
    <t>bfrA</t>
  </si>
  <si>
    <t>bacterioferritin</t>
  </si>
  <si>
    <t>MT1927</t>
  </si>
  <si>
    <t>Rv1878</t>
  </si>
  <si>
    <t>glnA3</t>
  </si>
  <si>
    <t>probable glutamine synthase</t>
  </si>
  <si>
    <t>Rv1880c</t>
  </si>
  <si>
    <t>cyp140</t>
  </si>
  <si>
    <t>probable cytchrome P450</t>
  </si>
  <si>
    <t>Rv1881c</t>
  </si>
  <si>
    <t>lppE</t>
  </si>
  <si>
    <t>possible conserved lipoprotein</t>
  </si>
  <si>
    <t>Rv1882c</t>
  </si>
  <si>
    <t>Rv1883c</t>
  </si>
  <si>
    <t>Rv1884c</t>
  </si>
  <si>
    <t>rpfC</t>
  </si>
  <si>
    <t>probable resuscitation promoting factor</t>
  </si>
  <si>
    <t>Rv1886c</t>
  </si>
  <si>
    <t>fbpB</t>
  </si>
  <si>
    <t>antigen 85B, mycolyltransferase</t>
  </si>
  <si>
    <t>MT1937</t>
  </si>
  <si>
    <t>Rv1889c</t>
  </si>
  <si>
    <t>MT1940</t>
  </si>
  <si>
    <t>Rv1890c</t>
  </si>
  <si>
    <t>Rv1891</t>
  </si>
  <si>
    <t>MT1942</t>
  </si>
  <si>
    <t>Rv1892</t>
  </si>
  <si>
    <t>Rv1893</t>
  </si>
  <si>
    <t>MT1944</t>
  </si>
  <si>
    <t>Rv1894c</t>
  </si>
  <si>
    <t>Hypoxia-Induced Nitronate Monooxygenase</t>
  </si>
  <si>
    <t>MT1948</t>
  </si>
  <si>
    <t>Rv1897c</t>
  </si>
  <si>
    <t>MT1950</t>
  </si>
  <si>
    <t>Rv1899c</t>
  </si>
  <si>
    <t>lppD</t>
  </si>
  <si>
    <t>Rv1903</t>
  </si>
  <si>
    <t>Probable conserved membrane protein</t>
  </si>
  <si>
    <t>Rv1904</t>
  </si>
  <si>
    <t>Rv1906c</t>
  </si>
  <si>
    <t>MT1962</t>
  </si>
  <si>
    <t>Rv1911c</t>
  </si>
  <si>
    <t>lppC</t>
  </si>
  <si>
    <t>MT1965</t>
  </si>
  <si>
    <t>Rv1914c</t>
  </si>
  <si>
    <t>Rv1917c</t>
  </si>
  <si>
    <t>PPE34</t>
  </si>
  <si>
    <t>Rv1918c</t>
  </si>
  <si>
    <t>PPE35</t>
  </si>
  <si>
    <t>Conserved protein</t>
  </si>
  <si>
    <t>MT1971</t>
  </si>
  <si>
    <t>Rv1920</t>
  </si>
  <si>
    <t>MT1972</t>
  </si>
  <si>
    <t>Rv1921c</t>
  </si>
  <si>
    <t>lppF</t>
  </si>
  <si>
    <t>MT1973</t>
  </si>
  <si>
    <t>Rv1922</t>
  </si>
  <si>
    <t>Probable conserved lipoprotein</t>
  </si>
  <si>
    <t>MT1975</t>
  </si>
  <si>
    <t>Rv1924c</t>
  </si>
  <si>
    <t>MT1977</t>
  </si>
  <si>
    <t>Rv1926c</t>
  </si>
  <si>
    <t>mpt63</t>
  </si>
  <si>
    <t>immunogenic protein</t>
  </si>
  <si>
    <t>probable short-chain type dehydrogenase/reductase</t>
  </si>
  <si>
    <t>Rv1934c</t>
  </si>
  <si>
    <t>fadE17</t>
  </si>
  <si>
    <t>Rv1935c</t>
  </si>
  <si>
    <t>echA13</t>
  </si>
  <si>
    <t>Rv1936</t>
  </si>
  <si>
    <t>Possible monooxygenase</t>
  </si>
  <si>
    <t>Rv1937</t>
  </si>
  <si>
    <t>Possible oxygenase</t>
  </si>
  <si>
    <t>Rv1938</t>
  </si>
  <si>
    <t>ephB</t>
  </si>
  <si>
    <t>Rv1939</t>
  </si>
  <si>
    <t>Rv1940</t>
  </si>
  <si>
    <t>ribA1</t>
  </si>
  <si>
    <t>GTP cyclohydrolase II</t>
  </si>
  <si>
    <t>Rv1942c</t>
  </si>
  <si>
    <t>mazF5</t>
  </si>
  <si>
    <t xml:space="preserve">possible toxin </t>
  </si>
  <si>
    <t>MT1995</t>
  </si>
  <si>
    <t>Rv1945</t>
  </si>
  <si>
    <t>MT1998</t>
  </si>
  <si>
    <t>Rv1947</t>
  </si>
  <si>
    <t>Rv1948c</t>
  </si>
  <si>
    <t>Rv1950c</t>
  </si>
  <si>
    <t>Rv1952</t>
  </si>
  <si>
    <t>vapB14</t>
  </si>
  <si>
    <t>Rv1953</t>
  </si>
  <si>
    <t>vapC14</t>
  </si>
  <si>
    <t>Rv1955</t>
  </si>
  <si>
    <t>higB</t>
  </si>
  <si>
    <t>possible toxinHigB</t>
  </si>
  <si>
    <t>Rv1956</t>
  </si>
  <si>
    <t>higA1</t>
  </si>
  <si>
    <t xml:space="preserve">possible antitoxin </t>
  </si>
  <si>
    <t>Rv1957</t>
  </si>
  <si>
    <t>secB like chaperone</t>
  </si>
  <si>
    <t>MT2008</t>
  </si>
  <si>
    <t>Rv1959c</t>
  </si>
  <si>
    <t>parE1</t>
  </si>
  <si>
    <t>Rv1960c</t>
  </si>
  <si>
    <t>parD1</t>
  </si>
  <si>
    <t>MT2010</t>
  </si>
  <si>
    <t>Rv1961</t>
  </si>
  <si>
    <t>MT2011</t>
  </si>
  <si>
    <t>Rv1964</t>
  </si>
  <si>
    <t>yrbE3A</t>
  </si>
  <si>
    <t>conserved hypothetical integral membrane protein</t>
  </si>
  <si>
    <t>Rv1965</t>
  </si>
  <si>
    <t>yrbE3B</t>
  </si>
  <si>
    <t>Rv1966</t>
  </si>
  <si>
    <t>mce3A</t>
  </si>
  <si>
    <t>Rv1967</t>
  </si>
  <si>
    <t>mce3B</t>
  </si>
  <si>
    <t>part of mce3 operon</t>
  </si>
  <si>
    <t>Rv1968</t>
  </si>
  <si>
    <t>mce3C</t>
  </si>
  <si>
    <t>Rv1969</t>
  </si>
  <si>
    <t>mce3D</t>
  </si>
  <si>
    <t>Rv1970</t>
  </si>
  <si>
    <t>lprM</t>
  </si>
  <si>
    <t>Rv1971</t>
  </si>
  <si>
    <t>mce3F</t>
  </si>
  <si>
    <t>Rv1972</t>
  </si>
  <si>
    <t>Probable conserved Mce associated membrane protein</t>
  </si>
  <si>
    <t>Rv1973</t>
  </si>
  <si>
    <t>Possible conserved Mce associated membrane protein</t>
  </si>
  <si>
    <t>Rv1975</t>
  </si>
  <si>
    <t>Rv1981c</t>
  </si>
  <si>
    <t>nrdF1</t>
  </si>
  <si>
    <t>ribonucleotide reductase small subunit</t>
  </si>
  <si>
    <t>Rv1982c</t>
  </si>
  <si>
    <t>vapC36</t>
  </si>
  <si>
    <t>Rv1982A</t>
  </si>
  <si>
    <t>vapB36</t>
  </si>
  <si>
    <t>MT2036</t>
  </si>
  <si>
    <t>Rv1983</t>
  </si>
  <si>
    <t>PE_PGRS35</t>
  </si>
  <si>
    <t>Rv1988</t>
  </si>
  <si>
    <t>erm 37</t>
  </si>
  <si>
    <t>Probable 23S rRNA methyltransferase Erm(37)</t>
  </si>
  <si>
    <t>Rv1989c</t>
  </si>
  <si>
    <t>MT2045.1</t>
  </si>
  <si>
    <t>Rv1990A</t>
  </si>
  <si>
    <t>possible dehydrogenase</t>
  </si>
  <si>
    <t>Rv1991c</t>
  </si>
  <si>
    <t>mazF6</t>
  </si>
  <si>
    <t>toxin MazF6</t>
  </si>
  <si>
    <t>MT2047</t>
  </si>
  <si>
    <t>MT2048</t>
  </si>
  <si>
    <t>Rv1992c</t>
  </si>
  <si>
    <t>ctpG</t>
  </si>
  <si>
    <t>probable cation transport ATPase</t>
  </si>
  <si>
    <t>Rv1993c</t>
  </si>
  <si>
    <t>Rv1994c</t>
  </si>
  <si>
    <t>cmtR</t>
  </si>
  <si>
    <t>metal sensor transcriptional regulator (MerR family)</t>
  </si>
  <si>
    <t>MT2051</t>
  </si>
  <si>
    <t>Rv1995</t>
  </si>
  <si>
    <t>Universal stress protein family protein</t>
  </si>
  <si>
    <t>MT2060</t>
  </si>
  <si>
    <t>Rv2004c</t>
  </si>
  <si>
    <t>MT2061</t>
  </si>
  <si>
    <t>Rv2005c</t>
  </si>
  <si>
    <t>MT2063</t>
  </si>
  <si>
    <t>Rv2007c</t>
  </si>
  <si>
    <t>fdxA</t>
  </si>
  <si>
    <t>ferredoxin</t>
  </si>
  <si>
    <t>MT2066</t>
  </si>
  <si>
    <t>Rv2011c</t>
  </si>
  <si>
    <t>Conserved hypothetical protein, probable transcription repressor.</t>
  </si>
  <si>
    <t>Rv2012</t>
  </si>
  <si>
    <t>MT2068</t>
  </si>
  <si>
    <t>MT2071</t>
  </si>
  <si>
    <t>Rv2015c</t>
  </si>
  <si>
    <t>MT2072</t>
  </si>
  <si>
    <t>Rv2016</t>
  </si>
  <si>
    <t>MT2073</t>
  </si>
  <si>
    <t>Rv2017</t>
  </si>
  <si>
    <t>putative transcriptional regulator (PbsX/Xre</t>
  </si>
  <si>
    <t>MT2074</t>
  </si>
  <si>
    <t>Rv2018</t>
  </si>
  <si>
    <t>MT2076</t>
  </si>
  <si>
    <t>Rv2020c</t>
  </si>
  <si>
    <t>MT2078</t>
  </si>
  <si>
    <t>Rv2022c</t>
  </si>
  <si>
    <t>Rv2023c</t>
  </si>
  <si>
    <t>MT2081</t>
  </si>
  <si>
    <t>MT2083</t>
  </si>
  <si>
    <t>MT2086</t>
  </si>
  <si>
    <t>Rv2027c</t>
  </si>
  <si>
    <t>dosT</t>
  </si>
  <si>
    <t>MT2089</t>
  </si>
  <si>
    <t>Rv2030c</t>
  </si>
  <si>
    <t>MT2090</t>
  </si>
  <si>
    <t>Rv2031c</t>
  </si>
  <si>
    <t>hspX</t>
  </si>
  <si>
    <t>MT2092</t>
  </si>
  <si>
    <t>Rv2033c</t>
  </si>
  <si>
    <t>MT2093</t>
  </si>
  <si>
    <t>MT2094</t>
  </si>
  <si>
    <t>Rv2034</t>
  </si>
  <si>
    <t>ArsR repressor protein</t>
  </si>
  <si>
    <t>MT2097</t>
  </si>
  <si>
    <t>Rv2037c</t>
  </si>
  <si>
    <t>MT2098</t>
  </si>
  <si>
    <t>Rv2038c</t>
  </si>
  <si>
    <t>Probable sugar-transport ATP-binding protein ABC transporter</t>
  </si>
  <si>
    <t>MT2099</t>
  </si>
  <si>
    <t>Rv3039c</t>
  </si>
  <si>
    <t>Rv2039c</t>
  </si>
  <si>
    <t>probable sugar transport integral membrane protein</t>
  </si>
  <si>
    <t>MT2100</t>
  </si>
  <si>
    <t>Rv2040c</t>
  </si>
  <si>
    <t>Probable sugar-transport integral membrane protein ABC transporter</t>
  </si>
  <si>
    <t>MT2101</t>
  </si>
  <si>
    <t>Rv2041c</t>
  </si>
  <si>
    <t>Probable sugar-binding lipoprotein</t>
  </si>
  <si>
    <t>MT2102</t>
  </si>
  <si>
    <t>Rv2042c</t>
  </si>
  <si>
    <t>Rv2049c</t>
  </si>
  <si>
    <t>MT2112</t>
  </si>
  <si>
    <t>Rv2052c</t>
  </si>
  <si>
    <t>MT2114</t>
  </si>
  <si>
    <t>Rv2054</t>
  </si>
  <si>
    <t>Rv2058c</t>
  </si>
  <si>
    <t>rpmB2</t>
  </si>
  <si>
    <t>MT2121</t>
  </si>
  <si>
    <t>Rv2062c</t>
  </si>
  <si>
    <t>cobN</t>
  </si>
  <si>
    <t>cobalt insertion</t>
  </si>
  <si>
    <t>Rv2067c</t>
  </si>
  <si>
    <t>Rv2068c</t>
  </si>
  <si>
    <t>blaC</t>
  </si>
  <si>
    <t>class A [beta]-lactamase</t>
  </si>
  <si>
    <t>MT2129</t>
  </si>
  <si>
    <t>Rv2069</t>
  </si>
  <si>
    <t>sigC</t>
  </si>
  <si>
    <t>MT2130</t>
  </si>
  <si>
    <t>Rv2070c</t>
  </si>
  <si>
    <t>cobK</t>
  </si>
  <si>
    <t>precorrin reductase</t>
  </si>
  <si>
    <t>MT2134</t>
  </si>
  <si>
    <t>Rv2074</t>
  </si>
  <si>
    <t>Rv2075c</t>
  </si>
  <si>
    <t>Possible hypothetical exported or envelope protein</t>
  </si>
  <si>
    <t>Possible conserved transmembrane protein</t>
  </si>
  <si>
    <t>MT2138.2</t>
  </si>
  <si>
    <t>Rv2081c</t>
  </si>
  <si>
    <t>Conserved transmembrane protein</t>
  </si>
  <si>
    <t>Rv2082</t>
  </si>
  <si>
    <t>Rv2083</t>
  </si>
  <si>
    <t>Rv2084</t>
  </si>
  <si>
    <t>MT2150</t>
  </si>
  <si>
    <t>Rv2089c</t>
  </si>
  <si>
    <t>pepE</t>
  </si>
  <si>
    <t>cytoplasmic peptidase</t>
  </si>
  <si>
    <t>MT2151</t>
  </si>
  <si>
    <t>Rv2090</t>
  </si>
  <si>
    <t>probable 5'-3' exonuclease</t>
  </si>
  <si>
    <t>Rv2092c</t>
  </si>
  <si>
    <t>helY</t>
  </si>
  <si>
    <t>probable helicase, Ski2 subfamily</t>
  </si>
  <si>
    <t>sec independent protein translocase membrane bound protein</t>
  </si>
  <si>
    <t>Rv2094c</t>
  </si>
  <si>
    <t>tatA</t>
  </si>
  <si>
    <t>MT2156</t>
  </si>
  <si>
    <t>Rv2095c</t>
  </si>
  <si>
    <t>pafC</t>
  </si>
  <si>
    <t>proteosome accessory factor C</t>
  </si>
  <si>
    <t>MT2157</t>
  </si>
  <si>
    <t>Rv2096c</t>
  </si>
  <si>
    <t>pafB</t>
  </si>
  <si>
    <t>MT2159</t>
  </si>
  <si>
    <t>Rv2098c</t>
  </si>
  <si>
    <t>PE_PGRS36</t>
  </si>
  <si>
    <t>MT2165</t>
  </si>
  <si>
    <t>Rv2108</t>
  </si>
  <si>
    <t>PPE36</t>
  </si>
  <si>
    <t>Rv2113</t>
  </si>
  <si>
    <t>Rv2114</t>
  </si>
  <si>
    <t>MT2175</t>
  </si>
  <si>
    <t>Rv2115c</t>
  </si>
  <si>
    <t>mpa</t>
  </si>
  <si>
    <t xml:space="preserve">mycobacterial proteosome ATPase </t>
  </si>
  <si>
    <t>MT2182.1</t>
  </si>
  <si>
    <t>Rv2123</t>
  </si>
  <si>
    <t>PPE37</t>
  </si>
  <si>
    <t>MT2183</t>
  </si>
  <si>
    <t>Rv2124c</t>
  </si>
  <si>
    <t>metH</t>
  </si>
  <si>
    <t>5-methyltetrahydrofolate-homocystein methtransferase</t>
  </si>
  <si>
    <t>Rv2129c</t>
  </si>
  <si>
    <t>MT2199</t>
  </si>
  <si>
    <t>Rv2141c</t>
  </si>
  <si>
    <t>dapE2</t>
  </si>
  <si>
    <t>Rv2144c</t>
  </si>
  <si>
    <t>Rv2145c</t>
  </si>
  <si>
    <t>wag31</t>
  </si>
  <si>
    <t>antigen 84 (aka wag31)</t>
  </si>
  <si>
    <t>Rv2147c</t>
  </si>
  <si>
    <t>MT2207</t>
  </si>
  <si>
    <t>Rv2148c</t>
  </si>
  <si>
    <t>MT2209</t>
  </si>
  <si>
    <t>Rv2150c</t>
  </si>
  <si>
    <t>ftsZ</t>
  </si>
  <si>
    <t>circumferential ring, GTPase</t>
  </si>
  <si>
    <t>MT2213</t>
  </si>
  <si>
    <t>Rv2154c</t>
  </si>
  <si>
    <t>ftsW</t>
  </si>
  <si>
    <t>membrane protein (shape determination)</t>
  </si>
  <si>
    <t>Rv2155c</t>
  </si>
  <si>
    <t>murD</t>
  </si>
  <si>
    <t>UDP-N-acetylmuramoylalanine-D-glutamate ligase</t>
  </si>
  <si>
    <t>Rv2156c</t>
  </si>
  <si>
    <t>murX</t>
  </si>
  <si>
    <t>phospho-N-acetylmuramoyl-pentapeptide transferase</t>
  </si>
  <si>
    <t>Rv2157c</t>
  </si>
  <si>
    <t>murF</t>
  </si>
  <si>
    <t>D-alanine:D-alanine-adding enzyme</t>
  </si>
  <si>
    <t>MT2217</t>
  </si>
  <si>
    <t>Rv2158c</t>
  </si>
  <si>
    <t>murE</t>
  </si>
  <si>
    <t>meso-diaminopimelate-adding enzyme</t>
  </si>
  <si>
    <t>MT2218</t>
  </si>
  <si>
    <t>Rv2159c</t>
  </si>
  <si>
    <t>possible carboxymuconolactone decarboxylase family with peroxidase activity</t>
  </si>
  <si>
    <t>Rv2160c</t>
  </si>
  <si>
    <t>Rv2161c</t>
  </si>
  <si>
    <t>similar to alkanal monooxygenase beta chain</t>
  </si>
  <si>
    <t>Rv2162c</t>
  </si>
  <si>
    <t>PE_PGRS38</t>
  </si>
  <si>
    <t>MT2228</t>
  </si>
  <si>
    <t>Rv2172c</t>
  </si>
  <si>
    <t>geranylgeranyl pyrophosphate synthase</t>
  </si>
  <si>
    <t>Rv2176</t>
  </si>
  <si>
    <t>pknL</t>
  </si>
  <si>
    <t>serine-threonine protein kinase, truncated</t>
  </si>
  <si>
    <t>Possible transposase</t>
  </si>
  <si>
    <t>MT2236</t>
  </si>
  <si>
    <t>Rv2181</t>
  </si>
  <si>
    <t>Alpha(1-&gt;2)mannosyltransferase</t>
  </si>
  <si>
    <t>MT2238</t>
  </si>
  <si>
    <t>Rv2183c</t>
  </si>
  <si>
    <t>Rv2187</t>
  </si>
  <si>
    <t>fadD15</t>
  </si>
  <si>
    <t>MT2243</t>
  </si>
  <si>
    <t>Rv2188c</t>
  </si>
  <si>
    <t>pimB</t>
  </si>
  <si>
    <t>mannosyl tranferase</t>
  </si>
  <si>
    <t>Rv2189c</t>
  </si>
  <si>
    <t>Conserved hypothetical protein</t>
  </si>
  <si>
    <t>MT2248</t>
  </si>
  <si>
    <t>Rv2192c</t>
  </si>
  <si>
    <t>trpD</t>
  </si>
  <si>
    <t>anthranilate phosphoribosyltransferase</t>
  </si>
  <si>
    <t>MT2249</t>
  </si>
  <si>
    <t>Rv2193</t>
  </si>
  <si>
    <t>ctaE</t>
  </si>
  <si>
    <t>cytochrome c oxidase polypeptide III</t>
  </si>
  <si>
    <t>MT2250</t>
  </si>
  <si>
    <t>Rv2194</t>
  </si>
  <si>
    <t>qcrC</t>
  </si>
  <si>
    <t>cytochrome b/c component of ubiQ-cytB reductase</t>
  </si>
  <si>
    <t>MT2251</t>
  </si>
  <si>
    <t>Rv2195</t>
  </si>
  <si>
    <t>qcrA</t>
  </si>
  <si>
    <t>Rieske iron-sulphur component of ubiQ-cytB</t>
  </si>
  <si>
    <t>MT2252</t>
  </si>
  <si>
    <t>Rv2196</t>
  </si>
  <si>
    <t>qcrB</t>
  </si>
  <si>
    <t>cytochrome b component of ubiQ-cytB reductase</t>
  </si>
  <si>
    <t>MT2253</t>
  </si>
  <si>
    <t>Rv2197c</t>
  </si>
  <si>
    <t>Possible conserved membrane protein</t>
  </si>
  <si>
    <t>MT2267</t>
  </si>
  <si>
    <t>Rv2211c</t>
  </si>
  <si>
    <t>gcvT</t>
  </si>
  <si>
    <t>T protein of glycine cleavage system</t>
  </si>
  <si>
    <t>MT2269</t>
  </si>
  <si>
    <t>Rv2213</t>
  </si>
  <si>
    <t>pepB</t>
  </si>
  <si>
    <t>aminopeptidase A/I</t>
  </si>
  <si>
    <t>MT2272</t>
  </si>
  <si>
    <t>Rv2215</t>
  </si>
  <si>
    <t>dlaT</t>
  </si>
  <si>
    <t>dihydrolipoamide succinyltransferase</t>
  </si>
  <si>
    <t>MT2273</t>
  </si>
  <si>
    <t>Rv2216</t>
  </si>
  <si>
    <t>MadR1</t>
  </si>
  <si>
    <t>possible morphology altering division regulator protein 1</t>
  </si>
  <si>
    <t>MT2274</t>
  </si>
  <si>
    <t>Rv2217</t>
  </si>
  <si>
    <t>lipB</t>
  </si>
  <si>
    <t>lipoate biosynthesis protein B</t>
  </si>
  <si>
    <t>Rv2220</t>
  </si>
  <si>
    <t>glnA1</t>
  </si>
  <si>
    <t>glutamine synthase class I</t>
  </si>
  <si>
    <t>MT2284</t>
  </si>
  <si>
    <t>Rv2225</t>
  </si>
  <si>
    <t>panB</t>
  </si>
  <si>
    <t>3-methyl-2-oxobutanoate hydroxymethyltransferase</t>
  </si>
  <si>
    <t>MT2285</t>
  </si>
  <si>
    <t>Rv2226</t>
  </si>
  <si>
    <t>MT2287</t>
  </si>
  <si>
    <t>Rv2228c</t>
  </si>
  <si>
    <t>Multifunctional protein. Has RNASE H, alpha-ribazole phosphatase, and acid phosphatase activities.</t>
  </si>
  <si>
    <t>MT2290</t>
  </si>
  <si>
    <t>Rv2231c</t>
  </si>
  <si>
    <t>cobC</t>
  </si>
  <si>
    <t>aminotransferase</t>
  </si>
  <si>
    <t>Rv2237</t>
  </si>
  <si>
    <t>Rv2237A</t>
  </si>
  <si>
    <t>member of AhpC/TSA family</t>
  </si>
  <si>
    <t>MT2300</t>
  </si>
  <si>
    <t>Rv2240c</t>
  </si>
  <si>
    <t>unknowm protein</t>
  </si>
  <si>
    <t>Rv2243</t>
  </si>
  <si>
    <t>fabD</t>
  </si>
  <si>
    <t xml:space="preserve">malonyl coA acyl carrier protein transacylase </t>
  </si>
  <si>
    <t>Rv2244</t>
  </si>
  <si>
    <t>acpM</t>
  </si>
  <si>
    <t>acyl carrier protein (meromycolate extension)</t>
  </si>
  <si>
    <t>MT2308</t>
  </si>
  <si>
    <t>Rv2248</t>
  </si>
  <si>
    <t>Rv2253</t>
  </si>
  <si>
    <t>Possible secreted unknown protein</t>
  </si>
  <si>
    <t>MT2315</t>
  </si>
  <si>
    <t>Rv2254c</t>
  </si>
  <si>
    <t>Probable integral membrane protein</t>
  </si>
  <si>
    <t>MT2316</t>
  </si>
  <si>
    <t>Rv2261c/Rv2262c</t>
  </si>
  <si>
    <t>MT2324</t>
  </si>
  <si>
    <t>Rv2264c</t>
  </si>
  <si>
    <t>Conserved hypothetical proline rich protein</t>
  </si>
  <si>
    <t>MT2328</t>
  </si>
  <si>
    <t>Rv2266</t>
  </si>
  <si>
    <t>cyp124</t>
  </si>
  <si>
    <t>MT2331</t>
  </si>
  <si>
    <t>Rv2270</t>
  </si>
  <si>
    <t>lppN</t>
  </si>
  <si>
    <t>MT2338</t>
  </si>
  <si>
    <t>Rv2280</t>
  </si>
  <si>
    <t>MT2339</t>
  </si>
  <si>
    <t>Rv2281</t>
  </si>
  <si>
    <t>pitB</t>
  </si>
  <si>
    <t>phosphate permease</t>
  </si>
  <si>
    <t>MT2345.1</t>
  </si>
  <si>
    <t>Rv2288</t>
  </si>
  <si>
    <t>MT2346</t>
  </si>
  <si>
    <t>Rv2289</t>
  </si>
  <si>
    <t>cdh</t>
  </si>
  <si>
    <t>CDP-diacylglycerol phosphatidylhydrolase</t>
  </si>
  <si>
    <t>MT2347</t>
  </si>
  <si>
    <t>Rv2290</t>
  </si>
  <si>
    <t>lppO</t>
  </si>
  <si>
    <t>MT2348</t>
  </si>
  <si>
    <t>Rv2291</t>
  </si>
  <si>
    <t>sseB</t>
  </si>
  <si>
    <t>Rv2295</t>
  </si>
  <si>
    <t>Rv2296</t>
  </si>
  <si>
    <t>Probable haloalkane dehalogenase</t>
  </si>
  <si>
    <t>Rv2297</t>
  </si>
  <si>
    <t>MT2356</t>
  </si>
  <si>
    <t>Rv2299c</t>
  </si>
  <si>
    <t>htpG</t>
  </si>
  <si>
    <t>heat shock protein Hsp90 family</t>
  </si>
  <si>
    <t>MT2357</t>
  </si>
  <si>
    <t>Rv2300c</t>
  </si>
  <si>
    <t>conserved metallohydrolase</t>
  </si>
  <si>
    <t>Rv2301</t>
  </si>
  <si>
    <t>cut2</t>
  </si>
  <si>
    <t>hydrolysis of Cutin</t>
  </si>
  <si>
    <t>Rv2302</t>
  </si>
  <si>
    <t>Rv2303c</t>
  </si>
  <si>
    <t>Probable antibiotic-resistance protein</t>
  </si>
  <si>
    <t>Rv2304c</t>
  </si>
  <si>
    <t>MT2364</t>
  </si>
  <si>
    <t>Rv2307c</t>
  </si>
  <si>
    <t>Rv2307D</t>
  </si>
  <si>
    <t>Rv2308</t>
  </si>
  <si>
    <t>MT2367.1</t>
  </si>
  <si>
    <t>MT2376</t>
  </si>
  <si>
    <t>Rv2313c</t>
  </si>
  <si>
    <t>Rv2316</t>
  </si>
  <si>
    <t>uspA</t>
  </si>
  <si>
    <t>probable sugar transport integral membrane protein ABC transporter</t>
  </si>
  <si>
    <t>Rv2318</t>
  </si>
  <si>
    <t>uspC</t>
  </si>
  <si>
    <t>probable periplasmic sugar binding lipoprotein UspC</t>
  </si>
  <si>
    <t>MT2382</t>
  </si>
  <si>
    <t>Rv2319c</t>
  </si>
  <si>
    <t>universal stress protein family protein</t>
  </si>
  <si>
    <t>MT2383</t>
  </si>
  <si>
    <t>Rv2320c</t>
  </si>
  <si>
    <t>rocE</t>
  </si>
  <si>
    <t>arginine/ornithine transporter</t>
  </si>
  <si>
    <t>MT2385</t>
  </si>
  <si>
    <t>Rv2323c</t>
  </si>
  <si>
    <t>Possible required for growth on Arginine/ conserved protein</t>
  </si>
  <si>
    <t>MT2387</t>
  </si>
  <si>
    <t>Rv2325c</t>
  </si>
  <si>
    <t>MT2391</t>
  </si>
  <si>
    <t>Rv2329c</t>
  </si>
  <si>
    <t>narK1</t>
  </si>
  <si>
    <t>probable nitrite extrusion protein</t>
  </si>
  <si>
    <t>Rv2330c</t>
  </si>
  <si>
    <t>lppP</t>
  </si>
  <si>
    <t>MT2393</t>
  </si>
  <si>
    <t>Rv2331</t>
  </si>
  <si>
    <t>MT2394</t>
  </si>
  <si>
    <t>Rv2332</t>
  </si>
  <si>
    <t>mez</t>
  </si>
  <si>
    <t>probable malate oxidoreductase</t>
  </si>
  <si>
    <t>Rv2337c</t>
  </si>
  <si>
    <t>Rv2338c</t>
  </si>
  <si>
    <t>moeW</t>
  </si>
  <si>
    <t>MT2402</t>
  </si>
  <si>
    <t>Rv2339</t>
  </si>
  <si>
    <t>mmpL9</t>
  </si>
  <si>
    <t>Rv2340c</t>
  </si>
  <si>
    <t>PE_ PGRS39</t>
  </si>
  <si>
    <t>Rv2341</t>
  </si>
  <si>
    <t>lppQ</t>
  </si>
  <si>
    <t>Rv2342</t>
  </si>
  <si>
    <t>Rv2346c</t>
  </si>
  <si>
    <t>esxO</t>
  </si>
  <si>
    <t>Rv2347c</t>
  </si>
  <si>
    <t>esxP</t>
  </si>
  <si>
    <t>Rv2348c</t>
  </si>
  <si>
    <t>Rv2349c</t>
  </si>
  <si>
    <t>plcC</t>
  </si>
  <si>
    <t>phospholipase C precursor</t>
  </si>
  <si>
    <t>Rv2350c</t>
  </si>
  <si>
    <t>plcB</t>
  </si>
  <si>
    <t>Rv2351c</t>
  </si>
  <si>
    <t>plcA</t>
  </si>
  <si>
    <t>Rv2352c</t>
  </si>
  <si>
    <t>PPE38</t>
  </si>
  <si>
    <t>MT2427</t>
  </si>
  <si>
    <t>Rv2358</t>
  </si>
  <si>
    <t>smtB</t>
  </si>
  <si>
    <t>probable transcriptional regulator (ArsR family)</t>
  </si>
  <si>
    <t>MT2432</t>
  </si>
  <si>
    <t>Rv2363</t>
  </si>
  <si>
    <t>amiA2</t>
  </si>
  <si>
    <t>putative amidase</t>
  </si>
  <si>
    <t>MT2433</t>
  </si>
  <si>
    <t>Rv2364c</t>
  </si>
  <si>
    <t>era</t>
  </si>
  <si>
    <t>GTP-binding protein of Era/ThdF family</t>
  </si>
  <si>
    <t>MT2435</t>
  </si>
  <si>
    <t>Rv2366c</t>
  </si>
  <si>
    <t>MT2436</t>
  </si>
  <si>
    <t>Rv2367c</t>
  </si>
  <si>
    <t>MT2439</t>
  </si>
  <si>
    <t>Rv2370c</t>
  </si>
  <si>
    <t>MT2442</t>
  </si>
  <si>
    <t>Rv2373c</t>
  </si>
  <si>
    <t>dnaJ2</t>
  </si>
  <si>
    <t>DnaJ homologue</t>
  </si>
  <si>
    <t>Rv2375</t>
  </si>
  <si>
    <t>MT2445</t>
  </si>
  <si>
    <t>Rv2376c</t>
  </si>
  <si>
    <t>cfp2</t>
  </si>
  <si>
    <t>low MW antigen</t>
  </si>
  <si>
    <t>MT2446</t>
  </si>
  <si>
    <t>Rv2378c</t>
  </si>
  <si>
    <t>mbtG</t>
  </si>
  <si>
    <t>mycobactin/exochelin synthesis (lysine hydroxylase)</t>
  </si>
  <si>
    <t>MT2447</t>
  </si>
  <si>
    <t>Rv2379c</t>
  </si>
  <si>
    <t>mbtF</t>
  </si>
  <si>
    <t>mycobactin/exochelin synthesis (lysine ligation)</t>
  </si>
  <si>
    <t>MT2448</t>
  </si>
  <si>
    <t>Rv2380c</t>
  </si>
  <si>
    <t>mbtE</t>
  </si>
  <si>
    <t>MT2449</t>
  </si>
  <si>
    <t>Rv2381c</t>
  </si>
  <si>
    <t>mbtD</t>
  </si>
  <si>
    <t>mycobactin/exochelin synthesis (polyketide</t>
  </si>
  <si>
    <t>MT2450</t>
  </si>
  <si>
    <t>Rv2382c</t>
  </si>
  <si>
    <t>mbtC</t>
  </si>
  <si>
    <t>mycobactin/exochelin synthesis</t>
  </si>
  <si>
    <t>MT2451</t>
  </si>
  <si>
    <t>Rv2383c</t>
  </si>
  <si>
    <t>mbtB</t>
  </si>
  <si>
    <t>mycobactin/exochelin synthesis (serine/threonine</t>
  </si>
  <si>
    <t>MT2452</t>
  </si>
  <si>
    <t>Rv2384</t>
  </si>
  <si>
    <t>mbtA</t>
  </si>
  <si>
    <t>mycobactin/exochelin synthesis (salicylate-AMP</t>
  </si>
  <si>
    <t>Rv2385</t>
  </si>
  <si>
    <t>mbtJ</t>
  </si>
  <si>
    <t>mycobactin/exochelin synthesis acetyl hydrolase</t>
  </si>
  <si>
    <t>MT2454</t>
  </si>
  <si>
    <t>Rv2386c</t>
  </si>
  <si>
    <t>mbtI</t>
  </si>
  <si>
    <t>mycobactin/exochelin synthesis (isochorismate synthase)</t>
  </si>
  <si>
    <t>Rv2387</t>
  </si>
  <si>
    <t>Rv2389c</t>
  </si>
  <si>
    <t>rpfD</t>
  </si>
  <si>
    <t>probable resuscitation-promoting factor</t>
  </si>
  <si>
    <t>Rv2390c</t>
  </si>
  <si>
    <t>probable Cl- and pH sensitive gene</t>
  </si>
  <si>
    <t>MT2460</t>
  </si>
  <si>
    <t>MT2461</t>
  </si>
  <si>
    <t>Rv2391</t>
  </si>
  <si>
    <t>sirA</t>
  </si>
  <si>
    <t>ferredoxin dependent sulfite reductase SirA</t>
  </si>
  <si>
    <t>MT2462</t>
  </si>
  <si>
    <t>Rv2392</t>
  </si>
  <si>
    <t>cysH</t>
  </si>
  <si>
    <t>3'-phosphoadenylylsulfate (PAPS) reductase</t>
  </si>
  <si>
    <t>MT2463</t>
  </si>
  <si>
    <t>Rv2393</t>
  </si>
  <si>
    <t>che1</t>
  </si>
  <si>
    <t>MT2464</t>
  </si>
  <si>
    <t>Rv2394</t>
  </si>
  <si>
    <t>ggtB</t>
  </si>
  <si>
    <t>[gamma] -glutamyltranspeptidase precursor</t>
  </si>
  <si>
    <t>MT2465</t>
  </si>
  <si>
    <t>Rv2395</t>
  </si>
  <si>
    <t>MT2466</t>
  </si>
  <si>
    <t>Rv2395A</t>
  </si>
  <si>
    <t>aprA</t>
  </si>
  <si>
    <t>acid and phagosome regulated protein A</t>
  </si>
  <si>
    <t>MT2467</t>
  </si>
  <si>
    <t>Rv2395B</t>
  </si>
  <si>
    <t>aprB</t>
  </si>
  <si>
    <t>acid and phagosome regulated protein B</t>
  </si>
  <si>
    <t>MT2467.1</t>
  </si>
  <si>
    <t>Rv2396</t>
  </si>
  <si>
    <t>PE_PGRS41/ aprC</t>
  </si>
  <si>
    <t>MT2468</t>
  </si>
  <si>
    <t>Rv2397c</t>
  </si>
  <si>
    <t>cysA1</t>
  </si>
  <si>
    <t>sulphate transport ATP-binding protein</t>
  </si>
  <si>
    <t>MT2469</t>
  </si>
  <si>
    <t>Rv2398c</t>
  </si>
  <si>
    <t>cysW</t>
  </si>
  <si>
    <t>sulphate transport system permease protein</t>
  </si>
  <si>
    <t>MT2470</t>
  </si>
  <si>
    <t>Rv2399c</t>
  </si>
  <si>
    <t>cysT</t>
  </si>
  <si>
    <t>MT2471</t>
  </si>
  <si>
    <t>Rv2400c</t>
  </si>
  <si>
    <t>subI</t>
  </si>
  <si>
    <t>sulphate binding precursor</t>
  </si>
  <si>
    <t>MT2472</t>
  </si>
  <si>
    <t>Rv2401</t>
  </si>
  <si>
    <t>Rv2401A</t>
  </si>
  <si>
    <t>Rv2402</t>
  </si>
  <si>
    <t>MT2475</t>
  </si>
  <si>
    <t>Rv2403c</t>
  </si>
  <si>
    <t>lppR</t>
  </si>
  <si>
    <t>Rv2406c</t>
  </si>
  <si>
    <t>rv2406c</t>
  </si>
  <si>
    <t>Rv2407</t>
  </si>
  <si>
    <t>Rv2409c</t>
  </si>
  <si>
    <t>MT2483</t>
  </si>
  <si>
    <t>Rv2410c</t>
  </si>
  <si>
    <t>Rv2411c</t>
  </si>
  <si>
    <t>Rv2412</t>
  </si>
  <si>
    <t>rpsT</t>
  </si>
  <si>
    <t>30S ribosomal protein S20 RpsT</t>
  </si>
  <si>
    <t>Rv2416c</t>
  </si>
  <si>
    <t>eis</t>
  </si>
  <si>
    <t>enhanced intracellular survival protein Eis, GCN5-related N-acetyltransferase</t>
  </si>
  <si>
    <t>MT2490</t>
  </si>
  <si>
    <t>Rv2417c</t>
  </si>
  <si>
    <t>MT2492</t>
  </si>
  <si>
    <t>Rv2419c</t>
  </si>
  <si>
    <t>gpgP</t>
  </si>
  <si>
    <t>Glucosyl-3-phosphoglycerate phosphatase</t>
  </si>
  <si>
    <t>MT2493</t>
  </si>
  <si>
    <t>Rv2420c</t>
  </si>
  <si>
    <t>MT2503</t>
  </si>
  <si>
    <t>Rv2428</t>
  </si>
  <si>
    <t>ahpC</t>
  </si>
  <si>
    <t>alkyl hydroperoxide reductase</t>
  </si>
  <si>
    <t>MT2504</t>
  </si>
  <si>
    <t>Rv2429</t>
  </si>
  <si>
    <t>ahpD</t>
  </si>
  <si>
    <t>MT2505</t>
  </si>
  <si>
    <t>Rv2430c</t>
  </si>
  <si>
    <t>PPE41</t>
  </si>
  <si>
    <t>MT2506</t>
  </si>
  <si>
    <t>Rv2431c</t>
  </si>
  <si>
    <t>PE25</t>
  </si>
  <si>
    <t>MT2507</t>
  </si>
  <si>
    <t>Rv2433c</t>
  </si>
  <si>
    <t>MT2511</t>
  </si>
  <si>
    <t>Rv2436</t>
  </si>
  <si>
    <t>rbsK</t>
  </si>
  <si>
    <t>ribokinase</t>
  </si>
  <si>
    <t>MT2512</t>
  </si>
  <si>
    <t>Rv2437</t>
  </si>
  <si>
    <t>MT2513</t>
  </si>
  <si>
    <t>Rv2438c</t>
  </si>
  <si>
    <t>nadE</t>
  </si>
  <si>
    <t xml:space="preserve">Glutamine dependent NAD+) synthetase </t>
  </si>
  <si>
    <t>Rv2442c</t>
  </si>
  <si>
    <t>rplU</t>
  </si>
  <si>
    <t>50S ribosomal protein L21</t>
  </si>
  <si>
    <t>Rv2443</t>
  </si>
  <si>
    <t>dctA</t>
  </si>
  <si>
    <t>C4-dicarboxylate transport protein</t>
  </si>
  <si>
    <t>MT2522</t>
  </si>
  <si>
    <t>Rv2446c</t>
  </si>
  <si>
    <t>MT2523</t>
  </si>
  <si>
    <t>Rv2447c</t>
  </si>
  <si>
    <t>folC</t>
  </si>
  <si>
    <t>probable folylpolyglutamate synthase protein FolC</t>
  </si>
  <si>
    <t>MT2524</t>
  </si>
  <si>
    <t>Rv2448c</t>
  </si>
  <si>
    <t>valS</t>
  </si>
  <si>
    <t>valyl-tRNA synthase</t>
  </si>
  <si>
    <t>MT2526</t>
  </si>
  <si>
    <t>Rv2450c</t>
  </si>
  <si>
    <t>rpfE</t>
  </si>
  <si>
    <t>MT2528</t>
  </si>
  <si>
    <t>Rv2453c</t>
  </si>
  <si>
    <t>mobA</t>
  </si>
  <si>
    <t>probable molybdopterin-guanine dinucleotide biosynthesis protein A</t>
  </si>
  <si>
    <t>MT2529</t>
  </si>
  <si>
    <t>Rv2454c</t>
  </si>
  <si>
    <t>Probable oxidoreductase (beta subunit)</t>
  </si>
  <si>
    <t>Probable conserved integral membrane transport protein</t>
  </si>
  <si>
    <t>Rv2457c</t>
  </si>
  <si>
    <t>clpX</t>
  </si>
  <si>
    <t>ATP-dependent Clp protease ATP-binding subunit ClpX</t>
  </si>
  <si>
    <t>Rv2459</t>
  </si>
  <si>
    <t>jefA</t>
  </si>
  <si>
    <t>probable drug efflux protein</t>
  </si>
  <si>
    <t>MT2537</t>
  </si>
  <si>
    <t>Rv2462c</t>
  </si>
  <si>
    <t>tig</t>
  </si>
  <si>
    <t>chaperone protein, similar to trigger factor</t>
  </si>
  <si>
    <t>MT2539</t>
  </si>
  <si>
    <t>Rv2464c</t>
  </si>
  <si>
    <t>probable DNA glycosylase, endonuclease VIII</t>
  </si>
  <si>
    <t>MT2540</t>
  </si>
  <si>
    <t>Rv2465c</t>
  </si>
  <si>
    <t>rpiB</t>
  </si>
  <si>
    <t>phosphopentose isomerase</t>
  </si>
  <si>
    <t>Rv2468c</t>
  </si>
  <si>
    <t>hypothetical protein/ co-stimulator CD4 T-cell via VLA</t>
  </si>
  <si>
    <t>Rv2469c</t>
  </si>
  <si>
    <t>MT2546</t>
  </si>
  <si>
    <t>Rv2470</t>
  </si>
  <si>
    <t>glbO</t>
  </si>
  <si>
    <t>MT2547</t>
  </si>
  <si>
    <t>Rv2471</t>
  </si>
  <si>
    <t>aglA</t>
  </si>
  <si>
    <t>probable alpha glucosidase AglA</t>
  </si>
  <si>
    <t>Rv2472</t>
  </si>
  <si>
    <t>Rv2473</t>
  </si>
  <si>
    <t>Possible alanine and proline rich membrane protein</t>
  </si>
  <si>
    <t>MT2549</t>
  </si>
  <si>
    <t>Rv2474c</t>
  </si>
  <si>
    <t>MT2550</t>
  </si>
  <si>
    <t>Rv2475c</t>
  </si>
  <si>
    <t>MT2551</t>
  </si>
  <si>
    <t>Rv2476c</t>
  </si>
  <si>
    <t>gdh</t>
  </si>
  <si>
    <t xml:space="preserve">probable NAD-dependent glutamate dehydrogenase GdH </t>
  </si>
  <si>
    <t>MT2552</t>
  </si>
  <si>
    <t>Rv2477c</t>
  </si>
  <si>
    <t>MT2555</t>
  </si>
  <si>
    <t>Rv2482c</t>
  </si>
  <si>
    <t>plsB2</t>
  </si>
  <si>
    <t>MT2556</t>
  </si>
  <si>
    <t>Rv2483c</t>
  </si>
  <si>
    <t>plsC</t>
  </si>
  <si>
    <t>involved in phospholipid biosyntheiss</t>
  </si>
  <si>
    <t>Rv2485c</t>
  </si>
  <si>
    <t>lipQ</t>
  </si>
  <si>
    <t>probable carboxlyesterase</t>
  </si>
  <si>
    <t>hypothetical alanine rich protein</t>
  </si>
  <si>
    <t>Rv2493</t>
  </si>
  <si>
    <t>vapB38</t>
  </si>
  <si>
    <t>Rv2494</t>
  </si>
  <si>
    <t>vapC38</t>
  </si>
  <si>
    <t>MT2570</t>
  </si>
  <si>
    <t>Rv2495c</t>
  </si>
  <si>
    <t>bkdC</t>
  </si>
  <si>
    <t>probable branched-chai keto acid dehydrogenase E2 component BkdC</t>
  </si>
  <si>
    <t>MT2571</t>
  </si>
  <si>
    <t>Rv2496c</t>
  </si>
  <si>
    <t>bkdB</t>
  </si>
  <si>
    <t>probable branched-chai keto acid dehydrogenase E1 component BkdC</t>
  </si>
  <si>
    <t>MT2572</t>
  </si>
  <si>
    <t>Rv2497c</t>
  </si>
  <si>
    <t>bkdA</t>
  </si>
  <si>
    <t>MT2573</t>
  </si>
  <si>
    <t>Rv2498c</t>
  </si>
  <si>
    <t>citE</t>
  </si>
  <si>
    <t>citrate lyase [beta] chain</t>
  </si>
  <si>
    <t>MT2576</t>
  </si>
  <si>
    <t>Rv2501c</t>
  </si>
  <si>
    <t>accA1</t>
  </si>
  <si>
    <t>probable acetyl-/propionyl0coA carboxylase alpha chain</t>
  </si>
  <si>
    <t>Rv2503c</t>
  </si>
  <si>
    <t>scoB</t>
  </si>
  <si>
    <t>3-oxo acid:CoA transferase, [beta] subunit</t>
  </si>
  <si>
    <t>Rv2504c</t>
  </si>
  <si>
    <t>scoA</t>
  </si>
  <si>
    <t>3-oxo acid:CoA transferase, [alpha] subunit</t>
  </si>
  <si>
    <t>Rv2505c</t>
  </si>
  <si>
    <t>fadD35</t>
  </si>
  <si>
    <t>MT2581</t>
  </si>
  <si>
    <t>Rv2506</t>
  </si>
  <si>
    <t>Probable transcriptional regulatory protein (probably TetR-family)</t>
  </si>
  <si>
    <t>Rv2510c</t>
  </si>
  <si>
    <t>MT2588</t>
  </si>
  <si>
    <t>Rv2516c</t>
  </si>
  <si>
    <t>Rv2517c</t>
  </si>
  <si>
    <t>MT2594</t>
  </si>
  <si>
    <t>Rv2518c</t>
  </si>
  <si>
    <t>IdtB</t>
  </si>
  <si>
    <t>probable L,D transpeptidase LdtB</t>
  </si>
  <si>
    <t>MT2595</t>
  </si>
  <si>
    <t>Rv2519</t>
  </si>
  <si>
    <t>PE26</t>
  </si>
  <si>
    <t>MT2596</t>
  </si>
  <si>
    <t>Rv2520c</t>
  </si>
  <si>
    <t>MT2598</t>
  </si>
  <si>
    <t>Rv2522c</t>
  </si>
  <si>
    <t>possible peptidase</t>
  </si>
  <si>
    <t>MT2599</t>
  </si>
  <si>
    <t>Rv2523c</t>
  </si>
  <si>
    <t>acpS</t>
  </si>
  <si>
    <t>CoA:apo-[ACP] pantethienephosphotransferase</t>
  </si>
  <si>
    <t>MT2600</t>
  </si>
  <si>
    <t>Rv2524c</t>
  </si>
  <si>
    <t>fas</t>
  </si>
  <si>
    <t>fatty acid synthase</t>
  </si>
  <si>
    <t>MT2601.1</t>
  </si>
  <si>
    <t>Rv2529</t>
  </si>
  <si>
    <t>MT2605</t>
  </si>
  <si>
    <t>Rv2530c</t>
  </si>
  <si>
    <t>vapC39</t>
  </si>
  <si>
    <t>MT2606</t>
  </si>
  <si>
    <t>Rv2530A</t>
  </si>
  <si>
    <t>Rv2536</t>
  </si>
  <si>
    <t>Rv2542</t>
  </si>
  <si>
    <t>MT2618</t>
  </si>
  <si>
    <t>Rv2543</t>
  </si>
  <si>
    <t>lppA</t>
  </si>
  <si>
    <t>Rv2546</t>
  </si>
  <si>
    <t>vapC18</t>
  </si>
  <si>
    <t>Rv2548A</t>
  </si>
  <si>
    <t>MT2629</t>
  </si>
  <si>
    <t>Rv2552c</t>
  </si>
  <si>
    <t>aroE</t>
  </si>
  <si>
    <t>shikimate 5-dehydrogenase</t>
  </si>
  <si>
    <t>MT2630</t>
  </si>
  <si>
    <t>Rv2553c</t>
  </si>
  <si>
    <t>MT2634</t>
  </si>
  <si>
    <t>Rv2557</t>
  </si>
  <si>
    <t>Rv2560</t>
  </si>
  <si>
    <t>Probable proline and glycine rich transmembrane protein</t>
  </si>
  <si>
    <t>Rv2562</t>
  </si>
  <si>
    <t>MT2639</t>
  </si>
  <si>
    <t>Rv2563</t>
  </si>
  <si>
    <t>Probable glutamine-transport transmembrane protein ABC transporter</t>
  </si>
  <si>
    <t>MT2641</t>
  </si>
  <si>
    <t>Rv2565</t>
  </si>
  <si>
    <t>MT2644</t>
  </si>
  <si>
    <t>Rv2568c</t>
  </si>
  <si>
    <t>MT2645</t>
  </si>
  <si>
    <t>Rv2569c</t>
  </si>
  <si>
    <t>MT2648</t>
  </si>
  <si>
    <t>Rv2572c</t>
  </si>
  <si>
    <t>aspS</t>
  </si>
  <si>
    <t>aspartyl-tRNA synthase</t>
  </si>
  <si>
    <t>MT2650</t>
  </si>
  <si>
    <t>Rv2574</t>
  </si>
  <si>
    <t>possible 2-dehydropantoate 2-reductase</t>
  </si>
  <si>
    <t>MT2654</t>
  </si>
  <si>
    <t>Rv2577</t>
  </si>
  <si>
    <t>MT2655</t>
  </si>
  <si>
    <t>Rv2578c</t>
  </si>
  <si>
    <t>MT2656</t>
  </si>
  <si>
    <t>Rv2579</t>
  </si>
  <si>
    <t>dhaA</t>
  </si>
  <si>
    <t>MT2657</t>
  </si>
  <si>
    <t>Rv2580c</t>
  </si>
  <si>
    <t>hisS</t>
  </si>
  <si>
    <t xml:space="preserve">probable histidyl-tRNA synthetase </t>
  </si>
  <si>
    <t>MT2659</t>
  </si>
  <si>
    <t>Rv2582</t>
  </si>
  <si>
    <t>ppiB</t>
  </si>
  <si>
    <t>MT2661</t>
  </si>
  <si>
    <t>Rv2584c</t>
  </si>
  <si>
    <t>apt</t>
  </si>
  <si>
    <t>adenine phosphoribosyltransferases</t>
  </si>
  <si>
    <t>MT2662</t>
  </si>
  <si>
    <t>Rv2585c</t>
  </si>
  <si>
    <t>Possible conserved lipoprotein</t>
  </si>
  <si>
    <t>MT2663</t>
  </si>
  <si>
    <t>Rv2586c</t>
  </si>
  <si>
    <t>secF</t>
  </si>
  <si>
    <t>protein-export membrane protein</t>
  </si>
  <si>
    <t>MT2664</t>
  </si>
  <si>
    <t>Rv2587c</t>
  </si>
  <si>
    <t>secD</t>
  </si>
  <si>
    <t>MT2666</t>
  </si>
  <si>
    <t>Rv2589</t>
  </si>
  <si>
    <t>gabT</t>
  </si>
  <si>
    <t>4-aminobutyrate aminotransferase</t>
  </si>
  <si>
    <t>MT2667</t>
  </si>
  <si>
    <t>Rv2590</t>
  </si>
  <si>
    <t>fadD9</t>
  </si>
  <si>
    <t>MT2668.1</t>
  </si>
  <si>
    <t>Rv2591</t>
  </si>
  <si>
    <t>PE_PGRS44</t>
  </si>
  <si>
    <t>MT2669</t>
  </si>
  <si>
    <t>Rv2592c</t>
  </si>
  <si>
    <t>ruvB</t>
  </si>
  <si>
    <t>Holliday junction binding protein</t>
  </si>
  <si>
    <t>Rv2597</t>
  </si>
  <si>
    <t>Rv2598</t>
  </si>
  <si>
    <t>Rv2599</t>
  </si>
  <si>
    <t>Rv2600</t>
  </si>
  <si>
    <t>Rv2601</t>
  </si>
  <si>
    <t>speE</t>
  </si>
  <si>
    <t>spermidine synthase</t>
  </si>
  <si>
    <t>MT2677</t>
  </si>
  <si>
    <t>Rv2602</t>
  </si>
  <si>
    <t>vapC41</t>
  </si>
  <si>
    <t>MT2678</t>
  </si>
  <si>
    <t>Rv2603c</t>
  </si>
  <si>
    <t>highly conserved protein</t>
  </si>
  <si>
    <t>MT2679</t>
  </si>
  <si>
    <t>Rv2604c</t>
  </si>
  <si>
    <t>snoP</t>
  </si>
  <si>
    <t>Probable glutamine amidotransferase SnoP</t>
  </si>
  <si>
    <t>MT2680</t>
  </si>
  <si>
    <t>Rv2605c</t>
  </si>
  <si>
    <t>tesB2</t>
  </si>
  <si>
    <t>Rv2608</t>
  </si>
  <si>
    <t>PPE42</t>
  </si>
  <si>
    <t>MT2684</t>
  </si>
  <si>
    <t>Rv2609c</t>
  </si>
  <si>
    <t>putative GDP-mannose hydrolase</t>
  </si>
  <si>
    <t>MT2685</t>
  </si>
  <si>
    <t>Rv2610c</t>
  </si>
  <si>
    <t>pimA</t>
  </si>
  <si>
    <t>Alpha-mannosyltransferase PimA</t>
  </si>
  <si>
    <t>MT2686</t>
  </si>
  <si>
    <t>Rv2611c</t>
  </si>
  <si>
    <t>Probable acyltransferase</t>
  </si>
  <si>
    <t>MT2687</t>
  </si>
  <si>
    <t>Rv2612c</t>
  </si>
  <si>
    <t>pgsA1</t>
  </si>
  <si>
    <t>phosphatidylinositol synthase</t>
  </si>
  <si>
    <t>MT2688</t>
  </si>
  <si>
    <t>Rv2613c</t>
  </si>
  <si>
    <t>MT2689</t>
  </si>
  <si>
    <t>Rv2614c</t>
  </si>
  <si>
    <t>thrS</t>
  </si>
  <si>
    <t>Probable threonyl-tRNA synthetase </t>
  </si>
  <si>
    <t>MT2693</t>
  </si>
  <si>
    <t>Rv2618</t>
  </si>
  <si>
    <t>MT2695</t>
  </si>
  <si>
    <t>Rv2620c</t>
  </si>
  <si>
    <t>MT2696</t>
  </si>
  <si>
    <t>Rv2621c</t>
  </si>
  <si>
    <t>MT2699</t>
  </si>
  <si>
    <t>Rv2624c</t>
  </si>
  <si>
    <t>MT2700</t>
  </si>
  <si>
    <t>Rv2625c</t>
  </si>
  <si>
    <t>Probable conserved transmembrane alanine and leucine rich protein</t>
  </si>
  <si>
    <t>MT2702</t>
  </si>
  <si>
    <t>Rv2627c</t>
  </si>
  <si>
    <t>MT2704</t>
  </si>
  <si>
    <t>Rv2629</t>
  </si>
  <si>
    <t>MT2705</t>
  </si>
  <si>
    <t>Rv2630</t>
  </si>
  <si>
    <t>MT2707</t>
  </si>
  <si>
    <t>Rv2631</t>
  </si>
  <si>
    <t>probable RNA-splicing ligase RtcB</t>
  </si>
  <si>
    <t>MT2708</t>
  </si>
  <si>
    <t>Rv2632c</t>
  </si>
  <si>
    <t>MT2709</t>
  </si>
  <si>
    <t>Rv2633c</t>
  </si>
  <si>
    <t>Rv2636</t>
  </si>
  <si>
    <t>MT2715</t>
  </si>
  <si>
    <t>Rv2637</t>
  </si>
  <si>
    <t>dedA</t>
  </si>
  <si>
    <t>dedA family</t>
  </si>
  <si>
    <t>Rv2638</t>
  </si>
  <si>
    <t>putative anti-sigma factor</t>
  </si>
  <si>
    <t>Rv2640c</t>
  </si>
  <si>
    <t>Possible transcriptional regulatory protein (probably ArsR-family)</t>
  </si>
  <si>
    <t>Rv2641</t>
  </si>
  <si>
    <t>cadI</t>
  </si>
  <si>
    <t>Cadmium inducible protein CadI</t>
  </si>
  <si>
    <t>Rv2643</t>
  </si>
  <si>
    <t>arsC</t>
  </si>
  <si>
    <t>Probable arsenic-transport integral membrane protein ArsC</t>
  </si>
  <si>
    <t>MT2723</t>
  </si>
  <si>
    <t>Rv2645</t>
  </si>
  <si>
    <t>MT2724</t>
  </si>
  <si>
    <t>Rv2646</t>
  </si>
  <si>
    <t>Probable integrase</t>
  </si>
  <si>
    <t>Possible PhiRv2 prophage protein</t>
  </si>
  <si>
    <t>MT2732</t>
  </si>
  <si>
    <t>Rv2655c</t>
  </si>
  <si>
    <t>MT2733</t>
  </si>
  <si>
    <t>Rv2656c</t>
  </si>
  <si>
    <t>Rv2663</t>
  </si>
  <si>
    <t>Rv2664</t>
  </si>
  <si>
    <t>Rv2668</t>
  </si>
  <si>
    <t>Possible exported alanine and valine rich protein</t>
  </si>
  <si>
    <t>Rv2669</t>
  </si>
  <si>
    <t>MT2744</t>
  </si>
  <si>
    <t>Rv2670c</t>
  </si>
  <si>
    <t>MT2745</t>
  </si>
  <si>
    <t>Rv2671</t>
  </si>
  <si>
    <t>ribD</t>
  </si>
  <si>
    <t>MT2749</t>
  </si>
  <si>
    <t>Rv2675c</t>
  </si>
  <si>
    <t>MT2751</t>
  </si>
  <si>
    <t>Rv2677c</t>
  </si>
  <si>
    <t>hemY'</t>
  </si>
  <si>
    <t>Rv2682c</t>
  </si>
  <si>
    <t>dxs1</t>
  </si>
  <si>
    <t>1-deoxy-D-xylulose 5-phosphate synthase</t>
  </si>
  <si>
    <t>MT2758</t>
  </si>
  <si>
    <t>Rv2684</t>
  </si>
  <si>
    <t>arsA</t>
  </si>
  <si>
    <t>Probable arsenic-transport integral membrane protein ArsA</t>
  </si>
  <si>
    <t>MT2759</t>
  </si>
  <si>
    <t>Rv2685</t>
  </si>
  <si>
    <t>arsB1</t>
  </si>
  <si>
    <t>robable arsenic-transport integral membrane protein </t>
  </si>
  <si>
    <t>MT2760</t>
  </si>
  <si>
    <t>Rv2686c</t>
  </si>
  <si>
    <t>Antibiotic-transport integral membrane leucine and alanine and valine rich protein ABC transporter</t>
  </si>
  <si>
    <t>MT2761</t>
  </si>
  <si>
    <t>Rv2687c</t>
  </si>
  <si>
    <t>Antibiotic-transport integral membrane leucine and valine rich protein ABC transporter</t>
  </si>
  <si>
    <t>MT2762</t>
  </si>
  <si>
    <t>Rv2688c</t>
  </si>
  <si>
    <t>Antibiotic-transport ATP-binding protein ABC transporter</t>
  </si>
  <si>
    <t>MT2763</t>
  </si>
  <si>
    <t>Rv2689c</t>
  </si>
  <si>
    <t>Conserved alanine and valine and glycine rich protein</t>
  </si>
  <si>
    <t>probable potassium uptake protein</t>
  </si>
  <si>
    <t>MT2766</t>
  </si>
  <si>
    <t>Rv2692</t>
  </si>
  <si>
    <t>ceoC</t>
  </si>
  <si>
    <t>MT2768</t>
  </si>
  <si>
    <t>Rv2694c</t>
  </si>
  <si>
    <t>Rv2695</t>
  </si>
  <si>
    <t>Conserved hypothetical alanine rich protein</t>
  </si>
  <si>
    <t>MT2770</t>
  </si>
  <si>
    <t>Rv2696c</t>
  </si>
  <si>
    <t>Conserved alanine and glycine and valine rich protein</t>
  </si>
  <si>
    <t>MT2771</t>
  </si>
  <si>
    <t>Rv2697c</t>
  </si>
  <si>
    <t>dut</t>
  </si>
  <si>
    <t>deoxyuridine triphosphatase</t>
  </si>
  <si>
    <t>MT2773</t>
  </si>
  <si>
    <t>Rv2699c</t>
  </si>
  <si>
    <t>MT2776</t>
  </si>
  <si>
    <t>Rv2702</t>
  </si>
  <si>
    <t>ppgK</t>
  </si>
  <si>
    <t>polyphosphate glucokinase</t>
  </si>
  <si>
    <t>MT2779</t>
  </si>
  <si>
    <t>MT2783</t>
  </si>
  <si>
    <t>Rv2710</t>
  </si>
  <si>
    <t>sigB</t>
  </si>
  <si>
    <t>RNA polymerase sigma factor (aka MysB)</t>
  </si>
  <si>
    <t>Rv2712c</t>
  </si>
  <si>
    <t>MT2786</t>
  </si>
  <si>
    <t>Rv2713</t>
  </si>
  <si>
    <t>sthA</t>
  </si>
  <si>
    <t>soluble pyridine nucleotide transhydrogenase</t>
  </si>
  <si>
    <t>Possible hydrolase</t>
  </si>
  <si>
    <t>MT2793</t>
  </si>
  <si>
    <t>Rv2720</t>
  </si>
  <si>
    <t>lexA</t>
  </si>
  <si>
    <t>LexA, SOS repressor protein</t>
  </si>
  <si>
    <t>Rv2721c</t>
  </si>
  <si>
    <t>Possible conserved transmembrane alanine and glycine rich protein</t>
  </si>
  <si>
    <t>Rv2722</t>
  </si>
  <si>
    <t>Rv2724c</t>
  </si>
  <si>
    <t>fadE20</t>
  </si>
  <si>
    <t>Rv2731</t>
  </si>
  <si>
    <t>Conserved alanine and arginine rich protein</t>
  </si>
  <si>
    <t>MT2802.1</t>
  </si>
  <si>
    <t>Rv2732c</t>
  </si>
  <si>
    <t>MT2803</t>
  </si>
  <si>
    <t>Rv2733c</t>
  </si>
  <si>
    <t>Conserved hypothetical alanine, arginine-rich protein</t>
  </si>
  <si>
    <t>Rv2741</t>
  </si>
  <si>
    <t>PE_PGRS47</t>
  </si>
  <si>
    <t>MT2816</t>
  </si>
  <si>
    <t>Rv2745c</t>
  </si>
  <si>
    <t>clgR</t>
  </si>
  <si>
    <t>Rv2746c</t>
  </si>
  <si>
    <t>pgsA3</t>
  </si>
  <si>
    <t>MT2818</t>
  </si>
  <si>
    <t>Rv2747</t>
  </si>
  <si>
    <t>argA</t>
  </si>
  <si>
    <t>Arginine biosynthesis/ Probable L-glutamate alpha-N-acetyltranferase</t>
  </si>
  <si>
    <t>MT2819</t>
  </si>
  <si>
    <t>Rv2748c</t>
  </si>
  <si>
    <t>ftsK</t>
  </si>
  <si>
    <t>chromosome partitioning</t>
  </si>
  <si>
    <t>MT2822</t>
  </si>
  <si>
    <t>Rv2752c</t>
  </si>
  <si>
    <t>MT2823</t>
  </si>
  <si>
    <t>Rv2753c</t>
  </si>
  <si>
    <t>dapA</t>
  </si>
  <si>
    <t>dihydrodipicolinate synthase</t>
  </si>
  <si>
    <t>MT2824</t>
  </si>
  <si>
    <t>Rv2754c</t>
  </si>
  <si>
    <t>thyX</t>
  </si>
  <si>
    <t>Probable thymidylate synthase </t>
  </si>
  <si>
    <t>MT2831</t>
  </si>
  <si>
    <t>Rv2761c</t>
  </si>
  <si>
    <t>hsdS</t>
  </si>
  <si>
    <t>hyype I restriction/modification system specificity determinant pothetical protein</t>
  </si>
  <si>
    <t>MT2835</t>
  </si>
  <si>
    <t>Rv2765</t>
  </si>
  <si>
    <t>Probable alanine rich hydrolase</t>
  </si>
  <si>
    <t>MT2841</t>
  </si>
  <si>
    <t>Rv2771c</t>
  </si>
  <si>
    <t>Rv2773c</t>
  </si>
  <si>
    <t>dapB</t>
  </si>
  <si>
    <t>dihydrodipicolinate reductase</t>
  </si>
  <si>
    <t>MT2847</t>
  </si>
  <si>
    <t>Rv2777c</t>
  </si>
  <si>
    <t>MT2851</t>
  </si>
  <si>
    <t>Rv2781c</t>
  </si>
  <si>
    <t>Possible alanine rich oxidoreductase</t>
  </si>
  <si>
    <t>MT2852</t>
  </si>
  <si>
    <t>Rv2782c</t>
  </si>
  <si>
    <t>pepR</t>
  </si>
  <si>
    <t>probable zinc protease</t>
  </si>
  <si>
    <t>MT2854</t>
  </si>
  <si>
    <t>Rv2784c</t>
  </si>
  <si>
    <t>lppU</t>
  </si>
  <si>
    <t>MT2857</t>
  </si>
  <si>
    <t>Rv2787</t>
  </si>
  <si>
    <t>MT2859</t>
  </si>
  <si>
    <t>Rv2789c</t>
  </si>
  <si>
    <t>fadE21</t>
  </si>
  <si>
    <t>MT2860</t>
  </si>
  <si>
    <t>Rv2790c</t>
  </si>
  <si>
    <t>ltp1</t>
  </si>
  <si>
    <t>non-specific lipid transport protein</t>
  </si>
  <si>
    <t>MT2861</t>
  </si>
  <si>
    <t>Rv2791c</t>
  </si>
  <si>
    <t>MT2862</t>
  </si>
  <si>
    <t>Rv2792c</t>
  </si>
  <si>
    <t>MT2862.1</t>
  </si>
  <si>
    <t>Rv2793c</t>
  </si>
  <si>
    <t>truB</t>
  </si>
  <si>
    <t>tRNA pseudouridine 55 synthase</t>
  </si>
  <si>
    <t>MT2863</t>
  </si>
  <si>
    <t>Rv2794c</t>
  </si>
  <si>
    <t>pptT</t>
  </si>
  <si>
    <t>Phosphopantetheinyl transferase</t>
  </si>
  <si>
    <t>Rv2798c</t>
  </si>
  <si>
    <t>Rv2799</t>
  </si>
  <si>
    <t>MT2868</t>
  </si>
  <si>
    <t>Rv2800</t>
  </si>
  <si>
    <t>Rv2803</t>
  </si>
  <si>
    <t>MT2873</t>
  </si>
  <si>
    <t>Rv2806</t>
  </si>
  <si>
    <t>Probable transposase</t>
  </si>
  <si>
    <t>Rv2814c</t>
  </si>
  <si>
    <t>possible IS6110 transposase</t>
  </si>
  <si>
    <t>Rv2815c</t>
  </si>
  <si>
    <t>MT2886</t>
  </si>
  <si>
    <t>Rv2819c</t>
  </si>
  <si>
    <t>MT2887</t>
  </si>
  <si>
    <t>Rv2820c</t>
  </si>
  <si>
    <t>MT2888</t>
  </si>
  <si>
    <t>Rv2821c</t>
  </si>
  <si>
    <t>MT2889</t>
  </si>
  <si>
    <t>Rv2822c</t>
  </si>
  <si>
    <t>MT2890</t>
  </si>
  <si>
    <t>Rv2823c</t>
  </si>
  <si>
    <t>MT2891</t>
  </si>
  <si>
    <t>Rv2824c</t>
  </si>
  <si>
    <t>Rv2831</t>
  </si>
  <si>
    <t>echA16</t>
  </si>
  <si>
    <t>MT2903</t>
  </si>
  <si>
    <t>Rv2837c</t>
  </si>
  <si>
    <t>MT2906</t>
  </si>
  <si>
    <t>Rv2840c</t>
  </si>
  <si>
    <t>Rv2845c</t>
  </si>
  <si>
    <t>proS</t>
  </si>
  <si>
    <t>prolyl-tRNA synthase</t>
  </si>
  <si>
    <t>Rv2846c</t>
  </si>
  <si>
    <t>efpA</t>
  </si>
  <si>
    <t>Possible integral membrane efflux protein EfpA</t>
  </si>
  <si>
    <t>Rv2847c</t>
  </si>
  <si>
    <t>cysG2</t>
  </si>
  <si>
    <t>multifunctional enzyme, siroheme synthase</t>
  </si>
  <si>
    <t>MT2914</t>
  </si>
  <si>
    <t>Rv2848c</t>
  </si>
  <si>
    <t>cobB</t>
  </si>
  <si>
    <t>cobyrinic acid a,c-diamide synthase</t>
  </si>
  <si>
    <t>MT2915</t>
  </si>
  <si>
    <t>Rv2849c</t>
  </si>
  <si>
    <t>cobA</t>
  </si>
  <si>
    <t>cob(I)alamin adenosyltransferase</t>
  </si>
  <si>
    <t>MT2916</t>
  </si>
  <si>
    <t>Rv2850c</t>
  </si>
  <si>
    <t>Possible magnesium chelatase</t>
  </si>
  <si>
    <t>MT2917</t>
  </si>
  <si>
    <t>Rv2851c</t>
  </si>
  <si>
    <t>MT2924</t>
  </si>
  <si>
    <t>MT2925</t>
  </si>
  <si>
    <t>Rv2857c</t>
  </si>
  <si>
    <t>MT2926</t>
  </si>
  <si>
    <t>Rv2858c</t>
  </si>
  <si>
    <t>aldC</t>
  </si>
  <si>
    <t>probable alcohol dehydrogenase</t>
  </si>
  <si>
    <t>MT2933</t>
  </si>
  <si>
    <t>Rv2864c</t>
  </si>
  <si>
    <t>Possible penicillin-binding lipoprotein</t>
  </si>
  <si>
    <t>MT2940</t>
  </si>
  <si>
    <t>Rv2873</t>
  </si>
  <si>
    <t>mpt83</t>
  </si>
  <si>
    <t>surface lipoprotein Mpt83</t>
  </si>
  <si>
    <t>MT2941</t>
  </si>
  <si>
    <t>MT2942</t>
  </si>
  <si>
    <t>Rv2874</t>
  </si>
  <si>
    <t>dipZ</t>
  </si>
  <si>
    <t>Possible integral membrane C-type cytochrome biogenesis protein </t>
  </si>
  <si>
    <t>MT2943</t>
  </si>
  <si>
    <t>Rv2875</t>
  </si>
  <si>
    <t>mpt70</t>
  </si>
  <si>
    <t>major secreted immunogenic protein Mpt70 precursor</t>
  </si>
  <si>
    <t>MT2948</t>
  </si>
  <si>
    <t>Rv2881c</t>
  </si>
  <si>
    <t>cdsA</t>
  </si>
  <si>
    <t>phosphatidate cytidylyltransferase</t>
  </si>
  <si>
    <t>MT2949</t>
  </si>
  <si>
    <t>Rv2882c</t>
  </si>
  <si>
    <t>frr</t>
  </si>
  <si>
    <t>ribosome recycling factor</t>
  </si>
  <si>
    <t>MT2951</t>
  </si>
  <si>
    <t>Rv2883c</t>
  </si>
  <si>
    <t>pyrH</t>
  </si>
  <si>
    <t>uridylate kinase</t>
  </si>
  <si>
    <t>Rv2884</t>
  </si>
  <si>
    <t xml:space="preserve">Probable transcriptional regulatory protein </t>
  </si>
  <si>
    <t>MT2953</t>
  </si>
  <si>
    <t>Rv2885c</t>
  </si>
  <si>
    <t>MT2954</t>
  </si>
  <si>
    <t>Rv2886c</t>
  </si>
  <si>
    <t>MT2959</t>
  </si>
  <si>
    <t>Rv2892c</t>
  </si>
  <si>
    <t>PPE45</t>
  </si>
  <si>
    <t>MT2960</t>
  </si>
  <si>
    <t>MT2969</t>
  </si>
  <si>
    <t>Rv2901c</t>
  </si>
  <si>
    <t>MT2973</t>
  </si>
  <si>
    <t>Rv2905</t>
  </si>
  <si>
    <t>lppW</t>
  </si>
  <si>
    <t>Slight similarity to beta-lactamase</t>
  </si>
  <si>
    <t>MT2974</t>
  </si>
  <si>
    <t>Rv2906c</t>
  </si>
  <si>
    <t>trmD</t>
  </si>
  <si>
    <t>tRNA (guanine-N1)-methyltransferase</t>
  </si>
  <si>
    <t>MT2975</t>
  </si>
  <si>
    <t>Rv2907c</t>
  </si>
  <si>
    <t>rimM</t>
  </si>
  <si>
    <t>16S rRNA processing protein</t>
  </si>
  <si>
    <t>Rv2911</t>
  </si>
  <si>
    <t>dacB2</t>
  </si>
  <si>
    <t>penicillin binding protein</t>
  </si>
  <si>
    <t>Rv2912c</t>
  </si>
  <si>
    <t>Rv2913c</t>
  </si>
  <si>
    <t>probable D-amino acid aminohydrolase</t>
  </si>
  <si>
    <t>MT2984</t>
  </si>
  <si>
    <t>Rv2916c</t>
  </si>
  <si>
    <t>ffh</t>
  </si>
  <si>
    <t>signal recognition particle protein</t>
  </si>
  <si>
    <t>MT2985</t>
  </si>
  <si>
    <t>Rv2917</t>
  </si>
  <si>
    <t>Conserved hypothetical alanine and arginine rich protein</t>
  </si>
  <si>
    <t>MT2986</t>
  </si>
  <si>
    <t>Rv2918c</t>
  </si>
  <si>
    <t>glnD</t>
  </si>
  <si>
    <t>uridylyltransferase</t>
  </si>
  <si>
    <t>MT2992</t>
  </si>
  <si>
    <t>Rv2923c</t>
  </si>
  <si>
    <t>MT2999</t>
  </si>
  <si>
    <t>Rv2930</t>
  </si>
  <si>
    <t>fadD26</t>
  </si>
  <si>
    <t>MT3000</t>
  </si>
  <si>
    <t>Rv2931</t>
  </si>
  <si>
    <t>ppsA</t>
  </si>
  <si>
    <t>phenolpthiocerol synthesis (pksB)</t>
  </si>
  <si>
    <t>MT3002</t>
  </si>
  <si>
    <t>Rv2932</t>
  </si>
  <si>
    <t>ppsB</t>
  </si>
  <si>
    <t>Phenolpthiocerol synthesis  (PpsB</t>
  </si>
  <si>
    <t>MT3003</t>
  </si>
  <si>
    <t>Rv2933</t>
  </si>
  <si>
    <t>ppsC</t>
  </si>
  <si>
    <t>phenolpthiocerol synthesis (pksD)</t>
  </si>
  <si>
    <t>MT3004</t>
  </si>
  <si>
    <t>Rv2934</t>
  </si>
  <si>
    <t>ppsD</t>
  </si>
  <si>
    <t>phenolpthiocerol synthesis (pksE)</t>
  </si>
  <si>
    <t>MT3005</t>
  </si>
  <si>
    <t>Rv2935</t>
  </si>
  <si>
    <t>ppsE</t>
  </si>
  <si>
    <t>phenolpthiocerol synthesis (pksF)</t>
  </si>
  <si>
    <t>MT3006</t>
  </si>
  <si>
    <t>Rv2936</t>
  </si>
  <si>
    <t>drrA</t>
  </si>
  <si>
    <t>similar daunorubicin resistance ABC-transporter</t>
  </si>
  <si>
    <t>MT3007</t>
  </si>
  <si>
    <t>Rv2937</t>
  </si>
  <si>
    <t>drrB</t>
  </si>
  <si>
    <t>similar daunorubicin resistance transmembrane</t>
  </si>
  <si>
    <t>MT3008</t>
  </si>
  <si>
    <t>Rv2938</t>
  </si>
  <si>
    <t>drrC</t>
  </si>
  <si>
    <t>MT3009</t>
  </si>
  <si>
    <t>Rv2939</t>
  </si>
  <si>
    <t>papA5</t>
  </si>
  <si>
    <t>MT3010</t>
  </si>
  <si>
    <t>Rv2940c</t>
  </si>
  <si>
    <t>mas</t>
  </si>
  <si>
    <t>mycocerosic acid synthase</t>
  </si>
  <si>
    <t>MT3012</t>
  </si>
  <si>
    <t>Rv2942</t>
  </si>
  <si>
    <t>mmpL7</t>
  </si>
  <si>
    <t>Rv2943</t>
  </si>
  <si>
    <t>Probable transposase for insertion sequence element IS1533</t>
  </si>
  <si>
    <t>MT3016</t>
  </si>
  <si>
    <t>Rv2944</t>
  </si>
  <si>
    <t>Possible transposase for insertion sequence element IS1533</t>
  </si>
  <si>
    <t>MT3017</t>
  </si>
  <si>
    <t>Rv2945c</t>
  </si>
  <si>
    <t>lppX</t>
  </si>
  <si>
    <t>MT3018</t>
  </si>
  <si>
    <t>Rv2946c</t>
  </si>
  <si>
    <t>pks1</t>
  </si>
  <si>
    <t>MT3021</t>
  </si>
  <si>
    <t>Rv2948c</t>
  </si>
  <si>
    <t>fadD22</t>
  </si>
  <si>
    <t>P-hydroxybenzoyl-AMP ligase </t>
  </si>
  <si>
    <t>MT3021.1</t>
  </si>
  <si>
    <t>Rv2947c</t>
  </si>
  <si>
    <t>pks15</t>
  </si>
  <si>
    <t>MT3022</t>
  </si>
  <si>
    <t>Rv2949c</t>
  </si>
  <si>
    <t>chorismate pyruvate lyase</t>
  </si>
  <si>
    <t>MT3023</t>
  </si>
  <si>
    <t>Rv2950c</t>
  </si>
  <si>
    <t>fadD29</t>
  </si>
  <si>
    <t>Rv2953</t>
  </si>
  <si>
    <t>Enoyl reductase</t>
  </si>
  <si>
    <t>Rv2954c</t>
  </si>
  <si>
    <t>MT3030</t>
  </si>
  <si>
    <t>Rv2956</t>
  </si>
  <si>
    <t>MT3031</t>
  </si>
  <si>
    <t>Rv2957</t>
  </si>
  <si>
    <t>possible glcosyltransferase</t>
  </si>
  <si>
    <t>MT3032</t>
  </si>
  <si>
    <t>MT3033</t>
  </si>
  <si>
    <t>MT3034</t>
  </si>
  <si>
    <t>Rv2958c</t>
  </si>
  <si>
    <t>Possible glycosyltransferases</t>
  </si>
  <si>
    <t>MT3035</t>
  </si>
  <si>
    <t>Rv2959c</t>
  </si>
  <si>
    <t>Possible methyltransferase </t>
  </si>
  <si>
    <t>MT3036</t>
  </si>
  <si>
    <t>Rv2960c</t>
  </si>
  <si>
    <t>MT3038</t>
  </si>
  <si>
    <t>Rv2962c</t>
  </si>
  <si>
    <t>MT3042</t>
  </si>
  <si>
    <t>MT3043</t>
  </si>
  <si>
    <t>Rv2965c</t>
  </si>
  <si>
    <t>kdtB</t>
  </si>
  <si>
    <t>coenzyme A (CoA) biosynthesis</t>
  </si>
  <si>
    <t>MT3050</t>
  </si>
  <si>
    <t>Rv2972c</t>
  </si>
  <si>
    <t>Possible conserved membrane or exported protein</t>
  </si>
  <si>
    <t>MT3051</t>
  </si>
  <si>
    <t>Rv2973c</t>
  </si>
  <si>
    <t>recG</t>
  </si>
  <si>
    <t>ATP-dependent DNA helicase</t>
  </si>
  <si>
    <t>MT3052</t>
  </si>
  <si>
    <t>Rv2974c</t>
  </si>
  <si>
    <t>Rv2984</t>
  </si>
  <si>
    <t>ppk1</t>
  </si>
  <si>
    <t>polyphosphate kinase</t>
  </si>
  <si>
    <t>Rv2985</t>
  </si>
  <si>
    <t>mutT1</t>
  </si>
  <si>
    <t>MT3064</t>
  </si>
  <si>
    <t>Rv2986c</t>
  </si>
  <si>
    <t>hupB</t>
  </si>
  <si>
    <t>DNA-binding protein II</t>
  </si>
  <si>
    <t>MT3065</t>
  </si>
  <si>
    <t>Rv2987c</t>
  </si>
  <si>
    <t>leuD</t>
  </si>
  <si>
    <t>3-isopropylmalate dehydratase small subunit</t>
  </si>
  <si>
    <t>MT3066</t>
  </si>
  <si>
    <t>Rv2988c</t>
  </si>
  <si>
    <t>leuC</t>
  </si>
  <si>
    <t>3-isopropylmalate dehydratase large subunit</t>
  </si>
  <si>
    <t>MT3067</t>
  </si>
  <si>
    <t>Rv2989</t>
  </si>
  <si>
    <t>Rv2990c</t>
  </si>
  <si>
    <t>MT3070</t>
  </si>
  <si>
    <t>Rv2992c</t>
  </si>
  <si>
    <t>gltS</t>
  </si>
  <si>
    <t>glutamyl-tRNA synthase</t>
  </si>
  <si>
    <t>MT3071</t>
  </si>
  <si>
    <t>Rv2993c</t>
  </si>
  <si>
    <t>Possible 2-hydroxyhepta-2,4-diene-1,7-dioate isomerase</t>
  </si>
  <si>
    <t>MT3073</t>
  </si>
  <si>
    <t>Rv2995c</t>
  </si>
  <si>
    <t>leuB</t>
  </si>
  <si>
    <t>3-isopropylmalate dehydrogenase</t>
  </si>
  <si>
    <t>MT3074</t>
  </si>
  <si>
    <t>Rv2996c</t>
  </si>
  <si>
    <t>serA1</t>
  </si>
  <si>
    <t>D-3-phosphoglycerate dehydrogenase</t>
  </si>
  <si>
    <t>MT3075</t>
  </si>
  <si>
    <t>Rv2997</t>
  </si>
  <si>
    <t>Possible alanine rich dehydrogenase</t>
  </si>
  <si>
    <t>MT3078</t>
  </si>
  <si>
    <t>Rv2999</t>
  </si>
  <si>
    <t>lppY</t>
  </si>
  <si>
    <t>lipoproteinhighly similar to MTCY19H5.18c</t>
  </si>
  <si>
    <t>MT3080.1</t>
  </si>
  <si>
    <t>MT3084</t>
  </si>
  <si>
    <t>Rv3005c</t>
  </si>
  <si>
    <t>MT3087</t>
  </si>
  <si>
    <t>Rv3007c</t>
  </si>
  <si>
    <t>MT3091</t>
  </si>
  <si>
    <t>Rv3011c</t>
  </si>
  <si>
    <t>gatA</t>
  </si>
  <si>
    <t>glu-tRNA-gln amidotransferase, subunit A</t>
  </si>
  <si>
    <t>MT3092</t>
  </si>
  <si>
    <t>Rv3012c</t>
  </si>
  <si>
    <t>gatC</t>
  </si>
  <si>
    <t>glu-tRNA-gln amidotransferase, subunit C</t>
  </si>
  <si>
    <t>MT3093</t>
  </si>
  <si>
    <t>Rv3013</t>
  </si>
  <si>
    <t>MT3095</t>
  </si>
  <si>
    <t>Rv3015c</t>
  </si>
  <si>
    <t>PPE46</t>
  </si>
  <si>
    <t>MT3101</t>
  </si>
  <si>
    <t>Rv3018c</t>
  </si>
  <si>
    <t>MT3110</t>
  </si>
  <si>
    <t>Rv3026c</t>
  </si>
  <si>
    <t>MT3111</t>
  </si>
  <si>
    <t>Rv3027c</t>
  </si>
  <si>
    <t>Rv3030</t>
  </si>
  <si>
    <t>Rv3032A</t>
  </si>
  <si>
    <t>Rv3033</t>
  </si>
  <si>
    <t>Rv3034c</t>
  </si>
  <si>
    <t>Possible transferase</t>
  </si>
  <si>
    <t>MT3126</t>
  </si>
  <si>
    <t>Rv3041c</t>
  </si>
  <si>
    <t>ABC transporter protein</t>
  </si>
  <si>
    <t>MT3127</t>
  </si>
  <si>
    <t>Rv3042c</t>
  </si>
  <si>
    <t>serB2</t>
  </si>
  <si>
    <t>C-term similar to phosphoserine phosphatase</t>
  </si>
  <si>
    <t>Rv3046c</t>
  </si>
  <si>
    <t>MT3131.1</t>
  </si>
  <si>
    <t>Rv3047c</t>
  </si>
  <si>
    <t>Rv3048c</t>
  </si>
  <si>
    <t>nrdF2</t>
  </si>
  <si>
    <t>ribonucleoside-diphosphate reductase  small subunit</t>
  </si>
  <si>
    <t>Rv3049c</t>
  </si>
  <si>
    <t>Probable monooxygenase</t>
  </si>
  <si>
    <t>MT3136</t>
  </si>
  <si>
    <t>Rv3050c</t>
  </si>
  <si>
    <t>putative transcriptional regulator (AsnC-family)</t>
  </si>
  <si>
    <t>MT3142</t>
  </si>
  <si>
    <t>Rv3056</t>
  </si>
  <si>
    <t>dinP</t>
  </si>
  <si>
    <t>DNA-damage-inducible protein</t>
  </si>
  <si>
    <t>Rv3057c</t>
  </si>
  <si>
    <t>Probable short chain alcohol dehydrogenase/reductase</t>
  </si>
  <si>
    <t>Rv3058c</t>
  </si>
  <si>
    <t>putative transcriptional regulato (TetR family)r</t>
  </si>
  <si>
    <t>Rv3059</t>
  </si>
  <si>
    <t>cyp136</t>
  </si>
  <si>
    <t>Probable cytochrome P450</t>
  </si>
  <si>
    <t>Rv3061c</t>
  </si>
  <si>
    <t>fadE22</t>
  </si>
  <si>
    <t>Rv3064c</t>
  </si>
  <si>
    <t>Rv3069</t>
  </si>
  <si>
    <t>MT3154</t>
  </si>
  <si>
    <t>Rv3070</t>
  </si>
  <si>
    <t>MT3158</t>
  </si>
  <si>
    <t>Rv3073c</t>
  </si>
  <si>
    <t>Rv3083</t>
  </si>
  <si>
    <t>Rv3084</t>
  </si>
  <si>
    <t>lipR</t>
  </si>
  <si>
    <t>probable acetyl-hydrolase</t>
  </si>
  <si>
    <t>Rv3085</t>
  </si>
  <si>
    <t>short chain alcohol dehydrogenase</t>
  </si>
  <si>
    <t>Rv3086</t>
  </si>
  <si>
    <t>adhD</t>
  </si>
  <si>
    <t>Rv3087</t>
  </si>
  <si>
    <t>Rv3088</t>
  </si>
  <si>
    <t>tgs4</t>
  </si>
  <si>
    <t>Rv3089</t>
  </si>
  <si>
    <t>fadD13</t>
  </si>
  <si>
    <t>MT3175</t>
  </si>
  <si>
    <t>Rv3090</t>
  </si>
  <si>
    <t>Rv3094c</t>
  </si>
  <si>
    <t>Rv3095</t>
  </si>
  <si>
    <t>MT3184</t>
  </si>
  <si>
    <t>Rv3100c</t>
  </si>
  <si>
    <t>smpB</t>
  </si>
  <si>
    <t>SSRA-binding protein SmpB</t>
  </si>
  <si>
    <t>MT3185</t>
  </si>
  <si>
    <t>Rv3101c</t>
  </si>
  <si>
    <t>ftsX</t>
  </si>
  <si>
    <t>Putative cell division protein FtsX</t>
  </si>
  <si>
    <t>MT3186</t>
  </si>
  <si>
    <t>Rv3102c</t>
  </si>
  <si>
    <t>ftsE</t>
  </si>
  <si>
    <t>Putative cell division ATP-binding protein FtsE (</t>
  </si>
  <si>
    <t>MT3187</t>
  </si>
  <si>
    <t>Rv3104c</t>
  </si>
  <si>
    <t>Rv3107c</t>
  </si>
  <si>
    <t>agpS</t>
  </si>
  <si>
    <t>ether lipid biosynthesis/alkyldihydroxyacetonephosphate synthase</t>
  </si>
  <si>
    <t>Rv3109</t>
  </si>
  <si>
    <t>moaA1</t>
  </si>
  <si>
    <t>Rv3111</t>
  </si>
  <si>
    <t>moaC1</t>
  </si>
  <si>
    <t>molybdenum cofactor biosynthesis, protein C</t>
  </si>
  <si>
    <t>Rv3112</t>
  </si>
  <si>
    <t>moaD1</t>
  </si>
  <si>
    <t>MT3195</t>
  </si>
  <si>
    <t>Rv3113</t>
  </si>
  <si>
    <t>Possible phosphatase</t>
  </si>
  <si>
    <t>MT3196</t>
  </si>
  <si>
    <t>Rv3114</t>
  </si>
  <si>
    <t>Rv3115</t>
  </si>
  <si>
    <t>MT3201</t>
  </si>
  <si>
    <t>Rv3119</t>
  </si>
  <si>
    <t>moaE1</t>
  </si>
  <si>
    <t>molybdopterin-converting factor subunit 2</t>
  </si>
  <si>
    <t>MT3202</t>
  </si>
  <si>
    <t>Rv3120</t>
  </si>
  <si>
    <t>MT3203</t>
  </si>
  <si>
    <t>Rv3121</t>
  </si>
  <si>
    <t>cyp141</t>
  </si>
  <si>
    <t>Rv3124</t>
  </si>
  <si>
    <t>transcriptional regulator (AfsR/DndI/RedD family)</t>
  </si>
  <si>
    <t>MT3219</t>
  </si>
  <si>
    <t>Rv3133c</t>
  </si>
  <si>
    <t>DosR/DevR</t>
  </si>
  <si>
    <t>MT3220.1</t>
  </si>
  <si>
    <t>MT3220.2</t>
  </si>
  <si>
    <t>Rv3135</t>
  </si>
  <si>
    <t>PPE50</t>
  </si>
  <si>
    <t>MT3221</t>
  </si>
  <si>
    <t>Rv3136</t>
  </si>
  <si>
    <t>PPE51</t>
  </si>
  <si>
    <t>MT3222</t>
  </si>
  <si>
    <t>Rv3136A</t>
  </si>
  <si>
    <t>MT3224</t>
  </si>
  <si>
    <t>Rv3137</t>
  </si>
  <si>
    <t>probable monophosphatase</t>
  </si>
  <si>
    <t>MT3225</t>
  </si>
  <si>
    <t>Rv3138</t>
  </si>
  <si>
    <t>pflA</t>
  </si>
  <si>
    <t xml:space="preserve"> pyruvate lyase activating protein</t>
  </si>
  <si>
    <t>MT3226</t>
  </si>
  <si>
    <t>Rv3139</t>
  </si>
  <si>
    <t>fadE24</t>
  </si>
  <si>
    <t>MT3227</t>
  </si>
  <si>
    <t>Rv3140</t>
  </si>
  <si>
    <t>fadE23</t>
  </si>
  <si>
    <t>MT3228</t>
  </si>
  <si>
    <t>Rv3141</t>
  </si>
  <si>
    <t>fadB4</t>
  </si>
  <si>
    <t>MT3229</t>
  </si>
  <si>
    <t>Rv3142c</t>
  </si>
  <si>
    <t>Rv3144c</t>
  </si>
  <si>
    <t>PPE52</t>
  </si>
  <si>
    <t>MT3240</t>
  </si>
  <si>
    <t>Rv3152</t>
  </si>
  <si>
    <t>nuoH</t>
  </si>
  <si>
    <t>NADH dehydrogenase chain H</t>
  </si>
  <si>
    <t>MT3243</t>
  </si>
  <si>
    <t>Rv3155</t>
  </si>
  <si>
    <t>nuoK</t>
  </si>
  <si>
    <t>NADH dehydrogenase chain K</t>
  </si>
  <si>
    <t>MT3244</t>
  </si>
  <si>
    <t>Rv3156</t>
  </si>
  <si>
    <t>nuoL</t>
  </si>
  <si>
    <t>NADH dehydrogenase chain L</t>
  </si>
  <si>
    <t>Rv3164c</t>
  </si>
  <si>
    <t>moxR3</t>
  </si>
  <si>
    <t>methanol dehydrogenase transcriptional regulatory protein </t>
  </si>
  <si>
    <t>Rv3165c</t>
  </si>
  <si>
    <t>MT3255</t>
  </si>
  <si>
    <t>Rv3166c</t>
  </si>
  <si>
    <t>Rv3168/Rv3169</t>
  </si>
  <si>
    <t>Putative aminoglycoside phosphotransferase</t>
  </si>
  <si>
    <t>MT3259</t>
  </si>
  <si>
    <t>Rv3170</t>
  </si>
  <si>
    <t>aofH</t>
  </si>
  <si>
    <t>Probable flavin-containing monoamine oxidase</t>
  </si>
  <si>
    <t>MT3260</t>
  </si>
  <si>
    <t>Rv3171c</t>
  </si>
  <si>
    <t>hpx</t>
  </si>
  <si>
    <t>Possible non-heme haloperoxidase</t>
  </si>
  <si>
    <t>MT3262</t>
  </si>
  <si>
    <t>Rv3173c</t>
  </si>
  <si>
    <t>MT3263</t>
  </si>
  <si>
    <t>Rv3174</t>
  </si>
  <si>
    <t>Probable short-chain dehydrogenase/reductase</t>
  </si>
  <si>
    <t>MT3264</t>
  </si>
  <si>
    <t>Rv3175</t>
  </si>
  <si>
    <t>Probable amidase</t>
  </si>
  <si>
    <t>MT3265</t>
  </si>
  <si>
    <t>Rv3176c</t>
  </si>
  <si>
    <t>mesT</t>
  </si>
  <si>
    <t>Probable epoxide hydrolase</t>
  </si>
  <si>
    <t>Rv3179</t>
  </si>
  <si>
    <t>Rv3181c</t>
  </si>
  <si>
    <t>Rv3182</t>
  </si>
  <si>
    <t>Rv3183</t>
  </si>
  <si>
    <t>Rv3188</t>
  </si>
  <si>
    <t>Rv3189</t>
  </si>
  <si>
    <t>MT3278</t>
  </si>
  <si>
    <t>Rv3190c</t>
  </si>
  <si>
    <t>Rv3190A</t>
  </si>
  <si>
    <t>Rv3191c</t>
  </si>
  <si>
    <t>MT3285</t>
  </si>
  <si>
    <t>Rv3193c</t>
  </si>
  <si>
    <t>Rv3196A</t>
  </si>
  <si>
    <t>whiB7</t>
  </si>
  <si>
    <t>Probable transcriptional regulatory protein WhiB-like WhiB7</t>
  </si>
  <si>
    <t>Rv3198c</t>
  </si>
  <si>
    <t>uvrD2</t>
  </si>
  <si>
    <t>ATP-dependent DNA helicase II UvrD2</t>
  </si>
  <si>
    <t>Rv3198A</t>
  </si>
  <si>
    <t>possible glutaredoxin protein</t>
  </si>
  <si>
    <t>MT3293</t>
  </si>
  <si>
    <t>Rv3199c</t>
  </si>
  <si>
    <t>nudC</t>
  </si>
  <si>
    <t>NADH pyrophosphate NudC</t>
  </si>
  <si>
    <t>MT3294</t>
  </si>
  <si>
    <t>Rv3200c</t>
  </si>
  <si>
    <t>Possible transmembrane cation transporter</t>
  </si>
  <si>
    <t>MT3302</t>
  </si>
  <si>
    <t>Rv3207c</t>
  </si>
  <si>
    <t>Rv3210c</t>
  </si>
  <si>
    <t>MT3313</t>
  </si>
  <si>
    <t>WhiB transcriptional activator homologue</t>
  </si>
  <si>
    <t>Rv3221A</t>
  </si>
  <si>
    <t>rshA</t>
  </si>
  <si>
    <t>Anti sigma factor RshA (sigH)</t>
  </si>
  <si>
    <t>MT3321</t>
  </si>
  <si>
    <t>Rv3224</t>
  </si>
  <si>
    <t>Possible iron-regulated short-chain dehydrogenase/reductas</t>
  </si>
  <si>
    <t>MT3325</t>
  </si>
  <si>
    <t>Rv3228</t>
  </si>
  <si>
    <t>MT3332</t>
  </si>
  <si>
    <t>Rv3235</t>
  </si>
  <si>
    <t>Hypothetical alanine arginine proline rich protein</t>
  </si>
  <si>
    <t>MT3333</t>
  </si>
  <si>
    <t>Rv3236c</t>
  </si>
  <si>
    <t>kefB</t>
  </si>
  <si>
    <t>Rv3237c</t>
  </si>
  <si>
    <t>Rv3241c</t>
  </si>
  <si>
    <t>member of S30AE ribosomal protein family</t>
  </si>
  <si>
    <t>MT3343</t>
  </si>
  <si>
    <t>Rv3245c</t>
  </si>
  <si>
    <t>mtrB</t>
  </si>
  <si>
    <t>Rv3246c</t>
  </si>
  <si>
    <t>mtrA</t>
  </si>
  <si>
    <t>MT3345</t>
  </si>
  <si>
    <t>Rv3247c</t>
  </si>
  <si>
    <t>tmk</t>
  </si>
  <si>
    <t>thymidylate kinase</t>
  </si>
  <si>
    <t>MT3354</t>
  </si>
  <si>
    <t>Rv3256c</t>
  </si>
  <si>
    <t>MT3355</t>
  </si>
  <si>
    <t>Rv3257c</t>
  </si>
  <si>
    <t>pmmA</t>
  </si>
  <si>
    <t>phosphomannomutase</t>
  </si>
  <si>
    <t>Rv3269</t>
  </si>
  <si>
    <t>MT3375</t>
  </si>
  <si>
    <t>Rv3275c</t>
  </si>
  <si>
    <t>purE</t>
  </si>
  <si>
    <t>phosphoribosylaminoimidazole carboxylase</t>
  </si>
  <si>
    <t>MT3376</t>
  </si>
  <si>
    <t>Rv3276c</t>
  </si>
  <si>
    <t>purK</t>
  </si>
  <si>
    <t>phosphoribosylaminoimidazole carboxylase ATPase</t>
  </si>
  <si>
    <t>MT3381</t>
  </si>
  <si>
    <t>Rv3282</t>
  </si>
  <si>
    <t>MT3384</t>
  </si>
  <si>
    <t>Rv3285</t>
  </si>
  <si>
    <t>accA3</t>
  </si>
  <si>
    <t>biotin carboxyl carrier protein and biotin carboxyltransferase </t>
  </si>
  <si>
    <t>MT3385</t>
  </si>
  <si>
    <t>Rv3286c</t>
  </si>
  <si>
    <t>sigF</t>
  </si>
  <si>
    <t>MT3388</t>
  </si>
  <si>
    <t>Rv3289c</t>
  </si>
  <si>
    <t>MT3389</t>
  </si>
  <si>
    <t>Rv3290c</t>
  </si>
  <si>
    <t>lat</t>
  </si>
  <si>
    <t>lysine-[epsilon] aminotransferase</t>
  </si>
  <si>
    <t>Rv3291c</t>
  </si>
  <si>
    <t>lrpA</t>
  </si>
  <si>
    <t>transcriptional regulator (Lrp/AsnC family</t>
  </si>
  <si>
    <t>MT3391</t>
  </si>
  <si>
    <t>Rv3292</t>
  </si>
  <si>
    <t>MT3402</t>
  </si>
  <si>
    <t>Rv3303c</t>
  </si>
  <si>
    <t>lpdA</t>
  </si>
  <si>
    <t>NAD(P)H quinone reductase LpdA</t>
  </si>
  <si>
    <t>MT3404</t>
  </si>
  <si>
    <t>Rv3305c</t>
  </si>
  <si>
    <t>amiA1</t>
  </si>
  <si>
    <t>probable aminohydrolase</t>
  </si>
  <si>
    <t>MT3407</t>
  </si>
  <si>
    <t>Rv3308</t>
  </si>
  <si>
    <t>pmmB</t>
  </si>
  <si>
    <t>MT3411</t>
  </si>
  <si>
    <t>Rv3312c</t>
  </si>
  <si>
    <t>MT3412</t>
  </si>
  <si>
    <t>MT3413</t>
  </si>
  <si>
    <t>Rv3312A</t>
  </si>
  <si>
    <t>secreted protein antigen</t>
  </si>
  <si>
    <t>MT3418</t>
  </si>
  <si>
    <t>Rv3317</t>
  </si>
  <si>
    <t>sdhD</t>
  </si>
  <si>
    <t>succinate dehydrogenase D subunit</t>
  </si>
  <si>
    <t>Rv3331</t>
  </si>
  <si>
    <t>sugI</t>
  </si>
  <si>
    <t>probable sugar transport protein</t>
  </si>
  <si>
    <t>Rv3332</t>
  </si>
  <si>
    <t>nagA</t>
  </si>
  <si>
    <t>N-acetylglucosamine-6-P-deacetylase</t>
  </si>
  <si>
    <t>MT3437</t>
  </si>
  <si>
    <t>Rv3333c</t>
  </si>
  <si>
    <t>Hypothetical proline rich protein</t>
  </si>
  <si>
    <t>Rv3334</t>
  </si>
  <si>
    <t>transcriptional regulator (MerR family)</t>
  </si>
  <si>
    <t>MT3439</t>
  </si>
  <si>
    <t>Rv3335c</t>
  </si>
  <si>
    <t>Rv3337/Rv3338</t>
  </si>
  <si>
    <t>Rv3354</t>
  </si>
  <si>
    <t>Rv3357</t>
  </si>
  <si>
    <t>relJ</t>
  </si>
  <si>
    <t>Antitoxin RelJ</t>
  </si>
  <si>
    <t>MT3467</t>
  </si>
  <si>
    <t>Rv3359</t>
  </si>
  <si>
    <t>Rv3365c</t>
  </si>
  <si>
    <t>MT3476</t>
  </si>
  <si>
    <t>Rv3367</t>
  </si>
  <si>
    <t>PE_PGRS51</t>
  </si>
  <si>
    <t>MT3480</t>
  </si>
  <si>
    <t>Rv3370c</t>
  </si>
  <si>
    <t>dnaE2</t>
  </si>
  <si>
    <t>DNA polymerase III [alpha] chain</t>
  </si>
  <si>
    <t>MT3481</t>
  </si>
  <si>
    <t>Rv3371</t>
  </si>
  <si>
    <t>MT3485</t>
  </si>
  <si>
    <t>Rv3375</t>
  </si>
  <si>
    <t>amiD</t>
  </si>
  <si>
    <t>probable amidase</t>
  </si>
  <si>
    <t>MT3486</t>
  </si>
  <si>
    <t>Rv3376</t>
  </si>
  <si>
    <t>MT3492</t>
  </si>
  <si>
    <t>Rv3384c</t>
  </si>
  <si>
    <t>vapC46</t>
  </si>
  <si>
    <t>MT3493</t>
  </si>
  <si>
    <t>Rv3385c</t>
  </si>
  <si>
    <t>vapB46</t>
  </si>
  <si>
    <t>MT3494</t>
  </si>
  <si>
    <t>Rv3386</t>
  </si>
  <si>
    <t>MT3494.1</t>
  </si>
  <si>
    <t>Rv3387</t>
  </si>
  <si>
    <t>Rv3388</t>
  </si>
  <si>
    <t>PE_PGRS52</t>
  </si>
  <si>
    <t>Rv3390</t>
  </si>
  <si>
    <t>lpqD</t>
  </si>
  <si>
    <t>Rv3391</t>
  </si>
  <si>
    <t>acrA1</t>
  </si>
  <si>
    <t>fatty acyl-CoA reductase</t>
  </si>
  <si>
    <t>MT3504</t>
  </si>
  <si>
    <t>Rv3396c</t>
  </si>
  <si>
    <t>guaA</t>
  </si>
  <si>
    <t>GMP synthase</t>
  </si>
  <si>
    <t>MT3506</t>
  </si>
  <si>
    <t>Rv3398c</t>
  </si>
  <si>
    <t>idsA1</t>
  </si>
  <si>
    <t>MT3508</t>
  </si>
  <si>
    <t>Rv3400</t>
  </si>
  <si>
    <t>Probable hydrolase</t>
  </si>
  <si>
    <t>MT3510</t>
  </si>
  <si>
    <t>Rv3402c</t>
  </si>
  <si>
    <t>Rv3405c</t>
  </si>
  <si>
    <t>Rv3407</t>
  </si>
  <si>
    <t>vapB47</t>
  </si>
  <si>
    <t>Rv3408</t>
  </si>
  <si>
    <t>vapC47</t>
  </si>
  <si>
    <t>Rv3412</t>
  </si>
  <si>
    <t>Rv3413c</t>
  </si>
  <si>
    <t>MT3525</t>
  </si>
  <si>
    <t>Rv3416</t>
  </si>
  <si>
    <t>whiB3</t>
  </si>
  <si>
    <t>MT3526</t>
  </si>
  <si>
    <t>Rv3417c</t>
  </si>
  <si>
    <t>groEL1</t>
  </si>
  <si>
    <t>60 kD chaperonin 1</t>
  </si>
  <si>
    <t>MT3527</t>
  </si>
  <si>
    <t>Rv3418c</t>
  </si>
  <si>
    <t>groES</t>
  </si>
  <si>
    <t>10 kD chaperonin</t>
  </si>
  <si>
    <t>MT3528</t>
  </si>
  <si>
    <t>Rv3419c</t>
  </si>
  <si>
    <t>gcp</t>
  </si>
  <si>
    <t>glycoprotease</t>
  </si>
  <si>
    <t>MT3529</t>
  </si>
  <si>
    <t>Rv3420c</t>
  </si>
  <si>
    <t>rimI</t>
  </si>
  <si>
    <t>ribosomal protein S18 acetyltransferase</t>
  </si>
  <si>
    <t>MT3530</t>
  </si>
  <si>
    <t>Rv3421c</t>
  </si>
  <si>
    <t>MT3531</t>
  </si>
  <si>
    <t>Rv3422c</t>
  </si>
  <si>
    <t>MT3532</t>
  </si>
  <si>
    <t>Rv3423c</t>
  </si>
  <si>
    <t>alr</t>
  </si>
  <si>
    <t>alanine racemase</t>
  </si>
  <si>
    <t>Rv3431c</t>
  </si>
  <si>
    <t>probable truncated transposase</t>
  </si>
  <si>
    <t>Rv3438</t>
  </si>
  <si>
    <t>MT3549</t>
  </si>
  <si>
    <t>Rv3444c</t>
  </si>
  <si>
    <t>esxT</t>
  </si>
  <si>
    <t xml:space="preserve">ESAT-6 like </t>
  </si>
  <si>
    <t>MT3550</t>
  </si>
  <si>
    <t>Rv3445c</t>
  </si>
  <si>
    <t>esxU</t>
  </si>
  <si>
    <t>MT3551</t>
  </si>
  <si>
    <t>Rv3446c</t>
  </si>
  <si>
    <t>Hypothetical alanine and valine rich protein</t>
  </si>
  <si>
    <t>ESX-4 secretion system</t>
  </si>
  <si>
    <t>MT3554</t>
  </si>
  <si>
    <t>Rv3448</t>
  </si>
  <si>
    <t>eccD4</t>
  </si>
  <si>
    <t>MT3555</t>
  </si>
  <si>
    <t>Rv3449</t>
  </si>
  <si>
    <t>mycP4</t>
  </si>
  <si>
    <t>MT3561</t>
  </si>
  <si>
    <t>Rv3453/Rv3454</t>
  </si>
  <si>
    <t>MT3562</t>
  </si>
  <si>
    <t>Rv3455c</t>
  </si>
  <si>
    <t>truA</t>
  </si>
  <si>
    <t>probable pseudouridylate synthase</t>
  </si>
  <si>
    <t>MT3569</t>
  </si>
  <si>
    <t>Rv3463</t>
  </si>
  <si>
    <t>dTDP-glucose 4,6-dehydratase</t>
  </si>
  <si>
    <t>MT3572.1</t>
  </si>
  <si>
    <t>Rv3467</t>
  </si>
  <si>
    <t>phiRV1 phage related protein</t>
  </si>
  <si>
    <t>MT3573.11</t>
  </si>
  <si>
    <t>MT3573.14</t>
  </si>
  <si>
    <t>Rv1574</t>
  </si>
  <si>
    <t>MT3573.15</t>
  </si>
  <si>
    <t>Rv1573</t>
  </si>
  <si>
    <t>Rv1580c</t>
  </si>
  <si>
    <t>MT3573.6</t>
  </si>
  <si>
    <t>Rv1579c</t>
  </si>
  <si>
    <t>MT3574</t>
  </si>
  <si>
    <t>Rv3468c</t>
  </si>
  <si>
    <t>rmlB3</t>
  </si>
  <si>
    <t>Rv3472</t>
  </si>
  <si>
    <t>MT3579</t>
  </si>
  <si>
    <t>Rv3473c</t>
  </si>
  <si>
    <t>bpoA</t>
  </si>
  <si>
    <t>peroxidase non haem peroxidase</t>
  </si>
  <si>
    <t>MT3581</t>
  </si>
  <si>
    <t>Rv3477</t>
  </si>
  <si>
    <t>PE31</t>
  </si>
  <si>
    <t>MT3583</t>
  </si>
  <si>
    <t>Rv3479</t>
  </si>
  <si>
    <t>Rv3486</t>
  </si>
  <si>
    <t>MT3591</t>
  </si>
  <si>
    <t>Rv3487c</t>
  </si>
  <si>
    <t>lipF</t>
  </si>
  <si>
    <t>Rv3491</t>
  </si>
  <si>
    <t>MT3598</t>
  </si>
  <si>
    <t>Rv3494c</t>
  </si>
  <si>
    <t>mce4F</t>
  </si>
  <si>
    <t>part of mce4 operon</t>
  </si>
  <si>
    <t>MT3599</t>
  </si>
  <si>
    <t>Rv3495c</t>
  </si>
  <si>
    <t>lprN</t>
  </si>
  <si>
    <t>mce family lipoprotein</t>
  </si>
  <si>
    <t>MT3600</t>
  </si>
  <si>
    <t>Rv3496c</t>
  </si>
  <si>
    <t>mce4D</t>
  </si>
  <si>
    <t>MT3601</t>
  </si>
  <si>
    <t>Rv3497c</t>
  </si>
  <si>
    <t>mce4C</t>
  </si>
  <si>
    <t>MT3602</t>
  </si>
  <si>
    <t>Rv3498c</t>
  </si>
  <si>
    <t>mce4B</t>
  </si>
  <si>
    <t>MT3603</t>
  </si>
  <si>
    <t>Rv3499c</t>
  </si>
  <si>
    <t>mce4A</t>
  </si>
  <si>
    <t>MT3604</t>
  </si>
  <si>
    <t>Rv3500c</t>
  </si>
  <si>
    <t>yrbE4B</t>
  </si>
  <si>
    <t>possible ABC transpoter</t>
  </si>
  <si>
    <t>MT3605</t>
  </si>
  <si>
    <t>Rv3501c</t>
  </si>
  <si>
    <t>yrbE4A</t>
  </si>
  <si>
    <t>Possible ABC transporter</t>
  </si>
  <si>
    <t>MT3606</t>
  </si>
  <si>
    <t>Rv3502c</t>
  </si>
  <si>
    <t>short-chain type dehydrogenase/reductase</t>
  </si>
  <si>
    <t>fadE27</t>
  </si>
  <si>
    <t>Rv3508</t>
  </si>
  <si>
    <t>PE_PGRS54</t>
  </si>
  <si>
    <t>Rv3513c</t>
  </si>
  <si>
    <t>fadD18</t>
  </si>
  <si>
    <t>Rv3514</t>
  </si>
  <si>
    <t>PE_PGRS57</t>
  </si>
  <si>
    <t>Rv3521</t>
  </si>
  <si>
    <t>Rv3522</t>
  </si>
  <si>
    <t>ltp4</t>
  </si>
  <si>
    <t>Possible lipid transfer protein or keto acyl-CoA thiolase Ltp4</t>
  </si>
  <si>
    <t>MT3624</t>
  </si>
  <si>
    <t>Rv3524</t>
  </si>
  <si>
    <t>MT3627</t>
  </si>
  <si>
    <t>Rv3527</t>
  </si>
  <si>
    <t>MT3629</t>
  </si>
  <si>
    <t>Rv3528c</t>
  </si>
  <si>
    <t>MT3630</t>
  </si>
  <si>
    <t>MT3631</t>
  </si>
  <si>
    <t>MT3634</t>
  </si>
  <si>
    <t>Rv3531c</t>
  </si>
  <si>
    <t>MT3639</t>
  </si>
  <si>
    <t>Rv3535c</t>
  </si>
  <si>
    <t>hsaG</t>
  </si>
  <si>
    <t>Probable acetaldehyde dehydrogenase</t>
  </si>
  <si>
    <t>MT3644</t>
  </si>
  <si>
    <t>Rv3540c</t>
  </si>
  <si>
    <t>ltp2</t>
  </si>
  <si>
    <t>keto acyl-CoA thiolase Ltp2</t>
  </si>
  <si>
    <t>MT3647</t>
  </si>
  <si>
    <t>Rv3543c</t>
  </si>
  <si>
    <t>fadE29</t>
  </si>
  <si>
    <t>Rv3545c</t>
  </si>
  <si>
    <t>cyp125</t>
  </si>
  <si>
    <t>MT3651</t>
  </si>
  <si>
    <t>Rv3547</t>
  </si>
  <si>
    <t>ddn</t>
  </si>
  <si>
    <t>Deazaflavin-dependent nitroreductase Ddn</t>
  </si>
  <si>
    <t>MT3657</t>
  </si>
  <si>
    <t>Rv3553</t>
  </si>
  <si>
    <t>Rv3554</t>
  </si>
  <si>
    <t>fdxB</t>
  </si>
  <si>
    <t>Rv3558</t>
  </si>
  <si>
    <t>PPE64</t>
  </si>
  <si>
    <t>MT3668</t>
  </si>
  <si>
    <t>Rv3563</t>
  </si>
  <si>
    <t>fadE32</t>
  </si>
  <si>
    <t>MT3669</t>
  </si>
  <si>
    <t>Rv3564</t>
  </si>
  <si>
    <t>fadE33</t>
  </si>
  <si>
    <t>Rv3568c</t>
  </si>
  <si>
    <t>hsaC</t>
  </si>
  <si>
    <t>3,4-DHSA dioxygenase</t>
  </si>
  <si>
    <t>Rv3570c</t>
  </si>
  <si>
    <t>hsaA</t>
  </si>
  <si>
    <t>Rv3572</t>
  </si>
  <si>
    <t>MT3679</t>
  </si>
  <si>
    <t>Rv3574</t>
  </si>
  <si>
    <t>kstR</t>
  </si>
  <si>
    <t>MT3680</t>
  </si>
  <si>
    <t>Rv3575c</t>
  </si>
  <si>
    <t>transcriptional regulator (LacI family)</t>
  </si>
  <si>
    <t>Rv3583c</t>
  </si>
  <si>
    <t>Rv3584</t>
  </si>
  <si>
    <t>lpqE</t>
  </si>
  <si>
    <t>Rv3587c</t>
  </si>
  <si>
    <t>Rv3588c</t>
  </si>
  <si>
    <t>canB</t>
  </si>
  <si>
    <t>beta- carbonic anhydrase</t>
  </si>
  <si>
    <t>Rv3591c</t>
  </si>
  <si>
    <t>MT3706.1</t>
  </si>
  <si>
    <t>Rv3601c</t>
  </si>
  <si>
    <t>panD</t>
  </si>
  <si>
    <t>aspartate 1-decarboxylase</t>
  </si>
  <si>
    <t>MT3708</t>
  </si>
  <si>
    <t>Rv3603c</t>
  </si>
  <si>
    <t>Conserved hypothetical alanine and leucine rich protein</t>
  </si>
  <si>
    <t>Rv3604c</t>
  </si>
  <si>
    <t>unknown membrane protein</t>
  </si>
  <si>
    <t>MT3710</t>
  </si>
  <si>
    <t>Rv3605c</t>
  </si>
  <si>
    <t>Probable conserved secreted protein</t>
  </si>
  <si>
    <t>MT3712</t>
  </si>
  <si>
    <t>Rv3608c</t>
  </si>
  <si>
    <t>folP1</t>
  </si>
  <si>
    <t>MT3716</t>
  </si>
  <si>
    <t>Rv3614c</t>
  </si>
  <si>
    <t>espD</t>
  </si>
  <si>
    <t>ESX-1 secretion associated</t>
  </si>
  <si>
    <t>MT3717</t>
  </si>
  <si>
    <t>Rv3615c</t>
  </si>
  <si>
    <t>espC</t>
  </si>
  <si>
    <t>MT3718</t>
  </si>
  <si>
    <t>Rv3616c</t>
  </si>
  <si>
    <t>espA</t>
  </si>
  <si>
    <t>Rv3617</t>
  </si>
  <si>
    <t>ephA</t>
  </si>
  <si>
    <t>Rv3618</t>
  </si>
  <si>
    <t>RV3619c</t>
  </si>
  <si>
    <t>esxV</t>
  </si>
  <si>
    <t>Rv3620c</t>
  </si>
  <si>
    <t>esxW</t>
  </si>
  <si>
    <t>MT3723</t>
  </si>
  <si>
    <t>Rv3621c</t>
  </si>
  <si>
    <t>PPE65</t>
  </si>
  <si>
    <t>MT3724</t>
  </si>
  <si>
    <t>Rv3622c</t>
  </si>
  <si>
    <t>PE32</t>
  </si>
  <si>
    <t>Rv3623</t>
  </si>
  <si>
    <t>lpqG</t>
  </si>
  <si>
    <t>MT3726</t>
  </si>
  <si>
    <t>Rv3624c</t>
  </si>
  <si>
    <t>hpt</t>
  </si>
  <si>
    <t>Hypoxanthine-guanine phosphoribosyltransferase</t>
  </si>
  <si>
    <t>MT3727</t>
  </si>
  <si>
    <t>Rv3625c</t>
  </si>
  <si>
    <t>mesJ</t>
  </si>
  <si>
    <t>probable cell cycle protein</t>
  </si>
  <si>
    <t>MT3728</t>
  </si>
  <si>
    <t>Rv3626c</t>
  </si>
  <si>
    <t>MT3729</t>
  </si>
  <si>
    <t>Rv3627c</t>
  </si>
  <si>
    <t>MT3730</t>
  </si>
  <si>
    <t>Rv3628</t>
  </si>
  <si>
    <t>ppa</t>
  </si>
  <si>
    <t>probable inorganic pyrophosphatase</t>
  </si>
  <si>
    <t>MT3731</t>
  </si>
  <si>
    <t>Rv3629c</t>
  </si>
  <si>
    <t>MT3735</t>
  </si>
  <si>
    <t>Rv3633</t>
  </si>
  <si>
    <t>MT3742</t>
  </si>
  <si>
    <t>Rv3640c</t>
  </si>
  <si>
    <t>MT3743</t>
  </si>
  <si>
    <t>Rv3641c</t>
  </si>
  <si>
    <t>fic</t>
  </si>
  <si>
    <t>Possible cell filamentation protein Fic</t>
  </si>
  <si>
    <t>Rv3648c</t>
  </si>
  <si>
    <t>cspA</t>
  </si>
  <si>
    <t>cold shock protein</t>
  </si>
  <si>
    <t>MT3751</t>
  </si>
  <si>
    <t>Rv3649</t>
  </si>
  <si>
    <t>MT3753</t>
  </si>
  <si>
    <t>Rv3651</t>
  </si>
  <si>
    <t>MT3756.2</t>
  </si>
  <si>
    <t>Rv3655c</t>
  </si>
  <si>
    <t xml:space="preserve">conserved hypothetical protein </t>
  </si>
  <si>
    <t>Rv3658c</t>
  </si>
  <si>
    <t>MT3759</t>
  </si>
  <si>
    <t>Rv3659c</t>
  </si>
  <si>
    <t>MT3760</t>
  </si>
  <si>
    <t>Rv3660c</t>
  </si>
  <si>
    <t>possibley regulate cellular differntiation</t>
  </si>
  <si>
    <t>MT3764</t>
  </si>
  <si>
    <t>Rv3663c</t>
  </si>
  <si>
    <t>dppD</t>
  </si>
  <si>
    <t>Probable dipeptide-transport ATP-binding protein ABC transporter DppD</t>
  </si>
  <si>
    <t>MT3765</t>
  </si>
  <si>
    <t>Rv3664c</t>
  </si>
  <si>
    <t>dppC</t>
  </si>
  <si>
    <t>Probable dipeptide-transport integral membrane protein ABC transporter DppC</t>
  </si>
  <si>
    <t>MT3766</t>
  </si>
  <si>
    <t>Rv3665c</t>
  </si>
  <si>
    <t>dppB</t>
  </si>
  <si>
    <t>MT3769</t>
  </si>
  <si>
    <t>Rv3668c</t>
  </si>
  <si>
    <t>probable alkaline serine protease</t>
  </si>
  <si>
    <t>MT3777</t>
  </si>
  <si>
    <t>Rv3676</t>
  </si>
  <si>
    <t>crp</t>
  </si>
  <si>
    <t>Transcriptional regulator (Crp/Fnr family)</t>
  </si>
  <si>
    <t>MT3780</t>
  </si>
  <si>
    <t>Rv3678A</t>
  </si>
  <si>
    <t>Rv3679</t>
  </si>
  <si>
    <t>possible anion transporter</t>
  </si>
  <si>
    <t>MT3782</t>
  </si>
  <si>
    <t>Rv3680</t>
  </si>
  <si>
    <t>probable anion transporter ATPase</t>
  </si>
  <si>
    <t>Rv3681c</t>
  </si>
  <si>
    <t>whiB4</t>
  </si>
  <si>
    <t>Rv3683</t>
  </si>
  <si>
    <t>Rv3684</t>
  </si>
  <si>
    <t>Probable lyase</t>
  </si>
  <si>
    <t>MT3788</t>
  </si>
  <si>
    <t>Rv3686c</t>
  </si>
  <si>
    <t>MT3791</t>
  </si>
  <si>
    <t>Rv3689</t>
  </si>
  <si>
    <t>Rv3690</t>
  </si>
  <si>
    <t>MT3794</t>
  </si>
  <si>
    <t>Rv3692</t>
  </si>
  <si>
    <t>moxR2</t>
  </si>
  <si>
    <t>methanol dehydrogenase transcriptional regulator</t>
  </si>
  <si>
    <t>Rv3698</t>
  </si>
  <si>
    <t>Rv3700c</t>
  </si>
  <si>
    <t>Rv3702c</t>
  </si>
  <si>
    <t>MT3806</t>
  </si>
  <si>
    <t>Rv3703c</t>
  </si>
  <si>
    <t>MT3807</t>
  </si>
  <si>
    <t>Rv3704c</t>
  </si>
  <si>
    <t>gshA</t>
  </si>
  <si>
    <t>possible [gamma]-glutamylcysteine synthase</t>
  </si>
  <si>
    <t>Rv3705c</t>
  </si>
  <si>
    <t>Rv3505a</t>
  </si>
  <si>
    <t>rv3505a</t>
  </si>
  <si>
    <t>conserved hypothetical protein proline rich</t>
  </si>
  <si>
    <t>MT3809</t>
  </si>
  <si>
    <t>Rv3706c</t>
  </si>
  <si>
    <t>MT3810</t>
  </si>
  <si>
    <t>Rv3707c</t>
  </si>
  <si>
    <t>MT3811</t>
  </si>
  <si>
    <t>Rv3708c</t>
  </si>
  <si>
    <t>asd</t>
  </si>
  <si>
    <t>aspartate semialdehyde dehydrogenase</t>
  </si>
  <si>
    <t>MT3812</t>
  </si>
  <si>
    <t>Rv3709c</t>
  </si>
  <si>
    <t>ask</t>
  </si>
  <si>
    <t>aspartokinase</t>
  </si>
  <si>
    <t>MT3813</t>
  </si>
  <si>
    <t>Rv3710</t>
  </si>
  <si>
    <t>leuA</t>
  </si>
  <si>
    <t>2-isopropylmalate synthase</t>
  </si>
  <si>
    <t>MT3814</t>
  </si>
  <si>
    <t>Rv3711c</t>
  </si>
  <si>
    <t>dnaQ</t>
  </si>
  <si>
    <t>probable DNA polymerase III epsilon subunit</t>
  </si>
  <si>
    <t>MT3825</t>
  </si>
  <si>
    <t>Rv3722c</t>
  </si>
  <si>
    <t>MT3826</t>
  </si>
  <si>
    <t>Rv3723</t>
  </si>
  <si>
    <t>LucA</t>
  </si>
  <si>
    <t>assimilation of choleserol and fatty acids</t>
  </si>
  <si>
    <t>Rv3726</t>
  </si>
  <si>
    <t>Putative alcohol dehydrogenase, zinc-type</t>
  </si>
  <si>
    <t>MT3830</t>
  </si>
  <si>
    <t>Rv3727</t>
  </si>
  <si>
    <t>homologous to human α-methylacyl-CoA racemase/ similar to phytoene dehydrogenase precursor</t>
  </si>
  <si>
    <t>MT3831</t>
  </si>
  <si>
    <t>Rv3728</t>
  </si>
  <si>
    <t>multidrug resistantance protein B/ efflux pump</t>
  </si>
  <si>
    <t>Rv3729</t>
  </si>
  <si>
    <t>probable transferase</t>
  </si>
  <si>
    <t>Rv3731</t>
  </si>
  <si>
    <t>ligC</t>
  </si>
  <si>
    <t>probable DNA ligase</t>
  </si>
  <si>
    <t>Rv3733c</t>
  </si>
  <si>
    <t>Rv3734c</t>
  </si>
  <si>
    <t>tgs2</t>
  </si>
  <si>
    <t>putative triacylglycerol synthase</t>
  </si>
  <si>
    <t>MT3846</t>
  </si>
  <si>
    <t>Rv3740c</t>
  </si>
  <si>
    <t>putative diacylglycerol o-acyltransferase</t>
  </si>
  <si>
    <t>Rv3741c</t>
  </si>
  <si>
    <t>Rv3742c</t>
  </si>
  <si>
    <t>possible monooxygenase-b</t>
  </si>
  <si>
    <t>Rv3743c</t>
  </si>
  <si>
    <t>ctpJ</t>
  </si>
  <si>
    <t>probable cation-transportingP-type  ATPase</t>
  </si>
  <si>
    <t>MT3854</t>
  </si>
  <si>
    <t>Rv3746c</t>
  </si>
  <si>
    <t>PE34</t>
  </si>
  <si>
    <t>Rv3750c</t>
  </si>
  <si>
    <t>excisionase/ part of toxin-antitoxin system</t>
  </si>
  <si>
    <t>MT3859</t>
  </si>
  <si>
    <t>Rv3752c</t>
  </si>
  <si>
    <t>possible cytidine/deoxycytidylate deaminase</t>
  </si>
  <si>
    <t>Rv3753c</t>
  </si>
  <si>
    <t>MT3863</t>
  </si>
  <si>
    <t>Rv3756c</t>
  </si>
  <si>
    <t>proZ</t>
  </si>
  <si>
    <t>transport system permease</t>
  </si>
  <si>
    <t>MT3864</t>
  </si>
  <si>
    <t>Rv3757c</t>
  </si>
  <si>
    <t>proW</t>
  </si>
  <si>
    <t>MT3867</t>
  </si>
  <si>
    <t>Rv3760</t>
  </si>
  <si>
    <t xml:space="preserve">putative cell division protein DivlC (FtsB) </t>
  </si>
  <si>
    <t>Rv3762c</t>
  </si>
  <si>
    <t>putative sulfatase</t>
  </si>
  <si>
    <t>Rv3763</t>
  </si>
  <si>
    <t>lpqH</t>
  </si>
  <si>
    <t>19 kDa lipoprotein antigen precursor LpqH</t>
  </si>
  <si>
    <t>MT3871</t>
  </si>
  <si>
    <t>Rv3764c</t>
  </si>
  <si>
    <t>tcrY</t>
  </si>
  <si>
    <t>MT3872</t>
  </si>
  <si>
    <t>Rv3765c</t>
  </si>
  <si>
    <t>tcrX</t>
  </si>
  <si>
    <t>MT3873</t>
  </si>
  <si>
    <t>Rv3766</t>
  </si>
  <si>
    <t>MT3874</t>
  </si>
  <si>
    <t>Rv3767c</t>
  </si>
  <si>
    <t>putative S-adenosyl-L-methionine-dependent methyltransferase</t>
  </si>
  <si>
    <t>Rv3768</t>
  </si>
  <si>
    <t>probable remnant of transposase</t>
  </si>
  <si>
    <t>MT3879</t>
  </si>
  <si>
    <t>Rv3770b</t>
  </si>
  <si>
    <t>MT3880</t>
  </si>
  <si>
    <t>Rv3771c</t>
  </si>
  <si>
    <t>MT3881</t>
  </si>
  <si>
    <t>Rv3772</t>
  </si>
  <si>
    <t>hisC2</t>
  </si>
  <si>
    <t>Rv3773c</t>
  </si>
  <si>
    <t>Rv3788</t>
  </si>
  <si>
    <t>Homolog of Gre factor: bonds near the secondary channel of RNAP</t>
  </si>
  <si>
    <t>Rv3789</t>
  </si>
  <si>
    <t>Arabinan biosynthesis</t>
  </si>
  <si>
    <t>involved in arabinogalactan synthesis</t>
  </si>
  <si>
    <t>MT3901</t>
  </si>
  <si>
    <t>Rv3794</t>
  </si>
  <si>
    <t>embA</t>
  </si>
  <si>
    <t>MT3902</t>
  </si>
  <si>
    <t>Rv3795</t>
  </si>
  <si>
    <t>embB</t>
  </si>
  <si>
    <t>MT3903</t>
  </si>
  <si>
    <t>Rv3796</t>
  </si>
  <si>
    <t>atsH</t>
  </si>
  <si>
    <t>Rv3797</t>
  </si>
  <si>
    <t>fadE35</t>
  </si>
  <si>
    <t>MT3906</t>
  </si>
  <si>
    <t>Rv3799c</t>
  </si>
  <si>
    <t>accD4</t>
  </si>
  <si>
    <t>MT3907</t>
  </si>
  <si>
    <t>Rv3800c</t>
  </si>
  <si>
    <t>pks13</t>
  </si>
  <si>
    <t>Rv3801c</t>
  </si>
  <si>
    <t>fadD32</t>
  </si>
  <si>
    <t>Rv3803c</t>
  </si>
  <si>
    <t>fbpD</t>
  </si>
  <si>
    <t>antigen MPT51, mycolyltransferase</t>
  </si>
  <si>
    <t>MT3911</t>
  </si>
  <si>
    <t>Rv3804c</t>
  </si>
  <si>
    <t>fbpA</t>
  </si>
  <si>
    <t>antigen 85A, mycolyltransferase</t>
  </si>
  <si>
    <t>MT3913</t>
  </si>
  <si>
    <t>Rv3806c</t>
  </si>
  <si>
    <t>ubiA</t>
  </si>
  <si>
    <t>decaprenylphosphoryl-5-phosphoribose synthase</t>
  </si>
  <si>
    <t>MT3914</t>
  </si>
  <si>
    <t>Rv3807c</t>
  </si>
  <si>
    <t>decaprenylphosphoryl-5-phosphoribose phosphatase</t>
  </si>
  <si>
    <t>MT3917</t>
  </si>
  <si>
    <t>Rv3810</t>
  </si>
  <si>
    <t>pirG</t>
  </si>
  <si>
    <t>cell surface protein precursor (Erp protein)</t>
  </si>
  <si>
    <t>MT3922</t>
  </si>
  <si>
    <t>Rv3813c</t>
  </si>
  <si>
    <t>MT3923</t>
  </si>
  <si>
    <t>Rv3814c</t>
  </si>
  <si>
    <t>MT3927</t>
  </si>
  <si>
    <t>Rv3819</t>
  </si>
  <si>
    <t>Unknown Protein</t>
  </si>
  <si>
    <t>MT3930</t>
  </si>
  <si>
    <t>Rv3822</t>
  </si>
  <si>
    <t>Chp1</t>
  </si>
  <si>
    <t>sl-1 biosyntheis</t>
  </si>
  <si>
    <t>MT3931</t>
  </si>
  <si>
    <t>Rv3823c</t>
  </si>
  <si>
    <t>mmpL8</t>
  </si>
  <si>
    <t>MT3932</t>
  </si>
  <si>
    <t>Rv3824c</t>
  </si>
  <si>
    <t>papA1</t>
  </si>
  <si>
    <t>MT3933</t>
  </si>
  <si>
    <t>Rv3825c</t>
  </si>
  <si>
    <t>pks2</t>
  </si>
  <si>
    <t>Rv3832c</t>
  </si>
  <si>
    <t>MT3942</t>
  </si>
  <si>
    <t>Rv3834c</t>
  </si>
  <si>
    <t>serS</t>
  </si>
  <si>
    <t>seryl-tRNA synthase</t>
  </si>
  <si>
    <t>MT3945</t>
  </si>
  <si>
    <t>Rv3837c</t>
  </si>
  <si>
    <t>fbp</t>
  </si>
  <si>
    <t>iron dependent/ putative phosphoglycerate mutase</t>
  </si>
  <si>
    <t>MT3947</t>
  </si>
  <si>
    <t>Rv3839</t>
  </si>
  <si>
    <t>MT3948</t>
  </si>
  <si>
    <t>Rv3840</t>
  </si>
  <si>
    <t>transcriptional regulatory protein</t>
  </si>
  <si>
    <t>Rv3841</t>
  </si>
  <si>
    <t>bfrB</t>
  </si>
  <si>
    <t>MT3954.1</t>
  </si>
  <si>
    <t>Rv3846</t>
  </si>
  <si>
    <t>sodA</t>
  </si>
  <si>
    <t>superoxide dismutase</t>
  </si>
  <si>
    <t>Rv3847</t>
  </si>
  <si>
    <t>Rv3848</t>
  </si>
  <si>
    <t>probable membrane proteinprot</t>
  </si>
  <si>
    <t>Rv3852</t>
  </si>
  <si>
    <t>hns</t>
  </si>
  <si>
    <t>HU-histone protein</t>
  </si>
  <si>
    <t>Rv3853</t>
  </si>
  <si>
    <t>menG</t>
  </si>
  <si>
    <t>rraA regulator of RNAseE activity a Rra...S-adenosylmethionine:2-demethylmenaquinone</t>
  </si>
  <si>
    <t>Rv3854c</t>
  </si>
  <si>
    <t>ethA</t>
  </si>
  <si>
    <t>Monooxegenase/ activates prodrug ethionamide</t>
  </si>
  <si>
    <t>MT3971</t>
  </si>
  <si>
    <t>Rv3856c</t>
  </si>
  <si>
    <t>Rv3857c</t>
  </si>
  <si>
    <t>Rv3859c</t>
  </si>
  <si>
    <t>gltB</t>
  </si>
  <si>
    <t>ferredoxin-dependent glutamate synthase</t>
  </si>
  <si>
    <t>Rv3860</t>
  </si>
  <si>
    <t>MT3976</t>
  </si>
  <si>
    <t>Rv3862c</t>
  </si>
  <si>
    <t>WhiB6</t>
  </si>
  <si>
    <t>Transcriptional regulator</t>
  </si>
  <si>
    <t>MT3977</t>
  </si>
  <si>
    <t>Rv3863</t>
  </si>
  <si>
    <t>unknoen Alanine rich protein</t>
  </si>
  <si>
    <t>Rv3864</t>
  </si>
  <si>
    <t>espE</t>
  </si>
  <si>
    <t>ESX1 associated</t>
  </si>
  <si>
    <t>MT3979</t>
  </si>
  <si>
    <t>Rv3865</t>
  </si>
  <si>
    <t>espF</t>
  </si>
  <si>
    <t>MT3986</t>
  </si>
  <si>
    <t>Rv3872</t>
  </si>
  <si>
    <t>PE35</t>
  </si>
  <si>
    <t>Rv3874</t>
  </si>
  <si>
    <t>EsxB/CFP-10</t>
  </si>
  <si>
    <t>Rv3875</t>
  </si>
  <si>
    <t>esxA/esat6</t>
  </si>
  <si>
    <t>early secretory antigen target</t>
  </si>
  <si>
    <t>Rv3876</t>
  </si>
  <si>
    <t>espI</t>
  </si>
  <si>
    <t>Rv3878</t>
  </si>
  <si>
    <t>espJ</t>
  </si>
  <si>
    <t>ESX-1 secretion associated protein</t>
  </si>
  <si>
    <t>MT3995</t>
  </si>
  <si>
    <t>Rv3880c</t>
  </si>
  <si>
    <t>espL</t>
  </si>
  <si>
    <t>MT3996</t>
  </si>
  <si>
    <t>Rv3881c</t>
  </si>
  <si>
    <t>espB</t>
  </si>
  <si>
    <t>secreted esx-1 protein</t>
  </si>
  <si>
    <t>MT3997</t>
  </si>
  <si>
    <t>Rv3882c</t>
  </si>
  <si>
    <t>eccE1</t>
  </si>
  <si>
    <t>ESX-1 membrane protein</t>
  </si>
  <si>
    <t>MT3998</t>
  </si>
  <si>
    <t>Rv3883c</t>
  </si>
  <si>
    <t>mycP1</t>
  </si>
  <si>
    <t>ESX-2 secretion pathway</t>
  </si>
  <si>
    <t>MT4003</t>
  </si>
  <si>
    <t>Rv3888c</t>
  </si>
  <si>
    <t>Rv3889c</t>
  </si>
  <si>
    <t>espG2</t>
  </si>
  <si>
    <t>Rv3890c</t>
  </si>
  <si>
    <t>esxC</t>
  </si>
  <si>
    <t>ESAT-6 paralogue</t>
  </si>
  <si>
    <t>Rv3891c</t>
  </si>
  <si>
    <t>esxD</t>
  </si>
  <si>
    <t>CFP-10 paralogue</t>
  </si>
  <si>
    <t>Rv3892c</t>
  </si>
  <si>
    <t>PPE69</t>
  </si>
  <si>
    <t>Rv3893c</t>
  </si>
  <si>
    <t>PE36</t>
  </si>
  <si>
    <t>MT4014</t>
  </si>
  <si>
    <t>Rv3898c</t>
  </si>
  <si>
    <t>MT4016</t>
  </si>
  <si>
    <t>Rv3899c</t>
  </si>
  <si>
    <t>secreted protein/ vaccine candidate</t>
  </si>
  <si>
    <t>MT4019</t>
  </si>
  <si>
    <t>MT4026</t>
  </si>
  <si>
    <t>Rv3907c</t>
  </si>
  <si>
    <t>pcnA</t>
  </si>
  <si>
    <t>Probable poly(A) polymerase PcnA</t>
  </si>
  <si>
    <t>Rv3912</t>
  </si>
  <si>
    <t>Rv3916c</t>
  </si>
  <si>
    <t>MT4038</t>
  </si>
  <si>
    <t>Rv3919c</t>
  </si>
  <si>
    <t>gid</t>
  </si>
  <si>
    <t>Probable glucose-inhibited division protein B Gid</t>
  </si>
  <si>
    <t>MT4039</t>
  </si>
  <si>
    <t>Rv3920c</t>
  </si>
  <si>
    <t>jag like protein involved in cell divison</t>
  </si>
  <si>
    <t>MT4040</t>
  </si>
  <si>
    <t>Rv3921c</t>
  </si>
  <si>
    <t>YidC</t>
  </si>
  <si>
    <t xml:space="preserve">putative transcolase </t>
  </si>
  <si>
    <t>MT4040.1</t>
  </si>
  <si>
    <t>Rv3922c</t>
  </si>
  <si>
    <t>possible hemolysin</t>
  </si>
  <si>
    <t>MT4041</t>
  </si>
  <si>
    <t>Rv3923c</t>
  </si>
  <si>
    <t>rnpA</t>
  </si>
  <si>
    <t>ribonuclease P protein component</t>
  </si>
  <si>
    <t>MT4041.1</t>
  </si>
  <si>
    <t>Rv3924c</t>
  </si>
  <si>
    <t>rpmH</t>
  </si>
  <si>
    <t>50S ribosomal protein L34</t>
  </si>
  <si>
    <t>Lactate pH 7.0</t>
  </si>
  <si>
    <t>Lactate pH 5.7</t>
  </si>
  <si>
    <t>Isoniazid inductible gene protein Inib</t>
  </si>
  <si>
    <t>Lac5.7/Lac7.0</t>
  </si>
  <si>
    <t>WT Lactate pH 7.0</t>
  </si>
  <si>
    <r>
      <rPr>
        <i/>
        <sz val="12"/>
        <color theme="1"/>
        <rFont val="Aptos Narrow"/>
        <scheme val="minor"/>
      </rPr>
      <t xml:space="preserve">phoT::Tn </t>
    </r>
    <r>
      <rPr>
        <sz val="12"/>
        <color theme="1"/>
        <rFont val="Aptos Narrow"/>
        <family val="2"/>
        <scheme val="minor"/>
      </rPr>
      <t>Lactate pH 5.7</t>
    </r>
  </si>
  <si>
    <r>
      <t>WT5.7/</t>
    </r>
    <r>
      <rPr>
        <i/>
        <sz val="12"/>
        <color theme="1"/>
        <rFont val="Aptos Narrow"/>
        <scheme val="minor"/>
      </rPr>
      <t>phoT5.7</t>
    </r>
  </si>
  <si>
    <t>WT Lactate pH 5.7</t>
  </si>
  <si>
    <t>MT1814</t>
  </si>
  <si>
    <r>
      <rPr>
        <i/>
        <sz val="12"/>
        <color theme="1"/>
        <rFont val="Aptos Narrow"/>
        <scheme val="minor"/>
      </rPr>
      <t>phoT::Tn</t>
    </r>
    <r>
      <rPr>
        <sz val="12"/>
        <color theme="1"/>
        <rFont val="Aptos Narrow"/>
        <family val="2"/>
        <scheme val="minor"/>
      </rPr>
      <t xml:space="preserve"> 7.0</t>
    </r>
  </si>
  <si>
    <r>
      <rPr>
        <i/>
        <sz val="12"/>
        <color theme="1"/>
        <rFont val="Aptos Narrow"/>
        <scheme val="minor"/>
      </rPr>
      <t>phoT::Tn</t>
    </r>
    <r>
      <rPr>
        <sz val="12"/>
        <color theme="1"/>
        <rFont val="Aptos Narrow"/>
        <family val="2"/>
        <scheme val="minor"/>
      </rPr>
      <t xml:space="preserve"> 5.7</t>
    </r>
  </si>
  <si>
    <t>5.7/7.0</t>
  </si>
  <si>
    <t xml:space="preserve">phoT::Tn </t>
  </si>
  <si>
    <t>WT</t>
  </si>
  <si>
    <t>pH 7.0</t>
  </si>
  <si>
    <t>Log2FC</t>
  </si>
  <si>
    <t>q value</t>
  </si>
  <si>
    <t>PPE/PE</t>
  </si>
  <si>
    <t>PPE11</t>
  </si>
  <si>
    <t>Metal</t>
  </si>
  <si>
    <t>MT1960</t>
  </si>
  <si>
    <t>furA</t>
  </si>
  <si>
    <t>Phosphate</t>
  </si>
  <si>
    <t>ESAT6</t>
  </si>
  <si>
    <t>MT2437</t>
  </si>
  <si>
    <t>phoH1</t>
  </si>
  <si>
    <t>ESAT-6 Like</t>
  </si>
  <si>
    <t>Redox</t>
  </si>
  <si>
    <t>MT0342</t>
  </si>
  <si>
    <t>cyp135A1</t>
  </si>
  <si>
    <t>ESX-1</t>
  </si>
  <si>
    <t>Central Metabolism</t>
  </si>
  <si>
    <t>MT0483</t>
  </si>
  <si>
    <t>iclI</t>
  </si>
  <si>
    <t>MT1161</t>
  </si>
  <si>
    <t>PrpR</t>
  </si>
  <si>
    <t>MT2088</t>
  </si>
  <si>
    <t>pfkB</t>
  </si>
  <si>
    <t>Sigma Factors</t>
  </si>
  <si>
    <t>Lipoproteins</t>
  </si>
  <si>
    <t>PDIM</t>
  </si>
  <si>
    <t>INH inducible</t>
  </si>
  <si>
    <t>Two component</t>
  </si>
  <si>
    <t>MT0782</t>
  </si>
  <si>
    <t>phoP</t>
  </si>
  <si>
    <t>trcR</t>
  </si>
  <si>
    <t>Cytochromes</t>
  </si>
  <si>
    <t>TCS</t>
  </si>
  <si>
    <t>Other</t>
  </si>
  <si>
    <t>Regulation in phoT compared to WT at:</t>
  </si>
  <si>
    <t>Regulation at pH 5.7 Compared to pH 7.0</t>
  </si>
  <si>
    <t>Sigma</t>
  </si>
  <si>
    <t>ESAT-6</t>
  </si>
  <si>
    <t>ESX-5 Regulated</t>
  </si>
  <si>
    <t>SenX3-RegX3</t>
  </si>
  <si>
    <t xml:space="preserve">Regulation of WT at pH 5.7 compared to pH 7.0 </t>
  </si>
  <si>
    <t>Lactate</t>
  </si>
  <si>
    <t>Propionate</t>
  </si>
  <si>
    <t>Metals</t>
  </si>
  <si>
    <t>Charged/Polar amino Acids</t>
  </si>
  <si>
    <t>ETC</t>
  </si>
  <si>
    <t>PhoPR Regulated</t>
  </si>
  <si>
    <t>Others</t>
  </si>
  <si>
    <t>MT1833</t>
  </si>
  <si>
    <t>eccC5</t>
  </si>
  <si>
    <t>MT1844</t>
  </si>
  <si>
    <t>eccD5</t>
  </si>
  <si>
    <t>MT1845</t>
  </si>
  <si>
    <t>mycP5</t>
  </si>
  <si>
    <t>Regulation of Tn mutant when compared to WT at pH 5.7</t>
  </si>
  <si>
    <t>PhoT (lactate)</t>
  </si>
  <si>
    <t>PhoPR (propionate)</t>
  </si>
  <si>
    <t>Supplemental Table 1A: Gene expression tables of Mtb grown in lactate at pH 5.7 as compared to pH 7.0.</t>
  </si>
  <si>
    <t>Supplemental Table 1B: Gene expression tables of Mtb grown in lactate at pH 5.7 as compared to pH 7.0.</t>
  </si>
  <si>
    <r>
      <t xml:space="preserve">Supplemental Table 2A: Gene expression tables of </t>
    </r>
    <r>
      <rPr>
        <b/>
        <i/>
        <sz val="12"/>
        <color theme="1"/>
        <rFont val="Arial"/>
        <family val="2"/>
      </rPr>
      <t xml:space="preserve">phoT::Tn </t>
    </r>
    <r>
      <rPr>
        <b/>
        <sz val="12"/>
        <color theme="1"/>
        <rFont val="Arial"/>
        <family val="2"/>
      </rPr>
      <t>grown in lactate at pH 5.7 compared to WT grown in lactate at pH 5.7.</t>
    </r>
  </si>
  <si>
    <r>
      <t xml:space="preserve">Supplemental Table 2B: Gene expression tables of </t>
    </r>
    <r>
      <rPr>
        <b/>
        <i/>
        <sz val="12"/>
        <color theme="1"/>
        <rFont val="Arial"/>
        <family val="2"/>
      </rPr>
      <t xml:space="preserve">phoT::Tn </t>
    </r>
    <r>
      <rPr>
        <b/>
        <sz val="12"/>
        <color theme="1"/>
        <rFont val="Arial"/>
        <family val="2"/>
      </rPr>
      <t>grown in lactate at pH 5.7 compared to WT grown in lactate at pH 5.7.</t>
    </r>
  </si>
  <si>
    <r>
      <t xml:space="preserve">Supplemental Table 3A: Gene expression tables of </t>
    </r>
    <r>
      <rPr>
        <b/>
        <i/>
        <sz val="12"/>
        <color theme="1"/>
        <rFont val="Arial"/>
        <family val="2"/>
      </rPr>
      <t xml:space="preserve">phoT::Tn </t>
    </r>
    <r>
      <rPr>
        <b/>
        <sz val="12"/>
        <color theme="1"/>
        <rFont val="Arial"/>
        <family val="2"/>
      </rPr>
      <t>grown in lactate at pH 5.7 compared 7.0.</t>
    </r>
  </si>
  <si>
    <r>
      <t xml:space="preserve">Supplemental Table 3B: Gene expression tables of </t>
    </r>
    <r>
      <rPr>
        <b/>
        <i/>
        <sz val="12"/>
        <color theme="1"/>
        <rFont val="Arial"/>
        <family val="2"/>
      </rPr>
      <t xml:space="preserve">phoT::Tn </t>
    </r>
    <r>
      <rPr>
        <b/>
        <sz val="12"/>
        <color theme="1"/>
        <rFont val="Arial"/>
        <family val="2"/>
      </rPr>
      <t>grown in lactate at pH 5.7 compared 7.0.</t>
    </r>
  </si>
  <si>
    <t>WT 5.7</t>
  </si>
  <si>
    <r>
      <rPr>
        <i/>
        <sz val="12"/>
        <color theme="1"/>
        <rFont val="Aptos Narrow"/>
        <scheme val="minor"/>
      </rPr>
      <t>phoR::Tn</t>
    </r>
    <r>
      <rPr>
        <sz val="12"/>
        <color theme="1"/>
        <rFont val="Aptos Narrow"/>
        <family val="2"/>
        <scheme val="minor"/>
      </rPr>
      <t xml:space="preserve"> 5.7</t>
    </r>
  </si>
  <si>
    <r>
      <t xml:space="preserve">Supplemental Table 4A: Gene expression tables of </t>
    </r>
    <r>
      <rPr>
        <b/>
        <i/>
        <sz val="12"/>
        <color theme="1"/>
        <rFont val="Arial"/>
        <family val="2"/>
      </rPr>
      <t xml:space="preserve">phoR::Tn </t>
    </r>
    <r>
      <rPr>
        <b/>
        <sz val="12"/>
        <color theme="1"/>
        <rFont val="Arial"/>
        <family val="2"/>
      </rPr>
      <t>grown in propionate at pH 5.7 compare to WT grown in propionate at pH 5.7.</t>
    </r>
  </si>
  <si>
    <t>WT 7.0</t>
  </si>
  <si>
    <r>
      <rPr>
        <i/>
        <sz val="12"/>
        <color theme="1"/>
        <rFont val="Aptos Narrow"/>
        <scheme val="minor"/>
      </rPr>
      <t>phoR::Tn</t>
    </r>
    <r>
      <rPr>
        <sz val="12"/>
        <color theme="1"/>
        <rFont val="Aptos Narrow"/>
        <family val="2"/>
        <scheme val="minor"/>
      </rPr>
      <t>/WT</t>
    </r>
  </si>
  <si>
    <t>MT0064</t>
  </si>
  <si>
    <t>MT0065</t>
  </si>
  <si>
    <t>MT0068</t>
  </si>
  <si>
    <t>MT0120</t>
  </si>
  <si>
    <t>MT0169</t>
  </si>
  <si>
    <t>MT0291</t>
  </si>
  <si>
    <t>MT0326</t>
  </si>
  <si>
    <t>MT0359</t>
  </si>
  <si>
    <t>MT0445</t>
  </si>
  <si>
    <t>MT0541</t>
  </si>
  <si>
    <t>MT0542</t>
  </si>
  <si>
    <t>MT0936</t>
  </si>
  <si>
    <t>MT1076</t>
  </si>
  <si>
    <t>MT1127</t>
  </si>
  <si>
    <t>MT1290</t>
  </si>
  <si>
    <t>MT1291</t>
  </si>
  <si>
    <t>MT1313</t>
  </si>
  <si>
    <t>MT1314</t>
  </si>
  <si>
    <t>MT1315</t>
  </si>
  <si>
    <t>MT1316</t>
  </si>
  <si>
    <t>MT1525</t>
  </si>
  <si>
    <t>MT1593</t>
  </si>
  <si>
    <t>MT1710</t>
  </si>
  <si>
    <t>MT1787</t>
  </si>
  <si>
    <t>MT1888</t>
  </si>
  <si>
    <t>MT2160.1</t>
  </si>
  <si>
    <t>MT2179</t>
  </si>
  <si>
    <t>MT2208</t>
  </si>
  <si>
    <t>MT2221</t>
  </si>
  <si>
    <t>MT2222</t>
  </si>
  <si>
    <t>MT2224</t>
  </si>
  <si>
    <t>MT2329</t>
  </si>
  <si>
    <t>MT2330</t>
  </si>
  <si>
    <t>MT2365.1</t>
  </si>
  <si>
    <t>MT2423</t>
  </si>
  <si>
    <t>MT2425</t>
  </si>
  <si>
    <t>MT2601</t>
  </si>
  <si>
    <t>MT2670</t>
  </si>
  <si>
    <t>MT2671</t>
  </si>
  <si>
    <t>MT2710</t>
  </si>
  <si>
    <t>MT2712</t>
  </si>
  <si>
    <t>MT2754</t>
  </si>
  <si>
    <t>MT2755</t>
  </si>
  <si>
    <t>MT2792</t>
  </si>
  <si>
    <t>MT2804</t>
  </si>
  <si>
    <t>MT2805</t>
  </si>
  <si>
    <t>MT2806</t>
  </si>
  <si>
    <t>MT2997</t>
  </si>
  <si>
    <t>MT3181</t>
  </si>
  <si>
    <t>MT3205</t>
  </si>
  <si>
    <t>MT3248</t>
  </si>
  <si>
    <t>MT3295</t>
  </si>
  <si>
    <t>MT3296</t>
  </si>
  <si>
    <t>MT3305</t>
  </si>
  <si>
    <t>MT3356</t>
  </si>
  <si>
    <t>MT3358</t>
  </si>
  <si>
    <t>MT3367</t>
  </si>
  <si>
    <t>MT3409</t>
  </si>
  <si>
    <t>MT3433</t>
  </si>
  <si>
    <t>MT3461</t>
  </si>
  <si>
    <t>MT3523</t>
  </si>
  <si>
    <t>MT3637</t>
  </si>
  <si>
    <t>MT3820</t>
  </si>
  <si>
    <t>MT3918</t>
  </si>
  <si>
    <t>Rv0058</t>
  </si>
  <si>
    <t>dnaB</t>
  </si>
  <si>
    <t>DNA helicase (contains intein)</t>
  </si>
  <si>
    <t>Rv0059</t>
  </si>
  <si>
    <t>Rv0063</t>
  </si>
  <si>
    <t>TAT SIGNAL PEPTIDE CONTATININGprobable oxidoreductase</t>
  </si>
  <si>
    <t>Rv0111</t>
  </si>
  <si>
    <t>possible acyltransferase</t>
  </si>
  <si>
    <t>Rv0160c</t>
  </si>
  <si>
    <t>PE4</t>
  </si>
  <si>
    <t>Rv0278c</t>
  </si>
  <si>
    <t>PE_PGRS 3</t>
  </si>
  <si>
    <t>Rv0312</t>
  </si>
  <si>
    <t>Rv0344c</t>
  </si>
  <si>
    <t>lpqJ</t>
  </si>
  <si>
    <t>Rv0430</t>
  </si>
  <si>
    <t>Rv0519c</t>
  </si>
  <si>
    <t>Rv0520</t>
  </si>
  <si>
    <t>similar to methyltransferases</t>
  </si>
  <si>
    <t>Rv0912</t>
  </si>
  <si>
    <t>Rv1047</t>
  </si>
  <si>
    <t>Rv1095</t>
  </si>
  <si>
    <t>phoH2</t>
  </si>
  <si>
    <t>PhoH-like protein</t>
  </si>
  <si>
    <t>Rv1251c</t>
  </si>
  <si>
    <t>Rv1252c</t>
  </si>
  <si>
    <t>lprE</t>
  </si>
  <si>
    <t>Rv1276c</t>
  </si>
  <si>
    <t>Rv1277</t>
  </si>
  <si>
    <t>Rv1278</t>
  </si>
  <si>
    <t>Rv1279</t>
  </si>
  <si>
    <t>Probable dehydrogenase FAD flavoprotein GMC oxidoreductase</t>
  </si>
  <si>
    <t>Rv1478</t>
  </si>
  <si>
    <t>RipB</t>
  </si>
  <si>
    <t>peptidoglycan hydrolase/possible invasion protein</t>
  </si>
  <si>
    <t>Rv1541c</t>
  </si>
  <si>
    <t>lprI</t>
  </si>
  <si>
    <t>Rv1672c</t>
  </si>
  <si>
    <t>probable conserved integral membrane transportprotein</t>
  </si>
  <si>
    <t>Rv1745c</t>
  </si>
  <si>
    <t>idi</t>
  </si>
  <si>
    <t>probable isoprenyl-diphosphate delta isomerase</t>
  </si>
  <si>
    <t>Rv1840c</t>
  </si>
  <si>
    <t>PE_PGRS34</t>
  </si>
  <si>
    <t>Rv2119</t>
  </si>
  <si>
    <t>Rv2149c</t>
  </si>
  <si>
    <t>yfiH</t>
  </si>
  <si>
    <t>YFIH_STRGR P45496</t>
  </si>
  <si>
    <t>Rv2163c</t>
  </si>
  <si>
    <t>pbpB</t>
  </si>
  <si>
    <t>penicillin-binding protein 2</t>
  </si>
  <si>
    <t>Rv2164c</t>
  </si>
  <si>
    <t>Probable conserved proline rich membrane protein</t>
  </si>
  <si>
    <t>Rv2166c</t>
  </si>
  <si>
    <t>Rv2267c</t>
  </si>
  <si>
    <t>Rv2268c</t>
  </si>
  <si>
    <t>cyp128</t>
  </si>
  <si>
    <t>Rv2307B</t>
  </si>
  <si>
    <t>hypothetical glycin rich protein</t>
  </si>
  <si>
    <t>Rv2353c</t>
  </si>
  <si>
    <t>PPE39</t>
  </si>
  <si>
    <t>Rv2356c</t>
  </si>
  <si>
    <t>PPE40</t>
  </si>
  <si>
    <t>Rv2525c</t>
  </si>
  <si>
    <t>Tat exproted protein</t>
  </si>
  <si>
    <t>Rv2593c</t>
  </si>
  <si>
    <t>ruvA</t>
  </si>
  <si>
    <t>Holliday junction binding protein, DNA helicase</t>
  </si>
  <si>
    <t>Rv2594c</t>
  </si>
  <si>
    <t>ruvC</t>
  </si>
  <si>
    <t>Holliday junction resolvase, endodeoxyribonuclease</t>
  </si>
  <si>
    <t>Rv2634c</t>
  </si>
  <si>
    <t>PE_PGRS46</t>
  </si>
  <si>
    <t>Rv2680</t>
  </si>
  <si>
    <t>Rv2681</t>
  </si>
  <si>
    <t>Rv2719c</t>
  </si>
  <si>
    <t>Rv2735c</t>
  </si>
  <si>
    <t>Rv2736c</t>
  </si>
  <si>
    <t>recX</t>
  </si>
  <si>
    <t>regulatory protein for RecA</t>
  </si>
  <si>
    <t>Rv2737c</t>
  </si>
  <si>
    <t>recA</t>
  </si>
  <si>
    <t>recombinase (contains intein)</t>
  </si>
  <si>
    <t>Rv2927c</t>
  </si>
  <si>
    <t>Rv3097c</t>
  </si>
  <si>
    <t>lipY</t>
  </si>
  <si>
    <t>Rv3122</t>
  </si>
  <si>
    <t>Rv3201c</t>
  </si>
  <si>
    <t>probable ATP-dependent DNA helicase</t>
  </si>
  <si>
    <t>Rv3202c</t>
  </si>
  <si>
    <t>Possible ATP-dependent DNA helicase</t>
  </si>
  <si>
    <t>Rv3209</t>
  </si>
  <si>
    <t>Conserved hypothetical threonine and proline rich protein</t>
  </si>
  <si>
    <t>Rv3258c</t>
  </si>
  <si>
    <t>Rv3260c</t>
  </si>
  <si>
    <t>whiB2</t>
  </si>
  <si>
    <t>Rv3267</t>
  </si>
  <si>
    <t>conserved hypothetical protein (CPSA related protein)</t>
  </si>
  <si>
    <t>Rv3310</t>
  </si>
  <si>
    <t>sapM</t>
  </si>
  <si>
    <t>Acid phosphatase</t>
  </si>
  <si>
    <t>Rv3330</t>
  </si>
  <si>
    <t>dacB1</t>
  </si>
  <si>
    <t>probable penicillin binding protein</t>
  </si>
  <si>
    <t>Rv3353c</t>
  </si>
  <si>
    <t>Rv3414c</t>
  </si>
  <si>
    <t>sigD</t>
  </si>
  <si>
    <t>Rv3533c</t>
  </si>
  <si>
    <t>PPE61</t>
  </si>
  <si>
    <t>Rv3717</t>
  </si>
  <si>
    <t>Rv3811</t>
  </si>
  <si>
    <t>csp</t>
  </si>
  <si>
    <t>Rv0079</t>
  </si>
  <si>
    <t>DATIN/Rv0079</t>
  </si>
  <si>
    <t>putative dormancy associated translation inhibitor</t>
  </si>
  <si>
    <t>Rv0080</t>
  </si>
  <si>
    <t>Rv0789c</t>
  </si>
  <si>
    <t>Rv1361c</t>
  </si>
  <si>
    <t>PPE19</t>
  </si>
  <si>
    <t>Rv1979c</t>
  </si>
  <si>
    <t>possible permease/ involved in clofazamin resistance</t>
  </si>
  <si>
    <t>Rv2013</t>
  </si>
  <si>
    <t>Rv2014</t>
  </si>
  <si>
    <t>Rv2408</t>
  </si>
  <si>
    <t>PE24</t>
  </si>
  <si>
    <t>Rv3197</t>
  </si>
  <si>
    <t>ATP-binding protein ABC transporter</t>
  </si>
  <si>
    <t>Rv3340</t>
  </si>
  <si>
    <t>metC</t>
  </si>
  <si>
    <t>cystathionine [beta]-lyase</t>
  </si>
  <si>
    <t>Rv3478</t>
  </si>
  <si>
    <t>PPE60</t>
  </si>
  <si>
    <t>Rv3612c</t>
  </si>
  <si>
    <t>Rv3830c</t>
  </si>
  <si>
    <t>Repressor/ always repressed in vivo/transcriptional regulator (TetR/AcrR family)</t>
  </si>
  <si>
    <t>Rv3873</t>
  </si>
  <si>
    <t>PPE68</t>
  </si>
  <si>
    <t>MT0086</t>
  </si>
  <si>
    <t>MT0087</t>
  </si>
  <si>
    <t>MT0814</t>
  </si>
  <si>
    <t>MT1406</t>
  </si>
  <si>
    <t>MT1822</t>
  </si>
  <si>
    <t>MT2031</t>
  </si>
  <si>
    <t>MT2069</t>
  </si>
  <si>
    <t>MT2070</t>
  </si>
  <si>
    <t>MT2481</t>
  </si>
  <si>
    <t>MT3290</t>
  </si>
  <si>
    <t>MT3443</t>
  </si>
  <si>
    <t>MT3582</t>
  </si>
  <si>
    <t>MT3715</t>
  </si>
  <si>
    <t>MT3718.1</t>
  </si>
  <si>
    <t>MT3938</t>
  </si>
  <si>
    <t>MT3987</t>
  </si>
  <si>
    <r>
      <t>Supplemental Table 5A: Gene expression tables of WT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grown in propionate at pH 5.7 compare to pH 7.0</t>
    </r>
  </si>
  <si>
    <t>MT0012</t>
  </si>
  <si>
    <t>MT0026</t>
  </si>
  <si>
    <t>MT0066</t>
  </si>
  <si>
    <t>MT0077</t>
  </si>
  <si>
    <t>MT0078</t>
  </si>
  <si>
    <t>MT0084</t>
  </si>
  <si>
    <t>MT0126</t>
  </si>
  <si>
    <t>MT0188</t>
  </si>
  <si>
    <t>MT0192</t>
  </si>
  <si>
    <t>MT0193</t>
  </si>
  <si>
    <t>MT0194</t>
  </si>
  <si>
    <t>MT0195</t>
  </si>
  <si>
    <t>MT0215</t>
  </si>
  <si>
    <t>MT0236</t>
  </si>
  <si>
    <t>MT0247</t>
  </si>
  <si>
    <t>MT0271</t>
  </si>
  <si>
    <t>MT0290</t>
  </si>
  <si>
    <t>MT0307</t>
  </si>
  <si>
    <t>MT0312</t>
  </si>
  <si>
    <t>MT0313</t>
  </si>
  <si>
    <t>MT0339</t>
  </si>
  <si>
    <t>MT0393</t>
  </si>
  <si>
    <t>MT0399</t>
  </si>
  <si>
    <t>MT0446</t>
  </si>
  <si>
    <t>MT0476</t>
  </si>
  <si>
    <t>MT0477</t>
  </si>
  <si>
    <t>MT0487</t>
  </si>
  <si>
    <t>MT0538</t>
  </si>
  <si>
    <t>MT0595</t>
  </si>
  <si>
    <t>MT0596</t>
  </si>
  <si>
    <t>MT0598</t>
  </si>
  <si>
    <t>MT0599</t>
  </si>
  <si>
    <t>MT0602</t>
  </si>
  <si>
    <t>MT0627</t>
  </si>
  <si>
    <t>MT0628</t>
  </si>
  <si>
    <t>MT0633</t>
  </si>
  <si>
    <t>MT0635</t>
  </si>
  <si>
    <t>MT0687</t>
  </si>
  <si>
    <t>MT0688</t>
  </si>
  <si>
    <t>MT0689</t>
  </si>
  <si>
    <t>MT0772.6</t>
  </si>
  <si>
    <t>MT0773</t>
  </si>
  <si>
    <t>MT0783</t>
  </si>
  <si>
    <t>MT0867</t>
  </si>
  <si>
    <t>MT0898</t>
  </si>
  <si>
    <t>MT0917</t>
  </si>
  <si>
    <t>MT0963</t>
  </si>
  <si>
    <t>MT0999.1</t>
  </si>
  <si>
    <t>MT1002</t>
  </si>
  <si>
    <t>MT1003</t>
  </si>
  <si>
    <t>MT1003.1</t>
  </si>
  <si>
    <t>MT1023</t>
  </si>
  <si>
    <t>MT1075</t>
  </si>
  <si>
    <t>MT1080</t>
  </si>
  <si>
    <t>MT1181</t>
  </si>
  <si>
    <t>MT1256</t>
  </si>
  <si>
    <t>MT1257</t>
  </si>
  <si>
    <t>MT1360</t>
  </si>
  <si>
    <t>MT1422</t>
  </si>
  <si>
    <t>MT1446</t>
  </si>
  <si>
    <t>MT1469</t>
  </si>
  <si>
    <t>MT1471</t>
  </si>
  <si>
    <t>MT1515</t>
  </si>
  <si>
    <t>MT1590</t>
  </si>
  <si>
    <t>MT1598</t>
  </si>
  <si>
    <t>MT1741</t>
  </si>
  <si>
    <t>MT1749</t>
  </si>
  <si>
    <t>MT1750</t>
  </si>
  <si>
    <t>MT1773</t>
  </si>
  <si>
    <t>MT1774</t>
  </si>
  <si>
    <t>MT1778</t>
  </si>
  <si>
    <t>MT1779</t>
  </si>
  <si>
    <t>MT1780</t>
  </si>
  <si>
    <t>MT1820</t>
  </si>
  <si>
    <t>MT1860</t>
  </si>
  <si>
    <t>MT2041</t>
  </si>
  <si>
    <t>MT2052</t>
  </si>
  <si>
    <t>MT2053</t>
  </si>
  <si>
    <t>MT2059</t>
  </si>
  <si>
    <t>MT2062</t>
  </si>
  <si>
    <t>MT2084</t>
  </si>
  <si>
    <t>MT2091</t>
  </si>
  <si>
    <t>MT2160</t>
  </si>
  <si>
    <t>MT2161</t>
  </si>
  <si>
    <t>MT2162</t>
  </si>
  <si>
    <t>MT2205</t>
  </si>
  <si>
    <t>MT2210</t>
  </si>
  <si>
    <t>MT2211</t>
  </si>
  <si>
    <t>MT2212</t>
  </si>
  <si>
    <t>MT2223</t>
  </si>
  <si>
    <t>MT2246</t>
  </si>
  <si>
    <t>MT2247</t>
  </si>
  <si>
    <t>MT2281</t>
  </si>
  <si>
    <t>MT2305</t>
  </si>
  <si>
    <t>MT2309</t>
  </si>
  <si>
    <t>MT2311</t>
  </si>
  <si>
    <t>MT2431</t>
  </si>
  <si>
    <t>MT2531</t>
  </si>
  <si>
    <t>MT2602</t>
  </si>
  <si>
    <t>MT2698</t>
  </si>
  <si>
    <t>MT2701</t>
  </si>
  <si>
    <t>MT2703</t>
  </si>
  <si>
    <t>MT2791</t>
  </si>
  <si>
    <t>MT2803.2</t>
  </si>
  <si>
    <t>MT2808.1</t>
  </si>
  <si>
    <t>MT2849</t>
  </si>
  <si>
    <t>MT2853</t>
  </si>
  <si>
    <t>MT2870</t>
  </si>
  <si>
    <t>MT2893</t>
  </si>
  <si>
    <t>MT2939</t>
  </si>
  <si>
    <t>MT2962</t>
  </si>
  <si>
    <t>MT3055</t>
  </si>
  <si>
    <t>MT3056</t>
  </si>
  <si>
    <t>MT3057</t>
  </si>
  <si>
    <t>MT3088</t>
  </si>
  <si>
    <t>MT3112</t>
  </si>
  <si>
    <t>MT3113</t>
  </si>
  <si>
    <t>MT3159</t>
  </si>
  <si>
    <t>MT3206</t>
  </si>
  <si>
    <t>MT3212</t>
  </si>
  <si>
    <t>MT3216</t>
  </si>
  <si>
    <t>MT3217</t>
  </si>
  <si>
    <t>MT3218</t>
  </si>
  <si>
    <t>MT3220</t>
  </si>
  <si>
    <t>MT3279</t>
  </si>
  <si>
    <t>MT3308</t>
  </si>
  <si>
    <t>MT3363</t>
  </si>
  <si>
    <t>MT3395</t>
  </si>
  <si>
    <t>MT3396</t>
  </si>
  <si>
    <t>MT3421</t>
  </si>
  <si>
    <t>MT3501</t>
  </si>
  <si>
    <t>MT3502</t>
  </si>
  <si>
    <t>MT3585</t>
  </si>
  <si>
    <t>MT3618</t>
  </si>
  <si>
    <t>MT3656</t>
  </si>
  <si>
    <t>MT3664</t>
  </si>
  <si>
    <t>MT3665</t>
  </si>
  <si>
    <t>MT3666</t>
  </si>
  <si>
    <t>MT3688</t>
  </si>
  <si>
    <t>MT3691</t>
  </si>
  <si>
    <t>MT3692</t>
  </si>
  <si>
    <t>MT3750</t>
  </si>
  <si>
    <t>MT3762</t>
  </si>
  <si>
    <t>MT3763</t>
  </si>
  <si>
    <t>MT3817</t>
  </si>
  <si>
    <t>MT3865</t>
  </si>
  <si>
    <t>MT3885</t>
  </si>
  <si>
    <t>MT3920</t>
  </si>
  <si>
    <t>Rv3395c</t>
  </si>
  <si>
    <t>Rv1996</t>
  </si>
  <si>
    <t>Rv0205</t>
  </si>
  <si>
    <t>Rv3517</t>
  </si>
  <si>
    <t>Rv3212</t>
  </si>
  <si>
    <t>Conserved alanine valine rich protein</t>
  </si>
  <si>
    <t>Rv3714c</t>
  </si>
  <si>
    <t>Rv3776</t>
  </si>
  <si>
    <t>Rv1045</t>
  </si>
  <si>
    <t>Rv3560c</t>
  </si>
  <si>
    <t>fadE30</t>
  </si>
  <si>
    <t>Rv3130c</t>
  </si>
  <si>
    <t>tgs1</t>
  </si>
  <si>
    <t>triglycerol synthase</t>
  </si>
  <si>
    <t>Rv2826c</t>
  </si>
  <si>
    <t>Rv3132c</t>
  </si>
  <si>
    <t>dosS/devS</t>
  </si>
  <si>
    <t>Rv3586</t>
  </si>
  <si>
    <t>Rv3582c</t>
  </si>
  <si>
    <t>ispD</t>
  </si>
  <si>
    <t>isoprenoid synthesis/ MEP cytidylyltransferase) (MCT)</t>
  </si>
  <si>
    <t>Rv1218c</t>
  </si>
  <si>
    <t>Probable tetronasin-transport ATP-binding protein ABC transporter</t>
  </si>
  <si>
    <t>Rv0597c</t>
  </si>
  <si>
    <t>Rv2032</t>
  </si>
  <si>
    <t>acg</t>
  </si>
  <si>
    <t>Rv3263</t>
  </si>
  <si>
    <t>probable DNA methylase</t>
  </si>
  <si>
    <t>Rv0570</t>
  </si>
  <si>
    <t>nrdZ</t>
  </si>
  <si>
    <t>ribonucleotide reductase, class II</t>
  </si>
  <si>
    <t>Rv2739c</t>
  </si>
  <si>
    <t>Possible alanine rich transferase</t>
  </si>
  <si>
    <t>Rv2165c</t>
  </si>
  <si>
    <t>Rv0574c</t>
  </si>
  <si>
    <t>probable polyglutamate synthase-like protein</t>
  </si>
  <si>
    <t>Rv1426c</t>
  </si>
  <si>
    <t>lipO</t>
  </si>
  <si>
    <t>Rv2191</t>
  </si>
  <si>
    <t>Rv0186</t>
  </si>
  <si>
    <t>bglS</t>
  </si>
  <si>
    <t>[beta]-glucosidase</t>
  </si>
  <si>
    <t>Rv0023</t>
  </si>
  <si>
    <t>putative transcriptional regulator/ might be involved in hypoxia related stress responses</t>
  </si>
  <si>
    <t>Rv2245</t>
  </si>
  <si>
    <t>kasA</t>
  </si>
  <si>
    <t>[beta]-ketoacyl-ACP synthase (meromycolate</t>
  </si>
  <si>
    <t>Rv2456c</t>
  </si>
  <si>
    <t>Rv3127</t>
  </si>
  <si>
    <t>Rv1738</t>
  </si>
  <si>
    <t>possibly interact with ribosome structo=ural prection</t>
  </si>
  <si>
    <t>Rv1736c</t>
  </si>
  <si>
    <t>narX</t>
  </si>
  <si>
    <t>fused nitrate reductase</t>
  </si>
  <si>
    <t>Rv2978c</t>
  </si>
  <si>
    <t>Rv3134c</t>
  </si>
  <si>
    <t>Rv3320c</t>
  </si>
  <si>
    <t>vapC44</t>
  </si>
  <si>
    <t>Rv2100</t>
  </si>
  <si>
    <t>Rv0299</t>
  </si>
  <si>
    <t>Rv0975c</t>
  </si>
  <si>
    <t>fadE13</t>
  </si>
  <si>
    <t>Rv1219c</t>
  </si>
  <si>
    <t>Regulator of Antimicrobial-Assisted Survival),</t>
  </si>
  <si>
    <t>Rv1428c</t>
  </si>
  <si>
    <t>Rv1469</t>
  </si>
  <si>
    <t>ctpD</t>
  </si>
  <si>
    <t>probable cadmium-transporting ATPase</t>
  </si>
  <si>
    <t>Rv0294</t>
  </si>
  <si>
    <t>tam</t>
  </si>
  <si>
    <t>probable transaconitase methytransferase</t>
  </si>
  <si>
    <t>Rv3552</t>
  </si>
  <si>
    <t>Possible CoA-transferase (beta subunit)</t>
  </si>
  <si>
    <t>Rv3812</t>
  </si>
  <si>
    <t>PE_PGRS62</t>
  </si>
  <si>
    <t>Rv2102</t>
  </si>
  <si>
    <t>Rv0974c</t>
  </si>
  <si>
    <t>accD2</t>
  </si>
  <si>
    <t>acetyl/propionyl-CoA carboxylase, [beta] subunit</t>
  </si>
  <si>
    <t>Rv1997</t>
  </si>
  <si>
    <t>ctpF</t>
  </si>
  <si>
    <t>ribonucleoside-diphosphate reductase small subunit</t>
  </si>
  <si>
    <t>Rv1987</t>
  </si>
  <si>
    <t>Possible chitinase</t>
  </si>
  <si>
    <t>Rv0994</t>
  </si>
  <si>
    <t>moeA1</t>
  </si>
  <si>
    <t>Rv0461</t>
  </si>
  <si>
    <t>unknown possible membrane protein</t>
  </si>
  <si>
    <t>Rv1402</t>
  </si>
  <si>
    <t>priA</t>
  </si>
  <si>
    <t>putative primosomal protein N'PriA</t>
  </si>
  <si>
    <t>Rv3123</t>
  </si>
  <si>
    <t>Rv2251</t>
  </si>
  <si>
    <t>Possible flavoprotein</t>
  </si>
  <si>
    <t>Rv2249c</t>
  </si>
  <si>
    <t>glpD1</t>
  </si>
  <si>
    <t>Rv0658c</t>
  </si>
  <si>
    <t>Rv0431</t>
  </si>
  <si>
    <t>tuberculin related peptide (AT103)</t>
  </si>
  <si>
    <t>Rv0072</t>
  </si>
  <si>
    <t>putative glutamine ABC-transporter permease</t>
  </si>
  <si>
    <t>Rv0875c</t>
  </si>
  <si>
    <t>Rv1378c</t>
  </si>
  <si>
    <t>Rv0184</t>
  </si>
  <si>
    <t>Rv2977c</t>
  </si>
  <si>
    <t>thiL</t>
  </si>
  <si>
    <t>thiamine-monophosphate kinase </t>
  </si>
  <si>
    <t>Rv1812c</t>
  </si>
  <si>
    <t>Rv3297</t>
  </si>
  <si>
    <t>nei</t>
  </si>
  <si>
    <t>probable endonuclease VIII nei</t>
  </si>
  <si>
    <t>Rv1702c</t>
  </si>
  <si>
    <t>Rv0071</t>
  </si>
  <si>
    <t>group II intron maturase</t>
  </si>
  <si>
    <t>Rv0659c</t>
  </si>
  <si>
    <t>mazF2</t>
  </si>
  <si>
    <t>Toxin mazF2</t>
  </si>
  <si>
    <t>Rv0386</t>
  </si>
  <si>
    <t>Class III adenylyl cyclase possibly/ transcriptional regulator (LuxR/UhpA family)</t>
  </si>
  <si>
    <t>Rv0179c</t>
  </si>
  <si>
    <t>lprO</t>
  </si>
  <si>
    <t>Rv0324</t>
  </si>
  <si>
    <t>bedaquiline tolerance/ putative transcriptional regulator</t>
  </si>
  <si>
    <t>Rv2872</t>
  </si>
  <si>
    <t>VapC43</t>
  </si>
  <si>
    <t>Rv0606</t>
  </si>
  <si>
    <t>Rv0470A</t>
  </si>
  <si>
    <t>Rv3131</t>
  </si>
  <si>
    <t>Rv1708</t>
  </si>
  <si>
    <t>Putative initiation inhibitor protein</t>
  </si>
  <si>
    <t>Rv0258c</t>
  </si>
  <si>
    <t>Rv3074</t>
  </si>
  <si>
    <t>Rv0845</t>
  </si>
  <si>
    <t>NarS</t>
  </si>
  <si>
    <t>Rv2025c</t>
  </si>
  <si>
    <t>possibly transporter of metal ions</t>
  </si>
  <si>
    <t>Rv0569</t>
  </si>
  <si>
    <t>Rv2223c</t>
  </si>
  <si>
    <t>probable exported protease</t>
  </si>
  <si>
    <t>Rv0976c</t>
  </si>
  <si>
    <t>Rv3758c</t>
  </si>
  <si>
    <t>proV</t>
  </si>
  <si>
    <t>osmoprotection ABC transporter</t>
  </si>
  <si>
    <t>Rv2718c</t>
  </si>
  <si>
    <t>nrdR</t>
  </si>
  <si>
    <t>Probable transcriptional regulatory protein NrdR</t>
  </si>
  <si>
    <t>Rv2628</t>
  </si>
  <si>
    <t>Rv3662c</t>
  </si>
  <si>
    <t>Rv1538c</t>
  </si>
  <si>
    <t>ansA</t>
  </si>
  <si>
    <t>L-asparaginase</t>
  </si>
  <si>
    <t>Rv2734</t>
  </si>
  <si>
    <t>Rv0749</t>
  </si>
  <si>
    <t>vapC31</t>
  </si>
  <si>
    <t>Rv0183</t>
  </si>
  <si>
    <t>hemolytic phospholipase</t>
  </si>
  <si>
    <t>Rv0226c</t>
  </si>
  <si>
    <t>Rv0236c</t>
  </si>
  <si>
    <t>aftD</t>
  </si>
  <si>
    <t>arabinofuranosyltransferase</t>
  </si>
  <si>
    <t>Rv0605</t>
  </si>
  <si>
    <t>Rv0118c</t>
  </si>
  <si>
    <t>oxcA</t>
  </si>
  <si>
    <t>oxalyl-CoA decarboxylase</t>
  </si>
  <si>
    <t>Probable transcriptional regulatory protein</t>
  </si>
  <si>
    <t>Rv3008</t>
  </si>
  <si>
    <t>Rv2979c</t>
  </si>
  <si>
    <t>Rv0298</t>
  </si>
  <si>
    <t>Rv3559c</t>
  </si>
  <si>
    <t>Rv0936</t>
  </si>
  <si>
    <t>pstA2</t>
  </si>
  <si>
    <t>Rv3561</t>
  </si>
  <si>
    <t>fadD3</t>
  </si>
  <si>
    <t>fatty acid CoA ligase</t>
  </si>
  <si>
    <t>Rv2152c</t>
  </si>
  <si>
    <t>murC</t>
  </si>
  <si>
    <t>UDP-N-acetyl-muramate-alanine ligase</t>
  </si>
  <si>
    <t>Rv0460</t>
  </si>
  <si>
    <t>conserved hydrophobic protein</t>
  </si>
  <si>
    <t>Rv1733c</t>
  </si>
  <si>
    <t>Rv2146c</t>
  </si>
  <si>
    <t>Rv2153c</t>
  </si>
  <si>
    <t>murG</t>
  </si>
  <si>
    <t>transferase in peptidoglycan synthesis</t>
  </si>
  <si>
    <t>Rv1547</t>
  </si>
  <si>
    <t>dnaE1</t>
  </si>
  <si>
    <t>DNA polymerase III, [alpha] subunit</t>
  </si>
  <si>
    <t>Rv0277a</t>
  </si>
  <si>
    <t>VapB25</t>
  </si>
  <si>
    <t>antitoxin VapB25</t>
  </si>
  <si>
    <t>Rv2802c</t>
  </si>
  <si>
    <t>Hypothetical arginine and alanine rich protein</t>
  </si>
  <si>
    <t>putative cell division protein DivlC (FtsB)</t>
  </si>
  <si>
    <t>Rv0758</t>
  </si>
  <si>
    <t>phoR</t>
  </si>
  <si>
    <t>Rv0185</t>
  </si>
  <si>
    <t>Rv0078</t>
  </si>
  <si>
    <t>Rv3029c</t>
  </si>
  <si>
    <t>fixA</t>
  </si>
  <si>
    <t>electron transfer flavoprotein [beta] subunit</t>
  </si>
  <si>
    <t>Rv0060</t>
  </si>
  <si>
    <t>Rv2151c</t>
  </si>
  <si>
    <t>ftsQ</t>
  </si>
  <si>
    <t>ingrowth of wall at septum</t>
  </si>
  <si>
    <t>Rv2362c</t>
  </si>
  <si>
    <t>recO</t>
  </si>
  <si>
    <t>Rv3394c</t>
  </si>
  <si>
    <t>Rv0748</t>
  </si>
  <si>
    <t>vapB31</t>
  </si>
  <si>
    <t>Rv1737c</t>
  </si>
  <si>
    <t>narK2</t>
  </si>
  <si>
    <t>nitrite extrusion protein</t>
  </si>
  <si>
    <t>Rv0598c</t>
  </si>
  <si>
    <t>vapC27</t>
  </si>
  <si>
    <t>Rv2006</t>
  </si>
  <si>
    <t>otsB1</t>
  </si>
  <si>
    <t>trehalose-6-phosphate phosphatase</t>
  </si>
  <si>
    <t>Rv0971c</t>
  </si>
  <si>
    <t>echA7</t>
  </si>
  <si>
    <t>Rv2003c</t>
  </si>
  <si>
    <t>Rv2527</t>
  </si>
  <si>
    <t>vapC17</t>
  </si>
  <si>
    <t>Rv1709</t>
  </si>
  <si>
    <t>scpA</t>
  </si>
  <si>
    <t>possible segregation and condensation protein</t>
  </si>
  <si>
    <t>Rv0380c</t>
  </si>
  <si>
    <t>possible RNA methyltransferase</t>
  </si>
  <si>
    <t>Rv2623</t>
  </si>
  <si>
    <t>TB31.7</t>
  </si>
  <si>
    <t>Universal stress protein family protein TB31.7</t>
  </si>
  <si>
    <t>Rv0893c</t>
  </si>
  <si>
    <t>Rv3481c</t>
  </si>
  <si>
    <t>Rv1050</t>
  </si>
  <si>
    <t>probable oxidoreductaseoxidoreducatse</t>
  </si>
  <si>
    <t>Rv1732c</t>
  </si>
  <si>
    <t>Rv2779c</t>
  </si>
  <si>
    <t>transcriptional regulator (Lrp/AsnC family)</t>
  </si>
  <si>
    <t>Rv3296</t>
  </si>
  <si>
    <t>lhr</t>
  </si>
  <si>
    <t>ATP-dependent helicase</t>
  </si>
  <si>
    <t>Rv0517</t>
  </si>
  <si>
    <t>possible membrane acyltransferase</t>
  </si>
  <si>
    <t>Rv1769</t>
  </si>
  <si>
    <t>probable cation-transportingP-type ATPase</t>
  </si>
  <si>
    <t>Rv2029c</t>
  </si>
  <si>
    <t>phosphofructokinase</t>
  </si>
  <si>
    <t>Rv0757</t>
  </si>
  <si>
    <t>Rv2626c</t>
  </si>
  <si>
    <t>hrp1</t>
  </si>
  <si>
    <t>Hypoxic response protein 1 Hrp1</t>
  </si>
  <si>
    <t>Rv0660c</t>
  </si>
  <si>
    <t>mazE2</t>
  </si>
  <si>
    <t>antitoxin mazE2</t>
  </si>
  <si>
    <t>Rv3585</t>
  </si>
  <si>
    <t>radA</t>
  </si>
  <si>
    <t>probable DNA repair RadA homologue</t>
  </si>
  <si>
    <t>Rv2101</t>
  </si>
  <si>
    <t>helZ</t>
  </si>
  <si>
    <t>probable helicase, Snf2/Rad54 family</t>
  </si>
  <si>
    <t>Rv2894c</t>
  </si>
  <si>
    <t>xerC</t>
  </si>
  <si>
    <t>integrase/recombinase</t>
  </si>
  <si>
    <t>Rv3647c</t>
  </si>
  <si>
    <t>Rv3028c</t>
  </si>
  <si>
    <t>fixB</t>
  </si>
  <si>
    <t>electron transfer flavoprotein [alpha] subunit</t>
  </si>
  <si>
    <t>Rv2783c</t>
  </si>
  <si>
    <t>gpsI</t>
  </si>
  <si>
    <t>pppGpp synthase and polyribonucleotide phosphorylase</t>
  </si>
  <si>
    <t>Rv0572c</t>
  </si>
  <si>
    <t>MT0030</t>
  </si>
  <si>
    <t>MT0030.1</t>
  </si>
  <si>
    <t>MT0083</t>
  </si>
  <si>
    <t>MT0125</t>
  </si>
  <si>
    <t>MT0125.1</t>
  </si>
  <si>
    <t>MT0136</t>
  </si>
  <si>
    <t>MT0152</t>
  </si>
  <si>
    <t>MT0153</t>
  </si>
  <si>
    <t>MT0196</t>
  </si>
  <si>
    <t>MT0203</t>
  </si>
  <si>
    <t>MT0268</t>
  </si>
  <si>
    <t>MT0270.2</t>
  </si>
  <si>
    <t>MT0320</t>
  </si>
  <si>
    <t>MT0384</t>
  </si>
  <si>
    <t>MT0401.1</t>
  </si>
  <si>
    <t>MT0402</t>
  </si>
  <si>
    <t>MT0430</t>
  </si>
  <si>
    <t>MT0465</t>
  </si>
  <si>
    <t>MT0642</t>
  </si>
  <si>
    <t>MT0648</t>
  </si>
  <si>
    <t>MT0656</t>
  </si>
  <si>
    <t>MT0663</t>
  </si>
  <si>
    <t>MT0696</t>
  </si>
  <si>
    <t>MT0731</t>
  </si>
  <si>
    <t>MT0732</t>
  </si>
  <si>
    <t>MT0733</t>
  </si>
  <si>
    <t>MT0734</t>
  </si>
  <si>
    <t>MT0735</t>
  </si>
  <si>
    <t>MT0736</t>
  </si>
  <si>
    <t>MT0737</t>
  </si>
  <si>
    <t>MT0738</t>
  </si>
  <si>
    <t>MT0739</t>
  </si>
  <si>
    <t>MT0751</t>
  </si>
  <si>
    <t>MT0800</t>
  </si>
  <si>
    <t>MT0810</t>
  </si>
  <si>
    <t>MT0822</t>
  </si>
  <si>
    <t>MT0835</t>
  </si>
  <si>
    <t>MT0837</t>
  </si>
  <si>
    <t>MT0862</t>
  </si>
  <si>
    <t>MT0907</t>
  </si>
  <si>
    <t>MT0946</t>
  </si>
  <si>
    <t>MT1006.1</t>
  </si>
  <si>
    <t>MT1009</t>
  </si>
  <si>
    <t>MT1020</t>
  </si>
  <si>
    <t>MT1040.1</t>
  </si>
  <si>
    <t>MT1041</t>
  </si>
  <si>
    <t>MT1060</t>
  </si>
  <si>
    <t>MT1085</t>
  </si>
  <si>
    <t>MT1088</t>
  </si>
  <si>
    <t>MT1115</t>
  </si>
  <si>
    <t>MT1172</t>
  </si>
  <si>
    <t>MT1224</t>
  </si>
  <si>
    <t>MT1226</t>
  </si>
  <si>
    <t>MT1231</t>
  </si>
  <si>
    <t>MT1264.1</t>
  </si>
  <si>
    <t>MT1277</t>
  </si>
  <si>
    <t>MT1322</t>
  </si>
  <si>
    <t>MT1326</t>
  </si>
  <si>
    <t>MT1330</t>
  </si>
  <si>
    <t>MT1338</t>
  </si>
  <si>
    <t>MT1341</t>
  </si>
  <si>
    <t>MT1356</t>
  </si>
  <si>
    <t>MT1357</t>
  </si>
  <si>
    <t>MT1437</t>
  </si>
  <si>
    <t>MT1457</t>
  </si>
  <si>
    <t>MT1507</t>
  </si>
  <si>
    <t>MT1508</t>
  </si>
  <si>
    <t>MT1509</t>
  </si>
  <si>
    <t>MT1510</t>
  </si>
  <si>
    <t>MT1511</t>
  </si>
  <si>
    <t>MT1512</t>
  </si>
  <si>
    <t>MT1513</t>
  </si>
  <si>
    <t>MT1514.1</t>
  </si>
  <si>
    <t>MT1534</t>
  </si>
  <si>
    <t>MT1535</t>
  </si>
  <si>
    <t>MT1569</t>
  </si>
  <si>
    <t>MT1608</t>
  </si>
  <si>
    <t>MT1678</t>
  </si>
  <si>
    <t>MT1722</t>
  </si>
  <si>
    <t>MT1746.1</t>
  </si>
  <si>
    <t>MT1753.1</t>
  </si>
  <si>
    <t>MT1754</t>
  </si>
  <si>
    <t>MT1755</t>
  </si>
  <si>
    <t>MT1756</t>
  </si>
  <si>
    <t>MT1767</t>
  </si>
  <si>
    <t>MT1791</t>
  </si>
  <si>
    <t>MT1793</t>
  </si>
  <si>
    <t>MT1809</t>
  </si>
  <si>
    <t>MT1823</t>
  </si>
  <si>
    <t>MT1831</t>
  </si>
  <si>
    <t>MT1849</t>
  </si>
  <si>
    <t>MT1851</t>
  </si>
  <si>
    <t>MT1854</t>
  </si>
  <si>
    <t>MT1858</t>
  </si>
  <si>
    <t>MT1916</t>
  </si>
  <si>
    <t>MT1936</t>
  </si>
  <si>
    <t>MT1945</t>
  </si>
  <si>
    <t>MT1959</t>
  </si>
  <si>
    <t>MT1963</t>
  </si>
  <si>
    <t>MT2015.1</t>
  </si>
  <si>
    <t>MT2038</t>
  </si>
  <si>
    <t>MT2044</t>
  </si>
  <si>
    <t>MT2045</t>
  </si>
  <si>
    <t>MT2055</t>
  </si>
  <si>
    <t>MT2056</t>
  </si>
  <si>
    <t>MT2057</t>
  </si>
  <si>
    <t>MT2058</t>
  </si>
  <si>
    <t>MT2085</t>
  </si>
  <si>
    <t>MT2095</t>
  </si>
  <si>
    <t>MT2110</t>
  </si>
  <si>
    <t>MT2137</t>
  </si>
  <si>
    <t>MT2195</t>
  </si>
  <si>
    <t>MT2258</t>
  </si>
  <si>
    <t>MT2291</t>
  </si>
  <si>
    <t>MT2389</t>
  </si>
  <si>
    <t>MT2399</t>
  </si>
  <si>
    <t>MT2423.1</t>
  </si>
  <si>
    <t>MT2515</t>
  </si>
  <si>
    <t>MT2516</t>
  </si>
  <si>
    <t>MT2517</t>
  </si>
  <si>
    <t>MT2591</t>
  </si>
  <si>
    <t>MT2628</t>
  </si>
  <si>
    <t>MT2642</t>
  </si>
  <si>
    <t>MT2646</t>
  </si>
  <si>
    <t>MT2660</t>
  </si>
  <si>
    <t>MT2725</t>
  </si>
  <si>
    <t>MT2727</t>
  </si>
  <si>
    <t>MT2728</t>
  </si>
  <si>
    <t>MT2736.1</t>
  </si>
  <si>
    <t>MT2741</t>
  </si>
  <si>
    <t>MT2778</t>
  </si>
  <si>
    <t>MT2781</t>
  </si>
  <si>
    <t>MT2787</t>
  </si>
  <si>
    <t>MT2788</t>
  </si>
  <si>
    <t>MT2801</t>
  </si>
  <si>
    <t>MT2837</t>
  </si>
  <si>
    <t>MT2838</t>
  </si>
  <si>
    <t>MT2839</t>
  </si>
  <si>
    <t>MT2846</t>
  </si>
  <si>
    <t>MT2879</t>
  </si>
  <si>
    <t>MT2880</t>
  </si>
  <si>
    <t>MT2892</t>
  </si>
  <si>
    <t>MT3039</t>
  </si>
  <si>
    <t>MT3052.2</t>
  </si>
  <si>
    <t>MT3096</t>
  </si>
  <si>
    <t>MT3140</t>
  </si>
  <si>
    <t>MT3149</t>
  </si>
  <si>
    <t>MT3199</t>
  </si>
  <si>
    <t>MT3247</t>
  </si>
  <si>
    <t>MT3266</t>
  </si>
  <si>
    <t>MT3315</t>
  </si>
  <si>
    <t>MT3327</t>
  </si>
  <si>
    <t>MT3350</t>
  </si>
  <si>
    <t>MT3415</t>
  </si>
  <si>
    <t>MT3444</t>
  </si>
  <si>
    <t>MT3445</t>
  </si>
  <si>
    <t>MT3454</t>
  </si>
  <si>
    <t>MT3471</t>
  </si>
  <si>
    <t>MT3472</t>
  </si>
  <si>
    <t>MT3490</t>
  </si>
  <si>
    <t>MT3491</t>
  </si>
  <si>
    <t>MT3514</t>
  </si>
  <si>
    <t>MT3553</t>
  </si>
  <si>
    <t>MT3563</t>
  </si>
  <si>
    <t>MT3564</t>
  </si>
  <si>
    <t>MT3588</t>
  </si>
  <si>
    <t>MT3628</t>
  </si>
  <si>
    <t>MT3641</t>
  </si>
  <si>
    <t>MT3741</t>
  </si>
  <si>
    <t>MT3816</t>
  </si>
  <si>
    <t>MT3827</t>
  </si>
  <si>
    <t>MT3852</t>
  </si>
  <si>
    <t>MT3887</t>
  </si>
  <si>
    <t>MT3928</t>
  </si>
  <si>
    <t>MT3934</t>
  </si>
  <si>
    <t>MT3937</t>
  </si>
  <si>
    <t>MT3964</t>
  </si>
  <si>
    <t>MT3965</t>
  </si>
  <si>
    <t>Rv1781c</t>
  </si>
  <si>
    <t>malQ</t>
  </si>
  <si>
    <t>probable 4-[alpha]-glucanotransferase</t>
  </si>
  <si>
    <t>Rv0128</t>
  </si>
  <si>
    <t>Rv0711</t>
  </si>
  <si>
    <t>atsA</t>
  </si>
  <si>
    <t>arylsulfatase</t>
  </si>
  <si>
    <t>Rv0028</t>
  </si>
  <si>
    <t>Rv1990c</t>
  </si>
  <si>
    <t>Rv3054c</t>
  </si>
  <si>
    <t>Rv1189</t>
  </si>
  <si>
    <t>SigI</t>
  </si>
  <si>
    <t>sigma factor</t>
  </si>
  <si>
    <t>Rv2077c</t>
  </si>
  <si>
    <t>Rv0709</t>
  </si>
  <si>
    <t>rpmC</t>
  </si>
  <si>
    <t>50S ribosomal protein L29</t>
  </si>
  <si>
    <t>Rv0978c</t>
  </si>
  <si>
    <t>PE_PGRS17</t>
  </si>
  <si>
    <t>Rv2776c</t>
  </si>
  <si>
    <t>probable oxidase</t>
  </si>
  <si>
    <t>Rv3219</t>
  </si>
  <si>
    <t>whiB1</t>
  </si>
  <si>
    <t>Rv2651c</t>
  </si>
  <si>
    <t>Possible PhiRv2 prophage protease</t>
  </si>
  <si>
    <t>Rv1804c</t>
  </si>
  <si>
    <t>Rv1139c</t>
  </si>
  <si>
    <t>conserved hypothetical membrane protein</t>
  </si>
  <si>
    <t>Rv1392</t>
  </si>
  <si>
    <t>metK</t>
  </si>
  <si>
    <t>S-adenosylmethionine synthase</t>
  </si>
  <si>
    <t>Rv2963</t>
  </si>
  <si>
    <t>integral membrane protein</t>
  </si>
  <si>
    <t>Rv3744</t>
  </si>
  <si>
    <t>nmtR</t>
  </si>
  <si>
    <t>Metal sensor transcriptional regulator</t>
  </si>
  <si>
    <t>Rv2515c</t>
  </si>
  <si>
    <t>Rv3849</t>
  </si>
  <si>
    <t>espR</t>
  </si>
  <si>
    <t>transcription factorESX-1 pathway</t>
  </si>
  <si>
    <t>Rv3363c</t>
  </si>
  <si>
    <t>Rv2650c</t>
  </si>
  <si>
    <t>Rv3382c</t>
  </si>
  <si>
    <t>lytB1</t>
  </si>
  <si>
    <t>LytB protein homologue</t>
  </si>
  <si>
    <t>Rv2026c</t>
  </si>
  <si>
    <t>Rv1489A</t>
  </si>
  <si>
    <t>Rv1187</t>
  </si>
  <si>
    <t>rocA</t>
  </si>
  <si>
    <t>pyrroline-5-carboxylate dehydrogenase</t>
  </si>
  <si>
    <t>Rv2667</t>
  </si>
  <si>
    <t>clpC2</t>
  </si>
  <si>
    <t>Possible ATP-dependent protease ATP-binding subunit ClpC2</t>
  </si>
  <si>
    <t>Rv0449c</t>
  </si>
  <si>
    <t>Rv2050</t>
  </si>
  <si>
    <t>Phenolpthiocerol synthesis (PpsB</t>
  </si>
  <si>
    <t>Rv1908c</t>
  </si>
  <si>
    <t>katG</t>
  </si>
  <si>
    <t>catalase-peroxidase</t>
  </si>
  <si>
    <t>Rv1810</t>
  </si>
  <si>
    <t>Rv1489</t>
  </si>
  <si>
    <t>Rv0193c</t>
  </si>
  <si>
    <t>Rv2336</t>
  </si>
  <si>
    <t>Rv2813</t>
  </si>
  <si>
    <t>Rv3383c</t>
  </si>
  <si>
    <t>idsB</t>
  </si>
  <si>
    <t>polyprenyl synthase</t>
  </si>
  <si>
    <t>Rv0705</t>
  </si>
  <si>
    <t>rpsS</t>
  </si>
  <si>
    <t>30S ribosomal protin S19</t>
  </si>
  <si>
    <t>Rv0327c</t>
  </si>
  <si>
    <t>cytochrome P-450 monooxygenasemonoxygenase</t>
  </si>
  <si>
    <t>Rv3314c</t>
  </si>
  <si>
    <t>deoA</t>
  </si>
  <si>
    <t>thymidine phosphorylase</t>
  </si>
  <si>
    <t>Rv1999c</t>
  </si>
  <si>
    <t>Rv1715</t>
  </si>
  <si>
    <t>fadB3</t>
  </si>
  <si>
    <t>Rv1414</t>
  </si>
  <si>
    <t>Rv2137c</t>
  </si>
  <si>
    <t>Rv2825c</t>
  </si>
  <si>
    <t>Rv2715</t>
  </si>
  <si>
    <t>Rv2035</t>
  </si>
  <si>
    <t>overlapping coding region with ArsR/conserved hypothetical protein</t>
  </si>
  <si>
    <t>Rv1462</t>
  </si>
  <si>
    <t>Rv1284</t>
  </si>
  <si>
    <t>canA</t>
  </si>
  <si>
    <t>carbonic anhydrase</t>
  </si>
  <si>
    <t>Rv0417</t>
  </si>
  <si>
    <t>thiG</t>
  </si>
  <si>
    <t>thiamine synthesis, thiazole moiety</t>
  </si>
  <si>
    <t>Rv0116c</t>
  </si>
  <si>
    <t>idtA</t>
  </si>
  <si>
    <t>probable L,D-transpeptidase</t>
  </si>
  <si>
    <t>Rv0186A</t>
  </si>
  <si>
    <t>mymT</t>
  </si>
  <si>
    <t>copper-binding Metallothionein</t>
  </si>
  <si>
    <t>Rv3639c</t>
  </si>
  <si>
    <t>Rv0726c</t>
  </si>
  <si>
    <t>Rv1714</t>
  </si>
  <si>
    <t>Rv3341</t>
  </si>
  <si>
    <t>metA</t>
  </si>
  <si>
    <t>homoserine o-acetyltransferase</t>
  </si>
  <si>
    <t>Rv3724a</t>
  </si>
  <si>
    <t>cut5a</t>
  </si>
  <si>
    <t>probable cutinase precursor</t>
  </si>
  <si>
    <t>Rv0634B</t>
  </si>
  <si>
    <t>rmpG2</t>
  </si>
  <si>
    <t>50S ribosomal protein L33RpmG2</t>
  </si>
  <si>
    <t>Rv0620</t>
  </si>
  <si>
    <t>galK</t>
  </si>
  <si>
    <t>probable galactokinase</t>
  </si>
  <si>
    <t>Rv3778c</t>
  </si>
  <si>
    <t>putative aminotransferase</t>
  </si>
  <si>
    <t>Rv3484</t>
  </si>
  <si>
    <t>cpsA</t>
  </si>
  <si>
    <t>cpsA,CpsA : Q50160</t>
  </si>
  <si>
    <t>Rv3342</t>
  </si>
  <si>
    <t>Rv1912c</t>
  </si>
  <si>
    <t>fadB5</t>
  </si>
  <si>
    <t>Rv1748</t>
  </si>
  <si>
    <t>Rv0840c</t>
  </si>
  <si>
    <t>pip</t>
  </si>
  <si>
    <t>probable proline iminopeptidase</t>
  </si>
  <si>
    <t>Rv1302</t>
  </si>
  <si>
    <t>rfe</t>
  </si>
  <si>
    <t>Probable undecaprenyl phosphate GlcNAc-1-phosphate transferase (WecA),</t>
  </si>
  <si>
    <t>Rv2729c</t>
  </si>
  <si>
    <t>Probable conserved integral membrane alanine valine and leucine rich protein</t>
  </si>
  <si>
    <t>Rv1316c</t>
  </si>
  <si>
    <t>ogt</t>
  </si>
  <si>
    <t>methylated-DNA-protein-cysteine methyltransferase</t>
  </si>
  <si>
    <t>Rv2714</t>
  </si>
  <si>
    <t>Conserved alanine and leucine rich protein</t>
  </si>
  <si>
    <t>Rv2768c</t>
  </si>
  <si>
    <t>PPE43</t>
  </si>
  <si>
    <t>Rv1557</t>
  </si>
  <si>
    <t>mmpL6</t>
  </si>
  <si>
    <t>Rv0307c</t>
  </si>
  <si>
    <t>Rv0027</t>
  </si>
  <si>
    <t>Rv0391</t>
  </si>
  <si>
    <t>metZ</t>
  </si>
  <si>
    <t>o-succinylhomoserine sulfhydrylase</t>
  </si>
  <si>
    <t>Rv0712</t>
  </si>
  <si>
    <t>probable formylglycine-generating enzyme</t>
  </si>
  <si>
    <t>Rv0991c</t>
  </si>
  <si>
    <t>Rv1465</t>
  </si>
  <si>
    <t>Nitrogen fixation related protein</t>
  </si>
  <si>
    <t>Rv3447c</t>
  </si>
  <si>
    <t>eccC4</t>
  </si>
  <si>
    <t>Rv1783</t>
  </si>
  <si>
    <t>ESX typeV secretion system</t>
  </si>
  <si>
    <t>Rv1716</t>
  </si>
  <si>
    <t>Rv1726</t>
  </si>
  <si>
    <t>6-hydroxy-d-nicotine oxidase</t>
  </si>
  <si>
    <t>Rv3016</t>
  </si>
  <si>
    <t>lpqA</t>
  </si>
  <si>
    <t>Rv1239c</t>
  </si>
  <si>
    <t>corA</t>
  </si>
  <si>
    <t>possible magnesium and cobalt tarnsort transmembrane protein</t>
  </si>
  <si>
    <t>Rv3457c</t>
  </si>
  <si>
    <t>rpoA</t>
  </si>
  <si>
    <t>DNA-directed RNA polymerase</t>
  </si>
  <si>
    <t>Rv0668</t>
  </si>
  <si>
    <t>rpoC</t>
  </si>
  <si>
    <t>[beta]' subunit of RNA polymerase</t>
  </si>
  <si>
    <t>Rv3364c</t>
  </si>
  <si>
    <t>Rv3063</t>
  </si>
  <si>
    <t>cstA</t>
  </si>
  <si>
    <t>starvation-induced stress response protein</t>
  </si>
  <si>
    <t>Rv1194c</t>
  </si>
  <si>
    <t>Rv1461</t>
  </si>
  <si>
    <t>part of mobilization of sulfur machinery</t>
  </si>
  <si>
    <t>Rv0612</t>
  </si>
  <si>
    <t>Rv1468c</t>
  </si>
  <si>
    <t>PE_PGRS29</t>
  </si>
  <si>
    <t>Rv1640c</t>
  </si>
  <si>
    <t>lysX</t>
  </si>
  <si>
    <t>lysyl tRNA synthase 2</t>
  </si>
  <si>
    <t>Rv2441c</t>
  </si>
  <si>
    <t>rpmA</t>
  </si>
  <si>
    <t>50S ribosomal protein L27 RpmA</t>
  </si>
  <si>
    <t>Rv1717</t>
  </si>
  <si>
    <t>Rv2647</t>
  </si>
  <si>
    <t>Rv0368c</t>
  </si>
  <si>
    <t>Rv1800</t>
  </si>
  <si>
    <t>PPE28</t>
  </si>
  <si>
    <t>Rv2570</t>
  </si>
  <si>
    <t>Rv0802c</t>
  </si>
  <si>
    <t>acetyltransferase</t>
  </si>
  <si>
    <t>Rv0706</t>
  </si>
  <si>
    <t>rplV</t>
  </si>
  <si>
    <t>50 ribosomal potein</t>
  </si>
  <si>
    <t>Rv3117</t>
  </si>
  <si>
    <t>cysA3</t>
  </si>
  <si>
    <t>Rv2439c</t>
  </si>
  <si>
    <t>proB</t>
  </si>
  <si>
    <t>glutamate 5-kinase</t>
  </si>
  <si>
    <t>Rv2812</t>
  </si>
  <si>
    <t>Rv2000</t>
  </si>
  <si>
    <t>Rv0884c</t>
  </si>
  <si>
    <t>serC</t>
  </si>
  <si>
    <t>phosphoserine aminotransferase</t>
  </si>
  <si>
    <t>Rv1058</t>
  </si>
  <si>
    <t>fadD14</t>
  </si>
  <si>
    <t>medium chain fatty acid CoA ligase</t>
  </si>
  <si>
    <t>Rv1084</t>
  </si>
  <si>
    <t>Rv1056</t>
  </si>
  <si>
    <t>Rv1760</t>
  </si>
  <si>
    <t>Possible triacylglycerol synthase (diacylglycerol acyltransferase)</t>
  </si>
  <si>
    <t>Rv3850</t>
  </si>
  <si>
    <t>Rv2769c</t>
  </si>
  <si>
    <t>PE27</t>
  </si>
  <si>
    <t>Rv2002</t>
  </si>
  <si>
    <t>fabG3</t>
  </si>
  <si>
    <t>Rv2001</t>
  </si>
  <si>
    <t>Rv2583c</t>
  </si>
  <si>
    <t>relA</t>
  </si>
  <si>
    <t>(p)ppGpp synthase I</t>
  </si>
  <si>
    <t>Rv2705c</t>
  </si>
  <si>
    <t>Rv3252c</t>
  </si>
  <si>
    <t>alkB</t>
  </si>
  <si>
    <t>possible alkane-1 monooxygenase</t>
  </si>
  <si>
    <t>Rv3713</t>
  </si>
  <si>
    <t>cobQ2</t>
  </si>
  <si>
    <t>possible cobyric acid synthase</t>
  </si>
  <si>
    <t>Rv3829c</t>
  </si>
  <si>
    <t>probable ketoacyl reductase</t>
  </si>
  <si>
    <t>Rv0708</t>
  </si>
  <si>
    <t>rplP</t>
  </si>
  <si>
    <t>50S ribosomal protein L16</t>
  </si>
  <si>
    <t>Rv1888c</t>
  </si>
  <si>
    <t>Rv3177</t>
  </si>
  <si>
    <t>probable non-heme haloperoxidase</t>
  </si>
  <si>
    <t>Rv3826</t>
  </si>
  <si>
    <t>fadD23</t>
  </si>
  <si>
    <t>Rv1299</t>
  </si>
  <si>
    <t>prfA</t>
  </si>
  <si>
    <t>probable peptide chain release factor 1</t>
  </si>
  <si>
    <t>Rv2708c</t>
  </si>
  <si>
    <t>Rv2327</t>
  </si>
  <si>
    <t>Rv2551c</t>
  </si>
  <si>
    <t>Rv0628c</t>
  </si>
  <si>
    <t>Rv0077c</t>
  </si>
  <si>
    <t>Rv1288</t>
  </si>
  <si>
    <t>Possible esterase</t>
  </si>
  <si>
    <t>Rv1773c</t>
  </si>
  <si>
    <t>Rv1795</t>
  </si>
  <si>
    <t>Rv3230c</t>
  </si>
  <si>
    <t>Hypothetical oxidoreductase</t>
  </si>
  <si>
    <t>pyruvate lyase activating protein</t>
  </si>
  <si>
    <t>Rv0981</t>
  </si>
  <si>
    <t>mprA</t>
  </si>
  <si>
    <t>Rv0815c</t>
  </si>
  <si>
    <t>cysA2</t>
  </si>
  <si>
    <t>Rv1129c</t>
  </si>
  <si>
    <t>probable PrpCD transcriptional regulator (PbsX/Xre family)</t>
  </si>
  <si>
    <t>Rv1796</t>
  </si>
  <si>
    <t>Rv0704</t>
  </si>
  <si>
    <t>rplB</t>
  </si>
  <si>
    <t>50S ribosomal protein L2</t>
  </si>
  <si>
    <t>Rv0707</t>
  </si>
  <si>
    <t>rpsC</t>
  </si>
  <si>
    <t>30S ribosomal protein S3</t>
  </si>
  <si>
    <t>Rv1291c</t>
  </si>
  <si>
    <t>conserved hypothetical secreted protein</t>
  </si>
  <si>
    <t>Rv0786c</t>
  </si>
  <si>
    <t>Rv3537</t>
  </si>
  <si>
    <t>kstD</t>
  </si>
  <si>
    <t>Rv0776c</t>
  </si>
  <si>
    <t>Rv3820c</t>
  </si>
  <si>
    <t>papA2</t>
  </si>
  <si>
    <t>Rv1802</t>
  </si>
  <si>
    <t>PPE30</t>
  </si>
  <si>
    <t>Rv1460</t>
  </si>
  <si>
    <t>Rv1466</t>
  </si>
  <si>
    <t>associated with Fe-S complex assebly and repair</t>
  </si>
  <si>
    <t>Rv1750c</t>
  </si>
  <si>
    <t>fadD1</t>
  </si>
  <si>
    <t>Rv3456c</t>
  </si>
  <si>
    <t>rplQ</t>
  </si>
  <si>
    <t>50S ribosomal protein L17</t>
  </si>
  <si>
    <t>Rv3159c</t>
  </si>
  <si>
    <t>PPE53</t>
  </si>
  <si>
    <t>Rv2440c</t>
  </si>
  <si>
    <t>obg</t>
  </si>
  <si>
    <t>Obg GTP-binding protein</t>
  </si>
  <si>
    <t>Rv0710</t>
  </si>
  <si>
    <t>rpsQ</t>
  </si>
  <si>
    <t>30S ribosomal protein S17</t>
  </si>
  <si>
    <t>Rv1031</t>
  </si>
  <si>
    <t>kdpC</t>
  </si>
  <si>
    <t>potassium-transporting ATPase C chain</t>
  </si>
  <si>
    <t>Rv1463</t>
  </si>
  <si>
    <t>ABC- transporter ATP-binding protein</t>
  </si>
  <si>
    <t>Rv1682</t>
  </si>
  <si>
    <t>Probable coiled-coil structural protein</t>
  </si>
  <si>
    <t>Rv2202c</t>
  </si>
  <si>
    <t>adoK</t>
  </si>
  <si>
    <t>adenosine kinase</t>
  </si>
  <si>
    <t>Rv1013</t>
  </si>
  <si>
    <t>pks16</t>
  </si>
  <si>
    <t>Rv2566</t>
  </si>
  <si>
    <t>Rv1519</t>
  </si>
  <si>
    <t>Rv1909c</t>
  </si>
  <si>
    <t>ferric uptake regulation protein</t>
  </si>
  <si>
    <t>Rv0255c</t>
  </si>
  <si>
    <t>cobQ1</t>
  </si>
  <si>
    <t>cobyric acid synthase</t>
  </si>
  <si>
    <t>Rv0145</t>
  </si>
  <si>
    <t>Rv0144</t>
  </si>
  <si>
    <t>Rv0117</t>
  </si>
  <si>
    <t>oxyS</t>
  </si>
  <si>
    <t>transcriptional regulator (LysR family)</t>
  </si>
  <si>
    <t>Rv1464</t>
  </si>
  <si>
    <t>csd</t>
  </si>
  <si>
    <t>probable cystein desulfurase</t>
  </si>
  <si>
    <t>Rv3406</t>
  </si>
  <si>
    <t>probable diooxyge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theme="1"/>
      <name val="Times New Roman"/>
      <family val="1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horizontal="centerContinuous" vertical="center"/>
    </xf>
    <xf numFmtId="2" fontId="1" fillId="0" borderId="0" xfId="0" applyNumberFormat="1" applyFont="1" applyAlignment="1">
      <alignment horizontal="centerContinuous"/>
    </xf>
    <xf numFmtId="11" fontId="1" fillId="0" borderId="0" xfId="0" applyNumberFormat="1" applyFont="1" applyAlignment="1">
      <alignment horizontal="centerContinuous"/>
    </xf>
    <xf numFmtId="0" fontId="2" fillId="0" borderId="1" xfId="0" applyFont="1" applyBorder="1" applyAlignment="1">
      <alignment horizontal="centerContinuous" vertical="center"/>
    </xf>
    <xf numFmtId="2" fontId="1" fillId="0" borderId="1" xfId="0" applyNumberFormat="1" applyFont="1" applyBorder="1" applyAlignment="1">
      <alignment horizontal="centerContinuous"/>
    </xf>
    <xf numFmtId="11" fontId="1" fillId="0" borderId="1" xfId="0" applyNumberFormat="1" applyFont="1" applyBorder="1" applyAlignment="1">
      <alignment horizontal="centerContinuous"/>
    </xf>
    <xf numFmtId="2" fontId="0" fillId="0" borderId="0" xfId="0" applyNumberFormat="1"/>
    <xf numFmtId="11" fontId="0" fillId="0" borderId="0" xfId="0" applyNumberFormat="1"/>
    <xf numFmtId="0" fontId="0" fillId="0" borderId="2" xfId="0" applyBorder="1" applyAlignment="1">
      <alignment wrapText="1"/>
    </xf>
    <xf numFmtId="2" fontId="0" fillId="0" borderId="2" xfId="0" applyNumberFormat="1" applyBorder="1" applyAlignment="1">
      <alignment wrapText="1"/>
    </xf>
    <xf numFmtId="11" fontId="0" fillId="0" borderId="2" xfId="0" applyNumberFormat="1" applyBorder="1" applyAlignment="1">
      <alignment wrapText="1"/>
    </xf>
    <xf numFmtId="0" fontId="4" fillId="0" borderId="0" xfId="0" applyFont="1"/>
    <xf numFmtId="2" fontId="6" fillId="0" borderId="0" xfId="0" applyNumberFormat="1" applyFont="1"/>
    <xf numFmtId="0" fontId="7" fillId="0" borderId="0" xfId="0" applyFont="1"/>
    <xf numFmtId="0" fontId="8" fillId="0" borderId="0" xfId="0" applyFont="1"/>
    <xf numFmtId="11" fontId="4" fillId="0" borderId="0" xfId="0" applyNumberFormat="1" applyFont="1"/>
    <xf numFmtId="0" fontId="0" fillId="0" borderId="0" xfId="0" applyAlignment="1">
      <alignment horizontal="center"/>
    </xf>
    <xf numFmtId="0" fontId="0" fillId="0" borderId="2" xfId="0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5A9C5-8647-BB43-A0B5-AE3BE82BFC16}">
  <dimension ref="A1:L534"/>
  <sheetViews>
    <sheetView workbookViewId="0">
      <selection sqref="A1:XFD1048576"/>
    </sheetView>
  </sheetViews>
  <sheetFormatPr baseColWidth="10" defaultRowHeight="16" x14ac:dyDescent="0.2"/>
  <cols>
    <col min="3" max="4" width="13.6640625" bestFit="1" customWidth="1"/>
    <col min="5" max="5" width="11.83203125" bestFit="1" customWidth="1"/>
    <col min="12" max="12" width="83.1640625" bestFit="1" customWidth="1"/>
  </cols>
  <sheetData>
    <row r="1" spans="1:12" x14ac:dyDescent="0.2">
      <c r="A1" s="7"/>
      <c r="B1" s="7"/>
      <c r="C1" s="7"/>
      <c r="D1" s="7"/>
      <c r="E1" s="7"/>
      <c r="F1" s="7"/>
      <c r="G1" s="7"/>
      <c r="H1" s="8"/>
      <c r="I1" s="8"/>
      <c r="J1" s="7"/>
      <c r="K1" s="7"/>
      <c r="L1" s="7"/>
    </row>
    <row r="2" spans="1:12" x14ac:dyDescent="0.2">
      <c r="A2" s="1" t="s">
        <v>5439</v>
      </c>
      <c r="B2" s="2"/>
      <c r="C2" s="2"/>
      <c r="D2" s="2"/>
      <c r="E2" s="2"/>
      <c r="F2" s="2"/>
      <c r="G2" s="2"/>
      <c r="H2" s="3"/>
      <c r="I2" s="3"/>
      <c r="J2" s="2"/>
      <c r="K2" s="2"/>
      <c r="L2" s="2"/>
    </row>
    <row r="3" spans="1:12" x14ac:dyDescent="0.2">
      <c r="A3" s="4"/>
      <c r="B3" s="5"/>
      <c r="C3" s="5"/>
      <c r="D3" s="5"/>
      <c r="E3" s="5"/>
      <c r="F3" s="5"/>
      <c r="G3" s="5"/>
      <c r="H3" s="6"/>
      <c r="I3" s="6"/>
      <c r="J3" s="5"/>
      <c r="K3" s="5"/>
      <c r="L3" s="5"/>
    </row>
    <row r="4" spans="1:12" x14ac:dyDescent="0.2">
      <c r="B4" s="7"/>
      <c r="C4" s="7" t="s">
        <v>5367</v>
      </c>
      <c r="D4" s="7"/>
      <c r="E4" s="7" t="s">
        <v>5368</v>
      </c>
      <c r="F4" s="7"/>
      <c r="G4" s="7" t="s">
        <v>5370</v>
      </c>
      <c r="H4" s="8"/>
      <c r="I4" s="8"/>
    </row>
    <row r="5" spans="1:12" ht="35" thickBot="1" x14ac:dyDescent="0.25">
      <c r="A5" s="9" t="s">
        <v>0</v>
      </c>
      <c r="B5" s="10" t="s">
        <v>1</v>
      </c>
      <c r="C5" s="10" t="s">
        <v>2</v>
      </c>
      <c r="D5" s="10" t="s">
        <v>2</v>
      </c>
      <c r="E5" s="10" t="s">
        <v>2</v>
      </c>
      <c r="F5" s="10" t="s">
        <v>2</v>
      </c>
      <c r="G5" s="10" t="s">
        <v>3</v>
      </c>
      <c r="H5" s="11" t="s">
        <v>4</v>
      </c>
      <c r="I5" s="11" t="s">
        <v>8</v>
      </c>
      <c r="J5" s="10" t="s">
        <v>5</v>
      </c>
      <c r="K5" s="10" t="s">
        <v>6</v>
      </c>
      <c r="L5" s="10" t="s">
        <v>7</v>
      </c>
    </row>
    <row r="6" spans="1:12" x14ac:dyDescent="0.2">
      <c r="A6" t="s">
        <v>113</v>
      </c>
      <c r="B6">
        <f>AVERAGE(C6:F6)</f>
        <v>281.26081347157179</v>
      </c>
      <c r="C6">
        <v>180.64683530517101</v>
      </c>
      <c r="D6">
        <v>242.94800010121301</v>
      </c>
      <c r="E6">
        <v>351.32909072734202</v>
      </c>
      <c r="F6">
        <v>350.11932775256099</v>
      </c>
      <c r="G6">
        <v>1.6553316240739382</v>
      </c>
      <c r="H6">
        <v>5.2252345558948696E-6</v>
      </c>
      <c r="I6">
        <v>3.2063562916679803E-5</v>
      </c>
      <c r="J6" t="s">
        <v>114</v>
      </c>
      <c r="K6" t="s">
        <v>114</v>
      </c>
      <c r="L6" t="s">
        <v>22</v>
      </c>
    </row>
    <row r="7" spans="1:12" x14ac:dyDescent="0.2">
      <c r="A7" t="s">
        <v>131</v>
      </c>
      <c r="B7">
        <f t="shared" ref="B7:B70" si="0">AVERAGE(C7:F7)</f>
        <v>58.629870549399072</v>
      </c>
      <c r="C7">
        <v>55.402198216203701</v>
      </c>
      <c r="D7">
        <v>36.143622266027798</v>
      </c>
      <c r="E7">
        <v>72.299354744936693</v>
      </c>
      <c r="F7">
        <v>70.674306970428106</v>
      </c>
      <c r="G7">
        <v>1.5647036103057306</v>
      </c>
      <c r="H7">
        <v>2.4762578766712902E-4</v>
      </c>
      <c r="I7">
        <v>9.6751468198498698E-4</v>
      </c>
      <c r="J7" t="s">
        <v>132</v>
      </c>
      <c r="K7" t="s">
        <v>132</v>
      </c>
      <c r="L7" t="s">
        <v>133</v>
      </c>
    </row>
    <row r="8" spans="1:12" x14ac:dyDescent="0.2">
      <c r="A8" t="s">
        <v>138</v>
      </c>
      <c r="B8">
        <f t="shared" si="0"/>
        <v>103.19188630610338</v>
      </c>
      <c r="C8">
        <v>91.416503598699506</v>
      </c>
      <c r="D8">
        <v>72.197446712761106</v>
      </c>
      <c r="E8">
        <v>118.785551179279</v>
      </c>
      <c r="F8">
        <v>130.368043733674</v>
      </c>
      <c r="G8">
        <v>1.5240277975208132</v>
      </c>
      <c r="H8">
        <v>9.3894408780275803E-5</v>
      </c>
      <c r="I8">
        <v>4.10337641983327E-4</v>
      </c>
      <c r="J8">
        <v>0</v>
      </c>
      <c r="K8">
        <v>0</v>
      </c>
      <c r="L8">
        <v>0</v>
      </c>
    </row>
    <row r="9" spans="1:12" x14ac:dyDescent="0.2">
      <c r="A9" t="s">
        <v>190</v>
      </c>
      <c r="B9">
        <f t="shared" si="0"/>
        <v>60.899337968658699</v>
      </c>
      <c r="C9">
        <v>47.808127432674198</v>
      </c>
      <c r="D9">
        <v>31.429236753067599</v>
      </c>
      <c r="E9">
        <v>72.074239992228101</v>
      </c>
      <c r="F9">
        <v>92.285747696664899</v>
      </c>
      <c r="G9">
        <v>2.0784342611507829</v>
      </c>
      <c r="H9">
        <v>1.79083380800898E-8</v>
      </c>
      <c r="I9">
        <v>1.9699171888098799E-7</v>
      </c>
      <c r="J9" t="s">
        <v>191</v>
      </c>
      <c r="K9" t="s">
        <v>191</v>
      </c>
      <c r="L9" t="s">
        <v>188</v>
      </c>
    </row>
    <row r="10" spans="1:12" x14ac:dyDescent="0.2">
      <c r="A10" t="s">
        <v>193</v>
      </c>
      <c r="B10">
        <f t="shared" si="0"/>
        <v>36.418240315160801</v>
      </c>
      <c r="C10">
        <v>22.9548048683959</v>
      </c>
      <c r="D10">
        <v>15.0860336414725</v>
      </c>
      <c r="E10">
        <v>54.477770155499798</v>
      </c>
      <c r="F10">
        <v>53.154352595275</v>
      </c>
      <c r="G10">
        <v>2.8394992349967616</v>
      </c>
      <c r="H10">
        <v>7.4710698030190797E-15</v>
      </c>
      <c r="I10">
        <v>2.22522940594538E-13</v>
      </c>
      <c r="J10" t="s">
        <v>194</v>
      </c>
      <c r="K10" t="s">
        <v>195</v>
      </c>
      <c r="L10" t="s">
        <v>196</v>
      </c>
    </row>
    <row r="11" spans="1:12" x14ac:dyDescent="0.2">
      <c r="A11" t="s">
        <v>198</v>
      </c>
      <c r="B11">
        <f t="shared" si="0"/>
        <v>15.340688403339573</v>
      </c>
      <c r="C11">
        <v>10.4706127469876</v>
      </c>
      <c r="D11">
        <v>8.5307928329755001</v>
      </c>
      <c r="E11">
        <v>20.260327743780898</v>
      </c>
      <c r="F11">
        <v>22.101020289614301</v>
      </c>
      <c r="G11">
        <v>2.2349830486535147</v>
      </c>
      <c r="H11">
        <v>2.25867096760331E-7</v>
      </c>
      <c r="I11">
        <v>1.85287584461018E-6</v>
      </c>
      <c r="J11" t="s">
        <v>199</v>
      </c>
      <c r="K11" t="s">
        <v>200</v>
      </c>
      <c r="L11" t="s">
        <v>201</v>
      </c>
    </row>
    <row r="12" spans="1:12" x14ac:dyDescent="0.2">
      <c r="A12" t="s">
        <v>203</v>
      </c>
      <c r="B12">
        <f t="shared" si="0"/>
        <v>45.380884137516574</v>
      </c>
      <c r="C12">
        <v>36.532082935918297</v>
      </c>
      <c r="D12">
        <v>24.7392992156289</v>
      </c>
      <c r="E12">
        <v>60.5933876040855</v>
      </c>
      <c r="F12">
        <v>59.658766794433603</v>
      </c>
      <c r="G12">
        <v>1.9671410893749841</v>
      </c>
      <c r="H12">
        <v>1.2661379088424099E-7</v>
      </c>
      <c r="I12">
        <v>1.10168224337928E-6</v>
      </c>
      <c r="J12" t="s">
        <v>204</v>
      </c>
      <c r="K12" t="s">
        <v>205</v>
      </c>
      <c r="L12" t="s">
        <v>206</v>
      </c>
    </row>
    <row r="13" spans="1:12" x14ac:dyDescent="0.2">
      <c r="A13" t="s">
        <v>209</v>
      </c>
      <c r="B13">
        <f t="shared" si="0"/>
        <v>76.814928230626876</v>
      </c>
      <c r="C13">
        <v>47.232819039982601</v>
      </c>
      <c r="D13">
        <v>57.650199987055501</v>
      </c>
      <c r="E13">
        <v>91.6967426033344</v>
      </c>
      <c r="F13">
        <v>110.679951292135</v>
      </c>
      <c r="G13">
        <v>1.9284458064191716</v>
      </c>
      <c r="H13">
        <v>3.9978503025281799E-6</v>
      </c>
      <c r="I13">
        <v>2.5170205481933499E-5</v>
      </c>
      <c r="J13" t="s">
        <v>210</v>
      </c>
      <c r="K13" t="s">
        <v>210</v>
      </c>
      <c r="L13" t="s">
        <v>79</v>
      </c>
    </row>
    <row r="14" spans="1:12" x14ac:dyDescent="0.2">
      <c r="A14" t="s">
        <v>212</v>
      </c>
      <c r="B14">
        <f t="shared" si="0"/>
        <v>81.181589187720931</v>
      </c>
      <c r="C14">
        <v>46.8301031650984</v>
      </c>
      <c r="D14">
        <v>56.3032326976383</v>
      </c>
      <c r="E14">
        <v>112.032108598018</v>
      </c>
      <c r="F14">
        <v>109.560912290129</v>
      </c>
      <c r="G14">
        <v>2.1461759288252056</v>
      </c>
      <c r="H14">
        <v>5.7395468582807605E-14</v>
      </c>
      <c r="I14">
        <v>1.59881477951533E-12</v>
      </c>
      <c r="J14" t="s">
        <v>213</v>
      </c>
      <c r="K14" t="s">
        <v>213</v>
      </c>
      <c r="L14" t="s">
        <v>214</v>
      </c>
    </row>
    <row r="15" spans="1:12" x14ac:dyDescent="0.2">
      <c r="A15" t="s">
        <v>218</v>
      </c>
      <c r="B15">
        <f t="shared" si="0"/>
        <v>65.330164648156426</v>
      </c>
      <c r="C15">
        <v>36.129367061034202</v>
      </c>
      <c r="D15">
        <v>48.7153169672548</v>
      </c>
      <c r="E15">
        <v>91.359070474271405</v>
      </c>
      <c r="F15">
        <v>85.116904090065304</v>
      </c>
      <c r="G15">
        <v>2.0770714729847666</v>
      </c>
      <c r="H15">
        <v>1.45831691081662E-8</v>
      </c>
      <c r="I15">
        <v>1.6272631350668499E-7</v>
      </c>
      <c r="J15" t="s">
        <v>219</v>
      </c>
      <c r="K15" t="s">
        <v>220</v>
      </c>
      <c r="L15" t="s">
        <v>221</v>
      </c>
    </row>
    <row r="16" spans="1:12" x14ac:dyDescent="0.2">
      <c r="A16" t="s">
        <v>223</v>
      </c>
      <c r="B16">
        <f t="shared" si="0"/>
        <v>166.35068273404625</v>
      </c>
      <c r="C16">
        <v>133.70167046153401</v>
      </c>
      <c r="D16">
        <v>111.932981750568</v>
      </c>
      <c r="E16">
        <v>210.85748503712699</v>
      </c>
      <c r="F16">
        <v>208.91059368695599</v>
      </c>
      <c r="G16">
        <v>1.7097163277113501</v>
      </c>
      <c r="H16">
        <v>2.7157616101938599E-8</v>
      </c>
      <c r="I16">
        <v>2.8574535202909299E-7</v>
      </c>
      <c r="J16" t="s">
        <v>224</v>
      </c>
      <c r="K16" t="s">
        <v>225</v>
      </c>
      <c r="L16" t="s">
        <v>226</v>
      </c>
    </row>
    <row r="17" spans="1:12" x14ac:dyDescent="0.2">
      <c r="A17" t="s">
        <v>229</v>
      </c>
      <c r="B17">
        <f t="shared" si="0"/>
        <v>37.174556668002324</v>
      </c>
      <c r="C17">
        <v>32.274800830000302</v>
      </c>
      <c r="D17">
        <v>25.233187221748601</v>
      </c>
      <c r="E17">
        <v>44.610240161769497</v>
      </c>
      <c r="F17">
        <v>46.579998458490898</v>
      </c>
      <c r="G17">
        <v>1.5882678897308422</v>
      </c>
      <c r="H17">
        <v>2.6156276733455903E-4</v>
      </c>
      <c r="I17">
        <v>1.01683838867411E-3</v>
      </c>
      <c r="J17" t="s">
        <v>230</v>
      </c>
      <c r="K17" t="s">
        <v>230</v>
      </c>
      <c r="L17" t="s">
        <v>22</v>
      </c>
    </row>
    <row r="18" spans="1:12" x14ac:dyDescent="0.2">
      <c r="A18" t="s">
        <v>244</v>
      </c>
      <c r="B18">
        <f t="shared" si="0"/>
        <v>101.29108146416613</v>
      </c>
      <c r="C18">
        <v>68.864414605187704</v>
      </c>
      <c r="D18">
        <v>81.895611196564801</v>
      </c>
      <c r="E18">
        <v>131.72964946002699</v>
      </c>
      <c r="F18">
        <v>122.67465059488499</v>
      </c>
      <c r="G18">
        <v>1.6860270190076807</v>
      </c>
      <c r="H18">
        <v>3.53525121080589E-8</v>
      </c>
      <c r="I18">
        <v>3.6308999173051501E-7</v>
      </c>
      <c r="J18" t="s">
        <v>245</v>
      </c>
      <c r="K18" t="s">
        <v>246</v>
      </c>
      <c r="L18" t="s">
        <v>247</v>
      </c>
    </row>
    <row r="19" spans="1:12" x14ac:dyDescent="0.2">
      <c r="A19" t="s">
        <v>249</v>
      </c>
      <c r="B19">
        <f t="shared" si="0"/>
        <v>200.87666497856225</v>
      </c>
      <c r="C19">
        <v>161.661658346347</v>
      </c>
      <c r="D19">
        <v>143.901005419402</v>
      </c>
      <c r="E19">
        <v>256.93097109150301</v>
      </c>
      <c r="F19">
        <v>241.01302505699701</v>
      </c>
      <c r="G19">
        <v>1.6300153753134701</v>
      </c>
      <c r="H19">
        <v>8.4805966950210806E-8</v>
      </c>
      <c r="I19">
        <v>7.8369619100529E-7</v>
      </c>
      <c r="J19" t="s">
        <v>250</v>
      </c>
      <c r="K19" t="s">
        <v>250</v>
      </c>
      <c r="L19" t="s">
        <v>251</v>
      </c>
    </row>
    <row r="20" spans="1:12" x14ac:dyDescent="0.2">
      <c r="A20" t="s">
        <v>253</v>
      </c>
      <c r="B20">
        <f t="shared" si="0"/>
        <v>165.69757068542302</v>
      </c>
      <c r="C20">
        <v>121.96537925062501</v>
      </c>
      <c r="D20">
        <v>139.72540682220901</v>
      </c>
      <c r="E20">
        <v>196.52517911467501</v>
      </c>
      <c r="F20">
        <v>204.57431755418301</v>
      </c>
      <c r="G20">
        <v>1.5321709769727692</v>
      </c>
      <c r="H20">
        <v>6.7099065782457597E-6</v>
      </c>
      <c r="I20">
        <v>4.0342792346222997E-5</v>
      </c>
      <c r="J20" t="s">
        <v>254</v>
      </c>
      <c r="K20" t="s">
        <v>255</v>
      </c>
      <c r="L20" t="s">
        <v>256</v>
      </c>
    </row>
    <row r="21" spans="1:12" x14ac:dyDescent="0.2">
      <c r="A21" t="s">
        <v>276</v>
      </c>
      <c r="B21">
        <f t="shared" si="0"/>
        <v>146.21693980452034</v>
      </c>
      <c r="C21">
        <v>67.771328659073603</v>
      </c>
      <c r="D21">
        <v>81.716015557975794</v>
      </c>
      <c r="E21">
        <v>226.015211719512</v>
      </c>
      <c r="F21">
        <v>209.36520328152</v>
      </c>
      <c r="G21">
        <v>2.9105513542404968</v>
      </c>
      <c r="H21">
        <v>1.4961841514632199E-20</v>
      </c>
      <c r="I21">
        <v>9.8190254821450607E-19</v>
      </c>
      <c r="J21" t="s">
        <v>277</v>
      </c>
      <c r="K21" t="s">
        <v>278</v>
      </c>
      <c r="L21" t="s">
        <v>279</v>
      </c>
    </row>
    <row r="22" spans="1:12" x14ac:dyDescent="0.2">
      <c r="A22" t="s">
        <v>281</v>
      </c>
      <c r="B22">
        <f t="shared" si="0"/>
        <v>91.242119350505675</v>
      </c>
      <c r="C22">
        <v>43.148129451872002</v>
      </c>
      <c r="D22">
        <v>56.572626155521696</v>
      </c>
      <c r="E22">
        <v>141.03439257198599</v>
      </c>
      <c r="F22">
        <v>124.213329222643</v>
      </c>
      <c r="G22">
        <v>2.6559019181646311</v>
      </c>
      <c r="H22">
        <v>8.8831388498544707E-19</v>
      </c>
      <c r="I22">
        <v>4.2463597069921598E-17</v>
      </c>
      <c r="J22" t="s">
        <v>282</v>
      </c>
      <c r="K22" t="s">
        <v>283</v>
      </c>
      <c r="L22" t="s">
        <v>284</v>
      </c>
    </row>
    <row r="23" spans="1:12" x14ac:dyDescent="0.2">
      <c r="A23" t="s">
        <v>286</v>
      </c>
      <c r="B23">
        <f t="shared" si="0"/>
        <v>12.261532844518626</v>
      </c>
      <c r="C23">
        <v>7.7666633013369601</v>
      </c>
      <c r="D23">
        <v>9.3838721162730501</v>
      </c>
      <c r="E23">
        <v>14.970131055127</v>
      </c>
      <c r="F23">
        <v>16.925464905337499</v>
      </c>
      <c r="G23">
        <v>1.85558708107767</v>
      </c>
      <c r="H23">
        <v>3.8061898520676702E-4</v>
      </c>
      <c r="I23">
        <v>1.3956029457581399E-3</v>
      </c>
      <c r="J23" t="s">
        <v>287</v>
      </c>
      <c r="K23" t="s">
        <v>288</v>
      </c>
      <c r="L23" t="s">
        <v>289</v>
      </c>
    </row>
    <row r="24" spans="1:12" x14ac:dyDescent="0.2">
      <c r="A24" t="s">
        <v>291</v>
      </c>
      <c r="B24">
        <f t="shared" si="0"/>
        <v>27.559784640493106</v>
      </c>
      <c r="C24">
        <v>9.6651809972193305</v>
      </c>
      <c r="D24">
        <v>8.6205906522699802</v>
      </c>
      <c r="E24">
        <v>45.548218298055602</v>
      </c>
      <c r="F24">
        <v>46.405148614427503</v>
      </c>
      <c r="G24">
        <v>5.0369814947088392</v>
      </c>
      <c r="H24">
        <v>1.33184216777971E-33</v>
      </c>
      <c r="I24">
        <v>4.6880844305845796E-31</v>
      </c>
      <c r="J24">
        <v>0</v>
      </c>
      <c r="K24">
        <v>0</v>
      </c>
      <c r="L24">
        <v>0</v>
      </c>
    </row>
    <row r="25" spans="1:12" x14ac:dyDescent="0.2">
      <c r="A25" t="s">
        <v>305</v>
      </c>
      <c r="B25">
        <f t="shared" si="0"/>
        <v>36.568613662025626</v>
      </c>
      <c r="C25">
        <v>30.3187522948487</v>
      </c>
      <c r="D25">
        <v>25.9515697761044</v>
      </c>
      <c r="E25">
        <v>46.711311187050498</v>
      </c>
      <c r="F25">
        <v>43.292821390098901</v>
      </c>
      <c r="G25">
        <v>1.6014456328050695</v>
      </c>
      <c r="H25">
        <v>2.1781864933439399E-5</v>
      </c>
      <c r="I25">
        <v>1.1412636132919801E-4</v>
      </c>
      <c r="J25" t="s">
        <v>306</v>
      </c>
      <c r="K25" t="s">
        <v>306</v>
      </c>
      <c r="L25" t="s">
        <v>307</v>
      </c>
    </row>
    <row r="26" spans="1:12" x14ac:dyDescent="0.2">
      <c r="A26" t="s">
        <v>424</v>
      </c>
      <c r="B26">
        <f t="shared" si="0"/>
        <v>462.97309078412229</v>
      </c>
      <c r="C26">
        <v>322.40282326438802</v>
      </c>
      <c r="D26">
        <v>357.03612951484803</v>
      </c>
      <c r="E26">
        <v>632.272302107771</v>
      </c>
      <c r="F26">
        <v>540.18110824948201</v>
      </c>
      <c r="G26">
        <v>1.7255039978147706</v>
      </c>
      <c r="H26">
        <v>5.6318763723289598E-5</v>
      </c>
      <c r="I26">
        <v>2.60222259112861E-4</v>
      </c>
      <c r="J26" t="s">
        <v>425</v>
      </c>
      <c r="K26" t="s">
        <v>425</v>
      </c>
      <c r="L26" t="s">
        <v>421</v>
      </c>
    </row>
    <row r="27" spans="1:12" x14ac:dyDescent="0.2">
      <c r="A27" t="s">
        <v>434</v>
      </c>
      <c r="B27">
        <f t="shared" si="0"/>
        <v>89.134749000479758</v>
      </c>
      <c r="C27">
        <v>73.064165871836593</v>
      </c>
      <c r="D27">
        <v>67.752454657684396</v>
      </c>
      <c r="E27">
        <v>115.18371513594001</v>
      </c>
      <c r="F27">
        <v>100.53866033645799</v>
      </c>
      <c r="G27">
        <v>1.5321915088315501</v>
      </c>
      <c r="H27">
        <v>2.4458136059764702E-4</v>
      </c>
      <c r="I27">
        <v>9.5755210134892597E-4</v>
      </c>
      <c r="J27" t="s">
        <v>435</v>
      </c>
      <c r="K27" t="s">
        <v>435</v>
      </c>
      <c r="L27" t="s">
        <v>22</v>
      </c>
    </row>
    <row r="28" spans="1:12" x14ac:dyDescent="0.2">
      <c r="A28" t="s">
        <v>444</v>
      </c>
      <c r="B28">
        <f t="shared" si="0"/>
        <v>501.38154628789403</v>
      </c>
      <c r="C28">
        <v>428.14450584110898</v>
      </c>
      <c r="D28">
        <v>226.91908935714801</v>
      </c>
      <c r="E28">
        <v>668.478258168416</v>
      </c>
      <c r="F28">
        <v>681.98433178490302</v>
      </c>
      <c r="G28">
        <v>2.0620968604711476</v>
      </c>
      <c r="H28">
        <v>2.0932534634092001E-6</v>
      </c>
      <c r="I28">
        <v>1.40469279208326E-5</v>
      </c>
      <c r="J28" t="s">
        <v>445</v>
      </c>
      <c r="K28" t="s">
        <v>445</v>
      </c>
      <c r="L28" t="s">
        <v>446</v>
      </c>
    </row>
    <row r="29" spans="1:12" x14ac:dyDescent="0.2">
      <c r="A29" t="s">
        <v>560</v>
      </c>
      <c r="B29">
        <f t="shared" si="0"/>
        <v>329.12725964497628</v>
      </c>
      <c r="C29">
        <v>253.42334698066199</v>
      </c>
      <c r="D29">
        <v>263.60149853894302</v>
      </c>
      <c r="E29">
        <v>406.10701388645299</v>
      </c>
      <c r="F29">
        <v>393.37717917384703</v>
      </c>
      <c r="G29">
        <v>1.5462375867524425</v>
      </c>
      <c r="H29">
        <v>6.2502453188992402E-5</v>
      </c>
      <c r="I29">
        <v>2.85388559844079E-4</v>
      </c>
      <c r="J29" t="s">
        <v>561</v>
      </c>
      <c r="K29" t="s">
        <v>561</v>
      </c>
      <c r="L29" t="s">
        <v>562</v>
      </c>
    </row>
    <row r="30" spans="1:12" x14ac:dyDescent="0.2">
      <c r="A30" t="s">
        <v>564</v>
      </c>
      <c r="B30">
        <f t="shared" si="0"/>
        <v>439.20910991271978</v>
      </c>
      <c r="C30">
        <v>339.89219840221301</v>
      </c>
      <c r="D30">
        <v>340.91742095148902</v>
      </c>
      <c r="E30">
        <v>548.67969060194901</v>
      </c>
      <c r="F30">
        <v>527.34712969522798</v>
      </c>
      <c r="G30">
        <v>1.5804930501548378</v>
      </c>
      <c r="H30">
        <v>3.2880911409224503E-5</v>
      </c>
      <c r="I30">
        <v>1.6343374708153701E-4</v>
      </c>
      <c r="J30" t="s">
        <v>565</v>
      </c>
      <c r="K30" t="s">
        <v>565</v>
      </c>
      <c r="L30" t="s">
        <v>562</v>
      </c>
    </row>
    <row r="31" spans="1:12" x14ac:dyDescent="0.2">
      <c r="A31" t="s">
        <v>573</v>
      </c>
      <c r="B31">
        <f t="shared" si="0"/>
        <v>42.9139284917729</v>
      </c>
      <c r="C31">
        <v>25.083445921354901</v>
      </c>
      <c r="D31">
        <v>13.9186619906442</v>
      </c>
      <c r="E31">
        <v>67.609464063505996</v>
      </c>
      <c r="F31">
        <v>65.0441419915865</v>
      </c>
      <c r="G31">
        <v>3.4120063662023572</v>
      </c>
      <c r="H31">
        <v>2.4643691853170701E-13</v>
      </c>
      <c r="I31">
        <v>6.3192301228792701E-12</v>
      </c>
      <c r="J31" t="s">
        <v>574</v>
      </c>
      <c r="K31" t="s">
        <v>575</v>
      </c>
      <c r="L31" t="s">
        <v>576</v>
      </c>
    </row>
    <row r="32" spans="1:12" x14ac:dyDescent="0.2">
      <c r="A32" t="s">
        <v>589</v>
      </c>
      <c r="B32">
        <f t="shared" si="0"/>
        <v>3.43701242629239</v>
      </c>
      <c r="C32">
        <v>2.58888776711232</v>
      </c>
      <c r="D32">
        <v>1.6612596569478599</v>
      </c>
      <c r="E32">
        <v>4.4272568032706499</v>
      </c>
      <c r="F32">
        <v>5.0706454778387302</v>
      </c>
      <c r="G32">
        <v>2.2570561314427713</v>
      </c>
      <c r="H32">
        <v>3.9682138378121698E-4</v>
      </c>
      <c r="I32">
        <v>1.4435365555867899E-3</v>
      </c>
      <c r="J32" t="s">
        <v>590</v>
      </c>
      <c r="K32" t="s">
        <v>590</v>
      </c>
      <c r="L32" t="s">
        <v>22</v>
      </c>
    </row>
    <row r="33" spans="1:12" x14ac:dyDescent="0.2">
      <c r="A33" t="s">
        <v>763</v>
      </c>
      <c r="B33">
        <f t="shared" si="0"/>
        <v>388.32014519253221</v>
      </c>
      <c r="C33">
        <v>399.609209563604</v>
      </c>
      <c r="D33">
        <v>101.606232531703</v>
      </c>
      <c r="E33">
        <v>547.028849082085</v>
      </c>
      <c r="F33">
        <v>505.03628959273698</v>
      </c>
      <c r="G33">
        <v>2.0995506268493482</v>
      </c>
      <c r="H33">
        <v>2.22997263666415E-3</v>
      </c>
      <c r="I33">
        <v>6.56612475221566E-3</v>
      </c>
      <c r="J33" t="s">
        <v>764</v>
      </c>
      <c r="K33" t="s">
        <v>765</v>
      </c>
      <c r="L33" t="s">
        <v>766</v>
      </c>
    </row>
    <row r="34" spans="1:12" x14ac:dyDescent="0.2">
      <c r="A34" t="s">
        <v>768</v>
      </c>
      <c r="B34">
        <f t="shared" si="0"/>
        <v>139.36225298926755</v>
      </c>
      <c r="C34">
        <v>130.01969674830801</v>
      </c>
      <c r="D34">
        <v>30.9802476565952</v>
      </c>
      <c r="E34">
        <v>204.254118957673</v>
      </c>
      <c r="F34">
        <v>192.19494859449401</v>
      </c>
      <c r="G34">
        <v>2.4642761513351914</v>
      </c>
      <c r="H34">
        <v>3.2102043198915098E-4</v>
      </c>
      <c r="I34">
        <v>1.2103126705569601E-3</v>
      </c>
      <c r="J34" t="s">
        <v>769</v>
      </c>
      <c r="K34" t="s">
        <v>770</v>
      </c>
      <c r="L34" t="s">
        <v>771</v>
      </c>
    </row>
    <row r="35" spans="1:12" x14ac:dyDescent="0.2">
      <c r="A35" t="s">
        <v>781</v>
      </c>
      <c r="B35">
        <f t="shared" si="0"/>
        <v>47.944447658517973</v>
      </c>
      <c r="C35">
        <v>28.995542991657999</v>
      </c>
      <c r="D35">
        <v>44.5397183700615</v>
      </c>
      <c r="E35">
        <v>57.779453195227099</v>
      </c>
      <c r="F35">
        <v>60.463076077125301</v>
      </c>
      <c r="G35">
        <v>1.6044089110498989</v>
      </c>
      <c r="H35">
        <v>1.9840946643951999E-4</v>
      </c>
      <c r="I35">
        <v>8.0025151463939596E-4</v>
      </c>
      <c r="J35" t="s">
        <v>782</v>
      </c>
      <c r="K35" t="s">
        <v>782</v>
      </c>
      <c r="L35" t="s">
        <v>79</v>
      </c>
    </row>
    <row r="36" spans="1:12" x14ac:dyDescent="0.2">
      <c r="A36" t="s">
        <v>829</v>
      </c>
      <c r="B36">
        <f t="shared" si="0"/>
        <v>49.671040963805552</v>
      </c>
      <c r="C36">
        <v>40.0414641313372</v>
      </c>
      <c r="D36">
        <v>30.082269463650402</v>
      </c>
      <c r="E36">
        <v>60.893540607697098</v>
      </c>
      <c r="F36">
        <v>67.666889652537506</v>
      </c>
      <c r="G36">
        <v>1.8370547162539275</v>
      </c>
      <c r="H36">
        <v>5.6298692395515299E-8</v>
      </c>
      <c r="I36">
        <v>5.4770989184782699E-7</v>
      </c>
      <c r="J36" t="s">
        <v>830</v>
      </c>
      <c r="K36" t="s">
        <v>830</v>
      </c>
      <c r="L36" t="s">
        <v>831</v>
      </c>
    </row>
    <row r="37" spans="1:12" x14ac:dyDescent="0.2">
      <c r="A37" t="s">
        <v>864</v>
      </c>
      <c r="B37">
        <f t="shared" si="0"/>
        <v>82.047316255989003</v>
      </c>
      <c r="C37">
        <v>57.070592555009398</v>
      </c>
      <c r="D37">
        <v>67.887151386626101</v>
      </c>
      <c r="E37">
        <v>97.587245299211503</v>
      </c>
      <c r="F37">
        <v>105.64427578310899</v>
      </c>
      <c r="G37">
        <v>1.6251807092104087</v>
      </c>
      <c r="H37">
        <v>4.5477023304414298E-6</v>
      </c>
      <c r="I37">
        <v>2.83098125779248E-5</v>
      </c>
      <c r="J37" t="s">
        <v>865</v>
      </c>
      <c r="K37" t="s">
        <v>866</v>
      </c>
      <c r="L37" t="s">
        <v>867</v>
      </c>
    </row>
    <row r="38" spans="1:12" x14ac:dyDescent="0.2">
      <c r="A38" t="s">
        <v>869</v>
      </c>
      <c r="B38">
        <f t="shared" si="0"/>
        <v>56.367726361102228</v>
      </c>
      <c r="C38">
        <v>41.364673434528001</v>
      </c>
      <c r="D38">
        <v>41.1274012368713</v>
      </c>
      <c r="E38">
        <v>68.772556952500807</v>
      </c>
      <c r="F38">
        <v>74.206273820508798</v>
      </c>
      <c r="G38">
        <v>1.7333674737490086</v>
      </c>
      <c r="H38">
        <v>2.11108724016471E-8</v>
      </c>
      <c r="I38">
        <v>2.2832764787479799E-7</v>
      </c>
      <c r="J38" t="s">
        <v>870</v>
      </c>
      <c r="K38" t="s">
        <v>871</v>
      </c>
      <c r="L38" t="s">
        <v>872</v>
      </c>
    </row>
    <row r="39" spans="1:12" x14ac:dyDescent="0.2">
      <c r="A39" t="s">
        <v>891</v>
      </c>
      <c r="B39">
        <f t="shared" si="0"/>
        <v>96.498360880950287</v>
      </c>
      <c r="C39">
        <v>67.713797819804498</v>
      </c>
      <c r="D39">
        <v>70.805580513696597</v>
      </c>
      <c r="E39">
        <v>112.59489547979</v>
      </c>
      <c r="F39">
        <v>134.87916971051001</v>
      </c>
      <c r="G39">
        <v>1.7863947107864773</v>
      </c>
      <c r="H39">
        <v>4.5729018396953703E-6</v>
      </c>
      <c r="I39">
        <v>2.8420988640931801E-5</v>
      </c>
      <c r="J39" t="s">
        <v>892</v>
      </c>
      <c r="K39" t="s">
        <v>893</v>
      </c>
      <c r="L39" t="s">
        <v>894</v>
      </c>
    </row>
    <row r="40" spans="1:12" x14ac:dyDescent="0.2">
      <c r="A40" t="s">
        <v>897</v>
      </c>
      <c r="B40">
        <f t="shared" si="0"/>
        <v>17.556772045308218</v>
      </c>
      <c r="C40">
        <v>15.7634499597506</v>
      </c>
      <c r="D40">
        <v>9.5185688452147694</v>
      </c>
      <c r="E40">
        <v>22.774109149027801</v>
      </c>
      <c r="F40">
        <v>22.1709602272397</v>
      </c>
      <c r="G40">
        <v>1.7851171055450417</v>
      </c>
      <c r="H40">
        <v>5.0758335658297098E-4</v>
      </c>
      <c r="I40">
        <v>1.7981360994412301E-3</v>
      </c>
      <c r="J40" t="s">
        <v>898</v>
      </c>
      <c r="K40" t="s">
        <v>898</v>
      </c>
      <c r="L40" t="s">
        <v>899</v>
      </c>
    </row>
    <row r="41" spans="1:12" x14ac:dyDescent="0.2">
      <c r="A41" t="s">
        <v>910</v>
      </c>
      <c r="B41">
        <f t="shared" si="0"/>
        <v>47.953642933645199</v>
      </c>
      <c r="C41">
        <v>30.5488756519254</v>
      </c>
      <c r="D41">
        <v>43.821335815705702</v>
      </c>
      <c r="E41">
        <v>60.4433111022798</v>
      </c>
      <c r="F41">
        <v>57.001049164669901</v>
      </c>
      <c r="G41">
        <v>1.5757586242921184</v>
      </c>
      <c r="H41">
        <v>1.3651509274543601E-4</v>
      </c>
      <c r="I41">
        <v>5.7832214344674996E-4</v>
      </c>
      <c r="J41" t="s">
        <v>911</v>
      </c>
      <c r="K41" t="s">
        <v>911</v>
      </c>
      <c r="L41" t="s">
        <v>327</v>
      </c>
    </row>
    <row r="42" spans="1:12" x14ac:dyDescent="0.2">
      <c r="A42" t="s">
        <v>913</v>
      </c>
      <c r="B42">
        <f t="shared" si="0"/>
        <v>41.141008496150526</v>
      </c>
      <c r="C42">
        <v>29.110604670196299</v>
      </c>
      <c r="D42">
        <v>35.649734259908101</v>
      </c>
      <c r="E42">
        <v>48.887420463234299</v>
      </c>
      <c r="F42">
        <v>50.916274591263402</v>
      </c>
      <c r="G42">
        <v>1.5386142854248592</v>
      </c>
      <c r="H42">
        <v>6.7665180423942195E-5</v>
      </c>
      <c r="I42">
        <v>3.0679107564578998E-4</v>
      </c>
      <c r="J42" t="s">
        <v>914</v>
      </c>
      <c r="K42" t="s">
        <v>915</v>
      </c>
      <c r="L42" t="s">
        <v>916</v>
      </c>
    </row>
    <row r="43" spans="1:12" x14ac:dyDescent="0.2">
      <c r="A43" t="s">
        <v>927</v>
      </c>
      <c r="B43">
        <f t="shared" si="0"/>
        <v>7.5528059939042826</v>
      </c>
      <c r="C43">
        <v>4.8325904986096697</v>
      </c>
      <c r="D43">
        <v>5.97155498308285</v>
      </c>
      <c r="E43">
        <v>8.2166884738667108</v>
      </c>
      <c r="F43">
        <v>11.190390020057899</v>
      </c>
      <c r="G43">
        <v>1.791066887966581</v>
      </c>
      <c r="H43">
        <v>2.2547309097492702E-3</v>
      </c>
      <c r="I43">
        <v>6.6289431150715001E-3</v>
      </c>
      <c r="J43">
        <v>0</v>
      </c>
      <c r="K43">
        <v>0</v>
      </c>
      <c r="L43">
        <v>0</v>
      </c>
    </row>
    <row r="44" spans="1:12" x14ac:dyDescent="0.2">
      <c r="A44" t="s">
        <v>935</v>
      </c>
      <c r="B44">
        <f t="shared" si="0"/>
        <v>30.446066019837101</v>
      </c>
      <c r="C44">
        <v>23.7602366181642</v>
      </c>
      <c r="D44">
        <v>18.6779464132516</v>
      </c>
      <c r="E44">
        <v>39.620196476727102</v>
      </c>
      <c r="F44">
        <v>39.725884571205498</v>
      </c>
      <c r="G44">
        <v>1.8733545031295753</v>
      </c>
      <c r="H44">
        <v>1.29503811249843E-6</v>
      </c>
      <c r="I44">
        <v>9.1005219085189396E-6</v>
      </c>
      <c r="J44" t="s">
        <v>936</v>
      </c>
      <c r="K44" t="s">
        <v>937</v>
      </c>
      <c r="L44" t="s">
        <v>938</v>
      </c>
    </row>
    <row r="45" spans="1:12" x14ac:dyDescent="0.2">
      <c r="A45" t="s">
        <v>942</v>
      </c>
      <c r="B45">
        <f t="shared" si="0"/>
        <v>3662.965687140485</v>
      </c>
      <c r="C45">
        <v>1527.9040293104199</v>
      </c>
      <c r="D45">
        <v>1181.20051499958</v>
      </c>
      <c r="E45">
        <v>5978.5600833115896</v>
      </c>
      <c r="F45">
        <v>5964.1981209403502</v>
      </c>
      <c r="G45">
        <v>4.4084706999951031</v>
      </c>
      <c r="H45">
        <v>4.1040197047032099E-19</v>
      </c>
      <c r="I45">
        <v>2.0114891514697201E-17</v>
      </c>
      <c r="J45" t="s">
        <v>943</v>
      </c>
      <c r="K45" t="s">
        <v>944</v>
      </c>
      <c r="L45" t="s">
        <v>945</v>
      </c>
    </row>
    <row r="46" spans="1:12" x14ac:dyDescent="0.2">
      <c r="A46" t="s">
        <v>960</v>
      </c>
      <c r="B46">
        <f t="shared" si="0"/>
        <v>7.2708806418722123</v>
      </c>
      <c r="C46">
        <v>5.1777755342246401</v>
      </c>
      <c r="D46">
        <v>2.9633280367178001</v>
      </c>
      <c r="E46">
        <v>11.2557376354338</v>
      </c>
      <c r="F46">
        <v>9.6866813611126101</v>
      </c>
      <c r="G46">
        <v>2.589201584235779</v>
      </c>
      <c r="H46">
        <v>4.4615825325853598E-5</v>
      </c>
      <c r="I46">
        <v>2.1170646527169699E-4</v>
      </c>
      <c r="J46" t="s">
        <v>961</v>
      </c>
      <c r="K46" t="s">
        <v>961</v>
      </c>
      <c r="L46" t="s">
        <v>22</v>
      </c>
    </row>
    <row r="47" spans="1:12" x14ac:dyDescent="0.2">
      <c r="A47" t="s">
        <v>983</v>
      </c>
      <c r="B47">
        <f t="shared" si="0"/>
        <v>150.17036321817076</v>
      </c>
      <c r="C47">
        <v>110.861927271677</v>
      </c>
      <c r="D47">
        <v>102.45931181500001</v>
      </c>
      <c r="E47">
        <v>201.21506979610601</v>
      </c>
      <c r="F47">
        <v>186.14514398989999</v>
      </c>
      <c r="G47">
        <v>1.8161888680712006</v>
      </c>
      <c r="H47">
        <v>3.1947191518768501E-9</v>
      </c>
      <c r="I47">
        <v>3.9774767061309097E-8</v>
      </c>
      <c r="J47" t="s">
        <v>984</v>
      </c>
      <c r="K47" t="s">
        <v>984</v>
      </c>
      <c r="L47" t="s">
        <v>985</v>
      </c>
    </row>
    <row r="48" spans="1:12" x14ac:dyDescent="0.2">
      <c r="A48" t="s">
        <v>991</v>
      </c>
      <c r="B48">
        <f t="shared" si="0"/>
        <v>381.49098500686677</v>
      </c>
      <c r="C48">
        <v>266.022600780608</v>
      </c>
      <c r="D48">
        <v>318.28837048928102</v>
      </c>
      <c r="E48">
        <v>470.67742878839198</v>
      </c>
      <c r="F48">
        <v>470.975539969186</v>
      </c>
      <c r="G48">
        <v>1.6113147442351514</v>
      </c>
      <c r="H48">
        <v>3.2969145975809899E-5</v>
      </c>
      <c r="I48">
        <v>1.63662222074789E-4</v>
      </c>
      <c r="J48" t="s">
        <v>992</v>
      </c>
      <c r="K48" t="s">
        <v>993</v>
      </c>
      <c r="L48" t="s">
        <v>994</v>
      </c>
    </row>
    <row r="49" spans="1:12" x14ac:dyDescent="0.2">
      <c r="A49" t="s">
        <v>996</v>
      </c>
      <c r="B49">
        <f t="shared" si="0"/>
        <v>9.6792777672931276</v>
      </c>
      <c r="C49">
        <v>8.3419716940285902</v>
      </c>
      <c r="D49">
        <v>6.9593309953221203</v>
      </c>
      <c r="E49">
        <v>11.630928889948301</v>
      </c>
      <c r="F49">
        <v>11.7848794898735</v>
      </c>
      <c r="G49">
        <v>1.5335125480533152</v>
      </c>
      <c r="H49">
        <v>1.5585303292786699E-2</v>
      </c>
      <c r="I49">
        <v>3.5476951410740698E-2</v>
      </c>
      <c r="J49" t="s">
        <v>997</v>
      </c>
      <c r="K49" t="s">
        <v>997</v>
      </c>
      <c r="L49" t="s">
        <v>38</v>
      </c>
    </row>
    <row r="50" spans="1:12" x14ac:dyDescent="0.2">
      <c r="A50" t="s">
        <v>1041</v>
      </c>
      <c r="B50">
        <f t="shared" si="0"/>
        <v>892.22285299174052</v>
      </c>
      <c r="C50">
        <v>834.94507031335797</v>
      </c>
      <c r="D50">
        <v>433.543871553744</v>
      </c>
      <c r="E50">
        <v>1132.9650312573201</v>
      </c>
      <c r="F50">
        <v>1167.4374388425399</v>
      </c>
      <c r="G50">
        <v>1.8137167367436391</v>
      </c>
      <c r="H50">
        <v>2.2016888122610901E-4</v>
      </c>
      <c r="I50">
        <v>8.7418482616976202E-4</v>
      </c>
      <c r="J50" t="s">
        <v>1042</v>
      </c>
      <c r="K50" t="s">
        <v>1043</v>
      </c>
      <c r="L50" t="s">
        <v>1044</v>
      </c>
    </row>
    <row r="51" spans="1:12" x14ac:dyDescent="0.2">
      <c r="A51" t="s">
        <v>1048</v>
      </c>
      <c r="B51">
        <f t="shared" si="0"/>
        <v>611.5525654100702</v>
      </c>
      <c r="C51">
        <v>534.69162016759799</v>
      </c>
      <c r="D51">
        <v>371.67317405984801</v>
      </c>
      <c r="E51">
        <v>774.80745969781503</v>
      </c>
      <c r="F51">
        <v>765.03800771501994</v>
      </c>
      <c r="G51">
        <v>1.6991846715906791</v>
      </c>
      <c r="H51">
        <v>2.8325842064989301E-5</v>
      </c>
      <c r="I51">
        <v>1.4393393763207201E-4</v>
      </c>
      <c r="J51" t="s">
        <v>1049</v>
      </c>
      <c r="K51" t="s">
        <v>1049</v>
      </c>
      <c r="L51" t="s">
        <v>1050</v>
      </c>
    </row>
    <row r="52" spans="1:12" x14ac:dyDescent="0.2">
      <c r="A52" t="s">
        <v>1062</v>
      </c>
      <c r="B52">
        <f t="shared" si="0"/>
        <v>209.62851428141451</v>
      </c>
      <c r="C52">
        <v>182.25769880470699</v>
      </c>
      <c r="D52">
        <v>144.709185793053</v>
      </c>
      <c r="E52">
        <v>264.13464317818102</v>
      </c>
      <c r="F52">
        <v>247.412529349717</v>
      </c>
      <c r="G52">
        <v>1.5651136489763331</v>
      </c>
      <c r="H52">
        <v>1.99503087478628E-5</v>
      </c>
      <c r="I52">
        <v>1.06255289507187E-4</v>
      </c>
      <c r="J52" t="s">
        <v>1063</v>
      </c>
      <c r="K52" t="s">
        <v>1064</v>
      </c>
      <c r="L52" t="s">
        <v>1065</v>
      </c>
    </row>
    <row r="53" spans="1:12" x14ac:dyDescent="0.2">
      <c r="A53" t="s">
        <v>1085</v>
      </c>
      <c r="B53">
        <f t="shared" si="0"/>
        <v>55.762160073469403</v>
      </c>
      <c r="C53">
        <v>34.691096079305098</v>
      </c>
      <c r="D53">
        <v>45.617292201595298</v>
      </c>
      <c r="E53">
        <v>67.834578816214702</v>
      </c>
      <c r="F53">
        <v>74.905673196762507</v>
      </c>
      <c r="G53">
        <v>1.77521313364908</v>
      </c>
      <c r="H53">
        <v>1.1193751402033199E-5</v>
      </c>
      <c r="I53">
        <v>6.3602798373405098E-5</v>
      </c>
      <c r="J53" t="s">
        <v>1086</v>
      </c>
      <c r="K53" t="s">
        <v>1086</v>
      </c>
      <c r="L53" t="s">
        <v>22</v>
      </c>
    </row>
    <row r="54" spans="1:12" x14ac:dyDescent="0.2">
      <c r="A54" t="s">
        <v>1140</v>
      </c>
      <c r="B54">
        <f t="shared" si="0"/>
        <v>148.53511727682621</v>
      </c>
      <c r="C54">
        <v>88.942677510125506</v>
      </c>
      <c r="D54">
        <v>90.246808390951301</v>
      </c>
      <c r="E54">
        <v>209.95702602629299</v>
      </c>
      <c r="F54">
        <v>204.99395717993499</v>
      </c>
      <c r="G54">
        <v>2.3154937089093526</v>
      </c>
      <c r="H54">
        <v>1.3809242896744199E-18</v>
      </c>
      <c r="I54">
        <v>6.5206571336821395E-17</v>
      </c>
      <c r="J54" t="s">
        <v>1141</v>
      </c>
      <c r="K54" t="s">
        <v>1142</v>
      </c>
      <c r="L54" t="s">
        <v>1143</v>
      </c>
    </row>
    <row r="55" spans="1:12" x14ac:dyDescent="0.2">
      <c r="A55" t="s">
        <v>1145</v>
      </c>
      <c r="B55">
        <f t="shared" si="0"/>
        <v>86.497074230166646</v>
      </c>
      <c r="C55">
        <v>43.723437844563598</v>
      </c>
      <c r="D55">
        <v>49.119407154080001</v>
      </c>
      <c r="E55">
        <v>128.12781341668901</v>
      </c>
      <c r="F55">
        <v>125.01763850533401</v>
      </c>
      <c r="G55">
        <v>2.7246193589685066</v>
      </c>
      <c r="H55">
        <v>6.6984879604214506E-20</v>
      </c>
      <c r="I55">
        <v>3.6022979698266504E-18</v>
      </c>
      <c r="J55" t="s">
        <v>1146</v>
      </c>
      <c r="K55" t="s">
        <v>1146</v>
      </c>
      <c r="L55" t="s">
        <v>22</v>
      </c>
    </row>
    <row r="56" spans="1:12" x14ac:dyDescent="0.2">
      <c r="A56" t="s">
        <v>1148</v>
      </c>
      <c r="B56">
        <f t="shared" si="0"/>
        <v>50.997136922889652</v>
      </c>
      <c r="C56">
        <v>28.477765438235501</v>
      </c>
      <c r="D56">
        <v>25.7719741375155</v>
      </c>
      <c r="E56">
        <v>76.651573297304495</v>
      </c>
      <c r="F56">
        <v>73.087234818503106</v>
      </c>
      <c r="G56">
        <v>2.7623191206324473</v>
      </c>
      <c r="H56">
        <v>5.1984807218354901E-20</v>
      </c>
      <c r="I56">
        <v>2.9171764282531901E-18</v>
      </c>
      <c r="J56" t="s">
        <v>1149</v>
      </c>
      <c r="K56" t="s">
        <v>1149</v>
      </c>
      <c r="L56" t="s">
        <v>1150</v>
      </c>
    </row>
    <row r="57" spans="1:12" x14ac:dyDescent="0.2">
      <c r="A57" t="s">
        <v>1152</v>
      </c>
      <c r="B57">
        <f t="shared" si="0"/>
        <v>23.150728265463492</v>
      </c>
      <c r="C57">
        <v>11.851352889447501</v>
      </c>
      <c r="D57">
        <v>9.9675579416871596</v>
      </c>
      <c r="E57">
        <v>34.555114540781901</v>
      </c>
      <c r="F57">
        <v>36.228887689937402</v>
      </c>
      <c r="G57">
        <v>3.2494457175642175</v>
      </c>
      <c r="H57">
        <v>2.0589727038238399E-13</v>
      </c>
      <c r="I57">
        <v>5.3505653081918899E-12</v>
      </c>
      <c r="J57" t="s">
        <v>1153</v>
      </c>
      <c r="K57" t="s">
        <v>1154</v>
      </c>
      <c r="L57" t="s">
        <v>1155</v>
      </c>
    </row>
    <row r="58" spans="1:12" x14ac:dyDescent="0.2">
      <c r="A58" t="s">
        <v>1157</v>
      </c>
      <c r="B58">
        <f t="shared" si="0"/>
        <v>170.3508265529405</v>
      </c>
      <c r="C58">
        <v>76.918732102870507</v>
      </c>
      <c r="D58">
        <v>88.405953095414503</v>
      </c>
      <c r="E58">
        <v>268.03663222513097</v>
      </c>
      <c r="F58">
        <v>248.041988788346</v>
      </c>
      <c r="G58">
        <v>3.1200327515417672</v>
      </c>
      <c r="H58">
        <v>4.2380470557499603E-25</v>
      </c>
      <c r="I58">
        <v>5.4699060666212798E-23</v>
      </c>
      <c r="J58" t="s">
        <v>1158</v>
      </c>
      <c r="K58" t="s">
        <v>1158</v>
      </c>
      <c r="L58" t="s">
        <v>488</v>
      </c>
    </row>
    <row r="59" spans="1:12" x14ac:dyDescent="0.2">
      <c r="A59" t="s">
        <v>1160</v>
      </c>
      <c r="B59">
        <f t="shared" si="0"/>
        <v>170.20321058202649</v>
      </c>
      <c r="C59">
        <v>105.45402838037499</v>
      </c>
      <c r="D59">
        <v>137.79475370737799</v>
      </c>
      <c r="E59">
        <v>215.43481834220401</v>
      </c>
      <c r="F59">
        <v>222.12924189814899</v>
      </c>
      <c r="G59">
        <v>1.7977534963907418</v>
      </c>
      <c r="H59">
        <v>5.6771782239622898E-8</v>
      </c>
      <c r="I59">
        <v>5.4955085207954996E-7</v>
      </c>
      <c r="J59" t="s">
        <v>1161</v>
      </c>
      <c r="K59" t="s">
        <v>1162</v>
      </c>
      <c r="L59" t="s">
        <v>1163</v>
      </c>
    </row>
    <row r="60" spans="1:12" x14ac:dyDescent="0.2">
      <c r="A60" t="s">
        <v>1182</v>
      </c>
      <c r="B60">
        <f t="shared" si="0"/>
        <v>48.653368414893968</v>
      </c>
      <c r="C60">
        <v>34.460972722228398</v>
      </c>
      <c r="D60">
        <v>38.119174290506301</v>
      </c>
      <c r="E60">
        <v>66.221256421802494</v>
      </c>
      <c r="F60">
        <v>55.812070225038703</v>
      </c>
      <c r="G60">
        <v>1.6801170447107965</v>
      </c>
      <c r="H60">
        <v>2.5243923603636898E-5</v>
      </c>
      <c r="I60">
        <v>1.29462877077195E-4</v>
      </c>
      <c r="J60" t="s">
        <v>1183</v>
      </c>
      <c r="K60" t="s">
        <v>1183</v>
      </c>
      <c r="L60" t="s">
        <v>251</v>
      </c>
    </row>
    <row r="61" spans="1:12" x14ac:dyDescent="0.2">
      <c r="A61" t="s">
        <v>1191</v>
      </c>
      <c r="B61">
        <f t="shared" si="0"/>
        <v>124.70164094091963</v>
      </c>
      <c r="C61">
        <v>83.822432815170004</v>
      </c>
      <c r="D61">
        <v>79.964958081733499</v>
      </c>
      <c r="E61">
        <v>169.43637053873101</v>
      </c>
      <c r="F61">
        <v>165.58280232804401</v>
      </c>
      <c r="G61">
        <v>2.0457600204959028</v>
      </c>
      <c r="H61">
        <v>2.7993271081777898E-13</v>
      </c>
      <c r="I61">
        <v>7.0843101718067902E-12</v>
      </c>
      <c r="J61" t="s">
        <v>1192</v>
      </c>
      <c r="K61" t="s">
        <v>1193</v>
      </c>
      <c r="L61" t="s">
        <v>1194</v>
      </c>
    </row>
    <row r="62" spans="1:12" x14ac:dyDescent="0.2">
      <c r="A62" t="s">
        <v>1203</v>
      </c>
      <c r="B62">
        <f t="shared" si="0"/>
        <v>97.911793073492476</v>
      </c>
      <c r="C62">
        <v>68.404167891034405</v>
      </c>
      <c r="D62">
        <v>80.907835184325506</v>
      </c>
      <c r="E62">
        <v>119.310818935599</v>
      </c>
      <c r="F62">
        <v>123.024350283011</v>
      </c>
      <c r="G62">
        <v>1.6217663656910593</v>
      </c>
      <c r="H62">
        <v>4.3308080970514898E-7</v>
      </c>
      <c r="I62">
        <v>3.3604987879325399E-6</v>
      </c>
      <c r="J62" t="s">
        <v>1204</v>
      </c>
      <c r="K62" t="s">
        <v>1205</v>
      </c>
      <c r="L62" t="s">
        <v>1206</v>
      </c>
    </row>
    <row r="63" spans="1:12" x14ac:dyDescent="0.2">
      <c r="A63" t="s">
        <v>1231</v>
      </c>
      <c r="B63">
        <f t="shared" si="0"/>
        <v>101.87531890582308</v>
      </c>
      <c r="C63">
        <v>70.072562229840202</v>
      </c>
      <c r="D63">
        <v>86.834491257761101</v>
      </c>
      <c r="E63">
        <v>121.97467684265099</v>
      </c>
      <c r="F63">
        <v>128.61954529304001</v>
      </c>
      <c r="G63">
        <v>1.5959040550876118</v>
      </c>
      <c r="H63">
        <v>1.25732932092354E-5</v>
      </c>
      <c r="I63">
        <v>7.0175156019474898E-5</v>
      </c>
      <c r="J63" t="s">
        <v>1232</v>
      </c>
      <c r="K63" t="s">
        <v>1232</v>
      </c>
      <c r="L63" t="s">
        <v>1233</v>
      </c>
    </row>
    <row r="64" spans="1:12" x14ac:dyDescent="0.2">
      <c r="A64" t="s">
        <v>1238</v>
      </c>
      <c r="B64">
        <f t="shared" si="0"/>
        <v>29.749506666931378</v>
      </c>
      <c r="C64">
        <v>22.321965636435099</v>
      </c>
      <c r="D64">
        <v>22.9433428297394</v>
      </c>
      <c r="E64">
        <v>37.294010698737502</v>
      </c>
      <c r="F64">
        <v>36.4387075028135</v>
      </c>
      <c r="G64">
        <v>1.6283426739896281</v>
      </c>
      <c r="H64">
        <v>8.9550112557126198E-5</v>
      </c>
      <c r="I64">
        <v>3.9312702474058101E-4</v>
      </c>
      <c r="J64" t="s">
        <v>1239</v>
      </c>
      <c r="K64" t="s">
        <v>1239</v>
      </c>
      <c r="L64" t="s">
        <v>22</v>
      </c>
    </row>
    <row r="65" spans="1:12" x14ac:dyDescent="0.2">
      <c r="A65" t="s">
        <v>1276</v>
      </c>
      <c r="B65">
        <f t="shared" si="0"/>
        <v>24.160444664373877</v>
      </c>
      <c r="C65">
        <v>11.621229532370901</v>
      </c>
      <c r="D65">
        <v>25.682176318221</v>
      </c>
      <c r="E65">
        <v>28.7396500958078</v>
      </c>
      <c r="F65">
        <v>30.5987227110958</v>
      </c>
      <c r="G65">
        <v>1.5837684624856552</v>
      </c>
      <c r="H65">
        <v>6.6374810629423802E-3</v>
      </c>
      <c r="I65">
        <v>1.67965023175695E-2</v>
      </c>
      <c r="J65" t="s">
        <v>1277</v>
      </c>
      <c r="K65" t="s">
        <v>1277</v>
      </c>
      <c r="L65" t="s">
        <v>251</v>
      </c>
    </row>
    <row r="66" spans="1:12" x14ac:dyDescent="0.2">
      <c r="A66" t="s">
        <v>1304</v>
      </c>
      <c r="B66">
        <f t="shared" si="0"/>
        <v>5.4503559871997931</v>
      </c>
      <c r="C66">
        <v>4.1422204273797103</v>
      </c>
      <c r="D66">
        <v>4.3102953261349901</v>
      </c>
      <c r="E66">
        <v>7.57886334119212</v>
      </c>
      <c r="F66">
        <v>5.7700448540923501</v>
      </c>
      <c r="G66">
        <v>1.5764465241805632</v>
      </c>
      <c r="H66">
        <v>2.2059545199975598E-2</v>
      </c>
      <c r="I66">
        <v>4.7637790861296901E-2</v>
      </c>
      <c r="J66" t="s">
        <v>1305</v>
      </c>
      <c r="K66" t="s">
        <v>1306</v>
      </c>
      <c r="L66" t="s">
        <v>1288</v>
      </c>
    </row>
    <row r="67" spans="1:12" x14ac:dyDescent="0.2">
      <c r="A67" t="s">
        <v>1337</v>
      </c>
      <c r="B67">
        <f t="shared" si="0"/>
        <v>408.59462812302354</v>
      </c>
      <c r="C67">
        <v>213.381882849324</v>
      </c>
      <c r="D67">
        <v>300.50840226897401</v>
      </c>
      <c r="E67">
        <v>548.37953759833704</v>
      </c>
      <c r="F67">
        <v>572.10868977545897</v>
      </c>
      <c r="G67">
        <v>2.1797597389646035</v>
      </c>
      <c r="H67">
        <v>1.27107408982313E-10</v>
      </c>
      <c r="I67">
        <v>2.1566650446540002E-9</v>
      </c>
      <c r="J67" t="s">
        <v>1338</v>
      </c>
      <c r="K67" t="s">
        <v>1338</v>
      </c>
      <c r="L67" t="s">
        <v>79</v>
      </c>
    </row>
    <row r="68" spans="1:12" x14ac:dyDescent="0.2">
      <c r="A68" t="s">
        <v>1376</v>
      </c>
      <c r="B68">
        <f t="shared" si="0"/>
        <v>38.936195588852897</v>
      </c>
      <c r="C68">
        <v>31.009122366078699</v>
      </c>
      <c r="D68">
        <v>30.935348746948002</v>
      </c>
      <c r="E68">
        <v>40.820808491173402</v>
      </c>
      <c r="F68">
        <v>52.979502751211498</v>
      </c>
      <c r="G68">
        <v>1.5144628715315354</v>
      </c>
      <c r="H68">
        <v>4.4937470061895404E-3</v>
      </c>
      <c r="I68">
        <v>1.1964345741672501E-2</v>
      </c>
      <c r="J68" t="s">
        <v>1377</v>
      </c>
      <c r="K68" t="s">
        <v>1378</v>
      </c>
      <c r="L68" t="s">
        <v>1379</v>
      </c>
    </row>
    <row r="69" spans="1:12" x14ac:dyDescent="0.2">
      <c r="A69" t="s">
        <v>1385</v>
      </c>
      <c r="B69">
        <f t="shared" si="0"/>
        <v>220.99580403362847</v>
      </c>
      <c r="C69">
        <v>169.71597584403</v>
      </c>
      <c r="D69">
        <v>161.591175820415</v>
      </c>
      <c r="E69">
        <v>290.96081787596501</v>
      </c>
      <c r="F69">
        <v>261.71524659410397</v>
      </c>
      <c r="G69">
        <v>1.6682467908971395</v>
      </c>
      <c r="H69">
        <v>2.6460763815287401E-6</v>
      </c>
      <c r="I69">
        <v>1.72195088223181E-5</v>
      </c>
      <c r="J69" t="s">
        <v>1386</v>
      </c>
      <c r="K69" t="s">
        <v>1387</v>
      </c>
      <c r="L69" t="s">
        <v>22</v>
      </c>
    </row>
    <row r="70" spans="1:12" x14ac:dyDescent="0.2">
      <c r="A70" t="s">
        <v>1392</v>
      </c>
      <c r="B70">
        <f t="shared" si="0"/>
        <v>727.7122807929195</v>
      </c>
      <c r="C70">
        <v>598.37825923856099</v>
      </c>
      <c r="D70">
        <v>558.76693055989494</v>
      </c>
      <c r="E70">
        <v>831.16118612588696</v>
      </c>
      <c r="F70">
        <v>922.542747247335</v>
      </c>
      <c r="G70">
        <v>1.5155817284130062</v>
      </c>
      <c r="H70">
        <v>1.1021013501043399E-3</v>
      </c>
      <c r="I70">
        <v>3.5238120789463402E-3</v>
      </c>
      <c r="J70" t="s">
        <v>1393</v>
      </c>
      <c r="K70" t="s">
        <v>1394</v>
      </c>
      <c r="L70" t="s">
        <v>1395</v>
      </c>
    </row>
    <row r="71" spans="1:12" x14ac:dyDescent="0.2">
      <c r="A71" t="s">
        <v>1443</v>
      </c>
      <c r="B71">
        <f t="shared" ref="B71:B134" si="1">AVERAGE(C71:F71)</f>
        <v>10.796741978712838</v>
      </c>
      <c r="C71">
        <v>8.3419716940285902</v>
      </c>
      <c r="D71">
        <v>8.4858939233282609</v>
      </c>
      <c r="E71">
        <v>12.231234897171401</v>
      </c>
      <c r="F71">
        <v>14.127867400323099</v>
      </c>
      <c r="G71">
        <v>1.5662039552043336</v>
      </c>
      <c r="H71">
        <v>2.4153636248666001E-3</v>
      </c>
      <c r="I71">
        <v>7.0159699591023899E-3</v>
      </c>
      <c r="J71" t="s">
        <v>1444</v>
      </c>
      <c r="K71" t="s">
        <v>1445</v>
      </c>
      <c r="L71" t="s">
        <v>1446</v>
      </c>
    </row>
    <row r="72" spans="1:12" x14ac:dyDescent="0.2">
      <c r="A72" t="s">
        <v>1448</v>
      </c>
      <c r="B72">
        <f t="shared" si="1"/>
        <v>13.728747684430695</v>
      </c>
      <c r="C72">
        <v>13.0019696748308</v>
      </c>
      <c r="D72">
        <v>5.4327680673159797</v>
      </c>
      <c r="E72">
        <v>17.5964698367283</v>
      </c>
      <c r="F72">
        <v>18.883783158847699</v>
      </c>
      <c r="G72">
        <v>1.992331495360036</v>
      </c>
      <c r="H72">
        <v>5.4019765291837601E-4</v>
      </c>
      <c r="I72">
        <v>1.8946062609601E-3</v>
      </c>
      <c r="J72" t="s">
        <v>1449</v>
      </c>
      <c r="K72" t="s">
        <v>1450</v>
      </c>
      <c r="L72" t="s">
        <v>540</v>
      </c>
    </row>
    <row r="73" spans="1:12" x14ac:dyDescent="0.2">
      <c r="A73" t="s">
        <v>1467</v>
      </c>
      <c r="B73">
        <f t="shared" si="1"/>
        <v>2720.0820017516171</v>
      </c>
      <c r="C73">
        <v>2954.2661273107701</v>
      </c>
      <c r="D73">
        <v>1017.00520241962</v>
      </c>
      <c r="E73">
        <v>3456.2618365872199</v>
      </c>
      <c r="F73">
        <v>3452.7948406888599</v>
      </c>
      <c r="G73">
        <v>1.7398175056886964</v>
      </c>
      <c r="H73">
        <v>9.6010907248243703E-3</v>
      </c>
      <c r="I73">
        <v>2.3205632513433199E-2</v>
      </c>
      <c r="J73" t="s">
        <v>1468</v>
      </c>
      <c r="K73" t="s">
        <v>1469</v>
      </c>
      <c r="L73" t="s">
        <v>464</v>
      </c>
    </row>
    <row r="74" spans="1:12" x14ac:dyDescent="0.2">
      <c r="A74" t="s">
        <v>1470</v>
      </c>
      <c r="B74">
        <f t="shared" si="1"/>
        <v>1656.0206208841455</v>
      </c>
      <c r="C74">
        <v>1692.15457542388</v>
      </c>
      <c r="D74">
        <v>577.66937152138303</v>
      </c>
      <c r="E74">
        <v>2234.4139971354198</v>
      </c>
      <c r="F74">
        <v>2119.8445394558998</v>
      </c>
      <c r="G74">
        <v>1.9184368311808686</v>
      </c>
      <c r="H74">
        <v>2.2941422883819601E-3</v>
      </c>
      <c r="I74">
        <v>6.7193032833698504E-3</v>
      </c>
      <c r="J74" t="s">
        <v>1471</v>
      </c>
      <c r="K74" t="s">
        <v>1472</v>
      </c>
      <c r="L74" t="s">
        <v>856</v>
      </c>
    </row>
    <row r="75" spans="1:12" x14ac:dyDescent="0.2">
      <c r="A75" t="s">
        <v>1484</v>
      </c>
      <c r="B75">
        <f t="shared" si="1"/>
        <v>136.56917376318782</v>
      </c>
      <c r="C75">
        <v>89.690578420624604</v>
      </c>
      <c r="D75">
        <v>71.389266339110705</v>
      </c>
      <c r="E75">
        <v>199.226556147179</v>
      </c>
      <c r="F75">
        <v>185.97029414583699</v>
      </c>
      <c r="G75">
        <v>2.3934548408551439</v>
      </c>
      <c r="H75">
        <v>3.5050024551138102E-19</v>
      </c>
      <c r="I75">
        <v>1.73991916746162E-17</v>
      </c>
      <c r="J75" t="s">
        <v>1485</v>
      </c>
      <c r="K75" t="s">
        <v>1485</v>
      </c>
      <c r="L75" t="s">
        <v>22</v>
      </c>
    </row>
    <row r="76" spans="1:12" x14ac:dyDescent="0.2">
      <c r="A76" t="s">
        <v>1486</v>
      </c>
      <c r="B76">
        <f t="shared" si="1"/>
        <v>26.411532863791322</v>
      </c>
      <c r="C76">
        <v>20.4809787798219</v>
      </c>
      <c r="D76">
        <v>17.3309791238344</v>
      </c>
      <c r="E76">
        <v>32.829234770015397</v>
      </c>
      <c r="F76">
        <v>35.0049387814936</v>
      </c>
      <c r="G76">
        <v>1.7972682279117929</v>
      </c>
      <c r="H76">
        <v>1.05217842354367E-6</v>
      </c>
      <c r="I76">
        <v>7.5725554943514601E-6</v>
      </c>
      <c r="J76" t="s">
        <v>1487</v>
      </c>
      <c r="K76" t="s">
        <v>1487</v>
      </c>
      <c r="L76" t="s">
        <v>1488</v>
      </c>
    </row>
    <row r="77" spans="1:12" x14ac:dyDescent="0.2">
      <c r="A77" t="s">
        <v>1519</v>
      </c>
      <c r="B77">
        <f t="shared" si="1"/>
        <v>21.567618108897825</v>
      </c>
      <c r="C77">
        <v>19.6755470300536</v>
      </c>
      <c r="D77">
        <v>13.7390663520553</v>
      </c>
      <c r="E77">
        <v>26.488502568721</v>
      </c>
      <c r="F77">
        <v>26.367356484761402</v>
      </c>
      <c r="G77">
        <v>1.5872353923419016</v>
      </c>
      <c r="H77">
        <v>6.6097810602683803E-4</v>
      </c>
      <c r="I77">
        <v>2.2588766341888099E-3</v>
      </c>
      <c r="J77" t="s">
        <v>1520</v>
      </c>
      <c r="K77" t="s">
        <v>1521</v>
      </c>
      <c r="L77" t="s">
        <v>1522</v>
      </c>
    </row>
    <row r="78" spans="1:12" x14ac:dyDescent="0.2">
      <c r="A78" t="s">
        <v>1526</v>
      </c>
      <c r="B78">
        <f t="shared" si="1"/>
        <v>287.07346599393804</v>
      </c>
      <c r="C78">
        <v>231.67668973691801</v>
      </c>
      <c r="D78">
        <v>215.73926085498599</v>
      </c>
      <c r="E78">
        <v>354.25558251255501</v>
      </c>
      <c r="F78">
        <v>346.622330871293</v>
      </c>
      <c r="G78">
        <v>1.5666358790624997</v>
      </c>
      <c r="H78">
        <v>1.0906997225614501E-5</v>
      </c>
      <c r="I78">
        <v>6.22889281085241E-5</v>
      </c>
      <c r="J78" t="s">
        <v>1527</v>
      </c>
      <c r="K78" t="s">
        <v>1528</v>
      </c>
      <c r="L78" t="s">
        <v>1512</v>
      </c>
    </row>
    <row r="79" spans="1:12" x14ac:dyDescent="0.2">
      <c r="A79" t="s">
        <v>1533</v>
      </c>
      <c r="B79">
        <f t="shared" si="1"/>
        <v>310.69003557561524</v>
      </c>
      <c r="C79">
        <v>217.69669579451201</v>
      </c>
      <c r="D79">
        <v>253.45434495866701</v>
      </c>
      <c r="E79">
        <v>388.54806317517603</v>
      </c>
      <c r="F79">
        <v>383.06103837410598</v>
      </c>
      <c r="G79">
        <v>1.637418088136031</v>
      </c>
      <c r="H79">
        <v>7.1895605547629501E-6</v>
      </c>
      <c r="I79">
        <v>4.2899825712417098E-5</v>
      </c>
      <c r="J79" t="s">
        <v>1534</v>
      </c>
      <c r="K79" t="s">
        <v>1535</v>
      </c>
      <c r="L79" t="s">
        <v>1536</v>
      </c>
    </row>
    <row r="80" spans="1:12" x14ac:dyDescent="0.2">
      <c r="A80" t="s">
        <v>1546</v>
      </c>
      <c r="B80">
        <f t="shared" si="1"/>
        <v>4.3961374706843657</v>
      </c>
      <c r="C80">
        <v>1.2656784639215799</v>
      </c>
      <c r="D80">
        <v>2.28984439200921</v>
      </c>
      <c r="E80">
        <v>6.2656939503915101</v>
      </c>
      <c r="F80">
        <v>7.7633330764151598</v>
      </c>
      <c r="G80">
        <v>3.8925017845916252</v>
      </c>
      <c r="H80">
        <v>4.70894568184802E-7</v>
      </c>
      <c r="I80">
        <v>3.6320792191465202E-6</v>
      </c>
      <c r="J80" t="s">
        <v>1547</v>
      </c>
      <c r="K80" t="s">
        <v>1548</v>
      </c>
      <c r="L80" t="s">
        <v>272</v>
      </c>
    </row>
    <row r="81" spans="1:12" x14ac:dyDescent="0.2">
      <c r="A81" t="s">
        <v>1549</v>
      </c>
      <c r="B81">
        <f t="shared" si="1"/>
        <v>3.9842127616227279</v>
      </c>
      <c r="C81">
        <v>0.63283923196078995</v>
      </c>
      <c r="D81">
        <v>1.43676510871166</v>
      </c>
      <c r="E81">
        <v>8.5168414774782804</v>
      </c>
      <c r="F81">
        <v>5.35040522834018</v>
      </c>
      <c r="G81">
        <v>6.5330212989043384</v>
      </c>
      <c r="H81">
        <v>2.4872691079675201E-10</v>
      </c>
      <c r="I81">
        <v>3.9632534922017401E-9</v>
      </c>
      <c r="J81">
        <v>0</v>
      </c>
      <c r="K81">
        <v>0</v>
      </c>
      <c r="L81">
        <v>0</v>
      </c>
    </row>
    <row r="82" spans="1:12" x14ac:dyDescent="0.2">
      <c r="A82" t="s">
        <v>1550</v>
      </c>
      <c r="B82">
        <f t="shared" si="1"/>
        <v>24.921845022608725</v>
      </c>
      <c r="C82">
        <v>13.5772780675224</v>
      </c>
      <c r="D82">
        <v>17.510574762423399</v>
      </c>
      <c r="E82">
        <v>31.7411801319234</v>
      </c>
      <c r="F82">
        <v>36.858347128565697</v>
      </c>
      <c r="G82">
        <v>2.2014777915107735</v>
      </c>
      <c r="H82">
        <v>6.3313709293085904E-8</v>
      </c>
      <c r="I82">
        <v>6.0233582895043903E-7</v>
      </c>
      <c r="J82" t="s">
        <v>1551</v>
      </c>
      <c r="K82" t="s">
        <v>1552</v>
      </c>
      <c r="L82" t="s">
        <v>272</v>
      </c>
    </row>
    <row r="83" spans="1:12" x14ac:dyDescent="0.2">
      <c r="A83" t="s">
        <v>1554</v>
      </c>
      <c r="B83">
        <f t="shared" si="1"/>
        <v>84.585353449391818</v>
      </c>
      <c r="C83">
        <v>64.549601660000505</v>
      </c>
      <c r="D83">
        <v>67.348364470859195</v>
      </c>
      <c r="E83">
        <v>108.317715178325</v>
      </c>
      <c r="F83">
        <v>98.125732488382596</v>
      </c>
      <c r="G83">
        <v>1.5647012951587731</v>
      </c>
      <c r="H83">
        <v>4.0882536011603103E-6</v>
      </c>
      <c r="I83">
        <v>2.5697594064436202E-5</v>
      </c>
      <c r="J83" t="s">
        <v>1555</v>
      </c>
      <c r="K83" t="s">
        <v>1556</v>
      </c>
      <c r="L83" t="s">
        <v>1557</v>
      </c>
    </row>
    <row r="84" spans="1:12" x14ac:dyDescent="0.2">
      <c r="A84" t="s">
        <v>1558</v>
      </c>
      <c r="B84">
        <f t="shared" si="1"/>
        <v>61.392197430902876</v>
      </c>
      <c r="C84">
        <v>40.329118327682998</v>
      </c>
      <c r="D84">
        <v>40.0049284956904</v>
      </c>
      <c r="E84">
        <v>83.405015878564797</v>
      </c>
      <c r="F84">
        <v>81.829727021673307</v>
      </c>
      <c r="G84">
        <v>2.0568092882284561</v>
      </c>
      <c r="H84">
        <v>2.27600070264173E-11</v>
      </c>
      <c r="I84">
        <v>4.2988657173798802E-10</v>
      </c>
      <c r="J84" t="s">
        <v>1559</v>
      </c>
      <c r="K84" t="s">
        <v>1560</v>
      </c>
      <c r="L84" t="s">
        <v>324</v>
      </c>
    </row>
    <row r="85" spans="1:12" x14ac:dyDescent="0.2">
      <c r="A85" t="s">
        <v>1561</v>
      </c>
      <c r="B85">
        <f t="shared" si="1"/>
        <v>192.81949397584947</v>
      </c>
      <c r="C85">
        <v>157.63449959750599</v>
      </c>
      <c r="D85">
        <v>132.631379097945</v>
      </c>
      <c r="E85">
        <v>232.13082916809699</v>
      </c>
      <c r="F85">
        <v>248.88126803985</v>
      </c>
      <c r="G85">
        <v>1.6578512465331252</v>
      </c>
      <c r="H85">
        <v>9.0731008193868606E-8</v>
      </c>
      <c r="I85">
        <v>8.3052119084316595E-7</v>
      </c>
      <c r="J85" t="s">
        <v>1562</v>
      </c>
      <c r="K85" t="s">
        <v>1563</v>
      </c>
      <c r="L85" t="s">
        <v>1564</v>
      </c>
    </row>
    <row r="86" spans="1:12" x14ac:dyDescent="0.2">
      <c r="A86" t="s">
        <v>1604</v>
      </c>
      <c r="B86">
        <f t="shared" si="1"/>
        <v>6.9019964114020027</v>
      </c>
      <c r="C86">
        <v>4.8901213378788304</v>
      </c>
      <c r="D86">
        <v>3.99600295860431</v>
      </c>
      <c r="E86">
        <v>9.45481961376443</v>
      </c>
      <c r="F86">
        <v>9.26704173536044</v>
      </c>
      <c r="G86">
        <v>2.1109773054824905</v>
      </c>
      <c r="H86">
        <v>1.2778823139735201E-3</v>
      </c>
      <c r="I86">
        <v>4.0325674977224699E-3</v>
      </c>
      <c r="J86">
        <v>0</v>
      </c>
      <c r="K86">
        <v>0</v>
      </c>
      <c r="L86">
        <v>0</v>
      </c>
    </row>
    <row r="87" spans="1:12" x14ac:dyDescent="0.2">
      <c r="A87" t="s">
        <v>1605</v>
      </c>
      <c r="B87">
        <f t="shared" si="1"/>
        <v>198.99504855082802</v>
      </c>
      <c r="C87">
        <v>154.98808099112401</v>
      </c>
      <c r="D87">
        <v>145.87655744388101</v>
      </c>
      <c r="E87">
        <v>250.81535364291801</v>
      </c>
      <c r="F87">
        <v>244.30020212538901</v>
      </c>
      <c r="G87">
        <v>1.645860513990316</v>
      </c>
      <c r="H87">
        <v>4.5618119433912103E-8</v>
      </c>
      <c r="I87">
        <v>4.5407033020079098E-7</v>
      </c>
      <c r="J87" t="s">
        <v>1606</v>
      </c>
      <c r="K87" t="s">
        <v>1607</v>
      </c>
      <c r="L87" t="s">
        <v>1608</v>
      </c>
    </row>
    <row r="88" spans="1:12" x14ac:dyDescent="0.2">
      <c r="A88" t="s">
        <v>1620</v>
      </c>
      <c r="B88">
        <f t="shared" si="1"/>
        <v>129.63197421793919</v>
      </c>
      <c r="C88">
        <v>92.221935348467795</v>
      </c>
      <c r="D88">
        <v>105.153246393835</v>
      </c>
      <c r="E88">
        <v>157.842960774234</v>
      </c>
      <c r="F88">
        <v>163.30975435522001</v>
      </c>
      <c r="G88">
        <v>1.6262795209432503</v>
      </c>
      <c r="H88">
        <v>5.9822085174261103E-8</v>
      </c>
      <c r="I88">
        <v>5.73344341076086E-7</v>
      </c>
      <c r="J88" t="s">
        <v>1621</v>
      </c>
      <c r="K88" t="s">
        <v>1622</v>
      </c>
      <c r="L88" t="s">
        <v>1623</v>
      </c>
    </row>
    <row r="89" spans="1:12" x14ac:dyDescent="0.2">
      <c r="A89" t="s">
        <v>1624</v>
      </c>
      <c r="B89">
        <f t="shared" si="1"/>
        <v>132.25974851454626</v>
      </c>
      <c r="C89">
        <v>84.167617850785007</v>
      </c>
      <c r="D89">
        <v>101.33683907381899</v>
      </c>
      <c r="E89">
        <v>160.43178043038401</v>
      </c>
      <c r="F89">
        <v>183.102756703197</v>
      </c>
      <c r="G89">
        <v>1.8506706998188642</v>
      </c>
      <c r="H89">
        <v>8.9628201741583995E-11</v>
      </c>
      <c r="I89">
        <v>1.5703185391104699E-9</v>
      </c>
      <c r="J89" t="s">
        <v>1625</v>
      </c>
      <c r="K89" t="s">
        <v>1625</v>
      </c>
      <c r="L89" t="s">
        <v>1626</v>
      </c>
    </row>
    <row r="90" spans="1:12" x14ac:dyDescent="0.2">
      <c r="A90" t="s">
        <v>1627</v>
      </c>
      <c r="B90">
        <f t="shared" si="1"/>
        <v>210.56503393992648</v>
      </c>
      <c r="C90">
        <v>140.95055620944899</v>
      </c>
      <c r="D90">
        <v>179.7303353179</v>
      </c>
      <c r="E90">
        <v>260.983036640259</v>
      </c>
      <c r="F90">
        <v>260.59620759209798</v>
      </c>
      <c r="G90">
        <v>1.6257209905141863</v>
      </c>
      <c r="H90">
        <v>2.18788291813446E-6</v>
      </c>
      <c r="I90">
        <v>1.46060045845115E-5</v>
      </c>
      <c r="J90" t="s">
        <v>1628</v>
      </c>
      <c r="K90" t="s">
        <v>1629</v>
      </c>
      <c r="L90" t="s">
        <v>1630</v>
      </c>
    </row>
    <row r="91" spans="1:12" x14ac:dyDescent="0.2">
      <c r="A91" t="s">
        <v>1631</v>
      </c>
      <c r="B91">
        <f t="shared" si="1"/>
        <v>11.037732228787842</v>
      </c>
      <c r="C91">
        <v>7.7091324620678003</v>
      </c>
      <c r="D91">
        <v>9.2940742969785699</v>
      </c>
      <c r="E91">
        <v>13.5444042879721</v>
      </c>
      <c r="F91">
        <v>13.603317868132899</v>
      </c>
      <c r="G91">
        <v>1.5924226354006932</v>
      </c>
      <c r="H91">
        <v>4.3186427202259597E-3</v>
      </c>
      <c r="I91">
        <v>1.16042918894621E-2</v>
      </c>
      <c r="J91" t="s">
        <v>1632</v>
      </c>
      <c r="K91" t="s">
        <v>1632</v>
      </c>
      <c r="L91" t="s">
        <v>22</v>
      </c>
    </row>
    <row r="92" spans="1:12" x14ac:dyDescent="0.2">
      <c r="A92" t="s">
        <v>1633</v>
      </c>
      <c r="B92">
        <f t="shared" si="1"/>
        <v>97.651704626553354</v>
      </c>
      <c r="C92">
        <v>80.658236655366096</v>
      </c>
      <c r="D92">
        <v>64.564632072730305</v>
      </c>
      <c r="E92">
        <v>127.64006478582</v>
      </c>
      <c r="F92">
        <v>117.743884992297</v>
      </c>
      <c r="G92">
        <v>1.6910349135094842</v>
      </c>
      <c r="H92">
        <v>7.4149553273069605E-7</v>
      </c>
      <c r="I92">
        <v>5.5426075342340798E-6</v>
      </c>
      <c r="J92" t="s">
        <v>1634</v>
      </c>
      <c r="K92" t="s">
        <v>1635</v>
      </c>
      <c r="L92" t="s">
        <v>1636</v>
      </c>
    </row>
    <row r="93" spans="1:12" x14ac:dyDescent="0.2">
      <c r="A93" t="s">
        <v>1638</v>
      </c>
      <c r="B93">
        <f t="shared" si="1"/>
        <v>651.74672141567885</v>
      </c>
      <c r="C93">
        <v>476.01016411305199</v>
      </c>
      <c r="D93">
        <v>526.93360362000203</v>
      </c>
      <c r="E93">
        <v>789.62751425113595</v>
      </c>
      <c r="F93">
        <v>814.41560367852503</v>
      </c>
      <c r="G93">
        <v>1.5992784507257851</v>
      </c>
      <c r="H93">
        <v>7.3741849047108897E-4</v>
      </c>
      <c r="I93">
        <v>2.4721077013887898E-3</v>
      </c>
      <c r="J93" t="s">
        <v>1639</v>
      </c>
      <c r="K93" t="s">
        <v>1640</v>
      </c>
      <c r="L93" t="s">
        <v>1641</v>
      </c>
    </row>
    <row r="94" spans="1:12" x14ac:dyDescent="0.2">
      <c r="A94" t="s">
        <v>1649</v>
      </c>
      <c r="B94">
        <f t="shared" si="1"/>
        <v>445.98851492975626</v>
      </c>
      <c r="C94">
        <v>388.62081926319399</v>
      </c>
      <c r="D94">
        <v>315.998526097271</v>
      </c>
      <c r="E94">
        <v>551.04339550538998</v>
      </c>
      <c r="F94">
        <v>528.29131885316997</v>
      </c>
      <c r="G94">
        <v>1.5320054417079318</v>
      </c>
      <c r="H94">
        <v>1.75625245911374E-4</v>
      </c>
      <c r="I94">
        <v>7.1723797553716203E-4</v>
      </c>
      <c r="J94" t="s">
        <v>1650</v>
      </c>
      <c r="K94" t="s">
        <v>1651</v>
      </c>
      <c r="L94" t="s">
        <v>1652</v>
      </c>
    </row>
    <row r="95" spans="1:12" x14ac:dyDescent="0.2">
      <c r="A95" t="s">
        <v>1674</v>
      </c>
      <c r="B95">
        <f t="shared" si="1"/>
        <v>22.430473234120903</v>
      </c>
      <c r="C95">
        <v>19.3303619944387</v>
      </c>
      <c r="D95">
        <v>11.583918688987801</v>
      </c>
      <c r="E95">
        <v>29.677628232093902</v>
      </c>
      <c r="F95">
        <v>29.129984020963199</v>
      </c>
      <c r="G95">
        <v>1.9099334740646638</v>
      </c>
      <c r="H95">
        <v>2.89729925861934E-5</v>
      </c>
      <c r="I95">
        <v>1.4626261707137E-4</v>
      </c>
      <c r="J95">
        <v>0</v>
      </c>
      <c r="K95">
        <v>0</v>
      </c>
      <c r="L95">
        <v>0</v>
      </c>
    </row>
    <row r="96" spans="1:12" x14ac:dyDescent="0.2">
      <c r="A96" t="s">
        <v>1675</v>
      </c>
      <c r="B96">
        <f t="shared" si="1"/>
        <v>391.13565630879418</v>
      </c>
      <c r="C96">
        <v>362.67441075280198</v>
      </c>
      <c r="D96">
        <v>190.281579085001</v>
      </c>
      <c r="E96">
        <v>511.760871157726</v>
      </c>
      <c r="F96">
        <v>499.82576423964798</v>
      </c>
      <c r="G96">
        <v>1.8300214185364418</v>
      </c>
      <c r="H96">
        <v>3.3687603841384898E-5</v>
      </c>
      <c r="I96">
        <v>1.66801025669875E-4</v>
      </c>
      <c r="J96" t="s">
        <v>1676</v>
      </c>
      <c r="K96" t="s">
        <v>1676</v>
      </c>
      <c r="L96" t="s">
        <v>1677</v>
      </c>
    </row>
    <row r="97" spans="1:12" x14ac:dyDescent="0.2">
      <c r="A97" t="s">
        <v>1678</v>
      </c>
      <c r="B97">
        <f t="shared" si="1"/>
        <v>1078.7159641445496</v>
      </c>
      <c r="C97">
        <v>851.45642118360797</v>
      </c>
      <c r="D97">
        <v>467.26295269882098</v>
      </c>
      <c r="E97">
        <v>1545.45029647052</v>
      </c>
      <c r="F97">
        <v>1450.69418622525</v>
      </c>
      <c r="G97">
        <v>2.2722323099727868</v>
      </c>
      <c r="H97">
        <v>9.2779547223878401E-7</v>
      </c>
      <c r="I97">
        <v>6.7939840144239403E-6</v>
      </c>
      <c r="J97" t="s">
        <v>1679</v>
      </c>
      <c r="K97" t="s">
        <v>1680</v>
      </c>
      <c r="L97" t="s">
        <v>431</v>
      </c>
    </row>
    <row r="98" spans="1:12" x14ac:dyDescent="0.2">
      <c r="A98" t="s">
        <v>1681</v>
      </c>
      <c r="B98">
        <f t="shared" si="1"/>
        <v>323.58345717507427</v>
      </c>
      <c r="C98">
        <v>192.32559567681099</v>
      </c>
      <c r="D98">
        <v>97.340836115215197</v>
      </c>
      <c r="E98">
        <v>526.24325358198405</v>
      </c>
      <c r="F98">
        <v>478.42414332628698</v>
      </c>
      <c r="G98">
        <v>3.4701530035345782</v>
      </c>
      <c r="H98">
        <v>8.2753996334029898E-14</v>
      </c>
      <c r="I98">
        <v>2.2565033366574901E-12</v>
      </c>
      <c r="J98" t="s">
        <v>1682</v>
      </c>
      <c r="K98" t="s">
        <v>1682</v>
      </c>
      <c r="L98" t="s">
        <v>1683</v>
      </c>
    </row>
    <row r="99" spans="1:12" x14ac:dyDescent="0.2">
      <c r="A99" t="s">
        <v>1719</v>
      </c>
      <c r="B99">
        <f t="shared" si="1"/>
        <v>52.078374630329279</v>
      </c>
      <c r="C99">
        <v>40.156525809875603</v>
      </c>
      <c r="D99">
        <v>39.376343760628998</v>
      </c>
      <c r="E99">
        <v>70.310841096010094</v>
      </c>
      <c r="F99">
        <v>58.469787854802398</v>
      </c>
      <c r="G99">
        <v>1.6191043518981274</v>
      </c>
      <c r="H99">
        <v>7.8174003239525605E-5</v>
      </c>
      <c r="I99">
        <v>3.4791924200395699E-4</v>
      </c>
      <c r="J99" t="s">
        <v>1720</v>
      </c>
      <c r="K99" t="s">
        <v>1720</v>
      </c>
      <c r="L99" t="s">
        <v>79</v>
      </c>
    </row>
    <row r="100" spans="1:12" x14ac:dyDescent="0.2">
      <c r="A100" t="s">
        <v>1751</v>
      </c>
      <c r="B100">
        <f t="shared" si="1"/>
        <v>110.94074200852555</v>
      </c>
      <c r="C100">
        <v>79.507619869982804</v>
      </c>
      <c r="D100">
        <v>95.1407895425004</v>
      </c>
      <c r="E100">
        <v>135.66915763242901</v>
      </c>
      <c r="F100">
        <v>133.44540098919001</v>
      </c>
      <c r="G100">
        <v>1.5398361405892227</v>
      </c>
      <c r="H100">
        <v>1.1739886914931501E-5</v>
      </c>
      <c r="I100">
        <v>6.6263618272033003E-5</v>
      </c>
      <c r="J100" t="s">
        <v>1752</v>
      </c>
      <c r="K100" t="s">
        <v>1753</v>
      </c>
      <c r="L100" t="s">
        <v>1754</v>
      </c>
    </row>
    <row r="101" spans="1:12" x14ac:dyDescent="0.2">
      <c r="A101" t="s">
        <v>1755</v>
      </c>
      <c r="B101">
        <f t="shared" si="1"/>
        <v>70.796355138731798</v>
      </c>
      <c r="C101">
        <v>43.4357836482178</v>
      </c>
      <c r="D101">
        <v>56.931817432699603</v>
      </c>
      <c r="E101">
        <v>96.686786288376794</v>
      </c>
      <c r="F101">
        <v>86.131033185633001</v>
      </c>
      <c r="G101">
        <v>1.8190518212282774</v>
      </c>
      <c r="H101">
        <v>2.7254127267526302E-7</v>
      </c>
      <c r="I101">
        <v>2.1939289143422402E-6</v>
      </c>
      <c r="J101" t="s">
        <v>1756</v>
      </c>
      <c r="K101" t="s">
        <v>1757</v>
      </c>
      <c r="L101" t="s">
        <v>1758</v>
      </c>
    </row>
    <row r="102" spans="1:12" x14ac:dyDescent="0.2">
      <c r="A102" t="s">
        <v>1759</v>
      </c>
      <c r="B102">
        <f t="shared" si="1"/>
        <v>25.635642170303601</v>
      </c>
      <c r="C102">
        <v>17.144190102210501</v>
      </c>
      <c r="D102">
        <v>23.661725384095199</v>
      </c>
      <c r="E102">
        <v>32.641639142758201</v>
      </c>
      <c r="F102">
        <v>29.0950140521505</v>
      </c>
      <c r="G102">
        <v>1.5080375083530058</v>
      </c>
      <c r="H102">
        <v>1.0538821544069099E-3</v>
      </c>
      <c r="I102">
        <v>3.4062034239261698E-3</v>
      </c>
      <c r="J102" t="s">
        <v>1760</v>
      </c>
      <c r="K102" t="s">
        <v>1761</v>
      </c>
      <c r="L102" t="s">
        <v>1762</v>
      </c>
    </row>
    <row r="103" spans="1:12" x14ac:dyDescent="0.2">
      <c r="A103" t="s">
        <v>1763</v>
      </c>
      <c r="B103">
        <f t="shared" si="1"/>
        <v>3139.6421390394926</v>
      </c>
      <c r="C103">
        <v>2340.6421956658801</v>
      </c>
      <c r="D103">
        <v>2574.0544900762402</v>
      </c>
      <c r="E103">
        <v>3939.4331341509401</v>
      </c>
      <c r="F103">
        <v>3704.4387362649099</v>
      </c>
      <c r="G103">
        <v>1.5552982359089464</v>
      </c>
      <c r="H103">
        <v>2.5012541886314001E-3</v>
      </c>
      <c r="I103">
        <v>7.2437219284822701E-3</v>
      </c>
      <c r="J103" t="s">
        <v>1764</v>
      </c>
      <c r="K103" t="s">
        <v>1765</v>
      </c>
      <c r="L103" t="s">
        <v>43</v>
      </c>
    </row>
    <row r="104" spans="1:12" x14ac:dyDescent="0.2">
      <c r="A104" t="s">
        <v>1778</v>
      </c>
      <c r="B104">
        <f t="shared" si="1"/>
        <v>290.15778331967203</v>
      </c>
      <c r="C104">
        <v>199.17176554984101</v>
      </c>
      <c r="D104">
        <v>196.298032977731</v>
      </c>
      <c r="E104">
        <v>360.55879558839803</v>
      </c>
      <c r="F104">
        <v>404.60253916271802</v>
      </c>
      <c r="G104">
        <v>1.9348482462047385</v>
      </c>
      <c r="H104">
        <v>1.2342989809549199E-7</v>
      </c>
      <c r="I104">
        <v>1.08126824756956E-6</v>
      </c>
      <c r="J104" t="s">
        <v>1779</v>
      </c>
      <c r="K104" t="s">
        <v>1780</v>
      </c>
      <c r="L104" t="s">
        <v>1781</v>
      </c>
    </row>
    <row r="105" spans="1:12" x14ac:dyDescent="0.2">
      <c r="A105" t="s">
        <v>1782</v>
      </c>
      <c r="B105">
        <f t="shared" si="1"/>
        <v>220.2913840613385</v>
      </c>
      <c r="C105">
        <v>139.052038513566</v>
      </c>
      <c r="D105">
        <v>146.280647630706</v>
      </c>
      <c r="E105">
        <v>299.25254460073501</v>
      </c>
      <c r="F105">
        <v>296.58030550034698</v>
      </c>
      <c r="G105">
        <v>2.0879981642228738</v>
      </c>
      <c r="H105">
        <v>5.4785832609553898E-10</v>
      </c>
      <c r="I105">
        <v>7.6858965168185806E-9</v>
      </c>
      <c r="J105" t="s">
        <v>1783</v>
      </c>
      <c r="K105" t="s">
        <v>1784</v>
      </c>
      <c r="L105" t="s">
        <v>1785</v>
      </c>
    </row>
    <row r="106" spans="1:12" x14ac:dyDescent="0.2">
      <c r="A106" t="s">
        <v>1822</v>
      </c>
      <c r="B106">
        <f t="shared" si="1"/>
        <v>23.450291374379297</v>
      </c>
      <c r="C106">
        <v>15.820980799019701</v>
      </c>
      <c r="D106">
        <v>16.747293298420299</v>
      </c>
      <c r="E106">
        <v>31.403508002860399</v>
      </c>
      <c r="F106">
        <v>29.829383397216802</v>
      </c>
      <c r="G106">
        <v>1.8786439146313094</v>
      </c>
      <c r="H106">
        <v>1.90592744185501E-6</v>
      </c>
      <c r="I106">
        <v>1.2924257539163899E-5</v>
      </c>
      <c r="J106" t="s">
        <v>1823</v>
      </c>
      <c r="K106" t="s">
        <v>1823</v>
      </c>
      <c r="L106" t="s">
        <v>1824</v>
      </c>
    </row>
    <row r="107" spans="1:12" x14ac:dyDescent="0.2">
      <c r="A107" t="s">
        <v>1827</v>
      </c>
      <c r="B107">
        <f t="shared" si="1"/>
        <v>51.083532762820148</v>
      </c>
      <c r="C107">
        <v>44.241215397986103</v>
      </c>
      <c r="D107">
        <v>31.159843295184199</v>
      </c>
      <c r="E107">
        <v>61.231212736760099</v>
      </c>
      <c r="F107">
        <v>67.701859621350195</v>
      </c>
      <c r="G107">
        <v>1.7134736222686129</v>
      </c>
      <c r="H107">
        <v>5.8330735751927699E-6</v>
      </c>
      <c r="I107">
        <v>3.5400722387376798E-5</v>
      </c>
      <c r="J107" t="s">
        <v>1828</v>
      </c>
      <c r="K107" t="s">
        <v>1828</v>
      </c>
      <c r="L107" t="s">
        <v>1829</v>
      </c>
    </row>
    <row r="108" spans="1:12" x14ac:dyDescent="0.2">
      <c r="A108" t="s">
        <v>1852</v>
      </c>
      <c r="B108">
        <f t="shared" si="1"/>
        <v>13.174963477353225</v>
      </c>
      <c r="C108">
        <v>7.3064165871836604</v>
      </c>
      <c r="D108">
        <v>7.0940277242638397</v>
      </c>
      <c r="E108">
        <v>18.121737593048501</v>
      </c>
      <c r="F108">
        <v>20.1776720049169</v>
      </c>
      <c r="G108">
        <v>2.6593777296149788</v>
      </c>
      <c r="H108">
        <v>2.35511543967431E-5</v>
      </c>
      <c r="I108">
        <v>1.2223869949623201E-4</v>
      </c>
      <c r="J108">
        <v>0</v>
      </c>
      <c r="K108">
        <v>0</v>
      </c>
      <c r="L108">
        <v>0</v>
      </c>
    </row>
    <row r="109" spans="1:12" x14ac:dyDescent="0.2">
      <c r="A109" t="s">
        <v>1853</v>
      </c>
      <c r="B109">
        <f t="shared" si="1"/>
        <v>38.607242290976103</v>
      </c>
      <c r="C109">
        <v>20.711102136898599</v>
      </c>
      <c r="D109">
        <v>32.461911674954102</v>
      </c>
      <c r="E109">
        <v>53.277158141053498</v>
      </c>
      <c r="F109">
        <v>47.978797210998202</v>
      </c>
      <c r="G109">
        <v>1.8979457560348774</v>
      </c>
      <c r="H109">
        <v>4.3894813533093901E-7</v>
      </c>
      <c r="I109">
        <v>3.3992143600027901E-6</v>
      </c>
      <c r="J109" t="s">
        <v>1854</v>
      </c>
      <c r="K109" t="s">
        <v>1855</v>
      </c>
      <c r="L109" t="s">
        <v>1856</v>
      </c>
    </row>
    <row r="110" spans="1:12" x14ac:dyDescent="0.2">
      <c r="A110" t="s">
        <v>1857</v>
      </c>
      <c r="B110">
        <f t="shared" si="1"/>
        <v>18.11059786912562</v>
      </c>
      <c r="C110">
        <v>6.5009848374153796</v>
      </c>
      <c r="D110">
        <v>15.6248205572393</v>
      </c>
      <c r="E110">
        <v>23.5995299089596</v>
      </c>
      <c r="F110">
        <v>26.717056172888199</v>
      </c>
      <c r="G110">
        <v>2.260062590141338</v>
      </c>
      <c r="H110">
        <v>2.5698666196501099E-5</v>
      </c>
      <c r="I110">
        <v>1.31273397774211E-4</v>
      </c>
      <c r="J110" t="s">
        <v>1858</v>
      </c>
      <c r="K110" t="s">
        <v>1859</v>
      </c>
      <c r="L110" t="s">
        <v>1860</v>
      </c>
    </row>
    <row r="111" spans="1:12" x14ac:dyDescent="0.2">
      <c r="A111" t="s">
        <v>1887</v>
      </c>
      <c r="B111">
        <f t="shared" si="1"/>
        <v>123.06065266706823</v>
      </c>
      <c r="C111">
        <v>58.508863536738502</v>
      </c>
      <c r="D111">
        <v>28.016919619877399</v>
      </c>
      <c r="E111">
        <v>204.77938671399301</v>
      </c>
      <c r="F111">
        <v>200.93744079766401</v>
      </c>
      <c r="G111">
        <v>4.6991617045881471</v>
      </c>
      <c r="H111">
        <v>3.3842906465555602E-23</v>
      </c>
      <c r="I111">
        <v>3.1199936627293202E-21</v>
      </c>
      <c r="J111" t="s">
        <v>1888</v>
      </c>
      <c r="K111" t="s">
        <v>1888</v>
      </c>
      <c r="L111" t="s">
        <v>1889</v>
      </c>
    </row>
    <row r="112" spans="1:12" x14ac:dyDescent="0.2">
      <c r="A112" t="s">
        <v>1894</v>
      </c>
      <c r="B112">
        <f t="shared" si="1"/>
        <v>206.26444463083425</v>
      </c>
      <c r="C112">
        <v>161.31647331073199</v>
      </c>
      <c r="D112">
        <v>134.921223489955</v>
      </c>
      <c r="E112">
        <v>286.233408069083</v>
      </c>
      <c r="F112">
        <v>242.586673653567</v>
      </c>
      <c r="G112">
        <v>1.7855071924850865</v>
      </c>
      <c r="H112">
        <v>1.9956140763611899E-6</v>
      </c>
      <c r="I112">
        <v>1.3508772209214201E-5</v>
      </c>
      <c r="J112" t="s">
        <v>1895</v>
      </c>
      <c r="K112" t="s">
        <v>1895</v>
      </c>
      <c r="L112" t="s">
        <v>22</v>
      </c>
    </row>
    <row r="113" spans="1:12" x14ac:dyDescent="0.2">
      <c r="A113" t="s">
        <v>1896</v>
      </c>
      <c r="B113">
        <f t="shared" si="1"/>
        <v>40.738482490001104</v>
      </c>
      <c r="C113">
        <v>33.598010133191003</v>
      </c>
      <c r="D113">
        <v>25.053591583159601</v>
      </c>
      <c r="E113">
        <v>54.365212779145502</v>
      </c>
      <c r="F113">
        <v>49.937115464508302</v>
      </c>
      <c r="G113">
        <v>1.7804574908540807</v>
      </c>
      <c r="H113">
        <v>1.8760614760791099E-4</v>
      </c>
      <c r="I113">
        <v>7.6143711062665596E-4</v>
      </c>
      <c r="J113" t="s">
        <v>1897</v>
      </c>
      <c r="K113" t="s">
        <v>1897</v>
      </c>
      <c r="L113" t="s">
        <v>22</v>
      </c>
    </row>
    <row r="114" spans="1:12" x14ac:dyDescent="0.2">
      <c r="A114" t="s">
        <v>1900</v>
      </c>
      <c r="B114">
        <f t="shared" si="1"/>
        <v>259.98175046439326</v>
      </c>
      <c r="C114">
        <v>173.570542075064</v>
      </c>
      <c r="D114">
        <v>172.68120650328299</v>
      </c>
      <c r="E114">
        <v>369.71346219855002</v>
      </c>
      <c r="F114">
        <v>323.96179108067599</v>
      </c>
      <c r="G114">
        <v>2.0033327097474083</v>
      </c>
      <c r="H114">
        <v>3.5396096789742601E-10</v>
      </c>
      <c r="I114">
        <v>5.23835244693991E-9</v>
      </c>
      <c r="J114" t="s">
        <v>1901</v>
      </c>
      <c r="K114" t="s">
        <v>1901</v>
      </c>
      <c r="L114" t="s">
        <v>22</v>
      </c>
    </row>
    <row r="115" spans="1:12" x14ac:dyDescent="0.2">
      <c r="A115" t="s">
        <v>1932</v>
      </c>
      <c r="B115">
        <f t="shared" si="1"/>
        <v>414.67535367728829</v>
      </c>
      <c r="C115">
        <v>305.316164001446</v>
      </c>
      <c r="D115">
        <v>339.79494821030801</v>
      </c>
      <c r="E115">
        <v>521.178171646039</v>
      </c>
      <c r="F115">
        <v>492.41213085136002</v>
      </c>
      <c r="G115">
        <v>1.5710455513822983</v>
      </c>
      <c r="H115">
        <v>8.4965072918551701E-5</v>
      </c>
      <c r="I115">
        <v>3.75553381667388E-4</v>
      </c>
      <c r="J115" t="s">
        <v>1933</v>
      </c>
      <c r="K115" t="s">
        <v>1933</v>
      </c>
      <c r="L115" t="s">
        <v>1934</v>
      </c>
    </row>
    <row r="116" spans="1:12" x14ac:dyDescent="0.2">
      <c r="A116" t="s">
        <v>1956</v>
      </c>
      <c r="B116">
        <f t="shared" si="1"/>
        <v>197.47134554614473</v>
      </c>
      <c r="C116">
        <v>152.801909098896</v>
      </c>
      <c r="D116">
        <v>147.67251382977099</v>
      </c>
      <c r="E116">
        <v>238.396523118489</v>
      </c>
      <c r="F116">
        <v>251.01443613742299</v>
      </c>
      <c r="G116">
        <v>1.6289355595449508</v>
      </c>
      <c r="H116">
        <v>1.5842042352962999E-7</v>
      </c>
      <c r="I116">
        <v>1.3481403953993999E-6</v>
      </c>
      <c r="J116" t="s">
        <v>1957</v>
      </c>
      <c r="K116" t="s">
        <v>1958</v>
      </c>
      <c r="L116" t="s">
        <v>1959</v>
      </c>
    </row>
    <row r="117" spans="1:12" x14ac:dyDescent="0.2">
      <c r="A117" t="s">
        <v>1960</v>
      </c>
      <c r="B117">
        <f t="shared" si="1"/>
        <v>7.7052445396111828</v>
      </c>
      <c r="C117">
        <v>4.2572821059180397</v>
      </c>
      <c r="D117">
        <v>6.3756451699080001</v>
      </c>
      <c r="E117">
        <v>9.4173004883129892</v>
      </c>
      <c r="F117">
        <v>10.770750394305701</v>
      </c>
      <c r="G117">
        <v>1.8871443364429019</v>
      </c>
      <c r="H117">
        <v>9.1099977481619396E-4</v>
      </c>
      <c r="I117">
        <v>2.9842564535434001E-3</v>
      </c>
      <c r="J117" t="s">
        <v>1961</v>
      </c>
      <c r="K117" t="s">
        <v>1961</v>
      </c>
      <c r="L117" t="s">
        <v>22</v>
      </c>
    </row>
    <row r="118" spans="1:12" x14ac:dyDescent="0.2">
      <c r="A118" t="s">
        <v>1962</v>
      </c>
      <c r="B118">
        <f t="shared" si="1"/>
        <v>60.432907749010305</v>
      </c>
      <c r="C118">
        <v>45.104177987023498</v>
      </c>
      <c r="D118">
        <v>34.527261518727101</v>
      </c>
      <c r="E118">
        <v>83.592611505822006</v>
      </c>
      <c r="F118">
        <v>78.507579984468606</v>
      </c>
      <c r="G118">
        <v>2.038722719336997</v>
      </c>
      <c r="H118">
        <v>3.3598589829783299E-10</v>
      </c>
      <c r="I118">
        <v>5.0229243174100703E-9</v>
      </c>
      <c r="J118" t="s">
        <v>1963</v>
      </c>
      <c r="K118" t="s">
        <v>1963</v>
      </c>
      <c r="L118" t="s">
        <v>87</v>
      </c>
    </row>
    <row r="119" spans="1:12" x14ac:dyDescent="0.2">
      <c r="A119" t="s">
        <v>1964</v>
      </c>
      <c r="B119">
        <f t="shared" si="1"/>
        <v>117.61521030224682</v>
      </c>
      <c r="C119">
        <v>100.276252846151</v>
      </c>
      <c r="D119">
        <v>74.307695466181301</v>
      </c>
      <c r="E119">
        <v>148.68829416408099</v>
      </c>
      <c r="F119">
        <v>147.18859873257401</v>
      </c>
      <c r="G119">
        <v>1.6966203086490488</v>
      </c>
      <c r="H119">
        <v>5.80105970079585E-8</v>
      </c>
      <c r="I119">
        <v>5.5874883486272397E-7</v>
      </c>
      <c r="J119" t="s">
        <v>1965</v>
      </c>
      <c r="K119" t="s">
        <v>1966</v>
      </c>
      <c r="L119" t="s">
        <v>1967</v>
      </c>
    </row>
    <row r="120" spans="1:12" x14ac:dyDescent="0.2">
      <c r="A120" t="s">
        <v>1968</v>
      </c>
      <c r="B120">
        <f t="shared" si="1"/>
        <v>56.408644620326221</v>
      </c>
      <c r="C120">
        <v>29.6283822236188</v>
      </c>
      <c r="D120">
        <v>26.086266505046101</v>
      </c>
      <c r="E120">
        <v>86.481584165583399</v>
      </c>
      <c r="F120">
        <v>83.438345587056602</v>
      </c>
      <c r="G120">
        <v>3.0538770244181688</v>
      </c>
      <c r="H120">
        <v>1.2359828985299501E-30</v>
      </c>
      <c r="I120">
        <v>3.98810481925663E-28</v>
      </c>
      <c r="J120" t="s">
        <v>1969</v>
      </c>
      <c r="K120" t="s">
        <v>1969</v>
      </c>
      <c r="L120" t="s">
        <v>79</v>
      </c>
    </row>
    <row r="121" spans="1:12" x14ac:dyDescent="0.2">
      <c r="A121" t="s">
        <v>1978</v>
      </c>
      <c r="B121">
        <f t="shared" si="1"/>
        <v>11670.820483843669</v>
      </c>
      <c r="C121">
        <v>9491.3803317871898</v>
      </c>
      <c r="D121">
        <v>8898.6047008056794</v>
      </c>
      <c r="E121">
        <v>13669.3804948508</v>
      </c>
      <c r="F121">
        <v>14623.916407930999</v>
      </c>
      <c r="G121">
        <v>1.5385178748315678</v>
      </c>
      <c r="H121">
        <v>6.4859278045158401E-3</v>
      </c>
      <c r="I121">
        <v>1.6435544803066301E-2</v>
      </c>
      <c r="J121" t="s">
        <v>1979</v>
      </c>
      <c r="K121" t="s">
        <v>1980</v>
      </c>
      <c r="L121" t="s">
        <v>1981</v>
      </c>
    </row>
    <row r="122" spans="1:12" x14ac:dyDescent="0.2">
      <c r="A122" t="s">
        <v>1986</v>
      </c>
      <c r="B122">
        <f t="shared" si="1"/>
        <v>455.48576047288793</v>
      </c>
      <c r="C122">
        <v>296.11122971838</v>
      </c>
      <c r="D122">
        <v>229.792619574572</v>
      </c>
      <c r="E122">
        <v>664.72634562327198</v>
      </c>
      <c r="F122">
        <v>631.31284697532794</v>
      </c>
      <c r="G122">
        <v>2.4649436872523407</v>
      </c>
      <c r="H122">
        <v>5.5344182456495E-15</v>
      </c>
      <c r="I122">
        <v>1.7143413957723901E-13</v>
      </c>
      <c r="J122" t="s">
        <v>1987</v>
      </c>
      <c r="K122" t="s">
        <v>1987</v>
      </c>
      <c r="L122" t="s">
        <v>1343</v>
      </c>
    </row>
    <row r="123" spans="1:12" x14ac:dyDescent="0.2">
      <c r="A123" t="s">
        <v>1991</v>
      </c>
      <c r="B123">
        <f t="shared" si="1"/>
        <v>61.615529800106628</v>
      </c>
      <c r="C123">
        <v>53.216026323975498</v>
      </c>
      <c r="D123">
        <v>42.743761984171996</v>
      </c>
      <c r="E123">
        <v>76.051267290081398</v>
      </c>
      <c r="F123">
        <v>74.451063602197607</v>
      </c>
      <c r="G123">
        <v>1.5704602100768723</v>
      </c>
      <c r="H123">
        <v>8.4129943855612297E-6</v>
      </c>
      <c r="I123">
        <v>4.9506252676129298E-5</v>
      </c>
      <c r="J123" t="s">
        <v>1992</v>
      </c>
      <c r="K123" t="s">
        <v>1993</v>
      </c>
      <c r="L123" t="s">
        <v>1994</v>
      </c>
    </row>
    <row r="124" spans="1:12" x14ac:dyDescent="0.2">
      <c r="A124" t="s">
        <v>1999</v>
      </c>
      <c r="B124">
        <f t="shared" si="1"/>
        <v>82.469496754860302</v>
      </c>
      <c r="C124">
        <v>74.675029371373199</v>
      </c>
      <c r="D124">
        <v>43.686639086764004</v>
      </c>
      <c r="E124">
        <v>106.29168240394699</v>
      </c>
      <c r="F124">
        <v>105.224636157357</v>
      </c>
      <c r="G124">
        <v>1.7894399670611516</v>
      </c>
      <c r="H124">
        <v>4.3404106809819202E-5</v>
      </c>
      <c r="I124">
        <v>2.0722651241383499E-4</v>
      </c>
      <c r="J124">
        <v>0</v>
      </c>
      <c r="K124">
        <v>0</v>
      </c>
      <c r="L124">
        <v>0</v>
      </c>
    </row>
    <row r="125" spans="1:12" x14ac:dyDescent="0.2">
      <c r="A125" t="s">
        <v>2000</v>
      </c>
      <c r="B125">
        <f t="shared" si="1"/>
        <v>110.15665056015487</v>
      </c>
      <c r="C125">
        <v>93.487613812389398</v>
      </c>
      <c r="D125">
        <v>61.152314939540098</v>
      </c>
      <c r="E125">
        <v>144.148479984456</v>
      </c>
      <c r="F125">
        <v>141.838193504234</v>
      </c>
      <c r="G125">
        <v>1.8516002702376657</v>
      </c>
      <c r="H125">
        <v>1.61775767704063E-7</v>
      </c>
      <c r="I125">
        <v>1.37367493980292E-6</v>
      </c>
      <c r="J125" t="s">
        <v>2001</v>
      </c>
      <c r="K125" t="s">
        <v>2001</v>
      </c>
      <c r="L125" t="s">
        <v>22</v>
      </c>
    </row>
    <row r="126" spans="1:12" x14ac:dyDescent="0.2">
      <c r="A126" t="s">
        <v>2044</v>
      </c>
      <c r="B126">
        <f t="shared" si="1"/>
        <v>64.458304323851479</v>
      </c>
      <c r="C126">
        <v>35.784182025419199</v>
      </c>
      <c r="D126">
        <v>25.367883950690299</v>
      </c>
      <c r="E126">
        <v>100.51373708442399</v>
      </c>
      <c r="F126">
        <v>96.167414234872396</v>
      </c>
      <c r="G126">
        <v>3.2236504003133968</v>
      </c>
      <c r="H126">
        <v>3.0401714423835299E-22</v>
      </c>
      <c r="I126">
        <v>2.4114034275979299E-20</v>
      </c>
      <c r="J126">
        <v>0</v>
      </c>
      <c r="K126">
        <v>0</v>
      </c>
      <c r="L126">
        <v>0</v>
      </c>
    </row>
    <row r="127" spans="1:12" x14ac:dyDescent="0.2">
      <c r="A127" t="s">
        <v>2045</v>
      </c>
      <c r="B127">
        <f t="shared" si="1"/>
        <v>152.74016201739738</v>
      </c>
      <c r="C127">
        <v>82.786877708325093</v>
      </c>
      <c r="D127">
        <v>45.841786749831499</v>
      </c>
      <c r="E127">
        <v>243.836796308949</v>
      </c>
      <c r="F127">
        <v>238.495187302484</v>
      </c>
      <c r="G127">
        <v>3.7554783021989353</v>
      </c>
      <c r="H127">
        <v>5.7805007848903797E-22</v>
      </c>
      <c r="I127">
        <v>4.3886468704108898E-20</v>
      </c>
      <c r="J127" t="s">
        <v>2046</v>
      </c>
      <c r="K127" t="s">
        <v>2046</v>
      </c>
      <c r="L127" t="s">
        <v>79</v>
      </c>
    </row>
    <row r="128" spans="1:12" x14ac:dyDescent="0.2">
      <c r="A128" t="s">
        <v>2047</v>
      </c>
      <c r="B128">
        <f t="shared" si="1"/>
        <v>1943.2919287589916</v>
      </c>
      <c r="C128">
        <v>1107.0084092172301</v>
      </c>
      <c r="D128">
        <v>472.06713603107602</v>
      </c>
      <c r="E128">
        <v>3170.55369627446</v>
      </c>
      <c r="F128">
        <v>3023.5384735132002</v>
      </c>
      <c r="G128">
        <v>3.9229500889891118</v>
      </c>
      <c r="H128">
        <v>1.6766564711874901E-12</v>
      </c>
      <c r="I128">
        <v>3.6268233834848999E-11</v>
      </c>
      <c r="J128" t="s">
        <v>2048</v>
      </c>
      <c r="K128" t="s">
        <v>2049</v>
      </c>
      <c r="L128" t="s">
        <v>860</v>
      </c>
    </row>
    <row r="129" spans="1:12" x14ac:dyDescent="0.2">
      <c r="A129" t="s">
        <v>2050</v>
      </c>
      <c r="B129">
        <f t="shared" si="1"/>
        <v>1962.2941566187205</v>
      </c>
      <c r="C129">
        <v>1563.5731496573001</v>
      </c>
      <c r="D129">
        <v>700.64748504517195</v>
      </c>
      <c r="E129">
        <v>2805.7177203845999</v>
      </c>
      <c r="F129">
        <v>2779.2382713878101</v>
      </c>
      <c r="G129">
        <v>2.4667636246447393</v>
      </c>
      <c r="H129">
        <v>1.1987878550292101E-6</v>
      </c>
      <c r="I129">
        <v>8.4857524217058201E-6</v>
      </c>
      <c r="J129" t="s">
        <v>2051</v>
      </c>
      <c r="K129" t="s">
        <v>2052</v>
      </c>
      <c r="L129" t="s">
        <v>2053</v>
      </c>
    </row>
    <row r="130" spans="1:12" x14ac:dyDescent="0.2">
      <c r="A130" t="s">
        <v>2054</v>
      </c>
      <c r="B130">
        <f t="shared" si="1"/>
        <v>727.37213860249346</v>
      </c>
      <c r="C130">
        <v>459.786467439148</v>
      </c>
      <c r="D130">
        <v>213.135124095446</v>
      </c>
      <c r="E130">
        <v>1189.35627681084</v>
      </c>
      <c r="F130">
        <v>1047.2106860645399</v>
      </c>
      <c r="G130">
        <v>3.3243283795518783</v>
      </c>
      <c r="H130">
        <v>9.8472562742303406E-11</v>
      </c>
      <c r="I130">
        <v>1.70980162752556E-9</v>
      </c>
      <c r="J130" t="s">
        <v>2055</v>
      </c>
      <c r="K130" t="s">
        <v>2056</v>
      </c>
      <c r="L130" t="s">
        <v>464</v>
      </c>
    </row>
    <row r="131" spans="1:12" x14ac:dyDescent="0.2">
      <c r="A131" t="s">
        <v>2057</v>
      </c>
      <c r="B131">
        <f t="shared" si="1"/>
        <v>487.78039629673447</v>
      </c>
      <c r="C131">
        <v>130.36488178392301</v>
      </c>
      <c r="D131">
        <v>49.613295160199598</v>
      </c>
      <c r="E131">
        <v>885.56391803048405</v>
      </c>
      <c r="F131">
        <v>885.57949021233105</v>
      </c>
      <c r="G131">
        <v>9.848506451572197</v>
      </c>
      <c r="H131">
        <v>7.9167492307265305E-27</v>
      </c>
      <c r="I131">
        <v>1.5326826510686599E-24</v>
      </c>
      <c r="J131" t="s">
        <v>2058</v>
      </c>
      <c r="K131" t="s">
        <v>2058</v>
      </c>
      <c r="L131" t="s">
        <v>2059</v>
      </c>
    </row>
    <row r="132" spans="1:12" x14ac:dyDescent="0.2">
      <c r="A132" t="s">
        <v>2060</v>
      </c>
      <c r="B132">
        <f t="shared" si="1"/>
        <v>1087.7456712032663</v>
      </c>
      <c r="C132">
        <v>812.96828971253797</v>
      </c>
      <c r="D132">
        <v>374.95079446409699</v>
      </c>
      <c r="E132">
        <v>1629.45561835631</v>
      </c>
      <c r="F132">
        <v>1533.60798228012</v>
      </c>
      <c r="G132">
        <v>2.6630085523558487</v>
      </c>
      <c r="H132">
        <v>6.3549250678818506E-8</v>
      </c>
      <c r="I132">
        <v>6.0309484957937503E-7</v>
      </c>
      <c r="J132" t="s">
        <v>2061</v>
      </c>
      <c r="K132" t="s">
        <v>2062</v>
      </c>
      <c r="L132" t="s">
        <v>83</v>
      </c>
    </row>
    <row r="133" spans="1:12" x14ac:dyDescent="0.2">
      <c r="A133" t="s">
        <v>2063</v>
      </c>
      <c r="B133">
        <f t="shared" si="1"/>
        <v>14.715797509590125</v>
      </c>
      <c r="C133">
        <v>11.678760371639999</v>
      </c>
      <c r="D133">
        <v>11.583918688987801</v>
      </c>
      <c r="E133">
        <v>19.059715729334599</v>
      </c>
      <c r="F133">
        <v>16.540795248398101</v>
      </c>
      <c r="G133">
        <v>1.5299526639663326</v>
      </c>
      <c r="H133">
        <v>5.4981871421824697E-3</v>
      </c>
      <c r="I133">
        <v>1.42591966607706E-2</v>
      </c>
      <c r="J133" t="s">
        <v>2064</v>
      </c>
      <c r="K133" t="s">
        <v>2064</v>
      </c>
      <c r="L133" t="s">
        <v>22</v>
      </c>
    </row>
    <row r="134" spans="1:12" x14ac:dyDescent="0.2">
      <c r="A134" t="s">
        <v>2078</v>
      </c>
      <c r="B134">
        <f t="shared" si="1"/>
        <v>172.12770802752075</v>
      </c>
      <c r="C134">
        <v>155.16067350893201</v>
      </c>
      <c r="D134">
        <v>110.316621003267</v>
      </c>
      <c r="E134">
        <v>222.37585655072101</v>
      </c>
      <c r="F134">
        <v>200.65768104716301</v>
      </c>
      <c r="G134">
        <v>1.5944085522050009</v>
      </c>
      <c r="H134">
        <v>4.3766698555871603E-5</v>
      </c>
      <c r="I134">
        <v>2.0870031626642199E-4</v>
      </c>
      <c r="J134" t="s">
        <v>2079</v>
      </c>
      <c r="K134" t="s">
        <v>2079</v>
      </c>
      <c r="L134" t="s">
        <v>2080</v>
      </c>
    </row>
    <row r="135" spans="1:12" x14ac:dyDescent="0.2">
      <c r="A135" t="s">
        <v>2081</v>
      </c>
      <c r="B135">
        <f t="shared" ref="B135:B198" si="2">AVERAGE(C135:F135)</f>
        <v>288.71859428322574</v>
      </c>
      <c r="C135">
        <v>181.797452090554</v>
      </c>
      <c r="D135">
        <v>221.93531038630499</v>
      </c>
      <c r="E135">
        <v>381.194314586693</v>
      </c>
      <c r="F135">
        <v>369.947300069351</v>
      </c>
      <c r="G135">
        <v>1.8599778200440629</v>
      </c>
      <c r="H135">
        <v>1.42461085263925E-8</v>
      </c>
      <c r="I135">
        <v>1.5942465957858901E-7</v>
      </c>
      <c r="J135" t="s">
        <v>2082</v>
      </c>
      <c r="K135" t="s">
        <v>2083</v>
      </c>
      <c r="L135" t="s">
        <v>2084</v>
      </c>
    </row>
    <row r="136" spans="1:12" x14ac:dyDescent="0.2">
      <c r="A136" t="s">
        <v>2099</v>
      </c>
      <c r="B136">
        <f t="shared" si="2"/>
        <v>2194.6004273744852</v>
      </c>
      <c r="C136">
        <v>2335.2918276138498</v>
      </c>
      <c r="D136">
        <v>1092.79456190416</v>
      </c>
      <c r="E136">
        <v>2778.5538735577502</v>
      </c>
      <c r="F136">
        <v>2571.7614464221801</v>
      </c>
      <c r="G136">
        <v>1.5607857868617461</v>
      </c>
      <c r="H136">
        <v>1.8676436481538699E-2</v>
      </c>
      <c r="I136">
        <v>4.1465115858095099E-2</v>
      </c>
      <c r="J136" t="s">
        <v>2100</v>
      </c>
      <c r="K136" t="s">
        <v>2101</v>
      </c>
      <c r="L136" t="s">
        <v>2102</v>
      </c>
    </row>
    <row r="137" spans="1:12" x14ac:dyDescent="0.2">
      <c r="A137" t="s">
        <v>2106</v>
      </c>
      <c r="B137">
        <f t="shared" si="2"/>
        <v>61.645553888391476</v>
      </c>
      <c r="C137">
        <v>43.780968683832803</v>
      </c>
      <c r="D137">
        <v>42.384570706994097</v>
      </c>
      <c r="E137">
        <v>76.3139011682415</v>
      </c>
      <c r="F137">
        <v>84.102774994497494</v>
      </c>
      <c r="G137">
        <v>1.862228579887647</v>
      </c>
      <c r="H137">
        <v>3.5518150416678701E-10</v>
      </c>
      <c r="I137">
        <v>5.23835244693991E-9</v>
      </c>
      <c r="J137" t="s">
        <v>2107</v>
      </c>
      <c r="K137" t="s">
        <v>2107</v>
      </c>
      <c r="L137" t="s">
        <v>1908</v>
      </c>
    </row>
    <row r="138" spans="1:12" x14ac:dyDescent="0.2">
      <c r="A138" t="s">
        <v>2116</v>
      </c>
      <c r="B138">
        <f t="shared" si="2"/>
        <v>90.135869068693623</v>
      </c>
      <c r="C138">
        <v>60.292319554082503</v>
      </c>
      <c r="D138">
        <v>75.744460574892997</v>
      </c>
      <c r="E138">
        <v>118.372840799313</v>
      </c>
      <c r="F138">
        <v>106.133855346486</v>
      </c>
      <c r="G138">
        <v>1.6493379273631514</v>
      </c>
      <c r="H138">
        <v>3.0658439657884902E-4</v>
      </c>
      <c r="I138">
        <v>1.1638184152483299E-3</v>
      </c>
      <c r="J138" t="s">
        <v>2117</v>
      </c>
      <c r="K138" t="s">
        <v>2118</v>
      </c>
      <c r="L138" t="s">
        <v>540</v>
      </c>
    </row>
    <row r="139" spans="1:12" x14ac:dyDescent="0.2">
      <c r="A139" t="s">
        <v>2121</v>
      </c>
      <c r="B139">
        <f t="shared" si="2"/>
        <v>88.125646065813555</v>
      </c>
      <c r="C139">
        <v>63.744169910232301</v>
      </c>
      <c r="D139">
        <v>77.046528954662904</v>
      </c>
      <c r="E139">
        <v>108.655387307388</v>
      </c>
      <c r="F139">
        <v>103.056498090971</v>
      </c>
      <c r="G139">
        <v>1.5025633265631055</v>
      </c>
      <c r="H139">
        <v>1.44163994077098E-4</v>
      </c>
      <c r="I139">
        <v>6.0346268655840196E-4</v>
      </c>
      <c r="J139" t="s">
        <v>2122</v>
      </c>
      <c r="K139" t="s">
        <v>2123</v>
      </c>
      <c r="L139" t="s">
        <v>431</v>
      </c>
    </row>
    <row r="140" spans="1:12" x14ac:dyDescent="0.2">
      <c r="A140" t="s">
        <v>2138</v>
      </c>
      <c r="B140">
        <f t="shared" si="2"/>
        <v>95.302766897582813</v>
      </c>
      <c r="C140">
        <v>63.8017007495014</v>
      </c>
      <c r="D140">
        <v>64.8340255306138</v>
      </c>
      <c r="E140">
        <v>129.516021058392</v>
      </c>
      <c r="F140">
        <v>123.059320251824</v>
      </c>
      <c r="G140">
        <v>1.9631958386067354</v>
      </c>
      <c r="H140">
        <v>1.0380911986233701E-12</v>
      </c>
      <c r="I140">
        <v>2.3505784333740801E-11</v>
      </c>
      <c r="J140" t="s">
        <v>2139</v>
      </c>
      <c r="K140" t="s">
        <v>2139</v>
      </c>
      <c r="L140" t="s">
        <v>154</v>
      </c>
    </row>
    <row r="141" spans="1:12" x14ac:dyDescent="0.2">
      <c r="A141" t="s">
        <v>2143</v>
      </c>
      <c r="B141">
        <f t="shared" si="2"/>
        <v>25.459291854491028</v>
      </c>
      <c r="C141">
        <v>13.8649322638682</v>
      </c>
      <c r="D141">
        <v>20.4739027991412</v>
      </c>
      <c r="E141">
        <v>32.003814010083602</v>
      </c>
      <c r="F141">
        <v>35.494518344871103</v>
      </c>
      <c r="G141">
        <v>1.9572544331214301</v>
      </c>
      <c r="H141">
        <v>7.4096871592623002E-8</v>
      </c>
      <c r="I141">
        <v>6.9133273929309904E-7</v>
      </c>
      <c r="J141" t="s">
        <v>2144</v>
      </c>
      <c r="K141" t="s">
        <v>2145</v>
      </c>
      <c r="L141" t="s">
        <v>2146</v>
      </c>
    </row>
    <row r="142" spans="1:12" x14ac:dyDescent="0.2">
      <c r="A142" t="s">
        <v>2163</v>
      </c>
      <c r="B142">
        <f t="shared" si="2"/>
        <v>17.380098631735024</v>
      </c>
      <c r="C142">
        <v>16.799005066595502</v>
      </c>
      <c r="D142">
        <v>11.0900306828681</v>
      </c>
      <c r="E142">
        <v>19.810098238363601</v>
      </c>
      <c r="F142">
        <v>21.821260539112899</v>
      </c>
      <c r="G142">
        <v>1.4977489483123267</v>
      </c>
      <c r="H142">
        <v>1.40966338488557E-2</v>
      </c>
      <c r="I142">
        <v>3.2508735117789803E-2</v>
      </c>
      <c r="J142" t="s">
        <v>2164</v>
      </c>
      <c r="K142" t="s">
        <v>2165</v>
      </c>
      <c r="L142" t="s">
        <v>2166</v>
      </c>
    </row>
    <row r="143" spans="1:12" x14ac:dyDescent="0.2">
      <c r="A143" t="s">
        <v>2167</v>
      </c>
      <c r="B143">
        <f t="shared" si="2"/>
        <v>297.866830503448</v>
      </c>
      <c r="C143">
        <v>184.961648250358</v>
      </c>
      <c r="D143">
        <v>193.69389621819101</v>
      </c>
      <c r="E143">
        <v>423.66596459773001</v>
      </c>
      <c r="F143">
        <v>389.14581294751298</v>
      </c>
      <c r="G143">
        <v>2.1463817638142317</v>
      </c>
      <c r="H143">
        <v>3.2864633598872499E-12</v>
      </c>
      <c r="I143">
        <v>6.8414979190771099E-11</v>
      </c>
      <c r="J143" t="s">
        <v>2168</v>
      </c>
      <c r="K143" t="s">
        <v>2169</v>
      </c>
      <c r="L143" t="s">
        <v>2170</v>
      </c>
    </row>
    <row r="144" spans="1:12" x14ac:dyDescent="0.2">
      <c r="A144" t="s">
        <v>2175</v>
      </c>
      <c r="B144">
        <f t="shared" si="2"/>
        <v>234.04319353524599</v>
      </c>
      <c r="C144">
        <v>175.81424480656099</v>
      </c>
      <c r="D144">
        <v>168.10151771926499</v>
      </c>
      <c r="E144">
        <v>307.35667569824699</v>
      </c>
      <c r="F144">
        <v>284.90033591691099</v>
      </c>
      <c r="G144">
        <v>1.7222027192970459</v>
      </c>
      <c r="H144">
        <v>1.57488419243807E-8</v>
      </c>
      <c r="I144">
        <v>1.7472640667966201E-7</v>
      </c>
      <c r="J144" t="s">
        <v>2176</v>
      </c>
      <c r="K144" t="s">
        <v>2177</v>
      </c>
      <c r="L144" t="s">
        <v>2178</v>
      </c>
    </row>
    <row r="145" spans="1:12" x14ac:dyDescent="0.2">
      <c r="A145" t="s">
        <v>2179</v>
      </c>
      <c r="B145">
        <f t="shared" si="2"/>
        <v>204.96128772267099</v>
      </c>
      <c r="C145">
        <v>155.67845106235399</v>
      </c>
      <c r="D145">
        <v>107.53288860513899</v>
      </c>
      <c r="E145">
        <v>293.62467578301801</v>
      </c>
      <c r="F145">
        <v>263.009135440173</v>
      </c>
      <c r="G145">
        <v>2.1160612834676642</v>
      </c>
      <c r="H145">
        <v>1.8491063778332901E-10</v>
      </c>
      <c r="I145">
        <v>3.0619159903458602E-9</v>
      </c>
      <c r="J145" t="s">
        <v>2180</v>
      </c>
      <c r="K145" t="s">
        <v>2181</v>
      </c>
      <c r="L145" t="s">
        <v>2182</v>
      </c>
    </row>
    <row r="146" spans="1:12" x14ac:dyDescent="0.2">
      <c r="A146" t="s">
        <v>2183</v>
      </c>
      <c r="B146">
        <f t="shared" si="2"/>
        <v>343.59805155813956</v>
      </c>
      <c r="C146">
        <v>212.40385858174901</v>
      </c>
      <c r="D146">
        <v>216.906632505814</v>
      </c>
      <c r="E146">
        <v>477.39335224420103</v>
      </c>
      <c r="F146">
        <v>467.688362900794</v>
      </c>
      <c r="G146">
        <v>2.2013067922659157</v>
      </c>
      <c r="H146">
        <v>7.4169344383987098E-13</v>
      </c>
      <c r="I146">
        <v>1.7405072815442299E-11</v>
      </c>
      <c r="J146" t="s">
        <v>2184</v>
      </c>
      <c r="K146" t="s">
        <v>2185</v>
      </c>
      <c r="L146" t="s">
        <v>2186</v>
      </c>
    </row>
    <row r="147" spans="1:12" x14ac:dyDescent="0.2">
      <c r="A147" t="s">
        <v>2187</v>
      </c>
      <c r="B147">
        <f t="shared" si="2"/>
        <v>276.71715402460325</v>
      </c>
      <c r="C147">
        <v>174.37597382483199</v>
      </c>
      <c r="D147">
        <v>178.024176751304</v>
      </c>
      <c r="E147">
        <v>382.80763698110502</v>
      </c>
      <c r="F147">
        <v>371.66082854117201</v>
      </c>
      <c r="G147">
        <v>2.1408297440210808</v>
      </c>
      <c r="H147">
        <v>3.60280898160548E-13</v>
      </c>
      <c r="I147">
        <v>8.9423566517797699E-12</v>
      </c>
      <c r="J147" t="s">
        <v>2188</v>
      </c>
      <c r="K147" t="s">
        <v>2189</v>
      </c>
      <c r="L147" t="s">
        <v>2190</v>
      </c>
    </row>
    <row r="148" spans="1:12" x14ac:dyDescent="0.2">
      <c r="A148" t="s">
        <v>2191</v>
      </c>
      <c r="B148">
        <f t="shared" si="2"/>
        <v>167.15302546511651</v>
      </c>
      <c r="C148">
        <v>108.67575537944801</v>
      </c>
      <c r="D148">
        <v>122.574023336964</v>
      </c>
      <c r="E148">
        <v>230.47998764823399</v>
      </c>
      <c r="F148">
        <v>206.88233549582</v>
      </c>
      <c r="G148">
        <v>1.8905996391022262</v>
      </c>
      <c r="H148">
        <v>3.35539392430259E-10</v>
      </c>
      <c r="I148">
        <v>5.0229243174100703E-9</v>
      </c>
      <c r="J148" t="s">
        <v>2192</v>
      </c>
      <c r="K148" t="s">
        <v>2193</v>
      </c>
      <c r="L148" t="s">
        <v>2194</v>
      </c>
    </row>
    <row r="149" spans="1:12" x14ac:dyDescent="0.2">
      <c r="A149" t="s">
        <v>2202</v>
      </c>
      <c r="B149">
        <f t="shared" si="2"/>
        <v>133.26242379231758</v>
      </c>
      <c r="C149">
        <v>100.161191167612</v>
      </c>
      <c r="D149">
        <v>90.246808390951301</v>
      </c>
      <c r="E149">
        <v>179.716610912427</v>
      </c>
      <c r="F149">
        <v>162.92508469827999</v>
      </c>
      <c r="G149">
        <v>1.8000307896315335</v>
      </c>
      <c r="H149">
        <v>3.6877936118510998E-9</v>
      </c>
      <c r="I149">
        <v>4.5330593222499802E-8</v>
      </c>
      <c r="J149" t="s">
        <v>2203</v>
      </c>
      <c r="K149" t="s">
        <v>2203</v>
      </c>
      <c r="L149" t="s">
        <v>22</v>
      </c>
    </row>
    <row r="150" spans="1:12" x14ac:dyDescent="0.2">
      <c r="A150" t="s">
        <v>2204</v>
      </c>
      <c r="B150">
        <f t="shared" si="2"/>
        <v>111.27346590932544</v>
      </c>
      <c r="C150">
        <v>68.116513694688607</v>
      </c>
      <c r="D150">
        <v>99.765377236166103</v>
      </c>
      <c r="E150">
        <v>133.38049097989099</v>
      </c>
      <c r="F150">
        <v>143.83148172655601</v>
      </c>
      <c r="G150">
        <v>1.6496636875216717</v>
      </c>
      <c r="H150">
        <v>3.9213147297412303E-5</v>
      </c>
      <c r="I150">
        <v>1.89318337076784E-4</v>
      </c>
      <c r="J150" t="s">
        <v>2205</v>
      </c>
      <c r="K150" t="s">
        <v>2205</v>
      </c>
      <c r="L150" t="s">
        <v>2206</v>
      </c>
    </row>
    <row r="151" spans="1:12" x14ac:dyDescent="0.2">
      <c r="A151" t="s">
        <v>2207</v>
      </c>
      <c r="B151">
        <f t="shared" si="2"/>
        <v>261.08013374833604</v>
      </c>
      <c r="C151">
        <v>148.65968867151599</v>
      </c>
      <c r="D151">
        <v>225.25782970020001</v>
      </c>
      <c r="E151">
        <v>337.03430393034103</v>
      </c>
      <c r="F151">
        <v>333.36871269128699</v>
      </c>
      <c r="G151">
        <v>1.7920975891175241</v>
      </c>
      <c r="H151">
        <v>3.1415163478839801E-6</v>
      </c>
      <c r="I151">
        <v>2.0105704626457501E-5</v>
      </c>
      <c r="J151" t="s">
        <v>2208</v>
      </c>
      <c r="K151" t="s">
        <v>2209</v>
      </c>
      <c r="L151" t="s">
        <v>2210</v>
      </c>
    </row>
    <row r="152" spans="1:12" x14ac:dyDescent="0.2">
      <c r="A152" t="s">
        <v>2211</v>
      </c>
      <c r="B152">
        <f t="shared" si="2"/>
        <v>953.24028335677519</v>
      </c>
      <c r="C152">
        <v>594.46616216825805</v>
      </c>
      <c r="D152">
        <v>772.84493175793295</v>
      </c>
      <c r="E152">
        <v>1198.5859816719001</v>
      </c>
      <c r="F152">
        <v>1247.0640578290099</v>
      </c>
      <c r="G152">
        <v>1.788525689109346</v>
      </c>
      <c r="H152">
        <v>8.5421219609773201E-6</v>
      </c>
      <c r="I152">
        <v>5.01898273640428E-5</v>
      </c>
      <c r="J152" t="s">
        <v>2212</v>
      </c>
      <c r="K152" t="s">
        <v>2213</v>
      </c>
      <c r="L152" t="s">
        <v>2214</v>
      </c>
    </row>
    <row r="153" spans="1:12" x14ac:dyDescent="0.2">
      <c r="A153" t="s">
        <v>2215</v>
      </c>
      <c r="B153">
        <f t="shared" si="2"/>
        <v>1087.6394741756756</v>
      </c>
      <c r="C153">
        <v>706.93895293947105</v>
      </c>
      <c r="D153">
        <v>983.01672781666105</v>
      </c>
      <c r="E153">
        <v>1320.4481011381999</v>
      </c>
      <c r="F153">
        <v>1340.15411480837</v>
      </c>
      <c r="G153">
        <v>1.5742542227706073</v>
      </c>
      <c r="H153">
        <v>8.1297758189631997E-4</v>
      </c>
      <c r="I153">
        <v>2.7020164781996199E-3</v>
      </c>
      <c r="J153" t="s">
        <v>2216</v>
      </c>
      <c r="K153" t="s">
        <v>2217</v>
      </c>
      <c r="L153" t="s">
        <v>2218</v>
      </c>
    </row>
    <row r="154" spans="1:12" x14ac:dyDescent="0.2">
      <c r="A154" t="s">
        <v>2219</v>
      </c>
      <c r="B154">
        <f t="shared" si="2"/>
        <v>481.34571986050122</v>
      </c>
      <c r="C154">
        <v>315.09640667720402</v>
      </c>
      <c r="D154">
        <v>425.14777544971002</v>
      </c>
      <c r="E154">
        <v>580.15823685571195</v>
      </c>
      <c r="F154">
        <v>604.98046045937895</v>
      </c>
      <c r="G154">
        <v>1.6007484310547018</v>
      </c>
      <c r="H154">
        <v>1.7825439332511901E-4</v>
      </c>
      <c r="I154">
        <v>7.2652737995248596E-4</v>
      </c>
      <c r="J154" t="s">
        <v>2220</v>
      </c>
      <c r="K154" t="s">
        <v>2221</v>
      </c>
      <c r="L154" t="s">
        <v>2222</v>
      </c>
    </row>
    <row r="155" spans="1:12" x14ac:dyDescent="0.2">
      <c r="A155" t="s">
        <v>2223</v>
      </c>
      <c r="B155">
        <f t="shared" si="2"/>
        <v>1200.5896428416277</v>
      </c>
      <c r="C155">
        <v>779.77299545423102</v>
      </c>
      <c r="D155">
        <v>1126.0197550431201</v>
      </c>
      <c r="E155">
        <v>1463.8461986136199</v>
      </c>
      <c r="F155">
        <v>1432.7196222555399</v>
      </c>
      <c r="G155">
        <v>1.5197820140095617</v>
      </c>
      <c r="H155">
        <v>3.5585156522934202E-3</v>
      </c>
      <c r="I155">
        <v>9.7998382686202805E-3</v>
      </c>
      <c r="J155" t="s">
        <v>2224</v>
      </c>
      <c r="K155" t="s">
        <v>2225</v>
      </c>
      <c r="L155" t="s">
        <v>2226</v>
      </c>
    </row>
    <row r="156" spans="1:12" x14ac:dyDescent="0.2">
      <c r="A156" t="s">
        <v>2231</v>
      </c>
      <c r="B156">
        <f t="shared" si="2"/>
        <v>133.9787139542141</v>
      </c>
      <c r="C156">
        <v>75.480461121141403</v>
      </c>
      <c r="D156">
        <v>117.500446546826</v>
      </c>
      <c r="E156">
        <v>174.23881859651601</v>
      </c>
      <c r="F156">
        <v>168.695129552373</v>
      </c>
      <c r="G156">
        <v>1.7751451764929826</v>
      </c>
      <c r="H156">
        <v>9.890309789860191E-7</v>
      </c>
      <c r="I156">
        <v>7.1714006566177296E-6</v>
      </c>
      <c r="J156" t="s">
        <v>2232</v>
      </c>
      <c r="K156" t="s">
        <v>2232</v>
      </c>
      <c r="L156" t="s">
        <v>22</v>
      </c>
    </row>
    <row r="157" spans="1:12" x14ac:dyDescent="0.2">
      <c r="A157" t="s">
        <v>2239</v>
      </c>
      <c r="B157">
        <f t="shared" si="2"/>
        <v>418.78699731822576</v>
      </c>
      <c r="C157">
        <v>384.708722192891</v>
      </c>
      <c r="D157">
        <v>286.544841368682</v>
      </c>
      <c r="E157">
        <v>507.146018727198</v>
      </c>
      <c r="F157">
        <v>496.74840698413198</v>
      </c>
      <c r="G157">
        <v>1.4958665107936329</v>
      </c>
      <c r="H157">
        <v>3.5781117738663899E-4</v>
      </c>
      <c r="I157">
        <v>1.3208387239405899E-3</v>
      </c>
      <c r="J157" t="s">
        <v>2240</v>
      </c>
      <c r="K157" t="s">
        <v>2240</v>
      </c>
      <c r="L157" t="s">
        <v>2241</v>
      </c>
    </row>
    <row r="158" spans="1:12" x14ac:dyDescent="0.2">
      <c r="A158" t="s">
        <v>2242</v>
      </c>
      <c r="B158">
        <f t="shared" si="2"/>
        <v>387.78035041759449</v>
      </c>
      <c r="C158">
        <v>312.50751891009202</v>
      </c>
      <c r="D158">
        <v>199.12666428550699</v>
      </c>
      <c r="E158">
        <v>529.69501312351701</v>
      </c>
      <c r="F158">
        <v>509.792205351262</v>
      </c>
      <c r="G158">
        <v>2.0323724714846887</v>
      </c>
      <c r="H158">
        <v>2.57948162183765E-8</v>
      </c>
      <c r="I158">
        <v>2.7270013611375998E-7</v>
      </c>
      <c r="J158" t="s">
        <v>2243</v>
      </c>
      <c r="K158" t="s">
        <v>2244</v>
      </c>
      <c r="L158" t="s">
        <v>2245</v>
      </c>
    </row>
    <row r="159" spans="1:12" x14ac:dyDescent="0.2">
      <c r="A159" t="s">
        <v>2246</v>
      </c>
      <c r="B159">
        <f t="shared" si="2"/>
        <v>88.284900541814466</v>
      </c>
      <c r="C159">
        <v>64.0318241065781</v>
      </c>
      <c r="D159">
        <v>70.266793597929805</v>
      </c>
      <c r="E159">
        <v>110.64390095631499</v>
      </c>
      <c r="F159">
        <v>108.19708350643501</v>
      </c>
      <c r="G159">
        <v>1.6287132650424305</v>
      </c>
      <c r="H159">
        <v>6.1645517416748496E-7</v>
      </c>
      <c r="I159">
        <v>4.6710654293082301E-6</v>
      </c>
      <c r="J159" t="s">
        <v>2247</v>
      </c>
      <c r="K159" t="s">
        <v>2248</v>
      </c>
      <c r="L159" t="s">
        <v>2249</v>
      </c>
    </row>
    <row r="160" spans="1:12" x14ac:dyDescent="0.2">
      <c r="A160" t="s">
        <v>2261</v>
      </c>
      <c r="B160">
        <f t="shared" si="2"/>
        <v>11.114110008163294</v>
      </c>
      <c r="C160">
        <v>8.8597492474510506</v>
      </c>
      <c r="D160">
        <v>7.5430168207362298</v>
      </c>
      <c r="E160">
        <v>12.9816174062004</v>
      </c>
      <c r="F160">
        <v>15.0720565582655</v>
      </c>
      <c r="G160">
        <v>1.7131768072295561</v>
      </c>
      <c r="H160">
        <v>3.8849867081863698E-3</v>
      </c>
      <c r="I160">
        <v>1.0556258620419401E-2</v>
      </c>
      <c r="J160" t="s">
        <v>2262</v>
      </c>
      <c r="K160" t="s">
        <v>2263</v>
      </c>
      <c r="L160" t="s">
        <v>2264</v>
      </c>
    </row>
    <row r="161" spans="1:12" x14ac:dyDescent="0.2">
      <c r="A161" t="s">
        <v>2265</v>
      </c>
      <c r="B161">
        <f t="shared" si="2"/>
        <v>80.173666559481802</v>
      </c>
      <c r="C161">
        <v>58.911579411622597</v>
      </c>
      <c r="D161">
        <v>61.376809487776299</v>
      </c>
      <c r="E161">
        <v>95.636250775736301</v>
      </c>
      <c r="F161">
        <v>104.770026562792</v>
      </c>
      <c r="G161">
        <v>1.6657407117154772</v>
      </c>
      <c r="H161">
        <v>2.5671795965770599E-7</v>
      </c>
      <c r="I161">
        <v>2.0838824733640199E-6</v>
      </c>
      <c r="J161" t="s">
        <v>2266</v>
      </c>
      <c r="K161" t="s">
        <v>2267</v>
      </c>
      <c r="L161" t="s">
        <v>324</v>
      </c>
    </row>
    <row r="162" spans="1:12" x14ac:dyDescent="0.2">
      <c r="A162" t="s">
        <v>2271</v>
      </c>
      <c r="B162">
        <f t="shared" si="2"/>
        <v>52.241261065492679</v>
      </c>
      <c r="C162">
        <v>43.550845326756203</v>
      </c>
      <c r="D162">
        <v>29.498583638236301</v>
      </c>
      <c r="E162">
        <v>69.297824708821096</v>
      </c>
      <c r="F162">
        <v>66.617790588157106</v>
      </c>
      <c r="G162">
        <v>1.864227035301951</v>
      </c>
      <c r="H162">
        <v>1.00455403139543E-6</v>
      </c>
      <c r="I162">
        <v>7.2703424477814701E-6</v>
      </c>
      <c r="J162" t="s">
        <v>2272</v>
      </c>
      <c r="K162" t="s">
        <v>2273</v>
      </c>
      <c r="L162" t="s">
        <v>2274</v>
      </c>
    </row>
    <row r="163" spans="1:12" x14ac:dyDescent="0.2">
      <c r="A163" t="s">
        <v>2275</v>
      </c>
      <c r="B163">
        <f t="shared" si="2"/>
        <v>48.221945367943796</v>
      </c>
      <c r="C163">
        <v>37.1073913286099</v>
      </c>
      <c r="D163">
        <v>22.718848281503199</v>
      </c>
      <c r="E163">
        <v>70.010688092398496</v>
      </c>
      <c r="F163">
        <v>63.050853769263597</v>
      </c>
      <c r="G163">
        <v>2.2299728281570577</v>
      </c>
      <c r="H163">
        <v>2.9407394778460702E-9</v>
      </c>
      <c r="I163">
        <v>3.7089717453485302E-8</v>
      </c>
      <c r="J163" t="s">
        <v>2276</v>
      </c>
      <c r="K163" t="s">
        <v>2277</v>
      </c>
      <c r="L163" t="s">
        <v>2278</v>
      </c>
    </row>
    <row r="164" spans="1:12" x14ac:dyDescent="0.2">
      <c r="A164" t="s">
        <v>2291</v>
      </c>
      <c r="B164">
        <f t="shared" si="2"/>
        <v>18.442454164819125</v>
      </c>
      <c r="C164">
        <v>14.497771495828999</v>
      </c>
      <c r="D164">
        <v>14.951336912530699</v>
      </c>
      <c r="E164">
        <v>22.8491473999307</v>
      </c>
      <c r="F164">
        <v>21.471560850986101</v>
      </c>
      <c r="G164">
        <v>1.5039927027297741</v>
      </c>
      <c r="H164">
        <v>6.87926773415128E-4</v>
      </c>
      <c r="I164">
        <v>2.3344894536927001E-3</v>
      </c>
      <c r="J164" t="s">
        <v>2292</v>
      </c>
      <c r="K164" t="s">
        <v>2292</v>
      </c>
      <c r="L164" t="s">
        <v>2293</v>
      </c>
    </row>
    <row r="165" spans="1:12" x14ac:dyDescent="0.2">
      <c r="A165" t="s">
        <v>2305</v>
      </c>
      <c r="B165">
        <f t="shared" si="2"/>
        <v>30.829267511224376</v>
      </c>
      <c r="C165">
        <v>20.2508554227453</v>
      </c>
      <c r="D165">
        <v>22.494353733267001</v>
      </c>
      <c r="E165">
        <v>39.132447845858302</v>
      </c>
      <c r="F165">
        <v>41.439413043026903</v>
      </c>
      <c r="G165">
        <v>1.8829814317916387</v>
      </c>
      <c r="H165">
        <v>2.0725801447158301E-7</v>
      </c>
      <c r="I165">
        <v>1.72953239662493E-6</v>
      </c>
      <c r="J165" t="s">
        <v>2306</v>
      </c>
      <c r="K165" t="s">
        <v>2307</v>
      </c>
      <c r="L165" t="s">
        <v>2308</v>
      </c>
    </row>
    <row r="166" spans="1:12" x14ac:dyDescent="0.2">
      <c r="A166" t="s">
        <v>2309</v>
      </c>
      <c r="B166">
        <f t="shared" si="2"/>
        <v>26.620009353941953</v>
      </c>
      <c r="C166">
        <v>12.139007085793301</v>
      </c>
      <c r="D166">
        <v>11.2247274118099</v>
      </c>
      <c r="E166">
        <v>38.494622713183801</v>
      </c>
      <c r="F166">
        <v>44.621680204980798</v>
      </c>
      <c r="G166">
        <v>3.5607489812216331</v>
      </c>
      <c r="H166">
        <v>2.8543974564828702E-20</v>
      </c>
      <c r="I166">
        <v>1.72691046117214E-18</v>
      </c>
      <c r="J166" t="s">
        <v>2310</v>
      </c>
      <c r="K166" t="s">
        <v>2311</v>
      </c>
      <c r="L166" t="s">
        <v>2312</v>
      </c>
    </row>
    <row r="167" spans="1:12" x14ac:dyDescent="0.2">
      <c r="A167" t="s">
        <v>2313</v>
      </c>
      <c r="B167">
        <f t="shared" si="2"/>
        <v>66.087898768019429</v>
      </c>
      <c r="C167">
        <v>35.093811954189199</v>
      </c>
      <c r="D167">
        <v>35.200745163435698</v>
      </c>
      <c r="E167">
        <v>95.861365528444907</v>
      </c>
      <c r="F167">
        <v>98.195672426007903</v>
      </c>
      <c r="G167">
        <v>2.7603736697426733</v>
      </c>
      <c r="H167">
        <v>8.3824842484634998E-25</v>
      </c>
      <c r="I167">
        <v>1.01428059406408E-22</v>
      </c>
      <c r="J167" t="s">
        <v>2314</v>
      </c>
      <c r="K167" t="s">
        <v>2315</v>
      </c>
      <c r="L167" t="s">
        <v>2316</v>
      </c>
    </row>
    <row r="168" spans="1:12" x14ac:dyDescent="0.2">
      <c r="A168" t="s">
        <v>2317</v>
      </c>
      <c r="B168">
        <f t="shared" si="2"/>
        <v>9.4487630983185547</v>
      </c>
      <c r="C168">
        <v>5.00518301641715</v>
      </c>
      <c r="D168">
        <v>7.13892663391107</v>
      </c>
      <c r="E168">
        <v>13.1316939080062</v>
      </c>
      <c r="F168">
        <v>12.5192488349398</v>
      </c>
      <c r="G168">
        <v>2.0971551731179927</v>
      </c>
      <c r="H168">
        <v>2.1333586025783801E-6</v>
      </c>
      <c r="I168">
        <v>1.42912880781721E-5</v>
      </c>
      <c r="J168" t="s">
        <v>2318</v>
      </c>
      <c r="K168" t="s">
        <v>2318</v>
      </c>
      <c r="L168" t="s">
        <v>2319</v>
      </c>
    </row>
    <row r="169" spans="1:12" x14ac:dyDescent="0.2">
      <c r="A169" t="s">
        <v>2320</v>
      </c>
      <c r="B169">
        <f t="shared" si="2"/>
        <v>52.865820825638508</v>
      </c>
      <c r="C169">
        <v>30.951591526809501</v>
      </c>
      <c r="D169">
        <v>46.739764942776297</v>
      </c>
      <c r="E169">
        <v>67.084196307185707</v>
      </c>
      <c r="F169">
        <v>66.687730525782499</v>
      </c>
      <c r="G169">
        <v>1.717734871920046</v>
      </c>
      <c r="H169">
        <v>4.2439303849674999E-6</v>
      </c>
      <c r="I169">
        <v>2.65898033181136E-5</v>
      </c>
      <c r="J169" t="s">
        <v>2321</v>
      </c>
      <c r="K169" t="s">
        <v>2322</v>
      </c>
      <c r="L169" t="s">
        <v>2323</v>
      </c>
    </row>
    <row r="170" spans="1:12" x14ac:dyDescent="0.2">
      <c r="A170" t="s">
        <v>2324</v>
      </c>
      <c r="B170">
        <f t="shared" si="2"/>
        <v>373.69960311106502</v>
      </c>
      <c r="C170">
        <v>185.01917908962699</v>
      </c>
      <c r="D170">
        <v>233.74372362352901</v>
      </c>
      <c r="E170">
        <v>551.38106763445296</v>
      </c>
      <c r="F170">
        <v>524.654442096651</v>
      </c>
      <c r="G170">
        <v>2.5688457926665187</v>
      </c>
      <c r="H170">
        <v>1.21417013169416E-15</v>
      </c>
      <c r="I170">
        <v>4.0528161637239399E-14</v>
      </c>
      <c r="J170" t="s">
        <v>2325</v>
      </c>
      <c r="K170" t="s">
        <v>2326</v>
      </c>
      <c r="L170" t="s">
        <v>2323</v>
      </c>
    </row>
    <row r="171" spans="1:12" x14ac:dyDescent="0.2">
      <c r="A171" t="s">
        <v>2327</v>
      </c>
      <c r="B171">
        <f t="shared" si="2"/>
        <v>15.947715984440062</v>
      </c>
      <c r="C171">
        <v>8.5720950511052401</v>
      </c>
      <c r="D171">
        <v>14.7268423642945</v>
      </c>
      <c r="E171">
        <v>19.509945234751999</v>
      </c>
      <c r="F171">
        <v>20.981981287608502</v>
      </c>
      <c r="G171">
        <v>1.729259357599924</v>
      </c>
      <c r="H171">
        <v>9.9854170777129397E-4</v>
      </c>
      <c r="I171">
        <v>3.24630855792649E-3</v>
      </c>
      <c r="J171" t="s">
        <v>2328</v>
      </c>
      <c r="K171" t="s">
        <v>2329</v>
      </c>
      <c r="L171" t="s">
        <v>2330</v>
      </c>
    </row>
    <row r="172" spans="1:12" x14ac:dyDescent="0.2">
      <c r="A172" t="s">
        <v>2334</v>
      </c>
      <c r="B172">
        <f t="shared" si="2"/>
        <v>1556.4900485831054</v>
      </c>
      <c r="C172">
        <v>1579.4516612955899</v>
      </c>
      <c r="D172">
        <v>801.98432411899103</v>
      </c>
      <c r="E172">
        <v>1995.4171680097099</v>
      </c>
      <c r="F172">
        <v>1849.1070409081301</v>
      </c>
      <c r="G172">
        <v>1.6144665106218865</v>
      </c>
      <c r="H172">
        <v>4.7542298217244103E-3</v>
      </c>
      <c r="I172">
        <v>1.2565445644858E-2</v>
      </c>
      <c r="J172" t="s">
        <v>2335</v>
      </c>
      <c r="K172" t="s">
        <v>2336</v>
      </c>
      <c r="L172" t="s">
        <v>233</v>
      </c>
    </row>
    <row r="173" spans="1:12" x14ac:dyDescent="0.2">
      <c r="A173" t="s">
        <v>2357</v>
      </c>
      <c r="B173">
        <f t="shared" si="2"/>
        <v>9.9960535571986036</v>
      </c>
      <c r="C173">
        <v>7.6516016227986396</v>
      </c>
      <c r="D173">
        <v>6.9144320856748802</v>
      </c>
      <c r="E173">
        <v>12.794021778943099</v>
      </c>
      <c r="F173">
        <v>12.6241587413778</v>
      </c>
      <c r="G173">
        <v>1.7466981987143042</v>
      </c>
      <c r="H173">
        <v>2.29970186770269E-3</v>
      </c>
      <c r="I173">
        <v>6.7254121085685804E-3</v>
      </c>
      <c r="J173" t="s">
        <v>2358</v>
      </c>
      <c r="K173" t="s">
        <v>2358</v>
      </c>
      <c r="L173" t="s">
        <v>28</v>
      </c>
    </row>
    <row r="174" spans="1:12" x14ac:dyDescent="0.2">
      <c r="A174" t="s">
        <v>2362</v>
      </c>
      <c r="B174">
        <f t="shared" si="2"/>
        <v>141.84165814729511</v>
      </c>
      <c r="C174">
        <v>127.54587065973401</v>
      </c>
      <c r="D174">
        <v>93.2550353373164</v>
      </c>
      <c r="E174">
        <v>174.16378034561299</v>
      </c>
      <c r="F174">
        <v>172.40194624651701</v>
      </c>
      <c r="G174">
        <v>1.5709187812264402</v>
      </c>
      <c r="H174">
        <v>7.7341353906018305E-6</v>
      </c>
      <c r="I174">
        <v>4.5719957606733297E-5</v>
      </c>
      <c r="J174" t="s">
        <v>2363</v>
      </c>
      <c r="K174" t="s">
        <v>2364</v>
      </c>
      <c r="L174" t="s">
        <v>2365</v>
      </c>
    </row>
    <row r="175" spans="1:12" x14ac:dyDescent="0.2">
      <c r="A175" t="s">
        <v>2373</v>
      </c>
      <c r="B175">
        <f t="shared" si="2"/>
        <v>176.77980595745686</v>
      </c>
      <c r="C175">
        <v>95.271069829733406</v>
      </c>
      <c r="D175">
        <v>117.949435643298</v>
      </c>
      <c r="E175">
        <v>259.669867249459</v>
      </c>
      <c r="F175">
        <v>234.22885110733699</v>
      </c>
      <c r="G175">
        <v>2.3149553349040484</v>
      </c>
      <c r="H175">
        <v>2.6550099897670101E-15</v>
      </c>
      <c r="I175">
        <v>8.6388224204855896E-14</v>
      </c>
      <c r="J175" t="s">
        <v>2374</v>
      </c>
      <c r="K175" t="s">
        <v>2375</v>
      </c>
      <c r="L175" t="s">
        <v>370</v>
      </c>
    </row>
    <row r="176" spans="1:12" x14ac:dyDescent="0.2">
      <c r="A176" t="s">
        <v>2378</v>
      </c>
      <c r="B176">
        <f t="shared" si="2"/>
        <v>84.077116642936005</v>
      </c>
      <c r="C176">
        <v>58.106147661854301</v>
      </c>
      <c r="D176">
        <v>75.879157303834702</v>
      </c>
      <c r="E176">
        <v>90.908840968853994</v>
      </c>
      <c r="F176">
        <v>111.414320637201</v>
      </c>
      <c r="G176">
        <v>1.5090326714309004</v>
      </c>
      <c r="H176">
        <v>1.73119037271576E-3</v>
      </c>
      <c r="I176">
        <v>5.2409453660323896E-3</v>
      </c>
      <c r="J176" t="s">
        <v>2379</v>
      </c>
      <c r="K176" t="s">
        <v>2379</v>
      </c>
      <c r="L176" t="s">
        <v>116</v>
      </c>
    </row>
    <row r="177" spans="1:12" x14ac:dyDescent="0.2">
      <c r="A177" t="s">
        <v>2385</v>
      </c>
      <c r="B177">
        <f t="shared" si="2"/>
        <v>241.5216733328985</v>
      </c>
      <c r="C177">
        <v>179.49621851978799</v>
      </c>
      <c r="D177">
        <v>201.641003225752</v>
      </c>
      <c r="E177">
        <v>302.74182326771898</v>
      </c>
      <c r="F177">
        <v>282.20764831833498</v>
      </c>
      <c r="G177">
        <v>1.5344199839210557</v>
      </c>
      <c r="H177">
        <v>2.1041800646915798E-5</v>
      </c>
      <c r="I177">
        <v>1.1084877837395599E-4</v>
      </c>
      <c r="J177" t="s">
        <v>2386</v>
      </c>
      <c r="K177" t="s">
        <v>2387</v>
      </c>
      <c r="L177" t="s">
        <v>2388</v>
      </c>
    </row>
    <row r="178" spans="1:12" x14ac:dyDescent="0.2">
      <c r="A178" t="s">
        <v>2394</v>
      </c>
      <c r="B178">
        <f t="shared" si="2"/>
        <v>124.39898552084028</v>
      </c>
      <c r="C178">
        <v>85.318234636168299</v>
      </c>
      <c r="D178">
        <v>81.895611196564801</v>
      </c>
      <c r="E178">
        <v>165.00911373546001</v>
      </c>
      <c r="F178">
        <v>165.37298251516799</v>
      </c>
      <c r="G178">
        <v>1.9761035523834758</v>
      </c>
      <c r="H178">
        <v>2.92681337021673E-13</v>
      </c>
      <c r="I178">
        <v>7.3588450451163498E-12</v>
      </c>
      <c r="J178" t="s">
        <v>2395</v>
      </c>
      <c r="K178" t="s">
        <v>2396</v>
      </c>
      <c r="L178" t="s">
        <v>2397</v>
      </c>
    </row>
    <row r="179" spans="1:12" x14ac:dyDescent="0.2">
      <c r="A179" t="s">
        <v>2405</v>
      </c>
      <c r="B179">
        <f t="shared" si="2"/>
        <v>11.857198151507795</v>
      </c>
      <c r="C179">
        <v>6.6160465159537099</v>
      </c>
      <c r="D179">
        <v>9.5185688452147694</v>
      </c>
      <c r="E179">
        <v>15.382841435092899</v>
      </c>
      <c r="F179">
        <v>15.911335809769801</v>
      </c>
      <c r="G179">
        <v>1.9285103291877579</v>
      </c>
      <c r="H179">
        <v>1.76181295530092E-5</v>
      </c>
      <c r="I179">
        <v>9.5142813987798895E-5</v>
      </c>
      <c r="J179" t="s">
        <v>2406</v>
      </c>
      <c r="K179" t="s">
        <v>2406</v>
      </c>
      <c r="L179" t="s">
        <v>2407</v>
      </c>
    </row>
    <row r="180" spans="1:12" x14ac:dyDescent="0.2">
      <c r="A180" t="s">
        <v>2411</v>
      </c>
      <c r="B180">
        <f t="shared" si="2"/>
        <v>22.97195830560042</v>
      </c>
      <c r="C180">
        <v>20.9412254939752</v>
      </c>
      <c r="D180">
        <v>8.3960961040337807</v>
      </c>
      <c r="E180">
        <v>28.664611844904901</v>
      </c>
      <c r="F180">
        <v>33.885899779487801</v>
      </c>
      <c r="G180">
        <v>2.1413328050499532</v>
      </c>
      <c r="H180">
        <v>1.9792431080244E-4</v>
      </c>
      <c r="I180">
        <v>7.9912714434520198E-4</v>
      </c>
      <c r="J180" t="s">
        <v>2412</v>
      </c>
      <c r="K180" t="s">
        <v>2413</v>
      </c>
      <c r="L180" t="s">
        <v>2414</v>
      </c>
    </row>
    <row r="181" spans="1:12" x14ac:dyDescent="0.2">
      <c r="A181" t="s">
        <v>2415</v>
      </c>
      <c r="B181">
        <f t="shared" si="2"/>
        <v>156.67088146987902</v>
      </c>
      <c r="C181">
        <v>131.22784437295999</v>
      </c>
      <c r="D181">
        <v>112.247274118099</v>
      </c>
      <c r="E181">
        <v>193.636206454914</v>
      </c>
      <c r="F181">
        <v>189.572200933543</v>
      </c>
      <c r="G181">
        <v>1.5745523111520376</v>
      </c>
      <c r="H181">
        <v>2.8825980082570098E-6</v>
      </c>
      <c r="I181">
        <v>1.86334215158116E-5</v>
      </c>
      <c r="J181" t="s">
        <v>2416</v>
      </c>
      <c r="K181" t="s">
        <v>2417</v>
      </c>
      <c r="L181" t="s">
        <v>500</v>
      </c>
    </row>
    <row r="182" spans="1:12" x14ac:dyDescent="0.2">
      <c r="A182" t="s">
        <v>2435</v>
      </c>
      <c r="B182">
        <f t="shared" si="2"/>
        <v>114.91051315738972</v>
      </c>
      <c r="C182">
        <v>83.132062743940097</v>
      </c>
      <c r="D182">
        <v>83.781365401748801</v>
      </c>
      <c r="E182">
        <v>142.497638464593</v>
      </c>
      <c r="F182">
        <v>150.230986019277</v>
      </c>
      <c r="G182">
        <v>1.7537231851256274</v>
      </c>
      <c r="H182">
        <v>9.4381456409447302E-10</v>
      </c>
      <c r="I182">
        <v>1.27777971754329E-8</v>
      </c>
      <c r="J182" t="s">
        <v>2436</v>
      </c>
      <c r="K182" t="s">
        <v>2437</v>
      </c>
      <c r="L182" t="s">
        <v>2438</v>
      </c>
    </row>
    <row r="183" spans="1:12" x14ac:dyDescent="0.2">
      <c r="A183" t="s">
        <v>2439</v>
      </c>
      <c r="B183">
        <f t="shared" si="2"/>
        <v>34.07040507903433</v>
      </c>
      <c r="C183">
        <v>17.374313459287102</v>
      </c>
      <c r="D183">
        <v>19.486126786901899</v>
      </c>
      <c r="E183">
        <v>50.463223732195097</v>
      </c>
      <c r="F183">
        <v>48.957956337753203</v>
      </c>
      <c r="G183">
        <v>2.692502099473026</v>
      </c>
      <c r="H183">
        <v>5.84167639778342E-20</v>
      </c>
      <c r="I183">
        <v>3.2312815731739099E-18</v>
      </c>
      <c r="J183" t="s">
        <v>2440</v>
      </c>
      <c r="K183" t="s">
        <v>2441</v>
      </c>
      <c r="L183" t="s">
        <v>2442</v>
      </c>
    </row>
    <row r="184" spans="1:12" x14ac:dyDescent="0.2">
      <c r="A184" t="s">
        <v>2468</v>
      </c>
      <c r="B184">
        <f t="shared" si="2"/>
        <v>100.17423222076104</v>
      </c>
      <c r="C184">
        <v>64.894786695615494</v>
      </c>
      <c r="D184">
        <v>90.695797487423704</v>
      </c>
      <c r="E184">
        <v>129.215868054781</v>
      </c>
      <c r="F184">
        <v>115.890476645224</v>
      </c>
      <c r="G184">
        <v>1.5733375876617435</v>
      </c>
      <c r="H184">
        <v>1.7998536548248302E-5</v>
      </c>
      <c r="I184">
        <v>9.6926750368313695E-5</v>
      </c>
      <c r="J184" t="s">
        <v>2469</v>
      </c>
      <c r="K184" t="s">
        <v>2469</v>
      </c>
      <c r="L184" t="s">
        <v>22</v>
      </c>
    </row>
    <row r="185" spans="1:12" x14ac:dyDescent="0.2">
      <c r="A185" t="s">
        <v>2470</v>
      </c>
      <c r="B185">
        <f t="shared" si="2"/>
        <v>5.5765157718860028</v>
      </c>
      <c r="C185">
        <v>2.8190111241889699</v>
      </c>
      <c r="D185">
        <v>3.4123171331902</v>
      </c>
      <c r="E185">
        <v>8.0666119720609206</v>
      </c>
      <c r="F185">
        <v>8.0081228581039205</v>
      </c>
      <c r="G185">
        <v>2.5658563743039666</v>
      </c>
      <c r="H185">
        <v>9.2059862135185198E-7</v>
      </c>
      <c r="I185">
        <v>6.7638669105775598E-6</v>
      </c>
      <c r="J185" t="s">
        <v>2471</v>
      </c>
      <c r="K185" t="s">
        <v>2471</v>
      </c>
      <c r="L185" t="s">
        <v>2472</v>
      </c>
    </row>
    <row r="186" spans="1:12" x14ac:dyDescent="0.2">
      <c r="A186" t="s">
        <v>2483</v>
      </c>
      <c r="B186">
        <f t="shared" si="2"/>
        <v>996.17521779800825</v>
      </c>
      <c r="C186">
        <v>334.02405279675901</v>
      </c>
      <c r="D186">
        <v>581.39598102210402</v>
      </c>
      <c r="E186">
        <v>1437.05754304129</v>
      </c>
      <c r="F186">
        <v>1632.22329433188</v>
      </c>
      <c r="G186">
        <v>3.3523971310511742</v>
      </c>
      <c r="H186">
        <v>1.4627460658437699E-12</v>
      </c>
      <c r="I186">
        <v>3.1818835769365501E-11</v>
      </c>
      <c r="J186">
        <v>0</v>
      </c>
      <c r="K186">
        <v>0</v>
      </c>
      <c r="L186">
        <v>0</v>
      </c>
    </row>
    <row r="187" spans="1:12" x14ac:dyDescent="0.2">
      <c r="A187" t="s">
        <v>2484</v>
      </c>
      <c r="B187">
        <f t="shared" si="2"/>
        <v>1983.9364201591547</v>
      </c>
      <c r="C187">
        <v>356.57614179027001</v>
      </c>
      <c r="D187">
        <v>608.47002353938899</v>
      </c>
      <c r="E187">
        <v>3369.1424272889599</v>
      </c>
      <c r="F187">
        <v>3601.5570880179998</v>
      </c>
      <c r="G187">
        <v>7.2222228372696362</v>
      </c>
      <c r="H187">
        <v>7.3446217656130396E-29</v>
      </c>
      <c r="I187">
        <v>1.8958916984302499E-26</v>
      </c>
      <c r="J187" t="s">
        <v>2485</v>
      </c>
      <c r="K187" t="s">
        <v>2485</v>
      </c>
      <c r="L187" t="s">
        <v>2486</v>
      </c>
    </row>
    <row r="188" spans="1:12" x14ac:dyDescent="0.2">
      <c r="A188" t="s">
        <v>2487</v>
      </c>
      <c r="B188">
        <f t="shared" si="2"/>
        <v>680.35040959716866</v>
      </c>
      <c r="C188">
        <v>477.390904255512</v>
      </c>
      <c r="D188">
        <v>324.52931893024697</v>
      </c>
      <c r="E188">
        <v>989.979644161858</v>
      </c>
      <c r="F188">
        <v>929.50177104105796</v>
      </c>
      <c r="G188">
        <v>2.3939893672783592</v>
      </c>
      <c r="H188">
        <v>1.07484190077035E-10</v>
      </c>
      <c r="I188">
        <v>1.84149904415169E-9</v>
      </c>
      <c r="J188" t="s">
        <v>2488</v>
      </c>
      <c r="K188" t="s">
        <v>2489</v>
      </c>
      <c r="L188" t="s">
        <v>2490</v>
      </c>
    </row>
    <row r="189" spans="1:12" x14ac:dyDescent="0.2">
      <c r="A189" t="s">
        <v>2491</v>
      </c>
      <c r="B189">
        <f t="shared" si="2"/>
        <v>10.287474169661232</v>
      </c>
      <c r="C189">
        <v>9.1474034437968701</v>
      </c>
      <c r="D189">
        <v>5.2980713383742604</v>
      </c>
      <c r="E189">
        <v>12.6814644025888</v>
      </c>
      <c r="F189">
        <v>14.022957493885</v>
      </c>
      <c r="G189">
        <v>1.8600820404069434</v>
      </c>
      <c r="H189">
        <v>9.6314165870903397E-4</v>
      </c>
      <c r="I189">
        <v>3.1497335325349502E-3</v>
      </c>
      <c r="J189" t="s">
        <v>2492</v>
      </c>
      <c r="K189" t="s">
        <v>2493</v>
      </c>
      <c r="L189" t="s">
        <v>2494</v>
      </c>
    </row>
    <row r="190" spans="1:12" x14ac:dyDescent="0.2">
      <c r="A190" t="s">
        <v>2502</v>
      </c>
      <c r="B190">
        <f t="shared" si="2"/>
        <v>3.0777752708501467</v>
      </c>
      <c r="C190">
        <v>2.5313569278431598</v>
      </c>
      <c r="D190">
        <v>0.98777601223926803</v>
      </c>
      <c r="E190">
        <v>3.3016830397272598</v>
      </c>
      <c r="F190">
        <v>5.4902851035909004</v>
      </c>
      <c r="G190">
        <v>2.5359691869993677</v>
      </c>
      <c r="H190">
        <v>2.3204405332028898E-3</v>
      </c>
      <c r="I190">
        <v>6.7707202295113804E-3</v>
      </c>
      <c r="J190" t="s">
        <v>2503</v>
      </c>
      <c r="K190" t="s">
        <v>2504</v>
      </c>
      <c r="L190" t="s">
        <v>2505</v>
      </c>
    </row>
    <row r="191" spans="1:12" x14ac:dyDescent="0.2">
      <c r="A191" t="s">
        <v>2546</v>
      </c>
      <c r="B191">
        <f t="shared" si="2"/>
        <v>16.481060199971825</v>
      </c>
      <c r="C191">
        <v>14.0375247816757</v>
      </c>
      <c r="D191">
        <v>10.865536134632</v>
      </c>
      <c r="E191">
        <v>21.1232676291642</v>
      </c>
      <c r="F191">
        <v>19.897912254415399</v>
      </c>
      <c r="G191">
        <v>1.6504563331605151</v>
      </c>
      <c r="H191">
        <v>3.23713764859086E-3</v>
      </c>
      <c r="I191">
        <v>9.0044518501033108E-3</v>
      </c>
      <c r="J191" t="s">
        <v>2547</v>
      </c>
      <c r="K191" t="s">
        <v>2547</v>
      </c>
      <c r="L191" t="s">
        <v>22</v>
      </c>
    </row>
    <row r="192" spans="1:12" x14ac:dyDescent="0.2">
      <c r="A192" t="s">
        <v>2556</v>
      </c>
      <c r="B192">
        <f t="shared" si="2"/>
        <v>37.68210489136505</v>
      </c>
      <c r="C192">
        <v>26.981963617237302</v>
      </c>
      <c r="D192">
        <v>26.176064324340601</v>
      </c>
      <c r="E192">
        <v>46.898906814307701</v>
      </c>
      <c r="F192">
        <v>50.671484809574601</v>
      </c>
      <c r="G192">
        <v>1.8361173404923192</v>
      </c>
      <c r="H192">
        <v>3.6863191274131802E-9</v>
      </c>
      <c r="I192">
        <v>4.5330593222499802E-8</v>
      </c>
      <c r="J192" t="s">
        <v>2557</v>
      </c>
      <c r="K192" t="s">
        <v>2557</v>
      </c>
      <c r="L192" t="s">
        <v>22</v>
      </c>
    </row>
    <row r="193" spans="1:12" x14ac:dyDescent="0.2">
      <c r="A193" t="s">
        <v>2558</v>
      </c>
      <c r="B193">
        <f t="shared" si="2"/>
        <v>560.04396927015398</v>
      </c>
      <c r="C193">
        <v>355.25293248707999</v>
      </c>
      <c r="D193">
        <v>444.90329569449602</v>
      </c>
      <c r="E193">
        <v>702.43306670197501</v>
      </c>
      <c r="F193">
        <v>737.58658219706501</v>
      </c>
      <c r="G193">
        <v>1.7994471370012366</v>
      </c>
      <c r="H193">
        <v>1.0398545128745699E-6</v>
      </c>
      <c r="I193">
        <v>7.5117848392730101E-6</v>
      </c>
      <c r="J193" t="s">
        <v>2559</v>
      </c>
      <c r="K193" t="s">
        <v>2560</v>
      </c>
      <c r="L193" t="s">
        <v>2561</v>
      </c>
    </row>
    <row r="194" spans="1:12" x14ac:dyDescent="0.2">
      <c r="A194" t="s">
        <v>2562</v>
      </c>
      <c r="B194">
        <f t="shared" si="2"/>
        <v>1009.7837724279398</v>
      </c>
      <c r="C194">
        <v>515.70644320877398</v>
      </c>
      <c r="D194">
        <v>706.93333239578499</v>
      </c>
      <c r="E194">
        <v>1418.71069069553</v>
      </c>
      <c r="F194">
        <v>1397.7846234116701</v>
      </c>
      <c r="G194">
        <v>2.3034147860371554</v>
      </c>
      <c r="H194">
        <v>3.02360093659121E-9</v>
      </c>
      <c r="I194">
        <v>3.7887970312236797E-8</v>
      </c>
      <c r="J194" t="s">
        <v>2563</v>
      </c>
      <c r="K194" t="s">
        <v>2564</v>
      </c>
      <c r="L194" t="s">
        <v>2565</v>
      </c>
    </row>
    <row r="195" spans="1:12" x14ac:dyDescent="0.2">
      <c r="A195" t="s">
        <v>2566</v>
      </c>
      <c r="B195">
        <f t="shared" si="2"/>
        <v>296.00371627160678</v>
      </c>
      <c r="C195">
        <v>194.109051694155</v>
      </c>
      <c r="D195">
        <v>218.16380197593699</v>
      </c>
      <c r="E195">
        <v>372.48987748195702</v>
      </c>
      <c r="F195">
        <v>399.25213393437798</v>
      </c>
      <c r="G195">
        <v>1.871648947190834</v>
      </c>
      <c r="H195">
        <v>2.0801567139623602E-8</v>
      </c>
      <c r="I195">
        <v>2.25612515307066E-7</v>
      </c>
      <c r="J195" t="s">
        <v>2567</v>
      </c>
      <c r="K195" t="s">
        <v>2568</v>
      </c>
      <c r="L195" t="s">
        <v>2569</v>
      </c>
    </row>
    <row r="196" spans="1:12" x14ac:dyDescent="0.2">
      <c r="A196" t="s">
        <v>2575</v>
      </c>
      <c r="B196">
        <f t="shared" si="2"/>
        <v>231.53805709096625</v>
      </c>
      <c r="C196">
        <v>217.754226633781</v>
      </c>
      <c r="D196">
        <v>150.41134731825201</v>
      </c>
      <c r="E196">
        <v>296.55116756823003</v>
      </c>
      <c r="F196">
        <v>261.43548684360201</v>
      </c>
      <c r="G196">
        <v>1.5160750429535634</v>
      </c>
      <c r="H196">
        <v>2.0121945591486299E-3</v>
      </c>
      <c r="I196">
        <v>5.9748599179628098E-3</v>
      </c>
      <c r="J196" t="s">
        <v>2576</v>
      </c>
      <c r="K196" t="s">
        <v>2577</v>
      </c>
      <c r="L196" t="s">
        <v>2578</v>
      </c>
    </row>
    <row r="197" spans="1:12" x14ac:dyDescent="0.2">
      <c r="A197" t="s">
        <v>2595</v>
      </c>
      <c r="B197">
        <f t="shared" si="2"/>
        <v>46.882545731544099</v>
      </c>
      <c r="C197">
        <v>30.146159777041198</v>
      </c>
      <c r="D197">
        <v>16.9717878466565</v>
      </c>
      <c r="E197">
        <v>65.996141669093802</v>
      </c>
      <c r="F197">
        <v>74.416093633384904</v>
      </c>
      <c r="G197">
        <v>2.9875287939990383</v>
      </c>
      <c r="H197">
        <v>1.5437250387312001E-10</v>
      </c>
      <c r="I197">
        <v>2.5875772077780002E-9</v>
      </c>
      <c r="J197" t="s">
        <v>2596</v>
      </c>
      <c r="K197" t="s">
        <v>2597</v>
      </c>
      <c r="L197" t="s">
        <v>2598</v>
      </c>
    </row>
    <row r="198" spans="1:12" x14ac:dyDescent="0.2">
      <c r="A198" t="s">
        <v>2609</v>
      </c>
      <c r="B198">
        <f t="shared" si="2"/>
        <v>106.79976587750437</v>
      </c>
      <c r="C198">
        <v>69.8999697120327</v>
      </c>
      <c r="D198">
        <v>61.646202945659802</v>
      </c>
      <c r="E198">
        <v>147.45016302418301</v>
      </c>
      <c r="F198">
        <v>148.202727828142</v>
      </c>
      <c r="G198">
        <v>2.2486917782719869</v>
      </c>
      <c r="H198">
        <v>6.5372179829782399E-15</v>
      </c>
      <c r="I198">
        <v>1.9930793724481701E-13</v>
      </c>
      <c r="J198" t="s">
        <v>2610</v>
      </c>
      <c r="K198" t="s">
        <v>2611</v>
      </c>
      <c r="L198" t="s">
        <v>2612</v>
      </c>
    </row>
    <row r="199" spans="1:12" x14ac:dyDescent="0.2">
      <c r="A199" t="s">
        <v>2613</v>
      </c>
      <c r="B199">
        <f t="shared" ref="B199:B262" si="3">AVERAGE(C199:F199)</f>
        <v>39.31645049661585</v>
      </c>
      <c r="C199">
        <v>28.880481313119699</v>
      </c>
      <c r="D199">
        <v>20.5637006184357</v>
      </c>
      <c r="E199">
        <v>50.5757811085494</v>
      </c>
      <c r="F199">
        <v>57.245838946358603</v>
      </c>
      <c r="G199">
        <v>2.1841480131080644</v>
      </c>
      <c r="H199">
        <v>1.4069184096018701E-6</v>
      </c>
      <c r="I199">
        <v>9.7844537485304294E-6</v>
      </c>
      <c r="J199" t="s">
        <v>2614</v>
      </c>
      <c r="K199" t="s">
        <v>2615</v>
      </c>
      <c r="L199" t="s">
        <v>2616</v>
      </c>
    </row>
    <row r="200" spans="1:12" x14ac:dyDescent="0.2">
      <c r="A200" t="s">
        <v>2617</v>
      </c>
      <c r="B200">
        <f t="shared" si="3"/>
        <v>191.94230498754425</v>
      </c>
      <c r="C200">
        <v>144.69006076194401</v>
      </c>
      <c r="D200">
        <v>101.42663689311399</v>
      </c>
      <c r="E200">
        <v>257.94398747869201</v>
      </c>
      <c r="F200">
        <v>263.708534816427</v>
      </c>
      <c r="G200">
        <v>2.1210485913383539</v>
      </c>
      <c r="H200">
        <v>1.77712970001711E-11</v>
      </c>
      <c r="I200">
        <v>3.4234060688886702E-10</v>
      </c>
      <c r="J200" t="s">
        <v>2618</v>
      </c>
      <c r="K200" t="s">
        <v>2619</v>
      </c>
      <c r="L200" t="s">
        <v>2620</v>
      </c>
    </row>
    <row r="201" spans="1:12" x14ac:dyDescent="0.2">
      <c r="A201" t="s">
        <v>2625</v>
      </c>
      <c r="B201">
        <f t="shared" si="3"/>
        <v>232.62898989422325</v>
      </c>
      <c r="C201">
        <v>158.324869668736</v>
      </c>
      <c r="D201">
        <v>194.27758204360501</v>
      </c>
      <c r="E201">
        <v>306.75636969102402</v>
      </c>
      <c r="F201">
        <v>271.15713817352798</v>
      </c>
      <c r="G201">
        <v>1.6383675932979951</v>
      </c>
      <c r="H201">
        <v>1.5408632142575E-6</v>
      </c>
      <c r="I201">
        <v>1.05784084496543E-5</v>
      </c>
      <c r="J201" t="s">
        <v>2626</v>
      </c>
      <c r="K201" t="s">
        <v>2627</v>
      </c>
      <c r="L201" t="s">
        <v>2628</v>
      </c>
    </row>
    <row r="202" spans="1:12" x14ac:dyDescent="0.2">
      <c r="A202" t="s">
        <v>2629</v>
      </c>
      <c r="B202">
        <f t="shared" si="3"/>
        <v>61.790156357128204</v>
      </c>
      <c r="C202">
        <v>29.2831971880038</v>
      </c>
      <c r="D202">
        <v>66.405487368267202</v>
      </c>
      <c r="E202">
        <v>80.028294587934695</v>
      </c>
      <c r="F202">
        <v>71.443646284307107</v>
      </c>
      <c r="G202">
        <v>1.5800411705429467</v>
      </c>
      <c r="H202">
        <v>6.8130919778744701E-3</v>
      </c>
      <c r="I202">
        <v>1.7152335590591601E-2</v>
      </c>
      <c r="J202" t="s">
        <v>2630</v>
      </c>
      <c r="K202" t="s">
        <v>2631</v>
      </c>
      <c r="L202" t="s">
        <v>2632</v>
      </c>
    </row>
    <row r="203" spans="1:12" x14ac:dyDescent="0.2">
      <c r="A203" t="s">
        <v>2633</v>
      </c>
      <c r="B203">
        <f t="shared" si="3"/>
        <v>94.166332217284349</v>
      </c>
      <c r="C203">
        <v>49.936768485633202</v>
      </c>
      <c r="D203">
        <v>76.732236587132206</v>
      </c>
      <c r="E203">
        <v>128.61556204755701</v>
      </c>
      <c r="F203">
        <v>121.380761748815</v>
      </c>
      <c r="G203">
        <v>1.970521586859457</v>
      </c>
      <c r="H203">
        <v>8.38242444636457E-9</v>
      </c>
      <c r="I203">
        <v>9.7761287519047E-8</v>
      </c>
      <c r="J203" t="s">
        <v>2634</v>
      </c>
      <c r="K203" t="s">
        <v>2635</v>
      </c>
      <c r="L203" t="s">
        <v>2632</v>
      </c>
    </row>
    <row r="204" spans="1:12" x14ac:dyDescent="0.2">
      <c r="A204" t="s">
        <v>2636</v>
      </c>
      <c r="B204">
        <f t="shared" si="3"/>
        <v>68.128525454660746</v>
      </c>
      <c r="C204">
        <v>40.444180006221401</v>
      </c>
      <c r="D204">
        <v>55.944041420460401</v>
      </c>
      <c r="E204">
        <v>92.897354617780707</v>
      </c>
      <c r="F204">
        <v>83.228525774180497</v>
      </c>
      <c r="G204">
        <v>1.8237986644078401</v>
      </c>
      <c r="H204">
        <v>2.4428259337468599E-8</v>
      </c>
      <c r="I204">
        <v>2.5985225317219302E-7</v>
      </c>
      <c r="J204" t="s">
        <v>2637</v>
      </c>
      <c r="K204" t="s">
        <v>2638</v>
      </c>
      <c r="L204" t="s">
        <v>2639</v>
      </c>
    </row>
    <row r="205" spans="1:12" x14ac:dyDescent="0.2">
      <c r="A205" t="s">
        <v>2645</v>
      </c>
      <c r="B205">
        <f t="shared" si="3"/>
        <v>59.75376779051112</v>
      </c>
      <c r="C205">
        <v>41.192080916720499</v>
      </c>
      <c r="D205">
        <v>54.507276311748697</v>
      </c>
      <c r="E205">
        <v>72.186797368582404</v>
      </c>
      <c r="F205">
        <v>71.128916564992906</v>
      </c>
      <c r="G205">
        <v>1.4954736352015396</v>
      </c>
      <c r="H205">
        <v>4.8716248989786199E-4</v>
      </c>
      <c r="I205">
        <v>1.73424919139393E-3</v>
      </c>
      <c r="J205" t="s">
        <v>2646</v>
      </c>
      <c r="K205" t="s">
        <v>2647</v>
      </c>
      <c r="L205" t="s">
        <v>2648</v>
      </c>
    </row>
    <row r="206" spans="1:12" x14ac:dyDescent="0.2">
      <c r="A206" t="s">
        <v>2650</v>
      </c>
      <c r="B206">
        <f t="shared" si="3"/>
        <v>256.86602224402702</v>
      </c>
      <c r="C206">
        <v>196.41028526492099</v>
      </c>
      <c r="D206">
        <v>191.44895073582899</v>
      </c>
      <c r="E206">
        <v>346.45160441865397</v>
      </c>
      <c r="F206">
        <v>293.153248556704</v>
      </c>
      <c r="G206">
        <v>1.6490601672131184</v>
      </c>
      <c r="H206">
        <v>5.7566969843539602E-6</v>
      </c>
      <c r="I206">
        <v>3.5102253107745697E-5</v>
      </c>
      <c r="J206" t="s">
        <v>2651</v>
      </c>
      <c r="K206" t="s">
        <v>2652</v>
      </c>
      <c r="L206" t="s">
        <v>2653</v>
      </c>
    </row>
    <row r="207" spans="1:12" x14ac:dyDescent="0.2">
      <c r="A207" t="s">
        <v>2660</v>
      </c>
      <c r="B207">
        <f t="shared" si="3"/>
        <v>87.318420026383777</v>
      </c>
      <c r="C207">
        <v>49.879237646364103</v>
      </c>
      <c r="D207">
        <v>87.552873812116999</v>
      </c>
      <c r="E207">
        <v>108.505310805582</v>
      </c>
      <c r="F207">
        <v>103.336257841472</v>
      </c>
      <c r="G207">
        <v>1.539772839072062</v>
      </c>
      <c r="H207">
        <v>5.5100052471177699E-3</v>
      </c>
      <c r="I207">
        <v>1.4280281336572999E-2</v>
      </c>
      <c r="J207" t="s">
        <v>2661</v>
      </c>
      <c r="K207" t="s">
        <v>2661</v>
      </c>
      <c r="L207" t="s">
        <v>22</v>
      </c>
    </row>
    <row r="208" spans="1:12" x14ac:dyDescent="0.2">
      <c r="A208" t="s">
        <v>2662</v>
      </c>
      <c r="B208">
        <f t="shared" si="3"/>
        <v>639.94169951494018</v>
      </c>
      <c r="C208">
        <v>312.73764226716798</v>
      </c>
      <c r="D208">
        <v>465.60169304187298</v>
      </c>
      <c r="E208">
        <v>924.20861724547296</v>
      </c>
      <c r="F208">
        <v>857.21884550524703</v>
      </c>
      <c r="G208">
        <v>2.2883099920944403</v>
      </c>
      <c r="H208">
        <v>4.9311050925217999E-10</v>
      </c>
      <c r="I208">
        <v>6.9683353716220497E-9</v>
      </c>
      <c r="J208" t="s">
        <v>2663</v>
      </c>
      <c r="K208" t="s">
        <v>2663</v>
      </c>
      <c r="L208" t="s">
        <v>22</v>
      </c>
    </row>
    <row r="209" spans="1:12" x14ac:dyDescent="0.2">
      <c r="A209" t="s">
        <v>2678</v>
      </c>
      <c r="B209">
        <f t="shared" si="3"/>
        <v>159.10105312628025</v>
      </c>
      <c r="C209">
        <v>110.40168055752299</v>
      </c>
      <c r="D209">
        <v>118.263728010829</v>
      </c>
      <c r="E209">
        <v>209.31920089361799</v>
      </c>
      <c r="F209">
        <v>198.419603043151</v>
      </c>
      <c r="G209">
        <v>1.7826535777851311</v>
      </c>
      <c r="H209">
        <v>2.6071265215839798E-10</v>
      </c>
      <c r="I209">
        <v>4.1372106113004703E-9</v>
      </c>
      <c r="J209" t="s">
        <v>2679</v>
      </c>
      <c r="K209" t="s">
        <v>2680</v>
      </c>
      <c r="L209" t="s">
        <v>2681</v>
      </c>
    </row>
    <row r="210" spans="1:12" x14ac:dyDescent="0.2">
      <c r="A210" t="s">
        <v>2682</v>
      </c>
      <c r="B210">
        <f t="shared" si="3"/>
        <v>145.90879580682622</v>
      </c>
      <c r="C210">
        <v>85.893543028859895</v>
      </c>
      <c r="D210">
        <v>144.080601057991</v>
      </c>
      <c r="E210">
        <v>171.537441564012</v>
      </c>
      <c r="F210">
        <v>182.12359757644199</v>
      </c>
      <c r="G210">
        <v>1.5364918361594597</v>
      </c>
      <c r="H210">
        <v>6.6750137338509295E-4</v>
      </c>
      <c r="I210">
        <v>2.2751455261858099E-3</v>
      </c>
      <c r="J210" t="s">
        <v>2683</v>
      </c>
      <c r="K210" t="s">
        <v>2684</v>
      </c>
      <c r="L210" t="s">
        <v>2685</v>
      </c>
    </row>
    <row r="211" spans="1:12" x14ac:dyDescent="0.2">
      <c r="A211" t="s">
        <v>2686</v>
      </c>
      <c r="B211">
        <f t="shared" si="3"/>
        <v>607.79219274101195</v>
      </c>
      <c r="C211">
        <v>223.56484139996601</v>
      </c>
      <c r="D211">
        <v>514.855796924895</v>
      </c>
      <c r="E211">
        <v>880.01108746367004</v>
      </c>
      <c r="F211">
        <v>812.73704517551698</v>
      </c>
      <c r="G211">
        <v>2.291886764770708</v>
      </c>
      <c r="H211">
        <v>4.7315539439316101E-6</v>
      </c>
      <c r="I211">
        <v>2.9219420846735501E-5</v>
      </c>
      <c r="J211" t="s">
        <v>2687</v>
      </c>
      <c r="K211" t="s">
        <v>2688</v>
      </c>
      <c r="L211" t="s">
        <v>2689</v>
      </c>
    </row>
    <row r="212" spans="1:12" x14ac:dyDescent="0.2">
      <c r="A212" t="s">
        <v>2690</v>
      </c>
      <c r="B212">
        <f t="shared" si="3"/>
        <v>196.07802908300863</v>
      </c>
      <c r="C212">
        <v>81.866384280018494</v>
      </c>
      <c r="D212">
        <v>190.73056818147299</v>
      </c>
      <c r="E212">
        <v>260.94551751480799</v>
      </c>
      <c r="F212">
        <v>250.76964635573501</v>
      </c>
      <c r="G212">
        <v>1.8759187195908356</v>
      </c>
      <c r="H212">
        <v>1.9366016474211501E-4</v>
      </c>
      <c r="I212">
        <v>7.84364181884381E-4</v>
      </c>
      <c r="J212" t="s">
        <v>2691</v>
      </c>
      <c r="K212" t="s">
        <v>2692</v>
      </c>
      <c r="L212" t="s">
        <v>2693</v>
      </c>
    </row>
    <row r="213" spans="1:12" x14ac:dyDescent="0.2">
      <c r="A213" t="s">
        <v>2694</v>
      </c>
      <c r="B213">
        <f t="shared" si="3"/>
        <v>457.75087267833027</v>
      </c>
      <c r="C213">
        <v>189.62164623116001</v>
      </c>
      <c r="D213">
        <v>435.56432248787002</v>
      </c>
      <c r="E213">
        <v>621.50431310320596</v>
      </c>
      <c r="F213">
        <v>584.31320889108497</v>
      </c>
      <c r="G213">
        <v>1.9282194397083927</v>
      </c>
      <c r="H213">
        <v>2.0637085493179701E-4</v>
      </c>
      <c r="I213">
        <v>8.2567440374415105E-4</v>
      </c>
      <c r="J213" t="s">
        <v>2695</v>
      </c>
      <c r="K213" t="s">
        <v>2696</v>
      </c>
      <c r="L213" t="s">
        <v>2697</v>
      </c>
    </row>
    <row r="214" spans="1:12" x14ac:dyDescent="0.2">
      <c r="A214" t="s">
        <v>2698</v>
      </c>
      <c r="B214">
        <f t="shared" si="3"/>
        <v>286.99860559513576</v>
      </c>
      <c r="C214">
        <v>128.46636408804</v>
      </c>
      <c r="D214">
        <v>262.07493561093702</v>
      </c>
      <c r="E214">
        <v>391.737188838549</v>
      </c>
      <c r="F214">
        <v>365.71593384301701</v>
      </c>
      <c r="G214">
        <v>1.938668448066289</v>
      </c>
      <c r="H214">
        <v>6.1414961651753798E-5</v>
      </c>
      <c r="I214">
        <v>2.8242129633680599E-4</v>
      </c>
      <c r="J214" t="s">
        <v>2699</v>
      </c>
      <c r="K214" t="s">
        <v>2700</v>
      </c>
      <c r="L214" t="s">
        <v>2701</v>
      </c>
    </row>
    <row r="215" spans="1:12" x14ac:dyDescent="0.2">
      <c r="A215" t="s">
        <v>2702</v>
      </c>
      <c r="B215">
        <f t="shared" si="3"/>
        <v>68.0483308664042</v>
      </c>
      <c r="C215">
        <v>33.252825097576</v>
      </c>
      <c r="D215">
        <v>74.262796556534099</v>
      </c>
      <c r="E215">
        <v>87.044371047355099</v>
      </c>
      <c r="F215">
        <v>77.633330764151594</v>
      </c>
      <c r="G215">
        <v>1.5290940160254238</v>
      </c>
      <c r="H215">
        <v>1.05160740545516E-2</v>
      </c>
      <c r="I215">
        <v>2.50728071054333E-2</v>
      </c>
      <c r="J215" t="s">
        <v>2703</v>
      </c>
      <c r="K215" t="s">
        <v>2704</v>
      </c>
      <c r="L215" t="s">
        <v>2705</v>
      </c>
    </row>
    <row r="216" spans="1:12" x14ac:dyDescent="0.2">
      <c r="A216" t="s">
        <v>2731</v>
      </c>
      <c r="B216">
        <f t="shared" si="3"/>
        <v>351.44199830930597</v>
      </c>
      <c r="C216">
        <v>217.006325723282</v>
      </c>
      <c r="D216">
        <v>259.06670866457199</v>
      </c>
      <c r="E216">
        <v>457.32062012767699</v>
      </c>
      <c r="F216">
        <v>472.37433872169299</v>
      </c>
      <c r="G216">
        <v>1.9524196789166275</v>
      </c>
      <c r="H216">
        <v>2.8543268139052898E-10</v>
      </c>
      <c r="I216">
        <v>4.4385355114221997E-9</v>
      </c>
      <c r="J216" t="s">
        <v>2732</v>
      </c>
      <c r="K216" t="s">
        <v>2732</v>
      </c>
      <c r="L216" t="s">
        <v>2733</v>
      </c>
    </row>
    <row r="217" spans="1:12" x14ac:dyDescent="0.2">
      <c r="A217" t="s">
        <v>2734</v>
      </c>
      <c r="B217">
        <f t="shared" si="3"/>
        <v>9.9239026966441326</v>
      </c>
      <c r="C217">
        <v>6.2133306410695699</v>
      </c>
      <c r="D217">
        <v>8.4858939233282609</v>
      </c>
      <c r="E217">
        <v>11.2182185099824</v>
      </c>
      <c r="F217">
        <v>13.7781677121963</v>
      </c>
      <c r="G217">
        <v>1.6953057017568065</v>
      </c>
      <c r="H217">
        <v>9.0597700386955294E-3</v>
      </c>
      <c r="I217">
        <v>2.2048667246906999E-2</v>
      </c>
      <c r="J217" t="s">
        <v>2735</v>
      </c>
      <c r="K217" t="s">
        <v>2735</v>
      </c>
      <c r="L217" t="s">
        <v>22</v>
      </c>
    </row>
    <row r="218" spans="1:12" x14ac:dyDescent="0.2">
      <c r="A218" t="s">
        <v>2736</v>
      </c>
      <c r="B218">
        <f t="shared" si="3"/>
        <v>28.9086423095589</v>
      </c>
      <c r="C218">
        <v>22.3794964757043</v>
      </c>
      <c r="D218">
        <v>17.510574762423399</v>
      </c>
      <c r="E218">
        <v>41.6837483765567</v>
      </c>
      <c r="F218">
        <v>34.060749623551203</v>
      </c>
      <c r="G218">
        <v>1.9028775580027191</v>
      </c>
      <c r="H218">
        <v>1.50789046797502E-7</v>
      </c>
      <c r="I218">
        <v>1.2945791334809901E-6</v>
      </c>
      <c r="J218" t="s">
        <v>2737</v>
      </c>
      <c r="K218" t="s">
        <v>2737</v>
      </c>
      <c r="L218" t="s">
        <v>22</v>
      </c>
    </row>
    <row r="219" spans="1:12" x14ac:dyDescent="0.2">
      <c r="A219" t="s">
        <v>2738</v>
      </c>
      <c r="B219">
        <f t="shared" si="3"/>
        <v>81.837474474176602</v>
      </c>
      <c r="C219">
        <v>54.596766466435398</v>
      </c>
      <c r="D219">
        <v>39.376343760628998</v>
      </c>
      <c r="E219">
        <v>113.045124985207</v>
      </c>
      <c r="F219">
        <v>120.331662684435</v>
      </c>
      <c r="G219">
        <v>2.4877694224966698</v>
      </c>
      <c r="H219">
        <v>2.0114203214869199E-16</v>
      </c>
      <c r="I219">
        <v>7.2113143377753397E-15</v>
      </c>
      <c r="J219" t="s">
        <v>2739</v>
      </c>
      <c r="K219" t="s">
        <v>2739</v>
      </c>
      <c r="L219" t="s">
        <v>2740</v>
      </c>
    </row>
    <row r="220" spans="1:12" x14ac:dyDescent="0.2">
      <c r="A220" t="s">
        <v>2741</v>
      </c>
      <c r="B220">
        <f t="shared" si="3"/>
        <v>110.15769559939832</v>
      </c>
      <c r="C220">
        <v>64.377009142193003</v>
      </c>
      <c r="D220">
        <v>44.494819460414298</v>
      </c>
      <c r="E220">
        <v>150.789365189362</v>
      </c>
      <c r="F220">
        <v>180.96958860562401</v>
      </c>
      <c r="G220">
        <v>3.051109654696655</v>
      </c>
      <c r="H220">
        <v>1.08365124300886E-17</v>
      </c>
      <c r="I220">
        <v>4.5117178633659303E-16</v>
      </c>
      <c r="J220" t="s">
        <v>2742</v>
      </c>
      <c r="K220" t="s">
        <v>2742</v>
      </c>
      <c r="L220" t="s">
        <v>2740</v>
      </c>
    </row>
    <row r="221" spans="1:12" x14ac:dyDescent="0.2">
      <c r="A221" t="s">
        <v>2745</v>
      </c>
      <c r="B221">
        <f t="shared" si="3"/>
        <v>89.755585496871021</v>
      </c>
      <c r="C221">
        <v>41.882450987950399</v>
      </c>
      <c r="D221">
        <v>57.874694535291702</v>
      </c>
      <c r="E221">
        <v>128.12781341668901</v>
      </c>
      <c r="F221">
        <v>131.13738304755299</v>
      </c>
      <c r="G221">
        <v>2.5951726969611224</v>
      </c>
      <c r="H221">
        <v>1.9249775706915301E-15</v>
      </c>
      <c r="I221">
        <v>6.3705240630064896E-14</v>
      </c>
      <c r="J221" t="s">
        <v>2746</v>
      </c>
      <c r="K221" t="s">
        <v>2746</v>
      </c>
      <c r="L221" t="s">
        <v>2747</v>
      </c>
    </row>
    <row r="222" spans="1:12" x14ac:dyDescent="0.2">
      <c r="A222" t="s">
        <v>2748</v>
      </c>
      <c r="B222">
        <f t="shared" si="3"/>
        <v>133.07756300933153</v>
      </c>
      <c r="C222">
        <v>91.013787723815398</v>
      </c>
      <c r="D222">
        <v>96.712251380153802</v>
      </c>
      <c r="E222">
        <v>168.160720273382</v>
      </c>
      <c r="F222">
        <v>176.42349265997501</v>
      </c>
      <c r="G222">
        <v>1.8351654844769816</v>
      </c>
      <c r="H222">
        <v>3.2246664195414001E-10</v>
      </c>
      <c r="I222">
        <v>4.8773079595563698E-9</v>
      </c>
      <c r="J222" t="s">
        <v>2749</v>
      </c>
      <c r="K222" t="s">
        <v>2750</v>
      </c>
      <c r="L222" t="s">
        <v>2751</v>
      </c>
    </row>
    <row r="223" spans="1:12" x14ac:dyDescent="0.2">
      <c r="A223" t="s">
        <v>2764</v>
      </c>
      <c r="B223">
        <f t="shared" si="3"/>
        <v>5.2177091068829275</v>
      </c>
      <c r="C223">
        <v>3.8545662310339002</v>
      </c>
      <c r="D223">
        <v>2.55923784989265</v>
      </c>
      <c r="E223">
        <v>6.9035190830660902</v>
      </c>
      <c r="F223">
        <v>7.5535132635390703</v>
      </c>
      <c r="G223">
        <v>2.2734821918362331</v>
      </c>
      <c r="H223">
        <v>2.8904943629433201E-5</v>
      </c>
      <c r="I223">
        <v>1.4610958450804901E-4</v>
      </c>
      <c r="J223" t="s">
        <v>2765</v>
      </c>
      <c r="K223" t="s">
        <v>2765</v>
      </c>
      <c r="L223" t="s">
        <v>22</v>
      </c>
    </row>
    <row r="224" spans="1:12" x14ac:dyDescent="0.2">
      <c r="A224" t="s">
        <v>2770</v>
      </c>
      <c r="B224">
        <f t="shared" si="3"/>
        <v>111.54072813147513</v>
      </c>
      <c r="C224">
        <v>99.355759417843998</v>
      </c>
      <c r="D224">
        <v>76.597539858190501</v>
      </c>
      <c r="E224">
        <v>132.74266584721701</v>
      </c>
      <c r="F224">
        <v>137.466947402649</v>
      </c>
      <c r="G224">
        <v>1.5366797299333661</v>
      </c>
      <c r="H224">
        <v>3.1547100585501E-4</v>
      </c>
      <c r="I224">
        <v>1.19054944899669E-3</v>
      </c>
      <c r="J224">
        <v>0</v>
      </c>
      <c r="K224">
        <v>0</v>
      </c>
      <c r="L224">
        <v>0</v>
      </c>
    </row>
    <row r="225" spans="1:12" x14ac:dyDescent="0.2">
      <c r="A225" t="s">
        <v>2779</v>
      </c>
      <c r="B225">
        <f t="shared" si="3"/>
        <v>232.66337390903948</v>
      </c>
      <c r="C225">
        <v>170.636469272337</v>
      </c>
      <c r="D225">
        <v>156.60739684957099</v>
      </c>
      <c r="E225">
        <v>301.653768629627</v>
      </c>
      <c r="F225">
        <v>301.75586088462302</v>
      </c>
      <c r="G225">
        <v>1.8441551431456615</v>
      </c>
      <c r="H225">
        <v>1.3798472912641499E-8</v>
      </c>
      <c r="I225">
        <v>1.5576585165524101E-7</v>
      </c>
      <c r="J225" t="s">
        <v>2780</v>
      </c>
      <c r="K225" t="s">
        <v>2780</v>
      </c>
      <c r="L225" t="s">
        <v>940</v>
      </c>
    </row>
    <row r="226" spans="1:12" x14ac:dyDescent="0.2">
      <c r="A226" t="s">
        <v>2781</v>
      </c>
      <c r="B226">
        <f t="shared" si="3"/>
        <v>30.707175930954001</v>
      </c>
      <c r="C226">
        <v>20.0207320656686</v>
      </c>
      <c r="D226">
        <v>17.8248671299541</v>
      </c>
      <c r="E226">
        <v>42.8093221401001</v>
      </c>
      <c r="F226">
        <v>42.173782388093201</v>
      </c>
      <c r="G226">
        <v>2.2480512517724001</v>
      </c>
      <c r="H226">
        <v>1.7608483860104399E-11</v>
      </c>
      <c r="I226">
        <v>3.4090024753162099E-10</v>
      </c>
      <c r="J226" t="s">
        <v>2782</v>
      </c>
      <c r="K226" t="s">
        <v>2782</v>
      </c>
      <c r="L226" t="s">
        <v>22</v>
      </c>
    </row>
    <row r="227" spans="1:12" x14ac:dyDescent="0.2">
      <c r="A227" t="s">
        <v>2790</v>
      </c>
      <c r="B227">
        <f t="shared" si="3"/>
        <v>56.549528619486694</v>
      </c>
      <c r="C227">
        <v>40.214056649144702</v>
      </c>
      <c r="D227">
        <v>48.625519147960297</v>
      </c>
      <c r="E227">
        <v>66.8590815544771</v>
      </c>
      <c r="F227">
        <v>70.499457126364703</v>
      </c>
      <c r="G227">
        <v>1.5444012142040815</v>
      </c>
      <c r="H227">
        <v>5.4428740439679298E-5</v>
      </c>
      <c r="I227">
        <v>2.5330298435389203E-4</v>
      </c>
      <c r="J227">
        <v>0</v>
      </c>
      <c r="K227">
        <v>0</v>
      </c>
      <c r="L227" t="s">
        <v>2791</v>
      </c>
    </row>
    <row r="228" spans="1:12" x14ac:dyDescent="0.2">
      <c r="A228" t="s">
        <v>2795</v>
      </c>
      <c r="B228">
        <f t="shared" si="3"/>
        <v>12.779572502573336</v>
      </c>
      <c r="C228">
        <v>4.6024671415330198</v>
      </c>
      <c r="D228">
        <v>3.3225193138957199</v>
      </c>
      <c r="E228">
        <v>22.211322267256101</v>
      </c>
      <c r="F228">
        <v>20.981981287608502</v>
      </c>
      <c r="G228">
        <v>5.4912905101742133</v>
      </c>
      <c r="H228">
        <v>8.7614579143587706E-27</v>
      </c>
      <c r="I228">
        <v>1.6154459544950999E-24</v>
      </c>
      <c r="J228" t="s">
        <v>2796</v>
      </c>
      <c r="K228" t="s">
        <v>2797</v>
      </c>
      <c r="L228" t="s">
        <v>2798</v>
      </c>
    </row>
    <row r="229" spans="1:12" x14ac:dyDescent="0.2">
      <c r="A229" t="s">
        <v>2803</v>
      </c>
      <c r="B229">
        <f t="shared" si="3"/>
        <v>25.242687348371149</v>
      </c>
      <c r="C229">
        <v>21.976780600820099</v>
      </c>
      <c r="D229">
        <v>13.6492685327608</v>
      </c>
      <c r="E229">
        <v>35.305497049810803</v>
      </c>
      <c r="F229">
        <v>30.0392032100929</v>
      </c>
      <c r="G229">
        <v>1.841380058777542</v>
      </c>
      <c r="H229">
        <v>1.02535386260963E-5</v>
      </c>
      <c r="I229">
        <v>5.8852258844028099E-5</v>
      </c>
      <c r="J229">
        <v>0</v>
      </c>
      <c r="K229">
        <v>0</v>
      </c>
      <c r="L229">
        <v>0</v>
      </c>
    </row>
    <row r="230" spans="1:12" x14ac:dyDescent="0.2">
      <c r="A230" t="s">
        <v>2818</v>
      </c>
      <c r="B230">
        <f t="shared" si="3"/>
        <v>35.257266372263224</v>
      </c>
      <c r="C230">
        <v>28.075049563351399</v>
      </c>
      <c r="D230">
        <v>14.7268423642945</v>
      </c>
      <c r="E230">
        <v>46.786349437953398</v>
      </c>
      <c r="F230">
        <v>51.440824123453602</v>
      </c>
      <c r="G230">
        <v>2.3005998637230043</v>
      </c>
      <c r="H230">
        <v>1.20703350209757E-5</v>
      </c>
      <c r="I230">
        <v>6.7733822030750703E-5</v>
      </c>
      <c r="J230" t="s">
        <v>2819</v>
      </c>
      <c r="K230" t="s">
        <v>2819</v>
      </c>
      <c r="L230" t="s">
        <v>79</v>
      </c>
    </row>
    <row r="231" spans="1:12" x14ac:dyDescent="0.2">
      <c r="A231" t="s">
        <v>2820</v>
      </c>
      <c r="B231">
        <f t="shared" si="3"/>
        <v>148.58905006685359</v>
      </c>
      <c r="C231">
        <v>133.47154710445699</v>
      </c>
      <c r="D231">
        <v>51.454150455736396</v>
      </c>
      <c r="E231">
        <v>207.96851237736601</v>
      </c>
      <c r="F231">
        <v>201.46199032985501</v>
      </c>
      <c r="G231">
        <v>2.2159758146667605</v>
      </c>
      <c r="H231">
        <v>1.5964737161108598E-5</v>
      </c>
      <c r="I231">
        <v>8.7186829743036203E-5</v>
      </c>
      <c r="J231" t="s">
        <v>2821</v>
      </c>
      <c r="K231" t="s">
        <v>2821</v>
      </c>
      <c r="L231" t="s">
        <v>2778</v>
      </c>
    </row>
    <row r="232" spans="1:12" x14ac:dyDescent="0.2">
      <c r="A232" t="s">
        <v>2830</v>
      </c>
      <c r="B232">
        <f t="shared" si="3"/>
        <v>3.1369086276695679</v>
      </c>
      <c r="C232">
        <v>1.8409868566132099</v>
      </c>
      <c r="D232">
        <v>3.0082269463650402</v>
      </c>
      <c r="E232">
        <v>3.6768742942417201</v>
      </c>
      <c r="F232">
        <v>4.0215464134583003</v>
      </c>
      <c r="G232">
        <v>1.5639343274621849</v>
      </c>
      <c r="H232">
        <v>1.6882991882022701E-2</v>
      </c>
      <c r="I232">
        <v>3.8117168843843599E-2</v>
      </c>
      <c r="J232" t="s">
        <v>2831</v>
      </c>
      <c r="K232" t="s">
        <v>2832</v>
      </c>
      <c r="L232" t="s">
        <v>370</v>
      </c>
    </row>
    <row r="233" spans="1:12" x14ac:dyDescent="0.2">
      <c r="A233" t="s">
        <v>2836</v>
      </c>
      <c r="B233">
        <f t="shared" si="3"/>
        <v>7.31320117744486</v>
      </c>
      <c r="C233">
        <v>4.8901213378788304</v>
      </c>
      <c r="D233">
        <v>1.79595638588958</v>
      </c>
      <c r="E233">
        <v>9.9425682446332306</v>
      </c>
      <c r="F233">
        <v>12.6241587413778</v>
      </c>
      <c r="G233">
        <v>3.4292301251830772</v>
      </c>
      <c r="H233">
        <v>2.8506865537183701E-8</v>
      </c>
      <c r="I233">
        <v>2.9751639719669898E-7</v>
      </c>
      <c r="J233" t="s">
        <v>2837</v>
      </c>
      <c r="K233" t="s">
        <v>2838</v>
      </c>
      <c r="L233" t="s">
        <v>233</v>
      </c>
    </row>
    <row r="234" spans="1:12" x14ac:dyDescent="0.2">
      <c r="A234" t="s">
        <v>2845</v>
      </c>
      <c r="B234">
        <f t="shared" si="3"/>
        <v>11.216553076712833</v>
      </c>
      <c r="C234">
        <v>7.1338240693761703</v>
      </c>
      <c r="D234">
        <v>9.9675579416871596</v>
      </c>
      <c r="E234">
        <v>11.8185245172055</v>
      </c>
      <c r="F234">
        <v>15.9463057785825</v>
      </c>
      <c r="G234">
        <v>1.6188732171252471</v>
      </c>
      <c r="H234">
        <v>1.3904936044990599E-2</v>
      </c>
      <c r="I234">
        <v>3.2101951692266401E-2</v>
      </c>
      <c r="J234" t="s">
        <v>2846</v>
      </c>
      <c r="K234" t="s">
        <v>2847</v>
      </c>
      <c r="L234" t="s">
        <v>233</v>
      </c>
    </row>
    <row r="235" spans="1:12" x14ac:dyDescent="0.2">
      <c r="A235" t="s">
        <v>2850</v>
      </c>
      <c r="B235">
        <f t="shared" si="3"/>
        <v>69.3078887697461</v>
      </c>
      <c r="C235">
        <v>45.737017218984299</v>
      </c>
      <c r="D235">
        <v>11.0900306828681</v>
      </c>
      <c r="E235">
        <v>106.89198841117</v>
      </c>
      <c r="F235">
        <v>113.512518765962</v>
      </c>
      <c r="G235">
        <v>3.8868830350605301</v>
      </c>
      <c r="H235">
        <v>6.9706264607674797E-8</v>
      </c>
      <c r="I235">
        <v>6.5221825774922005E-7</v>
      </c>
      <c r="J235" t="s">
        <v>2851</v>
      </c>
      <c r="K235" t="s">
        <v>2852</v>
      </c>
      <c r="L235" t="s">
        <v>370</v>
      </c>
    </row>
    <row r="236" spans="1:12" x14ac:dyDescent="0.2">
      <c r="A236" t="s">
        <v>2853</v>
      </c>
      <c r="B236">
        <f t="shared" si="3"/>
        <v>609.95303753742371</v>
      </c>
      <c r="C236">
        <v>135.772780675224</v>
      </c>
      <c r="D236">
        <v>102.279716176411</v>
      </c>
      <c r="E236">
        <v>1123.81036464717</v>
      </c>
      <c r="F236">
        <v>1077.9492886508899</v>
      </c>
      <c r="G236">
        <v>9.2517693270903472</v>
      </c>
      <c r="H236">
        <v>2.1789456874280101E-42</v>
      </c>
      <c r="I236">
        <v>1.2052682431030299E-39</v>
      </c>
      <c r="J236" t="s">
        <v>2854</v>
      </c>
      <c r="K236" t="s">
        <v>2855</v>
      </c>
      <c r="L236" t="s">
        <v>233</v>
      </c>
    </row>
    <row r="237" spans="1:12" x14ac:dyDescent="0.2">
      <c r="A237" t="s">
        <v>2856</v>
      </c>
      <c r="B237">
        <f t="shared" si="3"/>
        <v>228.62455809657592</v>
      </c>
      <c r="C237">
        <v>155.27573518746999</v>
      </c>
      <c r="D237">
        <v>94.063215710966702</v>
      </c>
      <c r="E237">
        <v>340.14839134281101</v>
      </c>
      <c r="F237">
        <v>325.01089014505601</v>
      </c>
      <c r="G237">
        <v>2.6691625181866168</v>
      </c>
      <c r="H237">
        <v>4.37488191106464E-11</v>
      </c>
      <c r="I237">
        <v>7.91567418674874E-10</v>
      </c>
      <c r="J237" t="s">
        <v>2857</v>
      </c>
      <c r="K237" t="s">
        <v>2858</v>
      </c>
      <c r="L237" t="s">
        <v>233</v>
      </c>
    </row>
    <row r="238" spans="1:12" x14ac:dyDescent="0.2">
      <c r="A238" t="s">
        <v>2859</v>
      </c>
      <c r="B238">
        <f t="shared" si="3"/>
        <v>600.77210106969824</v>
      </c>
      <c r="C238">
        <v>473.76646138155502</v>
      </c>
      <c r="D238">
        <v>359.86476082262402</v>
      </c>
      <c r="E238">
        <v>822.04403864118501</v>
      </c>
      <c r="F238">
        <v>747.41314343342901</v>
      </c>
      <c r="G238">
        <v>1.8828466619687807</v>
      </c>
      <c r="H238">
        <v>1.3087382975407801E-5</v>
      </c>
      <c r="I238">
        <v>7.2912729324862001E-5</v>
      </c>
      <c r="J238" t="s">
        <v>2860</v>
      </c>
      <c r="K238" t="s">
        <v>2861</v>
      </c>
      <c r="L238" t="s">
        <v>233</v>
      </c>
    </row>
    <row r="239" spans="1:12" x14ac:dyDescent="0.2">
      <c r="A239" t="s">
        <v>2898</v>
      </c>
      <c r="B239">
        <f t="shared" si="3"/>
        <v>7.0830528823305023</v>
      </c>
      <c r="C239">
        <v>5.00518301641715</v>
      </c>
      <c r="D239">
        <v>4.2204975068405099</v>
      </c>
      <c r="E239">
        <v>9.45481961376443</v>
      </c>
      <c r="F239">
        <v>9.6517113922999194</v>
      </c>
      <c r="G239">
        <v>2.0778133936456511</v>
      </c>
      <c r="H239">
        <v>1.1111274538469401E-5</v>
      </c>
      <c r="I239">
        <v>6.3268904430814195E-5</v>
      </c>
      <c r="J239" t="s">
        <v>2899</v>
      </c>
      <c r="K239" t="s">
        <v>2899</v>
      </c>
      <c r="L239" t="s">
        <v>2900</v>
      </c>
    </row>
    <row r="240" spans="1:12" x14ac:dyDescent="0.2">
      <c r="A240" t="s">
        <v>2901</v>
      </c>
      <c r="B240">
        <f t="shared" si="3"/>
        <v>27.220311438545423</v>
      </c>
      <c r="C240">
        <v>20.9412254939752</v>
      </c>
      <c r="D240">
        <v>22.673949371855901</v>
      </c>
      <c r="E240">
        <v>32.604120017306698</v>
      </c>
      <c r="F240">
        <v>32.661950871043899</v>
      </c>
      <c r="G240">
        <v>1.4952802101939702</v>
      </c>
      <c r="H240">
        <v>1.55362357891515E-3</v>
      </c>
      <c r="I240">
        <v>4.7667436589219096E-3</v>
      </c>
      <c r="J240" t="s">
        <v>2902</v>
      </c>
      <c r="K240" t="s">
        <v>2903</v>
      </c>
      <c r="L240" t="s">
        <v>2904</v>
      </c>
    </row>
    <row r="241" spans="1:12" x14ac:dyDescent="0.2">
      <c r="A241" t="s">
        <v>2963</v>
      </c>
      <c r="B241">
        <f t="shared" si="3"/>
        <v>65.917551425842831</v>
      </c>
      <c r="C241">
        <v>60.464912071889998</v>
      </c>
      <c r="D241">
        <v>37.086499368619798</v>
      </c>
      <c r="E241">
        <v>85.093376523879897</v>
      </c>
      <c r="F241">
        <v>81.025417738981602</v>
      </c>
      <c r="G241">
        <v>1.7059225411904235</v>
      </c>
      <c r="H241">
        <v>3.6701438900195199E-5</v>
      </c>
      <c r="I241">
        <v>1.79429256845399E-4</v>
      </c>
      <c r="J241" t="s">
        <v>2964</v>
      </c>
      <c r="K241" t="s">
        <v>2964</v>
      </c>
      <c r="L241" t="s">
        <v>22</v>
      </c>
    </row>
    <row r="242" spans="1:12" x14ac:dyDescent="0.2">
      <c r="A242" t="s">
        <v>2987</v>
      </c>
      <c r="B242">
        <f t="shared" si="3"/>
        <v>138.96723917512395</v>
      </c>
      <c r="C242">
        <v>113.50834587805799</v>
      </c>
      <c r="D242">
        <v>81.895611196564801</v>
      </c>
      <c r="E242">
        <v>184.18138684114899</v>
      </c>
      <c r="F242">
        <v>176.283612784724</v>
      </c>
      <c r="G242">
        <v>1.8461766770082451</v>
      </c>
      <c r="H242">
        <v>5.4136026290346203E-8</v>
      </c>
      <c r="I242">
        <v>5.2799670981415705E-7</v>
      </c>
      <c r="J242" t="s">
        <v>2988</v>
      </c>
      <c r="K242" t="s">
        <v>2988</v>
      </c>
      <c r="L242" t="s">
        <v>2989</v>
      </c>
    </row>
    <row r="243" spans="1:12" x14ac:dyDescent="0.2">
      <c r="A243" t="s">
        <v>3014</v>
      </c>
      <c r="B243">
        <f t="shared" si="3"/>
        <v>215.59061343528373</v>
      </c>
      <c r="C243">
        <v>164.250546113459</v>
      </c>
      <c r="D243">
        <v>112.202375208451</v>
      </c>
      <c r="E243">
        <v>310.69587786342601</v>
      </c>
      <c r="F243">
        <v>275.213654555799</v>
      </c>
      <c r="G243">
        <v>2.1204201917636354</v>
      </c>
      <c r="H243">
        <v>6.0478090826759298E-9</v>
      </c>
      <c r="I243">
        <v>7.2052666978834393E-8</v>
      </c>
      <c r="J243" t="s">
        <v>3015</v>
      </c>
      <c r="K243" t="s">
        <v>3015</v>
      </c>
      <c r="L243" t="s">
        <v>22</v>
      </c>
    </row>
    <row r="244" spans="1:12" x14ac:dyDescent="0.2">
      <c r="A244" t="s">
        <v>3016</v>
      </c>
      <c r="B244">
        <f t="shared" si="3"/>
        <v>7.7116536163982747</v>
      </c>
      <c r="C244">
        <v>4.8325904986096697</v>
      </c>
      <c r="D244">
        <v>5.1633746094325401</v>
      </c>
      <c r="E244">
        <v>9.9050491191817898</v>
      </c>
      <c r="F244">
        <v>10.945600238369099</v>
      </c>
      <c r="G244">
        <v>2.0828871543334837</v>
      </c>
      <c r="H244">
        <v>3.69201112655099E-5</v>
      </c>
      <c r="I244">
        <v>1.8024966467033499E-4</v>
      </c>
      <c r="J244" t="s">
        <v>3017</v>
      </c>
      <c r="K244" t="s">
        <v>3017</v>
      </c>
      <c r="L244" t="s">
        <v>79</v>
      </c>
    </row>
    <row r="245" spans="1:12" x14ac:dyDescent="0.2">
      <c r="A245" t="s">
        <v>3095</v>
      </c>
      <c r="B245">
        <f t="shared" si="3"/>
        <v>85.169106219362348</v>
      </c>
      <c r="C245">
        <v>58.681456054545897</v>
      </c>
      <c r="D245">
        <v>72.466840170644502</v>
      </c>
      <c r="E245">
        <v>106.36672065485</v>
      </c>
      <c r="F245">
        <v>103.161407997409</v>
      </c>
      <c r="G245">
        <v>1.597016276645377</v>
      </c>
      <c r="H245">
        <v>5.26035511171333E-3</v>
      </c>
      <c r="I245">
        <v>1.3734386373940701E-2</v>
      </c>
      <c r="J245" t="s">
        <v>3096</v>
      </c>
      <c r="K245" t="s">
        <v>3096</v>
      </c>
      <c r="L245" t="s">
        <v>79</v>
      </c>
    </row>
    <row r="246" spans="1:12" x14ac:dyDescent="0.2">
      <c r="A246" t="s">
        <v>3099</v>
      </c>
      <c r="B246">
        <f t="shared" si="3"/>
        <v>11.967853071282761</v>
      </c>
      <c r="C246">
        <v>10.240489389911</v>
      </c>
      <c r="D246">
        <v>6.4205440795552402</v>
      </c>
      <c r="E246">
        <v>16.208262195024702</v>
      </c>
      <c r="F246">
        <v>15.0021166206401</v>
      </c>
      <c r="G246">
        <v>1.8802170293250884</v>
      </c>
      <c r="H246">
        <v>2.0093131750930299E-3</v>
      </c>
      <c r="I246">
        <v>5.97088304985436E-3</v>
      </c>
      <c r="J246" t="s">
        <v>3100</v>
      </c>
      <c r="K246" t="s">
        <v>3101</v>
      </c>
      <c r="L246" t="s">
        <v>3102</v>
      </c>
    </row>
    <row r="247" spans="1:12" x14ac:dyDescent="0.2">
      <c r="A247" t="s">
        <v>3132</v>
      </c>
      <c r="B247">
        <f t="shared" si="3"/>
        <v>5.4788761148024818</v>
      </c>
      <c r="C247">
        <v>2.3012335707665099</v>
      </c>
      <c r="D247">
        <v>3.2776204042484798</v>
      </c>
      <c r="E247">
        <v>7.8039780939007999</v>
      </c>
      <c r="F247">
        <v>8.5326723902941399</v>
      </c>
      <c r="G247">
        <v>2.9052362617167624</v>
      </c>
      <c r="H247">
        <v>1.5270603966089299E-6</v>
      </c>
      <c r="I247">
        <v>1.05022697258788E-5</v>
      </c>
      <c r="J247" t="s">
        <v>3133</v>
      </c>
      <c r="K247" t="s">
        <v>3133</v>
      </c>
      <c r="L247" t="s">
        <v>22</v>
      </c>
    </row>
    <row r="248" spans="1:12" x14ac:dyDescent="0.2">
      <c r="A248" t="s">
        <v>3134</v>
      </c>
      <c r="B248">
        <f t="shared" si="3"/>
        <v>41.430162110043</v>
      </c>
      <c r="C248">
        <v>14.900487370713099</v>
      </c>
      <c r="D248">
        <v>35.021149524846798</v>
      </c>
      <c r="E248">
        <v>57.329223689809702</v>
      </c>
      <c r="F248">
        <v>58.469787854802398</v>
      </c>
      <c r="G248">
        <v>2.3120072984898559</v>
      </c>
      <c r="H248">
        <v>2.6312099359683201E-6</v>
      </c>
      <c r="I248">
        <v>1.7151590693719401E-5</v>
      </c>
      <c r="J248">
        <v>0</v>
      </c>
      <c r="K248">
        <v>0</v>
      </c>
      <c r="L248">
        <v>0</v>
      </c>
    </row>
    <row r="249" spans="1:12" x14ac:dyDescent="0.2">
      <c r="A249" t="s">
        <v>3135</v>
      </c>
      <c r="B249">
        <f t="shared" si="3"/>
        <v>329.75586325140773</v>
      </c>
      <c r="C249">
        <v>347.54380002501199</v>
      </c>
      <c r="D249">
        <v>140.84787956338999</v>
      </c>
      <c r="E249">
        <v>411.09705757149601</v>
      </c>
      <c r="F249">
        <v>419.53471584573299</v>
      </c>
      <c r="G249">
        <v>1.7012760288212303</v>
      </c>
      <c r="H249">
        <v>4.4779174410582096E-3</v>
      </c>
      <c r="I249">
        <v>1.1949342751052699E-2</v>
      </c>
      <c r="J249" t="s">
        <v>3136</v>
      </c>
      <c r="K249" t="s">
        <v>3136</v>
      </c>
      <c r="L249" t="s">
        <v>3137</v>
      </c>
    </row>
    <row r="250" spans="1:12" x14ac:dyDescent="0.2">
      <c r="A250" t="s">
        <v>3140</v>
      </c>
      <c r="B250">
        <f t="shared" si="3"/>
        <v>9.0060906637533797</v>
      </c>
      <c r="C250">
        <v>8.0543174976827796</v>
      </c>
      <c r="D250">
        <v>5.6572626155521704</v>
      </c>
      <c r="E250">
        <v>12.3813113989772</v>
      </c>
      <c r="F250">
        <v>9.9314711428013709</v>
      </c>
      <c r="G250">
        <v>1.6344630328853995</v>
      </c>
      <c r="H250">
        <v>4.3892785345306896E-3</v>
      </c>
      <c r="I250">
        <v>1.17507423608214E-2</v>
      </c>
      <c r="J250" t="s">
        <v>3141</v>
      </c>
      <c r="K250" t="s">
        <v>3141</v>
      </c>
      <c r="L250" t="s">
        <v>3142</v>
      </c>
    </row>
    <row r="251" spans="1:12" x14ac:dyDescent="0.2">
      <c r="A251" t="s">
        <v>3143</v>
      </c>
      <c r="B251">
        <f t="shared" si="3"/>
        <v>13.806958741987049</v>
      </c>
      <c r="C251">
        <v>9.2624651223351897</v>
      </c>
      <c r="D251">
        <v>10.775738315337501</v>
      </c>
      <c r="E251">
        <v>18.159256718499901</v>
      </c>
      <c r="F251">
        <v>17.030374811775602</v>
      </c>
      <c r="G251">
        <v>1.7534994510248716</v>
      </c>
      <c r="H251">
        <v>3.56290226860089E-3</v>
      </c>
      <c r="I251">
        <v>9.8049449779834107E-3</v>
      </c>
      <c r="J251" t="s">
        <v>3144</v>
      </c>
      <c r="K251" t="s">
        <v>3145</v>
      </c>
      <c r="L251" t="s">
        <v>3146</v>
      </c>
    </row>
    <row r="252" spans="1:12" x14ac:dyDescent="0.2">
      <c r="A252" t="s">
        <v>3150</v>
      </c>
      <c r="B252">
        <f t="shared" si="3"/>
        <v>45.304679195967424</v>
      </c>
      <c r="C252">
        <v>40.559241684759698</v>
      </c>
      <c r="D252">
        <v>29.902673825061498</v>
      </c>
      <c r="E252">
        <v>56.203649926266301</v>
      </c>
      <c r="F252">
        <v>54.553151347782197</v>
      </c>
      <c r="G252">
        <v>1.5748706812265081</v>
      </c>
      <c r="H252">
        <v>8.7758245559187603E-5</v>
      </c>
      <c r="I252">
        <v>3.8569798729304702E-4</v>
      </c>
      <c r="J252" t="s">
        <v>3151</v>
      </c>
      <c r="K252" t="s">
        <v>3151</v>
      </c>
      <c r="L252" t="s">
        <v>3152</v>
      </c>
    </row>
    <row r="253" spans="1:12" x14ac:dyDescent="0.2">
      <c r="A253" t="s">
        <v>3162</v>
      </c>
      <c r="B253">
        <f t="shared" si="3"/>
        <v>136.28260250640403</v>
      </c>
      <c r="C253">
        <v>96.5942791329242</v>
      </c>
      <c r="D253">
        <v>104.16547038159599</v>
      </c>
      <c r="E253">
        <v>172.73805357845799</v>
      </c>
      <c r="F253">
        <v>171.632606932638</v>
      </c>
      <c r="G253">
        <v>1.7148718290639153</v>
      </c>
      <c r="H253">
        <v>2.82538722577639E-8</v>
      </c>
      <c r="I253">
        <v>2.9567295508665398E-7</v>
      </c>
      <c r="J253" t="s">
        <v>3163</v>
      </c>
      <c r="K253" t="s">
        <v>3164</v>
      </c>
      <c r="L253" t="s">
        <v>3165</v>
      </c>
    </row>
    <row r="254" spans="1:12" x14ac:dyDescent="0.2">
      <c r="A254" t="s">
        <v>3188</v>
      </c>
      <c r="B254">
        <f t="shared" si="3"/>
        <v>20.714909336307979</v>
      </c>
      <c r="C254">
        <v>12.7718463177541</v>
      </c>
      <c r="D254">
        <v>9.6981644838037209</v>
      </c>
      <c r="E254">
        <v>30.315453364768501</v>
      </c>
      <c r="F254">
        <v>30.0741731789056</v>
      </c>
      <c r="G254">
        <v>2.6972483203183968</v>
      </c>
      <c r="H254">
        <v>4.12893315235341E-13</v>
      </c>
      <c r="I254">
        <v>1.0054861110636699E-11</v>
      </c>
      <c r="J254" t="s">
        <v>3189</v>
      </c>
      <c r="K254" t="s">
        <v>3190</v>
      </c>
      <c r="L254" t="s">
        <v>3191</v>
      </c>
    </row>
    <row r="255" spans="1:12" x14ac:dyDescent="0.2">
      <c r="A255" t="s">
        <v>3192</v>
      </c>
      <c r="B255">
        <f t="shared" si="3"/>
        <v>20.466855491310248</v>
      </c>
      <c r="C255">
        <v>13.2320930319074</v>
      </c>
      <c r="D255">
        <v>17.465675852776201</v>
      </c>
      <c r="E255">
        <v>26.3759451923667</v>
      </c>
      <c r="F255">
        <v>24.793707888190699</v>
      </c>
      <c r="G255">
        <v>1.662584369942367</v>
      </c>
      <c r="H255">
        <v>7.5412048809044897E-4</v>
      </c>
      <c r="I255">
        <v>2.5193740551218498E-3</v>
      </c>
      <c r="J255" t="s">
        <v>3193</v>
      </c>
      <c r="K255" t="s">
        <v>3193</v>
      </c>
      <c r="L255" t="s">
        <v>3194</v>
      </c>
    </row>
    <row r="256" spans="1:12" x14ac:dyDescent="0.2">
      <c r="A256" t="s">
        <v>3201</v>
      </c>
      <c r="B256">
        <f t="shared" si="3"/>
        <v>130.12068333775227</v>
      </c>
      <c r="C256">
        <v>88.770084992318004</v>
      </c>
      <c r="D256">
        <v>115.569793431994</v>
      </c>
      <c r="E256">
        <v>160.281703928578</v>
      </c>
      <c r="F256">
        <v>155.861150998119</v>
      </c>
      <c r="G256">
        <v>1.54616921710658</v>
      </c>
      <c r="H256">
        <v>1.6181693283938501E-4</v>
      </c>
      <c r="I256">
        <v>6.6513287043959402E-4</v>
      </c>
      <c r="J256" t="s">
        <v>3202</v>
      </c>
      <c r="K256" t="s">
        <v>3203</v>
      </c>
      <c r="L256" t="s">
        <v>3204</v>
      </c>
    </row>
    <row r="257" spans="1:12" x14ac:dyDescent="0.2">
      <c r="A257" t="s">
        <v>3220</v>
      </c>
      <c r="B257">
        <f t="shared" si="3"/>
        <v>9.6840679924147359</v>
      </c>
      <c r="C257">
        <v>7.6516016227986396</v>
      </c>
      <c r="D257">
        <v>4.6694866033129001</v>
      </c>
      <c r="E257">
        <v>13.056655657103301</v>
      </c>
      <c r="F257">
        <v>13.3585280864441</v>
      </c>
      <c r="G257">
        <v>2.1565505185634972</v>
      </c>
      <c r="H257">
        <v>7.6692078304906494E-5</v>
      </c>
      <c r="I257">
        <v>3.4290037782517098E-4</v>
      </c>
      <c r="J257" t="s">
        <v>3221</v>
      </c>
      <c r="K257" t="s">
        <v>3222</v>
      </c>
      <c r="L257" t="s">
        <v>233</v>
      </c>
    </row>
    <row r="258" spans="1:12" x14ac:dyDescent="0.2">
      <c r="A258" t="s">
        <v>3223</v>
      </c>
      <c r="B258">
        <f t="shared" si="3"/>
        <v>540.04383771947994</v>
      </c>
      <c r="C258">
        <v>459.211159046457</v>
      </c>
      <c r="D258">
        <v>339.92964493925001</v>
      </c>
      <c r="E258">
        <v>682.02266245638805</v>
      </c>
      <c r="F258">
        <v>679.01188443582498</v>
      </c>
      <c r="G258">
        <v>1.7033802998591832</v>
      </c>
      <c r="H258">
        <v>1.5847279878091202E-5</v>
      </c>
      <c r="I258">
        <v>8.6667609728769999E-5</v>
      </c>
      <c r="J258" t="s">
        <v>3224</v>
      </c>
      <c r="K258" t="s">
        <v>3225</v>
      </c>
      <c r="L258" t="s">
        <v>3226</v>
      </c>
    </row>
    <row r="259" spans="1:12" x14ac:dyDescent="0.2">
      <c r="A259" t="s">
        <v>3267</v>
      </c>
      <c r="B259">
        <f t="shared" si="3"/>
        <v>252.61890439866724</v>
      </c>
      <c r="C259">
        <v>146.761170975634</v>
      </c>
      <c r="D259">
        <v>125.223059006151</v>
      </c>
      <c r="E259">
        <v>373.09018348918102</v>
      </c>
      <c r="F259">
        <v>365.401204123703</v>
      </c>
      <c r="G259">
        <v>2.7159998339588256</v>
      </c>
      <c r="H259">
        <v>4.07184603279558E-20</v>
      </c>
      <c r="I259">
        <v>2.3531623640275299E-18</v>
      </c>
      <c r="J259" t="s">
        <v>3268</v>
      </c>
      <c r="K259" t="s">
        <v>3268</v>
      </c>
      <c r="L259" t="s">
        <v>79</v>
      </c>
    </row>
    <row r="260" spans="1:12" x14ac:dyDescent="0.2">
      <c r="A260" t="s">
        <v>3277</v>
      </c>
      <c r="B260">
        <f t="shared" si="3"/>
        <v>65.862602349221973</v>
      </c>
      <c r="C260">
        <v>44.643931272870198</v>
      </c>
      <c r="D260">
        <v>54.417478492454201</v>
      </c>
      <c r="E260">
        <v>78.677606071682604</v>
      </c>
      <c r="F260">
        <v>85.711393559880904</v>
      </c>
      <c r="G260">
        <v>1.658048676033345</v>
      </c>
      <c r="H260">
        <v>2.4089564287379799E-5</v>
      </c>
      <c r="I260">
        <v>1.2436639056098001E-4</v>
      </c>
      <c r="J260" t="s">
        <v>3278</v>
      </c>
      <c r="K260" t="s">
        <v>3278</v>
      </c>
      <c r="L260" t="s">
        <v>87</v>
      </c>
    </row>
    <row r="261" spans="1:12" x14ac:dyDescent="0.2">
      <c r="A261" t="s">
        <v>3281</v>
      </c>
      <c r="B261">
        <f t="shared" si="3"/>
        <v>57.633770206011448</v>
      </c>
      <c r="C261">
        <v>42.515290219911201</v>
      </c>
      <c r="D261">
        <v>38.433466658036998</v>
      </c>
      <c r="E261">
        <v>69.2603055833696</v>
      </c>
      <c r="F261">
        <v>80.326018362728007</v>
      </c>
      <c r="G261">
        <v>1.8493831229159954</v>
      </c>
      <c r="H261">
        <v>2.5220023040902899E-9</v>
      </c>
      <c r="I261">
        <v>3.2122345136307899E-8</v>
      </c>
      <c r="J261" t="s">
        <v>3282</v>
      </c>
      <c r="K261" t="s">
        <v>3283</v>
      </c>
      <c r="L261" t="s">
        <v>3284</v>
      </c>
    </row>
    <row r="262" spans="1:12" x14ac:dyDescent="0.2">
      <c r="A262" t="s">
        <v>3287</v>
      </c>
      <c r="B262">
        <f t="shared" si="3"/>
        <v>69.180378014507397</v>
      </c>
      <c r="C262">
        <v>43.838499523102001</v>
      </c>
      <c r="D262">
        <v>59.042066186119897</v>
      </c>
      <c r="E262">
        <v>86.031354660166002</v>
      </c>
      <c r="F262">
        <v>87.809591688641703</v>
      </c>
      <c r="G262">
        <v>1.6871267672739425</v>
      </c>
      <c r="H262">
        <v>1.3239510024919799E-6</v>
      </c>
      <c r="I262">
        <v>9.2700511422223296E-6</v>
      </c>
      <c r="J262" t="s">
        <v>3288</v>
      </c>
      <c r="K262" t="s">
        <v>3289</v>
      </c>
      <c r="L262" t="s">
        <v>3290</v>
      </c>
    </row>
    <row r="263" spans="1:12" x14ac:dyDescent="0.2">
      <c r="A263" t="s">
        <v>3291</v>
      </c>
      <c r="B263">
        <f t="shared" ref="B263:B326" si="4">AVERAGE(C263:F263)</f>
        <v>601.20716821468181</v>
      </c>
      <c r="C263">
        <v>418.70944820096599</v>
      </c>
      <c r="D263">
        <v>528.19077309012505</v>
      </c>
      <c r="E263">
        <v>749.33197351628303</v>
      </c>
      <c r="F263">
        <v>708.59647805135296</v>
      </c>
      <c r="G263">
        <v>1.539527588555037</v>
      </c>
      <c r="H263">
        <v>6.82851764762241E-4</v>
      </c>
      <c r="I263">
        <v>2.3219092437858999E-3</v>
      </c>
      <c r="J263" t="s">
        <v>3292</v>
      </c>
      <c r="K263" t="s">
        <v>3293</v>
      </c>
      <c r="L263" t="s">
        <v>3294</v>
      </c>
    </row>
    <row r="264" spans="1:12" x14ac:dyDescent="0.2">
      <c r="A264" t="s">
        <v>3295</v>
      </c>
      <c r="B264">
        <f t="shared" si="4"/>
        <v>604.80006656819501</v>
      </c>
      <c r="C264">
        <v>386.66477072804201</v>
      </c>
      <c r="D264">
        <v>529.98672947601494</v>
      </c>
      <c r="E264">
        <v>744.67960196030299</v>
      </c>
      <c r="F264">
        <v>757.86916410842002</v>
      </c>
      <c r="G264">
        <v>1.6389441341232973</v>
      </c>
      <c r="H264">
        <v>9.41751388800758E-5</v>
      </c>
      <c r="I264">
        <v>4.1110049351031998E-4</v>
      </c>
      <c r="J264" t="s">
        <v>3296</v>
      </c>
      <c r="K264" t="s">
        <v>3297</v>
      </c>
      <c r="L264" t="s">
        <v>3298</v>
      </c>
    </row>
    <row r="265" spans="1:12" x14ac:dyDescent="0.2">
      <c r="A265" t="s">
        <v>3299</v>
      </c>
      <c r="B265">
        <f t="shared" si="4"/>
        <v>622.269684358718</v>
      </c>
      <c r="C265">
        <v>436.02623082098398</v>
      </c>
      <c r="D265">
        <v>532.63576514520196</v>
      </c>
      <c r="E265">
        <v>774.50730669420295</v>
      </c>
      <c r="F265">
        <v>745.90943477448297</v>
      </c>
      <c r="G265">
        <v>1.5694569163879049</v>
      </c>
      <c r="H265">
        <v>2.0449368546623001E-4</v>
      </c>
      <c r="I265">
        <v>8.1966827135118399E-4</v>
      </c>
      <c r="J265" t="s">
        <v>3300</v>
      </c>
      <c r="K265" t="s">
        <v>3301</v>
      </c>
      <c r="L265" t="s">
        <v>3302</v>
      </c>
    </row>
    <row r="266" spans="1:12" x14ac:dyDescent="0.2">
      <c r="A266" t="s">
        <v>3303</v>
      </c>
      <c r="B266">
        <f t="shared" si="4"/>
        <v>1183.1090278422439</v>
      </c>
      <c r="C266">
        <v>763.66436045886599</v>
      </c>
      <c r="D266">
        <v>1102.31313074938</v>
      </c>
      <c r="E266">
        <v>1476.2275100126001</v>
      </c>
      <c r="F266">
        <v>1390.23111014813</v>
      </c>
      <c r="G266">
        <v>1.5360737386742338</v>
      </c>
      <c r="H266">
        <v>2.8709375975415198E-3</v>
      </c>
      <c r="I266">
        <v>8.1318729902565903E-3</v>
      </c>
      <c r="J266" t="s">
        <v>3304</v>
      </c>
      <c r="K266" t="s">
        <v>3305</v>
      </c>
      <c r="L266" t="s">
        <v>3306</v>
      </c>
    </row>
    <row r="267" spans="1:12" x14ac:dyDescent="0.2">
      <c r="A267" t="s">
        <v>3310</v>
      </c>
      <c r="B267">
        <f t="shared" si="4"/>
        <v>184.24011707600974</v>
      </c>
      <c r="C267">
        <v>104.763658309145</v>
      </c>
      <c r="D267">
        <v>139.14172099679499</v>
      </c>
      <c r="E267">
        <v>240.047364638353</v>
      </c>
      <c r="F267">
        <v>253.00772435974599</v>
      </c>
      <c r="G267">
        <v>2.0202144274384097</v>
      </c>
      <c r="H267">
        <v>7.2274847632584202E-11</v>
      </c>
      <c r="I267">
        <v>1.28962308771136E-9</v>
      </c>
      <c r="J267" t="s">
        <v>3311</v>
      </c>
      <c r="K267" t="s">
        <v>3312</v>
      </c>
      <c r="L267" t="s">
        <v>3313</v>
      </c>
    </row>
    <row r="268" spans="1:12" x14ac:dyDescent="0.2">
      <c r="A268" t="s">
        <v>3314</v>
      </c>
      <c r="B268">
        <f t="shared" si="4"/>
        <v>197.3920035799195</v>
      </c>
      <c r="C268">
        <v>121.21747834012599</v>
      </c>
      <c r="D268">
        <v>172.68120650328299</v>
      </c>
      <c r="E268">
        <v>246.61321159235601</v>
      </c>
      <c r="F268">
        <v>249.056117883913</v>
      </c>
      <c r="G268">
        <v>1.6855005348860428</v>
      </c>
      <c r="H268">
        <v>3.1298694481443598E-6</v>
      </c>
      <c r="I268">
        <v>2.0064328647706901E-5</v>
      </c>
      <c r="J268" t="s">
        <v>3315</v>
      </c>
      <c r="K268" t="s">
        <v>3316</v>
      </c>
      <c r="L268" t="s">
        <v>3317</v>
      </c>
    </row>
    <row r="269" spans="1:12" x14ac:dyDescent="0.2">
      <c r="A269" t="s">
        <v>3318</v>
      </c>
      <c r="B269">
        <f t="shared" si="4"/>
        <v>1382.4338962216127</v>
      </c>
      <c r="C269">
        <v>994.82327264236096</v>
      </c>
      <c r="D269">
        <v>1211.91136919829</v>
      </c>
      <c r="E269">
        <v>1629.2305036036</v>
      </c>
      <c r="F269">
        <v>1693.7704394422001</v>
      </c>
      <c r="G269">
        <v>1.5057957431387754</v>
      </c>
      <c r="H269">
        <v>1.9731793251993399E-3</v>
      </c>
      <c r="I269">
        <v>5.9062788264938803E-3</v>
      </c>
      <c r="J269" t="s">
        <v>3319</v>
      </c>
      <c r="K269" t="s">
        <v>3320</v>
      </c>
      <c r="L269" t="s">
        <v>3321</v>
      </c>
    </row>
    <row r="270" spans="1:12" x14ac:dyDescent="0.2">
      <c r="A270" t="s">
        <v>3322</v>
      </c>
      <c r="B270">
        <f t="shared" si="4"/>
        <v>170.72059666104226</v>
      </c>
      <c r="C270">
        <v>97.629834239769096</v>
      </c>
      <c r="D270">
        <v>114.492219600461</v>
      </c>
      <c r="E270">
        <v>237.19591110404301</v>
      </c>
      <c r="F270">
        <v>233.564421699896</v>
      </c>
      <c r="G270">
        <v>2.2182007917973099</v>
      </c>
      <c r="H270">
        <v>3.9333250869868902E-15</v>
      </c>
      <c r="I270">
        <v>1.2586640278358099E-13</v>
      </c>
      <c r="J270" t="s">
        <v>3323</v>
      </c>
      <c r="K270" t="s">
        <v>3324</v>
      </c>
      <c r="L270" t="s">
        <v>3325</v>
      </c>
    </row>
    <row r="271" spans="1:12" x14ac:dyDescent="0.2">
      <c r="A271" t="s">
        <v>3326</v>
      </c>
      <c r="B271">
        <f t="shared" si="4"/>
        <v>228.42538049817375</v>
      </c>
      <c r="C271">
        <v>169.888568361837</v>
      </c>
      <c r="D271">
        <v>153.195079716381</v>
      </c>
      <c r="E271">
        <v>303.304610149491</v>
      </c>
      <c r="F271">
        <v>287.313263764986</v>
      </c>
      <c r="G271">
        <v>1.8284412676338957</v>
      </c>
      <c r="H271">
        <v>1.0354160156897801E-10</v>
      </c>
      <c r="I271">
        <v>1.7818359167781501E-9</v>
      </c>
      <c r="J271" t="s">
        <v>3327</v>
      </c>
      <c r="K271" t="s">
        <v>3328</v>
      </c>
      <c r="L271" t="s">
        <v>3329</v>
      </c>
    </row>
    <row r="272" spans="1:12" x14ac:dyDescent="0.2">
      <c r="A272" t="s">
        <v>3333</v>
      </c>
      <c r="B272">
        <f t="shared" si="4"/>
        <v>185.93032098757925</v>
      </c>
      <c r="C272">
        <v>117.880689662514</v>
      </c>
      <c r="D272">
        <v>141.34176756951001</v>
      </c>
      <c r="E272">
        <v>235.58258870962999</v>
      </c>
      <c r="F272">
        <v>248.91623800866299</v>
      </c>
      <c r="G272">
        <v>1.8682232341628742</v>
      </c>
      <c r="H272">
        <v>4.6037780748877699E-10</v>
      </c>
      <c r="I272">
        <v>6.5777965704669604E-9</v>
      </c>
      <c r="J272" t="s">
        <v>3334</v>
      </c>
      <c r="K272" t="s">
        <v>3335</v>
      </c>
      <c r="L272" t="s">
        <v>3336</v>
      </c>
    </row>
    <row r="273" spans="1:12" x14ac:dyDescent="0.2">
      <c r="A273" t="s">
        <v>3337</v>
      </c>
      <c r="B273">
        <f t="shared" si="4"/>
        <v>57.176149824160873</v>
      </c>
      <c r="C273">
        <v>30.894060687540399</v>
      </c>
      <c r="D273">
        <v>43.327447809586097</v>
      </c>
      <c r="E273">
        <v>75.450961282858202</v>
      </c>
      <c r="F273">
        <v>79.032129516658799</v>
      </c>
      <c r="G273">
        <v>2.0770086741237779</v>
      </c>
      <c r="H273">
        <v>3.1475138109152098E-10</v>
      </c>
      <c r="I273">
        <v>4.7792837160249803E-9</v>
      </c>
      <c r="J273" t="s">
        <v>3338</v>
      </c>
      <c r="K273" t="s">
        <v>3338</v>
      </c>
      <c r="L273" t="s">
        <v>79</v>
      </c>
    </row>
    <row r="274" spans="1:12" x14ac:dyDescent="0.2">
      <c r="A274" t="s">
        <v>3339</v>
      </c>
      <c r="B274">
        <f t="shared" si="4"/>
        <v>71.997239472803699</v>
      </c>
      <c r="C274">
        <v>38.545662310338997</v>
      </c>
      <c r="D274">
        <v>42.384570706994097</v>
      </c>
      <c r="E274">
        <v>107.079584038427</v>
      </c>
      <c r="F274">
        <v>99.9791408354547</v>
      </c>
      <c r="G274">
        <v>2.5566284821716048</v>
      </c>
      <c r="H274">
        <v>5.6767112172428201E-18</v>
      </c>
      <c r="I274">
        <v>2.4696882958611398E-16</v>
      </c>
      <c r="J274" t="s">
        <v>3340</v>
      </c>
      <c r="K274" t="s">
        <v>3340</v>
      </c>
      <c r="L274" t="s">
        <v>3341</v>
      </c>
    </row>
    <row r="275" spans="1:12" x14ac:dyDescent="0.2">
      <c r="A275" t="s">
        <v>3342</v>
      </c>
      <c r="B275">
        <f t="shared" si="4"/>
        <v>61.462984173917448</v>
      </c>
      <c r="C275">
        <v>39.408624899376399</v>
      </c>
      <c r="D275">
        <v>51.723543913619899</v>
      </c>
      <c r="E275">
        <v>80.478524093351993</v>
      </c>
      <c r="F275">
        <v>74.241243789321501</v>
      </c>
      <c r="G275">
        <v>1.6950023348769003</v>
      </c>
      <c r="H275">
        <v>1.52103803172347E-6</v>
      </c>
      <c r="I275">
        <v>1.0479464873368801E-5</v>
      </c>
      <c r="J275" t="s">
        <v>3343</v>
      </c>
      <c r="K275" t="s">
        <v>3344</v>
      </c>
      <c r="L275" t="s">
        <v>3345</v>
      </c>
    </row>
    <row r="276" spans="1:12" x14ac:dyDescent="0.2">
      <c r="A276" t="s">
        <v>3349</v>
      </c>
      <c r="B276">
        <f t="shared" si="4"/>
        <v>87.706740598724735</v>
      </c>
      <c r="C276">
        <v>55.344667376934503</v>
      </c>
      <c r="D276">
        <v>65.327913536733405</v>
      </c>
      <c r="E276">
        <v>116.571922777643</v>
      </c>
      <c r="F276">
        <v>113.582458703588</v>
      </c>
      <c r="G276">
        <v>1.9055132243346096</v>
      </c>
      <c r="H276">
        <v>7.99566353202779E-11</v>
      </c>
      <c r="I276">
        <v>1.41366252036583E-9</v>
      </c>
      <c r="J276" t="s">
        <v>3350</v>
      </c>
      <c r="K276" t="s">
        <v>3350</v>
      </c>
      <c r="L276" t="s">
        <v>3351</v>
      </c>
    </row>
    <row r="277" spans="1:12" x14ac:dyDescent="0.2">
      <c r="A277" t="s">
        <v>3362</v>
      </c>
      <c r="B277">
        <f t="shared" si="4"/>
        <v>11.938106621146598</v>
      </c>
      <c r="C277">
        <v>11.736291210909201</v>
      </c>
      <c r="D277">
        <v>6.6001397181441996</v>
      </c>
      <c r="E277">
        <v>15.5329179368987</v>
      </c>
      <c r="F277">
        <v>13.883077618634299</v>
      </c>
      <c r="G277">
        <v>1.6131007492419724</v>
      </c>
      <c r="H277">
        <v>7.3761507226247002E-3</v>
      </c>
      <c r="I277">
        <v>1.8366852474599901E-2</v>
      </c>
      <c r="J277" t="s">
        <v>3363</v>
      </c>
      <c r="K277" t="s">
        <v>3363</v>
      </c>
      <c r="L277" t="s">
        <v>3364</v>
      </c>
    </row>
    <row r="278" spans="1:12" x14ac:dyDescent="0.2">
      <c r="A278" t="s">
        <v>3373</v>
      </c>
      <c r="B278">
        <f t="shared" si="4"/>
        <v>5.7867671290787079</v>
      </c>
      <c r="C278">
        <v>3.6244428739572498</v>
      </c>
      <c r="D278">
        <v>4.2204975068405099</v>
      </c>
      <c r="E278">
        <v>7.5038250902892303</v>
      </c>
      <c r="F278">
        <v>7.7983030452278399</v>
      </c>
      <c r="G278">
        <v>1.9443655493342089</v>
      </c>
      <c r="H278">
        <v>9.8346848802133291E-4</v>
      </c>
      <c r="I278">
        <v>3.2080791791226598E-3</v>
      </c>
      <c r="J278" t="s">
        <v>3374</v>
      </c>
      <c r="K278" t="s">
        <v>3375</v>
      </c>
      <c r="L278" t="s">
        <v>1793</v>
      </c>
    </row>
    <row r="279" spans="1:12" x14ac:dyDescent="0.2">
      <c r="A279" t="s">
        <v>3378</v>
      </c>
      <c r="B279">
        <f t="shared" si="4"/>
        <v>18.239088036826026</v>
      </c>
      <c r="C279">
        <v>10.1254277113726</v>
      </c>
      <c r="D279">
        <v>15.4901238282976</v>
      </c>
      <c r="E279">
        <v>26.638579070526799</v>
      </c>
      <c r="F279">
        <v>20.7022215371071</v>
      </c>
      <c r="G279">
        <v>1.8390135351386474</v>
      </c>
      <c r="H279">
        <v>3.9052995458162798E-5</v>
      </c>
      <c r="I279">
        <v>1.8888603414306401E-4</v>
      </c>
      <c r="J279" t="s">
        <v>3379</v>
      </c>
      <c r="K279" t="s">
        <v>3380</v>
      </c>
      <c r="L279" t="s">
        <v>3381</v>
      </c>
    </row>
    <row r="280" spans="1:12" x14ac:dyDescent="0.2">
      <c r="A280" t="s">
        <v>3384</v>
      </c>
      <c r="B280">
        <f t="shared" si="4"/>
        <v>191.30577129570474</v>
      </c>
      <c r="C280">
        <v>108.445632022372</v>
      </c>
      <c r="D280">
        <v>99.002095772163003</v>
      </c>
      <c r="E280">
        <v>279.02973598240499</v>
      </c>
      <c r="F280">
        <v>278.74562140587898</v>
      </c>
      <c r="G280">
        <v>2.6893467800972526</v>
      </c>
      <c r="H280">
        <v>1.61658763683408E-20</v>
      </c>
      <c r="I280">
        <v>1.04323788830359E-18</v>
      </c>
      <c r="J280" t="s">
        <v>3385</v>
      </c>
      <c r="K280" t="s">
        <v>3386</v>
      </c>
      <c r="L280" t="s">
        <v>3387</v>
      </c>
    </row>
    <row r="281" spans="1:12" x14ac:dyDescent="0.2">
      <c r="A281" t="s">
        <v>3388</v>
      </c>
      <c r="B281">
        <f t="shared" si="4"/>
        <v>141.57251674475151</v>
      </c>
      <c r="C281">
        <v>117.075257912746</v>
      </c>
      <c r="D281">
        <v>106.05122458677999</v>
      </c>
      <c r="E281">
        <v>166.81003175712999</v>
      </c>
      <c r="F281">
        <v>176.35355272235</v>
      </c>
      <c r="G281">
        <v>1.5384656400138605</v>
      </c>
      <c r="H281">
        <v>5.7662940195425396E-6</v>
      </c>
      <c r="I281">
        <v>3.5105488118976001E-5</v>
      </c>
      <c r="J281" t="s">
        <v>3389</v>
      </c>
      <c r="K281" t="s">
        <v>3390</v>
      </c>
      <c r="L281" t="s">
        <v>2108</v>
      </c>
    </row>
    <row r="282" spans="1:12" x14ac:dyDescent="0.2">
      <c r="A282" t="s">
        <v>3391</v>
      </c>
      <c r="B282">
        <f t="shared" si="4"/>
        <v>318.17638054648273</v>
      </c>
      <c r="C282">
        <v>287.59666550654401</v>
      </c>
      <c r="D282">
        <v>170.481159930568</v>
      </c>
      <c r="E282">
        <v>403.55571335575502</v>
      </c>
      <c r="F282">
        <v>411.07198339306399</v>
      </c>
      <c r="G282">
        <v>1.7790843390190323</v>
      </c>
      <c r="H282">
        <v>1.1299140660433099E-5</v>
      </c>
      <c r="I282">
        <v>6.3962386896486794E-5</v>
      </c>
      <c r="J282" t="s">
        <v>3392</v>
      </c>
      <c r="K282" t="s">
        <v>3393</v>
      </c>
      <c r="L282" t="s">
        <v>1641</v>
      </c>
    </row>
    <row r="283" spans="1:12" x14ac:dyDescent="0.2">
      <c r="A283" t="s">
        <v>3416</v>
      </c>
      <c r="B283">
        <f t="shared" si="4"/>
        <v>13.605149909354274</v>
      </c>
      <c r="C283">
        <v>11.678760371639999</v>
      </c>
      <c r="D283">
        <v>10.012456851334401</v>
      </c>
      <c r="E283">
        <v>16.4333769477334</v>
      </c>
      <c r="F283">
        <v>16.2960054667093</v>
      </c>
      <c r="G283">
        <v>1.511180487192469</v>
      </c>
      <c r="H283">
        <v>9.7400781945162895E-3</v>
      </c>
      <c r="I283">
        <v>2.3439144045473599E-2</v>
      </c>
      <c r="J283">
        <v>0</v>
      </c>
      <c r="K283">
        <v>0</v>
      </c>
      <c r="L283">
        <v>0</v>
      </c>
    </row>
    <row r="284" spans="1:12" x14ac:dyDescent="0.2">
      <c r="A284" t="s">
        <v>3425</v>
      </c>
      <c r="B284">
        <f t="shared" si="4"/>
        <v>13.391024086750456</v>
      </c>
      <c r="C284">
        <v>8.9748109259893791</v>
      </c>
      <c r="D284">
        <v>5.97155498308285</v>
      </c>
      <c r="E284">
        <v>20.748076374649699</v>
      </c>
      <c r="F284">
        <v>17.869654063279899</v>
      </c>
      <c r="G284">
        <v>2.5965614095636673</v>
      </c>
      <c r="H284">
        <v>2.28418392524374E-8</v>
      </c>
      <c r="I284">
        <v>2.4567667107066003E-7</v>
      </c>
      <c r="J284" t="s">
        <v>3426</v>
      </c>
      <c r="K284" t="s">
        <v>3426</v>
      </c>
      <c r="L284" t="s">
        <v>3427</v>
      </c>
    </row>
    <row r="285" spans="1:12" x14ac:dyDescent="0.2">
      <c r="A285" t="s">
        <v>3428</v>
      </c>
      <c r="B285">
        <f t="shared" si="4"/>
        <v>16.807561391638199</v>
      </c>
      <c r="C285">
        <v>10.1829585506418</v>
      </c>
      <c r="D285">
        <v>10.506344857454</v>
      </c>
      <c r="E285">
        <v>22.586513521770598</v>
      </c>
      <c r="F285">
        <v>23.954428636686401</v>
      </c>
      <c r="G285">
        <v>2.2482412625185044</v>
      </c>
      <c r="H285">
        <v>5.2945642355593002E-8</v>
      </c>
      <c r="I285">
        <v>5.1769072525468699E-7</v>
      </c>
      <c r="J285" t="s">
        <v>3429</v>
      </c>
      <c r="K285" t="s">
        <v>3430</v>
      </c>
      <c r="L285" t="s">
        <v>3431</v>
      </c>
    </row>
    <row r="286" spans="1:12" x14ac:dyDescent="0.2">
      <c r="A286" t="s">
        <v>3432</v>
      </c>
      <c r="B286">
        <f t="shared" si="4"/>
        <v>91.802601035463098</v>
      </c>
      <c r="C286">
        <v>61.673059696542403</v>
      </c>
      <c r="D286">
        <v>32.057821488129001</v>
      </c>
      <c r="E286">
        <v>140.20897181205399</v>
      </c>
      <c r="F286">
        <v>133.270551145127</v>
      </c>
      <c r="G286">
        <v>2.9233276697675286</v>
      </c>
      <c r="H286">
        <v>3.9717106508260799E-13</v>
      </c>
      <c r="I286">
        <v>9.7332048354421497E-12</v>
      </c>
      <c r="J286" t="s">
        <v>3433</v>
      </c>
      <c r="K286" t="s">
        <v>3433</v>
      </c>
      <c r="L286" t="s">
        <v>3434</v>
      </c>
    </row>
    <row r="287" spans="1:12" x14ac:dyDescent="0.2">
      <c r="A287" t="s">
        <v>3437</v>
      </c>
      <c r="B287">
        <f t="shared" si="4"/>
        <v>285.87406343565954</v>
      </c>
      <c r="C287">
        <v>80.140459101943605</v>
      </c>
      <c r="D287">
        <v>52.756218835506402</v>
      </c>
      <c r="E287">
        <v>505.98292583820302</v>
      </c>
      <c r="F287">
        <v>504.61664996698499</v>
      </c>
      <c r="G287">
        <v>7.6124673025865768</v>
      </c>
      <c r="H287">
        <v>2.1697113877578399E-47</v>
      </c>
      <c r="I287">
        <v>2.10028062334959E-44</v>
      </c>
      <c r="J287" t="s">
        <v>3438</v>
      </c>
      <c r="K287" t="s">
        <v>3439</v>
      </c>
      <c r="L287" t="s">
        <v>3440</v>
      </c>
    </row>
    <row r="288" spans="1:12" x14ac:dyDescent="0.2">
      <c r="A288" t="s">
        <v>3443</v>
      </c>
      <c r="B288">
        <f t="shared" si="4"/>
        <v>45.3007913677733</v>
      </c>
      <c r="C288">
        <v>18.582461083939499</v>
      </c>
      <c r="D288">
        <v>9.4287710259202893</v>
      </c>
      <c r="E288">
        <v>84.755704394816902</v>
      </c>
      <c r="F288">
        <v>68.436228966416493</v>
      </c>
      <c r="G288">
        <v>5.4922399453990618</v>
      </c>
      <c r="H288">
        <v>1.7538033104991E-20</v>
      </c>
      <c r="I288">
        <v>1.11323383905779E-18</v>
      </c>
      <c r="J288" t="s">
        <v>3444</v>
      </c>
      <c r="K288" t="s">
        <v>3444</v>
      </c>
      <c r="L288" t="s">
        <v>79</v>
      </c>
    </row>
    <row r="289" spans="1:12" x14ac:dyDescent="0.2">
      <c r="A289" t="s">
        <v>3445</v>
      </c>
      <c r="B289">
        <f t="shared" si="4"/>
        <v>63.09348467346463</v>
      </c>
      <c r="C289">
        <v>36.474552096649099</v>
      </c>
      <c r="D289">
        <v>39.376343760628998</v>
      </c>
      <c r="E289">
        <v>87.419562301869504</v>
      </c>
      <c r="F289">
        <v>89.103480534710897</v>
      </c>
      <c r="G289">
        <v>2.3256713045777642</v>
      </c>
      <c r="H289">
        <v>3.14727899705273E-17</v>
      </c>
      <c r="I289">
        <v>1.25631590480291E-15</v>
      </c>
      <c r="J289" t="s">
        <v>3446</v>
      </c>
      <c r="K289" t="s">
        <v>3447</v>
      </c>
      <c r="L289" t="s">
        <v>3448</v>
      </c>
    </row>
    <row r="290" spans="1:12" x14ac:dyDescent="0.2">
      <c r="A290" t="s">
        <v>3478</v>
      </c>
      <c r="B290">
        <f t="shared" si="4"/>
        <v>83.718459197567569</v>
      </c>
      <c r="C290">
        <v>69.209599640802693</v>
      </c>
      <c r="D290">
        <v>64.878924440261002</v>
      </c>
      <c r="E290">
        <v>104.30316875502</v>
      </c>
      <c r="F290">
        <v>96.482143954186597</v>
      </c>
      <c r="G290">
        <v>1.4977373404463676</v>
      </c>
      <c r="H290">
        <v>6.9424282516017597E-5</v>
      </c>
      <c r="I290">
        <v>3.1329932622613103E-4</v>
      </c>
      <c r="J290" t="s">
        <v>3479</v>
      </c>
      <c r="K290" t="s">
        <v>3480</v>
      </c>
      <c r="L290" t="s">
        <v>3481</v>
      </c>
    </row>
    <row r="291" spans="1:12" x14ac:dyDescent="0.2">
      <c r="A291" t="s">
        <v>3486</v>
      </c>
      <c r="B291">
        <f t="shared" si="4"/>
        <v>53.320439049921831</v>
      </c>
      <c r="C291">
        <v>49.188867575134097</v>
      </c>
      <c r="D291">
        <v>35.694633169555402</v>
      </c>
      <c r="E291">
        <v>64.682972278293207</v>
      </c>
      <c r="F291">
        <v>63.715283176704602</v>
      </c>
      <c r="G291">
        <v>1.514665111261295</v>
      </c>
      <c r="H291">
        <v>1.41790795402757E-3</v>
      </c>
      <c r="I291">
        <v>4.4168460160858699E-3</v>
      </c>
      <c r="J291" t="s">
        <v>3487</v>
      </c>
      <c r="K291" t="s">
        <v>3487</v>
      </c>
      <c r="L291" t="s">
        <v>2769</v>
      </c>
    </row>
    <row r="292" spans="1:12" x14ac:dyDescent="0.2">
      <c r="A292" t="s">
        <v>3497</v>
      </c>
      <c r="B292">
        <f t="shared" si="4"/>
        <v>351.76617746364275</v>
      </c>
      <c r="C292">
        <v>267.92111847649102</v>
      </c>
      <c r="D292">
        <v>224.76394169408101</v>
      </c>
      <c r="E292">
        <v>434.69658748045498</v>
      </c>
      <c r="F292">
        <v>479.68306220354401</v>
      </c>
      <c r="G292">
        <v>1.8562135670535527</v>
      </c>
      <c r="H292">
        <v>1.81851034524826E-7</v>
      </c>
      <c r="I292">
        <v>1.5307113166959199E-6</v>
      </c>
      <c r="J292" t="s">
        <v>3498</v>
      </c>
      <c r="K292" t="s">
        <v>3499</v>
      </c>
      <c r="L292" t="s">
        <v>3500</v>
      </c>
    </row>
    <row r="293" spans="1:12" x14ac:dyDescent="0.2">
      <c r="A293" t="s">
        <v>3501</v>
      </c>
      <c r="B293">
        <f t="shared" si="4"/>
        <v>55.583180054676106</v>
      </c>
      <c r="C293">
        <v>58.106147661854301</v>
      </c>
      <c r="D293">
        <v>23.2127362876228</v>
      </c>
      <c r="E293">
        <v>74.850655275635106</v>
      </c>
      <c r="F293">
        <v>66.163180993592206</v>
      </c>
      <c r="G293">
        <v>1.737040105271346</v>
      </c>
      <c r="H293">
        <v>4.4147259289900598E-3</v>
      </c>
      <c r="I293">
        <v>1.18051234786253E-2</v>
      </c>
      <c r="J293" t="s">
        <v>3502</v>
      </c>
      <c r="K293" t="s">
        <v>3503</v>
      </c>
      <c r="L293" t="s">
        <v>3504</v>
      </c>
    </row>
    <row r="294" spans="1:12" x14ac:dyDescent="0.2">
      <c r="A294" t="s">
        <v>3505</v>
      </c>
      <c r="B294">
        <f t="shared" si="4"/>
        <v>143.12233333348928</v>
      </c>
      <c r="C294">
        <v>141.87104963775499</v>
      </c>
      <c r="D294">
        <v>85.532422877991195</v>
      </c>
      <c r="E294">
        <v>184.29394421750399</v>
      </c>
      <c r="F294">
        <v>160.791916600707</v>
      </c>
      <c r="G294">
        <v>1.518535184044906</v>
      </c>
      <c r="H294">
        <v>2.5562249940793802E-3</v>
      </c>
      <c r="I294">
        <v>7.3698459993115101E-3</v>
      </c>
      <c r="J294" t="s">
        <v>3506</v>
      </c>
      <c r="K294" t="s">
        <v>3507</v>
      </c>
      <c r="L294" t="s">
        <v>3508</v>
      </c>
    </row>
    <row r="295" spans="1:12" x14ac:dyDescent="0.2">
      <c r="A295" t="s">
        <v>3509</v>
      </c>
      <c r="B295">
        <f t="shared" si="4"/>
        <v>227.49181084386726</v>
      </c>
      <c r="C295">
        <v>238.58039044921799</v>
      </c>
      <c r="D295">
        <v>119.161706203774</v>
      </c>
      <c r="E295">
        <v>269.91258849770401</v>
      </c>
      <c r="F295">
        <v>282.312558224773</v>
      </c>
      <c r="G295">
        <v>1.5445050932681093</v>
      </c>
      <c r="H295">
        <v>2.70429266233376E-3</v>
      </c>
      <c r="I295">
        <v>7.7333982190223999E-3</v>
      </c>
      <c r="J295" t="s">
        <v>3510</v>
      </c>
      <c r="K295" t="s">
        <v>3511</v>
      </c>
      <c r="L295" t="s">
        <v>3508</v>
      </c>
    </row>
    <row r="296" spans="1:12" x14ac:dyDescent="0.2">
      <c r="A296" t="s">
        <v>3512</v>
      </c>
      <c r="B296">
        <f t="shared" si="4"/>
        <v>104.63501709698858</v>
      </c>
      <c r="C296">
        <v>103.440449005955</v>
      </c>
      <c r="D296">
        <v>51.813341732914303</v>
      </c>
      <c r="E296">
        <v>133.26793360353699</v>
      </c>
      <c r="F296">
        <v>130.01834404554799</v>
      </c>
      <c r="G296">
        <v>1.6977122314783353</v>
      </c>
      <c r="H296">
        <v>6.4493501316232596E-4</v>
      </c>
      <c r="I296">
        <v>2.21185861024316E-3</v>
      </c>
      <c r="J296" t="s">
        <v>3513</v>
      </c>
      <c r="K296" t="s">
        <v>3514</v>
      </c>
      <c r="L296" t="s">
        <v>3515</v>
      </c>
    </row>
    <row r="297" spans="1:12" x14ac:dyDescent="0.2">
      <c r="A297" t="s">
        <v>3516</v>
      </c>
      <c r="B297">
        <f t="shared" si="4"/>
        <v>30.197903830962851</v>
      </c>
      <c r="C297">
        <v>31.124184044617</v>
      </c>
      <c r="D297">
        <v>12.436997972285299</v>
      </c>
      <c r="E297">
        <v>37.819278455057699</v>
      </c>
      <c r="F297">
        <v>39.411154851891403</v>
      </c>
      <c r="G297">
        <v>1.778620838703181</v>
      </c>
      <c r="H297">
        <v>3.0734134287326098E-3</v>
      </c>
      <c r="I297">
        <v>8.6024511933309993E-3</v>
      </c>
      <c r="J297" t="s">
        <v>3517</v>
      </c>
      <c r="K297" t="s">
        <v>3518</v>
      </c>
      <c r="L297" t="s">
        <v>3519</v>
      </c>
    </row>
    <row r="298" spans="1:12" x14ac:dyDescent="0.2">
      <c r="A298" t="s">
        <v>3520</v>
      </c>
      <c r="B298">
        <f t="shared" si="4"/>
        <v>183.7814687888214</v>
      </c>
      <c r="C298">
        <v>202.163369191838</v>
      </c>
      <c r="D298">
        <v>79.6057668045556</v>
      </c>
      <c r="E298">
        <v>229.12929913198201</v>
      </c>
      <c r="F298">
        <v>224.22744002690999</v>
      </c>
      <c r="G298">
        <v>1.6099378745146913</v>
      </c>
      <c r="H298">
        <v>7.5310539433516999E-3</v>
      </c>
      <c r="I298">
        <v>1.8680487423867902E-2</v>
      </c>
      <c r="J298" t="s">
        <v>3521</v>
      </c>
      <c r="K298" t="s">
        <v>3522</v>
      </c>
      <c r="L298" t="s">
        <v>3523</v>
      </c>
    </row>
    <row r="299" spans="1:12" x14ac:dyDescent="0.2">
      <c r="A299" t="s">
        <v>3531</v>
      </c>
      <c r="B299">
        <f t="shared" si="4"/>
        <v>16.894590869264423</v>
      </c>
      <c r="C299">
        <v>14.612833174367299</v>
      </c>
      <c r="D299">
        <v>5.5674647962576902</v>
      </c>
      <c r="E299">
        <v>22.8491473999307</v>
      </c>
      <c r="F299">
        <v>24.548918106502001</v>
      </c>
      <c r="G299">
        <v>2.3606971925223079</v>
      </c>
      <c r="H299">
        <v>1.8686038497014301E-4</v>
      </c>
      <c r="I299">
        <v>7.5920609717145405E-4</v>
      </c>
      <c r="J299" t="s">
        <v>3532</v>
      </c>
      <c r="K299" t="s">
        <v>3533</v>
      </c>
      <c r="L299" t="s">
        <v>3534</v>
      </c>
    </row>
    <row r="300" spans="1:12" x14ac:dyDescent="0.2">
      <c r="A300" t="s">
        <v>3541</v>
      </c>
      <c r="B300">
        <f t="shared" si="4"/>
        <v>170.92602697300455</v>
      </c>
      <c r="C300">
        <v>86.698974778628198</v>
      </c>
      <c r="D300">
        <v>110.406418822562</v>
      </c>
      <c r="E300">
        <v>242.29851216543901</v>
      </c>
      <c r="F300">
        <v>244.30020212538901</v>
      </c>
      <c r="G300">
        <v>2.4674510487508305</v>
      </c>
      <c r="H300">
        <v>9.7040333519442801E-13</v>
      </c>
      <c r="I300">
        <v>2.2233146235933899E-11</v>
      </c>
      <c r="J300">
        <v>0</v>
      </c>
      <c r="K300">
        <v>0</v>
      </c>
      <c r="L300">
        <v>0</v>
      </c>
    </row>
    <row r="301" spans="1:12" x14ac:dyDescent="0.2">
      <c r="A301" t="s">
        <v>3542</v>
      </c>
      <c r="B301">
        <f t="shared" si="4"/>
        <v>448.67368224663574</v>
      </c>
      <c r="C301">
        <v>246.577177107631</v>
      </c>
      <c r="D301">
        <v>273.34456193239402</v>
      </c>
      <c r="E301">
        <v>632.23478298231896</v>
      </c>
      <c r="F301">
        <v>642.53820696419905</v>
      </c>
      <c r="G301">
        <v>2.4515929604397408</v>
      </c>
      <c r="H301">
        <v>4.5391074858697304E-15</v>
      </c>
      <c r="I301">
        <v>1.4288962752266299E-13</v>
      </c>
      <c r="J301" t="s">
        <v>3543</v>
      </c>
      <c r="K301" t="s">
        <v>3544</v>
      </c>
      <c r="L301" t="s">
        <v>3545</v>
      </c>
    </row>
    <row r="302" spans="1:12" x14ac:dyDescent="0.2">
      <c r="A302" t="s">
        <v>3546</v>
      </c>
      <c r="B302">
        <f t="shared" si="4"/>
        <v>261.78063225283927</v>
      </c>
      <c r="C302">
        <v>134.56463305057201</v>
      </c>
      <c r="D302">
        <v>162.89324420018499</v>
      </c>
      <c r="E302">
        <v>373.352817367341</v>
      </c>
      <c r="F302">
        <v>376.31183439325901</v>
      </c>
      <c r="G302">
        <v>2.5192598953869769</v>
      </c>
      <c r="H302">
        <v>1.9077763451545899E-18</v>
      </c>
      <c r="I302">
        <v>8.7939404862363704E-17</v>
      </c>
      <c r="J302" t="s">
        <v>3547</v>
      </c>
      <c r="K302" t="s">
        <v>3548</v>
      </c>
      <c r="L302" t="s">
        <v>3549</v>
      </c>
    </row>
    <row r="303" spans="1:12" x14ac:dyDescent="0.2">
      <c r="A303" t="s">
        <v>3550</v>
      </c>
      <c r="B303">
        <f t="shared" si="4"/>
        <v>310.01043916313802</v>
      </c>
      <c r="C303">
        <v>136.06043487157001</v>
      </c>
      <c r="D303">
        <v>200.204238117041</v>
      </c>
      <c r="E303">
        <v>477.31831399329798</v>
      </c>
      <c r="F303">
        <v>426.45876967064299</v>
      </c>
      <c r="G303">
        <v>2.6864310842967303</v>
      </c>
      <c r="H303">
        <v>1.8367203732643399E-14</v>
      </c>
      <c r="I303">
        <v>5.3072994666265204E-13</v>
      </c>
      <c r="J303" t="s">
        <v>3551</v>
      </c>
      <c r="K303" t="s">
        <v>3552</v>
      </c>
      <c r="L303" t="s">
        <v>2442</v>
      </c>
    </row>
    <row r="304" spans="1:12" x14ac:dyDescent="0.2">
      <c r="A304" t="s">
        <v>3553</v>
      </c>
      <c r="B304">
        <f t="shared" si="4"/>
        <v>440.42268831912645</v>
      </c>
      <c r="C304">
        <v>250.71939753501101</v>
      </c>
      <c r="D304">
        <v>347.33796503104401</v>
      </c>
      <c r="E304">
        <v>592.01428049836898</v>
      </c>
      <c r="F304">
        <v>571.61911021208198</v>
      </c>
      <c r="G304">
        <v>1.9452026184181257</v>
      </c>
      <c r="H304">
        <v>3.0238706646612997E-8</v>
      </c>
      <c r="I304">
        <v>3.1354773880678401E-7</v>
      </c>
      <c r="J304" t="s">
        <v>3554</v>
      </c>
      <c r="K304" t="s">
        <v>3555</v>
      </c>
      <c r="L304" t="s">
        <v>3556</v>
      </c>
    </row>
    <row r="305" spans="1:12" x14ac:dyDescent="0.2">
      <c r="A305" t="s">
        <v>3559</v>
      </c>
      <c r="B305">
        <f t="shared" si="4"/>
        <v>1672.117773349413</v>
      </c>
      <c r="C305">
        <v>1115.6380351076</v>
      </c>
      <c r="D305">
        <v>575.24483040043197</v>
      </c>
      <c r="E305">
        <v>2330.9882260474501</v>
      </c>
      <c r="F305">
        <v>2666.6000018421701</v>
      </c>
      <c r="G305">
        <v>2.9557814983243533</v>
      </c>
      <c r="H305">
        <v>8.4012503016277998E-8</v>
      </c>
      <c r="I305">
        <v>7.8008731817512798E-7</v>
      </c>
      <c r="J305" t="s">
        <v>3560</v>
      </c>
      <c r="K305" t="s">
        <v>3561</v>
      </c>
      <c r="L305" t="s">
        <v>3562</v>
      </c>
    </row>
    <row r="306" spans="1:12" x14ac:dyDescent="0.2">
      <c r="A306" t="s">
        <v>3563</v>
      </c>
      <c r="B306">
        <f t="shared" si="4"/>
        <v>652.62266317513922</v>
      </c>
      <c r="C306">
        <v>551.08790935930904</v>
      </c>
      <c r="D306">
        <v>243.84597829415799</v>
      </c>
      <c r="E306">
        <v>846.46898931007695</v>
      </c>
      <c r="F306">
        <v>969.08777573701298</v>
      </c>
      <c r="G306">
        <v>2.2843383169309588</v>
      </c>
      <c r="H306">
        <v>5.35163643658257E-6</v>
      </c>
      <c r="I306">
        <v>3.2787240953240002E-5</v>
      </c>
      <c r="J306" t="s">
        <v>3564</v>
      </c>
      <c r="K306" t="s">
        <v>3565</v>
      </c>
      <c r="L306" t="s">
        <v>3566</v>
      </c>
    </row>
    <row r="307" spans="1:12" x14ac:dyDescent="0.2">
      <c r="A307" t="s">
        <v>3567</v>
      </c>
      <c r="B307">
        <f t="shared" si="4"/>
        <v>642.09334892128072</v>
      </c>
      <c r="C307">
        <v>626.51083964118197</v>
      </c>
      <c r="D307">
        <v>301.765571739096</v>
      </c>
      <c r="E307">
        <v>816.90391845433703</v>
      </c>
      <c r="F307">
        <v>823.19306585050799</v>
      </c>
      <c r="G307">
        <v>1.7671306755225944</v>
      </c>
      <c r="H307">
        <v>5.0147510349420196E-4</v>
      </c>
      <c r="I307">
        <v>1.78138678966014E-3</v>
      </c>
      <c r="J307" t="s">
        <v>3568</v>
      </c>
      <c r="K307" t="s">
        <v>3569</v>
      </c>
      <c r="L307" t="s">
        <v>272</v>
      </c>
    </row>
    <row r="308" spans="1:12" x14ac:dyDescent="0.2">
      <c r="A308" t="s">
        <v>3570</v>
      </c>
      <c r="B308">
        <f t="shared" si="4"/>
        <v>128.6018561481051</v>
      </c>
      <c r="C308">
        <v>78.989842316560399</v>
      </c>
      <c r="D308">
        <v>113.639140317163</v>
      </c>
      <c r="E308">
        <v>162.42029407931</v>
      </c>
      <c r="F308">
        <v>159.35814787938699</v>
      </c>
      <c r="G308">
        <v>1.6688932921427573</v>
      </c>
      <c r="H308">
        <v>6.4250092276375499E-6</v>
      </c>
      <c r="I308">
        <v>3.8689946702041299E-5</v>
      </c>
      <c r="J308" t="s">
        <v>3571</v>
      </c>
      <c r="K308" t="s">
        <v>3572</v>
      </c>
      <c r="L308" t="s">
        <v>3573</v>
      </c>
    </row>
    <row r="309" spans="1:12" x14ac:dyDescent="0.2">
      <c r="A309" t="s">
        <v>3574</v>
      </c>
      <c r="B309">
        <f t="shared" si="4"/>
        <v>47.92523201532385</v>
      </c>
      <c r="C309">
        <v>17.489375137825501</v>
      </c>
      <c r="D309">
        <v>21.102487534202499</v>
      </c>
      <c r="E309">
        <v>75.300884781052403</v>
      </c>
      <c r="F309">
        <v>77.808180608214997</v>
      </c>
      <c r="G309">
        <v>3.9599508275125888</v>
      </c>
      <c r="H309">
        <v>3.1316211091913301E-25</v>
      </c>
      <c r="I309">
        <v>4.3305846195674402E-23</v>
      </c>
      <c r="J309" t="s">
        <v>3575</v>
      </c>
      <c r="K309" t="s">
        <v>3576</v>
      </c>
      <c r="L309" t="s">
        <v>3577</v>
      </c>
    </row>
    <row r="310" spans="1:12" x14ac:dyDescent="0.2">
      <c r="A310" t="s">
        <v>3578</v>
      </c>
      <c r="B310">
        <f t="shared" si="4"/>
        <v>14.698076692320962</v>
      </c>
      <c r="C310">
        <v>4.4298746237255298</v>
      </c>
      <c r="D310">
        <v>9.6981644838037209</v>
      </c>
      <c r="E310">
        <v>20.185289492877999</v>
      </c>
      <c r="F310">
        <v>24.478978168876601</v>
      </c>
      <c r="G310">
        <v>3.1314705620162915</v>
      </c>
      <c r="H310">
        <v>4.6953235914549399E-10</v>
      </c>
      <c r="I310">
        <v>6.6839312301888002E-9</v>
      </c>
      <c r="J310" t="s">
        <v>3579</v>
      </c>
      <c r="K310" t="s">
        <v>3580</v>
      </c>
      <c r="L310" t="s">
        <v>3577</v>
      </c>
    </row>
    <row r="311" spans="1:12" x14ac:dyDescent="0.2">
      <c r="A311" t="s">
        <v>3581</v>
      </c>
      <c r="B311">
        <f t="shared" si="4"/>
        <v>71.229205612913049</v>
      </c>
      <c r="C311">
        <v>55.344667376934503</v>
      </c>
      <c r="D311">
        <v>55.5399512336352</v>
      </c>
      <c r="E311">
        <v>85.243453025685696</v>
      </c>
      <c r="F311">
        <v>88.788750815396796</v>
      </c>
      <c r="G311">
        <v>1.5694627852066885</v>
      </c>
      <c r="H311">
        <v>1.57171347756106E-6</v>
      </c>
      <c r="I311">
        <v>1.0771105460382999E-5</v>
      </c>
      <c r="J311" t="s">
        <v>3582</v>
      </c>
      <c r="K311" t="s">
        <v>3583</v>
      </c>
      <c r="L311" t="s">
        <v>3584</v>
      </c>
    </row>
    <row r="312" spans="1:12" x14ac:dyDescent="0.2">
      <c r="A312" t="s">
        <v>3613</v>
      </c>
      <c r="B312">
        <f t="shared" si="4"/>
        <v>262.54598569280648</v>
      </c>
      <c r="C312">
        <v>256.41495062265801</v>
      </c>
      <c r="D312">
        <v>95.814273187208997</v>
      </c>
      <c r="E312">
        <v>331.81914549259</v>
      </c>
      <c r="F312">
        <v>366.135573468769</v>
      </c>
      <c r="G312">
        <v>1.9823873452812952</v>
      </c>
      <c r="H312">
        <v>4.4768854021954598E-4</v>
      </c>
      <c r="I312">
        <v>1.60802414446204E-3</v>
      </c>
      <c r="J312" t="s">
        <v>3614</v>
      </c>
      <c r="K312" t="s">
        <v>3615</v>
      </c>
      <c r="L312" t="s">
        <v>3616</v>
      </c>
    </row>
    <row r="313" spans="1:12" x14ac:dyDescent="0.2">
      <c r="A313" t="s">
        <v>3617</v>
      </c>
      <c r="B313">
        <f t="shared" si="4"/>
        <v>119.74156544218809</v>
      </c>
      <c r="C313">
        <v>119.83673819766599</v>
      </c>
      <c r="D313">
        <v>47.323450768190398</v>
      </c>
      <c r="E313">
        <v>148.950928042241</v>
      </c>
      <c r="F313">
        <v>162.85514476065501</v>
      </c>
      <c r="G313">
        <v>1.8671160817963175</v>
      </c>
      <c r="H313">
        <v>6.8613446036727796E-4</v>
      </c>
      <c r="I313">
        <v>2.3304496759141199E-3</v>
      </c>
      <c r="J313" t="s">
        <v>3618</v>
      </c>
      <c r="K313" t="s">
        <v>3619</v>
      </c>
      <c r="L313" t="s">
        <v>3348</v>
      </c>
    </row>
    <row r="314" spans="1:12" x14ac:dyDescent="0.2">
      <c r="A314" t="s">
        <v>3620</v>
      </c>
      <c r="B314">
        <f t="shared" si="4"/>
        <v>272.56615305188143</v>
      </c>
      <c r="C314">
        <v>241.68705576975199</v>
      </c>
      <c r="D314">
        <v>56.752221794110703</v>
      </c>
      <c r="E314">
        <v>391.17440195677801</v>
      </c>
      <c r="F314">
        <v>400.65093268688503</v>
      </c>
      <c r="G314">
        <v>2.6542715683275953</v>
      </c>
      <c r="H314">
        <v>1.3942971196272599E-4</v>
      </c>
      <c r="I314">
        <v>5.86817222521385E-4</v>
      </c>
      <c r="J314" t="s">
        <v>3621</v>
      </c>
      <c r="K314" t="s">
        <v>3622</v>
      </c>
      <c r="L314" t="s">
        <v>233</v>
      </c>
    </row>
    <row r="315" spans="1:12" x14ac:dyDescent="0.2">
      <c r="A315" t="s">
        <v>3623</v>
      </c>
      <c r="B315">
        <f t="shared" si="4"/>
        <v>50.794140506616728</v>
      </c>
      <c r="C315">
        <v>52.180471217130602</v>
      </c>
      <c r="D315">
        <v>13.3798750748774</v>
      </c>
      <c r="E315">
        <v>59.843005095056597</v>
      </c>
      <c r="F315">
        <v>77.773210639402294</v>
      </c>
      <c r="G315">
        <v>2.1026090611376791</v>
      </c>
      <c r="H315">
        <v>4.2375835058812497E-3</v>
      </c>
      <c r="I315">
        <v>1.1402309475171801E-2</v>
      </c>
      <c r="J315" t="s">
        <v>3624</v>
      </c>
      <c r="K315" t="s">
        <v>3625</v>
      </c>
      <c r="L315" t="s">
        <v>370</v>
      </c>
    </row>
    <row r="316" spans="1:12" x14ac:dyDescent="0.2">
      <c r="A316" t="s">
        <v>3628</v>
      </c>
      <c r="B316">
        <f t="shared" si="4"/>
        <v>35.014146207054679</v>
      </c>
      <c r="C316">
        <v>22.897274029126699</v>
      </c>
      <c r="D316">
        <v>21.461678811380501</v>
      </c>
      <c r="E316">
        <v>49.187573466845897</v>
      </c>
      <c r="F316">
        <v>46.510058520865599</v>
      </c>
      <c r="G316">
        <v>2.1582376775647529</v>
      </c>
      <c r="H316">
        <v>6.8344001763875199E-10</v>
      </c>
      <c r="I316">
        <v>9.3839707386427304E-9</v>
      </c>
      <c r="J316" t="s">
        <v>3629</v>
      </c>
      <c r="K316" t="s">
        <v>3630</v>
      </c>
      <c r="L316" t="s">
        <v>3631</v>
      </c>
    </row>
    <row r="317" spans="1:12" x14ac:dyDescent="0.2">
      <c r="A317" t="s">
        <v>3632</v>
      </c>
      <c r="B317">
        <f t="shared" si="4"/>
        <v>5.4763099070152848</v>
      </c>
      <c r="C317">
        <v>4.0271587488413898</v>
      </c>
      <c r="D317">
        <v>3.5919127717791599</v>
      </c>
      <c r="E317">
        <v>7.99157372115803</v>
      </c>
      <c r="F317">
        <v>6.2945943862825597</v>
      </c>
      <c r="G317">
        <v>1.876725134520429</v>
      </c>
      <c r="H317">
        <v>2.6155452884357999E-3</v>
      </c>
      <c r="I317">
        <v>7.5296590013556996E-3</v>
      </c>
      <c r="J317" t="s">
        <v>3633</v>
      </c>
      <c r="K317" t="s">
        <v>3633</v>
      </c>
      <c r="L317" t="s">
        <v>3184</v>
      </c>
    </row>
    <row r="318" spans="1:12" x14ac:dyDescent="0.2">
      <c r="A318" t="s">
        <v>3634</v>
      </c>
      <c r="B318">
        <f t="shared" si="4"/>
        <v>275.10792069948849</v>
      </c>
      <c r="C318">
        <v>231.158912183496</v>
      </c>
      <c r="D318">
        <v>202.449183599403</v>
      </c>
      <c r="E318">
        <v>342.51209624625199</v>
      </c>
      <c r="F318">
        <v>324.31149076880303</v>
      </c>
      <c r="G318">
        <v>1.5381180171768944</v>
      </c>
      <c r="H318">
        <v>1.6684270192294799E-5</v>
      </c>
      <c r="I318">
        <v>9.0732435652479706E-5</v>
      </c>
      <c r="J318" t="s">
        <v>3635</v>
      </c>
      <c r="K318" t="s">
        <v>3636</v>
      </c>
      <c r="L318" t="s">
        <v>3637</v>
      </c>
    </row>
    <row r="319" spans="1:12" x14ac:dyDescent="0.2">
      <c r="A319" t="s">
        <v>3646</v>
      </c>
      <c r="B319">
        <f t="shared" si="4"/>
        <v>258.51877804968274</v>
      </c>
      <c r="C319">
        <v>166.95449555911</v>
      </c>
      <c r="D319">
        <v>161.05238890464801</v>
      </c>
      <c r="E319">
        <v>363.22265349545</v>
      </c>
      <c r="F319">
        <v>342.84557423952299</v>
      </c>
      <c r="G319">
        <v>2.1526664642163009</v>
      </c>
      <c r="H319">
        <v>2.9821562158441797E-11</v>
      </c>
      <c r="I319">
        <v>5.4724686577007996E-10</v>
      </c>
      <c r="J319" t="s">
        <v>3647</v>
      </c>
      <c r="K319" t="s">
        <v>3648</v>
      </c>
      <c r="L319" t="s">
        <v>3649</v>
      </c>
    </row>
    <row r="320" spans="1:12" x14ac:dyDescent="0.2">
      <c r="A320" t="s">
        <v>3650</v>
      </c>
      <c r="B320">
        <f t="shared" si="4"/>
        <v>240.71846010015051</v>
      </c>
      <c r="C320">
        <v>178.80584844855801</v>
      </c>
      <c r="D320">
        <v>165.227987501841</v>
      </c>
      <c r="E320">
        <v>307.95698170547001</v>
      </c>
      <c r="F320">
        <v>310.88302274473301</v>
      </c>
      <c r="G320">
        <v>1.7990164031749241</v>
      </c>
      <c r="H320">
        <v>5.8378050069800997E-9</v>
      </c>
      <c r="I320">
        <v>6.9765373416749904E-8</v>
      </c>
      <c r="J320" t="s">
        <v>3651</v>
      </c>
      <c r="K320" t="s">
        <v>3652</v>
      </c>
      <c r="L320" t="s">
        <v>3653</v>
      </c>
    </row>
    <row r="321" spans="1:12" x14ac:dyDescent="0.2">
      <c r="A321" t="s">
        <v>3654</v>
      </c>
      <c r="B321">
        <f t="shared" si="4"/>
        <v>11.000653464677246</v>
      </c>
      <c r="C321">
        <v>9.6076501579501699</v>
      </c>
      <c r="D321">
        <v>2.5143389402454099</v>
      </c>
      <c r="E321">
        <v>16.808568202247901</v>
      </c>
      <c r="F321">
        <v>15.0720565582655</v>
      </c>
      <c r="G321">
        <v>2.6502927506130587</v>
      </c>
      <c r="H321">
        <v>3.46797712927773E-4</v>
      </c>
      <c r="I321">
        <v>1.29488982107651E-3</v>
      </c>
      <c r="J321" t="s">
        <v>3655</v>
      </c>
      <c r="K321" t="s">
        <v>3656</v>
      </c>
      <c r="L321" t="s">
        <v>2948</v>
      </c>
    </row>
    <row r="322" spans="1:12" x14ac:dyDescent="0.2">
      <c r="A322" t="s">
        <v>3661</v>
      </c>
      <c r="B322">
        <f t="shared" si="4"/>
        <v>1054.6433137086042</v>
      </c>
      <c r="C322">
        <v>1053.2170745005601</v>
      </c>
      <c r="D322">
        <v>574.34685220748702</v>
      </c>
      <c r="E322">
        <v>1344.0851501726099</v>
      </c>
      <c r="F322">
        <v>1246.9241779537599</v>
      </c>
      <c r="G322">
        <v>1.5920948740706726</v>
      </c>
      <c r="H322">
        <v>3.4446114178793498E-3</v>
      </c>
      <c r="I322">
        <v>9.5132206918893195E-3</v>
      </c>
      <c r="J322" t="s">
        <v>3662</v>
      </c>
      <c r="K322" t="s">
        <v>3662</v>
      </c>
      <c r="L322" t="s">
        <v>3663</v>
      </c>
    </row>
    <row r="323" spans="1:12" x14ac:dyDescent="0.2">
      <c r="A323" t="s">
        <v>3675</v>
      </c>
      <c r="B323">
        <f t="shared" si="4"/>
        <v>40.545342339005977</v>
      </c>
      <c r="C323">
        <v>27.557272009928901</v>
      </c>
      <c r="D323">
        <v>27.747526161993999</v>
      </c>
      <c r="E323">
        <v>57.254185438906802</v>
      </c>
      <c r="F323">
        <v>49.622385745194201</v>
      </c>
      <c r="G323">
        <v>1.931951730490715</v>
      </c>
      <c r="H323">
        <v>3.9120465570789899E-9</v>
      </c>
      <c r="I323">
        <v>4.7783735864384402E-8</v>
      </c>
      <c r="J323" t="s">
        <v>3676</v>
      </c>
      <c r="K323" t="s">
        <v>3676</v>
      </c>
      <c r="L323" t="s">
        <v>3677</v>
      </c>
    </row>
    <row r="324" spans="1:12" x14ac:dyDescent="0.2">
      <c r="A324" t="s">
        <v>3678</v>
      </c>
      <c r="B324">
        <f t="shared" si="4"/>
        <v>80.509295256258838</v>
      </c>
      <c r="C324">
        <v>62.1908372499649</v>
      </c>
      <c r="D324">
        <v>61.7808996746015</v>
      </c>
      <c r="E324">
        <v>97.212054044696998</v>
      </c>
      <c r="F324">
        <v>100.853390055772</v>
      </c>
      <c r="G324">
        <v>1.5977123715975809</v>
      </c>
      <c r="H324">
        <v>3.6208042310768999E-6</v>
      </c>
      <c r="I324">
        <v>2.2908094743022501E-5</v>
      </c>
      <c r="J324" t="s">
        <v>3679</v>
      </c>
      <c r="K324" t="s">
        <v>3680</v>
      </c>
      <c r="L324" t="s">
        <v>3681</v>
      </c>
    </row>
    <row r="325" spans="1:12" x14ac:dyDescent="0.2">
      <c r="A325" t="s">
        <v>3695</v>
      </c>
      <c r="B325">
        <f t="shared" si="4"/>
        <v>61.068991460345401</v>
      </c>
      <c r="C325">
        <v>39.005909024492297</v>
      </c>
      <c r="D325">
        <v>43.327447809586097</v>
      </c>
      <c r="E325">
        <v>76.126305540984305</v>
      </c>
      <c r="F325">
        <v>85.816303466318899</v>
      </c>
      <c r="G325">
        <v>1.9656017102554499</v>
      </c>
      <c r="H325">
        <v>1.7701823735150599E-10</v>
      </c>
      <c r="I325">
        <v>2.9543733406251302E-9</v>
      </c>
      <c r="J325" t="s">
        <v>3696</v>
      </c>
      <c r="K325" t="s">
        <v>3696</v>
      </c>
      <c r="L325" t="s">
        <v>79</v>
      </c>
    </row>
    <row r="326" spans="1:12" x14ac:dyDescent="0.2">
      <c r="A326" t="s">
        <v>3697</v>
      </c>
      <c r="B326">
        <f t="shared" si="4"/>
        <v>75.851477857130646</v>
      </c>
      <c r="C326">
        <v>59.4868878043142</v>
      </c>
      <c r="D326">
        <v>55.674647962576898</v>
      </c>
      <c r="E326">
        <v>95.748808152090604</v>
      </c>
      <c r="F326">
        <v>92.495567509540905</v>
      </c>
      <c r="G326">
        <v>1.6349849429825301</v>
      </c>
      <c r="H326">
        <v>1.5515547796861901E-5</v>
      </c>
      <c r="I326">
        <v>8.5093769220183094E-5</v>
      </c>
      <c r="J326" t="s">
        <v>3698</v>
      </c>
      <c r="K326" t="s">
        <v>3698</v>
      </c>
      <c r="L326" t="s">
        <v>87</v>
      </c>
    </row>
    <row r="327" spans="1:12" x14ac:dyDescent="0.2">
      <c r="A327" t="s">
        <v>3699</v>
      </c>
      <c r="B327">
        <f t="shared" ref="B327:B390" si="5">AVERAGE(C327:F327)</f>
        <v>1411.8016774040893</v>
      </c>
      <c r="C327">
        <v>979.98031611091699</v>
      </c>
      <c r="D327">
        <v>1188.4292394527799</v>
      </c>
      <c r="E327">
        <v>1782.6837267000101</v>
      </c>
      <c r="F327">
        <v>1696.11342735265</v>
      </c>
      <c r="G327">
        <v>1.6042522957177785</v>
      </c>
      <c r="H327">
        <v>3.5784086296841E-4</v>
      </c>
      <c r="I327">
        <v>1.3208387239405899E-3</v>
      </c>
      <c r="J327" t="s">
        <v>3700</v>
      </c>
      <c r="K327" t="s">
        <v>3701</v>
      </c>
      <c r="L327" t="s">
        <v>3702</v>
      </c>
    </row>
    <row r="328" spans="1:12" x14ac:dyDescent="0.2">
      <c r="A328" t="s">
        <v>3703</v>
      </c>
      <c r="B328">
        <f t="shared" si="5"/>
        <v>441.48729663348274</v>
      </c>
      <c r="C328">
        <v>341.33046938394199</v>
      </c>
      <c r="D328">
        <v>301.09208809438798</v>
      </c>
      <c r="E328">
        <v>547.29148296024505</v>
      </c>
      <c r="F328">
        <v>576.23514609535596</v>
      </c>
      <c r="G328">
        <v>1.7490644039490137</v>
      </c>
      <c r="H328">
        <v>4.80959723492863E-7</v>
      </c>
      <c r="I328">
        <v>3.7023380703068901E-6</v>
      </c>
      <c r="J328" t="s">
        <v>3704</v>
      </c>
      <c r="K328" t="s">
        <v>3704</v>
      </c>
      <c r="L328" t="s">
        <v>2418</v>
      </c>
    </row>
    <row r="329" spans="1:12" x14ac:dyDescent="0.2">
      <c r="A329" t="s">
        <v>3720</v>
      </c>
      <c r="B329">
        <f t="shared" si="5"/>
        <v>348.60524482433874</v>
      </c>
      <c r="C329">
        <v>230.813727147881</v>
      </c>
      <c r="D329">
        <v>179.32624513107399</v>
      </c>
      <c r="E329">
        <v>488.68660900508598</v>
      </c>
      <c r="F329">
        <v>495.59439801331399</v>
      </c>
      <c r="G329">
        <v>2.4006914339605681</v>
      </c>
      <c r="H329">
        <v>1.04178402179949E-16</v>
      </c>
      <c r="I329">
        <v>3.8786420503919596E-15</v>
      </c>
      <c r="J329" t="s">
        <v>3721</v>
      </c>
      <c r="K329" t="s">
        <v>3722</v>
      </c>
      <c r="L329" t="s">
        <v>3723</v>
      </c>
    </row>
    <row r="330" spans="1:12" x14ac:dyDescent="0.2">
      <c r="A330" t="s">
        <v>3724</v>
      </c>
      <c r="B330">
        <f t="shared" si="5"/>
        <v>206.71081271186426</v>
      </c>
      <c r="C330">
        <v>146.761170975634</v>
      </c>
      <c r="D330">
        <v>125.133261186856</v>
      </c>
      <c r="E330">
        <v>268.82453385961202</v>
      </c>
      <c r="F330">
        <v>286.12428482535501</v>
      </c>
      <c r="G330">
        <v>2.04179386251703</v>
      </c>
      <c r="H330">
        <v>1.18423623870626E-12</v>
      </c>
      <c r="I330">
        <v>2.6352659288911801E-11</v>
      </c>
      <c r="J330" t="s">
        <v>3725</v>
      </c>
      <c r="K330" t="s">
        <v>3726</v>
      </c>
      <c r="L330" t="s">
        <v>3727</v>
      </c>
    </row>
    <row r="331" spans="1:12" x14ac:dyDescent="0.2">
      <c r="A331" t="s">
        <v>3728</v>
      </c>
      <c r="B331">
        <f t="shared" si="5"/>
        <v>191.41519936289973</v>
      </c>
      <c r="C331">
        <v>170.29128423672199</v>
      </c>
      <c r="D331">
        <v>94.108114620613904</v>
      </c>
      <c r="E331">
        <v>238.84675262390601</v>
      </c>
      <c r="F331">
        <v>262.41464597035701</v>
      </c>
      <c r="G331">
        <v>1.8971114555921285</v>
      </c>
      <c r="H331">
        <v>8.9232380758861596E-6</v>
      </c>
      <c r="I331">
        <v>5.2034303960589199E-5</v>
      </c>
      <c r="J331" t="s">
        <v>3729</v>
      </c>
      <c r="K331" t="s">
        <v>3730</v>
      </c>
      <c r="L331" t="s">
        <v>3727</v>
      </c>
    </row>
    <row r="332" spans="1:12" x14ac:dyDescent="0.2">
      <c r="A332" t="s">
        <v>3754</v>
      </c>
      <c r="B332">
        <f t="shared" si="5"/>
        <v>144.55189768682439</v>
      </c>
      <c r="C332">
        <v>90.380948491854596</v>
      </c>
      <c r="D332">
        <v>116.15347925740799</v>
      </c>
      <c r="E332">
        <v>188.04585676264799</v>
      </c>
      <c r="F332">
        <v>183.62730623538701</v>
      </c>
      <c r="G332">
        <v>1.7982172162565806</v>
      </c>
      <c r="H332">
        <v>1.0231711784843E-8</v>
      </c>
      <c r="I332">
        <v>1.1790829771104801E-7</v>
      </c>
      <c r="J332" t="s">
        <v>3755</v>
      </c>
      <c r="K332" t="s">
        <v>3756</v>
      </c>
      <c r="L332" t="s">
        <v>3757</v>
      </c>
    </row>
    <row r="333" spans="1:12" x14ac:dyDescent="0.2">
      <c r="A333" t="s">
        <v>3766</v>
      </c>
      <c r="B333">
        <f t="shared" si="5"/>
        <v>7.9528568413082024</v>
      </c>
      <c r="C333">
        <v>6.38592315887706</v>
      </c>
      <c r="D333">
        <v>5.92665607343561</v>
      </c>
      <c r="E333">
        <v>9.5673769901187704</v>
      </c>
      <c r="F333">
        <v>9.9314711428013709</v>
      </c>
      <c r="G333">
        <v>1.5849410952352396</v>
      </c>
      <c r="H333">
        <v>1.47192140289071E-2</v>
      </c>
      <c r="I333">
        <v>3.3783519098949798E-2</v>
      </c>
      <c r="J333" t="s">
        <v>3767</v>
      </c>
      <c r="K333" t="s">
        <v>3768</v>
      </c>
      <c r="L333" t="s">
        <v>3769</v>
      </c>
    </row>
    <row r="334" spans="1:12" x14ac:dyDescent="0.2">
      <c r="A334" t="s">
        <v>3770</v>
      </c>
      <c r="B334">
        <f t="shared" si="5"/>
        <v>7611.574646553292</v>
      </c>
      <c r="C334">
        <v>4630.6572527749004</v>
      </c>
      <c r="D334">
        <v>7083.7009750449697</v>
      </c>
      <c r="E334">
        <v>9491.4757993304993</v>
      </c>
      <c r="F334">
        <v>9240.4645590628006</v>
      </c>
      <c r="G334">
        <v>1.5990440888719246</v>
      </c>
      <c r="H334">
        <v>4.2431450599979097E-3</v>
      </c>
      <c r="I334">
        <v>1.1409345605772199E-2</v>
      </c>
      <c r="J334" t="s">
        <v>3771</v>
      </c>
      <c r="K334" t="s">
        <v>3772</v>
      </c>
      <c r="L334" t="s">
        <v>3773</v>
      </c>
    </row>
    <row r="335" spans="1:12" x14ac:dyDescent="0.2">
      <c r="A335" t="s">
        <v>3774</v>
      </c>
      <c r="B335">
        <f t="shared" si="5"/>
        <v>14.803003461689222</v>
      </c>
      <c r="C335">
        <v>8.5145642118360794</v>
      </c>
      <c r="D335">
        <v>7.4083200917945096</v>
      </c>
      <c r="E335">
        <v>21.048229378261301</v>
      </c>
      <c r="F335">
        <v>22.240900164865</v>
      </c>
      <c r="G335">
        <v>2.7229413888521372</v>
      </c>
      <c r="H335">
        <v>1.9441991323645698E-9</v>
      </c>
      <c r="I335">
        <v>2.5093130135052101E-8</v>
      </c>
      <c r="J335">
        <v>0</v>
      </c>
      <c r="K335">
        <v>0</v>
      </c>
      <c r="L335">
        <v>0</v>
      </c>
    </row>
    <row r="336" spans="1:12" x14ac:dyDescent="0.2">
      <c r="A336" t="s">
        <v>3795</v>
      </c>
      <c r="B336">
        <f t="shared" si="5"/>
        <v>2144.7847180517952</v>
      </c>
      <c r="C336">
        <v>1385.2850787621701</v>
      </c>
      <c r="D336">
        <v>1322.5871814787299</v>
      </c>
      <c r="E336">
        <v>3036.9856096673102</v>
      </c>
      <c r="F336">
        <v>2834.2810022989702</v>
      </c>
      <c r="G336">
        <v>2.1682285923478428</v>
      </c>
      <c r="H336">
        <v>1.41770453796951E-8</v>
      </c>
      <c r="I336">
        <v>1.5911165133385299E-7</v>
      </c>
      <c r="J336" t="s">
        <v>3796</v>
      </c>
      <c r="K336" t="s">
        <v>3796</v>
      </c>
      <c r="L336" t="s">
        <v>22</v>
      </c>
    </row>
    <row r="337" spans="1:12" x14ac:dyDescent="0.2">
      <c r="A337" t="s">
        <v>3823</v>
      </c>
      <c r="B337">
        <f t="shared" si="5"/>
        <v>85.303874631134249</v>
      </c>
      <c r="C337">
        <v>57.185654233547702</v>
      </c>
      <c r="D337">
        <v>61.376809487776299</v>
      </c>
      <c r="E337">
        <v>112.707452856144</v>
      </c>
      <c r="F337">
        <v>109.945581947069</v>
      </c>
      <c r="G337">
        <v>1.877114184102469</v>
      </c>
      <c r="H337">
        <v>1.1712227791253001E-10</v>
      </c>
      <c r="I337">
        <v>1.9977861677414901E-9</v>
      </c>
      <c r="J337" t="s">
        <v>3824</v>
      </c>
      <c r="K337" t="s">
        <v>3825</v>
      </c>
      <c r="L337" t="s">
        <v>3826</v>
      </c>
    </row>
    <row r="338" spans="1:12" x14ac:dyDescent="0.2">
      <c r="A338" t="s">
        <v>3827</v>
      </c>
      <c r="B338">
        <f t="shared" si="5"/>
        <v>536.47267585155498</v>
      </c>
      <c r="C338">
        <v>309.63097694663401</v>
      </c>
      <c r="D338">
        <v>477.18561173086101</v>
      </c>
      <c r="E338">
        <v>696.91775526061201</v>
      </c>
      <c r="F338">
        <v>662.15635946811301</v>
      </c>
      <c r="G338">
        <v>1.7270412433446551</v>
      </c>
      <c r="H338">
        <v>3.6106868359671302E-4</v>
      </c>
      <c r="I338">
        <v>1.3314837551299699E-3</v>
      </c>
      <c r="J338" t="s">
        <v>3828</v>
      </c>
      <c r="K338" t="s">
        <v>3829</v>
      </c>
      <c r="L338" t="s">
        <v>35</v>
      </c>
    </row>
    <row r="339" spans="1:12" x14ac:dyDescent="0.2">
      <c r="A339" t="s">
        <v>3830</v>
      </c>
      <c r="B339">
        <f t="shared" si="5"/>
        <v>67.691198266005273</v>
      </c>
      <c r="C339">
        <v>46.484918129483503</v>
      </c>
      <c r="D339">
        <v>31.249641114478699</v>
      </c>
      <c r="E339">
        <v>92.071933857848904</v>
      </c>
      <c r="F339">
        <v>100.95829996221001</v>
      </c>
      <c r="G339">
        <v>2.486319456094841</v>
      </c>
      <c r="H339">
        <v>7.3278455979395997E-9</v>
      </c>
      <c r="I339">
        <v>8.5980055015824594E-8</v>
      </c>
      <c r="J339" t="s">
        <v>3831</v>
      </c>
      <c r="K339" t="s">
        <v>3832</v>
      </c>
      <c r="L339" t="s">
        <v>3833</v>
      </c>
    </row>
    <row r="340" spans="1:12" x14ac:dyDescent="0.2">
      <c r="A340" t="s">
        <v>3834</v>
      </c>
      <c r="B340">
        <f t="shared" si="5"/>
        <v>222.8728687187365</v>
      </c>
      <c r="C340">
        <v>180.41671194809399</v>
      </c>
      <c r="D340">
        <v>173.668982515522</v>
      </c>
      <c r="E340">
        <v>275.69053381722603</v>
      </c>
      <c r="F340">
        <v>261.71524659410397</v>
      </c>
      <c r="G340">
        <v>1.5178030979638808</v>
      </c>
      <c r="H340">
        <v>1.89168268023073E-5</v>
      </c>
      <c r="I340">
        <v>1.01028901211771E-4</v>
      </c>
      <c r="J340" t="s">
        <v>3835</v>
      </c>
      <c r="K340" t="s">
        <v>3835</v>
      </c>
      <c r="L340" t="s">
        <v>3836</v>
      </c>
    </row>
    <row r="341" spans="1:12" x14ac:dyDescent="0.2">
      <c r="A341" t="s">
        <v>3837</v>
      </c>
      <c r="B341">
        <f t="shared" si="5"/>
        <v>433.76316936428827</v>
      </c>
      <c r="C341">
        <v>344.724788900823</v>
      </c>
      <c r="D341">
        <v>327.49264696696503</v>
      </c>
      <c r="E341">
        <v>542.90174528242596</v>
      </c>
      <c r="F341">
        <v>519.93349630693899</v>
      </c>
      <c r="G341">
        <v>1.5811334997005044</v>
      </c>
      <c r="H341">
        <v>5.5580181099947802E-5</v>
      </c>
      <c r="I341">
        <v>2.57732288885027E-4</v>
      </c>
      <c r="J341" t="s">
        <v>3838</v>
      </c>
      <c r="K341" t="s">
        <v>3839</v>
      </c>
      <c r="L341" t="s">
        <v>3840</v>
      </c>
    </row>
    <row r="342" spans="1:12" x14ac:dyDescent="0.2">
      <c r="A342" t="s">
        <v>3844</v>
      </c>
      <c r="B342">
        <f t="shared" si="5"/>
        <v>162.82681082658848</v>
      </c>
      <c r="C342">
        <v>109.596248807755</v>
      </c>
      <c r="D342">
        <v>128.59047722969399</v>
      </c>
      <c r="E342">
        <v>210.294698155356</v>
      </c>
      <c r="F342">
        <v>202.82581911354899</v>
      </c>
      <c r="G342">
        <v>1.7337763057483611</v>
      </c>
      <c r="H342">
        <v>4.2959230649157401E-7</v>
      </c>
      <c r="I342">
        <v>3.3468438847794201E-6</v>
      </c>
      <c r="J342" t="s">
        <v>3845</v>
      </c>
      <c r="K342" t="s">
        <v>3846</v>
      </c>
      <c r="L342" t="s">
        <v>3847</v>
      </c>
    </row>
    <row r="343" spans="1:12" x14ac:dyDescent="0.2">
      <c r="A343" t="s">
        <v>3848</v>
      </c>
      <c r="B343">
        <f t="shared" si="5"/>
        <v>1194.9576502766236</v>
      </c>
      <c r="C343">
        <v>437.86721767759701</v>
      </c>
      <c r="D343">
        <v>312.49641114478698</v>
      </c>
      <c r="E343">
        <v>2084.2624570787402</v>
      </c>
      <c r="F343">
        <v>1945.2045152053699</v>
      </c>
      <c r="G343">
        <v>5.3706640239716812</v>
      </c>
      <c r="H343">
        <v>1.1162430932434901E-27</v>
      </c>
      <c r="I343">
        <v>2.70130828564924E-25</v>
      </c>
      <c r="J343" t="s">
        <v>3849</v>
      </c>
      <c r="K343" t="s">
        <v>3850</v>
      </c>
      <c r="L343" t="s">
        <v>83</v>
      </c>
    </row>
    <row r="344" spans="1:12" x14ac:dyDescent="0.2">
      <c r="A344" t="s">
        <v>3851</v>
      </c>
      <c r="B344">
        <f t="shared" si="5"/>
        <v>32.296705311610623</v>
      </c>
      <c r="C344">
        <v>15.8785116382889</v>
      </c>
      <c r="D344">
        <v>31.519034572362099</v>
      </c>
      <c r="E344">
        <v>38.006874082315001</v>
      </c>
      <c r="F344">
        <v>43.782400953476497</v>
      </c>
      <c r="G344">
        <v>1.7206391941912107</v>
      </c>
      <c r="H344">
        <v>1.7499300474111701E-3</v>
      </c>
      <c r="I344">
        <v>5.2935383934187797E-3</v>
      </c>
      <c r="J344" t="s">
        <v>3852</v>
      </c>
      <c r="K344" t="s">
        <v>3853</v>
      </c>
      <c r="L344" t="s">
        <v>272</v>
      </c>
    </row>
    <row r="345" spans="1:12" x14ac:dyDescent="0.2">
      <c r="A345" t="s">
        <v>3854</v>
      </c>
      <c r="B345">
        <f t="shared" si="5"/>
        <v>60.922707271700247</v>
      </c>
      <c r="C345">
        <v>38.373069792531503</v>
      </c>
      <c r="D345">
        <v>54.821568679279402</v>
      </c>
      <c r="E345">
        <v>73.387409383028697</v>
      </c>
      <c r="F345">
        <v>77.108781231961402</v>
      </c>
      <c r="G345">
        <v>1.6118666407414808</v>
      </c>
      <c r="H345">
        <v>2.1973072483658E-5</v>
      </c>
      <c r="I345">
        <v>1.1460190746398E-4</v>
      </c>
      <c r="J345" t="s">
        <v>3855</v>
      </c>
      <c r="K345" t="s">
        <v>3856</v>
      </c>
      <c r="L345" t="s">
        <v>3857</v>
      </c>
    </row>
    <row r="346" spans="1:12" x14ac:dyDescent="0.2">
      <c r="A346" t="s">
        <v>3871</v>
      </c>
      <c r="B346">
        <f t="shared" si="5"/>
        <v>85.360041539414226</v>
      </c>
      <c r="C346">
        <v>66.735773552228693</v>
      </c>
      <c r="D346">
        <v>57.6053010774082</v>
      </c>
      <c r="E346">
        <v>108.167638676519</v>
      </c>
      <c r="F346">
        <v>108.93145285150101</v>
      </c>
      <c r="G346">
        <v>1.7469685643859629</v>
      </c>
      <c r="H346">
        <v>7.2012121337455498E-7</v>
      </c>
      <c r="I346">
        <v>5.3932482363370898E-6</v>
      </c>
      <c r="J346" t="s">
        <v>3872</v>
      </c>
      <c r="K346" t="s">
        <v>3873</v>
      </c>
      <c r="L346" t="s">
        <v>3874</v>
      </c>
    </row>
    <row r="347" spans="1:12" x14ac:dyDescent="0.2">
      <c r="A347" t="s">
        <v>3875</v>
      </c>
      <c r="B347">
        <f t="shared" si="5"/>
        <v>186.01870740247199</v>
      </c>
      <c r="C347">
        <v>151.24857643862899</v>
      </c>
      <c r="D347">
        <v>129.48845542263899</v>
      </c>
      <c r="E347">
        <v>245.30004220155499</v>
      </c>
      <c r="F347">
        <v>218.03775554706499</v>
      </c>
      <c r="G347">
        <v>1.6507197545466437</v>
      </c>
      <c r="H347">
        <v>1.2349662545296799E-4</v>
      </c>
      <c r="I347">
        <v>5.2720940876945204E-4</v>
      </c>
      <c r="J347" t="s">
        <v>3876</v>
      </c>
      <c r="K347" t="s">
        <v>3877</v>
      </c>
      <c r="L347" t="s">
        <v>2628</v>
      </c>
    </row>
    <row r="348" spans="1:12" x14ac:dyDescent="0.2">
      <c r="A348" t="s">
        <v>3880</v>
      </c>
      <c r="B348">
        <f t="shared" si="5"/>
        <v>92.583395031249395</v>
      </c>
      <c r="C348">
        <v>56.7829383586636</v>
      </c>
      <c r="D348">
        <v>71.254569610169</v>
      </c>
      <c r="E348">
        <v>125.426436384185</v>
      </c>
      <c r="F348">
        <v>116.86963577198</v>
      </c>
      <c r="G348">
        <v>1.8903926534528313</v>
      </c>
      <c r="H348">
        <v>1.78892461644884E-9</v>
      </c>
      <c r="I348">
        <v>2.33222764811108E-8</v>
      </c>
      <c r="J348" t="s">
        <v>3881</v>
      </c>
      <c r="K348" t="s">
        <v>3881</v>
      </c>
      <c r="L348" t="s">
        <v>3882</v>
      </c>
    </row>
    <row r="349" spans="1:12" x14ac:dyDescent="0.2">
      <c r="A349" t="s">
        <v>3883</v>
      </c>
      <c r="B349">
        <f t="shared" si="5"/>
        <v>70.043469024379576</v>
      </c>
      <c r="C349">
        <v>48.383435825365801</v>
      </c>
      <c r="D349">
        <v>51.813341732914303</v>
      </c>
      <c r="E349">
        <v>85.243453025685696</v>
      </c>
      <c r="F349">
        <v>94.733645513552503</v>
      </c>
      <c r="G349">
        <v>1.7954787381775414</v>
      </c>
      <c r="H349">
        <v>6.5009514471305698E-10</v>
      </c>
      <c r="I349">
        <v>8.9898871440319806E-9</v>
      </c>
      <c r="J349" t="s">
        <v>3884</v>
      </c>
      <c r="K349" t="s">
        <v>3885</v>
      </c>
      <c r="L349" t="s">
        <v>3886</v>
      </c>
    </row>
    <row r="350" spans="1:12" x14ac:dyDescent="0.2">
      <c r="A350" t="s">
        <v>3887</v>
      </c>
      <c r="B350">
        <f t="shared" si="5"/>
        <v>85.464262029634909</v>
      </c>
      <c r="C350">
        <v>43.8960303623711</v>
      </c>
      <c r="D350">
        <v>60.8380225720095</v>
      </c>
      <c r="E350">
        <v>129.06579155297501</v>
      </c>
      <c r="F350">
        <v>108.057203631184</v>
      </c>
      <c r="G350">
        <v>2.2608567181574886</v>
      </c>
      <c r="H350">
        <v>2.8222466424124799E-11</v>
      </c>
      <c r="I350">
        <v>5.2756627269135796E-10</v>
      </c>
      <c r="J350" t="s">
        <v>3888</v>
      </c>
      <c r="K350" t="s">
        <v>3888</v>
      </c>
      <c r="L350" t="s">
        <v>3889</v>
      </c>
    </row>
    <row r="351" spans="1:12" x14ac:dyDescent="0.2">
      <c r="A351" t="s">
        <v>3894</v>
      </c>
      <c r="B351">
        <f t="shared" si="5"/>
        <v>63.225333968049874</v>
      </c>
      <c r="C351">
        <v>32.619985865615199</v>
      </c>
      <c r="D351">
        <v>39.331444850981804</v>
      </c>
      <c r="E351">
        <v>93.3851032486495</v>
      </c>
      <c r="F351">
        <v>87.564801906952994</v>
      </c>
      <c r="G351">
        <v>2.5113101281553285</v>
      </c>
      <c r="H351">
        <v>9.6776442647031005E-17</v>
      </c>
      <c r="I351">
        <v>3.6737096659735699E-15</v>
      </c>
      <c r="J351" t="s">
        <v>3895</v>
      </c>
      <c r="K351" t="s">
        <v>3895</v>
      </c>
      <c r="L351" t="s">
        <v>87</v>
      </c>
    </row>
    <row r="352" spans="1:12" x14ac:dyDescent="0.2">
      <c r="A352" t="s">
        <v>3896</v>
      </c>
      <c r="B352">
        <f t="shared" si="5"/>
        <v>337.29472605819126</v>
      </c>
      <c r="C352">
        <v>221.49373118627599</v>
      </c>
      <c r="D352">
        <v>218.47809434346701</v>
      </c>
      <c r="E352">
        <v>449.66671853558199</v>
      </c>
      <c r="F352">
        <v>459.54036016743999</v>
      </c>
      <c r="G352">
        <v>2.0665341558882426</v>
      </c>
      <c r="H352">
        <v>3.02819334697008E-12</v>
      </c>
      <c r="I352">
        <v>6.4071937920590996E-11</v>
      </c>
      <c r="J352" t="s">
        <v>3897</v>
      </c>
      <c r="K352" t="s">
        <v>3898</v>
      </c>
      <c r="L352" t="s">
        <v>3899</v>
      </c>
    </row>
    <row r="353" spans="1:12" x14ac:dyDescent="0.2">
      <c r="A353" t="s">
        <v>3902</v>
      </c>
      <c r="B353">
        <f t="shared" si="5"/>
        <v>53.594996482803147</v>
      </c>
      <c r="C353">
        <v>55.804914091087802</v>
      </c>
      <c r="D353">
        <v>28.959796722469498</v>
      </c>
      <c r="E353">
        <v>65.095682658259094</v>
      </c>
      <c r="F353">
        <v>64.519592459396193</v>
      </c>
      <c r="G353">
        <v>1.5317870211826743</v>
      </c>
      <c r="H353">
        <v>8.6625125771392607E-3</v>
      </c>
      <c r="I353">
        <v>2.11688498032255E-2</v>
      </c>
      <c r="J353" t="s">
        <v>3903</v>
      </c>
      <c r="K353" t="s">
        <v>3903</v>
      </c>
      <c r="L353" t="s">
        <v>2769</v>
      </c>
    </row>
    <row r="354" spans="1:12" x14ac:dyDescent="0.2">
      <c r="A354" t="s">
        <v>3904</v>
      </c>
      <c r="B354">
        <f t="shared" si="5"/>
        <v>48.470948514958721</v>
      </c>
      <c r="C354">
        <v>51.375039467362299</v>
      </c>
      <c r="D354">
        <v>24.963793763865102</v>
      </c>
      <c r="E354">
        <v>57.291704564358298</v>
      </c>
      <c r="F354">
        <v>60.253256264249202</v>
      </c>
      <c r="G354">
        <v>1.5428740950898288</v>
      </c>
      <c r="H354">
        <v>9.7328957295296E-3</v>
      </c>
      <c r="I354">
        <v>2.3436425537772799E-2</v>
      </c>
      <c r="J354" t="s">
        <v>3905</v>
      </c>
      <c r="K354" t="s">
        <v>3905</v>
      </c>
      <c r="L354" t="s">
        <v>103</v>
      </c>
    </row>
    <row r="355" spans="1:12" x14ac:dyDescent="0.2">
      <c r="A355" t="s">
        <v>3906</v>
      </c>
      <c r="B355">
        <f t="shared" si="5"/>
        <v>23.935581127120173</v>
      </c>
      <c r="C355">
        <v>14.4402406565598</v>
      </c>
      <c r="D355">
        <v>14.367651087116601</v>
      </c>
      <c r="E355">
        <v>32.454043515500899</v>
      </c>
      <c r="F355">
        <v>34.4803892493034</v>
      </c>
      <c r="G355">
        <v>2.3231994558767797</v>
      </c>
      <c r="H355">
        <v>1.7503505860509201E-5</v>
      </c>
      <c r="I355">
        <v>9.4655830575267804E-5</v>
      </c>
      <c r="J355" t="s">
        <v>3907</v>
      </c>
      <c r="K355" t="s">
        <v>3907</v>
      </c>
      <c r="L355" t="s">
        <v>3094</v>
      </c>
    </row>
    <row r="356" spans="1:12" x14ac:dyDescent="0.2">
      <c r="A356" t="s">
        <v>3908</v>
      </c>
      <c r="B356">
        <f t="shared" si="5"/>
        <v>29.524879851585624</v>
      </c>
      <c r="C356">
        <v>18.8701152802854</v>
      </c>
      <c r="D356">
        <v>22.8535450104449</v>
      </c>
      <c r="E356">
        <v>37.5941637023491</v>
      </c>
      <c r="F356">
        <v>38.781695413263101</v>
      </c>
      <c r="G356">
        <v>1.8295525015748768</v>
      </c>
      <c r="H356">
        <v>1.8939631568266901E-2</v>
      </c>
      <c r="I356">
        <v>4.1929247245471299E-2</v>
      </c>
      <c r="J356" t="s">
        <v>3909</v>
      </c>
      <c r="K356" t="s">
        <v>3909</v>
      </c>
      <c r="L356" t="s">
        <v>3910</v>
      </c>
    </row>
    <row r="357" spans="1:12" x14ac:dyDescent="0.2">
      <c r="A357" t="s">
        <v>3911</v>
      </c>
      <c r="B357">
        <f t="shared" si="5"/>
        <v>10.718879268609728</v>
      </c>
      <c r="C357">
        <v>9.37752680087352</v>
      </c>
      <c r="D357">
        <v>5.5674647962576902</v>
      </c>
      <c r="E357">
        <v>14.257267671549499</v>
      </c>
      <c r="F357">
        <v>13.673257805758199</v>
      </c>
      <c r="G357">
        <v>1.8740719308927041</v>
      </c>
      <c r="H357">
        <v>1.6764285875490999E-2</v>
      </c>
      <c r="I357">
        <v>3.78712455717043E-2</v>
      </c>
      <c r="J357" t="s">
        <v>3912</v>
      </c>
      <c r="K357" t="s">
        <v>3912</v>
      </c>
      <c r="L357" t="s">
        <v>343</v>
      </c>
    </row>
    <row r="358" spans="1:12" x14ac:dyDescent="0.2">
      <c r="A358" t="s">
        <v>3913</v>
      </c>
      <c r="B358">
        <f t="shared" si="5"/>
        <v>162.05529108997419</v>
      </c>
      <c r="C358">
        <v>150.67326804593699</v>
      </c>
      <c r="D358">
        <v>87.328379263880805</v>
      </c>
      <c r="E358">
        <v>207.74339762465701</v>
      </c>
      <c r="F358">
        <v>202.47611942542201</v>
      </c>
      <c r="G358">
        <v>1.7241786395241991</v>
      </c>
      <c r="H358">
        <v>6.6457235409391798E-3</v>
      </c>
      <c r="I358">
        <v>1.67965023175695E-2</v>
      </c>
      <c r="J358" t="s">
        <v>3914</v>
      </c>
      <c r="K358" t="s">
        <v>3914</v>
      </c>
      <c r="L358" t="s">
        <v>79</v>
      </c>
    </row>
    <row r="359" spans="1:12" x14ac:dyDescent="0.2">
      <c r="A359" t="s">
        <v>3954</v>
      </c>
      <c r="B359">
        <f t="shared" si="5"/>
        <v>16.077017101703319</v>
      </c>
      <c r="C359">
        <v>7.5365399442603103</v>
      </c>
      <c r="D359">
        <v>9.9675579416871596</v>
      </c>
      <c r="E359">
        <v>21.310863256421399</v>
      </c>
      <c r="F359">
        <v>25.493107264444401</v>
      </c>
      <c r="G359">
        <v>2.6604606895830858</v>
      </c>
      <c r="H359">
        <v>2.2898330237515501E-13</v>
      </c>
      <c r="I359">
        <v>5.9108223119773299E-12</v>
      </c>
      <c r="J359" t="s">
        <v>3955</v>
      </c>
      <c r="K359" t="s">
        <v>3955</v>
      </c>
      <c r="L359" t="s">
        <v>22</v>
      </c>
    </row>
    <row r="360" spans="1:12" x14ac:dyDescent="0.2">
      <c r="A360" t="s">
        <v>3956</v>
      </c>
      <c r="B360">
        <f t="shared" si="5"/>
        <v>36.434857882938672</v>
      </c>
      <c r="C360">
        <v>23.357520743280102</v>
      </c>
      <c r="D360">
        <v>19.261632238665701</v>
      </c>
      <c r="E360">
        <v>53.9525023991796</v>
      </c>
      <c r="F360">
        <v>49.167776150629301</v>
      </c>
      <c r="G360">
        <v>2.4234495653110217</v>
      </c>
      <c r="H360">
        <v>8.1696015816253101E-13</v>
      </c>
      <c r="I360">
        <v>1.9055841761477799E-11</v>
      </c>
      <c r="J360" t="s">
        <v>3957</v>
      </c>
      <c r="K360" t="s">
        <v>3958</v>
      </c>
      <c r="L360" t="s">
        <v>2356</v>
      </c>
    </row>
    <row r="361" spans="1:12" x14ac:dyDescent="0.2">
      <c r="A361" t="s">
        <v>3961</v>
      </c>
      <c r="B361">
        <f t="shared" si="5"/>
        <v>104.97680450767427</v>
      </c>
      <c r="C361">
        <v>75.077745246257294</v>
      </c>
      <c r="D361">
        <v>75.340370388067797</v>
      </c>
      <c r="E361">
        <v>131.91724508728501</v>
      </c>
      <c r="F361">
        <v>137.57185730908699</v>
      </c>
      <c r="G361">
        <v>1.7915626575857491</v>
      </c>
      <c r="H361">
        <v>1.10114512677758E-8</v>
      </c>
      <c r="I361">
        <v>1.2614301570659099E-7</v>
      </c>
      <c r="J361" t="s">
        <v>3962</v>
      </c>
      <c r="K361" t="s">
        <v>3963</v>
      </c>
      <c r="L361" t="s">
        <v>2201</v>
      </c>
    </row>
    <row r="362" spans="1:12" x14ac:dyDescent="0.2">
      <c r="A362" t="s">
        <v>3967</v>
      </c>
      <c r="B362">
        <f t="shared" si="5"/>
        <v>310.18302162072428</v>
      </c>
      <c r="C362">
        <v>254.34384040896799</v>
      </c>
      <c r="D362">
        <v>220.45364636794599</v>
      </c>
      <c r="E362">
        <v>401.79231445953701</v>
      </c>
      <c r="F362">
        <v>364.14228524644602</v>
      </c>
      <c r="G362">
        <v>1.6134004835264979</v>
      </c>
      <c r="H362">
        <v>1.4708081552883801E-5</v>
      </c>
      <c r="I362">
        <v>8.1124917055222604E-5</v>
      </c>
      <c r="J362" t="s">
        <v>3968</v>
      </c>
      <c r="K362" t="s">
        <v>3969</v>
      </c>
      <c r="L362" t="s">
        <v>3970</v>
      </c>
    </row>
    <row r="363" spans="1:12" x14ac:dyDescent="0.2">
      <c r="A363" t="s">
        <v>3975</v>
      </c>
      <c r="B363">
        <f t="shared" si="5"/>
        <v>25.720936668110028</v>
      </c>
      <c r="C363">
        <v>19.790608708592</v>
      </c>
      <c r="D363">
        <v>16.612596569478601</v>
      </c>
      <c r="E363">
        <v>32.979311271821203</v>
      </c>
      <c r="F363">
        <v>33.5012301225483</v>
      </c>
      <c r="G363">
        <v>1.8295486183317111</v>
      </c>
      <c r="H363">
        <v>9.4667475552752501E-7</v>
      </c>
      <c r="I363">
        <v>6.9030596109276398E-6</v>
      </c>
      <c r="J363" t="s">
        <v>3976</v>
      </c>
      <c r="K363" t="s">
        <v>3976</v>
      </c>
      <c r="L363" t="s">
        <v>3977</v>
      </c>
    </row>
    <row r="364" spans="1:12" x14ac:dyDescent="0.2">
      <c r="A364" t="s">
        <v>3978</v>
      </c>
      <c r="B364">
        <f t="shared" si="5"/>
        <v>23.536081266503849</v>
      </c>
      <c r="C364">
        <v>17.719498494902101</v>
      </c>
      <c r="D364">
        <v>12.751290339816</v>
      </c>
      <c r="E364">
        <v>29.752666482996801</v>
      </c>
      <c r="F364">
        <v>33.920869748300497</v>
      </c>
      <c r="G364">
        <v>2.0971653638514258</v>
      </c>
      <c r="H364">
        <v>3.6503197989817198E-8</v>
      </c>
      <c r="I364">
        <v>3.7292976943686598E-7</v>
      </c>
      <c r="J364" t="s">
        <v>3979</v>
      </c>
      <c r="K364" t="s">
        <v>3979</v>
      </c>
      <c r="L364" t="s">
        <v>3980</v>
      </c>
    </row>
    <row r="365" spans="1:12" x14ac:dyDescent="0.2">
      <c r="A365" t="s">
        <v>3981</v>
      </c>
      <c r="B365">
        <f t="shared" si="5"/>
        <v>44.198590549021603</v>
      </c>
      <c r="C365">
        <v>41.422204273797099</v>
      </c>
      <c r="D365">
        <v>27.118941426932601</v>
      </c>
      <c r="E365">
        <v>53.839945022825198</v>
      </c>
      <c r="F365">
        <v>54.413271472531498</v>
      </c>
      <c r="G365">
        <v>1.5829037735828886</v>
      </c>
      <c r="H365">
        <v>3.8935978525304302E-4</v>
      </c>
      <c r="I365">
        <v>1.4209246828461601E-3</v>
      </c>
      <c r="J365" t="s">
        <v>3982</v>
      </c>
      <c r="K365" t="s">
        <v>3982</v>
      </c>
      <c r="L365" t="s">
        <v>3983</v>
      </c>
    </row>
    <row r="366" spans="1:12" x14ac:dyDescent="0.2">
      <c r="A366" t="s">
        <v>3984</v>
      </c>
      <c r="B366">
        <f t="shared" si="5"/>
        <v>52.093401733256925</v>
      </c>
      <c r="C366">
        <v>39.523686577914802</v>
      </c>
      <c r="D366">
        <v>40.229423043926602</v>
      </c>
      <c r="E366">
        <v>62.807016005720897</v>
      </c>
      <c r="F366">
        <v>65.813481305465402</v>
      </c>
      <c r="G366">
        <v>1.6125612310373918</v>
      </c>
      <c r="H366">
        <v>5.7240432942565202E-5</v>
      </c>
      <c r="I366">
        <v>2.63537403512025E-4</v>
      </c>
      <c r="J366" t="s">
        <v>3985</v>
      </c>
      <c r="K366" t="s">
        <v>3985</v>
      </c>
      <c r="L366" t="s">
        <v>3986</v>
      </c>
    </row>
    <row r="367" spans="1:12" x14ac:dyDescent="0.2">
      <c r="A367" t="s">
        <v>3998</v>
      </c>
      <c r="B367">
        <f t="shared" si="5"/>
        <v>91.990226042665199</v>
      </c>
      <c r="C367">
        <v>69.4397229978794</v>
      </c>
      <c r="D367">
        <v>56.886918523052401</v>
      </c>
      <c r="E367">
        <v>121.862119466297</v>
      </c>
      <c r="F367">
        <v>119.77214318343199</v>
      </c>
      <c r="G367">
        <v>1.914470453984678</v>
      </c>
      <c r="H367">
        <v>2.81779527038737E-10</v>
      </c>
      <c r="I367">
        <v>4.3993964866693103E-9</v>
      </c>
      <c r="J367" t="s">
        <v>3999</v>
      </c>
      <c r="K367" t="s">
        <v>4000</v>
      </c>
      <c r="L367" t="s">
        <v>4001</v>
      </c>
    </row>
    <row r="368" spans="1:12" x14ac:dyDescent="0.2">
      <c r="A368" t="s">
        <v>4002</v>
      </c>
      <c r="B368">
        <f t="shared" si="5"/>
        <v>289.65053575982074</v>
      </c>
      <c r="C368">
        <v>275.45765842075099</v>
      </c>
      <c r="D368">
        <v>124.280181903559</v>
      </c>
      <c r="E368">
        <v>373.39033649279202</v>
      </c>
      <c r="F368">
        <v>385.47396622218099</v>
      </c>
      <c r="G368">
        <v>1.8992010308808813</v>
      </c>
      <c r="H368">
        <v>1.38305875292221E-4</v>
      </c>
      <c r="I368">
        <v>5.8335550014322396E-4</v>
      </c>
      <c r="J368" t="s">
        <v>4003</v>
      </c>
      <c r="K368" t="s">
        <v>4003</v>
      </c>
      <c r="L368" t="s">
        <v>22</v>
      </c>
    </row>
    <row r="369" spans="1:12" x14ac:dyDescent="0.2">
      <c r="A369" t="s">
        <v>4030</v>
      </c>
      <c r="B369">
        <f t="shared" si="5"/>
        <v>75.216256263531733</v>
      </c>
      <c r="C369">
        <v>58.451332697469297</v>
      </c>
      <c r="D369">
        <v>56.976716342346897</v>
      </c>
      <c r="E369">
        <v>94.060447506775503</v>
      </c>
      <c r="F369">
        <v>91.376528507535198</v>
      </c>
      <c r="G369">
        <v>1.6066405506219741</v>
      </c>
      <c r="H369">
        <v>5.7107090010572799E-6</v>
      </c>
      <c r="I369">
        <v>3.4931856638378798E-5</v>
      </c>
      <c r="J369" t="s">
        <v>4031</v>
      </c>
      <c r="K369" t="s">
        <v>4031</v>
      </c>
      <c r="L369" t="s">
        <v>2769</v>
      </c>
    </row>
    <row r="370" spans="1:12" x14ac:dyDescent="0.2">
      <c r="A370" t="s">
        <v>4032</v>
      </c>
      <c r="B370">
        <f t="shared" si="5"/>
        <v>181.20281742052273</v>
      </c>
      <c r="C370">
        <v>140.77796369164099</v>
      </c>
      <c r="D370">
        <v>133.349761652301</v>
      </c>
      <c r="E370">
        <v>219.63696039276601</v>
      </c>
      <c r="F370">
        <v>231.04658394538299</v>
      </c>
      <c r="G370">
        <v>1.6443093338027652</v>
      </c>
      <c r="H370">
        <v>7.9472414287042702E-8</v>
      </c>
      <c r="I370">
        <v>7.3970477913324396E-7</v>
      </c>
      <c r="J370" t="s">
        <v>4033</v>
      </c>
      <c r="K370" t="s">
        <v>4033</v>
      </c>
      <c r="L370" t="s">
        <v>4034</v>
      </c>
    </row>
    <row r="371" spans="1:12" x14ac:dyDescent="0.2">
      <c r="A371" t="s">
        <v>4046</v>
      </c>
      <c r="B371">
        <f t="shared" si="5"/>
        <v>690.37201249572229</v>
      </c>
      <c r="C371">
        <v>389.13859681661597</v>
      </c>
      <c r="D371">
        <v>686.63902523523302</v>
      </c>
      <c r="E371">
        <v>824.29518616827204</v>
      </c>
      <c r="F371">
        <v>861.41524176276801</v>
      </c>
      <c r="G371">
        <v>1.5667244453948499</v>
      </c>
      <c r="H371">
        <v>2.0053578209283402E-3</v>
      </c>
      <c r="I371">
        <v>5.9682901480665298E-3</v>
      </c>
      <c r="J371" t="s">
        <v>4047</v>
      </c>
      <c r="K371" t="s">
        <v>4048</v>
      </c>
      <c r="L371" t="s">
        <v>4049</v>
      </c>
    </row>
    <row r="372" spans="1:12" x14ac:dyDescent="0.2">
      <c r="A372" t="s">
        <v>4050</v>
      </c>
      <c r="B372">
        <f t="shared" si="5"/>
        <v>213.19967054207649</v>
      </c>
      <c r="C372">
        <v>159.30289393631099</v>
      </c>
      <c r="D372">
        <v>177.79968220306799</v>
      </c>
      <c r="E372">
        <v>269.61243549409198</v>
      </c>
      <c r="F372">
        <v>246.08367053483499</v>
      </c>
      <c r="G372">
        <v>1.5294330842696791</v>
      </c>
      <c r="H372">
        <v>2.55991552168236E-5</v>
      </c>
      <c r="I372">
        <v>1.3093781902185099E-4</v>
      </c>
      <c r="J372" t="s">
        <v>4051</v>
      </c>
      <c r="K372" t="s">
        <v>4051</v>
      </c>
      <c r="L372" t="s">
        <v>22</v>
      </c>
    </row>
    <row r="373" spans="1:12" x14ac:dyDescent="0.2">
      <c r="A373" t="s">
        <v>4056</v>
      </c>
      <c r="B373">
        <f t="shared" si="5"/>
        <v>98.019947069220407</v>
      </c>
      <c r="C373">
        <v>58.796517733084301</v>
      </c>
      <c r="D373">
        <v>93.434630975905307</v>
      </c>
      <c r="E373">
        <v>120.28631619733601</v>
      </c>
      <c r="F373">
        <v>119.562323370556</v>
      </c>
      <c r="G373">
        <v>1.5741418721478588</v>
      </c>
      <c r="H373">
        <v>1.9891646650854202E-3</v>
      </c>
      <c r="I373">
        <v>5.9337793399158404E-3</v>
      </c>
      <c r="J373" t="s">
        <v>4057</v>
      </c>
      <c r="K373" t="s">
        <v>4058</v>
      </c>
      <c r="L373" t="s">
        <v>4059</v>
      </c>
    </row>
    <row r="374" spans="1:12" x14ac:dyDescent="0.2">
      <c r="A374" t="s">
        <v>4060</v>
      </c>
      <c r="B374">
        <f t="shared" si="5"/>
        <v>51.151830605264749</v>
      </c>
      <c r="C374">
        <v>33.598010133191003</v>
      </c>
      <c r="D374">
        <v>46.021382388420399</v>
      </c>
      <c r="E374">
        <v>65.958622543642306</v>
      </c>
      <c r="F374">
        <v>59.029307355805301</v>
      </c>
      <c r="G374">
        <v>1.5673865822825719</v>
      </c>
      <c r="H374">
        <v>5.4655274274882897E-4</v>
      </c>
      <c r="I374">
        <v>1.9151603800212399E-3</v>
      </c>
      <c r="J374" t="s">
        <v>4061</v>
      </c>
      <c r="K374" t="s">
        <v>4062</v>
      </c>
      <c r="L374" t="s">
        <v>4063</v>
      </c>
    </row>
    <row r="375" spans="1:12" x14ac:dyDescent="0.2">
      <c r="A375" t="s">
        <v>4074</v>
      </c>
      <c r="B375">
        <f t="shared" si="5"/>
        <v>172.39932372594723</v>
      </c>
      <c r="C375">
        <v>117.36291210909199</v>
      </c>
      <c r="D375">
        <v>128.231285952516</v>
      </c>
      <c r="E375">
        <v>224.25181282329399</v>
      </c>
      <c r="F375">
        <v>219.75128401888699</v>
      </c>
      <c r="G375">
        <v>1.8074013376224121</v>
      </c>
      <c r="H375">
        <v>1.3849604517731099E-9</v>
      </c>
      <c r="I375">
        <v>1.83649550317311E-8</v>
      </c>
      <c r="J375" t="s">
        <v>4075</v>
      </c>
      <c r="K375" t="s">
        <v>4075</v>
      </c>
      <c r="L375" t="s">
        <v>4076</v>
      </c>
    </row>
    <row r="376" spans="1:12" x14ac:dyDescent="0.2">
      <c r="A376" t="s">
        <v>4077</v>
      </c>
      <c r="B376">
        <f t="shared" si="5"/>
        <v>298.76346580510125</v>
      </c>
      <c r="C376">
        <v>178.345601734404</v>
      </c>
      <c r="D376">
        <v>180.13442550472499</v>
      </c>
      <c r="E376">
        <v>425.46688261939897</v>
      </c>
      <c r="F376">
        <v>411.106953361877</v>
      </c>
      <c r="G376">
        <v>2.3336009925644849</v>
      </c>
      <c r="H376">
        <v>1.4461328433461199E-11</v>
      </c>
      <c r="I376">
        <v>2.8137820951940502E-10</v>
      </c>
      <c r="J376" t="s">
        <v>4078</v>
      </c>
      <c r="K376" t="s">
        <v>4079</v>
      </c>
      <c r="L376" t="s">
        <v>4080</v>
      </c>
    </row>
    <row r="377" spans="1:12" x14ac:dyDescent="0.2">
      <c r="A377" t="s">
        <v>4084</v>
      </c>
      <c r="B377">
        <f t="shared" si="5"/>
        <v>62.419018055848696</v>
      </c>
      <c r="C377">
        <v>38.890847345954001</v>
      </c>
      <c r="D377">
        <v>56.168535968696602</v>
      </c>
      <c r="E377">
        <v>79.990775462483199</v>
      </c>
      <c r="F377">
        <v>74.625913446260995</v>
      </c>
      <c r="G377">
        <v>1.6238349083103856</v>
      </c>
      <c r="H377">
        <v>7.7306888338564094E-5</v>
      </c>
      <c r="I377">
        <v>3.4445600879967798E-4</v>
      </c>
      <c r="J377" t="s">
        <v>4085</v>
      </c>
      <c r="K377" t="s">
        <v>4085</v>
      </c>
      <c r="L377" t="s">
        <v>3994</v>
      </c>
    </row>
    <row r="378" spans="1:12" x14ac:dyDescent="0.2">
      <c r="A378" t="s">
        <v>4086</v>
      </c>
      <c r="B378">
        <f t="shared" si="5"/>
        <v>81.410777006342357</v>
      </c>
      <c r="C378">
        <v>63.226392356809797</v>
      </c>
      <c r="D378">
        <v>55.046063227515603</v>
      </c>
      <c r="E378">
        <v>101.376676969808</v>
      </c>
      <c r="F378">
        <v>105.993975471236</v>
      </c>
      <c r="G378">
        <v>1.7546243780934745</v>
      </c>
      <c r="H378">
        <v>1.3782383475055199E-8</v>
      </c>
      <c r="I378">
        <v>1.5576585165524101E-7</v>
      </c>
      <c r="J378" t="s">
        <v>4087</v>
      </c>
      <c r="K378" t="s">
        <v>4088</v>
      </c>
      <c r="L378" t="s">
        <v>324</v>
      </c>
    </row>
    <row r="379" spans="1:12" x14ac:dyDescent="0.2">
      <c r="A379" t="s">
        <v>4089</v>
      </c>
      <c r="B379">
        <f t="shared" si="5"/>
        <v>436.42051252011947</v>
      </c>
      <c r="C379">
        <v>286.90629543531401</v>
      </c>
      <c r="D379">
        <v>264.99336473800702</v>
      </c>
      <c r="E379">
        <v>602.89482687928796</v>
      </c>
      <c r="F379">
        <v>590.88756302786896</v>
      </c>
      <c r="G379">
        <v>2.1631505975034822</v>
      </c>
      <c r="H379">
        <v>4.9228828694015996E-10</v>
      </c>
      <c r="I379">
        <v>6.9683353716220497E-9</v>
      </c>
      <c r="J379" t="s">
        <v>4090</v>
      </c>
      <c r="K379" t="s">
        <v>4091</v>
      </c>
      <c r="L379" t="s">
        <v>4092</v>
      </c>
    </row>
    <row r="380" spans="1:12" x14ac:dyDescent="0.2">
      <c r="A380" t="s">
        <v>4093</v>
      </c>
      <c r="B380">
        <f t="shared" si="5"/>
        <v>504.53490851266974</v>
      </c>
      <c r="C380">
        <v>334.54183035018099</v>
      </c>
      <c r="D380">
        <v>389.18374882227198</v>
      </c>
      <c r="E380">
        <v>652.64518722790604</v>
      </c>
      <c r="F380">
        <v>641.76886765031998</v>
      </c>
      <c r="G380">
        <v>1.7883783088201324</v>
      </c>
      <c r="H380">
        <v>3.2888367324845702E-6</v>
      </c>
      <c r="I380">
        <v>2.1013821498647299E-5</v>
      </c>
      <c r="J380" t="s">
        <v>4094</v>
      </c>
      <c r="K380" t="s">
        <v>4094</v>
      </c>
      <c r="L380" t="s">
        <v>1325</v>
      </c>
    </row>
    <row r="381" spans="1:12" x14ac:dyDescent="0.2">
      <c r="A381" t="s">
        <v>4097</v>
      </c>
      <c r="B381">
        <f t="shared" si="5"/>
        <v>49.875077541771105</v>
      </c>
      <c r="C381">
        <v>32.332331669269401</v>
      </c>
      <c r="D381">
        <v>35.515037530966403</v>
      </c>
      <c r="E381">
        <v>68.322327447083495</v>
      </c>
      <c r="F381">
        <v>63.330613519765102</v>
      </c>
      <c r="G381">
        <v>1.9387408819911822</v>
      </c>
      <c r="H381">
        <v>6.4976914735670202E-10</v>
      </c>
      <c r="I381">
        <v>8.9898871440319806E-9</v>
      </c>
      <c r="J381" t="s">
        <v>4098</v>
      </c>
      <c r="K381" t="s">
        <v>4099</v>
      </c>
      <c r="L381" t="s">
        <v>4100</v>
      </c>
    </row>
    <row r="382" spans="1:12" x14ac:dyDescent="0.2">
      <c r="A382" t="s">
        <v>4101</v>
      </c>
      <c r="B382">
        <f t="shared" si="5"/>
        <v>42.716529452038174</v>
      </c>
      <c r="C382">
        <v>33.425417615383502</v>
      </c>
      <c r="D382">
        <v>31.0700454758897</v>
      </c>
      <c r="E382">
        <v>54.440251030048401</v>
      </c>
      <c r="F382">
        <v>51.930403686831099</v>
      </c>
      <c r="G382">
        <v>1.6498594364506391</v>
      </c>
      <c r="H382">
        <v>6.2419246686602406E-5</v>
      </c>
      <c r="I382">
        <v>2.8534512771018298E-4</v>
      </c>
      <c r="J382" t="s">
        <v>4102</v>
      </c>
      <c r="K382" t="s">
        <v>4103</v>
      </c>
      <c r="L382" t="s">
        <v>4104</v>
      </c>
    </row>
    <row r="383" spans="1:12" x14ac:dyDescent="0.2">
      <c r="A383" t="s">
        <v>4143</v>
      </c>
      <c r="B383">
        <f t="shared" si="5"/>
        <v>57.218496013675647</v>
      </c>
      <c r="C383">
        <v>44.874054629946897</v>
      </c>
      <c r="D383">
        <v>40.319220863220998</v>
      </c>
      <c r="E383">
        <v>72.411912121291095</v>
      </c>
      <c r="F383">
        <v>71.268796440243605</v>
      </c>
      <c r="G383">
        <v>1.6873137242953447</v>
      </c>
      <c r="H383">
        <v>2.0105138730754201E-5</v>
      </c>
      <c r="I383">
        <v>1.0678614151643401E-4</v>
      </c>
      <c r="J383" t="s">
        <v>4144</v>
      </c>
      <c r="K383" t="s">
        <v>4145</v>
      </c>
      <c r="L383" t="s">
        <v>4146</v>
      </c>
    </row>
    <row r="384" spans="1:12" x14ac:dyDescent="0.2">
      <c r="A384" t="s">
        <v>4156</v>
      </c>
      <c r="B384">
        <f t="shared" si="5"/>
        <v>5.4527095251929474</v>
      </c>
      <c r="C384">
        <v>3.3943195168806</v>
      </c>
      <c r="D384">
        <v>2.91842912707056</v>
      </c>
      <c r="E384">
        <v>8.3292458502210494</v>
      </c>
      <c r="F384">
        <v>7.1688436065995802</v>
      </c>
      <c r="G384">
        <v>2.4601788154195039</v>
      </c>
      <c r="H384">
        <v>7.0761134142987998E-6</v>
      </c>
      <c r="I384">
        <v>4.2347312426839201E-5</v>
      </c>
      <c r="J384">
        <v>0</v>
      </c>
      <c r="K384">
        <v>0</v>
      </c>
      <c r="L384">
        <v>0</v>
      </c>
    </row>
    <row r="385" spans="1:12" x14ac:dyDescent="0.2">
      <c r="A385" t="s">
        <v>4166</v>
      </c>
      <c r="B385">
        <f t="shared" si="5"/>
        <v>232.0775304296665</v>
      </c>
      <c r="C385">
        <v>131.745621926383</v>
      </c>
      <c r="D385">
        <v>127.737397946396</v>
      </c>
      <c r="E385">
        <v>322.58944063153399</v>
      </c>
      <c r="F385">
        <v>346.23766121435301</v>
      </c>
      <c r="G385">
        <v>2.5777253811385687</v>
      </c>
      <c r="H385">
        <v>4.44358195474757E-22</v>
      </c>
      <c r="I385">
        <v>3.44110986575652E-20</v>
      </c>
      <c r="J385" t="s">
        <v>4167</v>
      </c>
      <c r="K385" t="s">
        <v>4168</v>
      </c>
      <c r="L385" t="s">
        <v>4169</v>
      </c>
    </row>
    <row r="386" spans="1:12" x14ac:dyDescent="0.2">
      <c r="A386" t="s">
        <v>4170</v>
      </c>
      <c r="B386">
        <f t="shared" si="5"/>
        <v>42.435199231419375</v>
      </c>
      <c r="C386">
        <v>20.5960404583602</v>
      </c>
      <c r="D386">
        <v>17.555473672070601</v>
      </c>
      <c r="E386">
        <v>63.782513267458498</v>
      </c>
      <c r="F386">
        <v>67.806769527788205</v>
      </c>
      <c r="G386">
        <v>3.4538639866067729</v>
      </c>
      <c r="H386">
        <v>3.7743372229445204E-21</v>
      </c>
      <c r="I386">
        <v>2.6096845941502101E-19</v>
      </c>
      <c r="J386">
        <v>0</v>
      </c>
      <c r="K386">
        <v>0</v>
      </c>
      <c r="L386">
        <v>0</v>
      </c>
    </row>
    <row r="387" spans="1:12" x14ac:dyDescent="0.2">
      <c r="A387" t="s">
        <v>4171</v>
      </c>
      <c r="B387">
        <f t="shared" si="5"/>
        <v>36.700745607443274</v>
      </c>
      <c r="C387">
        <v>23.7602366181642</v>
      </c>
      <c r="D387">
        <v>14.7268423642945</v>
      </c>
      <c r="E387">
        <v>52.189103502961601</v>
      </c>
      <c r="F387">
        <v>56.126799944352797</v>
      </c>
      <c r="G387">
        <v>2.8240830337654321</v>
      </c>
      <c r="H387">
        <v>1.34190284109726E-12</v>
      </c>
      <c r="I387">
        <v>2.93550723205005E-11</v>
      </c>
      <c r="J387" t="s">
        <v>4172</v>
      </c>
      <c r="K387" t="s">
        <v>4173</v>
      </c>
      <c r="L387" t="s">
        <v>4174</v>
      </c>
    </row>
    <row r="388" spans="1:12" x14ac:dyDescent="0.2">
      <c r="A388" t="s">
        <v>4175</v>
      </c>
      <c r="B388">
        <f t="shared" si="5"/>
        <v>330.91056254904606</v>
      </c>
      <c r="C388">
        <v>105.741682576721</v>
      </c>
      <c r="D388">
        <v>90.965190945307199</v>
      </c>
      <c r="E388">
        <v>552.16896926893298</v>
      </c>
      <c r="F388">
        <v>574.76640740522305</v>
      </c>
      <c r="G388">
        <v>5.7308028155584578</v>
      </c>
      <c r="H388">
        <v>1.3995264362462E-45</v>
      </c>
      <c r="I388">
        <v>1.08379327222906E-42</v>
      </c>
      <c r="J388" t="s">
        <v>4176</v>
      </c>
      <c r="K388" t="s">
        <v>4177</v>
      </c>
      <c r="L388" t="s">
        <v>4178</v>
      </c>
    </row>
    <row r="389" spans="1:12" x14ac:dyDescent="0.2">
      <c r="A389" t="s">
        <v>4187</v>
      </c>
      <c r="B389">
        <f t="shared" si="5"/>
        <v>130.1702030473536</v>
      </c>
      <c r="C389">
        <v>88.597492474510503</v>
      </c>
      <c r="D389">
        <v>91.459078951426804</v>
      </c>
      <c r="E389">
        <v>167.52289514070699</v>
      </c>
      <c r="F389">
        <v>173.10134562277</v>
      </c>
      <c r="G389">
        <v>1.8914802249625353</v>
      </c>
      <c r="H389">
        <v>5.1681334667334697E-13</v>
      </c>
      <c r="I389">
        <v>1.23524770266617E-11</v>
      </c>
      <c r="J389" t="s">
        <v>4188</v>
      </c>
      <c r="K389" t="s">
        <v>4189</v>
      </c>
      <c r="L389" t="s">
        <v>4190</v>
      </c>
    </row>
    <row r="390" spans="1:12" x14ac:dyDescent="0.2">
      <c r="A390" t="s">
        <v>4193</v>
      </c>
      <c r="B390">
        <f t="shared" si="5"/>
        <v>36.718633462273374</v>
      </c>
      <c r="C390">
        <v>28.880481313119699</v>
      </c>
      <c r="D390">
        <v>28.510807625997099</v>
      </c>
      <c r="E390">
        <v>45.735813925312897</v>
      </c>
      <c r="F390">
        <v>43.747430984663801</v>
      </c>
      <c r="G390">
        <v>1.5591868166194434</v>
      </c>
      <c r="H390">
        <v>2.8809422346923098E-5</v>
      </c>
      <c r="I390">
        <v>1.4600796247026999E-4</v>
      </c>
      <c r="J390" t="s">
        <v>4194</v>
      </c>
      <c r="K390" t="s">
        <v>4194</v>
      </c>
      <c r="L390" t="s">
        <v>1325</v>
      </c>
    </row>
    <row r="391" spans="1:12" x14ac:dyDescent="0.2">
      <c r="A391" t="s">
        <v>4200</v>
      </c>
      <c r="B391">
        <f t="shared" ref="B391:B454" si="6">AVERAGE(C391:F391)</f>
        <v>5.5176674410517226</v>
      </c>
      <c r="C391">
        <v>2.7039494456506499</v>
      </c>
      <c r="D391">
        <v>3.3674182235429599</v>
      </c>
      <c r="E391">
        <v>9.5298578646673207</v>
      </c>
      <c r="F391">
        <v>6.4694442303459603</v>
      </c>
      <c r="G391">
        <v>2.6216241013955388</v>
      </c>
      <c r="H391">
        <v>5.0984158716322798E-5</v>
      </c>
      <c r="I391">
        <v>2.3870696801644699E-4</v>
      </c>
      <c r="J391">
        <v>0</v>
      </c>
      <c r="K391">
        <v>0</v>
      </c>
      <c r="L391">
        <v>0</v>
      </c>
    </row>
    <row r="392" spans="1:12" x14ac:dyDescent="0.2">
      <c r="A392" t="s">
        <v>4203</v>
      </c>
      <c r="B392">
        <f t="shared" si="6"/>
        <v>401.20822748758826</v>
      </c>
      <c r="C392">
        <v>248.64828732132099</v>
      </c>
      <c r="D392">
        <v>280.97737657242499</v>
      </c>
      <c r="E392">
        <v>528.38184373271599</v>
      </c>
      <c r="F392">
        <v>546.82540232389101</v>
      </c>
      <c r="G392">
        <v>2.0298471698141052</v>
      </c>
      <c r="H392">
        <v>1.86370593296536E-11</v>
      </c>
      <c r="I392">
        <v>3.5724105804167701E-10</v>
      </c>
      <c r="J392" t="s">
        <v>4204</v>
      </c>
      <c r="K392" t="s">
        <v>4205</v>
      </c>
      <c r="L392" t="s">
        <v>4206</v>
      </c>
    </row>
    <row r="393" spans="1:12" x14ac:dyDescent="0.2">
      <c r="A393" t="s">
        <v>4207</v>
      </c>
      <c r="B393">
        <f t="shared" si="6"/>
        <v>77.050346092720815</v>
      </c>
      <c r="C393">
        <v>65.700218445383797</v>
      </c>
      <c r="D393">
        <v>45.4825954726536</v>
      </c>
      <c r="E393">
        <v>95.186021270318903</v>
      </c>
      <c r="F393">
        <v>101.832549182527</v>
      </c>
      <c r="G393">
        <v>1.7748551015494523</v>
      </c>
      <c r="H393">
        <v>4.1310165107962398E-7</v>
      </c>
      <c r="I393">
        <v>3.23137291511172E-6</v>
      </c>
      <c r="J393" t="s">
        <v>4208</v>
      </c>
      <c r="K393" t="s">
        <v>4209</v>
      </c>
      <c r="L393" t="s">
        <v>4210</v>
      </c>
    </row>
    <row r="394" spans="1:12" x14ac:dyDescent="0.2">
      <c r="A394" t="s">
        <v>4211</v>
      </c>
      <c r="B394">
        <f t="shared" si="6"/>
        <v>14.362536640770161</v>
      </c>
      <c r="C394">
        <v>13.4046855497149</v>
      </c>
      <c r="D394">
        <v>9.6083666645092407</v>
      </c>
      <c r="E394">
        <v>15.8330709405103</v>
      </c>
      <c r="F394">
        <v>18.604023408346201</v>
      </c>
      <c r="G394">
        <v>1.5013272404433904</v>
      </c>
      <c r="H394">
        <v>1.4322279292018901E-2</v>
      </c>
      <c r="I394">
        <v>3.2911492830087499E-2</v>
      </c>
      <c r="J394" t="s">
        <v>4212</v>
      </c>
      <c r="K394" t="s">
        <v>4213</v>
      </c>
      <c r="L394" t="s">
        <v>4214</v>
      </c>
    </row>
    <row r="395" spans="1:12" x14ac:dyDescent="0.2">
      <c r="A395" t="s">
        <v>4221</v>
      </c>
      <c r="B395">
        <f t="shared" si="6"/>
        <v>209.328381578207</v>
      </c>
      <c r="C395">
        <v>171.32683934356601</v>
      </c>
      <c r="D395">
        <v>162.309558374771</v>
      </c>
      <c r="E395">
        <v>244.54965969252601</v>
      </c>
      <c r="F395">
        <v>259.12746890196502</v>
      </c>
      <c r="G395">
        <v>1.5098339913326388</v>
      </c>
      <c r="H395">
        <v>2.0258200724224702E-5</v>
      </c>
      <c r="I395">
        <v>1.0715813279262001E-4</v>
      </c>
      <c r="J395" t="s">
        <v>4222</v>
      </c>
      <c r="K395" t="s">
        <v>4223</v>
      </c>
      <c r="L395" t="s">
        <v>4224</v>
      </c>
    </row>
    <row r="396" spans="1:12" x14ac:dyDescent="0.2">
      <c r="A396" t="s">
        <v>4225</v>
      </c>
      <c r="B396">
        <f t="shared" si="6"/>
        <v>37.271904387426552</v>
      </c>
      <c r="C396">
        <v>23.4150515825492</v>
      </c>
      <c r="D396">
        <v>19.665722425490902</v>
      </c>
      <c r="E396">
        <v>49.600283846811799</v>
      </c>
      <c r="F396">
        <v>56.406559694854302</v>
      </c>
      <c r="G396">
        <v>2.4650556315190184</v>
      </c>
      <c r="H396">
        <v>1.379369199683E-14</v>
      </c>
      <c r="I396">
        <v>4.0157274745658501E-13</v>
      </c>
      <c r="J396" t="s">
        <v>4226</v>
      </c>
      <c r="K396" t="s">
        <v>4226</v>
      </c>
      <c r="L396" t="s">
        <v>4227</v>
      </c>
    </row>
    <row r="397" spans="1:12" x14ac:dyDescent="0.2">
      <c r="A397" t="s">
        <v>4234</v>
      </c>
      <c r="B397">
        <f t="shared" si="6"/>
        <v>1463.2385013128944</v>
      </c>
      <c r="C397">
        <v>1089.0012565259799</v>
      </c>
      <c r="D397">
        <v>285.96115554326798</v>
      </c>
      <c r="E397">
        <v>2261.3152100841098</v>
      </c>
      <c r="F397">
        <v>2216.67638309822</v>
      </c>
      <c r="G397">
        <v>3.2570888144660404</v>
      </c>
      <c r="H397">
        <v>2.45188891056038E-6</v>
      </c>
      <c r="I397">
        <v>1.6098153614736902E-5</v>
      </c>
      <c r="J397" t="s">
        <v>4235</v>
      </c>
      <c r="K397" t="s">
        <v>4236</v>
      </c>
      <c r="L397" t="s">
        <v>83</v>
      </c>
    </row>
    <row r="398" spans="1:12" x14ac:dyDescent="0.2">
      <c r="A398" t="s">
        <v>4237</v>
      </c>
      <c r="B398">
        <f t="shared" si="6"/>
        <v>2134.4721503302749</v>
      </c>
      <c r="C398">
        <v>1190.42812615751</v>
      </c>
      <c r="D398">
        <v>521.45593664303897</v>
      </c>
      <c r="E398">
        <v>3433.6378039400001</v>
      </c>
      <c r="F398">
        <v>3392.3667345805502</v>
      </c>
      <c r="G398">
        <v>3.9877451257554739</v>
      </c>
      <c r="H398">
        <v>4.4140703481460801E-13</v>
      </c>
      <c r="I398">
        <v>1.06171988801534E-11</v>
      </c>
      <c r="J398" t="s">
        <v>4238</v>
      </c>
      <c r="K398" t="s">
        <v>4239</v>
      </c>
      <c r="L398" t="s">
        <v>4240</v>
      </c>
    </row>
    <row r="399" spans="1:12" x14ac:dyDescent="0.2">
      <c r="A399" t="s">
        <v>4241</v>
      </c>
      <c r="B399">
        <f t="shared" si="6"/>
        <v>1377.0958173130357</v>
      </c>
      <c r="C399">
        <v>776.09102174100497</v>
      </c>
      <c r="D399">
        <v>394.61651688958801</v>
      </c>
      <c r="E399">
        <v>2221.9576474855398</v>
      </c>
      <c r="F399">
        <v>2115.7180831360101</v>
      </c>
      <c r="G399">
        <v>3.7056447038534568</v>
      </c>
      <c r="H399">
        <v>6.1294084370956601E-15</v>
      </c>
      <c r="I399">
        <v>1.8835769419392399E-13</v>
      </c>
      <c r="J399" t="s">
        <v>4242</v>
      </c>
      <c r="K399" t="s">
        <v>4243</v>
      </c>
      <c r="L399" t="s">
        <v>4244</v>
      </c>
    </row>
    <row r="400" spans="1:12" x14ac:dyDescent="0.2">
      <c r="A400" t="s">
        <v>4245</v>
      </c>
      <c r="B400">
        <f t="shared" si="6"/>
        <v>1707.2505823527667</v>
      </c>
      <c r="C400">
        <v>965.25242125801196</v>
      </c>
      <c r="D400">
        <v>514.67620128630597</v>
      </c>
      <c r="E400">
        <v>2657.85484698045</v>
      </c>
      <c r="F400">
        <v>2691.2188598862999</v>
      </c>
      <c r="G400">
        <v>3.6147653559091508</v>
      </c>
      <c r="H400">
        <v>6.6932639959709398E-15</v>
      </c>
      <c r="I400">
        <v>2.0247123587812099E-13</v>
      </c>
      <c r="J400" t="s">
        <v>4246</v>
      </c>
      <c r="K400" t="s">
        <v>4247</v>
      </c>
      <c r="L400" t="s">
        <v>4248</v>
      </c>
    </row>
    <row r="401" spans="1:12" x14ac:dyDescent="0.2">
      <c r="A401" t="s">
        <v>4249</v>
      </c>
      <c r="B401">
        <f t="shared" si="6"/>
        <v>959.79823355094447</v>
      </c>
      <c r="C401">
        <v>502.99212773028898</v>
      </c>
      <c r="D401">
        <v>290.18165305010899</v>
      </c>
      <c r="E401">
        <v>1516.2228977438399</v>
      </c>
      <c r="F401">
        <v>1529.7962556795401</v>
      </c>
      <c r="G401">
        <v>3.8410630956710174</v>
      </c>
      <c r="H401">
        <v>8.9448834648684701E-20</v>
      </c>
      <c r="I401">
        <v>4.6209823618638399E-18</v>
      </c>
      <c r="J401" t="s">
        <v>4250</v>
      </c>
      <c r="K401" t="s">
        <v>4251</v>
      </c>
      <c r="L401" t="s">
        <v>4252</v>
      </c>
    </row>
    <row r="402" spans="1:12" x14ac:dyDescent="0.2">
      <c r="A402" t="s">
        <v>4253</v>
      </c>
      <c r="B402">
        <f t="shared" si="6"/>
        <v>1663.6880438226881</v>
      </c>
      <c r="C402">
        <v>1130.9412383532001</v>
      </c>
      <c r="D402">
        <v>767.14277023273303</v>
      </c>
      <c r="E402">
        <v>2364.2676903228798</v>
      </c>
      <c r="F402">
        <v>2392.4004763819398</v>
      </c>
      <c r="G402">
        <v>2.5061888328001856</v>
      </c>
      <c r="H402">
        <v>1.85835074436339E-10</v>
      </c>
      <c r="I402">
        <v>3.0619293966702302E-9</v>
      </c>
      <c r="J402" t="s">
        <v>4254</v>
      </c>
      <c r="K402" t="s">
        <v>4255</v>
      </c>
      <c r="L402" t="s">
        <v>4256</v>
      </c>
    </row>
    <row r="403" spans="1:12" x14ac:dyDescent="0.2">
      <c r="A403" t="s">
        <v>4257</v>
      </c>
      <c r="B403">
        <f t="shared" si="6"/>
        <v>227.74359351057799</v>
      </c>
      <c r="C403">
        <v>163.73276856003699</v>
      </c>
      <c r="D403">
        <v>127.872094675338</v>
      </c>
      <c r="E403">
        <v>315.23569204305102</v>
      </c>
      <c r="F403">
        <v>304.13381876388598</v>
      </c>
      <c r="G403">
        <v>2.1250784289133327</v>
      </c>
      <c r="H403">
        <v>7.3917773629738806E-14</v>
      </c>
      <c r="I403">
        <v>2.0443544249596301E-12</v>
      </c>
      <c r="J403" t="s">
        <v>4258</v>
      </c>
      <c r="K403" t="s">
        <v>4259</v>
      </c>
      <c r="L403" t="s">
        <v>4260</v>
      </c>
    </row>
    <row r="404" spans="1:12" x14ac:dyDescent="0.2">
      <c r="A404" t="s">
        <v>4261</v>
      </c>
      <c r="B404">
        <f t="shared" si="6"/>
        <v>25.515864632036447</v>
      </c>
      <c r="C404">
        <v>18.639991923208701</v>
      </c>
      <c r="D404">
        <v>13.1104816169939</v>
      </c>
      <c r="E404">
        <v>35.343016175262299</v>
      </c>
      <c r="F404">
        <v>34.969968812680897</v>
      </c>
      <c r="G404">
        <v>2.2200986494038135</v>
      </c>
      <c r="H404">
        <v>5.7902704458035705E-7</v>
      </c>
      <c r="I404">
        <v>4.3960641502257698E-6</v>
      </c>
      <c r="J404" t="s">
        <v>4262</v>
      </c>
      <c r="K404" t="s">
        <v>4263</v>
      </c>
      <c r="L404" t="s">
        <v>4264</v>
      </c>
    </row>
    <row r="405" spans="1:12" x14ac:dyDescent="0.2">
      <c r="A405" t="s">
        <v>4265</v>
      </c>
      <c r="B405">
        <f t="shared" si="6"/>
        <v>76.759542633217379</v>
      </c>
      <c r="C405">
        <v>53.1584954847063</v>
      </c>
      <c r="D405">
        <v>32.102720397776203</v>
      </c>
      <c r="E405">
        <v>113.19520148701299</v>
      </c>
      <c r="F405">
        <v>108.581753163374</v>
      </c>
      <c r="G405">
        <v>2.606721634277529</v>
      </c>
      <c r="H405">
        <v>1.0601556426606299E-13</v>
      </c>
      <c r="I405">
        <v>2.8705752785887798E-12</v>
      </c>
      <c r="J405" t="s">
        <v>4266</v>
      </c>
      <c r="K405" t="s">
        <v>4267</v>
      </c>
      <c r="L405" t="s">
        <v>4264</v>
      </c>
    </row>
    <row r="406" spans="1:12" x14ac:dyDescent="0.2">
      <c r="A406" t="s">
        <v>4268</v>
      </c>
      <c r="B406">
        <f t="shared" si="6"/>
        <v>446.46309080977346</v>
      </c>
      <c r="C406">
        <v>380.04872421208898</v>
      </c>
      <c r="D406">
        <v>244.56436084851299</v>
      </c>
      <c r="E406">
        <v>598.46757007601798</v>
      </c>
      <c r="F406">
        <v>562.77170810247401</v>
      </c>
      <c r="G406">
        <v>1.8596108266330993</v>
      </c>
      <c r="H406">
        <v>1.48979411706068E-6</v>
      </c>
      <c r="I406">
        <v>1.02825005726541E-5</v>
      </c>
      <c r="J406" t="s">
        <v>4269</v>
      </c>
      <c r="K406" t="s">
        <v>4270</v>
      </c>
      <c r="L406" t="s">
        <v>2053</v>
      </c>
    </row>
    <row r="407" spans="1:12" x14ac:dyDescent="0.2">
      <c r="A407" t="s">
        <v>4271</v>
      </c>
      <c r="B407">
        <f t="shared" si="6"/>
        <v>3065.5016014650482</v>
      </c>
      <c r="C407">
        <v>1957.7169294903399</v>
      </c>
      <c r="D407">
        <v>858.06306226839297</v>
      </c>
      <c r="E407">
        <v>4728.4978615203099</v>
      </c>
      <c r="F407">
        <v>4717.7285525811503</v>
      </c>
      <c r="G407">
        <v>3.3549083922567422</v>
      </c>
      <c r="H407">
        <v>2.47187198215587E-10</v>
      </c>
      <c r="I407">
        <v>3.9549951714493903E-9</v>
      </c>
      <c r="J407" t="s">
        <v>4272</v>
      </c>
      <c r="K407" t="s">
        <v>4273</v>
      </c>
      <c r="L407" t="s">
        <v>4274</v>
      </c>
    </row>
    <row r="408" spans="1:12" x14ac:dyDescent="0.2">
      <c r="A408" t="s">
        <v>4275</v>
      </c>
      <c r="B408">
        <f t="shared" si="6"/>
        <v>780.74641679538979</v>
      </c>
      <c r="C408">
        <v>725.06116730925703</v>
      </c>
      <c r="D408">
        <v>462.99755628233299</v>
      </c>
      <c r="E408">
        <v>1003.71164407709</v>
      </c>
      <c r="F408">
        <v>931.21529951287903</v>
      </c>
      <c r="G408">
        <v>1.6288382287642895</v>
      </c>
      <c r="H408">
        <v>4.2019659004390801E-4</v>
      </c>
      <c r="I408">
        <v>1.52056186602805E-3</v>
      </c>
      <c r="J408" t="s">
        <v>4276</v>
      </c>
      <c r="K408" t="s">
        <v>4277</v>
      </c>
      <c r="L408" t="s">
        <v>464</v>
      </c>
    </row>
    <row r="409" spans="1:12" x14ac:dyDescent="0.2">
      <c r="A409" t="s">
        <v>4286</v>
      </c>
      <c r="B409">
        <f t="shared" si="6"/>
        <v>252.76427356628599</v>
      </c>
      <c r="C409">
        <v>137.84389088891399</v>
      </c>
      <c r="D409">
        <v>103.222593279004</v>
      </c>
      <c r="E409">
        <v>390.46153857320002</v>
      </c>
      <c r="F409">
        <v>379.52907152402599</v>
      </c>
      <c r="G409">
        <v>3.1958766575197006</v>
      </c>
      <c r="H409">
        <v>8.8148705474310199E-24</v>
      </c>
      <c r="I409">
        <v>8.9818891472770799E-22</v>
      </c>
      <c r="J409" t="s">
        <v>4287</v>
      </c>
      <c r="K409" t="s">
        <v>4288</v>
      </c>
      <c r="L409" t="s">
        <v>860</v>
      </c>
    </row>
    <row r="410" spans="1:12" x14ac:dyDescent="0.2">
      <c r="A410" t="s">
        <v>4289</v>
      </c>
      <c r="B410">
        <f t="shared" si="6"/>
        <v>169.73595529715413</v>
      </c>
      <c r="C410">
        <v>133.183892908112</v>
      </c>
      <c r="D410">
        <v>71.523963068052495</v>
      </c>
      <c r="E410">
        <v>230.705102400942</v>
      </c>
      <c r="F410">
        <v>243.53086281150999</v>
      </c>
      <c r="G410">
        <v>2.3184920146978607</v>
      </c>
      <c r="H410">
        <v>3.6274173853001899E-8</v>
      </c>
      <c r="I410">
        <v>3.7157037343604098E-7</v>
      </c>
      <c r="J410" t="s">
        <v>4290</v>
      </c>
      <c r="K410" t="s">
        <v>4291</v>
      </c>
      <c r="L410" t="s">
        <v>4292</v>
      </c>
    </row>
    <row r="411" spans="1:12" x14ac:dyDescent="0.2">
      <c r="A411" t="s">
        <v>4293</v>
      </c>
      <c r="B411">
        <f t="shared" si="6"/>
        <v>181.10798991098906</v>
      </c>
      <c r="C411">
        <v>132.89623871176599</v>
      </c>
      <c r="D411">
        <v>62.858473506135198</v>
      </c>
      <c r="E411">
        <v>251.19054489743201</v>
      </c>
      <c r="F411">
        <v>277.48670252862303</v>
      </c>
      <c r="G411">
        <v>2.7032563645604748</v>
      </c>
      <c r="H411">
        <v>2.7291660271054098E-10</v>
      </c>
      <c r="I411">
        <v>4.2782716020049097E-9</v>
      </c>
      <c r="J411" t="s">
        <v>4294</v>
      </c>
      <c r="K411" t="s">
        <v>4295</v>
      </c>
      <c r="L411" t="s">
        <v>860</v>
      </c>
    </row>
    <row r="412" spans="1:12" x14ac:dyDescent="0.2">
      <c r="A412" t="s">
        <v>4296</v>
      </c>
      <c r="B412">
        <f t="shared" si="6"/>
        <v>158.59867718641129</v>
      </c>
      <c r="C412">
        <v>134.96734892545601</v>
      </c>
      <c r="D412">
        <v>81.042531913267197</v>
      </c>
      <c r="E412">
        <v>216.74798773300401</v>
      </c>
      <c r="F412">
        <v>201.63684017391799</v>
      </c>
      <c r="G412">
        <v>1.9385534992660685</v>
      </c>
      <c r="H412">
        <v>2.34460788158743E-7</v>
      </c>
      <c r="I412">
        <v>1.9112256247382199E-6</v>
      </c>
      <c r="J412" t="s">
        <v>4297</v>
      </c>
      <c r="K412" t="s">
        <v>4297</v>
      </c>
      <c r="L412" t="s">
        <v>4298</v>
      </c>
    </row>
    <row r="413" spans="1:12" x14ac:dyDescent="0.2">
      <c r="A413" t="s">
        <v>4299</v>
      </c>
      <c r="B413">
        <f t="shared" si="6"/>
        <v>1199.1817939113882</v>
      </c>
      <c r="C413">
        <v>1057.93460332063</v>
      </c>
      <c r="D413">
        <v>743.07695466181303</v>
      </c>
      <c r="E413">
        <v>1551.4908756682</v>
      </c>
      <c r="F413">
        <v>1444.2247419949099</v>
      </c>
      <c r="G413">
        <v>1.6634557215190209</v>
      </c>
      <c r="H413">
        <v>1.9865580835581699E-4</v>
      </c>
      <c r="I413">
        <v>8.0041133189773402E-4</v>
      </c>
      <c r="J413" t="s">
        <v>4300</v>
      </c>
      <c r="K413" t="s">
        <v>4301</v>
      </c>
      <c r="L413" t="s">
        <v>83</v>
      </c>
    </row>
    <row r="414" spans="1:12" x14ac:dyDescent="0.2">
      <c r="A414" t="s">
        <v>4305</v>
      </c>
      <c r="B414">
        <f t="shared" si="6"/>
        <v>85.690935659269755</v>
      </c>
      <c r="C414">
        <v>46.082202254599302</v>
      </c>
      <c r="D414">
        <v>71.748457616288704</v>
      </c>
      <c r="E414">
        <v>108.69290643284</v>
      </c>
      <c r="F414">
        <v>116.240176333351</v>
      </c>
      <c r="G414">
        <v>1.9063621634159513</v>
      </c>
      <c r="H414">
        <v>9.44169971966848E-7</v>
      </c>
      <c r="I414">
        <v>6.8977851536898796E-6</v>
      </c>
      <c r="J414" t="s">
        <v>4306</v>
      </c>
      <c r="K414" t="s">
        <v>4306</v>
      </c>
      <c r="L414" t="s">
        <v>87</v>
      </c>
    </row>
    <row r="415" spans="1:12" x14ac:dyDescent="0.2">
      <c r="A415" t="s">
        <v>4307</v>
      </c>
      <c r="B415">
        <f t="shared" si="6"/>
        <v>110.053961270407</v>
      </c>
      <c r="C415">
        <v>46.8301031650984</v>
      </c>
      <c r="D415">
        <v>99.855175055460606</v>
      </c>
      <c r="E415">
        <v>151.72734332564801</v>
      </c>
      <c r="F415">
        <v>141.80322353542101</v>
      </c>
      <c r="G415">
        <v>1.9984655421400788</v>
      </c>
      <c r="H415">
        <v>1.0453510011149999E-5</v>
      </c>
      <c r="I415">
        <v>5.9875725981025098E-5</v>
      </c>
      <c r="J415" t="s">
        <v>4308</v>
      </c>
      <c r="K415" t="s">
        <v>4308</v>
      </c>
      <c r="L415" t="s">
        <v>4309</v>
      </c>
    </row>
    <row r="416" spans="1:12" x14ac:dyDescent="0.2">
      <c r="A416" t="s">
        <v>4311</v>
      </c>
      <c r="B416">
        <f t="shared" si="6"/>
        <v>54.765525524960651</v>
      </c>
      <c r="C416">
        <v>15.360734084866399</v>
      </c>
      <c r="D416">
        <v>6.2858473506135297</v>
      </c>
      <c r="E416">
        <v>100.51373708442399</v>
      </c>
      <c r="F416">
        <v>96.901783579938694</v>
      </c>
      <c r="G416">
        <v>9.1730313702574673</v>
      </c>
      <c r="H416">
        <v>2.38505438774844E-26</v>
      </c>
      <c r="I416">
        <v>3.6939722357447899E-24</v>
      </c>
      <c r="J416">
        <v>0</v>
      </c>
      <c r="K416">
        <v>0</v>
      </c>
      <c r="L416">
        <v>0</v>
      </c>
    </row>
    <row r="417" spans="1:12" x14ac:dyDescent="0.2">
      <c r="A417" t="s">
        <v>4312</v>
      </c>
      <c r="B417">
        <f t="shared" si="6"/>
        <v>195.81583640370931</v>
      </c>
      <c r="C417">
        <v>91.589096116506994</v>
      </c>
      <c r="D417">
        <v>47.862237683957296</v>
      </c>
      <c r="E417">
        <v>317.78699257374899</v>
      </c>
      <c r="F417">
        <v>326.02501924062398</v>
      </c>
      <c r="G417">
        <v>4.6225637927696894</v>
      </c>
      <c r="H417">
        <v>1.26874351616995E-23</v>
      </c>
      <c r="I417">
        <v>1.22814372365251E-21</v>
      </c>
      <c r="J417" t="s">
        <v>4313</v>
      </c>
      <c r="K417" t="s">
        <v>4313</v>
      </c>
      <c r="L417" t="s">
        <v>4314</v>
      </c>
    </row>
    <row r="418" spans="1:12" x14ac:dyDescent="0.2">
      <c r="A418" t="s">
        <v>4315</v>
      </c>
      <c r="B418">
        <f t="shared" si="6"/>
        <v>221.34779496485095</v>
      </c>
      <c r="C418">
        <v>89.3453933850097</v>
      </c>
      <c r="D418">
        <v>100.93274888699401</v>
      </c>
      <c r="E418">
        <v>350.72878472011899</v>
      </c>
      <c r="F418">
        <v>344.38425286728102</v>
      </c>
      <c r="G418">
        <v>3.6517995024573011</v>
      </c>
      <c r="H418">
        <v>2.0218599355728701E-30</v>
      </c>
      <c r="I418">
        <v>6.0220320542601202E-28</v>
      </c>
      <c r="J418" t="s">
        <v>4316</v>
      </c>
      <c r="K418" t="s">
        <v>4316</v>
      </c>
      <c r="L418" t="s">
        <v>4317</v>
      </c>
    </row>
    <row r="419" spans="1:12" x14ac:dyDescent="0.2">
      <c r="A419" t="s">
        <v>4318</v>
      </c>
      <c r="B419">
        <f t="shared" si="6"/>
        <v>58.473991053852643</v>
      </c>
      <c r="C419">
        <v>39.005909024492297</v>
      </c>
      <c r="D419">
        <v>45.6621911112425</v>
      </c>
      <c r="E419">
        <v>70.160764594204295</v>
      </c>
      <c r="F419">
        <v>79.067099485471502</v>
      </c>
      <c r="G419">
        <v>1.7612429056453711</v>
      </c>
      <c r="H419">
        <v>6.2667609677782397E-6</v>
      </c>
      <c r="I419">
        <v>3.7795792005042597E-5</v>
      </c>
      <c r="J419" t="s">
        <v>4319</v>
      </c>
      <c r="K419" t="s">
        <v>4319</v>
      </c>
      <c r="L419" t="s">
        <v>79</v>
      </c>
    </row>
    <row r="420" spans="1:12" x14ac:dyDescent="0.2">
      <c r="A420" t="s">
        <v>4320</v>
      </c>
      <c r="B420">
        <f t="shared" si="6"/>
        <v>57.2897517647637</v>
      </c>
      <c r="C420">
        <v>41.767389309412103</v>
      </c>
      <c r="D420">
        <v>36.278318994969503</v>
      </c>
      <c r="E420">
        <v>71.6615296122622</v>
      </c>
      <c r="F420">
        <v>79.451769142410996</v>
      </c>
      <c r="G420">
        <v>1.9378518561605851</v>
      </c>
      <c r="H420">
        <v>1.16613817449288E-8</v>
      </c>
      <c r="I420">
        <v>1.3319430712791801E-7</v>
      </c>
      <c r="J420" t="s">
        <v>4321</v>
      </c>
      <c r="K420" t="s">
        <v>4321</v>
      </c>
      <c r="L420" t="s">
        <v>4309</v>
      </c>
    </row>
    <row r="421" spans="1:12" x14ac:dyDescent="0.2">
      <c r="A421" t="s">
        <v>4322</v>
      </c>
      <c r="B421">
        <f t="shared" si="6"/>
        <v>32.250293195801248</v>
      </c>
      <c r="C421">
        <v>25.486161796239099</v>
      </c>
      <c r="D421">
        <v>21.102487534202499</v>
      </c>
      <c r="E421">
        <v>38.944852218601099</v>
      </c>
      <c r="F421">
        <v>43.467671234162303</v>
      </c>
      <c r="G421">
        <v>1.7722295347465873</v>
      </c>
      <c r="H421">
        <v>9.1283110339524996E-7</v>
      </c>
      <c r="I421">
        <v>6.7195475900121802E-6</v>
      </c>
      <c r="J421">
        <v>0</v>
      </c>
      <c r="K421">
        <v>0</v>
      </c>
      <c r="L421">
        <v>0</v>
      </c>
    </row>
    <row r="422" spans="1:12" x14ac:dyDescent="0.2">
      <c r="A422" t="s">
        <v>4330</v>
      </c>
      <c r="B422">
        <f t="shared" si="6"/>
        <v>19.153984087939001</v>
      </c>
      <c r="C422">
        <v>18.007152691247899</v>
      </c>
      <c r="D422">
        <v>9.5634677548620104</v>
      </c>
      <c r="E422">
        <v>21.873650138193099</v>
      </c>
      <c r="F422">
        <v>27.171665767453</v>
      </c>
      <c r="G422">
        <v>1.7854391028256016</v>
      </c>
      <c r="H422">
        <v>2.88659505220891E-3</v>
      </c>
      <c r="I422">
        <v>8.1642776056631804E-3</v>
      </c>
      <c r="J422" t="s">
        <v>4331</v>
      </c>
      <c r="K422" t="s">
        <v>4332</v>
      </c>
      <c r="L422" t="s">
        <v>4333</v>
      </c>
    </row>
    <row r="423" spans="1:12" x14ac:dyDescent="0.2">
      <c r="A423" t="s">
        <v>4349</v>
      </c>
      <c r="B423">
        <f t="shared" si="6"/>
        <v>163.36750451695599</v>
      </c>
      <c r="C423">
        <v>138.07401424599001</v>
      </c>
      <c r="D423">
        <v>104.524661658773</v>
      </c>
      <c r="E423">
        <v>200.352129910722</v>
      </c>
      <c r="F423">
        <v>210.519212252339</v>
      </c>
      <c r="G423">
        <v>1.6946690587355746</v>
      </c>
      <c r="H423">
        <v>1.04417979179443E-6</v>
      </c>
      <c r="I423">
        <v>7.5289835266816599E-6</v>
      </c>
      <c r="J423" t="s">
        <v>4350</v>
      </c>
      <c r="K423" t="s">
        <v>4351</v>
      </c>
      <c r="L423" t="s">
        <v>4352</v>
      </c>
    </row>
    <row r="424" spans="1:12" x14ac:dyDescent="0.2">
      <c r="A424" t="s">
        <v>4353</v>
      </c>
      <c r="B424">
        <f t="shared" si="6"/>
        <v>33.909688821818804</v>
      </c>
      <c r="C424">
        <v>22.9548048683959</v>
      </c>
      <c r="D424">
        <v>12.751290339816</v>
      </c>
      <c r="E424">
        <v>48.212076205108303</v>
      </c>
      <c r="F424">
        <v>51.720583873955</v>
      </c>
      <c r="G424">
        <v>2.8091142365932003</v>
      </c>
      <c r="H424">
        <v>2.1099434706251699E-10</v>
      </c>
      <c r="I424">
        <v>3.4617377619748598E-9</v>
      </c>
      <c r="J424" t="s">
        <v>4354</v>
      </c>
      <c r="K424" t="s">
        <v>4354</v>
      </c>
      <c r="L424" t="s">
        <v>2810</v>
      </c>
    </row>
    <row r="425" spans="1:12" x14ac:dyDescent="0.2">
      <c r="A425" t="s">
        <v>4356</v>
      </c>
      <c r="B425">
        <f t="shared" si="6"/>
        <v>123.72457121815125</v>
      </c>
      <c r="C425">
        <v>96.536748293654995</v>
      </c>
      <c r="D425">
        <v>92.626450602255005</v>
      </c>
      <c r="E425">
        <v>151.72734332564801</v>
      </c>
      <c r="F425">
        <v>154.00774265104701</v>
      </c>
      <c r="G425">
        <v>1.616494904724419</v>
      </c>
      <c r="H425">
        <v>1.7156264434617799E-7</v>
      </c>
      <c r="I425">
        <v>1.4504160674855901E-6</v>
      </c>
      <c r="J425" t="s">
        <v>4357</v>
      </c>
      <c r="K425" t="s">
        <v>4358</v>
      </c>
      <c r="L425" t="s">
        <v>4359</v>
      </c>
    </row>
    <row r="426" spans="1:12" x14ac:dyDescent="0.2">
      <c r="A426" t="s">
        <v>4360</v>
      </c>
      <c r="B426">
        <f t="shared" si="6"/>
        <v>111.68390552258941</v>
      </c>
      <c r="C426">
        <v>85.605888832514097</v>
      </c>
      <c r="D426">
        <v>86.161007613052504</v>
      </c>
      <c r="E426">
        <v>136.90728877232701</v>
      </c>
      <c r="F426">
        <v>138.06143687246399</v>
      </c>
      <c r="G426">
        <v>1.6007567759768384</v>
      </c>
      <c r="H426">
        <v>3.6221452383865898E-7</v>
      </c>
      <c r="I426">
        <v>2.8622339516393599E-6</v>
      </c>
      <c r="J426" t="s">
        <v>4361</v>
      </c>
      <c r="K426" t="s">
        <v>4361</v>
      </c>
      <c r="L426" t="s">
        <v>4362</v>
      </c>
    </row>
    <row r="427" spans="1:12" x14ac:dyDescent="0.2">
      <c r="A427" t="s">
        <v>4363</v>
      </c>
      <c r="B427">
        <f t="shared" si="6"/>
        <v>217.72991537257025</v>
      </c>
      <c r="C427">
        <v>120.009330715473</v>
      </c>
      <c r="D427">
        <v>173.489386876933</v>
      </c>
      <c r="E427">
        <v>291.78623863589701</v>
      </c>
      <c r="F427">
        <v>285.63470526197801</v>
      </c>
      <c r="G427">
        <v>1.9662136245857873</v>
      </c>
      <c r="H427">
        <v>9.4723335285001002E-9</v>
      </c>
      <c r="I427">
        <v>1.0988940384114599E-7</v>
      </c>
      <c r="J427" t="s">
        <v>4364</v>
      </c>
      <c r="K427" t="s">
        <v>4365</v>
      </c>
      <c r="L427" t="s">
        <v>4366</v>
      </c>
    </row>
    <row r="428" spans="1:12" x14ac:dyDescent="0.2">
      <c r="A428" t="s">
        <v>4367</v>
      </c>
      <c r="B428">
        <f t="shared" si="6"/>
        <v>366.19451571384877</v>
      </c>
      <c r="C428">
        <v>244.736190251018</v>
      </c>
      <c r="D428">
        <v>307.46773326429599</v>
      </c>
      <c r="E428">
        <v>444.15140709422002</v>
      </c>
      <c r="F428">
        <v>468.42273224586103</v>
      </c>
      <c r="G428">
        <v>1.6523043546178322</v>
      </c>
      <c r="H428">
        <v>3.1298371530736302E-5</v>
      </c>
      <c r="I428">
        <v>1.56235238711138E-4</v>
      </c>
      <c r="J428" t="s">
        <v>4368</v>
      </c>
      <c r="K428" t="s">
        <v>4369</v>
      </c>
      <c r="L428" t="s">
        <v>4370</v>
      </c>
    </row>
    <row r="429" spans="1:12" x14ac:dyDescent="0.2">
      <c r="A429" t="s">
        <v>4371</v>
      </c>
      <c r="B429">
        <f t="shared" si="6"/>
        <v>46.922095503926798</v>
      </c>
      <c r="C429">
        <v>34.691096079305098</v>
      </c>
      <c r="D429">
        <v>34.3027669704909</v>
      </c>
      <c r="E429">
        <v>61.343770113114502</v>
      </c>
      <c r="F429">
        <v>57.350748852796698</v>
      </c>
      <c r="G429">
        <v>1.7202941433126331</v>
      </c>
      <c r="H429">
        <v>6.1745683100527396E-5</v>
      </c>
      <c r="I429">
        <v>2.8293406504762401E-4</v>
      </c>
      <c r="J429" t="s">
        <v>4372</v>
      </c>
      <c r="K429" t="s">
        <v>4372</v>
      </c>
      <c r="L429" t="s">
        <v>4373</v>
      </c>
    </row>
    <row r="430" spans="1:12" x14ac:dyDescent="0.2">
      <c r="A430" t="s">
        <v>4374</v>
      </c>
      <c r="B430">
        <f t="shared" si="6"/>
        <v>25.524927239906248</v>
      </c>
      <c r="C430">
        <v>16.3962891917114</v>
      </c>
      <c r="D430">
        <v>23.347433016564501</v>
      </c>
      <c r="E430">
        <v>28.8897265976135</v>
      </c>
      <c r="F430">
        <v>33.466260153735597</v>
      </c>
      <c r="G430">
        <v>1.5647448684130796</v>
      </c>
      <c r="H430">
        <v>1.30485864309742E-3</v>
      </c>
      <c r="I430">
        <v>4.1109948462760004E-3</v>
      </c>
      <c r="J430" t="s">
        <v>4375</v>
      </c>
      <c r="K430" t="s">
        <v>4376</v>
      </c>
      <c r="L430" t="s">
        <v>4377</v>
      </c>
    </row>
    <row r="431" spans="1:12" x14ac:dyDescent="0.2">
      <c r="A431" t="s">
        <v>4383</v>
      </c>
      <c r="B431">
        <f t="shared" si="6"/>
        <v>114.47681329817125</v>
      </c>
      <c r="C431">
        <v>66.850835230767004</v>
      </c>
      <c r="D431">
        <v>99.002095772163003</v>
      </c>
      <c r="E431">
        <v>144.41111386261599</v>
      </c>
      <c r="F431">
        <v>147.64320832713901</v>
      </c>
      <c r="G431">
        <v>1.7593562813042782</v>
      </c>
      <c r="H431">
        <v>1.3924755475688E-5</v>
      </c>
      <c r="I431">
        <v>7.7466455749804506E-5</v>
      </c>
      <c r="J431" t="s">
        <v>4384</v>
      </c>
      <c r="K431" t="s">
        <v>4385</v>
      </c>
      <c r="L431" t="s">
        <v>4386</v>
      </c>
    </row>
    <row r="432" spans="1:12" x14ac:dyDescent="0.2">
      <c r="A432" t="s">
        <v>4393</v>
      </c>
      <c r="B432">
        <f t="shared" si="6"/>
        <v>21.269815595258574</v>
      </c>
      <c r="C432">
        <v>13.0595005140999</v>
      </c>
      <c r="D432">
        <v>14.3227521774694</v>
      </c>
      <c r="E432">
        <v>26.713617321429702</v>
      </c>
      <c r="F432">
        <v>30.9833923680353</v>
      </c>
      <c r="G432">
        <v>2.104873325158318</v>
      </c>
      <c r="H432">
        <v>5.8621351907981198E-8</v>
      </c>
      <c r="I432">
        <v>5.6323045803400299E-7</v>
      </c>
      <c r="J432" t="s">
        <v>4394</v>
      </c>
      <c r="K432" t="s">
        <v>4394</v>
      </c>
      <c r="L432" t="s">
        <v>22</v>
      </c>
    </row>
    <row r="433" spans="1:12" x14ac:dyDescent="0.2">
      <c r="A433" t="s">
        <v>4396</v>
      </c>
      <c r="B433">
        <f t="shared" si="6"/>
        <v>3.1925722587544625</v>
      </c>
      <c r="C433">
        <v>2.3587644100356702</v>
      </c>
      <c r="D433">
        <v>2.1102487534202501</v>
      </c>
      <c r="E433">
        <v>4.3146994269163104</v>
      </c>
      <c r="F433">
        <v>3.9865764446456202</v>
      </c>
      <c r="G433">
        <v>1.8601301039899953</v>
      </c>
      <c r="H433">
        <v>7.0724186731620899E-3</v>
      </c>
      <c r="I433">
        <v>1.7724534046915E-2</v>
      </c>
      <c r="J433" t="s">
        <v>4397</v>
      </c>
      <c r="K433" t="s">
        <v>4395</v>
      </c>
      <c r="L433" t="s">
        <v>233</v>
      </c>
    </row>
    <row r="434" spans="1:12" x14ac:dyDescent="0.2">
      <c r="A434" t="s">
        <v>4410</v>
      </c>
      <c r="B434">
        <f t="shared" si="6"/>
        <v>193.12636868358675</v>
      </c>
      <c r="C434">
        <v>117.132788752015</v>
      </c>
      <c r="D434">
        <v>127.468004488513</v>
      </c>
      <c r="E434">
        <v>267.09865408884502</v>
      </c>
      <c r="F434">
        <v>260.80602740497397</v>
      </c>
      <c r="G434">
        <v>2.157624124810356</v>
      </c>
      <c r="H434">
        <v>1.2837922333347399E-16</v>
      </c>
      <c r="I434">
        <v>4.7341366928306E-15</v>
      </c>
      <c r="J434" t="s">
        <v>4411</v>
      </c>
      <c r="K434" t="s">
        <v>4412</v>
      </c>
      <c r="L434" t="s">
        <v>4413</v>
      </c>
    </row>
    <row r="435" spans="1:12" x14ac:dyDescent="0.2">
      <c r="A435" t="s">
        <v>4415</v>
      </c>
      <c r="B435">
        <f t="shared" si="6"/>
        <v>99.438012408176661</v>
      </c>
      <c r="C435">
        <v>71.050586497415907</v>
      </c>
      <c r="D435">
        <v>58.637975999294703</v>
      </c>
      <c r="E435">
        <v>143.36057834997601</v>
      </c>
      <c r="F435">
        <v>124.70290878602</v>
      </c>
      <c r="G435">
        <v>2.0682200902820336</v>
      </c>
      <c r="H435">
        <v>4.4712368418946901E-10</v>
      </c>
      <c r="I435">
        <v>6.4120848340060099E-9</v>
      </c>
      <c r="J435">
        <v>0</v>
      </c>
      <c r="K435">
        <v>0</v>
      </c>
      <c r="L435">
        <v>0</v>
      </c>
    </row>
    <row r="436" spans="1:12" x14ac:dyDescent="0.2">
      <c r="A436" t="s">
        <v>4461</v>
      </c>
      <c r="B436">
        <f t="shared" si="6"/>
        <v>29.132977052805927</v>
      </c>
      <c r="C436">
        <v>21.343941368859401</v>
      </c>
      <c r="D436">
        <v>24.8290970349234</v>
      </c>
      <c r="E436">
        <v>36.018360433388303</v>
      </c>
      <c r="F436">
        <v>34.340509374052601</v>
      </c>
      <c r="G436">
        <v>1.521652675382656</v>
      </c>
      <c r="H436">
        <v>7.27654602137666E-4</v>
      </c>
      <c r="I436">
        <v>2.4442372836181499E-3</v>
      </c>
      <c r="J436" t="s">
        <v>4462</v>
      </c>
      <c r="K436" t="s">
        <v>4463</v>
      </c>
      <c r="L436" t="s">
        <v>4464</v>
      </c>
    </row>
    <row r="437" spans="1:12" x14ac:dyDescent="0.2">
      <c r="A437" t="s">
        <v>4473</v>
      </c>
      <c r="B437">
        <f t="shared" si="6"/>
        <v>42.814837682731877</v>
      </c>
      <c r="C437">
        <v>40.0414641313372</v>
      </c>
      <c r="D437">
        <v>26.894446878696399</v>
      </c>
      <c r="E437">
        <v>55.190633539077297</v>
      </c>
      <c r="F437">
        <v>49.132806181816598</v>
      </c>
      <c r="G437">
        <v>1.5612058561933362</v>
      </c>
      <c r="H437">
        <v>1.7036723468852801E-3</v>
      </c>
      <c r="I437">
        <v>5.1657159961940504E-3</v>
      </c>
      <c r="J437" t="s">
        <v>4474</v>
      </c>
      <c r="K437" t="s">
        <v>4474</v>
      </c>
      <c r="L437" t="s">
        <v>3181</v>
      </c>
    </row>
    <row r="438" spans="1:12" x14ac:dyDescent="0.2">
      <c r="A438" t="s">
        <v>4506</v>
      </c>
      <c r="B438">
        <f t="shared" si="6"/>
        <v>709.92966568559882</v>
      </c>
      <c r="C438">
        <v>92.797243741159406</v>
      </c>
      <c r="D438">
        <v>12.751290339816</v>
      </c>
      <c r="E438">
        <v>1328.5522322357101</v>
      </c>
      <c r="F438">
        <v>1405.6178964257099</v>
      </c>
      <c r="G438">
        <v>25.924345183662012</v>
      </c>
      <c r="H438">
        <v>1.02177438983824E-17</v>
      </c>
      <c r="I438">
        <v>4.3003374320148398E-16</v>
      </c>
      <c r="J438" t="s">
        <v>4507</v>
      </c>
      <c r="K438" t="s">
        <v>4508</v>
      </c>
      <c r="L438" t="s">
        <v>233</v>
      </c>
    </row>
    <row r="439" spans="1:12" x14ac:dyDescent="0.2">
      <c r="A439" t="s">
        <v>4509</v>
      </c>
      <c r="B439">
        <f t="shared" si="6"/>
        <v>3486.9049980660302</v>
      </c>
      <c r="C439">
        <v>542.22816011185796</v>
      </c>
      <c r="D439">
        <v>88.944740011181395</v>
      </c>
      <c r="E439">
        <v>6496.3240145415502</v>
      </c>
      <c r="F439">
        <v>6820.12307759953</v>
      </c>
      <c r="G439">
        <v>21.100602346183432</v>
      </c>
      <c r="H439">
        <v>1.3331518742353401E-16</v>
      </c>
      <c r="I439">
        <v>4.8697774123011503E-15</v>
      </c>
      <c r="J439" t="s">
        <v>4510</v>
      </c>
      <c r="K439" t="s">
        <v>4511</v>
      </c>
      <c r="L439" t="s">
        <v>233</v>
      </c>
    </row>
    <row r="440" spans="1:12" x14ac:dyDescent="0.2">
      <c r="A440" t="s">
        <v>4512</v>
      </c>
      <c r="B440">
        <f t="shared" si="6"/>
        <v>28.731215423178924</v>
      </c>
      <c r="C440">
        <v>25.198507599893301</v>
      </c>
      <c r="D440">
        <v>20.024913702668801</v>
      </c>
      <c r="E440">
        <v>32.003814010083602</v>
      </c>
      <c r="F440">
        <v>37.697626380069998</v>
      </c>
      <c r="G440">
        <v>1.5447919375296779</v>
      </c>
      <c r="H440">
        <v>2.9793461647273801E-4</v>
      </c>
      <c r="I440">
        <v>1.1354358612031901E-3</v>
      </c>
      <c r="J440" t="s">
        <v>4513</v>
      </c>
      <c r="K440" t="s">
        <v>4513</v>
      </c>
      <c r="L440" t="s">
        <v>2824</v>
      </c>
    </row>
    <row r="441" spans="1:12" x14ac:dyDescent="0.2">
      <c r="A441" t="s">
        <v>4514</v>
      </c>
      <c r="B441">
        <f t="shared" si="6"/>
        <v>101.41993743989117</v>
      </c>
      <c r="C441">
        <v>13.7498705853299</v>
      </c>
      <c r="D441">
        <v>9.5185688452147694</v>
      </c>
      <c r="E441">
        <v>178.81615190159201</v>
      </c>
      <c r="F441">
        <v>203.595158427428</v>
      </c>
      <c r="G441">
        <v>16.517236004008485</v>
      </c>
      <c r="H441">
        <v>4.7615466797938702E-89</v>
      </c>
      <c r="I441">
        <v>1.8436708744161899E-85</v>
      </c>
      <c r="J441" t="s">
        <v>4515</v>
      </c>
      <c r="K441" t="s">
        <v>4515</v>
      </c>
      <c r="L441" t="s">
        <v>4516</v>
      </c>
    </row>
    <row r="442" spans="1:12" x14ac:dyDescent="0.2">
      <c r="A442" t="s">
        <v>4517</v>
      </c>
      <c r="B442">
        <f t="shared" si="6"/>
        <v>75.98395386769603</v>
      </c>
      <c r="C442">
        <v>49.476521771479902</v>
      </c>
      <c r="D442">
        <v>37.355892826503201</v>
      </c>
      <c r="E442">
        <v>111.319245214441</v>
      </c>
      <c r="F442">
        <v>105.78415565836001</v>
      </c>
      <c r="G442">
        <v>2.5037815326380009</v>
      </c>
      <c r="H442">
        <v>3.3411409120364799E-15</v>
      </c>
      <c r="I442">
        <v>1.07807480095044E-13</v>
      </c>
      <c r="J442" t="s">
        <v>4518</v>
      </c>
      <c r="K442" t="s">
        <v>4519</v>
      </c>
      <c r="L442" t="s">
        <v>4520</v>
      </c>
    </row>
    <row r="443" spans="1:12" x14ac:dyDescent="0.2">
      <c r="A443" t="s">
        <v>4527</v>
      </c>
      <c r="B443">
        <f t="shared" si="6"/>
        <v>185.62100664442198</v>
      </c>
      <c r="C443">
        <v>159.763140650465</v>
      </c>
      <c r="D443">
        <v>101.965423808881</v>
      </c>
      <c r="E443">
        <v>241.73572528366799</v>
      </c>
      <c r="F443">
        <v>239.01973683467401</v>
      </c>
      <c r="G443">
        <v>1.8381134924755427</v>
      </c>
      <c r="H443">
        <v>7.8850189342051304E-7</v>
      </c>
      <c r="I443">
        <v>5.8488109795483301E-6</v>
      </c>
      <c r="J443" t="s">
        <v>4528</v>
      </c>
      <c r="K443" t="s">
        <v>4529</v>
      </c>
      <c r="L443" t="s">
        <v>2763</v>
      </c>
    </row>
    <row r="444" spans="1:12" x14ac:dyDescent="0.2">
      <c r="A444" t="s">
        <v>4534</v>
      </c>
      <c r="B444">
        <f t="shared" si="6"/>
        <v>375.11452487452902</v>
      </c>
      <c r="C444">
        <v>252.445322713086</v>
      </c>
      <c r="D444">
        <v>324.88851020742499</v>
      </c>
      <c r="E444">
        <v>456.34512286594003</v>
      </c>
      <c r="F444">
        <v>466.77914371166497</v>
      </c>
      <c r="G444">
        <v>1.5985774968150188</v>
      </c>
      <c r="H444">
        <v>2.1874193346412198E-5</v>
      </c>
      <c r="I444">
        <v>1.14455238699065E-4</v>
      </c>
      <c r="J444" t="s">
        <v>4535</v>
      </c>
      <c r="K444" t="s">
        <v>4536</v>
      </c>
      <c r="L444" t="s">
        <v>4537</v>
      </c>
    </row>
    <row r="445" spans="1:12" x14ac:dyDescent="0.2">
      <c r="A445" t="s">
        <v>4542</v>
      </c>
      <c r="B445">
        <f t="shared" si="6"/>
        <v>292.90720038430095</v>
      </c>
      <c r="C445">
        <v>193.361150783656</v>
      </c>
      <c r="D445">
        <v>250.62571365089099</v>
      </c>
      <c r="E445">
        <v>373.99064250001499</v>
      </c>
      <c r="F445">
        <v>353.651294602642</v>
      </c>
      <c r="G445">
        <v>1.6383782116405872</v>
      </c>
      <c r="H445">
        <v>1.12563256625439E-5</v>
      </c>
      <c r="I445">
        <v>6.3813313272869797E-5</v>
      </c>
      <c r="J445" t="s">
        <v>4543</v>
      </c>
      <c r="K445" t="s">
        <v>4544</v>
      </c>
      <c r="L445" t="s">
        <v>4545</v>
      </c>
    </row>
    <row r="446" spans="1:12" x14ac:dyDescent="0.2">
      <c r="A446" t="s">
        <v>4562</v>
      </c>
      <c r="B446">
        <f t="shared" si="6"/>
        <v>138.84644277484148</v>
      </c>
      <c r="C446">
        <v>112.127605735598</v>
      </c>
      <c r="D446">
        <v>95.410183000383896</v>
      </c>
      <c r="E446">
        <v>172.963168331167</v>
      </c>
      <c r="F446">
        <v>174.88481403221701</v>
      </c>
      <c r="G446">
        <v>1.6768713396376287</v>
      </c>
      <c r="H446">
        <v>2.180814455401E-7</v>
      </c>
      <c r="I446">
        <v>1.80816136430678E-6</v>
      </c>
      <c r="J446" t="s">
        <v>4563</v>
      </c>
      <c r="K446" t="s">
        <v>4563</v>
      </c>
      <c r="L446" t="s">
        <v>176</v>
      </c>
    </row>
    <row r="447" spans="1:12" x14ac:dyDescent="0.2">
      <c r="A447" t="s">
        <v>4564</v>
      </c>
      <c r="B447">
        <f t="shared" si="6"/>
        <v>27.933284208338179</v>
      </c>
      <c r="C447">
        <v>12.023945407255001</v>
      </c>
      <c r="D447">
        <v>24.604602486687199</v>
      </c>
      <c r="E447">
        <v>35.868283931582503</v>
      </c>
      <c r="F447">
        <v>39.236305007828001</v>
      </c>
      <c r="G447">
        <v>2.0448538654485739</v>
      </c>
      <c r="H447">
        <v>7.0159663247666205E-4</v>
      </c>
      <c r="I447">
        <v>2.3767123017932098E-3</v>
      </c>
      <c r="J447" t="s">
        <v>4565</v>
      </c>
      <c r="K447" t="s">
        <v>4565</v>
      </c>
      <c r="L447" t="s">
        <v>4566</v>
      </c>
    </row>
    <row r="448" spans="1:12" x14ac:dyDescent="0.2">
      <c r="A448" t="s">
        <v>4567</v>
      </c>
      <c r="B448">
        <f t="shared" si="6"/>
        <v>33.512467734759653</v>
      </c>
      <c r="C448">
        <v>15.360734084866399</v>
      </c>
      <c r="D448">
        <v>30.8006520180063</v>
      </c>
      <c r="E448">
        <v>44.910393165381102</v>
      </c>
      <c r="F448">
        <v>42.978091670784799</v>
      </c>
      <c r="G448">
        <v>1.8977362465152559</v>
      </c>
      <c r="H448">
        <v>1.5131615674104099E-4</v>
      </c>
      <c r="I448">
        <v>6.2908142176334102E-4</v>
      </c>
      <c r="J448" t="s">
        <v>4568</v>
      </c>
      <c r="K448" t="s">
        <v>4568</v>
      </c>
      <c r="L448" t="s">
        <v>4569</v>
      </c>
    </row>
    <row r="449" spans="1:12" x14ac:dyDescent="0.2">
      <c r="A449" t="s">
        <v>4570</v>
      </c>
      <c r="B449">
        <f t="shared" si="6"/>
        <v>48.756257600229304</v>
      </c>
      <c r="C449">
        <v>38.660723988877301</v>
      </c>
      <c r="D449">
        <v>33.135395319662699</v>
      </c>
      <c r="E449">
        <v>63.744994142007002</v>
      </c>
      <c r="F449">
        <v>59.483916950370201</v>
      </c>
      <c r="G449">
        <v>1.7177349370030877</v>
      </c>
      <c r="H449">
        <v>9.0281901974642106E-6</v>
      </c>
      <c r="I449">
        <v>5.2567146533205098E-5</v>
      </c>
      <c r="J449" t="s">
        <v>4571</v>
      </c>
      <c r="K449" t="s">
        <v>4572</v>
      </c>
      <c r="L449" t="s">
        <v>4573</v>
      </c>
    </row>
    <row r="450" spans="1:12" x14ac:dyDescent="0.2">
      <c r="A450" t="s">
        <v>4584</v>
      </c>
      <c r="B450">
        <f t="shared" si="6"/>
        <v>900.49074128532015</v>
      </c>
      <c r="C450">
        <v>737.66042110920398</v>
      </c>
      <c r="D450">
        <v>667.06310062903697</v>
      </c>
      <c r="E450">
        <v>1122.6472717581701</v>
      </c>
      <c r="F450">
        <v>1074.5921716448699</v>
      </c>
      <c r="G450">
        <v>1.564218732770625</v>
      </c>
      <c r="H450">
        <v>3.40278373007836E-4</v>
      </c>
      <c r="I450">
        <v>1.27794166856095E-3</v>
      </c>
      <c r="J450" t="s">
        <v>4585</v>
      </c>
      <c r="K450" t="s">
        <v>4585</v>
      </c>
      <c r="L450" t="s">
        <v>2769</v>
      </c>
    </row>
    <row r="451" spans="1:12" x14ac:dyDescent="0.2">
      <c r="A451" t="s">
        <v>4594</v>
      </c>
      <c r="B451">
        <f t="shared" si="6"/>
        <v>69.35320424555637</v>
      </c>
      <c r="C451">
        <v>45.046647147754399</v>
      </c>
      <c r="D451">
        <v>57.695098896702703</v>
      </c>
      <c r="E451">
        <v>88.470097814509998</v>
      </c>
      <c r="F451">
        <v>86.200973123258393</v>
      </c>
      <c r="G451">
        <v>1.6975649855250532</v>
      </c>
      <c r="H451">
        <v>1.8721329909757001E-7</v>
      </c>
      <c r="I451">
        <v>1.56902574481773E-6</v>
      </c>
      <c r="J451" t="s">
        <v>4595</v>
      </c>
      <c r="K451" t="s">
        <v>4596</v>
      </c>
      <c r="L451" t="s">
        <v>4597</v>
      </c>
    </row>
    <row r="452" spans="1:12" x14ac:dyDescent="0.2">
      <c r="A452" t="s">
        <v>4598</v>
      </c>
      <c r="B452">
        <f t="shared" si="6"/>
        <v>200.70360286301053</v>
      </c>
      <c r="C452">
        <v>131.68809108711301</v>
      </c>
      <c r="D452">
        <v>158.538049964403</v>
      </c>
      <c r="E452">
        <v>282.03126601852102</v>
      </c>
      <c r="F452">
        <v>230.557004382005</v>
      </c>
      <c r="G452">
        <v>1.7657291181898882</v>
      </c>
      <c r="H452">
        <v>4.4459354527551402E-5</v>
      </c>
      <c r="I452">
        <v>2.1170646527169699E-4</v>
      </c>
      <c r="J452" t="s">
        <v>4599</v>
      </c>
      <c r="K452" t="s">
        <v>4599</v>
      </c>
      <c r="L452" t="s">
        <v>4600</v>
      </c>
    </row>
    <row r="453" spans="1:12" x14ac:dyDescent="0.2">
      <c r="A453" t="s">
        <v>4604</v>
      </c>
      <c r="B453">
        <f t="shared" si="6"/>
        <v>7.1358761153445798</v>
      </c>
      <c r="C453">
        <v>5.1202446949554803</v>
      </c>
      <c r="D453">
        <v>5.47766697696321</v>
      </c>
      <c r="E453">
        <v>9.86752999373034</v>
      </c>
      <c r="F453">
        <v>8.0780627957292896</v>
      </c>
      <c r="G453">
        <v>1.6898367920813753</v>
      </c>
      <c r="H453">
        <v>2.7281490874724902E-3</v>
      </c>
      <c r="I453">
        <v>7.7786401080217E-3</v>
      </c>
      <c r="J453">
        <v>0</v>
      </c>
      <c r="K453">
        <v>0</v>
      </c>
      <c r="L453">
        <v>0</v>
      </c>
    </row>
    <row r="454" spans="1:12" x14ac:dyDescent="0.2">
      <c r="A454" t="s">
        <v>4632</v>
      </c>
      <c r="B454">
        <f t="shared" si="6"/>
        <v>61.133901749849542</v>
      </c>
      <c r="C454">
        <v>45.737017218984299</v>
      </c>
      <c r="D454">
        <v>46.919360581365197</v>
      </c>
      <c r="E454">
        <v>78.302414817168099</v>
      </c>
      <c r="F454">
        <v>73.576814381880595</v>
      </c>
      <c r="G454">
        <v>1.6387514593827066</v>
      </c>
      <c r="H454">
        <v>1.31190729364351E-6</v>
      </c>
      <c r="I454">
        <v>9.2023642046878208E-6</v>
      </c>
      <c r="J454" t="s">
        <v>4633</v>
      </c>
      <c r="K454" t="s">
        <v>4633</v>
      </c>
      <c r="L454" t="s">
        <v>79</v>
      </c>
    </row>
    <row r="455" spans="1:12" x14ac:dyDescent="0.2">
      <c r="A455" t="s">
        <v>4634</v>
      </c>
      <c r="B455">
        <f t="shared" ref="B455:B518" si="7">AVERAGE(C455:F455)</f>
        <v>618.20714000352223</v>
      </c>
      <c r="C455">
        <v>467.84078493683103</v>
      </c>
      <c r="D455">
        <v>508.839343032165</v>
      </c>
      <c r="E455">
        <v>731.28527417413704</v>
      </c>
      <c r="F455">
        <v>764.863157870956</v>
      </c>
      <c r="G455">
        <v>1.5318028948707791</v>
      </c>
      <c r="H455">
        <v>1.13010012760081E-4</v>
      </c>
      <c r="I455">
        <v>4.86478944919068E-4</v>
      </c>
      <c r="J455" t="s">
        <v>4635</v>
      </c>
      <c r="K455" t="s">
        <v>4636</v>
      </c>
      <c r="L455" t="s">
        <v>4637</v>
      </c>
    </row>
    <row r="456" spans="1:12" x14ac:dyDescent="0.2">
      <c r="A456" t="s">
        <v>4643</v>
      </c>
      <c r="B456">
        <f t="shared" si="7"/>
        <v>131.65061983522696</v>
      </c>
      <c r="C456">
        <v>82.671816029786797</v>
      </c>
      <c r="D456">
        <v>107.398191876197</v>
      </c>
      <c r="E456">
        <v>181.93023931406199</v>
      </c>
      <c r="F456">
        <v>154.602232120862</v>
      </c>
      <c r="G456">
        <v>1.769046839596297</v>
      </c>
      <c r="H456">
        <v>5.2937543448004299E-8</v>
      </c>
      <c r="I456">
        <v>5.1769072525468699E-7</v>
      </c>
      <c r="J456" t="s">
        <v>4644</v>
      </c>
      <c r="K456" t="s">
        <v>4645</v>
      </c>
      <c r="L456" t="s">
        <v>4646</v>
      </c>
    </row>
    <row r="457" spans="1:12" x14ac:dyDescent="0.2">
      <c r="A457" t="s">
        <v>4647</v>
      </c>
      <c r="B457">
        <f t="shared" si="7"/>
        <v>57.287475080386201</v>
      </c>
      <c r="C457">
        <v>50.569607717594003</v>
      </c>
      <c r="D457">
        <v>38.568163386978703</v>
      </c>
      <c r="E457">
        <v>72.974699003062796</v>
      </c>
      <c r="F457">
        <v>67.037430213909303</v>
      </c>
      <c r="G457">
        <v>1.5721246228170846</v>
      </c>
      <c r="H457">
        <v>1.2864945395917799E-3</v>
      </c>
      <c r="I457">
        <v>4.0564388088757102E-3</v>
      </c>
      <c r="J457" t="s">
        <v>4648</v>
      </c>
      <c r="K457" t="s">
        <v>4648</v>
      </c>
      <c r="L457" t="s">
        <v>22</v>
      </c>
    </row>
    <row r="458" spans="1:12" x14ac:dyDescent="0.2">
      <c r="A458" t="s">
        <v>4656</v>
      </c>
      <c r="B458">
        <f t="shared" si="7"/>
        <v>23.767888324195425</v>
      </c>
      <c r="C458">
        <v>23.472582421818402</v>
      </c>
      <c r="D458">
        <v>12.751290339816</v>
      </c>
      <c r="E458">
        <v>29.752666482996801</v>
      </c>
      <c r="F458">
        <v>29.0950140521505</v>
      </c>
      <c r="G458">
        <v>1.6300877153777393</v>
      </c>
      <c r="H458">
        <v>4.09322980164424E-3</v>
      </c>
      <c r="I458">
        <v>1.10600040418468E-2</v>
      </c>
      <c r="J458" t="s">
        <v>4657</v>
      </c>
      <c r="K458" t="s">
        <v>4657</v>
      </c>
      <c r="L458" t="s">
        <v>899</v>
      </c>
    </row>
    <row r="459" spans="1:12" x14ac:dyDescent="0.2">
      <c r="A459" t="s">
        <v>4658</v>
      </c>
      <c r="B459">
        <f t="shared" si="7"/>
        <v>1548.4094563079916</v>
      </c>
      <c r="C459">
        <v>1387.3561889758601</v>
      </c>
      <c r="D459">
        <v>547.18301187090697</v>
      </c>
      <c r="E459">
        <v>2163.8030030358</v>
      </c>
      <c r="F459">
        <v>2095.2956213493999</v>
      </c>
      <c r="G459">
        <v>2.2017562171161189</v>
      </c>
      <c r="H459">
        <v>1.11010285575877E-4</v>
      </c>
      <c r="I459">
        <v>4.79188211538234E-4</v>
      </c>
      <c r="J459" t="s">
        <v>4659</v>
      </c>
      <c r="K459" t="s">
        <v>4660</v>
      </c>
      <c r="L459" t="s">
        <v>4661</v>
      </c>
    </row>
    <row r="460" spans="1:12" x14ac:dyDescent="0.2">
      <c r="A460" t="s">
        <v>4667</v>
      </c>
      <c r="B460">
        <f t="shared" si="7"/>
        <v>213.39017306892052</v>
      </c>
      <c r="C460">
        <v>131.63056024784399</v>
      </c>
      <c r="D460">
        <v>195.714347152317</v>
      </c>
      <c r="E460">
        <v>274.15224967371699</v>
      </c>
      <c r="F460">
        <v>252.063535201804</v>
      </c>
      <c r="G460">
        <v>1.6066420809054729</v>
      </c>
      <c r="H460">
        <v>7.7252741494652203E-5</v>
      </c>
      <c r="I460">
        <v>3.4445600879967798E-4</v>
      </c>
      <c r="J460" t="s">
        <v>4668</v>
      </c>
      <c r="K460" t="s">
        <v>4669</v>
      </c>
      <c r="L460" t="s">
        <v>4670</v>
      </c>
    </row>
    <row r="461" spans="1:12" x14ac:dyDescent="0.2">
      <c r="A461" t="s">
        <v>4671</v>
      </c>
      <c r="B461">
        <f t="shared" si="7"/>
        <v>108.57666237940839</v>
      </c>
      <c r="C461">
        <v>75.940707835294702</v>
      </c>
      <c r="D461">
        <v>96.173464464386896</v>
      </c>
      <c r="E461">
        <v>127.977736914883</v>
      </c>
      <c r="F461">
        <v>134.21474030306899</v>
      </c>
      <c r="G461">
        <v>1.5221055503686496</v>
      </c>
      <c r="H461">
        <v>3.38236783037509E-5</v>
      </c>
      <c r="I461">
        <v>1.6726089705252099E-4</v>
      </c>
      <c r="J461" t="s">
        <v>4672</v>
      </c>
      <c r="K461" t="s">
        <v>4673</v>
      </c>
      <c r="L461" t="s">
        <v>4674</v>
      </c>
    </row>
    <row r="462" spans="1:12" x14ac:dyDescent="0.2">
      <c r="A462" t="s">
        <v>4675</v>
      </c>
      <c r="B462">
        <f t="shared" si="7"/>
        <v>48.17498957018055</v>
      </c>
      <c r="C462">
        <v>31.2392457231553</v>
      </c>
      <c r="D462">
        <v>44.5397183700615</v>
      </c>
      <c r="E462">
        <v>55.828458671751903</v>
      </c>
      <c r="F462">
        <v>61.092535515753497</v>
      </c>
      <c r="G462">
        <v>1.5400577737912038</v>
      </c>
      <c r="H462">
        <v>4.6241996788686499E-4</v>
      </c>
      <c r="I462">
        <v>1.65632758155221E-3</v>
      </c>
      <c r="J462" t="s">
        <v>4676</v>
      </c>
      <c r="K462" t="s">
        <v>4677</v>
      </c>
      <c r="L462" t="s">
        <v>4637</v>
      </c>
    </row>
    <row r="463" spans="1:12" x14ac:dyDescent="0.2">
      <c r="A463" t="s">
        <v>4680</v>
      </c>
      <c r="B463">
        <f t="shared" si="7"/>
        <v>4.0573373420508947</v>
      </c>
      <c r="C463">
        <v>2.8190111241889699</v>
      </c>
      <c r="D463">
        <v>1.4816640183589</v>
      </c>
      <c r="E463">
        <v>4.6898906814307697</v>
      </c>
      <c r="F463">
        <v>7.2387835442249404</v>
      </c>
      <c r="G463">
        <v>2.8090221542410605</v>
      </c>
      <c r="H463">
        <v>3.4470961830743002E-5</v>
      </c>
      <c r="I463">
        <v>1.7002747032947399E-4</v>
      </c>
      <c r="J463">
        <v>0</v>
      </c>
      <c r="K463">
        <v>0</v>
      </c>
      <c r="L463">
        <v>0</v>
      </c>
    </row>
    <row r="464" spans="1:12" x14ac:dyDescent="0.2">
      <c r="A464" t="s">
        <v>4681</v>
      </c>
      <c r="B464">
        <f t="shared" si="7"/>
        <v>74.776404528887824</v>
      </c>
      <c r="C464">
        <v>38.718254828146499</v>
      </c>
      <c r="D464">
        <v>23.392331926211799</v>
      </c>
      <c r="E464">
        <v>115.85905939406599</v>
      </c>
      <c r="F464">
        <v>121.13597196712701</v>
      </c>
      <c r="G464">
        <v>3.8252732517436971</v>
      </c>
      <c r="H464">
        <v>1.6887016438004201E-21</v>
      </c>
      <c r="I464">
        <v>1.21086162311022E-19</v>
      </c>
      <c r="J464" t="s">
        <v>4682</v>
      </c>
      <c r="K464" t="s">
        <v>4682</v>
      </c>
      <c r="L464" t="s">
        <v>4683</v>
      </c>
    </row>
    <row r="465" spans="1:12" x14ac:dyDescent="0.2">
      <c r="A465" t="s">
        <v>4716</v>
      </c>
      <c r="B465">
        <f t="shared" si="7"/>
        <v>279.76891825207122</v>
      </c>
      <c r="C465">
        <v>199.401888906918</v>
      </c>
      <c r="D465">
        <v>151.039932053314</v>
      </c>
      <c r="E465">
        <v>382.845156106557</v>
      </c>
      <c r="F465">
        <v>385.78869594149597</v>
      </c>
      <c r="G465">
        <v>2.194130074426814</v>
      </c>
      <c r="H465">
        <v>1.06098090229071E-11</v>
      </c>
      <c r="I465">
        <v>2.10672720701006E-10</v>
      </c>
      <c r="J465" t="s">
        <v>4717</v>
      </c>
      <c r="K465" t="s">
        <v>4717</v>
      </c>
      <c r="L465" t="s">
        <v>2369</v>
      </c>
    </row>
    <row r="466" spans="1:12" x14ac:dyDescent="0.2">
      <c r="A466" t="s">
        <v>4718</v>
      </c>
      <c r="B466">
        <f t="shared" si="7"/>
        <v>44.217436955883571</v>
      </c>
      <c r="C466">
        <v>22.552088993511799</v>
      </c>
      <c r="D466">
        <v>37.400791736150502</v>
      </c>
      <c r="E466">
        <v>61.944076120337598</v>
      </c>
      <c r="F466">
        <v>54.972790973534401</v>
      </c>
      <c r="G466">
        <v>1.9454490799833644</v>
      </c>
      <c r="H466">
        <v>9.5394500980993704E-6</v>
      </c>
      <c r="I466">
        <v>5.51294787758817E-5</v>
      </c>
      <c r="J466" t="s">
        <v>4719</v>
      </c>
      <c r="K466" t="s">
        <v>4720</v>
      </c>
      <c r="L466" t="s">
        <v>4721</v>
      </c>
    </row>
    <row r="467" spans="1:12" x14ac:dyDescent="0.2">
      <c r="A467" t="s">
        <v>4722</v>
      </c>
      <c r="B467">
        <f t="shared" si="7"/>
        <v>220.93647943030749</v>
      </c>
      <c r="C467">
        <v>130.422412623192</v>
      </c>
      <c r="D467">
        <v>122.25973096943299</v>
      </c>
      <c r="E467">
        <v>329.34288321279399</v>
      </c>
      <c r="F467">
        <v>301.72089091581103</v>
      </c>
      <c r="G467">
        <v>2.4977167759204422</v>
      </c>
      <c r="H467">
        <v>3.4480286553436E-17</v>
      </c>
      <c r="I467">
        <v>1.36232315851943E-15</v>
      </c>
      <c r="J467" t="s">
        <v>4723</v>
      </c>
      <c r="K467" t="s">
        <v>4723</v>
      </c>
      <c r="L467" t="s">
        <v>22</v>
      </c>
    </row>
    <row r="468" spans="1:12" x14ac:dyDescent="0.2">
      <c r="A468" t="s">
        <v>4732</v>
      </c>
      <c r="B468">
        <f t="shared" si="7"/>
        <v>12.118401844818404</v>
      </c>
      <c r="C468">
        <v>8.0543174976827796</v>
      </c>
      <c r="D468">
        <v>8.8001862908589406</v>
      </c>
      <c r="E468">
        <v>15.5329179368987</v>
      </c>
      <c r="F468">
        <v>16.086185653833201</v>
      </c>
      <c r="G468">
        <v>1.8729696666815365</v>
      </c>
      <c r="H468">
        <v>1.5742116154430501E-5</v>
      </c>
      <c r="I468">
        <v>8.6214248585509095E-5</v>
      </c>
      <c r="J468" t="s">
        <v>4733</v>
      </c>
      <c r="K468" t="s">
        <v>4733</v>
      </c>
      <c r="L468" t="s">
        <v>3273</v>
      </c>
    </row>
    <row r="469" spans="1:12" x14ac:dyDescent="0.2">
      <c r="A469" t="s">
        <v>4741</v>
      </c>
      <c r="B469">
        <f t="shared" si="7"/>
        <v>125.95495996835413</v>
      </c>
      <c r="C469">
        <v>91.243911080892005</v>
      </c>
      <c r="D469">
        <v>83.152780666687505</v>
      </c>
      <c r="E469">
        <v>156.04204275256501</v>
      </c>
      <c r="F469">
        <v>173.38110537327199</v>
      </c>
      <c r="G469">
        <v>1.8896925657260017</v>
      </c>
      <c r="H469">
        <v>1.1314954375958301E-11</v>
      </c>
      <c r="I469">
        <v>2.2239341798837901E-10</v>
      </c>
      <c r="J469" t="s">
        <v>4742</v>
      </c>
      <c r="K469" t="s">
        <v>4743</v>
      </c>
      <c r="L469" t="s">
        <v>4744</v>
      </c>
    </row>
    <row r="470" spans="1:12" x14ac:dyDescent="0.2">
      <c r="A470" t="s">
        <v>4745</v>
      </c>
      <c r="B470">
        <f t="shared" si="7"/>
        <v>25.053095410641674</v>
      </c>
      <c r="C470">
        <v>18.927646119554499</v>
      </c>
      <c r="D470">
        <v>19.126935509723999</v>
      </c>
      <c r="E470">
        <v>30.090338612059799</v>
      </c>
      <c r="F470">
        <v>32.0674614012284</v>
      </c>
      <c r="G470">
        <v>1.633204818883333</v>
      </c>
      <c r="H470">
        <v>8.1142346784457802E-5</v>
      </c>
      <c r="I470">
        <v>3.5988907989624301E-4</v>
      </c>
      <c r="J470" t="s">
        <v>4746</v>
      </c>
      <c r="K470" t="s">
        <v>4747</v>
      </c>
      <c r="L470" t="s">
        <v>3269</v>
      </c>
    </row>
    <row r="471" spans="1:12" x14ac:dyDescent="0.2">
      <c r="A471" t="s">
        <v>4748</v>
      </c>
      <c r="B471">
        <f t="shared" si="7"/>
        <v>74.68896903423375</v>
      </c>
      <c r="C471">
        <v>50.281953521248198</v>
      </c>
      <c r="D471">
        <v>55.3603555950463</v>
      </c>
      <c r="E471">
        <v>96.386633284765196</v>
      </c>
      <c r="F471">
        <v>96.726933735875306</v>
      </c>
      <c r="G471">
        <v>1.8267887425768092</v>
      </c>
      <c r="H471">
        <v>2.16003497958064E-10</v>
      </c>
      <c r="I471">
        <v>3.52896854047942E-9</v>
      </c>
      <c r="J471" t="s">
        <v>4749</v>
      </c>
      <c r="K471" t="s">
        <v>4749</v>
      </c>
      <c r="L471" t="s">
        <v>4750</v>
      </c>
    </row>
    <row r="472" spans="1:12" x14ac:dyDescent="0.2">
      <c r="A472" t="s">
        <v>4751</v>
      </c>
      <c r="B472">
        <f t="shared" si="7"/>
        <v>179.77033668113845</v>
      </c>
      <c r="C472">
        <v>186.68757342843301</v>
      </c>
      <c r="D472">
        <v>86.385502161288699</v>
      </c>
      <c r="E472">
        <v>231.117812780908</v>
      </c>
      <c r="F472">
        <v>214.890458353924</v>
      </c>
      <c r="G472">
        <v>1.6342306679474714</v>
      </c>
      <c r="H472">
        <v>3.7961296766165198E-3</v>
      </c>
      <c r="I472">
        <v>1.0373051593407999E-2</v>
      </c>
      <c r="J472" t="s">
        <v>4752</v>
      </c>
      <c r="K472" t="s">
        <v>4752</v>
      </c>
      <c r="L472" t="s">
        <v>87</v>
      </c>
    </row>
    <row r="473" spans="1:12" x14ac:dyDescent="0.2">
      <c r="A473" t="s">
        <v>4760</v>
      </c>
      <c r="B473">
        <f t="shared" si="7"/>
        <v>10.615512756149529</v>
      </c>
      <c r="C473">
        <v>9.7227118364884895</v>
      </c>
      <c r="D473">
        <v>6.2858473506135297</v>
      </c>
      <c r="E473">
        <v>10.0176064955361</v>
      </c>
      <c r="F473">
        <v>16.435885341959999</v>
      </c>
      <c r="G473">
        <v>1.6602549030764453</v>
      </c>
      <c r="H473">
        <v>9.4737750996266093E-3</v>
      </c>
      <c r="I473">
        <v>2.2926535741096401E-2</v>
      </c>
      <c r="J473" t="s">
        <v>4761</v>
      </c>
      <c r="K473" t="s">
        <v>4762</v>
      </c>
      <c r="L473" t="s">
        <v>4605</v>
      </c>
    </row>
    <row r="474" spans="1:12" x14ac:dyDescent="0.2">
      <c r="A474" t="s">
        <v>4763</v>
      </c>
      <c r="B474">
        <f t="shared" si="7"/>
        <v>385.70606114367024</v>
      </c>
      <c r="C474">
        <v>177.597700823905</v>
      </c>
      <c r="D474">
        <v>139.59071009326701</v>
      </c>
      <c r="E474">
        <v>612.61228037121305</v>
      </c>
      <c r="F474">
        <v>613.02355328629596</v>
      </c>
      <c r="G474">
        <v>3.8651941985905247</v>
      </c>
      <c r="H474">
        <v>1.8816823547959399E-26</v>
      </c>
      <c r="I474">
        <v>3.0357808657374498E-24</v>
      </c>
      <c r="J474" t="s">
        <v>4764</v>
      </c>
      <c r="K474" t="s">
        <v>4765</v>
      </c>
      <c r="L474" t="s">
        <v>4766</v>
      </c>
    </row>
    <row r="475" spans="1:12" x14ac:dyDescent="0.2">
      <c r="A475" t="s">
        <v>4767</v>
      </c>
      <c r="B475">
        <f t="shared" si="7"/>
        <v>54.075524950283423</v>
      </c>
      <c r="C475">
        <v>42.860475255526197</v>
      </c>
      <c r="D475">
        <v>26.176064324340601</v>
      </c>
      <c r="E475">
        <v>69.072709956112405</v>
      </c>
      <c r="F475">
        <v>78.192850265154505</v>
      </c>
      <c r="G475">
        <v>2.1358991689491469</v>
      </c>
      <c r="H475">
        <v>3.5803774404206297E-5</v>
      </c>
      <c r="I475">
        <v>1.7574291008083201E-4</v>
      </c>
      <c r="J475" t="s">
        <v>4768</v>
      </c>
      <c r="K475" t="s">
        <v>4769</v>
      </c>
      <c r="L475" t="s">
        <v>4770</v>
      </c>
    </row>
    <row r="476" spans="1:12" x14ac:dyDescent="0.2">
      <c r="A476" t="s">
        <v>4775</v>
      </c>
      <c r="B476">
        <f t="shared" si="7"/>
        <v>23.039583101070853</v>
      </c>
      <c r="C476">
        <v>16.5113508702497</v>
      </c>
      <c r="D476">
        <v>18.273856226426499</v>
      </c>
      <c r="E476">
        <v>29.152360475773701</v>
      </c>
      <c r="F476">
        <v>28.220764831833499</v>
      </c>
      <c r="G476">
        <v>1.6471462490399091</v>
      </c>
      <c r="H476">
        <v>3.8886700799216502E-5</v>
      </c>
      <c r="I476">
        <v>1.8844719085677901E-4</v>
      </c>
      <c r="J476" t="s">
        <v>4776</v>
      </c>
      <c r="K476" t="s">
        <v>4777</v>
      </c>
      <c r="L476" t="s">
        <v>4778</v>
      </c>
    </row>
    <row r="477" spans="1:12" x14ac:dyDescent="0.2">
      <c r="A477" t="s">
        <v>4779</v>
      </c>
      <c r="B477">
        <f t="shared" si="7"/>
        <v>35.820302312246973</v>
      </c>
      <c r="C477">
        <v>26.1190010281999</v>
      </c>
      <c r="D477">
        <v>29.0944934514112</v>
      </c>
      <c r="E477">
        <v>44.460163659963698</v>
      </c>
      <c r="F477">
        <v>43.607551109413102</v>
      </c>
      <c r="G477">
        <v>1.5936021760261201</v>
      </c>
      <c r="H477">
        <v>1.13076201040073E-4</v>
      </c>
      <c r="I477">
        <v>4.86478944919068E-4</v>
      </c>
      <c r="J477" t="s">
        <v>4780</v>
      </c>
      <c r="K477" t="s">
        <v>4780</v>
      </c>
      <c r="L477" t="s">
        <v>22</v>
      </c>
    </row>
    <row r="478" spans="1:12" x14ac:dyDescent="0.2">
      <c r="A478" t="s">
        <v>4781</v>
      </c>
      <c r="B478">
        <f t="shared" si="7"/>
        <v>9.2941544990616656</v>
      </c>
      <c r="C478">
        <v>7.0762932301070096</v>
      </c>
      <c r="D478">
        <v>6.1960495313190496</v>
      </c>
      <c r="E478">
        <v>12.6439452771374</v>
      </c>
      <c r="F478">
        <v>11.260329957683201</v>
      </c>
      <c r="G478">
        <v>1.8035432958300033</v>
      </c>
      <c r="H478">
        <v>8.3213616384838097E-4</v>
      </c>
      <c r="I478">
        <v>2.7538728430948102E-3</v>
      </c>
      <c r="J478" t="s">
        <v>4782</v>
      </c>
      <c r="K478" t="s">
        <v>4782</v>
      </c>
      <c r="L478" t="s">
        <v>22</v>
      </c>
    </row>
    <row r="479" spans="1:12" x14ac:dyDescent="0.2">
      <c r="A479" t="s">
        <v>4797</v>
      </c>
      <c r="B479">
        <f t="shared" si="7"/>
        <v>3.3833586505407824</v>
      </c>
      <c r="C479">
        <v>1.6108634995365601</v>
      </c>
      <c r="D479">
        <v>1.9755520244785401</v>
      </c>
      <c r="E479">
        <v>5.8905026958770499</v>
      </c>
      <c r="F479">
        <v>4.0565163822709804</v>
      </c>
      <c r="G479">
        <v>2.7543480104217481</v>
      </c>
      <c r="H479">
        <v>1.0315374327153801E-4</v>
      </c>
      <c r="I479">
        <v>4.4726908616729701E-4</v>
      </c>
      <c r="J479" t="s">
        <v>4798</v>
      </c>
      <c r="K479" t="s">
        <v>4798</v>
      </c>
      <c r="L479" t="s">
        <v>4799</v>
      </c>
    </row>
    <row r="480" spans="1:12" x14ac:dyDescent="0.2">
      <c r="A480" t="s">
        <v>4807</v>
      </c>
      <c r="B480">
        <f t="shared" si="7"/>
        <v>68.603611371682703</v>
      </c>
      <c r="C480">
        <v>37.912823078378203</v>
      </c>
      <c r="D480">
        <v>34.931351705552302</v>
      </c>
      <c r="E480">
        <v>106.591835407559</v>
      </c>
      <c r="F480">
        <v>94.978435295241297</v>
      </c>
      <c r="G480">
        <v>2.7683711124272814</v>
      </c>
      <c r="H480">
        <v>1.0451743467659001E-20</v>
      </c>
      <c r="I480">
        <v>6.9774397770302702E-19</v>
      </c>
      <c r="J480" t="s">
        <v>4808</v>
      </c>
      <c r="K480" t="s">
        <v>4808</v>
      </c>
      <c r="L480" t="s">
        <v>79</v>
      </c>
    </row>
    <row r="481" spans="1:12" x14ac:dyDescent="0.2">
      <c r="A481" t="s">
        <v>4809</v>
      </c>
      <c r="B481">
        <f t="shared" si="7"/>
        <v>177.12397629901676</v>
      </c>
      <c r="C481">
        <v>132.72364619395799</v>
      </c>
      <c r="D481">
        <v>142.68873485892701</v>
      </c>
      <c r="E481">
        <v>215.885047847621</v>
      </c>
      <c r="F481">
        <v>217.19847629556099</v>
      </c>
      <c r="G481">
        <v>1.572253760604529</v>
      </c>
      <c r="H481">
        <v>3.0898786410555797E-5</v>
      </c>
      <c r="I481">
        <v>1.54773739950417E-4</v>
      </c>
      <c r="J481" t="s">
        <v>4810</v>
      </c>
      <c r="K481" t="s">
        <v>4811</v>
      </c>
      <c r="L481" t="s">
        <v>4812</v>
      </c>
    </row>
    <row r="482" spans="1:12" x14ac:dyDescent="0.2">
      <c r="A482" t="s">
        <v>4813</v>
      </c>
      <c r="B482">
        <f t="shared" si="7"/>
        <v>49.613759680910803</v>
      </c>
      <c r="C482">
        <v>34.806157757843401</v>
      </c>
      <c r="D482">
        <v>31.025146566242501</v>
      </c>
      <c r="E482">
        <v>67.684502314408903</v>
      </c>
      <c r="F482">
        <v>64.939232085148404</v>
      </c>
      <c r="G482">
        <v>2.0160951349602425</v>
      </c>
      <c r="H482">
        <v>5.3269005965443404E-10</v>
      </c>
      <c r="I482">
        <v>7.50027603993443E-9</v>
      </c>
      <c r="J482" t="s">
        <v>4814</v>
      </c>
      <c r="K482" t="s">
        <v>4814</v>
      </c>
      <c r="L482" t="s">
        <v>87</v>
      </c>
    </row>
    <row r="483" spans="1:12" x14ac:dyDescent="0.2">
      <c r="A483" t="s">
        <v>4822</v>
      </c>
      <c r="B483">
        <f t="shared" si="7"/>
        <v>4.8856789715510072</v>
      </c>
      <c r="C483">
        <v>3.50938119541892</v>
      </c>
      <c r="D483">
        <v>3.3674182235429599</v>
      </c>
      <c r="E483">
        <v>6.7909617067117596</v>
      </c>
      <c r="F483">
        <v>5.8749547605303896</v>
      </c>
      <c r="G483">
        <v>1.8414964557937243</v>
      </c>
      <c r="H483">
        <v>3.1920748058653502E-3</v>
      </c>
      <c r="I483">
        <v>8.8982819642265207E-3</v>
      </c>
      <c r="J483" t="s">
        <v>4823</v>
      </c>
      <c r="K483" t="s">
        <v>4823</v>
      </c>
      <c r="L483" t="s">
        <v>4818</v>
      </c>
    </row>
    <row r="484" spans="1:12" x14ac:dyDescent="0.2">
      <c r="A484" t="s">
        <v>4827</v>
      </c>
      <c r="B484">
        <f t="shared" si="7"/>
        <v>8.3934366085306564</v>
      </c>
      <c r="C484">
        <v>8.1693791762210992</v>
      </c>
      <c r="D484">
        <v>4.7143855129601402</v>
      </c>
      <c r="E484">
        <v>11.1431802590795</v>
      </c>
      <c r="F484">
        <v>9.5468014858618808</v>
      </c>
      <c r="G484">
        <v>1.6150259436959351</v>
      </c>
      <c r="H484">
        <v>1.7743379876418101E-2</v>
      </c>
      <c r="I484">
        <v>3.97583141675295E-2</v>
      </c>
      <c r="J484" t="s">
        <v>4828</v>
      </c>
      <c r="K484" t="s">
        <v>4829</v>
      </c>
      <c r="L484" t="s">
        <v>4815</v>
      </c>
    </row>
    <row r="485" spans="1:12" x14ac:dyDescent="0.2">
      <c r="A485" t="s">
        <v>4841</v>
      </c>
      <c r="B485">
        <f t="shared" si="7"/>
        <v>1536.76704138998</v>
      </c>
      <c r="C485">
        <v>380.96921764039502</v>
      </c>
      <c r="D485">
        <v>115.39019779340499</v>
      </c>
      <c r="E485">
        <v>2892.83712968285</v>
      </c>
      <c r="F485">
        <v>2757.8716204432699</v>
      </c>
      <c r="G485">
        <v>11.387056335445882</v>
      </c>
      <c r="H485">
        <v>7.3686873223927898E-22</v>
      </c>
      <c r="I485">
        <v>5.3833127004348797E-20</v>
      </c>
      <c r="J485" t="s">
        <v>4842</v>
      </c>
      <c r="K485" t="s">
        <v>4843</v>
      </c>
      <c r="L485" t="s">
        <v>110</v>
      </c>
    </row>
    <row r="486" spans="1:12" x14ac:dyDescent="0.2">
      <c r="A486" t="s">
        <v>4887</v>
      </c>
      <c r="B486">
        <f t="shared" si="7"/>
        <v>414.67080506115371</v>
      </c>
      <c r="C486">
        <v>153.66487168793401</v>
      </c>
      <c r="D486">
        <v>115.34529888375801</v>
      </c>
      <c r="E486">
        <v>686.11224713059596</v>
      </c>
      <c r="F486">
        <v>703.560802542327</v>
      </c>
      <c r="G486">
        <v>5.1683075615853156</v>
      </c>
      <c r="H486">
        <v>7.1944526853571698E-42</v>
      </c>
      <c r="I486">
        <v>3.09521342196699E-39</v>
      </c>
      <c r="J486" t="s">
        <v>4888</v>
      </c>
      <c r="K486" t="s">
        <v>4888</v>
      </c>
      <c r="L486" t="s">
        <v>38</v>
      </c>
    </row>
    <row r="487" spans="1:12" x14ac:dyDescent="0.2">
      <c r="A487" t="s">
        <v>4893</v>
      </c>
      <c r="B487">
        <f t="shared" si="7"/>
        <v>4.0881450689582275</v>
      </c>
      <c r="C487">
        <v>1.55333266026739</v>
      </c>
      <c r="D487">
        <v>2.5143389402454099</v>
      </c>
      <c r="E487">
        <v>5.8154644449741504</v>
      </c>
      <c r="F487">
        <v>6.4694442303459603</v>
      </c>
      <c r="G487">
        <v>2.9857910696180499</v>
      </c>
      <c r="H487">
        <v>1.02596267354646E-5</v>
      </c>
      <c r="I487">
        <v>5.8852258844028099E-5</v>
      </c>
      <c r="J487">
        <v>0</v>
      </c>
      <c r="K487">
        <v>0</v>
      </c>
      <c r="L487">
        <v>0</v>
      </c>
    </row>
    <row r="488" spans="1:12" x14ac:dyDescent="0.2">
      <c r="A488" t="s">
        <v>4894</v>
      </c>
      <c r="B488">
        <f t="shared" si="7"/>
        <v>9.7269238994283711</v>
      </c>
      <c r="C488">
        <v>7.3639474264528202</v>
      </c>
      <c r="D488">
        <v>3.14292367530676</v>
      </c>
      <c r="E488">
        <v>12.9440982807489</v>
      </c>
      <c r="F488">
        <v>15.456726215205</v>
      </c>
      <c r="G488">
        <v>2.7237982262112825</v>
      </c>
      <c r="H488">
        <v>3.59177994288745E-5</v>
      </c>
      <c r="I488">
        <v>1.7604268277038199E-4</v>
      </c>
      <c r="J488">
        <v>0</v>
      </c>
      <c r="K488">
        <v>0</v>
      </c>
      <c r="L488">
        <v>0</v>
      </c>
    </row>
    <row r="489" spans="1:12" x14ac:dyDescent="0.2">
      <c r="A489" t="s">
        <v>4914</v>
      </c>
      <c r="B489">
        <f t="shared" si="7"/>
        <v>29.126118108649926</v>
      </c>
      <c r="C489">
        <v>15.418264924135601</v>
      </c>
      <c r="D489">
        <v>28.3312119874081</v>
      </c>
      <c r="E489">
        <v>38.344546211378002</v>
      </c>
      <c r="F489">
        <v>34.410449311678001</v>
      </c>
      <c r="G489">
        <v>1.6569009171956792</v>
      </c>
      <c r="H489">
        <v>1.0293755836537201E-3</v>
      </c>
      <c r="I489">
        <v>3.3325604179826199E-3</v>
      </c>
      <c r="J489" t="s">
        <v>4915</v>
      </c>
      <c r="K489" t="s">
        <v>4915</v>
      </c>
      <c r="L489" t="s">
        <v>108</v>
      </c>
    </row>
    <row r="490" spans="1:12" x14ac:dyDescent="0.2">
      <c r="A490" t="s">
        <v>4920</v>
      </c>
      <c r="B490">
        <f t="shared" si="7"/>
        <v>14.158957046136784</v>
      </c>
      <c r="C490">
        <v>9.2049342830660308</v>
      </c>
      <c r="D490">
        <v>12.2125034240491</v>
      </c>
      <c r="E490">
        <v>19.097234854786102</v>
      </c>
      <c r="F490">
        <v>16.121155622645901</v>
      </c>
      <c r="G490">
        <v>1.6374269588072849</v>
      </c>
      <c r="H490">
        <v>5.9311785529970302E-4</v>
      </c>
      <c r="I490">
        <v>2.0633893402699499E-3</v>
      </c>
      <c r="J490" t="s">
        <v>4921</v>
      </c>
      <c r="K490" t="s">
        <v>4922</v>
      </c>
      <c r="L490" t="s">
        <v>324</v>
      </c>
    </row>
    <row r="491" spans="1:12" x14ac:dyDescent="0.2">
      <c r="A491" t="s">
        <v>4923</v>
      </c>
      <c r="B491">
        <f t="shared" si="7"/>
        <v>45.826870965931448</v>
      </c>
      <c r="C491">
        <v>32.102208312192801</v>
      </c>
      <c r="D491">
        <v>37.355892826503201</v>
      </c>
      <c r="E491">
        <v>60.030600722313899</v>
      </c>
      <c r="F491">
        <v>53.818782002715899</v>
      </c>
      <c r="G491">
        <v>1.6373336392252664</v>
      </c>
      <c r="H491">
        <v>3.5811248980830697E-5</v>
      </c>
      <c r="I491">
        <v>1.7574291008083201E-4</v>
      </c>
      <c r="J491" t="s">
        <v>4924</v>
      </c>
      <c r="K491" t="s">
        <v>4925</v>
      </c>
      <c r="L491" t="s">
        <v>324</v>
      </c>
    </row>
    <row r="492" spans="1:12" x14ac:dyDescent="0.2">
      <c r="A492" t="s">
        <v>4935</v>
      </c>
      <c r="B492">
        <f t="shared" si="7"/>
        <v>30.6129417494557</v>
      </c>
      <c r="C492">
        <v>19.502954512246198</v>
      </c>
      <c r="D492">
        <v>28.510807625997099</v>
      </c>
      <c r="E492">
        <v>34.292480662621799</v>
      </c>
      <c r="F492">
        <v>40.145524196957702</v>
      </c>
      <c r="G492">
        <v>1.5460498938603187</v>
      </c>
      <c r="H492">
        <v>7.0826050165566205E-4</v>
      </c>
      <c r="I492">
        <v>2.39300581362192E-3</v>
      </c>
      <c r="J492" t="s">
        <v>4936</v>
      </c>
      <c r="K492" t="s">
        <v>4936</v>
      </c>
      <c r="L492" t="s">
        <v>4937</v>
      </c>
    </row>
    <row r="493" spans="1:12" x14ac:dyDescent="0.2">
      <c r="A493" t="s">
        <v>4950</v>
      </c>
      <c r="B493">
        <f t="shared" si="7"/>
        <v>146.00429699837579</v>
      </c>
      <c r="C493">
        <v>94.810823115580106</v>
      </c>
      <c r="D493">
        <v>118.75761601694801</v>
      </c>
      <c r="E493">
        <v>193.18597694949599</v>
      </c>
      <c r="F493">
        <v>177.26277191147901</v>
      </c>
      <c r="G493">
        <v>1.7335841125043103</v>
      </c>
      <c r="H493">
        <v>9.7271997597235291E-7</v>
      </c>
      <c r="I493">
        <v>7.0663635027484999E-6</v>
      </c>
      <c r="J493" t="s">
        <v>4951</v>
      </c>
      <c r="K493" t="s">
        <v>4951</v>
      </c>
      <c r="L493" t="s">
        <v>4952</v>
      </c>
    </row>
    <row r="494" spans="1:12" x14ac:dyDescent="0.2">
      <c r="A494" t="s">
        <v>4961</v>
      </c>
      <c r="B494">
        <f t="shared" si="7"/>
        <v>2137.74232190268</v>
      </c>
      <c r="C494">
        <v>1062.7096629799701</v>
      </c>
      <c r="D494">
        <v>1923.28969364915</v>
      </c>
      <c r="E494">
        <v>2786.9206385334201</v>
      </c>
      <c r="F494">
        <v>2778.04929244818</v>
      </c>
      <c r="G494">
        <v>1.8635977263600045</v>
      </c>
      <c r="H494">
        <v>1.29847066773914E-4</v>
      </c>
      <c r="I494">
        <v>5.5370907769669196E-4</v>
      </c>
      <c r="J494" t="s">
        <v>4962</v>
      </c>
      <c r="K494" t="s">
        <v>4963</v>
      </c>
      <c r="L494" t="s">
        <v>4964</v>
      </c>
    </row>
    <row r="495" spans="1:12" x14ac:dyDescent="0.2">
      <c r="A495" t="s">
        <v>4965</v>
      </c>
      <c r="B495">
        <f t="shared" si="7"/>
        <v>3399.9132311184126</v>
      </c>
      <c r="C495">
        <v>1519.7346501341999</v>
      </c>
      <c r="D495">
        <v>2988.4265272106099</v>
      </c>
      <c r="E495">
        <v>4655.9358728972102</v>
      </c>
      <c r="F495">
        <v>4435.5558742316298</v>
      </c>
      <c r="G495">
        <v>2.016612714719701</v>
      </c>
      <c r="H495">
        <v>8.5736079663431905E-5</v>
      </c>
      <c r="I495">
        <v>3.7809806430160402E-4</v>
      </c>
      <c r="J495" t="s">
        <v>4966</v>
      </c>
      <c r="K495" t="s">
        <v>4967</v>
      </c>
      <c r="L495" t="s">
        <v>4964</v>
      </c>
    </row>
    <row r="496" spans="1:12" x14ac:dyDescent="0.2">
      <c r="A496" t="s">
        <v>4968</v>
      </c>
      <c r="B496">
        <f t="shared" si="7"/>
        <v>2696.5604894451649</v>
      </c>
      <c r="C496">
        <v>1149.4661685978699</v>
      </c>
      <c r="D496">
        <v>2606.3817050222501</v>
      </c>
      <c r="E496">
        <v>3512.2403717607799</v>
      </c>
      <c r="F496">
        <v>3518.15371239976</v>
      </c>
      <c r="G496">
        <v>1.8717848196024718</v>
      </c>
      <c r="H496">
        <v>1.24180699603199E-3</v>
      </c>
      <c r="I496">
        <v>3.9270554536230103E-3</v>
      </c>
      <c r="J496" t="s">
        <v>4969</v>
      </c>
      <c r="K496" t="s">
        <v>4970</v>
      </c>
      <c r="L496" t="s">
        <v>4964</v>
      </c>
    </row>
    <row r="497" spans="1:12" x14ac:dyDescent="0.2">
      <c r="A497" t="s">
        <v>4990</v>
      </c>
      <c r="B497">
        <f t="shared" si="7"/>
        <v>27.652981706976799</v>
      </c>
      <c r="C497">
        <v>24.393075850125001</v>
      </c>
      <c r="D497">
        <v>13.963560900291499</v>
      </c>
      <c r="E497">
        <v>34.592633666233397</v>
      </c>
      <c r="F497">
        <v>37.662656411257302</v>
      </c>
      <c r="G497">
        <v>1.8905915491118388</v>
      </c>
      <c r="H497">
        <v>4.0849906824889202E-5</v>
      </c>
      <c r="I497">
        <v>1.96241736012371E-4</v>
      </c>
      <c r="J497" t="s">
        <v>4991</v>
      </c>
      <c r="K497" t="s">
        <v>4992</v>
      </c>
      <c r="L497" t="s">
        <v>4993</v>
      </c>
    </row>
    <row r="498" spans="1:12" x14ac:dyDescent="0.2">
      <c r="A498" t="s">
        <v>4994</v>
      </c>
      <c r="B498">
        <f t="shared" si="7"/>
        <v>67.574838051246871</v>
      </c>
      <c r="C498">
        <v>53.1584954847063</v>
      </c>
      <c r="D498">
        <v>44.809111827945003</v>
      </c>
      <c r="E498">
        <v>87.494600552772397</v>
      </c>
      <c r="F498">
        <v>84.837144339563807</v>
      </c>
      <c r="G498">
        <v>1.7609344941757183</v>
      </c>
      <c r="H498">
        <v>7.2582563265912802E-9</v>
      </c>
      <c r="I498">
        <v>8.5682830782199503E-8</v>
      </c>
      <c r="J498" t="s">
        <v>4995</v>
      </c>
      <c r="K498" t="s">
        <v>4995</v>
      </c>
      <c r="L498" t="s">
        <v>22</v>
      </c>
    </row>
    <row r="499" spans="1:12" x14ac:dyDescent="0.2">
      <c r="A499" t="s">
        <v>5017</v>
      </c>
      <c r="B499">
        <f t="shared" si="7"/>
        <v>243.57879607323596</v>
      </c>
      <c r="C499">
        <v>198.82658051422601</v>
      </c>
      <c r="D499">
        <v>87.912065089294899</v>
      </c>
      <c r="E499">
        <v>337.59709081211298</v>
      </c>
      <c r="F499">
        <v>349.97944787731001</v>
      </c>
      <c r="G499">
        <v>2.3994242812619331</v>
      </c>
      <c r="H499">
        <v>1.1307319783871E-7</v>
      </c>
      <c r="I499">
        <v>1.0041729863107401E-6</v>
      </c>
      <c r="J499" t="s">
        <v>5018</v>
      </c>
      <c r="K499" t="s">
        <v>5018</v>
      </c>
      <c r="L499" t="s">
        <v>22</v>
      </c>
    </row>
    <row r="500" spans="1:12" x14ac:dyDescent="0.2">
      <c r="A500" t="s">
        <v>5032</v>
      </c>
      <c r="B500">
        <f t="shared" si="7"/>
        <v>11.63192248007836</v>
      </c>
      <c r="C500">
        <v>9.0323417652585398</v>
      </c>
      <c r="D500">
        <v>8.3062982847393005</v>
      </c>
      <c r="E500">
        <v>15.795551815058801</v>
      </c>
      <c r="F500">
        <v>13.393498055256799</v>
      </c>
      <c r="G500">
        <v>1.6846479788155699</v>
      </c>
      <c r="H500">
        <v>5.3017714956988204E-4</v>
      </c>
      <c r="I500">
        <v>1.8645285405400401E-3</v>
      </c>
      <c r="J500" t="s">
        <v>5033</v>
      </c>
      <c r="K500" t="s">
        <v>5034</v>
      </c>
      <c r="L500" t="s">
        <v>5035</v>
      </c>
    </row>
    <row r="501" spans="1:12" x14ac:dyDescent="0.2">
      <c r="A501" t="s">
        <v>5036</v>
      </c>
      <c r="B501">
        <f t="shared" si="7"/>
        <v>14.493854720742146</v>
      </c>
      <c r="C501">
        <v>9.7227118364884895</v>
      </c>
      <c r="D501">
        <v>13.245178345935599</v>
      </c>
      <c r="E501">
        <v>16.5084151986363</v>
      </c>
      <c r="F501">
        <v>18.499113501908202</v>
      </c>
      <c r="G501">
        <v>1.5182096433897094</v>
      </c>
      <c r="H501">
        <v>2.8920874666505301E-3</v>
      </c>
      <c r="I501">
        <v>8.1738413655991701E-3</v>
      </c>
      <c r="J501" t="s">
        <v>5037</v>
      </c>
      <c r="K501" t="s">
        <v>5038</v>
      </c>
      <c r="L501" t="s">
        <v>5031</v>
      </c>
    </row>
    <row r="502" spans="1:12" x14ac:dyDescent="0.2">
      <c r="A502" t="s">
        <v>5058</v>
      </c>
      <c r="B502">
        <f t="shared" si="7"/>
        <v>44.135618700614955</v>
      </c>
      <c r="C502">
        <v>37.740230560570701</v>
      </c>
      <c r="D502">
        <v>26.490356691871298</v>
      </c>
      <c r="E502">
        <v>55.415748291786002</v>
      </c>
      <c r="F502">
        <v>56.896139258231798</v>
      </c>
      <c r="G502">
        <v>1.7515776215843959</v>
      </c>
      <c r="H502">
        <v>5.5755625466114601E-5</v>
      </c>
      <c r="I502">
        <v>2.5806648627538302E-4</v>
      </c>
      <c r="J502" t="s">
        <v>5059</v>
      </c>
      <c r="K502" t="s">
        <v>5059</v>
      </c>
      <c r="L502" t="s">
        <v>22</v>
      </c>
    </row>
    <row r="503" spans="1:12" x14ac:dyDescent="0.2">
      <c r="A503" t="s">
        <v>5082</v>
      </c>
      <c r="B503">
        <f t="shared" si="7"/>
        <v>112.42597678673991</v>
      </c>
      <c r="C503">
        <v>66.448119355882895</v>
      </c>
      <c r="D503">
        <v>70.446389236518698</v>
      </c>
      <c r="E503">
        <v>161.14464381396101</v>
      </c>
      <c r="F503">
        <v>151.664754740597</v>
      </c>
      <c r="G503">
        <v>2.284173876734247</v>
      </c>
      <c r="H503">
        <v>4.7855545782357304E-19</v>
      </c>
      <c r="I503">
        <v>2.31620841586609E-17</v>
      </c>
      <c r="J503" t="s">
        <v>5083</v>
      </c>
      <c r="K503" t="s">
        <v>5083</v>
      </c>
      <c r="L503" t="s">
        <v>22</v>
      </c>
    </row>
    <row r="504" spans="1:12" x14ac:dyDescent="0.2">
      <c r="A504" t="s">
        <v>5084</v>
      </c>
      <c r="B504">
        <f t="shared" si="7"/>
        <v>266.72281456366022</v>
      </c>
      <c r="C504">
        <v>176.61967655632901</v>
      </c>
      <c r="D504">
        <v>190.236680175354</v>
      </c>
      <c r="E504">
        <v>358.83291581763098</v>
      </c>
      <c r="F504">
        <v>341.20198570532699</v>
      </c>
      <c r="G504">
        <v>1.9078974796037005</v>
      </c>
      <c r="H504">
        <v>2.9379311870518301E-11</v>
      </c>
      <c r="I504">
        <v>5.4169855029831902E-10</v>
      </c>
      <c r="J504" t="s">
        <v>5085</v>
      </c>
      <c r="K504" t="s">
        <v>5086</v>
      </c>
      <c r="L504" t="s">
        <v>5087</v>
      </c>
    </row>
    <row r="505" spans="1:12" x14ac:dyDescent="0.2">
      <c r="A505" t="s">
        <v>5088</v>
      </c>
      <c r="B505">
        <f t="shared" si="7"/>
        <v>270.74285773358099</v>
      </c>
      <c r="C505">
        <v>216.43101733059001</v>
      </c>
      <c r="D505">
        <v>176.85680510047601</v>
      </c>
      <c r="E505">
        <v>349.56569183112401</v>
      </c>
      <c r="F505">
        <v>340.11791667213402</v>
      </c>
      <c r="G505">
        <v>1.7540568054081354</v>
      </c>
      <c r="H505">
        <v>6.8879313046064102E-7</v>
      </c>
      <c r="I505">
        <v>5.1786543711526301E-6</v>
      </c>
      <c r="J505" t="s">
        <v>5089</v>
      </c>
      <c r="K505" t="s">
        <v>5090</v>
      </c>
      <c r="L505" t="s">
        <v>5091</v>
      </c>
    </row>
    <row r="506" spans="1:12" x14ac:dyDescent="0.2">
      <c r="A506" t="s">
        <v>5092</v>
      </c>
      <c r="B506">
        <f t="shared" si="7"/>
        <v>557.06176443896004</v>
      </c>
      <c r="C506">
        <v>399.20649368872</v>
      </c>
      <c r="D506">
        <v>302.25945974521602</v>
      </c>
      <c r="E506">
        <v>801.78371089740403</v>
      </c>
      <c r="F506">
        <v>724.99739342450005</v>
      </c>
      <c r="G506">
        <v>2.1768780502534208</v>
      </c>
      <c r="H506">
        <v>7.1336283307613601E-10</v>
      </c>
      <c r="I506">
        <v>9.7602151578473394E-9</v>
      </c>
      <c r="J506" t="s">
        <v>5093</v>
      </c>
      <c r="K506" t="s">
        <v>5094</v>
      </c>
      <c r="L506" t="s">
        <v>5095</v>
      </c>
    </row>
    <row r="507" spans="1:12" x14ac:dyDescent="0.2">
      <c r="A507" t="s">
        <v>5111</v>
      </c>
      <c r="B507">
        <f t="shared" si="7"/>
        <v>28.803133965507474</v>
      </c>
      <c r="C507">
        <v>21.919249761551001</v>
      </c>
      <c r="D507">
        <v>21.820870088558401</v>
      </c>
      <c r="E507">
        <v>37.481606325994697</v>
      </c>
      <c r="F507">
        <v>33.990809685925797</v>
      </c>
      <c r="G507">
        <v>1.6337560995759102</v>
      </c>
      <c r="H507">
        <v>4.4579622178912802E-5</v>
      </c>
      <c r="I507">
        <v>2.1170646527169699E-4</v>
      </c>
      <c r="J507" t="s">
        <v>5112</v>
      </c>
      <c r="K507" t="s">
        <v>5112</v>
      </c>
      <c r="L507" t="s">
        <v>5113</v>
      </c>
    </row>
    <row r="508" spans="1:12" x14ac:dyDescent="0.2">
      <c r="A508" t="s">
        <v>5123</v>
      </c>
      <c r="B508">
        <f t="shared" si="7"/>
        <v>2.0527115590830478</v>
      </c>
      <c r="C508">
        <v>1.03555510684493</v>
      </c>
      <c r="D508">
        <v>1.0326749218865099</v>
      </c>
      <c r="E508">
        <v>3.9395081724018501</v>
      </c>
      <c r="F508">
        <v>2.2031080351989001</v>
      </c>
      <c r="G508">
        <v>2.9574213457096881</v>
      </c>
      <c r="H508">
        <v>6.4704458272401698E-4</v>
      </c>
      <c r="I508">
        <v>2.2151694290958399E-3</v>
      </c>
      <c r="J508">
        <v>0</v>
      </c>
      <c r="K508">
        <v>0</v>
      </c>
      <c r="L508">
        <v>0</v>
      </c>
    </row>
    <row r="509" spans="1:12" x14ac:dyDescent="0.2">
      <c r="A509" t="s">
        <v>5132</v>
      </c>
      <c r="B509">
        <f t="shared" si="7"/>
        <v>3.482756479432735</v>
      </c>
      <c r="C509">
        <v>2.473826088574</v>
      </c>
      <c r="D509">
        <v>2.7388334884816099</v>
      </c>
      <c r="E509">
        <v>4.2771803014648597</v>
      </c>
      <c r="F509">
        <v>4.4411860392104696</v>
      </c>
      <c r="G509">
        <v>1.6675011167078582</v>
      </c>
      <c r="H509">
        <v>1.4509653538015799E-2</v>
      </c>
      <c r="I509">
        <v>3.3322288552311501E-2</v>
      </c>
      <c r="J509" t="s">
        <v>5133</v>
      </c>
      <c r="K509" t="s">
        <v>5134</v>
      </c>
      <c r="L509" t="s">
        <v>370</v>
      </c>
    </row>
    <row r="510" spans="1:12" x14ac:dyDescent="0.2">
      <c r="A510" t="s">
        <v>5145</v>
      </c>
      <c r="B510">
        <f t="shared" si="7"/>
        <v>58.923668407854997</v>
      </c>
      <c r="C510">
        <v>36.589613775187502</v>
      </c>
      <c r="D510">
        <v>55.809344691518703</v>
      </c>
      <c r="E510">
        <v>70.348360221461505</v>
      </c>
      <c r="F510">
        <v>72.947354943252293</v>
      </c>
      <c r="G510">
        <v>1.5481702851963455</v>
      </c>
      <c r="H510">
        <v>6.4568703130047104E-4</v>
      </c>
      <c r="I510">
        <v>2.2124780399959501E-3</v>
      </c>
      <c r="J510" t="s">
        <v>5146</v>
      </c>
      <c r="K510" t="s">
        <v>5147</v>
      </c>
      <c r="L510" t="s">
        <v>5144</v>
      </c>
    </row>
    <row r="511" spans="1:12" x14ac:dyDescent="0.2">
      <c r="A511" t="s">
        <v>5156</v>
      </c>
      <c r="B511">
        <f t="shared" si="7"/>
        <v>77.036820260386378</v>
      </c>
      <c r="C511">
        <v>45.161708826292703</v>
      </c>
      <c r="D511">
        <v>37.266095007208797</v>
      </c>
      <c r="E511">
        <v>112.032108598018</v>
      </c>
      <c r="F511">
        <v>113.687368610026</v>
      </c>
      <c r="G511">
        <v>2.7420335806544487</v>
      </c>
      <c r="H511">
        <v>5.4674620098835105E-23</v>
      </c>
      <c r="I511">
        <v>4.7044473116153197E-21</v>
      </c>
      <c r="J511" t="s">
        <v>5157</v>
      </c>
      <c r="K511" t="s">
        <v>5158</v>
      </c>
      <c r="L511" t="s">
        <v>1319</v>
      </c>
    </row>
    <row r="512" spans="1:12" x14ac:dyDescent="0.2">
      <c r="A512" t="s">
        <v>5159</v>
      </c>
      <c r="B512">
        <f t="shared" si="7"/>
        <v>65.283499932337875</v>
      </c>
      <c r="C512">
        <v>45.391832183369402</v>
      </c>
      <c r="D512">
        <v>22.673949371855901</v>
      </c>
      <c r="E512">
        <v>86.969332796452207</v>
      </c>
      <c r="F512">
        <v>106.09888537767399</v>
      </c>
      <c r="G512">
        <v>2.8435262822922223</v>
      </c>
      <c r="H512">
        <v>4.6236647027416401E-11</v>
      </c>
      <c r="I512">
        <v>8.3268975483793597E-10</v>
      </c>
      <c r="J512" t="s">
        <v>5160</v>
      </c>
      <c r="K512" t="s">
        <v>5161</v>
      </c>
      <c r="L512" t="s">
        <v>1070</v>
      </c>
    </row>
    <row r="513" spans="1:12" x14ac:dyDescent="0.2">
      <c r="A513" t="s">
        <v>5162</v>
      </c>
      <c r="B513">
        <f t="shared" si="7"/>
        <v>237.94561615944201</v>
      </c>
      <c r="C513">
        <v>214.93521550959201</v>
      </c>
      <c r="D513">
        <v>108.834956984908</v>
      </c>
      <c r="E513">
        <v>291.63616213409102</v>
      </c>
      <c r="F513">
        <v>336.37613000917702</v>
      </c>
      <c r="G513">
        <v>1.9406731503650299</v>
      </c>
      <c r="H513">
        <v>3.1606771567328198E-5</v>
      </c>
      <c r="I513">
        <v>1.57505044412735E-4</v>
      </c>
      <c r="J513" t="s">
        <v>5163</v>
      </c>
      <c r="K513" t="s">
        <v>5163</v>
      </c>
      <c r="L513" t="s">
        <v>79</v>
      </c>
    </row>
    <row r="514" spans="1:12" x14ac:dyDescent="0.2">
      <c r="A514" t="s">
        <v>5164</v>
      </c>
      <c r="B514">
        <f t="shared" si="7"/>
        <v>415.39202617527519</v>
      </c>
      <c r="C514">
        <v>107.92785446894899</v>
      </c>
      <c r="D514">
        <v>38.029376471211798</v>
      </c>
      <c r="E514">
        <v>739.80211565161505</v>
      </c>
      <c r="F514">
        <v>775.80875810932503</v>
      </c>
      <c r="G514">
        <v>10.394338045558978</v>
      </c>
      <c r="H514">
        <v>2.49420437661841E-27</v>
      </c>
      <c r="I514">
        <v>5.4079723603497902E-25</v>
      </c>
      <c r="J514" t="s">
        <v>5165</v>
      </c>
      <c r="K514" t="s">
        <v>5165</v>
      </c>
      <c r="L514" t="s">
        <v>5166</v>
      </c>
    </row>
    <row r="515" spans="1:12" x14ac:dyDescent="0.2">
      <c r="A515" t="s">
        <v>5169</v>
      </c>
      <c r="B515">
        <f t="shared" si="7"/>
        <v>20.811197565793726</v>
      </c>
      <c r="C515">
        <v>15.073079888520599</v>
      </c>
      <c r="D515">
        <v>15.5799216475921</v>
      </c>
      <c r="E515">
        <v>25.1753331779204</v>
      </c>
      <c r="F515">
        <v>27.416455549141801</v>
      </c>
      <c r="G515">
        <v>1.7151555200436632</v>
      </c>
      <c r="H515">
        <v>2.4227640301076599E-4</v>
      </c>
      <c r="I515">
        <v>9.51414028861752E-4</v>
      </c>
      <c r="J515" t="s">
        <v>5170</v>
      </c>
      <c r="K515" t="s">
        <v>5170</v>
      </c>
      <c r="L515" t="s">
        <v>5168</v>
      </c>
    </row>
    <row r="516" spans="1:12" x14ac:dyDescent="0.2">
      <c r="A516" t="s">
        <v>5171</v>
      </c>
      <c r="B516">
        <f t="shared" si="7"/>
        <v>11.109179897355716</v>
      </c>
      <c r="C516">
        <v>5.8681456054545897</v>
      </c>
      <c r="D516">
        <v>7.8124102786196703</v>
      </c>
      <c r="E516">
        <v>14.6699780515154</v>
      </c>
      <c r="F516">
        <v>16.086185653833201</v>
      </c>
      <c r="G516">
        <v>2.238605117045906</v>
      </c>
      <c r="H516">
        <v>3.3020172657036402E-6</v>
      </c>
      <c r="I516">
        <v>2.10632798234012E-5</v>
      </c>
      <c r="J516" t="s">
        <v>5172</v>
      </c>
      <c r="K516" t="s">
        <v>5172</v>
      </c>
      <c r="L516" t="s">
        <v>22</v>
      </c>
    </row>
    <row r="517" spans="1:12" x14ac:dyDescent="0.2">
      <c r="A517" t="s">
        <v>5173</v>
      </c>
      <c r="B517">
        <f t="shared" si="7"/>
        <v>108.69373542164749</v>
      </c>
      <c r="C517">
        <v>78.184410566792096</v>
      </c>
      <c r="D517">
        <v>95.050991723205897</v>
      </c>
      <c r="E517">
        <v>136.382021016007</v>
      </c>
      <c r="F517">
        <v>125.157518380585</v>
      </c>
      <c r="G517">
        <v>1.5088247585415968</v>
      </c>
      <c r="H517">
        <v>2.7216856974638997E-4</v>
      </c>
      <c r="I517">
        <v>1.0527839181398799E-3</v>
      </c>
      <c r="J517" t="s">
        <v>5174</v>
      </c>
      <c r="K517" t="s">
        <v>5175</v>
      </c>
      <c r="L517" t="s">
        <v>2578</v>
      </c>
    </row>
    <row r="518" spans="1:12" x14ac:dyDescent="0.2">
      <c r="A518" t="s">
        <v>5182</v>
      </c>
      <c r="B518">
        <f t="shared" si="7"/>
        <v>537.95178942728046</v>
      </c>
      <c r="C518">
        <v>307.90505176855902</v>
      </c>
      <c r="D518">
        <v>388.106174990738</v>
      </c>
      <c r="E518">
        <v>753.45907731594195</v>
      </c>
      <c r="F518">
        <v>702.33685363388304</v>
      </c>
      <c r="G518">
        <v>2.0913072211693375</v>
      </c>
      <c r="H518">
        <v>1.70469858712635E-9</v>
      </c>
      <c r="I518">
        <v>2.2374891285943101E-8</v>
      </c>
      <c r="J518" t="s">
        <v>5183</v>
      </c>
      <c r="K518" t="s">
        <v>5184</v>
      </c>
      <c r="L518" t="s">
        <v>5181</v>
      </c>
    </row>
    <row r="519" spans="1:12" x14ac:dyDescent="0.2">
      <c r="A519" t="s">
        <v>5185</v>
      </c>
      <c r="B519">
        <f t="shared" ref="B519:B534" si="8">AVERAGE(C519:F519)</f>
        <v>364.29244102870399</v>
      </c>
      <c r="C519">
        <v>213.61200620640099</v>
      </c>
      <c r="D519">
        <v>260.23408031539998</v>
      </c>
      <c r="E519">
        <v>490.03729752133802</v>
      </c>
      <c r="F519">
        <v>493.286380071677</v>
      </c>
      <c r="G519">
        <v>2.0748011910168516</v>
      </c>
      <c r="H519">
        <v>1.76436187927634E-9</v>
      </c>
      <c r="I519">
        <v>2.30797607991824E-8</v>
      </c>
      <c r="J519" t="s">
        <v>5186</v>
      </c>
      <c r="K519" t="s">
        <v>5187</v>
      </c>
      <c r="L519" t="s">
        <v>5181</v>
      </c>
    </row>
    <row r="520" spans="1:12" x14ac:dyDescent="0.2">
      <c r="A520" t="s">
        <v>5204</v>
      </c>
      <c r="B520">
        <f t="shared" si="8"/>
        <v>2150.6482466388102</v>
      </c>
      <c r="C520">
        <v>1785.64218923627</v>
      </c>
      <c r="D520">
        <v>1318.95036979731</v>
      </c>
      <c r="E520">
        <v>2778.1411631777801</v>
      </c>
      <c r="F520">
        <v>2719.8592643438801</v>
      </c>
      <c r="G520">
        <v>1.7709782328568766</v>
      </c>
      <c r="H520">
        <v>4.4599309507128298E-5</v>
      </c>
      <c r="I520">
        <v>2.1170646527169699E-4</v>
      </c>
      <c r="J520" t="s">
        <v>5205</v>
      </c>
      <c r="K520" t="s">
        <v>5206</v>
      </c>
      <c r="L520" t="s">
        <v>5207</v>
      </c>
    </row>
    <row r="521" spans="1:12" x14ac:dyDescent="0.2">
      <c r="A521" t="s">
        <v>5208</v>
      </c>
      <c r="B521">
        <f t="shared" si="8"/>
        <v>93.699175516041649</v>
      </c>
      <c r="C521">
        <v>61.040220464581601</v>
      </c>
      <c r="D521">
        <v>80.818037365031003</v>
      </c>
      <c r="E521">
        <v>119.460895437405</v>
      </c>
      <c r="F521">
        <v>113.477548797149</v>
      </c>
      <c r="G521">
        <v>1.6400591226509438</v>
      </c>
      <c r="H521">
        <v>1.4583602283538E-6</v>
      </c>
      <c r="I521">
        <v>1.0083519293189101E-5</v>
      </c>
      <c r="J521" t="s">
        <v>5209</v>
      </c>
      <c r="K521" t="s">
        <v>5210</v>
      </c>
      <c r="L521" t="s">
        <v>5211</v>
      </c>
    </row>
    <row r="522" spans="1:12" x14ac:dyDescent="0.2">
      <c r="A522" t="s">
        <v>5212</v>
      </c>
      <c r="B522">
        <f t="shared" si="8"/>
        <v>97.072185673949349</v>
      </c>
      <c r="C522">
        <v>57.4733084298935</v>
      </c>
      <c r="D522">
        <v>85.6671196069329</v>
      </c>
      <c r="E522">
        <v>125.20132163147601</v>
      </c>
      <c r="F522">
        <v>119.946993027495</v>
      </c>
      <c r="G522">
        <v>1.7103368734005395</v>
      </c>
      <c r="H522">
        <v>3.0664350358713001E-6</v>
      </c>
      <c r="I522">
        <v>1.97459679967917E-5</v>
      </c>
      <c r="J522" t="s">
        <v>5213</v>
      </c>
      <c r="K522" t="s">
        <v>5213</v>
      </c>
      <c r="L522" t="s">
        <v>5214</v>
      </c>
    </row>
    <row r="523" spans="1:12" x14ac:dyDescent="0.2">
      <c r="A523" t="s">
        <v>5219</v>
      </c>
      <c r="B523">
        <f t="shared" si="8"/>
        <v>133.84339920808657</v>
      </c>
      <c r="C523">
        <v>90.150825134777904</v>
      </c>
      <c r="D523">
        <v>91.952966957546394</v>
      </c>
      <c r="E523">
        <v>190.48459991699201</v>
      </c>
      <c r="F523">
        <v>162.78520482303</v>
      </c>
      <c r="G523">
        <v>1.9396931603472971</v>
      </c>
      <c r="H523">
        <v>3.2672596540854E-9</v>
      </c>
      <c r="I523">
        <v>4.0493387677958903E-8</v>
      </c>
      <c r="J523" t="s">
        <v>5220</v>
      </c>
      <c r="K523" t="s">
        <v>5220</v>
      </c>
      <c r="L523" t="s">
        <v>22</v>
      </c>
    </row>
    <row r="524" spans="1:12" x14ac:dyDescent="0.2">
      <c r="A524" t="s">
        <v>5226</v>
      </c>
      <c r="B524">
        <f t="shared" si="8"/>
        <v>1271.5382269689828</v>
      </c>
      <c r="C524">
        <v>507.70965655036099</v>
      </c>
      <c r="D524">
        <v>477.36520736944999</v>
      </c>
      <c r="E524">
        <v>2109.8880197620701</v>
      </c>
      <c r="F524">
        <v>1991.19002419405</v>
      </c>
      <c r="G524">
        <v>4.1632704140394132</v>
      </c>
      <c r="H524">
        <v>5.2388219011302099E-24</v>
      </c>
      <c r="I524">
        <v>5.4823563246422101E-22</v>
      </c>
      <c r="J524" t="s">
        <v>5227</v>
      </c>
      <c r="K524" t="s">
        <v>5228</v>
      </c>
      <c r="L524" t="s">
        <v>5229</v>
      </c>
    </row>
    <row r="525" spans="1:12" x14ac:dyDescent="0.2">
      <c r="A525" t="s">
        <v>5230</v>
      </c>
      <c r="B525">
        <f t="shared" si="8"/>
        <v>774.38755656472824</v>
      </c>
      <c r="C525">
        <v>407.318342025672</v>
      </c>
      <c r="D525">
        <v>270.47103171497099</v>
      </c>
      <c r="E525">
        <v>1223.12348971714</v>
      </c>
      <c r="F525">
        <v>1196.6373628011299</v>
      </c>
      <c r="G525">
        <v>3.5707828912662238</v>
      </c>
      <c r="H525">
        <v>4.2702168008155E-20</v>
      </c>
      <c r="I525">
        <v>2.43151168422906E-18</v>
      </c>
      <c r="J525" t="s">
        <v>5231</v>
      </c>
      <c r="K525" t="s">
        <v>5232</v>
      </c>
      <c r="L525" t="s">
        <v>464</v>
      </c>
    </row>
    <row r="526" spans="1:12" x14ac:dyDescent="0.2">
      <c r="A526" t="s">
        <v>5233</v>
      </c>
      <c r="B526">
        <f t="shared" si="8"/>
        <v>604.21993086438226</v>
      </c>
      <c r="C526">
        <v>297.60703153937902</v>
      </c>
      <c r="D526">
        <v>218.92708343993999</v>
      </c>
      <c r="E526">
        <v>931.71244233576203</v>
      </c>
      <c r="F526">
        <v>968.63316614244798</v>
      </c>
      <c r="G526">
        <v>3.6798783340450094</v>
      </c>
      <c r="H526">
        <v>2.6284685728828502E-24</v>
      </c>
      <c r="I526">
        <v>2.90783723262926E-22</v>
      </c>
      <c r="J526" t="s">
        <v>5234</v>
      </c>
      <c r="K526" t="s">
        <v>5235</v>
      </c>
      <c r="L526" t="s">
        <v>2053</v>
      </c>
    </row>
    <row r="527" spans="1:12" x14ac:dyDescent="0.2">
      <c r="A527" t="s">
        <v>5236</v>
      </c>
      <c r="B527">
        <f t="shared" si="8"/>
        <v>4003.63868264753</v>
      </c>
      <c r="C527">
        <v>1381.6031050489401</v>
      </c>
      <c r="D527">
        <v>1022.34817266764</v>
      </c>
      <c r="E527">
        <v>7001.5940769961699</v>
      </c>
      <c r="F527">
        <v>6609.0093758773701</v>
      </c>
      <c r="G527">
        <v>5.661951572497542</v>
      </c>
      <c r="H527">
        <v>3.9657469944204999E-29</v>
      </c>
      <c r="I527">
        <v>1.09681231159973E-26</v>
      </c>
      <c r="J527" t="s">
        <v>5237</v>
      </c>
      <c r="K527" t="s">
        <v>5238</v>
      </c>
      <c r="L527" t="s">
        <v>860</v>
      </c>
    </row>
    <row r="528" spans="1:12" x14ac:dyDescent="0.2">
      <c r="A528" t="s">
        <v>5255</v>
      </c>
      <c r="B528">
        <f t="shared" si="8"/>
        <v>25.0729952438999</v>
      </c>
      <c r="C528">
        <v>19.502954512246198</v>
      </c>
      <c r="D528">
        <v>20.3841049798467</v>
      </c>
      <c r="E528">
        <v>30.5405681174772</v>
      </c>
      <c r="F528">
        <v>29.864353366029501</v>
      </c>
      <c r="G528">
        <v>1.5134787732936927</v>
      </c>
      <c r="H528">
        <v>3.6258136481397401E-4</v>
      </c>
      <c r="I528">
        <v>1.3345200043343201E-3</v>
      </c>
      <c r="J528">
        <v>0</v>
      </c>
      <c r="K528">
        <v>0</v>
      </c>
      <c r="L528">
        <v>0</v>
      </c>
    </row>
    <row r="529" spans="1:12" x14ac:dyDescent="0.2">
      <c r="A529" t="s">
        <v>5311</v>
      </c>
      <c r="B529">
        <f t="shared" si="8"/>
        <v>442.39990229360103</v>
      </c>
      <c r="C529">
        <v>350.65046534554699</v>
      </c>
      <c r="D529">
        <v>276.98137361381998</v>
      </c>
      <c r="E529">
        <v>587.099275064229</v>
      </c>
      <c r="F529">
        <v>554.86849515080803</v>
      </c>
      <c r="G529">
        <v>1.8198063695626332</v>
      </c>
      <c r="H529">
        <v>1.14762762717393E-7</v>
      </c>
      <c r="I529">
        <v>1.0099123119130599E-6</v>
      </c>
      <c r="J529" t="s">
        <v>5312</v>
      </c>
      <c r="K529" t="s">
        <v>5313</v>
      </c>
      <c r="L529" t="s">
        <v>5314</v>
      </c>
    </row>
    <row r="530" spans="1:12" x14ac:dyDescent="0.2">
      <c r="A530" t="s">
        <v>5315</v>
      </c>
      <c r="B530">
        <f t="shared" si="8"/>
        <v>391.30495335487126</v>
      </c>
      <c r="C530">
        <v>312.85270394570699</v>
      </c>
      <c r="D530">
        <v>251.83798421136601</v>
      </c>
      <c r="E530">
        <v>515.77541758102996</v>
      </c>
      <c r="F530">
        <v>484.75370768138202</v>
      </c>
      <c r="G530">
        <v>1.7720937348487869</v>
      </c>
      <c r="H530">
        <v>2.0424778323706201E-6</v>
      </c>
      <c r="I530">
        <v>1.37778295591272E-5</v>
      </c>
      <c r="J530" t="s">
        <v>5316</v>
      </c>
      <c r="K530" t="s">
        <v>5317</v>
      </c>
      <c r="L530" t="s">
        <v>654</v>
      </c>
    </row>
    <row r="531" spans="1:12" x14ac:dyDescent="0.2">
      <c r="A531" t="s">
        <v>5339</v>
      </c>
      <c r="B531">
        <f t="shared" si="8"/>
        <v>72.362640964985744</v>
      </c>
      <c r="C531">
        <v>50.627138556863201</v>
      </c>
      <c r="D531">
        <v>48.266327870782398</v>
      </c>
      <c r="E531">
        <v>97.362130546502797</v>
      </c>
      <c r="F531">
        <v>93.194966885794599</v>
      </c>
      <c r="G531">
        <v>1.9273616728727145</v>
      </c>
      <c r="H531">
        <v>1.06078322052522E-11</v>
      </c>
      <c r="I531">
        <v>2.10672720701006E-10</v>
      </c>
      <c r="J531" t="s">
        <v>5340</v>
      </c>
      <c r="K531" t="s">
        <v>5341</v>
      </c>
      <c r="L531" t="s">
        <v>5342</v>
      </c>
    </row>
    <row r="532" spans="1:12" x14ac:dyDescent="0.2">
      <c r="A532" t="s">
        <v>5352</v>
      </c>
      <c r="B532">
        <f t="shared" si="8"/>
        <v>545.05381986929399</v>
      </c>
      <c r="C532">
        <v>400.64476467044898</v>
      </c>
      <c r="D532">
        <v>372.25685988526197</v>
      </c>
      <c r="E532">
        <v>737.81360200268898</v>
      </c>
      <c r="F532">
        <v>669.50005291877596</v>
      </c>
      <c r="G532">
        <v>1.8208705384331196</v>
      </c>
      <c r="H532">
        <v>1.2892679055004999E-6</v>
      </c>
      <c r="I532">
        <v>9.0764460547234894E-6</v>
      </c>
      <c r="J532" t="s">
        <v>5353</v>
      </c>
      <c r="K532" t="s">
        <v>5354</v>
      </c>
      <c r="L532" t="s">
        <v>5355</v>
      </c>
    </row>
    <row r="533" spans="1:12" x14ac:dyDescent="0.2">
      <c r="A533" t="s">
        <v>5356</v>
      </c>
      <c r="B533">
        <f t="shared" si="8"/>
        <v>31.854009444231952</v>
      </c>
      <c r="C533">
        <v>25.256038439162399</v>
      </c>
      <c r="D533">
        <v>20.6534984377302</v>
      </c>
      <c r="E533">
        <v>43.109475143711599</v>
      </c>
      <c r="F533">
        <v>38.3970257563236</v>
      </c>
      <c r="G533">
        <v>1.7771782725774552</v>
      </c>
      <c r="H533">
        <v>1.43698258761468E-4</v>
      </c>
      <c r="I533">
        <v>6.0281653079567201E-4</v>
      </c>
      <c r="J533" t="s">
        <v>5357</v>
      </c>
      <c r="K533" t="s">
        <v>5357</v>
      </c>
      <c r="L533" t="s">
        <v>5358</v>
      </c>
    </row>
    <row r="534" spans="1:12" x14ac:dyDescent="0.2">
      <c r="A534" t="s">
        <v>5359</v>
      </c>
      <c r="B534">
        <f t="shared" si="8"/>
        <v>26.090942430597227</v>
      </c>
      <c r="C534">
        <v>20.653571297629401</v>
      </c>
      <c r="D534">
        <v>18.722845322898898</v>
      </c>
      <c r="E534">
        <v>35.1929396734565</v>
      </c>
      <c r="F534">
        <v>29.794413428404098</v>
      </c>
      <c r="G534">
        <v>1.6511106356104142</v>
      </c>
      <c r="H534">
        <v>1.02807024196183E-3</v>
      </c>
      <c r="I534">
        <v>3.3311196459215099E-3</v>
      </c>
      <c r="J534" t="s">
        <v>5360</v>
      </c>
      <c r="K534" t="s">
        <v>5361</v>
      </c>
      <c r="L534" t="s">
        <v>536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24A6C-C904-A544-81A8-8D0B54F682F6}">
  <dimension ref="A1:L497"/>
  <sheetViews>
    <sheetView workbookViewId="0">
      <selection sqref="A1:XFD1048576"/>
    </sheetView>
  </sheetViews>
  <sheetFormatPr baseColWidth="10" defaultRowHeight="16" x14ac:dyDescent="0.2"/>
  <cols>
    <col min="12" max="12" width="66.5" bestFit="1" customWidth="1"/>
  </cols>
  <sheetData>
    <row r="1" spans="1:12" x14ac:dyDescent="0.2">
      <c r="A1" s="7"/>
      <c r="B1" s="7"/>
      <c r="C1" s="7"/>
      <c r="D1" s="7"/>
      <c r="E1" s="7"/>
      <c r="F1" s="7"/>
      <c r="G1" s="7"/>
      <c r="H1" s="8"/>
      <c r="I1" s="8"/>
      <c r="J1" s="7"/>
      <c r="K1" s="7"/>
      <c r="L1" s="7"/>
    </row>
    <row r="2" spans="1:12" x14ac:dyDescent="0.2">
      <c r="A2" s="1" t="s">
        <v>5667</v>
      </c>
      <c r="B2" s="2"/>
      <c r="C2" s="2"/>
      <c r="D2" s="2"/>
      <c r="E2" s="2"/>
      <c r="F2" s="2"/>
      <c r="G2" s="2"/>
      <c r="H2" s="3"/>
      <c r="I2" s="3"/>
      <c r="J2" s="2"/>
      <c r="K2" s="2"/>
      <c r="L2" s="2"/>
    </row>
    <row r="3" spans="1:12" x14ac:dyDescent="0.2">
      <c r="A3" s="4"/>
      <c r="B3" s="5"/>
      <c r="C3" s="5"/>
      <c r="D3" s="5"/>
      <c r="E3" s="5"/>
      <c r="F3" s="5"/>
      <c r="G3" s="5"/>
      <c r="H3" s="6"/>
      <c r="I3" s="6"/>
      <c r="J3" s="5"/>
      <c r="K3" s="5"/>
      <c r="L3" s="5"/>
    </row>
    <row r="4" spans="1:12" x14ac:dyDescent="0.2">
      <c r="B4" s="7"/>
      <c r="C4" s="13" t="s">
        <v>5445</v>
      </c>
      <c r="D4" s="7"/>
      <c r="E4" s="7" t="s">
        <v>5448</v>
      </c>
      <c r="F4" s="7"/>
      <c r="G4" s="7" t="s">
        <v>5378</v>
      </c>
      <c r="H4" s="8"/>
      <c r="I4" s="8"/>
    </row>
    <row r="5" spans="1:12" ht="35" thickBot="1" x14ac:dyDescent="0.25">
      <c r="A5" s="9" t="s">
        <v>0</v>
      </c>
      <c r="B5" s="10" t="s">
        <v>1</v>
      </c>
      <c r="C5" s="10" t="s">
        <v>2</v>
      </c>
      <c r="D5" s="10" t="s">
        <v>2</v>
      </c>
      <c r="E5" s="10" t="s">
        <v>2</v>
      </c>
      <c r="F5" s="10" t="s">
        <v>2</v>
      </c>
      <c r="G5" s="10" t="s">
        <v>3</v>
      </c>
      <c r="H5" s="11" t="s">
        <v>4</v>
      </c>
      <c r="I5" s="11" t="s">
        <v>8</v>
      </c>
      <c r="J5" s="10" t="s">
        <v>5</v>
      </c>
      <c r="K5" s="10" t="s">
        <v>6</v>
      </c>
      <c r="L5" s="10" t="s">
        <v>7</v>
      </c>
    </row>
    <row r="6" spans="1:12" x14ac:dyDescent="0.2">
      <c r="A6" t="s">
        <v>6086</v>
      </c>
      <c r="B6">
        <f>AVERAGE(C6:F6)</f>
        <v>98.425939795145695</v>
      </c>
      <c r="C6">
        <v>120.729589250228</v>
      </c>
      <c r="D6">
        <v>129.23782405299599</v>
      </c>
      <c r="E6">
        <v>69.810860114961002</v>
      </c>
      <c r="F6">
        <v>73.925485762397798</v>
      </c>
      <c r="G6">
        <v>0.57509190137792499</v>
      </c>
      <c r="H6">
        <v>7.6305418035214205E-8</v>
      </c>
      <c r="I6">
        <v>6.5510993044866796E-7</v>
      </c>
      <c r="J6" t="s">
        <v>6264</v>
      </c>
      <c r="K6" t="s">
        <v>6265</v>
      </c>
      <c r="L6" t="s">
        <v>6266</v>
      </c>
    </row>
    <row r="7" spans="1:12" x14ac:dyDescent="0.2">
      <c r="A7" t="s">
        <v>6087</v>
      </c>
      <c r="B7">
        <f t="shared" ref="B7:B70" si="0">AVERAGE(C7:F7)</f>
        <v>26.152047187583349</v>
      </c>
      <c r="C7">
        <v>33.6117764998504</v>
      </c>
      <c r="D7">
        <v>29.889162828141</v>
      </c>
      <c r="E7">
        <v>19.763014935866501</v>
      </c>
      <c r="F7">
        <v>21.3442344864755</v>
      </c>
      <c r="G7">
        <v>0.64738137725417677</v>
      </c>
      <c r="H7">
        <v>4.53010504088303E-3</v>
      </c>
      <c r="I7">
        <v>1.53595155151481E-2</v>
      </c>
      <c r="J7" t="s">
        <v>5073</v>
      </c>
      <c r="K7" t="s">
        <v>5074</v>
      </c>
      <c r="L7" t="s">
        <v>5075</v>
      </c>
    </row>
    <row r="8" spans="1:12" x14ac:dyDescent="0.2">
      <c r="A8" t="s">
        <v>113</v>
      </c>
      <c r="B8">
        <f t="shared" si="0"/>
        <v>224.58295251261828</v>
      </c>
      <c r="C8">
        <v>275.48273786707398</v>
      </c>
      <c r="D8">
        <v>276.11754421430902</v>
      </c>
      <c r="E8">
        <v>181.63975899024101</v>
      </c>
      <c r="F8">
        <v>165.09176897884899</v>
      </c>
      <c r="G8">
        <v>0.6285785042648695</v>
      </c>
      <c r="H8">
        <v>2.6228001286116501E-5</v>
      </c>
      <c r="I8">
        <v>1.5294400749976301E-4</v>
      </c>
      <c r="J8" t="s">
        <v>3725</v>
      </c>
      <c r="K8" t="s">
        <v>3726</v>
      </c>
      <c r="L8" t="s">
        <v>3727</v>
      </c>
    </row>
    <row r="9" spans="1:12" x14ac:dyDescent="0.2">
      <c r="A9" t="s">
        <v>6088</v>
      </c>
      <c r="B9">
        <f t="shared" si="0"/>
        <v>96.739307367777712</v>
      </c>
      <c r="C9">
        <v>119.77734137083</v>
      </c>
      <c r="D9">
        <v>126.905011344458</v>
      </c>
      <c r="E9">
        <v>68.703300608923001</v>
      </c>
      <c r="F9">
        <v>71.571576146899801</v>
      </c>
      <c r="G9">
        <v>0.56867463443151278</v>
      </c>
      <c r="H9">
        <v>2.83044732287397E-3</v>
      </c>
      <c r="I9">
        <v>1.0213878876205E-2</v>
      </c>
      <c r="J9" t="s">
        <v>4966</v>
      </c>
      <c r="K9" t="s">
        <v>4967</v>
      </c>
      <c r="L9" t="s">
        <v>4964</v>
      </c>
    </row>
    <row r="10" spans="1:12" x14ac:dyDescent="0.2">
      <c r="A10" t="s">
        <v>276</v>
      </c>
      <c r="B10">
        <f t="shared" si="0"/>
        <v>260.15603699418159</v>
      </c>
      <c r="C10">
        <v>438.03402452331801</v>
      </c>
      <c r="D10">
        <v>452.76978656833597</v>
      </c>
      <c r="E10">
        <v>76.5946620894441</v>
      </c>
      <c r="F10">
        <v>73.225674795628194</v>
      </c>
      <c r="G10">
        <v>0.16818931119607169</v>
      </c>
      <c r="H10">
        <v>2.2534733169175601E-51</v>
      </c>
      <c r="I10">
        <v>1.4073304327588399E-49</v>
      </c>
      <c r="J10" t="s">
        <v>580</v>
      </c>
      <c r="K10" t="s">
        <v>581</v>
      </c>
      <c r="L10" t="s">
        <v>233</v>
      </c>
    </row>
    <row r="11" spans="1:12" x14ac:dyDescent="0.2">
      <c r="A11" t="s">
        <v>281</v>
      </c>
      <c r="B11">
        <f t="shared" si="0"/>
        <v>180.82918493537338</v>
      </c>
      <c r="C11">
        <v>325.514356179255</v>
      </c>
      <c r="D11">
        <v>311.63461770179799</v>
      </c>
      <c r="E11">
        <v>42.7794859207198</v>
      </c>
      <c r="F11">
        <v>43.388279939720597</v>
      </c>
      <c r="G11">
        <v>0.13525306755267161</v>
      </c>
      <c r="H11">
        <v>6.0467158053788302E-68</v>
      </c>
      <c r="I11">
        <v>8.67143836978771E-66</v>
      </c>
      <c r="J11" t="s">
        <v>6267</v>
      </c>
      <c r="K11" t="s">
        <v>6267</v>
      </c>
      <c r="L11" t="s">
        <v>145</v>
      </c>
    </row>
    <row r="12" spans="1:12" x14ac:dyDescent="0.2">
      <c r="A12" t="s">
        <v>286</v>
      </c>
      <c r="B12">
        <f t="shared" si="0"/>
        <v>18.166620966762761</v>
      </c>
      <c r="C12">
        <v>33.688985787369198</v>
      </c>
      <c r="D12">
        <v>29.364279968719998</v>
      </c>
      <c r="E12">
        <v>5.1916851845533696</v>
      </c>
      <c r="F12">
        <v>4.4215329264084797</v>
      </c>
      <c r="G12">
        <v>0.15245404475325577</v>
      </c>
      <c r="H12">
        <v>1.70458744674656E-25</v>
      </c>
      <c r="I12">
        <v>5.1164051114749603E-24</v>
      </c>
      <c r="J12" t="s">
        <v>6268</v>
      </c>
      <c r="K12" t="s">
        <v>6269</v>
      </c>
      <c r="L12" t="s">
        <v>6270</v>
      </c>
    </row>
    <row r="13" spans="1:12" x14ac:dyDescent="0.2">
      <c r="A13" t="s">
        <v>291</v>
      </c>
      <c r="B13">
        <f t="shared" si="0"/>
        <v>90.065182470067612</v>
      </c>
      <c r="C13">
        <v>174.20988907158301</v>
      </c>
      <c r="D13">
        <v>170.441128517545</v>
      </c>
      <c r="E13">
        <v>8.9296985174318007</v>
      </c>
      <c r="F13">
        <v>6.68001377371065</v>
      </c>
      <c r="G13">
        <v>4.5251483193301363E-2</v>
      </c>
      <c r="H13">
        <v>4.2755612765455298E-107</v>
      </c>
      <c r="I13">
        <v>5.5183244209281001E-104</v>
      </c>
      <c r="J13" t="s">
        <v>6271</v>
      </c>
      <c r="K13" t="s">
        <v>6271</v>
      </c>
      <c r="L13" t="s">
        <v>22</v>
      </c>
    </row>
    <row r="14" spans="1:12" x14ac:dyDescent="0.2">
      <c r="A14" t="s">
        <v>6089</v>
      </c>
      <c r="B14">
        <f t="shared" si="0"/>
        <v>273.68355398862678</v>
      </c>
      <c r="C14">
        <v>320.41854320301502</v>
      </c>
      <c r="D14">
        <v>364.00626300847199</v>
      </c>
      <c r="E14">
        <v>195.276585408334</v>
      </c>
      <c r="F14">
        <v>215.03282433468601</v>
      </c>
      <c r="G14">
        <v>0.59952802897729751</v>
      </c>
      <c r="H14">
        <v>1.8336307573461199E-5</v>
      </c>
      <c r="I14">
        <v>1.0956509710562E-4</v>
      </c>
      <c r="J14" t="s">
        <v>3618</v>
      </c>
      <c r="K14" t="s">
        <v>3619</v>
      </c>
      <c r="L14" t="s">
        <v>3348</v>
      </c>
    </row>
    <row r="15" spans="1:12" x14ac:dyDescent="0.2">
      <c r="A15" t="s">
        <v>6090</v>
      </c>
      <c r="B15">
        <f t="shared" si="0"/>
        <v>38.356270595155372</v>
      </c>
      <c r="C15">
        <v>51.524331204211599</v>
      </c>
      <c r="D15">
        <v>46.656254170756597</v>
      </c>
      <c r="E15">
        <v>27.792821354642399</v>
      </c>
      <c r="F15">
        <v>27.451675651010898</v>
      </c>
      <c r="G15">
        <v>0.56265610345341632</v>
      </c>
      <c r="H15">
        <v>1.49611327191957E-5</v>
      </c>
      <c r="I15">
        <v>9.09411395427403E-5</v>
      </c>
      <c r="J15" t="s">
        <v>3575</v>
      </c>
      <c r="K15" t="s">
        <v>3576</v>
      </c>
      <c r="L15" t="s">
        <v>3577</v>
      </c>
    </row>
    <row r="16" spans="1:12" x14ac:dyDescent="0.2">
      <c r="A16" t="s">
        <v>6091</v>
      </c>
      <c r="B16">
        <f t="shared" si="0"/>
        <v>92.246905146502229</v>
      </c>
      <c r="C16">
        <v>111.541684035491</v>
      </c>
      <c r="D16">
        <v>117.690401145734</v>
      </c>
      <c r="E16">
        <v>69.360914065633096</v>
      </c>
      <c r="F16">
        <v>70.394621339150802</v>
      </c>
      <c r="G16">
        <v>0.60971787694800783</v>
      </c>
      <c r="H16">
        <v>6.9314629774200202E-7</v>
      </c>
      <c r="I16">
        <v>5.1513674949271296E-6</v>
      </c>
      <c r="J16" t="s">
        <v>6272</v>
      </c>
      <c r="K16" t="s">
        <v>6272</v>
      </c>
      <c r="L16" t="s">
        <v>5980</v>
      </c>
    </row>
    <row r="17" spans="1:12" x14ac:dyDescent="0.2">
      <c r="A17" t="s">
        <v>341</v>
      </c>
      <c r="B17">
        <f t="shared" si="0"/>
        <v>40.978912465251575</v>
      </c>
      <c r="C17">
        <v>51.086811908271798</v>
      </c>
      <c r="D17">
        <v>51.846762447253298</v>
      </c>
      <c r="E17">
        <v>29.904106663027399</v>
      </c>
      <c r="F17">
        <v>31.077968842453799</v>
      </c>
      <c r="G17">
        <v>0.59251788972033814</v>
      </c>
      <c r="H17">
        <v>4.1836355277929598E-5</v>
      </c>
      <c r="I17">
        <v>2.33079665663516E-4</v>
      </c>
      <c r="J17" t="s">
        <v>3905</v>
      </c>
      <c r="K17" t="s">
        <v>3905</v>
      </c>
      <c r="L17" t="s">
        <v>103</v>
      </c>
    </row>
    <row r="18" spans="1:12" x14ac:dyDescent="0.2">
      <c r="A18" t="s">
        <v>6092</v>
      </c>
      <c r="B18">
        <f t="shared" si="0"/>
        <v>324.96535164033321</v>
      </c>
      <c r="C18">
        <v>429.23216574617499</v>
      </c>
      <c r="D18">
        <v>421.86001818020998</v>
      </c>
      <c r="E18">
        <v>213.378261085144</v>
      </c>
      <c r="F18">
        <v>235.39096154980399</v>
      </c>
      <c r="G18">
        <v>0.5273027805737539</v>
      </c>
      <c r="H18">
        <v>1.20382021603716E-8</v>
      </c>
      <c r="I18">
        <v>1.1682185154125E-7</v>
      </c>
      <c r="J18" t="s">
        <v>2488</v>
      </c>
      <c r="K18" t="s">
        <v>2489</v>
      </c>
      <c r="L18" t="s">
        <v>2490</v>
      </c>
    </row>
    <row r="19" spans="1:12" x14ac:dyDescent="0.2">
      <c r="A19" t="s">
        <v>6093</v>
      </c>
      <c r="B19">
        <f t="shared" si="0"/>
        <v>1025.0379483912634</v>
      </c>
      <c r="C19">
        <v>1483.1132039485999</v>
      </c>
      <c r="D19">
        <v>1608.0369601539801</v>
      </c>
      <c r="E19">
        <v>512.45393894998199</v>
      </c>
      <c r="F19">
        <v>496.54769051249201</v>
      </c>
      <c r="G19">
        <v>0.3264182461828673</v>
      </c>
      <c r="H19">
        <v>6.8990016062628004E-22</v>
      </c>
      <c r="I19">
        <v>1.7459434130359201E-20</v>
      </c>
      <c r="J19" t="s">
        <v>5630</v>
      </c>
      <c r="K19" t="s">
        <v>5630</v>
      </c>
      <c r="L19" t="s">
        <v>79</v>
      </c>
    </row>
    <row r="20" spans="1:12" x14ac:dyDescent="0.2">
      <c r="A20" t="s">
        <v>354</v>
      </c>
      <c r="B20">
        <f t="shared" si="0"/>
        <v>307.62340597096494</v>
      </c>
      <c r="C20">
        <v>461.11960149143903</v>
      </c>
      <c r="D20">
        <v>449.59132925295398</v>
      </c>
      <c r="E20">
        <v>159.55779133860699</v>
      </c>
      <c r="F20">
        <v>160.22490180086001</v>
      </c>
      <c r="G20">
        <v>0.35114079561064337</v>
      </c>
      <c r="H20">
        <v>4.2694704715110502E-21</v>
      </c>
      <c r="I20">
        <v>1.02679438917334E-19</v>
      </c>
      <c r="J20" t="s">
        <v>1634</v>
      </c>
      <c r="K20" t="s">
        <v>1635</v>
      </c>
      <c r="L20" t="s">
        <v>1636</v>
      </c>
    </row>
    <row r="21" spans="1:12" x14ac:dyDescent="0.2">
      <c r="A21" t="s">
        <v>6094</v>
      </c>
      <c r="B21">
        <f t="shared" si="0"/>
        <v>202.18333661818448</v>
      </c>
      <c r="C21">
        <v>287.47591386165999</v>
      </c>
      <c r="D21">
        <v>278.39203660513402</v>
      </c>
      <c r="E21">
        <v>120.23942887425601</v>
      </c>
      <c r="F21">
        <v>122.625967131688</v>
      </c>
      <c r="G21">
        <v>0.42920032296532978</v>
      </c>
      <c r="H21">
        <v>2.1403219478128901E-7</v>
      </c>
      <c r="I21">
        <v>1.7337503309480099E-6</v>
      </c>
      <c r="J21" t="s">
        <v>2854</v>
      </c>
      <c r="K21" t="s">
        <v>2855</v>
      </c>
      <c r="L21" t="s">
        <v>233</v>
      </c>
    </row>
    <row r="22" spans="1:12" x14ac:dyDescent="0.2">
      <c r="A22" t="s">
        <v>444</v>
      </c>
      <c r="B22">
        <f t="shared" si="0"/>
        <v>189.03303198364426</v>
      </c>
      <c r="C22">
        <v>242.07685280060701</v>
      </c>
      <c r="D22">
        <v>235.351642132611</v>
      </c>
      <c r="E22">
        <v>138.964106773212</v>
      </c>
      <c r="F22">
        <v>139.73952622814701</v>
      </c>
      <c r="G22">
        <v>0.58376596217118026</v>
      </c>
      <c r="H22">
        <v>4.0053715561229802E-4</v>
      </c>
      <c r="I22">
        <v>1.78467188323454E-3</v>
      </c>
      <c r="J22" t="s">
        <v>6273</v>
      </c>
      <c r="K22" t="s">
        <v>6273</v>
      </c>
      <c r="L22" t="s">
        <v>22</v>
      </c>
    </row>
    <row r="23" spans="1:12" x14ac:dyDescent="0.2">
      <c r="A23" t="s">
        <v>6095</v>
      </c>
      <c r="B23">
        <f t="shared" si="0"/>
        <v>74.655742819197329</v>
      </c>
      <c r="C23">
        <v>105.596568896544</v>
      </c>
      <c r="D23">
        <v>104.918251566489</v>
      </c>
      <c r="E23">
        <v>42.7794859207198</v>
      </c>
      <c r="F23">
        <v>45.328664893036503</v>
      </c>
      <c r="G23">
        <v>0.4185848497130536</v>
      </c>
      <c r="H23">
        <v>3.87724760195816E-12</v>
      </c>
      <c r="I23">
        <v>5.1947068217238702E-11</v>
      </c>
      <c r="J23" t="s">
        <v>6274</v>
      </c>
      <c r="K23" t="s">
        <v>6275</v>
      </c>
      <c r="L23" t="s">
        <v>6276</v>
      </c>
    </row>
    <row r="24" spans="1:12" x14ac:dyDescent="0.2">
      <c r="A24" t="s">
        <v>104</v>
      </c>
      <c r="B24">
        <f t="shared" si="0"/>
        <v>361.29081428728557</v>
      </c>
      <c r="C24">
        <v>495.99246302076301</v>
      </c>
      <c r="D24">
        <v>514.50184286801903</v>
      </c>
      <c r="E24">
        <v>221.13117762741001</v>
      </c>
      <c r="F24">
        <v>213.53777363295001</v>
      </c>
      <c r="G24">
        <v>0.43015919535294339</v>
      </c>
      <c r="H24">
        <v>2.9318633119346101E-6</v>
      </c>
      <c r="I24">
        <v>2.0163720681724299E-5</v>
      </c>
      <c r="J24" t="s">
        <v>6277</v>
      </c>
      <c r="K24" t="s">
        <v>6277</v>
      </c>
      <c r="L24" t="s">
        <v>3181</v>
      </c>
    </row>
    <row r="25" spans="1:12" x14ac:dyDescent="0.2">
      <c r="A25" t="s">
        <v>573</v>
      </c>
      <c r="B25">
        <f t="shared" si="0"/>
        <v>73.57288445376345</v>
      </c>
      <c r="C25">
        <v>124.358425763612</v>
      </c>
      <c r="D25">
        <v>128.59630055814799</v>
      </c>
      <c r="E25">
        <v>23.7779181452544</v>
      </c>
      <c r="F25">
        <v>17.558893348039401</v>
      </c>
      <c r="G25">
        <v>0.16338493521565201</v>
      </c>
      <c r="H25">
        <v>2.2282886472825801E-26</v>
      </c>
      <c r="I25">
        <v>6.8475663827604497E-25</v>
      </c>
      <c r="J25" t="s">
        <v>6278</v>
      </c>
      <c r="K25" t="s">
        <v>6279</v>
      </c>
      <c r="L25" t="s">
        <v>6280</v>
      </c>
    </row>
    <row r="26" spans="1:12" x14ac:dyDescent="0.2">
      <c r="A26" t="s">
        <v>6096</v>
      </c>
      <c r="B26">
        <f t="shared" si="0"/>
        <v>93.872150913377524</v>
      </c>
      <c r="C26">
        <v>121.064162829476</v>
      </c>
      <c r="D26">
        <v>121.01465925540001</v>
      </c>
      <c r="E26">
        <v>67.595741102884901</v>
      </c>
      <c r="F26">
        <v>65.814040465749201</v>
      </c>
      <c r="G26">
        <v>0.55110640207417605</v>
      </c>
      <c r="H26">
        <v>6.2381412730606303E-7</v>
      </c>
      <c r="I26">
        <v>4.6810238390098302E-6</v>
      </c>
      <c r="J26" t="s">
        <v>5633</v>
      </c>
      <c r="K26" t="s">
        <v>5633</v>
      </c>
      <c r="L26" t="s">
        <v>5634</v>
      </c>
    </row>
    <row r="27" spans="1:12" x14ac:dyDescent="0.2">
      <c r="A27" t="s">
        <v>105</v>
      </c>
      <c r="B27">
        <f t="shared" si="0"/>
        <v>676.52132624341186</v>
      </c>
      <c r="C27">
        <v>865.15580307731204</v>
      </c>
      <c r="D27">
        <v>867.631366622933</v>
      </c>
      <c r="E27">
        <v>480.85388179333302</v>
      </c>
      <c r="F27">
        <v>492.44425348006899</v>
      </c>
      <c r="G27">
        <v>0.56169859613602491</v>
      </c>
      <c r="H27">
        <v>1.8218740201588199E-5</v>
      </c>
      <c r="I27">
        <v>1.09030853262055E-4</v>
      </c>
      <c r="J27" t="s">
        <v>3614</v>
      </c>
      <c r="K27" t="s">
        <v>3615</v>
      </c>
      <c r="L27" t="s">
        <v>3616</v>
      </c>
    </row>
    <row r="28" spans="1:12" x14ac:dyDescent="0.2">
      <c r="A28" t="s">
        <v>6097</v>
      </c>
      <c r="B28">
        <f t="shared" si="0"/>
        <v>15.780099815090349</v>
      </c>
      <c r="C28">
        <v>19.6626318881207</v>
      </c>
      <c r="D28">
        <v>21.345236283121199</v>
      </c>
      <c r="E28">
        <v>11.456318640581101</v>
      </c>
      <c r="F28">
        <v>10.656212448538399</v>
      </c>
      <c r="G28">
        <v>0.53930782536914512</v>
      </c>
      <c r="H28">
        <v>5.0714079848722397E-5</v>
      </c>
      <c r="I28">
        <v>2.7735157792973598E-4</v>
      </c>
      <c r="J28" t="s">
        <v>3946</v>
      </c>
      <c r="K28" t="s">
        <v>3946</v>
      </c>
      <c r="L28" t="s">
        <v>3944</v>
      </c>
    </row>
    <row r="29" spans="1:12" x14ac:dyDescent="0.2">
      <c r="A29" t="s">
        <v>589</v>
      </c>
      <c r="B29">
        <f t="shared" si="0"/>
        <v>2.7584750756289678</v>
      </c>
      <c r="C29">
        <v>3.6288365133835399</v>
      </c>
      <c r="D29">
        <v>4.1990628753681003</v>
      </c>
      <c r="E29">
        <v>1.48828308623863</v>
      </c>
      <c r="F29">
        <v>1.7177178275256</v>
      </c>
      <c r="G29">
        <v>0.41098227048536468</v>
      </c>
      <c r="H29">
        <v>7.9633762511972903E-5</v>
      </c>
      <c r="I29">
        <v>4.2123214268628299E-4</v>
      </c>
      <c r="J29" t="s">
        <v>4010</v>
      </c>
      <c r="K29" t="s">
        <v>4011</v>
      </c>
      <c r="L29" t="s">
        <v>4012</v>
      </c>
    </row>
    <row r="30" spans="1:12" x14ac:dyDescent="0.2">
      <c r="A30" t="s">
        <v>6098</v>
      </c>
      <c r="B30">
        <f t="shared" si="0"/>
        <v>13.428073531975764</v>
      </c>
      <c r="C30">
        <v>17.8353454168425</v>
      </c>
      <c r="D30">
        <v>16.125567847767801</v>
      </c>
      <c r="E30">
        <v>9.7949793815240298</v>
      </c>
      <c r="F30">
        <v>9.9564014817687294</v>
      </c>
      <c r="G30">
        <v>0.58164321860820334</v>
      </c>
      <c r="H30">
        <v>6.5851138745344701E-3</v>
      </c>
      <c r="I30">
        <v>2.11949799852016E-2</v>
      </c>
      <c r="J30" t="s">
        <v>5160</v>
      </c>
      <c r="K30" t="s">
        <v>5161</v>
      </c>
      <c r="L30" t="s">
        <v>1070</v>
      </c>
    </row>
    <row r="31" spans="1:12" x14ac:dyDescent="0.2">
      <c r="A31" t="s">
        <v>5395</v>
      </c>
      <c r="B31">
        <f t="shared" si="0"/>
        <v>22.185865035143973</v>
      </c>
      <c r="C31">
        <v>33.508830783158601</v>
      </c>
      <c r="D31">
        <v>29.335119809863201</v>
      </c>
      <c r="E31">
        <v>13.0484354305108</v>
      </c>
      <c r="F31">
        <v>12.8510741170433</v>
      </c>
      <c r="G31">
        <v>0.41218945464444579</v>
      </c>
      <c r="H31">
        <v>4.6526546452709703E-3</v>
      </c>
      <c r="I31">
        <v>1.5747446491686402E-2</v>
      </c>
      <c r="J31" t="s">
        <v>5081</v>
      </c>
      <c r="K31" t="s">
        <v>5081</v>
      </c>
      <c r="L31" t="s">
        <v>5079</v>
      </c>
    </row>
    <row r="32" spans="1:12" x14ac:dyDescent="0.2">
      <c r="A32" t="s">
        <v>792</v>
      </c>
      <c r="B32">
        <f t="shared" si="0"/>
        <v>16.765582808368698</v>
      </c>
      <c r="C32">
        <v>24.449607714286199</v>
      </c>
      <c r="D32">
        <v>19.0707438922968</v>
      </c>
      <c r="E32">
        <v>12.217765800982299</v>
      </c>
      <c r="F32">
        <v>11.324213825909499</v>
      </c>
      <c r="G32">
        <v>0.54068673135189393</v>
      </c>
      <c r="H32">
        <v>4.12880654781947E-5</v>
      </c>
      <c r="I32">
        <v>2.3035646906566299E-4</v>
      </c>
      <c r="J32" t="s">
        <v>3852</v>
      </c>
      <c r="K32" t="s">
        <v>3853</v>
      </c>
      <c r="L32" t="s">
        <v>272</v>
      </c>
    </row>
    <row r="33" spans="1:12" x14ac:dyDescent="0.2">
      <c r="A33" t="s">
        <v>6099</v>
      </c>
      <c r="B33">
        <f t="shared" si="0"/>
        <v>9.7187909320671455</v>
      </c>
      <c r="C33">
        <v>12.662323153082999</v>
      </c>
      <c r="D33">
        <v>10.935059571271101</v>
      </c>
      <c r="E33">
        <v>7.5798603694479203</v>
      </c>
      <c r="F33">
        <v>7.6979206344665601</v>
      </c>
      <c r="G33">
        <v>0.64729821976738433</v>
      </c>
      <c r="H33">
        <v>4.2994709284525897E-3</v>
      </c>
      <c r="I33">
        <v>1.46803804541168E-2</v>
      </c>
      <c r="J33" t="s">
        <v>5024</v>
      </c>
      <c r="K33" t="s">
        <v>5022</v>
      </c>
      <c r="L33" t="s">
        <v>22</v>
      </c>
    </row>
    <row r="34" spans="1:12" x14ac:dyDescent="0.2">
      <c r="A34" t="s">
        <v>6100</v>
      </c>
      <c r="B34">
        <f t="shared" si="0"/>
        <v>71.12815583064075</v>
      </c>
      <c r="C34">
        <v>106.26571605504</v>
      </c>
      <c r="D34">
        <v>100.398426943697</v>
      </c>
      <c r="E34">
        <v>43.748600488503101</v>
      </c>
      <c r="F34">
        <v>34.099879835322902</v>
      </c>
      <c r="G34">
        <v>0.37657628473516302</v>
      </c>
      <c r="H34">
        <v>2.4907282753583899E-17</v>
      </c>
      <c r="I34">
        <v>4.7507881193042895E-16</v>
      </c>
      <c r="J34" t="s">
        <v>6281</v>
      </c>
      <c r="K34" t="s">
        <v>6282</v>
      </c>
      <c r="L34" t="s">
        <v>272</v>
      </c>
    </row>
    <row r="35" spans="1:12" x14ac:dyDescent="0.2">
      <c r="A35" t="s">
        <v>6101</v>
      </c>
      <c r="B35">
        <f t="shared" si="0"/>
        <v>156.06536988455127</v>
      </c>
      <c r="C35">
        <v>224.88491811308799</v>
      </c>
      <c r="D35">
        <v>227.740840671006</v>
      </c>
      <c r="E35">
        <v>85.5589718414396</v>
      </c>
      <c r="F35">
        <v>86.076748912671505</v>
      </c>
      <c r="G35">
        <v>0.37921601939142935</v>
      </c>
      <c r="H35">
        <v>9.3664549837744102E-21</v>
      </c>
      <c r="I35">
        <v>2.1979947695257299E-19</v>
      </c>
      <c r="J35">
        <v>0</v>
      </c>
      <c r="K35">
        <v>0</v>
      </c>
      <c r="L35">
        <v>0</v>
      </c>
    </row>
    <row r="36" spans="1:12" x14ac:dyDescent="0.2">
      <c r="A36" t="s">
        <v>845</v>
      </c>
      <c r="B36">
        <f t="shared" si="0"/>
        <v>44.361961803382997</v>
      </c>
      <c r="C36">
        <v>60.248980693835897</v>
      </c>
      <c r="D36">
        <v>63.365025195658902</v>
      </c>
      <c r="E36">
        <v>26.477594441222202</v>
      </c>
      <c r="F36">
        <v>27.356246882815</v>
      </c>
      <c r="G36">
        <v>0.43555602541234378</v>
      </c>
      <c r="H36">
        <v>9.8521272097900595E-5</v>
      </c>
      <c r="I36">
        <v>5.0999246733030902E-4</v>
      </c>
      <c r="J36" t="s">
        <v>6283</v>
      </c>
      <c r="K36" t="s">
        <v>6283</v>
      </c>
      <c r="L36" t="s">
        <v>6284</v>
      </c>
    </row>
    <row r="37" spans="1:12" x14ac:dyDescent="0.2">
      <c r="A37" t="s">
        <v>883</v>
      </c>
      <c r="B37">
        <f t="shared" si="0"/>
        <v>28.483551660408075</v>
      </c>
      <c r="C37">
        <v>35.078752962707497</v>
      </c>
      <c r="D37">
        <v>35.0505109457809</v>
      </c>
      <c r="E37">
        <v>23.2241383922354</v>
      </c>
      <c r="F37">
        <v>20.5808043409085</v>
      </c>
      <c r="G37">
        <v>0.62453550855328044</v>
      </c>
      <c r="H37">
        <v>2.5122882334306797E-4</v>
      </c>
      <c r="I37">
        <v>1.18541546240435E-3</v>
      </c>
      <c r="J37" t="s">
        <v>4294</v>
      </c>
      <c r="K37" t="s">
        <v>4295</v>
      </c>
      <c r="L37" t="s">
        <v>860</v>
      </c>
    </row>
    <row r="38" spans="1:12" x14ac:dyDescent="0.2">
      <c r="A38" t="s">
        <v>6102</v>
      </c>
      <c r="B38">
        <f t="shared" si="0"/>
        <v>21.801263581894073</v>
      </c>
      <c r="C38">
        <v>25.762165602105799</v>
      </c>
      <c r="D38">
        <v>26.652385195044701</v>
      </c>
      <c r="E38">
        <v>17.963230738554699</v>
      </c>
      <c r="F38">
        <v>16.827272791871099</v>
      </c>
      <c r="G38">
        <v>0.6637504476224001</v>
      </c>
      <c r="H38">
        <v>7.0851261586157995E-4</v>
      </c>
      <c r="I38">
        <v>2.9435202238369501E-3</v>
      </c>
      <c r="J38" t="s">
        <v>6285</v>
      </c>
      <c r="K38" t="s">
        <v>6286</v>
      </c>
      <c r="L38" t="s">
        <v>4605</v>
      </c>
    </row>
    <row r="39" spans="1:12" x14ac:dyDescent="0.2">
      <c r="A39" t="s">
        <v>897</v>
      </c>
      <c r="B39">
        <f t="shared" si="0"/>
        <v>16.561914305413652</v>
      </c>
      <c r="C39">
        <v>20.408988334135799</v>
      </c>
      <c r="D39">
        <v>23.3864474030918</v>
      </c>
      <c r="E39">
        <v>10.9371501221258</v>
      </c>
      <c r="F39">
        <v>11.5150713623012</v>
      </c>
      <c r="G39">
        <v>0.51292669693337822</v>
      </c>
      <c r="H39">
        <v>5.0296334833123502E-5</v>
      </c>
      <c r="I39">
        <v>2.7623745882816202E-4</v>
      </c>
      <c r="J39" t="s">
        <v>6287</v>
      </c>
      <c r="K39" t="s">
        <v>6287</v>
      </c>
      <c r="L39" t="s">
        <v>6288</v>
      </c>
    </row>
    <row r="40" spans="1:12" x14ac:dyDescent="0.2">
      <c r="A40" t="s">
        <v>960</v>
      </c>
      <c r="B40">
        <f t="shared" si="0"/>
        <v>5.4033773957609625</v>
      </c>
      <c r="C40">
        <v>8.0040294727821308</v>
      </c>
      <c r="D40">
        <v>8.6897273393034293</v>
      </c>
      <c r="E40">
        <v>3.01117740704096</v>
      </c>
      <c r="F40">
        <v>1.90857536391733</v>
      </c>
      <c r="G40">
        <v>0.2944983492045567</v>
      </c>
      <c r="H40">
        <v>1.96490303089336E-7</v>
      </c>
      <c r="I40">
        <v>1.60508534506732E-6</v>
      </c>
      <c r="J40" t="s">
        <v>6289</v>
      </c>
      <c r="K40" t="s">
        <v>6289</v>
      </c>
      <c r="L40" t="s">
        <v>22</v>
      </c>
    </row>
    <row r="41" spans="1:12" x14ac:dyDescent="0.2">
      <c r="A41" t="s">
        <v>6103</v>
      </c>
      <c r="B41">
        <f t="shared" si="0"/>
        <v>64.312618871126332</v>
      </c>
      <c r="C41">
        <v>90.489284972031996</v>
      </c>
      <c r="D41">
        <v>90.309011979270807</v>
      </c>
      <c r="E41">
        <v>40.2528657975705</v>
      </c>
      <c r="F41">
        <v>36.199312735631999</v>
      </c>
      <c r="G41">
        <v>0.42283931612515852</v>
      </c>
      <c r="H41">
        <v>5.7929901799224501E-11</v>
      </c>
      <c r="I41">
        <v>6.94441423425998E-10</v>
      </c>
      <c r="J41">
        <v>0</v>
      </c>
      <c r="K41">
        <v>0</v>
      </c>
      <c r="L41">
        <v>0</v>
      </c>
    </row>
    <row r="42" spans="1:12" x14ac:dyDescent="0.2">
      <c r="A42" t="s">
        <v>970</v>
      </c>
      <c r="B42">
        <f t="shared" si="0"/>
        <v>19.225300088362673</v>
      </c>
      <c r="C42">
        <v>25.0158091560908</v>
      </c>
      <c r="D42">
        <v>22.307521525393</v>
      </c>
      <c r="E42">
        <v>15.2635544425869</v>
      </c>
      <c r="F42">
        <v>14.31431522938</v>
      </c>
      <c r="G42">
        <v>0.62497290036485587</v>
      </c>
      <c r="H42">
        <v>1.7642210894500399E-2</v>
      </c>
      <c r="I42">
        <v>4.9003328969516202E-2</v>
      </c>
      <c r="J42" t="s">
        <v>5357</v>
      </c>
      <c r="K42" t="s">
        <v>5357</v>
      </c>
      <c r="L42" t="s">
        <v>5358</v>
      </c>
    </row>
    <row r="43" spans="1:12" x14ac:dyDescent="0.2">
      <c r="A43" t="s">
        <v>983</v>
      </c>
      <c r="B43">
        <f t="shared" si="0"/>
        <v>231.85812391788875</v>
      </c>
      <c r="C43">
        <v>304.28180211158599</v>
      </c>
      <c r="D43">
        <v>301.54520273737199</v>
      </c>
      <c r="E43">
        <v>170.28727405335101</v>
      </c>
      <c r="F43">
        <v>151.31821676924599</v>
      </c>
      <c r="G43">
        <v>0.53083173298990016</v>
      </c>
      <c r="H43">
        <v>2.3719047462917398E-10</v>
      </c>
      <c r="I43">
        <v>2.7091490199532801E-9</v>
      </c>
      <c r="J43" t="s">
        <v>2276</v>
      </c>
      <c r="K43" t="s">
        <v>2277</v>
      </c>
      <c r="L43" t="s">
        <v>2278</v>
      </c>
    </row>
    <row r="44" spans="1:12" x14ac:dyDescent="0.2">
      <c r="A44" t="s">
        <v>1041</v>
      </c>
      <c r="B44">
        <f t="shared" si="0"/>
        <v>865.84196235988975</v>
      </c>
      <c r="C44">
        <v>1051.59049600604</v>
      </c>
      <c r="D44">
        <v>1095.34304713508</v>
      </c>
      <c r="E44">
        <v>693.92064176740405</v>
      </c>
      <c r="F44">
        <v>622.51366453103503</v>
      </c>
      <c r="G44">
        <v>0.61316920857815627</v>
      </c>
      <c r="H44">
        <v>2.33895324556164E-3</v>
      </c>
      <c r="I44">
        <v>8.6333908167918697E-3</v>
      </c>
      <c r="J44">
        <v>0</v>
      </c>
      <c r="K44">
        <v>0</v>
      </c>
      <c r="L44">
        <v>0</v>
      </c>
    </row>
    <row r="45" spans="1:12" x14ac:dyDescent="0.2">
      <c r="A45" t="s">
        <v>1048</v>
      </c>
      <c r="B45">
        <f t="shared" si="0"/>
        <v>809.2128146704473</v>
      </c>
      <c r="C45">
        <v>1208.5827139609301</v>
      </c>
      <c r="D45">
        <v>1140.16221129787</v>
      </c>
      <c r="E45">
        <v>449.73838192057701</v>
      </c>
      <c r="F45">
        <v>438.36795150241198</v>
      </c>
      <c r="G45">
        <v>0.37811994858822506</v>
      </c>
      <c r="H45">
        <v>3.2419087551390103E-14</v>
      </c>
      <c r="I45">
        <v>4.8653762402706395E-13</v>
      </c>
      <c r="J45" t="s">
        <v>6290</v>
      </c>
      <c r="K45" t="s">
        <v>6290</v>
      </c>
      <c r="L45" t="s">
        <v>6291</v>
      </c>
    </row>
    <row r="46" spans="1:12" x14ac:dyDescent="0.2">
      <c r="A46" t="s">
        <v>1300</v>
      </c>
      <c r="B46">
        <f t="shared" si="0"/>
        <v>3.3076222064486771</v>
      </c>
      <c r="C46">
        <v>4.1435650968421998</v>
      </c>
      <c r="D46">
        <v>5.1905082764966801</v>
      </c>
      <c r="E46">
        <v>1.7651729627481501</v>
      </c>
      <c r="F46">
        <v>2.13124248970768</v>
      </c>
      <c r="G46">
        <v>0.41897522787170732</v>
      </c>
      <c r="H46">
        <v>5.0872199066692902E-5</v>
      </c>
      <c r="I46">
        <v>2.7782391366182698E-4</v>
      </c>
      <c r="J46" t="s">
        <v>3948</v>
      </c>
      <c r="K46" t="s">
        <v>3948</v>
      </c>
      <c r="L46" t="s">
        <v>3944</v>
      </c>
    </row>
    <row r="47" spans="1:12" x14ac:dyDescent="0.2">
      <c r="A47" t="s">
        <v>6104</v>
      </c>
      <c r="B47">
        <f t="shared" si="0"/>
        <v>12.15648221975543</v>
      </c>
      <c r="C47">
        <v>16.342632524812402</v>
      </c>
      <c r="D47">
        <v>14.9883216523556</v>
      </c>
      <c r="E47">
        <v>6.9568581473015199</v>
      </c>
      <c r="F47">
        <v>10.338116554552199</v>
      </c>
      <c r="G47">
        <v>0.55254954899963871</v>
      </c>
      <c r="H47">
        <v>1.5244200243132099E-3</v>
      </c>
      <c r="I47">
        <v>5.9143831003414197E-3</v>
      </c>
      <c r="J47" t="s">
        <v>4802</v>
      </c>
      <c r="K47" t="s">
        <v>4803</v>
      </c>
      <c r="L47" t="s">
        <v>4800</v>
      </c>
    </row>
    <row r="48" spans="1:12" x14ac:dyDescent="0.2">
      <c r="A48" t="s">
        <v>1341</v>
      </c>
      <c r="B48">
        <f t="shared" si="0"/>
        <v>14.354271672736841</v>
      </c>
      <c r="C48">
        <v>18.813329725413901</v>
      </c>
      <c r="D48">
        <v>17.9043375380279</v>
      </c>
      <c r="E48">
        <v>7.7529165422663704</v>
      </c>
      <c r="F48">
        <v>12.9465028852392</v>
      </c>
      <c r="G48">
        <v>0.56417379335019102</v>
      </c>
      <c r="H48">
        <v>1.4791961875386899E-2</v>
      </c>
      <c r="I48">
        <v>4.2520027009278302E-2</v>
      </c>
      <c r="J48" t="s">
        <v>5249</v>
      </c>
      <c r="K48" t="s">
        <v>5249</v>
      </c>
      <c r="L48" t="s">
        <v>79</v>
      </c>
    </row>
    <row r="49" spans="1:12" x14ac:dyDescent="0.2">
      <c r="A49" t="s">
        <v>6105</v>
      </c>
      <c r="B49">
        <f t="shared" si="0"/>
        <v>1.3308284345348758</v>
      </c>
      <c r="C49">
        <v>2.4192243422556898</v>
      </c>
      <c r="D49">
        <v>2.2744923908243901</v>
      </c>
      <c r="E49">
        <v>0.311501111073202</v>
      </c>
      <c r="F49">
        <v>0.31809589398622101</v>
      </c>
      <c r="G49">
        <v>0.13579499335533352</v>
      </c>
      <c r="H49">
        <v>4.3142733490760098E-10</v>
      </c>
      <c r="I49">
        <v>4.74570068398361E-9</v>
      </c>
      <c r="J49" t="s">
        <v>6292</v>
      </c>
      <c r="K49" t="s">
        <v>6293</v>
      </c>
      <c r="L49" t="s">
        <v>6294</v>
      </c>
    </row>
    <row r="50" spans="1:12" x14ac:dyDescent="0.2">
      <c r="A50" t="s">
        <v>6106</v>
      </c>
      <c r="B50">
        <f t="shared" si="0"/>
        <v>192.07635829373473</v>
      </c>
      <c r="C50">
        <v>213.174842839403</v>
      </c>
      <c r="D50">
        <v>250.10668251411201</v>
      </c>
      <c r="E50">
        <v>153.67388146278</v>
      </c>
      <c r="F50">
        <v>151.35002635864399</v>
      </c>
      <c r="G50">
        <v>0.65843210175482814</v>
      </c>
      <c r="H50">
        <v>2.3290040258320299E-4</v>
      </c>
      <c r="I50">
        <v>1.1105792596085801E-3</v>
      </c>
      <c r="J50" t="s">
        <v>4269</v>
      </c>
      <c r="K50" t="s">
        <v>4270</v>
      </c>
      <c r="L50" t="s">
        <v>2053</v>
      </c>
    </row>
    <row r="51" spans="1:12" x14ac:dyDescent="0.2">
      <c r="A51" t="s">
        <v>6107</v>
      </c>
      <c r="B51">
        <f t="shared" si="0"/>
        <v>113.00867663256253</v>
      </c>
      <c r="C51">
        <v>136.22291961233401</v>
      </c>
      <c r="D51">
        <v>137.05274662659801</v>
      </c>
      <c r="E51">
        <v>93.000387272632807</v>
      </c>
      <c r="F51">
        <v>85.758653018685294</v>
      </c>
      <c r="G51">
        <v>0.65411800593450642</v>
      </c>
      <c r="H51">
        <v>3.2942949660511001E-4</v>
      </c>
      <c r="I51">
        <v>1.5113163635722599E-3</v>
      </c>
      <c r="J51" t="s">
        <v>6295</v>
      </c>
      <c r="K51" t="s">
        <v>6295</v>
      </c>
      <c r="L51" t="s">
        <v>6296</v>
      </c>
    </row>
    <row r="52" spans="1:12" x14ac:dyDescent="0.2">
      <c r="A52" t="s">
        <v>1443</v>
      </c>
      <c r="B52">
        <f t="shared" si="0"/>
        <v>13.214718161034682</v>
      </c>
      <c r="C52">
        <v>16.1624775206019</v>
      </c>
      <c r="D52">
        <v>18.516700874019001</v>
      </c>
      <c r="E52">
        <v>9.2411996285050009</v>
      </c>
      <c r="F52">
        <v>8.9384946210128202</v>
      </c>
      <c r="G52">
        <v>0.5244701689123723</v>
      </c>
      <c r="H52">
        <v>5.76015993277697E-6</v>
      </c>
      <c r="I52">
        <v>3.7738306700021002E-5</v>
      </c>
      <c r="J52" t="s">
        <v>3392</v>
      </c>
      <c r="K52" t="s">
        <v>3393</v>
      </c>
      <c r="L52" t="s">
        <v>1641</v>
      </c>
    </row>
    <row r="53" spans="1:12" x14ac:dyDescent="0.2">
      <c r="A53" t="s">
        <v>1448</v>
      </c>
      <c r="B53">
        <f t="shared" si="0"/>
        <v>15.138697374960476</v>
      </c>
      <c r="C53">
        <v>18.9677483004515</v>
      </c>
      <c r="D53">
        <v>19.1582243688669</v>
      </c>
      <c r="E53">
        <v>11.0409838258168</v>
      </c>
      <c r="F53">
        <v>11.3878330047067</v>
      </c>
      <c r="G53">
        <v>0.58841640385374161</v>
      </c>
      <c r="H53">
        <v>6.3917861745590799E-3</v>
      </c>
      <c r="I53">
        <v>2.06585943805449E-2</v>
      </c>
      <c r="J53" t="s">
        <v>6297</v>
      </c>
      <c r="K53" t="s">
        <v>6298</v>
      </c>
      <c r="L53" t="s">
        <v>6299</v>
      </c>
    </row>
    <row r="54" spans="1:12" x14ac:dyDescent="0.2">
      <c r="A54" t="s">
        <v>6108</v>
      </c>
      <c r="B54">
        <f t="shared" si="0"/>
        <v>2683.0476294250871</v>
      </c>
      <c r="C54">
        <v>3361.1519135558601</v>
      </c>
      <c r="D54">
        <v>3482.1603698755698</v>
      </c>
      <c r="E54">
        <v>2078.7853591297298</v>
      </c>
      <c r="F54">
        <v>1810.09287513919</v>
      </c>
      <c r="G54">
        <v>0.56827355450117067</v>
      </c>
      <c r="H54">
        <v>3.14727845041247E-5</v>
      </c>
      <c r="I54">
        <v>1.8080507655782001E-4</v>
      </c>
      <c r="J54" t="s">
        <v>6300</v>
      </c>
      <c r="K54" t="s">
        <v>6300</v>
      </c>
      <c r="L54" t="s">
        <v>79</v>
      </c>
    </row>
    <row r="55" spans="1:12" x14ac:dyDescent="0.2">
      <c r="A55" t="s">
        <v>1470</v>
      </c>
      <c r="B55">
        <f t="shared" si="0"/>
        <v>541.29432396442553</v>
      </c>
      <c r="C55">
        <v>670.45971638407502</v>
      </c>
      <c r="D55">
        <v>684.91381122670703</v>
      </c>
      <c r="E55">
        <v>408.239511678714</v>
      </c>
      <c r="F55">
        <v>401.56425656820602</v>
      </c>
      <c r="G55">
        <v>0.59747912019250105</v>
      </c>
      <c r="H55">
        <v>1.5626945355288E-2</v>
      </c>
      <c r="I55">
        <v>4.4523570578127399E-2</v>
      </c>
      <c r="J55" t="s">
        <v>6301</v>
      </c>
      <c r="K55" t="s">
        <v>6302</v>
      </c>
      <c r="L55" t="s">
        <v>6303</v>
      </c>
    </row>
    <row r="56" spans="1:12" x14ac:dyDescent="0.2">
      <c r="A56" t="s">
        <v>1473</v>
      </c>
      <c r="B56">
        <f t="shared" si="0"/>
        <v>29.272562938187896</v>
      </c>
      <c r="C56">
        <v>42.001852410226498</v>
      </c>
      <c r="D56">
        <v>37.091722065751497</v>
      </c>
      <c r="E56">
        <v>18.274731849627901</v>
      </c>
      <c r="F56">
        <v>19.721945427145702</v>
      </c>
      <c r="G56">
        <v>0.48046161017144118</v>
      </c>
      <c r="H56">
        <v>1.4214936033208E-3</v>
      </c>
      <c r="I56">
        <v>5.5652408817574803E-3</v>
      </c>
      <c r="J56" t="s">
        <v>4752</v>
      </c>
      <c r="K56" t="s">
        <v>4752</v>
      </c>
      <c r="L56" t="s">
        <v>87</v>
      </c>
    </row>
    <row r="57" spans="1:12" x14ac:dyDescent="0.2">
      <c r="A57" t="s">
        <v>6109</v>
      </c>
      <c r="B57">
        <f t="shared" si="0"/>
        <v>853.96802153070496</v>
      </c>
      <c r="C57">
        <v>1011.64755792965</v>
      </c>
      <c r="D57">
        <v>1073.0938459274</v>
      </c>
      <c r="E57">
        <v>691.56707781707303</v>
      </c>
      <c r="F57">
        <v>639.56360444869699</v>
      </c>
      <c r="G57">
        <v>0.63851158970152722</v>
      </c>
      <c r="H57">
        <v>1.0759393476059999E-3</v>
      </c>
      <c r="I57">
        <v>4.2993159483286098E-3</v>
      </c>
      <c r="J57" t="s">
        <v>6304</v>
      </c>
      <c r="K57" t="s">
        <v>6304</v>
      </c>
      <c r="L57" t="s">
        <v>22</v>
      </c>
    </row>
    <row r="58" spans="1:12" x14ac:dyDescent="0.2">
      <c r="A58" t="s">
        <v>6110</v>
      </c>
      <c r="B58">
        <f t="shared" si="0"/>
        <v>749.78328561077296</v>
      </c>
      <c r="C58">
        <v>1028.6593376129499</v>
      </c>
      <c r="D58">
        <v>921.956742573008</v>
      </c>
      <c r="E58">
        <v>534.95124141637996</v>
      </c>
      <c r="F58">
        <v>513.56582084075399</v>
      </c>
      <c r="G58">
        <v>0.53752762269989629</v>
      </c>
      <c r="H58">
        <v>2.0646831194246599E-7</v>
      </c>
      <c r="I58">
        <v>1.6759859619312999E-6</v>
      </c>
      <c r="J58" t="s">
        <v>2851</v>
      </c>
      <c r="K58" t="s">
        <v>2852</v>
      </c>
      <c r="L58" t="s">
        <v>370</v>
      </c>
    </row>
    <row r="59" spans="1:12" x14ac:dyDescent="0.2">
      <c r="A59" t="s">
        <v>6111</v>
      </c>
      <c r="B59">
        <f t="shared" si="0"/>
        <v>459.75806413580324</v>
      </c>
      <c r="C59">
        <v>550.01322785474895</v>
      </c>
      <c r="D59">
        <v>593.00099051031702</v>
      </c>
      <c r="E59">
        <v>363.798686498937</v>
      </c>
      <c r="F59">
        <v>332.21935167920998</v>
      </c>
      <c r="G59">
        <v>0.60893289368739201</v>
      </c>
      <c r="H59">
        <v>2.8238991695206801E-4</v>
      </c>
      <c r="I59">
        <v>1.31736597402218E-3</v>
      </c>
      <c r="J59">
        <v>0</v>
      </c>
      <c r="K59">
        <v>0</v>
      </c>
      <c r="L59">
        <v>0</v>
      </c>
    </row>
    <row r="60" spans="1:12" x14ac:dyDescent="0.2">
      <c r="A60" t="s">
        <v>6112</v>
      </c>
      <c r="B60">
        <f t="shared" si="0"/>
        <v>636.97370387989019</v>
      </c>
      <c r="C60">
        <v>781.33225326107004</v>
      </c>
      <c r="D60">
        <v>803.59565777357</v>
      </c>
      <c r="E60">
        <v>510.41187611072399</v>
      </c>
      <c r="F60">
        <v>452.55502837419698</v>
      </c>
      <c r="G60">
        <v>0.60757409266448581</v>
      </c>
      <c r="H60">
        <v>4.8882737934915299E-5</v>
      </c>
      <c r="I60">
        <v>2.6923749827025901E-4</v>
      </c>
      <c r="J60" t="s">
        <v>6305</v>
      </c>
      <c r="K60" t="s">
        <v>6305</v>
      </c>
      <c r="L60" t="s">
        <v>3944</v>
      </c>
    </row>
    <row r="61" spans="1:12" x14ac:dyDescent="0.2">
      <c r="A61" t="s">
        <v>6113</v>
      </c>
      <c r="B61">
        <f t="shared" si="0"/>
        <v>743.44415391985547</v>
      </c>
      <c r="C61">
        <v>882.39921062317705</v>
      </c>
      <c r="D61">
        <v>938.72383391562403</v>
      </c>
      <c r="E61">
        <v>609.12311708636503</v>
      </c>
      <c r="F61">
        <v>543.53045405425598</v>
      </c>
      <c r="G61">
        <v>0.63293486752716144</v>
      </c>
      <c r="H61">
        <v>1.2687915187661E-3</v>
      </c>
      <c r="I61">
        <v>5.0130211843493304E-3</v>
      </c>
      <c r="J61" t="s">
        <v>6306</v>
      </c>
      <c r="K61" t="s">
        <v>6307</v>
      </c>
      <c r="L61" t="s">
        <v>6308</v>
      </c>
    </row>
    <row r="62" spans="1:12" x14ac:dyDescent="0.2">
      <c r="A62" t="s">
        <v>6114</v>
      </c>
      <c r="B62">
        <f t="shared" si="0"/>
        <v>71.033697844539475</v>
      </c>
      <c r="C62">
        <v>91.081222843009499</v>
      </c>
      <c r="D62">
        <v>87.334675775885103</v>
      </c>
      <c r="E62">
        <v>52.851355178753302</v>
      </c>
      <c r="F62">
        <v>52.867537580510003</v>
      </c>
      <c r="G62">
        <v>0.59254229712963147</v>
      </c>
      <c r="H62">
        <v>1.6882725701985401E-6</v>
      </c>
      <c r="I62">
        <v>1.19725117066095E-5</v>
      </c>
      <c r="J62" t="s">
        <v>6309</v>
      </c>
      <c r="K62" t="s">
        <v>6309</v>
      </c>
      <c r="L62" t="s">
        <v>3094</v>
      </c>
    </row>
    <row r="63" spans="1:12" x14ac:dyDescent="0.2">
      <c r="A63" t="s">
        <v>6115</v>
      </c>
      <c r="B63">
        <f t="shared" si="0"/>
        <v>101.52984598090417</v>
      </c>
      <c r="C63">
        <v>122.839976442409</v>
      </c>
      <c r="D63">
        <v>123.055870375371</v>
      </c>
      <c r="E63">
        <v>79.363560854539202</v>
      </c>
      <c r="F63">
        <v>80.859976251297496</v>
      </c>
      <c r="G63">
        <v>0.6516130768695354</v>
      </c>
      <c r="H63">
        <v>1.23744280326741E-4</v>
      </c>
      <c r="I63">
        <v>6.2306612929147295E-4</v>
      </c>
      <c r="J63">
        <v>0</v>
      </c>
      <c r="K63">
        <v>0</v>
      </c>
      <c r="L63">
        <v>0</v>
      </c>
    </row>
    <row r="64" spans="1:12" x14ac:dyDescent="0.2">
      <c r="A64" t="s">
        <v>6116</v>
      </c>
      <c r="B64">
        <f t="shared" si="0"/>
        <v>689.95908298284428</v>
      </c>
      <c r="C64">
        <v>908.05843050859096</v>
      </c>
      <c r="D64">
        <v>962.69348449585004</v>
      </c>
      <c r="E64">
        <v>440.60101599576302</v>
      </c>
      <c r="F64">
        <v>448.48340093117298</v>
      </c>
      <c r="G64">
        <v>0.47525921347626165</v>
      </c>
      <c r="H64">
        <v>2.9976588636180699E-6</v>
      </c>
      <c r="I64">
        <v>2.0543811568108899E-5</v>
      </c>
      <c r="J64" t="s">
        <v>3189</v>
      </c>
      <c r="K64" t="s">
        <v>3190</v>
      </c>
      <c r="L64" t="s">
        <v>3191</v>
      </c>
    </row>
    <row r="65" spans="1:12" x14ac:dyDescent="0.2">
      <c r="A65" t="s">
        <v>6117</v>
      </c>
      <c r="B65">
        <f t="shared" si="0"/>
        <v>65.269921072175947</v>
      </c>
      <c r="C65">
        <v>85.753782004212397</v>
      </c>
      <c r="D65">
        <v>83.952097348505205</v>
      </c>
      <c r="E65">
        <v>45.790663327760697</v>
      </c>
      <c r="F65">
        <v>45.583141608225503</v>
      </c>
      <c r="G65">
        <v>0.53844152859155858</v>
      </c>
      <c r="H65">
        <v>1.5477515336867198E-5</v>
      </c>
      <c r="I65">
        <v>9.3785507643739799E-5</v>
      </c>
      <c r="J65" t="s">
        <v>3579</v>
      </c>
      <c r="K65" t="s">
        <v>3580</v>
      </c>
      <c r="L65" t="s">
        <v>3577</v>
      </c>
    </row>
    <row r="66" spans="1:12" x14ac:dyDescent="0.2">
      <c r="A66" t="s">
        <v>1508</v>
      </c>
      <c r="B66">
        <f t="shared" si="0"/>
        <v>56.528156228021025</v>
      </c>
      <c r="C66">
        <v>71.367118096542896</v>
      </c>
      <c r="D66">
        <v>67.855689659594205</v>
      </c>
      <c r="E66">
        <v>44.233157772394698</v>
      </c>
      <c r="F66">
        <v>42.656659383552302</v>
      </c>
      <c r="G66">
        <v>0.62406015379989621</v>
      </c>
      <c r="H66">
        <v>5.4802458538841396E-6</v>
      </c>
      <c r="I66">
        <v>3.6087605350747301E-5</v>
      </c>
      <c r="J66" t="s">
        <v>3383</v>
      </c>
      <c r="K66" t="s">
        <v>3383</v>
      </c>
      <c r="L66" t="s">
        <v>79</v>
      </c>
    </row>
    <row r="67" spans="1:12" x14ac:dyDescent="0.2">
      <c r="A67" t="s">
        <v>6118</v>
      </c>
      <c r="B67">
        <f t="shared" si="0"/>
        <v>267.26895320920028</v>
      </c>
      <c r="C67">
        <v>383.550003964219</v>
      </c>
      <c r="D67">
        <v>359.77803997424701</v>
      </c>
      <c r="E67">
        <v>154.26227245036301</v>
      </c>
      <c r="F67">
        <v>171.485496447972</v>
      </c>
      <c r="G67">
        <v>0.43824845447570371</v>
      </c>
      <c r="H67">
        <v>1.4085854094200101E-15</v>
      </c>
      <c r="I67">
        <v>2.3921239935413501E-14</v>
      </c>
      <c r="J67">
        <v>0</v>
      </c>
      <c r="K67">
        <v>0</v>
      </c>
      <c r="L67">
        <v>0</v>
      </c>
    </row>
    <row r="68" spans="1:12" x14ac:dyDescent="0.2">
      <c r="A68" t="s">
        <v>1549</v>
      </c>
      <c r="B68">
        <f t="shared" si="0"/>
        <v>4.7640058005330781</v>
      </c>
      <c r="C68">
        <v>8.3386030520302601</v>
      </c>
      <c r="D68">
        <v>6.0361528833416402</v>
      </c>
      <c r="E68">
        <v>2.42278641945824</v>
      </c>
      <c r="F68">
        <v>2.2584808473021698</v>
      </c>
      <c r="G68">
        <v>0.32579860366006202</v>
      </c>
      <c r="H68">
        <v>2.7196563427499499E-5</v>
      </c>
      <c r="I68">
        <v>1.58259563239475E-4</v>
      </c>
      <c r="J68" t="s">
        <v>3729</v>
      </c>
      <c r="K68" t="s">
        <v>3730</v>
      </c>
      <c r="L68" t="s">
        <v>3727</v>
      </c>
    </row>
    <row r="69" spans="1:12" x14ac:dyDescent="0.2">
      <c r="A69" t="s">
        <v>1558</v>
      </c>
      <c r="B69">
        <f t="shared" si="0"/>
        <v>21.268718212621451</v>
      </c>
      <c r="C69">
        <v>25.890847747970501</v>
      </c>
      <c r="D69">
        <v>29.947483145854399</v>
      </c>
      <c r="E69">
        <v>14.1906061711126</v>
      </c>
      <c r="F69">
        <v>15.0459357855483</v>
      </c>
      <c r="G69">
        <v>0.52398570913545583</v>
      </c>
      <c r="H69">
        <v>5.8791027277959699E-9</v>
      </c>
      <c r="I69">
        <v>5.8821410237793303E-8</v>
      </c>
      <c r="J69" t="s">
        <v>6310</v>
      </c>
      <c r="K69" t="s">
        <v>6310</v>
      </c>
      <c r="L69" t="s">
        <v>87</v>
      </c>
    </row>
    <row r="70" spans="1:12" x14ac:dyDescent="0.2">
      <c r="A70" t="s">
        <v>1561</v>
      </c>
      <c r="B70">
        <f t="shared" si="0"/>
        <v>84.945252302431939</v>
      </c>
      <c r="C70">
        <v>111.155637597897</v>
      </c>
      <c r="D70">
        <v>113.462178111509</v>
      </c>
      <c r="E70">
        <v>55.170307894520498</v>
      </c>
      <c r="F70">
        <v>59.992885605801298</v>
      </c>
      <c r="G70">
        <v>0.51279284744531528</v>
      </c>
      <c r="H70">
        <v>2.9926323846425499E-12</v>
      </c>
      <c r="I70">
        <v>4.0374468966327403E-11</v>
      </c>
      <c r="J70" t="s">
        <v>6311</v>
      </c>
      <c r="K70" t="s">
        <v>6312</v>
      </c>
      <c r="L70" t="s">
        <v>6313</v>
      </c>
    </row>
    <row r="71" spans="1:12" x14ac:dyDescent="0.2">
      <c r="A71" t="s">
        <v>1565</v>
      </c>
      <c r="B71">
        <f t="shared" ref="B71:B134" si="1">AVERAGE(C71:F71)</f>
        <v>23.568076425574471</v>
      </c>
      <c r="C71">
        <v>33.019838628872897</v>
      </c>
      <c r="D71">
        <v>29.947483145854399</v>
      </c>
      <c r="E71">
        <v>14.986664566077399</v>
      </c>
      <c r="F71">
        <v>16.318319361493199</v>
      </c>
      <c r="G71">
        <v>0.49725634633905025</v>
      </c>
      <c r="H71">
        <v>3.3696345025464098E-6</v>
      </c>
      <c r="I71">
        <v>2.27700258182543E-5</v>
      </c>
      <c r="J71" t="s">
        <v>3268</v>
      </c>
      <c r="K71" t="s">
        <v>3268</v>
      </c>
      <c r="L71" t="s">
        <v>79</v>
      </c>
    </row>
    <row r="72" spans="1:12" x14ac:dyDescent="0.2">
      <c r="A72" t="s">
        <v>6119</v>
      </c>
      <c r="B72">
        <f t="shared" si="1"/>
        <v>14.125836601003702</v>
      </c>
      <c r="C72">
        <v>17.964027562707201</v>
      </c>
      <c r="D72">
        <v>20.207990087709</v>
      </c>
      <c r="E72">
        <v>8.7566423446133506</v>
      </c>
      <c r="F72">
        <v>9.5746864089852597</v>
      </c>
      <c r="G72">
        <v>0.48052824548752748</v>
      </c>
      <c r="H72">
        <v>6.2229033962441803E-5</v>
      </c>
      <c r="I72">
        <v>3.37939438292531E-4</v>
      </c>
      <c r="J72" t="s">
        <v>6314</v>
      </c>
      <c r="K72" t="s">
        <v>6315</v>
      </c>
      <c r="L72" t="s">
        <v>6316</v>
      </c>
    </row>
    <row r="73" spans="1:12" x14ac:dyDescent="0.2">
      <c r="A73" t="s">
        <v>6120</v>
      </c>
      <c r="B73">
        <f t="shared" si="1"/>
        <v>79.415031256272215</v>
      </c>
      <c r="C73">
        <v>98.081531578047205</v>
      </c>
      <c r="D73">
        <v>96.724246927749903</v>
      </c>
      <c r="E73">
        <v>56.658590980759101</v>
      </c>
      <c r="F73">
        <v>66.195755538532694</v>
      </c>
      <c r="G73">
        <v>0.63075266513834483</v>
      </c>
      <c r="H73">
        <v>2.91340507915359E-5</v>
      </c>
      <c r="I73">
        <v>1.6836872338033901E-4</v>
      </c>
      <c r="J73" t="s">
        <v>3748</v>
      </c>
      <c r="K73" t="s">
        <v>3748</v>
      </c>
      <c r="L73" t="s">
        <v>3749</v>
      </c>
    </row>
    <row r="74" spans="1:12" x14ac:dyDescent="0.2">
      <c r="A74" t="s">
        <v>5653</v>
      </c>
      <c r="B74">
        <f t="shared" si="1"/>
        <v>84.169150463944035</v>
      </c>
      <c r="C74">
        <v>146.85206486075501</v>
      </c>
      <c r="D74">
        <v>145.596673171617</v>
      </c>
      <c r="E74">
        <v>22.947248515725899</v>
      </c>
      <c r="F74">
        <v>21.2806153076782</v>
      </c>
      <c r="G74">
        <v>0.1512417404926632</v>
      </c>
      <c r="H74">
        <v>1.6977925162815399E-35</v>
      </c>
      <c r="I74">
        <v>6.8477631490022299E-34</v>
      </c>
      <c r="J74" t="s">
        <v>1049</v>
      </c>
      <c r="K74" t="s">
        <v>1049</v>
      </c>
      <c r="L74" t="s">
        <v>1050</v>
      </c>
    </row>
    <row r="75" spans="1:12" x14ac:dyDescent="0.2">
      <c r="A75" t="s">
        <v>6121</v>
      </c>
      <c r="B75">
        <f t="shared" si="1"/>
        <v>11.612536430246198</v>
      </c>
      <c r="C75">
        <v>13.9748810409026</v>
      </c>
      <c r="D75">
        <v>13.8802356158001</v>
      </c>
      <c r="E75">
        <v>9.6565344432692708</v>
      </c>
      <c r="F75">
        <v>8.9384946210128202</v>
      </c>
      <c r="G75">
        <v>0.66751258628248866</v>
      </c>
      <c r="H75">
        <v>1.18086526009143E-2</v>
      </c>
      <c r="I75">
        <v>3.5162521723747203E-2</v>
      </c>
      <c r="J75" t="s">
        <v>5237</v>
      </c>
      <c r="K75" t="s">
        <v>5238</v>
      </c>
      <c r="L75" t="s">
        <v>860</v>
      </c>
    </row>
    <row r="76" spans="1:12" x14ac:dyDescent="0.2">
      <c r="A76" t="s">
        <v>1633</v>
      </c>
      <c r="B76">
        <f t="shared" si="1"/>
        <v>170.6343237032047</v>
      </c>
      <c r="C76">
        <v>293.240873996397</v>
      </c>
      <c r="D76">
        <v>254.39322586605101</v>
      </c>
      <c r="E76">
        <v>66.003624312955196</v>
      </c>
      <c r="F76">
        <v>68.899570637415593</v>
      </c>
      <c r="G76">
        <v>0.24635034033931147</v>
      </c>
      <c r="H76">
        <v>2.9515106986385601E-38</v>
      </c>
      <c r="I76">
        <v>1.28407296911556E-36</v>
      </c>
      <c r="J76" t="s">
        <v>6317</v>
      </c>
      <c r="K76" t="s">
        <v>6317</v>
      </c>
      <c r="L76" t="s">
        <v>22</v>
      </c>
    </row>
    <row r="77" spans="1:12" x14ac:dyDescent="0.2">
      <c r="A77" t="s">
        <v>6122</v>
      </c>
      <c r="B77">
        <f t="shared" si="1"/>
        <v>68.856932424153541</v>
      </c>
      <c r="C77">
        <v>86.217037729325199</v>
      </c>
      <c r="D77">
        <v>97.103328992887299</v>
      </c>
      <c r="E77">
        <v>51.709184438151603</v>
      </c>
      <c r="F77">
        <v>40.3981785362501</v>
      </c>
      <c r="G77">
        <v>0.50238610517101578</v>
      </c>
      <c r="H77">
        <v>1.15182317716303E-7</v>
      </c>
      <c r="I77">
        <v>9.6777081273520795E-7</v>
      </c>
      <c r="J77" t="s">
        <v>2841</v>
      </c>
      <c r="K77" t="s">
        <v>2842</v>
      </c>
      <c r="L77" t="s">
        <v>2843</v>
      </c>
    </row>
    <row r="78" spans="1:12" x14ac:dyDescent="0.2">
      <c r="A78" t="s">
        <v>1638</v>
      </c>
      <c r="B78">
        <f t="shared" si="1"/>
        <v>1174.4682981724188</v>
      </c>
      <c r="C78">
        <v>1591.92682649176</v>
      </c>
      <c r="D78">
        <v>1651.51475700936</v>
      </c>
      <c r="E78">
        <v>758.85131780888503</v>
      </c>
      <c r="F78">
        <v>695.58029137967003</v>
      </c>
      <c r="G78">
        <v>0.44842235464177166</v>
      </c>
      <c r="H78">
        <v>1.0478112165910999E-8</v>
      </c>
      <c r="I78">
        <v>1.02712026092171E-7</v>
      </c>
      <c r="J78">
        <v>0</v>
      </c>
      <c r="K78">
        <v>0</v>
      </c>
      <c r="L78">
        <v>0</v>
      </c>
    </row>
    <row r="79" spans="1:12" x14ac:dyDescent="0.2">
      <c r="A79" t="s">
        <v>6123</v>
      </c>
      <c r="B79">
        <f t="shared" si="1"/>
        <v>961.6021233801157</v>
      </c>
      <c r="C79">
        <v>1356.51570884695</v>
      </c>
      <c r="D79">
        <v>1198.1617672638899</v>
      </c>
      <c r="E79">
        <v>683.46804892916998</v>
      </c>
      <c r="F79">
        <v>608.26296848045297</v>
      </c>
      <c r="G79">
        <v>0.50562944772555984</v>
      </c>
      <c r="H79">
        <v>3.64084163854393E-7</v>
      </c>
      <c r="I79">
        <v>2.85950077574891E-6</v>
      </c>
      <c r="J79" t="s">
        <v>2902</v>
      </c>
      <c r="K79" t="s">
        <v>2903</v>
      </c>
      <c r="L79" t="s">
        <v>2904</v>
      </c>
    </row>
    <row r="80" spans="1:12" x14ac:dyDescent="0.2">
      <c r="A80" t="s">
        <v>1649</v>
      </c>
      <c r="B80">
        <f t="shared" si="1"/>
        <v>532.67102831989575</v>
      </c>
      <c r="C80">
        <v>740.43706730527902</v>
      </c>
      <c r="D80">
        <v>727.42932283980997</v>
      </c>
      <c r="E80">
        <v>315.96596033191798</v>
      </c>
      <c r="F80">
        <v>346.85176280257599</v>
      </c>
      <c r="G80">
        <v>0.45156139198222256</v>
      </c>
      <c r="H80">
        <v>3.9059017395723499E-12</v>
      </c>
      <c r="I80">
        <v>5.2150522536634999E-11</v>
      </c>
      <c r="J80" t="s">
        <v>2064</v>
      </c>
      <c r="K80" t="s">
        <v>2064</v>
      </c>
      <c r="L80" t="s">
        <v>22</v>
      </c>
    </row>
    <row r="81" spans="1:12" x14ac:dyDescent="0.2">
      <c r="A81" t="s">
        <v>1660</v>
      </c>
      <c r="B81">
        <f t="shared" si="1"/>
        <v>645.688456248855</v>
      </c>
      <c r="C81">
        <v>967.09779903129902</v>
      </c>
      <c r="D81">
        <v>915.19158571824801</v>
      </c>
      <c r="E81">
        <v>366.463751560341</v>
      </c>
      <c r="F81">
        <v>334.000688685532</v>
      </c>
      <c r="G81">
        <v>0.37213602839900495</v>
      </c>
      <c r="H81">
        <v>2.00603332021249E-4</v>
      </c>
      <c r="I81">
        <v>9.6849887978338496E-4</v>
      </c>
      <c r="J81" t="s">
        <v>4258</v>
      </c>
      <c r="K81" t="s">
        <v>4259</v>
      </c>
      <c r="L81" t="s">
        <v>4260</v>
      </c>
    </row>
    <row r="82" spans="1:12" x14ac:dyDescent="0.2">
      <c r="A82" t="s">
        <v>1665</v>
      </c>
      <c r="B82">
        <f t="shared" si="1"/>
        <v>105.56176491700859</v>
      </c>
      <c r="C82">
        <v>156.86353580902599</v>
      </c>
      <c r="D82">
        <v>163.384370074218</v>
      </c>
      <c r="E82">
        <v>52.089908018352197</v>
      </c>
      <c r="F82">
        <v>49.909245766438097</v>
      </c>
      <c r="G82">
        <v>0.31851681750026883</v>
      </c>
      <c r="H82">
        <v>1.0592877755486999E-8</v>
      </c>
      <c r="I82">
        <v>1.0357480472031699E-7</v>
      </c>
      <c r="J82" t="s">
        <v>2485</v>
      </c>
      <c r="K82" t="s">
        <v>2485</v>
      </c>
      <c r="L82" t="s">
        <v>2486</v>
      </c>
    </row>
    <row r="83" spans="1:12" x14ac:dyDescent="0.2">
      <c r="A83" t="s">
        <v>353</v>
      </c>
      <c r="B83">
        <f t="shared" si="1"/>
        <v>25.668069360983701</v>
      </c>
      <c r="C83">
        <v>35.387590112782703</v>
      </c>
      <c r="D83">
        <v>31.638772359544301</v>
      </c>
      <c r="E83">
        <v>15.9557791338607</v>
      </c>
      <c r="F83">
        <v>19.6901358377471</v>
      </c>
      <c r="G83">
        <v>0.5319745786402319</v>
      </c>
      <c r="H83">
        <v>2.9044348273478702E-4</v>
      </c>
      <c r="I83">
        <v>1.35167928503497E-3</v>
      </c>
      <c r="J83" t="s">
        <v>4313</v>
      </c>
      <c r="K83" t="s">
        <v>4313</v>
      </c>
      <c r="L83" t="s">
        <v>4314</v>
      </c>
    </row>
    <row r="84" spans="1:12" x14ac:dyDescent="0.2">
      <c r="A84" t="s">
        <v>6124</v>
      </c>
      <c r="B84">
        <f t="shared" si="1"/>
        <v>19.616504379811673</v>
      </c>
      <c r="C84">
        <v>22.056119801203501</v>
      </c>
      <c r="D84">
        <v>25.1068967756384</v>
      </c>
      <c r="E84">
        <v>15.7481117264786</v>
      </c>
      <c r="F84">
        <v>15.554889215926201</v>
      </c>
      <c r="G84">
        <v>0.6639365983896548</v>
      </c>
      <c r="H84">
        <v>2.73024928282625E-3</v>
      </c>
      <c r="I84">
        <v>9.8891723321826303E-3</v>
      </c>
      <c r="J84" t="s">
        <v>4947</v>
      </c>
      <c r="K84" t="s">
        <v>4948</v>
      </c>
      <c r="L84" t="s">
        <v>4949</v>
      </c>
    </row>
    <row r="85" spans="1:12" x14ac:dyDescent="0.2">
      <c r="A85" t="s">
        <v>1674</v>
      </c>
      <c r="B85">
        <f t="shared" si="1"/>
        <v>14.218195745292904</v>
      </c>
      <c r="C85">
        <v>19.739841175639501</v>
      </c>
      <c r="D85">
        <v>18.633341509445899</v>
      </c>
      <c r="E85">
        <v>9.6565344432692708</v>
      </c>
      <c r="F85">
        <v>8.8430658528169506</v>
      </c>
      <c r="G85">
        <v>0.48203617380339159</v>
      </c>
      <c r="H85">
        <v>2.72335498526784E-6</v>
      </c>
      <c r="I85">
        <v>1.8863739719064599E-5</v>
      </c>
      <c r="J85" t="s">
        <v>6318</v>
      </c>
      <c r="K85" t="s">
        <v>6318</v>
      </c>
      <c r="L85" t="s">
        <v>87</v>
      </c>
    </row>
    <row r="86" spans="1:12" x14ac:dyDescent="0.2">
      <c r="A86" t="s">
        <v>1675</v>
      </c>
      <c r="B86">
        <f t="shared" si="1"/>
        <v>261.95260220726175</v>
      </c>
      <c r="C86">
        <v>371.35093653624898</v>
      </c>
      <c r="D86">
        <v>396.40319949829097</v>
      </c>
      <c r="E86">
        <v>140.34855615575901</v>
      </c>
      <c r="F86">
        <v>139.707716638748</v>
      </c>
      <c r="G86">
        <v>0.36478301609517377</v>
      </c>
      <c r="H86">
        <v>8.4548043199392193E-12</v>
      </c>
      <c r="I86">
        <v>1.0804291196965199E-10</v>
      </c>
      <c r="J86" t="s">
        <v>2079</v>
      </c>
      <c r="K86" t="s">
        <v>2079</v>
      </c>
      <c r="L86" t="s">
        <v>2080</v>
      </c>
    </row>
    <row r="87" spans="1:12" x14ac:dyDescent="0.2">
      <c r="A87" t="s">
        <v>1678</v>
      </c>
      <c r="B87">
        <f t="shared" si="1"/>
        <v>648.77292113437375</v>
      </c>
      <c r="C87">
        <v>896.47703738077098</v>
      </c>
      <c r="D87">
        <v>986.02161158122794</v>
      </c>
      <c r="E87">
        <v>355.180489092578</v>
      </c>
      <c r="F87">
        <v>357.412546482918</v>
      </c>
      <c r="G87">
        <v>0.37854011043339153</v>
      </c>
      <c r="H87">
        <v>7.6480285181802694E-9</v>
      </c>
      <c r="I87">
        <v>7.5736998522746798E-8</v>
      </c>
      <c r="J87" t="s">
        <v>2479</v>
      </c>
      <c r="K87" t="s">
        <v>2480</v>
      </c>
      <c r="L87" t="s">
        <v>2053</v>
      </c>
    </row>
    <row r="88" spans="1:12" x14ac:dyDescent="0.2">
      <c r="A88" t="s">
        <v>1681</v>
      </c>
      <c r="B88">
        <f t="shared" si="1"/>
        <v>113.96974974121588</v>
      </c>
      <c r="C88">
        <v>149.86322707398801</v>
      </c>
      <c r="D88">
        <v>175.92323838260899</v>
      </c>
      <c r="E88">
        <v>65.519067029063606</v>
      </c>
      <c r="F88">
        <v>64.573466479202906</v>
      </c>
      <c r="G88">
        <v>0.39934558043794444</v>
      </c>
      <c r="H88">
        <v>2.56796669306477E-8</v>
      </c>
      <c r="I88">
        <v>2.38445252651002E-7</v>
      </c>
      <c r="J88">
        <v>0</v>
      </c>
      <c r="K88">
        <v>0</v>
      </c>
      <c r="L88">
        <v>0</v>
      </c>
    </row>
    <row r="89" spans="1:12" x14ac:dyDescent="0.2">
      <c r="A89" t="s">
        <v>6125</v>
      </c>
      <c r="B89">
        <f t="shared" si="1"/>
        <v>298.8151518539953</v>
      </c>
      <c r="C89">
        <v>374.77388161624901</v>
      </c>
      <c r="D89">
        <v>378.32390100712303</v>
      </c>
      <c r="E89">
        <v>221.75417984955601</v>
      </c>
      <c r="F89">
        <v>220.40864494305299</v>
      </c>
      <c r="G89">
        <v>0.58713046550701953</v>
      </c>
      <c r="H89">
        <v>5.43348083657338E-7</v>
      </c>
      <c r="I89">
        <v>4.1414247636244301E-6</v>
      </c>
      <c r="J89">
        <v>0</v>
      </c>
      <c r="K89">
        <v>0</v>
      </c>
      <c r="L89">
        <v>0</v>
      </c>
    </row>
    <row r="90" spans="1:12" x14ac:dyDescent="0.2">
      <c r="A90" t="s">
        <v>1719</v>
      </c>
      <c r="B90">
        <f t="shared" si="1"/>
        <v>54.087095584222425</v>
      </c>
      <c r="C90">
        <v>60.351926410527597</v>
      </c>
      <c r="D90">
        <v>75.787252868622801</v>
      </c>
      <c r="E90">
        <v>35.580349131472403</v>
      </c>
      <c r="F90">
        <v>44.628853926266899</v>
      </c>
      <c r="G90">
        <v>0.58947403228655215</v>
      </c>
      <c r="H90">
        <v>1.22221288940453E-5</v>
      </c>
      <c r="I90">
        <v>7.5477006503577796E-5</v>
      </c>
      <c r="J90" t="s">
        <v>3554</v>
      </c>
      <c r="K90" t="s">
        <v>3555</v>
      </c>
      <c r="L90" t="s">
        <v>3556</v>
      </c>
    </row>
    <row r="91" spans="1:12" x14ac:dyDescent="0.2">
      <c r="A91" t="s">
        <v>1721</v>
      </c>
      <c r="B91">
        <f t="shared" si="1"/>
        <v>3.6405985549322155</v>
      </c>
      <c r="C91">
        <v>5.8421694222557701</v>
      </c>
      <c r="D91">
        <v>5.5404301827773503</v>
      </c>
      <c r="E91">
        <v>1.55750555536601</v>
      </c>
      <c r="F91">
        <v>1.6222890593297301</v>
      </c>
      <c r="G91">
        <v>0.27995358910504459</v>
      </c>
      <c r="H91">
        <v>1.2213158377706699E-5</v>
      </c>
      <c r="I91">
        <v>7.5477006503577796E-5</v>
      </c>
      <c r="J91" t="s">
        <v>3551</v>
      </c>
      <c r="K91" t="s">
        <v>3552</v>
      </c>
      <c r="L91" t="s">
        <v>2442</v>
      </c>
    </row>
    <row r="92" spans="1:12" x14ac:dyDescent="0.2">
      <c r="A92" t="s">
        <v>6126</v>
      </c>
      <c r="B92">
        <f t="shared" si="1"/>
        <v>7.5302181572453728</v>
      </c>
      <c r="C92">
        <v>9.5482152231581008</v>
      </c>
      <c r="D92">
        <v>10.5851376649904</v>
      </c>
      <c r="E92">
        <v>4.7071279006617202</v>
      </c>
      <c r="F92">
        <v>5.2803918401712702</v>
      </c>
      <c r="G92">
        <v>0.4966447394757697</v>
      </c>
      <c r="H92">
        <v>1.8666640972902899E-4</v>
      </c>
      <c r="I92">
        <v>9.0686617123061301E-4</v>
      </c>
      <c r="J92" t="s">
        <v>4242</v>
      </c>
      <c r="K92" t="s">
        <v>4243</v>
      </c>
      <c r="L92" t="s">
        <v>6319</v>
      </c>
    </row>
    <row r="93" spans="1:12" x14ac:dyDescent="0.2">
      <c r="A93" t="s">
        <v>6127</v>
      </c>
      <c r="B93">
        <f t="shared" si="1"/>
        <v>3.155490701732365</v>
      </c>
      <c r="C93">
        <v>3.8089915175940701</v>
      </c>
      <c r="D93">
        <v>4.86974652907272</v>
      </c>
      <c r="E93">
        <v>1.55750555536601</v>
      </c>
      <c r="F93">
        <v>2.38571920489666</v>
      </c>
      <c r="G93">
        <v>0.45636906833725066</v>
      </c>
      <c r="H93">
        <v>1.3481268894885499E-3</v>
      </c>
      <c r="I93">
        <v>5.3048245082313603E-3</v>
      </c>
      <c r="J93" t="s">
        <v>4728</v>
      </c>
      <c r="K93" t="s">
        <v>4729</v>
      </c>
      <c r="L93" t="s">
        <v>535</v>
      </c>
    </row>
    <row r="94" spans="1:12" x14ac:dyDescent="0.2">
      <c r="A94" t="s">
        <v>6128</v>
      </c>
      <c r="B94">
        <f t="shared" si="1"/>
        <v>101.41127975549246</v>
      </c>
      <c r="C94">
        <v>130.792533056845</v>
      </c>
      <c r="D94">
        <v>122.18106560966901</v>
      </c>
      <c r="E94">
        <v>73.306594805893596</v>
      </c>
      <c r="F94">
        <v>79.364925549562201</v>
      </c>
      <c r="G94">
        <v>0.60353751932722011</v>
      </c>
      <c r="H94">
        <v>3.9761744719331302E-7</v>
      </c>
      <c r="I94">
        <v>3.11654808812249E-6</v>
      </c>
      <c r="J94" t="s">
        <v>2906</v>
      </c>
      <c r="K94" t="s">
        <v>2907</v>
      </c>
      <c r="L94" t="s">
        <v>2908</v>
      </c>
    </row>
    <row r="95" spans="1:12" x14ac:dyDescent="0.2">
      <c r="A95" t="s">
        <v>1814</v>
      </c>
      <c r="B95">
        <f t="shared" si="1"/>
        <v>23.973930436839048</v>
      </c>
      <c r="C95">
        <v>31.5528621660157</v>
      </c>
      <c r="D95">
        <v>34.817229674927098</v>
      </c>
      <c r="E95">
        <v>14.225217405676201</v>
      </c>
      <c r="F95">
        <v>15.300412500737201</v>
      </c>
      <c r="G95">
        <v>0.44504303870481077</v>
      </c>
      <c r="H95">
        <v>5.4660541854672202E-7</v>
      </c>
      <c r="I95">
        <v>4.1580671524811599E-6</v>
      </c>
      <c r="J95" t="s">
        <v>6320</v>
      </c>
      <c r="K95" t="s">
        <v>6321</v>
      </c>
      <c r="L95" t="s">
        <v>6322</v>
      </c>
    </row>
    <row r="96" spans="1:12" x14ac:dyDescent="0.2">
      <c r="A96" t="s">
        <v>6129</v>
      </c>
      <c r="B96">
        <f t="shared" si="1"/>
        <v>974.69420421730183</v>
      </c>
      <c r="C96">
        <v>1275.2143290896499</v>
      </c>
      <c r="D96">
        <v>1234.4661650405101</v>
      </c>
      <c r="E96">
        <v>716.03722065360103</v>
      </c>
      <c r="F96">
        <v>673.05910208544606</v>
      </c>
      <c r="G96">
        <v>0.55349537845377828</v>
      </c>
      <c r="H96">
        <v>8.2399940654642896E-4</v>
      </c>
      <c r="I96">
        <v>3.3833782631471601E-3</v>
      </c>
      <c r="J96">
        <v>0</v>
      </c>
      <c r="K96">
        <v>0</v>
      </c>
      <c r="L96">
        <v>0</v>
      </c>
    </row>
    <row r="97" spans="1:12" x14ac:dyDescent="0.2">
      <c r="A97" t="s">
        <v>1830</v>
      </c>
      <c r="B97">
        <f t="shared" si="1"/>
        <v>50.041057667533593</v>
      </c>
      <c r="C97">
        <v>63.028515044512702</v>
      </c>
      <c r="D97">
        <v>62.869302495094601</v>
      </c>
      <c r="E97">
        <v>35.649571600599799</v>
      </c>
      <c r="F97">
        <v>38.616841529927299</v>
      </c>
      <c r="G97">
        <v>0.58996576508358323</v>
      </c>
      <c r="H97">
        <v>2.43589100814124E-4</v>
      </c>
      <c r="I97">
        <v>1.1558541646474101E-3</v>
      </c>
      <c r="J97" t="s">
        <v>4284</v>
      </c>
      <c r="K97" t="s">
        <v>4285</v>
      </c>
      <c r="L97" t="s">
        <v>431</v>
      </c>
    </row>
    <row r="98" spans="1:12" x14ac:dyDescent="0.2">
      <c r="A98" t="s">
        <v>6130</v>
      </c>
      <c r="B98">
        <f t="shared" si="1"/>
        <v>8.1300765439224758</v>
      </c>
      <c r="C98">
        <v>10.088680235789701</v>
      </c>
      <c r="D98">
        <v>9.7686532170021696</v>
      </c>
      <c r="E98">
        <v>6.7145795053556903</v>
      </c>
      <c r="F98">
        <v>5.94839321754234</v>
      </c>
      <c r="G98">
        <v>0.63756272589128971</v>
      </c>
      <c r="H98">
        <v>1.4214369909712501E-2</v>
      </c>
      <c r="I98">
        <v>4.1165325572480697E-2</v>
      </c>
      <c r="J98" t="s">
        <v>5647</v>
      </c>
      <c r="K98" t="s">
        <v>5647</v>
      </c>
      <c r="L98" t="s">
        <v>5648</v>
      </c>
    </row>
    <row r="99" spans="1:12" x14ac:dyDescent="0.2">
      <c r="A99" t="s">
        <v>6131</v>
      </c>
      <c r="B99">
        <f t="shared" si="1"/>
        <v>838.31226659332515</v>
      </c>
      <c r="C99">
        <v>1144.1386953118999</v>
      </c>
      <c r="D99">
        <v>1160.54516233871</v>
      </c>
      <c r="E99">
        <v>532.00928647846604</v>
      </c>
      <c r="F99">
        <v>516.55592224422503</v>
      </c>
      <c r="G99">
        <v>0.45497321678848196</v>
      </c>
      <c r="H99">
        <v>1.5740695254926699E-4</v>
      </c>
      <c r="I99">
        <v>7.7739760238617803E-4</v>
      </c>
      <c r="J99" t="s">
        <v>4204</v>
      </c>
      <c r="K99" t="s">
        <v>4205</v>
      </c>
      <c r="L99" t="s">
        <v>4206</v>
      </c>
    </row>
    <row r="100" spans="1:12" x14ac:dyDescent="0.2">
      <c r="A100" t="s">
        <v>1853</v>
      </c>
      <c r="B100">
        <f t="shared" si="1"/>
        <v>83.241145630663596</v>
      </c>
      <c r="C100">
        <v>130.76679662767199</v>
      </c>
      <c r="D100">
        <v>122.03526481538501</v>
      </c>
      <c r="E100">
        <v>41.291202834481197</v>
      </c>
      <c r="F100">
        <v>38.8713182451162</v>
      </c>
      <c r="G100">
        <v>0.31708875079989801</v>
      </c>
      <c r="H100">
        <v>7.2749648535253895E-20</v>
      </c>
      <c r="I100">
        <v>1.62824646895089E-18</v>
      </c>
      <c r="J100" t="s">
        <v>1650</v>
      </c>
      <c r="K100" t="s">
        <v>1651</v>
      </c>
      <c r="L100" t="s">
        <v>1652</v>
      </c>
    </row>
    <row r="101" spans="1:12" x14ac:dyDescent="0.2">
      <c r="A101" t="s">
        <v>1857</v>
      </c>
      <c r="B101">
        <f t="shared" si="1"/>
        <v>30.155939298073648</v>
      </c>
      <c r="C101">
        <v>43.082782435489698</v>
      </c>
      <c r="D101">
        <v>45.431527498774301</v>
      </c>
      <c r="E101">
        <v>15.8865566647333</v>
      </c>
      <c r="F101">
        <v>16.222890593297301</v>
      </c>
      <c r="G101">
        <v>0.36284511006003989</v>
      </c>
      <c r="H101">
        <v>1.12900479029602E-7</v>
      </c>
      <c r="I101">
        <v>9.5239794074644601E-7</v>
      </c>
      <c r="J101" t="s">
        <v>2839</v>
      </c>
      <c r="K101" t="s">
        <v>2840</v>
      </c>
      <c r="L101" t="s">
        <v>370</v>
      </c>
    </row>
    <row r="102" spans="1:12" x14ac:dyDescent="0.2">
      <c r="A102" t="s">
        <v>6132</v>
      </c>
      <c r="B102">
        <f t="shared" si="1"/>
        <v>9.4047313737711526</v>
      </c>
      <c r="C102">
        <v>14.309454620150699</v>
      </c>
      <c r="D102">
        <v>12.043145607826601</v>
      </c>
      <c r="E102">
        <v>5.5724087647539502</v>
      </c>
      <c r="F102">
        <v>5.6939165023533604</v>
      </c>
      <c r="G102">
        <v>0.42756682863564072</v>
      </c>
      <c r="H102">
        <v>2.5161348198417001E-7</v>
      </c>
      <c r="I102">
        <v>2.0170753669621298E-6</v>
      </c>
      <c r="J102" t="s">
        <v>6323</v>
      </c>
      <c r="K102" t="s">
        <v>6323</v>
      </c>
      <c r="L102" t="s">
        <v>87</v>
      </c>
    </row>
    <row r="103" spans="1:12" x14ac:dyDescent="0.2">
      <c r="A103" t="s">
        <v>1877</v>
      </c>
      <c r="B103">
        <f t="shared" si="1"/>
        <v>4.730320368882392</v>
      </c>
      <c r="C103">
        <v>6.6142622974437497</v>
      </c>
      <c r="D103">
        <v>6.56103574276265</v>
      </c>
      <c r="E103">
        <v>2.21511901207611</v>
      </c>
      <c r="F103">
        <v>3.5308644232470598</v>
      </c>
      <c r="G103">
        <v>0.43742862568162083</v>
      </c>
      <c r="H103">
        <v>1.8057658406220699E-4</v>
      </c>
      <c r="I103">
        <v>8.8281885541523404E-4</v>
      </c>
      <c r="J103" t="s">
        <v>4235</v>
      </c>
      <c r="K103" t="s">
        <v>4236</v>
      </c>
      <c r="L103" t="s">
        <v>83</v>
      </c>
    </row>
    <row r="104" spans="1:12" x14ac:dyDescent="0.2">
      <c r="A104" t="s">
        <v>6133</v>
      </c>
      <c r="B104">
        <f t="shared" si="1"/>
        <v>131.6967732796397</v>
      </c>
      <c r="C104">
        <v>172.33112974195899</v>
      </c>
      <c r="D104">
        <v>167.49595247301599</v>
      </c>
      <c r="E104">
        <v>88.604760483044203</v>
      </c>
      <c r="F104">
        <v>98.355250420539605</v>
      </c>
      <c r="G104">
        <v>0.55020782160785675</v>
      </c>
      <c r="H104">
        <v>4.8944729891960303E-9</v>
      </c>
      <c r="I104">
        <v>5.0003692385665003E-8</v>
      </c>
      <c r="J104" t="s">
        <v>6324</v>
      </c>
      <c r="K104" t="s">
        <v>6324</v>
      </c>
      <c r="L104" t="s">
        <v>87</v>
      </c>
    </row>
    <row r="105" spans="1:12" x14ac:dyDescent="0.2">
      <c r="A105" t="s">
        <v>1887</v>
      </c>
      <c r="B105">
        <f t="shared" si="1"/>
        <v>251.78247993128269</v>
      </c>
      <c r="C105">
        <v>443.92766680391901</v>
      </c>
      <c r="D105">
        <v>520.94623797535496</v>
      </c>
      <c r="E105">
        <v>20.593684565395002</v>
      </c>
      <c r="F105">
        <v>21.6623303804617</v>
      </c>
      <c r="G105">
        <v>4.380703364271317E-2</v>
      </c>
      <c r="H105">
        <v>4.77751072244022E-74</v>
      </c>
      <c r="I105">
        <v>1.15615759483053E-71</v>
      </c>
      <c r="J105">
        <v>0</v>
      </c>
      <c r="K105">
        <v>0</v>
      </c>
      <c r="L105">
        <v>0</v>
      </c>
    </row>
    <row r="106" spans="1:12" x14ac:dyDescent="0.2">
      <c r="A106" t="s">
        <v>6134</v>
      </c>
      <c r="B106">
        <f t="shared" si="1"/>
        <v>84.223652532400024</v>
      </c>
      <c r="C106">
        <v>105.44215032150601</v>
      </c>
      <c r="D106">
        <v>101.623153615679</v>
      </c>
      <c r="E106">
        <v>67.768797275703307</v>
      </c>
      <c r="F106">
        <v>62.060508916711797</v>
      </c>
      <c r="G106">
        <v>0.62697276072203612</v>
      </c>
      <c r="H106">
        <v>8.3613125165873795E-4</v>
      </c>
      <c r="I106">
        <v>3.4259261443625802E-3</v>
      </c>
      <c r="J106" t="s">
        <v>4682</v>
      </c>
      <c r="K106" t="s">
        <v>4682</v>
      </c>
      <c r="L106" t="s">
        <v>4683</v>
      </c>
    </row>
    <row r="107" spans="1:12" x14ac:dyDescent="0.2">
      <c r="A107" t="s">
        <v>1894</v>
      </c>
      <c r="B107">
        <f t="shared" si="1"/>
        <v>946.83608945889273</v>
      </c>
      <c r="C107">
        <v>1748.0440058547699</v>
      </c>
      <c r="D107">
        <v>1771.8587326110501</v>
      </c>
      <c r="E107">
        <v>129.515239737325</v>
      </c>
      <c r="F107">
        <v>137.92637963242601</v>
      </c>
      <c r="G107">
        <v>7.5983947269726473E-2</v>
      </c>
      <c r="H107">
        <v>3.43350945445532E-82</v>
      </c>
      <c r="I107">
        <v>1.3294548607651E-79</v>
      </c>
      <c r="J107" t="s">
        <v>277</v>
      </c>
      <c r="K107" t="s">
        <v>278</v>
      </c>
      <c r="L107" t="s">
        <v>279</v>
      </c>
    </row>
    <row r="108" spans="1:12" x14ac:dyDescent="0.2">
      <c r="A108" t="s">
        <v>1896</v>
      </c>
      <c r="B108">
        <f t="shared" si="1"/>
        <v>231.50230670815805</v>
      </c>
      <c r="C108">
        <v>447.94254975489702</v>
      </c>
      <c r="D108">
        <v>421.13101420879201</v>
      </c>
      <c r="E108">
        <v>30.215607774100601</v>
      </c>
      <c r="F108">
        <v>26.7200550948426</v>
      </c>
      <c r="G108">
        <v>6.5514013130949997E-2</v>
      </c>
      <c r="H108">
        <v>3.3155332497416403E-58</v>
      </c>
      <c r="I108">
        <v>2.6199479067346198E-56</v>
      </c>
      <c r="J108" t="s">
        <v>6325</v>
      </c>
      <c r="K108" t="s">
        <v>6325</v>
      </c>
      <c r="L108" t="s">
        <v>79</v>
      </c>
    </row>
    <row r="109" spans="1:12" x14ac:dyDescent="0.2">
      <c r="A109" t="s">
        <v>1920</v>
      </c>
      <c r="B109">
        <f t="shared" si="1"/>
        <v>211.43856596681701</v>
      </c>
      <c r="C109">
        <v>299.39188056872803</v>
      </c>
      <c r="D109">
        <v>302.94489036249399</v>
      </c>
      <c r="E109">
        <v>125.88106010813701</v>
      </c>
      <c r="F109">
        <v>117.536432827909</v>
      </c>
      <c r="G109">
        <v>0.4041153573126986</v>
      </c>
      <c r="H109">
        <v>2.18847280660566E-20</v>
      </c>
      <c r="I109">
        <v>5.0741118007048596E-19</v>
      </c>
      <c r="J109" t="s">
        <v>1639</v>
      </c>
      <c r="K109" t="s">
        <v>1640</v>
      </c>
      <c r="L109" t="s">
        <v>1641</v>
      </c>
    </row>
    <row r="110" spans="1:12" x14ac:dyDescent="0.2">
      <c r="A110" t="s">
        <v>1924</v>
      </c>
      <c r="B110">
        <f t="shared" si="1"/>
        <v>25.453065344947248</v>
      </c>
      <c r="C110">
        <v>36.262628704662397</v>
      </c>
      <c r="D110">
        <v>36.012796188052803</v>
      </c>
      <c r="E110">
        <v>14.363662343931001</v>
      </c>
      <c r="F110">
        <v>15.1731741431428</v>
      </c>
      <c r="G110">
        <v>0.40879641177835224</v>
      </c>
      <c r="H110">
        <v>6.67288128381475E-11</v>
      </c>
      <c r="I110">
        <v>7.9013444437096998E-10</v>
      </c>
      <c r="J110">
        <v>0</v>
      </c>
      <c r="K110">
        <v>0</v>
      </c>
      <c r="L110">
        <v>0</v>
      </c>
    </row>
    <row r="111" spans="1:12" x14ac:dyDescent="0.2">
      <c r="A111" t="s">
        <v>6135</v>
      </c>
      <c r="B111">
        <f t="shared" si="1"/>
        <v>98.296011771624947</v>
      </c>
      <c r="C111">
        <v>116.483078436694</v>
      </c>
      <c r="D111">
        <v>128.12973801644</v>
      </c>
      <c r="E111">
        <v>70.9876420901264</v>
      </c>
      <c r="F111">
        <v>77.583588543239401</v>
      </c>
      <c r="G111">
        <v>0.60749691976665465</v>
      </c>
      <c r="H111">
        <v>5.5290797418761502E-8</v>
      </c>
      <c r="I111">
        <v>4.8326403522673704E-7</v>
      </c>
      <c r="J111">
        <v>0</v>
      </c>
      <c r="K111">
        <v>0</v>
      </c>
      <c r="L111" t="s">
        <v>2791</v>
      </c>
    </row>
    <row r="112" spans="1:12" x14ac:dyDescent="0.2">
      <c r="A112" t="s">
        <v>1968</v>
      </c>
      <c r="B112">
        <f t="shared" si="1"/>
        <v>192.45848898346401</v>
      </c>
      <c r="C112">
        <v>228.796855347373</v>
      </c>
      <c r="D112">
        <v>233.39791148921</v>
      </c>
      <c r="E112">
        <v>157.688784672168</v>
      </c>
      <c r="F112">
        <v>149.95040442510501</v>
      </c>
      <c r="G112">
        <v>0.66559911051067799</v>
      </c>
      <c r="H112">
        <v>7.0457357678061797E-6</v>
      </c>
      <c r="I112">
        <v>4.5392826776947599E-5</v>
      </c>
      <c r="J112" t="s">
        <v>6326</v>
      </c>
      <c r="K112" t="s">
        <v>6326</v>
      </c>
      <c r="L112" t="s">
        <v>79</v>
      </c>
    </row>
    <row r="113" spans="1:12" x14ac:dyDescent="0.2">
      <c r="A113" t="s">
        <v>5401</v>
      </c>
      <c r="B113">
        <f t="shared" si="1"/>
        <v>2272.5675187879401</v>
      </c>
      <c r="C113">
        <v>2890.4583604120899</v>
      </c>
      <c r="D113">
        <v>2909.0757678643899</v>
      </c>
      <c r="E113">
        <v>1673.6954697963199</v>
      </c>
      <c r="F113">
        <v>1617.0404770789601</v>
      </c>
      <c r="G113">
        <v>0.5674141755663672</v>
      </c>
      <c r="H113">
        <v>1.0825196458218599E-4</v>
      </c>
      <c r="I113">
        <v>5.5370093376779905E-4</v>
      </c>
      <c r="J113" t="s">
        <v>6327</v>
      </c>
      <c r="K113" t="s">
        <v>6327</v>
      </c>
      <c r="L113" t="s">
        <v>3286</v>
      </c>
    </row>
    <row r="114" spans="1:12" x14ac:dyDescent="0.2">
      <c r="A114" t="s">
        <v>1982</v>
      </c>
      <c r="B114">
        <f t="shared" si="1"/>
        <v>8.7376505549969945</v>
      </c>
      <c r="C114">
        <v>11.015191686015299</v>
      </c>
      <c r="D114">
        <v>11.7223838604026</v>
      </c>
      <c r="E114">
        <v>6.2646334560277399</v>
      </c>
      <c r="F114">
        <v>5.94839321754234</v>
      </c>
      <c r="G114">
        <v>0.53730072475443458</v>
      </c>
      <c r="H114">
        <v>1.9815742214377501E-4</v>
      </c>
      <c r="I114">
        <v>9.5908192317587003E-4</v>
      </c>
      <c r="J114" t="s">
        <v>4254</v>
      </c>
      <c r="K114" t="s">
        <v>4255</v>
      </c>
      <c r="L114" t="s">
        <v>4256</v>
      </c>
    </row>
    <row r="115" spans="1:12" x14ac:dyDescent="0.2">
      <c r="A115" t="s">
        <v>6136</v>
      </c>
      <c r="B115">
        <f t="shared" si="1"/>
        <v>9.7384304533397401</v>
      </c>
      <c r="C115">
        <v>12.1475945696243</v>
      </c>
      <c r="D115">
        <v>11.459942430692101</v>
      </c>
      <c r="E115">
        <v>6.8530244436104502</v>
      </c>
      <c r="F115">
        <v>8.4931603694321094</v>
      </c>
      <c r="G115">
        <v>0.6504765990718312</v>
      </c>
      <c r="H115">
        <v>1.78557727310024E-2</v>
      </c>
      <c r="I115">
        <v>4.9490015758368797E-2</v>
      </c>
      <c r="J115" t="s">
        <v>5360</v>
      </c>
      <c r="K115" t="s">
        <v>5361</v>
      </c>
      <c r="L115" t="s">
        <v>5362</v>
      </c>
    </row>
    <row r="116" spans="1:12" x14ac:dyDescent="0.2">
      <c r="A116" t="s">
        <v>1999</v>
      </c>
      <c r="B116">
        <f t="shared" si="1"/>
        <v>111.87648312210918</v>
      </c>
      <c r="C116">
        <v>146.36307270646901</v>
      </c>
      <c r="D116">
        <v>140.93104775454199</v>
      </c>
      <c r="E116">
        <v>82.7554618417808</v>
      </c>
      <c r="F116">
        <v>77.456350185644894</v>
      </c>
      <c r="G116">
        <v>0.55764904419452366</v>
      </c>
      <c r="H116">
        <v>3.55678854695192E-5</v>
      </c>
      <c r="I116">
        <v>2.0156087379412E-4</v>
      </c>
      <c r="J116" t="s">
        <v>3817</v>
      </c>
      <c r="K116" t="s">
        <v>3817</v>
      </c>
      <c r="L116" t="s">
        <v>79</v>
      </c>
    </row>
    <row r="117" spans="1:12" x14ac:dyDescent="0.2">
      <c r="A117" t="s">
        <v>479</v>
      </c>
      <c r="B117">
        <f t="shared" si="1"/>
        <v>127.71548764204006</v>
      </c>
      <c r="C117">
        <v>159.43717872631899</v>
      </c>
      <c r="D117">
        <v>159.41858846970399</v>
      </c>
      <c r="E117">
        <v>90.819879495120304</v>
      </c>
      <c r="F117">
        <v>101.186303877017</v>
      </c>
      <c r="G117">
        <v>0.60220305146535069</v>
      </c>
      <c r="H117">
        <v>1.28179371838644E-3</v>
      </c>
      <c r="I117">
        <v>5.0592306601348501E-3</v>
      </c>
      <c r="J117" t="s">
        <v>6328</v>
      </c>
      <c r="K117" t="s">
        <v>6329</v>
      </c>
      <c r="L117" t="s">
        <v>6330</v>
      </c>
    </row>
    <row r="118" spans="1:12" x14ac:dyDescent="0.2">
      <c r="A118" t="s">
        <v>480</v>
      </c>
      <c r="B118">
        <f t="shared" si="1"/>
        <v>24.790756460249849</v>
      </c>
      <c r="C118">
        <v>34.847125100151104</v>
      </c>
      <c r="D118">
        <v>30.7348074349859</v>
      </c>
      <c r="E118">
        <v>15.9903903684244</v>
      </c>
      <c r="F118">
        <v>17.590702937438</v>
      </c>
      <c r="G118">
        <v>0.5121215271599362</v>
      </c>
      <c r="H118">
        <v>3.1718582901238499E-3</v>
      </c>
      <c r="I118">
        <v>1.12984685366693E-2</v>
      </c>
      <c r="J118" t="s">
        <v>4969</v>
      </c>
      <c r="K118" t="s">
        <v>4970</v>
      </c>
      <c r="L118" t="s">
        <v>4964</v>
      </c>
    </row>
    <row r="119" spans="1:12" x14ac:dyDescent="0.2">
      <c r="A119" t="s">
        <v>2044</v>
      </c>
      <c r="B119">
        <f t="shared" si="1"/>
        <v>66.706876825195678</v>
      </c>
      <c r="C119">
        <v>97.978585861355498</v>
      </c>
      <c r="D119">
        <v>111.829209215532</v>
      </c>
      <c r="E119">
        <v>31.253944811011301</v>
      </c>
      <c r="F119">
        <v>25.7657674128839</v>
      </c>
      <c r="G119">
        <v>0.27173354990765403</v>
      </c>
      <c r="H119">
        <v>2.0495294622526E-27</v>
      </c>
      <c r="I119">
        <v>6.5047361293787502E-26</v>
      </c>
      <c r="J119" t="s">
        <v>6331</v>
      </c>
      <c r="K119" t="s">
        <v>6332</v>
      </c>
      <c r="L119" t="s">
        <v>6333</v>
      </c>
    </row>
    <row r="120" spans="1:12" x14ac:dyDescent="0.2">
      <c r="A120" t="s">
        <v>2045</v>
      </c>
      <c r="B120">
        <f t="shared" si="1"/>
        <v>147.28171813921571</v>
      </c>
      <c r="C120">
        <v>225.322437409027</v>
      </c>
      <c r="D120">
        <v>231.35670036924</v>
      </c>
      <c r="E120">
        <v>69.464747769324106</v>
      </c>
      <c r="F120">
        <v>62.982987009271802</v>
      </c>
      <c r="G120">
        <v>0.29002241308800902</v>
      </c>
      <c r="H120">
        <v>1.05802913188952E-19</v>
      </c>
      <c r="I120">
        <v>2.3544188498139298E-18</v>
      </c>
      <c r="J120" t="s">
        <v>1661</v>
      </c>
      <c r="K120" t="s">
        <v>1661</v>
      </c>
      <c r="L120" t="s">
        <v>22</v>
      </c>
    </row>
    <row r="121" spans="1:12" x14ac:dyDescent="0.2">
      <c r="A121" t="s">
        <v>2047</v>
      </c>
      <c r="B121">
        <f t="shared" si="1"/>
        <v>3066.8864583731083</v>
      </c>
      <c r="C121">
        <v>5613.6814040584704</v>
      </c>
      <c r="D121">
        <v>5518.3267823639599</v>
      </c>
      <c r="E121">
        <v>593.37500535988704</v>
      </c>
      <c r="F121">
        <v>542.16264171011596</v>
      </c>
      <c r="G121">
        <v>0.10200693802579325</v>
      </c>
      <c r="H121">
        <v>4.8906074772619199E-29</v>
      </c>
      <c r="I121">
        <v>1.6610905396454501E-27</v>
      </c>
      <c r="J121" t="s">
        <v>1449</v>
      </c>
      <c r="K121" t="s">
        <v>1450</v>
      </c>
      <c r="L121" t="s">
        <v>540</v>
      </c>
    </row>
    <row r="122" spans="1:12" x14ac:dyDescent="0.2">
      <c r="A122" t="s">
        <v>2050</v>
      </c>
      <c r="B122">
        <f t="shared" si="1"/>
        <v>4166.738277495926</v>
      </c>
      <c r="C122">
        <v>7520.2875500476803</v>
      </c>
      <c r="D122">
        <v>7465.6130306570503</v>
      </c>
      <c r="E122">
        <v>854.06682409359303</v>
      </c>
      <c r="F122">
        <v>826.98570518537804</v>
      </c>
      <c r="G122">
        <v>0.11217605270138435</v>
      </c>
      <c r="H122">
        <v>3.33261310872704E-28</v>
      </c>
      <c r="I122">
        <v>1.08435949218413E-26</v>
      </c>
      <c r="J122" t="s">
        <v>1471</v>
      </c>
      <c r="K122" t="s">
        <v>1472</v>
      </c>
      <c r="L122" t="s">
        <v>856</v>
      </c>
    </row>
    <row r="123" spans="1:12" x14ac:dyDescent="0.2">
      <c r="A123" t="s">
        <v>2054</v>
      </c>
      <c r="B123">
        <f t="shared" si="1"/>
        <v>872.86752433772608</v>
      </c>
      <c r="C123">
        <v>1472.61274084605</v>
      </c>
      <c r="D123">
        <v>1594.5066464444701</v>
      </c>
      <c r="E123">
        <v>206.83673775260601</v>
      </c>
      <c r="F123">
        <v>217.513972307778</v>
      </c>
      <c r="G123">
        <v>0.13835824134771518</v>
      </c>
      <c r="H123">
        <v>1.5672429674232801E-24</v>
      </c>
      <c r="I123">
        <v>4.5286304252708401E-23</v>
      </c>
      <c r="J123" t="s">
        <v>1509</v>
      </c>
      <c r="K123" t="s">
        <v>1510</v>
      </c>
      <c r="L123" t="s">
        <v>1511</v>
      </c>
    </row>
    <row r="124" spans="1:12" x14ac:dyDescent="0.2">
      <c r="A124" t="s">
        <v>2057</v>
      </c>
      <c r="B124">
        <f t="shared" si="1"/>
        <v>1350.5544745451691</v>
      </c>
      <c r="C124">
        <v>2665.0329772863702</v>
      </c>
      <c r="D124">
        <v>2524.3074717499298</v>
      </c>
      <c r="E124">
        <v>106.983326036363</v>
      </c>
      <c r="F124">
        <v>105.89412310801301</v>
      </c>
      <c r="G124">
        <v>4.1023643286838489E-2</v>
      </c>
      <c r="H124">
        <v>3.5029222931750499E-45</v>
      </c>
      <c r="I124">
        <v>1.8084420158898401E-43</v>
      </c>
      <c r="J124" t="s">
        <v>6334</v>
      </c>
      <c r="K124" t="s">
        <v>5396</v>
      </c>
      <c r="L124" t="s">
        <v>6335</v>
      </c>
    </row>
    <row r="125" spans="1:12" x14ac:dyDescent="0.2">
      <c r="A125" t="s">
        <v>2060</v>
      </c>
      <c r="B125">
        <f t="shared" si="1"/>
        <v>1474.0284303674769</v>
      </c>
      <c r="C125">
        <v>2379.6159777585499</v>
      </c>
      <c r="D125">
        <v>2388.1878502067502</v>
      </c>
      <c r="E125">
        <v>577.17694758408004</v>
      </c>
      <c r="F125">
        <v>551.13294592052705</v>
      </c>
      <c r="G125">
        <v>0.23665294126596997</v>
      </c>
      <c r="H125">
        <v>6.2085316999503298E-15</v>
      </c>
      <c r="I125">
        <v>9.8927714988509E-14</v>
      </c>
      <c r="J125" t="s">
        <v>1925</v>
      </c>
      <c r="K125" t="s">
        <v>1925</v>
      </c>
      <c r="L125" t="s">
        <v>22</v>
      </c>
    </row>
    <row r="126" spans="1:12" x14ac:dyDescent="0.2">
      <c r="A126" t="s">
        <v>6137</v>
      </c>
      <c r="B126">
        <f t="shared" si="1"/>
        <v>95.02955789834175</v>
      </c>
      <c r="C126">
        <v>121.424472837897</v>
      </c>
      <c r="D126">
        <v>128.33385912843701</v>
      </c>
      <c r="E126">
        <v>60.569660486456002</v>
      </c>
      <c r="F126">
        <v>69.790239140577</v>
      </c>
      <c r="G126">
        <v>0.5220274705623531</v>
      </c>
      <c r="H126">
        <v>1.3095513436981599E-7</v>
      </c>
      <c r="I126">
        <v>1.08577790209835E-6</v>
      </c>
      <c r="J126" t="s">
        <v>2846</v>
      </c>
      <c r="K126" t="s">
        <v>2847</v>
      </c>
      <c r="L126" t="s">
        <v>233</v>
      </c>
    </row>
    <row r="127" spans="1:12" x14ac:dyDescent="0.2">
      <c r="A127" t="s">
        <v>6138</v>
      </c>
      <c r="B127">
        <f t="shared" si="1"/>
        <v>13.599912026088274</v>
      </c>
      <c r="C127">
        <v>17.706663270977799</v>
      </c>
      <c r="D127">
        <v>15.6590053060602</v>
      </c>
      <c r="E127">
        <v>10.3141478999794</v>
      </c>
      <c r="F127">
        <v>10.719831627335701</v>
      </c>
      <c r="G127">
        <v>0.63037274039129487</v>
      </c>
      <c r="H127">
        <v>8.4169653657778498E-4</v>
      </c>
      <c r="I127">
        <v>3.4450834985509399E-3</v>
      </c>
      <c r="J127" t="s">
        <v>6336</v>
      </c>
      <c r="K127" t="s">
        <v>6337</v>
      </c>
      <c r="L127" t="s">
        <v>6338</v>
      </c>
    </row>
    <row r="128" spans="1:12" x14ac:dyDescent="0.2">
      <c r="A128" t="s">
        <v>2063</v>
      </c>
      <c r="B128">
        <f t="shared" si="1"/>
        <v>16.702748305701327</v>
      </c>
      <c r="C128">
        <v>20.434724763308701</v>
      </c>
      <c r="D128">
        <v>20.732872947130002</v>
      </c>
      <c r="E128">
        <v>11.456318640581101</v>
      </c>
      <c r="F128">
        <v>14.1870768717855</v>
      </c>
      <c r="G128">
        <v>0.62332088722636358</v>
      </c>
      <c r="H128">
        <v>1.5325066332179101E-3</v>
      </c>
      <c r="I128">
        <v>5.9398054893090701E-3</v>
      </c>
      <c r="J128" t="s">
        <v>4808</v>
      </c>
      <c r="K128" t="s">
        <v>4808</v>
      </c>
      <c r="L128" t="s">
        <v>79</v>
      </c>
    </row>
    <row r="129" spans="1:12" x14ac:dyDescent="0.2">
      <c r="A129" t="s">
        <v>6139</v>
      </c>
      <c r="B129">
        <f t="shared" si="1"/>
        <v>1353.865002292061</v>
      </c>
      <c r="C129">
        <v>1828.62476559523</v>
      </c>
      <c r="D129">
        <v>1884.70854738657</v>
      </c>
      <c r="E129">
        <v>820.07859175205101</v>
      </c>
      <c r="F129">
        <v>882.04810443439305</v>
      </c>
      <c r="G129">
        <v>0.45838573704368224</v>
      </c>
      <c r="H129">
        <v>3.1172425759505801E-9</v>
      </c>
      <c r="I129">
        <v>3.2100966101278399E-8</v>
      </c>
      <c r="J129" t="s">
        <v>2440</v>
      </c>
      <c r="K129" t="s">
        <v>2441</v>
      </c>
      <c r="L129" t="s">
        <v>2442</v>
      </c>
    </row>
    <row r="130" spans="1:12" x14ac:dyDescent="0.2">
      <c r="A130" t="s">
        <v>2067</v>
      </c>
      <c r="B130">
        <f t="shared" si="1"/>
        <v>33.421202542177397</v>
      </c>
      <c r="C130">
        <v>42.979836718797898</v>
      </c>
      <c r="D130">
        <v>42.748792883955801</v>
      </c>
      <c r="E130">
        <v>22.635747404652701</v>
      </c>
      <c r="F130">
        <v>25.3204331613032</v>
      </c>
      <c r="G130">
        <v>0.5595671915187479</v>
      </c>
      <c r="H130">
        <v>7.9363365923394005E-7</v>
      </c>
      <c r="I130">
        <v>5.8421093698741701E-6</v>
      </c>
      <c r="J130" t="s">
        <v>6339</v>
      </c>
      <c r="K130" t="s">
        <v>6339</v>
      </c>
      <c r="L130" t="s">
        <v>2917</v>
      </c>
    </row>
    <row r="131" spans="1:12" x14ac:dyDescent="0.2">
      <c r="A131" t="s">
        <v>2071</v>
      </c>
      <c r="B131">
        <f t="shared" si="1"/>
        <v>967.58119820327749</v>
      </c>
      <c r="C131">
        <v>1298.1712239119099</v>
      </c>
      <c r="D131">
        <v>1241.1730015775499</v>
      </c>
      <c r="E131">
        <v>541.56198721804401</v>
      </c>
      <c r="F131">
        <v>789.418580105606</v>
      </c>
      <c r="G131">
        <v>0.52415220823022224</v>
      </c>
      <c r="H131">
        <v>8.9009300804728403E-5</v>
      </c>
      <c r="I131">
        <v>4.6482939546604797E-4</v>
      </c>
      <c r="J131" t="s">
        <v>4038</v>
      </c>
      <c r="K131" t="s">
        <v>4039</v>
      </c>
      <c r="L131" t="s">
        <v>103</v>
      </c>
    </row>
    <row r="132" spans="1:12" x14ac:dyDescent="0.2">
      <c r="A132" t="s">
        <v>489</v>
      </c>
      <c r="B132">
        <f t="shared" si="1"/>
        <v>884.66152840420921</v>
      </c>
      <c r="C132">
        <v>1293.8732402400301</v>
      </c>
      <c r="D132">
        <v>1286.8961306649001</v>
      </c>
      <c r="E132">
        <v>457.352853524588</v>
      </c>
      <c r="F132">
        <v>500.52388918731901</v>
      </c>
      <c r="G132">
        <v>0.37116299651698365</v>
      </c>
      <c r="H132">
        <v>1.11217463855887E-7</v>
      </c>
      <c r="I132">
        <v>9.4024895207422203E-7</v>
      </c>
      <c r="J132" t="s">
        <v>2837</v>
      </c>
      <c r="K132" t="s">
        <v>2838</v>
      </c>
      <c r="L132" t="s">
        <v>233</v>
      </c>
    </row>
    <row r="133" spans="1:12" x14ac:dyDescent="0.2">
      <c r="A133" t="s">
        <v>492</v>
      </c>
      <c r="B133">
        <f t="shared" si="1"/>
        <v>413.76087578910324</v>
      </c>
      <c r="C133">
        <v>627.58282538196897</v>
      </c>
      <c r="D133">
        <v>707.74621561152196</v>
      </c>
      <c r="E133">
        <v>159.107845289279</v>
      </c>
      <c r="F133">
        <v>160.60661687364299</v>
      </c>
      <c r="G133">
        <v>0.23943690281912638</v>
      </c>
      <c r="H133">
        <v>2.02645617668556E-39</v>
      </c>
      <c r="I133">
        <v>9.3409979953886798E-38</v>
      </c>
      <c r="J133" t="s">
        <v>884</v>
      </c>
      <c r="K133" t="s">
        <v>885</v>
      </c>
      <c r="L133" t="s">
        <v>886</v>
      </c>
    </row>
    <row r="134" spans="1:12" x14ac:dyDescent="0.2">
      <c r="A134" t="s">
        <v>2078</v>
      </c>
      <c r="B134">
        <f t="shared" si="1"/>
        <v>202.05228432436925</v>
      </c>
      <c r="C134">
        <v>278.69979151369</v>
      </c>
      <c r="D134">
        <v>290.72678380152701</v>
      </c>
      <c r="E134">
        <v>120.100983936001</v>
      </c>
      <c r="F134">
        <v>118.68157804625901</v>
      </c>
      <c r="G134">
        <v>0.41934977862972045</v>
      </c>
      <c r="H134">
        <v>3.9609695068596497E-14</v>
      </c>
      <c r="I134">
        <v>5.8761969082607496E-13</v>
      </c>
      <c r="J134" t="s">
        <v>2031</v>
      </c>
      <c r="K134" t="s">
        <v>2032</v>
      </c>
      <c r="L134" t="s">
        <v>233</v>
      </c>
    </row>
    <row r="135" spans="1:12" x14ac:dyDescent="0.2">
      <c r="A135" t="s">
        <v>2099</v>
      </c>
      <c r="B135">
        <f t="shared" ref="B135:B198" si="2">AVERAGE(C135:F135)</f>
        <v>1559.2468610359622</v>
      </c>
      <c r="C135">
        <v>2459.4761174821601</v>
      </c>
      <c r="D135">
        <v>2698.1603388537101</v>
      </c>
      <c r="E135">
        <v>527.61365968887696</v>
      </c>
      <c r="F135">
        <v>551.73732811910099</v>
      </c>
      <c r="G135">
        <v>0.20927431506856295</v>
      </c>
      <c r="H135">
        <v>2.3107122922345101E-15</v>
      </c>
      <c r="I135">
        <v>3.80726723214128E-14</v>
      </c>
      <c r="J135" t="s">
        <v>1895</v>
      </c>
      <c r="K135" t="s">
        <v>1895</v>
      </c>
      <c r="L135" t="s">
        <v>22</v>
      </c>
    </row>
    <row r="136" spans="1:12" x14ac:dyDescent="0.2">
      <c r="A136" t="s">
        <v>6140</v>
      </c>
      <c r="B136">
        <f t="shared" si="2"/>
        <v>3.5677282736454949</v>
      </c>
      <c r="C136">
        <v>4.7097665386467202</v>
      </c>
      <c r="D136">
        <v>5.8611919302012998</v>
      </c>
      <c r="E136">
        <v>1.6959504936207701</v>
      </c>
      <c r="F136">
        <v>2.0040041321131898</v>
      </c>
      <c r="G136">
        <v>0.35138080669310018</v>
      </c>
      <c r="H136">
        <v>2.8109561399162101E-7</v>
      </c>
      <c r="I136">
        <v>2.22577140567598E-6</v>
      </c>
      <c r="J136" t="s">
        <v>2895</v>
      </c>
      <c r="K136" t="s">
        <v>2896</v>
      </c>
      <c r="L136" t="s">
        <v>2897</v>
      </c>
    </row>
    <row r="137" spans="1:12" x14ac:dyDescent="0.2">
      <c r="A137" t="s">
        <v>6141</v>
      </c>
      <c r="B137">
        <f t="shared" si="2"/>
        <v>221.43832177700577</v>
      </c>
      <c r="C137">
        <v>305.23404999098398</v>
      </c>
      <c r="D137">
        <v>307.05647276129201</v>
      </c>
      <c r="E137">
        <v>143.77506837756499</v>
      </c>
      <c r="F137">
        <v>129.68769597818201</v>
      </c>
      <c r="G137">
        <v>0.44660829068346375</v>
      </c>
      <c r="H137">
        <v>2.2480112826169701E-15</v>
      </c>
      <c r="I137">
        <v>3.7357509383231302E-14</v>
      </c>
      <c r="J137" t="s">
        <v>1888</v>
      </c>
      <c r="K137" t="s">
        <v>1888</v>
      </c>
      <c r="L137" t="s">
        <v>1889</v>
      </c>
    </row>
    <row r="138" spans="1:12" x14ac:dyDescent="0.2">
      <c r="A138" t="s">
        <v>6142</v>
      </c>
      <c r="B138">
        <f t="shared" si="2"/>
        <v>857.92993433542324</v>
      </c>
      <c r="C138">
        <v>1473.20467871702</v>
      </c>
      <c r="D138">
        <v>1400.7082306826801</v>
      </c>
      <c r="E138">
        <v>271.075189102813</v>
      </c>
      <c r="F138">
        <v>286.73163883917999</v>
      </c>
      <c r="G138">
        <v>0.19409713997803102</v>
      </c>
      <c r="H138">
        <v>1.26631468506241E-37</v>
      </c>
      <c r="I138">
        <v>5.3880994072105897E-36</v>
      </c>
      <c r="J138" t="s">
        <v>971</v>
      </c>
      <c r="K138" t="s">
        <v>971</v>
      </c>
      <c r="L138" t="s">
        <v>103</v>
      </c>
    </row>
    <row r="139" spans="1:12" x14ac:dyDescent="0.2">
      <c r="A139" t="s">
        <v>2163</v>
      </c>
      <c r="B139">
        <f t="shared" si="2"/>
        <v>36.618107412628525</v>
      </c>
      <c r="C139">
        <v>70.955335229775997</v>
      </c>
      <c r="D139">
        <v>64.502271391071105</v>
      </c>
      <c r="E139">
        <v>4.4302380241522101</v>
      </c>
      <c r="F139">
        <v>6.5845850055147803</v>
      </c>
      <c r="G139">
        <v>8.1506459884788565E-2</v>
      </c>
      <c r="H139">
        <v>1.06685381011294E-44</v>
      </c>
      <c r="I139">
        <v>5.4353394115227804E-43</v>
      </c>
      <c r="J139" t="s">
        <v>793</v>
      </c>
      <c r="K139" t="s">
        <v>794</v>
      </c>
      <c r="L139" t="s">
        <v>795</v>
      </c>
    </row>
    <row r="140" spans="1:12" x14ac:dyDescent="0.2">
      <c r="A140" t="s">
        <v>2167</v>
      </c>
      <c r="B140">
        <f t="shared" si="2"/>
        <v>814.51704633803229</v>
      </c>
      <c r="C140">
        <v>1525.06358350048</v>
      </c>
      <c r="D140">
        <v>1415.14250931676</v>
      </c>
      <c r="E140">
        <v>158.623288005387</v>
      </c>
      <c r="F140">
        <v>159.238804529502</v>
      </c>
      <c r="G140">
        <v>0.10811127538452732</v>
      </c>
      <c r="H140">
        <v>6.3135167056791097E-80</v>
      </c>
      <c r="I140">
        <v>2.03716139036579E-77</v>
      </c>
      <c r="J140" t="s">
        <v>282</v>
      </c>
      <c r="K140" t="s">
        <v>283</v>
      </c>
      <c r="L140" t="s">
        <v>284</v>
      </c>
    </row>
    <row r="141" spans="1:12" x14ac:dyDescent="0.2">
      <c r="A141" t="s">
        <v>6143</v>
      </c>
      <c r="B141">
        <f t="shared" si="2"/>
        <v>40.936628441131575</v>
      </c>
      <c r="C141">
        <v>52.322160508572601</v>
      </c>
      <c r="D141">
        <v>52.459125783244502</v>
      </c>
      <c r="E141">
        <v>28.173544934843001</v>
      </c>
      <c r="F141">
        <v>30.791682537866201</v>
      </c>
      <c r="G141">
        <v>0.56289297918298065</v>
      </c>
      <c r="H141">
        <v>3.6225145894645898E-8</v>
      </c>
      <c r="I141">
        <v>3.2832278848028099E-7</v>
      </c>
      <c r="J141" t="s">
        <v>6340</v>
      </c>
      <c r="K141" t="s">
        <v>6341</v>
      </c>
      <c r="L141" t="s">
        <v>2763</v>
      </c>
    </row>
    <row r="142" spans="1:12" x14ac:dyDescent="0.2">
      <c r="A142" t="s">
        <v>6144</v>
      </c>
      <c r="B142">
        <f t="shared" si="2"/>
        <v>3.3360199173159</v>
      </c>
      <c r="C142">
        <v>4.4266658177444604</v>
      </c>
      <c r="D142">
        <v>4.9863871644996198</v>
      </c>
      <c r="E142">
        <v>1.79978419731184</v>
      </c>
      <c r="F142">
        <v>2.13124248970768</v>
      </c>
      <c r="G142">
        <v>0.41883771305664808</v>
      </c>
      <c r="H142">
        <v>9.0649759874856999E-5</v>
      </c>
      <c r="I142">
        <v>4.7240359385659003E-4</v>
      </c>
      <c r="J142">
        <v>0</v>
      </c>
      <c r="K142">
        <v>0</v>
      </c>
      <c r="L142">
        <v>0</v>
      </c>
    </row>
    <row r="143" spans="1:12" x14ac:dyDescent="0.2">
      <c r="A143" t="s">
        <v>2174</v>
      </c>
      <c r="B143">
        <f t="shared" si="2"/>
        <v>3.5491184848071073</v>
      </c>
      <c r="C143">
        <v>4.8384486845113797</v>
      </c>
      <c r="D143">
        <v>4.4615043050786003</v>
      </c>
      <c r="E143">
        <v>1.9382291355665899</v>
      </c>
      <c r="F143">
        <v>2.9582918140718601</v>
      </c>
      <c r="G143">
        <v>0.52800652494823341</v>
      </c>
      <c r="H143">
        <v>3.4357721175971401E-3</v>
      </c>
      <c r="I143">
        <v>1.2082933369060999E-2</v>
      </c>
      <c r="J143" t="s">
        <v>4976</v>
      </c>
      <c r="K143" t="s">
        <v>4977</v>
      </c>
      <c r="L143" t="s">
        <v>646</v>
      </c>
    </row>
    <row r="144" spans="1:12" x14ac:dyDescent="0.2">
      <c r="A144" t="s">
        <v>6145</v>
      </c>
      <c r="B144">
        <f t="shared" si="2"/>
        <v>259.09767616903446</v>
      </c>
      <c r="C144">
        <v>314.60211020993199</v>
      </c>
      <c r="D144">
        <v>321.22830996565898</v>
      </c>
      <c r="E144">
        <v>204.517785036839</v>
      </c>
      <c r="F144">
        <v>196.042499463708</v>
      </c>
      <c r="G144">
        <v>0.62997982095525451</v>
      </c>
      <c r="H144">
        <v>1.2219419365135501E-5</v>
      </c>
      <c r="I144">
        <v>7.5477006503577796E-5</v>
      </c>
      <c r="J144" t="s">
        <v>3560</v>
      </c>
      <c r="K144" t="s">
        <v>3561</v>
      </c>
      <c r="L144" t="s">
        <v>3562</v>
      </c>
    </row>
    <row r="145" spans="1:12" x14ac:dyDescent="0.2">
      <c r="A145" t="s">
        <v>6146</v>
      </c>
      <c r="B145">
        <f t="shared" si="2"/>
        <v>161.48696597359873</v>
      </c>
      <c r="C145">
        <v>206.92089055037999</v>
      </c>
      <c r="D145">
        <v>197.18099418916</v>
      </c>
      <c r="E145">
        <v>124.15049837995301</v>
      </c>
      <c r="F145">
        <v>117.69548077490199</v>
      </c>
      <c r="G145">
        <v>0.59845015423392312</v>
      </c>
      <c r="H145">
        <v>2.43637831277999E-8</v>
      </c>
      <c r="I145">
        <v>2.26770596804906E-7</v>
      </c>
      <c r="J145" t="s">
        <v>2742</v>
      </c>
      <c r="K145" t="s">
        <v>2742</v>
      </c>
      <c r="L145" t="s">
        <v>2740</v>
      </c>
    </row>
    <row r="146" spans="1:12" x14ac:dyDescent="0.2">
      <c r="A146" t="s">
        <v>6147</v>
      </c>
      <c r="B146">
        <f t="shared" si="2"/>
        <v>867.91544334017988</v>
      </c>
      <c r="C146">
        <v>1217.7706191756699</v>
      </c>
      <c r="D146">
        <v>949.74637396346498</v>
      </c>
      <c r="E146">
        <v>667.06232374598096</v>
      </c>
      <c r="F146">
        <v>637.08245647560398</v>
      </c>
      <c r="G146">
        <v>0.60167333323554084</v>
      </c>
      <c r="H146">
        <v>2.74550303526807E-3</v>
      </c>
      <c r="I146">
        <v>9.9351287407083797E-3</v>
      </c>
      <c r="J146" t="s">
        <v>5646</v>
      </c>
      <c r="K146" t="s">
        <v>5646</v>
      </c>
      <c r="L146" t="s">
        <v>22</v>
      </c>
    </row>
    <row r="147" spans="1:12" x14ac:dyDescent="0.2">
      <c r="A147" t="s">
        <v>6148</v>
      </c>
      <c r="B147">
        <f t="shared" si="2"/>
        <v>90.975223130427779</v>
      </c>
      <c r="C147">
        <v>122.402457146469</v>
      </c>
      <c r="D147">
        <v>107.717626816734</v>
      </c>
      <c r="E147">
        <v>63.926950239133902</v>
      </c>
      <c r="F147">
        <v>69.853858319374197</v>
      </c>
      <c r="G147">
        <v>0.58136705493689533</v>
      </c>
      <c r="H147">
        <v>6.4148404991279202E-6</v>
      </c>
      <c r="I147">
        <v>4.1535555873951999E-5</v>
      </c>
      <c r="J147" t="s">
        <v>3444</v>
      </c>
      <c r="K147" t="s">
        <v>3444</v>
      </c>
      <c r="L147" t="s">
        <v>79</v>
      </c>
    </row>
    <row r="148" spans="1:12" x14ac:dyDescent="0.2">
      <c r="A148" t="s">
        <v>2261</v>
      </c>
      <c r="B148">
        <f t="shared" si="2"/>
        <v>20.858151527852147</v>
      </c>
      <c r="C148">
        <v>33.457357924812797</v>
      </c>
      <c r="D148">
        <v>26.0691820179103</v>
      </c>
      <c r="E148">
        <v>11.2140399986353</v>
      </c>
      <c r="F148">
        <v>12.6920261700502</v>
      </c>
      <c r="G148">
        <v>0.40169050690159186</v>
      </c>
      <c r="H148">
        <v>4.8496425433309999E-7</v>
      </c>
      <c r="I148">
        <v>3.7183793916391399E-6</v>
      </c>
      <c r="J148" t="s">
        <v>2961</v>
      </c>
      <c r="K148" t="s">
        <v>2961</v>
      </c>
      <c r="L148" t="s">
        <v>2962</v>
      </c>
    </row>
    <row r="149" spans="1:12" x14ac:dyDescent="0.2">
      <c r="A149" t="s">
        <v>2271</v>
      </c>
      <c r="B149">
        <f t="shared" si="2"/>
        <v>55.272696774374282</v>
      </c>
      <c r="C149">
        <v>70.492079504663195</v>
      </c>
      <c r="D149">
        <v>73.775201907508901</v>
      </c>
      <c r="E149">
        <v>40.910479254280602</v>
      </c>
      <c r="F149">
        <v>35.913026431044401</v>
      </c>
      <c r="G149">
        <v>0.53247667425190537</v>
      </c>
      <c r="H149">
        <v>5.68768056421098E-7</v>
      </c>
      <c r="I149">
        <v>4.3013084266845497E-6</v>
      </c>
      <c r="J149" t="s">
        <v>2985</v>
      </c>
      <c r="K149" t="s">
        <v>2986</v>
      </c>
      <c r="L149" t="s">
        <v>431</v>
      </c>
    </row>
    <row r="150" spans="1:12" x14ac:dyDescent="0.2">
      <c r="A150" t="s">
        <v>2275</v>
      </c>
      <c r="B150">
        <f t="shared" si="2"/>
        <v>42.092113341957429</v>
      </c>
      <c r="C150">
        <v>57.1606091930839</v>
      </c>
      <c r="D150">
        <v>60.128247562562599</v>
      </c>
      <c r="E150">
        <v>25.854592219075801</v>
      </c>
      <c r="F150">
        <v>25.225004393107401</v>
      </c>
      <c r="G150">
        <v>0.43554848083915532</v>
      </c>
      <c r="H150">
        <v>6.0630010325703896E-10</v>
      </c>
      <c r="I150">
        <v>6.5943651680091397E-9</v>
      </c>
      <c r="J150" t="s">
        <v>6342</v>
      </c>
      <c r="K150" t="s">
        <v>6342</v>
      </c>
      <c r="L150" t="s">
        <v>79</v>
      </c>
    </row>
    <row r="151" spans="1:12" x14ac:dyDescent="0.2">
      <c r="A151" t="s">
        <v>2279</v>
      </c>
      <c r="B151">
        <f t="shared" si="2"/>
        <v>22.937265125788151</v>
      </c>
      <c r="C151">
        <v>31.758753599399199</v>
      </c>
      <c r="D151">
        <v>28.7519166327288</v>
      </c>
      <c r="E151">
        <v>16.1288353066791</v>
      </c>
      <c r="F151">
        <v>15.1095549643455</v>
      </c>
      <c r="G151">
        <v>0.51621227734536557</v>
      </c>
      <c r="H151">
        <v>8.5545478661674799E-5</v>
      </c>
      <c r="I151">
        <v>4.5004360513315898E-4</v>
      </c>
      <c r="J151" t="s">
        <v>4025</v>
      </c>
      <c r="K151" t="s">
        <v>4025</v>
      </c>
      <c r="L151" t="s">
        <v>22</v>
      </c>
    </row>
    <row r="152" spans="1:12" x14ac:dyDescent="0.2">
      <c r="A152" t="s">
        <v>5654</v>
      </c>
      <c r="B152">
        <f t="shared" si="2"/>
        <v>3001.6554961396023</v>
      </c>
      <c r="C152">
        <v>3492.9481673504501</v>
      </c>
      <c r="D152">
        <v>4003.71897118691</v>
      </c>
      <c r="E152">
        <v>2008.76683160739</v>
      </c>
      <c r="F152">
        <v>2501.1880144136599</v>
      </c>
      <c r="G152">
        <v>0.60159726840180516</v>
      </c>
      <c r="H152">
        <v>2.4547083718404099E-3</v>
      </c>
      <c r="I152">
        <v>9.0005973634148494E-3</v>
      </c>
      <c r="J152">
        <v>0</v>
      </c>
      <c r="K152">
        <v>0</v>
      </c>
      <c r="L152">
        <v>0</v>
      </c>
    </row>
    <row r="153" spans="1:12" x14ac:dyDescent="0.2">
      <c r="A153" t="s">
        <v>2309</v>
      </c>
      <c r="B153">
        <f t="shared" si="2"/>
        <v>32.705385206757697</v>
      </c>
      <c r="C153">
        <v>42.825418143760302</v>
      </c>
      <c r="D153">
        <v>42.9237538370961</v>
      </c>
      <c r="E153">
        <v>25.127756293238299</v>
      </c>
      <c r="F153">
        <v>19.9446125529361</v>
      </c>
      <c r="G153">
        <v>0.52546248920265004</v>
      </c>
      <c r="H153">
        <v>7.6400051206237198E-7</v>
      </c>
      <c r="I153">
        <v>5.6454388982929502E-6</v>
      </c>
      <c r="J153">
        <v>0</v>
      </c>
      <c r="K153">
        <v>0</v>
      </c>
      <c r="L153">
        <v>0</v>
      </c>
    </row>
    <row r="154" spans="1:12" x14ac:dyDescent="0.2">
      <c r="A154" t="s">
        <v>2313</v>
      </c>
      <c r="B154">
        <f t="shared" si="2"/>
        <v>82.76263608351185</v>
      </c>
      <c r="C154">
        <v>118.82509349143101</v>
      </c>
      <c r="D154">
        <v>112.354092074953</v>
      </c>
      <c r="E154">
        <v>54.097359623046103</v>
      </c>
      <c r="F154">
        <v>45.773999144617299</v>
      </c>
      <c r="G154">
        <v>0.43190075936457611</v>
      </c>
      <c r="H154">
        <v>2.3347830536343E-18</v>
      </c>
      <c r="I154">
        <v>4.7331308815036597E-17</v>
      </c>
      <c r="J154" t="s">
        <v>1720</v>
      </c>
      <c r="K154" t="s">
        <v>1720</v>
      </c>
      <c r="L154" t="s">
        <v>79</v>
      </c>
    </row>
    <row r="155" spans="1:12" x14ac:dyDescent="0.2">
      <c r="A155" t="s">
        <v>2320</v>
      </c>
      <c r="B155">
        <f t="shared" si="2"/>
        <v>68.978783395070622</v>
      </c>
      <c r="C155">
        <v>92.470990018347905</v>
      </c>
      <c r="D155">
        <v>87.334675775885103</v>
      </c>
      <c r="E155">
        <v>47.313557648563098</v>
      </c>
      <c r="F155">
        <v>48.795910137486402</v>
      </c>
      <c r="G155">
        <v>0.53453762464333887</v>
      </c>
      <c r="H155">
        <v>6.8824247184276998E-8</v>
      </c>
      <c r="I155">
        <v>5.9616887046425204E-7</v>
      </c>
      <c r="J155">
        <v>0</v>
      </c>
      <c r="K155">
        <v>0</v>
      </c>
      <c r="L155">
        <v>0</v>
      </c>
    </row>
    <row r="156" spans="1:12" x14ac:dyDescent="0.2">
      <c r="A156" t="s">
        <v>2324</v>
      </c>
      <c r="B156">
        <f t="shared" si="2"/>
        <v>333.05977788589547</v>
      </c>
      <c r="C156">
        <v>403.95899229835499</v>
      </c>
      <c r="D156">
        <v>438.014746186835</v>
      </c>
      <c r="E156">
        <v>267.02567465886199</v>
      </c>
      <c r="F156">
        <v>223.23969839953</v>
      </c>
      <c r="G156">
        <v>0.58227057946081695</v>
      </c>
      <c r="H156">
        <v>3.33035526964672E-6</v>
      </c>
      <c r="I156">
        <v>2.2543943363762399E-5</v>
      </c>
      <c r="J156" t="s">
        <v>6343</v>
      </c>
      <c r="K156" t="s">
        <v>6343</v>
      </c>
      <c r="L156" t="s">
        <v>22</v>
      </c>
    </row>
    <row r="157" spans="1:12" x14ac:dyDescent="0.2">
      <c r="A157" t="s">
        <v>2331</v>
      </c>
      <c r="B157">
        <f t="shared" si="2"/>
        <v>79.56807938079325</v>
      </c>
      <c r="C157">
        <v>100.449283061957</v>
      </c>
      <c r="D157">
        <v>100.01934487856001</v>
      </c>
      <c r="E157">
        <v>59.496712214981599</v>
      </c>
      <c r="F157">
        <v>58.306977367674399</v>
      </c>
      <c r="G157">
        <v>0.58765461905088168</v>
      </c>
      <c r="H157">
        <v>2.0388464261587901E-3</v>
      </c>
      <c r="I157">
        <v>7.6496253508593504E-3</v>
      </c>
      <c r="J157" t="s">
        <v>4839</v>
      </c>
      <c r="K157" t="s">
        <v>4839</v>
      </c>
      <c r="L157" t="s">
        <v>79</v>
      </c>
    </row>
    <row r="158" spans="1:12" x14ac:dyDescent="0.2">
      <c r="A158" t="s">
        <v>6149</v>
      </c>
      <c r="B158">
        <f t="shared" si="2"/>
        <v>908.86469339770804</v>
      </c>
      <c r="C158">
        <v>1107.51575659882</v>
      </c>
      <c r="D158">
        <v>1125.14472948665</v>
      </c>
      <c r="E158">
        <v>700.21988645799502</v>
      </c>
      <c r="F158">
        <v>702.57840104736704</v>
      </c>
      <c r="G158">
        <v>0.62831011091499567</v>
      </c>
      <c r="H158">
        <v>1.15906562005845E-4</v>
      </c>
      <c r="I158">
        <v>5.8896352767274401E-4</v>
      </c>
      <c r="J158" t="s">
        <v>6344</v>
      </c>
      <c r="K158" t="s">
        <v>6344</v>
      </c>
      <c r="L158" t="s">
        <v>22</v>
      </c>
    </row>
    <row r="159" spans="1:12" x14ac:dyDescent="0.2">
      <c r="A159" t="s">
        <v>6150</v>
      </c>
      <c r="B159">
        <f t="shared" si="2"/>
        <v>51.712560453302331</v>
      </c>
      <c r="C159">
        <v>58.164329930828302</v>
      </c>
      <c r="D159">
        <v>67.418287276743399</v>
      </c>
      <c r="E159">
        <v>40.010587155624698</v>
      </c>
      <c r="F159">
        <v>41.257037450012902</v>
      </c>
      <c r="G159">
        <v>0.64728693690936634</v>
      </c>
      <c r="H159">
        <v>8.2416049509660997E-5</v>
      </c>
      <c r="I159">
        <v>4.3476150368039202E-4</v>
      </c>
      <c r="J159" t="s">
        <v>6345</v>
      </c>
      <c r="K159" t="s">
        <v>6345</v>
      </c>
      <c r="L159" t="s">
        <v>4018</v>
      </c>
    </row>
    <row r="160" spans="1:12" x14ac:dyDescent="0.2">
      <c r="A160" t="s">
        <v>2359</v>
      </c>
      <c r="B160">
        <f t="shared" si="2"/>
        <v>45.737396308246723</v>
      </c>
      <c r="C160">
        <v>64.289600073986406</v>
      </c>
      <c r="D160">
        <v>59.0201615260072</v>
      </c>
      <c r="E160">
        <v>27.862043823769799</v>
      </c>
      <c r="F160">
        <v>31.7777798092235</v>
      </c>
      <c r="G160">
        <v>0.48372953916849049</v>
      </c>
      <c r="H160">
        <v>1.1887366091985601E-5</v>
      </c>
      <c r="I160">
        <v>7.3762630622064594E-5</v>
      </c>
      <c r="J160" t="s">
        <v>3547</v>
      </c>
      <c r="K160" t="s">
        <v>3548</v>
      </c>
      <c r="L160" t="s">
        <v>3549</v>
      </c>
    </row>
    <row r="161" spans="1:12" x14ac:dyDescent="0.2">
      <c r="A161" t="s">
        <v>6151</v>
      </c>
      <c r="B161">
        <f t="shared" si="2"/>
        <v>140.18733548463871</v>
      </c>
      <c r="C161">
        <v>201.07872112812501</v>
      </c>
      <c r="D161">
        <v>226.48695384016699</v>
      </c>
      <c r="E161">
        <v>65.588289498190903</v>
      </c>
      <c r="F161">
        <v>67.595377472072002</v>
      </c>
      <c r="G161">
        <v>0.31151845911246318</v>
      </c>
      <c r="H161">
        <v>3.4643352299181399E-14</v>
      </c>
      <c r="I161">
        <v>5.1791142896691202E-13</v>
      </c>
      <c r="J161">
        <v>0</v>
      </c>
      <c r="K161">
        <v>0</v>
      </c>
      <c r="L161">
        <v>0</v>
      </c>
    </row>
    <row r="162" spans="1:12" x14ac:dyDescent="0.2">
      <c r="A162" t="s">
        <v>6152</v>
      </c>
      <c r="B162">
        <f t="shared" si="2"/>
        <v>938.21089831172969</v>
      </c>
      <c r="C162">
        <v>1244.8453426655899</v>
      </c>
      <c r="D162">
        <v>1375.10561120648</v>
      </c>
      <c r="E162">
        <v>549.69562734051101</v>
      </c>
      <c r="F162">
        <v>583.19701203433794</v>
      </c>
      <c r="G162">
        <v>0.43241405465144761</v>
      </c>
      <c r="H162">
        <v>4.4172448507150602E-7</v>
      </c>
      <c r="I162">
        <v>3.4275695514967401E-6</v>
      </c>
      <c r="J162">
        <v>0</v>
      </c>
      <c r="K162">
        <v>0</v>
      </c>
      <c r="L162">
        <v>0</v>
      </c>
    </row>
    <row r="163" spans="1:12" x14ac:dyDescent="0.2">
      <c r="A163" t="s">
        <v>6153</v>
      </c>
      <c r="B163">
        <f t="shared" si="2"/>
        <v>344.9720472390685</v>
      </c>
      <c r="C163">
        <v>428.94906502527198</v>
      </c>
      <c r="D163">
        <v>500.47580645793499</v>
      </c>
      <c r="E163">
        <v>221.338845034792</v>
      </c>
      <c r="F163">
        <v>229.12447243827501</v>
      </c>
      <c r="G163">
        <v>0.48468458536891529</v>
      </c>
      <c r="H163">
        <v>7.5400761872456795E-8</v>
      </c>
      <c r="I163">
        <v>6.4878166660033897E-7</v>
      </c>
      <c r="J163" t="s">
        <v>2821</v>
      </c>
      <c r="K163" t="s">
        <v>2821</v>
      </c>
      <c r="L163" t="s">
        <v>2778</v>
      </c>
    </row>
    <row r="164" spans="1:12" x14ac:dyDescent="0.2">
      <c r="A164" t="s">
        <v>6154</v>
      </c>
      <c r="B164">
        <f t="shared" si="2"/>
        <v>351.36654345734576</v>
      </c>
      <c r="C164">
        <v>420.91929912331699</v>
      </c>
      <c r="D164">
        <v>521.44196067591895</v>
      </c>
      <c r="E164">
        <v>220.715842812646</v>
      </c>
      <c r="F164">
        <v>242.389071217501</v>
      </c>
      <c r="G164">
        <v>0.49145287345379979</v>
      </c>
      <c r="H164">
        <v>2.6704981777372698E-7</v>
      </c>
      <c r="I164">
        <v>2.12760677864171E-6</v>
      </c>
      <c r="J164" t="s">
        <v>2863</v>
      </c>
      <c r="K164" t="s">
        <v>2864</v>
      </c>
      <c r="L164" t="s">
        <v>2865</v>
      </c>
    </row>
    <row r="165" spans="1:12" x14ac:dyDescent="0.2">
      <c r="A165" t="s">
        <v>6155</v>
      </c>
      <c r="B165">
        <f t="shared" si="2"/>
        <v>213.17083710499125</v>
      </c>
      <c r="C165">
        <v>250.08088227338899</v>
      </c>
      <c r="D165">
        <v>285.62375600160101</v>
      </c>
      <c r="E165">
        <v>153.60465899365201</v>
      </c>
      <c r="F165">
        <v>163.37405115132299</v>
      </c>
      <c r="G165">
        <v>0.5917414949633174</v>
      </c>
      <c r="H165">
        <v>7.5935174252035998E-6</v>
      </c>
      <c r="I165">
        <v>4.8759700614242699E-5</v>
      </c>
      <c r="J165">
        <v>0</v>
      </c>
      <c r="K165">
        <v>0</v>
      </c>
      <c r="L165">
        <v>0</v>
      </c>
    </row>
    <row r="166" spans="1:12" x14ac:dyDescent="0.2">
      <c r="A166" t="s">
        <v>6156</v>
      </c>
      <c r="B166">
        <f t="shared" si="2"/>
        <v>59.488832774098874</v>
      </c>
      <c r="C166">
        <v>71.856110250828607</v>
      </c>
      <c r="D166">
        <v>83.835456713078301</v>
      </c>
      <c r="E166">
        <v>41.706537649245398</v>
      </c>
      <c r="F166">
        <v>40.557226483243198</v>
      </c>
      <c r="G166">
        <v>0.52844092322033165</v>
      </c>
      <c r="H166">
        <v>2.0309554360656398E-6</v>
      </c>
      <c r="I166">
        <v>1.42928790493986E-5</v>
      </c>
      <c r="J166" t="s">
        <v>6346</v>
      </c>
      <c r="K166" t="s">
        <v>6346</v>
      </c>
      <c r="L166" t="s">
        <v>6347</v>
      </c>
    </row>
    <row r="167" spans="1:12" x14ac:dyDescent="0.2">
      <c r="A167" t="s">
        <v>6157</v>
      </c>
      <c r="B167">
        <f t="shared" si="2"/>
        <v>57.182270660882253</v>
      </c>
      <c r="C167">
        <v>73.297350284512902</v>
      </c>
      <c r="D167">
        <v>81.386003369113595</v>
      </c>
      <c r="E167">
        <v>34.888124440198702</v>
      </c>
      <c r="F167">
        <v>39.157604549703798</v>
      </c>
      <c r="G167">
        <v>0.47883252352092281</v>
      </c>
      <c r="H167">
        <v>1.3561986267970899E-9</v>
      </c>
      <c r="I167">
        <v>1.4506080339663899E-8</v>
      </c>
      <c r="J167" t="s">
        <v>6348</v>
      </c>
      <c r="K167" t="s">
        <v>6348</v>
      </c>
      <c r="L167" t="s">
        <v>22</v>
      </c>
    </row>
    <row r="168" spans="1:12" x14ac:dyDescent="0.2">
      <c r="A168" t="s">
        <v>6158</v>
      </c>
      <c r="B168">
        <f t="shared" si="2"/>
        <v>87.300399759199308</v>
      </c>
      <c r="C168">
        <v>103.66633670857399</v>
      </c>
      <c r="D168">
        <v>107.36770491045399</v>
      </c>
      <c r="E168">
        <v>65.069120979735601</v>
      </c>
      <c r="F168">
        <v>73.098436438033701</v>
      </c>
      <c r="G168">
        <v>0.65480409472484558</v>
      </c>
      <c r="H168">
        <v>2.3512813005233601E-4</v>
      </c>
      <c r="I168">
        <v>1.1198230252923E-3</v>
      </c>
      <c r="J168" t="s">
        <v>4272</v>
      </c>
      <c r="K168" t="s">
        <v>4273</v>
      </c>
      <c r="L168" t="s">
        <v>4274</v>
      </c>
    </row>
    <row r="169" spans="1:12" x14ac:dyDescent="0.2">
      <c r="A169" t="s">
        <v>2411</v>
      </c>
      <c r="B169">
        <f t="shared" si="2"/>
        <v>24.316344668504474</v>
      </c>
      <c r="C169">
        <v>34.564024379248899</v>
      </c>
      <c r="D169">
        <v>29.947483145854399</v>
      </c>
      <c r="E169">
        <v>17.167172343589801</v>
      </c>
      <c r="F169">
        <v>15.586698805324801</v>
      </c>
      <c r="G169">
        <v>0.50769014589726225</v>
      </c>
      <c r="H169">
        <v>7.8602887667959895E-4</v>
      </c>
      <c r="I169">
        <v>3.2343292353915099E-3</v>
      </c>
      <c r="J169" t="s">
        <v>4659</v>
      </c>
      <c r="K169" t="s">
        <v>4660</v>
      </c>
      <c r="L169" t="s">
        <v>4661</v>
      </c>
    </row>
    <row r="170" spans="1:12" x14ac:dyDescent="0.2">
      <c r="A170" t="s">
        <v>2415</v>
      </c>
      <c r="B170">
        <f t="shared" si="2"/>
        <v>162.04002573754877</v>
      </c>
      <c r="C170">
        <v>196.806473885418</v>
      </c>
      <c r="D170">
        <v>200.592732775397</v>
      </c>
      <c r="E170">
        <v>125.431114058809</v>
      </c>
      <c r="F170">
        <v>125.329782230571</v>
      </c>
      <c r="G170">
        <v>0.63101876707896365</v>
      </c>
      <c r="H170">
        <v>1.8313580549610599E-6</v>
      </c>
      <c r="I170">
        <v>1.29634705462691E-5</v>
      </c>
      <c r="J170" t="s">
        <v>3136</v>
      </c>
      <c r="K170" t="s">
        <v>3136</v>
      </c>
      <c r="L170" t="s">
        <v>3137</v>
      </c>
    </row>
    <row r="171" spans="1:12" x14ac:dyDescent="0.2">
      <c r="A171" t="s">
        <v>2439</v>
      </c>
      <c r="B171">
        <f t="shared" si="2"/>
        <v>25.185944333028498</v>
      </c>
      <c r="C171">
        <v>31.9903814619556</v>
      </c>
      <c r="D171">
        <v>31.5221317241175</v>
      </c>
      <c r="E171">
        <v>19.036179010028999</v>
      </c>
      <c r="F171">
        <v>18.195085136011901</v>
      </c>
      <c r="G171">
        <v>0.58615419025903237</v>
      </c>
      <c r="H171">
        <v>4.20013633310771E-7</v>
      </c>
      <c r="I171">
        <v>3.2722188896967901E-6</v>
      </c>
      <c r="J171">
        <v>0</v>
      </c>
      <c r="K171">
        <v>0</v>
      </c>
      <c r="L171">
        <v>0</v>
      </c>
    </row>
    <row r="172" spans="1:12" x14ac:dyDescent="0.2">
      <c r="A172" t="s">
        <v>6159</v>
      </c>
      <c r="B172">
        <f t="shared" si="2"/>
        <v>41.577339997140328</v>
      </c>
      <c r="C172">
        <v>52.991307667068803</v>
      </c>
      <c r="D172">
        <v>50.534555298700802</v>
      </c>
      <c r="E172">
        <v>33.296007650268997</v>
      </c>
      <c r="F172">
        <v>29.487489372522699</v>
      </c>
      <c r="G172">
        <v>0.60631414345011703</v>
      </c>
      <c r="H172">
        <v>6.0439624391768002E-6</v>
      </c>
      <c r="I172">
        <v>3.9397681085004302E-5</v>
      </c>
      <c r="J172" t="s">
        <v>3433</v>
      </c>
      <c r="K172" t="s">
        <v>3433</v>
      </c>
      <c r="L172" t="s">
        <v>3434</v>
      </c>
    </row>
    <row r="173" spans="1:12" x14ac:dyDescent="0.2">
      <c r="A173" t="s">
        <v>6160</v>
      </c>
      <c r="B173">
        <f t="shared" si="2"/>
        <v>3.6732703957599777</v>
      </c>
      <c r="C173">
        <v>4.5810843927820502</v>
      </c>
      <c r="D173">
        <v>4.9863871644996198</v>
      </c>
      <c r="E173">
        <v>2.8035099996588202</v>
      </c>
      <c r="F173">
        <v>2.3221000260994198</v>
      </c>
      <c r="G173">
        <v>0.53588356378596325</v>
      </c>
      <c r="H173">
        <v>1.1048909096079499E-2</v>
      </c>
      <c r="I173">
        <v>3.3318828676027902E-2</v>
      </c>
      <c r="J173" t="s">
        <v>5227</v>
      </c>
      <c r="K173" t="s">
        <v>5228</v>
      </c>
      <c r="L173" t="s">
        <v>5229</v>
      </c>
    </row>
    <row r="174" spans="1:12" x14ac:dyDescent="0.2">
      <c r="A174" t="s">
        <v>6161</v>
      </c>
      <c r="B174">
        <f t="shared" si="2"/>
        <v>13.111544941983269</v>
      </c>
      <c r="C174">
        <v>18.0927097085718</v>
      </c>
      <c r="D174">
        <v>17.9043375380279</v>
      </c>
      <c r="E174">
        <v>7.5106379003205497</v>
      </c>
      <c r="F174">
        <v>8.9384946210128202</v>
      </c>
      <c r="G174">
        <v>0.45722047616936851</v>
      </c>
      <c r="H174">
        <v>5.53490220512177E-4</v>
      </c>
      <c r="I174">
        <v>2.3654681388776502E-3</v>
      </c>
      <c r="J174" t="s">
        <v>4568</v>
      </c>
      <c r="K174" t="s">
        <v>4568</v>
      </c>
      <c r="L174" t="s">
        <v>4569</v>
      </c>
    </row>
    <row r="175" spans="1:12" x14ac:dyDescent="0.2">
      <c r="A175" t="s">
        <v>2478</v>
      </c>
      <c r="B175">
        <f t="shared" si="2"/>
        <v>1.7383472566987259</v>
      </c>
      <c r="C175">
        <v>2.8310072090226202</v>
      </c>
      <c r="D175">
        <v>2.3328127085378298</v>
      </c>
      <c r="E175">
        <v>1.2806156788565</v>
      </c>
      <c r="F175">
        <v>0.50895343037795404</v>
      </c>
      <c r="G175">
        <v>0.34562711515423933</v>
      </c>
      <c r="H175">
        <v>1.6576982413972999E-3</v>
      </c>
      <c r="I175">
        <v>6.3613553921608897E-3</v>
      </c>
      <c r="J175" t="s">
        <v>4814</v>
      </c>
      <c r="K175" t="s">
        <v>4814</v>
      </c>
      <c r="L175" t="s">
        <v>87</v>
      </c>
    </row>
    <row r="176" spans="1:12" x14ac:dyDescent="0.2">
      <c r="A176" t="s">
        <v>2481</v>
      </c>
      <c r="B176">
        <f t="shared" si="2"/>
        <v>28.579075687895749</v>
      </c>
      <c r="C176">
        <v>39.505418780451997</v>
      </c>
      <c r="D176">
        <v>39.366214456575896</v>
      </c>
      <c r="E176">
        <v>16.6133925905708</v>
      </c>
      <c r="F176">
        <v>18.831276923984301</v>
      </c>
      <c r="G176">
        <v>0.44960818643060174</v>
      </c>
      <c r="H176">
        <v>2.79088376729888E-11</v>
      </c>
      <c r="I176">
        <v>3.4414974353443499E-10</v>
      </c>
      <c r="J176" t="s">
        <v>6349</v>
      </c>
      <c r="K176" t="s">
        <v>6350</v>
      </c>
      <c r="L176" t="s">
        <v>6351</v>
      </c>
    </row>
    <row r="177" spans="1:12" x14ac:dyDescent="0.2">
      <c r="A177" t="s">
        <v>2483</v>
      </c>
      <c r="B177">
        <f t="shared" si="2"/>
        <v>4404.3670581133583</v>
      </c>
      <c r="C177">
        <v>7739.6391358885903</v>
      </c>
      <c r="D177">
        <v>8393.1393635716995</v>
      </c>
      <c r="E177">
        <v>741.64953423073098</v>
      </c>
      <c r="F177">
        <v>743.04019876241398</v>
      </c>
      <c r="G177">
        <v>9.2029932004655618E-2</v>
      </c>
      <c r="H177">
        <v>5.2002505965383703E-39</v>
      </c>
      <c r="I177">
        <v>2.36886709527018E-37</v>
      </c>
      <c r="J177" t="s">
        <v>6352</v>
      </c>
      <c r="K177" t="s">
        <v>6353</v>
      </c>
      <c r="L177" t="s">
        <v>6354</v>
      </c>
    </row>
    <row r="178" spans="1:12" x14ac:dyDescent="0.2">
      <c r="A178" t="s">
        <v>2484</v>
      </c>
      <c r="B178">
        <f t="shared" si="2"/>
        <v>7296.5512600004186</v>
      </c>
      <c r="C178">
        <v>14088.8419492803</v>
      </c>
      <c r="D178">
        <v>14290.839812661599</v>
      </c>
      <c r="E178">
        <v>429.80231081189203</v>
      </c>
      <c r="F178">
        <v>376.72096724788202</v>
      </c>
      <c r="G178">
        <v>2.8419112503439307E-2</v>
      </c>
      <c r="H178">
        <v>6.2641310127193796E-73</v>
      </c>
      <c r="I178">
        <v>1.2127357640624701E-70</v>
      </c>
      <c r="J178" t="s">
        <v>6355</v>
      </c>
      <c r="K178" t="s">
        <v>6356</v>
      </c>
      <c r="L178" t="s">
        <v>6357</v>
      </c>
    </row>
    <row r="179" spans="1:12" x14ac:dyDescent="0.2">
      <c r="A179" t="s">
        <v>2487</v>
      </c>
      <c r="B179">
        <f t="shared" si="2"/>
        <v>1515.1011817415156</v>
      </c>
      <c r="C179">
        <v>2839.34581207465</v>
      </c>
      <c r="D179">
        <v>2703.9340503073399</v>
      </c>
      <c r="E179">
        <v>266.78339601691602</v>
      </c>
      <c r="F179">
        <v>250.341468567156</v>
      </c>
      <c r="G179">
        <v>9.3289105314036044E-2</v>
      </c>
      <c r="H179">
        <v>3.5151485850045099E-59</v>
      </c>
      <c r="I179">
        <v>3.0245900713638798E-57</v>
      </c>
      <c r="J179" t="s">
        <v>6358</v>
      </c>
      <c r="K179" t="s">
        <v>6359</v>
      </c>
      <c r="L179" t="s">
        <v>6360</v>
      </c>
    </row>
    <row r="180" spans="1:12" x14ac:dyDescent="0.2">
      <c r="A180" t="s">
        <v>2491</v>
      </c>
      <c r="B180">
        <f t="shared" si="2"/>
        <v>9.4474154331997493</v>
      </c>
      <c r="C180">
        <v>12.224803857143099</v>
      </c>
      <c r="D180">
        <v>12.713829261531201</v>
      </c>
      <c r="E180">
        <v>6.6799682707920098</v>
      </c>
      <c r="F180">
        <v>6.17106034333269</v>
      </c>
      <c r="G180">
        <v>0.51539870422618073</v>
      </c>
      <c r="H180">
        <v>3.3390061945790499E-4</v>
      </c>
      <c r="I180">
        <v>1.5264028318075699E-3</v>
      </c>
      <c r="J180">
        <v>0</v>
      </c>
      <c r="K180">
        <v>0</v>
      </c>
      <c r="L180">
        <v>0</v>
      </c>
    </row>
    <row r="181" spans="1:12" x14ac:dyDescent="0.2">
      <c r="A181" t="s">
        <v>2502</v>
      </c>
      <c r="B181">
        <f t="shared" si="2"/>
        <v>5.0599746702943307</v>
      </c>
      <c r="C181">
        <v>6.8458901600001498</v>
      </c>
      <c r="D181">
        <v>7.2608795553240002</v>
      </c>
      <c r="E181">
        <v>3.4611234563689099</v>
      </c>
      <c r="F181">
        <v>2.6720055094842601</v>
      </c>
      <c r="G181">
        <v>0.43486397088166995</v>
      </c>
      <c r="H181">
        <v>3.6636770369236301E-3</v>
      </c>
      <c r="I181">
        <v>1.2768458584129901E-2</v>
      </c>
      <c r="J181" t="s">
        <v>6361</v>
      </c>
      <c r="K181" t="s">
        <v>6361</v>
      </c>
      <c r="L181" t="s">
        <v>22</v>
      </c>
    </row>
    <row r="182" spans="1:12" x14ac:dyDescent="0.2">
      <c r="A182" t="s">
        <v>6162</v>
      </c>
      <c r="B182">
        <f t="shared" si="2"/>
        <v>85.170459417626034</v>
      </c>
      <c r="C182">
        <v>131.74478093624299</v>
      </c>
      <c r="D182">
        <v>137.869231074586</v>
      </c>
      <c r="E182">
        <v>34.6458457982528</v>
      </c>
      <c r="F182">
        <v>36.421979861422301</v>
      </c>
      <c r="G182">
        <v>0.26364879392678237</v>
      </c>
      <c r="H182">
        <v>1.5896524992316399E-38</v>
      </c>
      <c r="I182">
        <v>7.0748672149711703E-37</v>
      </c>
      <c r="J182" t="s">
        <v>898</v>
      </c>
      <c r="K182" t="s">
        <v>898</v>
      </c>
      <c r="L182" t="s">
        <v>899</v>
      </c>
    </row>
    <row r="183" spans="1:12" x14ac:dyDescent="0.2">
      <c r="A183" t="s">
        <v>2556</v>
      </c>
      <c r="B183">
        <f t="shared" si="2"/>
        <v>43.985670992461124</v>
      </c>
      <c r="C183">
        <v>55.899524163610202</v>
      </c>
      <c r="D183">
        <v>50.272113868990303</v>
      </c>
      <c r="E183">
        <v>35.130403082144497</v>
      </c>
      <c r="F183">
        <v>34.6406428550995</v>
      </c>
      <c r="G183">
        <v>0.65704865284275482</v>
      </c>
      <c r="H183">
        <v>2.6156706037824002E-5</v>
      </c>
      <c r="I183">
        <v>1.5275831942451699E-4</v>
      </c>
      <c r="J183" t="s">
        <v>3721</v>
      </c>
      <c r="K183" t="s">
        <v>3722</v>
      </c>
      <c r="L183" t="s">
        <v>3723</v>
      </c>
    </row>
    <row r="184" spans="1:12" x14ac:dyDescent="0.2">
      <c r="A184" t="s">
        <v>2660</v>
      </c>
      <c r="B184">
        <f t="shared" si="2"/>
        <v>166.83645238923373</v>
      </c>
      <c r="C184">
        <v>279.47188438887798</v>
      </c>
      <c r="D184">
        <v>252.38117490493701</v>
      </c>
      <c r="E184">
        <v>65.034509745171903</v>
      </c>
      <c r="F184">
        <v>70.458240517947999</v>
      </c>
      <c r="G184">
        <v>0.2547739189151334</v>
      </c>
      <c r="H184">
        <v>1.08321720917569E-17</v>
      </c>
      <c r="I184">
        <v>2.1399066499634001E-16</v>
      </c>
      <c r="J184">
        <v>0</v>
      </c>
      <c r="K184">
        <v>0</v>
      </c>
      <c r="L184">
        <v>0</v>
      </c>
    </row>
    <row r="185" spans="1:12" x14ac:dyDescent="0.2">
      <c r="A185" t="s">
        <v>2662</v>
      </c>
      <c r="B185">
        <f t="shared" si="2"/>
        <v>1160.0800358118838</v>
      </c>
      <c r="C185">
        <v>1853.6405747513199</v>
      </c>
      <c r="D185">
        <v>1860.38897490006</v>
      </c>
      <c r="E185">
        <v>464.82888019034499</v>
      </c>
      <c r="F185">
        <v>461.461713405811</v>
      </c>
      <c r="G185">
        <v>0.24940482366686367</v>
      </c>
      <c r="H185">
        <v>1.7846200631665699E-24</v>
      </c>
      <c r="I185">
        <v>5.1185547293192398E-23</v>
      </c>
      <c r="J185" t="s">
        <v>6362</v>
      </c>
      <c r="K185" t="s">
        <v>6362</v>
      </c>
      <c r="L185" t="s">
        <v>1512</v>
      </c>
    </row>
    <row r="186" spans="1:12" x14ac:dyDescent="0.2">
      <c r="A186" t="s">
        <v>6163</v>
      </c>
      <c r="B186">
        <f t="shared" si="2"/>
        <v>438.237816443854</v>
      </c>
      <c r="C186">
        <v>578.22035422828299</v>
      </c>
      <c r="D186">
        <v>550.51463905607204</v>
      </c>
      <c r="E186">
        <v>306.72476070341298</v>
      </c>
      <c r="F186">
        <v>317.49151178764799</v>
      </c>
      <c r="G186">
        <v>0.55302658665873794</v>
      </c>
      <c r="H186">
        <v>2.71792055170304E-8</v>
      </c>
      <c r="I186">
        <v>2.5056638990938498E-7</v>
      </c>
      <c r="J186" t="s">
        <v>6363</v>
      </c>
      <c r="K186" t="s">
        <v>6363</v>
      </c>
      <c r="L186" t="s">
        <v>154</v>
      </c>
    </row>
    <row r="187" spans="1:12" x14ac:dyDescent="0.2">
      <c r="A187" t="s">
        <v>2671</v>
      </c>
      <c r="B187">
        <f t="shared" si="2"/>
        <v>111.03755275938791</v>
      </c>
      <c r="C187">
        <v>127.575479410228</v>
      </c>
      <c r="D187">
        <v>139.06479758771201</v>
      </c>
      <c r="E187">
        <v>87.393367273315107</v>
      </c>
      <c r="F187">
        <v>90.116566766296501</v>
      </c>
      <c r="G187">
        <v>0.66578496400108444</v>
      </c>
      <c r="H187">
        <v>1.74729294593079E-4</v>
      </c>
      <c r="I187">
        <v>8.5531204635196003E-4</v>
      </c>
      <c r="J187" t="s">
        <v>4226</v>
      </c>
      <c r="K187" t="s">
        <v>4226</v>
      </c>
      <c r="L187" t="s">
        <v>4227</v>
      </c>
    </row>
    <row r="188" spans="1:12" x14ac:dyDescent="0.2">
      <c r="A188" t="s">
        <v>2715</v>
      </c>
      <c r="B188">
        <f t="shared" si="2"/>
        <v>21.480275352514777</v>
      </c>
      <c r="C188">
        <v>26.1482120396998</v>
      </c>
      <c r="D188">
        <v>27.643830596173299</v>
      </c>
      <c r="E188">
        <v>16.1288353066791</v>
      </c>
      <c r="F188">
        <v>16.000223467506899</v>
      </c>
      <c r="G188">
        <v>0.59738677503839355</v>
      </c>
      <c r="H188">
        <v>9.6100325251603205E-4</v>
      </c>
      <c r="I188">
        <v>3.8841384068288901E-3</v>
      </c>
      <c r="J188" t="s">
        <v>6364</v>
      </c>
      <c r="K188" t="s">
        <v>6365</v>
      </c>
      <c r="L188" t="s">
        <v>6366</v>
      </c>
    </row>
    <row r="189" spans="1:12" x14ac:dyDescent="0.2">
      <c r="A189" t="s">
        <v>6164</v>
      </c>
      <c r="B189">
        <f t="shared" si="2"/>
        <v>6.4341914218067275</v>
      </c>
      <c r="C189">
        <v>9.2908509314287695</v>
      </c>
      <c r="D189">
        <v>7.6399616204614</v>
      </c>
      <c r="E189">
        <v>4.2571818513337698</v>
      </c>
      <c r="F189">
        <v>4.5487712840029699</v>
      </c>
      <c r="G189">
        <v>0.52027544120823488</v>
      </c>
      <c r="H189">
        <v>6.3158205144295404E-3</v>
      </c>
      <c r="I189">
        <v>2.0447204876146499E-2</v>
      </c>
      <c r="J189" t="s">
        <v>6367</v>
      </c>
      <c r="K189" t="s">
        <v>6368</v>
      </c>
      <c r="L189" t="s">
        <v>6369</v>
      </c>
    </row>
    <row r="190" spans="1:12" x14ac:dyDescent="0.2">
      <c r="A190" t="s">
        <v>2736</v>
      </c>
      <c r="B190">
        <f t="shared" si="2"/>
        <v>45.445457472323049</v>
      </c>
      <c r="C190">
        <v>69.488358766918793</v>
      </c>
      <c r="D190">
        <v>70.771705545266499</v>
      </c>
      <c r="E190">
        <v>19.382291355665899</v>
      </c>
      <c r="F190">
        <v>22.139474221440999</v>
      </c>
      <c r="G190">
        <v>0.29617477292951644</v>
      </c>
      <c r="H190">
        <v>1.20055204585655E-23</v>
      </c>
      <c r="I190">
        <v>3.2968351216713098E-22</v>
      </c>
      <c r="J190" t="s">
        <v>1559</v>
      </c>
      <c r="K190" t="s">
        <v>1560</v>
      </c>
      <c r="L190" t="s">
        <v>324</v>
      </c>
    </row>
    <row r="191" spans="1:12" x14ac:dyDescent="0.2">
      <c r="A191" t="s">
        <v>2738</v>
      </c>
      <c r="B191">
        <f t="shared" si="2"/>
        <v>125.30494527499719</v>
      </c>
      <c r="C191">
        <v>192.637172359403</v>
      </c>
      <c r="D191">
        <v>199.77624832740901</v>
      </c>
      <c r="E191">
        <v>58.7698762891442</v>
      </c>
      <c r="F191">
        <v>50.036484124032597</v>
      </c>
      <c r="G191">
        <v>0.27724701590667755</v>
      </c>
      <c r="H191">
        <v>6.7092531400560501E-31</v>
      </c>
      <c r="I191">
        <v>2.40539149613861E-29</v>
      </c>
      <c r="J191" t="s">
        <v>6370</v>
      </c>
      <c r="K191" t="s">
        <v>6371</v>
      </c>
      <c r="L191" t="s">
        <v>6372</v>
      </c>
    </row>
    <row r="192" spans="1:12" x14ac:dyDescent="0.2">
      <c r="A192" t="s">
        <v>2741</v>
      </c>
      <c r="B192">
        <f t="shared" si="2"/>
        <v>163.45660635479575</v>
      </c>
      <c r="C192">
        <v>265.90878621474297</v>
      </c>
      <c r="D192">
        <v>268.623383388131</v>
      </c>
      <c r="E192">
        <v>64.549952461280299</v>
      </c>
      <c r="F192">
        <v>54.744303355028698</v>
      </c>
      <c r="G192">
        <v>0.22316209115616609</v>
      </c>
      <c r="H192">
        <v>4.2663005387128102E-30</v>
      </c>
      <c r="I192">
        <v>1.47492104338357E-28</v>
      </c>
      <c r="J192" t="s">
        <v>1444</v>
      </c>
      <c r="K192" t="s">
        <v>1445</v>
      </c>
      <c r="L192" t="s">
        <v>1446</v>
      </c>
    </row>
    <row r="193" spans="1:12" x14ac:dyDescent="0.2">
      <c r="A193" t="s">
        <v>6165</v>
      </c>
      <c r="B193">
        <f t="shared" si="2"/>
        <v>10.15226803947558</v>
      </c>
      <c r="C193">
        <v>16.239686808120702</v>
      </c>
      <c r="D193">
        <v>19.9163884991417</v>
      </c>
      <c r="E193">
        <v>2.3535639503308601</v>
      </c>
      <c r="F193">
        <v>2.0994329003090599</v>
      </c>
      <c r="G193">
        <v>0.12331095322440321</v>
      </c>
      <c r="H193">
        <v>1.0349196983197601E-31</v>
      </c>
      <c r="I193">
        <v>3.8163895922801002E-30</v>
      </c>
      <c r="J193" t="s">
        <v>6373</v>
      </c>
      <c r="K193" t="s">
        <v>6374</v>
      </c>
      <c r="L193" t="s">
        <v>6375</v>
      </c>
    </row>
    <row r="194" spans="1:12" x14ac:dyDescent="0.2">
      <c r="A194" t="s">
        <v>6166</v>
      </c>
      <c r="B194">
        <f t="shared" si="2"/>
        <v>6.3618826014935657</v>
      </c>
      <c r="C194">
        <v>7.9268201852633302</v>
      </c>
      <c r="D194">
        <v>7.9607233678853504</v>
      </c>
      <c r="E194">
        <v>4.5340717278432798</v>
      </c>
      <c r="F194">
        <v>5.0259151249823004</v>
      </c>
      <c r="G194">
        <v>0.60219980502335091</v>
      </c>
      <c r="H194">
        <v>8.0822808584250696E-3</v>
      </c>
      <c r="I194">
        <v>2.5298780504302201E-2</v>
      </c>
      <c r="J194" t="s">
        <v>6376</v>
      </c>
      <c r="K194" t="s">
        <v>6376</v>
      </c>
      <c r="L194" t="s">
        <v>6377</v>
      </c>
    </row>
    <row r="195" spans="1:12" x14ac:dyDescent="0.2">
      <c r="A195" t="s">
        <v>6167</v>
      </c>
      <c r="B195">
        <f t="shared" si="2"/>
        <v>11.467742003639239</v>
      </c>
      <c r="C195">
        <v>16.471314670677</v>
      </c>
      <c r="D195">
        <v>15.8048061003438</v>
      </c>
      <c r="E195">
        <v>6.4376896288461802</v>
      </c>
      <c r="F195">
        <v>7.1571576146899796</v>
      </c>
      <c r="G195">
        <v>0.42152398261902041</v>
      </c>
      <c r="H195">
        <v>2.5799464844566299E-9</v>
      </c>
      <c r="I195">
        <v>2.6781642862777599E-8</v>
      </c>
      <c r="J195" t="s">
        <v>2412</v>
      </c>
      <c r="K195" t="s">
        <v>2413</v>
      </c>
      <c r="L195" t="s">
        <v>2414</v>
      </c>
    </row>
    <row r="196" spans="1:12" x14ac:dyDescent="0.2">
      <c r="A196" t="s">
        <v>6168</v>
      </c>
      <c r="B196">
        <f t="shared" si="2"/>
        <v>11.969535803262907</v>
      </c>
      <c r="C196">
        <v>17.964027562707201</v>
      </c>
      <c r="D196">
        <v>12.8887902146715</v>
      </c>
      <c r="E196">
        <v>8.3413075298490895</v>
      </c>
      <c r="F196">
        <v>8.6840179058238398</v>
      </c>
      <c r="G196">
        <v>0.55161446971818029</v>
      </c>
      <c r="H196">
        <v>2.1474219842547199E-4</v>
      </c>
      <c r="I196">
        <v>1.0325116165358699E-3</v>
      </c>
      <c r="J196" t="s">
        <v>4266</v>
      </c>
      <c r="K196" t="s">
        <v>4267</v>
      </c>
      <c r="L196" t="s">
        <v>4264</v>
      </c>
    </row>
    <row r="197" spans="1:12" x14ac:dyDescent="0.2">
      <c r="A197" t="s">
        <v>6169</v>
      </c>
      <c r="B197">
        <f t="shared" si="2"/>
        <v>5.4124151878858928</v>
      </c>
      <c r="C197">
        <v>7.8496108977445296</v>
      </c>
      <c r="D197">
        <v>6.2402739953386996</v>
      </c>
      <c r="E197">
        <v>4.1879593822063903</v>
      </c>
      <c r="F197">
        <v>3.37181647625395</v>
      </c>
      <c r="G197">
        <v>0.53589143571418207</v>
      </c>
      <c r="H197">
        <v>1.4385570283456E-3</v>
      </c>
      <c r="I197">
        <v>5.6163162931589204E-3</v>
      </c>
      <c r="J197" t="s">
        <v>4761</v>
      </c>
      <c r="K197" t="s">
        <v>4762</v>
      </c>
      <c r="L197" t="s">
        <v>4605</v>
      </c>
    </row>
    <row r="198" spans="1:12" x14ac:dyDescent="0.2">
      <c r="A198" t="s">
        <v>6170</v>
      </c>
      <c r="B198">
        <f t="shared" si="2"/>
        <v>9.7985248578751456</v>
      </c>
      <c r="C198">
        <v>12.276276715489001</v>
      </c>
      <c r="D198">
        <v>12.7429894203879</v>
      </c>
      <c r="E198">
        <v>6.9222469127378297</v>
      </c>
      <c r="F198">
        <v>7.2525863828858501</v>
      </c>
      <c r="G198">
        <v>0.56685529166584314</v>
      </c>
      <c r="H198">
        <v>7.6697991479834796E-4</v>
      </c>
      <c r="I198">
        <v>3.1593045001055398E-3</v>
      </c>
      <c r="J198" t="s">
        <v>4657</v>
      </c>
      <c r="K198" t="s">
        <v>4657</v>
      </c>
      <c r="L198" t="s">
        <v>899</v>
      </c>
    </row>
    <row r="199" spans="1:12" x14ac:dyDescent="0.2">
      <c r="A199" t="s">
        <v>2764</v>
      </c>
      <c r="B199">
        <f t="shared" ref="B199:B262" si="3">AVERAGE(C199:F199)</f>
        <v>6.120707330283885</v>
      </c>
      <c r="C199">
        <v>7.4635644601505398</v>
      </c>
      <c r="D199">
        <v>8.1356843210256908</v>
      </c>
      <c r="E199">
        <v>4.4302380241522101</v>
      </c>
      <c r="F199">
        <v>4.4533425158071003</v>
      </c>
      <c r="G199">
        <v>0.56992157284223977</v>
      </c>
      <c r="H199">
        <v>2.1611300993322402E-3</v>
      </c>
      <c r="I199">
        <v>8.0383244424730195E-3</v>
      </c>
      <c r="J199" t="s">
        <v>6378</v>
      </c>
      <c r="K199" t="s">
        <v>6379</v>
      </c>
      <c r="L199" t="s">
        <v>6380</v>
      </c>
    </row>
    <row r="200" spans="1:12" x14ac:dyDescent="0.2">
      <c r="A200" t="s">
        <v>6171</v>
      </c>
      <c r="B200">
        <f t="shared" si="3"/>
        <v>39.029859209002304</v>
      </c>
      <c r="C200">
        <v>46.840301094737903</v>
      </c>
      <c r="D200">
        <v>47.239457347891097</v>
      </c>
      <c r="E200">
        <v>33.538286292214799</v>
      </c>
      <c r="F200">
        <v>28.501392101165401</v>
      </c>
      <c r="G200">
        <v>0.65932687862497397</v>
      </c>
      <c r="H200">
        <v>1.00288126637368E-3</v>
      </c>
      <c r="I200">
        <v>4.0365449723481304E-3</v>
      </c>
      <c r="J200" t="s">
        <v>6381</v>
      </c>
      <c r="K200" t="s">
        <v>6381</v>
      </c>
      <c r="L200" t="s">
        <v>504</v>
      </c>
    </row>
    <row r="201" spans="1:12" x14ac:dyDescent="0.2">
      <c r="A201" t="s">
        <v>6172</v>
      </c>
      <c r="B201">
        <f t="shared" si="3"/>
        <v>121.75362768006201</v>
      </c>
      <c r="C201">
        <v>155.26787720030401</v>
      </c>
      <c r="D201">
        <v>147.81284524472801</v>
      </c>
      <c r="E201">
        <v>92.481218754177405</v>
      </c>
      <c r="F201">
        <v>91.452569521038598</v>
      </c>
      <c r="G201">
        <v>0.60686378222358417</v>
      </c>
      <c r="H201">
        <v>1.74597135550464E-8</v>
      </c>
      <c r="I201">
        <v>1.6610322084800901E-7</v>
      </c>
      <c r="J201" t="s">
        <v>2663</v>
      </c>
      <c r="K201" t="s">
        <v>2663</v>
      </c>
      <c r="L201" t="s">
        <v>22</v>
      </c>
    </row>
    <row r="202" spans="1:12" x14ac:dyDescent="0.2">
      <c r="A202" t="s">
        <v>2790</v>
      </c>
      <c r="B202">
        <f t="shared" si="3"/>
        <v>56.29232806142965</v>
      </c>
      <c r="C202">
        <v>68.227273737445103</v>
      </c>
      <c r="D202">
        <v>71.733990787538303</v>
      </c>
      <c r="E202">
        <v>41.533481476426999</v>
      </c>
      <c r="F202">
        <v>43.674566244308203</v>
      </c>
      <c r="G202">
        <v>0.6089001054643145</v>
      </c>
      <c r="H202">
        <v>3.3082215247842399E-6</v>
      </c>
      <c r="I202">
        <v>2.2433334052477402E-5</v>
      </c>
      <c r="J202" t="s">
        <v>3224</v>
      </c>
      <c r="K202" t="s">
        <v>3225</v>
      </c>
      <c r="L202" t="s">
        <v>3226</v>
      </c>
    </row>
    <row r="203" spans="1:12" x14ac:dyDescent="0.2">
      <c r="A203" t="s">
        <v>6173</v>
      </c>
      <c r="B203">
        <f t="shared" si="3"/>
        <v>184.3598940963885</v>
      </c>
      <c r="C203">
        <v>236.82662124932801</v>
      </c>
      <c r="D203">
        <v>235.99316562745801</v>
      </c>
      <c r="E203">
        <v>130.41513183598099</v>
      </c>
      <c r="F203">
        <v>134.20465767278699</v>
      </c>
      <c r="G203">
        <v>0.55967735321812417</v>
      </c>
      <c r="H203">
        <v>5.5676664763850004E-7</v>
      </c>
      <c r="I203">
        <v>4.2187875922823297E-6</v>
      </c>
      <c r="J203" t="s">
        <v>6382</v>
      </c>
      <c r="K203" t="s">
        <v>6383</v>
      </c>
      <c r="L203" t="s">
        <v>2763</v>
      </c>
    </row>
    <row r="204" spans="1:12" x14ac:dyDescent="0.2">
      <c r="A204" t="s">
        <v>5655</v>
      </c>
      <c r="B204">
        <f t="shared" si="3"/>
        <v>19.358632441160928</v>
      </c>
      <c r="C204">
        <v>28.773327815339002</v>
      </c>
      <c r="D204">
        <v>25.981701541340101</v>
      </c>
      <c r="E204">
        <v>11.387096171453701</v>
      </c>
      <c r="F204">
        <v>11.292404236510899</v>
      </c>
      <c r="G204">
        <v>0.41423446112657936</v>
      </c>
      <c r="H204">
        <v>5.06160713046587E-8</v>
      </c>
      <c r="I204">
        <v>4.4643605487844802E-7</v>
      </c>
      <c r="J204" t="s">
        <v>6384</v>
      </c>
      <c r="K204" t="s">
        <v>6384</v>
      </c>
      <c r="L204" t="s">
        <v>79</v>
      </c>
    </row>
    <row r="205" spans="1:12" x14ac:dyDescent="0.2">
      <c r="A205" t="s">
        <v>6174</v>
      </c>
      <c r="B205">
        <f t="shared" si="3"/>
        <v>85.466599065686026</v>
      </c>
      <c r="C205">
        <v>127.472533693537</v>
      </c>
      <c r="D205">
        <v>125.913565943329</v>
      </c>
      <c r="E205">
        <v>44.233157772394698</v>
      </c>
      <c r="F205">
        <v>44.247138853483399</v>
      </c>
      <c r="G205">
        <v>0.34921278937351813</v>
      </c>
      <c r="H205">
        <v>9.4833236815223396E-19</v>
      </c>
      <c r="I205">
        <v>2.01755106015684E-17</v>
      </c>
      <c r="J205" t="s">
        <v>6385</v>
      </c>
      <c r="K205" t="s">
        <v>6386</v>
      </c>
      <c r="L205" t="s">
        <v>6387</v>
      </c>
    </row>
    <row r="206" spans="1:12" x14ac:dyDescent="0.2">
      <c r="A206" t="s">
        <v>2818</v>
      </c>
      <c r="B206">
        <f t="shared" si="3"/>
        <v>40.714840278954895</v>
      </c>
      <c r="C206">
        <v>54.072237692332003</v>
      </c>
      <c r="D206">
        <v>53.217289913519302</v>
      </c>
      <c r="E206">
        <v>29.4541606136995</v>
      </c>
      <c r="F206">
        <v>26.115672896268801</v>
      </c>
      <c r="G206">
        <v>0.51793471761736087</v>
      </c>
      <c r="H206">
        <v>4.5333391547981201E-4</v>
      </c>
      <c r="I206">
        <v>1.9833999104382299E-3</v>
      </c>
      <c r="J206" t="s">
        <v>4515</v>
      </c>
      <c r="K206" t="s">
        <v>4515</v>
      </c>
      <c r="L206" t="s">
        <v>4516</v>
      </c>
    </row>
    <row r="207" spans="1:12" x14ac:dyDescent="0.2">
      <c r="A207" t="s">
        <v>2820</v>
      </c>
      <c r="B207">
        <f t="shared" si="3"/>
        <v>217.10939917117673</v>
      </c>
      <c r="C207">
        <v>336.29792000271402</v>
      </c>
      <c r="D207">
        <v>334.379541610042</v>
      </c>
      <c r="E207">
        <v>108.852332702802</v>
      </c>
      <c r="F207">
        <v>88.907802369148897</v>
      </c>
      <c r="G207">
        <v>0.29486289756428141</v>
      </c>
      <c r="H207">
        <v>6.4528905941450202E-11</v>
      </c>
      <c r="I207">
        <v>7.6642921412667297E-10</v>
      </c>
      <c r="J207" t="s">
        <v>6388</v>
      </c>
      <c r="K207" t="s">
        <v>6389</v>
      </c>
      <c r="L207" t="s">
        <v>6390</v>
      </c>
    </row>
    <row r="208" spans="1:12" x14ac:dyDescent="0.2">
      <c r="A208" t="s">
        <v>6175</v>
      </c>
      <c r="B208">
        <f t="shared" si="3"/>
        <v>53.948640616243551</v>
      </c>
      <c r="C208">
        <v>69.488358766918793</v>
      </c>
      <c r="D208">
        <v>60.5364897865567</v>
      </c>
      <c r="E208">
        <v>45.7214408586334</v>
      </c>
      <c r="F208">
        <v>40.048273052865298</v>
      </c>
      <c r="G208">
        <v>0.65943035967733832</v>
      </c>
      <c r="H208">
        <v>8.5703179529574599E-5</v>
      </c>
      <c r="I208">
        <v>4.5026148051358598E-4</v>
      </c>
      <c r="J208" t="s">
        <v>6391</v>
      </c>
      <c r="K208" t="s">
        <v>6391</v>
      </c>
      <c r="L208" t="s">
        <v>6392</v>
      </c>
    </row>
    <row r="209" spans="1:12" x14ac:dyDescent="0.2">
      <c r="A209" t="s">
        <v>5430</v>
      </c>
      <c r="B209">
        <f t="shared" si="3"/>
        <v>2739.6545286396126</v>
      </c>
      <c r="C209">
        <v>3372.0126866668402</v>
      </c>
      <c r="D209">
        <v>3411.2428635360202</v>
      </c>
      <c r="E209">
        <v>2042.7204527143699</v>
      </c>
      <c r="F209">
        <v>2132.6421116412198</v>
      </c>
      <c r="G209">
        <v>0.61554072768879908</v>
      </c>
      <c r="H209">
        <v>3.2705831707600301E-4</v>
      </c>
      <c r="I209">
        <v>1.50400214218323E-3</v>
      </c>
      <c r="J209" t="s">
        <v>4319</v>
      </c>
      <c r="K209" t="s">
        <v>4319</v>
      </c>
      <c r="L209" t="s">
        <v>79</v>
      </c>
    </row>
    <row r="210" spans="1:12" x14ac:dyDescent="0.2">
      <c r="A210" t="s">
        <v>2827</v>
      </c>
      <c r="B210">
        <f t="shared" si="3"/>
        <v>10.061711910559854</v>
      </c>
      <c r="C210">
        <v>16.548523958195801</v>
      </c>
      <c r="D210">
        <v>13.5011535506627</v>
      </c>
      <c r="E210">
        <v>4.1533481476427001</v>
      </c>
      <c r="F210">
        <v>6.0438219857382096</v>
      </c>
      <c r="G210">
        <v>0.3399661272616683</v>
      </c>
      <c r="H210">
        <v>1.14801904557942E-10</v>
      </c>
      <c r="I210">
        <v>1.34293949984396E-9</v>
      </c>
      <c r="J210" t="s">
        <v>6393</v>
      </c>
      <c r="K210" t="s">
        <v>6394</v>
      </c>
      <c r="L210" t="s">
        <v>6395</v>
      </c>
    </row>
    <row r="211" spans="1:12" x14ac:dyDescent="0.2">
      <c r="A211" t="s">
        <v>2836</v>
      </c>
      <c r="B211">
        <f t="shared" si="3"/>
        <v>46.860371183540153</v>
      </c>
      <c r="C211">
        <v>92.110680009926796</v>
      </c>
      <c r="D211">
        <v>90.658933885551505</v>
      </c>
      <c r="E211">
        <v>2.6996762959677501</v>
      </c>
      <c r="F211">
        <v>1.97219454271457</v>
      </c>
      <c r="G211">
        <v>2.5564457573253579E-2</v>
      </c>
      <c r="H211">
        <v>3.9662742840382801E-51</v>
      </c>
      <c r="I211">
        <v>2.4376847663168601E-49</v>
      </c>
      <c r="J211">
        <v>0</v>
      </c>
      <c r="K211">
        <v>0</v>
      </c>
      <c r="L211">
        <v>0</v>
      </c>
    </row>
    <row r="212" spans="1:12" x14ac:dyDescent="0.2">
      <c r="A212" t="s">
        <v>660</v>
      </c>
      <c r="B212">
        <f t="shared" si="3"/>
        <v>607.83712328850402</v>
      </c>
      <c r="C212">
        <v>718.35521107490297</v>
      </c>
      <c r="D212">
        <v>754.34414946456502</v>
      </c>
      <c r="E212">
        <v>472.78946413999398</v>
      </c>
      <c r="F212">
        <v>485.85966847455398</v>
      </c>
      <c r="G212">
        <v>0.65095381885451442</v>
      </c>
      <c r="H212">
        <v>2.0549369735693701E-4</v>
      </c>
      <c r="I212">
        <v>9.90873718762214E-4</v>
      </c>
      <c r="J212" t="s">
        <v>4262</v>
      </c>
      <c r="K212" t="s">
        <v>4263</v>
      </c>
      <c r="L212" t="s">
        <v>4264</v>
      </c>
    </row>
    <row r="213" spans="1:12" x14ac:dyDescent="0.2">
      <c r="A213" t="s">
        <v>663</v>
      </c>
      <c r="B213">
        <f t="shared" si="3"/>
        <v>935.56528919810864</v>
      </c>
      <c r="C213">
        <v>1204.20752100153</v>
      </c>
      <c r="D213">
        <v>1134.24269904995</v>
      </c>
      <c r="E213">
        <v>697.797100038537</v>
      </c>
      <c r="F213">
        <v>706.01383670241796</v>
      </c>
      <c r="G213">
        <v>0.6003172909233575</v>
      </c>
      <c r="H213">
        <v>1.8312050623596799E-4</v>
      </c>
      <c r="I213">
        <v>8.9299602532776003E-4</v>
      </c>
      <c r="J213" t="s">
        <v>4238</v>
      </c>
      <c r="K213" t="s">
        <v>4239</v>
      </c>
      <c r="L213" t="s">
        <v>4240</v>
      </c>
    </row>
    <row r="214" spans="1:12" x14ac:dyDescent="0.2">
      <c r="A214" t="s">
        <v>664</v>
      </c>
      <c r="B214">
        <f t="shared" si="3"/>
        <v>1283.8556950846787</v>
      </c>
      <c r="C214">
        <v>1618.95007712334</v>
      </c>
      <c r="D214">
        <v>1565.6380891763099</v>
      </c>
      <c r="E214">
        <v>973.19869346181201</v>
      </c>
      <c r="F214">
        <v>977.63592057725305</v>
      </c>
      <c r="G214">
        <v>0.61258666395679851</v>
      </c>
      <c r="H214">
        <v>8.0905755658488405E-5</v>
      </c>
      <c r="I214">
        <v>4.27376651991361E-4</v>
      </c>
      <c r="J214" t="s">
        <v>6396</v>
      </c>
      <c r="K214" t="s">
        <v>6396</v>
      </c>
      <c r="L214" t="s">
        <v>6397</v>
      </c>
    </row>
    <row r="215" spans="1:12" x14ac:dyDescent="0.2">
      <c r="A215" t="s">
        <v>5432</v>
      </c>
      <c r="B215">
        <f t="shared" si="3"/>
        <v>773.88363909101849</v>
      </c>
      <c r="C215">
        <v>972.52818558678803</v>
      </c>
      <c r="D215">
        <v>967.85483261348998</v>
      </c>
      <c r="E215">
        <v>583.787693385745</v>
      </c>
      <c r="F215">
        <v>571.36384477805098</v>
      </c>
      <c r="G215">
        <v>0.59532200340006891</v>
      </c>
      <c r="H215">
        <v>1.33825288719803E-5</v>
      </c>
      <c r="I215">
        <v>8.2119099512373403E-5</v>
      </c>
      <c r="J215" t="s">
        <v>3568</v>
      </c>
      <c r="K215" t="s">
        <v>3569</v>
      </c>
      <c r="L215" t="s">
        <v>272</v>
      </c>
    </row>
    <row r="216" spans="1:12" x14ac:dyDescent="0.2">
      <c r="A216" t="s">
        <v>5434</v>
      </c>
      <c r="B216">
        <f t="shared" si="3"/>
        <v>779.71258589921797</v>
      </c>
      <c r="C216">
        <v>963.057179651149</v>
      </c>
      <c r="D216">
        <v>952.48742889599703</v>
      </c>
      <c r="E216">
        <v>595.90162548303601</v>
      </c>
      <c r="F216">
        <v>607.40410956668995</v>
      </c>
      <c r="G216">
        <v>0.62818174623954648</v>
      </c>
      <c r="H216">
        <v>9.5256583804507E-5</v>
      </c>
      <c r="I216">
        <v>4.9507851341080696E-4</v>
      </c>
      <c r="J216" t="s">
        <v>6398</v>
      </c>
      <c r="K216" t="s">
        <v>6399</v>
      </c>
      <c r="L216" t="s">
        <v>233</v>
      </c>
    </row>
    <row r="217" spans="1:12" x14ac:dyDescent="0.2">
      <c r="A217" t="s">
        <v>6176</v>
      </c>
      <c r="B217">
        <f t="shared" si="3"/>
        <v>42.457153994128198</v>
      </c>
      <c r="C217">
        <v>54.8958034258659</v>
      </c>
      <c r="D217">
        <v>53.567211819800001</v>
      </c>
      <c r="E217">
        <v>30.319441477791699</v>
      </c>
      <c r="F217">
        <v>31.046159253055201</v>
      </c>
      <c r="G217">
        <v>0.56581783835320487</v>
      </c>
      <c r="H217">
        <v>1.54432302089335E-8</v>
      </c>
      <c r="I217">
        <v>1.4764490708392699E-7</v>
      </c>
      <c r="J217" t="s">
        <v>2661</v>
      </c>
      <c r="K217" t="s">
        <v>2661</v>
      </c>
      <c r="L217" t="s">
        <v>22</v>
      </c>
    </row>
    <row r="218" spans="1:12" x14ac:dyDescent="0.2">
      <c r="A218" t="s">
        <v>2845</v>
      </c>
      <c r="B218">
        <f t="shared" si="3"/>
        <v>8.769729039628654</v>
      </c>
      <c r="C218">
        <v>13.6403074616544</v>
      </c>
      <c r="D218">
        <v>12.9179503735282</v>
      </c>
      <c r="E218">
        <v>3.8764582711331799</v>
      </c>
      <c r="F218">
        <v>4.6442000521988298</v>
      </c>
      <c r="G218">
        <v>0.32125643061163983</v>
      </c>
      <c r="H218">
        <v>1.40037072880733E-8</v>
      </c>
      <c r="I218">
        <v>1.3454678565612899E-7</v>
      </c>
      <c r="J218" t="s">
        <v>6400</v>
      </c>
      <c r="K218" t="s">
        <v>6401</v>
      </c>
      <c r="L218" t="s">
        <v>464</v>
      </c>
    </row>
    <row r="219" spans="1:12" x14ac:dyDescent="0.2">
      <c r="A219" t="s">
        <v>6177</v>
      </c>
      <c r="B219">
        <f t="shared" si="3"/>
        <v>19.456224400934175</v>
      </c>
      <c r="C219">
        <v>23.9863519891735</v>
      </c>
      <c r="D219">
        <v>27.5855102784599</v>
      </c>
      <c r="E219">
        <v>13.879105060039301</v>
      </c>
      <c r="F219">
        <v>12.373930276064</v>
      </c>
      <c r="G219">
        <v>0.5091166485635239</v>
      </c>
      <c r="H219">
        <v>3.9015184877405301E-6</v>
      </c>
      <c r="I219">
        <v>2.6090983738396101E-5</v>
      </c>
      <c r="J219" t="s">
        <v>3334</v>
      </c>
      <c r="K219" t="s">
        <v>3335</v>
      </c>
      <c r="L219" t="s">
        <v>3336</v>
      </c>
    </row>
    <row r="220" spans="1:12" x14ac:dyDescent="0.2">
      <c r="A220" t="s">
        <v>6178</v>
      </c>
      <c r="B220">
        <f t="shared" si="3"/>
        <v>35.162462838947576</v>
      </c>
      <c r="C220">
        <v>54.406811271580096</v>
      </c>
      <c r="D220">
        <v>52.984008642665501</v>
      </c>
      <c r="E220">
        <v>17.513284689226701</v>
      </c>
      <c r="F220">
        <v>15.745746752318</v>
      </c>
      <c r="G220">
        <v>0.30971462264021371</v>
      </c>
      <c r="H220">
        <v>4.1546487096603799E-10</v>
      </c>
      <c r="I220">
        <v>4.5962285153728501E-9</v>
      </c>
      <c r="J220" t="s">
        <v>2325</v>
      </c>
      <c r="K220" t="s">
        <v>2326</v>
      </c>
      <c r="L220" t="s">
        <v>2323</v>
      </c>
    </row>
    <row r="221" spans="1:12" x14ac:dyDescent="0.2">
      <c r="A221" t="s">
        <v>2850</v>
      </c>
      <c r="B221">
        <f t="shared" si="3"/>
        <v>152.57391017038572</v>
      </c>
      <c r="C221">
        <v>310.22691725053301</v>
      </c>
      <c r="D221">
        <v>292.27227222093398</v>
      </c>
      <c r="E221">
        <v>4.3610155550248297</v>
      </c>
      <c r="F221">
        <v>3.4354356550511902</v>
      </c>
      <c r="G221">
        <v>1.2946695674579057E-2</v>
      </c>
      <c r="H221">
        <v>1.3310834453137601E-45</v>
      </c>
      <c r="I221">
        <v>7.0602124661025799E-44</v>
      </c>
      <c r="J221" t="s">
        <v>6402</v>
      </c>
      <c r="K221" t="s">
        <v>6402</v>
      </c>
      <c r="L221" t="s">
        <v>79</v>
      </c>
    </row>
    <row r="222" spans="1:12" x14ac:dyDescent="0.2">
      <c r="A222" t="s">
        <v>2853</v>
      </c>
      <c r="B222">
        <f t="shared" si="3"/>
        <v>1275.0979673528504</v>
      </c>
      <c r="C222">
        <v>2454.6891416559902</v>
      </c>
      <c r="D222">
        <v>2581.3447424736801</v>
      </c>
      <c r="E222">
        <v>33.884398637851703</v>
      </c>
      <c r="F222">
        <v>30.473586643880001</v>
      </c>
      <c r="G222">
        <v>1.2780017231346506E-2</v>
      </c>
      <c r="H222">
        <v>3.0111381667177098E-118</v>
      </c>
      <c r="I222">
        <v>5.8295634907654897E-115</v>
      </c>
      <c r="J222" t="s">
        <v>6403</v>
      </c>
      <c r="K222" t="s">
        <v>6403</v>
      </c>
      <c r="L222" t="s">
        <v>22</v>
      </c>
    </row>
    <row r="223" spans="1:12" x14ac:dyDescent="0.2">
      <c r="A223" t="s">
        <v>2856</v>
      </c>
      <c r="B223">
        <f t="shared" si="3"/>
        <v>436.67539344514768</v>
      </c>
      <c r="C223">
        <v>716.01319602016599</v>
      </c>
      <c r="D223">
        <v>844.94476303240299</v>
      </c>
      <c r="E223">
        <v>95.976953445109999</v>
      </c>
      <c r="F223">
        <v>89.766661282911699</v>
      </c>
      <c r="G223">
        <v>0.11899668085548133</v>
      </c>
      <c r="H223">
        <v>1.6432434216827501E-41</v>
      </c>
      <c r="I223">
        <v>7.8551092947600003E-40</v>
      </c>
      <c r="J223" t="s">
        <v>6404</v>
      </c>
      <c r="K223" t="s">
        <v>6405</v>
      </c>
      <c r="L223" t="s">
        <v>6406</v>
      </c>
    </row>
    <row r="224" spans="1:12" x14ac:dyDescent="0.2">
      <c r="A224" t="s">
        <v>2859</v>
      </c>
      <c r="B224">
        <f t="shared" si="3"/>
        <v>890.18966747086563</v>
      </c>
      <c r="C224">
        <v>1400.3963205867999</v>
      </c>
      <c r="D224">
        <v>1533.6785550693401</v>
      </c>
      <c r="E224">
        <v>323.061263417475</v>
      </c>
      <c r="F224">
        <v>303.622530809848</v>
      </c>
      <c r="G224">
        <v>0.21358975422546678</v>
      </c>
      <c r="H224">
        <v>1.09047773489724E-24</v>
      </c>
      <c r="I224">
        <v>3.1746840522722801E-23</v>
      </c>
      <c r="J224" t="s">
        <v>6407</v>
      </c>
      <c r="K224" t="s">
        <v>6407</v>
      </c>
      <c r="L224" t="s">
        <v>6408</v>
      </c>
    </row>
    <row r="225" spans="1:12" x14ac:dyDescent="0.2">
      <c r="A225" t="s">
        <v>6179</v>
      </c>
      <c r="B225">
        <f t="shared" si="3"/>
        <v>833.9357427943545</v>
      </c>
      <c r="C225">
        <v>1054.9362317985201</v>
      </c>
      <c r="D225">
        <v>1225.6014767480599</v>
      </c>
      <c r="E225">
        <v>542.91182536602798</v>
      </c>
      <c r="F225">
        <v>512.29343726481</v>
      </c>
      <c r="G225">
        <v>0.46270321900109923</v>
      </c>
      <c r="H225">
        <v>2.3643158924459001E-8</v>
      </c>
      <c r="I225">
        <v>2.2059352133856699E-7</v>
      </c>
      <c r="J225" t="s">
        <v>2739</v>
      </c>
      <c r="K225" t="s">
        <v>2739</v>
      </c>
      <c r="L225" t="s">
        <v>2740</v>
      </c>
    </row>
    <row r="226" spans="1:12" x14ac:dyDescent="0.2">
      <c r="A226" t="s">
        <v>2862</v>
      </c>
      <c r="B226">
        <f t="shared" si="3"/>
        <v>47.509523121802872</v>
      </c>
      <c r="C226">
        <v>65.010220090828497</v>
      </c>
      <c r="D226">
        <v>57.678794218597901</v>
      </c>
      <c r="E226">
        <v>33.503675057651101</v>
      </c>
      <c r="F226">
        <v>33.845403120134002</v>
      </c>
      <c r="G226">
        <v>0.54893751681376457</v>
      </c>
      <c r="H226">
        <v>5.5878525484714E-5</v>
      </c>
      <c r="I226">
        <v>3.0430611909537599E-4</v>
      </c>
      <c r="J226">
        <v>0</v>
      </c>
      <c r="K226">
        <v>0</v>
      </c>
      <c r="L226">
        <v>0</v>
      </c>
    </row>
    <row r="227" spans="1:12" x14ac:dyDescent="0.2">
      <c r="A227" t="s">
        <v>2894</v>
      </c>
      <c r="B227">
        <f t="shared" si="3"/>
        <v>280.23375092736148</v>
      </c>
      <c r="C227">
        <v>351.122103206323</v>
      </c>
      <c r="D227">
        <v>359.194836797113</v>
      </c>
      <c r="E227">
        <v>202.233443555636</v>
      </c>
      <c r="F227">
        <v>208.38462015037399</v>
      </c>
      <c r="G227">
        <v>0.57808795024820447</v>
      </c>
      <c r="H227">
        <v>2.9916773933048802E-5</v>
      </c>
      <c r="I227">
        <v>1.7237760218566199E-4</v>
      </c>
      <c r="J227">
        <v>0</v>
      </c>
      <c r="K227">
        <v>0</v>
      </c>
      <c r="L227">
        <v>0</v>
      </c>
    </row>
    <row r="228" spans="1:12" x14ac:dyDescent="0.2">
      <c r="A228" t="s">
        <v>2898</v>
      </c>
      <c r="B228">
        <f t="shared" si="3"/>
        <v>9.2821071718362305</v>
      </c>
      <c r="C228">
        <v>11.3497652652634</v>
      </c>
      <c r="D228">
        <v>12.626348784960999</v>
      </c>
      <c r="E228">
        <v>6.4723008634098704</v>
      </c>
      <c r="F228">
        <v>6.68001377371065</v>
      </c>
      <c r="G228">
        <v>0.54898757147301214</v>
      </c>
      <c r="H228">
        <v>1.10414211201739E-4</v>
      </c>
      <c r="I228">
        <v>5.6267190684951003E-4</v>
      </c>
      <c r="J228" t="s">
        <v>4125</v>
      </c>
      <c r="K228" t="s">
        <v>4125</v>
      </c>
      <c r="L228" t="s">
        <v>22</v>
      </c>
    </row>
    <row r="229" spans="1:12" x14ac:dyDescent="0.2">
      <c r="A229" t="s">
        <v>2901</v>
      </c>
      <c r="B229">
        <f t="shared" si="3"/>
        <v>26.845374638546321</v>
      </c>
      <c r="C229">
        <v>33.457357924812797</v>
      </c>
      <c r="D229">
        <v>33.942424909225501</v>
      </c>
      <c r="E229">
        <v>20.005293577812299</v>
      </c>
      <c r="F229">
        <v>19.976422142334702</v>
      </c>
      <c r="G229">
        <v>0.59326945425569388</v>
      </c>
      <c r="H229">
        <v>3.1663475805642097E-5</v>
      </c>
      <c r="I229">
        <v>1.81631078991772E-4</v>
      </c>
      <c r="J229" t="s">
        <v>3755</v>
      </c>
      <c r="K229" t="s">
        <v>3756</v>
      </c>
      <c r="L229" t="s">
        <v>3757</v>
      </c>
    </row>
    <row r="230" spans="1:12" x14ac:dyDescent="0.2">
      <c r="A230" t="s">
        <v>2905</v>
      </c>
      <c r="B230">
        <f t="shared" si="3"/>
        <v>700.58241934696241</v>
      </c>
      <c r="C230">
        <v>1068.11328353506</v>
      </c>
      <c r="D230">
        <v>1092.4561914082699</v>
      </c>
      <c r="E230">
        <v>325.795550948006</v>
      </c>
      <c r="F230">
        <v>315.96465149651402</v>
      </c>
      <c r="G230">
        <v>0.29703512793769332</v>
      </c>
      <c r="H230">
        <v>1.5797852185235999E-16</v>
      </c>
      <c r="I230">
        <v>2.8990181829968501E-15</v>
      </c>
      <c r="J230" t="s">
        <v>6409</v>
      </c>
      <c r="K230" t="s">
        <v>6409</v>
      </c>
      <c r="L230" t="s">
        <v>22</v>
      </c>
    </row>
    <row r="231" spans="1:12" x14ac:dyDescent="0.2">
      <c r="A231" t="s">
        <v>6180</v>
      </c>
      <c r="B231">
        <f t="shared" si="3"/>
        <v>8.6901192817592552</v>
      </c>
      <c r="C231">
        <v>13.202788165714599</v>
      </c>
      <c r="D231">
        <v>13.1220714855253</v>
      </c>
      <c r="E231">
        <v>3.2188448144230901</v>
      </c>
      <c r="F231">
        <v>5.21677266137403</v>
      </c>
      <c r="G231">
        <v>0.32134163409560329</v>
      </c>
      <c r="H231">
        <v>1.7985519305504999E-9</v>
      </c>
      <c r="I231">
        <v>1.8975457970276701E-8</v>
      </c>
      <c r="J231" t="s">
        <v>6410</v>
      </c>
      <c r="K231" t="s">
        <v>6410</v>
      </c>
      <c r="L231" t="s">
        <v>6411</v>
      </c>
    </row>
    <row r="232" spans="1:12" x14ac:dyDescent="0.2">
      <c r="A232" t="s">
        <v>2930</v>
      </c>
      <c r="B232">
        <f t="shared" si="3"/>
        <v>77.746054741329715</v>
      </c>
      <c r="C232">
        <v>99.085252315791607</v>
      </c>
      <c r="D232">
        <v>109.962959048702</v>
      </c>
      <c r="E232">
        <v>55.239530363647901</v>
      </c>
      <c r="F232">
        <v>46.696477237177298</v>
      </c>
      <c r="G232">
        <v>0.48762779898360453</v>
      </c>
      <c r="H232">
        <v>1.4992816087036501E-3</v>
      </c>
      <c r="I232">
        <v>5.8285325189764399E-3</v>
      </c>
      <c r="J232" t="s">
        <v>6412</v>
      </c>
      <c r="K232" t="s">
        <v>6413</v>
      </c>
      <c r="L232" t="s">
        <v>4800</v>
      </c>
    </row>
    <row r="233" spans="1:12" x14ac:dyDescent="0.2">
      <c r="A233" t="s">
        <v>6181</v>
      </c>
      <c r="B233">
        <f t="shared" si="3"/>
        <v>153.18912882941851</v>
      </c>
      <c r="C233">
        <v>196.85794674376399</v>
      </c>
      <c r="D233">
        <v>187.70394256072501</v>
      </c>
      <c r="E233">
        <v>113.870961714537</v>
      </c>
      <c r="F233">
        <v>114.323664298648</v>
      </c>
      <c r="G233">
        <v>0.59338611770780525</v>
      </c>
      <c r="H233">
        <v>8.0030259504166103E-8</v>
      </c>
      <c r="I233">
        <v>6.8556894867285699E-7</v>
      </c>
      <c r="J233" t="s">
        <v>6414</v>
      </c>
      <c r="K233" t="s">
        <v>5431</v>
      </c>
      <c r="L233" t="s">
        <v>6415</v>
      </c>
    </row>
    <row r="234" spans="1:12" x14ac:dyDescent="0.2">
      <c r="A234" t="s">
        <v>2960</v>
      </c>
      <c r="B234">
        <f t="shared" si="3"/>
        <v>161.99805226708335</v>
      </c>
      <c r="C234">
        <v>248.58816938135899</v>
      </c>
      <c r="D234">
        <v>217.24318348258601</v>
      </c>
      <c r="E234">
        <v>92.5850524578685</v>
      </c>
      <c r="F234">
        <v>89.575803746519895</v>
      </c>
      <c r="G234">
        <v>0.39104013236514906</v>
      </c>
      <c r="H234">
        <v>5.5800953484287997E-12</v>
      </c>
      <c r="I234">
        <v>7.2993679692960395E-11</v>
      </c>
      <c r="J234">
        <v>0</v>
      </c>
      <c r="K234">
        <v>0</v>
      </c>
      <c r="L234">
        <v>0</v>
      </c>
    </row>
    <row r="235" spans="1:12" x14ac:dyDescent="0.2">
      <c r="A235" t="s">
        <v>6182</v>
      </c>
      <c r="B235">
        <f t="shared" si="3"/>
        <v>6.4939389928834679</v>
      </c>
      <c r="C235">
        <v>7.6179830351881401</v>
      </c>
      <c r="D235">
        <v>9.6228524227185606</v>
      </c>
      <c r="E235">
        <v>3.7726245674421199</v>
      </c>
      <c r="F235">
        <v>4.9622959461850504</v>
      </c>
      <c r="G235">
        <v>0.50775050807554345</v>
      </c>
      <c r="H235">
        <v>6.5309501804090397E-4</v>
      </c>
      <c r="I235">
        <v>2.7456937131969399E-3</v>
      </c>
      <c r="J235" t="s">
        <v>4579</v>
      </c>
      <c r="K235" t="s">
        <v>4579</v>
      </c>
      <c r="L235" t="s">
        <v>22</v>
      </c>
    </row>
    <row r="236" spans="1:12" x14ac:dyDescent="0.2">
      <c r="A236" t="s">
        <v>6183</v>
      </c>
      <c r="B236">
        <f t="shared" si="3"/>
        <v>1627.2400526435852</v>
      </c>
      <c r="C236">
        <v>2049.6234829032001</v>
      </c>
      <c r="D236">
        <v>1983.00744289258</v>
      </c>
      <c r="E236">
        <v>1226.2760405915101</v>
      </c>
      <c r="F236">
        <v>1250.05324418705</v>
      </c>
      <c r="G236">
        <v>0.61407364036688028</v>
      </c>
      <c r="H236">
        <v>3.6050846878512302E-4</v>
      </c>
      <c r="I236">
        <v>1.62880839105717E-3</v>
      </c>
      <c r="J236" t="s">
        <v>4375</v>
      </c>
      <c r="K236" t="s">
        <v>4376</v>
      </c>
      <c r="L236" t="s">
        <v>4377</v>
      </c>
    </row>
    <row r="237" spans="1:12" x14ac:dyDescent="0.2">
      <c r="A237" t="s">
        <v>5387</v>
      </c>
      <c r="B237">
        <f t="shared" si="3"/>
        <v>117.3375674561174</v>
      </c>
      <c r="C237">
        <v>171.66198258346199</v>
      </c>
      <c r="D237">
        <v>177.49788696087199</v>
      </c>
      <c r="E237">
        <v>59.115988634781097</v>
      </c>
      <c r="F237">
        <v>61.074411645354502</v>
      </c>
      <c r="G237">
        <v>0.34425245225239604</v>
      </c>
      <c r="H237">
        <v>7.3096669455891694E-12</v>
      </c>
      <c r="I237">
        <v>9.4658964593047705E-11</v>
      </c>
      <c r="J237" t="s">
        <v>2074</v>
      </c>
      <c r="K237" t="s">
        <v>2075</v>
      </c>
      <c r="L237" t="s">
        <v>1870</v>
      </c>
    </row>
    <row r="238" spans="1:12" x14ac:dyDescent="0.2">
      <c r="A238" t="s">
        <v>6184</v>
      </c>
      <c r="B238">
        <f t="shared" si="3"/>
        <v>118.99631377143301</v>
      </c>
      <c r="C238">
        <v>150.53237423248399</v>
      </c>
      <c r="D238">
        <v>145.97575523675499</v>
      </c>
      <c r="E238">
        <v>95.976953445109999</v>
      </c>
      <c r="F238">
        <v>83.500172171383099</v>
      </c>
      <c r="G238">
        <v>0.60525450348279242</v>
      </c>
      <c r="H238">
        <v>8.9005142268763406E-6</v>
      </c>
      <c r="I238">
        <v>5.640391339847E-5</v>
      </c>
      <c r="J238" t="s">
        <v>3521</v>
      </c>
      <c r="K238" t="s">
        <v>3522</v>
      </c>
      <c r="L238" t="s">
        <v>3523</v>
      </c>
    </row>
    <row r="239" spans="1:12" x14ac:dyDescent="0.2">
      <c r="A239" t="s">
        <v>2984</v>
      </c>
      <c r="B239">
        <f t="shared" si="3"/>
        <v>13.574092144467325</v>
      </c>
      <c r="C239">
        <v>14.56681891188</v>
      </c>
      <c r="D239">
        <v>18.4000602385922</v>
      </c>
      <c r="E239">
        <v>11.2140399986353</v>
      </c>
      <c r="F239">
        <v>10.115449428761799</v>
      </c>
      <c r="G239">
        <v>0.64734337805303732</v>
      </c>
      <c r="H239">
        <v>6.1648381713550902E-4</v>
      </c>
      <c r="I239">
        <v>2.6059228602059998E-3</v>
      </c>
      <c r="J239" t="s">
        <v>4575</v>
      </c>
      <c r="K239" t="s">
        <v>4575</v>
      </c>
      <c r="L239" t="s">
        <v>87</v>
      </c>
    </row>
    <row r="240" spans="1:12" x14ac:dyDescent="0.2">
      <c r="A240" t="s">
        <v>2987</v>
      </c>
      <c r="B240">
        <f t="shared" si="3"/>
        <v>125.65119236881357</v>
      </c>
      <c r="C240">
        <v>157.60989225504099</v>
      </c>
      <c r="D240">
        <v>168.95396041585201</v>
      </c>
      <c r="E240">
        <v>88.500926779353193</v>
      </c>
      <c r="F240">
        <v>87.539990025008095</v>
      </c>
      <c r="G240">
        <v>0.53909538251213529</v>
      </c>
      <c r="H240">
        <v>3.82951185825945E-8</v>
      </c>
      <c r="I240">
        <v>3.4563799336085302E-7</v>
      </c>
      <c r="J240" t="s">
        <v>6416</v>
      </c>
      <c r="K240" t="s">
        <v>6416</v>
      </c>
      <c r="L240" t="s">
        <v>22</v>
      </c>
    </row>
    <row r="241" spans="1:12" x14ac:dyDescent="0.2">
      <c r="A241" t="s">
        <v>6185</v>
      </c>
      <c r="B241">
        <f t="shared" si="3"/>
        <v>8.9547194022941792</v>
      </c>
      <c r="C241">
        <v>13.4601524574439</v>
      </c>
      <c r="D241">
        <v>15.396563876349701</v>
      </c>
      <c r="E241">
        <v>2.6996762959677501</v>
      </c>
      <c r="F241">
        <v>4.2624849794153699</v>
      </c>
      <c r="G241">
        <v>0.24186038019354689</v>
      </c>
      <c r="H241">
        <v>4.18655308106023E-8</v>
      </c>
      <c r="I241">
        <v>3.7550436489623301E-7</v>
      </c>
      <c r="J241" t="s">
        <v>6417</v>
      </c>
      <c r="K241" t="s">
        <v>6417</v>
      </c>
      <c r="L241" t="s">
        <v>6418</v>
      </c>
    </row>
    <row r="242" spans="1:12" x14ac:dyDescent="0.2">
      <c r="A242" t="s">
        <v>5656</v>
      </c>
      <c r="B242">
        <f t="shared" si="3"/>
        <v>79.281605304554205</v>
      </c>
      <c r="C242">
        <v>124.358425763612</v>
      </c>
      <c r="D242">
        <v>121.685342909105</v>
      </c>
      <c r="E242">
        <v>35.614960366036101</v>
      </c>
      <c r="F242">
        <v>35.467692179463697</v>
      </c>
      <c r="G242">
        <v>0.28892412742084372</v>
      </c>
      <c r="H242">
        <v>7.2188854000930697E-23</v>
      </c>
      <c r="I242">
        <v>1.9144879636411201E-21</v>
      </c>
      <c r="J242" t="s">
        <v>1562</v>
      </c>
      <c r="K242" t="s">
        <v>1563</v>
      </c>
      <c r="L242" t="s">
        <v>1564</v>
      </c>
    </row>
    <row r="243" spans="1:12" x14ac:dyDescent="0.2">
      <c r="A243" t="s">
        <v>6186</v>
      </c>
      <c r="B243">
        <f t="shared" si="3"/>
        <v>21.102645563117026</v>
      </c>
      <c r="C243">
        <v>27.846816365113401</v>
      </c>
      <c r="D243">
        <v>26.798185989328299</v>
      </c>
      <c r="E243">
        <v>17.582507158354101</v>
      </c>
      <c r="F243">
        <v>12.1830727396723</v>
      </c>
      <c r="G243">
        <v>0.54443984032610271</v>
      </c>
      <c r="H243">
        <v>3.3906149411389302E-4</v>
      </c>
      <c r="I243">
        <v>1.5408991845176001E-3</v>
      </c>
      <c r="J243" t="s">
        <v>4364</v>
      </c>
      <c r="K243" t="s">
        <v>4365</v>
      </c>
      <c r="L243" t="s">
        <v>4366</v>
      </c>
    </row>
    <row r="244" spans="1:12" x14ac:dyDescent="0.2">
      <c r="A244" t="s">
        <v>6187</v>
      </c>
      <c r="B244">
        <f t="shared" si="3"/>
        <v>174.32934667938923</v>
      </c>
      <c r="C244">
        <v>250.90444800692299</v>
      </c>
      <c r="D244">
        <v>218.642871107708</v>
      </c>
      <c r="E244">
        <v>112.555734801117</v>
      </c>
      <c r="F244">
        <v>115.21433280180899</v>
      </c>
      <c r="G244">
        <v>0.48508857876118894</v>
      </c>
      <c r="H244">
        <v>4.1054600071648598E-5</v>
      </c>
      <c r="I244">
        <v>2.29384432146354E-4</v>
      </c>
      <c r="J244" t="s">
        <v>3849</v>
      </c>
      <c r="K244" t="s">
        <v>3850</v>
      </c>
      <c r="L244" t="s">
        <v>83</v>
      </c>
    </row>
    <row r="245" spans="1:12" x14ac:dyDescent="0.2">
      <c r="A245" t="s">
        <v>6188</v>
      </c>
      <c r="B245">
        <f t="shared" si="3"/>
        <v>40.297926067467479</v>
      </c>
      <c r="C245">
        <v>46.840301094737903</v>
      </c>
      <c r="D245">
        <v>53.0714891192357</v>
      </c>
      <c r="E245">
        <v>27.688987650951301</v>
      </c>
      <c r="F245">
        <v>33.590926404945002</v>
      </c>
      <c r="G245">
        <v>0.6136012223192262</v>
      </c>
      <c r="H245">
        <v>2.5134971452323598E-4</v>
      </c>
      <c r="I245">
        <v>1.18541546240435E-3</v>
      </c>
      <c r="J245" t="s">
        <v>4290</v>
      </c>
      <c r="K245" t="s">
        <v>4291</v>
      </c>
      <c r="L245" t="s">
        <v>4292</v>
      </c>
    </row>
    <row r="246" spans="1:12" x14ac:dyDescent="0.2">
      <c r="A246" t="s">
        <v>6189</v>
      </c>
      <c r="B246">
        <f t="shared" si="3"/>
        <v>2.6092675955834599</v>
      </c>
      <c r="C246">
        <v>3.78325508842113</v>
      </c>
      <c r="D246">
        <v>3.8491409690874199</v>
      </c>
      <c r="E246">
        <v>1.24600444429281</v>
      </c>
      <c r="F246">
        <v>1.5586698805324799</v>
      </c>
      <c r="G246">
        <v>0.36871125186522058</v>
      </c>
      <c r="H246">
        <v>3.82112309772955E-4</v>
      </c>
      <c r="I246">
        <v>1.71640239378293E-3</v>
      </c>
      <c r="J246" t="s">
        <v>6419</v>
      </c>
      <c r="K246" t="s">
        <v>6420</v>
      </c>
      <c r="L246" t="s">
        <v>431</v>
      </c>
    </row>
    <row r="247" spans="1:12" x14ac:dyDescent="0.2">
      <c r="A247" t="s">
        <v>6190</v>
      </c>
      <c r="B247">
        <f t="shared" si="3"/>
        <v>168.43385709357193</v>
      </c>
      <c r="C247">
        <v>227.53577031789999</v>
      </c>
      <c r="D247">
        <v>238.151017382856</v>
      </c>
      <c r="E247">
        <v>109.025388875621</v>
      </c>
      <c r="F247">
        <v>99.023251797910703</v>
      </c>
      <c r="G247">
        <v>0.44674151696659237</v>
      </c>
      <c r="H247">
        <v>1.04758551596864E-18</v>
      </c>
      <c r="I247">
        <v>2.20448430316878E-17</v>
      </c>
      <c r="J247">
        <v>0</v>
      </c>
      <c r="K247">
        <v>0</v>
      </c>
      <c r="L247">
        <v>0</v>
      </c>
    </row>
    <row r="248" spans="1:12" x14ac:dyDescent="0.2">
      <c r="A248" t="s">
        <v>6191</v>
      </c>
      <c r="B248">
        <f t="shared" si="3"/>
        <v>136.2344926977033</v>
      </c>
      <c r="C248">
        <v>185.50818147850001</v>
      </c>
      <c r="D248">
        <v>185.837692393895</v>
      </c>
      <c r="E248">
        <v>84.970580853856902</v>
      </c>
      <c r="F248">
        <v>88.621516064561305</v>
      </c>
      <c r="G248">
        <v>0.46749509158840336</v>
      </c>
      <c r="H248">
        <v>6.4939425113172399E-13</v>
      </c>
      <c r="I248">
        <v>9.0774532143755905E-12</v>
      </c>
      <c r="J248" t="s">
        <v>2051</v>
      </c>
      <c r="K248" t="s">
        <v>2052</v>
      </c>
      <c r="L248" t="s">
        <v>2053</v>
      </c>
    </row>
    <row r="249" spans="1:12" x14ac:dyDescent="0.2">
      <c r="A249" t="s">
        <v>6192</v>
      </c>
      <c r="B249">
        <f t="shared" si="3"/>
        <v>124.38556911091955</v>
      </c>
      <c r="C249">
        <v>163.73516239819901</v>
      </c>
      <c r="D249">
        <v>157.698139097157</v>
      </c>
      <c r="E249">
        <v>90.127654803846596</v>
      </c>
      <c r="F249">
        <v>85.981320144475603</v>
      </c>
      <c r="G249">
        <v>0.54786807873911858</v>
      </c>
      <c r="H249">
        <v>2.5763558233075999E-9</v>
      </c>
      <c r="I249">
        <v>2.6781642862777599E-8</v>
      </c>
      <c r="J249" t="s">
        <v>2416</v>
      </c>
      <c r="K249" t="s">
        <v>2417</v>
      </c>
      <c r="L249" t="s">
        <v>500</v>
      </c>
    </row>
    <row r="250" spans="1:12" x14ac:dyDescent="0.2">
      <c r="A250" t="s">
        <v>5657</v>
      </c>
      <c r="B250">
        <f t="shared" si="3"/>
        <v>5.205746382394385</v>
      </c>
      <c r="C250">
        <v>7.8496108977445296</v>
      </c>
      <c r="D250">
        <v>10.0602548055694</v>
      </c>
      <c r="E250">
        <v>1.79978419731184</v>
      </c>
      <c r="F250">
        <v>1.11333562895177</v>
      </c>
      <c r="G250">
        <v>0.16267146949268926</v>
      </c>
      <c r="H250">
        <v>1.4573962979101299E-11</v>
      </c>
      <c r="I250">
        <v>1.8262260406174799E-10</v>
      </c>
      <c r="J250" t="s">
        <v>6421</v>
      </c>
      <c r="K250" t="s">
        <v>6422</v>
      </c>
      <c r="L250" t="s">
        <v>6423</v>
      </c>
    </row>
    <row r="251" spans="1:12" x14ac:dyDescent="0.2">
      <c r="A251" t="s">
        <v>5658</v>
      </c>
      <c r="B251">
        <f t="shared" si="3"/>
        <v>6.0408212958345553</v>
      </c>
      <c r="C251">
        <v>11.118137402706999</v>
      </c>
      <c r="D251">
        <v>10.6726181415606</v>
      </c>
      <c r="E251">
        <v>0.62300222214640499</v>
      </c>
      <c r="F251">
        <v>1.7495274169242201</v>
      </c>
      <c r="G251">
        <v>0.10988669697560746</v>
      </c>
      <c r="H251">
        <v>1.1970915080295601E-13</v>
      </c>
      <c r="I251">
        <v>1.7491087996567799E-12</v>
      </c>
      <c r="J251" t="s">
        <v>2033</v>
      </c>
      <c r="K251" t="s">
        <v>2034</v>
      </c>
      <c r="L251" t="s">
        <v>2035</v>
      </c>
    </row>
    <row r="252" spans="1:12" x14ac:dyDescent="0.2">
      <c r="A252" t="s">
        <v>3119</v>
      </c>
      <c r="B252">
        <f t="shared" si="3"/>
        <v>58.543456695328622</v>
      </c>
      <c r="C252">
        <v>74.738590318197097</v>
      </c>
      <c r="D252">
        <v>70.888346180693404</v>
      </c>
      <c r="E252">
        <v>43.090987031792999</v>
      </c>
      <c r="F252">
        <v>45.455903250631003</v>
      </c>
      <c r="G252">
        <v>0.60807053353828311</v>
      </c>
      <c r="H252">
        <v>2.45009155927238E-4</v>
      </c>
      <c r="I252">
        <v>1.1611694635866199E-3</v>
      </c>
      <c r="J252" t="s">
        <v>4287</v>
      </c>
      <c r="K252" t="s">
        <v>4288</v>
      </c>
      <c r="L252" t="s">
        <v>860</v>
      </c>
    </row>
    <row r="253" spans="1:12" x14ac:dyDescent="0.2">
      <c r="A253" t="s">
        <v>6193</v>
      </c>
      <c r="B253">
        <f t="shared" si="3"/>
        <v>16.602490170123698</v>
      </c>
      <c r="C253">
        <v>22.081856230376399</v>
      </c>
      <c r="D253">
        <v>20.7037127882733</v>
      </c>
      <c r="E253">
        <v>11.663986047963199</v>
      </c>
      <c r="F253">
        <v>11.9604056138819</v>
      </c>
      <c r="G253">
        <v>0.55223404678976085</v>
      </c>
      <c r="H253">
        <v>1.59968434029541E-3</v>
      </c>
      <c r="I253">
        <v>6.1631619558446199E-3</v>
      </c>
      <c r="J253" t="s">
        <v>6424</v>
      </c>
      <c r="K253" t="s">
        <v>6425</v>
      </c>
      <c r="L253" t="s">
        <v>6426</v>
      </c>
    </row>
    <row r="254" spans="1:12" x14ac:dyDescent="0.2">
      <c r="A254" t="s">
        <v>3135</v>
      </c>
      <c r="B254">
        <f t="shared" si="3"/>
        <v>316.42064042840951</v>
      </c>
      <c r="C254">
        <v>545.25198845775606</v>
      </c>
      <c r="D254">
        <v>599.41622545879602</v>
      </c>
      <c r="E254">
        <v>54.754973079756198</v>
      </c>
      <c r="F254">
        <v>66.259374717329905</v>
      </c>
      <c r="G254">
        <v>0.10573418252947699</v>
      </c>
      <c r="H254">
        <v>1.5466967199874899E-28</v>
      </c>
      <c r="I254">
        <v>5.1186407690526301E-27</v>
      </c>
      <c r="J254" t="s">
        <v>6427</v>
      </c>
      <c r="K254" t="s">
        <v>6428</v>
      </c>
      <c r="L254" t="s">
        <v>6429</v>
      </c>
    </row>
    <row r="255" spans="1:12" x14ac:dyDescent="0.2">
      <c r="A255" t="s">
        <v>6194</v>
      </c>
      <c r="B255">
        <f t="shared" si="3"/>
        <v>112.28286481924991</v>
      </c>
      <c r="C255">
        <v>133.546330978349</v>
      </c>
      <c r="D255">
        <v>149.300013346421</v>
      </c>
      <c r="E255">
        <v>85.870472952512799</v>
      </c>
      <c r="F255">
        <v>80.414641999716807</v>
      </c>
      <c r="G255">
        <v>0.58791684294507041</v>
      </c>
      <c r="H255">
        <v>4.31123745640999E-5</v>
      </c>
      <c r="I255">
        <v>2.39843555046257E-4</v>
      </c>
      <c r="J255" t="s">
        <v>3940</v>
      </c>
      <c r="K255" t="s">
        <v>3940</v>
      </c>
      <c r="L255" t="s">
        <v>79</v>
      </c>
    </row>
    <row r="256" spans="1:12" x14ac:dyDescent="0.2">
      <c r="A256" t="s">
        <v>3140</v>
      </c>
      <c r="B256">
        <f t="shared" si="3"/>
        <v>6.4614412219137822</v>
      </c>
      <c r="C256">
        <v>8.3643394812031904</v>
      </c>
      <c r="D256">
        <v>8.4856062273063593</v>
      </c>
      <c r="E256">
        <v>4.6379054315343504</v>
      </c>
      <c r="F256">
        <v>4.3579137476112297</v>
      </c>
      <c r="G256">
        <v>0.53399332816211742</v>
      </c>
      <c r="H256">
        <v>2.7323621438342301E-4</v>
      </c>
      <c r="I256">
        <v>1.2769663546199901E-3</v>
      </c>
      <c r="J256" t="s">
        <v>4300</v>
      </c>
      <c r="K256" t="s">
        <v>4301</v>
      </c>
      <c r="L256" t="s">
        <v>83</v>
      </c>
    </row>
    <row r="257" spans="1:12" x14ac:dyDescent="0.2">
      <c r="A257" t="s">
        <v>6195</v>
      </c>
      <c r="B257">
        <f t="shared" si="3"/>
        <v>359.70519800615477</v>
      </c>
      <c r="C257">
        <v>445.909371850235</v>
      </c>
      <c r="D257">
        <v>437.46070316855702</v>
      </c>
      <c r="E257">
        <v>279.693386509172</v>
      </c>
      <c r="F257">
        <v>275.75733049665502</v>
      </c>
      <c r="G257">
        <v>0.62878750268424655</v>
      </c>
      <c r="H257">
        <v>1.1185551771883801E-3</v>
      </c>
      <c r="I257">
        <v>4.4551265104793604E-3</v>
      </c>
      <c r="J257" t="s">
        <v>6430</v>
      </c>
      <c r="K257" t="s">
        <v>6430</v>
      </c>
      <c r="L257" t="s">
        <v>87</v>
      </c>
    </row>
    <row r="258" spans="1:12" x14ac:dyDescent="0.2">
      <c r="A258" t="s">
        <v>6196</v>
      </c>
      <c r="B258">
        <f t="shared" si="3"/>
        <v>43.862025497878797</v>
      </c>
      <c r="C258">
        <v>54.278129125715502</v>
      </c>
      <c r="D258">
        <v>53.1589695958058</v>
      </c>
      <c r="E258">
        <v>30.284830243228001</v>
      </c>
      <c r="F258">
        <v>37.726173026765899</v>
      </c>
      <c r="G258">
        <v>0.6332185864320975</v>
      </c>
      <c r="H258">
        <v>4.0582028609492898E-4</v>
      </c>
      <c r="I258">
        <v>1.8061335031719201E-3</v>
      </c>
      <c r="J258" t="s">
        <v>6431</v>
      </c>
      <c r="K258" t="s">
        <v>6432</v>
      </c>
      <c r="L258" t="s">
        <v>6433</v>
      </c>
    </row>
    <row r="259" spans="1:12" x14ac:dyDescent="0.2">
      <c r="A259" t="s">
        <v>3188</v>
      </c>
      <c r="B259">
        <f t="shared" si="3"/>
        <v>21.506701247939624</v>
      </c>
      <c r="C259">
        <v>28.515963523609599</v>
      </c>
      <c r="D259">
        <v>31.055569182409901</v>
      </c>
      <c r="E259">
        <v>12.8407680231287</v>
      </c>
      <c r="F259">
        <v>13.6145042626103</v>
      </c>
      <c r="G259">
        <v>0.44431997206476875</v>
      </c>
      <c r="H259">
        <v>8.4816666895315799E-10</v>
      </c>
      <c r="I259">
        <v>9.1734674362754902E-9</v>
      </c>
      <c r="J259" t="s">
        <v>2360</v>
      </c>
      <c r="K259" t="s">
        <v>2360</v>
      </c>
      <c r="L259" t="s">
        <v>2361</v>
      </c>
    </row>
    <row r="260" spans="1:12" x14ac:dyDescent="0.2">
      <c r="A260" t="s">
        <v>3220</v>
      </c>
      <c r="B260">
        <f t="shared" si="3"/>
        <v>8.4278980811762008</v>
      </c>
      <c r="C260">
        <v>11.838757419549101</v>
      </c>
      <c r="D260">
        <v>15.017481811212299</v>
      </c>
      <c r="E260">
        <v>3.7380133328784302</v>
      </c>
      <c r="F260">
        <v>3.11733976106497</v>
      </c>
      <c r="G260">
        <v>0.25539809300712379</v>
      </c>
      <c r="H260">
        <v>4.9870086760008399E-12</v>
      </c>
      <c r="I260">
        <v>6.5903404755888204E-11</v>
      </c>
      <c r="J260" t="s">
        <v>6434</v>
      </c>
      <c r="K260" t="s">
        <v>6434</v>
      </c>
      <c r="L260" t="s">
        <v>22</v>
      </c>
    </row>
    <row r="261" spans="1:12" x14ac:dyDescent="0.2">
      <c r="A261" t="s">
        <v>3223</v>
      </c>
      <c r="B261">
        <f t="shared" si="3"/>
        <v>785.90639783983727</v>
      </c>
      <c r="C261">
        <v>1172.37155811461</v>
      </c>
      <c r="D261">
        <v>1187.4016686457601</v>
      </c>
      <c r="E261">
        <v>391.79917526096102</v>
      </c>
      <c r="F261">
        <v>392.053189338018</v>
      </c>
      <c r="G261">
        <v>0.33217554252917858</v>
      </c>
      <c r="H261">
        <v>1.5866535001183E-18</v>
      </c>
      <c r="I261">
        <v>3.26783103854152E-17</v>
      </c>
      <c r="J261" t="s">
        <v>1679</v>
      </c>
      <c r="K261" t="s">
        <v>1680</v>
      </c>
      <c r="L261" t="s">
        <v>431</v>
      </c>
    </row>
    <row r="262" spans="1:12" x14ac:dyDescent="0.2">
      <c r="A262" t="s">
        <v>6197</v>
      </c>
      <c r="B262">
        <f t="shared" si="3"/>
        <v>269.90250267945578</v>
      </c>
      <c r="C262">
        <v>351.91993251068402</v>
      </c>
      <c r="D262">
        <v>349.60114453325099</v>
      </c>
      <c r="E262">
        <v>170.94488751006099</v>
      </c>
      <c r="F262">
        <v>207.144046163827</v>
      </c>
      <c r="G262">
        <v>0.53899839648650549</v>
      </c>
      <c r="H262">
        <v>1.19396381468182E-9</v>
      </c>
      <c r="I262">
        <v>1.2841744140133301E-8</v>
      </c>
      <c r="J262" t="s">
        <v>6435</v>
      </c>
      <c r="K262" t="s">
        <v>6435</v>
      </c>
      <c r="L262" t="s">
        <v>6436</v>
      </c>
    </row>
    <row r="263" spans="1:12" x14ac:dyDescent="0.2">
      <c r="A263" t="s">
        <v>3267</v>
      </c>
      <c r="B263">
        <f t="shared" ref="B263:B326" si="4">AVERAGE(C263:F263)</f>
        <v>290.58080294493726</v>
      </c>
      <c r="C263">
        <v>457.15619139880698</v>
      </c>
      <c r="D263">
        <v>462.800881215049</v>
      </c>
      <c r="E263">
        <v>124.288943318208</v>
      </c>
      <c r="F263">
        <v>118.077195847685</v>
      </c>
      <c r="G263">
        <v>0.2634547019877877</v>
      </c>
      <c r="H263">
        <v>7.4945432354810501E-34</v>
      </c>
      <c r="I263">
        <v>2.9018871407782599E-32</v>
      </c>
      <c r="J263" t="s">
        <v>6437</v>
      </c>
      <c r="K263" t="s">
        <v>6437</v>
      </c>
      <c r="L263" t="s">
        <v>22</v>
      </c>
    </row>
    <row r="264" spans="1:12" x14ac:dyDescent="0.2">
      <c r="A264" t="s">
        <v>3281</v>
      </c>
      <c r="B264">
        <f t="shared" si="4"/>
        <v>46.664165743354275</v>
      </c>
      <c r="C264">
        <v>57.520919201505002</v>
      </c>
      <c r="D264">
        <v>63.539986148799201</v>
      </c>
      <c r="E264">
        <v>33.849787403287998</v>
      </c>
      <c r="F264">
        <v>31.745970219824901</v>
      </c>
      <c r="G264">
        <v>0.54188102069342658</v>
      </c>
      <c r="H264">
        <v>2.2555221098860201E-9</v>
      </c>
      <c r="I264">
        <v>2.3689679132466598E-8</v>
      </c>
      <c r="J264" t="s">
        <v>6438</v>
      </c>
      <c r="K264" t="s">
        <v>6439</v>
      </c>
      <c r="L264" t="s">
        <v>272</v>
      </c>
    </row>
    <row r="265" spans="1:12" x14ac:dyDescent="0.2">
      <c r="A265" t="s">
        <v>6198</v>
      </c>
      <c r="B265">
        <f t="shared" si="4"/>
        <v>1108.8376678145628</v>
      </c>
      <c r="C265">
        <v>1352.2434616042401</v>
      </c>
      <c r="D265">
        <v>1334.16474817164</v>
      </c>
      <c r="E265">
        <v>874.210562609661</v>
      </c>
      <c r="F265">
        <v>874.73189887270996</v>
      </c>
      <c r="G265">
        <v>0.65103465484301537</v>
      </c>
      <c r="H265">
        <v>1.5375181556433199E-3</v>
      </c>
      <c r="I265">
        <v>5.9473229756752798E-3</v>
      </c>
      <c r="J265" t="s">
        <v>4810</v>
      </c>
      <c r="K265" t="s">
        <v>4811</v>
      </c>
      <c r="L265" t="s">
        <v>4812</v>
      </c>
    </row>
    <row r="266" spans="1:12" x14ac:dyDescent="0.2">
      <c r="A266" t="s">
        <v>3333</v>
      </c>
      <c r="B266">
        <f t="shared" si="4"/>
        <v>343.43166755413898</v>
      </c>
      <c r="C266">
        <v>424.16208919910702</v>
      </c>
      <c r="D266">
        <v>449.97041131809101</v>
      </c>
      <c r="E266">
        <v>240.40963527938499</v>
      </c>
      <c r="F266">
        <v>259.18453441997298</v>
      </c>
      <c r="G266">
        <v>0.57155496673861372</v>
      </c>
      <c r="H266">
        <v>1.76843885991709E-8</v>
      </c>
      <c r="I266">
        <v>1.6782831533330801E-7</v>
      </c>
      <c r="J266" t="s">
        <v>6440</v>
      </c>
      <c r="K266" t="s">
        <v>6441</v>
      </c>
      <c r="L266" t="s">
        <v>6442</v>
      </c>
    </row>
    <row r="267" spans="1:12" x14ac:dyDescent="0.2">
      <c r="A267" t="s">
        <v>6199</v>
      </c>
      <c r="B267">
        <f t="shared" si="4"/>
        <v>5.3394215407667227</v>
      </c>
      <c r="C267">
        <v>7.4378280309776104</v>
      </c>
      <c r="D267">
        <v>8.6314070215899807</v>
      </c>
      <c r="E267">
        <v>2.4573976540219298</v>
      </c>
      <c r="F267">
        <v>2.8310534564773699</v>
      </c>
      <c r="G267">
        <v>0.32973630302494072</v>
      </c>
      <c r="H267">
        <v>2.4640295486811802E-5</v>
      </c>
      <c r="I267">
        <v>1.44119673904736E-4</v>
      </c>
      <c r="J267" t="s">
        <v>6443</v>
      </c>
      <c r="K267" t="s">
        <v>6444</v>
      </c>
      <c r="L267" t="s">
        <v>6445</v>
      </c>
    </row>
    <row r="268" spans="1:12" x14ac:dyDescent="0.2">
      <c r="A268" t="s">
        <v>3362</v>
      </c>
      <c r="B268">
        <f t="shared" si="4"/>
        <v>6.0035085394762273</v>
      </c>
      <c r="C268">
        <v>8.5187580562407899</v>
      </c>
      <c r="D268">
        <v>9.1562898810109896</v>
      </c>
      <c r="E268">
        <v>3.2534560489867799</v>
      </c>
      <c r="F268">
        <v>3.0855301716663499</v>
      </c>
      <c r="G268">
        <v>0.35894007832911773</v>
      </c>
      <c r="H268">
        <v>4.12704553877911E-8</v>
      </c>
      <c r="I268">
        <v>3.7162605409657502E-7</v>
      </c>
      <c r="J268" t="s">
        <v>6446</v>
      </c>
      <c r="K268" t="s">
        <v>6446</v>
      </c>
      <c r="L268" t="s">
        <v>22</v>
      </c>
    </row>
    <row r="269" spans="1:12" x14ac:dyDescent="0.2">
      <c r="A269" t="s">
        <v>3373</v>
      </c>
      <c r="B269">
        <f t="shared" si="4"/>
        <v>3.5303031150242727</v>
      </c>
      <c r="C269">
        <v>4.5810843927820502</v>
      </c>
      <c r="D269">
        <v>5.2779887530668503</v>
      </c>
      <c r="E269">
        <v>2.3535639503308601</v>
      </c>
      <c r="F269">
        <v>1.90857536391733</v>
      </c>
      <c r="G269">
        <v>0.43248535884421696</v>
      </c>
      <c r="H269">
        <v>4.7909914366525202E-5</v>
      </c>
      <c r="I269">
        <v>2.6425525416977997E-4</v>
      </c>
      <c r="J269" t="s">
        <v>6447</v>
      </c>
      <c r="K269" t="s">
        <v>6447</v>
      </c>
      <c r="L269" t="s">
        <v>79</v>
      </c>
    </row>
    <row r="270" spans="1:12" x14ac:dyDescent="0.2">
      <c r="A270" t="s">
        <v>3376</v>
      </c>
      <c r="B270">
        <f t="shared" si="4"/>
        <v>4.9079745637532923</v>
      </c>
      <c r="C270">
        <v>6.6657351557896201</v>
      </c>
      <c r="D270">
        <v>5.6570708182042404</v>
      </c>
      <c r="E270">
        <v>3.8418470365694999</v>
      </c>
      <c r="F270">
        <v>3.4672452444498099</v>
      </c>
      <c r="G270">
        <v>0.5927581015229979</v>
      </c>
      <c r="H270">
        <v>6.9396711276741496E-3</v>
      </c>
      <c r="I270">
        <v>2.21337780941963E-2</v>
      </c>
      <c r="J270" t="s">
        <v>5163</v>
      </c>
      <c r="K270" t="s">
        <v>5163</v>
      </c>
      <c r="L270" t="s">
        <v>79</v>
      </c>
    </row>
    <row r="271" spans="1:12" x14ac:dyDescent="0.2">
      <c r="A271" t="s">
        <v>3378</v>
      </c>
      <c r="B271">
        <f t="shared" si="4"/>
        <v>22.501893081104527</v>
      </c>
      <c r="C271">
        <v>28.335808519399102</v>
      </c>
      <c r="D271">
        <v>27.148107895609002</v>
      </c>
      <c r="E271">
        <v>19.382291355665899</v>
      </c>
      <c r="F271">
        <v>15.141364553744101</v>
      </c>
      <c r="G271">
        <v>0.62195290822618643</v>
      </c>
      <c r="H271">
        <v>9.4866310474026603E-4</v>
      </c>
      <c r="I271">
        <v>3.8382691134318798E-3</v>
      </c>
      <c r="J271" t="s">
        <v>5641</v>
      </c>
      <c r="K271" t="s">
        <v>5642</v>
      </c>
      <c r="L271" t="s">
        <v>5643</v>
      </c>
    </row>
    <row r="272" spans="1:12" x14ac:dyDescent="0.2">
      <c r="A272" t="s">
        <v>3382</v>
      </c>
      <c r="B272">
        <f t="shared" si="4"/>
        <v>24.791750852651198</v>
      </c>
      <c r="C272">
        <v>43.623247448121198</v>
      </c>
      <c r="D272">
        <v>39.307894138862501</v>
      </c>
      <c r="E272">
        <v>7.2337480238110299</v>
      </c>
      <c r="F272">
        <v>9.0021137998100595</v>
      </c>
      <c r="G272">
        <v>0.19594415254277595</v>
      </c>
      <c r="H272">
        <v>9.2313458979906296E-16</v>
      </c>
      <c r="I272">
        <v>1.58861205853421E-14</v>
      </c>
      <c r="J272" t="s">
        <v>1854</v>
      </c>
      <c r="K272" t="s">
        <v>1855</v>
      </c>
      <c r="L272" t="s">
        <v>1856</v>
      </c>
    </row>
    <row r="273" spans="1:12" x14ac:dyDescent="0.2">
      <c r="A273" t="s">
        <v>3384</v>
      </c>
      <c r="B273">
        <f t="shared" si="4"/>
        <v>440.74023817073146</v>
      </c>
      <c r="C273">
        <v>749.83086395340001</v>
      </c>
      <c r="D273">
        <v>686.72174107582396</v>
      </c>
      <c r="E273">
        <v>179.320806274473</v>
      </c>
      <c r="F273">
        <v>147.08754137922901</v>
      </c>
      <c r="G273">
        <v>0.2272013035540307</v>
      </c>
      <c r="H273">
        <v>7.8027225193306202E-43</v>
      </c>
      <c r="I273">
        <v>3.9236547525776799E-41</v>
      </c>
      <c r="J273" t="s">
        <v>6448</v>
      </c>
      <c r="K273" t="s">
        <v>6448</v>
      </c>
      <c r="L273" t="s">
        <v>22</v>
      </c>
    </row>
    <row r="274" spans="1:12" x14ac:dyDescent="0.2">
      <c r="A274" t="s">
        <v>3388</v>
      </c>
      <c r="B274">
        <f t="shared" si="4"/>
        <v>153.62870345897625</v>
      </c>
      <c r="C274">
        <v>202.23686044090701</v>
      </c>
      <c r="D274">
        <v>180.122301257977</v>
      </c>
      <c r="E274">
        <v>115.255411097085</v>
      </c>
      <c r="F274">
        <v>116.90024103993601</v>
      </c>
      <c r="G274">
        <v>0.60714571898750891</v>
      </c>
      <c r="H274">
        <v>1.2811790990500401E-7</v>
      </c>
      <c r="I274">
        <v>1.0645333629875001E-6</v>
      </c>
      <c r="J274" t="s">
        <v>6449</v>
      </c>
      <c r="K274" t="s">
        <v>6450</v>
      </c>
      <c r="L274" t="s">
        <v>233</v>
      </c>
    </row>
    <row r="275" spans="1:12" x14ac:dyDescent="0.2">
      <c r="A275" t="s">
        <v>3391</v>
      </c>
      <c r="B275">
        <f t="shared" si="4"/>
        <v>216.65336554417499</v>
      </c>
      <c r="C275">
        <v>264.49328261023101</v>
      </c>
      <c r="D275">
        <v>283.58254488162999</v>
      </c>
      <c r="E275">
        <v>164.61103158490599</v>
      </c>
      <c r="F275">
        <v>153.926603099933</v>
      </c>
      <c r="G275">
        <v>0.58119695669712079</v>
      </c>
      <c r="H275">
        <v>3.4796100994157397E-5</v>
      </c>
      <c r="I275">
        <v>1.9755205725715199E-4</v>
      </c>
      <c r="J275" t="s">
        <v>6451</v>
      </c>
      <c r="K275" t="s">
        <v>6451</v>
      </c>
      <c r="L275" t="s">
        <v>22</v>
      </c>
    </row>
    <row r="276" spans="1:12" x14ac:dyDescent="0.2">
      <c r="A276" t="s">
        <v>3425</v>
      </c>
      <c r="B276">
        <f t="shared" si="4"/>
        <v>11.864247947486838</v>
      </c>
      <c r="C276">
        <v>14.283718190977799</v>
      </c>
      <c r="D276">
        <v>15.4257240352064</v>
      </c>
      <c r="E276">
        <v>8.6181974063586004</v>
      </c>
      <c r="F276">
        <v>9.1293521574045506</v>
      </c>
      <c r="G276">
        <v>0.59769211991105486</v>
      </c>
      <c r="H276">
        <v>1.7880442401239701E-3</v>
      </c>
      <c r="I276">
        <v>6.7875561742745298E-3</v>
      </c>
      <c r="J276" t="s">
        <v>4836</v>
      </c>
      <c r="K276" t="s">
        <v>4837</v>
      </c>
      <c r="L276" t="s">
        <v>370</v>
      </c>
    </row>
    <row r="277" spans="1:12" x14ac:dyDescent="0.2">
      <c r="A277" t="s">
        <v>3432</v>
      </c>
      <c r="B277">
        <f t="shared" si="4"/>
        <v>53.112411423305574</v>
      </c>
      <c r="C277">
        <v>74.9959546099264</v>
      </c>
      <c r="D277">
        <v>77.245260811459005</v>
      </c>
      <c r="E277">
        <v>29.3849381445721</v>
      </c>
      <c r="F277">
        <v>30.823492127264799</v>
      </c>
      <c r="G277">
        <v>0.39554335490387482</v>
      </c>
      <c r="H277">
        <v>2.9408648832149698E-10</v>
      </c>
      <c r="I277">
        <v>3.3101827987815E-9</v>
      </c>
      <c r="J277" t="s">
        <v>5631</v>
      </c>
      <c r="K277" t="s">
        <v>5632</v>
      </c>
      <c r="L277" t="s">
        <v>233</v>
      </c>
    </row>
    <row r="278" spans="1:12" x14ac:dyDescent="0.2">
      <c r="A278" t="s">
        <v>6200</v>
      </c>
      <c r="B278">
        <f t="shared" si="4"/>
        <v>76.242009618392643</v>
      </c>
      <c r="C278">
        <v>96.717500831881793</v>
      </c>
      <c r="D278">
        <v>90.192371343843902</v>
      </c>
      <c r="E278">
        <v>59.496712214981599</v>
      </c>
      <c r="F278">
        <v>58.5614540828633</v>
      </c>
      <c r="G278">
        <v>0.63159634232382589</v>
      </c>
      <c r="H278">
        <v>4.3568422987719997E-6</v>
      </c>
      <c r="I278">
        <v>2.8985727458496901E-5</v>
      </c>
      <c r="J278" t="s">
        <v>3374</v>
      </c>
      <c r="K278" t="s">
        <v>3375</v>
      </c>
      <c r="L278" t="s">
        <v>1793</v>
      </c>
    </row>
    <row r="279" spans="1:12" x14ac:dyDescent="0.2">
      <c r="A279" t="s">
        <v>3437</v>
      </c>
      <c r="B279">
        <f t="shared" si="4"/>
        <v>402.52341968461269</v>
      </c>
      <c r="C279">
        <v>763.80574499430202</v>
      </c>
      <c r="D279">
        <v>714.91961469027501</v>
      </c>
      <c r="E279">
        <v>74.206486904549493</v>
      </c>
      <c r="F279">
        <v>57.161832149323999</v>
      </c>
      <c r="G279">
        <v>8.882981305468883E-2</v>
      </c>
      <c r="H279">
        <v>5.8671065280790703E-64</v>
      </c>
      <c r="I279">
        <v>7.0991988989756703E-62</v>
      </c>
      <c r="J279" t="s">
        <v>342</v>
      </c>
      <c r="K279" t="s">
        <v>342</v>
      </c>
      <c r="L279" t="s">
        <v>87</v>
      </c>
    </row>
    <row r="280" spans="1:12" x14ac:dyDescent="0.2">
      <c r="A280" t="s">
        <v>3443</v>
      </c>
      <c r="B280">
        <f t="shared" si="4"/>
        <v>32.18379203674936</v>
      </c>
      <c r="C280">
        <v>54.432547700753098</v>
      </c>
      <c r="D280">
        <v>54.937739286065899</v>
      </c>
      <c r="E280">
        <v>10.5218153073615</v>
      </c>
      <c r="F280">
        <v>8.8430658528169506</v>
      </c>
      <c r="G280">
        <v>0.17705791701316134</v>
      </c>
      <c r="H280">
        <v>3.9227583423813901E-21</v>
      </c>
      <c r="I280">
        <v>9.4930751885629699E-20</v>
      </c>
      <c r="J280" t="s">
        <v>6452</v>
      </c>
      <c r="K280" t="s">
        <v>6452</v>
      </c>
      <c r="L280" t="s">
        <v>6453</v>
      </c>
    </row>
    <row r="281" spans="1:12" x14ac:dyDescent="0.2">
      <c r="A281" t="s">
        <v>3445</v>
      </c>
      <c r="B281">
        <f t="shared" si="4"/>
        <v>94.763226898177891</v>
      </c>
      <c r="C281">
        <v>138.05020608361201</v>
      </c>
      <c r="D281">
        <v>143.61378236936</v>
      </c>
      <c r="E281">
        <v>50.151678882785603</v>
      </c>
      <c r="F281">
        <v>47.237240256953903</v>
      </c>
      <c r="G281">
        <v>0.34576188250747203</v>
      </c>
      <c r="H281">
        <v>4.7821795515182999E-27</v>
      </c>
      <c r="I281">
        <v>1.50541457101454E-25</v>
      </c>
      <c r="J281" t="s">
        <v>6454</v>
      </c>
      <c r="K281" t="s">
        <v>6455</v>
      </c>
      <c r="L281" t="s">
        <v>6456</v>
      </c>
    </row>
    <row r="282" spans="1:12" x14ac:dyDescent="0.2">
      <c r="A282" t="s">
        <v>6201</v>
      </c>
      <c r="B282">
        <f t="shared" si="4"/>
        <v>2.930184923687845</v>
      </c>
      <c r="C282">
        <v>5.0958129762407101</v>
      </c>
      <c r="D282">
        <v>3.1784573153828002</v>
      </c>
      <c r="E282">
        <v>1.3152269134201899</v>
      </c>
      <c r="F282">
        <v>2.13124248970768</v>
      </c>
      <c r="G282">
        <v>0.41760110475297391</v>
      </c>
      <c r="H282">
        <v>6.9126037330610095E-4</v>
      </c>
      <c r="I282">
        <v>2.8780216832701298E-3</v>
      </c>
      <c r="J282" t="s">
        <v>4602</v>
      </c>
      <c r="K282" t="s">
        <v>4602</v>
      </c>
      <c r="L282" t="s">
        <v>87</v>
      </c>
    </row>
    <row r="283" spans="1:12" x14ac:dyDescent="0.2">
      <c r="A283" t="s">
        <v>6202</v>
      </c>
      <c r="B283">
        <f t="shared" si="4"/>
        <v>32.095967344265055</v>
      </c>
      <c r="C283">
        <v>46.763091807219098</v>
      </c>
      <c r="D283">
        <v>34.613108562930101</v>
      </c>
      <c r="E283">
        <v>21.5281878986147</v>
      </c>
      <c r="F283">
        <v>25.479481108296302</v>
      </c>
      <c r="G283">
        <v>0.57767875543912772</v>
      </c>
      <c r="H283">
        <v>1.70821713715464E-3</v>
      </c>
      <c r="I283">
        <v>6.51646970942145E-3</v>
      </c>
      <c r="J283" t="s">
        <v>4821</v>
      </c>
      <c r="K283" t="s">
        <v>4821</v>
      </c>
      <c r="L283" t="s">
        <v>4818</v>
      </c>
    </row>
    <row r="284" spans="1:12" x14ac:dyDescent="0.2">
      <c r="A284" t="s">
        <v>3492</v>
      </c>
      <c r="B284">
        <f t="shared" si="4"/>
        <v>274.87690513731025</v>
      </c>
      <c r="C284">
        <v>345.74318950918001</v>
      </c>
      <c r="D284">
        <v>316.35856343658702</v>
      </c>
      <c r="E284">
        <v>225.07685836767101</v>
      </c>
      <c r="F284">
        <v>212.329009235803</v>
      </c>
      <c r="G284">
        <v>0.66061690182848598</v>
      </c>
      <c r="H284">
        <v>4.0758805746039301E-4</v>
      </c>
      <c r="I284">
        <v>1.8103378680451199E-3</v>
      </c>
      <c r="J284" t="s">
        <v>6457</v>
      </c>
      <c r="K284" t="s">
        <v>6458</v>
      </c>
      <c r="L284" t="s">
        <v>1641</v>
      </c>
    </row>
    <row r="285" spans="1:12" x14ac:dyDescent="0.2">
      <c r="A285" t="s">
        <v>3497</v>
      </c>
      <c r="B285">
        <f t="shared" si="4"/>
        <v>793.77206436365941</v>
      </c>
      <c r="C285">
        <v>1201.09341307161</v>
      </c>
      <c r="D285">
        <v>1249.6002874871499</v>
      </c>
      <c r="E285">
        <v>379.54679822541499</v>
      </c>
      <c r="F285">
        <v>344.84775867046301</v>
      </c>
      <c r="G285">
        <v>0.29558678057589094</v>
      </c>
      <c r="H285">
        <v>5.6936898358978798E-24</v>
      </c>
      <c r="I285">
        <v>1.5975338438113499E-22</v>
      </c>
      <c r="J285">
        <v>0</v>
      </c>
      <c r="K285">
        <v>0</v>
      </c>
      <c r="L285">
        <v>0</v>
      </c>
    </row>
    <row r="286" spans="1:12" x14ac:dyDescent="0.2">
      <c r="A286" t="s">
        <v>3509</v>
      </c>
      <c r="B286">
        <f t="shared" si="4"/>
        <v>200.81896115438352</v>
      </c>
      <c r="C286">
        <v>251.830959457148</v>
      </c>
      <c r="D286">
        <v>270.31467260182097</v>
      </c>
      <c r="E286">
        <v>141.04078084703301</v>
      </c>
      <c r="F286">
        <v>140.089431711532</v>
      </c>
      <c r="G286">
        <v>0.53842657081806011</v>
      </c>
      <c r="H286">
        <v>2.04577853857972E-5</v>
      </c>
      <c r="I286">
        <v>1.2075083081373E-4</v>
      </c>
      <c r="J286" t="s">
        <v>6459</v>
      </c>
      <c r="K286" t="s">
        <v>6460</v>
      </c>
      <c r="L286" t="s">
        <v>6461</v>
      </c>
    </row>
    <row r="287" spans="1:12" x14ac:dyDescent="0.2">
      <c r="A287" t="s">
        <v>3512</v>
      </c>
      <c r="B287">
        <f t="shared" si="4"/>
        <v>76.239665215078006</v>
      </c>
      <c r="C287">
        <v>90.515021401205004</v>
      </c>
      <c r="D287">
        <v>107.484345545881</v>
      </c>
      <c r="E287">
        <v>54.028137153918799</v>
      </c>
      <c r="F287">
        <v>52.9311567593072</v>
      </c>
      <c r="G287">
        <v>0.54024905544668311</v>
      </c>
      <c r="H287">
        <v>7.3617648619616496E-5</v>
      </c>
      <c r="I287">
        <v>3.9535025721935502E-4</v>
      </c>
      <c r="J287" t="s">
        <v>3992</v>
      </c>
      <c r="K287" t="s">
        <v>3992</v>
      </c>
      <c r="L287" t="s">
        <v>87</v>
      </c>
    </row>
    <row r="288" spans="1:12" x14ac:dyDescent="0.2">
      <c r="A288" t="s">
        <v>3516</v>
      </c>
      <c r="B288">
        <f t="shared" si="4"/>
        <v>25.759627448781927</v>
      </c>
      <c r="C288">
        <v>35.181698679399297</v>
      </c>
      <c r="D288">
        <v>35.400432852061599</v>
      </c>
      <c r="E288">
        <v>17.028727405335101</v>
      </c>
      <c r="F288">
        <v>15.427650858331701</v>
      </c>
      <c r="G288">
        <v>0.45985773947982306</v>
      </c>
      <c r="H288">
        <v>6.6251992638674694E-5</v>
      </c>
      <c r="I288">
        <v>3.58278932258308E-4</v>
      </c>
      <c r="J288" t="s">
        <v>3955</v>
      </c>
      <c r="K288" t="s">
        <v>3955</v>
      </c>
      <c r="L288" t="s">
        <v>22</v>
      </c>
    </row>
    <row r="289" spans="1:12" x14ac:dyDescent="0.2">
      <c r="A289" t="s">
        <v>3520</v>
      </c>
      <c r="B289">
        <f t="shared" si="4"/>
        <v>168.90974957799986</v>
      </c>
      <c r="C289">
        <v>238.57669843308801</v>
      </c>
      <c r="D289">
        <v>241.56275596909299</v>
      </c>
      <c r="E289">
        <v>104.110593567577</v>
      </c>
      <c r="F289">
        <v>91.388950342241401</v>
      </c>
      <c r="G289">
        <v>0.40717212975371275</v>
      </c>
      <c r="H289">
        <v>6.0651289365907402E-7</v>
      </c>
      <c r="I289">
        <v>4.5689064674084302E-6</v>
      </c>
      <c r="J289" t="s">
        <v>2988</v>
      </c>
      <c r="K289" t="s">
        <v>2988</v>
      </c>
      <c r="L289" t="s">
        <v>2989</v>
      </c>
    </row>
    <row r="290" spans="1:12" x14ac:dyDescent="0.2">
      <c r="A290" t="s">
        <v>3524</v>
      </c>
      <c r="B290">
        <f t="shared" si="4"/>
        <v>19.661040265433499</v>
      </c>
      <c r="C290">
        <v>24.295189139248599</v>
      </c>
      <c r="D290">
        <v>26.8273461481851</v>
      </c>
      <c r="E290">
        <v>14.225217405676201</v>
      </c>
      <c r="F290">
        <v>13.2964083686241</v>
      </c>
      <c r="G290">
        <v>0.53842928989164662</v>
      </c>
      <c r="H290">
        <v>1.06664738931543E-4</v>
      </c>
      <c r="I290">
        <v>5.4702764124891796E-4</v>
      </c>
      <c r="J290" t="s">
        <v>6462</v>
      </c>
      <c r="K290" t="s">
        <v>6462</v>
      </c>
      <c r="L290" t="s">
        <v>4112</v>
      </c>
    </row>
    <row r="291" spans="1:12" x14ac:dyDescent="0.2">
      <c r="A291" t="s">
        <v>3531</v>
      </c>
      <c r="B291">
        <f t="shared" si="4"/>
        <v>22.072127437838823</v>
      </c>
      <c r="C291">
        <v>33.791931504060898</v>
      </c>
      <c r="D291">
        <v>32.834338872670003</v>
      </c>
      <c r="E291">
        <v>13.359936541584</v>
      </c>
      <c r="F291">
        <v>8.3023028330403807</v>
      </c>
      <c r="G291">
        <v>0.32502585406851348</v>
      </c>
      <c r="H291">
        <v>9.1536768153928198E-7</v>
      </c>
      <c r="I291">
        <v>6.6873654017360402E-6</v>
      </c>
      <c r="J291" t="s">
        <v>6463</v>
      </c>
      <c r="K291" t="s">
        <v>6463</v>
      </c>
      <c r="L291" t="s">
        <v>79</v>
      </c>
    </row>
    <row r="292" spans="1:12" x14ac:dyDescent="0.2">
      <c r="A292" t="s">
        <v>946</v>
      </c>
      <c r="B292">
        <f t="shared" si="4"/>
        <v>91.513237885563811</v>
      </c>
      <c r="C292">
        <v>142.37392618466501</v>
      </c>
      <c r="D292">
        <v>119.877413059988</v>
      </c>
      <c r="E292">
        <v>48.421117154601099</v>
      </c>
      <c r="F292">
        <v>55.380495143001099</v>
      </c>
      <c r="G292">
        <v>0.39584342538508488</v>
      </c>
      <c r="H292">
        <v>1.33828185806531E-10</v>
      </c>
      <c r="I292">
        <v>1.5561043106393E-9</v>
      </c>
      <c r="J292" t="s">
        <v>2262</v>
      </c>
      <c r="K292" t="s">
        <v>2263</v>
      </c>
      <c r="L292" t="s">
        <v>2264</v>
      </c>
    </row>
    <row r="293" spans="1:12" x14ac:dyDescent="0.2">
      <c r="A293" t="s">
        <v>947</v>
      </c>
      <c r="B293">
        <f t="shared" si="4"/>
        <v>192.03212794282979</v>
      </c>
      <c r="C293">
        <v>270.69576204090799</v>
      </c>
      <c r="D293">
        <v>280.81232979024202</v>
      </c>
      <c r="E293">
        <v>108.817721468239</v>
      </c>
      <c r="F293">
        <v>107.80269847193</v>
      </c>
      <c r="G293">
        <v>0.39279023324321771</v>
      </c>
      <c r="H293">
        <v>2.2096861018584798E-18</v>
      </c>
      <c r="I293">
        <v>4.50310767705054E-17</v>
      </c>
      <c r="J293" t="s">
        <v>6464</v>
      </c>
      <c r="K293" t="s">
        <v>6465</v>
      </c>
      <c r="L293" t="s">
        <v>6466</v>
      </c>
    </row>
    <row r="294" spans="1:12" x14ac:dyDescent="0.2">
      <c r="A294" t="s">
        <v>3541</v>
      </c>
      <c r="B294">
        <f t="shared" si="4"/>
        <v>193.1028772053283</v>
      </c>
      <c r="C294">
        <v>290.20397535399098</v>
      </c>
      <c r="D294">
        <v>280.40408756624697</v>
      </c>
      <c r="E294">
        <v>104.179816036704</v>
      </c>
      <c r="F294">
        <v>97.623629864371296</v>
      </c>
      <c r="G294">
        <v>0.35366145719097275</v>
      </c>
      <c r="H294">
        <v>2.42672879534944E-16</v>
      </c>
      <c r="I294">
        <v>4.3907915399967399E-15</v>
      </c>
      <c r="J294" t="s">
        <v>1831</v>
      </c>
      <c r="K294" t="s">
        <v>1832</v>
      </c>
      <c r="L294" t="s">
        <v>1833</v>
      </c>
    </row>
    <row r="295" spans="1:12" x14ac:dyDescent="0.2">
      <c r="A295" t="s">
        <v>3542</v>
      </c>
      <c r="B295">
        <f t="shared" si="4"/>
        <v>492.51979563891729</v>
      </c>
      <c r="C295">
        <v>708.42094941415098</v>
      </c>
      <c r="D295">
        <v>694.33254253742905</v>
      </c>
      <c r="E295">
        <v>288.06930527358497</v>
      </c>
      <c r="F295">
        <v>279.25638533050397</v>
      </c>
      <c r="G295">
        <v>0.40443780380180472</v>
      </c>
      <c r="H295">
        <v>2.2833889585024801E-15</v>
      </c>
      <c r="I295">
        <v>3.7783256612485603E-14</v>
      </c>
      <c r="J295" t="s">
        <v>6467</v>
      </c>
      <c r="K295" t="s">
        <v>6468</v>
      </c>
      <c r="L295" t="s">
        <v>6469</v>
      </c>
    </row>
    <row r="296" spans="1:12" x14ac:dyDescent="0.2">
      <c r="A296" t="s">
        <v>3546</v>
      </c>
      <c r="B296">
        <f t="shared" si="4"/>
        <v>212.25045219731223</v>
      </c>
      <c r="C296">
        <v>289.63777391218701</v>
      </c>
      <c r="D296">
        <v>298.36674542198898</v>
      </c>
      <c r="E296">
        <v>130.069019490344</v>
      </c>
      <c r="F296">
        <v>130.928269964729</v>
      </c>
      <c r="G296">
        <v>0.44388314622748914</v>
      </c>
      <c r="H296">
        <v>9.5588831342964598E-15</v>
      </c>
      <c r="I296">
        <v>1.48642552192755E-13</v>
      </c>
      <c r="J296" t="s">
        <v>6470</v>
      </c>
      <c r="K296" t="s">
        <v>6470</v>
      </c>
      <c r="L296" t="s">
        <v>22</v>
      </c>
    </row>
    <row r="297" spans="1:12" x14ac:dyDescent="0.2">
      <c r="A297" t="s">
        <v>3550</v>
      </c>
      <c r="B297">
        <f t="shared" si="4"/>
        <v>184.95610344898449</v>
      </c>
      <c r="C297">
        <v>236.800884820156</v>
      </c>
      <c r="D297">
        <v>261.79990621565798</v>
      </c>
      <c r="E297">
        <v>125.50033652793699</v>
      </c>
      <c r="F297">
        <v>115.72328623218699</v>
      </c>
      <c r="G297">
        <v>0.48380680144374089</v>
      </c>
      <c r="H297">
        <v>1.374956950174E-8</v>
      </c>
      <c r="I297">
        <v>1.3243366445457E-7</v>
      </c>
      <c r="J297" t="s">
        <v>2503</v>
      </c>
      <c r="K297" t="s">
        <v>2504</v>
      </c>
      <c r="L297" t="s">
        <v>2505</v>
      </c>
    </row>
    <row r="298" spans="1:12" x14ac:dyDescent="0.2">
      <c r="A298" t="s">
        <v>3553</v>
      </c>
      <c r="B298">
        <f t="shared" si="4"/>
        <v>314.07178828491078</v>
      </c>
      <c r="C298">
        <v>406.19806163639998</v>
      </c>
      <c r="D298">
        <v>415.240662119734</v>
      </c>
      <c r="E298">
        <v>222.16951466432101</v>
      </c>
      <c r="F298">
        <v>212.67891471918799</v>
      </c>
      <c r="G298">
        <v>0.5293758198511147</v>
      </c>
      <c r="H298">
        <v>1.15222712983195E-7</v>
      </c>
      <c r="I298">
        <v>9.6777081273520795E-7</v>
      </c>
      <c r="J298" t="s">
        <v>2844</v>
      </c>
      <c r="K298" t="s">
        <v>2844</v>
      </c>
      <c r="L298" t="s">
        <v>87</v>
      </c>
    </row>
    <row r="299" spans="1:12" x14ac:dyDescent="0.2">
      <c r="A299" t="s">
        <v>3559</v>
      </c>
      <c r="B299">
        <f t="shared" si="4"/>
        <v>2248.0927499660979</v>
      </c>
      <c r="C299">
        <v>3838.4854654262499</v>
      </c>
      <c r="D299">
        <v>3714.8875977110702</v>
      </c>
      <c r="E299">
        <v>723.40941361566695</v>
      </c>
      <c r="F299">
        <v>715.58852311140402</v>
      </c>
      <c r="G299">
        <v>0.19051152204739308</v>
      </c>
      <c r="H299">
        <v>1.5379609868258399E-15</v>
      </c>
      <c r="I299">
        <v>2.6004301052356599E-14</v>
      </c>
      <c r="J299" t="s">
        <v>6471</v>
      </c>
      <c r="K299" t="s">
        <v>6471</v>
      </c>
      <c r="L299" t="s">
        <v>87</v>
      </c>
    </row>
    <row r="300" spans="1:12" x14ac:dyDescent="0.2">
      <c r="A300" t="s">
        <v>3563</v>
      </c>
      <c r="B300">
        <f t="shared" si="4"/>
        <v>696.10440605815052</v>
      </c>
      <c r="C300">
        <v>1055.2708053777701</v>
      </c>
      <c r="D300">
        <v>1166.6979558574801</v>
      </c>
      <c r="E300">
        <v>298.556509346383</v>
      </c>
      <c r="F300">
        <v>263.89235365096903</v>
      </c>
      <c r="G300">
        <v>0.25313209166789791</v>
      </c>
      <c r="H300">
        <v>1.33857949025316E-13</v>
      </c>
      <c r="I300">
        <v>1.94848864145122E-12</v>
      </c>
      <c r="J300">
        <v>0</v>
      </c>
      <c r="K300">
        <v>0</v>
      </c>
      <c r="L300">
        <v>0</v>
      </c>
    </row>
    <row r="301" spans="1:12" x14ac:dyDescent="0.2">
      <c r="A301" t="s">
        <v>3567</v>
      </c>
      <c r="B301">
        <f t="shared" si="4"/>
        <v>590.1300249246857</v>
      </c>
      <c r="C301">
        <v>917.52943644422999</v>
      </c>
      <c r="D301">
        <v>895.59595896653002</v>
      </c>
      <c r="E301">
        <v>271.73280255952398</v>
      </c>
      <c r="F301">
        <v>275.66190172845899</v>
      </c>
      <c r="G301">
        <v>0.30191034155092128</v>
      </c>
      <c r="H301">
        <v>7.6914293473764203E-13</v>
      </c>
      <c r="I301">
        <v>1.07126670622451E-11</v>
      </c>
      <c r="J301" t="s">
        <v>2055</v>
      </c>
      <c r="K301" t="s">
        <v>2056</v>
      </c>
      <c r="L301" t="s">
        <v>464</v>
      </c>
    </row>
    <row r="302" spans="1:12" x14ac:dyDescent="0.2">
      <c r="A302" t="s">
        <v>3570</v>
      </c>
      <c r="B302">
        <f t="shared" si="4"/>
        <v>144.93429108716941</v>
      </c>
      <c r="C302">
        <v>186.28027435368799</v>
      </c>
      <c r="D302">
        <v>202.925545483935</v>
      </c>
      <c r="E302">
        <v>99.714966777988394</v>
      </c>
      <c r="F302">
        <v>90.816377733066204</v>
      </c>
      <c r="G302">
        <v>0.48953895775559558</v>
      </c>
      <c r="H302">
        <v>3.1062351794462102E-10</v>
      </c>
      <c r="I302">
        <v>3.4761105823166901E-9</v>
      </c>
      <c r="J302" t="s">
        <v>2310</v>
      </c>
      <c r="K302" t="s">
        <v>2311</v>
      </c>
      <c r="L302" t="s">
        <v>2312</v>
      </c>
    </row>
    <row r="303" spans="1:12" x14ac:dyDescent="0.2">
      <c r="A303" t="s">
        <v>3574</v>
      </c>
      <c r="B303">
        <f t="shared" si="4"/>
        <v>51.653779824996377</v>
      </c>
      <c r="C303">
        <v>84.312541970528102</v>
      </c>
      <c r="D303">
        <v>65.610357427626496</v>
      </c>
      <c r="E303">
        <v>31.530834687520802</v>
      </c>
      <c r="F303">
        <v>25.161385214310101</v>
      </c>
      <c r="G303">
        <v>0.37798160974242889</v>
      </c>
      <c r="H303">
        <v>3.0850480833274801E-14</v>
      </c>
      <c r="I303">
        <v>4.6479790578381304E-13</v>
      </c>
      <c r="J303" t="s">
        <v>1983</v>
      </c>
      <c r="K303" t="s">
        <v>1983</v>
      </c>
      <c r="L303" t="s">
        <v>1984</v>
      </c>
    </row>
    <row r="304" spans="1:12" x14ac:dyDescent="0.2">
      <c r="A304" t="s">
        <v>3578</v>
      </c>
      <c r="B304">
        <f t="shared" si="4"/>
        <v>15.747136239842224</v>
      </c>
      <c r="C304">
        <v>22.339220522105698</v>
      </c>
      <c r="D304">
        <v>23.240646608808198</v>
      </c>
      <c r="E304">
        <v>9.9334243197787906</v>
      </c>
      <c r="F304">
        <v>7.4752535086762002</v>
      </c>
      <c r="G304">
        <v>0.38180956134333494</v>
      </c>
      <c r="H304">
        <v>6.3354886622651799E-8</v>
      </c>
      <c r="I304">
        <v>5.5125869888293795E-7</v>
      </c>
      <c r="J304" t="s">
        <v>6472</v>
      </c>
      <c r="K304" t="s">
        <v>6472</v>
      </c>
      <c r="L304" t="s">
        <v>6473</v>
      </c>
    </row>
    <row r="305" spans="1:12" x14ac:dyDescent="0.2">
      <c r="A305" t="s">
        <v>3581</v>
      </c>
      <c r="B305">
        <f t="shared" si="4"/>
        <v>106.032157115751</v>
      </c>
      <c r="C305">
        <v>160.389426605718</v>
      </c>
      <c r="D305">
        <v>142.155774426524</v>
      </c>
      <c r="E305">
        <v>59.427489745854302</v>
      </c>
      <c r="F305">
        <v>62.155937684907698</v>
      </c>
      <c r="G305">
        <v>0.40187745014604442</v>
      </c>
      <c r="H305">
        <v>1.4658147707426501E-22</v>
      </c>
      <c r="I305">
        <v>3.8091508673258797E-21</v>
      </c>
      <c r="J305" t="s">
        <v>1566</v>
      </c>
      <c r="K305" t="s">
        <v>1567</v>
      </c>
      <c r="L305" t="s">
        <v>272</v>
      </c>
    </row>
    <row r="306" spans="1:12" x14ac:dyDescent="0.2">
      <c r="A306" t="s">
        <v>3585</v>
      </c>
      <c r="B306">
        <f t="shared" si="4"/>
        <v>3.5993823943747398</v>
      </c>
      <c r="C306">
        <v>5.5848051305264397</v>
      </c>
      <c r="D306">
        <v>4.6656254170756597</v>
      </c>
      <c r="E306">
        <v>2.1112853083850398</v>
      </c>
      <c r="F306">
        <v>2.0358137215118202</v>
      </c>
      <c r="G306">
        <v>0.40472916478239368</v>
      </c>
      <c r="H306">
        <v>4.0848965843969201E-5</v>
      </c>
      <c r="I306">
        <v>2.28565311774348E-4</v>
      </c>
      <c r="J306" t="s">
        <v>3831</v>
      </c>
      <c r="K306" t="s">
        <v>3832</v>
      </c>
      <c r="L306" t="s">
        <v>3833</v>
      </c>
    </row>
    <row r="307" spans="1:12" x14ac:dyDescent="0.2">
      <c r="A307" t="s">
        <v>3613</v>
      </c>
      <c r="B307">
        <f t="shared" si="4"/>
        <v>463.40201935713651</v>
      </c>
      <c r="C307">
        <v>604.445775555502</v>
      </c>
      <c r="D307">
        <v>633.562771480018</v>
      </c>
      <c r="E307">
        <v>326.41855317015199</v>
      </c>
      <c r="F307">
        <v>289.18097722287399</v>
      </c>
      <c r="G307">
        <v>0.49725068856899468</v>
      </c>
      <c r="H307">
        <v>3.3279311057417998E-4</v>
      </c>
      <c r="I307">
        <v>1.52313820820712E-3</v>
      </c>
      <c r="J307">
        <v>0</v>
      </c>
      <c r="K307">
        <v>0</v>
      </c>
      <c r="L307">
        <v>0</v>
      </c>
    </row>
    <row r="308" spans="1:12" x14ac:dyDescent="0.2">
      <c r="A308" t="s">
        <v>3617</v>
      </c>
      <c r="B308">
        <f t="shared" si="4"/>
        <v>188.48638807782427</v>
      </c>
      <c r="C308">
        <v>239.83778346256199</v>
      </c>
      <c r="D308">
        <v>247.19066662844</v>
      </c>
      <c r="E308">
        <v>139.933221340995</v>
      </c>
      <c r="F308">
        <v>126.9838808793</v>
      </c>
      <c r="G308">
        <v>0.54805411725773279</v>
      </c>
      <c r="H308">
        <v>1.0240370943059799E-3</v>
      </c>
      <c r="I308">
        <v>4.1174160219654803E-3</v>
      </c>
      <c r="J308">
        <v>0</v>
      </c>
      <c r="K308">
        <v>0</v>
      </c>
      <c r="L308">
        <v>0</v>
      </c>
    </row>
    <row r="309" spans="1:12" x14ac:dyDescent="0.2">
      <c r="A309" t="s">
        <v>3626</v>
      </c>
      <c r="B309">
        <f t="shared" si="4"/>
        <v>2.2932328102704274</v>
      </c>
      <c r="C309">
        <v>3.42294508000007</v>
      </c>
      <c r="D309">
        <v>2.6244142971050599</v>
      </c>
      <c r="E309">
        <v>1.2806156788565</v>
      </c>
      <c r="F309">
        <v>1.84495618512008</v>
      </c>
      <c r="G309">
        <v>0.51803270119018296</v>
      </c>
      <c r="H309">
        <v>1.7098030672794501E-2</v>
      </c>
      <c r="I309">
        <v>4.7869540683340803E-2</v>
      </c>
      <c r="J309" t="s">
        <v>6474</v>
      </c>
      <c r="K309" t="s">
        <v>6474</v>
      </c>
      <c r="L309">
        <v>0</v>
      </c>
    </row>
    <row r="310" spans="1:12" x14ac:dyDescent="0.2">
      <c r="A310" t="s">
        <v>6203</v>
      </c>
      <c r="B310">
        <f t="shared" si="4"/>
        <v>76.500201024480333</v>
      </c>
      <c r="C310">
        <v>92.342307872483204</v>
      </c>
      <c r="D310">
        <v>96.7534070866066</v>
      </c>
      <c r="E310">
        <v>62.542500856586301</v>
      </c>
      <c r="F310">
        <v>54.362588282245198</v>
      </c>
      <c r="G310">
        <v>0.61818063327329376</v>
      </c>
      <c r="H310">
        <v>4.2440361814993202E-6</v>
      </c>
      <c r="I310">
        <v>2.8283834930749301E-5</v>
      </c>
      <c r="J310" t="s">
        <v>3363</v>
      </c>
      <c r="K310" t="s">
        <v>3363</v>
      </c>
      <c r="L310" t="s">
        <v>3364</v>
      </c>
    </row>
    <row r="311" spans="1:12" x14ac:dyDescent="0.2">
      <c r="A311" t="s">
        <v>6204</v>
      </c>
      <c r="B311">
        <f t="shared" si="4"/>
        <v>209.45909705412726</v>
      </c>
      <c r="C311">
        <v>284.33606950256302</v>
      </c>
      <c r="D311">
        <v>265.06584400761102</v>
      </c>
      <c r="E311">
        <v>152.28943208023199</v>
      </c>
      <c r="F311">
        <v>136.14504262610299</v>
      </c>
      <c r="G311">
        <v>0.52495943460015249</v>
      </c>
      <c r="H311">
        <v>8.1782917484512502E-12</v>
      </c>
      <c r="I311">
        <v>1.04855449172196E-10</v>
      </c>
      <c r="J311" t="s">
        <v>2076</v>
      </c>
      <c r="K311" t="s">
        <v>2077</v>
      </c>
      <c r="L311" t="s">
        <v>1870</v>
      </c>
    </row>
    <row r="312" spans="1:12" x14ac:dyDescent="0.2">
      <c r="A312" t="s">
        <v>6205</v>
      </c>
      <c r="B312">
        <f t="shared" si="4"/>
        <v>591.00100975351245</v>
      </c>
      <c r="C312">
        <v>747.43737604031696</v>
      </c>
      <c r="D312">
        <v>727.19604156895605</v>
      </c>
      <c r="E312">
        <v>428.41786142934399</v>
      </c>
      <c r="F312">
        <v>460.95275997543303</v>
      </c>
      <c r="G312">
        <v>0.60311939549275351</v>
      </c>
      <c r="H312">
        <v>8.3604042695206607E-6</v>
      </c>
      <c r="I312">
        <v>5.3506587324932198E-5</v>
      </c>
      <c r="J312" t="s">
        <v>3498</v>
      </c>
      <c r="K312" t="s">
        <v>3499</v>
      </c>
      <c r="L312" t="s">
        <v>3500</v>
      </c>
    </row>
    <row r="313" spans="1:12" x14ac:dyDescent="0.2">
      <c r="A313" t="s">
        <v>3720</v>
      </c>
      <c r="B313">
        <f t="shared" si="4"/>
        <v>213.33470191993803</v>
      </c>
      <c r="C313">
        <v>251.05886658195999</v>
      </c>
      <c r="D313">
        <v>261.18754287966698</v>
      </c>
      <c r="E313">
        <v>171.70633467046201</v>
      </c>
      <c r="F313">
        <v>169.38606354766301</v>
      </c>
      <c r="G313">
        <v>0.66588627985833804</v>
      </c>
      <c r="H313">
        <v>9.5904914810761399E-5</v>
      </c>
      <c r="I313">
        <v>4.9777993317328198E-4</v>
      </c>
      <c r="J313" t="s">
        <v>6475</v>
      </c>
      <c r="K313" t="s">
        <v>6476</v>
      </c>
      <c r="L313" t="s">
        <v>370</v>
      </c>
    </row>
    <row r="314" spans="1:12" x14ac:dyDescent="0.2">
      <c r="A314" t="s">
        <v>3724</v>
      </c>
      <c r="B314">
        <f t="shared" si="4"/>
        <v>157.03021801158926</v>
      </c>
      <c r="C314">
        <v>198.42786892331301</v>
      </c>
      <c r="D314">
        <v>190.474157652114</v>
      </c>
      <c r="E314">
        <v>118.02430986218</v>
      </c>
      <c r="F314">
        <v>121.19453560875</v>
      </c>
      <c r="G314">
        <v>0.61512065330473298</v>
      </c>
      <c r="H314">
        <v>1.0936275636484699E-6</v>
      </c>
      <c r="I314">
        <v>7.9298238322975008E-6</v>
      </c>
      <c r="J314" t="s">
        <v>6477</v>
      </c>
      <c r="K314" t="s">
        <v>6478</v>
      </c>
      <c r="L314" t="s">
        <v>548</v>
      </c>
    </row>
    <row r="315" spans="1:12" x14ac:dyDescent="0.2">
      <c r="A315" t="s">
        <v>3728</v>
      </c>
      <c r="B315">
        <f t="shared" si="4"/>
        <v>130.50511615861703</v>
      </c>
      <c r="C315">
        <v>175.70260196361301</v>
      </c>
      <c r="D315">
        <v>173.56126551521501</v>
      </c>
      <c r="E315">
        <v>91.546715420957796</v>
      </c>
      <c r="F315">
        <v>81.209881734682298</v>
      </c>
      <c r="G315">
        <v>0.49461889426050065</v>
      </c>
      <c r="H315">
        <v>1.08621662212487E-6</v>
      </c>
      <c r="I315">
        <v>7.8908644669184105E-6</v>
      </c>
      <c r="J315" t="s">
        <v>6479</v>
      </c>
      <c r="K315" t="s">
        <v>6479</v>
      </c>
      <c r="L315" t="s">
        <v>22</v>
      </c>
    </row>
    <row r="316" spans="1:12" x14ac:dyDescent="0.2">
      <c r="A316" t="s">
        <v>3747</v>
      </c>
      <c r="B316">
        <f t="shared" si="4"/>
        <v>15.07232820924785</v>
      </c>
      <c r="C316">
        <v>19.431004025564299</v>
      </c>
      <c r="D316">
        <v>17.787696902600999</v>
      </c>
      <c r="E316">
        <v>11.1102062949442</v>
      </c>
      <c r="F316">
        <v>11.9604056138819</v>
      </c>
      <c r="G316">
        <v>0.61996283379411687</v>
      </c>
      <c r="H316">
        <v>2.74816626952216E-3</v>
      </c>
      <c r="I316">
        <v>9.9354806681510796E-3</v>
      </c>
      <c r="J316" t="s">
        <v>4962</v>
      </c>
      <c r="K316" t="s">
        <v>4963</v>
      </c>
      <c r="L316" t="s">
        <v>4964</v>
      </c>
    </row>
    <row r="317" spans="1:12" x14ac:dyDescent="0.2">
      <c r="A317" t="s">
        <v>3751</v>
      </c>
      <c r="B317">
        <f t="shared" si="4"/>
        <v>18.322052137903327</v>
      </c>
      <c r="C317">
        <v>25.1187548727825</v>
      </c>
      <c r="D317">
        <v>21.111955012267401</v>
      </c>
      <c r="E317">
        <v>14.778997158695301</v>
      </c>
      <c r="F317">
        <v>12.2785015078681</v>
      </c>
      <c r="G317">
        <v>0.58480363773630439</v>
      </c>
      <c r="H317">
        <v>4.0162438571543E-5</v>
      </c>
      <c r="I317">
        <v>2.2537530746234E-4</v>
      </c>
      <c r="J317" t="s">
        <v>6480</v>
      </c>
      <c r="K317" t="s">
        <v>6481</v>
      </c>
      <c r="L317" t="s">
        <v>6482</v>
      </c>
    </row>
    <row r="318" spans="1:12" x14ac:dyDescent="0.2">
      <c r="A318" t="s">
        <v>6206</v>
      </c>
      <c r="B318">
        <f t="shared" si="4"/>
        <v>13.371605288482129</v>
      </c>
      <c r="C318">
        <v>16.522787529022899</v>
      </c>
      <c r="D318">
        <v>16.7670913426157</v>
      </c>
      <c r="E318">
        <v>10.9717613566895</v>
      </c>
      <c r="F318">
        <v>9.2247809256004203</v>
      </c>
      <c r="G318">
        <v>0.60645587328889028</v>
      </c>
      <c r="H318">
        <v>3.2254944468407498E-4</v>
      </c>
      <c r="I318">
        <v>1.4885714538936099E-3</v>
      </c>
      <c r="J318" t="s">
        <v>4316</v>
      </c>
      <c r="K318" t="s">
        <v>4316</v>
      </c>
      <c r="L318" t="s">
        <v>4317</v>
      </c>
    </row>
    <row r="319" spans="1:12" x14ac:dyDescent="0.2">
      <c r="A319" t="s">
        <v>3754</v>
      </c>
      <c r="B319">
        <f t="shared" si="4"/>
        <v>221.34696125431225</v>
      </c>
      <c r="C319">
        <v>262.09979469714898</v>
      </c>
      <c r="D319">
        <v>278.39203660513402</v>
      </c>
      <c r="E319">
        <v>174.68290084293901</v>
      </c>
      <c r="F319">
        <v>170.21311287202701</v>
      </c>
      <c r="G319">
        <v>0.6381266436386317</v>
      </c>
      <c r="H319">
        <v>9.1512787199433206E-6</v>
      </c>
      <c r="I319">
        <v>5.7898286280425703E-5</v>
      </c>
      <c r="J319" t="s">
        <v>3525</v>
      </c>
      <c r="K319" t="s">
        <v>3526</v>
      </c>
      <c r="L319" t="s">
        <v>3527</v>
      </c>
    </row>
    <row r="320" spans="1:12" x14ac:dyDescent="0.2">
      <c r="A320" t="s">
        <v>6207</v>
      </c>
      <c r="B320">
        <f t="shared" si="4"/>
        <v>5.0965281329042522</v>
      </c>
      <c r="C320">
        <v>6.9230994475189496</v>
      </c>
      <c r="D320">
        <v>5.83203177134458</v>
      </c>
      <c r="E320">
        <v>3.4957346909326001</v>
      </c>
      <c r="F320">
        <v>4.1352466218208797</v>
      </c>
      <c r="G320">
        <v>0.59862894861347926</v>
      </c>
      <c r="H320">
        <v>4.3950349303320396E-3</v>
      </c>
      <c r="I320">
        <v>1.4958626034313201E-2</v>
      </c>
      <c r="J320" t="s">
        <v>5026</v>
      </c>
      <c r="K320" t="s">
        <v>5026</v>
      </c>
      <c r="L320" t="s">
        <v>5027</v>
      </c>
    </row>
    <row r="321" spans="1:12" x14ac:dyDescent="0.2">
      <c r="A321" t="s">
        <v>6208</v>
      </c>
      <c r="B321">
        <f t="shared" si="4"/>
        <v>303.6740074889845</v>
      </c>
      <c r="C321">
        <v>387.46194119850497</v>
      </c>
      <c r="D321">
        <v>398.91097315996899</v>
      </c>
      <c r="E321">
        <v>207.18285009824299</v>
      </c>
      <c r="F321">
        <v>221.14026549922099</v>
      </c>
      <c r="G321">
        <v>0.54469564554611516</v>
      </c>
      <c r="H321">
        <v>5.9792494735460903E-6</v>
      </c>
      <c r="I321">
        <v>3.9041574977353199E-5</v>
      </c>
      <c r="J321" t="s">
        <v>3426</v>
      </c>
      <c r="K321" t="s">
        <v>3426</v>
      </c>
      <c r="L321" t="s">
        <v>3427</v>
      </c>
    </row>
    <row r="322" spans="1:12" x14ac:dyDescent="0.2">
      <c r="A322" t="s">
        <v>6209</v>
      </c>
      <c r="B322">
        <f t="shared" si="4"/>
        <v>16.72843110908665</v>
      </c>
      <c r="C322">
        <v>22.262011234587</v>
      </c>
      <c r="D322">
        <v>20.149669769995501</v>
      </c>
      <c r="E322">
        <v>11.1102062949442</v>
      </c>
      <c r="F322">
        <v>13.3918371368199</v>
      </c>
      <c r="G322">
        <v>0.57795862641544671</v>
      </c>
      <c r="H322">
        <v>4.1845492634403698E-4</v>
      </c>
      <c r="I322">
        <v>1.84749997127037E-3</v>
      </c>
      <c r="J322" t="s">
        <v>4507</v>
      </c>
      <c r="K322" t="s">
        <v>4508</v>
      </c>
      <c r="L322" t="s">
        <v>233</v>
      </c>
    </row>
    <row r="323" spans="1:12" x14ac:dyDescent="0.2">
      <c r="A323" t="s">
        <v>3816</v>
      </c>
      <c r="B323">
        <f t="shared" si="4"/>
        <v>23.128993893999148</v>
      </c>
      <c r="C323">
        <v>30.291777136541999</v>
      </c>
      <c r="D323">
        <v>26.477424241904401</v>
      </c>
      <c r="E323">
        <v>17.201783578153499</v>
      </c>
      <c r="F323">
        <v>18.5449906193967</v>
      </c>
      <c r="G323">
        <v>0.6296869194233583</v>
      </c>
      <c r="H323">
        <v>1.17578528159614E-4</v>
      </c>
      <c r="I323">
        <v>5.9589536784558498E-4</v>
      </c>
      <c r="J323" t="s">
        <v>4167</v>
      </c>
      <c r="K323" t="s">
        <v>4168</v>
      </c>
      <c r="L323" t="s">
        <v>4169</v>
      </c>
    </row>
    <row r="324" spans="1:12" x14ac:dyDescent="0.2">
      <c r="A324" t="s">
        <v>6210</v>
      </c>
      <c r="B324">
        <f t="shared" si="4"/>
        <v>405.04487375447849</v>
      </c>
      <c r="C324">
        <v>503.89354677685299</v>
      </c>
      <c r="D324">
        <v>473.67762046860702</v>
      </c>
      <c r="E324">
        <v>328.80672835504703</v>
      </c>
      <c r="F324">
        <v>313.80159941740698</v>
      </c>
      <c r="G324">
        <v>0.6573427792811295</v>
      </c>
      <c r="H324">
        <v>7.6567172273763506E-5</v>
      </c>
      <c r="I324">
        <v>4.0892150488829298E-4</v>
      </c>
      <c r="J324" t="s">
        <v>6483</v>
      </c>
      <c r="K324" t="s">
        <v>6483</v>
      </c>
      <c r="L324" t="s">
        <v>22</v>
      </c>
    </row>
    <row r="325" spans="1:12" x14ac:dyDescent="0.2">
      <c r="A325" t="s">
        <v>3830</v>
      </c>
      <c r="B325">
        <f t="shared" si="4"/>
        <v>89.289076115255483</v>
      </c>
      <c r="C325">
        <v>158.201830126018</v>
      </c>
      <c r="D325">
        <v>128.800421670145</v>
      </c>
      <c r="E325">
        <v>39.076083822405103</v>
      </c>
      <c r="F325">
        <v>31.077968842453799</v>
      </c>
      <c r="G325">
        <v>0.24440229195819496</v>
      </c>
      <c r="H325">
        <v>1.1794350674301E-18</v>
      </c>
      <c r="I325">
        <v>2.45525407585448E-17</v>
      </c>
      <c r="J325" t="s">
        <v>1676</v>
      </c>
      <c r="K325" t="s">
        <v>1676</v>
      </c>
      <c r="L325" t="s">
        <v>1677</v>
      </c>
    </row>
    <row r="326" spans="1:12" x14ac:dyDescent="0.2">
      <c r="A326" t="s">
        <v>3848</v>
      </c>
      <c r="B326">
        <f t="shared" si="4"/>
        <v>2691.9398713269607</v>
      </c>
      <c r="C326">
        <v>4773.74730157063</v>
      </c>
      <c r="D326">
        <v>5192.7827688875004</v>
      </c>
      <c r="E326">
        <v>375.01272649757198</v>
      </c>
      <c r="F326">
        <v>426.21668835213802</v>
      </c>
      <c r="G326">
        <v>8.0393740569155867E-2</v>
      </c>
      <c r="H326">
        <v>2.0769368252166999E-54</v>
      </c>
      <c r="I326">
        <v>1.48924062726649E-52</v>
      </c>
      <c r="J326" t="s">
        <v>574</v>
      </c>
      <c r="K326" t="s">
        <v>575</v>
      </c>
      <c r="L326" t="s">
        <v>576</v>
      </c>
    </row>
    <row r="327" spans="1:12" x14ac:dyDescent="0.2">
      <c r="A327" t="s">
        <v>3851</v>
      </c>
      <c r="B327">
        <f t="shared" ref="B327:B390" si="5">AVERAGE(C327:F327)</f>
        <v>52.8992091062482</v>
      </c>
      <c r="C327">
        <v>90.154711392783895</v>
      </c>
      <c r="D327">
        <v>84.360339572499399</v>
      </c>
      <c r="E327">
        <v>17.582507158354101</v>
      </c>
      <c r="F327">
        <v>19.4992783013554</v>
      </c>
      <c r="G327">
        <v>0.21254830962602184</v>
      </c>
      <c r="H327">
        <v>4.01610319146795E-18</v>
      </c>
      <c r="I327">
        <v>8.0991414361270297E-17</v>
      </c>
      <c r="J327">
        <v>0</v>
      </c>
      <c r="K327">
        <v>0</v>
      </c>
      <c r="L327">
        <v>0</v>
      </c>
    </row>
    <row r="328" spans="1:12" x14ac:dyDescent="0.2">
      <c r="A328" t="s">
        <v>3904</v>
      </c>
      <c r="B328">
        <f t="shared" si="5"/>
        <v>25.413723200234898</v>
      </c>
      <c r="C328">
        <v>31.861699316090899</v>
      </c>
      <c r="D328">
        <v>29.5975612395737</v>
      </c>
      <c r="E328">
        <v>22.255023824452099</v>
      </c>
      <c r="F328">
        <v>17.940608420822901</v>
      </c>
      <c r="G328">
        <v>0.65385241338606692</v>
      </c>
      <c r="H328">
        <v>1.16811336709308E-2</v>
      </c>
      <c r="I328">
        <v>3.4918939589926798E-2</v>
      </c>
      <c r="J328" t="s">
        <v>5234</v>
      </c>
      <c r="K328" t="s">
        <v>5235</v>
      </c>
      <c r="L328" t="s">
        <v>2053</v>
      </c>
    </row>
    <row r="329" spans="1:12" x14ac:dyDescent="0.2">
      <c r="A329" t="s">
        <v>3939</v>
      </c>
      <c r="B329">
        <f t="shared" si="5"/>
        <v>15.782174579903977</v>
      </c>
      <c r="C329">
        <v>21.464181930226001</v>
      </c>
      <c r="D329">
        <v>19.129064210010199</v>
      </c>
      <c r="E329">
        <v>11.1794287640716</v>
      </c>
      <c r="F329">
        <v>11.356023415308099</v>
      </c>
      <c r="G329">
        <v>0.55517770837558189</v>
      </c>
      <c r="H329">
        <v>7.5115632285803198E-4</v>
      </c>
      <c r="I329">
        <v>3.1007220491538401E-3</v>
      </c>
      <c r="J329" t="s">
        <v>6484</v>
      </c>
      <c r="K329" t="s">
        <v>6485</v>
      </c>
      <c r="L329" t="s">
        <v>6486</v>
      </c>
    </row>
    <row r="330" spans="1:12" x14ac:dyDescent="0.2">
      <c r="A330" t="s">
        <v>3941</v>
      </c>
      <c r="B330">
        <f t="shared" si="5"/>
        <v>19.790573684524002</v>
      </c>
      <c r="C330">
        <v>25.710692743759999</v>
      </c>
      <c r="D330">
        <v>23.1823262910947</v>
      </c>
      <c r="E330">
        <v>15.1597207388958</v>
      </c>
      <c r="F330">
        <v>15.1095549643455</v>
      </c>
      <c r="G330">
        <v>0.61908383245365128</v>
      </c>
      <c r="H330">
        <v>5.9725325525477602E-3</v>
      </c>
      <c r="I330">
        <v>1.9449660255227E-2</v>
      </c>
      <c r="J330" t="s">
        <v>6487</v>
      </c>
      <c r="K330" t="s">
        <v>6488</v>
      </c>
      <c r="L330" t="s">
        <v>6489</v>
      </c>
    </row>
    <row r="331" spans="1:12" x14ac:dyDescent="0.2">
      <c r="A331" t="s">
        <v>6211</v>
      </c>
      <c r="B331">
        <f t="shared" si="5"/>
        <v>4.3764827005154547</v>
      </c>
      <c r="C331">
        <v>4.3237201010527304</v>
      </c>
      <c r="D331">
        <v>6.5027154250492103</v>
      </c>
      <c r="E331">
        <v>3.5303459254962899</v>
      </c>
      <c r="F331">
        <v>3.1491493504635901</v>
      </c>
      <c r="G331">
        <v>0.61801628663995212</v>
      </c>
      <c r="H331">
        <v>1.40299576294949E-2</v>
      </c>
      <c r="I331">
        <v>4.0783780736790003E-2</v>
      </c>
      <c r="J331" t="s">
        <v>6490</v>
      </c>
      <c r="K331" t="s">
        <v>6490</v>
      </c>
      <c r="L331" t="s">
        <v>6491</v>
      </c>
    </row>
    <row r="332" spans="1:12" x14ac:dyDescent="0.2">
      <c r="A332" t="s">
        <v>6212</v>
      </c>
      <c r="B332">
        <f t="shared" si="5"/>
        <v>58.707708496698679</v>
      </c>
      <c r="C332">
        <v>72.576730267670797</v>
      </c>
      <c r="D332">
        <v>77.536862400026195</v>
      </c>
      <c r="E332">
        <v>39.006861353277699</v>
      </c>
      <c r="F332">
        <v>45.710379965820003</v>
      </c>
      <c r="G332">
        <v>0.56456864152950115</v>
      </c>
      <c r="H332">
        <v>1.28840836568178E-8</v>
      </c>
      <c r="I332">
        <v>1.2440691251670501E-7</v>
      </c>
      <c r="J332" t="s">
        <v>2492</v>
      </c>
      <c r="K332" t="s">
        <v>2493</v>
      </c>
      <c r="L332" t="s">
        <v>2494</v>
      </c>
    </row>
    <row r="333" spans="1:12" x14ac:dyDescent="0.2">
      <c r="A333" t="s">
        <v>6213</v>
      </c>
      <c r="B333">
        <f t="shared" si="5"/>
        <v>20.340368343402773</v>
      </c>
      <c r="C333">
        <v>26.508522048120899</v>
      </c>
      <c r="D333">
        <v>29.655881557287199</v>
      </c>
      <c r="E333">
        <v>11.837042220781701</v>
      </c>
      <c r="F333">
        <v>13.3600275474213</v>
      </c>
      <c r="G333">
        <v>0.44907337359089289</v>
      </c>
      <c r="H333">
        <v>1.48234728597455E-12</v>
      </c>
      <c r="I333">
        <v>2.0281444138846101E-11</v>
      </c>
      <c r="J333" t="s">
        <v>2061</v>
      </c>
      <c r="K333" t="s">
        <v>2062</v>
      </c>
      <c r="L333" t="s">
        <v>83</v>
      </c>
    </row>
    <row r="334" spans="1:12" x14ac:dyDescent="0.2">
      <c r="A334" t="s">
        <v>3945</v>
      </c>
      <c r="B334">
        <f t="shared" si="5"/>
        <v>7.1121964354002323</v>
      </c>
      <c r="C334">
        <v>12.4049588613537</v>
      </c>
      <c r="D334">
        <v>10.2352157587097</v>
      </c>
      <c r="E334">
        <v>2.5958425922766901</v>
      </c>
      <c r="F334">
        <v>3.2127685292608401</v>
      </c>
      <c r="G334">
        <v>0.25705448699732264</v>
      </c>
      <c r="H334">
        <v>9.6220255160635803E-12</v>
      </c>
      <c r="I334">
        <v>1.2255421973091501E-10</v>
      </c>
      <c r="J334" t="s">
        <v>2100</v>
      </c>
      <c r="K334" t="s">
        <v>2101</v>
      </c>
      <c r="L334" t="s">
        <v>2102</v>
      </c>
    </row>
    <row r="335" spans="1:12" x14ac:dyDescent="0.2">
      <c r="A335" t="s">
        <v>3947</v>
      </c>
      <c r="B335">
        <f t="shared" si="5"/>
        <v>5.7132431449412442</v>
      </c>
      <c r="C335">
        <v>9.4710059356392993</v>
      </c>
      <c r="D335">
        <v>9.6520125815752795</v>
      </c>
      <c r="E335">
        <v>1.2806156788565</v>
      </c>
      <c r="F335">
        <v>2.4493383836938998</v>
      </c>
      <c r="G335">
        <v>0.19609789168761452</v>
      </c>
      <c r="H335">
        <v>1.59080335456228E-10</v>
      </c>
      <c r="I335">
        <v>1.82777168809055E-9</v>
      </c>
      <c r="J335" t="s">
        <v>2272</v>
      </c>
      <c r="K335" t="s">
        <v>2273</v>
      </c>
      <c r="L335" t="s">
        <v>2274</v>
      </c>
    </row>
    <row r="336" spans="1:12" x14ac:dyDescent="0.2">
      <c r="A336" t="s">
        <v>6214</v>
      </c>
      <c r="B336">
        <f t="shared" si="5"/>
        <v>30.151475598721785</v>
      </c>
      <c r="C336">
        <v>57.315027768121503</v>
      </c>
      <c r="D336">
        <v>56.658188658612602</v>
      </c>
      <c r="E336">
        <v>3.7380133328784302</v>
      </c>
      <c r="F336">
        <v>2.8946726352746102</v>
      </c>
      <c r="G336">
        <v>5.8219793943656992E-2</v>
      </c>
      <c r="H336">
        <v>1.3379428936993901E-26</v>
      </c>
      <c r="I336">
        <v>4.1444119075232401E-25</v>
      </c>
      <c r="J336" t="s">
        <v>6492</v>
      </c>
      <c r="K336" t="s">
        <v>6493</v>
      </c>
      <c r="L336" t="s">
        <v>6494</v>
      </c>
    </row>
    <row r="337" spans="1:12" x14ac:dyDescent="0.2">
      <c r="A337" t="s">
        <v>6215</v>
      </c>
      <c r="B337">
        <f t="shared" si="5"/>
        <v>27.453376916895827</v>
      </c>
      <c r="C337">
        <v>34.821388670978202</v>
      </c>
      <c r="D337">
        <v>35.954475870339301</v>
      </c>
      <c r="E337">
        <v>20.524462096267701</v>
      </c>
      <c r="F337">
        <v>18.513181029998101</v>
      </c>
      <c r="G337">
        <v>0.55151369725817434</v>
      </c>
      <c r="H337">
        <v>4.75339996544682E-7</v>
      </c>
      <c r="I337">
        <v>3.6663674633884599E-6</v>
      </c>
      <c r="J337" t="s">
        <v>6495</v>
      </c>
      <c r="K337" t="s">
        <v>6495</v>
      </c>
      <c r="L337" t="s">
        <v>79</v>
      </c>
    </row>
    <row r="338" spans="1:12" x14ac:dyDescent="0.2">
      <c r="A338" t="s">
        <v>3954</v>
      </c>
      <c r="B338">
        <f t="shared" si="5"/>
        <v>25.457754222518727</v>
      </c>
      <c r="C338">
        <v>29.210847111278799</v>
      </c>
      <c r="D338">
        <v>32.251135695535503</v>
      </c>
      <c r="E338">
        <v>20.074516046939699</v>
      </c>
      <c r="F338">
        <v>20.294518036320898</v>
      </c>
      <c r="G338">
        <v>0.65700137680025672</v>
      </c>
      <c r="H338">
        <v>6.8563944920123398E-4</v>
      </c>
      <c r="I338">
        <v>2.8638575483356798E-3</v>
      </c>
      <c r="J338" t="s">
        <v>5639</v>
      </c>
      <c r="K338" t="s">
        <v>5639</v>
      </c>
      <c r="L338" t="s">
        <v>5640</v>
      </c>
    </row>
    <row r="339" spans="1:12" x14ac:dyDescent="0.2">
      <c r="A339" t="s">
        <v>3981</v>
      </c>
      <c r="B339">
        <f t="shared" si="5"/>
        <v>26.803309439318575</v>
      </c>
      <c r="C339">
        <v>32.5308464745872</v>
      </c>
      <c r="D339">
        <v>33.330061573234303</v>
      </c>
      <c r="E339">
        <v>20.039904812376001</v>
      </c>
      <c r="F339">
        <v>21.312424897076799</v>
      </c>
      <c r="G339">
        <v>0.62802522297460228</v>
      </c>
      <c r="H339">
        <v>3.4315713505385403E-4</v>
      </c>
      <c r="I339">
        <v>1.5558599846938199E-3</v>
      </c>
      <c r="J339" t="s">
        <v>4368</v>
      </c>
      <c r="K339" t="s">
        <v>4369</v>
      </c>
      <c r="L339" t="s">
        <v>4370</v>
      </c>
    </row>
    <row r="340" spans="1:12" x14ac:dyDescent="0.2">
      <c r="A340" t="s">
        <v>3991</v>
      </c>
      <c r="B340">
        <f t="shared" si="5"/>
        <v>121.23225758125417</v>
      </c>
      <c r="C340">
        <v>152.642761424665</v>
      </c>
      <c r="D340">
        <v>154.05311924006699</v>
      </c>
      <c r="E340">
        <v>87.289533569623998</v>
      </c>
      <c r="F340">
        <v>90.943616090660697</v>
      </c>
      <c r="G340">
        <v>0.58116365011823923</v>
      </c>
      <c r="H340">
        <v>7.7587797438763895E-5</v>
      </c>
      <c r="I340">
        <v>4.13232395712371E-4</v>
      </c>
      <c r="J340">
        <v>0</v>
      </c>
      <c r="K340">
        <v>0</v>
      </c>
      <c r="L340">
        <v>0</v>
      </c>
    </row>
    <row r="341" spans="1:12" x14ac:dyDescent="0.2">
      <c r="A341" t="s">
        <v>4002</v>
      </c>
      <c r="B341">
        <f t="shared" si="5"/>
        <v>327.59589374639302</v>
      </c>
      <c r="C341">
        <v>471.41417316061199</v>
      </c>
      <c r="D341">
        <v>472.919456338332</v>
      </c>
      <c r="E341">
        <v>190.01567775465301</v>
      </c>
      <c r="F341">
        <v>176.03426773197501</v>
      </c>
      <c r="G341">
        <v>0.38762965902252311</v>
      </c>
      <c r="H341">
        <v>2.3526346556699199E-8</v>
      </c>
      <c r="I341">
        <v>2.20033849921593E-7</v>
      </c>
      <c r="J341" t="s">
        <v>2737</v>
      </c>
      <c r="K341" t="s">
        <v>2737</v>
      </c>
      <c r="L341" t="s">
        <v>22</v>
      </c>
    </row>
    <row r="342" spans="1:12" x14ac:dyDescent="0.2">
      <c r="A342" t="s">
        <v>6216</v>
      </c>
      <c r="B342">
        <f t="shared" si="5"/>
        <v>30.970153433514323</v>
      </c>
      <c r="C342">
        <v>38.887744480301599</v>
      </c>
      <c r="D342">
        <v>38.199808102307003</v>
      </c>
      <c r="E342">
        <v>23.9855855526366</v>
      </c>
      <c r="F342">
        <v>22.807475598812101</v>
      </c>
      <c r="G342">
        <v>0.60702809046356176</v>
      </c>
      <c r="H342">
        <v>1.1216305737868699E-2</v>
      </c>
      <c r="I342">
        <v>3.3744783074613399E-2</v>
      </c>
      <c r="J342" t="s">
        <v>5231</v>
      </c>
      <c r="K342" t="s">
        <v>5232</v>
      </c>
      <c r="L342" t="s">
        <v>464</v>
      </c>
    </row>
    <row r="343" spans="1:12" x14ac:dyDescent="0.2">
      <c r="A343" t="s">
        <v>4008</v>
      </c>
      <c r="B343">
        <f t="shared" si="5"/>
        <v>23.825220235886448</v>
      </c>
      <c r="C343">
        <v>37.986969459248897</v>
      </c>
      <c r="D343">
        <v>32.542737284102799</v>
      </c>
      <c r="E343">
        <v>13.2561028378929</v>
      </c>
      <c r="F343">
        <v>11.5150713623012</v>
      </c>
      <c r="G343">
        <v>0.35124524263326795</v>
      </c>
      <c r="H343">
        <v>1.89639377576368E-4</v>
      </c>
      <c r="I343">
        <v>9.1900334164667899E-4</v>
      </c>
      <c r="J343" t="s">
        <v>4250</v>
      </c>
      <c r="K343" t="s">
        <v>4251</v>
      </c>
      <c r="L343" t="s">
        <v>4252</v>
      </c>
    </row>
    <row r="344" spans="1:12" x14ac:dyDescent="0.2">
      <c r="A344" t="s">
        <v>6217</v>
      </c>
      <c r="B344">
        <f t="shared" si="5"/>
        <v>214.42965598626549</v>
      </c>
      <c r="C344">
        <v>274.99374571278798</v>
      </c>
      <c r="D344">
        <v>246.25754154502499</v>
      </c>
      <c r="E344">
        <v>168.79899096711199</v>
      </c>
      <c r="F344">
        <v>167.66834572013701</v>
      </c>
      <c r="G344">
        <v>0.64548983136069538</v>
      </c>
      <c r="H344">
        <v>6.0373473538082197E-4</v>
      </c>
      <c r="I344">
        <v>2.56322466600279E-3</v>
      </c>
      <c r="J344" t="s">
        <v>6496</v>
      </c>
      <c r="K344" t="s">
        <v>6496</v>
      </c>
      <c r="L344" t="s">
        <v>6497</v>
      </c>
    </row>
    <row r="345" spans="1:12" x14ac:dyDescent="0.2">
      <c r="A345" t="s">
        <v>4009</v>
      </c>
      <c r="B345">
        <f t="shared" si="5"/>
        <v>1237.8521126255052</v>
      </c>
      <c r="C345">
        <v>1860.6408834863601</v>
      </c>
      <c r="D345">
        <v>1739.9575188218</v>
      </c>
      <c r="E345">
        <v>675.71513238690295</v>
      </c>
      <c r="F345">
        <v>675.09491580695806</v>
      </c>
      <c r="G345">
        <v>0.37516391102139401</v>
      </c>
      <c r="H345">
        <v>1.28799387239381E-6</v>
      </c>
      <c r="I345">
        <v>9.2525274098494196E-6</v>
      </c>
      <c r="J345" t="s">
        <v>5636</v>
      </c>
      <c r="K345" t="s">
        <v>5636</v>
      </c>
      <c r="L345" t="s">
        <v>1325</v>
      </c>
    </row>
    <row r="346" spans="1:12" x14ac:dyDescent="0.2">
      <c r="A346" t="s">
        <v>6218</v>
      </c>
      <c r="B346">
        <f t="shared" si="5"/>
        <v>362.63602769622128</v>
      </c>
      <c r="C346">
        <v>437.828133089934</v>
      </c>
      <c r="D346">
        <v>454.11115387574603</v>
      </c>
      <c r="E346">
        <v>277.78976860816903</v>
      </c>
      <c r="F346">
        <v>280.815055211036</v>
      </c>
      <c r="G346">
        <v>0.62629020304369354</v>
      </c>
      <c r="H346">
        <v>1.7106736450399201E-5</v>
      </c>
      <c r="I346">
        <v>1.02852924745258E-4</v>
      </c>
      <c r="J346" t="s">
        <v>3586</v>
      </c>
      <c r="K346" t="s">
        <v>3586</v>
      </c>
      <c r="L346" t="s">
        <v>79</v>
      </c>
    </row>
    <row r="347" spans="1:12" x14ac:dyDescent="0.2">
      <c r="A347" t="s">
        <v>6219</v>
      </c>
      <c r="B347">
        <f t="shared" si="5"/>
        <v>483.41850971377073</v>
      </c>
      <c r="C347">
        <v>605.114922713998</v>
      </c>
      <c r="D347">
        <v>559.87505004907996</v>
      </c>
      <c r="E347">
        <v>377.71240279353998</v>
      </c>
      <c r="F347">
        <v>390.97166329846499</v>
      </c>
      <c r="G347">
        <v>0.6598200524700083</v>
      </c>
      <c r="H347">
        <v>1.2421097022571E-4</v>
      </c>
      <c r="I347">
        <v>6.2460373599214098E-4</v>
      </c>
      <c r="J347" t="s">
        <v>4172</v>
      </c>
      <c r="K347" t="s">
        <v>4173</v>
      </c>
      <c r="L347" t="s">
        <v>4174</v>
      </c>
    </row>
    <row r="348" spans="1:12" x14ac:dyDescent="0.2">
      <c r="A348" t="s">
        <v>1084</v>
      </c>
      <c r="B348">
        <f t="shared" si="5"/>
        <v>5.5370634136959671</v>
      </c>
      <c r="C348">
        <v>6.7944173016542804</v>
      </c>
      <c r="D348">
        <v>6.8817974901866004</v>
      </c>
      <c r="E348">
        <v>3.6687908637510498</v>
      </c>
      <c r="F348">
        <v>4.8032479991919397</v>
      </c>
      <c r="G348">
        <v>0.62046207365142081</v>
      </c>
      <c r="H348">
        <v>1.27644029897664E-2</v>
      </c>
      <c r="I348">
        <v>3.7641864719250302E-2</v>
      </c>
      <c r="J348" t="s">
        <v>6498</v>
      </c>
      <c r="K348" t="s">
        <v>6499</v>
      </c>
      <c r="L348" t="s">
        <v>83</v>
      </c>
    </row>
    <row r="349" spans="1:12" x14ac:dyDescent="0.2">
      <c r="A349" t="s">
        <v>6220</v>
      </c>
      <c r="B349">
        <f t="shared" si="5"/>
        <v>131.27724733080819</v>
      </c>
      <c r="C349">
        <v>179.89763991880099</v>
      </c>
      <c r="D349">
        <v>161.83888165481201</v>
      </c>
      <c r="E349">
        <v>85.939695421640195</v>
      </c>
      <c r="F349">
        <v>97.432772327979606</v>
      </c>
      <c r="G349">
        <v>0.53662715706425956</v>
      </c>
      <c r="H349">
        <v>6.3074608939689706E-11</v>
      </c>
      <c r="I349">
        <v>7.5378051177308196E-10</v>
      </c>
      <c r="J349" t="s">
        <v>6500</v>
      </c>
      <c r="K349" t="s">
        <v>6501</v>
      </c>
      <c r="L349" t="s">
        <v>6502</v>
      </c>
    </row>
    <row r="350" spans="1:12" x14ac:dyDescent="0.2">
      <c r="A350" t="s">
        <v>4037</v>
      </c>
      <c r="B350">
        <f t="shared" si="5"/>
        <v>146.77283007467651</v>
      </c>
      <c r="C350">
        <v>198.91686107759801</v>
      </c>
      <c r="D350">
        <v>184.758766516196</v>
      </c>
      <c r="E350">
        <v>102.48386554308399</v>
      </c>
      <c r="F350">
        <v>100.931827161828</v>
      </c>
      <c r="G350">
        <v>0.53017821604843962</v>
      </c>
      <c r="H350">
        <v>7.83087230075563E-5</v>
      </c>
      <c r="I350">
        <v>4.1649914215007998E-4</v>
      </c>
      <c r="J350" t="s">
        <v>6503</v>
      </c>
      <c r="K350" t="s">
        <v>6503</v>
      </c>
      <c r="L350" t="s">
        <v>22</v>
      </c>
    </row>
    <row r="351" spans="1:12" x14ac:dyDescent="0.2">
      <c r="A351" t="s">
        <v>6221</v>
      </c>
      <c r="B351">
        <f t="shared" si="5"/>
        <v>4.4439764211486246</v>
      </c>
      <c r="C351">
        <v>6.7429444433084198</v>
      </c>
      <c r="D351">
        <v>6.2402739953386996</v>
      </c>
      <c r="E351">
        <v>1.83439543187552</v>
      </c>
      <c r="F351">
        <v>2.9582918140718601</v>
      </c>
      <c r="G351">
        <v>0.37045784499109574</v>
      </c>
      <c r="H351">
        <v>6.06248399197767E-6</v>
      </c>
      <c r="I351">
        <v>3.9451996667121899E-5</v>
      </c>
      <c r="J351" t="s">
        <v>6504</v>
      </c>
      <c r="K351" t="s">
        <v>6504</v>
      </c>
      <c r="L351" t="s">
        <v>22</v>
      </c>
    </row>
    <row r="352" spans="1:12" x14ac:dyDescent="0.2">
      <c r="A352" t="s">
        <v>6222</v>
      </c>
      <c r="B352">
        <f t="shared" si="5"/>
        <v>42.552015621531694</v>
      </c>
      <c r="C352">
        <v>65.293320811730695</v>
      </c>
      <c r="D352">
        <v>58.786880255153399</v>
      </c>
      <c r="E352">
        <v>24.020196787200302</v>
      </c>
      <c r="F352">
        <v>22.1076646320424</v>
      </c>
      <c r="G352">
        <v>0.37168361833178509</v>
      </c>
      <c r="H352">
        <v>7.7985249446182201E-19</v>
      </c>
      <c r="I352">
        <v>1.6682811373238501E-17</v>
      </c>
      <c r="J352" t="s">
        <v>1673</v>
      </c>
      <c r="K352" t="s">
        <v>1673</v>
      </c>
      <c r="L352" t="s">
        <v>79</v>
      </c>
    </row>
    <row r="353" spans="1:12" x14ac:dyDescent="0.2">
      <c r="A353" t="s">
        <v>6223</v>
      </c>
      <c r="B353">
        <f t="shared" si="5"/>
        <v>31.474481339802502</v>
      </c>
      <c r="C353">
        <v>47.200611103158899</v>
      </c>
      <c r="D353">
        <v>44.2651211445054</v>
      </c>
      <c r="E353">
        <v>17.859397034863601</v>
      </c>
      <c r="F353">
        <v>16.572796076682099</v>
      </c>
      <c r="G353">
        <v>0.37639889375992741</v>
      </c>
      <c r="H353">
        <v>3.8585815290766E-16</v>
      </c>
      <c r="I353">
        <v>6.9168646669373099E-15</v>
      </c>
      <c r="J353">
        <v>0</v>
      </c>
      <c r="K353">
        <v>0</v>
      </c>
      <c r="L353">
        <v>0</v>
      </c>
    </row>
    <row r="354" spans="1:12" x14ac:dyDescent="0.2">
      <c r="A354" t="s">
        <v>6224</v>
      </c>
      <c r="B354">
        <f t="shared" si="5"/>
        <v>92.823616583028752</v>
      </c>
      <c r="C354">
        <v>109.585715418348</v>
      </c>
      <c r="D354">
        <v>114.16202192407</v>
      </c>
      <c r="E354">
        <v>71.299143201199698</v>
      </c>
      <c r="F354">
        <v>76.247585788497304</v>
      </c>
      <c r="G354">
        <v>0.65948994088488777</v>
      </c>
      <c r="H354">
        <v>5.9634749866006604E-4</v>
      </c>
      <c r="I354">
        <v>2.5346405211984402E-3</v>
      </c>
      <c r="J354" t="s">
        <v>4571</v>
      </c>
      <c r="K354" t="s">
        <v>4572</v>
      </c>
      <c r="L354" t="s">
        <v>4573</v>
      </c>
    </row>
    <row r="355" spans="1:12" x14ac:dyDescent="0.2">
      <c r="A355" t="s">
        <v>4072</v>
      </c>
      <c r="B355">
        <f t="shared" si="5"/>
        <v>168.0409030321355</v>
      </c>
      <c r="C355">
        <v>227.072514592787</v>
      </c>
      <c r="D355">
        <v>205.40415898675599</v>
      </c>
      <c r="E355">
        <v>115.94763578835899</v>
      </c>
      <c r="F355">
        <v>123.73930276064</v>
      </c>
      <c r="G355">
        <v>0.55422824337528875</v>
      </c>
      <c r="H355">
        <v>1.8757888815316E-4</v>
      </c>
      <c r="I355">
        <v>9.10157211690521E-4</v>
      </c>
      <c r="J355" t="s">
        <v>4246</v>
      </c>
      <c r="K355" t="s">
        <v>4247</v>
      </c>
      <c r="L355" t="s">
        <v>4248</v>
      </c>
    </row>
    <row r="356" spans="1:12" x14ac:dyDescent="0.2">
      <c r="A356" t="s">
        <v>4084</v>
      </c>
      <c r="B356">
        <f t="shared" si="5"/>
        <v>132.76946986956389</v>
      </c>
      <c r="C356">
        <v>151.43314925353701</v>
      </c>
      <c r="D356">
        <v>168.89564009813901</v>
      </c>
      <c r="E356">
        <v>119.201091837345</v>
      </c>
      <c r="F356">
        <v>91.547998289234499</v>
      </c>
      <c r="G356">
        <v>0.65787205452108777</v>
      </c>
      <c r="H356">
        <v>5.07344928262076E-4</v>
      </c>
      <c r="I356">
        <v>2.1875718955799098E-3</v>
      </c>
      <c r="J356" t="s">
        <v>4563</v>
      </c>
      <c r="K356" t="s">
        <v>4563</v>
      </c>
      <c r="L356" t="s">
        <v>176</v>
      </c>
    </row>
    <row r="357" spans="1:12" x14ac:dyDescent="0.2">
      <c r="A357" t="s">
        <v>6225</v>
      </c>
      <c r="B357">
        <f t="shared" si="5"/>
        <v>2.0541665112725358</v>
      </c>
      <c r="C357">
        <v>2.6508522048120899</v>
      </c>
      <c r="D357">
        <v>3.1784573153828002</v>
      </c>
      <c r="E357">
        <v>1.5921167899297</v>
      </c>
      <c r="F357">
        <v>0.795239734965553</v>
      </c>
      <c r="G357">
        <v>0.40920365043096019</v>
      </c>
      <c r="H357">
        <v>4.4068155047803804E-3</v>
      </c>
      <c r="I357">
        <v>1.49808513033447E-2</v>
      </c>
      <c r="J357" t="s">
        <v>5059</v>
      </c>
      <c r="K357" t="s">
        <v>5059</v>
      </c>
      <c r="L357" t="s">
        <v>22</v>
      </c>
    </row>
    <row r="358" spans="1:12" x14ac:dyDescent="0.2">
      <c r="A358" t="s">
        <v>6226</v>
      </c>
      <c r="B358">
        <f t="shared" si="5"/>
        <v>7.1828232949104152</v>
      </c>
      <c r="C358">
        <v>8.5702309145866504</v>
      </c>
      <c r="D358">
        <v>9.9144540112857893</v>
      </c>
      <c r="E358">
        <v>5.1570739499896803</v>
      </c>
      <c r="F358">
        <v>5.0895343037795397</v>
      </c>
      <c r="G358">
        <v>0.55470193609221208</v>
      </c>
      <c r="H358">
        <v>5.2399823496830297E-3</v>
      </c>
      <c r="I358">
        <v>1.74156323244401E-2</v>
      </c>
      <c r="J358" t="s">
        <v>5093</v>
      </c>
      <c r="K358" t="s">
        <v>5094</v>
      </c>
      <c r="L358" t="s">
        <v>5095</v>
      </c>
    </row>
    <row r="359" spans="1:12" x14ac:dyDescent="0.2">
      <c r="A359" t="s">
        <v>4124</v>
      </c>
      <c r="B359">
        <f t="shared" si="5"/>
        <v>98.586004462589969</v>
      </c>
      <c r="C359">
        <v>124.461371480303</v>
      </c>
      <c r="D359">
        <v>119.585811471421</v>
      </c>
      <c r="E359">
        <v>74.6218217193138</v>
      </c>
      <c r="F359">
        <v>75.675013179322093</v>
      </c>
      <c r="G359">
        <v>0.61585879756243767</v>
      </c>
      <c r="H359">
        <v>3.2119446168165302E-5</v>
      </c>
      <c r="I359">
        <v>1.83431409385157E-4</v>
      </c>
      <c r="J359" t="s">
        <v>6505</v>
      </c>
      <c r="K359" t="s">
        <v>6505</v>
      </c>
      <c r="L359" t="s">
        <v>22</v>
      </c>
    </row>
    <row r="360" spans="1:12" x14ac:dyDescent="0.2">
      <c r="A360" t="s">
        <v>6227</v>
      </c>
      <c r="B360">
        <f t="shared" si="5"/>
        <v>14.367783110595024</v>
      </c>
      <c r="C360">
        <v>19.302321879699701</v>
      </c>
      <c r="D360">
        <v>17.466935155177001</v>
      </c>
      <c r="E360">
        <v>10.1410917271609</v>
      </c>
      <c r="F360">
        <v>10.560783680342499</v>
      </c>
      <c r="G360">
        <v>0.56304555972967785</v>
      </c>
      <c r="H360">
        <v>4.7008626938022302E-6</v>
      </c>
      <c r="I360">
        <v>3.11140860690636E-5</v>
      </c>
      <c r="J360" t="s">
        <v>3379</v>
      </c>
      <c r="K360" t="s">
        <v>3380</v>
      </c>
      <c r="L360" t="s">
        <v>3381</v>
      </c>
    </row>
    <row r="361" spans="1:12" x14ac:dyDescent="0.2">
      <c r="A361" t="s">
        <v>4166</v>
      </c>
      <c r="B361">
        <f t="shared" si="5"/>
        <v>271.55244560090819</v>
      </c>
      <c r="C361">
        <v>445.93510827940798</v>
      </c>
      <c r="D361">
        <v>455.04427895916098</v>
      </c>
      <c r="E361">
        <v>93.173443445451198</v>
      </c>
      <c r="F361">
        <v>92.056951719612499</v>
      </c>
      <c r="G361">
        <v>0.20559468100672684</v>
      </c>
      <c r="H361">
        <v>8.9382050437933906E-56</v>
      </c>
      <c r="I361">
        <v>6.5299490433147197E-54</v>
      </c>
      <c r="J361" t="s">
        <v>569</v>
      </c>
      <c r="K361" t="s">
        <v>570</v>
      </c>
      <c r="L361" t="s">
        <v>571</v>
      </c>
    </row>
    <row r="362" spans="1:12" x14ac:dyDescent="0.2">
      <c r="A362" t="s">
        <v>4170</v>
      </c>
      <c r="B362">
        <f t="shared" si="5"/>
        <v>39.424738992156854</v>
      </c>
      <c r="C362">
        <v>60.9438642815051</v>
      </c>
      <c r="D362">
        <v>71.209107928117305</v>
      </c>
      <c r="E362">
        <v>12.217765800982299</v>
      </c>
      <c r="F362">
        <v>13.3282179580227</v>
      </c>
      <c r="G362">
        <v>0.19343947177428839</v>
      </c>
      <c r="H362">
        <v>4.8980914547636496E-35</v>
      </c>
      <c r="I362">
        <v>1.9551969188499801E-33</v>
      </c>
      <c r="J362" t="s">
        <v>1301</v>
      </c>
      <c r="K362" t="s">
        <v>1302</v>
      </c>
      <c r="L362" t="s">
        <v>1288</v>
      </c>
    </row>
    <row r="363" spans="1:12" x14ac:dyDescent="0.2">
      <c r="A363" t="s">
        <v>4171</v>
      </c>
      <c r="B363">
        <f t="shared" si="5"/>
        <v>43.210239932015497</v>
      </c>
      <c r="C363">
        <v>70.749443796392498</v>
      </c>
      <c r="D363">
        <v>76.253815410330404</v>
      </c>
      <c r="E363">
        <v>13.4637702452751</v>
      </c>
      <c r="F363">
        <v>12.373930276064</v>
      </c>
      <c r="G363">
        <v>0.17578423917422131</v>
      </c>
      <c r="H363">
        <v>4.3719498778853701E-31</v>
      </c>
      <c r="I363">
        <v>1.5820738249693599E-29</v>
      </c>
      <c r="J363" t="s">
        <v>6506</v>
      </c>
      <c r="K363" t="s">
        <v>6506</v>
      </c>
      <c r="L363" t="s">
        <v>22</v>
      </c>
    </row>
    <row r="364" spans="1:12" x14ac:dyDescent="0.2">
      <c r="A364" t="s">
        <v>4175</v>
      </c>
      <c r="B364">
        <f t="shared" si="5"/>
        <v>459.14053971142783</v>
      </c>
      <c r="C364">
        <v>797.34031220663405</v>
      </c>
      <c r="D364">
        <v>908.22230775149103</v>
      </c>
      <c r="E364">
        <v>62.577112091149999</v>
      </c>
      <c r="F364">
        <v>68.422426796436199</v>
      </c>
      <c r="G364">
        <v>7.6818161716013217E-2</v>
      </c>
      <c r="H364">
        <v>1.5663716048327E-87</v>
      </c>
      <c r="I364">
        <v>7.5812385673902501E-85</v>
      </c>
      <c r="J364" t="s">
        <v>6507</v>
      </c>
      <c r="K364" t="s">
        <v>6507</v>
      </c>
      <c r="L364" t="s">
        <v>154</v>
      </c>
    </row>
    <row r="365" spans="1:12" x14ac:dyDescent="0.2">
      <c r="A365" t="s">
        <v>4203</v>
      </c>
      <c r="B365">
        <f t="shared" si="5"/>
        <v>390.85879474896575</v>
      </c>
      <c r="C365">
        <v>525.35772870707899</v>
      </c>
      <c r="D365">
        <v>527.536433876974</v>
      </c>
      <c r="E365">
        <v>255.39629984546201</v>
      </c>
      <c r="F365">
        <v>255.144716566348</v>
      </c>
      <c r="G365">
        <v>0.48489761536054365</v>
      </c>
      <c r="H365">
        <v>6.1917210641257997E-12</v>
      </c>
      <c r="I365">
        <v>8.0450818658708399E-11</v>
      </c>
      <c r="J365" t="s">
        <v>2072</v>
      </c>
      <c r="K365" t="s">
        <v>2073</v>
      </c>
      <c r="L365" t="s">
        <v>233</v>
      </c>
    </row>
    <row r="366" spans="1:12" x14ac:dyDescent="0.2">
      <c r="A366" t="s">
        <v>4225</v>
      </c>
      <c r="B366">
        <f t="shared" si="5"/>
        <v>47.116980454132303</v>
      </c>
      <c r="C366">
        <v>58.730531372632903</v>
      </c>
      <c r="D366">
        <v>59.457563908857999</v>
      </c>
      <c r="E366">
        <v>36.307185057309901</v>
      </c>
      <c r="F366">
        <v>33.972641477728402</v>
      </c>
      <c r="G366">
        <v>0.59462221953904604</v>
      </c>
      <c r="H366">
        <v>4.0777846346293896E-6</v>
      </c>
      <c r="I366">
        <v>2.7222727767732801E-5</v>
      </c>
      <c r="J366">
        <v>0</v>
      </c>
      <c r="K366">
        <v>0</v>
      </c>
      <c r="L366">
        <v>0</v>
      </c>
    </row>
    <row r="367" spans="1:12" x14ac:dyDescent="0.2">
      <c r="A367" t="s">
        <v>4234</v>
      </c>
      <c r="B367">
        <f t="shared" si="5"/>
        <v>893.95173457951717</v>
      </c>
      <c r="C367">
        <v>1363.1042347152199</v>
      </c>
      <c r="D367">
        <v>1320.19703207927</v>
      </c>
      <c r="E367">
        <v>441.60474179811001</v>
      </c>
      <c r="F367">
        <v>450.90092972546898</v>
      </c>
      <c r="G367">
        <v>0.33261710347358375</v>
      </c>
      <c r="H367">
        <v>1.0455426500642201E-5</v>
      </c>
      <c r="I367">
        <v>6.5190678599817199E-5</v>
      </c>
      <c r="J367" t="s">
        <v>3535</v>
      </c>
      <c r="K367" t="s">
        <v>3535</v>
      </c>
      <c r="L367" t="s">
        <v>87</v>
      </c>
    </row>
    <row r="368" spans="1:12" x14ac:dyDescent="0.2">
      <c r="A368" t="s">
        <v>4237</v>
      </c>
      <c r="B368">
        <f t="shared" si="5"/>
        <v>1228.1120323473649</v>
      </c>
      <c r="C368">
        <v>1909.5143624857601</v>
      </c>
      <c r="D368">
        <v>1849.5122356465099</v>
      </c>
      <c r="E368">
        <v>597.38990856927501</v>
      </c>
      <c r="F368">
        <v>556.03162268791505</v>
      </c>
      <c r="G368">
        <v>0.30684123071965497</v>
      </c>
      <c r="H368">
        <v>4.2718642105486298E-10</v>
      </c>
      <c r="I368">
        <v>4.7124382402405403E-9</v>
      </c>
      <c r="J368" t="s">
        <v>2332</v>
      </c>
      <c r="K368" t="s">
        <v>2333</v>
      </c>
      <c r="L368" t="s">
        <v>370</v>
      </c>
    </row>
    <row r="369" spans="1:12" x14ac:dyDescent="0.2">
      <c r="A369" t="s">
        <v>4241</v>
      </c>
      <c r="B369">
        <f t="shared" si="5"/>
        <v>834.66260712547523</v>
      </c>
      <c r="C369">
        <v>1245.1799162448399</v>
      </c>
      <c r="D369">
        <v>1253.9159909979401</v>
      </c>
      <c r="E369">
        <v>424.85290426928401</v>
      </c>
      <c r="F369">
        <v>414.70161698983702</v>
      </c>
      <c r="G369">
        <v>0.3359452505533102</v>
      </c>
      <c r="H369">
        <v>5.3867148000079098E-11</v>
      </c>
      <c r="I369">
        <v>6.5179249080095796E-10</v>
      </c>
      <c r="J369" t="s">
        <v>6508</v>
      </c>
      <c r="K369" t="s">
        <v>6508</v>
      </c>
      <c r="L369" t="s">
        <v>6509</v>
      </c>
    </row>
    <row r="370" spans="1:12" x14ac:dyDescent="0.2">
      <c r="A370" t="s">
        <v>4245</v>
      </c>
      <c r="B370">
        <f t="shared" si="5"/>
        <v>1011.8160023074056</v>
      </c>
      <c r="C370">
        <v>1400.62794844935</v>
      </c>
      <c r="D370">
        <v>1454.3629229790499</v>
      </c>
      <c r="E370">
        <v>636.050657576915</v>
      </c>
      <c r="F370">
        <v>556.22248022430699</v>
      </c>
      <c r="G370">
        <v>0.41760978327965048</v>
      </c>
      <c r="H370">
        <v>7.3345326714402997E-8</v>
      </c>
      <c r="I370">
        <v>6.3337025016967798E-7</v>
      </c>
      <c r="J370" t="s">
        <v>6510</v>
      </c>
      <c r="K370" t="s">
        <v>6510</v>
      </c>
      <c r="L370" t="s">
        <v>2810</v>
      </c>
    </row>
    <row r="371" spans="1:12" x14ac:dyDescent="0.2">
      <c r="A371" t="s">
        <v>4249</v>
      </c>
      <c r="B371">
        <f t="shared" si="5"/>
        <v>535.74056378505577</v>
      </c>
      <c r="C371">
        <v>712.48730522347398</v>
      </c>
      <c r="D371">
        <v>749.35776230006502</v>
      </c>
      <c r="E371">
        <v>356.94566205532601</v>
      </c>
      <c r="F371">
        <v>324.17152556135801</v>
      </c>
      <c r="G371">
        <v>0.46592994766066692</v>
      </c>
      <c r="H371">
        <v>1.2528228560906301E-7</v>
      </c>
      <c r="I371">
        <v>1.04545907301356E-6</v>
      </c>
      <c r="J371" t="s">
        <v>6511</v>
      </c>
      <c r="K371" t="s">
        <v>5433</v>
      </c>
      <c r="L371" t="s">
        <v>6415</v>
      </c>
    </row>
    <row r="372" spans="1:12" x14ac:dyDescent="0.2">
      <c r="A372" t="s">
        <v>4253</v>
      </c>
      <c r="B372">
        <f t="shared" si="5"/>
        <v>1208.2863031440206</v>
      </c>
      <c r="C372">
        <v>1558.95846072124</v>
      </c>
      <c r="D372">
        <v>1630.8693645388</v>
      </c>
      <c r="E372">
        <v>864.17330458619097</v>
      </c>
      <c r="F372">
        <v>779.14408272985099</v>
      </c>
      <c r="G372">
        <v>0.51517405758778057</v>
      </c>
      <c r="H372">
        <v>3.5244239601259298E-6</v>
      </c>
      <c r="I372">
        <v>2.3691961065291E-5</v>
      </c>
      <c r="J372" t="s">
        <v>3282</v>
      </c>
      <c r="K372" t="s">
        <v>3283</v>
      </c>
      <c r="L372" t="s">
        <v>3284</v>
      </c>
    </row>
    <row r="373" spans="1:12" x14ac:dyDescent="0.2">
      <c r="A373" t="s">
        <v>4257</v>
      </c>
      <c r="B373">
        <f t="shared" si="5"/>
        <v>197.97252757334428</v>
      </c>
      <c r="C373">
        <v>243.46661997594501</v>
      </c>
      <c r="D373">
        <v>241.53359581023599</v>
      </c>
      <c r="E373">
        <v>163.36502714061299</v>
      </c>
      <c r="F373">
        <v>143.52486736658301</v>
      </c>
      <c r="G373">
        <v>0.63272977304845535</v>
      </c>
      <c r="H373">
        <v>4.4520176881158001E-6</v>
      </c>
      <c r="I373">
        <v>2.9568117475788001E-5</v>
      </c>
      <c r="J373" t="s">
        <v>3377</v>
      </c>
      <c r="K373" t="s">
        <v>3377</v>
      </c>
      <c r="L373" t="s">
        <v>1505</v>
      </c>
    </row>
    <row r="374" spans="1:12" x14ac:dyDescent="0.2">
      <c r="A374" t="s">
        <v>4261</v>
      </c>
      <c r="B374">
        <f t="shared" si="5"/>
        <v>21.474169193865201</v>
      </c>
      <c r="C374">
        <v>28.335808519399102</v>
      </c>
      <c r="D374">
        <v>25.719260111629598</v>
      </c>
      <c r="E374">
        <v>17.686340862045199</v>
      </c>
      <c r="F374">
        <v>14.1552672823869</v>
      </c>
      <c r="G374">
        <v>0.58882119136530231</v>
      </c>
      <c r="H374">
        <v>7.3408301198084097E-4</v>
      </c>
      <c r="I374">
        <v>3.0367194683651902E-3</v>
      </c>
      <c r="J374" t="s">
        <v>6512</v>
      </c>
      <c r="K374" t="s">
        <v>6512</v>
      </c>
      <c r="L374" t="s">
        <v>6513</v>
      </c>
    </row>
    <row r="375" spans="1:12" x14ac:dyDescent="0.2">
      <c r="A375" t="s">
        <v>4265</v>
      </c>
      <c r="B375">
        <f t="shared" si="5"/>
        <v>66.784763851861328</v>
      </c>
      <c r="C375">
        <v>81.790371911580706</v>
      </c>
      <c r="D375">
        <v>80.831960350835899</v>
      </c>
      <c r="E375">
        <v>52.539854067680103</v>
      </c>
      <c r="F375">
        <v>51.976869077348603</v>
      </c>
      <c r="G375">
        <v>0.64270497661551429</v>
      </c>
      <c r="H375">
        <v>4.5858678966409299E-4</v>
      </c>
      <c r="I375">
        <v>1.9973543864784801E-3</v>
      </c>
      <c r="J375" t="s">
        <v>4518</v>
      </c>
      <c r="K375" t="s">
        <v>4519</v>
      </c>
      <c r="L375" t="s">
        <v>6514</v>
      </c>
    </row>
    <row r="376" spans="1:12" x14ac:dyDescent="0.2">
      <c r="A376" t="s">
        <v>4268</v>
      </c>
      <c r="B376">
        <f t="shared" si="5"/>
        <v>391.871715764096</v>
      </c>
      <c r="C376">
        <v>483.99928702617598</v>
      </c>
      <c r="D376">
        <v>470.96572569493202</v>
      </c>
      <c r="E376">
        <v>311.189609962129</v>
      </c>
      <c r="F376">
        <v>301.33224037314699</v>
      </c>
      <c r="G376">
        <v>0.64140622151379456</v>
      </c>
      <c r="H376">
        <v>5.3747744559237297E-4</v>
      </c>
      <c r="I376">
        <v>2.3046651930605398E-3</v>
      </c>
      <c r="J376" t="s">
        <v>4565</v>
      </c>
      <c r="K376" t="s">
        <v>4565</v>
      </c>
      <c r="L376" t="s">
        <v>4566</v>
      </c>
    </row>
    <row r="377" spans="1:12" x14ac:dyDescent="0.2">
      <c r="A377" t="s">
        <v>4271</v>
      </c>
      <c r="B377">
        <f t="shared" si="5"/>
        <v>1959.1736110335812</v>
      </c>
      <c r="C377">
        <v>3065.0285594921002</v>
      </c>
      <c r="D377">
        <v>3102.1160194959002</v>
      </c>
      <c r="E377">
        <v>871.51088631369305</v>
      </c>
      <c r="F377">
        <v>798.03897883263198</v>
      </c>
      <c r="G377">
        <v>0.270717353499905</v>
      </c>
      <c r="H377">
        <v>1.03258273262649E-11</v>
      </c>
      <c r="I377">
        <v>1.3065883466437201E-10</v>
      </c>
      <c r="J377">
        <v>0</v>
      </c>
      <c r="K377">
        <v>0</v>
      </c>
      <c r="L377">
        <v>0</v>
      </c>
    </row>
    <row r="378" spans="1:12" x14ac:dyDescent="0.2">
      <c r="A378" t="s">
        <v>4283</v>
      </c>
      <c r="B378">
        <f t="shared" si="5"/>
        <v>96.96080627839018</v>
      </c>
      <c r="C378">
        <v>131.82199022376199</v>
      </c>
      <c r="D378">
        <v>125.15540181305499</v>
      </c>
      <c r="E378">
        <v>68.391799497849803</v>
      </c>
      <c r="F378">
        <v>62.474033578893902</v>
      </c>
      <c r="G378">
        <v>0.50922455247192289</v>
      </c>
      <c r="H378">
        <v>7.3446085311514894E-8</v>
      </c>
      <c r="I378">
        <v>6.3337025016967798E-7</v>
      </c>
      <c r="J378" t="s">
        <v>2819</v>
      </c>
      <c r="K378" t="s">
        <v>2819</v>
      </c>
      <c r="L378" t="s">
        <v>79</v>
      </c>
    </row>
    <row r="379" spans="1:12" x14ac:dyDescent="0.2">
      <c r="A379" t="s">
        <v>4286</v>
      </c>
      <c r="B379">
        <f t="shared" si="5"/>
        <v>143.60816891176896</v>
      </c>
      <c r="C379">
        <v>189.00833584601901</v>
      </c>
      <c r="D379">
        <v>196.42283005888501</v>
      </c>
      <c r="E379">
        <v>100.85713751858999</v>
      </c>
      <c r="F379">
        <v>88.144372223581897</v>
      </c>
      <c r="G379">
        <v>0.49034425040421081</v>
      </c>
      <c r="H379">
        <v>3.71470914527711E-10</v>
      </c>
      <c r="I379">
        <v>4.1331476466991304E-9</v>
      </c>
      <c r="J379" t="s">
        <v>2321</v>
      </c>
      <c r="K379" t="s">
        <v>2322</v>
      </c>
      <c r="L379" t="s">
        <v>2323</v>
      </c>
    </row>
    <row r="380" spans="1:12" x14ac:dyDescent="0.2">
      <c r="A380" t="s">
        <v>4289</v>
      </c>
      <c r="B380">
        <f t="shared" si="5"/>
        <v>136.57183128909458</v>
      </c>
      <c r="C380">
        <v>232.219800427373</v>
      </c>
      <c r="D380">
        <v>198.52236149657</v>
      </c>
      <c r="E380">
        <v>66.176680485773701</v>
      </c>
      <c r="F380">
        <v>49.368482746661599</v>
      </c>
      <c r="G380">
        <v>0.2682133680200951</v>
      </c>
      <c r="H380">
        <v>2.6901521065246299E-17</v>
      </c>
      <c r="I380">
        <v>5.1060141943448001E-16</v>
      </c>
      <c r="J380" t="s">
        <v>6515</v>
      </c>
      <c r="K380" t="s">
        <v>6516</v>
      </c>
      <c r="L380" t="s">
        <v>1070</v>
      </c>
    </row>
    <row r="381" spans="1:12" x14ac:dyDescent="0.2">
      <c r="A381" t="s">
        <v>4293</v>
      </c>
      <c r="B381">
        <f t="shared" si="5"/>
        <v>183.73292126696489</v>
      </c>
      <c r="C381">
        <v>315.271257368428</v>
      </c>
      <c r="D381">
        <v>282.62025963935798</v>
      </c>
      <c r="E381">
        <v>71.576033077709198</v>
      </c>
      <c r="F381">
        <v>65.464134982364399</v>
      </c>
      <c r="G381">
        <v>0.22920567999154037</v>
      </c>
      <c r="H381">
        <v>4.8149256820275799E-20</v>
      </c>
      <c r="I381">
        <v>1.0966701318124E-18</v>
      </c>
      <c r="J381" t="s">
        <v>6517</v>
      </c>
      <c r="K381" t="s">
        <v>6518</v>
      </c>
      <c r="L381" t="s">
        <v>1641</v>
      </c>
    </row>
    <row r="382" spans="1:12" x14ac:dyDescent="0.2">
      <c r="A382" t="s">
        <v>4296</v>
      </c>
      <c r="B382">
        <f t="shared" si="5"/>
        <v>161.84683498174553</v>
      </c>
      <c r="C382">
        <v>246.29762718496801</v>
      </c>
      <c r="D382">
        <v>226.428633522453</v>
      </c>
      <c r="E382">
        <v>87.566423446133598</v>
      </c>
      <c r="F382">
        <v>87.094655773427405</v>
      </c>
      <c r="G382">
        <v>0.36948016101740339</v>
      </c>
      <c r="H382">
        <v>1.21313036847502E-14</v>
      </c>
      <c r="I382">
        <v>1.86398443918066E-13</v>
      </c>
      <c r="J382" t="s">
        <v>6519</v>
      </c>
      <c r="K382" t="s">
        <v>5402</v>
      </c>
      <c r="L382" t="s">
        <v>6520</v>
      </c>
    </row>
    <row r="383" spans="1:12" x14ac:dyDescent="0.2">
      <c r="A383" t="s">
        <v>4299</v>
      </c>
      <c r="B383">
        <f t="shared" si="5"/>
        <v>1031.5340367284043</v>
      </c>
      <c r="C383">
        <v>1438.51197219191</v>
      </c>
      <c r="D383">
        <v>1342.76699503438</v>
      </c>
      <c r="E383">
        <v>655.22528152519897</v>
      </c>
      <c r="F383">
        <v>689.63189816212798</v>
      </c>
      <c r="G383">
        <v>0.48354108210710206</v>
      </c>
      <c r="H383">
        <v>1.25724614292064E-7</v>
      </c>
      <c r="I383">
        <v>1.04689399255671E-6</v>
      </c>
      <c r="J383" t="s">
        <v>6521</v>
      </c>
      <c r="K383" t="s">
        <v>5435</v>
      </c>
      <c r="L383" t="s">
        <v>6415</v>
      </c>
    </row>
    <row r="384" spans="1:12" x14ac:dyDescent="0.2">
      <c r="A384" t="s">
        <v>4311</v>
      </c>
      <c r="B384">
        <f t="shared" si="5"/>
        <v>29.939960651685446</v>
      </c>
      <c r="C384">
        <v>58.7820042309787</v>
      </c>
      <c r="D384">
        <v>50.038832598136501</v>
      </c>
      <c r="E384">
        <v>4.6725166660980397</v>
      </c>
      <c r="F384">
        <v>6.2664891115285597</v>
      </c>
      <c r="G384">
        <v>0.10068162234683331</v>
      </c>
      <c r="H384">
        <v>1.1324662400407201E-27</v>
      </c>
      <c r="I384">
        <v>3.6238919681303099E-26</v>
      </c>
      <c r="J384" t="s">
        <v>6522</v>
      </c>
      <c r="K384" t="s">
        <v>6523</v>
      </c>
      <c r="L384" t="s">
        <v>6524</v>
      </c>
    </row>
    <row r="385" spans="1:12" x14ac:dyDescent="0.2">
      <c r="A385" t="s">
        <v>4312</v>
      </c>
      <c r="B385">
        <f t="shared" si="5"/>
        <v>187.50277538646989</v>
      </c>
      <c r="C385">
        <v>322.37451182015701</v>
      </c>
      <c r="D385">
        <v>306.76487117272501</v>
      </c>
      <c r="E385">
        <v>63.996172708261199</v>
      </c>
      <c r="F385">
        <v>56.875545844736401</v>
      </c>
      <c r="G385">
        <v>0.19212056218406182</v>
      </c>
      <c r="H385">
        <v>5.8474412812463203E-27</v>
      </c>
      <c r="I385">
        <v>1.8259106968536899E-25</v>
      </c>
      <c r="J385" t="s">
        <v>6525</v>
      </c>
      <c r="K385" t="s">
        <v>6526</v>
      </c>
      <c r="L385" t="s">
        <v>6527</v>
      </c>
    </row>
    <row r="386" spans="1:12" x14ac:dyDescent="0.2">
      <c r="A386" t="s">
        <v>4315</v>
      </c>
      <c r="B386">
        <f t="shared" si="5"/>
        <v>273.51801448347254</v>
      </c>
      <c r="C386">
        <v>396.75279212993303</v>
      </c>
      <c r="D386">
        <v>374.73720146774599</v>
      </c>
      <c r="E386">
        <v>165.06097763423401</v>
      </c>
      <c r="F386">
        <v>157.521086701977</v>
      </c>
      <c r="G386">
        <v>0.41812384159364924</v>
      </c>
      <c r="H386">
        <v>2.8718244013295799E-15</v>
      </c>
      <c r="I386">
        <v>4.6721445722471098E-14</v>
      </c>
      <c r="J386" t="s">
        <v>1921</v>
      </c>
      <c r="K386" t="s">
        <v>1922</v>
      </c>
      <c r="L386" t="s">
        <v>1923</v>
      </c>
    </row>
    <row r="387" spans="1:12" x14ac:dyDescent="0.2">
      <c r="A387" t="s">
        <v>4318</v>
      </c>
      <c r="B387">
        <f t="shared" si="5"/>
        <v>71.671768556281194</v>
      </c>
      <c r="C387">
        <v>95.7395165233104</v>
      </c>
      <c r="D387">
        <v>82.202487817101897</v>
      </c>
      <c r="E387">
        <v>55.654865178412201</v>
      </c>
      <c r="F387">
        <v>53.090204706300298</v>
      </c>
      <c r="G387">
        <v>0.61106236989558804</v>
      </c>
      <c r="H387">
        <v>6.7831606761268204E-5</v>
      </c>
      <c r="I387">
        <v>3.6630959746112999E-4</v>
      </c>
      <c r="J387" t="s">
        <v>3982</v>
      </c>
      <c r="K387" t="s">
        <v>3982</v>
      </c>
      <c r="L387" t="s">
        <v>3983</v>
      </c>
    </row>
    <row r="388" spans="1:12" x14ac:dyDescent="0.2">
      <c r="A388" t="s">
        <v>6228</v>
      </c>
      <c r="B388">
        <f t="shared" si="5"/>
        <v>108.56742237578179</v>
      </c>
      <c r="C388">
        <v>128.52772728962699</v>
      </c>
      <c r="D388">
        <v>139.26891869970899</v>
      </c>
      <c r="E388">
        <v>80.332675422322495</v>
      </c>
      <c r="F388">
        <v>86.140368091468702</v>
      </c>
      <c r="G388">
        <v>0.62167812496125607</v>
      </c>
      <c r="H388">
        <v>3.79567433350629E-3</v>
      </c>
      <c r="I388">
        <v>1.31692213434914E-2</v>
      </c>
      <c r="J388" t="s">
        <v>5016</v>
      </c>
      <c r="K388" t="s">
        <v>5016</v>
      </c>
      <c r="L388" t="s">
        <v>2131</v>
      </c>
    </row>
    <row r="389" spans="1:12" x14ac:dyDescent="0.2">
      <c r="A389" t="s">
        <v>4322</v>
      </c>
      <c r="B389">
        <f t="shared" si="5"/>
        <v>45.709088606505972</v>
      </c>
      <c r="C389">
        <v>76.823241081204699</v>
      </c>
      <c r="D389">
        <v>75.553971597769007</v>
      </c>
      <c r="E389">
        <v>15.5404443190964</v>
      </c>
      <c r="F389">
        <v>14.9186974279538</v>
      </c>
      <c r="G389">
        <v>0.19991089539820431</v>
      </c>
      <c r="H389">
        <v>1.2314564759191201E-41</v>
      </c>
      <c r="I389">
        <v>5.9602493434485299E-40</v>
      </c>
      <c r="J389">
        <v>0</v>
      </c>
      <c r="K389">
        <v>0</v>
      </c>
      <c r="L389">
        <v>0</v>
      </c>
    </row>
    <row r="390" spans="1:12" x14ac:dyDescent="0.2">
      <c r="A390" t="s">
        <v>6229</v>
      </c>
      <c r="B390">
        <f t="shared" si="5"/>
        <v>577.54316667500552</v>
      </c>
      <c r="C390">
        <v>737.50311437956498</v>
      </c>
      <c r="D390">
        <v>749.270281823495</v>
      </c>
      <c r="E390">
        <v>391.106950569687</v>
      </c>
      <c r="F390">
        <v>432.292319927275</v>
      </c>
      <c r="G390">
        <v>0.55382648043429861</v>
      </c>
      <c r="H390">
        <v>6.3036019654389601E-7</v>
      </c>
      <c r="I390">
        <v>4.7209955145415198E-6</v>
      </c>
      <c r="J390">
        <v>0</v>
      </c>
      <c r="K390">
        <v>0</v>
      </c>
      <c r="L390">
        <v>0</v>
      </c>
    </row>
    <row r="391" spans="1:12" x14ac:dyDescent="0.2">
      <c r="A391" t="s">
        <v>4363</v>
      </c>
      <c r="B391">
        <f t="shared" ref="B391:B454" si="6">AVERAGE(C391:F391)</f>
        <v>352.67302368871231</v>
      </c>
      <c r="C391">
        <v>505.592151102267</v>
      </c>
      <c r="D391">
        <v>488.72426243867602</v>
      </c>
      <c r="E391">
        <v>214.41659812205401</v>
      </c>
      <c r="F391">
        <v>201.95908309185199</v>
      </c>
      <c r="G391">
        <v>0.41875296952473456</v>
      </c>
      <c r="H391">
        <v>1.5892236381739099E-13</v>
      </c>
      <c r="I391">
        <v>2.2875367758399101E-12</v>
      </c>
      <c r="J391" t="s">
        <v>2046</v>
      </c>
      <c r="K391" t="s">
        <v>2046</v>
      </c>
      <c r="L391" t="s">
        <v>79</v>
      </c>
    </row>
    <row r="392" spans="1:12" x14ac:dyDescent="0.2">
      <c r="A392" t="s">
        <v>4367</v>
      </c>
      <c r="B392">
        <f t="shared" si="6"/>
        <v>639.10032716837293</v>
      </c>
      <c r="C392">
        <v>876.47983191340302</v>
      </c>
      <c r="D392">
        <v>884.71921971297297</v>
      </c>
      <c r="E392">
        <v>420.803389825333</v>
      </c>
      <c r="F392">
        <v>374.39886722178301</v>
      </c>
      <c r="G392">
        <v>0.45150849577709096</v>
      </c>
      <c r="H392">
        <v>5.3812388353080799E-11</v>
      </c>
      <c r="I392">
        <v>6.5179249080095796E-10</v>
      </c>
      <c r="J392" t="s">
        <v>6528</v>
      </c>
      <c r="K392" t="s">
        <v>6528</v>
      </c>
      <c r="L392" t="s">
        <v>6529</v>
      </c>
    </row>
    <row r="393" spans="1:12" x14ac:dyDescent="0.2">
      <c r="A393" t="s">
        <v>4374</v>
      </c>
      <c r="B393">
        <f t="shared" si="6"/>
        <v>39.320178174584299</v>
      </c>
      <c r="C393">
        <v>49.902936166316898</v>
      </c>
      <c r="D393">
        <v>45.781449405055</v>
      </c>
      <c r="E393">
        <v>32.776839131813603</v>
      </c>
      <c r="F393">
        <v>28.8194879951517</v>
      </c>
      <c r="G393">
        <v>0.64362199116152252</v>
      </c>
      <c r="H393">
        <v>1.1610680506710801E-3</v>
      </c>
      <c r="I393">
        <v>4.6014897566002298E-3</v>
      </c>
      <c r="J393" t="s">
        <v>4717</v>
      </c>
      <c r="K393" t="s">
        <v>4717</v>
      </c>
      <c r="L393" t="s">
        <v>2369</v>
      </c>
    </row>
    <row r="394" spans="1:12" x14ac:dyDescent="0.2">
      <c r="A394" t="s">
        <v>6230</v>
      </c>
      <c r="B394">
        <f t="shared" si="6"/>
        <v>99.626419487855685</v>
      </c>
      <c r="C394">
        <v>144.587259093537</v>
      </c>
      <c r="D394">
        <v>146.61727873160299</v>
      </c>
      <c r="E394">
        <v>51.570739499896803</v>
      </c>
      <c r="F394">
        <v>55.730400626386</v>
      </c>
      <c r="G394">
        <v>0.3685316829726874</v>
      </c>
      <c r="H394">
        <v>3.5207511749507002E-22</v>
      </c>
      <c r="I394">
        <v>8.9686503614533698E-21</v>
      </c>
      <c r="J394" t="s">
        <v>6530</v>
      </c>
      <c r="K394" t="s">
        <v>6530</v>
      </c>
      <c r="L394" t="s">
        <v>22</v>
      </c>
    </row>
    <row r="395" spans="1:12" x14ac:dyDescent="0.2">
      <c r="A395" t="s">
        <v>4396</v>
      </c>
      <c r="B395">
        <f t="shared" si="6"/>
        <v>3.1046557448696026</v>
      </c>
      <c r="C395">
        <v>3.57736365503767</v>
      </c>
      <c r="D395">
        <v>4.2282230342248202</v>
      </c>
      <c r="E395">
        <v>1.9728403701302799</v>
      </c>
      <c r="F395">
        <v>2.64019592008564</v>
      </c>
      <c r="G395">
        <v>0.59294806620426832</v>
      </c>
      <c r="H395">
        <v>1.7254623330402199E-2</v>
      </c>
      <c r="I395">
        <v>4.8178711116829302E-2</v>
      </c>
      <c r="J395" t="s">
        <v>5279</v>
      </c>
      <c r="K395" t="s">
        <v>5280</v>
      </c>
      <c r="L395" t="s">
        <v>5281</v>
      </c>
    </row>
    <row r="396" spans="1:12" x14ac:dyDescent="0.2">
      <c r="A396" t="s">
        <v>6231</v>
      </c>
      <c r="B396">
        <f t="shared" si="6"/>
        <v>1.8436879669458708</v>
      </c>
      <c r="C396">
        <v>2.6765886339850198</v>
      </c>
      <c r="D396">
        <v>4.1115823987979301</v>
      </c>
      <c r="E396">
        <v>0.17305617281844601</v>
      </c>
      <c r="F396">
        <v>0.413524662182088</v>
      </c>
      <c r="G396">
        <v>8.8179705079667797E-2</v>
      </c>
      <c r="H396">
        <v>8.6317242400812192E-6</v>
      </c>
      <c r="I396">
        <v>5.5151875012532199E-5</v>
      </c>
      <c r="J396" t="s">
        <v>3510</v>
      </c>
      <c r="K396" t="s">
        <v>3511</v>
      </c>
      <c r="L396" t="s">
        <v>3508</v>
      </c>
    </row>
    <row r="397" spans="1:12" x14ac:dyDescent="0.2">
      <c r="A397" t="s">
        <v>6232</v>
      </c>
      <c r="B397">
        <f t="shared" si="6"/>
        <v>142.17517255120674</v>
      </c>
      <c r="C397">
        <v>177.65857058075599</v>
      </c>
      <c r="D397">
        <v>180.443063005401</v>
      </c>
      <c r="E397">
        <v>102.414643073956</v>
      </c>
      <c r="F397">
        <v>108.184413544714</v>
      </c>
      <c r="G397">
        <v>0.5881297727493332</v>
      </c>
      <c r="H397">
        <v>2.0339298440647298E-6</v>
      </c>
      <c r="I397">
        <v>1.42928790493986E-5</v>
      </c>
      <c r="J397" t="s">
        <v>3141</v>
      </c>
      <c r="K397" t="s">
        <v>3141</v>
      </c>
      <c r="L397" t="s">
        <v>3142</v>
      </c>
    </row>
    <row r="398" spans="1:12" x14ac:dyDescent="0.2">
      <c r="A398" t="s">
        <v>6233</v>
      </c>
      <c r="B398">
        <f t="shared" si="6"/>
        <v>68.476945916964809</v>
      </c>
      <c r="C398">
        <v>94.581377210528402</v>
      </c>
      <c r="D398">
        <v>82.085847181675007</v>
      </c>
      <c r="E398">
        <v>53.820469746536602</v>
      </c>
      <c r="F398">
        <v>43.420089529119203</v>
      </c>
      <c r="G398">
        <v>0.55037685804570546</v>
      </c>
      <c r="H398">
        <v>2.6800755870837099E-3</v>
      </c>
      <c r="I398">
        <v>9.7347586052421598E-3</v>
      </c>
      <c r="J398" t="s">
        <v>6531</v>
      </c>
      <c r="K398" t="s">
        <v>6532</v>
      </c>
      <c r="L398" t="s">
        <v>1505</v>
      </c>
    </row>
    <row r="399" spans="1:12" x14ac:dyDescent="0.2">
      <c r="A399" t="s">
        <v>4506</v>
      </c>
      <c r="B399">
        <f t="shared" si="6"/>
        <v>414.63188763807528</v>
      </c>
      <c r="C399">
        <v>760.92326492693405</v>
      </c>
      <c r="D399">
        <v>700.92273843904798</v>
      </c>
      <c r="E399">
        <v>88.847039124990005</v>
      </c>
      <c r="F399">
        <v>107.834508061329</v>
      </c>
      <c r="G399">
        <v>0.13455025476069843</v>
      </c>
      <c r="H399">
        <v>9.3055525803651795E-9</v>
      </c>
      <c r="I399">
        <v>9.1682187254895603E-8</v>
      </c>
      <c r="J399" t="s">
        <v>2482</v>
      </c>
      <c r="K399" t="s">
        <v>2482</v>
      </c>
      <c r="L399" t="s">
        <v>22</v>
      </c>
    </row>
    <row r="400" spans="1:12" x14ac:dyDescent="0.2">
      <c r="A400" t="s">
        <v>4509</v>
      </c>
      <c r="B400">
        <f t="shared" si="6"/>
        <v>2292.9308347451183</v>
      </c>
      <c r="C400">
        <v>3689.3171219399301</v>
      </c>
      <c r="D400">
        <v>3992.63811082136</v>
      </c>
      <c r="E400">
        <v>734.831121021684</v>
      </c>
      <c r="F400">
        <v>754.93698519749898</v>
      </c>
      <c r="G400">
        <v>0.19393188052817256</v>
      </c>
      <c r="H400">
        <v>1.11871726210845E-6</v>
      </c>
      <c r="I400">
        <v>8.0965854932409804E-6</v>
      </c>
      <c r="J400" t="s">
        <v>5635</v>
      </c>
      <c r="K400" t="s">
        <v>5635</v>
      </c>
      <c r="L400" t="s">
        <v>1325</v>
      </c>
    </row>
    <row r="401" spans="1:12" x14ac:dyDescent="0.2">
      <c r="A401" t="s">
        <v>4514</v>
      </c>
      <c r="B401">
        <f t="shared" si="6"/>
        <v>57.27716605056893</v>
      </c>
      <c r="C401">
        <v>88.095797058949302</v>
      </c>
      <c r="D401">
        <v>89.025964989575002</v>
      </c>
      <c r="E401">
        <v>27.239041601623398</v>
      </c>
      <c r="F401">
        <v>24.747860552128</v>
      </c>
      <c r="G401">
        <v>0.29349856216172049</v>
      </c>
      <c r="H401">
        <v>1.5734656598191799E-22</v>
      </c>
      <c r="I401">
        <v>4.0616393565465801E-21</v>
      </c>
      <c r="J401" t="s">
        <v>6533</v>
      </c>
      <c r="K401" t="s">
        <v>6533</v>
      </c>
      <c r="L401" t="s">
        <v>22</v>
      </c>
    </row>
    <row r="402" spans="1:12" x14ac:dyDescent="0.2">
      <c r="A402" t="s">
        <v>4517</v>
      </c>
      <c r="B402">
        <f t="shared" si="6"/>
        <v>48.652777334612452</v>
      </c>
      <c r="C402">
        <v>65.8080493951894</v>
      </c>
      <c r="D402">
        <v>59.457563908857999</v>
      </c>
      <c r="E402">
        <v>34.195899748924901</v>
      </c>
      <c r="F402">
        <v>35.1495962854775</v>
      </c>
      <c r="G402">
        <v>0.55358328307497728</v>
      </c>
      <c r="H402">
        <v>2.8981490918975898E-7</v>
      </c>
      <c r="I402">
        <v>2.2901292415974398E-6</v>
      </c>
      <c r="J402" t="s">
        <v>2899</v>
      </c>
      <c r="K402" t="s">
        <v>2899</v>
      </c>
      <c r="L402" t="s">
        <v>2900</v>
      </c>
    </row>
    <row r="403" spans="1:12" x14ac:dyDescent="0.2">
      <c r="A403" t="s">
        <v>4521</v>
      </c>
      <c r="B403">
        <f t="shared" si="6"/>
        <v>814.390623690452</v>
      </c>
      <c r="C403">
        <v>1189.0230277895</v>
      </c>
      <c r="D403">
        <v>1201.7193066444099</v>
      </c>
      <c r="E403">
        <v>442.98919118065697</v>
      </c>
      <c r="F403">
        <v>423.83096914724098</v>
      </c>
      <c r="G403">
        <v>0.36257559012056562</v>
      </c>
      <c r="H403">
        <v>7.9845710961018497E-6</v>
      </c>
      <c r="I403">
        <v>5.1185859741897898E-5</v>
      </c>
      <c r="J403" t="s">
        <v>3493</v>
      </c>
      <c r="K403" t="s">
        <v>3494</v>
      </c>
      <c r="L403" t="s">
        <v>3495</v>
      </c>
    </row>
    <row r="404" spans="1:12" x14ac:dyDescent="0.2">
      <c r="A404" t="s">
        <v>6234</v>
      </c>
      <c r="B404">
        <f t="shared" si="6"/>
        <v>44.363341928471627</v>
      </c>
      <c r="C404">
        <v>60.660763560602803</v>
      </c>
      <c r="D404">
        <v>49.6305903741424</v>
      </c>
      <c r="E404">
        <v>33.157562712014197</v>
      </c>
      <c r="F404">
        <v>34.0044510671271</v>
      </c>
      <c r="G404">
        <v>0.60889597321638944</v>
      </c>
      <c r="H404">
        <v>2.69922026464775E-4</v>
      </c>
      <c r="I404">
        <v>1.26377035849046E-3</v>
      </c>
      <c r="J404" t="s">
        <v>4297</v>
      </c>
      <c r="K404" t="s">
        <v>4297</v>
      </c>
      <c r="L404" t="s">
        <v>4298</v>
      </c>
    </row>
    <row r="405" spans="1:12" x14ac:dyDescent="0.2">
      <c r="A405" t="s">
        <v>4562</v>
      </c>
      <c r="B405">
        <f t="shared" si="6"/>
        <v>101.08410547238363</v>
      </c>
      <c r="C405">
        <v>131.024160919401</v>
      </c>
      <c r="D405">
        <v>114.97850637205801</v>
      </c>
      <c r="E405">
        <v>78.809781101520201</v>
      </c>
      <c r="F405">
        <v>79.5239734965553</v>
      </c>
      <c r="G405">
        <v>0.64358436299380817</v>
      </c>
      <c r="H405">
        <v>9.3392428966416699E-6</v>
      </c>
      <c r="I405">
        <v>5.8799265846823597E-5</v>
      </c>
      <c r="J405" t="s">
        <v>3532</v>
      </c>
      <c r="K405" t="s">
        <v>3533</v>
      </c>
      <c r="L405" t="s">
        <v>3534</v>
      </c>
    </row>
    <row r="406" spans="1:12" x14ac:dyDescent="0.2">
      <c r="A406" t="s">
        <v>4564</v>
      </c>
      <c r="B406">
        <f t="shared" si="6"/>
        <v>21.045009841158574</v>
      </c>
      <c r="C406">
        <v>24.4753441434592</v>
      </c>
      <c r="D406">
        <v>30.705647276129199</v>
      </c>
      <c r="E406">
        <v>13.2214916033293</v>
      </c>
      <c r="F406">
        <v>15.7775563417166</v>
      </c>
      <c r="G406">
        <v>0.52579071976065472</v>
      </c>
      <c r="H406">
        <v>2.2360092976226298E-3</v>
      </c>
      <c r="I406">
        <v>8.2770822183507002E-3</v>
      </c>
      <c r="J406" t="s">
        <v>4842</v>
      </c>
      <c r="K406" t="s">
        <v>4843</v>
      </c>
      <c r="L406" t="s">
        <v>110</v>
      </c>
    </row>
    <row r="407" spans="1:12" x14ac:dyDescent="0.2">
      <c r="A407" t="s">
        <v>4567</v>
      </c>
      <c r="B407">
        <f t="shared" si="6"/>
        <v>20.724329295471204</v>
      </c>
      <c r="C407">
        <v>25.582010597895302</v>
      </c>
      <c r="D407">
        <v>26.477424241904401</v>
      </c>
      <c r="E407">
        <v>16.6826150596982</v>
      </c>
      <c r="F407">
        <v>14.1552672823869</v>
      </c>
      <c r="G407">
        <v>0.59230139845059271</v>
      </c>
      <c r="H407">
        <v>1.9493351845228401E-3</v>
      </c>
      <c r="I407">
        <v>7.3279862470606097E-3</v>
      </c>
      <c r="J407" t="s">
        <v>5644</v>
      </c>
      <c r="K407" t="s">
        <v>5645</v>
      </c>
      <c r="L407" t="s">
        <v>233</v>
      </c>
    </row>
    <row r="408" spans="1:12" x14ac:dyDescent="0.2">
      <c r="A408" t="s">
        <v>4570</v>
      </c>
      <c r="B408">
        <f t="shared" si="6"/>
        <v>26.905169874307326</v>
      </c>
      <c r="C408">
        <v>36.8545665756399</v>
      </c>
      <c r="D408">
        <v>39.424534774289398</v>
      </c>
      <c r="E408">
        <v>14.259828640239901</v>
      </c>
      <c r="F408">
        <v>17.081749507060099</v>
      </c>
      <c r="G408">
        <v>0.41120212130202921</v>
      </c>
      <c r="H408">
        <v>8.8924445764570805E-13</v>
      </c>
      <c r="I408">
        <v>1.22969805000149E-11</v>
      </c>
      <c r="J408" t="s">
        <v>2058</v>
      </c>
      <c r="K408" t="s">
        <v>2058</v>
      </c>
      <c r="L408" t="s">
        <v>2059</v>
      </c>
    </row>
    <row r="409" spans="1:12" x14ac:dyDescent="0.2">
      <c r="A409" t="s">
        <v>6235</v>
      </c>
      <c r="B409">
        <f t="shared" si="6"/>
        <v>9.4865508832402199</v>
      </c>
      <c r="C409">
        <v>10.2945716691732</v>
      </c>
      <c r="D409">
        <v>13.005430850098399</v>
      </c>
      <c r="E409">
        <v>8.0298064187758804</v>
      </c>
      <c r="F409">
        <v>6.6163945949134</v>
      </c>
      <c r="G409">
        <v>0.62873355074497184</v>
      </c>
      <c r="H409">
        <v>9.7215756277007105E-3</v>
      </c>
      <c r="I409">
        <v>2.9756474964788199E-2</v>
      </c>
      <c r="J409" t="s">
        <v>6534</v>
      </c>
      <c r="K409" t="s">
        <v>6535</v>
      </c>
      <c r="L409" t="s">
        <v>2053</v>
      </c>
    </row>
    <row r="410" spans="1:12" x14ac:dyDescent="0.2">
      <c r="A410" t="s">
        <v>1208</v>
      </c>
      <c r="B410">
        <f t="shared" si="6"/>
        <v>27.109925726308425</v>
      </c>
      <c r="C410">
        <v>36.725884429775199</v>
      </c>
      <c r="D410">
        <v>34.671428880643496</v>
      </c>
      <c r="E410">
        <v>18.274731849627901</v>
      </c>
      <c r="F410">
        <v>18.767657745187101</v>
      </c>
      <c r="G410">
        <v>0.51887534706200578</v>
      </c>
      <c r="H410">
        <v>4.6506707382730901E-4</v>
      </c>
      <c r="I410">
        <v>2.02298887600303E-3</v>
      </c>
      <c r="J410" t="s">
        <v>4522</v>
      </c>
      <c r="K410" t="s">
        <v>4523</v>
      </c>
      <c r="L410" t="s">
        <v>324</v>
      </c>
    </row>
    <row r="411" spans="1:12" x14ac:dyDescent="0.2">
      <c r="A411" t="s">
        <v>1215</v>
      </c>
      <c r="B411">
        <f t="shared" si="6"/>
        <v>74.22751304951575</v>
      </c>
      <c r="C411">
        <v>89.717192096844101</v>
      </c>
      <c r="D411">
        <v>94.158152948358307</v>
      </c>
      <c r="E411">
        <v>61.884887399876199</v>
      </c>
      <c r="F411">
        <v>51.149819752984399</v>
      </c>
      <c r="G411">
        <v>0.61472031878702926</v>
      </c>
      <c r="H411">
        <v>8.6665973294690907E-3</v>
      </c>
      <c r="I411">
        <v>2.6910236455256101E-2</v>
      </c>
      <c r="J411" t="s">
        <v>5191</v>
      </c>
      <c r="K411" t="s">
        <v>5192</v>
      </c>
      <c r="L411" t="s">
        <v>324</v>
      </c>
    </row>
    <row r="412" spans="1:12" x14ac:dyDescent="0.2">
      <c r="A412" t="s">
        <v>1216</v>
      </c>
      <c r="B412">
        <f t="shared" si="6"/>
        <v>32.876532384321926</v>
      </c>
      <c r="C412">
        <v>40.534875947369301</v>
      </c>
      <c r="D412">
        <v>39.395374615432601</v>
      </c>
      <c r="E412">
        <v>22.947248515725899</v>
      </c>
      <c r="F412">
        <v>28.628630458759901</v>
      </c>
      <c r="G412">
        <v>0.6454241186792683</v>
      </c>
      <c r="H412">
        <v>8.8954070783158704E-3</v>
      </c>
      <c r="I412">
        <v>2.74884407080918E-2</v>
      </c>
      <c r="J412" t="s">
        <v>5205</v>
      </c>
      <c r="K412" t="s">
        <v>5206</v>
      </c>
      <c r="L412" t="s">
        <v>5207</v>
      </c>
    </row>
    <row r="413" spans="1:12" x14ac:dyDescent="0.2">
      <c r="A413" t="s">
        <v>5660</v>
      </c>
      <c r="B413">
        <f t="shared" si="6"/>
        <v>830.07232047127059</v>
      </c>
      <c r="C413">
        <v>1200.6558937756699</v>
      </c>
      <c r="D413">
        <v>1263.3055621498099</v>
      </c>
      <c r="E413">
        <v>435.58238698402801</v>
      </c>
      <c r="F413">
        <v>420.74543897557498</v>
      </c>
      <c r="G413">
        <v>0.34754311813445415</v>
      </c>
      <c r="H413">
        <v>5.8093103910209196E-13</v>
      </c>
      <c r="I413">
        <v>8.1795090305574497E-12</v>
      </c>
      <c r="J413" t="s">
        <v>2048</v>
      </c>
      <c r="K413" t="s">
        <v>2049</v>
      </c>
      <c r="L413" t="s">
        <v>860</v>
      </c>
    </row>
    <row r="414" spans="1:12" x14ac:dyDescent="0.2">
      <c r="A414" t="s">
        <v>4601</v>
      </c>
      <c r="B414">
        <f t="shared" si="6"/>
        <v>677.56657322629701</v>
      </c>
      <c r="C414">
        <v>865.28448522317694</v>
      </c>
      <c r="D414">
        <v>787.35344929037501</v>
      </c>
      <c r="E414">
        <v>524.11792499794501</v>
      </c>
      <c r="F414">
        <v>533.51043339369096</v>
      </c>
      <c r="G414">
        <v>0.63996208281152056</v>
      </c>
      <c r="H414">
        <v>1.0235403548164401E-4</v>
      </c>
      <c r="I414">
        <v>5.2701439545867895E-4</v>
      </c>
      <c r="J414" t="s">
        <v>4085</v>
      </c>
      <c r="K414" t="s">
        <v>4085</v>
      </c>
      <c r="L414" t="s">
        <v>3994</v>
      </c>
    </row>
    <row r="415" spans="1:12" x14ac:dyDescent="0.2">
      <c r="A415" t="s">
        <v>6236</v>
      </c>
      <c r="B415">
        <f t="shared" si="6"/>
        <v>551.19008874127576</v>
      </c>
      <c r="C415">
        <v>745.73877171490301</v>
      </c>
      <c r="D415">
        <v>695.61558952712505</v>
      </c>
      <c r="E415">
        <v>400.14048279080998</v>
      </c>
      <c r="F415">
        <v>363.26551093226499</v>
      </c>
      <c r="G415">
        <v>0.52963824689800099</v>
      </c>
      <c r="H415">
        <v>1.36786361985618E-7</v>
      </c>
      <c r="I415">
        <v>1.1317025504451099E-6</v>
      </c>
      <c r="J415" t="s">
        <v>6536</v>
      </c>
      <c r="K415" t="s">
        <v>6537</v>
      </c>
      <c r="L415" t="s">
        <v>233</v>
      </c>
    </row>
    <row r="416" spans="1:12" x14ac:dyDescent="0.2">
      <c r="A416" t="s">
        <v>6237</v>
      </c>
      <c r="B416">
        <f t="shared" si="6"/>
        <v>360.36256711031302</v>
      </c>
      <c r="C416">
        <v>443.54162036632499</v>
      </c>
      <c r="D416">
        <v>457.26045103227199</v>
      </c>
      <c r="E416">
        <v>233.971945650539</v>
      </c>
      <c r="F416">
        <v>306.676251392116</v>
      </c>
      <c r="G416">
        <v>0.60021862354916355</v>
      </c>
      <c r="H416">
        <v>4.4032486377069697E-5</v>
      </c>
      <c r="I416">
        <v>2.4461088558395098E-4</v>
      </c>
      <c r="J416" t="s">
        <v>3942</v>
      </c>
      <c r="K416" t="s">
        <v>3942</v>
      </c>
      <c r="L416" t="s">
        <v>3943</v>
      </c>
    </row>
    <row r="417" spans="1:12" x14ac:dyDescent="0.2">
      <c r="A417" t="s">
        <v>6238</v>
      </c>
      <c r="B417">
        <f t="shared" si="6"/>
        <v>483.3381280017835</v>
      </c>
      <c r="C417">
        <v>596.62190108693005</v>
      </c>
      <c r="D417">
        <v>642.51494024903195</v>
      </c>
      <c r="E417">
        <v>354.10754082110401</v>
      </c>
      <c r="F417">
        <v>340.108129850068</v>
      </c>
      <c r="G417">
        <v>0.56024506369056815</v>
      </c>
      <c r="H417">
        <v>1.3166505571757901E-4</v>
      </c>
      <c r="I417">
        <v>6.5866549837011103E-4</v>
      </c>
      <c r="J417" t="s">
        <v>4176</v>
      </c>
      <c r="K417" t="s">
        <v>4177</v>
      </c>
      <c r="L417" t="s">
        <v>4178</v>
      </c>
    </row>
    <row r="418" spans="1:12" x14ac:dyDescent="0.2">
      <c r="A418" t="s">
        <v>4656</v>
      </c>
      <c r="B418">
        <f t="shared" si="6"/>
        <v>28.106294269999523</v>
      </c>
      <c r="C418">
        <v>41.512860255940801</v>
      </c>
      <c r="D418">
        <v>38.549730008587701</v>
      </c>
      <c r="E418">
        <v>18.620844195264802</v>
      </c>
      <c r="F418">
        <v>13.7417426202048</v>
      </c>
      <c r="G418">
        <v>0.40407644771234413</v>
      </c>
      <c r="H418">
        <v>9.5674444412067602E-8</v>
      </c>
      <c r="I418">
        <v>8.1777361757952696E-7</v>
      </c>
      <c r="J418" t="s">
        <v>2828</v>
      </c>
      <c r="K418" t="s">
        <v>2829</v>
      </c>
      <c r="L418" t="s">
        <v>233</v>
      </c>
    </row>
    <row r="419" spans="1:12" x14ac:dyDescent="0.2">
      <c r="A419" t="s">
        <v>4658</v>
      </c>
      <c r="B419">
        <f t="shared" si="6"/>
        <v>1452.609495080696</v>
      </c>
      <c r="C419">
        <v>2048.7999171696702</v>
      </c>
      <c r="D419">
        <v>2095.53649592068</v>
      </c>
      <c r="E419">
        <v>920.86650680151399</v>
      </c>
      <c r="F419">
        <v>745.23506043091902</v>
      </c>
      <c r="G419">
        <v>0.40201854570037937</v>
      </c>
      <c r="H419">
        <v>8.7841216174345095E-6</v>
      </c>
      <c r="I419">
        <v>5.59409850373461E-5</v>
      </c>
      <c r="J419" t="s">
        <v>3517</v>
      </c>
      <c r="K419" t="s">
        <v>3518</v>
      </c>
      <c r="L419" t="s">
        <v>3519</v>
      </c>
    </row>
    <row r="420" spans="1:12" x14ac:dyDescent="0.2">
      <c r="A420" t="s">
        <v>4680</v>
      </c>
      <c r="B420">
        <f t="shared" si="6"/>
        <v>10.037657029997296</v>
      </c>
      <c r="C420">
        <v>16.934570395789802</v>
      </c>
      <c r="D420">
        <v>15.4840443529199</v>
      </c>
      <c r="E420">
        <v>3.5649571600599801</v>
      </c>
      <c r="F420">
        <v>4.1670562112195002</v>
      </c>
      <c r="G420">
        <v>0.23881639975287391</v>
      </c>
      <c r="H420">
        <v>8.8716814715531396E-10</v>
      </c>
      <c r="I420">
        <v>9.5685656428561994E-9</v>
      </c>
      <c r="J420" t="s">
        <v>6538</v>
      </c>
      <c r="K420" t="s">
        <v>6538</v>
      </c>
      <c r="L420" t="s">
        <v>103</v>
      </c>
    </row>
    <row r="421" spans="1:12" x14ac:dyDescent="0.2">
      <c r="A421" t="s">
        <v>4681</v>
      </c>
      <c r="B421">
        <f t="shared" si="6"/>
        <v>252.52004599188189</v>
      </c>
      <c r="C421">
        <v>498.33447807549999</v>
      </c>
      <c r="D421">
        <v>457.87281436826299</v>
      </c>
      <c r="E421">
        <v>28.138933700279299</v>
      </c>
      <c r="F421">
        <v>25.733957823485301</v>
      </c>
      <c r="G421">
        <v>5.6341725379519869E-2</v>
      </c>
      <c r="H421">
        <v>3.5069916959885198E-79</v>
      </c>
      <c r="I421">
        <v>1.04454398822058E-76</v>
      </c>
      <c r="J421" t="s">
        <v>287</v>
      </c>
      <c r="K421" t="s">
        <v>288</v>
      </c>
      <c r="L421" t="s">
        <v>289</v>
      </c>
    </row>
    <row r="422" spans="1:12" x14ac:dyDescent="0.2">
      <c r="A422" t="s">
        <v>6239</v>
      </c>
      <c r="B422">
        <f t="shared" si="6"/>
        <v>59.852022660743202</v>
      </c>
      <c r="C422">
        <v>72.8340945594001</v>
      </c>
      <c r="D422">
        <v>71.500709516684594</v>
      </c>
      <c r="E422">
        <v>44.336991476085799</v>
      </c>
      <c r="F422">
        <v>50.736295090802301</v>
      </c>
      <c r="G422">
        <v>0.65882084422353171</v>
      </c>
      <c r="H422">
        <v>1.00396764722201E-4</v>
      </c>
      <c r="I422">
        <v>5.17624864186902E-4</v>
      </c>
      <c r="J422" t="s">
        <v>4073</v>
      </c>
      <c r="K422" t="s">
        <v>4073</v>
      </c>
      <c r="L422" t="s">
        <v>22</v>
      </c>
    </row>
    <row r="423" spans="1:12" x14ac:dyDescent="0.2">
      <c r="A423" t="s">
        <v>5661</v>
      </c>
      <c r="B423">
        <f t="shared" si="6"/>
        <v>915.77406452117623</v>
      </c>
      <c r="C423">
        <v>1578.0291547383799</v>
      </c>
      <c r="D423">
        <v>1477.28280784044</v>
      </c>
      <c r="E423">
        <v>297.068226260144</v>
      </c>
      <c r="F423">
        <v>310.71606924574098</v>
      </c>
      <c r="G423">
        <v>0.1989303895387175</v>
      </c>
      <c r="H423">
        <v>1.79528286325875E-38</v>
      </c>
      <c r="I423">
        <v>7.8992445983384903E-37</v>
      </c>
      <c r="J423" t="s">
        <v>961</v>
      </c>
      <c r="K423" t="s">
        <v>961</v>
      </c>
      <c r="L423" t="s">
        <v>22</v>
      </c>
    </row>
    <row r="424" spans="1:12" x14ac:dyDescent="0.2">
      <c r="A424" t="s">
        <v>6240</v>
      </c>
      <c r="B424">
        <f t="shared" si="6"/>
        <v>356.43796188626675</v>
      </c>
      <c r="C424">
        <v>621.07150880121696</v>
      </c>
      <c r="D424">
        <v>535.78875883342698</v>
      </c>
      <c r="E424">
        <v>143.49817850105501</v>
      </c>
      <c r="F424">
        <v>125.393401409368</v>
      </c>
      <c r="G424">
        <v>0.23242245054960461</v>
      </c>
      <c r="H424">
        <v>1.57753118842721E-33</v>
      </c>
      <c r="I424">
        <v>5.9884321192060305E-32</v>
      </c>
      <c r="J424" t="s">
        <v>1342</v>
      </c>
      <c r="K424" t="s">
        <v>1342</v>
      </c>
      <c r="L424" t="s">
        <v>1343</v>
      </c>
    </row>
    <row r="425" spans="1:12" x14ac:dyDescent="0.2">
      <c r="A425" t="s">
        <v>6241</v>
      </c>
      <c r="B425">
        <f t="shared" si="6"/>
        <v>173.68533485279474</v>
      </c>
      <c r="C425">
        <v>276.89824147158498</v>
      </c>
      <c r="D425">
        <v>273.40564944063402</v>
      </c>
      <c r="E425">
        <v>73.756540855221601</v>
      </c>
      <c r="F425">
        <v>70.680907643738394</v>
      </c>
      <c r="G425">
        <v>0.26246963723253924</v>
      </c>
      <c r="H425">
        <v>3.5074362559613101E-36</v>
      </c>
      <c r="I425">
        <v>1.4447652322427899E-34</v>
      </c>
      <c r="J425" t="s">
        <v>1042</v>
      </c>
      <c r="K425" t="s">
        <v>1043</v>
      </c>
      <c r="L425" t="s">
        <v>1044</v>
      </c>
    </row>
    <row r="426" spans="1:12" x14ac:dyDescent="0.2">
      <c r="A426" t="s">
        <v>6242</v>
      </c>
      <c r="B426">
        <f t="shared" si="6"/>
        <v>24.516274077774526</v>
      </c>
      <c r="C426">
        <v>34.023559366617299</v>
      </c>
      <c r="D426">
        <v>29.0143580624393</v>
      </c>
      <c r="E426">
        <v>18.136286911373102</v>
      </c>
      <c r="F426">
        <v>16.890891970668399</v>
      </c>
      <c r="G426">
        <v>0.55550326221361801</v>
      </c>
      <c r="H426">
        <v>1.9789318725848699E-5</v>
      </c>
      <c r="I426">
        <v>1.17162449704107E-4</v>
      </c>
      <c r="J426" t="s">
        <v>3627</v>
      </c>
      <c r="K426" t="s">
        <v>3627</v>
      </c>
      <c r="L426" t="s">
        <v>79</v>
      </c>
    </row>
    <row r="427" spans="1:12" x14ac:dyDescent="0.2">
      <c r="A427" t="s">
        <v>6243</v>
      </c>
      <c r="B427">
        <f t="shared" si="6"/>
        <v>9.2568029507380487</v>
      </c>
      <c r="C427">
        <v>13.5373617449627</v>
      </c>
      <c r="D427">
        <v>11.4891025895488</v>
      </c>
      <c r="E427">
        <v>5.6070199993176404</v>
      </c>
      <c r="F427">
        <v>6.3937274691230499</v>
      </c>
      <c r="G427">
        <v>0.47975478900492313</v>
      </c>
      <c r="H427">
        <v>5.5335075909862304E-6</v>
      </c>
      <c r="I427">
        <v>3.6376470954666702E-5</v>
      </c>
      <c r="J427" t="s">
        <v>3385</v>
      </c>
      <c r="K427" t="s">
        <v>3386</v>
      </c>
      <c r="L427" t="s">
        <v>3387</v>
      </c>
    </row>
    <row r="428" spans="1:12" x14ac:dyDescent="0.2">
      <c r="A428" t="s">
        <v>6244</v>
      </c>
      <c r="B428">
        <f t="shared" si="6"/>
        <v>14.441252945704223</v>
      </c>
      <c r="C428">
        <v>19.225112592180899</v>
      </c>
      <c r="D428">
        <v>16.067247530054299</v>
      </c>
      <c r="E428">
        <v>11.975487159036399</v>
      </c>
      <c r="F428">
        <v>10.497164501545299</v>
      </c>
      <c r="G428">
        <v>0.63635652161550949</v>
      </c>
      <c r="H428">
        <v>2.2635783037761301E-3</v>
      </c>
      <c r="I428">
        <v>8.37113198874994E-3</v>
      </c>
      <c r="J428" t="s">
        <v>4888</v>
      </c>
      <c r="K428" t="s">
        <v>4888</v>
      </c>
      <c r="L428" t="s">
        <v>38</v>
      </c>
    </row>
    <row r="429" spans="1:12" x14ac:dyDescent="0.2">
      <c r="A429" t="s">
        <v>4716</v>
      </c>
      <c r="B429">
        <f t="shared" si="6"/>
        <v>519.82046652438362</v>
      </c>
      <c r="C429">
        <v>905.12447758287703</v>
      </c>
      <c r="D429">
        <v>929.68418467004005</v>
      </c>
      <c r="E429">
        <v>116.916750356142</v>
      </c>
      <c r="F429">
        <v>127.556453488475</v>
      </c>
      <c r="G429">
        <v>0.13325139464996913</v>
      </c>
      <c r="H429">
        <v>4.9833896292196001E-61</v>
      </c>
      <c r="I429">
        <v>4.8239211610845698E-59</v>
      </c>
      <c r="J429" t="s">
        <v>355</v>
      </c>
      <c r="K429" t="s">
        <v>355</v>
      </c>
      <c r="L429" t="s">
        <v>352</v>
      </c>
    </row>
    <row r="430" spans="1:12" x14ac:dyDescent="0.2">
      <c r="A430" t="s">
        <v>6245</v>
      </c>
      <c r="B430">
        <f t="shared" si="6"/>
        <v>24.281183749021402</v>
      </c>
      <c r="C430">
        <v>38.398752326015902</v>
      </c>
      <c r="D430">
        <v>29.189319015579599</v>
      </c>
      <c r="E430">
        <v>15.5404443190964</v>
      </c>
      <c r="F430">
        <v>13.9962193353937</v>
      </c>
      <c r="G430">
        <v>0.43687810400996802</v>
      </c>
      <c r="H430">
        <v>2.3931867513878498E-7</v>
      </c>
      <c r="I430">
        <v>1.9305039794528701E-6</v>
      </c>
      <c r="J430" t="s">
        <v>2857</v>
      </c>
      <c r="K430" t="s">
        <v>2858</v>
      </c>
      <c r="L430" t="s">
        <v>233</v>
      </c>
    </row>
    <row r="431" spans="1:12" x14ac:dyDescent="0.2">
      <c r="A431" t="s">
        <v>6246</v>
      </c>
      <c r="B431">
        <f t="shared" si="6"/>
        <v>16.313057969846565</v>
      </c>
      <c r="C431">
        <v>20.820771200902701</v>
      </c>
      <c r="D431">
        <v>23.3864474030918</v>
      </c>
      <c r="E431">
        <v>11.6293748133996</v>
      </c>
      <c r="F431">
        <v>9.4156384619921507</v>
      </c>
      <c r="G431">
        <v>0.47600687899203448</v>
      </c>
      <c r="H431">
        <v>8.7158194519758599E-6</v>
      </c>
      <c r="I431">
        <v>5.5597451265322097E-5</v>
      </c>
      <c r="J431" t="s">
        <v>3513</v>
      </c>
      <c r="K431" t="s">
        <v>3514</v>
      </c>
      <c r="L431" t="s">
        <v>3515</v>
      </c>
    </row>
    <row r="432" spans="1:12" x14ac:dyDescent="0.2">
      <c r="A432" t="s">
        <v>4727</v>
      </c>
      <c r="B432">
        <f t="shared" si="6"/>
        <v>17.275368553940151</v>
      </c>
      <c r="C432">
        <v>21.000926205113199</v>
      </c>
      <c r="D432">
        <v>22.774084067100599</v>
      </c>
      <c r="E432">
        <v>9.8988130852150995</v>
      </c>
      <c r="F432">
        <v>15.427650858331701</v>
      </c>
      <c r="G432">
        <v>0.57929592775287586</v>
      </c>
      <c r="H432">
        <v>4.2556371738015301E-4</v>
      </c>
      <c r="I432">
        <v>1.8724803564726699E-3</v>
      </c>
      <c r="J432" t="s">
        <v>4510</v>
      </c>
      <c r="K432" t="s">
        <v>4511</v>
      </c>
      <c r="L432" t="s">
        <v>233</v>
      </c>
    </row>
    <row r="433" spans="1:12" x14ac:dyDescent="0.2">
      <c r="A433" t="s">
        <v>4751</v>
      </c>
      <c r="B433">
        <f t="shared" si="6"/>
        <v>152.07183591504173</v>
      </c>
      <c r="C433">
        <v>195.51965242677099</v>
      </c>
      <c r="D433">
        <v>217.85554681857701</v>
      </c>
      <c r="E433">
        <v>103.141478999794</v>
      </c>
      <c r="F433">
        <v>91.770665415024894</v>
      </c>
      <c r="G433">
        <v>0.47151905353912321</v>
      </c>
      <c r="H433">
        <v>1.05535681291558E-5</v>
      </c>
      <c r="I433">
        <v>6.5696809961561596E-5</v>
      </c>
      <c r="J433">
        <v>0</v>
      </c>
      <c r="K433">
        <v>0</v>
      </c>
      <c r="L433">
        <v>0</v>
      </c>
    </row>
    <row r="434" spans="1:12" x14ac:dyDescent="0.2">
      <c r="A434" t="s">
        <v>6247</v>
      </c>
      <c r="B434">
        <f t="shared" si="6"/>
        <v>43.682791953600521</v>
      </c>
      <c r="C434">
        <v>52.0905326460162</v>
      </c>
      <c r="D434">
        <v>56.570708182042402</v>
      </c>
      <c r="E434">
        <v>34.991958143889697</v>
      </c>
      <c r="F434">
        <v>31.077968842453799</v>
      </c>
      <c r="G434">
        <v>0.6080511967719151</v>
      </c>
      <c r="H434">
        <v>1.55710223680316E-2</v>
      </c>
      <c r="I434">
        <v>4.4429623145923698E-2</v>
      </c>
      <c r="J434">
        <v>0</v>
      </c>
      <c r="K434">
        <v>0</v>
      </c>
      <c r="L434">
        <v>0</v>
      </c>
    </row>
    <row r="435" spans="1:12" x14ac:dyDescent="0.2">
      <c r="A435" t="s">
        <v>4760</v>
      </c>
      <c r="B435">
        <f t="shared" si="6"/>
        <v>37.226450465355683</v>
      </c>
      <c r="C435">
        <v>77.286496806317501</v>
      </c>
      <c r="D435">
        <v>61.877857093966</v>
      </c>
      <c r="E435">
        <v>4.8109616043527899</v>
      </c>
      <c r="F435">
        <v>4.9304863567864299</v>
      </c>
      <c r="G435">
        <v>7.0060552295558451E-2</v>
      </c>
      <c r="H435">
        <v>1.2022324881435E-36</v>
      </c>
      <c r="I435">
        <v>5.0054238646146698E-35</v>
      </c>
      <c r="J435" t="s">
        <v>984</v>
      </c>
      <c r="K435" t="s">
        <v>984</v>
      </c>
      <c r="L435" t="s">
        <v>985</v>
      </c>
    </row>
    <row r="436" spans="1:12" x14ac:dyDescent="0.2">
      <c r="A436" t="s">
        <v>6248</v>
      </c>
      <c r="B436">
        <f t="shared" si="6"/>
        <v>16.062990159743499</v>
      </c>
      <c r="C436">
        <v>20.254569759098199</v>
      </c>
      <c r="D436">
        <v>20.936994059126999</v>
      </c>
      <c r="E436">
        <v>10.5910377764889</v>
      </c>
      <c r="F436">
        <v>12.4693590442599</v>
      </c>
      <c r="G436">
        <v>0.56030025890555291</v>
      </c>
      <c r="H436">
        <v>6.77745489666313E-6</v>
      </c>
      <c r="I436">
        <v>4.3810192587445099E-5</v>
      </c>
      <c r="J436" t="s">
        <v>3446</v>
      </c>
      <c r="K436" t="s">
        <v>3447</v>
      </c>
      <c r="L436" t="s">
        <v>3448</v>
      </c>
    </row>
    <row r="437" spans="1:12" x14ac:dyDescent="0.2">
      <c r="A437" t="s">
        <v>4801</v>
      </c>
      <c r="B437">
        <f t="shared" si="6"/>
        <v>9.140756988290736</v>
      </c>
      <c r="C437">
        <v>11.195346690225801</v>
      </c>
      <c r="D437">
        <v>11.255821318695</v>
      </c>
      <c r="E437">
        <v>8.8950872828681096</v>
      </c>
      <c r="F437">
        <v>5.21677266137403</v>
      </c>
      <c r="G437">
        <v>0.62783684629138814</v>
      </c>
      <c r="H437">
        <v>1.43250000723118E-2</v>
      </c>
      <c r="I437">
        <v>4.1454708729440397E-2</v>
      </c>
      <c r="J437" t="s">
        <v>5239</v>
      </c>
      <c r="K437" t="s">
        <v>5239</v>
      </c>
      <c r="L437" t="s">
        <v>79</v>
      </c>
    </row>
    <row r="438" spans="1:12" x14ac:dyDescent="0.2">
      <c r="A438" t="s">
        <v>4807</v>
      </c>
      <c r="B438">
        <f t="shared" si="6"/>
        <v>90.64378734707735</v>
      </c>
      <c r="C438">
        <v>160.132062313988</v>
      </c>
      <c r="D438">
        <v>139.96876251226999</v>
      </c>
      <c r="E438">
        <v>29.869495428463701</v>
      </c>
      <c r="F438">
        <v>32.6048291335877</v>
      </c>
      <c r="G438">
        <v>0.20822181629350894</v>
      </c>
      <c r="H438">
        <v>8.1981499272826407E-46</v>
      </c>
      <c r="I438">
        <v>4.4708783828786402E-44</v>
      </c>
      <c r="J438" t="s">
        <v>590</v>
      </c>
      <c r="K438" t="s">
        <v>590</v>
      </c>
      <c r="L438" t="s">
        <v>22</v>
      </c>
    </row>
    <row r="439" spans="1:12" x14ac:dyDescent="0.2">
      <c r="A439" t="s">
        <v>4809</v>
      </c>
      <c r="B439">
        <f t="shared" si="6"/>
        <v>128.5579078445397</v>
      </c>
      <c r="C439">
        <v>156.58043508812401</v>
      </c>
      <c r="D439">
        <v>181.492828724243</v>
      </c>
      <c r="E439">
        <v>97.811348876985505</v>
      </c>
      <c r="F439">
        <v>78.347018688806301</v>
      </c>
      <c r="G439">
        <v>0.52103447474626197</v>
      </c>
      <c r="H439">
        <v>2.26368754216976E-9</v>
      </c>
      <c r="I439">
        <v>2.3689679132466598E-8</v>
      </c>
      <c r="J439" t="s">
        <v>6539</v>
      </c>
      <c r="K439" t="s">
        <v>6539</v>
      </c>
      <c r="L439" t="s">
        <v>6540</v>
      </c>
    </row>
    <row r="440" spans="1:12" x14ac:dyDescent="0.2">
      <c r="A440" t="s">
        <v>6249</v>
      </c>
      <c r="B440">
        <f t="shared" si="6"/>
        <v>294.82110525952203</v>
      </c>
      <c r="C440">
        <v>375.88054807068499</v>
      </c>
      <c r="D440">
        <v>389.20064026068098</v>
      </c>
      <c r="E440">
        <v>214.693487998564</v>
      </c>
      <c r="F440">
        <v>199.509744708158</v>
      </c>
      <c r="G440">
        <v>0.5413827936191663</v>
      </c>
      <c r="H440">
        <v>5.1717740943063597E-8</v>
      </c>
      <c r="I440">
        <v>4.5511612029895898E-7</v>
      </c>
      <c r="J440" t="s">
        <v>6541</v>
      </c>
      <c r="K440" t="s">
        <v>6542</v>
      </c>
      <c r="L440" t="s">
        <v>83</v>
      </c>
    </row>
    <row r="441" spans="1:12" x14ac:dyDescent="0.2">
      <c r="A441" t="s">
        <v>6250</v>
      </c>
      <c r="B441">
        <f t="shared" si="6"/>
        <v>748.141283984084</v>
      </c>
      <c r="C441">
        <v>981.89624580573604</v>
      </c>
      <c r="D441">
        <v>960.85639448787595</v>
      </c>
      <c r="E441">
        <v>562.74406277102196</v>
      </c>
      <c r="F441">
        <v>487.06843287170199</v>
      </c>
      <c r="G441">
        <v>0.54036883524975288</v>
      </c>
      <c r="H441">
        <v>1.62086070564491E-6</v>
      </c>
      <c r="I441">
        <v>1.15367144342961E-5</v>
      </c>
      <c r="J441" t="s">
        <v>3120</v>
      </c>
      <c r="K441" t="s">
        <v>3120</v>
      </c>
      <c r="L441" t="s">
        <v>2981</v>
      </c>
    </row>
    <row r="442" spans="1:12" x14ac:dyDescent="0.2">
      <c r="A442" t="s">
        <v>4813</v>
      </c>
      <c r="B442">
        <f t="shared" si="6"/>
        <v>48.615878789611024</v>
      </c>
      <c r="C442">
        <v>61.896112160903598</v>
      </c>
      <c r="D442">
        <v>61.586255505398803</v>
      </c>
      <c r="E442">
        <v>32.396115551613001</v>
      </c>
      <c r="F442">
        <v>38.585031940528701</v>
      </c>
      <c r="G442">
        <v>0.57501487955953834</v>
      </c>
      <c r="H442">
        <v>6.2126795422143304E-7</v>
      </c>
      <c r="I442">
        <v>4.6709699393114398E-6</v>
      </c>
      <c r="J442">
        <v>0</v>
      </c>
      <c r="K442">
        <v>0</v>
      </c>
      <c r="L442">
        <v>0</v>
      </c>
    </row>
    <row r="443" spans="1:12" x14ac:dyDescent="0.2">
      <c r="A443" t="s">
        <v>4820</v>
      </c>
      <c r="B443">
        <f t="shared" si="6"/>
        <v>6.0874004738299021</v>
      </c>
      <c r="C443">
        <v>9.2651145022558392</v>
      </c>
      <c r="D443">
        <v>7.7566022558882901</v>
      </c>
      <c r="E443">
        <v>3.2880672835504701</v>
      </c>
      <c r="F443">
        <v>4.03981785362501</v>
      </c>
      <c r="G443">
        <v>0.43097542599205219</v>
      </c>
      <c r="H443">
        <v>7.4831001669413498E-5</v>
      </c>
      <c r="I443">
        <v>4.0130974856505399E-4</v>
      </c>
      <c r="J443" t="s">
        <v>4003</v>
      </c>
      <c r="K443" t="s">
        <v>4003</v>
      </c>
      <c r="L443" t="s">
        <v>22</v>
      </c>
    </row>
    <row r="444" spans="1:12" x14ac:dyDescent="0.2">
      <c r="A444" t="s">
        <v>4827</v>
      </c>
      <c r="B444">
        <f t="shared" si="6"/>
        <v>9.2938139377098636</v>
      </c>
      <c r="C444">
        <v>11.555656698646899</v>
      </c>
      <c r="D444">
        <v>12.276426878680301</v>
      </c>
      <c r="E444">
        <v>6.4723008634098704</v>
      </c>
      <c r="F444">
        <v>6.8708713101023804</v>
      </c>
      <c r="G444">
        <v>0.56020323893034096</v>
      </c>
      <c r="H444">
        <v>3.2833644975933801E-3</v>
      </c>
      <c r="I444">
        <v>1.16102167440014E-2</v>
      </c>
      <c r="J444" t="s">
        <v>4974</v>
      </c>
      <c r="K444" t="s">
        <v>4975</v>
      </c>
      <c r="L444" t="s">
        <v>646</v>
      </c>
    </row>
    <row r="445" spans="1:12" x14ac:dyDescent="0.2">
      <c r="A445" t="s">
        <v>4835</v>
      </c>
      <c r="B445">
        <f t="shared" si="6"/>
        <v>840.292172244634</v>
      </c>
      <c r="C445">
        <v>1152.81187194318</v>
      </c>
      <c r="D445">
        <v>1147.10232910577</v>
      </c>
      <c r="E445">
        <v>499.75161586510802</v>
      </c>
      <c r="F445">
        <v>561.50287206447797</v>
      </c>
      <c r="G445">
        <v>0.46143900866140664</v>
      </c>
      <c r="H445">
        <v>3.1566594738912698E-10</v>
      </c>
      <c r="I445">
        <v>3.5223589287916498E-9</v>
      </c>
      <c r="J445" t="s">
        <v>2314</v>
      </c>
      <c r="K445" t="s">
        <v>2315</v>
      </c>
      <c r="L445" t="s">
        <v>2316</v>
      </c>
    </row>
    <row r="446" spans="1:12" x14ac:dyDescent="0.2">
      <c r="A446" t="s">
        <v>5662</v>
      </c>
      <c r="B446">
        <f t="shared" si="6"/>
        <v>650.07746037780169</v>
      </c>
      <c r="C446">
        <v>764.29473714858796</v>
      </c>
      <c r="D446">
        <v>821.32503435845695</v>
      </c>
      <c r="E446">
        <v>517.88790277648104</v>
      </c>
      <c r="F446">
        <v>496.80216722768102</v>
      </c>
      <c r="G446">
        <v>0.63993549371602143</v>
      </c>
      <c r="H446">
        <v>1.59739905367003E-3</v>
      </c>
      <c r="I446">
        <v>6.1604871870620899E-3</v>
      </c>
      <c r="J446" t="s">
        <v>6543</v>
      </c>
      <c r="K446" t="s">
        <v>6544</v>
      </c>
      <c r="L446" t="s">
        <v>6545</v>
      </c>
    </row>
    <row r="447" spans="1:12" x14ac:dyDescent="0.2">
      <c r="A447" t="s">
        <v>4838</v>
      </c>
      <c r="B447">
        <f t="shared" si="6"/>
        <v>1328.2328448332596</v>
      </c>
      <c r="C447">
        <v>1636.8883682568801</v>
      </c>
      <c r="D447">
        <v>1746.0519920228501</v>
      </c>
      <c r="E447">
        <v>959.734923216536</v>
      </c>
      <c r="F447">
        <v>970.25609583677203</v>
      </c>
      <c r="G447">
        <v>0.57050901378199059</v>
      </c>
      <c r="H447">
        <v>4.8819104670061502E-4</v>
      </c>
      <c r="I447">
        <v>2.1096827375276599E-3</v>
      </c>
      <c r="J447" t="s">
        <v>6546</v>
      </c>
      <c r="K447" t="s">
        <v>6547</v>
      </c>
      <c r="L447" t="s">
        <v>233</v>
      </c>
    </row>
    <row r="448" spans="1:12" x14ac:dyDescent="0.2">
      <c r="A448" t="s">
        <v>6251</v>
      </c>
      <c r="B448">
        <f t="shared" si="6"/>
        <v>398.54205747561775</v>
      </c>
      <c r="C448">
        <v>489.55835572752898</v>
      </c>
      <c r="D448">
        <v>488.34518037353803</v>
      </c>
      <c r="E448">
        <v>307.52081909837801</v>
      </c>
      <c r="F448">
        <v>308.74387470302599</v>
      </c>
      <c r="G448">
        <v>0.63019337858479263</v>
      </c>
      <c r="H448">
        <v>3.28512332551275E-6</v>
      </c>
      <c r="I448">
        <v>2.23157851164656E-5</v>
      </c>
      <c r="J448" t="s">
        <v>3221</v>
      </c>
      <c r="K448" t="s">
        <v>3222</v>
      </c>
      <c r="L448" t="s">
        <v>233</v>
      </c>
    </row>
    <row r="449" spans="1:12" x14ac:dyDescent="0.2">
      <c r="A449" t="s">
        <v>4841</v>
      </c>
      <c r="B449">
        <f t="shared" si="6"/>
        <v>2264.3284923036281</v>
      </c>
      <c r="C449">
        <v>4204.6119068403896</v>
      </c>
      <c r="D449">
        <v>4364.6925776742801</v>
      </c>
      <c r="E449">
        <v>249.37394503138</v>
      </c>
      <c r="F449">
        <v>238.635539668463</v>
      </c>
      <c r="G449">
        <v>5.6949419754765182E-2</v>
      </c>
      <c r="H449">
        <v>3.9386250326349702E-28</v>
      </c>
      <c r="I449">
        <v>1.2708630105302201E-26</v>
      </c>
      <c r="J449" t="s">
        <v>1474</v>
      </c>
      <c r="K449" t="s">
        <v>1474</v>
      </c>
      <c r="L449" t="s">
        <v>1475</v>
      </c>
    </row>
    <row r="450" spans="1:12" x14ac:dyDescent="0.2">
      <c r="A450" t="s">
        <v>4887</v>
      </c>
      <c r="B450">
        <f t="shared" si="6"/>
        <v>366.76248160510772</v>
      </c>
      <c r="C450">
        <v>533.59338604241805</v>
      </c>
      <c r="D450">
        <v>510.098658880654</v>
      </c>
      <c r="E450">
        <v>227.188143676056</v>
      </c>
      <c r="F450">
        <v>196.16973782130299</v>
      </c>
      <c r="G450">
        <v>0.4056229207192294</v>
      </c>
      <c r="H450">
        <v>1.12481220859284E-14</v>
      </c>
      <c r="I450">
        <v>1.73516847476951E-13</v>
      </c>
      <c r="J450" t="s">
        <v>1969</v>
      </c>
      <c r="K450" t="s">
        <v>1969</v>
      </c>
      <c r="L450" t="s">
        <v>79</v>
      </c>
    </row>
    <row r="451" spans="1:12" x14ac:dyDescent="0.2">
      <c r="A451" t="s">
        <v>6252</v>
      </c>
      <c r="B451">
        <f t="shared" si="6"/>
        <v>17.085154003078024</v>
      </c>
      <c r="C451">
        <v>20.125887613233498</v>
      </c>
      <c r="D451">
        <v>22.832404384814001</v>
      </c>
      <c r="E451">
        <v>11.767819751654301</v>
      </c>
      <c r="F451">
        <v>13.6145042626103</v>
      </c>
      <c r="G451">
        <v>0.59144559902675353</v>
      </c>
      <c r="H451">
        <v>2.3090396547712901E-5</v>
      </c>
      <c r="I451">
        <v>1.3546365974658199E-4</v>
      </c>
      <c r="J451" t="s">
        <v>6548</v>
      </c>
      <c r="K451" t="s">
        <v>6549</v>
      </c>
      <c r="L451" t="s">
        <v>6550</v>
      </c>
    </row>
    <row r="452" spans="1:12" x14ac:dyDescent="0.2">
      <c r="A452" t="s">
        <v>4893</v>
      </c>
      <c r="B452">
        <f t="shared" si="6"/>
        <v>3.4228091936366027</v>
      </c>
      <c r="C452">
        <v>5.0443401178948504</v>
      </c>
      <c r="D452">
        <v>3.9366214456575901</v>
      </c>
      <c r="E452">
        <v>2.3881751848945498</v>
      </c>
      <c r="F452">
        <v>2.3221000260994198</v>
      </c>
      <c r="G452">
        <v>0.52440660341343681</v>
      </c>
      <c r="H452">
        <v>6.48655723765869E-3</v>
      </c>
      <c r="I452">
        <v>2.0929958020178701E-2</v>
      </c>
      <c r="J452" t="s">
        <v>5157</v>
      </c>
      <c r="K452" t="s">
        <v>5158</v>
      </c>
      <c r="L452" t="s">
        <v>1319</v>
      </c>
    </row>
    <row r="453" spans="1:12" x14ac:dyDescent="0.2">
      <c r="A453" t="s">
        <v>4894</v>
      </c>
      <c r="B453">
        <f t="shared" si="6"/>
        <v>12.815575207277089</v>
      </c>
      <c r="C453">
        <v>16.883097537444002</v>
      </c>
      <c r="D453">
        <v>17.466935155177001</v>
      </c>
      <c r="E453">
        <v>7.3375817275020996</v>
      </c>
      <c r="F453">
        <v>9.5746864089852597</v>
      </c>
      <c r="G453">
        <v>0.49269687583491362</v>
      </c>
      <c r="H453">
        <v>2.4466270528933202E-3</v>
      </c>
      <c r="I453">
        <v>8.97946914578477E-3</v>
      </c>
      <c r="J453">
        <v>0</v>
      </c>
      <c r="K453">
        <v>0</v>
      </c>
      <c r="L453">
        <v>0</v>
      </c>
    </row>
    <row r="454" spans="1:12" x14ac:dyDescent="0.2">
      <c r="A454" t="s">
        <v>4897</v>
      </c>
      <c r="B454">
        <f t="shared" si="6"/>
        <v>66.245582709624173</v>
      </c>
      <c r="C454">
        <v>87.761223479701201</v>
      </c>
      <c r="D454">
        <v>79.665553996566999</v>
      </c>
      <c r="E454">
        <v>49.459454191511803</v>
      </c>
      <c r="F454">
        <v>48.096099170716698</v>
      </c>
      <c r="G454">
        <v>0.5826232539939552</v>
      </c>
      <c r="H454">
        <v>2.4413283172217098E-7</v>
      </c>
      <c r="I454">
        <v>1.96116664819138E-6</v>
      </c>
      <c r="J454" t="s">
        <v>2860</v>
      </c>
      <c r="K454" t="s">
        <v>2861</v>
      </c>
      <c r="L454" t="s">
        <v>233</v>
      </c>
    </row>
    <row r="455" spans="1:12" x14ac:dyDescent="0.2">
      <c r="A455" t="s">
        <v>6253</v>
      </c>
      <c r="B455">
        <f t="shared" ref="B455:B497" si="7">AVERAGE(C455:F455)</f>
        <v>67.761129392598136</v>
      </c>
      <c r="C455">
        <v>89.099517796693704</v>
      </c>
      <c r="D455">
        <v>84.593620843353094</v>
      </c>
      <c r="E455">
        <v>44.579270118031602</v>
      </c>
      <c r="F455">
        <v>52.772108812314102</v>
      </c>
      <c r="G455">
        <v>0.5605957106784959</v>
      </c>
      <c r="H455">
        <v>4.9889785801172499E-8</v>
      </c>
      <c r="I455">
        <v>4.4204405176691103E-7</v>
      </c>
      <c r="J455" t="s">
        <v>2765</v>
      </c>
      <c r="K455" t="s">
        <v>2765</v>
      </c>
      <c r="L455" t="s">
        <v>22</v>
      </c>
    </row>
    <row r="456" spans="1:12" x14ac:dyDescent="0.2">
      <c r="A456" t="s">
        <v>4946</v>
      </c>
      <c r="B456">
        <f t="shared" si="7"/>
        <v>86.74609386987197</v>
      </c>
      <c r="C456">
        <v>108.37610324722</v>
      </c>
      <c r="D456">
        <v>100.51506757912399</v>
      </c>
      <c r="E456">
        <v>68.080298386776605</v>
      </c>
      <c r="F456">
        <v>70.012906266367295</v>
      </c>
      <c r="G456">
        <v>0.66106657983573069</v>
      </c>
      <c r="H456">
        <v>1.3017226487247399E-5</v>
      </c>
      <c r="I456">
        <v>8.0131480061402207E-5</v>
      </c>
      <c r="J456" t="s">
        <v>3564</v>
      </c>
      <c r="K456" t="s">
        <v>3565</v>
      </c>
      <c r="L456" t="s">
        <v>3566</v>
      </c>
    </row>
    <row r="457" spans="1:12" x14ac:dyDescent="0.2">
      <c r="A457" t="s">
        <v>5663</v>
      </c>
      <c r="B457">
        <f t="shared" si="7"/>
        <v>122.78399024502222</v>
      </c>
      <c r="C457">
        <v>190.03779301293599</v>
      </c>
      <c r="D457">
        <v>211.936034570662</v>
      </c>
      <c r="E457">
        <v>45.5829959203786</v>
      </c>
      <c r="F457">
        <v>43.579137476112301</v>
      </c>
      <c r="G457">
        <v>0.22182566331291137</v>
      </c>
      <c r="H457">
        <v>3.6729473058514699E-26</v>
      </c>
      <c r="I457">
        <v>1.11981511561078E-24</v>
      </c>
      <c r="J457" t="s">
        <v>6551</v>
      </c>
      <c r="K457" t="s">
        <v>6552</v>
      </c>
      <c r="L457" t="s">
        <v>6553</v>
      </c>
    </row>
    <row r="458" spans="1:12" x14ac:dyDescent="0.2">
      <c r="A458" t="s">
        <v>4961</v>
      </c>
      <c r="B458">
        <f t="shared" si="7"/>
        <v>4150.7515299611923</v>
      </c>
      <c r="C458">
        <v>6886.2448809433099</v>
      </c>
      <c r="D458">
        <v>6627.11266273199</v>
      </c>
      <c r="E458">
        <v>1528.84745314728</v>
      </c>
      <c r="F458">
        <v>1560.80112302219</v>
      </c>
      <c r="G458">
        <v>0.22863718970966881</v>
      </c>
      <c r="H458">
        <v>1.7122614799410601E-18</v>
      </c>
      <c r="I458">
        <v>3.50787113774168E-17</v>
      </c>
      <c r="J458" t="s">
        <v>1682</v>
      </c>
      <c r="K458" t="s">
        <v>1682</v>
      </c>
      <c r="L458" t="s">
        <v>1683</v>
      </c>
    </row>
    <row r="459" spans="1:12" x14ac:dyDescent="0.2">
      <c r="A459" t="s">
        <v>4965</v>
      </c>
      <c r="B459">
        <f t="shared" si="7"/>
        <v>6135.531632456421</v>
      </c>
      <c r="C459">
        <v>9856.2802803581108</v>
      </c>
      <c r="D459">
        <v>10105.715493227</v>
      </c>
      <c r="E459">
        <v>2274.8580029330301</v>
      </c>
      <c r="F459">
        <v>2305.2727533075399</v>
      </c>
      <c r="G459">
        <v>0.22944292197202884</v>
      </c>
      <c r="H459">
        <v>1.33428647313602E-15</v>
      </c>
      <c r="I459">
        <v>2.2759282925033799E-14</v>
      </c>
      <c r="J459" t="s">
        <v>6554</v>
      </c>
      <c r="K459" t="s">
        <v>6555</v>
      </c>
      <c r="L459" t="s">
        <v>6556</v>
      </c>
    </row>
    <row r="460" spans="1:12" x14ac:dyDescent="0.2">
      <c r="A460" t="s">
        <v>4968</v>
      </c>
      <c r="B460">
        <f t="shared" si="7"/>
        <v>4787.952124213195</v>
      </c>
      <c r="C460">
        <v>6989.2163340642101</v>
      </c>
      <c r="D460">
        <v>7725.1967647995998</v>
      </c>
      <c r="E460">
        <v>2269.2855941682801</v>
      </c>
      <c r="F460">
        <v>2168.1098038206901</v>
      </c>
      <c r="G460">
        <v>0.30156835743672655</v>
      </c>
      <c r="H460">
        <v>1.4239577243698999E-9</v>
      </c>
      <c r="I460">
        <v>1.51888823932789E-8</v>
      </c>
      <c r="J460" t="s">
        <v>6557</v>
      </c>
      <c r="K460" t="s">
        <v>6557</v>
      </c>
      <c r="L460" t="s">
        <v>6558</v>
      </c>
    </row>
    <row r="461" spans="1:12" x14ac:dyDescent="0.2">
      <c r="A461" t="s">
        <v>5664</v>
      </c>
      <c r="B461">
        <f t="shared" si="7"/>
        <v>3.3306832020390273</v>
      </c>
      <c r="C461">
        <v>5.8679058514287004</v>
      </c>
      <c r="D461">
        <v>4.2282230342248202</v>
      </c>
      <c r="E461">
        <v>1.3498381479838799</v>
      </c>
      <c r="F461">
        <v>1.8767657745187101</v>
      </c>
      <c r="G461">
        <v>0.32050158913526972</v>
      </c>
      <c r="H461">
        <v>1.64071324279355E-5</v>
      </c>
      <c r="I461">
        <v>9.9108294478886494E-5</v>
      </c>
      <c r="J461" t="s">
        <v>3582</v>
      </c>
      <c r="K461" t="s">
        <v>3583</v>
      </c>
      <c r="L461" t="s">
        <v>3584</v>
      </c>
    </row>
    <row r="462" spans="1:12" x14ac:dyDescent="0.2">
      <c r="A462" t="s">
        <v>1332</v>
      </c>
      <c r="B462">
        <f t="shared" si="7"/>
        <v>57.488437985016631</v>
      </c>
      <c r="C462">
        <v>75.742311055941499</v>
      </c>
      <c r="D462">
        <v>75.058248897204706</v>
      </c>
      <c r="E462">
        <v>40.218254563006802</v>
      </c>
      <c r="F462">
        <v>38.934937423913503</v>
      </c>
      <c r="G462">
        <v>0.52488823139049656</v>
      </c>
      <c r="H462">
        <v>2.14165823810574E-8</v>
      </c>
      <c r="I462">
        <v>2.0127428878508299E-7</v>
      </c>
      <c r="J462" t="s">
        <v>6559</v>
      </c>
      <c r="K462" t="s">
        <v>6559</v>
      </c>
      <c r="L462" t="s">
        <v>6560</v>
      </c>
    </row>
    <row r="463" spans="1:12" x14ac:dyDescent="0.2">
      <c r="A463" t="s">
        <v>1333</v>
      </c>
      <c r="B463">
        <f t="shared" si="7"/>
        <v>83.349495096270076</v>
      </c>
      <c r="C463">
        <v>105.879669617446</v>
      </c>
      <c r="D463">
        <v>102.089716157387</v>
      </c>
      <c r="E463">
        <v>59.773602091491199</v>
      </c>
      <c r="F463">
        <v>65.654992518756103</v>
      </c>
      <c r="G463">
        <v>0.60316193606755952</v>
      </c>
      <c r="H463">
        <v>1.08840469994661E-5</v>
      </c>
      <c r="I463">
        <v>6.7645312972604803E-5</v>
      </c>
      <c r="J463" t="s">
        <v>3543</v>
      </c>
      <c r="K463" t="s">
        <v>3544</v>
      </c>
      <c r="L463" t="s">
        <v>3545</v>
      </c>
    </row>
    <row r="464" spans="1:12" x14ac:dyDescent="0.2">
      <c r="A464" t="s">
        <v>6254</v>
      </c>
      <c r="B464">
        <f t="shared" si="7"/>
        <v>2.1777174490731332</v>
      </c>
      <c r="C464">
        <v>2.6765886339850198</v>
      </c>
      <c r="D464">
        <v>3.8199808102307</v>
      </c>
      <c r="E464">
        <v>1.4190606171112601</v>
      </c>
      <c r="F464">
        <v>0.795239734965553</v>
      </c>
      <c r="G464">
        <v>0.34116313650297264</v>
      </c>
      <c r="H464">
        <v>3.2012575191007601E-3</v>
      </c>
      <c r="I464">
        <v>1.1392710582682101E-2</v>
      </c>
      <c r="J464">
        <v>0</v>
      </c>
      <c r="K464">
        <v>0</v>
      </c>
      <c r="L464">
        <v>0</v>
      </c>
    </row>
    <row r="465" spans="1:12" x14ac:dyDescent="0.2">
      <c r="A465" t="s">
        <v>5015</v>
      </c>
      <c r="B465">
        <f t="shared" si="7"/>
        <v>17.483930082594874</v>
      </c>
      <c r="C465">
        <v>22.9054219639103</v>
      </c>
      <c r="D465">
        <v>23.357287244235</v>
      </c>
      <c r="E465">
        <v>11.871653455345401</v>
      </c>
      <c r="F465">
        <v>11.8013576668888</v>
      </c>
      <c r="G465">
        <v>0.51181305541406386</v>
      </c>
      <c r="H465">
        <v>9.6525705309346807E-6</v>
      </c>
      <c r="I465">
        <v>6.06733004801608E-5</v>
      </c>
      <c r="J465">
        <v>0</v>
      </c>
      <c r="K465">
        <v>0</v>
      </c>
      <c r="L465">
        <v>0</v>
      </c>
    </row>
    <row r="466" spans="1:12" x14ac:dyDescent="0.2">
      <c r="A466" t="s">
        <v>5023</v>
      </c>
      <c r="B466">
        <f t="shared" si="7"/>
        <v>5.3703225582835126</v>
      </c>
      <c r="C466">
        <v>7.9782930436091997</v>
      </c>
      <c r="D466">
        <v>5.9778325656281996</v>
      </c>
      <c r="E466">
        <v>4.1533481476427001</v>
      </c>
      <c r="F466">
        <v>3.37181647625395</v>
      </c>
      <c r="G466">
        <v>0.53848175300706436</v>
      </c>
      <c r="H466">
        <v>1.78381497666478E-3</v>
      </c>
      <c r="I466">
        <v>6.7781468004377201E-3</v>
      </c>
      <c r="J466" t="s">
        <v>4828</v>
      </c>
      <c r="K466" t="s">
        <v>4829</v>
      </c>
      <c r="L466" t="s">
        <v>4815</v>
      </c>
    </row>
    <row r="467" spans="1:12" x14ac:dyDescent="0.2">
      <c r="A467" t="s">
        <v>5025</v>
      </c>
      <c r="B467">
        <f t="shared" si="7"/>
        <v>5.6360340828111219</v>
      </c>
      <c r="C467">
        <v>7.7981380393986699</v>
      </c>
      <c r="D467">
        <v>7.6399616204614</v>
      </c>
      <c r="E467">
        <v>4.0841256785153197</v>
      </c>
      <c r="F467">
        <v>3.0219109928690999</v>
      </c>
      <c r="G467">
        <v>0.45969299066399183</v>
      </c>
      <c r="H467">
        <v>3.8087742688195299E-6</v>
      </c>
      <c r="I467">
        <v>2.5514833856175101E-5</v>
      </c>
      <c r="J467" t="s">
        <v>6561</v>
      </c>
      <c r="K467" t="s">
        <v>6562</v>
      </c>
      <c r="L467" t="s">
        <v>6563</v>
      </c>
    </row>
    <row r="468" spans="1:12" x14ac:dyDescent="0.2">
      <c r="A468" t="s">
        <v>5058</v>
      </c>
      <c r="B468">
        <f t="shared" si="7"/>
        <v>76.108695829281899</v>
      </c>
      <c r="C468">
        <v>120.935480683612</v>
      </c>
      <c r="D468">
        <v>108.59243158243601</v>
      </c>
      <c r="E468">
        <v>38.453081600258599</v>
      </c>
      <c r="F468">
        <v>36.453789450820999</v>
      </c>
      <c r="G468">
        <v>0.32634687942471041</v>
      </c>
      <c r="H468">
        <v>9.4801417645824807E-16</v>
      </c>
      <c r="I468">
        <v>1.62420835895856E-14</v>
      </c>
      <c r="J468" t="s">
        <v>1858</v>
      </c>
      <c r="K468" t="s">
        <v>1859</v>
      </c>
      <c r="L468" t="s">
        <v>1860</v>
      </c>
    </row>
    <row r="469" spans="1:12" x14ac:dyDescent="0.2">
      <c r="A469" t="s">
        <v>5072</v>
      </c>
      <c r="B469">
        <f t="shared" si="7"/>
        <v>210.69215903140554</v>
      </c>
      <c r="C469">
        <v>288.06785173263802</v>
      </c>
      <c r="D469">
        <v>278.24623581085001</v>
      </c>
      <c r="E469">
        <v>138.68721689670201</v>
      </c>
      <c r="F469">
        <v>137.767331685432</v>
      </c>
      <c r="G469">
        <v>0.48816406463225348</v>
      </c>
      <c r="H469">
        <v>6.0572847760138496E-16</v>
      </c>
      <c r="I469">
        <v>1.0564777771498E-14</v>
      </c>
      <c r="J469" t="s">
        <v>6564</v>
      </c>
      <c r="K469" t="s">
        <v>6565</v>
      </c>
      <c r="L469" t="s">
        <v>860</v>
      </c>
    </row>
    <row r="470" spans="1:12" x14ac:dyDescent="0.2">
      <c r="A470" t="s">
        <v>5080</v>
      </c>
      <c r="B470">
        <f t="shared" si="7"/>
        <v>1374.6774873161894</v>
      </c>
      <c r="C470">
        <v>2121.0420738580901</v>
      </c>
      <c r="D470">
        <v>2022.8110597320101</v>
      </c>
      <c r="E470">
        <v>647.50697621749703</v>
      </c>
      <c r="F470">
        <v>707.34983945715999</v>
      </c>
      <c r="G470">
        <v>0.32695790175373696</v>
      </c>
      <c r="H470">
        <v>1.47670707427548E-8</v>
      </c>
      <c r="I470">
        <v>1.41529945336501E-7</v>
      </c>
      <c r="J470" t="s">
        <v>2557</v>
      </c>
      <c r="K470" t="s">
        <v>2557</v>
      </c>
      <c r="L470" t="s">
        <v>22</v>
      </c>
    </row>
    <row r="471" spans="1:12" x14ac:dyDescent="0.2">
      <c r="A471" t="s">
        <v>5092</v>
      </c>
      <c r="B471">
        <f t="shared" si="7"/>
        <v>693.41726309032481</v>
      </c>
      <c r="C471">
        <v>933.53749538979503</v>
      </c>
      <c r="D471">
        <v>924.08543416954899</v>
      </c>
      <c r="E471">
        <v>508.81975932079399</v>
      </c>
      <c r="F471">
        <v>407.226363481161</v>
      </c>
      <c r="G471">
        <v>0.49311952827814121</v>
      </c>
      <c r="H471">
        <v>1.8994033273644798E-8</v>
      </c>
      <c r="I471">
        <v>1.7981637368105801E-7</v>
      </c>
      <c r="J471" t="s">
        <v>2672</v>
      </c>
      <c r="K471" t="s">
        <v>2672</v>
      </c>
      <c r="L471" t="s">
        <v>2673</v>
      </c>
    </row>
    <row r="472" spans="1:12" x14ac:dyDescent="0.2">
      <c r="A472" t="s">
        <v>6255</v>
      </c>
      <c r="B472">
        <f t="shared" si="7"/>
        <v>47.51344512390267</v>
      </c>
      <c r="C472">
        <v>61.561538581655498</v>
      </c>
      <c r="D472">
        <v>57.037270723749998</v>
      </c>
      <c r="E472">
        <v>35.891850242545701</v>
      </c>
      <c r="F472">
        <v>35.563120947659499</v>
      </c>
      <c r="G472">
        <v>0.60246073649427567</v>
      </c>
      <c r="H472">
        <v>6.2374245243655102E-6</v>
      </c>
      <c r="I472">
        <v>4.0522328453596097E-5</v>
      </c>
      <c r="J472" t="s">
        <v>3438</v>
      </c>
      <c r="K472" t="s">
        <v>3439</v>
      </c>
      <c r="L472" t="s">
        <v>3440</v>
      </c>
    </row>
    <row r="473" spans="1:12" x14ac:dyDescent="0.2">
      <c r="A473" t="s">
        <v>6256</v>
      </c>
      <c r="B473">
        <f t="shared" si="7"/>
        <v>63.04594629903783</v>
      </c>
      <c r="C473">
        <v>78.985101131731</v>
      </c>
      <c r="D473">
        <v>76.020534139476595</v>
      </c>
      <c r="E473">
        <v>45.5829959203786</v>
      </c>
      <c r="F473">
        <v>51.595154004565103</v>
      </c>
      <c r="G473">
        <v>0.62702142814461959</v>
      </c>
      <c r="H473">
        <v>3.2686905793401898E-5</v>
      </c>
      <c r="I473">
        <v>1.86397200636306E-4</v>
      </c>
      <c r="J473" t="s">
        <v>6566</v>
      </c>
      <c r="K473" t="s">
        <v>6566</v>
      </c>
      <c r="L473" t="s">
        <v>79</v>
      </c>
    </row>
    <row r="474" spans="1:12" x14ac:dyDescent="0.2">
      <c r="A474" t="s">
        <v>6257</v>
      </c>
      <c r="B474">
        <f t="shared" si="7"/>
        <v>198.63046743974874</v>
      </c>
      <c r="C474">
        <v>234.047086898652</v>
      </c>
      <c r="D474">
        <v>242.99160375307201</v>
      </c>
      <c r="E474">
        <v>158.65789923995101</v>
      </c>
      <c r="F474">
        <v>158.82527986732001</v>
      </c>
      <c r="G474">
        <v>0.66554064296335369</v>
      </c>
      <c r="H474">
        <v>2.6474356381216099E-3</v>
      </c>
      <c r="I474">
        <v>9.6342770590290092E-3</v>
      </c>
      <c r="J474" t="s">
        <v>4898</v>
      </c>
      <c r="K474" t="s">
        <v>4899</v>
      </c>
      <c r="L474" t="s">
        <v>4900</v>
      </c>
    </row>
    <row r="475" spans="1:12" x14ac:dyDescent="0.2">
      <c r="A475" t="s">
        <v>5156</v>
      </c>
      <c r="B475">
        <f t="shared" si="7"/>
        <v>60.836395574597198</v>
      </c>
      <c r="C475">
        <v>86.525874879400405</v>
      </c>
      <c r="D475">
        <v>81.211042415973296</v>
      </c>
      <c r="E475">
        <v>37.691634439857502</v>
      </c>
      <c r="F475">
        <v>37.917030563157603</v>
      </c>
      <c r="G475">
        <v>0.4507617750088535</v>
      </c>
      <c r="H475">
        <v>2.53586001196312E-15</v>
      </c>
      <c r="I475">
        <v>4.1429746693338402E-14</v>
      </c>
      <c r="J475" t="s">
        <v>1897</v>
      </c>
      <c r="K475" t="s">
        <v>1897</v>
      </c>
      <c r="L475" t="s">
        <v>22</v>
      </c>
    </row>
    <row r="476" spans="1:12" x14ac:dyDescent="0.2">
      <c r="A476" t="s">
        <v>5159</v>
      </c>
      <c r="B476">
        <f t="shared" si="7"/>
        <v>53.159318388455901</v>
      </c>
      <c r="C476">
        <v>81.095488323911496</v>
      </c>
      <c r="D476">
        <v>76.341295886900596</v>
      </c>
      <c r="E476">
        <v>28.035099996588201</v>
      </c>
      <c r="F476">
        <v>27.1653893464233</v>
      </c>
      <c r="G476">
        <v>0.35063616357387012</v>
      </c>
      <c r="H476">
        <v>3.4980456758017298E-11</v>
      </c>
      <c r="I476">
        <v>4.2726917529035602E-10</v>
      </c>
      <c r="J476" t="s">
        <v>2168</v>
      </c>
      <c r="K476" t="s">
        <v>2169</v>
      </c>
      <c r="L476" t="s">
        <v>2170</v>
      </c>
    </row>
    <row r="477" spans="1:12" x14ac:dyDescent="0.2">
      <c r="A477" t="s">
        <v>5162</v>
      </c>
      <c r="B477">
        <f t="shared" si="7"/>
        <v>267.0258258293905</v>
      </c>
      <c r="C477">
        <v>380.46163246346703</v>
      </c>
      <c r="D477">
        <v>385.613940721304</v>
      </c>
      <c r="E477">
        <v>150.45503664835701</v>
      </c>
      <c r="F477">
        <v>151.57269348443401</v>
      </c>
      <c r="G477">
        <v>0.39426135500256365</v>
      </c>
      <c r="H477">
        <v>6.5438899029145496E-9</v>
      </c>
      <c r="I477">
        <v>6.5303973464137006E-8</v>
      </c>
      <c r="J477" t="s">
        <v>6567</v>
      </c>
      <c r="K477" t="s">
        <v>6567</v>
      </c>
      <c r="L477" t="s">
        <v>22</v>
      </c>
    </row>
    <row r="478" spans="1:12" x14ac:dyDescent="0.2">
      <c r="A478" t="s">
        <v>5164</v>
      </c>
      <c r="B478">
        <f t="shared" si="7"/>
        <v>706.81730675659514</v>
      </c>
      <c r="C478">
        <v>1329.26083035281</v>
      </c>
      <c r="D478">
        <v>1364.02475084093</v>
      </c>
      <c r="E478">
        <v>71.5414218431455</v>
      </c>
      <c r="F478">
        <v>62.442223989495297</v>
      </c>
      <c r="G478">
        <v>4.9748692339039738E-2</v>
      </c>
      <c r="H478">
        <v>2.4298082166307499E-40</v>
      </c>
      <c r="I478">
        <v>1.1335201704571399E-38</v>
      </c>
      <c r="J478">
        <v>0</v>
      </c>
      <c r="K478">
        <v>0</v>
      </c>
      <c r="L478">
        <v>0</v>
      </c>
    </row>
    <row r="479" spans="1:12" x14ac:dyDescent="0.2">
      <c r="A479" t="s">
        <v>6258</v>
      </c>
      <c r="B479">
        <f t="shared" si="7"/>
        <v>888.68681917751815</v>
      </c>
      <c r="C479">
        <v>1033.88383273506</v>
      </c>
      <c r="D479">
        <v>1135.8465077870701</v>
      </c>
      <c r="E479">
        <v>717.90622732003999</v>
      </c>
      <c r="F479">
        <v>667.11070886790299</v>
      </c>
      <c r="G479">
        <v>0.63833748753544428</v>
      </c>
      <c r="H479">
        <v>6.4920652546525599E-4</v>
      </c>
      <c r="I479">
        <v>2.7323126810885599E-3</v>
      </c>
      <c r="J479" t="s">
        <v>4578</v>
      </c>
      <c r="K479" t="s">
        <v>4578</v>
      </c>
      <c r="L479" t="s">
        <v>22</v>
      </c>
    </row>
    <row r="480" spans="1:12" x14ac:dyDescent="0.2">
      <c r="A480" t="s">
        <v>1389</v>
      </c>
      <c r="B480">
        <f t="shared" si="7"/>
        <v>149.78947250257951</v>
      </c>
      <c r="C480">
        <v>186.30601078286099</v>
      </c>
      <c r="D480">
        <v>182.33847333108801</v>
      </c>
      <c r="E480">
        <v>117.36669640546999</v>
      </c>
      <c r="F480">
        <v>113.146709490899</v>
      </c>
      <c r="G480">
        <v>0.62529027723323094</v>
      </c>
      <c r="H480">
        <v>5.6763001595424903E-6</v>
      </c>
      <c r="I480">
        <v>3.72519224029636E-5</v>
      </c>
      <c r="J480" t="s">
        <v>3389</v>
      </c>
      <c r="K480" t="s">
        <v>3390</v>
      </c>
      <c r="L480" t="s">
        <v>2108</v>
      </c>
    </row>
    <row r="481" spans="1:12" x14ac:dyDescent="0.2">
      <c r="A481" t="s">
        <v>5204</v>
      </c>
      <c r="B481">
        <f t="shared" si="7"/>
        <v>3174.6993171318472</v>
      </c>
      <c r="C481">
        <v>4313.2968472376897</v>
      </c>
      <c r="D481">
        <v>4180.4878541763701</v>
      </c>
      <c r="E481">
        <v>2114.6772093722798</v>
      </c>
      <c r="F481">
        <v>2090.3353577410498</v>
      </c>
      <c r="G481">
        <v>0.49506963902566214</v>
      </c>
      <c r="H481">
        <v>5.5464527381249397E-7</v>
      </c>
      <c r="I481">
        <v>4.2109539219646596E-6</v>
      </c>
      <c r="J481" t="s">
        <v>6568</v>
      </c>
      <c r="K481" t="s">
        <v>5388</v>
      </c>
      <c r="L481" t="s">
        <v>6569</v>
      </c>
    </row>
    <row r="482" spans="1:12" x14ac:dyDescent="0.2">
      <c r="A482" t="s">
        <v>6259</v>
      </c>
      <c r="B482">
        <f t="shared" si="7"/>
        <v>123.88172718482403</v>
      </c>
      <c r="C482">
        <v>168.75376608692099</v>
      </c>
      <c r="D482">
        <v>157.20241639659301</v>
      </c>
      <c r="E482">
        <v>86.770365051168696</v>
      </c>
      <c r="F482">
        <v>82.800361204613395</v>
      </c>
      <c r="G482">
        <v>0.5202093084271967</v>
      </c>
      <c r="H482">
        <v>2.0621251360162E-8</v>
      </c>
      <c r="I482">
        <v>1.9474508601596899E-7</v>
      </c>
      <c r="J482" t="s">
        <v>2716</v>
      </c>
      <c r="K482" t="s">
        <v>2716</v>
      </c>
      <c r="L482" t="s">
        <v>2110</v>
      </c>
    </row>
    <row r="483" spans="1:12" x14ac:dyDescent="0.2">
      <c r="A483" t="s">
        <v>5226</v>
      </c>
      <c r="B483">
        <f t="shared" si="7"/>
        <v>3880.9767083384017</v>
      </c>
      <c r="C483">
        <v>6819.2786922353398</v>
      </c>
      <c r="D483">
        <v>7229.8239861415896</v>
      </c>
      <c r="E483">
        <v>724.44775065257795</v>
      </c>
      <c r="F483">
        <v>750.35640432409798</v>
      </c>
      <c r="G483">
        <v>0.10497577888993305</v>
      </c>
      <c r="H483">
        <v>2.1201459531093E-52</v>
      </c>
      <c r="I483">
        <v>1.39139070007444E-50</v>
      </c>
      <c r="J483" t="s">
        <v>6570</v>
      </c>
      <c r="K483" t="s">
        <v>6571</v>
      </c>
      <c r="L483" t="s">
        <v>6572</v>
      </c>
    </row>
    <row r="484" spans="1:12" x14ac:dyDescent="0.2">
      <c r="A484" t="s">
        <v>5230</v>
      </c>
      <c r="B484">
        <f t="shared" si="7"/>
        <v>1194.1909520634426</v>
      </c>
      <c r="C484">
        <v>2280.7880897344899</v>
      </c>
      <c r="D484">
        <v>2130.1496044836099</v>
      </c>
      <c r="E484">
        <v>191.573183310019</v>
      </c>
      <c r="F484">
        <v>174.25293072565199</v>
      </c>
      <c r="G484">
        <v>8.2936235190047142E-2</v>
      </c>
      <c r="H484">
        <v>6.7117182511008097E-63</v>
      </c>
      <c r="I484">
        <v>7.4250780195035197E-61</v>
      </c>
      <c r="J484" t="s">
        <v>6573</v>
      </c>
      <c r="K484" t="s">
        <v>6573</v>
      </c>
      <c r="L484" t="s">
        <v>352</v>
      </c>
    </row>
    <row r="485" spans="1:12" x14ac:dyDescent="0.2">
      <c r="A485" t="s">
        <v>5233</v>
      </c>
      <c r="B485">
        <f t="shared" si="7"/>
        <v>1619.2260728958729</v>
      </c>
      <c r="C485">
        <v>3067.26762883014</v>
      </c>
      <c r="D485">
        <v>3052.42710880404</v>
      </c>
      <c r="E485">
        <v>184.547102693591</v>
      </c>
      <c r="F485">
        <v>172.66245125572101</v>
      </c>
      <c r="G485">
        <v>5.8370886870966809E-2</v>
      </c>
      <c r="H485">
        <v>4.2907600076122199E-91</v>
      </c>
      <c r="I485">
        <v>2.37340324992493E-88</v>
      </c>
      <c r="J485" t="s">
        <v>114</v>
      </c>
      <c r="K485" t="s">
        <v>114</v>
      </c>
      <c r="L485" t="s">
        <v>22</v>
      </c>
    </row>
    <row r="486" spans="1:12" x14ac:dyDescent="0.2">
      <c r="A486" t="s">
        <v>5236</v>
      </c>
      <c r="B486">
        <f t="shared" si="7"/>
        <v>6690.1981156748197</v>
      </c>
      <c r="C486">
        <v>12329.757015310301</v>
      </c>
      <c r="D486">
        <v>12675.0754104106</v>
      </c>
      <c r="E486">
        <v>920.03583717198501</v>
      </c>
      <c r="F486">
        <v>835.92419980639102</v>
      </c>
      <c r="G486">
        <v>7.0224919868265831E-2</v>
      </c>
      <c r="H486">
        <v>5.5134943900908604E-59</v>
      </c>
      <c r="I486">
        <v>4.64092397357213E-57</v>
      </c>
      <c r="J486" t="s">
        <v>445</v>
      </c>
      <c r="K486" t="s">
        <v>445</v>
      </c>
      <c r="L486" t="s">
        <v>446</v>
      </c>
    </row>
    <row r="487" spans="1:12" x14ac:dyDescent="0.2">
      <c r="A487" t="s">
        <v>6260</v>
      </c>
      <c r="B487">
        <f t="shared" si="7"/>
        <v>440.0820774273393</v>
      </c>
      <c r="C487">
        <v>614.508719362119</v>
      </c>
      <c r="D487">
        <v>610.29296471235398</v>
      </c>
      <c r="E487">
        <v>267.37178700449903</v>
      </c>
      <c r="F487">
        <v>268.15483863038497</v>
      </c>
      <c r="G487">
        <v>0.43723944163218154</v>
      </c>
      <c r="H487">
        <v>8.3920252380769795E-17</v>
      </c>
      <c r="I487">
        <v>1.56975467255237E-15</v>
      </c>
      <c r="J487" t="s">
        <v>1815</v>
      </c>
      <c r="K487" t="s">
        <v>1815</v>
      </c>
      <c r="L487" t="s">
        <v>1816</v>
      </c>
    </row>
    <row r="488" spans="1:12" x14ac:dyDescent="0.2">
      <c r="A488" t="s">
        <v>6261</v>
      </c>
      <c r="B488">
        <f t="shared" si="7"/>
        <v>35.273409480854475</v>
      </c>
      <c r="C488">
        <v>45.656425352782897</v>
      </c>
      <c r="D488">
        <v>51.992563241536899</v>
      </c>
      <c r="E488">
        <v>23.881751848945498</v>
      </c>
      <c r="F488">
        <v>19.5628974801526</v>
      </c>
      <c r="G488">
        <v>0.44484032815587204</v>
      </c>
      <c r="H488">
        <v>3.27691903714315E-11</v>
      </c>
      <c r="I488">
        <v>4.0152628201956501E-10</v>
      </c>
      <c r="J488" t="s">
        <v>2164</v>
      </c>
      <c r="K488" t="s">
        <v>2165</v>
      </c>
      <c r="L488" t="s">
        <v>2166</v>
      </c>
    </row>
    <row r="489" spans="1:12" x14ac:dyDescent="0.2">
      <c r="A489" t="s">
        <v>5665</v>
      </c>
      <c r="B489">
        <f t="shared" si="7"/>
        <v>111.94091842555963</v>
      </c>
      <c r="C489">
        <v>201.130193986471</v>
      </c>
      <c r="D489">
        <v>202.77974468965101</v>
      </c>
      <c r="E489">
        <v>22.255023824452099</v>
      </c>
      <c r="F489">
        <v>21.598711201664401</v>
      </c>
      <c r="G489">
        <v>0.10858666529558222</v>
      </c>
      <c r="H489">
        <v>1.1856439455529499E-63</v>
      </c>
      <c r="I489">
        <v>1.3502392227003001E-61</v>
      </c>
      <c r="J489" t="s">
        <v>6574</v>
      </c>
      <c r="K489" t="s">
        <v>6574</v>
      </c>
      <c r="L489" t="s">
        <v>103</v>
      </c>
    </row>
    <row r="490" spans="1:12" x14ac:dyDescent="0.2">
      <c r="A490" t="s">
        <v>1396</v>
      </c>
      <c r="B490">
        <f t="shared" si="7"/>
        <v>752.69632479266102</v>
      </c>
      <c r="C490">
        <v>1414.0881009068</v>
      </c>
      <c r="D490">
        <v>1404.3240903809201</v>
      </c>
      <c r="E490">
        <v>108.71388776454801</v>
      </c>
      <c r="F490">
        <v>83.659220118376197</v>
      </c>
      <c r="G490">
        <v>6.8251610782663646E-2</v>
      </c>
      <c r="H490">
        <v>3.0770976591612698E-72</v>
      </c>
      <c r="I490">
        <v>5.1802270157706201E-70</v>
      </c>
      <c r="J490" t="s">
        <v>6575</v>
      </c>
      <c r="K490" t="s">
        <v>6576</v>
      </c>
      <c r="L490" t="s">
        <v>6577</v>
      </c>
    </row>
    <row r="491" spans="1:12" x14ac:dyDescent="0.2">
      <c r="A491" t="s">
        <v>5248</v>
      </c>
      <c r="B491">
        <f t="shared" si="7"/>
        <v>34.045205955177799</v>
      </c>
      <c r="C491">
        <v>42.439371706166298</v>
      </c>
      <c r="D491">
        <v>40.940863034838998</v>
      </c>
      <c r="E491">
        <v>29.0388257989352</v>
      </c>
      <c r="F491">
        <v>23.761763280770701</v>
      </c>
      <c r="G491">
        <v>0.63316074887753471</v>
      </c>
      <c r="H491">
        <v>7.77599371069189E-3</v>
      </c>
      <c r="I491">
        <v>2.45584401694935E-2</v>
      </c>
      <c r="J491" t="s">
        <v>5165</v>
      </c>
      <c r="K491" t="s">
        <v>5165</v>
      </c>
      <c r="L491" t="s">
        <v>5166</v>
      </c>
    </row>
    <row r="492" spans="1:12" x14ac:dyDescent="0.2">
      <c r="A492" t="s">
        <v>5255</v>
      </c>
      <c r="B492">
        <f t="shared" si="7"/>
        <v>29.733869357135674</v>
      </c>
      <c r="C492">
        <v>43.159991723008503</v>
      </c>
      <c r="D492">
        <v>35.983636029196099</v>
      </c>
      <c r="E492">
        <v>19.624569997611701</v>
      </c>
      <c r="F492">
        <v>20.167279678726398</v>
      </c>
      <c r="G492">
        <v>0.50271294663538235</v>
      </c>
      <c r="H492">
        <v>1.47897579512427E-9</v>
      </c>
      <c r="I492">
        <v>1.5732401864618599E-8</v>
      </c>
      <c r="J492" t="s">
        <v>6578</v>
      </c>
      <c r="K492" t="s">
        <v>6579</v>
      </c>
      <c r="L492" t="s">
        <v>6580</v>
      </c>
    </row>
    <row r="493" spans="1:12" x14ac:dyDescent="0.2">
      <c r="A493" t="s">
        <v>6262</v>
      </c>
      <c r="B493">
        <f t="shared" si="7"/>
        <v>822.16390697242662</v>
      </c>
      <c r="C493">
        <v>1258.07386726048</v>
      </c>
      <c r="D493">
        <v>1286.6920095528999</v>
      </c>
      <c r="E493">
        <v>350.02341514258802</v>
      </c>
      <c r="F493">
        <v>393.86633593373898</v>
      </c>
      <c r="G493">
        <v>0.2923278422470113</v>
      </c>
      <c r="H493">
        <v>5.9152804131524696E-19</v>
      </c>
      <c r="I493">
        <v>1.27244254220702E-17</v>
      </c>
      <c r="J493" t="s">
        <v>1666</v>
      </c>
      <c r="K493" t="s">
        <v>1666</v>
      </c>
      <c r="L493" t="s">
        <v>1667</v>
      </c>
    </row>
    <row r="494" spans="1:12" x14ac:dyDescent="0.2">
      <c r="A494" t="s">
        <v>6263</v>
      </c>
      <c r="B494">
        <f t="shared" si="7"/>
        <v>157.42436042357625</v>
      </c>
      <c r="C494">
        <v>205.608332662561</v>
      </c>
      <c r="D494">
        <v>197.851677842865</v>
      </c>
      <c r="E494">
        <v>113.663294307155</v>
      </c>
      <c r="F494">
        <v>112.574136881724</v>
      </c>
      <c r="G494">
        <v>0.56073790025156056</v>
      </c>
      <c r="H494">
        <v>2.9032385159145701E-10</v>
      </c>
      <c r="I494">
        <v>3.2773584646125999E-9</v>
      </c>
      <c r="J494" t="s">
        <v>2280</v>
      </c>
      <c r="K494" t="s">
        <v>2280</v>
      </c>
      <c r="L494" t="s">
        <v>79</v>
      </c>
    </row>
    <row r="495" spans="1:12" x14ac:dyDescent="0.2">
      <c r="A495" t="s">
        <v>5278</v>
      </c>
      <c r="B495">
        <f t="shared" si="7"/>
        <v>78.316749419279546</v>
      </c>
      <c r="C495">
        <v>109.946025426769</v>
      </c>
      <c r="D495">
        <v>97.394930581454503</v>
      </c>
      <c r="E495">
        <v>56.589368511631797</v>
      </c>
      <c r="F495">
        <v>49.336673157262901</v>
      </c>
      <c r="G495">
        <v>0.51083904102297728</v>
      </c>
      <c r="H495">
        <v>1.42918084643845E-5</v>
      </c>
      <c r="I495">
        <v>8.7421615124955206E-5</v>
      </c>
      <c r="J495" t="s">
        <v>3571</v>
      </c>
      <c r="K495" t="s">
        <v>3572</v>
      </c>
      <c r="L495" t="s">
        <v>3573</v>
      </c>
    </row>
    <row r="496" spans="1:12" x14ac:dyDescent="0.2">
      <c r="A496" t="s">
        <v>5356</v>
      </c>
      <c r="B496">
        <f t="shared" si="7"/>
        <v>19.37143119537895</v>
      </c>
      <c r="C496">
        <v>25.6077470270682</v>
      </c>
      <c r="D496">
        <v>22.307521525393</v>
      </c>
      <c r="E496">
        <v>14.778997158695301</v>
      </c>
      <c r="F496">
        <v>14.7914590703593</v>
      </c>
      <c r="G496">
        <v>0.61707729677629797</v>
      </c>
      <c r="H496">
        <v>1.4287720614874001E-3</v>
      </c>
      <c r="I496">
        <v>5.5880862849285E-3</v>
      </c>
      <c r="J496" t="s">
        <v>6581</v>
      </c>
      <c r="K496" t="s">
        <v>6581</v>
      </c>
      <c r="L496" t="s">
        <v>6582</v>
      </c>
    </row>
    <row r="497" spans="1:12" x14ac:dyDescent="0.2">
      <c r="A497" t="s">
        <v>5359</v>
      </c>
      <c r="B497">
        <f t="shared" si="7"/>
        <v>25.359496429876877</v>
      </c>
      <c r="C497">
        <v>36.8545665756399</v>
      </c>
      <c r="D497">
        <v>27.148107895609002</v>
      </c>
      <c r="E497">
        <v>18.413176787882598</v>
      </c>
      <c r="F497">
        <v>19.022134460376002</v>
      </c>
      <c r="G497">
        <v>0.58477783353502966</v>
      </c>
      <c r="H497">
        <v>3.82968617844394E-4</v>
      </c>
      <c r="I497">
        <v>1.71825549049072E-3</v>
      </c>
      <c r="J497" t="s">
        <v>4397</v>
      </c>
      <c r="K497" t="s">
        <v>4395</v>
      </c>
      <c r="L497" t="s">
        <v>23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E9B8B-30BD-BA4E-95AE-55B04DF5B3D5}">
  <dimension ref="A1:AG94"/>
  <sheetViews>
    <sheetView tabSelected="1" workbookViewId="0">
      <selection activeCell="S19" sqref="S19"/>
    </sheetView>
  </sheetViews>
  <sheetFormatPr baseColWidth="10" defaultRowHeight="16" x14ac:dyDescent="0.2"/>
  <cols>
    <col min="1" max="1" width="17.33203125" bestFit="1" customWidth="1"/>
    <col min="10" max="10" width="17.33203125" bestFit="1" customWidth="1"/>
    <col min="19" max="19" width="23.1640625" bestFit="1" customWidth="1"/>
    <col min="23" max="23" width="12.1640625" bestFit="1" customWidth="1"/>
  </cols>
  <sheetData>
    <row r="1" spans="1:33" x14ac:dyDescent="0.2">
      <c r="D1" s="19" t="s">
        <v>5416</v>
      </c>
      <c r="E1" s="19"/>
      <c r="F1" s="19"/>
      <c r="G1" s="19"/>
      <c r="M1" s="19" t="s">
        <v>5417</v>
      </c>
      <c r="N1" s="19"/>
      <c r="O1" s="19"/>
      <c r="P1" s="19"/>
      <c r="Q1" s="17"/>
      <c r="V1" t="s">
        <v>5422</v>
      </c>
      <c r="AD1" t="s">
        <v>5436</v>
      </c>
    </row>
    <row r="2" spans="1:33" ht="17" thickBot="1" x14ac:dyDescent="0.25">
      <c r="B2" s="18"/>
      <c r="C2" s="18"/>
      <c r="D2" s="20" t="s">
        <v>5381</v>
      </c>
      <c r="E2" s="20"/>
      <c r="F2" s="20">
        <v>5.7</v>
      </c>
      <c r="G2" s="20"/>
      <c r="K2" s="18"/>
      <c r="L2" s="18"/>
      <c r="M2" s="20" t="s">
        <v>5379</v>
      </c>
      <c r="N2" s="20"/>
      <c r="O2" s="20" t="s">
        <v>5380</v>
      </c>
      <c r="P2" s="20"/>
      <c r="Q2" s="17"/>
      <c r="T2" s="18"/>
      <c r="U2" s="18"/>
      <c r="V2" s="20" t="s">
        <v>5423</v>
      </c>
      <c r="W2" s="20"/>
      <c r="X2" s="20" t="s">
        <v>5424</v>
      </c>
      <c r="Y2" s="20"/>
      <c r="AB2" s="18"/>
      <c r="AC2" s="18"/>
      <c r="AD2" s="20" t="s">
        <v>5437</v>
      </c>
      <c r="AE2" s="20"/>
      <c r="AF2" s="20" t="s">
        <v>5438</v>
      </c>
      <c r="AG2" s="20"/>
    </row>
    <row r="3" spans="1:33" x14ac:dyDescent="0.2">
      <c r="D3" t="s">
        <v>5382</v>
      </c>
      <c r="E3" t="s">
        <v>5383</v>
      </c>
      <c r="F3" t="s">
        <v>5382</v>
      </c>
      <c r="G3" t="s">
        <v>5383</v>
      </c>
      <c r="M3" t="s">
        <v>5382</v>
      </c>
      <c r="N3" t="s">
        <v>5383</v>
      </c>
      <c r="O3" t="s">
        <v>5382</v>
      </c>
      <c r="P3" t="s">
        <v>5383</v>
      </c>
      <c r="V3" t="s">
        <v>5382</v>
      </c>
      <c r="W3" t="s">
        <v>5383</v>
      </c>
      <c r="X3" t="s">
        <v>5382</v>
      </c>
      <c r="Y3" t="s">
        <v>5383</v>
      </c>
      <c r="AD3" t="s">
        <v>5382</v>
      </c>
      <c r="AE3" t="s">
        <v>5383</v>
      </c>
      <c r="AF3" t="s">
        <v>5382</v>
      </c>
      <c r="AG3" t="s">
        <v>5383</v>
      </c>
    </row>
    <row r="4" spans="1:33" x14ac:dyDescent="0.2">
      <c r="A4" t="s">
        <v>5420</v>
      </c>
      <c r="B4" s="14" t="s">
        <v>2833</v>
      </c>
      <c r="C4" s="14" t="s">
        <v>2835</v>
      </c>
      <c r="D4">
        <v>-0.29301230407263201</v>
      </c>
      <c r="E4">
        <v>0.25531124264897198</v>
      </c>
      <c r="F4">
        <v>-0.89962493322334403</v>
      </c>
      <c r="G4" s="8">
        <v>1.6067500094604098E-5</v>
      </c>
      <c r="H4" s="15"/>
      <c r="J4" t="s">
        <v>5384</v>
      </c>
      <c r="K4" t="s">
        <v>973</v>
      </c>
      <c r="L4" t="s">
        <v>5385</v>
      </c>
      <c r="M4">
        <v>0.67809731057857003</v>
      </c>
      <c r="N4">
        <v>1.2753199913567201E-2</v>
      </c>
      <c r="O4">
        <v>-0.39983709591105798</v>
      </c>
      <c r="P4">
        <v>0.16806588617767099</v>
      </c>
      <c r="S4" t="s">
        <v>5425</v>
      </c>
      <c r="T4" t="s">
        <v>223</v>
      </c>
      <c r="U4" t="s">
        <v>225</v>
      </c>
      <c r="V4">
        <v>0.77375697624957596</v>
      </c>
      <c r="W4">
        <v>2.8574535202909299E-7</v>
      </c>
      <c r="X4">
        <v>-0.346306755604598</v>
      </c>
      <c r="Y4">
        <v>3.5767302074260598E-2</v>
      </c>
      <c r="AB4" t="s">
        <v>105</v>
      </c>
      <c r="AC4" t="s">
        <v>581</v>
      </c>
      <c r="AD4">
        <v>0.65721227708018803</v>
      </c>
      <c r="AE4">
        <v>3.2624504692032603E-2</v>
      </c>
      <c r="AF4">
        <v>-0.66798422081967102</v>
      </c>
      <c r="AG4">
        <v>2.2825449816497399E-3</v>
      </c>
    </row>
    <row r="5" spans="1:33" x14ac:dyDescent="0.2">
      <c r="B5" s="14" t="s">
        <v>660</v>
      </c>
      <c r="C5" s="14" t="s">
        <v>2840</v>
      </c>
      <c r="D5">
        <v>-8.9759597332433799E-2</v>
      </c>
      <c r="E5">
        <v>0.75433596356761601</v>
      </c>
      <c r="F5">
        <v>-0.76887101974721594</v>
      </c>
      <c r="G5">
        <v>3.6445028826071298E-4</v>
      </c>
      <c r="H5" s="15"/>
      <c r="K5" t="s">
        <v>1568</v>
      </c>
      <c r="L5" t="s">
        <v>1570</v>
      </c>
      <c r="M5">
        <v>-0.63036848227597597</v>
      </c>
      <c r="N5">
        <v>5.0200457526838302E-5</v>
      </c>
      <c r="O5">
        <v>-0.495030544447572</v>
      </c>
      <c r="P5">
        <v>2.0834228576909102E-3</v>
      </c>
      <c r="T5" t="s">
        <v>253</v>
      </c>
      <c r="U5" t="s">
        <v>255</v>
      </c>
      <c r="V5">
        <v>0.61557729848168596</v>
      </c>
      <c r="W5">
        <v>4.0342792346222997E-5</v>
      </c>
      <c r="X5">
        <v>8.7682873224410998E-2</v>
      </c>
      <c r="Y5">
        <v>0.65391988392201295</v>
      </c>
      <c r="AB5" t="s">
        <v>128</v>
      </c>
      <c r="AC5" t="s">
        <v>637</v>
      </c>
      <c r="AD5">
        <v>0.72453030126062801</v>
      </c>
      <c r="AE5">
        <v>8.9922070042402994E-3</v>
      </c>
      <c r="AF5">
        <v>1.3001990618674599</v>
      </c>
      <c r="AG5">
        <v>1.5045739410314399E-10</v>
      </c>
    </row>
    <row r="6" spans="1:33" x14ac:dyDescent="0.2">
      <c r="B6" s="14" t="s">
        <v>3620</v>
      </c>
      <c r="C6" s="14" t="s">
        <v>3622</v>
      </c>
      <c r="D6">
        <v>1.35000125870123</v>
      </c>
      <c r="E6">
        <v>6.6274079196525504E-3</v>
      </c>
      <c r="F6">
        <v>-6.2816090263662101E-3</v>
      </c>
      <c r="G6">
        <v>0.99766694644255105</v>
      </c>
      <c r="H6" s="15"/>
      <c r="K6" t="s">
        <v>2068</v>
      </c>
      <c r="L6" t="s">
        <v>2070</v>
      </c>
      <c r="M6">
        <v>3.75949511500052</v>
      </c>
      <c r="N6">
        <v>1.4772269140757499E-28</v>
      </c>
      <c r="O6">
        <v>0.58993343909640295</v>
      </c>
      <c r="P6">
        <v>8.8093034895179098E-2</v>
      </c>
      <c r="T6" t="s">
        <v>935</v>
      </c>
      <c r="U6" t="s">
        <v>937</v>
      </c>
      <c r="V6">
        <v>0.90562393295679999</v>
      </c>
      <c r="W6">
        <v>9.1005219085189396E-6</v>
      </c>
      <c r="X6">
        <v>-1.3652007389751201E-2</v>
      </c>
      <c r="Y6">
        <v>0.96492253119076099</v>
      </c>
      <c r="AB6" t="s">
        <v>706</v>
      </c>
      <c r="AC6" t="s">
        <v>708</v>
      </c>
      <c r="AD6">
        <v>3.7304482166595401</v>
      </c>
      <c r="AE6">
        <v>5.0491409151899302E-85</v>
      </c>
      <c r="AF6">
        <v>-0.14582117934012401</v>
      </c>
      <c r="AG6">
        <v>0.54321120312191995</v>
      </c>
    </row>
    <row r="7" spans="1:33" x14ac:dyDescent="0.2">
      <c r="B7" s="14" t="s">
        <v>2827</v>
      </c>
      <c r="C7" s="14" t="s">
        <v>2829</v>
      </c>
      <c r="D7">
        <v>-1.0010391075623299</v>
      </c>
      <c r="E7">
        <v>1.8830835154526699E-3</v>
      </c>
      <c r="F7">
        <v>-3.8185790420812702</v>
      </c>
      <c r="G7" s="8">
        <v>7.3432455269615095E-49</v>
      </c>
      <c r="H7" s="15"/>
      <c r="K7" t="s">
        <v>2071</v>
      </c>
      <c r="L7" t="s">
        <v>2073</v>
      </c>
      <c r="M7">
        <v>3.1781014693918501</v>
      </c>
      <c r="N7">
        <v>1.1392323852614101E-32</v>
      </c>
      <c r="O7">
        <v>0.18349738910854299</v>
      </c>
      <c r="P7">
        <v>0.55003838325044196</v>
      </c>
      <c r="T7" t="s">
        <v>3099</v>
      </c>
      <c r="U7" t="s">
        <v>3101</v>
      </c>
      <c r="V7">
        <v>0.91089919863679703</v>
      </c>
      <c r="W7">
        <v>5.97088304985436E-3</v>
      </c>
      <c r="X7">
        <v>6.2895786543948802</v>
      </c>
      <c r="Y7">
        <v>4.6987270097983201E-70</v>
      </c>
      <c r="AB7" t="s">
        <v>792</v>
      </c>
      <c r="AC7" t="s">
        <v>794</v>
      </c>
      <c r="AD7">
        <v>0.70819051724182902</v>
      </c>
      <c r="AE7">
        <v>4.6925812412258003E-2</v>
      </c>
      <c r="AF7">
        <v>-0.50661105552891295</v>
      </c>
      <c r="AG7">
        <v>4.63934847658901E-2</v>
      </c>
    </row>
    <row r="8" spans="1:33" x14ac:dyDescent="0.2">
      <c r="B8" s="14" t="s">
        <v>2071</v>
      </c>
      <c r="C8" s="14" t="s">
        <v>2073</v>
      </c>
      <c r="D8">
        <v>1.0228062128081401</v>
      </c>
      <c r="E8">
        <v>1.05172984050138E-3</v>
      </c>
      <c r="F8">
        <v>-1.9717978674751699</v>
      </c>
      <c r="G8" s="8">
        <v>1.77116065569822E-13</v>
      </c>
      <c r="H8" s="15"/>
      <c r="K8" t="s">
        <v>2331</v>
      </c>
      <c r="L8" t="s">
        <v>2333</v>
      </c>
      <c r="M8">
        <v>0.99184836509153096</v>
      </c>
      <c r="N8">
        <v>3.2674370982833402E-4</v>
      </c>
      <c r="O8">
        <v>0.28965803171337201</v>
      </c>
      <c r="P8">
        <v>0.35094376592188298</v>
      </c>
      <c r="T8" t="s">
        <v>3501</v>
      </c>
      <c r="U8" t="s">
        <v>3503</v>
      </c>
      <c r="V8">
        <v>0.79663106378241</v>
      </c>
      <c r="W8">
        <v>1.18051234786253E-2</v>
      </c>
      <c r="X8">
        <v>-0.56252812376139605</v>
      </c>
      <c r="Y8">
        <v>0.101882602175961</v>
      </c>
      <c r="AB8" t="s">
        <v>1067</v>
      </c>
      <c r="AC8" t="s">
        <v>1069</v>
      </c>
      <c r="AD8">
        <v>0.72476221405443897</v>
      </c>
      <c r="AE8">
        <v>3.00367996785215E-5</v>
      </c>
      <c r="AF8">
        <v>0.50186645566928401</v>
      </c>
      <c r="AG8">
        <v>1.55782303353719E-3</v>
      </c>
    </row>
    <row r="9" spans="1:33" x14ac:dyDescent="0.2">
      <c r="B9" s="14" t="s">
        <v>663</v>
      </c>
      <c r="C9" s="14" t="s">
        <v>2842</v>
      </c>
      <c r="D9">
        <v>-0.174877828279076</v>
      </c>
      <c r="E9">
        <v>0.58408198514218901</v>
      </c>
      <c r="F9">
        <v>-1.0245913980850401</v>
      </c>
      <c r="G9" s="8">
        <v>2.35912505082867E-5</v>
      </c>
      <c r="H9" s="15"/>
      <c r="K9" t="s">
        <v>2334</v>
      </c>
      <c r="L9" t="s">
        <v>2336</v>
      </c>
      <c r="M9">
        <v>0.76928119575037901</v>
      </c>
      <c r="N9">
        <v>4.5699134842639398E-3</v>
      </c>
      <c r="O9">
        <v>0.69105751499287904</v>
      </c>
      <c r="P9">
        <v>1.2565445644858E-2</v>
      </c>
      <c r="T9" t="s">
        <v>3505</v>
      </c>
      <c r="U9" t="s">
        <v>3507</v>
      </c>
      <c r="V9">
        <v>0.60268033574215496</v>
      </c>
      <c r="W9">
        <v>7.3698459993115101E-3</v>
      </c>
      <c r="X9">
        <v>-0.44717699511811498</v>
      </c>
      <c r="Y9">
        <v>6.4698709062907506E-2</v>
      </c>
      <c r="AB9" t="s">
        <v>1210</v>
      </c>
      <c r="AC9" t="s">
        <v>1212</v>
      </c>
      <c r="AD9">
        <v>2.8940562269317498</v>
      </c>
      <c r="AE9">
        <v>3.0951342748893599E-56</v>
      </c>
      <c r="AF9">
        <v>-4.7000460671191298E-2</v>
      </c>
      <c r="AG9">
        <v>0.85160414826088204</v>
      </c>
    </row>
    <row r="10" spans="1:33" x14ac:dyDescent="0.2">
      <c r="A10" t="s">
        <v>5421</v>
      </c>
      <c r="B10" s="14" t="s">
        <v>706</v>
      </c>
      <c r="C10" s="14" t="s">
        <v>708</v>
      </c>
      <c r="D10">
        <v>0.15757149895980599</v>
      </c>
      <c r="E10">
        <v>0.58172066951962798</v>
      </c>
      <c r="F10" s="12">
        <v>3.7304482000000001</v>
      </c>
      <c r="G10" s="16">
        <v>5.0499999999999999E-85</v>
      </c>
      <c r="H10" s="15"/>
      <c r="K10" t="s">
        <v>2373</v>
      </c>
      <c r="L10" t="s">
        <v>2375</v>
      </c>
      <c r="M10">
        <v>0.848597696786063</v>
      </c>
      <c r="N10">
        <v>1.6419030882231599E-7</v>
      </c>
      <c r="O10">
        <v>1.2109843581792199</v>
      </c>
      <c r="P10">
        <v>8.6388224204855896E-14</v>
      </c>
      <c r="T10" t="s">
        <v>3509</v>
      </c>
      <c r="U10" t="s">
        <v>3511</v>
      </c>
      <c r="V10">
        <v>0.62714462850554897</v>
      </c>
      <c r="W10">
        <v>7.7333982190223999E-3</v>
      </c>
      <c r="X10">
        <v>-0.89317848761080798</v>
      </c>
      <c r="Y10">
        <v>1.2075083081373E-4</v>
      </c>
      <c r="AB10" t="s">
        <v>1585</v>
      </c>
      <c r="AC10" t="s">
        <v>1587</v>
      </c>
      <c r="AD10">
        <v>0.92510325214299505</v>
      </c>
      <c r="AE10">
        <v>9.6913748605489699E-9</v>
      </c>
      <c r="AF10">
        <v>-0.30834907178455201</v>
      </c>
      <c r="AG10">
        <v>6.6217906526498102E-2</v>
      </c>
    </row>
    <row r="11" spans="1:33" x14ac:dyDescent="0.2">
      <c r="B11" s="14" t="s">
        <v>1210</v>
      </c>
      <c r="C11" s="14" t="s">
        <v>1212</v>
      </c>
      <c r="D11">
        <v>0.73006847028101596</v>
      </c>
      <c r="E11">
        <v>8.6936134767368197E-4</v>
      </c>
      <c r="F11" s="12">
        <v>2.8940562000000001</v>
      </c>
      <c r="G11" s="16">
        <v>3.0999999999999999E-56</v>
      </c>
      <c r="H11" s="15"/>
      <c r="K11" t="s">
        <v>628</v>
      </c>
      <c r="L11" t="s">
        <v>2670</v>
      </c>
      <c r="M11">
        <v>-1.3866601236679801</v>
      </c>
      <c r="N11">
        <v>1.7551611469086301E-5</v>
      </c>
      <c r="O11">
        <v>-0.93159269165748104</v>
      </c>
      <c r="P11">
        <v>5.1465354019345497E-3</v>
      </c>
      <c r="T11" t="s">
        <v>3512</v>
      </c>
      <c r="U11" t="s">
        <v>3514</v>
      </c>
      <c r="V11">
        <v>0.76359193745225296</v>
      </c>
      <c r="W11">
        <v>2.21185861024316E-3</v>
      </c>
      <c r="X11">
        <v>-0.88830345015996504</v>
      </c>
      <c r="Y11">
        <v>3.9535025721935502E-4</v>
      </c>
      <c r="AB11" t="s">
        <v>1591</v>
      </c>
      <c r="AC11" t="s">
        <v>1592</v>
      </c>
      <c r="AD11">
        <v>0.58944448126378801</v>
      </c>
      <c r="AE11">
        <v>1.7924526706347199E-2</v>
      </c>
      <c r="AF11">
        <v>-7.1529491373644602E-2</v>
      </c>
      <c r="AG11">
        <v>0.76031628239438198</v>
      </c>
    </row>
    <row r="12" spans="1:33" x14ac:dyDescent="0.2">
      <c r="A12" t="s">
        <v>5384</v>
      </c>
      <c r="B12" s="14" t="s">
        <v>105</v>
      </c>
      <c r="C12" s="14" t="s">
        <v>581</v>
      </c>
      <c r="D12">
        <v>-0.23568720471747601</v>
      </c>
      <c r="E12">
        <v>0.44651825119959099</v>
      </c>
      <c r="F12" s="15">
        <v>-0.65721229999999997</v>
      </c>
      <c r="G12" s="15">
        <v>3.2624500000000001E-2</v>
      </c>
      <c r="H12" s="15"/>
      <c r="K12" t="s">
        <v>2760</v>
      </c>
      <c r="L12" t="s">
        <v>2762</v>
      </c>
      <c r="M12">
        <v>0.66814570166601395</v>
      </c>
      <c r="N12">
        <v>4.6542391453988502E-3</v>
      </c>
      <c r="O12">
        <v>0.48036906306583799</v>
      </c>
      <c r="P12">
        <v>5.2048853111510002E-2</v>
      </c>
      <c r="T12" t="s">
        <v>3516</v>
      </c>
      <c r="U12" t="s">
        <v>3518</v>
      </c>
      <c r="V12">
        <v>0.83075899378442797</v>
      </c>
      <c r="W12">
        <v>8.6024511933309993E-3</v>
      </c>
      <c r="X12">
        <v>-1.1207404734780599</v>
      </c>
      <c r="Y12">
        <v>3.58278932258308E-4</v>
      </c>
      <c r="AB12" t="s">
        <v>1609</v>
      </c>
      <c r="AC12" t="s">
        <v>1610</v>
      </c>
      <c r="AD12">
        <v>4.0516152391484797</v>
      </c>
      <c r="AE12">
        <v>1.07702047394727E-123</v>
      </c>
      <c r="AF12">
        <v>1.43409685576445</v>
      </c>
      <c r="AG12">
        <v>1.3454996060348999E-18</v>
      </c>
    </row>
    <row r="13" spans="1:33" x14ac:dyDescent="0.2">
      <c r="B13" s="14" t="s">
        <v>128</v>
      </c>
      <c r="C13" s="14" t="s">
        <v>637</v>
      </c>
      <c r="D13">
        <v>0.39978345645226099</v>
      </c>
      <c r="E13">
        <v>0.145792861942554</v>
      </c>
      <c r="F13">
        <v>-0.72453030126062801</v>
      </c>
      <c r="G13">
        <v>8.9922070042402994E-3</v>
      </c>
      <c r="H13" s="15"/>
      <c r="K13" t="s">
        <v>2827</v>
      </c>
      <c r="L13" t="s">
        <v>2829</v>
      </c>
      <c r="M13">
        <v>3.2631159420849101</v>
      </c>
      <c r="N13">
        <v>7.0561356604291196E-38</v>
      </c>
      <c r="O13">
        <v>0.44557600756596799</v>
      </c>
      <c r="P13">
        <v>0.132825752610926</v>
      </c>
      <c r="T13" t="s">
        <v>3520</v>
      </c>
      <c r="U13" t="s">
        <v>3522</v>
      </c>
      <c r="V13">
        <v>0.68700501762010102</v>
      </c>
      <c r="W13">
        <v>1.8680487423867902E-2</v>
      </c>
      <c r="X13">
        <v>-1.2962892801392001</v>
      </c>
      <c r="Y13">
        <v>4.5689064674084302E-6</v>
      </c>
      <c r="AB13" t="s">
        <v>1611</v>
      </c>
      <c r="AC13" t="s">
        <v>1612</v>
      </c>
      <c r="AD13">
        <v>1.15823148361143</v>
      </c>
      <c r="AE13">
        <v>7.0097668165353703E-10</v>
      </c>
      <c r="AF13">
        <v>-0.10902534745972001</v>
      </c>
      <c r="AG13">
        <v>0.63332862806330203</v>
      </c>
    </row>
    <row r="14" spans="1:33" x14ac:dyDescent="0.2">
      <c r="B14" s="14" t="s">
        <v>2068</v>
      </c>
      <c r="C14" s="14" t="s">
        <v>2070</v>
      </c>
      <c r="D14">
        <v>1.45522983380953</v>
      </c>
      <c r="E14">
        <v>1.80874299880088E-4</v>
      </c>
      <c r="F14">
        <v>-1.7143318420945799</v>
      </c>
      <c r="G14" s="8">
        <v>1.40220512080747E-6</v>
      </c>
      <c r="H14" s="15"/>
      <c r="K14" t="s">
        <v>2859</v>
      </c>
      <c r="L14" t="s">
        <v>2861</v>
      </c>
      <c r="M14">
        <v>0.285405139797626</v>
      </c>
      <c r="N14">
        <v>0.24924840857320699</v>
      </c>
      <c r="O14">
        <v>0.91291551241895197</v>
      </c>
      <c r="P14">
        <v>7.2912729324862001E-5</v>
      </c>
      <c r="T14" t="s">
        <v>3531</v>
      </c>
      <c r="U14" t="s">
        <v>3533</v>
      </c>
      <c r="V14">
        <v>1.23921299842245</v>
      </c>
      <c r="W14">
        <v>7.5920609717145405E-4</v>
      </c>
      <c r="X14">
        <v>-1.6213736135065699</v>
      </c>
      <c r="Y14">
        <v>6.6873654017360402E-6</v>
      </c>
      <c r="AB14" t="s">
        <v>1751</v>
      </c>
      <c r="AC14" t="s">
        <v>1753</v>
      </c>
      <c r="AD14">
        <v>2.062583990667</v>
      </c>
      <c r="AE14">
        <v>3.1514148920413899E-43</v>
      </c>
      <c r="AF14">
        <v>-0.22974273676205201</v>
      </c>
      <c r="AG14">
        <v>0.184203628154502</v>
      </c>
    </row>
    <row r="15" spans="1:33" x14ac:dyDescent="0.2">
      <c r="B15" s="14" t="s">
        <v>4197</v>
      </c>
      <c r="C15" s="14" t="s">
        <v>4199</v>
      </c>
      <c r="D15">
        <v>-0.48416249263873301</v>
      </c>
      <c r="E15">
        <v>0.104621181505646</v>
      </c>
      <c r="F15">
        <v>-0.74945418844962797</v>
      </c>
      <c r="G15">
        <v>1.4932290235017799E-2</v>
      </c>
      <c r="H15" s="15"/>
      <c r="K15" t="s">
        <v>3220</v>
      </c>
      <c r="L15" t="s">
        <v>3222</v>
      </c>
      <c r="M15">
        <v>0.28748197960282701</v>
      </c>
      <c r="N15">
        <v>0.41051888073073101</v>
      </c>
      <c r="O15">
        <v>1.1087255125144999</v>
      </c>
      <c r="P15">
        <v>3.4290037782517098E-4</v>
      </c>
      <c r="S15" t="s">
        <v>5427</v>
      </c>
      <c r="T15" t="s">
        <v>1152</v>
      </c>
      <c r="U15" t="s">
        <v>1154</v>
      </c>
      <c r="V15">
        <v>1.7001936477658499</v>
      </c>
      <c r="W15">
        <v>5.3505653081918899E-12</v>
      </c>
      <c r="X15">
        <v>0.33037578931102202</v>
      </c>
      <c r="Y15">
        <v>0.25561095225158198</v>
      </c>
      <c r="AB15" t="s">
        <v>1755</v>
      </c>
      <c r="AC15" t="s">
        <v>1757</v>
      </c>
      <c r="AD15">
        <v>1.7467133555282099</v>
      </c>
      <c r="AE15">
        <v>1.00353054514568E-22</v>
      </c>
      <c r="AF15">
        <v>-0.21832917615501499</v>
      </c>
      <c r="AG15">
        <v>0.30155957189984101</v>
      </c>
    </row>
    <row r="16" spans="1:33" x14ac:dyDescent="0.2">
      <c r="B16" s="14" t="s">
        <v>2830</v>
      </c>
      <c r="C16" s="14" t="s">
        <v>2832</v>
      </c>
      <c r="D16">
        <v>-1.45973938276842</v>
      </c>
      <c r="E16" s="8">
        <v>5.4545422276087499E-6</v>
      </c>
      <c r="F16">
        <v>-4.3848668076260902</v>
      </c>
      <c r="G16" s="8">
        <v>6.23059392363557E-66</v>
      </c>
      <c r="H16" s="15"/>
      <c r="J16" t="s">
        <v>5419</v>
      </c>
      <c r="K16" t="s">
        <v>5278</v>
      </c>
      <c r="L16" t="s">
        <v>5280</v>
      </c>
      <c r="M16">
        <v>1.41778956533455</v>
      </c>
      <c r="N16">
        <v>4.4632001942789799E-9</v>
      </c>
      <c r="O16">
        <v>0.31298453000700799</v>
      </c>
      <c r="P16">
        <v>0.24960878670067699</v>
      </c>
      <c r="T16" t="s">
        <v>1160</v>
      </c>
      <c r="U16" t="s">
        <v>1162</v>
      </c>
      <c r="V16">
        <v>0.84619521556033905</v>
      </c>
      <c r="W16">
        <v>5.4955085207954996E-7</v>
      </c>
      <c r="X16">
        <v>0.46110489645295799</v>
      </c>
      <c r="Y16">
        <v>1.0453694780662701E-2</v>
      </c>
      <c r="AB16" t="s">
        <v>1759</v>
      </c>
      <c r="AC16" t="s">
        <v>1761</v>
      </c>
      <c r="AD16">
        <v>1.53340753072265</v>
      </c>
      <c r="AE16">
        <v>1.3565674223747E-15</v>
      </c>
      <c r="AF16">
        <v>0.163300784202005</v>
      </c>
      <c r="AG16">
        <v>0.49467750798045801</v>
      </c>
    </row>
    <row r="17" spans="2:33" x14ac:dyDescent="0.2">
      <c r="B17" s="14" t="s">
        <v>4978</v>
      </c>
      <c r="C17" s="14" t="s">
        <v>4980</v>
      </c>
      <c r="D17">
        <v>-2.4402411191194999</v>
      </c>
      <c r="E17" s="8">
        <v>6.1170837176900303E-30</v>
      </c>
      <c r="F17">
        <v>-1.8089632914876499</v>
      </c>
      <c r="G17" s="8">
        <v>2.1920712448718699E-17</v>
      </c>
      <c r="H17" s="15"/>
      <c r="K17" t="s">
        <v>433</v>
      </c>
      <c r="L17" t="s">
        <v>1869</v>
      </c>
      <c r="M17">
        <v>1.6589069413300801</v>
      </c>
      <c r="N17">
        <v>1.5740512257914399E-26</v>
      </c>
      <c r="O17">
        <v>-1.1104792125552401</v>
      </c>
      <c r="P17">
        <v>8.5455940676500295E-7</v>
      </c>
      <c r="T17" t="s">
        <v>2207</v>
      </c>
      <c r="U17" t="s">
        <v>2209</v>
      </c>
      <c r="V17">
        <v>0.84164920184998904</v>
      </c>
      <c r="W17">
        <v>2.0105704626457501E-5</v>
      </c>
      <c r="X17">
        <v>0.27786993085153999</v>
      </c>
      <c r="Y17">
        <v>0.22733680409445001</v>
      </c>
      <c r="AB17" t="s">
        <v>436</v>
      </c>
      <c r="AC17" t="s">
        <v>1872</v>
      </c>
      <c r="AD17">
        <v>2.6502215830058402</v>
      </c>
      <c r="AE17">
        <v>6.8058594481625102E-33</v>
      </c>
      <c r="AF17">
        <v>0.87274264118210398</v>
      </c>
      <c r="AG17">
        <v>8.6909343096092597E-5</v>
      </c>
    </row>
    <row r="18" spans="2:33" x14ac:dyDescent="0.2">
      <c r="B18" s="14" t="s">
        <v>4981</v>
      </c>
      <c r="C18" s="14" t="s">
        <v>4983</v>
      </c>
      <c r="D18">
        <v>-1.50980243173337</v>
      </c>
      <c r="E18">
        <v>6.7300456490637E-4</v>
      </c>
      <c r="F18">
        <v>-1.57824098123193</v>
      </c>
      <c r="G18">
        <v>3.6445028826071298E-4</v>
      </c>
      <c r="H18" s="15"/>
      <c r="K18" t="s">
        <v>436</v>
      </c>
      <c r="L18" t="s">
        <v>1872</v>
      </c>
      <c r="M18">
        <v>0.68944987726229601</v>
      </c>
      <c r="N18">
        <v>1.8059327111193701E-3</v>
      </c>
      <c r="O18">
        <v>-1.18820646870669</v>
      </c>
      <c r="P18">
        <v>7.2177039443956802E-8</v>
      </c>
      <c r="T18" t="s">
        <v>2211</v>
      </c>
      <c r="U18" t="s">
        <v>2213</v>
      </c>
      <c r="V18">
        <v>0.83877084032614602</v>
      </c>
      <c r="W18">
        <v>5.01898273640428E-5</v>
      </c>
      <c r="X18">
        <v>0.17735580845292401</v>
      </c>
      <c r="Y18">
        <v>0.49180809239767598</v>
      </c>
      <c r="AB18" t="s">
        <v>2068</v>
      </c>
      <c r="AC18" t="s">
        <v>2070</v>
      </c>
      <c r="AD18">
        <v>1.7143318420945799</v>
      </c>
      <c r="AE18">
        <v>1.40220512080747E-6</v>
      </c>
      <c r="AF18">
        <v>-3.17008439962868</v>
      </c>
      <c r="AG18">
        <v>1.60672474108164E-22</v>
      </c>
    </row>
    <row r="19" spans="2:33" x14ac:dyDescent="0.2">
      <c r="B19" s="14" t="s">
        <v>642</v>
      </c>
      <c r="C19" s="14" t="s">
        <v>2784</v>
      </c>
      <c r="D19">
        <v>-0.88943712241652095</v>
      </c>
      <c r="E19">
        <v>3.6209035380795902E-2</v>
      </c>
      <c r="F19">
        <v>0.36028605693266602</v>
      </c>
      <c r="G19">
        <v>0.78662775742055102</v>
      </c>
      <c r="H19" s="15"/>
      <c r="K19" t="s">
        <v>1333</v>
      </c>
      <c r="L19" t="s">
        <v>4977</v>
      </c>
      <c r="M19">
        <v>1.28025979162617</v>
      </c>
      <c r="N19">
        <v>2.3313443190727398E-13</v>
      </c>
      <c r="O19">
        <v>-0.76824135898901602</v>
      </c>
      <c r="P19">
        <v>3.0991994169273098E-5</v>
      </c>
      <c r="T19" t="s">
        <v>2215</v>
      </c>
      <c r="U19" t="s">
        <v>2217</v>
      </c>
      <c r="V19">
        <v>0.654668537233417</v>
      </c>
      <c r="W19">
        <v>2.7020164781996199E-3</v>
      </c>
      <c r="X19">
        <v>-0.17454460280977899</v>
      </c>
      <c r="Y19">
        <v>0.52001061636916601</v>
      </c>
      <c r="AB19" t="s">
        <v>2071</v>
      </c>
      <c r="AC19" t="s">
        <v>2073</v>
      </c>
      <c r="AD19">
        <v>1.9717978674751699</v>
      </c>
      <c r="AE19">
        <v>1.77116065569822E-13</v>
      </c>
      <c r="AF19">
        <v>-2.8839758815871601</v>
      </c>
      <c r="AG19">
        <v>2.04116064811772E-28</v>
      </c>
    </row>
    <row r="20" spans="2:33" x14ac:dyDescent="0.2">
      <c r="B20" s="14" t="s">
        <v>3220</v>
      </c>
      <c r="C20" s="14" t="s">
        <v>3222</v>
      </c>
      <c r="D20">
        <v>0.58048488021004896</v>
      </c>
      <c r="E20">
        <v>0.17229961317591899</v>
      </c>
      <c r="F20">
        <v>1.40172841312172</v>
      </c>
      <c r="G20" s="8">
        <v>4.3230051164524099E-5</v>
      </c>
      <c r="H20" s="15"/>
      <c r="K20" t="s">
        <v>1332</v>
      </c>
      <c r="L20" t="s">
        <v>4975</v>
      </c>
      <c r="M20">
        <v>-0.26100925827171201</v>
      </c>
      <c r="N20">
        <v>0.18476540778719999</v>
      </c>
      <c r="O20">
        <v>-0.61563410595328905</v>
      </c>
      <c r="P20">
        <v>1.4084172666326E-3</v>
      </c>
      <c r="T20" t="s">
        <v>2219</v>
      </c>
      <c r="U20" t="s">
        <v>2221</v>
      </c>
      <c r="V20">
        <v>0.67874659593199005</v>
      </c>
      <c r="W20">
        <v>7.2652737995248596E-4</v>
      </c>
      <c r="X20">
        <v>-0.349214591288383</v>
      </c>
      <c r="Y20">
        <v>0.119580883410248</v>
      </c>
      <c r="AB20" t="s">
        <v>489</v>
      </c>
      <c r="AC20" t="s">
        <v>2075</v>
      </c>
      <c r="AD20">
        <v>1.1103964537775901</v>
      </c>
      <c r="AE20">
        <v>2.3730049195952898E-3</v>
      </c>
      <c r="AF20">
        <v>-0.51536450636178799</v>
      </c>
      <c r="AG20">
        <v>0.108141315315567</v>
      </c>
    </row>
    <row r="21" spans="2:33" x14ac:dyDescent="0.2">
      <c r="B21" s="14" t="s">
        <v>4835</v>
      </c>
      <c r="C21" s="14" t="s">
        <v>4837</v>
      </c>
      <c r="D21">
        <v>-3.5489343150511998E-2</v>
      </c>
      <c r="E21">
        <v>0.91606510607503799</v>
      </c>
      <c r="F21">
        <v>0.64569106902812601</v>
      </c>
      <c r="G21">
        <v>1.3861106717710001E-2</v>
      </c>
      <c r="H21" s="15"/>
      <c r="J21" t="s">
        <v>5397</v>
      </c>
      <c r="K21" t="s">
        <v>1433</v>
      </c>
      <c r="L21" t="s">
        <v>5297</v>
      </c>
      <c r="M21">
        <v>-0.57214014559273696</v>
      </c>
      <c r="N21">
        <v>6.3470374399461196E-2</v>
      </c>
      <c r="O21">
        <v>-0.793052464038839</v>
      </c>
      <c r="P21">
        <v>9.6003171283527092E-3</v>
      </c>
      <c r="T21" t="s">
        <v>2223</v>
      </c>
      <c r="U21" t="s">
        <v>2225</v>
      </c>
      <c r="V21">
        <v>0.60386440928718599</v>
      </c>
      <c r="W21">
        <v>9.7998382686202805E-3</v>
      </c>
      <c r="X21">
        <v>-0.13330480809780099</v>
      </c>
      <c r="Y21">
        <v>0.65391988392201295</v>
      </c>
      <c r="AB21" t="s">
        <v>492</v>
      </c>
      <c r="AC21" t="s">
        <v>2077</v>
      </c>
      <c r="AD21">
        <v>1.66157678805651</v>
      </c>
      <c r="AE21">
        <v>3.3469698322604902E-23</v>
      </c>
      <c r="AF21">
        <v>-2.06430572549601</v>
      </c>
      <c r="AG21">
        <v>1.26471731558618E-37</v>
      </c>
    </row>
    <row r="22" spans="2:33" x14ac:dyDescent="0.2">
      <c r="B22" s="14" t="s">
        <v>973</v>
      </c>
      <c r="C22" s="14" t="s">
        <v>5385</v>
      </c>
      <c r="D22">
        <v>0.89000527301099597</v>
      </c>
      <c r="E22">
        <v>6.8147212062810497E-3</v>
      </c>
      <c r="F22">
        <v>-0.18792913347863199</v>
      </c>
      <c r="G22">
        <v>0.90090764140574098</v>
      </c>
      <c r="H22" s="15"/>
      <c r="K22" t="s">
        <v>1432</v>
      </c>
      <c r="L22" t="s">
        <v>5295</v>
      </c>
      <c r="M22">
        <v>-0.68686256167096604</v>
      </c>
      <c r="N22">
        <v>1.5550596824190801E-2</v>
      </c>
      <c r="O22">
        <v>-0.72658234588813497</v>
      </c>
      <c r="P22">
        <v>1.13215263116783E-2</v>
      </c>
      <c r="T22" t="s">
        <v>2394</v>
      </c>
      <c r="U22" t="s">
        <v>2396</v>
      </c>
      <c r="V22">
        <v>0.982658549450797</v>
      </c>
      <c r="W22">
        <v>7.3588450451163498E-12</v>
      </c>
      <c r="X22">
        <v>0.12861670882652099</v>
      </c>
      <c r="Y22">
        <v>0.481524282653362</v>
      </c>
      <c r="AB22" t="s">
        <v>2444</v>
      </c>
      <c r="AC22" t="s">
        <v>2445</v>
      </c>
      <c r="AD22">
        <v>0.89192587146379498</v>
      </c>
      <c r="AE22">
        <v>4.8633439322568697E-6</v>
      </c>
      <c r="AF22">
        <v>1.12822758421749</v>
      </c>
      <c r="AG22">
        <v>6.0919073565600495E-11</v>
      </c>
    </row>
    <row r="23" spans="2:33" x14ac:dyDescent="0.2">
      <c r="B23" s="14" t="s">
        <v>2068</v>
      </c>
      <c r="C23" s="14" t="s">
        <v>2070</v>
      </c>
      <c r="D23">
        <v>1.45522983380953</v>
      </c>
      <c r="E23">
        <v>1.80874299880088E-4</v>
      </c>
      <c r="F23">
        <v>-1.7143318420945799</v>
      </c>
      <c r="G23" s="8">
        <v>1.40220512080747E-6</v>
      </c>
      <c r="H23" s="15"/>
      <c r="K23" t="s">
        <v>5311</v>
      </c>
      <c r="L23" t="s">
        <v>5313</v>
      </c>
      <c r="M23">
        <v>0.97351108069987402</v>
      </c>
      <c r="N23">
        <v>2.0107740300182601E-8</v>
      </c>
      <c r="O23">
        <v>0.86378495342789297</v>
      </c>
      <c r="P23">
        <v>1.0099123119130599E-6</v>
      </c>
      <c r="T23" t="s">
        <v>2629</v>
      </c>
      <c r="U23" t="s">
        <v>2631</v>
      </c>
      <c r="V23">
        <v>0.65996215065826203</v>
      </c>
      <c r="W23">
        <v>1.7152335590591601E-2</v>
      </c>
      <c r="X23">
        <v>0.388821490230082</v>
      </c>
      <c r="Y23">
        <v>0.213279668565031</v>
      </c>
      <c r="AB23" t="s">
        <v>2447</v>
      </c>
      <c r="AC23" t="s">
        <v>2449</v>
      </c>
      <c r="AD23">
        <v>0.66223920351504395</v>
      </c>
      <c r="AE23">
        <v>4.8303194995764402E-2</v>
      </c>
      <c r="AF23">
        <v>0.656831214663393</v>
      </c>
      <c r="AG23">
        <v>3.9409870812436697E-3</v>
      </c>
    </row>
    <row r="24" spans="2:33" x14ac:dyDescent="0.2">
      <c r="B24" s="14" t="s">
        <v>2071</v>
      </c>
      <c r="C24" s="14" t="s">
        <v>2073</v>
      </c>
      <c r="D24">
        <v>1.0228062128081401</v>
      </c>
      <c r="E24">
        <v>1.05172984050138E-3</v>
      </c>
      <c r="F24">
        <v>-1.9717978674751699</v>
      </c>
      <c r="G24" s="8">
        <v>1.77116065569822E-13</v>
      </c>
      <c r="H24" s="15"/>
      <c r="K24" t="s">
        <v>5315</v>
      </c>
      <c r="L24" t="s">
        <v>5317</v>
      </c>
      <c r="M24">
        <v>0.70099817097065298</v>
      </c>
      <c r="N24">
        <v>2.02130030199176E-4</v>
      </c>
      <c r="O24">
        <v>0.82545491722528197</v>
      </c>
      <c r="P24">
        <v>1.37778295591272E-5</v>
      </c>
      <c r="T24" t="s">
        <v>2633</v>
      </c>
      <c r="U24" t="s">
        <v>2635</v>
      </c>
      <c r="V24">
        <v>0.97857755413674696</v>
      </c>
      <c r="W24">
        <v>9.7761287519047E-8</v>
      </c>
      <c r="X24">
        <v>3.1348321141641398E-2</v>
      </c>
      <c r="Y24">
        <v>0.90845662338823896</v>
      </c>
      <c r="AB24" t="s">
        <v>2465</v>
      </c>
      <c r="AC24" t="s">
        <v>2466</v>
      </c>
      <c r="AD24">
        <v>0.85635034645668495</v>
      </c>
      <c r="AE24">
        <v>6.0133539521229898E-3</v>
      </c>
      <c r="AF24">
        <v>-3.4369625823359201E-2</v>
      </c>
      <c r="AG24">
        <v>0.91664419634512695</v>
      </c>
    </row>
    <row r="25" spans="2:33" x14ac:dyDescent="0.2">
      <c r="B25" s="14" t="s">
        <v>2331</v>
      </c>
      <c r="C25" s="14" t="s">
        <v>2333</v>
      </c>
      <c r="D25">
        <v>1.1678311744127701</v>
      </c>
      <c r="E25">
        <v>3.6656554140059499E-4</v>
      </c>
      <c r="F25">
        <v>0.46564084103461301</v>
      </c>
      <c r="G25">
        <v>0.51927908173757098</v>
      </c>
      <c r="H25" s="15"/>
      <c r="K25" t="s">
        <v>4961</v>
      </c>
      <c r="L25" t="s">
        <v>4963</v>
      </c>
      <c r="M25">
        <v>0.22833639343474399</v>
      </c>
      <c r="N25">
        <v>0.42238660216218399</v>
      </c>
      <c r="O25">
        <v>0.89809047543282905</v>
      </c>
      <c r="P25">
        <v>5.5370907769669196E-4</v>
      </c>
      <c r="T25" t="s">
        <v>2636</v>
      </c>
      <c r="U25" t="s">
        <v>2638</v>
      </c>
      <c r="V25">
        <v>0.86694647407910697</v>
      </c>
      <c r="W25">
        <v>2.5985225317219302E-7</v>
      </c>
      <c r="X25">
        <v>0.20112804983577601</v>
      </c>
      <c r="Y25">
        <v>0.31678088470265198</v>
      </c>
      <c r="AB25" t="s">
        <v>640</v>
      </c>
      <c r="AC25" t="s">
        <v>2772</v>
      </c>
      <c r="AD25">
        <v>1.4965955149663499</v>
      </c>
      <c r="AE25">
        <v>3.4930045032085702E-6</v>
      </c>
      <c r="AF25">
        <v>0.34476883824947002</v>
      </c>
      <c r="AG25">
        <v>0.28719499136284998</v>
      </c>
    </row>
    <row r="26" spans="2:33" x14ac:dyDescent="0.2">
      <c r="B26" s="14" t="s">
        <v>2334</v>
      </c>
      <c r="C26" s="14" t="s">
        <v>2336</v>
      </c>
      <c r="D26">
        <v>0.75345135378053896</v>
      </c>
      <c r="E26">
        <v>2.7138693111065398E-2</v>
      </c>
      <c r="F26">
        <v>0.67522767302303899</v>
      </c>
      <c r="G26">
        <v>0.151697875704288</v>
      </c>
      <c r="H26" s="15"/>
      <c r="K26" t="s">
        <v>4965</v>
      </c>
      <c r="L26" t="s">
        <v>4967</v>
      </c>
      <c r="M26">
        <v>0.281012616235365</v>
      </c>
      <c r="N26">
        <v>0.36448302561728502</v>
      </c>
      <c r="O26">
        <v>1.0119340446838301</v>
      </c>
      <c r="P26">
        <v>3.7809806430160402E-4</v>
      </c>
      <c r="T26" t="s">
        <v>3291</v>
      </c>
      <c r="U26" t="s">
        <v>3293</v>
      </c>
      <c r="V26">
        <v>0.62248772091628501</v>
      </c>
      <c r="W26">
        <v>2.3219092437858999E-3</v>
      </c>
      <c r="X26">
        <v>0.40007353893521802</v>
      </c>
      <c r="Y26">
        <v>7.2606367438507097E-2</v>
      </c>
      <c r="AB26" t="s">
        <v>659</v>
      </c>
      <c r="AC26" t="s">
        <v>2825</v>
      </c>
      <c r="AD26">
        <v>0.96290523715837095</v>
      </c>
      <c r="AE26">
        <v>5.8874613209078403E-3</v>
      </c>
      <c r="AF26">
        <v>5.5296267493115801E-2</v>
      </c>
      <c r="AG26">
        <v>0.87363825085381097</v>
      </c>
    </row>
    <row r="27" spans="2:33" x14ac:dyDescent="0.2">
      <c r="B27" s="14" t="s">
        <v>2850</v>
      </c>
      <c r="C27" s="14" t="s">
        <v>2852</v>
      </c>
      <c r="D27">
        <v>1.42675889632412</v>
      </c>
      <c r="E27">
        <v>2.6777247521575301E-3</v>
      </c>
      <c r="F27">
        <v>0.46919155358631698</v>
      </c>
      <c r="G27">
        <v>0.73406425655172203</v>
      </c>
      <c r="H27" s="15"/>
      <c r="J27" t="s">
        <v>5418</v>
      </c>
      <c r="K27" t="s">
        <v>952</v>
      </c>
      <c r="L27" t="s">
        <v>954</v>
      </c>
      <c r="M27">
        <v>0.68788428643848099</v>
      </c>
      <c r="N27">
        <v>1.1060150377309499E-5</v>
      </c>
      <c r="O27">
        <v>0.46671739136567503</v>
      </c>
      <c r="P27">
        <v>0.36694635331410502</v>
      </c>
      <c r="T27" t="s">
        <v>3295</v>
      </c>
      <c r="U27" t="s">
        <v>3297</v>
      </c>
      <c r="V27">
        <v>0.71276667884438805</v>
      </c>
      <c r="W27">
        <v>4.1110049351031998E-4</v>
      </c>
      <c r="X27">
        <v>0.11628846323403</v>
      </c>
      <c r="Y27">
        <v>0.65642556955470199</v>
      </c>
      <c r="AB27" t="s">
        <v>2827</v>
      </c>
      <c r="AC27" t="s">
        <v>2829</v>
      </c>
      <c r="AD27">
        <v>3.8185790420812702</v>
      </c>
      <c r="AE27">
        <v>7.3432455269615095E-49</v>
      </c>
      <c r="AF27">
        <v>-0.77319047110591699</v>
      </c>
      <c r="AG27">
        <v>3.6172815820015398E-3</v>
      </c>
    </row>
    <row r="28" spans="2:33" x14ac:dyDescent="0.2">
      <c r="B28" s="14" t="s">
        <v>3623</v>
      </c>
      <c r="C28" s="14" t="s">
        <v>3625</v>
      </c>
      <c r="D28">
        <v>1.58216666370843</v>
      </c>
      <c r="E28">
        <v>1.4205240182762E-3</v>
      </c>
      <c r="F28">
        <v>-0.146401278810843</v>
      </c>
      <c r="G28">
        <v>0.94949098670894805</v>
      </c>
      <c r="H28" s="15"/>
      <c r="K28" t="s">
        <v>4009</v>
      </c>
      <c r="L28" t="s">
        <v>4011</v>
      </c>
      <c r="M28">
        <v>1.02725841044919</v>
      </c>
      <c r="N28">
        <v>1.23457211812345E-3</v>
      </c>
      <c r="O28">
        <v>0.38264693167636299</v>
      </c>
      <c r="P28">
        <v>0.73562837898399103</v>
      </c>
      <c r="T28" t="s">
        <v>3299</v>
      </c>
      <c r="U28" t="s">
        <v>3301</v>
      </c>
      <c r="V28">
        <v>0.65026542562812395</v>
      </c>
      <c r="W28">
        <v>8.1966827135118399E-4</v>
      </c>
      <c r="X28">
        <v>0.20685539012248799</v>
      </c>
      <c r="Y28">
        <v>0.37691365837083901</v>
      </c>
      <c r="AB28" t="s">
        <v>2830</v>
      </c>
      <c r="AC28" t="s">
        <v>2832</v>
      </c>
      <c r="AD28">
        <v>4.3848668076260902</v>
      </c>
      <c r="AE28">
        <v>6.23059392363557E-66</v>
      </c>
      <c r="AF28">
        <v>-9.7720296329227296E-3</v>
      </c>
      <c r="AG28">
        <v>0.97644088663180295</v>
      </c>
    </row>
    <row r="29" spans="2:33" x14ac:dyDescent="0.2">
      <c r="B29" s="14" t="s">
        <v>4506</v>
      </c>
      <c r="C29" s="14" t="s">
        <v>4508</v>
      </c>
      <c r="D29">
        <v>2.3757565902740199</v>
      </c>
      <c r="E29">
        <v>1.6755658859488E-4</v>
      </c>
      <c r="F29">
        <v>4.7617713908004898E-3</v>
      </c>
      <c r="G29">
        <v>0.99878324065906998</v>
      </c>
      <c r="H29" s="15"/>
      <c r="K29" t="s">
        <v>2099</v>
      </c>
      <c r="L29" t="s">
        <v>2101</v>
      </c>
      <c r="M29">
        <v>0.492278927548016</v>
      </c>
      <c r="N29">
        <v>0.119699056316926</v>
      </c>
      <c r="O29">
        <v>0.64227254536260203</v>
      </c>
      <c r="P29">
        <v>0.288311293988462</v>
      </c>
      <c r="T29" t="s">
        <v>3303</v>
      </c>
      <c r="U29" t="s">
        <v>3305</v>
      </c>
      <c r="V29">
        <v>0.619247473784442</v>
      </c>
      <c r="W29">
        <v>8.1318729902565903E-3</v>
      </c>
      <c r="X29">
        <v>7.2635426801990893E-2</v>
      </c>
      <c r="Y29">
        <v>0.81993881448470796</v>
      </c>
      <c r="AB29" t="s">
        <v>2833</v>
      </c>
      <c r="AC29" t="s">
        <v>2835</v>
      </c>
      <c r="AD29">
        <v>0.89962493322334403</v>
      </c>
      <c r="AE29">
        <v>1.6067500094604098E-5</v>
      </c>
      <c r="AF29">
        <v>-0.262992710667456</v>
      </c>
      <c r="AG29">
        <v>0.21295338248721701</v>
      </c>
    </row>
    <row r="30" spans="2:33" x14ac:dyDescent="0.2">
      <c r="B30" s="14" t="s">
        <v>4509</v>
      </c>
      <c r="C30" s="14" t="s">
        <v>4511</v>
      </c>
      <c r="D30">
        <v>1.7992119108712901</v>
      </c>
      <c r="E30">
        <v>4.6546955657916301E-3</v>
      </c>
      <c r="F30">
        <v>-1.2326567929315999E-2</v>
      </c>
      <c r="G30">
        <v>0.99549732231430699</v>
      </c>
      <c r="H30" s="15"/>
      <c r="K30" t="s">
        <v>3170</v>
      </c>
      <c r="L30" t="s">
        <v>3172</v>
      </c>
      <c r="M30">
        <v>-0.80360877313405699</v>
      </c>
      <c r="N30">
        <v>1.7890784599464E-4</v>
      </c>
      <c r="O30">
        <v>0.26414926494202401</v>
      </c>
      <c r="P30">
        <v>0.13499856883985301</v>
      </c>
      <c r="T30" t="s">
        <v>4534</v>
      </c>
      <c r="U30" t="s">
        <v>4536</v>
      </c>
      <c r="V30">
        <v>0.67678868566401396</v>
      </c>
      <c r="W30">
        <v>1.14455238699065E-4</v>
      </c>
      <c r="X30">
        <v>0.319339665166404</v>
      </c>
      <c r="Y30">
        <v>0.10393555042567</v>
      </c>
      <c r="AB30" t="s">
        <v>660</v>
      </c>
      <c r="AC30" t="s">
        <v>2840</v>
      </c>
      <c r="AD30">
        <v>0.76887101974721594</v>
      </c>
      <c r="AE30">
        <v>3.6445028826071298E-4</v>
      </c>
      <c r="AF30">
        <v>-0.32996986136461998</v>
      </c>
      <c r="AG30">
        <v>0.100927111137498</v>
      </c>
    </row>
    <row r="31" spans="2:33" x14ac:dyDescent="0.2">
      <c r="B31" s="14" t="s">
        <v>1447</v>
      </c>
      <c r="C31" s="14" t="s">
        <v>5330</v>
      </c>
      <c r="D31">
        <v>1.15325635225902</v>
      </c>
      <c r="E31">
        <v>5.6075743663970697E-4</v>
      </c>
      <c r="F31">
        <v>-8.9606759185690305E-2</v>
      </c>
      <c r="G31">
        <v>0.95817630949019095</v>
      </c>
      <c r="H31" s="15"/>
      <c r="J31" t="s">
        <v>5389</v>
      </c>
      <c r="K31" t="s">
        <v>1062</v>
      </c>
      <c r="L31" t="s">
        <v>1064</v>
      </c>
      <c r="M31">
        <v>1.0156958345778899</v>
      </c>
      <c r="N31">
        <v>2.5214655143236398E-10</v>
      </c>
      <c r="O31">
        <v>0.64626742064766896</v>
      </c>
      <c r="P31">
        <v>0.43591031872067698</v>
      </c>
      <c r="T31" t="s">
        <v>4542</v>
      </c>
      <c r="U31" t="s">
        <v>4544</v>
      </c>
      <c r="V31">
        <v>0.71226843455755195</v>
      </c>
      <c r="W31">
        <v>6.3813313272869797E-5</v>
      </c>
      <c r="X31">
        <v>0.46189658439095999</v>
      </c>
      <c r="Y31">
        <v>1.4520776004612299E-2</v>
      </c>
      <c r="AB31" t="s">
        <v>663</v>
      </c>
      <c r="AC31" t="s">
        <v>2842</v>
      </c>
      <c r="AD31">
        <v>1.0245913980850401</v>
      </c>
      <c r="AE31">
        <v>2.35912505082867E-5</v>
      </c>
      <c r="AF31">
        <v>-0.47882936108152102</v>
      </c>
      <c r="AG31">
        <v>3.8618479151507602E-2</v>
      </c>
    </row>
    <row r="32" spans="2:33" x14ac:dyDescent="0.2">
      <c r="B32" s="14" t="s">
        <v>1451</v>
      </c>
      <c r="C32" s="14" t="s">
        <v>5332</v>
      </c>
      <c r="D32">
        <v>0.79980839751848198</v>
      </c>
      <c r="E32">
        <v>4.3333597447720897E-3</v>
      </c>
      <c r="F32">
        <v>-0.119231300274818</v>
      </c>
      <c r="G32">
        <v>0.93936580089455202</v>
      </c>
      <c r="H32" s="15"/>
      <c r="K32" t="s">
        <v>1067</v>
      </c>
      <c r="L32" t="s">
        <v>1069</v>
      </c>
      <c r="M32">
        <v>0.59022535647221996</v>
      </c>
      <c r="N32">
        <v>1.1658431455813299E-4</v>
      </c>
      <c r="O32">
        <v>0.115916525495922</v>
      </c>
      <c r="P32">
        <v>2.8574535202909299E-7</v>
      </c>
      <c r="S32" t="s">
        <v>5389</v>
      </c>
      <c r="T32" t="s">
        <v>1062</v>
      </c>
      <c r="U32" t="s">
        <v>1064</v>
      </c>
      <c r="V32">
        <v>0.64626742064766896</v>
      </c>
      <c r="W32">
        <v>1.06255289507187E-4</v>
      </c>
      <c r="X32">
        <v>-9.7386100354238003E-2</v>
      </c>
      <c r="Y32">
        <v>0.65391988392201295</v>
      </c>
      <c r="AB32" t="s">
        <v>664</v>
      </c>
      <c r="AC32" t="s">
        <v>2844</v>
      </c>
      <c r="AD32">
        <v>0.97924687045627201</v>
      </c>
      <c r="AE32">
        <v>6.9279270043066398E-6</v>
      </c>
      <c r="AF32">
        <v>-0.87771381717034902</v>
      </c>
      <c r="AG32">
        <v>7.3899057544286602E-6</v>
      </c>
    </row>
    <row r="33" spans="1:33" x14ac:dyDescent="0.2">
      <c r="A33" t="s">
        <v>5386</v>
      </c>
      <c r="B33" s="14" t="s">
        <v>792</v>
      </c>
      <c r="C33" s="14" t="s">
        <v>794</v>
      </c>
      <c r="D33">
        <v>0.43072682196427597</v>
      </c>
      <c r="E33">
        <v>0.19026650046469801</v>
      </c>
      <c r="F33">
        <v>-0.70819051724182902</v>
      </c>
      <c r="G33">
        <v>4.6925812412258003E-2</v>
      </c>
      <c r="H33" s="15"/>
      <c r="K33" t="s">
        <v>4998</v>
      </c>
      <c r="L33" t="s">
        <v>5000</v>
      </c>
      <c r="M33">
        <v>1.1898101665712399</v>
      </c>
      <c r="N33">
        <v>1.46024518343724E-6</v>
      </c>
      <c r="O33">
        <v>0.16478734889291699</v>
      </c>
      <c r="P33">
        <v>4.0342792346222997E-5</v>
      </c>
      <c r="T33" t="s">
        <v>1751</v>
      </c>
      <c r="U33" t="s">
        <v>1753</v>
      </c>
      <c r="V33">
        <v>0.62277683680529305</v>
      </c>
      <c r="W33">
        <v>6.6263618272033003E-5</v>
      </c>
      <c r="X33">
        <v>-8.1110777828053204E-2</v>
      </c>
      <c r="Y33">
        <v>0.69122447027860101</v>
      </c>
      <c r="AB33" t="s">
        <v>2984</v>
      </c>
      <c r="AC33" t="s">
        <v>2986</v>
      </c>
      <c r="AD33">
        <v>2.5092357805592398</v>
      </c>
      <c r="AE33">
        <v>6.75239882807238E-39</v>
      </c>
      <c r="AF33">
        <v>-0.97993151848645099</v>
      </c>
      <c r="AG33">
        <v>1.2717809732751899E-6</v>
      </c>
    </row>
    <row r="34" spans="1:33" x14ac:dyDescent="0.2">
      <c r="B34" s="14" t="s">
        <v>1189</v>
      </c>
      <c r="C34" s="14" t="s">
        <v>4479</v>
      </c>
      <c r="D34">
        <v>-0.84437564861446701</v>
      </c>
      <c r="E34">
        <v>7.03203100655303E-2</v>
      </c>
      <c r="F34">
        <v>-1.2398514489954</v>
      </c>
      <c r="G34">
        <v>2.6376974262644699E-2</v>
      </c>
      <c r="H34" s="15"/>
      <c r="K34" t="s">
        <v>1751</v>
      </c>
      <c r="L34" t="s">
        <v>1753</v>
      </c>
      <c r="M34">
        <v>1.85065573721451</v>
      </c>
      <c r="N34">
        <v>1.71033791170518E-35</v>
      </c>
      <c r="O34">
        <v>0.62277683680529305</v>
      </c>
      <c r="P34">
        <v>3.3992143600027901E-6</v>
      </c>
      <c r="T34" t="s">
        <v>1755</v>
      </c>
      <c r="U34" t="s">
        <v>1757</v>
      </c>
      <c r="V34">
        <v>0.86318664313460203</v>
      </c>
      <c r="W34">
        <v>2.1939289143422402E-6</v>
      </c>
      <c r="X34">
        <v>0.13717255257012501</v>
      </c>
      <c r="Y34">
        <v>0.556161519482823</v>
      </c>
      <c r="AB34" t="s">
        <v>817</v>
      </c>
      <c r="AC34" t="s">
        <v>3161</v>
      </c>
      <c r="AD34">
        <v>1.1344052921768599</v>
      </c>
      <c r="AE34">
        <v>3.2951261265366398E-2</v>
      </c>
      <c r="AF34">
        <v>0.42478999694853598</v>
      </c>
      <c r="AG34">
        <v>0.28831789251045098</v>
      </c>
    </row>
    <row r="35" spans="1:33" x14ac:dyDescent="0.2">
      <c r="B35" s="14" t="s">
        <v>3509</v>
      </c>
      <c r="C35" s="14" t="s">
        <v>3511</v>
      </c>
      <c r="D35">
        <v>0.63217590798705203</v>
      </c>
      <c r="E35">
        <v>3.0394884422004699E-2</v>
      </c>
      <c r="F35">
        <v>0.78124720468747499</v>
      </c>
      <c r="G35">
        <v>1.07605148236037E-2</v>
      </c>
      <c r="H35" s="15"/>
      <c r="K35" t="s">
        <v>1755</v>
      </c>
      <c r="L35" t="s">
        <v>1757</v>
      </c>
      <c r="M35">
        <v>1.47048490352147</v>
      </c>
      <c r="N35">
        <v>3.87505852807726E-17</v>
      </c>
      <c r="O35">
        <v>0.86318664313460203</v>
      </c>
      <c r="P35">
        <v>1.7702063236249298E-2</v>
      </c>
      <c r="T35" t="s">
        <v>1759</v>
      </c>
      <c r="U35" t="s">
        <v>1761</v>
      </c>
      <c r="V35">
        <v>0.59267231218874505</v>
      </c>
      <c r="W35">
        <v>3.4062034239261698E-3</v>
      </c>
      <c r="X35">
        <v>3.2376803029767399E-2</v>
      </c>
      <c r="Y35">
        <v>0.91176644266165296</v>
      </c>
      <c r="AB35" t="s">
        <v>832</v>
      </c>
      <c r="AC35" t="s">
        <v>3186</v>
      </c>
      <c r="AD35">
        <v>0.61422738075545102</v>
      </c>
      <c r="AE35">
        <v>3.91321650760387E-2</v>
      </c>
      <c r="AF35">
        <v>0.117994028704028</v>
      </c>
      <c r="AG35">
        <v>0.64064730903316702</v>
      </c>
    </row>
    <row r="36" spans="1:33" x14ac:dyDescent="0.2">
      <c r="B36" s="14" t="s">
        <v>3512</v>
      </c>
      <c r="C36" s="14" t="s">
        <v>3514</v>
      </c>
      <c r="D36">
        <v>0.648753613555208</v>
      </c>
      <c r="E36">
        <v>3.9240006412280801E-2</v>
      </c>
      <c r="F36">
        <v>1.1990843625585701</v>
      </c>
      <c r="G36">
        <v>1.1231852214365599E-5</v>
      </c>
      <c r="H36" s="15"/>
      <c r="K36" t="s">
        <v>1759</v>
      </c>
      <c r="L36" t="s">
        <v>1761</v>
      </c>
      <c r="M36">
        <v>1.70989757399557</v>
      </c>
      <c r="N36">
        <v>5.5015184961313894E-20</v>
      </c>
      <c r="O36">
        <v>0.59267231218874505</v>
      </c>
      <c r="P36">
        <v>7.7397355901630305E-6</v>
      </c>
      <c r="T36" t="s">
        <v>3378</v>
      </c>
      <c r="U36" t="s">
        <v>3380</v>
      </c>
      <c r="V36">
        <v>0.87893209802366501</v>
      </c>
      <c r="W36">
        <v>1.8888603414306401E-4</v>
      </c>
      <c r="X36">
        <v>-0.68512274546479501</v>
      </c>
      <c r="Y36">
        <v>3.8382691134318798E-3</v>
      </c>
      <c r="AB36" t="s">
        <v>3378</v>
      </c>
      <c r="AC36" t="s">
        <v>3380</v>
      </c>
      <c r="AD36">
        <v>1.89806354420163</v>
      </c>
      <c r="AE36">
        <v>3.5935939409228301E-17</v>
      </c>
      <c r="AF36">
        <v>-0.58062362673563195</v>
      </c>
      <c r="AG36">
        <v>1.5757162331471699E-2</v>
      </c>
    </row>
    <row r="37" spans="1:33" x14ac:dyDescent="0.2">
      <c r="B37" s="14" t="s">
        <v>3516</v>
      </c>
      <c r="C37" s="14" t="s">
        <v>3518</v>
      </c>
      <c r="D37">
        <v>0.98208545543579495</v>
      </c>
      <c r="E37">
        <v>1.1295911230825999E-2</v>
      </c>
      <c r="F37">
        <v>1.2123378714316899</v>
      </c>
      <c r="G37">
        <v>1.25129373311809E-3</v>
      </c>
      <c r="H37" s="15"/>
      <c r="K37" t="s">
        <v>3378</v>
      </c>
      <c r="L37" t="s">
        <v>3380</v>
      </c>
      <c r="M37">
        <v>1.5601086108234901</v>
      </c>
      <c r="N37">
        <v>8.72224481333286E-13</v>
      </c>
      <c r="O37">
        <v>0.87893209802366501</v>
      </c>
      <c r="P37">
        <v>4.2997867892605197E-3</v>
      </c>
      <c r="S37" t="s">
        <v>5426</v>
      </c>
      <c r="T37" t="s">
        <v>2175</v>
      </c>
      <c r="U37" t="s">
        <v>2177</v>
      </c>
      <c r="V37">
        <v>0.78425497137070799</v>
      </c>
      <c r="W37">
        <v>1.7472640667966201E-7</v>
      </c>
      <c r="X37">
        <v>-0.38812840024359202</v>
      </c>
      <c r="Y37">
        <v>1.5990687247780699E-2</v>
      </c>
      <c r="AB37" t="s">
        <v>946</v>
      </c>
      <c r="AC37">
        <v>0</v>
      </c>
      <c r="AD37">
        <v>1.19955317105837</v>
      </c>
      <c r="AE37">
        <v>1.72361307171451E-6</v>
      </c>
      <c r="AF37">
        <v>-0.53151685015605499</v>
      </c>
      <c r="AG37">
        <v>2.6654151758537199E-2</v>
      </c>
    </row>
    <row r="38" spans="1:33" x14ac:dyDescent="0.2">
      <c r="B38" s="14" t="s">
        <v>3520</v>
      </c>
      <c r="C38" s="14" t="s">
        <v>3522</v>
      </c>
      <c r="D38">
        <v>0.95998864501155801</v>
      </c>
      <c r="E38">
        <v>5.6313180404000997E-3</v>
      </c>
      <c r="F38">
        <v>1.0883383048613899</v>
      </c>
      <c r="G38">
        <v>1.8817765879076799E-3</v>
      </c>
      <c r="H38" s="15"/>
      <c r="K38" t="s">
        <v>1649</v>
      </c>
      <c r="L38" t="s">
        <v>1651</v>
      </c>
      <c r="M38">
        <v>0.47594395854327498</v>
      </c>
      <c r="N38">
        <v>9.0711659469862507E-3</v>
      </c>
      <c r="O38">
        <v>0.61542142174792502</v>
      </c>
      <c r="P38">
        <v>0.27617713678973699</v>
      </c>
      <c r="T38" t="s">
        <v>2179</v>
      </c>
      <c r="U38" t="s">
        <v>2181</v>
      </c>
      <c r="V38">
        <v>1.0813814100958901</v>
      </c>
      <c r="W38">
        <v>3.0619159903458602E-9</v>
      </c>
      <c r="X38">
        <v>-0.417394791663736</v>
      </c>
      <c r="Y38">
        <v>3.7641864719250302E-2</v>
      </c>
      <c r="AB38" t="s">
        <v>947</v>
      </c>
      <c r="AC38" t="s">
        <v>3535</v>
      </c>
      <c r="AD38">
        <v>0.85682194661109601</v>
      </c>
      <c r="AE38">
        <v>3.4485431408837098E-6</v>
      </c>
      <c r="AF38">
        <v>-0.96978367621023598</v>
      </c>
      <c r="AG38">
        <v>2.2846552594204899E-9</v>
      </c>
    </row>
    <row r="39" spans="1:33" x14ac:dyDescent="0.2">
      <c r="B39" s="14" t="s">
        <v>3524</v>
      </c>
      <c r="C39" s="14" t="s">
        <v>3526</v>
      </c>
      <c r="D39">
        <v>0.67252130820511702</v>
      </c>
      <c r="E39">
        <v>4.6385688202453597E-2</v>
      </c>
      <c r="F39">
        <v>1.0111871037551099</v>
      </c>
      <c r="G39">
        <v>1.3824267529695801E-3</v>
      </c>
      <c r="H39" s="15"/>
      <c r="K39" t="s">
        <v>1766</v>
      </c>
      <c r="L39" t="s">
        <v>1768</v>
      </c>
      <c r="M39">
        <v>-0.61439497098482498</v>
      </c>
      <c r="N39">
        <v>9.85648097477731E-3</v>
      </c>
      <c r="O39">
        <v>0.101862673974003</v>
      </c>
      <c r="P39">
        <v>4.1465115858095099E-2</v>
      </c>
      <c r="T39" t="s">
        <v>2183</v>
      </c>
      <c r="U39" t="s">
        <v>2185</v>
      </c>
      <c r="V39">
        <v>1.1383602251188201</v>
      </c>
      <c r="W39">
        <v>1.7405072815442299E-11</v>
      </c>
      <c r="X39">
        <v>-0.42496845639754599</v>
      </c>
      <c r="Y39">
        <v>2.1348931967840299E-2</v>
      </c>
      <c r="AB39" t="s">
        <v>986</v>
      </c>
      <c r="AC39">
        <v>0</v>
      </c>
      <c r="AD39">
        <v>1.5512264896174801</v>
      </c>
      <c r="AE39">
        <v>9.8866479679394397E-4</v>
      </c>
      <c r="AF39">
        <v>-0.10623338424107399</v>
      </c>
      <c r="AG39">
        <v>0.83038511683459104</v>
      </c>
    </row>
    <row r="40" spans="1:33" x14ac:dyDescent="0.2">
      <c r="B40" s="14" t="s">
        <v>376</v>
      </c>
      <c r="C40" s="14" t="s">
        <v>1717</v>
      </c>
      <c r="D40">
        <v>1.2642599776547501</v>
      </c>
      <c r="E40" s="8">
        <v>4.5497947311333403E-5</v>
      </c>
      <c r="F40">
        <v>0.27096489778416699</v>
      </c>
      <c r="G40">
        <v>0.80986624733300605</v>
      </c>
      <c r="H40" s="15"/>
      <c r="K40" t="s">
        <v>395</v>
      </c>
      <c r="L40" t="s">
        <v>1771</v>
      </c>
      <c r="M40">
        <v>-0.68848301165000902</v>
      </c>
      <c r="N40">
        <v>4.4834297531954698E-4</v>
      </c>
      <c r="O40">
        <v>-0.70295879967854102</v>
      </c>
      <c r="P40">
        <v>0.27177724808175602</v>
      </c>
      <c r="T40" t="s">
        <v>2187</v>
      </c>
      <c r="U40" t="s">
        <v>2189</v>
      </c>
      <c r="V40">
        <v>1.0981700655864099</v>
      </c>
      <c r="W40">
        <v>8.9423566517797699E-12</v>
      </c>
      <c r="X40">
        <v>-0.41731099419017098</v>
      </c>
      <c r="Y40">
        <v>1.72515671958316E-2</v>
      </c>
      <c r="AB40" t="s">
        <v>987</v>
      </c>
      <c r="AC40" t="s">
        <v>3684</v>
      </c>
      <c r="AD40">
        <v>0.72520931381425202</v>
      </c>
      <c r="AE40">
        <v>9.0109113460646302E-5</v>
      </c>
      <c r="AF40">
        <v>0.21925499553268901</v>
      </c>
      <c r="AG40">
        <v>0.22539457353108899</v>
      </c>
    </row>
    <row r="41" spans="1:33" x14ac:dyDescent="0.2">
      <c r="B41" s="14" t="s">
        <v>404</v>
      </c>
      <c r="C41" s="14" t="s">
        <v>1798</v>
      </c>
      <c r="D41">
        <v>1.03652111199193</v>
      </c>
      <c r="E41">
        <v>2.1500553299058302E-3</v>
      </c>
      <c r="F41">
        <v>-7.7836908897606499E-2</v>
      </c>
      <c r="G41">
        <v>0.96582171244630399</v>
      </c>
      <c r="H41" s="15"/>
      <c r="J41" t="s">
        <v>5398</v>
      </c>
      <c r="K41" t="s">
        <v>2621</v>
      </c>
      <c r="L41" t="s">
        <v>2623</v>
      </c>
      <c r="M41">
        <v>0.63112561887512098</v>
      </c>
      <c r="N41">
        <v>3.2500772519852501E-5</v>
      </c>
      <c r="O41">
        <v>0.39909590480095403</v>
      </c>
      <c r="P41">
        <v>1.06255289507187E-4</v>
      </c>
      <c r="T41" t="s">
        <v>2191</v>
      </c>
      <c r="U41" t="s">
        <v>2193</v>
      </c>
      <c r="V41">
        <v>0.91884388479229395</v>
      </c>
      <c r="W41">
        <v>5.0229243174100703E-9</v>
      </c>
      <c r="X41">
        <v>-0.22872223817534801</v>
      </c>
      <c r="Y41">
        <v>0.21848210569246301</v>
      </c>
      <c r="AB41" t="s">
        <v>1021</v>
      </c>
      <c r="AC41" t="s">
        <v>3782</v>
      </c>
      <c r="AD41">
        <v>0.59036834507573099</v>
      </c>
      <c r="AE41">
        <v>4.3018441543387603E-2</v>
      </c>
      <c r="AF41">
        <v>-0.25691829621327</v>
      </c>
      <c r="AG41">
        <v>0.24560455390195499</v>
      </c>
    </row>
    <row r="42" spans="1:33" x14ac:dyDescent="0.2">
      <c r="B42" s="14" t="s">
        <v>2040</v>
      </c>
      <c r="C42" s="14" t="s">
        <v>2042</v>
      </c>
      <c r="D42">
        <v>0.91055371360840798</v>
      </c>
      <c r="E42">
        <v>1.23126622734179E-2</v>
      </c>
      <c r="F42">
        <v>-0.116433432542719</v>
      </c>
      <c r="G42">
        <v>0.94583864016420605</v>
      </c>
      <c r="H42" s="15"/>
      <c r="K42" t="s">
        <v>3731</v>
      </c>
      <c r="L42" t="s">
        <v>3733</v>
      </c>
      <c r="M42">
        <v>0.634294396214937</v>
      </c>
      <c r="N42">
        <v>1.4856267497090801E-5</v>
      </c>
      <c r="O42">
        <v>0.269146514433171</v>
      </c>
      <c r="P42">
        <v>0.52451823717552004</v>
      </c>
      <c r="T42" t="s">
        <v>2682</v>
      </c>
      <c r="U42" t="s">
        <v>2684</v>
      </c>
      <c r="V42">
        <v>0.61964010148111803</v>
      </c>
      <c r="W42">
        <v>2.2751455261858099E-3</v>
      </c>
      <c r="X42">
        <v>-0.13489403559562399</v>
      </c>
      <c r="Y42">
        <v>0.60210258041960596</v>
      </c>
      <c r="AB42" t="s">
        <v>3816</v>
      </c>
      <c r="AC42" t="s">
        <v>3817</v>
      </c>
      <c r="AD42">
        <v>1.93677905109804</v>
      </c>
      <c r="AE42">
        <v>1.50385047424415E-25</v>
      </c>
      <c r="AF42">
        <v>-0.449545912251687</v>
      </c>
      <c r="AG42">
        <v>2.6099632752518601E-2</v>
      </c>
    </row>
    <row r="43" spans="1:33" x14ac:dyDescent="0.2">
      <c r="B43" s="14" t="s">
        <v>5387</v>
      </c>
      <c r="C43" s="14" t="s">
        <v>5388</v>
      </c>
      <c r="D43">
        <v>0.65654563626303097</v>
      </c>
      <c r="E43">
        <v>3.3527892204205101E-2</v>
      </c>
      <c r="F43">
        <v>0.63238364246745804</v>
      </c>
      <c r="G43">
        <v>0.12249781558363999</v>
      </c>
      <c r="H43" s="15"/>
      <c r="J43" t="s">
        <v>5390</v>
      </c>
      <c r="K43" t="s">
        <v>193</v>
      </c>
      <c r="L43" t="s">
        <v>195</v>
      </c>
      <c r="M43">
        <v>1.54316226066183</v>
      </c>
      <c r="N43">
        <v>1.9803844233919E-14</v>
      </c>
      <c r="O43">
        <v>1.50563652307937</v>
      </c>
      <c r="P43">
        <v>0.57768040900488604</v>
      </c>
      <c r="T43" t="s">
        <v>2686</v>
      </c>
      <c r="U43" t="s">
        <v>2688</v>
      </c>
      <c r="V43">
        <v>1.1965357666343699</v>
      </c>
      <c r="W43">
        <v>2.9219420846735501E-5</v>
      </c>
      <c r="X43">
        <v>-0.255948048560389</v>
      </c>
      <c r="Y43">
        <v>0.46925958537207202</v>
      </c>
      <c r="AB43" t="s">
        <v>4197</v>
      </c>
      <c r="AC43" t="s">
        <v>4199</v>
      </c>
      <c r="AD43">
        <v>0.74945418844962797</v>
      </c>
      <c r="AE43">
        <v>1.4932290235017799E-2</v>
      </c>
      <c r="AF43">
        <v>0.239105816693477</v>
      </c>
      <c r="AG43">
        <v>0.37585733879161598</v>
      </c>
    </row>
    <row r="44" spans="1:33" x14ac:dyDescent="0.2">
      <c r="A44" t="s">
        <v>5389</v>
      </c>
      <c r="B44" s="14" t="s">
        <v>1759</v>
      </c>
      <c r="C44" s="14" t="s">
        <v>1761</v>
      </c>
      <c r="D44">
        <v>-0.41618226891582499</v>
      </c>
      <c r="E44">
        <v>0.109959402991866</v>
      </c>
      <c r="F44">
        <v>-1.53340753072265</v>
      </c>
      <c r="G44" s="8">
        <v>1.3565674223747E-15</v>
      </c>
      <c r="H44" s="15"/>
      <c r="K44" t="s">
        <v>198</v>
      </c>
      <c r="L44" t="s">
        <v>200</v>
      </c>
      <c r="M44">
        <v>1.78066504885527</v>
      </c>
      <c r="N44">
        <v>4.6421793106788901E-14</v>
      </c>
      <c r="O44">
        <v>1.1602638892536701</v>
      </c>
      <c r="P44">
        <v>6.6263618272033003E-5</v>
      </c>
      <c r="T44" t="s">
        <v>2690</v>
      </c>
      <c r="U44" t="s">
        <v>2692</v>
      </c>
      <c r="V44">
        <v>0.90759731965308299</v>
      </c>
      <c r="W44">
        <v>7.84364181884381E-4</v>
      </c>
      <c r="X44">
        <v>-0.172679028429161</v>
      </c>
      <c r="Y44">
        <v>0.61661504142173496</v>
      </c>
      <c r="AB44" t="s">
        <v>1135</v>
      </c>
      <c r="AC44" t="s">
        <v>4355</v>
      </c>
      <c r="AD44">
        <v>0.63817406406791599</v>
      </c>
      <c r="AE44">
        <v>3.3583063764504699E-3</v>
      </c>
      <c r="AF44">
        <v>1.08436674149338</v>
      </c>
      <c r="AG44">
        <v>7.3852896679253306E-11</v>
      </c>
    </row>
    <row r="45" spans="1:33" x14ac:dyDescent="0.2">
      <c r="B45" s="14" t="s">
        <v>1751</v>
      </c>
      <c r="C45" s="14" t="s">
        <v>1753</v>
      </c>
      <c r="D45">
        <v>-0.83470509025778294</v>
      </c>
      <c r="E45" s="8">
        <v>1.26889358989253E-6</v>
      </c>
      <c r="F45">
        <v>-2.062583990667</v>
      </c>
      <c r="G45" s="8">
        <v>3.1514148920413899E-43</v>
      </c>
      <c r="H45" s="15"/>
      <c r="K45" t="s">
        <v>203</v>
      </c>
      <c r="L45" t="s">
        <v>205</v>
      </c>
      <c r="M45">
        <v>1.3999867415665701</v>
      </c>
      <c r="N45">
        <v>6.5749194862405601E-13</v>
      </c>
      <c r="O45">
        <v>0.97610043582786199</v>
      </c>
      <c r="P45">
        <v>2.1939289143422402E-6</v>
      </c>
      <c r="T45" t="s">
        <v>2694</v>
      </c>
      <c r="U45" t="s">
        <v>2696</v>
      </c>
      <c r="V45">
        <v>0.94726924584382999</v>
      </c>
      <c r="W45">
        <v>8.2567440374415105E-4</v>
      </c>
      <c r="X45">
        <v>-2.98300921568046E-2</v>
      </c>
      <c r="Y45">
        <v>0.94413344348544903</v>
      </c>
      <c r="AB45" t="s">
        <v>4398</v>
      </c>
      <c r="AC45" t="s">
        <v>4399</v>
      </c>
      <c r="AD45">
        <v>2.9485041871814102</v>
      </c>
      <c r="AE45">
        <v>3.7745970941189199E-23</v>
      </c>
      <c r="AF45">
        <v>-0.16273044191456301</v>
      </c>
      <c r="AG45">
        <v>0.68783680922317603</v>
      </c>
    </row>
    <row r="46" spans="1:33" x14ac:dyDescent="0.2">
      <c r="B46" s="14" t="s">
        <v>1755</v>
      </c>
      <c r="C46" s="14" t="s">
        <v>1757</v>
      </c>
      <c r="D46">
        <v>-1.13941509514134</v>
      </c>
      <c r="E46" s="8">
        <v>5.8455670139180103E-9</v>
      </c>
      <c r="F46">
        <v>-1.7467133555282099</v>
      </c>
      <c r="G46" s="8">
        <v>1.00353054514568E-22</v>
      </c>
      <c r="H46" s="15"/>
      <c r="K46" t="s">
        <v>1778</v>
      </c>
      <c r="L46" t="s">
        <v>1780</v>
      </c>
      <c r="M46">
        <v>1.3005474491164799</v>
      </c>
      <c r="N46">
        <v>9.9444261192503807E-12</v>
      </c>
      <c r="O46">
        <v>0.952220417515238</v>
      </c>
      <c r="P46">
        <v>3.4062034239261698E-3</v>
      </c>
      <c r="T46" t="s">
        <v>2698</v>
      </c>
      <c r="U46" t="s">
        <v>2700</v>
      </c>
      <c r="V46">
        <v>0.95506609419757205</v>
      </c>
      <c r="W46">
        <v>2.8242129633680599E-4</v>
      </c>
      <c r="X46">
        <v>-4.2171957868306902E-2</v>
      </c>
      <c r="Y46">
        <v>0.91244593116894701</v>
      </c>
      <c r="AB46" t="s">
        <v>4400</v>
      </c>
      <c r="AC46" t="s">
        <v>4401</v>
      </c>
      <c r="AD46">
        <v>1.89574744883545</v>
      </c>
      <c r="AE46">
        <v>9.5929212621996295E-19</v>
      </c>
      <c r="AF46">
        <v>-0.11376977860833</v>
      </c>
      <c r="AG46">
        <v>0.680901861821259</v>
      </c>
    </row>
    <row r="47" spans="1:33" x14ac:dyDescent="0.2">
      <c r="B47" s="14" t="s">
        <v>3378</v>
      </c>
      <c r="C47" s="14" t="s">
        <v>3380</v>
      </c>
      <c r="D47">
        <v>-1.2168870314018101</v>
      </c>
      <c r="E47" s="8">
        <v>3.1683101676337801E-6</v>
      </c>
      <c r="F47">
        <v>-1.89806354420163</v>
      </c>
      <c r="G47" s="8">
        <v>3.5935939409228301E-17</v>
      </c>
      <c r="H47" s="15"/>
      <c r="K47" t="s">
        <v>1782</v>
      </c>
      <c r="L47" t="s">
        <v>1784</v>
      </c>
      <c r="M47">
        <v>1.3526607564822</v>
      </c>
      <c r="N47">
        <v>7.0028349762289905E-14</v>
      </c>
      <c r="O47">
        <v>1.0621204434845599</v>
      </c>
      <c r="P47">
        <v>1.8888603414306401E-4</v>
      </c>
      <c r="T47" t="s">
        <v>2702</v>
      </c>
      <c r="U47" t="s">
        <v>2704</v>
      </c>
      <c r="V47">
        <v>0.61267711322832397</v>
      </c>
      <c r="W47">
        <v>2.50728071054333E-2</v>
      </c>
      <c r="X47">
        <v>0.23742051355365901</v>
      </c>
      <c r="Y47">
        <v>0.467303530009408</v>
      </c>
      <c r="AB47" t="s">
        <v>1159</v>
      </c>
      <c r="AC47" t="s">
        <v>4414</v>
      </c>
      <c r="AD47">
        <v>1.0930212020119601</v>
      </c>
      <c r="AE47">
        <v>2.4509452254837601E-11</v>
      </c>
      <c r="AF47">
        <v>0.32313036705374598</v>
      </c>
      <c r="AG47">
        <v>6.3374018997196399E-2</v>
      </c>
    </row>
    <row r="48" spans="1:33" x14ac:dyDescent="0.2">
      <c r="B48" s="14" t="s">
        <v>5391</v>
      </c>
      <c r="C48" s="14" t="s">
        <v>5392</v>
      </c>
      <c r="D48">
        <v>0.71080029209937101</v>
      </c>
      <c r="E48">
        <v>8.0332667683016097E-4</v>
      </c>
      <c r="F48">
        <v>0.24788868209808701</v>
      </c>
      <c r="G48">
        <v>0.66501656688441502</v>
      </c>
      <c r="H48" s="15"/>
      <c r="K48" t="s">
        <v>3445</v>
      </c>
      <c r="L48" t="s">
        <v>3447</v>
      </c>
      <c r="M48">
        <v>1.2982625445731999</v>
      </c>
      <c r="N48">
        <v>3.9969443651301602E-18</v>
      </c>
      <c r="O48">
        <v>1.21764720998192</v>
      </c>
      <c r="P48">
        <v>7.1723797553716203E-4</v>
      </c>
      <c r="S48" t="s">
        <v>5428</v>
      </c>
      <c r="T48" t="s">
        <v>2047</v>
      </c>
      <c r="U48" t="s">
        <v>2049</v>
      </c>
      <c r="V48">
        <v>1.97193898037398</v>
      </c>
      <c r="W48">
        <v>3.6268233834848999E-11</v>
      </c>
      <c r="X48">
        <v>-3.29326081411216</v>
      </c>
      <c r="Y48">
        <v>1.6610905396454501E-27</v>
      </c>
      <c r="AB48" t="s">
        <v>1189</v>
      </c>
      <c r="AC48" t="s">
        <v>4479</v>
      </c>
      <c r="AD48">
        <v>1.2398514489954</v>
      </c>
      <c r="AE48">
        <v>2.6376974262644699E-2</v>
      </c>
      <c r="AF48">
        <v>0.304587842306136</v>
      </c>
      <c r="AG48">
        <v>0.45673576505371799</v>
      </c>
    </row>
    <row r="49" spans="1:33" x14ac:dyDescent="0.2">
      <c r="A49" t="s">
        <v>5393</v>
      </c>
      <c r="B49" s="14" t="s">
        <v>5278</v>
      </c>
      <c r="C49" s="14" t="s">
        <v>5280</v>
      </c>
      <c r="D49">
        <v>0.98999267775462596</v>
      </c>
      <c r="E49">
        <v>7.4502647607570303E-4</v>
      </c>
      <c r="F49">
        <v>-0.11481235757292001</v>
      </c>
      <c r="G49">
        <v>0.93996986778315295</v>
      </c>
      <c r="H49" s="15"/>
      <c r="K49" t="s">
        <v>1970</v>
      </c>
      <c r="L49" t="s">
        <v>1972</v>
      </c>
      <c r="M49">
        <v>-0.60847519494776003</v>
      </c>
      <c r="N49">
        <v>3.3396417139592599E-2</v>
      </c>
      <c r="O49">
        <v>0.135368609742091</v>
      </c>
      <c r="P49">
        <v>0.719371550531128</v>
      </c>
      <c r="T49" t="s">
        <v>3559</v>
      </c>
      <c r="U49" t="s">
        <v>3561</v>
      </c>
      <c r="V49">
        <v>1.56353962437747</v>
      </c>
      <c r="W49">
        <v>7.8008731817512798E-7</v>
      </c>
      <c r="X49">
        <v>-2.3920498410115201</v>
      </c>
      <c r="Y49">
        <v>2.6004301052356599E-14</v>
      </c>
      <c r="AB49" t="s">
        <v>4760</v>
      </c>
      <c r="AC49" t="s">
        <v>4762</v>
      </c>
      <c r="AD49">
        <v>1.80776039505652</v>
      </c>
      <c r="AE49">
        <v>1.1820434736085401E-8</v>
      </c>
      <c r="AF49">
        <v>-3.0681059988940498</v>
      </c>
      <c r="AG49">
        <v>2.0837184929289E-24</v>
      </c>
    </row>
    <row r="50" spans="1:33" x14ac:dyDescent="0.2">
      <c r="B50" s="14" t="s">
        <v>489</v>
      </c>
      <c r="C50" s="14" t="s">
        <v>2075</v>
      </c>
      <c r="D50">
        <v>-0.215279530890059</v>
      </c>
      <c r="E50">
        <v>0.62647041989284702</v>
      </c>
      <c r="F50">
        <v>-1.1103964537775901</v>
      </c>
      <c r="G50">
        <v>2.3730049195952898E-3</v>
      </c>
      <c r="H50" s="15"/>
      <c r="K50" t="s">
        <v>1974</v>
      </c>
      <c r="L50" t="s">
        <v>1976</v>
      </c>
      <c r="M50">
        <v>-1.10907143911867</v>
      </c>
      <c r="N50">
        <v>4.9358679066830298E-5</v>
      </c>
      <c r="O50">
        <v>-0.17910844195172701</v>
      </c>
      <c r="P50">
        <v>4.0597053722047402E-4</v>
      </c>
      <c r="T50" t="s">
        <v>3563</v>
      </c>
      <c r="U50" t="s">
        <v>3565</v>
      </c>
      <c r="V50">
        <v>1.1917763337187699</v>
      </c>
      <c r="W50">
        <v>3.2787240953240002E-5</v>
      </c>
      <c r="X50">
        <v>-1.9820376733527001</v>
      </c>
      <c r="Y50">
        <v>1.94848864145122E-12</v>
      </c>
      <c r="AB50" t="s">
        <v>1332</v>
      </c>
      <c r="AC50" t="s">
        <v>4975</v>
      </c>
      <c r="AD50">
        <v>0.82226296878712701</v>
      </c>
      <c r="AE50">
        <v>1.3869211833795699E-4</v>
      </c>
      <c r="AF50">
        <v>-1.3025471710832</v>
      </c>
      <c r="AG50">
        <v>1.50076501703623E-13</v>
      </c>
    </row>
    <row r="51" spans="1:33" x14ac:dyDescent="0.2">
      <c r="B51" s="14" t="s">
        <v>492</v>
      </c>
      <c r="C51" s="14" t="s">
        <v>2077</v>
      </c>
      <c r="D51">
        <v>8.4894883491971607E-2</v>
      </c>
      <c r="E51">
        <v>0.75198945484734803</v>
      </c>
      <c r="F51">
        <v>-1.66157678805651</v>
      </c>
      <c r="G51" s="8">
        <v>3.3469698322604902E-23</v>
      </c>
      <c r="H51" s="15"/>
      <c r="K51" t="s">
        <v>2515</v>
      </c>
      <c r="L51" t="s">
        <v>2517</v>
      </c>
      <c r="M51">
        <v>-1.8176428061688901</v>
      </c>
      <c r="N51">
        <v>1.4946405216187099E-5</v>
      </c>
      <c r="O51">
        <v>-0.55596810427037502</v>
      </c>
      <c r="P51">
        <v>1.19993897434143E-2</v>
      </c>
      <c r="T51" t="s">
        <v>3567</v>
      </c>
      <c r="U51" t="s">
        <v>3569</v>
      </c>
      <c r="V51">
        <v>0.82140872803765297</v>
      </c>
      <c r="W51">
        <v>1.78138678966014E-3</v>
      </c>
      <c r="X51">
        <v>-1.7278079195240701</v>
      </c>
      <c r="Y51">
        <v>1.07126670622451E-11</v>
      </c>
      <c r="AB51" t="s">
        <v>1333</v>
      </c>
      <c r="AC51" t="s">
        <v>4977</v>
      </c>
      <c r="AD51">
        <v>2.87960184349881</v>
      </c>
      <c r="AE51">
        <v>7.4770961157664202E-57</v>
      </c>
      <c r="AF51">
        <v>-0.33425466365265799</v>
      </c>
      <c r="AG51">
        <v>9.3057457181645195E-2</v>
      </c>
    </row>
    <row r="52" spans="1:33" x14ac:dyDescent="0.2">
      <c r="H52" s="15"/>
      <c r="K52" t="s">
        <v>2519</v>
      </c>
      <c r="L52" t="s">
        <v>2521</v>
      </c>
      <c r="M52">
        <v>-1.9330171461891199</v>
      </c>
      <c r="N52">
        <v>6.1217287079897705E-7</v>
      </c>
      <c r="O52">
        <v>-0.28292050174626598</v>
      </c>
      <c r="P52">
        <v>9.5449607837366404E-2</v>
      </c>
      <c r="T52" t="s">
        <v>4237</v>
      </c>
      <c r="U52" t="s">
        <v>4239</v>
      </c>
      <c r="V52">
        <v>1.9955732037282801</v>
      </c>
      <c r="W52">
        <v>1.06171988801534E-11</v>
      </c>
      <c r="X52">
        <v>-1.7044357419090801</v>
      </c>
      <c r="Y52">
        <v>4.7124382402405403E-9</v>
      </c>
      <c r="AB52" t="s">
        <v>4978</v>
      </c>
      <c r="AC52" t="s">
        <v>4980</v>
      </c>
      <c r="AD52">
        <v>1.8089632914876499</v>
      </c>
      <c r="AE52">
        <v>2.1920712448718699E-17</v>
      </c>
      <c r="AF52">
        <v>0.13118374193144899</v>
      </c>
      <c r="AG52">
        <v>0.62325054282687697</v>
      </c>
    </row>
    <row r="53" spans="1:33" x14ac:dyDescent="0.2">
      <c r="B53" s="14" t="s">
        <v>1332</v>
      </c>
      <c r="C53" s="14" t="s">
        <v>4975</v>
      </c>
      <c r="D53">
        <v>-0.46763812110554898</v>
      </c>
      <c r="E53">
        <v>5.1876747330855698E-2</v>
      </c>
      <c r="F53">
        <v>-0.82226296878712701</v>
      </c>
      <c r="G53">
        <v>1.3869211833795699E-4</v>
      </c>
      <c r="H53" s="15"/>
      <c r="K53" t="s">
        <v>4684</v>
      </c>
      <c r="L53" t="s">
        <v>4686</v>
      </c>
      <c r="M53">
        <v>-0.78506737596665199</v>
      </c>
      <c r="N53">
        <v>2.6147755116331001E-5</v>
      </c>
      <c r="O53">
        <v>-0.36930898397831102</v>
      </c>
      <c r="P53">
        <v>2.22522940594538E-13</v>
      </c>
      <c r="T53" t="s">
        <v>4241</v>
      </c>
      <c r="U53" t="s">
        <v>4243</v>
      </c>
      <c r="V53">
        <v>1.8897245628111901</v>
      </c>
      <c r="W53">
        <v>1.8835769419392399E-13</v>
      </c>
      <c r="X53">
        <v>-1.5737019606665701</v>
      </c>
      <c r="Y53">
        <v>6.5179249080095796E-10</v>
      </c>
      <c r="AB53" t="s">
        <v>4981</v>
      </c>
      <c r="AC53" t="s">
        <v>4983</v>
      </c>
      <c r="AD53">
        <v>1.57824098123193</v>
      </c>
      <c r="AE53">
        <v>3.6445028826071298E-4</v>
      </c>
      <c r="AF53">
        <v>0.67490621905933801</v>
      </c>
      <c r="AG53">
        <v>0.10032671903467399</v>
      </c>
    </row>
    <row r="54" spans="1:33" x14ac:dyDescent="0.2">
      <c r="B54" s="14" t="s">
        <v>433</v>
      </c>
      <c r="C54" s="14" t="s">
        <v>1869</v>
      </c>
      <c r="D54">
        <v>-4.1805319371471699</v>
      </c>
      <c r="E54" s="8">
        <v>7.3025574233558904E-115</v>
      </c>
      <c r="F54">
        <v>-6.9499180910324903</v>
      </c>
      <c r="G54" s="8">
        <v>1.0628282348288799E-256</v>
      </c>
      <c r="H54" s="15"/>
      <c r="K54" t="s">
        <v>696</v>
      </c>
      <c r="L54" t="s">
        <v>2925</v>
      </c>
      <c r="M54">
        <v>-1.86011261029205</v>
      </c>
      <c r="N54">
        <v>5.9742092917790802E-11</v>
      </c>
      <c r="O54">
        <v>-1.07052755935508</v>
      </c>
      <c r="P54">
        <v>1.85287584461018E-6</v>
      </c>
      <c r="T54" t="s">
        <v>4245</v>
      </c>
      <c r="U54" t="s">
        <v>4247</v>
      </c>
      <c r="V54">
        <v>1.85390200102062</v>
      </c>
      <c r="W54">
        <v>2.0247123587812099E-13</v>
      </c>
      <c r="X54">
        <v>-1.2597725847906101</v>
      </c>
      <c r="Y54">
        <v>6.3337025016967798E-7</v>
      </c>
      <c r="AB54" t="s">
        <v>5023</v>
      </c>
      <c r="AC54" t="s">
        <v>5022</v>
      </c>
      <c r="AD54">
        <v>1.0225874278743501</v>
      </c>
      <c r="AE54">
        <v>1.27164270680652E-2</v>
      </c>
      <c r="AF54">
        <v>-0.132503142805941</v>
      </c>
      <c r="AG54">
        <v>0.73674628337904702</v>
      </c>
    </row>
    <row r="55" spans="1:33" x14ac:dyDescent="0.2">
      <c r="B55" s="14" t="s">
        <v>436</v>
      </c>
      <c r="C55" s="14" t="s">
        <v>1872</v>
      </c>
      <c r="D55">
        <v>-0.77256523703685098</v>
      </c>
      <c r="E55">
        <v>3.8905886772472999E-3</v>
      </c>
      <c r="F55">
        <v>-2.6502215830058402</v>
      </c>
      <c r="G55" s="8">
        <v>6.8058594481625102E-33</v>
      </c>
      <c r="H55" s="15"/>
      <c r="K55" t="s">
        <v>611</v>
      </c>
      <c r="L55" t="s">
        <v>2524</v>
      </c>
      <c r="M55">
        <v>-2.1802636946806602</v>
      </c>
      <c r="N55">
        <v>2.7461046162033498E-7</v>
      </c>
      <c r="O55">
        <v>-1.16252212573612</v>
      </c>
      <c r="P55">
        <v>1.10168224337928E-6</v>
      </c>
      <c r="T55" t="s">
        <v>4249</v>
      </c>
      <c r="U55" t="s">
        <v>4251</v>
      </c>
      <c r="V55">
        <v>1.94150566266201</v>
      </c>
      <c r="W55">
        <v>4.6209823618638399E-18</v>
      </c>
      <c r="X55">
        <v>-1.1018150321958999</v>
      </c>
      <c r="Y55">
        <v>1.04545907301356E-6</v>
      </c>
      <c r="AB55" t="s">
        <v>5025</v>
      </c>
      <c r="AC55" t="s">
        <v>5026</v>
      </c>
      <c r="AD55">
        <v>0.81480531932754396</v>
      </c>
      <c r="AE55">
        <v>1.7924526706347199E-2</v>
      </c>
      <c r="AF55">
        <v>-0.13804003616255001</v>
      </c>
      <c r="AG55">
        <v>0.66832093611357002</v>
      </c>
    </row>
    <row r="56" spans="1:33" x14ac:dyDescent="0.2">
      <c r="B56" s="14" t="s">
        <v>1333</v>
      </c>
      <c r="C56" s="14" t="s">
        <v>4977</v>
      </c>
      <c r="D56">
        <v>-0.83110069288362298</v>
      </c>
      <c r="E56" s="8">
        <v>7.5612485979436794E-5</v>
      </c>
      <c r="F56">
        <v>-2.87960184349881</v>
      </c>
      <c r="G56" s="8">
        <v>7.4770961157664202E-57</v>
      </c>
      <c r="H56" s="15"/>
      <c r="K56" t="s">
        <v>294</v>
      </c>
      <c r="L56" t="s">
        <v>1498</v>
      </c>
      <c r="M56">
        <v>-0.61809848459488703</v>
      </c>
      <c r="N56">
        <v>2.8411105591889899E-4</v>
      </c>
      <c r="O56">
        <v>-0.74649750035512297</v>
      </c>
      <c r="P56">
        <v>1.08126824756956E-6</v>
      </c>
      <c r="T56" t="s">
        <v>4253</v>
      </c>
      <c r="U56" t="s">
        <v>4255</v>
      </c>
      <c r="V56">
        <v>1.3254951209171</v>
      </c>
      <c r="W56">
        <v>3.0619293966702302E-9</v>
      </c>
      <c r="X56">
        <v>-0.956868148817965</v>
      </c>
      <c r="Y56">
        <v>2.3691961065291E-5</v>
      </c>
    </row>
    <row r="57" spans="1:33" x14ac:dyDescent="0.2">
      <c r="B57" s="14" t="s">
        <v>648</v>
      </c>
      <c r="C57" s="14" t="s">
        <v>650</v>
      </c>
      <c r="D57">
        <v>0.77881729659850796</v>
      </c>
      <c r="E57">
        <v>5.8544268352424397E-4</v>
      </c>
      <c r="F57">
        <v>-2.0525988977078299E-2</v>
      </c>
      <c r="G57">
        <v>0.98827926963994395</v>
      </c>
      <c r="H57" s="15"/>
      <c r="J57" t="s">
        <v>5413</v>
      </c>
      <c r="K57" t="s">
        <v>1152</v>
      </c>
      <c r="L57" t="s">
        <v>1154</v>
      </c>
      <c r="M57">
        <v>1.2067957251066901</v>
      </c>
      <c r="N57">
        <v>5.6133415479501204E-7</v>
      </c>
      <c r="O57">
        <v>1.7001936477658499</v>
      </c>
      <c r="P57">
        <v>7.6858965168185806E-9</v>
      </c>
      <c r="T57" t="s">
        <v>4257</v>
      </c>
      <c r="U57" t="s">
        <v>4259</v>
      </c>
      <c r="V57">
        <v>1.08751608685803</v>
      </c>
      <c r="W57">
        <v>2.0443544249596301E-12</v>
      </c>
      <c r="X57">
        <v>-0.66033861153854101</v>
      </c>
      <c r="Y57">
        <v>2.9568117475788001E-5</v>
      </c>
    </row>
    <row r="58" spans="1:33" x14ac:dyDescent="0.2">
      <c r="B58" s="14"/>
      <c r="C58" s="14"/>
      <c r="D58">
        <v>0</v>
      </c>
      <c r="H58" s="15"/>
      <c r="K58" t="s">
        <v>1160</v>
      </c>
      <c r="L58" t="s">
        <v>1162</v>
      </c>
      <c r="M58">
        <v>0.62995237596591902</v>
      </c>
      <c r="N58">
        <v>1.8468759157266201E-4</v>
      </c>
      <c r="O58">
        <v>0.84619521556033905</v>
      </c>
      <c r="P58">
        <v>1.25631590480291E-15</v>
      </c>
      <c r="T58" t="s">
        <v>4261</v>
      </c>
      <c r="U58" t="s">
        <v>4263</v>
      </c>
      <c r="V58">
        <v>1.15062378371215</v>
      </c>
      <c r="W58">
        <v>4.3960641502257698E-6</v>
      </c>
      <c r="X58">
        <v>-0.76409850072158503</v>
      </c>
      <c r="Y58">
        <v>3.0367194683651902E-3</v>
      </c>
    </row>
    <row r="59" spans="1:33" x14ac:dyDescent="0.2">
      <c r="A59" t="s">
        <v>5394</v>
      </c>
      <c r="B59" s="14" t="s">
        <v>4760</v>
      </c>
      <c r="C59" s="14" t="s">
        <v>4762</v>
      </c>
      <c r="D59">
        <v>0.59234782474994396</v>
      </c>
      <c r="E59">
        <v>0.161657301654793</v>
      </c>
      <c r="F59">
        <v>-1.80776039505652</v>
      </c>
      <c r="G59" s="8">
        <v>1.1820434736085401E-8</v>
      </c>
      <c r="H59" s="15"/>
      <c r="K59" t="s">
        <v>4171</v>
      </c>
      <c r="L59" t="s">
        <v>4173</v>
      </c>
      <c r="M59">
        <v>1.48175379505657</v>
      </c>
      <c r="N59">
        <v>5.4707111882340302E-11</v>
      </c>
      <c r="O59">
        <v>1.4977825073911499</v>
      </c>
      <c r="P59">
        <v>0.68503141211777396</v>
      </c>
      <c r="T59" t="s">
        <v>4265</v>
      </c>
      <c r="U59" t="s">
        <v>4267</v>
      </c>
      <c r="V59">
        <v>1.38223652906089</v>
      </c>
      <c r="W59">
        <v>2.8705752785887798E-12</v>
      </c>
      <c r="X59">
        <v>-0.63777145134319402</v>
      </c>
      <c r="Y59">
        <v>1.9973543864784801E-3</v>
      </c>
    </row>
    <row r="60" spans="1:33" x14ac:dyDescent="0.2">
      <c r="B60" s="14" t="s">
        <v>2640</v>
      </c>
      <c r="C60" s="14" t="s">
        <v>2642</v>
      </c>
      <c r="D60">
        <v>-0.68536738852022505</v>
      </c>
      <c r="E60">
        <v>1.2082545706681699E-2</v>
      </c>
      <c r="F60">
        <v>0.27790086462626201</v>
      </c>
      <c r="G60">
        <v>0.719726825053292</v>
      </c>
      <c r="H60" s="15"/>
      <c r="K60" t="s">
        <v>2640</v>
      </c>
      <c r="L60" t="s">
        <v>2642</v>
      </c>
      <c r="M60">
        <v>-0.73813782491634405</v>
      </c>
      <c r="N60">
        <v>7.8218024417994097E-4</v>
      </c>
      <c r="O60">
        <v>0.22513042823014401</v>
      </c>
      <c r="P60">
        <v>0.579242870505003</v>
      </c>
      <c r="S60" t="s">
        <v>5429</v>
      </c>
      <c r="T60" t="s">
        <v>5430</v>
      </c>
      <c r="U60" t="s">
        <v>5431</v>
      </c>
      <c r="V60">
        <v>5.86320931769495E-2</v>
      </c>
      <c r="W60">
        <v>0.82620381453319602</v>
      </c>
      <c r="X60">
        <v>-0.700073778078939</v>
      </c>
      <c r="Y60">
        <v>1.50400214218323E-3</v>
      </c>
    </row>
    <row r="61" spans="1:33" x14ac:dyDescent="0.2">
      <c r="B61" s="14" t="s">
        <v>4538</v>
      </c>
      <c r="C61" s="14" t="s">
        <v>4540</v>
      </c>
      <c r="D61">
        <v>-0.68177932728288604</v>
      </c>
      <c r="E61">
        <v>3.0952816347325E-2</v>
      </c>
      <c r="F61">
        <v>0.322757489494087</v>
      </c>
      <c r="G61">
        <v>0.70795124148668598</v>
      </c>
      <c r="H61" s="15"/>
      <c r="K61" t="s">
        <v>4497</v>
      </c>
      <c r="L61" t="s">
        <v>4499</v>
      </c>
      <c r="M61">
        <v>-0.70209426776745298</v>
      </c>
      <c r="N61">
        <v>1.11121614736509E-5</v>
      </c>
      <c r="O61">
        <v>-0.37537973774473299</v>
      </c>
      <c r="P61">
        <v>0.22548713221248401</v>
      </c>
      <c r="T61" t="s">
        <v>5432</v>
      </c>
      <c r="U61" t="s">
        <v>5433</v>
      </c>
      <c r="V61">
        <v>-0.56018866323223104</v>
      </c>
      <c r="W61">
        <v>3.5065967688689302E-3</v>
      </c>
      <c r="X61">
        <v>-0.74825787680302003</v>
      </c>
      <c r="Y61">
        <v>8.2119099512373403E-5</v>
      </c>
    </row>
    <row r="62" spans="1:33" x14ac:dyDescent="0.2">
      <c r="B62" s="14" t="s">
        <v>4171</v>
      </c>
      <c r="C62" s="14" t="s">
        <v>4173</v>
      </c>
      <c r="D62">
        <v>0.86759702116077797</v>
      </c>
      <c r="E62">
        <v>2.11540360708482E-3</v>
      </c>
      <c r="F62">
        <v>0.88362573349535201</v>
      </c>
      <c r="G62">
        <v>1.25129373311809E-3</v>
      </c>
      <c r="H62" s="15"/>
      <c r="K62" t="s">
        <v>3291</v>
      </c>
      <c r="L62" t="s">
        <v>3293</v>
      </c>
      <c r="M62">
        <v>-0.107341817965182</v>
      </c>
      <c r="N62">
        <v>0.64515155446968298</v>
      </c>
      <c r="O62">
        <v>0.62248772091628501</v>
      </c>
      <c r="P62">
        <v>0.53205877886216402</v>
      </c>
      <c r="T62" t="s">
        <v>5434</v>
      </c>
      <c r="U62" t="s">
        <v>5435</v>
      </c>
      <c r="V62">
        <v>-5.2521212716086299E-2</v>
      </c>
      <c r="W62">
        <v>0.82393587213413899</v>
      </c>
      <c r="X62">
        <v>-0.67074607324784596</v>
      </c>
      <c r="Y62">
        <v>4.9507851341080696E-4</v>
      </c>
    </row>
    <row r="63" spans="1:33" x14ac:dyDescent="0.2">
      <c r="B63" s="14" t="s">
        <v>5395</v>
      </c>
      <c r="C63" s="14" t="s">
        <v>5396</v>
      </c>
      <c r="D63">
        <v>1.7805946572550599</v>
      </c>
      <c r="E63">
        <v>3.15214485973129E-3</v>
      </c>
      <c r="F63">
        <v>0.45842629516611699</v>
      </c>
      <c r="G63">
        <v>0.82861683535725805</v>
      </c>
      <c r="H63" s="15"/>
      <c r="K63" t="s">
        <v>3295</v>
      </c>
      <c r="L63" t="s">
        <v>3297</v>
      </c>
      <c r="M63">
        <v>0.34265767604154101</v>
      </c>
      <c r="N63">
        <v>0.102478197739906</v>
      </c>
      <c r="O63">
        <v>0.71276667884438805</v>
      </c>
      <c r="P63">
        <v>6.7233524548448997E-2</v>
      </c>
      <c r="T63" t="s">
        <v>2905</v>
      </c>
      <c r="U63" t="s">
        <v>2907</v>
      </c>
      <c r="V63">
        <v>0.23088400990267599</v>
      </c>
      <c r="W63">
        <v>0.36880541535317002</v>
      </c>
      <c r="X63">
        <v>-1.7512945379195799</v>
      </c>
      <c r="Y63">
        <v>2.8990181829968501E-15</v>
      </c>
    </row>
    <row r="64" spans="1:33" x14ac:dyDescent="0.2">
      <c r="B64" s="14" t="s">
        <v>2905</v>
      </c>
      <c r="C64" s="14" t="s">
        <v>2907</v>
      </c>
      <c r="D64">
        <v>0.73390976019585796</v>
      </c>
      <c r="E64">
        <v>8.8451365877027701E-3</v>
      </c>
      <c r="F64">
        <v>0.21765160710732101</v>
      </c>
      <c r="G64">
        <v>0.82605742704117502</v>
      </c>
      <c r="H64" s="15"/>
      <c r="K64" t="s">
        <v>3299</v>
      </c>
      <c r="L64" t="s">
        <v>3301</v>
      </c>
      <c r="M64">
        <v>0.132092881705067</v>
      </c>
      <c r="N64">
        <v>0.544191321679102</v>
      </c>
      <c r="O64">
        <v>0.65026542562812395</v>
      </c>
      <c r="P64">
        <v>2.3078204121254999E-4</v>
      </c>
      <c r="T64" t="s">
        <v>4946</v>
      </c>
      <c r="U64" t="s">
        <v>4948</v>
      </c>
      <c r="V64">
        <v>0.55653147724783403</v>
      </c>
      <c r="W64">
        <v>3.6197252213501498E-4</v>
      </c>
      <c r="X64">
        <v>-0.59713251368151699</v>
      </c>
      <c r="Y64">
        <v>8.0131480061402207E-5</v>
      </c>
    </row>
    <row r="65" spans="1:16" x14ac:dyDescent="0.2">
      <c r="B65" s="14"/>
      <c r="C65" s="14"/>
      <c r="D65">
        <v>0</v>
      </c>
      <c r="H65" s="15"/>
      <c r="K65" t="s">
        <v>3303</v>
      </c>
      <c r="L65" t="s">
        <v>3305</v>
      </c>
      <c r="M65">
        <v>-3.8437143552990101E-3</v>
      </c>
      <c r="N65">
        <v>0.98875036986710496</v>
      </c>
      <c r="O65">
        <v>0.619247473784442</v>
      </c>
      <c r="P65">
        <v>7.73574893734738E-3</v>
      </c>
    </row>
    <row r="66" spans="1:16" x14ac:dyDescent="0.2">
      <c r="A66" t="s">
        <v>5398</v>
      </c>
      <c r="B66" s="14" t="s">
        <v>5401</v>
      </c>
      <c r="C66" s="14" t="s">
        <v>5402</v>
      </c>
      <c r="D66">
        <v>-0.70689987424623801</v>
      </c>
      <c r="E66">
        <v>1.5237327892548599E-2</v>
      </c>
      <c r="F66">
        <v>-0.63521897325299803</v>
      </c>
      <c r="G66">
        <v>9.4122566870684404E-2</v>
      </c>
      <c r="H66" s="15"/>
      <c r="J66" t="s">
        <v>5394</v>
      </c>
      <c r="K66" t="s">
        <v>2905</v>
      </c>
      <c r="L66" t="s">
        <v>2907</v>
      </c>
      <c r="M66">
        <v>0.74714216299121305</v>
      </c>
      <c r="N66">
        <v>1.0324384855756701E-3</v>
      </c>
      <c r="O66">
        <v>0.23088400990267599</v>
      </c>
      <c r="P66">
        <v>1.45468027407106E-5</v>
      </c>
    </row>
    <row r="67" spans="1:16" x14ac:dyDescent="0.2">
      <c r="B67" s="14" t="s">
        <v>1974</v>
      </c>
      <c r="C67" s="14" t="s">
        <v>1976</v>
      </c>
      <c r="D67">
        <v>-0.86768597469525799</v>
      </c>
      <c r="E67">
        <v>1.09881943755415E-2</v>
      </c>
      <c r="F67">
        <v>6.2277022471681702E-2</v>
      </c>
      <c r="G67">
        <v>0.97008733826022497</v>
      </c>
      <c r="H67" s="15"/>
      <c r="K67" t="s">
        <v>4760</v>
      </c>
      <c r="L67" t="s">
        <v>4762</v>
      </c>
      <c r="M67">
        <v>3.1315129789523199</v>
      </c>
      <c r="N67">
        <v>2.7873079563155901E-24</v>
      </c>
      <c r="O67">
        <v>0.73140475914585201</v>
      </c>
      <c r="P67">
        <v>5.3505653081918899E-12</v>
      </c>
    </row>
    <row r="68" spans="1:16" x14ac:dyDescent="0.2">
      <c r="B68" s="14" t="s">
        <v>2515</v>
      </c>
      <c r="C68" s="14" t="s">
        <v>2517</v>
      </c>
      <c r="D68">
        <v>-1.07374702901551</v>
      </c>
      <c r="E68">
        <v>4.6680348759031202E-2</v>
      </c>
      <c r="F68">
        <v>0.187927672882999</v>
      </c>
      <c r="G68">
        <v>0.94063049329670301</v>
      </c>
      <c r="H68" s="15"/>
      <c r="K68" t="s">
        <v>4534</v>
      </c>
      <c r="L68" t="s">
        <v>4536</v>
      </c>
      <c r="M68">
        <v>0.49433630558812403</v>
      </c>
      <c r="N68">
        <v>4.9438219224738397E-3</v>
      </c>
      <c r="O68">
        <v>0.67678868566401396</v>
      </c>
      <c r="P68">
        <v>5.4955085207954996E-7</v>
      </c>
    </row>
    <row r="69" spans="1:16" x14ac:dyDescent="0.2">
      <c r="B69" s="14" t="s">
        <v>2519</v>
      </c>
      <c r="C69" s="14" t="s">
        <v>2521</v>
      </c>
      <c r="D69">
        <v>-1.30648159471961</v>
      </c>
      <c r="E69">
        <v>6.2022390573257301E-3</v>
      </c>
      <c r="F69">
        <v>0.34361504972323997</v>
      </c>
      <c r="G69">
        <v>0.83633922633222302</v>
      </c>
      <c r="H69" s="15"/>
      <c r="K69" t="s">
        <v>4542</v>
      </c>
      <c r="L69" t="s">
        <v>4544</v>
      </c>
      <c r="M69">
        <v>0.39955965966733498</v>
      </c>
      <c r="N69">
        <v>2.79636869310354E-2</v>
      </c>
      <c r="O69">
        <v>0.71226843455755195</v>
      </c>
      <c r="P69">
        <v>2.93550723205005E-11</v>
      </c>
    </row>
    <row r="70" spans="1:16" x14ac:dyDescent="0.2">
      <c r="B70" s="14" t="s">
        <v>5403</v>
      </c>
      <c r="C70" s="14" t="s">
        <v>5404</v>
      </c>
      <c r="D70">
        <v>-1.0258216123066</v>
      </c>
      <c r="E70">
        <v>2.1562902424525399E-2</v>
      </c>
      <c r="F70">
        <v>-0.22970268318498099</v>
      </c>
      <c r="G70">
        <v>0.91293354996750897</v>
      </c>
      <c r="H70" s="15"/>
      <c r="K70" t="s">
        <v>4538</v>
      </c>
      <c r="L70" t="s">
        <v>4540</v>
      </c>
      <c r="M70">
        <v>-0.58777144488185395</v>
      </c>
      <c r="N70">
        <v>2.0825521655947699E-2</v>
      </c>
      <c r="O70">
        <v>0.41676537189511997</v>
      </c>
      <c r="P70">
        <v>0.36633550460165398</v>
      </c>
    </row>
    <row r="71" spans="1:16" x14ac:dyDescent="0.2">
      <c r="B71" s="14" t="s">
        <v>5399</v>
      </c>
      <c r="C71" s="14" t="s">
        <v>5400</v>
      </c>
      <c r="D71">
        <v>1.0759116547074801</v>
      </c>
      <c r="E71">
        <v>2.06184806831381E-2</v>
      </c>
      <c r="F71">
        <v>-7.2560382136518498E-2</v>
      </c>
      <c r="G71">
        <v>0.97008733826022497</v>
      </c>
      <c r="H71" s="15"/>
      <c r="K71" t="s">
        <v>920</v>
      </c>
      <c r="L71" t="s">
        <v>922</v>
      </c>
      <c r="M71">
        <v>-1.0258357981821</v>
      </c>
      <c r="N71">
        <v>3.9624489105687001E-5</v>
      </c>
      <c r="O71">
        <v>-0.56842264774196105</v>
      </c>
      <c r="P71">
        <v>2.77344421612978E-2</v>
      </c>
    </row>
    <row r="72" spans="1:16" x14ac:dyDescent="0.2">
      <c r="B72" s="14"/>
      <c r="C72" s="14"/>
      <c r="D72">
        <v>0</v>
      </c>
      <c r="H72" s="15"/>
      <c r="K72" t="s">
        <v>1408</v>
      </c>
      <c r="L72" t="s">
        <v>5257</v>
      </c>
      <c r="M72">
        <v>-1.17237796531294</v>
      </c>
      <c r="N72">
        <v>1.17588973281967E-7</v>
      </c>
      <c r="O72">
        <v>-1.32032891385345</v>
      </c>
      <c r="P72">
        <v>2.3219092437858999E-3</v>
      </c>
    </row>
    <row r="73" spans="1:16" x14ac:dyDescent="0.2">
      <c r="A73" t="s">
        <v>5405</v>
      </c>
      <c r="B73" s="14" t="s">
        <v>3170</v>
      </c>
      <c r="C73" s="14" t="s">
        <v>3172</v>
      </c>
      <c r="D73">
        <v>-0.69917482594068303</v>
      </c>
      <c r="E73">
        <v>8.5429784437550307E-3</v>
      </c>
      <c r="F73">
        <v>0.36858321213539702</v>
      </c>
      <c r="G73">
        <v>0.51255576334831898</v>
      </c>
      <c r="H73" s="15"/>
      <c r="J73" t="s">
        <v>5414</v>
      </c>
      <c r="K73" t="s">
        <v>1236</v>
      </c>
      <c r="L73" t="s">
        <v>4627</v>
      </c>
      <c r="M73">
        <v>-1.2375001801866901</v>
      </c>
      <c r="N73">
        <v>3.8927576952010896E-6</v>
      </c>
      <c r="O73">
        <v>-1.0375555981512501</v>
      </c>
      <c r="P73">
        <v>4.1110049351031998E-4</v>
      </c>
    </row>
    <row r="74" spans="1:16" x14ac:dyDescent="0.2">
      <c r="B74" s="14" t="s">
        <v>4009</v>
      </c>
      <c r="C74" s="14" t="s">
        <v>4011</v>
      </c>
      <c r="D74">
        <v>1.02921634470777</v>
      </c>
      <c r="E74">
        <v>8.4427773628102509E-3</v>
      </c>
      <c r="F74">
        <v>0.38460486593493698</v>
      </c>
      <c r="G74">
        <v>0.73406425655172203</v>
      </c>
      <c r="H74" s="15"/>
      <c r="K74" t="s">
        <v>3124</v>
      </c>
      <c r="L74" t="s">
        <v>3126</v>
      </c>
      <c r="M74">
        <v>-0.98493628896840302</v>
      </c>
      <c r="N74">
        <v>4.3851284458411696E-9</v>
      </c>
      <c r="O74">
        <v>-0.55056941445652696</v>
      </c>
      <c r="P74">
        <v>8.1966827135118399E-4</v>
      </c>
    </row>
    <row r="75" spans="1:16" x14ac:dyDescent="0.2">
      <c r="B75" s="14"/>
      <c r="C75" s="14"/>
      <c r="D75">
        <v>0</v>
      </c>
      <c r="H75" s="15"/>
      <c r="K75" t="s">
        <v>4502</v>
      </c>
      <c r="L75" t="s">
        <v>4504</v>
      </c>
      <c r="M75">
        <v>0.84393932119845705</v>
      </c>
      <c r="N75">
        <v>3.26543971640164E-3</v>
      </c>
      <c r="O75">
        <v>0.52599906942382102</v>
      </c>
      <c r="P75">
        <v>8.1318729902565903E-3</v>
      </c>
    </row>
    <row r="76" spans="1:16" x14ac:dyDescent="0.2">
      <c r="A76" t="s">
        <v>5406</v>
      </c>
      <c r="B76" s="14" t="s">
        <v>3373</v>
      </c>
      <c r="C76" s="14" t="s">
        <v>3375</v>
      </c>
      <c r="D76">
        <v>-2.8598709501234398</v>
      </c>
      <c r="E76" s="8">
        <v>2.6417395567758902E-19</v>
      </c>
      <c r="F76">
        <v>-0.63338303369624604</v>
      </c>
      <c r="G76">
        <v>0.322887307289982</v>
      </c>
      <c r="H76" s="15"/>
      <c r="K76" t="s">
        <v>5156</v>
      </c>
      <c r="L76" t="s">
        <v>5158</v>
      </c>
      <c r="M76">
        <v>1.1687639975451301</v>
      </c>
      <c r="N76">
        <v>1.8699943361597301E-14</v>
      </c>
      <c r="O76">
        <v>1.4552462393691401</v>
      </c>
      <c r="P76">
        <v>0.36880541535317002</v>
      </c>
    </row>
    <row r="77" spans="1:16" x14ac:dyDescent="0.2">
      <c r="B77" s="14" t="s">
        <v>4849</v>
      </c>
      <c r="C77" s="14" t="s">
        <v>4851</v>
      </c>
      <c r="D77">
        <v>-0.88528173686978995</v>
      </c>
      <c r="E77">
        <v>1.35903222665138E-3</v>
      </c>
      <c r="F77">
        <v>5.1163204572452201E-2</v>
      </c>
      <c r="G77">
        <v>0.97008733826022497</v>
      </c>
      <c r="H77" s="15"/>
      <c r="K77" t="s">
        <v>5159</v>
      </c>
      <c r="L77" t="s">
        <v>5161</v>
      </c>
      <c r="M77">
        <v>1.81158104468337</v>
      </c>
      <c r="N77">
        <v>9.12256039369606E-14</v>
      </c>
      <c r="O77">
        <v>1.50768113896833</v>
      </c>
      <c r="P77">
        <v>2.2926535741096401E-2</v>
      </c>
    </row>
    <row r="78" spans="1:16" x14ac:dyDescent="0.2">
      <c r="D78">
        <v>0</v>
      </c>
      <c r="H78" s="15"/>
      <c r="K78" t="s">
        <v>430</v>
      </c>
      <c r="L78" t="s">
        <v>1862</v>
      </c>
      <c r="M78">
        <v>-1.92206593808007</v>
      </c>
      <c r="N78">
        <v>7.3443383890937601E-46</v>
      </c>
      <c r="O78">
        <v>-1.9939803064297199</v>
      </c>
      <c r="P78">
        <v>1.14455238699065E-4</v>
      </c>
    </row>
    <row r="79" spans="1:16" x14ac:dyDescent="0.2">
      <c r="A79" t="s">
        <v>5407</v>
      </c>
      <c r="B79" s="14" t="s">
        <v>4237</v>
      </c>
      <c r="C79" s="14" t="s">
        <v>4239</v>
      </c>
      <c r="D79">
        <v>0.99492036087298397</v>
      </c>
      <c r="E79">
        <v>5.6313180404000997E-3</v>
      </c>
      <c r="F79">
        <v>0.65666561100667298</v>
      </c>
      <c r="G79">
        <v>0.26455760022816999</v>
      </c>
      <c r="H79" s="15"/>
      <c r="K79" t="s">
        <v>432</v>
      </c>
      <c r="L79" t="s">
        <v>5412</v>
      </c>
      <c r="M79">
        <v>-2.3081184382731701</v>
      </c>
      <c r="N79">
        <v>3.2514414726064899E-37</v>
      </c>
      <c r="O79">
        <v>-2.8604435180060301</v>
      </c>
      <c r="P79">
        <v>6.3813313272869797E-5</v>
      </c>
    </row>
    <row r="80" spans="1:16" x14ac:dyDescent="0.2">
      <c r="B80" s="14" t="s">
        <v>4241</v>
      </c>
      <c r="C80" s="14" t="s">
        <v>4243</v>
      </c>
      <c r="D80">
        <v>1.17516070755047</v>
      </c>
      <c r="E80" s="8">
        <v>8.5482810717652901E-5</v>
      </c>
      <c r="F80">
        <v>0.99056480905177302</v>
      </c>
      <c r="G80">
        <v>1.9749789370954399E-3</v>
      </c>
      <c r="H80" s="15"/>
      <c r="J80" t="s">
        <v>5415</v>
      </c>
      <c r="K80" t="s">
        <v>919</v>
      </c>
      <c r="L80" t="s">
        <v>3466</v>
      </c>
      <c r="M80">
        <v>-1.93614451500897</v>
      </c>
      <c r="N80">
        <v>7.3458852786238695E-14</v>
      </c>
      <c r="O80">
        <v>-1.28985270551914</v>
      </c>
      <c r="P80">
        <v>0.119561322563306</v>
      </c>
    </row>
    <row r="81" spans="1:16" x14ac:dyDescent="0.2">
      <c r="B81" s="14" t="s">
        <v>4245</v>
      </c>
      <c r="C81" s="14" t="s">
        <v>4247</v>
      </c>
      <c r="D81">
        <v>1.19855443596914</v>
      </c>
      <c r="E81" s="8">
        <v>4.5497947311333403E-5</v>
      </c>
      <c r="F81">
        <v>1.03346253634598</v>
      </c>
      <c r="G81">
        <v>7.29169430967288E-4</v>
      </c>
      <c r="H81" s="15"/>
      <c r="K81" t="s">
        <v>924</v>
      </c>
      <c r="L81" t="s">
        <v>3469</v>
      </c>
      <c r="M81">
        <v>-1.27933425013472</v>
      </c>
      <c r="N81">
        <v>2.0380577943568101E-9</v>
      </c>
      <c r="O81">
        <v>-0.59901732940798702</v>
      </c>
      <c r="P81">
        <v>3.0705801749738099E-2</v>
      </c>
    </row>
    <row r="82" spans="1:16" x14ac:dyDescent="0.2">
      <c r="B82" s="14" t="s">
        <v>4249</v>
      </c>
      <c r="C82" s="14" t="s">
        <v>4251</v>
      </c>
      <c r="D82">
        <v>1.3096123840101901</v>
      </c>
      <c r="E82" s="8">
        <v>1.57278470471851E-7</v>
      </c>
      <c r="F82">
        <v>1.12519898767967</v>
      </c>
      <c r="G82" s="8">
        <v>8.0979732606435496E-6</v>
      </c>
      <c r="H82" s="15"/>
      <c r="K82" t="s">
        <v>925</v>
      </c>
      <c r="L82" t="s">
        <v>3471</v>
      </c>
      <c r="M82">
        <v>-1.6067955497098101</v>
      </c>
      <c r="N82">
        <v>3.7042788720956498E-7</v>
      </c>
      <c r="O82">
        <v>-0.81705416268009201</v>
      </c>
      <c r="P82">
        <v>3.7151893451307001E-9</v>
      </c>
    </row>
    <row r="83" spans="1:16" x14ac:dyDescent="0.2">
      <c r="B83" s="14" t="s">
        <v>4253</v>
      </c>
      <c r="C83" s="14" t="s">
        <v>4255</v>
      </c>
      <c r="D83">
        <v>0.69532118286003297</v>
      </c>
      <c r="E83">
        <v>1.31651096162002E-2</v>
      </c>
      <c r="F83">
        <v>0.92351643685431495</v>
      </c>
      <c r="G83">
        <v>6.1609124544511403E-4</v>
      </c>
      <c r="H83" s="15"/>
      <c r="K83" t="s">
        <v>3559</v>
      </c>
      <c r="L83" t="s">
        <v>3561</v>
      </c>
      <c r="M83">
        <v>2.9533611265370499</v>
      </c>
      <c r="N83">
        <v>2.8760739633719303E-20</v>
      </c>
      <c r="O83">
        <v>1.56353962437747</v>
      </c>
      <c r="P83">
        <v>1.4929347529263399E-4</v>
      </c>
    </row>
    <row r="84" spans="1:16" x14ac:dyDescent="0.2">
      <c r="B84" s="14" t="s">
        <v>4257</v>
      </c>
      <c r="C84" s="14" t="s">
        <v>4259</v>
      </c>
      <c r="D84">
        <v>0.60116674607509801</v>
      </c>
      <c r="E84">
        <v>1.3885449573340699E-3</v>
      </c>
      <c r="F84">
        <v>0.73629849803722403</v>
      </c>
      <c r="G84" s="8">
        <v>3.0732588063969397E-5</v>
      </c>
      <c r="H84" s="15"/>
      <c r="K84" t="s">
        <v>3563</v>
      </c>
      <c r="L84" t="s">
        <v>3565</v>
      </c>
      <c r="M84">
        <v>2.2508063809914001</v>
      </c>
      <c r="N84">
        <v>1.9504996176565298E-15</v>
      </c>
      <c r="O84">
        <v>1.1917763337187699</v>
      </c>
      <c r="P84">
        <v>1.80126447222187E-3</v>
      </c>
    </row>
    <row r="85" spans="1:16" x14ac:dyDescent="0.2">
      <c r="B85" s="14" t="s">
        <v>4261</v>
      </c>
      <c r="C85" s="14" t="s">
        <v>4263</v>
      </c>
      <c r="D85">
        <v>0.87463688503202297</v>
      </c>
      <c r="E85">
        <v>5.8474395581658003E-3</v>
      </c>
      <c r="F85">
        <v>0.85858365735172104</v>
      </c>
      <c r="G85">
        <v>8.3935934988733606E-3</v>
      </c>
      <c r="H85" s="15"/>
      <c r="K85" t="s">
        <v>3567</v>
      </c>
      <c r="L85" t="s">
        <v>3569</v>
      </c>
      <c r="M85">
        <v>1.36244975784591</v>
      </c>
      <c r="N85">
        <v>8.7001672694279093E-8</v>
      </c>
      <c r="O85">
        <v>0.82140872803765297</v>
      </c>
      <c r="P85">
        <v>8.2207408641934404E-2</v>
      </c>
    </row>
    <row r="86" spans="1:16" x14ac:dyDescent="0.2">
      <c r="D86">
        <v>0</v>
      </c>
      <c r="H86" s="15"/>
      <c r="K86" t="s">
        <v>3574</v>
      </c>
      <c r="L86" t="s">
        <v>3576</v>
      </c>
      <c r="M86">
        <v>1.4678365825380899</v>
      </c>
      <c r="N86">
        <v>5.0148882424096197E-14</v>
      </c>
      <c r="O86">
        <v>1.9854825158240299</v>
      </c>
      <c r="P86">
        <v>4.7044473116153197E-21</v>
      </c>
    </row>
    <row r="87" spans="1:16" x14ac:dyDescent="0.2">
      <c r="A87" t="s">
        <v>5408</v>
      </c>
      <c r="B87" s="14" t="s">
        <v>150</v>
      </c>
      <c r="C87" s="14" t="s">
        <v>740</v>
      </c>
      <c r="D87">
        <v>3.58155776542521</v>
      </c>
      <c r="E87" s="8">
        <v>1.5571503961047701E-6</v>
      </c>
      <c r="F87">
        <v>0.95966326295373305</v>
      </c>
      <c r="G87">
        <v>0.58069328644881302</v>
      </c>
      <c r="H87" s="15"/>
      <c r="K87" t="s">
        <v>3578</v>
      </c>
      <c r="L87" t="s">
        <v>3580</v>
      </c>
      <c r="M87">
        <v>1.44335190206263</v>
      </c>
      <c r="N87">
        <v>1.68295884355439E-7</v>
      </c>
      <c r="O87">
        <v>1.6468403166777199</v>
      </c>
      <c r="P87">
        <v>8.3268975483793597E-10</v>
      </c>
    </row>
    <row r="88" spans="1:16" x14ac:dyDescent="0.2">
      <c r="B88" s="14" t="s">
        <v>151</v>
      </c>
      <c r="C88" s="14" t="s">
        <v>743</v>
      </c>
      <c r="D88">
        <v>1.9110426021258899</v>
      </c>
      <c r="E88">
        <v>3.0166629087159701E-4</v>
      </c>
      <c r="F88">
        <v>0.58359736302111598</v>
      </c>
      <c r="G88">
        <v>0.69452965264385202</v>
      </c>
      <c r="H88" s="15"/>
      <c r="K88" t="s">
        <v>836</v>
      </c>
      <c r="L88" t="s">
        <v>3200</v>
      </c>
      <c r="M88">
        <v>-0.61742879112782301</v>
      </c>
      <c r="N88">
        <v>1.7128144333676199E-2</v>
      </c>
      <c r="O88">
        <v>-1.0167997764543699</v>
      </c>
      <c r="P88">
        <v>3.1748794001795399E-48</v>
      </c>
    </row>
    <row r="89" spans="1:16" x14ac:dyDescent="0.2">
      <c r="B89" s="14"/>
      <c r="C89" s="14"/>
      <c r="D89">
        <v>0</v>
      </c>
      <c r="H89" s="15"/>
    </row>
    <row r="90" spans="1:16" x14ac:dyDescent="0.2">
      <c r="A90" t="s">
        <v>5409</v>
      </c>
      <c r="B90" s="14" t="s">
        <v>5159</v>
      </c>
      <c r="C90" s="14" t="s">
        <v>5161</v>
      </c>
      <c r="D90">
        <v>0.66806598697978703</v>
      </c>
      <c r="E90">
        <v>3.6771004343337299E-2</v>
      </c>
      <c r="F90">
        <v>0.36416608126474498</v>
      </c>
      <c r="G90">
        <v>0.61558049499523804</v>
      </c>
      <c r="H90" s="15"/>
    </row>
    <row r="91" spans="1:16" x14ac:dyDescent="0.2">
      <c r="B91" s="14" t="s">
        <v>5410</v>
      </c>
      <c r="C91" s="14" t="s">
        <v>5411</v>
      </c>
      <c r="D91">
        <v>0.60130752552087896</v>
      </c>
      <c r="E91">
        <v>8.0967784885103908E-3</v>
      </c>
      <c r="F91">
        <v>-6.5516578526345695E-2</v>
      </c>
      <c r="G91">
        <v>0.94993679942280196</v>
      </c>
      <c r="H91" s="15"/>
    </row>
    <row r="92" spans="1:16" x14ac:dyDescent="0.2">
      <c r="B92" s="14" t="s">
        <v>3559</v>
      </c>
      <c r="C92" s="14" t="s">
        <v>3561</v>
      </c>
      <c r="D92">
        <v>1.4614989123886299</v>
      </c>
      <c r="E92" s="8">
        <v>7.1139600021548693E-5</v>
      </c>
      <c r="F92">
        <v>7.1677410229052094E-2</v>
      </c>
      <c r="G92">
        <v>0.97008733826022497</v>
      </c>
      <c r="H92" s="15"/>
    </row>
    <row r="93" spans="1:16" x14ac:dyDescent="0.2">
      <c r="B93" s="14" t="s">
        <v>3563</v>
      </c>
      <c r="C93" s="14" t="s">
        <v>3565</v>
      </c>
      <c r="D93">
        <v>1.19434952882159</v>
      </c>
      <c r="E93">
        <v>3.9162679322504002E-4</v>
      </c>
      <c r="F93">
        <v>0.135319481548968</v>
      </c>
      <c r="G93">
        <v>0.93996986778315295</v>
      </c>
      <c r="H93" s="15"/>
    </row>
    <row r="94" spans="1:16" x14ac:dyDescent="0.2">
      <c r="B94" s="14" t="s">
        <v>3567</v>
      </c>
      <c r="C94" s="14" t="s">
        <v>3569</v>
      </c>
      <c r="D94">
        <v>0.79335547196061595</v>
      </c>
      <c r="E94">
        <v>1.3752161575693599E-2</v>
      </c>
      <c r="F94">
        <v>0.25231444215235799</v>
      </c>
      <c r="G94">
        <v>0.82469605951396696</v>
      </c>
      <c r="H94" s="15"/>
    </row>
  </sheetData>
  <mergeCells count="10">
    <mergeCell ref="D1:G1"/>
    <mergeCell ref="M2:N2"/>
    <mergeCell ref="O2:P2"/>
    <mergeCell ref="M1:P1"/>
    <mergeCell ref="AF2:AG2"/>
    <mergeCell ref="V2:W2"/>
    <mergeCell ref="X2:Y2"/>
    <mergeCell ref="AD2:AE2"/>
    <mergeCell ref="D2:E2"/>
    <mergeCell ref="F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00B51-4008-A044-BDD1-95688F6F055C}">
  <dimension ref="A1:L714"/>
  <sheetViews>
    <sheetView topLeftCell="A504" workbookViewId="0">
      <selection activeCell="K519" sqref="A1:XFD1048576"/>
    </sheetView>
  </sheetViews>
  <sheetFormatPr baseColWidth="10" defaultRowHeight="16" x14ac:dyDescent="0.2"/>
  <cols>
    <col min="3" max="3" width="13.6640625" bestFit="1" customWidth="1"/>
    <col min="4" max="4" width="13.6640625" customWidth="1"/>
    <col min="5" max="5" width="13.6640625" bestFit="1" customWidth="1"/>
    <col min="6" max="6" width="13.6640625" customWidth="1"/>
    <col min="7" max="7" width="12.5" bestFit="1" customWidth="1"/>
    <col min="12" max="12" width="73.6640625" bestFit="1" customWidth="1"/>
  </cols>
  <sheetData>
    <row r="1" spans="1:12" x14ac:dyDescent="0.2">
      <c r="A1" s="7"/>
      <c r="B1" s="7"/>
      <c r="C1" s="7"/>
      <c r="D1" s="7"/>
      <c r="E1" s="7"/>
      <c r="F1" s="7"/>
      <c r="G1" s="7"/>
      <c r="H1" s="8"/>
      <c r="I1" s="8"/>
      <c r="J1" s="7"/>
      <c r="K1" s="7"/>
      <c r="L1" s="7"/>
    </row>
    <row r="2" spans="1:12" x14ac:dyDescent="0.2">
      <c r="A2" s="1" t="s">
        <v>5440</v>
      </c>
      <c r="B2" s="2"/>
      <c r="C2" s="2"/>
      <c r="D2" s="2"/>
      <c r="E2" s="2"/>
      <c r="F2" s="2"/>
      <c r="G2" s="2"/>
      <c r="H2" s="3"/>
      <c r="I2" s="3"/>
      <c r="J2" s="2"/>
      <c r="K2" s="2"/>
      <c r="L2" s="2"/>
    </row>
    <row r="3" spans="1:12" x14ac:dyDescent="0.2">
      <c r="A3" s="4"/>
      <c r="B3" s="5"/>
      <c r="C3" s="5"/>
      <c r="D3" s="5"/>
      <c r="E3" s="5"/>
      <c r="F3" s="5"/>
      <c r="G3" s="5"/>
      <c r="H3" s="6"/>
      <c r="I3" s="6"/>
      <c r="J3" s="5"/>
      <c r="K3" s="5"/>
      <c r="L3" s="5"/>
    </row>
    <row r="4" spans="1:12" x14ac:dyDescent="0.2">
      <c r="B4" s="7"/>
      <c r="C4" s="7" t="s">
        <v>5367</v>
      </c>
      <c r="D4" s="7"/>
      <c r="E4" s="7" t="s">
        <v>5368</v>
      </c>
      <c r="F4" s="7"/>
      <c r="G4" s="7" t="s">
        <v>5370</v>
      </c>
      <c r="H4" s="8"/>
      <c r="I4" s="8"/>
    </row>
    <row r="5" spans="1:12" ht="35" thickBot="1" x14ac:dyDescent="0.25">
      <c r="A5" s="9" t="s">
        <v>0</v>
      </c>
      <c r="B5" s="10" t="s">
        <v>1</v>
      </c>
      <c r="C5" s="10" t="s">
        <v>2</v>
      </c>
      <c r="D5" s="10" t="s">
        <v>2</v>
      </c>
      <c r="E5" s="10" t="s">
        <v>2</v>
      </c>
      <c r="F5" s="10" t="s">
        <v>2</v>
      </c>
      <c r="G5" s="10" t="s">
        <v>3</v>
      </c>
      <c r="H5" s="11" t="s">
        <v>4</v>
      </c>
      <c r="I5" s="11" t="s">
        <v>8</v>
      </c>
      <c r="J5" s="10" t="s">
        <v>5</v>
      </c>
      <c r="K5" s="10" t="s">
        <v>6</v>
      </c>
      <c r="L5" s="10" t="s">
        <v>7</v>
      </c>
    </row>
    <row r="6" spans="1:12" x14ac:dyDescent="0.2">
      <c r="A6" t="s">
        <v>9</v>
      </c>
      <c r="B6">
        <f>AVERAGE(C6:F6)</f>
        <v>1729.2132241744725</v>
      </c>
      <c r="C6">
        <v>2140.2622824913901</v>
      </c>
      <c r="D6">
        <v>2540.7394991179899</v>
      </c>
      <c r="E6">
        <v>1173.67328237214</v>
      </c>
      <c r="F6">
        <v>1062.1778327163699</v>
      </c>
      <c r="G6">
        <v>0.47763800381734473</v>
      </c>
      <c r="H6">
        <v>3.1720304519101598E-7</v>
      </c>
      <c r="I6">
        <v>2.52718146292102E-6</v>
      </c>
      <c r="J6" t="s">
        <v>10</v>
      </c>
      <c r="K6" t="s">
        <v>11</v>
      </c>
      <c r="L6" t="s">
        <v>12</v>
      </c>
    </row>
    <row r="7" spans="1:12" x14ac:dyDescent="0.2">
      <c r="A7" t="s">
        <v>13</v>
      </c>
      <c r="B7">
        <f t="shared" ref="B7:B70" si="0">AVERAGE(C7:F7)</f>
        <v>79.955860324462449</v>
      </c>
      <c r="C7">
        <v>77.781694691908001</v>
      </c>
      <c r="D7">
        <v>138.109046074909</v>
      </c>
      <c r="E7">
        <v>48.924939588685803</v>
      </c>
      <c r="F7">
        <v>55.007760942346998</v>
      </c>
      <c r="G7">
        <v>0.48110795377548993</v>
      </c>
      <c r="H7">
        <v>1.0602933466302E-6</v>
      </c>
      <c r="I7">
        <v>7.6168011839557202E-6</v>
      </c>
      <c r="J7" t="s">
        <v>14</v>
      </c>
      <c r="K7" t="s">
        <v>15</v>
      </c>
      <c r="L7" t="s">
        <v>16</v>
      </c>
    </row>
    <row r="8" spans="1:12" x14ac:dyDescent="0.2">
      <c r="A8" t="s">
        <v>17</v>
      </c>
      <c r="B8">
        <f t="shared" si="0"/>
        <v>29.47258141279335</v>
      </c>
      <c r="C8">
        <v>33.655540972460201</v>
      </c>
      <c r="D8">
        <v>39.062051393098301</v>
      </c>
      <c r="E8">
        <v>23.036743027187899</v>
      </c>
      <c r="F8">
        <v>22.135990258427</v>
      </c>
      <c r="G8">
        <v>0.62055727555987228</v>
      </c>
      <c r="H8">
        <v>2.1760380187952499E-5</v>
      </c>
      <c r="I8">
        <v>1.1412636132919801E-4</v>
      </c>
      <c r="J8" t="s">
        <v>18</v>
      </c>
      <c r="K8" t="s">
        <v>19</v>
      </c>
      <c r="L8" t="s">
        <v>20</v>
      </c>
    </row>
    <row r="9" spans="1:12" x14ac:dyDescent="0.2">
      <c r="A9" t="s">
        <v>21</v>
      </c>
      <c r="B9">
        <f t="shared" si="0"/>
        <v>11.403692619789895</v>
      </c>
      <c r="C9">
        <v>22.264434797166</v>
      </c>
      <c r="D9">
        <v>10.820637224984701</v>
      </c>
      <c r="E9">
        <v>5.8154644449741504</v>
      </c>
      <c r="F9">
        <v>6.7142340120347299</v>
      </c>
      <c r="G9">
        <v>0.38058386707175784</v>
      </c>
      <c r="H9">
        <v>2.2306554298932601E-7</v>
      </c>
      <c r="I9">
        <v>1.83841516926224E-6</v>
      </c>
      <c r="J9">
        <v>0</v>
      </c>
      <c r="K9">
        <v>0</v>
      </c>
      <c r="L9">
        <v>0</v>
      </c>
    </row>
    <row r="10" spans="1:12" x14ac:dyDescent="0.2">
      <c r="A10" t="s">
        <v>23</v>
      </c>
      <c r="B10">
        <f t="shared" si="0"/>
        <v>67.190732230960478</v>
      </c>
      <c r="C10">
        <v>90.380948491854596</v>
      </c>
      <c r="D10">
        <v>98.059218669570996</v>
      </c>
      <c r="E10">
        <v>35.980841307936899</v>
      </c>
      <c r="F10">
        <v>44.3419204544794</v>
      </c>
      <c r="G10">
        <v>0.42629561622813655</v>
      </c>
      <c r="H10">
        <v>8.9804209670327406E-15</v>
      </c>
      <c r="I10">
        <v>2.6543656476603601E-13</v>
      </c>
      <c r="J10" t="s">
        <v>31</v>
      </c>
      <c r="K10" t="s">
        <v>32</v>
      </c>
      <c r="L10" t="s">
        <v>33</v>
      </c>
    </row>
    <row r="11" spans="1:12" x14ac:dyDescent="0.2">
      <c r="A11" t="s">
        <v>24</v>
      </c>
      <c r="B11">
        <f t="shared" si="0"/>
        <v>18.642866562173676</v>
      </c>
      <c r="C11">
        <v>21.574064725936001</v>
      </c>
      <c r="D11">
        <v>23.571927564800699</v>
      </c>
      <c r="E11">
        <v>15.157726682384199</v>
      </c>
      <c r="F11">
        <v>14.2677472755738</v>
      </c>
      <c r="G11">
        <v>0.65127689695079671</v>
      </c>
      <c r="H11">
        <v>1.0153646182124E-3</v>
      </c>
      <c r="I11">
        <v>3.2954667239886099E-3</v>
      </c>
      <c r="J11" t="s">
        <v>59</v>
      </c>
      <c r="K11" t="s">
        <v>59</v>
      </c>
      <c r="L11" t="s">
        <v>22</v>
      </c>
    </row>
    <row r="12" spans="1:12" x14ac:dyDescent="0.2">
      <c r="A12" t="s">
        <v>25</v>
      </c>
      <c r="B12">
        <f t="shared" si="0"/>
        <v>40.578087550321747</v>
      </c>
      <c r="C12">
        <v>37.5676380427632</v>
      </c>
      <c r="D12">
        <v>68.156544844509497</v>
      </c>
      <c r="E12">
        <v>26.863693823235501</v>
      </c>
      <c r="F12">
        <v>29.724473490778799</v>
      </c>
      <c r="G12">
        <v>0.53446035659544855</v>
      </c>
      <c r="H12">
        <v>1.8294265153426899E-5</v>
      </c>
      <c r="I12">
        <v>9.8109964922532994E-5</v>
      </c>
      <c r="J12" t="s">
        <v>61</v>
      </c>
      <c r="K12" t="s">
        <v>61</v>
      </c>
      <c r="L12" t="s">
        <v>22</v>
      </c>
    </row>
    <row r="13" spans="1:12" x14ac:dyDescent="0.2">
      <c r="A13" t="s">
        <v>29</v>
      </c>
      <c r="B13">
        <f t="shared" si="0"/>
        <v>25.529170070716496</v>
      </c>
      <c r="C13">
        <v>32.677516704884397</v>
      </c>
      <c r="D13">
        <v>33.584384416135102</v>
      </c>
      <c r="E13">
        <v>18.684524474820201</v>
      </c>
      <c r="F13">
        <v>17.170254687026301</v>
      </c>
      <c r="G13">
        <v>0.54093288248552196</v>
      </c>
      <c r="H13">
        <v>6.4618708202991198E-8</v>
      </c>
      <c r="I13">
        <v>6.11742812183141E-7</v>
      </c>
      <c r="J13" t="s">
        <v>74</v>
      </c>
      <c r="K13" t="s">
        <v>75</v>
      </c>
      <c r="L13" t="s">
        <v>76</v>
      </c>
    </row>
    <row r="14" spans="1:12" x14ac:dyDescent="0.2">
      <c r="A14" t="s">
        <v>30</v>
      </c>
      <c r="B14">
        <f t="shared" si="0"/>
        <v>70.630403056922745</v>
      </c>
      <c r="C14">
        <v>75.940707835294702</v>
      </c>
      <c r="D14">
        <v>107.981877701611</v>
      </c>
      <c r="E14">
        <v>50.200589854035002</v>
      </c>
      <c r="F14">
        <v>48.3984368367503</v>
      </c>
      <c r="G14">
        <v>0.53559426576792113</v>
      </c>
      <c r="H14">
        <v>4.8415078622050401E-8</v>
      </c>
      <c r="I14">
        <v>4.7944548446183905E-7</v>
      </c>
      <c r="J14" t="s">
        <v>81</v>
      </c>
      <c r="K14" t="s">
        <v>82</v>
      </c>
      <c r="L14" t="s">
        <v>83</v>
      </c>
    </row>
    <row r="15" spans="1:12" x14ac:dyDescent="0.2">
      <c r="A15" t="s">
        <v>34</v>
      </c>
      <c r="B15">
        <f t="shared" si="0"/>
        <v>90.850790142049576</v>
      </c>
      <c r="C15">
        <v>125.07204457116001</v>
      </c>
      <c r="D15">
        <v>107.218596237608</v>
      </c>
      <c r="E15">
        <v>60.368272851376901</v>
      </c>
      <c r="F15">
        <v>70.744246908053398</v>
      </c>
      <c r="G15">
        <v>0.56476150001110803</v>
      </c>
      <c r="H15">
        <v>2.5232204216127699E-8</v>
      </c>
      <c r="I15">
        <v>2.6766875267081202E-7</v>
      </c>
      <c r="J15" t="s">
        <v>89</v>
      </c>
      <c r="K15" t="s">
        <v>89</v>
      </c>
      <c r="L15" t="s">
        <v>90</v>
      </c>
    </row>
    <row r="16" spans="1:12" x14ac:dyDescent="0.2">
      <c r="A16" t="s">
        <v>36</v>
      </c>
      <c r="B16">
        <f t="shared" si="0"/>
        <v>1089.6902880557514</v>
      </c>
      <c r="C16">
        <v>1819.8730386014199</v>
      </c>
      <c r="D16">
        <v>1265.2063749495601</v>
      </c>
      <c r="E16">
        <v>626.98210541911703</v>
      </c>
      <c r="F16">
        <v>646.69963325290803</v>
      </c>
      <c r="G16">
        <v>0.41287134794229807</v>
      </c>
      <c r="H16">
        <v>1.02805343564305E-10</v>
      </c>
      <c r="I16">
        <v>1.77706379589727E-9</v>
      </c>
      <c r="J16" t="s">
        <v>92</v>
      </c>
      <c r="K16" t="s">
        <v>93</v>
      </c>
      <c r="L16" t="s">
        <v>94</v>
      </c>
    </row>
    <row r="17" spans="1:12" x14ac:dyDescent="0.2">
      <c r="A17" t="s">
        <v>37</v>
      </c>
      <c r="B17">
        <f t="shared" si="0"/>
        <v>699.9318374860411</v>
      </c>
      <c r="C17">
        <v>1093.1434769533601</v>
      </c>
      <c r="D17">
        <v>628.49493724205797</v>
      </c>
      <c r="E17">
        <v>549.69270698913795</v>
      </c>
      <c r="F17">
        <v>528.39622875960799</v>
      </c>
      <c r="G17">
        <v>0.62624749987486561</v>
      </c>
      <c r="H17">
        <v>4.0315675647130903E-3</v>
      </c>
      <c r="I17">
        <v>1.09391938406231E-2</v>
      </c>
      <c r="J17" t="s">
        <v>147</v>
      </c>
      <c r="K17" t="s">
        <v>148</v>
      </c>
      <c r="L17" t="s">
        <v>149</v>
      </c>
    </row>
    <row r="18" spans="1:12" x14ac:dyDescent="0.2">
      <c r="A18" t="s">
        <v>39</v>
      </c>
      <c r="B18">
        <f t="shared" si="0"/>
        <v>165.20784736170114</v>
      </c>
      <c r="C18">
        <v>246.00186871494</v>
      </c>
      <c r="D18">
        <v>222.788389669602</v>
      </c>
      <c r="E18">
        <v>97.587245299211503</v>
      </c>
      <c r="F18">
        <v>94.453885763051105</v>
      </c>
      <c r="G18">
        <v>0.40970016164434414</v>
      </c>
      <c r="H18">
        <v>7.1292716603066307E-15</v>
      </c>
      <c r="I18">
        <v>2.1398868115277E-13</v>
      </c>
      <c r="J18" t="s">
        <v>153</v>
      </c>
      <c r="K18" t="s">
        <v>153</v>
      </c>
      <c r="L18" t="s">
        <v>154</v>
      </c>
    </row>
    <row r="19" spans="1:12" x14ac:dyDescent="0.2">
      <c r="A19" t="s">
        <v>40</v>
      </c>
      <c r="B19">
        <f t="shared" si="0"/>
        <v>69.209415119471174</v>
      </c>
      <c r="C19">
        <v>76.458485388717193</v>
      </c>
      <c r="D19">
        <v>91.7284724093102</v>
      </c>
      <c r="E19">
        <v>50.425704606743601</v>
      </c>
      <c r="F19">
        <v>58.224998073113703</v>
      </c>
      <c r="G19">
        <v>0.64574965946457064</v>
      </c>
      <c r="H19">
        <v>6.1695329643000801E-5</v>
      </c>
      <c r="I19">
        <v>2.8293406504762401E-4</v>
      </c>
      <c r="J19" t="s">
        <v>165</v>
      </c>
      <c r="K19" t="s">
        <v>165</v>
      </c>
      <c r="L19" t="s">
        <v>22</v>
      </c>
    </row>
    <row r="20" spans="1:12" x14ac:dyDescent="0.2">
      <c r="A20" t="s">
        <v>41</v>
      </c>
      <c r="B20">
        <f t="shared" si="0"/>
        <v>20.453442217041175</v>
      </c>
      <c r="C20">
        <v>23.702705778895002</v>
      </c>
      <c r="D20">
        <v>27.612829433052301</v>
      </c>
      <c r="E20">
        <v>16.020666567767499</v>
      </c>
      <c r="F20">
        <v>14.4775670884499</v>
      </c>
      <c r="G20">
        <v>0.59345993564094079</v>
      </c>
      <c r="H20">
        <v>1.6970107450914999E-5</v>
      </c>
      <c r="I20">
        <v>9.1969851041769703E-5</v>
      </c>
      <c r="J20" t="s">
        <v>235</v>
      </c>
      <c r="K20" t="s">
        <v>235</v>
      </c>
      <c r="L20" t="s">
        <v>108</v>
      </c>
    </row>
    <row r="21" spans="1:12" x14ac:dyDescent="0.2">
      <c r="A21" t="s">
        <v>42</v>
      </c>
      <c r="B21">
        <f t="shared" si="0"/>
        <v>71.322562693219481</v>
      </c>
      <c r="C21">
        <v>38.833316506684803</v>
      </c>
      <c r="D21">
        <v>167.652528622792</v>
      </c>
      <c r="E21">
        <v>39.882830354887297</v>
      </c>
      <c r="F21">
        <v>38.9215752885138</v>
      </c>
      <c r="G21">
        <v>0.38143666592352676</v>
      </c>
      <c r="H21">
        <v>1.52103514433224E-4</v>
      </c>
      <c r="I21">
        <v>6.2988749506464497E-4</v>
      </c>
      <c r="J21" t="s">
        <v>258</v>
      </c>
      <c r="K21" t="s">
        <v>258</v>
      </c>
      <c r="L21" t="s">
        <v>22</v>
      </c>
    </row>
    <row r="22" spans="1:12" x14ac:dyDescent="0.2">
      <c r="A22" t="s">
        <v>44</v>
      </c>
      <c r="B22">
        <f t="shared" si="0"/>
        <v>24.121806680528323</v>
      </c>
      <c r="C22">
        <v>34.000726008075098</v>
      </c>
      <c r="D22">
        <v>29.812876005766999</v>
      </c>
      <c r="E22">
        <v>17.6715080876311</v>
      </c>
      <c r="F22">
        <v>15.0021166206401</v>
      </c>
      <c r="G22">
        <v>0.51231815827333216</v>
      </c>
      <c r="H22">
        <v>9.0076943261968006E-8</v>
      </c>
      <c r="I22">
        <v>8.2648797229938405E-7</v>
      </c>
      <c r="J22" t="s">
        <v>262</v>
      </c>
      <c r="K22" t="s">
        <v>262</v>
      </c>
      <c r="L22" t="s">
        <v>263</v>
      </c>
    </row>
    <row r="23" spans="1:12" x14ac:dyDescent="0.2">
      <c r="A23" t="s">
        <v>48</v>
      </c>
      <c r="B23">
        <f t="shared" si="0"/>
        <v>448.83912061940447</v>
      </c>
      <c r="C23">
        <v>413.30154930966501</v>
      </c>
      <c r="D23">
        <v>806.07012489688998</v>
      </c>
      <c r="E23">
        <v>301.01594349695301</v>
      </c>
      <c r="F23">
        <v>274.96886477410999</v>
      </c>
      <c r="G23">
        <v>0.47230027428388494</v>
      </c>
      <c r="H23">
        <v>3.3640867988432398E-6</v>
      </c>
      <c r="I23">
        <v>2.13887423401002E-5</v>
      </c>
      <c r="J23" t="s">
        <v>265</v>
      </c>
      <c r="K23" t="s">
        <v>266</v>
      </c>
      <c r="L23" t="s">
        <v>267</v>
      </c>
    </row>
    <row r="24" spans="1:12" x14ac:dyDescent="0.2">
      <c r="A24" t="s">
        <v>49</v>
      </c>
      <c r="B24">
        <f t="shared" si="0"/>
        <v>1332.8900461638343</v>
      </c>
      <c r="C24">
        <v>1531.5860030236499</v>
      </c>
      <c r="D24">
        <v>2801.5572652587998</v>
      </c>
      <c r="E24">
        <v>487.26088223793101</v>
      </c>
      <c r="F24">
        <v>511.156034134957</v>
      </c>
      <c r="G24">
        <v>0.23040863006187037</v>
      </c>
      <c r="H24">
        <v>3.0747739607187402E-18</v>
      </c>
      <c r="I24">
        <v>1.38436334603523E-16</v>
      </c>
      <c r="J24" t="s">
        <v>270</v>
      </c>
      <c r="K24" t="s">
        <v>270</v>
      </c>
      <c r="L24" t="s">
        <v>79</v>
      </c>
    </row>
    <row r="25" spans="1:12" x14ac:dyDescent="0.2">
      <c r="A25" t="s">
        <v>50</v>
      </c>
      <c r="B25">
        <f t="shared" si="0"/>
        <v>80.272602314058659</v>
      </c>
      <c r="C25">
        <v>120.23945407255</v>
      </c>
      <c r="D25">
        <v>96.353060102975903</v>
      </c>
      <c r="E25">
        <v>56.728917682586598</v>
      </c>
      <c r="F25">
        <v>47.768977398122097</v>
      </c>
      <c r="G25">
        <v>0.48269177164890115</v>
      </c>
      <c r="H25">
        <v>1.2737301773356101E-12</v>
      </c>
      <c r="I25">
        <v>2.8022063901383501E-11</v>
      </c>
      <c r="J25" t="s">
        <v>332</v>
      </c>
      <c r="K25" t="s">
        <v>333</v>
      </c>
      <c r="L25" t="s">
        <v>334</v>
      </c>
    </row>
    <row r="26" spans="1:12" x14ac:dyDescent="0.2">
      <c r="A26" t="s">
        <v>51</v>
      </c>
      <c r="B26">
        <f t="shared" si="0"/>
        <v>79.656174314865751</v>
      </c>
      <c r="C26">
        <v>91.013787723815398</v>
      </c>
      <c r="D26">
        <v>114.447320690813</v>
      </c>
      <c r="E26">
        <v>53.539792019213699</v>
      </c>
      <c r="F26">
        <v>59.6237968256209</v>
      </c>
      <c r="G26">
        <v>0.55049389024855422</v>
      </c>
      <c r="H26">
        <v>7.9246829089536706E-9</v>
      </c>
      <c r="I26">
        <v>9.2702030886612105E-8</v>
      </c>
      <c r="J26" t="s">
        <v>345</v>
      </c>
      <c r="K26" t="s">
        <v>345</v>
      </c>
      <c r="L26" t="s">
        <v>173</v>
      </c>
    </row>
    <row r="27" spans="1:12" x14ac:dyDescent="0.2">
      <c r="A27" t="s">
        <v>52</v>
      </c>
      <c r="B27">
        <f t="shared" si="0"/>
        <v>123.19188468031017</v>
      </c>
      <c r="C27">
        <v>125.53229128531299</v>
      </c>
      <c r="D27">
        <v>231.85796941834499</v>
      </c>
      <c r="E27">
        <v>66.521409425414006</v>
      </c>
      <c r="F27">
        <v>68.855868592168704</v>
      </c>
      <c r="G27">
        <v>0.37861785248185703</v>
      </c>
      <c r="H27">
        <v>1.9592391898162701E-11</v>
      </c>
      <c r="I27">
        <v>3.7370315975214802E-10</v>
      </c>
      <c r="J27" t="s">
        <v>347</v>
      </c>
      <c r="K27" t="s">
        <v>347</v>
      </c>
      <c r="L27" t="s">
        <v>348</v>
      </c>
    </row>
    <row r="28" spans="1:12" x14ac:dyDescent="0.2">
      <c r="A28" t="s">
        <v>53</v>
      </c>
      <c r="B28">
        <f t="shared" si="0"/>
        <v>70.760447796096003</v>
      </c>
      <c r="C28">
        <v>84.225148690054198</v>
      </c>
      <c r="D28">
        <v>89.797819294478899</v>
      </c>
      <c r="E28">
        <v>58.417278327901698</v>
      </c>
      <c r="F28">
        <v>50.601544871949201</v>
      </c>
      <c r="G28">
        <v>0.62620786045889743</v>
      </c>
      <c r="H28">
        <v>1.0904343865130201E-6</v>
      </c>
      <c r="I28">
        <v>7.8043658864665799E-6</v>
      </c>
      <c r="J28" t="s">
        <v>368</v>
      </c>
      <c r="K28" t="s">
        <v>369</v>
      </c>
      <c r="L28" t="s">
        <v>370</v>
      </c>
    </row>
    <row r="29" spans="1:12" x14ac:dyDescent="0.2">
      <c r="A29" t="s">
        <v>54</v>
      </c>
      <c r="B29">
        <f t="shared" si="0"/>
        <v>69.676475606090705</v>
      </c>
      <c r="C29">
        <v>68.634291248111097</v>
      </c>
      <c r="D29">
        <v>99.900073965107794</v>
      </c>
      <c r="E29">
        <v>50.163070728583499</v>
      </c>
      <c r="F29">
        <v>60.008466482560401</v>
      </c>
      <c r="G29">
        <v>0.65317251547063826</v>
      </c>
      <c r="H29">
        <v>3.4471460195928101E-4</v>
      </c>
      <c r="I29">
        <v>1.2915480641463601E-3</v>
      </c>
      <c r="J29" t="s">
        <v>380</v>
      </c>
      <c r="K29" t="s">
        <v>381</v>
      </c>
      <c r="L29" t="s">
        <v>370</v>
      </c>
    </row>
    <row r="30" spans="1:12" x14ac:dyDescent="0.2">
      <c r="A30" t="s">
        <v>56</v>
      </c>
      <c r="B30">
        <f t="shared" si="0"/>
        <v>531.06137574228978</v>
      </c>
      <c r="C30">
        <v>677.59822491219802</v>
      </c>
      <c r="D30">
        <v>622.07439316250304</v>
      </c>
      <c r="E30">
        <v>409.93396468250103</v>
      </c>
      <c r="F30">
        <v>414.63892021195699</v>
      </c>
      <c r="G30">
        <v>0.63447166558654589</v>
      </c>
      <c r="H30">
        <v>4.11151340439644E-5</v>
      </c>
      <c r="I30">
        <v>1.97152381812511E-4</v>
      </c>
      <c r="J30" t="s">
        <v>389</v>
      </c>
      <c r="K30" t="s">
        <v>390</v>
      </c>
      <c r="L30" t="s">
        <v>22</v>
      </c>
    </row>
    <row r="31" spans="1:12" x14ac:dyDescent="0.2">
      <c r="A31" t="s">
        <v>57</v>
      </c>
      <c r="B31">
        <f t="shared" si="0"/>
        <v>986.2179312505458</v>
      </c>
      <c r="C31">
        <v>1044.2997944138399</v>
      </c>
      <c r="D31">
        <v>2324.3267546182901</v>
      </c>
      <c r="E31">
        <v>286.83371407630602</v>
      </c>
      <c r="F31">
        <v>289.411461893747</v>
      </c>
      <c r="G31">
        <v>0.17105726993927109</v>
      </c>
      <c r="H31">
        <v>3.8582592496561E-20</v>
      </c>
      <c r="I31">
        <v>2.2635120931315802E-18</v>
      </c>
      <c r="J31" t="s">
        <v>393</v>
      </c>
      <c r="K31" t="s">
        <v>394</v>
      </c>
      <c r="L31" t="s">
        <v>83</v>
      </c>
    </row>
    <row r="32" spans="1:12" x14ac:dyDescent="0.2">
      <c r="A32" t="s">
        <v>58</v>
      </c>
      <c r="B32">
        <f t="shared" si="0"/>
        <v>1142.3937825394546</v>
      </c>
      <c r="C32">
        <v>1203.54515751088</v>
      </c>
      <c r="D32">
        <v>2358.6744204984302</v>
      </c>
      <c r="E32">
        <v>497.35352698436998</v>
      </c>
      <c r="F32">
        <v>510.00202516413799</v>
      </c>
      <c r="G32">
        <v>0.28277948760244703</v>
      </c>
      <c r="H32">
        <v>4.4146927161794799E-13</v>
      </c>
      <c r="I32">
        <v>1.06171988801534E-11</v>
      </c>
      <c r="J32" t="s">
        <v>396</v>
      </c>
      <c r="K32" t="s">
        <v>397</v>
      </c>
      <c r="L32" t="s">
        <v>398</v>
      </c>
    </row>
    <row r="33" spans="1:12" x14ac:dyDescent="0.2">
      <c r="A33" t="s">
        <v>60</v>
      </c>
      <c r="B33">
        <f t="shared" si="0"/>
        <v>812.6985979318132</v>
      </c>
      <c r="C33">
        <v>751.41029169453395</v>
      </c>
      <c r="D33">
        <v>1602.1726918520901</v>
      </c>
      <c r="E33">
        <v>443.476062836094</v>
      </c>
      <c r="F33">
        <v>453.73534534453501</v>
      </c>
      <c r="G33">
        <v>0.38118932127619209</v>
      </c>
      <c r="H33">
        <v>5.6562049461877001E-8</v>
      </c>
      <c r="I33">
        <v>5.4889287096839003E-7</v>
      </c>
      <c r="J33" t="s">
        <v>401</v>
      </c>
      <c r="K33" t="s">
        <v>402</v>
      </c>
      <c r="L33" t="s">
        <v>403</v>
      </c>
    </row>
    <row r="34" spans="1:12" x14ac:dyDescent="0.2">
      <c r="A34" t="s">
        <v>62</v>
      </c>
      <c r="B34">
        <f t="shared" si="0"/>
        <v>754.57937550076622</v>
      </c>
      <c r="C34">
        <v>679.03649589392705</v>
      </c>
      <c r="D34">
        <v>1478.7455892318301</v>
      </c>
      <c r="E34">
        <v>450.79229229912602</v>
      </c>
      <c r="F34">
        <v>409.74312457818201</v>
      </c>
      <c r="G34">
        <v>0.39877859999307541</v>
      </c>
      <c r="H34">
        <v>3.2410121938834801E-7</v>
      </c>
      <c r="I34">
        <v>2.5768376210917498E-6</v>
      </c>
      <c r="J34" t="s">
        <v>405</v>
      </c>
      <c r="K34" t="s">
        <v>406</v>
      </c>
      <c r="L34" t="s">
        <v>407</v>
      </c>
    </row>
    <row r="35" spans="1:12" x14ac:dyDescent="0.2">
      <c r="A35" t="s">
        <v>63</v>
      </c>
      <c r="B35">
        <f t="shared" si="0"/>
        <v>2228.5038913242402</v>
      </c>
      <c r="C35">
        <v>2106.5492106796601</v>
      </c>
      <c r="D35">
        <v>4372.7946083639499</v>
      </c>
      <c r="E35">
        <v>1249.57447316041</v>
      </c>
      <c r="F35">
        <v>1185.09727309294</v>
      </c>
      <c r="G35">
        <v>0.37575174055277605</v>
      </c>
      <c r="H35">
        <v>1.14368384814762E-7</v>
      </c>
      <c r="I35">
        <v>1.0087343644709699E-6</v>
      </c>
      <c r="J35" t="s">
        <v>409</v>
      </c>
      <c r="K35" t="s">
        <v>410</v>
      </c>
      <c r="L35" t="s">
        <v>407</v>
      </c>
    </row>
    <row r="36" spans="1:12" x14ac:dyDescent="0.2">
      <c r="A36" t="s">
        <v>64</v>
      </c>
      <c r="B36">
        <f t="shared" si="0"/>
        <v>2530.099399702965</v>
      </c>
      <c r="C36">
        <v>2379.30291965476</v>
      </c>
      <c r="D36">
        <v>4958.3212890736004</v>
      </c>
      <c r="E36">
        <v>1434.50624251059</v>
      </c>
      <c r="F36">
        <v>1348.2671475729101</v>
      </c>
      <c r="G36">
        <v>0.37924093856353663</v>
      </c>
      <c r="H36">
        <v>2.6925612779781498E-7</v>
      </c>
      <c r="I36">
        <v>2.1765338764783698E-6</v>
      </c>
      <c r="J36" t="s">
        <v>412</v>
      </c>
      <c r="K36" t="s">
        <v>413</v>
      </c>
      <c r="L36" t="s">
        <v>407</v>
      </c>
    </row>
    <row r="37" spans="1:12" x14ac:dyDescent="0.2">
      <c r="A37" t="s">
        <v>65</v>
      </c>
      <c r="B37">
        <f t="shared" si="0"/>
        <v>1259.6193964086387</v>
      </c>
      <c r="C37">
        <v>1249.74242144402</v>
      </c>
      <c r="D37">
        <v>2447.66405941926</v>
      </c>
      <c r="E37">
        <v>661.49970083444703</v>
      </c>
      <c r="F37">
        <v>679.57140393682801</v>
      </c>
      <c r="G37">
        <v>0.36269313299114697</v>
      </c>
      <c r="H37">
        <v>1.9412251650157199E-9</v>
      </c>
      <c r="I37">
        <v>2.5093130135052101E-8</v>
      </c>
      <c r="J37" t="s">
        <v>415</v>
      </c>
      <c r="K37" t="s">
        <v>416</v>
      </c>
      <c r="L37" t="s">
        <v>407</v>
      </c>
    </row>
    <row r="38" spans="1:12" x14ac:dyDescent="0.2">
      <c r="A38" t="s">
        <v>66</v>
      </c>
      <c r="B38">
        <f t="shared" si="0"/>
        <v>1875.0672468633356</v>
      </c>
      <c r="C38">
        <v>1867.5661043555599</v>
      </c>
      <c r="D38">
        <v>3686.0657853094199</v>
      </c>
      <c r="E38">
        <v>969.15652953630604</v>
      </c>
      <c r="F38">
        <v>977.48056825205595</v>
      </c>
      <c r="G38">
        <v>0.35050814703732058</v>
      </c>
      <c r="H38">
        <v>1.6284295035249199E-9</v>
      </c>
      <c r="I38">
        <v>2.1446527338940401E-8</v>
      </c>
      <c r="J38" t="s">
        <v>418</v>
      </c>
      <c r="K38" t="s">
        <v>419</v>
      </c>
      <c r="L38" t="s">
        <v>407</v>
      </c>
    </row>
    <row r="39" spans="1:12" x14ac:dyDescent="0.2">
      <c r="A39" t="s">
        <v>69</v>
      </c>
      <c r="B39">
        <f t="shared" si="0"/>
        <v>2045.24648003827</v>
      </c>
      <c r="C39">
        <v>3090.2690313430699</v>
      </c>
      <c r="D39">
        <v>1830.2591528600699</v>
      </c>
      <c r="E39">
        <v>1655.2312575414501</v>
      </c>
      <c r="F39">
        <v>1605.22647840849</v>
      </c>
      <c r="G39">
        <v>0.66264278729455695</v>
      </c>
      <c r="H39">
        <v>6.7831584701111402E-3</v>
      </c>
      <c r="I39">
        <v>1.70880869201499E-2</v>
      </c>
      <c r="J39" t="s">
        <v>469</v>
      </c>
      <c r="K39" t="s">
        <v>470</v>
      </c>
      <c r="L39" t="s">
        <v>464</v>
      </c>
    </row>
    <row r="40" spans="1:12" x14ac:dyDescent="0.2">
      <c r="A40" t="s">
        <v>70</v>
      </c>
      <c r="B40">
        <f t="shared" si="0"/>
        <v>557.88436381227098</v>
      </c>
      <c r="C40">
        <v>1086.9301463122899</v>
      </c>
      <c r="D40">
        <v>447.46253354438801</v>
      </c>
      <c r="E40">
        <v>340.48606347187399</v>
      </c>
      <c r="F40">
        <v>356.65871192053203</v>
      </c>
      <c r="G40">
        <v>0.45439576416280503</v>
      </c>
      <c r="H40">
        <v>2.4957433002029999E-5</v>
      </c>
      <c r="I40">
        <v>1.2833357315253699E-4</v>
      </c>
      <c r="J40" t="s">
        <v>472</v>
      </c>
      <c r="K40" t="s">
        <v>472</v>
      </c>
      <c r="L40" t="s">
        <v>22</v>
      </c>
    </row>
    <row r="41" spans="1:12" x14ac:dyDescent="0.2">
      <c r="A41" t="s">
        <v>71</v>
      </c>
      <c r="B41">
        <f t="shared" si="0"/>
        <v>536.13989929043123</v>
      </c>
      <c r="C41">
        <v>1173.8017136087301</v>
      </c>
      <c r="D41">
        <v>370.056813312548</v>
      </c>
      <c r="E41">
        <v>293.699714033921</v>
      </c>
      <c r="F41">
        <v>307.001356206526</v>
      </c>
      <c r="G41">
        <v>0.389131359935383</v>
      </c>
      <c r="H41">
        <v>1.46651038623999E-5</v>
      </c>
      <c r="I41">
        <v>8.1003255570916301E-5</v>
      </c>
      <c r="J41" t="s">
        <v>474</v>
      </c>
      <c r="K41" t="s">
        <v>474</v>
      </c>
      <c r="L41" t="s">
        <v>475</v>
      </c>
    </row>
    <row r="42" spans="1:12" x14ac:dyDescent="0.2">
      <c r="A42" t="s">
        <v>73</v>
      </c>
      <c r="B42">
        <f t="shared" si="0"/>
        <v>25.493905662955846</v>
      </c>
      <c r="C42">
        <v>23.012335707665098</v>
      </c>
      <c r="D42">
        <v>46.784663852423499</v>
      </c>
      <c r="E42">
        <v>15.5329179368987</v>
      </c>
      <c r="F42">
        <v>16.645705154836101</v>
      </c>
      <c r="G42">
        <v>0.46012147593852676</v>
      </c>
      <c r="H42">
        <v>4.3134949626636702E-6</v>
      </c>
      <c r="I42">
        <v>2.6938471766828601E-5</v>
      </c>
      <c r="J42" t="s">
        <v>481</v>
      </c>
      <c r="K42" t="s">
        <v>481</v>
      </c>
      <c r="L42" t="s">
        <v>482</v>
      </c>
    </row>
    <row r="43" spans="1:12" x14ac:dyDescent="0.2">
      <c r="A43" t="s">
        <v>77</v>
      </c>
      <c r="B43">
        <f t="shared" si="0"/>
        <v>20.704106953113453</v>
      </c>
      <c r="C43">
        <v>23.242459064741698</v>
      </c>
      <c r="D43">
        <v>28.645504354938801</v>
      </c>
      <c r="E43">
        <v>14.632458926064</v>
      </c>
      <c r="F43">
        <v>16.2960054667093</v>
      </c>
      <c r="G43">
        <v>0.59565600903422344</v>
      </c>
      <c r="H43">
        <v>1.4741630740733101E-3</v>
      </c>
      <c r="I43">
        <v>4.5736854349453897E-3</v>
      </c>
      <c r="J43" t="s">
        <v>498</v>
      </c>
      <c r="K43" t="s">
        <v>499</v>
      </c>
      <c r="L43" t="s">
        <v>500</v>
      </c>
    </row>
    <row r="44" spans="1:12" x14ac:dyDescent="0.2">
      <c r="A44" t="s">
        <v>78</v>
      </c>
      <c r="B44">
        <f t="shared" si="0"/>
        <v>21.201512715244</v>
      </c>
      <c r="C44">
        <v>21.689126404474301</v>
      </c>
      <c r="D44">
        <v>33.18029422931</v>
      </c>
      <c r="E44">
        <v>10.8430272554679</v>
      </c>
      <c r="F44">
        <v>19.093602971723801</v>
      </c>
      <c r="G44">
        <v>0.54519654140840212</v>
      </c>
      <c r="H44">
        <v>3.9704711562498201E-4</v>
      </c>
      <c r="I44">
        <v>1.4435365555867899E-3</v>
      </c>
      <c r="J44" t="s">
        <v>503</v>
      </c>
      <c r="K44" t="s">
        <v>503</v>
      </c>
      <c r="L44" t="s">
        <v>504</v>
      </c>
    </row>
    <row r="45" spans="1:12" x14ac:dyDescent="0.2">
      <c r="A45" t="s">
        <v>80</v>
      </c>
      <c r="B45">
        <f t="shared" si="0"/>
        <v>112.41198537037225</v>
      </c>
      <c r="C45">
        <v>120.699700786703</v>
      </c>
      <c r="D45">
        <v>150.052156041074</v>
      </c>
      <c r="E45">
        <v>96.611748037473902</v>
      </c>
      <c r="F45">
        <v>82.284336616238093</v>
      </c>
      <c r="G45">
        <v>0.66034226688757591</v>
      </c>
      <c r="H45">
        <v>3.6962353757294999E-5</v>
      </c>
      <c r="I45">
        <v>1.8024966467033499E-4</v>
      </c>
      <c r="J45" t="s">
        <v>510</v>
      </c>
      <c r="K45" t="s">
        <v>510</v>
      </c>
      <c r="L45" t="s">
        <v>511</v>
      </c>
    </row>
    <row r="46" spans="1:12" x14ac:dyDescent="0.2">
      <c r="A46" t="s">
        <v>84</v>
      </c>
      <c r="B46">
        <f t="shared" si="0"/>
        <v>384.48289808874205</v>
      </c>
      <c r="C46">
        <v>408.06624293617102</v>
      </c>
      <c r="D46">
        <v>673.79793707612305</v>
      </c>
      <c r="E46">
        <v>222.18826092346399</v>
      </c>
      <c r="F46">
        <v>233.87915141920999</v>
      </c>
      <c r="G46">
        <v>0.42150129342185477</v>
      </c>
      <c r="H46">
        <v>6.5839857062629397E-10</v>
      </c>
      <c r="I46">
        <v>9.0723105532562699E-9</v>
      </c>
      <c r="J46" t="s">
        <v>518</v>
      </c>
      <c r="K46" t="s">
        <v>519</v>
      </c>
      <c r="L46" t="s">
        <v>324</v>
      </c>
    </row>
    <row r="47" spans="1:12" x14ac:dyDescent="0.2">
      <c r="A47" t="s">
        <v>85</v>
      </c>
      <c r="B47">
        <f t="shared" si="0"/>
        <v>188.43698559929248</v>
      </c>
      <c r="C47">
        <v>285.06530857870098</v>
      </c>
      <c r="D47">
        <v>194.053087495369</v>
      </c>
      <c r="E47">
        <v>139.120917173962</v>
      </c>
      <c r="F47">
        <v>135.50862914913799</v>
      </c>
      <c r="G47">
        <v>0.57343988610667251</v>
      </c>
      <c r="H47">
        <v>4.5004956364257898E-7</v>
      </c>
      <c r="I47">
        <v>3.4782273661158999E-6</v>
      </c>
      <c r="J47" t="s">
        <v>521</v>
      </c>
      <c r="K47" t="s">
        <v>521</v>
      </c>
      <c r="L47" t="s">
        <v>176</v>
      </c>
    </row>
    <row r="48" spans="1:12" x14ac:dyDescent="0.2">
      <c r="A48" t="s">
        <v>86</v>
      </c>
      <c r="B48">
        <f t="shared" si="0"/>
        <v>60.992019415280723</v>
      </c>
      <c r="C48">
        <v>76.573547067255504</v>
      </c>
      <c r="D48">
        <v>77.181225683604595</v>
      </c>
      <c r="E48">
        <v>42.584207387391402</v>
      </c>
      <c r="F48">
        <v>47.629097522871398</v>
      </c>
      <c r="G48">
        <v>0.5868255053103405</v>
      </c>
      <c r="H48">
        <v>4.3173325603941299E-7</v>
      </c>
      <c r="I48">
        <v>3.3567694124188902E-6</v>
      </c>
      <c r="J48" t="s">
        <v>528</v>
      </c>
      <c r="K48" t="s">
        <v>528</v>
      </c>
      <c r="L48" t="s">
        <v>529</v>
      </c>
    </row>
    <row r="49" spans="1:12" x14ac:dyDescent="0.2">
      <c r="A49" t="s">
        <v>88</v>
      </c>
      <c r="B49">
        <f t="shared" si="0"/>
        <v>98.547721463012095</v>
      </c>
      <c r="C49">
        <v>152.22660070620401</v>
      </c>
      <c r="D49">
        <v>90.561100758481999</v>
      </c>
      <c r="E49">
        <v>75.413442157406806</v>
      </c>
      <c r="F49">
        <v>75.989742229955596</v>
      </c>
      <c r="G49">
        <v>0.62415163283673603</v>
      </c>
      <c r="H49">
        <v>1.6737487200821301E-4</v>
      </c>
      <c r="I49">
        <v>6.86520661457416E-4</v>
      </c>
      <c r="J49" t="s">
        <v>533</v>
      </c>
      <c r="K49" t="s">
        <v>534</v>
      </c>
      <c r="L49" t="s">
        <v>535</v>
      </c>
    </row>
    <row r="50" spans="1:12" x14ac:dyDescent="0.2">
      <c r="A50" t="s">
        <v>91</v>
      </c>
      <c r="B50">
        <f t="shared" si="0"/>
        <v>774.41091895064073</v>
      </c>
      <c r="C50">
        <v>1194.5703465848901</v>
      </c>
      <c r="D50">
        <v>825.82564514167495</v>
      </c>
      <c r="E50">
        <v>557.38412770668401</v>
      </c>
      <c r="F50">
        <v>519.86355636931398</v>
      </c>
      <c r="G50">
        <v>0.53321238187625708</v>
      </c>
      <c r="H50">
        <v>4.9819309035399998E-5</v>
      </c>
      <c r="I50">
        <v>2.3353555034512E-4</v>
      </c>
      <c r="J50" t="s">
        <v>542</v>
      </c>
      <c r="K50" t="s">
        <v>543</v>
      </c>
      <c r="L50" t="s">
        <v>544</v>
      </c>
    </row>
    <row r="51" spans="1:12" x14ac:dyDescent="0.2">
      <c r="A51" t="s">
        <v>95</v>
      </c>
      <c r="B51">
        <f t="shared" si="0"/>
        <v>363.91267846064824</v>
      </c>
      <c r="C51">
        <v>576.63160199481797</v>
      </c>
      <c r="D51">
        <v>339.25616129454102</v>
      </c>
      <c r="E51">
        <v>276.928664957124</v>
      </c>
      <c r="F51">
        <v>262.83428559611002</v>
      </c>
      <c r="G51">
        <v>0.5894429242513417</v>
      </c>
      <c r="H51">
        <v>1.5143168320323199E-4</v>
      </c>
      <c r="I51">
        <v>6.2908142176334102E-4</v>
      </c>
      <c r="J51" t="s">
        <v>546</v>
      </c>
      <c r="K51" t="s">
        <v>547</v>
      </c>
      <c r="L51" t="s">
        <v>548</v>
      </c>
    </row>
    <row r="52" spans="1:12" x14ac:dyDescent="0.2">
      <c r="A52" t="s">
        <v>100</v>
      </c>
      <c r="B52">
        <f t="shared" si="0"/>
        <v>40.935347777709424</v>
      </c>
      <c r="C52">
        <v>44.183684558716898</v>
      </c>
      <c r="D52">
        <v>68.246342663804</v>
      </c>
      <c r="E52">
        <v>25.8881965614978</v>
      </c>
      <c r="F52">
        <v>25.423167326819001</v>
      </c>
      <c r="G52">
        <v>0.45568681621299389</v>
      </c>
      <c r="H52">
        <v>2.9354860824496701E-10</v>
      </c>
      <c r="I52">
        <v>4.5464808444980504E-9</v>
      </c>
      <c r="J52" t="s">
        <v>558</v>
      </c>
      <c r="K52" t="s">
        <v>558</v>
      </c>
      <c r="L52" t="s">
        <v>251</v>
      </c>
    </row>
    <row r="53" spans="1:12" x14ac:dyDescent="0.2">
      <c r="A53" t="s">
        <v>104</v>
      </c>
      <c r="B53">
        <f t="shared" si="0"/>
        <v>679.97438771910174</v>
      </c>
      <c r="C53">
        <v>1246.1179785700599</v>
      </c>
      <c r="D53">
        <v>523.38658975786996</v>
      </c>
      <c r="E53">
        <v>467.03807361960202</v>
      </c>
      <c r="F53">
        <v>483.35490892887498</v>
      </c>
      <c r="G53">
        <v>0.53714824546536977</v>
      </c>
      <c r="H53">
        <v>5.2358052631763601E-4</v>
      </c>
      <c r="I53">
        <v>1.8446804348515799E-3</v>
      </c>
      <c r="J53" t="s">
        <v>569</v>
      </c>
      <c r="K53" t="s">
        <v>570</v>
      </c>
      <c r="L53" t="s">
        <v>571</v>
      </c>
    </row>
    <row r="54" spans="1:12" x14ac:dyDescent="0.2">
      <c r="A54" t="s">
        <v>105</v>
      </c>
      <c r="B54">
        <f t="shared" si="0"/>
        <v>296.04113385229897</v>
      </c>
      <c r="C54">
        <v>291.911478451731</v>
      </c>
      <c r="D54">
        <v>439.78481999471097</v>
      </c>
      <c r="E54">
        <v>231.49300403542301</v>
      </c>
      <c r="F54">
        <v>220.97523292733101</v>
      </c>
      <c r="G54">
        <v>0.61826270462576516</v>
      </c>
      <c r="H54">
        <v>3.5623288242869901E-4</v>
      </c>
      <c r="I54">
        <v>1.31993657489371E-3</v>
      </c>
      <c r="J54" t="s">
        <v>580</v>
      </c>
      <c r="K54" t="s">
        <v>581</v>
      </c>
      <c r="L54" t="s">
        <v>233</v>
      </c>
    </row>
    <row r="55" spans="1:12" x14ac:dyDescent="0.2">
      <c r="A55" t="s">
        <v>109</v>
      </c>
      <c r="B55">
        <f t="shared" si="0"/>
        <v>26.777522774925352</v>
      </c>
      <c r="C55">
        <v>30.0886289377721</v>
      </c>
      <c r="D55">
        <v>34.3027669704909</v>
      </c>
      <c r="E55">
        <v>20.372885120135301</v>
      </c>
      <c r="F55">
        <v>22.345810071303099</v>
      </c>
      <c r="G55">
        <v>0.66299951994378481</v>
      </c>
      <c r="H55">
        <v>5.9757363753855895E-4</v>
      </c>
      <c r="I55">
        <v>2.0751615466809898E-3</v>
      </c>
      <c r="J55">
        <v>0</v>
      </c>
      <c r="K55">
        <v>0</v>
      </c>
      <c r="L55">
        <v>0</v>
      </c>
    </row>
    <row r="56" spans="1:12" x14ac:dyDescent="0.2">
      <c r="A56" t="s">
        <v>111</v>
      </c>
      <c r="B56">
        <f t="shared" si="0"/>
        <v>80.356214323637147</v>
      </c>
      <c r="C56">
        <v>59.601949482852497</v>
      </c>
      <c r="D56">
        <v>142.14994794315999</v>
      </c>
      <c r="E56">
        <v>60.818502356794198</v>
      </c>
      <c r="F56">
        <v>58.854457511741899</v>
      </c>
      <c r="G56">
        <v>0.59265848127196463</v>
      </c>
      <c r="H56">
        <v>2.2904481416496101E-3</v>
      </c>
      <c r="I56">
        <v>6.7135618504672902E-3</v>
      </c>
      <c r="J56" t="s">
        <v>598</v>
      </c>
      <c r="K56" t="s">
        <v>599</v>
      </c>
      <c r="L56" t="s">
        <v>600</v>
      </c>
    </row>
    <row r="57" spans="1:12" x14ac:dyDescent="0.2">
      <c r="A57" t="s">
        <v>112</v>
      </c>
      <c r="B57">
        <f t="shared" si="0"/>
        <v>359.20522290030925</v>
      </c>
      <c r="C57">
        <v>144.402406565598</v>
      </c>
      <c r="D57">
        <v>877.77368360353103</v>
      </c>
      <c r="E57">
        <v>219.86207514547499</v>
      </c>
      <c r="F57">
        <v>194.78272628663299</v>
      </c>
      <c r="G57">
        <v>0.40561282745248389</v>
      </c>
      <c r="H57">
        <v>3.1260930458428E-3</v>
      </c>
      <c r="I57">
        <v>8.7381172274461402E-3</v>
      </c>
      <c r="J57" t="s">
        <v>602</v>
      </c>
      <c r="K57" t="s">
        <v>602</v>
      </c>
      <c r="L57" t="s">
        <v>22</v>
      </c>
    </row>
    <row r="58" spans="1:12" x14ac:dyDescent="0.2">
      <c r="A58" t="s">
        <v>115</v>
      </c>
      <c r="B58">
        <f t="shared" si="0"/>
        <v>351.81947612229425</v>
      </c>
      <c r="C58">
        <v>145.38043083317399</v>
      </c>
      <c r="D58">
        <v>862.103964136645</v>
      </c>
      <c r="E58">
        <v>200.464687287077</v>
      </c>
      <c r="F58">
        <v>199.328822232281</v>
      </c>
      <c r="G58">
        <v>0.39678892499974466</v>
      </c>
      <c r="H58">
        <v>2.2719484760072399E-3</v>
      </c>
      <c r="I58">
        <v>6.67449506760246E-3</v>
      </c>
      <c r="J58" t="s">
        <v>604</v>
      </c>
      <c r="K58" t="s">
        <v>604</v>
      </c>
      <c r="L58" t="s">
        <v>22</v>
      </c>
    </row>
    <row r="59" spans="1:12" x14ac:dyDescent="0.2">
      <c r="A59" t="s">
        <v>117</v>
      </c>
      <c r="B59">
        <f t="shared" si="0"/>
        <v>328.17307215072924</v>
      </c>
      <c r="C59">
        <v>452.82523588757999</v>
      </c>
      <c r="D59">
        <v>546.73402277443495</v>
      </c>
      <c r="E59">
        <v>153.040512716449</v>
      </c>
      <c r="F59">
        <v>160.09251722445299</v>
      </c>
      <c r="G59">
        <v>0.31325142961783736</v>
      </c>
      <c r="H59">
        <v>1.4438255361994699E-24</v>
      </c>
      <c r="I59">
        <v>1.6940886291407201E-22</v>
      </c>
      <c r="J59" t="s">
        <v>609</v>
      </c>
      <c r="K59" t="s">
        <v>609</v>
      </c>
      <c r="L59" t="s">
        <v>79</v>
      </c>
    </row>
    <row r="60" spans="1:12" x14ac:dyDescent="0.2">
      <c r="A60" t="s">
        <v>118</v>
      </c>
      <c r="B60">
        <f t="shared" si="0"/>
        <v>731.85326208690867</v>
      </c>
      <c r="C60">
        <v>921.06873669929496</v>
      </c>
      <c r="D60">
        <v>1074.6105034970301</v>
      </c>
      <c r="E60">
        <v>455.932412485974</v>
      </c>
      <c r="F60">
        <v>475.80139566533597</v>
      </c>
      <c r="G60">
        <v>0.46686406633994898</v>
      </c>
      <c r="H60">
        <v>3.6605353209057802E-10</v>
      </c>
      <c r="I60">
        <v>5.3485255707725199E-9</v>
      </c>
      <c r="J60" t="s">
        <v>612</v>
      </c>
      <c r="K60" t="s">
        <v>613</v>
      </c>
      <c r="L60" t="s">
        <v>83</v>
      </c>
    </row>
    <row r="61" spans="1:12" x14ac:dyDescent="0.2">
      <c r="A61" t="s">
        <v>123</v>
      </c>
      <c r="B61">
        <f t="shared" si="0"/>
        <v>393.82349074421404</v>
      </c>
      <c r="C61">
        <v>479.86473034408601</v>
      </c>
      <c r="D61">
        <v>504.214755338499</v>
      </c>
      <c r="E61">
        <v>288.40951734526698</v>
      </c>
      <c r="F61">
        <v>302.804959949004</v>
      </c>
      <c r="G61">
        <v>0.60077300492706265</v>
      </c>
      <c r="H61">
        <v>8.5986601899888905E-6</v>
      </c>
      <c r="I61">
        <v>5.03691562112511E-5</v>
      </c>
      <c r="J61" t="s">
        <v>615</v>
      </c>
      <c r="K61" t="s">
        <v>616</v>
      </c>
      <c r="L61" t="s">
        <v>324</v>
      </c>
    </row>
    <row r="62" spans="1:12" x14ac:dyDescent="0.2">
      <c r="A62" t="s">
        <v>125</v>
      </c>
      <c r="B62">
        <f t="shared" si="0"/>
        <v>262.80570833807326</v>
      </c>
      <c r="C62">
        <v>271.31543799337101</v>
      </c>
      <c r="D62">
        <v>374.77119882550801</v>
      </c>
      <c r="E62">
        <v>203.953965954061</v>
      </c>
      <c r="F62">
        <v>201.18223057935299</v>
      </c>
      <c r="G62">
        <v>0.62690046035675528</v>
      </c>
      <c r="H62">
        <v>2.1156507410467202E-5</v>
      </c>
      <c r="I62">
        <v>1.11301625942023E-4</v>
      </c>
      <c r="J62" t="s">
        <v>618</v>
      </c>
      <c r="K62" t="s">
        <v>618</v>
      </c>
      <c r="L62" t="s">
        <v>619</v>
      </c>
    </row>
    <row r="63" spans="1:12" x14ac:dyDescent="0.2">
      <c r="A63" t="s">
        <v>126</v>
      </c>
      <c r="B63">
        <f t="shared" si="0"/>
        <v>112.05773722182951</v>
      </c>
      <c r="C63">
        <v>123.576242750161</v>
      </c>
      <c r="D63">
        <v>145.652062895645</v>
      </c>
      <c r="E63">
        <v>86.856775420097904</v>
      </c>
      <c r="F63">
        <v>92.1458678214141</v>
      </c>
      <c r="G63">
        <v>0.66463184725893598</v>
      </c>
      <c r="H63">
        <v>1.8139697888299901E-5</v>
      </c>
      <c r="I63">
        <v>9.7551264199301801E-5</v>
      </c>
      <c r="J63" t="s">
        <v>621</v>
      </c>
      <c r="K63" t="s">
        <v>621</v>
      </c>
      <c r="L63" t="s">
        <v>103</v>
      </c>
    </row>
    <row r="64" spans="1:12" x14ac:dyDescent="0.2">
      <c r="A64" t="s">
        <v>127</v>
      </c>
      <c r="B64">
        <f t="shared" si="0"/>
        <v>442.17946609602524</v>
      </c>
      <c r="C64">
        <v>589.80616418745603</v>
      </c>
      <c r="D64">
        <v>700.87197959340801</v>
      </c>
      <c r="E64">
        <v>228.52899312475901</v>
      </c>
      <c r="F64">
        <v>249.510727478478</v>
      </c>
      <c r="G64">
        <v>0.37036710229299802</v>
      </c>
      <c r="H64">
        <v>2.3503597596448802E-16</v>
      </c>
      <c r="I64">
        <v>8.2732663539499901E-15</v>
      </c>
      <c r="J64" t="s">
        <v>625</v>
      </c>
      <c r="K64" t="s">
        <v>625</v>
      </c>
      <c r="L64" t="s">
        <v>22</v>
      </c>
    </row>
    <row r="65" spans="1:12" x14ac:dyDescent="0.2">
      <c r="A65" t="s">
        <v>128</v>
      </c>
      <c r="B65">
        <f t="shared" si="0"/>
        <v>123.67600202263861</v>
      </c>
      <c r="C65">
        <v>240.93915485925299</v>
      </c>
      <c r="D65">
        <v>162.264659465123</v>
      </c>
      <c r="E65">
        <v>46.598753810696103</v>
      </c>
      <c r="F65">
        <v>44.901439955482303</v>
      </c>
      <c r="G65">
        <v>0.22702478999980255</v>
      </c>
      <c r="H65">
        <v>2.5140367377659101E-27</v>
      </c>
      <c r="I65">
        <v>5.4079723603497902E-25</v>
      </c>
      <c r="J65" t="s">
        <v>636</v>
      </c>
      <c r="K65" t="s">
        <v>637</v>
      </c>
      <c r="L65" t="s">
        <v>233</v>
      </c>
    </row>
    <row r="66" spans="1:12" x14ac:dyDescent="0.2">
      <c r="A66" t="s">
        <v>129</v>
      </c>
      <c r="B66">
        <f t="shared" si="0"/>
        <v>342.91254632632445</v>
      </c>
      <c r="C66">
        <v>472.50078291763299</v>
      </c>
      <c r="D66">
        <v>454.46676344935798</v>
      </c>
      <c r="E66">
        <v>215.20970358949501</v>
      </c>
      <c r="F66">
        <v>229.472935348812</v>
      </c>
      <c r="G66">
        <v>0.47973555672982454</v>
      </c>
      <c r="H66">
        <v>1.9088389061174E-8</v>
      </c>
      <c r="I66">
        <v>2.0878599560696601E-7</v>
      </c>
      <c r="J66" t="s">
        <v>661</v>
      </c>
      <c r="K66" t="s">
        <v>662</v>
      </c>
      <c r="L66" t="s">
        <v>272</v>
      </c>
    </row>
    <row r="67" spans="1:12" x14ac:dyDescent="0.2">
      <c r="A67" t="s">
        <v>130</v>
      </c>
      <c r="B67">
        <f t="shared" si="0"/>
        <v>802.23496934279797</v>
      </c>
      <c r="C67">
        <v>806.12211983950795</v>
      </c>
      <c r="D67">
        <v>1390.2498383171201</v>
      </c>
      <c r="E67">
        <v>533.40940654321003</v>
      </c>
      <c r="F67">
        <v>479.158512671354</v>
      </c>
      <c r="G67">
        <v>0.46098819553070403</v>
      </c>
      <c r="H67">
        <v>6.5602820221499302E-7</v>
      </c>
      <c r="I67">
        <v>4.9419089474250001E-6</v>
      </c>
      <c r="J67" t="s">
        <v>676</v>
      </c>
      <c r="K67" t="s">
        <v>677</v>
      </c>
      <c r="L67" t="s">
        <v>233</v>
      </c>
    </row>
    <row r="68" spans="1:12" x14ac:dyDescent="0.2">
      <c r="A68" t="s">
        <v>134</v>
      </c>
      <c r="B68">
        <f t="shared" si="0"/>
        <v>678.28540392098375</v>
      </c>
      <c r="C68">
        <v>1125.82099365824</v>
      </c>
      <c r="D68">
        <v>748.73421727736502</v>
      </c>
      <c r="E68">
        <v>426.7800520102</v>
      </c>
      <c r="F68">
        <v>411.80635273812999</v>
      </c>
      <c r="G68">
        <v>0.44738832357771086</v>
      </c>
      <c r="H68">
        <v>1.7949529731292299E-9</v>
      </c>
      <c r="I68">
        <v>2.3322341986430901E-8</v>
      </c>
      <c r="J68" t="s">
        <v>682</v>
      </c>
      <c r="K68" t="s">
        <v>682</v>
      </c>
      <c r="L68" t="s">
        <v>683</v>
      </c>
    </row>
    <row r="69" spans="1:12" x14ac:dyDescent="0.2">
      <c r="A69" t="s">
        <v>135</v>
      </c>
      <c r="B69">
        <f t="shared" si="0"/>
        <v>3.32406460515314</v>
      </c>
      <c r="C69">
        <v>5.40789889130129</v>
      </c>
      <c r="D69">
        <v>3.7266095007208802</v>
      </c>
      <c r="E69">
        <v>2.0635518998295401</v>
      </c>
      <c r="F69">
        <v>2.09819812876085</v>
      </c>
      <c r="G69">
        <v>0.45762208610782873</v>
      </c>
      <c r="H69">
        <v>7.1634828526929602E-3</v>
      </c>
      <c r="I69">
        <v>1.7906394839010398E-2</v>
      </c>
      <c r="J69">
        <v>0</v>
      </c>
      <c r="K69">
        <v>0</v>
      </c>
      <c r="L69">
        <v>0</v>
      </c>
    </row>
    <row r="70" spans="1:12" x14ac:dyDescent="0.2">
      <c r="A70" t="s">
        <v>136</v>
      </c>
      <c r="B70">
        <f t="shared" si="0"/>
        <v>265.13605686397295</v>
      </c>
      <c r="C70">
        <v>315.15393751647298</v>
      </c>
      <c r="D70">
        <v>470.809966560953</v>
      </c>
      <c r="E70">
        <v>141.484622077403</v>
      </c>
      <c r="F70">
        <v>133.095701301063</v>
      </c>
      <c r="G70">
        <v>0.34928216340917628</v>
      </c>
      <c r="H70">
        <v>5.8811906991634801E-17</v>
      </c>
      <c r="I70">
        <v>2.2546505333822801E-15</v>
      </c>
      <c r="J70">
        <v>0</v>
      </c>
      <c r="K70">
        <v>0</v>
      </c>
      <c r="L70">
        <v>0</v>
      </c>
    </row>
    <row r="71" spans="1:12" x14ac:dyDescent="0.2">
      <c r="A71" t="s">
        <v>137</v>
      </c>
      <c r="B71">
        <f t="shared" ref="B71:B134" si="1">AVERAGE(C71:F71)</f>
        <v>322.58532593713772</v>
      </c>
      <c r="C71">
        <v>375.84897294543998</v>
      </c>
      <c r="D71">
        <v>537.97873539322302</v>
      </c>
      <c r="E71">
        <v>187.74570375903701</v>
      </c>
      <c r="F71">
        <v>188.767891650851</v>
      </c>
      <c r="G71">
        <v>0.41196874001339506</v>
      </c>
      <c r="H71">
        <v>9.55875385333109E-11</v>
      </c>
      <c r="I71">
        <v>1.66718445586027E-9</v>
      </c>
      <c r="J71">
        <v>0</v>
      </c>
      <c r="K71">
        <v>0</v>
      </c>
      <c r="L71">
        <v>0</v>
      </c>
    </row>
    <row r="72" spans="1:12" x14ac:dyDescent="0.2">
      <c r="A72" t="s">
        <v>139</v>
      </c>
      <c r="B72">
        <f t="shared" si="1"/>
        <v>348.49454625610394</v>
      </c>
      <c r="C72">
        <v>432.57438046483401</v>
      </c>
      <c r="D72">
        <v>441.67057419989499</v>
      </c>
      <c r="E72">
        <v>255.43020607344499</v>
      </c>
      <c r="F72">
        <v>264.30302428624202</v>
      </c>
      <c r="G72">
        <v>0.59449472460124519</v>
      </c>
      <c r="H72">
        <v>2.4090647264473699E-6</v>
      </c>
      <c r="I72">
        <v>1.5890798331864098E-5</v>
      </c>
      <c r="J72" t="s">
        <v>693</v>
      </c>
      <c r="K72" t="s">
        <v>693</v>
      </c>
      <c r="L72" t="s">
        <v>694</v>
      </c>
    </row>
    <row r="73" spans="1:12" x14ac:dyDescent="0.2">
      <c r="A73" t="s">
        <v>141</v>
      </c>
      <c r="B73">
        <f t="shared" si="1"/>
        <v>20.914401405039349</v>
      </c>
      <c r="C73">
        <v>9.2049342830660308</v>
      </c>
      <c r="D73">
        <v>63.352361512254902</v>
      </c>
      <c r="E73">
        <v>5.3652349395568004</v>
      </c>
      <c r="F73">
        <v>5.73507488527967</v>
      </c>
      <c r="G73">
        <v>0.15291092349549357</v>
      </c>
      <c r="H73">
        <v>4.9202188077119498E-8</v>
      </c>
      <c r="I73">
        <v>4.8476048914658205E-7</v>
      </c>
      <c r="J73" t="s">
        <v>700</v>
      </c>
      <c r="K73" t="s">
        <v>700</v>
      </c>
      <c r="L73" t="s">
        <v>22</v>
      </c>
    </row>
    <row r="74" spans="1:12" x14ac:dyDescent="0.2">
      <c r="A74" t="s">
        <v>142</v>
      </c>
      <c r="B74">
        <f t="shared" si="1"/>
        <v>160.26409616442101</v>
      </c>
      <c r="C74">
        <v>160.05079484681099</v>
      </c>
      <c r="D74">
        <v>232.89064434023101</v>
      </c>
      <c r="E74">
        <v>124.60101562425299</v>
      </c>
      <c r="F74">
        <v>123.513929846389</v>
      </c>
      <c r="G74">
        <v>0.63116991485474416</v>
      </c>
      <c r="H74">
        <v>1.1520415149448899E-4</v>
      </c>
      <c r="I74">
        <v>4.95083767576763E-4</v>
      </c>
      <c r="J74" t="s">
        <v>702</v>
      </c>
      <c r="K74" t="s">
        <v>703</v>
      </c>
      <c r="L74" t="s">
        <v>704</v>
      </c>
    </row>
    <row r="75" spans="1:12" x14ac:dyDescent="0.2">
      <c r="A75" t="s">
        <v>143</v>
      </c>
      <c r="B75">
        <f t="shared" si="1"/>
        <v>113.2283792694983</v>
      </c>
      <c r="C75">
        <v>164.940916184689</v>
      </c>
      <c r="D75">
        <v>111.394194834801</v>
      </c>
      <c r="E75">
        <v>87.719715305481103</v>
      </c>
      <c r="F75">
        <v>88.858690753022103</v>
      </c>
      <c r="G75">
        <v>0.63939162545110861</v>
      </c>
      <c r="H75">
        <v>2.9326326309886999E-4</v>
      </c>
      <c r="I75">
        <v>1.11873433962446E-3</v>
      </c>
      <c r="J75" t="s">
        <v>716</v>
      </c>
      <c r="K75" t="s">
        <v>716</v>
      </c>
      <c r="L75" t="s">
        <v>176</v>
      </c>
    </row>
    <row r="76" spans="1:12" x14ac:dyDescent="0.2">
      <c r="A76" t="s">
        <v>144</v>
      </c>
      <c r="B76">
        <f t="shared" si="1"/>
        <v>48.974595532177446</v>
      </c>
      <c r="C76">
        <v>64.952317534884699</v>
      </c>
      <c r="D76">
        <v>53.250106841626</v>
      </c>
      <c r="E76">
        <v>38.494622713183801</v>
      </c>
      <c r="F76">
        <v>39.201335039015298</v>
      </c>
      <c r="G76">
        <v>0.65783964725611022</v>
      </c>
      <c r="H76">
        <v>4.8730969014374999E-4</v>
      </c>
      <c r="I76">
        <v>1.73424919139393E-3</v>
      </c>
      <c r="J76" t="s">
        <v>723</v>
      </c>
      <c r="K76" t="s">
        <v>724</v>
      </c>
      <c r="L76" t="s">
        <v>725</v>
      </c>
    </row>
    <row r="77" spans="1:12" x14ac:dyDescent="0.2">
      <c r="A77" t="s">
        <v>146</v>
      </c>
      <c r="B77">
        <f t="shared" si="1"/>
        <v>66.576137788225381</v>
      </c>
      <c r="C77">
        <v>96.076501579501695</v>
      </c>
      <c r="D77">
        <v>67.752454657684396</v>
      </c>
      <c r="E77">
        <v>50.125551603132102</v>
      </c>
      <c r="F77">
        <v>52.350043312583303</v>
      </c>
      <c r="G77">
        <v>0.62614812850279655</v>
      </c>
      <c r="H77">
        <v>7.97475890643904E-5</v>
      </c>
      <c r="I77">
        <v>3.5451511464675099E-4</v>
      </c>
      <c r="J77" t="s">
        <v>737</v>
      </c>
      <c r="K77" t="s">
        <v>737</v>
      </c>
      <c r="L77" t="s">
        <v>79</v>
      </c>
    </row>
    <row r="78" spans="1:12" x14ac:dyDescent="0.2">
      <c r="A78" t="s">
        <v>150</v>
      </c>
      <c r="B78">
        <f t="shared" si="1"/>
        <v>530.67213548724771</v>
      </c>
      <c r="C78">
        <v>1567.1975925312599</v>
      </c>
      <c r="D78">
        <v>123.47200152990899</v>
      </c>
      <c r="E78">
        <v>206.392709108405</v>
      </c>
      <c r="F78">
        <v>225.62623877941701</v>
      </c>
      <c r="G78">
        <v>0.25554668529859231</v>
      </c>
      <c r="H78">
        <v>6.3669024158415901E-4</v>
      </c>
      <c r="I78">
        <v>2.1874575114586201E-3</v>
      </c>
      <c r="J78" t="s">
        <v>739</v>
      </c>
      <c r="K78" t="s">
        <v>740</v>
      </c>
      <c r="L78" t="s">
        <v>5369</v>
      </c>
    </row>
    <row r="79" spans="1:12" x14ac:dyDescent="0.2">
      <c r="A79" t="s">
        <v>151</v>
      </c>
      <c r="B79">
        <f t="shared" si="1"/>
        <v>382.403500885315</v>
      </c>
      <c r="C79">
        <v>849.27024929137997</v>
      </c>
      <c r="D79">
        <v>160.87279326605901</v>
      </c>
      <c r="E79">
        <v>273.70202016830001</v>
      </c>
      <c r="F79">
        <v>245.76894081552101</v>
      </c>
      <c r="G79">
        <v>0.51431477602409781</v>
      </c>
      <c r="H79">
        <v>1.71647541074046E-2</v>
      </c>
      <c r="I79">
        <v>3.8685639059295999E-2</v>
      </c>
      <c r="J79" t="s">
        <v>742</v>
      </c>
      <c r="K79" t="s">
        <v>743</v>
      </c>
      <c r="L79" t="s">
        <v>744</v>
      </c>
    </row>
    <row r="80" spans="1:12" x14ac:dyDescent="0.2">
      <c r="A80" t="s">
        <v>152</v>
      </c>
      <c r="B80">
        <f t="shared" si="1"/>
        <v>343.43571636422826</v>
      </c>
      <c r="C80">
        <v>460.18918331403199</v>
      </c>
      <c r="D80">
        <v>410.64542763365199</v>
      </c>
      <c r="E80">
        <v>239.409539505678</v>
      </c>
      <c r="F80">
        <v>263.49871500355101</v>
      </c>
      <c r="G80">
        <v>0.57754281246271966</v>
      </c>
      <c r="H80">
        <v>2.4073129097085599E-5</v>
      </c>
      <c r="I80">
        <v>1.2436639056098001E-4</v>
      </c>
      <c r="J80" t="s">
        <v>822</v>
      </c>
      <c r="K80" t="s">
        <v>822</v>
      </c>
      <c r="L80" t="s">
        <v>823</v>
      </c>
    </row>
    <row r="81" spans="1:12" x14ac:dyDescent="0.2">
      <c r="A81" t="s">
        <v>155</v>
      </c>
      <c r="B81">
        <f t="shared" si="1"/>
        <v>503.61243830021226</v>
      </c>
      <c r="C81">
        <v>742.320419090006</v>
      </c>
      <c r="D81">
        <v>480.86732232193498</v>
      </c>
      <c r="E81">
        <v>399.35357130519299</v>
      </c>
      <c r="F81">
        <v>391.90844048371503</v>
      </c>
      <c r="G81">
        <v>0.64696092693909468</v>
      </c>
      <c r="H81">
        <v>1.77523067908579E-3</v>
      </c>
      <c r="I81">
        <v>5.3658807099299004E-3</v>
      </c>
      <c r="J81" t="s">
        <v>825</v>
      </c>
      <c r="K81" t="s">
        <v>826</v>
      </c>
      <c r="L81" t="s">
        <v>827</v>
      </c>
    </row>
    <row r="82" spans="1:12" x14ac:dyDescent="0.2">
      <c r="A82" t="s">
        <v>156</v>
      </c>
      <c r="B82">
        <f t="shared" si="1"/>
        <v>143.28597488992401</v>
      </c>
      <c r="C82">
        <v>204.86731863748801</v>
      </c>
      <c r="D82">
        <v>150.32154949895801</v>
      </c>
      <c r="E82">
        <v>113.045124985207</v>
      </c>
      <c r="F82">
        <v>104.909906438043</v>
      </c>
      <c r="G82">
        <v>0.61384135153052555</v>
      </c>
      <c r="H82">
        <v>9.2790270000030998E-5</v>
      </c>
      <c r="I82">
        <v>4.0597053722047402E-4</v>
      </c>
      <c r="J82" t="s">
        <v>834</v>
      </c>
      <c r="K82" t="s">
        <v>834</v>
      </c>
      <c r="L82" t="s">
        <v>22</v>
      </c>
    </row>
    <row r="83" spans="1:12" x14ac:dyDescent="0.2">
      <c r="A83" t="s">
        <v>161</v>
      </c>
      <c r="B83">
        <f t="shared" si="1"/>
        <v>78.865840071116779</v>
      </c>
      <c r="C83">
        <v>91.071318563084503</v>
      </c>
      <c r="D83">
        <v>113.010555582102</v>
      </c>
      <c r="E83">
        <v>58.192163575193</v>
      </c>
      <c r="F83">
        <v>53.189322564087597</v>
      </c>
      <c r="G83">
        <v>0.54538082441569602</v>
      </c>
      <c r="H83">
        <v>2.9973725226705898E-9</v>
      </c>
      <c r="I83">
        <v>3.7681254570716003E-8</v>
      </c>
      <c r="J83">
        <v>0</v>
      </c>
      <c r="K83">
        <v>0</v>
      </c>
      <c r="L83">
        <v>0</v>
      </c>
    </row>
    <row r="84" spans="1:12" x14ac:dyDescent="0.2">
      <c r="A84" t="s">
        <v>162</v>
      </c>
      <c r="B84">
        <f t="shared" si="1"/>
        <v>5.0867020370004301</v>
      </c>
      <c r="C84">
        <v>6.38592315887706</v>
      </c>
      <c r="D84">
        <v>7.99200591720862</v>
      </c>
      <c r="E84">
        <v>2.9264917852128001</v>
      </c>
      <c r="F84">
        <v>3.04238728670324</v>
      </c>
      <c r="G84">
        <v>0.41444639139788891</v>
      </c>
      <c r="H84">
        <v>6.24886258563129E-6</v>
      </c>
      <c r="I84">
        <v>3.7746639518821099E-5</v>
      </c>
      <c r="J84">
        <v>0</v>
      </c>
      <c r="K84">
        <v>0</v>
      </c>
      <c r="L84">
        <v>0</v>
      </c>
    </row>
    <row r="85" spans="1:12" x14ac:dyDescent="0.2">
      <c r="A85" t="s">
        <v>163</v>
      </c>
      <c r="B85">
        <f t="shared" si="1"/>
        <v>24.507266278811397</v>
      </c>
      <c r="C85">
        <v>26.8093710994298</v>
      </c>
      <c r="D85">
        <v>37.221196097561503</v>
      </c>
      <c r="E85">
        <v>16.583453449539199</v>
      </c>
      <c r="F85">
        <v>17.415044468715099</v>
      </c>
      <c r="G85">
        <v>0.53004085656525357</v>
      </c>
      <c r="H85">
        <v>7.6055927653775702E-7</v>
      </c>
      <c r="I85">
        <v>5.66324138221961E-6</v>
      </c>
      <c r="J85" t="s">
        <v>854</v>
      </c>
      <c r="K85" t="s">
        <v>855</v>
      </c>
      <c r="L85" t="s">
        <v>856</v>
      </c>
    </row>
    <row r="86" spans="1:12" x14ac:dyDescent="0.2">
      <c r="A86" t="s">
        <v>164</v>
      </c>
      <c r="B86">
        <f t="shared" si="1"/>
        <v>58.271178451221303</v>
      </c>
      <c r="C86">
        <v>60.1772578755442</v>
      </c>
      <c r="D86">
        <v>79.695564623850004</v>
      </c>
      <c r="E86">
        <v>47.086502441564903</v>
      </c>
      <c r="F86">
        <v>46.125388863926098</v>
      </c>
      <c r="G86">
        <v>0.66571106769411381</v>
      </c>
      <c r="H86">
        <v>2.1152396608200601E-4</v>
      </c>
      <c r="I86">
        <v>8.4435133677270805E-4</v>
      </c>
      <c r="J86" t="s">
        <v>931</v>
      </c>
      <c r="K86" t="s">
        <v>932</v>
      </c>
      <c r="L86" t="s">
        <v>933</v>
      </c>
    </row>
    <row r="87" spans="1:12" x14ac:dyDescent="0.2">
      <c r="A87" t="s">
        <v>166</v>
      </c>
      <c r="B87">
        <f t="shared" si="1"/>
        <v>48.399070769979829</v>
      </c>
      <c r="C87">
        <v>63.859231588770598</v>
      </c>
      <c r="D87">
        <v>56.213434878343797</v>
      </c>
      <c r="E87">
        <v>37.819278455057699</v>
      </c>
      <c r="F87">
        <v>35.704338157747202</v>
      </c>
      <c r="G87">
        <v>0.61266558411298611</v>
      </c>
      <c r="H87">
        <v>4.6320854958730001E-6</v>
      </c>
      <c r="I87">
        <v>2.8696696064032399E-5</v>
      </c>
      <c r="J87" t="s">
        <v>948</v>
      </c>
      <c r="K87" t="s">
        <v>949</v>
      </c>
      <c r="L87" t="s">
        <v>233</v>
      </c>
    </row>
    <row r="88" spans="1:12" x14ac:dyDescent="0.2">
      <c r="A88" t="s">
        <v>170</v>
      </c>
      <c r="B88">
        <f t="shared" si="1"/>
        <v>92.857138215931528</v>
      </c>
      <c r="C88">
        <v>97.227118364884902</v>
      </c>
      <c r="D88">
        <v>134.69672894171799</v>
      </c>
      <c r="E88">
        <v>72.712065124902693</v>
      </c>
      <c r="F88">
        <v>66.792640432220495</v>
      </c>
      <c r="G88">
        <v>0.6011181013096345</v>
      </c>
      <c r="H88">
        <v>2.01526431073315E-5</v>
      </c>
      <c r="I88">
        <v>1.0689182755012E-4</v>
      </c>
      <c r="J88">
        <v>0</v>
      </c>
      <c r="K88">
        <v>0</v>
      </c>
      <c r="L88">
        <v>0</v>
      </c>
    </row>
    <row r="89" spans="1:12" x14ac:dyDescent="0.2">
      <c r="A89" t="s">
        <v>174</v>
      </c>
      <c r="B89">
        <f t="shared" si="1"/>
        <v>291.32977858174303</v>
      </c>
      <c r="C89">
        <v>347.37120750720402</v>
      </c>
      <c r="D89">
        <v>397.08595692018599</v>
      </c>
      <c r="E89">
        <v>212.54584568244201</v>
      </c>
      <c r="F89">
        <v>208.31610421714001</v>
      </c>
      <c r="G89">
        <v>0.5652747212037007</v>
      </c>
      <c r="H89">
        <v>1.5676642847652801E-7</v>
      </c>
      <c r="I89">
        <v>1.33700354859276E-6</v>
      </c>
      <c r="J89" t="s">
        <v>977</v>
      </c>
      <c r="K89" t="s">
        <v>977</v>
      </c>
      <c r="L89" t="s">
        <v>79</v>
      </c>
    </row>
    <row r="90" spans="1:12" x14ac:dyDescent="0.2">
      <c r="A90" t="s">
        <v>175</v>
      </c>
      <c r="B90">
        <f t="shared" si="1"/>
        <v>60.899130447644026</v>
      </c>
      <c r="C90">
        <v>72.949104193298297</v>
      </c>
      <c r="D90">
        <v>111.259498105859</v>
      </c>
      <c r="E90">
        <v>28.439497092196198</v>
      </c>
      <c r="F90">
        <v>30.948422399222601</v>
      </c>
      <c r="G90">
        <v>0.32217193255131227</v>
      </c>
      <c r="H90">
        <v>2.08829884187435E-18</v>
      </c>
      <c r="I90">
        <v>9.5128154302794099E-17</v>
      </c>
      <c r="J90" t="s">
        <v>979</v>
      </c>
      <c r="K90" t="s">
        <v>980</v>
      </c>
      <c r="L90" t="s">
        <v>500</v>
      </c>
    </row>
    <row r="91" spans="1:12" x14ac:dyDescent="0.2">
      <c r="A91" t="s">
        <v>177</v>
      </c>
      <c r="B91">
        <f t="shared" si="1"/>
        <v>149.32832502881075</v>
      </c>
      <c r="C91">
        <v>255.14927215873701</v>
      </c>
      <c r="D91">
        <v>115.255501064464</v>
      </c>
      <c r="E91">
        <v>108.43027255467899</v>
      </c>
      <c r="F91">
        <v>118.478254337363</v>
      </c>
      <c r="G91">
        <v>0.61286789802654795</v>
      </c>
      <c r="H91">
        <v>5.8757534972175398E-3</v>
      </c>
      <c r="I91">
        <v>1.50072015443445E-2</v>
      </c>
      <c r="J91" t="s">
        <v>1005</v>
      </c>
      <c r="K91" t="s">
        <v>1006</v>
      </c>
      <c r="L91" t="s">
        <v>1007</v>
      </c>
    </row>
    <row r="92" spans="1:12" x14ac:dyDescent="0.2">
      <c r="A92" t="s">
        <v>178</v>
      </c>
      <c r="B92">
        <f t="shared" si="1"/>
        <v>296.631934123017</v>
      </c>
      <c r="C92">
        <v>373.26008517832798</v>
      </c>
      <c r="D92">
        <v>438.033762518468</v>
      </c>
      <c r="E92">
        <v>188.98383489893399</v>
      </c>
      <c r="F92">
        <v>186.25005389633799</v>
      </c>
      <c r="G92">
        <v>0.46248384811659143</v>
      </c>
      <c r="H92">
        <v>5.4568651580215299E-9</v>
      </c>
      <c r="I92">
        <v>6.5822373494888894E-8</v>
      </c>
      <c r="J92" t="s">
        <v>1019</v>
      </c>
      <c r="K92" t="s">
        <v>1019</v>
      </c>
      <c r="L92" t="s">
        <v>1020</v>
      </c>
    </row>
    <row r="93" spans="1:12" x14ac:dyDescent="0.2">
      <c r="A93" t="s">
        <v>179</v>
      </c>
      <c r="B93">
        <f t="shared" si="1"/>
        <v>244.56774192563248</v>
      </c>
      <c r="C93">
        <v>363.70996585964701</v>
      </c>
      <c r="D93">
        <v>295.43482547883599</v>
      </c>
      <c r="E93">
        <v>144.48615211351901</v>
      </c>
      <c r="F93">
        <v>174.640024250528</v>
      </c>
      <c r="G93">
        <v>0.48423885343696765</v>
      </c>
      <c r="H93">
        <v>2.5847352777311501E-8</v>
      </c>
      <c r="I93">
        <v>2.7270013611375998E-7</v>
      </c>
      <c r="J93" t="s">
        <v>1023</v>
      </c>
      <c r="K93" t="s">
        <v>1024</v>
      </c>
      <c r="L93" t="s">
        <v>1025</v>
      </c>
    </row>
    <row r="94" spans="1:12" x14ac:dyDescent="0.2">
      <c r="A94" t="s">
        <v>180</v>
      </c>
      <c r="B94">
        <f t="shared" si="1"/>
        <v>623.18417392394974</v>
      </c>
      <c r="C94">
        <v>845.76086809596097</v>
      </c>
      <c r="D94">
        <v>717.170283795356</v>
      </c>
      <c r="E94">
        <v>465.12459822157803</v>
      </c>
      <c r="F94">
        <v>464.68094558290397</v>
      </c>
      <c r="G94">
        <v>0.59494326767867312</v>
      </c>
      <c r="H94">
        <v>7.9901970300325597E-6</v>
      </c>
      <c r="I94">
        <v>4.7161650762631199E-5</v>
      </c>
      <c r="J94" t="s">
        <v>1028</v>
      </c>
      <c r="K94" t="s">
        <v>1028</v>
      </c>
      <c r="L94" t="s">
        <v>1029</v>
      </c>
    </row>
    <row r="95" spans="1:12" x14ac:dyDescent="0.2">
      <c r="A95" t="s">
        <v>181</v>
      </c>
      <c r="B95">
        <f t="shared" si="1"/>
        <v>20.509533733798673</v>
      </c>
      <c r="C95">
        <v>24.4506066893941</v>
      </c>
      <c r="D95">
        <v>27.3883348848161</v>
      </c>
      <c r="E95">
        <v>14.7074971769669</v>
      </c>
      <c r="F95">
        <v>15.4916961840176</v>
      </c>
      <c r="G95">
        <v>0.58221323448444284</v>
      </c>
      <c r="H95">
        <v>2.6450639045592999E-5</v>
      </c>
      <c r="I95">
        <v>1.3493659339201101E-4</v>
      </c>
      <c r="J95" t="s">
        <v>1034</v>
      </c>
      <c r="K95" t="s">
        <v>1034</v>
      </c>
      <c r="L95" t="s">
        <v>79</v>
      </c>
    </row>
    <row r="96" spans="1:12" x14ac:dyDescent="0.2">
      <c r="A96" t="s">
        <v>185</v>
      </c>
      <c r="B96">
        <f t="shared" si="1"/>
        <v>123.97219245286379</v>
      </c>
      <c r="C96">
        <v>146.761170975634</v>
      </c>
      <c r="D96">
        <v>151.44402224013899</v>
      </c>
      <c r="E96">
        <v>102.91496111331701</v>
      </c>
      <c r="F96">
        <v>94.768615482365206</v>
      </c>
      <c r="G96">
        <v>0.66283090582645776</v>
      </c>
      <c r="H96">
        <v>1.1819560255273901E-5</v>
      </c>
      <c r="I96">
        <v>6.6616211511529402E-5</v>
      </c>
      <c r="J96" t="s">
        <v>1058</v>
      </c>
      <c r="K96" t="s">
        <v>1059</v>
      </c>
      <c r="L96" t="s">
        <v>1060</v>
      </c>
    </row>
    <row r="97" spans="1:12" x14ac:dyDescent="0.2">
      <c r="A97" t="s">
        <v>189</v>
      </c>
      <c r="B97">
        <f t="shared" si="1"/>
        <v>65.924406211429769</v>
      </c>
      <c r="C97">
        <v>79.565150709251995</v>
      </c>
      <c r="D97">
        <v>87.058985805997295</v>
      </c>
      <c r="E97">
        <v>48.849901337782903</v>
      </c>
      <c r="F97">
        <v>48.223586992686897</v>
      </c>
      <c r="G97">
        <v>0.58236954052137357</v>
      </c>
      <c r="H97">
        <v>7.0645895269203504E-9</v>
      </c>
      <c r="I97">
        <v>8.3651653358518605E-8</v>
      </c>
      <c r="J97" t="s">
        <v>1072</v>
      </c>
      <c r="K97" t="s">
        <v>1072</v>
      </c>
      <c r="L97" t="s">
        <v>1073</v>
      </c>
    </row>
    <row r="98" spans="1:12" x14ac:dyDescent="0.2">
      <c r="A98" t="s">
        <v>192</v>
      </c>
      <c r="B98">
        <f t="shared" si="1"/>
        <v>22.164952848907149</v>
      </c>
      <c r="C98">
        <v>28.420234598966399</v>
      </c>
      <c r="D98">
        <v>30.441460740828401</v>
      </c>
      <c r="E98">
        <v>15.4953988114473</v>
      </c>
      <c r="F98">
        <v>14.3027172443865</v>
      </c>
      <c r="G98">
        <v>0.50594730566685764</v>
      </c>
      <c r="H98">
        <v>3.0285861134746202E-8</v>
      </c>
      <c r="I98">
        <v>3.1354773880678401E-7</v>
      </c>
      <c r="J98">
        <v>0</v>
      </c>
      <c r="K98">
        <v>0</v>
      </c>
      <c r="L98">
        <v>0</v>
      </c>
    </row>
    <row r="99" spans="1:12" x14ac:dyDescent="0.2">
      <c r="A99" t="s">
        <v>197</v>
      </c>
      <c r="B99">
        <f t="shared" si="1"/>
        <v>39.260467263404202</v>
      </c>
      <c r="C99">
        <v>56.035037448164502</v>
      </c>
      <c r="D99">
        <v>46.380573665598398</v>
      </c>
      <c r="E99">
        <v>24.237355041634199</v>
      </c>
      <c r="F99">
        <v>30.388902898219701</v>
      </c>
      <c r="G99">
        <v>0.53404280010323568</v>
      </c>
      <c r="H99">
        <v>2.3071629314030001E-7</v>
      </c>
      <c r="I99">
        <v>1.88827973490139E-6</v>
      </c>
      <c r="J99" t="s">
        <v>1076</v>
      </c>
      <c r="K99" t="s">
        <v>1076</v>
      </c>
      <c r="L99" t="s">
        <v>22</v>
      </c>
    </row>
    <row r="100" spans="1:12" x14ac:dyDescent="0.2">
      <c r="A100" t="s">
        <v>202</v>
      </c>
      <c r="B100">
        <f t="shared" si="1"/>
        <v>261.93439789840278</v>
      </c>
      <c r="C100">
        <v>287.53913466727499</v>
      </c>
      <c r="D100">
        <v>430.31115005914302</v>
      </c>
      <c r="E100">
        <v>152.06501545471099</v>
      </c>
      <c r="F100">
        <v>177.822291412482</v>
      </c>
      <c r="G100">
        <v>0.459485175845184</v>
      </c>
      <c r="H100">
        <v>2.30723906189534E-8</v>
      </c>
      <c r="I100">
        <v>2.4746896530910698E-7</v>
      </c>
      <c r="J100" t="s">
        <v>1092</v>
      </c>
      <c r="K100" t="s">
        <v>1092</v>
      </c>
      <c r="L100" t="s">
        <v>87</v>
      </c>
    </row>
    <row r="101" spans="1:12" x14ac:dyDescent="0.2">
      <c r="A101" t="s">
        <v>207</v>
      </c>
      <c r="B101">
        <f t="shared" si="1"/>
        <v>1863.4785033879075</v>
      </c>
      <c r="C101">
        <v>2081.8684806331898</v>
      </c>
      <c r="D101">
        <v>2587.2547695125299</v>
      </c>
      <c r="E101">
        <v>1413.75816613594</v>
      </c>
      <c r="F101">
        <v>1371.03259726997</v>
      </c>
      <c r="G101">
        <v>0.59641703613212649</v>
      </c>
      <c r="H101">
        <v>8.7749336594443306E-5</v>
      </c>
      <c r="I101">
        <v>3.8569798729304702E-4</v>
      </c>
      <c r="J101" t="s">
        <v>1095</v>
      </c>
      <c r="K101" t="s">
        <v>1095</v>
      </c>
      <c r="L101" t="s">
        <v>22</v>
      </c>
    </row>
    <row r="102" spans="1:12" x14ac:dyDescent="0.2">
      <c r="A102" t="s">
        <v>208</v>
      </c>
      <c r="B102">
        <f t="shared" si="1"/>
        <v>546.83040722487942</v>
      </c>
      <c r="C102">
        <v>729.54857277225199</v>
      </c>
      <c r="D102">
        <v>859.14063609992695</v>
      </c>
      <c r="E102">
        <v>291.56112388318797</v>
      </c>
      <c r="F102">
        <v>307.07129614415101</v>
      </c>
      <c r="G102">
        <v>0.37679832584896</v>
      </c>
      <c r="H102">
        <v>1.0854724521685901E-15</v>
      </c>
      <c r="I102">
        <v>3.6547385519971901E-14</v>
      </c>
      <c r="J102" t="s">
        <v>1097</v>
      </c>
      <c r="K102" t="s">
        <v>1098</v>
      </c>
      <c r="L102" t="s">
        <v>1099</v>
      </c>
    </row>
    <row r="103" spans="1:12" x14ac:dyDescent="0.2">
      <c r="A103" t="s">
        <v>211</v>
      </c>
      <c r="B103">
        <f t="shared" si="1"/>
        <v>44.494676250579978</v>
      </c>
      <c r="C103">
        <v>49.821706807094898</v>
      </c>
      <c r="D103">
        <v>60.793123662362198</v>
      </c>
      <c r="E103">
        <v>34.142404160816</v>
      </c>
      <c r="F103">
        <v>33.221470372046802</v>
      </c>
      <c r="G103">
        <v>0.6085406670715976</v>
      </c>
      <c r="H103">
        <v>4.9810011781750399E-5</v>
      </c>
      <c r="I103">
        <v>2.3353555034512E-4</v>
      </c>
      <c r="J103" t="s">
        <v>1107</v>
      </c>
      <c r="K103" t="s">
        <v>1108</v>
      </c>
      <c r="L103" t="s">
        <v>856</v>
      </c>
    </row>
    <row r="104" spans="1:12" x14ac:dyDescent="0.2">
      <c r="A104" t="s">
        <v>215</v>
      </c>
      <c r="B104">
        <f t="shared" si="1"/>
        <v>765.30705133262768</v>
      </c>
      <c r="C104">
        <v>301.17394357406698</v>
      </c>
      <c r="D104">
        <v>2194.0301188220001</v>
      </c>
      <c r="E104">
        <v>285.14535343099101</v>
      </c>
      <c r="F104">
        <v>280.87878950345299</v>
      </c>
      <c r="G104">
        <v>0.22683930387309523</v>
      </c>
      <c r="H104">
        <v>1.18542136288679E-5</v>
      </c>
      <c r="I104">
        <v>6.6714411585721897E-5</v>
      </c>
      <c r="J104" t="s">
        <v>1125</v>
      </c>
      <c r="K104" t="s">
        <v>1125</v>
      </c>
      <c r="L104" t="s">
        <v>1126</v>
      </c>
    </row>
    <row r="105" spans="1:12" x14ac:dyDescent="0.2">
      <c r="A105" t="s">
        <v>216</v>
      </c>
      <c r="B105">
        <f t="shared" si="1"/>
        <v>7.0840742490563322</v>
      </c>
      <c r="C105">
        <v>7.9392558191444502</v>
      </c>
      <c r="D105">
        <v>11.2696263214571</v>
      </c>
      <c r="E105">
        <v>5.66538794316837</v>
      </c>
      <c r="F105">
        <v>3.4620269124554102</v>
      </c>
      <c r="G105">
        <v>0.47298848002213084</v>
      </c>
      <c r="H105">
        <v>8.0547088454182496E-5</v>
      </c>
      <c r="I105">
        <v>3.5765863130114098E-4</v>
      </c>
      <c r="J105">
        <v>0</v>
      </c>
      <c r="K105">
        <v>0</v>
      </c>
      <c r="L105">
        <v>0</v>
      </c>
    </row>
    <row r="106" spans="1:12" x14ac:dyDescent="0.2">
      <c r="A106" t="s">
        <v>217</v>
      </c>
      <c r="B106">
        <f t="shared" si="1"/>
        <v>3.4486859243922998</v>
      </c>
      <c r="C106">
        <v>7.7666633013369601</v>
      </c>
      <c r="D106">
        <v>2.8735302174233301</v>
      </c>
      <c r="E106">
        <v>1.6508415198636299</v>
      </c>
      <c r="F106">
        <v>1.5037086589452799</v>
      </c>
      <c r="G106">
        <v>0.29860286998005142</v>
      </c>
      <c r="H106">
        <v>2.8018551907989302E-4</v>
      </c>
      <c r="I106">
        <v>1.07948092525109E-3</v>
      </c>
      <c r="J106" t="s">
        <v>1166</v>
      </c>
      <c r="K106" t="s">
        <v>1166</v>
      </c>
      <c r="L106" t="s">
        <v>87</v>
      </c>
    </row>
    <row r="107" spans="1:12" x14ac:dyDescent="0.2">
      <c r="A107" t="s">
        <v>222</v>
      </c>
      <c r="B107">
        <f t="shared" si="1"/>
        <v>13.696549761053774</v>
      </c>
      <c r="C107">
        <v>16.626412548788</v>
      </c>
      <c r="D107">
        <v>16.477899840536899</v>
      </c>
      <c r="E107">
        <v>11.330775886336699</v>
      </c>
      <c r="F107">
        <v>10.3511107685535</v>
      </c>
      <c r="G107">
        <v>0.65494372971967829</v>
      </c>
      <c r="H107">
        <v>4.1882695558294698E-3</v>
      </c>
      <c r="I107">
        <v>1.12853025192566E-2</v>
      </c>
      <c r="J107" t="s">
        <v>1173</v>
      </c>
      <c r="K107" t="s">
        <v>1174</v>
      </c>
      <c r="L107" t="s">
        <v>1175</v>
      </c>
    </row>
    <row r="108" spans="1:12" x14ac:dyDescent="0.2">
      <c r="A108" t="s">
        <v>227</v>
      </c>
      <c r="B108">
        <f t="shared" si="1"/>
        <v>65.502671933456128</v>
      </c>
      <c r="C108">
        <v>76.976262942139698</v>
      </c>
      <c r="D108">
        <v>81.671116648328606</v>
      </c>
      <c r="E108">
        <v>50.838414986709502</v>
      </c>
      <c r="F108">
        <v>52.524893156646698</v>
      </c>
      <c r="G108">
        <v>0.6514068128659003</v>
      </c>
      <c r="H108">
        <v>6.7756081052179103E-6</v>
      </c>
      <c r="I108">
        <v>4.0674658268843003E-5</v>
      </c>
      <c r="J108" t="s">
        <v>1217</v>
      </c>
      <c r="K108" t="s">
        <v>1217</v>
      </c>
      <c r="L108" t="s">
        <v>1218</v>
      </c>
    </row>
    <row r="109" spans="1:12" x14ac:dyDescent="0.2">
      <c r="A109" t="s">
        <v>228</v>
      </c>
      <c r="B109">
        <f t="shared" si="1"/>
        <v>49.043724010798577</v>
      </c>
      <c r="C109">
        <v>57.760962626239298</v>
      </c>
      <c r="D109">
        <v>65.732003723558606</v>
      </c>
      <c r="E109">
        <v>30.5780872429286</v>
      </c>
      <c r="F109">
        <v>42.103842450467802</v>
      </c>
      <c r="G109">
        <v>0.58853483450728195</v>
      </c>
      <c r="H109">
        <v>8.67898974118877E-6</v>
      </c>
      <c r="I109">
        <v>5.0762912806469699E-5</v>
      </c>
      <c r="J109" t="s">
        <v>1229</v>
      </c>
      <c r="K109" t="s">
        <v>1229</v>
      </c>
      <c r="L109" t="s">
        <v>22</v>
      </c>
    </row>
    <row r="110" spans="1:12" x14ac:dyDescent="0.2">
      <c r="A110" t="s">
        <v>231</v>
      </c>
      <c r="B110">
        <f t="shared" si="1"/>
        <v>208.267764357939</v>
      </c>
      <c r="C110">
        <v>198.99917303203401</v>
      </c>
      <c r="D110">
        <v>340.15413948748602</v>
      </c>
      <c r="E110">
        <v>135.29396637791501</v>
      </c>
      <c r="F110">
        <v>158.62377853432099</v>
      </c>
      <c r="G110">
        <v>0.54500840047672061</v>
      </c>
      <c r="H110">
        <v>2.3867833659484199E-5</v>
      </c>
      <c r="I110">
        <v>1.2371653538088701E-4</v>
      </c>
      <c r="J110" t="s">
        <v>1260</v>
      </c>
      <c r="K110" t="s">
        <v>1261</v>
      </c>
      <c r="L110" t="s">
        <v>272</v>
      </c>
    </row>
    <row r="111" spans="1:12" x14ac:dyDescent="0.2">
      <c r="A111" t="s">
        <v>232</v>
      </c>
      <c r="B111">
        <f t="shared" si="1"/>
        <v>143.67027429663574</v>
      </c>
      <c r="C111">
        <v>198.48139547861101</v>
      </c>
      <c r="D111">
        <v>165.183088592194</v>
      </c>
      <c r="E111">
        <v>102.539769858802</v>
      </c>
      <c r="F111">
        <v>108.47684325693599</v>
      </c>
      <c r="G111">
        <v>0.58046215038799276</v>
      </c>
      <c r="H111">
        <v>8.5030290592371996E-8</v>
      </c>
      <c r="I111">
        <v>7.83898298032534E-7</v>
      </c>
      <c r="J111" t="s">
        <v>1265</v>
      </c>
      <c r="K111" t="s">
        <v>1265</v>
      </c>
      <c r="L111" t="s">
        <v>22</v>
      </c>
    </row>
    <row r="112" spans="1:12" x14ac:dyDescent="0.2">
      <c r="A112" t="s">
        <v>234</v>
      </c>
      <c r="B112">
        <f t="shared" si="1"/>
        <v>192.00346585813253</v>
      </c>
      <c r="C112">
        <v>244.67865941174901</v>
      </c>
      <c r="D112">
        <v>282.054950403958</v>
      </c>
      <c r="E112">
        <v>118.710512928376</v>
      </c>
      <c r="F112">
        <v>122.569740688447</v>
      </c>
      <c r="G112">
        <v>0.4580008909277109</v>
      </c>
      <c r="H112">
        <v>6.9022526087211999E-16</v>
      </c>
      <c r="I112">
        <v>2.3650904514131399E-14</v>
      </c>
      <c r="J112" t="s">
        <v>1267</v>
      </c>
      <c r="K112" t="s">
        <v>1267</v>
      </c>
      <c r="L112" t="s">
        <v>87</v>
      </c>
    </row>
    <row r="113" spans="1:12" x14ac:dyDescent="0.2">
      <c r="A113" t="s">
        <v>236</v>
      </c>
      <c r="B113">
        <f t="shared" si="1"/>
        <v>150.03456193150873</v>
      </c>
      <c r="C113">
        <v>164.595731149074</v>
      </c>
      <c r="D113">
        <v>216.36784559004701</v>
      </c>
      <c r="E113">
        <v>109.893518447286</v>
      </c>
      <c r="F113">
        <v>109.281152539628</v>
      </c>
      <c r="G113">
        <v>0.57511487519847193</v>
      </c>
      <c r="H113">
        <v>7.4335304949518403E-7</v>
      </c>
      <c r="I113">
        <v>5.5457861418985596E-6</v>
      </c>
      <c r="J113" t="s">
        <v>1271</v>
      </c>
      <c r="K113" t="s">
        <v>1272</v>
      </c>
      <c r="L113" t="s">
        <v>1273</v>
      </c>
    </row>
    <row r="114" spans="1:12" x14ac:dyDescent="0.2">
      <c r="A114" t="s">
        <v>241</v>
      </c>
      <c r="B114">
        <f t="shared" si="1"/>
        <v>10.756509471699108</v>
      </c>
      <c r="C114">
        <v>10.4706127469876</v>
      </c>
      <c r="D114">
        <v>15.714618376533799</v>
      </c>
      <c r="E114">
        <v>7.5038250902892303</v>
      </c>
      <c r="F114">
        <v>9.3369816729858002</v>
      </c>
      <c r="G114">
        <v>0.64186900940259084</v>
      </c>
      <c r="H114">
        <v>2.1356427597240799E-2</v>
      </c>
      <c r="I114">
        <v>4.64562290205148E-2</v>
      </c>
      <c r="J114" t="s">
        <v>1314</v>
      </c>
      <c r="K114" t="s">
        <v>1315</v>
      </c>
      <c r="L114" t="s">
        <v>535</v>
      </c>
    </row>
    <row r="115" spans="1:12" x14ac:dyDescent="0.2">
      <c r="A115" t="s">
        <v>242</v>
      </c>
      <c r="B115">
        <f t="shared" si="1"/>
        <v>35.465950842265897</v>
      </c>
      <c r="C115">
        <v>50.914792753208999</v>
      </c>
      <c r="D115">
        <v>36.323217904616698</v>
      </c>
      <c r="E115">
        <v>29.3774752284823</v>
      </c>
      <c r="F115">
        <v>25.248317482755599</v>
      </c>
      <c r="G115">
        <v>0.62688339410415306</v>
      </c>
      <c r="H115">
        <v>8.2413452736790902E-4</v>
      </c>
      <c r="I115">
        <v>2.7354158730225498E-3</v>
      </c>
      <c r="J115" t="s">
        <v>1328</v>
      </c>
      <c r="K115" t="s">
        <v>1329</v>
      </c>
      <c r="L115" t="s">
        <v>535</v>
      </c>
    </row>
    <row r="116" spans="1:12" x14ac:dyDescent="0.2">
      <c r="A116" t="s">
        <v>243</v>
      </c>
      <c r="B116">
        <f t="shared" si="1"/>
        <v>8.3657881497942483</v>
      </c>
      <c r="C116">
        <v>11.160982818217599</v>
      </c>
      <c r="D116">
        <v>9.3389732066258109</v>
      </c>
      <c r="E116">
        <v>4.9900436850423402</v>
      </c>
      <c r="F116">
        <v>7.9731528892912404</v>
      </c>
      <c r="G116">
        <v>0.63435924866800653</v>
      </c>
      <c r="H116">
        <v>1.4257275684944601E-2</v>
      </c>
      <c r="I116">
        <v>3.27815744964998E-2</v>
      </c>
      <c r="J116">
        <v>0</v>
      </c>
      <c r="K116">
        <v>0</v>
      </c>
      <c r="L116">
        <v>0</v>
      </c>
    </row>
    <row r="117" spans="1:12" x14ac:dyDescent="0.2">
      <c r="A117" t="s">
        <v>248</v>
      </c>
      <c r="B117">
        <f t="shared" si="1"/>
        <v>864.4791118303433</v>
      </c>
      <c r="C117">
        <v>1080.1415072785301</v>
      </c>
      <c r="D117">
        <v>1102.9866143940801</v>
      </c>
      <c r="E117">
        <v>648.93079380821302</v>
      </c>
      <c r="F117">
        <v>625.85753184055</v>
      </c>
      <c r="G117">
        <v>0.58392545363628057</v>
      </c>
      <c r="H117">
        <v>1.62781776098127E-5</v>
      </c>
      <c r="I117">
        <v>8.8648528417995404E-5</v>
      </c>
      <c r="J117" t="s">
        <v>1397</v>
      </c>
      <c r="K117" t="s">
        <v>1398</v>
      </c>
      <c r="L117" t="s">
        <v>1399</v>
      </c>
    </row>
    <row r="118" spans="1:12" x14ac:dyDescent="0.2">
      <c r="A118" t="s">
        <v>252</v>
      </c>
      <c r="B118">
        <f t="shared" si="1"/>
        <v>383.66796155888778</v>
      </c>
      <c r="C118">
        <v>447.18721363920201</v>
      </c>
      <c r="D118">
        <v>525.72133305952696</v>
      </c>
      <c r="E118">
        <v>283.682107538384</v>
      </c>
      <c r="F118">
        <v>278.08119199843799</v>
      </c>
      <c r="G118">
        <v>0.57736745059814665</v>
      </c>
      <c r="H118">
        <v>7.42699691783279E-6</v>
      </c>
      <c r="I118">
        <v>4.4182623435205402E-5</v>
      </c>
      <c r="J118" t="s">
        <v>1401</v>
      </c>
      <c r="K118" t="s">
        <v>1402</v>
      </c>
      <c r="L118" t="s">
        <v>1403</v>
      </c>
    </row>
    <row r="119" spans="1:12" x14ac:dyDescent="0.2">
      <c r="A119" t="s">
        <v>257</v>
      </c>
      <c r="B119">
        <f t="shared" si="1"/>
        <v>226.97723365032201</v>
      </c>
      <c r="C119">
        <v>285.41049361431601</v>
      </c>
      <c r="D119">
        <v>263.915790906474</v>
      </c>
      <c r="E119">
        <v>173.976184718356</v>
      </c>
      <c r="F119">
        <v>184.60646536214199</v>
      </c>
      <c r="G119">
        <v>0.65284758609310101</v>
      </c>
      <c r="H119">
        <v>1.81751463790958E-5</v>
      </c>
      <c r="I119">
        <v>9.7606333952647505E-5</v>
      </c>
      <c r="J119" t="s">
        <v>1405</v>
      </c>
      <c r="K119" t="s">
        <v>1406</v>
      </c>
      <c r="L119" t="s">
        <v>1407</v>
      </c>
    </row>
    <row r="120" spans="1:12" x14ac:dyDescent="0.2">
      <c r="A120" t="s">
        <v>259</v>
      </c>
      <c r="B120">
        <f t="shared" si="1"/>
        <v>84.092157507830677</v>
      </c>
      <c r="C120">
        <v>89.230331706471304</v>
      </c>
      <c r="D120">
        <v>123.247506981672</v>
      </c>
      <c r="E120">
        <v>63.707475016555598</v>
      </c>
      <c r="F120">
        <v>60.183316326623803</v>
      </c>
      <c r="G120">
        <v>0.58262401449221113</v>
      </c>
      <c r="H120">
        <v>1.6175329668893599E-6</v>
      </c>
      <c r="I120">
        <v>1.10460099608388E-5</v>
      </c>
      <c r="J120" t="s">
        <v>1413</v>
      </c>
      <c r="K120" t="s">
        <v>1413</v>
      </c>
      <c r="L120" t="s">
        <v>1414</v>
      </c>
    </row>
    <row r="121" spans="1:12" x14ac:dyDescent="0.2">
      <c r="A121" t="s">
        <v>261</v>
      </c>
      <c r="B121">
        <f t="shared" si="1"/>
        <v>15.447322331864266</v>
      </c>
      <c r="C121">
        <v>15.7634499597506</v>
      </c>
      <c r="D121">
        <v>25.367883950690299</v>
      </c>
      <c r="E121">
        <v>9.6424152410216593</v>
      </c>
      <c r="F121">
        <v>11.0155401759945</v>
      </c>
      <c r="G121">
        <v>0.50140339105419296</v>
      </c>
      <c r="H121">
        <v>2.0215296713504499E-4</v>
      </c>
      <c r="I121">
        <v>8.1281026868836395E-4</v>
      </c>
      <c r="J121" t="s">
        <v>1416</v>
      </c>
      <c r="K121" t="s">
        <v>1417</v>
      </c>
      <c r="L121" t="s">
        <v>1418</v>
      </c>
    </row>
    <row r="122" spans="1:12" x14ac:dyDescent="0.2">
      <c r="A122" t="s">
        <v>264</v>
      </c>
      <c r="B122">
        <f t="shared" si="1"/>
        <v>4.2249803871767275</v>
      </c>
      <c r="C122">
        <v>4.5449363022638503</v>
      </c>
      <c r="D122">
        <v>7.7226124593251901</v>
      </c>
      <c r="E122">
        <v>2.8139344088584601</v>
      </c>
      <c r="F122">
        <v>1.81843837825941</v>
      </c>
      <c r="G122">
        <v>0.37552780380920547</v>
      </c>
      <c r="H122">
        <v>5.5467387867630303E-5</v>
      </c>
      <c r="I122">
        <v>2.5751765686266698E-4</v>
      </c>
      <c r="J122" t="s">
        <v>1420</v>
      </c>
      <c r="K122" t="s">
        <v>1421</v>
      </c>
      <c r="L122" t="s">
        <v>1422</v>
      </c>
    </row>
    <row r="123" spans="1:12" x14ac:dyDescent="0.2">
      <c r="A123" t="s">
        <v>268</v>
      </c>
      <c r="B123">
        <f t="shared" si="1"/>
        <v>3554.3827695316022</v>
      </c>
      <c r="C123">
        <v>4264.9912383801102</v>
      </c>
      <c r="D123">
        <v>5355.3623470841303</v>
      </c>
      <c r="E123">
        <v>2342.2439636828799</v>
      </c>
      <c r="F123">
        <v>2254.9335289792898</v>
      </c>
      <c r="G123">
        <v>0.47785617034477684</v>
      </c>
      <c r="H123">
        <v>2.1864741218113799E-7</v>
      </c>
      <c r="I123">
        <v>1.8089802990712901E-6</v>
      </c>
      <c r="J123" t="s">
        <v>1428</v>
      </c>
      <c r="K123" t="s">
        <v>1429</v>
      </c>
      <c r="L123" t="s">
        <v>1430</v>
      </c>
    </row>
    <row r="124" spans="1:12" x14ac:dyDescent="0.2">
      <c r="A124" t="s">
        <v>269</v>
      </c>
      <c r="B124">
        <f t="shared" si="1"/>
        <v>1.96511486642272</v>
      </c>
      <c r="C124">
        <v>2.58888776711232</v>
      </c>
      <c r="D124">
        <v>2.7388334884816099</v>
      </c>
      <c r="E124">
        <v>1.7633988962179701</v>
      </c>
      <c r="F124">
        <v>0.76933931387898002</v>
      </c>
      <c r="G124">
        <v>0.47423111516560396</v>
      </c>
      <c r="H124">
        <v>2.0824207548606699E-2</v>
      </c>
      <c r="I124">
        <v>4.5400524565430797E-2</v>
      </c>
      <c r="J124" t="s">
        <v>1438</v>
      </c>
      <c r="K124" t="s">
        <v>1439</v>
      </c>
      <c r="L124" t="s">
        <v>535</v>
      </c>
    </row>
    <row r="125" spans="1:12" x14ac:dyDescent="0.2">
      <c r="A125" t="s">
        <v>271</v>
      </c>
      <c r="B125">
        <f t="shared" si="1"/>
        <v>4.9567733184453378</v>
      </c>
      <c r="C125">
        <v>3.1066653205347898</v>
      </c>
      <c r="D125">
        <v>14.008459809938699</v>
      </c>
      <c r="E125">
        <v>1.3131693908006199</v>
      </c>
      <c r="F125">
        <v>1.3987987525072401</v>
      </c>
      <c r="G125">
        <v>0.15836169557012877</v>
      </c>
      <c r="H125">
        <v>2.4529727873695199E-6</v>
      </c>
      <c r="I125">
        <v>1.6098153614736902E-5</v>
      </c>
      <c r="J125" t="s">
        <v>1452</v>
      </c>
      <c r="K125" t="s">
        <v>1452</v>
      </c>
      <c r="L125" t="s">
        <v>116</v>
      </c>
    </row>
    <row r="126" spans="1:12" x14ac:dyDescent="0.2">
      <c r="A126" t="s">
        <v>273</v>
      </c>
      <c r="B126">
        <f t="shared" si="1"/>
        <v>385.88201985661897</v>
      </c>
      <c r="C126">
        <v>729.77869612932898</v>
      </c>
      <c r="D126">
        <v>379.53048324811499</v>
      </c>
      <c r="E126">
        <v>218.69898225648001</v>
      </c>
      <c r="F126">
        <v>215.51991779255201</v>
      </c>
      <c r="G126">
        <v>0.39150228090999095</v>
      </c>
      <c r="H126">
        <v>2.63161373728495E-10</v>
      </c>
      <c r="I126">
        <v>4.1590238329662596E-9</v>
      </c>
      <c r="J126" t="s">
        <v>1459</v>
      </c>
      <c r="K126" t="s">
        <v>1460</v>
      </c>
      <c r="L126" t="s">
        <v>1461</v>
      </c>
    </row>
    <row r="127" spans="1:12" x14ac:dyDescent="0.2">
      <c r="A127" t="s">
        <v>274</v>
      </c>
      <c r="B127">
        <f t="shared" si="1"/>
        <v>144.21920270230783</v>
      </c>
      <c r="C127">
        <v>233.747799950608</v>
      </c>
      <c r="D127">
        <v>154.542047005798</v>
      </c>
      <c r="E127">
        <v>86.8942945455493</v>
      </c>
      <c r="F127">
        <v>101.69266930727601</v>
      </c>
      <c r="G127">
        <v>0.48596894536173391</v>
      </c>
      <c r="H127">
        <v>1.27944800986023E-9</v>
      </c>
      <c r="I127">
        <v>1.7082836876478601E-8</v>
      </c>
      <c r="J127" t="s">
        <v>1462</v>
      </c>
      <c r="K127" t="s">
        <v>1463</v>
      </c>
      <c r="L127" t="s">
        <v>500</v>
      </c>
    </row>
    <row r="128" spans="1:12" x14ac:dyDescent="0.2">
      <c r="A128" t="s">
        <v>275</v>
      </c>
      <c r="B128">
        <f t="shared" si="1"/>
        <v>27.300491316465926</v>
      </c>
      <c r="C128">
        <v>42.7454135769879</v>
      </c>
      <c r="D128">
        <v>32.0129225784817</v>
      </c>
      <c r="E128">
        <v>16.9586447040537</v>
      </c>
      <c r="F128">
        <v>17.484984406340399</v>
      </c>
      <c r="G128">
        <v>0.46155096222609365</v>
      </c>
      <c r="H128">
        <v>1.23452683691251E-9</v>
      </c>
      <c r="I128">
        <v>1.6540096583132301E-8</v>
      </c>
      <c r="J128" t="s">
        <v>1464</v>
      </c>
      <c r="K128" t="s">
        <v>1464</v>
      </c>
      <c r="L128" t="s">
        <v>22</v>
      </c>
    </row>
    <row r="129" spans="1:12" x14ac:dyDescent="0.2">
      <c r="A129" t="s">
        <v>280</v>
      </c>
      <c r="B129">
        <f t="shared" si="1"/>
        <v>28.618136319450528</v>
      </c>
      <c r="C129">
        <v>44.528869594331901</v>
      </c>
      <c r="D129">
        <v>32.0129225784817</v>
      </c>
      <c r="E129">
        <v>18.8721201020774</v>
      </c>
      <c r="F129">
        <v>19.058633002911101</v>
      </c>
      <c r="G129">
        <v>0.49642810643922947</v>
      </c>
      <c r="H129">
        <v>9.7002081403876797E-8</v>
      </c>
      <c r="I129">
        <v>8.7550596549140104E-7</v>
      </c>
      <c r="J129" t="s">
        <v>1465</v>
      </c>
      <c r="K129" t="s">
        <v>1466</v>
      </c>
      <c r="L129" t="s">
        <v>500</v>
      </c>
    </row>
    <row r="130" spans="1:12" x14ac:dyDescent="0.2">
      <c r="A130" t="s">
        <v>285</v>
      </c>
      <c r="B130">
        <f t="shared" si="1"/>
        <v>229.49050920991499</v>
      </c>
      <c r="C130">
        <v>252.50285355235499</v>
      </c>
      <c r="D130">
        <v>327.85183824414298</v>
      </c>
      <c r="E130">
        <v>167.89808639522201</v>
      </c>
      <c r="F130">
        <v>169.70925864794</v>
      </c>
      <c r="G130">
        <v>0.58160726534585827</v>
      </c>
      <c r="H130">
        <v>2.2102028125876402E-6</v>
      </c>
      <c r="I130">
        <v>1.4704304622576199E-5</v>
      </c>
      <c r="J130" t="s">
        <v>1476</v>
      </c>
      <c r="K130" t="s">
        <v>1476</v>
      </c>
      <c r="L130" t="s">
        <v>1477</v>
      </c>
    </row>
    <row r="131" spans="1:12" x14ac:dyDescent="0.2">
      <c r="A131" t="s">
        <v>290</v>
      </c>
      <c r="B131">
        <f t="shared" si="1"/>
        <v>62.933876589665743</v>
      </c>
      <c r="C131">
        <v>84.225148690054198</v>
      </c>
      <c r="D131">
        <v>88.136559637531093</v>
      </c>
      <c r="E131">
        <v>37.969354956863498</v>
      </c>
      <c r="F131">
        <v>41.4044430742142</v>
      </c>
      <c r="G131">
        <v>0.46052932763956084</v>
      </c>
      <c r="H131">
        <v>2.5580842669061902E-7</v>
      </c>
      <c r="I131">
        <v>2.08086182383629E-6</v>
      </c>
      <c r="J131" t="s">
        <v>1478</v>
      </c>
      <c r="K131" t="s">
        <v>1478</v>
      </c>
      <c r="L131" t="s">
        <v>145</v>
      </c>
    </row>
    <row r="132" spans="1:12" x14ac:dyDescent="0.2">
      <c r="A132" t="s">
        <v>292</v>
      </c>
      <c r="B132">
        <f t="shared" si="1"/>
        <v>174.21594293197077</v>
      </c>
      <c r="C132">
        <v>236.106564360644</v>
      </c>
      <c r="D132">
        <v>249.32364527112099</v>
      </c>
      <c r="E132">
        <v>109.705922820029</v>
      </c>
      <c r="F132">
        <v>101.72763927608899</v>
      </c>
      <c r="G132">
        <v>0.43552057247660175</v>
      </c>
      <c r="H132">
        <v>6.9839794927965299E-16</v>
      </c>
      <c r="I132">
        <v>2.3721025084305401E-14</v>
      </c>
      <c r="J132" t="s">
        <v>1492</v>
      </c>
      <c r="K132" t="s">
        <v>1492</v>
      </c>
      <c r="L132" t="s">
        <v>1493</v>
      </c>
    </row>
    <row r="133" spans="1:12" x14ac:dyDescent="0.2">
      <c r="A133" t="s">
        <v>293</v>
      </c>
      <c r="B133">
        <f t="shared" si="1"/>
        <v>349.62289408842571</v>
      </c>
      <c r="C133">
        <v>447.58992951408601</v>
      </c>
      <c r="D133">
        <v>458.95665441408198</v>
      </c>
      <c r="E133">
        <v>248.414129614025</v>
      </c>
      <c r="F133">
        <v>243.53086281150999</v>
      </c>
      <c r="G133">
        <v>0.54265289832420194</v>
      </c>
      <c r="H133">
        <v>4.8839715115027198E-8</v>
      </c>
      <c r="I133">
        <v>4.8241677787088096E-7</v>
      </c>
      <c r="J133" t="s">
        <v>1494</v>
      </c>
      <c r="K133" t="s">
        <v>1495</v>
      </c>
      <c r="L133" t="s">
        <v>1496</v>
      </c>
    </row>
    <row r="134" spans="1:12" x14ac:dyDescent="0.2">
      <c r="A134" t="s">
        <v>294</v>
      </c>
      <c r="B134">
        <f t="shared" si="1"/>
        <v>89.897215724267355</v>
      </c>
      <c r="C134">
        <v>113.105630003174</v>
      </c>
      <c r="D134">
        <v>112.202375208451</v>
      </c>
      <c r="E134">
        <v>64.795529654647495</v>
      </c>
      <c r="F134">
        <v>69.485328030796893</v>
      </c>
      <c r="G134">
        <v>0.59604885865589841</v>
      </c>
      <c r="H134">
        <v>2.1752579511548099E-6</v>
      </c>
      <c r="I134">
        <v>1.45468027407106E-5</v>
      </c>
      <c r="J134" t="s">
        <v>1497</v>
      </c>
      <c r="K134" t="s">
        <v>1498</v>
      </c>
      <c r="L134" t="s">
        <v>1499</v>
      </c>
    </row>
    <row r="135" spans="1:12" x14ac:dyDescent="0.2">
      <c r="A135" t="s">
        <v>295</v>
      </c>
      <c r="B135">
        <f t="shared" ref="B135:B198" si="2">AVERAGE(C135:F135)</f>
        <v>231.63699167773387</v>
      </c>
      <c r="C135">
        <v>256.06976558704298</v>
      </c>
      <c r="D135">
        <v>535.329699724036</v>
      </c>
      <c r="E135">
        <v>67.271791934443002</v>
      </c>
      <c r="F135">
        <v>67.876709465413597</v>
      </c>
      <c r="G135">
        <v>0.17074223717603998</v>
      </c>
      <c r="H135">
        <v>1.6155712031151901E-26</v>
      </c>
      <c r="I135">
        <v>2.7197789993313098E-24</v>
      </c>
      <c r="J135" t="s">
        <v>1500</v>
      </c>
      <c r="K135" t="s">
        <v>1500</v>
      </c>
      <c r="L135" t="s">
        <v>1501</v>
      </c>
    </row>
    <row r="136" spans="1:12" x14ac:dyDescent="0.2">
      <c r="A136" t="s">
        <v>299</v>
      </c>
      <c r="B136">
        <f t="shared" si="2"/>
        <v>487.81543182855847</v>
      </c>
      <c r="C136">
        <v>416.35068379093002</v>
      </c>
      <c r="D136">
        <v>1186.90267652478</v>
      </c>
      <c r="E136">
        <v>186.132381364624</v>
      </c>
      <c r="F136">
        <v>161.8759856339</v>
      </c>
      <c r="G136">
        <v>0.21704894206171951</v>
      </c>
      <c r="H136">
        <v>2.8340336962758901E-11</v>
      </c>
      <c r="I136">
        <v>5.2756627269135796E-10</v>
      </c>
      <c r="J136" t="s">
        <v>1502</v>
      </c>
      <c r="K136" t="s">
        <v>1502</v>
      </c>
      <c r="L136" t="s">
        <v>1503</v>
      </c>
    </row>
    <row r="137" spans="1:12" x14ac:dyDescent="0.2">
      <c r="A137" t="s">
        <v>304</v>
      </c>
      <c r="B137">
        <f t="shared" si="2"/>
        <v>47.099520200691423</v>
      </c>
      <c r="C137">
        <v>38.142946435454903</v>
      </c>
      <c r="D137">
        <v>118.802514926596</v>
      </c>
      <c r="E137">
        <v>16.170743069573302</v>
      </c>
      <c r="F137">
        <v>15.2818763711415</v>
      </c>
      <c r="G137">
        <v>0.20026014047181481</v>
      </c>
      <c r="H137">
        <v>9.8424218203931802E-13</v>
      </c>
      <c r="I137">
        <v>2.2417563110919001E-11</v>
      </c>
      <c r="J137" t="s">
        <v>1504</v>
      </c>
      <c r="K137" t="s">
        <v>1504</v>
      </c>
      <c r="L137" t="s">
        <v>1505</v>
      </c>
    </row>
    <row r="138" spans="1:12" x14ac:dyDescent="0.2">
      <c r="A138" t="s">
        <v>308</v>
      </c>
      <c r="B138">
        <f t="shared" si="2"/>
        <v>2.9476441821860879</v>
      </c>
      <c r="C138">
        <v>3.50938119541892</v>
      </c>
      <c r="D138">
        <v>4.6694866033129001</v>
      </c>
      <c r="E138">
        <v>1.6883606453150799</v>
      </c>
      <c r="F138">
        <v>1.9233482846974499</v>
      </c>
      <c r="G138">
        <v>0.44105860041695272</v>
      </c>
      <c r="H138">
        <v>2.2801892719313301E-3</v>
      </c>
      <c r="I138">
        <v>6.6885551976652398E-3</v>
      </c>
      <c r="J138">
        <v>0</v>
      </c>
      <c r="K138">
        <v>0</v>
      </c>
      <c r="L138">
        <v>0</v>
      </c>
    </row>
    <row r="139" spans="1:12" x14ac:dyDescent="0.2">
      <c r="A139" t="s">
        <v>309</v>
      </c>
      <c r="B139">
        <f t="shared" si="2"/>
        <v>15.047250446500858</v>
      </c>
      <c r="C139">
        <v>18.064683530517101</v>
      </c>
      <c r="D139">
        <v>23.8862199323314</v>
      </c>
      <c r="E139">
        <v>10.055125620987599</v>
      </c>
      <c r="F139">
        <v>8.18297270216733</v>
      </c>
      <c r="G139">
        <v>0.43353682298772661</v>
      </c>
      <c r="H139">
        <v>1.16846025479031E-9</v>
      </c>
      <c r="I139">
        <v>1.5709298981069801E-8</v>
      </c>
      <c r="J139" t="s">
        <v>1513</v>
      </c>
      <c r="K139" t="s">
        <v>1514</v>
      </c>
      <c r="L139" t="s">
        <v>1515</v>
      </c>
    </row>
    <row r="140" spans="1:12" x14ac:dyDescent="0.2">
      <c r="A140" t="s">
        <v>312</v>
      </c>
      <c r="B140">
        <f t="shared" si="2"/>
        <v>15.860320750280273</v>
      </c>
      <c r="C140">
        <v>16.281227513173</v>
      </c>
      <c r="D140">
        <v>27.567930523405</v>
      </c>
      <c r="E140">
        <v>8.3667649756724902</v>
      </c>
      <c r="F140">
        <v>11.225359988870601</v>
      </c>
      <c r="G140">
        <v>0.44594073854971061</v>
      </c>
      <c r="H140">
        <v>7.0300271947707405E-7</v>
      </c>
      <c r="I140">
        <v>5.27524521282021E-6</v>
      </c>
      <c r="J140" t="s">
        <v>1516</v>
      </c>
      <c r="K140" t="s">
        <v>1517</v>
      </c>
      <c r="L140" t="s">
        <v>1518</v>
      </c>
    </row>
    <row r="141" spans="1:12" x14ac:dyDescent="0.2">
      <c r="A141" t="s">
        <v>313</v>
      </c>
      <c r="B141">
        <f t="shared" si="2"/>
        <v>147.57475033027725</v>
      </c>
      <c r="C141">
        <v>161.661658346347</v>
      </c>
      <c r="D141">
        <v>195.534751513728</v>
      </c>
      <c r="E141">
        <v>107.98004304926199</v>
      </c>
      <c r="F141">
        <v>125.122548411772</v>
      </c>
      <c r="G141">
        <v>0.6524771455414099</v>
      </c>
      <c r="H141">
        <v>2.8539394457867802E-4</v>
      </c>
      <c r="I141">
        <v>1.0930221101964799E-3</v>
      </c>
      <c r="J141" t="s">
        <v>1523</v>
      </c>
      <c r="K141" t="s">
        <v>1523</v>
      </c>
      <c r="L141" t="s">
        <v>1524</v>
      </c>
    </row>
    <row r="142" spans="1:12" x14ac:dyDescent="0.2">
      <c r="A142" t="s">
        <v>314</v>
      </c>
      <c r="B142">
        <f t="shared" si="2"/>
        <v>96.483105784052924</v>
      </c>
      <c r="C142">
        <v>100.21872200688099</v>
      </c>
      <c r="D142">
        <v>131.73340090500099</v>
      </c>
      <c r="E142">
        <v>80.403485842449101</v>
      </c>
      <c r="F142">
        <v>73.576814381880595</v>
      </c>
      <c r="G142">
        <v>0.66345610562710067</v>
      </c>
      <c r="H142">
        <v>4.1390293954841E-4</v>
      </c>
      <c r="I142">
        <v>1.5005919306474199E-3</v>
      </c>
      <c r="J142" t="s">
        <v>1525</v>
      </c>
      <c r="K142" t="s">
        <v>1525</v>
      </c>
      <c r="L142" t="s">
        <v>1512</v>
      </c>
    </row>
    <row r="143" spans="1:12" x14ac:dyDescent="0.2">
      <c r="A143" t="s">
        <v>315</v>
      </c>
      <c r="B143">
        <f t="shared" si="2"/>
        <v>4.8732291790386952</v>
      </c>
      <c r="C143">
        <v>6.9037007122995204</v>
      </c>
      <c r="D143">
        <v>6.1511506216718104</v>
      </c>
      <c r="E143">
        <v>2.62633878160123</v>
      </c>
      <c r="F143">
        <v>3.8117266005822201</v>
      </c>
      <c r="G143">
        <v>0.49465028201893352</v>
      </c>
      <c r="H143">
        <v>2.8645663517264299E-3</v>
      </c>
      <c r="I143">
        <v>8.1197664084075704E-3</v>
      </c>
      <c r="J143" t="s">
        <v>1537</v>
      </c>
      <c r="K143" t="s">
        <v>1537</v>
      </c>
      <c r="L143" t="s">
        <v>103</v>
      </c>
    </row>
    <row r="144" spans="1:12" x14ac:dyDescent="0.2">
      <c r="A144" t="s">
        <v>316</v>
      </c>
      <c r="B144">
        <f t="shared" si="2"/>
        <v>16.500585325798699</v>
      </c>
      <c r="C144">
        <v>20.308386262014398</v>
      </c>
      <c r="D144">
        <v>19.6208235158436</v>
      </c>
      <c r="E144">
        <v>13.1692130334576</v>
      </c>
      <c r="F144">
        <v>12.9039184918792</v>
      </c>
      <c r="G144">
        <v>0.65320395745233206</v>
      </c>
      <c r="H144">
        <v>3.1565385860224198E-3</v>
      </c>
      <c r="I144">
        <v>8.8119087275261698E-3</v>
      </c>
      <c r="J144" t="s">
        <v>1538</v>
      </c>
      <c r="K144" t="s">
        <v>1538</v>
      </c>
      <c r="L144" t="s">
        <v>22</v>
      </c>
    </row>
    <row r="145" spans="1:12" x14ac:dyDescent="0.2">
      <c r="A145" t="s">
        <v>317</v>
      </c>
      <c r="B145">
        <f t="shared" si="2"/>
        <v>8.1675991987404739</v>
      </c>
      <c r="C145">
        <v>8.5145642118360794</v>
      </c>
      <c r="D145">
        <v>14.861539093236299</v>
      </c>
      <c r="E145">
        <v>3.48927866698449</v>
      </c>
      <c r="F145">
        <v>5.8050148229050302</v>
      </c>
      <c r="G145">
        <v>0.397182395143512</v>
      </c>
      <c r="H145">
        <v>6.1862518857698097E-5</v>
      </c>
      <c r="I145">
        <v>2.8313436526833E-4</v>
      </c>
      <c r="J145" t="s">
        <v>1539</v>
      </c>
      <c r="K145" t="s">
        <v>1539</v>
      </c>
      <c r="L145" t="s">
        <v>22</v>
      </c>
    </row>
    <row r="146" spans="1:12" x14ac:dyDescent="0.2">
      <c r="A146" t="s">
        <v>322</v>
      </c>
      <c r="B146">
        <f t="shared" si="2"/>
        <v>40.352536416772828</v>
      </c>
      <c r="C146">
        <v>50.339484360517403</v>
      </c>
      <c r="D146">
        <v>52.262330829386698</v>
      </c>
      <c r="E146">
        <v>30.202895988414198</v>
      </c>
      <c r="F146">
        <v>28.605434488773</v>
      </c>
      <c r="G146">
        <v>0.57308254031655725</v>
      </c>
      <c r="H146">
        <v>1.1444540786244199E-5</v>
      </c>
      <c r="I146">
        <v>6.4690893320200994E-5</v>
      </c>
      <c r="J146">
        <v>0</v>
      </c>
      <c r="K146">
        <v>0</v>
      </c>
      <c r="L146">
        <v>0</v>
      </c>
    </row>
    <row r="147" spans="1:12" x14ac:dyDescent="0.2">
      <c r="A147" t="s">
        <v>323</v>
      </c>
      <c r="B147">
        <f t="shared" si="2"/>
        <v>202.97595454252428</v>
      </c>
      <c r="C147">
        <v>257.10532069388802</v>
      </c>
      <c r="D147">
        <v>258.527921748805</v>
      </c>
      <c r="E147">
        <v>153.453223096415</v>
      </c>
      <c r="F147">
        <v>142.81735263098901</v>
      </c>
      <c r="G147">
        <v>0.57455840372725187</v>
      </c>
      <c r="H147">
        <v>2.5841159293062199E-9</v>
      </c>
      <c r="I147">
        <v>3.2698355811351899E-8</v>
      </c>
      <c r="J147" t="s">
        <v>1540</v>
      </c>
      <c r="K147" t="s">
        <v>1540</v>
      </c>
      <c r="L147" t="s">
        <v>1541</v>
      </c>
    </row>
    <row r="148" spans="1:12" x14ac:dyDescent="0.2">
      <c r="A148" t="s">
        <v>325</v>
      </c>
      <c r="B148">
        <f t="shared" si="2"/>
        <v>16.763950289173849</v>
      </c>
      <c r="C148">
        <v>20.883694654706101</v>
      </c>
      <c r="D148">
        <v>28.2414141681136</v>
      </c>
      <c r="E148">
        <v>8.1041310975123704</v>
      </c>
      <c r="F148">
        <v>9.8265612363633306</v>
      </c>
      <c r="G148">
        <v>0.36470968200650566</v>
      </c>
      <c r="H148">
        <v>1.37690471047614E-10</v>
      </c>
      <c r="I148">
        <v>2.3179891473754898E-9</v>
      </c>
      <c r="J148" t="s">
        <v>1542</v>
      </c>
      <c r="K148" t="s">
        <v>1543</v>
      </c>
      <c r="L148" t="s">
        <v>272</v>
      </c>
    </row>
    <row r="149" spans="1:12" x14ac:dyDescent="0.2">
      <c r="A149" t="s">
        <v>326</v>
      </c>
      <c r="B149">
        <f t="shared" si="2"/>
        <v>11.709921538970764</v>
      </c>
      <c r="C149">
        <v>22.321965636435099</v>
      </c>
      <c r="D149">
        <v>12.347200152990901</v>
      </c>
      <c r="E149">
        <v>6.1906556994886204</v>
      </c>
      <c r="F149">
        <v>5.9798646669684299</v>
      </c>
      <c r="G149">
        <v>0.35215897088947945</v>
      </c>
      <c r="H149">
        <v>2.31158211348982E-7</v>
      </c>
      <c r="I149">
        <v>1.88827973490139E-6</v>
      </c>
      <c r="J149" t="s">
        <v>1544</v>
      </c>
      <c r="K149" t="s">
        <v>1544</v>
      </c>
      <c r="L149" t="s">
        <v>79</v>
      </c>
    </row>
    <row r="150" spans="1:12" x14ac:dyDescent="0.2">
      <c r="A150" t="s">
        <v>328</v>
      </c>
      <c r="B150">
        <f t="shared" si="2"/>
        <v>6.7203789969638379</v>
      </c>
      <c r="C150">
        <v>15.418264924135601</v>
      </c>
      <c r="D150">
        <v>4.7592844226073803</v>
      </c>
      <c r="E150">
        <v>3.45175954153305</v>
      </c>
      <c r="F150">
        <v>3.2522070995793202</v>
      </c>
      <c r="G150">
        <v>0.33378861783099018</v>
      </c>
      <c r="H150">
        <v>3.0979693306108698E-4</v>
      </c>
      <c r="I150">
        <v>1.17141965313724E-3</v>
      </c>
      <c r="J150" t="s">
        <v>1545</v>
      </c>
      <c r="K150" t="s">
        <v>1545</v>
      </c>
      <c r="L150" t="s">
        <v>103</v>
      </c>
    </row>
    <row r="151" spans="1:12" x14ac:dyDescent="0.2">
      <c r="A151" t="s">
        <v>330</v>
      </c>
      <c r="B151">
        <f t="shared" si="2"/>
        <v>25.580600538965477</v>
      </c>
      <c r="C151">
        <v>36.819737132264102</v>
      </c>
      <c r="D151">
        <v>29.453684728589099</v>
      </c>
      <c r="E151">
        <v>16.395857822282</v>
      </c>
      <c r="F151">
        <v>19.6531224727267</v>
      </c>
      <c r="G151">
        <v>0.54452394974484086</v>
      </c>
      <c r="H151">
        <v>3.9693368705855201E-4</v>
      </c>
      <c r="I151">
        <v>1.4435365555867899E-3</v>
      </c>
      <c r="J151" t="s">
        <v>1553</v>
      </c>
      <c r="K151" t="s">
        <v>1553</v>
      </c>
      <c r="L151" t="s">
        <v>22</v>
      </c>
    </row>
    <row r="152" spans="1:12" x14ac:dyDescent="0.2">
      <c r="A152" t="s">
        <v>331</v>
      </c>
      <c r="B152">
        <f t="shared" si="2"/>
        <v>18.86863008800718</v>
      </c>
      <c r="C152">
        <v>27.3846794921214</v>
      </c>
      <c r="D152">
        <v>31.8333269398928</v>
      </c>
      <c r="E152">
        <v>7.6539015920950204</v>
      </c>
      <c r="F152">
        <v>8.6026123279195001</v>
      </c>
      <c r="G152">
        <v>0.27457797249278537</v>
      </c>
      <c r="H152">
        <v>3.4706960581024499E-10</v>
      </c>
      <c r="I152">
        <v>5.1686673603741101E-9</v>
      </c>
      <c r="J152" t="s">
        <v>1571</v>
      </c>
      <c r="K152" t="s">
        <v>1571</v>
      </c>
      <c r="L152" t="s">
        <v>1572</v>
      </c>
    </row>
    <row r="153" spans="1:12" x14ac:dyDescent="0.2">
      <c r="A153" t="s">
        <v>335</v>
      </c>
      <c r="B153">
        <f t="shared" si="2"/>
        <v>130.626624580976</v>
      </c>
      <c r="C153">
        <v>155.218204348201</v>
      </c>
      <c r="D153">
        <v>168.90969809291499</v>
      </c>
      <c r="E153">
        <v>103.365190618734</v>
      </c>
      <c r="F153">
        <v>95.013405264054001</v>
      </c>
      <c r="G153">
        <v>0.61190457491782557</v>
      </c>
      <c r="H153">
        <v>3.89156904534655E-7</v>
      </c>
      <c r="I153">
        <v>3.0564209621869801E-6</v>
      </c>
      <c r="J153">
        <v>0</v>
      </c>
      <c r="K153">
        <v>0</v>
      </c>
      <c r="L153">
        <v>0</v>
      </c>
    </row>
    <row r="154" spans="1:12" x14ac:dyDescent="0.2">
      <c r="A154" t="s">
        <v>336</v>
      </c>
      <c r="B154">
        <f t="shared" si="2"/>
        <v>7.9254818827008791</v>
      </c>
      <c r="C154">
        <v>13.6348089067916</v>
      </c>
      <c r="D154">
        <v>7.2287244532055501</v>
      </c>
      <c r="E154">
        <v>5.6278688177169203</v>
      </c>
      <c r="F154">
        <v>5.2105253530894498</v>
      </c>
      <c r="G154">
        <v>0.52197526117739945</v>
      </c>
      <c r="H154">
        <v>1.5416098937612299E-3</v>
      </c>
      <c r="I154">
        <v>4.7406726894237998E-3</v>
      </c>
      <c r="J154" t="s">
        <v>1582</v>
      </c>
      <c r="K154" t="s">
        <v>1582</v>
      </c>
      <c r="L154" t="s">
        <v>22</v>
      </c>
    </row>
    <row r="155" spans="1:12" x14ac:dyDescent="0.2">
      <c r="A155" t="s">
        <v>339</v>
      </c>
      <c r="B155">
        <f t="shared" si="2"/>
        <v>87.910562325734475</v>
      </c>
      <c r="C155">
        <v>151.88141567058901</v>
      </c>
      <c r="D155">
        <v>65.103418988497197</v>
      </c>
      <c r="E155">
        <v>69.823092465141301</v>
      </c>
      <c r="F155">
        <v>64.834322178710394</v>
      </c>
      <c r="G155">
        <v>0.62109332002293038</v>
      </c>
      <c r="H155">
        <v>4.9822140712366698E-3</v>
      </c>
      <c r="I155">
        <v>1.30904815399275E-2</v>
      </c>
      <c r="J155" t="s">
        <v>1583</v>
      </c>
      <c r="K155" t="s">
        <v>1583</v>
      </c>
      <c r="L155" t="s">
        <v>1584</v>
      </c>
    </row>
    <row r="156" spans="1:12" x14ac:dyDescent="0.2">
      <c r="A156" t="s">
        <v>340</v>
      </c>
      <c r="B156">
        <f t="shared" si="2"/>
        <v>66.604433457915803</v>
      </c>
      <c r="C156">
        <v>96.191563258040006</v>
      </c>
      <c r="D156">
        <v>82.299701383389902</v>
      </c>
      <c r="E156">
        <v>39.807792103984397</v>
      </c>
      <c r="F156">
        <v>48.118677086248901</v>
      </c>
      <c r="G156">
        <v>0.49296892372820844</v>
      </c>
      <c r="H156">
        <v>2.24228862533004E-10</v>
      </c>
      <c r="I156">
        <v>3.63269521225017E-9</v>
      </c>
      <c r="J156" t="s">
        <v>1637</v>
      </c>
      <c r="K156" t="s">
        <v>1637</v>
      </c>
      <c r="L156" t="s">
        <v>22</v>
      </c>
    </row>
    <row r="157" spans="1:12" x14ac:dyDescent="0.2">
      <c r="A157" t="s">
        <v>344</v>
      </c>
      <c r="B157">
        <f t="shared" si="2"/>
        <v>634.38038533462145</v>
      </c>
      <c r="C157">
        <v>1154.3562899357501</v>
      </c>
      <c r="D157">
        <v>418.95172591839099</v>
      </c>
      <c r="E157">
        <v>498.028871242496</v>
      </c>
      <c r="F157">
        <v>466.18465424184899</v>
      </c>
      <c r="G157">
        <v>0.61291317409318125</v>
      </c>
      <c r="H157">
        <v>1.7455612833374299E-2</v>
      </c>
      <c r="I157">
        <v>3.9227006901233603E-2</v>
      </c>
      <c r="J157" t="s">
        <v>1653</v>
      </c>
      <c r="K157" t="s">
        <v>1653</v>
      </c>
      <c r="L157" t="s">
        <v>1654</v>
      </c>
    </row>
    <row r="158" spans="1:12" x14ac:dyDescent="0.2">
      <c r="A158" t="s">
        <v>346</v>
      </c>
      <c r="B158">
        <f t="shared" si="2"/>
        <v>838.95981374793951</v>
      </c>
      <c r="C158">
        <v>1707.1125936338599</v>
      </c>
      <c r="D158">
        <v>570.48554597782504</v>
      </c>
      <c r="E158">
        <v>498.40406249701101</v>
      </c>
      <c r="F158">
        <v>579.83705288306203</v>
      </c>
      <c r="G158">
        <v>0.47344393689944858</v>
      </c>
      <c r="H158">
        <v>5.6347920841123399E-4</v>
      </c>
      <c r="I158">
        <v>1.9673503110624901E-3</v>
      </c>
      <c r="J158" t="s">
        <v>1655</v>
      </c>
      <c r="K158" t="s">
        <v>1656</v>
      </c>
      <c r="L158" t="s">
        <v>1657</v>
      </c>
    </row>
    <row r="159" spans="1:12" x14ac:dyDescent="0.2">
      <c r="A159" t="s">
        <v>349</v>
      </c>
      <c r="B159">
        <f t="shared" si="2"/>
        <v>43.75439827592735</v>
      </c>
      <c r="C159">
        <v>58.969110250891802</v>
      </c>
      <c r="D159">
        <v>57.335907619524797</v>
      </c>
      <c r="E159">
        <v>27.764152834070199</v>
      </c>
      <c r="F159">
        <v>30.948422399222601</v>
      </c>
      <c r="G159">
        <v>0.50506097309783182</v>
      </c>
      <c r="H159">
        <v>2.7479697749869201E-12</v>
      </c>
      <c r="I159">
        <v>5.8785298169886003E-11</v>
      </c>
      <c r="J159" t="s">
        <v>1662</v>
      </c>
      <c r="K159" t="s">
        <v>1663</v>
      </c>
      <c r="L159" t="s">
        <v>1664</v>
      </c>
    </row>
    <row r="160" spans="1:12" x14ac:dyDescent="0.2">
      <c r="A160" t="s">
        <v>350</v>
      </c>
      <c r="B160">
        <f t="shared" si="2"/>
        <v>633.28601850189671</v>
      </c>
      <c r="C160">
        <v>728.45548682613799</v>
      </c>
      <c r="D160">
        <v>796.64135387096997</v>
      </c>
      <c r="E160">
        <v>500.84280565135498</v>
      </c>
      <c r="F160">
        <v>507.20442765912401</v>
      </c>
      <c r="G160">
        <v>0.6609574486346832</v>
      </c>
      <c r="H160">
        <v>4.1148165524466701E-4</v>
      </c>
      <c r="I160">
        <v>1.49321177985694E-3</v>
      </c>
      <c r="J160" t="s">
        <v>1668</v>
      </c>
      <c r="K160" t="s">
        <v>1669</v>
      </c>
      <c r="L160" t="s">
        <v>1670</v>
      </c>
    </row>
    <row r="161" spans="1:12" x14ac:dyDescent="0.2">
      <c r="A161" t="s">
        <v>351</v>
      </c>
      <c r="B161">
        <f t="shared" si="2"/>
        <v>211.25832112467052</v>
      </c>
      <c r="C161">
        <v>286.38851788189203</v>
      </c>
      <c r="D161">
        <v>254.666615519142</v>
      </c>
      <c r="E161">
        <v>154.691354236313</v>
      </c>
      <c r="F161">
        <v>149.28679686133501</v>
      </c>
      <c r="G161">
        <v>0.56189167246829619</v>
      </c>
      <c r="H161">
        <v>9.5828356091746106E-8</v>
      </c>
      <c r="I161">
        <v>8.6896345383428695E-7</v>
      </c>
      <c r="J161" t="s">
        <v>1671</v>
      </c>
      <c r="K161" t="s">
        <v>1672</v>
      </c>
      <c r="L161" t="s">
        <v>431</v>
      </c>
    </row>
    <row r="162" spans="1:12" x14ac:dyDescent="0.2">
      <c r="A162" t="s">
        <v>353</v>
      </c>
      <c r="B162">
        <f t="shared" si="2"/>
        <v>39.98999701415903</v>
      </c>
      <c r="C162">
        <v>66.102934320267906</v>
      </c>
      <c r="D162">
        <v>30.082269463650402</v>
      </c>
      <c r="E162">
        <v>30.728163744734399</v>
      </c>
      <c r="F162">
        <v>33.0466205279834</v>
      </c>
      <c r="G162">
        <v>0.66420885040375943</v>
      </c>
      <c r="H162">
        <v>1.79497263116653E-2</v>
      </c>
      <c r="I162">
        <v>4.0104639514580501E-2</v>
      </c>
      <c r="J162" t="s">
        <v>1673</v>
      </c>
      <c r="K162" t="s">
        <v>1673</v>
      </c>
      <c r="L162" t="s">
        <v>79</v>
      </c>
    </row>
    <row r="163" spans="1:12" x14ac:dyDescent="0.2">
      <c r="A163" t="s">
        <v>356</v>
      </c>
      <c r="B163">
        <f t="shared" si="2"/>
        <v>54.122167922737006</v>
      </c>
      <c r="C163">
        <v>52.410594574207202</v>
      </c>
      <c r="D163">
        <v>87.687570541058705</v>
      </c>
      <c r="E163">
        <v>33.692174655398702</v>
      </c>
      <c r="F163">
        <v>42.698331920283401</v>
      </c>
      <c r="G163">
        <v>0.54472703290272484</v>
      </c>
      <c r="H163">
        <v>7.4998737881538603E-6</v>
      </c>
      <c r="I163">
        <v>4.4539127772594698E-5</v>
      </c>
      <c r="J163" t="s">
        <v>1684</v>
      </c>
      <c r="K163" t="s">
        <v>1685</v>
      </c>
      <c r="L163" t="s">
        <v>83</v>
      </c>
    </row>
    <row r="164" spans="1:12" x14ac:dyDescent="0.2">
      <c r="A164" t="s">
        <v>360</v>
      </c>
      <c r="B164">
        <f t="shared" si="2"/>
        <v>34.004084530378449</v>
      </c>
      <c r="C164">
        <v>40.7318342025672</v>
      </c>
      <c r="D164">
        <v>57.829795625644401</v>
      </c>
      <c r="E164">
        <v>15.983147442316101</v>
      </c>
      <c r="F164">
        <v>21.471560850986101</v>
      </c>
      <c r="G164">
        <v>0.37981289767254128</v>
      </c>
      <c r="H164">
        <v>5.5864730337365603E-12</v>
      </c>
      <c r="I164">
        <v>1.12660539513687E-10</v>
      </c>
      <c r="J164" t="s">
        <v>1686</v>
      </c>
      <c r="K164" t="s">
        <v>1686</v>
      </c>
      <c r="L164" t="s">
        <v>22</v>
      </c>
    </row>
    <row r="165" spans="1:12" x14ac:dyDescent="0.2">
      <c r="A165" t="s">
        <v>364</v>
      </c>
      <c r="B165">
        <f t="shared" si="2"/>
        <v>63.324625451044824</v>
      </c>
      <c r="C165">
        <v>86.641443939358993</v>
      </c>
      <c r="D165">
        <v>73.275020544294804</v>
      </c>
      <c r="E165">
        <v>45.473180047152702</v>
      </c>
      <c r="F165">
        <v>47.908857273372803</v>
      </c>
      <c r="G165">
        <v>0.5843108770715717</v>
      </c>
      <c r="H165">
        <v>1.6644833062931999E-6</v>
      </c>
      <c r="I165">
        <v>1.13368217045972E-5</v>
      </c>
      <c r="J165" t="s">
        <v>1687</v>
      </c>
      <c r="K165" t="s">
        <v>1687</v>
      </c>
      <c r="L165" t="s">
        <v>22</v>
      </c>
    </row>
    <row r="166" spans="1:12" x14ac:dyDescent="0.2">
      <c r="A166" t="s">
        <v>365</v>
      </c>
      <c r="B166">
        <f t="shared" si="2"/>
        <v>21.821355251298623</v>
      </c>
      <c r="C166">
        <v>32.274800830000302</v>
      </c>
      <c r="D166">
        <v>22.673949371855901</v>
      </c>
      <c r="E166">
        <v>17.859103714888398</v>
      </c>
      <c r="F166">
        <v>14.4775670884499</v>
      </c>
      <c r="G166">
        <v>0.5894704466787648</v>
      </c>
      <c r="H166">
        <v>2.73063592075746E-4</v>
      </c>
      <c r="I166">
        <v>1.05519184482763E-3</v>
      </c>
      <c r="J166" t="s">
        <v>1688</v>
      </c>
      <c r="K166" t="s">
        <v>1688</v>
      </c>
      <c r="L166" t="s">
        <v>22</v>
      </c>
    </row>
    <row r="167" spans="1:12" x14ac:dyDescent="0.2">
      <c r="A167" t="s">
        <v>366</v>
      </c>
      <c r="B167">
        <f t="shared" si="2"/>
        <v>6.6502471259338982</v>
      </c>
      <c r="C167">
        <v>11.908883728716701</v>
      </c>
      <c r="D167">
        <v>5.7919593444938897</v>
      </c>
      <c r="E167">
        <v>3.8644699214989502</v>
      </c>
      <c r="F167">
        <v>5.0356755090260501</v>
      </c>
      <c r="G167">
        <v>0.50478328916452431</v>
      </c>
      <c r="H167">
        <v>1.9454745383351301E-2</v>
      </c>
      <c r="I167">
        <v>4.2897935150533098E-2</v>
      </c>
      <c r="J167" t="s">
        <v>1693</v>
      </c>
      <c r="K167" t="s">
        <v>1693</v>
      </c>
      <c r="L167" t="s">
        <v>22</v>
      </c>
    </row>
    <row r="168" spans="1:12" x14ac:dyDescent="0.2">
      <c r="A168" t="s">
        <v>367</v>
      </c>
      <c r="B168">
        <f t="shared" si="2"/>
        <v>183.07421835351198</v>
      </c>
      <c r="C168">
        <v>233.11496071864701</v>
      </c>
      <c r="D168">
        <v>240.74795352849799</v>
      </c>
      <c r="E168">
        <v>126.702086649534</v>
      </c>
      <c r="F168">
        <v>131.731872517369</v>
      </c>
      <c r="G168">
        <v>0.54537250965307704</v>
      </c>
      <c r="H168">
        <v>1.3681580623194899E-9</v>
      </c>
      <c r="I168">
        <v>1.82044949048147E-8</v>
      </c>
      <c r="J168" t="s">
        <v>1704</v>
      </c>
      <c r="K168" t="s">
        <v>1705</v>
      </c>
      <c r="L168" t="s">
        <v>1706</v>
      </c>
    </row>
    <row r="169" spans="1:12" x14ac:dyDescent="0.2">
      <c r="A169" t="s">
        <v>371</v>
      </c>
      <c r="B169">
        <f t="shared" si="2"/>
        <v>319.15460067652555</v>
      </c>
      <c r="C169">
        <v>393.45340976180398</v>
      </c>
      <c r="D169">
        <v>374.00791736150501</v>
      </c>
      <c r="E169">
        <v>251.60325527739801</v>
      </c>
      <c r="F169">
        <v>257.55382030539499</v>
      </c>
      <c r="G169">
        <v>0.66345432439228491</v>
      </c>
      <c r="H169">
        <v>1.1051758811060899E-3</v>
      </c>
      <c r="I169">
        <v>3.5282755747091999E-3</v>
      </c>
      <c r="J169" t="s">
        <v>1707</v>
      </c>
      <c r="K169" t="s">
        <v>1708</v>
      </c>
      <c r="L169" t="s">
        <v>324</v>
      </c>
    </row>
    <row r="170" spans="1:12" x14ac:dyDescent="0.2">
      <c r="A170" t="s">
        <v>372</v>
      </c>
      <c r="B170">
        <f t="shared" si="2"/>
        <v>82.671198134174901</v>
      </c>
      <c r="C170">
        <v>112.070074896329</v>
      </c>
      <c r="D170">
        <v>94.512204807439105</v>
      </c>
      <c r="E170">
        <v>59.617890342347899</v>
      </c>
      <c r="F170">
        <v>64.484622490583604</v>
      </c>
      <c r="G170">
        <v>0.60099506583412787</v>
      </c>
      <c r="H170">
        <v>4.2017885464193898E-5</v>
      </c>
      <c r="I170">
        <v>2.00855867305381E-4</v>
      </c>
      <c r="J170" t="s">
        <v>1709</v>
      </c>
      <c r="K170" t="s">
        <v>1709</v>
      </c>
      <c r="L170" t="s">
        <v>22</v>
      </c>
    </row>
    <row r="171" spans="1:12" x14ac:dyDescent="0.2">
      <c r="A171" t="s">
        <v>373</v>
      </c>
      <c r="B171">
        <f t="shared" si="2"/>
        <v>12.343260007187183</v>
      </c>
      <c r="C171">
        <v>16.626412548788</v>
      </c>
      <c r="D171">
        <v>15.175831460766901</v>
      </c>
      <c r="E171">
        <v>7.95405459570659</v>
      </c>
      <c r="F171">
        <v>9.6167414234872393</v>
      </c>
      <c r="G171">
        <v>0.55329058202592862</v>
      </c>
      <c r="H171">
        <v>3.07276910562019E-4</v>
      </c>
      <c r="I171">
        <v>1.16414561143773E-3</v>
      </c>
      <c r="J171" t="s">
        <v>1710</v>
      </c>
      <c r="K171" t="s">
        <v>1711</v>
      </c>
      <c r="L171" t="s">
        <v>233</v>
      </c>
    </row>
    <row r="172" spans="1:12" x14ac:dyDescent="0.2">
      <c r="A172" t="s">
        <v>374</v>
      </c>
      <c r="B172">
        <f t="shared" si="2"/>
        <v>195.70015536694274</v>
      </c>
      <c r="C172">
        <v>266.48284749476198</v>
      </c>
      <c r="D172">
        <v>264.45457782224003</v>
      </c>
      <c r="E172">
        <v>129.328425431135</v>
      </c>
      <c r="F172">
        <v>122.534770719634</v>
      </c>
      <c r="G172">
        <v>0.47437520300948743</v>
      </c>
      <c r="H172">
        <v>3.75391445587506E-13</v>
      </c>
      <c r="I172">
        <v>9.2580616389479199E-12</v>
      </c>
      <c r="J172" t="s">
        <v>1712</v>
      </c>
      <c r="K172" t="s">
        <v>1712</v>
      </c>
      <c r="L172" t="s">
        <v>488</v>
      </c>
    </row>
    <row r="173" spans="1:12" x14ac:dyDescent="0.2">
      <c r="A173" t="s">
        <v>375</v>
      </c>
      <c r="B173">
        <f t="shared" si="2"/>
        <v>634.9842337845148</v>
      </c>
      <c r="C173">
        <v>1394.43248220597</v>
      </c>
      <c r="D173">
        <v>443.64612622437301</v>
      </c>
      <c r="E173">
        <v>346.038894038688</v>
      </c>
      <c r="F173">
        <v>355.819432669028</v>
      </c>
      <c r="G173">
        <v>0.3818766516942888</v>
      </c>
      <c r="H173">
        <v>9.8798854916442203E-6</v>
      </c>
      <c r="I173">
        <v>5.6926959261378599E-5</v>
      </c>
      <c r="J173" t="s">
        <v>1715</v>
      </c>
      <c r="K173" t="s">
        <v>1715</v>
      </c>
      <c r="L173" t="s">
        <v>22</v>
      </c>
    </row>
    <row r="174" spans="1:12" x14ac:dyDescent="0.2">
      <c r="A174" t="s">
        <v>376</v>
      </c>
      <c r="B174">
        <f t="shared" si="2"/>
        <v>258.09217739855774</v>
      </c>
      <c r="C174">
        <v>525.02643917037904</v>
      </c>
      <c r="D174">
        <v>226.91908935714801</v>
      </c>
      <c r="E174">
        <v>143.58569310268399</v>
      </c>
      <c r="F174">
        <v>136.83748796402</v>
      </c>
      <c r="G174">
        <v>0.37302250623979299</v>
      </c>
      <c r="H174">
        <v>9.47909630241291E-9</v>
      </c>
      <c r="I174">
        <v>1.0988940384114599E-7</v>
      </c>
      <c r="J174" t="s">
        <v>1716</v>
      </c>
      <c r="K174" t="s">
        <v>1717</v>
      </c>
      <c r="L174" t="s">
        <v>1718</v>
      </c>
    </row>
    <row r="175" spans="1:12" x14ac:dyDescent="0.2">
      <c r="A175" t="s">
        <v>379</v>
      </c>
      <c r="B175">
        <f t="shared" si="2"/>
        <v>850.45846524973899</v>
      </c>
      <c r="C175">
        <v>1631.2869474771101</v>
      </c>
      <c r="D175">
        <v>838.39733984290297</v>
      </c>
      <c r="E175">
        <v>467.71341787772798</v>
      </c>
      <c r="F175">
        <v>464.43615580121502</v>
      </c>
      <c r="G175">
        <v>0.37746408018402838</v>
      </c>
      <c r="H175">
        <v>1.09296635145861E-9</v>
      </c>
      <c r="I175">
        <v>1.4745525131873599E-8</v>
      </c>
      <c r="J175" t="s">
        <v>1722</v>
      </c>
      <c r="K175" t="s">
        <v>1722</v>
      </c>
      <c r="L175" t="s">
        <v>1723</v>
      </c>
    </row>
    <row r="176" spans="1:12" x14ac:dyDescent="0.2">
      <c r="A176" t="s">
        <v>382</v>
      </c>
      <c r="B176">
        <f t="shared" si="2"/>
        <v>39.67349965692565</v>
      </c>
      <c r="C176">
        <v>65.987872641729595</v>
      </c>
      <c r="D176">
        <v>31.384337843420401</v>
      </c>
      <c r="E176">
        <v>30.653125493831499</v>
      </c>
      <c r="F176">
        <v>30.668662648721099</v>
      </c>
      <c r="G176">
        <v>0.63072895026833464</v>
      </c>
      <c r="H176">
        <v>9.6587069484157899E-3</v>
      </c>
      <c r="I176">
        <v>2.3301254395181301E-2</v>
      </c>
      <c r="J176" t="s">
        <v>1734</v>
      </c>
      <c r="K176" t="s">
        <v>1734</v>
      </c>
      <c r="L176" t="s">
        <v>79</v>
      </c>
    </row>
    <row r="177" spans="1:12" x14ac:dyDescent="0.2">
      <c r="A177" t="s">
        <v>383</v>
      </c>
      <c r="B177">
        <f t="shared" si="2"/>
        <v>6.6707899013988774</v>
      </c>
      <c r="C177">
        <v>6.0407381232620798</v>
      </c>
      <c r="D177">
        <v>11.718615417929501</v>
      </c>
      <c r="E177">
        <v>4.7274098068822203</v>
      </c>
      <c r="F177">
        <v>4.1963962575217097</v>
      </c>
      <c r="G177">
        <v>0.50066231086034285</v>
      </c>
      <c r="H177">
        <v>4.8509449000770297E-3</v>
      </c>
      <c r="I177">
        <v>1.27861529292704E-2</v>
      </c>
      <c r="J177" t="s">
        <v>1735</v>
      </c>
      <c r="K177" t="s">
        <v>1735</v>
      </c>
      <c r="L177" t="s">
        <v>22</v>
      </c>
    </row>
    <row r="178" spans="1:12" x14ac:dyDescent="0.2">
      <c r="A178" t="s">
        <v>384</v>
      </c>
      <c r="B178">
        <f t="shared" si="2"/>
        <v>15.067707648821033</v>
      </c>
      <c r="C178">
        <v>26.003939349661501</v>
      </c>
      <c r="D178">
        <v>18.228957316779201</v>
      </c>
      <c r="E178">
        <v>8.5543606029297194</v>
      </c>
      <c r="F178">
        <v>7.4835733259137101</v>
      </c>
      <c r="G178">
        <v>0.36336727444480599</v>
      </c>
      <c r="H178">
        <v>7.2953650175762003E-11</v>
      </c>
      <c r="I178">
        <v>1.2957639150484E-9</v>
      </c>
      <c r="J178">
        <v>0</v>
      </c>
      <c r="K178">
        <v>0</v>
      </c>
      <c r="L178">
        <v>0</v>
      </c>
    </row>
    <row r="179" spans="1:12" x14ac:dyDescent="0.2">
      <c r="A179" t="s">
        <v>385</v>
      </c>
      <c r="B179">
        <f t="shared" si="2"/>
        <v>165.59780355895052</v>
      </c>
      <c r="C179">
        <v>246.231992072016</v>
      </c>
      <c r="D179">
        <v>223.731266772194</v>
      </c>
      <c r="E179">
        <v>99.163048568172201</v>
      </c>
      <c r="F179">
        <v>93.264906823419906</v>
      </c>
      <c r="G179">
        <v>0.40950672356960965</v>
      </c>
      <c r="H179">
        <v>4.1040752653007697E-21</v>
      </c>
      <c r="I179">
        <v>2.7878911275867702E-19</v>
      </c>
      <c r="J179" t="s">
        <v>1737</v>
      </c>
      <c r="K179" t="s">
        <v>1737</v>
      </c>
      <c r="L179" t="s">
        <v>1738</v>
      </c>
    </row>
    <row r="180" spans="1:12" x14ac:dyDescent="0.2">
      <c r="A180" t="s">
        <v>388</v>
      </c>
      <c r="B180">
        <f t="shared" si="2"/>
        <v>131.10004639526284</v>
      </c>
      <c r="C180">
        <v>187.43547433893201</v>
      </c>
      <c r="D180">
        <v>193.64899730854401</v>
      </c>
      <c r="E180">
        <v>72.186797368582404</v>
      </c>
      <c r="F180">
        <v>71.128916564992906</v>
      </c>
      <c r="G180">
        <v>0.37605889658900216</v>
      </c>
      <c r="H180">
        <v>6.3467628092038499E-25</v>
      </c>
      <c r="I180">
        <v>7.9273114829797802E-23</v>
      </c>
      <c r="J180" t="s">
        <v>1739</v>
      </c>
      <c r="K180" t="s">
        <v>1739</v>
      </c>
      <c r="L180" t="s">
        <v>1740</v>
      </c>
    </row>
    <row r="181" spans="1:12" x14ac:dyDescent="0.2">
      <c r="A181" t="s">
        <v>391</v>
      </c>
      <c r="B181">
        <f t="shared" si="2"/>
        <v>17.540362837855699</v>
      </c>
      <c r="C181">
        <v>27.212086974314001</v>
      </c>
      <c r="D181">
        <v>15.5350227379449</v>
      </c>
      <c r="E181">
        <v>14.895092804224101</v>
      </c>
      <c r="F181">
        <v>12.5192488349398</v>
      </c>
      <c r="G181">
        <v>0.64281355181698752</v>
      </c>
      <c r="H181">
        <v>1.54302867177634E-2</v>
      </c>
      <c r="I181">
        <v>3.5165432708169499E-2</v>
      </c>
      <c r="J181" t="s">
        <v>1741</v>
      </c>
      <c r="K181" t="s">
        <v>1741</v>
      </c>
      <c r="L181" t="s">
        <v>22</v>
      </c>
    </row>
    <row r="182" spans="1:12" x14ac:dyDescent="0.2">
      <c r="A182" t="s">
        <v>392</v>
      </c>
      <c r="B182">
        <f t="shared" si="2"/>
        <v>14.6200040872505</v>
      </c>
      <c r="C182">
        <v>26.981963617237302</v>
      </c>
      <c r="D182">
        <v>12.302301243343599</v>
      </c>
      <c r="E182">
        <v>10.767989004565001</v>
      </c>
      <c r="F182">
        <v>8.4277624838560907</v>
      </c>
      <c r="G182">
        <v>0.48999003431335209</v>
      </c>
      <c r="H182">
        <v>5.6954730140712398E-4</v>
      </c>
      <c r="I182">
        <v>1.98495693163671E-3</v>
      </c>
      <c r="J182" t="s">
        <v>1742</v>
      </c>
      <c r="K182" t="s">
        <v>1742</v>
      </c>
      <c r="L182" t="s">
        <v>1524</v>
      </c>
    </row>
    <row r="183" spans="1:12" x14ac:dyDescent="0.2">
      <c r="A183" t="s">
        <v>395</v>
      </c>
      <c r="B183">
        <f t="shared" si="2"/>
        <v>911.48540161399876</v>
      </c>
      <c r="C183">
        <v>1124.32519183725</v>
      </c>
      <c r="D183">
        <v>1134.19135659892</v>
      </c>
      <c r="E183">
        <v>671.55482645543498</v>
      </c>
      <c r="F183">
        <v>715.87023156439</v>
      </c>
      <c r="G183">
        <v>0.61431103339718995</v>
      </c>
      <c r="H183">
        <v>9.2713546493580605E-5</v>
      </c>
      <c r="I183">
        <v>4.0597053722047402E-4</v>
      </c>
      <c r="J183" t="s">
        <v>1770</v>
      </c>
      <c r="K183" t="s">
        <v>1771</v>
      </c>
      <c r="L183" t="s">
        <v>1769</v>
      </c>
    </row>
    <row r="184" spans="1:12" x14ac:dyDescent="0.2">
      <c r="A184" t="s">
        <v>399</v>
      </c>
      <c r="B184">
        <f t="shared" si="2"/>
        <v>9.9751231221226977</v>
      </c>
      <c r="C184">
        <v>12.36913044287</v>
      </c>
      <c r="D184">
        <v>12.7063914301688</v>
      </c>
      <c r="E184">
        <v>5.6278688177169203</v>
      </c>
      <c r="F184">
        <v>9.1971017977350709</v>
      </c>
      <c r="G184">
        <v>0.59188185282802341</v>
      </c>
      <c r="H184">
        <v>7.7805533948895403E-3</v>
      </c>
      <c r="I184">
        <v>1.9274665863731499E-2</v>
      </c>
      <c r="J184" t="s">
        <v>1789</v>
      </c>
      <c r="K184" t="s">
        <v>1789</v>
      </c>
      <c r="L184" t="s">
        <v>1343</v>
      </c>
    </row>
    <row r="185" spans="1:12" x14ac:dyDescent="0.2">
      <c r="A185" t="s">
        <v>400</v>
      </c>
      <c r="B185">
        <f t="shared" si="2"/>
        <v>13.976045597548913</v>
      </c>
      <c r="C185">
        <v>22.091842279358499</v>
      </c>
      <c r="D185">
        <v>17.375878033481701</v>
      </c>
      <c r="E185">
        <v>7.7289398429979101</v>
      </c>
      <c r="F185">
        <v>8.7075222343575405</v>
      </c>
      <c r="G185">
        <v>0.41763034396061161</v>
      </c>
      <c r="H185">
        <v>5.9931105086984203E-10</v>
      </c>
      <c r="I185">
        <v>8.3773732453719495E-9</v>
      </c>
      <c r="J185" t="s">
        <v>1796</v>
      </c>
      <c r="K185" t="s">
        <v>1796</v>
      </c>
      <c r="L185" t="s">
        <v>79</v>
      </c>
    </row>
    <row r="186" spans="1:12" x14ac:dyDescent="0.2">
      <c r="A186" t="s">
        <v>404</v>
      </c>
      <c r="B186">
        <f t="shared" si="2"/>
        <v>189.5343357721822</v>
      </c>
      <c r="C186">
        <v>403.63636831244497</v>
      </c>
      <c r="D186">
        <v>175.55473672070599</v>
      </c>
      <c r="E186">
        <v>83.967802760336497</v>
      </c>
      <c r="F186">
        <v>94.978435295241297</v>
      </c>
      <c r="G186">
        <v>0.30906244872484123</v>
      </c>
      <c r="H186">
        <v>1.27550696081034E-10</v>
      </c>
      <c r="I186">
        <v>2.1566650446540002E-9</v>
      </c>
      <c r="J186" t="s">
        <v>1797</v>
      </c>
      <c r="K186" t="s">
        <v>1798</v>
      </c>
      <c r="L186" t="s">
        <v>1799</v>
      </c>
    </row>
    <row r="187" spans="1:12" x14ac:dyDescent="0.2">
      <c r="A187" t="s">
        <v>408</v>
      </c>
      <c r="B187">
        <f t="shared" si="2"/>
        <v>9.9421904794886977</v>
      </c>
      <c r="C187">
        <v>23.4150515825492</v>
      </c>
      <c r="D187">
        <v>10.057355760981601</v>
      </c>
      <c r="E187">
        <v>3.1140874124700302</v>
      </c>
      <c r="F187">
        <v>3.18226716195396</v>
      </c>
      <c r="G187">
        <v>0.18880082532567913</v>
      </c>
      <c r="H187">
        <v>3.55807513828821E-10</v>
      </c>
      <c r="I187">
        <v>5.23835244693991E-9</v>
      </c>
      <c r="J187" t="s">
        <v>1800</v>
      </c>
      <c r="K187" t="s">
        <v>1800</v>
      </c>
      <c r="L187" t="s">
        <v>22</v>
      </c>
    </row>
    <row r="188" spans="1:12" x14ac:dyDescent="0.2">
      <c r="A188" t="s">
        <v>411</v>
      </c>
      <c r="B188">
        <f t="shared" si="2"/>
        <v>665.62428081636142</v>
      </c>
      <c r="C188">
        <v>1145.4390098490301</v>
      </c>
      <c r="D188">
        <v>689.28806090442004</v>
      </c>
      <c r="E188">
        <v>411.69736357871898</v>
      </c>
      <c r="F188">
        <v>416.07268893327699</v>
      </c>
      <c r="G188">
        <v>0.45121042464194144</v>
      </c>
      <c r="H188">
        <v>2.0315197662627999E-8</v>
      </c>
      <c r="I188">
        <v>2.20956307162066E-7</v>
      </c>
      <c r="J188" t="s">
        <v>1801</v>
      </c>
      <c r="K188" t="s">
        <v>1802</v>
      </c>
      <c r="L188" t="s">
        <v>256</v>
      </c>
    </row>
    <row r="189" spans="1:12" x14ac:dyDescent="0.2">
      <c r="A189" t="s">
        <v>414</v>
      </c>
      <c r="B189">
        <f t="shared" si="2"/>
        <v>94.581404792035784</v>
      </c>
      <c r="C189">
        <v>137.786360049645</v>
      </c>
      <c r="D189">
        <v>103.940975833359</v>
      </c>
      <c r="E189">
        <v>68.022174443471897</v>
      </c>
      <c r="F189">
        <v>68.576108841667207</v>
      </c>
      <c r="G189">
        <v>0.56548915201104089</v>
      </c>
      <c r="H189">
        <v>6.9736146360582994E-8</v>
      </c>
      <c r="I189">
        <v>6.5221825774922005E-7</v>
      </c>
      <c r="J189" t="s">
        <v>1803</v>
      </c>
      <c r="K189" t="s">
        <v>1803</v>
      </c>
      <c r="L189" t="s">
        <v>1804</v>
      </c>
    </row>
    <row r="190" spans="1:12" x14ac:dyDescent="0.2">
      <c r="A190" t="s">
        <v>417</v>
      </c>
      <c r="B190">
        <f t="shared" si="2"/>
        <v>56.46235189030822</v>
      </c>
      <c r="C190">
        <v>50.281953521248198</v>
      </c>
      <c r="D190">
        <v>92.087663686488099</v>
      </c>
      <c r="E190">
        <v>41.271037996590799</v>
      </c>
      <c r="F190">
        <v>42.208752356905798</v>
      </c>
      <c r="G190">
        <v>0.58562207770895258</v>
      </c>
      <c r="H190">
        <v>1.5175173036916301E-4</v>
      </c>
      <c r="I190">
        <v>6.29103533179227E-4</v>
      </c>
      <c r="J190" t="s">
        <v>1805</v>
      </c>
      <c r="K190" t="s">
        <v>1806</v>
      </c>
      <c r="L190" t="s">
        <v>1807</v>
      </c>
    </row>
    <row r="191" spans="1:12" x14ac:dyDescent="0.2">
      <c r="A191" t="s">
        <v>420</v>
      </c>
      <c r="B191">
        <f t="shared" si="2"/>
        <v>72.708401235896417</v>
      </c>
      <c r="C191">
        <v>82.326630994171794</v>
      </c>
      <c r="D191">
        <v>100.887849977347</v>
      </c>
      <c r="E191">
        <v>48.624786585074197</v>
      </c>
      <c r="F191">
        <v>58.994337386992697</v>
      </c>
      <c r="G191">
        <v>0.5871653587369533</v>
      </c>
      <c r="H191">
        <v>5.3719119295885203E-7</v>
      </c>
      <c r="I191">
        <v>4.1188203943300501E-6</v>
      </c>
      <c r="J191" t="s">
        <v>1808</v>
      </c>
      <c r="K191" t="s">
        <v>1808</v>
      </c>
      <c r="L191" t="s">
        <v>1809</v>
      </c>
    </row>
    <row r="192" spans="1:12" x14ac:dyDescent="0.2">
      <c r="A192" t="s">
        <v>422</v>
      </c>
      <c r="B192">
        <f t="shared" si="2"/>
        <v>160.68164725651002</v>
      </c>
      <c r="C192">
        <v>156.19622861577699</v>
      </c>
      <c r="D192">
        <v>241.33163935391201</v>
      </c>
      <c r="E192">
        <v>118.222764297507</v>
      </c>
      <c r="F192">
        <v>126.97595675884401</v>
      </c>
      <c r="G192">
        <v>0.61655893915783466</v>
      </c>
      <c r="H192">
        <v>1.01840317674255E-4</v>
      </c>
      <c r="I192">
        <v>4.4206918165327002E-4</v>
      </c>
      <c r="J192" t="s">
        <v>1810</v>
      </c>
      <c r="K192" t="s">
        <v>1810</v>
      </c>
      <c r="L192" t="s">
        <v>1811</v>
      </c>
    </row>
    <row r="193" spans="1:12" x14ac:dyDescent="0.2">
      <c r="A193" t="s">
        <v>423</v>
      </c>
      <c r="B193">
        <f t="shared" si="2"/>
        <v>76.670942299265889</v>
      </c>
      <c r="C193">
        <v>93.6602063301969</v>
      </c>
      <c r="D193">
        <v>125.26795791579799</v>
      </c>
      <c r="E193">
        <v>40.895846742076301</v>
      </c>
      <c r="F193">
        <v>46.859758208992403</v>
      </c>
      <c r="G193">
        <v>0.40064077556516769</v>
      </c>
      <c r="H193">
        <v>4.5868895495845599E-17</v>
      </c>
      <c r="I193">
        <v>1.7939834682819601E-15</v>
      </c>
      <c r="J193" t="s">
        <v>1817</v>
      </c>
      <c r="K193" t="s">
        <v>1818</v>
      </c>
      <c r="L193" t="s">
        <v>1819</v>
      </c>
    </row>
    <row r="194" spans="1:12" x14ac:dyDescent="0.2">
      <c r="A194" t="s">
        <v>426</v>
      </c>
      <c r="B194">
        <f t="shared" si="2"/>
        <v>260.9349891170865</v>
      </c>
      <c r="C194">
        <v>181.73992125128501</v>
      </c>
      <c r="D194">
        <v>511.89246888817701</v>
      </c>
      <c r="E194">
        <v>172.250304947589</v>
      </c>
      <c r="F194">
        <v>177.85726138129499</v>
      </c>
      <c r="G194">
        <v>0.50464021796452052</v>
      </c>
      <c r="H194">
        <v>5.7947665137509697E-4</v>
      </c>
      <c r="I194">
        <v>2.0177460378816301E-3</v>
      </c>
      <c r="J194" t="s">
        <v>1834</v>
      </c>
      <c r="K194" t="s">
        <v>1835</v>
      </c>
      <c r="L194" t="s">
        <v>1836</v>
      </c>
    </row>
    <row r="195" spans="1:12" x14ac:dyDescent="0.2">
      <c r="A195" t="s">
        <v>430</v>
      </c>
      <c r="B195">
        <f t="shared" si="2"/>
        <v>88.597720744156973</v>
      </c>
      <c r="C195">
        <v>145.322899993905</v>
      </c>
      <c r="D195">
        <v>137.974349345967</v>
      </c>
      <c r="E195">
        <v>34.480076289879001</v>
      </c>
      <c r="F195">
        <v>36.613557346876902</v>
      </c>
      <c r="G195">
        <v>0.25104531269111807</v>
      </c>
      <c r="H195">
        <v>2.45987556832093E-51</v>
      </c>
      <c r="I195">
        <v>3.1748794001795399E-48</v>
      </c>
      <c r="J195" t="s">
        <v>1861</v>
      </c>
      <c r="K195" t="s">
        <v>1862</v>
      </c>
      <c r="L195" t="s">
        <v>1319</v>
      </c>
    </row>
    <row r="196" spans="1:12" x14ac:dyDescent="0.2">
      <c r="A196" t="s">
        <v>432</v>
      </c>
      <c r="B196">
        <f t="shared" si="2"/>
        <v>96.935614369268563</v>
      </c>
      <c r="C196">
        <v>196.122631068576</v>
      </c>
      <c r="D196">
        <v>144.709185793053</v>
      </c>
      <c r="E196">
        <v>24.424950668891402</v>
      </c>
      <c r="F196">
        <v>22.485689946553801</v>
      </c>
      <c r="G196">
        <v>0.13769580208542623</v>
      </c>
      <c r="H196">
        <v>3.0243400542221401E-57</v>
      </c>
      <c r="I196">
        <v>5.8551223449740603E-54</v>
      </c>
      <c r="J196" t="s">
        <v>1863</v>
      </c>
      <c r="K196" t="s">
        <v>1864</v>
      </c>
      <c r="L196" t="s">
        <v>1070</v>
      </c>
    </row>
    <row r="197" spans="1:12" x14ac:dyDescent="0.2">
      <c r="A197" t="s">
        <v>433</v>
      </c>
      <c r="B197">
        <f t="shared" si="2"/>
        <v>4.293384066859887</v>
      </c>
      <c r="C197">
        <v>5.5229605698396202</v>
      </c>
      <c r="D197">
        <v>6.1960495313190496</v>
      </c>
      <c r="E197">
        <v>3.07656828701858</v>
      </c>
      <c r="F197">
        <v>2.3779578792623002</v>
      </c>
      <c r="G197">
        <v>0.46314016651702739</v>
      </c>
      <c r="H197">
        <v>9.4019190930240505E-8</v>
      </c>
      <c r="I197">
        <v>8.5455940676500295E-7</v>
      </c>
      <c r="J197" t="s">
        <v>1868</v>
      </c>
      <c r="K197" t="s">
        <v>1869</v>
      </c>
      <c r="L197" t="s">
        <v>1870</v>
      </c>
    </row>
    <row r="198" spans="1:12" x14ac:dyDescent="0.2">
      <c r="A198" t="s">
        <v>436</v>
      </c>
      <c r="B198">
        <f t="shared" si="2"/>
        <v>98.548820638449328</v>
      </c>
      <c r="C198">
        <v>106.949830201373</v>
      </c>
      <c r="D198">
        <v>166.979044978084</v>
      </c>
      <c r="E198">
        <v>58.229682700644403</v>
      </c>
      <c r="F198">
        <v>62.0367246736959</v>
      </c>
      <c r="G198">
        <v>0.4388480893552138</v>
      </c>
      <c r="H198">
        <v>6.0768891680604099E-9</v>
      </c>
      <c r="I198">
        <v>7.2177039443956802E-8</v>
      </c>
      <c r="J198" t="s">
        <v>1871</v>
      </c>
      <c r="K198" t="s">
        <v>1872</v>
      </c>
      <c r="L198" t="s">
        <v>1870</v>
      </c>
    </row>
    <row r="199" spans="1:12" x14ac:dyDescent="0.2">
      <c r="A199" t="s">
        <v>437</v>
      </c>
      <c r="B199">
        <f t="shared" ref="B199:B262" si="3">AVERAGE(C199:F199)</f>
        <v>12.844197464543823</v>
      </c>
      <c r="C199">
        <v>14.152586460214</v>
      </c>
      <c r="D199">
        <v>22.135162456089098</v>
      </c>
      <c r="E199">
        <v>6.9410382085175399</v>
      </c>
      <c r="F199">
        <v>8.1480027333546499</v>
      </c>
      <c r="G199">
        <v>0.41494202523912005</v>
      </c>
      <c r="H199">
        <v>1.0593164216319E-7</v>
      </c>
      <c r="I199">
        <v>9.4508598722550797E-7</v>
      </c>
      <c r="J199" t="s">
        <v>1873</v>
      </c>
      <c r="K199" t="s">
        <v>1874</v>
      </c>
      <c r="L199" t="s">
        <v>233</v>
      </c>
    </row>
    <row r="200" spans="1:12" x14ac:dyDescent="0.2">
      <c r="A200" t="s">
        <v>438</v>
      </c>
      <c r="B200">
        <f t="shared" si="3"/>
        <v>13.314083033462445</v>
      </c>
      <c r="C200">
        <v>14.4402406565598</v>
      </c>
      <c r="D200">
        <v>21.641274449969401</v>
      </c>
      <c r="E200">
        <v>8.81699448108985</v>
      </c>
      <c r="F200">
        <v>8.3578225462307305</v>
      </c>
      <c r="G200">
        <v>0.47454972939518292</v>
      </c>
      <c r="H200">
        <v>8.6083125216967198E-7</v>
      </c>
      <c r="I200">
        <v>6.3609515427499396E-6</v>
      </c>
      <c r="J200" t="s">
        <v>1875</v>
      </c>
      <c r="K200" t="s">
        <v>1876</v>
      </c>
      <c r="L200" t="s">
        <v>370</v>
      </c>
    </row>
    <row r="201" spans="1:12" x14ac:dyDescent="0.2">
      <c r="A201" t="s">
        <v>439</v>
      </c>
      <c r="B201">
        <f t="shared" si="3"/>
        <v>2.8542003014389428</v>
      </c>
      <c r="C201">
        <v>2.5313569278431598</v>
      </c>
      <c r="D201">
        <v>4.9837789708435798</v>
      </c>
      <c r="E201">
        <v>1.83843714712086</v>
      </c>
      <c r="F201">
        <v>2.0632281599481699</v>
      </c>
      <c r="G201">
        <v>0.51625235272849601</v>
      </c>
      <c r="H201">
        <v>1.7572102648943998E-2</v>
      </c>
      <c r="I201">
        <v>3.94430037430211E-2</v>
      </c>
      <c r="J201">
        <v>0</v>
      </c>
      <c r="K201">
        <v>0</v>
      </c>
      <c r="L201">
        <v>0</v>
      </c>
    </row>
    <row r="202" spans="1:12" x14ac:dyDescent="0.2">
      <c r="A202" t="s">
        <v>440</v>
      </c>
      <c r="B202">
        <f t="shared" si="3"/>
        <v>9.0418755215369853</v>
      </c>
      <c r="C202">
        <v>17.489375137825501</v>
      </c>
      <c r="D202">
        <v>7.8124102786196703</v>
      </c>
      <c r="E202">
        <v>5.5153114413625897</v>
      </c>
      <c r="F202">
        <v>5.35040522834018</v>
      </c>
      <c r="G202">
        <v>0.43117736367743259</v>
      </c>
      <c r="H202">
        <v>3.5688513262356001E-4</v>
      </c>
      <c r="I202">
        <v>1.3201396965706799E-3</v>
      </c>
      <c r="J202" t="s">
        <v>1881</v>
      </c>
      <c r="K202" t="s">
        <v>1881</v>
      </c>
      <c r="L202" t="s">
        <v>79</v>
      </c>
    </row>
    <row r="203" spans="1:12" x14ac:dyDescent="0.2">
      <c r="A203" t="s">
        <v>441</v>
      </c>
      <c r="B203">
        <f t="shared" si="3"/>
        <v>14.700501259433626</v>
      </c>
      <c r="C203">
        <v>18.812584441016199</v>
      </c>
      <c r="D203">
        <v>16.7921922080676</v>
      </c>
      <c r="E203">
        <v>12.531387900783001</v>
      </c>
      <c r="F203">
        <v>10.665840487867699</v>
      </c>
      <c r="G203">
        <v>0.651897737187765</v>
      </c>
      <c r="H203">
        <v>7.8959875784491897E-3</v>
      </c>
      <c r="I203">
        <v>1.9518210657923502E-2</v>
      </c>
      <c r="J203" t="s">
        <v>1882</v>
      </c>
      <c r="K203" t="s">
        <v>1882</v>
      </c>
      <c r="L203" t="s">
        <v>1883</v>
      </c>
    </row>
    <row r="204" spans="1:12" x14ac:dyDescent="0.2">
      <c r="A204" t="s">
        <v>442</v>
      </c>
      <c r="B204">
        <f t="shared" si="3"/>
        <v>34.174183267140926</v>
      </c>
      <c r="C204">
        <v>35.9567745432267</v>
      </c>
      <c r="D204">
        <v>46.290775846303902</v>
      </c>
      <c r="E204">
        <v>26.263387816012301</v>
      </c>
      <c r="F204">
        <v>28.185794863020799</v>
      </c>
      <c r="G204">
        <v>0.66122494545169119</v>
      </c>
      <c r="H204">
        <v>5.1211800144944396E-4</v>
      </c>
      <c r="I204">
        <v>1.81055477997586E-3</v>
      </c>
      <c r="J204">
        <v>0</v>
      </c>
      <c r="K204">
        <v>0</v>
      </c>
      <c r="L204">
        <v>0</v>
      </c>
    </row>
    <row r="205" spans="1:12" x14ac:dyDescent="0.2">
      <c r="A205" t="s">
        <v>443</v>
      </c>
      <c r="B205">
        <f t="shared" si="3"/>
        <v>23.628505680100325</v>
      </c>
      <c r="C205">
        <v>26.4641860638148</v>
      </c>
      <c r="D205">
        <v>30.441460740828401</v>
      </c>
      <c r="E205">
        <v>18.7595627257231</v>
      </c>
      <c r="F205">
        <v>18.848813190034999</v>
      </c>
      <c r="G205">
        <v>0.66009214758684842</v>
      </c>
      <c r="H205">
        <v>1.4778619924350701E-4</v>
      </c>
      <c r="I205">
        <v>6.1662517615394298E-4</v>
      </c>
      <c r="J205" t="s">
        <v>1892</v>
      </c>
      <c r="K205" t="s">
        <v>1893</v>
      </c>
      <c r="L205" t="s">
        <v>431</v>
      </c>
    </row>
    <row r="206" spans="1:12" x14ac:dyDescent="0.2">
      <c r="A206" t="s">
        <v>447</v>
      </c>
      <c r="B206">
        <f t="shared" si="3"/>
        <v>7.4387783008980684</v>
      </c>
      <c r="C206">
        <v>13.0595005140999</v>
      </c>
      <c r="D206">
        <v>7.9022080979141496</v>
      </c>
      <c r="E206">
        <v>4.3522185523677503</v>
      </c>
      <c r="F206">
        <v>4.4411860392104696</v>
      </c>
      <c r="G206">
        <v>0.42103967276343052</v>
      </c>
      <c r="H206">
        <v>1.4897548022744299E-4</v>
      </c>
      <c r="I206">
        <v>6.2091825558736001E-4</v>
      </c>
      <c r="J206" t="s">
        <v>1898</v>
      </c>
      <c r="K206" t="s">
        <v>1899</v>
      </c>
      <c r="L206" t="s">
        <v>272</v>
      </c>
    </row>
    <row r="207" spans="1:12" x14ac:dyDescent="0.2">
      <c r="A207" t="s">
        <v>448</v>
      </c>
      <c r="B207">
        <f t="shared" si="3"/>
        <v>452.9363260277446</v>
      </c>
      <c r="C207">
        <v>783.62756168526505</v>
      </c>
      <c r="D207">
        <v>447.238038996152</v>
      </c>
      <c r="E207">
        <v>291.22345175412499</v>
      </c>
      <c r="F207">
        <v>289.65625167543601</v>
      </c>
      <c r="G207">
        <v>0.47198836027733376</v>
      </c>
      <c r="H207">
        <v>1.1449195408469499E-6</v>
      </c>
      <c r="I207">
        <v>8.1341806645126795E-6</v>
      </c>
      <c r="J207" t="s">
        <v>1909</v>
      </c>
      <c r="K207" t="s">
        <v>1909</v>
      </c>
      <c r="L207" t="s">
        <v>22</v>
      </c>
    </row>
    <row r="208" spans="1:12" x14ac:dyDescent="0.2">
      <c r="A208" t="s">
        <v>449</v>
      </c>
      <c r="B208">
        <f t="shared" si="3"/>
        <v>189.27210243338101</v>
      </c>
      <c r="C208">
        <v>290.76086166634798</v>
      </c>
      <c r="D208">
        <v>254.082929693728</v>
      </c>
      <c r="E208">
        <v>100.025988453555</v>
      </c>
      <c r="F208">
        <v>112.218629919893</v>
      </c>
      <c r="G208">
        <v>0.3896343860187671</v>
      </c>
      <c r="H208">
        <v>3.1035724811931703E-17</v>
      </c>
      <c r="I208">
        <v>1.25177423408125E-15</v>
      </c>
      <c r="J208" t="s">
        <v>1913</v>
      </c>
      <c r="K208" t="s">
        <v>1914</v>
      </c>
      <c r="L208" t="s">
        <v>1915</v>
      </c>
    </row>
    <row r="209" spans="1:12" x14ac:dyDescent="0.2">
      <c r="A209" t="s">
        <v>450</v>
      </c>
      <c r="B209">
        <f t="shared" si="3"/>
        <v>909.71023351228882</v>
      </c>
      <c r="C209">
        <v>763.77942213740403</v>
      </c>
      <c r="D209">
        <v>1469.4515149348499</v>
      </c>
      <c r="E209">
        <v>606.19650991901597</v>
      </c>
      <c r="F209">
        <v>799.41348705788505</v>
      </c>
      <c r="G209">
        <v>0.62937805182863427</v>
      </c>
      <c r="H209">
        <v>1.03824604056083E-2</v>
      </c>
      <c r="I209">
        <v>2.4800053479651599E-2</v>
      </c>
      <c r="J209" t="s">
        <v>1917</v>
      </c>
      <c r="K209" t="s">
        <v>1918</v>
      </c>
      <c r="L209" t="s">
        <v>1919</v>
      </c>
    </row>
    <row r="210" spans="1:12" x14ac:dyDescent="0.2">
      <c r="A210" t="s">
        <v>451</v>
      </c>
      <c r="B210">
        <f t="shared" si="3"/>
        <v>7.6835650822479709</v>
      </c>
      <c r="C210">
        <v>5.8681456054545897</v>
      </c>
      <c r="D210">
        <v>16.433000930889602</v>
      </c>
      <c r="E210">
        <v>5.7404261940712598</v>
      </c>
      <c r="F210">
        <v>2.69268759857643</v>
      </c>
      <c r="G210">
        <v>0.37617462118664369</v>
      </c>
      <c r="H210">
        <v>1.4528265800856999E-4</v>
      </c>
      <c r="I210">
        <v>6.0748860886520705E-4</v>
      </c>
      <c r="J210" t="s">
        <v>1926</v>
      </c>
      <c r="K210" t="s">
        <v>1927</v>
      </c>
      <c r="L210" t="s">
        <v>370</v>
      </c>
    </row>
    <row r="211" spans="1:12" x14ac:dyDescent="0.2">
      <c r="A211" t="s">
        <v>452</v>
      </c>
      <c r="B211">
        <f t="shared" si="3"/>
        <v>8.3445950739801766</v>
      </c>
      <c r="C211">
        <v>5.9256764447237602</v>
      </c>
      <c r="D211">
        <v>18.812643142193298</v>
      </c>
      <c r="E211">
        <v>3.6393551687902801</v>
      </c>
      <c r="F211">
        <v>5.00070554021337</v>
      </c>
      <c r="G211">
        <v>0.34816753720972604</v>
      </c>
      <c r="H211">
        <v>2.1991016850655199E-5</v>
      </c>
      <c r="I211">
        <v>1.1460190746398E-4</v>
      </c>
      <c r="J211" t="s">
        <v>1928</v>
      </c>
      <c r="K211" t="s">
        <v>1929</v>
      </c>
      <c r="L211" t="s">
        <v>370</v>
      </c>
    </row>
    <row r="212" spans="1:12" x14ac:dyDescent="0.2">
      <c r="A212" t="s">
        <v>453</v>
      </c>
      <c r="B212">
        <f t="shared" si="3"/>
        <v>12.065682783559151</v>
      </c>
      <c r="C212">
        <v>8.3995025332977509</v>
      </c>
      <c r="D212">
        <v>23.482129745506199</v>
      </c>
      <c r="E212">
        <v>7.4287868393863397</v>
      </c>
      <c r="F212">
        <v>8.9523120160463101</v>
      </c>
      <c r="G212">
        <v>0.51207317269655783</v>
      </c>
      <c r="H212">
        <v>2.3159976534784499E-3</v>
      </c>
      <c r="I212">
        <v>6.7674458720737704E-3</v>
      </c>
      <c r="J212">
        <v>0</v>
      </c>
      <c r="K212">
        <v>0</v>
      </c>
      <c r="L212">
        <v>0</v>
      </c>
    </row>
    <row r="213" spans="1:12" x14ac:dyDescent="0.2">
      <c r="A213" t="s">
        <v>454</v>
      </c>
      <c r="B213">
        <f t="shared" si="3"/>
        <v>23.550125257723298</v>
      </c>
      <c r="C213">
        <v>25.256038439162399</v>
      </c>
      <c r="D213">
        <v>37.400791736150502</v>
      </c>
      <c r="E213">
        <v>16.9961638295051</v>
      </c>
      <c r="F213">
        <v>14.5475070260752</v>
      </c>
      <c r="G213">
        <v>0.5025371462966387</v>
      </c>
      <c r="H213">
        <v>9.0464253810392608E-6</v>
      </c>
      <c r="I213">
        <v>5.2594232845921897E-5</v>
      </c>
      <c r="J213" t="s">
        <v>1930</v>
      </c>
      <c r="K213" t="s">
        <v>1931</v>
      </c>
      <c r="L213" t="s">
        <v>272</v>
      </c>
    </row>
    <row r="214" spans="1:12" x14ac:dyDescent="0.2">
      <c r="A214" t="s">
        <v>455</v>
      </c>
      <c r="B214">
        <f t="shared" si="3"/>
        <v>98.638216808161005</v>
      </c>
      <c r="C214">
        <v>140.375247816757</v>
      </c>
      <c r="D214">
        <v>114.806511967991</v>
      </c>
      <c r="E214">
        <v>68.172250945277696</v>
      </c>
      <c r="F214">
        <v>71.198856502618298</v>
      </c>
      <c r="G214">
        <v>0.54649299047429245</v>
      </c>
      <c r="H214">
        <v>6.1037420205042805E-10</v>
      </c>
      <c r="I214">
        <v>8.5013270156088298E-9</v>
      </c>
      <c r="J214" t="s">
        <v>1942</v>
      </c>
      <c r="K214" t="s">
        <v>1943</v>
      </c>
      <c r="L214" t="s">
        <v>1944</v>
      </c>
    </row>
    <row r="215" spans="1:12" x14ac:dyDescent="0.2">
      <c r="A215" t="s">
        <v>456</v>
      </c>
      <c r="B215">
        <f t="shared" si="3"/>
        <v>110.39566320014768</v>
      </c>
      <c r="C215">
        <v>135.37006480034</v>
      </c>
      <c r="D215">
        <v>152.61139389096701</v>
      </c>
      <c r="E215">
        <v>75.338403906503899</v>
      </c>
      <c r="F215">
        <v>78.262790202779797</v>
      </c>
      <c r="G215">
        <v>0.53325208768231147</v>
      </c>
      <c r="H215">
        <v>8.1832874301731197E-11</v>
      </c>
      <c r="I215">
        <v>1.44025858771047E-9</v>
      </c>
      <c r="J215" t="s">
        <v>1945</v>
      </c>
      <c r="K215" t="s">
        <v>1945</v>
      </c>
      <c r="L215" t="s">
        <v>1946</v>
      </c>
    </row>
    <row r="216" spans="1:12" x14ac:dyDescent="0.2">
      <c r="A216" t="s">
        <v>457</v>
      </c>
      <c r="B216">
        <f t="shared" si="3"/>
        <v>254.68286437557776</v>
      </c>
      <c r="C216">
        <v>306.12159575121501</v>
      </c>
      <c r="D216">
        <v>306.165664884526</v>
      </c>
      <c r="E216">
        <v>208.79393313729801</v>
      </c>
      <c r="F216">
        <v>197.65026372927201</v>
      </c>
      <c r="G216">
        <v>0.66380791851483423</v>
      </c>
      <c r="H216">
        <v>1.4337415001215001E-4</v>
      </c>
      <c r="I216">
        <v>6.0210922868442999E-4</v>
      </c>
      <c r="J216" t="s">
        <v>1947</v>
      </c>
      <c r="K216" t="s">
        <v>1948</v>
      </c>
      <c r="L216" t="s">
        <v>1949</v>
      </c>
    </row>
    <row r="217" spans="1:12" x14ac:dyDescent="0.2">
      <c r="A217" t="s">
        <v>458</v>
      </c>
      <c r="B217">
        <f t="shared" si="3"/>
        <v>768.07585549580051</v>
      </c>
      <c r="C217">
        <v>922.90972355590804</v>
      </c>
      <c r="D217">
        <v>1147.4814338545</v>
      </c>
      <c r="E217">
        <v>497.015854855307</v>
      </c>
      <c r="F217">
        <v>504.89640971748702</v>
      </c>
      <c r="G217">
        <v>0.48390595813460446</v>
      </c>
      <c r="H217">
        <v>5.7263811742276E-9</v>
      </c>
      <c r="I217">
        <v>6.8645659153589095E-8</v>
      </c>
      <c r="J217" t="s">
        <v>1950</v>
      </c>
      <c r="K217" t="s">
        <v>1950</v>
      </c>
      <c r="L217" t="s">
        <v>79</v>
      </c>
    </row>
    <row r="218" spans="1:12" x14ac:dyDescent="0.2">
      <c r="A218" t="s">
        <v>459</v>
      </c>
      <c r="B218">
        <f t="shared" si="3"/>
        <v>160.24662049439002</v>
      </c>
      <c r="C218">
        <v>244.27594353686499</v>
      </c>
      <c r="D218">
        <v>153.195079716381</v>
      </c>
      <c r="E218">
        <v>116.609441903095</v>
      </c>
      <c r="F218">
        <v>126.906016821219</v>
      </c>
      <c r="G218">
        <v>0.61293348602662334</v>
      </c>
      <c r="H218">
        <v>2.8903449677216E-4</v>
      </c>
      <c r="I218">
        <v>1.10477943879744E-3</v>
      </c>
      <c r="J218" t="s">
        <v>1951</v>
      </c>
      <c r="K218" t="s">
        <v>1951</v>
      </c>
      <c r="L218" t="s">
        <v>22</v>
      </c>
    </row>
    <row r="219" spans="1:12" x14ac:dyDescent="0.2">
      <c r="A219" t="s">
        <v>462</v>
      </c>
      <c r="B219">
        <f t="shared" si="3"/>
        <v>252.24992710667101</v>
      </c>
      <c r="C219">
        <v>135.54265731814701</v>
      </c>
      <c r="D219">
        <v>580.90209301598395</v>
      </c>
      <c r="E219">
        <v>137.88278603406499</v>
      </c>
      <c r="F219">
        <v>154.672172058488</v>
      </c>
      <c r="G219">
        <v>0.40829135908019598</v>
      </c>
      <c r="H219">
        <v>1.0769669875127E-3</v>
      </c>
      <c r="I219">
        <v>3.4548601289554099E-3</v>
      </c>
      <c r="J219">
        <v>0</v>
      </c>
      <c r="K219">
        <v>0</v>
      </c>
      <c r="L219">
        <v>0</v>
      </c>
    </row>
    <row r="220" spans="1:12" x14ac:dyDescent="0.2">
      <c r="A220" t="s">
        <v>463</v>
      </c>
      <c r="B220">
        <f t="shared" si="3"/>
        <v>10.770435292635801</v>
      </c>
      <c r="C220">
        <v>8.4570333725669204</v>
      </c>
      <c r="D220">
        <v>22.2698591850308</v>
      </c>
      <c r="E220">
        <v>5.8154644449741504</v>
      </c>
      <c r="F220">
        <v>6.5393841679713303</v>
      </c>
      <c r="G220">
        <v>0.40081571807627719</v>
      </c>
      <c r="H220">
        <v>4.4721948388754601E-5</v>
      </c>
      <c r="I220">
        <v>2.11950286611087E-4</v>
      </c>
      <c r="J220" t="s">
        <v>1998</v>
      </c>
      <c r="K220" t="s">
        <v>1998</v>
      </c>
      <c r="L220" t="s">
        <v>79</v>
      </c>
    </row>
    <row r="221" spans="1:12" x14ac:dyDescent="0.2">
      <c r="A221" t="s">
        <v>465</v>
      </c>
      <c r="B221">
        <f t="shared" si="3"/>
        <v>50.247942732887182</v>
      </c>
      <c r="C221">
        <v>49.936768485633202</v>
      </c>
      <c r="D221">
        <v>73.050525996058596</v>
      </c>
      <c r="E221">
        <v>39.4326008494699</v>
      </c>
      <c r="F221">
        <v>38.571875600387003</v>
      </c>
      <c r="G221">
        <v>0.63332996843984768</v>
      </c>
      <c r="H221">
        <v>7.3956487414438503E-5</v>
      </c>
      <c r="I221">
        <v>3.3143462878322397E-4</v>
      </c>
      <c r="J221" t="s">
        <v>2002</v>
      </c>
      <c r="K221" t="s">
        <v>2003</v>
      </c>
      <c r="L221" t="s">
        <v>2004</v>
      </c>
    </row>
    <row r="222" spans="1:12" x14ac:dyDescent="0.2">
      <c r="A222" t="s">
        <v>466</v>
      </c>
      <c r="B222">
        <f t="shared" si="3"/>
        <v>17.547172704777651</v>
      </c>
      <c r="C222">
        <v>24.105421653779199</v>
      </c>
      <c r="D222">
        <v>20.967790805260801</v>
      </c>
      <c r="E222">
        <v>12.456349649880099</v>
      </c>
      <c r="F222">
        <v>12.659128710190499</v>
      </c>
      <c r="G222">
        <v>0.55794375481363956</v>
      </c>
      <c r="H222">
        <v>1.50139796741214E-5</v>
      </c>
      <c r="I222">
        <v>8.2568498035927196E-5</v>
      </c>
      <c r="J222" t="s">
        <v>2005</v>
      </c>
      <c r="K222" t="s">
        <v>2005</v>
      </c>
      <c r="L222" t="s">
        <v>79</v>
      </c>
    </row>
    <row r="223" spans="1:12" x14ac:dyDescent="0.2">
      <c r="A223" t="s">
        <v>467</v>
      </c>
      <c r="B223">
        <f t="shared" si="3"/>
        <v>12.840434771005391</v>
      </c>
      <c r="C223">
        <v>20.883694654706101</v>
      </c>
      <c r="D223">
        <v>15.041134731825201</v>
      </c>
      <c r="E223">
        <v>7.4287868393863397</v>
      </c>
      <c r="F223">
        <v>8.0081228581039205</v>
      </c>
      <c r="G223">
        <v>0.43047042746148695</v>
      </c>
      <c r="H223">
        <v>7.4633979872226804E-5</v>
      </c>
      <c r="I223">
        <v>3.3408412724307801E-4</v>
      </c>
      <c r="J223">
        <v>0</v>
      </c>
      <c r="K223">
        <v>0</v>
      </c>
      <c r="L223">
        <v>0</v>
      </c>
    </row>
    <row r="224" spans="1:12" x14ac:dyDescent="0.2">
      <c r="A224" t="s">
        <v>468</v>
      </c>
      <c r="B224">
        <f t="shared" si="3"/>
        <v>348.52599753158125</v>
      </c>
      <c r="C224">
        <v>517.95014594027202</v>
      </c>
      <c r="D224">
        <v>380.69785489894298</v>
      </c>
      <c r="E224">
        <v>240.38503676741601</v>
      </c>
      <c r="F224">
        <v>255.070952519694</v>
      </c>
      <c r="G224">
        <v>0.55143046743226942</v>
      </c>
      <c r="H224">
        <v>5.55393555586447E-7</v>
      </c>
      <c r="I224">
        <v>4.2332359197455202E-6</v>
      </c>
      <c r="J224" t="s">
        <v>2009</v>
      </c>
      <c r="K224" t="s">
        <v>2009</v>
      </c>
      <c r="L224" t="s">
        <v>87</v>
      </c>
    </row>
    <row r="225" spans="1:12" x14ac:dyDescent="0.2">
      <c r="A225" t="s">
        <v>471</v>
      </c>
      <c r="B225">
        <f t="shared" si="3"/>
        <v>2952.1897621661597</v>
      </c>
      <c r="C225">
        <v>2853.1269118755899</v>
      </c>
      <c r="D225">
        <v>4748.4637853823997</v>
      </c>
      <c r="E225">
        <v>2120.05570275942</v>
      </c>
      <c r="F225">
        <v>2087.1126486472299</v>
      </c>
      <c r="G225">
        <v>0.55345059894819459</v>
      </c>
      <c r="H225">
        <v>2.79773069684767E-4</v>
      </c>
      <c r="I225">
        <v>1.0789654639635599E-3</v>
      </c>
      <c r="J225" t="s">
        <v>2013</v>
      </c>
      <c r="K225" t="s">
        <v>2013</v>
      </c>
      <c r="L225" t="s">
        <v>2014</v>
      </c>
    </row>
    <row r="226" spans="1:12" x14ac:dyDescent="0.2">
      <c r="A226" t="s">
        <v>473</v>
      </c>
      <c r="B226">
        <f t="shared" si="3"/>
        <v>5.7832359834709379</v>
      </c>
      <c r="C226">
        <v>6.9037007122995204</v>
      </c>
      <c r="D226">
        <v>7.8573091882669104</v>
      </c>
      <c r="E226">
        <v>4.8399671832365501</v>
      </c>
      <c r="F226">
        <v>3.5319668500807699</v>
      </c>
      <c r="G226">
        <v>0.56587367478688444</v>
      </c>
      <c r="H226">
        <v>3.3178737970870399E-3</v>
      </c>
      <c r="I226">
        <v>9.2025840561038696E-3</v>
      </c>
      <c r="J226" t="s">
        <v>2018</v>
      </c>
      <c r="K226" t="s">
        <v>2019</v>
      </c>
      <c r="L226" t="s">
        <v>880</v>
      </c>
    </row>
    <row r="227" spans="1:12" x14ac:dyDescent="0.2">
      <c r="A227" t="s">
        <v>476</v>
      </c>
      <c r="B227">
        <f t="shared" si="3"/>
        <v>301.40106997445201</v>
      </c>
      <c r="C227">
        <v>349.15466352454803</v>
      </c>
      <c r="D227">
        <v>408.49027997058499</v>
      </c>
      <c r="E227">
        <v>229.46697126104499</v>
      </c>
      <c r="F227">
        <v>218.49236514162999</v>
      </c>
      <c r="G227">
        <v>0.59118415209216402</v>
      </c>
      <c r="H227">
        <v>1.34925288635189E-6</v>
      </c>
      <c r="I227">
        <v>9.4301573573186404E-6</v>
      </c>
      <c r="J227" t="s">
        <v>2024</v>
      </c>
      <c r="K227" t="s">
        <v>2025</v>
      </c>
      <c r="L227" t="s">
        <v>2026</v>
      </c>
    </row>
    <row r="228" spans="1:12" x14ac:dyDescent="0.2">
      <c r="A228" t="s">
        <v>477</v>
      </c>
      <c r="B228">
        <f t="shared" si="3"/>
        <v>234.05722822021298</v>
      </c>
      <c r="C228">
        <v>297.14678482522498</v>
      </c>
      <c r="D228">
        <v>290.13675414046099</v>
      </c>
      <c r="E228">
        <v>180.87970380142201</v>
      </c>
      <c r="F228">
        <v>168.06567011374401</v>
      </c>
      <c r="G228">
        <v>0.59417407492942875</v>
      </c>
      <c r="H228">
        <v>9.3218739922044996E-8</v>
      </c>
      <c r="I228">
        <v>8.4927755524272604E-7</v>
      </c>
      <c r="J228" t="s">
        <v>2027</v>
      </c>
      <c r="K228" t="s">
        <v>2028</v>
      </c>
      <c r="L228" t="s">
        <v>2029</v>
      </c>
    </row>
    <row r="229" spans="1:12" x14ac:dyDescent="0.2">
      <c r="A229" t="s">
        <v>478</v>
      </c>
      <c r="B229">
        <f t="shared" si="3"/>
        <v>153.62489030478548</v>
      </c>
      <c r="C229">
        <v>197.791025407381</v>
      </c>
      <c r="D229">
        <v>173.98327488305301</v>
      </c>
      <c r="E229">
        <v>121.449409086331</v>
      </c>
      <c r="F229">
        <v>121.27585184237699</v>
      </c>
      <c r="G229">
        <v>0.65306585246749016</v>
      </c>
      <c r="H229">
        <v>2.5576531306731402E-6</v>
      </c>
      <c r="I229">
        <v>1.67284339898081E-5</v>
      </c>
      <c r="J229" t="s">
        <v>2030</v>
      </c>
      <c r="K229" t="s">
        <v>2030</v>
      </c>
      <c r="L229" t="s">
        <v>1479</v>
      </c>
    </row>
    <row r="230" spans="1:12" x14ac:dyDescent="0.2">
      <c r="A230" t="s">
        <v>479</v>
      </c>
      <c r="B230">
        <f t="shared" si="3"/>
        <v>130.79867646979017</v>
      </c>
      <c r="C230">
        <v>223.39224888215901</v>
      </c>
      <c r="D230">
        <v>102.14501944747001</v>
      </c>
      <c r="E230">
        <v>98.412666059143305</v>
      </c>
      <c r="F230">
        <v>99.244771490388402</v>
      </c>
      <c r="G230">
        <v>0.60754219945251642</v>
      </c>
      <c r="H230">
        <v>1.5833338438240899E-3</v>
      </c>
      <c r="I230">
        <v>4.84637837413982E-3</v>
      </c>
      <c r="J230" t="s">
        <v>2031</v>
      </c>
      <c r="K230" t="s">
        <v>2032</v>
      </c>
      <c r="L230" t="s">
        <v>233</v>
      </c>
    </row>
    <row r="231" spans="1:12" x14ac:dyDescent="0.2">
      <c r="A231" t="s">
        <v>480</v>
      </c>
      <c r="B231">
        <f t="shared" si="3"/>
        <v>29.490593384266447</v>
      </c>
      <c r="C231">
        <v>61.903183053619102</v>
      </c>
      <c r="D231">
        <v>19.980014793021599</v>
      </c>
      <c r="E231">
        <v>18.384371471208599</v>
      </c>
      <c r="F231">
        <v>17.6948042192165</v>
      </c>
      <c r="G231">
        <v>0.44135966845443064</v>
      </c>
      <c r="H231">
        <v>3.39972926411285E-4</v>
      </c>
      <c r="I231">
        <v>1.27794166856095E-3</v>
      </c>
      <c r="J231" t="s">
        <v>2033</v>
      </c>
      <c r="K231" t="s">
        <v>2034</v>
      </c>
      <c r="L231" t="s">
        <v>2035</v>
      </c>
    </row>
    <row r="232" spans="1:12" x14ac:dyDescent="0.2">
      <c r="A232" t="s">
        <v>483</v>
      </c>
      <c r="B232">
        <f t="shared" si="3"/>
        <v>292.14273956017422</v>
      </c>
      <c r="C232">
        <v>440.110920409095</v>
      </c>
      <c r="D232">
        <v>476.46722917650499</v>
      </c>
      <c r="E232">
        <v>132.780184972668</v>
      </c>
      <c r="F232">
        <v>119.212623682429</v>
      </c>
      <c r="G232">
        <v>0.27491505004021621</v>
      </c>
      <c r="H232">
        <v>2.0998360967000999E-24</v>
      </c>
      <c r="I232">
        <v>2.39134275483024E-22</v>
      </c>
      <c r="J232" t="s">
        <v>2036</v>
      </c>
      <c r="K232" t="s">
        <v>2036</v>
      </c>
      <c r="L232" t="s">
        <v>22</v>
      </c>
    </row>
    <row r="233" spans="1:12" x14ac:dyDescent="0.2">
      <c r="A233" t="s">
        <v>484</v>
      </c>
      <c r="B233">
        <f t="shared" si="3"/>
        <v>547.15731677621454</v>
      </c>
      <c r="C233">
        <v>475.72250991670597</v>
      </c>
      <c r="D233">
        <v>875.57363703081705</v>
      </c>
      <c r="E233">
        <v>418.113134030916</v>
      </c>
      <c r="F233">
        <v>419.21998612641897</v>
      </c>
      <c r="G233">
        <v>0.61957802953674734</v>
      </c>
      <c r="H233">
        <v>1.46064983068533E-3</v>
      </c>
      <c r="I233">
        <v>4.5390338237669197E-3</v>
      </c>
      <c r="J233" t="s">
        <v>2037</v>
      </c>
      <c r="K233" t="s">
        <v>2038</v>
      </c>
      <c r="L233" t="s">
        <v>370</v>
      </c>
    </row>
    <row r="234" spans="1:12" x14ac:dyDescent="0.2">
      <c r="A234" t="s">
        <v>485</v>
      </c>
      <c r="B234">
        <f t="shared" si="3"/>
        <v>33.462584057309449</v>
      </c>
      <c r="C234">
        <v>49.7641759678257</v>
      </c>
      <c r="D234">
        <v>32.5966084038958</v>
      </c>
      <c r="E234">
        <v>22.8491473999307</v>
      </c>
      <c r="F234">
        <v>28.6404044575856</v>
      </c>
      <c r="G234">
        <v>0.6265278693966152</v>
      </c>
      <c r="H234">
        <v>5.0669261300498498E-4</v>
      </c>
      <c r="I234">
        <v>1.7966243567356199E-3</v>
      </c>
      <c r="J234" t="s">
        <v>2039</v>
      </c>
      <c r="K234" t="s">
        <v>2039</v>
      </c>
      <c r="L234" t="s">
        <v>22</v>
      </c>
    </row>
    <row r="235" spans="1:12" x14ac:dyDescent="0.2">
      <c r="A235" t="s">
        <v>486</v>
      </c>
      <c r="B235">
        <f t="shared" si="3"/>
        <v>48.157256744487377</v>
      </c>
      <c r="C235">
        <v>42.112574345027099</v>
      </c>
      <c r="D235">
        <v>73.634211821472704</v>
      </c>
      <c r="E235">
        <v>35.2679779243594</v>
      </c>
      <c r="F235">
        <v>41.614262887090298</v>
      </c>
      <c r="G235">
        <v>0.6633625517267292</v>
      </c>
      <c r="H235">
        <v>3.85929614625729E-3</v>
      </c>
      <c r="I235">
        <v>1.05085757231422E-2</v>
      </c>
      <c r="J235" t="s">
        <v>2065</v>
      </c>
      <c r="K235" t="s">
        <v>2065</v>
      </c>
      <c r="L235" t="s">
        <v>87</v>
      </c>
    </row>
    <row r="236" spans="1:12" x14ac:dyDescent="0.2">
      <c r="A236" t="s">
        <v>487</v>
      </c>
      <c r="B236">
        <f t="shared" si="3"/>
        <v>286.82836219067627</v>
      </c>
      <c r="C236">
        <v>321.424798996812</v>
      </c>
      <c r="D236">
        <v>386.48981424343702</v>
      </c>
      <c r="E236">
        <v>218.248752751062</v>
      </c>
      <c r="F236">
        <v>221.15008277139401</v>
      </c>
      <c r="G236">
        <v>0.62061339935536386</v>
      </c>
      <c r="H236">
        <v>9.90982330407521E-6</v>
      </c>
      <c r="I236">
        <v>5.7014614908438702E-5</v>
      </c>
      <c r="J236" t="s">
        <v>2066</v>
      </c>
      <c r="K236" t="s">
        <v>2066</v>
      </c>
      <c r="L236" t="s">
        <v>79</v>
      </c>
    </row>
    <row r="237" spans="1:12" x14ac:dyDescent="0.2">
      <c r="A237" t="s">
        <v>489</v>
      </c>
      <c r="B237">
        <f t="shared" si="3"/>
        <v>193.48723056980273</v>
      </c>
      <c r="C237">
        <v>249.683842428166</v>
      </c>
      <c r="D237">
        <v>295.749117846366</v>
      </c>
      <c r="E237">
        <v>113.045124985207</v>
      </c>
      <c r="F237">
        <v>115.470837019472</v>
      </c>
      <c r="G237">
        <v>0.41894928926575353</v>
      </c>
      <c r="H237">
        <v>3.07000845404664E-6</v>
      </c>
      <c r="I237">
        <v>1.97459679967917E-5</v>
      </c>
      <c r="J237" t="s">
        <v>2074</v>
      </c>
      <c r="K237" t="s">
        <v>2075</v>
      </c>
      <c r="L237" t="s">
        <v>1870</v>
      </c>
    </row>
    <row r="238" spans="1:12" x14ac:dyDescent="0.2">
      <c r="A238" t="s">
        <v>492</v>
      </c>
      <c r="B238">
        <f t="shared" si="3"/>
        <v>44.932064660310324</v>
      </c>
      <c r="C238">
        <v>61.155282143119898</v>
      </c>
      <c r="D238">
        <v>53.743994847745597</v>
      </c>
      <c r="E238">
        <v>30.803201995637298</v>
      </c>
      <c r="F238">
        <v>34.0257796547385</v>
      </c>
      <c r="G238">
        <v>0.56469197921587244</v>
      </c>
      <c r="H238">
        <v>1.7745440875406401E-7</v>
      </c>
      <c r="I238">
        <v>1.49695745249616E-6</v>
      </c>
      <c r="J238" t="s">
        <v>2076</v>
      </c>
      <c r="K238" t="s">
        <v>2077</v>
      </c>
      <c r="L238" t="s">
        <v>1870</v>
      </c>
    </row>
    <row r="239" spans="1:12" x14ac:dyDescent="0.2">
      <c r="A239" t="s">
        <v>496</v>
      </c>
      <c r="B239">
        <f t="shared" si="3"/>
        <v>124.49826355698308</v>
      </c>
      <c r="C239">
        <v>154.06758756281801</v>
      </c>
      <c r="D239">
        <v>164.19531257995499</v>
      </c>
      <c r="E239">
        <v>83.667649756724899</v>
      </c>
      <c r="F239">
        <v>96.0625043284344</v>
      </c>
      <c r="G239">
        <v>0.56471414636504602</v>
      </c>
      <c r="H239">
        <v>3.0719715490913698E-10</v>
      </c>
      <c r="I239">
        <v>4.7014521099137402E-9</v>
      </c>
      <c r="J239" t="s">
        <v>2092</v>
      </c>
      <c r="K239" t="s">
        <v>2092</v>
      </c>
      <c r="L239" t="s">
        <v>22</v>
      </c>
    </row>
    <row r="240" spans="1:12" x14ac:dyDescent="0.2">
      <c r="A240" t="s">
        <v>497</v>
      </c>
      <c r="B240">
        <f t="shared" si="3"/>
        <v>387.22720980735522</v>
      </c>
      <c r="C240">
        <v>575.13580017381901</v>
      </c>
      <c r="D240">
        <v>384.82855458648902</v>
      </c>
      <c r="E240">
        <v>299.77781235705498</v>
      </c>
      <c r="F240">
        <v>289.166672112058</v>
      </c>
      <c r="G240">
        <v>0.61360542679914087</v>
      </c>
      <c r="H240">
        <v>1.42552333322107E-4</v>
      </c>
      <c r="I240">
        <v>5.9930796376025898E-4</v>
      </c>
      <c r="J240" t="s">
        <v>2093</v>
      </c>
      <c r="K240" t="s">
        <v>2093</v>
      </c>
      <c r="L240" t="s">
        <v>251</v>
      </c>
    </row>
    <row r="241" spans="1:12" x14ac:dyDescent="0.2">
      <c r="A241" t="s">
        <v>501</v>
      </c>
      <c r="B241">
        <f t="shared" si="3"/>
        <v>337.72526439055201</v>
      </c>
      <c r="C241">
        <v>485.61781427100198</v>
      </c>
      <c r="D241">
        <v>331.62334665451101</v>
      </c>
      <c r="E241">
        <v>261.73341914928801</v>
      </c>
      <c r="F241">
        <v>271.926477487407</v>
      </c>
      <c r="G241">
        <v>0.65314345533688722</v>
      </c>
      <c r="H241">
        <v>3.75354242949591E-4</v>
      </c>
      <c r="I241">
        <v>1.37891046366301E-3</v>
      </c>
      <c r="J241" t="s">
        <v>2094</v>
      </c>
      <c r="K241" t="s">
        <v>2094</v>
      </c>
      <c r="L241" t="s">
        <v>2095</v>
      </c>
    </row>
    <row r="242" spans="1:12" x14ac:dyDescent="0.2">
      <c r="A242" t="s">
        <v>502</v>
      </c>
      <c r="B242">
        <f t="shared" si="3"/>
        <v>467.34110391897445</v>
      </c>
      <c r="C242">
        <v>673.62859700262595</v>
      </c>
      <c r="D242">
        <v>586.60425454118399</v>
      </c>
      <c r="E242">
        <v>303.00445714587897</v>
      </c>
      <c r="F242">
        <v>306.12710698620901</v>
      </c>
      <c r="G242">
        <v>0.4833785792167653</v>
      </c>
      <c r="H242">
        <v>3.0939931622314001E-10</v>
      </c>
      <c r="I242">
        <v>4.7165124110866002E-9</v>
      </c>
      <c r="J242" t="s">
        <v>2103</v>
      </c>
      <c r="K242" t="s">
        <v>2104</v>
      </c>
      <c r="L242" t="s">
        <v>2105</v>
      </c>
    </row>
    <row r="243" spans="1:12" x14ac:dyDescent="0.2">
      <c r="A243" t="s">
        <v>505</v>
      </c>
      <c r="B243">
        <f t="shared" si="3"/>
        <v>544.97025869794277</v>
      </c>
      <c r="C243">
        <v>506.21385472936203</v>
      </c>
      <c r="D243">
        <v>949.83643358735105</v>
      </c>
      <c r="E243">
        <v>365.248686269828</v>
      </c>
      <c r="F243">
        <v>358.58206020522999</v>
      </c>
      <c r="G243">
        <v>0.49706445793850323</v>
      </c>
      <c r="H243">
        <v>4.8770915291591697E-6</v>
      </c>
      <c r="I243">
        <v>3.0070220383605599E-5</v>
      </c>
      <c r="J243" t="s">
        <v>2109</v>
      </c>
      <c r="K243" t="s">
        <v>2109</v>
      </c>
      <c r="L243" t="s">
        <v>116</v>
      </c>
    </row>
    <row r="244" spans="1:12" x14ac:dyDescent="0.2">
      <c r="A244" t="s">
        <v>506</v>
      </c>
      <c r="B244">
        <f t="shared" si="3"/>
        <v>3.894444244220133</v>
      </c>
      <c r="C244">
        <v>6.3283923196079002</v>
      </c>
      <c r="D244">
        <v>4.1306996875460298</v>
      </c>
      <c r="E244">
        <v>2.2511475270867698</v>
      </c>
      <c r="F244">
        <v>2.8675374426398301</v>
      </c>
      <c r="G244">
        <v>0.49179932472643989</v>
      </c>
      <c r="H244">
        <v>1.26641085759328E-2</v>
      </c>
      <c r="I244">
        <v>2.9539414702416798E-2</v>
      </c>
      <c r="J244" t="s">
        <v>2119</v>
      </c>
      <c r="K244" t="s">
        <v>2120</v>
      </c>
      <c r="L244" t="s">
        <v>272</v>
      </c>
    </row>
    <row r="245" spans="1:12" x14ac:dyDescent="0.2">
      <c r="A245" t="s">
        <v>507</v>
      </c>
      <c r="B245">
        <f t="shared" si="3"/>
        <v>132.61887347209259</v>
      </c>
      <c r="C245">
        <v>239.27076052044799</v>
      </c>
      <c r="D245">
        <v>113.773837046105</v>
      </c>
      <c r="E245">
        <v>82.767190745890204</v>
      </c>
      <c r="F245">
        <v>94.663705575927196</v>
      </c>
      <c r="G245">
        <v>0.50287521698441595</v>
      </c>
      <c r="H245">
        <v>1.04705350914631E-5</v>
      </c>
      <c r="I245">
        <v>5.9884655648663397E-5</v>
      </c>
      <c r="J245" t="s">
        <v>2124</v>
      </c>
      <c r="K245" t="s">
        <v>2124</v>
      </c>
      <c r="L245" t="s">
        <v>2125</v>
      </c>
    </row>
    <row r="246" spans="1:12" x14ac:dyDescent="0.2">
      <c r="A246" t="s">
        <v>508</v>
      </c>
      <c r="B246">
        <f t="shared" si="3"/>
        <v>42.389814856840246</v>
      </c>
      <c r="C246">
        <v>67.368612784189494</v>
      </c>
      <c r="D246">
        <v>38.074275380859099</v>
      </c>
      <c r="E246">
        <v>35.7557265552282</v>
      </c>
      <c r="F246">
        <v>28.360644707084202</v>
      </c>
      <c r="G246">
        <v>0.60884948333540079</v>
      </c>
      <c r="H246">
        <v>1.2697493373468099E-3</v>
      </c>
      <c r="I246">
        <v>4.0101708272486398E-3</v>
      </c>
      <c r="J246" t="s">
        <v>2133</v>
      </c>
      <c r="K246" t="s">
        <v>2133</v>
      </c>
      <c r="L246" t="s">
        <v>2134</v>
      </c>
    </row>
    <row r="247" spans="1:12" x14ac:dyDescent="0.2">
      <c r="A247" t="s">
        <v>509</v>
      </c>
      <c r="B247">
        <f t="shared" si="3"/>
        <v>70.593612775803209</v>
      </c>
      <c r="C247">
        <v>116.384887841516</v>
      </c>
      <c r="D247">
        <v>53.070511203037</v>
      </c>
      <c r="E247">
        <v>59.205179962381997</v>
      </c>
      <c r="F247">
        <v>53.713872096277797</v>
      </c>
      <c r="G247">
        <v>0.66699498785997235</v>
      </c>
      <c r="H247">
        <v>1.8119294401976301E-2</v>
      </c>
      <c r="I247">
        <v>4.0436834538589199E-2</v>
      </c>
      <c r="J247" t="s">
        <v>2135</v>
      </c>
      <c r="K247" t="s">
        <v>2136</v>
      </c>
      <c r="L247" t="s">
        <v>2137</v>
      </c>
    </row>
    <row r="248" spans="1:12" x14ac:dyDescent="0.2">
      <c r="A248" t="s">
        <v>512</v>
      </c>
      <c r="B248">
        <f t="shared" si="3"/>
        <v>355.05804322035704</v>
      </c>
      <c r="C248">
        <v>444.25314083647402</v>
      </c>
      <c r="D248">
        <v>457.47499039572301</v>
      </c>
      <c r="E248">
        <v>262.55883990922001</v>
      </c>
      <c r="F248">
        <v>255.94520174001099</v>
      </c>
      <c r="G248">
        <v>0.57500534773346379</v>
      </c>
      <c r="H248">
        <v>6.2070773404735801E-6</v>
      </c>
      <c r="I248">
        <v>3.7552817909865198E-5</v>
      </c>
      <c r="J248" t="s">
        <v>2140</v>
      </c>
      <c r="K248" t="s">
        <v>2140</v>
      </c>
      <c r="L248" t="s">
        <v>22</v>
      </c>
    </row>
    <row r="249" spans="1:12" x14ac:dyDescent="0.2">
      <c r="A249" t="s">
        <v>517</v>
      </c>
      <c r="B249">
        <f t="shared" si="3"/>
        <v>33.17677401764945</v>
      </c>
      <c r="C249">
        <v>41.249611755989598</v>
      </c>
      <c r="D249">
        <v>39.062051393098301</v>
      </c>
      <c r="E249">
        <v>25.8881965614978</v>
      </c>
      <c r="F249">
        <v>26.507236360012101</v>
      </c>
      <c r="G249">
        <v>0.65259258490933469</v>
      </c>
      <c r="H249">
        <v>3.2331678270539998E-3</v>
      </c>
      <c r="I249">
        <v>9.0037263602985203E-3</v>
      </c>
      <c r="J249" t="s">
        <v>2141</v>
      </c>
      <c r="K249" t="s">
        <v>2141</v>
      </c>
      <c r="L249" t="s">
        <v>2142</v>
      </c>
    </row>
    <row r="250" spans="1:12" x14ac:dyDescent="0.2">
      <c r="A250" t="s">
        <v>520</v>
      </c>
      <c r="B250">
        <f t="shared" si="3"/>
        <v>285.29021318582051</v>
      </c>
      <c r="C250">
        <v>708.31969308193095</v>
      </c>
      <c r="D250">
        <v>130.296635796289</v>
      </c>
      <c r="E250">
        <v>147.48768214963499</v>
      </c>
      <c r="F250">
        <v>155.056841715427</v>
      </c>
      <c r="G250">
        <v>0.36082182736201912</v>
      </c>
      <c r="H250">
        <v>3.7088886873308898E-4</v>
      </c>
      <c r="I250">
        <v>1.3638002846481699E-3</v>
      </c>
      <c r="J250" t="s">
        <v>2147</v>
      </c>
      <c r="K250" t="s">
        <v>2147</v>
      </c>
      <c r="L250" t="s">
        <v>2148</v>
      </c>
    </row>
    <row r="251" spans="1:12" x14ac:dyDescent="0.2">
      <c r="A251" t="s">
        <v>522</v>
      </c>
      <c r="B251">
        <f t="shared" si="3"/>
        <v>370.42971772656051</v>
      </c>
      <c r="C251">
        <v>409.90722979278399</v>
      </c>
      <c r="D251">
        <v>488.14094568478703</v>
      </c>
      <c r="E251">
        <v>293.699714033921</v>
      </c>
      <c r="F251">
        <v>289.97098139475003</v>
      </c>
      <c r="G251">
        <v>0.64987232227148151</v>
      </c>
      <c r="H251">
        <v>1.4643993827391101E-4</v>
      </c>
      <c r="I251">
        <v>6.1166714239113597E-4</v>
      </c>
      <c r="J251" t="s">
        <v>2149</v>
      </c>
      <c r="K251" t="s">
        <v>2150</v>
      </c>
      <c r="L251" t="s">
        <v>2151</v>
      </c>
    </row>
    <row r="252" spans="1:12" x14ac:dyDescent="0.2">
      <c r="A252" t="s">
        <v>523</v>
      </c>
      <c r="B252">
        <f t="shared" si="3"/>
        <v>59.842300524537919</v>
      </c>
      <c r="C252">
        <v>72.546388318414103</v>
      </c>
      <c r="D252">
        <v>89.303931288359294</v>
      </c>
      <c r="E252">
        <v>40.520655487561903</v>
      </c>
      <c r="F252">
        <v>36.998227003816403</v>
      </c>
      <c r="G252">
        <v>0.47874067434000489</v>
      </c>
      <c r="H252">
        <v>1.19583453364242E-7</v>
      </c>
      <c r="I252">
        <v>1.0499481438239199E-6</v>
      </c>
      <c r="J252" t="s">
        <v>2152</v>
      </c>
      <c r="K252" t="s">
        <v>2152</v>
      </c>
      <c r="L252" t="s">
        <v>79</v>
      </c>
    </row>
    <row r="253" spans="1:12" x14ac:dyDescent="0.2">
      <c r="A253" t="s">
        <v>525</v>
      </c>
      <c r="B253">
        <f t="shared" si="3"/>
        <v>101.98351997571523</v>
      </c>
      <c r="C253">
        <v>114.14118511001899</v>
      </c>
      <c r="D253">
        <v>189.65299434993901</v>
      </c>
      <c r="E253">
        <v>52.489256506573199</v>
      </c>
      <c r="F253">
        <v>51.650643936329701</v>
      </c>
      <c r="G253">
        <v>0.34263593674556359</v>
      </c>
      <c r="H253">
        <v>1.34058339519082E-13</v>
      </c>
      <c r="I253">
        <v>3.5311149021624798E-12</v>
      </c>
      <c r="J253" t="s">
        <v>2153</v>
      </c>
      <c r="K253" t="s">
        <v>2153</v>
      </c>
      <c r="L253" t="s">
        <v>2154</v>
      </c>
    </row>
    <row r="254" spans="1:12" x14ac:dyDescent="0.2">
      <c r="A254" t="s">
        <v>526</v>
      </c>
      <c r="B254">
        <f t="shared" si="3"/>
        <v>507.06384012589797</v>
      </c>
      <c r="C254">
        <v>575.71110856651103</v>
      </c>
      <c r="D254">
        <v>911.98665275472797</v>
      </c>
      <c r="E254">
        <v>268.03663222513097</v>
      </c>
      <c r="F254">
        <v>272.52096695722202</v>
      </c>
      <c r="G254">
        <v>0.36332215933679074</v>
      </c>
      <c r="H254">
        <v>3.8952501748369902E-12</v>
      </c>
      <c r="I254">
        <v>8.0225578068983099E-11</v>
      </c>
      <c r="J254" t="s">
        <v>2155</v>
      </c>
      <c r="K254" t="s">
        <v>2156</v>
      </c>
      <c r="L254" t="s">
        <v>431</v>
      </c>
    </row>
    <row r="255" spans="1:12" x14ac:dyDescent="0.2">
      <c r="A255" t="s">
        <v>527</v>
      </c>
      <c r="B255">
        <f t="shared" si="3"/>
        <v>5321.5510180261626</v>
      </c>
      <c r="C255">
        <v>5846.9742566035402</v>
      </c>
      <c r="D255">
        <v>7505.39153445184</v>
      </c>
      <c r="E255">
        <v>4023.7761281657899</v>
      </c>
      <c r="F255">
        <v>3910.0621528834799</v>
      </c>
      <c r="G255">
        <v>0.59418652432542418</v>
      </c>
      <c r="H255">
        <v>3.5394407910891199E-4</v>
      </c>
      <c r="I255">
        <v>1.3152317411801401E-3</v>
      </c>
      <c r="J255" t="s">
        <v>2195</v>
      </c>
      <c r="K255" t="s">
        <v>2196</v>
      </c>
      <c r="L255" t="s">
        <v>2197</v>
      </c>
    </row>
    <row r="256" spans="1:12" x14ac:dyDescent="0.2">
      <c r="A256" t="s">
        <v>530</v>
      </c>
      <c r="B256">
        <f t="shared" si="3"/>
        <v>527.74192541378204</v>
      </c>
      <c r="C256">
        <v>702.96932502989898</v>
      </c>
      <c r="D256">
        <v>605.50669550267105</v>
      </c>
      <c r="E256">
        <v>402.50517784311398</v>
      </c>
      <c r="F256">
        <v>399.98650327944398</v>
      </c>
      <c r="G256">
        <v>0.61333355992967076</v>
      </c>
      <c r="H256">
        <v>8.6447883440182101E-5</v>
      </c>
      <c r="I256">
        <v>3.8080341829395398E-4</v>
      </c>
      <c r="J256" t="s">
        <v>2198</v>
      </c>
      <c r="K256" t="s">
        <v>2199</v>
      </c>
      <c r="L256" t="s">
        <v>2200</v>
      </c>
    </row>
    <row r="257" spans="1:12" x14ac:dyDescent="0.2">
      <c r="A257" t="s">
        <v>531</v>
      </c>
      <c r="B257">
        <f t="shared" si="3"/>
        <v>43.536018106763578</v>
      </c>
      <c r="C257">
        <v>49.706645128556602</v>
      </c>
      <c r="D257">
        <v>64.564632072730305</v>
      </c>
      <c r="E257">
        <v>26.826174697784001</v>
      </c>
      <c r="F257">
        <v>33.0466205279834</v>
      </c>
      <c r="G257">
        <v>0.52359055306505564</v>
      </c>
      <c r="H257">
        <v>2.4127413619289201E-8</v>
      </c>
      <c r="I257">
        <v>2.5735907860575102E-7</v>
      </c>
      <c r="J257" t="s">
        <v>2233</v>
      </c>
      <c r="K257" t="s">
        <v>2233</v>
      </c>
      <c r="L257" t="s">
        <v>22</v>
      </c>
    </row>
    <row r="258" spans="1:12" x14ac:dyDescent="0.2">
      <c r="A258" t="s">
        <v>532</v>
      </c>
      <c r="B258">
        <f t="shared" si="3"/>
        <v>33.179501995345746</v>
      </c>
      <c r="C258">
        <v>40.098994970606398</v>
      </c>
      <c r="D258">
        <v>45.437696563006298</v>
      </c>
      <c r="E258">
        <v>23.261857779896602</v>
      </c>
      <c r="F258">
        <v>23.919458667873698</v>
      </c>
      <c r="G258">
        <v>0.55122494881299633</v>
      </c>
      <c r="H258">
        <v>3.0215706810787603E-8</v>
      </c>
      <c r="I258">
        <v>3.1354773880678401E-7</v>
      </c>
      <c r="J258" t="s">
        <v>2234</v>
      </c>
      <c r="K258" t="s">
        <v>2234</v>
      </c>
      <c r="L258" t="s">
        <v>2235</v>
      </c>
    </row>
    <row r="259" spans="1:12" x14ac:dyDescent="0.2">
      <c r="A259" t="s">
        <v>536</v>
      </c>
      <c r="B259">
        <f t="shared" si="3"/>
        <v>159.57096323433925</v>
      </c>
      <c r="C259">
        <v>170.17622255818301</v>
      </c>
      <c r="D259">
        <v>214.616788113805</v>
      </c>
      <c r="E259">
        <v>124.976206878767</v>
      </c>
      <c r="F259">
        <v>128.51463538660201</v>
      </c>
      <c r="G259">
        <v>0.65851939779164126</v>
      </c>
      <c r="H259">
        <v>1.46425991565824E-5</v>
      </c>
      <c r="I259">
        <v>8.0994491334695806E-5</v>
      </c>
      <c r="J259" t="s">
        <v>2236</v>
      </c>
      <c r="K259" t="s">
        <v>2236</v>
      </c>
      <c r="L259" t="s">
        <v>2235</v>
      </c>
    </row>
    <row r="260" spans="1:12" x14ac:dyDescent="0.2">
      <c r="A260" t="s">
        <v>541</v>
      </c>
      <c r="B260">
        <f t="shared" si="3"/>
        <v>217.429385207325</v>
      </c>
      <c r="C260">
        <v>264.98704567376302</v>
      </c>
      <c r="D260">
        <v>337.50510381829901</v>
      </c>
      <c r="E260">
        <v>138.74572591944801</v>
      </c>
      <c r="F260">
        <v>128.47966541778999</v>
      </c>
      <c r="G260">
        <v>0.44343035436649259</v>
      </c>
      <c r="H260">
        <v>7.6782876859854198E-14</v>
      </c>
      <c r="I260">
        <v>2.10853403688905E-12</v>
      </c>
      <c r="J260" t="s">
        <v>2237</v>
      </c>
      <c r="K260" t="s">
        <v>2237</v>
      </c>
      <c r="L260" t="s">
        <v>2235</v>
      </c>
    </row>
    <row r="261" spans="1:12" x14ac:dyDescent="0.2">
      <c r="A261" t="s">
        <v>545</v>
      </c>
      <c r="B261">
        <f t="shared" si="3"/>
        <v>45.266500968569424</v>
      </c>
      <c r="C261">
        <v>59.601949482852497</v>
      </c>
      <c r="D261">
        <v>50.915363539969597</v>
      </c>
      <c r="E261">
        <v>34.179923286267503</v>
      </c>
      <c r="F261">
        <v>36.368767565188101</v>
      </c>
      <c r="G261">
        <v>0.63893617047113693</v>
      </c>
      <c r="H261">
        <v>3.4855596635499399E-5</v>
      </c>
      <c r="I261">
        <v>1.71705941695488E-4</v>
      </c>
      <c r="J261" t="s">
        <v>2238</v>
      </c>
      <c r="K261" t="s">
        <v>2238</v>
      </c>
      <c r="L261" t="s">
        <v>79</v>
      </c>
    </row>
    <row r="262" spans="1:12" x14ac:dyDescent="0.2">
      <c r="A262" t="s">
        <v>549</v>
      </c>
      <c r="B262">
        <f t="shared" si="3"/>
        <v>71.285726736874508</v>
      </c>
      <c r="C262">
        <v>96.249094097309197</v>
      </c>
      <c r="D262">
        <v>86.565097799877705</v>
      </c>
      <c r="E262">
        <v>54.140098026436803</v>
      </c>
      <c r="F262">
        <v>48.188617023874301</v>
      </c>
      <c r="G262">
        <v>0.55984249074545878</v>
      </c>
      <c r="H262">
        <v>4.6057329457779703E-6</v>
      </c>
      <c r="I262">
        <v>2.8579163407135102E-5</v>
      </c>
      <c r="J262" t="s">
        <v>2268</v>
      </c>
      <c r="K262" t="s">
        <v>2269</v>
      </c>
      <c r="L262" t="s">
        <v>2270</v>
      </c>
    </row>
    <row r="263" spans="1:12" x14ac:dyDescent="0.2">
      <c r="A263" t="s">
        <v>554</v>
      </c>
      <c r="B263">
        <f t="shared" ref="B263:B326" si="4">AVERAGE(C263:F263)</f>
        <v>384.15659868593173</v>
      </c>
      <c r="C263">
        <v>415.77537539823902</v>
      </c>
      <c r="D263">
        <v>533.89293461532395</v>
      </c>
      <c r="E263">
        <v>282.89420590390398</v>
      </c>
      <c r="F263">
        <v>304.06387882626001</v>
      </c>
      <c r="G263">
        <v>0.61802374241425484</v>
      </c>
      <c r="H263">
        <v>7.0575089342641499E-4</v>
      </c>
      <c r="I263">
        <v>2.3886953315971002E-3</v>
      </c>
      <c r="J263" t="s">
        <v>2281</v>
      </c>
      <c r="K263" t="s">
        <v>2281</v>
      </c>
      <c r="L263" t="s">
        <v>87</v>
      </c>
    </row>
    <row r="264" spans="1:12" x14ac:dyDescent="0.2">
      <c r="A264" t="s">
        <v>555</v>
      </c>
      <c r="B264">
        <f t="shared" si="4"/>
        <v>126.92540083716774</v>
      </c>
      <c r="C264">
        <v>153.032032455973</v>
      </c>
      <c r="D264">
        <v>235.22538764188801</v>
      </c>
      <c r="E264">
        <v>61.568884865823101</v>
      </c>
      <c r="F264">
        <v>57.875298384986898</v>
      </c>
      <c r="G264">
        <v>0.30747478821516616</v>
      </c>
      <c r="H264">
        <v>2.8109467594788199E-24</v>
      </c>
      <c r="I264">
        <v>3.0233294035283302E-22</v>
      </c>
      <c r="J264" t="s">
        <v>2288</v>
      </c>
      <c r="K264" t="s">
        <v>2289</v>
      </c>
      <c r="L264" t="s">
        <v>2290</v>
      </c>
    </row>
    <row r="265" spans="1:12" x14ac:dyDescent="0.2">
      <c r="A265" t="s">
        <v>557</v>
      </c>
      <c r="B265">
        <f t="shared" si="4"/>
        <v>9.5624589251343117</v>
      </c>
      <c r="C265">
        <v>10.0103660328343</v>
      </c>
      <c r="D265">
        <v>22.629050462208699</v>
      </c>
      <c r="E265">
        <v>3.8269507960475102</v>
      </c>
      <c r="F265">
        <v>1.7834684094467299</v>
      </c>
      <c r="G265">
        <v>0.17154812695356125</v>
      </c>
      <c r="H265">
        <v>4.0466556286660002E-8</v>
      </c>
      <c r="I265">
        <v>4.0592359052317998E-7</v>
      </c>
      <c r="J265">
        <v>0</v>
      </c>
      <c r="K265">
        <v>0</v>
      </c>
      <c r="L265">
        <v>0</v>
      </c>
    </row>
    <row r="266" spans="1:12" x14ac:dyDescent="0.2">
      <c r="A266" t="s">
        <v>559</v>
      </c>
      <c r="B266">
        <f t="shared" si="4"/>
        <v>1042.4804323853589</v>
      </c>
      <c r="C266">
        <v>1250.49032235452</v>
      </c>
      <c r="D266">
        <v>2031.3164702604099</v>
      </c>
      <c r="E266">
        <v>420.251724181648</v>
      </c>
      <c r="F266">
        <v>467.863212744858</v>
      </c>
      <c r="G266">
        <v>0.27061101004046079</v>
      </c>
      <c r="H266">
        <v>2.3868932897098401E-16</v>
      </c>
      <c r="I266">
        <v>8.3261719078887296E-15</v>
      </c>
      <c r="J266" t="s">
        <v>2298</v>
      </c>
      <c r="K266" t="s">
        <v>2299</v>
      </c>
      <c r="L266" t="s">
        <v>431</v>
      </c>
    </row>
    <row r="267" spans="1:12" x14ac:dyDescent="0.2">
      <c r="A267" t="s">
        <v>563</v>
      </c>
      <c r="B267">
        <f t="shared" si="4"/>
        <v>218.66312456374692</v>
      </c>
      <c r="C267">
        <v>243.35545010855799</v>
      </c>
      <c r="D267">
        <v>476.15293680897503</v>
      </c>
      <c r="E267">
        <v>82.091846487764201</v>
      </c>
      <c r="F267">
        <v>73.052264849690403</v>
      </c>
      <c r="G267">
        <v>0.21556905384732322</v>
      </c>
      <c r="H267">
        <v>2.33983901455572E-23</v>
      </c>
      <c r="I267">
        <v>2.2097211376487202E-21</v>
      </c>
      <c r="J267" t="s">
        <v>2300</v>
      </c>
      <c r="K267" t="s">
        <v>2300</v>
      </c>
      <c r="L267" t="s">
        <v>38</v>
      </c>
    </row>
    <row r="268" spans="1:12" x14ac:dyDescent="0.2">
      <c r="A268" t="s">
        <v>566</v>
      </c>
      <c r="B268">
        <f t="shared" si="4"/>
        <v>56.36879675444213</v>
      </c>
      <c r="C268">
        <v>68.461698730303596</v>
      </c>
      <c r="D268">
        <v>108.745159165614</v>
      </c>
      <c r="E268">
        <v>21.7610927618388</v>
      </c>
      <c r="F268">
        <v>26.507236360012101</v>
      </c>
      <c r="G268">
        <v>0.27225909559825739</v>
      </c>
      <c r="H268">
        <v>8.9331866767066903E-20</v>
      </c>
      <c r="I268">
        <v>4.6209823618638399E-18</v>
      </c>
      <c r="J268" t="s">
        <v>2301</v>
      </c>
      <c r="K268" t="s">
        <v>2301</v>
      </c>
      <c r="L268" t="s">
        <v>2302</v>
      </c>
    </row>
    <row r="269" spans="1:12" x14ac:dyDescent="0.2">
      <c r="A269" t="s">
        <v>567</v>
      </c>
      <c r="B269">
        <f t="shared" si="4"/>
        <v>143.831846647085</v>
      </c>
      <c r="C269">
        <v>148.71721951078601</v>
      </c>
      <c r="D269">
        <v>213.898405559449</v>
      </c>
      <c r="E269">
        <v>111.019092210829</v>
      </c>
      <c r="F269">
        <v>101.69266930727601</v>
      </c>
      <c r="G269">
        <v>0.5862794911199245</v>
      </c>
      <c r="H269">
        <v>1.1268455680719E-6</v>
      </c>
      <c r="I269">
        <v>8.0352597413893094E-6</v>
      </c>
      <c r="J269" t="s">
        <v>2303</v>
      </c>
      <c r="K269" t="s">
        <v>2303</v>
      </c>
      <c r="L269" t="s">
        <v>2304</v>
      </c>
    </row>
    <row r="270" spans="1:12" x14ac:dyDescent="0.2">
      <c r="A270" t="s">
        <v>568</v>
      </c>
      <c r="B270">
        <f t="shared" si="4"/>
        <v>294.89180227957451</v>
      </c>
      <c r="C270">
        <v>339.31689000952201</v>
      </c>
      <c r="D270">
        <v>446.74415099003301</v>
      </c>
      <c r="E270">
        <v>202.11552880694001</v>
      </c>
      <c r="F270">
        <v>191.390639311803</v>
      </c>
      <c r="G270">
        <v>0.5005238502608641</v>
      </c>
      <c r="H270">
        <v>4.52196100910772E-9</v>
      </c>
      <c r="I270">
        <v>5.4887250869169499E-8</v>
      </c>
      <c r="J270" t="s">
        <v>2341</v>
      </c>
      <c r="K270" t="s">
        <v>2341</v>
      </c>
      <c r="L270" t="s">
        <v>2342</v>
      </c>
    </row>
    <row r="271" spans="1:12" x14ac:dyDescent="0.2">
      <c r="A271" t="s">
        <v>572</v>
      </c>
      <c r="B271">
        <f t="shared" si="4"/>
        <v>207.63187500159276</v>
      </c>
      <c r="C271">
        <v>253.65347033773801</v>
      </c>
      <c r="D271">
        <v>316.49241410339101</v>
      </c>
      <c r="E271">
        <v>131.69213033457601</v>
      </c>
      <c r="F271">
        <v>128.68948523066601</v>
      </c>
      <c r="G271">
        <v>0.45660176633377053</v>
      </c>
      <c r="H271">
        <v>8.3861106206605199E-13</v>
      </c>
      <c r="I271">
        <v>1.9443724744429701E-11</v>
      </c>
      <c r="J271" t="s">
        <v>2343</v>
      </c>
      <c r="K271" t="s">
        <v>2344</v>
      </c>
      <c r="L271" t="s">
        <v>2345</v>
      </c>
    </row>
    <row r="272" spans="1:12" x14ac:dyDescent="0.2">
      <c r="A272" t="s">
        <v>577</v>
      </c>
      <c r="B272">
        <f t="shared" si="4"/>
        <v>332.47053990197475</v>
      </c>
      <c r="C272">
        <v>348.46429345331802</v>
      </c>
      <c r="D272">
        <v>530.16632511460398</v>
      </c>
      <c r="E272">
        <v>233.14384555528599</v>
      </c>
      <c r="F272">
        <v>218.10769548469099</v>
      </c>
      <c r="G272">
        <v>0.51348436210930304</v>
      </c>
      <c r="H272">
        <v>9.9146563225173701E-8</v>
      </c>
      <c r="I272">
        <v>8.9278021583226203E-7</v>
      </c>
      <c r="J272" t="s">
        <v>2368</v>
      </c>
      <c r="K272" t="s">
        <v>2368</v>
      </c>
      <c r="L272" t="s">
        <v>2369</v>
      </c>
    </row>
    <row r="273" spans="1:12" x14ac:dyDescent="0.2">
      <c r="A273" t="s">
        <v>578</v>
      </c>
      <c r="B273">
        <f t="shared" si="4"/>
        <v>16.766219270843948</v>
      </c>
      <c r="C273">
        <v>25.371100117700699</v>
      </c>
      <c r="D273">
        <v>24.2454112095093</v>
      </c>
      <c r="E273">
        <v>9.7549726173759996</v>
      </c>
      <c r="F273">
        <v>7.6933931387897996</v>
      </c>
      <c r="G273">
        <v>0.35164173790919911</v>
      </c>
      <c r="H273">
        <v>2.3228827152179101E-10</v>
      </c>
      <c r="I273">
        <v>3.7320339723335002E-9</v>
      </c>
      <c r="J273" t="s">
        <v>2389</v>
      </c>
      <c r="K273" t="s">
        <v>2389</v>
      </c>
      <c r="L273" t="s">
        <v>79</v>
      </c>
    </row>
    <row r="274" spans="1:12" x14ac:dyDescent="0.2">
      <c r="A274" t="s">
        <v>579</v>
      </c>
      <c r="B274">
        <f t="shared" si="4"/>
        <v>6.3162542625704248</v>
      </c>
      <c r="C274">
        <v>11.0459211396792</v>
      </c>
      <c r="D274">
        <v>8.3062982847393005</v>
      </c>
      <c r="E274">
        <v>2.1010710252809801</v>
      </c>
      <c r="F274">
        <v>3.8117266005822201</v>
      </c>
      <c r="G274">
        <v>0.30703118984746025</v>
      </c>
      <c r="H274">
        <v>9.5952238219038692E-7</v>
      </c>
      <c r="I274">
        <v>6.9835914733856696E-6</v>
      </c>
      <c r="J274" t="s">
        <v>2390</v>
      </c>
      <c r="K274" t="s">
        <v>2391</v>
      </c>
      <c r="L274" t="s">
        <v>2392</v>
      </c>
    </row>
    <row r="275" spans="1:12" x14ac:dyDescent="0.2">
      <c r="A275" t="s">
        <v>582</v>
      </c>
      <c r="B275">
        <f t="shared" si="4"/>
        <v>25.717194869953126</v>
      </c>
      <c r="C275">
        <v>22.9548048683959</v>
      </c>
      <c r="D275">
        <v>44.315223821825299</v>
      </c>
      <c r="E275">
        <v>15.9456283168646</v>
      </c>
      <c r="F275">
        <v>19.6531224727267</v>
      </c>
      <c r="G275">
        <v>0.52838388590295871</v>
      </c>
      <c r="H275">
        <v>3.8522639097787498E-4</v>
      </c>
      <c r="I275">
        <v>1.40982664070542E-3</v>
      </c>
      <c r="J275" t="s">
        <v>2393</v>
      </c>
      <c r="K275" t="s">
        <v>2393</v>
      </c>
      <c r="L275" t="s">
        <v>79</v>
      </c>
    </row>
    <row r="276" spans="1:12" x14ac:dyDescent="0.2">
      <c r="A276" t="s">
        <v>583</v>
      </c>
      <c r="B276">
        <f t="shared" si="4"/>
        <v>63.665396487962624</v>
      </c>
      <c r="C276">
        <v>63.5715773924248</v>
      </c>
      <c r="D276">
        <v>109.32884499102801</v>
      </c>
      <c r="E276">
        <v>41.195999745687899</v>
      </c>
      <c r="F276">
        <v>40.565163822709799</v>
      </c>
      <c r="G276">
        <v>0.47233330683524627</v>
      </c>
      <c r="H276">
        <v>5.4458153562942302E-9</v>
      </c>
      <c r="I276">
        <v>6.5822373494888894E-8</v>
      </c>
      <c r="J276" t="s">
        <v>2398</v>
      </c>
      <c r="K276" t="s">
        <v>2398</v>
      </c>
      <c r="L276" t="s">
        <v>2399</v>
      </c>
    </row>
    <row r="277" spans="1:12" x14ac:dyDescent="0.2">
      <c r="A277" t="s">
        <v>586</v>
      </c>
      <c r="B277">
        <f t="shared" si="4"/>
        <v>8.1692448695168878</v>
      </c>
      <c r="C277">
        <v>10.0103660328343</v>
      </c>
      <c r="D277">
        <v>9.9675579416871596</v>
      </c>
      <c r="E277">
        <v>7.2787103375805504</v>
      </c>
      <c r="F277">
        <v>5.4203451659655402</v>
      </c>
      <c r="G277">
        <v>0.63515145061222678</v>
      </c>
      <c r="H277">
        <v>5.23704669469205E-3</v>
      </c>
      <c r="I277">
        <v>1.36919951396675E-2</v>
      </c>
      <c r="J277" t="s">
        <v>2404</v>
      </c>
      <c r="K277" t="s">
        <v>2404</v>
      </c>
      <c r="L277" t="s">
        <v>22</v>
      </c>
    </row>
    <row r="278" spans="1:12" x14ac:dyDescent="0.2">
      <c r="A278" t="s">
        <v>587</v>
      </c>
      <c r="B278">
        <f t="shared" si="4"/>
        <v>179.22379785523751</v>
      </c>
      <c r="C278">
        <v>190.82979385581299</v>
      </c>
      <c r="D278">
        <v>239.535682968023</v>
      </c>
      <c r="E278">
        <v>148.538217662275</v>
      </c>
      <c r="F278">
        <v>137.99149693483901</v>
      </c>
      <c r="G278">
        <v>0.66555559629677319</v>
      </c>
      <c r="H278">
        <v>6.8644816586086498E-5</v>
      </c>
      <c r="I278">
        <v>3.1050552549220399E-4</v>
      </c>
      <c r="J278" t="s">
        <v>2408</v>
      </c>
      <c r="K278" t="s">
        <v>2409</v>
      </c>
      <c r="L278" t="s">
        <v>2410</v>
      </c>
    </row>
    <row r="279" spans="1:12" x14ac:dyDescent="0.2">
      <c r="A279" t="s">
        <v>588</v>
      </c>
      <c r="B279">
        <f t="shared" si="4"/>
        <v>117.58891445122181</v>
      </c>
      <c r="C279">
        <v>177.022392431214</v>
      </c>
      <c r="D279">
        <v>114.582017419755</v>
      </c>
      <c r="E279">
        <v>89.333037699893296</v>
      </c>
      <c r="F279">
        <v>89.418210254024999</v>
      </c>
      <c r="G279">
        <v>0.61342411809888231</v>
      </c>
      <c r="H279">
        <v>3.0265425945021999E-5</v>
      </c>
      <c r="I279">
        <v>1.52191856180682E-4</v>
      </c>
      <c r="J279" t="s">
        <v>2422</v>
      </c>
      <c r="K279" t="s">
        <v>2422</v>
      </c>
      <c r="L279" t="s">
        <v>176</v>
      </c>
    </row>
    <row r="280" spans="1:12" x14ac:dyDescent="0.2">
      <c r="A280" t="s">
        <v>591</v>
      </c>
      <c r="B280">
        <f t="shared" si="4"/>
        <v>1398.276376894145</v>
      </c>
      <c r="C280">
        <v>2045.04874350093</v>
      </c>
      <c r="D280">
        <v>1367.39629330668</v>
      </c>
      <c r="E280">
        <v>1081.93902064335</v>
      </c>
      <c r="F280">
        <v>1098.7214501256201</v>
      </c>
      <c r="G280">
        <v>0.63905590492784436</v>
      </c>
      <c r="H280">
        <v>1.81246523089503E-3</v>
      </c>
      <c r="I280">
        <v>5.4613738319265002E-3</v>
      </c>
      <c r="J280" t="s">
        <v>2423</v>
      </c>
      <c r="K280" t="s">
        <v>2424</v>
      </c>
      <c r="L280" t="s">
        <v>2425</v>
      </c>
    </row>
    <row r="281" spans="1:12" x14ac:dyDescent="0.2">
      <c r="A281" t="s">
        <v>592</v>
      </c>
      <c r="B281">
        <f t="shared" si="4"/>
        <v>6.8806771041026202</v>
      </c>
      <c r="C281">
        <v>7.99678665841361</v>
      </c>
      <c r="D281">
        <v>9.9675579416871596</v>
      </c>
      <c r="E281">
        <v>4.8024480577851101</v>
      </c>
      <c r="F281">
        <v>4.7559157585246004</v>
      </c>
      <c r="G281">
        <v>0.53096607046692157</v>
      </c>
      <c r="H281">
        <v>3.9778234804447899E-4</v>
      </c>
      <c r="I281">
        <v>1.4448529564992699E-3</v>
      </c>
      <c r="J281" t="s">
        <v>2430</v>
      </c>
      <c r="K281" t="s">
        <v>2430</v>
      </c>
      <c r="L281" t="s">
        <v>22</v>
      </c>
    </row>
    <row r="282" spans="1:12" x14ac:dyDescent="0.2">
      <c r="A282" t="s">
        <v>597</v>
      </c>
      <c r="B282">
        <f t="shared" si="4"/>
        <v>12.647595059240258</v>
      </c>
      <c r="C282">
        <v>14.555302335098199</v>
      </c>
      <c r="D282">
        <v>18.588148593957101</v>
      </c>
      <c r="E282">
        <v>8.7044371047355096</v>
      </c>
      <c r="F282">
        <v>8.7424922031702206</v>
      </c>
      <c r="G282">
        <v>0.52510491007813875</v>
      </c>
      <c r="H282">
        <v>1.10419758697577E-6</v>
      </c>
      <c r="I282">
        <v>7.8882897726386807E-6</v>
      </c>
      <c r="J282" t="s">
        <v>2443</v>
      </c>
      <c r="K282" t="s">
        <v>2443</v>
      </c>
      <c r="L282" t="s">
        <v>124</v>
      </c>
    </row>
    <row r="283" spans="1:12" x14ac:dyDescent="0.2">
      <c r="A283" t="s">
        <v>601</v>
      </c>
      <c r="B283">
        <f t="shared" si="4"/>
        <v>19.177519871180376</v>
      </c>
      <c r="C283">
        <v>23.817767457433401</v>
      </c>
      <c r="D283">
        <v>28.016919619877399</v>
      </c>
      <c r="E283">
        <v>14.0696720442923</v>
      </c>
      <c r="F283">
        <v>10.8057203631184</v>
      </c>
      <c r="G283">
        <v>0.47917630019662283</v>
      </c>
      <c r="H283">
        <v>1.8690493759941401E-7</v>
      </c>
      <c r="I283">
        <v>1.56902574481773E-6</v>
      </c>
      <c r="J283">
        <v>0</v>
      </c>
      <c r="K283">
        <v>0</v>
      </c>
      <c r="L283">
        <v>0</v>
      </c>
    </row>
    <row r="284" spans="1:12" x14ac:dyDescent="0.2">
      <c r="A284" t="s">
        <v>603</v>
      </c>
      <c r="B284">
        <f t="shared" si="4"/>
        <v>294.24619270334051</v>
      </c>
      <c r="C284">
        <v>461.51239261722299</v>
      </c>
      <c r="D284">
        <v>309.30858855983303</v>
      </c>
      <c r="E284">
        <v>204.666829337639</v>
      </c>
      <c r="F284">
        <v>201.49696029866701</v>
      </c>
      <c r="G284">
        <v>0.52705477223047825</v>
      </c>
      <c r="H284">
        <v>4.0744522792584801E-8</v>
      </c>
      <c r="I284">
        <v>4.0765579393511201E-7</v>
      </c>
      <c r="J284" t="s">
        <v>2450</v>
      </c>
      <c r="K284" t="s">
        <v>2451</v>
      </c>
      <c r="L284" t="s">
        <v>2452</v>
      </c>
    </row>
    <row r="285" spans="1:12" x14ac:dyDescent="0.2">
      <c r="A285" t="s">
        <v>605</v>
      </c>
      <c r="B285">
        <f t="shared" si="4"/>
        <v>27.143835457085299</v>
      </c>
      <c r="C285">
        <v>35.151342793458397</v>
      </c>
      <c r="D285">
        <v>31.0700454758897</v>
      </c>
      <c r="E285">
        <v>25.813158310595</v>
      </c>
      <c r="F285">
        <v>16.540795248398101</v>
      </c>
      <c r="G285">
        <v>0.63958962800548091</v>
      </c>
      <c r="H285">
        <v>1.96570912794773E-3</v>
      </c>
      <c r="I285">
        <v>5.8910415970693701E-3</v>
      </c>
      <c r="J285" t="s">
        <v>2458</v>
      </c>
      <c r="K285" t="s">
        <v>2458</v>
      </c>
      <c r="L285" t="s">
        <v>22</v>
      </c>
    </row>
    <row r="286" spans="1:12" x14ac:dyDescent="0.2">
      <c r="A286" t="s">
        <v>606</v>
      </c>
      <c r="B286">
        <f t="shared" si="4"/>
        <v>162.77860836641923</v>
      </c>
      <c r="C286">
        <v>184.213747339859</v>
      </c>
      <c r="D286">
        <v>230.06201303245501</v>
      </c>
      <c r="E286">
        <v>120.24879707188499</v>
      </c>
      <c r="F286">
        <v>116.58987602147801</v>
      </c>
      <c r="G286">
        <v>0.57153491621675734</v>
      </c>
      <c r="H286">
        <v>4.2317733672732001E-7</v>
      </c>
      <c r="I286">
        <v>3.3035134028390699E-6</v>
      </c>
      <c r="J286" t="s">
        <v>2462</v>
      </c>
      <c r="K286" t="s">
        <v>2462</v>
      </c>
      <c r="L286" t="s">
        <v>79</v>
      </c>
    </row>
    <row r="287" spans="1:12" x14ac:dyDescent="0.2">
      <c r="A287" t="s">
        <v>607</v>
      </c>
      <c r="B287">
        <f t="shared" si="4"/>
        <v>220.8730451375275</v>
      </c>
      <c r="C287">
        <v>294.04011950468998</v>
      </c>
      <c r="D287">
        <v>239.93977315484801</v>
      </c>
      <c r="E287">
        <v>175.326873234608</v>
      </c>
      <c r="F287">
        <v>174.185414655964</v>
      </c>
      <c r="G287">
        <v>0.65469594421594834</v>
      </c>
      <c r="H287">
        <v>3.8130914621022401E-5</v>
      </c>
      <c r="I287">
        <v>1.8524830792044999E-4</v>
      </c>
      <c r="J287" t="s">
        <v>2476</v>
      </c>
      <c r="K287" t="s">
        <v>2477</v>
      </c>
      <c r="L287" t="s">
        <v>464</v>
      </c>
    </row>
    <row r="288" spans="1:12" x14ac:dyDescent="0.2">
      <c r="A288" t="s">
        <v>608</v>
      </c>
      <c r="B288">
        <f t="shared" si="4"/>
        <v>42.8334881321491</v>
      </c>
      <c r="C288">
        <v>47.347880718520898</v>
      </c>
      <c r="D288">
        <v>76.058752942423695</v>
      </c>
      <c r="E288">
        <v>24.462469794342901</v>
      </c>
      <c r="F288">
        <v>23.464849073308901</v>
      </c>
      <c r="G288">
        <v>0.38787488641474566</v>
      </c>
      <c r="H288">
        <v>4.6355182237377198E-12</v>
      </c>
      <c r="I288">
        <v>9.4466981906907699E-11</v>
      </c>
      <c r="J288" t="s">
        <v>2509</v>
      </c>
      <c r="K288" t="s">
        <v>2510</v>
      </c>
      <c r="L288" t="s">
        <v>2511</v>
      </c>
    </row>
    <row r="289" spans="1:12" x14ac:dyDescent="0.2">
      <c r="A289" t="s">
        <v>610</v>
      </c>
      <c r="B289">
        <f t="shared" si="4"/>
        <v>7.8731636289335594</v>
      </c>
      <c r="C289">
        <v>9.6076501579501699</v>
      </c>
      <c r="D289">
        <v>11.2247274118099</v>
      </c>
      <c r="E289">
        <v>5.0650819359452299</v>
      </c>
      <c r="F289">
        <v>5.5951950100289398</v>
      </c>
      <c r="G289">
        <v>0.51137458546277081</v>
      </c>
      <c r="H289">
        <v>2.85081243039764E-4</v>
      </c>
      <c r="I289">
        <v>1.0929055178712499E-3</v>
      </c>
      <c r="J289" t="s">
        <v>2512</v>
      </c>
      <c r="K289" t="s">
        <v>2513</v>
      </c>
      <c r="L289" t="s">
        <v>2514</v>
      </c>
    </row>
    <row r="290" spans="1:12" x14ac:dyDescent="0.2">
      <c r="A290" t="s">
        <v>611</v>
      </c>
      <c r="B290">
        <f t="shared" si="4"/>
        <v>18.170474307733805</v>
      </c>
      <c r="C290">
        <v>10.2980202291801</v>
      </c>
      <c r="D290">
        <v>39.915130676395897</v>
      </c>
      <c r="E290">
        <v>9.5298578646673207</v>
      </c>
      <c r="F290">
        <v>12.938888460691899</v>
      </c>
      <c r="G290">
        <v>0.44673087555563723</v>
      </c>
      <c r="H290">
        <v>2.7091104233065702E-3</v>
      </c>
      <c r="I290">
        <v>7.73574893734738E-3</v>
      </c>
      <c r="J290" t="s">
        <v>2523</v>
      </c>
      <c r="K290" t="s">
        <v>2524</v>
      </c>
      <c r="L290" t="s">
        <v>2525</v>
      </c>
    </row>
    <row r="291" spans="1:12" x14ac:dyDescent="0.2">
      <c r="A291" t="s">
        <v>614</v>
      </c>
      <c r="B291">
        <f t="shared" si="4"/>
        <v>61.932862230710001</v>
      </c>
      <c r="C291">
        <v>59.4868878043142</v>
      </c>
      <c r="D291">
        <v>94.781598265322501</v>
      </c>
      <c r="E291">
        <v>42.546688261939899</v>
      </c>
      <c r="F291">
        <v>50.916274591263402</v>
      </c>
      <c r="G291">
        <v>0.60527061104844404</v>
      </c>
      <c r="H291">
        <v>1.00192881134476E-4</v>
      </c>
      <c r="I291">
        <v>4.3638564201652698E-4</v>
      </c>
      <c r="J291" t="s">
        <v>2526</v>
      </c>
      <c r="K291" t="s">
        <v>2526</v>
      </c>
      <c r="L291" t="s">
        <v>103</v>
      </c>
    </row>
    <row r="292" spans="1:12" x14ac:dyDescent="0.2">
      <c r="A292" t="s">
        <v>617</v>
      </c>
      <c r="B292">
        <f t="shared" si="4"/>
        <v>21.893468502987194</v>
      </c>
      <c r="C292">
        <v>33.828133490267703</v>
      </c>
      <c r="D292">
        <v>30.082269463650402</v>
      </c>
      <c r="E292">
        <v>13.7319999152293</v>
      </c>
      <c r="F292">
        <v>9.9314711428013709</v>
      </c>
      <c r="G292">
        <v>0.3702506496138907</v>
      </c>
      <c r="H292">
        <v>3.58510962073411E-14</v>
      </c>
      <c r="I292">
        <v>1.01325141981624E-12</v>
      </c>
      <c r="J292" t="s">
        <v>2531</v>
      </c>
      <c r="K292" t="s">
        <v>2531</v>
      </c>
      <c r="L292" t="s">
        <v>79</v>
      </c>
    </row>
    <row r="293" spans="1:12" x14ac:dyDescent="0.2">
      <c r="A293" t="s">
        <v>620</v>
      </c>
      <c r="B293">
        <f t="shared" si="4"/>
        <v>144.09678605762139</v>
      </c>
      <c r="C293">
        <v>237.02705778895</v>
      </c>
      <c r="D293">
        <v>141.790756665982</v>
      </c>
      <c r="E293">
        <v>96.086480281153598</v>
      </c>
      <c r="F293">
        <v>101.4828494944</v>
      </c>
      <c r="G293">
        <v>0.52184433823902188</v>
      </c>
      <c r="H293">
        <v>2.6577063914791998E-7</v>
      </c>
      <c r="I293">
        <v>2.1528533782024E-6</v>
      </c>
      <c r="J293" t="s">
        <v>2570</v>
      </c>
      <c r="K293" t="s">
        <v>2570</v>
      </c>
      <c r="L293" t="s">
        <v>22</v>
      </c>
    </row>
    <row r="294" spans="1:12" x14ac:dyDescent="0.2">
      <c r="A294" t="s">
        <v>622</v>
      </c>
      <c r="B294">
        <f t="shared" si="4"/>
        <v>60.598801331874824</v>
      </c>
      <c r="C294">
        <v>86.698974778628198</v>
      </c>
      <c r="D294">
        <v>98.463308856396097</v>
      </c>
      <c r="E294">
        <v>27.0888085759441</v>
      </c>
      <c r="F294">
        <v>30.1441131165309</v>
      </c>
      <c r="G294">
        <v>0.30907212384712285</v>
      </c>
      <c r="H294">
        <v>1.3382101453759E-26</v>
      </c>
      <c r="I294">
        <v>2.3552498558615801E-24</v>
      </c>
      <c r="J294" t="s">
        <v>2644</v>
      </c>
      <c r="K294" t="s">
        <v>2644</v>
      </c>
      <c r="L294" t="s">
        <v>116</v>
      </c>
    </row>
    <row r="295" spans="1:12" x14ac:dyDescent="0.2">
      <c r="A295" t="s">
        <v>623</v>
      </c>
      <c r="B295">
        <f t="shared" si="4"/>
        <v>54.950049205756073</v>
      </c>
      <c r="C295">
        <v>79.392558191444493</v>
      </c>
      <c r="D295">
        <v>61.825798584248702</v>
      </c>
      <c r="E295">
        <v>39.695234727630002</v>
      </c>
      <c r="F295">
        <v>38.886605319701097</v>
      </c>
      <c r="G295">
        <v>0.55682539884872295</v>
      </c>
      <c r="H295">
        <v>1.25778817865484E-5</v>
      </c>
      <c r="I295">
        <v>7.0175156019474898E-5</v>
      </c>
      <c r="J295" t="s">
        <v>2649</v>
      </c>
      <c r="K295" t="s">
        <v>2649</v>
      </c>
      <c r="L295" t="s">
        <v>22</v>
      </c>
    </row>
    <row r="296" spans="1:12" x14ac:dyDescent="0.2">
      <c r="A296" t="s">
        <v>624</v>
      </c>
      <c r="B296">
        <f t="shared" si="4"/>
        <v>75.182283356652732</v>
      </c>
      <c r="C296">
        <v>94.868353954849297</v>
      </c>
      <c r="D296">
        <v>129.533354332286</v>
      </c>
      <c r="E296">
        <v>36.881300318771601</v>
      </c>
      <c r="F296">
        <v>39.446124820704</v>
      </c>
      <c r="G296">
        <v>0.33996424152598254</v>
      </c>
      <c r="H296">
        <v>3.1572875507591401E-20</v>
      </c>
      <c r="I296">
        <v>1.8807719071599102E-18</v>
      </c>
      <c r="J296" t="s">
        <v>2656</v>
      </c>
      <c r="K296" t="s">
        <v>2657</v>
      </c>
      <c r="L296" t="s">
        <v>2658</v>
      </c>
    </row>
    <row r="297" spans="1:12" x14ac:dyDescent="0.2">
      <c r="A297" t="s">
        <v>626</v>
      </c>
      <c r="B297">
        <f t="shared" si="4"/>
        <v>216.92096295819402</v>
      </c>
      <c r="C297">
        <v>261.88038035322899</v>
      </c>
      <c r="D297">
        <v>269.75264916061502</v>
      </c>
      <c r="E297">
        <v>167.635452517061</v>
      </c>
      <c r="F297">
        <v>168.41536980187101</v>
      </c>
      <c r="G297">
        <v>0.63209321005315955</v>
      </c>
      <c r="H297">
        <v>1.42786285570157E-6</v>
      </c>
      <c r="I297">
        <v>9.8907734599935305E-6</v>
      </c>
      <c r="J297" t="s">
        <v>2659</v>
      </c>
      <c r="K297" t="s">
        <v>2659</v>
      </c>
      <c r="L297" t="s">
        <v>22</v>
      </c>
    </row>
    <row r="298" spans="1:12" x14ac:dyDescent="0.2">
      <c r="A298" t="s">
        <v>627</v>
      </c>
      <c r="B298">
        <f t="shared" si="4"/>
        <v>140.46270548270834</v>
      </c>
      <c r="C298">
        <v>263.20358965641901</v>
      </c>
      <c r="D298">
        <v>92.446854963666098</v>
      </c>
      <c r="E298">
        <v>94.960906517610198</v>
      </c>
      <c r="F298">
        <v>111.239470793138</v>
      </c>
      <c r="G298">
        <v>0.58007239225968799</v>
      </c>
      <c r="H298">
        <v>5.2898327238142901E-3</v>
      </c>
      <c r="I298">
        <v>1.37865804083321E-2</v>
      </c>
      <c r="J298" t="s">
        <v>2668</v>
      </c>
      <c r="K298" t="s">
        <v>2668</v>
      </c>
      <c r="L298" t="s">
        <v>22</v>
      </c>
    </row>
    <row r="299" spans="1:12" x14ac:dyDescent="0.2">
      <c r="A299" t="s">
        <v>628</v>
      </c>
      <c r="B299">
        <f t="shared" si="4"/>
        <v>462.58733700135571</v>
      </c>
      <c r="C299">
        <v>321.59739151461901</v>
      </c>
      <c r="D299">
        <v>892.27603141959003</v>
      </c>
      <c r="E299">
        <v>301.42865387691802</v>
      </c>
      <c r="F299">
        <v>335.047271194296</v>
      </c>
      <c r="G299">
        <v>0.52427923380631702</v>
      </c>
      <c r="H299">
        <v>1.6960173483647901E-3</v>
      </c>
      <c r="I299">
        <v>5.1465354019345497E-3</v>
      </c>
      <c r="J299" t="s">
        <v>2669</v>
      </c>
      <c r="K299" t="s">
        <v>2670</v>
      </c>
      <c r="L299" t="s">
        <v>370</v>
      </c>
    </row>
    <row r="300" spans="1:12" x14ac:dyDescent="0.2">
      <c r="A300" t="s">
        <v>629</v>
      </c>
      <c r="B300">
        <f t="shared" si="4"/>
        <v>118.81027583435872</v>
      </c>
      <c r="C300">
        <v>108.503162861641</v>
      </c>
      <c r="D300">
        <v>176.18332145576801</v>
      </c>
      <c r="E300">
        <v>93.722775377712495</v>
      </c>
      <c r="F300">
        <v>96.831843642313402</v>
      </c>
      <c r="G300">
        <v>0.66888318406452552</v>
      </c>
      <c r="H300">
        <v>8.7008512643464199E-4</v>
      </c>
      <c r="I300">
        <v>2.8623361168690999E-3</v>
      </c>
      <c r="J300" t="s">
        <v>2710</v>
      </c>
      <c r="K300" t="s">
        <v>2711</v>
      </c>
      <c r="L300" t="s">
        <v>860</v>
      </c>
    </row>
    <row r="301" spans="1:12" x14ac:dyDescent="0.2">
      <c r="A301" t="s">
        <v>630</v>
      </c>
      <c r="B301">
        <f t="shared" si="4"/>
        <v>12.663296313046326</v>
      </c>
      <c r="C301">
        <v>14.497771495828999</v>
      </c>
      <c r="D301">
        <v>16.747293298420299</v>
      </c>
      <c r="E301">
        <v>10.8055081300165</v>
      </c>
      <c r="F301">
        <v>8.6026123279195001</v>
      </c>
      <c r="G301">
        <v>0.61992448534915512</v>
      </c>
      <c r="H301">
        <v>8.2859006854658598E-4</v>
      </c>
      <c r="I301">
        <v>2.7453056385592098E-3</v>
      </c>
      <c r="J301" t="s">
        <v>2717</v>
      </c>
      <c r="K301" t="s">
        <v>2718</v>
      </c>
      <c r="L301" t="s">
        <v>2719</v>
      </c>
    </row>
    <row r="302" spans="1:12" x14ac:dyDescent="0.2">
      <c r="A302" t="s">
        <v>632</v>
      </c>
      <c r="B302">
        <f t="shared" si="4"/>
        <v>17.894118314538201</v>
      </c>
      <c r="C302">
        <v>16.799005066595502</v>
      </c>
      <c r="D302">
        <v>32.731305132837598</v>
      </c>
      <c r="E302">
        <v>11.030622882725201</v>
      </c>
      <c r="F302">
        <v>11.0155401759945</v>
      </c>
      <c r="G302">
        <v>0.44416427411232801</v>
      </c>
      <c r="H302">
        <v>2.01014629947215E-5</v>
      </c>
      <c r="I302">
        <v>1.0678614151643401E-4</v>
      </c>
      <c r="J302" t="s">
        <v>2723</v>
      </c>
      <c r="K302" t="s">
        <v>2723</v>
      </c>
      <c r="L302" t="s">
        <v>2724</v>
      </c>
    </row>
    <row r="303" spans="1:12" x14ac:dyDescent="0.2">
      <c r="A303" t="s">
        <v>633</v>
      </c>
      <c r="B303">
        <f t="shared" si="4"/>
        <v>137.24646983118998</v>
      </c>
      <c r="C303">
        <v>121.04488582231799</v>
      </c>
      <c r="D303">
        <v>215.69436194533799</v>
      </c>
      <c r="E303">
        <v>108.80546380919399</v>
      </c>
      <c r="F303">
        <v>103.44116774791</v>
      </c>
      <c r="G303">
        <v>0.629911593268488</v>
      </c>
      <c r="H303">
        <v>4.4379388478471798E-4</v>
      </c>
      <c r="I303">
        <v>1.5969980686676901E-3</v>
      </c>
      <c r="J303" t="s">
        <v>2725</v>
      </c>
      <c r="K303" t="s">
        <v>2726</v>
      </c>
      <c r="L303" t="s">
        <v>324</v>
      </c>
    </row>
    <row r="304" spans="1:12" x14ac:dyDescent="0.2">
      <c r="A304" t="s">
        <v>635</v>
      </c>
      <c r="B304">
        <f t="shared" si="4"/>
        <v>43.399499581171831</v>
      </c>
      <c r="C304">
        <v>30.606406491194601</v>
      </c>
      <c r="D304">
        <v>83.107881757040204</v>
      </c>
      <c r="E304">
        <v>27.501518955910001</v>
      </c>
      <c r="F304">
        <v>32.382191120542501</v>
      </c>
      <c r="G304">
        <v>0.52595345831049445</v>
      </c>
      <c r="H304">
        <v>7.8125988166597902E-4</v>
      </c>
      <c r="I304">
        <v>2.6055454451427E-3</v>
      </c>
      <c r="J304" t="s">
        <v>2727</v>
      </c>
      <c r="K304" t="s">
        <v>2727</v>
      </c>
      <c r="L304" t="s">
        <v>79</v>
      </c>
    </row>
    <row r="305" spans="1:12" x14ac:dyDescent="0.2">
      <c r="A305" t="s">
        <v>638</v>
      </c>
      <c r="B305">
        <f t="shared" si="4"/>
        <v>100.95487029955036</v>
      </c>
      <c r="C305">
        <v>86.296258903744004</v>
      </c>
      <c r="D305">
        <v>171.468935942808</v>
      </c>
      <c r="E305">
        <v>72.862141626708393</v>
      </c>
      <c r="F305">
        <v>73.192144724941102</v>
      </c>
      <c r="G305">
        <v>0.5661851385161536</v>
      </c>
      <c r="H305">
        <v>7.7265294275377598E-5</v>
      </c>
      <c r="I305">
        <v>3.4445600879967798E-4</v>
      </c>
      <c r="J305" t="s">
        <v>2728</v>
      </c>
      <c r="K305" t="s">
        <v>2729</v>
      </c>
      <c r="L305" t="s">
        <v>2730</v>
      </c>
    </row>
    <row r="306" spans="1:12" x14ac:dyDescent="0.2">
      <c r="A306" t="s">
        <v>639</v>
      </c>
      <c r="B306">
        <f t="shared" si="4"/>
        <v>205.56049496056923</v>
      </c>
      <c r="C306">
        <v>373.60527021394302</v>
      </c>
      <c r="D306">
        <v>137.211067881964</v>
      </c>
      <c r="E306">
        <v>155.704370623502</v>
      </c>
      <c r="F306">
        <v>155.72127112286799</v>
      </c>
      <c r="G306">
        <v>0.60986674595598656</v>
      </c>
      <c r="H306">
        <v>8.9395966965208108E-3</v>
      </c>
      <c r="I306">
        <v>2.1791878992305499E-2</v>
      </c>
      <c r="J306" t="s">
        <v>2743</v>
      </c>
      <c r="K306" t="s">
        <v>2744</v>
      </c>
      <c r="L306" t="s">
        <v>431</v>
      </c>
    </row>
    <row r="307" spans="1:12" x14ac:dyDescent="0.2">
      <c r="A307" t="s">
        <v>640</v>
      </c>
      <c r="B307">
        <f t="shared" si="4"/>
        <v>7.6828995442508665</v>
      </c>
      <c r="C307">
        <v>9.9528351935651393</v>
      </c>
      <c r="D307">
        <v>13.155380526641199</v>
      </c>
      <c r="E307">
        <v>3.6018360433388299</v>
      </c>
      <c r="F307">
        <v>4.0215464134583003</v>
      </c>
      <c r="G307">
        <v>0.32955287947063172</v>
      </c>
      <c r="H307">
        <v>3.8188248159705197E-9</v>
      </c>
      <c r="I307">
        <v>4.6792688884297097E-8</v>
      </c>
      <c r="J307" t="s">
        <v>2771</v>
      </c>
      <c r="K307" t="s">
        <v>2772</v>
      </c>
      <c r="L307" t="s">
        <v>2773</v>
      </c>
    </row>
    <row r="308" spans="1:12" x14ac:dyDescent="0.2">
      <c r="A308" t="s">
        <v>641</v>
      </c>
      <c r="B308">
        <f t="shared" si="4"/>
        <v>3.8390349011449949</v>
      </c>
      <c r="C308">
        <v>4.3148129451872004</v>
      </c>
      <c r="D308">
        <v>6.1062517120245703</v>
      </c>
      <c r="E308">
        <v>3.1516065379214799</v>
      </c>
      <c r="F308">
        <v>1.7834684094467299</v>
      </c>
      <c r="G308">
        <v>0.47172857473614932</v>
      </c>
      <c r="H308">
        <v>5.5290546987732496E-3</v>
      </c>
      <c r="I308">
        <v>1.4310494514471901E-2</v>
      </c>
      <c r="J308" t="s">
        <v>2774</v>
      </c>
      <c r="K308" t="s">
        <v>2775</v>
      </c>
      <c r="L308" t="s">
        <v>540</v>
      </c>
    </row>
    <row r="309" spans="1:12" x14ac:dyDescent="0.2">
      <c r="A309" t="s">
        <v>642</v>
      </c>
      <c r="B309">
        <f t="shared" si="4"/>
        <v>166.03988401573577</v>
      </c>
      <c r="C309">
        <v>112.127605735598</v>
      </c>
      <c r="D309">
        <v>322.68846363470999</v>
      </c>
      <c r="E309">
        <v>119.048185057439</v>
      </c>
      <c r="F309">
        <v>110.29528163519601</v>
      </c>
      <c r="G309">
        <v>0.52728417809731909</v>
      </c>
      <c r="H309">
        <v>2.3850611205666599E-3</v>
      </c>
      <c r="I309">
        <v>6.9331506447703499E-3</v>
      </c>
      <c r="J309" t="s">
        <v>2783</v>
      </c>
      <c r="K309" t="s">
        <v>2784</v>
      </c>
      <c r="L309" t="s">
        <v>233</v>
      </c>
    </row>
    <row r="310" spans="1:12" x14ac:dyDescent="0.2">
      <c r="A310" t="s">
        <v>643</v>
      </c>
      <c r="B310">
        <f t="shared" si="4"/>
        <v>222.78076269165925</v>
      </c>
      <c r="C310">
        <v>124.956982892621</v>
      </c>
      <c r="D310">
        <v>489.80220534173498</v>
      </c>
      <c r="E310">
        <v>137.88278603406499</v>
      </c>
      <c r="F310">
        <v>138.481076498216</v>
      </c>
      <c r="G310">
        <v>0.44946221019889376</v>
      </c>
      <c r="H310">
        <v>1.0659682278626799E-3</v>
      </c>
      <c r="I310">
        <v>3.4312131595337198E-3</v>
      </c>
      <c r="J310" t="s">
        <v>2785</v>
      </c>
      <c r="K310" t="s">
        <v>2785</v>
      </c>
      <c r="L310" t="s">
        <v>87</v>
      </c>
    </row>
    <row r="311" spans="1:12" x14ac:dyDescent="0.2">
      <c r="A311" t="s">
        <v>644</v>
      </c>
      <c r="B311">
        <f t="shared" si="4"/>
        <v>31.282702020499023</v>
      </c>
      <c r="C311">
        <v>22.321965636435099</v>
      </c>
      <c r="D311">
        <v>60.6584269334205</v>
      </c>
      <c r="E311">
        <v>21.273344130969999</v>
      </c>
      <c r="F311">
        <v>20.877071381170499</v>
      </c>
      <c r="G311">
        <v>0.5070360913071229</v>
      </c>
      <c r="H311">
        <v>4.6507078572123801E-4</v>
      </c>
      <c r="I311">
        <v>1.66428288568635E-3</v>
      </c>
      <c r="J311" t="s">
        <v>2787</v>
      </c>
      <c r="K311" t="s">
        <v>2788</v>
      </c>
      <c r="L311" t="s">
        <v>2789</v>
      </c>
    </row>
    <row r="312" spans="1:12" x14ac:dyDescent="0.2">
      <c r="A312" t="s">
        <v>645</v>
      </c>
      <c r="B312">
        <f t="shared" si="4"/>
        <v>81.373782316287134</v>
      </c>
      <c r="C312">
        <v>90.496010170392907</v>
      </c>
      <c r="D312">
        <v>115.255501064464</v>
      </c>
      <c r="E312">
        <v>61.343770113114502</v>
      </c>
      <c r="F312">
        <v>58.399847917177098</v>
      </c>
      <c r="G312">
        <v>0.58156111568671542</v>
      </c>
      <c r="H312">
        <v>1.45055232075811E-7</v>
      </c>
      <c r="I312">
        <v>1.2536916486552299E-6</v>
      </c>
      <c r="J312" t="s">
        <v>2792</v>
      </c>
      <c r="K312" t="s">
        <v>2792</v>
      </c>
      <c r="L312" t="s">
        <v>1572</v>
      </c>
    </row>
    <row r="313" spans="1:12" x14ac:dyDescent="0.2">
      <c r="A313" t="s">
        <v>647</v>
      </c>
      <c r="B313">
        <f t="shared" si="4"/>
        <v>5.9245511958760497</v>
      </c>
      <c r="C313">
        <v>8.2269100154902706</v>
      </c>
      <c r="D313">
        <v>9.1144786583896096</v>
      </c>
      <c r="E313">
        <v>3.48927866698449</v>
      </c>
      <c r="F313">
        <v>2.8675374426398301</v>
      </c>
      <c r="G313">
        <v>0.36604324767826624</v>
      </c>
      <c r="H313">
        <v>3.3561064991664398E-8</v>
      </c>
      <c r="I313">
        <v>3.4652918306059898E-7</v>
      </c>
      <c r="J313" t="s">
        <v>2793</v>
      </c>
      <c r="K313" t="s">
        <v>2793</v>
      </c>
      <c r="L313" t="s">
        <v>2794</v>
      </c>
    </row>
    <row r="314" spans="1:12" x14ac:dyDescent="0.2">
      <c r="A314" t="s">
        <v>651</v>
      </c>
      <c r="B314">
        <f t="shared" si="4"/>
        <v>25.950240383254521</v>
      </c>
      <c r="C314">
        <v>34.921219436381797</v>
      </c>
      <c r="D314">
        <v>33.808878964371303</v>
      </c>
      <c r="E314">
        <v>18.984677478431799</v>
      </c>
      <c r="F314">
        <v>16.086185653833201</v>
      </c>
      <c r="G314">
        <v>0.51024906782641499</v>
      </c>
      <c r="H314">
        <v>3.91305305227769E-7</v>
      </c>
      <c r="I314">
        <v>3.06707316162333E-6</v>
      </c>
      <c r="J314" t="s">
        <v>2799</v>
      </c>
      <c r="K314" t="s">
        <v>2799</v>
      </c>
      <c r="L314" t="s">
        <v>2800</v>
      </c>
    </row>
    <row r="315" spans="1:12" x14ac:dyDescent="0.2">
      <c r="A315" t="s">
        <v>652</v>
      </c>
      <c r="B315">
        <f t="shared" si="4"/>
        <v>43.044177590571152</v>
      </c>
      <c r="C315">
        <v>51.835286181515599</v>
      </c>
      <c r="D315">
        <v>62.768675686840801</v>
      </c>
      <c r="E315">
        <v>29.002283973967899</v>
      </c>
      <c r="F315">
        <v>28.5704645199603</v>
      </c>
      <c r="G315">
        <v>0.50206993522776744</v>
      </c>
      <c r="H315">
        <v>1.0787561396548999E-7</v>
      </c>
      <c r="I315">
        <v>9.6021695925144505E-7</v>
      </c>
      <c r="J315" t="s">
        <v>2801</v>
      </c>
      <c r="K315" t="s">
        <v>2801</v>
      </c>
      <c r="L315" t="s">
        <v>79</v>
      </c>
    </row>
    <row r="316" spans="1:12" x14ac:dyDescent="0.2">
      <c r="A316" t="s">
        <v>653</v>
      </c>
      <c r="B316">
        <f t="shared" si="4"/>
        <v>6.6786023138566479</v>
      </c>
      <c r="C316">
        <v>5.7530839269162701</v>
      </c>
      <c r="D316">
        <v>15.4452249186504</v>
      </c>
      <c r="E316">
        <v>2.4387431543439999</v>
      </c>
      <c r="F316">
        <v>3.0773572555159201</v>
      </c>
      <c r="G316">
        <v>0.2594421096945223</v>
      </c>
      <c r="H316">
        <v>3.4994084671310697E-8</v>
      </c>
      <c r="I316">
        <v>3.6036461661520002E-7</v>
      </c>
      <c r="J316">
        <v>0</v>
      </c>
      <c r="K316">
        <v>0</v>
      </c>
      <c r="L316">
        <v>0</v>
      </c>
    </row>
    <row r="317" spans="1:12" x14ac:dyDescent="0.2">
      <c r="A317" t="s">
        <v>655</v>
      </c>
      <c r="B317">
        <f t="shared" si="4"/>
        <v>193.46066965022152</v>
      </c>
      <c r="C317">
        <v>279.024570455439</v>
      </c>
      <c r="D317">
        <v>238.54790695578299</v>
      </c>
      <c r="E317">
        <v>126.251857144116</v>
      </c>
      <c r="F317">
        <v>130.01834404554799</v>
      </c>
      <c r="G317">
        <v>0.49523115597876649</v>
      </c>
      <c r="H317">
        <v>3.0196624821285999E-10</v>
      </c>
      <c r="I317">
        <v>4.6397353693658604E-9</v>
      </c>
      <c r="J317" t="s">
        <v>2811</v>
      </c>
      <c r="K317" t="s">
        <v>2811</v>
      </c>
      <c r="L317" t="s">
        <v>2812</v>
      </c>
    </row>
    <row r="318" spans="1:12" x14ac:dyDescent="0.2">
      <c r="A318" t="s">
        <v>656</v>
      </c>
      <c r="B318">
        <f t="shared" si="4"/>
        <v>114.96799966244473</v>
      </c>
      <c r="C318">
        <v>143.481913137292</v>
      </c>
      <c r="D318">
        <v>141.611161027393</v>
      </c>
      <c r="E318">
        <v>86.969332796452207</v>
      </c>
      <c r="F318">
        <v>87.809591688641703</v>
      </c>
      <c r="G318">
        <v>0.61309971269366581</v>
      </c>
      <c r="H318">
        <v>3.79961908580598E-8</v>
      </c>
      <c r="I318">
        <v>3.8513416492776802E-7</v>
      </c>
      <c r="J318" t="s">
        <v>2813</v>
      </c>
      <c r="K318" t="s">
        <v>2813</v>
      </c>
      <c r="L318" t="s">
        <v>22</v>
      </c>
    </row>
    <row r="319" spans="1:12" x14ac:dyDescent="0.2">
      <c r="A319" t="s">
        <v>657</v>
      </c>
      <c r="B319">
        <f t="shared" si="4"/>
        <v>11.950567293660994</v>
      </c>
      <c r="C319">
        <v>22.9548048683959</v>
      </c>
      <c r="D319">
        <v>12.0329077854602</v>
      </c>
      <c r="E319">
        <v>5.8905026958770499</v>
      </c>
      <c r="F319">
        <v>6.9240538249108203</v>
      </c>
      <c r="G319">
        <v>0.36753502770119817</v>
      </c>
      <c r="H319">
        <v>2.3290699648697298E-6</v>
      </c>
      <c r="I319">
        <v>1.5415656246112099E-5</v>
      </c>
      <c r="J319" t="s">
        <v>2814</v>
      </c>
      <c r="K319" t="s">
        <v>2814</v>
      </c>
      <c r="L319" t="s">
        <v>103</v>
      </c>
    </row>
    <row r="320" spans="1:12" x14ac:dyDescent="0.2">
      <c r="A320" t="s">
        <v>658</v>
      </c>
      <c r="B320">
        <f t="shared" si="4"/>
        <v>11.818688014230814</v>
      </c>
      <c r="C320">
        <v>15.130610727789801</v>
      </c>
      <c r="D320">
        <v>13.963560900291499</v>
      </c>
      <c r="E320">
        <v>8.1791693484152592</v>
      </c>
      <c r="F320">
        <v>10.001411080426699</v>
      </c>
      <c r="G320">
        <v>0.6260329728771733</v>
      </c>
      <c r="H320">
        <v>7.2847361190478996E-4</v>
      </c>
      <c r="I320">
        <v>2.4442372836181499E-3</v>
      </c>
      <c r="J320" t="s">
        <v>2815</v>
      </c>
      <c r="K320" t="s">
        <v>2816</v>
      </c>
      <c r="L320" t="s">
        <v>2817</v>
      </c>
    </row>
    <row r="321" spans="1:12" x14ac:dyDescent="0.2">
      <c r="A321" t="s">
        <v>659</v>
      </c>
      <c r="B321">
        <f t="shared" si="4"/>
        <v>7.5535781135904951</v>
      </c>
      <c r="C321">
        <v>8.3995025332977509</v>
      </c>
      <c r="D321">
        <v>11.628817598635001</v>
      </c>
      <c r="E321">
        <v>5.2901966886539098</v>
      </c>
      <c r="F321">
        <v>4.8957956337753199</v>
      </c>
      <c r="G321">
        <v>0.50686813367461903</v>
      </c>
      <c r="H321">
        <v>8.9879078514956497E-5</v>
      </c>
      <c r="I321">
        <v>3.9412433976207398E-4</v>
      </c>
      <c r="J321" t="s">
        <v>2825</v>
      </c>
      <c r="K321" t="s">
        <v>2825</v>
      </c>
      <c r="L321" t="s">
        <v>2826</v>
      </c>
    </row>
    <row r="322" spans="1:12" x14ac:dyDescent="0.2">
      <c r="A322" t="s">
        <v>660</v>
      </c>
      <c r="B322">
        <f t="shared" si="4"/>
        <v>469.11102062751149</v>
      </c>
      <c r="C322">
        <v>526.579771830646</v>
      </c>
      <c r="D322">
        <v>645.60142181765605</v>
      </c>
      <c r="E322">
        <v>345.40106890601299</v>
      </c>
      <c r="F322">
        <v>358.86181995573099</v>
      </c>
      <c r="G322">
        <v>0.60077082798801651</v>
      </c>
      <c r="H322">
        <v>1.12027656225884E-5</v>
      </c>
      <c r="I322">
        <v>6.3602798373405098E-5</v>
      </c>
      <c r="J322" t="s">
        <v>2839</v>
      </c>
      <c r="K322" t="s">
        <v>2840</v>
      </c>
      <c r="L322" t="s">
        <v>370</v>
      </c>
    </row>
    <row r="323" spans="1:12" x14ac:dyDescent="0.2">
      <c r="A323" t="s">
        <v>663</v>
      </c>
      <c r="B323">
        <f t="shared" si="4"/>
        <v>589.82365728475327</v>
      </c>
      <c r="C323">
        <v>715.28092463350004</v>
      </c>
      <c r="D323">
        <v>890.031085937228</v>
      </c>
      <c r="E323">
        <v>378.230303676029</v>
      </c>
      <c r="F323">
        <v>375.75231489225598</v>
      </c>
      <c r="G323">
        <v>0.4696606828979954</v>
      </c>
      <c r="H323">
        <v>3.7909614168386798E-8</v>
      </c>
      <c r="I323">
        <v>3.8513416492776802E-7</v>
      </c>
      <c r="J323" t="s">
        <v>2841</v>
      </c>
      <c r="K323" t="s">
        <v>2842</v>
      </c>
      <c r="L323" t="s">
        <v>2843</v>
      </c>
    </row>
    <row r="324" spans="1:12" x14ac:dyDescent="0.2">
      <c r="A324" t="s">
        <v>664</v>
      </c>
      <c r="B324">
        <f t="shared" si="4"/>
        <v>947.28016407628843</v>
      </c>
      <c r="C324">
        <v>1348.1201565942899</v>
      </c>
      <c r="D324">
        <v>1151.9713248192199</v>
      </c>
      <c r="E324">
        <v>627.43233492453396</v>
      </c>
      <c r="F324">
        <v>661.59683996710999</v>
      </c>
      <c r="G324">
        <v>0.51560965901043765</v>
      </c>
      <c r="H324">
        <v>1.14012409746692E-7</v>
      </c>
      <c r="I324">
        <v>1.00789052634518E-6</v>
      </c>
      <c r="J324" t="s">
        <v>2844</v>
      </c>
      <c r="K324" t="s">
        <v>2844</v>
      </c>
      <c r="L324" t="s">
        <v>87</v>
      </c>
    </row>
    <row r="325" spans="1:12" x14ac:dyDescent="0.2">
      <c r="A325" t="s">
        <v>665</v>
      </c>
      <c r="B325">
        <f t="shared" si="4"/>
        <v>54.577571359871676</v>
      </c>
      <c r="C325">
        <v>56.898000037201903</v>
      </c>
      <c r="D325">
        <v>95.185688452147701</v>
      </c>
      <c r="E325">
        <v>35.418054426165199</v>
      </c>
      <c r="F325">
        <v>30.808542523971902</v>
      </c>
      <c r="G325">
        <v>0.43489765302569788</v>
      </c>
      <c r="H325">
        <v>3.9965684592904801E-10</v>
      </c>
      <c r="I325">
        <v>5.7741466695420697E-9</v>
      </c>
      <c r="J325" t="s">
        <v>2848</v>
      </c>
      <c r="K325" t="s">
        <v>2849</v>
      </c>
      <c r="L325" t="s">
        <v>272</v>
      </c>
    </row>
    <row r="326" spans="1:12" x14ac:dyDescent="0.2">
      <c r="A326" t="s">
        <v>670</v>
      </c>
      <c r="B326">
        <f t="shared" si="4"/>
        <v>198.25338314199524</v>
      </c>
      <c r="C326">
        <v>361.98404068157203</v>
      </c>
      <c r="D326">
        <v>221.48632128983201</v>
      </c>
      <c r="E326">
        <v>100.92644746438999</v>
      </c>
      <c r="F326">
        <v>108.616723132187</v>
      </c>
      <c r="G326">
        <v>0.35919785876625565</v>
      </c>
      <c r="H326">
        <v>1.6742764365957999E-7</v>
      </c>
      <c r="I326">
        <v>1.41855544037176E-6</v>
      </c>
      <c r="J326" t="s">
        <v>2866</v>
      </c>
      <c r="K326" t="s">
        <v>2866</v>
      </c>
      <c r="L326" t="s">
        <v>22</v>
      </c>
    </row>
    <row r="327" spans="1:12" x14ac:dyDescent="0.2">
      <c r="A327" t="s">
        <v>671</v>
      </c>
      <c r="B327">
        <f t="shared" ref="B327:B390" si="5">AVERAGE(C327:F327)</f>
        <v>330.28481762427003</v>
      </c>
      <c r="C327">
        <v>231.56162805837999</v>
      </c>
      <c r="D327">
        <v>695.61880716468102</v>
      </c>
      <c r="E327">
        <v>189.734217407963</v>
      </c>
      <c r="F327">
        <v>204.22461786605601</v>
      </c>
      <c r="G327">
        <v>0.42484006815592956</v>
      </c>
      <c r="H327">
        <v>4.5239695946580501E-5</v>
      </c>
      <c r="I327">
        <v>2.1414193484738301E-4</v>
      </c>
      <c r="J327" t="s">
        <v>2867</v>
      </c>
      <c r="K327" t="s">
        <v>2867</v>
      </c>
      <c r="L327" t="s">
        <v>22</v>
      </c>
    </row>
    <row r="328" spans="1:12" x14ac:dyDescent="0.2">
      <c r="A328" t="s">
        <v>675</v>
      </c>
      <c r="B328">
        <f t="shared" si="5"/>
        <v>91.798086388876399</v>
      </c>
      <c r="C328">
        <v>65.872810963191299</v>
      </c>
      <c r="D328">
        <v>190.10198344641199</v>
      </c>
      <c r="E328">
        <v>58.867507833319003</v>
      </c>
      <c r="F328">
        <v>52.350043312583303</v>
      </c>
      <c r="G328">
        <v>0.43424176035999351</v>
      </c>
      <c r="H328">
        <v>5.4513412683051501E-5</v>
      </c>
      <c r="I328">
        <v>2.53392477681603E-4</v>
      </c>
      <c r="J328" t="s">
        <v>2868</v>
      </c>
      <c r="K328" t="s">
        <v>2868</v>
      </c>
      <c r="L328" t="s">
        <v>2869</v>
      </c>
    </row>
    <row r="329" spans="1:12" x14ac:dyDescent="0.2">
      <c r="A329" t="s">
        <v>678</v>
      </c>
      <c r="B329">
        <f t="shared" si="5"/>
        <v>201.34601214615026</v>
      </c>
      <c r="C329">
        <v>247.90038641082199</v>
      </c>
      <c r="D329">
        <v>235.764174557654</v>
      </c>
      <c r="E329">
        <v>159.493802294098</v>
      </c>
      <c r="F329">
        <v>162.225685322027</v>
      </c>
      <c r="G329">
        <v>0.66523399928181126</v>
      </c>
      <c r="H329">
        <v>9.6450283003467496E-6</v>
      </c>
      <c r="I329">
        <v>5.5656556749541899E-5</v>
      </c>
      <c r="J329" t="s">
        <v>2873</v>
      </c>
      <c r="K329" t="s">
        <v>2874</v>
      </c>
      <c r="L329" t="s">
        <v>2875</v>
      </c>
    </row>
    <row r="330" spans="1:12" x14ac:dyDescent="0.2">
      <c r="A330" t="s">
        <v>679</v>
      </c>
      <c r="B330">
        <f t="shared" si="5"/>
        <v>220.67610593814325</v>
      </c>
      <c r="C330">
        <v>239.961130591678</v>
      </c>
      <c r="D330">
        <v>328.79471534673502</v>
      </c>
      <c r="E330">
        <v>155.779408874404</v>
      </c>
      <c r="F330">
        <v>158.16916893975599</v>
      </c>
      <c r="G330">
        <v>0.55188464214223842</v>
      </c>
      <c r="H330">
        <v>4.23210350838024E-6</v>
      </c>
      <c r="I330">
        <v>2.6558678743028001E-5</v>
      </c>
      <c r="J330" t="s">
        <v>2878</v>
      </c>
      <c r="K330" t="s">
        <v>2879</v>
      </c>
      <c r="L330" t="s">
        <v>2880</v>
      </c>
    </row>
    <row r="331" spans="1:12" x14ac:dyDescent="0.2">
      <c r="A331" t="s">
        <v>680</v>
      </c>
      <c r="B331">
        <f t="shared" si="5"/>
        <v>1907.1750671856503</v>
      </c>
      <c r="C331">
        <v>2490.9127478369401</v>
      </c>
      <c r="D331">
        <v>2099.3383183759802</v>
      </c>
      <c r="E331">
        <v>1537.0835314948499</v>
      </c>
      <c r="F331">
        <v>1501.36567103483</v>
      </c>
      <c r="G331">
        <v>0.66194484145252108</v>
      </c>
      <c r="H331">
        <v>1.4989981260800601E-3</v>
      </c>
      <c r="I331">
        <v>4.6395849274036898E-3</v>
      </c>
      <c r="J331" t="s">
        <v>2881</v>
      </c>
      <c r="K331" t="s">
        <v>2882</v>
      </c>
      <c r="L331" t="s">
        <v>2883</v>
      </c>
    </row>
    <row r="332" spans="1:12" x14ac:dyDescent="0.2">
      <c r="A332" t="s">
        <v>681</v>
      </c>
      <c r="B332">
        <f t="shared" si="5"/>
        <v>549.63941959898307</v>
      </c>
      <c r="C332">
        <v>763.77942213740403</v>
      </c>
      <c r="D332">
        <v>588.84920002354602</v>
      </c>
      <c r="E332">
        <v>424.19123235404999</v>
      </c>
      <c r="F332">
        <v>421.73782388093201</v>
      </c>
      <c r="G332">
        <v>0.62545315788800837</v>
      </c>
      <c r="H332">
        <v>7.0937064397584801E-5</v>
      </c>
      <c r="I332">
        <v>3.1901081689599101E-4</v>
      </c>
      <c r="J332" t="s">
        <v>2884</v>
      </c>
      <c r="K332" t="s">
        <v>2884</v>
      </c>
      <c r="L332" t="s">
        <v>87</v>
      </c>
    </row>
    <row r="333" spans="1:12" x14ac:dyDescent="0.2">
      <c r="A333" t="s">
        <v>684</v>
      </c>
      <c r="B333">
        <f t="shared" si="5"/>
        <v>608.64991211796098</v>
      </c>
      <c r="C333">
        <v>716.43154141888294</v>
      </c>
      <c r="D333">
        <v>841.54026351820903</v>
      </c>
      <c r="E333">
        <v>429.78158204631598</v>
      </c>
      <c r="F333">
        <v>446.84626148843603</v>
      </c>
      <c r="G333">
        <v>0.56264955965046237</v>
      </c>
      <c r="H333">
        <v>6.3092553580729E-7</v>
      </c>
      <c r="I333">
        <v>4.7620734398554097E-6</v>
      </c>
      <c r="J333" t="s">
        <v>2885</v>
      </c>
      <c r="K333" t="s">
        <v>2885</v>
      </c>
      <c r="L333" t="s">
        <v>343</v>
      </c>
    </row>
    <row r="334" spans="1:12" x14ac:dyDescent="0.2">
      <c r="A334" t="s">
        <v>685</v>
      </c>
      <c r="B334">
        <f t="shared" si="5"/>
        <v>147.17633624368173</v>
      </c>
      <c r="C334">
        <v>142.27376551263899</v>
      </c>
      <c r="D334">
        <v>212.10244917355899</v>
      </c>
      <c r="E334">
        <v>124.488458247898</v>
      </c>
      <c r="F334">
        <v>109.84067204063101</v>
      </c>
      <c r="G334">
        <v>0.66089201513290352</v>
      </c>
      <c r="H334">
        <v>5.1249174557168003E-4</v>
      </c>
      <c r="I334">
        <v>1.81055477997586E-3</v>
      </c>
      <c r="J334" t="s">
        <v>2886</v>
      </c>
      <c r="K334" t="s">
        <v>2886</v>
      </c>
      <c r="L334" t="s">
        <v>2887</v>
      </c>
    </row>
    <row r="335" spans="1:12" x14ac:dyDescent="0.2">
      <c r="A335" t="s">
        <v>686</v>
      </c>
      <c r="B335">
        <f t="shared" si="5"/>
        <v>30.540561496123075</v>
      </c>
      <c r="C335">
        <v>31.411838240962801</v>
      </c>
      <c r="D335">
        <v>45.6621911112425</v>
      </c>
      <c r="E335">
        <v>23.336896030799501</v>
      </c>
      <c r="F335">
        <v>21.7513206014875</v>
      </c>
      <c r="G335">
        <v>0.58392113991814909</v>
      </c>
      <c r="H335">
        <v>3.6212749687046503E-5</v>
      </c>
      <c r="I335">
        <v>1.7726392767161101E-4</v>
      </c>
      <c r="J335" t="s">
        <v>2888</v>
      </c>
      <c r="K335" t="s">
        <v>2889</v>
      </c>
      <c r="L335" t="s">
        <v>1410</v>
      </c>
    </row>
    <row r="336" spans="1:12" x14ac:dyDescent="0.2">
      <c r="A336" t="s">
        <v>687</v>
      </c>
      <c r="B336">
        <f t="shared" si="5"/>
        <v>10.647044817090155</v>
      </c>
      <c r="C336">
        <v>15.590857441943101</v>
      </c>
      <c r="D336">
        <v>11.8533121468712</v>
      </c>
      <c r="E336">
        <v>8.7794753556384002</v>
      </c>
      <c r="F336">
        <v>6.36453432390792</v>
      </c>
      <c r="G336">
        <v>0.55270146106348805</v>
      </c>
      <c r="H336">
        <v>4.2425662844717302E-4</v>
      </c>
      <c r="I336">
        <v>1.5309614774906401E-3</v>
      </c>
      <c r="J336" t="s">
        <v>2890</v>
      </c>
      <c r="K336" t="s">
        <v>2891</v>
      </c>
      <c r="L336" t="s">
        <v>540</v>
      </c>
    </row>
    <row r="337" spans="1:12" x14ac:dyDescent="0.2">
      <c r="A337" t="s">
        <v>688</v>
      </c>
      <c r="B337">
        <f t="shared" si="5"/>
        <v>354.66281916453045</v>
      </c>
      <c r="C337">
        <v>589.34591747330296</v>
      </c>
      <c r="D337">
        <v>402.60852280679597</v>
      </c>
      <c r="E337">
        <v>212.47080743154001</v>
      </c>
      <c r="F337">
        <v>214.22602894648301</v>
      </c>
      <c r="G337">
        <v>0.4302354739328933</v>
      </c>
      <c r="H337">
        <v>4.1187487896809397E-12</v>
      </c>
      <c r="I337">
        <v>8.4379869384362906E-11</v>
      </c>
      <c r="J337" t="s">
        <v>2909</v>
      </c>
      <c r="K337" t="s">
        <v>2909</v>
      </c>
      <c r="L337" t="s">
        <v>108</v>
      </c>
    </row>
    <row r="338" spans="1:12" x14ac:dyDescent="0.2">
      <c r="A338" t="s">
        <v>689</v>
      </c>
      <c r="B338">
        <f t="shared" si="5"/>
        <v>1093.3363183598935</v>
      </c>
      <c r="C338">
        <v>1966.34655538071</v>
      </c>
      <c r="D338">
        <v>1582.1028792397799</v>
      </c>
      <c r="E338">
        <v>417.77546190185302</v>
      </c>
      <c r="F338">
        <v>407.120376917231</v>
      </c>
      <c r="G338">
        <v>0.23247299380446562</v>
      </c>
      <c r="H338">
        <v>1.4716703707932399E-25</v>
      </c>
      <c r="I338">
        <v>2.11048432433756E-23</v>
      </c>
      <c r="J338" t="s">
        <v>2910</v>
      </c>
      <c r="K338" t="s">
        <v>2910</v>
      </c>
      <c r="L338" t="s">
        <v>108</v>
      </c>
    </row>
    <row r="339" spans="1:12" x14ac:dyDescent="0.2">
      <c r="A339" t="s">
        <v>690</v>
      </c>
      <c r="B339">
        <f t="shared" si="5"/>
        <v>296.16691069237919</v>
      </c>
      <c r="C339">
        <v>602.63554134447895</v>
      </c>
      <c r="D339">
        <v>294.67154401483299</v>
      </c>
      <c r="E339">
        <v>151.50222857294</v>
      </c>
      <c r="F339">
        <v>135.85832883726499</v>
      </c>
      <c r="G339">
        <v>0.3203086603116112</v>
      </c>
      <c r="H339">
        <v>4.9859381978167899E-12</v>
      </c>
      <c r="I339">
        <v>1.01076192156788E-10</v>
      </c>
      <c r="J339" t="s">
        <v>2911</v>
      </c>
      <c r="K339" t="s">
        <v>2912</v>
      </c>
      <c r="L339" t="s">
        <v>2913</v>
      </c>
    </row>
    <row r="340" spans="1:12" x14ac:dyDescent="0.2">
      <c r="A340" t="s">
        <v>691</v>
      </c>
      <c r="B340">
        <f t="shared" si="5"/>
        <v>471.37300588762548</v>
      </c>
      <c r="C340">
        <v>568.98000037201905</v>
      </c>
      <c r="D340">
        <v>876.42671631411395</v>
      </c>
      <c r="E340">
        <v>208.79393313729801</v>
      </c>
      <c r="F340">
        <v>231.291373727071</v>
      </c>
      <c r="G340">
        <v>0.30445404520482133</v>
      </c>
      <c r="H340">
        <v>4.3979104473628802E-15</v>
      </c>
      <c r="I340">
        <v>1.39579584034337E-13</v>
      </c>
      <c r="J340" t="s">
        <v>2914</v>
      </c>
      <c r="K340" t="s">
        <v>2915</v>
      </c>
      <c r="L340" t="s">
        <v>2916</v>
      </c>
    </row>
    <row r="341" spans="1:12" x14ac:dyDescent="0.2">
      <c r="A341" t="s">
        <v>692</v>
      </c>
      <c r="B341">
        <f t="shared" si="5"/>
        <v>156.89429303877597</v>
      </c>
      <c r="C341">
        <v>203.486578495028</v>
      </c>
      <c r="D341">
        <v>221.53122019948</v>
      </c>
      <c r="E341">
        <v>101.07652396619601</v>
      </c>
      <c r="F341">
        <v>101.4828494944</v>
      </c>
      <c r="G341">
        <v>0.4765426423199664</v>
      </c>
      <c r="H341">
        <v>2.67940555599367E-13</v>
      </c>
      <c r="I341">
        <v>6.8254331005312504E-12</v>
      </c>
      <c r="J341" t="s">
        <v>2922</v>
      </c>
      <c r="K341" t="s">
        <v>2922</v>
      </c>
      <c r="L341" t="s">
        <v>79</v>
      </c>
    </row>
    <row r="342" spans="1:12" x14ac:dyDescent="0.2">
      <c r="A342" t="s">
        <v>695</v>
      </c>
      <c r="B342">
        <f t="shared" si="5"/>
        <v>1976.3571541570252</v>
      </c>
      <c r="C342">
        <v>2545.50951430337</v>
      </c>
      <c r="D342">
        <v>2720.2004409780002</v>
      </c>
      <c r="E342">
        <v>1372.3370516375501</v>
      </c>
      <c r="F342">
        <v>1267.3816097091801</v>
      </c>
      <c r="G342">
        <v>0.50130101315462683</v>
      </c>
      <c r="H342">
        <v>3.09810905479835E-7</v>
      </c>
      <c r="I342">
        <v>2.4733769608616902E-6</v>
      </c>
      <c r="J342" t="s">
        <v>2923</v>
      </c>
      <c r="K342" t="s">
        <v>2923</v>
      </c>
      <c r="L342" t="s">
        <v>79</v>
      </c>
    </row>
    <row r="343" spans="1:12" x14ac:dyDescent="0.2">
      <c r="A343" t="s">
        <v>696</v>
      </c>
      <c r="B343">
        <f t="shared" si="5"/>
        <v>14535.359582091958</v>
      </c>
      <c r="C343">
        <v>15863.668681757499</v>
      </c>
      <c r="D343">
        <v>23523.6612369299</v>
      </c>
      <c r="E343">
        <v>9732.3110656033296</v>
      </c>
      <c r="F343">
        <v>9021.7973440771002</v>
      </c>
      <c r="G343">
        <v>0.47614485230512887</v>
      </c>
      <c r="H343">
        <v>4.9112707117546903E-5</v>
      </c>
      <c r="I343">
        <v>2.3078204121254999E-4</v>
      </c>
      <c r="J343" t="s">
        <v>2924</v>
      </c>
      <c r="K343" t="s">
        <v>2925</v>
      </c>
      <c r="L343" t="s">
        <v>2926</v>
      </c>
    </row>
    <row r="344" spans="1:12" x14ac:dyDescent="0.2">
      <c r="A344" t="s">
        <v>697</v>
      </c>
      <c r="B344">
        <f t="shared" si="5"/>
        <v>2.6310479165097576</v>
      </c>
      <c r="C344">
        <v>3.7395045524955699</v>
      </c>
      <c r="D344">
        <v>3.2327214946012401</v>
      </c>
      <c r="E344">
        <v>1.83843714712086</v>
      </c>
      <c r="F344">
        <v>1.7135284718213599</v>
      </c>
      <c r="G344">
        <v>0.51113399597418496</v>
      </c>
      <c r="H344">
        <v>4.4833675120650798E-3</v>
      </c>
      <c r="I344">
        <v>1.19533739036714E-2</v>
      </c>
      <c r="J344" t="s">
        <v>2927</v>
      </c>
      <c r="K344" t="s">
        <v>2927</v>
      </c>
      <c r="L344" t="s">
        <v>79</v>
      </c>
    </row>
    <row r="345" spans="1:12" x14ac:dyDescent="0.2">
      <c r="A345" t="s">
        <v>698</v>
      </c>
      <c r="B345">
        <f t="shared" si="5"/>
        <v>115.19793118846871</v>
      </c>
      <c r="C345">
        <v>147.336479368326</v>
      </c>
      <c r="D345">
        <v>146.01125417282299</v>
      </c>
      <c r="E345">
        <v>86.068873785617498</v>
      </c>
      <c r="F345">
        <v>81.375117427108407</v>
      </c>
      <c r="G345">
        <v>0.57080032451477314</v>
      </c>
      <c r="H345">
        <v>2.9579468486235999E-10</v>
      </c>
      <c r="I345">
        <v>4.5630160150878904E-9</v>
      </c>
      <c r="J345" t="s">
        <v>2928</v>
      </c>
      <c r="K345" t="s">
        <v>2928</v>
      </c>
      <c r="L345" t="s">
        <v>2929</v>
      </c>
    </row>
    <row r="346" spans="1:12" x14ac:dyDescent="0.2">
      <c r="A346" t="s">
        <v>699</v>
      </c>
      <c r="B346">
        <f t="shared" si="5"/>
        <v>199.70635305061225</v>
      </c>
      <c r="C346">
        <v>199.63201226399499</v>
      </c>
      <c r="D346">
        <v>288.29589884492498</v>
      </c>
      <c r="E346">
        <v>153.07803184190001</v>
      </c>
      <c r="F346">
        <v>157.81946925162899</v>
      </c>
      <c r="G346">
        <v>0.63699712738652947</v>
      </c>
      <c r="H346">
        <v>3.0270830998760303E-4</v>
      </c>
      <c r="I346">
        <v>1.15136205920628E-3</v>
      </c>
      <c r="J346" t="s">
        <v>2931</v>
      </c>
      <c r="K346" t="s">
        <v>2932</v>
      </c>
      <c r="L346" t="s">
        <v>2933</v>
      </c>
    </row>
    <row r="347" spans="1:12" x14ac:dyDescent="0.2">
      <c r="A347" t="s">
        <v>701</v>
      </c>
      <c r="B347">
        <f t="shared" si="5"/>
        <v>579.08755572861571</v>
      </c>
      <c r="C347">
        <v>667.41526636155595</v>
      </c>
      <c r="D347">
        <v>738.13807460061696</v>
      </c>
      <c r="E347">
        <v>443.21342895793401</v>
      </c>
      <c r="F347">
        <v>467.58345299435598</v>
      </c>
      <c r="G347">
        <v>0.6479825382418547</v>
      </c>
      <c r="H347">
        <v>1.68232793494138E-4</v>
      </c>
      <c r="I347">
        <v>6.8930939302571704E-4</v>
      </c>
      <c r="J347" t="s">
        <v>2938</v>
      </c>
      <c r="K347" t="s">
        <v>2939</v>
      </c>
      <c r="L347" t="s">
        <v>2940</v>
      </c>
    </row>
    <row r="348" spans="1:12" x14ac:dyDescent="0.2">
      <c r="A348" t="s">
        <v>705</v>
      </c>
      <c r="B348">
        <f t="shared" si="5"/>
        <v>158.84801138647342</v>
      </c>
      <c r="C348">
        <v>183.17819223301399</v>
      </c>
      <c r="D348">
        <v>293.90826255082999</v>
      </c>
      <c r="E348">
        <v>83.329977627661904</v>
      </c>
      <c r="F348">
        <v>74.9756131343878</v>
      </c>
      <c r="G348">
        <v>0.33168486566565836</v>
      </c>
      <c r="H348">
        <v>1.6998278152144701E-17</v>
      </c>
      <c r="I348">
        <v>7.0018439367132095E-16</v>
      </c>
      <c r="J348" t="s">
        <v>2941</v>
      </c>
      <c r="K348" t="s">
        <v>2942</v>
      </c>
      <c r="L348" t="s">
        <v>2943</v>
      </c>
    </row>
    <row r="349" spans="1:12" x14ac:dyDescent="0.2">
      <c r="A349" t="s">
        <v>710</v>
      </c>
      <c r="B349">
        <f t="shared" si="5"/>
        <v>53.53266441925895</v>
      </c>
      <c r="C349">
        <v>53.6187421988596</v>
      </c>
      <c r="D349">
        <v>87.238581444586302</v>
      </c>
      <c r="E349">
        <v>39.282524347664101</v>
      </c>
      <c r="F349">
        <v>33.990809685925797</v>
      </c>
      <c r="G349">
        <v>0.5196279308867382</v>
      </c>
      <c r="H349">
        <v>6.8130216957000103E-6</v>
      </c>
      <c r="I349">
        <v>4.0835944281347401E-5</v>
      </c>
      <c r="J349" t="s">
        <v>2944</v>
      </c>
      <c r="K349" t="s">
        <v>2944</v>
      </c>
      <c r="L349" t="s">
        <v>2125</v>
      </c>
    </row>
    <row r="350" spans="1:12" x14ac:dyDescent="0.2">
      <c r="A350" t="s">
        <v>711</v>
      </c>
      <c r="B350">
        <f t="shared" si="5"/>
        <v>711.1139008817803</v>
      </c>
      <c r="C350">
        <v>776.89645349077296</v>
      </c>
      <c r="D350">
        <v>1521.3546544870601</v>
      </c>
      <c r="E350">
        <v>269.31228249048098</v>
      </c>
      <c r="F350">
        <v>276.89221305880699</v>
      </c>
      <c r="G350">
        <v>0.23764812342405572</v>
      </c>
      <c r="H350">
        <v>8.1395987760671102E-18</v>
      </c>
      <c r="I350">
        <v>3.46335455614636E-16</v>
      </c>
      <c r="J350" t="s">
        <v>2945</v>
      </c>
      <c r="K350" t="s">
        <v>2945</v>
      </c>
      <c r="L350" t="s">
        <v>22</v>
      </c>
    </row>
    <row r="351" spans="1:12" x14ac:dyDescent="0.2">
      <c r="A351" t="s">
        <v>712</v>
      </c>
      <c r="B351">
        <f t="shared" si="5"/>
        <v>637.55126223108505</v>
      </c>
      <c r="C351">
        <v>754.97720372922197</v>
      </c>
      <c r="D351">
        <v>1289.31708943013</v>
      </c>
      <c r="E351">
        <v>248.601725241282</v>
      </c>
      <c r="F351">
        <v>257.30903052370599</v>
      </c>
      <c r="G351">
        <v>0.24746052168770521</v>
      </c>
      <c r="H351">
        <v>8.9764730920353905E-20</v>
      </c>
      <c r="I351">
        <v>4.6209823618638399E-18</v>
      </c>
      <c r="J351" t="s">
        <v>2946</v>
      </c>
      <c r="K351" t="s">
        <v>2947</v>
      </c>
      <c r="L351" t="s">
        <v>2948</v>
      </c>
    </row>
    <row r="352" spans="1:12" x14ac:dyDescent="0.2">
      <c r="A352" t="s">
        <v>713</v>
      </c>
      <c r="B352">
        <f t="shared" si="5"/>
        <v>482.4917234524828</v>
      </c>
      <c r="C352">
        <v>242.722610876597</v>
      </c>
      <c r="D352">
        <v>1006.2294641042801</v>
      </c>
      <c r="E352">
        <v>324.91562640952401</v>
      </c>
      <c r="F352">
        <v>356.09919241953003</v>
      </c>
      <c r="G352">
        <v>0.54522323455454724</v>
      </c>
      <c r="H352">
        <v>1.98817758920787E-2</v>
      </c>
      <c r="I352">
        <v>4.36654771719392E-2</v>
      </c>
      <c r="J352" t="s">
        <v>2949</v>
      </c>
      <c r="K352" t="s">
        <v>2950</v>
      </c>
      <c r="L352" t="s">
        <v>2951</v>
      </c>
    </row>
    <row r="353" spans="1:12" x14ac:dyDescent="0.2">
      <c r="A353" t="s">
        <v>714</v>
      </c>
      <c r="B353">
        <f t="shared" si="5"/>
        <v>342.89728018331948</v>
      </c>
      <c r="C353">
        <v>389.483781852231</v>
      </c>
      <c r="D353">
        <v>464.29962466210299</v>
      </c>
      <c r="E353">
        <v>245.07492744884601</v>
      </c>
      <c r="F353">
        <v>272.73078677009801</v>
      </c>
      <c r="G353">
        <v>0.60643758404510151</v>
      </c>
      <c r="H353">
        <v>8.3812437064176205E-6</v>
      </c>
      <c r="I353">
        <v>4.9394483457000102E-5</v>
      </c>
      <c r="J353" t="s">
        <v>2956</v>
      </c>
      <c r="K353" t="s">
        <v>2956</v>
      </c>
      <c r="L353" t="s">
        <v>79</v>
      </c>
    </row>
    <row r="354" spans="1:12" x14ac:dyDescent="0.2">
      <c r="A354" t="s">
        <v>715</v>
      </c>
      <c r="B354">
        <f t="shared" si="5"/>
        <v>223.17590549744801</v>
      </c>
      <c r="C354">
        <v>229.83570288030501</v>
      </c>
      <c r="D354">
        <v>325.29260039424997</v>
      </c>
      <c r="E354">
        <v>166.39732137716399</v>
      </c>
      <c r="F354">
        <v>171.177997338073</v>
      </c>
      <c r="G354">
        <v>0.60794512310987858</v>
      </c>
      <c r="H354">
        <v>2.9859156373522299E-5</v>
      </c>
      <c r="I354">
        <v>1.5034415276759199E-4</v>
      </c>
      <c r="J354" t="s">
        <v>2959</v>
      </c>
      <c r="K354" t="s">
        <v>2959</v>
      </c>
      <c r="L354" t="s">
        <v>22</v>
      </c>
    </row>
    <row r="355" spans="1:12" x14ac:dyDescent="0.2">
      <c r="A355" t="s">
        <v>717</v>
      </c>
      <c r="B355">
        <f t="shared" si="5"/>
        <v>25.853526942566173</v>
      </c>
      <c r="C355">
        <v>34.576034400766801</v>
      </c>
      <c r="D355">
        <v>37.7150841036811</v>
      </c>
      <c r="E355">
        <v>14.4073441733553</v>
      </c>
      <c r="F355">
        <v>16.7156450924615</v>
      </c>
      <c r="G355">
        <v>0.43053279024251873</v>
      </c>
      <c r="H355">
        <v>1.0593197595471799E-12</v>
      </c>
      <c r="I355">
        <v>2.3847012261434301E-11</v>
      </c>
      <c r="J355" t="s">
        <v>2968</v>
      </c>
      <c r="K355" t="s">
        <v>2968</v>
      </c>
      <c r="L355" t="s">
        <v>2969</v>
      </c>
    </row>
    <row r="356" spans="1:12" x14ac:dyDescent="0.2">
      <c r="A356" t="s">
        <v>718</v>
      </c>
      <c r="B356">
        <f t="shared" si="5"/>
        <v>1243.3860931515828</v>
      </c>
      <c r="C356">
        <v>1520.02230433055</v>
      </c>
      <c r="D356">
        <v>2419.1532517932601</v>
      </c>
      <c r="E356">
        <v>513.03652142307499</v>
      </c>
      <c r="F356">
        <v>521.33229505944701</v>
      </c>
      <c r="G356">
        <v>0.2625781340479767</v>
      </c>
      <c r="H356">
        <v>1.49961843744236E-18</v>
      </c>
      <c r="I356">
        <v>6.9958103491287103E-17</v>
      </c>
      <c r="J356" t="s">
        <v>2970</v>
      </c>
      <c r="K356" t="s">
        <v>2970</v>
      </c>
      <c r="L356" t="s">
        <v>22</v>
      </c>
    </row>
    <row r="357" spans="1:12" x14ac:dyDescent="0.2">
      <c r="A357" t="s">
        <v>719</v>
      </c>
      <c r="B357">
        <f t="shared" si="5"/>
        <v>95.404501801812444</v>
      </c>
      <c r="C357">
        <v>113.565876717327</v>
      </c>
      <c r="D357">
        <v>116.15347925740799</v>
      </c>
      <c r="E357">
        <v>72.411912121291095</v>
      </c>
      <c r="F357">
        <v>79.486739111223699</v>
      </c>
      <c r="G357">
        <v>0.66125641158903725</v>
      </c>
      <c r="H357">
        <v>6.2326565892573799E-4</v>
      </c>
      <c r="I357">
        <v>2.1489622719149202E-3</v>
      </c>
      <c r="J357" t="s">
        <v>2971</v>
      </c>
      <c r="K357" t="s">
        <v>2971</v>
      </c>
      <c r="L357" t="s">
        <v>22</v>
      </c>
    </row>
    <row r="358" spans="1:12" x14ac:dyDescent="0.2">
      <c r="A358" t="s">
        <v>721</v>
      </c>
      <c r="B358">
        <f t="shared" si="5"/>
        <v>27.0401064260226</v>
      </c>
      <c r="C358">
        <v>31.584430758770299</v>
      </c>
      <c r="D358">
        <v>33.449687687193403</v>
      </c>
      <c r="E358">
        <v>20.710557249198299</v>
      </c>
      <c r="F358">
        <v>22.415750008928399</v>
      </c>
      <c r="G358">
        <v>0.66299297121759648</v>
      </c>
      <c r="H358">
        <v>1.3515582486738699E-4</v>
      </c>
      <c r="I358">
        <v>5.7381946698083805E-4</v>
      </c>
      <c r="J358" t="s">
        <v>2977</v>
      </c>
      <c r="K358" t="s">
        <v>2978</v>
      </c>
      <c r="L358" t="s">
        <v>233</v>
      </c>
    </row>
    <row r="359" spans="1:12" x14ac:dyDescent="0.2">
      <c r="A359" t="s">
        <v>722</v>
      </c>
      <c r="B359">
        <f t="shared" si="5"/>
        <v>807.28573218942131</v>
      </c>
      <c r="C359">
        <v>1321.88609388755</v>
      </c>
      <c r="D359">
        <v>1484.8967398535001</v>
      </c>
      <c r="E359">
        <v>217.61092761838799</v>
      </c>
      <c r="F359">
        <v>204.74916739824701</v>
      </c>
      <c r="G359">
        <v>0.15047719832565573</v>
      </c>
      <c r="H359">
        <v>6.3280819786194803E-42</v>
      </c>
      <c r="I359">
        <v>3.0627916776518298E-39</v>
      </c>
      <c r="J359" t="s">
        <v>2979</v>
      </c>
      <c r="K359" t="s">
        <v>2980</v>
      </c>
      <c r="L359" t="s">
        <v>233</v>
      </c>
    </row>
    <row r="360" spans="1:12" x14ac:dyDescent="0.2">
      <c r="A360" t="s">
        <v>726</v>
      </c>
      <c r="B360">
        <f t="shared" si="5"/>
        <v>3.4308217004192003</v>
      </c>
      <c r="C360">
        <v>5.6955530876471103</v>
      </c>
      <c r="D360">
        <v>3.14292367530676</v>
      </c>
      <c r="E360">
        <v>2.9264917852128001</v>
      </c>
      <c r="F360">
        <v>1.95831825351013</v>
      </c>
      <c r="G360">
        <v>0.55588258383016853</v>
      </c>
      <c r="H360">
        <v>2.23644074116379E-2</v>
      </c>
      <c r="I360">
        <v>4.8161838430401498E-2</v>
      </c>
      <c r="J360" t="s">
        <v>2997</v>
      </c>
      <c r="K360" t="s">
        <v>2998</v>
      </c>
      <c r="L360" t="s">
        <v>324</v>
      </c>
    </row>
    <row r="361" spans="1:12" x14ac:dyDescent="0.2">
      <c r="A361" t="s">
        <v>727</v>
      </c>
      <c r="B361">
        <f t="shared" si="5"/>
        <v>11.109738624467031</v>
      </c>
      <c r="C361">
        <v>22.149373118627601</v>
      </c>
      <c r="D361">
        <v>8.2165004654448204</v>
      </c>
      <c r="E361">
        <v>7.4287868393863397</v>
      </c>
      <c r="F361">
        <v>6.6442940744093697</v>
      </c>
      <c r="G361">
        <v>0.46527794779612108</v>
      </c>
      <c r="H361">
        <v>8.4895352465991399E-4</v>
      </c>
      <c r="I361">
        <v>2.80234275147757E-3</v>
      </c>
      <c r="J361" t="s">
        <v>2999</v>
      </c>
      <c r="K361" t="s">
        <v>3000</v>
      </c>
      <c r="L361" t="s">
        <v>500</v>
      </c>
    </row>
    <row r="362" spans="1:12" x14ac:dyDescent="0.2">
      <c r="A362" t="s">
        <v>730</v>
      </c>
      <c r="B362">
        <f t="shared" si="5"/>
        <v>28.540825362631722</v>
      </c>
      <c r="C362">
        <v>50.4545460390557</v>
      </c>
      <c r="D362">
        <v>25.682176318221</v>
      </c>
      <c r="E362">
        <v>17.709027213082599</v>
      </c>
      <c r="F362">
        <v>20.317551880167599</v>
      </c>
      <c r="G362">
        <v>0.50065219345495104</v>
      </c>
      <c r="H362">
        <v>2.0636624049110602E-5</v>
      </c>
      <c r="I362">
        <v>1.08862409152801E-4</v>
      </c>
      <c r="J362" t="s">
        <v>3001</v>
      </c>
      <c r="K362" t="s">
        <v>3001</v>
      </c>
      <c r="L362" t="s">
        <v>3002</v>
      </c>
    </row>
    <row r="363" spans="1:12" x14ac:dyDescent="0.2">
      <c r="A363" t="s">
        <v>731</v>
      </c>
      <c r="B363">
        <f t="shared" si="5"/>
        <v>43.6614289317111</v>
      </c>
      <c r="C363">
        <v>70.820463140339299</v>
      </c>
      <c r="D363">
        <v>36.906903730030798</v>
      </c>
      <c r="E363">
        <v>35.305497049810803</v>
      </c>
      <c r="F363">
        <v>31.6128518066635</v>
      </c>
      <c r="G363">
        <v>0.62211986406489572</v>
      </c>
      <c r="H363">
        <v>2.2978489270945898E-3</v>
      </c>
      <c r="I363">
        <v>6.7250725969087198E-3</v>
      </c>
      <c r="J363" t="s">
        <v>3003</v>
      </c>
      <c r="K363" t="s">
        <v>3003</v>
      </c>
      <c r="L363" t="s">
        <v>3004</v>
      </c>
    </row>
    <row r="364" spans="1:12" x14ac:dyDescent="0.2">
      <c r="A364" t="s">
        <v>732</v>
      </c>
      <c r="B364">
        <f t="shared" si="5"/>
        <v>17.402217354927725</v>
      </c>
      <c r="C364">
        <v>28.420234598966399</v>
      </c>
      <c r="D364">
        <v>18.363654045720899</v>
      </c>
      <c r="E364">
        <v>10.6554316282107</v>
      </c>
      <c r="F364">
        <v>12.1695491468129</v>
      </c>
      <c r="G364">
        <v>0.48947442802857877</v>
      </c>
      <c r="H364">
        <v>1.5992634100234299E-6</v>
      </c>
      <c r="I364">
        <v>1.09405440346479E-5</v>
      </c>
      <c r="J364" t="s">
        <v>3005</v>
      </c>
      <c r="K364" t="s">
        <v>3006</v>
      </c>
      <c r="L364" t="s">
        <v>329</v>
      </c>
    </row>
    <row r="365" spans="1:12" x14ac:dyDescent="0.2">
      <c r="A365" t="s">
        <v>736</v>
      </c>
      <c r="B365">
        <f t="shared" si="5"/>
        <v>4.4736233040116824</v>
      </c>
      <c r="C365">
        <v>8.3995025332977509</v>
      </c>
      <c r="D365">
        <v>4.3551942357822302</v>
      </c>
      <c r="E365">
        <v>3.07656828701858</v>
      </c>
      <c r="F365">
        <v>2.0632281599481699</v>
      </c>
      <c r="G365">
        <v>0.40483130666295764</v>
      </c>
      <c r="H365">
        <v>5.2813109124526096E-4</v>
      </c>
      <c r="I365">
        <v>1.8590214411833199E-3</v>
      </c>
      <c r="J365" t="s">
        <v>3007</v>
      </c>
      <c r="K365" t="s">
        <v>3007</v>
      </c>
      <c r="L365" t="s">
        <v>940</v>
      </c>
    </row>
    <row r="366" spans="1:12" x14ac:dyDescent="0.2">
      <c r="A366" t="s">
        <v>738</v>
      </c>
      <c r="B366">
        <f t="shared" si="5"/>
        <v>15.783154263001675</v>
      </c>
      <c r="C366">
        <v>24.623199207201601</v>
      </c>
      <c r="D366">
        <v>15.5799216475921</v>
      </c>
      <c r="E366">
        <v>12.193715771720001</v>
      </c>
      <c r="F366">
        <v>10.735780425492999</v>
      </c>
      <c r="G366">
        <v>0.57186327696896333</v>
      </c>
      <c r="H366">
        <v>5.5681079114794905E-4</v>
      </c>
      <c r="I366">
        <v>1.9481940163033301E-3</v>
      </c>
      <c r="J366" t="s">
        <v>3008</v>
      </c>
      <c r="K366" t="s">
        <v>3009</v>
      </c>
      <c r="L366" t="s">
        <v>3010</v>
      </c>
    </row>
    <row r="367" spans="1:12" x14ac:dyDescent="0.2">
      <c r="A367" t="s">
        <v>741</v>
      </c>
      <c r="B367">
        <f t="shared" si="5"/>
        <v>51.246933861126628</v>
      </c>
      <c r="C367">
        <v>79.219965673637006</v>
      </c>
      <c r="D367">
        <v>44.584617279708802</v>
      </c>
      <c r="E367">
        <v>36.806262067868701</v>
      </c>
      <c r="F367">
        <v>44.376890423291997</v>
      </c>
      <c r="G367">
        <v>0.65674754594706486</v>
      </c>
      <c r="H367">
        <v>3.8385607694760402E-3</v>
      </c>
      <c r="I367">
        <v>1.0466836126345899E-2</v>
      </c>
      <c r="J367" t="s">
        <v>3011</v>
      </c>
      <c r="K367" t="s">
        <v>3012</v>
      </c>
      <c r="L367" t="s">
        <v>3013</v>
      </c>
    </row>
    <row r="368" spans="1:12" x14ac:dyDescent="0.2">
      <c r="A368" t="s">
        <v>745</v>
      </c>
      <c r="B368">
        <f t="shared" si="5"/>
        <v>9.1932689383648327</v>
      </c>
      <c r="C368">
        <v>12.7718463177541</v>
      </c>
      <c r="D368">
        <v>11.3145252311043</v>
      </c>
      <c r="E368">
        <v>5.5528305668140296</v>
      </c>
      <c r="F368">
        <v>7.1338736377869001</v>
      </c>
      <c r="G368">
        <v>0.5281054787545596</v>
      </c>
      <c r="H368">
        <v>5.3774390058699001E-5</v>
      </c>
      <c r="I368">
        <v>2.5055889086315599E-4</v>
      </c>
      <c r="J368" t="s">
        <v>3018</v>
      </c>
      <c r="K368" t="s">
        <v>3018</v>
      </c>
      <c r="L368" t="s">
        <v>79</v>
      </c>
    </row>
    <row r="369" spans="1:12" x14ac:dyDescent="0.2">
      <c r="A369" t="s">
        <v>746</v>
      </c>
      <c r="B369">
        <f t="shared" si="5"/>
        <v>13.569314024234131</v>
      </c>
      <c r="C369">
        <v>17.777029334171299</v>
      </c>
      <c r="D369">
        <v>16.657495479125799</v>
      </c>
      <c r="E369">
        <v>8.9670709828956294</v>
      </c>
      <c r="F369">
        <v>10.8756603007438</v>
      </c>
      <c r="G369">
        <v>0.57698373767757738</v>
      </c>
      <c r="H369">
        <v>2.4291088660814101E-4</v>
      </c>
      <c r="I369">
        <v>9.5293916205341602E-4</v>
      </c>
      <c r="J369" t="s">
        <v>3019</v>
      </c>
      <c r="K369" t="s">
        <v>3019</v>
      </c>
      <c r="L369" t="s">
        <v>22</v>
      </c>
    </row>
    <row r="370" spans="1:12" x14ac:dyDescent="0.2">
      <c r="A370" t="s">
        <v>747</v>
      </c>
      <c r="B370">
        <f t="shared" si="5"/>
        <v>23.107089977842449</v>
      </c>
      <c r="C370">
        <v>26.8093710994298</v>
      </c>
      <c r="D370">
        <v>38.747759025567703</v>
      </c>
      <c r="E370">
        <v>14.1071911697438</v>
      </c>
      <c r="F370">
        <v>12.7640386166285</v>
      </c>
      <c r="G370">
        <v>0.40933042770464423</v>
      </c>
      <c r="H370">
        <v>3.9607174519672998E-8</v>
      </c>
      <c r="I370">
        <v>3.9833501231214002E-7</v>
      </c>
      <c r="J370" t="s">
        <v>3020</v>
      </c>
      <c r="K370" t="s">
        <v>3021</v>
      </c>
      <c r="L370" t="s">
        <v>535</v>
      </c>
    </row>
    <row r="371" spans="1:12" x14ac:dyDescent="0.2">
      <c r="A371" t="s">
        <v>748</v>
      </c>
      <c r="B371">
        <f t="shared" si="5"/>
        <v>39.12870054711285</v>
      </c>
      <c r="C371">
        <v>44.241215397986103</v>
      </c>
      <c r="D371">
        <v>62.589080048251802</v>
      </c>
      <c r="E371">
        <v>27.163846826846999</v>
      </c>
      <c r="F371">
        <v>22.520659915366501</v>
      </c>
      <c r="G371">
        <v>0.46448939649458665</v>
      </c>
      <c r="H371">
        <v>2.3620174850887601E-8</v>
      </c>
      <c r="I371">
        <v>2.5264452216198003E-7</v>
      </c>
      <c r="J371" t="s">
        <v>3022</v>
      </c>
      <c r="K371" t="s">
        <v>3023</v>
      </c>
      <c r="L371" t="s">
        <v>540</v>
      </c>
    </row>
    <row r="372" spans="1:12" x14ac:dyDescent="0.2">
      <c r="A372" t="s">
        <v>749</v>
      </c>
      <c r="B372">
        <f t="shared" si="5"/>
        <v>687.45597686279655</v>
      </c>
      <c r="C372">
        <v>1453.63171581393</v>
      </c>
      <c r="D372">
        <v>588.71450329460401</v>
      </c>
      <c r="E372">
        <v>358.23260981040801</v>
      </c>
      <c r="F372">
        <v>349.24507853224401</v>
      </c>
      <c r="G372">
        <v>0.34643207949309496</v>
      </c>
      <c r="H372">
        <v>4.6061754234603999E-8</v>
      </c>
      <c r="I372">
        <v>4.5731054460611901E-7</v>
      </c>
      <c r="J372" t="s">
        <v>3024</v>
      </c>
      <c r="K372" t="s">
        <v>3025</v>
      </c>
      <c r="L372" t="s">
        <v>3026</v>
      </c>
    </row>
    <row r="373" spans="1:12" x14ac:dyDescent="0.2">
      <c r="A373" t="s">
        <v>750</v>
      </c>
      <c r="B373">
        <f t="shared" si="5"/>
        <v>57.600036498123281</v>
      </c>
      <c r="C373">
        <v>100.794030399573</v>
      </c>
      <c r="D373">
        <v>49.882688618083002</v>
      </c>
      <c r="E373">
        <v>41.571191000202298</v>
      </c>
      <c r="F373">
        <v>38.152235974634799</v>
      </c>
      <c r="G373">
        <v>0.52966661338432197</v>
      </c>
      <c r="H373">
        <v>1.17058119086322E-4</v>
      </c>
      <c r="I373">
        <v>5.0249338924860298E-4</v>
      </c>
      <c r="J373" t="s">
        <v>3027</v>
      </c>
      <c r="K373" t="s">
        <v>3028</v>
      </c>
      <c r="L373" t="s">
        <v>3029</v>
      </c>
    </row>
    <row r="374" spans="1:12" x14ac:dyDescent="0.2">
      <c r="A374" t="s">
        <v>751</v>
      </c>
      <c r="B374">
        <f t="shared" si="5"/>
        <v>108.85319214137006</v>
      </c>
      <c r="C374">
        <v>166.37918716641801</v>
      </c>
      <c r="D374">
        <v>99.585781597577096</v>
      </c>
      <c r="E374">
        <v>88.282502187252803</v>
      </c>
      <c r="F374">
        <v>81.165297614232301</v>
      </c>
      <c r="G374">
        <v>0.6375169767395561</v>
      </c>
      <c r="H374">
        <v>8.5662052654694905E-4</v>
      </c>
      <c r="I374">
        <v>2.8228380245019502E-3</v>
      </c>
      <c r="J374" t="s">
        <v>3030</v>
      </c>
      <c r="K374" t="s">
        <v>3030</v>
      </c>
      <c r="L374" t="s">
        <v>3031</v>
      </c>
    </row>
    <row r="375" spans="1:12" x14ac:dyDescent="0.2">
      <c r="A375" t="s">
        <v>752</v>
      </c>
      <c r="B375">
        <f t="shared" si="5"/>
        <v>19.266885916918124</v>
      </c>
      <c r="C375">
        <v>33.655540972460201</v>
      </c>
      <c r="D375">
        <v>21.102487534202499</v>
      </c>
      <c r="E375">
        <v>11.8185245172055</v>
      </c>
      <c r="F375">
        <v>10.490990643804301</v>
      </c>
      <c r="G375">
        <v>0.40820098695481244</v>
      </c>
      <c r="H375">
        <v>1.5635504314923399E-7</v>
      </c>
      <c r="I375">
        <v>1.33700354859276E-6</v>
      </c>
      <c r="J375" t="s">
        <v>3035</v>
      </c>
      <c r="K375" t="s">
        <v>3036</v>
      </c>
      <c r="L375" t="s">
        <v>1446</v>
      </c>
    </row>
    <row r="376" spans="1:12" x14ac:dyDescent="0.2">
      <c r="A376" t="s">
        <v>757</v>
      </c>
      <c r="B376">
        <f t="shared" si="5"/>
        <v>27.027777568729672</v>
      </c>
      <c r="C376">
        <v>29.8585055806954</v>
      </c>
      <c r="D376">
        <v>35.649734259908101</v>
      </c>
      <c r="E376">
        <v>19.697540862009198</v>
      </c>
      <c r="F376">
        <v>22.905329572306002</v>
      </c>
      <c r="G376">
        <v>0.6500971178635877</v>
      </c>
      <c r="H376">
        <v>9.92655654498425E-3</v>
      </c>
      <c r="I376">
        <v>2.3843441031128398E-2</v>
      </c>
      <c r="J376">
        <v>0</v>
      </c>
      <c r="K376">
        <v>0</v>
      </c>
      <c r="L376">
        <v>0</v>
      </c>
    </row>
    <row r="377" spans="1:12" x14ac:dyDescent="0.2">
      <c r="A377" t="s">
        <v>762</v>
      </c>
      <c r="B377">
        <f t="shared" si="5"/>
        <v>18.876219403840427</v>
      </c>
      <c r="C377">
        <v>41.709858470142898</v>
      </c>
      <c r="D377">
        <v>10.506344857454</v>
      </c>
      <c r="E377">
        <v>11.8185245172055</v>
      </c>
      <c r="F377">
        <v>11.470149770559299</v>
      </c>
      <c r="G377">
        <v>0.44697904612954986</v>
      </c>
      <c r="H377">
        <v>3.3275379043514199E-3</v>
      </c>
      <c r="I377">
        <v>9.2095974021791892E-3</v>
      </c>
      <c r="J377" t="s">
        <v>3040</v>
      </c>
      <c r="K377" t="s">
        <v>3041</v>
      </c>
      <c r="L377" t="s">
        <v>3042</v>
      </c>
    </row>
    <row r="378" spans="1:12" x14ac:dyDescent="0.2">
      <c r="A378" t="s">
        <v>767</v>
      </c>
      <c r="B378">
        <f t="shared" si="5"/>
        <v>9.2936263677435225</v>
      </c>
      <c r="C378">
        <v>16.108634995365598</v>
      </c>
      <c r="D378">
        <v>8.8450852005061709</v>
      </c>
      <c r="E378">
        <v>6.4157704521972896</v>
      </c>
      <c r="F378">
        <v>5.8050148229050302</v>
      </c>
      <c r="G378">
        <v>0.49193089567127396</v>
      </c>
      <c r="H378">
        <v>1.5548382868709899E-4</v>
      </c>
      <c r="I378">
        <v>6.4182663611561598E-4</v>
      </c>
      <c r="J378" t="s">
        <v>3043</v>
      </c>
      <c r="K378" t="s">
        <v>3044</v>
      </c>
      <c r="L378" t="s">
        <v>3042</v>
      </c>
    </row>
    <row r="379" spans="1:12" x14ac:dyDescent="0.2">
      <c r="A379" t="s">
        <v>772</v>
      </c>
      <c r="B379">
        <f t="shared" si="5"/>
        <v>29.573467325717775</v>
      </c>
      <c r="C379">
        <v>45.449363022638501</v>
      </c>
      <c r="D379">
        <v>26.3556599629296</v>
      </c>
      <c r="E379">
        <v>22.8491473999307</v>
      </c>
      <c r="F379">
        <v>23.6396989173723</v>
      </c>
      <c r="G379">
        <v>0.64898481740950764</v>
      </c>
      <c r="H379">
        <v>2.6983065946618299E-3</v>
      </c>
      <c r="I379">
        <v>7.72198310017045E-3</v>
      </c>
      <c r="J379" t="s">
        <v>3045</v>
      </c>
      <c r="K379" t="s">
        <v>3046</v>
      </c>
      <c r="L379" t="s">
        <v>403</v>
      </c>
    </row>
    <row r="380" spans="1:12" x14ac:dyDescent="0.2">
      <c r="A380" t="s">
        <v>776</v>
      </c>
      <c r="B380">
        <f t="shared" si="5"/>
        <v>16.652402334452123</v>
      </c>
      <c r="C380">
        <v>26.6943094208915</v>
      </c>
      <c r="D380">
        <v>15.849315105475499</v>
      </c>
      <c r="E380">
        <v>13.994633793389401</v>
      </c>
      <c r="F380">
        <v>10.0713510180521</v>
      </c>
      <c r="G380">
        <v>0.56696701038519992</v>
      </c>
      <c r="H380">
        <v>7.8336083531404003E-4</v>
      </c>
      <c r="I380">
        <v>2.6103039193941199E-3</v>
      </c>
      <c r="J380" t="s">
        <v>3047</v>
      </c>
      <c r="K380" t="s">
        <v>3048</v>
      </c>
      <c r="L380" t="s">
        <v>3049</v>
      </c>
    </row>
    <row r="381" spans="1:12" x14ac:dyDescent="0.2">
      <c r="A381" t="s">
        <v>780</v>
      </c>
      <c r="B381">
        <f t="shared" si="5"/>
        <v>20.883254127249302</v>
      </c>
      <c r="C381">
        <v>34.115787686613501</v>
      </c>
      <c r="D381">
        <v>22.4494548236197</v>
      </c>
      <c r="E381">
        <v>13.4693660370692</v>
      </c>
      <c r="F381">
        <v>13.498407961694801</v>
      </c>
      <c r="G381">
        <v>0.47771639376567654</v>
      </c>
      <c r="H381">
        <v>4.6984217517481897E-6</v>
      </c>
      <c r="I381">
        <v>2.9061164573113399E-5</v>
      </c>
      <c r="J381" t="s">
        <v>3050</v>
      </c>
      <c r="K381" t="s">
        <v>3051</v>
      </c>
      <c r="L381" t="s">
        <v>3049</v>
      </c>
    </row>
    <row r="382" spans="1:12" x14ac:dyDescent="0.2">
      <c r="A382" t="s">
        <v>783</v>
      </c>
      <c r="B382">
        <f t="shared" si="5"/>
        <v>15.571820594267571</v>
      </c>
      <c r="C382">
        <v>28.420234598966399</v>
      </c>
      <c r="D382">
        <v>14.6370445450001</v>
      </c>
      <c r="E382">
        <v>10.2427212482448</v>
      </c>
      <c r="F382">
        <v>8.9872819848589902</v>
      </c>
      <c r="G382">
        <v>0.44780467661232309</v>
      </c>
      <c r="H382">
        <v>3.1311607758224002E-5</v>
      </c>
      <c r="I382">
        <v>1.56235238711138E-4</v>
      </c>
      <c r="J382" t="s">
        <v>3052</v>
      </c>
      <c r="K382" t="s">
        <v>3053</v>
      </c>
      <c r="L382" t="s">
        <v>3049</v>
      </c>
    </row>
    <row r="383" spans="1:12" x14ac:dyDescent="0.2">
      <c r="A383" t="s">
        <v>784</v>
      </c>
      <c r="B383">
        <f t="shared" si="5"/>
        <v>23.447733780407301</v>
      </c>
      <c r="C383">
        <v>36.1868979003033</v>
      </c>
      <c r="D383">
        <v>26.220963233987799</v>
      </c>
      <c r="E383">
        <v>14.632458926064</v>
      </c>
      <c r="F383">
        <v>16.7506150612741</v>
      </c>
      <c r="G383">
        <v>0.50387130821046255</v>
      </c>
      <c r="H383">
        <v>2.3228909463958302E-6</v>
      </c>
      <c r="I383">
        <v>1.54010851788436E-5</v>
      </c>
      <c r="J383" t="s">
        <v>3054</v>
      </c>
      <c r="K383" t="s">
        <v>3055</v>
      </c>
      <c r="L383" t="s">
        <v>3049</v>
      </c>
    </row>
    <row r="384" spans="1:12" x14ac:dyDescent="0.2">
      <c r="A384" t="s">
        <v>785</v>
      </c>
      <c r="B384">
        <f t="shared" si="5"/>
        <v>26.73583589392895</v>
      </c>
      <c r="C384">
        <v>49.9942993249024</v>
      </c>
      <c r="D384">
        <v>26.041367595398899</v>
      </c>
      <c r="E384">
        <v>15.8705900659617</v>
      </c>
      <c r="F384">
        <v>15.0370865894528</v>
      </c>
      <c r="G384">
        <v>0.40734217536031569</v>
      </c>
      <c r="H384">
        <v>5.7811879190516298E-8</v>
      </c>
      <c r="I384">
        <v>5.5822343198423702E-7</v>
      </c>
      <c r="J384" t="s">
        <v>3056</v>
      </c>
      <c r="K384" t="s">
        <v>3057</v>
      </c>
      <c r="L384" t="s">
        <v>3049</v>
      </c>
    </row>
    <row r="385" spans="1:12" x14ac:dyDescent="0.2">
      <c r="A385" t="s">
        <v>786</v>
      </c>
      <c r="B385">
        <f t="shared" si="5"/>
        <v>24.047914873129201</v>
      </c>
      <c r="C385">
        <v>40.904426720374701</v>
      </c>
      <c r="D385">
        <v>19.575924606196399</v>
      </c>
      <c r="E385">
        <v>16.058185693218999</v>
      </c>
      <c r="F385">
        <v>19.6531224727267</v>
      </c>
      <c r="G385">
        <v>0.59186917321564092</v>
      </c>
      <c r="H385">
        <v>5.7602375967968E-3</v>
      </c>
      <c r="I385">
        <v>1.4731598398148801E-2</v>
      </c>
      <c r="J385" t="s">
        <v>3058</v>
      </c>
      <c r="K385" t="s">
        <v>3058</v>
      </c>
      <c r="L385" t="s">
        <v>3059</v>
      </c>
    </row>
    <row r="386" spans="1:12" x14ac:dyDescent="0.2">
      <c r="A386" t="s">
        <v>790</v>
      </c>
      <c r="B386">
        <f t="shared" si="5"/>
        <v>24.647865320521248</v>
      </c>
      <c r="C386">
        <v>40.098994970606398</v>
      </c>
      <c r="D386">
        <v>21.192285353496999</v>
      </c>
      <c r="E386">
        <v>19.8851364892665</v>
      </c>
      <c r="F386">
        <v>17.415044468715099</v>
      </c>
      <c r="G386">
        <v>0.60964384700304386</v>
      </c>
      <c r="H386">
        <v>9.1578505379656706E-3</v>
      </c>
      <c r="I386">
        <v>2.22593831029523E-2</v>
      </c>
      <c r="J386" t="s">
        <v>3060</v>
      </c>
      <c r="K386" t="s">
        <v>3060</v>
      </c>
      <c r="L386" t="s">
        <v>3061</v>
      </c>
    </row>
    <row r="387" spans="1:12" x14ac:dyDescent="0.2">
      <c r="A387" t="s">
        <v>791</v>
      </c>
      <c r="B387">
        <f t="shared" si="5"/>
        <v>27.146388460044928</v>
      </c>
      <c r="C387">
        <v>41.537265952335503</v>
      </c>
      <c r="D387">
        <v>28.825099993527701</v>
      </c>
      <c r="E387">
        <v>22.661551772673501</v>
      </c>
      <c r="F387">
        <v>15.561636121643</v>
      </c>
      <c r="G387">
        <v>0.54373355462562478</v>
      </c>
      <c r="H387">
        <v>1.3815570542228899E-4</v>
      </c>
      <c r="I387">
        <v>5.8335550014322396E-4</v>
      </c>
      <c r="J387" t="s">
        <v>3062</v>
      </c>
      <c r="K387" t="s">
        <v>3062</v>
      </c>
      <c r="L387" t="s">
        <v>22</v>
      </c>
    </row>
    <row r="388" spans="1:12" x14ac:dyDescent="0.2">
      <c r="A388" t="s">
        <v>796</v>
      </c>
      <c r="B388">
        <f t="shared" si="5"/>
        <v>12.439956485195363</v>
      </c>
      <c r="C388">
        <v>15.015549049251501</v>
      </c>
      <c r="D388">
        <v>17.106484575598198</v>
      </c>
      <c r="E388">
        <v>9.45481961376443</v>
      </c>
      <c r="F388">
        <v>8.18297270216733</v>
      </c>
      <c r="G388">
        <v>0.54825758546219761</v>
      </c>
      <c r="H388">
        <v>3.3144166175584103E-5</v>
      </c>
      <c r="I388">
        <v>1.6432037315219201E-4</v>
      </c>
      <c r="J388">
        <v>0</v>
      </c>
      <c r="K388">
        <v>0</v>
      </c>
      <c r="L388">
        <v>0</v>
      </c>
    </row>
    <row r="389" spans="1:12" x14ac:dyDescent="0.2">
      <c r="A389" t="s">
        <v>797</v>
      </c>
      <c r="B389">
        <f t="shared" si="5"/>
        <v>993.93709074232117</v>
      </c>
      <c r="C389">
        <v>1163.7338167366199</v>
      </c>
      <c r="D389">
        <v>1519.55869810117</v>
      </c>
      <c r="E389">
        <v>665.514247257752</v>
      </c>
      <c r="F389">
        <v>626.94160087374303</v>
      </c>
      <c r="G389">
        <v>0.4816505561838374</v>
      </c>
      <c r="H389">
        <v>3.7348155565386198E-8</v>
      </c>
      <c r="I389">
        <v>3.8055804828730402E-7</v>
      </c>
      <c r="J389" t="s">
        <v>3063</v>
      </c>
      <c r="K389" t="s">
        <v>3064</v>
      </c>
      <c r="L389" t="s">
        <v>3065</v>
      </c>
    </row>
    <row r="390" spans="1:12" x14ac:dyDescent="0.2">
      <c r="A390" t="s">
        <v>799</v>
      </c>
      <c r="B390">
        <f t="shared" si="5"/>
        <v>551.88279529097508</v>
      </c>
      <c r="C390">
        <v>648.94786695615505</v>
      </c>
      <c r="D390">
        <v>836.01769763159905</v>
      </c>
      <c r="E390">
        <v>366.18666440611503</v>
      </c>
      <c r="F390">
        <v>356.37895217003103</v>
      </c>
      <c r="G390">
        <v>0.48655622906391499</v>
      </c>
      <c r="H390">
        <v>1.5145467217174299E-8</v>
      </c>
      <c r="I390">
        <v>1.6851508351982399E-7</v>
      </c>
      <c r="J390" t="s">
        <v>3066</v>
      </c>
      <c r="K390" t="s">
        <v>3067</v>
      </c>
      <c r="L390" t="s">
        <v>3013</v>
      </c>
    </row>
    <row r="391" spans="1:12" x14ac:dyDescent="0.2">
      <c r="A391" t="s">
        <v>800</v>
      </c>
      <c r="B391">
        <f t="shared" ref="B391:B454" si="6">AVERAGE(C391:F391)</f>
        <v>978.93226166506247</v>
      </c>
      <c r="C391">
        <v>1246.57822528422</v>
      </c>
      <c r="D391">
        <v>1359.26959066053</v>
      </c>
      <c r="E391">
        <v>658.46065167287998</v>
      </c>
      <c r="F391">
        <v>651.42057904262003</v>
      </c>
      <c r="G391">
        <v>0.502664770872294</v>
      </c>
      <c r="H391">
        <v>8.4350237018645005E-8</v>
      </c>
      <c r="I391">
        <v>7.8134956396218501E-7</v>
      </c>
      <c r="J391" t="s">
        <v>3068</v>
      </c>
      <c r="K391" t="s">
        <v>3069</v>
      </c>
      <c r="L391" t="s">
        <v>535</v>
      </c>
    </row>
    <row r="392" spans="1:12" x14ac:dyDescent="0.2">
      <c r="A392" t="s">
        <v>801</v>
      </c>
      <c r="B392">
        <f t="shared" si="6"/>
        <v>62.423181186601603</v>
      </c>
      <c r="C392">
        <v>73.179227550374904</v>
      </c>
      <c r="D392">
        <v>94.197912439908393</v>
      </c>
      <c r="E392">
        <v>41.120961494785</v>
      </c>
      <c r="F392">
        <v>41.194623261338101</v>
      </c>
      <c r="G392">
        <v>0.49140891233664402</v>
      </c>
      <c r="H392">
        <v>3.3412492863531699E-11</v>
      </c>
      <c r="I392">
        <v>6.0738578576335603E-10</v>
      </c>
      <c r="J392" t="s">
        <v>3073</v>
      </c>
      <c r="K392" t="s">
        <v>3074</v>
      </c>
      <c r="L392" t="s">
        <v>3075</v>
      </c>
    </row>
    <row r="393" spans="1:12" x14ac:dyDescent="0.2">
      <c r="A393" t="s">
        <v>802</v>
      </c>
      <c r="B393">
        <f t="shared" si="6"/>
        <v>73.301779000810299</v>
      </c>
      <c r="C393">
        <v>65.355033409768794</v>
      </c>
      <c r="D393">
        <v>131.01501835064499</v>
      </c>
      <c r="E393">
        <v>49.487726470457503</v>
      </c>
      <c r="F393">
        <v>47.3493377723699</v>
      </c>
      <c r="G393">
        <v>0.49264241461667108</v>
      </c>
      <c r="H393">
        <v>1.40752601702775E-6</v>
      </c>
      <c r="I393">
        <v>9.7844537485304294E-6</v>
      </c>
      <c r="J393">
        <v>0</v>
      </c>
      <c r="K393">
        <v>0</v>
      </c>
      <c r="L393">
        <v>0</v>
      </c>
    </row>
    <row r="394" spans="1:12" x14ac:dyDescent="0.2">
      <c r="A394" t="s">
        <v>803</v>
      </c>
      <c r="B394">
        <f t="shared" si="6"/>
        <v>33.262777544108154</v>
      </c>
      <c r="C394">
        <v>51.605162824438899</v>
      </c>
      <c r="D394">
        <v>39.062051393098301</v>
      </c>
      <c r="E394">
        <v>22.136284016353201</v>
      </c>
      <c r="F394">
        <v>20.2476119425422</v>
      </c>
      <c r="G394">
        <v>0.46790462612084033</v>
      </c>
      <c r="H394">
        <v>1.5658197487062901E-7</v>
      </c>
      <c r="I394">
        <v>1.33700354859276E-6</v>
      </c>
      <c r="J394" t="s">
        <v>3076</v>
      </c>
      <c r="K394" t="s">
        <v>3076</v>
      </c>
      <c r="L394" t="s">
        <v>79</v>
      </c>
    </row>
    <row r="395" spans="1:12" x14ac:dyDescent="0.2">
      <c r="A395" t="s">
        <v>804</v>
      </c>
      <c r="B395">
        <f t="shared" si="6"/>
        <v>35.443157053137377</v>
      </c>
      <c r="C395">
        <v>61.327874660927399</v>
      </c>
      <c r="D395">
        <v>30.441460740828401</v>
      </c>
      <c r="E395">
        <v>24.6500654216001</v>
      </c>
      <c r="F395">
        <v>25.353227389193599</v>
      </c>
      <c r="G395">
        <v>0.54588694622044232</v>
      </c>
      <c r="H395">
        <v>2.4626767943219501E-4</v>
      </c>
      <c r="I395">
        <v>9.6318025733480603E-4</v>
      </c>
      <c r="J395" t="s">
        <v>3080</v>
      </c>
      <c r="K395" t="s">
        <v>3081</v>
      </c>
      <c r="L395" t="s">
        <v>3082</v>
      </c>
    </row>
    <row r="396" spans="1:12" x14ac:dyDescent="0.2">
      <c r="A396" t="s">
        <v>805</v>
      </c>
      <c r="B396">
        <f t="shared" si="6"/>
        <v>11.468712303038467</v>
      </c>
      <c r="C396">
        <v>17.5469059770946</v>
      </c>
      <c r="D396">
        <v>10.955333953926401</v>
      </c>
      <c r="E396">
        <v>9.1546666101528604</v>
      </c>
      <c r="F396">
        <v>8.2179426709800101</v>
      </c>
      <c r="G396">
        <v>0.61187460679362127</v>
      </c>
      <c r="H396">
        <v>2.56035256755347E-3</v>
      </c>
      <c r="I396">
        <v>7.37625382557071E-3</v>
      </c>
      <c r="J396" t="s">
        <v>3088</v>
      </c>
      <c r="K396" t="s">
        <v>3088</v>
      </c>
      <c r="L396" t="s">
        <v>22</v>
      </c>
    </row>
    <row r="397" spans="1:12" x14ac:dyDescent="0.2">
      <c r="A397" t="s">
        <v>807</v>
      </c>
      <c r="B397">
        <f t="shared" si="6"/>
        <v>107.51392940945354</v>
      </c>
      <c r="C397">
        <v>173.85819627141001</v>
      </c>
      <c r="D397">
        <v>92.761147331196696</v>
      </c>
      <c r="E397">
        <v>81.641616982346804</v>
      </c>
      <c r="F397">
        <v>81.794757052860604</v>
      </c>
      <c r="G397">
        <v>0.61344971917868507</v>
      </c>
      <c r="H397">
        <v>6.0102125739608305E-4</v>
      </c>
      <c r="I397">
        <v>2.08339687433987E-3</v>
      </c>
      <c r="J397" t="s">
        <v>3089</v>
      </c>
      <c r="K397" t="s">
        <v>3090</v>
      </c>
      <c r="L397" t="s">
        <v>3091</v>
      </c>
    </row>
    <row r="398" spans="1:12" x14ac:dyDescent="0.2">
      <c r="A398" t="s">
        <v>810</v>
      </c>
      <c r="B398">
        <f t="shared" si="6"/>
        <v>16.348652101716848</v>
      </c>
      <c r="C398">
        <v>29.9735672592338</v>
      </c>
      <c r="D398">
        <v>12.2125034240491</v>
      </c>
      <c r="E398">
        <v>11.6684480153998</v>
      </c>
      <c r="F398">
        <v>11.5400897081847</v>
      </c>
      <c r="G398">
        <v>0.55204408457352938</v>
      </c>
      <c r="H398">
        <v>2.7638279553890001E-3</v>
      </c>
      <c r="I398">
        <v>7.8629991500853806E-3</v>
      </c>
      <c r="J398" t="s">
        <v>3106</v>
      </c>
      <c r="K398" t="s">
        <v>3106</v>
      </c>
      <c r="L398" t="s">
        <v>22</v>
      </c>
    </row>
    <row r="399" spans="1:12" x14ac:dyDescent="0.2">
      <c r="A399" t="s">
        <v>814</v>
      </c>
      <c r="B399">
        <f t="shared" si="6"/>
        <v>25.311014057656724</v>
      </c>
      <c r="C399">
        <v>36.6471446144566</v>
      </c>
      <c r="D399">
        <v>34.931351705552302</v>
      </c>
      <c r="E399">
        <v>13.5444042879721</v>
      </c>
      <c r="F399">
        <v>16.121155622645901</v>
      </c>
      <c r="G399">
        <v>0.4148017977368792</v>
      </c>
      <c r="H399">
        <v>3.0910087584534203E-11</v>
      </c>
      <c r="I399">
        <v>5.6454650531753005E-10</v>
      </c>
      <c r="J399" t="s">
        <v>3121</v>
      </c>
      <c r="K399" t="s">
        <v>3121</v>
      </c>
      <c r="L399" t="s">
        <v>79</v>
      </c>
    </row>
    <row r="400" spans="1:12" x14ac:dyDescent="0.2">
      <c r="A400" t="s">
        <v>815</v>
      </c>
      <c r="B400">
        <f t="shared" si="6"/>
        <v>74.858263792414519</v>
      </c>
      <c r="C400">
        <v>83.419716940285895</v>
      </c>
      <c r="D400">
        <v>110.990104647976</v>
      </c>
      <c r="E400">
        <v>53.652349395568002</v>
      </c>
      <c r="F400">
        <v>51.370884185828203</v>
      </c>
      <c r="G400">
        <v>0.53978804185098228</v>
      </c>
      <c r="H400">
        <v>1.6422546453898799E-8</v>
      </c>
      <c r="I400">
        <v>1.8168028534141701E-7</v>
      </c>
      <c r="J400">
        <v>0</v>
      </c>
      <c r="K400">
        <v>0</v>
      </c>
      <c r="L400">
        <v>0</v>
      </c>
    </row>
    <row r="401" spans="1:12" x14ac:dyDescent="0.2">
      <c r="A401" t="s">
        <v>816</v>
      </c>
      <c r="B401">
        <f t="shared" si="6"/>
        <v>20.223891007000301</v>
      </c>
      <c r="C401">
        <v>23.357520743280102</v>
      </c>
      <c r="D401">
        <v>31.0700454758897</v>
      </c>
      <c r="E401">
        <v>13.319289535263399</v>
      </c>
      <c r="F401">
        <v>13.148708273567999</v>
      </c>
      <c r="G401">
        <v>0.4854600534887214</v>
      </c>
      <c r="H401">
        <v>8.6376772656198701E-8</v>
      </c>
      <c r="I401">
        <v>7.9442010385938602E-7</v>
      </c>
      <c r="J401" t="s">
        <v>3155</v>
      </c>
      <c r="K401" t="s">
        <v>3155</v>
      </c>
      <c r="L401" t="s">
        <v>79</v>
      </c>
    </row>
    <row r="402" spans="1:12" x14ac:dyDescent="0.2">
      <c r="A402" t="s">
        <v>817</v>
      </c>
      <c r="B402">
        <f t="shared" si="6"/>
        <v>3.8804413293816156</v>
      </c>
      <c r="C402">
        <v>6.9037007122995204</v>
      </c>
      <c r="D402">
        <v>4.8041833322546204</v>
      </c>
      <c r="E402">
        <v>1.57580326896074</v>
      </c>
      <c r="F402">
        <v>2.2380780040115802</v>
      </c>
      <c r="G402">
        <v>0.32818627249067167</v>
      </c>
      <c r="H402">
        <v>2.1965128445442501E-6</v>
      </c>
      <c r="I402">
        <v>1.4638378199785401E-5</v>
      </c>
      <c r="J402" t="s">
        <v>3160</v>
      </c>
      <c r="K402" t="s">
        <v>3161</v>
      </c>
      <c r="L402" t="s">
        <v>260</v>
      </c>
    </row>
    <row r="403" spans="1:12" x14ac:dyDescent="0.2">
      <c r="A403" t="s">
        <v>818</v>
      </c>
      <c r="B403">
        <f t="shared" si="6"/>
        <v>66.391024403591842</v>
      </c>
      <c r="C403">
        <v>70.762932301070094</v>
      </c>
      <c r="D403">
        <v>90.381505119893006</v>
      </c>
      <c r="E403">
        <v>52.489256506573199</v>
      </c>
      <c r="F403">
        <v>51.930403686831099</v>
      </c>
      <c r="G403">
        <v>0.64741565409946922</v>
      </c>
      <c r="H403">
        <v>2.53933889944218E-5</v>
      </c>
      <c r="I403">
        <v>1.30057145749208E-4</v>
      </c>
      <c r="J403" t="s">
        <v>3166</v>
      </c>
      <c r="K403" t="s">
        <v>3166</v>
      </c>
      <c r="L403" t="s">
        <v>87</v>
      </c>
    </row>
    <row r="404" spans="1:12" x14ac:dyDescent="0.2">
      <c r="A404" t="s">
        <v>819</v>
      </c>
      <c r="B404">
        <f t="shared" si="6"/>
        <v>170.23635864740527</v>
      </c>
      <c r="C404">
        <v>180.70436614444</v>
      </c>
      <c r="D404">
        <v>234.41720726823701</v>
      </c>
      <c r="E404">
        <v>129.44098280748901</v>
      </c>
      <c r="F404">
        <v>136.382878369455</v>
      </c>
      <c r="G404">
        <v>0.64014080738419243</v>
      </c>
      <c r="H404">
        <v>1.8875872458163801E-5</v>
      </c>
      <c r="I404">
        <v>1.00949417345318E-4</v>
      </c>
      <c r="J404" t="s">
        <v>3167</v>
      </c>
      <c r="K404" t="s">
        <v>3168</v>
      </c>
      <c r="L404" t="s">
        <v>3169</v>
      </c>
    </row>
    <row r="405" spans="1:12" x14ac:dyDescent="0.2">
      <c r="A405" t="s">
        <v>820</v>
      </c>
      <c r="B405">
        <f t="shared" si="6"/>
        <v>149.51261052712778</v>
      </c>
      <c r="C405">
        <v>193.82139749780899</v>
      </c>
      <c r="D405">
        <v>228.35585446586001</v>
      </c>
      <c r="E405">
        <v>87.119409298258006</v>
      </c>
      <c r="F405">
        <v>88.753780846584107</v>
      </c>
      <c r="G405">
        <v>0.41650450499590197</v>
      </c>
      <c r="H405">
        <v>1.8923315245237099E-17</v>
      </c>
      <c r="I405">
        <v>7.7127449083745305E-16</v>
      </c>
      <c r="J405" t="s">
        <v>3179</v>
      </c>
      <c r="K405" t="s">
        <v>3179</v>
      </c>
      <c r="L405" t="s">
        <v>3180</v>
      </c>
    </row>
    <row r="406" spans="1:12" x14ac:dyDescent="0.2">
      <c r="A406" t="s">
        <v>821</v>
      </c>
      <c r="B406">
        <f t="shared" si="6"/>
        <v>8.4213872991234879</v>
      </c>
      <c r="C406">
        <v>12.4841921214083</v>
      </c>
      <c r="D406">
        <v>8.4858939233282609</v>
      </c>
      <c r="E406">
        <v>6.49080870310019</v>
      </c>
      <c r="F406">
        <v>6.2246544486572004</v>
      </c>
      <c r="G406">
        <v>0.60883252139237432</v>
      </c>
      <c r="H406">
        <v>4.1600905337591696E-3</v>
      </c>
      <c r="I406">
        <v>1.12171800464593E-2</v>
      </c>
      <c r="J406">
        <v>0</v>
      </c>
      <c r="K406">
        <v>0</v>
      </c>
      <c r="L406">
        <v>0</v>
      </c>
    </row>
    <row r="407" spans="1:12" x14ac:dyDescent="0.2">
      <c r="A407" t="s">
        <v>824</v>
      </c>
      <c r="B407">
        <f t="shared" si="6"/>
        <v>40.875316807013647</v>
      </c>
      <c r="C407">
        <v>57.818493465508503</v>
      </c>
      <c r="D407">
        <v>60.748224752714997</v>
      </c>
      <c r="E407">
        <v>20.5604807473925</v>
      </c>
      <c r="F407">
        <v>24.374068262438598</v>
      </c>
      <c r="G407">
        <v>0.37907459759432999</v>
      </c>
      <c r="H407">
        <v>1.08730959987786E-13</v>
      </c>
      <c r="I407">
        <v>2.9034915660186699E-12</v>
      </c>
      <c r="J407" t="s">
        <v>3183</v>
      </c>
      <c r="K407" t="s">
        <v>3183</v>
      </c>
      <c r="L407" t="s">
        <v>3184</v>
      </c>
    </row>
    <row r="408" spans="1:12" x14ac:dyDescent="0.2">
      <c r="A408" t="s">
        <v>828</v>
      </c>
      <c r="B408">
        <f t="shared" si="6"/>
        <v>849.38022764140226</v>
      </c>
      <c r="C408">
        <v>876.25221290861703</v>
      </c>
      <c r="D408">
        <v>1403.00112865694</v>
      </c>
      <c r="E408">
        <v>570.25318773652998</v>
      </c>
      <c r="F408">
        <v>548.01438126352195</v>
      </c>
      <c r="G408">
        <v>0.49059939378813977</v>
      </c>
      <c r="H408">
        <v>9.2820701023508804E-7</v>
      </c>
      <c r="I408">
        <v>6.7939840144239403E-6</v>
      </c>
      <c r="J408" t="s">
        <v>3185</v>
      </c>
      <c r="K408" t="s">
        <v>3185</v>
      </c>
      <c r="L408" t="s">
        <v>22</v>
      </c>
    </row>
    <row r="409" spans="1:12" x14ac:dyDescent="0.2">
      <c r="A409" t="s">
        <v>832</v>
      </c>
      <c r="B409">
        <f t="shared" si="6"/>
        <v>63.244542381032645</v>
      </c>
      <c r="C409">
        <v>72.949104193298297</v>
      </c>
      <c r="D409">
        <v>102.369513995706</v>
      </c>
      <c r="E409">
        <v>37.444087200543301</v>
      </c>
      <c r="F409">
        <v>40.215464134583002</v>
      </c>
      <c r="G409">
        <v>0.44269337766772388</v>
      </c>
      <c r="H409">
        <v>3.2777563975593798E-10</v>
      </c>
      <c r="I409">
        <v>4.9383162534435397E-9</v>
      </c>
      <c r="J409" t="s">
        <v>3186</v>
      </c>
      <c r="K409" t="s">
        <v>3186</v>
      </c>
      <c r="L409" t="s">
        <v>22</v>
      </c>
    </row>
    <row r="410" spans="1:12" x14ac:dyDescent="0.2">
      <c r="A410" t="s">
        <v>833</v>
      </c>
      <c r="B410">
        <f t="shared" si="6"/>
        <v>92.780325783844646</v>
      </c>
      <c r="C410">
        <v>106.83476852283501</v>
      </c>
      <c r="D410">
        <v>143.227521774694</v>
      </c>
      <c r="E410">
        <v>60.630906729537003</v>
      </c>
      <c r="F410">
        <v>60.428106108312598</v>
      </c>
      <c r="G410">
        <v>0.48379537791846672</v>
      </c>
      <c r="H410">
        <v>3.02040473529972E-12</v>
      </c>
      <c r="I410">
        <v>6.4071937920590996E-11</v>
      </c>
      <c r="J410" t="s">
        <v>3187</v>
      </c>
      <c r="K410" t="s">
        <v>3187</v>
      </c>
      <c r="L410" t="s">
        <v>79</v>
      </c>
    </row>
    <row r="411" spans="1:12" x14ac:dyDescent="0.2">
      <c r="A411" t="s">
        <v>835</v>
      </c>
      <c r="B411">
        <f t="shared" si="6"/>
        <v>179.63626560571927</v>
      </c>
      <c r="C411">
        <v>253.193223623585</v>
      </c>
      <c r="D411">
        <v>182.28957316779201</v>
      </c>
      <c r="E411">
        <v>146.399627511543</v>
      </c>
      <c r="F411">
        <v>136.66263811995699</v>
      </c>
      <c r="G411">
        <v>0.65024935996494682</v>
      </c>
      <c r="H411">
        <v>7.3457649724327601E-5</v>
      </c>
      <c r="I411">
        <v>3.2958055588945101E-4</v>
      </c>
      <c r="J411" t="s">
        <v>3195</v>
      </c>
      <c r="K411" t="s">
        <v>3196</v>
      </c>
      <c r="L411" t="s">
        <v>3197</v>
      </c>
    </row>
    <row r="412" spans="1:12" x14ac:dyDescent="0.2">
      <c r="A412" t="s">
        <v>836</v>
      </c>
      <c r="B412">
        <f t="shared" si="6"/>
        <v>597.71654025343923</v>
      </c>
      <c r="C412">
        <v>1053.67732121471</v>
      </c>
      <c r="D412">
        <v>546.46462931655196</v>
      </c>
      <c r="E412">
        <v>387.835199791599</v>
      </c>
      <c r="F412">
        <v>402.88901069089599</v>
      </c>
      <c r="G412">
        <v>0.49421140981819001</v>
      </c>
      <c r="H412">
        <v>1.23489856373179E-5</v>
      </c>
      <c r="I412">
        <v>6.9097214433085403E-5</v>
      </c>
      <c r="J412" t="s">
        <v>3199</v>
      </c>
      <c r="K412" t="s">
        <v>3200</v>
      </c>
      <c r="L412" t="s">
        <v>3198</v>
      </c>
    </row>
    <row r="413" spans="1:12" x14ac:dyDescent="0.2">
      <c r="A413" t="s">
        <v>837</v>
      </c>
      <c r="B413">
        <f t="shared" si="6"/>
        <v>38.256076759626303</v>
      </c>
      <c r="C413">
        <v>36.6471446144566</v>
      </c>
      <c r="D413">
        <v>66.270790639325497</v>
      </c>
      <c r="E413">
        <v>25.137814052468901</v>
      </c>
      <c r="F413">
        <v>24.968557732254201</v>
      </c>
      <c r="G413">
        <v>0.48623047111899331</v>
      </c>
      <c r="H413">
        <v>8.8021546308121794E-6</v>
      </c>
      <c r="I413">
        <v>5.1405645144049402E-5</v>
      </c>
      <c r="J413" t="s">
        <v>3212</v>
      </c>
      <c r="K413" t="s">
        <v>3213</v>
      </c>
      <c r="L413" t="s">
        <v>233</v>
      </c>
    </row>
    <row r="414" spans="1:12" x14ac:dyDescent="0.2">
      <c r="A414" t="s">
        <v>838</v>
      </c>
      <c r="B414">
        <f t="shared" si="6"/>
        <v>58.941872627459624</v>
      </c>
      <c r="C414">
        <v>50.4545460390557</v>
      </c>
      <c r="D414">
        <v>117.769840004709</v>
      </c>
      <c r="E414">
        <v>33.692174655398702</v>
      </c>
      <c r="F414">
        <v>33.850929810675098</v>
      </c>
      <c r="G414">
        <v>0.40110173530418736</v>
      </c>
      <c r="H414">
        <v>6.5087877288285795E-8</v>
      </c>
      <c r="I414">
        <v>6.1318798262832802E-7</v>
      </c>
      <c r="J414">
        <v>0</v>
      </c>
      <c r="K414">
        <v>0</v>
      </c>
      <c r="L414">
        <v>0</v>
      </c>
    </row>
    <row r="415" spans="1:12" x14ac:dyDescent="0.2">
      <c r="A415" t="s">
        <v>839</v>
      </c>
      <c r="B415">
        <f t="shared" si="6"/>
        <v>71.12980952203992</v>
      </c>
      <c r="C415">
        <v>87.676999046203903</v>
      </c>
      <c r="D415">
        <v>102.728705272884</v>
      </c>
      <c r="E415">
        <v>43.3721090218718</v>
      </c>
      <c r="F415">
        <v>50.7414247472</v>
      </c>
      <c r="G415">
        <v>0.49413744544818772</v>
      </c>
      <c r="H415">
        <v>8.9939678673703297E-13</v>
      </c>
      <c r="I415">
        <v>2.0728954513367801E-11</v>
      </c>
      <c r="J415" t="s">
        <v>3214</v>
      </c>
      <c r="K415" t="s">
        <v>3214</v>
      </c>
      <c r="L415" t="s">
        <v>2778</v>
      </c>
    </row>
    <row r="416" spans="1:12" x14ac:dyDescent="0.2">
      <c r="A416" t="s">
        <v>840</v>
      </c>
      <c r="B416">
        <f t="shared" si="6"/>
        <v>251.56424139643499</v>
      </c>
      <c r="C416">
        <v>358.64725200395998</v>
      </c>
      <c r="D416">
        <v>404.853468289158</v>
      </c>
      <c r="E416">
        <v>120.361354448239</v>
      </c>
      <c r="F416">
        <v>122.394890844383</v>
      </c>
      <c r="G416">
        <v>0.31793446432465566</v>
      </c>
      <c r="H416">
        <v>3.41015768997718E-25</v>
      </c>
      <c r="I416">
        <v>4.55314847434194E-23</v>
      </c>
      <c r="J416" t="s">
        <v>3215</v>
      </c>
      <c r="K416" t="s">
        <v>3215</v>
      </c>
      <c r="L416" t="s">
        <v>87</v>
      </c>
    </row>
    <row r="417" spans="1:12" x14ac:dyDescent="0.2">
      <c r="A417" t="s">
        <v>841</v>
      </c>
      <c r="B417">
        <f t="shared" si="6"/>
        <v>222.65542111951601</v>
      </c>
      <c r="C417">
        <v>211.42583431417299</v>
      </c>
      <c r="D417">
        <v>409.61275271176601</v>
      </c>
      <c r="E417">
        <v>131.24190082915899</v>
      </c>
      <c r="F417">
        <v>138.34119662296601</v>
      </c>
      <c r="G417">
        <v>0.43396326279078573</v>
      </c>
      <c r="H417">
        <v>1.32491649991583E-8</v>
      </c>
      <c r="I417">
        <v>1.5044213160334601E-7</v>
      </c>
      <c r="J417" t="s">
        <v>3227</v>
      </c>
      <c r="K417" t="s">
        <v>3227</v>
      </c>
      <c r="L417" t="s">
        <v>154</v>
      </c>
    </row>
    <row r="418" spans="1:12" x14ac:dyDescent="0.2">
      <c r="A418" t="s">
        <v>842</v>
      </c>
      <c r="B418">
        <f t="shared" si="6"/>
        <v>15.25160880967233</v>
      </c>
      <c r="C418">
        <v>27.557272009928901</v>
      </c>
      <c r="D418">
        <v>17.016686756303798</v>
      </c>
      <c r="E418">
        <v>6.6408852049059703</v>
      </c>
      <c r="F418">
        <v>9.7915912675506505</v>
      </c>
      <c r="G418">
        <v>0.36953864161682404</v>
      </c>
      <c r="H418">
        <v>7.42843178107405E-6</v>
      </c>
      <c r="I418">
        <v>4.4182623435205402E-5</v>
      </c>
      <c r="J418" t="s">
        <v>3231</v>
      </c>
      <c r="K418" t="s">
        <v>3231</v>
      </c>
      <c r="L418" t="s">
        <v>1908</v>
      </c>
    </row>
    <row r="419" spans="1:12" x14ac:dyDescent="0.2">
      <c r="A419" t="s">
        <v>843</v>
      </c>
      <c r="B419">
        <f t="shared" si="6"/>
        <v>1606.198456811735</v>
      </c>
      <c r="C419">
        <v>2467.3251037365799</v>
      </c>
      <c r="D419">
        <v>1510.3993205331401</v>
      </c>
      <c r="E419">
        <v>1171.60973047231</v>
      </c>
      <c r="F419">
        <v>1275.45967250491</v>
      </c>
      <c r="G419">
        <v>0.61521527483037675</v>
      </c>
      <c r="H419">
        <v>1.6367043664430401E-3</v>
      </c>
      <c r="I419">
        <v>4.9860891478107298E-3</v>
      </c>
      <c r="J419" t="s">
        <v>3232</v>
      </c>
      <c r="K419" t="s">
        <v>3233</v>
      </c>
      <c r="L419" t="s">
        <v>3234</v>
      </c>
    </row>
    <row r="420" spans="1:12" x14ac:dyDescent="0.2">
      <c r="A420" t="s">
        <v>844</v>
      </c>
      <c r="B420">
        <f t="shared" si="6"/>
        <v>650.21794583976134</v>
      </c>
      <c r="C420">
        <v>535.61211359590504</v>
      </c>
      <c r="D420">
        <v>1085.1617472641301</v>
      </c>
      <c r="E420">
        <v>460.05951628563298</v>
      </c>
      <c r="F420">
        <v>520.03840621337702</v>
      </c>
      <c r="G420">
        <v>0.60466339507167322</v>
      </c>
      <c r="H420">
        <v>4.3843393727428601E-3</v>
      </c>
      <c r="I420">
        <v>1.17482090320141E-2</v>
      </c>
      <c r="J420" t="s">
        <v>3235</v>
      </c>
      <c r="K420" t="s">
        <v>3235</v>
      </c>
      <c r="L420" t="s">
        <v>79</v>
      </c>
    </row>
    <row r="421" spans="1:12" x14ac:dyDescent="0.2">
      <c r="A421" t="s">
        <v>846</v>
      </c>
      <c r="B421">
        <f t="shared" si="6"/>
        <v>131.62710381302406</v>
      </c>
      <c r="C421">
        <v>149.695243778361</v>
      </c>
      <c r="D421">
        <v>191.089759458651</v>
      </c>
      <c r="E421">
        <v>87.982349183641205</v>
      </c>
      <c r="F421">
        <v>97.741062831443102</v>
      </c>
      <c r="G421">
        <v>0.54482734020660328</v>
      </c>
      <c r="H421">
        <v>3.90086293784974E-8</v>
      </c>
      <c r="I421">
        <v>3.9333701289984901E-7</v>
      </c>
      <c r="J421" t="s">
        <v>3246</v>
      </c>
      <c r="K421" t="s">
        <v>3247</v>
      </c>
      <c r="L421" t="s">
        <v>3248</v>
      </c>
    </row>
    <row r="422" spans="1:12" x14ac:dyDescent="0.2">
      <c r="A422" t="s">
        <v>847</v>
      </c>
      <c r="B422">
        <f t="shared" si="6"/>
        <v>216.451845572861</v>
      </c>
      <c r="C422">
        <v>228.052246862961</v>
      </c>
      <c r="D422">
        <v>347.113470482808</v>
      </c>
      <c r="E422">
        <v>145.23653462254799</v>
      </c>
      <c r="F422">
        <v>145.405130323127</v>
      </c>
      <c r="G422">
        <v>0.50517558428681908</v>
      </c>
      <c r="H422">
        <v>4.4391570514693099E-8</v>
      </c>
      <c r="I422">
        <v>4.4300041503322599E-7</v>
      </c>
      <c r="J422" t="s">
        <v>3249</v>
      </c>
      <c r="K422" t="s">
        <v>3250</v>
      </c>
      <c r="L422" t="s">
        <v>3251</v>
      </c>
    </row>
    <row r="423" spans="1:12" x14ac:dyDescent="0.2">
      <c r="A423" t="s">
        <v>848</v>
      </c>
      <c r="B423">
        <f t="shared" si="6"/>
        <v>261.64197478544452</v>
      </c>
      <c r="C423">
        <v>254.689025444583</v>
      </c>
      <c r="D423">
        <v>385.41224041190401</v>
      </c>
      <c r="E423">
        <v>197.800829380024</v>
      </c>
      <c r="F423">
        <v>208.66580390526701</v>
      </c>
      <c r="G423">
        <v>0.63484325543854525</v>
      </c>
      <c r="H423">
        <v>2.01036226538627E-4</v>
      </c>
      <c r="I423">
        <v>8.0916036294965195E-4</v>
      </c>
      <c r="J423" t="s">
        <v>3252</v>
      </c>
      <c r="K423" t="s">
        <v>3253</v>
      </c>
      <c r="L423" t="s">
        <v>3254</v>
      </c>
    </row>
    <row r="424" spans="1:12" x14ac:dyDescent="0.2">
      <c r="A424" t="s">
        <v>849</v>
      </c>
      <c r="B424">
        <f t="shared" si="6"/>
        <v>763.23437699816645</v>
      </c>
      <c r="C424">
        <v>793.35027352175302</v>
      </c>
      <c r="D424">
        <v>1260.4919894366001</v>
      </c>
      <c r="E424">
        <v>502.90635755118399</v>
      </c>
      <c r="F424">
        <v>496.18888748312901</v>
      </c>
      <c r="G424">
        <v>0.48641881754524485</v>
      </c>
      <c r="H424">
        <v>3.4020440871009201E-7</v>
      </c>
      <c r="I424">
        <v>2.6938066881911602E-6</v>
      </c>
      <c r="J424" t="s">
        <v>3262</v>
      </c>
      <c r="K424" t="s">
        <v>3262</v>
      </c>
      <c r="L424" t="s">
        <v>79</v>
      </c>
    </row>
    <row r="425" spans="1:12" x14ac:dyDescent="0.2">
      <c r="A425" t="s">
        <v>850</v>
      </c>
      <c r="B425">
        <f t="shared" si="6"/>
        <v>1549.2142645394226</v>
      </c>
      <c r="C425">
        <v>1699.0007452969101</v>
      </c>
      <c r="D425">
        <v>2395.2670318609298</v>
      </c>
      <c r="E425">
        <v>1026.5983106024701</v>
      </c>
      <c r="F425">
        <v>1075.9909703973799</v>
      </c>
      <c r="G425">
        <v>0.51353286548794275</v>
      </c>
      <c r="H425">
        <v>2.7327919492375299E-6</v>
      </c>
      <c r="I425">
        <v>1.77242385719392E-5</v>
      </c>
      <c r="J425" t="s">
        <v>3263</v>
      </c>
      <c r="K425" t="s">
        <v>3263</v>
      </c>
      <c r="L425" t="s">
        <v>3264</v>
      </c>
    </row>
    <row r="426" spans="1:12" x14ac:dyDescent="0.2">
      <c r="A426" t="s">
        <v>851</v>
      </c>
      <c r="B426">
        <f t="shared" si="6"/>
        <v>1111.917422404852</v>
      </c>
      <c r="C426">
        <v>1078.2429895826499</v>
      </c>
      <c r="D426">
        <v>1686.4479452599601</v>
      </c>
      <c r="E426">
        <v>843.27986364670403</v>
      </c>
      <c r="F426">
        <v>839.69889113009401</v>
      </c>
      <c r="G426">
        <v>0.60871282676275906</v>
      </c>
      <c r="H426">
        <v>7.2571905521763601E-4</v>
      </c>
      <c r="I426">
        <v>2.4413416001760999E-3</v>
      </c>
      <c r="J426" t="s">
        <v>3265</v>
      </c>
      <c r="K426" t="s">
        <v>3266</v>
      </c>
      <c r="L426" t="s">
        <v>272</v>
      </c>
    </row>
    <row r="427" spans="1:12" x14ac:dyDescent="0.2">
      <c r="A427" t="s">
        <v>852</v>
      </c>
      <c r="B427">
        <f t="shared" si="6"/>
        <v>76.903156711512793</v>
      </c>
      <c r="C427">
        <v>93.430082973120193</v>
      </c>
      <c r="D427">
        <v>95.006092813558695</v>
      </c>
      <c r="E427">
        <v>61.231212736760099</v>
      </c>
      <c r="F427">
        <v>57.945238322612198</v>
      </c>
      <c r="G427">
        <v>0.63238887125854693</v>
      </c>
      <c r="H427">
        <v>2.0249505778791798E-6</v>
      </c>
      <c r="I427">
        <v>1.3683435667623299E-5</v>
      </c>
      <c r="J427" t="s">
        <v>3270</v>
      </c>
      <c r="K427" t="s">
        <v>3271</v>
      </c>
      <c r="L427" t="s">
        <v>3272</v>
      </c>
    </row>
    <row r="428" spans="1:12" x14ac:dyDescent="0.2">
      <c r="A428" t="s">
        <v>853</v>
      </c>
      <c r="B428">
        <f t="shared" si="6"/>
        <v>553.56790944242948</v>
      </c>
      <c r="C428">
        <v>520.30891035030697</v>
      </c>
      <c r="D428">
        <v>958.41212532997395</v>
      </c>
      <c r="E428">
        <v>356.05650053422403</v>
      </c>
      <c r="F428">
        <v>379.49410155521298</v>
      </c>
      <c r="G428">
        <v>0.49737840484031903</v>
      </c>
      <c r="H428">
        <v>1.2209586872951601E-5</v>
      </c>
      <c r="I428">
        <v>6.8416093157841796E-5</v>
      </c>
      <c r="J428" t="s">
        <v>3279</v>
      </c>
      <c r="K428" t="s">
        <v>3280</v>
      </c>
      <c r="L428" t="s">
        <v>83</v>
      </c>
    </row>
    <row r="429" spans="1:12" x14ac:dyDescent="0.2">
      <c r="A429" t="s">
        <v>857</v>
      </c>
      <c r="B429">
        <f t="shared" si="6"/>
        <v>13.813039872858541</v>
      </c>
      <c r="C429">
        <v>5.8681456054545897</v>
      </c>
      <c r="D429">
        <v>30.755753108358999</v>
      </c>
      <c r="E429">
        <v>8.5918797283811692</v>
      </c>
      <c r="F429">
        <v>10.036381049239401</v>
      </c>
      <c r="G429">
        <v>0.507434363279473</v>
      </c>
      <c r="H429">
        <v>2.1719984328273399E-2</v>
      </c>
      <c r="I429">
        <v>4.70356707601087E-2</v>
      </c>
      <c r="J429" t="s">
        <v>3285</v>
      </c>
      <c r="K429" t="s">
        <v>3285</v>
      </c>
      <c r="L429" t="s">
        <v>79</v>
      </c>
    </row>
    <row r="430" spans="1:12" x14ac:dyDescent="0.2">
      <c r="A430" t="s">
        <v>858</v>
      </c>
      <c r="B430">
        <f t="shared" si="6"/>
        <v>2446.8158663535223</v>
      </c>
      <c r="C430">
        <v>2787.9444709836198</v>
      </c>
      <c r="D430">
        <v>3877.2902414970099</v>
      </c>
      <c r="E430">
        <v>1525.26500697764</v>
      </c>
      <c r="F430">
        <v>1596.76374595582</v>
      </c>
      <c r="G430">
        <v>0.46839928063883812</v>
      </c>
      <c r="H430">
        <v>3.02988631776666E-7</v>
      </c>
      <c r="I430">
        <v>2.4289274994601499E-6</v>
      </c>
      <c r="J430" t="s">
        <v>3330</v>
      </c>
      <c r="K430" t="s">
        <v>3331</v>
      </c>
      <c r="L430" t="s">
        <v>3332</v>
      </c>
    </row>
    <row r="431" spans="1:12" x14ac:dyDescent="0.2">
      <c r="A431" t="s">
        <v>859</v>
      </c>
      <c r="B431">
        <f t="shared" si="6"/>
        <v>62.580037378841354</v>
      </c>
      <c r="C431">
        <v>65.700218445383797</v>
      </c>
      <c r="D431">
        <v>91.414180041779503</v>
      </c>
      <c r="E431">
        <v>44.422644534512301</v>
      </c>
      <c r="F431">
        <v>48.7831064936898</v>
      </c>
      <c r="G431">
        <v>0.59265995929420967</v>
      </c>
      <c r="H431">
        <v>1.6659740573129601E-6</v>
      </c>
      <c r="I431">
        <v>1.13368217045972E-5</v>
      </c>
      <c r="J431" t="s">
        <v>3346</v>
      </c>
      <c r="K431" t="s">
        <v>3346</v>
      </c>
      <c r="L431" t="s">
        <v>87</v>
      </c>
    </row>
    <row r="432" spans="1:12" x14ac:dyDescent="0.2">
      <c r="A432" t="s">
        <v>861</v>
      </c>
      <c r="B432">
        <f t="shared" si="6"/>
        <v>3.9067766216620052</v>
      </c>
      <c r="C432">
        <v>5.2353063734937999</v>
      </c>
      <c r="D432">
        <v>5.2082735190797802</v>
      </c>
      <c r="E432">
        <v>2.1761092761838801</v>
      </c>
      <c r="F432">
        <v>3.0074173178905599</v>
      </c>
      <c r="G432">
        <v>0.4974826301255918</v>
      </c>
      <c r="H432">
        <v>3.0296581687647701E-3</v>
      </c>
      <c r="I432">
        <v>8.4944507092376397E-3</v>
      </c>
      <c r="J432" t="s">
        <v>3347</v>
      </c>
      <c r="K432" t="s">
        <v>3347</v>
      </c>
      <c r="L432" t="s">
        <v>87</v>
      </c>
    </row>
    <row r="433" spans="1:12" x14ac:dyDescent="0.2">
      <c r="A433" t="s">
        <v>862</v>
      </c>
      <c r="B433">
        <f t="shared" si="6"/>
        <v>3257.1700810653624</v>
      </c>
      <c r="C433">
        <v>8149.1858516376296</v>
      </c>
      <c r="D433">
        <v>1102.8070187554999</v>
      </c>
      <c r="E433">
        <v>1852.91952954512</v>
      </c>
      <c r="F433">
        <v>1923.7679243232001</v>
      </c>
      <c r="G433">
        <v>0.40820706939964541</v>
      </c>
      <c r="H433">
        <v>7.8990279186379395E-3</v>
      </c>
      <c r="I433">
        <v>1.9518210657923502E-2</v>
      </c>
      <c r="J433" t="s">
        <v>3352</v>
      </c>
      <c r="K433" t="s">
        <v>3353</v>
      </c>
      <c r="L433" t="s">
        <v>3354</v>
      </c>
    </row>
    <row r="434" spans="1:12" x14ac:dyDescent="0.2">
      <c r="A434" t="s">
        <v>863</v>
      </c>
      <c r="B434">
        <f t="shared" si="6"/>
        <v>1443.0479169628502</v>
      </c>
      <c r="C434">
        <v>3609.3122632294599</v>
      </c>
      <c r="D434">
        <v>461.87508354115198</v>
      </c>
      <c r="E434">
        <v>787.41388584950096</v>
      </c>
      <c r="F434">
        <v>913.59043523128798</v>
      </c>
      <c r="G434">
        <v>0.4178255350889663</v>
      </c>
      <c r="H434">
        <v>1.20479262021271E-2</v>
      </c>
      <c r="I434">
        <v>2.8289612040410101E-2</v>
      </c>
      <c r="J434" t="s">
        <v>3355</v>
      </c>
      <c r="K434" t="s">
        <v>3356</v>
      </c>
      <c r="L434" t="s">
        <v>3357</v>
      </c>
    </row>
    <row r="435" spans="1:12" x14ac:dyDescent="0.2">
      <c r="A435" t="s">
        <v>868</v>
      </c>
      <c r="B435">
        <f t="shared" si="6"/>
        <v>39.421761721367155</v>
      </c>
      <c r="C435">
        <v>31.929615794385299</v>
      </c>
      <c r="D435">
        <v>80.728239545736599</v>
      </c>
      <c r="E435">
        <v>24.012240288925501</v>
      </c>
      <c r="F435">
        <v>21.016951256421201</v>
      </c>
      <c r="G435">
        <v>0.39919507871836107</v>
      </c>
      <c r="H435">
        <v>3.5898742665889401E-6</v>
      </c>
      <c r="I435">
        <v>2.2749579640314799E-5</v>
      </c>
      <c r="J435" t="s">
        <v>3360</v>
      </c>
      <c r="K435" t="s">
        <v>3360</v>
      </c>
      <c r="L435" t="s">
        <v>3361</v>
      </c>
    </row>
    <row r="436" spans="1:12" x14ac:dyDescent="0.2">
      <c r="A436" t="s">
        <v>873</v>
      </c>
      <c r="B436">
        <f t="shared" si="6"/>
        <v>59.584518110355852</v>
      </c>
      <c r="C436">
        <v>67.483674462727805</v>
      </c>
      <c r="D436">
        <v>84.9038381429298</v>
      </c>
      <c r="E436">
        <v>45.2105461689926</v>
      </c>
      <c r="F436">
        <v>40.740013666773201</v>
      </c>
      <c r="G436">
        <v>0.56353421521712244</v>
      </c>
      <c r="H436">
        <v>2.0072052582470599E-7</v>
      </c>
      <c r="I436">
        <v>1.6785958444778899E-6</v>
      </c>
      <c r="J436" t="s">
        <v>3366</v>
      </c>
      <c r="K436" t="s">
        <v>3366</v>
      </c>
      <c r="L436" t="s">
        <v>3286</v>
      </c>
    </row>
    <row r="437" spans="1:12" x14ac:dyDescent="0.2">
      <c r="A437" t="s">
        <v>874</v>
      </c>
      <c r="B437">
        <f t="shared" si="6"/>
        <v>7.1039450030920852</v>
      </c>
      <c r="C437">
        <v>10.0678968721035</v>
      </c>
      <c r="D437">
        <v>11.1798285021626</v>
      </c>
      <c r="E437">
        <v>3.07656828701858</v>
      </c>
      <c r="F437">
        <v>4.0914863510836597</v>
      </c>
      <c r="G437">
        <v>0.33774696446889474</v>
      </c>
      <c r="H437">
        <v>3.7999638543810702E-7</v>
      </c>
      <c r="I437">
        <v>2.9905406593828201E-6</v>
      </c>
      <c r="J437">
        <v>0</v>
      </c>
      <c r="K437">
        <v>0</v>
      </c>
      <c r="L437">
        <v>0</v>
      </c>
    </row>
    <row r="438" spans="1:12" x14ac:dyDescent="0.2">
      <c r="A438" t="s">
        <v>875</v>
      </c>
      <c r="B438">
        <f t="shared" si="6"/>
        <v>110.45332383422543</v>
      </c>
      <c r="C438">
        <v>147.854256921748</v>
      </c>
      <c r="D438">
        <v>149.10927893848199</v>
      </c>
      <c r="E438">
        <v>66.971638930831404</v>
      </c>
      <c r="F438">
        <v>77.878120545840304</v>
      </c>
      <c r="G438">
        <v>0.48783794566670163</v>
      </c>
      <c r="H438">
        <v>3.6438664125885797E-12</v>
      </c>
      <c r="I438">
        <v>7.54494692488929E-11</v>
      </c>
      <c r="J438" t="s">
        <v>3394</v>
      </c>
      <c r="K438" t="s">
        <v>3394</v>
      </c>
      <c r="L438" t="s">
        <v>22</v>
      </c>
    </row>
    <row r="439" spans="1:12" x14ac:dyDescent="0.2">
      <c r="A439" t="s">
        <v>876</v>
      </c>
      <c r="B439">
        <f t="shared" si="6"/>
        <v>755.95519219158552</v>
      </c>
      <c r="C439">
        <v>946.03712094211096</v>
      </c>
      <c r="D439">
        <v>1013.90717765396</v>
      </c>
      <c r="E439">
        <v>517.05106784637996</v>
      </c>
      <c r="F439">
        <v>546.82540232389101</v>
      </c>
      <c r="G439">
        <v>0.54280602590013727</v>
      </c>
      <c r="H439">
        <v>7.8231241215991795E-7</v>
      </c>
      <c r="I439">
        <v>5.8140377349005803E-6</v>
      </c>
      <c r="J439" t="s">
        <v>3395</v>
      </c>
      <c r="K439" t="s">
        <v>3395</v>
      </c>
      <c r="L439" t="s">
        <v>3396</v>
      </c>
    </row>
    <row r="440" spans="1:12" x14ac:dyDescent="0.2">
      <c r="A440" t="s">
        <v>881</v>
      </c>
      <c r="B440">
        <f t="shared" si="6"/>
        <v>28.807058505058901</v>
      </c>
      <c r="C440">
        <v>33.770602650998498</v>
      </c>
      <c r="D440">
        <v>41.486592514049299</v>
      </c>
      <c r="E440">
        <v>18.534447973014402</v>
      </c>
      <c r="F440">
        <v>21.436590882173402</v>
      </c>
      <c r="G440">
        <v>0.53089171604702323</v>
      </c>
      <c r="H440">
        <v>3.8203840391960503E-5</v>
      </c>
      <c r="I440">
        <v>1.8537001252841E-4</v>
      </c>
      <c r="J440" t="s">
        <v>3397</v>
      </c>
      <c r="K440" t="s">
        <v>3397</v>
      </c>
      <c r="L440" t="s">
        <v>79</v>
      </c>
    </row>
    <row r="441" spans="1:12" x14ac:dyDescent="0.2">
      <c r="A441" t="s">
        <v>882</v>
      </c>
      <c r="B441">
        <f t="shared" si="6"/>
        <v>296.43047410394354</v>
      </c>
      <c r="C441">
        <v>310.436408696402</v>
      </c>
      <c r="D441">
        <v>533.26434988026301</v>
      </c>
      <c r="E441">
        <v>171.61247981491499</v>
      </c>
      <c r="F441">
        <v>170.40865802419401</v>
      </c>
      <c r="G441">
        <v>0.40530819081823638</v>
      </c>
      <c r="H441">
        <v>3.80867959474659E-10</v>
      </c>
      <c r="I441">
        <v>5.5440629288942899E-9</v>
      </c>
      <c r="J441" t="s">
        <v>3405</v>
      </c>
      <c r="K441" t="s">
        <v>3406</v>
      </c>
      <c r="L441" t="s">
        <v>3407</v>
      </c>
    </row>
    <row r="442" spans="1:12" x14ac:dyDescent="0.2">
      <c r="A442" t="s">
        <v>887</v>
      </c>
      <c r="B442">
        <f t="shared" si="6"/>
        <v>330.21166443685127</v>
      </c>
      <c r="C442">
        <v>376.07909630251697</v>
      </c>
      <c r="D442">
        <v>424.92328090147402</v>
      </c>
      <c r="E442">
        <v>258.09406398049799</v>
      </c>
      <c r="F442">
        <v>261.75021656291602</v>
      </c>
      <c r="G442">
        <v>0.64894229212916388</v>
      </c>
      <c r="H442">
        <v>4.6004209838827401E-5</v>
      </c>
      <c r="I442">
        <v>2.17494872400415E-4</v>
      </c>
      <c r="J442" t="s">
        <v>3408</v>
      </c>
      <c r="K442" t="s">
        <v>3408</v>
      </c>
      <c r="L442" t="s">
        <v>22</v>
      </c>
    </row>
    <row r="443" spans="1:12" x14ac:dyDescent="0.2">
      <c r="A443" t="s">
        <v>888</v>
      </c>
      <c r="B443">
        <f t="shared" si="6"/>
        <v>60.9244383442811</v>
      </c>
      <c r="C443">
        <v>76.170831192371395</v>
      </c>
      <c r="D443">
        <v>75.070976930184401</v>
      </c>
      <c r="E443">
        <v>51.401201868481202</v>
      </c>
      <c r="F443">
        <v>41.054743386087402</v>
      </c>
      <c r="G443">
        <v>0.61121889372695926</v>
      </c>
      <c r="H443">
        <v>1.623408575925E-5</v>
      </c>
      <c r="I443">
        <v>8.8532929661712696E-5</v>
      </c>
      <c r="J443" t="s">
        <v>3409</v>
      </c>
      <c r="K443" t="s">
        <v>3409</v>
      </c>
      <c r="L443" t="s">
        <v>3410</v>
      </c>
    </row>
    <row r="444" spans="1:12" x14ac:dyDescent="0.2">
      <c r="A444" t="s">
        <v>889</v>
      </c>
      <c r="B444">
        <f t="shared" si="6"/>
        <v>14.647585998388751</v>
      </c>
      <c r="C444">
        <v>17.144190102210501</v>
      </c>
      <c r="D444">
        <v>19.396328967607399</v>
      </c>
      <c r="E444">
        <v>10.055125620987599</v>
      </c>
      <c r="F444">
        <v>11.994699302749501</v>
      </c>
      <c r="G444">
        <v>0.60323228972612131</v>
      </c>
      <c r="H444">
        <v>8.7785113660750105E-4</v>
      </c>
      <c r="I444">
        <v>2.88543259842465E-3</v>
      </c>
      <c r="J444" t="s">
        <v>3411</v>
      </c>
      <c r="K444" t="s">
        <v>3411</v>
      </c>
      <c r="L444" t="s">
        <v>79</v>
      </c>
    </row>
    <row r="445" spans="1:12" x14ac:dyDescent="0.2">
      <c r="A445" t="s">
        <v>890</v>
      </c>
      <c r="B445">
        <f t="shared" si="6"/>
        <v>24.854451485081078</v>
      </c>
      <c r="C445">
        <v>33.0227017404994</v>
      </c>
      <c r="D445">
        <v>37.984477561564603</v>
      </c>
      <c r="E445">
        <v>14.632458926064</v>
      </c>
      <c r="F445">
        <v>13.7781677121963</v>
      </c>
      <c r="G445">
        <v>0.39982043692313601</v>
      </c>
      <c r="H445">
        <v>3.1320515652310199E-12</v>
      </c>
      <c r="I445">
        <v>6.5909259024861405E-11</v>
      </c>
      <c r="J445" t="s">
        <v>3414</v>
      </c>
      <c r="K445" t="s">
        <v>3414</v>
      </c>
      <c r="L445" t="s">
        <v>79</v>
      </c>
    </row>
    <row r="446" spans="1:12" x14ac:dyDescent="0.2">
      <c r="A446" t="s">
        <v>895</v>
      </c>
      <c r="B446">
        <f t="shared" si="6"/>
        <v>16.716800732472102</v>
      </c>
      <c r="C446">
        <v>24.047890814510001</v>
      </c>
      <c r="D446">
        <v>16.747293298420299</v>
      </c>
      <c r="E446">
        <v>14.1822294206466</v>
      </c>
      <c r="F446">
        <v>11.8897893963115</v>
      </c>
      <c r="G446">
        <v>0.64067477230900927</v>
      </c>
      <c r="H446">
        <v>1.81223577703316E-3</v>
      </c>
      <c r="I446">
        <v>5.4613738319265002E-3</v>
      </c>
      <c r="J446" t="s">
        <v>3415</v>
      </c>
      <c r="K446" t="s">
        <v>3415</v>
      </c>
      <c r="L446" t="s">
        <v>103</v>
      </c>
    </row>
    <row r="447" spans="1:12" x14ac:dyDescent="0.2">
      <c r="A447" t="s">
        <v>896</v>
      </c>
      <c r="B447">
        <f t="shared" si="6"/>
        <v>10.066739865483045</v>
      </c>
      <c r="C447">
        <v>14.497771495828999</v>
      </c>
      <c r="D447">
        <v>12.7961892494632</v>
      </c>
      <c r="E447">
        <v>6.6784043303574201</v>
      </c>
      <c r="F447">
        <v>6.2945943862825597</v>
      </c>
      <c r="G447">
        <v>0.47581639412317511</v>
      </c>
      <c r="H447">
        <v>6.3023911862764506E-5</v>
      </c>
      <c r="I447">
        <v>2.87430608636778E-4</v>
      </c>
      <c r="J447">
        <v>0</v>
      </c>
      <c r="K447">
        <v>0</v>
      </c>
      <c r="L447">
        <v>0</v>
      </c>
    </row>
    <row r="448" spans="1:12" x14ac:dyDescent="0.2">
      <c r="A448" t="s">
        <v>900</v>
      </c>
      <c r="B448">
        <f t="shared" si="6"/>
        <v>4.1283820921827452</v>
      </c>
      <c r="C448">
        <v>4.9476521771479902</v>
      </c>
      <c r="D448">
        <v>6.1062517120245703</v>
      </c>
      <c r="E448">
        <v>3.1516065379214799</v>
      </c>
      <c r="F448">
        <v>2.30801794163694</v>
      </c>
      <c r="G448">
        <v>0.49202828458564435</v>
      </c>
      <c r="H448">
        <v>5.1964306763665504E-4</v>
      </c>
      <c r="I448">
        <v>1.8324753714837199E-3</v>
      </c>
      <c r="J448" t="s">
        <v>3419</v>
      </c>
      <c r="K448" t="s">
        <v>3420</v>
      </c>
      <c r="L448" t="s">
        <v>3421</v>
      </c>
    </row>
    <row r="449" spans="1:12" x14ac:dyDescent="0.2">
      <c r="A449" t="s">
        <v>903</v>
      </c>
      <c r="B449">
        <f t="shared" si="6"/>
        <v>23.879436619816975</v>
      </c>
      <c r="C449">
        <v>29.570851384349599</v>
      </c>
      <c r="D449">
        <v>35.290542982730202</v>
      </c>
      <c r="E449">
        <v>14.7450163024183</v>
      </c>
      <c r="F449">
        <v>15.911335809769801</v>
      </c>
      <c r="G449">
        <v>0.47223116899156409</v>
      </c>
      <c r="H449">
        <v>3.5983138670121501E-10</v>
      </c>
      <c r="I449">
        <v>5.2775270049511598E-9</v>
      </c>
      <c r="J449" t="s">
        <v>3422</v>
      </c>
      <c r="K449" t="s">
        <v>3423</v>
      </c>
      <c r="L449" t="s">
        <v>3424</v>
      </c>
    </row>
    <row r="450" spans="1:12" x14ac:dyDescent="0.2">
      <c r="A450" t="s">
        <v>904</v>
      </c>
      <c r="B450">
        <f t="shared" si="6"/>
        <v>31.949559382265129</v>
      </c>
      <c r="C450">
        <v>41.249611755989598</v>
      </c>
      <c r="D450">
        <v>36.278318994969503</v>
      </c>
      <c r="E450">
        <v>24.462469794342901</v>
      </c>
      <c r="F450">
        <v>25.807836983758499</v>
      </c>
      <c r="G450">
        <v>0.64913407237736531</v>
      </c>
      <c r="H450">
        <v>5.2573054885478499E-5</v>
      </c>
      <c r="I450">
        <v>2.4525646809225599E-4</v>
      </c>
      <c r="J450" t="s">
        <v>3441</v>
      </c>
      <c r="K450" t="s">
        <v>3442</v>
      </c>
      <c r="L450" t="s">
        <v>431</v>
      </c>
    </row>
    <row r="451" spans="1:12" x14ac:dyDescent="0.2">
      <c r="A451" t="s">
        <v>905</v>
      </c>
      <c r="B451">
        <f t="shared" si="6"/>
        <v>43.605963495872999</v>
      </c>
      <c r="C451">
        <v>40.674303363298002</v>
      </c>
      <c r="D451">
        <v>88.405953095414503</v>
      </c>
      <c r="E451">
        <v>21.948688389095999</v>
      </c>
      <c r="F451">
        <v>23.394909135683498</v>
      </c>
      <c r="G451">
        <v>0.35099719319296635</v>
      </c>
      <c r="H451">
        <v>9.1293169499243694E-8</v>
      </c>
      <c r="I451">
        <v>8.3369611391762196E-7</v>
      </c>
      <c r="J451" t="s">
        <v>3449</v>
      </c>
      <c r="K451" t="s">
        <v>3449</v>
      </c>
      <c r="L451" t="s">
        <v>79</v>
      </c>
    </row>
    <row r="452" spans="1:12" x14ac:dyDescent="0.2">
      <c r="A452" t="s">
        <v>906</v>
      </c>
      <c r="B452">
        <f t="shared" si="6"/>
        <v>180.99559517027652</v>
      </c>
      <c r="C452">
        <v>170.809061790144</v>
      </c>
      <c r="D452">
        <v>353.44421674306898</v>
      </c>
      <c r="E452">
        <v>95.448655148479006</v>
      </c>
      <c r="F452">
        <v>104.280446999414</v>
      </c>
      <c r="G452">
        <v>0.38086971328015912</v>
      </c>
      <c r="H452">
        <v>2.1637200155073002E-9</v>
      </c>
      <c r="I452">
        <v>2.7741469867696201E-8</v>
      </c>
      <c r="J452" t="s">
        <v>3450</v>
      </c>
      <c r="K452" t="s">
        <v>3451</v>
      </c>
      <c r="L452" t="s">
        <v>1694</v>
      </c>
    </row>
    <row r="453" spans="1:12" x14ac:dyDescent="0.2">
      <c r="A453" t="s">
        <v>907</v>
      </c>
      <c r="B453">
        <f t="shared" si="6"/>
        <v>150.67013075824167</v>
      </c>
      <c r="C453">
        <v>161.89178170342399</v>
      </c>
      <c r="D453">
        <v>241.42143717320701</v>
      </c>
      <c r="E453">
        <v>99.388163320880906</v>
      </c>
      <c r="F453">
        <v>99.9791408354547</v>
      </c>
      <c r="G453">
        <v>0.49412052443525672</v>
      </c>
      <c r="H453">
        <v>4.5099284555098499E-9</v>
      </c>
      <c r="I453">
        <v>5.4887250869169499E-8</v>
      </c>
      <c r="J453" t="s">
        <v>3455</v>
      </c>
      <c r="K453" t="s">
        <v>3456</v>
      </c>
      <c r="L453" t="s">
        <v>272</v>
      </c>
    </row>
    <row r="454" spans="1:12" x14ac:dyDescent="0.2">
      <c r="A454" t="s">
        <v>908</v>
      </c>
      <c r="B454">
        <f t="shared" si="6"/>
        <v>5.2613195235514683</v>
      </c>
      <c r="C454">
        <v>7.7666633013369601</v>
      </c>
      <c r="D454">
        <v>6.6001397181441996</v>
      </c>
      <c r="E454">
        <v>3.07656828701858</v>
      </c>
      <c r="F454">
        <v>3.6019067877061302</v>
      </c>
      <c r="G454">
        <v>0.46639245540808716</v>
      </c>
      <c r="H454">
        <v>1.49657308399345E-4</v>
      </c>
      <c r="I454">
        <v>6.2308935281964E-4</v>
      </c>
      <c r="J454" t="s">
        <v>3457</v>
      </c>
      <c r="K454" t="s">
        <v>3458</v>
      </c>
      <c r="L454" t="s">
        <v>431</v>
      </c>
    </row>
    <row r="455" spans="1:12" x14ac:dyDescent="0.2">
      <c r="A455" t="s">
        <v>909</v>
      </c>
      <c r="B455">
        <f t="shared" ref="B455:B518" si="7">AVERAGE(C455:F455)</f>
        <v>40.355394532525125</v>
      </c>
      <c r="C455">
        <v>68.404167891034405</v>
      </c>
      <c r="D455">
        <v>35.4252397116719</v>
      </c>
      <c r="E455">
        <v>23.111781278090799</v>
      </c>
      <c r="F455">
        <v>34.4803892493034</v>
      </c>
      <c r="G455">
        <v>0.55556421176559567</v>
      </c>
      <c r="H455">
        <v>9.5720489362653097E-4</v>
      </c>
      <c r="I455">
        <v>3.13296479131186E-3</v>
      </c>
      <c r="J455" t="s">
        <v>3459</v>
      </c>
      <c r="K455" t="s">
        <v>3459</v>
      </c>
      <c r="L455" t="s">
        <v>79</v>
      </c>
    </row>
    <row r="456" spans="1:12" x14ac:dyDescent="0.2">
      <c r="A456" t="s">
        <v>912</v>
      </c>
      <c r="B456">
        <f t="shared" si="7"/>
        <v>215.36926318991908</v>
      </c>
      <c r="C456">
        <v>177.425108306098</v>
      </c>
      <c r="D456">
        <v>487.10827076290099</v>
      </c>
      <c r="E456">
        <v>87.907310932738397</v>
      </c>
      <c r="F456">
        <v>109.036362757939</v>
      </c>
      <c r="G456">
        <v>0.29631759350271381</v>
      </c>
      <c r="H456">
        <v>3.0506067400398999E-9</v>
      </c>
      <c r="I456">
        <v>3.81030622497887E-8</v>
      </c>
      <c r="J456" t="s">
        <v>3460</v>
      </c>
      <c r="K456" t="s">
        <v>3461</v>
      </c>
      <c r="L456" t="s">
        <v>1870</v>
      </c>
    </row>
    <row r="457" spans="1:12" x14ac:dyDescent="0.2">
      <c r="A457" t="s">
        <v>917</v>
      </c>
      <c r="B457">
        <f t="shared" si="7"/>
        <v>2248.67143828701</v>
      </c>
      <c r="C457">
        <v>2101.2563734669002</v>
      </c>
      <c r="D457">
        <v>4535.86744820272</v>
      </c>
      <c r="E457">
        <v>1153.8256650083199</v>
      </c>
      <c r="F457">
        <v>1203.7362664701</v>
      </c>
      <c r="G457">
        <v>0.35520272876535974</v>
      </c>
      <c r="H457">
        <v>1.2733411385031499E-7</v>
      </c>
      <c r="I457">
        <v>1.10546567001888E-6</v>
      </c>
      <c r="J457" t="s">
        <v>3462</v>
      </c>
      <c r="K457" t="s">
        <v>3463</v>
      </c>
      <c r="L457" t="s">
        <v>1870</v>
      </c>
    </row>
    <row r="458" spans="1:12" x14ac:dyDescent="0.2">
      <c r="A458" t="s">
        <v>918</v>
      </c>
      <c r="B458">
        <f t="shared" si="7"/>
        <v>37.894988892320924</v>
      </c>
      <c r="C458">
        <v>42.342697702103699</v>
      </c>
      <c r="D458">
        <v>73.768908550414395</v>
      </c>
      <c r="E458">
        <v>15.5704370623502</v>
      </c>
      <c r="F458">
        <v>19.897912254415399</v>
      </c>
      <c r="G458">
        <v>0.30536338648558892</v>
      </c>
      <c r="H458">
        <v>1.02208480622478E-8</v>
      </c>
      <c r="I458">
        <v>1.1790829771104801E-7</v>
      </c>
      <c r="J458" t="s">
        <v>3464</v>
      </c>
      <c r="K458" t="s">
        <v>3464</v>
      </c>
      <c r="L458" t="s">
        <v>79</v>
      </c>
    </row>
    <row r="459" spans="1:12" x14ac:dyDescent="0.2">
      <c r="A459" t="s">
        <v>919</v>
      </c>
      <c r="B459">
        <f t="shared" si="7"/>
        <v>145.71961570222692</v>
      </c>
      <c r="C459">
        <v>126.91303142777301</v>
      </c>
      <c r="D459">
        <v>286.72443700727098</v>
      </c>
      <c r="E459">
        <v>83.179901125856105</v>
      </c>
      <c r="F459">
        <v>86.061093248007694</v>
      </c>
      <c r="G459">
        <v>0.40899278398304761</v>
      </c>
      <c r="H459">
        <v>1.01844248518707E-7</v>
      </c>
      <c r="I459">
        <v>9.1071808375158004E-7</v>
      </c>
      <c r="J459" t="s">
        <v>3465</v>
      </c>
      <c r="K459" t="s">
        <v>3466</v>
      </c>
      <c r="L459" t="s">
        <v>3467</v>
      </c>
    </row>
    <row r="460" spans="1:12" x14ac:dyDescent="0.2">
      <c r="A460" t="s">
        <v>924</v>
      </c>
      <c r="B460">
        <f t="shared" si="7"/>
        <v>204.31469606695975</v>
      </c>
      <c r="C460">
        <v>177.54016998463601</v>
      </c>
      <c r="D460">
        <v>314.65155880785397</v>
      </c>
      <c r="E460">
        <v>163.470829591951</v>
      </c>
      <c r="F460">
        <v>161.59622588339801</v>
      </c>
      <c r="G460">
        <v>0.66020349020759217</v>
      </c>
      <c r="H460">
        <v>2.6390783742139701E-3</v>
      </c>
      <c r="I460">
        <v>7.5882691945751901E-3</v>
      </c>
      <c r="J460" t="s">
        <v>3468</v>
      </c>
      <c r="K460" t="s">
        <v>3469</v>
      </c>
      <c r="L460" t="s">
        <v>3467</v>
      </c>
    </row>
    <row r="461" spans="1:12" x14ac:dyDescent="0.2">
      <c r="A461" t="s">
        <v>925</v>
      </c>
      <c r="B461">
        <f t="shared" si="7"/>
        <v>90.194048036242677</v>
      </c>
      <c r="C461">
        <v>58.623925215276799</v>
      </c>
      <c r="D461">
        <v>171.468935942808</v>
      </c>
      <c r="E461">
        <v>64.345300149230198</v>
      </c>
      <c r="F461">
        <v>66.338030837655694</v>
      </c>
      <c r="G461">
        <v>0.56759974144110426</v>
      </c>
      <c r="H461">
        <v>4.9866891196779801E-3</v>
      </c>
      <c r="I461">
        <v>1.30904815399275E-2</v>
      </c>
      <c r="J461" t="s">
        <v>3470</v>
      </c>
      <c r="K461" t="s">
        <v>3471</v>
      </c>
      <c r="L461" t="s">
        <v>3467</v>
      </c>
    </row>
    <row r="462" spans="1:12" x14ac:dyDescent="0.2">
      <c r="A462" t="s">
        <v>926</v>
      </c>
      <c r="B462">
        <f t="shared" si="7"/>
        <v>4.4043942286895472</v>
      </c>
      <c r="C462">
        <v>5.5229605698396202</v>
      </c>
      <c r="D462">
        <v>8.8001862908589406</v>
      </c>
      <c r="E462">
        <v>1.6508415198636299</v>
      </c>
      <c r="F462">
        <v>1.6435885341959999</v>
      </c>
      <c r="G462">
        <v>0.22976784321549462</v>
      </c>
      <c r="H462">
        <v>6.2692232456368102E-8</v>
      </c>
      <c r="I462">
        <v>5.9789242382033803E-7</v>
      </c>
      <c r="J462" t="s">
        <v>3472</v>
      </c>
      <c r="K462" t="s">
        <v>3473</v>
      </c>
      <c r="L462" t="s">
        <v>233</v>
      </c>
    </row>
    <row r="463" spans="1:12" x14ac:dyDescent="0.2">
      <c r="A463" t="s">
        <v>928</v>
      </c>
      <c r="B463">
        <f t="shared" si="7"/>
        <v>220.57478805956552</v>
      </c>
      <c r="C463">
        <v>246.17446123274701</v>
      </c>
      <c r="D463">
        <v>476.961117182625</v>
      </c>
      <c r="E463">
        <v>76.914207175464597</v>
      </c>
      <c r="F463">
        <v>82.249366647425404</v>
      </c>
      <c r="G463">
        <v>0.22007604886279261</v>
      </c>
      <c r="H463">
        <v>2.2185947786527599E-16</v>
      </c>
      <c r="I463">
        <v>7.8810999843518295E-15</v>
      </c>
      <c r="J463">
        <v>0</v>
      </c>
      <c r="K463">
        <v>0</v>
      </c>
      <c r="L463">
        <v>0</v>
      </c>
    </row>
    <row r="464" spans="1:12" x14ac:dyDescent="0.2">
      <c r="A464" t="s">
        <v>929</v>
      </c>
      <c r="B464">
        <f t="shared" si="7"/>
        <v>133.54494692940688</v>
      </c>
      <c r="C464">
        <v>158.900178061427</v>
      </c>
      <c r="D464">
        <v>284.65908716349799</v>
      </c>
      <c r="E464">
        <v>44.460163659963698</v>
      </c>
      <c r="F464">
        <v>46.160358832738801</v>
      </c>
      <c r="G464">
        <v>0.20428067564563734</v>
      </c>
      <c r="H464">
        <v>3.8372527655464997E-14</v>
      </c>
      <c r="I464">
        <v>1.07665526870986E-12</v>
      </c>
      <c r="J464">
        <v>0</v>
      </c>
      <c r="K464">
        <v>0</v>
      </c>
      <c r="L464">
        <v>0</v>
      </c>
    </row>
    <row r="465" spans="1:12" x14ac:dyDescent="0.2">
      <c r="A465" t="s">
        <v>930</v>
      </c>
      <c r="B465">
        <f t="shared" si="7"/>
        <v>6.0319644124918748</v>
      </c>
      <c r="C465">
        <v>8.6296258903744008</v>
      </c>
      <c r="D465">
        <v>11.359424140751599</v>
      </c>
      <c r="E465">
        <v>1.7258797707665201</v>
      </c>
      <c r="F465">
        <v>2.4129278480749798</v>
      </c>
      <c r="G465">
        <v>0.20741258785480801</v>
      </c>
      <c r="H465">
        <v>2.0062085408305299E-8</v>
      </c>
      <c r="I465">
        <v>2.18818013242136E-7</v>
      </c>
      <c r="J465">
        <v>0</v>
      </c>
      <c r="K465">
        <v>0</v>
      </c>
      <c r="L465">
        <v>0</v>
      </c>
    </row>
    <row r="466" spans="1:12" x14ac:dyDescent="0.2">
      <c r="A466" t="s">
        <v>934</v>
      </c>
      <c r="B466">
        <f t="shared" si="7"/>
        <v>16.32632626261195</v>
      </c>
      <c r="C466">
        <v>20.768632976167702</v>
      </c>
      <c r="D466">
        <v>22.404555913972501</v>
      </c>
      <c r="E466">
        <v>11.7810053917541</v>
      </c>
      <c r="F466">
        <v>10.3511107685535</v>
      </c>
      <c r="G466">
        <v>0.51242612136213828</v>
      </c>
      <c r="H466">
        <v>1.43981345435349E-4</v>
      </c>
      <c r="I466">
        <v>6.0335039991955895E-4</v>
      </c>
      <c r="J466">
        <v>0</v>
      </c>
      <c r="K466">
        <v>0</v>
      </c>
      <c r="L466">
        <v>0</v>
      </c>
    </row>
    <row r="467" spans="1:12" x14ac:dyDescent="0.2">
      <c r="A467" t="s">
        <v>939</v>
      </c>
      <c r="B467">
        <f t="shared" si="7"/>
        <v>105.56911637744369</v>
      </c>
      <c r="C467">
        <v>144.747591601213</v>
      </c>
      <c r="D467">
        <v>159.840118344172</v>
      </c>
      <c r="E467">
        <v>61.981595245789102</v>
      </c>
      <c r="F467">
        <v>55.7071603186007</v>
      </c>
      <c r="G467">
        <v>0.38626628725106382</v>
      </c>
      <c r="H467">
        <v>4.2931264965807899E-23</v>
      </c>
      <c r="I467">
        <v>3.8658106499443798E-21</v>
      </c>
      <c r="J467" t="s">
        <v>3496</v>
      </c>
      <c r="K467" t="s">
        <v>3496</v>
      </c>
      <c r="L467" t="s">
        <v>22</v>
      </c>
    </row>
    <row r="468" spans="1:12" x14ac:dyDescent="0.2">
      <c r="A468" t="s">
        <v>941</v>
      </c>
      <c r="B468">
        <f t="shared" si="7"/>
        <v>18.731239991349998</v>
      </c>
      <c r="C468">
        <v>20.9412254939752</v>
      </c>
      <c r="D468">
        <v>27.343435975168799</v>
      </c>
      <c r="E468">
        <v>13.2817704098119</v>
      </c>
      <c r="F468">
        <v>13.3585280864441</v>
      </c>
      <c r="G468">
        <v>0.55062731195586123</v>
      </c>
      <c r="H468">
        <v>2.93941309947364E-6</v>
      </c>
      <c r="I468">
        <v>1.8969012535269901E-5</v>
      </c>
      <c r="J468" t="s">
        <v>3528</v>
      </c>
      <c r="K468" t="s">
        <v>3529</v>
      </c>
      <c r="L468" t="s">
        <v>3530</v>
      </c>
    </row>
    <row r="469" spans="1:12" x14ac:dyDescent="0.2">
      <c r="A469" t="s">
        <v>946</v>
      </c>
      <c r="B469">
        <f t="shared" si="7"/>
        <v>46.035535485458375</v>
      </c>
      <c r="C469">
        <v>66.908366070036195</v>
      </c>
      <c r="D469">
        <v>67.572859019095404</v>
      </c>
      <c r="E469">
        <v>22.699070898124901</v>
      </c>
      <c r="F469">
        <v>26.961845954577001</v>
      </c>
      <c r="G469">
        <v>0.36938850723477645</v>
      </c>
      <c r="H469">
        <v>1.17085733781427E-11</v>
      </c>
      <c r="I469">
        <v>2.28967657172569E-10</v>
      </c>
      <c r="J469">
        <v>0</v>
      </c>
      <c r="K469">
        <v>0</v>
      </c>
      <c r="L469">
        <v>0</v>
      </c>
    </row>
    <row r="470" spans="1:12" x14ac:dyDescent="0.2">
      <c r="A470" t="s">
        <v>947</v>
      </c>
      <c r="B470">
        <f t="shared" si="7"/>
        <v>112.23206352415215</v>
      </c>
      <c r="C470">
        <v>122.137971768432</v>
      </c>
      <c r="D470">
        <v>169.44848500868201</v>
      </c>
      <c r="E470">
        <v>79.953256337031803</v>
      </c>
      <c r="F470">
        <v>77.3885409824628</v>
      </c>
      <c r="G470">
        <v>0.53926921836021324</v>
      </c>
      <c r="H470">
        <v>7.3156418773912604E-9</v>
      </c>
      <c r="I470">
        <v>8.5980055015824594E-8</v>
      </c>
      <c r="J470" t="s">
        <v>3535</v>
      </c>
      <c r="K470" t="s">
        <v>3535</v>
      </c>
      <c r="L470" t="s">
        <v>87</v>
      </c>
    </row>
    <row r="471" spans="1:12" x14ac:dyDescent="0.2">
      <c r="A471" t="s">
        <v>950</v>
      </c>
      <c r="B471">
        <f t="shared" si="7"/>
        <v>91.883982638256242</v>
      </c>
      <c r="C471">
        <v>112.30019825340599</v>
      </c>
      <c r="D471">
        <v>108.96965371384999</v>
      </c>
      <c r="E471">
        <v>65.170720909162</v>
      </c>
      <c r="F471">
        <v>81.095357676606994</v>
      </c>
      <c r="G471">
        <v>0.66118830310638221</v>
      </c>
      <c r="H471">
        <v>2.4338615626569901E-4</v>
      </c>
      <c r="I471">
        <v>9.53837243988652E-4</v>
      </c>
      <c r="J471" t="s">
        <v>3536</v>
      </c>
      <c r="K471" t="s">
        <v>3537</v>
      </c>
      <c r="L471" t="s">
        <v>3538</v>
      </c>
    </row>
    <row r="472" spans="1:12" x14ac:dyDescent="0.2">
      <c r="A472" t="s">
        <v>951</v>
      </c>
      <c r="B472">
        <f t="shared" si="7"/>
        <v>14.517412470342514</v>
      </c>
      <c r="C472">
        <v>10.815797782602599</v>
      </c>
      <c r="D472">
        <v>28.016919619877399</v>
      </c>
      <c r="E472">
        <v>9.8300108682788903</v>
      </c>
      <c r="F472">
        <v>9.4069216106111604</v>
      </c>
      <c r="G472">
        <v>0.49367257001708575</v>
      </c>
      <c r="H472">
        <v>4.6798866220839101E-4</v>
      </c>
      <c r="I472">
        <v>1.6716347786631799E-3</v>
      </c>
      <c r="J472" t="s">
        <v>3539</v>
      </c>
      <c r="K472" t="s">
        <v>3539</v>
      </c>
      <c r="L472" t="s">
        <v>3540</v>
      </c>
    </row>
    <row r="473" spans="1:12" x14ac:dyDescent="0.2">
      <c r="A473" t="s">
        <v>956</v>
      </c>
      <c r="B473">
        <f t="shared" si="7"/>
        <v>34.427709107602901</v>
      </c>
      <c r="C473">
        <v>45.564424701176797</v>
      </c>
      <c r="D473">
        <v>60.164538927300903</v>
      </c>
      <c r="E473">
        <v>17.784065463985499</v>
      </c>
      <c r="F473">
        <v>14.197807337948401</v>
      </c>
      <c r="G473">
        <v>0.30206721432109152</v>
      </c>
      <c r="H473">
        <v>2.72852591671481E-20</v>
      </c>
      <c r="I473">
        <v>1.67696069039996E-18</v>
      </c>
      <c r="J473" t="s">
        <v>3587</v>
      </c>
      <c r="K473" t="s">
        <v>3587</v>
      </c>
      <c r="L473" t="s">
        <v>28</v>
      </c>
    </row>
    <row r="474" spans="1:12" x14ac:dyDescent="0.2">
      <c r="A474" t="s">
        <v>957</v>
      </c>
      <c r="B474">
        <f t="shared" si="7"/>
        <v>167.35526715897902</v>
      </c>
      <c r="C474">
        <v>191.29004056996601</v>
      </c>
      <c r="D474">
        <v>237.78462549177999</v>
      </c>
      <c r="E474">
        <v>111.65691734350401</v>
      </c>
      <c r="F474">
        <v>128.68948523066601</v>
      </c>
      <c r="G474">
        <v>0.560052213937969</v>
      </c>
      <c r="H474">
        <v>3.3282079673617001E-7</v>
      </c>
      <c r="I474">
        <v>2.6407420593492801E-6</v>
      </c>
      <c r="J474" t="s">
        <v>3588</v>
      </c>
      <c r="K474" t="s">
        <v>3588</v>
      </c>
      <c r="L474" t="s">
        <v>87</v>
      </c>
    </row>
    <row r="475" spans="1:12" x14ac:dyDescent="0.2">
      <c r="A475" t="s">
        <v>958</v>
      </c>
      <c r="B475">
        <f t="shared" si="7"/>
        <v>139.21272847174731</v>
      </c>
      <c r="C475">
        <v>186.745104267702</v>
      </c>
      <c r="D475">
        <v>209.31871677543</v>
      </c>
      <c r="E475">
        <v>78.677606071682604</v>
      </c>
      <c r="F475">
        <v>82.109486772174705</v>
      </c>
      <c r="G475">
        <v>0.40590995364893478</v>
      </c>
      <c r="H475">
        <v>2.01135862649318E-20</v>
      </c>
      <c r="I475">
        <v>1.2561259035131601E-18</v>
      </c>
      <c r="J475" t="s">
        <v>3592</v>
      </c>
      <c r="K475" t="s">
        <v>3593</v>
      </c>
      <c r="L475" t="s">
        <v>87</v>
      </c>
    </row>
    <row r="476" spans="1:12" x14ac:dyDescent="0.2">
      <c r="A476" t="s">
        <v>959</v>
      </c>
      <c r="B476">
        <f t="shared" si="7"/>
        <v>21.483468577115975</v>
      </c>
      <c r="C476">
        <v>24.162952493048302</v>
      </c>
      <c r="D476">
        <v>28.690403264585999</v>
      </c>
      <c r="E476">
        <v>17.483912460373901</v>
      </c>
      <c r="F476">
        <v>15.596606090455699</v>
      </c>
      <c r="G476">
        <v>0.62489588798235907</v>
      </c>
      <c r="H476">
        <v>1.10385313206876E-4</v>
      </c>
      <c r="I476">
        <v>4.7702224635828698E-4</v>
      </c>
      <c r="J476" t="s">
        <v>3594</v>
      </c>
      <c r="K476" t="s">
        <v>3594</v>
      </c>
      <c r="L476" t="s">
        <v>22</v>
      </c>
    </row>
    <row r="477" spans="1:12" x14ac:dyDescent="0.2">
      <c r="A477" t="s">
        <v>962</v>
      </c>
      <c r="B477">
        <f t="shared" si="7"/>
        <v>48.337564432286023</v>
      </c>
      <c r="C477">
        <v>51.720224502977302</v>
      </c>
      <c r="D477">
        <v>69.952501230399093</v>
      </c>
      <c r="E477">
        <v>35.868283931582503</v>
      </c>
      <c r="F477">
        <v>35.809248064185198</v>
      </c>
      <c r="G477">
        <v>0.58862107713518574</v>
      </c>
      <c r="H477">
        <v>8.5658357946155096E-5</v>
      </c>
      <c r="I477">
        <v>3.7809806430160402E-4</v>
      </c>
      <c r="J477" t="s">
        <v>3595</v>
      </c>
      <c r="K477" t="s">
        <v>3595</v>
      </c>
      <c r="L477" t="s">
        <v>343</v>
      </c>
    </row>
    <row r="478" spans="1:12" x14ac:dyDescent="0.2">
      <c r="A478" t="s">
        <v>963</v>
      </c>
      <c r="B478">
        <f t="shared" si="7"/>
        <v>392.82022049086004</v>
      </c>
      <c r="C478">
        <v>477.10325005916599</v>
      </c>
      <c r="D478">
        <v>488.72463151020202</v>
      </c>
      <c r="E478">
        <v>292.61165939582901</v>
      </c>
      <c r="F478">
        <v>312.84134099824303</v>
      </c>
      <c r="G478">
        <v>0.62687727260741766</v>
      </c>
      <c r="H478">
        <v>2.7965449459009E-5</v>
      </c>
      <c r="I478">
        <v>1.4228938279275E-4</v>
      </c>
      <c r="J478" t="s">
        <v>3598</v>
      </c>
      <c r="K478" t="s">
        <v>3598</v>
      </c>
      <c r="L478" t="s">
        <v>22</v>
      </c>
    </row>
    <row r="479" spans="1:12" x14ac:dyDescent="0.2">
      <c r="A479" t="s">
        <v>964</v>
      </c>
      <c r="B479">
        <f t="shared" si="7"/>
        <v>348.33660290267346</v>
      </c>
      <c r="C479">
        <v>405.93760188321198</v>
      </c>
      <c r="D479">
        <v>437.27048105446499</v>
      </c>
      <c r="E479">
        <v>265.44781256898199</v>
      </c>
      <c r="F479">
        <v>284.690516104035</v>
      </c>
      <c r="G479">
        <v>0.65241911371614392</v>
      </c>
      <c r="H479">
        <v>2.1745384042264301E-4</v>
      </c>
      <c r="I479">
        <v>8.6534560135300505E-4</v>
      </c>
      <c r="J479" t="s">
        <v>3599</v>
      </c>
      <c r="K479" t="s">
        <v>3600</v>
      </c>
      <c r="L479" t="s">
        <v>3601</v>
      </c>
    </row>
    <row r="480" spans="1:12" x14ac:dyDescent="0.2">
      <c r="A480" t="s">
        <v>969</v>
      </c>
      <c r="B480">
        <f t="shared" si="7"/>
        <v>47.384635908216978</v>
      </c>
      <c r="C480">
        <v>46.312325611676002</v>
      </c>
      <c r="D480">
        <v>75.115875839831602</v>
      </c>
      <c r="E480">
        <v>30.202895988414198</v>
      </c>
      <c r="F480">
        <v>37.907446192946097</v>
      </c>
      <c r="G480">
        <v>0.56030050810242149</v>
      </c>
      <c r="H480">
        <v>1.6983069084417701E-5</v>
      </c>
      <c r="I480">
        <v>9.1969851041769703E-5</v>
      </c>
      <c r="J480" t="s">
        <v>3602</v>
      </c>
      <c r="K480" t="s">
        <v>3603</v>
      </c>
      <c r="L480" t="s">
        <v>3604</v>
      </c>
    </row>
    <row r="481" spans="1:12" x14ac:dyDescent="0.2">
      <c r="A481" t="s">
        <v>972</v>
      </c>
      <c r="B481">
        <f t="shared" si="7"/>
        <v>107.33118391139435</v>
      </c>
      <c r="C481">
        <v>131.40043689076799</v>
      </c>
      <c r="D481">
        <v>133.97834638736299</v>
      </c>
      <c r="E481">
        <v>83.480054129467703</v>
      </c>
      <c r="F481">
        <v>80.465898237978706</v>
      </c>
      <c r="G481">
        <v>0.61775624256839068</v>
      </c>
      <c r="H481">
        <v>1.479320405704E-5</v>
      </c>
      <c r="I481">
        <v>8.1478358618575897E-5</v>
      </c>
      <c r="J481" t="s">
        <v>3638</v>
      </c>
      <c r="K481" t="s">
        <v>3639</v>
      </c>
      <c r="L481" t="s">
        <v>3640</v>
      </c>
    </row>
    <row r="482" spans="1:12" x14ac:dyDescent="0.2">
      <c r="A482" t="s">
        <v>975</v>
      </c>
      <c r="B482">
        <f t="shared" si="7"/>
        <v>6.1068038050392053</v>
      </c>
      <c r="C482">
        <v>5.2928372127629704</v>
      </c>
      <c r="D482">
        <v>10.506344857454</v>
      </c>
      <c r="E482">
        <v>3.9770272978532901</v>
      </c>
      <c r="F482">
        <v>4.65100585208656</v>
      </c>
      <c r="G482">
        <v>0.54395324413741286</v>
      </c>
      <c r="H482">
        <v>9.6670004321967994E-3</v>
      </c>
      <c r="I482">
        <v>2.3306740768036099E-2</v>
      </c>
      <c r="J482">
        <v>0</v>
      </c>
      <c r="K482">
        <v>0</v>
      </c>
      <c r="L482">
        <v>0</v>
      </c>
    </row>
    <row r="483" spans="1:12" x14ac:dyDescent="0.2">
      <c r="A483" t="s">
        <v>976</v>
      </c>
      <c r="B483">
        <f t="shared" si="7"/>
        <v>96.669294503536605</v>
      </c>
      <c r="C483">
        <v>127.488339820465</v>
      </c>
      <c r="D483">
        <v>105.647134399954</v>
      </c>
      <c r="E483">
        <v>81.153868351477996</v>
      </c>
      <c r="F483">
        <v>72.387835442249397</v>
      </c>
      <c r="G483">
        <v>0.65888126101907352</v>
      </c>
      <c r="H483">
        <v>3.1110500756686902E-5</v>
      </c>
      <c r="I483">
        <v>1.5563289267427901E-4</v>
      </c>
      <c r="J483" t="s">
        <v>3641</v>
      </c>
      <c r="K483" t="s">
        <v>3642</v>
      </c>
      <c r="L483" t="s">
        <v>3643</v>
      </c>
    </row>
    <row r="484" spans="1:12" x14ac:dyDescent="0.2">
      <c r="A484" t="s">
        <v>978</v>
      </c>
      <c r="B484">
        <f t="shared" si="7"/>
        <v>1449.6257880523299</v>
      </c>
      <c r="C484">
        <v>1730.1824601808</v>
      </c>
      <c r="D484">
        <v>1817.59766033955</v>
      </c>
      <c r="E484">
        <v>1125.9489547978999</v>
      </c>
      <c r="F484">
        <v>1124.7740768910701</v>
      </c>
      <c r="G484">
        <v>0.63440074459904949</v>
      </c>
      <c r="H484">
        <v>4.32926343482259E-4</v>
      </c>
      <c r="I484">
        <v>1.5593402808961E-3</v>
      </c>
      <c r="J484" t="s">
        <v>3665</v>
      </c>
      <c r="K484" t="s">
        <v>3666</v>
      </c>
      <c r="L484" t="s">
        <v>3667</v>
      </c>
    </row>
    <row r="485" spans="1:12" x14ac:dyDescent="0.2">
      <c r="A485" t="s">
        <v>981</v>
      </c>
      <c r="B485">
        <f t="shared" si="7"/>
        <v>338.74945548854623</v>
      </c>
      <c r="C485">
        <v>387.815387513426</v>
      </c>
      <c r="D485">
        <v>616.95591746271703</v>
      </c>
      <c r="E485">
        <v>180.69210817416501</v>
      </c>
      <c r="F485">
        <v>169.534408803877</v>
      </c>
      <c r="G485">
        <v>0.34850993982591072</v>
      </c>
      <c r="H485">
        <v>2.1958914488609399E-14</v>
      </c>
      <c r="I485">
        <v>6.2518321249923199E-13</v>
      </c>
      <c r="J485" t="s">
        <v>3668</v>
      </c>
      <c r="K485" t="s">
        <v>3669</v>
      </c>
      <c r="L485" t="s">
        <v>3670</v>
      </c>
    </row>
    <row r="486" spans="1:12" x14ac:dyDescent="0.2">
      <c r="A486" t="s">
        <v>982</v>
      </c>
      <c r="B486">
        <f t="shared" si="7"/>
        <v>116.18707403566673</v>
      </c>
      <c r="C486">
        <v>116.384887841516</v>
      </c>
      <c r="D486">
        <v>178.158873480246</v>
      </c>
      <c r="E486">
        <v>80.891234473317894</v>
      </c>
      <c r="F486">
        <v>89.313300347587003</v>
      </c>
      <c r="G486">
        <v>0.57751566256768849</v>
      </c>
      <c r="H486">
        <v>2.4812076268679E-6</v>
      </c>
      <c r="I486">
        <v>1.62558983607995E-5</v>
      </c>
      <c r="J486" t="s">
        <v>3682</v>
      </c>
      <c r="K486" t="s">
        <v>3682</v>
      </c>
      <c r="L486" t="s">
        <v>3683</v>
      </c>
    </row>
    <row r="487" spans="1:12" x14ac:dyDescent="0.2">
      <c r="A487" t="s">
        <v>986</v>
      </c>
      <c r="B487">
        <f t="shared" si="7"/>
        <v>2.0093147429282485</v>
      </c>
      <c r="C487">
        <v>2.3012335707665099</v>
      </c>
      <c r="D487">
        <v>2.91842912707056</v>
      </c>
      <c r="E487">
        <v>1.83843714712086</v>
      </c>
      <c r="F487">
        <v>0.979159126755065</v>
      </c>
      <c r="G487">
        <v>0.53604998242347923</v>
      </c>
      <c r="H487">
        <v>1.5303683856223899E-2</v>
      </c>
      <c r="I487">
        <v>3.4959211735279702E-2</v>
      </c>
      <c r="J487">
        <v>0</v>
      </c>
      <c r="K487">
        <v>0</v>
      </c>
      <c r="L487">
        <v>0</v>
      </c>
    </row>
    <row r="488" spans="1:12" x14ac:dyDescent="0.2">
      <c r="A488" t="s">
        <v>987</v>
      </c>
      <c r="B488">
        <f t="shared" si="7"/>
        <v>74.799163062475927</v>
      </c>
      <c r="C488">
        <v>87.734529885473094</v>
      </c>
      <c r="D488">
        <v>114.402421781166</v>
      </c>
      <c r="E488">
        <v>46.073486054375898</v>
      </c>
      <c r="F488">
        <v>50.986214528888702</v>
      </c>
      <c r="G488">
        <v>0.47987025917869236</v>
      </c>
      <c r="H488">
        <v>1.19583700278743E-12</v>
      </c>
      <c r="I488">
        <v>2.6458747855959702E-11</v>
      </c>
      <c r="J488" t="s">
        <v>3684</v>
      </c>
      <c r="K488" t="s">
        <v>3684</v>
      </c>
      <c r="L488" t="s">
        <v>22</v>
      </c>
    </row>
    <row r="489" spans="1:12" x14ac:dyDescent="0.2">
      <c r="A489" t="s">
        <v>988</v>
      </c>
      <c r="B489">
        <f t="shared" si="7"/>
        <v>102.37823640646023</v>
      </c>
      <c r="C489">
        <v>135.83031151449299</v>
      </c>
      <c r="D489">
        <v>127.378206669218</v>
      </c>
      <c r="E489">
        <v>78.602567820779697</v>
      </c>
      <c r="F489">
        <v>67.701859621350195</v>
      </c>
      <c r="G489">
        <v>0.55587606552830993</v>
      </c>
      <c r="H489">
        <v>3.06146613302564E-7</v>
      </c>
      <c r="I489">
        <v>2.4491729064205099E-6</v>
      </c>
      <c r="J489" t="s">
        <v>3692</v>
      </c>
      <c r="K489" t="s">
        <v>3692</v>
      </c>
      <c r="L489" t="s">
        <v>22</v>
      </c>
    </row>
    <row r="490" spans="1:12" x14ac:dyDescent="0.2">
      <c r="A490" t="s">
        <v>989</v>
      </c>
      <c r="B490">
        <f t="shared" si="7"/>
        <v>134.68048016166458</v>
      </c>
      <c r="C490">
        <v>160.22338736461799</v>
      </c>
      <c r="D490">
        <v>196.47762861632</v>
      </c>
      <c r="E490">
        <v>91.1339557215627</v>
      </c>
      <c r="F490">
        <v>90.886948944157595</v>
      </c>
      <c r="G490">
        <v>0.51012225702852532</v>
      </c>
      <c r="H490">
        <v>4.8236333155788601E-11</v>
      </c>
      <c r="I490">
        <v>8.6468093508895095E-10</v>
      </c>
      <c r="J490" t="s">
        <v>3693</v>
      </c>
      <c r="K490" t="s">
        <v>3693</v>
      </c>
      <c r="L490" t="s">
        <v>3694</v>
      </c>
    </row>
    <row r="491" spans="1:12" x14ac:dyDescent="0.2">
      <c r="A491" t="s">
        <v>990</v>
      </c>
      <c r="B491">
        <f t="shared" si="7"/>
        <v>25.655641314212499</v>
      </c>
      <c r="C491">
        <v>25.831346831853999</v>
      </c>
      <c r="D491">
        <v>47.323450768190398</v>
      </c>
      <c r="E491">
        <v>13.206732158909</v>
      </c>
      <c r="F491">
        <v>16.2610354978966</v>
      </c>
      <c r="G491">
        <v>0.40247068073490394</v>
      </c>
      <c r="H491">
        <v>9.2552968179360205E-6</v>
      </c>
      <c r="I491">
        <v>5.3727899968588099E-5</v>
      </c>
      <c r="J491">
        <v>0</v>
      </c>
      <c r="K491">
        <v>0</v>
      </c>
      <c r="L491">
        <v>0</v>
      </c>
    </row>
    <row r="492" spans="1:12" x14ac:dyDescent="0.2">
      <c r="A492" t="s">
        <v>995</v>
      </c>
      <c r="B492">
        <f t="shared" si="7"/>
        <v>29.225947567156325</v>
      </c>
      <c r="C492">
        <v>28.420234598966399</v>
      </c>
      <c r="D492">
        <v>64.0707440666107</v>
      </c>
      <c r="E492">
        <v>11.893562768108399</v>
      </c>
      <c r="F492">
        <v>12.5192488349398</v>
      </c>
      <c r="G492">
        <v>0.26357480548672846</v>
      </c>
      <c r="H492">
        <v>1.1543940748852101E-13</v>
      </c>
      <c r="I492">
        <v>3.0615163410654501E-12</v>
      </c>
      <c r="J492">
        <v>0</v>
      </c>
      <c r="K492">
        <v>0</v>
      </c>
      <c r="L492">
        <v>0</v>
      </c>
    </row>
    <row r="493" spans="1:12" x14ac:dyDescent="0.2">
      <c r="A493" t="s">
        <v>998</v>
      </c>
      <c r="B493">
        <f t="shared" si="7"/>
        <v>4.7484611813006605</v>
      </c>
      <c r="C493">
        <v>5.1202446949554803</v>
      </c>
      <c r="D493">
        <v>11.359424140751599</v>
      </c>
      <c r="E493">
        <v>0.97549726173759999</v>
      </c>
      <c r="F493">
        <v>1.53867862775796</v>
      </c>
      <c r="G493">
        <v>0.1526710193397717</v>
      </c>
      <c r="H493">
        <v>7.1128069293452297E-13</v>
      </c>
      <c r="I493">
        <v>1.67931636770882E-11</v>
      </c>
      <c r="J493">
        <v>0</v>
      </c>
      <c r="K493">
        <v>0</v>
      </c>
      <c r="L493">
        <v>0</v>
      </c>
    </row>
    <row r="494" spans="1:12" x14ac:dyDescent="0.2">
      <c r="A494" t="s">
        <v>1001</v>
      </c>
      <c r="B494">
        <f t="shared" si="7"/>
        <v>278.50860237529633</v>
      </c>
      <c r="C494">
        <v>236.73940359260399</v>
      </c>
      <c r="D494">
        <v>686.32473286770198</v>
      </c>
      <c r="E494">
        <v>92.634720739620604</v>
      </c>
      <c r="F494">
        <v>98.335552301258701</v>
      </c>
      <c r="G494">
        <v>0.20686458220611037</v>
      </c>
      <c r="H494">
        <v>3.0904877969818401E-13</v>
      </c>
      <c r="I494">
        <v>7.7202379031701102E-12</v>
      </c>
      <c r="J494" t="s">
        <v>3712</v>
      </c>
      <c r="K494" t="s">
        <v>3713</v>
      </c>
      <c r="L494" t="s">
        <v>3714</v>
      </c>
    </row>
    <row r="495" spans="1:12" x14ac:dyDescent="0.2">
      <c r="A495" t="s">
        <v>1002</v>
      </c>
      <c r="B495">
        <f t="shared" si="7"/>
        <v>46.615878393447971</v>
      </c>
      <c r="C495">
        <v>65.930341802460404</v>
      </c>
      <c r="D495">
        <v>63.8911484280218</v>
      </c>
      <c r="E495">
        <v>29.715147357545401</v>
      </c>
      <c r="F495">
        <v>26.926875985764301</v>
      </c>
      <c r="G495">
        <v>0.43632296591440273</v>
      </c>
      <c r="H495">
        <v>1.28888441106782E-14</v>
      </c>
      <c r="I495">
        <v>3.7807276057989302E-13</v>
      </c>
      <c r="J495" t="s">
        <v>3716</v>
      </c>
      <c r="K495" t="s">
        <v>3717</v>
      </c>
      <c r="L495" t="s">
        <v>535</v>
      </c>
    </row>
    <row r="496" spans="1:12" x14ac:dyDescent="0.2">
      <c r="A496" t="s">
        <v>1003</v>
      </c>
      <c r="B496">
        <f t="shared" si="7"/>
        <v>311.96264987800402</v>
      </c>
      <c r="C496">
        <v>391.497361226652</v>
      </c>
      <c r="D496">
        <v>523.56618539645899</v>
      </c>
      <c r="E496">
        <v>162.833004459276</v>
      </c>
      <c r="F496">
        <v>169.95404842962901</v>
      </c>
      <c r="G496">
        <v>0.3636318718980559</v>
      </c>
      <c r="H496">
        <v>4.8806574846726103E-18</v>
      </c>
      <c r="I496">
        <v>2.1474892932559501E-16</v>
      </c>
      <c r="J496" t="s">
        <v>3718</v>
      </c>
      <c r="K496" t="s">
        <v>3719</v>
      </c>
      <c r="L496" t="s">
        <v>540</v>
      </c>
    </row>
    <row r="497" spans="1:12" x14ac:dyDescent="0.2">
      <c r="A497" t="s">
        <v>1004</v>
      </c>
      <c r="B497">
        <f t="shared" si="7"/>
        <v>69.207634100047528</v>
      </c>
      <c r="C497">
        <v>78.644657280945395</v>
      </c>
      <c r="D497">
        <v>87.552873812116999</v>
      </c>
      <c r="E497">
        <v>53.352196391956397</v>
      </c>
      <c r="F497">
        <v>57.280808915171299</v>
      </c>
      <c r="G497">
        <v>0.66545464447495506</v>
      </c>
      <c r="H497">
        <v>2.3501416676651899E-5</v>
      </c>
      <c r="I497">
        <v>1.2214427566710899E-4</v>
      </c>
      <c r="J497" t="s">
        <v>3739</v>
      </c>
      <c r="K497" t="s">
        <v>3740</v>
      </c>
      <c r="L497" t="s">
        <v>3741</v>
      </c>
    </row>
    <row r="498" spans="1:12" x14ac:dyDescent="0.2">
      <c r="A498" t="s">
        <v>1008</v>
      </c>
      <c r="B498">
        <f t="shared" si="7"/>
        <v>34.912053242744676</v>
      </c>
      <c r="C498">
        <v>36.762206292995003</v>
      </c>
      <c r="D498">
        <v>48.984710425138303</v>
      </c>
      <c r="E498">
        <v>27.463999830458601</v>
      </c>
      <c r="F498">
        <v>26.437296422386801</v>
      </c>
      <c r="G498">
        <v>0.62778368733810075</v>
      </c>
      <c r="H498">
        <v>2.3739844107633799E-4</v>
      </c>
      <c r="I498">
        <v>9.3510352375135203E-4</v>
      </c>
      <c r="J498" t="s">
        <v>3742</v>
      </c>
      <c r="K498" t="s">
        <v>3743</v>
      </c>
      <c r="L498" t="s">
        <v>3744</v>
      </c>
    </row>
    <row r="499" spans="1:12" x14ac:dyDescent="0.2">
      <c r="A499" t="s">
        <v>1009</v>
      </c>
      <c r="B499">
        <f t="shared" si="7"/>
        <v>47.109273534542922</v>
      </c>
      <c r="C499">
        <v>59.314295286506699</v>
      </c>
      <c r="D499">
        <v>57.739997806349898</v>
      </c>
      <c r="E499">
        <v>37.706721078703403</v>
      </c>
      <c r="F499">
        <v>33.676079966611702</v>
      </c>
      <c r="G499">
        <v>0.60982469301763276</v>
      </c>
      <c r="H499">
        <v>1.28297249660873E-6</v>
      </c>
      <c r="I499">
        <v>9.0485783367377092E-6</v>
      </c>
      <c r="J499" t="s">
        <v>3745</v>
      </c>
      <c r="K499" t="s">
        <v>3746</v>
      </c>
      <c r="L499" t="s">
        <v>83</v>
      </c>
    </row>
    <row r="500" spans="1:12" x14ac:dyDescent="0.2">
      <c r="A500" t="s">
        <v>1014</v>
      </c>
      <c r="B500">
        <f t="shared" si="7"/>
        <v>61.430479272404476</v>
      </c>
      <c r="C500">
        <v>65.527625927576295</v>
      </c>
      <c r="D500">
        <v>92.401956054018797</v>
      </c>
      <c r="E500">
        <v>44.009934154546301</v>
      </c>
      <c r="F500">
        <v>43.782400953476497</v>
      </c>
      <c r="G500">
        <v>0.55533022161393752</v>
      </c>
      <c r="H500">
        <v>2.7217378493658201E-7</v>
      </c>
      <c r="I500">
        <v>2.1939289143422402E-6</v>
      </c>
      <c r="J500" t="s">
        <v>3750</v>
      </c>
      <c r="K500" t="s">
        <v>3750</v>
      </c>
      <c r="L500" t="s">
        <v>22</v>
      </c>
    </row>
    <row r="501" spans="1:12" x14ac:dyDescent="0.2">
      <c r="A501" t="s">
        <v>1015</v>
      </c>
      <c r="B501">
        <f t="shared" si="7"/>
        <v>18.031263221258175</v>
      </c>
      <c r="C501">
        <v>27.557272009928901</v>
      </c>
      <c r="D501">
        <v>17.420776943128899</v>
      </c>
      <c r="E501">
        <v>13.0191365316518</v>
      </c>
      <c r="F501">
        <v>14.127867400323099</v>
      </c>
      <c r="G501">
        <v>0.60511743938929141</v>
      </c>
      <c r="H501">
        <v>2.6611924863068101E-3</v>
      </c>
      <c r="I501">
        <v>7.6383523402371901E-3</v>
      </c>
      <c r="J501">
        <v>0</v>
      </c>
      <c r="K501">
        <v>0</v>
      </c>
      <c r="L501">
        <v>0</v>
      </c>
    </row>
    <row r="502" spans="1:12" x14ac:dyDescent="0.2">
      <c r="A502" t="s">
        <v>1016</v>
      </c>
      <c r="B502">
        <f t="shared" si="7"/>
        <v>32.773814469612525</v>
      </c>
      <c r="C502">
        <v>53.6187421988596</v>
      </c>
      <c r="D502">
        <v>37.131398278267</v>
      </c>
      <c r="E502">
        <v>19.9226556147179</v>
      </c>
      <c r="F502">
        <v>20.422461786605599</v>
      </c>
      <c r="G502">
        <v>0.44503622574816259</v>
      </c>
      <c r="H502">
        <v>2.4207791404586301E-6</v>
      </c>
      <c r="I502">
        <v>1.59409129793466E-5</v>
      </c>
      <c r="J502" t="s">
        <v>3752</v>
      </c>
      <c r="K502" t="s">
        <v>3752</v>
      </c>
      <c r="L502" t="s">
        <v>79</v>
      </c>
    </row>
    <row r="503" spans="1:12" x14ac:dyDescent="0.2">
      <c r="A503" t="s">
        <v>1017</v>
      </c>
      <c r="B503">
        <f t="shared" si="7"/>
        <v>8.1946704845266201</v>
      </c>
      <c r="C503">
        <v>14.095055620944899</v>
      </c>
      <c r="D503">
        <v>10.955333953926401</v>
      </c>
      <c r="E503">
        <v>3.6018360433388299</v>
      </c>
      <c r="F503">
        <v>4.1264563198963504</v>
      </c>
      <c r="G503">
        <v>0.3090470946067071</v>
      </c>
      <c r="H503">
        <v>1.66456566855292E-4</v>
      </c>
      <c r="I503">
        <v>6.8347807726796596E-4</v>
      </c>
      <c r="J503" t="s">
        <v>3753</v>
      </c>
      <c r="K503" t="s">
        <v>3753</v>
      </c>
      <c r="L503" t="s">
        <v>79</v>
      </c>
    </row>
    <row r="504" spans="1:12" x14ac:dyDescent="0.2">
      <c r="A504" t="s">
        <v>1018</v>
      </c>
      <c r="B504">
        <f t="shared" si="7"/>
        <v>252.94336795481922</v>
      </c>
      <c r="C504">
        <v>326.83269788811299</v>
      </c>
      <c r="D504">
        <v>371.76297187914298</v>
      </c>
      <c r="E504">
        <v>154.72887336176399</v>
      </c>
      <c r="F504">
        <v>158.44892869025699</v>
      </c>
      <c r="G504">
        <v>0.44825668738221236</v>
      </c>
      <c r="H504">
        <v>5.5099217273850301E-15</v>
      </c>
      <c r="I504">
        <v>1.7143413957723901E-13</v>
      </c>
      <c r="J504" t="s">
        <v>3781</v>
      </c>
      <c r="K504" t="s">
        <v>3781</v>
      </c>
      <c r="L504" t="s">
        <v>2769</v>
      </c>
    </row>
    <row r="505" spans="1:12" x14ac:dyDescent="0.2">
      <c r="A505" t="s">
        <v>1021</v>
      </c>
      <c r="B505">
        <f t="shared" si="7"/>
        <v>22.198057742433676</v>
      </c>
      <c r="C505">
        <v>25.083445921354901</v>
      </c>
      <c r="D505">
        <v>30.935348746948002</v>
      </c>
      <c r="E505">
        <v>17.5964698367283</v>
      </c>
      <c r="F505">
        <v>15.176966464703501</v>
      </c>
      <c r="G505">
        <v>0.58401848613925911</v>
      </c>
      <c r="H505">
        <v>1.9658094944544801E-5</v>
      </c>
      <c r="I505">
        <v>1.04843173037572E-4</v>
      </c>
      <c r="J505" t="s">
        <v>3782</v>
      </c>
      <c r="K505" t="s">
        <v>3782</v>
      </c>
      <c r="L505" t="s">
        <v>22</v>
      </c>
    </row>
    <row r="506" spans="1:12" x14ac:dyDescent="0.2">
      <c r="A506" t="s">
        <v>1022</v>
      </c>
      <c r="B506">
        <f t="shared" si="7"/>
        <v>1.4546223759304506</v>
      </c>
      <c r="C506">
        <v>1.7834560173440399</v>
      </c>
      <c r="D506">
        <v>2.1102487534202501</v>
      </c>
      <c r="E506">
        <v>1.0505355126404901</v>
      </c>
      <c r="F506">
        <v>0.87424922031702201</v>
      </c>
      <c r="G506">
        <v>0.49323809525287465</v>
      </c>
      <c r="H506">
        <v>1.6574179275722401E-2</v>
      </c>
      <c r="I506">
        <v>3.7485526960045E-2</v>
      </c>
      <c r="J506" t="s">
        <v>3786</v>
      </c>
      <c r="K506" t="s">
        <v>3787</v>
      </c>
      <c r="L506" t="s">
        <v>540</v>
      </c>
    </row>
    <row r="507" spans="1:12" x14ac:dyDescent="0.2">
      <c r="A507" t="s">
        <v>1026</v>
      </c>
      <c r="B507">
        <f t="shared" si="7"/>
        <v>18.220102759667547</v>
      </c>
      <c r="C507">
        <v>19.6755470300536</v>
      </c>
      <c r="D507">
        <v>25.906670866457201</v>
      </c>
      <c r="E507">
        <v>12.156196646268601</v>
      </c>
      <c r="F507">
        <v>15.141996495890799</v>
      </c>
      <c r="G507">
        <v>0.59835650091203552</v>
      </c>
      <c r="H507">
        <v>2.1525485453393E-3</v>
      </c>
      <c r="I507">
        <v>6.3672024198271797E-3</v>
      </c>
      <c r="J507" t="s">
        <v>3788</v>
      </c>
      <c r="K507" t="s">
        <v>3788</v>
      </c>
      <c r="L507" t="s">
        <v>87</v>
      </c>
    </row>
    <row r="508" spans="1:12" x14ac:dyDescent="0.2">
      <c r="A508" t="s">
        <v>1027</v>
      </c>
      <c r="B508">
        <f t="shared" si="7"/>
        <v>188.13342376728875</v>
      </c>
      <c r="C508">
        <v>114.543900984903</v>
      </c>
      <c r="D508">
        <v>367.27308091441898</v>
      </c>
      <c r="E508">
        <v>130.941747825547</v>
      </c>
      <c r="F508">
        <v>139.77496534428599</v>
      </c>
      <c r="G508">
        <v>0.56170956554792117</v>
      </c>
      <c r="H508">
        <v>7.4218049660959001E-3</v>
      </c>
      <c r="I508">
        <v>1.84331166316378E-2</v>
      </c>
      <c r="J508" t="s">
        <v>3797</v>
      </c>
      <c r="K508" t="s">
        <v>3797</v>
      </c>
      <c r="L508" t="s">
        <v>3798</v>
      </c>
    </row>
    <row r="509" spans="1:12" x14ac:dyDescent="0.2">
      <c r="A509" t="s">
        <v>1030</v>
      </c>
      <c r="B509">
        <f t="shared" si="7"/>
        <v>9.9990118231158114</v>
      </c>
      <c r="C509">
        <v>9.6651809972193305</v>
      </c>
      <c r="D509">
        <v>16.253405292300702</v>
      </c>
      <c r="E509">
        <v>6.9785573339689897</v>
      </c>
      <c r="F509">
        <v>7.09890366897422</v>
      </c>
      <c r="G509">
        <v>0.54142491206841215</v>
      </c>
      <c r="H509">
        <v>1.22983035611338E-3</v>
      </c>
      <c r="I509">
        <v>3.89681107927252E-3</v>
      </c>
      <c r="J509" t="s">
        <v>3799</v>
      </c>
      <c r="K509" t="s">
        <v>3799</v>
      </c>
      <c r="L509" t="s">
        <v>79</v>
      </c>
    </row>
    <row r="510" spans="1:12" x14ac:dyDescent="0.2">
      <c r="A510" t="s">
        <v>1031</v>
      </c>
      <c r="B510">
        <f t="shared" si="7"/>
        <v>31.103437447567103</v>
      </c>
      <c r="C510">
        <v>36.301959578841704</v>
      </c>
      <c r="D510">
        <v>44.674415099003298</v>
      </c>
      <c r="E510">
        <v>21.6860545109359</v>
      </c>
      <c r="F510">
        <v>21.7513206014875</v>
      </c>
      <c r="G510">
        <v>0.53595653098544704</v>
      </c>
      <c r="H510">
        <v>1.78133526499592E-6</v>
      </c>
      <c r="I510">
        <v>1.2100579203621399E-5</v>
      </c>
      <c r="J510" t="s">
        <v>3858</v>
      </c>
      <c r="K510" t="s">
        <v>3858</v>
      </c>
      <c r="L510" t="s">
        <v>2110</v>
      </c>
    </row>
    <row r="511" spans="1:12" x14ac:dyDescent="0.2">
      <c r="A511" t="s">
        <v>1032</v>
      </c>
      <c r="B511">
        <f t="shared" si="7"/>
        <v>22.101197387887623</v>
      </c>
      <c r="C511">
        <v>20.8261638154369</v>
      </c>
      <c r="D511">
        <v>35.021149524846798</v>
      </c>
      <c r="E511">
        <v>14.9326119296756</v>
      </c>
      <c r="F511">
        <v>17.624864281591201</v>
      </c>
      <c r="G511">
        <v>0.58168878186758177</v>
      </c>
      <c r="H511">
        <v>2.83845086383253E-4</v>
      </c>
      <c r="I511">
        <v>1.08998799829301E-3</v>
      </c>
      <c r="J511" t="s">
        <v>3859</v>
      </c>
      <c r="K511" t="s">
        <v>3859</v>
      </c>
      <c r="L511" t="s">
        <v>22</v>
      </c>
    </row>
    <row r="512" spans="1:12" x14ac:dyDescent="0.2">
      <c r="A512" t="s">
        <v>1033</v>
      </c>
      <c r="B512">
        <f t="shared" si="7"/>
        <v>12.804732495663396</v>
      </c>
      <c r="C512">
        <v>12.139007085793301</v>
      </c>
      <c r="D512">
        <v>21.5065777210277</v>
      </c>
      <c r="E512">
        <v>7.99157372115803</v>
      </c>
      <c r="F512">
        <v>9.5817714546745592</v>
      </c>
      <c r="G512">
        <v>0.52087789341986135</v>
      </c>
      <c r="H512">
        <v>2.3238578890311299E-4</v>
      </c>
      <c r="I512">
        <v>9.1722505059414305E-4</v>
      </c>
      <c r="J512" t="s">
        <v>3860</v>
      </c>
      <c r="K512" t="s">
        <v>3860</v>
      </c>
      <c r="L512" t="s">
        <v>2969</v>
      </c>
    </row>
    <row r="513" spans="1:12" x14ac:dyDescent="0.2">
      <c r="A513" t="s">
        <v>1035</v>
      </c>
      <c r="B513">
        <f t="shared" si="7"/>
        <v>6.8544189230564943</v>
      </c>
      <c r="C513">
        <v>9.0323417652585398</v>
      </c>
      <c r="D513">
        <v>10.2818503092178</v>
      </c>
      <c r="E513">
        <v>3.9770272978532901</v>
      </c>
      <c r="F513">
        <v>4.1264563198963504</v>
      </c>
      <c r="G513">
        <v>0.41941473433881837</v>
      </c>
      <c r="H513">
        <v>1.1946328328764E-5</v>
      </c>
      <c r="I513">
        <v>6.7135244251051202E-5</v>
      </c>
      <c r="J513" t="s">
        <v>3861</v>
      </c>
      <c r="K513" t="s">
        <v>3861</v>
      </c>
      <c r="L513" t="s">
        <v>2917</v>
      </c>
    </row>
    <row r="514" spans="1:12" x14ac:dyDescent="0.2">
      <c r="A514" t="s">
        <v>1040</v>
      </c>
      <c r="B514">
        <f t="shared" si="7"/>
        <v>97.775115658938233</v>
      </c>
      <c r="C514">
        <v>97.0545258470775</v>
      </c>
      <c r="D514">
        <v>172.18731849716301</v>
      </c>
      <c r="E514">
        <v>59.017584335124802</v>
      </c>
      <c r="F514">
        <v>62.841033956387598</v>
      </c>
      <c r="G514">
        <v>0.45235676690713034</v>
      </c>
      <c r="H514">
        <v>1.0092050793974201E-7</v>
      </c>
      <c r="I514">
        <v>9.0454677486731603E-7</v>
      </c>
      <c r="J514" t="s">
        <v>3862</v>
      </c>
      <c r="K514" t="s">
        <v>3863</v>
      </c>
      <c r="L514" t="s">
        <v>3864</v>
      </c>
    </row>
    <row r="515" spans="1:12" x14ac:dyDescent="0.2">
      <c r="A515" t="s">
        <v>1045</v>
      </c>
      <c r="B515">
        <f t="shared" si="7"/>
        <v>148.18627402497123</v>
      </c>
      <c r="C515">
        <v>127.488339820465</v>
      </c>
      <c r="D515">
        <v>255.29520025420399</v>
      </c>
      <c r="E515">
        <v>109.143135938257</v>
      </c>
      <c r="F515">
        <v>100.81842008695899</v>
      </c>
      <c r="G515">
        <v>0.54824191044334081</v>
      </c>
      <c r="H515">
        <v>6.7646773318054797E-5</v>
      </c>
      <c r="I515">
        <v>3.0679107564578998E-4</v>
      </c>
      <c r="J515" t="s">
        <v>3878</v>
      </c>
      <c r="K515" t="s">
        <v>3879</v>
      </c>
      <c r="L515" t="s">
        <v>233</v>
      </c>
    </row>
    <row r="516" spans="1:12" x14ac:dyDescent="0.2">
      <c r="A516" t="s">
        <v>1047</v>
      </c>
      <c r="B516">
        <f t="shared" si="7"/>
        <v>38.553368634029944</v>
      </c>
      <c r="C516">
        <v>48.556028343173303</v>
      </c>
      <c r="D516">
        <v>56.842019613405199</v>
      </c>
      <c r="E516">
        <v>23.637049034411099</v>
      </c>
      <c r="F516">
        <v>25.1783775451302</v>
      </c>
      <c r="G516">
        <v>0.46287020243188376</v>
      </c>
      <c r="H516">
        <v>6.3029976763344503E-13</v>
      </c>
      <c r="I516">
        <v>1.4972519633599399E-11</v>
      </c>
      <c r="J516" t="s">
        <v>3924</v>
      </c>
      <c r="K516" t="s">
        <v>3924</v>
      </c>
      <c r="L516" t="s">
        <v>79</v>
      </c>
    </row>
    <row r="517" spans="1:12" x14ac:dyDescent="0.2">
      <c r="A517" t="s">
        <v>1051</v>
      </c>
      <c r="B517">
        <f t="shared" si="7"/>
        <v>87.853556044988437</v>
      </c>
      <c r="C517">
        <v>68.289106212496094</v>
      </c>
      <c r="D517">
        <v>174.92615198564499</v>
      </c>
      <c r="E517">
        <v>52.526775632024602</v>
      </c>
      <c r="F517">
        <v>55.672190349788004</v>
      </c>
      <c r="G517">
        <v>0.4446155876905149</v>
      </c>
      <c r="H517">
        <v>2.4029756748716601E-5</v>
      </c>
      <c r="I517">
        <v>1.2436639056098001E-4</v>
      </c>
      <c r="J517" t="s">
        <v>3929</v>
      </c>
      <c r="K517" t="s">
        <v>3929</v>
      </c>
      <c r="L517" t="s">
        <v>3930</v>
      </c>
    </row>
    <row r="518" spans="1:12" x14ac:dyDescent="0.2">
      <c r="A518" t="s">
        <v>1052</v>
      </c>
      <c r="B518">
        <f t="shared" si="7"/>
        <v>159.4093604446675</v>
      </c>
      <c r="C518">
        <v>253.941124534084</v>
      </c>
      <c r="D518">
        <v>128.72517395863599</v>
      </c>
      <c r="E518">
        <v>129.77865493655199</v>
      </c>
      <c r="F518">
        <v>125.192488349398</v>
      </c>
      <c r="G518">
        <v>0.66664089562713558</v>
      </c>
      <c r="H518">
        <v>5.7120189919704399E-3</v>
      </c>
      <c r="I518">
        <v>1.4637284935082401E-2</v>
      </c>
      <c r="J518" t="s">
        <v>3931</v>
      </c>
      <c r="K518" t="s">
        <v>3931</v>
      </c>
      <c r="L518" t="s">
        <v>3932</v>
      </c>
    </row>
    <row r="519" spans="1:12" x14ac:dyDescent="0.2">
      <c r="A519" t="s">
        <v>1053</v>
      </c>
      <c r="B519">
        <f t="shared" ref="B519:B582" si="8">AVERAGE(C519:F519)</f>
        <v>23329.210665165403</v>
      </c>
      <c r="C519">
        <v>46809.794778836404</v>
      </c>
      <c r="D519">
        <v>22557.2122067731</v>
      </c>
      <c r="E519">
        <v>12252.695836929701</v>
      </c>
      <c r="F519">
        <v>11697.139838122401</v>
      </c>
      <c r="G519">
        <v>0.34526324540840059</v>
      </c>
      <c r="H519">
        <v>2.23154733872224E-7</v>
      </c>
      <c r="I519">
        <v>1.83841516926224E-6</v>
      </c>
      <c r="J519" t="s">
        <v>3933</v>
      </c>
      <c r="K519" t="s">
        <v>3934</v>
      </c>
      <c r="L519" t="s">
        <v>3935</v>
      </c>
    </row>
    <row r="520" spans="1:12" x14ac:dyDescent="0.2">
      <c r="A520" t="s">
        <v>1054</v>
      </c>
      <c r="B520">
        <f t="shared" si="8"/>
        <v>1570.2222933216985</v>
      </c>
      <c r="C520">
        <v>2806.0091545141399</v>
      </c>
      <c r="D520">
        <v>1509.0972521533699</v>
      </c>
      <c r="E520">
        <v>988.96662777466895</v>
      </c>
      <c r="F520">
        <v>976.81613884461501</v>
      </c>
      <c r="G520">
        <v>0.45557382620074083</v>
      </c>
      <c r="H520">
        <v>3.1097370475051898E-6</v>
      </c>
      <c r="I520">
        <v>1.9968328106036599E-5</v>
      </c>
      <c r="J520" t="s">
        <v>3936</v>
      </c>
      <c r="K520" t="s">
        <v>3937</v>
      </c>
      <c r="L520" t="s">
        <v>3938</v>
      </c>
    </row>
    <row r="521" spans="1:12" x14ac:dyDescent="0.2">
      <c r="A521" t="s">
        <v>1057</v>
      </c>
      <c r="B521">
        <f t="shared" si="8"/>
        <v>14.156220074782823</v>
      </c>
      <c r="C521">
        <v>20.8261638154369</v>
      </c>
      <c r="D521">
        <v>15.849315105475499</v>
      </c>
      <c r="E521">
        <v>12.0811583953657</v>
      </c>
      <c r="F521">
        <v>7.8682429828532001</v>
      </c>
      <c r="G521">
        <v>0.54443213634643406</v>
      </c>
      <c r="H521">
        <v>5.0318217931274599E-4</v>
      </c>
      <c r="I521">
        <v>1.7858124640687E-3</v>
      </c>
      <c r="J521">
        <v>0</v>
      </c>
      <c r="K521">
        <v>0</v>
      </c>
      <c r="L521">
        <v>0</v>
      </c>
    </row>
    <row r="522" spans="1:12" x14ac:dyDescent="0.2">
      <c r="A522" t="s">
        <v>1061</v>
      </c>
      <c r="B522">
        <f t="shared" si="8"/>
        <v>7.9655436602279517</v>
      </c>
      <c r="C522">
        <v>11.506167853832499</v>
      </c>
      <c r="D522">
        <v>8.8899841101534101</v>
      </c>
      <c r="E522">
        <v>6.11561744858572</v>
      </c>
      <c r="F522">
        <v>5.35040522834018</v>
      </c>
      <c r="G522">
        <v>0.56359415932439616</v>
      </c>
      <c r="H522">
        <v>1.0690761693846499E-3</v>
      </c>
      <c r="I522">
        <v>3.4380921327718801E-3</v>
      </c>
      <c r="J522">
        <v>0</v>
      </c>
      <c r="K522">
        <v>0</v>
      </c>
      <c r="L522">
        <v>0</v>
      </c>
    </row>
    <row r="523" spans="1:12" x14ac:dyDescent="0.2">
      <c r="A523" t="s">
        <v>1066</v>
      </c>
      <c r="B523">
        <f t="shared" si="8"/>
        <v>173.99836056845692</v>
      </c>
      <c r="C523">
        <v>364.17021257379997</v>
      </c>
      <c r="D523">
        <v>131.823198724295</v>
      </c>
      <c r="E523">
        <v>99.950950202652606</v>
      </c>
      <c r="F523">
        <v>100.04908077307999</v>
      </c>
      <c r="G523">
        <v>0.40337233569900166</v>
      </c>
      <c r="H523">
        <v>3.4850883836954901E-6</v>
      </c>
      <c r="I523">
        <v>2.21217413469983E-5</v>
      </c>
      <c r="J523" t="s">
        <v>3949</v>
      </c>
      <c r="K523" t="s">
        <v>3949</v>
      </c>
      <c r="L523" t="s">
        <v>79</v>
      </c>
    </row>
    <row r="524" spans="1:12" x14ac:dyDescent="0.2">
      <c r="A524" t="s">
        <v>1071</v>
      </c>
      <c r="B524">
        <f t="shared" si="8"/>
        <v>125.00024793832576</v>
      </c>
      <c r="C524">
        <v>209.23966242194501</v>
      </c>
      <c r="D524">
        <v>121.76584296331301</v>
      </c>
      <c r="E524">
        <v>82.654633369535901</v>
      </c>
      <c r="F524">
        <v>86.340852998509106</v>
      </c>
      <c r="G524">
        <v>0.51085561169056959</v>
      </c>
      <c r="H524">
        <v>9.1063897333583802E-7</v>
      </c>
      <c r="I524">
        <v>6.7161792471549799E-6</v>
      </c>
      <c r="J524" t="s">
        <v>3950</v>
      </c>
      <c r="K524" t="s">
        <v>3950</v>
      </c>
      <c r="L524" t="s">
        <v>79</v>
      </c>
    </row>
    <row r="525" spans="1:12" x14ac:dyDescent="0.2">
      <c r="A525" t="s">
        <v>1074</v>
      </c>
      <c r="B525">
        <f t="shared" si="8"/>
        <v>138.46077665066801</v>
      </c>
      <c r="C525">
        <v>128.00611737388701</v>
      </c>
      <c r="D525">
        <v>229.38852938774599</v>
      </c>
      <c r="E525">
        <v>96.574228912022406</v>
      </c>
      <c r="F525">
        <v>99.874230929016605</v>
      </c>
      <c r="G525">
        <v>0.54943179746514259</v>
      </c>
      <c r="H525">
        <v>5.5785549848268501E-5</v>
      </c>
      <c r="I525">
        <v>2.5806648627538302E-4</v>
      </c>
      <c r="J525" t="s">
        <v>3951</v>
      </c>
      <c r="K525" t="s">
        <v>3951</v>
      </c>
      <c r="L525" t="s">
        <v>3952</v>
      </c>
    </row>
    <row r="526" spans="1:12" x14ac:dyDescent="0.2">
      <c r="A526" t="s">
        <v>1075</v>
      </c>
      <c r="B526">
        <f t="shared" si="8"/>
        <v>12.037821829667022</v>
      </c>
      <c r="C526">
        <v>12.714315478485</v>
      </c>
      <c r="D526">
        <v>17.375878033481701</v>
      </c>
      <c r="E526">
        <v>8.4793223520268306</v>
      </c>
      <c r="F526">
        <v>9.5817714546745592</v>
      </c>
      <c r="G526">
        <v>0.59900450892392343</v>
      </c>
      <c r="H526">
        <v>1.32920330700721E-3</v>
      </c>
      <c r="I526">
        <v>4.1673483439124701E-3</v>
      </c>
      <c r="J526" t="s">
        <v>3953</v>
      </c>
      <c r="K526" t="s">
        <v>3953</v>
      </c>
      <c r="L526" t="s">
        <v>327</v>
      </c>
    </row>
    <row r="527" spans="1:12" x14ac:dyDescent="0.2">
      <c r="A527" t="s">
        <v>1077</v>
      </c>
      <c r="B527">
        <f t="shared" si="8"/>
        <v>329.86803877911905</v>
      </c>
      <c r="C527">
        <v>362.55934907426303</v>
      </c>
      <c r="D527">
        <v>428.87438495043102</v>
      </c>
      <c r="E527">
        <v>264.43479618179299</v>
      </c>
      <c r="F527">
        <v>263.60362490998898</v>
      </c>
      <c r="G527">
        <v>0.66711267514101202</v>
      </c>
      <c r="H527">
        <v>1.00952397270801E-4</v>
      </c>
      <c r="I527">
        <v>4.38706714065704E-4</v>
      </c>
      <c r="J527" t="s">
        <v>3964</v>
      </c>
      <c r="K527" t="s">
        <v>3965</v>
      </c>
      <c r="L527" t="s">
        <v>3966</v>
      </c>
    </row>
    <row r="528" spans="1:12" x14ac:dyDescent="0.2">
      <c r="A528" t="s">
        <v>1078</v>
      </c>
      <c r="B528">
        <f t="shared" si="8"/>
        <v>24.123528855646502</v>
      </c>
      <c r="C528">
        <v>29.5133205450805</v>
      </c>
      <c r="D528">
        <v>30.486359650475599</v>
      </c>
      <c r="E528">
        <v>18.834600976626</v>
      </c>
      <c r="F528">
        <v>17.6598342504039</v>
      </c>
      <c r="G528">
        <v>0.60812236543528719</v>
      </c>
      <c r="H528">
        <v>3.3502330707900301E-4</v>
      </c>
      <c r="I528">
        <v>1.2606513556947499E-3</v>
      </c>
      <c r="J528" t="s">
        <v>3993</v>
      </c>
      <c r="K528" t="s">
        <v>3993</v>
      </c>
      <c r="L528" t="s">
        <v>3994</v>
      </c>
    </row>
    <row r="529" spans="1:12" x14ac:dyDescent="0.2">
      <c r="A529" t="s">
        <v>1079</v>
      </c>
      <c r="B529">
        <f t="shared" si="8"/>
        <v>22.931583130631701</v>
      </c>
      <c r="C529">
        <v>36.129367061034202</v>
      </c>
      <c r="D529">
        <v>24.335209028803799</v>
      </c>
      <c r="E529">
        <v>15.420360560544401</v>
      </c>
      <c r="F529">
        <v>15.8413958721444</v>
      </c>
      <c r="G529">
        <v>0.51832562454510267</v>
      </c>
      <c r="H529">
        <v>1.131908930648E-6</v>
      </c>
      <c r="I529">
        <v>8.0565282710828199E-6</v>
      </c>
      <c r="J529" t="s">
        <v>4013</v>
      </c>
      <c r="K529" t="s">
        <v>4013</v>
      </c>
      <c r="L529" t="s">
        <v>79</v>
      </c>
    </row>
    <row r="530" spans="1:12" x14ac:dyDescent="0.2">
      <c r="A530" t="s">
        <v>1083</v>
      </c>
      <c r="B530">
        <f t="shared" si="8"/>
        <v>1382.2578475944581</v>
      </c>
      <c r="C530">
        <v>2124.7289558887201</v>
      </c>
      <c r="D530">
        <v>1493.87652178295</v>
      </c>
      <c r="E530">
        <v>976.62283550114398</v>
      </c>
      <c r="F530">
        <v>933.80307720501798</v>
      </c>
      <c r="G530">
        <v>0.52796176077162171</v>
      </c>
      <c r="H530">
        <v>7.7226179513052198E-6</v>
      </c>
      <c r="I530">
        <v>4.5719957606733297E-5</v>
      </c>
      <c r="J530" t="s">
        <v>4023</v>
      </c>
      <c r="K530" t="s">
        <v>4023</v>
      </c>
      <c r="L530" t="s">
        <v>4024</v>
      </c>
    </row>
    <row r="531" spans="1:12" x14ac:dyDescent="0.2">
      <c r="A531" t="s">
        <v>1084</v>
      </c>
      <c r="B531">
        <f t="shared" si="8"/>
        <v>6.787545316264235</v>
      </c>
      <c r="C531">
        <v>10.6432052647951</v>
      </c>
      <c r="D531">
        <v>7.4083200917945096</v>
      </c>
      <c r="E531">
        <v>4.7274098068822203</v>
      </c>
      <c r="F531">
        <v>4.3712461015851103</v>
      </c>
      <c r="G531">
        <v>0.50588983645508345</v>
      </c>
      <c r="H531">
        <v>4.6610826865747102E-4</v>
      </c>
      <c r="I531">
        <v>1.66645541665903E-3</v>
      </c>
      <c r="J531" t="s">
        <v>4025</v>
      </c>
      <c r="K531" t="s">
        <v>4025</v>
      </c>
      <c r="L531" t="s">
        <v>22</v>
      </c>
    </row>
    <row r="532" spans="1:12" x14ac:dyDescent="0.2">
      <c r="A532" t="s">
        <v>1087</v>
      </c>
      <c r="B532">
        <f t="shared" si="8"/>
        <v>105.24216683934632</v>
      </c>
      <c r="C532">
        <v>154.642895955509</v>
      </c>
      <c r="D532">
        <v>116.28817598635</v>
      </c>
      <c r="E532">
        <v>72.299354744936693</v>
      </c>
      <c r="F532">
        <v>77.738240670589605</v>
      </c>
      <c r="G532">
        <v>0.55411377704484044</v>
      </c>
      <c r="H532">
        <v>2.1491671804731301E-7</v>
      </c>
      <c r="I532">
        <v>1.7857457774231701E-6</v>
      </c>
      <c r="J532" t="s">
        <v>4026</v>
      </c>
      <c r="K532" t="s">
        <v>4027</v>
      </c>
      <c r="L532" t="s">
        <v>324</v>
      </c>
    </row>
    <row r="533" spans="1:12" x14ac:dyDescent="0.2">
      <c r="A533" t="s">
        <v>1090</v>
      </c>
      <c r="B533">
        <f t="shared" si="8"/>
        <v>166.29670552923099</v>
      </c>
      <c r="C533">
        <v>188.010782731624</v>
      </c>
      <c r="D533">
        <v>248.33586925888099</v>
      </c>
      <c r="E533">
        <v>112.669933730693</v>
      </c>
      <c r="F533">
        <v>116.17023639572599</v>
      </c>
      <c r="G533">
        <v>0.52428371186083145</v>
      </c>
      <c r="H533">
        <v>3.27335494400856E-9</v>
      </c>
      <c r="I533">
        <v>4.0493387677958903E-8</v>
      </c>
      <c r="J533" t="s">
        <v>4028</v>
      </c>
      <c r="K533" t="s">
        <v>4028</v>
      </c>
      <c r="L533" t="s">
        <v>4029</v>
      </c>
    </row>
    <row r="534" spans="1:12" x14ac:dyDescent="0.2">
      <c r="A534" t="s">
        <v>1091</v>
      </c>
      <c r="B534">
        <f t="shared" si="8"/>
        <v>16.288174236998234</v>
      </c>
      <c r="C534">
        <v>24.4506066893941</v>
      </c>
      <c r="D534">
        <v>27.2985370655216</v>
      </c>
      <c r="E534">
        <v>7.3537485884834499</v>
      </c>
      <c r="F534">
        <v>6.0498046045937901</v>
      </c>
      <c r="G534">
        <v>0.25882935230294585</v>
      </c>
      <c r="H534">
        <v>4.2751943392726E-16</v>
      </c>
      <c r="I534">
        <v>1.4779957572913801E-14</v>
      </c>
      <c r="J534">
        <v>0</v>
      </c>
      <c r="K534">
        <v>0</v>
      </c>
      <c r="L534">
        <v>0</v>
      </c>
    </row>
    <row r="535" spans="1:12" x14ac:dyDescent="0.2">
      <c r="A535" t="s">
        <v>1093</v>
      </c>
      <c r="B535">
        <f t="shared" si="8"/>
        <v>32.739994235967451</v>
      </c>
      <c r="C535">
        <v>39.523686577914802</v>
      </c>
      <c r="D535">
        <v>44.225426002530902</v>
      </c>
      <c r="E535">
        <v>21.1232676291642</v>
      </c>
      <c r="F535">
        <v>26.0875967342599</v>
      </c>
      <c r="G535">
        <v>0.56368458048269643</v>
      </c>
      <c r="H535">
        <v>6.3119124577780603E-5</v>
      </c>
      <c r="I535">
        <v>2.8752617690019601E-4</v>
      </c>
      <c r="J535" t="s">
        <v>4035</v>
      </c>
      <c r="K535" t="s">
        <v>4036</v>
      </c>
      <c r="L535" t="s">
        <v>272</v>
      </c>
    </row>
    <row r="536" spans="1:12" x14ac:dyDescent="0.2">
      <c r="A536" t="s">
        <v>1094</v>
      </c>
      <c r="B536">
        <f t="shared" si="8"/>
        <v>30.891920025164399</v>
      </c>
      <c r="C536">
        <v>27.557272009928901</v>
      </c>
      <c r="D536">
        <v>52.082735190797798</v>
      </c>
      <c r="E536">
        <v>22.211322267256101</v>
      </c>
      <c r="F536">
        <v>21.7163506326748</v>
      </c>
      <c r="G536">
        <v>0.55052285689270619</v>
      </c>
      <c r="H536">
        <v>1.61675632947939E-4</v>
      </c>
      <c r="I536">
        <v>6.6513287043959402E-4</v>
      </c>
      <c r="J536" t="s">
        <v>4040</v>
      </c>
      <c r="K536" t="s">
        <v>4041</v>
      </c>
      <c r="L536" t="s">
        <v>2876</v>
      </c>
    </row>
    <row r="537" spans="1:12" x14ac:dyDescent="0.2">
      <c r="A537" t="s">
        <v>1096</v>
      </c>
      <c r="B537">
        <f t="shared" si="8"/>
        <v>92.346640207676074</v>
      </c>
      <c r="C537">
        <v>90.553541009662098</v>
      </c>
      <c r="D537">
        <v>134.29263875489301</v>
      </c>
      <c r="E537">
        <v>72.712065124902693</v>
      </c>
      <c r="F537">
        <v>71.828315941246501</v>
      </c>
      <c r="G537">
        <v>0.64241766921084709</v>
      </c>
      <c r="H537">
        <v>5.3150366981589297E-4</v>
      </c>
      <c r="I537">
        <v>1.8674974678104699E-3</v>
      </c>
      <c r="J537" t="s">
        <v>4069</v>
      </c>
      <c r="K537" t="s">
        <v>4070</v>
      </c>
      <c r="L537" t="s">
        <v>4071</v>
      </c>
    </row>
    <row r="538" spans="1:12" x14ac:dyDescent="0.2">
      <c r="A538" t="s">
        <v>1100</v>
      </c>
      <c r="B538">
        <f t="shared" si="8"/>
        <v>4.5065957118608981</v>
      </c>
      <c r="C538">
        <v>6.6735773552228697</v>
      </c>
      <c r="D538">
        <v>5.07357679013806</v>
      </c>
      <c r="E538">
        <v>3.37672129063015</v>
      </c>
      <c r="F538">
        <v>2.9025074114525098</v>
      </c>
      <c r="G538">
        <v>0.53591906814289614</v>
      </c>
      <c r="H538">
        <v>1.29820074485631E-2</v>
      </c>
      <c r="I538">
        <v>3.0189989694195899E-2</v>
      </c>
      <c r="J538" t="s">
        <v>4105</v>
      </c>
      <c r="K538" t="s">
        <v>4105</v>
      </c>
      <c r="L538" t="s">
        <v>22</v>
      </c>
    </row>
    <row r="539" spans="1:12" x14ac:dyDescent="0.2">
      <c r="A539" t="s">
        <v>1101</v>
      </c>
      <c r="B539">
        <f t="shared" si="8"/>
        <v>545.40248940865922</v>
      </c>
      <c r="C539">
        <v>683.17871632130698</v>
      </c>
      <c r="D539">
        <v>745.41169796347003</v>
      </c>
      <c r="E539">
        <v>375.378850141719</v>
      </c>
      <c r="F539">
        <v>377.64069320814099</v>
      </c>
      <c r="G539">
        <v>0.52709408612274</v>
      </c>
      <c r="H539">
        <v>1.7324449953640899E-8</v>
      </c>
      <c r="I539">
        <v>1.91111880970079E-7</v>
      </c>
      <c r="J539" t="s">
        <v>4106</v>
      </c>
      <c r="K539" t="s">
        <v>4106</v>
      </c>
      <c r="L539" t="s">
        <v>79</v>
      </c>
    </row>
    <row r="540" spans="1:12" x14ac:dyDescent="0.2">
      <c r="A540" t="s">
        <v>1106</v>
      </c>
      <c r="B540">
        <f t="shared" si="8"/>
        <v>54.641225617906947</v>
      </c>
      <c r="C540">
        <v>56.207629965971897</v>
      </c>
      <c r="D540">
        <v>97.430633934509601</v>
      </c>
      <c r="E540">
        <v>29.152360475773701</v>
      </c>
      <c r="F540">
        <v>35.774278095372601</v>
      </c>
      <c r="G540">
        <v>0.42229885161189751</v>
      </c>
      <c r="H540">
        <v>2.7383656775800499E-8</v>
      </c>
      <c r="I540">
        <v>2.8734287001598802E-7</v>
      </c>
      <c r="J540" t="s">
        <v>4109</v>
      </c>
      <c r="K540" t="s">
        <v>4109</v>
      </c>
      <c r="L540" t="s">
        <v>3286</v>
      </c>
    </row>
    <row r="541" spans="1:12" x14ac:dyDescent="0.2">
      <c r="A541" t="s">
        <v>1109</v>
      </c>
      <c r="B541">
        <f t="shared" si="8"/>
        <v>112.55808419436737</v>
      </c>
      <c r="C541">
        <v>126.625377231427</v>
      </c>
      <c r="D541">
        <v>151.21952769190199</v>
      </c>
      <c r="E541">
        <v>89.8583054562136</v>
      </c>
      <c r="F541">
        <v>82.529126397926902</v>
      </c>
      <c r="G541">
        <v>0.62015979610746064</v>
      </c>
      <c r="H541">
        <v>1.3867538895629399E-6</v>
      </c>
      <c r="I541">
        <v>9.6747947034012497E-6</v>
      </c>
      <c r="J541" t="s">
        <v>4113</v>
      </c>
      <c r="K541" t="s">
        <v>4113</v>
      </c>
      <c r="L541" t="s">
        <v>4114</v>
      </c>
    </row>
    <row r="542" spans="1:12" x14ac:dyDescent="0.2">
      <c r="A542" t="s">
        <v>1113</v>
      </c>
      <c r="B542">
        <f t="shared" si="8"/>
        <v>5.6462269140822832</v>
      </c>
      <c r="C542">
        <v>7.8817249798752904</v>
      </c>
      <c r="D542">
        <v>8.3062982847393005</v>
      </c>
      <c r="E542">
        <v>3.5643169178873899</v>
      </c>
      <c r="F542">
        <v>2.83256747382715</v>
      </c>
      <c r="G542">
        <v>0.39489784645028425</v>
      </c>
      <c r="H542">
        <v>7.5339702977817499E-6</v>
      </c>
      <c r="I542">
        <v>4.4673097998485402E-5</v>
      </c>
      <c r="J542" t="s">
        <v>4115</v>
      </c>
      <c r="K542" t="s">
        <v>4115</v>
      </c>
      <c r="L542" t="s">
        <v>4112</v>
      </c>
    </row>
    <row r="543" spans="1:12" x14ac:dyDescent="0.2">
      <c r="A543" t="s">
        <v>1114</v>
      </c>
      <c r="B543">
        <f t="shared" si="8"/>
        <v>103.68368738929223</v>
      </c>
      <c r="C543">
        <v>126.855500588504</v>
      </c>
      <c r="D543">
        <v>173.21999341905001</v>
      </c>
      <c r="E543">
        <v>54.965518786368598</v>
      </c>
      <c r="F543">
        <v>59.693736763246299</v>
      </c>
      <c r="G543">
        <v>0.38191970167986883</v>
      </c>
      <c r="H543">
        <v>9.07011000779059E-20</v>
      </c>
      <c r="I543">
        <v>4.6209823618638399E-18</v>
      </c>
      <c r="J543" t="s">
        <v>4128</v>
      </c>
      <c r="K543" t="s">
        <v>4129</v>
      </c>
      <c r="L543" t="s">
        <v>500</v>
      </c>
    </row>
    <row r="544" spans="1:12" x14ac:dyDescent="0.2">
      <c r="A544" t="s">
        <v>1115</v>
      </c>
      <c r="B544">
        <f t="shared" si="8"/>
        <v>330.39782182236377</v>
      </c>
      <c r="C544">
        <v>776.49373761588902</v>
      </c>
      <c r="D544">
        <v>133.52935729089</v>
      </c>
      <c r="E544">
        <v>200.31461078527099</v>
      </c>
      <c r="F544">
        <v>211.253581597405</v>
      </c>
      <c r="G544">
        <v>0.45232022308663433</v>
      </c>
      <c r="H544">
        <v>6.9831912699273397E-3</v>
      </c>
      <c r="I544">
        <v>1.7534965367807201E-2</v>
      </c>
      <c r="J544" t="s">
        <v>4134</v>
      </c>
      <c r="K544" t="s">
        <v>4135</v>
      </c>
      <c r="L544" t="s">
        <v>4136</v>
      </c>
    </row>
    <row r="545" spans="1:12" x14ac:dyDescent="0.2">
      <c r="A545" t="s">
        <v>1116</v>
      </c>
      <c r="B545">
        <f t="shared" si="8"/>
        <v>4001.3427006117895</v>
      </c>
      <c r="C545">
        <v>11406.4093785398</v>
      </c>
      <c r="D545">
        <v>939.33008872989706</v>
      </c>
      <c r="E545">
        <v>1851.7189175306701</v>
      </c>
      <c r="F545">
        <v>1807.9124176467899</v>
      </c>
      <c r="G545">
        <v>0.29643089128686445</v>
      </c>
      <c r="H545">
        <v>2.3490971724266698E-3</v>
      </c>
      <c r="I545">
        <v>6.8337372288775804E-3</v>
      </c>
      <c r="J545" t="s">
        <v>4137</v>
      </c>
      <c r="K545" t="s">
        <v>4138</v>
      </c>
      <c r="L545" t="s">
        <v>4139</v>
      </c>
    </row>
    <row r="546" spans="1:12" x14ac:dyDescent="0.2">
      <c r="A546" t="s">
        <v>1117</v>
      </c>
      <c r="B546">
        <f t="shared" si="8"/>
        <v>44.075909122953021</v>
      </c>
      <c r="C546">
        <v>59.371826125775897</v>
      </c>
      <c r="D546">
        <v>47.7724398646628</v>
      </c>
      <c r="E546">
        <v>33.804732031752998</v>
      </c>
      <c r="F546">
        <v>35.354638469620397</v>
      </c>
      <c r="G546">
        <v>0.64629082869477184</v>
      </c>
      <c r="H546">
        <v>4.1842554781584303E-5</v>
      </c>
      <c r="I546">
        <v>2.0026498407205699E-4</v>
      </c>
      <c r="J546" t="s">
        <v>4140</v>
      </c>
      <c r="K546" t="s">
        <v>4141</v>
      </c>
      <c r="L546" t="s">
        <v>4142</v>
      </c>
    </row>
    <row r="547" spans="1:12" x14ac:dyDescent="0.2">
      <c r="A547" t="s">
        <v>1118</v>
      </c>
      <c r="B547">
        <f t="shared" si="8"/>
        <v>10.565602020950919</v>
      </c>
      <c r="C547">
        <v>17.029128423672201</v>
      </c>
      <c r="D547">
        <v>9.9675579416871596</v>
      </c>
      <c r="E547">
        <v>6.4532895776487402</v>
      </c>
      <c r="F547">
        <v>8.8124321407955808</v>
      </c>
      <c r="G547">
        <v>0.56806103286972709</v>
      </c>
      <c r="H547">
        <v>2.51990048415849E-3</v>
      </c>
      <c r="I547">
        <v>7.2922680677590997E-3</v>
      </c>
      <c r="J547">
        <v>0</v>
      </c>
      <c r="K547">
        <v>0</v>
      </c>
      <c r="L547">
        <v>0</v>
      </c>
    </row>
    <row r="548" spans="1:12" x14ac:dyDescent="0.2">
      <c r="A548" t="s">
        <v>1119</v>
      </c>
      <c r="B548">
        <f t="shared" si="8"/>
        <v>14.973580804746749</v>
      </c>
      <c r="C548">
        <v>17.374313459287102</v>
      </c>
      <c r="D548">
        <v>26.3556599629296</v>
      </c>
      <c r="E548">
        <v>7.8414972193522496</v>
      </c>
      <c r="F548">
        <v>8.3228525774180504</v>
      </c>
      <c r="G548">
        <v>0.36900055799183251</v>
      </c>
      <c r="H548">
        <v>2.5812991526665399E-9</v>
      </c>
      <c r="I548">
        <v>3.2698355811351899E-8</v>
      </c>
      <c r="J548" t="s">
        <v>4191</v>
      </c>
      <c r="K548" t="s">
        <v>4191</v>
      </c>
      <c r="L548" t="s">
        <v>4192</v>
      </c>
    </row>
    <row r="549" spans="1:12" x14ac:dyDescent="0.2">
      <c r="A549" t="s">
        <v>1120</v>
      </c>
      <c r="B549">
        <f t="shared" si="8"/>
        <v>55.255706495694227</v>
      </c>
      <c r="C549">
        <v>66.0454034809988</v>
      </c>
      <c r="D549">
        <v>75.115875839831602</v>
      </c>
      <c r="E549">
        <v>38.457103587732298</v>
      </c>
      <c r="F549">
        <v>41.4044430742142</v>
      </c>
      <c r="G549">
        <v>0.5655773144613051</v>
      </c>
      <c r="H549">
        <v>8.2793488087313199E-7</v>
      </c>
      <c r="I549">
        <v>6.1295676075349196E-6</v>
      </c>
      <c r="J549" t="s">
        <v>4215</v>
      </c>
      <c r="K549" t="s">
        <v>4216</v>
      </c>
      <c r="L549" t="s">
        <v>4217</v>
      </c>
    </row>
    <row r="550" spans="1:12" x14ac:dyDescent="0.2">
      <c r="A550" t="s">
        <v>1124</v>
      </c>
      <c r="B550">
        <f t="shared" si="8"/>
        <v>22.402560420725674</v>
      </c>
      <c r="C550">
        <v>31.354307401693699</v>
      </c>
      <c r="D550">
        <v>25.143389402454101</v>
      </c>
      <c r="E550">
        <v>18.984677478431799</v>
      </c>
      <c r="F550">
        <v>14.127867400323099</v>
      </c>
      <c r="G550">
        <v>0.58663292431671987</v>
      </c>
      <c r="H550">
        <v>4.1141302816247098E-5</v>
      </c>
      <c r="I550">
        <v>1.97152381812511E-4</v>
      </c>
      <c r="J550" t="s">
        <v>4218</v>
      </c>
      <c r="K550" t="s">
        <v>4218</v>
      </c>
      <c r="L550" t="s">
        <v>176</v>
      </c>
    </row>
    <row r="551" spans="1:12" x14ac:dyDescent="0.2">
      <c r="A551" t="s">
        <v>1127</v>
      </c>
      <c r="B551">
        <f t="shared" si="8"/>
        <v>63.398467963037895</v>
      </c>
      <c r="C551">
        <v>100.103660328343</v>
      </c>
      <c r="D551">
        <v>60.748224752714997</v>
      </c>
      <c r="E551">
        <v>46.861387688856297</v>
      </c>
      <c r="F551">
        <v>45.880599082237303</v>
      </c>
      <c r="G551">
        <v>0.57728485743108038</v>
      </c>
      <c r="H551">
        <v>1.4239997833493199E-5</v>
      </c>
      <c r="I551">
        <v>7.9106558983192996E-5</v>
      </c>
      <c r="J551" t="s">
        <v>4219</v>
      </c>
      <c r="K551" t="s">
        <v>4219</v>
      </c>
      <c r="L551" t="s">
        <v>4220</v>
      </c>
    </row>
    <row r="552" spans="1:12" x14ac:dyDescent="0.2">
      <c r="A552" t="s">
        <v>1128</v>
      </c>
      <c r="B552">
        <f t="shared" si="8"/>
        <v>44.79324241379112</v>
      </c>
      <c r="C552">
        <v>36.474552096649099</v>
      </c>
      <c r="D552">
        <v>80.009856991380701</v>
      </c>
      <c r="E552">
        <v>29.152360475773701</v>
      </c>
      <c r="F552">
        <v>33.536200091361003</v>
      </c>
      <c r="G552">
        <v>0.53747369836514958</v>
      </c>
      <c r="H552">
        <v>2.1207398256944599E-4</v>
      </c>
      <c r="I552">
        <v>8.4567503656940695E-4</v>
      </c>
      <c r="J552" t="s">
        <v>4278</v>
      </c>
      <c r="K552" t="s">
        <v>4278</v>
      </c>
      <c r="L552" t="s">
        <v>4279</v>
      </c>
    </row>
    <row r="553" spans="1:12" x14ac:dyDescent="0.2">
      <c r="A553" t="s">
        <v>1130</v>
      </c>
      <c r="B553">
        <f t="shared" si="8"/>
        <v>205.55109245307847</v>
      </c>
      <c r="C553">
        <v>225.52088993511799</v>
      </c>
      <c r="D553">
        <v>269.57305352202599</v>
      </c>
      <c r="E553">
        <v>154.42872035815199</v>
      </c>
      <c r="F553">
        <v>172.68170599701801</v>
      </c>
      <c r="G553">
        <v>0.66058654882870527</v>
      </c>
      <c r="H553">
        <v>3.0722346152911302E-5</v>
      </c>
      <c r="I553">
        <v>1.5426294913635001E-4</v>
      </c>
      <c r="J553" t="s">
        <v>4302</v>
      </c>
      <c r="K553" t="s">
        <v>4302</v>
      </c>
      <c r="L553" t="s">
        <v>4303</v>
      </c>
    </row>
    <row r="554" spans="1:12" x14ac:dyDescent="0.2">
      <c r="A554" t="s">
        <v>1132</v>
      </c>
      <c r="B554">
        <f t="shared" si="8"/>
        <v>664.58147077480191</v>
      </c>
      <c r="C554">
        <v>886.32010978072003</v>
      </c>
      <c r="D554">
        <v>799.11079390156794</v>
      </c>
      <c r="E554">
        <v>489.92474014498401</v>
      </c>
      <c r="F554">
        <v>482.97023927193601</v>
      </c>
      <c r="G554">
        <v>0.57725548182683262</v>
      </c>
      <c r="H554">
        <v>4.3492182098094697E-6</v>
      </c>
      <c r="I554">
        <v>2.71178307703418E-5</v>
      </c>
      <c r="J554" t="s">
        <v>4304</v>
      </c>
      <c r="K554" t="s">
        <v>4304</v>
      </c>
      <c r="L554" t="s">
        <v>79</v>
      </c>
    </row>
    <row r="555" spans="1:12" x14ac:dyDescent="0.2">
      <c r="A555" t="s">
        <v>1133</v>
      </c>
      <c r="B555">
        <f t="shared" si="8"/>
        <v>727.74117264767494</v>
      </c>
      <c r="C555">
        <v>675.29699134143198</v>
      </c>
      <c r="D555">
        <v>1072.2757601953699</v>
      </c>
      <c r="E555">
        <v>588.97523133680204</v>
      </c>
      <c r="F555">
        <v>574.41670771709596</v>
      </c>
      <c r="G555">
        <v>0.66566349398886793</v>
      </c>
      <c r="H555">
        <v>3.6790109228256001E-3</v>
      </c>
      <c r="I555">
        <v>1.0088619187805001E-2</v>
      </c>
      <c r="J555" t="s">
        <v>4336</v>
      </c>
      <c r="K555" t="s">
        <v>4337</v>
      </c>
      <c r="L555" t="s">
        <v>4338</v>
      </c>
    </row>
    <row r="556" spans="1:12" x14ac:dyDescent="0.2">
      <c r="A556" t="s">
        <v>1134</v>
      </c>
      <c r="B556">
        <f t="shared" si="8"/>
        <v>101.2398176322416</v>
      </c>
      <c r="C556">
        <v>100.103660328343</v>
      </c>
      <c r="D556">
        <v>155.88901429521499</v>
      </c>
      <c r="E556">
        <v>74.550502272023493</v>
      </c>
      <c r="F556">
        <v>74.416093633384904</v>
      </c>
      <c r="G556">
        <v>0.581451398915805</v>
      </c>
      <c r="H556">
        <v>2.3463805806010702E-6</v>
      </c>
      <c r="I556">
        <v>1.55037297066337E-5</v>
      </c>
      <c r="J556" t="s">
        <v>4339</v>
      </c>
      <c r="K556" t="s">
        <v>4340</v>
      </c>
      <c r="L556" t="s">
        <v>880</v>
      </c>
    </row>
    <row r="557" spans="1:12" x14ac:dyDescent="0.2">
      <c r="A557" t="s">
        <v>1135</v>
      </c>
      <c r="B557">
        <f t="shared" si="8"/>
        <v>137.2653860593006</v>
      </c>
      <c r="C557">
        <v>228.397431898576</v>
      </c>
      <c r="D557">
        <v>182.87325899320601</v>
      </c>
      <c r="E557">
        <v>70.648513225073103</v>
      </c>
      <c r="F557">
        <v>67.142340120347299</v>
      </c>
      <c r="G557">
        <v>0.33513605007144887</v>
      </c>
      <c r="H557">
        <v>6.8474404263467803E-23</v>
      </c>
      <c r="I557">
        <v>5.7637585501771097E-21</v>
      </c>
      <c r="J557" t="s">
        <v>4355</v>
      </c>
      <c r="K557" t="s">
        <v>4355</v>
      </c>
      <c r="L557" t="s">
        <v>79</v>
      </c>
    </row>
    <row r="558" spans="1:12" x14ac:dyDescent="0.2">
      <c r="A558" t="s">
        <v>1136</v>
      </c>
      <c r="B558">
        <f t="shared" si="8"/>
        <v>42.203823614839756</v>
      </c>
      <c r="C558">
        <v>44.586400433601099</v>
      </c>
      <c r="D558">
        <v>68.336140483098504</v>
      </c>
      <c r="E558">
        <v>27.951748461327401</v>
      </c>
      <c r="F558">
        <v>27.941005081332001</v>
      </c>
      <c r="G558">
        <v>0.49447588686648175</v>
      </c>
      <c r="H558">
        <v>2.6610790323145999E-6</v>
      </c>
      <c r="I558">
        <v>1.7288083914634499E-5</v>
      </c>
      <c r="J558" t="s">
        <v>4380</v>
      </c>
      <c r="K558" t="s">
        <v>4380</v>
      </c>
      <c r="L558" t="s">
        <v>22</v>
      </c>
    </row>
    <row r="559" spans="1:12" x14ac:dyDescent="0.2">
      <c r="A559" t="s">
        <v>1139</v>
      </c>
      <c r="B559">
        <f t="shared" si="8"/>
        <v>16.047482478565769</v>
      </c>
      <c r="C559">
        <v>23.1849282254726</v>
      </c>
      <c r="D559">
        <v>22.1800613657363</v>
      </c>
      <c r="E559">
        <v>9.9425682446332306</v>
      </c>
      <c r="F559">
        <v>8.8823720784209499</v>
      </c>
      <c r="G559">
        <v>0.41507422405350269</v>
      </c>
      <c r="H559">
        <v>4.2258560861577698E-4</v>
      </c>
      <c r="I559">
        <v>1.5277791564521799E-3</v>
      </c>
      <c r="J559">
        <v>0</v>
      </c>
      <c r="K559">
        <v>0</v>
      </c>
      <c r="L559">
        <v>0</v>
      </c>
    </row>
    <row r="560" spans="1:12" x14ac:dyDescent="0.2">
      <c r="A560" t="s">
        <v>1144</v>
      </c>
      <c r="B560">
        <f t="shared" si="8"/>
        <v>159.91153354324604</v>
      </c>
      <c r="C560">
        <v>181.56732873347701</v>
      </c>
      <c r="D560">
        <v>205.68190509400401</v>
      </c>
      <c r="E560">
        <v>126.88968227679101</v>
      </c>
      <c r="F560">
        <v>125.50721806871201</v>
      </c>
      <c r="G560">
        <v>0.65162997948771106</v>
      </c>
      <c r="H560">
        <v>9.3016178012881306E-6</v>
      </c>
      <c r="I560">
        <v>5.3915964261358702E-5</v>
      </c>
      <c r="J560" t="s">
        <v>4402</v>
      </c>
      <c r="K560" t="s">
        <v>4402</v>
      </c>
      <c r="L560" t="s">
        <v>2824</v>
      </c>
    </row>
    <row r="561" spans="1:12" x14ac:dyDescent="0.2">
      <c r="A561" t="s">
        <v>1147</v>
      </c>
      <c r="B561">
        <f t="shared" si="8"/>
        <v>12.026111901212106</v>
      </c>
      <c r="C561">
        <v>15.360734084866399</v>
      </c>
      <c r="D561">
        <v>14.5023478160583</v>
      </c>
      <c r="E561">
        <v>10.6179125027593</v>
      </c>
      <c r="F561">
        <v>7.6234532011644296</v>
      </c>
      <c r="G561">
        <v>0.61073308631356926</v>
      </c>
      <c r="H561">
        <v>4.0760769457568197E-3</v>
      </c>
      <c r="I561">
        <v>1.1041852087714601E-2</v>
      </c>
      <c r="J561" t="s">
        <v>4403</v>
      </c>
      <c r="K561" t="s">
        <v>4403</v>
      </c>
      <c r="L561" t="s">
        <v>87</v>
      </c>
    </row>
    <row r="562" spans="1:12" x14ac:dyDescent="0.2">
      <c r="A562" t="s">
        <v>1151</v>
      </c>
      <c r="B562">
        <f t="shared" si="8"/>
        <v>36.287734151021375</v>
      </c>
      <c r="C562">
        <v>47.2903498792517</v>
      </c>
      <c r="D562">
        <v>66.001397181442002</v>
      </c>
      <c r="E562">
        <v>13.919595542486499</v>
      </c>
      <c r="F562">
        <v>17.939594000905299</v>
      </c>
      <c r="G562">
        <v>0.28110049120695185</v>
      </c>
      <c r="H562">
        <v>4.5538022084342701E-23</v>
      </c>
      <c r="I562">
        <v>4.0073459434221498E-21</v>
      </c>
      <c r="J562" t="s">
        <v>4404</v>
      </c>
      <c r="K562" t="s">
        <v>4404</v>
      </c>
      <c r="L562" t="s">
        <v>79</v>
      </c>
    </row>
    <row r="563" spans="1:12" x14ac:dyDescent="0.2">
      <c r="A563" t="s">
        <v>1156</v>
      </c>
      <c r="B563">
        <f t="shared" si="8"/>
        <v>25.9807771578527</v>
      </c>
      <c r="C563">
        <v>32.850109222691898</v>
      </c>
      <c r="D563">
        <v>36.413015723911201</v>
      </c>
      <c r="E563">
        <v>18.084218467597001</v>
      </c>
      <c r="F563">
        <v>16.575765217210702</v>
      </c>
      <c r="G563">
        <v>0.50024956102323059</v>
      </c>
      <c r="H563">
        <v>3.9853895642056898E-5</v>
      </c>
      <c r="I563">
        <v>1.9217220912334299E-4</v>
      </c>
      <c r="J563" t="s">
        <v>4405</v>
      </c>
      <c r="K563" t="s">
        <v>4405</v>
      </c>
      <c r="L563" t="s">
        <v>4406</v>
      </c>
    </row>
    <row r="564" spans="1:12" x14ac:dyDescent="0.2">
      <c r="A564" t="s">
        <v>1159</v>
      </c>
      <c r="B564">
        <f t="shared" si="8"/>
        <v>50.469635212793648</v>
      </c>
      <c r="C564">
        <v>70.993055658146801</v>
      </c>
      <c r="D564">
        <v>61.376809487776299</v>
      </c>
      <c r="E564">
        <v>35.343016175262299</v>
      </c>
      <c r="F564">
        <v>34.165659529989199</v>
      </c>
      <c r="G564">
        <v>0.52546471548092688</v>
      </c>
      <c r="H564">
        <v>3.9375937975633298E-10</v>
      </c>
      <c r="I564">
        <v>5.71024838358248E-9</v>
      </c>
      <c r="J564" t="s">
        <v>4414</v>
      </c>
      <c r="K564" t="s">
        <v>4414</v>
      </c>
      <c r="L564" t="s">
        <v>22</v>
      </c>
    </row>
    <row r="565" spans="1:12" x14ac:dyDescent="0.2">
      <c r="A565" t="s">
        <v>1164</v>
      </c>
      <c r="B565">
        <f t="shared" si="8"/>
        <v>2.3036831660771626</v>
      </c>
      <c r="C565">
        <v>2.7614802849198101</v>
      </c>
      <c r="D565">
        <v>3.9511040489570699</v>
      </c>
      <c r="E565">
        <v>1.3131693908006199</v>
      </c>
      <c r="F565">
        <v>1.1889789396311501</v>
      </c>
      <c r="G565">
        <v>0.37163014727449745</v>
      </c>
      <c r="H565">
        <v>3.7666320779073602E-4</v>
      </c>
      <c r="I565">
        <v>1.3824075266025901E-3</v>
      </c>
      <c r="J565" t="s">
        <v>4416</v>
      </c>
      <c r="K565" t="s">
        <v>4416</v>
      </c>
      <c r="L565" t="s">
        <v>79</v>
      </c>
    </row>
    <row r="566" spans="1:12" x14ac:dyDescent="0.2">
      <c r="A566" t="s">
        <v>1165</v>
      </c>
      <c r="B566">
        <f t="shared" si="8"/>
        <v>170.46854713121118</v>
      </c>
      <c r="C566">
        <v>249.28112655328201</v>
      </c>
      <c r="D566">
        <v>260.86266505046098</v>
      </c>
      <c r="E566">
        <v>84.305474889399505</v>
      </c>
      <c r="F566">
        <v>87.424922031702195</v>
      </c>
      <c r="G566">
        <v>0.33663323409663432</v>
      </c>
      <c r="H566">
        <v>6.9905608841080804E-26</v>
      </c>
      <c r="I566">
        <v>1.04105583627948E-23</v>
      </c>
      <c r="J566" t="s">
        <v>4417</v>
      </c>
      <c r="K566" t="s">
        <v>4418</v>
      </c>
      <c r="L566" t="s">
        <v>4419</v>
      </c>
    </row>
    <row r="567" spans="1:12" x14ac:dyDescent="0.2">
      <c r="A567" t="s">
        <v>1167</v>
      </c>
      <c r="B567">
        <f t="shared" si="8"/>
        <v>1388.1610670368784</v>
      </c>
      <c r="C567">
        <v>2430.6204282828498</v>
      </c>
      <c r="D567">
        <v>1592.78881973582</v>
      </c>
      <c r="E567">
        <v>755.034880584902</v>
      </c>
      <c r="F567">
        <v>774.20013954394199</v>
      </c>
      <c r="G567">
        <v>0.38009891434039966</v>
      </c>
      <c r="H567">
        <v>1.0905368962201899E-11</v>
      </c>
      <c r="I567">
        <v>2.15436676641049E-10</v>
      </c>
      <c r="J567" t="s">
        <v>4420</v>
      </c>
      <c r="K567" t="s">
        <v>4420</v>
      </c>
      <c r="L567" t="s">
        <v>4421</v>
      </c>
    </row>
    <row r="568" spans="1:12" x14ac:dyDescent="0.2">
      <c r="A568" t="s">
        <v>1168</v>
      </c>
      <c r="B568">
        <f t="shared" si="8"/>
        <v>184.56268224632052</v>
      </c>
      <c r="C568">
        <v>286.215925364084</v>
      </c>
      <c r="D568">
        <v>241.46633608285401</v>
      </c>
      <c r="E568">
        <v>107.26717966568501</v>
      </c>
      <c r="F568">
        <v>103.301287872659</v>
      </c>
      <c r="G568">
        <v>0.39912035506343996</v>
      </c>
      <c r="H568">
        <v>6.5376312553624603E-18</v>
      </c>
      <c r="I568">
        <v>2.8126342467514899E-16</v>
      </c>
      <c r="J568" t="s">
        <v>4429</v>
      </c>
      <c r="K568" t="s">
        <v>4429</v>
      </c>
      <c r="L568" t="s">
        <v>4430</v>
      </c>
    </row>
    <row r="569" spans="1:12" x14ac:dyDescent="0.2">
      <c r="A569" t="s">
        <v>1169</v>
      </c>
      <c r="B569">
        <f t="shared" si="8"/>
        <v>149.39138097469294</v>
      </c>
      <c r="C569">
        <v>193.07349658730999</v>
      </c>
      <c r="D569">
        <v>242.005122998621</v>
      </c>
      <c r="E569">
        <v>72.299354744936693</v>
      </c>
      <c r="F569">
        <v>90.187549567904</v>
      </c>
      <c r="G569">
        <v>0.37343109278786585</v>
      </c>
      <c r="H569">
        <v>3.6951384181758303E-18</v>
      </c>
      <c r="I569">
        <v>1.6445489603651501E-16</v>
      </c>
      <c r="J569" t="s">
        <v>4431</v>
      </c>
      <c r="K569" t="s">
        <v>4431</v>
      </c>
      <c r="L569" t="s">
        <v>4432</v>
      </c>
    </row>
    <row r="570" spans="1:12" x14ac:dyDescent="0.2">
      <c r="A570" t="s">
        <v>1170</v>
      </c>
      <c r="B570">
        <f t="shared" si="8"/>
        <v>382.98812111798873</v>
      </c>
      <c r="C570">
        <v>405.01710845490499</v>
      </c>
      <c r="D570">
        <v>579.19593444938903</v>
      </c>
      <c r="E570">
        <v>273.88961579555701</v>
      </c>
      <c r="F570">
        <v>273.849825772104</v>
      </c>
      <c r="G570">
        <v>0.55644963381096502</v>
      </c>
      <c r="H570">
        <v>3.8047290132905902E-6</v>
      </c>
      <c r="I570">
        <v>2.4032480814781601E-5</v>
      </c>
      <c r="J570" t="s">
        <v>4433</v>
      </c>
      <c r="K570" t="s">
        <v>4434</v>
      </c>
      <c r="L570" t="s">
        <v>4435</v>
      </c>
    </row>
    <row r="571" spans="1:12" x14ac:dyDescent="0.2">
      <c r="A571" t="s">
        <v>1171</v>
      </c>
      <c r="B571">
        <f t="shared" si="8"/>
        <v>98.379506916181896</v>
      </c>
      <c r="C571">
        <v>157.86462295458199</v>
      </c>
      <c r="D571">
        <v>104.83895402630399</v>
      </c>
      <c r="E571">
        <v>65.245759160064907</v>
      </c>
      <c r="F571">
        <v>65.568691523776707</v>
      </c>
      <c r="G571">
        <v>0.49836030904579753</v>
      </c>
      <c r="H571">
        <v>7.8449078079494601E-10</v>
      </c>
      <c r="I571">
        <v>1.06580642218878E-8</v>
      </c>
      <c r="J571" t="s">
        <v>4436</v>
      </c>
      <c r="K571" t="s">
        <v>4437</v>
      </c>
      <c r="L571" t="s">
        <v>324</v>
      </c>
    </row>
    <row r="572" spans="1:12" x14ac:dyDescent="0.2">
      <c r="A572" t="s">
        <v>1172</v>
      </c>
      <c r="B572">
        <f t="shared" si="8"/>
        <v>16.084438252051651</v>
      </c>
      <c r="C572">
        <v>27.7298645277364</v>
      </c>
      <c r="D572">
        <v>14.3227521774694</v>
      </c>
      <c r="E572">
        <v>10.430316875501999</v>
      </c>
      <c r="F572">
        <v>11.8548194274988</v>
      </c>
      <c r="G572">
        <v>0.53154207173642076</v>
      </c>
      <c r="H572">
        <v>1.06337176124638E-3</v>
      </c>
      <c r="I572">
        <v>3.4310987525075901E-3</v>
      </c>
      <c r="J572" t="s">
        <v>4438</v>
      </c>
      <c r="K572" t="s">
        <v>4438</v>
      </c>
      <c r="L572" t="s">
        <v>2917</v>
      </c>
    </row>
    <row r="573" spans="1:12" x14ac:dyDescent="0.2">
      <c r="A573" t="s">
        <v>1176</v>
      </c>
      <c r="B573">
        <f t="shared" si="8"/>
        <v>13.033914377238109</v>
      </c>
      <c r="C573">
        <v>16.453820030980499</v>
      </c>
      <c r="D573">
        <v>14.996235822178001</v>
      </c>
      <c r="E573">
        <v>11.593409764496901</v>
      </c>
      <c r="F573">
        <v>9.0921918912970305</v>
      </c>
      <c r="G573">
        <v>0.65793949089672321</v>
      </c>
      <c r="H573">
        <v>5.7210992328848203E-3</v>
      </c>
      <c r="I573">
        <v>1.4650857294795001E-2</v>
      </c>
      <c r="J573" t="s">
        <v>4439</v>
      </c>
      <c r="K573" t="s">
        <v>4439</v>
      </c>
      <c r="L573" t="s">
        <v>2769</v>
      </c>
    </row>
    <row r="574" spans="1:12" x14ac:dyDescent="0.2">
      <c r="A574" t="s">
        <v>1177</v>
      </c>
      <c r="B574">
        <f t="shared" si="8"/>
        <v>501.24702842491303</v>
      </c>
      <c r="C574">
        <v>326.54504369176698</v>
      </c>
      <c r="D574">
        <v>1276.9698892771401</v>
      </c>
      <c r="E574">
        <v>199.451670899888</v>
      </c>
      <c r="F574">
        <v>202.02150983085701</v>
      </c>
      <c r="G574">
        <v>0.25035597000456461</v>
      </c>
      <c r="H574">
        <v>6.6501480539503794E-8</v>
      </c>
      <c r="I574">
        <v>6.2498478798290903E-7</v>
      </c>
      <c r="J574" t="s">
        <v>4444</v>
      </c>
      <c r="K574" t="s">
        <v>4444</v>
      </c>
      <c r="L574" t="s">
        <v>556</v>
      </c>
    </row>
    <row r="575" spans="1:12" x14ac:dyDescent="0.2">
      <c r="A575" t="s">
        <v>1178</v>
      </c>
      <c r="B575">
        <f t="shared" si="8"/>
        <v>351.69719929803273</v>
      </c>
      <c r="C575">
        <v>199.51695058545599</v>
      </c>
      <c r="D575">
        <v>917.15002736416102</v>
      </c>
      <c r="E575">
        <v>146.84985701695999</v>
      </c>
      <c r="F575">
        <v>143.27196222555401</v>
      </c>
      <c r="G575">
        <v>0.25979100585697718</v>
      </c>
      <c r="H575">
        <v>2.0695659945268602E-6</v>
      </c>
      <c r="I575">
        <v>1.3936277444883499E-5</v>
      </c>
      <c r="J575" t="s">
        <v>4445</v>
      </c>
      <c r="K575" t="s">
        <v>4446</v>
      </c>
      <c r="L575" t="s">
        <v>4447</v>
      </c>
    </row>
    <row r="576" spans="1:12" x14ac:dyDescent="0.2">
      <c r="A576" t="s">
        <v>1179</v>
      </c>
      <c r="B576">
        <f t="shared" si="8"/>
        <v>112.29990784963876</v>
      </c>
      <c r="C576">
        <v>62.6510839641182</v>
      </c>
      <c r="D576">
        <v>295.25522984024701</v>
      </c>
      <c r="E576">
        <v>45.097988792638297</v>
      </c>
      <c r="F576">
        <v>46.195328801551497</v>
      </c>
      <c r="G576">
        <v>0.25501141601921407</v>
      </c>
      <c r="H576">
        <v>5.4038643539380104E-7</v>
      </c>
      <c r="I576">
        <v>4.1351309838830004E-6</v>
      </c>
      <c r="J576" t="s">
        <v>4448</v>
      </c>
      <c r="K576" t="s">
        <v>4448</v>
      </c>
      <c r="L576" t="s">
        <v>4449</v>
      </c>
    </row>
    <row r="577" spans="1:12" x14ac:dyDescent="0.2">
      <c r="A577" t="s">
        <v>1180</v>
      </c>
      <c r="B577">
        <f t="shared" si="8"/>
        <v>211.2623795976545</v>
      </c>
      <c r="C577">
        <v>169.198198290607</v>
      </c>
      <c r="D577">
        <v>405.21265956633601</v>
      </c>
      <c r="E577">
        <v>135.969310636041</v>
      </c>
      <c r="F577">
        <v>134.66934989763399</v>
      </c>
      <c r="G577">
        <v>0.47102227332125185</v>
      </c>
      <c r="H577">
        <v>1.5033778697140701E-5</v>
      </c>
      <c r="I577">
        <v>8.2568498035927196E-5</v>
      </c>
      <c r="J577" t="s">
        <v>4450</v>
      </c>
      <c r="K577" t="s">
        <v>4451</v>
      </c>
      <c r="L577" t="s">
        <v>1581</v>
      </c>
    </row>
    <row r="578" spans="1:12" x14ac:dyDescent="0.2">
      <c r="A578" t="s">
        <v>1181</v>
      </c>
      <c r="B578">
        <f t="shared" si="8"/>
        <v>562.0409202854139</v>
      </c>
      <c r="C578">
        <v>524.39359993841799</v>
      </c>
      <c r="D578">
        <v>994.24145522847095</v>
      </c>
      <c r="E578">
        <v>367.27471904420599</v>
      </c>
      <c r="F578">
        <v>362.25390693056102</v>
      </c>
      <c r="G578">
        <v>0.4803390481987117</v>
      </c>
      <c r="H578">
        <v>6.1797127043562797E-6</v>
      </c>
      <c r="I578">
        <v>3.7445770878352903E-5</v>
      </c>
      <c r="J578" t="s">
        <v>4452</v>
      </c>
      <c r="K578" t="s">
        <v>4452</v>
      </c>
      <c r="L578" t="s">
        <v>2369</v>
      </c>
    </row>
    <row r="579" spans="1:12" x14ac:dyDescent="0.2">
      <c r="A579" t="s">
        <v>1184</v>
      </c>
      <c r="B579">
        <f t="shared" si="8"/>
        <v>579.93363281030429</v>
      </c>
      <c r="C579">
        <v>517.48989922611804</v>
      </c>
      <c r="D579">
        <v>1053.3284203242399</v>
      </c>
      <c r="E579">
        <v>384.983746257289</v>
      </c>
      <c r="F579">
        <v>363.93246543356997</v>
      </c>
      <c r="G579">
        <v>0.47672562213722935</v>
      </c>
      <c r="H579">
        <v>2.12404387329615E-5</v>
      </c>
      <c r="I579">
        <v>1.11591558716454E-4</v>
      </c>
      <c r="J579" t="s">
        <v>4453</v>
      </c>
      <c r="K579" t="s">
        <v>4454</v>
      </c>
      <c r="L579" t="s">
        <v>2369</v>
      </c>
    </row>
    <row r="580" spans="1:12" x14ac:dyDescent="0.2">
      <c r="A580" t="s">
        <v>1185</v>
      </c>
      <c r="B580">
        <f t="shared" si="8"/>
        <v>332.97963480124804</v>
      </c>
      <c r="C580">
        <v>294.04011950468998</v>
      </c>
      <c r="D580">
        <v>619.87434658978805</v>
      </c>
      <c r="E580">
        <v>221.437878414435</v>
      </c>
      <c r="F580">
        <v>196.56619469607901</v>
      </c>
      <c r="G580">
        <v>0.45729867620835468</v>
      </c>
      <c r="H580">
        <v>5.0489644072338298E-6</v>
      </c>
      <c r="I580">
        <v>3.1031095531443502E-5</v>
      </c>
      <c r="J580" t="s">
        <v>4455</v>
      </c>
      <c r="K580" t="s">
        <v>4456</v>
      </c>
      <c r="L580" t="s">
        <v>83</v>
      </c>
    </row>
    <row r="581" spans="1:12" x14ac:dyDescent="0.2">
      <c r="A581" t="s">
        <v>1186</v>
      </c>
      <c r="B581">
        <f t="shared" si="8"/>
        <v>46.269997117744047</v>
      </c>
      <c r="C581">
        <v>78.069348888253799</v>
      </c>
      <c r="D581">
        <v>45.707090020889801</v>
      </c>
      <c r="E581">
        <v>31.928775759180699</v>
      </c>
      <c r="F581">
        <v>29.374773802651902</v>
      </c>
      <c r="G581">
        <v>0.49587986265311379</v>
      </c>
      <c r="H581">
        <v>2.8683909500973702E-6</v>
      </c>
      <c r="I581">
        <v>1.85725915698612E-5</v>
      </c>
      <c r="J581" t="s">
        <v>4459</v>
      </c>
      <c r="K581" t="s">
        <v>4459</v>
      </c>
      <c r="L581" t="s">
        <v>22</v>
      </c>
    </row>
    <row r="582" spans="1:12" x14ac:dyDescent="0.2">
      <c r="A582" t="s">
        <v>1187</v>
      </c>
      <c r="B582">
        <f t="shared" si="8"/>
        <v>12.050706987673571</v>
      </c>
      <c r="C582">
        <v>19.5604853515153</v>
      </c>
      <c r="D582">
        <v>13.7390663520553</v>
      </c>
      <c r="E582">
        <v>6.2656939503915101</v>
      </c>
      <c r="F582">
        <v>8.6375822967321803</v>
      </c>
      <c r="G582">
        <v>0.44896755140697187</v>
      </c>
      <c r="H582">
        <v>1.46412115840431E-5</v>
      </c>
      <c r="I582">
        <v>8.0994491334695806E-5</v>
      </c>
      <c r="J582" t="s">
        <v>4460</v>
      </c>
      <c r="K582" t="s">
        <v>4460</v>
      </c>
      <c r="L582" t="s">
        <v>103</v>
      </c>
    </row>
    <row r="583" spans="1:12" x14ac:dyDescent="0.2">
      <c r="A583" t="s">
        <v>1188</v>
      </c>
      <c r="B583">
        <f t="shared" ref="B583:B646" si="9">AVERAGE(C583:F583)</f>
        <v>241.57586821478054</v>
      </c>
      <c r="C583">
        <v>259.98186265734603</v>
      </c>
      <c r="D583">
        <v>357.84430988849903</v>
      </c>
      <c r="E583">
        <v>180.16684041784401</v>
      </c>
      <c r="F583">
        <v>168.31045989543301</v>
      </c>
      <c r="G583">
        <v>0.5638804408065794</v>
      </c>
      <c r="H583">
        <v>2.0901900822497899E-7</v>
      </c>
      <c r="I583">
        <v>1.7404765588110101E-6</v>
      </c>
      <c r="J583" t="s">
        <v>4475</v>
      </c>
      <c r="K583" t="s">
        <v>4476</v>
      </c>
      <c r="L583" t="s">
        <v>4477</v>
      </c>
    </row>
    <row r="584" spans="1:12" x14ac:dyDescent="0.2">
      <c r="A584" t="s">
        <v>1189</v>
      </c>
      <c r="B584">
        <f t="shared" si="9"/>
        <v>1.7462158765058382</v>
      </c>
      <c r="C584">
        <v>2.3587644100356702</v>
      </c>
      <c r="D584">
        <v>2.7388334884816099</v>
      </c>
      <c r="E584">
        <v>1.0130163871890501</v>
      </c>
      <c r="F584">
        <v>0.87424922031702201</v>
      </c>
      <c r="G584">
        <v>0.36966418595254802</v>
      </c>
      <c r="H584">
        <v>9.5552599294725698E-5</v>
      </c>
      <c r="I584">
        <v>4.1664376629411899E-4</v>
      </c>
      <c r="J584" t="s">
        <v>4478</v>
      </c>
      <c r="K584" t="s">
        <v>4479</v>
      </c>
      <c r="L584" t="s">
        <v>938</v>
      </c>
    </row>
    <row r="585" spans="1:12" x14ac:dyDescent="0.2">
      <c r="A585" t="s">
        <v>1190</v>
      </c>
      <c r="B585">
        <f t="shared" si="9"/>
        <v>1.9677014572890863</v>
      </c>
      <c r="C585">
        <v>2.1286410529590198</v>
      </c>
      <c r="D585">
        <v>3.4123171331902</v>
      </c>
      <c r="E585">
        <v>1.3506885162520601</v>
      </c>
      <c r="F585">
        <v>0.979159126755065</v>
      </c>
      <c r="G585">
        <v>0.41836634008880136</v>
      </c>
      <c r="H585">
        <v>5.6980184466252203E-3</v>
      </c>
      <c r="I585">
        <v>1.46110777651211E-2</v>
      </c>
      <c r="J585" t="s">
        <v>4480</v>
      </c>
      <c r="K585" t="s">
        <v>4481</v>
      </c>
      <c r="L585" t="s">
        <v>4482</v>
      </c>
    </row>
    <row r="586" spans="1:12" x14ac:dyDescent="0.2">
      <c r="A586" t="s">
        <v>1195</v>
      </c>
      <c r="B586">
        <f t="shared" si="9"/>
        <v>1.7934293425004073</v>
      </c>
      <c r="C586">
        <v>3.4518503561497602</v>
      </c>
      <c r="D586">
        <v>2.1551476630674902</v>
      </c>
      <c r="E586">
        <v>0.41271037996590798</v>
      </c>
      <c r="F586">
        <v>1.15400897081847</v>
      </c>
      <c r="G586">
        <v>0.28384343046099991</v>
      </c>
      <c r="H586">
        <v>1.51583927299896E-4</v>
      </c>
      <c r="I586">
        <v>6.2908142176334102E-4</v>
      </c>
      <c r="J586" t="s">
        <v>4483</v>
      </c>
      <c r="K586" t="s">
        <v>4484</v>
      </c>
      <c r="L586" t="s">
        <v>1703</v>
      </c>
    </row>
    <row r="587" spans="1:12" x14ac:dyDescent="0.2">
      <c r="A587" t="s">
        <v>1196</v>
      </c>
      <c r="B587">
        <f t="shared" si="9"/>
        <v>2.3492827944977277</v>
      </c>
      <c r="C587">
        <v>3.50938119541892</v>
      </c>
      <c r="D587">
        <v>2.8286313077760901</v>
      </c>
      <c r="E587">
        <v>1.2756502653491699</v>
      </c>
      <c r="F587">
        <v>1.7834684094467299</v>
      </c>
      <c r="G587">
        <v>0.48518962887405936</v>
      </c>
      <c r="H587">
        <v>1.99553791626556E-2</v>
      </c>
      <c r="I587">
        <v>4.3802283513493502E-2</v>
      </c>
      <c r="J587" t="s">
        <v>4490</v>
      </c>
      <c r="K587" t="s">
        <v>4490</v>
      </c>
      <c r="L587" t="s">
        <v>4112</v>
      </c>
    </row>
    <row r="588" spans="1:12" x14ac:dyDescent="0.2">
      <c r="A588" t="s">
        <v>1197</v>
      </c>
      <c r="B588">
        <f t="shared" si="9"/>
        <v>17.277811673690433</v>
      </c>
      <c r="C588">
        <v>26.2340627067382</v>
      </c>
      <c r="D588">
        <v>22.0902635464418</v>
      </c>
      <c r="E588">
        <v>8.9670709828956294</v>
      </c>
      <c r="F588">
        <v>11.8198494586861</v>
      </c>
      <c r="G588">
        <v>0.4307769818390591</v>
      </c>
      <c r="H588">
        <v>4.2781643795842397E-6</v>
      </c>
      <c r="I588">
        <v>2.6760989463247401E-5</v>
      </c>
      <c r="J588" t="s">
        <v>4500</v>
      </c>
      <c r="K588" t="s">
        <v>4500</v>
      </c>
      <c r="L588" t="s">
        <v>4501</v>
      </c>
    </row>
    <row r="589" spans="1:12" x14ac:dyDescent="0.2">
      <c r="A589" t="s">
        <v>1198</v>
      </c>
      <c r="B589">
        <f t="shared" si="9"/>
        <v>195.85148801507555</v>
      </c>
      <c r="C589">
        <v>211.886081028326</v>
      </c>
      <c r="D589">
        <v>373.42423153609099</v>
      </c>
      <c r="E589">
        <v>99.200567693623597</v>
      </c>
      <c r="F589">
        <v>98.895071802261597</v>
      </c>
      <c r="G589">
        <v>0.33835585823952452</v>
      </c>
      <c r="H589">
        <v>1.0734124848740601E-13</v>
      </c>
      <c r="I589">
        <v>2.8862869037724901E-12</v>
      </c>
      <c r="J589" t="s">
        <v>4532</v>
      </c>
      <c r="K589" t="s">
        <v>4533</v>
      </c>
      <c r="L589" t="s">
        <v>233</v>
      </c>
    </row>
    <row r="590" spans="1:12" x14ac:dyDescent="0.2">
      <c r="A590" t="s">
        <v>1199</v>
      </c>
      <c r="B590">
        <f t="shared" si="9"/>
        <v>27.104283442180602</v>
      </c>
      <c r="C590">
        <v>30.491344812656202</v>
      </c>
      <c r="D590">
        <v>36.502813543205697</v>
      </c>
      <c r="E590">
        <v>20.860633751004102</v>
      </c>
      <c r="F590">
        <v>20.562341661856401</v>
      </c>
      <c r="G590">
        <v>0.61756656144212019</v>
      </c>
      <c r="H590">
        <v>3.8117019746622402E-5</v>
      </c>
      <c r="I590">
        <v>1.8524830792044999E-4</v>
      </c>
      <c r="J590" t="s">
        <v>4546</v>
      </c>
      <c r="K590" t="s">
        <v>4547</v>
      </c>
      <c r="L590" t="s">
        <v>4548</v>
      </c>
    </row>
    <row r="591" spans="1:12" x14ac:dyDescent="0.2">
      <c r="A591" t="s">
        <v>1200</v>
      </c>
      <c r="B591">
        <f t="shared" si="9"/>
        <v>8.7433494857202465</v>
      </c>
      <c r="C591">
        <v>8.8022184081818899</v>
      </c>
      <c r="D591">
        <v>13.245178345935599</v>
      </c>
      <c r="E591">
        <v>7.0160764594204297</v>
      </c>
      <c r="F591">
        <v>5.9099247293430697</v>
      </c>
      <c r="G591">
        <v>0.5843461245247511</v>
      </c>
      <c r="H591">
        <v>5.3166336743941701E-3</v>
      </c>
      <c r="I591">
        <v>1.383468117423E-2</v>
      </c>
      <c r="J591" t="s">
        <v>4549</v>
      </c>
      <c r="K591" t="s">
        <v>4549</v>
      </c>
      <c r="L591" t="s">
        <v>79</v>
      </c>
    </row>
    <row r="592" spans="1:12" x14ac:dyDescent="0.2">
      <c r="A592" t="s">
        <v>1201</v>
      </c>
      <c r="B592">
        <f t="shared" si="9"/>
        <v>17.26299984476012</v>
      </c>
      <c r="C592">
        <v>23.6451749396259</v>
      </c>
      <c r="D592">
        <v>27.747526161993999</v>
      </c>
      <c r="E592">
        <v>8.7419562301869593</v>
      </c>
      <c r="F592">
        <v>8.91734204723363</v>
      </c>
      <c r="G592">
        <v>0.34340542061930501</v>
      </c>
      <c r="H592">
        <v>1.46002086095326E-13</v>
      </c>
      <c r="I592">
        <v>3.8197302524398804E-12</v>
      </c>
      <c r="J592">
        <v>0</v>
      </c>
      <c r="K592">
        <v>0</v>
      </c>
      <c r="L592">
        <v>0</v>
      </c>
    </row>
    <row r="593" spans="1:12" x14ac:dyDescent="0.2">
      <c r="A593" t="s">
        <v>1202</v>
      </c>
      <c r="B593">
        <f t="shared" si="9"/>
        <v>70.710305427922847</v>
      </c>
      <c r="C593">
        <v>85.088111279091606</v>
      </c>
      <c r="D593">
        <v>112.606465395277</v>
      </c>
      <c r="E593">
        <v>43.672262025483299</v>
      </c>
      <c r="F593">
        <v>41.4743830118395</v>
      </c>
      <c r="G593">
        <v>0.43036904330644354</v>
      </c>
      <c r="H593">
        <v>1.95772723269637E-14</v>
      </c>
      <c r="I593">
        <v>5.6150517370372896E-13</v>
      </c>
      <c r="J593" t="s">
        <v>4552</v>
      </c>
      <c r="K593" t="s">
        <v>4552</v>
      </c>
      <c r="L593" t="s">
        <v>4553</v>
      </c>
    </row>
    <row r="594" spans="1:12" x14ac:dyDescent="0.2">
      <c r="A594" t="s">
        <v>1207</v>
      </c>
      <c r="B594">
        <f t="shared" si="9"/>
        <v>32.481143267879055</v>
      </c>
      <c r="C594">
        <v>34.288380204421003</v>
      </c>
      <c r="D594">
        <v>50.286778804908202</v>
      </c>
      <c r="E594">
        <v>22.548994396319099</v>
      </c>
      <c r="F594">
        <v>22.800419665867899</v>
      </c>
      <c r="G594">
        <v>0.53527407493805867</v>
      </c>
      <c r="H594">
        <v>5.7385085259263098E-7</v>
      </c>
      <c r="I594">
        <v>4.3653251497812702E-6</v>
      </c>
      <c r="J594" t="s">
        <v>4574</v>
      </c>
      <c r="K594" t="s">
        <v>4574</v>
      </c>
      <c r="L594" t="s">
        <v>22</v>
      </c>
    </row>
    <row r="595" spans="1:12" x14ac:dyDescent="0.2">
      <c r="A595" t="s">
        <v>1208</v>
      </c>
      <c r="B595">
        <f t="shared" si="9"/>
        <v>53.978195424505429</v>
      </c>
      <c r="C595">
        <v>112.87550664609699</v>
      </c>
      <c r="D595">
        <v>45.213202014770097</v>
      </c>
      <c r="E595">
        <v>30.127857737511299</v>
      </c>
      <c r="F595">
        <v>27.696215299643299</v>
      </c>
      <c r="G595">
        <v>0.3661554098826148</v>
      </c>
      <c r="H595">
        <v>1.0021846754786301E-7</v>
      </c>
      <c r="I595">
        <v>9.0033852980353705E-7</v>
      </c>
      <c r="J595" t="s">
        <v>4575</v>
      </c>
      <c r="K595" t="s">
        <v>4575</v>
      </c>
      <c r="L595" t="s">
        <v>87</v>
      </c>
    </row>
    <row r="596" spans="1:12" x14ac:dyDescent="0.2">
      <c r="A596" t="s">
        <v>1209</v>
      </c>
      <c r="B596">
        <f t="shared" si="9"/>
        <v>69.944582805907999</v>
      </c>
      <c r="C596">
        <v>143.25178978021501</v>
      </c>
      <c r="D596">
        <v>47.323450768190398</v>
      </c>
      <c r="E596">
        <v>47.274098068822198</v>
      </c>
      <c r="F596">
        <v>41.9289926064044</v>
      </c>
      <c r="G596">
        <v>0.46841343937220148</v>
      </c>
      <c r="H596">
        <v>5.5714956859461199E-4</v>
      </c>
      <c r="I596">
        <v>1.9481940163033301E-3</v>
      </c>
      <c r="J596" t="s">
        <v>4576</v>
      </c>
      <c r="K596" t="s">
        <v>4576</v>
      </c>
      <c r="L596" t="s">
        <v>22</v>
      </c>
    </row>
    <row r="597" spans="1:12" x14ac:dyDescent="0.2">
      <c r="A597" t="s">
        <v>1214</v>
      </c>
      <c r="B597">
        <f t="shared" si="9"/>
        <v>66.25827094037075</v>
      </c>
      <c r="C597">
        <v>125.014513731891</v>
      </c>
      <c r="D597">
        <v>57.829795625644401</v>
      </c>
      <c r="E597">
        <v>43.3721090218718</v>
      </c>
      <c r="F597">
        <v>38.816665382075797</v>
      </c>
      <c r="G597">
        <v>0.44986144794824862</v>
      </c>
      <c r="H597">
        <v>1.0947399736540899E-5</v>
      </c>
      <c r="I597">
        <v>6.2427587304692906E-5</v>
      </c>
      <c r="J597" t="s">
        <v>4577</v>
      </c>
      <c r="K597" t="s">
        <v>4577</v>
      </c>
      <c r="L597" t="s">
        <v>103</v>
      </c>
    </row>
    <row r="598" spans="1:12" x14ac:dyDescent="0.2">
      <c r="A598" t="s">
        <v>1215</v>
      </c>
      <c r="B598">
        <f t="shared" si="9"/>
        <v>101.98998846356254</v>
      </c>
      <c r="C598">
        <v>196.00756939003699</v>
      </c>
      <c r="D598">
        <v>75.789359484540199</v>
      </c>
      <c r="E598">
        <v>65.7335077909337</v>
      </c>
      <c r="F598">
        <v>70.429517188739297</v>
      </c>
      <c r="G598">
        <v>0.50130290963015511</v>
      </c>
      <c r="H598">
        <v>2.0993239518045899E-4</v>
      </c>
      <c r="I598">
        <v>8.3886298672728203E-4</v>
      </c>
      <c r="J598" t="s">
        <v>4578</v>
      </c>
      <c r="K598" t="s">
        <v>4578</v>
      </c>
      <c r="L598" t="s">
        <v>22</v>
      </c>
    </row>
    <row r="599" spans="1:12" x14ac:dyDescent="0.2">
      <c r="A599" t="s">
        <v>1216</v>
      </c>
      <c r="B599">
        <f t="shared" si="9"/>
        <v>44.325698372000346</v>
      </c>
      <c r="C599">
        <v>83.879963654439194</v>
      </c>
      <c r="D599">
        <v>39.286545941334502</v>
      </c>
      <c r="E599">
        <v>25.7756391851435</v>
      </c>
      <c r="F599">
        <v>28.360644707084202</v>
      </c>
      <c r="G599">
        <v>0.44020501913861226</v>
      </c>
      <c r="H599">
        <v>1.23364980546937E-6</v>
      </c>
      <c r="I599">
        <v>8.7165913262360992E-6</v>
      </c>
      <c r="J599" t="s">
        <v>4579</v>
      </c>
      <c r="K599" t="s">
        <v>4579</v>
      </c>
      <c r="L599" t="s">
        <v>22</v>
      </c>
    </row>
    <row r="600" spans="1:12" x14ac:dyDescent="0.2">
      <c r="A600" t="s">
        <v>1219</v>
      </c>
      <c r="B600">
        <f t="shared" si="9"/>
        <v>72.101290296639135</v>
      </c>
      <c r="C600">
        <v>88.770084992318004</v>
      </c>
      <c r="D600">
        <v>84.814040323635297</v>
      </c>
      <c r="E600">
        <v>52.714371259281897</v>
      </c>
      <c r="F600">
        <v>62.1066646113213</v>
      </c>
      <c r="G600">
        <v>0.66157789198109906</v>
      </c>
      <c r="H600">
        <v>1.07104410869132E-2</v>
      </c>
      <c r="I600">
        <v>2.5457844007690598E-2</v>
      </c>
      <c r="J600">
        <v>0</v>
      </c>
      <c r="K600">
        <v>0</v>
      </c>
      <c r="L600">
        <v>0</v>
      </c>
    </row>
    <row r="601" spans="1:12" x14ac:dyDescent="0.2">
      <c r="A601" t="s">
        <v>1220</v>
      </c>
      <c r="B601">
        <f t="shared" si="9"/>
        <v>14.892643810125369</v>
      </c>
      <c r="C601">
        <v>14.210117299483199</v>
      </c>
      <c r="D601">
        <v>22.8535450104449</v>
      </c>
      <c r="E601">
        <v>13.694480789777799</v>
      </c>
      <c r="F601">
        <v>8.8124321407955808</v>
      </c>
      <c r="G601">
        <v>0.60491259390884367</v>
      </c>
      <c r="H601">
        <v>1.8565498791901899E-3</v>
      </c>
      <c r="I601">
        <v>5.5855175852559703E-3</v>
      </c>
      <c r="J601" t="s">
        <v>4583</v>
      </c>
      <c r="K601" t="s">
        <v>4583</v>
      </c>
      <c r="L601" t="s">
        <v>4112</v>
      </c>
    </row>
    <row r="602" spans="1:12" x14ac:dyDescent="0.2">
      <c r="A602" t="s">
        <v>1221</v>
      </c>
      <c r="B602">
        <f t="shared" si="9"/>
        <v>29.148992584787301</v>
      </c>
      <c r="C602">
        <v>38.027884756916499</v>
      </c>
      <c r="D602">
        <v>39.511040489570703</v>
      </c>
      <c r="E602">
        <v>20.5229616219411</v>
      </c>
      <c r="F602">
        <v>18.534083470720901</v>
      </c>
      <c r="G602">
        <v>0.50366971793538806</v>
      </c>
      <c r="H602">
        <v>1.9725084143050499E-4</v>
      </c>
      <c r="I602">
        <v>7.97239308996781E-4</v>
      </c>
      <c r="J602" t="s">
        <v>4586</v>
      </c>
      <c r="K602" t="s">
        <v>4586</v>
      </c>
      <c r="L602" t="s">
        <v>79</v>
      </c>
    </row>
    <row r="603" spans="1:12" x14ac:dyDescent="0.2">
      <c r="A603" t="s">
        <v>1222</v>
      </c>
      <c r="B603">
        <f t="shared" si="9"/>
        <v>586.23918462443601</v>
      </c>
      <c r="C603">
        <v>619.89479312522803</v>
      </c>
      <c r="D603">
        <v>885.45139715320897</v>
      </c>
      <c r="E603">
        <v>417.66290452549902</v>
      </c>
      <c r="F603">
        <v>421.947643693808</v>
      </c>
      <c r="G603">
        <v>0.55770512749773515</v>
      </c>
      <c r="H603">
        <v>5.7408687380254104E-6</v>
      </c>
      <c r="I603">
        <v>3.5060952292798701E-5</v>
      </c>
      <c r="J603" t="s">
        <v>4589</v>
      </c>
      <c r="K603" t="s">
        <v>4590</v>
      </c>
      <c r="L603" t="s">
        <v>4591</v>
      </c>
    </row>
    <row r="604" spans="1:12" x14ac:dyDescent="0.2">
      <c r="A604" t="s">
        <v>1227</v>
      </c>
      <c r="B604">
        <f t="shared" si="9"/>
        <v>88.397827840290745</v>
      </c>
      <c r="C604">
        <v>94.408107240695998</v>
      </c>
      <c r="D604">
        <v>118.173930191534</v>
      </c>
      <c r="E604">
        <v>66.033660794545199</v>
      </c>
      <c r="F604">
        <v>74.9756131343878</v>
      </c>
      <c r="G604">
        <v>0.66294443224376387</v>
      </c>
      <c r="H604">
        <v>2.43182926428797E-5</v>
      </c>
      <c r="I604">
        <v>1.2538006539711101E-4</v>
      </c>
      <c r="J604" t="s">
        <v>4592</v>
      </c>
      <c r="K604" t="s">
        <v>4592</v>
      </c>
      <c r="L604" t="s">
        <v>4593</v>
      </c>
    </row>
    <row r="605" spans="1:12" x14ac:dyDescent="0.2">
      <c r="A605" t="s">
        <v>1228</v>
      </c>
      <c r="B605">
        <f t="shared" si="9"/>
        <v>33.807538867982522</v>
      </c>
      <c r="C605">
        <v>43.320721969679497</v>
      </c>
      <c r="D605">
        <v>44.405021641119802</v>
      </c>
      <c r="E605">
        <v>23.899682912571201</v>
      </c>
      <c r="F605">
        <v>23.6047289485596</v>
      </c>
      <c r="G605">
        <v>0.54146962092524187</v>
      </c>
      <c r="H605">
        <v>9.6770936970706103E-8</v>
      </c>
      <c r="I605">
        <v>8.7546043913685499E-7</v>
      </c>
      <c r="J605" t="s">
        <v>4603</v>
      </c>
      <c r="K605" t="s">
        <v>4603</v>
      </c>
      <c r="L605" t="s">
        <v>79</v>
      </c>
    </row>
    <row r="606" spans="1:12" x14ac:dyDescent="0.2">
      <c r="A606" t="s">
        <v>1230</v>
      </c>
      <c r="B606">
        <f t="shared" si="9"/>
        <v>35.028808540527599</v>
      </c>
      <c r="C606">
        <v>45.564424701176797</v>
      </c>
      <c r="D606">
        <v>40.274321953573804</v>
      </c>
      <c r="E606">
        <v>27.839191084972999</v>
      </c>
      <c r="F606">
        <v>26.437296422386801</v>
      </c>
      <c r="G606">
        <v>0.63260720924359626</v>
      </c>
      <c r="H606">
        <v>9.7551314458812198E-4</v>
      </c>
      <c r="I606">
        <v>3.1848118851983201E-3</v>
      </c>
      <c r="J606" t="s">
        <v>4606</v>
      </c>
      <c r="K606" t="s">
        <v>4607</v>
      </c>
      <c r="L606" t="s">
        <v>4608</v>
      </c>
    </row>
    <row r="607" spans="1:12" x14ac:dyDescent="0.2">
      <c r="A607" t="s">
        <v>1234</v>
      </c>
      <c r="B607">
        <f t="shared" si="9"/>
        <v>34.145050142191195</v>
      </c>
      <c r="C607">
        <v>33.4829484546527</v>
      </c>
      <c r="D607">
        <v>53.6541970284512</v>
      </c>
      <c r="E607">
        <v>24.1247976652799</v>
      </c>
      <c r="F607">
        <v>25.318257420380998</v>
      </c>
      <c r="G607">
        <v>0.56679216980403202</v>
      </c>
      <c r="H607">
        <v>6.5708957597703302E-4</v>
      </c>
      <c r="I607">
        <v>2.2475714118225E-3</v>
      </c>
      <c r="J607" t="s">
        <v>4620</v>
      </c>
      <c r="K607" t="s">
        <v>4620</v>
      </c>
      <c r="L607" t="s">
        <v>87</v>
      </c>
    </row>
    <row r="608" spans="1:12" x14ac:dyDescent="0.2">
      <c r="A608" t="s">
        <v>1235</v>
      </c>
      <c r="B608">
        <f t="shared" si="9"/>
        <v>1773.7143850866726</v>
      </c>
      <c r="C608">
        <v>2411.17500460988</v>
      </c>
      <c r="D608">
        <v>2125.7388772485501</v>
      </c>
      <c r="E608">
        <v>1275.3501123455601</v>
      </c>
      <c r="F608">
        <v>1282.5935461427</v>
      </c>
      <c r="G608">
        <v>0.56381420410597005</v>
      </c>
      <c r="H608">
        <v>5.8102602219898297E-6</v>
      </c>
      <c r="I608">
        <v>3.5317625713570801E-5</v>
      </c>
      <c r="J608" t="s">
        <v>4621</v>
      </c>
      <c r="K608" t="s">
        <v>4621</v>
      </c>
      <c r="L608" t="s">
        <v>4622</v>
      </c>
    </row>
    <row r="609" spans="1:12" x14ac:dyDescent="0.2">
      <c r="A609" t="s">
        <v>1236</v>
      </c>
      <c r="B609">
        <f t="shared" si="9"/>
        <v>400.42971564403501</v>
      </c>
      <c r="C609">
        <v>364.63045928795299</v>
      </c>
      <c r="D609">
        <v>712.36610046310102</v>
      </c>
      <c r="E609">
        <v>254.229594058999</v>
      </c>
      <c r="F609">
        <v>270.49270876608699</v>
      </c>
      <c r="G609">
        <v>0.48715217151399193</v>
      </c>
      <c r="H609">
        <v>2.9611928983663001E-5</v>
      </c>
      <c r="I609">
        <v>1.4929347529263399E-4</v>
      </c>
      <c r="J609" t="s">
        <v>4626</v>
      </c>
      <c r="K609" t="s">
        <v>4627</v>
      </c>
      <c r="L609" t="s">
        <v>1070</v>
      </c>
    </row>
    <row r="610" spans="1:12" x14ac:dyDescent="0.2">
      <c r="A610" t="s">
        <v>1237</v>
      </c>
      <c r="B610">
        <f t="shared" si="9"/>
        <v>684.65136897187949</v>
      </c>
      <c r="C610">
        <v>1328.38707872497</v>
      </c>
      <c r="D610">
        <v>475.434554254619</v>
      </c>
      <c r="E610">
        <v>456.044969862328</v>
      </c>
      <c r="F610">
        <v>478.738873045601</v>
      </c>
      <c r="G610">
        <v>0.51827066068594718</v>
      </c>
      <c r="H610">
        <v>1.07117005146185E-3</v>
      </c>
      <c r="I610">
        <v>3.4419671695106102E-3</v>
      </c>
      <c r="J610" t="s">
        <v>4638</v>
      </c>
      <c r="K610" t="s">
        <v>4638</v>
      </c>
      <c r="L610" t="s">
        <v>1816</v>
      </c>
    </row>
    <row r="611" spans="1:12" x14ac:dyDescent="0.2">
      <c r="A611" t="s">
        <v>1240</v>
      </c>
      <c r="B611">
        <f t="shared" si="9"/>
        <v>19.819726913376599</v>
      </c>
      <c r="C611">
        <v>23.587644100356702</v>
      </c>
      <c r="D611">
        <v>27.253638155874398</v>
      </c>
      <c r="E611">
        <v>12.456349649880099</v>
      </c>
      <c r="F611">
        <v>15.9812757473952</v>
      </c>
      <c r="G611">
        <v>0.55920108353500841</v>
      </c>
      <c r="H611">
        <v>2.0217260281284301E-5</v>
      </c>
      <c r="I611">
        <v>1.07087868411946E-4</v>
      </c>
      <c r="J611" t="s">
        <v>4662</v>
      </c>
      <c r="K611" t="s">
        <v>4663</v>
      </c>
      <c r="L611" t="s">
        <v>4664</v>
      </c>
    </row>
    <row r="612" spans="1:12" x14ac:dyDescent="0.2">
      <c r="A612" t="s">
        <v>1241</v>
      </c>
      <c r="B612">
        <f t="shared" si="9"/>
        <v>146.37849387948793</v>
      </c>
      <c r="C612">
        <v>186.68757342843301</v>
      </c>
      <c r="D612">
        <v>264.58927455118197</v>
      </c>
      <c r="E612">
        <v>65.695988665482204</v>
      </c>
      <c r="F612">
        <v>68.541138872854503</v>
      </c>
      <c r="G612">
        <v>0.29736417503894508</v>
      </c>
      <c r="H612">
        <v>6.1232790113636603E-27</v>
      </c>
      <c r="I612">
        <v>1.2478598069473699E-24</v>
      </c>
      <c r="J612" t="s">
        <v>4688</v>
      </c>
      <c r="K612" t="s">
        <v>4689</v>
      </c>
      <c r="L612" t="s">
        <v>4690</v>
      </c>
    </row>
    <row r="613" spans="1:12" x14ac:dyDescent="0.2">
      <c r="A613" t="s">
        <v>1242</v>
      </c>
      <c r="B613">
        <f t="shared" si="9"/>
        <v>40.879767788149927</v>
      </c>
      <c r="C613">
        <v>47.865658271943403</v>
      </c>
      <c r="D613">
        <v>77.944507147607695</v>
      </c>
      <c r="E613">
        <v>19.209792231140401</v>
      </c>
      <c r="F613">
        <v>18.499113501908202</v>
      </c>
      <c r="G613">
        <v>0.29932199665100978</v>
      </c>
      <c r="H613">
        <v>1.5323015632503499E-19</v>
      </c>
      <c r="I613">
        <v>7.7052878609160199E-18</v>
      </c>
      <c r="J613" t="s">
        <v>4691</v>
      </c>
      <c r="K613" t="s">
        <v>4692</v>
      </c>
      <c r="L613" t="s">
        <v>4693</v>
      </c>
    </row>
    <row r="614" spans="1:12" x14ac:dyDescent="0.2">
      <c r="A614" t="s">
        <v>1243</v>
      </c>
      <c r="B614">
        <f t="shared" si="9"/>
        <v>303.48267390060749</v>
      </c>
      <c r="C614">
        <v>510.87385271016501</v>
      </c>
      <c r="D614">
        <v>273.38946084204099</v>
      </c>
      <c r="E614">
        <v>216.56039210574701</v>
      </c>
      <c r="F614">
        <v>213.10698994447699</v>
      </c>
      <c r="G614">
        <v>0.54799835010507791</v>
      </c>
      <c r="H614">
        <v>2.5031861719935E-5</v>
      </c>
      <c r="I614">
        <v>1.2854558167054101E-4</v>
      </c>
      <c r="J614" t="s">
        <v>4697</v>
      </c>
      <c r="K614" t="s">
        <v>4697</v>
      </c>
      <c r="L614" t="s">
        <v>4698</v>
      </c>
    </row>
    <row r="615" spans="1:12" x14ac:dyDescent="0.2">
      <c r="A615" t="s">
        <v>1248</v>
      </c>
      <c r="B615">
        <f t="shared" si="9"/>
        <v>150.62762632678405</v>
      </c>
      <c r="C615">
        <v>246.34705375055501</v>
      </c>
      <c r="D615">
        <v>204.29003889494001</v>
      </c>
      <c r="E615">
        <v>77.702108809945003</v>
      </c>
      <c r="F615">
        <v>74.171303851696194</v>
      </c>
      <c r="G615">
        <v>0.33710015773117369</v>
      </c>
      <c r="H615">
        <v>1.25539073229951E-23</v>
      </c>
      <c r="I615">
        <v>1.22814372365251E-21</v>
      </c>
      <c r="J615" t="s">
        <v>4701</v>
      </c>
      <c r="K615" t="s">
        <v>4701</v>
      </c>
      <c r="L615" t="s">
        <v>22</v>
      </c>
    </row>
    <row r="616" spans="1:12" x14ac:dyDescent="0.2">
      <c r="A616" t="s">
        <v>1249</v>
      </c>
      <c r="B616">
        <f t="shared" si="9"/>
        <v>298.36105887783623</v>
      </c>
      <c r="C616">
        <v>713.55499945542499</v>
      </c>
      <c r="D616">
        <v>151.533820059433</v>
      </c>
      <c r="E616">
        <v>158.855977161423</v>
      </c>
      <c r="F616">
        <v>169.49943883506401</v>
      </c>
      <c r="G616">
        <v>0.37962143977082863</v>
      </c>
      <c r="H616">
        <v>3.5156805344194203E-4</v>
      </c>
      <c r="I616">
        <v>1.3089149066607699E-3</v>
      </c>
      <c r="J616" t="s">
        <v>4702</v>
      </c>
      <c r="K616" t="s">
        <v>4702</v>
      </c>
      <c r="L616" t="s">
        <v>22</v>
      </c>
    </row>
    <row r="617" spans="1:12" x14ac:dyDescent="0.2">
      <c r="A617" t="s">
        <v>1250</v>
      </c>
      <c r="B617">
        <f t="shared" si="9"/>
        <v>14.411463222623361</v>
      </c>
      <c r="C617">
        <v>31.469369080231999</v>
      </c>
      <c r="D617">
        <v>9.5185688452147694</v>
      </c>
      <c r="E617">
        <v>8.9295518574441903</v>
      </c>
      <c r="F617">
        <v>7.7283631076024797</v>
      </c>
      <c r="G617">
        <v>0.40763470762197335</v>
      </c>
      <c r="H617">
        <v>2.5691907770778903E-4</v>
      </c>
      <c r="I617">
        <v>1.0026215643056001E-3</v>
      </c>
      <c r="J617" t="s">
        <v>4703</v>
      </c>
      <c r="K617" t="s">
        <v>4704</v>
      </c>
      <c r="L617" t="s">
        <v>4705</v>
      </c>
    </row>
    <row r="618" spans="1:12" x14ac:dyDescent="0.2">
      <c r="A618" t="s">
        <v>1251</v>
      </c>
      <c r="B618">
        <f t="shared" si="9"/>
        <v>601.04472616954206</v>
      </c>
      <c r="C618">
        <v>684.15674058888305</v>
      </c>
      <c r="D618">
        <v>798.30261352791797</v>
      </c>
      <c r="E618">
        <v>479.41938501857902</v>
      </c>
      <c r="F618">
        <v>442.30016554278802</v>
      </c>
      <c r="G618">
        <v>0.62171672026796065</v>
      </c>
      <c r="H618">
        <v>4.0826283515823399E-5</v>
      </c>
      <c r="I618">
        <v>1.96241736012371E-4</v>
      </c>
      <c r="J618" t="s">
        <v>4708</v>
      </c>
      <c r="K618" t="s">
        <v>4708</v>
      </c>
      <c r="L618" t="s">
        <v>22</v>
      </c>
    </row>
    <row r="619" spans="1:12" x14ac:dyDescent="0.2">
      <c r="A619" t="s">
        <v>1255</v>
      </c>
      <c r="B619">
        <f t="shared" si="9"/>
        <v>11.76278881772695</v>
      </c>
      <c r="C619">
        <v>13.8649322638682</v>
      </c>
      <c r="D619">
        <v>15.4901238282976</v>
      </c>
      <c r="E619">
        <v>8.2542075993181605</v>
      </c>
      <c r="F619">
        <v>9.4418915794238405</v>
      </c>
      <c r="G619">
        <v>0.60255925205607086</v>
      </c>
      <c r="H619">
        <v>7.2419018563804995E-4</v>
      </c>
      <c r="I619">
        <v>2.4383168685135001E-3</v>
      </c>
      <c r="J619" t="s">
        <v>4734</v>
      </c>
      <c r="K619" t="s">
        <v>4735</v>
      </c>
      <c r="L619" t="s">
        <v>272</v>
      </c>
    </row>
    <row r="620" spans="1:12" x14ac:dyDescent="0.2">
      <c r="A620" t="s">
        <v>1259</v>
      </c>
      <c r="B620">
        <f t="shared" si="9"/>
        <v>512.73668484643292</v>
      </c>
      <c r="C620">
        <v>642.44688211873995</v>
      </c>
      <c r="D620">
        <v>1012.11122126807</v>
      </c>
      <c r="E620">
        <v>183.806195586635</v>
      </c>
      <c r="F620">
        <v>212.58244041228701</v>
      </c>
      <c r="G620">
        <v>0.23956358731188784</v>
      </c>
      <c r="H620">
        <v>1.7620072204033598E-21</v>
      </c>
      <c r="I620">
        <v>1.2404530831639601E-19</v>
      </c>
      <c r="J620" t="s">
        <v>4736</v>
      </c>
      <c r="K620" t="s">
        <v>4737</v>
      </c>
      <c r="L620" t="s">
        <v>431</v>
      </c>
    </row>
    <row r="621" spans="1:12" x14ac:dyDescent="0.2">
      <c r="A621" t="s">
        <v>1262</v>
      </c>
      <c r="B621">
        <f t="shared" si="9"/>
        <v>128.34170640123682</v>
      </c>
      <c r="C621">
        <v>189.851769588237</v>
      </c>
      <c r="D621">
        <v>178.248671299541</v>
      </c>
      <c r="E621">
        <v>72.074239992228101</v>
      </c>
      <c r="F621">
        <v>73.192144724941102</v>
      </c>
      <c r="G621">
        <v>0.39470732750878534</v>
      </c>
      <c r="H621">
        <v>2.7304151908555199E-22</v>
      </c>
      <c r="I621">
        <v>2.2493973657430999E-20</v>
      </c>
      <c r="J621" t="s">
        <v>4738</v>
      </c>
      <c r="K621" t="s">
        <v>4739</v>
      </c>
      <c r="L621" t="s">
        <v>4740</v>
      </c>
    </row>
    <row r="622" spans="1:12" x14ac:dyDescent="0.2">
      <c r="A622" t="s">
        <v>1264</v>
      </c>
      <c r="B622">
        <f t="shared" si="9"/>
        <v>55.828327811872072</v>
      </c>
      <c r="C622">
        <v>72.891573354029106</v>
      </c>
      <c r="D622">
        <v>68.111645934862295</v>
      </c>
      <c r="E622">
        <v>42.584207387391402</v>
      </c>
      <c r="F622">
        <v>39.725884571205498</v>
      </c>
      <c r="G622">
        <v>0.58388158155613623</v>
      </c>
      <c r="H622">
        <v>2.2559512499754401E-7</v>
      </c>
      <c r="I622">
        <v>1.85287584461018E-6</v>
      </c>
      <c r="J622" t="s">
        <v>4753</v>
      </c>
      <c r="K622" t="s">
        <v>4753</v>
      </c>
      <c r="L622" t="s">
        <v>55</v>
      </c>
    </row>
    <row r="623" spans="1:12" x14ac:dyDescent="0.2">
      <c r="A623" t="s">
        <v>1266</v>
      </c>
      <c r="B623">
        <f t="shared" si="9"/>
        <v>84.099704689177173</v>
      </c>
      <c r="C623">
        <v>135.37006480034</v>
      </c>
      <c r="D623">
        <v>70.266793597929805</v>
      </c>
      <c r="E623">
        <v>67.046677181734296</v>
      </c>
      <c r="F623">
        <v>63.715283176704602</v>
      </c>
      <c r="G623">
        <v>0.6363954696297579</v>
      </c>
      <c r="H623">
        <v>4.0909837077450304E-3</v>
      </c>
      <c r="I623">
        <v>1.10600040418468E-2</v>
      </c>
      <c r="J623" t="s">
        <v>4754</v>
      </c>
      <c r="K623" t="s">
        <v>4755</v>
      </c>
      <c r="L623" t="s">
        <v>1446</v>
      </c>
    </row>
    <row r="624" spans="1:12" x14ac:dyDescent="0.2">
      <c r="A624" t="s">
        <v>1268</v>
      </c>
      <c r="B624">
        <f t="shared" si="9"/>
        <v>52.390107010509169</v>
      </c>
      <c r="C624">
        <v>65.355033409768794</v>
      </c>
      <c r="D624">
        <v>61.736000764954298</v>
      </c>
      <c r="E624">
        <v>36.693704691514299</v>
      </c>
      <c r="F624">
        <v>45.7756891757993</v>
      </c>
      <c r="G624">
        <v>0.64914461829978487</v>
      </c>
      <c r="H624">
        <v>1.51142558321544E-3</v>
      </c>
      <c r="I624">
        <v>4.66313932925115E-3</v>
      </c>
      <c r="J624" t="s">
        <v>4756</v>
      </c>
      <c r="K624" t="s">
        <v>4757</v>
      </c>
      <c r="L624" t="s">
        <v>540</v>
      </c>
    </row>
    <row r="625" spans="1:12" x14ac:dyDescent="0.2">
      <c r="A625" t="s">
        <v>1270</v>
      </c>
      <c r="B625">
        <f t="shared" si="9"/>
        <v>11.364137890801022</v>
      </c>
      <c r="C625">
        <v>15.9360424775581</v>
      </c>
      <c r="D625">
        <v>12.8410881591105</v>
      </c>
      <c r="E625">
        <v>8.2166884738667108</v>
      </c>
      <c r="F625">
        <v>8.4627324526687708</v>
      </c>
      <c r="G625">
        <v>0.58073522849867376</v>
      </c>
      <c r="H625">
        <v>1.53515749723372E-3</v>
      </c>
      <c r="I625">
        <v>4.7250634573044303E-3</v>
      </c>
      <c r="J625">
        <v>0</v>
      </c>
      <c r="K625">
        <v>0</v>
      </c>
      <c r="L625">
        <v>0</v>
      </c>
    </row>
    <row r="626" spans="1:12" x14ac:dyDescent="0.2">
      <c r="A626" t="s">
        <v>1274</v>
      </c>
      <c r="B626">
        <f t="shared" si="9"/>
        <v>458.10011944415874</v>
      </c>
      <c r="C626">
        <v>560.12025112456797</v>
      </c>
      <c r="D626">
        <v>672.18157632882196</v>
      </c>
      <c r="E626">
        <v>307.99450083092199</v>
      </c>
      <c r="F626">
        <v>292.10414949232302</v>
      </c>
      <c r="G626">
        <v>0.48694507559179334</v>
      </c>
      <c r="H626">
        <v>1.3018320932358501E-8</v>
      </c>
      <c r="I626">
        <v>1.48255701912036E-7</v>
      </c>
      <c r="J626" t="s">
        <v>4758</v>
      </c>
      <c r="K626" t="s">
        <v>4758</v>
      </c>
      <c r="L626" t="s">
        <v>22</v>
      </c>
    </row>
    <row r="627" spans="1:12" x14ac:dyDescent="0.2">
      <c r="A627" t="s">
        <v>1275</v>
      </c>
      <c r="B627">
        <f t="shared" si="9"/>
        <v>315.04018238304974</v>
      </c>
      <c r="C627">
        <v>390.63439863761499</v>
      </c>
      <c r="D627">
        <v>389.45314228015502</v>
      </c>
      <c r="E627">
        <v>241.47309140550701</v>
      </c>
      <c r="F627">
        <v>238.60009720892199</v>
      </c>
      <c r="G627">
        <v>0.61541339861427691</v>
      </c>
      <c r="H627">
        <v>1.4279293295806799E-6</v>
      </c>
      <c r="I627">
        <v>9.8907734599935305E-6</v>
      </c>
      <c r="J627" t="s">
        <v>4759</v>
      </c>
      <c r="K627" t="s">
        <v>4759</v>
      </c>
      <c r="L627" t="s">
        <v>79</v>
      </c>
    </row>
    <row r="628" spans="1:12" x14ac:dyDescent="0.2">
      <c r="A628" t="s">
        <v>1278</v>
      </c>
      <c r="B628">
        <f t="shared" si="9"/>
        <v>272.31313471054671</v>
      </c>
      <c r="C628">
        <v>299.045302521108</v>
      </c>
      <c r="D628">
        <v>388.60006299685801</v>
      </c>
      <c r="E628">
        <v>202.45320093600299</v>
      </c>
      <c r="F628">
        <v>199.15397238821799</v>
      </c>
      <c r="G628">
        <v>0.58391198462484128</v>
      </c>
      <c r="H628">
        <v>5.1295886760237402E-7</v>
      </c>
      <c r="I628">
        <v>3.9408268558658601E-6</v>
      </c>
      <c r="J628" t="s">
        <v>4787</v>
      </c>
      <c r="K628" t="s">
        <v>4787</v>
      </c>
      <c r="L628" t="s">
        <v>4788</v>
      </c>
    </row>
    <row r="629" spans="1:12" x14ac:dyDescent="0.2">
      <c r="A629" t="s">
        <v>1279</v>
      </c>
      <c r="B629">
        <f t="shared" si="9"/>
        <v>132.5220054818829</v>
      </c>
      <c r="C629">
        <v>160.913757435848</v>
      </c>
      <c r="D629">
        <v>186.68966631322201</v>
      </c>
      <c r="E629">
        <v>92.297048610557596</v>
      </c>
      <c r="F629">
        <v>90.187549567904</v>
      </c>
      <c r="G629">
        <v>0.52481910856217562</v>
      </c>
      <c r="H629">
        <v>7.4408984945243397E-12</v>
      </c>
      <c r="I629">
        <v>1.49280616429006E-10</v>
      </c>
      <c r="J629" t="s">
        <v>4789</v>
      </c>
      <c r="K629" t="s">
        <v>4789</v>
      </c>
      <c r="L629" t="s">
        <v>22</v>
      </c>
    </row>
    <row r="630" spans="1:12" x14ac:dyDescent="0.2">
      <c r="A630" t="s">
        <v>1284</v>
      </c>
      <c r="B630">
        <f t="shared" si="9"/>
        <v>20.771361375504824</v>
      </c>
      <c r="C630">
        <v>21.804188083012701</v>
      </c>
      <c r="D630">
        <v>28.825099993527701</v>
      </c>
      <c r="E630">
        <v>17.5589507112768</v>
      </c>
      <c r="F630">
        <v>14.897206714202101</v>
      </c>
      <c r="G630">
        <v>0.63958997994224198</v>
      </c>
      <c r="H630">
        <v>6.7502946104874004E-4</v>
      </c>
      <c r="I630">
        <v>2.29878106700151E-3</v>
      </c>
      <c r="J630" t="s">
        <v>4824</v>
      </c>
      <c r="K630" t="s">
        <v>4824</v>
      </c>
      <c r="L630" t="s">
        <v>4818</v>
      </c>
    </row>
    <row r="631" spans="1:12" x14ac:dyDescent="0.2">
      <c r="A631" t="s">
        <v>1289</v>
      </c>
      <c r="B631">
        <f t="shared" si="9"/>
        <v>23.773069674967275</v>
      </c>
      <c r="C631">
        <v>17.719498494902101</v>
      </c>
      <c r="D631">
        <v>40.813108869340702</v>
      </c>
      <c r="E631">
        <v>17.221278582213799</v>
      </c>
      <c r="F631">
        <v>19.338392753412499</v>
      </c>
      <c r="G631">
        <v>0.6231559617801028</v>
      </c>
      <c r="H631">
        <v>1.01003293717999E-2</v>
      </c>
      <c r="I631">
        <v>2.4230777774231198E-2</v>
      </c>
      <c r="J631" t="s">
        <v>4830</v>
      </c>
      <c r="K631" t="s">
        <v>4830</v>
      </c>
      <c r="L631" t="s">
        <v>87</v>
      </c>
    </row>
    <row r="632" spans="1:12" x14ac:dyDescent="0.2">
      <c r="A632" t="s">
        <v>1293</v>
      </c>
      <c r="B632">
        <f t="shared" si="9"/>
        <v>9.8402334981197424</v>
      </c>
      <c r="C632">
        <v>9.5501193186810092</v>
      </c>
      <c r="D632">
        <v>14.053358719586001</v>
      </c>
      <c r="E632">
        <v>8.0290928466094797</v>
      </c>
      <c r="F632">
        <v>7.7283631076024797</v>
      </c>
      <c r="G632">
        <v>0.66546049183057143</v>
      </c>
      <c r="H632">
        <v>2.08711932156996E-2</v>
      </c>
      <c r="I632">
        <v>4.5477355166679202E-2</v>
      </c>
      <c r="J632" t="s">
        <v>4840</v>
      </c>
      <c r="K632" t="s">
        <v>4840</v>
      </c>
      <c r="L632" t="s">
        <v>22</v>
      </c>
    </row>
    <row r="633" spans="1:12" x14ac:dyDescent="0.2">
      <c r="A633" t="s">
        <v>1294</v>
      </c>
      <c r="B633">
        <f t="shared" si="9"/>
        <v>516.12719199582853</v>
      </c>
      <c r="C633">
        <v>609.42418037823995</v>
      </c>
      <c r="D633">
        <v>741.68508846274904</v>
      </c>
      <c r="E633">
        <v>365.09860976802298</v>
      </c>
      <c r="F633">
        <v>348.30088937430202</v>
      </c>
      <c r="G633">
        <v>0.52797661331961776</v>
      </c>
      <c r="H633">
        <v>1.2476008592794601E-7</v>
      </c>
      <c r="I633">
        <v>1.09021292875015E-6</v>
      </c>
      <c r="J633" t="s">
        <v>4844</v>
      </c>
      <c r="K633" t="s">
        <v>4844</v>
      </c>
      <c r="L633" t="s">
        <v>79</v>
      </c>
    </row>
    <row r="634" spans="1:12" x14ac:dyDescent="0.2">
      <c r="A634" t="s">
        <v>1298</v>
      </c>
      <c r="B634">
        <f t="shared" si="9"/>
        <v>72.621694808442683</v>
      </c>
      <c r="C634">
        <v>49.5340526107491</v>
      </c>
      <c r="D634">
        <v>195.17556023655001</v>
      </c>
      <c r="E634">
        <v>17.5214315858254</v>
      </c>
      <c r="F634">
        <v>28.255734800646199</v>
      </c>
      <c r="G634">
        <v>0.18705874902656475</v>
      </c>
      <c r="H634">
        <v>6.4776485794185896E-8</v>
      </c>
      <c r="I634">
        <v>6.11742812183141E-7</v>
      </c>
      <c r="J634" t="s">
        <v>4877</v>
      </c>
      <c r="K634" t="s">
        <v>4878</v>
      </c>
      <c r="L634" t="s">
        <v>272</v>
      </c>
    </row>
    <row r="635" spans="1:12" x14ac:dyDescent="0.2">
      <c r="A635" t="s">
        <v>1299</v>
      </c>
      <c r="B635">
        <f t="shared" si="9"/>
        <v>5.0260462689515144</v>
      </c>
      <c r="C635">
        <v>6.7311081944920303</v>
      </c>
      <c r="D635">
        <v>5.6123637059049303</v>
      </c>
      <c r="E635">
        <v>3.5643169178873899</v>
      </c>
      <c r="F635">
        <v>4.1963962575217097</v>
      </c>
      <c r="G635">
        <v>0.63109619465233435</v>
      </c>
      <c r="H635">
        <v>1.5776273898985799E-2</v>
      </c>
      <c r="I635">
        <v>3.5848434587366799E-2</v>
      </c>
      <c r="J635" t="s">
        <v>4879</v>
      </c>
      <c r="K635" t="s">
        <v>4880</v>
      </c>
      <c r="L635" t="s">
        <v>83</v>
      </c>
    </row>
    <row r="636" spans="1:12" x14ac:dyDescent="0.2">
      <c r="A636" t="s">
        <v>1303</v>
      </c>
      <c r="B636">
        <f t="shared" si="9"/>
        <v>9.9676048620305195</v>
      </c>
      <c r="C636">
        <v>11.218513657486699</v>
      </c>
      <c r="D636">
        <v>19.5310256965492</v>
      </c>
      <c r="E636">
        <v>4.5398141796249796</v>
      </c>
      <c r="F636">
        <v>4.5810659144611998</v>
      </c>
      <c r="G636">
        <v>0.29584722841718014</v>
      </c>
      <c r="H636">
        <v>1.8504347668929E-10</v>
      </c>
      <c r="I636">
        <v>3.0619159903458602E-9</v>
      </c>
      <c r="J636" t="s">
        <v>4881</v>
      </c>
      <c r="K636" t="s">
        <v>4882</v>
      </c>
      <c r="L636" t="s">
        <v>272</v>
      </c>
    </row>
    <row r="637" spans="1:12" x14ac:dyDescent="0.2">
      <c r="A637" t="s">
        <v>1307</v>
      </c>
      <c r="B637">
        <f t="shared" si="9"/>
        <v>34.127867788053621</v>
      </c>
      <c r="C637">
        <v>39.868871613529699</v>
      </c>
      <c r="D637">
        <v>52.172533010092302</v>
      </c>
      <c r="E637">
        <v>22.473956145416199</v>
      </c>
      <c r="F637">
        <v>21.996110383176301</v>
      </c>
      <c r="G637">
        <v>0.48267798185758432</v>
      </c>
      <c r="H637">
        <v>5.2818801141058697E-8</v>
      </c>
      <c r="I637">
        <v>5.1769072525468699E-7</v>
      </c>
      <c r="J637" t="s">
        <v>4883</v>
      </c>
      <c r="K637" t="s">
        <v>4883</v>
      </c>
      <c r="L637" t="s">
        <v>22</v>
      </c>
    </row>
    <row r="638" spans="1:12" x14ac:dyDescent="0.2">
      <c r="A638" t="s">
        <v>1308</v>
      </c>
      <c r="B638">
        <f t="shared" si="9"/>
        <v>39.954454914121222</v>
      </c>
      <c r="C638">
        <v>44.989116308485201</v>
      </c>
      <c r="D638">
        <v>51.005161359264001</v>
      </c>
      <c r="E638">
        <v>33.5045790281414</v>
      </c>
      <c r="F638">
        <v>30.318962960594298</v>
      </c>
      <c r="G638">
        <v>0.66425540090504132</v>
      </c>
      <c r="H638">
        <v>7.1828837196872406E-5</v>
      </c>
      <c r="I638">
        <v>3.2264647056414201E-4</v>
      </c>
      <c r="J638" t="s">
        <v>4884</v>
      </c>
      <c r="K638" t="s">
        <v>4885</v>
      </c>
      <c r="L638" t="s">
        <v>4886</v>
      </c>
    </row>
    <row r="639" spans="1:12" x14ac:dyDescent="0.2">
      <c r="A639" t="s">
        <v>1309</v>
      </c>
      <c r="B639">
        <f t="shared" si="9"/>
        <v>95.414820430525111</v>
      </c>
      <c r="C639">
        <v>128.35130240950201</v>
      </c>
      <c r="D639">
        <v>113.19015122069101</v>
      </c>
      <c r="E639">
        <v>69.898130716044193</v>
      </c>
      <c r="F639">
        <v>70.219697375863205</v>
      </c>
      <c r="G639">
        <v>0.58029697279801495</v>
      </c>
      <c r="H639">
        <v>1.46315875244979E-7</v>
      </c>
      <c r="I639">
        <v>1.2617707548965699E-6</v>
      </c>
      <c r="J639" t="s">
        <v>4908</v>
      </c>
      <c r="K639" t="s">
        <v>4909</v>
      </c>
      <c r="L639" t="s">
        <v>334</v>
      </c>
    </row>
    <row r="640" spans="1:12" x14ac:dyDescent="0.2">
      <c r="A640" t="s">
        <v>1310</v>
      </c>
      <c r="B640">
        <f t="shared" si="9"/>
        <v>137.28547503017876</v>
      </c>
      <c r="C640">
        <v>157.979684633121</v>
      </c>
      <c r="D640">
        <v>176.45271491365099</v>
      </c>
      <c r="E640">
        <v>106.967026662073</v>
      </c>
      <c r="F640">
        <v>107.74247391186999</v>
      </c>
      <c r="G640">
        <v>0.64186129868800479</v>
      </c>
      <c r="H640">
        <v>1.0794052734215001E-6</v>
      </c>
      <c r="I640">
        <v>7.7397355901630305E-6</v>
      </c>
      <c r="J640" t="s">
        <v>4916</v>
      </c>
      <c r="K640" t="s">
        <v>4917</v>
      </c>
      <c r="L640" t="s">
        <v>3102</v>
      </c>
    </row>
    <row r="641" spans="1:12" x14ac:dyDescent="0.2">
      <c r="A641" t="s">
        <v>1311</v>
      </c>
      <c r="B641">
        <f t="shared" si="9"/>
        <v>75.779975696823854</v>
      </c>
      <c r="C641">
        <v>78.817249798752897</v>
      </c>
      <c r="D641">
        <v>124.729171000031</v>
      </c>
      <c r="E641">
        <v>48.587267459622801</v>
      </c>
      <c r="F641">
        <v>50.986214528888702</v>
      </c>
      <c r="G641">
        <v>0.48877069927254535</v>
      </c>
      <c r="H641">
        <v>5.4949686719395799E-9</v>
      </c>
      <c r="I641">
        <v>6.6076145024068506E-8</v>
      </c>
      <c r="J641" t="s">
        <v>4918</v>
      </c>
      <c r="K641" t="s">
        <v>4919</v>
      </c>
      <c r="L641" t="s">
        <v>233</v>
      </c>
    </row>
    <row r="642" spans="1:12" x14ac:dyDescent="0.2">
      <c r="A642" t="s">
        <v>1312</v>
      </c>
      <c r="B642">
        <f t="shared" si="9"/>
        <v>59.417836895806424</v>
      </c>
      <c r="C642">
        <v>71.280709854492599</v>
      </c>
      <c r="D642">
        <v>72.332143441702797</v>
      </c>
      <c r="E642">
        <v>45.135507918089701</v>
      </c>
      <c r="F642">
        <v>48.922986368940599</v>
      </c>
      <c r="G642">
        <v>0.65499296208371238</v>
      </c>
      <c r="H642">
        <v>5.6609751026387903E-5</v>
      </c>
      <c r="I642">
        <v>2.61255013080064E-4</v>
      </c>
      <c r="J642" t="s">
        <v>4926</v>
      </c>
      <c r="K642" t="s">
        <v>4927</v>
      </c>
      <c r="L642" t="s">
        <v>4928</v>
      </c>
    </row>
    <row r="643" spans="1:12" x14ac:dyDescent="0.2">
      <c r="A643" t="s">
        <v>1313</v>
      </c>
      <c r="B643">
        <f t="shared" si="9"/>
        <v>166.5539952280655</v>
      </c>
      <c r="C643">
        <v>231.389035540572</v>
      </c>
      <c r="D643">
        <v>188.26112815087501</v>
      </c>
      <c r="E643">
        <v>118.785551179279</v>
      </c>
      <c r="F643">
        <v>127.780266041536</v>
      </c>
      <c r="G643">
        <v>0.58776263525390959</v>
      </c>
      <c r="H643">
        <v>1.3971069409520701E-7</v>
      </c>
      <c r="I643">
        <v>1.2102009117150799E-6</v>
      </c>
      <c r="J643" t="s">
        <v>4929</v>
      </c>
      <c r="K643" t="s">
        <v>4930</v>
      </c>
      <c r="L643" t="s">
        <v>108</v>
      </c>
    </row>
    <row r="644" spans="1:12" x14ac:dyDescent="0.2">
      <c r="A644" t="s">
        <v>1316</v>
      </c>
      <c r="B644">
        <f t="shared" si="9"/>
        <v>215.07854698425515</v>
      </c>
      <c r="C644">
        <v>236.106564360644</v>
      </c>
      <c r="D644">
        <v>422.22934632264003</v>
      </c>
      <c r="E644">
        <v>105.391223393112</v>
      </c>
      <c r="F644">
        <v>96.587053860624593</v>
      </c>
      <c r="G644">
        <v>0.30671499420428922</v>
      </c>
      <c r="H644">
        <v>9.9605580453289399E-17</v>
      </c>
      <c r="I644">
        <v>3.7443961894673404E-15</v>
      </c>
      <c r="J644" t="s">
        <v>4931</v>
      </c>
      <c r="K644" t="s">
        <v>4931</v>
      </c>
      <c r="L644" t="s">
        <v>79</v>
      </c>
    </row>
    <row r="645" spans="1:12" x14ac:dyDescent="0.2">
      <c r="A645" t="s">
        <v>1320</v>
      </c>
      <c r="B645">
        <f t="shared" si="9"/>
        <v>1351.7108989952305</v>
      </c>
      <c r="C645">
        <v>1984.9865473039199</v>
      </c>
      <c r="D645">
        <v>1685.4152703380801</v>
      </c>
      <c r="E645">
        <v>873.55779788602104</v>
      </c>
      <c r="F645">
        <v>862.88398045290103</v>
      </c>
      <c r="G645">
        <v>0.47310210339584136</v>
      </c>
      <c r="H645">
        <v>1.03047441138338E-8</v>
      </c>
      <c r="I645">
        <v>1.18397534744108E-7</v>
      </c>
      <c r="J645" t="s">
        <v>4938</v>
      </c>
      <c r="K645" t="s">
        <v>4938</v>
      </c>
      <c r="L645" t="s">
        <v>103</v>
      </c>
    </row>
    <row r="646" spans="1:12" x14ac:dyDescent="0.2">
      <c r="A646" t="s">
        <v>1321</v>
      </c>
      <c r="B646">
        <f t="shared" si="9"/>
        <v>671.87746587252673</v>
      </c>
      <c r="C646">
        <v>671.845140985282</v>
      </c>
      <c r="D646">
        <v>1006.8131499297</v>
      </c>
      <c r="E646">
        <v>480.770073534831</v>
      </c>
      <c r="F646">
        <v>528.08149904029403</v>
      </c>
      <c r="G646">
        <v>0.6009457752796733</v>
      </c>
      <c r="H646">
        <v>2.5902365620707001E-4</v>
      </c>
      <c r="I646">
        <v>1.0079794943053E-3</v>
      </c>
      <c r="J646" t="s">
        <v>4939</v>
      </c>
      <c r="K646" t="s">
        <v>4940</v>
      </c>
      <c r="L646" t="s">
        <v>431</v>
      </c>
    </row>
    <row r="647" spans="1:12" x14ac:dyDescent="0.2">
      <c r="A647" t="s">
        <v>1322</v>
      </c>
      <c r="B647">
        <f t="shared" ref="B647:B710" si="10">AVERAGE(C647:F647)</f>
        <v>806.31889583764507</v>
      </c>
      <c r="C647">
        <v>681.39526030396303</v>
      </c>
      <c r="D647">
        <v>1350.2000109117901</v>
      </c>
      <c r="E647">
        <v>588.52500183138397</v>
      </c>
      <c r="F647">
        <v>605.155310303443</v>
      </c>
      <c r="G647">
        <v>0.587516923252555</v>
      </c>
      <c r="H647">
        <v>1.4395875407362099E-3</v>
      </c>
      <c r="I647">
        <v>4.4771750664502896E-3</v>
      </c>
      <c r="J647" t="s">
        <v>4941</v>
      </c>
      <c r="K647" t="s">
        <v>4941</v>
      </c>
      <c r="L647" t="s">
        <v>1941</v>
      </c>
    </row>
    <row r="648" spans="1:12" x14ac:dyDescent="0.2">
      <c r="A648" t="s">
        <v>1324</v>
      </c>
      <c r="B648">
        <f t="shared" si="10"/>
        <v>301.87042483057405</v>
      </c>
      <c r="C648">
        <v>450.46647147754402</v>
      </c>
      <c r="D648">
        <v>551.26881264880603</v>
      </c>
      <c r="E648">
        <v>99.088010317269294</v>
      </c>
      <c r="F648">
        <v>106.658404878677</v>
      </c>
      <c r="G648">
        <v>0.20538366434218461</v>
      </c>
      <c r="H648">
        <v>2.11488487631567E-41</v>
      </c>
      <c r="I648">
        <v>8.1888342410942597E-39</v>
      </c>
      <c r="J648" t="s">
        <v>4942</v>
      </c>
      <c r="K648" t="s">
        <v>4943</v>
      </c>
      <c r="L648" t="s">
        <v>4944</v>
      </c>
    </row>
    <row r="649" spans="1:12" x14ac:dyDescent="0.2">
      <c r="A649" t="s">
        <v>1326</v>
      </c>
      <c r="B649">
        <f t="shared" si="10"/>
        <v>6.7206903236356172</v>
      </c>
      <c r="C649">
        <v>5.8106147661854299</v>
      </c>
      <c r="D649">
        <v>11.1349295925154</v>
      </c>
      <c r="E649">
        <v>4.20214205056197</v>
      </c>
      <c r="F649">
        <v>5.73507488527967</v>
      </c>
      <c r="G649">
        <v>0.58443274355397179</v>
      </c>
      <c r="H649">
        <v>1.8776612119427501E-2</v>
      </c>
      <c r="I649">
        <v>4.1615937107283001E-2</v>
      </c>
      <c r="J649" t="s">
        <v>4945</v>
      </c>
      <c r="K649" t="s">
        <v>4945</v>
      </c>
      <c r="L649" t="s">
        <v>4018</v>
      </c>
    </row>
    <row r="650" spans="1:12" x14ac:dyDescent="0.2">
      <c r="A650" t="s">
        <v>1327</v>
      </c>
      <c r="B650">
        <f t="shared" si="10"/>
        <v>126.34166216973074</v>
      </c>
      <c r="C650">
        <v>114.25624678855699</v>
      </c>
      <c r="D650">
        <v>194.142885314663</v>
      </c>
      <c r="E650">
        <v>98.0374748046288</v>
      </c>
      <c r="F650">
        <v>98.930041771074201</v>
      </c>
      <c r="G650">
        <v>0.63827716860427208</v>
      </c>
      <c r="H650">
        <v>4.7850409496496502E-4</v>
      </c>
      <c r="I650">
        <v>1.7076201435063101E-3</v>
      </c>
      <c r="J650" t="s">
        <v>4953</v>
      </c>
      <c r="K650" t="s">
        <v>4953</v>
      </c>
      <c r="L650" t="s">
        <v>4954</v>
      </c>
    </row>
    <row r="651" spans="1:12" x14ac:dyDescent="0.2">
      <c r="A651" t="s">
        <v>1330</v>
      </c>
      <c r="B651">
        <f t="shared" si="10"/>
        <v>124.07205926203515</v>
      </c>
      <c r="C651">
        <v>149.23499706420799</v>
      </c>
      <c r="D651">
        <v>153.41957426461701</v>
      </c>
      <c r="E651">
        <v>100.438698833521</v>
      </c>
      <c r="F651">
        <v>93.194966885794599</v>
      </c>
      <c r="G651">
        <v>0.63973183125424971</v>
      </c>
      <c r="H651">
        <v>1.8602097369240599E-5</v>
      </c>
      <c r="I651">
        <v>9.9622850641354694E-5</v>
      </c>
      <c r="J651" t="s">
        <v>4971</v>
      </c>
      <c r="K651" t="s">
        <v>4972</v>
      </c>
      <c r="L651" t="s">
        <v>329</v>
      </c>
    </row>
    <row r="652" spans="1:12" x14ac:dyDescent="0.2">
      <c r="A652" t="s">
        <v>1331</v>
      </c>
      <c r="B652">
        <f t="shared" si="10"/>
        <v>122.0095494537985</v>
      </c>
      <c r="C652">
        <v>175.29646725313901</v>
      </c>
      <c r="D652">
        <v>195.40005478478599</v>
      </c>
      <c r="E652">
        <v>58.417278327901698</v>
      </c>
      <c r="F652">
        <v>58.924397449367298</v>
      </c>
      <c r="G652">
        <v>0.31651909584206095</v>
      </c>
      <c r="H652">
        <v>5.92521712410707E-22</v>
      </c>
      <c r="I652">
        <v>4.4120078277966502E-20</v>
      </c>
      <c r="J652" t="s">
        <v>4973</v>
      </c>
      <c r="K652" t="s">
        <v>4973</v>
      </c>
      <c r="L652" t="s">
        <v>3002</v>
      </c>
    </row>
    <row r="653" spans="1:12" x14ac:dyDescent="0.2">
      <c r="A653" t="s">
        <v>1332</v>
      </c>
      <c r="B653">
        <f t="shared" si="10"/>
        <v>22.877738832134128</v>
      </c>
      <c r="C653">
        <v>28.132580402620601</v>
      </c>
      <c r="D653">
        <v>27.253638155874398</v>
      </c>
      <c r="E653">
        <v>16.9961638295051</v>
      </c>
      <c r="F653">
        <v>19.128572940536401</v>
      </c>
      <c r="G653">
        <v>0.65264297514115976</v>
      </c>
      <c r="H653">
        <v>3.84477544119488E-4</v>
      </c>
      <c r="I653">
        <v>1.4084172666326E-3</v>
      </c>
      <c r="J653" t="s">
        <v>4974</v>
      </c>
      <c r="K653" t="s">
        <v>4975</v>
      </c>
      <c r="L653" t="s">
        <v>4793</v>
      </c>
    </row>
    <row r="654" spans="1:12" x14ac:dyDescent="0.2">
      <c r="A654" t="s">
        <v>1333</v>
      </c>
      <c r="B654">
        <f t="shared" si="10"/>
        <v>55.916184994971921</v>
      </c>
      <c r="C654">
        <v>68.231575373226903</v>
      </c>
      <c r="D654">
        <v>72.691334718880697</v>
      </c>
      <c r="E654">
        <v>38.644699214989501</v>
      </c>
      <c r="F654">
        <v>44.097130672790598</v>
      </c>
      <c r="G654">
        <v>0.58713275166421575</v>
      </c>
      <c r="H654">
        <v>5.0345982263617798E-6</v>
      </c>
      <c r="I654">
        <v>3.0991994169273098E-5</v>
      </c>
      <c r="J654" t="s">
        <v>4976</v>
      </c>
      <c r="K654" t="s">
        <v>4977</v>
      </c>
      <c r="L654" t="s">
        <v>4793</v>
      </c>
    </row>
    <row r="655" spans="1:12" x14ac:dyDescent="0.2">
      <c r="A655" t="s">
        <v>1334</v>
      </c>
      <c r="B655">
        <f t="shared" si="10"/>
        <v>82.694872856367738</v>
      </c>
      <c r="C655">
        <v>79.680212387790306</v>
      </c>
      <c r="D655">
        <v>143.67651087116599</v>
      </c>
      <c r="E655">
        <v>49.337649968651696</v>
      </c>
      <c r="F655">
        <v>58.085118197862997</v>
      </c>
      <c r="G655">
        <v>0.48060660708893799</v>
      </c>
      <c r="H655">
        <v>1.50481207695805E-7</v>
      </c>
      <c r="I655">
        <v>1.2945791334809901E-6</v>
      </c>
      <c r="J655" t="s">
        <v>4984</v>
      </c>
      <c r="K655" t="s">
        <v>4985</v>
      </c>
      <c r="L655" t="s">
        <v>431</v>
      </c>
    </row>
    <row r="656" spans="1:12" x14ac:dyDescent="0.2">
      <c r="A656" t="s">
        <v>1335</v>
      </c>
      <c r="B656">
        <f t="shared" si="10"/>
        <v>370.18000622383647</v>
      </c>
      <c r="C656">
        <v>455.87437036884501</v>
      </c>
      <c r="D656">
        <v>588.71450329460401</v>
      </c>
      <c r="E656">
        <v>208.756414011846</v>
      </c>
      <c r="F656">
        <v>227.374737220051</v>
      </c>
      <c r="G656">
        <v>0.41748746550364668</v>
      </c>
      <c r="H656">
        <v>2.89798424923578E-11</v>
      </c>
      <c r="I656">
        <v>5.3688971354262901E-10</v>
      </c>
      <c r="J656" t="s">
        <v>5012</v>
      </c>
      <c r="K656" t="s">
        <v>5013</v>
      </c>
      <c r="L656" t="s">
        <v>5014</v>
      </c>
    </row>
    <row r="657" spans="1:12" x14ac:dyDescent="0.2">
      <c r="A657" t="s">
        <v>1336</v>
      </c>
      <c r="B657">
        <f t="shared" si="10"/>
        <v>48.000380881017307</v>
      </c>
      <c r="C657">
        <v>55.344667376934503</v>
      </c>
      <c r="D657">
        <v>66.225891729678196</v>
      </c>
      <c r="E657">
        <v>37.5941637023491</v>
      </c>
      <c r="F657">
        <v>32.836800715107401</v>
      </c>
      <c r="G657">
        <v>0.57879520556770125</v>
      </c>
      <c r="H657">
        <v>5.4246253326049496E-7</v>
      </c>
      <c r="I657">
        <v>4.14283023428922E-6</v>
      </c>
      <c r="J657" t="s">
        <v>5022</v>
      </c>
      <c r="K657" t="s">
        <v>5022</v>
      </c>
      <c r="L657" t="s">
        <v>145</v>
      </c>
    </row>
    <row r="658" spans="1:12" x14ac:dyDescent="0.2">
      <c r="A658" t="s">
        <v>1339</v>
      </c>
      <c r="B658">
        <f t="shared" si="10"/>
        <v>979.12087336421666</v>
      </c>
      <c r="C658">
        <v>1014.6714121902201</v>
      </c>
      <c r="D658">
        <v>1581.3844966854199</v>
      </c>
      <c r="E658">
        <v>658.76080467649194</v>
      </c>
      <c r="F658">
        <v>661.66677990473499</v>
      </c>
      <c r="G658">
        <v>0.50860906410326279</v>
      </c>
      <c r="H658">
        <v>2.88830337286584E-5</v>
      </c>
      <c r="I658">
        <v>1.4610958450804901E-4</v>
      </c>
      <c r="J658" t="s">
        <v>5048</v>
      </c>
      <c r="K658" t="s">
        <v>5048</v>
      </c>
      <c r="L658" t="s">
        <v>5049</v>
      </c>
    </row>
    <row r="659" spans="1:12" x14ac:dyDescent="0.2">
      <c r="A659" t="s">
        <v>1340</v>
      </c>
      <c r="B659">
        <f t="shared" si="10"/>
        <v>29.466811377593476</v>
      </c>
      <c r="C659">
        <v>35.438996989804203</v>
      </c>
      <c r="D659">
        <v>44.5397183700615</v>
      </c>
      <c r="E659">
        <v>17.221278582213799</v>
      </c>
      <c r="F659">
        <v>20.6672515682944</v>
      </c>
      <c r="G659">
        <v>0.47348333452371588</v>
      </c>
      <c r="H659">
        <v>6.1854382175319305E-8</v>
      </c>
      <c r="I659">
        <v>5.9135843896996704E-7</v>
      </c>
      <c r="J659" t="s">
        <v>5053</v>
      </c>
      <c r="K659" t="s">
        <v>5054</v>
      </c>
      <c r="L659" t="s">
        <v>4605</v>
      </c>
    </row>
    <row r="660" spans="1:12" x14ac:dyDescent="0.2">
      <c r="A660" t="s">
        <v>1344</v>
      </c>
      <c r="B660">
        <f t="shared" si="10"/>
        <v>486.46780591998521</v>
      </c>
      <c r="C660">
        <v>649.92589122373101</v>
      </c>
      <c r="D660">
        <v>529.31324583130595</v>
      </c>
      <c r="E660">
        <v>369.33827094403603</v>
      </c>
      <c r="F660">
        <v>397.29381568086802</v>
      </c>
      <c r="G660">
        <v>0.65016888515415294</v>
      </c>
      <c r="H660">
        <v>2.18043130018746E-4</v>
      </c>
      <c r="I660">
        <v>8.6679979407863002E-4</v>
      </c>
      <c r="J660" t="s">
        <v>5055</v>
      </c>
      <c r="K660" t="s">
        <v>5055</v>
      </c>
      <c r="L660" t="s">
        <v>22</v>
      </c>
    </row>
    <row r="661" spans="1:12" x14ac:dyDescent="0.2">
      <c r="A661" t="s">
        <v>1345</v>
      </c>
      <c r="B661">
        <f t="shared" si="10"/>
        <v>496.99442003063422</v>
      </c>
      <c r="C661">
        <v>641.06614197628005</v>
      </c>
      <c r="D661">
        <v>633.07462602607598</v>
      </c>
      <c r="E661">
        <v>368.96307968952198</v>
      </c>
      <c r="F661">
        <v>344.87383243065898</v>
      </c>
      <c r="G661">
        <v>0.56025022189879148</v>
      </c>
      <c r="H661">
        <v>3.6580584397940501E-7</v>
      </c>
      <c r="I661">
        <v>2.8847255150473699E-6</v>
      </c>
      <c r="J661" t="s">
        <v>5056</v>
      </c>
      <c r="K661" t="s">
        <v>5056</v>
      </c>
      <c r="L661" t="s">
        <v>5057</v>
      </c>
    </row>
    <row r="662" spans="1:12" x14ac:dyDescent="0.2">
      <c r="A662" t="s">
        <v>1347</v>
      </c>
      <c r="B662">
        <f t="shared" si="10"/>
        <v>27.946639336610875</v>
      </c>
      <c r="C662">
        <v>31.066653205347901</v>
      </c>
      <c r="D662">
        <v>37.984477561564603</v>
      </c>
      <c r="E662">
        <v>21.648535385484401</v>
      </c>
      <c r="F662">
        <v>21.086891194046601</v>
      </c>
      <c r="G662">
        <v>0.61826584556145314</v>
      </c>
      <c r="H662">
        <v>2.8685772264918703E-4</v>
      </c>
      <c r="I662">
        <v>1.0975425910055799E-3</v>
      </c>
      <c r="J662" t="s">
        <v>5062</v>
      </c>
      <c r="K662" t="s">
        <v>5062</v>
      </c>
      <c r="L662" t="s">
        <v>1941</v>
      </c>
    </row>
    <row r="663" spans="1:12" x14ac:dyDescent="0.2">
      <c r="A663" t="s">
        <v>1348</v>
      </c>
      <c r="B663">
        <f t="shared" si="10"/>
        <v>54.330138114333977</v>
      </c>
      <c r="C663">
        <v>57.9335551440468</v>
      </c>
      <c r="D663">
        <v>84.050758859632296</v>
      </c>
      <c r="E663">
        <v>37.218972447834602</v>
      </c>
      <c r="F663">
        <v>38.117266005822202</v>
      </c>
      <c r="G663">
        <v>0.53002665777833813</v>
      </c>
      <c r="H663">
        <v>1.25014085838085E-7</v>
      </c>
      <c r="I663">
        <v>1.09021292875015E-6</v>
      </c>
      <c r="J663" t="s">
        <v>5067</v>
      </c>
      <c r="K663" t="s">
        <v>5067</v>
      </c>
      <c r="L663" t="s">
        <v>79</v>
      </c>
    </row>
    <row r="664" spans="1:12" x14ac:dyDescent="0.2">
      <c r="A664" t="s">
        <v>1349</v>
      </c>
      <c r="B664">
        <f t="shared" si="10"/>
        <v>56.694766881837978</v>
      </c>
      <c r="C664">
        <v>59.4868878043142</v>
      </c>
      <c r="D664">
        <v>78.932283159847003</v>
      </c>
      <c r="E664">
        <v>42.584207387391402</v>
      </c>
      <c r="F664">
        <v>45.7756891757993</v>
      </c>
      <c r="G664">
        <v>0.63784635008547907</v>
      </c>
      <c r="H664">
        <v>1.7578998935557E-4</v>
      </c>
      <c r="I664">
        <v>7.1723797553716203E-4</v>
      </c>
      <c r="J664" t="s">
        <v>5068</v>
      </c>
      <c r="K664" t="s">
        <v>5068</v>
      </c>
      <c r="L664" t="s">
        <v>22</v>
      </c>
    </row>
    <row r="665" spans="1:12" x14ac:dyDescent="0.2">
      <c r="A665" t="s">
        <v>1350</v>
      </c>
      <c r="B665">
        <f t="shared" si="10"/>
        <v>11.482258189047554</v>
      </c>
      <c r="C665">
        <v>11.793822050178401</v>
      </c>
      <c r="D665">
        <v>17.106484575598198</v>
      </c>
      <c r="E665">
        <v>9.7549726173759996</v>
      </c>
      <c r="F665">
        <v>7.2737535130376196</v>
      </c>
      <c r="G665">
        <v>0.58809221434902081</v>
      </c>
      <c r="H665">
        <v>1.5607138093623799E-2</v>
      </c>
      <c r="I665">
        <v>3.55057806689257E-2</v>
      </c>
      <c r="J665" t="s">
        <v>5069</v>
      </c>
      <c r="K665" t="s">
        <v>5069</v>
      </c>
      <c r="L665" t="s">
        <v>22</v>
      </c>
    </row>
    <row r="666" spans="1:12" x14ac:dyDescent="0.2">
      <c r="A666" t="s">
        <v>1353</v>
      </c>
      <c r="B666">
        <f t="shared" si="10"/>
        <v>156.90730128040167</v>
      </c>
      <c r="C666">
        <v>191.46263308777301</v>
      </c>
      <c r="D666">
        <v>286.14075118185701</v>
      </c>
      <c r="E666">
        <v>78.302414817168099</v>
      </c>
      <c r="F666">
        <v>71.723406034808505</v>
      </c>
      <c r="G666">
        <v>0.31399578175364634</v>
      </c>
      <c r="H666">
        <v>3.05162107314821E-22</v>
      </c>
      <c r="I666">
        <v>2.4114034275979299E-20</v>
      </c>
      <c r="J666" t="s">
        <v>5076</v>
      </c>
      <c r="K666" t="s">
        <v>5076</v>
      </c>
      <c r="L666" t="s">
        <v>5021</v>
      </c>
    </row>
    <row r="667" spans="1:12" x14ac:dyDescent="0.2">
      <c r="A667" t="s">
        <v>1356</v>
      </c>
      <c r="B667">
        <f t="shared" si="10"/>
        <v>437.97090941257346</v>
      </c>
      <c r="C667">
        <v>610.45973548508505</v>
      </c>
      <c r="D667">
        <v>517.86402387125997</v>
      </c>
      <c r="E667">
        <v>325.44089416584399</v>
      </c>
      <c r="F667">
        <v>298.11898412810501</v>
      </c>
      <c r="G667">
        <v>0.55267416362179933</v>
      </c>
      <c r="H667">
        <v>1.1744800976080399E-6</v>
      </c>
      <c r="I667">
        <v>8.3289138057478208E-6</v>
      </c>
      <c r="J667" t="s">
        <v>5077</v>
      </c>
      <c r="K667" t="s">
        <v>5078</v>
      </c>
      <c r="L667" t="s">
        <v>5079</v>
      </c>
    </row>
    <row r="668" spans="1:12" x14ac:dyDescent="0.2">
      <c r="A668" t="s">
        <v>1357</v>
      </c>
      <c r="B668">
        <f t="shared" si="10"/>
        <v>365.46158717898402</v>
      </c>
      <c r="C668">
        <v>384.65119135362198</v>
      </c>
      <c r="D668">
        <v>547.76669769632099</v>
      </c>
      <c r="E668">
        <v>265.33525519262702</v>
      </c>
      <c r="F668">
        <v>264.09320447336597</v>
      </c>
      <c r="G668">
        <v>0.56771466650152236</v>
      </c>
      <c r="H668">
        <v>3.8487959348742703E-6</v>
      </c>
      <c r="I668">
        <v>2.4271234299402601E-5</v>
      </c>
      <c r="J668" t="s">
        <v>5106</v>
      </c>
      <c r="K668" t="s">
        <v>5106</v>
      </c>
      <c r="L668" t="s">
        <v>5107</v>
      </c>
    </row>
    <row r="669" spans="1:12" x14ac:dyDescent="0.2">
      <c r="A669" t="s">
        <v>1361</v>
      </c>
      <c r="B669">
        <f t="shared" si="10"/>
        <v>194.57273891137152</v>
      </c>
      <c r="C669">
        <v>192.095472319734</v>
      </c>
      <c r="D669">
        <v>379.35088760952601</v>
      </c>
      <c r="E669">
        <v>103.927977500506</v>
      </c>
      <c r="F669">
        <v>102.91661821572001</v>
      </c>
      <c r="G669">
        <v>0.36185815618342893</v>
      </c>
      <c r="H669">
        <v>2.5946714453805199E-11</v>
      </c>
      <c r="I669">
        <v>4.8769746779191103E-10</v>
      </c>
      <c r="J669" t="s">
        <v>5114</v>
      </c>
      <c r="K669" t="s">
        <v>5114</v>
      </c>
      <c r="L669" t="s">
        <v>5115</v>
      </c>
    </row>
    <row r="670" spans="1:12" x14ac:dyDescent="0.2">
      <c r="A670" t="s">
        <v>1362</v>
      </c>
      <c r="B670">
        <f t="shared" si="10"/>
        <v>50.224793260185095</v>
      </c>
      <c r="C670">
        <v>60.234788714813298</v>
      </c>
      <c r="D670">
        <v>62.319686590368399</v>
      </c>
      <c r="E670">
        <v>39.807792103984397</v>
      </c>
      <c r="F670">
        <v>38.536905631574299</v>
      </c>
      <c r="G670">
        <v>0.63914314207214318</v>
      </c>
      <c r="H670">
        <v>7.1905957870244601E-6</v>
      </c>
      <c r="I670">
        <v>4.2899825712417098E-5</v>
      </c>
      <c r="J670" t="s">
        <v>5116</v>
      </c>
      <c r="K670" t="s">
        <v>5117</v>
      </c>
      <c r="L670" t="s">
        <v>5118</v>
      </c>
    </row>
    <row r="671" spans="1:12" x14ac:dyDescent="0.2">
      <c r="A671" t="s">
        <v>1363</v>
      </c>
      <c r="B671">
        <f t="shared" si="10"/>
        <v>296.91728842581375</v>
      </c>
      <c r="C671">
        <v>291.911478451731</v>
      </c>
      <c r="D671">
        <v>599.93923070641404</v>
      </c>
      <c r="E671">
        <v>157.09257826520499</v>
      </c>
      <c r="F671">
        <v>138.72586627990501</v>
      </c>
      <c r="G671">
        <v>0.33162764181554044</v>
      </c>
      <c r="H671">
        <v>2.0582331369114998E-11</v>
      </c>
      <c r="I671">
        <v>3.9066072088829998E-10</v>
      </c>
      <c r="J671" t="s">
        <v>5119</v>
      </c>
      <c r="K671" t="s">
        <v>5119</v>
      </c>
      <c r="L671" t="s">
        <v>79</v>
      </c>
    </row>
    <row r="672" spans="1:12" x14ac:dyDescent="0.2">
      <c r="A672" t="s">
        <v>1364</v>
      </c>
      <c r="B672">
        <f t="shared" si="10"/>
        <v>620.86061579065154</v>
      </c>
      <c r="C672">
        <v>569.670370443249</v>
      </c>
      <c r="D672">
        <v>1139.4445290276401</v>
      </c>
      <c r="E672">
        <v>374.51591025633599</v>
      </c>
      <c r="F672">
        <v>399.811653435381</v>
      </c>
      <c r="G672">
        <v>0.4530211933095622</v>
      </c>
      <c r="H672">
        <v>2.0785597281492899E-6</v>
      </c>
      <c r="I672">
        <v>1.3972540394781299E-5</v>
      </c>
      <c r="J672" t="s">
        <v>5120</v>
      </c>
      <c r="K672" t="s">
        <v>5121</v>
      </c>
      <c r="L672" t="s">
        <v>5122</v>
      </c>
    </row>
    <row r="673" spans="1:12" x14ac:dyDescent="0.2">
      <c r="A673" t="s">
        <v>1365</v>
      </c>
      <c r="B673">
        <f t="shared" si="10"/>
        <v>30.537193828056072</v>
      </c>
      <c r="C673">
        <v>35.726651186150001</v>
      </c>
      <c r="D673">
        <v>42.8335598034664</v>
      </c>
      <c r="E673">
        <v>20.823114625552599</v>
      </c>
      <c r="F673">
        <v>22.765449697055299</v>
      </c>
      <c r="G673">
        <v>0.55437763115284611</v>
      </c>
      <c r="H673">
        <v>2.7348619752387401E-7</v>
      </c>
      <c r="I673">
        <v>2.1969679601917798E-6</v>
      </c>
      <c r="J673" t="s">
        <v>5124</v>
      </c>
      <c r="K673" t="s">
        <v>5124</v>
      </c>
      <c r="L673" t="s">
        <v>5125</v>
      </c>
    </row>
    <row r="674" spans="1:12" x14ac:dyDescent="0.2">
      <c r="A674" t="s">
        <v>1366</v>
      </c>
      <c r="B674">
        <f t="shared" si="10"/>
        <v>11.758416715803413</v>
      </c>
      <c r="C674">
        <v>18.179745209055401</v>
      </c>
      <c r="D674">
        <v>20.159610431610499</v>
      </c>
      <c r="E674">
        <v>4.9525245595908904</v>
      </c>
      <c r="F674">
        <v>3.7417866629568599</v>
      </c>
      <c r="G674">
        <v>0.22654498301697013</v>
      </c>
      <c r="H674">
        <v>1.5841643388010601E-16</v>
      </c>
      <c r="I674">
        <v>5.73260216807262E-15</v>
      </c>
      <c r="J674" t="s">
        <v>5126</v>
      </c>
      <c r="K674" t="s">
        <v>5126</v>
      </c>
      <c r="L674" t="s">
        <v>108</v>
      </c>
    </row>
    <row r="675" spans="1:12" x14ac:dyDescent="0.2">
      <c r="A675" t="s">
        <v>1367</v>
      </c>
      <c r="B675">
        <f t="shared" si="10"/>
        <v>25.188459475174987</v>
      </c>
      <c r="C675">
        <v>42.055043505757901</v>
      </c>
      <c r="D675">
        <v>38.792657935214898</v>
      </c>
      <c r="E675">
        <v>7.8414972193522496</v>
      </c>
      <c r="F675">
        <v>12.0646392403749</v>
      </c>
      <c r="G675">
        <v>0.24666023960380673</v>
      </c>
      <c r="H675">
        <v>6.61936975812189E-20</v>
      </c>
      <c r="I675">
        <v>3.6022979698266504E-18</v>
      </c>
      <c r="J675" t="s">
        <v>5127</v>
      </c>
      <c r="K675" t="s">
        <v>5127</v>
      </c>
      <c r="L675" t="s">
        <v>5128</v>
      </c>
    </row>
    <row r="676" spans="1:12" x14ac:dyDescent="0.2">
      <c r="A676" t="s">
        <v>1368</v>
      </c>
      <c r="B676">
        <f t="shared" si="10"/>
        <v>321.03429796133412</v>
      </c>
      <c r="C676">
        <v>413.01389511331899</v>
      </c>
      <c r="D676">
        <v>780.07365621113797</v>
      </c>
      <c r="E676">
        <v>44.0849724054492</v>
      </c>
      <c r="F676">
        <v>46.964668115430399</v>
      </c>
      <c r="G676">
        <v>7.6314691751203048E-2</v>
      </c>
      <c r="H676">
        <v>1.12602096027309E-43</v>
      </c>
      <c r="I676">
        <v>7.2665885969623297E-41</v>
      </c>
      <c r="J676" t="s">
        <v>5129</v>
      </c>
      <c r="K676" t="s">
        <v>5130</v>
      </c>
      <c r="L676" t="s">
        <v>5131</v>
      </c>
    </row>
    <row r="677" spans="1:12" x14ac:dyDescent="0.2">
      <c r="A677" t="s">
        <v>1369</v>
      </c>
      <c r="B677">
        <f t="shared" si="10"/>
        <v>75.721297875896468</v>
      </c>
      <c r="C677">
        <v>112.41525993194399</v>
      </c>
      <c r="D677">
        <v>72.556637989939006</v>
      </c>
      <c r="E677">
        <v>54.477770155499798</v>
      </c>
      <c r="F677">
        <v>63.435523426203098</v>
      </c>
      <c r="G677">
        <v>0.63806351371811809</v>
      </c>
      <c r="H677">
        <v>8.6007030524462905E-4</v>
      </c>
      <c r="I677">
        <v>2.8317961070639499E-3</v>
      </c>
      <c r="J677" t="s">
        <v>5135</v>
      </c>
      <c r="K677" t="s">
        <v>5135</v>
      </c>
      <c r="L677" t="s">
        <v>5136</v>
      </c>
    </row>
    <row r="678" spans="1:12" x14ac:dyDescent="0.2">
      <c r="A678" t="s">
        <v>1372</v>
      </c>
      <c r="B678">
        <f t="shared" si="10"/>
        <v>48.135910337378348</v>
      </c>
      <c r="C678">
        <v>63.5715773924248</v>
      </c>
      <c r="D678">
        <v>74.262796556534099</v>
      </c>
      <c r="E678">
        <v>26.488502568721</v>
      </c>
      <c r="F678">
        <v>28.220764831833499</v>
      </c>
      <c r="G678">
        <v>0.39678491005406663</v>
      </c>
      <c r="H678">
        <v>1.9847566869133901E-15</v>
      </c>
      <c r="I678">
        <v>6.51269312858361E-14</v>
      </c>
      <c r="J678" t="s">
        <v>5140</v>
      </c>
      <c r="K678" t="s">
        <v>5140</v>
      </c>
      <c r="L678" t="s">
        <v>79</v>
      </c>
    </row>
    <row r="679" spans="1:12" x14ac:dyDescent="0.2">
      <c r="A679" t="s">
        <v>1373</v>
      </c>
      <c r="B679">
        <f t="shared" si="10"/>
        <v>313.33217801171679</v>
      </c>
      <c r="C679">
        <v>332.70084349356802</v>
      </c>
      <c r="D679">
        <v>487.82665331725701</v>
      </c>
      <c r="E679">
        <v>215.84752872217001</v>
      </c>
      <c r="F679">
        <v>216.95368651387199</v>
      </c>
      <c r="G679">
        <v>0.52736551536772291</v>
      </c>
      <c r="H679">
        <v>1.1360875643115399E-7</v>
      </c>
      <c r="I679">
        <v>1.0066203773488001E-6</v>
      </c>
      <c r="J679" t="s">
        <v>5151</v>
      </c>
      <c r="K679" t="s">
        <v>5151</v>
      </c>
      <c r="L679" t="s">
        <v>5152</v>
      </c>
    </row>
    <row r="680" spans="1:12" x14ac:dyDescent="0.2">
      <c r="A680" t="s">
        <v>1374</v>
      </c>
      <c r="B680">
        <f t="shared" si="10"/>
        <v>642.81284796950831</v>
      </c>
      <c r="C680">
        <v>499.367684856332</v>
      </c>
      <c r="D680">
        <v>1486.3335049622201</v>
      </c>
      <c r="E680">
        <v>281.731113014909</v>
      </c>
      <c r="F680">
        <v>303.81908904457202</v>
      </c>
      <c r="G680">
        <v>0.29486757286337534</v>
      </c>
      <c r="H680">
        <v>3.8922022377791302E-8</v>
      </c>
      <c r="I680">
        <v>3.9333701289984901E-7</v>
      </c>
      <c r="J680" t="s">
        <v>5153</v>
      </c>
      <c r="K680" t="s">
        <v>5154</v>
      </c>
      <c r="L680" t="s">
        <v>5155</v>
      </c>
    </row>
    <row r="681" spans="1:12" x14ac:dyDescent="0.2">
      <c r="A681" t="s">
        <v>1375</v>
      </c>
      <c r="B681">
        <f t="shared" si="10"/>
        <v>57.316764275333099</v>
      </c>
      <c r="C681">
        <v>65.930341802460404</v>
      </c>
      <c r="D681">
        <v>84.409950136810195</v>
      </c>
      <c r="E681">
        <v>41.6837483765567</v>
      </c>
      <c r="F681">
        <v>37.243016785505098</v>
      </c>
      <c r="G681">
        <v>0.5245141226451584</v>
      </c>
      <c r="H681">
        <v>1.40789868023129E-8</v>
      </c>
      <c r="I681">
        <v>1.58470456100452E-7</v>
      </c>
      <c r="J681" t="s">
        <v>5167</v>
      </c>
      <c r="K681" t="s">
        <v>5167</v>
      </c>
      <c r="L681" t="s">
        <v>79</v>
      </c>
    </row>
    <row r="682" spans="1:12" x14ac:dyDescent="0.2">
      <c r="A682" t="s">
        <v>1380</v>
      </c>
      <c r="B682">
        <f t="shared" si="10"/>
        <v>27.593675185918222</v>
      </c>
      <c r="C682">
        <v>39.868871613529699</v>
      </c>
      <c r="D682">
        <v>37.804881922975603</v>
      </c>
      <c r="E682">
        <v>17.5589507112768</v>
      </c>
      <c r="F682">
        <v>15.141996495890799</v>
      </c>
      <c r="G682">
        <v>0.4210384632968574</v>
      </c>
      <c r="H682">
        <v>1.0738869584085901E-12</v>
      </c>
      <c r="I682">
        <v>2.40352040633413E-11</v>
      </c>
      <c r="J682" t="s">
        <v>5176</v>
      </c>
      <c r="K682" t="s">
        <v>5176</v>
      </c>
      <c r="L682" t="s">
        <v>22</v>
      </c>
    </row>
    <row r="683" spans="1:12" x14ac:dyDescent="0.2">
      <c r="A683" t="s">
        <v>1384</v>
      </c>
      <c r="B683">
        <f t="shared" si="10"/>
        <v>80.731588356348112</v>
      </c>
      <c r="C683">
        <v>81.463668405134399</v>
      </c>
      <c r="D683">
        <v>117.500446546826</v>
      </c>
      <c r="E683">
        <v>61.1561744858572</v>
      </c>
      <c r="F683">
        <v>62.806063987574902</v>
      </c>
      <c r="G683">
        <v>0.62263073677053671</v>
      </c>
      <c r="H683">
        <v>2.37242709392957E-4</v>
      </c>
      <c r="I683">
        <v>9.3510352375135203E-4</v>
      </c>
      <c r="J683" t="s">
        <v>5177</v>
      </c>
      <c r="K683" t="s">
        <v>5177</v>
      </c>
      <c r="L683" t="s">
        <v>5178</v>
      </c>
    </row>
    <row r="684" spans="1:12" x14ac:dyDescent="0.2">
      <c r="A684" t="s">
        <v>1388</v>
      </c>
      <c r="B684">
        <f t="shared" si="10"/>
        <v>29.1902762955688</v>
      </c>
      <c r="C684">
        <v>31.009122366078699</v>
      </c>
      <c r="D684">
        <v>40.274321953573804</v>
      </c>
      <c r="E684">
        <v>21.348382381872899</v>
      </c>
      <c r="F684">
        <v>24.1292784807498</v>
      </c>
      <c r="G684">
        <v>0.63743397765873533</v>
      </c>
      <c r="H684">
        <v>1.9738442152590599E-3</v>
      </c>
      <c r="I684">
        <v>5.9062788264938803E-3</v>
      </c>
      <c r="J684" t="s">
        <v>5179</v>
      </c>
      <c r="K684" t="s">
        <v>5179</v>
      </c>
      <c r="L684" t="s">
        <v>5180</v>
      </c>
    </row>
    <row r="685" spans="1:12" x14ac:dyDescent="0.2">
      <c r="A685" t="s">
        <v>1389</v>
      </c>
      <c r="B685">
        <f t="shared" si="10"/>
        <v>53.645122745226423</v>
      </c>
      <c r="C685">
        <v>62.766145642656497</v>
      </c>
      <c r="D685">
        <v>77.540416960782593</v>
      </c>
      <c r="E685">
        <v>42.171497007425501</v>
      </c>
      <c r="F685">
        <v>32.102431370041103</v>
      </c>
      <c r="G685">
        <v>0.52873251791410214</v>
      </c>
      <c r="H685">
        <v>2.36259394215565E-9</v>
      </c>
      <c r="I685">
        <v>3.0191299485236497E-8</v>
      </c>
      <c r="J685" t="s">
        <v>5191</v>
      </c>
      <c r="K685" t="s">
        <v>5192</v>
      </c>
      <c r="L685" t="s">
        <v>324</v>
      </c>
    </row>
    <row r="686" spans="1:12" x14ac:dyDescent="0.2">
      <c r="A686" t="s">
        <v>1390</v>
      </c>
      <c r="B686">
        <f t="shared" si="10"/>
        <v>4369.0141264465101</v>
      </c>
      <c r="C686">
        <v>7331.9027489799</v>
      </c>
      <c r="D686">
        <v>4421.9589144276697</v>
      </c>
      <c r="E686">
        <v>2920.2260912624101</v>
      </c>
      <c r="F686">
        <v>2801.96875111606</v>
      </c>
      <c r="G686">
        <v>0.48684054411942262</v>
      </c>
      <c r="H686">
        <v>9.3217528216293702E-6</v>
      </c>
      <c r="I686">
        <v>5.3951908707547E-5</v>
      </c>
      <c r="J686" t="s">
        <v>5199</v>
      </c>
      <c r="K686" t="s">
        <v>5200</v>
      </c>
      <c r="L686" t="s">
        <v>83</v>
      </c>
    </row>
    <row r="687" spans="1:12" x14ac:dyDescent="0.2">
      <c r="A687" t="s">
        <v>1391</v>
      </c>
      <c r="B687">
        <f t="shared" si="10"/>
        <v>379.68839136874971</v>
      </c>
      <c r="C687">
        <v>389.13859681661597</v>
      </c>
      <c r="D687">
        <v>614.21708397423595</v>
      </c>
      <c r="E687">
        <v>245.149965699749</v>
      </c>
      <c r="F687">
        <v>270.24791898439798</v>
      </c>
      <c r="G687">
        <v>0.51361274860521688</v>
      </c>
      <c r="H687">
        <v>3.3464213327856198E-6</v>
      </c>
      <c r="I687">
        <v>2.1311420066687299E-5</v>
      </c>
      <c r="J687" t="s">
        <v>5201</v>
      </c>
      <c r="K687" t="s">
        <v>5202</v>
      </c>
      <c r="L687" t="s">
        <v>5203</v>
      </c>
    </row>
    <row r="688" spans="1:12" x14ac:dyDescent="0.2">
      <c r="A688" t="s">
        <v>1396</v>
      </c>
      <c r="B688">
        <f t="shared" si="10"/>
        <v>19.029089600487705</v>
      </c>
      <c r="C688">
        <v>26.1190010281999</v>
      </c>
      <c r="D688">
        <v>26.400558872576799</v>
      </c>
      <c r="E688">
        <v>14.294786797001001</v>
      </c>
      <c r="F688">
        <v>9.3020117041731201</v>
      </c>
      <c r="G688">
        <v>0.44886397841630543</v>
      </c>
      <c r="H688">
        <v>2.1455385885782401E-8</v>
      </c>
      <c r="I688">
        <v>2.3140739317478901E-7</v>
      </c>
      <c r="J688" t="s">
        <v>5239</v>
      </c>
      <c r="K688" t="s">
        <v>5239</v>
      </c>
      <c r="L688" t="s">
        <v>79</v>
      </c>
    </row>
    <row r="689" spans="1:12" x14ac:dyDescent="0.2">
      <c r="A689" t="s">
        <v>1400</v>
      </c>
      <c r="B689">
        <f t="shared" si="10"/>
        <v>2159.1749261832051</v>
      </c>
      <c r="C689">
        <v>2503.97224835104</v>
      </c>
      <c r="D689">
        <v>3677.9839815729201</v>
      </c>
      <c r="E689">
        <v>1153.8256650083199</v>
      </c>
      <c r="F689">
        <v>1300.91780980054</v>
      </c>
      <c r="G689">
        <v>0.39707722308256094</v>
      </c>
      <c r="H689">
        <v>1.99218549720509E-9</v>
      </c>
      <c r="I689">
        <v>2.56270506484323E-8</v>
      </c>
      <c r="J689" t="s">
        <v>5253</v>
      </c>
      <c r="K689" t="s">
        <v>5254</v>
      </c>
      <c r="L689" t="s">
        <v>2933</v>
      </c>
    </row>
    <row r="690" spans="1:12" x14ac:dyDescent="0.2">
      <c r="A690" t="s">
        <v>1404</v>
      </c>
      <c r="B690">
        <f t="shared" si="10"/>
        <v>55.875404394771749</v>
      </c>
      <c r="C690">
        <v>65.757749284653002</v>
      </c>
      <c r="D690">
        <v>86.340603251641497</v>
      </c>
      <c r="E690">
        <v>34.405038038976102</v>
      </c>
      <c r="F690">
        <v>36.998227003816403</v>
      </c>
      <c r="G690">
        <v>0.46917928301993966</v>
      </c>
      <c r="H690">
        <v>1.54141326055409E-9</v>
      </c>
      <c r="I690">
        <v>2.0369802542202898E-8</v>
      </c>
      <c r="J690">
        <v>0</v>
      </c>
      <c r="K690">
        <v>0</v>
      </c>
      <c r="L690">
        <v>0</v>
      </c>
    </row>
    <row r="691" spans="1:12" x14ac:dyDescent="0.2">
      <c r="A691" t="s">
        <v>1408</v>
      </c>
      <c r="B691">
        <f t="shared" si="10"/>
        <v>1047.3148209574713</v>
      </c>
      <c r="C691">
        <v>1231.04489868154</v>
      </c>
      <c r="D691">
        <v>1760.3066516296699</v>
      </c>
      <c r="E691">
        <v>603.90784326647702</v>
      </c>
      <c r="F691">
        <v>593.99989025219804</v>
      </c>
      <c r="G691">
        <v>0.40044363296095187</v>
      </c>
      <c r="H691">
        <v>2.3028033130975401E-10</v>
      </c>
      <c r="I691">
        <v>3.7151893451307001E-9</v>
      </c>
      <c r="J691" t="s">
        <v>5256</v>
      </c>
      <c r="K691" t="s">
        <v>5257</v>
      </c>
      <c r="L691" t="s">
        <v>5258</v>
      </c>
    </row>
    <row r="692" spans="1:12" x14ac:dyDescent="0.2">
      <c r="A692" t="s">
        <v>1409</v>
      </c>
      <c r="B692">
        <f t="shared" si="10"/>
        <v>124.03474506494685</v>
      </c>
      <c r="C692">
        <v>158.670054704351</v>
      </c>
      <c r="D692">
        <v>168.999495912209</v>
      </c>
      <c r="E692">
        <v>85.2059339002342</v>
      </c>
      <c r="F692">
        <v>83.2634957429932</v>
      </c>
      <c r="G692">
        <v>0.51409140209062543</v>
      </c>
      <c r="H692">
        <v>2.21320462991379E-10</v>
      </c>
      <c r="I692">
        <v>3.6006421542126902E-9</v>
      </c>
      <c r="J692" t="s">
        <v>5259</v>
      </c>
      <c r="K692" t="s">
        <v>5259</v>
      </c>
      <c r="L692" t="s">
        <v>79</v>
      </c>
    </row>
    <row r="693" spans="1:12" x14ac:dyDescent="0.2">
      <c r="A693" t="s">
        <v>1411</v>
      </c>
      <c r="B693">
        <f t="shared" si="10"/>
        <v>618.532409922959</v>
      </c>
      <c r="C693">
        <v>1020.76968115275</v>
      </c>
      <c r="D693">
        <v>563.16702370532505</v>
      </c>
      <c r="E693">
        <v>465.76242335425297</v>
      </c>
      <c r="F693">
        <v>424.43051147950803</v>
      </c>
      <c r="G693">
        <v>0.5620631871541657</v>
      </c>
      <c r="H693">
        <v>3.4563648475317702E-4</v>
      </c>
      <c r="I693">
        <v>1.2917996804674701E-3</v>
      </c>
      <c r="J693" t="s">
        <v>5260</v>
      </c>
      <c r="K693" t="s">
        <v>5260</v>
      </c>
      <c r="L693" t="s">
        <v>5261</v>
      </c>
    </row>
    <row r="694" spans="1:12" x14ac:dyDescent="0.2">
      <c r="A694" t="s">
        <v>1412</v>
      </c>
      <c r="B694">
        <f t="shared" si="10"/>
        <v>184.37022249085499</v>
      </c>
      <c r="C694">
        <v>260.49964021076897</v>
      </c>
      <c r="D694">
        <v>217.26582378299199</v>
      </c>
      <c r="E694">
        <v>128.57804292210599</v>
      </c>
      <c r="F694">
        <v>131.13738304755299</v>
      </c>
      <c r="G694">
        <v>0.54375819581225859</v>
      </c>
      <c r="H694">
        <v>4.01808421854356E-10</v>
      </c>
      <c r="I694">
        <v>5.7836513361340702E-9</v>
      </c>
      <c r="J694" t="s">
        <v>5262</v>
      </c>
      <c r="K694" t="s">
        <v>5263</v>
      </c>
      <c r="L694" t="s">
        <v>5264</v>
      </c>
    </row>
    <row r="695" spans="1:12" x14ac:dyDescent="0.2">
      <c r="A695" t="s">
        <v>1415</v>
      </c>
      <c r="B695">
        <f t="shared" si="10"/>
        <v>222.97894497303849</v>
      </c>
      <c r="C695">
        <v>272.35099310021599</v>
      </c>
      <c r="D695">
        <v>338.62757655948002</v>
      </c>
      <c r="E695">
        <v>141.372064701049</v>
      </c>
      <c r="F695">
        <v>139.565145531409</v>
      </c>
      <c r="G695">
        <v>0.45975500507660882</v>
      </c>
      <c r="H695">
        <v>7.4366258326457397E-10</v>
      </c>
      <c r="I695">
        <v>1.0138949022536701E-8</v>
      </c>
      <c r="J695" t="s">
        <v>5265</v>
      </c>
      <c r="K695" t="s">
        <v>5266</v>
      </c>
      <c r="L695" t="s">
        <v>5267</v>
      </c>
    </row>
    <row r="696" spans="1:12" x14ac:dyDescent="0.2">
      <c r="A696" t="s">
        <v>1419</v>
      </c>
      <c r="B696">
        <f t="shared" si="10"/>
        <v>564.95762729374849</v>
      </c>
      <c r="C696">
        <v>1089.63409575794</v>
      </c>
      <c r="D696">
        <v>356.54224150872898</v>
      </c>
      <c r="E696">
        <v>394.88879537647102</v>
      </c>
      <c r="F696">
        <v>418.76537653185397</v>
      </c>
      <c r="G696">
        <v>0.56268417209331401</v>
      </c>
      <c r="H696">
        <v>6.8678855170923401E-3</v>
      </c>
      <c r="I696">
        <v>1.7279046603106901E-2</v>
      </c>
      <c r="J696" t="s">
        <v>5268</v>
      </c>
      <c r="K696" t="s">
        <v>5269</v>
      </c>
      <c r="L696" t="s">
        <v>5270</v>
      </c>
    </row>
    <row r="697" spans="1:12" x14ac:dyDescent="0.2">
      <c r="A697" t="s">
        <v>1423</v>
      </c>
      <c r="B697">
        <f t="shared" si="10"/>
        <v>79.633063452350825</v>
      </c>
      <c r="C697">
        <v>57.2431850728169</v>
      </c>
      <c r="D697">
        <v>181.52629170378901</v>
      </c>
      <c r="E697">
        <v>41.120961494785</v>
      </c>
      <c r="F697">
        <v>38.641815538012402</v>
      </c>
      <c r="G697">
        <v>0.33387635202649507</v>
      </c>
      <c r="H697">
        <v>6.2461229125294895E-7</v>
      </c>
      <c r="I697">
        <v>4.7236304526004302E-6</v>
      </c>
      <c r="J697" t="s">
        <v>5273</v>
      </c>
      <c r="K697" t="s">
        <v>5273</v>
      </c>
      <c r="L697" t="s">
        <v>79</v>
      </c>
    </row>
    <row r="698" spans="1:12" x14ac:dyDescent="0.2">
      <c r="A698" t="s">
        <v>1424</v>
      </c>
      <c r="B698">
        <f t="shared" si="10"/>
        <v>241.9039320107635</v>
      </c>
      <c r="C698">
        <v>199.34435806764901</v>
      </c>
      <c r="D698">
        <v>535.23990190474206</v>
      </c>
      <c r="E698">
        <v>112.59489547979</v>
      </c>
      <c r="F698">
        <v>120.436572590873</v>
      </c>
      <c r="G698">
        <v>0.31717733282941035</v>
      </c>
      <c r="H698">
        <v>1.86689491347121E-8</v>
      </c>
      <c r="I698">
        <v>2.04776688525794E-7</v>
      </c>
      <c r="J698">
        <v>0</v>
      </c>
      <c r="K698">
        <v>0</v>
      </c>
      <c r="L698">
        <v>0</v>
      </c>
    </row>
    <row r="699" spans="1:12" x14ac:dyDescent="0.2">
      <c r="A699" t="s">
        <v>1425</v>
      </c>
      <c r="B699">
        <f t="shared" si="10"/>
        <v>1435.2697835110573</v>
      </c>
      <c r="C699">
        <v>1190.7157803538601</v>
      </c>
      <c r="D699">
        <v>2288.4974247198002</v>
      </c>
      <c r="E699">
        <v>1151.4994792303301</v>
      </c>
      <c r="F699">
        <v>1110.3664497402399</v>
      </c>
      <c r="G699">
        <v>0.6500812211187037</v>
      </c>
      <c r="H699">
        <v>8.9429999273691798E-3</v>
      </c>
      <c r="I699">
        <v>2.1791878992305499E-2</v>
      </c>
      <c r="J699" t="s">
        <v>5274</v>
      </c>
      <c r="K699" t="s">
        <v>5275</v>
      </c>
      <c r="L699" t="s">
        <v>5276</v>
      </c>
    </row>
    <row r="700" spans="1:12" x14ac:dyDescent="0.2">
      <c r="A700" t="s">
        <v>1426</v>
      </c>
      <c r="B700">
        <f t="shared" si="10"/>
        <v>18.221938236416428</v>
      </c>
      <c r="C700">
        <v>18.927646119554499</v>
      </c>
      <c r="D700">
        <v>25.278086131395799</v>
      </c>
      <c r="E700">
        <v>13.994633793389401</v>
      </c>
      <c r="F700">
        <v>14.687386901326001</v>
      </c>
      <c r="G700">
        <v>0.64757480137827872</v>
      </c>
      <c r="H700">
        <v>1.6719320158472099E-3</v>
      </c>
      <c r="I700">
        <v>5.0890961062642799E-3</v>
      </c>
      <c r="J700">
        <v>0</v>
      </c>
      <c r="K700">
        <v>0</v>
      </c>
      <c r="L700">
        <v>0</v>
      </c>
    </row>
    <row r="701" spans="1:12" x14ac:dyDescent="0.2">
      <c r="A701" t="s">
        <v>1427</v>
      </c>
      <c r="B701">
        <f t="shared" si="10"/>
        <v>126.43266819405713</v>
      </c>
      <c r="C701">
        <v>102.174770542033</v>
      </c>
      <c r="D701">
        <v>208.375839672838</v>
      </c>
      <c r="E701">
        <v>96.949420166536896</v>
      </c>
      <c r="F701">
        <v>98.230642394820606</v>
      </c>
      <c r="G701">
        <v>0.62810166056699068</v>
      </c>
      <c r="H701">
        <v>1.5426775797195199E-3</v>
      </c>
      <c r="I701">
        <v>4.7406726894237998E-3</v>
      </c>
      <c r="J701" t="s">
        <v>5277</v>
      </c>
      <c r="K701" t="s">
        <v>5277</v>
      </c>
      <c r="L701" t="s">
        <v>22</v>
      </c>
    </row>
    <row r="702" spans="1:12" x14ac:dyDescent="0.2">
      <c r="A702" t="s">
        <v>1431</v>
      </c>
      <c r="B702">
        <f t="shared" si="10"/>
        <v>4125.6678355493523</v>
      </c>
      <c r="C702">
        <v>4559.3765429204104</v>
      </c>
      <c r="D702">
        <v>5927.3295570803202</v>
      </c>
      <c r="E702">
        <v>3064.6747242504798</v>
      </c>
      <c r="F702">
        <v>2951.2905179462</v>
      </c>
      <c r="G702">
        <v>0.57367108955349422</v>
      </c>
      <c r="H702">
        <v>1.05467573979155E-4</v>
      </c>
      <c r="I702">
        <v>4.5630527444185499E-4</v>
      </c>
      <c r="J702" t="s">
        <v>5285</v>
      </c>
      <c r="K702" t="s">
        <v>5286</v>
      </c>
      <c r="L702" t="s">
        <v>5287</v>
      </c>
    </row>
    <row r="703" spans="1:12" x14ac:dyDescent="0.2">
      <c r="A703" t="s">
        <v>1432</v>
      </c>
      <c r="B703">
        <f t="shared" si="10"/>
        <v>4148.1786021665866</v>
      </c>
      <c r="C703">
        <v>4040.3908418732999</v>
      </c>
      <c r="D703">
        <v>6302.0109580865301</v>
      </c>
      <c r="E703">
        <v>3058.1839155473799</v>
      </c>
      <c r="F703">
        <v>3192.1286931591399</v>
      </c>
      <c r="G703">
        <v>0.60433384846632165</v>
      </c>
      <c r="H703">
        <v>4.20463709612434E-3</v>
      </c>
      <c r="I703">
        <v>1.13215263116783E-2</v>
      </c>
      <c r="J703" t="s">
        <v>5294</v>
      </c>
      <c r="K703" t="s">
        <v>5295</v>
      </c>
      <c r="L703" t="s">
        <v>22</v>
      </c>
    </row>
    <row r="704" spans="1:12" x14ac:dyDescent="0.2">
      <c r="A704" t="s">
        <v>1433</v>
      </c>
      <c r="B704">
        <f t="shared" si="10"/>
        <v>3941.6299933108326</v>
      </c>
      <c r="C704">
        <v>3628.12484767048</v>
      </c>
      <c r="D704">
        <v>6368.8654345512696</v>
      </c>
      <c r="E704">
        <v>2730.6044312307999</v>
      </c>
      <c r="F704">
        <v>3038.9252597907798</v>
      </c>
      <c r="G704">
        <v>0.57712172117193716</v>
      </c>
      <c r="H704">
        <v>3.47862730658028E-3</v>
      </c>
      <c r="I704">
        <v>9.6003171283527092E-3</v>
      </c>
      <c r="J704" t="s">
        <v>5296</v>
      </c>
      <c r="K704" t="s">
        <v>5297</v>
      </c>
      <c r="L704" t="s">
        <v>5298</v>
      </c>
    </row>
    <row r="705" spans="1:12" x14ac:dyDescent="0.2">
      <c r="A705" t="s">
        <v>1434</v>
      </c>
      <c r="B705">
        <f t="shared" si="10"/>
        <v>2854.6196273033097</v>
      </c>
      <c r="C705">
        <v>3254.92229333142</v>
      </c>
      <c r="D705">
        <v>4261.0861211616102</v>
      </c>
      <c r="E705">
        <v>1999.54427180937</v>
      </c>
      <c r="F705">
        <v>1902.92582291084</v>
      </c>
      <c r="G705">
        <v>0.51921511853227353</v>
      </c>
      <c r="H705">
        <v>2.6054999510649401E-6</v>
      </c>
      <c r="I705">
        <v>1.7012640489921498E-5</v>
      </c>
      <c r="J705" t="s">
        <v>5299</v>
      </c>
      <c r="K705" t="s">
        <v>5300</v>
      </c>
      <c r="L705" t="s">
        <v>22</v>
      </c>
    </row>
    <row r="706" spans="1:12" x14ac:dyDescent="0.2">
      <c r="A706" t="s">
        <v>1435</v>
      </c>
      <c r="B706">
        <f t="shared" si="10"/>
        <v>1140.4038448719541</v>
      </c>
      <c r="C706">
        <v>1438.3285125683401</v>
      </c>
      <c r="D706">
        <v>1432.00582428906</v>
      </c>
      <c r="E706">
        <v>870.25611484629405</v>
      </c>
      <c r="F706">
        <v>821.02492778412204</v>
      </c>
      <c r="G706">
        <v>0.58922783651584743</v>
      </c>
      <c r="H706">
        <v>1.6835151005194999E-5</v>
      </c>
      <c r="I706">
        <v>9.1424550760329403E-5</v>
      </c>
      <c r="J706" t="s">
        <v>5301</v>
      </c>
      <c r="K706" t="s">
        <v>5302</v>
      </c>
      <c r="L706" t="s">
        <v>5303</v>
      </c>
    </row>
    <row r="707" spans="1:12" x14ac:dyDescent="0.2">
      <c r="A707" t="s">
        <v>1436</v>
      </c>
      <c r="B707">
        <f t="shared" si="10"/>
        <v>74.502371750384867</v>
      </c>
      <c r="C707">
        <v>94.638230597772605</v>
      </c>
      <c r="D707">
        <v>91.054988764601603</v>
      </c>
      <c r="E707">
        <v>54.965518786368598</v>
      </c>
      <c r="F707">
        <v>57.350748852796698</v>
      </c>
      <c r="G707">
        <v>0.60496480808661812</v>
      </c>
      <c r="H707">
        <v>2.2853968853651002E-6</v>
      </c>
      <c r="I707">
        <v>1.51784849745003E-5</v>
      </c>
      <c r="J707">
        <v>0</v>
      </c>
      <c r="K707">
        <v>0</v>
      </c>
      <c r="L707">
        <v>0</v>
      </c>
    </row>
    <row r="708" spans="1:12" x14ac:dyDescent="0.2">
      <c r="A708" t="s">
        <v>1437</v>
      </c>
      <c r="B708">
        <f t="shared" si="10"/>
        <v>115.13299601723929</v>
      </c>
      <c r="C708">
        <v>130.53747430172999</v>
      </c>
      <c r="D708">
        <v>185.97128375886601</v>
      </c>
      <c r="E708">
        <v>67.159234558088599</v>
      </c>
      <c r="F708">
        <v>76.863991450272593</v>
      </c>
      <c r="G708">
        <v>0.45483756574529127</v>
      </c>
      <c r="H708">
        <v>2.49925129394167E-12</v>
      </c>
      <c r="I708">
        <v>5.3761672278567398E-11</v>
      </c>
      <c r="J708" t="s">
        <v>5321</v>
      </c>
      <c r="K708" t="s">
        <v>5322</v>
      </c>
      <c r="L708" t="s">
        <v>5318</v>
      </c>
    </row>
    <row r="709" spans="1:12" x14ac:dyDescent="0.2">
      <c r="A709" t="s">
        <v>1440</v>
      </c>
      <c r="B709">
        <f t="shared" si="10"/>
        <v>103.85284498624627</v>
      </c>
      <c r="C709">
        <v>133.586608782996</v>
      </c>
      <c r="D709">
        <v>166.125965694786</v>
      </c>
      <c r="E709">
        <v>58.942546084221902</v>
      </c>
      <c r="F709">
        <v>56.756259382981099</v>
      </c>
      <c r="G709">
        <v>0.38589541411380957</v>
      </c>
      <c r="H709">
        <v>5.1068940907285798E-17</v>
      </c>
      <c r="I709">
        <v>1.97738939193011E-15</v>
      </c>
      <c r="J709" t="s">
        <v>5323</v>
      </c>
      <c r="K709" t="s">
        <v>5324</v>
      </c>
      <c r="L709" t="s">
        <v>5325</v>
      </c>
    </row>
    <row r="710" spans="1:12" x14ac:dyDescent="0.2">
      <c r="A710" t="s">
        <v>1442</v>
      </c>
      <c r="B710">
        <f t="shared" si="10"/>
        <v>1030.4891821095291</v>
      </c>
      <c r="C710">
        <v>1383.0413760306701</v>
      </c>
      <c r="D710">
        <v>1534.24064155582</v>
      </c>
      <c r="E710">
        <v>607.77231318797601</v>
      </c>
      <c r="F710">
        <v>596.90239766365005</v>
      </c>
      <c r="G710">
        <v>0.41294073482642063</v>
      </c>
      <c r="H710">
        <v>2.6826880077419801E-10</v>
      </c>
      <c r="I710">
        <v>4.2225073032426697E-9</v>
      </c>
      <c r="J710" t="s">
        <v>5326</v>
      </c>
      <c r="K710" t="s">
        <v>5327</v>
      </c>
      <c r="L710" t="s">
        <v>5328</v>
      </c>
    </row>
    <row r="711" spans="1:12" x14ac:dyDescent="0.2">
      <c r="A711" t="s">
        <v>1447</v>
      </c>
      <c r="B711">
        <f t="shared" ref="B711:B714" si="11">AVERAGE(C711:F711)</f>
        <v>97.210024480082112</v>
      </c>
      <c r="C711">
        <v>184.67399405401201</v>
      </c>
      <c r="D711">
        <v>78.169001695843903</v>
      </c>
      <c r="E711">
        <v>58.6799122060618</v>
      </c>
      <c r="F711">
        <v>67.317189964410701</v>
      </c>
      <c r="G711">
        <v>0.47970047139348959</v>
      </c>
      <c r="H711">
        <v>4.0639038685630398E-5</v>
      </c>
      <c r="I711">
        <v>1.9571437536164299E-4</v>
      </c>
      <c r="J711" t="s">
        <v>5329</v>
      </c>
      <c r="K711" t="s">
        <v>5330</v>
      </c>
      <c r="L711" t="s">
        <v>233</v>
      </c>
    </row>
    <row r="712" spans="1:12" x14ac:dyDescent="0.2">
      <c r="A712" t="s">
        <v>1451</v>
      </c>
      <c r="B712">
        <f t="shared" si="11"/>
        <v>76.847279479743946</v>
      </c>
      <c r="C712">
        <v>122.31056428623999</v>
      </c>
      <c r="D712">
        <v>79.785362443144507</v>
      </c>
      <c r="E712">
        <v>51.963988750252902</v>
      </c>
      <c r="F712">
        <v>53.329202439338403</v>
      </c>
      <c r="G712">
        <v>0.52136201009488181</v>
      </c>
      <c r="H712">
        <v>8.5959297908656804E-6</v>
      </c>
      <c r="I712">
        <v>5.03691562112511E-5</v>
      </c>
      <c r="J712" t="s">
        <v>5331</v>
      </c>
      <c r="K712" t="s">
        <v>5332</v>
      </c>
      <c r="L712" t="s">
        <v>370</v>
      </c>
    </row>
    <row r="713" spans="1:12" x14ac:dyDescent="0.2">
      <c r="A713" t="s">
        <v>1453</v>
      </c>
      <c r="B713">
        <f t="shared" si="11"/>
        <v>49.67338249189627</v>
      </c>
      <c r="C713">
        <v>56.3226916445103</v>
      </c>
      <c r="D713">
        <v>82.075206835153693</v>
      </c>
      <c r="E713">
        <v>30.990797622894501</v>
      </c>
      <c r="F713">
        <v>29.304833865026598</v>
      </c>
      <c r="G713">
        <v>0.43513196366953871</v>
      </c>
      <c r="H713">
        <v>3.2819739578739002E-12</v>
      </c>
      <c r="I713">
        <v>6.8414979190771099E-11</v>
      </c>
      <c r="J713" t="s">
        <v>5343</v>
      </c>
      <c r="K713" t="s">
        <v>5343</v>
      </c>
      <c r="L713" t="s">
        <v>3715</v>
      </c>
    </row>
    <row r="714" spans="1:12" x14ac:dyDescent="0.2">
      <c r="A714" t="s">
        <v>1454</v>
      </c>
      <c r="B714">
        <f t="shared" si="11"/>
        <v>79.006077584822464</v>
      </c>
      <c r="C714">
        <v>104.82118914841401</v>
      </c>
      <c r="D714">
        <v>84.858939233282598</v>
      </c>
      <c r="E714">
        <v>62.244229123949196</v>
      </c>
      <c r="F714">
        <v>64.099952833644096</v>
      </c>
      <c r="G714">
        <v>0.66647228868870101</v>
      </c>
      <c r="H714">
        <v>4.6054992745498497E-4</v>
      </c>
      <c r="I714">
        <v>1.65115677694972E-3</v>
      </c>
      <c r="J714" t="s">
        <v>5344</v>
      </c>
      <c r="K714" t="s">
        <v>5344</v>
      </c>
      <c r="L714" t="s">
        <v>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4799D-55E7-6E42-8AD7-6AAB9865CF98}">
  <dimension ref="A1:L58"/>
  <sheetViews>
    <sheetView workbookViewId="0">
      <selection sqref="A1:XFD1048576"/>
    </sheetView>
  </sheetViews>
  <sheetFormatPr baseColWidth="10" defaultRowHeight="16" x14ac:dyDescent="0.2"/>
  <cols>
    <col min="12" max="12" width="44.5" bestFit="1" customWidth="1"/>
  </cols>
  <sheetData>
    <row r="1" spans="1:12" x14ac:dyDescent="0.2">
      <c r="A1" s="7"/>
      <c r="B1" s="7"/>
      <c r="C1" s="7"/>
      <c r="D1" s="7"/>
      <c r="E1" s="7"/>
      <c r="F1" s="7"/>
      <c r="G1" s="7"/>
      <c r="H1" s="8"/>
      <c r="I1" s="8"/>
      <c r="J1" s="7"/>
      <c r="K1" s="7"/>
      <c r="L1" s="7"/>
    </row>
    <row r="2" spans="1:12" x14ac:dyDescent="0.2">
      <c r="A2" s="1" t="s">
        <v>5441</v>
      </c>
      <c r="B2" s="2"/>
      <c r="C2" s="2"/>
      <c r="D2" s="2"/>
      <c r="E2" s="2"/>
      <c r="F2" s="2"/>
      <c r="G2" s="2"/>
      <c r="H2" s="3"/>
      <c r="I2" s="3"/>
      <c r="J2" s="2"/>
      <c r="K2" s="2"/>
      <c r="L2" s="2"/>
    </row>
    <row r="3" spans="1:12" x14ac:dyDescent="0.2">
      <c r="A3" s="4"/>
      <c r="B3" s="5"/>
      <c r="C3" s="5"/>
      <c r="D3" s="5"/>
      <c r="E3" s="5"/>
      <c r="F3" s="5"/>
      <c r="G3" s="5"/>
      <c r="H3" s="6"/>
      <c r="I3" s="6"/>
      <c r="J3" s="5"/>
      <c r="K3" s="5"/>
      <c r="L3" s="5"/>
    </row>
    <row r="4" spans="1:12" x14ac:dyDescent="0.2">
      <c r="B4" s="7"/>
      <c r="C4" s="7" t="s">
        <v>5371</v>
      </c>
      <c r="D4" s="7"/>
      <c r="E4" s="13" t="s">
        <v>5372</v>
      </c>
      <c r="F4" s="7"/>
      <c r="G4" s="7" t="s">
        <v>5373</v>
      </c>
      <c r="H4" s="8"/>
      <c r="I4" s="8"/>
    </row>
    <row r="5" spans="1:12" ht="35" thickBot="1" x14ac:dyDescent="0.25">
      <c r="A5" s="9" t="s">
        <v>0</v>
      </c>
      <c r="B5" s="10" t="s">
        <v>1</v>
      </c>
      <c r="C5" s="10" t="s">
        <v>2</v>
      </c>
      <c r="D5" s="10" t="s">
        <v>2</v>
      </c>
      <c r="E5" s="10" t="s">
        <v>2</v>
      </c>
      <c r="F5" s="10" t="s">
        <v>2</v>
      </c>
      <c r="G5" s="10" t="s">
        <v>3</v>
      </c>
      <c r="H5" s="11" t="s">
        <v>4</v>
      </c>
      <c r="I5" s="11" t="s">
        <v>8</v>
      </c>
      <c r="J5" s="10" t="s">
        <v>5</v>
      </c>
      <c r="K5" s="10" t="s">
        <v>6</v>
      </c>
      <c r="L5" s="10" t="s">
        <v>7</v>
      </c>
    </row>
    <row r="6" spans="1:12" x14ac:dyDescent="0.2">
      <c r="A6" s="12" t="s">
        <v>105</v>
      </c>
      <c r="B6">
        <f>AVERAGE(C6:F6)</f>
        <v>291.50651575000001</v>
      </c>
      <c r="C6">
        <v>231.49300400000001</v>
      </c>
      <c r="D6">
        <v>220.975233</v>
      </c>
      <c r="E6">
        <v>385.27289999999999</v>
      </c>
      <c r="F6">
        <v>328.28492599999998</v>
      </c>
      <c r="G6">
        <v>1.5770323740000001</v>
      </c>
      <c r="H6">
        <v>7.0775999999999999E-4</v>
      </c>
      <c r="I6">
        <v>3.2624500000000001E-2</v>
      </c>
      <c r="J6" t="s">
        <v>580</v>
      </c>
      <c r="K6" t="s">
        <v>581</v>
      </c>
      <c r="L6" t="s">
        <v>233</v>
      </c>
    </row>
    <row r="7" spans="1:12" x14ac:dyDescent="0.2">
      <c r="A7" s="12" t="s">
        <v>128</v>
      </c>
      <c r="B7">
        <f t="shared" ref="B7:B58" si="0">AVERAGE(C7:F7)</f>
        <v>60.673440124999999</v>
      </c>
      <c r="C7">
        <v>46.598753799999997</v>
      </c>
      <c r="D7">
        <v>44.901440000000001</v>
      </c>
      <c r="E7">
        <v>80.279538099999996</v>
      </c>
      <c r="F7">
        <v>70.914028599999995</v>
      </c>
      <c r="G7">
        <v>1.6523625879999999</v>
      </c>
      <c r="H7">
        <v>1.5328E-4</v>
      </c>
      <c r="I7">
        <v>8.9922100000000005E-3</v>
      </c>
      <c r="J7" t="s">
        <v>636</v>
      </c>
      <c r="K7" t="s">
        <v>637</v>
      </c>
      <c r="L7" t="s">
        <v>233</v>
      </c>
    </row>
    <row r="8" spans="1:12" x14ac:dyDescent="0.2">
      <c r="A8" s="12" t="s">
        <v>706</v>
      </c>
      <c r="B8">
        <f t="shared" si="0"/>
        <v>133.23827434999998</v>
      </c>
      <c r="C8">
        <v>19.997693900000002</v>
      </c>
      <c r="D8">
        <v>17.345104500000001</v>
      </c>
      <c r="E8">
        <v>249.85597300000001</v>
      </c>
      <c r="F8">
        <v>245.75432599999999</v>
      </c>
      <c r="G8">
        <v>13.27323582</v>
      </c>
      <c r="H8">
        <v>3.9100000000000002E-88</v>
      </c>
      <c r="I8">
        <v>5.0499999999999999E-85</v>
      </c>
      <c r="J8" t="s">
        <v>707</v>
      </c>
      <c r="K8" t="s">
        <v>708</v>
      </c>
      <c r="L8" t="s">
        <v>709</v>
      </c>
    </row>
    <row r="9" spans="1:12" x14ac:dyDescent="0.2">
      <c r="A9" s="12" t="s">
        <v>792</v>
      </c>
      <c r="B9">
        <f t="shared" si="0"/>
        <v>14.860764</v>
      </c>
      <c r="C9">
        <v>10.9555846</v>
      </c>
      <c r="D9">
        <v>11.610029600000001</v>
      </c>
      <c r="E9">
        <v>18.1912682</v>
      </c>
      <c r="F9">
        <v>18.6861736</v>
      </c>
      <c r="G9">
        <v>1.633753716</v>
      </c>
      <c r="H9">
        <v>1.1513300000000001E-3</v>
      </c>
      <c r="I9">
        <v>4.6925809999999998E-2</v>
      </c>
      <c r="J9" t="s">
        <v>793</v>
      </c>
      <c r="K9" t="s">
        <v>794</v>
      </c>
      <c r="L9" t="s">
        <v>795</v>
      </c>
    </row>
    <row r="10" spans="1:12" x14ac:dyDescent="0.2">
      <c r="A10" s="12" t="s">
        <v>1067</v>
      </c>
      <c r="B10">
        <f t="shared" si="0"/>
        <v>249.844559</v>
      </c>
      <c r="C10">
        <v>180.804666</v>
      </c>
      <c r="D10">
        <v>195.936735</v>
      </c>
      <c r="E10">
        <v>306.80935799999997</v>
      </c>
      <c r="F10">
        <v>315.82747699999999</v>
      </c>
      <c r="G10">
        <v>1.6526282269999999</v>
      </c>
      <c r="H10">
        <v>2.9499999999999998E-7</v>
      </c>
      <c r="I10">
        <v>3.0000000000000001E-5</v>
      </c>
      <c r="J10" t="s">
        <v>1068</v>
      </c>
      <c r="K10" t="s">
        <v>1069</v>
      </c>
      <c r="L10" t="s">
        <v>1070</v>
      </c>
    </row>
    <row r="11" spans="1:12" x14ac:dyDescent="0.2">
      <c r="A11" s="12" t="s">
        <v>1210</v>
      </c>
      <c r="B11">
        <f t="shared" si="0"/>
        <v>377.19860879999999</v>
      </c>
      <c r="C11">
        <v>89.408075999999994</v>
      </c>
      <c r="D11">
        <v>89.488150200000007</v>
      </c>
      <c r="E11">
        <v>708.61408200000005</v>
      </c>
      <c r="F11">
        <v>621.28412700000001</v>
      </c>
      <c r="G11">
        <v>7.4335751009999997</v>
      </c>
      <c r="H11">
        <v>4.8000000000000003E-59</v>
      </c>
      <c r="I11">
        <v>3.0999999999999999E-56</v>
      </c>
      <c r="J11" t="s">
        <v>1211</v>
      </c>
      <c r="K11" t="s">
        <v>1212</v>
      </c>
      <c r="L11" t="s">
        <v>1213</v>
      </c>
    </row>
    <row r="12" spans="1:12" x14ac:dyDescent="0.2">
      <c r="A12" s="12" t="s">
        <v>1585</v>
      </c>
      <c r="B12">
        <f t="shared" si="0"/>
        <v>60.010256150000004</v>
      </c>
      <c r="C12">
        <v>41.083442400000003</v>
      </c>
      <c r="D12">
        <v>41.719172800000003</v>
      </c>
      <c r="E12">
        <v>74.988102100000006</v>
      </c>
      <c r="F12">
        <v>82.250307300000003</v>
      </c>
      <c r="G12">
        <v>1.8988201339999999</v>
      </c>
      <c r="H12">
        <v>5.5100000000000002E-11</v>
      </c>
      <c r="I12">
        <v>9.6899999999999994E-9</v>
      </c>
      <c r="J12" t="s">
        <v>1586</v>
      </c>
      <c r="K12" t="s">
        <v>1587</v>
      </c>
      <c r="L12" t="s">
        <v>1588</v>
      </c>
    </row>
    <row r="13" spans="1:12" x14ac:dyDescent="0.2">
      <c r="A13" s="12" t="s">
        <v>1591</v>
      </c>
      <c r="B13">
        <f t="shared" si="0"/>
        <v>21.469743600000001</v>
      </c>
      <c r="C13">
        <v>17.784065500000001</v>
      </c>
      <c r="D13">
        <v>16.505825300000001</v>
      </c>
      <c r="E13">
        <v>26.2693184</v>
      </c>
      <c r="F13">
        <v>25.319765199999999</v>
      </c>
      <c r="G13">
        <v>1.5046672539999999</v>
      </c>
      <c r="H13">
        <v>3.5387E-4</v>
      </c>
      <c r="I13">
        <v>1.7924530000000001E-2</v>
      </c>
      <c r="J13" t="s">
        <v>1592</v>
      </c>
      <c r="K13" t="s">
        <v>1592</v>
      </c>
      <c r="L13" t="s">
        <v>674</v>
      </c>
    </row>
    <row r="14" spans="1:12" x14ac:dyDescent="0.2">
      <c r="A14" s="12" t="s">
        <v>1609</v>
      </c>
      <c r="B14">
        <f t="shared" si="0"/>
        <v>319.65963425000001</v>
      </c>
      <c r="C14">
        <v>32.791715600000003</v>
      </c>
      <c r="D14">
        <v>39.900734399999997</v>
      </c>
      <c r="E14">
        <v>609.047416</v>
      </c>
      <c r="F14">
        <v>596.89867100000004</v>
      </c>
      <c r="G14">
        <v>16.582794459999999</v>
      </c>
      <c r="H14">
        <v>5.5600000000000003E-127</v>
      </c>
      <c r="I14">
        <v>1.0800000000000001E-123</v>
      </c>
      <c r="J14" t="s">
        <v>1610</v>
      </c>
      <c r="K14" t="s">
        <v>1610</v>
      </c>
      <c r="L14" t="s">
        <v>22</v>
      </c>
    </row>
    <row r="15" spans="1:12" x14ac:dyDescent="0.2">
      <c r="A15" s="12" t="s">
        <v>1611</v>
      </c>
      <c r="B15">
        <f t="shared" si="0"/>
        <v>67.074191450000001</v>
      </c>
      <c r="C15">
        <v>38.382065300000001</v>
      </c>
      <c r="D15">
        <v>44.6216802</v>
      </c>
      <c r="E15">
        <v>85.602284400000002</v>
      </c>
      <c r="F15">
        <v>99.690735900000007</v>
      </c>
      <c r="G15">
        <v>2.2318367189999999</v>
      </c>
      <c r="H15">
        <v>3.8E-12</v>
      </c>
      <c r="I15">
        <v>7.0099999999999996E-10</v>
      </c>
      <c r="J15" t="s">
        <v>1612</v>
      </c>
      <c r="K15" t="s">
        <v>1612</v>
      </c>
      <c r="L15" t="s">
        <v>1613</v>
      </c>
    </row>
    <row r="16" spans="1:12" x14ac:dyDescent="0.2">
      <c r="A16" s="12" t="s">
        <v>1751</v>
      </c>
      <c r="B16">
        <f t="shared" si="0"/>
        <v>348.32911424999998</v>
      </c>
      <c r="C16">
        <v>135.66915800000001</v>
      </c>
      <c r="D16">
        <v>133.445401</v>
      </c>
      <c r="E16">
        <v>557.85512100000005</v>
      </c>
      <c r="F16">
        <v>566.34677699999997</v>
      </c>
      <c r="G16">
        <v>4.1773383180000003</v>
      </c>
      <c r="H16">
        <v>6.5099999999999997E-46</v>
      </c>
      <c r="I16">
        <v>3.1500000000000001E-43</v>
      </c>
      <c r="J16" t="s">
        <v>1752</v>
      </c>
      <c r="K16" t="s">
        <v>1753</v>
      </c>
      <c r="L16" t="s">
        <v>1754</v>
      </c>
    </row>
    <row r="17" spans="1:12" x14ac:dyDescent="0.2">
      <c r="A17" s="12" t="s">
        <v>1755</v>
      </c>
      <c r="B17">
        <f t="shared" si="0"/>
        <v>199.081486625</v>
      </c>
      <c r="C17">
        <v>96.686786299999994</v>
      </c>
      <c r="D17">
        <v>86.131033200000005</v>
      </c>
      <c r="E17">
        <v>317.83057400000001</v>
      </c>
      <c r="F17">
        <v>295.67755299999999</v>
      </c>
      <c r="G17">
        <v>3.355931703</v>
      </c>
      <c r="H17">
        <v>3.6299999999999998E-25</v>
      </c>
      <c r="I17">
        <v>1E-22</v>
      </c>
      <c r="J17" t="s">
        <v>1756</v>
      </c>
      <c r="K17" t="s">
        <v>1757</v>
      </c>
      <c r="L17" t="s">
        <v>1758</v>
      </c>
    </row>
    <row r="18" spans="1:12" x14ac:dyDescent="0.2">
      <c r="A18" s="12" t="s">
        <v>1759</v>
      </c>
      <c r="B18">
        <f t="shared" si="0"/>
        <v>60.108389549999998</v>
      </c>
      <c r="C18">
        <v>32.641639099999999</v>
      </c>
      <c r="D18">
        <v>29.0950141</v>
      </c>
      <c r="E18">
        <v>86.792074700000001</v>
      </c>
      <c r="F18">
        <v>91.9048303</v>
      </c>
      <c r="G18">
        <v>2.8946873439999998</v>
      </c>
      <c r="H18">
        <v>6.3100000000000003E-18</v>
      </c>
      <c r="I18">
        <v>1.36E-15</v>
      </c>
      <c r="J18" t="s">
        <v>1760</v>
      </c>
      <c r="K18" t="s">
        <v>1761</v>
      </c>
      <c r="L18" t="s">
        <v>1762</v>
      </c>
    </row>
    <row r="19" spans="1:12" x14ac:dyDescent="0.2">
      <c r="A19" s="12" t="s">
        <v>433</v>
      </c>
      <c r="B19">
        <f t="shared" si="0"/>
        <v>169.79789654249998</v>
      </c>
      <c r="C19">
        <v>3.07656829</v>
      </c>
      <c r="D19">
        <v>2.3779578799999999</v>
      </c>
      <c r="E19">
        <v>317.29829899999999</v>
      </c>
      <c r="F19">
        <v>356.438761</v>
      </c>
      <c r="G19">
        <v>123.6328307</v>
      </c>
      <c r="H19">
        <v>2.74E-260</v>
      </c>
      <c r="I19">
        <v>1.06E-256</v>
      </c>
      <c r="J19" t="s">
        <v>1868</v>
      </c>
      <c r="K19" t="s">
        <v>1869</v>
      </c>
      <c r="L19" t="s">
        <v>1870</v>
      </c>
    </row>
    <row r="20" spans="1:12" x14ac:dyDescent="0.2">
      <c r="A20" s="12" t="s">
        <v>436</v>
      </c>
      <c r="B20">
        <f t="shared" si="0"/>
        <v>218.8320161</v>
      </c>
      <c r="C20">
        <v>58.229682699999998</v>
      </c>
      <c r="D20">
        <v>62.036724700000001</v>
      </c>
      <c r="E20">
        <v>348.17022800000001</v>
      </c>
      <c r="F20">
        <v>406.89142900000002</v>
      </c>
      <c r="G20">
        <v>6.2776368890000001</v>
      </c>
      <c r="H20">
        <v>1.7599999999999999E-35</v>
      </c>
      <c r="I20">
        <v>6.8099999999999994E-33</v>
      </c>
      <c r="J20" t="s">
        <v>1871</v>
      </c>
      <c r="K20" t="s">
        <v>1872</v>
      </c>
      <c r="L20" t="s">
        <v>1870</v>
      </c>
    </row>
    <row r="21" spans="1:12" x14ac:dyDescent="0.2">
      <c r="A21" s="12" t="s">
        <v>2068</v>
      </c>
      <c r="B21">
        <f t="shared" si="0"/>
        <v>64.172481224999999</v>
      </c>
      <c r="C21">
        <v>31.0658359</v>
      </c>
      <c r="D21">
        <v>28.885194200000001</v>
      </c>
      <c r="E21">
        <v>88.639380799999998</v>
      </c>
      <c r="F21">
        <v>108.099514</v>
      </c>
      <c r="G21">
        <v>3.2814463410000001</v>
      </c>
      <c r="H21">
        <v>8.8499999999999998E-9</v>
      </c>
      <c r="I21">
        <v>1.3999999999999999E-6</v>
      </c>
      <c r="J21" t="s">
        <v>2069</v>
      </c>
      <c r="K21" t="s">
        <v>2070</v>
      </c>
      <c r="L21" t="s">
        <v>370</v>
      </c>
    </row>
    <row r="22" spans="1:12" x14ac:dyDescent="0.2">
      <c r="A22" s="12" t="s">
        <v>2071</v>
      </c>
      <c r="B22">
        <f t="shared" si="0"/>
        <v>233.28960175</v>
      </c>
      <c r="C22">
        <v>90.908840999999995</v>
      </c>
      <c r="D22">
        <v>98.650282000000004</v>
      </c>
      <c r="E22">
        <v>342.03341399999999</v>
      </c>
      <c r="F22">
        <v>401.56587000000002</v>
      </c>
      <c r="G22">
        <v>3.9225663960000001</v>
      </c>
      <c r="H22">
        <v>8.6900000000000002E-16</v>
      </c>
      <c r="I22">
        <v>1.77E-13</v>
      </c>
      <c r="J22" t="s">
        <v>2072</v>
      </c>
      <c r="K22" t="s">
        <v>2073</v>
      </c>
      <c r="L22" t="s">
        <v>233</v>
      </c>
    </row>
    <row r="23" spans="1:12" x14ac:dyDescent="0.2">
      <c r="A23" s="12" t="s">
        <v>489</v>
      </c>
      <c r="B23">
        <f t="shared" si="0"/>
        <v>180.476293</v>
      </c>
      <c r="C23">
        <v>113.045125</v>
      </c>
      <c r="D23">
        <v>115.470837</v>
      </c>
      <c r="E23">
        <v>230.44360399999999</v>
      </c>
      <c r="F23">
        <v>262.945606</v>
      </c>
      <c r="G23">
        <v>2.1590497000000002</v>
      </c>
      <c r="H23">
        <v>3.43E-5</v>
      </c>
      <c r="I23">
        <v>2.3730000000000001E-3</v>
      </c>
      <c r="J23" t="s">
        <v>2074</v>
      </c>
      <c r="K23" t="s">
        <v>2075</v>
      </c>
      <c r="L23" t="s">
        <v>1870</v>
      </c>
    </row>
    <row r="24" spans="1:12" x14ac:dyDescent="0.2">
      <c r="A24" s="12" t="s">
        <v>492</v>
      </c>
      <c r="B24">
        <f t="shared" si="0"/>
        <v>67.494007175000007</v>
      </c>
      <c r="C24">
        <v>30.803201999999999</v>
      </c>
      <c r="D24">
        <v>34.025779700000001</v>
      </c>
      <c r="E24">
        <v>100.224182</v>
      </c>
      <c r="F24">
        <v>104.922865</v>
      </c>
      <c r="G24">
        <v>3.1636210259999999</v>
      </c>
      <c r="H24">
        <v>1.04E-25</v>
      </c>
      <c r="I24">
        <v>3.3499999999999998E-23</v>
      </c>
      <c r="J24" t="s">
        <v>2076</v>
      </c>
      <c r="K24" t="s">
        <v>2077</v>
      </c>
      <c r="L24" t="s">
        <v>1870</v>
      </c>
    </row>
    <row r="25" spans="1:12" x14ac:dyDescent="0.2">
      <c r="A25" s="12" t="s">
        <v>2444</v>
      </c>
      <c r="B25">
        <f t="shared" si="0"/>
        <v>252.89075100000002</v>
      </c>
      <c r="C25">
        <v>178.89118999999999</v>
      </c>
      <c r="D25">
        <v>175.33942400000001</v>
      </c>
      <c r="E25">
        <v>324.65621299999998</v>
      </c>
      <c r="F25">
        <v>332.676177</v>
      </c>
      <c r="G25">
        <v>1.8556516030000001</v>
      </c>
      <c r="H25">
        <v>3.77E-8</v>
      </c>
      <c r="I25">
        <v>4.8600000000000001E-6</v>
      </c>
      <c r="J25" t="s">
        <v>2445</v>
      </c>
      <c r="K25" t="s">
        <v>2445</v>
      </c>
      <c r="L25" t="s">
        <v>2446</v>
      </c>
    </row>
    <row r="26" spans="1:12" x14ac:dyDescent="0.2">
      <c r="A26" s="12" t="s">
        <v>2447</v>
      </c>
      <c r="B26">
        <f t="shared" si="0"/>
        <v>15.588700249999999</v>
      </c>
      <c r="C26">
        <v>12.6064262</v>
      </c>
      <c r="D26">
        <v>11.540089699999999</v>
      </c>
      <c r="E26">
        <v>16.6257546</v>
      </c>
      <c r="F26">
        <v>21.582530500000001</v>
      </c>
      <c r="G26">
        <v>1.58253697</v>
      </c>
      <c r="H26">
        <v>1.1976000000000001E-3</v>
      </c>
      <c r="I26">
        <v>4.8303190000000003E-2</v>
      </c>
      <c r="J26" t="s">
        <v>2448</v>
      </c>
      <c r="K26" t="s">
        <v>2449</v>
      </c>
      <c r="L26" t="s">
        <v>540</v>
      </c>
    </row>
    <row r="27" spans="1:12" x14ac:dyDescent="0.2">
      <c r="A27" s="12" t="s">
        <v>2465</v>
      </c>
      <c r="B27">
        <f t="shared" si="0"/>
        <v>23.356756675</v>
      </c>
      <c r="C27">
        <v>16.2082622</v>
      </c>
      <c r="D27">
        <v>17.030374800000001</v>
      </c>
      <c r="E27">
        <v>26.958144399999998</v>
      </c>
      <c r="F27">
        <v>33.2302453</v>
      </c>
      <c r="G27">
        <v>1.810452526</v>
      </c>
      <c r="H27">
        <v>9.6299999999999996E-5</v>
      </c>
      <c r="I27">
        <v>6.0133499999999998E-3</v>
      </c>
      <c r="J27" t="s">
        <v>2466</v>
      </c>
      <c r="K27" t="s">
        <v>2466</v>
      </c>
      <c r="L27" t="s">
        <v>2467</v>
      </c>
    </row>
    <row r="28" spans="1:12" x14ac:dyDescent="0.2">
      <c r="A28" s="12" t="s">
        <v>640</v>
      </c>
      <c r="B28">
        <f t="shared" si="0"/>
        <v>7.2902442699999996</v>
      </c>
      <c r="C28">
        <v>3.6018360399999998</v>
      </c>
      <c r="D28">
        <v>4.02154641</v>
      </c>
      <c r="E28">
        <v>9.1112892300000006</v>
      </c>
      <c r="F28">
        <v>12.4263054</v>
      </c>
      <c r="G28">
        <v>2.8217604459999999</v>
      </c>
      <c r="H28">
        <v>2.5300000000000002E-8</v>
      </c>
      <c r="I28">
        <v>3.49E-6</v>
      </c>
      <c r="J28" t="s">
        <v>2771</v>
      </c>
      <c r="K28" t="s">
        <v>2772</v>
      </c>
      <c r="L28" t="s">
        <v>2773</v>
      </c>
    </row>
    <row r="29" spans="1:12" x14ac:dyDescent="0.2">
      <c r="A29" s="12" t="s">
        <v>659</v>
      </c>
      <c r="B29">
        <f t="shared" si="0"/>
        <v>7.5107078200000004</v>
      </c>
      <c r="C29">
        <v>5.2901966900000001</v>
      </c>
      <c r="D29">
        <v>4.8957956300000003</v>
      </c>
      <c r="E29">
        <v>9.2991508599999992</v>
      </c>
      <c r="F29">
        <v>10.5576881</v>
      </c>
      <c r="G29">
        <v>1.949231223</v>
      </c>
      <c r="H29">
        <v>9.2800000000000006E-5</v>
      </c>
      <c r="I29">
        <v>5.8874599999999997E-3</v>
      </c>
      <c r="J29" t="s">
        <v>2825</v>
      </c>
      <c r="K29" t="s">
        <v>2825</v>
      </c>
      <c r="L29" t="s">
        <v>2826</v>
      </c>
    </row>
    <row r="30" spans="1:12" x14ac:dyDescent="0.2">
      <c r="A30" s="12" t="s">
        <v>2827</v>
      </c>
      <c r="B30">
        <f t="shared" si="0"/>
        <v>59.904642135000003</v>
      </c>
      <c r="C30">
        <v>7.2411912100000002</v>
      </c>
      <c r="D30">
        <v>8.6026123299999995</v>
      </c>
      <c r="E30">
        <v>100.944318</v>
      </c>
      <c r="F30">
        <v>122.83044700000001</v>
      </c>
      <c r="G30">
        <v>14.10934434</v>
      </c>
      <c r="H30">
        <v>1.33E-51</v>
      </c>
      <c r="I30">
        <v>7.3400000000000001E-49</v>
      </c>
      <c r="J30" t="s">
        <v>2828</v>
      </c>
      <c r="K30" t="s">
        <v>2829</v>
      </c>
      <c r="L30" t="s">
        <v>233</v>
      </c>
    </row>
    <row r="31" spans="1:12" x14ac:dyDescent="0.2">
      <c r="A31" s="12" t="s">
        <v>2830</v>
      </c>
      <c r="B31">
        <f t="shared" si="0"/>
        <v>42.197998275000003</v>
      </c>
      <c r="C31">
        <v>3.6768742900000002</v>
      </c>
      <c r="D31">
        <v>4.02154641</v>
      </c>
      <c r="E31">
        <v>79.590712100000005</v>
      </c>
      <c r="F31">
        <v>81.502860299999995</v>
      </c>
      <c r="G31">
        <v>20.891827729999999</v>
      </c>
      <c r="H31">
        <v>6.4400000000000004E-69</v>
      </c>
      <c r="I31">
        <v>6.2299999999999997E-66</v>
      </c>
      <c r="J31" t="s">
        <v>2831</v>
      </c>
      <c r="K31" t="s">
        <v>2832</v>
      </c>
      <c r="L31" t="s">
        <v>370</v>
      </c>
    </row>
    <row r="32" spans="1:12" x14ac:dyDescent="0.2">
      <c r="A32" s="12" t="s">
        <v>2833</v>
      </c>
      <c r="B32">
        <f t="shared" si="0"/>
        <v>568.66043249999996</v>
      </c>
      <c r="C32">
        <v>411.73488300000002</v>
      </c>
      <c r="D32">
        <v>382.04690900000003</v>
      </c>
      <c r="E32">
        <v>786.29486699999995</v>
      </c>
      <c r="F32">
        <v>694.56507099999999</v>
      </c>
      <c r="G32">
        <v>1.8655809130000001</v>
      </c>
      <c r="H32">
        <v>1.49E-7</v>
      </c>
      <c r="I32">
        <v>1.6099999999999998E-5</v>
      </c>
      <c r="J32" t="s">
        <v>2834</v>
      </c>
      <c r="K32" t="s">
        <v>2835</v>
      </c>
      <c r="L32" t="s">
        <v>233</v>
      </c>
    </row>
    <row r="33" spans="1:12" x14ac:dyDescent="0.2">
      <c r="A33" s="12" t="s">
        <v>660</v>
      </c>
      <c r="B33">
        <f t="shared" si="0"/>
        <v>476.07343350000008</v>
      </c>
      <c r="C33">
        <v>345.40106900000001</v>
      </c>
      <c r="D33">
        <v>358.86182000000002</v>
      </c>
      <c r="E33">
        <v>574.32432400000005</v>
      </c>
      <c r="F33">
        <v>625.70652099999995</v>
      </c>
      <c r="G33">
        <v>1.703935848</v>
      </c>
      <c r="H33">
        <v>4.33E-6</v>
      </c>
      <c r="I33">
        <v>3.6445E-4</v>
      </c>
      <c r="J33" t="s">
        <v>2839</v>
      </c>
      <c r="K33" t="s">
        <v>2840</v>
      </c>
      <c r="L33" t="s">
        <v>370</v>
      </c>
    </row>
    <row r="34" spans="1:12" x14ac:dyDescent="0.2">
      <c r="A34" s="12" t="s">
        <v>663</v>
      </c>
      <c r="B34">
        <f t="shared" si="0"/>
        <v>571.96985374999997</v>
      </c>
      <c r="C34">
        <v>378.23030399999999</v>
      </c>
      <c r="D34">
        <v>375.75231500000001</v>
      </c>
      <c r="E34">
        <v>669.13182800000004</v>
      </c>
      <c r="F34">
        <v>864.76496799999995</v>
      </c>
      <c r="G34">
        <v>2.0343831219999999</v>
      </c>
      <c r="H34">
        <v>2.2499999999999999E-7</v>
      </c>
      <c r="I34">
        <v>2.3600000000000001E-5</v>
      </c>
      <c r="J34" t="s">
        <v>2841</v>
      </c>
      <c r="K34" t="s">
        <v>2842</v>
      </c>
      <c r="L34" t="s">
        <v>2843</v>
      </c>
    </row>
    <row r="35" spans="1:12" x14ac:dyDescent="0.2">
      <c r="A35" s="12" t="s">
        <v>664</v>
      </c>
      <c r="B35">
        <f t="shared" si="0"/>
        <v>957.57121125000003</v>
      </c>
      <c r="C35">
        <v>627.43233499999997</v>
      </c>
      <c r="D35">
        <v>661.59684000000004</v>
      </c>
      <c r="E35">
        <v>1234.3135500000001</v>
      </c>
      <c r="F35">
        <v>1306.9421199999999</v>
      </c>
      <c r="G35">
        <v>1.971435992</v>
      </c>
      <c r="H35">
        <v>5.5500000000000001E-8</v>
      </c>
      <c r="I35">
        <v>6.9299999999999997E-6</v>
      </c>
      <c r="J35" t="s">
        <v>2844</v>
      </c>
      <c r="K35" t="s">
        <v>2844</v>
      </c>
      <c r="L35" t="s">
        <v>87</v>
      </c>
    </row>
    <row r="36" spans="1:12" x14ac:dyDescent="0.2">
      <c r="A36" s="12" t="s">
        <v>2984</v>
      </c>
      <c r="B36">
        <f t="shared" si="0"/>
        <v>42.505024375000005</v>
      </c>
      <c r="C36">
        <v>12.4188305</v>
      </c>
      <c r="D36">
        <v>12.973858399999999</v>
      </c>
      <c r="E36">
        <v>75.395135600000003</v>
      </c>
      <c r="F36">
        <v>69.232273000000006</v>
      </c>
      <c r="G36">
        <v>5.6931842100000001</v>
      </c>
      <c r="H36">
        <v>1.5699999999999999E-41</v>
      </c>
      <c r="I36">
        <v>6.7500000000000001E-39</v>
      </c>
      <c r="J36" t="s">
        <v>2985</v>
      </c>
      <c r="K36" t="s">
        <v>2986</v>
      </c>
      <c r="L36" t="s">
        <v>431</v>
      </c>
    </row>
    <row r="37" spans="1:12" x14ac:dyDescent="0.2">
      <c r="A37" s="12" t="s">
        <v>817</v>
      </c>
      <c r="B37">
        <f t="shared" si="0"/>
        <v>3.0533367149999999</v>
      </c>
      <c r="C37">
        <v>1.57580327</v>
      </c>
      <c r="D37">
        <v>2.2380779999999998</v>
      </c>
      <c r="E37">
        <v>4.1016456699999999</v>
      </c>
      <c r="F37">
        <v>4.2978199200000002</v>
      </c>
      <c r="G37">
        <v>2.1952805020000001</v>
      </c>
      <c r="H37">
        <v>7.2336000000000004E-4</v>
      </c>
      <c r="I37">
        <v>3.2951260000000003E-2</v>
      </c>
      <c r="J37" t="s">
        <v>3160</v>
      </c>
      <c r="K37" t="s">
        <v>3161</v>
      </c>
      <c r="L37" t="s">
        <v>260</v>
      </c>
    </row>
    <row r="38" spans="1:12" x14ac:dyDescent="0.2">
      <c r="A38" s="12" t="s">
        <v>832</v>
      </c>
      <c r="B38">
        <f t="shared" si="0"/>
        <v>49.137109049999999</v>
      </c>
      <c r="C38">
        <v>37.444087199999998</v>
      </c>
      <c r="D38">
        <v>40.215464099999998</v>
      </c>
      <c r="E38">
        <v>55.2313203</v>
      </c>
      <c r="F38">
        <v>63.657564600000001</v>
      </c>
      <c r="G38">
        <v>1.5307380079999999</v>
      </c>
      <c r="H38">
        <v>9.1969000000000003E-4</v>
      </c>
      <c r="I38">
        <v>3.9132170000000001E-2</v>
      </c>
      <c r="J38" t="s">
        <v>3186</v>
      </c>
      <c r="K38" t="s">
        <v>3186</v>
      </c>
      <c r="L38" t="s">
        <v>22</v>
      </c>
    </row>
    <row r="39" spans="1:12" x14ac:dyDescent="0.2">
      <c r="A39" s="12" t="s">
        <v>3378</v>
      </c>
      <c r="B39">
        <f t="shared" si="0"/>
        <v>55.9382272</v>
      </c>
      <c r="C39">
        <v>26.638579100000001</v>
      </c>
      <c r="D39">
        <v>20.7022215</v>
      </c>
      <c r="E39">
        <v>90.517997100000002</v>
      </c>
      <c r="F39">
        <v>85.894111100000003</v>
      </c>
      <c r="G39">
        <v>3.7271258770000002</v>
      </c>
      <c r="H39">
        <v>1.58E-19</v>
      </c>
      <c r="I39">
        <v>3.5900000000000002E-17</v>
      </c>
      <c r="J39" t="s">
        <v>3379</v>
      </c>
      <c r="K39" t="s">
        <v>3380</v>
      </c>
      <c r="L39" t="s">
        <v>3381</v>
      </c>
    </row>
    <row r="40" spans="1:12" x14ac:dyDescent="0.2">
      <c r="A40" s="12" t="s">
        <v>946</v>
      </c>
      <c r="B40">
        <f t="shared" si="0"/>
        <v>40.937666074999996</v>
      </c>
      <c r="C40">
        <v>22.699070899999999</v>
      </c>
      <c r="D40">
        <v>26.961846000000001</v>
      </c>
      <c r="E40">
        <v>48.812714499999998</v>
      </c>
      <c r="F40">
        <v>65.277032899999995</v>
      </c>
      <c r="G40">
        <v>2.2966852750000002</v>
      </c>
      <c r="H40">
        <v>1.16E-8</v>
      </c>
      <c r="I40">
        <v>1.72E-6</v>
      </c>
      <c r="J40">
        <v>0</v>
      </c>
      <c r="K40">
        <v>0</v>
      </c>
      <c r="L40">
        <v>0</v>
      </c>
    </row>
    <row r="41" spans="1:12" x14ac:dyDescent="0.2">
      <c r="A41" s="12" t="s">
        <v>947</v>
      </c>
      <c r="B41">
        <f t="shared" si="0"/>
        <v>110.574073575</v>
      </c>
      <c r="C41">
        <v>79.953256300000007</v>
      </c>
      <c r="D41">
        <v>77.388541000000004</v>
      </c>
      <c r="E41">
        <v>150.320617</v>
      </c>
      <c r="F41">
        <v>134.63388</v>
      </c>
      <c r="G41">
        <v>1.8110444379999999</v>
      </c>
      <c r="H41">
        <v>2.4E-8</v>
      </c>
      <c r="I41">
        <v>3.45E-6</v>
      </c>
      <c r="J41" t="s">
        <v>3535</v>
      </c>
      <c r="K41" t="s">
        <v>3535</v>
      </c>
      <c r="L41" t="s">
        <v>87</v>
      </c>
    </row>
    <row r="42" spans="1:12" x14ac:dyDescent="0.2">
      <c r="A42" s="12" t="s">
        <v>986</v>
      </c>
      <c r="B42">
        <f t="shared" si="0"/>
        <v>2.7648359899999999</v>
      </c>
      <c r="C42">
        <v>1.8384371500000001</v>
      </c>
      <c r="D42">
        <v>0.97915912999999999</v>
      </c>
      <c r="E42">
        <v>3.7259224</v>
      </c>
      <c r="F42">
        <v>4.5158252799999996</v>
      </c>
      <c r="G42">
        <v>2.9306618000000002</v>
      </c>
      <c r="H42">
        <v>1.2500000000000001E-5</v>
      </c>
      <c r="I42">
        <v>9.8865999999999993E-4</v>
      </c>
      <c r="J42">
        <v>0</v>
      </c>
      <c r="K42">
        <v>0</v>
      </c>
      <c r="L42">
        <v>0</v>
      </c>
    </row>
    <row r="43" spans="1:12" x14ac:dyDescent="0.2">
      <c r="A43" s="12" t="s">
        <v>987</v>
      </c>
      <c r="B43">
        <f t="shared" si="0"/>
        <v>64.384808249999992</v>
      </c>
      <c r="C43">
        <v>46.073486099999997</v>
      </c>
      <c r="D43">
        <v>50.986214500000003</v>
      </c>
      <c r="E43">
        <v>81.250156500000003</v>
      </c>
      <c r="F43">
        <v>79.229375899999994</v>
      </c>
      <c r="G43">
        <v>1.6531404649999999</v>
      </c>
      <c r="H43">
        <v>9.540000000000001E-7</v>
      </c>
      <c r="I43">
        <v>9.0099999999999995E-5</v>
      </c>
      <c r="J43" t="s">
        <v>3684</v>
      </c>
      <c r="K43" t="s">
        <v>3684</v>
      </c>
      <c r="L43" t="s">
        <v>22</v>
      </c>
    </row>
    <row r="44" spans="1:12" x14ac:dyDescent="0.2">
      <c r="A44" s="12" t="s">
        <v>1021</v>
      </c>
      <c r="B44">
        <f t="shared" si="0"/>
        <v>20.526086849999999</v>
      </c>
      <c r="C44">
        <v>17.596469800000001</v>
      </c>
      <c r="D44">
        <v>15.176966500000001</v>
      </c>
      <c r="E44">
        <v>23.294842599999999</v>
      </c>
      <c r="F44">
        <v>26.036068499999999</v>
      </c>
      <c r="G44">
        <v>1.5056311120000001</v>
      </c>
      <c r="H44">
        <v>1.0332399999999999E-3</v>
      </c>
      <c r="I44">
        <v>4.3018439999999998E-2</v>
      </c>
      <c r="J44" t="s">
        <v>3782</v>
      </c>
      <c r="K44" t="s">
        <v>3782</v>
      </c>
      <c r="L44" t="s">
        <v>22</v>
      </c>
    </row>
    <row r="45" spans="1:12" x14ac:dyDescent="0.2">
      <c r="A45" s="12" t="s">
        <v>3816</v>
      </c>
      <c r="B45">
        <f t="shared" si="0"/>
        <v>43.958930700000003</v>
      </c>
      <c r="C45">
        <v>18.684524499999998</v>
      </c>
      <c r="D45">
        <v>17.729774200000001</v>
      </c>
      <c r="E45">
        <v>74.455827400000004</v>
      </c>
      <c r="F45">
        <v>64.965596700000006</v>
      </c>
      <c r="G45">
        <v>3.8284994530000001</v>
      </c>
      <c r="H45">
        <v>4.27E-28</v>
      </c>
      <c r="I45">
        <v>1.4999999999999999E-25</v>
      </c>
      <c r="J45" t="s">
        <v>3817</v>
      </c>
      <c r="K45" t="s">
        <v>3817</v>
      </c>
      <c r="L45" t="s">
        <v>79</v>
      </c>
    </row>
    <row r="46" spans="1:12" x14ac:dyDescent="0.2">
      <c r="A46" s="12" t="s">
        <v>4197</v>
      </c>
      <c r="B46">
        <f t="shared" si="0"/>
        <v>13.243801502499998</v>
      </c>
      <c r="C46">
        <v>9.1546666099999996</v>
      </c>
      <c r="D46">
        <v>10.5959006</v>
      </c>
      <c r="E46">
        <v>16.5005135</v>
      </c>
      <c r="F46">
        <v>16.724125300000001</v>
      </c>
      <c r="G46">
        <v>1.6811566819999999</v>
      </c>
      <c r="H46">
        <v>2.7766999999999999E-4</v>
      </c>
      <c r="I46">
        <v>1.4932290000000001E-2</v>
      </c>
      <c r="J46" t="s">
        <v>4198</v>
      </c>
      <c r="K46" t="s">
        <v>4199</v>
      </c>
      <c r="L46" t="s">
        <v>233</v>
      </c>
    </row>
    <row r="47" spans="1:12" x14ac:dyDescent="0.2">
      <c r="A47" s="12" t="s">
        <v>1135</v>
      </c>
      <c r="B47">
        <f t="shared" si="0"/>
        <v>88.059929324999985</v>
      </c>
      <c r="C47">
        <v>70.648513199999996</v>
      </c>
      <c r="D47">
        <v>67.142340099999998</v>
      </c>
      <c r="E47">
        <v>110.024297</v>
      </c>
      <c r="F47">
        <v>104.424567</v>
      </c>
      <c r="G47">
        <v>1.5563581200000001</v>
      </c>
      <c r="H47">
        <v>5.0300000000000003E-5</v>
      </c>
      <c r="I47">
        <v>3.3583100000000002E-3</v>
      </c>
      <c r="J47" t="s">
        <v>4355</v>
      </c>
      <c r="K47" t="s">
        <v>4355</v>
      </c>
      <c r="L47" t="s">
        <v>79</v>
      </c>
    </row>
    <row r="48" spans="1:12" x14ac:dyDescent="0.2">
      <c r="A48" s="12" t="s">
        <v>4398</v>
      </c>
      <c r="B48">
        <f t="shared" si="0"/>
        <v>18.436249782499999</v>
      </c>
      <c r="C48">
        <v>3.8644699199999999</v>
      </c>
      <c r="D48">
        <v>4.5810659100000004</v>
      </c>
      <c r="E48">
        <v>33.470680999999999</v>
      </c>
      <c r="F48">
        <v>31.8287823</v>
      </c>
      <c r="G48">
        <v>7.7194827789999998</v>
      </c>
      <c r="H48">
        <v>1.2700000000000001E-25</v>
      </c>
      <c r="I48">
        <v>3.77E-23</v>
      </c>
      <c r="J48" t="s">
        <v>4399</v>
      </c>
      <c r="K48" t="s">
        <v>4399</v>
      </c>
      <c r="L48" t="s">
        <v>3286</v>
      </c>
    </row>
    <row r="49" spans="1:12" x14ac:dyDescent="0.2">
      <c r="A49" s="12" t="s">
        <v>4400</v>
      </c>
      <c r="B49">
        <f t="shared" si="0"/>
        <v>70.454329700000002</v>
      </c>
      <c r="C49">
        <v>29.7526665</v>
      </c>
      <c r="D49">
        <v>29.9342933</v>
      </c>
      <c r="E49">
        <v>113.81283999999999</v>
      </c>
      <c r="F49">
        <v>108.317519</v>
      </c>
      <c r="G49">
        <v>3.7211471679999999</v>
      </c>
      <c r="H49">
        <v>3.72E-21</v>
      </c>
      <c r="I49">
        <v>9.5900000000000006E-19</v>
      </c>
      <c r="J49" t="s">
        <v>4401</v>
      </c>
      <c r="K49" t="s">
        <v>4401</v>
      </c>
      <c r="L49" t="s">
        <v>327</v>
      </c>
    </row>
    <row r="50" spans="1:12" x14ac:dyDescent="0.2">
      <c r="A50" s="12" t="s">
        <v>1159</v>
      </c>
      <c r="B50">
        <f t="shared" si="0"/>
        <v>54.446383575000006</v>
      </c>
      <c r="C50">
        <v>35.343016200000001</v>
      </c>
      <c r="D50">
        <v>34.165659499999997</v>
      </c>
      <c r="E50">
        <v>70.604663900000006</v>
      </c>
      <c r="F50">
        <v>77.672194700000006</v>
      </c>
      <c r="G50">
        <v>2.1332029110000001</v>
      </c>
      <c r="H50">
        <v>1.2699999999999999E-13</v>
      </c>
      <c r="I50">
        <v>2.4499999999999999E-11</v>
      </c>
      <c r="J50" t="s">
        <v>4414</v>
      </c>
      <c r="K50" t="s">
        <v>4414</v>
      </c>
      <c r="L50" t="s">
        <v>22</v>
      </c>
    </row>
    <row r="51" spans="1:12" x14ac:dyDescent="0.2">
      <c r="A51" s="12" t="s">
        <v>1189</v>
      </c>
      <c r="B51">
        <f t="shared" si="0"/>
        <v>1.5875756674999999</v>
      </c>
      <c r="C51">
        <v>1.01301639</v>
      </c>
      <c r="D51">
        <v>0.87424922000000005</v>
      </c>
      <c r="E51">
        <v>1.78468552</v>
      </c>
      <c r="F51">
        <v>2.67835154</v>
      </c>
      <c r="G51">
        <v>2.3617421269999999</v>
      </c>
      <c r="H51">
        <v>5.5179000000000003E-4</v>
      </c>
      <c r="I51">
        <v>2.637697E-2</v>
      </c>
      <c r="J51" t="s">
        <v>4478</v>
      </c>
      <c r="K51" t="s">
        <v>4479</v>
      </c>
      <c r="L51" t="s">
        <v>938</v>
      </c>
    </row>
    <row r="52" spans="1:12" x14ac:dyDescent="0.2">
      <c r="A52" s="12" t="s">
        <v>4760</v>
      </c>
      <c r="B52">
        <f t="shared" si="0"/>
        <v>29.787091</v>
      </c>
      <c r="C52">
        <v>10.017606499999999</v>
      </c>
      <c r="D52">
        <v>16.435885299999999</v>
      </c>
      <c r="E52">
        <v>37.259224000000003</v>
      </c>
      <c r="F52">
        <v>55.435648200000003</v>
      </c>
      <c r="G52">
        <v>3.5009838219999998</v>
      </c>
      <c r="H52">
        <v>7.0200000000000001E-11</v>
      </c>
      <c r="I52">
        <v>1.18E-8</v>
      </c>
      <c r="J52" t="s">
        <v>4761</v>
      </c>
      <c r="K52" t="s">
        <v>4762</v>
      </c>
      <c r="L52" t="s">
        <v>4605</v>
      </c>
    </row>
    <row r="53" spans="1:12" x14ac:dyDescent="0.2">
      <c r="A53" s="12" t="s">
        <v>1332</v>
      </c>
      <c r="B53">
        <f t="shared" si="0"/>
        <v>25.005845924999999</v>
      </c>
      <c r="C53">
        <v>16.996163800000001</v>
      </c>
      <c r="D53">
        <v>19.128572900000002</v>
      </c>
      <c r="E53">
        <v>27.7409012</v>
      </c>
      <c r="F53">
        <v>36.157745800000001</v>
      </c>
      <c r="G53">
        <v>1.768177329</v>
      </c>
      <c r="H53">
        <v>1.5400000000000001E-6</v>
      </c>
      <c r="I53">
        <v>1.3868999999999999E-4</v>
      </c>
      <c r="J53" t="s">
        <v>4974</v>
      </c>
      <c r="K53" t="s">
        <v>4975</v>
      </c>
      <c r="L53" t="s">
        <v>4793</v>
      </c>
    </row>
    <row r="54" spans="1:12" x14ac:dyDescent="0.2">
      <c r="A54" s="12" t="s">
        <v>1333</v>
      </c>
      <c r="B54">
        <f t="shared" si="0"/>
        <v>172.956448975</v>
      </c>
      <c r="C54">
        <v>38.644699199999998</v>
      </c>
      <c r="D54">
        <v>44.097130700000001</v>
      </c>
      <c r="E54">
        <v>288.242366</v>
      </c>
      <c r="F54">
        <v>320.84160000000003</v>
      </c>
      <c r="G54">
        <v>7.35946985</v>
      </c>
      <c r="H54">
        <v>9.6600000000000004E-60</v>
      </c>
      <c r="I54">
        <v>7.4799999999999996E-57</v>
      </c>
      <c r="J54" t="s">
        <v>4976</v>
      </c>
      <c r="K54" t="s">
        <v>4977</v>
      </c>
      <c r="L54" t="s">
        <v>4793</v>
      </c>
    </row>
    <row r="55" spans="1:12" x14ac:dyDescent="0.2">
      <c r="A55" s="12" t="s">
        <v>4978</v>
      </c>
      <c r="B55">
        <f t="shared" si="0"/>
        <v>30.585242825000002</v>
      </c>
      <c r="C55">
        <v>14.294786800000001</v>
      </c>
      <c r="D55">
        <v>12.8689485</v>
      </c>
      <c r="E55">
        <v>47.247200800000002</v>
      </c>
      <c r="F55">
        <v>47.930035199999999</v>
      </c>
      <c r="G55">
        <v>3.5039041040000001</v>
      </c>
      <c r="H55">
        <v>9.0599999999999998E-20</v>
      </c>
      <c r="I55">
        <v>2.1899999999999999E-17</v>
      </c>
      <c r="J55" t="s">
        <v>4979</v>
      </c>
      <c r="K55" t="s">
        <v>4980</v>
      </c>
      <c r="L55" t="s">
        <v>233</v>
      </c>
    </row>
    <row r="56" spans="1:12" x14ac:dyDescent="0.2">
      <c r="A56" s="12" t="s">
        <v>4981</v>
      </c>
      <c r="B56">
        <f t="shared" si="0"/>
        <v>5.8829372099999997</v>
      </c>
      <c r="C56">
        <v>2.92649179</v>
      </c>
      <c r="D56">
        <v>2.9724473499999999</v>
      </c>
      <c r="E56">
        <v>6.8882599000000004</v>
      </c>
      <c r="F56">
        <v>10.7445498</v>
      </c>
      <c r="G56">
        <v>2.9860555020000001</v>
      </c>
      <c r="H56">
        <v>4.3200000000000001E-6</v>
      </c>
      <c r="I56">
        <v>3.6445E-4</v>
      </c>
      <c r="J56" t="s">
        <v>4982</v>
      </c>
      <c r="K56" t="s">
        <v>4983</v>
      </c>
      <c r="L56" t="s">
        <v>370</v>
      </c>
    </row>
    <row r="57" spans="1:12" x14ac:dyDescent="0.2">
      <c r="A57" s="12" t="s">
        <v>5023</v>
      </c>
      <c r="B57">
        <f t="shared" si="0"/>
        <v>10.258802455</v>
      </c>
      <c r="C57">
        <v>6.6784043300000002</v>
      </c>
      <c r="D57">
        <v>6.8541138899999998</v>
      </c>
      <c r="E57">
        <v>12.242316499999999</v>
      </c>
      <c r="F57">
        <v>15.260375099999999</v>
      </c>
      <c r="G57">
        <v>2.0315592310000001</v>
      </c>
      <c r="H57">
        <v>2.2661E-4</v>
      </c>
      <c r="I57">
        <v>1.2716430000000001E-2</v>
      </c>
      <c r="J57" t="s">
        <v>5024</v>
      </c>
      <c r="K57" t="s">
        <v>5022</v>
      </c>
      <c r="L57" t="s">
        <v>5021</v>
      </c>
    </row>
    <row r="58" spans="1:12" x14ac:dyDescent="0.2">
      <c r="A58" s="12" t="s">
        <v>5025</v>
      </c>
      <c r="B58">
        <f t="shared" si="0"/>
        <v>11.606494975</v>
      </c>
      <c r="C58">
        <v>8.8545136099999997</v>
      </c>
      <c r="D58">
        <v>7.9731528899999997</v>
      </c>
      <c r="E58">
        <v>13.933071200000001</v>
      </c>
      <c r="F58">
        <v>15.6652422</v>
      </c>
      <c r="G58">
        <v>1.759060764</v>
      </c>
      <c r="H58">
        <v>3.6108000000000001E-4</v>
      </c>
      <c r="I58">
        <v>1.7924530000000001E-2</v>
      </c>
      <c r="J58" t="s">
        <v>5026</v>
      </c>
      <c r="K58" t="s">
        <v>5026</v>
      </c>
      <c r="L58" t="s">
        <v>50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11203-6A7D-0A47-B07C-55CD98111B10}">
  <dimension ref="A1:L35"/>
  <sheetViews>
    <sheetView topLeftCell="B1" workbookViewId="0">
      <selection activeCell="B1" sqref="A1:XFD1048576"/>
    </sheetView>
  </sheetViews>
  <sheetFormatPr baseColWidth="10" defaultRowHeight="16" x14ac:dyDescent="0.2"/>
  <cols>
    <col min="12" max="12" width="55.6640625" bestFit="1" customWidth="1"/>
  </cols>
  <sheetData>
    <row r="1" spans="1:12" x14ac:dyDescent="0.2">
      <c r="A1" s="7"/>
      <c r="B1" s="7"/>
      <c r="C1" s="7"/>
      <c r="D1" s="7"/>
      <c r="E1" s="7"/>
      <c r="F1" s="7"/>
      <c r="G1" s="7"/>
      <c r="H1" s="8"/>
      <c r="I1" s="8"/>
      <c r="J1" s="7"/>
      <c r="K1" s="7"/>
      <c r="L1" s="7"/>
    </row>
    <row r="2" spans="1:12" x14ac:dyDescent="0.2">
      <c r="A2" s="1" t="s">
        <v>5442</v>
      </c>
      <c r="B2" s="2"/>
      <c r="C2" s="2"/>
      <c r="D2" s="2"/>
      <c r="E2" s="2"/>
      <c r="F2" s="2"/>
      <c r="G2" s="2"/>
      <c r="H2" s="3"/>
      <c r="I2" s="3"/>
      <c r="J2" s="2"/>
      <c r="K2" s="2"/>
      <c r="L2" s="2"/>
    </row>
    <row r="3" spans="1:12" x14ac:dyDescent="0.2">
      <c r="A3" s="4"/>
      <c r="B3" s="5"/>
      <c r="C3" s="5"/>
      <c r="D3" s="5"/>
      <c r="E3" s="5"/>
      <c r="F3" s="5"/>
      <c r="G3" s="5"/>
      <c r="H3" s="6"/>
      <c r="I3" s="6"/>
      <c r="J3" s="5"/>
      <c r="K3" s="5"/>
      <c r="L3" s="5"/>
    </row>
    <row r="4" spans="1:12" x14ac:dyDescent="0.2">
      <c r="B4" s="7"/>
      <c r="C4" s="7" t="s">
        <v>5374</v>
      </c>
      <c r="D4" s="7"/>
      <c r="E4" s="13" t="s">
        <v>5372</v>
      </c>
      <c r="F4" s="7"/>
      <c r="G4" s="7" t="s">
        <v>5373</v>
      </c>
      <c r="H4" s="8"/>
      <c r="I4" s="8"/>
    </row>
    <row r="5" spans="1:12" ht="35" thickBot="1" x14ac:dyDescent="0.25">
      <c r="A5" s="9" t="s">
        <v>0</v>
      </c>
      <c r="B5" s="10" t="s">
        <v>1</v>
      </c>
      <c r="C5" s="10" t="s">
        <v>2</v>
      </c>
      <c r="D5" s="10" t="s">
        <v>2</v>
      </c>
      <c r="E5" s="10" t="s">
        <v>2</v>
      </c>
      <c r="F5" s="10" t="s">
        <v>2</v>
      </c>
      <c r="G5" s="10" t="s">
        <v>3</v>
      </c>
      <c r="H5" s="11" t="s">
        <v>4</v>
      </c>
      <c r="I5" s="11" t="s">
        <v>8</v>
      </c>
      <c r="J5" s="10" t="s">
        <v>5</v>
      </c>
      <c r="K5" s="10" t="s">
        <v>6</v>
      </c>
      <c r="L5" s="10" t="s">
        <v>7</v>
      </c>
    </row>
    <row r="6" spans="1:12" x14ac:dyDescent="0.2">
      <c r="A6" t="s">
        <v>960</v>
      </c>
      <c r="B6">
        <f>AVERAGE(C6:F6)</f>
        <v>7.6407879619342918</v>
      </c>
      <c r="C6">
        <v>11.2557376354338</v>
      </c>
      <c r="D6">
        <v>9.6866813611126101</v>
      </c>
      <c r="E6">
        <v>5.3540565563541103</v>
      </c>
      <c r="F6">
        <v>4.2666762948366497</v>
      </c>
      <c r="G6">
        <v>0.45969204832033189</v>
      </c>
      <c r="H6">
        <v>5.7491618275969797E-4</v>
      </c>
      <c r="I6">
        <v>2.7147261702994498E-2</v>
      </c>
      <c r="J6" t="s">
        <v>3506</v>
      </c>
      <c r="K6" t="s">
        <v>3507</v>
      </c>
      <c r="L6" t="s">
        <v>3508</v>
      </c>
    </row>
    <row r="7" spans="1:12" x14ac:dyDescent="0.2">
      <c r="A7" t="s">
        <v>1887</v>
      </c>
      <c r="B7">
        <f t="shared" ref="B7:B35" si="0">AVERAGE(C7:F7)</f>
        <v>158.30263890373902</v>
      </c>
      <c r="C7">
        <v>204.77938671399301</v>
      </c>
      <c r="D7">
        <v>200.93744079766401</v>
      </c>
      <c r="E7">
        <v>115.065250553224</v>
      </c>
      <c r="F7">
        <v>112.428477550075</v>
      </c>
      <c r="G7">
        <v>0.56073157143757901</v>
      </c>
      <c r="H7">
        <v>1.0362034939684901E-4</v>
      </c>
      <c r="I7">
        <v>6.3685395692793497E-3</v>
      </c>
      <c r="J7" t="s">
        <v>4250</v>
      </c>
      <c r="K7" t="s">
        <v>4251</v>
      </c>
      <c r="L7" t="s">
        <v>4252</v>
      </c>
    </row>
    <row r="8" spans="1:12" x14ac:dyDescent="0.2">
      <c r="A8" t="s">
        <v>2167</v>
      </c>
      <c r="B8">
        <f t="shared" si="0"/>
        <v>337.17783935343374</v>
      </c>
      <c r="C8">
        <v>423.66596459773001</v>
      </c>
      <c r="D8">
        <v>389.14581294751298</v>
      </c>
      <c r="E8">
        <v>277.12721976777902</v>
      </c>
      <c r="F8">
        <v>258.772360100713</v>
      </c>
      <c r="G8">
        <v>0.65932643668746105</v>
      </c>
      <c r="H8">
        <v>1.22677151546106E-4</v>
      </c>
      <c r="I8">
        <v>7.4219676685394302E-3</v>
      </c>
      <c r="J8" t="s">
        <v>5249</v>
      </c>
      <c r="K8" t="s">
        <v>5249</v>
      </c>
      <c r="L8" t="s">
        <v>79</v>
      </c>
    </row>
    <row r="9" spans="1:12" x14ac:dyDescent="0.2">
      <c r="A9" t="s">
        <v>670</v>
      </c>
      <c r="B9">
        <f t="shared" si="0"/>
        <v>78.270353960751834</v>
      </c>
      <c r="C9">
        <v>100.92644746438999</v>
      </c>
      <c r="D9">
        <v>108.616723132187</v>
      </c>
      <c r="E9">
        <v>55.826215438475899</v>
      </c>
      <c r="F9">
        <v>47.712029807954401</v>
      </c>
      <c r="G9">
        <v>0.49412832773500509</v>
      </c>
      <c r="H9">
        <v>2.8238092757468399E-4</v>
      </c>
      <c r="I9">
        <v>1.4977793857112001E-2</v>
      </c>
      <c r="J9" t="s">
        <v>3517</v>
      </c>
      <c r="K9" t="s">
        <v>3518</v>
      </c>
      <c r="L9" t="s">
        <v>3519</v>
      </c>
    </row>
    <row r="10" spans="1:12" x14ac:dyDescent="0.2">
      <c r="A10" t="s">
        <v>2930</v>
      </c>
      <c r="B10">
        <f t="shared" si="0"/>
        <v>75.051116394965845</v>
      </c>
      <c r="C10">
        <v>106.591835407559</v>
      </c>
      <c r="D10">
        <v>110.29528163519601</v>
      </c>
      <c r="E10">
        <v>48.343060368483897</v>
      </c>
      <c r="F10">
        <v>34.974288168624497</v>
      </c>
      <c r="G10">
        <v>0.38417245873320666</v>
      </c>
      <c r="H10">
        <v>2.7438966109293101E-5</v>
      </c>
      <c r="I10">
        <v>1.96747549583672E-3</v>
      </c>
      <c r="J10" t="s">
        <v>2866</v>
      </c>
      <c r="K10" t="s">
        <v>2866</v>
      </c>
      <c r="L10" t="s">
        <v>22</v>
      </c>
    </row>
    <row r="11" spans="1:12" x14ac:dyDescent="0.2">
      <c r="A11" t="s">
        <v>3119</v>
      </c>
      <c r="B11">
        <f t="shared" si="0"/>
        <v>42.277992834383426</v>
      </c>
      <c r="C11">
        <v>49.787879474069101</v>
      </c>
      <c r="D11">
        <v>53.783812033903203</v>
      </c>
      <c r="E11">
        <v>31.905167432309</v>
      </c>
      <c r="F11">
        <v>33.635112397252399</v>
      </c>
      <c r="G11">
        <v>0.63280275249100881</v>
      </c>
      <c r="H11">
        <v>8.0101636212956396E-4</v>
      </c>
      <c r="I11">
        <v>3.4848711844558102E-2</v>
      </c>
      <c r="J11" t="s">
        <v>4269</v>
      </c>
      <c r="K11" t="s">
        <v>4270</v>
      </c>
      <c r="L11" t="s">
        <v>2053</v>
      </c>
    </row>
    <row r="12" spans="1:12" x14ac:dyDescent="0.2">
      <c r="A12" t="s">
        <v>3220</v>
      </c>
      <c r="B12">
        <f t="shared" si="0"/>
        <v>9.1018267426120243</v>
      </c>
      <c r="C12">
        <v>13.056655657103301</v>
      </c>
      <c r="D12">
        <v>13.3585280864441</v>
      </c>
      <c r="E12">
        <v>4.9157127447227804</v>
      </c>
      <c r="F12">
        <v>5.0764104821779101</v>
      </c>
      <c r="G12">
        <v>0.37847543941658357</v>
      </c>
      <c r="H12">
        <v>4.4659143765004199E-7</v>
      </c>
      <c r="I12">
        <v>4.3230051164524099E-5</v>
      </c>
      <c r="J12" t="s">
        <v>961</v>
      </c>
      <c r="K12" t="s">
        <v>961</v>
      </c>
      <c r="L12" t="s">
        <v>22</v>
      </c>
    </row>
    <row r="13" spans="1:12" x14ac:dyDescent="0.2">
      <c r="A13" t="s">
        <v>3474</v>
      </c>
      <c r="B13">
        <f t="shared" si="0"/>
        <v>133.94672252342278</v>
      </c>
      <c r="C13">
        <v>162.72044708292199</v>
      </c>
      <c r="D13">
        <v>159.11335809769801</v>
      </c>
      <c r="E13">
        <v>116.34897171585899</v>
      </c>
      <c r="F13">
        <v>97.604113197212101</v>
      </c>
      <c r="G13">
        <v>0.66480407245149487</v>
      </c>
      <c r="H13">
        <v>7.5885903186979897E-4</v>
      </c>
      <c r="I13">
        <v>3.4166304318603E-2</v>
      </c>
      <c r="J13" t="s">
        <v>5251</v>
      </c>
      <c r="K13" t="s">
        <v>5251</v>
      </c>
      <c r="L13" t="s">
        <v>5252</v>
      </c>
    </row>
    <row r="14" spans="1:12" x14ac:dyDescent="0.2">
      <c r="A14" t="s">
        <v>3505</v>
      </c>
      <c r="B14">
        <f t="shared" si="0"/>
        <v>141.00743947003724</v>
      </c>
      <c r="C14">
        <v>184.29394421750399</v>
      </c>
      <c r="D14">
        <v>160.791916600707</v>
      </c>
      <c r="E14">
        <v>117.82055451204999</v>
      </c>
      <c r="F14">
        <v>101.12334254988799</v>
      </c>
      <c r="G14">
        <v>0.63448660867942364</v>
      </c>
      <c r="H14">
        <v>9.9961661261580492E-4</v>
      </c>
      <c r="I14">
        <v>4.20708209135695E-2</v>
      </c>
      <c r="J14" t="s">
        <v>4752</v>
      </c>
      <c r="K14" t="s">
        <v>4752</v>
      </c>
      <c r="L14" t="s">
        <v>87</v>
      </c>
    </row>
    <row r="15" spans="1:12" x14ac:dyDescent="0.2">
      <c r="A15" t="s">
        <v>3509</v>
      </c>
      <c r="B15">
        <f t="shared" si="0"/>
        <v>218.385650797083</v>
      </c>
      <c r="C15">
        <v>269.91258849770401</v>
      </c>
      <c r="D15">
        <v>282.312558224773</v>
      </c>
      <c r="E15">
        <v>159.61976797832301</v>
      </c>
      <c r="F15">
        <v>161.69768848753199</v>
      </c>
      <c r="G15">
        <v>0.58186355678499257</v>
      </c>
      <c r="H15">
        <v>1.8897598347238E-4</v>
      </c>
      <c r="I15">
        <v>1.07605148236037E-2</v>
      </c>
      <c r="J15" t="s">
        <v>4254</v>
      </c>
      <c r="K15" t="s">
        <v>4255</v>
      </c>
      <c r="L15" t="s">
        <v>4256</v>
      </c>
    </row>
    <row r="16" spans="1:12" x14ac:dyDescent="0.2">
      <c r="A16" t="s">
        <v>3512</v>
      </c>
      <c r="B16">
        <f t="shared" si="0"/>
        <v>94.48886538375794</v>
      </c>
      <c r="C16">
        <v>133.26793360353699</v>
      </c>
      <c r="D16">
        <v>130.01834404554799</v>
      </c>
      <c r="E16">
        <v>58.205796130188801</v>
      </c>
      <c r="F16">
        <v>56.463387755757999</v>
      </c>
      <c r="G16">
        <v>0.43555162615345772</v>
      </c>
      <c r="H16">
        <v>1.01527589747622E-7</v>
      </c>
      <c r="I16">
        <v>1.1231852214365599E-5</v>
      </c>
      <c r="J16" t="s">
        <v>3221</v>
      </c>
      <c r="K16" t="s">
        <v>3222</v>
      </c>
      <c r="L16" t="s">
        <v>233</v>
      </c>
    </row>
    <row r="17" spans="1:12" x14ac:dyDescent="0.2">
      <c r="A17" t="s">
        <v>3516</v>
      </c>
      <c r="B17">
        <f t="shared" si="0"/>
        <v>27.639125542599224</v>
      </c>
      <c r="C17">
        <v>37.819278455057699</v>
      </c>
      <c r="D17">
        <v>39.411154851891403</v>
      </c>
      <c r="E17">
        <v>18.0034065491439</v>
      </c>
      <c r="F17">
        <v>15.3226623143039</v>
      </c>
      <c r="G17">
        <v>0.43156869637984713</v>
      </c>
      <c r="H17">
        <v>1.6481399893859099E-5</v>
      </c>
      <c r="I17">
        <v>1.25129373311809E-3</v>
      </c>
      <c r="J17" t="s">
        <v>3120</v>
      </c>
      <c r="K17" t="s">
        <v>3120</v>
      </c>
      <c r="L17" t="s">
        <v>2981</v>
      </c>
    </row>
    <row r="18" spans="1:12" x14ac:dyDescent="0.2">
      <c r="A18" t="s">
        <v>3520</v>
      </c>
      <c r="B18">
        <f t="shared" si="0"/>
        <v>166.64167253890747</v>
      </c>
      <c r="C18">
        <v>229.12929913198201</v>
      </c>
      <c r="D18">
        <v>224.22744002690999</v>
      </c>
      <c r="E18">
        <v>111.30801788209899</v>
      </c>
      <c r="F18">
        <v>101.90193311463899</v>
      </c>
      <c r="G18">
        <v>0.47030275715174213</v>
      </c>
      <c r="H18">
        <v>2.5757789039025501E-5</v>
      </c>
      <c r="I18">
        <v>1.8817765879076799E-3</v>
      </c>
      <c r="J18" t="s">
        <v>3510</v>
      </c>
      <c r="K18" t="s">
        <v>3511</v>
      </c>
      <c r="L18" t="s">
        <v>3508</v>
      </c>
    </row>
    <row r="19" spans="1:12" x14ac:dyDescent="0.2">
      <c r="A19" t="s">
        <v>3524</v>
      </c>
      <c r="B19">
        <f t="shared" si="0"/>
        <v>12.428467478126509</v>
      </c>
      <c r="C19">
        <v>16.620972574990599</v>
      </c>
      <c r="D19">
        <v>16.610735186023401</v>
      </c>
      <c r="E19">
        <v>7.2013626196575702</v>
      </c>
      <c r="F19">
        <v>9.2807995318344592</v>
      </c>
      <c r="G19">
        <v>0.49613783883552509</v>
      </c>
      <c r="H19">
        <v>1.8565648541946799E-5</v>
      </c>
      <c r="I19">
        <v>1.3824267529695801E-3</v>
      </c>
      <c r="J19" t="s">
        <v>3521</v>
      </c>
      <c r="K19" t="s">
        <v>3522</v>
      </c>
      <c r="L19" t="s">
        <v>3523</v>
      </c>
    </row>
    <row r="20" spans="1:12" x14ac:dyDescent="0.2">
      <c r="A20" t="s">
        <v>4166</v>
      </c>
      <c r="B20">
        <f t="shared" si="0"/>
        <v>271.72249358122775</v>
      </c>
      <c r="C20">
        <v>322.58944063153399</v>
      </c>
      <c r="D20">
        <v>346.23766121435301</v>
      </c>
      <c r="E20">
        <v>208.93344678684801</v>
      </c>
      <c r="F20">
        <v>209.129425692176</v>
      </c>
      <c r="G20">
        <v>0.6250645600331558</v>
      </c>
      <c r="H20">
        <v>1.0335299872135601E-6</v>
      </c>
      <c r="I20">
        <v>9.5281621678355196E-5</v>
      </c>
      <c r="J20" t="s">
        <v>4266</v>
      </c>
      <c r="K20" t="s">
        <v>4267</v>
      </c>
      <c r="L20" t="s">
        <v>4264</v>
      </c>
    </row>
    <row r="21" spans="1:12" x14ac:dyDescent="0.2">
      <c r="A21" t="s">
        <v>4170</v>
      </c>
      <c r="B21">
        <f t="shared" si="0"/>
        <v>49.704079433687674</v>
      </c>
      <c r="C21">
        <v>63.782513267458498</v>
      </c>
      <c r="D21">
        <v>67.806769527788205</v>
      </c>
      <c r="E21">
        <v>32.844475600090398</v>
      </c>
      <c r="F21">
        <v>34.382559339413604</v>
      </c>
      <c r="G21">
        <v>0.51090120677025008</v>
      </c>
      <c r="H21">
        <v>9.8618868974220902E-8</v>
      </c>
      <c r="I21">
        <v>1.1230948843181899E-5</v>
      </c>
      <c r="J21">
        <v>0</v>
      </c>
      <c r="K21">
        <v>0</v>
      </c>
      <c r="L21">
        <v>0</v>
      </c>
    </row>
    <row r="22" spans="1:12" x14ac:dyDescent="0.2">
      <c r="A22" t="s">
        <v>4171</v>
      </c>
      <c r="B22">
        <f t="shared" si="0"/>
        <v>41.755474501775147</v>
      </c>
      <c r="C22">
        <v>52.189103502961601</v>
      </c>
      <c r="D22">
        <v>56.126799944352797</v>
      </c>
      <c r="E22">
        <v>29.306414834780401</v>
      </c>
      <c r="F22">
        <v>29.3995797250058</v>
      </c>
      <c r="G22">
        <v>0.54200357271316102</v>
      </c>
      <c r="H22">
        <v>1.62894335811545E-5</v>
      </c>
      <c r="I22">
        <v>1.25129373311809E-3</v>
      </c>
      <c r="J22" t="s">
        <v>4176</v>
      </c>
      <c r="K22" t="s">
        <v>4177</v>
      </c>
      <c r="L22" t="s">
        <v>4178</v>
      </c>
    </row>
    <row r="23" spans="1:12" x14ac:dyDescent="0.2">
      <c r="A23" t="s">
        <v>4175</v>
      </c>
      <c r="B23">
        <f t="shared" si="0"/>
        <v>425.54015469232024</v>
      </c>
      <c r="C23">
        <v>552.16896926893298</v>
      </c>
      <c r="D23">
        <v>574.76640740522305</v>
      </c>
      <c r="E23">
        <v>304.74287990055302</v>
      </c>
      <c r="F23">
        <v>270.48236219457198</v>
      </c>
      <c r="G23">
        <v>0.51043476264134613</v>
      </c>
      <c r="H23">
        <v>9.0534938068663803E-9</v>
      </c>
      <c r="I23">
        <v>1.40220512080747E-6</v>
      </c>
      <c r="J23" t="s">
        <v>4167</v>
      </c>
      <c r="K23" t="s">
        <v>4168</v>
      </c>
      <c r="L23" t="s">
        <v>4169</v>
      </c>
    </row>
    <row r="24" spans="1:12" x14ac:dyDescent="0.2">
      <c r="A24" t="s">
        <v>4241</v>
      </c>
      <c r="B24">
        <f t="shared" si="0"/>
        <v>1630.1846864006498</v>
      </c>
      <c r="C24">
        <v>2221.9576474855398</v>
      </c>
      <c r="D24">
        <v>2115.7180831360101</v>
      </c>
      <c r="E24">
        <v>1127.1384910654499</v>
      </c>
      <c r="F24">
        <v>1055.9245239156</v>
      </c>
      <c r="G24">
        <v>0.50328070417186421</v>
      </c>
      <c r="H24">
        <v>2.8053678083742101E-5</v>
      </c>
      <c r="I24">
        <v>1.9749789370954399E-3</v>
      </c>
      <c r="J24" t="s">
        <v>3525</v>
      </c>
      <c r="K24" t="s">
        <v>3526</v>
      </c>
      <c r="L24" t="s">
        <v>3527</v>
      </c>
    </row>
    <row r="25" spans="1:12" x14ac:dyDescent="0.2">
      <c r="A25" t="s">
        <v>4245</v>
      </c>
      <c r="B25">
        <f t="shared" si="0"/>
        <v>1990.5714449764123</v>
      </c>
      <c r="C25">
        <v>2657.85484698045</v>
      </c>
      <c r="D25">
        <v>2691.2188598862999</v>
      </c>
      <c r="E25">
        <v>1324.8315501111799</v>
      </c>
      <c r="F25">
        <v>1288.38052292772</v>
      </c>
      <c r="G25">
        <v>0.4885362305633732</v>
      </c>
      <c r="H25">
        <v>9.0392904665366292E-6</v>
      </c>
      <c r="I25">
        <v>7.29169430967288E-4</v>
      </c>
      <c r="J25" t="s">
        <v>3513</v>
      </c>
      <c r="K25" t="s">
        <v>3514</v>
      </c>
      <c r="L25" t="s">
        <v>3515</v>
      </c>
    </row>
    <row r="26" spans="1:12" x14ac:dyDescent="0.2">
      <c r="A26" t="s">
        <v>4249</v>
      </c>
      <c r="B26">
        <f t="shared" si="0"/>
        <v>1110.6069986346554</v>
      </c>
      <c r="C26">
        <v>1516.2228977438399</v>
      </c>
      <c r="D26">
        <v>1529.7962556795401</v>
      </c>
      <c r="E26">
        <v>712.18345281187499</v>
      </c>
      <c r="F26">
        <v>684.225388303366</v>
      </c>
      <c r="G26">
        <v>0.45843878581161013</v>
      </c>
      <c r="H26">
        <v>6.6925398848293795E-8</v>
      </c>
      <c r="I26">
        <v>8.0979732606435496E-6</v>
      </c>
      <c r="J26" t="s">
        <v>3475</v>
      </c>
      <c r="K26" t="s">
        <v>3476</v>
      </c>
      <c r="L26" t="s">
        <v>3477</v>
      </c>
    </row>
    <row r="27" spans="1:12" x14ac:dyDescent="0.2">
      <c r="A27" t="s">
        <v>4253</v>
      </c>
      <c r="B27">
        <f t="shared" si="0"/>
        <v>1816.1216753475901</v>
      </c>
      <c r="C27">
        <v>2364.2676903228798</v>
      </c>
      <c r="D27">
        <v>2392.4004763819398</v>
      </c>
      <c r="E27">
        <v>1318.3190134812301</v>
      </c>
      <c r="F27">
        <v>1189.49952120431</v>
      </c>
      <c r="G27">
        <v>0.52722239666320958</v>
      </c>
      <c r="H27">
        <v>7.4783803036984401E-6</v>
      </c>
      <c r="I27">
        <v>6.1609124544511403E-4</v>
      </c>
      <c r="J27" t="s">
        <v>4172</v>
      </c>
      <c r="K27" t="s">
        <v>4173</v>
      </c>
      <c r="L27" t="s">
        <v>4174</v>
      </c>
    </row>
    <row r="28" spans="1:12" x14ac:dyDescent="0.2">
      <c r="A28" t="s">
        <v>4257</v>
      </c>
      <c r="B28">
        <f t="shared" si="0"/>
        <v>247.78917839931074</v>
      </c>
      <c r="C28">
        <v>315.23569204305102</v>
      </c>
      <c r="D28">
        <v>304.13381876388598</v>
      </c>
      <c r="E28">
        <v>186.23349939879699</v>
      </c>
      <c r="F28">
        <v>185.553703391509</v>
      </c>
      <c r="G28">
        <v>0.60027750163343052</v>
      </c>
      <c r="H28">
        <v>3.09548278536882E-7</v>
      </c>
      <c r="I28">
        <v>3.0732588063969397E-5</v>
      </c>
      <c r="J28" t="s">
        <v>4262</v>
      </c>
      <c r="K28" t="s">
        <v>4263</v>
      </c>
      <c r="L28" t="s">
        <v>4264</v>
      </c>
    </row>
    <row r="29" spans="1:12" x14ac:dyDescent="0.2">
      <c r="A29" t="s">
        <v>4261</v>
      </c>
      <c r="B29">
        <f t="shared" si="0"/>
        <v>27.271255390729049</v>
      </c>
      <c r="C29">
        <v>35.343016175262299</v>
      </c>
      <c r="D29">
        <v>34.969968812680897</v>
      </c>
      <c r="E29">
        <v>17.220649742659401</v>
      </c>
      <c r="F29">
        <v>21.5513868323136</v>
      </c>
      <c r="G29">
        <v>0.55149371234043731</v>
      </c>
      <c r="H29">
        <v>1.40904849542037E-4</v>
      </c>
      <c r="I29">
        <v>8.3935934988733606E-3</v>
      </c>
      <c r="J29" t="s">
        <v>4246</v>
      </c>
      <c r="K29" t="s">
        <v>4247</v>
      </c>
      <c r="L29" t="s">
        <v>4248</v>
      </c>
    </row>
    <row r="30" spans="1:12" x14ac:dyDescent="0.2">
      <c r="A30" t="s">
        <v>4265</v>
      </c>
      <c r="B30">
        <f t="shared" si="0"/>
        <v>88.651727457386571</v>
      </c>
      <c r="C30">
        <v>113.19520148701299</v>
      </c>
      <c r="D30">
        <v>108.581753163374</v>
      </c>
      <c r="E30">
        <v>70.6672844894224</v>
      </c>
      <c r="F30">
        <v>62.162670689736899</v>
      </c>
      <c r="G30">
        <v>0.59895735765031888</v>
      </c>
      <c r="H30">
        <v>4.7340944023112798E-5</v>
      </c>
      <c r="I30">
        <v>3.2158620220612802E-3</v>
      </c>
      <c r="J30" t="s">
        <v>4258</v>
      </c>
      <c r="K30" t="s">
        <v>4259</v>
      </c>
      <c r="L30" t="s">
        <v>4260</v>
      </c>
    </row>
    <row r="31" spans="1:12" x14ac:dyDescent="0.2">
      <c r="A31" t="s">
        <v>4268</v>
      </c>
      <c r="B31">
        <f t="shared" si="0"/>
        <v>448.31372556781196</v>
      </c>
      <c r="C31">
        <v>598.46757007601798</v>
      </c>
      <c r="D31">
        <v>562.77170810247401</v>
      </c>
      <c r="E31">
        <v>325.219797958188</v>
      </c>
      <c r="F31">
        <v>306.79582613456802</v>
      </c>
      <c r="G31">
        <v>0.54426514662230208</v>
      </c>
      <c r="H31">
        <v>2.2976758498089698E-6</v>
      </c>
      <c r="I31">
        <v>2.0219547478318901E-4</v>
      </c>
      <c r="J31" t="s">
        <v>4242</v>
      </c>
      <c r="K31" t="s">
        <v>4243</v>
      </c>
      <c r="L31" t="s">
        <v>4244</v>
      </c>
    </row>
    <row r="32" spans="1:12" x14ac:dyDescent="0.2">
      <c r="A32" t="s">
        <v>4751</v>
      </c>
      <c r="B32">
        <f t="shared" si="0"/>
        <v>155.71056117499953</v>
      </c>
      <c r="C32">
        <v>231.117812780908</v>
      </c>
      <c r="D32">
        <v>214.890458353924</v>
      </c>
      <c r="E32">
        <v>93.711644872326602</v>
      </c>
      <c r="F32">
        <v>83.122328692839503</v>
      </c>
      <c r="G32">
        <v>0.39649574257770681</v>
      </c>
      <c r="H32">
        <v>7.0768490366151001E-8</v>
      </c>
      <c r="I32">
        <v>8.3035028696283895E-6</v>
      </c>
      <c r="J32">
        <v>0</v>
      </c>
      <c r="K32">
        <v>0</v>
      </c>
      <c r="L32">
        <v>0</v>
      </c>
    </row>
    <row r="33" spans="1:12" x14ac:dyDescent="0.2">
      <c r="A33" t="s">
        <v>4835</v>
      </c>
      <c r="B33">
        <f t="shared" si="0"/>
        <v>323.78787438765727</v>
      </c>
      <c r="C33">
        <v>391.28695933313202</v>
      </c>
      <c r="D33">
        <v>398.832494308626</v>
      </c>
      <c r="E33">
        <v>264.63442113628599</v>
      </c>
      <c r="F33">
        <v>240.39762277258501</v>
      </c>
      <c r="G33">
        <v>0.63918653892243904</v>
      </c>
      <c r="H33">
        <v>2.5058818962802199E-4</v>
      </c>
      <c r="I33">
        <v>1.3861106717710001E-2</v>
      </c>
      <c r="J33" t="s">
        <v>4836</v>
      </c>
      <c r="K33" t="s">
        <v>4837</v>
      </c>
      <c r="L33" t="s">
        <v>370</v>
      </c>
    </row>
    <row r="34" spans="1:12" x14ac:dyDescent="0.2">
      <c r="A34" t="s">
        <v>5248</v>
      </c>
      <c r="B34">
        <f t="shared" si="0"/>
        <v>32.683629172931674</v>
      </c>
      <c r="C34">
        <v>49.525245595908899</v>
      </c>
      <c r="D34">
        <v>45.146229737170998</v>
      </c>
      <c r="E34">
        <v>17.314580559437601</v>
      </c>
      <c r="F34">
        <v>18.748460799209202</v>
      </c>
      <c r="G34">
        <v>0.38100609154745929</v>
      </c>
      <c r="H34">
        <v>3.33957701007768E-8</v>
      </c>
      <c r="I34">
        <v>4.4589110975933802E-6</v>
      </c>
      <c r="J34" t="s">
        <v>2168</v>
      </c>
      <c r="K34" t="s">
        <v>2169</v>
      </c>
      <c r="L34" t="s">
        <v>2170</v>
      </c>
    </row>
    <row r="35" spans="1:12" x14ac:dyDescent="0.2">
      <c r="A35" t="s">
        <v>5250</v>
      </c>
      <c r="B35">
        <f t="shared" si="0"/>
        <v>9.0332331074097691</v>
      </c>
      <c r="C35">
        <v>12.493868775331601</v>
      </c>
      <c r="D35">
        <v>13.708227774570901</v>
      </c>
      <c r="E35">
        <v>5.1035743782790597</v>
      </c>
      <c r="F35">
        <v>4.82726150145752</v>
      </c>
      <c r="G35">
        <v>0.37919375844345293</v>
      </c>
      <c r="H35">
        <v>1.6975689510783699E-4</v>
      </c>
      <c r="I35">
        <v>9.8104283262320097E-3</v>
      </c>
      <c r="J35" t="s">
        <v>1888</v>
      </c>
      <c r="K35" t="s">
        <v>1888</v>
      </c>
      <c r="L35" t="s">
        <v>18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05D1A-9DC5-E946-B613-21583A186E67}">
  <dimension ref="A1:L707"/>
  <sheetViews>
    <sheetView workbookViewId="0">
      <selection sqref="A1:XFD1048576"/>
    </sheetView>
  </sheetViews>
  <sheetFormatPr baseColWidth="10" defaultRowHeight="16" x14ac:dyDescent="0.2"/>
  <cols>
    <col min="12" max="12" width="89.5" bestFit="1" customWidth="1"/>
  </cols>
  <sheetData>
    <row r="1" spans="1:12" x14ac:dyDescent="0.2">
      <c r="A1" s="7"/>
      <c r="B1" s="7"/>
      <c r="C1" s="7"/>
      <c r="D1" s="7"/>
      <c r="E1" s="7"/>
      <c r="F1" s="7"/>
      <c r="G1" s="7"/>
      <c r="H1" s="8"/>
      <c r="I1" s="8"/>
      <c r="J1" s="7"/>
      <c r="K1" s="7"/>
      <c r="L1" s="7"/>
    </row>
    <row r="2" spans="1:12" x14ac:dyDescent="0.2">
      <c r="A2" s="1" t="s">
        <v>5443</v>
      </c>
      <c r="B2" s="2"/>
      <c r="C2" s="2"/>
      <c r="D2" s="2"/>
      <c r="E2" s="2"/>
      <c r="F2" s="2"/>
      <c r="G2" s="2"/>
      <c r="H2" s="3"/>
      <c r="I2" s="3"/>
      <c r="J2" s="2"/>
      <c r="K2" s="2"/>
      <c r="L2" s="2"/>
    </row>
    <row r="3" spans="1:12" x14ac:dyDescent="0.2">
      <c r="A3" s="4"/>
      <c r="B3" s="5"/>
      <c r="C3" s="5"/>
      <c r="D3" s="5"/>
      <c r="E3" s="5"/>
      <c r="F3" s="5"/>
      <c r="G3" s="5"/>
      <c r="H3" s="6"/>
      <c r="I3" s="6"/>
      <c r="J3" s="5"/>
      <c r="K3" s="5"/>
      <c r="L3" s="5"/>
    </row>
    <row r="4" spans="1:12" x14ac:dyDescent="0.2">
      <c r="B4" s="7"/>
      <c r="C4" s="13" t="s">
        <v>5376</v>
      </c>
      <c r="D4" s="7"/>
      <c r="E4" s="13" t="s">
        <v>5377</v>
      </c>
      <c r="F4" s="7"/>
      <c r="G4" s="7" t="s">
        <v>5378</v>
      </c>
      <c r="H4" s="8"/>
      <c r="I4" s="8"/>
    </row>
    <row r="5" spans="1:12" ht="35" thickBot="1" x14ac:dyDescent="0.25">
      <c r="A5" s="9" t="s">
        <v>0</v>
      </c>
      <c r="B5" s="10" t="s">
        <v>1</v>
      </c>
      <c r="C5" s="10" t="s">
        <v>2</v>
      </c>
      <c r="D5" s="10" t="s">
        <v>2</v>
      </c>
      <c r="E5" s="10" t="s">
        <v>2</v>
      </c>
      <c r="F5" s="10" t="s">
        <v>2</v>
      </c>
      <c r="G5" s="10" t="s">
        <v>3</v>
      </c>
      <c r="H5" s="11" t="s">
        <v>4</v>
      </c>
      <c r="I5" s="11" t="s">
        <v>8</v>
      </c>
      <c r="J5" s="10" t="s">
        <v>5</v>
      </c>
      <c r="K5" s="10" t="s">
        <v>6</v>
      </c>
      <c r="L5" s="10" t="s">
        <v>7</v>
      </c>
    </row>
    <row r="6" spans="1:12" x14ac:dyDescent="0.2">
      <c r="A6" t="s">
        <v>26</v>
      </c>
      <c r="B6">
        <f>AVERAGE(C6:F6)</f>
        <v>129.82955911279714</v>
      </c>
      <c r="C6">
        <v>116.99739093249001</v>
      </c>
      <c r="D6">
        <v>88.437442067107497</v>
      </c>
      <c r="E6">
        <v>143.80808048733601</v>
      </c>
      <c r="F6">
        <v>170.07532296425501</v>
      </c>
      <c r="G6">
        <v>1.5280556679618917</v>
      </c>
      <c r="H6">
        <v>5.1687163556232897E-5</v>
      </c>
      <c r="I6">
        <v>1.9874150674253601E-4</v>
      </c>
      <c r="J6" t="s">
        <v>27</v>
      </c>
      <c r="K6" t="s">
        <v>27</v>
      </c>
      <c r="L6" t="s">
        <v>28</v>
      </c>
    </row>
    <row r="7" spans="1:12" x14ac:dyDescent="0.2">
      <c r="A7" t="s">
        <v>45</v>
      </c>
      <c r="B7">
        <f t="shared" ref="B7:B70" si="0">AVERAGE(C7:F7)</f>
        <v>208.11203901912774</v>
      </c>
      <c r="C7">
        <v>152.95114990972399</v>
      </c>
      <c r="D7">
        <v>143.10581418920199</v>
      </c>
      <c r="E7">
        <v>270.01978796489999</v>
      </c>
      <c r="F7">
        <v>266.37140401268499</v>
      </c>
      <c r="G7">
        <v>1.8118051229581196</v>
      </c>
      <c r="H7">
        <v>4.4701770111946403E-11</v>
      </c>
      <c r="I7">
        <v>4.7681888119409497E-10</v>
      </c>
      <c r="J7" t="s">
        <v>46</v>
      </c>
      <c r="K7" t="s">
        <v>47</v>
      </c>
      <c r="L7" t="s">
        <v>43</v>
      </c>
    </row>
    <row r="8" spans="1:12" x14ac:dyDescent="0.2">
      <c r="A8" t="s">
        <v>67</v>
      </c>
      <c r="B8">
        <f t="shared" si="0"/>
        <v>30.929260471666073</v>
      </c>
      <c r="C8">
        <v>26.738885372992399</v>
      </c>
      <c r="D8">
        <v>20.524090288802601</v>
      </c>
      <c r="E8">
        <v>40.296320397823003</v>
      </c>
      <c r="F8">
        <v>36.157745827046298</v>
      </c>
      <c r="G8">
        <v>1.6178963796285981</v>
      </c>
      <c r="H8">
        <v>9.1453830135377603E-4</v>
      </c>
      <c r="I8">
        <v>2.6308263765541001E-3</v>
      </c>
      <c r="J8" t="s">
        <v>68</v>
      </c>
      <c r="K8" t="s">
        <v>68</v>
      </c>
      <c r="L8" t="s">
        <v>22</v>
      </c>
    </row>
    <row r="9" spans="1:12" x14ac:dyDescent="0.2">
      <c r="A9" t="s">
        <v>72</v>
      </c>
      <c r="B9">
        <f t="shared" si="0"/>
        <v>2.6613494580075976</v>
      </c>
      <c r="C9">
        <v>1.0632546466432899</v>
      </c>
      <c r="D9">
        <v>2.2137501408397702</v>
      </c>
      <c r="E9">
        <v>3.4754402207912598</v>
      </c>
      <c r="F9">
        <v>3.8929528237560702</v>
      </c>
      <c r="G9">
        <v>2.2407307864544879</v>
      </c>
      <c r="H9">
        <v>8.65989422277544E-3</v>
      </c>
      <c r="I9">
        <v>1.9337433927673901E-2</v>
      </c>
      <c r="J9">
        <v>0</v>
      </c>
      <c r="K9">
        <v>0</v>
      </c>
      <c r="L9">
        <v>0</v>
      </c>
    </row>
    <row r="10" spans="1:12" x14ac:dyDescent="0.2">
      <c r="A10" t="s">
        <v>96</v>
      </c>
      <c r="B10">
        <f t="shared" si="0"/>
        <v>175.094042340507</v>
      </c>
      <c r="C10">
        <v>129.32326887320599</v>
      </c>
      <c r="D10">
        <v>114.36458354711201</v>
      </c>
      <c r="E10">
        <v>216.166119678765</v>
      </c>
      <c r="F10">
        <v>240.52219726294501</v>
      </c>
      <c r="G10">
        <v>1.8741307456688689</v>
      </c>
      <c r="H10">
        <v>3.15028279849576E-10</v>
      </c>
      <c r="I10">
        <v>2.9823704146150601E-9</v>
      </c>
      <c r="J10" t="s">
        <v>97</v>
      </c>
      <c r="K10" t="s">
        <v>98</v>
      </c>
      <c r="L10" t="s">
        <v>99</v>
      </c>
    </row>
    <row r="11" spans="1:12" x14ac:dyDescent="0.2">
      <c r="A11" t="s">
        <v>119</v>
      </c>
      <c r="B11">
        <f t="shared" si="0"/>
        <v>467.01671624484993</v>
      </c>
      <c r="C11">
        <v>388.28484503343998</v>
      </c>
      <c r="D11">
        <v>333.86353818970002</v>
      </c>
      <c r="E11">
        <v>553.78478545166695</v>
      </c>
      <c r="F11">
        <v>592.13369630459295</v>
      </c>
      <c r="G11">
        <v>1.5868361021595203</v>
      </c>
      <c r="H11">
        <v>4.4021908014858403E-5</v>
      </c>
      <c r="I11">
        <v>1.71654408694392E-4</v>
      </c>
      <c r="J11" t="s">
        <v>120</v>
      </c>
      <c r="K11" t="s">
        <v>121</v>
      </c>
      <c r="L11" t="s">
        <v>122</v>
      </c>
    </row>
    <row r="12" spans="1:12" x14ac:dyDescent="0.2">
      <c r="A12" t="s">
        <v>131</v>
      </c>
      <c r="B12">
        <f t="shared" si="0"/>
        <v>60.173293969486281</v>
      </c>
      <c r="C12">
        <v>45.444291193568901</v>
      </c>
      <c r="D12">
        <v>45.925935125218302</v>
      </c>
      <c r="E12">
        <v>79.903814805939703</v>
      </c>
      <c r="F12">
        <v>69.419134753218202</v>
      </c>
      <c r="G12">
        <v>1.6341791652547715</v>
      </c>
      <c r="H12">
        <v>5.2629735642428403E-5</v>
      </c>
      <c r="I12">
        <v>2.0176468951235899E-4</v>
      </c>
      <c r="J12" t="s">
        <v>132</v>
      </c>
      <c r="K12" t="s">
        <v>132</v>
      </c>
      <c r="L12" t="s">
        <v>133</v>
      </c>
    </row>
    <row r="13" spans="1:12" x14ac:dyDescent="0.2">
      <c r="A13" t="s">
        <v>138</v>
      </c>
      <c r="B13">
        <f t="shared" si="0"/>
        <v>113.92086415808248</v>
      </c>
      <c r="C13">
        <v>90.416024766407403</v>
      </c>
      <c r="D13">
        <v>74.667165767307594</v>
      </c>
      <c r="E13">
        <v>134.41499880952199</v>
      </c>
      <c r="F13">
        <v>156.18526728909299</v>
      </c>
      <c r="G13">
        <v>1.7604546678676838</v>
      </c>
      <c r="H13">
        <v>1.4731489476045001E-7</v>
      </c>
      <c r="I13">
        <v>9.21491554947437E-7</v>
      </c>
      <c r="J13">
        <v>0</v>
      </c>
      <c r="K13">
        <v>0</v>
      </c>
      <c r="L13">
        <v>0</v>
      </c>
    </row>
    <row r="14" spans="1:12" x14ac:dyDescent="0.2">
      <c r="A14" t="s">
        <v>140</v>
      </c>
      <c r="B14">
        <f t="shared" si="0"/>
        <v>7.3292175602550049</v>
      </c>
      <c r="C14">
        <v>5.55255204358164</v>
      </c>
      <c r="D14">
        <v>5.7782630794800802</v>
      </c>
      <c r="E14">
        <v>8.8921173216641307</v>
      </c>
      <c r="F14">
        <v>9.0939377962941705</v>
      </c>
      <c r="G14">
        <v>1.5867069983637068</v>
      </c>
      <c r="H14">
        <v>4.0619816921268403E-3</v>
      </c>
      <c r="I14">
        <v>9.9481297355566902E-3</v>
      </c>
      <c r="J14">
        <v>0</v>
      </c>
      <c r="K14">
        <v>0</v>
      </c>
      <c r="L14">
        <v>0</v>
      </c>
    </row>
    <row r="15" spans="1:12" x14ac:dyDescent="0.2">
      <c r="A15" t="s">
        <v>182</v>
      </c>
      <c r="B15">
        <f t="shared" si="0"/>
        <v>13.740035125624932</v>
      </c>
      <c r="C15">
        <v>9.4117726128795205</v>
      </c>
      <c r="D15">
        <v>10.355848116470799</v>
      </c>
      <c r="E15">
        <v>17.596373009772002</v>
      </c>
      <c r="F15">
        <v>17.596146763377401</v>
      </c>
      <c r="G15">
        <v>1.7797379052386797</v>
      </c>
      <c r="H15">
        <v>2.44029869747743E-3</v>
      </c>
      <c r="I15">
        <v>6.3160672170004001E-3</v>
      </c>
      <c r="J15" t="s">
        <v>183</v>
      </c>
      <c r="K15" t="s">
        <v>183</v>
      </c>
      <c r="L15" t="s">
        <v>184</v>
      </c>
    </row>
    <row r="16" spans="1:12" x14ac:dyDescent="0.2">
      <c r="A16" t="s">
        <v>186</v>
      </c>
      <c r="B16">
        <f t="shared" si="0"/>
        <v>2.6283427590417312</v>
      </c>
      <c r="C16">
        <v>0.94511524146070502</v>
      </c>
      <c r="D16">
        <v>1.0130720983504</v>
      </c>
      <c r="E16">
        <v>4.1016456659788796</v>
      </c>
      <c r="F16">
        <v>4.4535380303769401</v>
      </c>
      <c r="G16">
        <v>4.3520306235228672</v>
      </c>
      <c r="H16">
        <v>3.0082982362219601E-7</v>
      </c>
      <c r="I16">
        <v>1.8087159581756899E-6</v>
      </c>
      <c r="J16" t="s">
        <v>187</v>
      </c>
      <c r="K16" t="s">
        <v>187</v>
      </c>
      <c r="L16" t="s">
        <v>188</v>
      </c>
    </row>
    <row r="17" spans="1:12" x14ac:dyDescent="0.2">
      <c r="A17" t="s">
        <v>190</v>
      </c>
      <c r="B17">
        <f t="shared" si="0"/>
        <v>61.90754315437411</v>
      </c>
      <c r="C17">
        <v>27.4871016058155</v>
      </c>
      <c r="D17">
        <v>31.142586727068</v>
      </c>
      <c r="E17">
        <v>97.562808360230406</v>
      </c>
      <c r="F17">
        <v>91.437675924382503</v>
      </c>
      <c r="G17">
        <v>3.2229077429774868</v>
      </c>
      <c r="H17">
        <v>5.6506487811282201E-19</v>
      </c>
      <c r="I17">
        <v>1.7093212562912901E-17</v>
      </c>
      <c r="J17" t="s">
        <v>191</v>
      </c>
      <c r="K17" t="s">
        <v>191</v>
      </c>
      <c r="L17" t="s">
        <v>188</v>
      </c>
    </row>
    <row r="18" spans="1:12" x14ac:dyDescent="0.2">
      <c r="A18" t="s">
        <v>193</v>
      </c>
      <c r="B18">
        <f t="shared" si="0"/>
        <v>34.265426613786026</v>
      </c>
      <c r="C18">
        <v>16.697035932472499</v>
      </c>
      <c r="D18">
        <v>18.310340147962901</v>
      </c>
      <c r="E18">
        <v>52.037672495090803</v>
      </c>
      <c r="F18">
        <v>50.016657879617902</v>
      </c>
      <c r="G18">
        <v>2.9143259851239214</v>
      </c>
      <c r="H18">
        <v>1.0024673217582999E-15</v>
      </c>
      <c r="I18">
        <v>1.9803844233919E-14</v>
      </c>
      <c r="J18" t="s">
        <v>194</v>
      </c>
      <c r="K18" t="s">
        <v>195</v>
      </c>
      <c r="L18" t="s">
        <v>196</v>
      </c>
    </row>
    <row r="19" spans="1:12" x14ac:dyDescent="0.2">
      <c r="A19" t="s">
        <v>198</v>
      </c>
      <c r="B19">
        <f t="shared" si="0"/>
        <v>16.362268394188408</v>
      </c>
      <c r="C19">
        <v>6.2613884746771697</v>
      </c>
      <c r="D19">
        <v>8.47978867508116</v>
      </c>
      <c r="E19">
        <v>24.5472534513545</v>
      </c>
      <c r="F19">
        <v>26.160642975640801</v>
      </c>
      <c r="G19">
        <v>3.4358452254769425</v>
      </c>
      <c r="H19">
        <v>2.4337871902577802E-15</v>
      </c>
      <c r="I19">
        <v>4.6421793106788901E-14</v>
      </c>
      <c r="J19" t="s">
        <v>199</v>
      </c>
      <c r="K19" t="s">
        <v>200</v>
      </c>
      <c r="L19" t="s">
        <v>201</v>
      </c>
    </row>
    <row r="20" spans="1:12" x14ac:dyDescent="0.2">
      <c r="A20" t="s">
        <v>203</v>
      </c>
      <c r="B20">
        <f t="shared" si="0"/>
        <v>46.585545737256425</v>
      </c>
      <c r="C20">
        <v>27.6840006144532</v>
      </c>
      <c r="D20">
        <v>23.525785395026102</v>
      </c>
      <c r="E20">
        <v>64.405230037546204</v>
      </c>
      <c r="F20">
        <v>70.727166902000207</v>
      </c>
      <c r="G20">
        <v>2.6389915689810932</v>
      </c>
      <c r="H20">
        <v>4.1263053593916701E-14</v>
      </c>
      <c r="I20">
        <v>6.5749194862405601E-13</v>
      </c>
      <c r="J20" t="s">
        <v>204</v>
      </c>
      <c r="K20" t="s">
        <v>205</v>
      </c>
      <c r="L20" t="s">
        <v>206</v>
      </c>
    </row>
    <row r="21" spans="1:12" x14ac:dyDescent="0.2">
      <c r="A21" t="s">
        <v>209</v>
      </c>
      <c r="B21">
        <f t="shared" si="0"/>
        <v>79.967839498512092</v>
      </c>
      <c r="C21">
        <v>63.480240384777403</v>
      </c>
      <c r="D21">
        <v>39.097078758560102</v>
      </c>
      <c r="E21">
        <v>94.557022223329895</v>
      </c>
      <c r="F21">
        <v>122.737016627381</v>
      </c>
      <c r="G21">
        <v>2.1187111003816517</v>
      </c>
      <c r="H21">
        <v>1.31397846254095E-7</v>
      </c>
      <c r="I21">
        <v>8.3132755015662897E-7</v>
      </c>
      <c r="J21" t="s">
        <v>210</v>
      </c>
      <c r="K21" t="s">
        <v>210</v>
      </c>
      <c r="L21" t="s">
        <v>79</v>
      </c>
    </row>
    <row r="22" spans="1:12" x14ac:dyDescent="0.2">
      <c r="A22" t="s">
        <v>212</v>
      </c>
      <c r="B22">
        <f t="shared" si="0"/>
        <v>79.009468742686977</v>
      </c>
      <c r="C22">
        <v>58.479005565381101</v>
      </c>
      <c r="D22">
        <v>60.108944502123997</v>
      </c>
      <c r="E22">
        <v>105.20251479151899</v>
      </c>
      <c r="F22">
        <v>92.247410111723795</v>
      </c>
      <c r="G22">
        <v>1.6649127834188022</v>
      </c>
      <c r="H22">
        <v>3.6979890814360602E-7</v>
      </c>
      <c r="I22">
        <v>2.1961063992822801E-6</v>
      </c>
      <c r="J22" t="s">
        <v>213</v>
      </c>
      <c r="K22" t="s">
        <v>213</v>
      </c>
      <c r="L22" t="s">
        <v>214</v>
      </c>
    </row>
    <row r="23" spans="1:12" x14ac:dyDescent="0.2">
      <c r="A23" t="s">
        <v>218</v>
      </c>
      <c r="B23">
        <f t="shared" si="0"/>
        <v>70.110440044915975</v>
      </c>
      <c r="C23">
        <v>45.9168488142993</v>
      </c>
      <c r="D23">
        <v>63.073118419519602</v>
      </c>
      <c r="E23">
        <v>94.776194129145495</v>
      </c>
      <c r="F23">
        <v>76.675598816699505</v>
      </c>
      <c r="G23">
        <v>1.5727794893240172</v>
      </c>
      <c r="H23">
        <v>3.7288297368653401E-4</v>
      </c>
      <c r="I23">
        <v>1.19224019332309E-3</v>
      </c>
      <c r="J23" t="s">
        <v>219</v>
      </c>
      <c r="K23" t="s">
        <v>220</v>
      </c>
      <c r="L23" t="s">
        <v>221</v>
      </c>
    </row>
    <row r="24" spans="1:12" x14ac:dyDescent="0.2">
      <c r="A24" t="s">
        <v>223</v>
      </c>
      <c r="B24">
        <f t="shared" si="0"/>
        <v>155.06968542069799</v>
      </c>
      <c r="C24">
        <v>101.63926825875301</v>
      </c>
      <c r="D24">
        <v>114.85235900187401</v>
      </c>
      <c r="E24">
        <v>212.53412809667699</v>
      </c>
      <c r="F24">
        <v>191.252986325488</v>
      </c>
      <c r="G24">
        <v>1.864993581382163</v>
      </c>
      <c r="H24">
        <v>1.0328147759017901E-10</v>
      </c>
      <c r="I24">
        <v>1.04414068206051E-9</v>
      </c>
      <c r="J24" t="s">
        <v>224</v>
      </c>
      <c r="K24" t="s">
        <v>225</v>
      </c>
      <c r="L24" t="s">
        <v>226</v>
      </c>
    </row>
    <row r="25" spans="1:12" x14ac:dyDescent="0.2">
      <c r="A25" t="s">
        <v>229</v>
      </c>
      <c r="B25">
        <f t="shared" si="0"/>
        <v>29.211645902204573</v>
      </c>
      <c r="C25">
        <v>21.540751544958599</v>
      </c>
      <c r="D25">
        <v>23.0380099402648</v>
      </c>
      <c r="E25">
        <v>37.854119161591299</v>
      </c>
      <c r="F25">
        <v>34.413702962003597</v>
      </c>
      <c r="G25">
        <v>1.6208507567250445</v>
      </c>
      <c r="H25">
        <v>1.3869656541746101E-4</v>
      </c>
      <c r="I25">
        <v>4.7992234253477E-4</v>
      </c>
      <c r="J25" t="s">
        <v>230</v>
      </c>
      <c r="K25" t="s">
        <v>230</v>
      </c>
      <c r="L25" t="s">
        <v>22</v>
      </c>
    </row>
    <row r="26" spans="1:12" x14ac:dyDescent="0.2">
      <c r="A26" t="s">
        <v>249</v>
      </c>
      <c r="B26">
        <f t="shared" si="0"/>
        <v>168.97906226406099</v>
      </c>
      <c r="C26">
        <v>129.677687088754</v>
      </c>
      <c r="D26">
        <v>131.99954229617501</v>
      </c>
      <c r="E26">
        <v>204.362147036978</v>
      </c>
      <c r="F26">
        <v>209.87687263433699</v>
      </c>
      <c r="G26">
        <v>1.5829840112551707</v>
      </c>
      <c r="H26">
        <v>4.5596860432537298E-7</v>
      </c>
      <c r="I26">
        <v>2.64202405185082E-6</v>
      </c>
      <c r="J26" t="s">
        <v>250</v>
      </c>
      <c r="K26" t="s">
        <v>250</v>
      </c>
      <c r="L26" t="s">
        <v>251</v>
      </c>
    </row>
    <row r="27" spans="1:12" x14ac:dyDescent="0.2">
      <c r="A27" t="s">
        <v>253</v>
      </c>
      <c r="B27">
        <f t="shared" si="0"/>
        <v>175.31739720598026</v>
      </c>
      <c r="C27">
        <v>133.261249045959</v>
      </c>
      <c r="D27">
        <v>119.992761871281</v>
      </c>
      <c r="E27">
        <v>219.23452636018399</v>
      </c>
      <c r="F27">
        <v>228.781051546497</v>
      </c>
      <c r="G27">
        <v>1.769086667369445</v>
      </c>
      <c r="H27">
        <v>1.69826075506997E-9</v>
      </c>
      <c r="I27">
        <v>1.43887650845316E-8</v>
      </c>
      <c r="J27" t="s">
        <v>254</v>
      </c>
      <c r="K27" t="s">
        <v>255</v>
      </c>
      <c r="L27" t="s">
        <v>256</v>
      </c>
    </row>
    <row r="28" spans="1:12" x14ac:dyDescent="0.2">
      <c r="A28" t="s">
        <v>276</v>
      </c>
      <c r="B28">
        <f t="shared" si="0"/>
        <v>144.73913715983974</v>
      </c>
      <c r="C28">
        <v>86.438664791926996</v>
      </c>
      <c r="D28">
        <v>120.443016137215</v>
      </c>
      <c r="E28">
        <v>199.321193203218</v>
      </c>
      <c r="F28">
        <v>172.753674506999</v>
      </c>
      <c r="G28">
        <v>1.7982414644431275</v>
      </c>
      <c r="H28">
        <v>1.91583143098912E-7</v>
      </c>
      <c r="I28">
        <v>1.1756100318209E-6</v>
      </c>
      <c r="J28" t="s">
        <v>277</v>
      </c>
      <c r="K28" t="s">
        <v>278</v>
      </c>
      <c r="L28" t="s">
        <v>279</v>
      </c>
    </row>
    <row r="29" spans="1:12" x14ac:dyDescent="0.2">
      <c r="A29" t="s">
        <v>281</v>
      </c>
      <c r="B29">
        <f t="shared" si="0"/>
        <v>90.912984129660799</v>
      </c>
      <c r="C29">
        <v>61.668769505310998</v>
      </c>
      <c r="D29">
        <v>63.148160797175201</v>
      </c>
      <c r="E29">
        <v>116.00455872100601</v>
      </c>
      <c r="F29">
        <v>122.83044749515101</v>
      </c>
      <c r="G29">
        <v>1.9133909014350705</v>
      </c>
      <c r="H29">
        <v>2.2419887175543501E-9</v>
      </c>
      <c r="I29">
        <v>1.8668774869613801E-8</v>
      </c>
      <c r="J29" t="s">
        <v>282</v>
      </c>
      <c r="K29" t="s">
        <v>283</v>
      </c>
      <c r="L29" t="s">
        <v>284</v>
      </c>
    </row>
    <row r="30" spans="1:12" x14ac:dyDescent="0.2">
      <c r="A30" t="s">
        <v>286</v>
      </c>
      <c r="B30">
        <f t="shared" si="0"/>
        <v>11.833586471191396</v>
      </c>
      <c r="C30">
        <v>7.79720074205082</v>
      </c>
      <c r="D30">
        <v>4.3524579040239599</v>
      </c>
      <c r="E30">
        <v>16.1247902135811</v>
      </c>
      <c r="F30">
        <v>19.059897025109699</v>
      </c>
      <c r="G30">
        <v>2.8984634335613877</v>
      </c>
      <c r="H30">
        <v>1.3434742985357499E-9</v>
      </c>
      <c r="I30">
        <v>1.15857894770734E-8</v>
      </c>
      <c r="J30" t="s">
        <v>287</v>
      </c>
      <c r="K30" t="s">
        <v>288</v>
      </c>
      <c r="L30" t="s">
        <v>289</v>
      </c>
    </row>
    <row r="31" spans="1:12" x14ac:dyDescent="0.2">
      <c r="A31" t="s">
        <v>291</v>
      </c>
      <c r="B31">
        <f t="shared" si="0"/>
        <v>20.589883908225726</v>
      </c>
      <c r="C31">
        <v>10.4356474577953</v>
      </c>
      <c r="D31">
        <v>9.8305514728816998</v>
      </c>
      <c r="E31">
        <v>33.783783767871803</v>
      </c>
      <c r="F31">
        <v>28.309552934354102</v>
      </c>
      <c r="G31">
        <v>3.0633907621159957</v>
      </c>
      <c r="H31">
        <v>5.1101372566585802E-18</v>
      </c>
      <c r="I31">
        <v>1.33426736414531E-16</v>
      </c>
      <c r="J31">
        <v>0</v>
      </c>
      <c r="K31">
        <v>0</v>
      </c>
      <c r="L31">
        <v>0</v>
      </c>
    </row>
    <row r="32" spans="1:12" x14ac:dyDescent="0.2">
      <c r="A32" t="s">
        <v>296</v>
      </c>
      <c r="B32">
        <f t="shared" si="0"/>
        <v>145.827265796745</v>
      </c>
      <c r="C32">
        <v>107.90065673343</v>
      </c>
      <c r="D32">
        <v>108.211108579354</v>
      </c>
      <c r="E32">
        <v>195.72051189338899</v>
      </c>
      <c r="F32">
        <v>171.47678598080699</v>
      </c>
      <c r="G32">
        <v>1.6990743460129676</v>
      </c>
      <c r="H32">
        <v>2.07987684644717E-5</v>
      </c>
      <c r="I32">
        <v>8.6316003745374702E-5</v>
      </c>
      <c r="J32" t="s">
        <v>297</v>
      </c>
      <c r="K32" t="s">
        <v>298</v>
      </c>
      <c r="L32" t="s">
        <v>83</v>
      </c>
    </row>
    <row r="33" spans="1:12" x14ac:dyDescent="0.2">
      <c r="A33" t="s">
        <v>341</v>
      </c>
      <c r="B33">
        <f t="shared" si="0"/>
        <v>55.908883437237897</v>
      </c>
      <c r="C33">
        <v>45.286771986658799</v>
      </c>
      <c r="D33">
        <v>36.4330743517868</v>
      </c>
      <c r="E33">
        <v>57.423039323704302</v>
      </c>
      <c r="F33">
        <v>84.492648086801694</v>
      </c>
      <c r="G33">
        <v>1.7368179104411385</v>
      </c>
      <c r="H33">
        <v>1.4602998075019801E-5</v>
      </c>
      <c r="I33">
        <v>6.1998693581663102E-5</v>
      </c>
      <c r="J33" t="s">
        <v>342</v>
      </c>
      <c r="K33" t="s">
        <v>342</v>
      </c>
      <c r="L33" t="s">
        <v>343</v>
      </c>
    </row>
    <row r="34" spans="1:12" x14ac:dyDescent="0.2">
      <c r="A34" t="s">
        <v>354</v>
      </c>
      <c r="B34">
        <f t="shared" si="0"/>
        <v>157.8955896668985</v>
      </c>
      <c r="C34">
        <v>129.44140827838899</v>
      </c>
      <c r="D34">
        <v>122.50668152274299</v>
      </c>
      <c r="E34">
        <v>197.72436931798899</v>
      </c>
      <c r="F34">
        <v>181.90989954847299</v>
      </c>
      <c r="G34">
        <v>1.506800568488269</v>
      </c>
      <c r="H34">
        <v>1.8192608579156101E-4</v>
      </c>
      <c r="I34">
        <v>6.1521205605670395E-4</v>
      </c>
      <c r="J34" t="s">
        <v>355</v>
      </c>
      <c r="K34" t="s">
        <v>355</v>
      </c>
      <c r="L34" t="s">
        <v>352</v>
      </c>
    </row>
    <row r="35" spans="1:12" x14ac:dyDescent="0.2">
      <c r="A35" t="s">
        <v>377</v>
      </c>
      <c r="B35">
        <f t="shared" si="0"/>
        <v>50.611145504761645</v>
      </c>
      <c r="C35">
        <v>45.129252779748697</v>
      </c>
      <c r="D35">
        <v>34.256845399774797</v>
      </c>
      <c r="E35">
        <v>60.397515188345501</v>
      </c>
      <c r="F35">
        <v>62.660968651177598</v>
      </c>
      <c r="G35">
        <v>1.5503159626199794</v>
      </c>
      <c r="H35">
        <v>1.81564705543115E-3</v>
      </c>
      <c r="I35">
        <v>4.8450623009162102E-3</v>
      </c>
      <c r="J35" t="s">
        <v>378</v>
      </c>
      <c r="K35" t="s">
        <v>378</v>
      </c>
      <c r="L35" t="s">
        <v>176</v>
      </c>
    </row>
    <row r="36" spans="1:12" x14ac:dyDescent="0.2">
      <c r="A36" t="s">
        <v>444</v>
      </c>
      <c r="B36">
        <f t="shared" si="0"/>
        <v>444.27601193779424</v>
      </c>
      <c r="C36">
        <v>334.41327627017898</v>
      </c>
      <c r="D36">
        <v>263.398745571105</v>
      </c>
      <c r="E36">
        <v>574.85659868223104</v>
      </c>
      <c r="F36">
        <v>604.43542722766199</v>
      </c>
      <c r="G36">
        <v>1.9726978721698638</v>
      </c>
      <c r="H36">
        <v>8.1693781127439595E-6</v>
      </c>
      <c r="I36">
        <v>3.6442202825512199E-5</v>
      </c>
      <c r="J36" t="s">
        <v>445</v>
      </c>
      <c r="K36" t="s">
        <v>445</v>
      </c>
      <c r="L36" t="s">
        <v>446</v>
      </c>
    </row>
    <row r="37" spans="1:12" x14ac:dyDescent="0.2">
      <c r="A37" t="s">
        <v>460</v>
      </c>
      <c r="B37">
        <f t="shared" si="0"/>
        <v>36.687001590848801</v>
      </c>
      <c r="C37">
        <v>30.873764554383001</v>
      </c>
      <c r="D37">
        <v>24.2762091715819</v>
      </c>
      <c r="E37">
        <v>41.830523738532698</v>
      </c>
      <c r="F37">
        <v>49.767508898897603</v>
      </c>
      <c r="G37">
        <v>1.6612758886039691</v>
      </c>
      <c r="H37">
        <v>1.6175878726497999E-5</v>
      </c>
      <c r="I37">
        <v>6.84513687748637E-5</v>
      </c>
      <c r="J37" t="s">
        <v>461</v>
      </c>
      <c r="K37" t="s">
        <v>461</v>
      </c>
      <c r="L37" t="s">
        <v>116</v>
      </c>
    </row>
    <row r="38" spans="1:12" x14ac:dyDescent="0.2">
      <c r="A38" t="s">
        <v>537</v>
      </c>
      <c r="B38">
        <f t="shared" si="0"/>
        <v>19.965166210538474</v>
      </c>
      <c r="C38">
        <v>17.0908339497478</v>
      </c>
      <c r="D38">
        <v>12.1568651802049</v>
      </c>
      <c r="E38">
        <v>24.2654610010201</v>
      </c>
      <c r="F38">
        <v>26.347504711181099</v>
      </c>
      <c r="G38">
        <v>1.7306833746257151</v>
      </c>
      <c r="H38">
        <v>9.7139461001646207E-3</v>
      </c>
      <c r="I38">
        <v>2.1456017855012801E-2</v>
      </c>
      <c r="J38" t="s">
        <v>538</v>
      </c>
      <c r="K38" t="s">
        <v>539</v>
      </c>
      <c r="L38" t="s">
        <v>540</v>
      </c>
    </row>
    <row r="39" spans="1:12" x14ac:dyDescent="0.2">
      <c r="A39" t="s">
        <v>550</v>
      </c>
      <c r="B39">
        <f t="shared" si="0"/>
        <v>664.42099375821397</v>
      </c>
      <c r="C39">
        <v>502.368130638092</v>
      </c>
      <c r="D39">
        <v>458.62149104211102</v>
      </c>
      <c r="E39">
        <v>869.92460445463496</v>
      </c>
      <c r="F39">
        <v>826.76974889801795</v>
      </c>
      <c r="G39">
        <v>1.7655682669389838</v>
      </c>
      <c r="H39">
        <v>5.9936444402965898E-4</v>
      </c>
      <c r="I39">
        <v>1.81166208218801E-3</v>
      </c>
      <c r="J39" t="s">
        <v>551</v>
      </c>
      <c r="K39" t="s">
        <v>552</v>
      </c>
      <c r="L39" t="s">
        <v>553</v>
      </c>
    </row>
    <row r="40" spans="1:12" x14ac:dyDescent="0.2">
      <c r="A40" t="s">
        <v>564</v>
      </c>
      <c r="B40">
        <f t="shared" si="0"/>
        <v>433.34584840214524</v>
      </c>
      <c r="C40">
        <v>347.60550984890199</v>
      </c>
      <c r="D40">
        <v>336.45250021881799</v>
      </c>
      <c r="E40">
        <v>533.08869548821701</v>
      </c>
      <c r="F40">
        <v>516.23668805264401</v>
      </c>
      <c r="G40">
        <v>1.5339695897550309</v>
      </c>
      <c r="H40">
        <v>1.0142876297126601E-4</v>
      </c>
      <c r="I40">
        <v>3.6129914464097702E-4</v>
      </c>
      <c r="J40" t="s">
        <v>565</v>
      </c>
      <c r="K40" t="s">
        <v>565</v>
      </c>
      <c r="L40" t="s">
        <v>562</v>
      </c>
    </row>
    <row r="41" spans="1:12" x14ac:dyDescent="0.2">
      <c r="A41" t="s">
        <v>573</v>
      </c>
      <c r="B41">
        <f t="shared" si="0"/>
        <v>47.190183328377245</v>
      </c>
      <c r="C41">
        <v>11.892700121713901</v>
      </c>
      <c r="D41">
        <v>18.873157980379801</v>
      </c>
      <c r="E41">
        <v>82.533877675727695</v>
      </c>
      <c r="F41">
        <v>75.460997535687596</v>
      </c>
      <c r="G41">
        <v>5.131628718811367</v>
      </c>
      <c r="H41">
        <v>7.1951353943552402E-22</v>
      </c>
      <c r="I41">
        <v>3.0614905765872E-20</v>
      </c>
      <c r="J41" t="s">
        <v>574</v>
      </c>
      <c r="K41" t="s">
        <v>575</v>
      </c>
      <c r="L41" t="s">
        <v>576</v>
      </c>
    </row>
    <row r="42" spans="1:12" x14ac:dyDescent="0.2">
      <c r="A42" t="s">
        <v>584</v>
      </c>
      <c r="B42">
        <f t="shared" si="0"/>
        <v>4.024423577224205</v>
      </c>
      <c r="C42">
        <v>3.3079033451124702</v>
      </c>
      <c r="D42">
        <v>2.73904678442887</v>
      </c>
      <c r="E42">
        <v>4.2268867550164</v>
      </c>
      <c r="F42">
        <v>5.8238574243390797</v>
      </c>
      <c r="G42">
        <v>1.6621110081754498</v>
      </c>
      <c r="H42">
        <v>2.4042105817012899E-2</v>
      </c>
      <c r="I42">
        <v>4.66621722924681E-2</v>
      </c>
      <c r="J42" t="s">
        <v>585</v>
      </c>
      <c r="K42" t="s">
        <v>585</v>
      </c>
      <c r="L42" t="s">
        <v>22</v>
      </c>
    </row>
    <row r="43" spans="1:12" x14ac:dyDescent="0.2">
      <c r="A43" t="s">
        <v>589</v>
      </c>
      <c r="B43">
        <f t="shared" si="0"/>
        <v>5.6929815781916027</v>
      </c>
      <c r="C43">
        <v>2.7172063191995299</v>
      </c>
      <c r="D43">
        <v>2.0636653855286</v>
      </c>
      <c r="E43">
        <v>9.8314254894455608</v>
      </c>
      <c r="F43">
        <v>8.1596291185927203</v>
      </c>
      <c r="G43">
        <v>3.761590972183678</v>
      </c>
      <c r="H43">
        <v>1.420239434165E-9</v>
      </c>
      <c r="I43">
        <v>1.2166298869661199E-8</v>
      </c>
      <c r="J43" t="s">
        <v>590</v>
      </c>
      <c r="K43" t="s">
        <v>590</v>
      </c>
      <c r="L43" t="s">
        <v>22</v>
      </c>
    </row>
    <row r="44" spans="1:12" x14ac:dyDescent="0.2">
      <c r="A44" t="s">
        <v>634</v>
      </c>
      <c r="B44">
        <f t="shared" si="0"/>
        <v>1.9549602906598325</v>
      </c>
      <c r="C44">
        <v>1.4964324656461201</v>
      </c>
      <c r="D44">
        <v>0.82546615421144098</v>
      </c>
      <c r="E44">
        <v>3.1310272259380798</v>
      </c>
      <c r="F44">
        <v>2.3669153168436901</v>
      </c>
      <c r="G44">
        <v>2.3676376203973786</v>
      </c>
      <c r="H44">
        <v>4.96260221955568E-3</v>
      </c>
      <c r="I44">
        <v>1.1817463588019401E-2</v>
      </c>
      <c r="J44">
        <v>0</v>
      </c>
      <c r="K44">
        <v>0</v>
      </c>
      <c r="L44">
        <v>0</v>
      </c>
    </row>
    <row r="45" spans="1:12" x14ac:dyDescent="0.2">
      <c r="A45" t="s">
        <v>648</v>
      </c>
      <c r="B45">
        <f t="shared" si="0"/>
        <v>569.14586856602125</v>
      </c>
      <c r="C45">
        <v>500.753558767264</v>
      </c>
      <c r="D45">
        <v>409.13104297825203</v>
      </c>
      <c r="E45">
        <v>677.27249924266505</v>
      </c>
      <c r="F45">
        <v>689.42637327590398</v>
      </c>
      <c r="G45">
        <v>1.5020736068139795</v>
      </c>
      <c r="H45">
        <v>7.9515268231846695E-4</v>
      </c>
      <c r="I45">
        <v>2.3360498679356901E-3</v>
      </c>
      <c r="J45" t="s">
        <v>649</v>
      </c>
      <c r="K45" t="s">
        <v>650</v>
      </c>
      <c r="L45" t="s">
        <v>646</v>
      </c>
    </row>
    <row r="46" spans="1:12" x14ac:dyDescent="0.2">
      <c r="A46" t="s">
        <v>666</v>
      </c>
      <c r="B46">
        <f t="shared" si="0"/>
        <v>86.928299512084862</v>
      </c>
      <c r="C46">
        <v>69.899148066364603</v>
      </c>
      <c r="D46">
        <v>65.211826182703803</v>
      </c>
      <c r="E46">
        <v>108.302231745198</v>
      </c>
      <c r="F46">
        <v>104.299992054073</v>
      </c>
      <c r="G46">
        <v>1.5735649182726388</v>
      </c>
      <c r="H46">
        <v>1.59470587767608E-5</v>
      </c>
      <c r="I46">
        <v>6.7556905452536097E-5</v>
      </c>
      <c r="J46" t="s">
        <v>667</v>
      </c>
      <c r="K46" t="s">
        <v>668</v>
      </c>
      <c r="L46" t="s">
        <v>669</v>
      </c>
    </row>
    <row r="47" spans="1:12" x14ac:dyDescent="0.2">
      <c r="A47" t="s">
        <v>672</v>
      </c>
      <c r="B47">
        <f t="shared" si="0"/>
        <v>48.079766637165825</v>
      </c>
      <c r="C47">
        <v>38.040888468793398</v>
      </c>
      <c r="D47">
        <v>33.318815679079997</v>
      </c>
      <c r="E47">
        <v>58.049244768891903</v>
      </c>
      <c r="F47">
        <v>62.910117631897997</v>
      </c>
      <c r="G47">
        <v>1.6950675822170065</v>
      </c>
      <c r="H47">
        <v>3.9086907108343699E-3</v>
      </c>
      <c r="I47">
        <v>9.6152798172494704E-3</v>
      </c>
      <c r="J47" t="s">
        <v>673</v>
      </c>
      <c r="K47" t="s">
        <v>673</v>
      </c>
      <c r="L47" t="s">
        <v>674</v>
      </c>
    </row>
    <row r="48" spans="1:12" x14ac:dyDescent="0.2">
      <c r="A48" t="s">
        <v>706</v>
      </c>
      <c r="B48">
        <f t="shared" si="0"/>
        <v>137.25790677362932</v>
      </c>
      <c r="C48">
        <v>28.432216847276202</v>
      </c>
      <c r="D48">
        <v>24.989111759309999</v>
      </c>
      <c r="E48">
        <v>249.855972629858</v>
      </c>
      <c r="F48">
        <v>245.754325858073</v>
      </c>
      <c r="G48">
        <v>9.277420670188727</v>
      </c>
      <c r="H48">
        <v>2.28460637876056E-69</v>
      </c>
      <c r="I48">
        <v>2.21149897464022E-66</v>
      </c>
      <c r="J48" t="s">
        <v>707</v>
      </c>
      <c r="K48" t="s">
        <v>708</v>
      </c>
      <c r="L48" t="s">
        <v>709</v>
      </c>
    </row>
    <row r="49" spans="1:12" x14ac:dyDescent="0.2">
      <c r="A49" t="s">
        <v>728</v>
      </c>
      <c r="B49">
        <f t="shared" si="0"/>
        <v>81.032894494190856</v>
      </c>
      <c r="C49">
        <v>54.147227375352898</v>
      </c>
      <c r="D49">
        <v>62.547821775930501</v>
      </c>
      <c r="E49">
        <v>103.229967639178</v>
      </c>
      <c r="F49">
        <v>104.206561186302</v>
      </c>
      <c r="G49">
        <v>1.7774251339614959</v>
      </c>
      <c r="H49">
        <v>2.4630714796996E-5</v>
      </c>
      <c r="I49">
        <v>1.01027677641916E-4</v>
      </c>
      <c r="J49" t="s">
        <v>729</v>
      </c>
      <c r="K49" t="s">
        <v>729</v>
      </c>
      <c r="L49" t="s">
        <v>22</v>
      </c>
    </row>
    <row r="50" spans="1:12" x14ac:dyDescent="0.2">
      <c r="A50" t="s">
        <v>733</v>
      </c>
      <c r="B50">
        <f t="shared" si="0"/>
        <v>108.79013064517149</v>
      </c>
      <c r="C50">
        <v>79.547199489609298</v>
      </c>
      <c r="D50">
        <v>90.951361718569601</v>
      </c>
      <c r="E50">
        <v>135.22906588826501</v>
      </c>
      <c r="F50">
        <v>129.43289548424201</v>
      </c>
      <c r="G50">
        <v>1.5521261275724614</v>
      </c>
      <c r="H50">
        <v>3.6784258422960301E-6</v>
      </c>
      <c r="I50">
        <v>1.74331271253002E-5</v>
      </c>
      <c r="J50" t="s">
        <v>734</v>
      </c>
      <c r="K50" t="s">
        <v>734</v>
      </c>
      <c r="L50" t="s">
        <v>735</v>
      </c>
    </row>
    <row r="51" spans="1:12" x14ac:dyDescent="0.2">
      <c r="A51" t="s">
        <v>753</v>
      </c>
      <c r="B51">
        <f t="shared" si="0"/>
        <v>1460.385718947801</v>
      </c>
      <c r="C51">
        <v>496.93371799969299</v>
      </c>
      <c r="D51">
        <v>623.00181929667099</v>
      </c>
      <c r="E51">
        <v>2501.53420216323</v>
      </c>
      <c r="F51">
        <v>2220.0731363316099</v>
      </c>
      <c r="G51">
        <v>4.2159298688779652</v>
      </c>
      <c r="H51">
        <v>1.83718075748271E-5</v>
      </c>
      <c r="I51">
        <v>7.7351907642698303E-5</v>
      </c>
      <c r="J51" t="s">
        <v>754</v>
      </c>
      <c r="K51" t="s">
        <v>755</v>
      </c>
      <c r="L51" t="s">
        <v>756</v>
      </c>
    </row>
    <row r="52" spans="1:12" x14ac:dyDescent="0.2">
      <c r="A52" t="s">
        <v>758</v>
      </c>
      <c r="B52">
        <f t="shared" si="0"/>
        <v>164.70559910482496</v>
      </c>
      <c r="C52">
        <v>47.492040883400399</v>
      </c>
      <c r="D52">
        <v>29.2665272856784</v>
      </c>
      <c r="E52">
        <v>249.63680072404301</v>
      </c>
      <c r="F52">
        <v>332.42702752617799</v>
      </c>
      <c r="G52">
        <v>7.582817481580487</v>
      </c>
      <c r="H52">
        <v>2.4911043367597199E-11</v>
      </c>
      <c r="I52">
        <v>2.7402147704356899E-10</v>
      </c>
      <c r="J52" t="s">
        <v>759</v>
      </c>
      <c r="K52" t="s">
        <v>760</v>
      </c>
      <c r="L52" t="s">
        <v>761</v>
      </c>
    </row>
    <row r="53" spans="1:12" x14ac:dyDescent="0.2">
      <c r="A53" t="s">
        <v>763</v>
      </c>
      <c r="B53">
        <f t="shared" si="0"/>
        <v>283.32552030105427</v>
      </c>
      <c r="C53">
        <v>91.597418818233294</v>
      </c>
      <c r="D53">
        <v>85.135577450261806</v>
      </c>
      <c r="E53">
        <v>455.03218674558002</v>
      </c>
      <c r="F53">
        <v>501.53689819014198</v>
      </c>
      <c r="G53">
        <v>5.4123207075416264</v>
      </c>
      <c r="H53">
        <v>2.4720143215250899E-11</v>
      </c>
      <c r="I53">
        <v>2.7269628071068801E-10</v>
      </c>
      <c r="J53" t="s">
        <v>764</v>
      </c>
      <c r="K53" t="s">
        <v>765</v>
      </c>
      <c r="L53" t="s">
        <v>766</v>
      </c>
    </row>
    <row r="54" spans="1:12" x14ac:dyDescent="0.2">
      <c r="A54" t="s">
        <v>768</v>
      </c>
      <c r="B54">
        <f t="shared" si="0"/>
        <v>94.042786748635223</v>
      </c>
      <c r="C54">
        <v>34.181667899495501</v>
      </c>
      <c r="D54">
        <v>36.132904841164397</v>
      </c>
      <c r="E54">
        <v>162.90734656555799</v>
      </c>
      <c r="F54">
        <v>142.94922768832299</v>
      </c>
      <c r="G54">
        <v>4.3493464844657703</v>
      </c>
      <c r="H54">
        <v>1.09453473638148E-8</v>
      </c>
      <c r="I54">
        <v>8.3098794103315602E-8</v>
      </c>
      <c r="J54" t="s">
        <v>769</v>
      </c>
      <c r="K54" t="s">
        <v>770</v>
      </c>
      <c r="L54" t="s">
        <v>771</v>
      </c>
    </row>
    <row r="55" spans="1:12" x14ac:dyDescent="0.2">
      <c r="A55" t="s">
        <v>781</v>
      </c>
      <c r="B55">
        <f t="shared" si="0"/>
        <v>46.0738991224542</v>
      </c>
      <c r="C55">
        <v>39.104143115436699</v>
      </c>
      <c r="D55">
        <v>32.3432647695574</v>
      </c>
      <c r="E55">
        <v>55.450492171363301</v>
      </c>
      <c r="F55">
        <v>57.397696433459402</v>
      </c>
      <c r="G55">
        <v>1.5796285464470701</v>
      </c>
      <c r="H55">
        <v>2.9706721401271302E-4</v>
      </c>
      <c r="I55">
        <v>9.6889706151174104E-4</v>
      </c>
      <c r="J55" t="s">
        <v>782</v>
      </c>
      <c r="K55" t="s">
        <v>782</v>
      </c>
      <c r="L55" t="s">
        <v>79</v>
      </c>
    </row>
    <row r="56" spans="1:12" x14ac:dyDescent="0.2">
      <c r="A56" t="s">
        <v>792</v>
      </c>
      <c r="B56">
        <f t="shared" si="0"/>
        <v>14.199919066897714</v>
      </c>
      <c r="C56">
        <v>11.892700121713901</v>
      </c>
      <c r="D56">
        <v>8.0295344091476508</v>
      </c>
      <c r="E56">
        <v>18.191268182700199</v>
      </c>
      <c r="F56">
        <v>18.6861735540291</v>
      </c>
      <c r="G56">
        <v>1.8520794776778682</v>
      </c>
      <c r="H56">
        <v>5.2232495743215702E-5</v>
      </c>
      <c r="I56">
        <v>2.00440261167226E-4</v>
      </c>
      <c r="J56" t="s">
        <v>793</v>
      </c>
      <c r="K56" t="s">
        <v>794</v>
      </c>
      <c r="L56" t="s">
        <v>795</v>
      </c>
    </row>
    <row r="57" spans="1:12" x14ac:dyDescent="0.2">
      <c r="A57" t="s">
        <v>829</v>
      </c>
      <c r="B57">
        <f t="shared" si="0"/>
        <v>45.215708028578646</v>
      </c>
      <c r="C57">
        <v>31.740120192388702</v>
      </c>
      <c r="D57">
        <v>34.6320572880527</v>
      </c>
      <c r="E57">
        <v>59.7713097431579</v>
      </c>
      <c r="F57">
        <v>54.719344890715298</v>
      </c>
      <c r="G57">
        <v>1.7247037781962542</v>
      </c>
      <c r="H57">
        <v>9.35141802526839E-7</v>
      </c>
      <c r="I57">
        <v>5.0712451812099796E-6</v>
      </c>
      <c r="J57" t="s">
        <v>830</v>
      </c>
      <c r="K57" t="s">
        <v>830</v>
      </c>
      <c r="L57" t="s">
        <v>831</v>
      </c>
    </row>
    <row r="58" spans="1:12" x14ac:dyDescent="0.2">
      <c r="A58" t="s">
        <v>845</v>
      </c>
      <c r="B58">
        <f t="shared" si="0"/>
        <v>41.692984336238403</v>
      </c>
      <c r="C58">
        <v>38.710345098161397</v>
      </c>
      <c r="D58">
        <v>18.160255392651699</v>
      </c>
      <c r="E58">
        <v>45.963479676770902</v>
      </c>
      <c r="F58">
        <v>63.937857177369601</v>
      </c>
      <c r="G58">
        <v>1.9328516623220353</v>
      </c>
      <c r="H58">
        <v>1.94576071225719E-3</v>
      </c>
      <c r="I58">
        <v>5.1391442550203599E-3</v>
      </c>
      <c r="J58">
        <v>0</v>
      </c>
      <c r="K58">
        <v>0</v>
      </c>
      <c r="L58">
        <v>0</v>
      </c>
    </row>
    <row r="59" spans="1:12" x14ac:dyDescent="0.2">
      <c r="A59" t="s">
        <v>864</v>
      </c>
      <c r="B59">
        <f t="shared" si="0"/>
        <v>89.565134349594715</v>
      </c>
      <c r="C59">
        <v>70.214186480184907</v>
      </c>
      <c r="D59">
        <v>72.791106325917994</v>
      </c>
      <c r="E59">
        <v>103.543070361772</v>
      </c>
      <c r="F59">
        <v>111.712174230504</v>
      </c>
      <c r="G59">
        <v>1.5051660330630343</v>
      </c>
      <c r="H59">
        <v>9.8604529581985598E-5</v>
      </c>
      <c r="I59">
        <v>3.52862050407993E-4</v>
      </c>
      <c r="J59" t="s">
        <v>865</v>
      </c>
      <c r="K59" t="s">
        <v>866</v>
      </c>
      <c r="L59" t="s">
        <v>867</v>
      </c>
    </row>
    <row r="60" spans="1:12" x14ac:dyDescent="0.2">
      <c r="A60" t="s">
        <v>869</v>
      </c>
      <c r="B60">
        <f t="shared" si="0"/>
        <v>55.156934321072725</v>
      </c>
      <c r="C60">
        <v>41.2700322104508</v>
      </c>
      <c r="D60">
        <v>38.459218548487598</v>
      </c>
      <c r="E60">
        <v>71.105628301053699</v>
      </c>
      <c r="F60">
        <v>69.792858224298797</v>
      </c>
      <c r="G60">
        <v>1.7672732896067589</v>
      </c>
      <c r="H60">
        <v>4.9841424420319603E-9</v>
      </c>
      <c r="I60">
        <v>3.9465438723001599E-8</v>
      </c>
      <c r="J60" t="s">
        <v>870</v>
      </c>
      <c r="K60" t="s">
        <v>871</v>
      </c>
      <c r="L60" t="s">
        <v>872</v>
      </c>
    </row>
    <row r="61" spans="1:12" x14ac:dyDescent="0.2">
      <c r="A61" t="s">
        <v>877</v>
      </c>
      <c r="B61">
        <f t="shared" si="0"/>
        <v>15.449094905041699</v>
      </c>
      <c r="C61">
        <v>14.649286242640899</v>
      </c>
      <c r="D61">
        <v>9.90559385053729</v>
      </c>
      <c r="E61">
        <v>16.3752723916561</v>
      </c>
      <c r="F61">
        <v>20.866227135332501</v>
      </c>
      <c r="G61">
        <v>1.5173969701474692</v>
      </c>
      <c r="H61">
        <v>7.5307983606079602E-3</v>
      </c>
      <c r="I61">
        <v>1.7072161154727199E-2</v>
      </c>
      <c r="J61" t="s">
        <v>878</v>
      </c>
      <c r="K61" t="s">
        <v>879</v>
      </c>
      <c r="L61" t="s">
        <v>880</v>
      </c>
    </row>
    <row r="62" spans="1:12" x14ac:dyDescent="0.2">
      <c r="A62" t="s">
        <v>883</v>
      </c>
      <c r="B62">
        <f t="shared" si="0"/>
        <v>26.562633528074201</v>
      </c>
      <c r="C62">
        <v>24.6123760797059</v>
      </c>
      <c r="D62">
        <v>17.860085882029399</v>
      </c>
      <c r="E62">
        <v>28.492347756036501</v>
      </c>
      <c r="F62">
        <v>35.285724394524998</v>
      </c>
      <c r="G62">
        <v>1.5021641676666102</v>
      </c>
      <c r="H62">
        <v>1.6644129496466999E-3</v>
      </c>
      <c r="I62">
        <v>4.5034931872562998E-3</v>
      </c>
      <c r="J62" t="s">
        <v>884</v>
      </c>
      <c r="K62" t="s">
        <v>885</v>
      </c>
      <c r="L62" t="s">
        <v>886</v>
      </c>
    </row>
    <row r="63" spans="1:12" x14ac:dyDescent="0.2">
      <c r="A63" t="s">
        <v>891</v>
      </c>
      <c r="B63">
        <f t="shared" si="0"/>
        <v>97.114082016151741</v>
      </c>
      <c r="C63">
        <v>75.491079911673793</v>
      </c>
      <c r="D63">
        <v>46.676358901774201</v>
      </c>
      <c r="E63">
        <v>124.927986314929</v>
      </c>
      <c r="F63">
        <v>141.36090293622999</v>
      </c>
      <c r="G63">
        <v>2.1801130685971328</v>
      </c>
      <c r="H63">
        <v>8.1827493093716105E-10</v>
      </c>
      <c r="I63">
        <v>7.2550220754253498E-9</v>
      </c>
      <c r="J63" t="s">
        <v>892</v>
      </c>
      <c r="K63" t="s">
        <v>893</v>
      </c>
      <c r="L63" t="s">
        <v>894</v>
      </c>
    </row>
    <row r="64" spans="1:12" x14ac:dyDescent="0.2">
      <c r="A64" t="s">
        <v>897</v>
      </c>
      <c r="B64">
        <f t="shared" si="0"/>
        <v>20.150955044066787</v>
      </c>
      <c r="C64">
        <v>11.577661707893601</v>
      </c>
      <c r="D64">
        <v>8.0295344091476508</v>
      </c>
      <c r="E64">
        <v>26.676351964992399</v>
      </c>
      <c r="F64">
        <v>34.320272094233502</v>
      </c>
      <c r="G64">
        <v>3.1118655050234025</v>
      </c>
      <c r="H64">
        <v>1.32817433056024E-11</v>
      </c>
      <c r="I64">
        <v>1.5321887232032699E-10</v>
      </c>
      <c r="J64" t="s">
        <v>898</v>
      </c>
      <c r="K64" t="s">
        <v>898</v>
      </c>
      <c r="L64" t="s">
        <v>899</v>
      </c>
    </row>
    <row r="65" spans="1:12" x14ac:dyDescent="0.2">
      <c r="A65" t="s">
        <v>901</v>
      </c>
      <c r="B65">
        <f t="shared" si="0"/>
        <v>21.1797032848296</v>
      </c>
      <c r="C65">
        <v>15.5550216823741</v>
      </c>
      <c r="D65">
        <v>15.496250985878399</v>
      </c>
      <c r="E65">
        <v>24.735115084910799</v>
      </c>
      <c r="F65">
        <v>28.932425386155099</v>
      </c>
      <c r="G65">
        <v>1.7281659946776418</v>
      </c>
      <c r="H65">
        <v>4.4689670975631E-4</v>
      </c>
      <c r="I65">
        <v>1.39772541209728E-3</v>
      </c>
      <c r="J65" t="s">
        <v>902</v>
      </c>
      <c r="K65" t="s">
        <v>902</v>
      </c>
      <c r="L65" t="s">
        <v>79</v>
      </c>
    </row>
    <row r="66" spans="1:12" x14ac:dyDescent="0.2">
      <c r="A66" t="s">
        <v>910</v>
      </c>
      <c r="B66">
        <f t="shared" si="0"/>
        <v>51.087039425586177</v>
      </c>
      <c r="C66">
        <v>42.805844477824401</v>
      </c>
      <c r="D66">
        <v>38.046485471381899</v>
      </c>
      <c r="E66">
        <v>60.647997366420498</v>
      </c>
      <c r="F66">
        <v>62.847830386717902</v>
      </c>
      <c r="G66">
        <v>1.527514815144096</v>
      </c>
      <c r="H66">
        <v>3.3509795908723299E-4</v>
      </c>
      <c r="I66">
        <v>1.07855303207462E-3</v>
      </c>
      <c r="J66" t="s">
        <v>911</v>
      </c>
      <c r="K66" t="s">
        <v>911</v>
      </c>
      <c r="L66" t="s">
        <v>327</v>
      </c>
    </row>
    <row r="67" spans="1:12" x14ac:dyDescent="0.2">
      <c r="A67" t="s">
        <v>913</v>
      </c>
      <c r="B67">
        <f t="shared" si="0"/>
        <v>44.384732488893597</v>
      </c>
      <c r="C67">
        <v>29.534851295647002</v>
      </c>
      <c r="D67">
        <v>30.954980782928999</v>
      </c>
      <c r="E67">
        <v>60.647997366420498</v>
      </c>
      <c r="F67">
        <v>56.401100510577898</v>
      </c>
      <c r="G67">
        <v>1.9347535435445302</v>
      </c>
      <c r="H67">
        <v>8.1881318361592905E-10</v>
      </c>
      <c r="I67">
        <v>7.2550220754253498E-9</v>
      </c>
      <c r="J67" t="s">
        <v>914</v>
      </c>
      <c r="K67" t="s">
        <v>915</v>
      </c>
      <c r="L67" t="s">
        <v>916</v>
      </c>
    </row>
    <row r="68" spans="1:12" x14ac:dyDescent="0.2">
      <c r="A68" t="s">
        <v>935</v>
      </c>
      <c r="B68">
        <f t="shared" si="0"/>
        <v>30.846441867501525</v>
      </c>
      <c r="C68">
        <v>26.0694287436244</v>
      </c>
      <c r="D68">
        <v>20.486569099974801</v>
      </c>
      <c r="E68">
        <v>34.817022752431399</v>
      </c>
      <c r="F68">
        <v>42.012746873975502</v>
      </c>
      <c r="G68">
        <v>1.6506362656214051</v>
      </c>
      <c r="H68">
        <v>8.7391018308350594E-5</v>
      </c>
      <c r="I68">
        <v>3.1892367850135101E-4</v>
      </c>
      <c r="J68" t="s">
        <v>936</v>
      </c>
      <c r="K68" t="s">
        <v>937</v>
      </c>
      <c r="L68" t="s">
        <v>938</v>
      </c>
    </row>
    <row r="69" spans="1:12" x14ac:dyDescent="0.2">
      <c r="A69" t="s">
        <v>942</v>
      </c>
      <c r="B69">
        <f t="shared" si="0"/>
        <v>3486.8292025081523</v>
      </c>
      <c r="C69">
        <v>1071.1306069888001</v>
      </c>
      <c r="D69">
        <v>1057.2720587895401</v>
      </c>
      <c r="E69">
        <v>6372.5797129517596</v>
      </c>
      <c r="F69">
        <v>5446.33443130251</v>
      </c>
      <c r="G69">
        <v>5.5529319076788175</v>
      </c>
      <c r="H69">
        <v>2.0514144209327998E-24</v>
      </c>
      <c r="I69">
        <v>1.1511705272249E-22</v>
      </c>
      <c r="J69" t="s">
        <v>943</v>
      </c>
      <c r="K69" t="s">
        <v>944</v>
      </c>
      <c r="L69" t="s">
        <v>945</v>
      </c>
    </row>
    <row r="70" spans="1:12" x14ac:dyDescent="0.2">
      <c r="A70" t="s">
        <v>952</v>
      </c>
      <c r="B70">
        <f t="shared" si="0"/>
        <v>64.072233007389883</v>
      </c>
      <c r="C70">
        <v>51.036223038878099</v>
      </c>
      <c r="D70">
        <v>47.126613167707703</v>
      </c>
      <c r="E70">
        <v>77.931267653598695</v>
      </c>
      <c r="F70">
        <v>80.194828169375</v>
      </c>
      <c r="G70">
        <v>1.6109193706646794</v>
      </c>
      <c r="H70">
        <v>2.2337390483099201E-6</v>
      </c>
      <c r="I70">
        <v>1.1060150377309499E-5</v>
      </c>
      <c r="J70" t="s">
        <v>953</v>
      </c>
      <c r="K70" t="s">
        <v>954</v>
      </c>
      <c r="L70" t="s">
        <v>955</v>
      </c>
    </row>
    <row r="71" spans="1:12" x14ac:dyDescent="0.2">
      <c r="A71" t="s">
        <v>965</v>
      </c>
      <c r="B71">
        <f t="shared" ref="B71:B134" si="1">AVERAGE(C71:F71)</f>
        <v>73.7204754289194</v>
      </c>
      <c r="C71">
        <v>58.675904574018801</v>
      </c>
      <c r="D71">
        <v>40.485362745188397</v>
      </c>
      <c r="E71">
        <v>84.569045372587397</v>
      </c>
      <c r="F71">
        <v>111.15158902388301</v>
      </c>
      <c r="G71">
        <v>1.9738432513555455</v>
      </c>
      <c r="H71">
        <v>8.4454814793192103E-4</v>
      </c>
      <c r="I71">
        <v>2.4624174915605398E-3</v>
      </c>
      <c r="J71" t="s">
        <v>966</v>
      </c>
      <c r="K71" t="s">
        <v>967</v>
      </c>
      <c r="L71" t="s">
        <v>968</v>
      </c>
    </row>
    <row r="72" spans="1:12" x14ac:dyDescent="0.2">
      <c r="A72" t="s">
        <v>970</v>
      </c>
      <c r="B72">
        <f t="shared" si="1"/>
        <v>18.731598609333695</v>
      </c>
      <c r="C72">
        <v>9.7661908284272894</v>
      </c>
      <c r="D72">
        <v>8.2921827309421996</v>
      </c>
      <c r="E72">
        <v>29.212484018002201</v>
      </c>
      <c r="F72">
        <v>27.6555368599631</v>
      </c>
      <c r="G72">
        <v>3.1486758375361026</v>
      </c>
      <c r="H72">
        <v>1.8792018423282199E-8</v>
      </c>
      <c r="I72">
        <v>1.36259729091664E-7</v>
      </c>
      <c r="J72" t="s">
        <v>971</v>
      </c>
      <c r="K72" t="s">
        <v>971</v>
      </c>
      <c r="L72" t="s">
        <v>103</v>
      </c>
    </row>
    <row r="73" spans="1:12" x14ac:dyDescent="0.2">
      <c r="A73" t="s">
        <v>973</v>
      </c>
      <c r="B73">
        <f t="shared" si="1"/>
        <v>30.2643918429732</v>
      </c>
      <c r="C73">
        <v>23.7460204417002</v>
      </c>
      <c r="D73">
        <v>22.812882807297999</v>
      </c>
      <c r="E73">
        <v>35.693710375694103</v>
      </c>
      <c r="F73">
        <v>38.8049537472005</v>
      </c>
      <c r="G73">
        <v>1.6000281758114143</v>
      </c>
      <c r="H73">
        <v>5.4049589509720603E-3</v>
      </c>
      <c r="I73">
        <v>1.2753199913567201E-2</v>
      </c>
      <c r="J73" t="s">
        <v>974</v>
      </c>
      <c r="K73">
        <v>0</v>
      </c>
      <c r="L73">
        <v>0</v>
      </c>
    </row>
    <row r="74" spans="1:12" x14ac:dyDescent="0.2">
      <c r="A74" t="s">
        <v>999</v>
      </c>
      <c r="B74">
        <f t="shared" si="1"/>
        <v>95.345212900747001</v>
      </c>
      <c r="C74">
        <v>87.068741619567405</v>
      </c>
      <c r="D74">
        <v>61.0844954116466</v>
      </c>
      <c r="E74">
        <v>104.012724445663</v>
      </c>
      <c r="F74">
        <v>129.21489012611099</v>
      </c>
      <c r="G74">
        <v>1.5744708484155205</v>
      </c>
      <c r="H74">
        <v>7.2660210156380199E-5</v>
      </c>
      <c r="I74">
        <v>2.7051955165913801E-4</v>
      </c>
      <c r="J74" t="s">
        <v>1000</v>
      </c>
      <c r="K74" t="s">
        <v>1000</v>
      </c>
      <c r="L74" t="s">
        <v>22</v>
      </c>
    </row>
    <row r="75" spans="1:12" x14ac:dyDescent="0.2">
      <c r="A75" t="s">
        <v>1036</v>
      </c>
      <c r="B75">
        <f t="shared" si="1"/>
        <v>16.115895456192213</v>
      </c>
      <c r="C75">
        <v>11.7351809148038</v>
      </c>
      <c r="D75">
        <v>9.0801276963258495</v>
      </c>
      <c r="E75">
        <v>20.570848874413201</v>
      </c>
      <c r="F75">
        <v>23.077424339225999</v>
      </c>
      <c r="G75">
        <v>2.0975447330947108</v>
      </c>
      <c r="H75">
        <v>4.4674013194327499E-7</v>
      </c>
      <c r="I75">
        <v>2.5933700013258802E-6</v>
      </c>
      <c r="J75" t="s">
        <v>1037</v>
      </c>
      <c r="K75" t="s">
        <v>1038</v>
      </c>
      <c r="L75" t="s">
        <v>1039</v>
      </c>
    </row>
    <row r="76" spans="1:12" x14ac:dyDescent="0.2">
      <c r="A76" t="s">
        <v>1041</v>
      </c>
      <c r="B76">
        <f t="shared" si="1"/>
        <v>772.39894857693798</v>
      </c>
      <c r="C76">
        <v>382.574773782948</v>
      </c>
      <c r="D76">
        <v>332.43773301424397</v>
      </c>
      <c r="E76">
        <v>1171.50514685699</v>
      </c>
      <c r="F76">
        <v>1203.07814065357</v>
      </c>
      <c r="G76">
        <v>3.321031764424573</v>
      </c>
      <c r="H76">
        <v>3.0096325110137E-13</v>
      </c>
      <c r="I76">
        <v>4.3974705972245499E-12</v>
      </c>
      <c r="J76" t="s">
        <v>1042</v>
      </c>
      <c r="K76" t="s">
        <v>1043</v>
      </c>
      <c r="L76" t="s">
        <v>1044</v>
      </c>
    </row>
    <row r="77" spans="1:12" x14ac:dyDescent="0.2">
      <c r="A77" t="s">
        <v>1048</v>
      </c>
      <c r="B77">
        <f t="shared" si="1"/>
        <v>509.35447702296221</v>
      </c>
      <c r="C77">
        <v>287.23627380059901</v>
      </c>
      <c r="D77">
        <v>310.07510447287899</v>
      </c>
      <c r="E77">
        <v>718.63336889730704</v>
      </c>
      <c r="F77">
        <v>721.47316092106405</v>
      </c>
      <c r="G77">
        <v>2.4109418644389371</v>
      </c>
      <c r="H77">
        <v>5.9171457459431299E-12</v>
      </c>
      <c r="I77">
        <v>7.0713544223122805E-11</v>
      </c>
      <c r="J77" t="s">
        <v>1049</v>
      </c>
      <c r="K77" t="s">
        <v>1049</v>
      </c>
      <c r="L77" t="s">
        <v>1050</v>
      </c>
    </row>
    <row r="78" spans="1:12" x14ac:dyDescent="0.2">
      <c r="A78" t="s">
        <v>1062</v>
      </c>
      <c r="B78">
        <f t="shared" si="1"/>
        <v>272.80331177189146</v>
      </c>
      <c r="C78">
        <v>183.62801545546901</v>
      </c>
      <c r="D78">
        <v>177.47522315545999</v>
      </c>
      <c r="E78">
        <v>364.67074100500798</v>
      </c>
      <c r="F78">
        <v>365.43926747162902</v>
      </c>
      <c r="G78">
        <v>2.0218778414177772</v>
      </c>
      <c r="H78">
        <v>2.2401449817338101E-11</v>
      </c>
      <c r="I78">
        <v>2.5214655143236398E-10</v>
      </c>
      <c r="J78" t="s">
        <v>1063</v>
      </c>
      <c r="K78" t="s">
        <v>1064</v>
      </c>
      <c r="L78" t="s">
        <v>1065</v>
      </c>
    </row>
    <row r="79" spans="1:12" x14ac:dyDescent="0.2">
      <c r="A79" t="s">
        <v>1067</v>
      </c>
      <c r="B79">
        <f t="shared" si="1"/>
        <v>259.05769986228597</v>
      </c>
      <c r="C79">
        <v>224.93742746764801</v>
      </c>
      <c r="D79">
        <v>188.65653742614199</v>
      </c>
      <c r="E79">
        <v>306.809357869672</v>
      </c>
      <c r="F79">
        <v>315.82747668568197</v>
      </c>
      <c r="G79">
        <v>1.5054818931503395</v>
      </c>
      <c r="H79">
        <v>2.8814873200447701E-5</v>
      </c>
      <c r="I79">
        <v>1.1658431455813299E-4</v>
      </c>
      <c r="J79" t="s">
        <v>1068</v>
      </c>
      <c r="K79" t="s">
        <v>1069</v>
      </c>
      <c r="L79" t="s">
        <v>1070</v>
      </c>
    </row>
    <row r="80" spans="1:12" x14ac:dyDescent="0.2">
      <c r="A80" t="s">
        <v>1080</v>
      </c>
      <c r="B80">
        <f t="shared" si="1"/>
        <v>70.696601746528827</v>
      </c>
      <c r="C80">
        <v>55.486140634088898</v>
      </c>
      <c r="D80">
        <v>46.863964845913202</v>
      </c>
      <c r="E80">
        <v>91.770407992244998</v>
      </c>
      <c r="F80">
        <v>88.665893513868198</v>
      </c>
      <c r="G80">
        <v>1.7631518589895001</v>
      </c>
      <c r="H80">
        <v>3.2995005889275599E-9</v>
      </c>
      <c r="I80">
        <v>2.6783367463999001E-8</v>
      </c>
      <c r="J80" t="s">
        <v>1081</v>
      </c>
      <c r="K80" t="s">
        <v>1081</v>
      </c>
      <c r="L80" t="s">
        <v>1082</v>
      </c>
    </row>
    <row r="81" spans="1:12" x14ac:dyDescent="0.2">
      <c r="A81" t="s">
        <v>1088</v>
      </c>
      <c r="B81">
        <f t="shared" si="1"/>
        <v>8.9953122508450889</v>
      </c>
      <c r="C81">
        <v>7.6790613368682301</v>
      </c>
      <c r="D81">
        <v>4.5400638481629203</v>
      </c>
      <c r="E81">
        <v>11.6161110082303</v>
      </c>
      <c r="F81">
        <v>12.146012810118901</v>
      </c>
      <c r="G81">
        <v>1.9458981134608211</v>
      </c>
      <c r="H81">
        <v>6.4941544161468295E-4</v>
      </c>
      <c r="I81">
        <v>1.94925317048996E-3</v>
      </c>
      <c r="J81" t="s">
        <v>1089</v>
      </c>
      <c r="K81" t="s">
        <v>1089</v>
      </c>
      <c r="L81" t="s">
        <v>79</v>
      </c>
    </row>
    <row r="82" spans="1:12" x14ac:dyDescent="0.2">
      <c r="A82" t="s">
        <v>1121</v>
      </c>
      <c r="B82">
        <f t="shared" si="1"/>
        <v>80.637903539649272</v>
      </c>
      <c r="C82">
        <v>61.274971488035703</v>
      </c>
      <c r="D82">
        <v>57.970236738939803</v>
      </c>
      <c r="E82">
        <v>99.629286329349597</v>
      </c>
      <c r="F82">
        <v>103.677119602272</v>
      </c>
      <c r="G82">
        <v>1.7049396717226915</v>
      </c>
      <c r="H82">
        <v>1.89251129989004E-5</v>
      </c>
      <c r="I82">
        <v>7.9305235423963595E-5</v>
      </c>
      <c r="J82" t="s">
        <v>1122</v>
      </c>
      <c r="K82" t="s">
        <v>1122</v>
      </c>
      <c r="L82" t="s">
        <v>1123</v>
      </c>
    </row>
    <row r="83" spans="1:12" x14ac:dyDescent="0.2">
      <c r="A83" t="s">
        <v>1140</v>
      </c>
      <c r="B83">
        <f t="shared" si="1"/>
        <v>135.84650323733752</v>
      </c>
      <c r="C83">
        <v>84.154636291730299</v>
      </c>
      <c r="D83">
        <v>90.200937942013795</v>
      </c>
      <c r="E83">
        <v>194.906444814645</v>
      </c>
      <c r="F83">
        <v>174.12399390096101</v>
      </c>
      <c r="G83">
        <v>2.11638782737838</v>
      </c>
      <c r="H83">
        <v>2.6920046732245698E-15</v>
      </c>
      <c r="I83">
        <v>5.0846058998661103E-14</v>
      </c>
      <c r="J83" t="s">
        <v>1141</v>
      </c>
      <c r="K83" t="s">
        <v>1142</v>
      </c>
      <c r="L83" t="s">
        <v>1143</v>
      </c>
    </row>
    <row r="84" spans="1:12" x14ac:dyDescent="0.2">
      <c r="A84" t="s">
        <v>1145</v>
      </c>
      <c r="B84">
        <f t="shared" si="1"/>
        <v>78.949048549640679</v>
      </c>
      <c r="C84">
        <v>43.672200115830101</v>
      </c>
      <c r="D84">
        <v>50.953774428142601</v>
      </c>
      <c r="E84">
        <v>108.959747462645</v>
      </c>
      <c r="F84">
        <v>112.210472191945</v>
      </c>
      <c r="G84">
        <v>2.3368844150510988</v>
      </c>
      <c r="H84">
        <v>5.5568947974381397E-15</v>
      </c>
      <c r="I84">
        <v>9.9153440809587397E-14</v>
      </c>
      <c r="J84" t="s">
        <v>1146</v>
      </c>
      <c r="K84" t="s">
        <v>1146</v>
      </c>
      <c r="L84" t="s">
        <v>22</v>
      </c>
    </row>
    <row r="85" spans="1:12" x14ac:dyDescent="0.2">
      <c r="A85" t="s">
        <v>1148</v>
      </c>
      <c r="B85">
        <f t="shared" si="1"/>
        <v>45.696627637308325</v>
      </c>
      <c r="C85">
        <v>24.572996277978302</v>
      </c>
      <c r="D85">
        <v>23.900997283304001</v>
      </c>
      <c r="E85">
        <v>68.350324342228205</v>
      </c>
      <c r="F85">
        <v>65.962192645722794</v>
      </c>
      <c r="G85">
        <v>2.770599224204175</v>
      </c>
      <c r="H85">
        <v>2.41856175123117E-20</v>
      </c>
      <c r="I85">
        <v>8.6709917599695297E-19</v>
      </c>
      <c r="J85" t="s">
        <v>1149</v>
      </c>
      <c r="K85" t="s">
        <v>1149</v>
      </c>
      <c r="L85" t="s">
        <v>1150</v>
      </c>
    </row>
    <row r="86" spans="1:12" x14ac:dyDescent="0.2">
      <c r="A86" t="s">
        <v>1152</v>
      </c>
      <c r="B86">
        <f t="shared" si="1"/>
        <v>22.222750532813574</v>
      </c>
      <c r="C86">
        <v>12.6802961562645</v>
      </c>
      <c r="D86">
        <v>14.1830093769057</v>
      </c>
      <c r="E86">
        <v>27.30255741018</v>
      </c>
      <c r="F86">
        <v>34.725139187904098</v>
      </c>
      <c r="G86">
        <v>2.3082439817050742</v>
      </c>
      <c r="H86">
        <v>8.56788443914907E-8</v>
      </c>
      <c r="I86">
        <v>5.6133415479501204E-7</v>
      </c>
      <c r="J86" t="s">
        <v>1153</v>
      </c>
      <c r="K86" t="s">
        <v>1154</v>
      </c>
      <c r="L86" t="s">
        <v>1155</v>
      </c>
    </row>
    <row r="87" spans="1:12" x14ac:dyDescent="0.2">
      <c r="A87" t="s">
        <v>1157</v>
      </c>
      <c r="B87">
        <f t="shared" si="1"/>
        <v>171.8516563435015</v>
      </c>
      <c r="C87">
        <v>81.752468386350998</v>
      </c>
      <c r="D87">
        <v>106.222485571481</v>
      </c>
      <c r="E87">
        <v>259.81263920834101</v>
      </c>
      <c r="F87">
        <v>239.61903220783299</v>
      </c>
      <c r="G87">
        <v>2.6565270990344221</v>
      </c>
      <c r="H87">
        <v>2.7809586791100998E-19</v>
      </c>
      <c r="I87">
        <v>8.8990677731523101E-18</v>
      </c>
      <c r="J87" t="s">
        <v>1158</v>
      </c>
      <c r="K87" t="s">
        <v>1158</v>
      </c>
      <c r="L87" t="s">
        <v>488</v>
      </c>
    </row>
    <row r="88" spans="1:12" x14ac:dyDescent="0.2">
      <c r="A88" t="s">
        <v>1160</v>
      </c>
      <c r="B88">
        <f t="shared" si="1"/>
        <v>175.35813943627201</v>
      </c>
      <c r="C88">
        <v>123.96761583826201</v>
      </c>
      <c r="D88">
        <v>151.360475731316</v>
      </c>
      <c r="E88">
        <v>221.86458922997201</v>
      </c>
      <c r="F88">
        <v>204.23987694553799</v>
      </c>
      <c r="G88">
        <v>1.5475139085455869</v>
      </c>
      <c r="H88">
        <v>4.7745939866796103E-5</v>
      </c>
      <c r="I88">
        <v>1.8468759157266201E-4</v>
      </c>
      <c r="J88" t="s">
        <v>1161</v>
      </c>
      <c r="K88" t="s">
        <v>1162</v>
      </c>
      <c r="L88" t="s">
        <v>1163</v>
      </c>
    </row>
    <row r="89" spans="1:12" x14ac:dyDescent="0.2">
      <c r="A89" t="s">
        <v>217</v>
      </c>
      <c r="B89">
        <f t="shared" si="1"/>
        <v>2.4418655584917923</v>
      </c>
      <c r="C89">
        <v>1.1420142500983499</v>
      </c>
      <c r="D89">
        <v>1.0130720983504</v>
      </c>
      <c r="E89">
        <v>2.50482178075046</v>
      </c>
      <c r="F89">
        <v>5.10755410476796</v>
      </c>
      <c r="G89">
        <v>3.5233871586278864</v>
      </c>
      <c r="H89">
        <v>2.0752560025019801E-4</v>
      </c>
      <c r="I89">
        <v>6.9510304858889905E-4</v>
      </c>
      <c r="J89" t="s">
        <v>1166</v>
      </c>
      <c r="K89" t="s">
        <v>1166</v>
      </c>
      <c r="L89" t="s">
        <v>87</v>
      </c>
    </row>
    <row r="90" spans="1:12" x14ac:dyDescent="0.2">
      <c r="A90" t="s">
        <v>1182</v>
      </c>
      <c r="B90">
        <f t="shared" si="1"/>
        <v>49.493040314350957</v>
      </c>
      <c r="C90">
        <v>33.906009287402803</v>
      </c>
      <c r="D90">
        <v>41.385871277055401</v>
      </c>
      <c r="E90">
        <v>65.407158749846403</v>
      </c>
      <c r="F90">
        <v>57.273121943099198</v>
      </c>
      <c r="G90">
        <v>1.6290450703371953</v>
      </c>
      <c r="H90">
        <v>6.4912723326217395E-5</v>
      </c>
      <c r="I90">
        <v>2.4331274416177501E-4</v>
      </c>
      <c r="J90" t="s">
        <v>1183</v>
      </c>
      <c r="K90" t="s">
        <v>1183</v>
      </c>
      <c r="L90" t="s">
        <v>251</v>
      </c>
    </row>
    <row r="91" spans="1:12" x14ac:dyDescent="0.2">
      <c r="A91" t="s">
        <v>1191</v>
      </c>
      <c r="B91">
        <f t="shared" si="1"/>
        <v>108.89699592100914</v>
      </c>
      <c r="C91">
        <v>69.3084510404517</v>
      </c>
      <c r="D91">
        <v>88.212314934140807</v>
      </c>
      <c r="E91">
        <v>137.76519794127501</v>
      </c>
      <c r="F91">
        <v>140.302019768169</v>
      </c>
      <c r="G91">
        <v>1.7649674606683703</v>
      </c>
      <c r="H91">
        <v>5.3454194880130501E-9</v>
      </c>
      <c r="I91">
        <v>4.2068016783712399E-8</v>
      </c>
      <c r="J91" t="s">
        <v>1192</v>
      </c>
      <c r="K91" t="s">
        <v>1193</v>
      </c>
      <c r="L91" t="s">
        <v>1194</v>
      </c>
    </row>
    <row r="92" spans="1:12" x14ac:dyDescent="0.2">
      <c r="A92" t="s">
        <v>1203</v>
      </c>
      <c r="B92">
        <f t="shared" si="1"/>
        <v>108.18746764899585</v>
      </c>
      <c r="C92">
        <v>83.248900851997107</v>
      </c>
      <c r="D92">
        <v>74.179390312546303</v>
      </c>
      <c r="E92">
        <v>136.825889773494</v>
      </c>
      <c r="F92">
        <v>138.495689657946</v>
      </c>
      <c r="G92">
        <v>1.7489584415650588</v>
      </c>
      <c r="H92">
        <v>4.2071117200285003E-9</v>
      </c>
      <c r="I92">
        <v>3.3796548921058799E-8</v>
      </c>
      <c r="J92" t="s">
        <v>1204</v>
      </c>
      <c r="K92" t="s">
        <v>1205</v>
      </c>
      <c r="L92" t="s">
        <v>1206</v>
      </c>
    </row>
    <row r="93" spans="1:12" x14ac:dyDescent="0.2">
      <c r="A93" t="s">
        <v>1210</v>
      </c>
      <c r="B93">
        <f t="shared" si="1"/>
        <v>389.59979324581747</v>
      </c>
      <c r="C93">
        <v>100.10345599138</v>
      </c>
      <c r="D93">
        <v>128.39750816870699</v>
      </c>
      <c r="E93">
        <v>708.61408177430496</v>
      </c>
      <c r="F93">
        <v>621.28412704887796</v>
      </c>
      <c r="G93">
        <v>5.8194694475963118</v>
      </c>
      <c r="H93">
        <v>2.87655312680859E-47</v>
      </c>
      <c r="I93">
        <v>1.11380137070028E-44</v>
      </c>
      <c r="J93" t="s">
        <v>1211</v>
      </c>
      <c r="K93" t="s">
        <v>1212</v>
      </c>
      <c r="L93" t="s">
        <v>1213</v>
      </c>
    </row>
    <row r="94" spans="1:12" x14ac:dyDescent="0.2">
      <c r="A94" t="s">
        <v>1231</v>
      </c>
      <c r="B94">
        <f t="shared" si="1"/>
        <v>110.55400900607535</v>
      </c>
      <c r="C94">
        <v>89.943467145677104</v>
      </c>
      <c r="D94">
        <v>69.826932408522296</v>
      </c>
      <c r="E94">
        <v>135.354306977303</v>
      </c>
      <c r="F94">
        <v>147.09132949279899</v>
      </c>
      <c r="G94">
        <v>1.7680099985493056</v>
      </c>
      <c r="H94">
        <v>9.2941457012318494E-8</v>
      </c>
      <c r="I94">
        <v>6.0380758649613603E-7</v>
      </c>
      <c r="J94" t="s">
        <v>1232</v>
      </c>
      <c r="K94" t="s">
        <v>1232</v>
      </c>
      <c r="L94" t="s">
        <v>1233</v>
      </c>
    </row>
    <row r="95" spans="1:12" x14ac:dyDescent="0.2">
      <c r="A95" t="s">
        <v>1300</v>
      </c>
      <c r="B95">
        <f t="shared" si="1"/>
        <v>5.3616245363791597</v>
      </c>
      <c r="C95">
        <v>2.91410532783717</v>
      </c>
      <c r="D95">
        <v>3.6395553162958998</v>
      </c>
      <c r="E95">
        <v>7.01350098610129</v>
      </c>
      <c r="F95">
        <v>7.8793365152822803</v>
      </c>
      <c r="G95">
        <v>2.2691939233110734</v>
      </c>
      <c r="H95">
        <v>7.5668995594744905E-5</v>
      </c>
      <c r="I95">
        <v>2.8091117060676202E-4</v>
      </c>
      <c r="J95" t="s">
        <v>1301</v>
      </c>
      <c r="K95" t="s">
        <v>1302</v>
      </c>
      <c r="L95" t="s">
        <v>1288</v>
      </c>
    </row>
    <row r="96" spans="1:12" x14ac:dyDescent="0.2">
      <c r="A96" t="s">
        <v>1337</v>
      </c>
      <c r="B96">
        <f t="shared" si="1"/>
        <v>420.06474208733403</v>
      </c>
      <c r="C96">
        <v>271.99629053204501</v>
      </c>
      <c r="D96">
        <v>268.35154249637401</v>
      </c>
      <c r="E96">
        <v>566.121032721863</v>
      </c>
      <c r="F96">
        <v>573.79010259905397</v>
      </c>
      <c r="G96">
        <v>2.1095726613680972</v>
      </c>
      <c r="H96">
        <v>6.7122183660911402E-10</v>
      </c>
      <c r="I96">
        <v>6.07236203586563E-9</v>
      </c>
      <c r="J96" t="s">
        <v>1338</v>
      </c>
      <c r="K96" t="s">
        <v>1338</v>
      </c>
      <c r="L96" t="s">
        <v>79</v>
      </c>
    </row>
    <row r="97" spans="1:12" x14ac:dyDescent="0.2">
      <c r="A97" t="s">
        <v>1341</v>
      </c>
      <c r="B97">
        <f t="shared" si="1"/>
        <v>14.562925049210332</v>
      </c>
      <c r="C97">
        <v>13.2316133804499</v>
      </c>
      <c r="D97">
        <v>7.1665470661084196</v>
      </c>
      <c r="E97">
        <v>14.3401046947964</v>
      </c>
      <c r="F97">
        <v>23.5134350554866</v>
      </c>
      <c r="G97">
        <v>1.8562883326662289</v>
      </c>
      <c r="H97">
        <v>8.7250486675179602E-3</v>
      </c>
      <c r="I97">
        <v>1.94716936257231E-2</v>
      </c>
      <c r="J97" t="s">
        <v>1342</v>
      </c>
      <c r="K97" t="s">
        <v>1342</v>
      </c>
      <c r="L97" t="s">
        <v>1343</v>
      </c>
    </row>
    <row r="98" spans="1:12" x14ac:dyDescent="0.2">
      <c r="A98" t="s">
        <v>1346</v>
      </c>
      <c r="B98">
        <f t="shared" si="1"/>
        <v>21.818814744782323</v>
      </c>
      <c r="C98">
        <v>20.241218087950099</v>
      </c>
      <c r="D98">
        <v>12.5695982573106</v>
      </c>
      <c r="E98">
        <v>22.324224120938499</v>
      </c>
      <c r="F98">
        <v>32.140218512930097</v>
      </c>
      <c r="G98">
        <v>1.6604463765265287</v>
      </c>
      <c r="H98">
        <v>5.73992496051242E-3</v>
      </c>
      <c r="I98">
        <v>1.3461532069717799E-2</v>
      </c>
      <c r="J98">
        <v>0</v>
      </c>
      <c r="K98">
        <v>0</v>
      </c>
      <c r="L98">
        <v>0</v>
      </c>
    </row>
    <row r="99" spans="1:12" x14ac:dyDescent="0.2">
      <c r="A99" t="s">
        <v>1376</v>
      </c>
      <c r="B99">
        <f t="shared" si="1"/>
        <v>46.119846048202852</v>
      </c>
      <c r="C99">
        <v>38.592205692978801</v>
      </c>
      <c r="D99">
        <v>22.812882807297999</v>
      </c>
      <c r="E99">
        <v>57.5169701404824</v>
      </c>
      <c r="F99">
        <v>65.557325552052205</v>
      </c>
      <c r="G99">
        <v>2.0048953296614718</v>
      </c>
      <c r="H99">
        <v>1.8302939287583499E-6</v>
      </c>
      <c r="I99">
        <v>9.2760446232360202E-6</v>
      </c>
      <c r="J99" t="s">
        <v>1377</v>
      </c>
      <c r="K99" t="s">
        <v>1378</v>
      </c>
      <c r="L99" t="s">
        <v>1379</v>
      </c>
    </row>
    <row r="100" spans="1:12" x14ac:dyDescent="0.2">
      <c r="A100" t="s">
        <v>1381</v>
      </c>
      <c r="B100">
        <f t="shared" si="1"/>
        <v>35.883853982458724</v>
      </c>
      <c r="C100">
        <v>25.872529734986799</v>
      </c>
      <c r="D100">
        <v>11.8566956695825</v>
      </c>
      <c r="E100">
        <v>43.0829346289079</v>
      </c>
      <c r="F100">
        <v>62.723255896357699</v>
      </c>
      <c r="G100">
        <v>2.8055068608141149</v>
      </c>
      <c r="H100">
        <v>1.71781344434793E-8</v>
      </c>
      <c r="I100">
        <v>1.2502582061118701E-7</v>
      </c>
      <c r="J100" t="s">
        <v>1382</v>
      </c>
      <c r="K100" t="s">
        <v>1383</v>
      </c>
      <c r="L100" t="s">
        <v>79</v>
      </c>
    </row>
    <row r="101" spans="1:12" x14ac:dyDescent="0.2">
      <c r="A101" t="s">
        <v>1385</v>
      </c>
      <c r="B101">
        <f t="shared" si="1"/>
        <v>208.98410215253949</v>
      </c>
      <c r="C101">
        <v>144.01193491757499</v>
      </c>
      <c r="D101">
        <v>116.390727743813</v>
      </c>
      <c r="E101">
        <v>274.93550070962198</v>
      </c>
      <c r="F101">
        <v>300.59824523914801</v>
      </c>
      <c r="G101">
        <v>2.2102702951780948</v>
      </c>
      <c r="H101">
        <v>4.7177698811983496E-13</v>
      </c>
      <c r="I101">
        <v>6.7406660442804402E-12</v>
      </c>
      <c r="J101" t="s">
        <v>1386</v>
      </c>
      <c r="K101" t="s">
        <v>1387</v>
      </c>
      <c r="L101" t="s">
        <v>22</v>
      </c>
    </row>
    <row r="102" spans="1:12" x14ac:dyDescent="0.2">
      <c r="A102" t="s">
        <v>1392</v>
      </c>
      <c r="B102">
        <f t="shared" si="1"/>
        <v>784.07909738496573</v>
      </c>
      <c r="C102">
        <v>506.14859160393502</v>
      </c>
      <c r="D102">
        <v>400.80133905848197</v>
      </c>
      <c r="E102">
        <v>991.22059918747595</v>
      </c>
      <c r="F102">
        <v>1238.1458596899699</v>
      </c>
      <c r="G102">
        <v>2.458115061982229</v>
      </c>
      <c r="H102">
        <v>3.12661237261066E-12</v>
      </c>
      <c r="I102">
        <v>3.8977877583633501E-11</v>
      </c>
      <c r="J102" t="s">
        <v>1393</v>
      </c>
      <c r="K102" t="s">
        <v>1394</v>
      </c>
      <c r="L102" t="s">
        <v>1395</v>
      </c>
    </row>
    <row r="103" spans="1:12" x14ac:dyDescent="0.2">
      <c r="A103" t="s">
        <v>1443</v>
      </c>
      <c r="B103">
        <f t="shared" si="1"/>
        <v>10.35220692261894</v>
      </c>
      <c r="C103">
        <v>7.2852633195929304</v>
      </c>
      <c r="D103">
        <v>6.0784325901024303</v>
      </c>
      <c r="E103">
        <v>14.684517689649599</v>
      </c>
      <c r="F103">
        <v>13.360614091130801</v>
      </c>
      <c r="G103">
        <v>2.0989681896093511</v>
      </c>
      <c r="H103">
        <v>4.56486077140547E-7</v>
      </c>
      <c r="I103">
        <v>2.64202405185082E-6</v>
      </c>
      <c r="J103" t="s">
        <v>1444</v>
      </c>
      <c r="K103" t="s">
        <v>1445</v>
      </c>
      <c r="L103" t="s">
        <v>1446</v>
      </c>
    </row>
    <row r="104" spans="1:12" x14ac:dyDescent="0.2">
      <c r="A104" t="s">
        <v>1448</v>
      </c>
      <c r="B104">
        <f t="shared" si="1"/>
        <v>12.66506212956328</v>
      </c>
      <c r="C104">
        <v>10.1599888457026</v>
      </c>
      <c r="D104">
        <v>8.1796191644588205</v>
      </c>
      <c r="E104">
        <v>16.343962119396799</v>
      </c>
      <c r="F104">
        <v>15.9766783886949</v>
      </c>
      <c r="G104">
        <v>1.7624503137296723</v>
      </c>
      <c r="H104">
        <v>3.9709381670148102E-3</v>
      </c>
      <c r="I104">
        <v>9.7498240854035096E-3</v>
      </c>
      <c r="J104" t="s">
        <v>1449</v>
      </c>
      <c r="K104" t="s">
        <v>1450</v>
      </c>
      <c r="L104" t="s">
        <v>540</v>
      </c>
    </row>
    <row r="105" spans="1:12" x14ac:dyDescent="0.2">
      <c r="A105" t="s">
        <v>1455</v>
      </c>
      <c r="B105">
        <f t="shared" si="1"/>
        <v>106.21882142645453</v>
      </c>
      <c r="C105">
        <v>95.889817206534005</v>
      </c>
      <c r="D105">
        <v>67.688224645338096</v>
      </c>
      <c r="E105">
        <v>123.29985215744099</v>
      </c>
      <c r="F105">
        <v>137.99739169650499</v>
      </c>
      <c r="G105">
        <v>1.5975540834475832</v>
      </c>
      <c r="H105">
        <v>1.9848518115708099E-4</v>
      </c>
      <c r="I105">
        <v>6.6655214348674695E-4</v>
      </c>
      <c r="J105" t="s">
        <v>1456</v>
      </c>
      <c r="K105" t="s">
        <v>1457</v>
      </c>
      <c r="L105" t="s">
        <v>1458</v>
      </c>
    </row>
    <row r="106" spans="1:12" x14ac:dyDescent="0.2">
      <c r="A106" t="s">
        <v>1467</v>
      </c>
      <c r="B106">
        <f t="shared" si="1"/>
        <v>1649.7850857454271</v>
      </c>
      <c r="C106">
        <v>896.20552771511404</v>
      </c>
      <c r="D106">
        <v>844.78956645775395</v>
      </c>
      <c r="E106">
        <v>2385.3104715364002</v>
      </c>
      <c r="F106">
        <v>2472.8347772724401</v>
      </c>
      <c r="G106">
        <v>2.7904343439271422</v>
      </c>
      <c r="H106">
        <v>2.2550810862156402E-6</v>
      </c>
      <c r="I106">
        <v>1.11373392421262E-5</v>
      </c>
      <c r="J106" t="s">
        <v>1468</v>
      </c>
      <c r="K106" t="s">
        <v>1469</v>
      </c>
      <c r="L106" t="s">
        <v>464</v>
      </c>
    </row>
    <row r="107" spans="1:12" x14ac:dyDescent="0.2">
      <c r="A107" t="s">
        <v>1470</v>
      </c>
      <c r="B107">
        <f t="shared" si="1"/>
        <v>947.50076962024809</v>
      </c>
      <c r="C107">
        <v>500.71417896553601</v>
      </c>
      <c r="D107">
        <v>589.23274935165705</v>
      </c>
      <c r="E107">
        <v>1374.5835727313299</v>
      </c>
      <c r="F107">
        <v>1325.47257743247</v>
      </c>
      <c r="G107">
        <v>2.4772163835621464</v>
      </c>
      <c r="H107">
        <v>2.53242550148113E-5</v>
      </c>
      <c r="I107">
        <v>1.03543310894772E-4</v>
      </c>
      <c r="J107" t="s">
        <v>1471</v>
      </c>
      <c r="K107" t="s">
        <v>1472</v>
      </c>
      <c r="L107" t="s">
        <v>856</v>
      </c>
    </row>
    <row r="108" spans="1:12" x14ac:dyDescent="0.2">
      <c r="A108" t="s">
        <v>1473</v>
      </c>
      <c r="B108">
        <f t="shared" si="1"/>
        <v>51.916190608771451</v>
      </c>
      <c r="C108">
        <v>40.443056374172698</v>
      </c>
      <c r="D108">
        <v>20.749217421769401</v>
      </c>
      <c r="E108">
        <v>59.270345387007801</v>
      </c>
      <c r="F108">
        <v>87.202143252135897</v>
      </c>
      <c r="G108">
        <v>2.3938994694678022</v>
      </c>
      <c r="H108">
        <v>1.4719934424664899E-4</v>
      </c>
      <c r="I108">
        <v>5.0707816808098403E-4</v>
      </c>
      <c r="J108" t="s">
        <v>1474</v>
      </c>
      <c r="K108" t="s">
        <v>1474</v>
      </c>
      <c r="L108" t="s">
        <v>1475</v>
      </c>
    </row>
    <row r="109" spans="1:12" x14ac:dyDescent="0.2">
      <c r="A109" t="s">
        <v>1482</v>
      </c>
      <c r="B109">
        <f t="shared" si="1"/>
        <v>23.73605576246965</v>
      </c>
      <c r="C109">
        <v>20.713775708680501</v>
      </c>
      <c r="D109">
        <v>13.8828398662833</v>
      </c>
      <c r="E109">
        <v>27.615660132773801</v>
      </c>
      <c r="F109">
        <v>32.731947342140998</v>
      </c>
      <c r="G109">
        <v>1.7448241930705093</v>
      </c>
      <c r="H109">
        <v>6.7476873485958796E-4</v>
      </c>
      <c r="I109">
        <v>2.0190916084824799E-3</v>
      </c>
      <c r="J109" t="s">
        <v>1483</v>
      </c>
      <c r="K109" t="s">
        <v>1483</v>
      </c>
      <c r="L109" t="s">
        <v>1046</v>
      </c>
    </row>
    <row r="110" spans="1:12" x14ac:dyDescent="0.2">
      <c r="A110" t="s">
        <v>1484</v>
      </c>
      <c r="B110">
        <f t="shared" si="1"/>
        <v>139.57008287627019</v>
      </c>
      <c r="C110">
        <v>70.174806678457301</v>
      </c>
      <c r="D110">
        <v>77.406212551736502</v>
      </c>
      <c r="E110">
        <v>206.366004461579</v>
      </c>
      <c r="F110">
        <v>204.33330781330801</v>
      </c>
      <c r="G110">
        <v>2.7825801941216217</v>
      </c>
      <c r="H110">
        <v>1.00081867524223E-25</v>
      </c>
      <c r="I110">
        <v>6.4586165175632202E-24</v>
      </c>
      <c r="J110" t="s">
        <v>1485</v>
      </c>
      <c r="K110" t="s">
        <v>1485</v>
      </c>
      <c r="L110" t="s">
        <v>22</v>
      </c>
    </row>
    <row r="111" spans="1:12" x14ac:dyDescent="0.2">
      <c r="A111" t="s">
        <v>1486</v>
      </c>
      <c r="B111">
        <f t="shared" si="1"/>
        <v>31.248405655121623</v>
      </c>
      <c r="C111">
        <v>23.549121433062599</v>
      </c>
      <c r="D111">
        <v>25.889620291177</v>
      </c>
      <c r="E111">
        <v>35.192746019544003</v>
      </c>
      <c r="F111">
        <v>40.362134876702903</v>
      </c>
      <c r="G111">
        <v>1.5279786888046365</v>
      </c>
      <c r="H111">
        <v>2.8861196614765502E-4</v>
      </c>
      <c r="I111">
        <v>9.4383913253692699E-4</v>
      </c>
      <c r="J111" t="s">
        <v>1487</v>
      </c>
      <c r="K111" t="s">
        <v>1487</v>
      </c>
      <c r="L111" t="s">
        <v>1488</v>
      </c>
    </row>
    <row r="112" spans="1:12" x14ac:dyDescent="0.2">
      <c r="A112" t="s">
        <v>1489</v>
      </c>
      <c r="B112">
        <f t="shared" si="1"/>
        <v>3.3754636634587074</v>
      </c>
      <c r="C112">
        <v>2.0477496898315302</v>
      </c>
      <c r="D112">
        <v>1.8385382525618399</v>
      </c>
      <c r="E112">
        <v>4.38343811631331</v>
      </c>
      <c r="F112">
        <v>5.2321285951281498</v>
      </c>
      <c r="G112">
        <v>2.471564775501752</v>
      </c>
      <c r="H112">
        <v>1.7591389876706099E-3</v>
      </c>
      <c r="I112">
        <v>4.7185972769507199E-3</v>
      </c>
      <c r="J112" t="s">
        <v>1490</v>
      </c>
      <c r="K112" t="s">
        <v>1490</v>
      </c>
      <c r="L112" t="s">
        <v>1491</v>
      </c>
    </row>
    <row r="113" spans="1:12" x14ac:dyDescent="0.2">
      <c r="A113" t="s">
        <v>1508</v>
      </c>
      <c r="B113">
        <f t="shared" si="1"/>
        <v>55.550182932963928</v>
      </c>
      <c r="C113">
        <v>40.088638158624903</v>
      </c>
      <c r="D113">
        <v>35.607608197575303</v>
      </c>
      <c r="E113">
        <v>65.281917660808901</v>
      </c>
      <c r="F113">
        <v>81.222567714846605</v>
      </c>
      <c r="G113">
        <v>1.9355900159084345</v>
      </c>
      <c r="H113">
        <v>2.9035877643718701E-10</v>
      </c>
      <c r="I113">
        <v>2.7759732897895998E-9</v>
      </c>
      <c r="J113" t="s">
        <v>1509</v>
      </c>
      <c r="K113" t="s">
        <v>1510</v>
      </c>
      <c r="L113" t="s">
        <v>1511</v>
      </c>
    </row>
    <row r="114" spans="1:12" x14ac:dyDescent="0.2">
      <c r="A114" t="s">
        <v>1519</v>
      </c>
      <c r="B114">
        <f t="shared" si="1"/>
        <v>22.23259657555915</v>
      </c>
      <c r="C114">
        <v>15.200603466826299</v>
      </c>
      <c r="D114">
        <v>13.470106789177599</v>
      </c>
      <c r="E114">
        <v>28.6488991173334</v>
      </c>
      <c r="F114">
        <v>31.610776928899298</v>
      </c>
      <c r="G114">
        <v>2.1018926569646443</v>
      </c>
      <c r="H114">
        <v>3.6663351012343598E-8</v>
      </c>
      <c r="I114">
        <v>2.5440948946199698E-7</v>
      </c>
      <c r="J114" t="s">
        <v>1520</v>
      </c>
      <c r="K114" t="s">
        <v>1521</v>
      </c>
      <c r="L114" t="s">
        <v>1522</v>
      </c>
    </row>
    <row r="115" spans="1:12" x14ac:dyDescent="0.2">
      <c r="A115" t="s">
        <v>1526</v>
      </c>
      <c r="B115">
        <f t="shared" si="1"/>
        <v>289.82171236123827</v>
      </c>
      <c r="C115">
        <v>231.90765237342001</v>
      </c>
      <c r="D115">
        <v>207.45465302886601</v>
      </c>
      <c r="E115">
        <v>364.38894855467299</v>
      </c>
      <c r="F115">
        <v>355.53559548799399</v>
      </c>
      <c r="G115">
        <v>1.6385906170041953</v>
      </c>
      <c r="H115">
        <v>1.2824860860422099E-6</v>
      </c>
      <c r="I115">
        <v>6.6924341309372703E-6</v>
      </c>
      <c r="J115" t="s">
        <v>1527</v>
      </c>
      <c r="K115" t="s">
        <v>1528</v>
      </c>
      <c r="L115" t="s">
        <v>1512</v>
      </c>
    </row>
    <row r="116" spans="1:12" x14ac:dyDescent="0.2">
      <c r="A116" t="s">
        <v>1529</v>
      </c>
      <c r="B116">
        <f t="shared" si="1"/>
        <v>108.54969431304487</v>
      </c>
      <c r="C116">
        <v>82.776343231266793</v>
      </c>
      <c r="D116">
        <v>71.027610451011697</v>
      </c>
      <c r="E116">
        <v>136.23099460056599</v>
      </c>
      <c r="F116">
        <v>144.16382896933499</v>
      </c>
      <c r="G116">
        <v>1.8232177209953271</v>
      </c>
      <c r="H116">
        <v>8.4026501527711603E-11</v>
      </c>
      <c r="I116">
        <v>8.6299897590264999E-10</v>
      </c>
      <c r="J116" t="s">
        <v>1530</v>
      </c>
      <c r="K116" t="s">
        <v>1531</v>
      </c>
      <c r="L116" t="s">
        <v>1532</v>
      </c>
    </row>
    <row r="117" spans="1:12" x14ac:dyDescent="0.2">
      <c r="A117" t="s">
        <v>1546</v>
      </c>
      <c r="B117">
        <f t="shared" si="1"/>
        <v>5.2145073160394126</v>
      </c>
      <c r="C117">
        <v>1.65395167255623</v>
      </c>
      <c r="D117">
        <v>1.3507627978005401</v>
      </c>
      <c r="E117">
        <v>7.3579139809544802</v>
      </c>
      <c r="F117">
        <v>10.4954008128464</v>
      </c>
      <c r="G117">
        <v>5.9316711265480766</v>
      </c>
      <c r="H117">
        <v>4.3010593410232801E-11</v>
      </c>
      <c r="I117">
        <v>4.6004701017796E-10</v>
      </c>
      <c r="J117" t="s">
        <v>1547</v>
      </c>
      <c r="K117" t="s">
        <v>1548</v>
      </c>
      <c r="L117" t="s">
        <v>272</v>
      </c>
    </row>
    <row r="118" spans="1:12" x14ac:dyDescent="0.2">
      <c r="A118" t="s">
        <v>1549</v>
      </c>
      <c r="B118">
        <f t="shared" si="1"/>
        <v>4.2898819213988624</v>
      </c>
      <c r="C118">
        <v>1.96899008637647</v>
      </c>
      <c r="D118">
        <v>3.2643434280179702</v>
      </c>
      <c r="E118">
        <v>5.5106079176510097</v>
      </c>
      <c r="F118">
        <v>6.4155862535499999</v>
      </c>
      <c r="G118">
        <v>2.274069772664133</v>
      </c>
      <c r="H118">
        <v>2.0900730216713401E-3</v>
      </c>
      <c r="I118">
        <v>5.4829015853058499E-3</v>
      </c>
      <c r="J118">
        <v>0</v>
      </c>
      <c r="K118">
        <v>0</v>
      </c>
      <c r="L118">
        <v>0</v>
      </c>
    </row>
    <row r="119" spans="1:12" x14ac:dyDescent="0.2">
      <c r="A119" t="s">
        <v>1550</v>
      </c>
      <c r="B119">
        <f t="shared" si="1"/>
        <v>25.7520026373818</v>
      </c>
      <c r="C119">
        <v>12.4046375441718</v>
      </c>
      <c r="D119">
        <v>8.7799581857034994</v>
      </c>
      <c r="E119">
        <v>36.820880177031803</v>
      </c>
      <c r="F119">
        <v>45.002534642620098</v>
      </c>
      <c r="G119">
        <v>3.8638068986305427</v>
      </c>
      <c r="H119">
        <v>8.7965334675588698E-20</v>
      </c>
      <c r="I119">
        <v>2.9877348759989398E-18</v>
      </c>
      <c r="J119" t="s">
        <v>1551</v>
      </c>
      <c r="K119" t="s">
        <v>1552</v>
      </c>
      <c r="L119" t="s">
        <v>272</v>
      </c>
    </row>
    <row r="120" spans="1:12" x14ac:dyDescent="0.2">
      <c r="A120" t="s">
        <v>1558</v>
      </c>
      <c r="B120">
        <f t="shared" si="1"/>
        <v>63.887851965411727</v>
      </c>
      <c r="C120">
        <v>43.435921305464902</v>
      </c>
      <c r="D120">
        <v>52.754791491876603</v>
      </c>
      <c r="E120">
        <v>81.688500324724401</v>
      </c>
      <c r="F120">
        <v>77.672194739581002</v>
      </c>
      <c r="G120">
        <v>1.6563780608079395</v>
      </c>
      <c r="H120">
        <v>2.01788459353167E-6</v>
      </c>
      <c r="I120">
        <v>1.01207890494231E-5</v>
      </c>
      <c r="J120" t="s">
        <v>1559</v>
      </c>
      <c r="K120" t="s">
        <v>1560</v>
      </c>
      <c r="L120" t="s">
        <v>324</v>
      </c>
    </row>
    <row r="121" spans="1:12" x14ac:dyDescent="0.2">
      <c r="A121" t="s">
        <v>1561</v>
      </c>
      <c r="B121">
        <f t="shared" si="1"/>
        <v>194.68895034708549</v>
      </c>
      <c r="C121">
        <v>148.264953504148</v>
      </c>
      <c r="D121">
        <v>142.88068705623499</v>
      </c>
      <c r="E121">
        <v>233.011046154312</v>
      </c>
      <c r="F121">
        <v>254.59911467364699</v>
      </c>
      <c r="G121">
        <v>1.6748022938146276</v>
      </c>
      <c r="H121">
        <v>4.5520391112885797E-8</v>
      </c>
      <c r="I121">
        <v>3.1030801829065802E-7</v>
      </c>
      <c r="J121" t="s">
        <v>1562</v>
      </c>
      <c r="K121" t="s">
        <v>1563</v>
      </c>
      <c r="L121" t="s">
        <v>1564</v>
      </c>
    </row>
    <row r="122" spans="1:12" x14ac:dyDescent="0.2">
      <c r="A122" t="s">
        <v>1565</v>
      </c>
      <c r="B122">
        <f t="shared" si="1"/>
        <v>31.018048866850421</v>
      </c>
      <c r="C122">
        <v>24.2973376658856</v>
      </c>
      <c r="D122">
        <v>23.6758701503372</v>
      </c>
      <c r="E122">
        <v>37.948049978369497</v>
      </c>
      <c r="F122">
        <v>38.150937672809398</v>
      </c>
      <c r="G122">
        <v>1.5862064279350254</v>
      </c>
      <c r="H122">
        <v>1.9272907089911101E-3</v>
      </c>
      <c r="I122">
        <v>5.0973153177688397E-3</v>
      </c>
      <c r="J122" t="s">
        <v>1566</v>
      </c>
      <c r="K122" t="s">
        <v>1567</v>
      </c>
      <c r="L122" t="s">
        <v>272</v>
      </c>
    </row>
    <row r="123" spans="1:12" x14ac:dyDescent="0.2">
      <c r="A123" t="s">
        <v>1596</v>
      </c>
      <c r="B123">
        <f t="shared" si="1"/>
        <v>143.56794489938198</v>
      </c>
      <c r="C123">
        <v>112.153675320004</v>
      </c>
      <c r="D123">
        <v>112.113312217445</v>
      </c>
      <c r="E123">
        <v>177.93627725006101</v>
      </c>
      <c r="F123">
        <v>172.068514810018</v>
      </c>
      <c r="G123">
        <v>1.5606373819435551</v>
      </c>
      <c r="H123">
        <v>1.3087576634737399E-6</v>
      </c>
      <c r="I123">
        <v>6.7929084088073797E-6</v>
      </c>
      <c r="J123" t="s">
        <v>1597</v>
      </c>
      <c r="K123" t="s">
        <v>1598</v>
      </c>
      <c r="L123" t="s">
        <v>1599</v>
      </c>
    </row>
    <row r="124" spans="1:12" x14ac:dyDescent="0.2">
      <c r="A124" t="s">
        <v>1600</v>
      </c>
      <c r="B124">
        <f t="shared" si="1"/>
        <v>124.37912654366843</v>
      </c>
      <c r="C124">
        <v>102.151205681211</v>
      </c>
      <c r="D124">
        <v>91.851870250436704</v>
      </c>
      <c r="E124">
        <v>149.81965276113701</v>
      </c>
      <c r="F124">
        <v>153.69377748188899</v>
      </c>
      <c r="G124">
        <v>1.5645477250164213</v>
      </c>
      <c r="H124">
        <v>9.1727000919896099E-7</v>
      </c>
      <c r="I124">
        <v>4.9882998253067096E-6</v>
      </c>
      <c r="J124" t="s">
        <v>1601</v>
      </c>
      <c r="K124" t="s">
        <v>1602</v>
      </c>
      <c r="L124" t="s">
        <v>1603</v>
      </c>
    </row>
    <row r="125" spans="1:12" x14ac:dyDescent="0.2">
      <c r="A125" t="s">
        <v>1604</v>
      </c>
      <c r="B125">
        <f t="shared" si="1"/>
        <v>6.9463353816897122</v>
      </c>
      <c r="C125">
        <v>3.1110043364748199</v>
      </c>
      <c r="D125">
        <v>6.3035597230691804</v>
      </c>
      <c r="E125">
        <v>10.9585952907833</v>
      </c>
      <c r="F125">
        <v>7.4121821764315499</v>
      </c>
      <c r="G125">
        <v>1.9479077952498565</v>
      </c>
      <c r="H125">
        <v>3.38632830280392E-3</v>
      </c>
      <c r="I125">
        <v>8.4976430255714608E-3</v>
      </c>
      <c r="J125">
        <v>0</v>
      </c>
      <c r="K125">
        <v>0</v>
      </c>
      <c r="L125">
        <v>0</v>
      </c>
    </row>
    <row r="126" spans="1:12" x14ac:dyDescent="0.2">
      <c r="A126" t="s">
        <v>1605</v>
      </c>
      <c r="B126">
        <f t="shared" si="1"/>
        <v>219.14222175208499</v>
      </c>
      <c r="C126">
        <v>154.920139996101</v>
      </c>
      <c r="D126">
        <v>169.33312517982901</v>
      </c>
      <c r="E126">
        <v>283.608446125471</v>
      </c>
      <c r="F126">
        <v>268.70717570693898</v>
      </c>
      <c r="G126">
        <v>1.703272246568545</v>
      </c>
      <c r="H126">
        <v>4.5249130615813396E-9</v>
      </c>
      <c r="I126">
        <v>3.6124666751428802E-8</v>
      </c>
      <c r="J126" t="s">
        <v>1606</v>
      </c>
      <c r="K126" t="s">
        <v>1607</v>
      </c>
      <c r="L126" t="s">
        <v>1608</v>
      </c>
    </row>
    <row r="127" spans="1:12" x14ac:dyDescent="0.2">
      <c r="A127" t="s">
        <v>1609</v>
      </c>
      <c r="B127">
        <f t="shared" si="1"/>
        <v>359.18515004814873</v>
      </c>
      <c r="C127">
        <v>110.539103449175</v>
      </c>
      <c r="D127">
        <v>120.255410193076</v>
      </c>
      <c r="E127">
        <v>609.04741598947396</v>
      </c>
      <c r="F127">
        <v>596.89867056086996</v>
      </c>
      <c r="G127">
        <v>5.2248633191846414</v>
      </c>
      <c r="H127">
        <v>1.2576334532787101E-52</v>
      </c>
      <c r="I127">
        <v>8.1159278851586002E-50</v>
      </c>
      <c r="J127" t="s">
        <v>1610</v>
      </c>
      <c r="K127" t="s">
        <v>1610</v>
      </c>
      <c r="L127" t="s">
        <v>22</v>
      </c>
    </row>
    <row r="128" spans="1:12" x14ac:dyDescent="0.2">
      <c r="A128" t="s">
        <v>1611</v>
      </c>
      <c r="B128">
        <f t="shared" si="1"/>
        <v>60.630207605229401</v>
      </c>
      <c r="C128">
        <v>32.763995037304397</v>
      </c>
      <c r="D128">
        <v>24.463815115720902</v>
      </c>
      <c r="E128">
        <v>85.602284357146999</v>
      </c>
      <c r="F128">
        <v>99.690735910745303</v>
      </c>
      <c r="G128">
        <v>3.2385824985599445</v>
      </c>
      <c r="H128">
        <v>2.2079711649608E-23</v>
      </c>
      <c r="I128">
        <v>1.17113210283948E-21</v>
      </c>
      <c r="J128" t="s">
        <v>1612</v>
      </c>
      <c r="K128" t="s">
        <v>1612</v>
      </c>
      <c r="L128" t="s">
        <v>1613</v>
      </c>
    </row>
    <row r="129" spans="1:12" x14ac:dyDescent="0.2">
      <c r="A129" t="s">
        <v>1614</v>
      </c>
      <c r="B129">
        <f t="shared" si="1"/>
        <v>19.878009067264358</v>
      </c>
      <c r="C129">
        <v>11.8139405182588</v>
      </c>
      <c r="D129">
        <v>6.0784325901024303</v>
      </c>
      <c r="E129">
        <v>26.7076622372518</v>
      </c>
      <c r="F129">
        <v>34.912000923444403</v>
      </c>
      <c r="G129">
        <v>3.4458280071838243</v>
      </c>
      <c r="H129">
        <v>1.13652822862101E-10</v>
      </c>
      <c r="I129">
        <v>1.1430226756416999E-9</v>
      </c>
      <c r="J129" t="s">
        <v>1615</v>
      </c>
      <c r="K129" t="s">
        <v>1615</v>
      </c>
      <c r="L129" t="s">
        <v>87</v>
      </c>
    </row>
    <row r="130" spans="1:12" x14ac:dyDescent="0.2">
      <c r="A130" t="s">
        <v>1616</v>
      </c>
      <c r="B130">
        <f t="shared" si="1"/>
        <v>56.927587530301622</v>
      </c>
      <c r="C130">
        <v>43.396541503737403</v>
      </c>
      <c r="D130">
        <v>36.358031974131201</v>
      </c>
      <c r="E130">
        <v>74.643689066363706</v>
      </c>
      <c r="F130">
        <v>73.312087576974207</v>
      </c>
      <c r="G130">
        <v>1.8553170270077188</v>
      </c>
      <c r="H130">
        <v>1.2635071148888E-7</v>
      </c>
      <c r="I130">
        <v>8.0127385004563799E-7</v>
      </c>
      <c r="J130" t="s">
        <v>1617</v>
      </c>
      <c r="K130" t="s">
        <v>1618</v>
      </c>
      <c r="L130" t="s">
        <v>1619</v>
      </c>
    </row>
    <row r="131" spans="1:12" x14ac:dyDescent="0.2">
      <c r="A131" t="s">
        <v>1624</v>
      </c>
      <c r="B131">
        <f t="shared" si="1"/>
        <v>131.84089640840574</v>
      </c>
      <c r="C131">
        <v>97.819427491183006</v>
      </c>
      <c r="D131">
        <v>100.856955569107</v>
      </c>
      <c r="E131">
        <v>169.200711289694</v>
      </c>
      <c r="F131">
        <v>159.486491283639</v>
      </c>
      <c r="G131">
        <v>1.6543256440289049</v>
      </c>
      <c r="H131">
        <v>9.2927623842062299E-8</v>
      </c>
      <c r="I131">
        <v>6.0380758649613603E-7</v>
      </c>
      <c r="J131" t="s">
        <v>1625</v>
      </c>
      <c r="K131" t="s">
        <v>1625</v>
      </c>
      <c r="L131" t="s">
        <v>1626</v>
      </c>
    </row>
    <row r="132" spans="1:12" x14ac:dyDescent="0.2">
      <c r="A132" t="s">
        <v>1627</v>
      </c>
      <c r="B132">
        <f t="shared" si="1"/>
        <v>229.896270371177</v>
      </c>
      <c r="C132">
        <v>188.55049067141101</v>
      </c>
      <c r="D132">
        <v>177.737871477254</v>
      </c>
      <c r="E132">
        <v>280.69659080534802</v>
      </c>
      <c r="F132">
        <v>272.60012853069497</v>
      </c>
      <c r="G132">
        <v>1.5105580017392883</v>
      </c>
      <c r="H132">
        <v>5.4195788567576599E-5</v>
      </c>
      <c r="I132">
        <v>2.0733799343479101E-4</v>
      </c>
      <c r="J132" t="s">
        <v>1628</v>
      </c>
      <c r="K132" t="s">
        <v>1629</v>
      </c>
      <c r="L132" t="s">
        <v>1630</v>
      </c>
    </row>
    <row r="133" spans="1:12" x14ac:dyDescent="0.2">
      <c r="A133" t="s">
        <v>1631</v>
      </c>
      <c r="B133">
        <f t="shared" si="1"/>
        <v>12.987425098524621</v>
      </c>
      <c r="C133">
        <v>10.8294454750706</v>
      </c>
      <c r="D133">
        <v>8.4047462974255804</v>
      </c>
      <c r="E133">
        <v>14.4653457838339</v>
      </c>
      <c r="F133">
        <v>18.2501628377684</v>
      </c>
      <c r="G133">
        <v>1.7014065876980005</v>
      </c>
      <c r="H133">
        <v>8.3752053801548103E-4</v>
      </c>
      <c r="I133">
        <v>2.4437675382034201E-3</v>
      </c>
      <c r="J133" t="s">
        <v>1632</v>
      </c>
      <c r="K133" t="s">
        <v>1632</v>
      </c>
      <c r="L133" t="s">
        <v>22</v>
      </c>
    </row>
    <row r="134" spans="1:12" x14ac:dyDescent="0.2">
      <c r="A134" t="s">
        <v>1633</v>
      </c>
      <c r="B134">
        <f t="shared" si="1"/>
        <v>104.75087996995136</v>
      </c>
      <c r="C134">
        <v>68.993412626631496</v>
      </c>
      <c r="D134">
        <v>63.936105762558903</v>
      </c>
      <c r="E134">
        <v>150.007514394693</v>
      </c>
      <c r="F134">
        <v>136.06648709592201</v>
      </c>
      <c r="G134">
        <v>2.1520907120256223</v>
      </c>
      <c r="H134">
        <v>5.3967867414081897E-13</v>
      </c>
      <c r="I134">
        <v>7.6264081250848496E-12</v>
      </c>
      <c r="J134" t="s">
        <v>1634</v>
      </c>
      <c r="K134" t="s">
        <v>1635</v>
      </c>
      <c r="L134" t="s">
        <v>1636</v>
      </c>
    </row>
    <row r="135" spans="1:12" x14ac:dyDescent="0.2">
      <c r="A135" t="s">
        <v>1642</v>
      </c>
      <c r="B135">
        <f t="shared" ref="B135:B198" si="2">AVERAGE(C135:F135)</f>
        <v>10.352226018854946</v>
      </c>
      <c r="C135">
        <v>7.9940997506884601</v>
      </c>
      <c r="D135">
        <v>7.6543225208697203</v>
      </c>
      <c r="E135">
        <v>12.5867294482711</v>
      </c>
      <c r="F135">
        <v>13.1737523555905</v>
      </c>
      <c r="G135">
        <v>1.6460260855934756</v>
      </c>
      <c r="H135">
        <v>7.3867671940156096E-4</v>
      </c>
      <c r="I135">
        <v>2.19001244833296E-3</v>
      </c>
      <c r="J135" t="s">
        <v>1643</v>
      </c>
      <c r="K135" t="s">
        <v>1644</v>
      </c>
      <c r="L135" t="s">
        <v>1645</v>
      </c>
    </row>
    <row r="136" spans="1:12" x14ac:dyDescent="0.2">
      <c r="A136" t="s">
        <v>1646</v>
      </c>
      <c r="B136">
        <f t="shared" si="2"/>
        <v>97.000600344961185</v>
      </c>
      <c r="C136">
        <v>70.568604695732603</v>
      </c>
      <c r="D136">
        <v>75.305025977380097</v>
      </c>
      <c r="E136">
        <v>126.305638294342</v>
      </c>
      <c r="F136">
        <v>115.82313241239</v>
      </c>
      <c r="G136">
        <v>1.6597394112184198</v>
      </c>
      <c r="H136">
        <v>4.7318381203937699E-7</v>
      </c>
      <c r="I136">
        <v>2.71432254846884E-6</v>
      </c>
      <c r="J136" t="s">
        <v>1647</v>
      </c>
      <c r="K136" t="s">
        <v>1648</v>
      </c>
      <c r="L136" t="s">
        <v>1524</v>
      </c>
    </row>
    <row r="137" spans="1:12" x14ac:dyDescent="0.2">
      <c r="A137" t="s">
        <v>1660</v>
      </c>
      <c r="B137">
        <f t="shared" si="2"/>
        <v>457.24904177409871</v>
      </c>
      <c r="C137">
        <v>196.899008637647</v>
      </c>
      <c r="D137">
        <v>182.090329381278</v>
      </c>
      <c r="E137">
        <v>706.29712162711098</v>
      </c>
      <c r="F137">
        <v>743.70970745035902</v>
      </c>
      <c r="G137">
        <v>3.8259266225374229</v>
      </c>
      <c r="H137">
        <v>6.7184736999294598E-7</v>
      </c>
      <c r="I137">
        <v>3.7701348066850501E-6</v>
      </c>
      <c r="J137" t="s">
        <v>1661</v>
      </c>
      <c r="K137" t="s">
        <v>1661</v>
      </c>
      <c r="L137" t="s">
        <v>22</v>
      </c>
    </row>
    <row r="138" spans="1:12" x14ac:dyDescent="0.2">
      <c r="A138" t="s">
        <v>1665</v>
      </c>
      <c r="B138">
        <f t="shared" si="2"/>
        <v>59.826032194714955</v>
      </c>
      <c r="C138">
        <v>41.703210029453601</v>
      </c>
      <c r="D138">
        <v>47.914558133091298</v>
      </c>
      <c r="E138">
        <v>83.817598838362301</v>
      </c>
      <c r="F138">
        <v>65.868761777952599</v>
      </c>
      <c r="G138">
        <v>1.6701395902868639</v>
      </c>
      <c r="H138">
        <v>9.0927314358219304E-3</v>
      </c>
      <c r="I138">
        <v>2.0187532178613798E-2</v>
      </c>
      <c r="J138" t="s">
        <v>1666</v>
      </c>
      <c r="K138" t="s">
        <v>1666</v>
      </c>
      <c r="L138" t="s">
        <v>1667</v>
      </c>
    </row>
    <row r="139" spans="1:12" x14ac:dyDescent="0.2">
      <c r="A139" t="s">
        <v>1674</v>
      </c>
      <c r="B139">
        <f t="shared" si="2"/>
        <v>17.284984366203076</v>
      </c>
      <c r="C139">
        <v>10.396267656067799</v>
      </c>
      <c r="D139">
        <v>12.044301613721499</v>
      </c>
      <c r="E139">
        <v>26.2380081533611</v>
      </c>
      <c r="F139">
        <v>20.461360041661901</v>
      </c>
      <c r="G139">
        <v>2.0800379644024627</v>
      </c>
      <c r="H139">
        <v>2.36447905518889E-6</v>
      </c>
      <c r="I139">
        <v>1.1603628519254001E-5</v>
      </c>
      <c r="J139">
        <v>0</v>
      </c>
      <c r="K139">
        <v>0</v>
      </c>
      <c r="L139">
        <v>0</v>
      </c>
    </row>
    <row r="140" spans="1:12" x14ac:dyDescent="0.2">
      <c r="A140" t="s">
        <v>1675</v>
      </c>
      <c r="B140">
        <f t="shared" si="2"/>
        <v>322.92376762035025</v>
      </c>
      <c r="C140">
        <v>226.473239735021</v>
      </c>
      <c r="D140">
        <v>240.998595840913</v>
      </c>
      <c r="E140">
        <v>422.65736522938101</v>
      </c>
      <c r="F140">
        <v>401.56586967608598</v>
      </c>
      <c r="G140">
        <v>1.7631249715900625</v>
      </c>
      <c r="H140">
        <v>9.7839252913715303E-5</v>
      </c>
      <c r="I140">
        <v>3.5077184007583902E-4</v>
      </c>
      <c r="J140" t="s">
        <v>1676</v>
      </c>
      <c r="K140" t="s">
        <v>1676</v>
      </c>
      <c r="L140" t="s">
        <v>1677</v>
      </c>
    </row>
    <row r="141" spans="1:12" x14ac:dyDescent="0.2">
      <c r="A141" t="s">
        <v>1678</v>
      </c>
      <c r="B141">
        <f t="shared" si="2"/>
        <v>869.88294835471845</v>
      </c>
      <c r="C141">
        <v>588.21609840410599</v>
      </c>
      <c r="D141">
        <v>762.54312054723198</v>
      </c>
      <c r="E141">
        <v>1143.3572120958099</v>
      </c>
      <c r="F141">
        <v>985.41536237172602</v>
      </c>
      <c r="G141">
        <v>1.5759677974397099</v>
      </c>
      <c r="H141">
        <v>6.0513987261002202E-3</v>
      </c>
      <c r="I141">
        <v>1.40896066551173E-2</v>
      </c>
      <c r="J141" t="s">
        <v>1679</v>
      </c>
      <c r="K141" t="s">
        <v>1680</v>
      </c>
      <c r="L141" t="s">
        <v>431</v>
      </c>
    </row>
    <row r="142" spans="1:12" x14ac:dyDescent="0.2">
      <c r="A142" t="s">
        <v>1681</v>
      </c>
      <c r="B142">
        <f t="shared" si="2"/>
        <v>352.29429775015399</v>
      </c>
      <c r="C142">
        <v>234.03416166670701</v>
      </c>
      <c r="D142">
        <v>318.29224482616598</v>
      </c>
      <c r="E142">
        <v>479.10978611304398</v>
      </c>
      <c r="F142">
        <v>377.74099839469898</v>
      </c>
      <c r="G142">
        <v>1.5513076655176239</v>
      </c>
      <c r="H142">
        <v>6.75057779187219E-3</v>
      </c>
      <c r="I142">
        <v>1.5493916544237801E-2</v>
      </c>
      <c r="J142" t="s">
        <v>1682</v>
      </c>
      <c r="K142" t="s">
        <v>1682</v>
      </c>
      <c r="L142" t="s">
        <v>1683</v>
      </c>
    </row>
    <row r="143" spans="1:12" x14ac:dyDescent="0.2">
      <c r="A143" t="s">
        <v>1689</v>
      </c>
      <c r="B143">
        <f t="shared" si="2"/>
        <v>63.008844526221701</v>
      </c>
      <c r="C143">
        <v>48.161497512768399</v>
      </c>
      <c r="D143">
        <v>46.226104635840699</v>
      </c>
      <c r="E143">
        <v>75.8334794122202</v>
      </c>
      <c r="F143">
        <v>81.814296544057498</v>
      </c>
      <c r="G143">
        <v>1.6702151558324136</v>
      </c>
      <c r="H143">
        <v>2.3558142927421098E-6</v>
      </c>
      <c r="I143">
        <v>1.15757778445399E-5</v>
      </c>
      <c r="J143" t="s">
        <v>1690</v>
      </c>
      <c r="K143" t="s">
        <v>1691</v>
      </c>
      <c r="L143" t="s">
        <v>1692</v>
      </c>
    </row>
    <row r="144" spans="1:12" x14ac:dyDescent="0.2">
      <c r="A144" t="s">
        <v>1695</v>
      </c>
      <c r="B144">
        <f t="shared" si="2"/>
        <v>8.7750923811816222</v>
      </c>
      <c r="C144">
        <v>7.2065037161378802</v>
      </c>
      <c r="D144">
        <v>4.5775850369907198</v>
      </c>
      <c r="E144">
        <v>9.7688049449267904</v>
      </c>
      <c r="F144">
        <v>13.5474758266711</v>
      </c>
      <c r="G144">
        <v>1.9795915826134631</v>
      </c>
      <c r="H144">
        <v>6.9137861436187201E-4</v>
      </c>
      <c r="I144">
        <v>2.0640077060980499E-3</v>
      </c>
      <c r="J144" t="s">
        <v>1696</v>
      </c>
      <c r="K144" t="s">
        <v>1697</v>
      </c>
      <c r="L144" t="s">
        <v>1698</v>
      </c>
    </row>
    <row r="145" spans="1:12" x14ac:dyDescent="0.2">
      <c r="A145" t="s">
        <v>1699</v>
      </c>
      <c r="B145">
        <f t="shared" si="2"/>
        <v>229.18250644872478</v>
      </c>
      <c r="C145">
        <v>47.6889398920381</v>
      </c>
      <c r="D145">
        <v>45.100468971006897</v>
      </c>
      <c r="E145">
        <v>375.41016438997502</v>
      </c>
      <c r="F145">
        <v>448.53045254187901</v>
      </c>
      <c r="G145">
        <v>8.8789990373816519</v>
      </c>
      <c r="H145">
        <v>3.3716480171381098E-16</v>
      </c>
      <c r="I145">
        <v>6.94416017146743E-15</v>
      </c>
      <c r="J145" t="s">
        <v>1700</v>
      </c>
      <c r="K145" t="s">
        <v>1701</v>
      </c>
      <c r="L145" t="s">
        <v>1702</v>
      </c>
    </row>
    <row r="146" spans="1:12" x14ac:dyDescent="0.2">
      <c r="A146" t="s">
        <v>1721</v>
      </c>
      <c r="B146">
        <f t="shared" si="2"/>
        <v>2.7374466292960751</v>
      </c>
      <c r="C146">
        <v>2.4415477071068201</v>
      </c>
      <c r="D146">
        <v>1.1631568536615799</v>
      </c>
      <c r="E146">
        <v>4.9470230169821603</v>
      </c>
      <c r="F146">
        <v>2.3980589394337399</v>
      </c>
      <c r="G146">
        <v>2.0389368252596793</v>
      </c>
      <c r="H146">
        <v>1.4379979092797699E-2</v>
      </c>
      <c r="I146">
        <v>3.0048180813444601E-2</v>
      </c>
      <c r="J146">
        <v>0</v>
      </c>
      <c r="K146">
        <v>0</v>
      </c>
      <c r="L146">
        <v>0</v>
      </c>
    </row>
    <row r="147" spans="1:12" x14ac:dyDescent="0.2">
      <c r="A147" t="s">
        <v>1724</v>
      </c>
      <c r="B147">
        <f t="shared" si="2"/>
        <v>284.050067199637</v>
      </c>
      <c r="C147">
        <v>198.67109971538599</v>
      </c>
      <c r="D147">
        <v>203.364843446637</v>
      </c>
      <c r="E147">
        <v>359.88026934932202</v>
      </c>
      <c r="F147">
        <v>374.28405628720299</v>
      </c>
      <c r="G147">
        <v>1.826088409456299</v>
      </c>
      <c r="H147">
        <v>1.64017916375369E-9</v>
      </c>
      <c r="I147">
        <v>1.39577444440754E-8</v>
      </c>
      <c r="J147" t="s">
        <v>1725</v>
      </c>
      <c r="K147" t="s">
        <v>1725</v>
      </c>
      <c r="L147" t="s">
        <v>1726</v>
      </c>
    </row>
    <row r="148" spans="1:12" x14ac:dyDescent="0.2">
      <c r="A148" t="s">
        <v>1727</v>
      </c>
      <c r="B148">
        <f t="shared" si="2"/>
        <v>8.1673639652453929</v>
      </c>
      <c r="C148">
        <v>5.23751362976141</v>
      </c>
      <c r="D148">
        <v>6.4161232895525604</v>
      </c>
      <c r="E148">
        <v>10.551561751411301</v>
      </c>
      <c r="F148">
        <v>10.4642571902563</v>
      </c>
      <c r="G148">
        <v>1.8020162460456832</v>
      </c>
      <c r="H148">
        <v>2.61101535564362E-3</v>
      </c>
      <c r="I148">
        <v>6.7130487762630097E-3</v>
      </c>
      <c r="J148">
        <v>0</v>
      </c>
      <c r="K148">
        <v>0</v>
      </c>
      <c r="L148">
        <v>0</v>
      </c>
    </row>
    <row r="149" spans="1:12" x14ac:dyDescent="0.2">
      <c r="A149" t="s">
        <v>1728</v>
      </c>
      <c r="B149">
        <f t="shared" si="2"/>
        <v>109.58140699906212</v>
      </c>
      <c r="C149">
        <v>34.614845718498302</v>
      </c>
      <c r="D149">
        <v>37.446146450137199</v>
      </c>
      <c r="E149">
        <v>190.17859370347901</v>
      </c>
      <c r="F149">
        <v>176.086042124134</v>
      </c>
      <c r="G149">
        <v>5.0821125938648599</v>
      </c>
      <c r="H149">
        <v>2.0080286819315301E-9</v>
      </c>
      <c r="I149">
        <v>1.68291927628547E-8</v>
      </c>
      <c r="J149" t="s">
        <v>1729</v>
      </c>
      <c r="K149" t="s">
        <v>1729</v>
      </c>
      <c r="L149" t="s">
        <v>1730</v>
      </c>
    </row>
    <row r="150" spans="1:12" x14ac:dyDescent="0.2">
      <c r="A150" t="s">
        <v>1731</v>
      </c>
      <c r="B150">
        <f t="shared" si="2"/>
        <v>7.2617092510317418</v>
      </c>
      <c r="C150">
        <v>5.3162732332164699</v>
      </c>
      <c r="D150">
        <v>5.1779240582353996</v>
      </c>
      <c r="E150">
        <v>10.019287123001799</v>
      </c>
      <c r="F150">
        <v>8.5333525896732993</v>
      </c>
      <c r="G150">
        <v>1.7673258663494666</v>
      </c>
      <c r="H150">
        <v>4.9686051392057798E-4</v>
      </c>
      <c r="I150">
        <v>1.5317228582010199E-3</v>
      </c>
      <c r="J150" t="s">
        <v>1732</v>
      </c>
      <c r="K150" t="s">
        <v>1732</v>
      </c>
      <c r="L150" t="s">
        <v>1733</v>
      </c>
    </row>
    <row r="151" spans="1:12" x14ac:dyDescent="0.2">
      <c r="A151" t="s">
        <v>1743</v>
      </c>
      <c r="B151">
        <f t="shared" si="2"/>
        <v>4.9023166033655645</v>
      </c>
      <c r="C151">
        <v>2.99286493129223</v>
      </c>
      <c r="D151">
        <v>1.5383687419395</v>
      </c>
      <c r="E151">
        <v>6.7003982635074797</v>
      </c>
      <c r="F151">
        <v>8.3776344767230508</v>
      </c>
      <c r="G151">
        <v>3.3263206346251017</v>
      </c>
      <c r="H151">
        <v>8.29115669271318E-4</v>
      </c>
      <c r="I151">
        <v>2.4228949972970098E-3</v>
      </c>
      <c r="J151" t="s">
        <v>1744</v>
      </c>
      <c r="K151" t="s">
        <v>1744</v>
      </c>
      <c r="L151" t="s">
        <v>1745</v>
      </c>
    </row>
    <row r="152" spans="1:12" x14ac:dyDescent="0.2">
      <c r="A152" t="s">
        <v>1746</v>
      </c>
      <c r="B152">
        <f t="shared" si="2"/>
        <v>1375.7632524442656</v>
      </c>
      <c r="C152">
        <v>904.39652647443995</v>
      </c>
      <c r="D152">
        <v>899.72058690164204</v>
      </c>
      <c r="E152">
        <v>1967.50619850723</v>
      </c>
      <c r="F152">
        <v>1731.42969789375</v>
      </c>
      <c r="G152">
        <v>2.0502695421124946</v>
      </c>
      <c r="H152">
        <v>6.8959816929428701E-5</v>
      </c>
      <c r="I152">
        <v>2.57485449518561E-4</v>
      </c>
      <c r="J152" t="s">
        <v>1747</v>
      </c>
      <c r="K152" t="s">
        <v>1747</v>
      </c>
      <c r="L152" t="s">
        <v>1748</v>
      </c>
    </row>
    <row r="153" spans="1:12" x14ac:dyDescent="0.2">
      <c r="A153" t="s">
        <v>1751</v>
      </c>
      <c r="B153">
        <f t="shared" si="2"/>
        <v>358.97806898791799</v>
      </c>
      <c r="C153">
        <v>166.61594110917699</v>
      </c>
      <c r="D153">
        <v>145.094437197075</v>
      </c>
      <c r="E153">
        <v>557.85512084538698</v>
      </c>
      <c r="F153">
        <v>566.34677680003301</v>
      </c>
      <c r="G153">
        <v>3.6066407769777253</v>
      </c>
      <c r="H153">
        <v>7.9509510358195403E-38</v>
      </c>
      <c r="I153">
        <v>1.71033791170518E-35</v>
      </c>
      <c r="J153" t="s">
        <v>1752</v>
      </c>
      <c r="K153" t="s">
        <v>1753</v>
      </c>
      <c r="L153" t="s">
        <v>1754</v>
      </c>
    </row>
    <row r="154" spans="1:12" x14ac:dyDescent="0.2">
      <c r="A154" t="s">
        <v>1755</v>
      </c>
      <c r="B154">
        <f t="shared" si="2"/>
        <v>208.71754873622515</v>
      </c>
      <c r="C154">
        <v>92.739433068331707</v>
      </c>
      <c r="D154">
        <v>128.62263530167399</v>
      </c>
      <c r="E154">
        <v>317.83057370497397</v>
      </c>
      <c r="F154">
        <v>295.67755286992099</v>
      </c>
      <c r="G154">
        <v>2.7711501896404318</v>
      </c>
      <c r="H154">
        <v>1.38109007457299E-18</v>
      </c>
      <c r="I154">
        <v>3.87505852807726E-17</v>
      </c>
      <c r="J154" t="s">
        <v>1756</v>
      </c>
      <c r="K154" t="s">
        <v>1757</v>
      </c>
      <c r="L154" t="s">
        <v>1758</v>
      </c>
    </row>
    <row r="155" spans="1:12" x14ac:dyDescent="0.2">
      <c r="A155" t="s">
        <v>1759</v>
      </c>
      <c r="B155">
        <f t="shared" si="2"/>
        <v>58.331034630794591</v>
      </c>
      <c r="C155">
        <v>29.337952287009401</v>
      </c>
      <c r="D155">
        <v>25.2892812699323</v>
      </c>
      <c r="E155">
        <v>86.792074703003493</v>
      </c>
      <c r="F155">
        <v>91.904830263233194</v>
      </c>
      <c r="G155">
        <v>3.2713759704089531</v>
      </c>
      <c r="H155">
        <v>1.3640128502805099E-21</v>
      </c>
      <c r="I155">
        <v>5.5015184961313894E-20</v>
      </c>
      <c r="J155" t="s">
        <v>1760</v>
      </c>
      <c r="K155" t="s">
        <v>1761</v>
      </c>
      <c r="L155" t="s">
        <v>1762</v>
      </c>
    </row>
    <row r="156" spans="1:12" x14ac:dyDescent="0.2">
      <c r="A156" t="s">
        <v>1778</v>
      </c>
      <c r="B156">
        <f t="shared" si="2"/>
        <v>295.748725533455</v>
      </c>
      <c r="C156">
        <v>205.28690640561101</v>
      </c>
      <c r="D156">
        <v>136.31447901137099</v>
      </c>
      <c r="E156">
        <v>418.712270924699</v>
      </c>
      <c r="F156">
        <v>422.68124579213901</v>
      </c>
      <c r="G156">
        <v>2.4632233510283532</v>
      </c>
      <c r="H156">
        <v>7.1398513976022901E-13</v>
      </c>
      <c r="I156">
        <v>9.9444261192503807E-12</v>
      </c>
      <c r="J156" t="s">
        <v>1779</v>
      </c>
      <c r="K156" t="s">
        <v>1780</v>
      </c>
      <c r="L156" t="s">
        <v>1781</v>
      </c>
    </row>
    <row r="157" spans="1:12" x14ac:dyDescent="0.2">
      <c r="A157" t="s">
        <v>1782</v>
      </c>
      <c r="B157">
        <f t="shared" si="2"/>
        <v>225.27924923327373</v>
      </c>
      <c r="C157">
        <v>148.81627072833399</v>
      </c>
      <c r="D157">
        <v>104.759159207197</v>
      </c>
      <c r="E157">
        <v>304.89943126185</v>
      </c>
      <c r="F157">
        <v>342.64213573571402</v>
      </c>
      <c r="G157">
        <v>2.5538269263908888</v>
      </c>
      <c r="H157">
        <v>3.7618534996271397E-15</v>
      </c>
      <c r="I157">
        <v>7.0028349762289905E-14</v>
      </c>
      <c r="J157" t="s">
        <v>1783</v>
      </c>
      <c r="K157" t="s">
        <v>1784</v>
      </c>
      <c r="L157" t="s">
        <v>1785</v>
      </c>
    </row>
    <row r="158" spans="1:12" x14ac:dyDescent="0.2">
      <c r="A158" t="s">
        <v>1790</v>
      </c>
      <c r="B158">
        <f t="shared" si="2"/>
        <v>7.3133876284566277</v>
      </c>
      <c r="C158">
        <v>5.9857298625844697</v>
      </c>
      <c r="D158">
        <v>5.6281783241689096</v>
      </c>
      <c r="E158">
        <v>8.1719810596983802</v>
      </c>
      <c r="F158">
        <v>9.4676612673747496</v>
      </c>
      <c r="G158">
        <v>1.5186805704983237</v>
      </c>
      <c r="H158">
        <v>2.2427809989073001E-2</v>
      </c>
      <c r="I158">
        <v>4.3925382032215798E-2</v>
      </c>
      <c r="J158" t="s">
        <v>1791</v>
      </c>
      <c r="K158" t="s">
        <v>1792</v>
      </c>
      <c r="L158" t="s">
        <v>1793</v>
      </c>
    </row>
    <row r="159" spans="1:12" x14ac:dyDescent="0.2">
      <c r="A159" t="s">
        <v>1794</v>
      </c>
      <c r="B159">
        <f t="shared" si="2"/>
        <v>26.492481155831275</v>
      </c>
      <c r="C159">
        <v>18.075328992936001</v>
      </c>
      <c r="D159">
        <v>24.163645605098498</v>
      </c>
      <c r="E159">
        <v>31.3415825316401</v>
      </c>
      <c r="F159">
        <v>32.389367493650496</v>
      </c>
      <c r="G159">
        <v>1.5081494260181514</v>
      </c>
      <c r="H159">
        <v>1.42554612953187E-3</v>
      </c>
      <c r="I159">
        <v>3.9258283168900404E-3</v>
      </c>
      <c r="J159" t="s">
        <v>1795</v>
      </c>
      <c r="K159" t="s">
        <v>1795</v>
      </c>
      <c r="L159" t="s">
        <v>22</v>
      </c>
    </row>
    <row r="160" spans="1:12" x14ac:dyDescent="0.2">
      <c r="A160" t="s">
        <v>1814</v>
      </c>
      <c r="B160">
        <f t="shared" si="2"/>
        <v>24.261590379551222</v>
      </c>
      <c r="C160">
        <v>16.618276329017402</v>
      </c>
      <c r="D160">
        <v>20.298963155835899</v>
      </c>
      <c r="E160">
        <v>33.376750228499901</v>
      </c>
      <c r="F160">
        <v>26.752371804851698</v>
      </c>
      <c r="G160">
        <v>1.6282678590229602</v>
      </c>
      <c r="H160">
        <v>2.39631379567893E-3</v>
      </c>
      <c r="I160">
        <v>6.2146865484720903E-3</v>
      </c>
      <c r="J160" t="s">
        <v>1815</v>
      </c>
      <c r="K160" t="s">
        <v>1815</v>
      </c>
      <c r="L160" t="s">
        <v>1816</v>
      </c>
    </row>
    <row r="161" spans="1:12" x14ac:dyDescent="0.2">
      <c r="A161" t="s">
        <v>1822</v>
      </c>
      <c r="B161">
        <f t="shared" si="2"/>
        <v>23.423159856605871</v>
      </c>
      <c r="C161">
        <v>18.9810644326692</v>
      </c>
      <c r="D161">
        <v>17.4473528049236</v>
      </c>
      <c r="E161">
        <v>27.584349860514401</v>
      </c>
      <c r="F161">
        <v>29.6798723283163</v>
      </c>
      <c r="G161">
        <v>1.5720288371587996</v>
      </c>
      <c r="H161">
        <v>5.0199119089580798E-4</v>
      </c>
      <c r="I161">
        <v>1.5438521772427099E-3</v>
      </c>
      <c r="J161" t="s">
        <v>1823</v>
      </c>
      <c r="K161" t="s">
        <v>1823</v>
      </c>
      <c r="L161" t="s">
        <v>1824</v>
      </c>
    </row>
    <row r="162" spans="1:12" x14ac:dyDescent="0.2">
      <c r="A162" t="s">
        <v>1825</v>
      </c>
      <c r="B162">
        <f t="shared" si="2"/>
        <v>13.346132762242853</v>
      </c>
      <c r="C162">
        <v>9.2936332076969297</v>
      </c>
      <c r="D162">
        <v>8.4047462974255804</v>
      </c>
      <c r="E162">
        <v>16.719685386509301</v>
      </c>
      <c r="F162">
        <v>18.9664661573396</v>
      </c>
      <c r="G162">
        <v>2.016320735874348</v>
      </c>
      <c r="H162">
        <v>2.3162632256954099E-6</v>
      </c>
      <c r="I162">
        <v>1.1398821190605501E-5</v>
      </c>
      <c r="J162" t="s">
        <v>1826</v>
      </c>
      <c r="K162" t="s">
        <v>1826</v>
      </c>
      <c r="L162" t="s">
        <v>22</v>
      </c>
    </row>
    <row r="163" spans="1:12" x14ac:dyDescent="0.2">
      <c r="A163" t="s">
        <v>1827</v>
      </c>
      <c r="B163">
        <f t="shared" si="2"/>
        <v>51.011523626642003</v>
      </c>
      <c r="C163">
        <v>35.363061951321399</v>
      </c>
      <c r="D163">
        <v>28.703709453261499</v>
      </c>
      <c r="E163">
        <v>68.099842164153102</v>
      </c>
      <c r="F163">
        <v>71.879480937832</v>
      </c>
      <c r="G163">
        <v>2.1851987643286099</v>
      </c>
      <c r="H163">
        <v>4.7739600845737101E-11</v>
      </c>
      <c r="I163">
        <v>5.0643214924573799E-10</v>
      </c>
      <c r="J163" t="s">
        <v>1828</v>
      </c>
      <c r="K163" t="s">
        <v>1828</v>
      </c>
      <c r="L163" t="s">
        <v>1829</v>
      </c>
    </row>
    <row r="164" spans="1:12" x14ac:dyDescent="0.2">
      <c r="A164" t="s">
        <v>1830</v>
      </c>
      <c r="B164">
        <f t="shared" si="2"/>
        <v>57.487960625730175</v>
      </c>
      <c r="C164">
        <v>43.357161702009797</v>
      </c>
      <c r="D164">
        <v>47.651909811296797</v>
      </c>
      <c r="E164">
        <v>72.295418646910207</v>
      </c>
      <c r="F164">
        <v>66.647352342703897</v>
      </c>
      <c r="G164">
        <v>1.5265642073123451</v>
      </c>
      <c r="H164">
        <v>3.2008286802338798E-3</v>
      </c>
      <c r="I164">
        <v>8.0680960737688802E-3</v>
      </c>
      <c r="J164" t="s">
        <v>1831</v>
      </c>
      <c r="K164" t="s">
        <v>1832</v>
      </c>
      <c r="L164" t="s">
        <v>1833</v>
      </c>
    </row>
    <row r="165" spans="1:12" x14ac:dyDescent="0.2">
      <c r="A165" t="s">
        <v>1845</v>
      </c>
      <c r="B165">
        <f t="shared" si="2"/>
        <v>182.50509977819024</v>
      </c>
      <c r="C165">
        <v>140.11333454654999</v>
      </c>
      <c r="D165">
        <v>147.79596279267599</v>
      </c>
      <c r="E165">
        <v>215.79039641165201</v>
      </c>
      <c r="F165">
        <v>226.320705361883</v>
      </c>
      <c r="G165">
        <v>1.5355504788168031</v>
      </c>
      <c r="H165">
        <v>2.4247083116053601E-5</v>
      </c>
      <c r="I165">
        <v>9.9665292808237403E-5</v>
      </c>
      <c r="J165" t="s">
        <v>1846</v>
      </c>
      <c r="K165" t="s">
        <v>1847</v>
      </c>
      <c r="L165" t="s">
        <v>1848</v>
      </c>
    </row>
    <row r="166" spans="1:12" x14ac:dyDescent="0.2">
      <c r="A166" t="s">
        <v>1849</v>
      </c>
      <c r="B166">
        <f t="shared" si="2"/>
        <v>21.381206731489851</v>
      </c>
      <c r="C166">
        <v>16.539516725562301</v>
      </c>
      <c r="D166">
        <v>12.982331334416299</v>
      </c>
      <c r="E166">
        <v>24.672494540392002</v>
      </c>
      <c r="F166">
        <v>31.330484325588799</v>
      </c>
      <c r="G166">
        <v>1.8975841315857442</v>
      </c>
      <c r="H166">
        <v>9.4235137874677303E-7</v>
      </c>
      <c r="I166">
        <v>5.1031951587517503E-6</v>
      </c>
      <c r="J166" t="s">
        <v>1850</v>
      </c>
      <c r="K166" t="s">
        <v>1851</v>
      </c>
      <c r="L166" t="s">
        <v>431</v>
      </c>
    </row>
    <row r="167" spans="1:12" x14ac:dyDescent="0.2">
      <c r="A167" t="s">
        <v>1852</v>
      </c>
      <c r="B167">
        <f t="shared" si="2"/>
        <v>12.909151909515193</v>
      </c>
      <c r="C167">
        <v>7.6396815351407001</v>
      </c>
      <c r="D167">
        <v>4.2774155263683697</v>
      </c>
      <c r="E167">
        <v>19.694161251150501</v>
      </c>
      <c r="F167">
        <v>20.025349325401201</v>
      </c>
      <c r="G167">
        <v>3.3339321940638365</v>
      </c>
      <c r="H167">
        <v>2.1253469709924299E-7</v>
      </c>
      <c r="I167">
        <v>1.30005426092933E-6</v>
      </c>
      <c r="J167">
        <v>0</v>
      </c>
      <c r="K167">
        <v>0</v>
      </c>
      <c r="L167">
        <v>0</v>
      </c>
    </row>
    <row r="168" spans="1:12" x14ac:dyDescent="0.2">
      <c r="A168" t="s">
        <v>1857</v>
      </c>
      <c r="B168">
        <f t="shared" si="2"/>
        <v>22.391437332215624</v>
      </c>
      <c r="C168">
        <v>20.08369888104</v>
      </c>
      <c r="D168">
        <v>14.5957424540114</v>
      </c>
      <c r="E168">
        <v>25.517871891395298</v>
      </c>
      <c r="F168">
        <v>29.368436102415799</v>
      </c>
      <c r="G168">
        <v>1.5829050565645892</v>
      </c>
      <c r="H168">
        <v>1.5234194600292499E-2</v>
      </c>
      <c r="I168">
        <v>3.1662265964751801E-2</v>
      </c>
      <c r="J168" t="s">
        <v>1858</v>
      </c>
      <c r="K168" t="s">
        <v>1859</v>
      </c>
      <c r="L168" t="s">
        <v>1860</v>
      </c>
    </row>
    <row r="169" spans="1:12" x14ac:dyDescent="0.2">
      <c r="A169" t="s">
        <v>1866</v>
      </c>
      <c r="B169">
        <f t="shared" si="2"/>
        <v>4.9373519907320178</v>
      </c>
      <c r="C169">
        <v>2.59906691401694</v>
      </c>
      <c r="D169">
        <v>2.8140891620844601</v>
      </c>
      <c r="E169">
        <v>7.7649475203264302</v>
      </c>
      <c r="F169">
        <v>6.5713043665002404</v>
      </c>
      <c r="G169">
        <v>2.6450903663654475</v>
      </c>
      <c r="H169">
        <v>1.3454231337328601E-4</v>
      </c>
      <c r="I169">
        <v>4.68478271026406E-4</v>
      </c>
      <c r="J169" t="s">
        <v>1867</v>
      </c>
      <c r="K169" t="s">
        <v>1867</v>
      </c>
      <c r="L169" t="s">
        <v>1865</v>
      </c>
    </row>
    <row r="170" spans="1:12" x14ac:dyDescent="0.2">
      <c r="A170" t="s">
        <v>433</v>
      </c>
      <c r="B170">
        <f t="shared" si="2"/>
        <v>221.77204316372377</v>
      </c>
      <c r="C170">
        <v>105.852907043599</v>
      </c>
      <c r="D170">
        <v>107.49820599162599</v>
      </c>
      <c r="E170">
        <v>317.298299076565</v>
      </c>
      <c r="F170">
        <v>356.43876054310499</v>
      </c>
      <c r="G170">
        <v>3.1577718533549741</v>
      </c>
      <c r="H170">
        <v>1.74804242533656E-28</v>
      </c>
      <c r="I170">
        <v>1.5740512257914399E-26</v>
      </c>
      <c r="J170" t="s">
        <v>1868</v>
      </c>
      <c r="K170" t="s">
        <v>1869</v>
      </c>
      <c r="L170" t="s">
        <v>1870</v>
      </c>
    </row>
    <row r="171" spans="1:12" x14ac:dyDescent="0.2">
      <c r="A171" t="s">
        <v>436</v>
      </c>
      <c r="B171">
        <f t="shared" si="2"/>
        <v>305.82129062680951</v>
      </c>
      <c r="C171">
        <v>282.94387541229901</v>
      </c>
      <c r="D171">
        <v>185.27963043164101</v>
      </c>
      <c r="E171">
        <v>348.17022752431399</v>
      </c>
      <c r="F171">
        <v>406.89142913898399</v>
      </c>
      <c r="G171">
        <v>1.612668464858791</v>
      </c>
      <c r="H171">
        <v>5.9700254913036999E-4</v>
      </c>
      <c r="I171">
        <v>1.8059327111193701E-3</v>
      </c>
      <c r="J171" t="s">
        <v>1871</v>
      </c>
      <c r="K171" t="s">
        <v>1872</v>
      </c>
      <c r="L171" t="s">
        <v>1870</v>
      </c>
    </row>
    <row r="172" spans="1:12" x14ac:dyDescent="0.2">
      <c r="A172" t="s">
        <v>1878</v>
      </c>
      <c r="B172">
        <f t="shared" si="2"/>
        <v>37.959724030618624</v>
      </c>
      <c r="C172">
        <v>26.0694287436244</v>
      </c>
      <c r="D172">
        <v>22.625276863159002</v>
      </c>
      <c r="E172">
        <v>52.006362222831399</v>
      </c>
      <c r="F172">
        <v>51.137828292859702</v>
      </c>
      <c r="G172">
        <v>2.1182286578766627</v>
      </c>
      <c r="H172">
        <v>4.6709916642431701E-7</v>
      </c>
      <c r="I172">
        <v>2.6873818311960701E-6</v>
      </c>
      <c r="J172" t="s">
        <v>1879</v>
      </c>
      <c r="K172" t="s">
        <v>1879</v>
      </c>
      <c r="L172" t="s">
        <v>1880</v>
      </c>
    </row>
    <row r="173" spans="1:12" x14ac:dyDescent="0.2">
      <c r="A173" t="s">
        <v>1884</v>
      </c>
      <c r="B173">
        <f t="shared" si="2"/>
        <v>9.0766547733871779</v>
      </c>
      <c r="C173">
        <v>6.8520855005901096</v>
      </c>
      <c r="D173">
        <v>6.2285173454136</v>
      </c>
      <c r="E173">
        <v>10.363700117855</v>
      </c>
      <c r="F173">
        <v>12.862316129690001</v>
      </c>
      <c r="G173">
        <v>1.7755005193511293</v>
      </c>
      <c r="H173">
        <v>9.4182979907638496E-4</v>
      </c>
      <c r="I173">
        <v>2.7033098458293298E-3</v>
      </c>
      <c r="J173" t="s">
        <v>1885</v>
      </c>
      <c r="K173" t="s">
        <v>1885</v>
      </c>
      <c r="L173" t="s">
        <v>79</v>
      </c>
    </row>
    <row r="174" spans="1:12" x14ac:dyDescent="0.2">
      <c r="A174" t="s">
        <v>1886</v>
      </c>
      <c r="B174">
        <f t="shared" si="2"/>
        <v>10.669911011986034</v>
      </c>
      <c r="C174">
        <v>8.0728593541435192</v>
      </c>
      <c r="D174">
        <v>7.1665470661084196</v>
      </c>
      <c r="E174">
        <v>12.211006181158499</v>
      </c>
      <c r="F174">
        <v>15.229231446533699</v>
      </c>
      <c r="G174">
        <v>1.8006569644271564</v>
      </c>
      <c r="H174">
        <v>2.93730912367354E-4</v>
      </c>
      <c r="I174">
        <v>9.5976885458767596E-4</v>
      </c>
      <c r="J174">
        <v>0</v>
      </c>
      <c r="K174">
        <v>0</v>
      </c>
      <c r="L174">
        <v>0</v>
      </c>
    </row>
    <row r="175" spans="1:12" x14ac:dyDescent="0.2">
      <c r="A175" t="s">
        <v>1887</v>
      </c>
      <c r="B175">
        <f t="shared" si="2"/>
        <v>67.900447645172932</v>
      </c>
      <c r="C175">
        <v>21.107573725955699</v>
      </c>
      <c r="D175">
        <v>23.000488751437</v>
      </c>
      <c r="E175">
        <v>115.065250553224</v>
      </c>
      <c r="F175">
        <v>112.428477550075</v>
      </c>
      <c r="G175">
        <v>5.1563924436788984</v>
      </c>
      <c r="H175">
        <v>2.1150752702677601E-25</v>
      </c>
      <c r="I175">
        <v>1.29993197563123E-23</v>
      </c>
      <c r="J175" t="s">
        <v>1888</v>
      </c>
      <c r="K175" t="s">
        <v>1888</v>
      </c>
      <c r="L175" t="s">
        <v>1889</v>
      </c>
    </row>
    <row r="176" spans="1:12" x14ac:dyDescent="0.2">
      <c r="A176" t="s">
        <v>1890</v>
      </c>
      <c r="B176">
        <f t="shared" si="2"/>
        <v>10.446383271446168</v>
      </c>
      <c r="C176">
        <v>10.4356474577953</v>
      </c>
      <c r="D176">
        <v>4.7651909811296802</v>
      </c>
      <c r="E176">
        <v>9.4557022223329898</v>
      </c>
      <c r="F176">
        <v>17.1289924245267</v>
      </c>
      <c r="G176">
        <v>1.7498050033580359</v>
      </c>
      <c r="H176">
        <v>2.3037773439471401E-2</v>
      </c>
      <c r="I176">
        <v>4.4967710861218001E-2</v>
      </c>
      <c r="J176" t="s">
        <v>1891</v>
      </c>
      <c r="K176" t="s">
        <v>1891</v>
      </c>
      <c r="L176" t="s">
        <v>79</v>
      </c>
    </row>
    <row r="177" spans="1:12" x14ac:dyDescent="0.2">
      <c r="A177" t="s">
        <v>1894</v>
      </c>
      <c r="B177">
        <f t="shared" si="2"/>
        <v>178.41933880373401</v>
      </c>
      <c r="C177">
        <v>116.60359291521399</v>
      </c>
      <c r="D177">
        <v>157.36386594376299</v>
      </c>
      <c r="E177">
        <v>221.05052215122799</v>
      </c>
      <c r="F177">
        <v>218.65937420473099</v>
      </c>
      <c r="G177">
        <v>1.6048409783560675</v>
      </c>
      <c r="H177">
        <v>9.9544624550199597E-5</v>
      </c>
      <c r="I177">
        <v>3.5589730956451799E-4</v>
      </c>
      <c r="J177" t="s">
        <v>1895</v>
      </c>
      <c r="K177" t="s">
        <v>1895</v>
      </c>
      <c r="L177" t="s">
        <v>22</v>
      </c>
    </row>
    <row r="178" spans="1:12" x14ac:dyDescent="0.2">
      <c r="A178" t="s">
        <v>1896</v>
      </c>
      <c r="B178">
        <f t="shared" si="2"/>
        <v>38.818873671292778</v>
      </c>
      <c r="C178">
        <v>19.847420070674801</v>
      </c>
      <c r="D178">
        <v>38.421697359659802</v>
      </c>
      <c r="E178">
        <v>45.681687226436502</v>
      </c>
      <c r="F178">
        <v>51.324690028399999</v>
      </c>
      <c r="G178">
        <v>1.6639888869708759</v>
      </c>
      <c r="H178">
        <v>9.0358721527213396E-4</v>
      </c>
      <c r="I178">
        <v>2.6109624608460502E-3</v>
      </c>
      <c r="J178" t="s">
        <v>1897</v>
      </c>
      <c r="K178" t="s">
        <v>1897</v>
      </c>
      <c r="L178" t="s">
        <v>22</v>
      </c>
    </row>
    <row r="179" spans="1:12" x14ac:dyDescent="0.2">
      <c r="A179" t="s">
        <v>1900</v>
      </c>
      <c r="B179">
        <f t="shared" si="2"/>
        <v>252.45346296959349</v>
      </c>
      <c r="C179">
        <v>172.40477196312401</v>
      </c>
      <c r="D179">
        <v>220.54954792976599</v>
      </c>
      <c r="E179">
        <v>333.10998656755203</v>
      </c>
      <c r="F179">
        <v>283.74954541793198</v>
      </c>
      <c r="G179">
        <v>1.5697080625244832</v>
      </c>
      <c r="H179">
        <v>4.1059469855730401E-5</v>
      </c>
      <c r="I179">
        <v>1.6091322599330799E-4</v>
      </c>
      <c r="J179" t="s">
        <v>1901</v>
      </c>
      <c r="K179" t="s">
        <v>1901</v>
      </c>
      <c r="L179" t="s">
        <v>22</v>
      </c>
    </row>
    <row r="180" spans="1:12" x14ac:dyDescent="0.2">
      <c r="A180" t="s">
        <v>1902</v>
      </c>
      <c r="B180">
        <f t="shared" si="2"/>
        <v>143.62855666769724</v>
      </c>
      <c r="C180">
        <v>113.80762699256</v>
      </c>
      <c r="D180">
        <v>111.062718930267</v>
      </c>
      <c r="E180">
        <v>174.492147301529</v>
      </c>
      <c r="F180">
        <v>175.15173344643301</v>
      </c>
      <c r="G180">
        <v>1.554865132014438</v>
      </c>
      <c r="H180">
        <v>1.5804811312977799E-6</v>
      </c>
      <c r="I180">
        <v>8.1269892966600407E-6</v>
      </c>
      <c r="J180" t="s">
        <v>1903</v>
      </c>
      <c r="K180" t="s">
        <v>1904</v>
      </c>
      <c r="L180" t="s">
        <v>500</v>
      </c>
    </row>
    <row r="181" spans="1:12" x14ac:dyDescent="0.2">
      <c r="A181" t="s">
        <v>1905</v>
      </c>
      <c r="B181">
        <f t="shared" si="2"/>
        <v>84.895507347847015</v>
      </c>
      <c r="C181">
        <v>69.820388462909605</v>
      </c>
      <c r="D181">
        <v>65.962249959259694</v>
      </c>
      <c r="E181">
        <v>104.482378529554</v>
      </c>
      <c r="F181">
        <v>99.317012439664794</v>
      </c>
      <c r="G181">
        <v>1.5009480551959824</v>
      </c>
      <c r="H181">
        <v>3.0756052701514202E-5</v>
      </c>
      <c r="I181">
        <v>1.2340666949250099E-4</v>
      </c>
      <c r="J181" t="s">
        <v>1906</v>
      </c>
      <c r="K181" t="s">
        <v>1907</v>
      </c>
      <c r="L181" t="s">
        <v>500</v>
      </c>
    </row>
    <row r="182" spans="1:12" x14ac:dyDescent="0.2">
      <c r="A182" t="s">
        <v>1920</v>
      </c>
      <c r="B182">
        <f t="shared" si="2"/>
        <v>126.46332946701303</v>
      </c>
      <c r="C182">
        <v>96.2442354220818</v>
      </c>
      <c r="D182">
        <v>96.804667175705305</v>
      </c>
      <c r="E182">
        <v>157.584600281463</v>
      </c>
      <c r="F182">
        <v>155.219814988802</v>
      </c>
      <c r="G182">
        <v>1.6203031629484521</v>
      </c>
      <c r="H182">
        <v>7.3004467248591501E-7</v>
      </c>
      <c r="I182">
        <v>4.0672416861373502E-6</v>
      </c>
      <c r="J182" t="s">
        <v>1921</v>
      </c>
      <c r="K182" t="s">
        <v>1922</v>
      </c>
      <c r="L182" t="s">
        <v>1923</v>
      </c>
    </row>
    <row r="183" spans="1:12" x14ac:dyDescent="0.2">
      <c r="A183" t="s">
        <v>1924</v>
      </c>
      <c r="B183">
        <f t="shared" si="2"/>
        <v>15.137753539026551</v>
      </c>
      <c r="C183">
        <v>13.113473975267301</v>
      </c>
      <c r="D183">
        <v>10.2808057388152</v>
      </c>
      <c r="E183">
        <v>18.0034065491439</v>
      </c>
      <c r="F183">
        <v>19.153327892879801</v>
      </c>
      <c r="G183">
        <v>1.5888268110191242</v>
      </c>
      <c r="H183">
        <v>8.8872949743828695E-4</v>
      </c>
      <c r="I183">
        <v>2.5776484000607099E-3</v>
      </c>
      <c r="J183" t="s">
        <v>1925</v>
      </c>
      <c r="K183" t="s">
        <v>1925</v>
      </c>
      <c r="L183" t="s">
        <v>22</v>
      </c>
    </row>
    <row r="184" spans="1:12" x14ac:dyDescent="0.2">
      <c r="A184" t="s">
        <v>1935</v>
      </c>
      <c r="B184">
        <f t="shared" si="2"/>
        <v>108.46214562966981</v>
      </c>
      <c r="C184">
        <v>96.086716215171705</v>
      </c>
      <c r="D184">
        <v>77.031000663458499</v>
      </c>
      <c r="E184">
        <v>133.91403445337099</v>
      </c>
      <c r="F184">
        <v>126.816831186678</v>
      </c>
      <c r="G184">
        <v>1.5062659053526224</v>
      </c>
      <c r="H184">
        <v>1.0175747794683401E-5</v>
      </c>
      <c r="I184">
        <v>4.4408196651713501E-5</v>
      </c>
      <c r="J184" t="s">
        <v>1936</v>
      </c>
      <c r="K184" t="s">
        <v>1937</v>
      </c>
      <c r="L184" t="s">
        <v>1938</v>
      </c>
    </row>
    <row r="185" spans="1:12" x14ac:dyDescent="0.2">
      <c r="A185" t="s">
        <v>1952</v>
      </c>
      <c r="B185">
        <f t="shared" si="2"/>
        <v>212.35519259827777</v>
      </c>
      <c r="C185">
        <v>159.17315858267401</v>
      </c>
      <c r="D185">
        <v>156.72600573368999</v>
      </c>
      <c r="E185">
        <v>257.49567906114697</v>
      </c>
      <c r="F185">
        <v>276.02592701560002</v>
      </c>
      <c r="G185">
        <v>1.6888902870836282</v>
      </c>
      <c r="H185">
        <v>8.3896679460230995E-9</v>
      </c>
      <c r="I185">
        <v>6.4582095998014799E-8</v>
      </c>
      <c r="J185" t="s">
        <v>1953</v>
      </c>
      <c r="K185" t="s">
        <v>1954</v>
      </c>
      <c r="L185" t="s">
        <v>1955</v>
      </c>
    </row>
    <row r="186" spans="1:12" x14ac:dyDescent="0.2">
      <c r="A186" t="s">
        <v>1956</v>
      </c>
      <c r="B186">
        <f t="shared" si="2"/>
        <v>201.3656408415805</v>
      </c>
      <c r="C186">
        <v>152.675491297631</v>
      </c>
      <c r="D186">
        <v>162.27914168020399</v>
      </c>
      <c r="E186">
        <v>256.68161198240301</v>
      </c>
      <c r="F186">
        <v>233.826318406084</v>
      </c>
      <c r="G186">
        <v>1.5573407664043488</v>
      </c>
      <c r="H186">
        <v>1.7587795080366401E-6</v>
      </c>
      <c r="I186">
        <v>8.9723244467955998E-6</v>
      </c>
      <c r="J186" t="s">
        <v>1957</v>
      </c>
      <c r="K186" t="s">
        <v>1958</v>
      </c>
      <c r="L186" t="s">
        <v>1959</v>
      </c>
    </row>
    <row r="187" spans="1:12" x14ac:dyDescent="0.2">
      <c r="A187" t="s">
        <v>1962</v>
      </c>
      <c r="B187">
        <f t="shared" si="2"/>
        <v>62.945127860750631</v>
      </c>
      <c r="C187">
        <v>38.907244106798998</v>
      </c>
      <c r="D187">
        <v>51.479071071731703</v>
      </c>
      <c r="E187">
        <v>83.410565298990306</v>
      </c>
      <c r="F187">
        <v>77.983630965481495</v>
      </c>
      <c r="G187">
        <v>1.785116487772374</v>
      </c>
      <c r="H187">
        <v>2.28142940802269E-7</v>
      </c>
      <c r="I187">
        <v>1.39113301856124E-6</v>
      </c>
      <c r="J187" t="s">
        <v>1963</v>
      </c>
      <c r="K187" t="s">
        <v>1963</v>
      </c>
      <c r="L187" t="s">
        <v>87</v>
      </c>
    </row>
    <row r="188" spans="1:12" x14ac:dyDescent="0.2">
      <c r="A188" t="s">
        <v>1964</v>
      </c>
      <c r="B188">
        <f t="shared" si="2"/>
        <v>116.88079216361336</v>
      </c>
      <c r="C188">
        <v>85.808587964286502</v>
      </c>
      <c r="D188">
        <v>85.098056261433996</v>
      </c>
      <c r="E188">
        <v>147.15827961909</v>
      </c>
      <c r="F188">
        <v>149.45824480964299</v>
      </c>
      <c r="G188">
        <v>1.7355172587463978</v>
      </c>
      <c r="H188">
        <v>1.33598153411596E-8</v>
      </c>
      <c r="I188">
        <v>9.9863330117702499E-8</v>
      </c>
      <c r="J188" t="s">
        <v>1965</v>
      </c>
      <c r="K188" t="s">
        <v>1966</v>
      </c>
      <c r="L188" t="s">
        <v>1967</v>
      </c>
    </row>
    <row r="189" spans="1:12" x14ac:dyDescent="0.2">
      <c r="A189" t="s">
        <v>1968</v>
      </c>
      <c r="B189">
        <f t="shared" si="2"/>
        <v>56.86643380561668</v>
      </c>
      <c r="C189">
        <v>28.510976450731299</v>
      </c>
      <c r="D189">
        <v>29.0038789638838</v>
      </c>
      <c r="E189">
        <v>87.794003415303607</v>
      </c>
      <c r="F189">
        <v>82.156876392548</v>
      </c>
      <c r="G189">
        <v>2.9544973409964057</v>
      </c>
      <c r="H189">
        <v>9.3393733345519897E-30</v>
      </c>
      <c r="I189">
        <v>9.0405133878463201E-28</v>
      </c>
      <c r="J189" t="s">
        <v>1969</v>
      </c>
      <c r="K189" t="s">
        <v>1969</v>
      </c>
      <c r="L189" t="s">
        <v>79</v>
      </c>
    </row>
    <row r="190" spans="1:12" x14ac:dyDescent="0.2">
      <c r="A190" t="s">
        <v>1982</v>
      </c>
      <c r="B190">
        <f t="shared" si="2"/>
        <v>9.0149995600495174</v>
      </c>
      <c r="C190">
        <v>7.2065037161378802</v>
      </c>
      <c r="D190">
        <v>5.2154452470631902</v>
      </c>
      <c r="E190">
        <v>11.7100418250084</v>
      </c>
      <c r="F190">
        <v>11.9280074519886</v>
      </c>
      <c r="G190">
        <v>1.9037984961214285</v>
      </c>
      <c r="H190">
        <v>1.3166287523056801E-4</v>
      </c>
      <c r="I190">
        <v>4.5927806566915097E-4</v>
      </c>
      <c r="J190" t="s">
        <v>1983</v>
      </c>
      <c r="K190" t="s">
        <v>1983</v>
      </c>
      <c r="L190" t="s">
        <v>1984</v>
      </c>
    </row>
    <row r="191" spans="1:12" x14ac:dyDescent="0.2">
      <c r="A191" t="s">
        <v>1986</v>
      </c>
      <c r="B191">
        <f t="shared" si="2"/>
        <v>359.94329751724598</v>
      </c>
      <c r="C191">
        <v>217.92782276014799</v>
      </c>
      <c r="D191">
        <v>222.72577688177799</v>
      </c>
      <c r="E191">
        <v>550.21541441409795</v>
      </c>
      <c r="F191">
        <v>448.90417601296002</v>
      </c>
      <c r="G191">
        <v>2.2673212410371542</v>
      </c>
      <c r="H191">
        <v>1.1451940970821499E-12</v>
      </c>
      <c r="I191">
        <v>1.5396498416326701E-11</v>
      </c>
      <c r="J191" t="s">
        <v>1987</v>
      </c>
      <c r="K191" t="s">
        <v>1987</v>
      </c>
      <c r="L191" t="s">
        <v>1343</v>
      </c>
    </row>
    <row r="192" spans="1:12" x14ac:dyDescent="0.2">
      <c r="A192" t="s">
        <v>1991</v>
      </c>
      <c r="B192">
        <f t="shared" si="2"/>
        <v>60.724620745795377</v>
      </c>
      <c r="C192">
        <v>42.648325270914299</v>
      </c>
      <c r="D192">
        <v>42.849197641339302</v>
      </c>
      <c r="E192">
        <v>76.271823223851499</v>
      </c>
      <c r="F192">
        <v>81.129136847076396</v>
      </c>
      <c r="G192">
        <v>1.8409082506044046</v>
      </c>
      <c r="H192">
        <v>1.50226365870109E-9</v>
      </c>
      <c r="I192">
        <v>1.2840540588279501E-8</v>
      </c>
      <c r="J192" t="s">
        <v>1992</v>
      </c>
      <c r="K192" t="s">
        <v>1993</v>
      </c>
      <c r="L192" t="s">
        <v>1994</v>
      </c>
    </row>
    <row r="193" spans="1:12" x14ac:dyDescent="0.2">
      <c r="A193" t="s">
        <v>1995</v>
      </c>
      <c r="B193">
        <f t="shared" si="2"/>
        <v>44.240492688585228</v>
      </c>
      <c r="C193">
        <v>33.394071864944898</v>
      </c>
      <c r="D193">
        <v>27.915764487877802</v>
      </c>
      <c r="E193">
        <v>61.493374717423798</v>
      </c>
      <c r="F193">
        <v>54.158759684094399</v>
      </c>
      <c r="G193">
        <v>1.8864613942593615</v>
      </c>
      <c r="H193">
        <v>1.05079065744456E-5</v>
      </c>
      <c r="I193">
        <v>4.5663989064257598E-5</v>
      </c>
      <c r="J193" t="s">
        <v>1996</v>
      </c>
      <c r="K193" t="s">
        <v>1996</v>
      </c>
      <c r="L193" t="s">
        <v>1997</v>
      </c>
    </row>
    <row r="194" spans="1:12" x14ac:dyDescent="0.2">
      <c r="A194" t="s">
        <v>1999</v>
      </c>
      <c r="B194">
        <f t="shared" si="2"/>
        <v>73.633429872885031</v>
      </c>
      <c r="C194">
        <v>62.101947324313798</v>
      </c>
      <c r="D194">
        <v>50.1658294627589</v>
      </c>
      <c r="E194">
        <v>90.298825196054096</v>
      </c>
      <c r="F194">
        <v>91.967117508413295</v>
      </c>
      <c r="G194">
        <v>1.6235857348286977</v>
      </c>
      <c r="H194">
        <v>6.2559393376883398E-4</v>
      </c>
      <c r="I194">
        <v>1.8850581412863201E-3</v>
      </c>
      <c r="J194">
        <v>0</v>
      </c>
      <c r="K194">
        <v>0</v>
      </c>
      <c r="L194">
        <v>0</v>
      </c>
    </row>
    <row r="195" spans="1:12" x14ac:dyDescent="0.2">
      <c r="A195" t="s">
        <v>2000</v>
      </c>
      <c r="B195">
        <f t="shared" si="2"/>
        <v>91.643918132655401</v>
      </c>
      <c r="C195">
        <v>66.394345712614495</v>
      </c>
      <c r="D195">
        <v>58.645618137840103</v>
      </c>
      <c r="E195">
        <v>126.055156116267</v>
      </c>
      <c r="F195">
        <v>115.48055256390001</v>
      </c>
      <c r="G195">
        <v>1.9317253742903095</v>
      </c>
      <c r="H195">
        <v>2.1551648520132999E-8</v>
      </c>
      <c r="I195">
        <v>1.5482000569564899E-7</v>
      </c>
      <c r="J195" t="s">
        <v>2001</v>
      </c>
      <c r="K195" t="s">
        <v>2001</v>
      </c>
      <c r="L195" t="s">
        <v>22</v>
      </c>
    </row>
    <row r="196" spans="1:12" x14ac:dyDescent="0.2">
      <c r="A196" t="s">
        <v>2040</v>
      </c>
      <c r="B196">
        <f t="shared" si="2"/>
        <v>212.77852818783398</v>
      </c>
      <c r="C196">
        <v>179.61127567926101</v>
      </c>
      <c r="D196">
        <v>147.34570852674199</v>
      </c>
      <c r="E196">
        <v>235.92290147443401</v>
      </c>
      <c r="F196">
        <v>288.23422707089901</v>
      </c>
      <c r="G196">
        <v>1.6031492970885428</v>
      </c>
      <c r="H196">
        <v>1.05500382535823E-2</v>
      </c>
      <c r="I196">
        <v>2.3092000066631299E-2</v>
      </c>
      <c r="J196" t="s">
        <v>2041</v>
      </c>
      <c r="K196" t="s">
        <v>2042</v>
      </c>
      <c r="L196" t="s">
        <v>2043</v>
      </c>
    </row>
    <row r="197" spans="1:12" x14ac:dyDescent="0.2">
      <c r="A197" t="s">
        <v>2044</v>
      </c>
      <c r="B197">
        <f t="shared" si="2"/>
        <v>57.330227306441969</v>
      </c>
      <c r="C197">
        <v>22.170828372599001</v>
      </c>
      <c r="D197">
        <v>21.612204764808599</v>
      </c>
      <c r="E197">
        <v>96.498259103411499</v>
      </c>
      <c r="F197">
        <v>89.039616984948793</v>
      </c>
      <c r="G197">
        <v>4.237141810507298</v>
      </c>
      <c r="H197">
        <v>2.5473496325920901E-32</v>
      </c>
      <c r="I197">
        <v>3.18172186367631E-30</v>
      </c>
      <c r="J197">
        <v>0</v>
      </c>
      <c r="K197">
        <v>0</v>
      </c>
      <c r="L197">
        <v>0</v>
      </c>
    </row>
    <row r="198" spans="1:12" x14ac:dyDescent="0.2">
      <c r="A198" t="s">
        <v>2045</v>
      </c>
      <c r="B198">
        <f t="shared" si="2"/>
        <v>135.56627847641798</v>
      </c>
      <c r="C198">
        <v>40.876234193175499</v>
      </c>
      <c r="D198">
        <v>44.650214705073402</v>
      </c>
      <c r="E198">
        <v>231.47684281360199</v>
      </c>
      <c r="F198">
        <v>225.26182219382099</v>
      </c>
      <c r="G198">
        <v>5.3395776929660101</v>
      </c>
      <c r="H198">
        <v>4.45576586352222E-33</v>
      </c>
      <c r="I198">
        <v>6.3898983050214897E-31</v>
      </c>
      <c r="J198" t="s">
        <v>2046</v>
      </c>
      <c r="K198" t="s">
        <v>2046</v>
      </c>
      <c r="L198" t="s">
        <v>79</v>
      </c>
    </row>
    <row r="199" spans="1:12" x14ac:dyDescent="0.2">
      <c r="A199" t="s">
        <v>2047</v>
      </c>
      <c r="B199">
        <f t="shared" ref="B199:B262" si="3">AVERAGE(C199:F199)</f>
        <v>1541.3850115574414</v>
      </c>
      <c r="C199">
        <v>429.63363684734497</v>
      </c>
      <c r="D199">
        <v>437.53458292089101</v>
      </c>
      <c r="E199">
        <v>2674.1790434014501</v>
      </c>
      <c r="F199">
        <v>2624.1927830600798</v>
      </c>
      <c r="G199">
        <v>6.1099132305768515</v>
      </c>
      <c r="H199">
        <v>7.0249118494971499E-20</v>
      </c>
      <c r="I199">
        <v>2.4286123822547299E-18</v>
      </c>
      <c r="J199" t="s">
        <v>2048</v>
      </c>
      <c r="K199" t="s">
        <v>2049</v>
      </c>
      <c r="L199" t="s">
        <v>860</v>
      </c>
    </row>
    <row r="200" spans="1:12" x14ac:dyDescent="0.2">
      <c r="A200" t="s">
        <v>2050</v>
      </c>
      <c r="B200">
        <f t="shared" si="3"/>
        <v>1607.3436229374988</v>
      </c>
      <c r="C200">
        <v>673.98530656666503</v>
      </c>
      <c r="D200">
        <v>746.93430599486999</v>
      </c>
      <c r="E200">
        <v>2586.2284886248499</v>
      </c>
      <c r="F200">
        <v>2422.22639056361</v>
      </c>
      <c r="G200">
        <v>3.5247749277342462</v>
      </c>
      <c r="H200">
        <v>2.42600404436031E-11</v>
      </c>
      <c r="I200">
        <v>2.6915437420524698E-10</v>
      </c>
      <c r="J200" t="s">
        <v>2051</v>
      </c>
      <c r="K200" t="s">
        <v>2052</v>
      </c>
      <c r="L200" t="s">
        <v>2053</v>
      </c>
    </row>
    <row r="201" spans="1:12" x14ac:dyDescent="0.2">
      <c r="A201" t="s">
        <v>2054</v>
      </c>
      <c r="B201">
        <f t="shared" si="3"/>
        <v>638.26056986938033</v>
      </c>
      <c r="C201">
        <v>203.35729612096199</v>
      </c>
      <c r="D201">
        <v>287.11213691027001</v>
      </c>
      <c r="E201">
        <v>1081.1750113886801</v>
      </c>
      <c r="F201">
        <v>981.39783505760897</v>
      </c>
      <c r="G201">
        <v>4.2051605969136299</v>
      </c>
      <c r="H201">
        <v>2.00554922488148E-14</v>
      </c>
      <c r="I201">
        <v>3.3185840165560199E-13</v>
      </c>
      <c r="J201" t="s">
        <v>2055</v>
      </c>
      <c r="K201" t="s">
        <v>2056</v>
      </c>
      <c r="L201" t="s">
        <v>464</v>
      </c>
    </row>
    <row r="202" spans="1:12" x14ac:dyDescent="0.2">
      <c r="A202" t="s">
        <v>2057</v>
      </c>
      <c r="B202">
        <f t="shared" si="3"/>
        <v>403.98426439512451</v>
      </c>
      <c r="C202">
        <v>53.0052131252545</v>
      </c>
      <c r="D202">
        <v>51.516592260559499</v>
      </c>
      <c r="E202">
        <v>763.532299317259</v>
      </c>
      <c r="F202">
        <v>747.88295287742505</v>
      </c>
      <c r="G202">
        <v>14.459215607213659</v>
      </c>
      <c r="H202">
        <v>2.8404676313917599E-34</v>
      </c>
      <c r="I202">
        <v>4.7818655081517002E-32</v>
      </c>
      <c r="J202" t="s">
        <v>2058</v>
      </c>
      <c r="K202" t="s">
        <v>2058</v>
      </c>
      <c r="L202" t="s">
        <v>2059</v>
      </c>
    </row>
    <row r="203" spans="1:12" x14ac:dyDescent="0.2">
      <c r="A203" t="s">
        <v>2060</v>
      </c>
      <c r="B203">
        <f t="shared" si="3"/>
        <v>940.77924550178079</v>
      </c>
      <c r="C203">
        <v>365.36580042801802</v>
      </c>
      <c r="D203">
        <v>448.00299460384502</v>
      </c>
      <c r="E203">
        <v>1558.5314222551999</v>
      </c>
      <c r="F203">
        <v>1391.2167647200599</v>
      </c>
      <c r="G203">
        <v>3.6265252255100164</v>
      </c>
      <c r="H203">
        <v>2.1873384616028699E-12</v>
      </c>
      <c r="I203">
        <v>2.83256673020947E-11</v>
      </c>
      <c r="J203" t="s">
        <v>2061</v>
      </c>
      <c r="K203" t="s">
        <v>2062</v>
      </c>
      <c r="L203" t="s">
        <v>83</v>
      </c>
    </row>
    <row r="204" spans="1:12" x14ac:dyDescent="0.2">
      <c r="A204" t="s">
        <v>2067</v>
      </c>
      <c r="B204">
        <f t="shared" si="3"/>
        <v>32.959846344932927</v>
      </c>
      <c r="C204">
        <v>24.376097269340701</v>
      </c>
      <c r="D204">
        <v>23.638348961509401</v>
      </c>
      <c r="E204">
        <v>38.386393790000803</v>
      </c>
      <c r="F204">
        <v>45.438545358880802</v>
      </c>
      <c r="G204">
        <v>1.7457813782588041</v>
      </c>
      <c r="H204">
        <v>2.4383375390701101E-6</v>
      </c>
      <c r="I204">
        <v>1.19207613021206E-5</v>
      </c>
      <c r="J204">
        <v>0</v>
      </c>
      <c r="K204">
        <v>0</v>
      </c>
      <c r="L204">
        <v>0</v>
      </c>
    </row>
    <row r="205" spans="1:12" x14ac:dyDescent="0.2">
      <c r="A205" t="s">
        <v>2068</v>
      </c>
      <c r="B205">
        <f t="shared" si="3"/>
        <v>52.812806891839251</v>
      </c>
      <c r="C205">
        <v>6.1826288712221098</v>
      </c>
      <c r="D205">
        <v>8.3297039197699903</v>
      </c>
      <c r="E205">
        <v>88.6393807663069</v>
      </c>
      <c r="F205">
        <v>108.099514010058</v>
      </c>
      <c r="G205">
        <v>13.543184600721251</v>
      </c>
      <c r="H205">
        <v>1.41160629702486E-30</v>
      </c>
      <c r="I205">
        <v>1.4772269140757499E-28</v>
      </c>
      <c r="J205" t="s">
        <v>2069</v>
      </c>
      <c r="K205" t="s">
        <v>2070</v>
      </c>
      <c r="L205" t="s">
        <v>370</v>
      </c>
    </row>
    <row r="206" spans="1:12" x14ac:dyDescent="0.2">
      <c r="A206" t="s">
        <v>2071</v>
      </c>
      <c r="B206">
        <f t="shared" si="3"/>
        <v>206.43854165197726</v>
      </c>
      <c r="C206">
        <v>45.759329607389098</v>
      </c>
      <c r="D206">
        <v>36.395553162958997</v>
      </c>
      <c r="E206">
        <v>342.03341416147498</v>
      </c>
      <c r="F206">
        <v>401.56586967608598</v>
      </c>
      <c r="G206">
        <v>9.0511522770911466</v>
      </c>
      <c r="H206">
        <v>6.17868803989915E-35</v>
      </c>
      <c r="I206">
        <v>1.1392323852614101E-32</v>
      </c>
      <c r="J206" t="s">
        <v>2072</v>
      </c>
      <c r="K206" t="s">
        <v>2073</v>
      </c>
      <c r="L206" t="s">
        <v>233</v>
      </c>
    </row>
    <row r="207" spans="1:12" x14ac:dyDescent="0.2">
      <c r="A207" t="s">
        <v>492</v>
      </c>
      <c r="B207">
        <f t="shared" si="3"/>
        <v>78.356955206353121</v>
      </c>
      <c r="C207">
        <v>58.7152843757463</v>
      </c>
      <c r="D207">
        <v>49.5654904415142</v>
      </c>
      <c r="E207">
        <v>100.224181502278</v>
      </c>
      <c r="F207">
        <v>104.922864505874</v>
      </c>
      <c r="G207">
        <v>1.8947502753594516</v>
      </c>
      <c r="H207">
        <v>2.6309225596031498E-9</v>
      </c>
      <c r="I207">
        <v>2.17205376349326E-8</v>
      </c>
      <c r="J207" t="s">
        <v>2076</v>
      </c>
      <c r="K207" t="s">
        <v>2077</v>
      </c>
      <c r="L207" t="s">
        <v>1870</v>
      </c>
    </row>
    <row r="208" spans="1:12" x14ac:dyDescent="0.2">
      <c r="A208" t="s">
        <v>2078</v>
      </c>
      <c r="B208">
        <f t="shared" si="3"/>
        <v>177.32827236169325</v>
      </c>
      <c r="C208">
        <v>122.27428436397901</v>
      </c>
      <c r="D208">
        <v>155.525327691201</v>
      </c>
      <c r="E208">
        <v>225.84099380691299</v>
      </c>
      <c r="F208">
        <v>205.67248358468001</v>
      </c>
      <c r="G208">
        <v>1.5532099225556433</v>
      </c>
      <c r="H208">
        <v>1.09001970234121E-4</v>
      </c>
      <c r="I208">
        <v>3.8543893036211698E-4</v>
      </c>
      <c r="J208" t="s">
        <v>2079</v>
      </c>
      <c r="K208" t="s">
        <v>2079</v>
      </c>
      <c r="L208" t="s">
        <v>2080</v>
      </c>
    </row>
    <row r="209" spans="1:12" x14ac:dyDescent="0.2">
      <c r="A209" t="s">
        <v>2081</v>
      </c>
      <c r="B209">
        <f t="shared" si="3"/>
        <v>308.77367886569499</v>
      </c>
      <c r="C209">
        <v>222.33836055363099</v>
      </c>
      <c r="D209">
        <v>263.06105487165502</v>
      </c>
      <c r="E209">
        <v>399.018109673548</v>
      </c>
      <c r="F209">
        <v>350.67719036394601</v>
      </c>
      <c r="G209">
        <v>1.5444374142228861</v>
      </c>
      <c r="H209">
        <v>6.4527880279490103E-5</v>
      </c>
      <c r="I209">
        <v>2.4210460507963699E-4</v>
      </c>
      <c r="J209" t="s">
        <v>2082</v>
      </c>
      <c r="K209" t="s">
        <v>2083</v>
      </c>
      <c r="L209" t="s">
        <v>2084</v>
      </c>
    </row>
    <row r="210" spans="1:12" x14ac:dyDescent="0.2">
      <c r="A210" t="s">
        <v>2086</v>
      </c>
      <c r="B210">
        <f t="shared" si="3"/>
        <v>79.187179682702478</v>
      </c>
      <c r="C210">
        <v>71.631859342375904</v>
      </c>
      <c r="D210">
        <v>51.816761771181802</v>
      </c>
      <c r="E210">
        <v>86.197179530075204</v>
      </c>
      <c r="F210">
        <v>107.102918087177</v>
      </c>
      <c r="G210">
        <v>1.5660009419545839</v>
      </c>
      <c r="H210">
        <v>1.1039211404411499E-3</v>
      </c>
      <c r="I210">
        <v>3.1268344226687002E-3</v>
      </c>
      <c r="J210" t="s">
        <v>2087</v>
      </c>
      <c r="K210" t="s">
        <v>2087</v>
      </c>
      <c r="L210" t="s">
        <v>22</v>
      </c>
    </row>
    <row r="211" spans="1:12" x14ac:dyDescent="0.2">
      <c r="A211" t="s">
        <v>2088</v>
      </c>
      <c r="B211">
        <f t="shared" si="3"/>
        <v>25.354078971952426</v>
      </c>
      <c r="C211">
        <v>22.682765795056898</v>
      </c>
      <c r="D211">
        <v>15.758899307673</v>
      </c>
      <c r="E211">
        <v>23.827117189388801</v>
      </c>
      <c r="F211">
        <v>39.147533595691002</v>
      </c>
      <c r="G211">
        <v>1.638547484845877</v>
      </c>
      <c r="H211">
        <v>4.25135335177585E-3</v>
      </c>
      <c r="I211">
        <v>1.03334841042537E-2</v>
      </c>
      <c r="J211" t="s">
        <v>2089</v>
      </c>
      <c r="K211" t="s">
        <v>2090</v>
      </c>
      <c r="L211" t="s">
        <v>2091</v>
      </c>
    </row>
    <row r="212" spans="1:12" x14ac:dyDescent="0.2">
      <c r="A212" t="s">
        <v>2111</v>
      </c>
      <c r="B212">
        <f t="shared" si="3"/>
        <v>182.19756369039973</v>
      </c>
      <c r="C212">
        <v>140.03457494309399</v>
      </c>
      <c r="D212">
        <v>147.45827209322599</v>
      </c>
      <c r="E212">
        <v>226.74899170243501</v>
      </c>
      <c r="F212">
        <v>214.54841602284401</v>
      </c>
      <c r="G212">
        <v>1.5349401242397529</v>
      </c>
      <c r="H212">
        <v>1.08554159559992E-5</v>
      </c>
      <c r="I212">
        <v>4.6963319085618697E-5</v>
      </c>
      <c r="J212" t="s">
        <v>2112</v>
      </c>
      <c r="K212" t="s">
        <v>2112</v>
      </c>
      <c r="L212" t="s">
        <v>79</v>
      </c>
    </row>
    <row r="213" spans="1:12" x14ac:dyDescent="0.2">
      <c r="A213" t="s">
        <v>2113</v>
      </c>
      <c r="B213">
        <f t="shared" si="3"/>
        <v>3.6967793600600904</v>
      </c>
      <c r="C213">
        <v>1.4570526639185899</v>
      </c>
      <c r="D213">
        <v>2.73904678442887</v>
      </c>
      <c r="E213">
        <v>6.2620544518761498</v>
      </c>
      <c r="F213">
        <v>4.3289635400167503</v>
      </c>
      <c r="G213">
        <v>2.5148225823865187</v>
      </c>
      <c r="H213">
        <v>6.0416460807058397E-5</v>
      </c>
      <c r="I213">
        <v>2.28512059168863E-4</v>
      </c>
      <c r="J213" t="s">
        <v>2114</v>
      </c>
      <c r="K213" t="s">
        <v>2115</v>
      </c>
      <c r="L213" t="s">
        <v>1446</v>
      </c>
    </row>
    <row r="214" spans="1:12" x14ac:dyDescent="0.2">
      <c r="A214" t="s">
        <v>506</v>
      </c>
      <c r="B214">
        <f t="shared" si="3"/>
        <v>3.3366041584124222</v>
      </c>
      <c r="C214">
        <v>2.63844671574447</v>
      </c>
      <c r="D214">
        <v>1.3132416089727501</v>
      </c>
      <c r="E214">
        <v>3.8511634879038299</v>
      </c>
      <c r="F214">
        <v>5.5435648210286397</v>
      </c>
      <c r="G214">
        <v>2.378618467579281</v>
      </c>
      <c r="H214">
        <v>2.5258607649133601E-3</v>
      </c>
      <c r="I214">
        <v>6.5200885878296698E-3</v>
      </c>
      <c r="J214" t="s">
        <v>2119</v>
      </c>
      <c r="K214" t="s">
        <v>2120</v>
      </c>
      <c r="L214" t="s">
        <v>272</v>
      </c>
    </row>
    <row r="215" spans="1:12" x14ac:dyDescent="0.2">
      <c r="A215" t="s">
        <v>2138</v>
      </c>
      <c r="B215">
        <f t="shared" si="3"/>
        <v>104.94344296416529</v>
      </c>
      <c r="C215">
        <v>65.173571859061099</v>
      </c>
      <c r="D215">
        <v>66.262419469882005</v>
      </c>
      <c r="E215">
        <v>136.481476778641</v>
      </c>
      <c r="F215">
        <v>151.856303749077</v>
      </c>
      <c r="G215">
        <v>2.1936473752015351</v>
      </c>
      <c r="H215">
        <v>7.60920222725228E-17</v>
      </c>
      <c r="I215">
        <v>1.7129552920884201E-15</v>
      </c>
      <c r="J215" t="s">
        <v>2139</v>
      </c>
      <c r="K215" t="s">
        <v>2139</v>
      </c>
      <c r="L215" t="s">
        <v>154</v>
      </c>
    </row>
    <row r="216" spans="1:12" x14ac:dyDescent="0.2">
      <c r="A216" t="s">
        <v>2143</v>
      </c>
      <c r="B216">
        <f t="shared" si="3"/>
        <v>24.366965373176026</v>
      </c>
      <c r="C216">
        <v>18.272228001573598</v>
      </c>
      <c r="D216">
        <v>16.959577350162299</v>
      </c>
      <c r="E216">
        <v>31.3415825316401</v>
      </c>
      <c r="F216">
        <v>30.894473609328099</v>
      </c>
      <c r="G216">
        <v>1.7664968501631908</v>
      </c>
      <c r="H216">
        <v>3.7769557699463801E-6</v>
      </c>
      <c r="I216">
        <v>1.7748025171398501E-5</v>
      </c>
      <c r="J216" t="s">
        <v>2144</v>
      </c>
      <c r="K216" t="s">
        <v>2145</v>
      </c>
      <c r="L216" t="s">
        <v>2146</v>
      </c>
    </row>
    <row r="217" spans="1:12" x14ac:dyDescent="0.2">
      <c r="A217" t="s">
        <v>2160</v>
      </c>
      <c r="B217">
        <f t="shared" si="3"/>
        <v>124.91432051760592</v>
      </c>
      <c r="C217">
        <v>109.63336800944199</v>
      </c>
      <c r="D217">
        <v>81.533543322793705</v>
      </c>
      <c r="E217">
        <v>136.982441134791</v>
      </c>
      <c r="F217">
        <v>171.507929603397</v>
      </c>
      <c r="G217">
        <v>1.6138919414627775</v>
      </c>
      <c r="H217">
        <v>1.38998166122925E-5</v>
      </c>
      <c r="I217">
        <v>5.9338577643656703E-5</v>
      </c>
      <c r="J217" t="s">
        <v>2161</v>
      </c>
      <c r="K217" t="s">
        <v>2162</v>
      </c>
      <c r="L217" t="s">
        <v>1793</v>
      </c>
    </row>
    <row r="218" spans="1:12" x14ac:dyDescent="0.2">
      <c r="A218" t="s">
        <v>2163</v>
      </c>
      <c r="B218">
        <f t="shared" si="3"/>
        <v>12.314765005175021</v>
      </c>
      <c r="C218">
        <v>11.8139405182588</v>
      </c>
      <c r="D218">
        <v>7.8794496538364802</v>
      </c>
      <c r="E218">
        <v>13.65127870509</v>
      </c>
      <c r="F218">
        <v>15.9143911435148</v>
      </c>
      <c r="G218">
        <v>1.5020999843489724</v>
      </c>
      <c r="H218">
        <v>1.3873274511415601E-2</v>
      </c>
      <c r="I218">
        <v>2.9115077999025001E-2</v>
      </c>
      <c r="J218" t="s">
        <v>2164</v>
      </c>
      <c r="K218" t="s">
        <v>2165</v>
      </c>
      <c r="L218" t="s">
        <v>2166</v>
      </c>
    </row>
    <row r="219" spans="1:12" x14ac:dyDescent="0.2">
      <c r="A219" t="s">
        <v>2174</v>
      </c>
      <c r="B219">
        <f t="shared" si="3"/>
        <v>2.9065998216084248</v>
      </c>
      <c r="C219">
        <v>2.1265092932865901</v>
      </c>
      <c r="D219">
        <v>2.1011865743563898</v>
      </c>
      <c r="E219">
        <v>3.31888885949436</v>
      </c>
      <c r="F219">
        <v>4.0798145592963602</v>
      </c>
      <c r="G219">
        <v>1.7486228250374094</v>
      </c>
      <c r="H219">
        <v>1.3389783551928399E-2</v>
      </c>
      <c r="I219">
        <v>2.8253537827284299E-2</v>
      </c>
      <c r="J219">
        <v>0</v>
      </c>
      <c r="K219">
        <v>0</v>
      </c>
      <c r="L219">
        <v>0</v>
      </c>
    </row>
    <row r="220" spans="1:12" x14ac:dyDescent="0.2">
      <c r="A220" t="s">
        <v>2175</v>
      </c>
      <c r="B220">
        <f t="shared" si="3"/>
        <v>235.60595610859525</v>
      </c>
      <c r="C220">
        <v>168.07299377309499</v>
      </c>
      <c r="D220">
        <v>187.118168684202</v>
      </c>
      <c r="E220">
        <v>296.25779611826101</v>
      </c>
      <c r="F220">
        <v>290.97486585882302</v>
      </c>
      <c r="G220">
        <v>1.6532184341146205</v>
      </c>
      <c r="H220">
        <v>1.5543223219660599E-7</v>
      </c>
      <c r="I220">
        <v>9.6757813997629998E-7</v>
      </c>
      <c r="J220" t="s">
        <v>2176</v>
      </c>
      <c r="K220" t="s">
        <v>2177</v>
      </c>
      <c r="L220" t="s">
        <v>2178</v>
      </c>
    </row>
    <row r="221" spans="1:12" x14ac:dyDescent="0.2">
      <c r="A221" t="s">
        <v>2179</v>
      </c>
      <c r="B221">
        <f t="shared" si="3"/>
        <v>193.77228692529727</v>
      </c>
      <c r="C221">
        <v>119.59645784650699</v>
      </c>
      <c r="D221">
        <v>150.34740363296601</v>
      </c>
      <c r="E221">
        <v>262.50532262264801</v>
      </c>
      <c r="F221">
        <v>242.63996359906801</v>
      </c>
      <c r="G221">
        <v>1.8711582975902481</v>
      </c>
      <c r="H221">
        <v>8.51129832726876E-8</v>
      </c>
      <c r="I221">
        <v>5.5857198513872203E-7</v>
      </c>
      <c r="J221" t="s">
        <v>2180</v>
      </c>
      <c r="K221" t="s">
        <v>2181</v>
      </c>
      <c r="L221" t="s">
        <v>2182</v>
      </c>
    </row>
    <row r="222" spans="1:12" x14ac:dyDescent="0.2">
      <c r="A222" t="s">
        <v>2183</v>
      </c>
      <c r="B222">
        <f t="shared" si="3"/>
        <v>361.04401905007677</v>
      </c>
      <c r="C222">
        <v>245.690582978056</v>
      </c>
      <c r="D222">
        <v>275.21792005186001</v>
      </c>
      <c r="E222">
        <v>459.19645295607802</v>
      </c>
      <c r="F222">
        <v>464.071120214313</v>
      </c>
      <c r="G222">
        <v>1.7723742990653615</v>
      </c>
      <c r="H222">
        <v>1.5891658348613401E-7</v>
      </c>
      <c r="I222">
        <v>9.8768059592024402E-7</v>
      </c>
      <c r="J222" t="s">
        <v>2184</v>
      </c>
      <c r="K222" t="s">
        <v>2185</v>
      </c>
      <c r="L222" t="s">
        <v>2186</v>
      </c>
    </row>
    <row r="223" spans="1:12" x14ac:dyDescent="0.2">
      <c r="A223" t="s">
        <v>2187</v>
      </c>
      <c r="B223">
        <f t="shared" si="3"/>
        <v>288.07735817459974</v>
      </c>
      <c r="C223">
        <v>183.35235684337701</v>
      </c>
      <c r="D223">
        <v>229.216942548986</v>
      </c>
      <c r="E223">
        <v>389.34323554539998</v>
      </c>
      <c r="F223">
        <v>350.39689776063602</v>
      </c>
      <c r="G223">
        <v>1.7929050076576192</v>
      </c>
      <c r="H223">
        <v>1.9571964143651401E-8</v>
      </c>
      <c r="I223">
        <v>1.4164980404526801E-7</v>
      </c>
      <c r="J223" t="s">
        <v>2188</v>
      </c>
      <c r="K223" t="s">
        <v>2189</v>
      </c>
      <c r="L223" t="s">
        <v>2190</v>
      </c>
    </row>
    <row r="224" spans="1:12" x14ac:dyDescent="0.2">
      <c r="A224" t="s">
        <v>2191</v>
      </c>
      <c r="B224">
        <f t="shared" si="3"/>
        <v>170.97198583230352</v>
      </c>
      <c r="C224">
        <v>111.011661069905</v>
      </c>
      <c r="D224">
        <v>135.22636453536501</v>
      </c>
      <c r="E224">
        <v>220.20514480022501</v>
      </c>
      <c r="F224">
        <v>217.444772923719</v>
      </c>
      <c r="G224">
        <v>1.7771858634406668</v>
      </c>
      <c r="H224">
        <v>1.20130883634474E-8</v>
      </c>
      <c r="I224">
        <v>9.0495482769004304E-8</v>
      </c>
      <c r="J224" t="s">
        <v>2192</v>
      </c>
      <c r="K224" t="s">
        <v>2193</v>
      </c>
      <c r="L224" t="s">
        <v>2194</v>
      </c>
    </row>
    <row r="225" spans="1:12" x14ac:dyDescent="0.2">
      <c r="A225" t="s">
        <v>2202</v>
      </c>
      <c r="B225">
        <f t="shared" si="3"/>
        <v>132.47526437029944</v>
      </c>
      <c r="C225">
        <v>73.010152402839495</v>
      </c>
      <c r="D225">
        <v>93.390238992376197</v>
      </c>
      <c r="E225">
        <v>185.795155587165</v>
      </c>
      <c r="F225">
        <v>177.70551049881701</v>
      </c>
      <c r="G225">
        <v>2.1841254802208896</v>
      </c>
      <c r="H225">
        <v>5.1324582504504097E-15</v>
      </c>
      <c r="I225">
        <v>9.2863917503476503E-14</v>
      </c>
      <c r="J225" t="s">
        <v>2203</v>
      </c>
      <c r="K225" t="s">
        <v>2203</v>
      </c>
      <c r="L225" t="s">
        <v>22</v>
      </c>
    </row>
    <row r="226" spans="1:12" x14ac:dyDescent="0.2">
      <c r="A226" t="s">
        <v>2204</v>
      </c>
      <c r="B226">
        <f t="shared" si="3"/>
        <v>118.6076763884723</v>
      </c>
      <c r="C226">
        <v>98.291985111913306</v>
      </c>
      <c r="D226">
        <v>73.879220801923907</v>
      </c>
      <c r="E226">
        <v>142.43042850792301</v>
      </c>
      <c r="F226">
        <v>159.829071132129</v>
      </c>
      <c r="G226">
        <v>1.7557221695432224</v>
      </c>
      <c r="H226">
        <v>3.59434511203657E-6</v>
      </c>
      <c r="I226">
        <v>1.7078169986156198E-5</v>
      </c>
      <c r="J226" t="s">
        <v>2205</v>
      </c>
      <c r="K226" t="s">
        <v>2205</v>
      </c>
      <c r="L226" t="s">
        <v>2206</v>
      </c>
    </row>
    <row r="227" spans="1:12" x14ac:dyDescent="0.2">
      <c r="A227" t="s">
        <v>2227</v>
      </c>
      <c r="B227">
        <f t="shared" si="3"/>
        <v>19.767765188069493</v>
      </c>
      <c r="C227">
        <v>15.5550216823741</v>
      </c>
      <c r="D227">
        <v>8.4047462974255804</v>
      </c>
      <c r="E227">
        <v>20.9778824137851</v>
      </c>
      <c r="F227">
        <v>34.133410358693197</v>
      </c>
      <c r="G227">
        <v>2.300907860352801</v>
      </c>
      <c r="H227">
        <v>7.64021253708155E-5</v>
      </c>
      <c r="I227">
        <v>2.8336113930631999E-4</v>
      </c>
      <c r="J227" t="s">
        <v>2228</v>
      </c>
      <c r="K227" t="s">
        <v>2229</v>
      </c>
      <c r="L227" t="s">
        <v>2230</v>
      </c>
    </row>
    <row r="228" spans="1:12" x14ac:dyDescent="0.2">
      <c r="A228" t="s">
        <v>2231</v>
      </c>
      <c r="B228">
        <f t="shared" si="3"/>
        <v>136.68969079012498</v>
      </c>
      <c r="C228">
        <v>95.811057603079007</v>
      </c>
      <c r="D228">
        <v>87.461891157584901</v>
      </c>
      <c r="E228">
        <v>177.15352044357601</v>
      </c>
      <c r="F228">
        <v>186.33229395626</v>
      </c>
      <c r="G228">
        <v>1.9833234828548258</v>
      </c>
      <c r="H228">
        <v>5.2790283871183101E-9</v>
      </c>
      <c r="I228">
        <v>4.16301383195969E-8</v>
      </c>
      <c r="J228" t="s">
        <v>2232</v>
      </c>
      <c r="K228" t="s">
        <v>2232</v>
      </c>
      <c r="L228" t="s">
        <v>22</v>
      </c>
    </row>
    <row r="229" spans="1:12" x14ac:dyDescent="0.2">
      <c r="A229" t="s">
        <v>2239</v>
      </c>
      <c r="B229">
        <f t="shared" si="3"/>
        <v>391.61841229203549</v>
      </c>
      <c r="C229">
        <v>281.88062076565501</v>
      </c>
      <c r="D229">
        <v>303.28376929504901</v>
      </c>
      <c r="E229">
        <v>498.27167273578499</v>
      </c>
      <c r="F229">
        <v>483.03758637165299</v>
      </c>
      <c r="G229">
        <v>1.6769542755524294</v>
      </c>
      <c r="H229">
        <v>4.7498301836159197E-6</v>
      </c>
      <c r="I229">
        <v>2.1972930072832599E-5</v>
      </c>
      <c r="J229" t="s">
        <v>2240</v>
      </c>
      <c r="K229" t="s">
        <v>2240</v>
      </c>
      <c r="L229" t="s">
        <v>2241</v>
      </c>
    </row>
    <row r="230" spans="1:12" x14ac:dyDescent="0.2">
      <c r="A230" t="s">
        <v>2242</v>
      </c>
      <c r="B230">
        <f t="shared" si="3"/>
        <v>344.572054499145</v>
      </c>
      <c r="C230">
        <v>197.09590764628501</v>
      </c>
      <c r="D230">
        <v>216.609823102848</v>
      </c>
      <c r="E230">
        <v>503.625729292139</v>
      </c>
      <c r="F230">
        <v>460.95675795530798</v>
      </c>
      <c r="G230">
        <v>2.3315054344598178</v>
      </c>
      <c r="H230">
        <v>3.5696606178901701E-11</v>
      </c>
      <c r="I230">
        <v>3.87789128850952E-10</v>
      </c>
      <c r="J230" t="s">
        <v>2243</v>
      </c>
      <c r="K230" t="s">
        <v>2244</v>
      </c>
      <c r="L230" t="s">
        <v>2245</v>
      </c>
    </row>
    <row r="231" spans="1:12" x14ac:dyDescent="0.2">
      <c r="A231" t="s">
        <v>2250</v>
      </c>
      <c r="B231">
        <f t="shared" si="3"/>
        <v>45.785896850440054</v>
      </c>
      <c r="C231">
        <v>41.309412012178299</v>
      </c>
      <c r="D231">
        <v>23.0755311290925</v>
      </c>
      <c r="E231">
        <v>54.166771008728702</v>
      </c>
      <c r="F231">
        <v>64.591873251760703</v>
      </c>
      <c r="G231">
        <v>1.8449000833258709</v>
      </c>
      <c r="H231">
        <v>4.2122185352494901E-4</v>
      </c>
      <c r="I231">
        <v>1.3238401110784101E-3</v>
      </c>
      <c r="J231" t="s">
        <v>2251</v>
      </c>
      <c r="K231" t="s">
        <v>2251</v>
      </c>
      <c r="L231" t="s">
        <v>2252</v>
      </c>
    </row>
    <row r="232" spans="1:12" x14ac:dyDescent="0.2">
      <c r="A232" t="s">
        <v>2255</v>
      </c>
      <c r="B232">
        <f t="shared" si="3"/>
        <v>147.610815036323</v>
      </c>
      <c r="C232">
        <v>106.876781888515</v>
      </c>
      <c r="D232">
        <v>120.18036781542</v>
      </c>
      <c r="E232">
        <v>193.528792835232</v>
      </c>
      <c r="F232">
        <v>169.85731760612501</v>
      </c>
      <c r="G232">
        <v>1.600312343532011</v>
      </c>
      <c r="H232">
        <v>2.93915195141358E-6</v>
      </c>
      <c r="I232">
        <v>1.42077357751228E-5</v>
      </c>
      <c r="J232" t="s">
        <v>2256</v>
      </c>
      <c r="K232" t="s">
        <v>2256</v>
      </c>
      <c r="L232" t="s">
        <v>1410</v>
      </c>
    </row>
    <row r="233" spans="1:12" x14ac:dyDescent="0.2">
      <c r="A233" t="s">
        <v>2257</v>
      </c>
      <c r="B233">
        <f t="shared" si="3"/>
        <v>21.998092698911901</v>
      </c>
      <c r="C233">
        <v>19.5323816568546</v>
      </c>
      <c r="D233">
        <v>14.483178887528</v>
      </c>
      <c r="E233">
        <v>24.328081545538801</v>
      </c>
      <c r="F233">
        <v>29.648728705726199</v>
      </c>
      <c r="G233">
        <v>1.5872593475827375</v>
      </c>
      <c r="H233">
        <v>1.9886891828021498E-3</v>
      </c>
      <c r="I233">
        <v>5.2346733622093298E-3</v>
      </c>
      <c r="J233" t="s">
        <v>2258</v>
      </c>
      <c r="K233" t="s">
        <v>2259</v>
      </c>
      <c r="L233" t="s">
        <v>2260</v>
      </c>
    </row>
    <row r="234" spans="1:12" x14ac:dyDescent="0.2">
      <c r="A234" t="s">
        <v>2271</v>
      </c>
      <c r="B234">
        <f t="shared" si="3"/>
        <v>41.807086819787877</v>
      </c>
      <c r="C234">
        <v>30.6768655457454</v>
      </c>
      <c r="D234">
        <v>33.093688546113199</v>
      </c>
      <c r="E234">
        <v>52.4133957622034</v>
      </c>
      <c r="F234">
        <v>51.0443974250895</v>
      </c>
      <c r="G234">
        <v>1.6221434391150145</v>
      </c>
      <c r="H234">
        <v>1.3484450962020301E-4</v>
      </c>
      <c r="I234">
        <v>4.6910866239840499E-4</v>
      </c>
      <c r="J234" t="s">
        <v>2272</v>
      </c>
      <c r="K234" t="s">
        <v>2273</v>
      </c>
      <c r="L234" t="s">
        <v>2274</v>
      </c>
    </row>
    <row r="235" spans="1:12" x14ac:dyDescent="0.2">
      <c r="A235" t="s">
        <v>2275</v>
      </c>
      <c r="B235">
        <f t="shared" si="3"/>
        <v>35.174638072643297</v>
      </c>
      <c r="C235">
        <v>22.997804208877199</v>
      </c>
      <c r="D235">
        <v>22.0999802195699</v>
      </c>
      <c r="E235">
        <v>50.753951332456197</v>
      </c>
      <c r="F235">
        <v>44.846816529669901</v>
      </c>
      <c r="G235">
        <v>2.1197115924870653</v>
      </c>
      <c r="H235">
        <v>2.6526382833665799E-8</v>
      </c>
      <c r="I235">
        <v>1.8811383577280901E-7</v>
      </c>
      <c r="J235" t="s">
        <v>2276</v>
      </c>
      <c r="K235" t="s">
        <v>2277</v>
      </c>
      <c r="L235" t="s">
        <v>2278</v>
      </c>
    </row>
    <row r="236" spans="1:12" x14ac:dyDescent="0.2">
      <c r="A236" t="s">
        <v>2279</v>
      </c>
      <c r="B236">
        <f t="shared" si="3"/>
        <v>17.280602423686659</v>
      </c>
      <c r="C236">
        <v>13.0740941735398</v>
      </c>
      <c r="D236">
        <v>7.5792801432141399</v>
      </c>
      <c r="E236">
        <v>19.3497482562973</v>
      </c>
      <c r="F236">
        <v>29.1192871216954</v>
      </c>
      <c r="G236">
        <v>2.3481196601313243</v>
      </c>
      <c r="H236">
        <v>6.8279199572610801E-7</v>
      </c>
      <c r="I236">
        <v>3.8260066678024502E-6</v>
      </c>
      <c r="J236" t="s">
        <v>2280</v>
      </c>
      <c r="K236" t="s">
        <v>2280</v>
      </c>
      <c r="L236" t="s">
        <v>79</v>
      </c>
    </row>
    <row r="237" spans="1:12" x14ac:dyDescent="0.2">
      <c r="A237" t="s">
        <v>2282</v>
      </c>
      <c r="B237">
        <f t="shared" si="3"/>
        <v>14.812903755647271</v>
      </c>
      <c r="C237">
        <v>13.940449811545401</v>
      </c>
      <c r="D237">
        <v>8.4047462974255804</v>
      </c>
      <c r="E237">
        <v>17.784234643328301</v>
      </c>
      <c r="F237">
        <v>19.1221842702898</v>
      </c>
      <c r="G237">
        <v>1.6524513240377814</v>
      </c>
      <c r="H237">
        <v>4.6923779099081898E-3</v>
      </c>
      <c r="I237">
        <v>1.12780181670791E-2</v>
      </c>
      <c r="J237" t="s">
        <v>2283</v>
      </c>
      <c r="K237" t="s">
        <v>2283</v>
      </c>
      <c r="L237" t="s">
        <v>176</v>
      </c>
    </row>
    <row r="238" spans="1:12" x14ac:dyDescent="0.2">
      <c r="A238" t="s">
        <v>2294</v>
      </c>
      <c r="B238">
        <f t="shared" si="3"/>
        <v>3.9719389683377075</v>
      </c>
      <c r="C238">
        <v>3.3079033451124702</v>
      </c>
      <c r="D238">
        <v>2.0261441967008098</v>
      </c>
      <c r="E238">
        <v>5.1035743782790597</v>
      </c>
      <c r="F238">
        <v>5.45013395325849</v>
      </c>
      <c r="G238">
        <v>1.9796715170299213</v>
      </c>
      <c r="H238">
        <v>3.9551968911661402E-3</v>
      </c>
      <c r="I238">
        <v>9.7173365244894103E-3</v>
      </c>
      <c r="J238" t="s">
        <v>2295</v>
      </c>
      <c r="K238" t="s">
        <v>2295</v>
      </c>
      <c r="L238" t="s">
        <v>87</v>
      </c>
    </row>
    <row r="239" spans="1:12" x14ac:dyDescent="0.2">
      <c r="A239" t="s">
        <v>2296</v>
      </c>
      <c r="B239">
        <f t="shared" si="3"/>
        <v>44.61695267460005</v>
      </c>
      <c r="C239">
        <v>38.986003710254103</v>
      </c>
      <c r="D239">
        <v>30.917459594101199</v>
      </c>
      <c r="E239">
        <v>52.225534128647098</v>
      </c>
      <c r="F239">
        <v>56.338813265397803</v>
      </c>
      <c r="G239">
        <v>1.5533590524734426</v>
      </c>
      <c r="H239">
        <v>1.10226794147742E-4</v>
      </c>
      <c r="I239">
        <v>3.8941436764603702E-4</v>
      </c>
      <c r="J239" t="s">
        <v>2297</v>
      </c>
      <c r="K239" t="s">
        <v>2297</v>
      </c>
      <c r="L239" t="s">
        <v>87</v>
      </c>
    </row>
    <row r="240" spans="1:12" x14ac:dyDescent="0.2">
      <c r="A240" t="s">
        <v>2305</v>
      </c>
      <c r="B240">
        <f t="shared" si="3"/>
        <v>31.909174468077303</v>
      </c>
      <c r="C240">
        <v>19.177963441306801</v>
      </c>
      <c r="D240">
        <v>17.897607070857099</v>
      </c>
      <c r="E240">
        <v>40.1084587642667</v>
      </c>
      <c r="F240">
        <v>50.452668595878599</v>
      </c>
      <c r="G240">
        <v>2.4425736384298227</v>
      </c>
      <c r="H240">
        <v>2.03595151971867E-13</v>
      </c>
      <c r="I240">
        <v>3.0673946631714701E-12</v>
      </c>
      <c r="J240" t="s">
        <v>2306</v>
      </c>
      <c r="K240" t="s">
        <v>2307</v>
      </c>
      <c r="L240" t="s">
        <v>2308</v>
      </c>
    </row>
    <row r="241" spans="1:12" x14ac:dyDescent="0.2">
      <c r="A241" t="s">
        <v>2309</v>
      </c>
      <c r="B241">
        <f t="shared" si="3"/>
        <v>26.069253655910153</v>
      </c>
      <c r="C241">
        <v>14.649286242640899</v>
      </c>
      <c r="D241">
        <v>11.8191744807547</v>
      </c>
      <c r="E241">
        <v>37.321844533181903</v>
      </c>
      <c r="F241">
        <v>40.486709367063099</v>
      </c>
      <c r="G241">
        <v>2.9402123973057663</v>
      </c>
      <c r="H241">
        <v>1.02856044194403E-15</v>
      </c>
      <c r="I241">
        <v>2.0216172747244999E-14</v>
      </c>
      <c r="J241" t="s">
        <v>2310</v>
      </c>
      <c r="K241" t="s">
        <v>2311</v>
      </c>
      <c r="L241" t="s">
        <v>2312</v>
      </c>
    </row>
    <row r="242" spans="1:12" x14ac:dyDescent="0.2">
      <c r="A242" t="s">
        <v>2313</v>
      </c>
      <c r="B242">
        <f t="shared" si="3"/>
        <v>67.098707172115923</v>
      </c>
      <c r="C242">
        <v>33.551591071855</v>
      </c>
      <c r="D242">
        <v>30.654811272306699</v>
      </c>
      <c r="E242">
        <v>101.507902664912</v>
      </c>
      <c r="F242">
        <v>102.68052367939001</v>
      </c>
      <c r="G242">
        <v>3.1803081860640994</v>
      </c>
      <c r="H242">
        <v>6.8451050330073096E-32</v>
      </c>
      <c r="I242">
        <v>7.7953666728836202E-30</v>
      </c>
      <c r="J242" t="s">
        <v>2314</v>
      </c>
      <c r="K242" t="s">
        <v>2315</v>
      </c>
      <c r="L242" t="s">
        <v>2316</v>
      </c>
    </row>
    <row r="243" spans="1:12" x14ac:dyDescent="0.2">
      <c r="A243" t="s">
        <v>2317</v>
      </c>
      <c r="B243">
        <f t="shared" si="3"/>
        <v>9.645348367656247</v>
      </c>
      <c r="C243">
        <v>5.4344126383990501</v>
      </c>
      <c r="D243">
        <v>4.9527969252686397</v>
      </c>
      <c r="E243">
        <v>13.432106799274299</v>
      </c>
      <c r="F243">
        <v>14.762077107683</v>
      </c>
      <c r="G243">
        <v>2.7137197345124671</v>
      </c>
      <c r="H243">
        <v>1.08067480772145E-10</v>
      </c>
      <c r="I243">
        <v>1.08968043111913E-9</v>
      </c>
      <c r="J243" t="s">
        <v>2318</v>
      </c>
      <c r="K243" t="s">
        <v>2318</v>
      </c>
      <c r="L243" t="s">
        <v>2319</v>
      </c>
    </row>
    <row r="244" spans="1:12" x14ac:dyDescent="0.2">
      <c r="A244" t="s">
        <v>2320</v>
      </c>
      <c r="B244">
        <f t="shared" si="3"/>
        <v>54.868411753791307</v>
      </c>
      <c r="C244">
        <v>39.340421925801799</v>
      </c>
      <c r="D244">
        <v>41.723561976505501</v>
      </c>
      <c r="E244">
        <v>71.606592657203805</v>
      </c>
      <c r="F244">
        <v>66.803070455654094</v>
      </c>
      <c r="G244">
        <v>1.7072444982370785</v>
      </c>
      <c r="H244">
        <v>4.6075534394302003E-6</v>
      </c>
      <c r="I244">
        <v>2.1442844852732799E-5</v>
      </c>
      <c r="J244" t="s">
        <v>2321</v>
      </c>
      <c r="K244" t="s">
        <v>2322</v>
      </c>
      <c r="L244" t="s">
        <v>2323</v>
      </c>
    </row>
    <row r="245" spans="1:12" x14ac:dyDescent="0.2">
      <c r="A245" t="s">
        <v>2324</v>
      </c>
      <c r="B245">
        <f t="shared" si="3"/>
        <v>398.6952573355415</v>
      </c>
      <c r="C245">
        <v>229.19044605422101</v>
      </c>
      <c r="D245">
        <v>261.41012256323199</v>
      </c>
      <c r="E245">
        <v>581.99534075736904</v>
      </c>
      <c r="F245">
        <v>522.18511996734401</v>
      </c>
      <c r="G245">
        <v>2.2506048322673884</v>
      </c>
      <c r="H245">
        <v>4.4328169882718201E-12</v>
      </c>
      <c r="I245">
        <v>5.4144692046020401E-11</v>
      </c>
      <c r="J245" t="s">
        <v>2325</v>
      </c>
      <c r="K245" t="s">
        <v>2326</v>
      </c>
      <c r="L245" t="s">
        <v>2323</v>
      </c>
    </row>
    <row r="246" spans="1:12" x14ac:dyDescent="0.2">
      <c r="A246" t="s">
        <v>2327</v>
      </c>
      <c r="B246">
        <f t="shared" si="3"/>
        <v>20.210039325518476</v>
      </c>
      <c r="C246">
        <v>13.467892190815</v>
      </c>
      <c r="D246">
        <v>11.5190049701324</v>
      </c>
      <c r="E246">
        <v>25.799664341729699</v>
      </c>
      <c r="F246">
        <v>30.053595799396799</v>
      </c>
      <c r="G246">
        <v>2.2353449766449924</v>
      </c>
      <c r="H246">
        <v>1.0278901671531901E-6</v>
      </c>
      <c r="I246">
        <v>5.5124525307716797E-6</v>
      </c>
      <c r="J246" t="s">
        <v>2328</v>
      </c>
      <c r="K246" t="s">
        <v>2329</v>
      </c>
      <c r="L246" t="s">
        <v>2330</v>
      </c>
    </row>
    <row r="247" spans="1:12" x14ac:dyDescent="0.2">
      <c r="A247" t="s">
        <v>2331</v>
      </c>
      <c r="B247">
        <f t="shared" si="3"/>
        <v>29.461720449408148</v>
      </c>
      <c r="C247">
        <v>22.210208174326599</v>
      </c>
      <c r="D247">
        <v>17.222225671956899</v>
      </c>
      <c r="E247">
        <v>39.983217675229199</v>
      </c>
      <c r="F247">
        <v>38.431230276119898</v>
      </c>
      <c r="G247">
        <v>1.9887313001427851</v>
      </c>
      <c r="H247">
        <v>9.0377715192702999E-5</v>
      </c>
      <c r="I247">
        <v>3.2674370982833402E-4</v>
      </c>
      <c r="J247" t="s">
        <v>2332</v>
      </c>
      <c r="K247" t="s">
        <v>2333</v>
      </c>
      <c r="L247" t="s">
        <v>370</v>
      </c>
    </row>
    <row r="248" spans="1:12" x14ac:dyDescent="0.2">
      <c r="A248" t="s">
        <v>2334</v>
      </c>
      <c r="B248">
        <f t="shared" si="3"/>
        <v>955.02470868588284</v>
      </c>
      <c r="C248">
        <v>675.993676454769</v>
      </c>
      <c r="D248">
        <v>736.54093668957205</v>
      </c>
      <c r="E248">
        <v>1270.9465715527799</v>
      </c>
      <c r="F248">
        <v>1136.6176500464101</v>
      </c>
      <c r="G248">
        <v>1.7044203664208908</v>
      </c>
      <c r="H248">
        <v>1.6960138628324599E-3</v>
      </c>
      <c r="I248">
        <v>4.5699134842639398E-3</v>
      </c>
      <c r="J248" t="s">
        <v>2335</v>
      </c>
      <c r="K248" t="s">
        <v>2336</v>
      </c>
      <c r="L248" t="s">
        <v>233</v>
      </c>
    </row>
    <row r="249" spans="1:12" x14ac:dyDescent="0.2">
      <c r="A249" t="s">
        <v>2352</v>
      </c>
      <c r="B249">
        <f t="shared" si="3"/>
        <v>33.412945063873948</v>
      </c>
      <c r="C249">
        <v>27.290202597177899</v>
      </c>
      <c r="D249">
        <v>20.5616114776304</v>
      </c>
      <c r="E249">
        <v>34.973574113728297</v>
      </c>
      <c r="F249">
        <v>50.826392066959201</v>
      </c>
      <c r="G249">
        <v>1.7934358457502466</v>
      </c>
      <c r="H249">
        <v>2.00778861103815E-5</v>
      </c>
      <c r="I249">
        <v>8.3683073217865695E-5</v>
      </c>
      <c r="J249" t="s">
        <v>2353</v>
      </c>
      <c r="K249" t="s">
        <v>2354</v>
      </c>
      <c r="L249" t="s">
        <v>2355</v>
      </c>
    </row>
    <row r="250" spans="1:12" x14ac:dyDescent="0.2">
      <c r="A250" t="s">
        <v>2357</v>
      </c>
      <c r="B250">
        <f t="shared" si="3"/>
        <v>9.8395938306324968</v>
      </c>
      <c r="C250">
        <v>7.3640229230479903</v>
      </c>
      <c r="D250">
        <v>8.2921827309421996</v>
      </c>
      <c r="E250">
        <v>12.054454819861601</v>
      </c>
      <c r="F250">
        <v>11.6477148486782</v>
      </c>
      <c r="G250">
        <v>1.5132926273693696</v>
      </c>
      <c r="H250">
        <v>2.0989280870203301E-2</v>
      </c>
      <c r="I250">
        <v>4.1549333092754097E-2</v>
      </c>
      <c r="J250" t="s">
        <v>2358</v>
      </c>
      <c r="K250" t="s">
        <v>2358</v>
      </c>
      <c r="L250" t="s">
        <v>28</v>
      </c>
    </row>
    <row r="251" spans="1:12" x14ac:dyDescent="0.2">
      <c r="A251" t="s">
        <v>2359</v>
      </c>
      <c r="B251">
        <f t="shared" si="3"/>
        <v>38.748209612950625</v>
      </c>
      <c r="C251">
        <v>27.959659226545899</v>
      </c>
      <c r="D251">
        <v>16.5093230842288</v>
      </c>
      <c r="E251">
        <v>40.045838219747999</v>
      </c>
      <c r="F251">
        <v>70.4780179212798</v>
      </c>
      <c r="G251">
        <v>2.4861091950214256</v>
      </c>
      <c r="H251">
        <v>5.6851397602532501E-8</v>
      </c>
      <c r="I251">
        <v>3.8416860648692102E-7</v>
      </c>
      <c r="J251" t="s">
        <v>2360</v>
      </c>
      <c r="K251" t="s">
        <v>2360</v>
      </c>
      <c r="L251" t="s">
        <v>2361</v>
      </c>
    </row>
    <row r="252" spans="1:12" x14ac:dyDescent="0.2">
      <c r="A252" t="s">
        <v>2362</v>
      </c>
      <c r="B252">
        <f t="shared" si="3"/>
        <v>131.69986795562318</v>
      </c>
      <c r="C252">
        <v>90.416024766407403</v>
      </c>
      <c r="D252">
        <v>88.474963255935293</v>
      </c>
      <c r="E252">
        <v>170.26526054651299</v>
      </c>
      <c r="F252">
        <v>177.64322325363699</v>
      </c>
      <c r="G252">
        <v>1.944782871865145</v>
      </c>
      <c r="H252">
        <v>5.06843423561202E-11</v>
      </c>
      <c r="I252">
        <v>5.3474052752833102E-10</v>
      </c>
      <c r="J252" t="s">
        <v>2363</v>
      </c>
      <c r="K252" t="s">
        <v>2364</v>
      </c>
      <c r="L252" t="s">
        <v>2365</v>
      </c>
    </row>
    <row r="253" spans="1:12" x14ac:dyDescent="0.2">
      <c r="A253" t="s">
        <v>2366</v>
      </c>
      <c r="B253">
        <f t="shared" si="3"/>
        <v>24.524114672416999</v>
      </c>
      <c r="C253">
        <v>19.689900863764699</v>
      </c>
      <c r="D253">
        <v>13.7702762997999</v>
      </c>
      <c r="E253">
        <v>31.748616071012101</v>
      </c>
      <c r="F253">
        <v>32.887665455091302</v>
      </c>
      <c r="G253">
        <v>1.9325225102132588</v>
      </c>
      <c r="H253">
        <v>8.8587927433080697E-7</v>
      </c>
      <c r="I253">
        <v>4.8379753881648599E-6</v>
      </c>
      <c r="J253" t="s">
        <v>2367</v>
      </c>
      <c r="K253" t="s">
        <v>2367</v>
      </c>
      <c r="L253" t="s">
        <v>22</v>
      </c>
    </row>
    <row r="254" spans="1:12" x14ac:dyDescent="0.2">
      <c r="A254" t="s">
        <v>2373</v>
      </c>
      <c r="B254">
        <f t="shared" si="3"/>
        <v>148.94455683282553</v>
      </c>
      <c r="C254">
        <v>97.819427491183006</v>
      </c>
      <c r="D254">
        <v>114.88988019070101</v>
      </c>
      <c r="E254">
        <v>205.238834660241</v>
      </c>
      <c r="F254">
        <v>177.83008498917701</v>
      </c>
      <c r="G254">
        <v>1.8007497409974036</v>
      </c>
      <c r="H254">
        <v>2.2898441829558601E-8</v>
      </c>
      <c r="I254">
        <v>1.6419030882231599E-7</v>
      </c>
      <c r="J254" t="s">
        <v>2374</v>
      </c>
      <c r="K254" t="s">
        <v>2375</v>
      </c>
      <c r="L254" t="s">
        <v>370</v>
      </c>
    </row>
    <row r="255" spans="1:12" x14ac:dyDescent="0.2">
      <c r="A255" t="s">
        <v>2378</v>
      </c>
      <c r="B255">
        <f t="shared" si="3"/>
        <v>86.472549238047122</v>
      </c>
      <c r="C255">
        <v>78.877742860241298</v>
      </c>
      <c r="D255">
        <v>49.5654904415142</v>
      </c>
      <c r="E255">
        <v>105.734789419929</v>
      </c>
      <c r="F255">
        <v>111.712174230504</v>
      </c>
      <c r="G255">
        <v>1.6932207726909771</v>
      </c>
      <c r="H255">
        <v>5.9673934571085399E-5</v>
      </c>
      <c r="I255">
        <v>2.2630506822648601E-4</v>
      </c>
      <c r="J255" t="s">
        <v>2379</v>
      </c>
      <c r="K255" t="s">
        <v>2379</v>
      </c>
      <c r="L255" t="s">
        <v>116</v>
      </c>
    </row>
    <row r="256" spans="1:12" x14ac:dyDescent="0.2">
      <c r="A256" t="s">
        <v>2380</v>
      </c>
      <c r="B256">
        <f t="shared" si="3"/>
        <v>4.9134445997108873</v>
      </c>
      <c r="C256">
        <v>3.7410811641152901</v>
      </c>
      <c r="D256">
        <v>2.7765679732566602</v>
      </c>
      <c r="E256">
        <v>4.63392029438835</v>
      </c>
      <c r="F256">
        <v>8.5022089670832504</v>
      </c>
      <c r="G256">
        <v>2.015238727100062</v>
      </c>
      <c r="H256">
        <v>1.12976445276685E-2</v>
      </c>
      <c r="I256">
        <v>2.4399240628489301E-2</v>
      </c>
      <c r="J256" t="s">
        <v>2381</v>
      </c>
      <c r="K256" t="s">
        <v>2381</v>
      </c>
      <c r="L256" t="s">
        <v>79</v>
      </c>
    </row>
    <row r="257" spans="1:12" x14ac:dyDescent="0.2">
      <c r="A257" t="s">
        <v>2394</v>
      </c>
      <c r="B257">
        <f t="shared" si="3"/>
        <v>126.07718719513272</v>
      </c>
      <c r="C257">
        <v>80.925492550072903</v>
      </c>
      <c r="D257">
        <v>91.964433816920007</v>
      </c>
      <c r="E257">
        <v>161.654935675183</v>
      </c>
      <c r="F257">
        <v>169.76388673835501</v>
      </c>
      <c r="G257">
        <v>1.9167373041001095</v>
      </c>
      <c r="H257">
        <v>2.30397804379839E-12</v>
      </c>
      <c r="I257">
        <v>2.9637883673047803E-11</v>
      </c>
      <c r="J257" t="s">
        <v>2395</v>
      </c>
      <c r="K257" t="s">
        <v>2396</v>
      </c>
      <c r="L257" t="s">
        <v>2397</v>
      </c>
    </row>
    <row r="258" spans="1:12" x14ac:dyDescent="0.2">
      <c r="A258" t="s">
        <v>2405</v>
      </c>
      <c r="B258">
        <f t="shared" si="3"/>
        <v>14.710831518381951</v>
      </c>
      <c r="C258">
        <v>10.120609043975</v>
      </c>
      <c r="D258">
        <v>10.505932871782001</v>
      </c>
      <c r="E258">
        <v>18.222578454959599</v>
      </c>
      <c r="F258">
        <v>19.9942057028112</v>
      </c>
      <c r="G258">
        <v>1.8523036265044126</v>
      </c>
      <c r="H258">
        <v>3.0861599953368E-5</v>
      </c>
      <c r="I258">
        <v>1.2370198242178101E-4</v>
      </c>
      <c r="J258" t="s">
        <v>2406</v>
      </c>
      <c r="K258" t="s">
        <v>2406</v>
      </c>
      <c r="L258" t="s">
        <v>2407</v>
      </c>
    </row>
    <row r="259" spans="1:12" x14ac:dyDescent="0.2">
      <c r="A259" t="s">
        <v>2411</v>
      </c>
      <c r="B259">
        <f t="shared" si="3"/>
        <v>22.32152377568687</v>
      </c>
      <c r="C259">
        <v>14.5311468374583</v>
      </c>
      <c r="D259">
        <v>8.9300429410146798</v>
      </c>
      <c r="E259">
        <v>32.719234511052903</v>
      </c>
      <c r="F259">
        <v>33.1056708132216</v>
      </c>
      <c r="G259">
        <v>2.806263412987235</v>
      </c>
      <c r="H259">
        <v>5.1809021599490895E-7</v>
      </c>
      <c r="I259">
        <v>2.9631393151141602E-6</v>
      </c>
      <c r="J259" t="s">
        <v>2412</v>
      </c>
      <c r="K259" t="s">
        <v>2413</v>
      </c>
      <c r="L259" t="s">
        <v>2414</v>
      </c>
    </row>
    <row r="260" spans="1:12" x14ac:dyDescent="0.2">
      <c r="A260" t="s">
        <v>2415</v>
      </c>
      <c r="B260">
        <f t="shared" si="3"/>
        <v>130.5597729278652</v>
      </c>
      <c r="C260">
        <v>97.898187094638004</v>
      </c>
      <c r="D260">
        <v>82.2464459105217</v>
      </c>
      <c r="E260">
        <v>172.11256660981601</v>
      </c>
      <c r="F260">
        <v>169.98189209648501</v>
      </c>
      <c r="G260">
        <v>1.8991330239762616</v>
      </c>
      <c r="H260">
        <v>4.5017105776176798E-11</v>
      </c>
      <c r="I260">
        <v>4.7886327902570404E-10</v>
      </c>
      <c r="J260" t="s">
        <v>2416</v>
      </c>
      <c r="K260" t="s">
        <v>2417</v>
      </c>
      <c r="L260" t="s">
        <v>500</v>
      </c>
    </row>
    <row r="261" spans="1:12" x14ac:dyDescent="0.2">
      <c r="A261" t="s">
        <v>2419</v>
      </c>
      <c r="B261">
        <f t="shared" si="3"/>
        <v>16.074796093201996</v>
      </c>
      <c r="C261">
        <v>12.837815363174601</v>
      </c>
      <c r="D261">
        <v>8.8550005633590896</v>
      </c>
      <c r="E261">
        <v>17.909475732365799</v>
      </c>
      <c r="F261">
        <v>24.6968927139085</v>
      </c>
      <c r="G261">
        <v>1.9650263140359119</v>
      </c>
      <c r="H261">
        <v>8.8193497875041894E-6</v>
      </c>
      <c r="I261">
        <v>3.9080582081736102E-5</v>
      </c>
      <c r="J261" t="s">
        <v>2420</v>
      </c>
      <c r="K261" t="s">
        <v>2420</v>
      </c>
      <c r="L261" t="s">
        <v>2421</v>
      </c>
    </row>
    <row r="262" spans="1:12" x14ac:dyDescent="0.2">
      <c r="A262" t="s">
        <v>2431</v>
      </c>
      <c r="B262">
        <f t="shared" si="3"/>
        <v>156.22169317233991</v>
      </c>
      <c r="C262">
        <v>108.767012371436</v>
      </c>
      <c r="D262">
        <v>97.292442630466596</v>
      </c>
      <c r="E262">
        <v>212.12709455730501</v>
      </c>
      <c r="F262">
        <v>206.70022313015201</v>
      </c>
      <c r="G262">
        <v>2.0326288630584863</v>
      </c>
      <c r="H262">
        <v>1.81965727633178E-14</v>
      </c>
      <c r="I262">
        <v>3.0239111476208798E-13</v>
      </c>
      <c r="J262" t="s">
        <v>2432</v>
      </c>
      <c r="K262" t="s">
        <v>2433</v>
      </c>
      <c r="L262" t="s">
        <v>2434</v>
      </c>
    </row>
    <row r="263" spans="1:12" x14ac:dyDescent="0.2">
      <c r="A263" t="s">
        <v>2435</v>
      </c>
      <c r="B263">
        <f t="shared" ref="B263:B326" si="4">AVERAGE(C263:F263)</f>
        <v>121.34569157414251</v>
      </c>
      <c r="C263">
        <v>87.738198248935404</v>
      </c>
      <c r="D263">
        <v>75.192462410896695</v>
      </c>
      <c r="E263">
        <v>156.30087911882899</v>
      </c>
      <c r="F263">
        <v>166.15122651790901</v>
      </c>
      <c r="G263">
        <v>1.9792326032378678</v>
      </c>
      <c r="H263">
        <v>8.7824898211400599E-14</v>
      </c>
      <c r="I263">
        <v>1.3441027900179601E-12</v>
      </c>
      <c r="J263" t="s">
        <v>2436</v>
      </c>
      <c r="K263" t="s">
        <v>2437</v>
      </c>
      <c r="L263" t="s">
        <v>2438</v>
      </c>
    </row>
    <row r="264" spans="1:12" x14ac:dyDescent="0.2">
      <c r="A264" t="s">
        <v>2439</v>
      </c>
      <c r="B264">
        <f t="shared" si="4"/>
        <v>34.117867629321196</v>
      </c>
      <c r="C264">
        <v>17.0120743462927</v>
      </c>
      <c r="D264">
        <v>16.434280706573201</v>
      </c>
      <c r="E264">
        <v>53.039601207391001</v>
      </c>
      <c r="F264">
        <v>49.985514257027901</v>
      </c>
      <c r="G264">
        <v>3.0799776136621873</v>
      </c>
      <c r="H264">
        <v>1.2013094824541999E-25</v>
      </c>
      <c r="I264">
        <v>7.6253611738731904E-24</v>
      </c>
      <c r="J264" t="s">
        <v>2440</v>
      </c>
      <c r="K264" t="s">
        <v>2441</v>
      </c>
      <c r="L264" t="s">
        <v>2442</v>
      </c>
    </row>
    <row r="265" spans="1:12" x14ac:dyDescent="0.2">
      <c r="A265" t="s">
        <v>2470</v>
      </c>
      <c r="B265">
        <f t="shared" si="4"/>
        <v>4.6961108997834451</v>
      </c>
      <c r="C265">
        <v>4.2923983883007004</v>
      </c>
      <c r="D265">
        <v>3.0016951062234201</v>
      </c>
      <c r="E265">
        <v>5.5419181899103904</v>
      </c>
      <c r="F265">
        <v>5.9484319146992704</v>
      </c>
      <c r="G265">
        <v>1.5765229391156497</v>
      </c>
      <c r="H265">
        <v>1.4272959672869999E-2</v>
      </c>
      <c r="I265">
        <v>2.9856780039628598E-2</v>
      </c>
      <c r="J265" t="s">
        <v>2471</v>
      </c>
      <c r="K265" t="s">
        <v>2471</v>
      </c>
      <c r="L265" t="s">
        <v>2472</v>
      </c>
    </row>
    <row r="266" spans="1:12" x14ac:dyDescent="0.2">
      <c r="A266" t="s">
        <v>2478</v>
      </c>
      <c r="B266">
        <f t="shared" si="4"/>
        <v>1.8796601544166798</v>
      </c>
      <c r="C266">
        <v>0.66945662936799899</v>
      </c>
      <c r="D266">
        <v>0.82546615421144098</v>
      </c>
      <c r="E266">
        <v>2.4422012362316998</v>
      </c>
      <c r="F266">
        <v>3.5815165978555799</v>
      </c>
      <c r="G266">
        <v>4.0077662298201604</v>
      </c>
      <c r="H266">
        <v>6.5884577334431206E-5</v>
      </c>
      <c r="I266">
        <v>2.4647834148687698E-4</v>
      </c>
      <c r="J266" t="s">
        <v>2479</v>
      </c>
      <c r="K266" t="s">
        <v>2480</v>
      </c>
      <c r="L266" t="s">
        <v>2053</v>
      </c>
    </row>
    <row r="267" spans="1:12" x14ac:dyDescent="0.2">
      <c r="A267" t="s">
        <v>2481</v>
      </c>
      <c r="B267">
        <f t="shared" si="4"/>
        <v>28.204029115790775</v>
      </c>
      <c r="C267">
        <v>23.234083019242298</v>
      </c>
      <c r="D267">
        <v>19.9612724563857</v>
      </c>
      <c r="E267">
        <v>32.030408521346502</v>
      </c>
      <c r="F267">
        <v>37.590352466188598</v>
      </c>
      <c r="G267">
        <v>1.6120177914905107</v>
      </c>
      <c r="H267">
        <v>6.5325925651111807E-5</v>
      </c>
      <c r="I267">
        <v>2.4462474286373801E-4</v>
      </c>
      <c r="J267" t="s">
        <v>2482</v>
      </c>
      <c r="K267" t="s">
        <v>2482</v>
      </c>
      <c r="L267" t="s">
        <v>22</v>
      </c>
    </row>
    <row r="268" spans="1:12" x14ac:dyDescent="0.2">
      <c r="A268" t="s">
        <v>2483</v>
      </c>
      <c r="B268">
        <f t="shared" si="4"/>
        <v>916.53374624056664</v>
      </c>
      <c r="C268">
        <v>620.15311760513305</v>
      </c>
      <c r="D268">
        <v>569.08387095113301</v>
      </c>
      <c r="E268">
        <v>1342.6784052990199</v>
      </c>
      <c r="F268">
        <v>1134.21959110698</v>
      </c>
      <c r="G268">
        <v>2.0827587243808106</v>
      </c>
      <c r="H268">
        <v>1.2395525076443201E-5</v>
      </c>
      <c r="I268">
        <v>5.32100588647317E-5</v>
      </c>
      <c r="J268">
        <v>0</v>
      </c>
      <c r="K268">
        <v>0</v>
      </c>
      <c r="L268">
        <v>0</v>
      </c>
    </row>
    <row r="269" spans="1:12" x14ac:dyDescent="0.2">
      <c r="A269" t="s">
        <v>2484</v>
      </c>
      <c r="B269">
        <f t="shared" si="4"/>
        <v>1518.3097517875467</v>
      </c>
      <c r="C269">
        <v>597.03717399107302</v>
      </c>
      <c r="D269">
        <v>501.58325224993399</v>
      </c>
      <c r="E269">
        <v>2536.7269481827698</v>
      </c>
      <c r="F269">
        <v>2437.8916327264101</v>
      </c>
      <c r="G269">
        <v>4.5280545510624437</v>
      </c>
      <c r="H269">
        <v>2.2327529655524299E-18</v>
      </c>
      <c r="I269">
        <v>6.0881827342387496E-17</v>
      </c>
      <c r="J269" t="s">
        <v>2485</v>
      </c>
      <c r="K269" t="s">
        <v>2485</v>
      </c>
      <c r="L269" t="s">
        <v>2486</v>
      </c>
    </row>
    <row r="270" spans="1:12" x14ac:dyDescent="0.2">
      <c r="A270" t="s">
        <v>2487</v>
      </c>
      <c r="B270">
        <f t="shared" si="4"/>
        <v>527.16871562421022</v>
      </c>
      <c r="C270">
        <v>340.359626331036</v>
      </c>
      <c r="D270">
        <v>380.389812336163</v>
      </c>
      <c r="E270">
        <v>704.01147175217602</v>
      </c>
      <c r="F270">
        <v>683.91395207746598</v>
      </c>
      <c r="G270">
        <v>1.9256424560396959</v>
      </c>
      <c r="H270">
        <v>1.0680675020201499E-6</v>
      </c>
      <c r="I270">
        <v>5.6963600107741303E-6</v>
      </c>
      <c r="J270" t="s">
        <v>2488</v>
      </c>
      <c r="K270" t="s">
        <v>2489</v>
      </c>
      <c r="L270" t="s">
        <v>2490</v>
      </c>
    </row>
    <row r="271" spans="1:12" x14ac:dyDescent="0.2">
      <c r="A271" t="s">
        <v>2491</v>
      </c>
      <c r="B271">
        <f t="shared" si="4"/>
        <v>9.3537330345900038</v>
      </c>
      <c r="C271">
        <v>6.8127056988625796</v>
      </c>
      <c r="D271">
        <v>4.4650214705073399</v>
      </c>
      <c r="E271">
        <v>13.150314348939901</v>
      </c>
      <c r="F271">
        <v>12.9868906200502</v>
      </c>
      <c r="G271">
        <v>2.3186902343663447</v>
      </c>
      <c r="H271">
        <v>7.4885137688230199E-6</v>
      </c>
      <c r="I271">
        <v>3.37549770813536E-5</v>
      </c>
      <c r="J271" t="s">
        <v>2492</v>
      </c>
      <c r="K271" t="s">
        <v>2493</v>
      </c>
      <c r="L271" t="s">
        <v>2494</v>
      </c>
    </row>
    <row r="272" spans="1:12" x14ac:dyDescent="0.2">
      <c r="A272" t="s">
        <v>2495</v>
      </c>
      <c r="B272">
        <f t="shared" si="4"/>
        <v>18.480518835482371</v>
      </c>
      <c r="C272">
        <v>13.4285123890875</v>
      </c>
      <c r="D272">
        <v>8.3672251085977791</v>
      </c>
      <c r="E272">
        <v>21.885880309307101</v>
      </c>
      <c r="F272">
        <v>30.2404575349371</v>
      </c>
      <c r="G272">
        <v>2.3925556818218356</v>
      </c>
      <c r="H272">
        <v>7.1771719560921303E-7</v>
      </c>
      <c r="I272">
        <v>4.0043241806900201E-6</v>
      </c>
      <c r="J272" t="s">
        <v>2496</v>
      </c>
      <c r="K272" t="s">
        <v>2497</v>
      </c>
      <c r="L272" t="s">
        <v>2498</v>
      </c>
    </row>
    <row r="273" spans="1:12" x14ac:dyDescent="0.2">
      <c r="A273" t="s">
        <v>2499</v>
      </c>
      <c r="B273">
        <f t="shared" si="4"/>
        <v>152.10019415184175</v>
      </c>
      <c r="C273">
        <v>119.832736656872</v>
      </c>
      <c r="D273">
        <v>113.464075015245</v>
      </c>
      <c r="E273">
        <v>200.85539654392801</v>
      </c>
      <c r="F273">
        <v>174.24856839132201</v>
      </c>
      <c r="G273">
        <v>1.6078429928451898</v>
      </c>
      <c r="H273">
        <v>7.7375488291298908E-6</v>
      </c>
      <c r="I273">
        <v>3.4756135807878097E-5</v>
      </c>
      <c r="J273" t="s">
        <v>2500</v>
      </c>
      <c r="K273" t="s">
        <v>2500</v>
      </c>
      <c r="L273" t="s">
        <v>2501</v>
      </c>
    </row>
    <row r="274" spans="1:12" x14ac:dyDescent="0.2">
      <c r="A274" t="s">
        <v>2502</v>
      </c>
      <c r="B274">
        <f t="shared" si="4"/>
        <v>3.9165903258590902</v>
      </c>
      <c r="C274">
        <v>1.7327112760112899</v>
      </c>
      <c r="D274">
        <v>2.51391965146211</v>
      </c>
      <c r="E274">
        <v>3.9764045769413601</v>
      </c>
      <c r="F274">
        <v>7.4433257990215997</v>
      </c>
      <c r="G274">
        <v>2.6833319379573846</v>
      </c>
      <c r="H274">
        <v>8.02163135468351E-4</v>
      </c>
      <c r="I274">
        <v>2.3530118640405001E-3</v>
      </c>
      <c r="J274" t="s">
        <v>2503</v>
      </c>
      <c r="K274" t="s">
        <v>2504</v>
      </c>
      <c r="L274" t="s">
        <v>2505</v>
      </c>
    </row>
    <row r="275" spans="1:12" x14ac:dyDescent="0.2">
      <c r="A275" t="s">
        <v>2532</v>
      </c>
      <c r="B275">
        <f t="shared" si="4"/>
        <v>66.980208521492671</v>
      </c>
      <c r="C275">
        <v>48.515915728316202</v>
      </c>
      <c r="D275">
        <v>50.315914218070098</v>
      </c>
      <c r="E275">
        <v>83.848909110621605</v>
      </c>
      <c r="F275">
        <v>85.240095028962799</v>
      </c>
      <c r="G275">
        <v>1.710754441036934</v>
      </c>
      <c r="H275">
        <v>8.0404831674609604E-8</v>
      </c>
      <c r="I275">
        <v>5.3127561133803501E-7</v>
      </c>
      <c r="J275" t="s">
        <v>2533</v>
      </c>
      <c r="K275" t="s">
        <v>2534</v>
      </c>
      <c r="L275" t="s">
        <v>2535</v>
      </c>
    </row>
    <row r="276" spans="1:12" x14ac:dyDescent="0.2">
      <c r="A276" t="s">
        <v>2536</v>
      </c>
      <c r="B276">
        <f t="shared" si="4"/>
        <v>28.237413087472397</v>
      </c>
      <c r="C276">
        <v>21.777030355323699</v>
      </c>
      <c r="D276">
        <v>21.949895464258798</v>
      </c>
      <c r="E276">
        <v>33.314129683981101</v>
      </c>
      <c r="F276">
        <v>35.908596846325999</v>
      </c>
      <c r="G276">
        <v>1.5829397050696785</v>
      </c>
      <c r="H276">
        <v>6.7226655659048697E-5</v>
      </c>
      <c r="I276">
        <v>2.5125638099598102E-4</v>
      </c>
      <c r="J276" t="s">
        <v>2537</v>
      </c>
      <c r="K276" t="s">
        <v>2538</v>
      </c>
      <c r="L276" t="s">
        <v>2539</v>
      </c>
    </row>
    <row r="277" spans="1:12" x14ac:dyDescent="0.2">
      <c r="A277" t="s">
        <v>2540</v>
      </c>
      <c r="B277">
        <f t="shared" si="4"/>
        <v>29.670508774938551</v>
      </c>
      <c r="C277">
        <v>19.6505210620372</v>
      </c>
      <c r="D277">
        <v>20.5616114776304</v>
      </c>
      <c r="E277">
        <v>38.6994965125946</v>
      </c>
      <c r="F277">
        <v>39.770406047492003</v>
      </c>
      <c r="G277">
        <v>1.9510301991025649</v>
      </c>
      <c r="H277">
        <v>1.9705207553845899E-9</v>
      </c>
      <c r="I277">
        <v>1.6586644271411098E-8</v>
      </c>
      <c r="J277" t="s">
        <v>2541</v>
      </c>
      <c r="K277" t="s">
        <v>2542</v>
      </c>
      <c r="L277" t="s">
        <v>2543</v>
      </c>
    </row>
    <row r="278" spans="1:12" x14ac:dyDescent="0.2">
      <c r="A278" t="s">
        <v>2544</v>
      </c>
      <c r="B278">
        <f t="shared" si="4"/>
        <v>7.1698900309039324</v>
      </c>
      <c r="C278">
        <v>4.2136387848456396</v>
      </c>
      <c r="D278">
        <v>6.6412504225193203</v>
      </c>
      <c r="E278">
        <v>7.82756806484519</v>
      </c>
      <c r="F278">
        <v>9.9971028514055806</v>
      </c>
      <c r="G278">
        <v>1.6400820478979403</v>
      </c>
      <c r="H278">
        <v>1.29100765987211E-2</v>
      </c>
      <c r="I278">
        <v>2.7390584433012601E-2</v>
      </c>
      <c r="J278" t="s">
        <v>2545</v>
      </c>
      <c r="K278" t="s">
        <v>2545</v>
      </c>
      <c r="L278" t="s">
        <v>22</v>
      </c>
    </row>
    <row r="279" spans="1:12" x14ac:dyDescent="0.2">
      <c r="A279" t="s">
        <v>2546</v>
      </c>
      <c r="B279">
        <f t="shared" si="4"/>
        <v>13.167382925300293</v>
      </c>
      <c r="C279">
        <v>8.2697583627811699</v>
      </c>
      <c r="D279">
        <v>12.5695982573106</v>
      </c>
      <c r="E279">
        <v>17.815544915587601</v>
      </c>
      <c r="F279">
        <v>14.014630165521799</v>
      </c>
      <c r="G279">
        <v>1.5261927816977927</v>
      </c>
      <c r="H279">
        <v>1.26558442488066E-2</v>
      </c>
      <c r="I279">
        <v>2.6924960951307302E-2</v>
      </c>
      <c r="J279" t="s">
        <v>2547</v>
      </c>
      <c r="K279" t="s">
        <v>2547</v>
      </c>
      <c r="L279" t="s">
        <v>22</v>
      </c>
    </row>
    <row r="280" spans="1:12" x14ac:dyDescent="0.2">
      <c r="A280" t="s">
        <v>2548</v>
      </c>
      <c r="B280">
        <f t="shared" si="4"/>
        <v>10.104299724090637</v>
      </c>
      <c r="C280">
        <v>7.1671239144103502</v>
      </c>
      <c r="D280">
        <v>7.7668860873531003</v>
      </c>
      <c r="E280">
        <v>13.150314348939901</v>
      </c>
      <c r="F280">
        <v>12.3328745456592</v>
      </c>
      <c r="G280">
        <v>1.7056316976321457</v>
      </c>
      <c r="H280">
        <v>9.4037743376459103E-4</v>
      </c>
      <c r="I280">
        <v>2.7011434892703998E-3</v>
      </c>
      <c r="J280" t="s">
        <v>2549</v>
      </c>
      <c r="K280" t="s">
        <v>2549</v>
      </c>
      <c r="L280" t="s">
        <v>2550</v>
      </c>
    </row>
    <row r="281" spans="1:12" x14ac:dyDescent="0.2">
      <c r="A281" t="s">
        <v>2551</v>
      </c>
      <c r="B281">
        <f t="shared" si="4"/>
        <v>20.4179989914212</v>
      </c>
      <c r="C281">
        <v>14.8461852512786</v>
      </c>
      <c r="D281">
        <v>14.445657698700201</v>
      </c>
      <c r="E281">
        <v>22.762567932569802</v>
      </c>
      <c r="F281">
        <v>29.617585083136198</v>
      </c>
      <c r="G281">
        <v>1.7880823930626275</v>
      </c>
      <c r="H281">
        <v>5.8947498737578102E-5</v>
      </c>
      <c r="I281">
        <v>2.24208953940965E-4</v>
      </c>
      <c r="J281" t="s">
        <v>2552</v>
      </c>
      <c r="K281" t="s">
        <v>2552</v>
      </c>
      <c r="L281" t="s">
        <v>1908</v>
      </c>
    </row>
    <row r="282" spans="1:12" x14ac:dyDescent="0.2">
      <c r="A282" t="s">
        <v>2553</v>
      </c>
      <c r="B282">
        <f t="shared" si="4"/>
        <v>11.818797475867175</v>
      </c>
      <c r="C282">
        <v>1.338913258736</v>
      </c>
      <c r="D282">
        <v>2.0636653855286</v>
      </c>
      <c r="E282">
        <v>21.760639220269599</v>
      </c>
      <c r="F282">
        <v>22.1119720389345</v>
      </c>
      <c r="G282">
        <v>12.857515869663674</v>
      </c>
      <c r="H282">
        <v>1.96840156480217E-5</v>
      </c>
      <c r="I282">
        <v>8.2129858393469802E-5</v>
      </c>
      <c r="J282">
        <v>0</v>
      </c>
      <c r="K282">
        <v>0</v>
      </c>
      <c r="L282">
        <v>0</v>
      </c>
    </row>
    <row r="283" spans="1:12" x14ac:dyDescent="0.2">
      <c r="A283" t="s">
        <v>2554</v>
      </c>
      <c r="B283">
        <f t="shared" si="4"/>
        <v>197.56757699409258</v>
      </c>
      <c r="C283">
        <v>59.345361203386801</v>
      </c>
      <c r="D283">
        <v>74.517081011996396</v>
      </c>
      <c r="E283">
        <v>361.60233432358802</v>
      </c>
      <c r="F283">
        <v>294.805531437399</v>
      </c>
      <c r="G283">
        <v>4.9033006769817131</v>
      </c>
      <c r="H283">
        <v>1.26274521594086E-3</v>
      </c>
      <c r="I283">
        <v>3.52766917469193E-3</v>
      </c>
      <c r="J283" t="s">
        <v>2555</v>
      </c>
      <c r="K283" t="s">
        <v>2555</v>
      </c>
      <c r="L283" t="s">
        <v>22</v>
      </c>
    </row>
    <row r="284" spans="1:12" x14ac:dyDescent="0.2">
      <c r="A284" t="s">
        <v>2556</v>
      </c>
      <c r="B284">
        <f t="shared" si="4"/>
        <v>53.375295866097971</v>
      </c>
      <c r="C284">
        <v>37.410811641152897</v>
      </c>
      <c r="D284">
        <v>36.095383652336601</v>
      </c>
      <c r="E284">
        <v>71.043007756534905</v>
      </c>
      <c r="F284">
        <v>68.951980414367497</v>
      </c>
      <c r="G284">
        <v>1.9045024909216124</v>
      </c>
      <c r="H284">
        <v>1.3538112589058801E-10</v>
      </c>
      <c r="I284">
        <v>1.35255982172574E-9</v>
      </c>
      <c r="J284" t="s">
        <v>2557</v>
      </c>
      <c r="K284" t="s">
        <v>2557</v>
      </c>
      <c r="L284" t="s">
        <v>22</v>
      </c>
    </row>
    <row r="285" spans="1:12" x14ac:dyDescent="0.2">
      <c r="A285" t="s">
        <v>2558</v>
      </c>
      <c r="B285">
        <f t="shared" si="4"/>
        <v>649.97365540201997</v>
      </c>
      <c r="C285">
        <v>484.686599662432</v>
      </c>
      <c r="D285">
        <v>460.34746572818898</v>
      </c>
      <c r="E285">
        <v>845.03293800842698</v>
      </c>
      <c r="F285">
        <v>809.82761820903204</v>
      </c>
      <c r="G285">
        <v>1.7511108300947218</v>
      </c>
      <c r="H285">
        <v>3.0865449013631499E-6</v>
      </c>
      <c r="I285">
        <v>1.4864554549848399E-5</v>
      </c>
      <c r="J285" t="s">
        <v>2559</v>
      </c>
      <c r="K285" t="s">
        <v>2560</v>
      </c>
      <c r="L285" t="s">
        <v>2561</v>
      </c>
    </row>
    <row r="286" spans="1:12" x14ac:dyDescent="0.2">
      <c r="A286" t="s">
        <v>2562</v>
      </c>
      <c r="B286">
        <f t="shared" si="4"/>
        <v>1092.9747014634042</v>
      </c>
      <c r="C286">
        <v>681.78250730871605</v>
      </c>
      <c r="D286">
        <v>783.47994391314103</v>
      </c>
      <c r="E286">
        <v>1539.27560481568</v>
      </c>
      <c r="F286">
        <v>1367.36074981608</v>
      </c>
      <c r="G286">
        <v>1.9836812477031756</v>
      </c>
      <c r="H286">
        <v>9.98248407639437E-7</v>
      </c>
      <c r="I286">
        <v>5.3833117470472197E-6</v>
      </c>
      <c r="J286" t="s">
        <v>2563</v>
      </c>
      <c r="K286" t="s">
        <v>2564</v>
      </c>
      <c r="L286" t="s">
        <v>2565</v>
      </c>
    </row>
    <row r="287" spans="1:12" x14ac:dyDescent="0.2">
      <c r="A287" t="s">
        <v>2566</v>
      </c>
      <c r="B287">
        <f t="shared" si="4"/>
        <v>369.09935055690721</v>
      </c>
      <c r="C287">
        <v>294.364017913282</v>
      </c>
      <c r="D287">
        <v>247.94001577405501</v>
      </c>
      <c r="E287">
        <v>451.05578216863898</v>
      </c>
      <c r="F287">
        <v>483.03758637165299</v>
      </c>
      <c r="G287">
        <v>1.722483231286821</v>
      </c>
      <c r="H287">
        <v>1.03817958755884E-6</v>
      </c>
      <c r="I287">
        <v>5.5599327289458199E-6</v>
      </c>
      <c r="J287" t="s">
        <v>2567</v>
      </c>
      <c r="K287" t="s">
        <v>2568</v>
      </c>
      <c r="L287" t="s">
        <v>2569</v>
      </c>
    </row>
    <row r="288" spans="1:12" x14ac:dyDescent="0.2">
      <c r="A288" t="s">
        <v>2571</v>
      </c>
      <c r="B288">
        <f t="shared" si="4"/>
        <v>191.70808885877474</v>
      </c>
      <c r="C288">
        <v>132.59179241659101</v>
      </c>
      <c r="D288">
        <v>168.545180214445</v>
      </c>
      <c r="E288">
        <v>234.95228303439299</v>
      </c>
      <c r="F288">
        <v>230.74309976967001</v>
      </c>
      <c r="G288">
        <v>1.5463432757603046</v>
      </c>
      <c r="H288">
        <v>5.94078226899776E-5</v>
      </c>
      <c r="I288">
        <v>2.25516754368229E-4</v>
      </c>
      <c r="J288" t="s">
        <v>2572</v>
      </c>
      <c r="K288" t="s">
        <v>2573</v>
      </c>
      <c r="L288" t="s">
        <v>2574</v>
      </c>
    </row>
    <row r="289" spans="1:12" x14ac:dyDescent="0.2">
      <c r="A289" t="s">
        <v>2579</v>
      </c>
      <c r="B289">
        <f t="shared" si="4"/>
        <v>52.696827915364679</v>
      </c>
      <c r="C289">
        <v>40.561195779355302</v>
      </c>
      <c r="D289">
        <v>38.084006660209603</v>
      </c>
      <c r="E289">
        <v>64.311299220768106</v>
      </c>
      <c r="F289">
        <v>67.830810001125698</v>
      </c>
      <c r="G289">
        <v>1.680250930435679</v>
      </c>
      <c r="H289">
        <v>6.29187789851061E-6</v>
      </c>
      <c r="I289">
        <v>2.86613543800389E-5</v>
      </c>
      <c r="J289" t="s">
        <v>2580</v>
      </c>
      <c r="K289" t="s">
        <v>2581</v>
      </c>
      <c r="L289" t="s">
        <v>2582</v>
      </c>
    </row>
    <row r="290" spans="1:12" x14ac:dyDescent="0.2">
      <c r="A290" t="s">
        <v>2583</v>
      </c>
      <c r="B290">
        <f t="shared" si="4"/>
        <v>15.660555882789829</v>
      </c>
      <c r="C290">
        <v>9.2148736042418697</v>
      </c>
      <c r="D290">
        <v>8.0295344091476508</v>
      </c>
      <c r="E290">
        <v>21.604087858972701</v>
      </c>
      <c r="F290">
        <v>23.793727658797099</v>
      </c>
      <c r="G290">
        <v>2.6326616875835169</v>
      </c>
      <c r="H290">
        <v>2.3240166045042599E-11</v>
      </c>
      <c r="I290">
        <v>2.6007492175261499E-10</v>
      </c>
      <c r="J290" t="s">
        <v>2584</v>
      </c>
      <c r="K290" t="s">
        <v>2585</v>
      </c>
      <c r="L290" t="s">
        <v>2586</v>
      </c>
    </row>
    <row r="291" spans="1:12" x14ac:dyDescent="0.2">
      <c r="A291" t="s">
        <v>2587</v>
      </c>
      <c r="B291">
        <f t="shared" si="4"/>
        <v>19.244195000305176</v>
      </c>
      <c r="C291">
        <v>13.822310406362799</v>
      </c>
      <c r="D291">
        <v>8.7799581857034994</v>
      </c>
      <c r="E291">
        <v>22.981739838385501</v>
      </c>
      <c r="F291">
        <v>31.3927715707689</v>
      </c>
      <c r="G291">
        <v>2.406515240724389</v>
      </c>
      <c r="H291">
        <v>1.2551236230349201E-6</v>
      </c>
      <c r="I291">
        <v>6.55848673197194E-6</v>
      </c>
      <c r="J291" t="s">
        <v>2588</v>
      </c>
      <c r="K291" t="s">
        <v>2589</v>
      </c>
      <c r="L291" t="s">
        <v>2590</v>
      </c>
    </row>
    <row r="292" spans="1:12" x14ac:dyDescent="0.2">
      <c r="A292" t="s">
        <v>2591</v>
      </c>
      <c r="B292">
        <f t="shared" si="4"/>
        <v>39.586655933404749</v>
      </c>
      <c r="C292">
        <v>33.394071864944898</v>
      </c>
      <c r="D292">
        <v>27.0902983336664</v>
      </c>
      <c r="E292">
        <v>48.499611729780803</v>
      </c>
      <c r="F292">
        <v>49.3626418052269</v>
      </c>
      <c r="G292">
        <v>1.6182213070423419</v>
      </c>
      <c r="H292">
        <v>9.5132618763362701E-5</v>
      </c>
      <c r="I292">
        <v>3.4265441846673502E-4</v>
      </c>
      <c r="J292" t="s">
        <v>2592</v>
      </c>
      <c r="K292" t="s">
        <v>2593</v>
      </c>
      <c r="L292" t="s">
        <v>2594</v>
      </c>
    </row>
    <row r="293" spans="1:12" x14ac:dyDescent="0.2">
      <c r="A293" t="s">
        <v>2595</v>
      </c>
      <c r="B293">
        <f t="shared" si="4"/>
        <v>40.055874305966675</v>
      </c>
      <c r="C293">
        <v>17.405872363568001</v>
      </c>
      <c r="D293">
        <v>10.6560176270931</v>
      </c>
      <c r="E293">
        <v>67.974601075115601</v>
      </c>
      <c r="F293">
        <v>64.18700615809</v>
      </c>
      <c r="G293">
        <v>4.7109948733292182</v>
      </c>
      <c r="H293">
        <v>7.6043751305339397E-19</v>
      </c>
      <c r="I293">
        <v>2.21384515078402E-17</v>
      </c>
      <c r="J293" t="s">
        <v>2596</v>
      </c>
      <c r="K293" t="s">
        <v>2597</v>
      </c>
      <c r="L293" t="s">
        <v>2598</v>
      </c>
    </row>
    <row r="294" spans="1:12" x14ac:dyDescent="0.2">
      <c r="A294" t="s">
        <v>2599</v>
      </c>
      <c r="B294">
        <f t="shared" si="4"/>
        <v>57.457447923130886</v>
      </c>
      <c r="C294">
        <v>38.159027873976001</v>
      </c>
      <c r="D294">
        <v>32.193180014246202</v>
      </c>
      <c r="E294">
        <v>74.393206888288702</v>
      </c>
      <c r="F294">
        <v>85.084376916012602</v>
      </c>
      <c r="G294">
        <v>2.2670969377840984</v>
      </c>
      <c r="H294">
        <v>2.9674456956159198E-13</v>
      </c>
      <c r="I294">
        <v>4.3522536869033498E-12</v>
      </c>
      <c r="J294" t="s">
        <v>2600</v>
      </c>
      <c r="K294" t="s">
        <v>2601</v>
      </c>
      <c r="L294" t="s">
        <v>2602</v>
      </c>
    </row>
    <row r="295" spans="1:12" x14ac:dyDescent="0.2">
      <c r="A295" t="s">
        <v>2603</v>
      </c>
      <c r="B295">
        <f t="shared" si="4"/>
        <v>25.320437945943425</v>
      </c>
      <c r="C295">
        <v>21.107573725955699</v>
      </c>
      <c r="D295">
        <v>14.7458272093226</v>
      </c>
      <c r="E295">
        <v>28.429727211517701</v>
      </c>
      <c r="F295">
        <v>36.998623636977698</v>
      </c>
      <c r="G295">
        <v>1.8254350838403206</v>
      </c>
      <c r="H295">
        <v>6.4066686038461302E-5</v>
      </c>
      <c r="I295">
        <v>2.4065309105794901E-4</v>
      </c>
      <c r="J295" t="s">
        <v>2604</v>
      </c>
      <c r="K295" t="s">
        <v>2604</v>
      </c>
      <c r="L295" t="s">
        <v>28</v>
      </c>
    </row>
    <row r="296" spans="1:12" x14ac:dyDescent="0.2">
      <c r="A296" t="s">
        <v>2605</v>
      </c>
      <c r="B296">
        <f t="shared" si="4"/>
        <v>214.01055897457175</v>
      </c>
      <c r="C296">
        <v>167.757955359275</v>
      </c>
      <c r="D296">
        <v>155.000031047612</v>
      </c>
      <c r="E296">
        <v>248.00866656655501</v>
      </c>
      <c r="F296">
        <v>285.27558292484503</v>
      </c>
      <c r="G296">
        <v>1.6522962942968058</v>
      </c>
      <c r="H296">
        <v>4.5918845966374697E-7</v>
      </c>
      <c r="I296">
        <v>2.6497432426498201E-6</v>
      </c>
      <c r="J296" t="s">
        <v>2606</v>
      </c>
      <c r="K296" t="s">
        <v>2607</v>
      </c>
      <c r="L296" t="s">
        <v>2608</v>
      </c>
    </row>
    <row r="297" spans="1:12" x14ac:dyDescent="0.2">
      <c r="A297" t="s">
        <v>2609</v>
      </c>
      <c r="B297">
        <f t="shared" si="4"/>
        <v>116.77537576060433</v>
      </c>
      <c r="C297">
        <v>67.181941747165098</v>
      </c>
      <c r="D297">
        <v>57.182291773556202</v>
      </c>
      <c r="E297">
        <v>158.30473654342899</v>
      </c>
      <c r="F297">
        <v>184.43253297826701</v>
      </c>
      <c r="G297">
        <v>2.7561075856442701</v>
      </c>
      <c r="H297">
        <v>2.12435379422129E-22</v>
      </c>
      <c r="I297">
        <v>9.6770563426174701E-21</v>
      </c>
      <c r="J297" t="s">
        <v>2610</v>
      </c>
      <c r="K297" t="s">
        <v>2611</v>
      </c>
      <c r="L297" t="s">
        <v>2612</v>
      </c>
    </row>
    <row r="298" spans="1:12" x14ac:dyDescent="0.2">
      <c r="A298" t="s">
        <v>2613</v>
      </c>
      <c r="B298">
        <f t="shared" si="4"/>
        <v>45.483183218887625</v>
      </c>
      <c r="C298">
        <v>20.950054519045601</v>
      </c>
      <c r="D298">
        <v>14.895911964633701</v>
      </c>
      <c r="E298">
        <v>57.0160057843324</v>
      </c>
      <c r="F298">
        <v>89.070760607538801</v>
      </c>
      <c r="G298">
        <v>4.0760175896281119</v>
      </c>
      <c r="H298">
        <v>1.8690614445083301E-17</v>
      </c>
      <c r="I298">
        <v>4.4672876007013899E-16</v>
      </c>
      <c r="J298" t="s">
        <v>2614</v>
      </c>
      <c r="K298" t="s">
        <v>2615</v>
      </c>
      <c r="L298" t="s">
        <v>2616</v>
      </c>
    </row>
    <row r="299" spans="1:12" x14ac:dyDescent="0.2">
      <c r="A299" t="s">
        <v>2617</v>
      </c>
      <c r="B299">
        <f t="shared" si="4"/>
        <v>185.71063407181822</v>
      </c>
      <c r="C299">
        <v>101.245470241478</v>
      </c>
      <c r="D299">
        <v>89.450514165457903</v>
      </c>
      <c r="E299">
        <v>275.24860343221599</v>
      </c>
      <c r="F299">
        <v>276.89794844812099</v>
      </c>
      <c r="G299">
        <v>2.8954797485304749</v>
      </c>
      <c r="H299">
        <v>4.6340073429664097E-21</v>
      </c>
      <c r="I299">
        <v>1.7765224190065301E-19</v>
      </c>
      <c r="J299" t="s">
        <v>2618</v>
      </c>
      <c r="K299" t="s">
        <v>2619</v>
      </c>
      <c r="L299" t="s">
        <v>2620</v>
      </c>
    </row>
    <row r="300" spans="1:12" x14ac:dyDescent="0.2">
      <c r="A300" t="s">
        <v>2621</v>
      </c>
      <c r="B300">
        <f t="shared" si="4"/>
        <v>208.16280142991153</v>
      </c>
      <c r="C300">
        <v>169.17562822146601</v>
      </c>
      <c r="D300">
        <v>157.513950699074</v>
      </c>
      <c r="E300">
        <v>246.192670775511</v>
      </c>
      <c r="F300">
        <v>259.76895602359502</v>
      </c>
      <c r="G300">
        <v>1.548772905161599</v>
      </c>
      <c r="H300">
        <v>7.19348193427521E-6</v>
      </c>
      <c r="I300">
        <v>3.2500772519852501E-5</v>
      </c>
      <c r="J300" t="s">
        <v>2622</v>
      </c>
      <c r="K300" t="s">
        <v>2623</v>
      </c>
      <c r="L300" t="s">
        <v>2624</v>
      </c>
    </row>
    <row r="301" spans="1:12" x14ac:dyDescent="0.2">
      <c r="A301" t="s">
        <v>2625</v>
      </c>
      <c r="B301">
        <f t="shared" si="4"/>
        <v>235.94741045013677</v>
      </c>
      <c r="C301">
        <v>178.429881627436</v>
      </c>
      <c r="D301">
        <v>187.86859246075801</v>
      </c>
      <c r="E301">
        <v>285.76885491136801</v>
      </c>
      <c r="F301">
        <v>291.72231280098498</v>
      </c>
      <c r="G301">
        <v>1.5765255327538279</v>
      </c>
      <c r="H301">
        <v>8.8213917198960093E-6</v>
      </c>
      <c r="I301">
        <v>3.9080582081736102E-5</v>
      </c>
      <c r="J301" t="s">
        <v>2626</v>
      </c>
      <c r="K301" t="s">
        <v>2627</v>
      </c>
      <c r="L301" t="s">
        <v>2628</v>
      </c>
    </row>
    <row r="302" spans="1:12" x14ac:dyDescent="0.2">
      <c r="A302" t="s">
        <v>2645</v>
      </c>
      <c r="B302">
        <f t="shared" si="4"/>
        <v>58.786454877202225</v>
      </c>
      <c r="C302">
        <v>52.256996892431502</v>
      </c>
      <c r="D302">
        <v>41.723561976505501</v>
      </c>
      <c r="E302">
        <v>62.714475335539603</v>
      </c>
      <c r="F302">
        <v>78.4507853043323</v>
      </c>
      <c r="G302">
        <v>1.5022863830587965</v>
      </c>
      <c r="H302">
        <v>3.9086641030961899E-4</v>
      </c>
      <c r="I302">
        <v>1.23848996785503E-3</v>
      </c>
      <c r="J302" t="s">
        <v>2646</v>
      </c>
      <c r="K302" t="s">
        <v>2647</v>
      </c>
      <c r="L302" t="s">
        <v>2648</v>
      </c>
    </row>
    <row r="303" spans="1:12" x14ac:dyDescent="0.2">
      <c r="A303" t="s">
        <v>2650</v>
      </c>
      <c r="B303">
        <f t="shared" si="4"/>
        <v>276.40436744736724</v>
      </c>
      <c r="C303">
        <v>181.30460715354499</v>
      </c>
      <c r="D303">
        <v>245.61370206673101</v>
      </c>
      <c r="E303">
        <v>348.483330246908</v>
      </c>
      <c r="F303">
        <v>330.215830322285</v>
      </c>
      <c r="G303">
        <v>1.5896635605526814</v>
      </c>
      <c r="H303">
        <v>2.50316331299878E-5</v>
      </c>
      <c r="I303">
        <v>1.02563474581283E-4</v>
      </c>
      <c r="J303" t="s">
        <v>2651</v>
      </c>
      <c r="K303" t="s">
        <v>2652</v>
      </c>
      <c r="L303" t="s">
        <v>2653</v>
      </c>
    </row>
    <row r="304" spans="1:12" x14ac:dyDescent="0.2">
      <c r="A304" t="s">
        <v>2660</v>
      </c>
      <c r="B304">
        <f t="shared" si="4"/>
        <v>94.296459070891899</v>
      </c>
      <c r="C304">
        <v>77.460069998050301</v>
      </c>
      <c r="D304">
        <v>52.267016037115297</v>
      </c>
      <c r="E304">
        <v>103.73093199532801</v>
      </c>
      <c r="F304">
        <v>143.72781825307399</v>
      </c>
      <c r="G304">
        <v>1.9076993192651819</v>
      </c>
      <c r="H304">
        <v>3.41246211035928E-5</v>
      </c>
      <c r="I304">
        <v>1.3565763132763E-4</v>
      </c>
      <c r="J304" t="s">
        <v>2661</v>
      </c>
      <c r="K304" t="s">
        <v>2661</v>
      </c>
      <c r="L304" t="s">
        <v>22</v>
      </c>
    </row>
    <row r="305" spans="1:12" x14ac:dyDescent="0.2">
      <c r="A305" t="s">
        <v>2662</v>
      </c>
      <c r="B305">
        <f t="shared" si="4"/>
        <v>642.78879568134698</v>
      </c>
      <c r="C305">
        <v>454.79733015123702</v>
      </c>
      <c r="D305">
        <v>490.552022734562</v>
      </c>
      <c r="E305">
        <v>827.90621908254604</v>
      </c>
      <c r="F305">
        <v>797.89961075704298</v>
      </c>
      <c r="G305">
        <v>1.7197791632347361</v>
      </c>
      <c r="H305">
        <v>3.9720689160504101E-5</v>
      </c>
      <c r="I305">
        <v>1.56140617694895E-4</v>
      </c>
      <c r="J305" t="s">
        <v>2663</v>
      </c>
      <c r="K305" t="s">
        <v>2663</v>
      </c>
      <c r="L305" t="s">
        <v>22</v>
      </c>
    </row>
    <row r="306" spans="1:12" x14ac:dyDescent="0.2">
      <c r="A306" t="s">
        <v>2674</v>
      </c>
      <c r="B306">
        <f t="shared" si="4"/>
        <v>96.383232614441795</v>
      </c>
      <c r="C306">
        <v>80.452934929342504</v>
      </c>
      <c r="D306">
        <v>55.4563170874777</v>
      </c>
      <c r="E306">
        <v>112.591739044733</v>
      </c>
      <c r="F306">
        <v>137.031939396214</v>
      </c>
      <c r="G306">
        <v>1.836959994462432</v>
      </c>
      <c r="H306">
        <v>5.6721719215269404E-7</v>
      </c>
      <c r="I306">
        <v>3.21561488728438E-6</v>
      </c>
      <c r="J306" t="s">
        <v>2675</v>
      </c>
      <c r="K306" t="s">
        <v>2676</v>
      </c>
      <c r="L306" t="s">
        <v>2677</v>
      </c>
    </row>
    <row r="307" spans="1:12" x14ac:dyDescent="0.2">
      <c r="A307" t="s">
        <v>2678</v>
      </c>
      <c r="B307">
        <f t="shared" si="4"/>
        <v>173.7501277713755</v>
      </c>
      <c r="C307">
        <v>117.903126372223</v>
      </c>
      <c r="D307">
        <v>120.818228025493</v>
      </c>
      <c r="E307">
        <v>227.06209442502899</v>
      </c>
      <c r="F307">
        <v>229.217062262757</v>
      </c>
      <c r="G307">
        <v>1.9112901186396591</v>
      </c>
      <c r="H307">
        <v>1.2025480755876901E-12</v>
      </c>
      <c r="I307">
        <v>1.60560901678467E-11</v>
      </c>
      <c r="J307" t="s">
        <v>2679</v>
      </c>
      <c r="K307" t="s">
        <v>2680</v>
      </c>
      <c r="L307" t="s">
        <v>2681</v>
      </c>
    </row>
    <row r="308" spans="1:12" x14ac:dyDescent="0.2">
      <c r="A308" t="s">
        <v>2686</v>
      </c>
      <c r="B308">
        <f t="shared" si="4"/>
        <v>643.27240350034174</v>
      </c>
      <c r="C308">
        <v>501.10797698281101</v>
      </c>
      <c r="D308">
        <v>518.05505414533502</v>
      </c>
      <c r="E308">
        <v>798.69373506454394</v>
      </c>
      <c r="F308">
        <v>755.23284780867698</v>
      </c>
      <c r="G308">
        <v>1.524702295638211</v>
      </c>
      <c r="H308">
        <v>1.8662512049383101E-2</v>
      </c>
      <c r="I308">
        <v>3.73473742952629E-2</v>
      </c>
      <c r="J308" t="s">
        <v>2687</v>
      </c>
      <c r="K308" t="s">
        <v>2688</v>
      </c>
      <c r="L308" t="s">
        <v>2689</v>
      </c>
    </row>
    <row r="309" spans="1:12" x14ac:dyDescent="0.2">
      <c r="A309" t="s">
        <v>2720</v>
      </c>
      <c r="B309">
        <f t="shared" si="4"/>
        <v>111.24467115375595</v>
      </c>
      <c r="C309">
        <v>97.819427491183006</v>
      </c>
      <c r="D309">
        <v>74.629644578479798</v>
      </c>
      <c r="E309">
        <v>127.182325917605</v>
      </c>
      <c r="F309">
        <v>145.34728662775601</v>
      </c>
      <c r="G309">
        <v>1.5805023732636443</v>
      </c>
      <c r="H309">
        <v>5.0971808504450703E-5</v>
      </c>
      <c r="I309">
        <v>1.9657653638369799E-4</v>
      </c>
      <c r="J309" t="s">
        <v>2721</v>
      </c>
      <c r="K309" t="s">
        <v>2721</v>
      </c>
      <c r="L309" t="s">
        <v>2722</v>
      </c>
    </row>
    <row r="310" spans="1:12" x14ac:dyDescent="0.2">
      <c r="A310" t="s">
        <v>2734</v>
      </c>
      <c r="B310">
        <f t="shared" si="4"/>
        <v>12.097472062149397</v>
      </c>
      <c r="C310">
        <v>8.7029361817839899</v>
      </c>
      <c r="D310">
        <v>5.7032207018244998</v>
      </c>
      <c r="E310">
        <v>12.8372116263461</v>
      </c>
      <c r="F310">
        <v>21.146519738643001</v>
      </c>
      <c r="G310">
        <v>2.3597343183240054</v>
      </c>
      <c r="H310">
        <v>1.8683859829787299E-5</v>
      </c>
      <c r="I310">
        <v>7.8464105489085199E-5</v>
      </c>
      <c r="J310" t="s">
        <v>2735</v>
      </c>
      <c r="K310" t="s">
        <v>2735</v>
      </c>
      <c r="L310" t="s">
        <v>22</v>
      </c>
    </row>
    <row r="311" spans="1:12" x14ac:dyDescent="0.2">
      <c r="A311" t="s">
        <v>2736</v>
      </c>
      <c r="B311">
        <f t="shared" si="4"/>
        <v>25.588271478265675</v>
      </c>
      <c r="C311">
        <v>16.539516725562301</v>
      </c>
      <c r="D311">
        <v>17.597437560234798</v>
      </c>
      <c r="E311">
        <v>31.435513348418301</v>
      </c>
      <c r="F311">
        <v>36.7806182788473</v>
      </c>
      <c r="G311">
        <v>1.9978504904532257</v>
      </c>
      <c r="H311">
        <v>1.34856196825233E-8</v>
      </c>
      <c r="I311">
        <v>1.00609478633391E-7</v>
      </c>
      <c r="J311" t="s">
        <v>2737</v>
      </c>
      <c r="K311" t="s">
        <v>2737</v>
      </c>
      <c r="L311" t="s">
        <v>22</v>
      </c>
    </row>
    <row r="312" spans="1:12" x14ac:dyDescent="0.2">
      <c r="A312" t="s">
        <v>2738</v>
      </c>
      <c r="B312">
        <f t="shared" si="4"/>
        <v>69.426753991851299</v>
      </c>
      <c r="C312">
        <v>46.310646831574502</v>
      </c>
      <c r="D312">
        <v>47.3517403006745</v>
      </c>
      <c r="E312">
        <v>90.956340913501094</v>
      </c>
      <c r="F312">
        <v>93.088287921655095</v>
      </c>
      <c r="G312">
        <v>1.9648517005197093</v>
      </c>
      <c r="H312">
        <v>7.1797692118076203E-10</v>
      </c>
      <c r="I312">
        <v>6.4651317181672397E-9</v>
      </c>
      <c r="J312" t="s">
        <v>2739</v>
      </c>
      <c r="K312" t="s">
        <v>2739</v>
      </c>
      <c r="L312" t="s">
        <v>2740</v>
      </c>
    </row>
    <row r="313" spans="1:12" x14ac:dyDescent="0.2">
      <c r="A313" t="s">
        <v>2741</v>
      </c>
      <c r="B313">
        <f t="shared" si="4"/>
        <v>86.034655973919897</v>
      </c>
      <c r="C313">
        <v>42.569565667459301</v>
      </c>
      <c r="D313">
        <v>44.124918061484301</v>
      </c>
      <c r="E313">
        <v>136.638028139938</v>
      </c>
      <c r="F313">
        <v>120.806112026798</v>
      </c>
      <c r="G313">
        <v>2.9692741048601654</v>
      </c>
      <c r="H313">
        <v>5.7559715407025203E-17</v>
      </c>
      <c r="I313">
        <v>1.3187646038816701E-15</v>
      </c>
      <c r="J313" t="s">
        <v>2742</v>
      </c>
      <c r="K313" t="s">
        <v>2742</v>
      </c>
      <c r="L313" t="s">
        <v>2740</v>
      </c>
    </row>
    <row r="314" spans="1:12" x14ac:dyDescent="0.2">
      <c r="A314" t="s">
        <v>2745</v>
      </c>
      <c r="B314">
        <f t="shared" si="4"/>
        <v>93.615409895723303</v>
      </c>
      <c r="C314">
        <v>53.241491935619699</v>
      </c>
      <c r="D314">
        <v>66.7126737358155</v>
      </c>
      <c r="E314">
        <v>134.915963165672</v>
      </c>
      <c r="F314">
        <v>119.591510745786</v>
      </c>
      <c r="G314">
        <v>2.1213508072760621</v>
      </c>
      <c r="H314">
        <v>2.2140957955758801E-10</v>
      </c>
      <c r="I314">
        <v>2.1486162707944401E-9</v>
      </c>
      <c r="J314" t="s">
        <v>2746</v>
      </c>
      <c r="K314" t="s">
        <v>2746</v>
      </c>
      <c r="L314" t="s">
        <v>2747</v>
      </c>
    </row>
    <row r="315" spans="1:12" x14ac:dyDescent="0.2">
      <c r="A315" t="s">
        <v>2748</v>
      </c>
      <c r="B315">
        <f t="shared" si="4"/>
        <v>138.52388786611124</v>
      </c>
      <c r="C315">
        <v>100.772912620748</v>
      </c>
      <c r="D315">
        <v>119.54250760534801</v>
      </c>
      <c r="E315">
        <v>178.155449155876</v>
      </c>
      <c r="F315">
        <v>155.62468208247299</v>
      </c>
      <c r="G315">
        <v>1.5148648307719728</v>
      </c>
      <c r="H315">
        <v>1.41538296861172E-5</v>
      </c>
      <c r="I315">
        <v>6.0290020401150401E-5</v>
      </c>
      <c r="J315" t="s">
        <v>2749</v>
      </c>
      <c r="K315" t="s">
        <v>2750</v>
      </c>
      <c r="L315" t="s">
        <v>2751</v>
      </c>
    </row>
    <row r="316" spans="1:12" x14ac:dyDescent="0.2">
      <c r="A316" t="s">
        <v>2757</v>
      </c>
      <c r="B316">
        <f t="shared" si="4"/>
        <v>84.26247971519787</v>
      </c>
      <c r="C316">
        <v>75.136661696126097</v>
      </c>
      <c r="D316">
        <v>59.696211425018298</v>
      </c>
      <c r="E316">
        <v>99.754527418387099</v>
      </c>
      <c r="F316">
        <v>102.46251832126001</v>
      </c>
      <c r="G316">
        <v>1.4998209709994379</v>
      </c>
      <c r="H316">
        <v>1.10539637465189E-2</v>
      </c>
      <c r="I316">
        <v>2.3996869185928901E-2</v>
      </c>
      <c r="J316" t="s">
        <v>2758</v>
      </c>
      <c r="K316" t="s">
        <v>2758</v>
      </c>
      <c r="L316" t="s">
        <v>2759</v>
      </c>
    </row>
    <row r="317" spans="1:12" x14ac:dyDescent="0.2">
      <c r="A317" t="s">
        <v>2760</v>
      </c>
      <c r="B317">
        <f t="shared" si="4"/>
        <v>15.39396261474495</v>
      </c>
      <c r="C317">
        <v>13.5072719925426</v>
      </c>
      <c r="D317">
        <v>10.2808057388152</v>
      </c>
      <c r="E317">
        <v>19.537609889853599</v>
      </c>
      <c r="F317">
        <v>18.2501628377684</v>
      </c>
      <c r="G317">
        <v>1.5890292724438249</v>
      </c>
      <c r="H317">
        <v>1.7321174092251399E-3</v>
      </c>
      <c r="I317">
        <v>4.6542391453988502E-3</v>
      </c>
      <c r="J317" t="s">
        <v>2761</v>
      </c>
      <c r="K317" t="s">
        <v>2762</v>
      </c>
      <c r="L317" t="s">
        <v>233</v>
      </c>
    </row>
    <row r="318" spans="1:12" x14ac:dyDescent="0.2">
      <c r="A318" t="s">
        <v>2776</v>
      </c>
      <c r="B318">
        <f t="shared" si="4"/>
        <v>199.79459069197873</v>
      </c>
      <c r="C318">
        <v>170.47516167847499</v>
      </c>
      <c r="D318">
        <v>140.55437334891201</v>
      </c>
      <c r="E318">
        <v>252.29817386609</v>
      </c>
      <c r="F318">
        <v>235.850653874438</v>
      </c>
      <c r="G318">
        <v>1.5695280573666446</v>
      </c>
      <c r="H318">
        <v>1.2385326582387301E-5</v>
      </c>
      <c r="I318">
        <v>5.32100588647317E-5</v>
      </c>
      <c r="J318" t="s">
        <v>2777</v>
      </c>
      <c r="K318" t="s">
        <v>2777</v>
      </c>
      <c r="L318" t="s">
        <v>2778</v>
      </c>
    </row>
    <row r="319" spans="1:12" x14ac:dyDescent="0.2">
      <c r="A319" t="s">
        <v>2779</v>
      </c>
      <c r="B319">
        <f t="shared" si="4"/>
        <v>237.59816947323577</v>
      </c>
      <c r="C319">
        <v>155.62897642719599</v>
      </c>
      <c r="D319">
        <v>117.891575296925</v>
      </c>
      <c r="E319">
        <v>332.89081466173599</v>
      </c>
      <c r="F319">
        <v>343.98131150708599</v>
      </c>
      <c r="G319">
        <v>2.474819855472576</v>
      </c>
      <c r="H319">
        <v>7.1957247230589794E-17</v>
      </c>
      <c r="I319">
        <v>1.6293477267651699E-15</v>
      </c>
      <c r="J319" t="s">
        <v>2780</v>
      </c>
      <c r="K319" t="s">
        <v>2780</v>
      </c>
      <c r="L319" t="s">
        <v>940</v>
      </c>
    </row>
    <row r="320" spans="1:12" x14ac:dyDescent="0.2">
      <c r="A320" t="s">
        <v>2781</v>
      </c>
      <c r="B320">
        <f t="shared" si="4"/>
        <v>33.575627884185621</v>
      </c>
      <c r="C320">
        <v>23.706640639972701</v>
      </c>
      <c r="D320">
        <v>21.236992876530699</v>
      </c>
      <c r="E320">
        <v>48.280439823965096</v>
      </c>
      <c r="F320">
        <v>41.078438196274</v>
      </c>
      <c r="G320">
        <v>1.9883396436657821</v>
      </c>
      <c r="H320">
        <v>5.5101887417079999E-9</v>
      </c>
      <c r="I320">
        <v>4.3189171675897599E-8</v>
      </c>
      <c r="J320" t="s">
        <v>2782</v>
      </c>
      <c r="K320" t="s">
        <v>2782</v>
      </c>
      <c r="L320" t="s">
        <v>22</v>
      </c>
    </row>
    <row r="321" spans="1:12" x14ac:dyDescent="0.2">
      <c r="A321" t="s">
        <v>2786</v>
      </c>
      <c r="B321">
        <f t="shared" si="4"/>
        <v>3.936737375883677</v>
      </c>
      <c r="C321">
        <v>2.4809275088343501</v>
      </c>
      <c r="D321">
        <v>2.9266527285678299</v>
      </c>
      <c r="E321">
        <v>5.7924003679854401</v>
      </c>
      <c r="F321">
        <v>4.5469688981470897</v>
      </c>
      <c r="G321">
        <v>1.9097574068563559</v>
      </c>
      <c r="H321">
        <v>1.86640416480717E-2</v>
      </c>
      <c r="I321">
        <v>3.73473742952629E-2</v>
      </c>
      <c r="J321">
        <v>0</v>
      </c>
      <c r="K321">
        <v>0</v>
      </c>
      <c r="L321">
        <v>0</v>
      </c>
    </row>
    <row r="322" spans="1:12" x14ac:dyDescent="0.2">
      <c r="A322" t="s">
        <v>2795</v>
      </c>
      <c r="B322">
        <f t="shared" si="4"/>
        <v>11.669690179405482</v>
      </c>
      <c r="C322">
        <v>6.3795278798597597</v>
      </c>
      <c r="D322">
        <v>6.3786021007247697</v>
      </c>
      <c r="E322">
        <v>18.5356811775534</v>
      </c>
      <c r="F322">
        <v>15.384949559483999</v>
      </c>
      <c r="G322">
        <v>2.6575091502868085</v>
      </c>
      <c r="H322">
        <v>3.5754317923499401E-11</v>
      </c>
      <c r="I322">
        <v>3.87789128850952E-10</v>
      </c>
      <c r="J322" t="s">
        <v>2796</v>
      </c>
      <c r="K322" t="s">
        <v>2797</v>
      </c>
      <c r="L322" t="s">
        <v>2798</v>
      </c>
    </row>
    <row r="323" spans="1:12" x14ac:dyDescent="0.2">
      <c r="A323" t="s">
        <v>2803</v>
      </c>
      <c r="B323">
        <f t="shared" si="4"/>
        <v>21.447207960626024</v>
      </c>
      <c r="C323">
        <v>11.577661707893601</v>
      </c>
      <c r="D323">
        <v>12.7572042014495</v>
      </c>
      <c r="E323">
        <v>30.684066814193098</v>
      </c>
      <c r="F323">
        <v>30.769899118967899</v>
      </c>
      <c r="G323">
        <v>2.5243152304852385</v>
      </c>
      <c r="H323">
        <v>3.1667999483904498E-11</v>
      </c>
      <c r="I323">
        <v>3.46379926558413E-10</v>
      </c>
      <c r="J323">
        <v>0</v>
      </c>
      <c r="K323">
        <v>0</v>
      </c>
      <c r="L323">
        <v>0</v>
      </c>
    </row>
    <row r="324" spans="1:12" x14ac:dyDescent="0.2">
      <c r="A324" t="s">
        <v>5375</v>
      </c>
      <c r="B324">
        <f t="shared" si="4"/>
        <v>47.72859198235745</v>
      </c>
      <c r="C324">
        <v>40.954993796630603</v>
      </c>
      <c r="D324">
        <v>30.129514628717601</v>
      </c>
      <c r="E324">
        <v>56.483731155922897</v>
      </c>
      <c r="F324">
        <v>63.3461283481587</v>
      </c>
      <c r="G324">
        <v>1.6861858271243439</v>
      </c>
      <c r="H324">
        <v>3.3754237777982702E-6</v>
      </c>
      <c r="I324">
        <v>1.61154634619419E-5</v>
      </c>
      <c r="J324">
        <v>0</v>
      </c>
      <c r="K324">
        <v>0</v>
      </c>
      <c r="L324" t="e">
        <v>#N/A</v>
      </c>
    </row>
    <row r="325" spans="1:12" x14ac:dyDescent="0.2">
      <c r="A325" t="s">
        <v>2818</v>
      </c>
      <c r="B325">
        <f t="shared" si="4"/>
        <v>33.423017158343079</v>
      </c>
      <c r="C325">
        <v>9.4511524146070496</v>
      </c>
      <c r="D325">
        <v>5.36553000237436</v>
      </c>
      <c r="E325">
        <v>52.695188212537801</v>
      </c>
      <c r="F325">
        <v>66.180198003853107</v>
      </c>
      <c r="G325">
        <v>8.0259494591591789</v>
      </c>
      <c r="H325">
        <v>1.4814792549999899E-24</v>
      </c>
      <c r="I325">
        <v>8.5616233960596198E-23</v>
      </c>
      <c r="J325" t="s">
        <v>2819</v>
      </c>
      <c r="K325" t="s">
        <v>2819</v>
      </c>
      <c r="L325" t="s">
        <v>79</v>
      </c>
    </row>
    <row r="326" spans="1:12" x14ac:dyDescent="0.2">
      <c r="A326" t="s">
        <v>2820</v>
      </c>
      <c r="B326">
        <f t="shared" si="4"/>
        <v>134.88074329043309</v>
      </c>
      <c r="C326">
        <v>42.057628245001403</v>
      </c>
      <c r="D326">
        <v>40.748011066982897</v>
      </c>
      <c r="E326">
        <v>227.469127964401</v>
      </c>
      <c r="F326">
        <v>229.24820588534701</v>
      </c>
      <c r="G326">
        <v>5.515099033853974</v>
      </c>
      <c r="H326">
        <v>6.5455898780690204E-19</v>
      </c>
      <c r="I326">
        <v>1.9346964891513901E-17</v>
      </c>
      <c r="J326" t="s">
        <v>2821</v>
      </c>
      <c r="K326" t="s">
        <v>2821</v>
      </c>
      <c r="L326" t="s">
        <v>2778</v>
      </c>
    </row>
    <row r="327" spans="1:12" x14ac:dyDescent="0.2">
      <c r="A327" t="s">
        <v>2827</v>
      </c>
      <c r="B327">
        <f t="shared" ref="B327:B390" si="5">AVERAGE(C327:F327)</f>
        <v>61.772019456572423</v>
      </c>
      <c r="C327">
        <v>13.7829306046353</v>
      </c>
      <c r="D327">
        <v>9.5303819622593604</v>
      </c>
      <c r="E327">
        <v>100.944317764244</v>
      </c>
      <c r="F327">
        <v>122.83044749515101</v>
      </c>
      <c r="G327">
        <v>9.60054257490882</v>
      </c>
      <c r="H327">
        <v>2.36905381161102E-40</v>
      </c>
      <c r="I327">
        <v>7.0561356604291196E-38</v>
      </c>
      <c r="J327" t="s">
        <v>2828</v>
      </c>
      <c r="K327" t="s">
        <v>2829</v>
      </c>
      <c r="L327" t="s">
        <v>233</v>
      </c>
    </row>
    <row r="328" spans="1:12" x14ac:dyDescent="0.2">
      <c r="A328" t="s">
        <v>2830</v>
      </c>
      <c r="B328">
        <f t="shared" si="5"/>
        <v>43.66354182995898</v>
      </c>
      <c r="C328">
        <v>7.4821623282305803</v>
      </c>
      <c r="D328">
        <v>6.0784325901024303</v>
      </c>
      <c r="E328">
        <v>79.590712083345906</v>
      </c>
      <c r="F328">
        <v>81.502860318157005</v>
      </c>
      <c r="G328">
        <v>11.878718983473142</v>
      </c>
      <c r="H328">
        <v>6.1502891383273404E-51</v>
      </c>
      <c r="I328">
        <v>3.4019885062290701E-48</v>
      </c>
      <c r="J328" t="s">
        <v>2831</v>
      </c>
      <c r="K328" t="s">
        <v>2832</v>
      </c>
      <c r="L328" t="s">
        <v>370</v>
      </c>
    </row>
    <row r="329" spans="1:12" x14ac:dyDescent="0.2">
      <c r="A329" t="s">
        <v>2836</v>
      </c>
      <c r="B329">
        <f t="shared" si="5"/>
        <v>11.921582117236776</v>
      </c>
      <c r="C329">
        <v>3.8198407675703501</v>
      </c>
      <c r="D329">
        <v>2.8516103509122499</v>
      </c>
      <c r="E329">
        <v>17.314580559437601</v>
      </c>
      <c r="F329">
        <v>23.700296791026901</v>
      </c>
      <c r="G329">
        <v>6.1458955019346142</v>
      </c>
      <c r="H329">
        <v>1.71206270750278E-16</v>
      </c>
      <c r="I329">
        <v>3.6423663755223899E-15</v>
      </c>
      <c r="J329" t="s">
        <v>2837</v>
      </c>
      <c r="K329" t="s">
        <v>2838</v>
      </c>
      <c r="L329" t="s">
        <v>233</v>
      </c>
    </row>
    <row r="330" spans="1:12" x14ac:dyDescent="0.2">
      <c r="A330" t="s">
        <v>2845</v>
      </c>
      <c r="B330">
        <f t="shared" si="5"/>
        <v>17.081036890427669</v>
      </c>
      <c r="C330">
        <v>11.302003095800901</v>
      </c>
      <c r="D330">
        <v>7.35415301024738</v>
      </c>
      <c r="E330">
        <v>22.261603576419699</v>
      </c>
      <c r="F330">
        <v>27.4063878792427</v>
      </c>
      <c r="G330">
        <v>2.6629793655779439</v>
      </c>
      <c r="H330">
        <v>4.5917063258365898E-7</v>
      </c>
      <c r="I330">
        <v>2.6497432426498201E-6</v>
      </c>
      <c r="J330" t="s">
        <v>2846</v>
      </c>
      <c r="K330" t="s">
        <v>2847</v>
      </c>
      <c r="L330" t="s">
        <v>233</v>
      </c>
    </row>
    <row r="331" spans="1:12" x14ac:dyDescent="0.2">
      <c r="A331" t="s">
        <v>2850</v>
      </c>
      <c r="B331">
        <f t="shared" si="5"/>
        <v>45.074382509394724</v>
      </c>
      <c r="C331">
        <v>11.1051040871633</v>
      </c>
      <c r="D331">
        <v>9.9806362281928696</v>
      </c>
      <c r="E331">
        <v>77.117200574854806</v>
      </c>
      <c r="F331">
        <v>82.094589147367898</v>
      </c>
      <c r="G331">
        <v>7.5484531684373151</v>
      </c>
      <c r="H331">
        <v>1.2476037364072899E-14</v>
      </c>
      <c r="I331">
        <v>2.1187375734074599E-13</v>
      </c>
      <c r="J331" t="s">
        <v>2851</v>
      </c>
      <c r="K331" t="s">
        <v>2852</v>
      </c>
      <c r="L331" t="s">
        <v>370</v>
      </c>
    </row>
    <row r="332" spans="1:12" x14ac:dyDescent="0.2">
      <c r="A332" t="s">
        <v>2853</v>
      </c>
      <c r="B332">
        <f t="shared" si="5"/>
        <v>434.31906581958174</v>
      </c>
      <c r="C332">
        <v>109.200190190439</v>
      </c>
      <c r="D332">
        <v>121.493609424393</v>
      </c>
      <c r="E332">
        <v>803.45289644796901</v>
      </c>
      <c r="F332">
        <v>703.12956721552598</v>
      </c>
      <c r="G332">
        <v>6.5303156143451657</v>
      </c>
      <c r="H332">
        <v>6.1144005920535501E-32</v>
      </c>
      <c r="I332">
        <v>7.1742300280094994E-30</v>
      </c>
      <c r="J332" t="s">
        <v>2854</v>
      </c>
      <c r="K332" t="s">
        <v>2855</v>
      </c>
      <c r="L332" t="s">
        <v>233</v>
      </c>
    </row>
    <row r="333" spans="1:12" x14ac:dyDescent="0.2">
      <c r="A333" t="s">
        <v>2856</v>
      </c>
      <c r="B333">
        <f t="shared" si="5"/>
        <v>162.08432466836041</v>
      </c>
      <c r="C333">
        <v>91.400519809595707</v>
      </c>
      <c r="D333">
        <v>119.354901661209</v>
      </c>
      <c r="E333">
        <v>242.52936892116301</v>
      </c>
      <c r="F333">
        <v>195.05250828147399</v>
      </c>
      <c r="G333">
        <v>2.0760911419462471</v>
      </c>
      <c r="H333">
        <v>7.6041379910958397E-7</v>
      </c>
      <c r="I333">
        <v>4.19419121104318E-6</v>
      </c>
      <c r="J333" t="s">
        <v>2857</v>
      </c>
      <c r="K333" t="s">
        <v>2858</v>
      </c>
      <c r="L333" t="s">
        <v>233</v>
      </c>
    </row>
    <row r="334" spans="1:12" x14ac:dyDescent="0.2">
      <c r="A334" t="s">
        <v>2862</v>
      </c>
      <c r="B334">
        <f t="shared" si="5"/>
        <v>75.31690659965102</v>
      </c>
      <c r="C334">
        <v>47.334521676490297</v>
      </c>
      <c r="D334">
        <v>57.745109605972999</v>
      </c>
      <c r="E334">
        <v>96.310397469855204</v>
      </c>
      <c r="F334">
        <v>99.877597646285594</v>
      </c>
      <c r="G334">
        <v>1.8668183587982645</v>
      </c>
      <c r="H334">
        <v>2.5637042845595099E-5</v>
      </c>
      <c r="I334">
        <v>1.0460129599383E-4</v>
      </c>
      <c r="J334" t="s">
        <v>2863</v>
      </c>
      <c r="K334" t="s">
        <v>2864</v>
      </c>
      <c r="L334" t="s">
        <v>2865</v>
      </c>
    </row>
    <row r="335" spans="1:12" x14ac:dyDescent="0.2">
      <c r="A335" t="s">
        <v>2870</v>
      </c>
      <c r="B335">
        <f t="shared" si="5"/>
        <v>34.07245808870055</v>
      </c>
      <c r="C335">
        <v>29.219812881826801</v>
      </c>
      <c r="D335">
        <v>24.613899871032</v>
      </c>
      <c r="E335">
        <v>38.668186240335203</v>
      </c>
      <c r="F335">
        <v>43.787933361608196</v>
      </c>
      <c r="G335">
        <v>1.531931546850245</v>
      </c>
      <c r="H335">
        <v>2.65244527868562E-4</v>
      </c>
      <c r="I335">
        <v>8.7406537183580698E-4</v>
      </c>
      <c r="J335" t="s">
        <v>2871</v>
      </c>
      <c r="K335" t="s">
        <v>2872</v>
      </c>
      <c r="L335" t="s">
        <v>272</v>
      </c>
    </row>
    <row r="336" spans="1:12" x14ac:dyDescent="0.2">
      <c r="A336" t="s">
        <v>2892</v>
      </c>
      <c r="B336">
        <f t="shared" si="5"/>
        <v>223.99392933378027</v>
      </c>
      <c r="C336">
        <v>169.60880604046901</v>
      </c>
      <c r="D336">
        <v>182.76571078017901</v>
      </c>
      <c r="E336">
        <v>272.99426382954101</v>
      </c>
      <c r="F336">
        <v>270.60693668493201</v>
      </c>
      <c r="G336">
        <v>1.5426463545242386</v>
      </c>
      <c r="H336">
        <v>4.7799232827440901E-4</v>
      </c>
      <c r="I336">
        <v>1.4794454796790699E-3</v>
      </c>
      <c r="J336" t="s">
        <v>2893</v>
      </c>
      <c r="K336" t="s">
        <v>2893</v>
      </c>
      <c r="L336" t="s">
        <v>2877</v>
      </c>
    </row>
    <row r="337" spans="1:12" x14ac:dyDescent="0.2">
      <c r="A337" t="s">
        <v>2894</v>
      </c>
      <c r="B337">
        <f t="shared" si="5"/>
        <v>277.69376948975821</v>
      </c>
      <c r="C337">
        <v>194.81187914608799</v>
      </c>
      <c r="D337">
        <v>175.41155776993099</v>
      </c>
      <c r="E337">
        <v>372.12258580273999</v>
      </c>
      <c r="F337">
        <v>368.42905524027401</v>
      </c>
      <c r="G337">
        <v>2.0002891389323971</v>
      </c>
      <c r="H337">
        <v>1.4572172834271499E-7</v>
      </c>
      <c r="I337">
        <v>9.1300086107280601E-7</v>
      </c>
      <c r="J337" t="s">
        <v>2895</v>
      </c>
      <c r="K337" t="s">
        <v>2896</v>
      </c>
      <c r="L337" t="s">
        <v>2897</v>
      </c>
    </row>
    <row r="338" spans="1:12" x14ac:dyDescent="0.2">
      <c r="A338" t="s">
        <v>2898</v>
      </c>
      <c r="B338">
        <f t="shared" si="5"/>
        <v>5.4629747696335276</v>
      </c>
      <c r="C338">
        <v>4.2136387848456396</v>
      </c>
      <c r="D338">
        <v>4.0522883934016196</v>
      </c>
      <c r="E338">
        <v>7.2326728919169501</v>
      </c>
      <c r="F338">
        <v>6.3532990083699001</v>
      </c>
      <c r="G338">
        <v>1.6430988027578222</v>
      </c>
      <c r="H338">
        <v>2.58470364908327E-3</v>
      </c>
      <c r="I338">
        <v>6.6542370540228898E-3</v>
      </c>
      <c r="J338" t="s">
        <v>2899</v>
      </c>
      <c r="K338" t="s">
        <v>2899</v>
      </c>
      <c r="L338" t="s">
        <v>2900</v>
      </c>
    </row>
    <row r="339" spans="1:12" x14ac:dyDescent="0.2">
      <c r="A339" t="s">
        <v>2905</v>
      </c>
      <c r="B339">
        <f t="shared" si="5"/>
        <v>393.88027093245671</v>
      </c>
      <c r="C339">
        <v>284.479687679672</v>
      </c>
      <c r="D339">
        <v>303.734023560982</v>
      </c>
      <c r="E339">
        <v>513.45715478158502</v>
      </c>
      <c r="F339">
        <v>473.850217707588</v>
      </c>
      <c r="G339">
        <v>1.6784646617648606</v>
      </c>
      <c r="H339">
        <v>3.1917067852119899E-4</v>
      </c>
      <c r="I339">
        <v>1.0324384855756701E-3</v>
      </c>
      <c r="J339" t="s">
        <v>2906</v>
      </c>
      <c r="K339" t="s">
        <v>2907</v>
      </c>
      <c r="L339" t="s">
        <v>2908</v>
      </c>
    </row>
    <row r="340" spans="1:12" x14ac:dyDescent="0.2">
      <c r="A340" t="s">
        <v>2918</v>
      </c>
      <c r="B340">
        <f t="shared" si="5"/>
        <v>18.0182955163204</v>
      </c>
      <c r="C340">
        <v>14.373627630548199</v>
      </c>
      <c r="D340">
        <v>12.269428746688201</v>
      </c>
      <c r="E340">
        <v>21.8232597647884</v>
      </c>
      <c r="F340">
        <v>23.606865923256802</v>
      </c>
      <c r="G340">
        <v>1.7054452803400906</v>
      </c>
      <c r="H340">
        <v>4.3994762888104501E-5</v>
      </c>
      <c r="I340">
        <v>1.71654408694392E-4</v>
      </c>
      <c r="J340" t="s">
        <v>2919</v>
      </c>
      <c r="K340" t="s">
        <v>2919</v>
      </c>
      <c r="L340" t="s">
        <v>22</v>
      </c>
    </row>
    <row r="341" spans="1:12" x14ac:dyDescent="0.2">
      <c r="A341" t="s">
        <v>2952</v>
      </c>
      <c r="B341">
        <f t="shared" si="5"/>
        <v>2.6680416966177227</v>
      </c>
      <c r="C341">
        <v>1.65395167255623</v>
      </c>
      <c r="D341">
        <v>1.3132416089727501</v>
      </c>
      <c r="E341">
        <v>2.3482704194535602</v>
      </c>
      <c r="F341">
        <v>5.3567030854883502</v>
      </c>
      <c r="G341">
        <v>2.5938555461989088</v>
      </c>
      <c r="H341">
        <v>2.4387446099834202E-3</v>
      </c>
      <c r="I341">
        <v>6.3160672170004001E-3</v>
      </c>
      <c r="J341" t="s">
        <v>2953</v>
      </c>
      <c r="K341" t="s">
        <v>2953</v>
      </c>
      <c r="L341" t="s">
        <v>22</v>
      </c>
    </row>
    <row r="342" spans="1:12" x14ac:dyDescent="0.2">
      <c r="A342" t="s">
        <v>2954</v>
      </c>
      <c r="B342">
        <f t="shared" si="5"/>
        <v>2.3443151243653451</v>
      </c>
      <c r="C342">
        <v>1.4176728621910599</v>
      </c>
      <c r="D342">
        <v>1.12563566483378</v>
      </c>
      <c r="E342">
        <v>2.5361320530098399</v>
      </c>
      <c r="F342">
        <v>4.2978199174267004</v>
      </c>
      <c r="G342">
        <v>2.6826243977523361</v>
      </c>
      <c r="H342">
        <v>9.9936127481145606E-3</v>
      </c>
      <c r="I342">
        <v>2.2023488082356001E-2</v>
      </c>
      <c r="J342" t="s">
        <v>2955</v>
      </c>
      <c r="K342" t="s">
        <v>2955</v>
      </c>
      <c r="L342" t="s">
        <v>79</v>
      </c>
    </row>
    <row r="343" spans="1:12" x14ac:dyDescent="0.2">
      <c r="A343" t="s">
        <v>2960</v>
      </c>
      <c r="B343">
        <f t="shared" si="5"/>
        <v>165.76060690434792</v>
      </c>
      <c r="C343">
        <v>134.20636428742</v>
      </c>
      <c r="D343">
        <v>98.005345218194705</v>
      </c>
      <c r="E343">
        <v>197.03554332828301</v>
      </c>
      <c r="F343">
        <v>233.79517478349399</v>
      </c>
      <c r="G343">
        <v>1.8554343055467468</v>
      </c>
      <c r="H343">
        <v>4.6668674581877403E-6</v>
      </c>
      <c r="I343">
        <v>2.1666799518109001E-5</v>
      </c>
      <c r="J343" t="s">
        <v>2961</v>
      </c>
      <c r="K343" t="s">
        <v>2961</v>
      </c>
      <c r="L343" t="s">
        <v>2962</v>
      </c>
    </row>
    <row r="344" spans="1:12" x14ac:dyDescent="0.2">
      <c r="A344" t="s">
        <v>2963</v>
      </c>
      <c r="B344">
        <f t="shared" si="5"/>
        <v>57.727969582048679</v>
      </c>
      <c r="C344">
        <v>35.402441753048898</v>
      </c>
      <c r="D344">
        <v>44.462608760934401</v>
      </c>
      <c r="E344">
        <v>76.115271862554593</v>
      </c>
      <c r="F344">
        <v>74.931555951656804</v>
      </c>
      <c r="G344">
        <v>1.8908763990065076</v>
      </c>
      <c r="H344">
        <v>8.5447423679280597E-7</v>
      </c>
      <c r="I344">
        <v>4.6796665415300503E-6</v>
      </c>
      <c r="J344" t="s">
        <v>2964</v>
      </c>
      <c r="K344" t="s">
        <v>2964</v>
      </c>
      <c r="L344" t="s">
        <v>22</v>
      </c>
    </row>
    <row r="345" spans="1:12" x14ac:dyDescent="0.2">
      <c r="A345" t="s">
        <v>2965</v>
      </c>
      <c r="B345">
        <f t="shared" si="5"/>
        <v>198.18166250910502</v>
      </c>
      <c r="C345">
        <v>169.96322425601701</v>
      </c>
      <c r="D345">
        <v>124.045050264683</v>
      </c>
      <c r="E345">
        <v>213.567367081236</v>
      </c>
      <c r="F345">
        <v>285.15100843448403</v>
      </c>
      <c r="G345">
        <v>1.6963582043267866</v>
      </c>
      <c r="H345">
        <v>4.1681400500444098E-5</v>
      </c>
      <c r="I345">
        <v>1.63185422383943E-4</v>
      </c>
      <c r="J345" t="s">
        <v>2966</v>
      </c>
      <c r="K345" t="s">
        <v>2967</v>
      </c>
      <c r="L345" t="s">
        <v>431</v>
      </c>
    </row>
    <row r="346" spans="1:12" x14ac:dyDescent="0.2">
      <c r="A346" t="s">
        <v>2972</v>
      </c>
      <c r="B346">
        <f t="shared" si="5"/>
        <v>161.783434699704</v>
      </c>
      <c r="C346">
        <v>124.28265425208301</v>
      </c>
      <c r="D346">
        <v>111.625536762683</v>
      </c>
      <c r="E346">
        <v>194.06106746364199</v>
      </c>
      <c r="F346">
        <v>217.16448032040799</v>
      </c>
      <c r="G346">
        <v>1.7432107009079618</v>
      </c>
      <c r="H346">
        <v>1.8176857885958199E-8</v>
      </c>
      <c r="I346">
        <v>1.3204651732538499E-7</v>
      </c>
      <c r="J346" t="s">
        <v>2973</v>
      </c>
      <c r="K346" t="s">
        <v>2974</v>
      </c>
      <c r="L346" t="s">
        <v>431</v>
      </c>
    </row>
    <row r="347" spans="1:12" x14ac:dyDescent="0.2">
      <c r="A347" t="s">
        <v>2975</v>
      </c>
      <c r="B347">
        <f t="shared" si="5"/>
        <v>27.646215630867324</v>
      </c>
      <c r="C347">
        <v>23.2734628209699</v>
      </c>
      <c r="D347">
        <v>14.483178887528</v>
      </c>
      <c r="E347">
        <v>31.967787976827701</v>
      </c>
      <c r="F347">
        <v>40.860432838143701</v>
      </c>
      <c r="G347">
        <v>1.929615084744881</v>
      </c>
      <c r="H347">
        <v>1.8418098504696501E-5</v>
      </c>
      <c r="I347">
        <v>7.7432005874250698E-5</v>
      </c>
      <c r="J347" t="s">
        <v>2976</v>
      </c>
      <c r="K347" t="s">
        <v>2976</v>
      </c>
      <c r="L347" t="s">
        <v>79</v>
      </c>
    </row>
    <row r="348" spans="1:12" x14ac:dyDescent="0.2">
      <c r="A348" t="s">
        <v>2984</v>
      </c>
      <c r="B348">
        <f t="shared" si="5"/>
        <v>45.86801271100903</v>
      </c>
      <c r="C348">
        <v>19.296102846489401</v>
      </c>
      <c r="D348">
        <v>19.548539379280001</v>
      </c>
      <c r="E348">
        <v>75.395135600588802</v>
      </c>
      <c r="F348">
        <v>69.232273017677898</v>
      </c>
      <c r="G348">
        <v>3.722505579229558</v>
      </c>
      <c r="H348">
        <v>8.7099395142209404E-26</v>
      </c>
      <c r="I348">
        <v>5.7160823388243197E-24</v>
      </c>
      <c r="J348" t="s">
        <v>2985</v>
      </c>
      <c r="K348" t="s">
        <v>2986</v>
      </c>
      <c r="L348" t="s">
        <v>431</v>
      </c>
    </row>
    <row r="349" spans="1:12" x14ac:dyDescent="0.2">
      <c r="A349" t="s">
        <v>2987</v>
      </c>
      <c r="B349">
        <f t="shared" si="5"/>
        <v>129.63561721865125</v>
      </c>
      <c r="C349">
        <v>75.294180903036207</v>
      </c>
      <c r="D349">
        <v>90.013331997874801</v>
      </c>
      <c r="E349">
        <v>193.84189555782601</v>
      </c>
      <c r="F349">
        <v>159.39306041586801</v>
      </c>
      <c r="G349">
        <v>2.1365960341384262</v>
      </c>
      <c r="H349">
        <v>1.8183724768510701E-11</v>
      </c>
      <c r="I349">
        <v>2.0586953889962999E-10</v>
      </c>
      <c r="J349" t="s">
        <v>2988</v>
      </c>
      <c r="K349" t="s">
        <v>2988</v>
      </c>
      <c r="L349" t="s">
        <v>2989</v>
      </c>
    </row>
    <row r="350" spans="1:12" x14ac:dyDescent="0.2">
      <c r="A350" t="s">
        <v>2990</v>
      </c>
      <c r="B350">
        <f t="shared" si="5"/>
        <v>26.937259879652501</v>
      </c>
      <c r="C350">
        <v>21.777030355323699</v>
      </c>
      <c r="D350">
        <v>18.798115602724199</v>
      </c>
      <c r="E350">
        <v>28.711519661852201</v>
      </c>
      <c r="F350">
        <v>38.462373898709899</v>
      </c>
      <c r="G350">
        <v>1.655740380424509</v>
      </c>
      <c r="H350">
        <v>1.4925980021854499E-4</v>
      </c>
      <c r="I350">
        <v>5.1371906350773796E-4</v>
      </c>
      <c r="J350" t="s">
        <v>2991</v>
      </c>
      <c r="K350" t="s">
        <v>2991</v>
      </c>
      <c r="L350" t="s">
        <v>2929</v>
      </c>
    </row>
    <row r="351" spans="1:12" x14ac:dyDescent="0.2">
      <c r="A351" t="s">
        <v>3014</v>
      </c>
      <c r="B351">
        <f t="shared" si="5"/>
        <v>182.37389602814849</v>
      </c>
      <c r="C351">
        <v>123.337539010622</v>
      </c>
      <c r="D351">
        <v>167.90732000437299</v>
      </c>
      <c r="E351">
        <v>245.31598315224801</v>
      </c>
      <c r="F351">
        <v>192.93474194535099</v>
      </c>
      <c r="G351">
        <v>1.504640352320924</v>
      </c>
      <c r="H351">
        <v>1.4222928200849499E-3</v>
      </c>
      <c r="I351">
        <v>3.9196567967038501E-3</v>
      </c>
      <c r="J351" t="s">
        <v>3015</v>
      </c>
      <c r="K351" t="s">
        <v>3015</v>
      </c>
      <c r="L351" t="s">
        <v>22</v>
      </c>
    </row>
    <row r="352" spans="1:12" x14ac:dyDescent="0.2">
      <c r="A352" t="s">
        <v>3016</v>
      </c>
      <c r="B352">
        <f t="shared" si="5"/>
        <v>7.4396236888832394</v>
      </c>
      <c r="C352">
        <v>5.15875402630635</v>
      </c>
      <c r="D352">
        <v>5.5531359465133301</v>
      </c>
      <c r="E352">
        <v>9.2052200442579402</v>
      </c>
      <c r="F352">
        <v>9.8413847384553392</v>
      </c>
      <c r="G352">
        <v>1.7770866205675422</v>
      </c>
      <c r="H352">
        <v>9.0595625897296696E-4</v>
      </c>
      <c r="I352">
        <v>2.6158558051777299E-3</v>
      </c>
      <c r="J352" t="s">
        <v>3017</v>
      </c>
      <c r="K352" t="s">
        <v>3017</v>
      </c>
      <c r="L352" t="s">
        <v>79</v>
      </c>
    </row>
    <row r="353" spans="1:12" x14ac:dyDescent="0.2">
      <c r="A353" t="s">
        <v>3097</v>
      </c>
      <c r="B353">
        <f t="shared" si="5"/>
        <v>42.338764096018295</v>
      </c>
      <c r="C353">
        <v>39.104143115436699</v>
      </c>
      <c r="D353">
        <v>26.414916934766101</v>
      </c>
      <c r="E353">
        <v>47.403752200702499</v>
      </c>
      <c r="F353">
        <v>56.432244133167899</v>
      </c>
      <c r="G353">
        <v>1.5849606358936932</v>
      </c>
      <c r="H353">
        <v>2.22684223313772E-2</v>
      </c>
      <c r="I353">
        <v>4.3635289102779702E-2</v>
      </c>
      <c r="J353" t="s">
        <v>3098</v>
      </c>
      <c r="K353" t="s">
        <v>3098</v>
      </c>
      <c r="L353" t="s">
        <v>3094</v>
      </c>
    </row>
    <row r="354" spans="1:12" x14ac:dyDescent="0.2">
      <c r="A354" t="s">
        <v>3099</v>
      </c>
      <c r="B354">
        <f t="shared" si="5"/>
        <v>12.386190813046003</v>
      </c>
      <c r="C354">
        <v>6.5764268884974104</v>
      </c>
      <c r="D354">
        <v>10.018157417020699</v>
      </c>
      <c r="E354">
        <v>17.596373009772002</v>
      </c>
      <c r="F354">
        <v>15.353805936893901</v>
      </c>
      <c r="G354">
        <v>1.9839396252139008</v>
      </c>
      <c r="H354">
        <v>7.0032184066863405E-4</v>
      </c>
      <c r="I354">
        <v>2.0858816669761101E-3</v>
      </c>
      <c r="J354" t="s">
        <v>3100</v>
      </c>
      <c r="K354" t="s">
        <v>3101</v>
      </c>
      <c r="L354" t="s">
        <v>3102</v>
      </c>
    </row>
    <row r="355" spans="1:12" x14ac:dyDescent="0.2">
      <c r="A355" t="s">
        <v>3103</v>
      </c>
      <c r="B355">
        <f t="shared" si="5"/>
        <v>6.429794416527348</v>
      </c>
      <c r="C355">
        <v>5.6706914487642299</v>
      </c>
      <c r="D355">
        <v>2.7765679732566602</v>
      </c>
      <c r="E355">
        <v>9.2991508610360807</v>
      </c>
      <c r="F355">
        <v>7.9727673830524202</v>
      </c>
      <c r="G355">
        <v>2.0466508809117627</v>
      </c>
      <c r="H355">
        <v>9.6585355316318997E-4</v>
      </c>
      <c r="I355">
        <v>2.7620272953086198E-3</v>
      </c>
      <c r="J355" t="s">
        <v>3104</v>
      </c>
      <c r="K355" t="s">
        <v>3104</v>
      </c>
      <c r="L355" t="s">
        <v>3105</v>
      </c>
    </row>
    <row r="356" spans="1:12" x14ac:dyDescent="0.2">
      <c r="A356" t="s">
        <v>3108</v>
      </c>
      <c r="B356">
        <f t="shared" si="5"/>
        <v>46.6247432117244</v>
      </c>
      <c r="C356">
        <v>40.797474589720402</v>
      </c>
      <c r="D356">
        <v>30.242078195201</v>
      </c>
      <c r="E356">
        <v>54.5424942758413</v>
      </c>
      <c r="F356">
        <v>60.916925786134897</v>
      </c>
      <c r="G356">
        <v>1.6257025518232247</v>
      </c>
      <c r="H356">
        <v>1.7122406250763E-5</v>
      </c>
      <c r="I356">
        <v>7.2377682317635906E-5</v>
      </c>
      <c r="J356" t="s">
        <v>3109</v>
      </c>
      <c r="K356" t="s">
        <v>3109</v>
      </c>
      <c r="L356" t="s">
        <v>22</v>
      </c>
    </row>
    <row r="357" spans="1:12" x14ac:dyDescent="0.2">
      <c r="A357" t="s">
        <v>3110</v>
      </c>
      <c r="B357">
        <f t="shared" si="5"/>
        <v>15.013831363727201</v>
      </c>
      <c r="C357">
        <v>12.5227769493543</v>
      </c>
      <c r="D357">
        <v>10.4684116829542</v>
      </c>
      <c r="E357">
        <v>18.159957910440799</v>
      </c>
      <c r="F357">
        <v>18.904178912159502</v>
      </c>
      <c r="G357">
        <v>1.6121358416834866</v>
      </c>
      <c r="H357">
        <v>2.0327327507560802E-2</v>
      </c>
      <c r="I357">
        <v>4.03627754406541E-2</v>
      </c>
      <c r="J357" t="s">
        <v>3111</v>
      </c>
      <c r="K357" t="s">
        <v>3111</v>
      </c>
      <c r="L357" t="s">
        <v>79</v>
      </c>
    </row>
    <row r="358" spans="1:12" x14ac:dyDescent="0.2">
      <c r="A358" t="s">
        <v>3112</v>
      </c>
      <c r="B358">
        <f t="shared" si="5"/>
        <v>27.815483210430251</v>
      </c>
      <c r="C358">
        <v>21.658890950141199</v>
      </c>
      <c r="D358">
        <v>21.124429310047301</v>
      </c>
      <c r="E358">
        <v>33.940335129168702</v>
      </c>
      <c r="F358">
        <v>34.538277452363801</v>
      </c>
      <c r="G358">
        <v>1.600509430261809</v>
      </c>
      <c r="H358">
        <v>8.1531642592815598E-4</v>
      </c>
      <c r="I358">
        <v>2.3861717318169498E-3</v>
      </c>
      <c r="J358" t="s">
        <v>3113</v>
      </c>
      <c r="K358" t="s">
        <v>3113</v>
      </c>
      <c r="L358" t="s">
        <v>3114</v>
      </c>
    </row>
    <row r="359" spans="1:12" x14ac:dyDescent="0.2">
      <c r="A359" t="s">
        <v>3123</v>
      </c>
      <c r="B359">
        <f t="shared" si="5"/>
        <v>11.533999327770928</v>
      </c>
      <c r="C359">
        <v>7.83658054377835</v>
      </c>
      <c r="D359">
        <v>8.9675641298424704</v>
      </c>
      <c r="E359">
        <v>16.531823752952999</v>
      </c>
      <c r="F359">
        <v>12.800028884509899</v>
      </c>
      <c r="G359">
        <v>1.7445413215887349</v>
      </c>
      <c r="H359">
        <v>3.3825986925755601E-4</v>
      </c>
      <c r="I359">
        <v>1.0878257589412401E-3</v>
      </c>
      <c r="J359">
        <v>0</v>
      </c>
      <c r="K359">
        <v>0</v>
      </c>
      <c r="L359">
        <v>0</v>
      </c>
    </row>
    <row r="360" spans="1:12" x14ac:dyDescent="0.2">
      <c r="A360" t="s">
        <v>3132</v>
      </c>
      <c r="B360">
        <f t="shared" si="5"/>
        <v>6.5622981467338981</v>
      </c>
      <c r="C360">
        <v>3.6229417589327002</v>
      </c>
      <c r="D360">
        <v>3.67707650512369</v>
      </c>
      <c r="E360">
        <v>8.4537735100328</v>
      </c>
      <c r="F360">
        <v>10.4954008128464</v>
      </c>
      <c r="G360">
        <v>2.5937535605176123</v>
      </c>
      <c r="H360">
        <v>7.42822705992556E-6</v>
      </c>
      <c r="I360">
        <v>3.3522255449920503E-5</v>
      </c>
      <c r="J360" t="s">
        <v>3133</v>
      </c>
      <c r="K360" t="s">
        <v>3133</v>
      </c>
      <c r="L360" t="s">
        <v>22</v>
      </c>
    </row>
    <row r="361" spans="1:12" x14ac:dyDescent="0.2">
      <c r="A361" t="s">
        <v>3134</v>
      </c>
      <c r="B361">
        <f t="shared" si="5"/>
        <v>49.214353734807176</v>
      </c>
      <c r="C361">
        <v>36.071898382416897</v>
      </c>
      <c r="D361">
        <v>33.431379245563299</v>
      </c>
      <c r="E361">
        <v>59.9904816489735</v>
      </c>
      <c r="F361">
        <v>67.363655662274994</v>
      </c>
      <c r="G361">
        <v>1.8323037266506854</v>
      </c>
      <c r="H361">
        <v>5.8130211868255696E-4</v>
      </c>
      <c r="I361">
        <v>1.7638661819883101E-3</v>
      </c>
      <c r="J361">
        <v>0</v>
      </c>
      <c r="K361">
        <v>0</v>
      </c>
      <c r="L361">
        <v>0</v>
      </c>
    </row>
    <row r="362" spans="1:12" x14ac:dyDescent="0.2">
      <c r="A362" t="s">
        <v>3135</v>
      </c>
      <c r="B362">
        <f t="shared" si="5"/>
        <v>179.25129714031823</v>
      </c>
      <c r="C362">
        <v>113.925766397742</v>
      </c>
      <c r="D362">
        <v>138.828398662833</v>
      </c>
      <c r="E362">
        <v>256.14933735399399</v>
      </c>
      <c r="F362">
        <v>208.101686146704</v>
      </c>
      <c r="G362">
        <v>1.8366987580734202</v>
      </c>
      <c r="H362">
        <v>1.1806220221794201E-3</v>
      </c>
      <c r="I362">
        <v>3.3149880129650002E-3</v>
      </c>
      <c r="J362" t="s">
        <v>3136</v>
      </c>
      <c r="K362" t="s">
        <v>3136</v>
      </c>
      <c r="L362" t="s">
        <v>3137</v>
      </c>
    </row>
    <row r="363" spans="1:12" x14ac:dyDescent="0.2">
      <c r="A363" t="s">
        <v>3138</v>
      </c>
      <c r="B363">
        <f t="shared" si="5"/>
        <v>23.858662514639398</v>
      </c>
      <c r="C363">
        <v>19.847420070674801</v>
      </c>
      <c r="D363">
        <v>17.297268049612502</v>
      </c>
      <c r="E363">
        <v>27.208626593401899</v>
      </c>
      <c r="F363">
        <v>31.0813353448684</v>
      </c>
      <c r="G363">
        <v>1.5694696678844771</v>
      </c>
      <c r="H363">
        <v>4.2303565412481501E-4</v>
      </c>
      <c r="I363">
        <v>1.3284623299037201E-3</v>
      </c>
      <c r="J363" t="s">
        <v>3139</v>
      </c>
      <c r="K363" t="s">
        <v>3139</v>
      </c>
      <c r="L363" t="s">
        <v>798</v>
      </c>
    </row>
    <row r="364" spans="1:12" x14ac:dyDescent="0.2">
      <c r="A364" t="s">
        <v>3140</v>
      </c>
      <c r="B364">
        <f t="shared" si="5"/>
        <v>11.033290064988675</v>
      </c>
      <c r="C364">
        <v>7.2458835178654004</v>
      </c>
      <c r="D364">
        <v>9.3427760181204</v>
      </c>
      <c r="E364">
        <v>14.246173878018199</v>
      </c>
      <c r="F364">
        <v>13.298326845950699</v>
      </c>
      <c r="G364">
        <v>1.6592558390556447</v>
      </c>
      <c r="H364">
        <v>2.4048346529042999E-3</v>
      </c>
      <c r="I364">
        <v>6.2326102918644297E-3</v>
      </c>
      <c r="J364" t="s">
        <v>3141</v>
      </c>
      <c r="K364" t="s">
        <v>3141</v>
      </c>
      <c r="L364" t="s">
        <v>3142</v>
      </c>
    </row>
    <row r="365" spans="1:12" x14ac:dyDescent="0.2">
      <c r="A365" t="s">
        <v>3143</v>
      </c>
      <c r="B365">
        <f t="shared" si="5"/>
        <v>14.9775768214602</v>
      </c>
      <c r="C365">
        <v>11.5382819061661</v>
      </c>
      <c r="D365">
        <v>11.181314270682201</v>
      </c>
      <c r="E365">
        <v>18.5356811775534</v>
      </c>
      <c r="F365">
        <v>18.655029931439099</v>
      </c>
      <c r="G365">
        <v>1.6367486236732531</v>
      </c>
      <c r="H365">
        <v>9.4676689636578205E-3</v>
      </c>
      <c r="I365">
        <v>2.0959870913255001E-2</v>
      </c>
      <c r="J365" t="s">
        <v>3144</v>
      </c>
      <c r="K365" t="s">
        <v>3145</v>
      </c>
      <c r="L365" t="s">
        <v>3146</v>
      </c>
    </row>
    <row r="366" spans="1:12" x14ac:dyDescent="0.2">
      <c r="A366" t="s">
        <v>3147</v>
      </c>
      <c r="B366">
        <f t="shared" si="5"/>
        <v>13.79816478777448</v>
      </c>
      <c r="C366">
        <v>8.8604553886941098</v>
      </c>
      <c r="D366">
        <v>9.2677336404648099</v>
      </c>
      <c r="E366">
        <v>18.222578454959599</v>
      </c>
      <c r="F366">
        <v>18.8418916669794</v>
      </c>
      <c r="G366">
        <v>2.0438844956975077</v>
      </c>
      <c r="H366">
        <v>7.8037304066530708E-6</v>
      </c>
      <c r="I366">
        <v>3.5012797374925503E-5</v>
      </c>
      <c r="J366" t="s">
        <v>3148</v>
      </c>
      <c r="K366" t="s">
        <v>3148</v>
      </c>
      <c r="L366" t="s">
        <v>3149</v>
      </c>
    </row>
    <row r="367" spans="1:12" x14ac:dyDescent="0.2">
      <c r="A367" t="s">
        <v>3153</v>
      </c>
      <c r="B367">
        <f t="shared" si="5"/>
        <v>110.55717697032068</v>
      </c>
      <c r="C367">
        <v>82.028126998443696</v>
      </c>
      <c r="D367">
        <v>88.887696333041006</v>
      </c>
      <c r="E367">
        <v>138.485334203241</v>
      </c>
      <c r="F367">
        <v>132.82755034655699</v>
      </c>
      <c r="G367">
        <v>1.5872971580170991</v>
      </c>
      <c r="H367">
        <v>1.2450252431860399E-6</v>
      </c>
      <c r="I367">
        <v>6.5233257667339104E-6</v>
      </c>
      <c r="J367" t="s">
        <v>3154</v>
      </c>
      <c r="K367" t="s">
        <v>3154</v>
      </c>
      <c r="L367" t="s">
        <v>87</v>
      </c>
    </row>
    <row r="368" spans="1:12" x14ac:dyDescent="0.2">
      <c r="A368" t="s">
        <v>3156</v>
      </c>
      <c r="B368">
        <f t="shared" si="5"/>
        <v>293.09372879271973</v>
      </c>
      <c r="C368">
        <v>174.37376204949999</v>
      </c>
      <c r="D368">
        <v>192.67130463071601</v>
      </c>
      <c r="E368">
        <v>412.98249110123197</v>
      </c>
      <c r="F368">
        <v>392.34735738943101</v>
      </c>
      <c r="G368">
        <v>2.1940443535255478</v>
      </c>
      <c r="H368">
        <v>3.5171121471791297E-5</v>
      </c>
      <c r="I368">
        <v>1.395313343635E-4</v>
      </c>
      <c r="J368" t="s">
        <v>3157</v>
      </c>
      <c r="K368" t="s">
        <v>3157</v>
      </c>
      <c r="L368" t="s">
        <v>87</v>
      </c>
    </row>
    <row r="369" spans="1:12" x14ac:dyDescent="0.2">
      <c r="A369" t="s">
        <v>3162</v>
      </c>
      <c r="B369">
        <f t="shared" si="5"/>
        <v>133.13105631807542</v>
      </c>
      <c r="C369">
        <v>87.383780033387694</v>
      </c>
      <c r="D369">
        <v>89.975810809047005</v>
      </c>
      <c r="E369">
        <v>176.057660914498</v>
      </c>
      <c r="F369">
        <v>179.10697351536899</v>
      </c>
      <c r="G369">
        <v>2.0024287365512685</v>
      </c>
      <c r="H369">
        <v>9.1387356357703991E-13</v>
      </c>
      <c r="I369">
        <v>1.25035987214498E-11</v>
      </c>
      <c r="J369" t="s">
        <v>3163</v>
      </c>
      <c r="K369" t="s">
        <v>3164</v>
      </c>
      <c r="L369" t="s">
        <v>3165</v>
      </c>
    </row>
    <row r="370" spans="1:12" x14ac:dyDescent="0.2">
      <c r="A370" t="s">
        <v>3182</v>
      </c>
      <c r="B370">
        <f t="shared" si="5"/>
        <v>2.4376328297393175</v>
      </c>
      <c r="C370">
        <v>1.1813940518258801</v>
      </c>
      <c r="D370">
        <v>1.7634958749062599</v>
      </c>
      <c r="E370">
        <v>3.0684066814193098</v>
      </c>
      <c r="F370">
        <v>3.7372347108058199</v>
      </c>
      <c r="G370">
        <v>2.3039267295321495</v>
      </c>
      <c r="H370">
        <v>3.7807114379169002E-3</v>
      </c>
      <c r="I370">
        <v>9.3300922164526595E-3</v>
      </c>
      <c r="J370">
        <v>0</v>
      </c>
      <c r="K370">
        <v>0</v>
      </c>
      <c r="L370">
        <v>0</v>
      </c>
    </row>
    <row r="371" spans="1:12" x14ac:dyDescent="0.2">
      <c r="A371" t="s">
        <v>3188</v>
      </c>
      <c r="B371">
        <f t="shared" si="5"/>
        <v>17.895869708759122</v>
      </c>
      <c r="C371">
        <v>10.9869646819807</v>
      </c>
      <c r="D371">
        <v>8.8925217521868802</v>
      </c>
      <c r="E371">
        <v>24.453322634576399</v>
      </c>
      <c r="F371">
        <v>27.2506697662925</v>
      </c>
      <c r="G371">
        <v>2.6014962940036543</v>
      </c>
      <c r="H371">
        <v>1.72039913570852E-12</v>
      </c>
      <c r="I371">
        <v>2.25046805860249E-11</v>
      </c>
      <c r="J371" t="s">
        <v>3189</v>
      </c>
      <c r="K371" t="s">
        <v>3190</v>
      </c>
      <c r="L371" t="s">
        <v>3191</v>
      </c>
    </row>
    <row r="372" spans="1:12" x14ac:dyDescent="0.2">
      <c r="A372" t="s">
        <v>3205</v>
      </c>
      <c r="B372">
        <f t="shared" si="5"/>
        <v>102.46931975566105</v>
      </c>
      <c r="C372">
        <v>86.556804197109599</v>
      </c>
      <c r="D372">
        <v>69.226593387277603</v>
      </c>
      <c r="E372">
        <v>115.722766270671</v>
      </c>
      <c r="F372">
        <v>138.371115167586</v>
      </c>
      <c r="G372">
        <v>1.6312580047961682</v>
      </c>
      <c r="H372">
        <v>1.13424406942424E-6</v>
      </c>
      <c r="I372">
        <v>6.0079248109584996E-6</v>
      </c>
      <c r="J372" t="s">
        <v>3206</v>
      </c>
      <c r="K372" t="s">
        <v>3207</v>
      </c>
      <c r="L372" t="s">
        <v>3204</v>
      </c>
    </row>
    <row r="373" spans="1:12" x14ac:dyDescent="0.2">
      <c r="A373" t="s">
        <v>3208</v>
      </c>
      <c r="B373">
        <f t="shared" si="5"/>
        <v>5.3456861900270898</v>
      </c>
      <c r="C373">
        <v>4.6074368021209402</v>
      </c>
      <c r="D373">
        <v>2.3263137073231501</v>
      </c>
      <c r="E373">
        <v>5.5419181899103904</v>
      </c>
      <c r="F373">
        <v>8.9070760607538801</v>
      </c>
      <c r="G373">
        <v>2.0843226295409112</v>
      </c>
      <c r="H373">
        <v>1.9824068368770199E-2</v>
      </c>
      <c r="I373">
        <v>3.9444395027686603E-2</v>
      </c>
      <c r="J373" t="s">
        <v>3209</v>
      </c>
      <c r="K373" t="s">
        <v>3210</v>
      </c>
      <c r="L373" t="s">
        <v>272</v>
      </c>
    </row>
    <row r="374" spans="1:12" x14ac:dyDescent="0.2">
      <c r="A374" t="s">
        <v>3223</v>
      </c>
      <c r="B374">
        <f t="shared" si="5"/>
        <v>561.36615338830347</v>
      </c>
      <c r="C374">
        <v>335.98846833928098</v>
      </c>
      <c r="D374">
        <v>395.698457377902</v>
      </c>
      <c r="E374">
        <v>768.54194287875998</v>
      </c>
      <c r="F374">
        <v>745.23574495727098</v>
      </c>
      <c r="G374">
        <v>2.0688452427376531</v>
      </c>
      <c r="H374">
        <v>4.4396982218905203E-9</v>
      </c>
      <c r="I374">
        <v>3.5591121149399797E-8</v>
      </c>
      <c r="J374" t="s">
        <v>3224</v>
      </c>
      <c r="K374" t="s">
        <v>3225</v>
      </c>
      <c r="L374" t="s">
        <v>3226</v>
      </c>
    </row>
    <row r="375" spans="1:12" x14ac:dyDescent="0.2">
      <c r="A375" t="s">
        <v>3228</v>
      </c>
      <c r="B375">
        <f t="shared" si="5"/>
        <v>75.102242069729471</v>
      </c>
      <c r="C375">
        <v>64.740394040058305</v>
      </c>
      <c r="D375">
        <v>53.6553000237436</v>
      </c>
      <c r="E375">
        <v>83.786288566102897</v>
      </c>
      <c r="F375">
        <v>98.226985649013102</v>
      </c>
      <c r="G375">
        <v>1.5374459472762538</v>
      </c>
      <c r="H375">
        <v>4.6145177824201102E-4</v>
      </c>
      <c r="I375">
        <v>1.4351335625325801E-3</v>
      </c>
      <c r="J375" t="s">
        <v>3229</v>
      </c>
      <c r="K375" t="s">
        <v>3230</v>
      </c>
      <c r="L375" t="s">
        <v>87</v>
      </c>
    </row>
    <row r="376" spans="1:12" x14ac:dyDescent="0.2">
      <c r="A376" t="s">
        <v>3267</v>
      </c>
      <c r="B376">
        <f t="shared" si="5"/>
        <v>245.24914335475199</v>
      </c>
      <c r="C376">
        <v>143.578757098572</v>
      </c>
      <c r="D376">
        <v>182.87827434666201</v>
      </c>
      <c r="E376">
        <v>349.954913043099</v>
      </c>
      <c r="F376">
        <v>304.58462893067502</v>
      </c>
      <c r="G376">
        <v>2.004827554846988</v>
      </c>
      <c r="H376">
        <v>9.4472700777369805E-11</v>
      </c>
      <c r="I376">
        <v>9.6516701163582101E-10</v>
      </c>
      <c r="J376" t="s">
        <v>3268</v>
      </c>
      <c r="K376" t="s">
        <v>3268</v>
      </c>
      <c r="L376" t="s">
        <v>79</v>
      </c>
    </row>
    <row r="377" spans="1:12" x14ac:dyDescent="0.2">
      <c r="A377" t="s">
        <v>3274</v>
      </c>
      <c r="B377">
        <f t="shared" si="5"/>
        <v>179.4680570680305</v>
      </c>
      <c r="C377">
        <v>122.82560158816401</v>
      </c>
      <c r="D377">
        <v>133.46286866045901</v>
      </c>
      <c r="E377">
        <v>234.827041945356</v>
      </c>
      <c r="F377">
        <v>226.756716078143</v>
      </c>
      <c r="G377">
        <v>1.8009508253033935</v>
      </c>
      <c r="H377">
        <v>9.4716372577698892E-9</v>
      </c>
      <c r="I377">
        <v>7.2478615537717403E-8</v>
      </c>
      <c r="J377" t="s">
        <v>3275</v>
      </c>
      <c r="K377" t="s">
        <v>3275</v>
      </c>
      <c r="L377" t="s">
        <v>3276</v>
      </c>
    </row>
    <row r="378" spans="1:12" x14ac:dyDescent="0.2">
      <c r="A378" t="s">
        <v>3281</v>
      </c>
      <c r="B378">
        <f t="shared" si="5"/>
        <v>53.902967481947876</v>
      </c>
      <c r="C378">
        <v>37.489571244608001</v>
      </c>
      <c r="D378">
        <v>33.3563368679078</v>
      </c>
      <c r="E378">
        <v>72.170177557872606</v>
      </c>
      <c r="F378">
        <v>72.595784257403096</v>
      </c>
      <c r="G378">
        <v>2.0435508461337335</v>
      </c>
      <c r="H378">
        <v>3.6427037154877404E-12</v>
      </c>
      <c r="I378">
        <v>4.5062456186480903E-11</v>
      </c>
      <c r="J378" t="s">
        <v>3282</v>
      </c>
      <c r="K378" t="s">
        <v>3283</v>
      </c>
      <c r="L378" t="s">
        <v>3284</v>
      </c>
    </row>
    <row r="379" spans="1:12" x14ac:dyDescent="0.2">
      <c r="A379" t="s">
        <v>3287</v>
      </c>
      <c r="B379">
        <f t="shared" si="5"/>
        <v>74.660719324830055</v>
      </c>
      <c r="C379">
        <v>52.847693918344397</v>
      </c>
      <c r="D379">
        <v>59.058351214945802</v>
      </c>
      <c r="E379">
        <v>99.410114423533898</v>
      </c>
      <c r="F379">
        <v>87.326717742496101</v>
      </c>
      <c r="G379">
        <v>1.6684975744013484</v>
      </c>
      <c r="H379">
        <v>1.82849197629935E-6</v>
      </c>
      <c r="I379">
        <v>9.2760446232360202E-6</v>
      </c>
      <c r="J379" t="s">
        <v>3288</v>
      </c>
      <c r="K379" t="s">
        <v>3289</v>
      </c>
      <c r="L379" t="s">
        <v>3290</v>
      </c>
    </row>
    <row r="380" spans="1:12" x14ac:dyDescent="0.2">
      <c r="A380" t="s">
        <v>3307</v>
      </c>
      <c r="B380">
        <f t="shared" si="5"/>
        <v>55.993527088779089</v>
      </c>
      <c r="C380">
        <v>52.493275702796701</v>
      </c>
      <c r="D380">
        <v>32.568391902524098</v>
      </c>
      <c r="E380">
        <v>66.596949095702897</v>
      </c>
      <c r="F380">
        <v>72.315491654092696</v>
      </c>
      <c r="G380">
        <v>1.6334203092771908</v>
      </c>
      <c r="H380">
        <v>6.3417376071645199E-4</v>
      </c>
      <c r="I380">
        <v>1.90942519556307E-3</v>
      </c>
      <c r="J380" t="s">
        <v>3308</v>
      </c>
      <c r="K380" t="s">
        <v>3308</v>
      </c>
      <c r="L380" t="s">
        <v>2769</v>
      </c>
    </row>
    <row r="381" spans="1:12" x14ac:dyDescent="0.2">
      <c r="A381" t="s">
        <v>3310</v>
      </c>
      <c r="B381">
        <f t="shared" si="5"/>
        <v>200.05861275789425</v>
      </c>
      <c r="C381">
        <v>130.62280233021499</v>
      </c>
      <c r="D381">
        <v>148.846556079854</v>
      </c>
      <c r="E381">
        <v>271.52268103335001</v>
      </c>
      <c r="F381">
        <v>249.24241158815801</v>
      </c>
      <c r="G381">
        <v>1.8633058385422421</v>
      </c>
      <c r="H381">
        <v>6.7055248567247002E-9</v>
      </c>
      <c r="I381">
        <v>5.1927584490476102E-8</v>
      </c>
      <c r="J381" t="s">
        <v>3311</v>
      </c>
      <c r="K381" t="s">
        <v>3312</v>
      </c>
      <c r="L381" t="s">
        <v>3313</v>
      </c>
    </row>
    <row r="382" spans="1:12" x14ac:dyDescent="0.2">
      <c r="A382" t="s">
        <v>3314</v>
      </c>
      <c r="B382">
        <f t="shared" si="5"/>
        <v>198.60957107573924</v>
      </c>
      <c r="C382">
        <v>155.11703900473799</v>
      </c>
      <c r="D382">
        <v>136.50208495551001</v>
      </c>
      <c r="E382">
        <v>258.46629750118802</v>
      </c>
      <c r="F382">
        <v>244.35286284152099</v>
      </c>
      <c r="G382">
        <v>1.7242651245420182</v>
      </c>
      <c r="H382">
        <v>1.1033221075454999E-6</v>
      </c>
      <c r="I382">
        <v>5.8521413704330898E-6</v>
      </c>
      <c r="J382" t="s">
        <v>3315</v>
      </c>
      <c r="K382" t="s">
        <v>3316</v>
      </c>
      <c r="L382" t="s">
        <v>3317</v>
      </c>
    </row>
    <row r="383" spans="1:12" x14ac:dyDescent="0.2">
      <c r="A383" t="s">
        <v>3322</v>
      </c>
      <c r="B383">
        <f t="shared" si="5"/>
        <v>167.69276674197877</v>
      </c>
      <c r="C383">
        <v>115.619097872026</v>
      </c>
      <c r="D383">
        <v>101.757464100974</v>
      </c>
      <c r="E383">
        <v>240.96385530819401</v>
      </c>
      <c r="F383">
        <v>212.43064968672101</v>
      </c>
      <c r="G383">
        <v>2.08581886575739</v>
      </c>
      <c r="H383">
        <v>3.1867554373785398E-13</v>
      </c>
      <c r="I383">
        <v>4.6387658095976398E-12</v>
      </c>
      <c r="J383" t="s">
        <v>3323</v>
      </c>
      <c r="K383" t="s">
        <v>3324</v>
      </c>
      <c r="L383" t="s">
        <v>3325</v>
      </c>
    </row>
    <row r="384" spans="1:12" x14ac:dyDescent="0.2">
      <c r="A384" t="s">
        <v>3326</v>
      </c>
      <c r="B384">
        <f t="shared" si="5"/>
        <v>203.32338272729527</v>
      </c>
      <c r="C384">
        <v>143.06681967611399</v>
      </c>
      <c r="D384">
        <v>151.69816643076601</v>
      </c>
      <c r="E384">
        <v>260.90849873742002</v>
      </c>
      <c r="F384">
        <v>257.62004606488102</v>
      </c>
      <c r="G384">
        <v>1.7590639987851546</v>
      </c>
      <c r="H384">
        <v>1.33708845334596E-9</v>
      </c>
      <c r="I384">
        <v>1.1582117430325599E-8</v>
      </c>
      <c r="J384" t="s">
        <v>3327</v>
      </c>
      <c r="K384" t="s">
        <v>3328</v>
      </c>
      <c r="L384" t="s">
        <v>3329</v>
      </c>
    </row>
    <row r="385" spans="1:12" x14ac:dyDescent="0.2">
      <c r="A385" t="s">
        <v>3333</v>
      </c>
      <c r="B385">
        <f t="shared" si="5"/>
        <v>167.7705845334535</v>
      </c>
      <c r="C385">
        <v>128.77195164902099</v>
      </c>
      <c r="D385">
        <v>120.930791591976</v>
      </c>
      <c r="E385">
        <v>211.84530210697</v>
      </c>
      <c r="F385">
        <v>209.53429278584699</v>
      </c>
      <c r="G385">
        <v>1.6875392462565935</v>
      </c>
      <c r="H385">
        <v>1.60722729171951E-7</v>
      </c>
      <c r="I385">
        <v>9.9730513999005793E-7</v>
      </c>
      <c r="J385" t="s">
        <v>3334</v>
      </c>
      <c r="K385" t="s">
        <v>3335</v>
      </c>
      <c r="L385" t="s">
        <v>3336</v>
      </c>
    </row>
    <row r="386" spans="1:12" x14ac:dyDescent="0.2">
      <c r="A386" t="s">
        <v>3337</v>
      </c>
      <c r="B386">
        <f t="shared" si="5"/>
        <v>62.294067591179669</v>
      </c>
      <c r="C386">
        <v>40.561195779355302</v>
      </c>
      <c r="D386">
        <v>37.296061694826001</v>
      </c>
      <c r="E386">
        <v>81.531948963427496</v>
      </c>
      <c r="F386">
        <v>89.787063927109898</v>
      </c>
      <c r="G386">
        <v>2.2004580542130019</v>
      </c>
      <c r="H386">
        <v>8.2321276671569302E-12</v>
      </c>
      <c r="I386">
        <v>9.6883885493105297E-11</v>
      </c>
      <c r="J386" t="s">
        <v>3338</v>
      </c>
      <c r="K386" t="s">
        <v>3338</v>
      </c>
      <c r="L386" t="s">
        <v>79</v>
      </c>
    </row>
    <row r="387" spans="1:12" x14ac:dyDescent="0.2">
      <c r="A387" t="s">
        <v>3339</v>
      </c>
      <c r="B387">
        <f t="shared" si="5"/>
        <v>67.509055504948321</v>
      </c>
      <c r="C387">
        <v>42.884604081279498</v>
      </c>
      <c r="D387">
        <v>55.493838276305503</v>
      </c>
      <c r="E387">
        <v>86.666833613965906</v>
      </c>
      <c r="F387">
        <v>84.990946048242407</v>
      </c>
      <c r="G387">
        <v>1.7444334399069068</v>
      </c>
      <c r="H387">
        <v>1.8056350201763101E-7</v>
      </c>
      <c r="I387">
        <v>1.1132832481087099E-6</v>
      </c>
      <c r="J387" t="s">
        <v>3340</v>
      </c>
      <c r="K387" t="s">
        <v>3340</v>
      </c>
      <c r="L387" t="s">
        <v>3341</v>
      </c>
    </row>
    <row r="388" spans="1:12" x14ac:dyDescent="0.2">
      <c r="A388" t="s">
        <v>3342</v>
      </c>
      <c r="B388">
        <f t="shared" si="5"/>
        <v>63.619166234535797</v>
      </c>
      <c r="C388">
        <v>49.342891564594296</v>
      </c>
      <c r="D388">
        <v>41.610998410022198</v>
      </c>
      <c r="E388">
        <v>79.590712083345906</v>
      </c>
      <c r="F388">
        <v>83.932062880180794</v>
      </c>
      <c r="G388">
        <v>1.798049780474712</v>
      </c>
      <c r="H388">
        <v>7.5457834923203305E-8</v>
      </c>
      <c r="I388">
        <v>5.0115392250882201E-7</v>
      </c>
      <c r="J388" t="s">
        <v>3343</v>
      </c>
      <c r="K388" t="s">
        <v>3344</v>
      </c>
      <c r="L388" t="s">
        <v>3345</v>
      </c>
    </row>
    <row r="389" spans="1:12" x14ac:dyDescent="0.2">
      <c r="A389" t="s">
        <v>3358</v>
      </c>
      <c r="B389">
        <f t="shared" si="5"/>
        <v>42.120251255456402</v>
      </c>
      <c r="C389">
        <v>30.0074089163774</v>
      </c>
      <c r="D389">
        <v>23.788433716820599</v>
      </c>
      <c r="E389">
        <v>55.356561354585203</v>
      </c>
      <c r="F389">
        <v>59.3286010340424</v>
      </c>
      <c r="G389">
        <v>2.131753879669338</v>
      </c>
      <c r="H389">
        <v>1.8463369550485002E-2</v>
      </c>
      <c r="I389">
        <v>3.7041537253615399E-2</v>
      </c>
      <c r="J389" t="s">
        <v>3359</v>
      </c>
      <c r="K389" t="s">
        <v>3359</v>
      </c>
      <c r="L389" t="s">
        <v>22</v>
      </c>
    </row>
    <row r="390" spans="1:12" x14ac:dyDescent="0.2">
      <c r="A390" t="s">
        <v>3362</v>
      </c>
      <c r="B390">
        <f t="shared" si="5"/>
        <v>11.003060318696592</v>
      </c>
      <c r="C390">
        <v>8.2303785610536409</v>
      </c>
      <c r="D390">
        <v>8.1420979756310299</v>
      </c>
      <c r="E390">
        <v>14.5905868728714</v>
      </c>
      <c r="F390">
        <v>13.0491778652303</v>
      </c>
      <c r="G390">
        <v>1.6878175220053948</v>
      </c>
      <c r="H390">
        <v>3.07344470151243E-3</v>
      </c>
      <c r="I390">
        <v>7.78311176210342E-3</v>
      </c>
      <c r="J390" t="s">
        <v>3363</v>
      </c>
      <c r="K390" t="s">
        <v>3363</v>
      </c>
      <c r="L390" t="s">
        <v>3364</v>
      </c>
    </row>
    <row r="391" spans="1:12" x14ac:dyDescent="0.2">
      <c r="A391" t="s">
        <v>3376</v>
      </c>
      <c r="B391">
        <f t="shared" ref="B391:B454" si="6">AVERAGE(C391:F391)</f>
        <v>7.1384997911975674</v>
      </c>
      <c r="C391">
        <v>5.51317224185411</v>
      </c>
      <c r="D391">
        <v>4.9903181140964401</v>
      </c>
      <c r="E391">
        <v>9.2991508610360807</v>
      </c>
      <c r="F391">
        <v>8.7513579478036405</v>
      </c>
      <c r="G391">
        <v>1.7182901102113146</v>
      </c>
      <c r="H391">
        <v>4.4566664439760302E-3</v>
      </c>
      <c r="I391">
        <v>1.0751534249891099E-2</v>
      </c>
      <c r="J391" t="s">
        <v>3377</v>
      </c>
      <c r="K391" t="s">
        <v>3377</v>
      </c>
      <c r="L391" t="s">
        <v>1505</v>
      </c>
    </row>
    <row r="392" spans="1:12" x14ac:dyDescent="0.2">
      <c r="A392" t="s">
        <v>3378</v>
      </c>
      <c r="B392">
        <f t="shared" si="6"/>
        <v>59.058411101416326</v>
      </c>
      <c r="C392">
        <v>30.4799665371077</v>
      </c>
      <c r="D392">
        <v>29.3415696633339</v>
      </c>
      <c r="E392">
        <v>90.517997101869796</v>
      </c>
      <c r="F392">
        <v>85.894111103353893</v>
      </c>
      <c r="G392">
        <v>2.9487604186004304</v>
      </c>
      <c r="H392">
        <v>5.5415088431815202E-14</v>
      </c>
      <c r="I392">
        <v>8.72224481333286E-13</v>
      </c>
      <c r="J392" t="s">
        <v>3379</v>
      </c>
      <c r="K392" t="s">
        <v>3380</v>
      </c>
      <c r="L392" t="s">
        <v>3381</v>
      </c>
    </row>
    <row r="393" spans="1:12" x14ac:dyDescent="0.2">
      <c r="A393" t="s">
        <v>3382</v>
      </c>
      <c r="B393">
        <f t="shared" si="6"/>
        <v>8.3093798778176176</v>
      </c>
      <c r="C393">
        <v>5.19813382803388</v>
      </c>
      <c r="D393">
        <v>2.62648321794549</v>
      </c>
      <c r="E393">
        <v>11.647421280489599</v>
      </c>
      <c r="F393">
        <v>13.7654811848015</v>
      </c>
      <c r="G393">
        <v>3.2508584297539223</v>
      </c>
      <c r="H393">
        <v>1.2734914424092301E-8</v>
      </c>
      <c r="I393">
        <v>9.5376380367669694E-8</v>
      </c>
      <c r="J393" t="s">
        <v>3383</v>
      </c>
      <c r="K393" t="s">
        <v>3383</v>
      </c>
      <c r="L393" t="s">
        <v>79</v>
      </c>
    </row>
    <row r="394" spans="1:12" x14ac:dyDescent="0.2">
      <c r="A394" t="s">
        <v>3384</v>
      </c>
      <c r="B394">
        <f t="shared" si="6"/>
        <v>183.1327839819711</v>
      </c>
      <c r="C394">
        <v>101.521128853571</v>
      </c>
      <c r="D394">
        <v>90.988882907397397</v>
      </c>
      <c r="E394">
        <v>255.71099354236301</v>
      </c>
      <c r="F394">
        <v>284.31013062455298</v>
      </c>
      <c r="G394">
        <v>2.8052122749801902</v>
      </c>
      <c r="H394">
        <v>3.3923418583012198E-22</v>
      </c>
      <c r="I394">
        <v>1.49263041765254E-20</v>
      </c>
      <c r="J394" t="s">
        <v>3385</v>
      </c>
      <c r="K394" t="s">
        <v>3386</v>
      </c>
      <c r="L394" t="s">
        <v>3387</v>
      </c>
    </row>
    <row r="395" spans="1:12" x14ac:dyDescent="0.2">
      <c r="A395" t="s">
        <v>3388</v>
      </c>
      <c r="B395">
        <f t="shared" si="6"/>
        <v>121.31542341617181</v>
      </c>
      <c r="C395">
        <v>102.584383500214</v>
      </c>
      <c r="D395">
        <v>87.236764024618196</v>
      </c>
      <c r="E395">
        <v>142.71222095825701</v>
      </c>
      <c r="F395">
        <v>152.728325181598</v>
      </c>
      <c r="G395">
        <v>1.5565286028672276</v>
      </c>
      <c r="H395">
        <v>3.1040435465507701E-6</v>
      </c>
      <c r="I395">
        <v>1.49302566611734E-5</v>
      </c>
      <c r="J395" t="s">
        <v>3389</v>
      </c>
      <c r="K395" t="s">
        <v>3390</v>
      </c>
      <c r="L395" t="s">
        <v>2108</v>
      </c>
    </row>
    <row r="396" spans="1:12" x14ac:dyDescent="0.2">
      <c r="A396" t="s">
        <v>3391</v>
      </c>
      <c r="B396">
        <f t="shared" si="6"/>
        <v>272.39560878708176</v>
      </c>
      <c r="C396">
        <v>173.389267006312</v>
      </c>
      <c r="D396">
        <v>194.922575960383</v>
      </c>
      <c r="E396">
        <v>377.38271154231597</v>
      </c>
      <c r="F396">
        <v>343.88788063931599</v>
      </c>
      <c r="G396">
        <v>1.9582562676893365</v>
      </c>
      <c r="H396">
        <v>3.1915708237773001E-7</v>
      </c>
      <c r="I396">
        <v>1.9100096181863501E-6</v>
      </c>
      <c r="J396" t="s">
        <v>3392</v>
      </c>
      <c r="K396" t="s">
        <v>3393</v>
      </c>
      <c r="L396" t="s">
        <v>1641</v>
      </c>
    </row>
    <row r="397" spans="1:12" x14ac:dyDescent="0.2">
      <c r="A397" t="s">
        <v>3398</v>
      </c>
      <c r="B397">
        <f t="shared" si="6"/>
        <v>160.76875622322447</v>
      </c>
      <c r="C397">
        <v>148.97378993524401</v>
      </c>
      <c r="D397">
        <v>92.001955005747803</v>
      </c>
      <c r="E397">
        <v>187.98687464532199</v>
      </c>
      <c r="F397">
        <v>214.11240530658401</v>
      </c>
      <c r="G397">
        <v>1.6687965942099083</v>
      </c>
      <c r="H397">
        <v>5.6393553001933302E-5</v>
      </c>
      <c r="I397">
        <v>2.15128903668459E-4</v>
      </c>
      <c r="J397" t="s">
        <v>3399</v>
      </c>
      <c r="K397" t="s">
        <v>3400</v>
      </c>
      <c r="L397" t="s">
        <v>3401</v>
      </c>
    </row>
    <row r="398" spans="1:12" x14ac:dyDescent="0.2">
      <c r="A398" t="s">
        <v>3416</v>
      </c>
      <c r="B398">
        <f t="shared" si="6"/>
        <v>12.017488029473224</v>
      </c>
      <c r="C398">
        <v>9.4511524146070496</v>
      </c>
      <c r="D398">
        <v>7.0164623107972499</v>
      </c>
      <c r="E398">
        <v>15.9682388522842</v>
      </c>
      <c r="F398">
        <v>15.6340985402044</v>
      </c>
      <c r="G398">
        <v>1.9197532461600679</v>
      </c>
      <c r="H398">
        <v>4.4539055797487299E-5</v>
      </c>
      <c r="I398">
        <v>1.73496201255403E-4</v>
      </c>
      <c r="J398">
        <v>0</v>
      </c>
      <c r="K398">
        <v>0</v>
      </c>
      <c r="L398">
        <v>0</v>
      </c>
    </row>
    <row r="399" spans="1:12" x14ac:dyDescent="0.2">
      <c r="A399" t="s">
        <v>3425</v>
      </c>
      <c r="B399">
        <f t="shared" si="6"/>
        <v>12.609638743725526</v>
      </c>
      <c r="C399">
        <v>7.7578209403232901</v>
      </c>
      <c r="D399">
        <v>9.2677336404648099</v>
      </c>
      <c r="E399">
        <v>16.782305931028102</v>
      </c>
      <c r="F399">
        <v>16.630694463085899</v>
      </c>
      <c r="G399">
        <v>1.9613467016623423</v>
      </c>
      <c r="H399">
        <v>5.1351569452064798E-5</v>
      </c>
      <c r="I399">
        <v>1.9764739256301699E-4</v>
      </c>
      <c r="J399" t="s">
        <v>3426</v>
      </c>
      <c r="K399" t="s">
        <v>3426</v>
      </c>
      <c r="L399" t="s">
        <v>3427</v>
      </c>
    </row>
    <row r="400" spans="1:12" x14ac:dyDescent="0.2">
      <c r="A400" t="s">
        <v>3428</v>
      </c>
      <c r="B400">
        <f t="shared" si="6"/>
        <v>15.46763512081076</v>
      </c>
      <c r="C400">
        <v>9.1754938025143407</v>
      </c>
      <c r="D400">
        <v>9.3052548292926005</v>
      </c>
      <c r="E400">
        <v>18.8174736278878</v>
      </c>
      <c r="F400">
        <v>24.572318223548301</v>
      </c>
      <c r="G400">
        <v>2.3471645724714687</v>
      </c>
      <c r="H400">
        <v>7.5151553126737401E-9</v>
      </c>
      <c r="I400">
        <v>5.8081200340664098E-8</v>
      </c>
      <c r="J400" t="s">
        <v>3429</v>
      </c>
      <c r="K400" t="s">
        <v>3430</v>
      </c>
      <c r="L400" t="s">
        <v>3431</v>
      </c>
    </row>
    <row r="401" spans="1:12" x14ac:dyDescent="0.2">
      <c r="A401" t="s">
        <v>3432</v>
      </c>
      <c r="B401">
        <f t="shared" si="6"/>
        <v>66.117293023738284</v>
      </c>
      <c r="C401">
        <v>32.094538407936398</v>
      </c>
      <c r="D401">
        <v>29.791823929267402</v>
      </c>
      <c r="E401">
        <v>109.961676174945</v>
      </c>
      <c r="F401">
        <v>92.621133582804305</v>
      </c>
      <c r="G401">
        <v>3.2732908829873768</v>
      </c>
      <c r="H401">
        <v>1.53167335253628E-15</v>
      </c>
      <c r="I401">
        <v>2.9952723338487299E-14</v>
      </c>
      <c r="J401" t="s">
        <v>3433</v>
      </c>
      <c r="K401" t="s">
        <v>3433</v>
      </c>
      <c r="L401" t="s">
        <v>3434</v>
      </c>
    </row>
    <row r="402" spans="1:12" x14ac:dyDescent="0.2">
      <c r="A402" t="s">
        <v>3435</v>
      </c>
      <c r="B402">
        <f t="shared" si="6"/>
        <v>168.01156752068252</v>
      </c>
      <c r="C402">
        <v>126.68482215746199</v>
      </c>
      <c r="D402">
        <v>138.07797488627699</v>
      </c>
      <c r="E402">
        <v>196.534578972133</v>
      </c>
      <c r="F402">
        <v>210.74889406685801</v>
      </c>
      <c r="G402">
        <v>1.5382235859283111</v>
      </c>
      <c r="H402">
        <v>2.0417377774875098E-6</v>
      </c>
      <c r="I402">
        <v>1.02271781040513E-5</v>
      </c>
      <c r="J402" t="s">
        <v>3436</v>
      </c>
      <c r="K402" t="s">
        <v>3436</v>
      </c>
      <c r="L402" t="s">
        <v>22</v>
      </c>
    </row>
    <row r="403" spans="1:12" x14ac:dyDescent="0.2">
      <c r="A403" t="s">
        <v>3437</v>
      </c>
      <c r="B403">
        <f t="shared" si="6"/>
        <v>351.95903381606786</v>
      </c>
      <c r="C403">
        <v>35.638720563414097</v>
      </c>
      <c r="D403">
        <v>32.493349524868499</v>
      </c>
      <c r="E403">
        <v>643.42609493027396</v>
      </c>
      <c r="F403">
        <v>696.27797024571498</v>
      </c>
      <c r="G403">
        <v>19.662252052531102</v>
      </c>
      <c r="H403">
        <v>2.0912136010150299E-88</v>
      </c>
      <c r="I403">
        <v>4.0485895315650898E-85</v>
      </c>
      <c r="J403" t="s">
        <v>3438</v>
      </c>
      <c r="K403" t="s">
        <v>3439</v>
      </c>
      <c r="L403" t="s">
        <v>3440</v>
      </c>
    </row>
    <row r="404" spans="1:12" x14ac:dyDescent="0.2">
      <c r="A404" t="s">
        <v>3443</v>
      </c>
      <c r="B404">
        <f t="shared" si="6"/>
        <v>33.354419985773006</v>
      </c>
      <c r="C404">
        <v>4.7255762073035203</v>
      </c>
      <c r="D404">
        <v>7.241589443764</v>
      </c>
      <c r="E404">
        <v>62.557923974242698</v>
      </c>
      <c r="F404">
        <v>58.892590317781803</v>
      </c>
      <c r="G404">
        <v>10.132329911010656</v>
      </c>
      <c r="H404">
        <v>1.8184835402900199E-33</v>
      </c>
      <c r="I404">
        <v>2.7081416415396002E-31</v>
      </c>
      <c r="J404" t="s">
        <v>3444</v>
      </c>
      <c r="K404" t="s">
        <v>3444</v>
      </c>
      <c r="L404" t="s">
        <v>79</v>
      </c>
    </row>
    <row r="405" spans="1:12" x14ac:dyDescent="0.2">
      <c r="A405" t="s">
        <v>3445</v>
      </c>
      <c r="B405">
        <f t="shared" si="6"/>
        <v>64.844293325567406</v>
      </c>
      <c r="C405">
        <v>38.395306684341101</v>
      </c>
      <c r="D405">
        <v>36.583159107097899</v>
      </c>
      <c r="E405">
        <v>93.116749699398397</v>
      </c>
      <c r="F405">
        <v>91.281957811432207</v>
      </c>
      <c r="G405">
        <v>2.4593252467908551</v>
      </c>
      <c r="H405">
        <v>1.20775436652952E-19</v>
      </c>
      <c r="I405">
        <v>3.9969443651301602E-18</v>
      </c>
      <c r="J405" t="s">
        <v>3446</v>
      </c>
      <c r="K405" t="s">
        <v>3447</v>
      </c>
      <c r="L405" t="s">
        <v>3448</v>
      </c>
    </row>
    <row r="406" spans="1:12" x14ac:dyDescent="0.2">
      <c r="A406" t="s">
        <v>3478</v>
      </c>
      <c r="B406">
        <f t="shared" si="6"/>
        <v>80.56123970884218</v>
      </c>
      <c r="C406">
        <v>52.572035306251699</v>
      </c>
      <c r="D406">
        <v>63.185681986002997</v>
      </c>
      <c r="E406">
        <v>106.267064048338</v>
      </c>
      <c r="F406">
        <v>100.220177494776</v>
      </c>
      <c r="G406">
        <v>1.7834691564979155</v>
      </c>
      <c r="H406">
        <v>1.1784566919355899E-8</v>
      </c>
      <c r="I406">
        <v>8.8947062595996094E-8</v>
      </c>
      <c r="J406" t="s">
        <v>3479</v>
      </c>
      <c r="K406" t="s">
        <v>3480</v>
      </c>
      <c r="L406" t="s">
        <v>3481</v>
      </c>
    </row>
    <row r="407" spans="1:12" x14ac:dyDescent="0.2">
      <c r="A407" t="s">
        <v>3482</v>
      </c>
      <c r="B407">
        <f t="shared" si="6"/>
        <v>55.240065437225127</v>
      </c>
      <c r="C407">
        <v>44.459796150380697</v>
      </c>
      <c r="D407">
        <v>43.824748550861898</v>
      </c>
      <c r="E407">
        <v>65.094056027252606</v>
      </c>
      <c r="F407">
        <v>67.581661020405306</v>
      </c>
      <c r="G407">
        <v>1.5027851220966724</v>
      </c>
      <c r="H407">
        <v>9.1108477532426404E-4</v>
      </c>
      <c r="I407">
        <v>2.62674627703317E-3</v>
      </c>
      <c r="J407" t="s">
        <v>3483</v>
      </c>
      <c r="K407" t="s">
        <v>3484</v>
      </c>
      <c r="L407" t="s">
        <v>3485</v>
      </c>
    </row>
    <row r="408" spans="1:12" x14ac:dyDescent="0.2">
      <c r="A408" t="s">
        <v>3486</v>
      </c>
      <c r="B408">
        <f t="shared" si="6"/>
        <v>58.618930509380874</v>
      </c>
      <c r="C408">
        <v>44.696074960745797</v>
      </c>
      <c r="D408">
        <v>35.269917498125203</v>
      </c>
      <c r="E408">
        <v>65.532399838883904</v>
      </c>
      <c r="F408">
        <v>88.977329739768606</v>
      </c>
      <c r="G408">
        <v>1.9324201523751121</v>
      </c>
      <c r="H408">
        <v>3.96134459265717E-7</v>
      </c>
      <c r="I408">
        <v>2.32751536612573E-6</v>
      </c>
      <c r="J408" t="s">
        <v>3487</v>
      </c>
      <c r="K408" t="s">
        <v>3487</v>
      </c>
      <c r="L408" t="s">
        <v>2769</v>
      </c>
    </row>
    <row r="409" spans="1:12" x14ac:dyDescent="0.2">
      <c r="A409" t="s">
        <v>3488</v>
      </c>
      <c r="B409">
        <f t="shared" si="6"/>
        <v>29.251441664292251</v>
      </c>
      <c r="C409">
        <v>23.7460204417002</v>
      </c>
      <c r="D409">
        <v>20.674175044113799</v>
      </c>
      <c r="E409">
        <v>33.188888594943599</v>
      </c>
      <c r="F409">
        <v>39.396682576411401</v>
      </c>
      <c r="G409">
        <v>1.634208106479446</v>
      </c>
      <c r="H409">
        <v>2.97275234782011E-4</v>
      </c>
      <c r="I409">
        <v>9.6889706151174104E-4</v>
      </c>
      <c r="J409" t="s">
        <v>3489</v>
      </c>
      <c r="K409" t="s">
        <v>3489</v>
      </c>
      <c r="L409" t="s">
        <v>22</v>
      </c>
    </row>
    <row r="410" spans="1:12" x14ac:dyDescent="0.2">
      <c r="A410" t="s">
        <v>3492</v>
      </c>
      <c r="B410">
        <f t="shared" si="6"/>
        <v>263.26185073277622</v>
      </c>
      <c r="C410">
        <v>209.461165388729</v>
      </c>
      <c r="D410">
        <v>210.30626337977799</v>
      </c>
      <c r="E410">
        <v>311.16148571372599</v>
      </c>
      <c r="F410">
        <v>322.11848844887197</v>
      </c>
      <c r="G410">
        <v>1.5086334193701381</v>
      </c>
      <c r="H410">
        <v>4.5906760473202001E-4</v>
      </c>
      <c r="I410">
        <v>1.43116728302929E-3</v>
      </c>
      <c r="J410" t="s">
        <v>3493</v>
      </c>
      <c r="K410" t="s">
        <v>3494</v>
      </c>
      <c r="L410" t="s">
        <v>3495</v>
      </c>
    </row>
    <row r="411" spans="1:12" x14ac:dyDescent="0.2">
      <c r="A411" t="s">
        <v>3497</v>
      </c>
      <c r="B411">
        <f t="shared" si="6"/>
        <v>351.43458903782874</v>
      </c>
      <c r="C411">
        <v>202.45156068122901</v>
      </c>
      <c r="D411">
        <v>164.155201121593</v>
      </c>
      <c r="E411">
        <v>484.43253239713903</v>
      </c>
      <c r="F411">
        <v>554.699061951354</v>
      </c>
      <c r="G411">
        <v>2.8345232074551907</v>
      </c>
      <c r="H411">
        <v>4.1818829355047198E-18</v>
      </c>
      <c r="I411">
        <v>1.10151365484859E-16</v>
      </c>
      <c r="J411" t="s">
        <v>3498</v>
      </c>
      <c r="K411" t="s">
        <v>3499</v>
      </c>
      <c r="L411" t="s">
        <v>3500</v>
      </c>
    </row>
    <row r="412" spans="1:12" x14ac:dyDescent="0.2">
      <c r="A412" t="s">
        <v>3531</v>
      </c>
      <c r="B412">
        <f t="shared" si="6"/>
        <v>12.275544475062867</v>
      </c>
      <c r="C412">
        <v>8.8210755869665807</v>
      </c>
      <c r="D412">
        <v>5.2529664358909898</v>
      </c>
      <c r="E412">
        <v>15.9682388522842</v>
      </c>
      <c r="F412">
        <v>19.059897025109699</v>
      </c>
      <c r="G412">
        <v>2.4894631644604011</v>
      </c>
      <c r="H412">
        <v>7.66460978851408E-5</v>
      </c>
      <c r="I412">
        <v>2.8345147183501902E-4</v>
      </c>
      <c r="J412" t="s">
        <v>3532</v>
      </c>
      <c r="K412" t="s">
        <v>3533</v>
      </c>
      <c r="L412" t="s">
        <v>3534</v>
      </c>
    </row>
    <row r="413" spans="1:12" x14ac:dyDescent="0.2">
      <c r="A413" t="s">
        <v>3541</v>
      </c>
      <c r="B413">
        <f t="shared" si="6"/>
        <v>170.76019917121573</v>
      </c>
      <c r="C413">
        <v>103.96267656067801</v>
      </c>
      <c r="D413">
        <v>67.012843246437896</v>
      </c>
      <c r="E413">
        <v>246.09873995873301</v>
      </c>
      <c r="F413">
        <v>265.966536919014</v>
      </c>
      <c r="G413">
        <v>2.9953087893000863</v>
      </c>
      <c r="H413">
        <v>6.9249836439893898E-18</v>
      </c>
      <c r="I413">
        <v>1.7640484651004601E-16</v>
      </c>
      <c r="J413">
        <v>0</v>
      </c>
      <c r="K413">
        <v>0</v>
      </c>
      <c r="L413">
        <v>0</v>
      </c>
    </row>
    <row r="414" spans="1:12" x14ac:dyDescent="0.2">
      <c r="A414" t="s">
        <v>3542</v>
      </c>
      <c r="B414">
        <f t="shared" si="6"/>
        <v>495.21364243905822</v>
      </c>
      <c r="C414">
        <v>303.10633389679401</v>
      </c>
      <c r="D414">
        <v>257.69552486928097</v>
      </c>
      <c r="E414">
        <v>672.32547622568302</v>
      </c>
      <c r="F414">
        <v>747.72723476447504</v>
      </c>
      <c r="G414">
        <v>2.5322126730959877</v>
      </c>
      <c r="H414">
        <v>4.5420244978391001E-16</v>
      </c>
      <c r="I414">
        <v>9.1597494039755197E-15</v>
      </c>
      <c r="J414" t="s">
        <v>3543</v>
      </c>
      <c r="K414" t="s">
        <v>3544</v>
      </c>
      <c r="L414" t="s">
        <v>3545</v>
      </c>
    </row>
    <row r="415" spans="1:12" x14ac:dyDescent="0.2">
      <c r="A415" t="s">
        <v>3546</v>
      </c>
      <c r="B415">
        <f t="shared" si="6"/>
        <v>264.35290776034697</v>
      </c>
      <c r="C415">
        <v>177.87856440325001</v>
      </c>
      <c r="D415">
        <v>146.257594050736</v>
      </c>
      <c r="E415">
        <v>356.717931851125</v>
      </c>
      <c r="F415">
        <v>376.55754073627702</v>
      </c>
      <c r="G415">
        <v>2.2623286242027008</v>
      </c>
      <c r="H415">
        <v>6.7974623239246203E-15</v>
      </c>
      <c r="I415">
        <v>1.18557541073136E-13</v>
      </c>
      <c r="J415" t="s">
        <v>3547</v>
      </c>
      <c r="K415" t="s">
        <v>3548</v>
      </c>
      <c r="L415" t="s">
        <v>3549</v>
      </c>
    </row>
    <row r="416" spans="1:12" x14ac:dyDescent="0.2">
      <c r="A416" t="s">
        <v>3550</v>
      </c>
      <c r="B416">
        <f t="shared" si="6"/>
        <v>297.22072076844603</v>
      </c>
      <c r="C416">
        <v>188.51111086968299</v>
      </c>
      <c r="D416">
        <v>247.452240319293</v>
      </c>
      <c r="E416">
        <v>384.55276388971402</v>
      </c>
      <c r="F416">
        <v>368.36676799509399</v>
      </c>
      <c r="G416">
        <v>1.7269470522676684</v>
      </c>
      <c r="H416">
        <v>1.7184925718684098E-5</v>
      </c>
      <c r="I416">
        <v>7.2562739784890696E-5</v>
      </c>
      <c r="J416" t="s">
        <v>3551</v>
      </c>
      <c r="K416" t="s">
        <v>3552</v>
      </c>
      <c r="L416" t="s">
        <v>2442</v>
      </c>
    </row>
    <row r="417" spans="1:12" x14ac:dyDescent="0.2">
      <c r="A417" t="s">
        <v>3557</v>
      </c>
      <c r="B417">
        <f t="shared" si="6"/>
        <v>101.78902378502629</v>
      </c>
      <c r="C417">
        <v>73.797748437390098</v>
      </c>
      <c r="D417">
        <v>71.853076605223094</v>
      </c>
      <c r="E417">
        <v>127.276256734383</v>
      </c>
      <c r="F417">
        <v>134.229013363109</v>
      </c>
      <c r="G417">
        <v>1.7954117772315619</v>
      </c>
      <c r="H417">
        <v>2.0682437604493999E-9</v>
      </c>
      <c r="I417">
        <v>1.72964143422464E-8</v>
      </c>
      <c r="J417" t="s">
        <v>3558</v>
      </c>
      <c r="K417" t="s">
        <v>3558</v>
      </c>
      <c r="L417" t="s">
        <v>124</v>
      </c>
    </row>
    <row r="418" spans="1:12" x14ac:dyDescent="0.2">
      <c r="A418" t="s">
        <v>3559</v>
      </c>
      <c r="B418">
        <f t="shared" si="6"/>
        <v>1342.329561726473</v>
      </c>
      <c r="C418">
        <v>386.27647514533601</v>
      </c>
      <c r="D418">
        <v>227.67857380704601</v>
      </c>
      <c r="E418">
        <v>1962.4965549457299</v>
      </c>
      <c r="F418">
        <v>2792.8666430077801</v>
      </c>
      <c r="G418">
        <v>7.7455147820701873</v>
      </c>
      <c r="H418">
        <v>6.6108105046513897E-22</v>
      </c>
      <c r="I418">
        <v>2.8760739633719303E-20</v>
      </c>
      <c r="J418" t="s">
        <v>3560</v>
      </c>
      <c r="K418" t="s">
        <v>3561</v>
      </c>
      <c r="L418" t="s">
        <v>3562</v>
      </c>
    </row>
    <row r="419" spans="1:12" x14ac:dyDescent="0.2">
      <c r="A419" t="s">
        <v>3563</v>
      </c>
      <c r="B419">
        <f t="shared" si="6"/>
        <v>500.0792422944233</v>
      </c>
      <c r="C419">
        <v>188.629250274866</v>
      </c>
      <c r="D419">
        <v>158.677107552736</v>
      </c>
      <c r="E419">
        <v>801.73083147370403</v>
      </c>
      <c r="F419">
        <v>851.27977987638701</v>
      </c>
      <c r="G419">
        <v>4.7594879882808154</v>
      </c>
      <c r="H419">
        <v>8.7147839321946999E-17</v>
      </c>
      <c r="I419">
        <v>1.9504996176565298E-15</v>
      </c>
      <c r="J419" t="s">
        <v>3564</v>
      </c>
      <c r="K419" t="s">
        <v>3565</v>
      </c>
      <c r="L419" t="s">
        <v>3566</v>
      </c>
    </row>
    <row r="420" spans="1:12" x14ac:dyDescent="0.2">
      <c r="A420" t="s">
        <v>3567</v>
      </c>
      <c r="B420">
        <f t="shared" si="6"/>
        <v>478.11464111123951</v>
      </c>
      <c r="C420">
        <v>280.18728929137097</v>
      </c>
      <c r="D420">
        <v>255.33168997313001</v>
      </c>
      <c r="E420">
        <v>664.52921843309696</v>
      </c>
      <c r="F420">
        <v>712.41036674735994</v>
      </c>
      <c r="G420">
        <v>2.5712141218517552</v>
      </c>
      <c r="H420">
        <v>1.1504353414119599E-8</v>
      </c>
      <c r="I420">
        <v>8.7001672694279093E-8</v>
      </c>
      <c r="J420" t="s">
        <v>3568</v>
      </c>
      <c r="K420" t="s">
        <v>3569</v>
      </c>
      <c r="L420" t="s">
        <v>272</v>
      </c>
    </row>
    <row r="421" spans="1:12" x14ac:dyDescent="0.2">
      <c r="A421" t="s">
        <v>3574</v>
      </c>
      <c r="B421">
        <f t="shared" si="6"/>
        <v>53.186983399634556</v>
      </c>
      <c r="C421">
        <v>23.9429194503379</v>
      </c>
      <c r="D421">
        <v>32.530870713696302</v>
      </c>
      <c r="E421">
        <v>81.062294879536793</v>
      </c>
      <c r="F421">
        <v>75.211848554967204</v>
      </c>
      <c r="G421">
        <v>2.766067921254133</v>
      </c>
      <c r="H421">
        <v>2.6421415326744898E-15</v>
      </c>
      <c r="I421">
        <v>5.0148882424096197E-14</v>
      </c>
      <c r="J421" t="s">
        <v>3575</v>
      </c>
      <c r="K421" t="s">
        <v>3576</v>
      </c>
      <c r="L421" t="s">
        <v>3577</v>
      </c>
    </row>
    <row r="422" spans="1:12" x14ac:dyDescent="0.2">
      <c r="A422" t="s">
        <v>3578</v>
      </c>
      <c r="B422">
        <f t="shared" si="6"/>
        <v>16.022353231615824</v>
      </c>
      <c r="C422">
        <v>8.8604553886941098</v>
      </c>
      <c r="D422">
        <v>8.3672251085977791</v>
      </c>
      <c r="E422">
        <v>21.635398131232101</v>
      </c>
      <c r="F422">
        <v>25.226334297939299</v>
      </c>
      <c r="G422">
        <v>2.7195197479648021</v>
      </c>
      <c r="H422">
        <v>2.3514481775902001E-8</v>
      </c>
      <c r="I422">
        <v>1.68295884355439E-7</v>
      </c>
      <c r="J422" t="s">
        <v>3579</v>
      </c>
      <c r="K422" t="s">
        <v>3580</v>
      </c>
      <c r="L422" t="s">
        <v>3577</v>
      </c>
    </row>
    <row r="423" spans="1:12" x14ac:dyDescent="0.2">
      <c r="A423" t="s">
        <v>3589</v>
      </c>
      <c r="B423">
        <f t="shared" si="6"/>
        <v>60.58409503123535</v>
      </c>
      <c r="C423">
        <v>45.641190202206502</v>
      </c>
      <c r="D423">
        <v>48.139685266058102</v>
      </c>
      <c r="E423">
        <v>76.146582134813997</v>
      </c>
      <c r="F423">
        <v>72.408922521862806</v>
      </c>
      <c r="G423">
        <v>1.5839160729218553</v>
      </c>
      <c r="H423">
        <v>1.05067167330447E-6</v>
      </c>
      <c r="I423">
        <v>5.6190617666228103E-6</v>
      </c>
      <c r="J423" t="s">
        <v>3590</v>
      </c>
      <c r="K423" t="s">
        <v>3591</v>
      </c>
      <c r="L423" t="s">
        <v>431</v>
      </c>
    </row>
    <row r="424" spans="1:12" x14ac:dyDescent="0.2">
      <c r="A424" t="s">
        <v>3605</v>
      </c>
      <c r="B424">
        <f t="shared" si="6"/>
        <v>25.538420763437173</v>
      </c>
      <c r="C424">
        <v>18.9810644326692</v>
      </c>
      <c r="D424">
        <v>16.396759517745402</v>
      </c>
      <c r="E424">
        <v>29.9952408244868</v>
      </c>
      <c r="F424">
        <v>36.7806182788473</v>
      </c>
      <c r="G424">
        <v>1.8877159185859844</v>
      </c>
      <c r="H424">
        <v>1.40000905862794E-6</v>
      </c>
      <c r="I424">
        <v>7.2471057152505E-6</v>
      </c>
      <c r="J424" t="s">
        <v>3606</v>
      </c>
      <c r="K424" t="s">
        <v>3606</v>
      </c>
      <c r="L424" t="s">
        <v>22</v>
      </c>
    </row>
    <row r="425" spans="1:12" x14ac:dyDescent="0.2">
      <c r="A425" t="s">
        <v>3607</v>
      </c>
      <c r="B425">
        <f t="shared" si="6"/>
        <v>8.791945338898703</v>
      </c>
      <c r="C425">
        <v>7.2458835178654004</v>
      </c>
      <c r="D425">
        <v>5.5156147576855297</v>
      </c>
      <c r="E425">
        <v>8.4850837822921807</v>
      </c>
      <c r="F425">
        <v>13.9211992977517</v>
      </c>
      <c r="G425">
        <v>1.7561347366049089</v>
      </c>
      <c r="H425">
        <v>5.4670841538587396E-3</v>
      </c>
      <c r="I425">
        <v>1.2891930477308799E-2</v>
      </c>
      <c r="J425" t="s">
        <v>3608</v>
      </c>
      <c r="K425" t="s">
        <v>3609</v>
      </c>
      <c r="L425" t="s">
        <v>3610</v>
      </c>
    </row>
    <row r="426" spans="1:12" x14ac:dyDescent="0.2">
      <c r="A426" t="s">
        <v>3611</v>
      </c>
      <c r="B426">
        <f t="shared" si="6"/>
        <v>28.974299190249823</v>
      </c>
      <c r="C426">
        <v>21.816410157051301</v>
      </c>
      <c r="D426">
        <v>23.9760396609596</v>
      </c>
      <c r="E426">
        <v>35.192746019544003</v>
      </c>
      <c r="F426">
        <v>34.912000923444403</v>
      </c>
      <c r="G426">
        <v>1.5305904984483993</v>
      </c>
      <c r="H426">
        <v>1.4562388695645601E-4</v>
      </c>
      <c r="I426">
        <v>5.0209767613125305E-4</v>
      </c>
      <c r="J426" t="s">
        <v>3612</v>
      </c>
      <c r="K426" t="s">
        <v>3612</v>
      </c>
      <c r="L426" t="s">
        <v>22</v>
      </c>
    </row>
    <row r="427" spans="1:12" x14ac:dyDescent="0.2">
      <c r="A427" t="s">
        <v>3613</v>
      </c>
      <c r="B427">
        <f t="shared" si="6"/>
        <v>199.32538982724225</v>
      </c>
      <c r="C427">
        <v>77.223791187685094</v>
      </c>
      <c r="D427">
        <v>78.2316787059479</v>
      </c>
      <c r="E427">
        <v>346.573403639086</v>
      </c>
      <c r="F427">
        <v>295.27268577625</v>
      </c>
      <c r="G427">
        <v>4.1286169981294449</v>
      </c>
      <c r="H427">
        <v>1.63585697803339E-12</v>
      </c>
      <c r="I427">
        <v>2.1471315996424701E-11</v>
      </c>
      <c r="J427" t="s">
        <v>3614</v>
      </c>
      <c r="K427" t="s">
        <v>3615</v>
      </c>
      <c r="L427" t="s">
        <v>3616</v>
      </c>
    </row>
    <row r="428" spans="1:12" x14ac:dyDescent="0.2">
      <c r="A428" t="s">
        <v>3617</v>
      </c>
      <c r="B428">
        <f t="shared" si="6"/>
        <v>86.704062792951177</v>
      </c>
      <c r="C428">
        <v>32.173298011391502</v>
      </c>
      <c r="D428">
        <v>34.181803022119198</v>
      </c>
      <c r="E428">
        <v>148.69248295979901</v>
      </c>
      <c r="F428">
        <v>131.76866717849501</v>
      </c>
      <c r="G428">
        <v>4.2261207077091525</v>
      </c>
      <c r="H428">
        <v>3.5031161482505197E-14</v>
      </c>
      <c r="I428">
        <v>5.6049858372008397E-13</v>
      </c>
      <c r="J428" t="s">
        <v>3618</v>
      </c>
      <c r="K428" t="s">
        <v>3619</v>
      </c>
      <c r="L428" t="s">
        <v>3348</v>
      </c>
    </row>
    <row r="429" spans="1:12" x14ac:dyDescent="0.2">
      <c r="A429" t="s">
        <v>3620</v>
      </c>
      <c r="B429">
        <f t="shared" si="6"/>
        <v>228.07560936075038</v>
      </c>
      <c r="C429">
        <v>58.675904574018801</v>
      </c>
      <c r="D429">
        <v>58.345448627217699</v>
      </c>
      <c r="E429">
        <v>403.27630670082402</v>
      </c>
      <c r="F429">
        <v>392.00477754094101</v>
      </c>
      <c r="G429">
        <v>6.7955901920494108</v>
      </c>
      <c r="H429">
        <v>9.8783345501608202E-13</v>
      </c>
      <c r="I429">
        <v>1.3373745237140801E-11</v>
      </c>
      <c r="J429" t="s">
        <v>3621</v>
      </c>
      <c r="K429" t="s">
        <v>3622</v>
      </c>
      <c r="L429" t="s">
        <v>233</v>
      </c>
    </row>
    <row r="430" spans="1:12" x14ac:dyDescent="0.2">
      <c r="A430" t="s">
        <v>3623</v>
      </c>
      <c r="B430">
        <f t="shared" si="6"/>
        <v>43.544616591455757</v>
      </c>
      <c r="C430">
        <v>13.1528537769948</v>
      </c>
      <c r="D430">
        <v>8.7049158080479199</v>
      </c>
      <c r="E430">
        <v>69.696666049381506</v>
      </c>
      <c r="F430">
        <v>82.624030731398804</v>
      </c>
      <c r="G430">
        <v>6.9680190913396149</v>
      </c>
      <c r="H430">
        <v>1.8415994342259301E-12</v>
      </c>
      <c r="I430">
        <v>2.4009000031389899E-11</v>
      </c>
      <c r="J430" t="s">
        <v>3624</v>
      </c>
      <c r="K430" t="s">
        <v>3625</v>
      </c>
      <c r="L430" t="s">
        <v>370</v>
      </c>
    </row>
    <row r="431" spans="1:12" x14ac:dyDescent="0.2">
      <c r="A431" t="s">
        <v>3626</v>
      </c>
      <c r="B431">
        <f t="shared" si="6"/>
        <v>1.9974871763086988</v>
      </c>
      <c r="C431">
        <v>1.2207738535534101</v>
      </c>
      <c r="D431">
        <v>0.90050853186702595</v>
      </c>
      <c r="E431">
        <v>2.5674423252692198</v>
      </c>
      <c r="F431">
        <v>3.3012239945451398</v>
      </c>
      <c r="G431">
        <v>2.7629373251275116</v>
      </c>
      <c r="H431">
        <v>4.6440731607496499E-4</v>
      </c>
      <c r="I431">
        <v>1.44316623422333E-3</v>
      </c>
      <c r="J431" t="s">
        <v>3627</v>
      </c>
      <c r="K431" t="s">
        <v>3627</v>
      </c>
      <c r="L431" t="s">
        <v>79</v>
      </c>
    </row>
    <row r="432" spans="1:12" x14ac:dyDescent="0.2">
      <c r="A432" t="s">
        <v>3628</v>
      </c>
      <c r="B432">
        <f t="shared" si="6"/>
        <v>32.601506056862377</v>
      </c>
      <c r="C432">
        <v>16.1063389065595</v>
      </c>
      <c r="D432">
        <v>19.098285113346499</v>
      </c>
      <c r="E432">
        <v>51.787190317015799</v>
      </c>
      <c r="F432">
        <v>43.414209890527701</v>
      </c>
      <c r="G432">
        <v>2.7030030472355273</v>
      </c>
      <c r="H432">
        <v>1.7501062474256801E-15</v>
      </c>
      <c r="I432">
        <v>3.3882056950161098E-14</v>
      </c>
      <c r="J432" t="s">
        <v>3629</v>
      </c>
      <c r="K432" t="s">
        <v>3630</v>
      </c>
      <c r="L432" t="s">
        <v>3631</v>
      </c>
    </row>
    <row r="433" spans="1:12" x14ac:dyDescent="0.2">
      <c r="A433" t="s">
        <v>3644</v>
      </c>
      <c r="B433">
        <f t="shared" si="6"/>
        <v>8.2909983062729928</v>
      </c>
      <c r="C433">
        <v>6.5764268884974104</v>
      </c>
      <c r="D433">
        <v>5.1404028694076098</v>
      </c>
      <c r="E433">
        <v>9.6748741281486499</v>
      </c>
      <c r="F433">
        <v>11.7722893390383</v>
      </c>
      <c r="G433">
        <v>1.8305885353409974</v>
      </c>
      <c r="H433">
        <v>5.1083453772657996E-3</v>
      </c>
      <c r="I433">
        <v>1.2112378016395101E-2</v>
      </c>
      <c r="J433" t="s">
        <v>3645</v>
      </c>
      <c r="K433" t="s">
        <v>3645</v>
      </c>
      <c r="L433" t="s">
        <v>251</v>
      </c>
    </row>
    <row r="434" spans="1:12" x14ac:dyDescent="0.2">
      <c r="A434" t="s">
        <v>3646</v>
      </c>
      <c r="B434">
        <f t="shared" si="6"/>
        <v>265.24498743165248</v>
      </c>
      <c r="C434">
        <v>164.48943181588999</v>
      </c>
      <c r="D434">
        <v>234.92016325080999</v>
      </c>
      <c r="E434">
        <v>354.36966143167098</v>
      </c>
      <c r="F434">
        <v>307.200693228239</v>
      </c>
      <c r="G434">
        <v>1.6562489106654339</v>
      </c>
      <c r="H434">
        <v>1.01845244387194E-5</v>
      </c>
      <c r="I434">
        <v>4.4408196651713501E-5</v>
      </c>
      <c r="J434" t="s">
        <v>3647</v>
      </c>
      <c r="K434" t="s">
        <v>3648</v>
      </c>
      <c r="L434" t="s">
        <v>3649</v>
      </c>
    </row>
    <row r="435" spans="1:12" x14ac:dyDescent="0.2">
      <c r="A435" t="s">
        <v>3650</v>
      </c>
      <c r="B435">
        <f t="shared" si="6"/>
        <v>232.31813807396776</v>
      </c>
      <c r="C435">
        <v>167.482296747182</v>
      </c>
      <c r="D435">
        <v>139.91651313883901</v>
      </c>
      <c r="E435">
        <v>309.72121318979401</v>
      </c>
      <c r="F435">
        <v>312.15252922005601</v>
      </c>
      <c r="G435">
        <v>2.0230982252939809</v>
      </c>
      <c r="H435">
        <v>3.0436375013632299E-12</v>
      </c>
      <c r="I435">
        <v>3.8401577908922197E-11</v>
      </c>
      <c r="J435" t="s">
        <v>3651</v>
      </c>
      <c r="K435" t="s">
        <v>3652</v>
      </c>
      <c r="L435" t="s">
        <v>3653</v>
      </c>
    </row>
    <row r="436" spans="1:12" x14ac:dyDescent="0.2">
      <c r="A436" t="s">
        <v>3654</v>
      </c>
      <c r="B436">
        <f t="shared" si="6"/>
        <v>12.753086728530235</v>
      </c>
      <c r="C436">
        <v>2.91410532783717</v>
      </c>
      <c r="D436">
        <v>1.7259746860784699</v>
      </c>
      <c r="E436">
        <v>23.294842560979301</v>
      </c>
      <c r="F436">
        <v>23.077424339225999</v>
      </c>
      <c r="G436">
        <v>9.9886446161130102</v>
      </c>
      <c r="H436">
        <v>4.03611413707809E-15</v>
      </c>
      <c r="I436">
        <v>7.4418256851268498E-14</v>
      </c>
      <c r="J436" t="s">
        <v>3655</v>
      </c>
      <c r="K436" t="s">
        <v>3656</v>
      </c>
      <c r="L436" t="s">
        <v>2948</v>
      </c>
    </row>
    <row r="437" spans="1:12" x14ac:dyDescent="0.2">
      <c r="A437" t="s">
        <v>3657</v>
      </c>
      <c r="B437">
        <f t="shared" si="6"/>
        <v>140.9554731686618</v>
      </c>
      <c r="C437">
        <v>93.290750292517103</v>
      </c>
      <c r="D437">
        <v>112.788693616345</v>
      </c>
      <c r="E437">
        <v>192.27638194485701</v>
      </c>
      <c r="F437">
        <v>165.46606682092801</v>
      </c>
      <c r="G437">
        <v>1.7358399432029745</v>
      </c>
      <c r="H437">
        <v>1.7182693268623001E-4</v>
      </c>
      <c r="I437">
        <v>5.85148534178612E-4</v>
      </c>
      <c r="J437" t="s">
        <v>3658</v>
      </c>
      <c r="K437" t="s">
        <v>3659</v>
      </c>
      <c r="L437" t="s">
        <v>3660</v>
      </c>
    </row>
    <row r="438" spans="1:12" x14ac:dyDescent="0.2">
      <c r="A438" t="s">
        <v>3661</v>
      </c>
      <c r="B438">
        <f t="shared" si="6"/>
        <v>783.59667567875965</v>
      </c>
      <c r="C438">
        <v>550.92342616813596</v>
      </c>
      <c r="D438">
        <v>594.33563103223696</v>
      </c>
      <c r="E438">
        <v>1067.86814567844</v>
      </c>
      <c r="F438">
        <v>921.25949983622604</v>
      </c>
      <c r="G438">
        <v>1.7368259128101384</v>
      </c>
      <c r="H438">
        <v>5.2853068840307698E-4</v>
      </c>
      <c r="I438">
        <v>1.61776349841637E-3</v>
      </c>
      <c r="J438" t="s">
        <v>3662</v>
      </c>
      <c r="K438" t="s">
        <v>3662</v>
      </c>
      <c r="L438" t="s">
        <v>3663</v>
      </c>
    </row>
    <row r="439" spans="1:12" x14ac:dyDescent="0.2">
      <c r="A439" t="s">
        <v>3671</v>
      </c>
      <c r="B439">
        <f t="shared" si="6"/>
        <v>290.22843381026803</v>
      </c>
      <c r="C439">
        <v>227.33959537302701</v>
      </c>
      <c r="D439">
        <v>180.88965133878901</v>
      </c>
      <c r="E439">
        <v>369.64907429424898</v>
      </c>
      <c r="F439">
        <v>383.03541423500701</v>
      </c>
      <c r="G439">
        <v>1.8438324050101855</v>
      </c>
      <c r="H439">
        <v>1.3701546561571601E-7</v>
      </c>
      <c r="I439">
        <v>8.6264045994154904E-7</v>
      </c>
      <c r="J439" t="s">
        <v>3672</v>
      </c>
      <c r="K439" t="s">
        <v>3673</v>
      </c>
      <c r="L439" t="s">
        <v>3674</v>
      </c>
    </row>
    <row r="440" spans="1:12" x14ac:dyDescent="0.2">
      <c r="A440" t="s">
        <v>3675</v>
      </c>
      <c r="B440">
        <f t="shared" si="6"/>
        <v>44.499120550283351</v>
      </c>
      <c r="C440">
        <v>37.017013623877602</v>
      </c>
      <c r="D440">
        <v>28.816273019744798</v>
      </c>
      <c r="E440">
        <v>55.481802443622698</v>
      </c>
      <c r="F440">
        <v>56.681393113888298</v>
      </c>
      <c r="G440">
        <v>1.7041400830000224</v>
      </c>
      <c r="H440">
        <v>1.22219756373781E-6</v>
      </c>
      <c r="I440">
        <v>6.4298219657511003E-6</v>
      </c>
      <c r="J440" t="s">
        <v>3676</v>
      </c>
      <c r="K440" t="s">
        <v>3676</v>
      </c>
      <c r="L440" t="s">
        <v>3677</v>
      </c>
    </row>
    <row r="441" spans="1:12" x14ac:dyDescent="0.2">
      <c r="A441" t="s">
        <v>3678</v>
      </c>
      <c r="B441">
        <f t="shared" si="6"/>
        <v>71.876962845943979</v>
      </c>
      <c r="C441">
        <v>54.147227375352898</v>
      </c>
      <c r="D441">
        <v>51.216422749937102</v>
      </c>
      <c r="E441">
        <v>90.831099824463607</v>
      </c>
      <c r="F441">
        <v>91.3131014340223</v>
      </c>
      <c r="G441">
        <v>1.7287397828486673</v>
      </c>
      <c r="H441">
        <v>5.9901238843220907E-8</v>
      </c>
      <c r="I441">
        <v>4.0407246829433998E-7</v>
      </c>
      <c r="J441" t="s">
        <v>3679</v>
      </c>
      <c r="K441" t="s">
        <v>3680</v>
      </c>
      <c r="L441" t="s">
        <v>3681</v>
      </c>
    </row>
    <row r="442" spans="1:12" x14ac:dyDescent="0.2">
      <c r="A442" t="s">
        <v>3685</v>
      </c>
      <c r="B442">
        <f t="shared" si="6"/>
        <v>27.582040854516226</v>
      </c>
      <c r="C442">
        <v>22.7221455967845</v>
      </c>
      <c r="D442">
        <v>21.387077631841901</v>
      </c>
      <c r="E442">
        <v>30.684066814193098</v>
      </c>
      <c r="F442">
        <v>35.534873375245397</v>
      </c>
      <c r="G442">
        <v>1.5012255375589671</v>
      </c>
      <c r="H442">
        <v>1.43966513520084E-2</v>
      </c>
      <c r="I442">
        <v>3.0066792899124398E-2</v>
      </c>
      <c r="J442" t="s">
        <v>3686</v>
      </c>
      <c r="K442" t="s">
        <v>3687</v>
      </c>
      <c r="L442" t="s">
        <v>2505</v>
      </c>
    </row>
    <row r="443" spans="1:12" x14ac:dyDescent="0.2">
      <c r="A443" t="s">
        <v>3688</v>
      </c>
      <c r="B443">
        <f t="shared" si="6"/>
        <v>85.072920488452098</v>
      </c>
      <c r="C443">
        <v>59.463500608569397</v>
      </c>
      <c r="D443">
        <v>67.162928001748995</v>
      </c>
      <c r="E443">
        <v>103.229967639178</v>
      </c>
      <c r="F443">
        <v>110.43528570431199</v>
      </c>
      <c r="G443">
        <v>1.6871851151014019</v>
      </c>
      <c r="H443">
        <v>5.7451800723010196E-7</v>
      </c>
      <c r="I443">
        <v>3.25224228654233E-6</v>
      </c>
      <c r="J443" t="s">
        <v>3689</v>
      </c>
      <c r="K443" t="s">
        <v>3690</v>
      </c>
      <c r="L443" t="s">
        <v>3691</v>
      </c>
    </row>
    <row r="444" spans="1:12" x14ac:dyDescent="0.2">
      <c r="A444" t="s">
        <v>3695</v>
      </c>
      <c r="B444">
        <f t="shared" si="6"/>
        <v>61.623742349327578</v>
      </c>
      <c r="C444">
        <v>41.978868641546299</v>
      </c>
      <c r="D444">
        <v>38.421697359659802</v>
      </c>
      <c r="E444">
        <v>88.795932127603805</v>
      </c>
      <c r="F444">
        <v>77.298471268500407</v>
      </c>
      <c r="G444">
        <v>2.0658917474995993</v>
      </c>
      <c r="H444">
        <v>5.4564141634257998E-12</v>
      </c>
      <c r="I444">
        <v>6.5612533045915195E-11</v>
      </c>
      <c r="J444" t="s">
        <v>3696</v>
      </c>
      <c r="K444" t="s">
        <v>3696</v>
      </c>
      <c r="L444" t="s">
        <v>79</v>
      </c>
    </row>
    <row r="445" spans="1:12" x14ac:dyDescent="0.2">
      <c r="A445" t="s">
        <v>3697</v>
      </c>
      <c r="B445">
        <f t="shared" si="6"/>
        <v>87.554945279441498</v>
      </c>
      <c r="C445">
        <v>74.782243480578302</v>
      </c>
      <c r="D445">
        <v>56.469389185828099</v>
      </c>
      <c r="E445">
        <v>98.971770611902599</v>
      </c>
      <c r="F445">
        <v>119.996377839457</v>
      </c>
      <c r="G445">
        <v>1.6685295588316007</v>
      </c>
      <c r="H445">
        <v>5.82174460040376E-6</v>
      </c>
      <c r="I445">
        <v>2.6595115746032102E-5</v>
      </c>
      <c r="J445" t="s">
        <v>3698</v>
      </c>
      <c r="K445" t="s">
        <v>3698</v>
      </c>
      <c r="L445" t="s">
        <v>87</v>
      </c>
    </row>
    <row r="446" spans="1:12" x14ac:dyDescent="0.2">
      <c r="A446" t="s">
        <v>3703</v>
      </c>
      <c r="B446">
        <f t="shared" si="6"/>
        <v>421.23362809147534</v>
      </c>
      <c r="C446">
        <v>270.34233885948902</v>
      </c>
      <c r="D446">
        <v>268.46410606285701</v>
      </c>
      <c r="E446">
        <v>575.60804521645605</v>
      </c>
      <c r="F446">
        <v>570.52002222709905</v>
      </c>
      <c r="G446">
        <v>2.1271440711769687</v>
      </c>
      <c r="H446">
        <v>1.3295852556722601E-11</v>
      </c>
      <c r="I446">
        <v>1.5321887232032699E-10</v>
      </c>
      <c r="J446" t="s">
        <v>3704</v>
      </c>
      <c r="K446" t="s">
        <v>3704</v>
      </c>
      <c r="L446" t="s">
        <v>2418</v>
      </c>
    </row>
    <row r="447" spans="1:12" x14ac:dyDescent="0.2">
      <c r="A447" t="s">
        <v>3720</v>
      </c>
      <c r="B447">
        <f t="shared" si="6"/>
        <v>338.01592221899176</v>
      </c>
      <c r="C447">
        <v>184.41561149002001</v>
      </c>
      <c r="D447">
        <v>194.99761833803899</v>
      </c>
      <c r="E447">
        <v>486.40507954947998</v>
      </c>
      <c r="F447">
        <v>486.24537949842801</v>
      </c>
      <c r="G447">
        <v>2.5634953725132119</v>
      </c>
      <c r="H447">
        <v>4.9559854198700203E-19</v>
      </c>
      <c r="I447">
        <v>1.54754641497877E-17</v>
      </c>
      <c r="J447" t="s">
        <v>3721</v>
      </c>
      <c r="K447" t="s">
        <v>3722</v>
      </c>
      <c r="L447" t="s">
        <v>3723</v>
      </c>
    </row>
    <row r="448" spans="1:12" x14ac:dyDescent="0.2">
      <c r="A448" t="s">
        <v>3724</v>
      </c>
      <c r="B448">
        <f t="shared" si="6"/>
        <v>192.61765871118126</v>
      </c>
      <c r="C448">
        <v>121.13227011388</v>
      </c>
      <c r="D448">
        <v>100.744392002624</v>
      </c>
      <c r="E448">
        <v>263.13152806783597</v>
      </c>
      <c r="F448">
        <v>285.46244466038502</v>
      </c>
      <c r="G448">
        <v>2.472651329337805</v>
      </c>
      <c r="H448">
        <v>2.8904939004961601E-19</v>
      </c>
      <c r="I448">
        <v>9.0991807989602806E-18</v>
      </c>
      <c r="J448" t="s">
        <v>3725</v>
      </c>
      <c r="K448" t="s">
        <v>3726</v>
      </c>
      <c r="L448" t="s">
        <v>3727</v>
      </c>
    </row>
    <row r="449" spans="1:12" x14ac:dyDescent="0.2">
      <c r="A449" t="s">
        <v>3728</v>
      </c>
      <c r="B449">
        <f t="shared" si="6"/>
        <v>187.33259221088096</v>
      </c>
      <c r="C449">
        <v>90.2978853612249</v>
      </c>
      <c r="D449">
        <v>88.737611577729893</v>
      </c>
      <c r="E449">
        <v>250.26300616923001</v>
      </c>
      <c r="F449">
        <v>320.03186573533901</v>
      </c>
      <c r="G449">
        <v>3.185282328768968</v>
      </c>
      <c r="H449">
        <v>2.81922541399439E-15</v>
      </c>
      <c r="I449">
        <v>5.2990489334884799E-14</v>
      </c>
      <c r="J449" t="s">
        <v>3729</v>
      </c>
      <c r="K449" t="s">
        <v>3730</v>
      </c>
      <c r="L449" t="s">
        <v>3727</v>
      </c>
    </row>
    <row r="450" spans="1:12" x14ac:dyDescent="0.2">
      <c r="A450" t="s">
        <v>3731</v>
      </c>
      <c r="B450">
        <f t="shared" si="6"/>
        <v>67.259445197320048</v>
      </c>
      <c r="C450">
        <v>55.328621427178803</v>
      </c>
      <c r="D450">
        <v>50.090787085103301</v>
      </c>
      <c r="E450">
        <v>79.997745622717801</v>
      </c>
      <c r="F450">
        <v>83.620626654280301</v>
      </c>
      <c r="G450">
        <v>1.552178413616933</v>
      </c>
      <c r="H450">
        <v>3.0809872934307698E-6</v>
      </c>
      <c r="I450">
        <v>1.4856267497090801E-5</v>
      </c>
      <c r="J450" t="s">
        <v>3732</v>
      </c>
      <c r="K450" t="s">
        <v>3733</v>
      </c>
      <c r="L450" t="s">
        <v>3734</v>
      </c>
    </row>
    <row r="451" spans="1:12" x14ac:dyDescent="0.2">
      <c r="A451" t="s">
        <v>3735</v>
      </c>
      <c r="B451">
        <f t="shared" si="6"/>
        <v>68.484407783366294</v>
      </c>
      <c r="C451">
        <v>56.194977065184403</v>
      </c>
      <c r="D451">
        <v>40.372799178705002</v>
      </c>
      <c r="E451">
        <v>77.367682752929795</v>
      </c>
      <c r="F451">
        <v>100.002172136646</v>
      </c>
      <c r="G451">
        <v>1.8370223095102456</v>
      </c>
      <c r="H451">
        <v>2.4719302666105298E-6</v>
      </c>
      <c r="I451">
        <v>1.2054551627602E-5</v>
      </c>
      <c r="J451" t="s">
        <v>3736</v>
      </c>
      <c r="K451" t="s">
        <v>3737</v>
      </c>
      <c r="L451" t="s">
        <v>3738</v>
      </c>
    </row>
    <row r="452" spans="1:12" x14ac:dyDescent="0.2">
      <c r="A452" t="s">
        <v>3747</v>
      </c>
      <c r="B452">
        <f t="shared" si="6"/>
        <v>11.718082250056167</v>
      </c>
      <c r="C452">
        <v>10.5931666647054</v>
      </c>
      <c r="D452">
        <v>6.8663775554860704</v>
      </c>
      <c r="E452">
        <v>14.1835533334995</v>
      </c>
      <c r="F452">
        <v>15.229231446533699</v>
      </c>
      <c r="G452">
        <v>1.6856730657590779</v>
      </c>
      <c r="H452">
        <v>1.3637541172400701E-3</v>
      </c>
      <c r="I452">
        <v>3.7879884805979598E-3</v>
      </c>
      <c r="J452" t="s">
        <v>3748</v>
      </c>
      <c r="K452" t="s">
        <v>3748</v>
      </c>
      <c r="L452" t="s">
        <v>3749</v>
      </c>
    </row>
    <row r="453" spans="1:12" x14ac:dyDescent="0.2">
      <c r="A453" t="s">
        <v>3751</v>
      </c>
      <c r="B453">
        <f t="shared" si="6"/>
        <v>23.645261001468853</v>
      </c>
      <c r="C453">
        <v>18.193468398118601</v>
      </c>
      <c r="D453">
        <v>15.833941685328501</v>
      </c>
      <c r="E453">
        <v>31.216341442602602</v>
      </c>
      <c r="F453">
        <v>29.337292479825699</v>
      </c>
      <c r="G453">
        <v>1.7797256310364602</v>
      </c>
      <c r="H453">
        <v>9.3527887063864198E-6</v>
      </c>
      <c r="I453">
        <v>4.1199087452933102E-5</v>
      </c>
      <c r="J453">
        <v>0</v>
      </c>
      <c r="K453">
        <v>0</v>
      </c>
      <c r="L453">
        <v>0</v>
      </c>
    </row>
    <row r="454" spans="1:12" x14ac:dyDescent="0.2">
      <c r="A454" t="s">
        <v>3754</v>
      </c>
      <c r="B454">
        <f t="shared" si="6"/>
        <v>152.61736314819649</v>
      </c>
      <c r="C454">
        <v>111.405459087181</v>
      </c>
      <c r="D454">
        <v>105.321977039614</v>
      </c>
      <c r="E454">
        <v>203.51676968597499</v>
      </c>
      <c r="F454">
        <v>190.22524678001599</v>
      </c>
      <c r="G454">
        <v>1.8167667684578228</v>
      </c>
      <c r="H454">
        <v>4.9577078710192499E-9</v>
      </c>
      <c r="I454">
        <v>3.9336567370054402E-8</v>
      </c>
      <c r="J454" t="s">
        <v>3755</v>
      </c>
      <c r="K454" t="s">
        <v>3756</v>
      </c>
      <c r="L454" t="s">
        <v>3757</v>
      </c>
    </row>
    <row r="455" spans="1:12" x14ac:dyDescent="0.2">
      <c r="A455" t="s">
        <v>3758</v>
      </c>
      <c r="B455">
        <f t="shared" ref="B455:B518" si="7">AVERAGE(C455:F455)</f>
        <v>276.38835193262423</v>
      </c>
      <c r="C455">
        <v>229.89928248531601</v>
      </c>
      <c r="D455">
        <v>211.35685666695699</v>
      </c>
      <c r="E455">
        <v>334.23715636889</v>
      </c>
      <c r="F455">
        <v>330.06011220933402</v>
      </c>
      <c r="G455">
        <v>1.5054872628759828</v>
      </c>
      <c r="H455">
        <v>1.83790689646907E-5</v>
      </c>
      <c r="I455">
        <v>7.7351907642698303E-5</v>
      </c>
      <c r="J455" t="s">
        <v>3759</v>
      </c>
      <c r="K455" t="s">
        <v>3760</v>
      </c>
      <c r="L455" t="s">
        <v>370</v>
      </c>
    </row>
    <row r="456" spans="1:12" x14ac:dyDescent="0.2">
      <c r="A456" t="s">
        <v>3761</v>
      </c>
      <c r="B456">
        <f t="shared" si="7"/>
        <v>31.805990263396026</v>
      </c>
      <c r="C456">
        <v>28.4715966490037</v>
      </c>
      <c r="D456">
        <v>21.049386932391698</v>
      </c>
      <c r="E456">
        <v>40.891215570751299</v>
      </c>
      <c r="F456">
        <v>36.8117619014374</v>
      </c>
      <c r="G456">
        <v>1.5695547916109163</v>
      </c>
      <c r="H456">
        <v>2.28899709877423E-4</v>
      </c>
      <c r="I456">
        <v>7.6142583904242401E-4</v>
      </c>
      <c r="J456" t="s">
        <v>3762</v>
      </c>
      <c r="K456" t="s">
        <v>3762</v>
      </c>
      <c r="L456" t="s">
        <v>3309</v>
      </c>
    </row>
    <row r="457" spans="1:12" x14ac:dyDescent="0.2">
      <c r="A457" t="s">
        <v>3763</v>
      </c>
      <c r="B457">
        <f t="shared" si="7"/>
        <v>37.788834846584599</v>
      </c>
      <c r="C457">
        <v>30.322447330197601</v>
      </c>
      <c r="D457">
        <v>29.491654418645101</v>
      </c>
      <c r="E457">
        <v>46.245272127105402</v>
      </c>
      <c r="F457">
        <v>45.0959655103903</v>
      </c>
      <c r="G457">
        <v>1.5270654837519873</v>
      </c>
      <c r="H457">
        <v>2.59760418366346E-5</v>
      </c>
      <c r="I457">
        <v>1.0587287788573599E-4</v>
      </c>
      <c r="J457" t="s">
        <v>3764</v>
      </c>
      <c r="K457" t="s">
        <v>3764</v>
      </c>
      <c r="L457" t="s">
        <v>3765</v>
      </c>
    </row>
    <row r="458" spans="1:12" x14ac:dyDescent="0.2">
      <c r="A458" t="s">
        <v>3774</v>
      </c>
      <c r="B458">
        <f t="shared" si="7"/>
        <v>12.502709269268113</v>
      </c>
      <c r="C458">
        <v>7.83658054377835</v>
      </c>
      <c r="D458">
        <v>10.6560176270931</v>
      </c>
      <c r="E458">
        <v>17.7216140988095</v>
      </c>
      <c r="F458">
        <v>13.796624807391501</v>
      </c>
      <c r="G458">
        <v>1.7030289592548218</v>
      </c>
      <c r="H458">
        <v>1.05852829080631E-3</v>
      </c>
      <c r="I458">
        <v>3.0092669177694698E-3</v>
      </c>
      <c r="J458">
        <v>0</v>
      </c>
      <c r="K458">
        <v>0</v>
      </c>
      <c r="L458">
        <v>0</v>
      </c>
    </row>
    <row r="459" spans="1:12" x14ac:dyDescent="0.2">
      <c r="A459" t="s">
        <v>3783</v>
      </c>
      <c r="B459">
        <f t="shared" si="7"/>
        <v>12.20160600394428</v>
      </c>
      <c r="C459">
        <v>7.4034027247755203</v>
      </c>
      <c r="D459">
        <v>11.7066109142713</v>
      </c>
      <c r="E459">
        <v>14.809758778687099</v>
      </c>
      <c r="F459">
        <v>14.886651598043199</v>
      </c>
      <c r="G459">
        <v>1.5523174855867494</v>
      </c>
      <c r="H459">
        <v>4.1165792320208899E-3</v>
      </c>
      <c r="I459">
        <v>1.00564004961419E-2</v>
      </c>
      <c r="J459" t="s">
        <v>3784</v>
      </c>
      <c r="K459" t="s">
        <v>3785</v>
      </c>
      <c r="L459" t="s">
        <v>431</v>
      </c>
    </row>
    <row r="460" spans="1:12" x14ac:dyDescent="0.2">
      <c r="A460" t="s">
        <v>3789</v>
      </c>
      <c r="B460">
        <f t="shared" si="7"/>
        <v>33.183333076671246</v>
      </c>
      <c r="C460">
        <v>21.107573725955699</v>
      </c>
      <c r="D460">
        <v>19.9612724563857</v>
      </c>
      <c r="E460">
        <v>42.613280545017197</v>
      </c>
      <c r="F460">
        <v>49.0512055793264</v>
      </c>
      <c r="G460">
        <v>2.2319064362503314</v>
      </c>
      <c r="H460">
        <v>4.2862275090327602E-11</v>
      </c>
      <c r="I460">
        <v>4.5973055166135301E-10</v>
      </c>
      <c r="J460" t="s">
        <v>3790</v>
      </c>
      <c r="K460" t="s">
        <v>3791</v>
      </c>
      <c r="L460" t="s">
        <v>3792</v>
      </c>
    </row>
    <row r="461" spans="1:12" x14ac:dyDescent="0.2">
      <c r="A461" t="s">
        <v>3793</v>
      </c>
      <c r="B461">
        <f t="shared" si="7"/>
        <v>155.17202287357273</v>
      </c>
      <c r="C461">
        <v>118.73010220850099</v>
      </c>
      <c r="D461">
        <v>117.103630331541</v>
      </c>
      <c r="E461">
        <v>183.75998789030601</v>
      </c>
      <c r="F461">
        <v>201.09437106394299</v>
      </c>
      <c r="G461">
        <v>1.6318787051870496</v>
      </c>
      <c r="H461">
        <v>8.8595520328876702E-8</v>
      </c>
      <c r="I461">
        <v>5.7946259242130197E-7</v>
      </c>
      <c r="J461" t="s">
        <v>3794</v>
      </c>
      <c r="K461" t="s">
        <v>3794</v>
      </c>
      <c r="L461" t="s">
        <v>2969</v>
      </c>
    </row>
    <row r="462" spans="1:12" x14ac:dyDescent="0.2">
      <c r="A462" t="s">
        <v>3809</v>
      </c>
      <c r="B462">
        <f t="shared" si="7"/>
        <v>107.72286345757988</v>
      </c>
      <c r="C462">
        <v>90.376644964679897</v>
      </c>
      <c r="D462">
        <v>76.655788775180596</v>
      </c>
      <c r="E462">
        <v>124.802745225892</v>
      </c>
      <c r="F462">
        <v>139.056274864567</v>
      </c>
      <c r="G462">
        <v>1.5798004914421371</v>
      </c>
      <c r="H462">
        <v>6.8659977153532698E-6</v>
      </c>
      <c r="I462">
        <v>3.1130144208252797E-5</v>
      </c>
      <c r="J462" t="s">
        <v>3810</v>
      </c>
      <c r="K462" t="s">
        <v>3811</v>
      </c>
      <c r="L462" t="s">
        <v>3812</v>
      </c>
    </row>
    <row r="463" spans="1:12" x14ac:dyDescent="0.2">
      <c r="A463" t="s">
        <v>3813</v>
      </c>
      <c r="B463">
        <f t="shared" si="7"/>
        <v>7.2034555602756303</v>
      </c>
      <c r="C463">
        <v>5.8675904574018798</v>
      </c>
      <c r="D463">
        <v>3.9772460157460299</v>
      </c>
      <c r="E463">
        <v>6.3246749963949096</v>
      </c>
      <c r="F463">
        <v>12.644310771559701</v>
      </c>
      <c r="G463">
        <v>1.9273381983703657</v>
      </c>
      <c r="H463">
        <v>4.28768041656169E-3</v>
      </c>
      <c r="I463">
        <v>1.04021920883E-2</v>
      </c>
      <c r="J463" t="s">
        <v>3814</v>
      </c>
      <c r="K463" t="s">
        <v>3814</v>
      </c>
      <c r="L463" t="s">
        <v>3815</v>
      </c>
    </row>
    <row r="464" spans="1:12" x14ac:dyDescent="0.2">
      <c r="A464" t="s">
        <v>3816</v>
      </c>
      <c r="B464">
        <f t="shared" si="7"/>
        <v>44.877925016083523</v>
      </c>
      <c r="C464">
        <v>19.453622053399499</v>
      </c>
      <c r="D464">
        <v>20.636653855285999</v>
      </c>
      <c r="E464">
        <v>74.455827432807396</v>
      </c>
      <c r="F464">
        <v>64.965596722841198</v>
      </c>
      <c r="G464">
        <v>3.4767864534531974</v>
      </c>
      <c r="H464">
        <v>1.1954206854049999E-24</v>
      </c>
      <c r="I464">
        <v>7.0131346877093106E-23</v>
      </c>
      <c r="J464" t="s">
        <v>3817</v>
      </c>
      <c r="K464" t="s">
        <v>3817</v>
      </c>
      <c r="L464" t="s">
        <v>79</v>
      </c>
    </row>
    <row r="465" spans="1:12" x14ac:dyDescent="0.2">
      <c r="A465" t="s">
        <v>3823</v>
      </c>
      <c r="B465">
        <f t="shared" si="7"/>
        <v>91.507327707552776</v>
      </c>
      <c r="C465">
        <v>63.401480781322299</v>
      </c>
      <c r="D465">
        <v>69.376678142588801</v>
      </c>
      <c r="E465">
        <v>120.137514659244</v>
      </c>
      <c r="F465">
        <v>113.113637247056</v>
      </c>
      <c r="G465">
        <v>1.7565249932001279</v>
      </c>
      <c r="H465">
        <v>5.8320243184674797E-9</v>
      </c>
      <c r="I465">
        <v>4.545991366724E-8</v>
      </c>
      <c r="J465" t="s">
        <v>3824</v>
      </c>
      <c r="K465" t="s">
        <v>3825</v>
      </c>
      <c r="L465" t="s">
        <v>3826</v>
      </c>
    </row>
    <row r="466" spans="1:12" x14ac:dyDescent="0.2">
      <c r="A466" t="s">
        <v>3830</v>
      </c>
      <c r="B466">
        <f t="shared" si="7"/>
        <v>59.297681978005748</v>
      </c>
      <c r="C466">
        <v>28.117178433456001</v>
      </c>
      <c r="D466">
        <v>16.434280706573201</v>
      </c>
      <c r="E466">
        <v>90.768479279944799</v>
      </c>
      <c r="F466">
        <v>101.870789492049</v>
      </c>
      <c r="G466">
        <v>4.3252034598776499</v>
      </c>
      <c r="H466">
        <v>1.17524840846481E-19</v>
      </c>
      <c r="I466">
        <v>3.9228981358411703E-18</v>
      </c>
      <c r="J466" t="s">
        <v>3831</v>
      </c>
      <c r="K466" t="s">
        <v>3832</v>
      </c>
      <c r="L466" t="s">
        <v>3833</v>
      </c>
    </row>
    <row r="467" spans="1:12" x14ac:dyDescent="0.2">
      <c r="A467" t="s">
        <v>3834</v>
      </c>
      <c r="B467">
        <f t="shared" si="7"/>
        <v>230.50529356814226</v>
      </c>
      <c r="C467">
        <v>157.597966513573</v>
      </c>
      <c r="D467">
        <v>177.58778672194299</v>
      </c>
      <c r="E467">
        <v>285.98802681718399</v>
      </c>
      <c r="F467">
        <v>300.84739421986899</v>
      </c>
      <c r="G467">
        <v>1.7506966928776382</v>
      </c>
      <c r="H467">
        <v>9.5559277385040198E-9</v>
      </c>
      <c r="I467">
        <v>7.2979392906287204E-8</v>
      </c>
      <c r="J467" t="s">
        <v>3835</v>
      </c>
      <c r="K467" t="s">
        <v>3835</v>
      </c>
      <c r="L467" t="s">
        <v>3836</v>
      </c>
    </row>
    <row r="468" spans="1:12" x14ac:dyDescent="0.2">
      <c r="A468" t="s">
        <v>3841</v>
      </c>
      <c r="B468">
        <f t="shared" si="7"/>
        <v>729.11077755937345</v>
      </c>
      <c r="C468">
        <v>577.93797015322104</v>
      </c>
      <c r="D468">
        <v>564.58132829179794</v>
      </c>
      <c r="E468">
        <v>851.10713082674704</v>
      </c>
      <c r="F468">
        <v>922.81668096572798</v>
      </c>
      <c r="G468">
        <v>1.5526406824603836</v>
      </c>
      <c r="H468">
        <v>1.14797452826537E-4</v>
      </c>
      <c r="I468">
        <v>4.0445472005855499E-4</v>
      </c>
      <c r="J468" t="s">
        <v>3842</v>
      </c>
      <c r="K468" t="s">
        <v>3843</v>
      </c>
      <c r="L468" t="s">
        <v>3840</v>
      </c>
    </row>
    <row r="469" spans="1:12" x14ac:dyDescent="0.2">
      <c r="A469" t="s">
        <v>3848</v>
      </c>
      <c r="B469">
        <f t="shared" si="7"/>
        <v>949.33349177859395</v>
      </c>
      <c r="C469">
        <v>279.16341444645599</v>
      </c>
      <c r="D469">
        <v>351.19832742813998</v>
      </c>
      <c r="E469">
        <v>1686.7469871573601</v>
      </c>
      <c r="F469">
        <v>1480.22523808242</v>
      </c>
      <c r="G469">
        <v>5.0239178473036414</v>
      </c>
      <c r="H469">
        <v>7.7918333608504705E-26</v>
      </c>
      <c r="I469">
        <v>5.29297873214264E-24</v>
      </c>
      <c r="J469" t="s">
        <v>3849</v>
      </c>
      <c r="K469" t="s">
        <v>3850</v>
      </c>
      <c r="L469" t="s">
        <v>83</v>
      </c>
    </row>
    <row r="470" spans="1:12" x14ac:dyDescent="0.2">
      <c r="A470" t="s">
        <v>3851</v>
      </c>
      <c r="B470">
        <f t="shared" si="7"/>
        <v>34.924486020243606</v>
      </c>
      <c r="C470">
        <v>29.889269511194801</v>
      </c>
      <c r="D470">
        <v>20.411526722319302</v>
      </c>
      <c r="E470">
        <v>37.9167397061101</v>
      </c>
      <c r="F470">
        <v>51.480408141350203</v>
      </c>
      <c r="G470">
        <v>1.7775436144511458</v>
      </c>
      <c r="H470">
        <v>8.5412615542515503E-4</v>
      </c>
      <c r="I470">
        <v>2.4865988524858701E-3</v>
      </c>
      <c r="J470" t="s">
        <v>3852</v>
      </c>
      <c r="K470" t="s">
        <v>3853</v>
      </c>
      <c r="L470" t="s">
        <v>272</v>
      </c>
    </row>
    <row r="471" spans="1:12" x14ac:dyDescent="0.2">
      <c r="A471" t="s">
        <v>3868</v>
      </c>
      <c r="B471">
        <f t="shared" si="7"/>
        <v>466.55179600478834</v>
      </c>
      <c r="C471">
        <v>374.029356808074</v>
      </c>
      <c r="D471">
        <v>363.167586664206</v>
      </c>
      <c r="E471">
        <v>577.70583345783405</v>
      </c>
      <c r="F471">
        <v>551.30440708903905</v>
      </c>
      <c r="G471">
        <v>1.5314883806328914</v>
      </c>
      <c r="H471">
        <v>1.17127606674716E-4</v>
      </c>
      <c r="I471">
        <v>4.1154091927813301E-4</v>
      </c>
      <c r="J471" t="s">
        <v>3869</v>
      </c>
      <c r="K471" t="s">
        <v>3869</v>
      </c>
      <c r="L471" t="s">
        <v>3870</v>
      </c>
    </row>
    <row r="472" spans="1:12" x14ac:dyDescent="0.2">
      <c r="A472" t="s">
        <v>3880</v>
      </c>
      <c r="B472">
        <f t="shared" si="7"/>
        <v>94.251679237336504</v>
      </c>
      <c r="C472">
        <v>62.613884746771703</v>
      </c>
      <c r="D472">
        <v>77.969030384153299</v>
      </c>
      <c r="E472">
        <v>119.38606812501899</v>
      </c>
      <c r="F472">
        <v>117.037733693402</v>
      </c>
      <c r="G472">
        <v>1.681474592823756</v>
      </c>
      <c r="H472">
        <v>7.3778349377408096E-7</v>
      </c>
      <c r="I472">
        <v>4.10445070099603E-6</v>
      </c>
      <c r="J472" t="s">
        <v>3881</v>
      </c>
      <c r="K472" t="s">
        <v>3881</v>
      </c>
      <c r="L472" t="s">
        <v>3882</v>
      </c>
    </row>
    <row r="473" spans="1:12" x14ac:dyDescent="0.2">
      <c r="A473" t="s">
        <v>3883</v>
      </c>
      <c r="B473">
        <f t="shared" si="7"/>
        <v>71.443292671996829</v>
      </c>
      <c r="C473">
        <v>50.642425021602797</v>
      </c>
      <c r="D473">
        <v>49.115236175580698</v>
      </c>
      <c r="E473">
        <v>92.615785343248305</v>
      </c>
      <c r="F473">
        <v>93.399724147555503</v>
      </c>
      <c r="G473">
        <v>1.8646557732393723</v>
      </c>
      <c r="H473">
        <v>3.4116972820875497E-11</v>
      </c>
      <c r="I473">
        <v>3.7211526411952099E-10</v>
      </c>
      <c r="J473" t="s">
        <v>3884</v>
      </c>
      <c r="K473" t="s">
        <v>3885</v>
      </c>
      <c r="L473" t="s">
        <v>3886</v>
      </c>
    </row>
    <row r="474" spans="1:12" x14ac:dyDescent="0.2">
      <c r="A474" t="s">
        <v>3887</v>
      </c>
      <c r="B474">
        <f t="shared" si="7"/>
        <v>85.369723863078576</v>
      </c>
      <c r="C474">
        <v>57.455130720465398</v>
      </c>
      <c r="D474">
        <v>53.430172890776902</v>
      </c>
      <c r="E474">
        <v>112.341256866658</v>
      </c>
      <c r="F474">
        <v>118.252334974414</v>
      </c>
      <c r="G474">
        <v>2.0795690081456919</v>
      </c>
      <c r="H474">
        <v>1.7897600927737701E-9</v>
      </c>
      <c r="I474">
        <v>1.51308975528822E-8</v>
      </c>
      <c r="J474" t="s">
        <v>3888</v>
      </c>
      <c r="K474" t="s">
        <v>3888</v>
      </c>
      <c r="L474" t="s">
        <v>3889</v>
      </c>
    </row>
    <row r="475" spans="1:12" x14ac:dyDescent="0.2">
      <c r="A475" t="s">
        <v>3890</v>
      </c>
      <c r="B475">
        <f t="shared" si="7"/>
        <v>6.5062918413134776</v>
      </c>
      <c r="C475">
        <v>4.2136387848456396</v>
      </c>
      <c r="D475">
        <v>3.3018646168457599</v>
      </c>
      <c r="E475">
        <v>7.7962577925858101</v>
      </c>
      <c r="F475">
        <v>10.7134061709767</v>
      </c>
      <c r="G475">
        <v>2.4626864202136272</v>
      </c>
      <c r="H475">
        <v>2.9401603069259599E-5</v>
      </c>
      <c r="I475">
        <v>1.18710122089857E-4</v>
      </c>
      <c r="J475" t="s">
        <v>3891</v>
      </c>
      <c r="K475" t="s">
        <v>3892</v>
      </c>
      <c r="L475" t="s">
        <v>3893</v>
      </c>
    </row>
    <row r="476" spans="1:12" x14ac:dyDescent="0.2">
      <c r="A476" t="s">
        <v>3894</v>
      </c>
      <c r="B476">
        <f t="shared" si="7"/>
        <v>64.353048158855131</v>
      </c>
      <c r="C476">
        <v>38.1984076757035</v>
      </c>
      <c r="D476">
        <v>42.549028130716998</v>
      </c>
      <c r="E476">
        <v>91.175512819316793</v>
      </c>
      <c r="F476">
        <v>85.489244009683205</v>
      </c>
      <c r="G476">
        <v>2.18750363406863</v>
      </c>
      <c r="H476">
        <v>8.1536975259071003E-13</v>
      </c>
      <c r="I476">
        <v>1.12753988643972E-11</v>
      </c>
      <c r="J476" t="s">
        <v>3895</v>
      </c>
      <c r="K476" t="s">
        <v>3895</v>
      </c>
      <c r="L476" t="s">
        <v>87</v>
      </c>
    </row>
    <row r="477" spans="1:12" x14ac:dyDescent="0.2">
      <c r="A477" t="s">
        <v>3896</v>
      </c>
      <c r="B477">
        <f t="shared" si="7"/>
        <v>323.80987373812553</v>
      </c>
      <c r="C477">
        <v>206.98023787989399</v>
      </c>
      <c r="D477">
        <v>206.89183519644899</v>
      </c>
      <c r="E477">
        <v>462.797134265907</v>
      </c>
      <c r="F477">
        <v>418.57028761025202</v>
      </c>
      <c r="G477">
        <v>2.1295384302575648</v>
      </c>
      <c r="H477">
        <v>3.6524744666627E-13</v>
      </c>
      <c r="I477">
        <v>5.2967719606434401E-12</v>
      </c>
      <c r="J477" t="s">
        <v>3897</v>
      </c>
      <c r="K477" t="s">
        <v>3898</v>
      </c>
      <c r="L477" t="s">
        <v>3899</v>
      </c>
    </row>
    <row r="478" spans="1:12" x14ac:dyDescent="0.2">
      <c r="A478" t="s">
        <v>3900</v>
      </c>
      <c r="B478">
        <f t="shared" si="7"/>
        <v>8.1659488146195969</v>
      </c>
      <c r="C478">
        <v>6.4189076815872896</v>
      </c>
      <c r="D478">
        <v>4.4275002816795404</v>
      </c>
      <c r="E478">
        <v>9.0173584107016609</v>
      </c>
      <c r="F478">
        <v>12.800028884509899</v>
      </c>
      <c r="G478">
        <v>2.0121140080080337</v>
      </c>
      <c r="H478">
        <v>7.8477338394099901E-4</v>
      </c>
      <c r="I478">
        <v>2.3132331148641798E-3</v>
      </c>
      <c r="J478" t="s">
        <v>3901</v>
      </c>
      <c r="K478" t="s">
        <v>3901</v>
      </c>
      <c r="L478" t="s">
        <v>22</v>
      </c>
    </row>
    <row r="479" spans="1:12" x14ac:dyDescent="0.2">
      <c r="A479" t="s">
        <v>3902</v>
      </c>
      <c r="B479">
        <f t="shared" si="7"/>
        <v>38.751687492387525</v>
      </c>
      <c r="C479">
        <v>25.124313502163702</v>
      </c>
      <c r="D479">
        <v>32.3432647695574</v>
      </c>
      <c r="E479">
        <v>52.162913584128297</v>
      </c>
      <c r="F479">
        <v>45.3762581137007</v>
      </c>
      <c r="G479">
        <v>1.6969142937211215</v>
      </c>
      <c r="H479">
        <v>1.1753367735824001E-3</v>
      </c>
      <c r="I479">
        <v>3.3025428064666598E-3</v>
      </c>
      <c r="J479" t="s">
        <v>3903</v>
      </c>
      <c r="K479" t="s">
        <v>3903</v>
      </c>
      <c r="L479" t="s">
        <v>2769</v>
      </c>
    </row>
    <row r="480" spans="1:12" x14ac:dyDescent="0.2">
      <c r="A480" t="s">
        <v>3904</v>
      </c>
      <c r="B480">
        <f t="shared" si="7"/>
        <v>33.845545431923078</v>
      </c>
      <c r="C480">
        <v>21.1863333294108</v>
      </c>
      <c r="D480">
        <v>16.621886650712199</v>
      </c>
      <c r="E480">
        <v>46.996718661330497</v>
      </c>
      <c r="F480">
        <v>50.577243086238802</v>
      </c>
      <c r="G480">
        <v>2.5809165868026116</v>
      </c>
      <c r="H480">
        <v>2.8276991445532501E-8</v>
      </c>
      <c r="I480">
        <v>1.9943262454845499E-7</v>
      </c>
      <c r="J480" t="s">
        <v>3905</v>
      </c>
      <c r="K480" t="s">
        <v>3905</v>
      </c>
      <c r="L480" t="s">
        <v>103</v>
      </c>
    </row>
    <row r="481" spans="1:12" x14ac:dyDescent="0.2">
      <c r="A481" t="s">
        <v>3906</v>
      </c>
      <c r="B481">
        <f t="shared" si="7"/>
        <v>26.095082389641274</v>
      </c>
      <c r="C481">
        <v>16.854555139382601</v>
      </c>
      <c r="D481">
        <v>20.374005533491498</v>
      </c>
      <c r="E481">
        <v>36.257295276362903</v>
      </c>
      <c r="F481">
        <v>30.894473609328099</v>
      </c>
      <c r="G481">
        <v>1.8033375830537974</v>
      </c>
      <c r="H481">
        <v>2.2588154514927498E-3</v>
      </c>
      <c r="I481">
        <v>5.8936209084770397E-3</v>
      </c>
      <c r="J481" t="s">
        <v>3907</v>
      </c>
      <c r="K481" t="s">
        <v>3907</v>
      </c>
      <c r="L481" t="s">
        <v>3094</v>
      </c>
    </row>
    <row r="482" spans="1:12" x14ac:dyDescent="0.2">
      <c r="A482" t="s">
        <v>3913</v>
      </c>
      <c r="B482">
        <f t="shared" si="7"/>
        <v>152.19145135829493</v>
      </c>
      <c r="C482">
        <v>82.185646205353805</v>
      </c>
      <c r="D482">
        <v>80.407907657959896</v>
      </c>
      <c r="E482">
        <v>212.28364591860199</v>
      </c>
      <c r="F482">
        <v>233.88860565126399</v>
      </c>
      <c r="G482">
        <v>2.7440083396800596</v>
      </c>
      <c r="H482">
        <v>7.0471896067974401E-7</v>
      </c>
      <c r="I482">
        <v>3.9374773676074596E-6</v>
      </c>
      <c r="J482" t="s">
        <v>3914</v>
      </c>
      <c r="K482" t="s">
        <v>3914</v>
      </c>
      <c r="L482" t="s">
        <v>79</v>
      </c>
    </row>
    <row r="483" spans="1:12" x14ac:dyDescent="0.2">
      <c r="A483" t="s">
        <v>3915</v>
      </c>
      <c r="B483">
        <f t="shared" si="7"/>
        <v>12.656300258528042</v>
      </c>
      <c r="C483">
        <v>7.79720074205082</v>
      </c>
      <c r="D483">
        <v>6.4911656672081497</v>
      </c>
      <c r="E483">
        <v>16.0934799413217</v>
      </c>
      <c r="F483">
        <v>20.2433546835315</v>
      </c>
      <c r="G483">
        <v>2.5431993175443717</v>
      </c>
      <c r="H483">
        <v>3.0750696158408301E-8</v>
      </c>
      <c r="I483">
        <v>2.15700535372023E-7</v>
      </c>
      <c r="J483" t="s">
        <v>3916</v>
      </c>
      <c r="K483" t="s">
        <v>3916</v>
      </c>
      <c r="L483" t="s">
        <v>79</v>
      </c>
    </row>
    <row r="484" spans="1:12" x14ac:dyDescent="0.2">
      <c r="A484" t="s">
        <v>3917</v>
      </c>
      <c r="B484">
        <f t="shared" si="7"/>
        <v>33.302785019407104</v>
      </c>
      <c r="C484">
        <v>26.1481883470795</v>
      </c>
      <c r="D484">
        <v>25.064154136965598</v>
      </c>
      <c r="E484">
        <v>40.515492303638702</v>
      </c>
      <c r="F484">
        <v>41.483305289944603</v>
      </c>
      <c r="G484">
        <v>1.6011353693000048</v>
      </c>
      <c r="H484">
        <v>7.2243474940649694E-5</v>
      </c>
      <c r="I484">
        <v>2.6922688640057302E-4</v>
      </c>
      <c r="J484" t="s">
        <v>3918</v>
      </c>
      <c r="K484" t="s">
        <v>3918</v>
      </c>
      <c r="L484" t="s">
        <v>3919</v>
      </c>
    </row>
    <row r="485" spans="1:12" x14ac:dyDescent="0.2">
      <c r="A485" t="s">
        <v>3939</v>
      </c>
      <c r="B485">
        <f t="shared" si="7"/>
        <v>18.744927336981075</v>
      </c>
      <c r="C485">
        <v>10.3175080526127</v>
      </c>
      <c r="D485">
        <v>15.571293363534</v>
      </c>
      <c r="E485">
        <v>19.161886622741001</v>
      </c>
      <c r="F485">
        <v>29.9290213090366</v>
      </c>
      <c r="G485">
        <v>1.8950668933962107</v>
      </c>
      <c r="H485">
        <v>2.5304241822839498E-4</v>
      </c>
      <c r="I485">
        <v>8.3670387991489697E-4</v>
      </c>
      <c r="J485" t="s">
        <v>3940</v>
      </c>
      <c r="K485" t="s">
        <v>3940</v>
      </c>
      <c r="L485" t="s">
        <v>79</v>
      </c>
    </row>
    <row r="486" spans="1:12" x14ac:dyDescent="0.2">
      <c r="A486" t="s">
        <v>3941</v>
      </c>
      <c r="B486">
        <f t="shared" si="7"/>
        <v>26.959203125863645</v>
      </c>
      <c r="C486">
        <v>15.161223665098801</v>
      </c>
      <c r="D486">
        <v>24.426293926893099</v>
      </c>
      <c r="E486">
        <v>37.666257528034997</v>
      </c>
      <c r="F486">
        <v>30.583037383427701</v>
      </c>
      <c r="G486">
        <v>1.7232094808246829</v>
      </c>
      <c r="H486">
        <v>1.7597248109289399E-3</v>
      </c>
      <c r="I486">
        <v>4.7185972769507199E-3</v>
      </c>
      <c r="J486" t="s">
        <v>3942</v>
      </c>
      <c r="K486" t="s">
        <v>3942</v>
      </c>
      <c r="L486" t="s">
        <v>3943</v>
      </c>
    </row>
    <row r="487" spans="1:12" x14ac:dyDescent="0.2">
      <c r="A487" t="s">
        <v>3945</v>
      </c>
      <c r="B487">
        <f t="shared" si="7"/>
        <v>8.1936441026856208</v>
      </c>
      <c r="C487">
        <v>6.8127056988625796</v>
      </c>
      <c r="D487">
        <v>6.0409114012746299</v>
      </c>
      <c r="E487">
        <v>9.6435638558892691</v>
      </c>
      <c r="F487">
        <v>10.277395454716</v>
      </c>
      <c r="G487">
        <v>1.5498156991307801</v>
      </c>
      <c r="H487">
        <v>2.1437530597826701E-2</v>
      </c>
      <c r="I487">
        <v>4.23068901502473E-2</v>
      </c>
      <c r="J487" t="s">
        <v>3946</v>
      </c>
      <c r="K487" t="s">
        <v>3946</v>
      </c>
      <c r="L487" t="s">
        <v>3944</v>
      </c>
    </row>
    <row r="488" spans="1:12" x14ac:dyDescent="0.2">
      <c r="A488" t="s">
        <v>3947</v>
      </c>
      <c r="B488">
        <f t="shared" si="7"/>
        <v>6.2255016607428129</v>
      </c>
      <c r="C488">
        <v>4.9224752159411702</v>
      </c>
      <c r="D488">
        <v>4.0522883934016196</v>
      </c>
      <c r="E488">
        <v>8.2659118764765207</v>
      </c>
      <c r="F488">
        <v>7.66133115715194</v>
      </c>
      <c r="G488">
        <v>1.7744704952293655</v>
      </c>
      <c r="H488">
        <v>1.72850186452887E-2</v>
      </c>
      <c r="I488">
        <v>3.5058979672371898E-2</v>
      </c>
      <c r="J488" t="s">
        <v>3948</v>
      </c>
      <c r="K488" t="s">
        <v>3948</v>
      </c>
      <c r="L488" t="s">
        <v>3944</v>
      </c>
    </row>
    <row r="489" spans="1:12" x14ac:dyDescent="0.2">
      <c r="A489" t="s">
        <v>3954</v>
      </c>
      <c r="B489">
        <f t="shared" si="7"/>
        <v>15.321003625970391</v>
      </c>
      <c r="C489">
        <v>8.9392149921491697</v>
      </c>
      <c r="D489">
        <v>8.7799581857034994</v>
      </c>
      <c r="E489">
        <v>22.449465209976001</v>
      </c>
      <c r="F489">
        <v>21.1153761160529</v>
      </c>
      <c r="G489">
        <v>2.4579904667678174</v>
      </c>
      <c r="H489">
        <v>6.0380380284418897E-12</v>
      </c>
      <c r="I489">
        <v>7.1936256141929197E-11</v>
      </c>
      <c r="J489" t="s">
        <v>3955</v>
      </c>
      <c r="K489" t="s">
        <v>3955</v>
      </c>
      <c r="L489" t="s">
        <v>22</v>
      </c>
    </row>
    <row r="490" spans="1:12" x14ac:dyDescent="0.2">
      <c r="A490" t="s">
        <v>3956</v>
      </c>
      <c r="B490">
        <f t="shared" si="7"/>
        <v>33.86896412852235</v>
      </c>
      <c r="C490">
        <v>21.422612139776</v>
      </c>
      <c r="D490">
        <v>23.488264206198298</v>
      </c>
      <c r="E490">
        <v>46.6836159387367</v>
      </c>
      <c r="F490">
        <v>43.881364229378399</v>
      </c>
      <c r="G490">
        <v>2.0160822863513657</v>
      </c>
      <c r="H490">
        <v>8.4513262876110501E-9</v>
      </c>
      <c r="I490">
        <v>6.4927649574662602E-8</v>
      </c>
      <c r="J490" t="s">
        <v>3957</v>
      </c>
      <c r="K490" t="s">
        <v>3958</v>
      </c>
      <c r="L490" t="s">
        <v>2356</v>
      </c>
    </row>
    <row r="491" spans="1:12" x14ac:dyDescent="0.2">
      <c r="A491" t="s">
        <v>3959</v>
      </c>
      <c r="B491">
        <f t="shared" si="7"/>
        <v>18.47521473419269</v>
      </c>
      <c r="C491">
        <v>18.508506811938801</v>
      </c>
      <c r="D491">
        <v>9.5303819622593604</v>
      </c>
      <c r="E491">
        <v>21.0405029583039</v>
      </c>
      <c r="F491">
        <v>24.8214672042687</v>
      </c>
      <c r="G491">
        <v>1.6367808041712859</v>
      </c>
      <c r="H491">
        <v>2.2494542624927299E-3</v>
      </c>
      <c r="I491">
        <v>5.8748688098984999E-3</v>
      </c>
      <c r="J491" t="s">
        <v>3960</v>
      </c>
      <c r="K491" t="s">
        <v>3960</v>
      </c>
      <c r="L491" t="s">
        <v>22</v>
      </c>
    </row>
    <row r="492" spans="1:12" x14ac:dyDescent="0.2">
      <c r="A492" t="s">
        <v>3961</v>
      </c>
      <c r="B492">
        <f t="shared" si="7"/>
        <v>101.97829804900212</v>
      </c>
      <c r="C492">
        <v>73.088912006294507</v>
      </c>
      <c r="D492">
        <v>90.163416753185999</v>
      </c>
      <c r="E492">
        <v>116.380281988118</v>
      </c>
      <c r="F492">
        <v>128.28058144841</v>
      </c>
      <c r="G492">
        <v>1.4984707616108257</v>
      </c>
      <c r="H492">
        <v>6.4078857665481894E-5</v>
      </c>
      <c r="I492">
        <v>2.4065309105794901E-4</v>
      </c>
      <c r="J492" t="s">
        <v>3962</v>
      </c>
      <c r="K492" t="s">
        <v>3963</v>
      </c>
      <c r="L492" t="s">
        <v>2201</v>
      </c>
    </row>
    <row r="493" spans="1:12" x14ac:dyDescent="0.2">
      <c r="A493" t="s">
        <v>3975</v>
      </c>
      <c r="B493">
        <f t="shared" si="7"/>
        <v>23.402233896119125</v>
      </c>
      <c r="C493">
        <v>14.767425647823501</v>
      </c>
      <c r="D493">
        <v>16.922056161334499</v>
      </c>
      <c r="E493">
        <v>30.370964091599301</v>
      </c>
      <c r="F493">
        <v>31.5484896837192</v>
      </c>
      <c r="G493">
        <v>1.9531767433067815</v>
      </c>
      <c r="H493">
        <v>4.5014201200390297E-8</v>
      </c>
      <c r="I493">
        <v>3.0794167322952499E-7</v>
      </c>
      <c r="J493" t="s">
        <v>3976</v>
      </c>
      <c r="K493" t="s">
        <v>3976</v>
      </c>
      <c r="L493" t="s">
        <v>3977</v>
      </c>
    </row>
    <row r="494" spans="1:12" x14ac:dyDescent="0.2">
      <c r="A494" t="s">
        <v>3978</v>
      </c>
      <c r="B494">
        <f t="shared" si="7"/>
        <v>22.658795091397426</v>
      </c>
      <c r="C494">
        <v>14.1767286219106</v>
      </c>
      <c r="D494">
        <v>15.9089840629841</v>
      </c>
      <c r="E494">
        <v>30.433584636118098</v>
      </c>
      <c r="F494">
        <v>30.115883044576901</v>
      </c>
      <c r="G494">
        <v>2.011864914038358</v>
      </c>
      <c r="H494">
        <v>1.3666873936249299E-7</v>
      </c>
      <c r="I494">
        <v>8.6185889057259397E-7</v>
      </c>
      <c r="J494" t="s">
        <v>3979</v>
      </c>
      <c r="K494" t="s">
        <v>3979</v>
      </c>
      <c r="L494" t="s">
        <v>3980</v>
      </c>
    </row>
    <row r="495" spans="1:12" x14ac:dyDescent="0.2">
      <c r="A495" t="s">
        <v>3981</v>
      </c>
      <c r="B495">
        <f t="shared" si="7"/>
        <v>39.112248800394681</v>
      </c>
      <c r="C495">
        <v>27.762760217908198</v>
      </c>
      <c r="D495">
        <v>33.694027567357899</v>
      </c>
      <c r="E495">
        <v>47.591613834258702</v>
      </c>
      <c r="F495">
        <v>47.400593582053901</v>
      </c>
      <c r="G495">
        <v>1.5453257981496082</v>
      </c>
      <c r="H495">
        <v>7.3173720000479202E-4</v>
      </c>
      <c r="I495">
        <v>2.1727656736338602E-3</v>
      </c>
      <c r="J495" t="s">
        <v>3982</v>
      </c>
      <c r="K495" t="s">
        <v>3982</v>
      </c>
      <c r="L495" t="s">
        <v>3983</v>
      </c>
    </row>
    <row r="496" spans="1:12" x14ac:dyDescent="0.2">
      <c r="A496" t="s">
        <v>3984</v>
      </c>
      <c r="B496">
        <f t="shared" si="7"/>
        <v>53.999264237918105</v>
      </c>
      <c r="C496">
        <v>37.725850054973101</v>
      </c>
      <c r="D496">
        <v>34.406930155086002</v>
      </c>
      <c r="E496">
        <v>66.596949095702897</v>
      </c>
      <c r="F496">
        <v>77.267327645910399</v>
      </c>
      <c r="G496">
        <v>1.9944919834848249</v>
      </c>
      <c r="H496">
        <v>5.7389155268702703E-9</v>
      </c>
      <c r="I496">
        <v>4.4891072565740801E-8</v>
      </c>
      <c r="J496" t="s">
        <v>3985</v>
      </c>
      <c r="K496" t="s">
        <v>3985</v>
      </c>
      <c r="L496" t="s">
        <v>3986</v>
      </c>
    </row>
    <row r="497" spans="1:12" x14ac:dyDescent="0.2">
      <c r="A497" t="s">
        <v>3988</v>
      </c>
      <c r="B497">
        <f t="shared" si="7"/>
        <v>37.161385038458825</v>
      </c>
      <c r="C497">
        <v>36.229417589326999</v>
      </c>
      <c r="D497">
        <v>23.1130523179203</v>
      </c>
      <c r="E497">
        <v>43.6465195295768</v>
      </c>
      <c r="F497">
        <v>45.6565507170112</v>
      </c>
      <c r="G497">
        <v>1.5053985020981173</v>
      </c>
      <c r="H497">
        <v>1.8699238671748999E-3</v>
      </c>
      <c r="I497">
        <v>4.9693515536727599E-3</v>
      </c>
      <c r="J497" t="s">
        <v>3989</v>
      </c>
      <c r="K497" t="s">
        <v>3990</v>
      </c>
      <c r="L497" t="s">
        <v>3987</v>
      </c>
    </row>
    <row r="498" spans="1:12" x14ac:dyDescent="0.2">
      <c r="A498" t="s">
        <v>3991</v>
      </c>
      <c r="B498">
        <f t="shared" si="7"/>
        <v>145.06501802621835</v>
      </c>
      <c r="C498">
        <v>124.00699563999</v>
      </c>
      <c r="D498">
        <v>93.352717803548401</v>
      </c>
      <c r="E498">
        <v>160.77824805192</v>
      </c>
      <c r="F498">
        <v>202.12211060941499</v>
      </c>
      <c r="G498">
        <v>1.6696686381969068</v>
      </c>
      <c r="H498">
        <v>1.8693881702454699E-4</v>
      </c>
      <c r="I498">
        <v>6.3051141073087503E-4</v>
      </c>
      <c r="J498" t="s">
        <v>3992</v>
      </c>
      <c r="K498" t="s">
        <v>3992</v>
      </c>
      <c r="L498" t="s">
        <v>343</v>
      </c>
    </row>
    <row r="499" spans="1:12" x14ac:dyDescent="0.2">
      <c r="A499" t="s">
        <v>3995</v>
      </c>
      <c r="B499">
        <f t="shared" si="7"/>
        <v>205.21109168036452</v>
      </c>
      <c r="C499">
        <v>166.49780170399401</v>
      </c>
      <c r="D499">
        <v>150.57253076593199</v>
      </c>
      <c r="E499">
        <v>233.07366669883001</v>
      </c>
      <c r="F499">
        <v>270.70036755270201</v>
      </c>
      <c r="G499">
        <v>1.5888701562304848</v>
      </c>
      <c r="H499">
        <v>8.7175815025377603E-6</v>
      </c>
      <c r="I499">
        <v>3.8709260983745599E-5</v>
      </c>
      <c r="J499" t="s">
        <v>3996</v>
      </c>
      <c r="K499" t="s">
        <v>3996</v>
      </c>
      <c r="L499" t="s">
        <v>3997</v>
      </c>
    </row>
    <row r="500" spans="1:12" x14ac:dyDescent="0.2">
      <c r="A500" t="s">
        <v>3998</v>
      </c>
      <c r="B500">
        <f t="shared" si="7"/>
        <v>85.905134558823093</v>
      </c>
      <c r="C500">
        <v>55.131722418541102</v>
      </c>
      <c r="D500">
        <v>60.596719956885302</v>
      </c>
      <c r="E500">
        <v>113.84414993510801</v>
      </c>
      <c r="F500">
        <v>114.047945924758</v>
      </c>
      <c r="G500">
        <v>1.9689798106736811</v>
      </c>
      <c r="H500">
        <v>3.9955000478904202E-11</v>
      </c>
      <c r="I500">
        <v>4.3093526978918499E-10</v>
      </c>
      <c r="J500" t="s">
        <v>3999</v>
      </c>
      <c r="K500" t="s">
        <v>4000</v>
      </c>
      <c r="L500" t="s">
        <v>4001</v>
      </c>
    </row>
    <row r="501" spans="1:12" x14ac:dyDescent="0.2">
      <c r="A501" t="s">
        <v>4002</v>
      </c>
      <c r="B501">
        <f t="shared" si="7"/>
        <v>194.27853789239498</v>
      </c>
      <c r="C501">
        <v>139.36511831372599</v>
      </c>
      <c r="D501">
        <v>110.49990109785</v>
      </c>
      <c r="E501">
        <v>272.681161106947</v>
      </c>
      <c r="F501">
        <v>254.56797105105699</v>
      </c>
      <c r="G501">
        <v>2.1101595923576757</v>
      </c>
      <c r="H501">
        <v>9.7786288282725394E-6</v>
      </c>
      <c r="I501">
        <v>4.28312792116191E-5</v>
      </c>
      <c r="J501" t="s">
        <v>4003</v>
      </c>
      <c r="K501" t="s">
        <v>4003</v>
      </c>
      <c r="L501" t="s">
        <v>22</v>
      </c>
    </row>
    <row r="502" spans="1:12" x14ac:dyDescent="0.2">
      <c r="A502" t="s">
        <v>4008</v>
      </c>
      <c r="B502">
        <f t="shared" si="7"/>
        <v>14.330252331416801</v>
      </c>
      <c r="C502">
        <v>8.9785947938767006</v>
      </c>
      <c r="D502">
        <v>3.0392162950512098</v>
      </c>
      <c r="E502">
        <v>15.529895040652899</v>
      </c>
      <c r="F502">
        <v>29.773303196086399</v>
      </c>
      <c r="G502">
        <v>3.7712397819009644</v>
      </c>
      <c r="H502">
        <v>3.7124921986523E-6</v>
      </c>
      <c r="I502">
        <v>1.7551611469086301E-5</v>
      </c>
      <c r="J502">
        <v>0</v>
      </c>
      <c r="K502">
        <v>0</v>
      </c>
      <c r="L502">
        <v>0</v>
      </c>
    </row>
    <row r="503" spans="1:12" x14ac:dyDescent="0.2">
      <c r="A503" t="s">
        <v>4009</v>
      </c>
      <c r="B503">
        <f t="shared" si="7"/>
        <v>1314.4836942465722</v>
      </c>
      <c r="C503">
        <v>1003.55486722436</v>
      </c>
      <c r="D503">
        <v>727.08559710496797</v>
      </c>
      <c r="E503">
        <v>1696.64103319132</v>
      </c>
      <c r="F503">
        <v>1830.65327946564</v>
      </c>
      <c r="G503">
        <v>2.0381474263218218</v>
      </c>
      <c r="H503">
        <v>3.8867340185756201E-4</v>
      </c>
      <c r="I503">
        <v>1.23457211812345E-3</v>
      </c>
      <c r="J503" t="s">
        <v>4010</v>
      </c>
      <c r="K503" t="s">
        <v>4011</v>
      </c>
      <c r="L503" t="s">
        <v>4012</v>
      </c>
    </row>
    <row r="504" spans="1:12" x14ac:dyDescent="0.2">
      <c r="A504" t="s">
        <v>4030</v>
      </c>
      <c r="B504">
        <f t="shared" si="7"/>
        <v>75.472536254951478</v>
      </c>
      <c r="C504">
        <v>57.770169134285602</v>
      </c>
      <c r="D504">
        <v>50.315914218070098</v>
      </c>
      <c r="E504">
        <v>87.261728786894196</v>
      </c>
      <c r="F504">
        <v>106.542332880556</v>
      </c>
      <c r="G504">
        <v>1.7931958904439838</v>
      </c>
      <c r="H504">
        <v>2.0546672621736599E-8</v>
      </c>
      <c r="I504">
        <v>1.4842670968538101E-7</v>
      </c>
      <c r="J504" t="s">
        <v>4031</v>
      </c>
      <c r="K504" t="s">
        <v>4031</v>
      </c>
      <c r="L504" t="s">
        <v>2769</v>
      </c>
    </row>
    <row r="505" spans="1:12" x14ac:dyDescent="0.2">
      <c r="A505" t="s">
        <v>4032</v>
      </c>
      <c r="B505">
        <f t="shared" si="7"/>
        <v>161.12140204700364</v>
      </c>
      <c r="C505">
        <v>97.307490068725102</v>
      </c>
      <c r="D505">
        <v>93.690408502998494</v>
      </c>
      <c r="E505">
        <v>223.367482298422</v>
      </c>
      <c r="F505">
        <v>230.12022731786899</v>
      </c>
      <c r="G505">
        <v>2.3742944103227392</v>
      </c>
      <c r="H505">
        <v>2.2807207463805699E-20</v>
      </c>
      <c r="I505">
        <v>8.2532249812949403E-19</v>
      </c>
      <c r="J505" t="s">
        <v>4033</v>
      </c>
      <c r="K505" t="s">
        <v>4033</v>
      </c>
      <c r="L505" t="s">
        <v>4034</v>
      </c>
    </row>
    <row r="506" spans="1:12" x14ac:dyDescent="0.2">
      <c r="A506" t="s">
        <v>4037</v>
      </c>
      <c r="B506">
        <f t="shared" si="7"/>
        <v>184.33942010785199</v>
      </c>
      <c r="C506">
        <v>146.96542004713999</v>
      </c>
      <c r="D506">
        <v>122.168990823293</v>
      </c>
      <c r="E506">
        <v>212.53412809667699</v>
      </c>
      <c r="F506">
        <v>255.68914146429799</v>
      </c>
      <c r="G506">
        <v>1.7397585257492416</v>
      </c>
      <c r="H506">
        <v>5.5082705715916004E-4</v>
      </c>
      <c r="I506">
        <v>1.67937194119706E-3</v>
      </c>
      <c r="J506" t="s">
        <v>4038</v>
      </c>
      <c r="K506" t="s">
        <v>4039</v>
      </c>
      <c r="L506" t="s">
        <v>103</v>
      </c>
    </row>
    <row r="507" spans="1:12" x14ac:dyDescent="0.2">
      <c r="A507" t="s">
        <v>4052</v>
      </c>
      <c r="B507">
        <f t="shared" si="7"/>
        <v>140.59227105994955</v>
      </c>
      <c r="C507">
        <v>116.761112122125</v>
      </c>
      <c r="D507">
        <v>97.179879063983194</v>
      </c>
      <c r="E507">
        <v>168.417954483209</v>
      </c>
      <c r="F507">
        <v>180.01013857048099</v>
      </c>
      <c r="G507">
        <v>1.6287459340392485</v>
      </c>
      <c r="H507">
        <v>1.2644068243230499E-7</v>
      </c>
      <c r="I507">
        <v>8.0127385004563799E-7</v>
      </c>
      <c r="J507" t="s">
        <v>4053</v>
      </c>
      <c r="K507" t="s">
        <v>4054</v>
      </c>
      <c r="L507" t="s">
        <v>4055</v>
      </c>
    </row>
    <row r="508" spans="1:12" x14ac:dyDescent="0.2">
      <c r="A508" t="s">
        <v>4072</v>
      </c>
      <c r="B508">
        <f t="shared" si="7"/>
        <v>87.921659981857928</v>
      </c>
      <c r="C508">
        <v>84.312155498640394</v>
      </c>
      <c r="D508">
        <v>55.944092542238998</v>
      </c>
      <c r="E508">
        <v>98.783908978346304</v>
      </c>
      <c r="F508">
        <v>112.646482908206</v>
      </c>
      <c r="G508">
        <v>1.5075901634021702</v>
      </c>
      <c r="H508">
        <v>9.4303328374053998E-3</v>
      </c>
      <c r="I508">
        <v>2.0901115481644899E-2</v>
      </c>
      <c r="J508" t="s">
        <v>4073</v>
      </c>
      <c r="K508" t="s">
        <v>4073</v>
      </c>
      <c r="L508" t="s">
        <v>22</v>
      </c>
    </row>
    <row r="509" spans="1:12" x14ac:dyDescent="0.2">
      <c r="A509" t="s">
        <v>4074</v>
      </c>
      <c r="B509">
        <f t="shared" si="7"/>
        <v>190.97770447054199</v>
      </c>
      <c r="C509">
        <v>112.586853139006</v>
      </c>
      <c r="D509">
        <v>115.37765564546299</v>
      </c>
      <c r="E509">
        <v>256.65030171014399</v>
      </c>
      <c r="F509">
        <v>279.29600738755499</v>
      </c>
      <c r="G509">
        <v>2.350932615111093</v>
      </c>
      <c r="H509">
        <v>2.93401532336965E-18</v>
      </c>
      <c r="I509">
        <v>7.8348326428188295E-17</v>
      </c>
      <c r="J509" t="s">
        <v>4075</v>
      </c>
      <c r="K509" t="s">
        <v>4075</v>
      </c>
      <c r="L509" t="s">
        <v>4076</v>
      </c>
    </row>
    <row r="510" spans="1:12" x14ac:dyDescent="0.2">
      <c r="A510" t="s">
        <v>4077</v>
      </c>
      <c r="B510">
        <f t="shared" si="7"/>
        <v>318.56161977303049</v>
      </c>
      <c r="C510">
        <v>156.88913008247701</v>
      </c>
      <c r="D510">
        <v>225.20217534441201</v>
      </c>
      <c r="E510">
        <v>482.616536606095</v>
      </c>
      <c r="F510">
        <v>409.53863705913801</v>
      </c>
      <c r="G510">
        <v>2.3347602273554577</v>
      </c>
      <c r="H510">
        <v>1.3114459697953901E-11</v>
      </c>
      <c r="I510">
        <v>1.5203349685771701E-10</v>
      </c>
      <c r="J510" t="s">
        <v>4078</v>
      </c>
      <c r="K510" t="s">
        <v>4079</v>
      </c>
      <c r="L510" t="s">
        <v>4080</v>
      </c>
    </row>
    <row r="511" spans="1:12" x14ac:dyDescent="0.2">
      <c r="A511" t="s">
        <v>4081</v>
      </c>
      <c r="B511">
        <f t="shared" si="7"/>
        <v>39.559358269072348</v>
      </c>
      <c r="C511">
        <v>34.6542255202259</v>
      </c>
      <c r="D511">
        <v>18.760594413896399</v>
      </c>
      <c r="E511">
        <v>51.380156777643798</v>
      </c>
      <c r="F511">
        <v>53.442456364523302</v>
      </c>
      <c r="G511">
        <v>1.9628984996368257</v>
      </c>
      <c r="H511">
        <v>1.6982544802376901E-4</v>
      </c>
      <c r="I511">
        <v>5.8037434664433795E-4</v>
      </c>
      <c r="J511" t="s">
        <v>4082</v>
      </c>
      <c r="K511" t="s">
        <v>4083</v>
      </c>
      <c r="L511" t="s">
        <v>431</v>
      </c>
    </row>
    <row r="512" spans="1:12" x14ac:dyDescent="0.2">
      <c r="A512" t="s">
        <v>4086</v>
      </c>
      <c r="B512">
        <f t="shared" si="7"/>
        <v>84.998261106886758</v>
      </c>
      <c r="C512">
        <v>63.204581772684598</v>
      </c>
      <c r="D512">
        <v>58.045279116595403</v>
      </c>
      <c r="E512">
        <v>109.36678100201701</v>
      </c>
      <c r="F512">
        <v>109.37640253625</v>
      </c>
      <c r="G512">
        <v>1.8041304320063296</v>
      </c>
      <c r="H512">
        <v>1.9926487125025799E-9</v>
      </c>
      <c r="I512">
        <v>1.67365202056616E-8</v>
      </c>
      <c r="J512" t="s">
        <v>4087</v>
      </c>
      <c r="K512" t="s">
        <v>4088</v>
      </c>
      <c r="L512" t="s">
        <v>324</v>
      </c>
    </row>
    <row r="513" spans="1:12" x14ac:dyDescent="0.2">
      <c r="A513" t="s">
        <v>4089</v>
      </c>
      <c r="B513">
        <f t="shared" si="7"/>
        <v>471.45579549618526</v>
      </c>
      <c r="C513">
        <v>295.30913315474299</v>
      </c>
      <c r="D513">
        <v>413.70862801524299</v>
      </c>
      <c r="E513">
        <v>640.13851634303899</v>
      </c>
      <c r="F513">
        <v>536.66690447171595</v>
      </c>
      <c r="G513">
        <v>1.6597103907458219</v>
      </c>
      <c r="H513">
        <v>3.8178758564534801E-5</v>
      </c>
      <c r="I513">
        <v>1.50537834177066E-4</v>
      </c>
      <c r="J513" t="s">
        <v>4090</v>
      </c>
      <c r="K513" t="s">
        <v>4091</v>
      </c>
      <c r="L513" t="s">
        <v>4092</v>
      </c>
    </row>
    <row r="514" spans="1:12" x14ac:dyDescent="0.2">
      <c r="A514" t="s">
        <v>4093</v>
      </c>
      <c r="B514">
        <f t="shared" si="7"/>
        <v>525.47074413383177</v>
      </c>
      <c r="C514">
        <v>364.85386300556002</v>
      </c>
      <c r="D514">
        <v>459.44695719632199</v>
      </c>
      <c r="E514">
        <v>680.34090592408404</v>
      </c>
      <c r="F514">
        <v>597.24125040936099</v>
      </c>
      <c r="G514">
        <v>1.5498650228838147</v>
      </c>
      <c r="H514">
        <v>4.3206954298915899E-4</v>
      </c>
      <c r="I514">
        <v>1.3557319857812201E-3</v>
      </c>
      <c r="J514" t="s">
        <v>4094</v>
      </c>
      <c r="K514" t="s">
        <v>4094</v>
      </c>
      <c r="L514" t="s">
        <v>1325</v>
      </c>
    </row>
    <row r="515" spans="1:12" x14ac:dyDescent="0.2">
      <c r="A515" t="s">
        <v>4095</v>
      </c>
      <c r="B515">
        <f t="shared" si="7"/>
        <v>9.3640457585141661</v>
      </c>
      <c r="C515">
        <v>7.6003017334131702</v>
      </c>
      <c r="D515">
        <v>4.4275002816795404</v>
      </c>
      <c r="E515">
        <v>8.7042556881078497</v>
      </c>
      <c r="F515">
        <v>16.724125330856101</v>
      </c>
      <c r="G515">
        <v>2.114871214675428</v>
      </c>
      <c r="H515">
        <v>1.6459514342328199E-3</v>
      </c>
      <c r="I515">
        <v>4.4567300373073403E-3</v>
      </c>
      <c r="J515" t="s">
        <v>4096</v>
      </c>
      <c r="K515" t="s">
        <v>4096</v>
      </c>
      <c r="L515" t="s">
        <v>1323</v>
      </c>
    </row>
    <row r="516" spans="1:12" x14ac:dyDescent="0.2">
      <c r="A516" t="s">
        <v>4097</v>
      </c>
      <c r="B516">
        <f t="shared" si="7"/>
        <v>54.502188280124948</v>
      </c>
      <c r="C516">
        <v>35.520581158231501</v>
      </c>
      <c r="D516">
        <v>44.687735893901198</v>
      </c>
      <c r="E516">
        <v>68.319014069968802</v>
      </c>
      <c r="F516">
        <v>69.481421998398304</v>
      </c>
      <c r="G516">
        <v>1.7175490695758897</v>
      </c>
      <c r="H516">
        <v>2.9233708856037699E-7</v>
      </c>
      <c r="I516">
        <v>1.76312960577224E-6</v>
      </c>
      <c r="J516" t="s">
        <v>4098</v>
      </c>
      <c r="K516" t="s">
        <v>4099</v>
      </c>
      <c r="L516" t="s">
        <v>4100</v>
      </c>
    </row>
    <row r="517" spans="1:12" x14ac:dyDescent="0.2">
      <c r="A517" t="s">
        <v>4101</v>
      </c>
      <c r="B517">
        <f t="shared" si="7"/>
        <v>46.027206683302353</v>
      </c>
      <c r="C517">
        <v>27.999039028273401</v>
      </c>
      <c r="D517">
        <v>40.185193234566</v>
      </c>
      <c r="E517">
        <v>60.021791921232897</v>
      </c>
      <c r="F517">
        <v>55.9028025491371</v>
      </c>
      <c r="G517">
        <v>1.6995349598691789</v>
      </c>
      <c r="H517">
        <v>1.87325896685283E-5</v>
      </c>
      <c r="I517">
        <v>7.8583518089427699E-5</v>
      </c>
      <c r="J517" t="s">
        <v>4102</v>
      </c>
      <c r="K517" t="s">
        <v>4103</v>
      </c>
      <c r="L517" t="s">
        <v>4104</v>
      </c>
    </row>
    <row r="518" spans="1:12" x14ac:dyDescent="0.2">
      <c r="A518" t="s">
        <v>4110</v>
      </c>
      <c r="B518">
        <f t="shared" si="7"/>
        <v>7.5355600722781526</v>
      </c>
      <c r="C518">
        <v>4.6074368021209402</v>
      </c>
      <c r="D518">
        <v>6.6412504225193203</v>
      </c>
      <c r="E518">
        <v>9.7061844004080307</v>
      </c>
      <c r="F518">
        <v>9.1873686640643193</v>
      </c>
      <c r="G518">
        <v>1.6779570321991841</v>
      </c>
      <c r="H518">
        <v>1.31210879623217E-2</v>
      </c>
      <c r="I518">
        <v>2.7747052206504301E-2</v>
      </c>
      <c r="J518" t="s">
        <v>4111</v>
      </c>
      <c r="K518" t="s">
        <v>4111</v>
      </c>
      <c r="L518" t="s">
        <v>806</v>
      </c>
    </row>
    <row r="519" spans="1:12" x14ac:dyDescent="0.2">
      <c r="A519" t="s">
        <v>4130</v>
      </c>
      <c r="B519">
        <f t="shared" ref="B519:B582" si="8">AVERAGE(C519:F519)</f>
        <v>60.011889614830281</v>
      </c>
      <c r="C519">
        <v>51.114982642333104</v>
      </c>
      <c r="D519">
        <v>38.046485471381899</v>
      </c>
      <c r="E519">
        <v>69.320942782269</v>
      </c>
      <c r="F519">
        <v>81.565147563337106</v>
      </c>
      <c r="G519">
        <v>1.692590113270183</v>
      </c>
      <c r="H519">
        <v>7.9694538934805701E-6</v>
      </c>
      <c r="I519">
        <v>3.5591378864540697E-5</v>
      </c>
      <c r="J519" t="s">
        <v>4131</v>
      </c>
      <c r="K519" t="s">
        <v>4131</v>
      </c>
      <c r="L519" t="s">
        <v>22</v>
      </c>
    </row>
    <row r="520" spans="1:12" x14ac:dyDescent="0.2">
      <c r="A520" t="s">
        <v>4143</v>
      </c>
      <c r="B520">
        <f t="shared" si="8"/>
        <v>52.845089545438171</v>
      </c>
      <c r="C520">
        <v>35.205542744411296</v>
      </c>
      <c r="D520">
        <v>46.0760198805295</v>
      </c>
      <c r="E520">
        <v>66.596949095702897</v>
      </c>
      <c r="F520">
        <v>63.501846461108997</v>
      </c>
      <c r="G520">
        <v>1.6001980137055829</v>
      </c>
      <c r="H520">
        <v>1.16524429142737E-4</v>
      </c>
      <c r="I520">
        <v>4.0979345108145201E-4</v>
      </c>
      <c r="J520" t="s">
        <v>4144</v>
      </c>
      <c r="K520" t="s">
        <v>4145</v>
      </c>
      <c r="L520" t="s">
        <v>4146</v>
      </c>
    </row>
    <row r="521" spans="1:12" x14ac:dyDescent="0.2">
      <c r="A521" t="s">
        <v>4147</v>
      </c>
      <c r="B521">
        <f t="shared" si="8"/>
        <v>21.235666960761826</v>
      </c>
      <c r="C521">
        <v>16.460757122107299</v>
      </c>
      <c r="D521">
        <v>14.8208695869781</v>
      </c>
      <c r="E521">
        <v>23.514014466794901</v>
      </c>
      <c r="F521">
        <v>30.147026667167001</v>
      </c>
      <c r="G521">
        <v>1.7154328654335405</v>
      </c>
      <c r="H521">
        <v>9.5703134267884397E-4</v>
      </c>
      <c r="I521">
        <v>2.7388214034386399E-3</v>
      </c>
      <c r="J521" t="s">
        <v>4148</v>
      </c>
      <c r="K521" t="s">
        <v>4149</v>
      </c>
      <c r="L521" t="s">
        <v>4150</v>
      </c>
    </row>
    <row r="522" spans="1:12" x14ac:dyDescent="0.2">
      <c r="A522" t="s">
        <v>4151</v>
      </c>
      <c r="B522">
        <f t="shared" si="8"/>
        <v>75.83828830934678</v>
      </c>
      <c r="C522">
        <v>54.856063806448397</v>
      </c>
      <c r="D522">
        <v>60.784325901024303</v>
      </c>
      <c r="E522">
        <v>95.527640663370704</v>
      </c>
      <c r="F522">
        <v>92.185122866543693</v>
      </c>
      <c r="G522">
        <v>1.6230627443759684</v>
      </c>
      <c r="H522">
        <v>1.40275118153965E-6</v>
      </c>
      <c r="I522">
        <v>7.2516055739940304E-6</v>
      </c>
      <c r="J522" t="s">
        <v>4152</v>
      </c>
      <c r="K522" t="s">
        <v>4152</v>
      </c>
      <c r="L522" t="s">
        <v>4153</v>
      </c>
    </row>
    <row r="523" spans="1:12" x14ac:dyDescent="0.2">
      <c r="A523" t="s">
        <v>4154</v>
      </c>
      <c r="B523">
        <f t="shared" si="8"/>
        <v>27.29354479697815</v>
      </c>
      <c r="C523">
        <v>20.044319079312501</v>
      </c>
      <c r="D523">
        <v>17.1471832943013</v>
      </c>
      <c r="E523">
        <v>31.0911003535651</v>
      </c>
      <c r="F523">
        <v>40.891576460733702</v>
      </c>
      <c r="G523">
        <v>1.9355087826199118</v>
      </c>
      <c r="H523">
        <v>1.18169174434365E-4</v>
      </c>
      <c r="I523">
        <v>4.1482415540332101E-4</v>
      </c>
      <c r="J523" t="s">
        <v>4155</v>
      </c>
      <c r="K523" t="s">
        <v>4155</v>
      </c>
      <c r="L523" t="s">
        <v>327</v>
      </c>
    </row>
    <row r="524" spans="1:12" x14ac:dyDescent="0.2">
      <c r="A524" t="s">
        <v>4156</v>
      </c>
      <c r="B524">
        <f t="shared" si="8"/>
        <v>5.7692904567369503</v>
      </c>
      <c r="C524">
        <v>3.4260427502950601</v>
      </c>
      <c r="D524">
        <v>3.0392162950512098</v>
      </c>
      <c r="E524">
        <v>8.1719810596983802</v>
      </c>
      <c r="F524">
        <v>8.4399217219031506</v>
      </c>
      <c r="G524">
        <v>2.5682913442678128</v>
      </c>
      <c r="H524">
        <v>1.23494662106646E-6</v>
      </c>
      <c r="I524">
        <v>6.488077770379E-6</v>
      </c>
      <c r="J524">
        <v>0</v>
      </c>
      <c r="K524">
        <v>0</v>
      </c>
      <c r="L524">
        <v>0</v>
      </c>
    </row>
    <row r="525" spans="1:12" x14ac:dyDescent="0.2">
      <c r="A525" t="s">
        <v>4157</v>
      </c>
      <c r="B525">
        <f t="shared" si="8"/>
        <v>60.040333736076605</v>
      </c>
      <c r="C525">
        <v>39.9704987534423</v>
      </c>
      <c r="D525">
        <v>33.881633511496901</v>
      </c>
      <c r="E525">
        <v>76.490995129667198</v>
      </c>
      <c r="F525">
        <v>89.818207549700006</v>
      </c>
      <c r="G525">
        <v>2.2522057899138099</v>
      </c>
      <c r="H525">
        <v>1.02715474417385E-14</v>
      </c>
      <c r="I525">
        <v>1.7676191864182899E-13</v>
      </c>
      <c r="J525" t="s">
        <v>4158</v>
      </c>
      <c r="K525" t="s">
        <v>4158</v>
      </c>
      <c r="L525" t="s">
        <v>2996</v>
      </c>
    </row>
    <row r="526" spans="1:12" x14ac:dyDescent="0.2">
      <c r="A526" t="s">
        <v>4159</v>
      </c>
      <c r="B526">
        <f t="shared" si="8"/>
        <v>89.247794038740949</v>
      </c>
      <c r="C526">
        <v>72.931392799384398</v>
      </c>
      <c r="D526">
        <v>66.374983036365407</v>
      </c>
      <c r="E526">
        <v>109.46071181879501</v>
      </c>
      <c r="F526">
        <v>108.224088500419</v>
      </c>
      <c r="G526">
        <v>1.5626834746467551</v>
      </c>
      <c r="H526">
        <v>2.46153497255593E-5</v>
      </c>
      <c r="I526">
        <v>1.01027677641916E-4</v>
      </c>
      <c r="J526" t="s">
        <v>4160</v>
      </c>
      <c r="K526" t="s">
        <v>4161</v>
      </c>
      <c r="L526" t="s">
        <v>4162</v>
      </c>
    </row>
    <row r="527" spans="1:12" x14ac:dyDescent="0.2">
      <c r="A527" t="s">
        <v>4166</v>
      </c>
      <c r="B527">
        <f t="shared" si="8"/>
        <v>146.37451209245637</v>
      </c>
      <c r="C527">
        <v>91.754938025143403</v>
      </c>
      <c r="D527">
        <v>75.680237865658</v>
      </c>
      <c r="E527">
        <v>208.93344678684801</v>
      </c>
      <c r="F527">
        <v>209.129425692176</v>
      </c>
      <c r="G527">
        <v>2.4970632480482009</v>
      </c>
      <c r="H527">
        <v>1.14239955222748E-20</v>
      </c>
      <c r="I527">
        <v>4.2945350157522502E-19</v>
      </c>
      <c r="J527" t="s">
        <v>4167</v>
      </c>
      <c r="K527" t="s">
        <v>4168</v>
      </c>
      <c r="L527" t="s">
        <v>4169</v>
      </c>
    </row>
    <row r="528" spans="1:12" x14ac:dyDescent="0.2">
      <c r="A528" t="s">
        <v>4170</v>
      </c>
      <c r="B528">
        <f t="shared" si="8"/>
        <v>24.264093250742377</v>
      </c>
      <c r="C528">
        <v>12.719675957991999</v>
      </c>
      <c r="D528">
        <v>17.1096621054735</v>
      </c>
      <c r="E528">
        <v>32.844475600090398</v>
      </c>
      <c r="F528">
        <v>34.382559339413604</v>
      </c>
      <c r="G528">
        <v>2.2521689828782252</v>
      </c>
      <c r="H528">
        <v>4.4346018096127699E-10</v>
      </c>
      <c r="I528">
        <v>4.11769261554452E-9</v>
      </c>
      <c r="J528">
        <v>0</v>
      </c>
      <c r="K528">
        <v>0</v>
      </c>
      <c r="L528">
        <v>0</v>
      </c>
    </row>
    <row r="529" spans="1:12" x14ac:dyDescent="0.2">
      <c r="A529" t="s">
        <v>4171</v>
      </c>
      <c r="B529">
        <f t="shared" si="8"/>
        <v>19.929725010304878</v>
      </c>
      <c r="C529">
        <v>10.356887854340201</v>
      </c>
      <c r="D529">
        <v>10.6560176270931</v>
      </c>
      <c r="E529">
        <v>29.306414834780401</v>
      </c>
      <c r="F529">
        <v>29.3995797250058</v>
      </c>
      <c r="G529">
        <v>2.7928804017325422</v>
      </c>
      <c r="H529">
        <v>4.4929911101715404E-12</v>
      </c>
      <c r="I529">
        <v>5.4707111882340302E-11</v>
      </c>
      <c r="J529" t="s">
        <v>4172</v>
      </c>
      <c r="K529" t="s">
        <v>4173</v>
      </c>
      <c r="L529" t="s">
        <v>4174</v>
      </c>
    </row>
    <row r="530" spans="1:12" x14ac:dyDescent="0.2">
      <c r="A530" t="s">
        <v>4175</v>
      </c>
      <c r="B530">
        <f t="shared" si="8"/>
        <v>184.4547007532671</v>
      </c>
      <c r="C530">
        <v>69.465970247361795</v>
      </c>
      <c r="D530">
        <v>93.127590670581597</v>
      </c>
      <c r="E530">
        <v>304.74287990055302</v>
      </c>
      <c r="F530">
        <v>270.48236219457198</v>
      </c>
      <c r="G530">
        <v>3.5372396037386507</v>
      </c>
      <c r="H530">
        <v>8.4058326948223406E-26</v>
      </c>
      <c r="I530">
        <v>5.6116179645434703E-24</v>
      </c>
      <c r="J530" t="s">
        <v>4176</v>
      </c>
      <c r="K530" t="s">
        <v>4177</v>
      </c>
      <c r="L530" t="s">
        <v>4178</v>
      </c>
    </row>
    <row r="531" spans="1:12" x14ac:dyDescent="0.2">
      <c r="A531" t="s">
        <v>4179</v>
      </c>
      <c r="B531">
        <f t="shared" si="8"/>
        <v>313.57412459191954</v>
      </c>
      <c r="C531">
        <v>254.98421618575301</v>
      </c>
      <c r="D531">
        <v>234.46990898487701</v>
      </c>
      <c r="E531">
        <v>383.58214544967399</v>
      </c>
      <c r="F531">
        <v>381.26022774737402</v>
      </c>
      <c r="G531">
        <v>1.5626591910599177</v>
      </c>
      <c r="H531">
        <v>5.0875521473793297E-6</v>
      </c>
      <c r="I531">
        <v>2.3451192755539001E-5</v>
      </c>
      <c r="J531" t="s">
        <v>4180</v>
      </c>
      <c r="K531" t="s">
        <v>4181</v>
      </c>
      <c r="L531" t="s">
        <v>4182</v>
      </c>
    </row>
    <row r="532" spans="1:12" x14ac:dyDescent="0.2">
      <c r="A532" t="s">
        <v>4183</v>
      </c>
      <c r="B532">
        <f t="shared" si="8"/>
        <v>91.707102137983171</v>
      </c>
      <c r="C532">
        <v>74.349065661575494</v>
      </c>
      <c r="D532">
        <v>61.3471437334412</v>
      </c>
      <c r="E532">
        <v>114.063321840924</v>
      </c>
      <c r="F532">
        <v>117.068877315992</v>
      </c>
      <c r="G532">
        <v>1.7034848616368816</v>
      </c>
      <c r="H532">
        <v>9.1187744258366801E-8</v>
      </c>
      <c r="I532">
        <v>5.9440899961009497E-7</v>
      </c>
      <c r="J532" t="s">
        <v>4184</v>
      </c>
      <c r="K532" t="s">
        <v>4185</v>
      </c>
      <c r="L532" t="s">
        <v>4186</v>
      </c>
    </row>
    <row r="533" spans="1:12" x14ac:dyDescent="0.2">
      <c r="A533" t="s">
        <v>4187</v>
      </c>
      <c r="B533">
        <f t="shared" si="8"/>
        <v>140.82850702183146</v>
      </c>
      <c r="C533">
        <v>81.240530963893093</v>
      </c>
      <c r="D533">
        <v>80.257822902648698</v>
      </c>
      <c r="E533">
        <v>193.21569011263901</v>
      </c>
      <c r="F533">
        <v>208.59998410814501</v>
      </c>
      <c r="G533">
        <v>2.4879924612864328</v>
      </c>
      <c r="H533">
        <v>7.2417373893920696E-25</v>
      </c>
      <c r="I533">
        <v>4.3812511205822E-23</v>
      </c>
      <c r="J533" t="s">
        <v>4188</v>
      </c>
      <c r="K533" t="s">
        <v>4189</v>
      </c>
      <c r="L533" t="s">
        <v>4190</v>
      </c>
    </row>
    <row r="534" spans="1:12" x14ac:dyDescent="0.2">
      <c r="A534" t="s">
        <v>4193</v>
      </c>
      <c r="B534">
        <f t="shared" si="8"/>
        <v>32.3398676404925</v>
      </c>
      <c r="C534">
        <v>25.636250924621599</v>
      </c>
      <c r="D534">
        <v>23.3757006397149</v>
      </c>
      <c r="E534">
        <v>40.3902512146012</v>
      </c>
      <c r="F534">
        <v>39.9572677830323</v>
      </c>
      <c r="G534">
        <v>1.6394750770375992</v>
      </c>
      <c r="H534">
        <v>2.9070399882340802E-6</v>
      </c>
      <c r="I534">
        <v>1.4070073543052999E-5</v>
      </c>
      <c r="J534" t="s">
        <v>4194</v>
      </c>
      <c r="K534" t="s">
        <v>4194</v>
      </c>
      <c r="L534" t="s">
        <v>1325</v>
      </c>
    </row>
    <row r="535" spans="1:12" x14ac:dyDescent="0.2">
      <c r="A535" t="s">
        <v>4195</v>
      </c>
      <c r="B535">
        <f t="shared" si="8"/>
        <v>2.5816643875324399</v>
      </c>
      <c r="C535">
        <v>1.8508506811938801</v>
      </c>
      <c r="D535">
        <v>1.2006780424893699</v>
      </c>
      <c r="E535">
        <v>3.5067504930506401</v>
      </c>
      <c r="F535">
        <v>3.7683783333958698</v>
      </c>
      <c r="G535">
        <v>2.3832728964365066</v>
      </c>
      <c r="H535">
        <v>3.2829364160734198E-3</v>
      </c>
      <c r="I535">
        <v>8.2542401318417297E-3</v>
      </c>
      <c r="J535" t="s">
        <v>4196</v>
      </c>
      <c r="K535" t="s">
        <v>4196</v>
      </c>
      <c r="L535" t="s">
        <v>1323</v>
      </c>
    </row>
    <row r="536" spans="1:12" x14ac:dyDescent="0.2">
      <c r="A536" t="s">
        <v>4200</v>
      </c>
      <c r="B536">
        <f t="shared" si="8"/>
        <v>7.4769734117553934</v>
      </c>
      <c r="C536">
        <v>5.6313116470367</v>
      </c>
      <c r="D536">
        <v>5.6281783241689096</v>
      </c>
      <c r="E536">
        <v>10.457630934633199</v>
      </c>
      <c r="F536">
        <v>8.1907727411827604</v>
      </c>
      <c r="G536">
        <v>1.6556762668202252</v>
      </c>
      <c r="H536">
        <v>2.5108933800177601E-2</v>
      </c>
      <c r="I536">
        <v>4.83931267666938E-2</v>
      </c>
      <c r="J536">
        <v>0</v>
      </c>
      <c r="K536">
        <v>0</v>
      </c>
      <c r="L536">
        <v>0</v>
      </c>
    </row>
    <row r="537" spans="1:12" x14ac:dyDescent="0.2">
      <c r="A537" t="s">
        <v>4201</v>
      </c>
      <c r="B537">
        <f t="shared" si="8"/>
        <v>14.469254857581976</v>
      </c>
      <c r="C537">
        <v>13.2316133804499</v>
      </c>
      <c r="D537">
        <v>8.2171403532866094</v>
      </c>
      <c r="E537">
        <v>15.717756674209101</v>
      </c>
      <c r="F537">
        <v>20.710509022382301</v>
      </c>
      <c r="G537">
        <v>1.6990912491868098</v>
      </c>
      <c r="H537">
        <v>4.5487719170244304E-3</v>
      </c>
      <c r="I537">
        <v>1.09532617305464E-2</v>
      </c>
      <c r="J537" t="s">
        <v>4202</v>
      </c>
      <c r="K537" t="s">
        <v>4202</v>
      </c>
      <c r="L537" t="s">
        <v>79</v>
      </c>
    </row>
    <row r="538" spans="1:12" x14ac:dyDescent="0.2">
      <c r="A538" t="s">
        <v>4203</v>
      </c>
      <c r="B538">
        <f t="shared" si="8"/>
        <v>366.44886273859828</v>
      </c>
      <c r="C538">
        <v>249.27414493526101</v>
      </c>
      <c r="D538">
        <v>225.689950799173</v>
      </c>
      <c r="E538">
        <v>490.94506902709003</v>
      </c>
      <c r="F538">
        <v>499.88628619286902</v>
      </c>
      <c r="G538">
        <v>2.0861351287073466</v>
      </c>
      <c r="H538">
        <v>3.0447532071382102E-12</v>
      </c>
      <c r="I538">
        <v>3.8401577908922197E-11</v>
      </c>
      <c r="J538" t="s">
        <v>4204</v>
      </c>
      <c r="K538" t="s">
        <v>4205</v>
      </c>
      <c r="L538" t="s">
        <v>4206</v>
      </c>
    </row>
    <row r="539" spans="1:12" x14ac:dyDescent="0.2">
      <c r="A539" t="s">
        <v>4207</v>
      </c>
      <c r="B539">
        <f t="shared" si="8"/>
        <v>76.433785473206513</v>
      </c>
      <c r="C539">
        <v>51.823819073428702</v>
      </c>
      <c r="D539">
        <v>48.2897700213693</v>
      </c>
      <c r="E539">
        <v>107.45685439419501</v>
      </c>
      <c r="F539">
        <v>98.164698403833</v>
      </c>
      <c r="G539">
        <v>2.0538862446883095</v>
      </c>
      <c r="H539">
        <v>2.0359352768592E-10</v>
      </c>
      <c r="I539">
        <v>2.00079730761391E-9</v>
      </c>
      <c r="J539" t="s">
        <v>4208</v>
      </c>
      <c r="K539" t="s">
        <v>4209</v>
      </c>
      <c r="L539" t="s">
        <v>4210</v>
      </c>
    </row>
    <row r="540" spans="1:12" x14ac:dyDescent="0.2">
      <c r="A540" t="s">
        <v>4211</v>
      </c>
      <c r="B540">
        <f t="shared" si="8"/>
        <v>15.42933160837454</v>
      </c>
      <c r="C540">
        <v>13.0740941735398</v>
      </c>
      <c r="D540">
        <v>8.5548310527367502</v>
      </c>
      <c r="E540">
        <v>18.7861633556284</v>
      </c>
      <c r="F540">
        <v>21.302237851593201</v>
      </c>
      <c r="G540">
        <v>1.8543270240097274</v>
      </c>
      <c r="H540">
        <v>1.6951063559096099E-4</v>
      </c>
      <c r="I540">
        <v>5.7981023057261498E-4</v>
      </c>
      <c r="J540" t="s">
        <v>4212</v>
      </c>
      <c r="K540" t="s">
        <v>4213</v>
      </c>
      <c r="L540" t="s">
        <v>4214</v>
      </c>
    </row>
    <row r="541" spans="1:12" x14ac:dyDescent="0.2">
      <c r="A541" t="s">
        <v>4221</v>
      </c>
      <c r="B541">
        <f t="shared" si="8"/>
        <v>211.45180759778299</v>
      </c>
      <c r="C541">
        <v>167.52167654890999</v>
      </c>
      <c r="D541">
        <v>160.740772938264</v>
      </c>
      <c r="E541">
        <v>263.31938970139203</v>
      </c>
      <c r="F541">
        <v>254.22539120256599</v>
      </c>
      <c r="G541">
        <v>1.5766218714054503</v>
      </c>
      <c r="H541">
        <v>2.3770785234205199E-6</v>
      </c>
      <c r="I541">
        <v>1.1635964655732299E-5</v>
      </c>
      <c r="J541" t="s">
        <v>4222</v>
      </c>
      <c r="K541" t="s">
        <v>4223</v>
      </c>
      <c r="L541" t="s">
        <v>4224</v>
      </c>
    </row>
    <row r="542" spans="1:12" x14ac:dyDescent="0.2">
      <c r="A542" t="s">
        <v>4225</v>
      </c>
      <c r="B542">
        <f t="shared" si="8"/>
        <v>38.432928422922302</v>
      </c>
      <c r="C542">
        <v>13.4285123890875</v>
      </c>
      <c r="D542">
        <v>12.231907557860399</v>
      </c>
      <c r="E542">
        <v>66.002053922774607</v>
      </c>
      <c r="F542">
        <v>62.069239821966697</v>
      </c>
      <c r="G542">
        <v>4.9907126173214724</v>
      </c>
      <c r="H542">
        <v>1.55550473760033E-40</v>
      </c>
      <c r="I542">
        <v>5.01909528665707E-38</v>
      </c>
      <c r="J542" t="s">
        <v>4226</v>
      </c>
      <c r="K542" t="s">
        <v>4226</v>
      </c>
      <c r="L542" t="s">
        <v>4227</v>
      </c>
    </row>
    <row r="543" spans="1:12" x14ac:dyDescent="0.2">
      <c r="A543" t="s">
        <v>4228</v>
      </c>
      <c r="B543">
        <f t="shared" si="8"/>
        <v>39.538083607649071</v>
      </c>
      <c r="C543">
        <v>31.503841382023499</v>
      </c>
      <c r="D543">
        <v>30.954980782928999</v>
      </c>
      <c r="E543">
        <v>44.7736893309145</v>
      </c>
      <c r="F543">
        <v>50.919822934729297</v>
      </c>
      <c r="G543">
        <v>1.5320792803456587</v>
      </c>
      <c r="H543">
        <v>5.6254575837730703E-5</v>
      </c>
      <c r="I543">
        <v>2.1481037242967801E-4</v>
      </c>
      <c r="J543" t="s">
        <v>4229</v>
      </c>
      <c r="K543" t="s">
        <v>4230</v>
      </c>
      <c r="L543" t="s">
        <v>4231</v>
      </c>
    </row>
    <row r="544" spans="1:12" x14ac:dyDescent="0.2">
      <c r="A544" t="s">
        <v>4232</v>
      </c>
      <c r="B544">
        <f t="shared" si="8"/>
        <v>2.5600370160771586</v>
      </c>
      <c r="C544">
        <v>0.984495043188234</v>
      </c>
      <c r="D544">
        <v>1.0130720983504</v>
      </c>
      <c r="E544">
        <v>3.8824737601632102</v>
      </c>
      <c r="F544">
        <v>4.3601071626067904</v>
      </c>
      <c r="G544">
        <v>4.1116205382095412</v>
      </c>
      <c r="H544">
        <v>1.4366682630299701E-8</v>
      </c>
      <c r="I544">
        <v>1.06319241376475E-7</v>
      </c>
      <c r="J544" t="s">
        <v>4233</v>
      </c>
      <c r="K544" t="s">
        <v>4233</v>
      </c>
      <c r="L544" t="s">
        <v>87</v>
      </c>
    </row>
    <row r="545" spans="1:12" x14ac:dyDescent="0.2">
      <c r="A545" t="s">
        <v>4234</v>
      </c>
      <c r="B545">
        <f t="shared" si="8"/>
        <v>1000.243314398554</v>
      </c>
      <c r="C545">
        <v>311.49423166475702</v>
      </c>
      <c r="D545">
        <v>327.59749965545899</v>
      </c>
      <c r="E545">
        <v>1741.75913551709</v>
      </c>
      <c r="F545">
        <v>1620.1223907569099</v>
      </c>
      <c r="G545">
        <v>5.2603383343657377</v>
      </c>
      <c r="H545">
        <v>9.9231156835010599E-11</v>
      </c>
      <c r="I545">
        <v>1.0058194745161299E-9</v>
      </c>
      <c r="J545" t="s">
        <v>4235</v>
      </c>
      <c r="K545" t="s">
        <v>4236</v>
      </c>
      <c r="L545" t="s">
        <v>83</v>
      </c>
    </row>
    <row r="546" spans="1:12" x14ac:dyDescent="0.2">
      <c r="A546" t="s">
        <v>4237</v>
      </c>
      <c r="B546">
        <f t="shared" si="8"/>
        <v>1297.2259275477129</v>
      </c>
      <c r="C546">
        <v>409.864976380126</v>
      </c>
      <c r="D546">
        <v>449.01606670219599</v>
      </c>
      <c r="E546">
        <v>2182.5764586569098</v>
      </c>
      <c r="F546">
        <v>2147.4462084516199</v>
      </c>
      <c r="G546">
        <v>5.041412324514539</v>
      </c>
      <c r="H546">
        <v>5.9427684342908802E-17</v>
      </c>
      <c r="I546">
        <v>1.3535529045631899E-15</v>
      </c>
      <c r="J546" t="s">
        <v>4238</v>
      </c>
      <c r="K546" t="s">
        <v>4239</v>
      </c>
      <c r="L546" t="s">
        <v>4240</v>
      </c>
    </row>
    <row r="547" spans="1:12" x14ac:dyDescent="0.2">
      <c r="A547" t="s">
        <v>4241</v>
      </c>
      <c r="B547">
        <f t="shared" si="8"/>
        <v>675.35350961060226</v>
      </c>
      <c r="C547">
        <v>242.382679632943</v>
      </c>
      <c r="D547">
        <v>275.96834382841598</v>
      </c>
      <c r="E547">
        <v>1127.1384910654499</v>
      </c>
      <c r="F547">
        <v>1055.9245239156</v>
      </c>
      <c r="G547">
        <v>4.2114599933046684</v>
      </c>
      <c r="H547">
        <v>1.802429675919E-17</v>
      </c>
      <c r="I547">
        <v>4.3347873945083002E-16</v>
      </c>
      <c r="J547" t="s">
        <v>4242</v>
      </c>
      <c r="K547" t="s">
        <v>4243</v>
      </c>
      <c r="L547" t="s">
        <v>4244</v>
      </c>
    </row>
    <row r="548" spans="1:12" x14ac:dyDescent="0.2">
      <c r="A548" t="s">
        <v>4245</v>
      </c>
      <c r="B548">
        <f t="shared" si="8"/>
        <v>814.49066156720392</v>
      </c>
      <c r="C548">
        <v>318.50383637225798</v>
      </c>
      <c r="D548">
        <v>326.24673685765799</v>
      </c>
      <c r="E548">
        <v>1324.8315501111799</v>
      </c>
      <c r="F548">
        <v>1288.38052292772</v>
      </c>
      <c r="G548">
        <v>4.0530104654787733</v>
      </c>
      <c r="H548">
        <v>3.3473338713935099E-17</v>
      </c>
      <c r="I548">
        <v>7.8077570783347401E-16</v>
      </c>
      <c r="J548" t="s">
        <v>4246</v>
      </c>
      <c r="K548" t="s">
        <v>4247</v>
      </c>
      <c r="L548" t="s">
        <v>4248</v>
      </c>
    </row>
    <row r="549" spans="1:12" x14ac:dyDescent="0.2">
      <c r="A549" t="s">
        <v>4249</v>
      </c>
      <c r="B549">
        <f t="shared" si="8"/>
        <v>429.08153523278622</v>
      </c>
      <c r="C549">
        <v>160.039514220679</v>
      </c>
      <c r="D549">
        <v>159.87778559522499</v>
      </c>
      <c r="E549">
        <v>712.18345281187499</v>
      </c>
      <c r="F549">
        <v>684.225388303366</v>
      </c>
      <c r="G549">
        <v>4.3648106178794004</v>
      </c>
      <c r="H549">
        <v>4.56094745796474E-23</v>
      </c>
      <c r="I549">
        <v>2.35466514096526E-21</v>
      </c>
      <c r="J549" t="s">
        <v>4250</v>
      </c>
      <c r="K549" t="s">
        <v>4251</v>
      </c>
      <c r="L549" t="s">
        <v>4252</v>
      </c>
    </row>
    <row r="550" spans="1:12" x14ac:dyDescent="0.2">
      <c r="A550" t="s">
        <v>4253</v>
      </c>
      <c r="B550">
        <f t="shared" si="8"/>
        <v>919.98377694304384</v>
      </c>
      <c r="C550">
        <v>530.09151105427304</v>
      </c>
      <c r="D550">
        <v>642.02506203236203</v>
      </c>
      <c r="E550">
        <v>1318.3190134812301</v>
      </c>
      <c r="F550">
        <v>1189.49952120431</v>
      </c>
      <c r="G550">
        <v>2.1395388367952979</v>
      </c>
      <c r="H550">
        <v>1.14758393348988E-7</v>
      </c>
      <c r="I550">
        <v>7.3140711082051802E-7</v>
      </c>
      <c r="J550" t="s">
        <v>4254</v>
      </c>
      <c r="K550" t="s">
        <v>4255</v>
      </c>
      <c r="L550" t="s">
        <v>4256</v>
      </c>
    </row>
    <row r="551" spans="1:12" x14ac:dyDescent="0.2">
      <c r="A551" t="s">
        <v>4257</v>
      </c>
      <c r="B551">
        <f t="shared" si="8"/>
        <v>140.97681369329064</v>
      </c>
      <c r="C551">
        <v>92.463774456238994</v>
      </c>
      <c r="D551">
        <v>99.6562775266176</v>
      </c>
      <c r="E551">
        <v>186.23349939879699</v>
      </c>
      <c r="F551">
        <v>185.553703391509</v>
      </c>
      <c r="G551">
        <v>1.9350680939657678</v>
      </c>
      <c r="H551">
        <v>5.6517722804439801E-11</v>
      </c>
      <c r="I551">
        <v>5.8669335844179805E-10</v>
      </c>
      <c r="J551" t="s">
        <v>4258</v>
      </c>
      <c r="K551" t="s">
        <v>4259</v>
      </c>
      <c r="L551" t="s">
        <v>4260</v>
      </c>
    </row>
    <row r="552" spans="1:12" x14ac:dyDescent="0.2">
      <c r="A552" t="s">
        <v>4261</v>
      </c>
      <c r="B552">
        <f t="shared" si="8"/>
        <v>14.012010251914511</v>
      </c>
      <c r="C552">
        <v>9.8843302336098695</v>
      </c>
      <c r="D552">
        <v>7.3916741990751698</v>
      </c>
      <c r="E552">
        <v>17.220649742659401</v>
      </c>
      <c r="F552">
        <v>21.5513868323136</v>
      </c>
      <c r="G552">
        <v>2.244940193719525</v>
      </c>
      <c r="H552">
        <v>6.1334740330030804E-7</v>
      </c>
      <c r="I552">
        <v>3.46192586819066E-6</v>
      </c>
      <c r="J552" t="s">
        <v>4262</v>
      </c>
      <c r="K552" t="s">
        <v>4263</v>
      </c>
      <c r="L552" t="s">
        <v>4264</v>
      </c>
    </row>
    <row r="553" spans="1:12" x14ac:dyDescent="0.2">
      <c r="A553" t="s">
        <v>4265</v>
      </c>
      <c r="B553">
        <f t="shared" si="8"/>
        <v>48.767103557360926</v>
      </c>
      <c r="C553">
        <v>29.219812881826801</v>
      </c>
      <c r="D553">
        <v>33.0186461684576</v>
      </c>
      <c r="E553">
        <v>70.6672844894224</v>
      </c>
      <c r="F553">
        <v>62.162670689736899</v>
      </c>
      <c r="G553">
        <v>2.1337996021055163</v>
      </c>
      <c r="H553">
        <v>3.5808537643858699E-9</v>
      </c>
      <c r="I553">
        <v>2.8825500573185199E-8</v>
      </c>
      <c r="J553" t="s">
        <v>4266</v>
      </c>
      <c r="K553" t="s">
        <v>4267</v>
      </c>
      <c r="L553" t="s">
        <v>4264</v>
      </c>
    </row>
    <row r="554" spans="1:12" x14ac:dyDescent="0.2">
      <c r="A554" t="s">
        <v>4271</v>
      </c>
      <c r="B554">
        <f t="shared" si="8"/>
        <v>2723.5752187690596</v>
      </c>
      <c r="C554">
        <v>849.30418385762596</v>
      </c>
      <c r="D554">
        <v>849.06698198412198</v>
      </c>
      <c r="E554">
        <v>4627.7208604809903</v>
      </c>
      <c r="F554">
        <v>4568.2088487535002</v>
      </c>
      <c r="G554">
        <v>5.4145347934232033</v>
      </c>
      <c r="H554">
        <v>6.6652966432876699E-18</v>
      </c>
      <c r="I554">
        <v>1.7205352401873201E-16</v>
      </c>
      <c r="J554" t="s">
        <v>4272</v>
      </c>
      <c r="K554" t="s">
        <v>4273</v>
      </c>
      <c r="L554" t="s">
        <v>4274</v>
      </c>
    </row>
    <row r="555" spans="1:12" x14ac:dyDescent="0.2">
      <c r="A555" t="s">
        <v>4275</v>
      </c>
      <c r="B555">
        <f t="shared" si="8"/>
        <v>688.06635828808248</v>
      </c>
      <c r="C555">
        <v>400.41382396551899</v>
      </c>
      <c r="D555">
        <v>494.34166280617001</v>
      </c>
      <c r="E555">
        <v>944.09863943710798</v>
      </c>
      <c r="F555">
        <v>913.41130694353296</v>
      </c>
      <c r="G555">
        <v>2.0759623621067544</v>
      </c>
      <c r="H555">
        <v>1.52036664656418E-7</v>
      </c>
      <c r="I555">
        <v>9.4949349282201898E-7</v>
      </c>
      <c r="J555" t="s">
        <v>4276</v>
      </c>
      <c r="K555" t="s">
        <v>4277</v>
      </c>
      <c r="L555" t="s">
        <v>464</v>
      </c>
    </row>
    <row r="556" spans="1:12" x14ac:dyDescent="0.2">
      <c r="A556" t="s">
        <v>4283</v>
      </c>
      <c r="B556">
        <f t="shared" si="8"/>
        <v>85.359415162071173</v>
      </c>
      <c r="C556">
        <v>50.799944228512899</v>
      </c>
      <c r="D556">
        <v>41.310828899399802</v>
      </c>
      <c r="E556">
        <v>109.492022091054</v>
      </c>
      <c r="F556">
        <v>139.834865429318</v>
      </c>
      <c r="G556">
        <v>2.7070156903577036</v>
      </c>
      <c r="H556">
        <v>5.1145586152372502E-15</v>
      </c>
      <c r="I556">
        <v>9.2863917503476503E-14</v>
      </c>
      <c r="J556" t="s">
        <v>4284</v>
      </c>
      <c r="K556" t="s">
        <v>4285</v>
      </c>
      <c r="L556" t="s">
        <v>431</v>
      </c>
    </row>
    <row r="557" spans="1:12" x14ac:dyDescent="0.2">
      <c r="A557" t="s">
        <v>4286</v>
      </c>
      <c r="B557">
        <f t="shared" si="8"/>
        <v>264.70278676544325</v>
      </c>
      <c r="C557">
        <v>91.873077430326006</v>
      </c>
      <c r="D557">
        <v>113.76424452586799</v>
      </c>
      <c r="E557">
        <v>426.07018490565298</v>
      </c>
      <c r="F557">
        <v>427.10364019992602</v>
      </c>
      <c r="G557">
        <v>4.1484750630978864</v>
      </c>
      <c r="H557">
        <v>3.72516479520369E-34</v>
      </c>
      <c r="I557">
        <v>6.0099325362619497E-32</v>
      </c>
      <c r="J557" t="s">
        <v>4287</v>
      </c>
      <c r="K557" t="s">
        <v>4288</v>
      </c>
      <c r="L557" t="s">
        <v>860</v>
      </c>
    </row>
    <row r="558" spans="1:12" x14ac:dyDescent="0.2">
      <c r="A558" t="s">
        <v>4289</v>
      </c>
      <c r="B558">
        <f t="shared" si="8"/>
        <v>179.02251138895213</v>
      </c>
      <c r="C558">
        <v>61.905048315676197</v>
      </c>
      <c r="D558">
        <v>53.355130513121303</v>
      </c>
      <c r="E558">
        <v>276.34446296129499</v>
      </c>
      <c r="F558">
        <v>324.485403765716</v>
      </c>
      <c r="G558">
        <v>5.2127592925453694</v>
      </c>
      <c r="H558">
        <v>1.7572323492510501E-25</v>
      </c>
      <c r="I558">
        <v>1.09741994456453E-23</v>
      </c>
      <c r="J558" t="s">
        <v>4290</v>
      </c>
      <c r="K558" t="s">
        <v>4291</v>
      </c>
      <c r="L558" t="s">
        <v>4292</v>
      </c>
    </row>
    <row r="559" spans="1:12" x14ac:dyDescent="0.2">
      <c r="A559" t="s">
        <v>4293</v>
      </c>
      <c r="B559">
        <f t="shared" si="8"/>
        <v>172.29514106397056</v>
      </c>
      <c r="C559">
        <v>65.646129479791497</v>
      </c>
      <c r="D559">
        <v>58.157842683078798</v>
      </c>
      <c r="E559">
        <v>274.12143363087802</v>
      </c>
      <c r="F559">
        <v>291.25515846213398</v>
      </c>
      <c r="G559">
        <v>4.5666205940204954</v>
      </c>
      <c r="H559">
        <v>4.5748146130758399E-21</v>
      </c>
      <c r="I559">
        <v>1.7713682181829699E-19</v>
      </c>
      <c r="J559" t="s">
        <v>4294</v>
      </c>
      <c r="K559" t="s">
        <v>4295</v>
      </c>
      <c r="L559" t="s">
        <v>860</v>
      </c>
    </row>
    <row r="560" spans="1:12" x14ac:dyDescent="0.2">
      <c r="A560" t="s">
        <v>4296</v>
      </c>
      <c r="B560">
        <f t="shared" si="8"/>
        <v>170.54102280228898</v>
      </c>
      <c r="C560">
        <v>103.844537155495</v>
      </c>
      <c r="D560">
        <v>114.964922568357</v>
      </c>
      <c r="E560">
        <v>239.867995779116</v>
      </c>
      <c r="F560">
        <v>223.486635706188</v>
      </c>
      <c r="G560">
        <v>2.1175124679130106</v>
      </c>
      <c r="H560">
        <v>4.6124932238972796E-9</v>
      </c>
      <c r="I560">
        <v>3.6748094162408002E-8</v>
      </c>
      <c r="J560" t="s">
        <v>4297</v>
      </c>
      <c r="K560" t="s">
        <v>4297</v>
      </c>
      <c r="L560" t="s">
        <v>4298</v>
      </c>
    </row>
    <row r="561" spans="1:12" x14ac:dyDescent="0.2">
      <c r="A561" t="s">
        <v>4299</v>
      </c>
      <c r="B561">
        <f t="shared" si="8"/>
        <v>1260.7376922547917</v>
      </c>
      <c r="C561">
        <v>924.83464357102696</v>
      </c>
      <c r="D561">
        <v>1027.18006534965</v>
      </c>
      <c r="E561">
        <v>1561.1301748527201</v>
      </c>
      <c r="F561">
        <v>1529.80588524577</v>
      </c>
      <c r="G561">
        <v>1.5834523877940023</v>
      </c>
      <c r="H561">
        <v>7.6653092496707697E-4</v>
      </c>
      <c r="I561">
        <v>2.2656547644828401E-3</v>
      </c>
      <c r="J561" t="s">
        <v>4300</v>
      </c>
      <c r="K561" t="s">
        <v>4301</v>
      </c>
      <c r="L561" t="s">
        <v>83</v>
      </c>
    </row>
    <row r="562" spans="1:12" x14ac:dyDescent="0.2">
      <c r="A562" t="s">
        <v>4310</v>
      </c>
      <c r="B562">
        <f t="shared" si="8"/>
        <v>2.7609175679730478</v>
      </c>
      <c r="C562">
        <v>1.5358122673736501</v>
      </c>
      <c r="D562">
        <v>0.67538139890027005</v>
      </c>
      <c r="E562">
        <v>3.53806076531002</v>
      </c>
      <c r="F562">
        <v>5.2944158403082504</v>
      </c>
      <c r="G562">
        <v>3.9960225250395562</v>
      </c>
      <c r="H562">
        <v>1.57698413741913E-6</v>
      </c>
      <c r="I562">
        <v>8.1197906650091404E-6</v>
      </c>
      <c r="J562">
        <v>0</v>
      </c>
      <c r="K562">
        <v>0</v>
      </c>
      <c r="L562">
        <v>0</v>
      </c>
    </row>
    <row r="563" spans="1:12" x14ac:dyDescent="0.2">
      <c r="A563" t="s">
        <v>4311</v>
      </c>
      <c r="B563">
        <f t="shared" si="8"/>
        <v>39.307025464442518</v>
      </c>
      <c r="C563">
        <v>5.15875402630635</v>
      </c>
      <c r="D563">
        <v>6.0784325901024303</v>
      </c>
      <c r="E563">
        <v>79.966435350458397</v>
      </c>
      <c r="F563">
        <v>66.024479890902896</v>
      </c>
      <c r="G563">
        <v>12.977901250983363</v>
      </c>
      <c r="H563">
        <v>6.0790447738538102E-33</v>
      </c>
      <c r="I563">
        <v>8.4064504872721197E-31</v>
      </c>
      <c r="J563">
        <v>0</v>
      </c>
      <c r="K563">
        <v>0</v>
      </c>
      <c r="L563">
        <v>0</v>
      </c>
    </row>
    <row r="564" spans="1:12" x14ac:dyDescent="0.2">
      <c r="A564" t="s">
        <v>4312</v>
      </c>
      <c r="B564">
        <f t="shared" si="8"/>
        <v>173.54900812070346</v>
      </c>
      <c r="C564">
        <v>51.941958478611198</v>
      </c>
      <c r="D564">
        <v>42.0612526759557</v>
      </c>
      <c r="E564">
        <v>320.49194684702098</v>
      </c>
      <c r="F564">
        <v>279.70087448122598</v>
      </c>
      <c r="G564">
        <v>6.3848948992911811</v>
      </c>
      <c r="H564">
        <v>9.4068506690335207E-33</v>
      </c>
      <c r="I564">
        <v>1.25597675139648E-30</v>
      </c>
      <c r="J564" t="s">
        <v>4313</v>
      </c>
      <c r="K564" t="s">
        <v>4313</v>
      </c>
      <c r="L564" t="s">
        <v>4314</v>
      </c>
    </row>
    <row r="565" spans="1:12" x14ac:dyDescent="0.2">
      <c r="A565" t="s">
        <v>4315</v>
      </c>
      <c r="B565">
        <f t="shared" si="8"/>
        <v>232.09726728957051</v>
      </c>
      <c r="C565">
        <v>110.105925630172</v>
      </c>
      <c r="D565">
        <v>135.67661880129901</v>
      </c>
      <c r="E565">
        <v>374.59609731123101</v>
      </c>
      <c r="F565">
        <v>308.01042741558001</v>
      </c>
      <c r="G565">
        <v>2.7770254080233903</v>
      </c>
      <c r="H565">
        <v>4.3508351824514797E-20</v>
      </c>
      <c r="I565">
        <v>1.5455443877479001E-18</v>
      </c>
      <c r="J565" t="s">
        <v>4316</v>
      </c>
      <c r="K565" t="s">
        <v>4316</v>
      </c>
      <c r="L565" t="s">
        <v>4317</v>
      </c>
    </row>
    <row r="566" spans="1:12" x14ac:dyDescent="0.2">
      <c r="A566" t="s">
        <v>4318</v>
      </c>
      <c r="B566">
        <f t="shared" si="8"/>
        <v>60.336925913039948</v>
      </c>
      <c r="C566">
        <v>41.0731332018131</v>
      </c>
      <c r="D566">
        <v>28.853794208572602</v>
      </c>
      <c r="E566">
        <v>83.097462576396495</v>
      </c>
      <c r="F566">
        <v>88.323313665377597</v>
      </c>
      <c r="G566">
        <v>2.4519654745675079</v>
      </c>
      <c r="H566">
        <v>1.0642015522365701E-12</v>
      </c>
      <c r="I566">
        <v>1.43574509068292E-11</v>
      </c>
      <c r="J566" t="s">
        <v>4319</v>
      </c>
      <c r="K566" t="s">
        <v>4319</v>
      </c>
      <c r="L566" t="s">
        <v>79</v>
      </c>
    </row>
    <row r="567" spans="1:12" x14ac:dyDescent="0.2">
      <c r="A567" t="s">
        <v>4320</v>
      </c>
      <c r="B567">
        <f t="shared" si="8"/>
        <v>53.000767835924876</v>
      </c>
      <c r="C567">
        <v>38.789104701616402</v>
      </c>
      <c r="D567">
        <v>29.041400152711599</v>
      </c>
      <c r="E567">
        <v>71.857074835278794</v>
      </c>
      <c r="F567">
        <v>72.315491654092696</v>
      </c>
      <c r="G567">
        <v>2.1259534787689875</v>
      </c>
      <c r="H567">
        <v>7.2175189464232201E-11</v>
      </c>
      <c r="I567">
        <v>7.4523288961468601E-10</v>
      </c>
      <c r="J567" t="s">
        <v>4321</v>
      </c>
      <c r="K567" t="s">
        <v>4321</v>
      </c>
      <c r="L567" t="s">
        <v>4309</v>
      </c>
    </row>
    <row r="568" spans="1:12" x14ac:dyDescent="0.2">
      <c r="A568" t="s">
        <v>4322</v>
      </c>
      <c r="B568">
        <f t="shared" si="8"/>
        <v>28.126708923712076</v>
      </c>
      <c r="C568">
        <v>16.421377320379801</v>
      </c>
      <c r="D568">
        <v>20.636653855285999</v>
      </c>
      <c r="E568">
        <v>38.668186240335203</v>
      </c>
      <c r="F568">
        <v>36.7806182788473</v>
      </c>
      <c r="G568">
        <v>2.0348735155562494</v>
      </c>
      <c r="H568">
        <v>1.0473740798829E-9</v>
      </c>
      <c r="I568">
        <v>9.1751865097433895E-9</v>
      </c>
      <c r="J568">
        <v>0</v>
      </c>
      <c r="K568">
        <v>0</v>
      </c>
      <c r="L568">
        <v>0</v>
      </c>
    </row>
    <row r="569" spans="1:12" x14ac:dyDescent="0.2">
      <c r="A569" t="s">
        <v>4327</v>
      </c>
      <c r="B569">
        <f t="shared" si="8"/>
        <v>16.238909704562776</v>
      </c>
      <c r="C569">
        <v>10.120609043975</v>
      </c>
      <c r="D569">
        <v>13.0573737120719</v>
      </c>
      <c r="E569">
        <v>20.1951256073006</v>
      </c>
      <c r="F569">
        <v>21.582530454903601</v>
      </c>
      <c r="G569">
        <v>1.8012851256956781</v>
      </c>
      <c r="H569">
        <v>2.99065569166359E-5</v>
      </c>
      <c r="I569">
        <v>1.2037233719460901E-4</v>
      </c>
      <c r="J569" t="s">
        <v>4328</v>
      </c>
      <c r="K569" t="s">
        <v>4328</v>
      </c>
      <c r="L569" t="s">
        <v>4329</v>
      </c>
    </row>
    <row r="570" spans="1:12" x14ac:dyDescent="0.2">
      <c r="A570" t="s">
        <v>4330</v>
      </c>
      <c r="B570">
        <f t="shared" si="8"/>
        <v>19.755007040192762</v>
      </c>
      <c r="C570">
        <v>9.5692918197896404</v>
      </c>
      <c r="D570">
        <v>16.8845349725067</v>
      </c>
      <c r="E570">
        <v>28.461037483777101</v>
      </c>
      <c r="F570">
        <v>24.1051638846976</v>
      </c>
      <c r="G570">
        <v>1.9857185358025122</v>
      </c>
      <c r="H570">
        <v>3.90590509126669E-4</v>
      </c>
      <c r="I570">
        <v>1.23848996785503E-3</v>
      </c>
      <c r="J570" t="s">
        <v>4331</v>
      </c>
      <c r="K570" t="s">
        <v>4332</v>
      </c>
      <c r="L570" t="s">
        <v>4333</v>
      </c>
    </row>
    <row r="571" spans="1:12" x14ac:dyDescent="0.2">
      <c r="A571" t="s">
        <v>4334</v>
      </c>
      <c r="B571">
        <f t="shared" si="8"/>
        <v>31.907409769424902</v>
      </c>
      <c r="C571">
        <v>21.107573725955699</v>
      </c>
      <c r="D571">
        <v>25.739535535865802</v>
      </c>
      <c r="E571">
        <v>40.202389581044898</v>
      </c>
      <c r="F571">
        <v>40.580140234833202</v>
      </c>
      <c r="G571">
        <v>1.7239204245150055</v>
      </c>
      <c r="H571">
        <v>1.38294403938046E-4</v>
      </c>
      <c r="I571">
        <v>4.7895879431852901E-4</v>
      </c>
      <c r="J571" t="s">
        <v>4335</v>
      </c>
      <c r="K571" t="s">
        <v>4335</v>
      </c>
      <c r="L571" t="s">
        <v>3994</v>
      </c>
    </row>
    <row r="572" spans="1:12" x14ac:dyDescent="0.2">
      <c r="A572" t="s">
        <v>4345</v>
      </c>
      <c r="B572">
        <f t="shared" si="8"/>
        <v>39.2412447776817</v>
      </c>
      <c r="C572">
        <v>32.724615235576898</v>
      </c>
      <c r="D572">
        <v>23.863476094476201</v>
      </c>
      <c r="E572">
        <v>46.996718661330497</v>
      </c>
      <c r="F572">
        <v>53.380169119343201</v>
      </c>
      <c r="G572">
        <v>1.774181500756232</v>
      </c>
      <c r="H572">
        <v>3.0532008376875398E-5</v>
      </c>
      <c r="I572">
        <v>1.2263478883325901E-4</v>
      </c>
      <c r="J572" t="s">
        <v>4346</v>
      </c>
      <c r="K572" t="s">
        <v>4347</v>
      </c>
      <c r="L572" t="s">
        <v>4348</v>
      </c>
    </row>
    <row r="573" spans="1:12" x14ac:dyDescent="0.2">
      <c r="A573" t="s">
        <v>4349</v>
      </c>
      <c r="B573">
        <f t="shared" si="8"/>
        <v>170.96981463577549</v>
      </c>
      <c r="C573">
        <v>120.97475090697</v>
      </c>
      <c r="D573">
        <v>139.84147076118401</v>
      </c>
      <c r="E573">
        <v>218.01342574206799</v>
      </c>
      <c r="F573">
        <v>205.04961113287999</v>
      </c>
      <c r="G573">
        <v>1.6219775778379015</v>
      </c>
      <c r="H573">
        <v>6.9091233531206903E-6</v>
      </c>
      <c r="I573">
        <v>3.1252483204770201E-5</v>
      </c>
      <c r="J573" t="s">
        <v>4350</v>
      </c>
      <c r="K573" t="s">
        <v>4351</v>
      </c>
      <c r="L573" t="s">
        <v>4352</v>
      </c>
    </row>
    <row r="574" spans="1:12" x14ac:dyDescent="0.2">
      <c r="A574" t="s">
        <v>4353</v>
      </c>
      <c r="B574">
        <f t="shared" si="8"/>
        <v>39.187892208561976</v>
      </c>
      <c r="C574">
        <v>14.1767286219106</v>
      </c>
      <c r="D574">
        <v>15.946505251811899</v>
      </c>
      <c r="E574">
        <v>58.205796130188801</v>
      </c>
      <c r="F574">
        <v>68.422538830336606</v>
      </c>
      <c r="G574">
        <v>4.2021536113778586</v>
      </c>
      <c r="H574">
        <v>2.2560900082661901E-18</v>
      </c>
      <c r="I574">
        <v>6.1087975608438301E-17</v>
      </c>
      <c r="J574" t="s">
        <v>4354</v>
      </c>
      <c r="K574" t="s">
        <v>4354</v>
      </c>
      <c r="L574" t="s">
        <v>2810</v>
      </c>
    </row>
    <row r="575" spans="1:12" x14ac:dyDescent="0.2">
      <c r="A575" t="s">
        <v>4356</v>
      </c>
      <c r="B575">
        <f t="shared" si="8"/>
        <v>125.83979551198391</v>
      </c>
      <c r="C575">
        <v>102.584383500214</v>
      </c>
      <c r="D575">
        <v>95.303819622593593</v>
      </c>
      <c r="E575">
        <v>148.974275410134</v>
      </c>
      <c r="F575">
        <v>156.49670351499401</v>
      </c>
      <c r="G575">
        <v>1.5436957116540169</v>
      </c>
      <c r="H575">
        <v>1.97959621017291E-6</v>
      </c>
      <c r="I575">
        <v>9.9804642262884198E-6</v>
      </c>
      <c r="J575" t="s">
        <v>4357</v>
      </c>
      <c r="K575" t="s">
        <v>4358</v>
      </c>
      <c r="L575" t="s">
        <v>4359</v>
      </c>
    </row>
    <row r="576" spans="1:12" x14ac:dyDescent="0.2">
      <c r="A576" t="s">
        <v>4363</v>
      </c>
      <c r="B576">
        <f t="shared" si="8"/>
        <v>227.64501835650674</v>
      </c>
      <c r="C576">
        <v>178.35112202398099</v>
      </c>
      <c r="D576">
        <v>160.515645805297</v>
      </c>
      <c r="E576">
        <v>294.41049005495699</v>
      </c>
      <c r="F576">
        <v>277.30281554179197</v>
      </c>
      <c r="G576">
        <v>1.6871493029398801</v>
      </c>
      <c r="H576">
        <v>7.9555574853116805E-6</v>
      </c>
      <c r="I576">
        <v>3.5570344784211103E-5</v>
      </c>
      <c r="J576" t="s">
        <v>4364</v>
      </c>
      <c r="K576" t="s">
        <v>4365</v>
      </c>
      <c r="L576" t="s">
        <v>4366</v>
      </c>
    </row>
    <row r="577" spans="1:12" x14ac:dyDescent="0.2">
      <c r="A577" t="s">
        <v>4367</v>
      </c>
      <c r="B577">
        <f t="shared" si="8"/>
        <v>349.46246911451021</v>
      </c>
      <c r="C577">
        <v>272.90202597177898</v>
      </c>
      <c r="D577">
        <v>277.65679732566599</v>
      </c>
      <c r="E577">
        <v>438.40643217584898</v>
      </c>
      <c r="F577">
        <v>408.88462098474702</v>
      </c>
      <c r="G577">
        <v>1.5389528253063511</v>
      </c>
      <c r="H577">
        <v>3.4068495330134802E-4</v>
      </c>
      <c r="I577">
        <v>1.0947154682015099E-3</v>
      </c>
      <c r="J577" t="s">
        <v>4368</v>
      </c>
      <c r="K577" t="s">
        <v>4369</v>
      </c>
      <c r="L577" t="s">
        <v>4370</v>
      </c>
    </row>
    <row r="578" spans="1:12" x14ac:dyDescent="0.2">
      <c r="A578" t="s">
        <v>4374</v>
      </c>
      <c r="B578">
        <f t="shared" si="8"/>
        <v>27.54252584936475</v>
      </c>
      <c r="C578">
        <v>24.572996277978302</v>
      </c>
      <c r="D578">
        <v>17.1096621054735</v>
      </c>
      <c r="E578">
        <v>35.599779558915898</v>
      </c>
      <c r="F578">
        <v>32.887665455091302</v>
      </c>
      <c r="G578">
        <v>1.6435998144257362</v>
      </c>
      <c r="H578">
        <v>3.09811191739177E-4</v>
      </c>
      <c r="I578">
        <v>1.00468084959304E-3</v>
      </c>
      <c r="J578" t="s">
        <v>4375</v>
      </c>
      <c r="K578" t="s">
        <v>4376</v>
      </c>
      <c r="L578" t="s">
        <v>4377</v>
      </c>
    </row>
    <row r="579" spans="1:12" x14ac:dyDescent="0.2">
      <c r="A579" t="s">
        <v>4383</v>
      </c>
      <c r="B579">
        <f t="shared" si="8"/>
        <v>119.5852173069059</v>
      </c>
      <c r="C579">
        <v>80.8073531448903</v>
      </c>
      <c r="D579">
        <v>91.551700739814294</v>
      </c>
      <c r="E579">
        <v>163.032587654596</v>
      </c>
      <c r="F579">
        <v>142.94922768832299</v>
      </c>
      <c r="G579">
        <v>1.7751422610942604</v>
      </c>
      <c r="H579">
        <v>9.6134887355184602E-6</v>
      </c>
      <c r="I579">
        <v>4.2155638033892903E-5</v>
      </c>
      <c r="J579" t="s">
        <v>4384</v>
      </c>
      <c r="K579" t="s">
        <v>4385</v>
      </c>
      <c r="L579" t="s">
        <v>4386</v>
      </c>
    </row>
    <row r="580" spans="1:12" x14ac:dyDescent="0.2">
      <c r="A580" t="s">
        <v>4387</v>
      </c>
      <c r="B580">
        <f t="shared" si="8"/>
        <v>27.699595499047824</v>
      </c>
      <c r="C580">
        <v>18.6660260188489</v>
      </c>
      <c r="D580">
        <v>16.396759517745402</v>
      </c>
      <c r="E580">
        <v>39.889286858451101</v>
      </c>
      <c r="F580">
        <v>35.846309601145897</v>
      </c>
      <c r="G580">
        <v>2.1601575024662911</v>
      </c>
      <c r="H580">
        <v>3.9251520185363299E-10</v>
      </c>
      <c r="I580">
        <v>3.6622141242825701E-9</v>
      </c>
      <c r="J580" t="s">
        <v>4388</v>
      </c>
      <c r="K580" t="s">
        <v>4389</v>
      </c>
      <c r="L580" t="s">
        <v>4390</v>
      </c>
    </row>
    <row r="581" spans="1:12" x14ac:dyDescent="0.2">
      <c r="A581" t="s">
        <v>4391</v>
      </c>
      <c r="B581">
        <f t="shared" si="8"/>
        <v>7.673302405974793</v>
      </c>
      <c r="C581">
        <v>5.6313116470367</v>
      </c>
      <c r="D581">
        <v>2.73904678442887</v>
      </c>
      <c r="E581">
        <v>10.363700117855</v>
      </c>
      <c r="F581">
        <v>11.9591510745786</v>
      </c>
      <c r="G581">
        <v>2.6698357277149554</v>
      </c>
      <c r="H581">
        <v>1.2970320480732599E-6</v>
      </c>
      <c r="I581">
        <v>6.7410846847512103E-6</v>
      </c>
      <c r="J581" t="s">
        <v>4392</v>
      </c>
      <c r="K581" t="s">
        <v>4392</v>
      </c>
      <c r="L581" t="s">
        <v>87</v>
      </c>
    </row>
    <row r="582" spans="1:12" x14ac:dyDescent="0.2">
      <c r="A582" t="s">
        <v>4393</v>
      </c>
      <c r="B582">
        <f t="shared" si="8"/>
        <v>23.034753261111099</v>
      </c>
      <c r="C582">
        <v>14.4130074322758</v>
      </c>
      <c r="D582">
        <v>16.922056161334499</v>
      </c>
      <c r="E582">
        <v>31.435513348418301</v>
      </c>
      <c r="F582">
        <v>29.368436102415799</v>
      </c>
      <c r="G582">
        <v>1.939666784493681</v>
      </c>
      <c r="H582">
        <v>8.3202509167478403E-7</v>
      </c>
      <c r="I582">
        <v>4.5696470283188098E-6</v>
      </c>
      <c r="J582" t="s">
        <v>4394</v>
      </c>
      <c r="K582" t="s">
        <v>4394</v>
      </c>
      <c r="L582" t="s">
        <v>22</v>
      </c>
    </row>
    <row r="583" spans="1:12" x14ac:dyDescent="0.2">
      <c r="A583" t="s">
        <v>4396</v>
      </c>
      <c r="B583">
        <f t="shared" ref="B583:B646" si="9">AVERAGE(C583:F583)</f>
        <v>3.483448725274167</v>
      </c>
      <c r="C583">
        <v>2.2840285001966998</v>
      </c>
      <c r="D583">
        <v>1.68845349725067</v>
      </c>
      <c r="E583">
        <v>4.9783332892415402</v>
      </c>
      <c r="F583">
        <v>4.9829796144077596</v>
      </c>
      <c r="G583">
        <v>2.5072367171008403</v>
      </c>
      <c r="H583">
        <v>4.3037610340039903E-5</v>
      </c>
      <c r="I583">
        <v>1.6815502243858199E-4</v>
      </c>
      <c r="J583" t="s">
        <v>4397</v>
      </c>
      <c r="K583" t="s">
        <v>4395</v>
      </c>
      <c r="L583" t="s">
        <v>233</v>
      </c>
    </row>
    <row r="584" spans="1:12" x14ac:dyDescent="0.2">
      <c r="A584" t="s">
        <v>4398</v>
      </c>
      <c r="B584">
        <f t="shared" si="9"/>
        <v>19.329580303433676</v>
      </c>
      <c r="C584">
        <v>6.6158066902249404</v>
      </c>
      <c r="D584">
        <v>5.4030511912021604</v>
      </c>
      <c r="E584">
        <v>33.470681045277999</v>
      </c>
      <c r="F584">
        <v>31.8287822870296</v>
      </c>
      <c r="G584">
        <v>5.4320713573947312</v>
      </c>
      <c r="H584">
        <v>5.6985658507223701E-19</v>
      </c>
      <c r="I584">
        <v>1.7104532537982199E-17</v>
      </c>
      <c r="J584" t="s">
        <v>4399</v>
      </c>
      <c r="K584" t="s">
        <v>4399</v>
      </c>
      <c r="L584" t="s">
        <v>3286</v>
      </c>
    </row>
    <row r="585" spans="1:12" x14ac:dyDescent="0.2">
      <c r="A585" t="s">
        <v>4400</v>
      </c>
      <c r="B585">
        <f t="shared" si="9"/>
        <v>66.689738533430301</v>
      </c>
      <c r="C585">
        <v>23.3916022261525</v>
      </c>
      <c r="D585">
        <v>21.236992876530699</v>
      </c>
      <c r="E585">
        <v>113.812839662849</v>
      </c>
      <c r="F585">
        <v>108.317519368189</v>
      </c>
      <c r="G585">
        <v>4.9770186969048762</v>
      </c>
      <c r="H585">
        <v>1.08929907525695E-29</v>
      </c>
      <c r="I585">
        <v>1.02872341936461E-27</v>
      </c>
      <c r="J585" t="s">
        <v>4401</v>
      </c>
      <c r="K585" t="s">
        <v>4401</v>
      </c>
      <c r="L585" t="s">
        <v>327</v>
      </c>
    </row>
    <row r="586" spans="1:12" x14ac:dyDescent="0.2">
      <c r="A586" t="s">
        <v>4407</v>
      </c>
      <c r="B586">
        <f t="shared" si="9"/>
        <v>24.566489275359125</v>
      </c>
      <c r="C586">
        <v>20.713775708680501</v>
      </c>
      <c r="D586">
        <v>13.7702762997999</v>
      </c>
      <c r="E586">
        <v>29.212484018002201</v>
      </c>
      <c r="F586">
        <v>34.569421074953901</v>
      </c>
      <c r="G586">
        <v>1.8502181235137838</v>
      </c>
      <c r="H586">
        <v>7.69443044479765E-5</v>
      </c>
      <c r="I586">
        <v>2.8411105591889899E-4</v>
      </c>
      <c r="J586" t="s">
        <v>4408</v>
      </c>
      <c r="K586" t="s">
        <v>4408</v>
      </c>
      <c r="L586" t="s">
        <v>4409</v>
      </c>
    </row>
    <row r="587" spans="1:12" x14ac:dyDescent="0.2">
      <c r="A587" t="s">
        <v>4410</v>
      </c>
      <c r="B587">
        <f t="shared" si="9"/>
        <v>193.03075857512323</v>
      </c>
      <c r="C587">
        <v>135.50589774442901</v>
      </c>
      <c r="D587">
        <v>126.82161823794</v>
      </c>
      <c r="E587">
        <v>264.35262868595203</v>
      </c>
      <c r="F587">
        <v>245.44288963217201</v>
      </c>
      <c r="G587">
        <v>1.9433735558049126</v>
      </c>
      <c r="H587">
        <v>6.1607997596110998E-13</v>
      </c>
      <c r="I587">
        <v>8.6744060615324307E-12</v>
      </c>
      <c r="J587" t="s">
        <v>4411</v>
      </c>
      <c r="K587" t="s">
        <v>4412</v>
      </c>
      <c r="L587" t="s">
        <v>4413</v>
      </c>
    </row>
    <row r="588" spans="1:12" x14ac:dyDescent="0.2">
      <c r="A588" t="s">
        <v>4422</v>
      </c>
      <c r="B588">
        <f t="shared" si="9"/>
        <v>331.27758625526576</v>
      </c>
      <c r="C588">
        <v>282.90449561057102</v>
      </c>
      <c r="D588">
        <v>202.539377292425</v>
      </c>
      <c r="E588">
        <v>421.905918695156</v>
      </c>
      <c r="F588">
        <v>417.76055342291102</v>
      </c>
      <c r="G588">
        <v>1.7297411741597597</v>
      </c>
      <c r="H588">
        <v>2.0669471794817899E-5</v>
      </c>
      <c r="I588">
        <v>8.5871453636840201E-5</v>
      </c>
      <c r="J588" t="s">
        <v>4423</v>
      </c>
      <c r="K588" t="s">
        <v>4423</v>
      </c>
      <c r="L588" t="s">
        <v>4424</v>
      </c>
    </row>
    <row r="589" spans="1:12" x14ac:dyDescent="0.2">
      <c r="A589" t="s">
        <v>4442</v>
      </c>
      <c r="B589">
        <f t="shared" si="9"/>
        <v>4.2889259155437447</v>
      </c>
      <c r="C589">
        <v>3.7804609658428201</v>
      </c>
      <c r="D589">
        <v>2.1387077631841902</v>
      </c>
      <c r="E589">
        <v>4.6652305666477298</v>
      </c>
      <c r="F589">
        <v>6.5713043665002404</v>
      </c>
      <c r="G589">
        <v>1.8995868161859353</v>
      </c>
      <c r="H589">
        <v>9.7322555129690999E-3</v>
      </c>
      <c r="I589">
        <v>2.1484203732164399E-2</v>
      </c>
      <c r="J589" t="s">
        <v>4443</v>
      </c>
      <c r="K589" t="s">
        <v>4443</v>
      </c>
      <c r="L589" t="s">
        <v>22</v>
      </c>
    </row>
    <row r="590" spans="1:12" x14ac:dyDescent="0.2">
      <c r="A590" t="s">
        <v>4461</v>
      </c>
      <c r="B590">
        <f t="shared" si="9"/>
        <v>29.63148999650495</v>
      </c>
      <c r="C590">
        <v>22.7221455967845</v>
      </c>
      <c r="D590">
        <v>17.559916371406999</v>
      </c>
      <c r="E590">
        <v>37.196603444144301</v>
      </c>
      <c r="F590">
        <v>41.047294573683999</v>
      </c>
      <c r="G590">
        <v>1.9429361849217188</v>
      </c>
      <c r="H590">
        <v>7.9235039986967704E-8</v>
      </c>
      <c r="I590">
        <v>5.2444115355476698E-7</v>
      </c>
      <c r="J590" t="s">
        <v>4462</v>
      </c>
      <c r="K590" t="s">
        <v>4463</v>
      </c>
      <c r="L590" t="s">
        <v>4464</v>
      </c>
    </row>
    <row r="591" spans="1:12" x14ac:dyDescent="0.2">
      <c r="A591" t="s">
        <v>4465</v>
      </c>
      <c r="B591">
        <f t="shared" si="9"/>
        <v>121.4765835022546</v>
      </c>
      <c r="C591">
        <v>96.441134430719401</v>
      </c>
      <c r="D591">
        <v>80.745598357410003</v>
      </c>
      <c r="E591">
        <v>156.64529211368199</v>
      </c>
      <c r="F591">
        <v>152.074309107207</v>
      </c>
      <c r="G591">
        <v>1.7424545331887578</v>
      </c>
      <c r="H591">
        <v>6.5165150545700397E-8</v>
      </c>
      <c r="I591">
        <v>4.3578491003964101E-7</v>
      </c>
      <c r="J591" t="s">
        <v>4466</v>
      </c>
      <c r="K591" t="s">
        <v>4467</v>
      </c>
      <c r="L591" t="s">
        <v>4468</v>
      </c>
    </row>
    <row r="592" spans="1:12" x14ac:dyDescent="0.2">
      <c r="A592" t="s">
        <v>4469</v>
      </c>
      <c r="B592">
        <f t="shared" si="9"/>
        <v>40.658110557886928</v>
      </c>
      <c r="C592">
        <v>34.181667899495501</v>
      </c>
      <c r="D592">
        <v>24.6514210598598</v>
      </c>
      <c r="E592">
        <v>46.370513216142903</v>
      </c>
      <c r="F592">
        <v>57.428840056049502</v>
      </c>
      <c r="G592">
        <v>1.7647760522469225</v>
      </c>
      <c r="H592">
        <v>5.4954649826318599E-6</v>
      </c>
      <c r="I592">
        <v>2.5211422289988801E-5</v>
      </c>
      <c r="J592" t="s">
        <v>4470</v>
      </c>
      <c r="K592" t="s">
        <v>4471</v>
      </c>
      <c r="L592" t="s">
        <v>4472</v>
      </c>
    </row>
    <row r="593" spans="1:12" x14ac:dyDescent="0.2">
      <c r="A593" t="s">
        <v>4473</v>
      </c>
      <c r="B593">
        <f t="shared" si="9"/>
        <v>38.645891867198948</v>
      </c>
      <c r="C593">
        <v>27.211442993722802</v>
      </c>
      <c r="D593">
        <v>26.4899593124217</v>
      </c>
      <c r="E593">
        <v>42.456729183720299</v>
      </c>
      <c r="F593">
        <v>58.425435978930999</v>
      </c>
      <c r="G593">
        <v>1.8784960880728707</v>
      </c>
      <c r="H593">
        <v>9.1268672057998195E-6</v>
      </c>
      <c r="I593">
        <v>4.0295587024922398E-5</v>
      </c>
      <c r="J593" t="s">
        <v>4474</v>
      </c>
      <c r="K593" t="s">
        <v>4474</v>
      </c>
      <c r="L593" t="s">
        <v>3181</v>
      </c>
    </row>
    <row r="594" spans="1:12" x14ac:dyDescent="0.2">
      <c r="A594" t="s">
        <v>4502</v>
      </c>
      <c r="B594">
        <f t="shared" si="9"/>
        <v>67.357725443993957</v>
      </c>
      <c r="C594">
        <v>55.879938651364199</v>
      </c>
      <c r="D594">
        <v>40.5228839340162</v>
      </c>
      <c r="E594">
        <v>80.811812701461704</v>
      </c>
      <c r="F594">
        <v>92.216266489133702</v>
      </c>
      <c r="G594">
        <v>1.7949446055610605</v>
      </c>
      <c r="H594">
        <v>1.15960217201763E-3</v>
      </c>
      <c r="I594">
        <v>3.26543971640164E-3</v>
      </c>
      <c r="J594" t="s">
        <v>4503</v>
      </c>
      <c r="K594" t="s">
        <v>4504</v>
      </c>
      <c r="L594" t="s">
        <v>1070</v>
      </c>
    </row>
    <row r="595" spans="1:12" x14ac:dyDescent="0.2">
      <c r="A595" t="s">
        <v>4505</v>
      </c>
      <c r="B595">
        <f t="shared" si="9"/>
        <v>3.8314885255097448</v>
      </c>
      <c r="C595">
        <v>2.2446486984691698</v>
      </c>
      <c r="D595">
        <v>2.4013560849787399</v>
      </c>
      <c r="E595">
        <v>5.41667710087287</v>
      </c>
      <c r="F595">
        <v>5.2632722177181996</v>
      </c>
      <c r="G595">
        <v>2.2957196575979864</v>
      </c>
      <c r="H595">
        <v>6.1419695862128404E-4</v>
      </c>
      <c r="I595">
        <v>1.8521578066835001E-3</v>
      </c>
      <c r="J595">
        <v>0</v>
      </c>
      <c r="K595">
        <v>0</v>
      </c>
      <c r="L595">
        <v>0</v>
      </c>
    </row>
    <row r="596" spans="1:12" x14ac:dyDescent="0.2">
      <c r="A596" t="s">
        <v>4506</v>
      </c>
      <c r="B596">
        <f t="shared" si="9"/>
        <v>686.36780919615762</v>
      </c>
      <c r="C596">
        <v>8.9785947938767006</v>
      </c>
      <c r="D596">
        <v>11.331399025993401</v>
      </c>
      <c r="E596">
        <v>1375.2097781765201</v>
      </c>
      <c r="F596">
        <v>1349.9514647882399</v>
      </c>
      <c r="G596">
        <v>134.10604526186063</v>
      </c>
      <c r="H596">
        <v>9.3931875509239807E-31</v>
      </c>
      <c r="I596">
        <v>1.0102895054771601E-28</v>
      </c>
      <c r="J596" t="s">
        <v>4507</v>
      </c>
      <c r="K596" t="s">
        <v>4508</v>
      </c>
      <c r="L596" t="s">
        <v>233</v>
      </c>
    </row>
    <row r="597" spans="1:12" x14ac:dyDescent="0.2">
      <c r="A597" t="s">
        <v>4509</v>
      </c>
      <c r="B597">
        <f t="shared" si="9"/>
        <v>3403.0082047791493</v>
      </c>
      <c r="C597">
        <v>70.332325885367496</v>
      </c>
      <c r="D597">
        <v>110.98767655261101</v>
      </c>
      <c r="E597">
        <v>7488.6030573651296</v>
      </c>
      <c r="F597">
        <v>5942.10975931349</v>
      </c>
      <c r="G597">
        <v>74.066576883560273</v>
      </c>
      <c r="H597">
        <v>8.9951326573539596E-27</v>
      </c>
      <c r="I597">
        <v>6.82924581358324E-25</v>
      </c>
      <c r="J597" t="s">
        <v>4510</v>
      </c>
      <c r="K597" t="s">
        <v>4511</v>
      </c>
      <c r="L597" t="s">
        <v>233</v>
      </c>
    </row>
    <row r="598" spans="1:12" x14ac:dyDescent="0.2">
      <c r="A598" t="s">
        <v>4514</v>
      </c>
      <c r="B598">
        <f t="shared" si="9"/>
        <v>125.71187820324172</v>
      </c>
      <c r="C598">
        <v>11.4201425009835</v>
      </c>
      <c r="D598">
        <v>7.5417589543863404</v>
      </c>
      <c r="E598">
        <v>241.245647758529</v>
      </c>
      <c r="F598">
        <v>242.63996359906801</v>
      </c>
      <c r="G598">
        <v>25.535190707803437</v>
      </c>
      <c r="H598">
        <v>2.5510738785367199E-113</v>
      </c>
      <c r="I598">
        <v>9.8777580576941701E-110</v>
      </c>
      <c r="J598" t="s">
        <v>4515</v>
      </c>
      <c r="K598" t="s">
        <v>4515</v>
      </c>
      <c r="L598" t="s">
        <v>4516</v>
      </c>
    </row>
    <row r="599" spans="1:12" x14ac:dyDescent="0.2">
      <c r="A599" t="s">
        <v>4517</v>
      </c>
      <c r="B599">
        <f t="shared" si="9"/>
        <v>67.224707208181286</v>
      </c>
      <c r="C599">
        <v>28.392837045548699</v>
      </c>
      <c r="D599">
        <v>26.902692389527399</v>
      </c>
      <c r="E599">
        <v>103.29258818369701</v>
      </c>
      <c r="F599">
        <v>110.310711213952</v>
      </c>
      <c r="G599">
        <v>3.8627321009222255</v>
      </c>
      <c r="H599">
        <v>4.5397137741044497E-30</v>
      </c>
      <c r="I599">
        <v>4.6257294035085401E-28</v>
      </c>
      <c r="J599" t="s">
        <v>4518</v>
      </c>
      <c r="K599" t="s">
        <v>4519</v>
      </c>
      <c r="L599" t="s">
        <v>4520</v>
      </c>
    </row>
    <row r="600" spans="1:12" x14ac:dyDescent="0.2">
      <c r="A600" t="s">
        <v>4521</v>
      </c>
      <c r="B600">
        <f t="shared" si="9"/>
        <v>326.40432674615323</v>
      </c>
      <c r="C600">
        <v>150.391462797435</v>
      </c>
      <c r="D600">
        <v>144.15640747638</v>
      </c>
      <c r="E600">
        <v>507.50820305230297</v>
      </c>
      <c r="F600">
        <v>503.56123365849498</v>
      </c>
      <c r="G600">
        <v>3.43254943054741</v>
      </c>
      <c r="H600">
        <v>7.6964037107906997E-8</v>
      </c>
      <c r="I600">
        <v>5.1028210904420497E-7</v>
      </c>
      <c r="J600" t="s">
        <v>4522</v>
      </c>
      <c r="K600" t="s">
        <v>4523</v>
      </c>
      <c r="L600" t="s">
        <v>324</v>
      </c>
    </row>
    <row r="601" spans="1:12" x14ac:dyDescent="0.2">
      <c r="A601" t="s">
        <v>4524</v>
      </c>
      <c r="B601">
        <f t="shared" si="9"/>
        <v>228.17685138099984</v>
      </c>
      <c r="C601">
        <v>83.209521050269601</v>
      </c>
      <c r="D601">
        <v>65.962249959259694</v>
      </c>
      <c r="E601">
        <v>372.12258580273999</v>
      </c>
      <c r="F601">
        <v>391.41304871173003</v>
      </c>
      <c r="G601">
        <v>5.1184214781997142</v>
      </c>
      <c r="H601">
        <v>5.8532804867102002E-14</v>
      </c>
      <c r="I601">
        <v>9.1756688439440806E-13</v>
      </c>
      <c r="J601" t="s">
        <v>4525</v>
      </c>
      <c r="K601" t="s">
        <v>4526</v>
      </c>
      <c r="L601" t="s">
        <v>324</v>
      </c>
    </row>
    <row r="602" spans="1:12" x14ac:dyDescent="0.2">
      <c r="A602" t="s">
        <v>4527</v>
      </c>
      <c r="B602">
        <f t="shared" si="9"/>
        <v>168.18723349244851</v>
      </c>
      <c r="C602">
        <v>100.772912620748</v>
      </c>
      <c r="D602">
        <v>128.35998697987901</v>
      </c>
      <c r="E602">
        <v>229.379054572223</v>
      </c>
      <c r="F602">
        <v>214.23697979694401</v>
      </c>
      <c r="G602">
        <v>1.9359000001049993</v>
      </c>
      <c r="H602">
        <v>8.3907273847018597E-8</v>
      </c>
      <c r="I602">
        <v>5.5159416695357503E-7</v>
      </c>
      <c r="J602" t="s">
        <v>4528</v>
      </c>
      <c r="K602" t="s">
        <v>4529</v>
      </c>
      <c r="L602" t="s">
        <v>2763</v>
      </c>
    </row>
    <row r="603" spans="1:12" x14ac:dyDescent="0.2">
      <c r="A603" t="s">
        <v>4562</v>
      </c>
      <c r="B603">
        <f t="shared" si="9"/>
        <v>124.41104278308725</v>
      </c>
      <c r="C603">
        <v>94.275245335705307</v>
      </c>
      <c r="D603">
        <v>78.982102482503706</v>
      </c>
      <c r="E603">
        <v>151.16599446828999</v>
      </c>
      <c r="F603">
        <v>173.22082884585001</v>
      </c>
      <c r="G603">
        <v>1.8724227558056259</v>
      </c>
      <c r="H603">
        <v>3.2705139195351302E-10</v>
      </c>
      <c r="I603">
        <v>3.0811264954841901E-9</v>
      </c>
      <c r="J603" t="s">
        <v>4563</v>
      </c>
      <c r="K603" t="s">
        <v>4563</v>
      </c>
      <c r="L603" t="s">
        <v>176</v>
      </c>
    </row>
    <row r="604" spans="1:12" x14ac:dyDescent="0.2">
      <c r="A604" t="s">
        <v>4594</v>
      </c>
      <c r="B604">
        <f t="shared" si="9"/>
        <v>67.959746182814754</v>
      </c>
      <c r="C604">
        <v>49.618550176687002</v>
      </c>
      <c r="D604">
        <v>47.314219111846697</v>
      </c>
      <c r="E604">
        <v>88.451519132750605</v>
      </c>
      <c r="F604">
        <v>86.454696309974693</v>
      </c>
      <c r="G604">
        <v>1.8044101460343982</v>
      </c>
      <c r="H604">
        <v>5.2258568473142701E-9</v>
      </c>
      <c r="I604">
        <v>4.1294934107756897E-8</v>
      </c>
      <c r="J604" t="s">
        <v>4595</v>
      </c>
      <c r="K604" t="s">
        <v>4596</v>
      </c>
      <c r="L604" t="s">
        <v>4597</v>
      </c>
    </row>
    <row r="605" spans="1:12" x14ac:dyDescent="0.2">
      <c r="A605" t="s">
        <v>4628</v>
      </c>
      <c r="B605">
        <f t="shared" si="9"/>
        <v>23.828965240564699</v>
      </c>
      <c r="C605">
        <v>16.815175337654999</v>
      </c>
      <c r="D605">
        <v>16.734450217195601</v>
      </c>
      <c r="E605">
        <v>30.84061817549</v>
      </c>
      <c r="F605">
        <v>30.925617231918199</v>
      </c>
      <c r="G605">
        <v>1.8408310880601195</v>
      </c>
      <c r="H605">
        <v>3.8185701997211699E-7</v>
      </c>
      <c r="I605">
        <v>2.2573288264611198E-6</v>
      </c>
      <c r="J605" t="s">
        <v>4629</v>
      </c>
      <c r="K605" t="s">
        <v>4630</v>
      </c>
      <c r="L605" t="s">
        <v>4631</v>
      </c>
    </row>
    <row r="606" spans="1:12" x14ac:dyDescent="0.2">
      <c r="A606" t="s">
        <v>4632</v>
      </c>
      <c r="B606">
        <f t="shared" si="9"/>
        <v>63.202807655489551</v>
      </c>
      <c r="C606">
        <v>49.4610309697769</v>
      </c>
      <c r="D606">
        <v>40.672968689327298</v>
      </c>
      <c r="E606">
        <v>78.714024460083195</v>
      </c>
      <c r="F606">
        <v>83.963206502770802</v>
      </c>
      <c r="G606">
        <v>1.8051114323779505</v>
      </c>
      <c r="H606">
        <v>5.8351180507795104E-9</v>
      </c>
      <c r="I606">
        <v>4.545991366724E-8</v>
      </c>
      <c r="J606" t="s">
        <v>4633</v>
      </c>
      <c r="K606" t="s">
        <v>4633</v>
      </c>
      <c r="L606" t="s">
        <v>79</v>
      </c>
    </row>
    <row r="607" spans="1:12" x14ac:dyDescent="0.2">
      <c r="A607" t="s">
        <v>4639</v>
      </c>
      <c r="B607">
        <f t="shared" si="9"/>
        <v>10.749076712081594</v>
      </c>
      <c r="C607">
        <v>8.2697583627811699</v>
      </c>
      <c r="D607">
        <v>6.1534749677580098</v>
      </c>
      <c r="E607">
        <v>14.4027252393151</v>
      </c>
      <c r="F607">
        <v>14.170348278472099</v>
      </c>
      <c r="G607">
        <v>1.9815201114166199</v>
      </c>
      <c r="H607">
        <v>1.6883415127375801E-4</v>
      </c>
      <c r="I607">
        <v>5.78518436930966E-4</v>
      </c>
      <c r="J607" t="s">
        <v>4640</v>
      </c>
      <c r="K607" t="s">
        <v>4641</v>
      </c>
      <c r="L607" t="s">
        <v>4642</v>
      </c>
    </row>
    <row r="608" spans="1:12" x14ac:dyDescent="0.2">
      <c r="A608" t="s">
        <v>4649</v>
      </c>
      <c r="B608">
        <f t="shared" si="9"/>
        <v>712.02457646801952</v>
      </c>
      <c r="C608">
        <v>509.180836336955</v>
      </c>
      <c r="D608">
        <v>511.86405798874898</v>
      </c>
      <c r="E608">
        <v>874.24542202642897</v>
      </c>
      <c r="F608">
        <v>952.80798951994495</v>
      </c>
      <c r="G608">
        <v>1.7893886969153416</v>
      </c>
      <c r="H608">
        <v>6.04329412677985E-5</v>
      </c>
      <c r="I608">
        <v>2.28512059168863E-4</v>
      </c>
      <c r="J608" t="s">
        <v>4650</v>
      </c>
      <c r="K608" t="s">
        <v>4651</v>
      </c>
      <c r="L608" t="s">
        <v>4652</v>
      </c>
    </row>
    <row r="609" spans="1:12" x14ac:dyDescent="0.2">
      <c r="A609" t="s">
        <v>4656</v>
      </c>
      <c r="B609">
        <f t="shared" si="9"/>
        <v>21.606830332728926</v>
      </c>
      <c r="C609">
        <v>10.3175080526127</v>
      </c>
      <c r="D609">
        <v>10.505932871782001</v>
      </c>
      <c r="E609">
        <v>26.300628697879802</v>
      </c>
      <c r="F609">
        <v>39.303251708641199</v>
      </c>
      <c r="G609">
        <v>3.1495217645566744</v>
      </c>
      <c r="H609">
        <v>3.9829056992925601E-11</v>
      </c>
      <c r="I609">
        <v>4.3077683987879299E-10</v>
      </c>
      <c r="J609" t="s">
        <v>4657</v>
      </c>
      <c r="K609" t="s">
        <v>4657</v>
      </c>
      <c r="L609" t="s">
        <v>899</v>
      </c>
    </row>
    <row r="610" spans="1:12" x14ac:dyDescent="0.2">
      <c r="A610" t="s">
        <v>4658</v>
      </c>
      <c r="B610">
        <f t="shared" si="9"/>
        <v>1200.779349064584</v>
      </c>
      <c r="C610">
        <v>649.53044969386997</v>
      </c>
      <c r="D610">
        <v>788.32017727192601</v>
      </c>
      <c r="E610">
        <v>1716.58567662055</v>
      </c>
      <c r="F610">
        <v>1648.68109267199</v>
      </c>
      <c r="G610">
        <v>2.3404685928358382</v>
      </c>
      <c r="H610">
        <v>3.2352675368884398E-5</v>
      </c>
      <c r="I610">
        <v>1.29143875286928E-4</v>
      </c>
      <c r="J610" t="s">
        <v>4659</v>
      </c>
      <c r="K610" t="s">
        <v>4660</v>
      </c>
      <c r="L610" t="s">
        <v>4661</v>
      </c>
    </row>
    <row r="611" spans="1:12" x14ac:dyDescent="0.2">
      <c r="A611" t="s">
        <v>4680</v>
      </c>
      <c r="B611">
        <f t="shared" si="9"/>
        <v>3.9900938720654526</v>
      </c>
      <c r="C611">
        <v>1.7327112760112899</v>
      </c>
      <c r="D611">
        <v>2.17622895201198</v>
      </c>
      <c r="E611">
        <v>5.6358490066885398</v>
      </c>
      <c r="F611">
        <v>6.4155862535499999</v>
      </c>
      <c r="G611">
        <v>3.0757901309179001</v>
      </c>
      <c r="H611">
        <v>4.3356539901914998E-6</v>
      </c>
      <c r="I611">
        <v>2.0226087048218699E-5</v>
      </c>
      <c r="J611">
        <v>0</v>
      </c>
      <c r="K611">
        <v>0</v>
      </c>
      <c r="L611">
        <v>0</v>
      </c>
    </row>
    <row r="612" spans="1:12" x14ac:dyDescent="0.2">
      <c r="A612" t="s">
        <v>4681</v>
      </c>
      <c r="B612">
        <f t="shared" si="9"/>
        <v>98.148128968249097</v>
      </c>
      <c r="C612">
        <v>24.691135683160901</v>
      </c>
      <c r="D612">
        <v>27.4279890331165</v>
      </c>
      <c r="E612">
        <v>142.555669596961</v>
      </c>
      <c r="F612">
        <v>197.91772155975801</v>
      </c>
      <c r="G612">
        <v>6.5310312721377679</v>
      </c>
      <c r="H612">
        <v>8.8285719874964595E-39</v>
      </c>
      <c r="I612">
        <v>2.01083710209331E-36</v>
      </c>
      <c r="J612" t="s">
        <v>4682</v>
      </c>
      <c r="K612" t="s">
        <v>4682</v>
      </c>
      <c r="L612" t="s">
        <v>4683</v>
      </c>
    </row>
    <row r="613" spans="1:12" x14ac:dyDescent="0.2">
      <c r="A613" t="s">
        <v>4699</v>
      </c>
      <c r="B613">
        <f t="shared" si="9"/>
        <v>24.5437622598226</v>
      </c>
      <c r="C613">
        <v>20.398737294860201</v>
      </c>
      <c r="D613">
        <v>11.443962592476799</v>
      </c>
      <c r="E613">
        <v>28.586278572814599</v>
      </c>
      <c r="F613">
        <v>37.746070579138802</v>
      </c>
      <c r="G613">
        <v>2.0839747054702036</v>
      </c>
      <c r="H613">
        <v>2.2629798366465301E-5</v>
      </c>
      <c r="I613">
        <v>9.3513958671241699E-5</v>
      </c>
      <c r="J613" t="s">
        <v>4700</v>
      </c>
      <c r="K613" t="s">
        <v>4700</v>
      </c>
      <c r="L613" t="s">
        <v>2917</v>
      </c>
    </row>
    <row r="614" spans="1:12" x14ac:dyDescent="0.2">
      <c r="A614" t="s">
        <v>4712</v>
      </c>
      <c r="B614">
        <f t="shared" si="9"/>
        <v>91.945317541063375</v>
      </c>
      <c r="C614">
        <v>66.866903333344894</v>
      </c>
      <c r="D614">
        <v>69.601805275555606</v>
      </c>
      <c r="E614">
        <v>112.84222122280801</v>
      </c>
      <c r="F614">
        <v>118.47034033254501</v>
      </c>
      <c r="G614">
        <v>1.694915691737823</v>
      </c>
      <c r="H614">
        <v>7.7561649982519005E-5</v>
      </c>
      <c r="I614">
        <v>2.85474057730336E-4</v>
      </c>
      <c r="J614" t="s">
        <v>4713</v>
      </c>
      <c r="K614" t="s">
        <v>4714</v>
      </c>
      <c r="L614" t="s">
        <v>4715</v>
      </c>
    </row>
    <row r="615" spans="1:12" x14ac:dyDescent="0.2">
      <c r="A615" t="s">
        <v>4716</v>
      </c>
      <c r="B615">
        <f t="shared" si="9"/>
        <v>347.00639763413176</v>
      </c>
      <c r="C615">
        <v>160.11827382413401</v>
      </c>
      <c r="D615">
        <v>174.06079497213099</v>
      </c>
      <c r="E615">
        <v>528.23560328801295</v>
      </c>
      <c r="F615">
        <v>525.61091845224905</v>
      </c>
      <c r="G615">
        <v>3.1534240371351827</v>
      </c>
      <c r="H615">
        <v>8.7934216297120404E-23</v>
      </c>
      <c r="I615">
        <v>4.2560160687806296E-21</v>
      </c>
      <c r="J615" t="s">
        <v>4717</v>
      </c>
      <c r="K615" t="s">
        <v>4717</v>
      </c>
      <c r="L615" t="s">
        <v>2369</v>
      </c>
    </row>
    <row r="616" spans="1:12" x14ac:dyDescent="0.2">
      <c r="A616" t="s">
        <v>4718</v>
      </c>
      <c r="B616">
        <f t="shared" si="9"/>
        <v>46.224782222100679</v>
      </c>
      <c r="C616">
        <v>28.314077442093598</v>
      </c>
      <c r="D616">
        <v>42.323900997750201</v>
      </c>
      <c r="E616">
        <v>57.610900957260597</v>
      </c>
      <c r="F616">
        <v>56.650249491298297</v>
      </c>
      <c r="G616">
        <v>1.61709989282383</v>
      </c>
      <c r="H616">
        <v>1.22918410011353E-3</v>
      </c>
      <c r="I616">
        <v>3.4413599679244899E-3</v>
      </c>
      <c r="J616" t="s">
        <v>4719</v>
      </c>
      <c r="K616" t="s">
        <v>4720</v>
      </c>
      <c r="L616" t="s">
        <v>4721</v>
      </c>
    </row>
    <row r="617" spans="1:12" x14ac:dyDescent="0.2">
      <c r="A617" t="s">
        <v>4722</v>
      </c>
      <c r="B617">
        <f t="shared" si="9"/>
        <v>221.15097911889472</v>
      </c>
      <c r="C617">
        <v>138.77442128781399</v>
      </c>
      <c r="D617">
        <v>190.645160434015</v>
      </c>
      <c r="E617">
        <v>284.26596184291799</v>
      </c>
      <c r="F617">
        <v>270.91837291083198</v>
      </c>
      <c r="G617">
        <v>1.6851897860827383</v>
      </c>
      <c r="H617">
        <v>1.0864697024234399E-6</v>
      </c>
      <c r="I617">
        <v>5.7785861095927896E-6</v>
      </c>
      <c r="J617" t="s">
        <v>4723</v>
      </c>
      <c r="K617" t="s">
        <v>4723</v>
      </c>
      <c r="L617" t="s">
        <v>22</v>
      </c>
    </row>
    <row r="618" spans="1:12" x14ac:dyDescent="0.2">
      <c r="A618" t="s">
        <v>4724</v>
      </c>
      <c r="B618">
        <f t="shared" si="9"/>
        <v>19.412395453112424</v>
      </c>
      <c r="C618">
        <v>13.3497527856325</v>
      </c>
      <c r="D618">
        <v>17.1096621054735</v>
      </c>
      <c r="E618">
        <v>24.8290459016889</v>
      </c>
      <c r="F618">
        <v>22.361121019654799</v>
      </c>
      <c r="G618">
        <v>1.5484726843405325</v>
      </c>
      <c r="H618">
        <v>1.1314845587533501E-3</v>
      </c>
      <c r="I618">
        <v>3.1955566823435198E-3</v>
      </c>
      <c r="J618" t="s">
        <v>4725</v>
      </c>
      <c r="K618" t="s">
        <v>4726</v>
      </c>
      <c r="L618" t="s">
        <v>540</v>
      </c>
    </row>
    <row r="619" spans="1:12" x14ac:dyDescent="0.2">
      <c r="A619" t="s">
        <v>4727</v>
      </c>
      <c r="B619">
        <f t="shared" si="9"/>
        <v>15.473277713096074</v>
      </c>
      <c r="C619">
        <v>11.8139405182588</v>
      </c>
      <c r="D619">
        <v>9.8305514728816998</v>
      </c>
      <c r="E619">
        <v>19.6315407066317</v>
      </c>
      <c r="F619">
        <v>20.617078154612098</v>
      </c>
      <c r="G619">
        <v>1.8597558231739841</v>
      </c>
      <c r="H619">
        <v>7.8133404859679993E-5</v>
      </c>
      <c r="I619">
        <v>2.8703277382986802E-4</v>
      </c>
      <c r="J619" t="s">
        <v>4728</v>
      </c>
      <c r="K619" t="s">
        <v>4729</v>
      </c>
      <c r="L619" t="s">
        <v>535</v>
      </c>
    </row>
    <row r="620" spans="1:12" x14ac:dyDescent="0.2">
      <c r="A620" t="s">
        <v>4730</v>
      </c>
      <c r="B620">
        <f t="shared" si="9"/>
        <v>10.000461718453064</v>
      </c>
      <c r="C620">
        <v>8.0334795524159901</v>
      </c>
      <c r="D620">
        <v>6.3786021007247697</v>
      </c>
      <c r="E620">
        <v>9.7688049449267904</v>
      </c>
      <c r="F620">
        <v>15.820960275744699</v>
      </c>
      <c r="G620">
        <v>1.7759630534661541</v>
      </c>
      <c r="H620">
        <v>1.4051655469715699E-3</v>
      </c>
      <c r="I620">
        <v>3.8862864270527899E-3</v>
      </c>
      <c r="J620" t="s">
        <v>4731</v>
      </c>
      <c r="K620" t="s">
        <v>4731</v>
      </c>
      <c r="L620" t="s">
        <v>3273</v>
      </c>
    </row>
    <row r="621" spans="1:12" x14ac:dyDescent="0.2">
      <c r="A621" t="s">
        <v>4732</v>
      </c>
      <c r="B621">
        <f t="shared" si="9"/>
        <v>11.393478769980192</v>
      </c>
      <c r="C621">
        <v>6.9702249057727004</v>
      </c>
      <c r="D621">
        <v>6.4161232895525604</v>
      </c>
      <c r="E621">
        <v>14.7471382341683</v>
      </c>
      <c r="F621">
        <v>17.440428650427201</v>
      </c>
      <c r="G621">
        <v>2.4042237449066151</v>
      </c>
      <c r="H621">
        <v>1.3751588201211E-9</v>
      </c>
      <c r="I621">
        <v>1.18324776700197E-8</v>
      </c>
      <c r="J621" t="s">
        <v>4733</v>
      </c>
      <c r="K621" t="s">
        <v>4733</v>
      </c>
      <c r="L621" t="s">
        <v>3273</v>
      </c>
    </row>
    <row r="622" spans="1:12" x14ac:dyDescent="0.2">
      <c r="A622" t="s">
        <v>4741</v>
      </c>
      <c r="B622">
        <f t="shared" si="9"/>
        <v>126.95930759303988</v>
      </c>
      <c r="C622">
        <v>82.973242239904394</v>
      </c>
      <c r="D622">
        <v>87.611975912896099</v>
      </c>
      <c r="E622">
        <v>163.40831092170799</v>
      </c>
      <c r="F622">
        <v>173.84370129765099</v>
      </c>
      <c r="G622">
        <v>1.9769140405143699</v>
      </c>
      <c r="H622">
        <v>2.9389242998857099E-13</v>
      </c>
      <c r="I622">
        <v>4.3268117449268003E-12</v>
      </c>
      <c r="J622" t="s">
        <v>4742</v>
      </c>
      <c r="K622" t="s">
        <v>4743</v>
      </c>
      <c r="L622" t="s">
        <v>4744</v>
      </c>
    </row>
    <row r="623" spans="1:12" x14ac:dyDescent="0.2">
      <c r="A623" t="s">
        <v>4748</v>
      </c>
      <c r="B623">
        <f t="shared" si="9"/>
        <v>68.72576786781535</v>
      </c>
      <c r="C623">
        <v>54.816684004720898</v>
      </c>
      <c r="D623">
        <v>50.541041351036803</v>
      </c>
      <c r="E623">
        <v>87.668762326266105</v>
      </c>
      <c r="F623">
        <v>81.8765837892376</v>
      </c>
      <c r="G623">
        <v>1.6093049499532475</v>
      </c>
      <c r="H623">
        <v>4.2469923182832501E-7</v>
      </c>
      <c r="I623">
        <v>2.4840414284581201E-6</v>
      </c>
      <c r="J623" t="s">
        <v>4749</v>
      </c>
      <c r="K623" t="s">
        <v>4749</v>
      </c>
      <c r="L623" t="s">
        <v>4750</v>
      </c>
    </row>
    <row r="624" spans="1:12" x14ac:dyDescent="0.2">
      <c r="A624" t="s">
        <v>4760</v>
      </c>
      <c r="B624">
        <f t="shared" si="9"/>
        <v>25.818264000430645</v>
      </c>
      <c r="C624">
        <v>6.3007682764046997</v>
      </c>
      <c r="D624">
        <v>4.2774155263683697</v>
      </c>
      <c r="E624">
        <v>37.259223988663102</v>
      </c>
      <c r="F624">
        <v>55.435648210286402</v>
      </c>
      <c r="G624">
        <v>8.7635352619112101</v>
      </c>
      <c r="H624">
        <v>3.9592442561300997E-26</v>
      </c>
      <c r="I624">
        <v>2.7873079563155901E-24</v>
      </c>
      <c r="J624" t="s">
        <v>4761</v>
      </c>
      <c r="K624" t="s">
        <v>4762</v>
      </c>
      <c r="L624" t="s">
        <v>4605</v>
      </c>
    </row>
    <row r="625" spans="1:12" x14ac:dyDescent="0.2">
      <c r="A625" t="s">
        <v>4763</v>
      </c>
      <c r="B625">
        <f t="shared" si="9"/>
        <v>361.00075562994249</v>
      </c>
      <c r="C625">
        <v>134.40326329605799</v>
      </c>
      <c r="D625">
        <v>125.658461384278</v>
      </c>
      <c r="E625">
        <v>588.22608493698601</v>
      </c>
      <c r="F625">
        <v>595.715212902448</v>
      </c>
      <c r="G625">
        <v>4.5524883202793385</v>
      </c>
      <c r="H625">
        <v>2.36439430823972E-32</v>
      </c>
      <c r="I625">
        <v>3.0516449205014E-30</v>
      </c>
      <c r="J625" t="s">
        <v>4764</v>
      </c>
      <c r="K625" t="s">
        <v>4765</v>
      </c>
      <c r="L625" t="s">
        <v>4766</v>
      </c>
    </row>
    <row r="626" spans="1:12" x14ac:dyDescent="0.2">
      <c r="A626" t="s">
        <v>4767</v>
      </c>
      <c r="B626">
        <f t="shared" si="9"/>
        <v>57.785608248288455</v>
      </c>
      <c r="C626">
        <v>22.879664803694599</v>
      </c>
      <c r="D626">
        <v>12.719683012621701</v>
      </c>
      <c r="E626">
        <v>80.467399706608504</v>
      </c>
      <c r="F626">
        <v>115.075685470229</v>
      </c>
      <c r="G626">
        <v>5.4941639178436619</v>
      </c>
      <c r="H626">
        <v>5.5163556274855396E-19</v>
      </c>
      <c r="I626">
        <v>1.6932765405224501E-17</v>
      </c>
      <c r="J626" t="s">
        <v>4768</v>
      </c>
      <c r="K626" t="s">
        <v>4769</v>
      </c>
      <c r="L626" t="s">
        <v>4770</v>
      </c>
    </row>
    <row r="627" spans="1:12" x14ac:dyDescent="0.2">
      <c r="A627" t="s">
        <v>4771</v>
      </c>
      <c r="B627">
        <f t="shared" si="9"/>
        <v>32.821000675291174</v>
      </c>
      <c r="C627">
        <v>20.08369888104</v>
      </c>
      <c r="D627">
        <v>19.8862300787302</v>
      </c>
      <c r="E627">
        <v>41.141697748826303</v>
      </c>
      <c r="F627">
        <v>50.172375992568199</v>
      </c>
      <c r="G627">
        <v>2.2843463663044297</v>
      </c>
      <c r="H627">
        <v>3.1214548183706702E-12</v>
      </c>
      <c r="I627">
        <v>3.8977877583633501E-11</v>
      </c>
      <c r="J627" t="s">
        <v>4772</v>
      </c>
      <c r="K627" t="s">
        <v>4773</v>
      </c>
      <c r="L627" t="s">
        <v>4774</v>
      </c>
    </row>
    <row r="628" spans="1:12" x14ac:dyDescent="0.2">
      <c r="A628" t="s">
        <v>4775</v>
      </c>
      <c r="B628">
        <f t="shared" si="9"/>
        <v>23.399554586459701</v>
      </c>
      <c r="C628">
        <v>18.705405820576502</v>
      </c>
      <c r="D628">
        <v>18.235297770307302</v>
      </c>
      <c r="E628">
        <v>30.621446269674401</v>
      </c>
      <c r="F628">
        <v>26.036068485280602</v>
      </c>
      <c r="G628">
        <v>1.5336517930377565</v>
      </c>
      <c r="H628">
        <v>3.3329571380553502E-4</v>
      </c>
      <c r="I628">
        <v>1.07453872094507E-3</v>
      </c>
      <c r="J628" t="s">
        <v>4776</v>
      </c>
      <c r="K628" t="s">
        <v>4777</v>
      </c>
      <c r="L628" t="s">
        <v>4778</v>
      </c>
    </row>
    <row r="629" spans="1:12" x14ac:dyDescent="0.2">
      <c r="A629" t="s">
        <v>4779</v>
      </c>
      <c r="B629">
        <f t="shared" si="9"/>
        <v>36.60426408884048</v>
      </c>
      <c r="C629">
        <v>25.557491321166601</v>
      </c>
      <c r="D629">
        <v>31.930531692451599</v>
      </c>
      <c r="E629">
        <v>49.438919897562201</v>
      </c>
      <c r="F629">
        <v>39.490113444181503</v>
      </c>
      <c r="G629">
        <v>1.5464222635844374</v>
      </c>
      <c r="H629">
        <v>2.6047504035032901E-4</v>
      </c>
      <c r="I629">
        <v>8.5981189789980598E-4</v>
      </c>
      <c r="J629" t="s">
        <v>4780</v>
      </c>
      <c r="K629" t="s">
        <v>4780</v>
      </c>
      <c r="L629" t="s">
        <v>22</v>
      </c>
    </row>
    <row r="630" spans="1:12" x14ac:dyDescent="0.2">
      <c r="A630" t="s">
        <v>4781</v>
      </c>
      <c r="B630">
        <f t="shared" si="9"/>
        <v>7.4369215327879328</v>
      </c>
      <c r="C630">
        <v>3.3079033451124702</v>
      </c>
      <c r="D630">
        <v>3.3018646168457599</v>
      </c>
      <c r="E630">
        <v>11.365628830155201</v>
      </c>
      <c r="F630">
        <v>11.7722893390383</v>
      </c>
      <c r="G630">
        <v>3.4971852240032901</v>
      </c>
      <c r="H630">
        <v>7.4098297172060195E-12</v>
      </c>
      <c r="I630">
        <v>8.7472136173846599E-11</v>
      </c>
      <c r="J630" t="s">
        <v>4782</v>
      </c>
      <c r="K630" t="s">
        <v>4782</v>
      </c>
      <c r="L630" t="s">
        <v>22</v>
      </c>
    </row>
    <row r="631" spans="1:12" x14ac:dyDescent="0.2">
      <c r="A631" t="s">
        <v>4783</v>
      </c>
      <c r="B631">
        <f t="shared" si="9"/>
        <v>43.78874516684273</v>
      </c>
      <c r="C631">
        <v>30.283067528470099</v>
      </c>
      <c r="D631">
        <v>26.640044067732902</v>
      </c>
      <c r="E631">
        <v>54.667735364878801</v>
      </c>
      <c r="F631">
        <v>63.564133706289098</v>
      </c>
      <c r="G631">
        <v>2.0771811811876235</v>
      </c>
      <c r="H631">
        <v>1.6954626191530301E-9</v>
      </c>
      <c r="I631">
        <v>1.43887650845316E-8</v>
      </c>
      <c r="J631" t="s">
        <v>4784</v>
      </c>
      <c r="K631" t="s">
        <v>4785</v>
      </c>
      <c r="L631" t="s">
        <v>4786</v>
      </c>
    </row>
    <row r="632" spans="1:12" x14ac:dyDescent="0.2">
      <c r="A632" t="s">
        <v>4790</v>
      </c>
      <c r="B632">
        <f t="shared" si="9"/>
        <v>3.5630746303430429</v>
      </c>
      <c r="C632">
        <v>2.1658890950141201</v>
      </c>
      <c r="D632">
        <v>2.8140891620844601</v>
      </c>
      <c r="E632">
        <v>4.2581970272757799</v>
      </c>
      <c r="F632">
        <v>5.0141232369978104</v>
      </c>
      <c r="G632">
        <v>1.8588379880226742</v>
      </c>
      <c r="H632">
        <v>7.0056238418164498E-3</v>
      </c>
      <c r="I632">
        <v>1.60128544955805E-2</v>
      </c>
      <c r="J632" t="s">
        <v>4791</v>
      </c>
      <c r="K632" t="s">
        <v>4792</v>
      </c>
      <c r="L632" t="s">
        <v>4793</v>
      </c>
    </row>
    <row r="633" spans="1:12" x14ac:dyDescent="0.2">
      <c r="A633" t="s">
        <v>4794</v>
      </c>
      <c r="B633">
        <f t="shared" si="9"/>
        <v>4.2859986659873721</v>
      </c>
      <c r="C633">
        <v>4.0954993796630497</v>
      </c>
      <c r="D633">
        <v>2.4013560849787399</v>
      </c>
      <c r="E633">
        <v>5.1035743782790597</v>
      </c>
      <c r="F633">
        <v>5.5435648210286397</v>
      </c>
      <c r="G633">
        <v>1.6405990283214718</v>
      </c>
      <c r="H633">
        <v>1.7302332428024401E-2</v>
      </c>
      <c r="I633">
        <v>3.5072869931982102E-2</v>
      </c>
      <c r="J633" t="s">
        <v>4795</v>
      </c>
      <c r="K633" t="s">
        <v>4796</v>
      </c>
      <c r="L633" t="s">
        <v>646</v>
      </c>
    </row>
    <row r="634" spans="1:12" x14ac:dyDescent="0.2">
      <c r="A634" t="s">
        <v>4801</v>
      </c>
      <c r="B634">
        <f t="shared" si="9"/>
        <v>9.6222987088656424</v>
      </c>
      <c r="C634">
        <v>4.8830954142136402</v>
      </c>
      <c r="D634">
        <v>7.0915046884528303</v>
      </c>
      <c r="E634">
        <v>13.839140338646301</v>
      </c>
      <c r="F634">
        <v>12.675454394149799</v>
      </c>
      <c r="G634">
        <v>2.2116719081982605</v>
      </c>
      <c r="H634">
        <v>3.9369201884914902E-5</v>
      </c>
      <c r="I634">
        <v>1.5500906785097999E-4</v>
      </c>
      <c r="J634" t="s">
        <v>4802</v>
      </c>
      <c r="K634" t="s">
        <v>4803</v>
      </c>
      <c r="L634" t="s">
        <v>4800</v>
      </c>
    </row>
    <row r="635" spans="1:12" x14ac:dyDescent="0.2">
      <c r="A635" t="s">
        <v>4804</v>
      </c>
      <c r="B635">
        <f t="shared" si="9"/>
        <v>5.9838605627552255</v>
      </c>
      <c r="C635">
        <v>4.0561195779355304</v>
      </c>
      <c r="D635">
        <v>4.9903181140964401</v>
      </c>
      <c r="E635">
        <v>6.2933647241355297</v>
      </c>
      <c r="F635">
        <v>8.5956398348534009</v>
      </c>
      <c r="G635">
        <v>1.644484884855044</v>
      </c>
      <c r="H635">
        <v>1.5822420320186902E-2</v>
      </c>
      <c r="I635">
        <v>3.2674352789207203E-2</v>
      </c>
      <c r="J635" t="s">
        <v>4805</v>
      </c>
      <c r="K635" t="s">
        <v>4806</v>
      </c>
      <c r="L635" t="s">
        <v>4800</v>
      </c>
    </row>
    <row r="636" spans="1:12" x14ac:dyDescent="0.2">
      <c r="A636" t="s">
        <v>4807</v>
      </c>
      <c r="B636">
        <f t="shared" si="9"/>
        <v>81.960827218837323</v>
      </c>
      <c r="C636">
        <v>35.520581158231501</v>
      </c>
      <c r="D636">
        <v>42.211337431266799</v>
      </c>
      <c r="E636">
        <v>134.00796527015001</v>
      </c>
      <c r="F636">
        <v>116.10342501570101</v>
      </c>
      <c r="G636">
        <v>3.2167741607155702</v>
      </c>
      <c r="H636">
        <v>5.2519337156192602E-27</v>
      </c>
      <c r="I636">
        <v>4.0670974693755502E-25</v>
      </c>
      <c r="J636" t="s">
        <v>4808</v>
      </c>
      <c r="K636" t="s">
        <v>4808</v>
      </c>
      <c r="L636" t="s">
        <v>79</v>
      </c>
    </row>
    <row r="637" spans="1:12" x14ac:dyDescent="0.2">
      <c r="A637" t="s">
        <v>4809</v>
      </c>
      <c r="B637">
        <f t="shared" si="9"/>
        <v>200.0271253629995</v>
      </c>
      <c r="C637">
        <v>127.708697002378</v>
      </c>
      <c r="D637">
        <v>168.995434480379</v>
      </c>
      <c r="E637">
        <v>251.39017597056801</v>
      </c>
      <c r="F637">
        <v>252.01419399867299</v>
      </c>
      <c r="G637">
        <v>1.6965067582418214</v>
      </c>
      <c r="H637">
        <v>1.0835738480327599E-6</v>
      </c>
      <c r="I637">
        <v>5.77111133367656E-6</v>
      </c>
      <c r="J637" t="s">
        <v>4810</v>
      </c>
      <c r="K637" t="s">
        <v>4811</v>
      </c>
      <c r="L637" t="s">
        <v>4812</v>
      </c>
    </row>
    <row r="638" spans="1:12" x14ac:dyDescent="0.2">
      <c r="A638" t="s">
        <v>4813</v>
      </c>
      <c r="B638">
        <f t="shared" si="9"/>
        <v>43.651219692592527</v>
      </c>
      <c r="C638">
        <v>29.8105099077397</v>
      </c>
      <c r="D638">
        <v>25.777056724693601</v>
      </c>
      <c r="E638">
        <v>61.806477440017602</v>
      </c>
      <c r="F638">
        <v>57.210834697919204</v>
      </c>
      <c r="G638">
        <v>2.1412854135280948</v>
      </c>
      <c r="H638">
        <v>1.39182239524584E-11</v>
      </c>
      <c r="I638">
        <v>1.5991502416593199E-10</v>
      </c>
      <c r="J638" t="s">
        <v>4814</v>
      </c>
      <c r="K638" t="s">
        <v>4814</v>
      </c>
      <c r="L638" t="s">
        <v>87</v>
      </c>
    </row>
    <row r="639" spans="1:12" x14ac:dyDescent="0.2">
      <c r="A639" t="s">
        <v>4816</v>
      </c>
      <c r="B639">
        <f t="shared" si="9"/>
        <v>6.4575281461884879</v>
      </c>
      <c r="C639">
        <v>3.89860037102541</v>
      </c>
      <c r="D639">
        <v>4.5025426593351296</v>
      </c>
      <c r="E639">
        <v>9.5496330391111304</v>
      </c>
      <c r="F639">
        <v>7.8793365152822803</v>
      </c>
      <c r="G639">
        <v>2.0728284078306904</v>
      </c>
      <c r="H639">
        <v>1.92257710856091E-3</v>
      </c>
      <c r="I639">
        <v>5.0918047635758199E-3</v>
      </c>
      <c r="J639" t="s">
        <v>4817</v>
      </c>
      <c r="K639" t="s">
        <v>4817</v>
      </c>
      <c r="L639" t="s">
        <v>22</v>
      </c>
    </row>
    <row r="640" spans="1:12" x14ac:dyDescent="0.2">
      <c r="A640" t="s">
        <v>4819</v>
      </c>
      <c r="B640">
        <f t="shared" si="9"/>
        <v>18.0108284996153</v>
      </c>
      <c r="C640">
        <v>14.491767035730801</v>
      </c>
      <c r="D640">
        <v>14.107966999250101</v>
      </c>
      <c r="E640">
        <v>17.220649742659401</v>
      </c>
      <c r="F640">
        <v>26.222930220820899</v>
      </c>
      <c r="G640">
        <v>1.518977802329863</v>
      </c>
      <c r="H640">
        <v>3.8330215423528001E-3</v>
      </c>
      <c r="I640">
        <v>9.4471415735137201E-3</v>
      </c>
      <c r="J640">
        <v>0</v>
      </c>
      <c r="K640">
        <v>0</v>
      </c>
      <c r="L640">
        <v>0</v>
      </c>
    </row>
    <row r="641" spans="1:12" x14ac:dyDescent="0.2">
      <c r="A641" t="s">
        <v>4820</v>
      </c>
      <c r="B641">
        <f t="shared" si="9"/>
        <v>7.7124955926165715</v>
      </c>
      <c r="C641">
        <v>6.2220086729496398</v>
      </c>
      <c r="D641">
        <v>5.36553000237436</v>
      </c>
      <c r="E641">
        <v>8.7981865048859902</v>
      </c>
      <c r="F641">
        <v>10.4642571902563</v>
      </c>
      <c r="G641">
        <v>1.6622914081870672</v>
      </c>
      <c r="H641">
        <v>1.4909240862289201E-2</v>
      </c>
      <c r="I641">
        <v>3.1070280203866402E-2</v>
      </c>
      <c r="J641" t="s">
        <v>4821</v>
      </c>
      <c r="K641" t="s">
        <v>4821</v>
      </c>
      <c r="L641" t="s">
        <v>4818</v>
      </c>
    </row>
    <row r="642" spans="1:12" x14ac:dyDescent="0.2">
      <c r="A642" t="s">
        <v>4822</v>
      </c>
      <c r="B642">
        <f t="shared" si="9"/>
        <v>5.6318927102013721</v>
      </c>
      <c r="C642">
        <v>3.5048023537501098</v>
      </c>
      <c r="D642">
        <v>3.56451293864031</v>
      </c>
      <c r="E642">
        <v>7.9214988816233296</v>
      </c>
      <c r="F642">
        <v>7.5367566667917396</v>
      </c>
      <c r="G642">
        <v>2.1850248854461105</v>
      </c>
      <c r="H642">
        <v>9.9946862445071002E-5</v>
      </c>
      <c r="I642">
        <v>3.5700576696246801E-4</v>
      </c>
      <c r="J642" t="s">
        <v>4823</v>
      </c>
      <c r="K642" t="s">
        <v>4823</v>
      </c>
      <c r="L642" t="s">
        <v>4818</v>
      </c>
    </row>
    <row r="643" spans="1:12" x14ac:dyDescent="0.2">
      <c r="A643" t="s">
        <v>4841</v>
      </c>
      <c r="B643">
        <f t="shared" si="9"/>
        <v>1086.2905823457327</v>
      </c>
      <c r="C643">
        <v>115.26467965647799</v>
      </c>
      <c r="D643">
        <v>132.03706348500299</v>
      </c>
      <c r="E643">
        <v>2173.43385915717</v>
      </c>
      <c r="F643">
        <v>1924.4267270842799</v>
      </c>
      <c r="G643">
        <v>16.569555633675492</v>
      </c>
      <c r="H643">
        <v>3.0017767171031101E-27</v>
      </c>
      <c r="I643">
        <v>2.4214332184631799E-25</v>
      </c>
      <c r="J643" t="s">
        <v>4842</v>
      </c>
      <c r="K643" t="s">
        <v>4843</v>
      </c>
      <c r="L643" t="s">
        <v>110</v>
      </c>
    </row>
    <row r="644" spans="1:12" x14ac:dyDescent="0.2">
      <c r="A644" t="s">
        <v>4873</v>
      </c>
      <c r="B644">
        <f t="shared" si="9"/>
        <v>73.503225847876365</v>
      </c>
      <c r="C644">
        <v>65.291711264243702</v>
      </c>
      <c r="D644">
        <v>51.328986316420497</v>
      </c>
      <c r="E644">
        <v>87.418280148191101</v>
      </c>
      <c r="F644">
        <v>89.973925662650203</v>
      </c>
      <c r="G644">
        <v>1.5212669901324423</v>
      </c>
      <c r="H644">
        <v>4.5254499838264401E-4</v>
      </c>
      <c r="I644">
        <v>1.4131082530141901E-3</v>
      </c>
      <c r="J644" t="s">
        <v>4874</v>
      </c>
      <c r="K644" t="s">
        <v>4874</v>
      </c>
      <c r="L644" t="s">
        <v>4875</v>
      </c>
    </row>
    <row r="645" spans="1:12" x14ac:dyDescent="0.2">
      <c r="A645" t="s">
        <v>4887</v>
      </c>
      <c r="B645">
        <f t="shared" si="9"/>
        <v>465.84880052133872</v>
      </c>
      <c r="C645">
        <v>96.795552646267197</v>
      </c>
      <c r="D645">
        <v>84.947971506122798</v>
      </c>
      <c r="E645">
        <v>828.90814779484595</v>
      </c>
      <c r="F645">
        <v>852.74353013811901</v>
      </c>
      <c r="G645">
        <v>9.2529294113330867</v>
      </c>
      <c r="H645">
        <v>1.7476956512981401E-70</v>
      </c>
      <c r="I645">
        <v>2.2556925206088E-67</v>
      </c>
      <c r="J645" t="s">
        <v>4888</v>
      </c>
      <c r="K645" t="s">
        <v>4888</v>
      </c>
      <c r="L645" t="s">
        <v>38</v>
      </c>
    </row>
    <row r="646" spans="1:12" x14ac:dyDescent="0.2">
      <c r="A646" t="s">
        <v>4893</v>
      </c>
      <c r="B646">
        <f t="shared" si="9"/>
        <v>4.583078119030823</v>
      </c>
      <c r="C646">
        <v>1.57519206910117</v>
      </c>
      <c r="D646">
        <v>1.2757204201449499</v>
      </c>
      <c r="E646">
        <v>6.4186058131730501</v>
      </c>
      <c r="F646">
        <v>9.0627941737041198</v>
      </c>
      <c r="G646">
        <v>5.4215830868740786</v>
      </c>
      <c r="H646">
        <v>1.7476117310347702E-11</v>
      </c>
      <c r="I646">
        <v>1.9843849333039901E-10</v>
      </c>
      <c r="J646">
        <v>0</v>
      </c>
      <c r="K646">
        <v>0</v>
      </c>
      <c r="L646">
        <v>0</v>
      </c>
    </row>
    <row r="647" spans="1:12" x14ac:dyDescent="0.2">
      <c r="A647" t="s">
        <v>4894</v>
      </c>
      <c r="B647">
        <f t="shared" ref="B647:B707" si="10">AVERAGE(C647:F647)</f>
        <v>5.8913248828485871</v>
      </c>
      <c r="C647">
        <v>2.677826517472</v>
      </c>
      <c r="D647">
        <v>4.3899790928517497</v>
      </c>
      <c r="E647">
        <v>10.0819076675206</v>
      </c>
      <c r="F647">
        <v>6.4155862535499999</v>
      </c>
      <c r="G647">
        <v>2.3299796324759425</v>
      </c>
      <c r="H647">
        <v>5.0704916847983195E-4</v>
      </c>
      <c r="I647">
        <v>1.5557007768256001E-3</v>
      </c>
      <c r="J647">
        <v>0</v>
      </c>
      <c r="K647">
        <v>0</v>
      </c>
      <c r="L647">
        <v>0</v>
      </c>
    </row>
    <row r="648" spans="1:12" x14ac:dyDescent="0.2">
      <c r="A648" t="s">
        <v>4897</v>
      </c>
      <c r="B648">
        <f t="shared" si="10"/>
        <v>61.532443296349626</v>
      </c>
      <c r="C648">
        <v>48.634055133498798</v>
      </c>
      <c r="D648">
        <v>46.0760198805295</v>
      </c>
      <c r="E648">
        <v>70.1036995887535</v>
      </c>
      <c r="F648">
        <v>81.3159985826167</v>
      </c>
      <c r="G648">
        <v>1.5988016683871897</v>
      </c>
      <c r="H648">
        <v>7.8925841500402103E-6</v>
      </c>
      <c r="I648">
        <v>3.5329578993012402E-5</v>
      </c>
      <c r="J648" t="s">
        <v>4898</v>
      </c>
      <c r="K648" t="s">
        <v>4899</v>
      </c>
      <c r="L648" t="s">
        <v>4900</v>
      </c>
    </row>
    <row r="649" spans="1:12" x14ac:dyDescent="0.2">
      <c r="A649" t="s">
        <v>4935</v>
      </c>
      <c r="B649">
        <f t="shared" si="10"/>
        <v>36.165363274987122</v>
      </c>
      <c r="C649">
        <v>26.620745967809899</v>
      </c>
      <c r="D649">
        <v>22.4001497301923</v>
      </c>
      <c r="E649">
        <v>46.527064577439802</v>
      </c>
      <c r="F649">
        <v>49.113492824506501</v>
      </c>
      <c r="G649">
        <v>1.9512321575905429</v>
      </c>
      <c r="H649">
        <v>1.62092593652885E-7</v>
      </c>
      <c r="I649">
        <v>1.0041960361983599E-6</v>
      </c>
      <c r="J649" t="s">
        <v>4936</v>
      </c>
      <c r="K649" t="s">
        <v>4936</v>
      </c>
      <c r="L649" t="s">
        <v>4937</v>
      </c>
    </row>
    <row r="650" spans="1:12" x14ac:dyDescent="0.2">
      <c r="A650" t="s">
        <v>4946</v>
      </c>
      <c r="B650">
        <f t="shared" si="10"/>
        <v>44.284051671239069</v>
      </c>
      <c r="C650">
        <v>36.505076201419698</v>
      </c>
      <c r="D650">
        <v>31.555319804173699</v>
      </c>
      <c r="E650">
        <v>54.699045637138198</v>
      </c>
      <c r="F650">
        <v>54.376765042224697</v>
      </c>
      <c r="G650">
        <v>1.6028793082383592</v>
      </c>
      <c r="H650">
        <v>1.29276789162644E-6</v>
      </c>
      <c r="I650">
        <v>6.7279533284645102E-6</v>
      </c>
      <c r="J650" t="s">
        <v>4947</v>
      </c>
      <c r="K650" t="s">
        <v>4948</v>
      </c>
      <c r="L650" t="s">
        <v>4949</v>
      </c>
    </row>
    <row r="651" spans="1:12" x14ac:dyDescent="0.2">
      <c r="A651" t="s">
        <v>4950</v>
      </c>
      <c r="B651">
        <f t="shared" si="10"/>
        <v>142.96223876395948</v>
      </c>
      <c r="C651">
        <v>100.22159539656199</v>
      </c>
      <c r="D651">
        <v>126.52144872731699</v>
      </c>
      <c r="E651">
        <v>176.18290200353599</v>
      </c>
      <c r="F651">
        <v>168.923008928423</v>
      </c>
      <c r="G651">
        <v>1.521875254258386</v>
      </c>
      <c r="H651">
        <v>1.7149504020941801E-4</v>
      </c>
      <c r="I651">
        <v>5.8502796801940997E-4</v>
      </c>
      <c r="J651" t="s">
        <v>4951</v>
      </c>
      <c r="K651" t="s">
        <v>4951</v>
      </c>
      <c r="L651" t="s">
        <v>4952</v>
      </c>
    </row>
    <row r="652" spans="1:12" x14ac:dyDescent="0.2">
      <c r="A652" t="s">
        <v>4955</v>
      </c>
      <c r="B652">
        <f t="shared" si="10"/>
        <v>8.6654406672160995</v>
      </c>
      <c r="C652">
        <v>8.8210755869665807</v>
      </c>
      <c r="D652">
        <v>4.4275002816795404</v>
      </c>
      <c r="E652">
        <v>9.1425994997391804</v>
      </c>
      <c r="F652">
        <v>12.2705873004791</v>
      </c>
      <c r="G652">
        <v>1.6175432131858272</v>
      </c>
      <c r="H652">
        <v>2.2175994681984602E-2</v>
      </c>
      <c r="I652">
        <v>4.3476177928427499E-2</v>
      </c>
      <c r="J652" t="s">
        <v>4956</v>
      </c>
      <c r="K652" t="s">
        <v>4956</v>
      </c>
      <c r="L652" t="s">
        <v>4957</v>
      </c>
    </row>
    <row r="653" spans="1:12" x14ac:dyDescent="0.2">
      <c r="A653" t="s">
        <v>4958</v>
      </c>
      <c r="B653">
        <f t="shared" si="10"/>
        <v>12.712978246839338</v>
      </c>
      <c r="C653">
        <v>10.278128250885199</v>
      </c>
      <c r="D653">
        <v>5.4405723800299501</v>
      </c>
      <c r="E653">
        <v>12.304936997936601</v>
      </c>
      <c r="F653">
        <v>22.8282753585056</v>
      </c>
      <c r="G653">
        <v>2.2361051072593532</v>
      </c>
      <c r="H653">
        <v>2.9620687047617799E-4</v>
      </c>
      <c r="I653">
        <v>9.6704300378057395E-4</v>
      </c>
      <c r="J653" t="s">
        <v>4959</v>
      </c>
      <c r="K653" t="s">
        <v>4960</v>
      </c>
      <c r="L653" t="s">
        <v>2085</v>
      </c>
    </row>
    <row r="654" spans="1:12" x14ac:dyDescent="0.2">
      <c r="A654" t="s">
        <v>1333</v>
      </c>
      <c r="B654">
        <f t="shared" si="10"/>
        <v>214.97006795756175</v>
      </c>
      <c r="C654">
        <v>150.35208299570701</v>
      </c>
      <c r="D654">
        <v>100.444222492001</v>
      </c>
      <c r="E654">
        <v>288.24236641985902</v>
      </c>
      <c r="F654">
        <v>320.84159992268002</v>
      </c>
      <c r="G654">
        <v>2.4288270976188517</v>
      </c>
      <c r="H654">
        <v>1.3848377928376299E-14</v>
      </c>
      <c r="I654">
        <v>2.3313443190727398E-13</v>
      </c>
      <c r="J654" t="s">
        <v>4976</v>
      </c>
      <c r="K654" t="s">
        <v>4977</v>
      </c>
      <c r="L654" t="s">
        <v>4793</v>
      </c>
    </row>
    <row r="655" spans="1:12" x14ac:dyDescent="0.2">
      <c r="A655" t="s">
        <v>4990</v>
      </c>
      <c r="B655">
        <f t="shared" si="10"/>
        <v>25.152373012086599</v>
      </c>
      <c r="C655">
        <v>12.0108395268965</v>
      </c>
      <c r="D655">
        <v>14.3706153210446</v>
      </c>
      <c r="E655">
        <v>37.509706166738098</v>
      </c>
      <c r="F655">
        <v>36.718331033667198</v>
      </c>
      <c r="G655">
        <v>2.8123069803648511</v>
      </c>
      <c r="H655">
        <v>4.27587815740689E-11</v>
      </c>
      <c r="I655">
        <v>4.5973055166135301E-10</v>
      </c>
      <c r="J655" t="s">
        <v>4991</v>
      </c>
      <c r="K655" t="s">
        <v>4992</v>
      </c>
      <c r="L655" t="s">
        <v>4993</v>
      </c>
    </row>
    <row r="656" spans="1:12" x14ac:dyDescent="0.2">
      <c r="A656" t="s">
        <v>4994</v>
      </c>
      <c r="B656">
        <f t="shared" si="10"/>
        <v>64.764821986725451</v>
      </c>
      <c r="C656">
        <v>39.419181529256903</v>
      </c>
      <c r="D656">
        <v>43.036803585478303</v>
      </c>
      <c r="E656">
        <v>91.332064180613699</v>
      </c>
      <c r="F656">
        <v>85.271238651552906</v>
      </c>
      <c r="G656">
        <v>2.1414368964298545</v>
      </c>
      <c r="H656">
        <v>6.6997656359068402E-15</v>
      </c>
      <c r="I656">
        <v>1.17382319195617E-13</v>
      </c>
      <c r="J656" t="s">
        <v>4995</v>
      </c>
      <c r="K656" t="s">
        <v>4995</v>
      </c>
      <c r="L656" t="s">
        <v>22</v>
      </c>
    </row>
    <row r="657" spans="1:12" x14ac:dyDescent="0.2">
      <c r="A657" t="s">
        <v>4996</v>
      </c>
      <c r="B657">
        <f t="shared" si="10"/>
        <v>234.09152148185973</v>
      </c>
      <c r="C657">
        <v>169.64818584219699</v>
      </c>
      <c r="D657">
        <v>183.59117693439001</v>
      </c>
      <c r="E657">
        <v>303.05212519854598</v>
      </c>
      <c r="F657">
        <v>280.07459795230602</v>
      </c>
      <c r="G657">
        <v>1.6507511492303202</v>
      </c>
      <c r="H657">
        <v>5.5370171925326399E-6</v>
      </c>
      <c r="I657">
        <v>2.5371988839628901E-5</v>
      </c>
      <c r="J657" t="s">
        <v>4997</v>
      </c>
      <c r="K657" t="s">
        <v>4997</v>
      </c>
      <c r="L657" t="s">
        <v>87</v>
      </c>
    </row>
    <row r="658" spans="1:12" x14ac:dyDescent="0.2">
      <c r="A658" t="s">
        <v>4998</v>
      </c>
      <c r="B658">
        <f t="shared" si="10"/>
        <v>20.149849352603038</v>
      </c>
      <c r="C658">
        <v>15.0037044581887</v>
      </c>
      <c r="D658">
        <v>9.5679031510871493</v>
      </c>
      <c r="E658">
        <v>23.4827041945356</v>
      </c>
      <c r="F658">
        <v>32.545085606600701</v>
      </c>
      <c r="G658">
        <v>2.2812272423903179</v>
      </c>
      <c r="H658">
        <v>2.4001960700253899E-7</v>
      </c>
      <c r="I658">
        <v>1.46024518343724E-6</v>
      </c>
      <c r="J658" t="s">
        <v>4999</v>
      </c>
      <c r="K658" t="s">
        <v>5000</v>
      </c>
      <c r="L658" t="s">
        <v>5001</v>
      </c>
    </row>
    <row r="659" spans="1:12" x14ac:dyDescent="0.2">
      <c r="A659" t="s">
        <v>5008</v>
      </c>
      <c r="B659">
        <f t="shared" si="10"/>
        <v>30.334861017275898</v>
      </c>
      <c r="C659">
        <v>22.131448570871498</v>
      </c>
      <c r="D659">
        <v>23.0755311290925</v>
      </c>
      <c r="E659">
        <v>38.386393790000803</v>
      </c>
      <c r="F659">
        <v>37.746070579138802</v>
      </c>
      <c r="G659">
        <v>1.6838682953160142</v>
      </c>
      <c r="H659">
        <v>9.7634291711658905E-5</v>
      </c>
      <c r="I659">
        <v>3.5068643553575401E-4</v>
      </c>
      <c r="J659" t="s">
        <v>5009</v>
      </c>
      <c r="K659" t="s">
        <v>5010</v>
      </c>
      <c r="L659" t="s">
        <v>5011</v>
      </c>
    </row>
    <row r="660" spans="1:12" x14ac:dyDescent="0.2">
      <c r="A660" t="s">
        <v>5015</v>
      </c>
      <c r="B660">
        <f t="shared" si="10"/>
        <v>21.506641001695076</v>
      </c>
      <c r="C660">
        <v>14.8461852512786</v>
      </c>
      <c r="D660">
        <v>19.135806302174299</v>
      </c>
      <c r="E660">
        <v>24.077599367463801</v>
      </c>
      <c r="F660">
        <v>27.9669730858636</v>
      </c>
      <c r="G660">
        <v>1.5309477513028575</v>
      </c>
      <c r="H660">
        <v>4.4959811317270603E-3</v>
      </c>
      <c r="I660">
        <v>1.08396257422461E-2</v>
      </c>
      <c r="J660" t="s">
        <v>5016</v>
      </c>
      <c r="K660" t="s">
        <v>5016</v>
      </c>
      <c r="L660" t="s">
        <v>2131</v>
      </c>
    </row>
    <row r="661" spans="1:12" x14ac:dyDescent="0.2">
      <c r="A661" t="s">
        <v>5017</v>
      </c>
      <c r="B661">
        <f t="shared" si="10"/>
        <v>213.4948337057088</v>
      </c>
      <c r="C661">
        <v>83.721458472727406</v>
      </c>
      <c r="D661">
        <v>81.683628078104803</v>
      </c>
      <c r="E661">
        <v>366.51804706831098</v>
      </c>
      <c r="F661">
        <v>322.05620120369201</v>
      </c>
      <c r="G661">
        <v>4.1628030228111532</v>
      </c>
      <c r="H661">
        <v>3.0970990199391498E-17</v>
      </c>
      <c r="I661">
        <v>7.3121752470758398E-16</v>
      </c>
      <c r="J661" t="s">
        <v>5018</v>
      </c>
      <c r="K661" t="s">
        <v>5018</v>
      </c>
      <c r="L661" t="s">
        <v>22</v>
      </c>
    </row>
    <row r="662" spans="1:12" x14ac:dyDescent="0.2">
      <c r="A662" t="s">
        <v>5023</v>
      </c>
      <c r="B662">
        <f t="shared" si="10"/>
        <v>10.666299238059576</v>
      </c>
      <c r="C662">
        <v>8.0334795524159901</v>
      </c>
      <c r="D662">
        <v>7.1290258772806201</v>
      </c>
      <c r="E662">
        <v>12.242316453417899</v>
      </c>
      <c r="F662">
        <v>15.2603750691238</v>
      </c>
      <c r="G662">
        <v>1.8137621100960299</v>
      </c>
      <c r="H662">
        <v>1.87483178770644E-3</v>
      </c>
      <c r="I662">
        <v>4.9789771481476798E-3</v>
      </c>
      <c r="J662" t="s">
        <v>5024</v>
      </c>
      <c r="K662" t="s">
        <v>5022</v>
      </c>
      <c r="L662" t="s">
        <v>5021</v>
      </c>
    </row>
    <row r="663" spans="1:12" x14ac:dyDescent="0.2">
      <c r="A663" t="s">
        <v>5025</v>
      </c>
      <c r="B663">
        <f t="shared" si="10"/>
        <v>11.358498150770721</v>
      </c>
      <c r="C663">
        <v>8.7816957852390498</v>
      </c>
      <c r="D663">
        <v>7.0539834996250397</v>
      </c>
      <c r="E663">
        <v>13.9330711554244</v>
      </c>
      <c r="F663">
        <v>15.665242162794399</v>
      </c>
      <c r="G663">
        <v>1.8695211244419756</v>
      </c>
      <c r="H663">
        <v>8.5791769995193398E-5</v>
      </c>
      <c r="I663">
        <v>3.1338276737866898E-4</v>
      </c>
      <c r="J663" t="s">
        <v>5026</v>
      </c>
      <c r="K663" t="s">
        <v>5026</v>
      </c>
      <c r="L663" t="s">
        <v>5027</v>
      </c>
    </row>
    <row r="664" spans="1:12" x14ac:dyDescent="0.2">
      <c r="A664" t="s">
        <v>5028</v>
      </c>
      <c r="B664">
        <f t="shared" si="10"/>
        <v>27.050164337321178</v>
      </c>
      <c r="C664">
        <v>24.021679053792901</v>
      </c>
      <c r="D664">
        <v>18.648030847413001</v>
      </c>
      <c r="E664">
        <v>30.151792185783702</v>
      </c>
      <c r="F664">
        <v>35.3791552622951</v>
      </c>
      <c r="G664">
        <v>1.5361640610857343</v>
      </c>
      <c r="H664">
        <v>9.8595018860482401E-4</v>
      </c>
      <c r="I664">
        <v>2.8111922903371698E-3</v>
      </c>
      <c r="J664" t="s">
        <v>5029</v>
      </c>
      <c r="K664" t="s">
        <v>5030</v>
      </c>
      <c r="L664" t="s">
        <v>5031</v>
      </c>
    </row>
    <row r="665" spans="1:12" x14ac:dyDescent="0.2">
      <c r="A665" t="s">
        <v>5032</v>
      </c>
      <c r="B665">
        <f t="shared" si="10"/>
        <v>13.442599524589944</v>
      </c>
      <c r="C665">
        <v>10.1599888457026</v>
      </c>
      <c r="D665">
        <v>9.4178183957759796</v>
      </c>
      <c r="E665">
        <v>16.970167564584401</v>
      </c>
      <c r="F665">
        <v>17.222423292296799</v>
      </c>
      <c r="G665">
        <v>1.7464371792139743</v>
      </c>
      <c r="H665">
        <v>1.3814759254760601E-4</v>
      </c>
      <c r="I665">
        <v>4.7895879431852901E-4</v>
      </c>
      <c r="J665" t="s">
        <v>5033</v>
      </c>
      <c r="K665" t="s">
        <v>5034</v>
      </c>
      <c r="L665" t="s">
        <v>5035</v>
      </c>
    </row>
    <row r="666" spans="1:12" x14ac:dyDescent="0.2">
      <c r="A666" t="s">
        <v>5046</v>
      </c>
      <c r="B666">
        <f t="shared" si="10"/>
        <v>3.1348431046323202</v>
      </c>
      <c r="C666">
        <v>2.63844671574447</v>
      </c>
      <c r="D666">
        <v>0.82546615421144098</v>
      </c>
      <c r="E666">
        <v>2.3795806917129401</v>
      </c>
      <c r="F666">
        <v>6.6958788568604302</v>
      </c>
      <c r="G666">
        <v>2.6222129096874496</v>
      </c>
      <c r="H666">
        <v>4.1078263642079496E-3</v>
      </c>
      <c r="I666">
        <v>1.00413533347306E-2</v>
      </c>
      <c r="J666" t="s">
        <v>5047</v>
      </c>
      <c r="K666" t="s">
        <v>5047</v>
      </c>
      <c r="L666" t="s">
        <v>5021</v>
      </c>
    </row>
    <row r="667" spans="1:12" x14ac:dyDescent="0.2">
      <c r="A667" t="s">
        <v>5058</v>
      </c>
      <c r="B667">
        <f t="shared" si="10"/>
        <v>41.712513273073853</v>
      </c>
      <c r="C667">
        <v>20.950054519045601</v>
      </c>
      <c r="D667">
        <v>14.6332636428392</v>
      </c>
      <c r="E667">
        <v>57.830072863076197</v>
      </c>
      <c r="F667">
        <v>73.436662067334396</v>
      </c>
      <c r="G667">
        <v>3.6900390865305992</v>
      </c>
      <c r="H667">
        <v>6.05484398975861E-20</v>
      </c>
      <c r="I667">
        <v>2.1121041376887701E-18</v>
      </c>
      <c r="J667" t="s">
        <v>5059</v>
      </c>
      <c r="K667" t="s">
        <v>5059</v>
      </c>
      <c r="L667" t="s">
        <v>22</v>
      </c>
    </row>
    <row r="668" spans="1:12" x14ac:dyDescent="0.2">
      <c r="A668" t="s">
        <v>5080</v>
      </c>
      <c r="B668">
        <f t="shared" si="10"/>
        <v>801.74796306469932</v>
      </c>
      <c r="C668">
        <v>589.43687225765996</v>
      </c>
      <c r="D668">
        <v>669.60313582078902</v>
      </c>
      <c r="E668">
        <v>1037.8729048539501</v>
      </c>
      <c r="F668">
        <v>910.07893932639797</v>
      </c>
      <c r="G668">
        <v>1.5471642298811517</v>
      </c>
      <c r="H668">
        <v>2.4009110467494401E-2</v>
      </c>
      <c r="I668">
        <v>4.66448949975607E-2</v>
      </c>
      <c r="J668" t="s">
        <v>5081</v>
      </c>
      <c r="K668" t="s">
        <v>5081</v>
      </c>
      <c r="L668" t="s">
        <v>5079</v>
      </c>
    </row>
    <row r="669" spans="1:12" x14ac:dyDescent="0.2">
      <c r="A669" t="s">
        <v>5082</v>
      </c>
      <c r="B669">
        <f t="shared" si="10"/>
        <v>107.65920184147265</v>
      </c>
      <c r="C669">
        <v>57.730789332558103</v>
      </c>
      <c r="D669">
        <v>59.471084292051501</v>
      </c>
      <c r="E669">
        <v>153.16985189289099</v>
      </c>
      <c r="F669">
        <v>160.26508184839</v>
      </c>
      <c r="G669">
        <v>2.674117869910996</v>
      </c>
      <c r="H669">
        <v>2.8687026482924402E-26</v>
      </c>
      <c r="I669">
        <v>2.0758519882877601E-24</v>
      </c>
      <c r="J669" t="s">
        <v>5083</v>
      </c>
      <c r="K669" t="s">
        <v>5083</v>
      </c>
      <c r="L669" t="s">
        <v>22</v>
      </c>
    </row>
    <row r="670" spans="1:12" x14ac:dyDescent="0.2">
      <c r="A670" t="s">
        <v>5084</v>
      </c>
      <c r="B670">
        <f t="shared" si="10"/>
        <v>245.24675676508099</v>
      </c>
      <c r="C670">
        <v>163.66245597961199</v>
      </c>
      <c r="D670">
        <v>166.21886650712199</v>
      </c>
      <c r="E670">
        <v>336.74197814963998</v>
      </c>
      <c r="F670">
        <v>314.36372642395003</v>
      </c>
      <c r="G670">
        <v>1.9737195738024704</v>
      </c>
      <c r="H670">
        <v>2.5197437476551199E-12</v>
      </c>
      <c r="I670">
        <v>3.2199497659803998E-11</v>
      </c>
      <c r="J670" t="s">
        <v>5085</v>
      </c>
      <c r="K670" t="s">
        <v>5086</v>
      </c>
      <c r="L670" t="s">
        <v>5087</v>
      </c>
    </row>
    <row r="671" spans="1:12" x14ac:dyDescent="0.2">
      <c r="A671" t="s">
        <v>5088</v>
      </c>
      <c r="B671">
        <f t="shared" si="10"/>
        <v>252.64578037715575</v>
      </c>
      <c r="C671">
        <v>191.30707679233799</v>
      </c>
      <c r="D671">
        <v>148.17117468095401</v>
      </c>
      <c r="E671">
        <v>325.97124449241301</v>
      </c>
      <c r="F671">
        <v>345.13362554291803</v>
      </c>
      <c r="G671">
        <v>1.9769548676232831</v>
      </c>
      <c r="H671">
        <v>1.86026300303755E-9</v>
      </c>
      <c r="I671">
        <v>1.5692676138913701E-8</v>
      </c>
      <c r="J671" t="s">
        <v>5089</v>
      </c>
      <c r="K671" t="s">
        <v>5090</v>
      </c>
      <c r="L671" t="s">
        <v>5091</v>
      </c>
    </row>
    <row r="672" spans="1:12" x14ac:dyDescent="0.2">
      <c r="A672" t="s">
        <v>5092</v>
      </c>
      <c r="B672">
        <f t="shared" si="10"/>
        <v>462.23597355135422</v>
      </c>
      <c r="C672">
        <v>297.159983835937</v>
      </c>
      <c r="D672">
        <v>296.49243411721801</v>
      </c>
      <c r="E672">
        <v>629.21123132451601</v>
      </c>
      <c r="F672">
        <v>626.08024492774598</v>
      </c>
      <c r="G672">
        <v>2.1145060803386109</v>
      </c>
      <c r="H672">
        <v>2.86067882159115E-9</v>
      </c>
      <c r="I672">
        <v>2.3467263553391799E-8</v>
      </c>
      <c r="J672" t="s">
        <v>5093</v>
      </c>
      <c r="K672" t="s">
        <v>5094</v>
      </c>
      <c r="L672" t="s">
        <v>5095</v>
      </c>
    </row>
    <row r="673" spans="1:12" x14ac:dyDescent="0.2">
      <c r="A673" t="s">
        <v>5100</v>
      </c>
      <c r="B673">
        <f t="shared" si="10"/>
        <v>370.67833438720675</v>
      </c>
      <c r="C673">
        <v>282.82573600711601</v>
      </c>
      <c r="D673">
        <v>301.63283698662599</v>
      </c>
      <c r="E673">
        <v>464.206096517579</v>
      </c>
      <c r="F673">
        <v>434.04866803750599</v>
      </c>
      <c r="G673">
        <v>1.5368774733857156</v>
      </c>
      <c r="H673">
        <v>5.1825446872396799E-5</v>
      </c>
      <c r="I673">
        <v>1.9907552608126999E-4</v>
      </c>
      <c r="J673" t="s">
        <v>5101</v>
      </c>
      <c r="K673" t="s">
        <v>5101</v>
      </c>
      <c r="L673" t="s">
        <v>87</v>
      </c>
    </row>
    <row r="674" spans="1:12" x14ac:dyDescent="0.2">
      <c r="A674" t="s">
        <v>5102</v>
      </c>
      <c r="B674">
        <f t="shared" si="10"/>
        <v>136.56458630189039</v>
      </c>
      <c r="C674">
        <v>104.002056362405</v>
      </c>
      <c r="D674">
        <v>82.621657798799603</v>
      </c>
      <c r="E674">
        <v>167.44733604316801</v>
      </c>
      <c r="F674">
        <v>192.18729500318901</v>
      </c>
      <c r="G674">
        <v>1.9271993488528865</v>
      </c>
      <c r="H674">
        <v>2.7929974840273101E-9</v>
      </c>
      <c r="I674">
        <v>2.30095452301144E-8</v>
      </c>
      <c r="J674" t="s">
        <v>5103</v>
      </c>
      <c r="K674" t="s">
        <v>5104</v>
      </c>
      <c r="L674" t="s">
        <v>5105</v>
      </c>
    </row>
    <row r="675" spans="1:12" x14ac:dyDescent="0.2">
      <c r="A675" t="s">
        <v>5123</v>
      </c>
      <c r="B675">
        <f t="shared" si="10"/>
        <v>2.3741639686377844</v>
      </c>
      <c r="C675">
        <v>0.82697583627811699</v>
      </c>
      <c r="D675">
        <v>1.08811447600599</v>
      </c>
      <c r="E675">
        <v>2.5674423252692198</v>
      </c>
      <c r="F675">
        <v>5.0141232369978104</v>
      </c>
      <c r="G675">
        <v>3.9406387598552652</v>
      </c>
      <c r="H675">
        <v>9.8998194786593705E-6</v>
      </c>
      <c r="I675">
        <v>4.3313108498722102E-5</v>
      </c>
      <c r="J675">
        <v>0</v>
      </c>
      <c r="K675">
        <v>0</v>
      </c>
      <c r="L675">
        <v>0</v>
      </c>
    </row>
    <row r="676" spans="1:12" x14ac:dyDescent="0.2">
      <c r="A676" t="s">
        <v>5141</v>
      </c>
      <c r="B676">
        <f t="shared" si="10"/>
        <v>11.038254806462662</v>
      </c>
      <c r="C676">
        <v>9.5299120180621095</v>
      </c>
      <c r="D676">
        <v>6.5286868560359403</v>
      </c>
      <c r="E676">
        <v>12.242316453417899</v>
      </c>
      <c r="F676">
        <v>15.8521038983347</v>
      </c>
      <c r="G676">
        <v>1.750073927955172</v>
      </c>
      <c r="H676">
        <v>4.1982786513543296E-3</v>
      </c>
      <c r="I676">
        <v>1.02173066863884E-2</v>
      </c>
      <c r="J676" t="s">
        <v>5142</v>
      </c>
      <c r="K676" t="s">
        <v>5143</v>
      </c>
      <c r="L676" t="s">
        <v>5144</v>
      </c>
    </row>
    <row r="677" spans="1:12" x14ac:dyDescent="0.2">
      <c r="A677" t="s">
        <v>5156</v>
      </c>
      <c r="B677">
        <f t="shared" si="10"/>
        <v>68.380348680954768</v>
      </c>
      <c r="C677">
        <v>39.7342199430771</v>
      </c>
      <c r="D677">
        <v>44.462608760934401</v>
      </c>
      <c r="E677">
        <v>94.087368139439207</v>
      </c>
      <c r="F677">
        <v>95.237197880368399</v>
      </c>
      <c r="G677">
        <v>2.2481900485733983</v>
      </c>
      <c r="H677">
        <v>9.4175851123746699E-16</v>
      </c>
      <c r="I677">
        <v>1.8699943361597301E-14</v>
      </c>
      <c r="J677" t="s">
        <v>5157</v>
      </c>
      <c r="K677" t="s">
        <v>5158</v>
      </c>
      <c r="L677" t="s">
        <v>1319</v>
      </c>
    </row>
    <row r="678" spans="1:12" x14ac:dyDescent="0.2">
      <c r="A678" t="s">
        <v>5159</v>
      </c>
      <c r="B678">
        <f t="shared" si="10"/>
        <v>48.1840868418914</v>
      </c>
      <c r="C678">
        <v>22.9584244071496</v>
      </c>
      <c r="D678">
        <v>19.773666512246798</v>
      </c>
      <c r="E678">
        <v>73.328657631469696</v>
      </c>
      <c r="F678">
        <v>76.675598816699505</v>
      </c>
      <c r="G678">
        <v>3.510267668766752</v>
      </c>
      <c r="H678">
        <v>4.9947902982013601E-15</v>
      </c>
      <c r="I678">
        <v>9.12256039369606E-14</v>
      </c>
      <c r="J678" t="s">
        <v>5160</v>
      </c>
      <c r="K678" t="s">
        <v>5161</v>
      </c>
      <c r="L678" t="s">
        <v>1070</v>
      </c>
    </row>
    <row r="679" spans="1:12" x14ac:dyDescent="0.2">
      <c r="A679" t="s">
        <v>5162</v>
      </c>
      <c r="B679">
        <f t="shared" si="10"/>
        <v>173.74211902918401</v>
      </c>
      <c r="C679">
        <v>126.645442355734</v>
      </c>
      <c r="D679">
        <v>128.17238103573999</v>
      </c>
      <c r="E679">
        <v>245.347293424508</v>
      </c>
      <c r="F679">
        <v>194.80335930075401</v>
      </c>
      <c r="G679">
        <v>1.7272831508362751</v>
      </c>
      <c r="H679">
        <v>5.8172962665265198E-4</v>
      </c>
      <c r="I679">
        <v>1.7638661819883101E-3</v>
      </c>
      <c r="J679" t="s">
        <v>5163</v>
      </c>
      <c r="K679" t="s">
        <v>5163</v>
      </c>
      <c r="L679" t="s">
        <v>79</v>
      </c>
    </row>
    <row r="680" spans="1:12" x14ac:dyDescent="0.2">
      <c r="A680" t="s">
        <v>5164</v>
      </c>
      <c r="B680">
        <f t="shared" si="10"/>
        <v>324.44677732998656</v>
      </c>
      <c r="C680">
        <v>29.849889709467298</v>
      </c>
      <c r="D680">
        <v>31.5177986153459</v>
      </c>
      <c r="E680">
        <v>623.54407204556799</v>
      </c>
      <c r="F680">
        <v>612.87534894956502</v>
      </c>
      <c r="G680">
        <v>20.144487150718078</v>
      </c>
      <c r="H680">
        <v>3.3517995944506299E-40</v>
      </c>
      <c r="I680">
        <v>9.2701200212234604E-38</v>
      </c>
      <c r="J680" t="s">
        <v>5165</v>
      </c>
      <c r="K680" t="s">
        <v>5165</v>
      </c>
      <c r="L680" t="s">
        <v>5166</v>
      </c>
    </row>
    <row r="681" spans="1:12" x14ac:dyDescent="0.2">
      <c r="A681" t="s">
        <v>5169</v>
      </c>
      <c r="B681">
        <f t="shared" si="10"/>
        <v>17.69826394892775</v>
      </c>
      <c r="C681">
        <v>10.8688252767981</v>
      </c>
      <c r="D681">
        <v>10.4684116829542</v>
      </c>
      <c r="E681">
        <v>23.357463105497999</v>
      </c>
      <c r="F681">
        <v>26.0983557304607</v>
      </c>
      <c r="G681">
        <v>2.3174467001374408</v>
      </c>
      <c r="H681">
        <v>1.38055352569494E-8</v>
      </c>
      <c r="I681">
        <v>1.02600830162972E-7</v>
      </c>
      <c r="J681" t="s">
        <v>5170</v>
      </c>
      <c r="K681" t="s">
        <v>5170</v>
      </c>
      <c r="L681" t="s">
        <v>5168</v>
      </c>
    </row>
    <row r="682" spans="1:12" x14ac:dyDescent="0.2">
      <c r="A682" t="s">
        <v>5171</v>
      </c>
      <c r="B682">
        <f t="shared" si="10"/>
        <v>10.585009104358026</v>
      </c>
      <c r="C682">
        <v>5.7100712504917599</v>
      </c>
      <c r="D682">
        <v>4.9903181140964401</v>
      </c>
      <c r="E682">
        <v>17.126718925881299</v>
      </c>
      <c r="F682">
        <v>14.512928126962599</v>
      </c>
      <c r="G682">
        <v>2.9562447527254228</v>
      </c>
      <c r="H682">
        <v>4.2344062515745598E-10</v>
      </c>
      <c r="I682">
        <v>3.9412550495424804E-9</v>
      </c>
      <c r="J682" t="s">
        <v>5172</v>
      </c>
      <c r="K682" t="s">
        <v>5172</v>
      </c>
      <c r="L682" t="s">
        <v>22</v>
      </c>
    </row>
    <row r="683" spans="1:12" x14ac:dyDescent="0.2">
      <c r="A683" t="s">
        <v>5182</v>
      </c>
      <c r="B683">
        <f t="shared" si="10"/>
        <v>583.91763452608325</v>
      </c>
      <c r="C683">
        <v>359.61634937579799</v>
      </c>
      <c r="D683">
        <v>409.80642437715198</v>
      </c>
      <c r="E683">
        <v>837.45585212165702</v>
      </c>
      <c r="F683">
        <v>728.79191222972599</v>
      </c>
      <c r="G683">
        <v>2.0355789393958732</v>
      </c>
      <c r="H683">
        <v>6.1451249855485698E-9</v>
      </c>
      <c r="I683">
        <v>4.76832143167216E-8</v>
      </c>
      <c r="J683" t="s">
        <v>5183</v>
      </c>
      <c r="K683" t="s">
        <v>5184</v>
      </c>
      <c r="L683" t="s">
        <v>5181</v>
      </c>
    </row>
    <row r="684" spans="1:12" x14ac:dyDescent="0.2">
      <c r="A684" t="s">
        <v>5185</v>
      </c>
      <c r="B684">
        <f t="shared" si="10"/>
        <v>399.54147947473751</v>
      </c>
      <c r="C684">
        <v>253.09398570283099</v>
      </c>
      <c r="D684">
        <v>326.02160972469102</v>
      </c>
      <c r="E684">
        <v>544.14122159577801</v>
      </c>
      <c r="F684">
        <v>474.90910087564998</v>
      </c>
      <c r="G684">
        <v>1.7596038687255751</v>
      </c>
      <c r="H684">
        <v>2.7833716011364601E-6</v>
      </c>
      <c r="I684">
        <v>1.34883790232796E-5</v>
      </c>
      <c r="J684" t="s">
        <v>5186</v>
      </c>
      <c r="K684" t="s">
        <v>5187</v>
      </c>
      <c r="L684" t="s">
        <v>5181</v>
      </c>
    </row>
    <row r="685" spans="1:12" x14ac:dyDescent="0.2">
      <c r="A685" t="s">
        <v>5204</v>
      </c>
      <c r="B685">
        <f t="shared" si="10"/>
        <v>2182.7107435261678</v>
      </c>
      <c r="C685">
        <v>1278.9378207049699</v>
      </c>
      <c r="D685">
        <v>1088.7148150272301</v>
      </c>
      <c r="E685">
        <v>3087.1615345026798</v>
      </c>
      <c r="F685">
        <v>3276.02880386979</v>
      </c>
      <c r="G685">
        <v>2.6875547396096806</v>
      </c>
      <c r="H685">
        <v>3.1173698803365901E-12</v>
      </c>
      <c r="I685">
        <v>3.8977877583633501E-11</v>
      </c>
      <c r="J685" t="s">
        <v>5205</v>
      </c>
      <c r="K685" t="s">
        <v>5206</v>
      </c>
      <c r="L685" t="s">
        <v>5207</v>
      </c>
    </row>
    <row r="686" spans="1:12" x14ac:dyDescent="0.2">
      <c r="A686" t="s">
        <v>5208</v>
      </c>
      <c r="B686">
        <f t="shared" si="10"/>
        <v>105.99157969597834</v>
      </c>
      <c r="C686">
        <v>79.744098498246998</v>
      </c>
      <c r="D686">
        <v>76.505704019869398</v>
      </c>
      <c r="E686">
        <v>129.84369905965201</v>
      </c>
      <c r="F686">
        <v>137.87281720614499</v>
      </c>
      <c r="G686">
        <v>1.7133901451321438</v>
      </c>
      <c r="H686">
        <v>1.3311108404609899E-7</v>
      </c>
      <c r="I686">
        <v>8.4079301374632001E-7</v>
      </c>
      <c r="J686" t="s">
        <v>5209</v>
      </c>
      <c r="K686" t="s">
        <v>5210</v>
      </c>
      <c r="L686" t="s">
        <v>5211</v>
      </c>
    </row>
    <row r="687" spans="1:12" x14ac:dyDescent="0.2">
      <c r="A687" t="s">
        <v>5212</v>
      </c>
      <c r="B687">
        <f t="shared" si="10"/>
        <v>107.94784375677446</v>
      </c>
      <c r="C687">
        <v>82.461304817446504</v>
      </c>
      <c r="D687">
        <v>86.673946192201299</v>
      </c>
      <c r="E687">
        <v>138.70450610905701</v>
      </c>
      <c r="F687">
        <v>123.951617908393</v>
      </c>
      <c r="G687">
        <v>1.5528689703803853</v>
      </c>
      <c r="H687">
        <v>1.15845238853647E-4</v>
      </c>
      <c r="I687">
        <v>4.07775240764838E-4</v>
      </c>
      <c r="J687" t="s">
        <v>5213</v>
      </c>
      <c r="K687" t="s">
        <v>5213</v>
      </c>
      <c r="L687" t="s">
        <v>5214</v>
      </c>
    </row>
    <row r="688" spans="1:12" x14ac:dyDescent="0.2">
      <c r="A688" t="s">
        <v>5221</v>
      </c>
      <c r="B688">
        <f t="shared" si="10"/>
        <v>87.308735415352146</v>
      </c>
      <c r="C688">
        <v>74.427825265030506</v>
      </c>
      <c r="D688">
        <v>60.259029257435202</v>
      </c>
      <c r="E688">
        <v>99.410114423533898</v>
      </c>
      <c r="F688">
        <v>115.13797271540901</v>
      </c>
      <c r="G688">
        <v>1.5931344338673408</v>
      </c>
      <c r="H688">
        <v>4.0562529109151497E-6</v>
      </c>
      <c r="I688">
        <v>1.8968371100318202E-5</v>
      </c>
      <c r="J688" t="s">
        <v>5222</v>
      </c>
      <c r="K688" t="s">
        <v>5222</v>
      </c>
      <c r="L688" t="s">
        <v>2132</v>
      </c>
    </row>
    <row r="689" spans="1:12" x14ac:dyDescent="0.2">
      <c r="A689" t="s">
        <v>5223</v>
      </c>
      <c r="B689">
        <f t="shared" si="10"/>
        <v>15.322456409476729</v>
      </c>
      <c r="C689">
        <v>12.0895991303515</v>
      </c>
      <c r="D689">
        <v>9.7555090952261203</v>
      </c>
      <c r="E689">
        <v>20.7274002357101</v>
      </c>
      <c r="F689">
        <v>18.717317176619201</v>
      </c>
      <c r="G689">
        <v>1.8062330512928211</v>
      </c>
      <c r="H689">
        <v>4.6336411704238401E-6</v>
      </c>
      <c r="I689">
        <v>2.1538365680529598E-5</v>
      </c>
      <c r="J689" t="s">
        <v>5224</v>
      </c>
      <c r="K689" t="s">
        <v>5224</v>
      </c>
      <c r="L689" t="s">
        <v>5225</v>
      </c>
    </row>
    <row r="690" spans="1:12" x14ac:dyDescent="0.2">
      <c r="A690" t="s">
        <v>5226</v>
      </c>
      <c r="B690">
        <f t="shared" si="10"/>
        <v>1023.5213755309702</v>
      </c>
      <c r="C690">
        <v>485.94675331771202</v>
      </c>
      <c r="D690">
        <v>629.15529426442902</v>
      </c>
      <c r="E690">
        <v>1627.1322287754999</v>
      </c>
      <c r="F690">
        <v>1351.8512257662401</v>
      </c>
      <c r="G690">
        <v>2.6714442344596412</v>
      </c>
      <c r="H690">
        <v>1.23698351549716E-12</v>
      </c>
      <c r="I690">
        <v>1.6402740315085701E-11</v>
      </c>
      <c r="J690" t="s">
        <v>5227</v>
      </c>
      <c r="K690" t="s">
        <v>5228</v>
      </c>
      <c r="L690" t="s">
        <v>5229</v>
      </c>
    </row>
    <row r="691" spans="1:12" x14ac:dyDescent="0.2">
      <c r="A691" t="s">
        <v>5230</v>
      </c>
      <c r="B691">
        <f t="shared" si="10"/>
        <v>629.34776071142869</v>
      </c>
      <c r="C691">
        <v>287.74821122305701</v>
      </c>
      <c r="D691">
        <v>287.82503949799798</v>
      </c>
      <c r="E691">
        <v>962.03942544173299</v>
      </c>
      <c r="F691">
        <v>979.77836668292696</v>
      </c>
      <c r="G691">
        <v>3.3736737202631306</v>
      </c>
      <c r="H691">
        <v>1.4206621828475899E-18</v>
      </c>
      <c r="I691">
        <v>3.9574129294862398E-17</v>
      </c>
      <c r="J691" t="s">
        <v>5231</v>
      </c>
      <c r="K691" t="s">
        <v>5232</v>
      </c>
      <c r="L691" t="s">
        <v>464</v>
      </c>
    </row>
    <row r="692" spans="1:12" x14ac:dyDescent="0.2">
      <c r="A692" t="s">
        <v>5233</v>
      </c>
      <c r="B692">
        <f t="shared" si="10"/>
        <v>472.71419478639552</v>
      </c>
      <c r="C692">
        <v>227.02455695920699</v>
      </c>
      <c r="D692">
        <v>236.27092604861099</v>
      </c>
      <c r="E692">
        <v>713.84289724162204</v>
      </c>
      <c r="F692">
        <v>713.71839889614205</v>
      </c>
      <c r="G692">
        <v>3.0812626170623525</v>
      </c>
      <c r="H692">
        <v>8.0992388236223797E-19</v>
      </c>
      <c r="I692">
        <v>2.3403173675422298E-17</v>
      </c>
      <c r="J692" t="s">
        <v>5234</v>
      </c>
      <c r="K692" t="s">
        <v>5235</v>
      </c>
      <c r="L692" t="s">
        <v>2053</v>
      </c>
    </row>
    <row r="693" spans="1:12" x14ac:dyDescent="0.2">
      <c r="A693" t="s">
        <v>5236</v>
      </c>
      <c r="B693">
        <f t="shared" si="10"/>
        <v>2861.9864560749866</v>
      </c>
      <c r="C693">
        <v>957.99243662560696</v>
      </c>
      <c r="D693">
        <v>1128.9000082617999</v>
      </c>
      <c r="E693">
        <v>4779.8887836615804</v>
      </c>
      <c r="F693">
        <v>4581.16459575096</v>
      </c>
      <c r="G693">
        <v>4.4856120318320141</v>
      </c>
      <c r="H693">
        <v>9.1080993220551106E-23</v>
      </c>
      <c r="I693">
        <v>4.3538963672836296E-21</v>
      </c>
      <c r="J693" t="s">
        <v>5237</v>
      </c>
      <c r="K693" t="s">
        <v>5238</v>
      </c>
      <c r="L693" t="s">
        <v>860</v>
      </c>
    </row>
    <row r="694" spans="1:12" x14ac:dyDescent="0.2">
      <c r="A694" t="s">
        <v>5240</v>
      </c>
      <c r="B694">
        <f t="shared" si="10"/>
        <v>18.512578866333527</v>
      </c>
      <c r="C694">
        <v>12.3652577424442</v>
      </c>
      <c r="D694">
        <v>13.2449796562108</v>
      </c>
      <c r="E694">
        <v>25.611802708173499</v>
      </c>
      <c r="F694">
        <v>22.8282753585056</v>
      </c>
      <c r="G694">
        <v>1.8908898641052347</v>
      </c>
      <c r="H694">
        <v>1.50944748689483E-5</v>
      </c>
      <c r="I694">
        <v>6.4015122335780804E-5</v>
      </c>
      <c r="J694" t="s">
        <v>5241</v>
      </c>
      <c r="K694" t="s">
        <v>5242</v>
      </c>
      <c r="L694" t="s">
        <v>5243</v>
      </c>
    </row>
    <row r="695" spans="1:12" x14ac:dyDescent="0.2">
      <c r="A695" t="s">
        <v>5244</v>
      </c>
      <c r="B695">
        <f t="shared" si="10"/>
        <v>51.248236962778279</v>
      </c>
      <c r="C695">
        <v>42.923983883006997</v>
      </c>
      <c r="D695">
        <v>28.741230642089199</v>
      </c>
      <c r="E695">
        <v>64.718332760140001</v>
      </c>
      <c r="F695">
        <v>68.609400565876896</v>
      </c>
      <c r="G695">
        <v>1.8606314478029267</v>
      </c>
      <c r="H695">
        <v>3.8867019163124801E-4</v>
      </c>
      <c r="I695">
        <v>1.23457211812345E-3</v>
      </c>
      <c r="J695" t="s">
        <v>5245</v>
      </c>
      <c r="K695" t="s">
        <v>5246</v>
      </c>
      <c r="L695" t="s">
        <v>5247</v>
      </c>
    </row>
    <row r="696" spans="1:12" x14ac:dyDescent="0.2">
      <c r="A696" t="s">
        <v>5255</v>
      </c>
      <c r="B696">
        <f t="shared" si="10"/>
        <v>22.95949522122455</v>
      </c>
      <c r="C696">
        <v>17.8784299842983</v>
      </c>
      <c r="D696">
        <v>17.259746860784698</v>
      </c>
      <c r="E696">
        <v>26.864213598548702</v>
      </c>
      <c r="F696">
        <v>29.835590441266501</v>
      </c>
      <c r="G696">
        <v>1.6135946176508786</v>
      </c>
      <c r="H696">
        <v>3.3388328596162798E-5</v>
      </c>
      <c r="I696">
        <v>1.3300371226784201E-4</v>
      </c>
      <c r="J696">
        <v>0</v>
      </c>
      <c r="K696">
        <v>0</v>
      </c>
      <c r="L696">
        <v>0</v>
      </c>
    </row>
    <row r="697" spans="1:12" x14ac:dyDescent="0.2">
      <c r="A697" t="s">
        <v>5278</v>
      </c>
      <c r="B697">
        <f t="shared" si="10"/>
        <v>46.095670921992323</v>
      </c>
      <c r="C697">
        <v>32.330817218301597</v>
      </c>
      <c r="D697">
        <v>17.897607070857099</v>
      </c>
      <c r="E697">
        <v>56.170628433329099</v>
      </c>
      <c r="F697">
        <v>77.983630965481495</v>
      </c>
      <c r="G697">
        <v>2.671758419809191</v>
      </c>
      <c r="H697">
        <v>4.8643349224838101E-10</v>
      </c>
      <c r="I697">
        <v>4.4632001942789799E-9</v>
      </c>
      <c r="J697" t="s">
        <v>5279</v>
      </c>
      <c r="K697" t="s">
        <v>5280</v>
      </c>
      <c r="L697" t="s">
        <v>5281</v>
      </c>
    </row>
    <row r="698" spans="1:12" x14ac:dyDescent="0.2">
      <c r="A698" t="s">
        <v>5311</v>
      </c>
      <c r="B698">
        <f t="shared" si="10"/>
        <v>390.74273992959002</v>
      </c>
      <c r="C698">
        <v>238.79911767573799</v>
      </c>
      <c r="D698">
        <v>288.57546327455401</v>
      </c>
      <c r="E698">
        <v>534.09062420051703</v>
      </c>
      <c r="F698">
        <v>501.50575456755098</v>
      </c>
      <c r="G698">
        <v>1.9636136227759966</v>
      </c>
      <c r="H698">
        <v>2.4251845868247101E-9</v>
      </c>
      <c r="I698">
        <v>2.0107740300182601E-8</v>
      </c>
      <c r="J698" t="s">
        <v>5312</v>
      </c>
      <c r="K698" t="s">
        <v>5313</v>
      </c>
      <c r="L698" t="s">
        <v>5314</v>
      </c>
    </row>
    <row r="699" spans="1:12" x14ac:dyDescent="0.2">
      <c r="A699" t="s">
        <v>5315</v>
      </c>
      <c r="B699">
        <f t="shared" si="10"/>
        <v>344.85268173568829</v>
      </c>
      <c r="C699">
        <v>226.11882151947401</v>
      </c>
      <c r="D699">
        <v>299.23148090164699</v>
      </c>
      <c r="E699">
        <v>452.21426224223598</v>
      </c>
      <c r="F699">
        <v>401.84616227939603</v>
      </c>
      <c r="G699">
        <v>1.6256291430165952</v>
      </c>
      <c r="H699">
        <v>5.2777236707481103E-5</v>
      </c>
      <c r="I699">
        <v>2.02130030199176E-4</v>
      </c>
      <c r="J699" t="s">
        <v>5316</v>
      </c>
      <c r="K699" t="s">
        <v>5317</v>
      </c>
      <c r="L699" t="s">
        <v>654</v>
      </c>
    </row>
    <row r="700" spans="1:12" x14ac:dyDescent="0.2">
      <c r="A700" t="s">
        <v>5335</v>
      </c>
      <c r="B700">
        <f t="shared" si="10"/>
        <v>19.382333650826027</v>
      </c>
      <c r="C700">
        <v>15.2399832685539</v>
      </c>
      <c r="D700">
        <v>15.6088145523618</v>
      </c>
      <c r="E700">
        <v>22.699947388051001</v>
      </c>
      <c r="F700">
        <v>23.9805893943374</v>
      </c>
      <c r="G700">
        <v>1.5129961832248411</v>
      </c>
      <c r="H700">
        <v>9.1050939717381998E-4</v>
      </c>
      <c r="I700">
        <v>2.62674627703317E-3</v>
      </c>
      <c r="J700" t="s">
        <v>5336</v>
      </c>
      <c r="K700" t="s">
        <v>5336</v>
      </c>
      <c r="L700" t="s">
        <v>5337</v>
      </c>
    </row>
    <row r="701" spans="1:12" x14ac:dyDescent="0.2">
      <c r="A701" t="s">
        <v>5339</v>
      </c>
      <c r="B701">
        <f t="shared" si="10"/>
        <v>73.072270635700733</v>
      </c>
      <c r="C701">
        <v>43.632820314102503</v>
      </c>
      <c r="D701">
        <v>40.297756801049402</v>
      </c>
      <c r="E701">
        <v>100.913007491984</v>
      </c>
      <c r="F701">
        <v>107.44549793566701</v>
      </c>
      <c r="G701">
        <v>2.4825897017892133</v>
      </c>
      <c r="H701">
        <v>4.9669724918021302E-21</v>
      </c>
      <c r="I701">
        <v>1.8855017145350801E-19</v>
      </c>
      <c r="J701" t="s">
        <v>5340</v>
      </c>
      <c r="K701" t="s">
        <v>5341</v>
      </c>
      <c r="L701" t="s">
        <v>5342</v>
      </c>
    </row>
    <row r="702" spans="1:12" x14ac:dyDescent="0.2">
      <c r="A702" t="s">
        <v>5345</v>
      </c>
      <c r="B702">
        <f t="shared" si="10"/>
        <v>5.1181052216690022</v>
      </c>
      <c r="C702">
        <v>4.1348791813905796</v>
      </c>
      <c r="D702">
        <v>2.51391965146211</v>
      </c>
      <c r="E702">
        <v>5.0722641060196798</v>
      </c>
      <c r="F702">
        <v>8.7513579478036405</v>
      </c>
      <c r="G702">
        <v>2.0793326625613799</v>
      </c>
      <c r="H702">
        <v>1.25348096876144E-2</v>
      </c>
      <c r="I702">
        <v>2.6696800390782701E-2</v>
      </c>
      <c r="J702" t="s">
        <v>5346</v>
      </c>
      <c r="K702" t="s">
        <v>5347</v>
      </c>
      <c r="L702" t="s">
        <v>5348</v>
      </c>
    </row>
    <row r="703" spans="1:12" x14ac:dyDescent="0.2">
      <c r="A703" t="s">
        <v>5349</v>
      </c>
      <c r="B703">
        <f t="shared" si="10"/>
        <v>9.0601978398253813</v>
      </c>
      <c r="C703">
        <v>5.8675904574018798</v>
      </c>
      <c r="D703">
        <v>3.9397248269182401</v>
      </c>
      <c r="E703">
        <v>10.301079573336301</v>
      </c>
      <c r="F703">
        <v>16.132396501645101</v>
      </c>
      <c r="G703">
        <v>2.6960053762580776</v>
      </c>
      <c r="H703">
        <v>2.30822900165161E-6</v>
      </c>
      <c r="I703">
        <v>1.13853027954077E-5</v>
      </c>
      <c r="J703" t="s">
        <v>5350</v>
      </c>
      <c r="K703" t="s">
        <v>5350</v>
      </c>
      <c r="L703" t="s">
        <v>5351</v>
      </c>
    </row>
    <row r="704" spans="1:12" x14ac:dyDescent="0.2">
      <c r="A704" t="s">
        <v>5352</v>
      </c>
      <c r="B704">
        <f t="shared" si="10"/>
        <v>645.78575823414621</v>
      </c>
      <c r="C704">
        <v>405.37567898318702</v>
      </c>
      <c r="D704">
        <v>533.701389886524</v>
      </c>
      <c r="E704">
        <v>870.73867153337903</v>
      </c>
      <c r="F704">
        <v>773.32729253349498</v>
      </c>
      <c r="G704">
        <v>1.7506859779333577</v>
      </c>
      <c r="H704">
        <v>5.8245501427260401E-6</v>
      </c>
      <c r="I704">
        <v>2.6595115746032102E-5</v>
      </c>
      <c r="J704" t="s">
        <v>5353</v>
      </c>
      <c r="K704" t="s">
        <v>5354</v>
      </c>
      <c r="L704" t="s">
        <v>5355</v>
      </c>
    </row>
    <row r="705" spans="1:12" x14ac:dyDescent="0.2">
      <c r="A705" t="s">
        <v>5356</v>
      </c>
      <c r="B705">
        <f t="shared" si="10"/>
        <v>31.215704581659704</v>
      </c>
      <c r="C705">
        <v>13.546651794270099</v>
      </c>
      <c r="D705">
        <v>9.2302124516370192</v>
      </c>
      <c r="E705">
        <v>46.276582399364699</v>
      </c>
      <c r="F705">
        <v>55.809371681366997</v>
      </c>
      <c r="G705">
        <v>4.4834864043101215</v>
      </c>
      <c r="H705">
        <v>1.1558630667841599E-21</v>
      </c>
      <c r="I705">
        <v>4.7110545206192099E-20</v>
      </c>
      <c r="J705" t="s">
        <v>5357</v>
      </c>
      <c r="K705" t="s">
        <v>5357</v>
      </c>
      <c r="L705" t="s">
        <v>5358</v>
      </c>
    </row>
    <row r="706" spans="1:12" x14ac:dyDescent="0.2">
      <c r="A706" t="s">
        <v>5359</v>
      </c>
      <c r="B706">
        <f t="shared" si="10"/>
        <v>34.146489156612503</v>
      </c>
      <c r="C706">
        <v>21.225713131138299</v>
      </c>
      <c r="D706">
        <v>12.982331334416299</v>
      </c>
      <c r="E706">
        <v>48.468301457521399</v>
      </c>
      <c r="F706">
        <v>53.909610703374</v>
      </c>
      <c r="G706">
        <v>2.9939518610813591</v>
      </c>
      <c r="H706">
        <v>9.76959835222275E-13</v>
      </c>
      <c r="I706">
        <v>1.32729420420374E-11</v>
      </c>
      <c r="J706" t="s">
        <v>5360</v>
      </c>
      <c r="K706" t="s">
        <v>5361</v>
      </c>
      <c r="L706" t="s">
        <v>5362</v>
      </c>
    </row>
    <row r="707" spans="1:12" x14ac:dyDescent="0.2">
      <c r="A707" t="s">
        <v>5363</v>
      </c>
      <c r="B707">
        <f t="shared" si="10"/>
        <v>54.523088829247257</v>
      </c>
      <c r="C707">
        <v>48.1221177110409</v>
      </c>
      <c r="D707">
        <v>38.571782114971001</v>
      </c>
      <c r="E707">
        <v>53.321393657725402</v>
      </c>
      <c r="F707">
        <v>78.077061833251705</v>
      </c>
      <c r="G707">
        <v>1.515861044082802</v>
      </c>
      <c r="H707">
        <v>7.95173999467778E-4</v>
      </c>
      <c r="I707">
        <v>2.3360498679356901E-3</v>
      </c>
      <c r="J707" t="s">
        <v>5364</v>
      </c>
      <c r="K707" t="s">
        <v>5365</v>
      </c>
      <c r="L707" t="s">
        <v>536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E3DC9-7953-B440-A49C-27478CFCAAA3}">
  <dimension ref="A1:L744"/>
  <sheetViews>
    <sheetView topLeftCell="A507" workbookViewId="0">
      <selection activeCell="L522" sqref="A1:XFD1048576"/>
    </sheetView>
  </sheetViews>
  <sheetFormatPr baseColWidth="10" defaultRowHeight="16" x14ac:dyDescent="0.2"/>
  <cols>
    <col min="12" max="12" width="81" bestFit="1" customWidth="1"/>
  </cols>
  <sheetData>
    <row r="1" spans="1:12" x14ac:dyDescent="0.2">
      <c r="A1" s="7"/>
      <c r="B1" s="7"/>
      <c r="C1" s="7"/>
      <c r="D1" s="7"/>
      <c r="E1" s="7"/>
      <c r="F1" s="7"/>
      <c r="G1" s="7"/>
      <c r="H1" s="8"/>
      <c r="I1" s="8"/>
      <c r="J1" s="7"/>
      <c r="K1" s="7"/>
      <c r="L1" s="7"/>
    </row>
    <row r="2" spans="1:12" x14ac:dyDescent="0.2">
      <c r="A2" s="1" t="s">
        <v>5444</v>
      </c>
      <c r="B2" s="2"/>
      <c r="C2" s="2"/>
      <c r="D2" s="2"/>
      <c r="E2" s="2"/>
      <c r="F2" s="2"/>
      <c r="G2" s="2"/>
      <c r="H2" s="3"/>
      <c r="I2" s="3"/>
      <c r="J2" s="2"/>
      <c r="K2" s="2"/>
      <c r="L2" s="2"/>
    </row>
    <row r="3" spans="1:12" x14ac:dyDescent="0.2">
      <c r="A3" s="4"/>
      <c r="B3" s="5"/>
      <c r="C3" s="5"/>
      <c r="D3" s="5"/>
      <c r="E3" s="5"/>
      <c r="F3" s="5"/>
      <c r="G3" s="5"/>
      <c r="H3" s="6"/>
      <c r="I3" s="6"/>
      <c r="J3" s="5"/>
      <c r="K3" s="5"/>
      <c r="L3" s="5"/>
    </row>
    <row r="4" spans="1:12" x14ac:dyDescent="0.2">
      <c r="B4" s="7"/>
      <c r="C4" s="13" t="s">
        <v>5376</v>
      </c>
      <c r="D4" s="7"/>
      <c r="E4" s="13" t="s">
        <v>5377</v>
      </c>
      <c r="F4" s="7"/>
      <c r="G4" s="7" t="s">
        <v>5378</v>
      </c>
      <c r="H4" s="8"/>
      <c r="I4" s="8"/>
    </row>
    <row r="5" spans="1:12" ht="35" thickBot="1" x14ac:dyDescent="0.25">
      <c r="A5" s="9" t="s">
        <v>0</v>
      </c>
      <c r="B5" s="10" t="s">
        <v>1</v>
      </c>
      <c r="C5" s="10" t="s">
        <v>2</v>
      </c>
      <c r="D5" s="10" t="s">
        <v>2</v>
      </c>
      <c r="E5" s="10" t="s">
        <v>2</v>
      </c>
      <c r="F5" s="10" t="s">
        <v>2</v>
      </c>
      <c r="G5" s="10" t="s">
        <v>3</v>
      </c>
      <c r="H5" s="11" t="s">
        <v>4</v>
      </c>
      <c r="I5" s="11" t="s">
        <v>8</v>
      </c>
      <c r="J5" s="10" t="s">
        <v>5</v>
      </c>
      <c r="K5" s="10" t="s">
        <v>6</v>
      </c>
      <c r="L5" s="10" t="s">
        <v>7</v>
      </c>
    </row>
    <row r="6" spans="1:12" x14ac:dyDescent="0.2">
      <c r="A6" t="s">
        <v>9</v>
      </c>
      <c r="B6">
        <f>AVERAGE(C6:F6)</f>
        <v>2124.969508093177</v>
      </c>
      <c r="C6">
        <v>2679.0472913255498</v>
      </c>
      <c r="D6">
        <v>3687.1697049183699</v>
      </c>
      <c r="E6">
        <v>1166.55812384001</v>
      </c>
      <c r="F6">
        <v>967.10291228877702</v>
      </c>
      <c r="G6">
        <v>0.3351537434434258</v>
      </c>
      <c r="H6">
        <v>7.9298572745912306E-14</v>
      </c>
      <c r="I6">
        <v>1.2232831620405301E-12</v>
      </c>
      <c r="J6" t="s">
        <v>10</v>
      </c>
      <c r="K6" t="s">
        <v>11</v>
      </c>
      <c r="L6" t="s">
        <v>12</v>
      </c>
    </row>
    <row r="7" spans="1:12" x14ac:dyDescent="0.2">
      <c r="A7" t="s">
        <v>13</v>
      </c>
      <c r="B7">
        <f t="shared" ref="B7:B70" si="0">AVERAGE(C7:F7)</f>
        <v>90.686052584875725</v>
      </c>
      <c r="C7">
        <v>141.531007408741</v>
      </c>
      <c r="D7">
        <v>100.181574170207</v>
      </c>
      <c r="E7">
        <v>54.072840191950597</v>
      </c>
      <c r="F7">
        <v>66.958788568604305</v>
      </c>
      <c r="G7">
        <v>0.50077768303920078</v>
      </c>
      <c r="H7">
        <v>3.5947077837596399E-6</v>
      </c>
      <c r="I7">
        <v>1.7078169986156198E-5</v>
      </c>
      <c r="J7" t="s">
        <v>14</v>
      </c>
      <c r="K7" t="s">
        <v>15</v>
      </c>
      <c r="L7" t="s">
        <v>16</v>
      </c>
    </row>
    <row r="8" spans="1:12" x14ac:dyDescent="0.2">
      <c r="A8" t="s">
        <v>21</v>
      </c>
      <c r="B8">
        <f t="shared" si="0"/>
        <v>10.442084426930903</v>
      </c>
      <c r="C8">
        <v>13.467892190815</v>
      </c>
      <c r="D8">
        <v>13.4325856003498</v>
      </c>
      <c r="E8">
        <v>8.1719810596983802</v>
      </c>
      <c r="F8">
        <v>6.6958788568604302</v>
      </c>
      <c r="G8">
        <v>0.55283247443542149</v>
      </c>
      <c r="H8">
        <v>1.17144588817854E-3</v>
      </c>
      <c r="I8">
        <v>3.2940003478774999E-3</v>
      </c>
      <c r="J8">
        <v>0</v>
      </c>
      <c r="K8" t="e">
        <v>#N/A</v>
      </c>
      <c r="L8" t="e">
        <v>#N/A</v>
      </c>
    </row>
    <row r="9" spans="1:12" x14ac:dyDescent="0.2">
      <c r="A9" t="s">
        <v>23</v>
      </c>
      <c r="B9">
        <f t="shared" si="0"/>
        <v>57.824993398421775</v>
      </c>
      <c r="C9">
        <v>80.846732946617806</v>
      </c>
      <c r="D9">
        <v>62.0225251323414</v>
      </c>
      <c r="E9">
        <v>43.583898985057999</v>
      </c>
      <c r="F9">
        <v>44.846816529669901</v>
      </c>
      <c r="G9">
        <v>0.6190793487302324</v>
      </c>
      <c r="H9">
        <v>1.01458341381428E-5</v>
      </c>
      <c r="I9">
        <v>4.4339356414095703E-5</v>
      </c>
      <c r="J9" t="s">
        <v>31</v>
      </c>
      <c r="K9" t="s">
        <v>32</v>
      </c>
      <c r="L9" t="s">
        <v>33</v>
      </c>
    </row>
    <row r="10" spans="1:12" x14ac:dyDescent="0.2">
      <c r="A10" t="s">
        <v>29</v>
      </c>
      <c r="B10">
        <f t="shared" si="0"/>
        <v>28.416900764274452</v>
      </c>
      <c r="C10">
        <v>33.1184132528522</v>
      </c>
      <c r="D10">
        <v>36.958370995375901</v>
      </c>
      <c r="E10">
        <v>21.478846769935199</v>
      </c>
      <c r="F10">
        <v>22.1119720389345</v>
      </c>
      <c r="G10">
        <v>0.62202066108831355</v>
      </c>
      <c r="H10">
        <v>1.95412761187784E-5</v>
      </c>
      <c r="I10">
        <v>8.1622245018241806E-5</v>
      </c>
      <c r="J10" t="s">
        <v>74</v>
      </c>
      <c r="K10" t="s">
        <v>75</v>
      </c>
      <c r="L10" t="s">
        <v>76</v>
      </c>
    </row>
    <row r="11" spans="1:12" x14ac:dyDescent="0.2">
      <c r="A11" t="s">
        <v>30</v>
      </c>
      <c r="B11">
        <f t="shared" si="0"/>
        <v>84.482204223161844</v>
      </c>
      <c r="C11">
        <v>112.665612742462</v>
      </c>
      <c r="D11">
        <v>121.38104585791</v>
      </c>
      <c r="E11">
        <v>56.076697616550902</v>
      </c>
      <c r="F11">
        <v>47.805460675724497</v>
      </c>
      <c r="G11">
        <v>0.44385903215567474</v>
      </c>
      <c r="H11">
        <v>1.15035189332409E-12</v>
      </c>
      <c r="I11">
        <v>1.54123270967159E-11</v>
      </c>
      <c r="J11" t="s">
        <v>81</v>
      </c>
      <c r="K11" t="s">
        <v>82</v>
      </c>
      <c r="L11" t="s">
        <v>83</v>
      </c>
    </row>
    <row r="12" spans="1:12" x14ac:dyDescent="0.2">
      <c r="A12" t="s">
        <v>36</v>
      </c>
      <c r="B12">
        <f t="shared" si="0"/>
        <v>838.47150026067447</v>
      </c>
      <c r="C12">
        <v>1126.3017092090699</v>
      </c>
      <c r="D12">
        <v>1140.68166155373</v>
      </c>
      <c r="E12">
        <v>548.18024671723799</v>
      </c>
      <c r="F12">
        <v>538.72238356265996</v>
      </c>
      <c r="G12">
        <v>0.47945078190898799</v>
      </c>
      <c r="H12">
        <v>6.8170022533662396E-8</v>
      </c>
      <c r="I12">
        <v>4.5509366767300102E-7</v>
      </c>
      <c r="J12" t="s">
        <v>92</v>
      </c>
      <c r="K12" t="s">
        <v>93</v>
      </c>
      <c r="L12" t="s">
        <v>94</v>
      </c>
    </row>
    <row r="13" spans="1:12" x14ac:dyDescent="0.2">
      <c r="A13" t="s">
        <v>101</v>
      </c>
      <c r="B13">
        <f>AVERAGE(C13:F13)</f>
        <v>222.55736420313551</v>
      </c>
      <c r="C13">
        <v>275.225434273703</v>
      </c>
      <c r="D13">
        <v>265.16224144601102</v>
      </c>
      <c r="E13">
        <v>188.26866709565601</v>
      </c>
      <c r="F13">
        <v>161.57311399717199</v>
      </c>
      <c r="G13">
        <v>0.64739699876888823</v>
      </c>
      <c r="H13">
        <v>6.2317810009837197E-3</v>
      </c>
      <c r="I13">
        <v>1.4431492844383401E-2</v>
      </c>
      <c r="J13" t="s">
        <v>102</v>
      </c>
      <c r="K13" t="s">
        <v>102</v>
      </c>
      <c r="L13" t="s">
        <v>103</v>
      </c>
    </row>
    <row r="14" spans="1:12" x14ac:dyDescent="0.2">
      <c r="A14" t="s">
        <v>106</v>
      </c>
      <c r="B14">
        <f t="shared" si="0"/>
        <v>89.793463374926759</v>
      </c>
      <c r="C14">
        <v>109.357709397349</v>
      </c>
      <c r="D14">
        <v>118.75456263996401</v>
      </c>
      <c r="E14">
        <v>66.095984739552804</v>
      </c>
      <c r="F14">
        <v>64.965596722841198</v>
      </c>
      <c r="G14">
        <v>0.57454243426845464</v>
      </c>
      <c r="H14">
        <v>3.5374274453680602E-9</v>
      </c>
      <c r="I14">
        <v>2.85441316890791E-8</v>
      </c>
      <c r="J14" t="s">
        <v>107</v>
      </c>
      <c r="K14" t="s">
        <v>107</v>
      </c>
      <c r="L14" t="s">
        <v>108</v>
      </c>
    </row>
    <row r="15" spans="1:12" x14ac:dyDescent="0.2">
      <c r="A15" t="s">
        <v>37</v>
      </c>
      <c r="B15">
        <f t="shared" si="0"/>
        <v>568.37184311854105</v>
      </c>
      <c r="C15">
        <v>638.18906679634097</v>
      </c>
      <c r="D15">
        <v>843.62640960409203</v>
      </c>
      <c r="E15">
        <v>444.88765853354101</v>
      </c>
      <c r="F15">
        <v>346.78423754019002</v>
      </c>
      <c r="G15">
        <v>0.53425685615448892</v>
      </c>
      <c r="H15">
        <v>1.23872910530837E-4</v>
      </c>
      <c r="I15">
        <v>4.34059646674572E-4</v>
      </c>
      <c r="J15" t="s">
        <v>147</v>
      </c>
      <c r="K15" t="s">
        <v>148</v>
      </c>
      <c r="L15" t="s">
        <v>149</v>
      </c>
    </row>
    <row r="16" spans="1:12" x14ac:dyDescent="0.2">
      <c r="A16" t="s">
        <v>39</v>
      </c>
      <c r="B16">
        <f t="shared" si="0"/>
        <v>160.82032152115025</v>
      </c>
      <c r="C16">
        <v>221.59014432080801</v>
      </c>
      <c r="D16">
        <v>276.86885236028297</v>
      </c>
      <c r="E16">
        <v>82.753049581543294</v>
      </c>
      <c r="F16">
        <v>62.069239821966697</v>
      </c>
      <c r="G16">
        <v>0.29053968003427499</v>
      </c>
      <c r="H16">
        <v>1.88030821245701E-26</v>
      </c>
      <c r="I16">
        <v>1.40010642281415E-24</v>
      </c>
      <c r="J16" t="s">
        <v>153</v>
      </c>
      <c r="K16" t="s">
        <v>153</v>
      </c>
      <c r="L16" t="s">
        <v>154</v>
      </c>
    </row>
    <row r="17" spans="1:12" x14ac:dyDescent="0.2">
      <c r="A17" t="s">
        <v>157</v>
      </c>
      <c r="B17">
        <f t="shared" si="0"/>
        <v>166.16642602154474</v>
      </c>
      <c r="C17">
        <v>188.629250274866</v>
      </c>
      <c r="D17">
        <v>217.21016212409199</v>
      </c>
      <c r="E17">
        <v>138.86105747035401</v>
      </c>
      <c r="F17">
        <v>119.965234216867</v>
      </c>
      <c r="G17">
        <v>0.63774132790024329</v>
      </c>
      <c r="H17">
        <v>1.4007368221629399E-5</v>
      </c>
      <c r="I17">
        <v>5.9731860962719298E-5</v>
      </c>
      <c r="J17" t="s">
        <v>158</v>
      </c>
      <c r="K17" t="s">
        <v>159</v>
      </c>
      <c r="L17" t="s">
        <v>160</v>
      </c>
    </row>
    <row r="18" spans="1:12" x14ac:dyDescent="0.2">
      <c r="A18" t="s">
        <v>167</v>
      </c>
      <c r="B18">
        <f t="shared" si="0"/>
        <v>47.281912315319076</v>
      </c>
      <c r="C18">
        <v>58.557765168836198</v>
      </c>
      <c r="D18">
        <v>58.157842683078798</v>
      </c>
      <c r="E18">
        <v>35.693710375694103</v>
      </c>
      <c r="F18">
        <v>36.718331033667198</v>
      </c>
      <c r="G18">
        <v>0.62044791690975687</v>
      </c>
      <c r="H18">
        <v>3.4461289755414799E-5</v>
      </c>
      <c r="I18">
        <v>1.3685550146970901E-4</v>
      </c>
      <c r="J18" t="s">
        <v>168</v>
      </c>
      <c r="K18" t="s">
        <v>168</v>
      </c>
      <c r="L18" t="s">
        <v>169</v>
      </c>
    </row>
    <row r="19" spans="1:12" x14ac:dyDescent="0.2">
      <c r="A19" t="s">
        <v>171</v>
      </c>
      <c r="B19">
        <f t="shared" si="0"/>
        <v>69.169585540318025</v>
      </c>
      <c r="C19">
        <v>100.10345599138</v>
      </c>
      <c r="D19">
        <v>88.437442067107497</v>
      </c>
      <c r="E19">
        <v>46.996718661330497</v>
      </c>
      <c r="F19">
        <v>41.140725441454101</v>
      </c>
      <c r="G19">
        <v>0.46751665617795424</v>
      </c>
      <c r="H19">
        <v>2.8871903530444E-12</v>
      </c>
      <c r="I19">
        <v>3.66531181868456E-11</v>
      </c>
      <c r="J19" t="s">
        <v>172</v>
      </c>
      <c r="K19" t="s">
        <v>172</v>
      </c>
      <c r="L19" t="s">
        <v>173</v>
      </c>
    </row>
    <row r="20" spans="1:12" x14ac:dyDescent="0.2">
      <c r="A20" t="s">
        <v>41</v>
      </c>
      <c r="B20">
        <f t="shared" si="0"/>
        <v>26.465819778488449</v>
      </c>
      <c r="C20">
        <v>34.457326511588199</v>
      </c>
      <c r="D20">
        <v>39.397248269182398</v>
      </c>
      <c r="E20">
        <v>16.250031302618599</v>
      </c>
      <c r="F20">
        <v>15.7586730305646</v>
      </c>
      <c r="G20">
        <v>0.4334147274078099</v>
      </c>
      <c r="H20">
        <v>2.3334154176852299E-12</v>
      </c>
      <c r="I20">
        <v>2.99171672095272E-11</v>
      </c>
      <c r="J20" t="s">
        <v>235</v>
      </c>
      <c r="K20" t="s">
        <v>235</v>
      </c>
      <c r="L20" t="s">
        <v>108</v>
      </c>
    </row>
    <row r="21" spans="1:12" x14ac:dyDescent="0.2">
      <c r="A21" t="s">
        <v>237</v>
      </c>
      <c r="B21">
        <f t="shared" si="0"/>
        <v>37.962149542920649</v>
      </c>
      <c r="C21">
        <v>39.7342199430771</v>
      </c>
      <c r="D21">
        <v>54.218117856160497</v>
      </c>
      <c r="E21">
        <v>29.306414834780401</v>
      </c>
      <c r="F21">
        <v>28.589845537664601</v>
      </c>
      <c r="G21">
        <v>0.61616929010203825</v>
      </c>
      <c r="H21">
        <v>5.6376706210038198E-4</v>
      </c>
      <c r="I21">
        <v>1.7134270521606599E-3</v>
      </c>
      <c r="J21" t="s">
        <v>238</v>
      </c>
      <c r="K21" t="s">
        <v>239</v>
      </c>
      <c r="L21" t="s">
        <v>240</v>
      </c>
    </row>
    <row r="22" spans="1:12" x14ac:dyDescent="0.2">
      <c r="A22" t="s">
        <v>42</v>
      </c>
      <c r="B22">
        <f t="shared" si="0"/>
        <v>120.22050221063429</v>
      </c>
      <c r="C22">
        <v>195.79637418927601</v>
      </c>
      <c r="D22">
        <v>216.497259536364</v>
      </c>
      <c r="E22">
        <v>37.008741810587999</v>
      </c>
      <c r="F22">
        <v>31.579633306309201</v>
      </c>
      <c r="G22">
        <v>0.16637525399334377</v>
      </c>
      <c r="H22">
        <v>1.1787610314737399E-11</v>
      </c>
      <c r="I22">
        <v>1.37061943359349E-10</v>
      </c>
      <c r="J22" t="s">
        <v>258</v>
      </c>
      <c r="K22" t="s">
        <v>258</v>
      </c>
      <c r="L22" t="s">
        <v>22</v>
      </c>
    </row>
    <row r="23" spans="1:12" x14ac:dyDescent="0.2">
      <c r="A23" t="s">
        <v>48</v>
      </c>
      <c r="B23">
        <f t="shared" si="0"/>
        <v>583.43252458894972</v>
      </c>
      <c r="C23">
        <v>787.87169316268</v>
      </c>
      <c r="D23">
        <v>922.08321544300702</v>
      </c>
      <c r="E23">
        <v>315.88933682489198</v>
      </c>
      <c r="F23">
        <v>307.88585292521998</v>
      </c>
      <c r="G23">
        <v>0.36479252002723656</v>
      </c>
      <c r="H23">
        <v>5.7777738313599096E-10</v>
      </c>
      <c r="I23">
        <v>5.2515352758276E-9</v>
      </c>
      <c r="J23" t="s">
        <v>265</v>
      </c>
      <c r="K23" t="s">
        <v>266</v>
      </c>
      <c r="L23" t="s">
        <v>267</v>
      </c>
    </row>
    <row r="24" spans="1:12" x14ac:dyDescent="0.2">
      <c r="A24" t="s">
        <v>49</v>
      </c>
      <c r="B24">
        <f t="shared" si="0"/>
        <v>1874.8099816074682</v>
      </c>
      <c r="C24">
        <v>3061.4251660998598</v>
      </c>
      <c r="D24">
        <v>3452.62475355583</v>
      </c>
      <c r="E24">
        <v>484.27598103584199</v>
      </c>
      <c r="F24">
        <v>500.91402573834102</v>
      </c>
      <c r="G24">
        <v>0.15124187894940633</v>
      </c>
      <c r="H24">
        <v>6.65999061111438E-28</v>
      </c>
      <c r="I24">
        <v>5.6059747057032303E-26</v>
      </c>
      <c r="J24" t="s">
        <v>270</v>
      </c>
      <c r="K24" t="s">
        <v>270</v>
      </c>
      <c r="L24" t="s">
        <v>79</v>
      </c>
    </row>
    <row r="25" spans="1:12" x14ac:dyDescent="0.2">
      <c r="A25" t="s">
        <v>300</v>
      </c>
      <c r="B25">
        <f t="shared" si="0"/>
        <v>566.82309528154201</v>
      </c>
      <c r="C25">
        <v>810.98763677674003</v>
      </c>
      <c r="D25">
        <v>731.40053382016401</v>
      </c>
      <c r="E25">
        <v>369.61776402199001</v>
      </c>
      <c r="F25">
        <v>355.28644650727398</v>
      </c>
      <c r="G25">
        <v>0.46999215099668989</v>
      </c>
      <c r="H25">
        <v>2.6055722696754099E-5</v>
      </c>
      <c r="I25">
        <v>1.06085970853661E-4</v>
      </c>
      <c r="J25" t="s">
        <v>301</v>
      </c>
      <c r="K25" t="s">
        <v>302</v>
      </c>
      <c r="L25" t="s">
        <v>303</v>
      </c>
    </row>
    <row r="26" spans="1:12" x14ac:dyDescent="0.2">
      <c r="A26" t="s">
        <v>310</v>
      </c>
      <c r="B26">
        <f t="shared" si="0"/>
        <v>55.306151757603651</v>
      </c>
      <c r="C26">
        <v>64.307216221055498</v>
      </c>
      <c r="D26">
        <v>71.928118982878701</v>
      </c>
      <c r="E26">
        <v>46.495754305180398</v>
      </c>
      <c r="F26">
        <v>38.493517521299999</v>
      </c>
      <c r="G26">
        <v>0.62382121000529944</v>
      </c>
      <c r="H26">
        <v>3.9392800300972199E-5</v>
      </c>
      <c r="I26">
        <v>1.5500906785097999E-4</v>
      </c>
      <c r="J26" t="s">
        <v>311</v>
      </c>
      <c r="K26" t="s">
        <v>311</v>
      </c>
      <c r="L26" t="s">
        <v>79</v>
      </c>
    </row>
    <row r="27" spans="1:12" x14ac:dyDescent="0.2">
      <c r="A27" t="s">
        <v>318</v>
      </c>
      <c r="B27">
        <f t="shared" si="0"/>
        <v>4822.9328005362668</v>
      </c>
      <c r="C27">
        <v>5282.0128057135198</v>
      </c>
      <c r="D27">
        <v>6404.7168481489098</v>
      </c>
      <c r="E27">
        <v>4185.4006442727195</v>
      </c>
      <c r="F27">
        <v>3419.6009040099202</v>
      </c>
      <c r="G27">
        <v>0.65073796897454772</v>
      </c>
      <c r="H27">
        <v>4.0699477755145796E-3</v>
      </c>
      <c r="I27">
        <v>9.9613386768599693E-3</v>
      </c>
      <c r="J27" t="s">
        <v>319</v>
      </c>
      <c r="K27" t="s">
        <v>320</v>
      </c>
      <c r="L27" t="s">
        <v>321</v>
      </c>
    </row>
    <row r="28" spans="1:12" x14ac:dyDescent="0.2">
      <c r="A28" t="s">
        <v>50</v>
      </c>
      <c r="B28">
        <f t="shared" si="0"/>
        <v>103.30286028404841</v>
      </c>
      <c r="C28">
        <v>149.36758795251899</v>
      </c>
      <c r="D28">
        <v>150.535009577105</v>
      </c>
      <c r="E28">
        <v>54.229391553247503</v>
      </c>
      <c r="F28">
        <v>59.0794520533221</v>
      </c>
      <c r="G28">
        <v>0.37783898394722087</v>
      </c>
      <c r="H28">
        <v>2.2088238978687502E-21</v>
      </c>
      <c r="I28">
        <v>8.7271082985181604E-20</v>
      </c>
      <c r="J28" t="s">
        <v>332</v>
      </c>
      <c r="K28" t="s">
        <v>333</v>
      </c>
      <c r="L28" t="s">
        <v>334</v>
      </c>
    </row>
    <row r="29" spans="1:12" x14ac:dyDescent="0.2">
      <c r="A29" t="s">
        <v>337</v>
      </c>
      <c r="B29">
        <f t="shared" si="0"/>
        <v>27.181696081469099</v>
      </c>
      <c r="C29">
        <v>30.046788718104899</v>
      </c>
      <c r="D29">
        <v>37.0334133730315</v>
      </c>
      <c r="E29">
        <v>18.974024989184699</v>
      </c>
      <c r="F29">
        <v>22.6725572455553</v>
      </c>
      <c r="G29">
        <v>0.62081051080963112</v>
      </c>
      <c r="H29">
        <v>4.01977999111509E-4</v>
      </c>
      <c r="I29">
        <v>1.27057862249777E-3</v>
      </c>
      <c r="J29" t="s">
        <v>338</v>
      </c>
      <c r="K29" t="s">
        <v>338</v>
      </c>
      <c r="L29" t="s">
        <v>22</v>
      </c>
    </row>
    <row r="30" spans="1:12" x14ac:dyDescent="0.2">
      <c r="A30" t="s">
        <v>51</v>
      </c>
      <c r="B30">
        <f t="shared" si="0"/>
        <v>82.189360661063773</v>
      </c>
      <c r="C30">
        <v>115.776617078936</v>
      </c>
      <c r="D30">
        <v>105.05932871781999</v>
      </c>
      <c r="E30">
        <v>54.3233223700256</v>
      </c>
      <c r="F30">
        <v>53.598174477473499</v>
      </c>
      <c r="G30">
        <v>0.48873508500086715</v>
      </c>
      <c r="H30">
        <v>4.1056494654936899E-12</v>
      </c>
      <c r="I30">
        <v>5.0466903906005002E-11</v>
      </c>
      <c r="J30" t="s">
        <v>345</v>
      </c>
      <c r="K30" t="s">
        <v>345</v>
      </c>
      <c r="L30" t="s">
        <v>173</v>
      </c>
    </row>
    <row r="31" spans="1:12" x14ac:dyDescent="0.2">
      <c r="A31" t="s">
        <v>52</v>
      </c>
      <c r="B31">
        <f t="shared" si="0"/>
        <v>158.84993459018682</v>
      </c>
      <c r="C31">
        <v>239.11415608955801</v>
      </c>
      <c r="D31">
        <v>259.38397836653098</v>
      </c>
      <c r="E31">
        <v>69.133081148712705</v>
      </c>
      <c r="F31">
        <v>67.768522755945597</v>
      </c>
      <c r="G31">
        <v>0.2746390358370106</v>
      </c>
      <c r="H31">
        <v>1.03658429097072E-18</v>
      </c>
      <c r="I31">
        <v>2.97307731454712E-17</v>
      </c>
      <c r="J31" t="s">
        <v>347</v>
      </c>
      <c r="K31" t="s">
        <v>347</v>
      </c>
      <c r="L31" t="s">
        <v>348</v>
      </c>
    </row>
    <row r="32" spans="1:12" x14ac:dyDescent="0.2">
      <c r="A32" t="s">
        <v>357</v>
      </c>
      <c r="B32">
        <f t="shared" si="0"/>
        <v>877.62770069714963</v>
      </c>
      <c r="C32">
        <v>1123.8207817002301</v>
      </c>
      <c r="D32">
        <v>988.04546540226704</v>
      </c>
      <c r="E32">
        <v>722.641083746508</v>
      </c>
      <c r="F32">
        <v>676.00347193959306</v>
      </c>
      <c r="G32">
        <v>0.66228272020125489</v>
      </c>
      <c r="H32">
        <v>7.9603708862079298E-4</v>
      </c>
      <c r="I32">
        <v>2.33681243907484E-3</v>
      </c>
      <c r="J32" t="s">
        <v>358</v>
      </c>
      <c r="K32" t="s">
        <v>358</v>
      </c>
      <c r="L32" t="s">
        <v>359</v>
      </c>
    </row>
    <row r="33" spans="1:12" x14ac:dyDescent="0.2">
      <c r="A33" t="s">
        <v>361</v>
      </c>
      <c r="B33">
        <f t="shared" si="0"/>
        <v>496.99278560107831</v>
      </c>
      <c r="C33">
        <v>611.09576320780104</v>
      </c>
      <c r="D33">
        <v>630.43101468457405</v>
      </c>
      <c r="E33">
        <v>396.76377007087302</v>
      </c>
      <c r="F33">
        <v>349.68059444106501</v>
      </c>
      <c r="G33">
        <v>0.60123207209853113</v>
      </c>
      <c r="H33">
        <v>5.3802711732025301E-6</v>
      </c>
      <c r="I33">
        <v>2.4712230109893501E-5</v>
      </c>
      <c r="J33" t="s">
        <v>362</v>
      </c>
      <c r="K33" t="s">
        <v>362</v>
      </c>
      <c r="L33" t="s">
        <v>363</v>
      </c>
    </row>
    <row r="34" spans="1:12" x14ac:dyDescent="0.2">
      <c r="A34" t="s">
        <v>53</v>
      </c>
      <c r="B34">
        <f t="shared" si="0"/>
        <v>69.61485169118113</v>
      </c>
      <c r="C34">
        <v>85.099751533190997</v>
      </c>
      <c r="D34">
        <v>85.886001226817598</v>
      </c>
      <c r="E34">
        <v>52.100293039609603</v>
      </c>
      <c r="F34">
        <v>55.373360965106301</v>
      </c>
      <c r="G34">
        <v>0.62857268661484988</v>
      </c>
      <c r="H34">
        <v>1.1473930780154701E-6</v>
      </c>
      <c r="I34">
        <v>6.06927048917474E-6</v>
      </c>
      <c r="J34" t="s">
        <v>368</v>
      </c>
      <c r="K34" t="s">
        <v>369</v>
      </c>
      <c r="L34" t="s">
        <v>370</v>
      </c>
    </row>
    <row r="35" spans="1:12" x14ac:dyDescent="0.2">
      <c r="A35" t="s">
        <v>54</v>
      </c>
      <c r="B35">
        <f t="shared" si="0"/>
        <v>83.354672944249799</v>
      </c>
      <c r="C35">
        <v>102.702522905397</v>
      </c>
      <c r="D35">
        <v>122.39411795626</v>
      </c>
      <c r="E35">
        <v>59.364276203785899</v>
      </c>
      <c r="F35">
        <v>48.957774711556297</v>
      </c>
      <c r="G35">
        <v>0.48121521968113951</v>
      </c>
      <c r="H35">
        <v>8.11822982317498E-10</v>
      </c>
      <c r="I35">
        <v>7.2329824987661703E-9</v>
      </c>
      <c r="J35" t="s">
        <v>380</v>
      </c>
      <c r="K35" t="s">
        <v>381</v>
      </c>
      <c r="L35" t="s">
        <v>370</v>
      </c>
    </row>
    <row r="36" spans="1:12" x14ac:dyDescent="0.2">
      <c r="A36" t="s">
        <v>386</v>
      </c>
      <c r="B36">
        <f t="shared" si="0"/>
        <v>7.6503446537294399</v>
      </c>
      <c r="C36">
        <v>9.2936332076969297</v>
      </c>
      <c r="D36">
        <v>10.4684116829542</v>
      </c>
      <c r="E36">
        <v>6.1055030905792496</v>
      </c>
      <c r="F36">
        <v>4.7338306336873801</v>
      </c>
      <c r="G36">
        <v>0.54856782103208734</v>
      </c>
      <c r="H36">
        <v>8.1001827040322197E-4</v>
      </c>
      <c r="I36">
        <v>2.3742549152167098E-3</v>
      </c>
      <c r="J36" t="s">
        <v>387</v>
      </c>
      <c r="K36" t="s">
        <v>387</v>
      </c>
      <c r="L36" t="s">
        <v>343</v>
      </c>
    </row>
    <row r="37" spans="1:12" x14ac:dyDescent="0.2">
      <c r="A37" t="s">
        <v>57</v>
      </c>
      <c r="B37">
        <f t="shared" si="0"/>
        <v>1391.7320845452034</v>
      </c>
      <c r="C37">
        <v>2373.0662319026501</v>
      </c>
      <c r="D37">
        <v>2441.3161510803402</v>
      </c>
      <c r="E37">
        <v>378.72905324946998</v>
      </c>
      <c r="F37">
        <v>373.81690194835301</v>
      </c>
      <c r="G37">
        <v>0.15631359786718985</v>
      </c>
      <c r="H37">
        <v>6.9938857363473003E-22</v>
      </c>
      <c r="I37">
        <v>3.0089250634596402E-20</v>
      </c>
      <c r="J37" t="s">
        <v>393</v>
      </c>
      <c r="K37" t="s">
        <v>394</v>
      </c>
      <c r="L37" t="s">
        <v>83</v>
      </c>
    </row>
    <row r="38" spans="1:12" x14ac:dyDescent="0.2">
      <c r="A38" t="s">
        <v>58</v>
      </c>
      <c r="B38">
        <f t="shared" si="0"/>
        <v>1671.4033082460217</v>
      </c>
      <c r="C38">
        <v>2684.4423241622198</v>
      </c>
      <c r="D38">
        <v>2837.2397355911999</v>
      </c>
      <c r="E38">
        <v>608.64038245010204</v>
      </c>
      <c r="F38">
        <v>555.29079078056498</v>
      </c>
      <c r="G38">
        <v>0.2107940399008621</v>
      </c>
      <c r="H38">
        <v>1.3706488153962801E-18</v>
      </c>
      <c r="I38">
        <v>3.8738337322732699E-17</v>
      </c>
      <c r="J38" t="s">
        <v>396</v>
      </c>
      <c r="K38" t="s">
        <v>397</v>
      </c>
      <c r="L38" t="s">
        <v>398</v>
      </c>
    </row>
    <row r="39" spans="1:12" x14ac:dyDescent="0.2">
      <c r="A39" t="s">
        <v>60</v>
      </c>
      <c r="B39">
        <f t="shared" si="0"/>
        <v>1055.6656494028118</v>
      </c>
      <c r="C39">
        <v>1620.2819420792</v>
      </c>
      <c r="D39">
        <v>1510.4904986404499</v>
      </c>
      <c r="E39">
        <v>513.926808865476</v>
      </c>
      <c r="F39">
        <v>577.96334802612103</v>
      </c>
      <c r="G39">
        <v>0.34876285030135168</v>
      </c>
      <c r="H39">
        <v>3.3918501179772499E-9</v>
      </c>
      <c r="I39">
        <v>2.7475405139765502E-8</v>
      </c>
      <c r="J39" t="s">
        <v>401</v>
      </c>
      <c r="K39" t="s">
        <v>402</v>
      </c>
      <c r="L39" t="s">
        <v>403</v>
      </c>
    </row>
    <row r="40" spans="1:12" x14ac:dyDescent="0.2">
      <c r="A40" t="s">
        <v>62</v>
      </c>
      <c r="B40">
        <f t="shared" si="0"/>
        <v>1066.3318581343644</v>
      </c>
      <c r="C40">
        <v>1560.6609222637201</v>
      </c>
      <c r="D40">
        <v>1675.7713354268799</v>
      </c>
      <c r="E40">
        <v>486.27983846044202</v>
      </c>
      <c r="F40">
        <v>542.61533638641595</v>
      </c>
      <c r="G40">
        <v>0.31791209727204339</v>
      </c>
      <c r="H40">
        <v>2.7149885562699102E-10</v>
      </c>
      <c r="I40">
        <v>2.6212592992137701E-9</v>
      </c>
      <c r="J40" t="s">
        <v>405</v>
      </c>
      <c r="K40" t="s">
        <v>406</v>
      </c>
      <c r="L40" t="s">
        <v>407</v>
      </c>
    </row>
    <row r="41" spans="1:12" x14ac:dyDescent="0.2">
      <c r="A41" t="s">
        <v>63</v>
      </c>
      <c r="B41">
        <f t="shared" si="0"/>
        <v>2998.9421267717426</v>
      </c>
      <c r="C41">
        <v>4397.2274204993901</v>
      </c>
      <c r="D41">
        <v>5024.8751290068303</v>
      </c>
      <c r="E41">
        <v>1361.1201556598</v>
      </c>
      <c r="F41">
        <v>1212.54580192095</v>
      </c>
      <c r="G41">
        <v>0.27315253648504267</v>
      </c>
      <c r="H41">
        <v>4.0282389811162001E-12</v>
      </c>
      <c r="I41">
        <v>4.96730615760571E-11</v>
      </c>
      <c r="J41" t="s">
        <v>409</v>
      </c>
      <c r="K41" t="s">
        <v>410</v>
      </c>
      <c r="L41" t="s">
        <v>407</v>
      </c>
    </row>
    <row r="42" spans="1:12" x14ac:dyDescent="0.2">
      <c r="A42" t="s">
        <v>64</v>
      </c>
      <c r="B42">
        <f t="shared" si="0"/>
        <v>3780.0856340665332</v>
      </c>
      <c r="C42">
        <v>5331.1981780712003</v>
      </c>
      <c r="D42">
        <v>6727.8118051450401</v>
      </c>
      <c r="E42">
        <v>1587.18032137253</v>
      </c>
      <c r="F42">
        <v>1474.1522316773601</v>
      </c>
      <c r="G42">
        <v>0.2538630892805952</v>
      </c>
      <c r="H42">
        <v>8.7546183243022299E-13</v>
      </c>
      <c r="I42">
        <v>1.20633032568321E-11</v>
      </c>
      <c r="J42" t="s">
        <v>412</v>
      </c>
      <c r="K42" t="s">
        <v>413</v>
      </c>
      <c r="L42" t="s">
        <v>407</v>
      </c>
    </row>
    <row r="43" spans="1:12" x14ac:dyDescent="0.2">
      <c r="A43" t="s">
        <v>65</v>
      </c>
      <c r="B43">
        <f t="shared" si="0"/>
        <v>1685.7821100503984</v>
      </c>
      <c r="C43">
        <v>2615.2520125269498</v>
      </c>
      <c r="D43">
        <v>2609.1109075182198</v>
      </c>
      <c r="E43">
        <v>775.30496168678599</v>
      </c>
      <c r="F43">
        <v>743.46055846963804</v>
      </c>
      <c r="G43">
        <v>0.29070948128706198</v>
      </c>
      <c r="H43">
        <v>4.2901166466841198E-13</v>
      </c>
      <c r="I43">
        <v>6.1752162289817602E-12</v>
      </c>
      <c r="J43" t="s">
        <v>415</v>
      </c>
      <c r="K43" t="s">
        <v>416</v>
      </c>
      <c r="L43" t="s">
        <v>407</v>
      </c>
    </row>
    <row r="44" spans="1:12" x14ac:dyDescent="0.2">
      <c r="A44" t="s">
        <v>66</v>
      </c>
      <c r="B44">
        <f t="shared" si="0"/>
        <v>2437.5915101134724</v>
      </c>
      <c r="C44">
        <v>3829.6857180022298</v>
      </c>
      <c r="D44">
        <v>3665.0697246988002</v>
      </c>
      <c r="E44">
        <v>1106.37978055748</v>
      </c>
      <c r="F44">
        <v>1149.23081719538</v>
      </c>
      <c r="G44">
        <v>0.3009594476165609</v>
      </c>
      <c r="H44">
        <v>6.6593956538653597E-12</v>
      </c>
      <c r="I44">
        <v>7.8853761381549502E-11</v>
      </c>
      <c r="J44" t="s">
        <v>418</v>
      </c>
      <c r="K44" t="s">
        <v>419</v>
      </c>
      <c r="L44" t="s">
        <v>407</v>
      </c>
    </row>
    <row r="45" spans="1:12" x14ac:dyDescent="0.2">
      <c r="A45" t="s">
        <v>427</v>
      </c>
      <c r="B45">
        <f t="shared" si="0"/>
        <v>889.0168498666377</v>
      </c>
      <c r="C45">
        <v>929.44208037314797</v>
      </c>
      <c r="D45">
        <v>1214.4107976003399</v>
      </c>
      <c r="E45">
        <v>773.67682752929795</v>
      </c>
      <c r="F45">
        <v>638.53769396376504</v>
      </c>
      <c r="G45">
        <v>0.65872399646741497</v>
      </c>
      <c r="H45">
        <v>1.61129428491008E-3</v>
      </c>
      <c r="I45">
        <v>4.3781975236293702E-3</v>
      </c>
      <c r="J45" t="s">
        <v>428</v>
      </c>
      <c r="K45" t="s">
        <v>428</v>
      </c>
      <c r="L45" t="s">
        <v>429</v>
      </c>
    </row>
    <row r="46" spans="1:12" x14ac:dyDescent="0.2">
      <c r="A46" t="s">
        <v>73</v>
      </c>
      <c r="B46">
        <f t="shared" si="0"/>
        <v>25.350301182068023</v>
      </c>
      <c r="C46">
        <v>32.763995037304397</v>
      </c>
      <c r="D46">
        <v>32.906082601974198</v>
      </c>
      <c r="E46">
        <v>19.318437984037899</v>
      </c>
      <c r="F46">
        <v>16.4126891049556</v>
      </c>
      <c r="G46">
        <v>0.54415477811179169</v>
      </c>
      <c r="H46">
        <v>2.7338283927535502E-4</v>
      </c>
      <c r="I46">
        <v>8.9858943435838204E-4</v>
      </c>
      <c r="J46" t="s">
        <v>481</v>
      </c>
      <c r="K46" t="s">
        <v>481</v>
      </c>
      <c r="L46" t="s">
        <v>482</v>
      </c>
    </row>
    <row r="47" spans="1:12" x14ac:dyDescent="0.2">
      <c r="A47" t="s">
        <v>490</v>
      </c>
      <c r="B47">
        <f t="shared" si="0"/>
        <v>6.3611593355521325</v>
      </c>
      <c r="C47">
        <v>8.3878977679637607</v>
      </c>
      <c r="D47">
        <v>6.90389874431387</v>
      </c>
      <c r="E47">
        <v>5.8550209125041999</v>
      </c>
      <c r="F47">
        <v>4.2978199174267004</v>
      </c>
      <c r="G47">
        <v>0.66433902223423114</v>
      </c>
      <c r="H47">
        <v>2.1705389788772199E-2</v>
      </c>
      <c r="I47">
        <v>4.2683224612557601E-2</v>
      </c>
      <c r="J47" t="s">
        <v>491</v>
      </c>
      <c r="K47" t="s">
        <v>491</v>
      </c>
      <c r="L47" t="s">
        <v>488</v>
      </c>
    </row>
    <row r="48" spans="1:12" x14ac:dyDescent="0.2">
      <c r="A48" t="s">
        <v>493</v>
      </c>
      <c r="B48">
        <f t="shared" si="0"/>
        <v>778.65514826725575</v>
      </c>
      <c r="C48">
        <v>948.89570242654804</v>
      </c>
      <c r="D48">
        <v>953.86366238014705</v>
      </c>
      <c r="E48">
        <v>614.49540336260702</v>
      </c>
      <c r="F48">
        <v>597.36582489972102</v>
      </c>
      <c r="G48">
        <v>0.63689825275459078</v>
      </c>
      <c r="H48">
        <v>1.19724428603906E-4</v>
      </c>
      <c r="I48">
        <v>4.1990306843688599E-4</v>
      </c>
      <c r="J48" t="s">
        <v>494</v>
      </c>
      <c r="K48" t="s">
        <v>495</v>
      </c>
      <c r="L48" t="s">
        <v>110</v>
      </c>
    </row>
    <row r="49" spans="1:12" x14ac:dyDescent="0.2">
      <c r="A49" t="s">
        <v>78</v>
      </c>
      <c r="B49">
        <f t="shared" si="0"/>
        <v>23.368516580775001</v>
      </c>
      <c r="C49">
        <v>26.3844671574447</v>
      </c>
      <c r="D49">
        <v>29.9043874957508</v>
      </c>
      <c r="E49">
        <v>17.502442192993801</v>
      </c>
      <c r="F49">
        <v>19.6827694769107</v>
      </c>
      <c r="G49">
        <v>0.66062647758556825</v>
      </c>
      <c r="H49">
        <v>1.4177045983738999E-2</v>
      </c>
      <c r="I49">
        <v>2.9704286823072201E-2</v>
      </c>
      <c r="J49" t="s">
        <v>503</v>
      </c>
      <c r="K49" t="s">
        <v>503</v>
      </c>
      <c r="L49" t="s">
        <v>504</v>
      </c>
    </row>
    <row r="50" spans="1:12" x14ac:dyDescent="0.2">
      <c r="A50" t="s">
        <v>80</v>
      </c>
      <c r="B50">
        <f t="shared" si="0"/>
        <v>136.07442236762489</v>
      </c>
      <c r="C50">
        <v>172.12911335103101</v>
      </c>
      <c r="D50">
        <v>181.37742679355</v>
      </c>
      <c r="E50">
        <v>94.619642767848603</v>
      </c>
      <c r="F50">
        <v>96.171506558069893</v>
      </c>
      <c r="G50">
        <v>0.5397150358206998</v>
      </c>
      <c r="H50">
        <v>8.1258971770746002E-10</v>
      </c>
      <c r="I50">
        <v>7.2329824987661703E-9</v>
      </c>
      <c r="J50" t="s">
        <v>510</v>
      </c>
      <c r="K50" t="s">
        <v>510</v>
      </c>
      <c r="L50" t="s">
        <v>511</v>
      </c>
    </row>
    <row r="51" spans="1:12" x14ac:dyDescent="0.2">
      <c r="A51" t="s">
        <v>513</v>
      </c>
      <c r="B51">
        <f t="shared" si="0"/>
        <v>359.64181034422126</v>
      </c>
      <c r="C51">
        <v>414.19675457015398</v>
      </c>
      <c r="D51">
        <v>521.20683400686903</v>
      </c>
      <c r="E51">
        <v>282.23079414605797</v>
      </c>
      <c r="F51">
        <v>220.932858653804</v>
      </c>
      <c r="G51">
        <v>0.53790654910044899</v>
      </c>
      <c r="H51">
        <v>1.7954960895860499E-6</v>
      </c>
      <c r="I51">
        <v>9.1235706809412092E-6</v>
      </c>
      <c r="J51" t="s">
        <v>514</v>
      </c>
      <c r="K51" t="s">
        <v>515</v>
      </c>
      <c r="L51" t="s">
        <v>516</v>
      </c>
    </row>
    <row r="52" spans="1:12" x14ac:dyDescent="0.2">
      <c r="A52" t="s">
        <v>84</v>
      </c>
      <c r="B52">
        <f t="shared" si="0"/>
        <v>485.37492642949627</v>
      </c>
      <c r="C52">
        <v>708.00945525925101</v>
      </c>
      <c r="D52">
        <v>737.92922067619998</v>
      </c>
      <c r="E52">
        <v>258.15319477859401</v>
      </c>
      <c r="F52">
        <v>237.40783500393999</v>
      </c>
      <c r="G52">
        <v>0.34272955171738023</v>
      </c>
      <c r="H52">
        <v>2.8850769926819998E-14</v>
      </c>
      <c r="I52">
        <v>4.6740661571818897E-13</v>
      </c>
      <c r="J52" t="s">
        <v>518</v>
      </c>
      <c r="K52" t="s">
        <v>519</v>
      </c>
      <c r="L52" t="s">
        <v>324</v>
      </c>
    </row>
    <row r="53" spans="1:12" x14ac:dyDescent="0.2">
      <c r="A53" t="s">
        <v>100</v>
      </c>
      <c r="B53">
        <f t="shared" si="0"/>
        <v>45.565270674794071</v>
      </c>
      <c r="C53">
        <v>65.803648686701607</v>
      </c>
      <c r="D53">
        <v>72.453415626467802</v>
      </c>
      <c r="E53">
        <v>23.044360382904198</v>
      </c>
      <c r="F53">
        <v>20.9596580031027</v>
      </c>
      <c r="G53">
        <v>0.31830372161262643</v>
      </c>
      <c r="H53">
        <v>7.1844976897568199E-20</v>
      </c>
      <c r="I53">
        <v>2.46180310218924E-18</v>
      </c>
      <c r="J53" t="s">
        <v>558</v>
      </c>
      <c r="K53" t="s">
        <v>558</v>
      </c>
      <c r="L53" t="s">
        <v>251</v>
      </c>
    </row>
    <row r="54" spans="1:12" x14ac:dyDescent="0.2">
      <c r="A54" t="s">
        <v>104</v>
      </c>
      <c r="B54">
        <f t="shared" si="0"/>
        <v>446.90864440035102</v>
      </c>
      <c r="C54">
        <v>578.016729756676</v>
      </c>
      <c r="D54">
        <v>539.81734366545402</v>
      </c>
      <c r="E54">
        <v>326.66007048211901</v>
      </c>
      <c r="F54">
        <v>343.140433697155</v>
      </c>
      <c r="G54">
        <v>0.5991993631487903</v>
      </c>
      <c r="H54">
        <v>4.1716070127834296E-3</v>
      </c>
      <c r="I54">
        <v>1.01587813544009E-2</v>
      </c>
      <c r="J54" t="s">
        <v>569</v>
      </c>
      <c r="K54" t="s">
        <v>570</v>
      </c>
      <c r="L54" t="s">
        <v>571</v>
      </c>
    </row>
    <row r="55" spans="1:12" x14ac:dyDescent="0.2">
      <c r="A55" t="s">
        <v>593</v>
      </c>
      <c r="B55">
        <f t="shared" si="0"/>
        <v>14.260152171919525</v>
      </c>
      <c r="C55">
        <v>16.2244783117421</v>
      </c>
      <c r="D55">
        <v>18.235297770307302</v>
      </c>
      <c r="E55">
        <v>12.0231445476022</v>
      </c>
      <c r="F55">
        <v>10.5576880580265</v>
      </c>
      <c r="G55">
        <v>0.6552833189011249</v>
      </c>
      <c r="H55">
        <v>1.05083004382671E-2</v>
      </c>
      <c r="I55">
        <v>2.30136534485125E-2</v>
      </c>
      <c r="J55" t="s">
        <v>594</v>
      </c>
      <c r="K55" t="s">
        <v>595</v>
      </c>
      <c r="L55" t="s">
        <v>596</v>
      </c>
    </row>
    <row r="56" spans="1:12" x14ac:dyDescent="0.2">
      <c r="A56" t="s">
        <v>111</v>
      </c>
      <c r="B56">
        <f t="shared" si="0"/>
        <v>94.571822897952941</v>
      </c>
      <c r="C56">
        <v>132.749311623502</v>
      </c>
      <c r="D56">
        <v>130.27356761009599</v>
      </c>
      <c r="E56">
        <v>58.863311847635799</v>
      </c>
      <c r="F56">
        <v>56.401100510577898</v>
      </c>
      <c r="G56">
        <v>0.43824947687861715</v>
      </c>
      <c r="H56">
        <v>1.7352968056514999E-6</v>
      </c>
      <c r="I56">
        <v>8.87591708253977E-6</v>
      </c>
      <c r="J56" t="s">
        <v>598</v>
      </c>
      <c r="K56" t="s">
        <v>599</v>
      </c>
      <c r="L56" t="s">
        <v>600</v>
      </c>
    </row>
    <row r="57" spans="1:12" x14ac:dyDescent="0.2">
      <c r="A57" t="s">
        <v>112</v>
      </c>
      <c r="B57">
        <f t="shared" si="0"/>
        <v>579.87626984015139</v>
      </c>
      <c r="C57">
        <v>878.36647753254294</v>
      </c>
      <c r="D57">
        <v>1060.0111055739701</v>
      </c>
      <c r="E57">
        <v>197.411266595396</v>
      </c>
      <c r="F57">
        <v>183.71622965869599</v>
      </c>
      <c r="G57">
        <v>0.19662542712221504</v>
      </c>
      <c r="H57">
        <v>2.5401802396445699E-7</v>
      </c>
      <c r="I57">
        <v>1.5392140669645899E-6</v>
      </c>
      <c r="J57" t="s">
        <v>602</v>
      </c>
      <c r="K57" t="s">
        <v>602</v>
      </c>
      <c r="L57" t="s">
        <v>22</v>
      </c>
    </row>
    <row r="58" spans="1:12" x14ac:dyDescent="0.2">
      <c r="A58" t="s">
        <v>115</v>
      </c>
      <c r="B58">
        <f t="shared" si="0"/>
        <v>577.7297039350625</v>
      </c>
      <c r="C58">
        <v>854.699216694298</v>
      </c>
      <c r="D58">
        <v>1107.1752399305101</v>
      </c>
      <c r="E58">
        <v>184.73060633034601</v>
      </c>
      <c r="F58">
        <v>164.313752785096</v>
      </c>
      <c r="G58">
        <v>0.17791719893715313</v>
      </c>
      <c r="H58">
        <v>4.0049204649446097E-8</v>
      </c>
      <c r="I58">
        <v>2.7543609307754099E-7</v>
      </c>
      <c r="J58" t="s">
        <v>604</v>
      </c>
      <c r="K58" t="s">
        <v>604</v>
      </c>
      <c r="L58" t="s">
        <v>22</v>
      </c>
    </row>
    <row r="59" spans="1:12" x14ac:dyDescent="0.2">
      <c r="A59" t="s">
        <v>117</v>
      </c>
      <c r="B59">
        <f t="shared" si="0"/>
        <v>300.592433023372</v>
      </c>
      <c r="C59">
        <v>440.54184192587098</v>
      </c>
      <c r="D59">
        <v>462.37360992488999</v>
      </c>
      <c r="E59">
        <v>153.70212652129999</v>
      </c>
      <c r="F59">
        <v>145.75215372142699</v>
      </c>
      <c r="G59">
        <v>0.3316575664345971</v>
      </c>
      <c r="H59">
        <v>1.7224093200763901E-22</v>
      </c>
      <c r="I59">
        <v>8.0351432377539705E-21</v>
      </c>
      <c r="J59" t="s">
        <v>609</v>
      </c>
      <c r="K59" t="s">
        <v>609</v>
      </c>
      <c r="L59" t="s">
        <v>79</v>
      </c>
    </row>
    <row r="60" spans="1:12" x14ac:dyDescent="0.2">
      <c r="A60" t="s">
        <v>118</v>
      </c>
      <c r="B60">
        <f t="shared" si="0"/>
        <v>756.76451119844705</v>
      </c>
      <c r="C60">
        <v>1064.1210022813</v>
      </c>
      <c r="D60">
        <v>1035.6598540247401</v>
      </c>
      <c r="E60">
        <v>434.30478650986998</v>
      </c>
      <c r="F60">
        <v>492.97240197787801</v>
      </c>
      <c r="G60">
        <v>0.44160977171763027</v>
      </c>
      <c r="H60">
        <v>1.8599314317251599E-11</v>
      </c>
      <c r="I60">
        <v>2.0996077270086899E-10</v>
      </c>
      <c r="J60" t="s">
        <v>612</v>
      </c>
      <c r="K60" t="s">
        <v>613</v>
      </c>
      <c r="L60" t="s">
        <v>83</v>
      </c>
    </row>
    <row r="61" spans="1:12" x14ac:dyDescent="0.2">
      <c r="A61" t="s">
        <v>123</v>
      </c>
      <c r="B61">
        <f t="shared" si="0"/>
        <v>388.90147707086652</v>
      </c>
      <c r="C61">
        <v>482.32381155877999</v>
      </c>
      <c r="D61">
        <v>562.85535360571896</v>
      </c>
      <c r="E61">
        <v>271.77316321142501</v>
      </c>
      <c r="F61">
        <v>238.653579907542</v>
      </c>
      <c r="G61">
        <v>0.48836137561758519</v>
      </c>
      <c r="H61">
        <v>4.6307227839595902E-10</v>
      </c>
      <c r="I61">
        <v>4.2792741335301999E-9</v>
      </c>
      <c r="J61" t="s">
        <v>615</v>
      </c>
      <c r="K61" t="s">
        <v>616</v>
      </c>
      <c r="L61" t="s">
        <v>324</v>
      </c>
    </row>
    <row r="62" spans="1:12" x14ac:dyDescent="0.2">
      <c r="A62" t="s">
        <v>125</v>
      </c>
      <c r="B62">
        <f t="shared" si="0"/>
        <v>279.17242538400251</v>
      </c>
      <c r="C62">
        <v>371.82408791133201</v>
      </c>
      <c r="D62">
        <v>386.80593562571602</v>
      </c>
      <c r="E62">
        <v>181.66219964892699</v>
      </c>
      <c r="F62">
        <v>176.39747835003499</v>
      </c>
      <c r="G62">
        <v>0.4719860581880172</v>
      </c>
      <c r="H62">
        <v>1.05113315088764E-11</v>
      </c>
      <c r="I62">
        <v>1.22589986754125E-10</v>
      </c>
      <c r="J62" t="s">
        <v>618</v>
      </c>
      <c r="K62" t="s">
        <v>618</v>
      </c>
      <c r="L62" t="s">
        <v>619</v>
      </c>
    </row>
    <row r="63" spans="1:12" x14ac:dyDescent="0.2">
      <c r="A63" t="s">
        <v>126</v>
      </c>
      <c r="B63">
        <f t="shared" si="0"/>
        <v>108.67882565129665</v>
      </c>
      <c r="C63">
        <v>142.83054086574899</v>
      </c>
      <c r="D63">
        <v>128.35998697987901</v>
      </c>
      <c r="E63">
        <v>79.966435350458397</v>
      </c>
      <c r="F63">
        <v>83.558339409100199</v>
      </c>
      <c r="G63">
        <v>0.603027981014023</v>
      </c>
      <c r="H63">
        <v>1.0643382248771001E-7</v>
      </c>
      <c r="I63">
        <v>6.8343575567564503E-7</v>
      </c>
      <c r="J63" t="s">
        <v>621</v>
      </c>
      <c r="K63" t="s">
        <v>621</v>
      </c>
      <c r="L63" t="s">
        <v>103</v>
      </c>
    </row>
    <row r="64" spans="1:12" x14ac:dyDescent="0.2">
      <c r="A64" t="s">
        <v>127</v>
      </c>
      <c r="B64">
        <f t="shared" si="0"/>
        <v>403.03738964954778</v>
      </c>
      <c r="C64">
        <v>624.28799678652297</v>
      </c>
      <c r="D64">
        <v>533.81395345300803</v>
      </c>
      <c r="E64">
        <v>217.387220296881</v>
      </c>
      <c r="F64">
        <v>236.660388061779</v>
      </c>
      <c r="G64">
        <v>0.39207054168154165</v>
      </c>
      <c r="H64">
        <v>9.0734715459305104E-15</v>
      </c>
      <c r="I64">
        <v>1.5684143672251299E-13</v>
      </c>
      <c r="J64" t="s">
        <v>625</v>
      </c>
      <c r="K64" t="s">
        <v>625</v>
      </c>
      <c r="L64" t="s">
        <v>22</v>
      </c>
    </row>
    <row r="65" spans="1:12" x14ac:dyDescent="0.2">
      <c r="A65" t="s">
        <v>631</v>
      </c>
      <c r="B65">
        <f t="shared" si="0"/>
        <v>3.3294924952935272</v>
      </c>
      <c r="C65">
        <v>4.9224752159411702</v>
      </c>
      <c r="D65">
        <v>4.23989433754058</v>
      </c>
      <c r="E65">
        <v>2.5361320530098399</v>
      </c>
      <c r="F65">
        <v>1.61946837468252</v>
      </c>
      <c r="G65">
        <v>0.45413624911882178</v>
      </c>
      <c r="H65">
        <v>3.5556079223976202E-3</v>
      </c>
      <c r="I65">
        <v>8.8764112672621593E-3</v>
      </c>
      <c r="J65">
        <v>0</v>
      </c>
      <c r="K65" t="e">
        <v>#N/A</v>
      </c>
      <c r="L65" t="e">
        <v>#N/A</v>
      </c>
    </row>
    <row r="66" spans="1:12" x14ac:dyDescent="0.2">
      <c r="A66" t="s">
        <v>128</v>
      </c>
      <c r="B66">
        <f t="shared" si="0"/>
        <v>114.17266490368019</v>
      </c>
      <c r="C66">
        <v>140.70403157246199</v>
      </c>
      <c r="D66">
        <v>164.793061331666</v>
      </c>
      <c r="E66">
        <v>80.279538073052294</v>
      </c>
      <c r="F66">
        <v>70.914028637540497</v>
      </c>
      <c r="G66">
        <v>0.49490911011987671</v>
      </c>
      <c r="H66">
        <v>1.05076190135566E-7</v>
      </c>
      <c r="I66">
        <v>6.7583888406131404E-7</v>
      </c>
      <c r="J66" t="s">
        <v>636</v>
      </c>
      <c r="K66" t="s">
        <v>637</v>
      </c>
      <c r="L66" t="s">
        <v>233</v>
      </c>
    </row>
    <row r="67" spans="1:12" x14ac:dyDescent="0.2">
      <c r="A67" t="s">
        <v>129</v>
      </c>
      <c r="B67">
        <f t="shared" si="0"/>
        <v>314.47085485777905</v>
      </c>
      <c r="C67">
        <v>458.49903151362503</v>
      </c>
      <c r="D67">
        <v>308.38665097562898</v>
      </c>
      <c r="E67">
        <v>208.275931069401</v>
      </c>
      <c r="F67">
        <v>282.721805872461</v>
      </c>
      <c r="G67">
        <v>0.64027335249870798</v>
      </c>
      <c r="H67">
        <v>5.8888446617401998E-4</v>
      </c>
      <c r="I67">
        <v>1.7827682979091499E-3</v>
      </c>
      <c r="J67" t="s">
        <v>661</v>
      </c>
      <c r="K67" t="s">
        <v>662</v>
      </c>
      <c r="L67" t="s">
        <v>272</v>
      </c>
    </row>
    <row r="68" spans="1:12" x14ac:dyDescent="0.2">
      <c r="A68" t="s">
        <v>130</v>
      </c>
      <c r="B68">
        <f t="shared" si="0"/>
        <v>1028.8112521353421</v>
      </c>
      <c r="C68">
        <v>1522.2262357776499</v>
      </c>
      <c r="D68">
        <v>1757.5300058826399</v>
      </c>
      <c r="E68">
        <v>432.770583169161</v>
      </c>
      <c r="F68">
        <v>402.71818371191802</v>
      </c>
      <c r="G68">
        <v>0.25474265723649869</v>
      </c>
      <c r="H68">
        <v>9.51652283842089E-18</v>
      </c>
      <c r="I68">
        <v>2.3927257422315401E-16</v>
      </c>
      <c r="J68" t="s">
        <v>676</v>
      </c>
      <c r="K68" t="s">
        <v>677</v>
      </c>
      <c r="L68" t="s">
        <v>233</v>
      </c>
    </row>
    <row r="69" spans="1:12" x14ac:dyDescent="0.2">
      <c r="A69" t="s">
        <v>134</v>
      </c>
      <c r="B69">
        <f t="shared" si="0"/>
        <v>556.74561183249602</v>
      </c>
      <c r="C69">
        <v>770.03264298010902</v>
      </c>
      <c r="D69">
        <v>677.85779736290397</v>
      </c>
      <c r="E69">
        <v>386.77579322013003</v>
      </c>
      <c r="F69">
        <v>392.31621376684097</v>
      </c>
      <c r="G69">
        <v>0.5380931398094333</v>
      </c>
      <c r="H69">
        <v>3.1719178713838802E-6</v>
      </c>
      <c r="I69">
        <v>1.5200081680691099E-5</v>
      </c>
      <c r="J69" t="s">
        <v>682</v>
      </c>
      <c r="K69" t="s">
        <v>682</v>
      </c>
      <c r="L69" t="s">
        <v>683</v>
      </c>
    </row>
    <row r="70" spans="1:12" x14ac:dyDescent="0.2">
      <c r="A70" t="s">
        <v>136</v>
      </c>
      <c r="B70">
        <f t="shared" si="0"/>
        <v>315.69325342310628</v>
      </c>
      <c r="C70">
        <v>459.71980536717803</v>
      </c>
      <c r="D70">
        <v>540.98050051911605</v>
      </c>
      <c r="E70">
        <v>134.41499880952199</v>
      </c>
      <c r="F70">
        <v>127.657708996609</v>
      </c>
      <c r="G70">
        <v>0.26189306920264399</v>
      </c>
      <c r="H70">
        <v>5.7077674091796E-26</v>
      </c>
      <c r="I70">
        <v>3.9465134657756103E-24</v>
      </c>
      <c r="J70">
        <v>0</v>
      </c>
      <c r="K70" t="e">
        <v>#N/A</v>
      </c>
      <c r="L70" t="e">
        <v>#N/A</v>
      </c>
    </row>
    <row r="71" spans="1:12" x14ac:dyDescent="0.2">
      <c r="A71" t="s">
        <v>137</v>
      </c>
      <c r="B71">
        <f t="shared" ref="B71:B134" si="1">AVERAGE(C71:F71)</f>
        <v>382.42669950143352</v>
      </c>
      <c r="C71">
        <v>501.30487599144902</v>
      </c>
      <c r="D71">
        <v>658.94711819369604</v>
      </c>
      <c r="E71">
        <v>198.56974666899299</v>
      </c>
      <c r="F71">
        <v>170.88505715159599</v>
      </c>
      <c r="G71">
        <v>0.31842724484602691</v>
      </c>
      <c r="H71">
        <v>1.2363359274537E-16</v>
      </c>
      <c r="I71">
        <v>2.6850741581262598E-15</v>
      </c>
      <c r="J71">
        <v>0</v>
      </c>
      <c r="K71" t="e">
        <v>#N/A</v>
      </c>
      <c r="L71" t="e">
        <v>#N/A</v>
      </c>
    </row>
    <row r="72" spans="1:12" x14ac:dyDescent="0.2">
      <c r="A72" t="s">
        <v>141</v>
      </c>
      <c r="B72">
        <f t="shared" si="1"/>
        <v>32.267367790603338</v>
      </c>
      <c r="C72">
        <v>70.135426876729795</v>
      </c>
      <c r="D72">
        <v>46.601316524118602</v>
      </c>
      <c r="E72">
        <v>5.82371064024482</v>
      </c>
      <c r="F72">
        <v>6.5090171213201398</v>
      </c>
      <c r="G72">
        <v>0.10571901913192233</v>
      </c>
      <c r="H72">
        <v>1.47959646527091E-10</v>
      </c>
      <c r="I72">
        <v>1.47275000347788E-9</v>
      </c>
      <c r="J72" t="s">
        <v>700</v>
      </c>
      <c r="K72" t="s">
        <v>700</v>
      </c>
      <c r="L72" t="s">
        <v>22</v>
      </c>
    </row>
    <row r="73" spans="1:12" x14ac:dyDescent="0.2">
      <c r="A73" t="s">
        <v>142</v>
      </c>
      <c r="B73">
        <f t="shared" si="1"/>
        <v>198.85441296590099</v>
      </c>
      <c r="C73">
        <v>223.28347579509199</v>
      </c>
      <c r="D73">
        <v>288.46289970807101</v>
      </c>
      <c r="E73">
        <v>149.130826771431</v>
      </c>
      <c r="F73">
        <v>134.54044958901</v>
      </c>
      <c r="G73">
        <v>0.55430842954058068</v>
      </c>
      <c r="H73">
        <v>7.5687608684391097E-7</v>
      </c>
      <c r="I73">
        <v>4.1806336779737901E-6</v>
      </c>
      <c r="J73" t="s">
        <v>702</v>
      </c>
      <c r="K73" t="s">
        <v>703</v>
      </c>
      <c r="L73" t="s">
        <v>704</v>
      </c>
    </row>
    <row r="74" spans="1:12" x14ac:dyDescent="0.2">
      <c r="A74" t="s">
        <v>143</v>
      </c>
      <c r="B74">
        <f t="shared" si="1"/>
        <v>115.96843374832291</v>
      </c>
      <c r="C74">
        <v>124.08575524344501</v>
      </c>
      <c r="D74">
        <v>168.69526496975601</v>
      </c>
      <c r="E74">
        <v>91.6764771754668</v>
      </c>
      <c r="F74">
        <v>79.416237604623802</v>
      </c>
      <c r="G74">
        <v>0.58434341094612618</v>
      </c>
      <c r="H74">
        <v>1.3354388917956399E-5</v>
      </c>
      <c r="I74">
        <v>5.71993295246984E-5</v>
      </c>
      <c r="J74" t="s">
        <v>716</v>
      </c>
      <c r="K74" t="s">
        <v>716</v>
      </c>
      <c r="L74" t="s">
        <v>176</v>
      </c>
    </row>
    <row r="75" spans="1:12" x14ac:dyDescent="0.2">
      <c r="A75" t="s">
        <v>146</v>
      </c>
      <c r="B75">
        <f t="shared" si="1"/>
        <v>58.020308527002953</v>
      </c>
      <c r="C75">
        <v>72.576974583836602</v>
      </c>
      <c r="D75">
        <v>70.239665485627995</v>
      </c>
      <c r="E75">
        <v>42.268867550164003</v>
      </c>
      <c r="F75">
        <v>46.995726488383198</v>
      </c>
      <c r="G75">
        <v>0.62506715412186287</v>
      </c>
      <c r="H75">
        <v>7.2755811104097506E-5</v>
      </c>
      <c r="I75">
        <v>2.7061527434684498E-4</v>
      </c>
      <c r="J75" t="s">
        <v>737</v>
      </c>
      <c r="K75" t="s">
        <v>737</v>
      </c>
      <c r="L75" t="s">
        <v>79</v>
      </c>
    </row>
    <row r="76" spans="1:12" x14ac:dyDescent="0.2">
      <c r="A76" t="s">
        <v>773</v>
      </c>
      <c r="B76">
        <f t="shared" si="1"/>
        <v>28.796482365221426</v>
      </c>
      <c r="C76">
        <v>37.0957732273327</v>
      </c>
      <c r="D76">
        <v>36.695722673581301</v>
      </c>
      <c r="E76">
        <v>18.410440088515902</v>
      </c>
      <c r="F76">
        <v>22.983993471455801</v>
      </c>
      <c r="G76">
        <v>0.56104080410740642</v>
      </c>
      <c r="H76">
        <v>1.9419365080458002E-6</v>
      </c>
      <c r="I76">
        <v>9.8033613548283307E-6</v>
      </c>
      <c r="J76" t="s">
        <v>774</v>
      </c>
      <c r="K76" t="s">
        <v>775</v>
      </c>
      <c r="L76" t="s">
        <v>233</v>
      </c>
    </row>
    <row r="77" spans="1:12" x14ac:dyDescent="0.2">
      <c r="A77" t="s">
        <v>777</v>
      </c>
      <c r="B77">
        <f t="shared" si="1"/>
        <v>624.29472880571143</v>
      </c>
      <c r="C77">
        <v>741.87608474492595</v>
      </c>
      <c r="D77">
        <v>947.93531454535605</v>
      </c>
      <c r="E77">
        <v>415.48731288198297</v>
      </c>
      <c r="F77">
        <v>391.88020305058097</v>
      </c>
      <c r="G77">
        <v>0.47778481473394308</v>
      </c>
      <c r="H77">
        <v>1.01369399495611E-7</v>
      </c>
      <c r="I77">
        <v>6.5308205465391797E-7</v>
      </c>
      <c r="J77" t="s">
        <v>778</v>
      </c>
      <c r="K77" t="s">
        <v>779</v>
      </c>
      <c r="L77" t="s">
        <v>233</v>
      </c>
    </row>
    <row r="78" spans="1:12" x14ac:dyDescent="0.2">
      <c r="A78" t="s">
        <v>787</v>
      </c>
      <c r="B78">
        <f t="shared" si="1"/>
        <v>73.009516235301732</v>
      </c>
      <c r="C78">
        <v>96.441134430719401</v>
      </c>
      <c r="D78">
        <v>83.522166330666707</v>
      </c>
      <c r="E78">
        <v>56.421110611404103</v>
      </c>
      <c r="F78">
        <v>55.653653568416701</v>
      </c>
      <c r="G78">
        <v>0.62282001130272235</v>
      </c>
      <c r="H78">
        <v>2.55084899589779E-5</v>
      </c>
      <c r="I78">
        <v>1.0418657502232301E-4</v>
      </c>
      <c r="J78" t="s">
        <v>788</v>
      </c>
      <c r="K78" t="s">
        <v>788</v>
      </c>
      <c r="L78" t="s">
        <v>789</v>
      </c>
    </row>
    <row r="79" spans="1:12" x14ac:dyDescent="0.2">
      <c r="A79" t="s">
        <v>808</v>
      </c>
      <c r="B79">
        <f t="shared" si="1"/>
        <v>8.8831236594472998</v>
      </c>
      <c r="C79">
        <v>8.2303785610536409</v>
      </c>
      <c r="D79">
        <v>14.408136509872399</v>
      </c>
      <c r="E79">
        <v>5.9489517292823404</v>
      </c>
      <c r="F79">
        <v>6.9450278375808203</v>
      </c>
      <c r="G79">
        <v>0.56943459607404157</v>
      </c>
      <c r="H79">
        <v>6.0827620706174999E-3</v>
      </c>
      <c r="I79">
        <v>1.4137127693536001E-2</v>
      </c>
      <c r="J79" t="s">
        <v>809</v>
      </c>
      <c r="K79" t="s">
        <v>809</v>
      </c>
      <c r="L79" t="s">
        <v>22</v>
      </c>
    </row>
    <row r="80" spans="1:12" x14ac:dyDescent="0.2">
      <c r="A80" t="s">
        <v>811</v>
      </c>
      <c r="B80">
        <f t="shared" si="1"/>
        <v>47.276566065097754</v>
      </c>
      <c r="C80">
        <v>54.777304202993399</v>
      </c>
      <c r="D80">
        <v>71.215216395150605</v>
      </c>
      <c r="E80">
        <v>32.406131788459099</v>
      </c>
      <c r="F80">
        <v>30.707611873787901</v>
      </c>
      <c r="G80">
        <v>0.50090647006538225</v>
      </c>
      <c r="H80">
        <v>8.1302474563592901E-8</v>
      </c>
      <c r="I80">
        <v>5.3629162097143397E-7</v>
      </c>
      <c r="J80" t="s">
        <v>812</v>
      </c>
      <c r="K80" t="s">
        <v>812</v>
      </c>
      <c r="L80" t="s">
        <v>813</v>
      </c>
    </row>
    <row r="81" spans="1:12" x14ac:dyDescent="0.2">
      <c r="A81" t="s">
        <v>155</v>
      </c>
      <c r="B81">
        <f t="shared" si="1"/>
        <v>448.68145230767476</v>
      </c>
      <c r="C81">
        <v>500.98983757762898</v>
      </c>
      <c r="D81">
        <v>592.87230466795302</v>
      </c>
      <c r="E81">
        <v>370.05610783362101</v>
      </c>
      <c r="F81">
        <v>330.80755915149598</v>
      </c>
      <c r="G81">
        <v>0.6407217227470835</v>
      </c>
      <c r="H81">
        <v>1.3972753710204599E-3</v>
      </c>
      <c r="I81">
        <v>3.8672267595362599E-3</v>
      </c>
      <c r="J81" t="s">
        <v>825</v>
      </c>
      <c r="K81" t="s">
        <v>826</v>
      </c>
      <c r="L81" t="s">
        <v>827</v>
      </c>
    </row>
    <row r="82" spans="1:12" x14ac:dyDescent="0.2">
      <c r="A82" t="s">
        <v>156</v>
      </c>
      <c r="B82">
        <f t="shared" si="1"/>
        <v>117.86011118103562</v>
      </c>
      <c r="C82">
        <v>128.181254623108</v>
      </c>
      <c r="D82">
        <v>179.27624021919399</v>
      </c>
      <c r="E82">
        <v>84.130701560956098</v>
      </c>
      <c r="F82">
        <v>79.852248320884399</v>
      </c>
      <c r="G82">
        <v>0.53332960737169033</v>
      </c>
      <c r="H82">
        <v>5.1792529826663604E-7</v>
      </c>
      <c r="I82">
        <v>2.9631393151141602E-6</v>
      </c>
      <c r="J82" t="s">
        <v>834</v>
      </c>
      <c r="K82" t="s">
        <v>834</v>
      </c>
      <c r="L82" t="s">
        <v>22</v>
      </c>
    </row>
    <row r="83" spans="1:12" x14ac:dyDescent="0.2">
      <c r="A83" t="s">
        <v>161</v>
      </c>
      <c r="B83">
        <f t="shared" si="1"/>
        <v>88.813861283453406</v>
      </c>
      <c r="C83">
        <v>120.62033269142201</v>
      </c>
      <c r="D83">
        <v>132.900050828042</v>
      </c>
      <c r="E83">
        <v>50.566089698899901</v>
      </c>
      <c r="F83">
        <v>51.168971915449703</v>
      </c>
      <c r="G83">
        <v>0.40129703837551495</v>
      </c>
      <c r="H83">
        <v>5.1300840874119199E-19</v>
      </c>
      <c r="I83">
        <v>1.5890948469167101E-17</v>
      </c>
      <c r="J83">
        <v>0</v>
      </c>
      <c r="K83" t="e">
        <v>#N/A</v>
      </c>
      <c r="L83" t="e">
        <v>#N/A</v>
      </c>
    </row>
    <row r="84" spans="1:12" x14ac:dyDescent="0.2">
      <c r="A84" t="s">
        <v>162</v>
      </c>
      <c r="B84">
        <f t="shared" si="1"/>
        <v>4.9665499045145722</v>
      </c>
      <c r="C84">
        <v>7.4034027247755203</v>
      </c>
      <c r="D84">
        <v>5.6281783241689096</v>
      </c>
      <c r="E84">
        <v>2.6613731420473599</v>
      </c>
      <c r="F84">
        <v>4.1732454270665</v>
      </c>
      <c r="G84">
        <v>0.52517069004457329</v>
      </c>
      <c r="H84">
        <v>6.7244174367212298E-4</v>
      </c>
      <c r="I84">
        <v>2.01368478847522E-3</v>
      </c>
      <c r="J84">
        <v>0</v>
      </c>
      <c r="K84" t="e">
        <v>#N/A</v>
      </c>
      <c r="L84" t="e">
        <v>#N/A</v>
      </c>
    </row>
    <row r="85" spans="1:12" x14ac:dyDescent="0.2">
      <c r="A85" t="s">
        <v>163</v>
      </c>
      <c r="B85">
        <f t="shared" si="1"/>
        <v>29.335646509530225</v>
      </c>
      <c r="C85">
        <v>37.450191442880403</v>
      </c>
      <c r="D85">
        <v>39.434769458010202</v>
      </c>
      <c r="E85">
        <v>17.940786004625199</v>
      </c>
      <c r="F85">
        <v>22.516839132605099</v>
      </c>
      <c r="G85">
        <v>0.52625970341282702</v>
      </c>
      <c r="H85">
        <v>3.6310431341928998E-7</v>
      </c>
      <c r="I85">
        <v>2.1629844639376798E-6</v>
      </c>
      <c r="J85" t="s">
        <v>854</v>
      </c>
      <c r="K85" t="s">
        <v>855</v>
      </c>
      <c r="L85" t="s">
        <v>856</v>
      </c>
    </row>
    <row r="86" spans="1:12" x14ac:dyDescent="0.2">
      <c r="A86" t="s">
        <v>920</v>
      </c>
      <c r="B86">
        <f t="shared" si="1"/>
        <v>924.07589250837145</v>
      </c>
      <c r="C86">
        <v>1003.0823096036301</v>
      </c>
      <c r="D86">
        <v>1475.7833989747401</v>
      </c>
      <c r="E86">
        <v>690.92377794775496</v>
      </c>
      <c r="F86">
        <v>526.51408350736097</v>
      </c>
      <c r="G86">
        <v>0.4911256924259022</v>
      </c>
      <c r="H86">
        <v>8.9543977188729697E-6</v>
      </c>
      <c r="I86">
        <v>3.9624489105687001E-5</v>
      </c>
      <c r="J86" t="s">
        <v>921</v>
      </c>
      <c r="K86" t="s">
        <v>922</v>
      </c>
      <c r="L86" t="s">
        <v>923</v>
      </c>
    </row>
    <row r="87" spans="1:12" x14ac:dyDescent="0.2">
      <c r="A87" t="s">
        <v>170</v>
      </c>
      <c r="B87">
        <f t="shared" si="1"/>
        <v>93.130137296565721</v>
      </c>
      <c r="C87">
        <v>123.455678415805</v>
      </c>
      <c r="D87">
        <v>103.558481164708</v>
      </c>
      <c r="E87">
        <v>65.000125210474394</v>
      </c>
      <c r="F87">
        <v>80.506264395275494</v>
      </c>
      <c r="G87">
        <v>0.64101010287377169</v>
      </c>
      <c r="H87">
        <v>1.83167542320179E-4</v>
      </c>
      <c r="I87">
        <v>6.1886974159138896E-4</v>
      </c>
      <c r="J87">
        <v>0</v>
      </c>
      <c r="K87" t="e">
        <v>#N/A</v>
      </c>
      <c r="L87" t="e">
        <v>#N/A</v>
      </c>
    </row>
    <row r="88" spans="1:12" x14ac:dyDescent="0.2">
      <c r="A88" t="s">
        <v>174</v>
      </c>
      <c r="B88">
        <f t="shared" si="1"/>
        <v>310.13591835208848</v>
      </c>
      <c r="C88">
        <v>452.90709966831503</v>
      </c>
      <c r="D88">
        <v>409.58129724418598</v>
      </c>
      <c r="E88">
        <v>199.47774456451501</v>
      </c>
      <c r="F88">
        <v>178.577531931338</v>
      </c>
      <c r="G88">
        <v>0.43833991964202751</v>
      </c>
      <c r="H88">
        <v>4.7299337570237897E-14</v>
      </c>
      <c r="I88">
        <v>7.4752259213045398E-13</v>
      </c>
      <c r="J88" t="s">
        <v>977</v>
      </c>
      <c r="K88" t="s">
        <v>977</v>
      </c>
      <c r="L88" t="s">
        <v>79</v>
      </c>
    </row>
    <row r="89" spans="1:12" x14ac:dyDescent="0.2">
      <c r="A89" t="s">
        <v>175</v>
      </c>
      <c r="B89">
        <f t="shared" si="1"/>
        <v>68.370836778621424</v>
      </c>
      <c r="C89">
        <v>105.10469081077601</v>
      </c>
      <c r="D89">
        <v>115.340134456635</v>
      </c>
      <c r="E89">
        <v>29.4316559238179</v>
      </c>
      <c r="F89">
        <v>23.606865923256802</v>
      </c>
      <c r="G89">
        <v>0.2406177414697771</v>
      </c>
      <c r="H89">
        <v>1.01206428738242E-27</v>
      </c>
      <c r="I89">
        <v>8.3376870654143505E-26</v>
      </c>
      <c r="J89" t="s">
        <v>979</v>
      </c>
      <c r="K89" t="s">
        <v>980</v>
      </c>
      <c r="L89" t="s">
        <v>500</v>
      </c>
    </row>
    <row r="90" spans="1:12" x14ac:dyDescent="0.2">
      <c r="A90" t="s">
        <v>1010</v>
      </c>
      <c r="B90">
        <f t="shared" si="1"/>
        <v>1134.8077162095292</v>
      </c>
      <c r="C90">
        <v>1301.5024470948499</v>
      </c>
      <c r="D90">
        <v>1423.17869223818</v>
      </c>
      <c r="E90">
        <v>941.62512792861696</v>
      </c>
      <c r="F90">
        <v>872.92459757646998</v>
      </c>
      <c r="G90">
        <v>0.66596737716982091</v>
      </c>
      <c r="H90">
        <v>1.10105993387709E-3</v>
      </c>
      <c r="I90">
        <v>3.1232996805656398E-3</v>
      </c>
      <c r="J90" t="s">
        <v>1011</v>
      </c>
      <c r="K90" t="s">
        <v>1012</v>
      </c>
      <c r="L90" t="s">
        <v>1013</v>
      </c>
    </row>
    <row r="91" spans="1:12" x14ac:dyDescent="0.2">
      <c r="A91" t="s">
        <v>178</v>
      </c>
      <c r="B91">
        <f t="shared" si="1"/>
        <v>391.53454005826325</v>
      </c>
      <c r="C91">
        <v>472.36072172171498</v>
      </c>
      <c r="D91">
        <v>753.05025977380103</v>
      </c>
      <c r="E91">
        <v>184.386193335493</v>
      </c>
      <c r="F91">
        <v>156.340985402044</v>
      </c>
      <c r="G91">
        <v>0.27805033838073201</v>
      </c>
      <c r="H91">
        <v>2.0075261470462499E-21</v>
      </c>
      <c r="I91">
        <v>8.0135476715083402E-20</v>
      </c>
      <c r="J91" t="s">
        <v>1019</v>
      </c>
      <c r="K91" t="s">
        <v>1019</v>
      </c>
      <c r="L91" t="s">
        <v>1020</v>
      </c>
    </row>
    <row r="92" spans="1:12" x14ac:dyDescent="0.2">
      <c r="A92" t="s">
        <v>179</v>
      </c>
      <c r="B92">
        <f t="shared" si="1"/>
        <v>224.95991966564071</v>
      </c>
      <c r="C92">
        <v>338.98133327057297</v>
      </c>
      <c r="D92">
        <v>222.125437860533</v>
      </c>
      <c r="E92">
        <v>160.77824805192</v>
      </c>
      <c r="F92">
        <v>177.95465947953701</v>
      </c>
      <c r="G92">
        <v>0.60371951995244411</v>
      </c>
      <c r="H92">
        <v>9.6840724698737097E-5</v>
      </c>
      <c r="I92">
        <v>3.4815903995683402E-4</v>
      </c>
      <c r="J92" t="s">
        <v>1023</v>
      </c>
      <c r="K92" t="s">
        <v>1024</v>
      </c>
      <c r="L92" t="s">
        <v>1025</v>
      </c>
    </row>
    <row r="93" spans="1:12" x14ac:dyDescent="0.2">
      <c r="A93" t="s">
        <v>180</v>
      </c>
      <c r="B93">
        <f t="shared" si="1"/>
        <v>647.78808990146467</v>
      </c>
      <c r="C93">
        <v>758.84877928949095</v>
      </c>
      <c r="D93">
        <v>863.55016087164995</v>
      </c>
      <c r="E93">
        <v>509.04240639301202</v>
      </c>
      <c r="F93">
        <v>459.711013051706</v>
      </c>
      <c r="G93">
        <v>0.59711026843568216</v>
      </c>
      <c r="H93">
        <v>9.1173102486422804E-6</v>
      </c>
      <c r="I93">
        <v>4.0295587024922398E-5</v>
      </c>
      <c r="J93" t="s">
        <v>1028</v>
      </c>
      <c r="K93" t="s">
        <v>1028</v>
      </c>
      <c r="L93" t="s">
        <v>1029</v>
      </c>
    </row>
    <row r="94" spans="1:12" x14ac:dyDescent="0.2">
      <c r="A94" t="s">
        <v>181</v>
      </c>
      <c r="B94">
        <f t="shared" si="1"/>
        <v>19.582913693987624</v>
      </c>
      <c r="C94">
        <v>27.802140019635701</v>
      </c>
      <c r="D94">
        <v>20.711696232941598</v>
      </c>
      <c r="E94">
        <v>14.2148636057589</v>
      </c>
      <c r="F94">
        <v>15.6029549176143</v>
      </c>
      <c r="G94">
        <v>0.61492377025291101</v>
      </c>
      <c r="H94">
        <v>1.34184232976345E-4</v>
      </c>
      <c r="I94">
        <v>4.6765198027399303E-4</v>
      </c>
      <c r="J94" t="s">
        <v>1034</v>
      </c>
      <c r="K94" t="s">
        <v>1034</v>
      </c>
      <c r="L94" t="s">
        <v>79</v>
      </c>
    </row>
    <row r="95" spans="1:12" x14ac:dyDescent="0.2">
      <c r="A95" t="s">
        <v>1055</v>
      </c>
      <c r="B95">
        <f t="shared" si="1"/>
        <v>4.4567534393429975</v>
      </c>
      <c r="C95">
        <v>7.4427825265030503</v>
      </c>
      <c r="D95">
        <v>4.0147672045738201</v>
      </c>
      <c r="E95">
        <v>3.03709640915993</v>
      </c>
      <c r="F95">
        <v>3.3323676171351901</v>
      </c>
      <c r="G95">
        <v>0.55678613685429534</v>
      </c>
      <c r="H95">
        <v>1.28031770228971E-2</v>
      </c>
      <c r="I95">
        <v>2.72085079213269E-2</v>
      </c>
      <c r="J95" t="s">
        <v>1056</v>
      </c>
      <c r="K95" t="s">
        <v>1056</v>
      </c>
      <c r="L95" t="s">
        <v>124</v>
      </c>
    </row>
    <row r="96" spans="1:12" x14ac:dyDescent="0.2">
      <c r="A96" t="s">
        <v>185</v>
      </c>
      <c r="B96">
        <f t="shared" si="1"/>
        <v>140.05938750261851</v>
      </c>
      <c r="C96">
        <v>161.614706289781</v>
      </c>
      <c r="D96">
        <v>186.067575397024</v>
      </c>
      <c r="E96">
        <v>111.182776793061</v>
      </c>
      <c r="F96">
        <v>101.372491530608</v>
      </c>
      <c r="G96">
        <v>0.6113300766411055</v>
      </c>
      <c r="H96">
        <v>1.40774416419076E-7</v>
      </c>
      <c r="I96">
        <v>8.8486776034847595E-7</v>
      </c>
      <c r="J96" t="s">
        <v>1058</v>
      </c>
      <c r="K96" t="s">
        <v>1059</v>
      </c>
      <c r="L96" t="s">
        <v>1060</v>
      </c>
    </row>
    <row r="97" spans="1:12" x14ac:dyDescent="0.2">
      <c r="A97" t="s">
        <v>189</v>
      </c>
      <c r="B97">
        <f t="shared" si="1"/>
        <v>65.381903476277301</v>
      </c>
      <c r="C97">
        <v>86.556804197109599</v>
      </c>
      <c r="D97">
        <v>85.810958849162006</v>
      </c>
      <c r="E97">
        <v>45.994789949030299</v>
      </c>
      <c r="F97">
        <v>43.165060909807302</v>
      </c>
      <c r="G97">
        <v>0.51728990261699481</v>
      </c>
      <c r="H97">
        <v>1.39851780068668E-12</v>
      </c>
      <c r="I97">
        <v>1.8481436601566001E-11</v>
      </c>
      <c r="J97" t="s">
        <v>1072</v>
      </c>
      <c r="K97" t="s">
        <v>1072</v>
      </c>
      <c r="L97" t="s">
        <v>1073</v>
      </c>
    </row>
    <row r="98" spans="1:12" x14ac:dyDescent="0.2">
      <c r="A98" t="s">
        <v>192</v>
      </c>
      <c r="B98">
        <f t="shared" si="1"/>
        <v>17.782780343049048</v>
      </c>
      <c r="C98">
        <v>20.674395906952899</v>
      </c>
      <c r="D98">
        <v>23.263137073231501</v>
      </c>
      <c r="E98">
        <v>12.6806602650492</v>
      </c>
      <c r="F98">
        <v>14.512928126962599</v>
      </c>
      <c r="G98">
        <v>0.61890467764547552</v>
      </c>
      <c r="H98">
        <v>8.8316089097858499E-5</v>
      </c>
      <c r="I98">
        <v>3.2085975800590397E-4</v>
      </c>
      <c r="J98">
        <v>0</v>
      </c>
      <c r="K98" t="e">
        <v>#N/A</v>
      </c>
      <c r="L98" t="e">
        <v>#N/A</v>
      </c>
    </row>
    <row r="99" spans="1:12" x14ac:dyDescent="0.2">
      <c r="A99" t="s">
        <v>202</v>
      </c>
      <c r="B99">
        <f t="shared" si="1"/>
        <v>259.73858887494748</v>
      </c>
      <c r="C99">
        <v>408.88048133693798</v>
      </c>
      <c r="D99">
        <v>278.89499655698398</v>
      </c>
      <c r="E99">
        <v>164.47286017852699</v>
      </c>
      <c r="F99">
        <v>186.70601742734101</v>
      </c>
      <c r="G99">
        <v>0.51062213101606946</v>
      </c>
      <c r="H99">
        <v>1.2501197949758401E-6</v>
      </c>
      <c r="I99">
        <v>6.5411673596573501E-6</v>
      </c>
      <c r="J99" t="s">
        <v>1092</v>
      </c>
      <c r="K99" t="s">
        <v>1092</v>
      </c>
      <c r="L99" t="s">
        <v>87</v>
      </c>
    </row>
    <row r="100" spans="1:12" x14ac:dyDescent="0.2">
      <c r="A100" t="s">
        <v>207</v>
      </c>
      <c r="B100">
        <f t="shared" si="1"/>
        <v>2039.0321440498226</v>
      </c>
      <c r="C100">
        <v>2596.1921884908302</v>
      </c>
      <c r="D100">
        <v>2946.2387891359399</v>
      </c>
      <c r="E100">
        <v>1339.9857218847201</v>
      </c>
      <c r="F100">
        <v>1273.7118766878</v>
      </c>
      <c r="G100">
        <v>0.47157987528421119</v>
      </c>
      <c r="H100">
        <v>1.4163299681666401E-8</v>
      </c>
      <c r="I100">
        <v>1.05058039018032E-7</v>
      </c>
      <c r="J100" t="s">
        <v>1095</v>
      </c>
      <c r="K100" t="s">
        <v>1095</v>
      </c>
      <c r="L100" t="s">
        <v>22</v>
      </c>
    </row>
    <row r="101" spans="1:12" x14ac:dyDescent="0.2">
      <c r="A101" t="s">
        <v>208</v>
      </c>
      <c r="B101">
        <f t="shared" si="1"/>
        <v>621.83774294797195</v>
      </c>
      <c r="C101">
        <v>972.68110266997599</v>
      </c>
      <c r="D101">
        <v>885.83774703535903</v>
      </c>
      <c r="E101">
        <v>318.08105588304898</v>
      </c>
      <c r="F101">
        <v>310.75106620350402</v>
      </c>
      <c r="G101">
        <v>0.33835548073992866</v>
      </c>
      <c r="H101">
        <v>7.3225767239652101E-19</v>
      </c>
      <c r="I101">
        <v>2.14795583902979E-17</v>
      </c>
      <c r="J101" t="s">
        <v>1097</v>
      </c>
      <c r="K101" t="s">
        <v>1098</v>
      </c>
      <c r="L101" t="s">
        <v>1099</v>
      </c>
    </row>
    <row r="102" spans="1:12" x14ac:dyDescent="0.2">
      <c r="A102" t="s">
        <v>1102</v>
      </c>
      <c r="B102">
        <f t="shared" si="1"/>
        <v>323.87490442671651</v>
      </c>
      <c r="C102">
        <v>383.04733140367802</v>
      </c>
      <c r="D102">
        <v>405.15379696250602</v>
      </c>
      <c r="E102">
        <v>251.60934787638399</v>
      </c>
      <c r="F102">
        <v>255.68914146429799</v>
      </c>
      <c r="G102">
        <v>0.64361593283482244</v>
      </c>
      <c r="H102">
        <v>3.0519203491569702E-5</v>
      </c>
      <c r="I102">
        <v>1.2263478883325901E-4</v>
      </c>
      <c r="J102" t="s">
        <v>1103</v>
      </c>
      <c r="K102" t="s">
        <v>1104</v>
      </c>
      <c r="L102" t="s">
        <v>1105</v>
      </c>
    </row>
    <row r="103" spans="1:12" x14ac:dyDescent="0.2">
      <c r="A103" t="s">
        <v>1110</v>
      </c>
      <c r="B103">
        <f t="shared" si="1"/>
        <v>146.95845556542986</v>
      </c>
      <c r="C103">
        <v>185.63638534357301</v>
      </c>
      <c r="D103">
        <v>211.58198379992299</v>
      </c>
      <c r="E103">
        <v>96.717431009227099</v>
      </c>
      <c r="F103">
        <v>93.898022108996301</v>
      </c>
      <c r="G103">
        <v>0.47987400757094711</v>
      </c>
      <c r="H103">
        <v>8.5837651827390202E-12</v>
      </c>
      <c r="I103">
        <v>1.00411899660319E-10</v>
      </c>
      <c r="J103" t="s">
        <v>1111</v>
      </c>
      <c r="K103" t="s">
        <v>1112</v>
      </c>
      <c r="L103" t="s">
        <v>464</v>
      </c>
    </row>
    <row r="104" spans="1:12" x14ac:dyDescent="0.2">
      <c r="A104" t="s">
        <v>215</v>
      </c>
      <c r="B104">
        <f t="shared" si="1"/>
        <v>1208.2186732498481</v>
      </c>
      <c r="C104">
        <v>2100.9124221636898</v>
      </c>
      <c r="D104">
        <v>2138.9704115059799</v>
      </c>
      <c r="E104">
        <v>284.10941048162101</v>
      </c>
      <c r="F104">
        <v>308.88244884810098</v>
      </c>
      <c r="G104">
        <v>0.13986228162164741</v>
      </c>
      <c r="H104">
        <v>1.58108488930872E-8</v>
      </c>
      <c r="I104">
        <v>1.1616623702852701E-7</v>
      </c>
      <c r="J104" t="s">
        <v>1125</v>
      </c>
      <c r="K104" t="s">
        <v>1125</v>
      </c>
      <c r="L104" t="s">
        <v>1126</v>
      </c>
    </row>
    <row r="105" spans="1:12" x14ac:dyDescent="0.2">
      <c r="A105" t="s">
        <v>1131</v>
      </c>
      <c r="B105">
        <f t="shared" si="1"/>
        <v>54.917190064371852</v>
      </c>
      <c r="C105">
        <v>65.606749678063906</v>
      </c>
      <c r="D105">
        <v>72.190767304673301</v>
      </c>
      <c r="E105">
        <v>45.806928315474003</v>
      </c>
      <c r="F105">
        <v>36.064314959276203</v>
      </c>
      <c r="G105">
        <v>0.594120613971439</v>
      </c>
      <c r="H105">
        <v>8.6034220860676004E-7</v>
      </c>
      <c r="I105">
        <v>4.7051483498945998E-6</v>
      </c>
      <c r="J105">
        <v>0</v>
      </c>
      <c r="K105" t="e">
        <v>#N/A</v>
      </c>
      <c r="L105" t="e">
        <v>#N/A</v>
      </c>
    </row>
    <row r="106" spans="1:12" x14ac:dyDescent="0.2">
      <c r="A106" t="s">
        <v>216</v>
      </c>
      <c r="B106">
        <f t="shared" si="1"/>
        <v>7.4303883776931414</v>
      </c>
      <c r="C106">
        <v>10.790065673342999</v>
      </c>
      <c r="D106">
        <v>9.5679031510871493</v>
      </c>
      <c r="E106">
        <v>3.8511634879038299</v>
      </c>
      <c r="F106">
        <v>5.5124211984385898</v>
      </c>
      <c r="G106">
        <v>0.46030406661326423</v>
      </c>
      <c r="H106">
        <v>3.1603633797753499E-5</v>
      </c>
      <c r="I106">
        <v>1.26414535191014E-4</v>
      </c>
      <c r="J106">
        <v>0</v>
      </c>
      <c r="K106" t="e">
        <v>#N/A</v>
      </c>
      <c r="L106" t="e">
        <v>#N/A</v>
      </c>
    </row>
    <row r="107" spans="1:12" x14ac:dyDescent="0.2">
      <c r="A107" t="s">
        <v>1137</v>
      </c>
      <c r="B107">
        <f t="shared" si="1"/>
        <v>31.502451987025623</v>
      </c>
      <c r="C107">
        <v>42.845224279551999</v>
      </c>
      <c r="D107">
        <v>39.2471635138712</v>
      </c>
      <c r="E107">
        <v>24.328081545538801</v>
      </c>
      <c r="F107">
        <v>19.589338609140501</v>
      </c>
      <c r="G107">
        <v>0.53504312964427969</v>
      </c>
      <c r="H107">
        <v>9.4170719719955205E-6</v>
      </c>
      <c r="I107">
        <v>4.1341159496107303E-5</v>
      </c>
      <c r="J107" t="s">
        <v>1138</v>
      </c>
      <c r="K107" t="s">
        <v>1138</v>
      </c>
      <c r="L107" t="s">
        <v>22</v>
      </c>
    </row>
    <row r="108" spans="1:12" x14ac:dyDescent="0.2">
      <c r="A108" t="s">
        <v>227</v>
      </c>
      <c r="B108">
        <f t="shared" si="1"/>
        <v>68.895332440157148</v>
      </c>
      <c r="C108">
        <v>88.131996266210706</v>
      </c>
      <c r="D108">
        <v>85.7359164715064</v>
      </c>
      <c r="E108">
        <v>52.3507752176846</v>
      </c>
      <c r="F108">
        <v>49.3626418052269</v>
      </c>
      <c r="G108">
        <v>0.58503222023060719</v>
      </c>
      <c r="H108">
        <v>1.48172485901899E-8</v>
      </c>
      <c r="I108">
        <v>1.09280736268982E-7</v>
      </c>
      <c r="J108" t="s">
        <v>1217</v>
      </c>
      <c r="K108" t="s">
        <v>1217</v>
      </c>
      <c r="L108" t="s">
        <v>1218</v>
      </c>
    </row>
    <row r="109" spans="1:12" x14ac:dyDescent="0.2">
      <c r="A109" t="s">
        <v>1223</v>
      </c>
      <c r="B109">
        <f t="shared" si="1"/>
        <v>64.558333637057217</v>
      </c>
      <c r="C109">
        <v>81.634328981168395</v>
      </c>
      <c r="D109">
        <v>81.908755211071593</v>
      </c>
      <c r="E109">
        <v>43.521278440539199</v>
      </c>
      <c r="F109">
        <v>51.168971915449703</v>
      </c>
      <c r="G109">
        <v>0.57902324619680878</v>
      </c>
      <c r="H109">
        <v>3.3181047707745403E-8</v>
      </c>
      <c r="I109">
        <v>2.31907972426697E-7</v>
      </c>
      <c r="J109" t="s">
        <v>1224</v>
      </c>
      <c r="K109" t="s">
        <v>1225</v>
      </c>
      <c r="L109" t="s">
        <v>1226</v>
      </c>
    </row>
    <row r="110" spans="1:12" x14ac:dyDescent="0.2">
      <c r="A110" t="s">
        <v>228</v>
      </c>
      <c r="B110">
        <f t="shared" si="1"/>
        <v>50.581334095273945</v>
      </c>
      <c r="C110">
        <v>70.529224894005097</v>
      </c>
      <c r="D110">
        <v>52.754791491876603</v>
      </c>
      <c r="E110">
        <v>40.734664209454401</v>
      </c>
      <c r="F110">
        <v>38.306655785759702</v>
      </c>
      <c r="G110">
        <v>0.64125635947943294</v>
      </c>
      <c r="H110">
        <v>1.7046136191688601E-4</v>
      </c>
      <c r="I110">
        <v>5.8203385656276996E-4</v>
      </c>
      <c r="J110" t="s">
        <v>1229</v>
      </c>
      <c r="K110" t="s">
        <v>1229</v>
      </c>
      <c r="L110" t="s">
        <v>22</v>
      </c>
    </row>
    <row r="111" spans="1:12" x14ac:dyDescent="0.2">
      <c r="A111" t="s">
        <v>1244</v>
      </c>
      <c r="B111">
        <f t="shared" si="1"/>
        <v>7.3582072762804795</v>
      </c>
      <c r="C111">
        <v>7.9940997506884601</v>
      </c>
      <c r="D111">
        <v>12.1943863690326</v>
      </c>
      <c r="E111">
        <v>4.8530922002040198</v>
      </c>
      <c r="F111">
        <v>4.3912507851968403</v>
      </c>
      <c r="G111">
        <v>0.45775679663112057</v>
      </c>
      <c r="H111">
        <v>8.4968099425585199E-7</v>
      </c>
      <c r="I111">
        <v>4.6600068126893196E-6</v>
      </c>
      <c r="J111" t="s">
        <v>1245</v>
      </c>
      <c r="K111" t="s">
        <v>1246</v>
      </c>
      <c r="L111" t="s">
        <v>1247</v>
      </c>
    </row>
    <row r="112" spans="1:12" x14ac:dyDescent="0.2">
      <c r="A112" t="s">
        <v>1252</v>
      </c>
      <c r="B112">
        <f t="shared" si="1"/>
        <v>338.24805364011593</v>
      </c>
      <c r="C112">
        <v>402.93413127608102</v>
      </c>
      <c r="D112">
        <v>429.61761207822701</v>
      </c>
      <c r="E112">
        <v>263.19414861235498</v>
      </c>
      <c r="F112">
        <v>257.24632259380098</v>
      </c>
      <c r="G112">
        <v>0.62511443408460077</v>
      </c>
      <c r="H112">
        <v>4.72085183863488E-6</v>
      </c>
      <c r="I112">
        <v>2.1891183615801499E-5</v>
      </c>
      <c r="J112" t="s">
        <v>1253</v>
      </c>
      <c r="K112" t="s">
        <v>1253</v>
      </c>
      <c r="L112" t="s">
        <v>1254</v>
      </c>
    </row>
    <row r="113" spans="1:12" x14ac:dyDescent="0.2">
      <c r="A113" t="s">
        <v>1256</v>
      </c>
      <c r="B113">
        <f t="shared" si="1"/>
        <v>298.16049366371249</v>
      </c>
      <c r="C113">
        <v>379.85756746374801</v>
      </c>
      <c r="D113">
        <v>345.08237364921001</v>
      </c>
      <c r="E113">
        <v>225.77837326239501</v>
      </c>
      <c r="F113">
        <v>241.923660279497</v>
      </c>
      <c r="G113">
        <v>0.64516970953957986</v>
      </c>
      <c r="H113">
        <v>4.8313783153432801E-4</v>
      </c>
      <c r="I113">
        <v>1.49194344168863E-3</v>
      </c>
      <c r="J113" t="s">
        <v>1257</v>
      </c>
      <c r="K113" t="s">
        <v>1258</v>
      </c>
      <c r="L113" t="s">
        <v>22</v>
      </c>
    </row>
    <row r="114" spans="1:12" x14ac:dyDescent="0.2">
      <c r="A114" t="s">
        <v>1263</v>
      </c>
      <c r="B114">
        <f t="shared" si="1"/>
        <v>9.5891389114670247</v>
      </c>
      <c r="C114">
        <v>10.671926268160499</v>
      </c>
      <c r="D114">
        <v>13.357543222694201</v>
      </c>
      <c r="E114">
        <v>6.0428825460604898</v>
      </c>
      <c r="F114">
        <v>8.2842036089529092</v>
      </c>
      <c r="G114">
        <v>0.59622805659587608</v>
      </c>
      <c r="H114">
        <v>1.80424800787318E-3</v>
      </c>
      <c r="I114">
        <v>4.8179643355068602E-3</v>
      </c>
      <c r="J114">
        <v>0</v>
      </c>
      <c r="K114" t="e">
        <v>#N/A</v>
      </c>
      <c r="L114" t="e">
        <v>#N/A</v>
      </c>
    </row>
    <row r="115" spans="1:12" x14ac:dyDescent="0.2">
      <c r="A115" t="s">
        <v>232</v>
      </c>
      <c r="B115">
        <f t="shared" si="1"/>
        <v>145.98700086330132</v>
      </c>
      <c r="C115">
        <v>173.66492561840499</v>
      </c>
      <c r="D115">
        <v>208.5802886937</v>
      </c>
      <c r="E115">
        <v>108.45878310649501</v>
      </c>
      <c r="F115">
        <v>93.244006034605306</v>
      </c>
      <c r="G115">
        <v>0.52766376924263159</v>
      </c>
      <c r="H115">
        <v>2.9867792893965002E-10</v>
      </c>
      <c r="I115">
        <v>2.8484752237791201E-9</v>
      </c>
      <c r="J115" t="s">
        <v>1265</v>
      </c>
      <c r="K115" t="s">
        <v>1265</v>
      </c>
      <c r="L115" t="s">
        <v>22</v>
      </c>
    </row>
    <row r="116" spans="1:12" x14ac:dyDescent="0.2">
      <c r="A116" t="s">
        <v>234</v>
      </c>
      <c r="B116">
        <f t="shared" si="1"/>
        <v>213.52429567792601</v>
      </c>
      <c r="C116">
        <v>299.75905074995399</v>
      </c>
      <c r="D116">
        <v>296.00465866245702</v>
      </c>
      <c r="E116">
        <v>134.039275542409</v>
      </c>
      <c r="F116">
        <v>124.294197756884</v>
      </c>
      <c r="G116">
        <v>0.43362573021622891</v>
      </c>
      <c r="H116">
        <v>5.1344482762823202E-18</v>
      </c>
      <c r="I116">
        <v>1.33426736414531E-16</v>
      </c>
      <c r="J116" t="s">
        <v>1267</v>
      </c>
      <c r="K116" t="s">
        <v>1267</v>
      </c>
      <c r="L116" t="s">
        <v>87</v>
      </c>
    </row>
    <row r="117" spans="1:12" x14ac:dyDescent="0.2">
      <c r="A117" t="s">
        <v>1269</v>
      </c>
      <c r="B117">
        <f t="shared" si="1"/>
        <v>11.968089235158335</v>
      </c>
      <c r="C117">
        <v>13.822310406362799</v>
      </c>
      <c r="D117">
        <v>16.134111195950901</v>
      </c>
      <c r="E117">
        <v>7.42053452547324</v>
      </c>
      <c r="F117">
        <v>10.4954008128464</v>
      </c>
      <c r="G117">
        <v>0.59810449488446837</v>
      </c>
      <c r="H117">
        <v>8.8131425253534703E-4</v>
      </c>
      <c r="I117">
        <v>2.5580575605823599E-3</v>
      </c>
      <c r="J117">
        <v>0</v>
      </c>
      <c r="K117" t="e">
        <v>#N/A</v>
      </c>
      <c r="L117" t="e">
        <v>#N/A</v>
      </c>
    </row>
    <row r="118" spans="1:12" x14ac:dyDescent="0.2">
      <c r="A118" t="s">
        <v>236</v>
      </c>
      <c r="B118">
        <f t="shared" si="1"/>
        <v>161.03039477684425</v>
      </c>
      <c r="C118">
        <v>223.00781718299899</v>
      </c>
      <c r="D118">
        <v>182.12785057010601</v>
      </c>
      <c r="E118">
        <v>120.95158173798799</v>
      </c>
      <c r="F118">
        <v>118.034329616284</v>
      </c>
      <c r="G118">
        <v>0.58992213262418647</v>
      </c>
      <c r="H118">
        <v>2.1582827688550801E-6</v>
      </c>
      <c r="I118">
        <v>1.0713937026931899E-5</v>
      </c>
      <c r="J118" t="s">
        <v>1271</v>
      </c>
      <c r="K118" t="s">
        <v>1272</v>
      </c>
      <c r="L118" t="s">
        <v>1273</v>
      </c>
    </row>
    <row r="119" spans="1:12" x14ac:dyDescent="0.2">
      <c r="A119" t="s">
        <v>1280</v>
      </c>
      <c r="B119">
        <f t="shared" si="1"/>
        <v>10.89604551492417</v>
      </c>
      <c r="C119">
        <v>14.216108423638101</v>
      </c>
      <c r="D119">
        <v>12.3444711243438</v>
      </c>
      <c r="E119">
        <v>9.4557022223329898</v>
      </c>
      <c r="F119">
        <v>7.5679002893817904</v>
      </c>
      <c r="G119">
        <v>0.64116631978450611</v>
      </c>
      <c r="H119">
        <v>3.57987060803693E-3</v>
      </c>
      <c r="I119">
        <v>8.9254726299542696E-3</v>
      </c>
      <c r="J119" t="s">
        <v>1281</v>
      </c>
      <c r="K119" t="s">
        <v>1282</v>
      </c>
      <c r="L119" t="s">
        <v>1283</v>
      </c>
    </row>
    <row r="120" spans="1:12" x14ac:dyDescent="0.2">
      <c r="A120" t="s">
        <v>1285</v>
      </c>
      <c r="B120">
        <f t="shared" si="1"/>
        <v>8.2750569083324699</v>
      </c>
      <c r="C120">
        <v>10.632546466432901</v>
      </c>
      <c r="D120">
        <v>10.693538815920901</v>
      </c>
      <c r="E120">
        <v>6.1994339073573901</v>
      </c>
      <c r="F120">
        <v>5.5747084436186896</v>
      </c>
      <c r="G120">
        <v>0.55227585353278819</v>
      </c>
      <c r="H120">
        <v>2.20669564690856E-3</v>
      </c>
      <c r="I120">
        <v>5.7770963791953702E-3</v>
      </c>
      <c r="J120" t="s">
        <v>1286</v>
      </c>
      <c r="K120" t="s">
        <v>1287</v>
      </c>
      <c r="L120" t="s">
        <v>1288</v>
      </c>
    </row>
    <row r="121" spans="1:12" x14ac:dyDescent="0.2">
      <c r="A121" t="s">
        <v>1290</v>
      </c>
      <c r="B121">
        <f t="shared" si="1"/>
        <v>7.6807528286609275</v>
      </c>
      <c r="C121">
        <v>8.4666573714188207</v>
      </c>
      <c r="D121">
        <v>10.5809752494376</v>
      </c>
      <c r="E121">
        <v>5.1975051950572002</v>
      </c>
      <c r="F121">
        <v>6.4778734987300899</v>
      </c>
      <c r="G121">
        <v>0.61298773578572818</v>
      </c>
      <c r="H121">
        <v>1.22083039101267E-2</v>
      </c>
      <c r="I121">
        <v>2.6073112377281101E-2</v>
      </c>
      <c r="J121" t="s">
        <v>1291</v>
      </c>
      <c r="K121" t="s">
        <v>1292</v>
      </c>
      <c r="L121" t="s">
        <v>1288</v>
      </c>
    </row>
    <row r="122" spans="1:12" x14ac:dyDescent="0.2">
      <c r="A122" t="s">
        <v>1295</v>
      </c>
      <c r="B122">
        <f t="shared" si="1"/>
        <v>61.520769713119378</v>
      </c>
      <c r="C122">
        <v>64.819153643513303</v>
      </c>
      <c r="D122">
        <v>115.302613267807</v>
      </c>
      <c r="E122">
        <v>34.9422638414689</v>
      </c>
      <c r="F122">
        <v>31.019048099688298</v>
      </c>
      <c r="G122">
        <v>0.36620288510435128</v>
      </c>
      <c r="H122">
        <v>9.1100728615652301E-8</v>
      </c>
      <c r="I122">
        <v>5.9440899961009497E-7</v>
      </c>
      <c r="J122" t="s">
        <v>1296</v>
      </c>
      <c r="K122" t="s">
        <v>1297</v>
      </c>
      <c r="L122" t="s">
        <v>1288</v>
      </c>
    </row>
    <row r="123" spans="1:12" x14ac:dyDescent="0.2">
      <c r="A123" t="s">
        <v>1317</v>
      </c>
      <c r="B123">
        <f t="shared" si="1"/>
        <v>11.280185771347117</v>
      </c>
      <c r="C123">
        <v>15.082464061643799</v>
      </c>
      <c r="D123">
        <v>12.1193439913771</v>
      </c>
      <c r="E123">
        <v>7.9841194261420902</v>
      </c>
      <c r="F123">
        <v>9.9348156062254809</v>
      </c>
      <c r="G123">
        <v>0.65902592272665317</v>
      </c>
      <c r="H123">
        <v>2.1324650442811101E-2</v>
      </c>
      <c r="I123">
        <v>4.2127064548247203E-2</v>
      </c>
      <c r="J123" t="s">
        <v>1318</v>
      </c>
      <c r="K123" t="s">
        <v>1318</v>
      </c>
      <c r="L123" t="s">
        <v>1319</v>
      </c>
    </row>
    <row r="124" spans="1:12" x14ac:dyDescent="0.2">
      <c r="A124" t="s">
        <v>242</v>
      </c>
      <c r="B124">
        <f t="shared" si="1"/>
        <v>32.067456734838245</v>
      </c>
      <c r="C124">
        <v>43.790339521012697</v>
      </c>
      <c r="D124">
        <v>34.2943665886026</v>
      </c>
      <c r="E124">
        <v>25.799664341729699</v>
      </c>
      <c r="F124">
        <v>24.385456488008</v>
      </c>
      <c r="G124">
        <v>0.64283684160788879</v>
      </c>
      <c r="H124">
        <v>1.48409445285587E-3</v>
      </c>
      <c r="I124">
        <v>4.0696981030155302E-3</v>
      </c>
      <c r="J124" t="s">
        <v>1328</v>
      </c>
      <c r="K124" t="s">
        <v>1329</v>
      </c>
      <c r="L124" t="s">
        <v>535</v>
      </c>
    </row>
    <row r="125" spans="1:12" x14ac:dyDescent="0.2">
      <c r="A125" t="s">
        <v>1351</v>
      </c>
      <c r="B125">
        <f t="shared" si="1"/>
        <v>47.00796531398408</v>
      </c>
      <c r="C125">
        <v>65.803648686701607</v>
      </c>
      <c r="D125">
        <v>51.253943938764898</v>
      </c>
      <c r="E125">
        <v>34.723091935653301</v>
      </c>
      <c r="F125">
        <v>36.2511766948165</v>
      </c>
      <c r="G125">
        <v>0.60643228675717264</v>
      </c>
      <c r="H125">
        <v>4.6686278374215003E-5</v>
      </c>
      <c r="I125">
        <v>1.8095022008504601E-4</v>
      </c>
      <c r="J125" t="s">
        <v>1352</v>
      </c>
      <c r="K125" t="s">
        <v>1352</v>
      </c>
      <c r="L125" t="s">
        <v>116</v>
      </c>
    </row>
    <row r="126" spans="1:12" x14ac:dyDescent="0.2">
      <c r="A126" t="s">
        <v>1354</v>
      </c>
      <c r="B126">
        <f t="shared" si="1"/>
        <v>18.490799906259301</v>
      </c>
      <c r="C126">
        <v>26.187568148806999</v>
      </c>
      <c r="D126">
        <v>21.7998107089476</v>
      </c>
      <c r="E126">
        <v>12.085765092120999</v>
      </c>
      <c r="F126">
        <v>13.8900556751616</v>
      </c>
      <c r="G126">
        <v>0.54148755720892661</v>
      </c>
      <c r="H126">
        <v>5.4244159955951301E-5</v>
      </c>
      <c r="I126">
        <v>2.0733799343479101E-4</v>
      </c>
      <c r="J126" t="s">
        <v>1355</v>
      </c>
      <c r="K126" t="s">
        <v>1355</v>
      </c>
      <c r="L126" t="s">
        <v>116</v>
      </c>
    </row>
    <row r="127" spans="1:12" x14ac:dyDescent="0.2">
      <c r="A127" t="s">
        <v>1358</v>
      </c>
      <c r="B127">
        <f t="shared" si="1"/>
        <v>41.897632838732719</v>
      </c>
      <c r="C127">
        <v>49.972968392234797</v>
      </c>
      <c r="D127">
        <v>55.681444220444398</v>
      </c>
      <c r="E127">
        <v>33.501991317537403</v>
      </c>
      <c r="F127">
        <v>28.434127424714301</v>
      </c>
      <c r="G127">
        <v>0.58619718605646132</v>
      </c>
      <c r="H127">
        <v>3.5925640657414E-6</v>
      </c>
      <c r="I127">
        <v>1.7078169986156198E-5</v>
      </c>
      <c r="J127" t="s">
        <v>1359</v>
      </c>
      <c r="K127" t="s">
        <v>1360</v>
      </c>
      <c r="L127" t="s">
        <v>540</v>
      </c>
    </row>
    <row r="128" spans="1:12" x14ac:dyDescent="0.2">
      <c r="A128" t="s">
        <v>1370</v>
      </c>
      <c r="B128">
        <f t="shared" si="1"/>
        <v>97.035791732589644</v>
      </c>
      <c r="C128">
        <v>126.842341364372</v>
      </c>
      <c r="D128">
        <v>107.61076955810999</v>
      </c>
      <c r="E128">
        <v>81.218846240833699</v>
      </c>
      <c r="F128">
        <v>72.471209767042893</v>
      </c>
      <c r="G128">
        <v>0.65556784947389146</v>
      </c>
      <c r="H128">
        <v>2.8504044585933201E-4</v>
      </c>
      <c r="I128">
        <v>9.3452718574710595E-4</v>
      </c>
      <c r="J128" t="s">
        <v>1371</v>
      </c>
      <c r="K128" t="s">
        <v>1371</v>
      </c>
      <c r="L128" t="s">
        <v>79</v>
      </c>
    </row>
    <row r="129" spans="1:12" x14ac:dyDescent="0.2">
      <c r="A129" t="s">
        <v>248</v>
      </c>
      <c r="B129">
        <f t="shared" si="1"/>
        <v>981.98619321142451</v>
      </c>
      <c r="C129">
        <v>1249.4817290127801</v>
      </c>
      <c r="D129">
        <v>1303.1859303669</v>
      </c>
      <c r="E129">
        <v>703.26002521795101</v>
      </c>
      <c r="F129">
        <v>672.01708824806701</v>
      </c>
      <c r="G129">
        <v>0.53876174042338831</v>
      </c>
      <c r="H129">
        <v>7.4751875081082301E-7</v>
      </c>
      <c r="I129">
        <v>4.1348465759135799E-6</v>
      </c>
      <c r="J129" t="s">
        <v>1397</v>
      </c>
      <c r="K129" t="s">
        <v>1398</v>
      </c>
      <c r="L129" t="s">
        <v>1399</v>
      </c>
    </row>
    <row r="130" spans="1:12" x14ac:dyDescent="0.2">
      <c r="A130" t="s">
        <v>252</v>
      </c>
      <c r="B130">
        <f t="shared" si="1"/>
        <v>472.83132429751129</v>
      </c>
      <c r="C130">
        <v>595.38322231851703</v>
      </c>
      <c r="D130">
        <v>721.83263066907705</v>
      </c>
      <c r="E130">
        <v>317.45485043786101</v>
      </c>
      <c r="F130">
        <v>256.65459376459</v>
      </c>
      <c r="G130">
        <v>0.43584967446840628</v>
      </c>
      <c r="H130">
        <v>1.68674045113204E-11</v>
      </c>
      <c r="I130">
        <v>1.9265660845968401E-10</v>
      </c>
      <c r="J130" t="s">
        <v>1401</v>
      </c>
      <c r="K130" t="s">
        <v>1402</v>
      </c>
      <c r="L130" t="s">
        <v>1403</v>
      </c>
    </row>
    <row r="131" spans="1:12" x14ac:dyDescent="0.2">
      <c r="A131" t="s">
        <v>259</v>
      </c>
      <c r="B131">
        <f t="shared" si="1"/>
        <v>88.02773695237758</v>
      </c>
      <c r="C131">
        <v>110.657242854358</v>
      </c>
      <c r="D131">
        <v>123.519753621094</v>
      </c>
      <c r="E131">
        <v>63.058888330392797</v>
      </c>
      <c r="F131">
        <v>54.875063003665502</v>
      </c>
      <c r="G131">
        <v>0.50360779702496927</v>
      </c>
      <c r="H131">
        <v>1.1016010409182299E-9</v>
      </c>
      <c r="I131">
        <v>9.6067550235031601E-9</v>
      </c>
      <c r="J131" t="s">
        <v>1413</v>
      </c>
      <c r="K131" t="s">
        <v>1413</v>
      </c>
      <c r="L131" t="s">
        <v>1414</v>
      </c>
    </row>
    <row r="132" spans="1:12" x14ac:dyDescent="0.2">
      <c r="A132" t="s">
        <v>261</v>
      </c>
      <c r="B132">
        <f t="shared" si="1"/>
        <v>13.392048406867952</v>
      </c>
      <c r="C132">
        <v>16.263858113469599</v>
      </c>
      <c r="D132">
        <v>18.197776581479499</v>
      </c>
      <c r="E132">
        <v>8.7668762326266094</v>
      </c>
      <c r="F132">
        <v>10.3396826998961</v>
      </c>
      <c r="G132">
        <v>0.55450803930035508</v>
      </c>
      <c r="H132">
        <v>1.42126419775357E-3</v>
      </c>
      <c r="I132">
        <v>3.9196118046309304E-3</v>
      </c>
      <c r="J132" t="s">
        <v>1416</v>
      </c>
      <c r="K132" t="s">
        <v>1417</v>
      </c>
      <c r="L132" t="s">
        <v>1418</v>
      </c>
    </row>
    <row r="133" spans="1:12" x14ac:dyDescent="0.2">
      <c r="A133" t="s">
        <v>264</v>
      </c>
      <c r="B133">
        <f t="shared" si="1"/>
        <v>5.3824712054698782</v>
      </c>
      <c r="C133">
        <v>7.2458835178654004</v>
      </c>
      <c r="D133">
        <v>8.47978867508116</v>
      </c>
      <c r="E133">
        <v>2.1604087858972698</v>
      </c>
      <c r="F133">
        <v>3.6438038430356801</v>
      </c>
      <c r="G133">
        <v>0.3694349276277416</v>
      </c>
      <c r="H133">
        <v>2.2860581909091E-5</v>
      </c>
      <c r="I133">
        <v>9.4366922336887405E-5</v>
      </c>
      <c r="J133" t="s">
        <v>1420</v>
      </c>
      <c r="K133" t="s">
        <v>1421</v>
      </c>
      <c r="L133" t="s">
        <v>1422</v>
      </c>
    </row>
    <row r="134" spans="1:12" x14ac:dyDescent="0.2">
      <c r="A134" t="s">
        <v>268</v>
      </c>
      <c r="B134">
        <f t="shared" si="1"/>
        <v>3937.5635146032696</v>
      </c>
      <c r="C134">
        <v>5531.2081910453198</v>
      </c>
      <c r="D134">
        <v>6000.9888563618597</v>
      </c>
      <c r="E134">
        <v>2181.7623915781701</v>
      </c>
      <c r="F134">
        <v>2036.2946194277299</v>
      </c>
      <c r="G134">
        <v>0.36576387384261888</v>
      </c>
      <c r="H134">
        <v>2.6396370435872998E-12</v>
      </c>
      <c r="I134">
        <v>3.3620640239375003E-11</v>
      </c>
      <c r="J134" t="s">
        <v>1428</v>
      </c>
      <c r="K134" t="s">
        <v>1429</v>
      </c>
      <c r="L134" t="s">
        <v>1430</v>
      </c>
    </row>
    <row r="135" spans="1:12" x14ac:dyDescent="0.2">
      <c r="A135" t="s">
        <v>273</v>
      </c>
      <c r="B135">
        <f t="shared" ref="B135:B198" si="2">AVERAGE(C135:F135)</f>
        <v>264.76204994258802</v>
      </c>
      <c r="C135">
        <v>334.01947825290398</v>
      </c>
      <c r="D135">
        <v>349.17218323143902</v>
      </c>
      <c r="E135">
        <v>190.11597315896</v>
      </c>
      <c r="F135">
        <v>185.740565127049</v>
      </c>
      <c r="G135">
        <v>0.55015228135128635</v>
      </c>
      <c r="H135">
        <v>4.7642523960366599E-5</v>
      </c>
      <c r="I135">
        <v>1.8447185277453899E-4</v>
      </c>
      <c r="J135" t="s">
        <v>1459</v>
      </c>
      <c r="K135" t="s">
        <v>1460</v>
      </c>
      <c r="L135" t="s">
        <v>1461</v>
      </c>
    </row>
    <row r="136" spans="1:12" x14ac:dyDescent="0.2">
      <c r="A136" t="s">
        <v>274</v>
      </c>
      <c r="B136">
        <f t="shared" si="2"/>
        <v>122.08149117254806</v>
      </c>
      <c r="C136">
        <v>148.776890926606</v>
      </c>
      <c r="D136">
        <v>172.48490504136299</v>
      </c>
      <c r="E136">
        <v>83.754978293843493</v>
      </c>
      <c r="F136">
        <v>83.309190428379793</v>
      </c>
      <c r="G136">
        <v>0.52002230839405317</v>
      </c>
      <c r="H136">
        <v>3.5127712539893701E-8</v>
      </c>
      <c r="I136">
        <v>2.45071176494537E-7</v>
      </c>
      <c r="J136" t="s">
        <v>1462</v>
      </c>
      <c r="K136" t="s">
        <v>1463</v>
      </c>
      <c r="L136" t="s">
        <v>500</v>
      </c>
    </row>
    <row r="137" spans="1:12" x14ac:dyDescent="0.2">
      <c r="A137" t="s">
        <v>275</v>
      </c>
      <c r="B137">
        <f t="shared" si="2"/>
        <v>24.036969559030002</v>
      </c>
      <c r="C137">
        <v>27.329582398905401</v>
      </c>
      <c r="D137">
        <v>31.030023160584602</v>
      </c>
      <c r="E137">
        <v>19.6315407066317</v>
      </c>
      <c r="F137">
        <v>18.156731969998301</v>
      </c>
      <c r="G137">
        <v>0.64747063118451786</v>
      </c>
      <c r="H137">
        <v>5.3287197289381496E-4</v>
      </c>
      <c r="I137">
        <v>1.6297632535899301E-3</v>
      </c>
      <c r="J137" t="s">
        <v>1464</v>
      </c>
      <c r="K137" t="s">
        <v>1464</v>
      </c>
      <c r="L137" t="s">
        <v>22</v>
      </c>
    </row>
    <row r="138" spans="1:12" x14ac:dyDescent="0.2">
      <c r="A138" t="s">
        <v>285</v>
      </c>
      <c r="B138">
        <f t="shared" si="2"/>
        <v>283.38545668176704</v>
      </c>
      <c r="C138">
        <v>356.505345039323</v>
      </c>
      <c r="D138">
        <v>440.98653229304801</v>
      </c>
      <c r="E138">
        <v>177.46662316617</v>
      </c>
      <c r="F138">
        <v>158.583326228527</v>
      </c>
      <c r="G138">
        <v>0.42138111046366472</v>
      </c>
      <c r="H138">
        <v>6.5406667734568705E-14</v>
      </c>
      <c r="I138">
        <v>1.0211879736623E-12</v>
      </c>
      <c r="J138" t="s">
        <v>1476</v>
      </c>
      <c r="K138" t="s">
        <v>1476</v>
      </c>
      <c r="L138" t="s">
        <v>1477</v>
      </c>
    </row>
    <row r="139" spans="1:12" x14ac:dyDescent="0.2">
      <c r="A139" t="s">
        <v>290</v>
      </c>
      <c r="B139">
        <f t="shared" si="2"/>
        <v>55.108921254434378</v>
      </c>
      <c r="C139">
        <v>90.061606550859693</v>
      </c>
      <c r="D139">
        <v>47.201655545363302</v>
      </c>
      <c r="E139">
        <v>38.668186240335203</v>
      </c>
      <c r="F139">
        <v>44.5042366811793</v>
      </c>
      <c r="G139">
        <v>0.60608014051495385</v>
      </c>
      <c r="H139">
        <v>7.8991990871412796E-4</v>
      </c>
      <c r="I139">
        <v>2.3259086589666202E-3</v>
      </c>
      <c r="J139" t="s">
        <v>1478</v>
      </c>
      <c r="K139" t="s">
        <v>1478</v>
      </c>
      <c r="L139" t="s">
        <v>145</v>
      </c>
    </row>
    <row r="140" spans="1:12" x14ac:dyDescent="0.2">
      <c r="A140" t="s">
        <v>1480</v>
      </c>
      <c r="B140">
        <f t="shared" si="2"/>
        <v>256.86970581302398</v>
      </c>
      <c r="C140">
        <v>313.93577937186399</v>
      </c>
      <c r="D140">
        <v>321.81923657597798</v>
      </c>
      <c r="E140">
        <v>192.96520793456401</v>
      </c>
      <c r="F140">
        <v>198.75859936968999</v>
      </c>
      <c r="G140">
        <v>0.61615883238108071</v>
      </c>
      <c r="H140">
        <v>9.9456294213004096E-7</v>
      </c>
      <c r="I140">
        <v>5.3709173109170402E-6</v>
      </c>
      <c r="J140" t="s">
        <v>1481</v>
      </c>
      <c r="K140" t="s">
        <v>1481</v>
      </c>
      <c r="L140" t="s">
        <v>124</v>
      </c>
    </row>
    <row r="141" spans="1:12" x14ac:dyDescent="0.2">
      <c r="A141" t="s">
        <v>292</v>
      </c>
      <c r="B141">
        <f t="shared" si="2"/>
        <v>176.38079596412251</v>
      </c>
      <c r="C141">
        <v>221.86580293290001</v>
      </c>
      <c r="D141">
        <v>262.57327941689402</v>
      </c>
      <c r="E141">
        <v>104.482378529554</v>
      </c>
      <c r="F141">
        <v>116.601722977142</v>
      </c>
      <c r="G141">
        <v>0.45636889792020502</v>
      </c>
      <c r="H141">
        <v>2.06187589132035E-14</v>
      </c>
      <c r="I141">
        <v>3.3972695536988898E-13</v>
      </c>
      <c r="J141" t="s">
        <v>1492</v>
      </c>
      <c r="K141" t="s">
        <v>1492</v>
      </c>
      <c r="L141" t="s">
        <v>1493</v>
      </c>
    </row>
    <row r="142" spans="1:12" x14ac:dyDescent="0.2">
      <c r="A142" t="s">
        <v>293</v>
      </c>
      <c r="B142">
        <f t="shared" si="2"/>
        <v>409.3378845590068</v>
      </c>
      <c r="C142">
        <v>484.01714303306397</v>
      </c>
      <c r="D142">
        <v>623.45207356260403</v>
      </c>
      <c r="E142">
        <v>264.19607732465499</v>
      </c>
      <c r="F142">
        <v>265.68624431570402</v>
      </c>
      <c r="G142">
        <v>0.47845843129915372</v>
      </c>
      <c r="H142">
        <v>5.1494751034507497E-11</v>
      </c>
      <c r="I142">
        <v>5.4181433697177399E-10</v>
      </c>
      <c r="J142" t="s">
        <v>1494</v>
      </c>
      <c r="K142" t="s">
        <v>1495</v>
      </c>
      <c r="L142" t="s">
        <v>1496</v>
      </c>
    </row>
    <row r="143" spans="1:12" x14ac:dyDescent="0.2">
      <c r="A143" t="s">
        <v>294</v>
      </c>
      <c r="B143">
        <f t="shared" si="2"/>
        <v>104.68863505781133</v>
      </c>
      <c r="C143">
        <v>123.770716829625</v>
      </c>
      <c r="D143">
        <v>129.785792155335</v>
      </c>
      <c r="E143">
        <v>78.369611465229994</v>
      </c>
      <c r="F143">
        <v>86.828419781055302</v>
      </c>
      <c r="G143">
        <v>0.65152909697325156</v>
      </c>
      <c r="H143">
        <v>7.7067583057483194E-5</v>
      </c>
      <c r="I143">
        <v>2.8411105591889899E-4</v>
      </c>
      <c r="J143" t="s">
        <v>1497</v>
      </c>
      <c r="K143" t="s">
        <v>1498</v>
      </c>
      <c r="L143" t="s">
        <v>1499</v>
      </c>
    </row>
    <row r="144" spans="1:12" x14ac:dyDescent="0.2">
      <c r="A144" t="s">
        <v>295</v>
      </c>
      <c r="B144">
        <f t="shared" si="2"/>
        <v>338.94874336644153</v>
      </c>
      <c r="C144">
        <v>625.82380905389698</v>
      </c>
      <c r="D144">
        <v>587.16908396612905</v>
      </c>
      <c r="E144">
        <v>71.825764563019405</v>
      </c>
      <c r="F144">
        <v>70.976315882720598</v>
      </c>
      <c r="G144">
        <v>0.11773383954358653</v>
      </c>
      <c r="H144">
        <v>1.3998643932945E-36</v>
      </c>
      <c r="I144">
        <v>2.8527762793875401E-34</v>
      </c>
      <c r="J144" t="s">
        <v>1500</v>
      </c>
      <c r="K144" t="s">
        <v>1500</v>
      </c>
      <c r="L144" t="s">
        <v>1501</v>
      </c>
    </row>
    <row r="145" spans="1:12" x14ac:dyDescent="0.2">
      <c r="A145" t="s">
        <v>299</v>
      </c>
      <c r="B145">
        <f t="shared" si="2"/>
        <v>808.08295658201473</v>
      </c>
      <c r="C145">
        <v>1158.00244959973</v>
      </c>
      <c r="D145">
        <v>1731.8279915355999</v>
      </c>
      <c r="E145">
        <v>190.053352614441</v>
      </c>
      <c r="F145">
        <v>152.44803257828801</v>
      </c>
      <c r="G145">
        <v>0.11852185877054294</v>
      </c>
      <c r="H145">
        <v>2.8886020200967E-19</v>
      </c>
      <c r="I145">
        <v>9.0991807989602806E-18</v>
      </c>
      <c r="J145" t="s">
        <v>1502</v>
      </c>
      <c r="K145" t="s">
        <v>1502</v>
      </c>
      <c r="L145" t="s">
        <v>1503</v>
      </c>
    </row>
    <row r="146" spans="1:12" x14ac:dyDescent="0.2">
      <c r="A146" t="s">
        <v>304</v>
      </c>
      <c r="B146">
        <f t="shared" si="2"/>
        <v>75.846483021290055</v>
      </c>
      <c r="C146">
        <v>115.697857475481</v>
      </c>
      <c r="D146">
        <v>153.08645041739399</v>
      </c>
      <c r="E146">
        <v>17.7529243710689</v>
      </c>
      <c r="F146">
        <v>16.8486998212163</v>
      </c>
      <c r="G146">
        <v>0.12876005168742971</v>
      </c>
      <c r="H146">
        <v>5.5538770828086498E-19</v>
      </c>
      <c r="I146">
        <v>1.6932765405224501E-17</v>
      </c>
      <c r="J146" t="s">
        <v>1504</v>
      </c>
      <c r="K146" t="s">
        <v>1504</v>
      </c>
      <c r="L146" t="s">
        <v>1505</v>
      </c>
    </row>
    <row r="147" spans="1:12" x14ac:dyDescent="0.2">
      <c r="A147" t="s">
        <v>1506</v>
      </c>
      <c r="B147">
        <f t="shared" si="2"/>
        <v>216.48342139388049</v>
      </c>
      <c r="C147">
        <v>269.475983221484</v>
      </c>
      <c r="D147">
        <v>263.924042214694</v>
      </c>
      <c r="E147">
        <v>160.46514532932599</v>
      </c>
      <c r="F147">
        <v>172.068514810018</v>
      </c>
      <c r="G147">
        <v>0.62343169375446106</v>
      </c>
      <c r="H147">
        <v>2.8897323138594799E-5</v>
      </c>
      <c r="I147">
        <v>1.1679586137018701E-4</v>
      </c>
      <c r="J147" t="s">
        <v>1507</v>
      </c>
      <c r="K147" t="s">
        <v>1507</v>
      </c>
      <c r="L147" t="s">
        <v>145</v>
      </c>
    </row>
    <row r="148" spans="1:12" x14ac:dyDescent="0.2">
      <c r="A148" t="s">
        <v>309</v>
      </c>
      <c r="B148">
        <f t="shared" si="2"/>
        <v>21.538326639548004</v>
      </c>
      <c r="C148">
        <v>31.306942373385901</v>
      </c>
      <c r="D148">
        <v>34.2943665886026</v>
      </c>
      <c r="E148">
        <v>11.1777671965989</v>
      </c>
      <c r="F148">
        <v>9.3742303996046097</v>
      </c>
      <c r="G148">
        <v>0.31334467250983677</v>
      </c>
      <c r="H148">
        <v>6.90371714235863E-18</v>
      </c>
      <c r="I148">
        <v>1.7640484651004601E-16</v>
      </c>
      <c r="J148" t="s">
        <v>1513</v>
      </c>
      <c r="K148" t="s">
        <v>1514</v>
      </c>
      <c r="L148" t="s">
        <v>1515</v>
      </c>
    </row>
    <row r="149" spans="1:12" x14ac:dyDescent="0.2">
      <c r="A149" t="s">
        <v>312</v>
      </c>
      <c r="B149">
        <f t="shared" si="2"/>
        <v>18.77155939829915</v>
      </c>
      <c r="C149">
        <v>24.7305154848884</v>
      </c>
      <c r="D149">
        <v>29.3415696633339</v>
      </c>
      <c r="E149">
        <v>10.2384590288175</v>
      </c>
      <c r="F149">
        <v>10.7756934161568</v>
      </c>
      <c r="G149">
        <v>0.38869102726206139</v>
      </c>
      <c r="H149">
        <v>4.4667780292288099E-9</v>
      </c>
      <c r="I149">
        <v>3.5734224233830499E-8</v>
      </c>
      <c r="J149" t="s">
        <v>1516</v>
      </c>
      <c r="K149" t="s">
        <v>1517</v>
      </c>
      <c r="L149" t="s">
        <v>1518</v>
      </c>
    </row>
    <row r="150" spans="1:12" x14ac:dyDescent="0.2">
      <c r="A150" t="s">
        <v>314</v>
      </c>
      <c r="B150">
        <f t="shared" si="2"/>
        <v>104.40579157601317</v>
      </c>
      <c r="C150">
        <v>126.68482215746199</v>
      </c>
      <c r="D150">
        <v>146.670327127842</v>
      </c>
      <c r="E150">
        <v>78.087819014895601</v>
      </c>
      <c r="F150">
        <v>66.180198003853107</v>
      </c>
      <c r="G150">
        <v>0.52775976922699341</v>
      </c>
      <c r="H150">
        <v>3.9085297010399799E-8</v>
      </c>
      <c r="I150">
        <v>2.7024691075762099E-7</v>
      </c>
      <c r="J150" t="s">
        <v>1525</v>
      </c>
      <c r="K150" t="s">
        <v>1525</v>
      </c>
      <c r="L150" t="s">
        <v>1512</v>
      </c>
    </row>
    <row r="151" spans="1:12" x14ac:dyDescent="0.2">
      <c r="A151" t="s">
        <v>317</v>
      </c>
      <c r="B151">
        <f t="shared" si="2"/>
        <v>10.5318313748715</v>
      </c>
      <c r="C151">
        <v>16.6576561307449</v>
      </c>
      <c r="D151">
        <v>9.8305514728816998</v>
      </c>
      <c r="E151">
        <v>6.7943290802856202</v>
      </c>
      <c r="F151">
        <v>8.8447888155737804</v>
      </c>
      <c r="G151">
        <v>0.59079287238962808</v>
      </c>
      <c r="H151">
        <v>1.8438918589370801E-2</v>
      </c>
      <c r="I151">
        <v>3.7011660330763897E-2</v>
      </c>
      <c r="J151" t="s">
        <v>1539</v>
      </c>
      <c r="K151" t="s">
        <v>1539</v>
      </c>
      <c r="L151" t="s">
        <v>22</v>
      </c>
    </row>
    <row r="152" spans="1:12" x14ac:dyDescent="0.2">
      <c r="A152" t="s">
        <v>322</v>
      </c>
      <c r="B152">
        <f t="shared" si="2"/>
        <v>41.14427138881058</v>
      </c>
      <c r="C152">
        <v>60.132957237937397</v>
      </c>
      <c r="D152">
        <v>41.498434843538803</v>
      </c>
      <c r="E152">
        <v>30.089171641264901</v>
      </c>
      <c r="F152">
        <v>32.856521832501201</v>
      </c>
      <c r="G152">
        <v>0.61952464329491619</v>
      </c>
      <c r="H152">
        <v>1.4088167540999899E-4</v>
      </c>
      <c r="I152">
        <v>4.87048077845996E-4</v>
      </c>
      <c r="J152">
        <v>0</v>
      </c>
      <c r="K152" t="e">
        <v>#N/A</v>
      </c>
      <c r="L152" t="e">
        <v>#N/A</v>
      </c>
    </row>
    <row r="153" spans="1:12" x14ac:dyDescent="0.2">
      <c r="A153" t="s">
        <v>323</v>
      </c>
      <c r="B153">
        <f t="shared" si="2"/>
        <v>186.27845798516248</v>
      </c>
      <c r="C153">
        <v>219.42425522579401</v>
      </c>
      <c r="D153">
        <v>243.399951925892</v>
      </c>
      <c r="E153">
        <v>147.00172825779299</v>
      </c>
      <c r="F153">
        <v>135.28789653117099</v>
      </c>
      <c r="G153">
        <v>0.60991934850475638</v>
      </c>
      <c r="H153">
        <v>9.8793120662557498E-8</v>
      </c>
      <c r="I153">
        <v>6.3754493867570497E-7</v>
      </c>
      <c r="J153" t="s">
        <v>1540</v>
      </c>
      <c r="K153" t="s">
        <v>1540</v>
      </c>
      <c r="L153" t="s">
        <v>1541</v>
      </c>
    </row>
    <row r="154" spans="1:12" x14ac:dyDescent="0.2">
      <c r="A154" t="s">
        <v>325</v>
      </c>
      <c r="B154">
        <f t="shared" si="2"/>
        <v>17.174947392348781</v>
      </c>
      <c r="C154">
        <v>29.101673476644201</v>
      </c>
      <c r="D154">
        <v>20.8617809882528</v>
      </c>
      <c r="E154">
        <v>9.4243919500736109</v>
      </c>
      <c r="F154">
        <v>9.3119431544245099</v>
      </c>
      <c r="G154">
        <v>0.3752151133270612</v>
      </c>
      <c r="H154">
        <v>2.7214520616837202E-10</v>
      </c>
      <c r="I154">
        <v>2.6212592992137701E-9</v>
      </c>
      <c r="J154" t="s">
        <v>1542</v>
      </c>
      <c r="K154" t="s">
        <v>1543</v>
      </c>
      <c r="L154" t="s">
        <v>272</v>
      </c>
    </row>
    <row r="155" spans="1:12" x14ac:dyDescent="0.2">
      <c r="A155" t="s">
        <v>326</v>
      </c>
      <c r="B155">
        <f t="shared" si="2"/>
        <v>10.363523664243361</v>
      </c>
      <c r="C155">
        <v>15.751920691011801</v>
      </c>
      <c r="D155">
        <v>10.0931997946763</v>
      </c>
      <c r="E155">
        <v>6.9821907138419101</v>
      </c>
      <c r="F155">
        <v>8.6267834574434392</v>
      </c>
      <c r="G155">
        <v>0.60434893700287384</v>
      </c>
      <c r="H155">
        <v>1.0581704675646E-2</v>
      </c>
      <c r="I155">
        <v>2.31482262735037E-2</v>
      </c>
      <c r="J155" t="s">
        <v>1544</v>
      </c>
      <c r="K155" t="s">
        <v>1544</v>
      </c>
      <c r="L155" t="s">
        <v>79</v>
      </c>
    </row>
    <row r="156" spans="1:12" x14ac:dyDescent="0.2">
      <c r="A156" t="s">
        <v>1568</v>
      </c>
      <c r="B156">
        <f t="shared" si="2"/>
        <v>124.6303148363414</v>
      </c>
      <c r="C156">
        <v>160.63021124659201</v>
      </c>
      <c r="D156">
        <v>142.24282684616199</v>
      </c>
      <c r="E156">
        <v>94.3691605897736</v>
      </c>
      <c r="F156">
        <v>101.27906066283801</v>
      </c>
      <c r="G156">
        <v>0.64601139489197146</v>
      </c>
      <c r="H156">
        <v>1.16684947763829E-5</v>
      </c>
      <c r="I156">
        <v>5.0200457526838302E-5</v>
      </c>
      <c r="J156" t="s">
        <v>1569</v>
      </c>
      <c r="K156" t="s">
        <v>1570</v>
      </c>
      <c r="L156" t="s">
        <v>233</v>
      </c>
    </row>
    <row r="157" spans="1:12" x14ac:dyDescent="0.2">
      <c r="A157" t="s">
        <v>331</v>
      </c>
      <c r="B157">
        <f t="shared" si="2"/>
        <v>12.59487201750461</v>
      </c>
      <c r="C157">
        <v>21.7376505535962</v>
      </c>
      <c r="D157">
        <v>12.9072889567607</v>
      </c>
      <c r="E157">
        <v>7.1700523473981903</v>
      </c>
      <c r="F157">
        <v>8.5644962122633501</v>
      </c>
      <c r="G157">
        <v>0.45447623294932915</v>
      </c>
      <c r="H157">
        <v>1.00229679149491E-4</v>
      </c>
      <c r="I157">
        <v>3.5768600706620099E-4</v>
      </c>
      <c r="J157" t="s">
        <v>1571</v>
      </c>
      <c r="K157" t="s">
        <v>1567</v>
      </c>
      <c r="L157" t="s">
        <v>272</v>
      </c>
    </row>
    <row r="158" spans="1:12" x14ac:dyDescent="0.2">
      <c r="A158" t="s">
        <v>335</v>
      </c>
      <c r="B158">
        <f t="shared" si="2"/>
        <v>146.33196857469747</v>
      </c>
      <c r="C158">
        <v>185.47886613666299</v>
      </c>
      <c r="D158">
        <v>213.75821275193499</v>
      </c>
      <c r="E158">
        <v>95.057986579480001</v>
      </c>
      <c r="F158">
        <v>91.0328088307119</v>
      </c>
      <c r="G158">
        <v>0.46611032705633637</v>
      </c>
      <c r="H158">
        <v>3.6142399430398496E-15</v>
      </c>
      <c r="I158">
        <v>6.7605493040822705E-14</v>
      </c>
      <c r="J158">
        <v>0</v>
      </c>
      <c r="K158" t="e">
        <v>#N/A</v>
      </c>
      <c r="L158" t="e">
        <v>#N/A</v>
      </c>
    </row>
    <row r="159" spans="1:12" x14ac:dyDescent="0.2">
      <c r="A159" t="s">
        <v>1573</v>
      </c>
      <c r="B159">
        <f t="shared" si="2"/>
        <v>158.33998912404073</v>
      </c>
      <c r="C159">
        <v>224.07107182964199</v>
      </c>
      <c r="D159">
        <v>174.24840091626999</v>
      </c>
      <c r="E159">
        <v>116.943866888787</v>
      </c>
      <c r="F159">
        <v>118.096616861464</v>
      </c>
      <c r="G159">
        <v>0.59011817225009355</v>
      </c>
      <c r="H159">
        <v>1.9966469632400498E-6</v>
      </c>
      <c r="I159">
        <v>1.00402818722928E-5</v>
      </c>
      <c r="J159" t="s">
        <v>1574</v>
      </c>
      <c r="K159" t="s">
        <v>1574</v>
      </c>
      <c r="L159" t="s">
        <v>22</v>
      </c>
    </row>
    <row r="160" spans="1:12" x14ac:dyDescent="0.2">
      <c r="A160" t="s">
        <v>1575</v>
      </c>
      <c r="B160">
        <f t="shared" si="2"/>
        <v>364.92539161523001</v>
      </c>
      <c r="C160">
        <v>464.090963358934</v>
      </c>
      <c r="D160">
        <v>477.30704307835202</v>
      </c>
      <c r="E160">
        <v>265.44848821503001</v>
      </c>
      <c r="F160">
        <v>252.85507180860401</v>
      </c>
      <c r="G160">
        <v>0.55057118612745271</v>
      </c>
      <c r="H160">
        <v>1.1486442066958401E-5</v>
      </c>
      <c r="I160">
        <v>4.9527286952408499E-5</v>
      </c>
      <c r="J160" t="s">
        <v>1576</v>
      </c>
      <c r="K160" t="s">
        <v>1576</v>
      </c>
      <c r="L160" t="s">
        <v>1577</v>
      </c>
    </row>
    <row r="161" spans="1:12" x14ac:dyDescent="0.2">
      <c r="A161" t="s">
        <v>1578</v>
      </c>
      <c r="B161">
        <f t="shared" si="2"/>
        <v>783.87073775719034</v>
      </c>
      <c r="C161">
        <v>946.09973650389304</v>
      </c>
      <c r="D161">
        <v>1132.20187287865</v>
      </c>
      <c r="E161">
        <v>563.80407257466902</v>
      </c>
      <c r="F161">
        <v>493.37726907154899</v>
      </c>
      <c r="G161">
        <v>0.50867551002517419</v>
      </c>
      <c r="H161">
        <v>3.0224651207317301E-6</v>
      </c>
      <c r="I161">
        <v>1.45922505579467E-5</v>
      </c>
      <c r="J161" t="s">
        <v>1579</v>
      </c>
      <c r="K161" t="s">
        <v>1580</v>
      </c>
      <c r="L161" t="s">
        <v>1581</v>
      </c>
    </row>
    <row r="162" spans="1:12" x14ac:dyDescent="0.2">
      <c r="A162" t="s">
        <v>1589</v>
      </c>
      <c r="B162">
        <f t="shared" si="2"/>
        <v>123.43455475542328</v>
      </c>
      <c r="C162">
        <v>153.305568125272</v>
      </c>
      <c r="D162">
        <v>158.451980419769</v>
      </c>
      <c r="E162">
        <v>95.214537940776907</v>
      </c>
      <c r="F162">
        <v>86.766132535875201</v>
      </c>
      <c r="G162">
        <v>0.58372827573150654</v>
      </c>
      <c r="H162">
        <v>3.2014667077641901E-8</v>
      </c>
      <c r="I162">
        <v>2.2416056225068601E-7</v>
      </c>
      <c r="J162" t="s">
        <v>1590</v>
      </c>
      <c r="K162" t="s">
        <v>1590</v>
      </c>
      <c r="L162" t="s">
        <v>674</v>
      </c>
    </row>
    <row r="163" spans="1:12" x14ac:dyDescent="0.2">
      <c r="A163" t="s">
        <v>1591</v>
      </c>
      <c r="B163">
        <f t="shared" si="2"/>
        <v>36.530298664137753</v>
      </c>
      <c r="C163">
        <v>48.043358107585803</v>
      </c>
      <c r="D163">
        <v>46.488752957635199</v>
      </c>
      <c r="E163">
        <v>26.269318425620501</v>
      </c>
      <c r="F163">
        <v>25.319765165709502</v>
      </c>
      <c r="G163">
        <v>0.54578617477989666</v>
      </c>
      <c r="H163">
        <v>6.2612373579649602E-8</v>
      </c>
      <c r="I163">
        <v>4.2016483622253598E-7</v>
      </c>
      <c r="J163" t="s">
        <v>1592</v>
      </c>
      <c r="K163" t="s">
        <v>1592</v>
      </c>
      <c r="L163" t="s">
        <v>674</v>
      </c>
    </row>
    <row r="164" spans="1:12" x14ac:dyDescent="0.2">
      <c r="A164" t="s">
        <v>1593</v>
      </c>
      <c r="B164">
        <f t="shared" si="2"/>
        <v>42.108581202386674</v>
      </c>
      <c r="C164">
        <v>66.827523531617302</v>
      </c>
      <c r="D164">
        <v>54.855978066233</v>
      </c>
      <c r="E164">
        <v>24.202840456501299</v>
      </c>
      <c r="F164">
        <v>22.5479827551951</v>
      </c>
      <c r="G164">
        <v>0.38428231907641242</v>
      </c>
      <c r="H164">
        <v>1.3335213399531399E-14</v>
      </c>
      <c r="I164">
        <v>2.2547574796063501E-13</v>
      </c>
      <c r="J164" t="s">
        <v>1594</v>
      </c>
      <c r="K164" t="s">
        <v>1594</v>
      </c>
      <c r="L164" t="s">
        <v>1595</v>
      </c>
    </row>
    <row r="165" spans="1:12" x14ac:dyDescent="0.2">
      <c r="A165" t="s">
        <v>340</v>
      </c>
      <c r="B165">
        <f t="shared" si="2"/>
        <v>58.189598882016348</v>
      </c>
      <c r="C165">
        <v>75.609219316856397</v>
      </c>
      <c r="D165">
        <v>72.040682549362103</v>
      </c>
      <c r="E165">
        <v>39.638804680375998</v>
      </c>
      <c r="F165">
        <v>45.469688981470902</v>
      </c>
      <c r="G165">
        <v>0.57646775777380133</v>
      </c>
      <c r="H165">
        <v>6.6525546608832905E-7</v>
      </c>
      <c r="I165">
        <v>3.7385619226328198E-6</v>
      </c>
      <c r="J165" t="s">
        <v>1637</v>
      </c>
      <c r="K165" t="s">
        <v>1637</v>
      </c>
      <c r="L165" t="s">
        <v>22</v>
      </c>
    </row>
    <row r="166" spans="1:12" x14ac:dyDescent="0.2">
      <c r="A166" t="s">
        <v>1658</v>
      </c>
      <c r="B166">
        <f t="shared" si="2"/>
        <v>32.234755794488301</v>
      </c>
      <c r="C166">
        <v>38.1984076757035</v>
      </c>
      <c r="D166">
        <v>40.372799178705002</v>
      </c>
      <c r="E166">
        <v>25.016907535245199</v>
      </c>
      <c r="F166">
        <v>25.350908788299499</v>
      </c>
      <c r="G166">
        <v>0.64105443065769607</v>
      </c>
      <c r="H166">
        <v>5.9214263672845499E-5</v>
      </c>
      <c r="I166">
        <v>2.25002579922726E-4</v>
      </c>
      <c r="J166" t="s">
        <v>1659</v>
      </c>
      <c r="K166" t="s">
        <v>1659</v>
      </c>
      <c r="L166" t="s">
        <v>22</v>
      </c>
    </row>
    <row r="167" spans="1:12" x14ac:dyDescent="0.2">
      <c r="A167" t="s">
        <v>349</v>
      </c>
      <c r="B167">
        <f t="shared" si="2"/>
        <v>47.246243428105998</v>
      </c>
      <c r="C167">
        <v>61.196211884580599</v>
      </c>
      <c r="D167">
        <v>54.443244989127301</v>
      </c>
      <c r="E167">
        <v>35.537159014397197</v>
      </c>
      <c r="F167">
        <v>37.808357824318897</v>
      </c>
      <c r="G167">
        <v>0.63435964417163149</v>
      </c>
      <c r="H167">
        <v>2.0510247909565999E-6</v>
      </c>
      <c r="I167">
        <v>1.02471845039793E-5</v>
      </c>
      <c r="J167" t="s">
        <v>1662</v>
      </c>
      <c r="K167" t="s">
        <v>1663</v>
      </c>
      <c r="L167" t="s">
        <v>1664</v>
      </c>
    </row>
    <row r="168" spans="1:12" x14ac:dyDescent="0.2">
      <c r="A168" t="s">
        <v>350</v>
      </c>
      <c r="B168">
        <f t="shared" si="2"/>
        <v>674.14579990530729</v>
      </c>
      <c r="C168">
        <v>888.13266836097</v>
      </c>
      <c r="D168">
        <v>760.89218823880901</v>
      </c>
      <c r="E168">
        <v>528.76787791642198</v>
      </c>
      <c r="F168">
        <v>518.79046510502803</v>
      </c>
      <c r="G168">
        <v>0.63526526709957976</v>
      </c>
      <c r="H168">
        <v>1.08654470331303E-4</v>
      </c>
      <c r="I168">
        <v>3.8491318309497301E-4</v>
      </c>
      <c r="J168" t="s">
        <v>1668</v>
      </c>
      <c r="K168" t="s">
        <v>1669</v>
      </c>
      <c r="L168" t="s">
        <v>1670</v>
      </c>
    </row>
    <row r="169" spans="1:12" x14ac:dyDescent="0.2">
      <c r="A169" t="s">
        <v>351</v>
      </c>
      <c r="B169">
        <f t="shared" si="2"/>
        <v>210.37070735868926</v>
      </c>
      <c r="C169">
        <v>265.89242126427803</v>
      </c>
      <c r="D169">
        <v>331.64978804885999</v>
      </c>
      <c r="E169">
        <v>133.19389819140599</v>
      </c>
      <c r="F169">
        <v>110.746721930213</v>
      </c>
      <c r="G169">
        <v>0.40823451281070011</v>
      </c>
      <c r="H169">
        <v>1.94876411246808E-16</v>
      </c>
      <c r="I169">
        <v>4.1232866904242697E-15</v>
      </c>
      <c r="J169" t="s">
        <v>1671</v>
      </c>
      <c r="K169" t="s">
        <v>1672</v>
      </c>
      <c r="L169" t="s">
        <v>431</v>
      </c>
    </row>
    <row r="170" spans="1:12" x14ac:dyDescent="0.2">
      <c r="A170" t="s">
        <v>356</v>
      </c>
      <c r="B170">
        <f t="shared" si="2"/>
        <v>63.245572029119906</v>
      </c>
      <c r="C170">
        <v>87.856337654117993</v>
      </c>
      <c r="D170">
        <v>84.047462974255794</v>
      </c>
      <c r="E170">
        <v>43.1455551734267</v>
      </c>
      <c r="F170">
        <v>37.9329323146791</v>
      </c>
      <c r="G170">
        <v>0.4716810732923466</v>
      </c>
      <c r="H170">
        <v>2.80834648777327E-8</v>
      </c>
      <c r="I170">
        <v>1.98429153296681E-7</v>
      </c>
      <c r="J170" t="s">
        <v>1684</v>
      </c>
      <c r="K170" t="s">
        <v>1685</v>
      </c>
      <c r="L170" t="s">
        <v>83</v>
      </c>
    </row>
    <row r="171" spans="1:12" x14ac:dyDescent="0.2">
      <c r="A171" t="s">
        <v>360</v>
      </c>
      <c r="B171">
        <f t="shared" si="2"/>
        <v>36.832536781134024</v>
      </c>
      <c r="C171">
        <v>56.194977065184403</v>
      </c>
      <c r="D171">
        <v>42.173816242439102</v>
      </c>
      <c r="E171">
        <v>24.077599367463801</v>
      </c>
      <c r="F171">
        <v>24.883754449448801</v>
      </c>
      <c r="G171">
        <v>0.49785277880852741</v>
      </c>
      <c r="H171">
        <v>4.3311556979142399E-7</v>
      </c>
      <c r="I171">
        <v>2.5218398289208902E-6</v>
      </c>
      <c r="J171" t="s">
        <v>1686</v>
      </c>
      <c r="K171" t="s">
        <v>1686</v>
      </c>
      <c r="L171" t="s">
        <v>22</v>
      </c>
    </row>
    <row r="172" spans="1:12" x14ac:dyDescent="0.2">
      <c r="A172" t="s">
        <v>364</v>
      </c>
      <c r="B172">
        <f t="shared" si="2"/>
        <v>62.10985805660745</v>
      </c>
      <c r="C172">
        <v>83.957737283092598</v>
      </c>
      <c r="D172">
        <v>68.401127233066205</v>
      </c>
      <c r="E172">
        <v>47.278511111664898</v>
      </c>
      <c r="F172">
        <v>48.8020565986061</v>
      </c>
      <c r="G172">
        <v>0.63070758805254989</v>
      </c>
      <c r="H172">
        <v>3.5307933649620397E-5</v>
      </c>
      <c r="I172">
        <v>1.3993072578437099E-4</v>
      </c>
      <c r="J172" t="s">
        <v>1687</v>
      </c>
      <c r="K172" t="s">
        <v>1687</v>
      </c>
      <c r="L172" t="s">
        <v>22</v>
      </c>
    </row>
    <row r="173" spans="1:12" x14ac:dyDescent="0.2">
      <c r="A173" t="s">
        <v>374</v>
      </c>
      <c r="B173">
        <f t="shared" si="2"/>
        <v>188.00776603982126</v>
      </c>
      <c r="C173">
        <v>233.640363649432</v>
      </c>
      <c r="D173">
        <v>248.57787598412699</v>
      </c>
      <c r="E173">
        <v>137.5147157632</v>
      </c>
      <c r="F173">
        <v>132.298108762526</v>
      </c>
      <c r="G173">
        <v>0.55952539711646276</v>
      </c>
      <c r="H173">
        <v>1.2610864839783301E-8</v>
      </c>
      <c r="I173">
        <v>9.4630365619459303E-8</v>
      </c>
      <c r="J173" t="s">
        <v>1712</v>
      </c>
      <c r="K173" t="s">
        <v>1712</v>
      </c>
      <c r="L173" t="s">
        <v>488</v>
      </c>
    </row>
    <row r="174" spans="1:12" x14ac:dyDescent="0.2">
      <c r="A174" t="s">
        <v>1713</v>
      </c>
      <c r="B174">
        <f t="shared" si="2"/>
        <v>584.21550458834054</v>
      </c>
      <c r="C174">
        <v>836.19070988235899</v>
      </c>
      <c r="D174">
        <v>608.10590733203696</v>
      </c>
      <c r="E174">
        <v>442.664629203125</v>
      </c>
      <c r="F174">
        <v>449.90077193584102</v>
      </c>
      <c r="G174">
        <v>0.6179992963529034</v>
      </c>
      <c r="H174">
        <v>9.00361306095393E-3</v>
      </c>
      <c r="I174">
        <v>2.00011415788948E-2</v>
      </c>
      <c r="J174" t="s">
        <v>1714</v>
      </c>
      <c r="K174" t="s">
        <v>1714</v>
      </c>
      <c r="L174" t="s">
        <v>22</v>
      </c>
    </row>
    <row r="175" spans="1:12" x14ac:dyDescent="0.2">
      <c r="A175" t="s">
        <v>379</v>
      </c>
      <c r="B175">
        <f t="shared" si="2"/>
        <v>597.12337223471525</v>
      </c>
      <c r="C175">
        <v>824.06173095027998</v>
      </c>
      <c r="D175">
        <v>863.17494898337202</v>
      </c>
      <c r="E175">
        <v>350.29932603795203</v>
      </c>
      <c r="F175">
        <v>350.95748296725702</v>
      </c>
      <c r="G175">
        <v>0.4156271516152199</v>
      </c>
      <c r="H175">
        <v>3.5719317670113297E-8</v>
      </c>
      <c r="I175">
        <v>2.4875035614870301E-7</v>
      </c>
      <c r="J175" t="s">
        <v>1722</v>
      </c>
      <c r="K175" t="s">
        <v>1722</v>
      </c>
      <c r="L175" t="s">
        <v>1723</v>
      </c>
    </row>
    <row r="176" spans="1:12" x14ac:dyDescent="0.2">
      <c r="A176" t="s">
        <v>384</v>
      </c>
      <c r="B176">
        <f t="shared" si="2"/>
        <v>14.048188472267549</v>
      </c>
      <c r="C176">
        <v>20.753155510408</v>
      </c>
      <c r="D176">
        <v>15.4212086082228</v>
      </c>
      <c r="E176">
        <v>10.3950103901144</v>
      </c>
      <c r="F176">
        <v>9.6233793803249998</v>
      </c>
      <c r="G176">
        <v>0.55367843088801982</v>
      </c>
      <c r="H176">
        <v>9.5980390786002895E-5</v>
      </c>
      <c r="I176">
        <v>3.45386685058925E-4</v>
      </c>
      <c r="J176">
        <v>0</v>
      </c>
      <c r="K176" t="e">
        <v>#N/A</v>
      </c>
      <c r="L176" t="e">
        <v>#N/A</v>
      </c>
    </row>
    <row r="177" spans="1:12" x14ac:dyDescent="0.2">
      <c r="A177" t="s">
        <v>385</v>
      </c>
      <c r="B177">
        <f t="shared" si="2"/>
        <v>152.88325336114696</v>
      </c>
      <c r="C177">
        <v>222.73215857090599</v>
      </c>
      <c r="D177">
        <v>205.466030020993</v>
      </c>
      <c r="E177">
        <v>92.177441531616907</v>
      </c>
      <c r="F177">
        <v>91.157383321072004</v>
      </c>
      <c r="G177">
        <v>0.42817469610375058</v>
      </c>
      <c r="H177">
        <v>2.4836094088227601E-19</v>
      </c>
      <c r="I177">
        <v>8.0137796924680999E-18</v>
      </c>
      <c r="J177" t="s">
        <v>1737</v>
      </c>
      <c r="K177" t="s">
        <v>1737</v>
      </c>
      <c r="L177" t="s">
        <v>1738</v>
      </c>
    </row>
    <row r="178" spans="1:12" x14ac:dyDescent="0.2">
      <c r="A178" t="s">
        <v>388</v>
      </c>
      <c r="B178">
        <f t="shared" si="2"/>
        <v>137.55231365097757</v>
      </c>
      <c r="C178">
        <v>194.69373974090499</v>
      </c>
      <c r="D178">
        <v>219.98673009734901</v>
      </c>
      <c r="E178">
        <v>68.663427064822002</v>
      </c>
      <c r="F178">
        <v>66.865357700834195</v>
      </c>
      <c r="G178">
        <v>0.32683059987843482</v>
      </c>
      <c r="H178">
        <v>5.6365782587559399E-32</v>
      </c>
      <c r="I178">
        <v>6.8202596930946897E-30</v>
      </c>
      <c r="J178" t="s">
        <v>1739</v>
      </c>
      <c r="K178" t="s">
        <v>1739</v>
      </c>
      <c r="L178" t="s">
        <v>1740</v>
      </c>
    </row>
    <row r="179" spans="1:12" x14ac:dyDescent="0.2">
      <c r="A179" t="s">
        <v>392</v>
      </c>
      <c r="B179">
        <f t="shared" si="2"/>
        <v>12.498383153986122</v>
      </c>
      <c r="C179">
        <v>14.6886660443685</v>
      </c>
      <c r="D179">
        <v>17.597437560234798</v>
      </c>
      <c r="E179">
        <v>9.2052200442579402</v>
      </c>
      <c r="F179">
        <v>8.5022089670832504</v>
      </c>
      <c r="G179">
        <v>0.54850648722493978</v>
      </c>
      <c r="H179">
        <v>3.52243002488391E-3</v>
      </c>
      <c r="I179">
        <v>8.8049380609105804E-3</v>
      </c>
      <c r="J179" t="s">
        <v>1742</v>
      </c>
      <c r="K179" t="s">
        <v>1742</v>
      </c>
      <c r="L179" t="s">
        <v>1524</v>
      </c>
    </row>
    <row r="180" spans="1:12" x14ac:dyDescent="0.2">
      <c r="A180" t="s">
        <v>1749</v>
      </c>
      <c r="B180">
        <f t="shared" si="2"/>
        <v>531.02481272780301</v>
      </c>
      <c r="C180">
        <v>648.58533445240903</v>
      </c>
      <c r="D180">
        <v>666.22622882628798</v>
      </c>
      <c r="E180">
        <v>442.72724974764401</v>
      </c>
      <c r="F180">
        <v>366.56043788487102</v>
      </c>
      <c r="G180">
        <v>0.61551772936039151</v>
      </c>
      <c r="H180">
        <v>1.51153922931432E-3</v>
      </c>
      <c r="I180">
        <v>4.1420239886093696E-3</v>
      </c>
      <c r="J180" t="s">
        <v>1750</v>
      </c>
      <c r="K180" t="s">
        <v>1750</v>
      </c>
      <c r="L180" t="s">
        <v>87</v>
      </c>
    </row>
    <row r="181" spans="1:12" x14ac:dyDescent="0.2">
      <c r="A181" t="s">
        <v>1766</v>
      </c>
      <c r="B181">
        <f t="shared" si="2"/>
        <v>1603.4002362521651</v>
      </c>
      <c r="C181">
        <v>1596.92971965477</v>
      </c>
      <c r="D181">
        <v>2282.5640011499399</v>
      </c>
      <c r="E181">
        <v>1359.93036531394</v>
      </c>
      <c r="F181">
        <v>1174.17685889001</v>
      </c>
      <c r="G181">
        <v>0.65320377289245413</v>
      </c>
      <c r="H181">
        <v>4.0169232898240202E-3</v>
      </c>
      <c r="I181">
        <v>9.85648097477731E-3</v>
      </c>
      <c r="J181" t="s">
        <v>1767</v>
      </c>
      <c r="K181" t="s">
        <v>1768</v>
      </c>
      <c r="L181" t="s">
        <v>1769</v>
      </c>
    </row>
    <row r="182" spans="1:12" x14ac:dyDescent="0.2">
      <c r="A182" t="s">
        <v>395</v>
      </c>
      <c r="B182">
        <f t="shared" si="2"/>
        <v>847.37377871555998</v>
      </c>
      <c r="C182">
        <v>1073.4933950924501</v>
      </c>
      <c r="D182">
        <v>1018.13745884216</v>
      </c>
      <c r="E182">
        <v>664.216115710503</v>
      </c>
      <c r="F182">
        <v>633.64814521712697</v>
      </c>
      <c r="G182">
        <v>0.62050596672495006</v>
      </c>
      <c r="H182">
        <v>1.2818070084678201E-4</v>
      </c>
      <c r="I182">
        <v>4.4834297531954698E-4</v>
      </c>
      <c r="J182" t="s">
        <v>1770</v>
      </c>
      <c r="K182" t="s">
        <v>1771</v>
      </c>
      <c r="L182" t="s">
        <v>1769</v>
      </c>
    </row>
    <row r="183" spans="1:12" x14ac:dyDescent="0.2">
      <c r="A183" t="s">
        <v>1772</v>
      </c>
      <c r="B183">
        <f t="shared" si="2"/>
        <v>185.6276011027405</v>
      </c>
      <c r="C183">
        <v>214.61991941503501</v>
      </c>
      <c r="D183">
        <v>287.41230642089198</v>
      </c>
      <c r="E183">
        <v>132.16065920684599</v>
      </c>
      <c r="F183">
        <v>108.317519368189</v>
      </c>
      <c r="G183">
        <v>0.47899789780023827</v>
      </c>
      <c r="H183">
        <v>6.41828245134218E-10</v>
      </c>
      <c r="I183">
        <v>5.8200444148939E-9</v>
      </c>
      <c r="J183" t="s">
        <v>1773</v>
      </c>
      <c r="K183" t="s">
        <v>1773</v>
      </c>
      <c r="L183" t="s">
        <v>22</v>
      </c>
    </row>
    <row r="184" spans="1:12" x14ac:dyDescent="0.2">
      <c r="A184" t="s">
        <v>1774</v>
      </c>
      <c r="B184">
        <f t="shared" si="2"/>
        <v>424.35738862432174</v>
      </c>
      <c r="C184">
        <v>466.09933324703798</v>
      </c>
      <c r="D184">
        <v>630.956311328163</v>
      </c>
      <c r="E184">
        <v>336.96115005545602</v>
      </c>
      <c r="F184">
        <v>263.41275986662998</v>
      </c>
      <c r="G184">
        <v>0.54725449597767517</v>
      </c>
      <c r="H184">
        <v>1.08200638199319E-5</v>
      </c>
      <c r="I184">
        <v>4.6862737260376101E-5</v>
      </c>
      <c r="J184" t="s">
        <v>1775</v>
      </c>
      <c r="K184" t="s">
        <v>1776</v>
      </c>
      <c r="L184" t="s">
        <v>1777</v>
      </c>
    </row>
    <row r="185" spans="1:12" x14ac:dyDescent="0.2">
      <c r="A185" t="s">
        <v>1786</v>
      </c>
      <c r="B185">
        <f t="shared" si="2"/>
        <v>49.003070703200528</v>
      </c>
      <c r="C185">
        <v>53.792809159805103</v>
      </c>
      <c r="D185">
        <v>69.038987443138694</v>
      </c>
      <c r="E185">
        <v>39.638804680375998</v>
      </c>
      <c r="F185">
        <v>33.541681529482297</v>
      </c>
      <c r="G185">
        <v>0.59571970344387759</v>
      </c>
      <c r="H185">
        <v>1.38077089665885E-5</v>
      </c>
      <c r="I185">
        <v>5.90104294907625E-5</v>
      </c>
      <c r="J185" t="s">
        <v>1787</v>
      </c>
      <c r="K185" t="s">
        <v>1788</v>
      </c>
      <c r="L185" t="s">
        <v>540</v>
      </c>
    </row>
    <row r="186" spans="1:12" x14ac:dyDescent="0.2">
      <c r="A186" t="s">
        <v>400</v>
      </c>
      <c r="B186">
        <f t="shared" si="2"/>
        <v>13.442164123667386</v>
      </c>
      <c r="C186">
        <v>17.405872363568001</v>
      </c>
      <c r="D186">
        <v>16.471801895401001</v>
      </c>
      <c r="E186">
        <v>9.8627357617049398</v>
      </c>
      <c r="F186">
        <v>10.028246473995599</v>
      </c>
      <c r="G186">
        <v>0.58730206208297142</v>
      </c>
      <c r="H186">
        <v>1.08780105567502E-4</v>
      </c>
      <c r="I186">
        <v>3.85006004348598E-4</v>
      </c>
      <c r="J186" t="s">
        <v>1796</v>
      </c>
      <c r="K186" t="s">
        <v>1796</v>
      </c>
      <c r="L186" t="s">
        <v>79</v>
      </c>
    </row>
    <row r="187" spans="1:12" x14ac:dyDescent="0.2">
      <c r="A187" t="s">
        <v>411</v>
      </c>
      <c r="B187">
        <f t="shared" si="2"/>
        <v>617.18077679618455</v>
      </c>
      <c r="C187">
        <v>789.80130344732902</v>
      </c>
      <c r="D187">
        <v>847.60365561983804</v>
      </c>
      <c r="E187">
        <v>421.56150570030201</v>
      </c>
      <c r="F187">
        <v>409.75664241726901</v>
      </c>
      <c r="G187">
        <v>0.50770628138802398</v>
      </c>
      <c r="H187">
        <v>1.6229352189707999E-6</v>
      </c>
      <c r="I187">
        <v>8.3342243605503106E-6</v>
      </c>
      <c r="J187" t="s">
        <v>1801</v>
      </c>
      <c r="K187" t="s">
        <v>1802</v>
      </c>
      <c r="L187" t="s">
        <v>256</v>
      </c>
    </row>
    <row r="188" spans="1:12" x14ac:dyDescent="0.2">
      <c r="A188" t="s">
        <v>417</v>
      </c>
      <c r="B188">
        <f t="shared" si="2"/>
        <v>64.83870354827107</v>
      </c>
      <c r="C188">
        <v>93.920827120157597</v>
      </c>
      <c r="D188">
        <v>95.3788620002492</v>
      </c>
      <c r="E188">
        <v>37.572326711256899</v>
      </c>
      <c r="F188">
        <v>32.482798361420599</v>
      </c>
      <c r="G188">
        <v>0.37010067253286316</v>
      </c>
      <c r="H188">
        <v>3.1307127914540401E-12</v>
      </c>
      <c r="I188">
        <v>3.8977877583633501E-11</v>
      </c>
      <c r="J188" t="s">
        <v>1805</v>
      </c>
      <c r="K188" t="s">
        <v>1806</v>
      </c>
      <c r="L188" t="s">
        <v>1807</v>
      </c>
    </row>
    <row r="189" spans="1:12" x14ac:dyDescent="0.2">
      <c r="A189" t="s">
        <v>420</v>
      </c>
      <c r="B189">
        <f t="shared" si="2"/>
        <v>90.702018409061935</v>
      </c>
      <c r="C189">
        <v>123.652577424442</v>
      </c>
      <c r="D189">
        <v>126.14623683903901</v>
      </c>
      <c r="E189">
        <v>62.307441796167701</v>
      </c>
      <c r="F189">
        <v>50.701817576598998</v>
      </c>
      <c r="G189">
        <v>0.45241168735511333</v>
      </c>
      <c r="H189">
        <v>7.4256386031099205E-14</v>
      </c>
      <c r="I189">
        <v>1.15008290684966E-12</v>
      </c>
      <c r="J189" t="s">
        <v>1808</v>
      </c>
      <c r="K189" t="s">
        <v>1808</v>
      </c>
      <c r="L189" t="s">
        <v>1809</v>
      </c>
    </row>
    <row r="190" spans="1:12" x14ac:dyDescent="0.2">
      <c r="A190" t="s">
        <v>422</v>
      </c>
      <c r="B190">
        <f t="shared" si="2"/>
        <v>201.66109869682501</v>
      </c>
      <c r="C190">
        <v>286.68495657641398</v>
      </c>
      <c r="D190">
        <v>248.76548192826601</v>
      </c>
      <c r="E190">
        <v>133.694862547556</v>
      </c>
      <c r="F190">
        <v>137.49909373506401</v>
      </c>
      <c r="G190">
        <v>0.50649497454198078</v>
      </c>
      <c r="H190">
        <v>4.8459089005944301E-8</v>
      </c>
      <c r="I190">
        <v>3.2918174145792301E-7</v>
      </c>
      <c r="J190" t="s">
        <v>1810</v>
      </c>
      <c r="K190" t="s">
        <v>1810</v>
      </c>
      <c r="L190" t="s">
        <v>1811</v>
      </c>
    </row>
    <row r="191" spans="1:12" x14ac:dyDescent="0.2">
      <c r="A191" t="s">
        <v>1812</v>
      </c>
      <c r="B191">
        <f t="shared" si="2"/>
        <v>34.847946994175352</v>
      </c>
      <c r="C191">
        <v>45.011113374566101</v>
      </c>
      <c r="D191">
        <v>41.723561976505501</v>
      </c>
      <c r="E191">
        <v>22.1363624873822</v>
      </c>
      <c r="F191">
        <v>30.5207501382476</v>
      </c>
      <c r="G191">
        <v>0.60718530655813985</v>
      </c>
      <c r="H191">
        <v>5.5507609216173804E-4</v>
      </c>
      <c r="I191">
        <v>1.6909949872936699E-3</v>
      </c>
      <c r="J191" t="s">
        <v>1813</v>
      </c>
      <c r="K191" t="s">
        <v>1813</v>
      </c>
      <c r="L191" t="s">
        <v>1129</v>
      </c>
    </row>
    <row r="192" spans="1:12" x14ac:dyDescent="0.2">
      <c r="A192" t="s">
        <v>423</v>
      </c>
      <c r="B192">
        <f t="shared" si="2"/>
        <v>76.659430240197523</v>
      </c>
      <c r="C192">
        <v>102.348104689849</v>
      </c>
      <c r="D192">
        <v>90.388543886152704</v>
      </c>
      <c r="E192">
        <v>54.3233223700256</v>
      </c>
      <c r="F192">
        <v>59.577750014762799</v>
      </c>
      <c r="G192">
        <v>0.59102138302317375</v>
      </c>
      <c r="H192">
        <v>9.1999053668605196E-7</v>
      </c>
      <c r="I192">
        <v>4.99607764102159E-6</v>
      </c>
      <c r="J192" t="s">
        <v>1817</v>
      </c>
      <c r="K192" t="s">
        <v>1818</v>
      </c>
      <c r="L192" t="s">
        <v>1819</v>
      </c>
    </row>
    <row r="193" spans="1:12" x14ac:dyDescent="0.2">
      <c r="A193" t="s">
        <v>1820</v>
      </c>
      <c r="B193">
        <f t="shared" si="2"/>
        <v>455.59353206762955</v>
      </c>
      <c r="C193">
        <v>549.42699370248999</v>
      </c>
      <c r="D193">
        <v>605.77959362471404</v>
      </c>
      <c r="E193">
        <v>352.74152727418402</v>
      </c>
      <c r="F193">
        <v>314.42601366912999</v>
      </c>
      <c r="G193">
        <v>0.57753226452272288</v>
      </c>
      <c r="H193">
        <v>9.1437292855623396E-4</v>
      </c>
      <c r="I193">
        <v>2.6308263765541001E-3</v>
      </c>
      <c r="J193" t="s">
        <v>1821</v>
      </c>
      <c r="K193" t="s">
        <v>1821</v>
      </c>
      <c r="L193" t="s">
        <v>145</v>
      </c>
    </row>
    <row r="194" spans="1:12" x14ac:dyDescent="0.2">
      <c r="A194" t="s">
        <v>426</v>
      </c>
      <c r="B194">
        <f t="shared" si="2"/>
        <v>396.35122006183002</v>
      </c>
      <c r="C194">
        <v>540.13336049479301</v>
      </c>
      <c r="D194">
        <v>603.11558921794096</v>
      </c>
      <c r="E194">
        <v>224.21285964942601</v>
      </c>
      <c r="F194">
        <v>217.94307088516001</v>
      </c>
      <c r="G194">
        <v>0.38675775282476754</v>
      </c>
      <c r="H194">
        <v>2.1023976011289799E-6</v>
      </c>
      <c r="I194">
        <v>1.0463346415901599E-5</v>
      </c>
      <c r="J194" t="s">
        <v>1834</v>
      </c>
      <c r="K194" t="s">
        <v>1835</v>
      </c>
      <c r="L194" t="s">
        <v>1836</v>
      </c>
    </row>
    <row r="195" spans="1:12" x14ac:dyDescent="0.2">
      <c r="A195" t="s">
        <v>1837</v>
      </c>
      <c r="B195">
        <f t="shared" si="2"/>
        <v>103.22900089624392</v>
      </c>
      <c r="C195">
        <v>116.20979489793901</v>
      </c>
      <c r="D195">
        <v>131.436724463758</v>
      </c>
      <c r="E195">
        <v>80.091676439495998</v>
      </c>
      <c r="F195">
        <v>85.177807783782697</v>
      </c>
      <c r="G195">
        <v>0.66736269115460189</v>
      </c>
      <c r="H195">
        <v>1.8141751798687201E-2</v>
      </c>
      <c r="I195">
        <v>3.6509804035611597E-2</v>
      </c>
      <c r="J195" t="s">
        <v>1838</v>
      </c>
      <c r="K195" t="s">
        <v>1839</v>
      </c>
      <c r="L195" t="s">
        <v>1840</v>
      </c>
    </row>
    <row r="196" spans="1:12" x14ac:dyDescent="0.2">
      <c r="A196" t="s">
        <v>1841</v>
      </c>
      <c r="B196">
        <f t="shared" si="2"/>
        <v>1139.1963419264716</v>
      </c>
      <c r="C196">
        <v>1258.85412182393</v>
      </c>
      <c r="D196">
        <v>1495.44450192051</v>
      </c>
      <c r="E196">
        <v>968.927685338797</v>
      </c>
      <c r="F196">
        <v>833.55905862264899</v>
      </c>
      <c r="G196">
        <v>0.65442547694614428</v>
      </c>
      <c r="H196">
        <v>1.4131859546949899E-3</v>
      </c>
      <c r="I196">
        <v>3.9001112021232998E-3</v>
      </c>
      <c r="J196" t="s">
        <v>1842</v>
      </c>
      <c r="K196" t="s">
        <v>1843</v>
      </c>
      <c r="L196" t="s">
        <v>1844</v>
      </c>
    </row>
    <row r="197" spans="1:12" x14ac:dyDescent="0.2">
      <c r="A197" t="s">
        <v>430</v>
      </c>
      <c r="B197">
        <f t="shared" si="2"/>
        <v>83.911818106775812</v>
      </c>
      <c r="C197">
        <v>131.96171558895099</v>
      </c>
      <c r="D197">
        <v>133.61295341576999</v>
      </c>
      <c r="E197">
        <v>35.004884385987701</v>
      </c>
      <c r="F197">
        <v>35.0677190363946</v>
      </c>
      <c r="G197">
        <v>0.26387636871872727</v>
      </c>
      <c r="H197">
        <v>1.7071034478782E-48</v>
      </c>
      <c r="I197">
        <v>7.3443383890937601E-46</v>
      </c>
      <c r="J197" t="s">
        <v>1861</v>
      </c>
      <c r="K197" t="s">
        <v>1862</v>
      </c>
      <c r="L197" t="s">
        <v>1319</v>
      </c>
    </row>
    <row r="198" spans="1:12" x14ac:dyDescent="0.2">
      <c r="A198" t="s">
        <v>432</v>
      </c>
      <c r="B198">
        <f t="shared" si="2"/>
        <v>74.123502726369395</v>
      </c>
      <c r="C198">
        <v>139.719536529274</v>
      </c>
      <c r="D198">
        <v>106.97290934803701</v>
      </c>
      <c r="E198">
        <v>23.952358278426299</v>
      </c>
      <c r="F198">
        <v>25.849206749740301</v>
      </c>
      <c r="G198">
        <v>0.20192361677129886</v>
      </c>
      <c r="H198">
        <v>1.34357085644896E-39</v>
      </c>
      <c r="I198">
        <v>3.2514414726064899E-37</v>
      </c>
      <c r="J198" t="s">
        <v>1863</v>
      </c>
      <c r="K198" t="s">
        <v>1864</v>
      </c>
      <c r="L198" t="s">
        <v>1070</v>
      </c>
    </row>
    <row r="199" spans="1:12" x14ac:dyDescent="0.2">
      <c r="A199" t="s">
        <v>437</v>
      </c>
      <c r="B199">
        <f t="shared" ref="B199:B262" si="3">AVERAGE(C199:F199)</f>
        <v>14.407714907264287</v>
      </c>
      <c r="C199">
        <v>21.658890950141199</v>
      </c>
      <c r="D199">
        <v>20.486569099974801</v>
      </c>
      <c r="E199">
        <v>7.1700523473981903</v>
      </c>
      <c r="F199">
        <v>8.31534723154296</v>
      </c>
      <c r="G199">
        <v>0.36759209455135095</v>
      </c>
      <c r="H199">
        <v>9.4059704287635006E-10</v>
      </c>
      <c r="I199">
        <v>8.2772539773118902E-9</v>
      </c>
      <c r="J199" t="s">
        <v>1873</v>
      </c>
      <c r="K199" t="s">
        <v>1874</v>
      </c>
      <c r="L199" t="s">
        <v>233</v>
      </c>
    </row>
    <row r="200" spans="1:12" x14ac:dyDescent="0.2">
      <c r="A200" t="s">
        <v>438</v>
      </c>
      <c r="B200">
        <f t="shared" si="3"/>
        <v>15.20200473077294</v>
      </c>
      <c r="C200">
        <v>25.911909536714301</v>
      </c>
      <c r="D200">
        <v>19.473497001624398</v>
      </c>
      <c r="E200">
        <v>7.0761215306200498</v>
      </c>
      <c r="F200">
        <v>8.3464908541330107</v>
      </c>
      <c r="G200">
        <v>0.34005362523199262</v>
      </c>
      <c r="H200">
        <v>7.9647387973557099E-13</v>
      </c>
      <c r="I200">
        <v>1.10535729832836E-11</v>
      </c>
      <c r="J200" t="s">
        <v>1875</v>
      </c>
      <c r="K200" t="s">
        <v>1876</v>
      </c>
      <c r="L200" t="s">
        <v>370</v>
      </c>
    </row>
    <row r="201" spans="1:12" x14ac:dyDescent="0.2">
      <c r="A201" t="s">
        <v>1877</v>
      </c>
      <c r="B201">
        <f t="shared" si="3"/>
        <v>7.151494282416615</v>
      </c>
      <c r="C201">
        <v>6.8914653023176404</v>
      </c>
      <c r="D201">
        <v>11.0312295153711</v>
      </c>
      <c r="E201">
        <v>6.0428825460604898</v>
      </c>
      <c r="F201">
        <v>4.6403997659172296</v>
      </c>
      <c r="G201">
        <v>0.59593412502097898</v>
      </c>
      <c r="H201">
        <v>1.5494116685819501E-2</v>
      </c>
      <c r="I201">
        <v>3.2116253197227801E-2</v>
      </c>
      <c r="J201">
        <v>0</v>
      </c>
      <c r="K201" t="e">
        <v>#N/A</v>
      </c>
      <c r="L201" t="e">
        <v>#N/A</v>
      </c>
    </row>
    <row r="202" spans="1:12" x14ac:dyDescent="0.2">
      <c r="A202" t="s">
        <v>441</v>
      </c>
      <c r="B202">
        <f t="shared" si="3"/>
        <v>12.609519923772305</v>
      </c>
      <c r="C202">
        <v>15.436882277191501</v>
      </c>
      <c r="D202">
        <v>17.297268049612502</v>
      </c>
      <c r="E202">
        <v>8.5477043268109494</v>
      </c>
      <c r="F202">
        <v>9.1562250414742703</v>
      </c>
      <c r="G202">
        <v>0.54090395396230095</v>
      </c>
      <c r="H202">
        <v>1.3826509510798501E-4</v>
      </c>
      <c r="I202">
        <v>4.7895879431852901E-4</v>
      </c>
      <c r="J202" t="s">
        <v>1882</v>
      </c>
      <c r="K202" t="s">
        <v>1882</v>
      </c>
      <c r="L202" t="s">
        <v>1883</v>
      </c>
    </row>
    <row r="203" spans="1:12" x14ac:dyDescent="0.2">
      <c r="A203" t="s">
        <v>443</v>
      </c>
      <c r="B203">
        <f t="shared" si="3"/>
        <v>26.052644468668074</v>
      </c>
      <c r="C203">
        <v>35.402441753048898</v>
      </c>
      <c r="D203">
        <v>36.020341274681002</v>
      </c>
      <c r="E203">
        <v>16.343962119396799</v>
      </c>
      <c r="F203">
        <v>16.443832727545601</v>
      </c>
      <c r="G203">
        <v>0.45912619081897915</v>
      </c>
      <c r="H203">
        <v>6.8862189424224298E-13</v>
      </c>
      <c r="I203">
        <v>9.6257905216821808E-12</v>
      </c>
      <c r="J203" t="s">
        <v>1892</v>
      </c>
      <c r="K203" t="s">
        <v>1893</v>
      </c>
      <c r="L203" t="s">
        <v>431</v>
      </c>
    </row>
    <row r="204" spans="1:12" x14ac:dyDescent="0.2">
      <c r="A204" t="s">
        <v>447</v>
      </c>
      <c r="B204">
        <f t="shared" si="3"/>
        <v>5.4063007305580397</v>
      </c>
      <c r="C204">
        <v>6.4976672850423496</v>
      </c>
      <c r="D204">
        <v>7.5792801432141399</v>
      </c>
      <c r="E204">
        <v>2.1604087858972698</v>
      </c>
      <c r="F204">
        <v>5.3878467080784</v>
      </c>
      <c r="G204">
        <v>0.53649884544460902</v>
      </c>
      <c r="H204">
        <v>6.1859136834402301E-3</v>
      </c>
      <c r="I204">
        <v>1.4333846668031501E-2</v>
      </c>
      <c r="J204" t="s">
        <v>1898</v>
      </c>
      <c r="K204" t="s">
        <v>1899</v>
      </c>
      <c r="L204" t="s">
        <v>272</v>
      </c>
    </row>
    <row r="205" spans="1:12" x14ac:dyDescent="0.2">
      <c r="A205" t="s">
        <v>1910</v>
      </c>
      <c r="B205">
        <f t="shared" si="3"/>
        <v>119.99210615108109</v>
      </c>
      <c r="C205">
        <v>139.99519514136699</v>
      </c>
      <c r="D205">
        <v>157.47642951024599</v>
      </c>
      <c r="E205">
        <v>98.564737072530605</v>
      </c>
      <c r="F205">
        <v>83.932062880180794</v>
      </c>
      <c r="G205">
        <v>0.61347685621516945</v>
      </c>
      <c r="H205">
        <v>7.4742538784495498E-7</v>
      </c>
      <c r="I205">
        <v>4.1348465759135799E-6</v>
      </c>
      <c r="J205" t="s">
        <v>1911</v>
      </c>
      <c r="K205" t="s">
        <v>1911</v>
      </c>
      <c r="L205" t="s">
        <v>1912</v>
      </c>
    </row>
    <row r="206" spans="1:12" x14ac:dyDescent="0.2">
      <c r="A206" t="s">
        <v>449</v>
      </c>
      <c r="B206">
        <f t="shared" si="3"/>
        <v>175.49483205927092</v>
      </c>
      <c r="C206">
        <v>292.55254703381598</v>
      </c>
      <c r="D206">
        <v>233.606921641838</v>
      </c>
      <c r="E206">
        <v>84.569045372587397</v>
      </c>
      <c r="F206">
        <v>91.250814188842199</v>
      </c>
      <c r="G206">
        <v>0.33418050314957609</v>
      </c>
      <c r="H206">
        <v>1.54545085964362E-22</v>
      </c>
      <c r="I206">
        <v>7.2975435713903605E-21</v>
      </c>
      <c r="J206" t="s">
        <v>1913</v>
      </c>
      <c r="K206" t="s">
        <v>1914</v>
      </c>
      <c r="L206" t="s">
        <v>1915</v>
      </c>
    </row>
    <row r="207" spans="1:12" x14ac:dyDescent="0.2">
      <c r="A207" t="s">
        <v>1916</v>
      </c>
      <c r="B207">
        <f t="shared" si="3"/>
        <v>5.9145075236578721</v>
      </c>
      <c r="C207">
        <v>6.0251096643119899</v>
      </c>
      <c r="D207">
        <v>10.693538815920901</v>
      </c>
      <c r="E207">
        <v>4.7904716556852502</v>
      </c>
      <c r="F207">
        <v>2.1489099587133502</v>
      </c>
      <c r="G207">
        <v>0.4151168740728694</v>
      </c>
      <c r="H207">
        <v>5.4638512405650198E-4</v>
      </c>
      <c r="I207">
        <v>1.6671420018493099E-3</v>
      </c>
      <c r="J207">
        <v>0</v>
      </c>
      <c r="K207" t="e">
        <v>#N/A</v>
      </c>
      <c r="L207" t="e">
        <v>#N/A</v>
      </c>
    </row>
    <row r="208" spans="1:12" x14ac:dyDescent="0.2">
      <c r="A208" t="s">
        <v>451</v>
      </c>
      <c r="B208">
        <f t="shared" si="3"/>
        <v>12.570153593602065</v>
      </c>
      <c r="C208">
        <v>19.8867998724023</v>
      </c>
      <c r="D208">
        <v>22.962967562609201</v>
      </c>
      <c r="E208">
        <v>3.5067504930506401</v>
      </c>
      <c r="F208">
        <v>3.9240964463461201</v>
      </c>
      <c r="G208">
        <v>0.17358505341859987</v>
      </c>
      <c r="H208">
        <v>2.5957860694997499E-11</v>
      </c>
      <c r="I208">
        <v>2.8472758246750798E-10</v>
      </c>
      <c r="J208" t="s">
        <v>1926</v>
      </c>
      <c r="K208" t="s">
        <v>1927</v>
      </c>
      <c r="L208" t="s">
        <v>370</v>
      </c>
    </row>
    <row r="209" spans="1:12" x14ac:dyDescent="0.2">
      <c r="A209" t="s">
        <v>452</v>
      </c>
      <c r="B209">
        <f t="shared" si="3"/>
        <v>13.930633142543645</v>
      </c>
      <c r="C209">
        <v>20.004939277584899</v>
      </c>
      <c r="D209">
        <v>24.9140693816544</v>
      </c>
      <c r="E209">
        <v>5.2288154673165899</v>
      </c>
      <c r="F209">
        <v>5.5747084436186896</v>
      </c>
      <c r="G209">
        <v>0.2406465761341651</v>
      </c>
      <c r="H209">
        <v>8.9241604990718695E-9</v>
      </c>
      <c r="I209">
        <v>6.8424454361200495E-8</v>
      </c>
      <c r="J209" t="s">
        <v>1928</v>
      </c>
      <c r="K209" t="s">
        <v>1929</v>
      </c>
      <c r="L209" t="s">
        <v>370</v>
      </c>
    </row>
    <row r="210" spans="1:12" x14ac:dyDescent="0.2">
      <c r="A210" t="s">
        <v>453</v>
      </c>
      <c r="B210">
        <f t="shared" si="3"/>
        <v>12.909030595793066</v>
      </c>
      <c r="C210">
        <v>14.4130074322758</v>
      </c>
      <c r="D210">
        <v>18.235297770307302</v>
      </c>
      <c r="E210">
        <v>9.8627357617049398</v>
      </c>
      <c r="F210">
        <v>9.1250814188842195</v>
      </c>
      <c r="G210">
        <v>0.58161462169047451</v>
      </c>
      <c r="H210">
        <v>1.25748143148799E-2</v>
      </c>
      <c r="I210">
        <v>2.6767279289288098E-2</v>
      </c>
      <c r="J210">
        <v>0</v>
      </c>
      <c r="K210" t="e">
        <v>#N/A</v>
      </c>
      <c r="L210" t="e">
        <v>#N/A</v>
      </c>
    </row>
    <row r="211" spans="1:12" x14ac:dyDescent="0.2">
      <c r="A211" t="s">
        <v>1939</v>
      </c>
      <c r="B211">
        <f t="shared" si="3"/>
        <v>433.48475393146055</v>
      </c>
      <c r="C211">
        <v>515.04842679435706</v>
      </c>
      <c r="D211">
        <v>610.54478460584403</v>
      </c>
      <c r="E211">
        <v>325.09455686914998</v>
      </c>
      <c r="F211">
        <v>283.251247456491</v>
      </c>
      <c r="G211">
        <v>0.54046367785003091</v>
      </c>
      <c r="H211">
        <v>4.9636675045532999E-8</v>
      </c>
      <c r="I211">
        <v>3.3659055302329898E-7</v>
      </c>
      <c r="J211" t="s">
        <v>1940</v>
      </c>
      <c r="K211" t="s">
        <v>1940</v>
      </c>
      <c r="L211" t="s">
        <v>1941</v>
      </c>
    </row>
    <row r="212" spans="1:12" x14ac:dyDescent="0.2">
      <c r="A212" t="s">
        <v>456</v>
      </c>
      <c r="B212">
        <f t="shared" si="3"/>
        <v>114.59783724285477</v>
      </c>
      <c r="C212">
        <v>158.46432215157799</v>
      </c>
      <c r="D212">
        <v>160.740772938264</v>
      </c>
      <c r="E212">
        <v>71.2308693900912</v>
      </c>
      <c r="F212">
        <v>67.955384491485901</v>
      </c>
      <c r="G212">
        <v>0.43605286623498002</v>
      </c>
      <c r="H212">
        <v>1.10961398386087E-17</v>
      </c>
      <c r="I212">
        <v>2.7541188112238901E-16</v>
      </c>
      <c r="J212" t="s">
        <v>1945</v>
      </c>
      <c r="K212" t="s">
        <v>1945</v>
      </c>
      <c r="L212" t="s">
        <v>1946</v>
      </c>
    </row>
    <row r="213" spans="1:12" x14ac:dyDescent="0.2">
      <c r="A213" t="s">
        <v>457</v>
      </c>
      <c r="B213">
        <f t="shared" si="3"/>
        <v>264.02286514541697</v>
      </c>
      <c r="C213">
        <v>288.10262943860499</v>
      </c>
      <c r="D213">
        <v>383.804240519492</v>
      </c>
      <c r="E213">
        <v>204.205595675681</v>
      </c>
      <c r="F213">
        <v>179.97899494788999</v>
      </c>
      <c r="G213">
        <v>0.57176728806246935</v>
      </c>
      <c r="H213">
        <v>2.2168284280241501E-7</v>
      </c>
      <c r="I213">
        <v>1.35387376550623E-6</v>
      </c>
      <c r="J213" t="s">
        <v>1947</v>
      </c>
      <c r="K213" t="s">
        <v>1948</v>
      </c>
      <c r="L213" t="s">
        <v>1949</v>
      </c>
    </row>
    <row r="214" spans="1:12" x14ac:dyDescent="0.2">
      <c r="A214" t="s">
        <v>458</v>
      </c>
      <c r="B214">
        <f t="shared" si="3"/>
        <v>776.38775603845806</v>
      </c>
      <c r="C214">
        <v>1147.8424607540301</v>
      </c>
      <c r="D214">
        <v>1001.5906145691</v>
      </c>
      <c r="E214">
        <v>463.89299379498499</v>
      </c>
      <c r="F214">
        <v>492.22495503571702</v>
      </c>
      <c r="G214">
        <v>0.44482752883226634</v>
      </c>
      <c r="H214">
        <v>8.8264566818849198E-11</v>
      </c>
      <c r="I214">
        <v>9.0412804953064599E-10</v>
      </c>
      <c r="J214" t="s">
        <v>1950</v>
      </c>
      <c r="K214" t="s">
        <v>1950</v>
      </c>
      <c r="L214" t="s">
        <v>79</v>
      </c>
    </row>
    <row r="215" spans="1:12" x14ac:dyDescent="0.2">
      <c r="A215" t="s">
        <v>1970</v>
      </c>
      <c r="B215">
        <f t="shared" si="3"/>
        <v>1232.3922655301496</v>
      </c>
      <c r="C215">
        <v>1571.4509879370601</v>
      </c>
      <c r="D215">
        <v>1405.5437334891201</v>
      </c>
      <c r="E215">
        <v>964.29376504440802</v>
      </c>
      <c r="F215">
        <v>988.28057565000995</v>
      </c>
      <c r="G215">
        <v>0.65588955478630084</v>
      </c>
      <c r="H215">
        <v>1.6284203398644399E-2</v>
      </c>
      <c r="I215">
        <v>3.3396417139592599E-2</v>
      </c>
      <c r="J215" t="s">
        <v>1971</v>
      </c>
      <c r="K215" t="s">
        <v>1972</v>
      </c>
      <c r="L215" t="s">
        <v>1973</v>
      </c>
    </row>
    <row r="216" spans="1:12" x14ac:dyDescent="0.2">
      <c r="A216" t="s">
        <v>1974</v>
      </c>
      <c r="B216">
        <f t="shared" si="3"/>
        <v>662.12728458552874</v>
      </c>
      <c r="C216">
        <v>902.07311817251502</v>
      </c>
      <c r="D216">
        <v>907.52499417782303</v>
      </c>
      <c r="E216">
        <v>420.40302562670502</v>
      </c>
      <c r="F216">
        <v>418.50800036507201</v>
      </c>
      <c r="G216">
        <v>0.46359231656675948</v>
      </c>
      <c r="H216">
        <v>1.14345906825792E-5</v>
      </c>
      <c r="I216">
        <v>4.9358679066830298E-5</v>
      </c>
      <c r="J216" t="s">
        <v>1975</v>
      </c>
      <c r="K216" t="s">
        <v>1976</v>
      </c>
      <c r="L216" t="s">
        <v>1977</v>
      </c>
    </row>
    <row r="217" spans="1:12" x14ac:dyDescent="0.2">
      <c r="A217" t="s">
        <v>1988</v>
      </c>
      <c r="B217">
        <f t="shared" si="3"/>
        <v>88.532300381007815</v>
      </c>
      <c r="C217">
        <v>113.72886738910501</v>
      </c>
      <c r="D217">
        <v>101.419773401524</v>
      </c>
      <c r="E217">
        <v>67.692808624781193</v>
      </c>
      <c r="F217">
        <v>71.287752108621106</v>
      </c>
      <c r="G217">
        <v>0.64602767194920774</v>
      </c>
      <c r="H217">
        <v>4.0748506403480198E-6</v>
      </c>
      <c r="I217">
        <v>1.90323542574518E-5</v>
      </c>
      <c r="J217" t="s">
        <v>1989</v>
      </c>
      <c r="K217" t="s">
        <v>1990</v>
      </c>
      <c r="L217" t="s">
        <v>500</v>
      </c>
    </row>
    <row r="218" spans="1:12" x14ac:dyDescent="0.2">
      <c r="A218" t="s">
        <v>462</v>
      </c>
      <c r="B218">
        <f t="shared" si="3"/>
        <v>339.76363090433506</v>
      </c>
      <c r="C218">
        <v>672.05569628201602</v>
      </c>
      <c r="D218">
        <v>382.866210798797</v>
      </c>
      <c r="E218">
        <v>143.27580585892599</v>
      </c>
      <c r="F218">
        <v>160.856810677601</v>
      </c>
      <c r="G218">
        <v>0.28830685124627942</v>
      </c>
      <c r="H218">
        <v>7.5274791386155099E-6</v>
      </c>
      <c r="I218">
        <v>3.3891161889208403E-5</v>
      </c>
      <c r="J218">
        <v>0</v>
      </c>
      <c r="K218" t="e">
        <v>#N/A</v>
      </c>
      <c r="L218" t="e">
        <v>#N/A</v>
      </c>
    </row>
    <row r="219" spans="1:12" x14ac:dyDescent="0.2">
      <c r="A219" t="s">
        <v>463</v>
      </c>
      <c r="B219">
        <f t="shared" si="3"/>
        <v>14.529604107699447</v>
      </c>
      <c r="C219">
        <v>21.777030355323699</v>
      </c>
      <c r="D219">
        <v>15.646335741189599</v>
      </c>
      <c r="E219">
        <v>8.7981865048859902</v>
      </c>
      <c r="F219">
        <v>11.8968638293985</v>
      </c>
      <c r="G219">
        <v>0.55321687094899841</v>
      </c>
      <c r="H219">
        <v>6.6405410359727003E-3</v>
      </c>
      <c r="I219">
        <v>1.5268512405751999E-2</v>
      </c>
      <c r="J219" t="s">
        <v>1998</v>
      </c>
      <c r="K219" t="s">
        <v>1998</v>
      </c>
      <c r="L219" t="s">
        <v>79</v>
      </c>
    </row>
    <row r="220" spans="1:12" x14ac:dyDescent="0.2">
      <c r="A220" t="s">
        <v>465</v>
      </c>
      <c r="B220">
        <f t="shared" si="3"/>
        <v>54.51357346029188</v>
      </c>
      <c r="C220">
        <v>69.3084510404517</v>
      </c>
      <c r="D220">
        <v>71.102652828667303</v>
      </c>
      <c r="E220">
        <v>41.360869654642002</v>
      </c>
      <c r="F220">
        <v>36.282320317406501</v>
      </c>
      <c r="G220">
        <v>0.55298606925086036</v>
      </c>
      <c r="H220">
        <v>2.4023145192394698E-7</v>
      </c>
      <c r="I220">
        <v>1.46024518343724E-6</v>
      </c>
      <c r="J220" t="s">
        <v>2002</v>
      </c>
      <c r="K220" t="s">
        <v>2003</v>
      </c>
      <c r="L220" t="s">
        <v>2004</v>
      </c>
    </row>
    <row r="221" spans="1:12" x14ac:dyDescent="0.2">
      <c r="A221" t="s">
        <v>466</v>
      </c>
      <c r="B221">
        <f t="shared" si="3"/>
        <v>18.177358440649574</v>
      </c>
      <c r="C221">
        <v>25.3999721142564</v>
      </c>
      <c r="D221">
        <v>26.264832179454899</v>
      </c>
      <c r="E221">
        <v>10.11321793978</v>
      </c>
      <c r="F221">
        <v>10.931411529107001</v>
      </c>
      <c r="G221">
        <v>0.40742620578478295</v>
      </c>
      <c r="H221">
        <v>2.27899365912589E-11</v>
      </c>
      <c r="I221">
        <v>2.5577575211986798E-10</v>
      </c>
      <c r="J221" t="s">
        <v>2005</v>
      </c>
      <c r="K221" t="s">
        <v>2005</v>
      </c>
      <c r="L221" t="s">
        <v>79</v>
      </c>
    </row>
    <row r="222" spans="1:12" x14ac:dyDescent="0.2">
      <c r="A222" t="s">
        <v>2006</v>
      </c>
      <c r="B222">
        <f t="shared" si="3"/>
        <v>217.53096638047199</v>
      </c>
      <c r="C222">
        <v>210.44566043191699</v>
      </c>
      <c r="D222">
        <v>324.67084692689099</v>
      </c>
      <c r="E222">
        <v>168.82498802258101</v>
      </c>
      <c r="F222">
        <v>166.18237014049899</v>
      </c>
      <c r="G222">
        <v>0.62601912856221653</v>
      </c>
      <c r="H222">
        <v>9.2451113720407995E-5</v>
      </c>
      <c r="I222">
        <v>3.3330606361770898E-4</v>
      </c>
      <c r="J222" t="s">
        <v>2007</v>
      </c>
      <c r="K222" t="s">
        <v>2007</v>
      </c>
      <c r="L222" t="s">
        <v>2008</v>
      </c>
    </row>
    <row r="223" spans="1:12" x14ac:dyDescent="0.2">
      <c r="A223" t="s">
        <v>467</v>
      </c>
      <c r="B223">
        <f t="shared" si="3"/>
        <v>10.126361113730223</v>
      </c>
      <c r="C223">
        <v>17.602771372205599</v>
      </c>
      <c r="D223">
        <v>7.35415301024738</v>
      </c>
      <c r="E223">
        <v>7.3266037086951004</v>
      </c>
      <c r="F223">
        <v>8.2219163637728094</v>
      </c>
      <c r="G223">
        <v>0.62359668559724413</v>
      </c>
      <c r="H223">
        <v>2.4977000330326699E-2</v>
      </c>
      <c r="I223">
        <v>4.8162821354095997E-2</v>
      </c>
      <c r="J223">
        <v>0</v>
      </c>
      <c r="K223" t="e">
        <v>#N/A</v>
      </c>
      <c r="L223" t="e">
        <v>#N/A</v>
      </c>
    </row>
    <row r="224" spans="1:12" x14ac:dyDescent="0.2">
      <c r="A224" t="s">
        <v>2010</v>
      </c>
      <c r="B224">
        <f t="shared" si="3"/>
        <v>1018.7296458006115</v>
      </c>
      <c r="C224">
        <v>1408.96992600927</v>
      </c>
      <c r="D224">
        <v>1406.89449628692</v>
      </c>
      <c r="E224">
        <v>669.10051818296699</v>
      </c>
      <c r="F224">
        <v>589.95364272328902</v>
      </c>
      <c r="G224">
        <v>0.447130449304463</v>
      </c>
      <c r="H224">
        <v>1.11897265219958E-7</v>
      </c>
      <c r="I224">
        <v>7.1496074411167901E-7</v>
      </c>
      <c r="J224" t="s">
        <v>2011</v>
      </c>
      <c r="K224" t="s">
        <v>2011</v>
      </c>
      <c r="L224" t="s">
        <v>2012</v>
      </c>
    </row>
    <row r="225" spans="1:12" x14ac:dyDescent="0.2">
      <c r="A225" t="s">
        <v>471</v>
      </c>
      <c r="B225">
        <f t="shared" si="3"/>
        <v>3110.7192006141772</v>
      </c>
      <c r="C225">
        <v>4225.5708647690799</v>
      </c>
      <c r="D225">
        <v>4746.2803019604698</v>
      </c>
      <c r="E225">
        <v>1850.2492288958499</v>
      </c>
      <c r="F225">
        <v>1620.7764068313099</v>
      </c>
      <c r="G225">
        <v>0.38687993155111411</v>
      </c>
      <c r="H225">
        <v>7.94431102083212E-9</v>
      </c>
      <c r="I225">
        <v>6.1275641977414301E-8</v>
      </c>
      <c r="J225" t="s">
        <v>2013</v>
      </c>
      <c r="K225" t="s">
        <v>2013</v>
      </c>
      <c r="L225" t="s">
        <v>2014</v>
      </c>
    </row>
    <row r="226" spans="1:12" x14ac:dyDescent="0.2">
      <c r="A226" t="s">
        <v>2015</v>
      </c>
      <c r="B226">
        <f t="shared" si="3"/>
        <v>101.145434378395</v>
      </c>
      <c r="C226">
        <v>117.548708156675</v>
      </c>
      <c r="D226">
        <v>131.81193635203601</v>
      </c>
      <c r="E226">
        <v>82.158154408615104</v>
      </c>
      <c r="F226">
        <v>73.0629385962539</v>
      </c>
      <c r="G226">
        <v>0.62245569607175399</v>
      </c>
      <c r="H226">
        <v>5.6662525862558099E-7</v>
      </c>
      <c r="I226">
        <v>3.21561488728438E-6</v>
      </c>
      <c r="J226" t="s">
        <v>2016</v>
      </c>
      <c r="K226" t="s">
        <v>2017</v>
      </c>
      <c r="L226" t="s">
        <v>1213</v>
      </c>
    </row>
    <row r="227" spans="1:12" x14ac:dyDescent="0.2">
      <c r="A227" t="s">
        <v>473</v>
      </c>
      <c r="B227">
        <f t="shared" si="3"/>
        <v>5.2614261498414079</v>
      </c>
      <c r="C227">
        <v>7.87596034550588</v>
      </c>
      <c r="D227">
        <v>6.1159537789302201</v>
      </c>
      <c r="E227">
        <v>2.8805450478630301</v>
      </c>
      <c r="F227">
        <v>4.1732454270665</v>
      </c>
      <c r="G227">
        <v>0.50475019636079199</v>
      </c>
      <c r="H227">
        <v>3.8400979082113101E-4</v>
      </c>
      <c r="I227">
        <v>1.2247824629814E-3</v>
      </c>
      <c r="J227" t="s">
        <v>2018</v>
      </c>
      <c r="K227" t="s">
        <v>2019</v>
      </c>
      <c r="L227" t="s">
        <v>880</v>
      </c>
    </row>
    <row r="228" spans="1:12" x14ac:dyDescent="0.2">
      <c r="A228" t="s">
        <v>2020</v>
      </c>
      <c r="B228">
        <f t="shared" si="3"/>
        <v>759.36531325609099</v>
      </c>
      <c r="C228">
        <v>989.77193661972296</v>
      </c>
      <c r="D228">
        <v>857.80941898099798</v>
      </c>
      <c r="E228">
        <v>586.37877887368302</v>
      </c>
      <c r="F228">
        <v>603.50111854995998</v>
      </c>
      <c r="G228">
        <v>0.64402551801205365</v>
      </c>
      <c r="H228">
        <v>1.8015855986072099E-4</v>
      </c>
      <c r="I228">
        <v>6.1030091319397403E-4</v>
      </c>
      <c r="J228" t="s">
        <v>2021</v>
      </c>
      <c r="K228" t="s">
        <v>2022</v>
      </c>
      <c r="L228" t="s">
        <v>2023</v>
      </c>
    </row>
    <row r="229" spans="1:12" x14ac:dyDescent="0.2">
      <c r="A229" t="s">
        <v>476</v>
      </c>
      <c r="B229">
        <f t="shared" si="3"/>
        <v>306.59206273232826</v>
      </c>
      <c r="C229">
        <v>373.911217402891</v>
      </c>
      <c r="D229">
        <v>455.13202048112601</v>
      </c>
      <c r="E229">
        <v>197.943541223805</v>
      </c>
      <c r="F229">
        <v>199.381471821491</v>
      </c>
      <c r="G229">
        <v>0.47925399669251917</v>
      </c>
      <c r="H229">
        <v>1.6540771763291099E-11</v>
      </c>
      <c r="I229">
        <v>1.89484817359358E-10</v>
      </c>
      <c r="J229" t="s">
        <v>2024</v>
      </c>
      <c r="K229" t="s">
        <v>2025</v>
      </c>
      <c r="L229" t="s">
        <v>2026</v>
      </c>
    </row>
    <row r="230" spans="1:12" x14ac:dyDescent="0.2">
      <c r="A230" t="s">
        <v>477</v>
      </c>
      <c r="B230">
        <f t="shared" si="3"/>
        <v>255.45215691212425</v>
      </c>
      <c r="C230">
        <v>336.26412695137299</v>
      </c>
      <c r="D230">
        <v>388.15669842351599</v>
      </c>
      <c r="E230">
        <v>151.63564855218101</v>
      </c>
      <c r="F230">
        <v>145.75215372142699</v>
      </c>
      <c r="G230">
        <v>0.41051680664232859</v>
      </c>
      <c r="H230">
        <v>1.3320432039063699E-19</v>
      </c>
      <c r="I230">
        <v>4.3709078690893697E-18</v>
      </c>
      <c r="J230" t="s">
        <v>2027</v>
      </c>
      <c r="K230" t="s">
        <v>2028</v>
      </c>
      <c r="L230" t="s">
        <v>2029</v>
      </c>
    </row>
    <row r="231" spans="1:12" x14ac:dyDescent="0.2">
      <c r="A231" t="s">
        <v>483</v>
      </c>
      <c r="B231">
        <f t="shared" si="3"/>
        <v>266.22431155884652</v>
      </c>
      <c r="C231">
        <v>489.29403646455302</v>
      </c>
      <c r="D231">
        <v>346.24553050287199</v>
      </c>
      <c r="E231">
        <v>114.188562929962</v>
      </c>
      <c r="F231">
        <v>115.169116337999</v>
      </c>
      <c r="G231">
        <v>0.27451737409294547</v>
      </c>
      <c r="H231">
        <v>1.7870939200956599E-24</v>
      </c>
      <c r="I231">
        <v>1.01759230273682E-22</v>
      </c>
      <c r="J231" t="s">
        <v>2036</v>
      </c>
      <c r="K231" t="s">
        <v>2036</v>
      </c>
      <c r="L231" t="s">
        <v>22</v>
      </c>
    </row>
    <row r="232" spans="1:12" x14ac:dyDescent="0.2">
      <c r="A232" t="s">
        <v>484</v>
      </c>
      <c r="B232">
        <f t="shared" si="3"/>
        <v>695.64048277015854</v>
      </c>
      <c r="C232">
        <v>921.172322010367</v>
      </c>
      <c r="D232">
        <v>925.49764362633596</v>
      </c>
      <c r="E232">
        <v>478.85930393496898</v>
      </c>
      <c r="F232">
        <v>457.03266150896201</v>
      </c>
      <c r="G232">
        <v>0.50680206749140955</v>
      </c>
      <c r="H232">
        <v>6.8114417508055103E-6</v>
      </c>
      <c r="I232">
        <v>3.0918994676575498E-5</v>
      </c>
      <c r="J232" t="s">
        <v>2037</v>
      </c>
      <c r="K232" t="s">
        <v>2038</v>
      </c>
      <c r="L232" t="s">
        <v>370</v>
      </c>
    </row>
    <row r="233" spans="1:12" x14ac:dyDescent="0.2">
      <c r="A233" t="s">
        <v>486</v>
      </c>
      <c r="B233">
        <f t="shared" si="3"/>
        <v>52.360513947676154</v>
      </c>
      <c r="C233">
        <v>67.575739764440399</v>
      </c>
      <c r="D233">
        <v>60.033902124468398</v>
      </c>
      <c r="E233">
        <v>38.511634879038297</v>
      </c>
      <c r="F233">
        <v>43.320779022757499</v>
      </c>
      <c r="G233">
        <v>0.64132861945188169</v>
      </c>
      <c r="H233">
        <v>1.6775655632358701E-3</v>
      </c>
      <c r="I233">
        <v>4.5233522707864102E-3</v>
      </c>
      <c r="J233" t="s">
        <v>2065</v>
      </c>
      <c r="K233" t="s">
        <v>2065</v>
      </c>
      <c r="L233" t="s">
        <v>87</v>
      </c>
    </row>
    <row r="234" spans="1:12" x14ac:dyDescent="0.2">
      <c r="A234" t="s">
        <v>487</v>
      </c>
      <c r="B234">
        <f t="shared" si="3"/>
        <v>290.12102314541852</v>
      </c>
      <c r="C234">
        <v>392.77414243037799</v>
      </c>
      <c r="D234">
        <v>339.75436483566301</v>
      </c>
      <c r="E234">
        <v>218.57701064273701</v>
      </c>
      <c r="F234">
        <v>209.37857467289601</v>
      </c>
      <c r="G234">
        <v>0.58423101273093292</v>
      </c>
      <c r="H234">
        <v>6.4008002854228499E-7</v>
      </c>
      <c r="I234">
        <v>3.6075543966749999E-6</v>
      </c>
      <c r="J234" t="s">
        <v>2066</v>
      </c>
      <c r="K234" t="s">
        <v>2066</v>
      </c>
      <c r="L234" t="s">
        <v>79</v>
      </c>
    </row>
    <row r="235" spans="1:12" x14ac:dyDescent="0.2">
      <c r="A235" t="s">
        <v>496</v>
      </c>
      <c r="B235">
        <f t="shared" si="3"/>
        <v>131.42214828251088</v>
      </c>
      <c r="C235">
        <v>170.31764247156499</v>
      </c>
      <c r="D235">
        <v>163.70494685566001</v>
      </c>
      <c r="E235">
        <v>95.151917396258099</v>
      </c>
      <c r="F235">
        <v>96.514086406560395</v>
      </c>
      <c r="G235">
        <v>0.57383137335752832</v>
      </c>
      <c r="H235">
        <v>7.6956723370072895E-10</v>
      </c>
      <c r="I235">
        <v>6.8816728149866598E-9</v>
      </c>
      <c r="J235" t="s">
        <v>2092</v>
      </c>
      <c r="K235" t="s">
        <v>2092</v>
      </c>
      <c r="L235" t="s">
        <v>22</v>
      </c>
    </row>
    <row r="236" spans="1:12" x14ac:dyDescent="0.2">
      <c r="A236" t="s">
        <v>497</v>
      </c>
      <c r="B236">
        <f t="shared" si="3"/>
        <v>351.71654788136675</v>
      </c>
      <c r="C236">
        <v>419.749306613736</v>
      </c>
      <c r="D236">
        <v>497.38087910122101</v>
      </c>
      <c r="E236">
        <v>257.934022872779</v>
      </c>
      <c r="F236">
        <v>231.801982937731</v>
      </c>
      <c r="G236">
        <v>0.53398583071642403</v>
      </c>
      <c r="H236">
        <v>1.1013220248180401E-6</v>
      </c>
      <c r="I236">
        <v>5.8495457888826398E-6</v>
      </c>
      <c r="J236" t="s">
        <v>2093</v>
      </c>
      <c r="K236" t="s">
        <v>2093</v>
      </c>
      <c r="L236" t="s">
        <v>251</v>
      </c>
    </row>
    <row r="237" spans="1:12" x14ac:dyDescent="0.2">
      <c r="A237" t="s">
        <v>2096</v>
      </c>
      <c r="B237">
        <f t="shared" si="3"/>
        <v>50.531245855165778</v>
      </c>
      <c r="C237">
        <v>68.4420954024461</v>
      </c>
      <c r="D237">
        <v>59.921338557985003</v>
      </c>
      <c r="E237">
        <v>37.6349472557757</v>
      </c>
      <c r="F237">
        <v>36.126602204456297</v>
      </c>
      <c r="G237">
        <v>0.57469075001569336</v>
      </c>
      <c r="H237">
        <v>3.1736856261918699E-5</v>
      </c>
      <c r="I237">
        <v>1.2681641635309501E-4</v>
      </c>
      <c r="J237" t="s">
        <v>2097</v>
      </c>
      <c r="K237" t="s">
        <v>2097</v>
      </c>
      <c r="L237" t="s">
        <v>2098</v>
      </c>
    </row>
    <row r="238" spans="1:12" x14ac:dyDescent="0.2">
      <c r="A238" t="s">
        <v>502</v>
      </c>
      <c r="B238">
        <f t="shared" si="3"/>
        <v>444.75263493582497</v>
      </c>
      <c r="C238">
        <v>568.17177932479399</v>
      </c>
      <c r="D238">
        <v>648.74135483253701</v>
      </c>
      <c r="E238">
        <v>289.96443139412497</v>
      </c>
      <c r="F238">
        <v>272.13297419184403</v>
      </c>
      <c r="G238">
        <v>0.46190438025046315</v>
      </c>
      <c r="H238">
        <v>2.36033124560822E-11</v>
      </c>
      <c r="I238">
        <v>2.6262076387916801E-10</v>
      </c>
      <c r="J238" t="s">
        <v>2103</v>
      </c>
      <c r="K238" t="s">
        <v>2104</v>
      </c>
      <c r="L238" t="s">
        <v>2105</v>
      </c>
    </row>
    <row r="239" spans="1:12" x14ac:dyDescent="0.2">
      <c r="A239" t="s">
        <v>505</v>
      </c>
      <c r="B239">
        <f t="shared" si="3"/>
        <v>620.02560051689261</v>
      </c>
      <c r="C239">
        <v>852.73022660792105</v>
      </c>
      <c r="D239">
        <v>893.64215431154003</v>
      </c>
      <c r="E239">
        <v>371.90341389692497</v>
      </c>
      <c r="F239">
        <v>361.82660725118399</v>
      </c>
      <c r="G239">
        <v>0.42014771759663888</v>
      </c>
      <c r="H239">
        <v>1.6791136023522901E-8</v>
      </c>
      <c r="I239">
        <v>1.2290222813436799E-7</v>
      </c>
      <c r="J239" t="s">
        <v>2109</v>
      </c>
      <c r="K239" t="s">
        <v>2109</v>
      </c>
      <c r="L239" t="s">
        <v>116</v>
      </c>
    </row>
    <row r="240" spans="1:12" x14ac:dyDescent="0.2">
      <c r="A240" t="s">
        <v>2126</v>
      </c>
      <c r="B240">
        <f t="shared" si="3"/>
        <v>4844.5159652662669</v>
      </c>
      <c r="C240">
        <v>5994.1571401541596</v>
      </c>
      <c r="D240">
        <v>7879.3370902699999</v>
      </c>
      <c r="E240">
        <v>3030.3333903519101</v>
      </c>
      <c r="F240">
        <v>2474.2362402889999</v>
      </c>
      <c r="G240">
        <v>0.39676888131964322</v>
      </c>
      <c r="H240">
        <v>3.58606076664912E-8</v>
      </c>
      <c r="I240">
        <v>2.49285947728284E-7</v>
      </c>
      <c r="J240" t="s">
        <v>2127</v>
      </c>
      <c r="K240" t="s">
        <v>2127</v>
      </c>
      <c r="L240" t="s">
        <v>2128</v>
      </c>
    </row>
    <row r="241" spans="1:12" x14ac:dyDescent="0.2">
      <c r="A241" t="s">
        <v>2129</v>
      </c>
      <c r="B241">
        <f t="shared" si="3"/>
        <v>229.13803757094428</v>
      </c>
      <c r="C241">
        <v>297.19936363766402</v>
      </c>
      <c r="D241">
        <v>289.85118369469899</v>
      </c>
      <c r="E241">
        <v>170.077398912956</v>
      </c>
      <c r="F241">
        <v>159.42420403845799</v>
      </c>
      <c r="G241">
        <v>0.56129136932966328</v>
      </c>
      <c r="H241">
        <v>2.5941309555609399E-9</v>
      </c>
      <c r="I241">
        <v>2.14625535468632E-8</v>
      </c>
      <c r="J241" t="s">
        <v>2130</v>
      </c>
      <c r="K241" t="s">
        <v>2130</v>
      </c>
      <c r="L241" t="s">
        <v>116</v>
      </c>
    </row>
    <row r="242" spans="1:12" x14ac:dyDescent="0.2">
      <c r="A242" t="s">
        <v>512</v>
      </c>
      <c r="B242">
        <f t="shared" si="3"/>
        <v>415.09271455797148</v>
      </c>
      <c r="C242">
        <v>485.43481589525499</v>
      </c>
      <c r="D242">
        <v>675.156271767303</v>
      </c>
      <c r="E242">
        <v>266.70089910540503</v>
      </c>
      <c r="F242">
        <v>233.07887146392301</v>
      </c>
      <c r="G242">
        <v>0.43062134650019918</v>
      </c>
      <c r="H242">
        <v>8.2913542069456896E-12</v>
      </c>
      <c r="I242">
        <v>9.7285222694829403E-11</v>
      </c>
      <c r="J242" t="s">
        <v>2140</v>
      </c>
      <c r="K242" t="s">
        <v>2140</v>
      </c>
      <c r="L242" t="s">
        <v>22</v>
      </c>
    </row>
    <row r="243" spans="1:12" x14ac:dyDescent="0.2">
      <c r="A243" t="s">
        <v>522</v>
      </c>
      <c r="B243">
        <f t="shared" si="3"/>
        <v>353.17753524380703</v>
      </c>
      <c r="C243">
        <v>446.13377377118002</v>
      </c>
      <c r="D243">
        <v>451.34238040951902</v>
      </c>
      <c r="E243">
        <v>262.16090962779498</v>
      </c>
      <c r="F243">
        <v>253.07307716673401</v>
      </c>
      <c r="G243">
        <v>0.57409561611186732</v>
      </c>
      <c r="H243">
        <v>1.0594350948630999E-6</v>
      </c>
      <c r="I243">
        <v>5.6581140514619797E-6</v>
      </c>
      <c r="J243" t="s">
        <v>2149</v>
      </c>
      <c r="K243" t="s">
        <v>2150</v>
      </c>
      <c r="L243" t="s">
        <v>2151</v>
      </c>
    </row>
    <row r="244" spans="1:12" x14ac:dyDescent="0.2">
      <c r="A244" t="s">
        <v>523</v>
      </c>
      <c r="B244">
        <f t="shared" si="3"/>
        <v>71.880062677123377</v>
      </c>
      <c r="C244">
        <v>91.006721792320405</v>
      </c>
      <c r="D244">
        <v>139.878991950011</v>
      </c>
      <c r="E244">
        <v>32.155649610384003</v>
      </c>
      <c r="F244">
        <v>24.478887355778099</v>
      </c>
      <c r="G244">
        <v>0.24529448711505838</v>
      </c>
      <c r="H244">
        <v>5.3837119865608897E-23</v>
      </c>
      <c r="I244">
        <v>2.7072380275277601E-21</v>
      </c>
      <c r="J244" t="s">
        <v>2152</v>
      </c>
      <c r="K244" t="s">
        <v>2152</v>
      </c>
      <c r="L244" t="s">
        <v>79</v>
      </c>
    </row>
    <row r="245" spans="1:12" x14ac:dyDescent="0.2">
      <c r="A245" t="s">
        <v>525</v>
      </c>
      <c r="B245">
        <f t="shared" si="3"/>
        <v>87.012260506485418</v>
      </c>
      <c r="C245">
        <v>148.501232314513</v>
      </c>
      <c r="D245">
        <v>99.993968226067693</v>
      </c>
      <c r="E245">
        <v>50.346917793084302</v>
      </c>
      <c r="F245">
        <v>49.206923692276703</v>
      </c>
      <c r="G245">
        <v>0.40067770259004803</v>
      </c>
      <c r="H245">
        <v>1.9927625533703099E-10</v>
      </c>
      <c r="I245">
        <v>1.96335282611955E-9</v>
      </c>
      <c r="J245" t="s">
        <v>2153</v>
      </c>
      <c r="K245" t="s">
        <v>2153</v>
      </c>
      <c r="L245" t="s">
        <v>2154</v>
      </c>
    </row>
    <row r="246" spans="1:12" x14ac:dyDescent="0.2">
      <c r="A246" t="s">
        <v>526</v>
      </c>
      <c r="B246">
        <f t="shared" si="3"/>
        <v>540.56217406036581</v>
      </c>
      <c r="C246">
        <v>844.61798745204999</v>
      </c>
      <c r="D246">
        <v>794.098440351406</v>
      </c>
      <c r="E246">
        <v>288.2110561476</v>
      </c>
      <c r="F246">
        <v>235.321212290407</v>
      </c>
      <c r="G246">
        <v>0.31948084056385512</v>
      </c>
      <c r="H246">
        <v>6.9626449300366802E-15</v>
      </c>
      <c r="I246">
        <v>1.2089399627400001E-13</v>
      </c>
      <c r="J246" t="s">
        <v>2155</v>
      </c>
      <c r="K246" t="s">
        <v>2156</v>
      </c>
      <c r="L246" t="s">
        <v>431</v>
      </c>
    </row>
    <row r="247" spans="1:12" x14ac:dyDescent="0.2">
      <c r="A247" t="s">
        <v>2158</v>
      </c>
      <c r="B247">
        <f t="shared" si="3"/>
        <v>89.979671651573554</v>
      </c>
      <c r="C247">
        <v>95.771677801351402</v>
      </c>
      <c r="D247">
        <v>150.422446010621</v>
      </c>
      <c r="E247">
        <v>62.119580162611399</v>
      </c>
      <c r="F247">
        <v>51.604982631710399</v>
      </c>
      <c r="G247">
        <v>0.46191296052907677</v>
      </c>
      <c r="H247">
        <v>3.66427841260421E-7</v>
      </c>
      <c r="I247">
        <v>2.1794294951771902E-6</v>
      </c>
      <c r="J247" t="s">
        <v>2159</v>
      </c>
      <c r="K247" t="s">
        <v>2159</v>
      </c>
      <c r="L247" t="s">
        <v>2157</v>
      </c>
    </row>
    <row r="248" spans="1:12" x14ac:dyDescent="0.2">
      <c r="A248" t="s">
        <v>2171</v>
      </c>
      <c r="B248">
        <f t="shared" si="3"/>
        <v>135.84128395067722</v>
      </c>
      <c r="C248">
        <v>155.865255237561</v>
      </c>
      <c r="D248">
        <v>188.35636791552</v>
      </c>
      <c r="E248">
        <v>107.425544121935</v>
      </c>
      <c r="F248">
        <v>91.717968527692904</v>
      </c>
      <c r="G248">
        <v>0.57852842858794318</v>
      </c>
      <c r="H248">
        <v>2.0932104001149E-4</v>
      </c>
      <c r="I248">
        <v>6.9990592998660597E-4</v>
      </c>
      <c r="J248" t="s">
        <v>2172</v>
      </c>
      <c r="K248" t="s">
        <v>2173</v>
      </c>
      <c r="L248" t="s">
        <v>79</v>
      </c>
    </row>
    <row r="249" spans="1:12" x14ac:dyDescent="0.2">
      <c r="A249" t="s">
        <v>527</v>
      </c>
      <c r="B249">
        <f t="shared" si="3"/>
        <v>6127.7166963202553</v>
      </c>
      <c r="C249">
        <v>7909.6694557846404</v>
      </c>
      <c r="D249">
        <v>8444.1810668835897</v>
      </c>
      <c r="E249">
        <v>4037.99188247556</v>
      </c>
      <c r="F249">
        <v>4119.0243801372299</v>
      </c>
      <c r="G249">
        <v>0.49878280486979681</v>
      </c>
      <c r="H249">
        <v>2.0029401693572398E-6</v>
      </c>
      <c r="I249">
        <v>1.00588642487046E-5</v>
      </c>
      <c r="J249" t="s">
        <v>2195</v>
      </c>
      <c r="K249" t="s">
        <v>2196</v>
      </c>
      <c r="L249" t="s">
        <v>2197</v>
      </c>
    </row>
    <row r="250" spans="1:12" x14ac:dyDescent="0.2">
      <c r="A250" t="s">
        <v>531</v>
      </c>
      <c r="B250">
        <f t="shared" si="3"/>
        <v>48.769362190627874</v>
      </c>
      <c r="C250">
        <v>76.318055747951902</v>
      </c>
      <c r="D250">
        <v>63.110639608347398</v>
      </c>
      <c r="E250">
        <v>28.335796394739599</v>
      </c>
      <c r="F250">
        <v>27.312957011472601</v>
      </c>
      <c r="G250">
        <v>0.39919658883002163</v>
      </c>
      <c r="H250">
        <v>2.3114685856531701E-15</v>
      </c>
      <c r="I250">
        <v>4.4306962196282503E-14</v>
      </c>
      <c r="J250" t="s">
        <v>2233</v>
      </c>
      <c r="K250" t="s">
        <v>2233</v>
      </c>
      <c r="L250" t="s">
        <v>22</v>
      </c>
    </row>
    <row r="251" spans="1:12" x14ac:dyDescent="0.2">
      <c r="A251" t="s">
        <v>532</v>
      </c>
      <c r="B251">
        <f t="shared" si="3"/>
        <v>38.311408606538279</v>
      </c>
      <c r="C251">
        <v>50.130487599144899</v>
      </c>
      <c r="D251">
        <v>47.539346244813402</v>
      </c>
      <c r="E251">
        <v>26.331938970139198</v>
      </c>
      <c r="F251">
        <v>29.2438616120556</v>
      </c>
      <c r="G251">
        <v>0.56909136066644117</v>
      </c>
      <c r="H251">
        <v>9.3726726263966901E-8</v>
      </c>
      <c r="I251">
        <v>6.0788925308891105E-7</v>
      </c>
      <c r="J251" t="s">
        <v>2234</v>
      </c>
      <c r="K251" t="s">
        <v>2234</v>
      </c>
      <c r="L251" t="s">
        <v>2235</v>
      </c>
    </row>
    <row r="252" spans="1:12" x14ac:dyDescent="0.2">
      <c r="A252" t="s">
        <v>541</v>
      </c>
      <c r="B252">
        <f t="shared" si="3"/>
        <v>266.95343967565549</v>
      </c>
      <c r="C252">
        <v>367.96486734203398</v>
      </c>
      <c r="D252">
        <v>429.43000613408799</v>
      </c>
      <c r="E252">
        <v>140.207399177507</v>
      </c>
      <c r="F252">
        <v>130.21148604899301</v>
      </c>
      <c r="G252">
        <v>0.33912943911055654</v>
      </c>
      <c r="H252">
        <v>5.6183894674014505E-23</v>
      </c>
      <c r="I252">
        <v>2.78902615612544E-21</v>
      </c>
      <c r="J252" t="s">
        <v>2237</v>
      </c>
      <c r="K252" t="s">
        <v>2237</v>
      </c>
      <c r="L252" t="s">
        <v>2235</v>
      </c>
    </row>
    <row r="253" spans="1:12" x14ac:dyDescent="0.2">
      <c r="A253" t="s">
        <v>2253</v>
      </c>
      <c r="B253">
        <f t="shared" si="3"/>
        <v>571.80391545529892</v>
      </c>
      <c r="C253">
        <v>608.69359530242195</v>
      </c>
      <c r="D253">
        <v>785.88129999811895</v>
      </c>
      <c r="E253">
        <v>468.52691408937397</v>
      </c>
      <c r="F253">
        <v>424.11385243128097</v>
      </c>
      <c r="G253">
        <v>0.64007719534635332</v>
      </c>
      <c r="H253">
        <v>1.2307739345649401E-3</v>
      </c>
      <c r="I253">
        <v>3.4433212967019001E-3</v>
      </c>
      <c r="J253" t="s">
        <v>2254</v>
      </c>
      <c r="K253" t="s">
        <v>2254</v>
      </c>
      <c r="L253" t="s">
        <v>103</v>
      </c>
    </row>
    <row r="254" spans="1:12" x14ac:dyDescent="0.2">
      <c r="A254" t="s">
        <v>549</v>
      </c>
      <c r="B254">
        <f t="shared" si="3"/>
        <v>64.555304663878147</v>
      </c>
      <c r="C254">
        <v>75.372940506491204</v>
      </c>
      <c r="D254">
        <v>107.12299410334801</v>
      </c>
      <c r="E254">
        <v>43.803070890873698</v>
      </c>
      <c r="F254">
        <v>31.922213154799699</v>
      </c>
      <c r="G254">
        <v>0.41491532342435972</v>
      </c>
      <c r="H254">
        <v>5.2745467343842301E-12</v>
      </c>
      <c r="I254">
        <v>6.3623193007899495E-11</v>
      </c>
      <c r="J254" t="s">
        <v>2268</v>
      </c>
      <c r="K254" t="s">
        <v>2269</v>
      </c>
      <c r="L254" t="s">
        <v>2270</v>
      </c>
    </row>
    <row r="255" spans="1:12" x14ac:dyDescent="0.2">
      <c r="A255" t="s">
        <v>554</v>
      </c>
      <c r="B255">
        <f t="shared" si="3"/>
        <v>416.22991801109276</v>
      </c>
      <c r="C255">
        <v>609.04801351796903</v>
      </c>
      <c r="D255">
        <v>425.79045081779202</v>
      </c>
      <c r="E255">
        <v>271.898404300462</v>
      </c>
      <c r="F255">
        <v>358.182803408148</v>
      </c>
      <c r="G255">
        <v>0.60888337099256373</v>
      </c>
      <c r="H255">
        <v>4.7662386026618898E-4</v>
      </c>
      <c r="I255">
        <v>1.47639006956055E-3</v>
      </c>
      <c r="J255" t="s">
        <v>2281</v>
      </c>
      <c r="K255" t="s">
        <v>2281</v>
      </c>
      <c r="L255" t="s">
        <v>87</v>
      </c>
    </row>
    <row r="256" spans="1:12" x14ac:dyDescent="0.2">
      <c r="A256" t="s">
        <v>2284</v>
      </c>
      <c r="B256">
        <f t="shared" si="3"/>
        <v>16.131881639506826</v>
      </c>
      <c r="C256">
        <v>24.651755881433399</v>
      </c>
      <c r="D256">
        <v>14.7458272093226</v>
      </c>
      <c r="E256">
        <v>11.1464569243395</v>
      </c>
      <c r="F256">
        <v>13.9834865429318</v>
      </c>
      <c r="G256">
        <v>0.63819967842051084</v>
      </c>
      <c r="H256">
        <v>1.0994847736590801E-2</v>
      </c>
      <c r="I256">
        <v>2.3903453361077801E-2</v>
      </c>
      <c r="J256" t="s">
        <v>2285</v>
      </c>
      <c r="K256" t="s">
        <v>2285</v>
      </c>
      <c r="L256" t="s">
        <v>103</v>
      </c>
    </row>
    <row r="257" spans="1:12" x14ac:dyDescent="0.2">
      <c r="A257" t="s">
        <v>2286</v>
      </c>
      <c r="B257">
        <f t="shared" si="3"/>
        <v>304.24657942033627</v>
      </c>
      <c r="C257">
        <v>302.31873786224298</v>
      </c>
      <c r="D257">
        <v>454.26903313808702</v>
      </c>
      <c r="E257">
        <v>257.90271260051901</v>
      </c>
      <c r="F257">
        <v>202.495834080496</v>
      </c>
      <c r="G257">
        <v>0.60850902107060367</v>
      </c>
      <c r="H257">
        <v>7.1009198021201501E-4</v>
      </c>
      <c r="I257">
        <v>2.1117328320898001E-3</v>
      </c>
      <c r="J257" t="s">
        <v>2287</v>
      </c>
      <c r="K257" t="s">
        <v>2287</v>
      </c>
      <c r="L257" t="s">
        <v>116</v>
      </c>
    </row>
    <row r="258" spans="1:12" x14ac:dyDescent="0.2">
      <c r="A258" t="s">
        <v>555</v>
      </c>
      <c r="B258">
        <f t="shared" si="3"/>
        <v>140.56325900636656</v>
      </c>
      <c r="C258">
        <v>220.88130788971199</v>
      </c>
      <c r="D258">
        <v>227.228319541113</v>
      </c>
      <c r="E258">
        <v>58.894622119895203</v>
      </c>
      <c r="F258">
        <v>55.248786474746097</v>
      </c>
      <c r="G258">
        <v>0.25473500144634076</v>
      </c>
      <c r="H258">
        <v>9.8877880185978299E-32</v>
      </c>
      <c r="I258">
        <v>1.0938718630860199E-29</v>
      </c>
      <c r="J258" t="s">
        <v>2288</v>
      </c>
      <c r="K258" t="s">
        <v>2289</v>
      </c>
      <c r="L258" t="s">
        <v>2290</v>
      </c>
    </row>
    <row r="259" spans="1:12" x14ac:dyDescent="0.2">
      <c r="A259" t="s">
        <v>557</v>
      </c>
      <c r="B259">
        <f t="shared" si="3"/>
        <v>7.2222080319307072</v>
      </c>
      <c r="C259">
        <v>15.594401484101599</v>
      </c>
      <c r="D259">
        <v>5.1779240582353996</v>
      </c>
      <c r="E259">
        <v>3.60068130982879</v>
      </c>
      <c r="F259">
        <v>4.5158252755570398</v>
      </c>
      <c r="G259">
        <v>0.3912061565754244</v>
      </c>
      <c r="H259">
        <v>2.29233603647172E-3</v>
      </c>
      <c r="I259">
        <v>5.9690148844778104E-3</v>
      </c>
      <c r="J259">
        <v>0</v>
      </c>
      <c r="K259" t="e">
        <v>#N/A</v>
      </c>
      <c r="L259" t="e">
        <v>#N/A</v>
      </c>
    </row>
    <row r="260" spans="1:12" x14ac:dyDescent="0.2">
      <c r="A260" t="s">
        <v>559</v>
      </c>
      <c r="B260">
        <f t="shared" si="3"/>
        <v>1338.9822689499472</v>
      </c>
      <c r="C260">
        <v>2395.0401612666101</v>
      </c>
      <c r="D260">
        <v>2069.66877574105</v>
      </c>
      <c r="E260">
        <v>464.92623277954499</v>
      </c>
      <c r="F260">
        <v>426.29390601258399</v>
      </c>
      <c r="G260">
        <v>0.19961619657484467</v>
      </c>
      <c r="H260">
        <v>2.3371581999319701E-23</v>
      </c>
      <c r="I260">
        <v>1.2229022365049399E-21</v>
      </c>
      <c r="J260" t="s">
        <v>2298</v>
      </c>
      <c r="K260" t="s">
        <v>2299</v>
      </c>
      <c r="L260" t="s">
        <v>431</v>
      </c>
    </row>
    <row r="261" spans="1:12" x14ac:dyDescent="0.2">
      <c r="A261" t="s">
        <v>563</v>
      </c>
      <c r="B261">
        <f t="shared" si="3"/>
        <v>302.12325147756133</v>
      </c>
      <c r="C261">
        <v>506.97556744021301</v>
      </c>
      <c r="D261">
        <v>545.03278891251796</v>
      </c>
      <c r="E261">
        <v>79.6533326278646</v>
      </c>
      <c r="F261">
        <v>76.831316929649702</v>
      </c>
      <c r="G261">
        <v>0.1487552365410762</v>
      </c>
      <c r="H261">
        <v>7.42621013829457E-34</v>
      </c>
      <c r="I261">
        <v>1.15017142621906E-31</v>
      </c>
      <c r="J261" t="s">
        <v>2300</v>
      </c>
      <c r="K261" t="s">
        <v>2300</v>
      </c>
      <c r="L261" t="s">
        <v>38</v>
      </c>
    </row>
    <row r="262" spans="1:12" x14ac:dyDescent="0.2">
      <c r="A262" t="s">
        <v>566</v>
      </c>
      <c r="B262">
        <f t="shared" si="3"/>
        <v>66.549702047770253</v>
      </c>
      <c r="C262">
        <v>115.855376682391</v>
      </c>
      <c r="D262">
        <v>87.311806402273703</v>
      </c>
      <c r="E262">
        <v>28.6802093895928</v>
      </c>
      <c r="F262">
        <v>34.351415716823503</v>
      </c>
      <c r="G262">
        <v>0.31030101816518463</v>
      </c>
      <c r="H262">
        <v>1.1134909760051699E-16</v>
      </c>
      <c r="I262">
        <v>2.4358401463796599E-15</v>
      </c>
      <c r="J262" t="s">
        <v>2301</v>
      </c>
      <c r="K262" t="s">
        <v>2301</v>
      </c>
      <c r="L262" t="s">
        <v>2302</v>
      </c>
    </row>
    <row r="263" spans="1:12" x14ac:dyDescent="0.2">
      <c r="A263" t="s">
        <v>567</v>
      </c>
      <c r="B263">
        <f t="shared" ref="B263:B326" si="4">AVERAGE(C263:F263)</f>
        <v>188.97705429801002</v>
      </c>
      <c r="C263">
        <v>253.605923125289</v>
      </c>
      <c r="D263">
        <v>285.46120460184699</v>
      </c>
      <c r="E263">
        <v>108.92843719038601</v>
      </c>
      <c r="F263">
        <v>107.912652274518</v>
      </c>
      <c r="G263">
        <v>0.40225541020006977</v>
      </c>
      <c r="H263">
        <v>1.5937659625596099E-16</v>
      </c>
      <c r="I263">
        <v>3.4094264127241999E-15</v>
      </c>
      <c r="J263" t="s">
        <v>2303</v>
      </c>
      <c r="K263" t="s">
        <v>2303</v>
      </c>
      <c r="L263" t="s">
        <v>2304</v>
      </c>
    </row>
    <row r="264" spans="1:12" x14ac:dyDescent="0.2">
      <c r="A264" t="s">
        <v>2337</v>
      </c>
      <c r="B264">
        <f t="shared" si="4"/>
        <v>2158.1422960952223</v>
      </c>
      <c r="C264">
        <v>2036.8021049512699</v>
      </c>
      <c r="D264">
        <v>3164.7621928690101</v>
      </c>
      <c r="E264">
        <v>1890.9838931053</v>
      </c>
      <c r="F264">
        <v>1540.02099345531</v>
      </c>
      <c r="G264">
        <v>0.65960849968783786</v>
      </c>
      <c r="H264">
        <v>7.0579650047253896E-3</v>
      </c>
      <c r="I264">
        <v>1.6113467274939099E-2</v>
      </c>
      <c r="J264" t="s">
        <v>2338</v>
      </c>
      <c r="K264" t="s">
        <v>2339</v>
      </c>
      <c r="L264" t="s">
        <v>2340</v>
      </c>
    </row>
    <row r="265" spans="1:12" x14ac:dyDescent="0.2">
      <c r="A265" t="s">
        <v>568</v>
      </c>
      <c r="B265">
        <f t="shared" si="4"/>
        <v>317.61685312305201</v>
      </c>
      <c r="C265">
        <v>454.24601292705103</v>
      </c>
      <c r="D265">
        <v>468.864775592098</v>
      </c>
      <c r="E265">
        <v>189.45845744151299</v>
      </c>
      <c r="F265">
        <v>157.898166531546</v>
      </c>
      <c r="G265">
        <v>0.37629323832493622</v>
      </c>
      <c r="H265">
        <v>2.1533112631299201E-16</v>
      </c>
      <c r="I265">
        <v>4.5068222761292202E-15</v>
      </c>
      <c r="J265" t="s">
        <v>2341</v>
      </c>
      <c r="K265" t="s">
        <v>2341</v>
      </c>
      <c r="L265" t="s">
        <v>2342</v>
      </c>
    </row>
    <row r="266" spans="1:12" x14ac:dyDescent="0.2">
      <c r="A266" t="s">
        <v>572</v>
      </c>
      <c r="B266">
        <f t="shared" si="4"/>
        <v>219.77298556724298</v>
      </c>
      <c r="C266">
        <v>312.63624591485598</v>
      </c>
      <c r="D266">
        <v>342.943665886026</v>
      </c>
      <c r="E266">
        <v>121.796959088991</v>
      </c>
      <c r="F266">
        <v>101.715071379099</v>
      </c>
      <c r="G266">
        <v>0.34094119975454501</v>
      </c>
      <c r="H266">
        <v>2.1540180242455402E-22</v>
      </c>
      <c r="I266">
        <v>9.6980904533473799E-21</v>
      </c>
      <c r="J266" t="s">
        <v>2343</v>
      </c>
      <c r="K266" t="s">
        <v>2344</v>
      </c>
      <c r="L266" t="s">
        <v>2345</v>
      </c>
    </row>
    <row r="267" spans="1:12" x14ac:dyDescent="0.2">
      <c r="A267" t="s">
        <v>2346</v>
      </c>
      <c r="B267">
        <f t="shared" si="4"/>
        <v>774.46710602160169</v>
      </c>
      <c r="C267">
        <v>954.09383625458202</v>
      </c>
      <c r="D267">
        <v>1100.9467225850999</v>
      </c>
      <c r="E267">
        <v>535.24910427411396</v>
      </c>
      <c r="F267">
        <v>507.57876097261101</v>
      </c>
      <c r="G267">
        <v>0.50744922704085371</v>
      </c>
      <c r="H267">
        <v>2.1010893008921398E-6</v>
      </c>
      <c r="I267">
        <v>1.0463346415901599E-5</v>
      </c>
      <c r="J267" t="s">
        <v>2347</v>
      </c>
      <c r="K267" t="s">
        <v>2348</v>
      </c>
      <c r="L267" t="s">
        <v>2349</v>
      </c>
    </row>
    <row r="268" spans="1:12" x14ac:dyDescent="0.2">
      <c r="A268" t="s">
        <v>2350</v>
      </c>
      <c r="B268">
        <f t="shared" si="4"/>
        <v>90.303541613497003</v>
      </c>
      <c r="C268">
        <v>95.180980775438499</v>
      </c>
      <c r="D268">
        <v>136.16439425606001</v>
      </c>
      <c r="E268">
        <v>64.342609493027396</v>
      </c>
      <c r="F268">
        <v>65.526181929462098</v>
      </c>
      <c r="G268">
        <v>0.56133296126109833</v>
      </c>
      <c r="H268">
        <v>9.3920932188973797E-6</v>
      </c>
      <c r="I268">
        <v>4.1288011814460497E-5</v>
      </c>
      <c r="J268" t="s">
        <v>2351</v>
      </c>
      <c r="K268" t="s">
        <v>2351</v>
      </c>
      <c r="L268" t="s">
        <v>116</v>
      </c>
    </row>
    <row r="269" spans="1:12" x14ac:dyDescent="0.2">
      <c r="A269" t="s">
        <v>577</v>
      </c>
      <c r="B269">
        <f t="shared" si="4"/>
        <v>372.99329510532493</v>
      </c>
      <c r="C269">
        <v>528.98887660590196</v>
      </c>
      <c r="D269">
        <v>570.77232444838296</v>
      </c>
      <c r="E269">
        <v>202.76532315175001</v>
      </c>
      <c r="F269">
        <v>189.44665621526499</v>
      </c>
      <c r="G269">
        <v>0.35663723028878463</v>
      </c>
      <c r="H269">
        <v>3.6111172075560199E-16</v>
      </c>
      <c r="I269">
        <v>7.39801366542694E-15</v>
      </c>
      <c r="J269" t="s">
        <v>2368</v>
      </c>
      <c r="K269" t="s">
        <v>2368</v>
      </c>
      <c r="L269" t="s">
        <v>2369</v>
      </c>
    </row>
    <row r="270" spans="1:12" x14ac:dyDescent="0.2">
      <c r="A270" t="s">
        <v>2370</v>
      </c>
      <c r="B270">
        <f t="shared" si="4"/>
        <v>191.45848479774349</v>
      </c>
      <c r="C270">
        <v>209.38240578527399</v>
      </c>
      <c r="D270">
        <v>258.108257946386</v>
      </c>
      <c r="E270">
        <v>155.61205312912199</v>
      </c>
      <c r="F270">
        <v>142.731222330192</v>
      </c>
      <c r="G270">
        <v>0.63815785709408634</v>
      </c>
      <c r="H270">
        <v>4.7460813901453998E-6</v>
      </c>
      <c r="I270">
        <v>2.1972930072832599E-5</v>
      </c>
      <c r="J270" t="s">
        <v>2371</v>
      </c>
      <c r="K270" t="s">
        <v>2372</v>
      </c>
      <c r="L270" t="s">
        <v>83</v>
      </c>
    </row>
    <row r="271" spans="1:12" x14ac:dyDescent="0.2">
      <c r="A271" t="s">
        <v>2376</v>
      </c>
      <c r="B271">
        <f t="shared" si="4"/>
        <v>42.323393367637955</v>
      </c>
      <c r="C271">
        <v>45.995608417754298</v>
      </c>
      <c r="D271">
        <v>57.6700672283175</v>
      </c>
      <c r="E271">
        <v>36.664328815734898</v>
      </c>
      <c r="F271">
        <v>28.9635690087451</v>
      </c>
      <c r="G271">
        <v>0.63305763091789136</v>
      </c>
      <c r="H271">
        <v>1.00307359338066E-2</v>
      </c>
      <c r="I271">
        <v>2.2067619054374599E-2</v>
      </c>
      <c r="J271" t="s">
        <v>2377</v>
      </c>
      <c r="K271" t="s">
        <v>2377</v>
      </c>
      <c r="L271" t="s">
        <v>720</v>
      </c>
    </row>
    <row r="272" spans="1:12" x14ac:dyDescent="0.2">
      <c r="A272" t="s">
        <v>2382</v>
      </c>
      <c r="B272">
        <f t="shared" si="4"/>
        <v>381.10068436920176</v>
      </c>
      <c r="C272">
        <v>459.05034873781</v>
      </c>
      <c r="D272">
        <v>474.34286916095601</v>
      </c>
      <c r="E272">
        <v>291.99959909098499</v>
      </c>
      <c r="F272">
        <v>299.00992048705598</v>
      </c>
      <c r="G272">
        <v>0.633186037536968</v>
      </c>
      <c r="H272">
        <v>8.8232210756832401E-5</v>
      </c>
      <c r="I272">
        <v>3.2085975800590397E-4</v>
      </c>
      <c r="J272" t="s">
        <v>2383</v>
      </c>
      <c r="K272" t="s">
        <v>2383</v>
      </c>
      <c r="L272" t="s">
        <v>2384</v>
      </c>
    </row>
    <row r="273" spans="1:12" x14ac:dyDescent="0.2">
      <c r="A273" t="s">
        <v>578</v>
      </c>
      <c r="B273">
        <f t="shared" si="4"/>
        <v>12.626267626647676</v>
      </c>
      <c r="C273">
        <v>19.689900863764699</v>
      </c>
      <c r="D273">
        <v>11.7066109142713</v>
      </c>
      <c r="E273">
        <v>9.1425994997391804</v>
      </c>
      <c r="F273">
        <v>9.9659592288155299</v>
      </c>
      <c r="G273">
        <v>0.60909778609336795</v>
      </c>
      <c r="H273">
        <v>2.2501111686672199E-3</v>
      </c>
      <c r="I273">
        <v>5.8748688098984999E-3</v>
      </c>
      <c r="J273" t="s">
        <v>2389</v>
      </c>
      <c r="K273" t="s">
        <v>2389</v>
      </c>
      <c r="L273" t="s">
        <v>79</v>
      </c>
    </row>
    <row r="274" spans="1:12" x14ac:dyDescent="0.2">
      <c r="A274" t="s">
        <v>582</v>
      </c>
      <c r="B274">
        <f t="shared" si="4"/>
        <v>28.830250206755679</v>
      </c>
      <c r="C274">
        <v>43.357161702009797</v>
      </c>
      <c r="D274">
        <v>27.352946655460901</v>
      </c>
      <c r="E274">
        <v>20.038574246003702</v>
      </c>
      <c r="F274">
        <v>24.572318223548301</v>
      </c>
      <c r="G274">
        <v>0.63107354707223029</v>
      </c>
      <c r="H274">
        <v>9.5956067778275502E-3</v>
      </c>
      <c r="I274">
        <v>2.12309653964276E-2</v>
      </c>
      <c r="J274" t="s">
        <v>2393</v>
      </c>
      <c r="K274" t="s">
        <v>2393</v>
      </c>
      <c r="L274" t="s">
        <v>79</v>
      </c>
    </row>
    <row r="275" spans="1:12" x14ac:dyDescent="0.2">
      <c r="A275" t="s">
        <v>583</v>
      </c>
      <c r="B275">
        <f t="shared" si="4"/>
        <v>82.877303018088384</v>
      </c>
      <c r="C275">
        <v>127.472418192013</v>
      </c>
      <c r="D275">
        <v>119.27985928355299</v>
      </c>
      <c r="E275">
        <v>43.803070890873698</v>
      </c>
      <c r="F275">
        <v>40.953863705913797</v>
      </c>
      <c r="G275">
        <v>0.34351809439227704</v>
      </c>
      <c r="H275">
        <v>1.29399380620569E-16</v>
      </c>
      <c r="I275">
        <v>2.7835244542380198E-15</v>
      </c>
      <c r="J275" t="s">
        <v>2398</v>
      </c>
      <c r="K275" t="s">
        <v>2398</v>
      </c>
      <c r="L275" t="s">
        <v>2399</v>
      </c>
    </row>
    <row r="276" spans="1:12" x14ac:dyDescent="0.2">
      <c r="A276" t="s">
        <v>2400</v>
      </c>
      <c r="B276">
        <f t="shared" si="4"/>
        <v>244.78881380597301</v>
      </c>
      <c r="C276">
        <v>288.89022547315602</v>
      </c>
      <c r="D276">
        <v>357.80205666183201</v>
      </c>
      <c r="E276">
        <v>188.14342600661899</v>
      </c>
      <c r="F276">
        <v>144.319547082285</v>
      </c>
      <c r="G276">
        <v>0.51409089957073861</v>
      </c>
      <c r="H276">
        <v>2.9883555461775197E-8</v>
      </c>
      <c r="I276">
        <v>2.09998415150624E-7</v>
      </c>
      <c r="J276" t="s">
        <v>2401</v>
      </c>
      <c r="K276" t="s">
        <v>2402</v>
      </c>
      <c r="L276" t="s">
        <v>2403</v>
      </c>
    </row>
    <row r="277" spans="1:12" x14ac:dyDescent="0.2">
      <c r="A277" t="s">
        <v>587</v>
      </c>
      <c r="B277">
        <f t="shared" si="4"/>
        <v>167.87879153637849</v>
      </c>
      <c r="C277">
        <v>210.72131904400999</v>
      </c>
      <c r="D277">
        <v>231.65581982279201</v>
      </c>
      <c r="E277">
        <v>119.730481119872</v>
      </c>
      <c r="F277">
        <v>109.40754615884001</v>
      </c>
      <c r="G277">
        <v>0.51796812247582158</v>
      </c>
      <c r="H277">
        <v>1.49294258656935E-10</v>
      </c>
      <c r="I277">
        <v>1.48222402440937E-9</v>
      </c>
      <c r="J277" t="s">
        <v>2408</v>
      </c>
      <c r="K277" t="s">
        <v>2409</v>
      </c>
      <c r="L277" t="s">
        <v>2410</v>
      </c>
    </row>
    <row r="278" spans="1:12" x14ac:dyDescent="0.2">
      <c r="A278" t="s">
        <v>2426</v>
      </c>
      <c r="B278">
        <f t="shared" si="4"/>
        <v>348.31483148840374</v>
      </c>
      <c r="C278">
        <v>378.08547638600999</v>
      </c>
      <c r="D278">
        <v>513.40242673068803</v>
      </c>
      <c r="E278">
        <v>254.709064830062</v>
      </c>
      <c r="F278">
        <v>247.06235800685499</v>
      </c>
      <c r="G278">
        <v>0.56284150170021552</v>
      </c>
      <c r="H278">
        <v>2.0470959292682002E-5</v>
      </c>
      <c r="I278">
        <v>8.5229628366951306E-5</v>
      </c>
      <c r="J278" t="s">
        <v>2427</v>
      </c>
      <c r="K278" t="s">
        <v>2428</v>
      </c>
      <c r="L278" t="s">
        <v>2429</v>
      </c>
    </row>
    <row r="279" spans="1:12" x14ac:dyDescent="0.2">
      <c r="A279" t="s">
        <v>592</v>
      </c>
      <c r="B279">
        <f t="shared" si="4"/>
        <v>5.2071340803607669</v>
      </c>
      <c r="C279">
        <v>7.2065037161378802</v>
      </c>
      <c r="D279">
        <v>5.4405723800299501</v>
      </c>
      <c r="E279">
        <v>4.1016456659788796</v>
      </c>
      <c r="F279">
        <v>4.0798145592963602</v>
      </c>
      <c r="G279">
        <v>0.6475815105584557</v>
      </c>
      <c r="H279">
        <v>1.5277310927195999E-2</v>
      </c>
      <c r="I279">
        <v>3.1717827297642297E-2</v>
      </c>
      <c r="J279" t="s">
        <v>2430</v>
      </c>
      <c r="K279" t="s">
        <v>2430</v>
      </c>
      <c r="L279" t="s">
        <v>22</v>
      </c>
    </row>
    <row r="280" spans="1:12" x14ac:dyDescent="0.2">
      <c r="A280" t="s">
        <v>597</v>
      </c>
      <c r="B280">
        <f t="shared" si="4"/>
        <v>14.676346355047738</v>
      </c>
      <c r="C280">
        <v>19.7686604672197</v>
      </c>
      <c r="D280">
        <v>18.010170637340501</v>
      </c>
      <c r="E280">
        <v>11.3343185578958</v>
      </c>
      <c r="F280">
        <v>9.5922357577349509</v>
      </c>
      <c r="G280">
        <v>0.55408792675553786</v>
      </c>
      <c r="H280">
        <v>4.0224458887623197E-6</v>
      </c>
      <c r="I280">
        <v>1.8833023556575199E-5</v>
      </c>
      <c r="J280" t="s">
        <v>2443</v>
      </c>
      <c r="K280" t="s">
        <v>2443</v>
      </c>
      <c r="L280" t="s">
        <v>124</v>
      </c>
    </row>
    <row r="281" spans="1:12" x14ac:dyDescent="0.2">
      <c r="A281" t="s">
        <v>601</v>
      </c>
      <c r="B281">
        <f t="shared" si="4"/>
        <v>18.340315991088701</v>
      </c>
      <c r="C281">
        <v>26.030048941896901</v>
      </c>
      <c r="D281">
        <v>27.878243299049998</v>
      </c>
      <c r="E281">
        <v>9.4870124945923706</v>
      </c>
      <c r="F281">
        <v>9.9659592288155299</v>
      </c>
      <c r="G281">
        <v>0.36094116744345855</v>
      </c>
      <c r="H281">
        <v>6.2580007497755198E-13</v>
      </c>
      <c r="I281">
        <v>8.7793401822937706E-12</v>
      </c>
      <c r="J281">
        <v>0</v>
      </c>
      <c r="K281" t="e">
        <v>#N/A</v>
      </c>
      <c r="L281" t="e">
        <v>#N/A</v>
      </c>
    </row>
    <row r="282" spans="1:12" x14ac:dyDescent="0.2">
      <c r="A282" t="s">
        <v>603</v>
      </c>
      <c r="B282">
        <f t="shared" si="4"/>
        <v>227.13665302070024</v>
      </c>
      <c r="C282">
        <v>272.153809738956</v>
      </c>
      <c r="D282">
        <v>281.25883145313497</v>
      </c>
      <c r="E282">
        <v>170.29657081877201</v>
      </c>
      <c r="F282">
        <v>184.83740007193799</v>
      </c>
      <c r="G282">
        <v>0.64172053358328529</v>
      </c>
      <c r="H282">
        <v>1.3515848320698801E-4</v>
      </c>
      <c r="I282">
        <v>4.6977885725085799E-4</v>
      </c>
      <c r="J282" t="s">
        <v>2450</v>
      </c>
      <c r="K282" t="s">
        <v>2453</v>
      </c>
      <c r="L282" t="s">
        <v>2454</v>
      </c>
    </row>
    <row r="283" spans="1:12" x14ac:dyDescent="0.2">
      <c r="A283" t="s">
        <v>2455</v>
      </c>
      <c r="B283">
        <f t="shared" si="4"/>
        <v>145.33643248498649</v>
      </c>
      <c r="C283">
        <v>202.805978896776</v>
      </c>
      <c r="D283">
        <v>150.61005195476</v>
      </c>
      <c r="E283">
        <v>103.355208728216</v>
      </c>
      <c r="F283">
        <v>124.57449036019401</v>
      </c>
      <c r="G283">
        <v>0.64497814410208554</v>
      </c>
      <c r="H283">
        <v>3.9140304076750799E-4</v>
      </c>
      <c r="I283">
        <v>1.23917626643646E-3</v>
      </c>
      <c r="J283" t="s">
        <v>2456</v>
      </c>
      <c r="K283" t="s">
        <v>2456</v>
      </c>
      <c r="L283" t="s">
        <v>2457</v>
      </c>
    </row>
    <row r="284" spans="1:12" x14ac:dyDescent="0.2">
      <c r="A284" t="s">
        <v>605</v>
      </c>
      <c r="B284">
        <f t="shared" si="4"/>
        <v>32.135203317789198</v>
      </c>
      <c r="C284">
        <v>34.929884132318598</v>
      </c>
      <c r="D284">
        <v>50.1658294627589</v>
      </c>
      <c r="E284">
        <v>23.357463105497999</v>
      </c>
      <c r="F284">
        <v>20.087636570581299</v>
      </c>
      <c r="G284">
        <v>0.51048893458773736</v>
      </c>
      <c r="H284">
        <v>2.73682925648605E-6</v>
      </c>
      <c r="I284">
        <v>1.32961140290012E-5</v>
      </c>
      <c r="J284" t="s">
        <v>2458</v>
      </c>
      <c r="K284" t="s">
        <v>2458</v>
      </c>
      <c r="L284" t="s">
        <v>22</v>
      </c>
    </row>
    <row r="285" spans="1:12" x14ac:dyDescent="0.2">
      <c r="A285" t="s">
        <v>2459</v>
      </c>
      <c r="B285">
        <f t="shared" si="4"/>
        <v>43.954564214701001</v>
      </c>
      <c r="C285">
        <v>55.249861823723698</v>
      </c>
      <c r="D285">
        <v>57.745109605972999</v>
      </c>
      <c r="E285">
        <v>30.496205180636899</v>
      </c>
      <c r="F285">
        <v>32.327080248470402</v>
      </c>
      <c r="G285">
        <v>0.5560018403621414</v>
      </c>
      <c r="H285">
        <v>3.2514083918918399E-9</v>
      </c>
      <c r="I285">
        <v>2.6448431288666401E-8</v>
      </c>
      <c r="J285" t="s">
        <v>2460</v>
      </c>
      <c r="K285" t="s">
        <v>2460</v>
      </c>
      <c r="L285" t="s">
        <v>2461</v>
      </c>
    </row>
    <row r="286" spans="1:12" x14ac:dyDescent="0.2">
      <c r="A286" t="s">
        <v>606</v>
      </c>
      <c r="B286">
        <f t="shared" si="4"/>
        <v>210.99470895812675</v>
      </c>
      <c r="C286">
        <v>273.13830478214402</v>
      </c>
      <c r="D286">
        <v>335.96472476405597</v>
      </c>
      <c r="E286">
        <v>126.963154011789</v>
      </c>
      <c r="F286">
        <v>107.912652274518</v>
      </c>
      <c r="G286">
        <v>0.38560644677065276</v>
      </c>
      <c r="H286">
        <v>1.26256952743099E-17</v>
      </c>
      <c r="I286">
        <v>3.1138020447215301E-16</v>
      </c>
      <c r="J286" t="s">
        <v>2462</v>
      </c>
      <c r="K286" t="s">
        <v>2463</v>
      </c>
      <c r="L286" t="s">
        <v>79</v>
      </c>
    </row>
    <row r="287" spans="1:12" x14ac:dyDescent="0.2">
      <c r="A287" t="s">
        <v>2464</v>
      </c>
      <c r="B287">
        <f t="shared" si="4"/>
        <v>42.129812916445921</v>
      </c>
      <c r="C287">
        <v>48.161497512768399</v>
      </c>
      <c r="D287">
        <v>59.433563103223698</v>
      </c>
      <c r="E287">
        <v>30.621446269674401</v>
      </c>
      <c r="F287">
        <v>30.302744780117202</v>
      </c>
      <c r="G287">
        <v>0.5661778063146129</v>
      </c>
      <c r="H287">
        <v>7.3964492008004896E-8</v>
      </c>
      <c r="I287">
        <v>4.9207991933848E-7</v>
      </c>
      <c r="J287">
        <v>0</v>
      </c>
      <c r="K287" t="e">
        <v>#N/A</v>
      </c>
      <c r="L287" t="e">
        <v>#N/A</v>
      </c>
    </row>
    <row r="288" spans="1:12" x14ac:dyDescent="0.2">
      <c r="A288" t="s">
        <v>2473</v>
      </c>
      <c r="B288">
        <f t="shared" si="4"/>
        <v>774.19727871710825</v>
      </c>
      <c r="C288">
        <v>917.98255807043699</v>
      </c>
      <c r="D288">
        <v>1179.8537826899401</v>
      </c>
      <c r="E288">
        <v>518.87383188245803</v>
      </c>
      <c r="F288">
        <v>480.07894222559798</v>
      </c>
      <c r="G288">
        <v>0.47618112694190323</v>
      </c>
      <c r="H288">
        <v>4.8824369141001999E-9</v>
      </c>
      <c r="I288">
        <v>3.8818882405330498E-8</v>
      </c>
      <c r="J288" t="s">
        <v>2474</v>
      </c>
      <c r="K288" t="s">
        <v>2475</v>
      </c>
      <c r="L288" t="s">
        <v>83</v>
      </c>
    </row>
    <row r="289" spans="1:12" x14ac:dyDescent="0.2">
      <c r="A289" t="s">
        <v>607</v>
      </c>
      <c r="B289">
        <f t="shared" si="4"/>
        <v>208.84359877111979</v>
      </c>
      <c r="C289">
        <v>261.52126327252302</v>
      </c>
      <c r="D289">
        <v>243.88772738065299</v>
      </c>
      <c r="E289">
        <v>163.59617255526399</v>
      </c>
      <c r="F289">
        <v>166.36923187603901</v>
      </c>
      <c r="G289">
        <v>0.65288258485498696</v>
      </c>
      <c r="H289">
        <v>3.3085115867138E-5</v>
      </c>
      <c r="I289">
        <v>1.3193158459068801E-4</v>
      </c>
      <c r="J289" t="s">
        <v>2476</v>
      </c>
      <c r="K289" t="s">
        <v>2477</v>
      </c>
      <c r="L289" t="s">
        <v>464</v>
      </c>
    </row>
    <row r="290" spans="1:12" x14ac:dyDescent="0.2">
      <c r="A290" t="s">
        <v>2506</v>
      </c>
      <c r="B290">
        <f t="shared" si="4"/>
        <v>1458.4523091620001</v>
      </c>
      <c r="C290">
        <v>1570.9390505146</v>
      </c>
      <c r="D290">
        <v>2300.1614387101799</v>
      </c>
      <c r="E290">
        <v>1083.71114344169</v>
      </c>
      <c r="F290">
        <v>878.99760398153001</v>
      </c>
      <c r="G290">
        <v>0.50701476802261747</v>
      </c>
      <c r="H290">
        <v>1.45559036489649E-5</v>
      </c>
      <c r="I290">
        <v>6.1866584993185505E-5</v>
      </c>
      <c r="J290" t="s">
        <v>2507</v>
      </c>
      <c r="K290" t="s">
        <v>2507</v>
      </c>
      <c r="L290" t="s">
        <v>2508</v>
      </c>
    </row>
    <row r="291" spans="1:12" x14ac:dyDescent="0.2">
      <c r="A291" t="s">
        <v>608</v>
      </c>
      <c r="B291">
        <f t="shared" si="4"/>
        <v>45.811296718049846</v>
      </c>
      <c r="C291">
        <v>70.096047075002303</v>
      </c>
      <c r="D291">
        <v>55.268711143338699</v>
      </c>
      <c r="E291">
        <v>26.331938970139198</v>
      </c>
      <c r="F291">
        <v>31.5484896837192</v>
      </c>
      <c r="G291">
        <v>0.46178747000666909</v>
      </c>
      <c r="H291">
        <v>1.0908019919735699E-8</v>
      </c>
      <c r="I291">
        <v>8.2978100450327206E-8</v>
      </c>
      <c r="J291" t="s">
        <v>2509</v>
      </c>
      <c r="K291" t="s">
        <v>2510</v>
      </c>
      <c r="L291" t="s">
        <v>2511</v>
      </c>
    </row>
    <row r="292" spans="1:12" x14ac:dyDescent="0.2">
      <c r="A292" t="s">
        <v>610</v>
      </c>
      <c r="B292">
        <f t="shared" si="4"/>
        <v>7.6264182993709646</v>
      </c>
      <c r="C292">
        <v>9.4511524146070496</v>
      </c>
      <c r="D292">
        <v>9.0050853186702593</v>
      </c>
      <c r="E292">
        <v>5.2601257395759697</v>
      </c>
      <c r="F292">
        <v>6.7893097246305798</v>
      </c>
      <c r="G292">
        <v>0.65311905982393337</v>
      </c>
      <c r="H292">
        <v>1.87286243090957E-2</v>
      </c>
      <c r="I292">
        <v>3.7457248618191399E-2</v>
      </c>
      <c r="J292" t="s">
        <v>2512</v>
      </c>
      <c r="K292" t="s">
        <v>2513</v>
      </c>
      <c r="L292" t="s">
        <v>2514</v>
      </c>
    </row>
    <row r="293" spans="1:12" x14ac:dyDescent="0.2">
      <c r="A293" t="s">
        <v>2515</v>
      </c>
      <c r="B293">
        <f t="shared" si="4"/>
        <v>328.35634975592524</v>
      </c>
      <c r="C293">
        <v>518.51384934637895</v>
      </c>
      <c r="D293">
        <v>504.65998973381301</v>
      </c>
      <c r="E293">
        <v>144.966560560933</v>
      </c>
      <c r="F293">
        <v>145.28499938257599</v>
      </c>
      <c r="G293">
        <v>0.28368409928936195</v>
      </c>
      <c r="H293">
        <v>3.1139895896300299E-6</v>
      </c>
      <c r="I293">
        <v>1.4946405216187099E-5</v>
      </c>
      <c r="J293" t="s">
        <v>2516</v>
      </c>
      <c r="K293" t="s">
        <v>2517</v>
      </c>
      <c r="L293" t="s">
        <v>2518</v>
      </c>
    </row>
    <row r="294" spans="1:12" x14ac:dyDescent="0.2">
      <c r="A294" t="s">
        <v>2519</v>
      </c>
      <c r="B294">
        <f t="shared" si="4"/>
        <v>170.83073901212387</v>
      </c>
      <c r="C294">
        <v>268.137069962748</v>
      </c>
      <c r="D294">
        <v>273.37938179929802</v>
      </c>
      <c r="E294">
        <v>77.868647109079902</v>
      </c>
      <c r="F294">
        <v>63.937857177369601</v>
      </c>
      <c r="G294">
        <v>0.26188091934555446</v>
      </c>
      <c r="H294">
        <v>9.4545293578974304E-8</v>
      </c>
      <c r="I294">
        <v>6.1217287079897705E-7</v>
      </c>
      <c r="J294" t="s">
        <v>2520</v>
      </c>
      <c r="K294" t="s">
        <v>2521</v>
      </c>
      <c r="L294" t="s">
        <v>2522</v>
      </c>
    </row>
    <row r="295" spans="1:12" x14ac:dyDescent="0.2">
      <c r="A295" t="s">
        <v>611</v>
      </c>
      <c r="B295">
        <f t="shared" si="4"/>
        <v>28.637772423312928</v>
      </c>
      <c r="C295">
        <v>43.947858727922799</v>
      </c>
      <c r="D295">
        <v>49.903181140964399</v>
      </c>
      <c r="E295">
        <v>9.7374946726674096</v>
      </c>
      <c r="F295">
        <v>10.962555151697099</v>
      </c>
      <c r="G295">
        <v>0.22063541781636825</v>
      </c>
      <c r="H295">
        <v>3.98582333240259E-8</v>
      </c>
      <c r="I295">
        <v>2.7461046162033498E-7</v>
      </c>
      <c r="J295" t="s">
        <v>2523</v>
      </c>
      <c r="K295" t="s">
        <v>2524</v>
      </c>
      <c r="L295" t="s">
        <v>2525</v>
      </c>
    </row>
    <row r="296" spans="1:12" x14ac:dyDescent="0.2">
      <c r="A296" t="s">
        <v>614</v>
      </c>
      <c r="B296">
        <f t="shared" si="4"/>
        <v>69.044118300513887</v>
      </c>
      <c r="C296">
        <v>99.867177181014497</v>
      </c>
      <c r="D296">
        <v>86.561382625717897</v>
      </c>
      <c r="E296">
        <v>45.305963959323897</v>
      </c>
      <c r="F296">
        <v>44.441949435999298</v>
      </c>
      <c r="G296">
        <v>0.48145224095984801</v>
      </c>
      <c r="H296">
        <v>1.5117975761803399E-8</v>
      </c>
      <c r="I296">
        <v>1.11286696102097E-7</v>
      </c>
      <c r="J296" t="s">
        <v>2526</v>
      </c>
      <c r="K296" t="s">
        <v>2526</v>
      </c>
      <c r="L296" t="s">
        <v>103</v>
      </c>
    </row>
    <row r="297" spans="1:12" x14ac:dyDescent="0.2">
      <c r="A297" t="s">
        <v>2527</v>
      </c>
      <c r="B297">
        <f t="shared" si="4"/>
        <v>970.66917131660273</v>
      </c>
      <c r="C297">
        <v>1227.7046986574601</v>
      </c>
      <c r="D297">
        <v>1188.8963891974399</v>
      </c>
      <c r="E297">
        <v>752.85549647681</v>
      </c>
      <c r="F297">
        <v>713.22010093470101</v>
      </c>
      <c r="G297">
        <v>0.60667024049039397</v>
      </c>
      <c r="H297">
        <v>1.29596079092016E-4</v>
      </c>
      <c r="I297">
        <v>4.5288449300025701E-4</v>
      </c>
      <c r="J297" t="s">
        <v>2528</v>
      </c>
      <c r="K297" t="s">
        <v>2529</v>
      </c>
      <c r="L297" t="s">
        <v>2530</v>
      </c>
    </row>
    <row r="298" spans="1:12" x14ac:dyDescent="0.2">
      <c r="A298" t="s">
        <v>617</v>
      </c>
      <c r="B298">
        <f t="shared" si="4"/>
        <v>28.237494346383524</v>
      </c>
      <c r="C298">
        <v>39.182902718891697</v>
      </c>
      <c r="D298">
        <v>42.9992823966505</v>
      </c>
      <c r="E298">
        <v>17.158029198140699</v>
      </c>
      <c r="F298">
        <v>13.6097630718512</v>
      </c>
      <c r="G298">
        <v>0.37441434377999172</v>
      </c>
      <c r="H298">
        <v>1.67988224013495E-14</v>
      </c>
      <c r="I298">
        <v>2.8036655318114299E-13</v>
      </c>
      <c r="J298" t="s">
        <v>2531</v>
      </c>
      <c r="K298" t="s">
        <v>2531</v>
      </c>
      <c r="L298" t="s">
        <v>79</v>
      </c>
    </row>
    <row r="299" spans="1:12" x14ac:dyDescent="0.2">
      <c r="A299" t="s">
        <v>2640</v>
      </c>
      <c r="B299">
        <f t="shared" si="4"/>
        <v>400.19134927703874</v>
      </c>
      <c r="C299">
        <v>410.49505320776598</v>
      </c>
      <c r="D299">
        <v>590.28334263883596</v>
      </c>
      <c r="E299">
        <v>328.63261763446002</v>
      </c>
      <c r="F299">
        <v>271.354383627093</v>
      </c>
      <c r="G299">
        <v>0.59951268094345278</v>
      </c>
      <c r="H299">
        <v>2.3594693316171799E-4</v>
      </c>
      <c r="I299">
        <v>7.8218024417994097E-4</v>
      </c>
      <c r="J299" t="s">
        <v>2641</v>
      </c>
      <c r="K299" t="s">
        <v>2642</v>
      </c>
      <c r="L299" t="s">
        <v>2643</v>
      </c>
    </row>
    <row r="300" spans="1:12" x14ac:dyDescent="0.2">
      <c r="A300" t="s">
        <v>622</v>
      </c>
      <c r="B300">
        <f t="shared" si="4"/>
        <v>64.506840467117641</v>
      </c>
      <c r="C300">
        <v>111.05104087163301</v>
      </c>
      <c r="D300">
        <v>86.336255492751107</v>
      </c>
      <c r="E300">
        <v>29.901310007708599</v>
      </c>
      <c r="F300">
        <v>30.738755496377902</v>
      </c>
      <c r="G300">
        <v>0.30727906619490786</v>
      </c>
      <c r="H300">
        <v>3.2789320551642998E-27</v>
      </c>
      <c r="I300">
        <v>2.5910254933869698E-25</v>
      </c>
      <c r="J300" t="s">
        <v>2644</v>
      </c>
      <c r="K300" t="s">
        <v>2644</v>
      </c>
      <c r="L300" t="s">
        <v>116</v>
      </c>
    </row>
    <row r="301" spans="1:12" x14ac:dyDescent="0.2">
      <c r="A301" t="s">
        <v>2654</v>
      </c>
      <c r="B301">
        <f t="shared" si="4"/>
        <v>116.80973499559926</v>
      </c>
      <c r="C301">
        <v>143.22433888302399</v>
      </c>
      <c r="D301">
        <v>168.43261664796199</v>
      </c>
      <c r="E301">
        <v>79.747263444642797</v>
      </c>
      <c r="F301">
        <v>75.834721006768206</v>
      </c>
      <c r="G301">
        <v>0.49920739043189044</v>
      </c>
      <c r="H301">
        <v>4.0344836046877102E-8</v>
      </c>
      <c r="I301">
        <v>2.7697731413742599E-7</v>
      </c>
      <c r="J301" t="s">
        <v>2655</v>
      </c>
      <c r="K301" t="s">
        <v>2655</v>
      </c>
      <c r="L301" t="s">
        <v>79</v>
      </c>
    </row>
    <row r="302" spans="1:12" x14ac:dyDescent="0.2">
      <c r="A302" t="s">
        <v>624</v>
      </c>
      <c r="B302">
        <f t="shared" si="4"/>
        <v>67.645743417419595</v>
      </c>
      <c r="C302">
        <v>110.26344483708201</v>
      </c>
      <c r="D302">
        <v>91.8893914392645</v>
      </c>
      <c r="E302">
        <v>30.684066814193098</v>
      </c>
      <c r="F302">
        <v>37.746070579138802</v>
      </c>
      <c r="G302">
        <v>0.33856488140526797</v>
      </c>
      <c r="H302">
        <v>1.98041829196893E-20</v>
      </c>
      <c r="I302">
        <v>7.2341317231166796E-19</v>
      </c>
      <c r="J302" t="s">
        <v>2656</v>
      </c>
      <c r="K302" t="s">
        <v>2657</v>
      </c>
      <c r="L302" t="s">
        <v>2658</v>
      </c>
    </row>
    <row r="303" spans="1:12" x14ac:dyDescent="0.2">
      <c r="A303" t="s">
        <v>626</v>
      </c>
      <c r="B303">
        <f t="shared" si="4"/>
        <v>220.48133300735799</v>
      </c>
      <c r="C303">
        <v>259.591652987874</v>
      </c>
      <c r="D303">
        <v>284.93590795825799</v>
      </c>
      <c r="E303">
        <v>173.23973641115401</v>
      </c>
      <c r="F303">
        <v>164.15803467214599</v>
      </c>
      <c r="G303">
        <v>0.6196099642444306</v>
      </c>
      <c r="H303">
        <v>4.6528119796869202E-7</v>
      </c>
      <c r="I303">
        <v>2.6809059502005598E-6</v>
      </c>
      <c r="J303" t="s">
        <v>2659</v>
      </c>
      <c r="K303" t="s">
        <v>2659</v>
      </c>
      <c r="L303" t="s">
        <v>22</v>
      </c>
    </row>
    <row r="304" spans="1:12" x14ac:dyDescent="0.2">
      <c r="A304" t="s">
        <v>2664</v>
      </c>
      <c r="B304">
        <f t="shared" si="4"/>
        <v>4551.0962494484802</v>
      </c>
      <c r="C304">
        <v>5281.2645894806901</v>
      </c>
      <c r="D304">
        <v>6151.5238659389697</v>
      </c>
      <c r="E304">
        <v>3547.2972956265398</v>
      </c>
      <c r="F304">
        <v>3224.2992467477202</v>
      </c>
      <c r="G304">
        <v>0.59229607571716236</v>
      </c>
      <c r="H304">
        <v>2.66952500392511E-4</v>
      </c>
      <c r="I304">
        <v>8.7894564755085398E-4</v>
      </c>
      <c r="J304" t="s">
        <v>2665</v>
      </c>
      <c r="K304" t="s">
        <v>2666</v>
      </c>
      <c r="L304" t="s">
        <v>2667</v>
      </c>
    </row>
    <row r="305" spans="1:12" x14ac:dyDescent="0.2">
      <c r="A305" t="s">
        <v>628</v>
      </c>
      <c r="B305">
        <f t="shared" si="4"/>
        <v>527.33303289525725</v>
      </c>
      <c r="C305">
        <v>859.38541309987397</v>
      </c>
      <c r="D305">
        <v>666.413834770427</v>
      </c>
      <c r="E305">
        <v>291.59256555161301</v>
      </c>
      <c r="F305">
        <v>291.94031815911501</v>
      </c>
      <c r="G305">
        <v>0.38244915788385014</v>
      </c>
      <c r="H305">
        <v>3.7088118791429402E-6</v>
      </c>
      <c r="I305">
        <v>1.7551611469086301E-5</v>
      </c>
      <c r="J305" t="s">
        <v>2669</v>
      </c>
      <c r="K305" t="s">
        <v>2670</v>
      </c>
      <c r="L305" t="s">
        <v>370</v>
      </c>
    </row>
    <row r="306" spans="1:12" x14ac:dyDescent="0.2">
      <c r="A306" t="s">
        <v>2671</v>
      </c>
      <c r="B306">
        <f t="shared" si="4"/>
        <v>112.41390295398269</v>
      </c>
      <c r="C306">
        <v>144.366353133123</v>
      </c>
      <c r="D306">
        <v>151.28543335366001</v>
      </c>
      <c r="E306">
        <v>81.657190052464998</v>
      </c>
      <c r="F306">
        <v>72.346635276682704</v>
      </c>
      <c r="G306">
        <v>0.5209011679454163</v>
      </c>
      <c r="H306">
        <v>2.26836060861204E-9</v>
      </c>
      <c r="I306">
        <v>1.88478375033172E-8</v>
      </c>
      <c r="J306" t="s">
        <v>2672</v>
      </c>
      <c r="K306" t="s">
        <v>2672</v>
      </c>
      <c r="L306" t="s">
        <v>2673</v>
      </c>
    </row>
    <row r="307" spans="1:12" x14ac:dyDescent="0.2">
      <c r="A307" t="s">
        <v>2706</v>
      </c>
      <c r="B307">
        <f t="shared" si="4"/>
        <v>181.14315138401298</v>
      </c>
      <c r="C307">
        <v>215.486275053041</v>
      </c>
      <c r="D307">
        <v>222.31304380467199</v>
      </c>
      <c r="E307">
        <v>140.95884571173201</v>
      </c>
      <c r="F307">
        <v>145.81444096660701</v>
      </c>
      <c r="G307">
        <v>0.65503701113178259</v>
      </c>
      <c r="H307">
        <v>2.0892096979218698E-5</v>
      </c>
      <c r="I307">
        <v>8.6610491973806094E-5</v>
      </c>
      <c r="J307" t="s">
        <v>2707</v>
      </c>
      <c r="K307" t="s">
        <v>2708</v>
      </c>
      <c r="L307" t="s">
        <v>2709</v>
      </c>
    </row>
    <row r="308" spans="1:12" x14ac:dyDescent="0.2">
      <c r="A308" t="s">
        <v>629</v>
      </c>
      <c r="B308">
        <f t="shared" si="4"/>
        <v>140.37310942305686</v>
      </c>
      <c r="C308">
        <v>176.65779054969701</v>
      </c>
      <c r="D308">
        <v>184.64177022156801</v>
      </c>
      <c r="E308">
        <v>99.785837690646503</v>
      </c>
      <c r="F308">
        <v>100.407039230316</v>
      </c>
      <c r="G308">
        <v>0.55409799380264557</v>
      </c>
      <c r="H308">
        <v>1.0210042501761799E-6</v>
      </c>
      <c r="I308">
        <v>5.4858631920195696E-6</v>
      </c>
      <c r="J308" t="s">
        <v>2710</v>
      </c>
      <c r="K308" t="s">
        <v>2711</v>
      </c>
      <c r="L308" t="s">
        <v>860</v>
      </c>
    </row>
    <row r="309" spans="1:12" x14ac:dyDescent="0.2">
      <c r="A309" t="s">
        <v>2712</v>
      </c>
      <c r="B309">
        <f t="shared" si="4"/>
        <v>171.84567199724324</v>
      </c>
      <c r="C309">
        <v>217.88844295842</v>
      </c>
      <c r="D309">
        <v>223.32611590302201</v>
      </c>
      <c r="E309">
        <v>130.407283960321</v>
      </c>
      <c r="F309">
        <v>115.76084516720999</v>
      </c>
      <c r="G309">
        <v>0.55793618795471089</v>
      </c>
      <c r="H309">
        <v>7.4500920444916499E-10</v>
      </c>
      <c r="I309">
        <v>6.6774899065443699E-9</v>
      </c>
      <c r="J309" t="s">
        <v>2713</v>
      </c>
      <c r="K309" t="s">
        <v>2714</v>
      </c>
      <c r="L309" t="s">
        <v>2709</v>
      </c>
    </row>
    <row r="310" spans="1:12" x14ac:dyDescent="0.2">
      <c r="A310" t="s">
        <v>2715</v>
      </c>
      <c r="B310">
        <f t="shared" si="4"/>
        <v>17.592082046043352</v>
      </c>
      <c r="C310">
        <v>25.1636933038913</v>
      </c>
      <c r="D310">
        <v>19.060763924518699</v>
      </c>
      <c r="E310">
        <v>14.4027252393151</v>
      </c>
      <c r="F310">
        <v>11.741145716448299</v>
      </c>
      <c r="G310">
        <v>0.59137236809720672</v>
      </c>
      <c r="H310">
        <v>8.64824828128453E-4</v>
      </c>
      <c r="I310">
        <v>2.51396526615118E-3</v>
      </c>
      <c r="J310" t="s">
        <v>2716</v>
      </c>
      <c r="K310" t="s">
        <v>2716</v>
      </c>
      <c r="L310" t="s">
        <v>2110</v>
      </c>
    </row>
    <row r="311" spans="1:12" x14ac:dyDescent="0.2">
      <c r="A311" t="s">
        <v>630</v>
      </c>
      <c r="B311">
        <f t="shared" si="4"/>
        <v>13.557902874487468</v>
      </c>
      <c r="C311">
        <v>17.8784299842983</v>
      </c>
      <c r="D311">
        <v>19.586060568107801</v>
      </c>
      <c r="E311">
        <v>8.0780502429202308</v>
      </c>
      <c r="F311">
        <v>8.6890707026235408</v>
      </c>
      <c r="G311">
        <v>0.44763483975920193</v>
      </c>
      <c r="H311">
        <v>1.37212597809946E-8</v>
      </c>
      <c r="I311">
        <v>1.02170611292329E-7</v>
      </c>
      <c r="J311" t="s">
        <v>2717</v>
      </c>
      <c r="K311" t="s">
        <v>2718</v>
      </c>
      <c r="L311" t="s">
        <v>2719</v>
      </c>
    </row>
    <row r="312" spans="1:12" x14ac:dyDescent="0.2">
      <c r="A312" t="s">
        <v>633</v>
      </c>
      <c r="B312">
        <f t="shared" si="4"/>
        <v>167.91960028944948</v>
      </c>
      <c r="C312">
        <v>215.761933665133</v>
      </c>
      <c r="D312">
        <v>231.16804436803099</v>
      </c>
      <c r="E312">
        <v>114.188562929962</v>
      </c>
      <c r="F312">
        <v>110.559860194672</v>
      </c>
      <c r="G312">
        <v>0.50287714712584108</v>
      </c>
      <c r="H312">
        <v>1.86962671402478E-7</v>
      </c>
      <c r="I312">
        <v>1.14907851376253E-6</v>
      </c>
      <c r="J312" t="s">
        <v>2725</v>
      </c>
      <c r="K312" t="s">
        <v>2726</v>
      </c>
      <c r="L312" t="s">
        <v>324</v>
      </c>
    </row>
    <row r="313" spans="1:12" x14ac:dyDescent="0.2">
      <c r="A313" t="s">
        <v>635</v>
      </c>
      <c r="B313">
        <f t="shared" si="4"/>
        <v>51.386125063136674</v>
      </c>
      <c r="C313">
        <v>75.097281894398506</v>
      </c>
      <c r="D313">
        <v>71.515385905773002</v>
      </c>
      <c r="E313">
        <v>30.777997630971299</v>
      </c>
      <c r="F313">
        <v>28.153834821403901</v>
      </c>
      <c r="G313">
        <v>0.40199495024201876</v>
      </c>
      <c r="H313">
        <v>2.1097652244073099E-6</v>
      </c>
      <c r="I313">
        <v>1.04865352360784E-5</v>
      </c>
      <c r="J313" t="s">
        <v>2727</v>
      </c>
      <c r="K313" t="s">
        <v>2727</v>
      </c>
      <c r="L313" t="s">
        <v>79</v>
      </c>
    </row>
    <row r="314" spans="1:12" x14ac:dyDescent="0.2">
      <c r="A314" t="s">
        <v>638</v>
      </c>
      <c r="B314">
        <f t="shared" si="4"/>
        <v>139.19862965700329</v>
      </c>
      <c r="C314">
        <v>203.16039711232401</v>
      </c>
      <c r="D314">
        <v>207.49217421769399</v>
      </c>
      <c r="E314">
        <v>73.234726814691598</v>
      </c>
      <c r="F314">
        <v>72.907220483303604</v>
      </c>
      <c r="G314">
        <v>0.35589065482751514</v>
      </c>
      <c r="H314">
        <v>1.23550039203227E-12</v>
      </c>
      <c r="I314">
        <v>1.6402740315085701E-11</v>
      </c>
      <c r="J314" t="s">
        <v>2728</v>
      </c>
      <c r="K314" t="s">
        <v>2729</v>
      </c>
      <c r="L314" t="s">
        <v>2730</v>
      </c>
    </row>
    <row r="315" spans="1:12" x14ac:dyDescent="0.2">
      <c r="A315" t="s">
        <v>2752</v>
      </c>
      <c r="B315">
        <f t="shared" si="4"/>
        <v>686.54689513890946</v>
      </c>
      <c r="C315">
        <v>919.51837033781101</v>
      </c>
      <c r="D315">
        <v>830.68159945850402</v>
      </c>
      <c r="E315">
        <v>511.79771035183802</v>
      </c>
      <c r="F315">
        <v>484.18990040748503</v>
      </c>
      <c r="G315">
        <v>0.56907410590048324</v>
      </c>
      <c r="H315">
        <v>3.8445905949151499E-4</v>
      </c>
      <c r="I315">
        <v>1.2252061550215201E-3</v>
      </c>
      <c r="J315" t="s">
        <v>2753</v>
      </c>
      <c r="K315" t="s">
        <v>2753</v>
      </c>
      <c r="L315" t="s">
        <v>22</v>
      </c>
    </row>
    <row r="316" spans="1:12" x14ac:dyDescent="0.2">
      <c r="A316" t="s">
        <v>2754</v>
      </c>
      <c r="B316">
        <f t="shared" si="4"/>
        <v>318.06422182121548</v>
      </c>
      <c r="C316">
        <v>391.78964738718997</v>
      </c>
      <c r="D316">
        <v>427.81659501449298</v>
      </c>
      <c r="E316">
        <v>218.23259764788401</v>
      </c>
      <c r="F316">
        <v>234.41804723529501</v>
      </c>
      <c r="G316">
        <v>0.55228097266196319</v>
      </c>
      <c r="H316">
        <v>7.6986567624486799E-5</v>
      </c>
      <c r="I316">
        <v>2.8411105591889899E-4</v>
      </c>
      <c r="J316" t="s">
        <v>2755</v>
      </c>
      <c r="K316" t="s">
        <v>2755</v>
      </c>
      <c r="L316" t="s">
        <v>2756</v>
      </c>
    </row>
    <row r="317" spans="1:12" x14ac:dyDescent="0.2">
      <c r="A317" t="s">
        <v>2766</v>
      </c>
      <c r="B317">
        <f t="shared" si="4"/>
        <v>357.05366102813724</v>
      </c>
      <c r="C317">
        <v>462.633910695015</v>
      </c>
      <c r="D317">
        <v>422.41354382329098</v>
      </c>
      <c r="E317">
        <v>273.36998709665301</v>
      </c>
      <c r="F317">
        <v>269.79720249758998</v>
      </c>
      <c r="G317">
        <v>0.61372225420733606</v>
      </c>
      <c r="H317">
        <v>4.6689258307452101E-4</v>
      </c>
      <c r="I317">
        <v>1.4497258072690799E-3</v>
      </c>
      <c r="J317" t="s">
        <v>2767</v>
      </c>
      <c r="K317" t="s">
        <v>2768</v>
      </c>
      <c r="L317" t="s">
        <v>524</v>
      </c>
    </row>
    <row r="318" spans="1:12" x14ac:dyDescent="0.2">
      <c r="A318" t="s">
        <v>640</v>
      </c>
      <c r="B318">
        <f t="shared" si="4"/>
        <v>15.411265238814977</v>
      </c>
      <c r="C318">
        <v>22.997804208877199</v>
      </c>
      <c r="D318">
        <v>17.1096621054735</v>
      </c>
      <c r="E318">
        <v>9.1112892274797996</v>
      </c>
      <c r="F318">
        <v>12.4263054134294</v>
      </c>
      <c r="G318">
        <v>0.53724505504251541</v>
      </c>
      <c r="H318">
        <v>3.8501442119540802E-4</v>
      </c>
      <c r="I318">
        <v>1.2259669727538E-3</v>
      </c>
      <c r="J318" t="s">
        <v>2771</v>
      </c>
      <c r="K318" t="s">
        <v>2772</v>
      </c>
      <c r="L318" t="s">
        <v>2773</v>
      </c>
    </row>
    <row r="319" spans="1:12" x14ac:dyDescent="0.2">
      <c r="A319" t="s">
        <v>641</v>
      </c>
      <c r="B319">
        <f t="shared" si="4"/>
        <v>5.8790343579473179</v>
      </c>
      <c r="C319">
        <v>8.1516189575985791</v>
      </c>
      <c r="D319">
        <v>7.3166318214195902</v>
      </c>
      <c r="E319">
        <v>2.4108909639723199</v>
      </c>
      <c r="F319">
        <v>5.6369956887987804</v>
      </c>
      <c r="G319">
        <v>0.52067951518085642</v>
      </c>
      <c r="H319">
        <v>1.2024921181780101E-2</v>
      </c>
      <c r="I319">
        <v>2.57382503127986E-2</v>
      </c>
      <c r="J319" t="s">
        <v>2774</v>
      </c>
      <c r="K319" t="s">
        <v>2775</v>
      </c>
      <c r="L319" t="s">
        <v>540</v>
      </c>
    </row>
    <row r="320" spans="1:12" x14ac:dyDescent="0.2">
      <c r="A320" t="s">
        <v>642</v>
      </c>
      <c r="B320">
        <f t="shared" si="4"/>
        <v>246.09853615191128</v>
      </c>
      <c r="C320">
        <v>336.42164615828301</v>
      </c>
      <c r="D320">
        <v>469.31502985803201</v>
      </c>
      <c r="E320">
        <v>96.936602915042798</v>
      </c>
      <c r="F320">
        <v>81.720865676287303</v>
      </c>
      <c r="G320">
        <v>0.22173823007637625</v>
      </c>
      <c r="H320">
        <v>4.7663378910097803E-12</v>
      </c>
      <c r="I320">
        <v>5.7853480608118699E-11</v>
      </c>
      <c r="J320" t="s">
        <v>2783</v>
      </c>
      <c r="K320" t="s">
        <v>2784</v>
      </c>
      <c r="L320" t="s">
        <v>233</v>
      </c>
    </row>
    <row r="321" spans="1:12" x14ac:dyDescent="0.2">
      <c r="A321" t="s">
        <v>643</v>
      </c>
      <c r="B321">
        <f t="shared" si="4"/>
        <v>304.36959513566228</v>
      </c>
      <c r="C321">
        <v>483.11140759333</v>
      </c>
      <c r="D321">
        <v>499.44454448674901</v>
      </c>
      <c r="E321">
        <v>124.019988419407</v>
      </c>
      <c r="F321">
        <v>110.902440043163</v>
      </c>
      <c r="G321">
        <v>0.23909989735569509</v>
      </c>
      <c r="H321">
        <v>1.15021392978125E-8</v>
      </c>
      <c r="I321">
        <v>8.7001672694279093E-8</v>
      </c>
      <c r="J321" t="s">
        <v>2785</v>
      </c>
      <c r="K321" t="s">
        <v>2785</v>
      </c>
      <c r="L321" t="s">
        <v>87</v>
      </c>
    </row>
    <row r="322" spans="1:12" x14ac:dyDescent="0.2">
      <c r="A322" t="s">
        <v>644</v>
      </c>
      <c r="B322">
        <f t="shared" si="4"/>
        <v>46.434997444646726</v>
      </c>
      <c r="C322">
        <v>65.252331462516196</v>
      </c>
      <c r="D322">
        <v>61.985003943513597</v>
      </c>
      <c r="E322">
        <v>32.061718793605898</v>
      </c>
      <c r="F322">
        <v>26.440935578951201</v>
      </c>
      <c r="G322">
        <v>0.45983132205616334</v>
      </c>
      <c r="H322">
        <v>5.7152091109153497E-5</v>
      </c>
      <c r="I322">
        <v>2.1777537423350499E-4</v>
      </c>
      <c r="J322" t="s">
        <v>2787</v>
      </c>
      <c r="K322" t="s">
        <v>2788</v>
      </c>
      <c r="L322" t="s">
        <v>2789</v>
      </c>
    </row>
    <row r="323" spans="1:12" x14ac:dyDescent="0.2">
      <c r="A323" t="s">
        <v>645</v>
      </c>
      <c r="B323">
        <f t="shared" si="4"/>
        <v>89.69760214126795</v>
      </c>
      <c r="C323">
        <v>120.108395268965</v>
      </c>
      <c r="D323">
        <v>136.01430950074899</v>
      </c>
      <c r="E323">
        <v>50.252986976306097</v>
      </c>
      <c r="F323">
        <v>52.414716819051698</v>
      </c>
      <c r="G323">
        <v>0.40085845661326241</v>
      </c>
      <c r="H323">
        <v>1.1059598041224E-18</v>
      </c>
      <c r="I323">
        <v>3.1487326187955303E-17</v>
      </c>
      <c r="J323" t="s">
        <v>2792</v>
      </c>
      <c r="K323" t="s">
        <v>2792</v>
      </c>
      <c r="L323" t="s">
        <v>1572</v>
      </c>
    </row>
    <row r="324" spans="1:12" x14ac:dyDescent="0.2">
      <c r="A324" t="s">
        <v>647</v>
      </c>
      <c r="B324">
        <f t="shared" si="4"/>
        <v>5.5289226835403653</v>
      </c>
      <c r="C324">
        <v>8.7816957852390498</v>
      </c>
      <c r="D324">
        <v>6.5286868560359403</v>
      </c>
      <c r="E324">
        <v>3.0057861369005501</v>
      </c>
      <c r="F324">
        <v>3.7995219559859201</v>
      </c>
      <c r="G324">
        <v>0.44512791314359329</v>
      </c>
      <c r="H324">
        <v>5.1527673704202902E-6</v>
      </c>
      <c r="I324">
        <v>2.3723561543718602E-5</v>
      </c>
      <c r="J324" t="s">
        <v>2793</v>
      </c>
      <c r="K324" t="s">
        <v>2793</v>
      </c>
      <c r="L324" t="s">
        <v>2794</v>
      </c>
    </row>
    <row r="325" spans="1:12" x14ac:dyDescent="0.2">
      <c r="A325" t="s">
        <v>651</v>
      </c>
      <c r="B325">
        <f t="shared" si="4"/>
        <v>26.231941568622027</v>
      </c>
      <c r="C325">
        <v>41.230652408723302</v>
      </c>
      <c r="D325">
        <v>27.352946655460901</v>
      </c>
      <c r="E325">
        <v>17.4711319207345</v>
      </c>
      <c r="F325">
        <v>18.873035289569401</v>
      </c>
      <c r="G325">
        <v>0.530166500458086</v>
      </c>
      <c r="H325">
        <v>1.32298595418514E-6</v>
      </c>
      <c r="I325">
        <v>6.85756574913636E-6</v>
      </c>
      <c r="J325" t="s">
        <v>2799</v>
      </c>
      <c r="K325" t="s">
        <v>2799</v>
      </c>
      <c r="L325" t="s">
        <v>2800</v>
      </c>
    </row>
    <row r="326" spans="1:12" x14ac:dyDescent="0.2">
      <c r="A326" t="s">
        <v>652</v>
      </c>
      <c r="B326">
        <f t="shared" si="4"/>
        <v>41.799453826218624</v>
      </c>
      <c r="C326">
        <v>65.409850669426305</v>
      </c>
      <c r="D326">
        <v>42.811676452511499</v>
      </c>
      <c r="E326">
        <v>27.427798499217499</v>
      </c>
      <c r="F326">
        <v>31.5484896837192</v>
      </c>
      <c r="G326">
        <v>0.54512417458814788</v>
      </c>
      <c r="H326">
        <v>2.4523689049199801E-6</v>
      </c>
      <c r="I326">
        <v>1.19742401006938E-5</v>
      </c>
      <c r="J326" t="s">
        <v>2801</v>
      </c>
      <c r="K326" t="s">
        <v>2801</v>
      </c>
      <c r="L326" t="s">
        <v>79</v>
      </c>
    </row>
    <row r="327" spans="1:12" x14ac:dyDescent="0.2">
      <c r="A327" t="s">
        <v>2802</v>
      </c>
      <c r="B327">
        <f t="shared" ref="B327:B390" si="5">AVERAGE(C327:F327)</f>
        <v>34.760861596983098</v>
      </c>
      <c r="C327">
        <v>41.033753400085601</v>
      </c>
      <c r="D327">
        <v>46.976528412396497</v>
      </c>
      <c r="E327">
        <v>27.146006048883098</v>
      </c>
      <c r="F327">
        <v>23.887158526567202</v>
      </c>
      <c r="G327">
        <v>0.57984120937808792</v>
      </c>
      <c r="H327">
        <v>2.9904782285694699E-5</v>
      </c>
      <c r="I327">
        <v>1.2037233719460901E-4</v>
      </c>
      <c r="J327">
        <v>0</v>
      </c>
      <c r="K327" t="e">
        <v>#N/A</v>
      </c>
      <c r="L327" t="e">
        <v>#N/A</v>
      </c>
    </row>
    <row r="328" spans="1:12" x14ac:dyDescent="0.2">
      <c r="A328" t="s">
        <v>2804</v>
      </c>
      <c r="B328">
        <f t="shared" si="5"/>
        <v>289.13143436562126</v>
      </c>
      <c r="C328">
        <v>341.46226077940702</v>
      </c>
      <c r="D328">
        <v>357.53940834003703</v>
      </c>
      <c r="E328">
        <v>226.90554306373201</v>
      </c>
      <c r="F328">
        <v>230.61852527930901</v>
      </c>
      <c r="G328">
        <v>0.65454068595607551</v>
      </c>
      <c r="H328">
        <v>1.4264706618566299E-4</v>
      </c>
      <c r="I328">
        <v>4.9227222840542498E-4</v>
      </c>
      <c r="J328" t="s">
        <v>2805</v>
      </c>
      <c r="K328" t="s">
        <v>2805</v>
      </c>
      <c r="L328" t="s">
        <v>2806</v>
      </c>
    </row>
    <row r="329" spans="1:12" x14ac:dyDescent="0.2">
      <c r="A329" t="s">
        <v>2807</v>
      </c>
      <c r="B329">
        <f t="shared" si="5"/>
        <v>397.81246207039698</v>
      </c>
      <c r="C329">
        <v>487.87636360236098</v>
      </c>
      <c r="D329">
        <v>522.03230016108103</v>
      </c>
      <c r="E329">
        <v>295.25586740595998</v>
      </c>
      <c r="F329">
        <v>286.08531711218598</v>
      </c>
      <c r="G329">
        <v>0.57563845941120029</v>
      </c>
      <c r="H329">
        <v>3.7589165007544E-6</v>
      </c>
      <c r="I329">
        <v>1.7706234417178902E-5</v>
      </c>
      <c r="J329" t="s">
        <v>2808</v>
      </c>
      <c r="K329" t="s">
        <v>2808</v>
      </c>
      <c r="L329" t="s">
        <v>2809</v>
      </c>
    </row>
    <row r="330" spans="1:12" x14ac:dyDescent="0.2">
      <c r="A330" t="s">
        <v>653</v>
      </c>
      <c r="B330">
        <f t="shared" si="5"/>
        <v>8.320366642482794</v>
      </c>
      <c r="C330">
        <v>14.885565053006101</v>
      </c>
      <c r="D330">
        <v>10.0931997946763</v>
      </c>
      <c r="E330">
        <v>3.4754402207912598</v>
      </c>
      <c r="F330">
        <v>4.82726150145752</v>
      </c>
      <c r="G330">
        <v>0.33274307469627545</v>
      </c>
      <c r="H330">
        <v>3.2471456566876398E-6</v>
      </c>
      <c r="I330">
        <v>1.55221580033266E-5</v>
      </c>
      <c r="J330">
        <v>0</v>
      </c>
      <c r="K330" t="e">
        <v>#N/A</v>
      </c>
      <c r="L330" t="e">
        <v>#N/A</v>
      </c>
    </row>
    <row r="331" spans="1:12" x14ac:dyDescent="0.2">
      <c r="A331" t="s">
        <v>655</v>
      </c>
      <c r="B331">
        <f t="shared" si="5"/>
        <v>151.764966099188</v>
      </c>
      <c r="C331">
        <v>211.863333294108</v>
      </c>
      <c r="D331">
        <v>156.65096335603499</v>
      </c>
      <c r="E331">
        <v>120.137514659244</v>
      </c>
      <c r="F331">
        <v>118.408053087365</v>
      </c>
      <c r="G331">
        <v>0.64736553578228817</v>
      </c>
      <c r="H331">
        <v>8.8319301310153795E-5</v>
      </c>
      <c r="I331">
        <v>3.2085975800590397E-4</v>
      </c>
      <c r="J331" t="s">
        <v>2811</v>
      </c>
      <c r="K331" t="s">
        <v>2811</v>
      </c>
      <c r="L331" t="s">
        <v>2812</v>
      </c>
    </row>
    <row r="332" spans="1:12" x14ac:dyDescent="0.2">
      <c r="A332" t="s">
        <v>656</v>
      </c>
      <c r="B332">
        <f t="shared" si="5"/>
        <v>115.70396142266688</v>
      </c>
      <c r="C332">
        <v>145.50836738322101</v>
      </c>
      <c r="D332">
        <v>147.53331447088101</v>
      </c>
      <c r="E332">
        <v>83.848909110621605</v>
      </c>
      <c r="F332">
        <v>85.925254725943901</v>
      </c>
      <c r="G332">
        <v>0.57936217840125726</v>
      </c>
      <c r="H332">
        <v>7.3976719589907495E-10</v>
      </c>
      <c r="I332">
        <v>6.6458899826478403E-9</v>
      </c>
      <c r="J332" t="s">
        <v>2813</v>
      </c>
      <c r="K332" t="s">
        <v>2813</v>
      </c>
      <c r="L332" t="s">
        <v>22</v>
      </c>
    </row>
    <row r="333" spans="1:12" x14ac:dyDescent="0.2">
      <c r="A333" t="s">
        <v>657</v>
      </c>
      <c r="B333">
        <f t="shared" si="5"/>
        <v>10.640575676741559</v>
      </c>
      <c r="C333">
        <v>16.815175337654999</v>
      </c>
      <c r="D333">
        <v>11.106271893026699</v>
      </c>
      <c r="E333">
        <v>6.4812263576918197</v>
      </c>
      <c r="F333">
        <v>8.1596291185927203</v>
      </c>
      <c r="G333">
        <v>0.52469813793115039</v>
      </c>
      <c r="H333">
        <v>1.95754861342603E-3</v>
      </c>
      <c r="I333">
        <v>5.1597196944762396E-3</v>
      </c>
      <c r="J333" t="s">
        <v>2814</v>
      </c>
      <c r="K333" t="s">
        <v>2814</v>
      </c>
      <c r="L333" t="s">
        <v>103</v>
      </c>
    </row>
    <row r="334" spans="1:12" x14ac:dyDescent="0.2">
      <c r="A334" t="s">
        <v>658</v>
      </c>
      <c r="B334">
        <f t="shared" si="5"/>
        <v>11.163278442223602</v>
      </c>
      <c r="C334">
        <v>14.5705266391859</v>
      </c>
      <c r="D334">
        <v>13.6577127333166</v>
      </c>
      <c r="E334">
        <v>8.1406707874389994</v>
      </c>
      <c r="F334">
        <v>8.2842036089529092</v>
      </c>
      <c r="G334">
        <v>0.5820647314951487</v>
      </c>
      <c r="H334">
        <v>7.7680184094773796E-5</v>
      </c>
      <c r="I334">
        <v>2.8563881558876E-4</v>
      </c>
      <c r="J334" t="s">
        <v>2815</v>
      </c>
      <c r="K334" t="s">
        <v>2816</v>
      </c>
      <c r="L334" t="s">
        <v>2817</v>
      </c>
    </row>
    <row r="335" spans="1:12" x14ac:dyDescent="0.2">
      <c r="A335" t="s">
        <v>2822</v>
      </c>
      <c r="B335">
        <f t="shared" si="5"/>
        <v>164.61828821917973</v>
      </c>
      <c r="C335">
        <v>194.260561921902</v>
      </c>
      <c r="D335">
        <v>228.65412471656899</v>
      </c>
      <c r="E335">
        <v>126.493499927898</v>
      </c>
      <c r="F335">
        <v>109.06496631035</v>
      </c>
      <c r="G335">
        <v>0.5569810434148621</v>
      </c>
      <c r="H335">
        <v>7.4404066986166801E-7</v>
      </c>
      <c r="I335">
        <v>4.1274003921266198E-6</v>
      </c>
      <c r="J335" t="s">
        <v>2823</v>
      </c>
      <c r="K335" t="s">
        <v>2823</v>
      </c>
      <c r="L335" t="s">
        <v>2824</v>
      </c>
    </row>
    <row r="336" spans="1:12" x14ac:dyDescent="0.2">
      <c r="A336" t="s">
        <v>665</v>
      </c>
      <c r="B336">
        <f t="shared" si="5"/>
        <v>68.581352660426873</v>
      </c>
      <c r="C336">
        <v>101.481749051843</v>
      </c>
      <c r="D336">
        <v>103.558481164708</v>
      </c>
      <c r="E336">
        <v>33.345439956240497</v>
      </c>
      <c r="F336">
        <v>35.939740468916</v>
      </c>
      <c r="G336">
        <v>0.33793930631047464</v>
      </c>
      <c r="H336">
        <v>4.2075387021818298E-16</v>
      </c>
      <c r="I336">
        <v>8.5296281962555298E-15</v>
      </c>
      <c r="J336" t="s">
        <v>2848</v>
      </c>
      <c r="K336" t="s">
        <v>2849</v>
      </c>
      <c r="L336" t="s">
        <v>272</v>
      </c>
    </row>
    <row r="337" spans="1:12" x14ac:dyDescent="0.2">
      <c r="A337" t="s">
        <v>670</v>
      </c>
      <c r="B337">
        <f t="shared" si="5"/>
        <v>164.87401339461107</v>
      </c>
      <c r="C337">
        <v>273.61086240287398</v>
      </c>
      <c r="D337">
        <v>282.34694592914002</v>
      </c>
      <c r="E337">
        <v>55.826215438475899</v>
      </c>
      <c r="F337">
        <v>47.712029807954401</v>
      </c>
      <c r="G337">
        <v>0.18624634325001244</v>
      </c>
      <c r="H337">
        <v>8.9586310517456704E-17</v>
      </c>
      <c r="I337">
        <v>1.9935528409401902E-15</v>
      </c>
      <c r="J337" t="s">
        <v>2866</v>
      </c>
      <c r="K337" t="s">
        <v>2866</v>
      </c>
      <c r="L337" t="s">
        <v>22</v>
      </c>
    </row>
    <row r="338" spans="1:12" x14ac:dyDescent="0.2">
      <c r="A338" t="s">
        <v>671</v>
      </c>
      <c r="B338">
        <f t="shared" si="5"/>
        <v>461.35523446466954</v>
      </c>
      <c r="C338">
        <v>723.840135553717</v>
      </c>
      <c r="D338">
        <v>630.99383251699101</v>
      </c>
      <c r="E338">
        <v>236.42386583058399</v>
      </c>
      <c r="F338">
        <v>254.163103957386</v>
      </c>
      <c r="G338">
        <v>0.36210633573476009</v>
      </c>
      <c r="H338">
        <v>1.47026289979028E-6</v>
      </c>
      <c r="I338">
        <v>7.5904772639839404E-6</v>
      </c>
      <c r="J338" t="s">
        <v>2867</v>
      </c>
      <c r="K338" t="s">
        <v>2867</v>
      </c>
      <c r="L338" t="s">
        <v>22</v>
      </c>
    </row>
    <row r="339" spans="1:12" x14ac:dyDescent="0.2">
      <c r="A339" t="s">
        <v>675</v>
      </c>
      <c r="B339">
        <f t="shared" si="5"/>
        <v>138.15032178296084</v>
      </c>
      <c r="C339">
        <v>176.65779054969701</v>
      </c>
      <c r="D339">
        <v>239.08501521069499</v>
      </c>
      <c r="E339">
        <v>72.733762458541506</v>
      </c>
      <c r="F339">
        <v>64.124718912909898</v>
      </c>
      <c r="G339">
        <v>0.32919889617183745</v>
      </c>
      <c r="H339">
        <v>9.6878694650519403E-8</v>
      </c>
      <c r="I339">
        <v>6.2623423320001901E-7</v>
      </c>
      <c r="J339" t="s">
        <v>2868</v>
      </c>
      <c r="K339" t="s">
        <v>2868</v>
      </c>
      <c r="L339" t="s">
        <v>2869</v>
      </c>
    </row>
    <row r="340" spans="1:12" x14ac:dyDescent="0.2">
      <c r="A340" t="s">
        <v>678</v>
      </c>
      <c r="B340">
        <f t="shared" si="5"/>
        <v>187.78387695372652</v>
      </c>
      <c r="C340">
        <v>226.86703775229699</v>
      </c>
      <c r="D340">
        <v>231.76838338927601</v>
      </c>
      <c r="E340">
        <v>151.98006154703401</v>
      </c>
      <c r="F340">
        <v>140.520025126299</v>
      </c>
      <c r="G340">
        <v>0.63776382070174176</v>
      </c>
      <c r="H340">
        <v>1.0215153309519901E-6</v>
      </c>
      <c r="I340">
        <v>5.4858631920195696E-6</v>
      </c>
      <c r="J340" t="s">
        <v>2873</v>
      </c>
      <c r="K340" t="s">
        <v>2874</v>
      </c>
      <c r="L340" t="s">
        <v>2875</v>
      </c>
    </row>
    <row r="341" spans="1:12" x14ac:dyDescent="0.2">
      <c r="A341" t="s">
        <v>680</v>
      </c>
      <c r="B341">
        <f t="shared" si="5"/>
        <v>1839.6141831033774</v>
      </c>
      <c r="C341">
        <v>2186.5634909210698</v>
      </c>
      <c r="D341">
        <v>2469.5696062676602</v>
      </c>
      <c r="E341">
        <v>1373.45640293</v>
      </c>
      <c r="F341">
        <v>1328.86723229478</v>
      </c>
      <c r="G341">
        <v>0.58037931921732488</v>
      </c>
      <c r="H341">
        <v>2.9598179620381499E-5</v>
      </c>
      <c r="I341">
        <v>1.19379324468872E-4</v>
      </c>
      <c r="J341" t="s">
        <v>2881</v>
      </c>
      <c r="K341" t="s">
        <v>2882</v>
      </c>
      <c r="L341" t="s">
        <v>2883</v>
      </c>
    </row>
    <row r="342" spans="1:12" x14ac:dyDescent="0.2">
      <c r="A342" t="s">
        <v>681</v>
      </c>
      <c r="B342">
        <f t="shared" si="5"/>
        <v>527.49277472587494</v>
      </c>
      <c r="C342">
        <v>685.56296827455901</v>
      </c>
      <c r="D342">
        <v>664.61281770669302</v>
      </c>
      <c r="E342">
        <v>394.94777427982899</v>
      </c>
      <c r="F342">
        <v>364.84753864241901</v>
      </c>
      <c r="G342">
        <v>0.56274151566586694</v>
      </c>
      <c r="H342">
        <v>1.18029834895716E-6</v>
      </c>
      <c r="I342">
        <v>6.2263149961336997E-6</v>
      </c>
      <c r="J342" t="s">
        <v>2884</v>
      </c>
      <c r="K342" t="s">
        <v>2884</v>
      </c>
      <c r="L342" t="s">
        <v>87</v>
      </c>
    </row>
    <row r="343" spans="1:12" x14ac:dyDescent="0.2">
      <c r="A343" t="s">
        <v>684</v>
      </c>
      <c r="B343">
        <f t="shared" si="5"/>
        <v>574.17916257799993</v>
      </c>
      <c r="C343">
        <v>782.75231893810098</v>
      </c>
      <c r="D343">
        <v>697.74402744163399</v>
      </c>
      <c r="E343">
        <v>416.99020595043299</v>
      </c>
      <c r="F343">
        <v>399.23009798183199</v>
      </c>
      <c r="G343">
        <v>0.55132089439051335</v>
      </c>
      <c r="H343">
        <v>2.5086785826125199E-7</v>
      </c>
      <c r="I343">
        <v>1.52250838117174E-6</v>
      </c>
      <c r="J343" t="s">
        <v>2885</v>
      </c>
      <c r="K343" t="s">
        <v>2885</v>
      </c>
      <c r="L343" t="s">
        <v>343</v>
      </c>
    </row>
    <row r="344" spans="1:12" x14ac:dyDescent="0.2">
      <c r="A344" t="s">
        <v>685</v>
      </c>
      <c r="B344">
        <f t="shared" si="5"/>
        <v>155.26940878296318</v>
      </c>
      <c r="C344">
        <v>194.378701327085</v>
      </c>
      <c r="D344">
        <v>217.135119746437</v>
      </c>
      <c r="E344">
        <v>110.869674070467</v>
      </c>
      <c r="F344">
        <v>98.694139987863807</v>
      </c>
      <c r="G344">
        <v>0.50925102071216932</v>
      </c>
      <c r="H344">
        <v>1.6984334163175702E-8</v>
      </c>
      <c r="I344">
        <v>1.2384810146858099E-7</v>
      </c>
      <c r="J344" t="s">
        <v>2886</v>
      </c>
      <c r="K344" t="s">
        <v>2886</v>
      </c>
      <c r="L344" t="s">
        <v>2887</v>
      </c>
    </row>
    <row r="345" spans="1:12" x14ac:dyDescent="0.2">
      <c r="A345" t="s">
        <v>686</v>
      </c>
      <c r="B345">
        <f t="shared" si="5"/>
        <v>33.250246122126498</v>
      </c>
      <c r="C345">
        <v>51.193742245788201</v>
      </c>
      <c r="D345">
        <v>40.785532255810701</v>
      </c>
      <c r="E345">
        <v>18.5983017220722</v>
      </c>
      <c r="F345">
        <v>22.423408264834901</v>
      </c>
      <c r="G345">
        <v>0.44611608362650723</v>
      </c>
      <c r="H345">
        <v>5.2763302048961697E-10</v>
      </c>
      <c r="I345">
        <v>4.8183845644712203E-9</v>
      </c>
      <c r="J345" t="s">
        <v>2888</v>
      </c>
      <c r="K345" t="s">
        <v>2889</v>
      </c>
      <c r="L345" t="s">
        <v>1410</v>
      </c>
    </row>
    <row r="346" spans="1:12" x14ac:dyDescent="0.2">
      <c r="A346" t="s">
        <v>688</v>
      </c>
      <c r="B346">
        <f t="shared" si="5"/>
        <v>336.97250161745251</v>
      </c>
      <c r="C346">
        <v>420.536902648286</v>
      </c>
      <c r="D346">
        <v>508.37458742776403</v>
      </c>
      <c r="E346">
        <v>205.42669629379699</v>
      </c>
      <c r="F346">
        <v>213.55182009996301</v>
      </c>
      <c r="G346">
        <v>0.45104208965645504</v>
      </c>
      <c r="H346">
        <v>5.4110382497984703E-11</v>
      </c>
      <c r="I346">
        <v>5.6321344363493796E-10</v>
      </c>
      <c r="J346" t="s">
        <v>2909</v>
      </c>
      <c r="K346" t="s">
        <v>2909</v>
      </c>
      <c r="L346" t="s">
        <v>108</v>
      </c>
    </row>
    <row r="347" spans="1:12" x14ac:dyDescent="0.2">
      <c r="A347" t="s">
        <v>689</v>
      </c>
      <c r="B347">
        <f t="shared" si="5"/>
        <v>978.24197415404376</v>
      </c>
      <c r="C347">
        <v>1437.32338325309</v>
      </c>
      <c r="D347">
        <v>1574.6892527248101</v>
      </c>
      <c r="E347">
        <v>462.51534181557201</v>
      </c>
      <c r="F347">
        <v>438.43991882270302</v>
      </c>
      <c r="G347">
        <v>0.29912223241693708</v>
      </c>
      <c r="H347">
        <v>2.1282124851825102E-18</v>
      </c>
      <c r="I347">
        <v>5.8442827961891301E-17</v>
      </c>
      <c r="J347" t="s">
        <v>2910</v>
      </c>
      <c r="K347" t="s">
        <v>2910</v>
      </c>
      <c r="L347" t="s">
        <v>108</v>
      </c>
    </row>
    <row r="348" spans="1:12" x14ac:dyDescent="0.2">
      <c r="A348" t="s">
        <v>690</v>
      </c>
      <c r="B348">
        <f t="shared" si="5"/>
        <v>260.74730438857478</v>
      </c>
      <c r="C348">
        <v>308.58012633691999</v>
      </c>
      <c r="D348">
        <v>374.46146450137201</v>
      </c>
      <c r="E348">
        <v>185.29419123101499</v>
      </c>
      <c r="F348">
        <v>174.653435484992</v>
      </c>
      <c r="G348">
        <v>0.52697823494008234</v>
      </c>
      <c r="H348">
        <v>7.6591420704747405E-5</v>
      </c>
      <c r="I348">
        <v>2.8345147183501902E-4</v>
      </c>
      <c r="J348" t="s">
        <v>2911</v>
      </c>
      <c r="K348" t="s">
        <v>2912</v>
      </c>
      <c r="L348" t="s">
        <v>2913</v>
      </c>
    </row>
    <row r="349" spans="1:12" x14ac:dyDescent="0.2">
      <c r="A349" t="s">
        <v>691</v>
      </c>
      <c r="B349">
        <f t="shared" si="5"/>
        <v>436.25740559984047</v>
      </c>
      <c r="C349">
        <v>680.52235365343495</v>
      </c>
      <c r="D349">
        <v>509.08749001549199</v>
      </c>
      <c r="E349">
        <v>269.98847769264</v>
      </c>
      <c r="F349">
        <v>285.43130103779498</v>
      </c>
      <c r="G349">
        <v>0.466901461047041</v>
      </c>
      <c r="H349">
        <v>3.2970695864380601E-7</v>
      </c>
      <c r="I349">
        <v>1.9701008393037301E-6</v>
      </c>
      <c r="J349" t="s">
        <v>2914</v>
      </c>
      <c r="K349" t="s">
        <v>2915</v>
      </c>
      <c r="L349" t="s">
        <v>2916</v>
      </c>
    </row>
    <row r="350" spans="1:12" x14ac:dyDescent="0.2">
      <c r="A350" t="s">
        <v>2920</v>
      </c>
      <c r="B350">
        <f t="shared" si="5"/>
        <v>143.60235822294698</v>
      </c>
      <c r="C350">
        <v>172.24725275621299</v>
      </c>
      <c r="D350">
        <v>177.58778672194299</v>
      </c>
      <c r="E350">
        <v>116.599453893934</v>
      </c>
      <c r="F350">
        <v>107.974939519698</v>
      </c>
      <c r="G350">
        <v>0.64194508763889724</v>
      </c>
      <c r="H350">
        <v>3.1151211284770202E-6</v>
      </c>
      <c r="I350">
        <v>1.4946405216187099E-5</v>
      </c>
      <c r="J350" t="s">
        <v>2921</v>
      </c>
      <c r="K350" t="s">
        <v>2921</v>
      </c>
      <c r="L350" t="s">
        <v>22</v>
      </c>
    </row>
    <row r="351" spans="1:12" x14ac:dyDescent="0.2">
      <c r="A351" t="s">
        <v>692</v>
      </c>
      <c r="B351">
        <f t="shared" si="5"/>
        <v>185.72820095332801</v>
      </c>
      <c r="C351">
        <v>271.87815112686297</v>
      </c>
      <c r="D351">
        <v>233.86956996363199</v>
      </c>
      <c r="E351">
        <v>118.227588051422</v>
      </c>
      <c r="F351">
        <v>118.937494671395</v>
      </c>
      <c r="G351">
        <v>0.46896214489989918</v>
      </c>
      <c r="H351">
        <v>6.5710417196844095E-14</v>
      </c>
      <c r="I351">
        <v>1.02181018227382E-12</v>
      </c>
      <c r="J351" t="s">
        <v>2922</v>
      </c>
      <c r="K351" t="s">
        <v>2922</v>
      </c>
      <c r="L351" t="s">
        <v>79</v>
      </c>
    </row>
    <row r="352" spans="1:12" x14ac:dyDescent="0.2">
      <c r="A352" t="s">
        <v>695</v>
      </c>
      <c r="B352">
        <f t="shared" si="5"/>
        <v>2422.1237540073776</v>
      </c>
      <c r="C352">
        <v>3565.0534503932299</v>
      </c>
      <c r="D352">
        <v>3646.0464819631102</v>
      </c>
      <c r="E352">
        <v>1231.2764566001499</v>
      </c>
      <c r="F352">
        <v>1246.11862707302</v>
      </c>
      <c r="G352">
        <v>0.343553785335593</v>
      </c>
      <c r="H352">
        <v>5.3870326039949098E-15</v>
      </c>
      <c r="I352">
        <v>9.6567547419760605E-14</v>
      </c>
      <c r="J352" t="s">
        <v>2923</v>
      </c>
      <c r="K352" t="s">
        <v>2923</v>
      </c>
      <c r="L352" t="s">
        <v>79</v>
      </c>
    </row>
    <row r="353" spans="1:12" x14ac:dyDescent="0.2">
      <c r="A353" t="s">
        <v>696</v>
      </c>
      <c r="B353">
        <f t="shared" si="5"/>
        <v>19613.9823316449</v>
      </c>
      <c r="C353">
        <v>25407.848074602</v>
      </c>
      <c r="D353">
        <v>36104.276174088802</v>
      </c>
      <c r="E353">
        <v>9167.5850970021693</v>
      </c>
      <c r="F353">
        <v>7776.2199808866299</v>
      </c>
      <c r="G353">
        <v>0.27545477736785662</v>
      </c>
      <c r="H353">
        <v>4.93736305105709E-12</v>
      </c>
      <c r="I353">
        <v>5.9742092917790802E-11</v>
      </c>
      <c r="J353" t="s">
        <v>2924</v>
      </c>
      <c r="K353" t="s">
        <v>2925</v>
      </c>
      <c r="L353" t="s">
        <v>2926</v>
      </c>
    </row>
    <row r="354" spans="1:12" x14ac:dyDescent="0.2">
      <c r="A354" t="s">
        <v>698</v>
      </c>
      <c r="B354">
        <f t="shared" si="5"/>
        <v>120.87228308461684</v>
      </c>
      <c r="C354">
        <v>160.74835065177501</v>
      </c>
      <c r="D354">
        <v>164.64297657635501</v>
      </c>
      <c r="E354">
        <v>84.318563194512393</v>
      </c>
      <c r="F354">
        <v>73.779241915824997</v>
      </c>
      <c r="G354">
        <v>0.4858753723242355</v>
      </c>
      <c r="H354">
        <v>4.68379651271125E-16</v>
      </c>
      <c r="I354">
        <v>9.3967150762787296E-15</v>
      </c>
      <c r="J354" t="s">
        <v>2928</v>
      </c>
      <c r="K354" t="s">
        <v>2928</v>
      </c>
      <c r="L354" t="s">
        <v>2929</v>
      </c>
    </row>
    <row r="355" spans="1:12" x14ac:dyDescent="0.2">
      <c r="A355" t="s">
        <v>699</v>
      </c>
      <c r="B355">
        <f t="shared" si="5"/>
        <v>239.68452105208678</v>
      </c>
      <c r="C355">
        <v>324.48956623484202</v>
      </c>
      <c r="D355">
        <v>267.03830088740102</v>
      </c>
      <c r="E355">
        <v>174.74262947960401</v>
      </c>
      <c r="F355">
        <v>192.46758760649999</v>
      </c>
      <c r="G355">
        <v>0.6208016276438485</v>
      </c>
      <c r="H355">
        <v>1.30349695905076E-4</v>
      </c>
      <c r="I355">
        <v>4.5510732420600103E-4</v>
      </c>
      <c r="J355" t="s">
        <v>2931</v>
      </c>
      <c r="K355" t="s">
        <v>2932</v>
      </c>
      <c r="L355" t="s">
        <v>2933</v>
      </c>
    </row>
    <row r="356" spans="1:12" x14ac:dyDescent="0.2">
      <c r="A356" t="s">
        <v>2934</v>
      </c>
      <c r="B356">
        <f t="shared" si="5"/>
        <v>50.739343060316727</v>
      </c>
      <c r="C356">
        <v>62.732024151954299</v>
      </c>
      <c r="D356">
        <v>69.601805275555606</v>
      </c>
      <c r="E356">
        <v>39.0439095074478</v>
      </c>
      <c r="F356">
        <v>31.579633306309201</v>
      </c>
      <c r="G356">
        <v>0.53365813190355282</v>
      </c>
      <c r="H356">
        <v>8.2408308869792303E-10</v>
      </c>
      <c r="I356">
        <v>7.2850450215487604E-9</v>
      </c>
      <c r="J356" t="s">
        <v>2935</v>
      </c>
      <c r="K356" t="s">
        <v>2936</v>
      </c>
      <c r="L356" t="s">
        <v>2937</v>
      </c>
    </row>
    <row r="357" spans="1:12" x14ac:dyDescent="0.2">
      <c r="A357" t="s">
        <v>701</v>
      </c>
      <c r="B357">
        <f t="shared" si="5"/>
        <v>569.29952697085344</v>
      </c>
      <c r="C357">
        <v>797.75602339628995</v>
      </c>
      <c r="D357">
        <v>727.34824542676301</v>
      </c>
      <c r="E357">
        <v>393.25701957782201</v>
      </c>
      <c r="F357">
        <v>358.836819482539</v>
      </c>
      <c r="G357">
        <v>0.49314730538822837</v>
      </c>
      <c r="H357">
        <v>1.0980170259296999E-9</v>
      </c>
      <c r="I357">
        <v>9.5971149534984306E-9</v>
      </c>
      <c r="J357" t="s">
        <v>2938</v>
      </c>
      <c r="K357" t="s">
        <v>2939</v>
      </c>
      <c r="L357" t="s">
        <v>2940</v>
      </c>
    </row>
    <row r="358" spans="1:12" x14ac:dyDescent="0.2">
      <c r="A358" t="s">
        <v>705</v>
      </c>
      <c r="B358">
        <f t="shared" si="5"/>
        <v>178.58918375352752</v>
      </c>
      <c r="C358">
        <v>292.43440762863298</v>
      </c>
      <c r="D358">
        <v>257.35783416983003</v>
      </c>
      <c r="E358">
        <v>76.365754040629696</v>
      </c>
      <c r="F358">
        <v>88.198739175017394</v>
      </c>
      <c r="G358">
        <v>0.29933819005477363</v>
      </c>
      <c r="H358">
        <v>1.6390869101059301E-20</v>
      </c>
      <c r="I358">
        <v>6.0443281104096699E-19</v>
      </c>
      <c r="J358" t="s">
        <v>2941</v>
      </c>
      <c r="K358" t="s">
        <v>2942</v>
      </c>
      <c r="L358" t="s">
        <v>2943</v>
      </c>
    </row>
    <row r="359" spans="1:12" x14ac:dyDescent="0.2">
      <c r="A359" t="s">
        <v>710</v>
      </c>
      <c r="B359">
        <f t="shared" si="5"/>
        <v>66.659803363946835</v>
      </c>
      <c r="C359">
        <v>82.736963429539202</v>
      </c>
      <c r="D359">
        <v>108.473756901149</v>
      </c>
      <c r="E359">
        <v>40.703353937194997</v>
      </c>
      <c r="F359">
        <v>34.725139187904098</v>
      </c>
      <c r="G359">
        <v>0.39447841482856594</v>
      </c>
      <c r="H359">
        <v>1.80331508592123E-10</v>
      </c>
      <c r="I359">
        <v>1.78123367670587E-9</v>
      </c>
      <c r="J359" t="s">
        <v>2944</v>
      </c>
      <c r="K359" t="s">
        <v>2944</v>
      </c>
      <c r="L359" t="s">
        <v>2125</v>
      </c>
    </row>
    <row r="360" spans="1:12" x14ac:dyDescent="0.2">
      <c r="A360" t="s">
        <v>711</v>
      </c>
      <c r="B360">
        <f t="shared" si="5"/>
        <v>859.91922505711113</v>
      </c>
      <c r="C360">
        <v>1373.64624385968</v>
      </c>
      <c r="D360">
        <v>1318.7197025416001</v>
      </c>
      <c r="E360">
        <v>366.48673679605201</v>
      </c>
      <c r="F360">
        <v>380.82421703111299</v>
      </c>
      <c r="G360">
        <v>0.27756926003839794</v>
      </c>
      <c r="H360">
        <v>1.07628843260765E-14</v>
      </c>
      <c r="I360">
        <v>1.8439773500251301E-13</v>
      </c>
      <c r="J360" t="s">
        <v>2945</v>
      </c>
      <c r="K360" t="s">
        <v>2945</v>
      </c>
      <c r="L360" t="s">
        <v>22</v>
      </c>
    </row>
    <row r="361" spans="1:12" x14ac:dyDescent="0.2">
      <c r="A361" t="s">
        <v>712</v>
      </c>
      <c r="B361">
        <f t="shared" si="5"/>
        <v>909.68517370037648</v>
      </c>
      <c r="C361">
        <v>1606.34149226765</v>
      </c>
      <c r="D361">
        <v>1356.6161032576699</v>
      </c>
      <c r="E361">
        <v>333.07867629529198</v>
      </c>
      <c r="F361">
        <v>342.70442298089398</v>
      </c>
      <c r="G361">
        <v>0.22808015653746366</v>
      </c>
      <c r="H361">
        <v>8.0449930325192498E-22</v>
      </c>
      <c r="I361">
        <v>3.38589271977332E-20</v>
      </c>
      <c r="J361" t="s">
        <v>2946</v>
      </c>
      <c r="K361" t="s">
        <v>2947</v>
      </c>
      <c r="L361" t="s">
        <v>2948</v>
      </c>
    </row>
    <row r="362" spans="1:12" x14ac:dyDescent="0.2">
      <c r="A362" t="s">
        <v>713</v>
      </c>
      <c r="B362">
        <f t="shared" si="5"/>
        <v>752.48093014656195</v>
      </c>
      <c r="C362">
        <v>1091.8443826974799</v>
      </c>
      <c r="D362">
        <v>867.37732213208506</v>
      </c>
      <c r="E362">
        <v>528.42346492156901</v>
      </c>
      <c r="F362">
        <v>522.27855083511395</v>
      </c>
      <c r="G362">
        <v>0.53628841732161725</v>
      </c>
      <c r="H362">
        <v>1.6769100275898199E-2</v>
      </c>
      <c r="I362">
        <v>3.4209671374224399E-2</v>
      </c>
      <c r="J362" t="s">
        <v>2949</v>
      </c>
      <c r="K362" t="s">
        <v>2950</v>
      </c>
      <c r="L362" t="s">
        <v>2951</v>
      </c>
    </row>
    <row r="363" spans="1:12" x14ac:dyDescent="0.2">
      <c r="A363" t="s">
        <v>714</v>
      </c>
      <c r="B363">
        <f t="shared" si="5"/>
        <v>319.58649046101777</v>
      </c>
      <c r="C363">
        <v>434.08355444255602</v>
      </c>
      <c r="D363">
        <v>350.11021295213402</v>
      </c>
      <c r="E363">
        <v>245.06550097417301</v>
      </c>
      <c r="F363">
        <v>249.08669347520799</v>
      </c>
      <c r="G363">
        <v>0.63015768154261576</v>
      </c>
      <c r="H363">
        <v>3.8026370132846103E-5</v>
      </c>
      <c r="I363">
        <v>1.5008981157429199E-4</v>
      </c>
      <c r="J363" t="s">
        <v>2956</v>
      </c>
      <c r="K363" t="s">
        <v>2956</v>
      </c>
      <c r="L363" t="s">
        <v>79</v>
      </c>
    </row>
    <row r="364" spans="1:12" x14ac:dyDescent="0.2">
      <c r="A364" t="s">
        <v>2957</v>
      </c>
      <c r="B364">
        <f t="shared" si="5"/>
        <v>98.089250603582713</v>
      </c>
      <c r="C364">
        <v>120.02963566551</v>
      </c>
      <c r="D364">
        <v>119.655071171831</v>
      </c>
      <c r="E364">
        <v>77.242441663892293</v>
      </c>
      <c r="F364">
        <v>75.429853913097503</v>
      </c>
      <c r="G364">
        <v>0.63698502458014006</v>
      </c>
      <c r="H364">
        <v>3.41607082995507E-6</v>
      </c>
      <c r="I364">
        <v>1.62894411989976E-5</v>
      </c>
      <c r="J364" t="s">
        <v>2958</v>
      </c>
      <c r="K364" t="s">
        <v>2958</v>
      </c>
      <c r="L364" t="s">
        <v>124</v>
      </c>
    </row>
    <row r="365" spans="1:12" x14ac:dyDescent="0.2">
      <c r="A365" t="s">
        <v>715</v>
      </c>
      <c r="B365">
        <f t="shared" si="5"/>
        <v>249.84763589236229</v>
      </c>
      <c r="C365">
        <v>343.667529676149</v>
      </c>
      <c r="D365">
        <v>363.31767141951701</v>
      </c>
      <c r="E365">
        <v>157.584600281463</v>
      </c>
      <c r="F365">
        <v>134.82074219232001</v>
      </c>
      <c r="G365">
        <v>0.41359875742707219</v>
      </c>
      <c r="H365">
        <v>2.1471432504353199E-13</v>
      </c>
      <c r="I365">
        <v>3.2223793277851E-12</v>
      </c>
      <c r="J365" t="s">
        <v>2959</v>
      </c>
      <c r="K365" t="s">
        <v>2959</v>
      </c>
      <c r="L365" t="s">
        <v>22</v>
      </c>
    </row>
    <row r="366" spans="1:12" x14ac:dyDescent="0.2">
      <c r="A366" t="s">
        <v>717</v>
      </c>
      <c r="B366">
        <f t="shared" si="5"/>
        <v>27.715210500040477</v>
      </c>
      <c r="C366">
        <v>37.489571244608001</v>
      </c>
      <c r="D366">
        <v>36.282989596475602</v>
      </c>
      <c r="E366">
        <v>16.844926475546799</v>
      </c>
      <c r="F366">
        <v>20.2433546835315</v>
      </c>
      <c r="G366">
        <v>0.50283039910144689</v>
      </c>
      <c r="H366">
        <v>2.99460930074577E-9</v>
      </c>
      <c r="I366">
        <v>2.4462293697231198E-8</v>
      </c>
      <c r="J366" t="s">
        <v>2968</v>
      </c>
      <c r="K366" t="s">
        <v>2968</v>
      </c>
      <c r="L366" t="s">
        <v>2969</v>
      </c>
    </row>
    <row r="367" spans="1:12" x14ac:dyDescent="0.2">
      <c r="A367" t="s">
        <v>718</v>
      </c>
      <c r="B367">
        <f t="shared" si="5"/>
        <v>1432.5815978028268</v>
      </c>
      <c r="C367">
        <v>2325.9286092348002</v>
      </c>
      <c r="D367">
        <v>2471.7833564084999</v>
      </c>
      <c r="E367">
        <v>489.16038350830502</v>
      </c>
      <c r="F367">
        <v>443.45404205970101</v>
      </c>
      <c r="G367">
        <v>0.19438866609263047</v>
      </c>
      <c r="H367">
        <v>2.8950415125913998E-26</v>
      </c>
      <c r="I367">
        <v>2.0758519882877601E-24</v>
      </c>
      <c r="J367" t="s">
        <v>2970</v>
      </c>
      <c r="K367" t="s">
        <v>2970</v>
      </c>
      <c r="L367" t="s">
        <v>22</v>
      </c>
    </row>
    <row r="368" spans="1:12" x14ac:dyDescent="0.2">
      <c r="A368" t="s">
        <v>721</v>
      </c>
      <c r="B368">
        <f t="shared" si="5"/>
        <v>26.208899415754573</v>
      </c>
      <c r="C368">
        <v>32.291437416574098</v>
      </c>
      <c r="D368">
        <v>34.444451343913698</v>
      </c>
      <c r="E368">
        <v>19.6315407066317</v>
      </c>
      <c r="F368">
        <v>18.468168195898802</v>
      </c>
      <c r="G368">
        <v>0.5709081449909591</v>
      </c>
      <c r="H368">
        <v>1.5443569073845101E-7</v>
      </c>
      <c r="I368">
        <v>9.6292269652058505E-7</v>
      </c>
      <c r="J368" t="s">
        <v>2977</v>
      </c>
      <c r="K368" t="s">
        <v>2978</v>
      </c>
      <c r="L368" t="s">
        <v>233</v>
      </c>
    </row>
    <row r="369" spans="1:12" x14ac:dyDescent="0.2">
      <c r="A369" t="s">
        <v>722</v>
      </c>
      <c r="B369">
        <f t="shared" si="5"/>
        <v>912.30409483825338</v>
      </c>
      <c r="C369">
        <v>1475.6399303339799</v>
      </c>
      <c r="D369">
        <v>1730.2896227936601</v>
      </c>
      <c r="E369">
        <v>243.593918177982</v>
      </c>
      <c r="F369">
        <v>199.692908047391</v>
      </c>
      <c r="G369">
        <v>0.13827267940471868</v>
      </c>
      <c r="H369">
        <v>3.4265346268704501E-45</v>
      </c>
      <c r="I369">
        <v>1.2061401886584E-42</v>
      </c>
      <c r="J369" t="s">
        <v>2979</v>
      </c>
      <c r="K369" t="s">
        <v>2980</v>
      </c>
      <c r="L369" t="s">
        <v>233</v>
      </c>
    </row>
    <row r="370" spans="1:12" x14ac:dyDescent="0.2">
      <c r="A370" t="s">
        <v>2982</v>
      </c>
      <c r="B370">
        <f t="shared" si="5"/>
        <v>79.945589550023826</v>
      </c>
      <c r="C370">
        <v>102.072446077756</v>
      </c>
      <c r="D370">
        <v>92.714857593475898</v>
      </c>
      <c r="E370">
        <v>61.462064445164401</v>
      </c>
      <c r="F370">
        <v>63.532990083698998</v>
      </c>
      <c r="G370">
        <v>0.64174761611214226</v>
      </c>
      <c r="H370">
        <v>1.0615647317297099E-5</v>
      </c>
      <c r="I370">
        <v>4.60288761618973E-5</v>
      </c>
      <c r="J370" t="s">
        <v>2983</v>
      </c>
      <c r="K370" t="s">
        <v>2983</v>
      </c>
      <c r="L370" t="s">
        <v>124</v>
      </c>
    </row>
    <row r="371" spans="1:12" x14ac:dyDescent="0.2">
      <c r="A371" t="s">
        <v>2992</v>
      </c>
      <c r="B371">
        <f t="shared" si="5"/>
        <v>665.22066269093523</v>
      </c>
      <c r="C371">
        <v>954.80267268567695</v>
      </c>
      <c r="D371">
        <v>821.714035328661</v>
      </c>
      <c r="E371">
        <v>435.18147413313301</v>
      </c>
      <c r="F371">
        <v>449.18446861627001</v>
      </c>
      <c r="G371">
        <v>0.49781270980663844</v>
      </c>
      <c r="H371">
        <v>1.84914169305505E-4</v>
      </c>
      <c r="I371">
        <v>6.2422638496156498E-4</v>
      </c>
      <c r="J371" t="s">
        <v>2993</v>
      </c>
      <c r="K371" t="s">
        <v>2994</v>
      </c>
      <c r="L371" t="s">
        <v>2995</v>
      </c>
    </row>
    <row r="372" spans="1:12" x14ac:dyDescent="0.2">
      <c r="A372" t="s">
        <v>731</v>
      </c>
      <c r="B372">
        <f t="shared" si="5"/>
        <v>38.587708921685305</v>
      </c>
      <c r="C372">
        <v>43.317781900282299</v>
      </c>
      <c r="D372">
        <v>52.079410092976303</v>
      </c>
      <c r="E372">
        <v>29.024622384446001</v>
      </c>
      <c r="F372">
        <v>29.9290213090366</v>
      </c>
      <c r="G372">
        <v>0.61797183735993877</v>
      </c>
      <c r="H372">
        <v>1.9481574712219699E-3</v>
      </c>
      <c r="I372">
        <v>5.1419670951407502E-3</v>
      </c>
      <c r="J372" t="s">
        <v>3003</v>
      </c>
      <c r="K372" t="s">
        <v>3003</v>
      </c>
      <c r="L372" t="s">
        <v>3004</v>
      </c>
    </row>
    <row r="373" spans="1:12" x14ac:dyDescent="0.2">
      <c r="A373" t="s">
        <v>732</v>
      </c>
      <c r="B373">
        <f t="shared" si="5"/>
        <v>16.868342385167626</v>
      </c>
      <c r="C373">
        <v>23.706640639972701</v>
      </c>
      <c r="D373">
        <v>19.473497001624398</v>
      </c>
      <c r="E373">
        <v>11.929213730824101</v>
      </c>
      <c r="F373">
        <v>12.3640181682493</v>
      </c>
      <c r="G373">
        <v>0.56281013499146026</v>
      </c>
      <c r="H373">
        <v>8.9988786363517101E-5</v>
      </c>
      <c r="I373">
        <v>3.25641664298634E-4</v>
      </c>
      <c r="J373" t="s">
        <v>3005</v>
      </c>
      <c r="K373" t="s">
        <v>3006</v>
      </c>
      <c r="L373" t="s">
        <v>329</v>
      </c>
    </row>
    <row r="374" spans="1:12" x14ac:dyDescent="0.2">
      <c r="A374" t="s">
        <v>736</v>
      </c>
      <c r="B374">
        <f t="shared" si="5"/>
        <v>4.3641361924110482</v>
      </c>
      <c r="C374">
        <v>4.7649560090310503</v>
      </c>
      <c r="D374">
        <v>7.1290258772806201</v>
      </c>
      <c r="E374">
        <v>3.5693710375694101</v>
      </c>
      <c r="F374">
        <v>1.9931918457631099</v>
      </c>
      <c r="G374">
        <v>0.46779133297380182</v>
      </c>
      <c r="H374">
        <v>2.9664446081176898E-3</v>
      </c>
      <c r="I374">
        <v>7.5466974524518397E-3</v>
      </c>
      <c r="J374" t="s">
        <v>3007</v>
      </c>
      <c r="K374" t="s">
        <v>3007</v>
      </c>
      <c r="L374" t="s">
        <v>940</v>
      </c>
    </row>
    <row r="375" spans="1:12" x14ac:dyDescent="0.2">
      <c r="A375" t="s">
        <v>747</v>
      </c>
      <c r="B375">
        <f t="shared" si="5"/>
        <v>19.719864104169176</v>
      </c>
      <c r="C375">
        <v>28.865394666278998</v>
      </c>
      <c r="D375">
        <v>21.612204764808599</v>
      </c>
      <c r="E375">
        <v>11.490869919192701</v>
      </c>
      <c r="F375">
        <v>16.910987066396402</v>
      </c>
      <c r="G375">
        <v>0.56288335165622938</v>
      </c>
      <c r="H375">
        <v>3.4877735400379902E-4</v>
      </c>
      <c r="I375">
        <v>1.1170106821362399E-3</v>
      </c>
      <c r="J375" t="s">
        <v>3020</v>
      </c>
      <c r="K375" t="s">
        <v>3021</v>
      </c>
      <c r="L375" t="s">
        <v>535</v>
      </c>
    </row>
    <row r="376" spans="1:12" x14ac:dyDescent="0.2">
      <c r="A376" t="s">
        <v>748</v>
      </c>
      <c r="B376">
        <f t="shared" si="5"/>
        <v>50.177936154644627</v>
      </c>
      <c r="C376">
        <v>67.457600359257796</v>
      </c>
      <c r="D376">
        <v>83.672251085977805</v>
      </c>
      <c r="E376">
        <v>23.639255555832499</v>
      </c>
      <c r="F376">
        <v>25.9426376175104</v>
      </c>
      <c r="G376">
        <v>0.32809347471731809</v>
      </c>
      <c r="H376">
        <v>5.9109867756500305E-16</v>
      </c>
      <c r="I376">
        <v>1.17975983481015E-14</v>
      </c>
      <c r="J376" t="s">
        <v>3022</v>
      </c>
      <c r="K376" t="s">
        <v>3023</v>
      </c>
      <c r="L376" t="s">
        <v>540</v>
      </c>
    </row>
    <row r="377" spans="1:12" x14ac:dyDescent="0.2">
      <c r="A377" t="s">
        <v>749</v>
      </c>
      <c r="B377">
        <f t="shared" si="5"/>
        <v>507.54002110389797</v>
      </c>
      <c r="C377">
        <v>667.60577868680502</v>
      </c>
      <c r="D377">
        <v>840.36206617607399</v>
      </c>
      <c r="E377">
        <v>282.19948387379901</v>
      </c>
      <c r="F377">
        <v>239.99275567891399</v>
      </c>
      <c r="G377">
        <v>0.34629102509159099</v>
      </c>
      <c r="H377">
        <v>4.5668720909468997E-8</v>
      </c>
      <c r="I377">
        <v>3.1077203402717799E-7</v>
      </c>
      <c r="J377" t="s">
        <v>3024</v>
      </c>
      <c r="K377" t="s">
        <v>3025</v>
      </c>
      <c r="L377" t="s">
        <v>3026</v>
      </c>
    </row>
    <row r="378" spans="1:12" x14ac:dyDescent="0.2">
      <c r="A378" t="s">
        <v>3032</v>
      </c>
      <c r="B378">
        <f t="shared" si="5"/>
        <v>21.070862429831827</v>
      </c>
      <c r="C378">
        <v>26.2663277522621</v>
      </c>
      <c r="D378">
        <v>25.2892812699323</v>
      </c>
      <c r="E378">
        <v>16.782305931028102</v>
      </c>
      <c r="F378">
        <v>15.945534766104799</v>
      </c>
      <c r="G378">
        <v>0.63488634070260519</v>
      </c>
      <c r="H378">
        <v>2.6635102535887399E-3</v>
      </c>
      <c r="I378">
        <v>6.8344013929062903E-3</v>
      </c>
      <c r="J378" t="s">
        <v>3033</v>
      </c>
      <c r="K378" t="s">
        <v>3034</v>
      </c>
      <c r="L378" t="s">
        <v>3013</v>
      </c>
    </row>
    <row r="379" spans="1:12" x14ac:dyDescent="0.2">
      <c r="A379" t="s">
        <v>752</v>
      </c>
      <c r="B379">
        <f t="shared" si="5"/>
        <v>16.082459266997901</v>
      </c>
      <c r="C379">
        <v>18.154088596390999</v>
      </c>
      <c r="D379">
        <v>24.688942248687599</v>
      </c>
      <c r="E379">
        <v>11.271698013377099</v>
      </c>
      <c r="F379">
        <v>10.2151082095359</v>
      </c>
      <c r="G379">
        <v>0.50150290993308277</v>
      </c>
      <c r="H379">
        <v>4.5778110935137E-5</v>
      </c>
      <c r="I379">
        <v>1.7796470435828401E-4</v>
      </c>
      <c r="J379" t="s">
        <v>3035</v>
      </c>
      <c r="K379" t="s">
        <v>3036</v>
      </c>
      <c r="L379" t="s">
        <v>1446</v>
      </c>
    </row>
    <row r="380" spans="1:12" x14ac:dyDescent="0.2">
      <c r="A380" t="s">
        <v>3037</v>
      </c>
      <c r="B380">
        <f t="shared" si="5"/>
        <v>8.8089563771368606</v>
      </c>
      <c r="C380">
        <v>11.065724285435801</v>
      </c>
      <c r="D380">
        <v>12.494555879655</v>
      </c>
      <c r="E380">
        <v>5.2288154673165899</v>
      </c>
      <c r="F380">
        <v>6.4467298761400498</v>
      </c>
      <c r="G380">
        <v>0.49569464350907044</v>
      </c>
      <c r="H380">
        <v>4.51219238718398E-5</v>
      </c>
      <c r="I380">
        <v>1.7559003942890799E-4</v>
      </c>
      <c r="J380" t="s">
        <v>3038</v>
      </c>
      <c r="K380" t="s">
        <v>3038</v>
      </c>
      <c r="L380" t="s">
        <v>79</v>
      </c>
    </row>
    <row r="381" spans="1:12" x14ac:dyDescent="0.2">
      <c r="A381" t="s">
        <v>3039</v>
      </c>
      <c r="B381">
        <f t="shared" si="5"/>
        <v>11.644413604405536</v>
      </c>
      <c r="C381">
        <v>12.4046375441718</v>
      </c>
      <c r="D381">
        <v>18.9857215468631</v>
      </c>
      <c r="E381">
        <v>9.6748741281486499</v>
      </c>
      <c r="F381">
        <v>5.5124211984385898</v>
      </c>
      <c r="G381">
        <v>0.48376635925496514</v>
      </c>
      <c r="H381">
        <v>1.8932043893776001E-4</v>
      </c>
      <c r="I381">
        <v>6.3798845915318295E-4</v>
      </c>
      <c r="J381">
        <v>0</v>
      </c>
      <c r="K381" t="e">
        <v>#N/A</v>
      </c>
      <c r="L381" t="e">
        <v>#N/A</v>
      </c>
    </row>
    <row r="382" spans="1:12" x14ac:dyDescent="0.2">
      <c r="A382" t="s">
        <v>772</v>
      </c>
      <c r="B382">
        <f t="shared" si="5"/>
        <v>26.066213652019201</v>
      </c>
      <c r="C382">
        <v>32.567096028666803</v>
      </c>
      <c r="D382">
        <v>36.470595540614603</v>
      </c>
      <c r="E382">
        <v>18.253888727219</v>
      </c>
      <c r="F382">
        <v>16.9732743115764</v>
      </c>
      <c r="G382">
        <v>0.51028149827679237</v>
      </c>
      <c r="H382">
        <v>3.2086048757573699E-6</v>
      </c>
      <c r="I382">
        <v>1.53568826686434E-5</v>
      </c>
      <c r="J382" t="s">
        <v>3045</v>
      </c>
      <c r="K382" t="s">
        <v>3046</v>
      </c>
      <c r="L382" t="s">
        <v>403</v>
      </c>
    </row>
    <row r="383" spans="1:12" x14ac:dyDescent="0.2">
      <c r="A383" t="s">
        <v>780</v>
      </c>
      <c r="B383">
        <f t="shared" si="5"/>
        <v>21.645234149399421</v>
      </c>
      <c r="C383">
        <v>24.179198260703</v>
      </c>
      <c r="D383">
        <v>37.070934561859197</v>
      </c>
      <c r="E383">
        <v>13.7765197941275</v>
      </c>
      <c r="F383">
        <v>11.554283980908</v>
      </c>
      <c r="G383">
        <v>0.41353336196107005</v>
      </c>
      <c r="H383">
        <v>3.92499924351782E-8</v>
      </c>
      <c r="I383">
        <v>2.7090190857220999E-7</v>
      </c>
      <c r="J383" t="s">
        <v>3050</v>
      </c>
      <c r="K383" t="s">
        <v>3051</v>
      </c>
      <c r="L383" t="s">
        <v>3049</v>
      </c>
    </row>
    <row r="384" spans="1:12" x14ac:dyDescent="0.2">
      <c r="A384" t="s">
        <v>783</v>
      </c>
      <c r="B384">
        <f t="shared" si="5"/>
        <v>13.270791953001211</v>
      </c>
      <c r="C384">
        <v>14.806805449551</v>
      </c>
      <c r="D384">
        <v>21.1994716877029</v>
      </c>
      <c r="E384">
        <v>7.7649475203264302</v>
      </c>
      <c r="F384">
        <v>9.3119431544245099</v>
      </c>
      <c r="G384">
        <v>0.47429654244617842</v>
      </c>
      <c r="H384">
        <v>1.03119763222469E-4</v>
      </c>
      <c r="I384">
        <v>3.6664804701322498E-4</v>
      </c>
      <c r="J384" t="s">
        <v>3052</v>
      </c>
      <c r="K384" t="s">
        <v>3053</v>
      </c>
      <c r="L384" t="s">
        <v>3049</v>
      </c>
    </row>
    <row r="385" spans="1:12" x14ac:dyDescent="0.2">
      <c r="A385" t="s">
        <v>784</v>
      </c>
      <c r="B385">
        <f t="shared" si="5"/>
        <v>19.850284566799949</v>
      </c>
      <c r="C385">
        <v>24.100438657247999</v>
      </c>
      <c r="D385">
        <v>30.8424172164456</v>
      </c>
      <c r="E385">
        <v>13.6825889773494</v>
      </c>
      <c r="F385">
        <v>10.7756934161568</v>
      </c>
      <c r="G385">
        <v>0.44514156373936997</v>
      </c>
      <c r="H385">
        <v>2.6308326903523902E-8</v>
      </c>
      <c r="I385">
        <v>1.8690980141365999E-7</v>
      </c>
      <c r="J385" t="s">
        <v>3054</v>
      </c>
      <c r="K385" t="s">
        <v>3055</v>
      </c>
      <c r="L385" t="s">
        <v>3049</v>
      </c>
    </row>
    <row r="386" spans="1:12" x14ac:dyDescent="0.2">
      <c r="A386" t="s">
        <v>785</v>
      </c>
      <c r="B386">
        <f t="shared" si="5"/>
        <v>21.84626407667065</v>
      </c>
      <c r="C386">
        <v>27.4871016058155</v>
      </c>
      <c r="D386">
        <v>31.855489314795999</v>
      </c>
      <c r="E386">
        <v>14.1835533334995</v>
      </c>
      <c r="F386">
        <v>13.858912052571601</v>
      </c>
      <c r="G386">
        <v>0.47258962806954213</v>
      </c>
      <c r="H386">
        <v>5.2419565046836197E-6</v>
      </c>
      <c r="I386">
        <v>2.4105529199685199E-5</v>
      </c>
      <c r="J386" t="s">
        <v>3056</v>
      </c>
      <c r="K386" t="s">
        <v>3057</v>
      </c>
      <c r="L386" t="s">
        <v>3049</v>
      </c>
    </row>
    <row r="387" spans="1:12" x14ac:dyDescent="0.2">
      <c r="A387" t="s">
        <v>786</v>
      </c>
      <c r="B387">
        <f t="shared" si="5"/>
        <v>19.832396298824321</v>
      </c>
      <c r="C387">
        <v>22.367727381236701</v>
      </c>
      <c r="D387">
        <v>28.065849243189</v>
      </c>
      <c r="E387">
        <v>16.563134025212399</v>
      </c>
      <c r="F387">
        <v>12.3328745456592</v>
      </c>
      <c r="G387">
        <v>0.57294759075044166</v>
      </c>
      <c r="H387">
        <v>3.36028845500798E-3</v>
      </c>
      <c r="I387">
        <v>8.4377671191899605E-3</v>
      </c>
      <c r="J387" t="s">
        <v>3058</v>
      </c>
      <c r="K387" t="s">
        <v>3058</v>
      </c>
      <c r="L387" t="s">
        <v>3059</v>
      </c>
    </row>
    <row r="388" spans="1:12" x14ac:dyDescent="0.2">
      <c r="A388" t="s">
        <v>790</v>
      </c>
      <c r="B388">
        <f t="shared" si="5"/>
        <v>21.998036724635451</v>
      </c>
      <c r="C388">
        <v>23.352222424424902</v>
      </c>
      <c r="D388">
        <v>34.8947056098473</v>
      </c>
      <c r="E388">
        <v>18.128647638181501</v>
      </c>
      <c r="F388">
        <v>11.6165712260881</v>
      </c>
      <c r="G388">
        <v>0.51064152091578807</v>
      </c>
      <c r="H388">
        <v>4.10629355943924E-4</v>
      </c>
      <c r="I388">
        <v>1.2926478587112801E-3</v>
      </c>
      <c r="J388" t="s">
        <v>3060</v>
      </c>
      <c r="K388" t="s">
        <v>3060</v>
      </c>
      <c r="L388" t="s">
        <v>3061</v>
      </c>
    </row>
    <row r="389" spans="1:12" x14ac:dyDescent="0.2">
      <c r="A389" t="s">
        <v>791</v>
      </c>
      <c r="B389">
        <f t="shared" si="5"/>
        <v>25.053774999615875</v>
      </c>
      <c r="C389">
        <v>31.2281827699308</v>
      </c>
      <c r="D389">
        <v>38.121527849037399</v>
      </c>
      <c r="E389">
        <v>17.940786004625199</v>
      </c>
      <c r="F389">
        <v>12.924603374870101</v>
      </c>
      <c r="G389">
        <v>0.44507783643405235</v>
      </c>
      <c r="H389">
        <v>4.3418915586813699E-7</v>
      </c>
      <c r="I389">
        <v>2.52429491219433E-6</v>
      </c>
      <c r="J389" t="s">
        <v>3062</v>
      </c>
      <c r="K389" t="s">
        <v>3062</v>
      </c>
      <c r="L389" t="s">
        <v>22</v>
      </c>
    </row>
    <row r="390" spans="1:12" x14ac:dyDescent="0.2">
      <c r="A390" t="s">
        <v>796</v>
      </c>
      <c r="B390">
        <f t="shared" si="5"/>
        <v>11.634798978769066</v>
      </c>
      <c r="C390">
        <v>15.0037044581887</v>
      </c>
      <c r="D390">
        <v>15.045996719944901</v>
      </c>
      <c r="E390">
        <v>8.5790145990703301</v>
      </c>
      <c r="F390">
        <v>7.9104801378723302</v>
      </c>
      <c r="G390">
        <v>0.54886344571694334</v>
      </c>
      <c r="H390">
        <v>2.7986936058727999E-5</v>
      </c>
      <c r="I390">
        <v>1.13471640229733E-4</v>
      </c>
      <c r="J390">
        <v>0</v>
      </c>
      <c r="K390" t="e">
        <v>#N/A</v>
      </c>
      <c r="L390" t="e">
        <v>#N/A</v>
      </c>
    </row>
    <row r="391" spans="1:12" x14ac:dyDescent="0.2">
      <c r="A391" t="s">
        <v>797</v>
      </c>
      <c r="B391">
        <f t="shared" ref="B391:B454" si="6">AVERAGE(C391:F391)</f>
        <v>999.76231259147175</v>
      </c>
      <c r="C391">
        <v>1345.68658463313</v>
      </c>
      <c r="D391">
        <v>1439.0126339235101</v>
      </c>
      <c r="E391">
        <v>608.13941809395203</v>
      </c>
      <c r="F391">
        <v>606.21061371529504</v>
      </c>
      <c r="G391">
        <v>0.43608068509810255</v>
      </c>
      <c r="H391">
        <v>4.54939617149534E-10</v>
      </c>
      <c r="I391">
        <v>4.2141775062272597E-9</v>
      </c>
      <c r="J391" t="s">
        <v>3063</v>
      </c>
      <c r="K391" t="s">
        <v>3064</v>
      </c>
      <c r="L391" t="s">
        <v>3065</v>
      </c>
    </row>
    <row r="392" spans="1:12" x14ac:dyDescent="0.2">
      <c r="A392" t="s">
        <v>799</v>
      </c>
      <c r="B392">
        <f t="shared" si="6"/>
        <v>659.41756229246766</v>
      </c>
      <c r="C392">
        <v>887.620730938512</v>
      </c>
      <c r="D392">
        <v>1131.8641821792</v>
      </c>
      <c r="E392">
        <v>318.89512296179299</v>
      </c>
      <c r="F392">
        <v>299.29021309036602</v>
      </c>
      <c r="G392">
        <v>0.30611119176355012</v>
      </c>
      <c r="H392">
        <v>5.6677692057445705E-20</v>
      </c>
      <c r="I392">
        <v>1.9950547604220902E-18</v>
      </c>
      <c r="J392" t="s">
        <v>3066</v>
      </c>
      <c r="K392" t="s">
        <v>3069</v>
      </c>
      <c r="L392" t="s">
        <v>535</v>
      </c>
    </row>
    <row r="393" spans="1:12" x14ac:dyDescent="0.2">
      <c r="A393" t="s">
        <v>800</v>
      </c>
      <c r="B393">
        <f t="shared" si="6"/>
        <v>924.73752932653258</v>
      </c>
      <c r="C393">
        <v>1366.40036034181</v>
      </c>
      <c r="D393">
        <v>1198.4642923485301</v>
      </c>
      <c r="E393">
        <v>571.63164063951399</v>
      </c>
      <c r="F393">
        <v>562.453823976276</v>
      </c>
      <c r="G393">
        <v>0.44216514867397572</v>
      </c>
      <c r="H393">
        <v>2.4004867623814302E-10</v>
      </c>
      <c r="I393">
        <v>2.3236711859852299E-9</v>
      </c>
      <c r="J393" t="s">
        <v>3068</v>
      </c>
      <c r="K393" t="s">
        <v>3069</v>
      </c>
      <c r="L393" t="s">
        <v>535</v>
      </c>
    </row>
    <row r="394" spans="1:12" x14ac:dyDescent="0.2">
      <c r="A394" t="s">
        <v>3070</v>
      </c>
      <c r="B394">
        <f t="shared" si="6"/>
        <v>60.130547166534278</v>
      </c>
      <c r="C394">
        <v>77.775108411870505</v>
      </c>
      <c r="D394">
        <v>71.6654706610842</v>
      </c>
      <c r="E394">
        <v>50.127745887268603</v>
      </c>
      <c r="F394">
        <v>40.953863705913797</v>
      </c>
      <c r="G394">
        <v>0.60952823945940493</v>
      </c>
      <c r="H394">
        <v>5.3753295137293604E-7</v>
      </c>
      <c r="I394">
        <v>3.0698047016460302E-6</v>
      </c>
      <c r="J394" t="s">
        <v>3071</v>
      </c>
      <c r="K394" t="s">
        <v>3072</v>
      </c>
      <c r="L394" t="s">
        <v>272</v>
      </c>
    </row>
    <row r="395" spans="1:12" x14ac:dyDescent="0.2">
      <c r="A395" t="s">
        <v>801</v>
      </c>
      <c r="B395">
        <f t="shared" si="6"/>
        <v>60.080159195745104</v>
      </c>
      <c r="C395">
        <v>81.201151162165601</v>
      </c>
      <c r="D395">
        <v>87.1992428357904</v>
      </c>
      <c r="E395">
        <v>36.914810993809901</v>
      </c>
      <c r="F395">
        <v>35.005431791214498</v>
      </c>
      <c r="G395">
        <v>0.42709206286509893</v>
      </c>
      <c r="H395">
        <v>2.0593312135399601E-15</v>
      </c>
      <c r="I395">
        <v>3.96703007901826E-14</v>
      </c>
      <c r="J395" t="s">
        <v>3073</v>
      </c>
      <c r="K395" t="s">
        <v>3074</v>
      </c>
      <c r="L395" t="s">
        <v>3075</v>
      </c>
    </row>
    <row r="396" spans="1:12" x14ac:dyDescent="0.2">
      <c r="A396" t="s">
        <v>802</v>
      </c>
      <c r="B396">
        <f t="shared" si="6"/>
        <v>96.514880229083971</v>
      </c>
      <c r="C396">
        <v>158.30680294466799</v>
      </c>
      <c r="D396">
        <v>155.300200558234</v>
      </c>
      <c r="E396">
        <v>37.447085622219397</v>
      </c>
      <c r="F396">
        <v>35.005431791214498</v>
      </c>
      <c r="G396">
        <v>0.23105163720540506</v>
      </c>
      <c r="H396">
        <v>2.5574193566461601E-22</v>
      </c>
      <c r="I396">
        <v>1.13819859183149E-20</v>
      </c>
      <c r="J396">
        <v>0</v>
      </c>
      <c r="K396" t="e">
        <v>#N/A</v>
      </c>
      <c r="L396" t="e">
        <v>#N/A</v>
      </c>
    </row>
    <row r="397" spans="1:12" x14ac:dyDescent="0.2">
      <c r="A397" t="s">
        <v>3077</v>
      </c>
      <c r="B397">
        <f t="shared" si="6"/>
        <v>1.7234114906183486</v>
      </c>
      <c r="C397">
        <v>3.1110043364748199</v>
      </c>
      <c r="D397">
        <v>2.2512713296675702</v>
      </c>
      <c r="E397">
        <v>1.0019287123001801</v>
      </c>
      <c r="F397">
        <v>0.52944158403082497</v>
      </c>
      <c r="G397">
        <v>0.28691812625105817</v>
      </c>
      <c r="H397">
        <v>1.1522864314708901E-5</v>
      </c>
      <c r="I397">
        <v>4.9629066325420398E-5</v>
      </c>
      <c r="J397" t="s">
        <v>3078</v>
      </c>
      <c r="K397" t="s">
        <v>3078</v>
      </c>
      <c r="L397" t="s">
        <v>3079</v>
      </c>
    </row>
    <row r="398" spans="1:12" x14ac:dyDescent="0.2">
      <c r="A398" t="s">
        <v>804</v>
      </c>
      <c r="B398">
        <f t="shared" si="6"/>
        <v>27.449716204459975</v>
      </c>
      <c r="C398">
        <v>34.378566908133102</v>
      </c>
      <c r="D398">
        <v>31.705404559484901</v>
      </c>
      <c r="E398">
        <v>21.384915953157101</v>
      </c>
      <c r="F398">
        <v>22.329977397064798</v>
      </c>
      <c r="G398">
        <v>0.66158170119478965</v>
      </c>
      <c r="H398">
        <v>1.2036353916863699E-2</v>
      </c>
      <c r="I398">
        <v>2.57484874950808E-2</v>
      </c>
      <c r="J398" t="s">
        <v>3080</v>
      </c>
      <c r="K398" t="s">
        <v>3081</v>
      </c>
      <c r="L398" t="s">
        <v>3082</v>
      </c>
    </row>
    <row r="399" spans="1:12" x14ac:dyDescent="0.2">
      <c r="A399" t="s">
        <v>3083</v>
      </c>
      <c r="B399">
        <f t="shared" si="6"/>
        <v>70.590295010858711</v>
      </c>
      <c r="C399">
        <v>82.225026007081297</v>
      </c>
      <c r="D399">
        <v>94.7034806013489</v>
      </c>
      <c r="E399">
        <v>54.8242867261757</v>
      </c>
      <c r="F399">
        <v>50.608386708828903</v>
      </c>
      <c r="G399">
        <v>0.59589271395110266</v>
      </c>
      <c r="H399">
        <v>1.7372839063824299E-5</v>
      </c>
      <c r="I399">
        <v>7.32762885132112E-5</v>
      </c>
      <c r="J399">
        <v>0</v>
      </c>
      <c r="K399" t="e">
        <v>#N/A</v>
      </c>
      <c r="L399" t="e">
        <v>#N/A</v>
      </c>
    </row>
    <row r="400" spans="1:12" x14ac:dyDescent="0.2">
      <c r="A400" t="s">
        <v>3084</v>
      </c>
      <c r="B400">
        <f t="shared" si="6"/>
        <v>363.9265905010152</v>
      </c>
      <c r="C400">
        <v>426.75891132123598</v>
      </c>
      <c r="D400">
        <v>485.18649273218801</v>
      </c>
      <c r="E400">
        <v>285.455752188774</v>
      </c>
      <c r="F400">
        <v>258.30520576186302</v>
      </c>
      <c r="G400">
        <v>0.59626229055795765</v>
      </c>
      <c r="H400">
        <v>8.40536574544204E-6</v>
      </c>
      <c r="I400">
        <v>3.7451756232855699E-5</v>
      </c>
      <c r="J400" t="s">
        <v>3085</v>
      </c>
      <c r="K400" t="s">
        <v>3086</v>
      </c>
      <c r="L400" t="s">
        <v>3087</v>
      </c>
    </row>
    <row r="401" spans="1:12" x14ac:dyDescent="0.2">
      <c r="A401" t="s">
        <v>3092</v>
      </c>
      <c r="B401">
        <f t="shared" si="6"/>
        <v>38.20381827563358</v>
      </c>
      <c r="C401">
        <v>47.728319693765599</v>
      </c>
      <c r="D401">
        <v>53.355130513121303</v>
      </c>
      <c r="E401">
        <v>29.682138101892999</v>
      </c>
      <c r="F401">
        <v>22.049684793754398</v>
      </c>
      <c r="G401">
        <v>0.51176799282902641</v>
      </c>
      <c r="H401">
        <v>1.10709635219835E-7</v>
      </c>
      <c r="I401">
        <v>7.0971474763443899E-7</v>
      </c>
      <c r="J401" t="s">
        <v>3093</v>
      </c>
      <c r="K401" t="s">
        <v>3093</v>
      </c>
      <c r="L401" t="s">
        <v>2929</v>
      </c>
    </row>
    <row r="402" spans="1:12" x14ac:dyDescent="0.2">
      <c r="A402" t="s">
        <v>3107</v>
      </c>
      <c r="B402">
        <f t="shared" si="6"/>
        <v>8.3236772065757574</v>
      </c>
      <c r="C402">
        <v>11.6564213113487</v>
      </c>
      <c r="D402">
        <v>15.4212086082228</v>
      </c>
      <c r="E402">
        <v>3.6633018543475502</v>
      </c>
      <c r="F402">
        <v>2.55377705238398</v>
      </c>
      <c r="G402">
        <v>0.22977100809835505</v>
      </c>
      <c r="H402">
        <v>2.53052596242893E-13</v>
      </c>
      <c r="I402">
        <v>3.7540982860248399E-12</v>
      </c>
      <c r="J402">
        <v>0</v>
      </c>
      <c r="K402" t="e">
        <v>#N/A</v>
      </c>
      <c r="L402" t="e">
        <v>#N/A</v>
      </c>
    </row>
    <row r="403" spans="1:12" x14ac:dyDescent="0.2">
      <c r="A403" t="s">
        <v>3115</v>
      </c>
      <c r="B403">
        <f t="shared" si="6"/>
        <v>94.458934032968557</v>
      </c>
      <c r="C403">
        <v>117.27304954458199</v>
      </c>
      <c r="D403">
        <v>109.63691375481</v>
      </c>
      <c r="E403">
        <v>82.627808492505807</v>
      </c>
      <c r="F403">
        <v>68.297964339976403</v>
      </c>
      <c r="G403">
        <v>0.66516080757354556</v>
      </c>
      <c r="H403">
        <v>2.3785887006211699E-5</v>
      </c>
      <c r="I403">
        <v>9.7873490423009104E-5</v>
      </c>
      <c r="J403" t="s">
        <v>3116</v>
      </c>
      <c r="K403" t="s">
        <v>3116</v>
      </c>
      <c r="L403" t="s">
        <v>87</v>
      </c>
    </row>
    <row r="404" spans="1:12" x14ac:dyDescent="0.2">
      <c r="A404" t="s">
        <v>3117</v>
      </c>
      <c r="B404">
        <f t="shared" si="6"/>
        <v>146.11208774820176</v>
      </c>
      <c r="C404">
        <v>155.27455821164801</v>
      </c>
      <c r="D404">
        <v>202.05160183766401</v>
      </c>
      <c r="E404">
        <v>121.3273050051</v>
      </c>
      <c r="F404">
        <v>105.794885938395</v>
      </c>
      <c r="G404">
        <v>0.63559298165650691</v>
      </c>
      <c r="H404">
        <v>1.7569782988594601E-4</v>
      </c>
      <c r="I404">
        <v>5.9728006788268802E-4</v>
      </c>
      <c r="J404" t="s">
        <v>3118</v>
      </c>
      <c r="K404" t="s">
        <v>3118</v>
      </c>
      <c r="L404" t="s">
        <v>22</v>
      </c>
    </row>
    <row r="405" spans="1:12" x14ac:dyDescent="0.2">
      <c r="A405" t="s">
        <v>3119</v>
      </c>
      <c r="B405">
        <f t="shared" si="6"/>
        <v>42.245612995866878</v>
      </c>
      <c r="C405">
        <v>50.799944228512899</v>
      </c>
      <c r="D405">
        <v>52.6422279253932</v>
      </c>
      <c r="E405">
        <v>31.905167432309</v>
      </c>
      <c r="F405">
        <v>33.635112397252399</v>
      </c>
      <c r="G405">
        <v>0.63361674716366723</v>
      </c>
      <c r="H405">
        <v>8.3436913678187701E-4</v>
      </c>
      <c r="I405">
        <v>2.4364082184158602E-3</v>
      </c>
      <c r="J405" t="s">
        <v>3120</v>
      </c>
      <c r="K405" t="s">
        <v>3120</v>
      </c>
      <c r="L405" t="s">
        <v>2981</v>
      </c>
    </row>
    <row r="406" spans="1:12" x14ac:dyDescent="0.2">
      <c r="A406" t="s">
        <v>814</v>
      </c>
      <c r="B406">
        <f t="shared" si="6"/>
        <v>24.551713293260725</v>
      </c>
      <c r="C406">
        <v>38.355926882613602</v>
      </c>
      <c r="D406">
        <v>27.840722110222199</v>
      </c>
      <c r="E406">
        <v>16.531823752952999</v>
      </c>
      <c r="F406">
        <v>15.4783804272541</v>
      </c>
      <c r="G406">
        <v>0.48375952122471255</v>
      </c>
      <c r="H406">
        <v>2.73161235932332E-8</v>
      </c>
      <c r="I406">
        <v>1.93360202107859E-7</v>
      </c>
      <c r="J406" t="s">
        <v>3121</v>
      </c>
      <c r="K406" t="s">
        <v>3121</v>
      </c>
      <c r="L406" t="s">
        <v>79</v>
      </c>
    </row>
    <row r="407" spans="1:12" x14ac:dyDescent="0.2">
      <c r="A407" t="s">
        <v>815</v>
      </c>
      <c r="B407">
        <f t="shared" si="6"/>
        <v>93.183058314589246</v>
      </c>
      <c r="C407">
        <v>147.51673727132501</v>
      </c>
      <c r="D407">
        <v>143.06829300037401</v>
      </c>
      <c r="E407">
        <v>44.9928612367301</v>
      </c>
      <c r="F407">
        <v>37.154341749927902</v>
      </c>
      <c r="G407">
        <v>0.28271609320245522</v>
      </c>
      <c r="H407">
        <v>5.55676876299439E-30</v>
      </c>
      <c r="I407">
        <v>5.5168740129011001E-28</v>
      </c>
      <c r="J407">
        <v>0</v>
      </c>
      <c r="K407" t="e">
        <v>#N/A</v>
      </c>
      <c r="L407" t="e">
        <v>#N/A</v>
      </c>
    </row>
    <row r="408" spans="1:12" x14ac:dyDescent="0.2">
      <c r="A408" t="s">
        <v>3122</v>
      </c>
      <c r="B408">
        <f t="shared" si="6"/>
        <v>135.10794649661327</v>
      </c>
      <c r="C408">
        <v>170.90833949747699</v>
      </c>
      <c r="D408">
        <v>157.77659902086901</v>
      </c>
      <c r="E408">
        <v>105.578238058632</v>
      </c>
      <c r="F408">
        <v>106.168609409475</v>
      </c>
      <c r="G408">
        <v>0.64425131013287551</v>
      </c>
      <c r="H408">
        <v>2.31685750955746E-6</v>
      </c>
      <c r="I408">
        <v>1.1398821190605501E-5</v>
      </c>
      <c r="J408">
        <v>0</v>
      </c>
      <c r="K408" t="e">
        <v>#N/A</v>
      </c>
      <c r="L408" t="e">
        <v>#N/A</v>
      </c>
    </row>
    <row r="409" spans="1:12" x14ac:dyDescent="0.2">
      <c r="A409" t="s">
        <v>3124</v>
      </c>
      <c r="B409">
        <f t="shared" si="6"/>
        <v>79.382566137524108</v>
      </c>
      <c r="C409">
        <v>107.50685871615499</v>
      </c>
      <c r="D409">
        <v>103.44591759822499</v>
      </c>
      <c r="E409">
        <v>53.415324474503599</v>
      </c>
      <c r="F409">
        <v>53.162163761212803</v>
      </c>
      <c r="G409">
        <v>0.50524803507079818</v>
      </c>
      <c r="H409">
        <v>4.7679211665783298E-10</v>
      </c>
      <c r="I409">
        <v>4.3851284458411696E-9</v>
      </c>
      <c r="J409" t="s">
        <v>3125</v>
      </c>
      <c r="K409" t="s">
        <v>3126</v>
      </c>
      <c r="L409" t="s">
        <v>1319</v>
      </c>
    </row>
    <row r="410" spans="1:12" x14ac:dyDescent="0.2">
      <c r="A410" t="s">
        <v>3127</v>
      </c>
      <c r="B410">
        <f t="shared" si="6"/>
        <v>143.86192927209416</v>
      </c>
      <c r="C410">
        <v>109.869646819807</v>
      </c>
      <c r="D410">
        <v>259.346457177704</v>
      </c>
      <c r="E410">
        <v>110.900984342727</v>
      </c>
      <c r="F410">
        <v>95.330628748138594</v>
      </c>
      <c r="G410">
        <v>0.5585570256314164</v>
      </c>
      <c r="H410">
        <v>1.7118754708259101E-2</v>
      </c>
      <c r="I410">
        <v>3.4776399911006901E-2</v>
      </c>
      <c r="J410" t="s">
        <v>3128</v>
      </c>
      <c r="K410" t="s">
        <v>3128</v>
      </c>
      <c r="L410" t="s">
        <v>2981</v>
      </c>
    </row>
    <row r="411" spans="1:12" x14ac:dyDescent="0.2">
      <c r="A411" t="s">
        <v>3129</v>
      </c>
      <c r="B411">
        <f t="shared" si="6"/>
        <v>66.537019629438177</v>
      </c>
      <c r="C411">
        <v>66.866903333344894</v>
      </c>
      <c r="D411">
        <v>108.43623571232099</v>
      </c>
      <c r="E411">
        <v>46.6209953942179</v>
      </c>
      <c r="F411">
        <v>44.2239440778689</v>
      </c>
      <c r="G411">
        <v>0.51821264833646929</v>
      </c>
      <c r="H411">
        <v>2.5621965959905899E-3</v>
      </c>
      <c r="I411">
        <v>6.6049476276839004E-3</v>
      </c>
      <c r="J411" t="s">
        <v>3130</v>
      </c>
      <c r="K411" t="s">
        <v>3131</v>
      </c>
      <c r="L411" t="s">
        <v>827</v>
      </c>
    </row>
    <row r="412" spans="1:12" x14ac:dyDescent="0.2">
      <c r="A412" t="s">
        <v>3158</v>
      </c>
      <c r="B412">
        <f t="shared" si="6"/>
        <v>254.13101287664298</v>
      </c>
      <c r="C412">
        <v>293.77332088736898</v>
      </c>
      <c r="D412">
        <v>331.76235161534402</v>
      </c>
      <c r="E412">
        <v>201.074568449743</v>
      </c>
      <c r="F412">
        <v>189.913810554116</v>
      </c>
      <c r="G412">
        <v>0.62504116241366059</v>
      </c>
      <c r="H412">
        <v>2.11612872465363E-5</v>
      </c>
      <c r="I412">
        <v>8.7632624832714896E-5</v>
      </c>
      <c r="J412" t="s">
        <v>3159</v>
      </c>
      <c r="K412" t="s">
        <v>3159</v>
      </c>
      <c r="L412" t="s">
        <v>79</v>
      </c>
    </row>
    <row r="413" spans="1:12" x14ac:dyDescent="0.2">
      <c r="A413" t="s">
        <v>818</v>
      </c>
      <c r="B413">
        <f t="shared" si="6"/>
        <v>72.776276574216411</v>
      </c>
      <c r="C413">
        <v>92.109356240691199</v>
      </c>
      <c r="D413">
        <v>84.7978867508116</v>
      </c>
      <c r="E413">
        <v>57.423039323704302</v>
      </c>
      <c r="F413">
        <v>56.7748239816585</v>
      </c>
      <c r="G413">
        <v>0.64556861674684218</v>
      </c>
      <c r="H413">
        <v>1.9348506294637201E-5</v>
      </c>
      <c r="I413">
        <v>8.0904337335675096E-5</v>
      </c>
      <c r="J413" t="s">
        <v>3166</v>
      </c>
      <c r="K413" t="s">
        <v>3166</v>
      </c>
      <c r="L413" t="s">
        <v>87</v>
      </c>
    </row>
    <row r="414" spans="1:12" x14ac:dyDescent="0.2">
      <c r="A414" t="s">
        <v>819</v>
      </c>
      <c r="B414">
        <f t="shared" si="6"/>
        <v>185.04788767521174</v>
      </c>
      <c r="C414">
        <v>237.027026597999</v>
      </c>
      <c r="D414">
        <v>251.57957109034999</v>
      </c>
      <c r="E414">
        <v>130.00025042094899</v>
      </c>
      <c r="F414">
        <v>121.584702591549</v>
      </c>
      <c r="G414">
        <v>0.5149053675712475</v>
      </c>
      <c r="H414">
        <v>2.1255685844094599E-10</v>
      </c>
      <c r="I414">
        <v>2.0678898389028699E-9</v>
      </c>
      <c r="J414" t="s">
        <v>3167</v>
      </c>
      <c r="K414" t="s">
        <v>3168</v>
      </c>
      <c r="L414" t="s">
        <v>3169</v>
      </c>
    </row>
    <row r="415" spans="1:12" x14ac:dyDescent="0.2">
      <c r="A415" t="s">
        <v>3170</v>
      </c>
      <c r="B415">
        <f t="shared" si="6"/>
        <v>255.90621010654999</v>
      </c>
      <c r="C415">
        <v>265.734902057368</v>
      </c>
      <c r="D415">
        <v>385.04243975080902</v>
      </c>
      <c r="E415">
        <v>209.904065226889</v>
      </c>
      <c r="F415">
        <v>162.94343339113399</v>
      </c>
      <c r="G415">
        <v>0.57291428956257873</v>
      </c>
      <c r="H415">
        <v>4.6113127660808503E-5</v>
      </c>
      <c r="I415">
        <v>1.7890784599464E-4</v>
      </c>
      <c r="J415" t="s">
        <v>3171</v>
      </c>
      <c r="K415" t="s">
        <v>3172</v>
      </c>
      <c r="L415" t="s">
        <v>2102</v>
      </c>
    </row>
    <row r="416" spans="1:12" x14ac:dyDescent="0.2">
      <c r="A416" t="s">
        <v>3173</v>
      </c>
      <c r="B416">
        <f t="shared" si="6"/>
        <v>24.796723530904174</v>
      </c>
      <c r="C416">
        <v>27.0539237868127</v>
      </c>
      <c r="D416">
        <v>35.344959875780802</v>
      </c>
      <c r="E416">
        <v>18.942714716925401</v>
      </c>
      <c r="F416">
        <v>17.8452957440978</v>
      </c>
      <c r="G416">
        <v>0.58950153409391315</v>
      </c>
      <c r="H416">
        <v>2.2284733828136299E-4</v>
      </c>
      <c r="I416">
        <v>7.4256875544357801E-4</v>
      </c>
      <c r="J416" t="s">
        <v>3174</v>
      </c>
      <c r="K416" t="s">
        <v>3175</v>
      </c>
      <c r="L416" t="s">
        <v>3176</v>
      </c>
    </row>
    <row r="417" spans="1:12" x14ac:dyDescent="0.2">
      <c r="A417" t="s">
        <v>3177</v>
      </c>
      <c r="B417">
        <f t="shared" si="6"/>
        <v>245.27349127380501</v>
      </c>
      <c r="C417">
        <v>290.15037912843599</v>
      </c>
      <c r="D417">
        <v>309.66237139577402</v>
      </c>
      <c r="E417">
        <v>197.03554332828301</v>
      </c>
      <c r="F417">
        <v>184.24567124272701</v>
      </c>
      <c r="G417">
        <v>0.6356669294699796</v>
      </c>
      <c r="H417">
        <v>7.7117954486250698E-5</v>
      </c>
      <c r="I417">
        <v>2.8411105591889899E-4</v>
      </c>
      <c r="J417" t="s">
        <v>3178</v>
      </c>
      <c r="K417" t="s">
        <v>3178</v>
      </c>
      <c r="L417" t="s">
        <v>2008</v>
      </c>
    </row>
    <row r="418" spans="1:12" x14ac:dyDescent="0.2">
      <c r="A418" t="s">
        <v>820</v>
      </c>
      <c r="B418">
        <f t="shared" si="6"/>
        <v>140.02528697472917</v>
      </c>
      <c r="C418">
        <v>178.469261429163</v>
      </c>
      <c r="D418">
        <v>219.198785131965</v>
      </c>
      <c r="E418">
        <v>85.508353540368802</v>
      </c>
      <c r="F418">
        <v>76.924747797419897</v>
      </c>
      <c r="G418">
        <v>0.40845619410891204</v>
      </c>
      <c r="H418">
        <v>3.3578263273148601E-18</v>
      </c>
      <c r="I418">
        <v>8.9051394105227106E-17</v>
      </c>
      <c r="J418" t="s">
        <v>3179</v>
      </c>
      <c r="K418" t="s">
        <v>3179</v>
      </c>
      <c r="L418" t="s">
        <v>3180</v>
      </c>
    </row>
    <row r="419" spans="1:12" x14ac:dyDescent="0.2">
      <c r="A419" t="s">
        <v>824</v>
      </c>
      <c r="B419">
        <f t="shared" si="6"/>
        <v>35.655491538701447</v>
      </c>
      <c r="C419">
        <v>53.950328366715198</v>
      </c>
      <c r="D419">
        <v>40.372799178705002</v>
      </c>
      <c r="E419">
        <v>22.480775482235401</v>
      </c>
      <c r="F419">
        <v>25.8180631271502</v>
      </c>
      <c r="G419">
        <v>0.51220144438418469</v>
      </c>
      <c r="H419">
        <v>2.09221211013531E-7</v>
      </c>
      <c r="I419">
        <v>1.28181096367784E-6</v>
      </c>
      <c r="J419" t="s">
        <v>3183</v>
      </c>
      <c r="K419" t="s">
        <v>3183</v>
      </c>
      <c r="L419" t="s">
        <v>3184</v>
      </c>
    </row>
    <row r="420" spans="1:12" x14ac:dyDescent="0.2">
      <c r="A420" t="s">
        <v>828</v>
      </c>
      <c r="B420">
        <f t="shared" si="6"/>
        <v>996.132938036881</v>
      </c>
      <c r="C420">
        <v>1247.9459167454099</v>
      </c>
      <c r="D420">
        <v>1418.86375552298</v>
      </c>
      <c r="E420">
        <v>667.84810729259095</v>
      </c>
      <c r="F420">
        <v>649.873972586543</v>
      </c>
      <c r="G420">
        <v>0.49411988645120408</v>
      </c>
      <c r="H420">
        <v>1.1751751196840101E-6</v>
      </c>
      <c r="I420">
        <v>6.2077463348110497E-6</v>
      </c>
      <c r="J420" t="s">
        <v>3185</v>
      </c>
      <c r="K420" t="s">
        <v>3185</v>
      </c>
      <c r="L420" t="s">
        <v>22</v>
      </c>
    </row>
    <row r="421" spans="1:12" x14ac:dyDescent="0.2">
      <c r="A421" t="s">
        <v>833</v>
      </c>
      <c r="B421">
        <f t="shared" si="6"/>
        <v>117.53295982795967</v>
      </c>
      <c r="C421">
        <v>149.01316973697101</v>
      </c>
      <c r="D421">
        <v>145.24452195238601</v>
      </c>
      <c r="E421">
        <v>83.066152304137105</v>
      </c>
      <c r="F421">
        <v>92.807995318344595</v>
      </c>
      <c r="G421">
        <v>0.59770752655021608</v>
      </c>
      <c r="H421">
        <v>5.3900864674885597E-7</v>
      </c>
      <c r="I421">
        <v>3.0736987926532701E-6</v>
      </c>
      <c r="J421" t="s">
        <v>3187</v>
      </c>
      <c r="K421" t="s">
        <v>3187</v>
      </c>
      <c r="L421" t="s">
        <v>79</v>
      </c>
    </row>
    <row r="422" spans="1:12" x14ac:dyDescent="0.2">
      <c r="A422" t="s">
        <v>836</v>
      </c>
      <c r="B422">
        <f t="shared" si="6"/>
        <v>451.06243186478957</v>
      </c>
      <c r="C422">
        <v>605.74011017285704</v>
      </c>
      <c r="D422">
        <v>486.53725552998901</v>
      </c>
      <c r="E422">
        <v>344.85133866481999</v>
      </c>
      <c r="F422">
        <v>367.12102309149202</v>
      </c>
      <c r="G422">
        <v>0.65183160447018373</v>
      </c>
      <c r="H422">
        <v>7.5599170109123398E-3</v>
      </c>
      <c r="I422">
        <v>1.7128144333676199E-2</v>
      </c>
      <c r="J422" t="s">
        <v>3199</v>
      </c>
      <c r="K422" t="s">
        <v>3200</v>
      </c>
      <c r="L422" t="s">
        <v>3198</v>
      </c>
    </row>
    <row r="423" spans="1:12" x14ac:dyDescent="0.2">
      <c r="A423" t="s">
        <v>3211</v>
      </c>
      <c r="B423">
        <f t="shared" si="6"/>
        <v>4.6520242097510751</v>
      </c>
      <c r="C423">
        <v>6.6551864919524597</v>
      </c>
      <c r="D423">
        <v>5.5531359465133301</v>
      </c>
      <c r="E423">
        <v>2.8805450478630301</v>
      </c>
      <c r="F423">
        <v>3.5192293526754801</v>
      </c>
      <c r="G423">
        <v>0.52468982234718997</v>
      </c>
      <c r="H423">
        <v>1.5711111232497299E-2</v>
      </c>
      <c r="I423">
        <v>3.2479136514804802E-2</v>
      </c>
      <c r="J423">
        <v>0</v>
      </c>
      <c r="K423" t="e">
        <v>#N/A</v>
      </c>
      <c r="L423" t="e">
        <v>#N/A</v>
      </c>
    </row>
    <row r="424" spans="1:12" x14ac:dyDescent="0.2">
      <c r="A424" t="s">
        <v>837</v>
      </c>
      <c r="B424">
        <f t="shared" si="6"/>
        <v>38.975173059700175</v>
      </c>
      <c r="C424">
        <v>65.764268884974101</v>
      </c>
      <c r="D424">
        <v>49.865659952136603</v>
      </c>
      <c r="E424">
        <v>17.940786004625199</v>
      </c>
      <c r="F424">
        <v>22.329977397064798</v>
      </c>
      <c r="G424">
        <v>0.34836025107354907</v>
      </c>
      <c r="H424">
        <v>1.15143799293655E-10</v>
      </c>
      <c r="I424">
        <v>1.1550175929145899E-9</v>
      </c>
      <c r="J424" t="s">
        <v>3212</v>
      </c>
      <c r="K424" t="s">
        <v>3213</v>
      </c>
      <c r="L424" t="s">
        <v>233</v>
      </c>
    </row>
    <row r="425" spans="1:12" x14ac:dyDescent="0.2">
      <c r="A425" t="s">
        <v>838</v>
      </c>
      <c r="B425">
        <f t="shared" si="6"/>
        <v>82.498054100881774</v>
      </c>
      <c r="C425">
        <v>127.472418192013</v>
      </c>
      <c r="D425">
        <v>134.28833481467001</v>
      </c>
      <c r="E425">
        <v>34.316058396281299</v>
      </c>
      <c r="F425">
        <v>33.915405000562799</v>
      </c>
      <c r="G425">
        <v>0.26068711106012765</v>
      </c>
      <c r="H425">
        <v>4.26688108077135E-15</v>
      </c>
      <c r="I425">
        <v>7.8300301159936797E-14</v>
      </c>
      <c r="J425">
        <v>0</v>
      </c>
      <c r="K425" t="e">
        <v>#N/A</v>
      </c>
      <c r="L425" t="e">
        <v>#N/A</v>
      </c>
    </row>
    <row r="426" spans="1:12" x14ac:dyDescent="0.2">
      <c r="A426" t="s">
        <v>839</v>
      </c>
      <c r="B426">
        <f t="shared" si="6"/>
        <v>73.386499179514971</v>
      </c>
      <c r="C426">
        <v>97.976946698093101</v>
      </c>
      <c r="D426">
        <v>99.206023260684006</v>
      </c>
      <c r="E426">
        <v>47.685544651036899</v>
      </c>
      <c r="F426">
        <v>48.677482108245897</v>
      </c>
      <c r="G426">
        <v>0.48871981733674302</v>
      </c>
      <c r="H426">
        <v>2.8241765638621099E-13</v>
      </c>
      <c r="I426">
        <v>4.1737449065931702E-12</v>
      </c>
      <c r="J426" t="s">
        <v>3214</v>
      </c>
      <c r="K426" t="s">
        <v>3214</v>
      </c>
      <c r="L426" t="s">
        <v>2778</v>
      </c>
    </row>
    <row r="427" spans="1:12" x14ac:dyDescent="0.2">
      <c r="A427" t="s">
        <v>840</v>
      </c>
      <c r="B427">
        <f t="shared" si="6"/>
        <v>231.55773609230124</v>
      </c>
      <c r="C427">
        <v>391.71088778373502</v>
      </c>
      <c r="D427">
        <v>301.10754034303699</v>
      </c>
      <c r="E427">
        <v>115.34704300355899</v>
      </c>
      <c r="F427">
        <v>118.06547323887401</v>
      </c>
      <c r="G427">
        <v>0.33692202811292021</v>
      </c>
      <c r="H427">
        <v>5.2244271335677198E-23</v>
      </c>
      <c r="I427">
        <v>2.6617081396281798E-21</v>
      </c>
      <c r="J427" t="s">
        <v>3215</v>
      </c>
      <c r="K427" t="s">
        <v>3215</v>
      </c>
      <c r="L427" t="s">
        <v>87</v>
      </c>
    </row>
    <row r="428" spans="1:12" x14ac:dyDescent="0.2">
      <c r="A428" t="s">
        <v>3216</v>
      </c>
      <c r="B428">
        <f t="shared" si="6"/>
        <v>2328.2847177585149</v>
      </c>
      <c r="C428">
        <v>2917.2163321736498</v>
      </c>
      <c r="D428">
        <v>2803.9209199121201</v>
      </c>
      <c r="E428">
        <v>1800.24672409762</v>
      </c>
      <c r="F428">
        <v>1791.7548948506701</v>
      </c>
      <c r="G428">
        <v>0.62784828274426974</v>
      </c>
      <c r="H428">
        <v>7.11303525360005E-4</v>
      </c>
      <c r="I428">
        <v>2.11371239462313E-3</v>
      </c>
      <c r="J428" t="s">
        <v>3217</v>
      </c>
      <c r="K428" t="s">
        <v>3218</v>
      </c>
      <c r="L428" t="s">
        <v>3219</v>
      </c>
    </row>
    <row r="429" spans="1:12" x14ac:dyDescent="0.2">
      <c r="A429" t="s">
        <v>841</v>
      </c>
      <c r="B429">
        <f t="shared" si="6"/>
        <v>264.12583439123199</v>
      </c>
      <c r="C429">
        <v>400.768242181066</v>
      </c>
      <c r="D429">
        <v>385.792863527365</v>
      </c>
      <c r="E429">
        <v>138.42271365872199</v>
      </c>
      <c r="F429">
        <v>131.519518197775</v>
      </c>
      <c r="G429">
        <v>0.34320099525387304</v>
      </c>
      <c r="H429">
        <v>4.9407865758738402E-13</v>
      </c>
      <c r="I429">
        <v>7.0075918028511101E-12</v>
      </c>
      <c r="J429" t="s">
        <v>3227</v>
      </c>
      <c r="K429" t="s">
        <v>3227</v>
      </c>
      <c r="L429" t="s">
        <v>154</v>
      </c>
    </row>
    <row r="430" spans="1:12" x14ac:dyDescent="0.2">
      <c r="A430" t="s">
        <v>844</v>
      </c>
      <c r="B430">
        <f t="shared" si="6"/>
        <v>744.28359551206609</v>
      </c>
      <c r="C430">
        <v>1121.81241181213</v>
      </c>
      <c r="D430">
        <v>825.27854826730197</v>
      </c>
      <c r="E430">
        <v>514.77218621647899</v>
      </c>
      <c r="F430">
        <v>515.27123575235305</v>
      </c>
      <c r="G430">
        <v>0.52902127573247426</v>
      </c>
      <c r="H430">
        <v>3.2330199872750203E-4</v>
      </c>
      <c r="I430">
        <v>1.0449293314464801E-3</v>
      </c>
      <c r="J430" t="s">
        <v>3235</v>
      </c>
      <c r="K430" t="s">
        <v>3235</v>
      </c>
      <c r="L430" t="s">
        <v>79</v>
      </c>
    </row>
    <row r="431" spans="1:12" x14ac:dyDescent="0.2">
      <c r="A431" t="s">
        <v>3236</v>
      </c>
      <c r="B431">
        <f t="shared" si="6"/>
        <v>62.969550213665229</v>
      </c>
      <c r="C431">
        <v>79.429060084426794</v>
      </c>
      <c r="D431">
        <v>76.318098075730504</v>
      </c>
      <c r="E431">
        <v>50.910502693753102</v>
      </c>
      <c r="F431">
        <v>45.220540000750503</v>
      </c>
      <c r="G431">
        <v>0.61725570252983808</v>
      </c>
      <c r="H431">
        <v>1.7699943374162101E-6</v>
      </c>
      <c r="I431">
        <v>9.0058056169192792E-6</v>
      </c>
      <c r="J431" t="s">
        <v>3237</v>
      </c>
      <c r="K431" t="s">
        <v>3237</v>
      </c>
      <c r="L431" t="s">
        <v>22</v>
      </c>
    </row>
    <row r="432" spans="1:12" x14ac:dyDescent="0.2">
      <c r="A432" t="s">
        <v>3238</v>
      </c>
      <c r="B432">
        <f t="shared" si="6"/>
        <v>362.55047119121627</v>
      </c>
      <c r="C432">
        <v>497.68193423251603</v>
      </c>
      <c r="D432">
        <v>382.75364723231399</v>
      </c>
      <c r="E432">
        <v>262.12959935553602</v>
      </c>
      <c r="F432">
        <v>307.636703944499</v>
      </c>
      <c r="G432">
        <v>0.64715347902688836</v>
      </c>
      <c r="H432">
        <v>4.1428636708731896E-3</v>
      </c>
      <c r="I432">
        <v>1.01078564169004E-2</v>
      </c>
      <c r="J432" t="s">
        <v>3239</v>
      </c>
      <c r="K432" t="s">
        <v>3240</v>
      </c>
      <c r="L432" t="s">
        <v>3241</v>
      </c>
    </row>
    <row r="433" spans="1:12" x14ac:dyDescent="0.2">
      <c r="A433" t="s">
        <v>3242</v>
      </c>
      <c r="B433">
        <f t="shared" si="6"/>
        <v>724.74963980033624</v>
      </c>
      <c r="C433">
        <v>841.82202152939499</v>
      </c>
      <c r="D433">
        <v>919.944507679823</v>
      </c>
      <c r="E433">
        <v>589.38456501058295</v>
      </c>
      <c r="F433">
        <v>547.84746498154402</v>
      </c>
      <c r="G433">
        <v>0.64550659971346025</v>
      </c>
      <c r="H433">
        <v>1.1122632947005401E-3</v>
      </c>
      <c r="I433">
        <v>3.1481604364623499E-3</v>
      </c>
      <c r="J433" t="s">
        <v>3243</v>
      </c>
      <c r="K433" t="s">
        <v>3244</v>
      </c>
      <c r="L433" t="s">
        <v>3245</v>
      </c>
    </row>
    <row r="434" spans="1:12" x14ac:dyDescent="0.2">
      <c r="A434" t="s">
        <v>846</v>
      </c>
      <c r="B434">
        <f t="shared" si="6"/>
        <v>146.49193393366474</v>
      </c>
      <c r="C434">
        <v>199.53745535339101</v>
      </c>
      <c r="D434">
        <v>176.574714623593</v>
      </c>
      <c r="E434">
        <v>101.320041031356</v>
      </c>
      <c r="F434">
        <v>108.535524726319</v>
      </c>
      <c r="G434">
        <v>0.55798609459567938</v>
      </c>
      <c r="H434">
        <v>1.1484905045942E-7</v>
      </c>
      <c r="I434">
        <v>7.3140711082051802E-7</v>
      </c>
      <c r="J434" t="s">
        <v>3246</v>
      </c>
      <c r="K434" t="s">
        <v>3247</v>
      </c>
      <c r="L434" t="s">
        <v>3248</v>
      </c>
    </row>
    <row r="435" spans="1:12" x14ac:dyDescent="0.2">
      <c r="A435" t="s">
        <v>847</v>
      </c>
      <c r="B435">
        <f t="shared" si="6"/>
        <v>242.40542352527277</v>
      </c>
      <c r="C435">
        <v>362.60921430708999</v>
      </c>
      <c r="D435">
        <v>306.43554915658302</v>
      </c>
      <c r="E435">
        <v>148.12889805912999</v>
      </c>
      <c r="F435">
        <v>152.44803257828801</v>
      </c>
      <c r="G435">
        <v>0.44927739110024223</v>
      </c>
      <c r="H435">
        <v>1.5469332144727001E-10</v>
      </c>
      <c r="I435">
        <v>1.53189908093051E-9</v>
      </c>
      <c r="J435" t="s">
        <v>3249</v>
      </c>
      <c r="K435" t="s">
        <v>3250</v>
      </c>
      <c r="L435" t="s">
        <v>3251</v>
      </c>
    </row>
    <row r="436" spans="1:12" x14ac:dyDescent="0.2">
      <c r="A436" t="s">
        <v>848</v>
      </c>
      <c r="B436">
        <f t="shared" si="6"/>
        <v>319.57495548114304</v>
      </c>
      <c r="C436">
        <v>422.38775332948001</v>
      </c>
      <c r="D436">
        <v>481.39685266058098</v>
      </c>
      <c r="E436">
        <v>195.56396053209201</v>
      </c>
      <c r="F436">
        <v>178.95125540241901</v>
      </c>
      <c r="G436">
        <v>0.41438701323875732</v>
      </c>
      <c r="H436">
        <v>9.4590831578073502E-13</v>
      </c>
      <c r="I436">
        <v>1.28963274602218E-11</v>
      </c>
      <c r="J436" t="s">
        <v>3252</v>
      </c>
      <c r="K436" t="s">
        <v>3253</v>
      </c>
      <c r="L436" t="s">
        <v>3254</v>
      </c>
    </row>
    <row r="437" spans="1:12" x14ac:dyDescent="0.2">
      <c r="A437" t="s">
        <v>3255</v>
      </c>
      <c r="B437">
        <f t="shared" si="6"/>
        <v>2227.4196461467423</v>
      </c>
      <c r="C437">
        <v>2947.93257752112</v>
      </c>
      <c r="D437">
        <v>2945.1506746599398</v>
      </c>
      <c r="E437">
        <v>1590.2174177816901</v>
      </c>
      <c r="F437">
        <v>1426.37791462422</v>
      </c>
      <c r="G437">
        <v>0.51188815406742927</v>
      </c>
      <c r="H437">
        <v>4.3411945448312199E-4</v>
      </c>
      <c r="I437">
        <v>1.36053329211565E-3</v>
      </c>
      <c r="J437" t="s">
        <v>3256</v>
      </c>
      <c r="K437" t="s">
        <v>3257</v>
      </c>
      <c r="L437" t="s">
        <v>3258</v>
      </c>
    </row>
    <row r="438" spans="1:12" x14ac:dyDescent="0.2">
      <c r="A438" t="s">
        <v>3259</v>
      </c>
      <c r="B438">
        <f t="shared" si="6"/>
        <v>4686.6829488465428</v>
      </c>
      <c r="C438">
        <v>5998.25263953382</v>
      </c>
      <c r="D438">
        <v>5666.0372036961598</v>
      </c>
      <c r="E438">
        <v>3570.8739306378602</v>
      </c>
      <c r="F438">
        <v>3511.5680215183302</v>
      </c>
      <c r="G438">
        <v>0.6071905724961153</v>
      </c>
      <c r="H438">
        <v>1.14116002566529E-3</v>
      </c>
      <c r="I438">
        <v>3.2181876324661198E-3</v>
      </c>
      <c r="J438" t="s">
        <v>3260</v>
      </c>
      <c r="K438" t="s">
        <v>3260</v>
      </c>
      <c r="L438" t="s">
        <v>3261</v>
      </c>
    </row>
    <row r="439" spans="1:12" x14ac:dyDescent="0.2">
      <c r="A439" t="s">
        <v>849</v>
      </c>
      <c r="B439">
        <f t="shared" si="6"/>
        <v>932.23135663506775</v>
      </c>
      <c r="C439">
        <v>1452.72088572856</v>
      </c>
      <c r="D439">
        <v>1392.03610551111</v>
      </c>
      <c r="E439">
        <v>439.032637621037</v>
      </c>
      <c r="F439">
        <v>445.13579767956401</v>
      </c>
      <c r="G439">
        <v>0.3108087491418377</v>
      </c>
      <c r="H439">
        <v>3.98479833318743E-16</v>
      </c>
      <c r="I439">
        <v>8.1205995505798494E-15</v>
      </c>
      <c r="J439" t="s">
        <v>3262</v>
      </c>
      <c r="K439" t="s">
        <v>3262</v>
      </c>
      <c r="L439" t="s">
        <v>79</v>
      </c>
    </row>
    <row r="440" spans="1:12" x14ac:dyDescent="0.2">
      <c r="A440" t="s">
        <v>850</v>
      </c>
      <c r="B440">
        <f t="shared" si="6"/>
        <v>1639.1530596538701</v>
      </c>
      <c r="C440">
        <v>2218.8549283376401</v>
      </c>
      <c r="D440">
        <v>2186.50975775079</v>
      </c>
      <c r="E440">
        <v>1076.97943490592</v>
      </c>
      <c r="F440">
        <v>1074.2681176211299</v>
      </c>
      <c r="G440">
        <v>0.4883256351803606</v>
      </c>
      <c r="H440">
        <v>4.7064207339023601E-7</v>
      </c>
      <c r="I440">
        <v>2.7037479349658599E-6</v>
      </c>
      <c r="J440" t="s">
        <v>3263</v>
      </c>
      <c r="K440" t="s">
        <v>3263</v>
      </c>
      <c r="L440" t="s">
        <v>3264</v>
      </c>
    </row>
    <row r="441" spans="1:12" x14ac:dyDescent="0.2">
      <c r="A441" t="s">
        <v>853</v>
      </c>
      <c r="B441">
        <f t="shared" si="6"/>
        <v>638.46340173116823</v>
      </c>
      <c r="C441">
        <v>1034.8224297960201</v>
      </c>
      <c r="D441">
        <v>819.762933509616</v>
      </c>
      <c r="E441">
        <v>339.46597183620599</v>
      </c>
      <c r="F441">
        <v>359.80227178283099</v>
      </c>
      <c r="G441">
        <v>0.37705319176299246</v>
      </c>
      <c r="H441">
        <v>1.3992866225380199E-9</v>
      </c>
      <c r="I441">
        <v>1.2013387588619101E-8</v>
      </c>
      <c r="J441" t="s">
        <v>3279</v>
      </c>
      <c r="K441" t="s">
        <v>3280</v>
      </c>
      <c r="L441" t="s">
        <v>83</v>
      </c>
    </row>
    <row r="442" spans="1:12" x14ac:dyDescent="0.2">
      <c r="A442" t="s">
        <v>857</v>
      </c>
      <c r="B442">
        <f t="shared" si="6"/>
        <v>18.919465666486246</v>
      </c>
      <c r="C442">
        <v>27.6052410109981</v>
      </c>
      <c r="D442">
        <v>23.750912527992799</v>
      </c>
      <c r="E442">
        <v>11.428249374673999</v>
      </c>
      <c r="F442">
        <v>12.8934597522801</v>
      </c>
      <c r="G442">
        <v>0.47369929527314614</v>
      </c>
      <c r="H442">
        <v>1.10899968802894E-2</v>
      </c>
      <c r="I442">
        <v>2.4029360895624199E-2</v>
      </c>
      <c r="J442" t="s">
        <v>3285</v>
      </c>
      <c r="K442" t="s">
        <v>3285</v>
      </c>
      <c r="L442" t="s">
        <v>79</v>
      </c>
    </row>
    <row r="443" spans="1:12" x14ac:dyDescent="0.2">
      <c r="A443" t="s">
        <v>858</v>
      </c>
      <c r="B443">
        <f t="shared" si="6"/>
        <v>2757.6352819634703</v>
      </c>
      <c r="C443">
        <v>3756.0454887717501</v>
      </c>
      <c r="D443">
        <v>3738.3110852906502</v>
      </c>
      <c r="E443">
        <v>1839.76028768895</v>
      </c>
      <c r="F443">
        <v>1696.4242661025301</v>
      </c>
      <c r="G443">
        <v>0.47184692640722453</v>
      </c>
      <c r="H443">
        <v>3.9008031021568002E-7</v>
      </c>
      <c r="I443">
        <v>2.2989207932345702E-6</v>
      </c>
      <c r="J443" t="s">
        <v>3330</v>
      </c>
      <c r="K443" t="s">
        <v>3331</v>
      </c>
      <c r="L443" t="s">
        <v>3332</v>
      </c>
    </row>
    <row r="444" spans="1:12" x14ac:dyDescent="0.2">
      <c r="A444" t="s">
        <v>859</v>
      </c>
      <c r="B444">
        <f t="shared" si="6"/>
        <v>67.071812498711608</v>
      </c>
      <c r="C444">
        <v>88.643933688668596</v>
      </c>
      <c r="D444">
        <v>89.7506836760803</v>
      </c>
      <c r="E444">
        <v>43.239485990204798</v>
      </c>
      <c r="F444">
        <v>46.653146639892697</v>
      </c>
      <c r="G444">
        <v>0.50392302063417083</v>
      </c>
      <c r="H444">
        <v>3.1426494828339202E-10</v>
      </c>
      <c r="I444">
        <v>2.9823704146150601E-9</v>
      </c>
      <c r="J444" t="s">
        <v>3346</v>
      </c>
      <c r="K444" t="s">
        <v>3346</v>
      </c>
      <c r="L444" t="s">
        <v>87</v>
      </c>
    </row>
    <row r="445" spans="1:12" x14ac:dyDescent="0.2">
      <c r="A445" t="s">
        <v>868</v>
      </c>
      <c r="B445">
        <f t="shared" si="6"/>
        <v>33.355859399389999</v>
      </c>
      <c r="C445">
        <v>52.493275702796701</v>
      </c>
      <c r="D445">
        <v>43.674663795550799</v>
      </c>
      <c r="E445">
        <v>19.005335261444099</v>
      </c>
      <c r="F445">
        <v>18.2501628377684</v>
      </c>
      <c r="G445">
        <v>0.38747536140532868</v>
      </c>
      <c r="H445">
        <v>1.7571607717056401E-6</v>
      </c>
      <c r="I445">
        <v>8.9723244467955998E-6</v>
      </c>
      <c r="J445" t="s">
        <v>3360</v>
      </c>
      <c r="K445" t="s">
        <v>3360</v>
      </c>
      <c r="L445" t="s">
        <v>3361</v>
      </c>
    </row>
    <row r="446" spans="1:12" x14ac:dyDescent="0.2">
      <c r="A446" t="s">
        <v>3365</v>
      </c>
      <c r="B446">
        <f t="shared" si="6"/>
        <v>6.0808348367454084</v>
      </c>
      <c r="C446">
        <v>10.5931666647054</v>
      </c>
      <c r="D446">
        <v>7.0164623107972499</v>
      </c>
      <c r="E446">
        <v>3.3501991317537398</v>
      </c>
      <c r="F446">
        <v>3.36351123972524</v>
      </c>
      <c r="G446">
        <v>0.38172180376563919</v>
      </c>
      <c r="H446">
        <v>6.1521127647813105E-5</v>
      </c>
      <c r="I446">
        <v>2.3217330044087001E-4</v>
      </c>
      <c r="J446">
        <v>0</v>
      </c>
      <c r="K446" t="e">
        <v>#N/A</v>
      </c>
      <c r="L446" t="e">
        <v>#N/A</v>
      </c>
    </row>
    <row r="447" spans="1:12" x14ac:dyDescent="0.2">
      <c r="A447" t="s">
        <v>873</v>
      </c>
      <c r="B447">
        <f t="shared" si="6"/>
        <v>64.688610646725465</v>
      </c>
      <c r="C447">
        <v>89.313390318036596</v>
      </c>
      <c r="D447">
        <v>89.638120109596898</v>
      </c>
      <c r="E447">
        <v>43.396037351501697</v>
      </c>
      <c r="F447">
        <v>36.406894807766697</v>
      </c>
      <c r="G447">
        <v>0.44596778166121526</v>
      </c>
      <c r="H447">
        <v>2.4306023124217102E-13</v>
      </c>
      <c r="I447">
        <v>3.6337035342458898E-12</v>
      </c>
      <c r="J447" t="s">
        <v>3366</v>
      </c>
      <c r="K447" t="s">
        <v>3366</v>
      </c>
      <c r="L447" t="s">
        <v>3286</v>
      </c>
    </row>
    <row r="448" spans="1:12" x14ac:dyDescent="0.2">
      <c r="A448" t="s">
        <v>3367</v>
      </c>
      <c r="B448">
        <f t="shared" si="6"/>
        <v>107.95043314811707</v>
      </c>
      <c r="C448">
        <v>120.108395268965</v>
      </c>
      <c r="D448">
        <v>145.24452195238601</v>
      </c>
      <c r="E448">
        <v>91.018961458019803</v>
      </c>
      <c r="F448">
        <v>75.429853913097503</v>
      </c>
      <c r="G448">
        <v>0.62724200147313502</v>
      </c>
      <c r="H448">
        <v>7.8917872401587508E-6</v>
      </c>
      <c r="I448">
        <v>3.5329578993012402E-5</v>
      </c>
      <c r="J448" t="s">
        <v>3368</v>
      </c>
      <c r="K448" t="s">
        <v>3368</v>
      </c>
      <c r="L448" t="s">
        <v>3369</v>
      </c>
    </row>
    <row r="449" spans="1:12" x14ac:dyDescent="0.2">
      <c r="A449" t="s">
        <v>874</v>
      </c>
      <c r="B449">
        <f t="shared" si="6"/>
        <v>5.1324258106712879</v>
      </c>
      <c r="C449">
        <v>8.8210755869665807</v>
      </c>
      <c r="D449">
        <v>5.9658690236190504</v>
      </c>
      <c r="E449">
        <v>2.3169601471941799</v>
      </c>
      <c r="F449">
        <v>3.4257984849053398</v>
      </c>
      <c r="G449">
        <v>0.38900863289018034</v>
      </c>
      <c r="H449">
        <v>1.05941566593567E-5</v>
      </c>
      <c r="I449">
        <v>4.5987191238821801E-5</v>
      </c>
      <c r="J449">
        <v>0</v>
      </c>
      <c r="K449" t="e">
        <v>#N/A</v>
      </c>
      <c r="L449" t="e">
        <v>#N/A</v>
      </c>
    </row>
    <row r="450" spans="1:12" x14ac:dyDescent="0.2">
      <c r="A450" t="s">
        <v>3370</v>
      </c>
      <c r="B450">
        <f t="shared" si="6"/>
        <v>148.66883728827275</v>
      </c>
      <c r="C450">
        <v>185.91204395566601</v>
      </c>
      <c r="D450">
        <v>188.84414337028099</v>
      </c>
      <c r="E450">
        <v>113.812839662849</v>
      </c>
      <c r="F450">
        <v>106.10632216429499</v>
      </c>
      <c r="G450">
        <v>0.58683725969983591</v>
      </c>
      <c r="H450">
        <v>3.8057925519659E-10</v>
      </c>
      <c r="I450">
        <v>3.5594272370077201E-9</v>
      </c>
      <c r="J450" t="s">
        <v>3371</v>
      </c>
      <c r="K450" t="s">
        <v>3372</v>
      </c>
      <c r="L450" t="s">
        <v>2137</v>
      </c>
    </row>
    <row r="451" spans="1:12" x14ac:dyDescent="0.2">
      <c r="A451" t="s">
        <v>3373</v>
      </c>
      <c r="B451">
        <f t="shared" si="6"/>
        <v>20.2240061438279</v>
      </c>
      <c r="C451">
        <v>23.1947032175148</v>
      </c>
      <c r="D451">
        <v>33.9566758891524</v>
      </c>
      <c r="E451">
        <v>14.1835533334995</v>
      </c>
      <c r="F451">
        <v>9.5610921351449001</v>
      </c>
      <c r="G451">
        <v>0.4154686604350864</v>
      </c>
      <c r="H451">
        <v>2.3735387425033201E-6</v>
      </c>
      <c r="I451">
        <v>1.1633344317687199E-5</v>
      </c>
      <c r="J451" t="s">
        <v>3374</v>
      </c>
      <c r="K451" t="s">
        <v>3375</v>
      </c>
      <c r="L451" t="s">
        <v>1793</v>
      </c>
    </row>
    <row r="452" spans="1:12" x14ac:dyDescent="0.2">
      <c r="A452" t="s">
        <v>876</v>
      </c>
      <c r="B452">
        <f t="shared" si="6"/>
        <v>755.40307802978793</v>
      </c>
      <c r="C452">
        <v>952.59740378893605</v>
      </c>
      <c r="D452">
        <v>1091.0036075457299</v>
      </c>
      <c r="E452">
        <v>528.14167247123498</v>
      </c>
      <c r="F452">
        <v>449.86962831325098</v>
      </c>
      <c r="G452">
        <v>0.47857244438095964</v>
      </c>
      <c r="H452">
        <v>2.85541892251862E-9</v>
      </c>
      <c r="I452">
        <v>2.3467263553391799E-8</v>
      </c>
      <c r="J452" t="s">
        <v>3395</v>
      </c>
      <c r="K452" t="s">
        <v>3395</v>
      </c>
      <c r="L452" t="s">
        <v>3396</v>
      </c>
    </row>
    <row r="453" spans="1:12" x14ac:dyDescent="0.2">
      <c r="A453" t="s">
        <v>3402</v>
      </c>
      <c r="B453">
        <f t="shared" si="6"/>
        <v>38.578811884241397</v>
      </c>
      <c r="C453">
        <v>48.437156124861097</v>
      </c>
      <c r="D453">
        <v>51.1038591834537</v>
      </c>
      <c r="E453">
        <v>27.8661423108489</v>
      </c>
      <c r="F453">
        <v>26.908089917801899</v>
      </c>
      <c r="G453">
        <v>0.5502878112213303</v>
      </c>
      <c r="H453">
        <v>9.0511904524323501E-7</v>
      </c>
      <c r="I453">
        <v>4.9360858354673297E-6</v>
      </c>
      <c r="J453" t="s">
        <v>3403</v>
      </c>
      <c r="K453" t="s">
        <v>3403</v>
      </c>
      <c r="L453" t="s">
        <v>3404</v>
      </c>
    </row>
    <row r="454" spans="1:12" x14ac:dyDescent="0.2">
      <c r="A454" t="s">
        <v>882</v>
      </c>
      <c r="B454">
        <f t="shared" si="6"/>
        <v>377.65188266243752</v>
      </c>
      <c r="C454">
        <v>527.01988651952604</v>
      </c>
      <c r="D454">
        <v>561.35450605260701</v>
      </c>
      <c r="E454">
        <v>214.22488279868301</v>
      </c>
      <c r="F454">
        <v>208.008255278934</v>
      </c>
      <c r="G454">
        <v>0.38795236586491288</v>
      </c>
      <c r="H454">
        <v>5.2668682733723497E-11</v>
      </c>
      <c r="I454">
        <v>5.5054346131221704E-10</v>
      </c>
      <c r="J454" t="s">
        <v>3405</v>
      </c>
      <c r="K454" t="s">
        <v>3406</v>
      </c>
      <c r="L454" t="s">
        <v>3407</v>
      </c>
    </row>
    <row r="455" spans="1:12" x14ac:dyDescent="0.2">
      <c r="A455" t="s">
        <v>887</v>
      </c>
      <c r="B455">
        <f t="shared" ref="B455:B518" si="7">AVERAGE(C455:F455)</f>
        <v>336.98251562486422</v>
      </c>
      <c r="C455">
        <v>482.12691255014198</v>
      </c>
      <c r="D455">
        <v>415.58468745663299</v>
      </c>
      <c r="E455">
        <v>223.52403365971901</v>
      </c>
      <c r="F455">
        <v>226.69442883296301</v>
      </c>
      <c r="G455">
        <v>0.50152998682089445</v>
      </c>
      <c r="H455">
        <v>9.6384784193932898E-11</v>
      </c>
      <c r="I455">
        <v>9.7953250498401093E-10</v>
      </c>
      <c r="J455" t="s">
        <v>3408</v>
      </c>
      <c r="K455" t="s">
        <v>3408</v>
      </c>
      <c r="L455" t="s">
        <v>22</v>
      </c>
    </row>
    <row r="456" spans="1:12" x14ac:dyDescent="0.2">
      <c r="A456" t="s">
        <v>888</v>
      </c>
      <c r="B456">
        <f t="shared" si="7"/>
        <v>64.280795629562078</v>
      </c>
      <c r="C456">
        <v>84.075876688275201</v>
      </c>
      <c r="D456">
        <v>95.453904377904806</v>
      </c>
      <c r="E456">
        <v>43.709140074095501</v>
      </c>
      <c r="F456">
        <v>33.884261377972798</v>
      </c>
      <c r="G456">
        <v>0.43220064105775902</v>
      </c>
      <c r="H456">
        <v>2.4791100950892498E-13</v>
      </c>
      <c r="I456">
        <v>3.69196703391753E-12</v>
      </c>
      <c r="J456" t="s">
        <v>3409</v>
      </c>
      <c r="K456" t="s">
        <v>3409</v>
      </c>
      <c r="L456" t="s">
        <v>3410</v>
      </c>
    </row>
    <row r="457" spans="1:12" x14ac:dyDescent="0.2">
      <c r="A457" t="s">
        <v>3412</v>
      </c>
      <c r="B457">
        <f t="shared" si="7"/>
        <v>17.539732582779401</v>
      </c>
      <c r="C457">
        <v>19.611141260309601</v>
      </c>
      <c r="D457">
        <v>22.587755674331198</v>
      </c>
      <c r="E457">
        <v>16.250031302618599</v>
      </c>
      <c r="F457">
        <v>11.710002093858201</v>
      </c>
      <c r="G457">
        <v>0.66251340377035917</v>
      </c>
      <c r="H457">
        <v>3.5940023915131199E-3</v>
      </c>
      <c r="I457">
        <v>8.9549403217109302E-3</v>
      </c>
      <c r="J457" t="s">
        <v>3413</v>
      </c>
      <c r="K457" t="s">
        <v>3413</v>
      </c>
      <c r="L457" t="s">
        <v>22</v>
      </c>
    </row>
    <row r="458" spans="1:12" x14ac:dyDescent="0.2">
      <c r="A458" t="s">
        <v>890</v>
      </c>
      <c r="B458">
        <f t="shared" si="7"/>
        <v>24.972404162778595</v>
      </c>
      <c r="C458">
        <v>39.852359348259697</v>
      </c>
      <c r="D458">
        <v>36.7707650512369</v>
      </c>
      <c r="E458">
        <v>12.117075364380399</v>
      </c>
      <c r="F458">
        <v>11.1494168872374</v>
      </c>
      <c r="G458">
        <v>0.30374414099993624</v>
      </c>
      <c r="H458">
        <v>1.7392072244902099E-19</v>
      </c>
      <c r="I458">
        <v>5.65900031363536E-18</v>
      </c>
      <c r="J458" t="s">
        <v>3414</v>
      </c>
      <c r="K458" t="s">
        <v>3414</v>
      </c>
      <c r="L458" t="s">
        <v>79</v>
      </c>
    </row>
    <row r="459" spans="1:12" x14ac:dyDescent="0.2">
      <c r="A459" t="s">
        <v>896</v>
      </c>
      <c r="B459">
        <f t="shared" si="7"/>
        <v>8.4340355752943275</v>
      </c>
      <c r="C459">
        <v>13.1528537769948</v>
      </c>
      <c r="D459">
        <v>8.5548310527367502</v>
      </c>
      <c r="E459">
        <v>7.1700523473981903</v>
      </c>
      <c r="F459">
        <v>4.8584051240475699</v>
      </c>
      <c r="G459">
        <v>0.55455949355363288</v>
      </c>
      <c r="H459">
        <v>1.3810094384359699E-3</v>
      </c>
      <c r="I459">
        <v>3.8276797033815701E-3</v>
      </c>
      <c r="J459">
        <v>0</v>
      </c>
      <c r="K459" t="e">
        <v>#N/A</v>
      </c>
      <c r="L459" t="e">
        <v>#N/A</v>
      </c>
    </row>
    <row r="460" spans="1:12" x14ac:dyDescent="0.2">
      <c r="A460" t="s">
        <v>3417</v>
      </c>
      <c r="B460">
        <f t="shared" si="7"/>
        <v>86.880155953000212</v>
      </c>
      <c r="C460">
        <v>105.57724843150601</v>
      </c>
      <c r="D460">
        <v>118.304308374031</v>
      </c>
      <c r="E460">
        <v>64.1547478594712</v>
      </c>
      <c r="F460">
        <v>59.484319146992704</v>
      </c>
      <c r="G460">
        <v>0.55224183980615626</v>
      </c>
      <c r="H460">
        <v>5.4635366423158003E-9</v>
      </c>
      <c r="I460">
        <v>4.2910372979810898E-8</v>
      </c>
      <c r="J460" t="s">
        <v>3418</v>
      </c>
      <c r="K460" t="s">
        <v>3418</v>
      </c>
      <c r="L460" t="s">
        <v>79</v>
      </c>
    </row>
    <row r="461" spans="1:12" x14ac:dyDescent="0.2">
      <c r="A461" t="s">
        <v>903</v>
      </c>
      <c r="B461">
        <f t="shared" si="7"/>
        <v>26.583836025694652</v>
      </c>
      <c r="C461">
        <v>37.213912632515303</v>
      </c>
      <c r="D461">
        <v>32.718476657835303</v>
      </c>
      <c r="E461">
        <v>16.813616203287499</v>
      </c>
      <c r="F461">
        <v>19.589338609140501</v>
      </c>
      <c r="G461">
        <v>0.52068716944883842</v>
      </c>
      <c r="H461">
        <v>2.5660877205961899E-8</v>
      </c>
      <c r="I461">
        <v>1.8264506717184701E-7</v>
      </c>
      <c r="J461" t="s">
        <v>3422</v>
      </c>
      <c r="K461" t="s">
        <v>3423</v>
      </c>
      <c r="L461" t="s">
        <v>3424</v>
      </c>
    </row>
    <row r="462" spans="1:12" x14ac:dyDescent="0.2">
      <c r="A462" t="s">
        <v>904</v>
      </c>
      <c r="B462">
        <f t="shared" si="7"/>
        <v>33.288524921068777</v>
      </c>
      <c r="C462">
        <v>41.191272606995703</v>
      </c>
      <c r="D462">
        <v>40.973138199949702</v>
      </c>
      <c r="E462">
        <v>24.8290459016889</v>
      </c>
      <c r="F462">
        <v>26.160642975640801</v>
      </c>
      <c r="G462">
        <v>0.62063112773142415</v>
      </c>
      <c r="H462">
        <v>6.1384624804470098E-6</v>
      </c>
      <c r="I462">
        <v>2.7995437837798398E-5</v>
      </c>
      <c r="J462" t="s">
        <v>3441</v>
      </c>
      <c r="K462" t="s">
        <v>3442</v>
      </c>
      <c r="L462" t="s">
        <v>431</v>
      </c>
    </row>
    <row r="463" spans="1:12" x14ac:dyDescent="0.2">
      <c r="A463" t="s">
        <v>905</v>
      </c>
      <c r="B463">
        <f t="shared" si="7"/>
        <v>55.283426026949329</v>
      </c>
      <c r="C463">
        <v>98.173845706730702</v>
      </c>
      <c r="D463">
        <v>66.374983036365407</v>
      </c>
      <c r="E463">
        <v>22.825188477088599</v>
      </c>
      <c r="F463">
        <v>33.759686887612602</v>
      </c>
      <c r="G463">
        <v>0.3439410627393707</v>
      </c>
      <c r="H463">
        <v>4.5461986659763097E-8</v>
      </c>
      <c r="I463">
        <v>3.1030801829065802E-7</v>
      </c>
      <c r="J463" t="s">
        <v>3449</v>
      </c>
      <c r="K463" t="s">
        <v>3449</v>
      </c>
      <c r="L463" t="s">
        <v>79</v>
      </c>
    </row>
    <row r="464" spans="1:12" x14ac:dyDescent="0.2">
      <c r="A464" t="s">
        <v>906</v>
      </c>
      <c r="B464">
        <f t="shared" si="7"/>
        <v>255.15721552770245</v>
      </c>
      <c r="C464">
        <v>429.12169942488799</v>
      </c>
      <c r="D464">
        <v>394.87299122369097</v>
      </c>
      <c r="E464">
        <v>98.220324077677404</v>
      </c>
      <c r="F464">
        <v>98.413847384553407</v>
      </c>
      <c r="G464">
        <v>0.23864450843276269</v>
      </c>
      <c r="H464">
        <v>2.85763344364848E-18</v>
      </c>
      <c r="I464">
        <v>7.6838588151436999E-17</v>
      </c>
      <c r="J464" t="s">
        <v>3450</v>
      </c>
      <c r="K464" t="s">
        <v>3451</v>
      </c>
      <c r="L464" t="s">
        <v>1694</v>
      </c>
    </row>
    <row r="465" spans="1:12" x14ac:dyDescent="0.2">
      <c r="A465" t="s">
        <v>3452</v>
      </c>
      <c r="B465">
        <f t="shared" si="7"/>
        <v>247.72676121642502</v>
      </c>
      <c r="C465">
        <v>300.15284876722899</v>
      </c>
      <c r="D465">
        <v>353.787289457258</v>
      </c>
      <c r="E465">
        <v>168.35533393868999</v>
      </c>
      <c r="F465">
        <v>168.61157270252301</v>
      </c>
      <c r="G465">
        <v>0.51528278454434884</v>
      </c>
      <c r="H465">
        <v>3.2147669740571302E-10</v>
      </c>
      <c r="I465">
        <v>3.0359945667193201E-9</v>
      </c>
      <c r="J465" t="s">
        <v>3453</v>
      </c>
      <c r="K465" t="s">
        <v>3454</v>
      </c>
      <c r="L465" t="s">
        <v>464</v>
      </c>
    </row>
    <row r="466" spans="1:12" x14ac:dyDescent="0.2">
      <c r="A466" t="s">
        <v>907</v>
      </c>
      <c r="B466">
        <f t="shared" si="7"/>
        <v>156.17785922315454</v>
      </c>
      <c r="C466">
        <v>225.72502350219801</v>
      </c>
      <c r="D466">
        <v>196.04821162521699</v>
      </c>
      <c r="E466">
        <v>106.517546226413</v>
      </c>
      <c r="F466">
        <v>96.420655538790299</v>
      </c>
      <c r="G466">
        <v>0.48117512389957756</v>
      </c>
      <c r="H466">
        <v>1.1079853971087599E-9</v>
      </c>
      <c r="I466">
        <v>9.6407178822586595E-9</v>
      </c>
      <c r="J466" t="s">
        <v>3455</v>
      </c>
      <c r="K466" t="s">
        <v>3456</v>
      </c>
      <c r="L466" t="s">
        <v>272</v>
      </c>
    </row>
    <row r="467" spans="1:12" x14ac:dyDescent="0.2">
      <c r="A467" t="s">
        <v>908</v>
      </c>
      <c r="B467">
        <f t="shared" si="7"/>
        <v>3.8852009002189227</v>
      </c>
      <c r="C467">
        <v>4.4105377934832903</v>
      </c>
      <c r="D467">
        <v>5.1028816805798103</v>
      </c>
      <c r="E467">
        <v>3.1310272259380798</v>
      </c>
      <c r="F467">
        <v>2.89635690087451</v>
      </c>
      <c r="G467">
        <v>0.63366933507814371</v>
      </c>
      <c r="H467">
        <v>2.3251362955304802E-2</v>
      </c>
      <c r="I467">
        <v>4.5286356822404603E-2</v>
      </c>
      <c r="J467" t="s">
        <v>3457</v>
      </c>
      <c r="K467" t="s">
        <v>3458</v>
      </c>
      <c r="L467" t="s">
        <v>431</v>
      </c>
    </row>
    <row r="468" spans="1:12" x14ac:dyDescent="0.2">
      <c r="A468" t="s">
        <v>912</v>
      </c>
      <c r="B468">
        <f t="shared" si="7"/>
        <v>274.50343633069247</v>
      </c>
      <c r="C468">
        <v>482.67822977432797</v>
      </c>
      <c r="D468">
        <v>389.99523667607798</v>
      </c>
      <c r="E468">
        <v>102.509831377213</v>
      </c>
      <c r="F468">
        <v>122.83044749515101</v>
      </c>
      <c r="G468">
        <v>0.25822792272426381</v>
      </c>
      <c r="H468">
        <v>5.2750935988334901E-11</v>
      </c>
      <c r="I468">
        <v>5.5054346131221704E-10</v>
      </c>
      <c r="J468" t="s">
        <v>3460</v>
      </c>
      <c r="K468" t="s">
        <v>3461</v>
      </c>
      <c r="L468" t="s">
        <v>1870</v>
      </c>
    </row>
    <row r="469" spans="1:12" x14ac:dyDescent="0.2">
      <c r="A469" t="s">
        <v>917</v>
      </c>
      <c r="B469">
        <f t="shared" si="7"/>
        <v>2859.1100819974527</v>
      </c>
      <c r="C469">
        <v>4794.2939613180597</v>
      </c>
      <c r="D469">
        <v>3649.7986008458802</v>
      </c>
      <c r="E469">
        <v>1440.58562665411</v>
      </c>
      <c r="F469">
        <v>1551.7621391717601</v>
      </c>
      <c r="G469">
        <v>0.35437273831407434</v>
      </c>
      <c r="H469">
        <v>1.19288407764684E-7</v>
      </c>
      <c r="I469">
        <v>7.5843138729861305E-7</v>
      </c>
      <c r="J469" t="s">
        <v>3462</v>
      </c>
      <c r="K469" t="s">
        <v>3463</v>
      </c>
      <c r="L469" t="s">
        <v>1870</v>
      </c>
    </row>
    <row r="470" spans="1:12" x14ac:dyDescent="0.2">
      <c r="A470" t="s">
        <v>918</v>
      </c>
      <c r="B470">
        <f t="shared" si="7"/>
        <v>41.124349752452076</v>
      </c>
      <c r="C470">
        <v>82.855102834721805</v>
      </c>
      <c r="D470">
        <v>36.132904841164397</v>
      </c>
      <c r="E470">
        <v>19.161886622741001</v>
      </c>
      <c r="F470">
        <v>26.347504711181099</v>
      </c>
      <c r="G470">
        <v>0.38258140620363351</v>
      </c>
      <c r="H470">
        <v>2.6068537281102899E-6</v>
      </c>
      <c r="I470">
        <v>1.26805749186471E-5</v>
      </c>
      <c r="J470" t="s">
        <v>3464</v>
      </c>
      <c r="K470" t="s">
        <v>3464</v>
      </c>
      <c r="L470" t="s">
        <v>79</v>
      </c>
    </row>
    <row r="471" spans="1:12" x14ac:dyDescent="0.2">
      <c r="A471" t="s">
        <v>919</v>
      </c>
      <c r="B471">
        <f t="shared" si="7"/>
        <v>192.62097726019718</v>
      </c>
      <c r="C471">
        <v>290.54417714571201</v>
      </c>
      <c r="D471">
        <v>320.318389022867</v>
      </c>
      <c r="E471">
        <v>83.848909110621605</v>
      </c>
      <c r="F471">
        <v>75.772433761588104</v>
      </c>
      <c r="G471">
        <v>0.26131384788739592</v>
      </c>
      <c r="H471">
        <v>3.9651085310753899E-15</v>
      </c>
      <c r="I471">
        <v>7.3458852786238695E-14</v>
      </c>
      <c r="J471" t="s">
        <v>3465</v>
      </c>
      <c r="K471" t="s">
        <v>3466</v>
      </c>
      <c r="L471" t="s">
        <v>3467</v>
      </c>
    </row>
    <row r="472" spans="1:12" x14ac:dyDescent="0.2">
      <c r="A472" t="s">
        <v>924</v>
      </c>
      <c r="B472">
        <f t="shared" si="7"/>
        <v>261.65750217100754</v>
      </c>
      <c r="C472">
        <v>360.522084815531</v>
      </c>
      <c r="D472">
        <v>380.72750303561298</v>
      </c>
      <c r="E472">
        <v>161.216591863551</v>
      </c>
      <c r="F472">
        <v>144.16382896933499</v>
      </c>
      <c r="G472">
        <v>0.41198558072940894</v>
      </c>
      <c r="H472">
        <v>2.0843772896830999E-10</v>
      </c>
      <c r="I472">
        <v>2.0380577943568101E-9</v>
      </c>
      <c r="J472" t="s">
        <v>3468</v>
      </c>
      <c r="K472" t="s">
        <v>3469</v>
      </c>
      <c r="L472" t="s">
        <v>3467</v>
      </c>
    </row>
    <row r="473" spans="1:12" x14ac:dyDescent="0.2">
      <c r="A473" t="s">
        <v>925</v>
      </c>
      <c r="B473">
        <f t="shared" si="7"/>
        <v>127.61366729298912</v>
      </c>
      <c r="C473">
        <v>183.549255852014</v>
      </c>
      <c r="D473">
        <v>200.73836022869099</v>
      </c>
      <c r="E473">
        <v>71.011697484275501</v>
      </c>
      <c r="F473">
        <v>55.155355606976002</v>
      </c>
      <c r="G473">
        <v>0.32832680661108027</v>
      </c>
      <c r="H473">
        <v>5.4722301519594903E-8</v>
      </c>
      <c r="I473">
        <v>3.7042788720956498E-7</v>
      </c>
      <c r="J473" t="s">
        <v>3470</v>
      </c>
      <c r="K473" t="s">
        <v>3471</v>
      </c>
      <c r="L473" t="s">
        <v>3467</v>
      </c>
    </row>
    <row r="474" spans="1:12" x14ac:dyDescent="0.2">
      <c r="A474" t="s">
        <v>928</v>
      </c>
      <c r="B474">
        <f t="shared" si="7"/>
        <v>205.57958506675837</v>
      </c>
      <c r="C474">
        <v>403.36730909508299</v>
      </c>
      <c r="D474">
        <v>245.61370206673101</v>
      </c>
      <c r="E474">
        <v>74.549758249585594</v>
      </c>
      <c r="F474">
        <v>98.787570855633902</v>
      </c>
      <c r="G474">
        <v>0.26710887843301007</v>
      </c>
      <c r="H474">
        <v>4.7405639080966801E-13</v>
      </c>
      <c r="I474">
        <v>6.7483321515258601E-12</v>
      </c>
      <c r="J474">
        <v>0</v>
      </c>
      <c r="K474" t="e">
        <v>#N/A</v>
      </c>
      <c r="L474" t="e">
        <v>#N/A</v>
      </c>
    </row>
    <row r="475" spans="1:12" x14ac:dyDescent="0.2">
      <c r="A475" t="s">
        <v>929</v>
      </c>
      <c r="B475">
        <f t="shared" si="7"/>
        <v>138.06662563844549</v>
      </c>
      <c r="C475">
        <v>292.86758544763597</v>
      </c>
      <c r="D475">
        <v>142.46795397912899</v>
      </c>
      <c r="E475">
        <v>44.304035247023798</v>
      </c>
      <c r="F475">
        <v>72.626927879993204</v>
      </c>
      <c r="G475">
        <v>0.26862706984936596</v>
      </c>
      <c r="H475">
        <v>2.05824128008484E-10</v>
      </c>
      <c r="I475">
        <v>2.01759752822494E-9</v>
      </c>
      <c r="J475">
        <v>0</v>
      </c>
      <c r="K475" t="e">
        <v>#N/A</v>
      </c>
      <c r="L475" t="e">
        <v>#N/A</v>
      </c>
    </row>
    <row r="476" spans="1:12" x14ac:dyDescent="0.2">
      <c r="A476" t="s">
        <v>930</v>
      </c>
      <c r="B476">
        <f t="shared" si="7"/>
        <v>4.2028113585798597</v>
      </c>
      <c r="C476">
        <v>8.3485179662362299</v>
      </c>
      <c r="D476">
        <v>3.56451293864031</v>
      </c>
      <c r="E476">
        <v>1.6281341574878001</v>
      </c>
      <c r="F476">
        <v>3.2700803719551002</v>
      </c>
      <c r="G476">
        <v>0.41204312422323741</v>
      </c>
      <c r="H476">
        <v>1.12856090942437E-3</v>
      </c>
      <c r="I476">
        <v>3.18962616152639E-3</v>
      </c>
      <c r="J476">
        <v>0</v>
      </c>
      <c r="K476" t="e">
        <v>#N/A</v>
      </c>
      <c r="L476" t="e">
        <v>#N/A</v>
      </c>
    </row>
    <row r="477" spans="1:12" x14ac:dyDescent="0.2">
      <c r="A477" t="s">
        <v>3490</v>
      </c>
      <c r="B477">
        <f t="shared" si="7"/>
        <v>194.41227574298003</v>
      </c>
      <c r="C477">
        <v>227.06393676093401</v>
      </c>
      <c r="D477">
        <v>249.140693816544</v>
      </c>
      <c r="E477">
        <v>153.138541620631</v>
      </c>
      <c r="F477">
        <v>148.30593077381101</v>
      </c>
      <c r="G477">
        <v>0.63300834720267307</v>
      </c>
      <c r="H477">
        <v>1.85244173238071E-6</v>
      </c>
      <c r="I477">
        <v>9.3760188075530996E-6</v>
      </c>
      <c r="J477" t="s">
        <v>3491</v>
      </c>
      <c r="K477" t="s">
        <v>3491</v>
      </c>
      <c r="L477" t="s">
        <v>22</v>
      </c>
    </row>
    <row r="478" spans="1:12" x14ac:dyDescent="0.2">
      <c r="A478" t="s">
        <v>939</v>
      </c>
      <c r="B478">
        <f t="shared" si="7"/>
        <v>121.36626624504703</v>
      </c>
      <c r="C478">
        <v>179.21747766198601</v>
      </c>
      <c r="D478">
        <v>200.438190718069</v>
      </c>
      <c r="E478">
        <v>55.3878716268446</v>
      </c>
      <c r="F478">
        <v>50.421524973288598</v>
      </c>
      <c r="G478">
        <v>0.27870446089327</v>
      </c>
      <c r="H478">
        <v>1.04979254594397E-39</v>
      </c>
      <c r="I478">
        <v>2.7098644919300399E-37</v>
      </c>
      <c r="J478" t="s">
        <v>3496</v>
      </c>
      <c r="K478" t="s">
        <v>3496</v>
      </c>
      <c r="L478" t="s">
        <v>22</v>
      </c>
    </row>
    <row r="479" spans="1:12" x14ac:dyDescent="0.2">
      <c r="A479" t="s">
        <v>941</v>
      </c>
      <c r="B479">
        <f t="shared" si="7"/>
        <v>15.022478579374557</v>
      </c>
      <c r="C479">
        <v>22.052688967416501</v>
      </c>
      <c r="D479">
        <v>19.548539379280001</v>
      </c>
      <c r="E479">
        <v>9.7061844004080307</v>
      </c>
      <c r="F479">
        <v>8.7825015703936895</v>
      </c>
      <c r="G479">
        <v>0.44461219056188855</v>
      </c>
      <c r="H479">
        <v>3.1471498301232699E-10</v>
      </c>
      <c r="I479">
        <v>2.9823704146150601E-9</v>
      </c>
      <c r="J479" t="s">
        <v>3528</v>
      </c>
      <c r="K479" t="s">
        <v>3529</v>
      </c>
      <c r="L479" t="s">
        <v>3530</v>
      </c>
    </row>
    <row r="480" spans="1:12" x14ac:dyDescent="0.2">
      <c r="A480" t="s">
        <v>951</v>
      </c>
      <c r="B480">
        <f t="shared" si="7"/>
        <v>16.562105391515843</v>
      </c>
      <c r="C480">
        <v>24.7305154848884</v>
      </c>
      <c r="D480">
        <v>24.088603227442899</v>
      </c>
      <c r="E480">
        <v>9.6122535836298901</v>
      </c>
      <c r="F480">
        <v>7.8170492701021796</v>
      </c>
      <c r="G480">
        <v>0.35713311127244624</v>
      </c>
      <c r="H480">
        <v>3.5682902170738903E-7</v>
      </c>
      <c r="I480">
        <v>2.1288782312034001E-6</v>
      </c>
      <c r="J480" t="s">
        <v>3539</v>
      </c>
      <c r="K480" t="s">
        <v>3539</v>
      </c>
      <c r="L480" t="s">
        <v>3540</v>
      </c>
    </row>
    <row r="481" spans="1:12" x14ac:dyDescent="0.2">
      <c r="A481" t="s">
        <v>3585</v>
      </c>
      <c r="B481">
        <f t="shared" si="7"/>
        <v>3.017137627041472</v>
      </c>
      <c r="C481">
        <v>4.0954993796630497</v>
      </c>
      <c r="D481">
        <v>3.7896400716070699</v>
      </c>
      <c r="E481">
        <v>1.9099266078222299</v>
      </c>
      <c r="F481">
        <v>2.27348444907354</v>
      </c>
      <c r="G481">
        <v>0.53121908027794174</v>
      </c>
      <c r="H481">
        <v>4.6816028651297499E-3</v>
      </c>
      <c r="I481">
        <v>1.12591094992437E-2</v>
      </c>
      <c r="J481" t="s">
        <v>3586</v>
      </c>
      <c r="K481" t="s">
        <v>3586</v>
      </c>
      <c r="L481" t="s">
        <v>79</v>
      </c>
    </row>
    <row r="482" spans="1:12" x14ac:dyDescent="0.2">
      <c r="A482" t="s">
        <v>956</v>
      </c>
      <c r="B482">
        <f t="shared" si="7"/>
        <v>36.813497639421477</v>
      </c>
      <c r="C482">
        <v>56.549395280732199</v>
      </c>
      <c r="D482">
        <v>50.953774428142601</v>
      </c>
      <c r="E482">
        <v>19.725471523409901</v>
      </c>
      <c r="F482">
        <v>20.025349325401201</v>
      </c>
      <c r="G482">
        <v>0.36983975567363647</v>
      </c>
      <c r="H482">
        <v>5.3249123929420602E-15</v>
      </c>
      <c r="I482">
        <v>9.5897957141728702E-14</v>
      </c>
      <c r="J482" t="s">
        <v>3587</v>
      </c>
      <c r="K482" t="s">
        <v>3587</v>
      </c>
      <c r="L482" t="s">
        <v>28</v>
      </c>
    </row>
    <row r="483" spans="1:12" x14ac:dyDescent="0.2">
      <c r="A483" t="s">
        <v>957</v>
      </c>
      <c r="B483">
        <f t="shared" si="7"/>
        <v>158.54102313664276</v>
      </c>
      <c r="C483">
        <v>221.19634630353201</v>
      </c>
      <c r="D483">
        <v>159.990349161708</v>
      </c>
      <c r="E483">
        <v>122.454474806438</v>
      </c>
      <c r="F483">
        <v>130.52292227489301</v>
      </c>
      <c r="G483">
        <v>0.66370756097601158</v>
      </c>
      <c r="H483">
        <v>2.87246465665177E-4</v>
      </c>
      <c r="I483">
        <v>9.40167637409606E-4</v>
      </c>
      <c r="J483" t="s">
        <v>3588</v>
      </c>
      <c r="K483" t="s">
        <v>3588</v>
      </c>
      <c r="L483" t="s">
        <v>87</v>
      </c>
    </row>
    <row r="484" spans="1:12" x14ac:dyDescent="0.2">
      <c r="A484" t="s">
        <v>958</v>
      </c>
      <c r="B484">
        <f t="shared" si="7"/>
        <v>142.72508124502235</v>
      </c>
      <c r="C484">
        <v>220.99944729489499</v>
      </c>
      <c r="D484">
        <v>194.96009714921101</v>
      </c>
      <c r="E484">
        <v>76.303133496110902</v>
      </c>
      <c r="F484">
        <v>78.637647039872505</v>
      </c>
      <c r="G484">
        <v>0.37251585776054708</v>
      </c>
      <c r="H484">
        <v>3.4991964990679699E-24</v>
      </c>
      <c r="I484">
        <v>1.9355555491987401E-22</v>
      </c>
      <c r="J484" t="s">
        <v>3592</v>
      </c>
      <c r="K484" t="s">
        <v>3593</v>
      </c>
      <c r="L484" t="s">
        <v>87</v>
      </c>
    </row>
    <row r="485" spans="1:12" x14ac:dyDescent="0.2">
      <c r="A485" t="s">
        <v>959</v>
      </c>
      <c r="B485">
        <f t="shared" si="7"/>
        <v>20.436333860473749</v>
      </c>
      <c r="C485">
        <v>24.100438657247999</v>
      </c>
      <c r="D485">
        <v>26.565001690077299</v>
      </c>
      <c r="E485">
        <v>17.283270287178201</v>
      </c>
      <c r="F485">
        <v>13.796624807391501</v>
      </c>
      <c r="G485">
        <v>0.6134005137474996</v>
      </c>
      <c r="H485">
        <v>4.9448901509928698E-5</v>
      </c>
      <c r="I485">
        <v>1.9089346624770099E-4</v>
      </c>
      <c r="J485" t="s">
        <v>3594</v>
      </c>
      <c r="K485" t="s">
        <v>3594</v>
      </c>
      <c r="L485" t="s">
        <v>22</v>
      </c>
    </row>
    <row r="486" spans="1:12" x14ac:dyDescent="0.2">
      <c r="A486" t="s">
        <v>3596</v>
      </c>
      <c r="B486">
        <f t="shared" si="7"/>
        <v>217.14920024428926</v>
      </c>
      <c r="C486">
        <v>236.67260838245201</v>
      </c>
      <c r="D486">
        <v>314.27747762159203</v>
      </c>
      <c r="E486">
        <v>172.11256660981601</v>
      </c>
      <c r="F486">
        <v>145.53414836329699</v>
      </c>
      <c r="G486">
        <v>0.57652471562530183</v>
      </c>
      <c r="H486">
        <v>3.8402216082861598E-7</v>
      </c>
      <c r="I486">
        <v>2.2666673883054902E-6</v>
      </c>
      <c r="J486" t="s">
        <v>3597</v>
      </c>
      <c r="K486" t="s">
        <v>3597</v>
      </c>
      <c r="L486" t="s">
        <v>22</v>
      </c>
    </row>
    <row r="487" spans="1:12" x14ac:dyDescent="0.2">
      <c r="A487" t="s">
        <v>963</v>
      </c>
      <c r="B487">
        <f t="shared" si="7"/>
        <v>440.82227537727374</v>
      </c>
      <c r="C487">
        <v>497.32751601696901</v>
      </c>
      <c r="D487">
        <v>573.13615934453401</v>
      </c>
      <c r="E487">
        <v>363.60619174818902</v>
      </c>
      <c r="F487">
        <v>329.21923439940298</v>
      </c>
      <c r="G487">
        <v>0.64721580295570502</v>
      </c>
      <c r="H487">
        <v>9.2230986410289106E-5</v>
      </c>
      <c r="I487">
        <v>3.32822347978229E-4</v>
      </c>
      <c r="J487" t="s">
        <v>3598</v>
      </c>
      <c r="K487" t="s">
        <v>3598</v>
      </c>
      <c r="L487" t="s">
        <v>22</v>
      </c>
    </row>
    <row r="488" spans="1:12" x14ac:dyDescent="0.2">
      <c r="A488" t="s">
        <v>978</v>
      </c>
      <c r="B488">
        <f t="shared" si="7"/>
        <v>1485.7456958032149</v>
      </c>
      <c r="C488">
        <v>1959.3026551514999</v>
      </c>
      <c r="D488">
        <v>1707.8144306858201</v>
      </c>
      <c r="E488">
        <v>1131.99158326565</v>
      </c>
      <c r="F488">
        <v>1143.8741141098899</v>
      </c>
      <c r="G488">
        <v>0.62061665976334612</v>
      </c>
      <c r="H488">
        <v>2.2587014217466801E-4</v>
      </c>
      <c r="I488">
        <v>7.5199414488419001E-4</v>
      </c>
      <c r="J488" t="s">
        <v>3665</v>
      </c>
      <c r="K488" t="s">
        <v>3666</v>
      </c>
      <c r="L488" t="s">
        <v>3667</v>
      </c>
    </row>
    <row r="489" spans="1:12" x14ac:dyDescent="0.2">
      <c r="A489" t="s">
        <v>981</v>
      </c>
      <c r="B489">
        <f t="shared" si="7"/>
        <v>427.86407293711818</v>
      </c>
      <c r="C489">
        <v>651.69633878888396</v>
      </c>
      <c r="D489">
        <v>721.90767304673295</v>
      </c>
      <c r="E489">
        <v>176.71517663194501</v>
      </c>
      <c r="F489">
        <v>161.13710328091099</v>
      </c>
      <c r="G489">
        <v>0.24596418776493445</v>
      </c>
      <c r="H489">
        <v>1.2891133279384E-23</v>
      </c>
      <c r="I489">
        <v>6.9325650080243004E-22</v>
      </c>
      <c r="J489" t="s">
        <v>3668</v>
      </c>
      <c r="K489" t="s">
        <v>3669</v>
      </c>
      <c r="L489" t="s">
        <v>3670</v>
      </c>
    </row>
    <row r="490" spans="1:12" x14ac:dyDescent="0.2">
      <c r="A490" t="s">
        <v>987</v>
      </c>
      <c r="B490">
        <f t="shared" si="7"/>
        <v>102.01780478400411</v>
      </c>
      <c r="C490">
        <v>121.40792872597299</v>
      </c>
      <c r="D490">
        <v>126.183758027867</v>
      </c>
      <c r="E490">
        <v>81.250156513093003</v>
      </c>
      <c r="F490">
        <v>79.229375869083498</v>
      </c>
      <c r="G490">
        <v>0.64816484716866751</v>
      </c>
      <c r="H490">
        <v>1.9047239585507601E-5</v>
      </c>
      <c r="I490">
        <v>7.9730715324416505E-5</v>
      </c>
      <c r="J490" t="s">
        <v>3684</v>
      </c>
      <c r="K490" t="s">
        <v>3684</v>
      </c>
      <c r="L490" t="s">
        <v>22</v>
      </c>
    </row>
    <row r="491" spans="1:12" x14ac:dyDescent="0.2">
      <c r="A491" t="s">
        <v>989</v>
      </c>
      <c r="B491">
        <f t="shared" si="7"/>
        <v>157.22440613122939</v>
      </c>
      <c r="C491">
        <v>205.326286207338</v>
      </c>
      <c r="D491">
        <v>241.89910437277999</v>
      </c>
      <c r="E491">
        <v>95.778122841445693</v>
      </c>
      <c r="F491">
        <v>85.894111103353893</v>
      </c>
      <c r="G491">
        <v>0.40621717674420954</v>
      </c>
      <c r="H491">
        <v>1.6707747816575301E-18</v>
      </c>
      <c r="I491">
        <v>4.6208856818413897E-17</v>
      </c>
      <c r="J491" t="s">
        <v>3693</v>
      </c>
      <c r="K491" t="s">
        <v>3693</v>
      </c>
      <c r="L491" t="s">
        <v>3694</v>
      </c>
    </row>
    <row r="492" spans="1:12" x14ac:dyDescent="0.2">
      <c r="A492" t="s">
        <v>990</v>
      </c>
      <c r="B492">
        <f t="shared" si="7"/>
        <v>31.248319155684399</v>
      </c>
      <c r="C492">
        <v>64.307216221055498</v>
      </c>
      <c r="D492">
        <v>27.653116166083301</v>
      </c>
      <c r="E492">
        <v>15.592515585171601</v>
      </c>
      <c r="F492">
        <v>17.440428650427201</v>
      </c>
      <c r="G492">
        <v>0.35934672551884367</v>
      </c>
      <c r="H492">
        <v>5.8381179456346403E-7</v>
      </c>
      <c r="I492">
        <v>3.3000281292696898E-6</v>
      </c>
      <c r="J492">
        <v>0</v>
      </c>
      <c r="K492" t="e">
        <v>#N/A</v>
      </c>
      <c r="L492" t="e">
        <v>#N/A</v>
      </c>
    </row>
    <row r="493" spans="1:12" x14ac:dyDescent="0.2">
      <c r="A493" t="s">
        <v>995</v>
      </c>
      <c r="B493">
        <f t="shared" si="7"/>
        <v>42.809885283739092</v>
      </c>
      <c r="C493">
        <v>73.482710023569794</v>
      </c>
      <c r="D493">
        <v>72.265809682328893</v>
      </c>
      <c r="E493">
        <v>14.6218971451308</v>
      </c>
      <c r="F493">
        <v>10.869124283926901</v>
      </c>
      <c r="G493">
        <v>0.17494372468431227</v>
      </c>
      <c r="H493">
        <v>9.1163840912663899E-22</v>
      </c>
      <c r="I493">
        <v>3.7551743831258998E-20</v>
      </c>
      <c r="J493">
        <v>0</v>
      </c>
      <c r="K493" t="e">
        <v>#N/A</v>
      </c>
      <c r="L493" t="e">
        <v>#N/A</v>
      </c>
    </row>
    <row r="494" spans="1:12" x14ac:dyDescent="0.2">
      <c r="A494" t="s">
        <v>3705</v>
      </c>
      <c r="B494">
        <f t="shared" si="7"/>
        <v>319.54450445947055</v>
      </c>
      <c r="C494">
        <v>386.74903276606602</v>
      </c>
      <c r="D494">
        <v>399.41305507185399</v>
      </c>
      <c r="E494">
        <v>241.59006075338201</v>
      </c>
      <c r="F494">
        <v>250.42586924657999</v>
      </c>
      <c r="G494">
        <v>0.62584863835005355</v>
      </c>
      <c r="H494">
        <v>6.4130150879462898E-4</v>
      </c>
      <c r="I494">
        <v>1.9278877655689499E-3</v>
      </c>
      <c r="J494" t="s">
        <v>3706</v>
      </c>
      <c r="K494" t="s">
        <v>3707</v>
      </c>
      <c r="L494" t="s">
        <v>2514</v>
      </c>
    </row>
    <row r="495" spans="1:12" x14ac:dyDescent="0.2">
      <c r="A495" t="s">
        <v>3708</v>
      </c>
      <c r="B495">
        <f t="shared" si="7"/>
        <v>414.30533282749298</v>
      </c>
      <c r="C495">
        <v>522.56996892431505</v>
      </c>
      <c r="D495">
        <v>529.46149554898398</v>
      </c>
      <c r="E495">
        <v>293.87821542654802</v>
      </c>
      <c r="F495">
        <v>311.31165141012502</v>
      </c>
      <c r="G495">
        <v>0.57526184861949281</v>
      </c>
      <c r="H495">
        <v>8.4815151646732705E-6</v>
      </c>
      <c r="I495">
        <v>3.7704278665459099E-5</v>
      </c>
      <c r="J495" t="s">
        <v>3709</v>
      </c>
      <c r="K495" t="s">
        <v>3710</v>
      </c>
      <c r="L495" t="s">
        <v>3711</v>
      </c>
    </row>
    <row r="496" spans="1:12" x14ac:dyDescent="0.2">
      <c r="A496" t="s">
        <v>998</v>
      </c>
      <c r="B496">
        <f t="shared" si="7"/>
        <v>6.096239435434998</v>
      </c>
      <c r="C496">
        <v>11.026344483708201</v>
      </c>
      <c r="D496">
        <v>9.8305514728816998</v>
      </c>
      <c r="E496">
        <v>1.65944442974718</v>
      </c>
      <c r="F496">
        <v>1.86861735540291</v>
      </c>
      <c r="G496">
        <v>0.16953957285159482</v>
      </c>
      <c r="H496">
        <v>1.6297675329666199E-12</v>
      </c>
      <c r="I496">
        <v>2.146414927771E-11</v>
      </c>
      <c r="J496">
        <v>0</v>
      </c>
      <c r="K496" t="e">
        <v>#N/A</v>
      </c>
      <c r="L496" t="e">
        <v>#N/A</v>
      </c>
    </row>
    <row r="497" spans="1:12" x14ac:dyDescent="0.2">
      <c r="A497" t="s">
        <v>1001</v>
      </c>
      <c r="B497">
        <f t="shared" si="7"/>
        <v>348.72766937966639</v>
      </c>
      <c r="C497">
        <v>677.88390693769099</v>
      </c>
      <c r="D497">
        <v>532.83840254348502</v>
      </c>
      <c r="E497">
        <v>94.557022223329895</v>
      </c>
      <c r="F497">
        <v>89.631345814159701</v>
      </c>
      <c r="G497">
        <v>0.15213788761288624</v>
      </c>
      <c r="H497">
        <v>1.06643164894243E-17</v>
      </c>
      <c r="I497">
        <v>2.6640150611000502E-16</v>
      </c>
      <c r="J497" t="s">
        <v>3712</v>
      </c>
      <c r="K497" t="s">
        <v>3713</v>
      </c>
      <c r="L497" t="s">
        <v>3714</v>
      </c>
    </row>
    <row r="498" spans="1:12" x14ac:dyDescent="0.2">
      <c r="A498" t="s">
        <v>1002</v>
      </c>
      <c r="B498">
        <f t="shared" si="7"/>
        <v>46.646853490269635</v>
      </c>
      <c r="C498">
        <v>68.008917583443207</v>
      </c>
      <c r="D498">
        <v>64.236275273181207</v>
      </c>
      <c r="E498">
        <v>28.617588845074</v>
      </c>
      <c r="F498">
        <v>25.724632259380101</v>
      </c>
      <c r="G498">
        <v>0.41096978078774393</v>
      </c>
      <c r="H498">
        <v>9.6834435527450301E-17</v>
      </c>
      <c r="I498">
        <v>2.1303575816039098E-15</v>
      </c>
      <c r="J498" t="s">
        <v>3716</v>
      </c>
      <c r="K498" t="s">
        <v>3717</v>
      </c>
      <c r="L498" t="s">
        <v>535</v>
      </c>
    </row>
    <row r="499" spans="1:12" x14ac:dyDescent="0.2">
      <c r="A499" t="s">
        <v>1003</v>
      </c>
      <c r="B499">
        <f t="shared" si="7"/>
        <v>363.26362038250528</v>
      </c>
      <c r="C499">
        <v>525.95663187288199</v>
      </c>
      <c r="D499">
        <v>570.95993039252198</v>
      </c>
      <c r="E499">
        <v>177.529243710689</v>
      </c>
      <c r="F499">
        <v>178.60867555392801</v>
      </c>
      <c r="G499">
        <v>0.32467571585950145</v>
      </c>
      <c r="H499">
        <v>8.2899753213579496E-22</v>
      </c>
      <c r="I499">
        <v>3.4514821983116099E-20</v>
      </c>
      <c r="J499" t="s">
        <v>3718</v>
      </c>
      <c r="K499" t="s">
        <v>3719</v>
      </c>
      <c r="L499" t="s">
        <v>540</v>
      </c>
    </row>
    <row r="500" spans="1:12" x14ac:dyDescent="0.2">
      <c r="A500" t="s">
        <v>3776</v>
      </c>
      <c r="B500">
        <f t="shared" si="7"/>
        <v>38.042449365060349</v>
      </c>
      <c r="C500">
        <v>46.665065047122297</v>
      </c>
      <c r="D500">
        <v>52.529664358909898</v>
      </c>
      <c r="E500">
        <v>29.212484018002201</v>
      </c>
      <c r="F500">
        <v>23.762584036206999</v>
      </c>
      <c r="G500">
        <v>0.534048241678303</v>
      </c>
      <c r="H500">
        <v>1.6486663518281799E-6</v>
      </c>
      <c r="I500">
        <v>8.4551471712300803E-6</v>
      </c>
      <c r="J500" t="s">
        <v>3777</v>
      </c>
      <c r="K500" t="s">
        <v>3778</v>
      </c>
      <c r="L500" t="s">
        <v>540</v>
      </c>
    </row>
    <row r="501" spans="1:12" x14ac:dyDescent="0.2">
      <c r="A501" t="s">
        <v>3779</v>
      </c>
      <c r="B501">
        <f t="shared" si="7"/>
        <v>7.0963619334617203</v>
      </c>
      <c r="C501">
        <v>7.5609219316856402</v>
      </c>
      <c r="D501">
        <v>9.6429455287427395</v>
      </c>
      <c r="E501">
        <v>6.0428825460604898</v>
      </c>
      <c r="F501">
        <v>5.1386977273580099</v>
      </c>
      <c r="G501">
        <v>0.64984229621948086</v>
      </c>
      <c r="H501">
        <v>1.7309983068186399E-2</v>
      </c>
      <c r="I501">
        <v>3.5072869931982102E-2</v>
      </c>
      <c r="J501" t="s">
        <v>3780</v>
      </c>
      <c r="K501" t="s">
        <v>3775</v>
      </c>
      <c r="L501" t="s">
        <v>79</v>
      </c>
    </row>
    <row r="502" spans="1:12" x14ac:dyDescent="0.2">
      <c r="A502" t="s">
        <v>1018</v>
      </c>
      <c r="B502">
        <f t="shared" si="7"/>
        <v>240.09593119912674</v>
      </c>
      <c r="C502">
        <v>341.46226077940702</v>
      </c>
      <c r="D502">
        <v>292.44014572381701</v>
      </c>
      <c r="E502">
        <v>164.34761908949</v>
      </c>
      <c r="F502">
        <v>162.13369920379299</v>
      </c>
      <c r="G502">
        <v>0.51505221987770067</v>
      </c>
      <c r="H502">
        <v>8.23068995922977E-11</v>
      </c>
      <c r="I502">
        <v>8.4758594473770402E-10</v>
      </c>
      <c r="J502" t="s">
        <v>3781</v>
      </c>
      <c r="K502" t="s">
        <v>3781</v>
      </c>
      <c r="L502" t="s">
        <v>2769</v>
      </c>
    </row>
    <row r="503" spans="1:12" x14ac:dyDescent="0.2">
      <c r="A503" t="s">
        <v>1022</v>
      </c>
      <c r="B503">
        <f t="shared" si="7"/>
        <v>1.6064027412885389</v>
      </c>
      <c r="C503">
        <v>2.0871294915590601</v>
      </c>
      <c r="D503">
        <v>3.3393858056735599</v>
      </c>
      <c r="E503">
        <v>0.469654083890711</v>
      </c>
      <c r="F503">
        <v>0.52944158403082497</v>
      </c>
      <c r="G503">
        <v>0.18527871090953402</v>
      </c>
      <c r="H503">
        <v>2.5153789561352799E-8</v>
      </c>
      <c r="I503">
        <v>1.7969644498442401E-7</v>
      </c>
      <c r="J503" t="s">
        <v>3786</v>
      </c>
      <c r="K503" t="s">
        <v>3787</v>
      </c>
      <c r="L503" t="s">
        <v>540</v>
      </c>
    </row>
    <row r="504" spans="1:12" x14ac:dyDescent="0.2">
      <c r="A504" t="s">
        <v>1027</v>
      </c>
      <c r="B504">
        <f t="shared" si="7"/>
        <v>264.81731713620002</v>
      </c>
      <c r="C504">
        <v>366.58657428157102</v>
      </c>
      <c r="D504">
        <v>404.365851997123</v>
      </c>
      <c r="E504">
        <v>150.101445211471</v>
      </c>
      <c r="F504">
        <v>138.21539705463499</v>
      </c>
      <c r="G504">
        <v>0.37398106742644693</v>
      </c>
      <c r="H504">
        <v>6.3935069785704898E-6</v>
      </c>
      <c r="I504">
        <v>2.9090081105787299E-5</v>
      </c>
      <c r="J504" t="s">
        <v>3797</v>
      </c>
      <c r="K504" t="s">
        <v>3797</v>
      </c>
      <c r="L504" t="s">
        <v>3798</v>
      </c>
    </row>
    <row r="505" spans="1:12" x14ac:dyDescent="0.2">
      <c r="A505" t="s">
        <v>3800</v>
      </c>
      <c r="B505">
        <f t="shared" si="7"/>
        <v>392.92251325268023</v>
      </c>
      <c r="C505">
        <v>423.84480599339901</v>
      </c>
      <c r="D505">
        <v>631.55665034940796</v>
      </c>
      <c r="E505">
        <v>278.91190528656398</v>
      </c>
      <c r="F505">
        <v>237.37669138135001</v>
      </c>
      <c r="G505">
        <v>0.48918401453821647</v>
      </c>
      <c r="H505">
        <v>7.6303137151180903E-6</v>
      </c>
      <c r="I505">
        <v>3.4314256335583297E-5</v>
      </c>
      <c r="J505" t="s">
        <v>3801</v>
      </c>
      <c r="K505" t="s">
        <v>3801</v>
      </c>
      <c r="L505" t="s">
        <v>3802</v>
      </c>
    </row>
    <row r="506" spans="1:12" x14ac:dyDescent="0.2">
      <c r="A506" t="s">
        <v>3803</v>
      </c>
      <c r="B506">
        <f t="shared" si="7"/>
        <v>183.00586622298601</v>
      </c>
      <c r="C506">
        <v>210.24876142327901</v>
      </c>
      <c r="D506">
        <v>231.430692689826</v>
      </c>
      <c r="E506">
        <v>150.633719839881</v>
      </c>
      <c r="F506">
        <v>139.710290938958</v>
      </c>
      <c r="G506">
        <v>0.6573560545187993</v>
      </c>
      <c r="H506">
        <v>3.1079959201905097E-5</v>
      </c>
      <c r="I506">
        <v>1.24448399203492E-4</v>
      </c>
      <c r="J506" t="s">
        <v>3804</v>
      </c>
      <c r="K506" t="s">
        <v>3804</v>
      </c>
      <c r="L506" t="s">
        <v>22</v>
      </c>
    </row>
    <row r="507" spans="1:12" x14ac:dyDescent="0.2">
      <c r="A507" t="s">
        <v>3805</v>
      </c>
      <c r="B507">
        <f t="shared" si="7"/>
        <v>40.21181481610185</v>
      </c>
      <c r="C507">
        <v>47.098242866125098</v>
      </c>
      <c r="D507">
        <v>50.390956595725697</v>
      </c>
      <c r="E507">
        <v>31.498133892936998</v>
      </c>
      <c r="F507">
        <v>31.859925909619601</v>
      </c>
      <c r="G507">
        <v>0.64989974293208863</v>
      </c>
      <c r="H507">
        <v>1.9321234880833799E-4</v>
      </c>
      <c r="I507">
        <v>6.4997238452292497E-4</v>
      </c>
      <c r="J507" t="s">
        <v>3806</v>
      </c>
      <c r="K507" t="s">
        <v>3806</v>
      </c>
      <c r="L507" t="s">
        <v>22</v>
      </c>
    </row>
    <row r="508" spans="1:12" x14ac:dyDescent="0.2">
      <c r="A508" t="s">
        <v>3807</v>
      </c>
      <c r="B508">
        <f t="shared" si="7"/>
        <v>87.835517695948255</v>
      </c>
      <c r="C508">
        <v>111.24793988027</v>
      </c>
      <c r="D508">
        <v>124.495304530616</v>
      </c>
      <c r="E508">
        <v>57.329108506926197</v>
      </c>
      <c r="F508">
        <v>58.269717865980802</v>
      </c>
      <c r="G508">
        <v>0.49035379029709408</v>
      </c>
      <c r="H508">
        <v>2.9897812339684099E-14</v>
      </c>
      <c r="I508">
        <v>4.8034991443675103E-13</v>
      </c>
      <c r="J508" t="s">
        <v>3808</v>
      </c>
      <c r="K508" t="s">
        <v>3808</v>
      </c>
      <c r="L508" t="s">
        <v>22</v>
      </c>
    </row>
    <row r="509" spans="1:12" x14ac:dyDescent="0.2">
      <c r="A509" t="s">
        <v>3818</v>
      </c>
      <c r="B509">
        <f t="shared" si="7"/>
        <v>33.542362079658702</v>
      </c>
      <c r="C509">
        <v>39.852359348259697</v>
      </c>
      <c r="D509">
        <v>49.152757364408501</v>
      </c>
      <c r="E509">
        <v>24.5472534513545</v>
      </c>
      <c r="F509">
        <v>20.617078154612098</v>
      </c>
      <c r="G509">
        <v>0.50740014938732536</v>
      </c>
      <c r="H509">
        <v>4.2382469313294302E-8</v>
      </c>
      <c r="I509">
        <v>2.9045118793110698E-7</v>
      </c>
      <c r="J509" t="s">
        <v>3819</v>
      </c>
      <c r="K509" t="s">
        <v>3819</v>
      </c>
      <c r="L509" t="s">
        <v>22</v>
      </c>
    </row>
    <row r="510" spans="1:12" x14ac:dyDescent="0.2">
      <c r="A510" t="s">
        <v>3820</v>
      </c>
      <c r="B510">
        <f t="shared" si="7"/>
        <v>49.907196917307594</v>
      </c>
      <c r="C510">
        <v>65.724889083246495</v>
      </c>
      <c r="D510">
        <v>54.555808555610703</v>
      </c>
      <c r="E510">
        <v>39.857976586191697</v>
      </c>
      <c r="F510">
        <v>39.490113444181503</v>
      </c>
      <c r="G510">
        <v>0.65979213804394399</v>
      </c>
      <c r="H510">
        <v>2.1067978729134E-4</v>
      </c>
      <c r="I510">
        <v>7.0384136013120499E-4</v>
      </c>
      <c r="J510" t="s">
        <v>3821</v>
      </c>
      <c r="K510" t="s">
        <v>3822</v>
      </c>
      <c r="L510" t="s">
        <v>2887</v>
      </c>
    </row>
    <row r="511" spans="1:12" x14ac:dyDescent="0.2">
      <c r="A511" t="s">
        <v>1031</v>
      </c>
      <c r="B511">
        <f t="shared" si="7"/>
        <v>31.959492301395599</v>
      </c>
      <c r="C511">
        <v>46.428786236757098</v>
      </c>
      <c r="D511">
        <v>32.455828336040703</v>
      </c>
      <c r="E511">
        <v>22.574706299013499</v>
      </c>
      <c r="F511">
        <v>26.3786483337711</v>
      </c>
      <c r="G511">
        <v>0.62078076911048208</v>
      </c>
      <c r="H511">
        <v>2.1888973589244201E-4</v>
      </c>
      <c r="I511">
        <v>7.30009524009937E-4</v>
      </c>
      <c r="J511" t="s">
        <v>3858</v>
      </c>
      <c r="K511" t="s">
        <v>3858</v>
      </c>
      <c r="L511" t="s">
        <v>2110</v>
      </c>
    </row>
    <row r="512" spans="1:12" x14ac:dyDescent="0.2">
      <c r="A512" t="s">
        <v>1032</v>
      </c>
      <c r="B512">
        <f t="shared" si="7"/>
        <v>27.6757417132341</v>
      </c>
      <c r="C512">
        <v>39.182902718891697</v>
      </c>
      <c r="D512">
        <v>35.194875120469597</v>
      </c>
      <c r="E512">
        <v>19.756781795669301</v>
      </c>
      <c r="F512">
        <v>16.568407217905801</v>
      </c>
      <c r="G512">
        <v>0.48847185757946232</v>
      </c>
      <c r="H512">
        <v>1.24318613758401E-6</v>
      </c>
      <c r="I512">
        <v>6.5225158871616303E-6</v>
      </c>
      <c r="J512" t="s">
        <v>3859</v>
      </c>
      <c r="K512" t="s">
        <v>3859</v>
      </c>
      <c r="L512" t="s">
        <v>22</v>
      </c>
    </row>
    <row r="513" spans="1:12" x14ac:dyDescent="0.2">
      <c r="A513" t="s">
        <v>1033</v>
      </c>
      <c r="B513">
        <f t="shared" si="7"/>
        <v>18.111338220588575</v>
      </c>
      <c r="C513">
        <v>20.004939277584899</v>
      </c>
      <c r="D513">
        <v>27.0902983336664</v>
      </c>
      <c r="E513">
        <v>11.553490463711499</v>
      </c>
      <c r="F513">
        <v>13.796624807391501</v>
      </c>
      <c r="G513">
        <v>0.53826304294703142</v>
      </c>
      <c r="H513">
        <v>3.4330399526395799E-4</v>
      </c>
      <c r="I513">
        <v>1.1013032888666501E-3</v>
      </c>
      <c r="J513" t="s">
        <v>3860</v>
      </c>
      <c r="K513" t="s">
        <v>3860</v>
      </c>
      <c r="L513" t="s">
        <v>2969</v>
      </c>
    </row>
    <row r="514" spans="1:12" x14ac:dyDescent="0.2">
      <c r="A514" t="s">
        <v>1040</v>
      </c>
      <c r="B514">
        <f t="shared" si="7"/>
        <v>134.12404022543168</v>
      </c>
      <c r="C514">
        <v>169.17562822146601</v>
      </c>
      <c r="D514">
        <v>230.380099402648</v>
      </c>
      <c r="E514">
        <v>76.428374585148404</v>
      </c>
      <c r="F514">
        <v>60.512058692464301</v>
      </c>
      <c r="G514">
        <v>0.34273297528689828</v>
      </c>
      <c r="H514">
        <v>9.1021046336649803E-13</v>
      </c>
      <c r="I514">
        <v>1.2497641539557001E-11</v>
      </c>
      <c r="J514" t="s">
        <v>3862</v>
      </c>
      <c r="K514" t="s">
        <v>3863</v>
      </c>
      <c r="L514" t="s">
        <v>3864</v>
      </c>
    </row>
    <row r="515" spans="1:12" x14ac:dyDescent="0.2">
      <c r="A515" t="s">
        <v>3865</v>
      </c>
      <c r="B515">
        <f t="shared" si="7"/>
        <v>115.34139953216247</v>
      </c>
      <c r="C515">
        <v>118.92700121713899</v>
      </c>
      <c r="D515">
        <v>161.86640860309799</v>
      </c>
      <c r="E515">
        <v>88.044485593378695</v>
      </c>
      <c r="F515">
        <v>92.527702715034195</v>
      </c>
      <c r="G515">
        <v>0.64304453858416522</v>
      </c>
      <c r="H515">
        <v>2.05840907153399E-4</v>
      </c>
      <c r="I515">
        <v>6.9005713636187003E-4</v>
      </c>
      <c r="J515" t="s">
        <v>3866</v>
      </c>
      <c r="K515" t="s">
        <v>3867</v>
      </c>
      <c r="L515" t="s">
        <v>540</v>
      </c>
    </row>
    <row r="516" spans="1:12" x14ac:dyDescent="0.2">
      <c r="A516" t="s">
        <v>1045</v>
      </c>
      <c r="B516">
        <f t="shared" si="7"/>
        <v>183.4943646460915</v>
      </c>
      <c r="C516">
        <v>239.665473313744</v>
      </c>
      <c r="D516">
        <v>282.34694592914002</v>
      </c>
      <c r="E516">
        <v>111.464569243395</v>
      </c>
      <c r="F516">
        <v>100.50047009808701</v>
      </c>
      <c r="G516">
        <v>0.40605788797276005</v>
      </c>
      <c r="H516">
        <v>2.9712166330312899E-9</v>
      </c>
      <c r="I516">
        <v>2.43225175541166E-8</v>
      </c>
      <c r="J516" t="s">
        <v>3878</v>
      </c>
      <c r="K516" t="s">
        <v>3879</v>
      </c>
      <c r="L516" t="s">
        <v>233</v>
      </c>
    </row>
    <row r="517" spans="1:12" x14ac:dyDescent="0.2">
      <c r="A517" t="s">
        <v>3920</v>
      </c>
      <c r="B517">
        <f t="shared" si="7"/>
        <v>446.58773174898698</v>
      </c>
      <c r="C517">
        <v>590.46074710257597</v>
      </c>
      <c r="D517">
        <v>675.71908959971995</v>
      </c>
      <c r="E517">
        <v>288.649399959231</v>
      </c>
      <c r="F517">
        <v>231.52169033442101</v>
      </c>
      <c r="G517">
        <v>0.41082028361477013</v>
      </c>
      <c r="H517">
        <v>2.34899344638716E-11</v>
      </c>
      <c r="I517">
        <v>2.6211246756227902E-10</v>
      </c>
      <c r="J517" t="s">
        <v>3921</v>
      </c>
      <c r="K517" t="s">
        <v>3921</v>
      </c>
      <c r="L517" t="s">
        <v>22</v>
      </c>
    </row>
    <row r="518" spans="1:12" x14ac:dyDescent="0.2">
      <c r="A518" t="s">
        <v>3922</v>
      </c>
      <c r="B518">
        <f t="shared" si="7"/>
        <v>314.519089181232</v>
      </c>
      <c r="C518">
        <v>445.10989892626498</v>
      </c>
      <c r="D518">
        <v>317.954554126716</v>
      </c>
      <c r="E518">
        <v>248.60356173948301</v>
      </c>
      <c r="F518">
        <v>246.408341932464</v>
      </c>
      <c r="G518">
        <v>0.64873233840235478</v>
      </c>
      <c r="H518">
        <v>2.98230873230429E-3</v>
      </c>
      <c r="I518">
        <v>7.5770993513662697E-3</v>
      </c>
      <c r="J518" t="s">
        <v>3923</v>
      </c>
      <c r="K518" t="s">
        <v>3923</v>
      </c>
      <c r="L518" t="s">
        <v>79</v>
      </c>
    </row>
    <row r="519" spans="1:12" x14ac:dyDescent="0.2">
      <c r="A519" t="s">
        <v>1047</v>
      </c>
      <c r="B519">
        <f t="shared" ref="B519:B582" si="8">AVERAGE(C519:F519)</f>
        <v>42.893315409490228</v>
      </c>
      <c r="C519">
        <v>57.1794721083727</v>
      </c>
      <c r="D519">
        <v>60.559198768057499</v>
      </c>
      <c r="E519">
        <v>26.864213598548702</v>
      </c>
      <c r="F519">
        <v>26.970377162982</v>
      </c>
      <c r="G519">
        <v>0.45726058865724628</v>
      </c>
      <c r="H519">
        <v>1.3230479033340999E-13</v>
      </c>
      <c r="I519">
        <v>2.00110995379283E-12</v>
      </c>
      <c r="J519" t="s">
        <v>3924</v>
      </c>
      <c r="K519" t="s">
        <v>3924</v>
      </c>
      <c r="L519" t="s">
        <v>79</v>
      </c>
    </row>
    <row r="520" spans="1:12" x14ac:dyDescent="0.2">
      <c r="A520" t="s">
        <v>3925</v>
      </c>
      <c r="B520">
        <f t="shared" si="8"/>
        <v>56.676022390428855</v>
      </c>
      <c r="C520">
        <v>65.843028488429098</v>
      </c>
      <c r="D520">
        <v>76.993479474630703</v>
      </c>
      <c r="E520">
        <v>40.546802575898099</v>
      </c>
      <c r="F520">
        <v>43.320779022757499</v>
      </c>
      <c r="G520">
        <v>0.58713097936673697</v>
      </c>
      <c r="H520">
        <v>2.7314309178404399E-7</v>
      </c>
      <c r="I520">
        <v>1.6499376776721E-6</v>
      </c>
      <c r="J520" t="s">
        <v>3926</v>
      </c>
      <c r="K520" t="s">
        <v>3927</v>
      </c>
      <c r="L520" t="s">
        <v>3928</v>
      </c>
    </row>
    <row r="521" spans="1:12" x14ac:dyDescent="0.2">
      <c r="A521" t="s">
        <v>1051</v>
      </c>
      <c r="B521">
        <f t="shared" si="8"/>
        <v>75.028784318398081</v>
      </c>
      <c r="C521">
        <v>125.030870484906</v>
      </c>
      <c r="D521">
        <v>81.496022133965894</v>
      </c>
      <c r="E521">
        <v>47.121959750367999</v>
      </c>
      <c r="F521">
        <v>46.466284904352399</v>
      </c>
      <c r="G521">
        <v>0.45320067945552789</v>
      </c>
      <c r="H521">
        <v>3.6722732158084701E-5</v>
      </c>
      <c r="I521">
        <v>1.45388976396834E-4</v>
      </c>
      <c r="J521" t="s">
        <v>3929</v>
      </c>
      <c r="K521" t="s">
        <v>3929</v>
      </c>
      <c r="L521" t="s">
        <v>3930</v>
      </c>
    </row>
    <row r="522" spans="1:12" x14ac:dyDescent="0.2">
      <c r="A522" t="s">
        <v>1053</v>
      </c>
      <c r="B522">
        <f t="shared" si="8"/>
        <v>17968.833099696374</v>
      </c>
      <c r="C522">
        <v>23074.4373030389</v>
      </c>
      <c r="D522">
        <v>28690.577037171701</v>
      </c>
      <c r="E522">
        <v>10387.715096677999</v>
      </c>
      <c r="F522">
        <v>9722.6029618968896</v>
      </c>
      <c r="G522">
        <v>0.3884925324346617</v>
      </c>
      <c r="H522">
        <v>3.7406649615711301E-6</v>
      </c>
      <c r="I522">
        <v>1.7641723180515701E-5</v>
      </c>
      <c r="J522" t="s">
        <v>3933</v>
      </c>
      <c r="K522" t="s">
        <v>3934</v>
      </c>
      <c r="L522" t="s">
        <v>3935</v>
      </c>
    </row>
    <row r="523" spans="1:12" x14ac:dyDescent="0.2">
      <c r="A523" t="s">
        <v>1054</v>
      </c>
      <c r="B523">
        <f t="shared" si="8"/>
        <v>1388.7618291557815</v>
      </c>
      <c r="C523">
        <v>1650.5650096076699</v>
      </c>
      <c r="D523">
        <v>1957.7055482789101</v>
      </c>
      <c r="E523">
        <v>1051.14846029193</v>
      </c>
      <c r="F523">
        <v>895.62829844461601</v>
      </c>
      <c r="G523">
        <v>0.53953198188436569</v>
      </c>
      <c r="H523">
        <v>2.3535781044349999E-4</v>
      </c>
      <c r="I523">
        <v>7.8156555920860197E-4</v>
      </c>
      <c r="J523" t="s">
        <v>3936</v>
      </c>
      <c r="K523" t="s">
        <v>3937</v>
      </c>
      <c r="L523" t="s">
        <v>3938</v>
      </c>
    </row>
    <row r="524" spans="1:12" x14ac:dyDescent="0.2">
      <c r="A524" t="s">
        <v>1057</v>
      </c>
      <c r="B524">
        <f t="shared" si="8"/>
        <v>14.188492854888899</v>
      </c>
      <c r="C524">
        <v>20.162458484495001</v>
      </c>
      <c r="D524">
        <v>14.8583907758059</v>
      </c>
      <c r="E524">
        <v>10.7394233849676</v>
      </c>
      <c r="F524">
        <v>10.9936987742871</v>
      </c>
      <c r="G524">
        <v>0.62084748052287486</v>
      </c>
      <c r="H524">
        <v>5.6931842697841998E-3</v>
      </c>
      <c r="I524">
        <v>1.33762193523085E-2</v>
      </c>
      <c r="J524">
        <v>0</v>
      </c>
      <c r="K524" t="e">
        <v>#N/A</v>
      </c>
      <c r="L524" t="e">
        <v>#N/A</v>
      </c>
    </row>
    <row r="525" spans="1:12" x14ac:dyDescent="0.2">
      <c r="A525" t="s">
        <v>1061</v>
      </c>
      <c r="B525">
        <f t="shared" si="8"/>
        <v>8.5962532793758299</v>
      </c>
      <c r="C525">
        <v>11.617041509621201</v>
      </c>
      <c r="D525">
        <v>12.494555879655</v>
      </c>
      <c r="E525">
        <v>5.1035743782790597</v>
      </c>
      <c r="F525">
        <v>5.1698413499480598</v>
      </c>
      <c r="G525">
        <v>0.42625190331323604</v>
      </c>
      <c r="H525">
        <v>8.2060100500342399E-7</v>
      </c>
      <c r="I525">
        <v>4.5133055275188296E-6</v>
      </c>
      <c r="J525">
        <v>0</v>
      </c>
      <c r="K525" t="e">
        <v>#N/A</v>
      </c>
      <c r="L525" t="e">
        <v>#N/A</v>
      </c>
    </row>
    <row r="526" spans="1:12" x14ac:dyDescent="0.2">
      <c r="A526" t="s">
        <v>1066</v>
      </c>
      <c r="B526">
        <f t="shared" si="8"/>
        <v>96.643011505786745</v>
      </c>
      <c r="C526">
        <v>125.89722612291099</v>
      </c>
      <c r="D526">
        <v>118.116702429892</v>
      </c>
      <c r="E526">
        <v>78.651403915564401</v>
      </c>
      <c r="F526">
        <v>63.9067135547796</v>
      </c>
      <c r="G526">
        <v>0.58423857604065155</v>
      </c>
      <c r="H526">
        <v>5.5658752899878303E-3</v>
      </c>
      <c r="I526">
        <v>1.30929946068244E-2</v>
      </c>
      <c r="J526" t="s">
        <v>3949</v>
      </c>
      <c r="K526" t="s">
        <v>3949</v>
      </c>
      <c r="L526" t="s">
        <v>79</v>
      </c>
    </row>
    <row r="527" spans="1:12" x14ac:dyDescent="0.2">
      <c r="A527" t="s">
        <v>1071</v>
      </c>
      <c r="B527">
        <f t="shared" si="8"/>
        <v>96.429437872919522</v>
      </c>
      <c r="C527">
        <v>116.721732320397</v>
      </c>
      <c r="D527">
        <v>131.81193635203601</v>
      </c>
      <c r="E527">
        <v>75.395135600588802</v>
      </c>
      <c r="F527">
        <v>61.788947218656297</v>
      </c>
      <c r="G527">
        <v>0.55197287712457144</v>
      </c>
      <c r="H527">
        <v>1.3530895229268299E-5</v>
      </c>
      <c r="I527">
        <v>5.7891299809642897E-5</v>
      </c>
      <c r="J527" t="s">
        <v>3950</v>
      </c>
      <c r="K527" t="s">
        <v>3950</v>
      </c>
      <c r="L527" t="s">
        <v>79</v>
      </c>
    </row>
    <row r="528" spans="1:12" x14ac:dyDescent="0.2">
      <c r="A528" t="s">
        <v>1074</v>
      </c>
      <c r="B528">
        <f t="shared" si="8"/>
        <v>171.84978497150408</v>
      </c>
      <c r="C528">
        <v>231.15943614059699</v>
      </c>
      <c r="D528">
        <v>275.78073788427702</v>
      </c>
      <c r="E528">
        <v>96.028605019520796</v>
      </c>
      <c r="F528">
        <v>84.430360841621606</v>
      </c>
      <c r="G528">
        <v>0.35598205937368593</v>
      </c>
      <c r="H528">
        <v>6.4671685165590202E-12</v>
      </c>
      <c r="I528">
        <v>7.6812504589314503E-11</v>
      </c>
      <c r="J528" t="s">
        <v>3951</v>
      </c>
      <c r="K528" t="s">
        <v>3951</v>
      </c>
      <c r="L528" t="s">
        <v>3952</v>
      </c>
    </row>
    <row r="529" spans="1:12" x14ac:dyDescent="0.2">
      <c r="A529" t="s">
        <v>1075</v>
      </c>
      <c r="B529">
        <f t="shared" si="8"/>
        <v>12.041002862318059</v>
      </c>
      <c r="C529">
        <v>15.751920691011801</v>
      </c>
      <c r="D529">
        <v>15.496250985878399</v>
      </c>
      <c r="E529">
        <v>6.7630188080262403</v>
      </c>
      <c r="F529">
        <v>10.152820964355801</v>
      </c>
      <c r="G529">
        <v>0.5415243290398547</v>
      </c>
      <c r="H529">
        <v>1.04202284243961E-4</v>
      </c>
      <c r="I529">
        <v>3.7015710513083999E-4</v>
      </c>
      <c r="J529" t="s">
        <v>3953</v>
      </c>
      <c r="K529" t="s">
        <v>3953</v>
      </c>
      <c r="L529" t="s">
        <v>327</v>
      </c>
    </row>
    <row r="530" spans="1:12" x14ac:dyDescent="0.2">
      <c r="A530" t="s">
        <v>1077</v>
      </c>
      <c r="B530">
        <f t="shared" si="8"/>
        <v>344.15048507079678</v>
      </c>
      <c r="C530">
        <v>444.67672110726198</v>
      </c>
      <c r="D530">
        <v>410.894538853158</v>
      </c>
      <c r="E530">
        <v>257.05733524951597</v>
      </c>
      <c r="F530">
        <v>263.97334507325098</v>
      </c>
      <c r="G530">
        <v>0.60899496725708491</v>
      </c>
      <c r="H530">
        <v>1.9160355360798402E-6</v>
      </c>
      <c r="I530">
        <v>9.6852344591398805E-6</v>
      </c>
      <c r="J530" t="s">
        <v>3964</v>
      </c>
      <c r="K530" t="s">
        <v>3965</v>
      </c>
      <c r="L530" t="s">
        <v>3966</v>
      </c>
    </row>
    <row r="531" spans="1:12" x14ac:dyDescent="0.2">
      <c r="A531" t="s">
        <v>3971</v>
      </c>
      <c r="B531">
        <f t="shared" si="8"/>
        <v>195.58613937562473</v>
      </c>
      <c r="C531">
        <v>225.094946674558</v>
      </c>
      <c r="D531">
        <v>270.64033501486898</v>
      </c>
      <c r="E531">
        <v>151.10337392377099</v>
      </c>
      <c r="F531">
        <v>135.50590188930099</v>
      </c>
      <c r="G531">
        <v>0.578133364560106</v>
      </c>
      <c r="H531">
        <v>9.6359193258107203E-9</v>
      </c>
      <c r="I531">
        <v>7.3445432341612397E-8</v>
      </c>
      <c r="J531" t="s">
        <v>3972</v>
      </c>
      <c r="K531" t="s">
        <v>3973</v>
      </c>
      <c r="L531" t="s">
        <v>3974</v>
      </c>
    </row>
    <row r="532" spans="1:12" x14ac:dyDescent="0.2">
      <c r="A532" t="s">
        <v>1078</v>
      </c>
      <c r="B532">
        <f t="shared" si="8"/>
        <v>23.688268830594449</v>
      </c>
      <c r="C532">
        <v>31.188802968203301</v>
      </c>
      <c r="D532">
        <v>27.653116166083301</v>
      </c>
      <c r="E532">
        <v>18.0347168214033</v>
      </c>
      <c r="F532">
        <v>17.876439366687901</v>
      </c>
      <c r="G532">
        <v>0.61042054245745392</v>
      </c>
      <c r="H532">
        <v>3.3161431090524901E-4</v>
      </c>
      <c r="I532">
        <v>1.0700088431875999E-3</v>
      </c>
      <c r="J532" t="s">
        <v>3993</v>
      </c>
      <c r="K532" t="s">
        <v>3993</v>
      </c>
      <c r="L532" t="s">
        <v>3994</v>
      </c>
    </row>
    <row r="533" spans="1:12" x14ac:dyDescent="0.2">
      <c r="A533" t="s">
        <v>4004</v>
      </c>
      <c r="B533">
        <f t="shared" si="8"/>
        <v>85.272013262415783</v>
      </c>
      <c r="C533">
        <v>96.0473364134441</v>
      </c>
      <c r="D533">
        <v>117.253715086852</v>
      </c>
      <c r="E533">
        <v>65.250607388549497</v>
      </c>
      <c r="F533">
        <v>62.536394160817501</v>
      </c>
      <c r="G533">
        <v>0.59905582956487036</v>
      </c>
      <c r="H533">
        <v>3.81222506714919E-7</v>
      </c>
      <c r="I533">
        <v>2.2570237706424599E-6</v>
      </c>
      <c r="J533" t="s">
        <v>4005</v>
      </c>
      <c r="K533" t="s">
        <v>4006</v>
      </c>
      <c r="L533" t="s">
        <v>4007</v>
      </c>
    </row>
    <row r="534" spans="1:12" x14ac:dyDescent="0.2">
      <c r="A534" t="s">
        <v>4014</v>
      </c>
      <c r="B534">
        <f t="shared" si="8"/>
        <v>296.83196589811598</v>
      </c>
      <c r="C534">
        <v>374.89571244607998</v>
      </c>
      <c r="D534">
        <v>337.42805112833997</v>
      </c>
      <c r="E534">
        <v>216.792325123952</v>
      </c>
      <c r="F534">
        <v>258.211774894092</v>
      </c>
      <c r="G534">
        <v>0.66684934748228475</v>
      </c>
      <c r="H534">
        <v>7.7865816577887804E-4</v>
      </c>
      <c r="I534">
        <v>2.2994340380492499E-3</v>
      </c>
      <c r="J534" t="s">
        <v>4015</v>
      </c>
      <c r="K534" t="s">
        <v>4016</v>
      </c>
      <c r="L534" t="s">
        <v>4017</v>
      </c>
    </row>
    <row r="535" spans="1:12" x14ac:dyDescent="0.2">
      <c r="A535" t="s">
        <v>4019</v>
      </c>
      <c r="B535">
        <f t="shared" si="8"/>
        <v>469.53537282490674</v>
      </c>
      <c r="C535">
        <v>550.41148874567796</v>
      </c>
      <c r="D535">
        <v>630.73118419519597</v>
      </c>
      <c r="E535">
        <v>357.78248110794402</v>
      </c>
      <c r="F535">
        <v>339.21633725080898</v>
      </c>
      <c r="G535">
        <v>0.59010347354752901</v>
      </c>
      <c r="H535">
        <v>3.8541656758351901E-6</v>
      </c>
      <c r="I535">
        <v>1.80888842385865E-5</v>
      </c>
      <c r="J535" t="s">
        <v>4020</v>
      </c>
      <c r="K535" t="s">
        <v>4021</v>
      </c>
      <c r="L535" t="s">
        <v>4022</v>
      </c>
    </row>
    <row r="536" spans="1:12" x14ac:dyDescent="0.2">
      <c r="A536" t="s">
        <v>1083</v>
      </c>
      <c r="B536">
        <f t="shared" si="8"/>
        <v>1323.9590455868333</v>
      </c>
      <c r="C536">
        <v>1632.84409883028</v>
      </c>
      <c r="D536">
        <v>1993.7258895535999</v>
      </c>
      <c r="E536">
        <v>883.38802152616904</v>
      </c>
      <c r="F536">
        <v>785.878172437285</v>
      </c>
      <c r="G536">
        <v>0.46028791703556099</v>
      </c>
      <c r="H536">
        <v>6.1995822042639398E-8</v>
      </c>
      <c r="I536">
        <v>4.1674969261996498E-7</v>
      </c>
      <c r="J536" t="s">
        <v>4023</v>
      </c>
      <c r="K536" t="s">
        <v>4023</v>
      </c>
      <c r="L536" t="s">
        <v>4024</v>
      </c>
    </row>
    <row r="537" spans="1:12" x14ac:dyDescent="0.2">
      <c r="A537" t="s">
        <v>1090</v>
      </c>
      <c r="B537">
        <f t="shared" si="8"/>
        <v>169.1431785377045</v>
      </c>
      <c r="C537">
        <v>256.401889047944</v>
      </c>
      <c r="D537">
        <v>212.857704220068</v>
      </c>
      <c r="E537">
        <v>103.449139544994</v>
      </c>
      <c r="F537">
        <v>103.86398133781201</v>
      </c>
      <c r="G537">
        <v>0.44181251907218588</v>
      </c>
      <c r="H537">
        <v>8.4577930565938505E-14</v>
      </c>
      <c r="I537">
        <v>1.2995466156798199E-12</v>
      </c>
      <c r="J537" t="s">
        <v>4028</v>
      </c>
      <c r="K537" t="s">
        <v>4028</v>
      </c>
      <c r="L537" t="s">
        <v>4029</v>
      </c>
    </row>
    <row r="538" spans="1:12" x14ac:dyDescent="0.2">
      <c r="A538" t="s">
        <v>1091</v>
      </c>
      <c r="B538">
        <f t="shared" si="8"/>
        <v>15.776837719753678</v>
      </c>
      <c r="C538">
        <v>26.5026065626273</v>
      </c>
      <c r="D538">
        <v>17.222225671956899</v>
      </c>
      <c r="E538">
        <v>7.9528091538827104</v>
      </c>
      <c r="F538">
        <v>11.4297094905478</v>
      </c>
      <c r="G538">
        <v>0.44358859275992218</v>
      </c>
      <c r="H538">
        <v>4.0549526456972802E-7</v>
      </c>
      <c r="I538">
        <v>2.3789055521423998E-6</v>
      </c>
      <c r="J538">
        <v>0</v>
      </c>
      <c r="K538" t="e">
        <v>#N/A</v>
      </c>
      <c r="L538" t="e">
        <v>#N/A</v>
      </c>
    </row>
    <row r="539" spans="1:12" x14ac:dyDescent="0.2">
      <c r="A539" t="s">
        <v>1094</v>
      </c>
      <c r="B539">
        <f t="shared" si="8"/>
        <v>32.683606376315723</v>
      </c>
      <c r="C539">
        <v>47.9252187024032</v>
      </c>
      <c r="D539">
        <v>38.384176170831999</v>
      </c>
      <c r="E539">
        <v>20.22643587956</v>
      </c>
      <c r="F539">
        <v>24.198594752467699</v>
      </c>
      <c r="G539">
        <v>0.51482689135162063</v>
      </c>
      <c r="H539">
        <v>2.50785919846679E-5</v>
      </c>
      <c r="I539">
        <v>1.02647260216315E-4</v>
      </c>
      <c r="J539" t="s">
        <v>4040</v>
      </c>
      <c r="K539" t="s">
        <v>4041</v>
      </c>
      <c r="L539" t="s">
        <v>2876</v>
      </c>
    </row>
    <row r="540" spans="1:12" x14ac:dyDescent="0.2">
      <c r="A540" t="s">
        <v>4042</v>
      </c>
      <c r="B540">
        <f t="shared" si="8"/>
        <v>35.364394169852375</v>
      </c>
      <c r="C540">
        <v>41.900109038091301</v>
      </c>
      <c r="D540">
        <v>54.593329744438499</v>
      </c>
      <c r="E540">
        <v>22.042431670604</v>
      </c>
      <c r="F540">
        <v>22.921706226275699</v>
      </c>
      <c r="G540">
        <v>0.46597881218694076</v>
      </c>
      <c r="H540">
        <v>3.7229970468961002E-7</v>
      </c>
      <c r="I540">
        <v>2.2075719089711601E-6</v>
      </c>
      <c r="J540" t="s">
        <v>4043</v>
      </c>
      <c r="K540" t="s">
        <v>4044</v>
      </c>
      <c r="L540" t="s">
        <v>4045</v>
      </c>
    </row>
    <row r="541" spans="1:12" x14ac:dyDescent="0.2">
      <c r="A541" t="s">
        <v>4064</v>
      </c>
      <c r="B541">
        <f t="shared" si="8"/>
        <v>63.729765316901464</v>
      </c>
      <c r="C541">
        <v>72.458835178654098</v>
      </c>
      <c r="D541">
        <v>80.520471224443298</v>
      </c>
      <c r="E541">
        <v>53.916288830653698</v>
      </c>
      <c r="F541">
        <v>48.023466033854803</v>
      </c>
      <c r="G541">
        <v>0.66634372169826217</v>
      </c>
      <c r="H541">
        <v>3.06979059086972E-4</v>
      </c>
      <c r="I541">
        <v>9.9716687649727695E-4</v>
      </c>
      <c r="J541" t="s">
        <v>4065</v>
      </c>
      <c r="K541" t="s">
        <v>4065</v>
      </c>
      <c r="L541" t="s">
        <v>4066</v>
      </c>
    </row>
    <row r="542" spans="1:12" x14ac:dyDescent="0.2">
      <c r="A542" t="s">
        <v>4067</v>
      </c>
      <c r="B542">
        <f t="shared" si="8"/>
        <v>34.132057457760077</v>
      </c>
      <c r="C542">
        <v>43.002743486462101</v>
      </c>
      <c r="D542">
        <v>40.447841556360601</v>
      </c>
      <c r="E542">
        <v>25.079528079764</v>
      </c>
      <c r="F542">
        <v>27.998116708453601</v>
      </c>
      <c r="G542">
        <v>0.63611745597943148</v>
      </c>
      <c r="H542">
        <v>9.0886567624442306E-5</v>
      </c>
      <c r="I542">
        <v>3.2827685619574702E-4</v>
      </c>
      <c r="J542" t="s">
        <v>4068</v>
      </c>
      <c r="K542" t="s">
        <v>4068</v>
      </c>
      <c r="L542" t="s">
        <v>22</v>
      </c>
    </row>
    <row r="543" spans="1:12" x14ac:dyDescent="0.2">
      <c r="A543" t="s">
        <v>1101</v>
      </c>
      <c r="B543">
        <f t="shared" si="8"/>
        <v>457.22277017546571</v>
      </c>
      <c r="C543">
        <v>578.88308539468198</v>
      </c>
      <c r="D543">
        <v>566.98268437677598</v>
      </c>
      <c r="E543">
        <v>353.80607653100202</v>
      </c>
      <c r="F543">
        <v>329.21923439940298</v>
      </c>
      <c r="G543">
        <v>0.59608151270710219</v>
      </c>
      <c r="H543">
        <v>4.9289246943426201E-6</v>
      </c>
      <c r="I543">
        <v>2.2774220067416E-5</v>
      </c>
      <c r="J543" t="s">
        <v>4106</v>
      </c>
      <c r="K543" t="s">
        <v>4106</v>
      </c>
      <c r="L543" t="s">
        <v>79</v>
      </c>
    </row>
    <row r="544" spans="1:12" x14ac:dyDescent="0.2">
      <c r="A544" t="s">
        <v>4107</v>
      </c>
      <c r="B544">
        <f t="shared" si="8"/>
        <v>291.64579082186947</v>
      </c>
      <c r="C544">
        <v>344.69140452106501</v>
      </c>
      <c r="D544">
        <v>402.52731374456101</v>
      </c>
      <c r="E544">
        <v>219.42238799373999</v>
      </c>
      <c r="F544">
        <v>199.942057028112</v>
      </c>
      <c r="G544">
        <v>0.56122902795527363</v>
      </c>
      <c r="H544">
        <v>1.11341645394378E-7</v>
      </c>
      <c r="I544">
        <v>7.1258653052402203E-7</v>
      </c>
      <c r="J544" t="s">
        <v>4108</v>
      </c>
      <c r="K544" t="s">
        <v>4108</v>
      </c>
      <c r="L544" t="s">
        <v>4018</v>
      </c>
    </row>
    <row r="545" spans="1:12" x14ac:dyDescent="0.2">
      <c r="A545" t="s">
        <v>1106</v>
      </c>
      <c r="B545">
        <f t="shared" si="8"/>
        <v>49.178942391794621</v>
      </c>
      <c r="C545">
        <v>75.176041497853603</v>
      </c>
      <c r="D545">
        <v>55.231189954510903</v>
      </c>
      <c r="E545">
        <v>29.963930552227399</v>
      </c>
      <c r="F545">
        <v>36.344607562586603</v>
      </c>
      <c r="G545">
        <v>0.50856010348147895</v>
      </c>
      <c r="H545">
        <v>1.12707226166021E-5</v>
      </c>
      <c r="I545">
        <v>4.8705622736030401E-5</v>
      </c>
      <c r="J545" t="s">
        <v>4109</v>
      </c>
      <c r="K545" t="s">
        <v>4109</v>
      </c>
      <c r="L545" t="s">
        <v>3286</v>
      </c>
    </row>
    <row r="546" spans="1:12" x14ac:dyDescent="0.2">
      <c r="A546" t="s">
        <v>1109</v>
      </c>
      <c r="B546">
        <f t="shared" si="8"/>
        <v>122.2073978424273</v>
      </c>
      <c r="C546">
        <v>163.071758953699</v>
      </c>
      <c r="D546">
        <v>179.313761408022</v>
      </c>
      <c r="E546">
        <v>77.336372480670505</v>
      </c>
      <c r="F546">
        <v>69.107698527317694</v>
      </c>
      <c r="G546">
        <v>0.42771768035242841</v>
      </c>
      <c r="H546">
        <v>1.4259781764173399E-17</v>
      </c>
      <c r="I546">
        <v>3.4508671869299701E-16</v>
      </c>
      <c r="J546" t="s">
        <v>4113</v>
      </c>
      <c r="K546" t="s">
        <v>4113</v>
      </c>
      <c r="L546" t="s">
        <v>4114</v>
      </c>
    </row>
    <row r="547" spans="1:12" x14ac:dyDescent="0.2">
      <c r="A547" t="s">
        <v>1113</v>
      </c>
      <c r="B547">
        <f t="shared" si="8"/>
        <v>5.8025381073712303</v>
      </c>
      <c r="C547">
        <v>9.3723928111519896</v>
      </c>
      <c r="D547">
        <v>6.3786021007247697</v>
      </c>
      <c r="E547">
        <v>2.9744758646411702</v>
      </c>
      <c r="F547">
        <v>4.48468165296699</v>
      </c>
      <c r="G547">
        <v>0.47419620260716516</v>
      </c>
      <c r="H547">
        <v>2.1785591690123599E-4</v>
      </c>
      <c r="I547">
        <v>7.2718802607033397E-4</v>
      </c>
      <c r="J547" t="s">
        <v>4115</v>
      </c>
      <c r="K547" t="s">
        <v>4115</v>
      </c>
      <c r="L547" t="s">
        <v>4112</v>
      </c>
    </row>
    <row r="548" spans="1:12" x14ac:dyDescent="0.2">
      <c r="A548" t="s">
        <v>4116</v>
      </c>
      <c r="B548">
        <f t="shared" si="8"/>
        <v>45.900265446210732</v>
      </c>
      <c r="C548">
        <v>59.463500608569397</v>
      </c>
      <c r="D548">
        <v>62.9605548530362</v>
      </c>
      <c r="E548">
        <v>31.310272259380799</v>
      </c>
      <c r="F548">
        <v>29.866734063856502</v>
      </c>
      <c r="G548">
        <v>0.49972815122403558</v>
      </c>
      <c r="H548">
        <v>6.1148569941085901E-11</v>
      </c>
      <c r="I548">
        <v>6.3306754762536E-10</v>
      </c>
      <c r="J548" t="s">
        <v>4117</v>
      </c>
      <c r="K548" t="s">
        <v>4117</v>
      </c>
      <c r="L548" t="s">
        <v>79</v>
      </c>
    </row>
    <row r="549" spans="1:12" x14ac:dyDescent="0.2">
      <c r="A549" t="s">
        <v>4118</v>
      </c>
      <c r="B549">
        <f t="shared" si="8"/>
        <v>42.950910245205577</v>
      </c>
      <c r="C549">
        <v>57.6126499273755</v>
      </c>
      <c r="D549">
        <v>63.148160797175201</v>
      </c>
      <c r="E549">
        <v>28.962001839927201</v>
      </c>
      <c r="F549">
        <v>22.080828416344399</v>
      </c>
      <c r="G549">
        <v>0.42269219987775614</v>
      </c>
      <c r="H549">
        <v>9.6245257467633699E-11</v>
      </c>
      <c r="I549">
        <v>9.7953250498401093E-10</v>
      </c>
      <c r="J549" t="s">
        <v>4119</v>
      </c>
      <c r="K549" t="s">
        <v>4119</v>
      </c>
      <c r="L549" t="s">
        <v>79</v>
      </c>
    </row>
    <row r="550" spans="1:12" x14ac:dyDescent="0.2">
      <c r="A550" t="s">
        <v>4120</v>
      </c>
      <c r="B550">
        <f t="shared" si="8"/>
        <v>34.103416746363102</v>
      </c>
      <c r="C550">
        <v>43.317781900282299</v>
      </c>
      <c r="D550">
        <v>42.173816242439102</v>
      </c>
      <c r="E550">
        <v>23.827117189388801</v>
      </c>
      <c r="F550">
        <v>27.0949516533422</v>
      </c>
      <c r="G550">
        <v>0.59570222189017286</v>
      </c>
      <c r="H550">
        <v>1.43720805526261E-5</v>
      </c>
      <c r="I550">
        <v>6.1152413076668194E-5</v>
      </c>
      <c r="J550" t="s">
        <v>4121</v>
      </c>
      <c r="K550" t="s">
        <v>4121</v>
      </c>
      <c r="L550" t="s">
        <v>22</v>
      </c>
    </row>
    <row r="551" spans="1:12" x14ac:dyDescent="0.2">
      <c r="A551" t="s">
        <v>4122</v>
      </c>
      <c r="B551">
        <f t="shared" si="8"/>
        <v>8.5879742177251917</v>
      </c>
      <c r="C551">
        <v>12.0895991303515</v>
      </c>
      <c r="D551">
        <v>11.181314270682201</v>
      </c>
      <c r="E551">
        <v>4.6965408389071097</v>
      </c>
      <c r="F551">
        <v>6.38444263095995</v>
      </c>
      <c r="G551">
        <v>0.47649111044634057</v>
      </c>
      <c r="H551">
        <v>9.8549909822730091E-7</v>
      </c>
      <c r="I551">
        <v>5.3294029446034998E-6</v>
      </c>
      <c r="J551" t="s">
        <v>4123</v>
      </c>
      <c r="K551" t="s">
        <v>4123</v>
      </c>
      <c r="L551" t="s">
        <v>79</v>
      </c>
    </row>
    <row r="552" spans="1:12" x14ac:dyDescent="0.2">
      <c r="A552" t="s">
        <v>4124</v>
      </c>
      <c r="B552">
        <f t="shared" si="8"/>
        <v>73.139852420893519</v>
      </c>
      <c r="C552">
        <v>89.037731705943898</v>
      </c>
      <c r="D552">
        <v>102.13267598925199</v>
      </c>
      <c r="E552">
        <v>55.763594893957098</v>
      </c>
      <c r="F552">
        <v>45.625407094421099</v>
      </c>
      <c r="G552">
        <v>0.53034910452065398</v>
      </c>
      <c r="H552">
        <v>7.0591186866322706E-8</v>
      </c>
      <c r="I552">
        <v>4.7044591316076E-7</v>
      </c>
      <c r="J552" t="s">
        <v>4125</v>
      </c>
      <c r="K552" t="s">
        <v>4125</v>
      </c>
      <c r="L552" t="s">
        <v>22</v>
      </c>
    </row>
    <row r="553" spans="1:12" x14ac:dyDescent="0.2">
      <c r="A553" t="s">
        <v>4126</v>
      </c>
      <c r="B553">
        <f t="shared" si="8"/>
        <v>25.914584042329224</v>
      </c>
      <c r="C553">
        <v>32.921514244214599</v>
      </c>
      <c r="D553">
        <v>32.268222391901801</v>
      </c>
      <c r="E553">
        <v>18.723542811109699</v>
      </c>
      <c r="F553">
        <v>19.745056722090801</v>
      </c>
      <c r="G553">
        <v>0.59017813082342152</v>
      </c>
      <c r="H553">
        <v>2.47698529920286E-6</v>
      </c>
      <c r="I553">
        <v>1.2064008903790499E-5</v>
      </c>
      <c r="J553" t="s">
        <v>4127</v>
      </c>
      <c r="K553" t="s">
        <v>4127</v>
      </c>
      <c r="L553" t="s">
        <v>79</v>
      </c>
    </row>
    <row r="554" spans="1:12" x14ac:dyDescent="0.2">
      <c r="A554" t="s">
        <v>1114</v>
      </c>
      <c r="B554">
        <f t="shared" si="8"/>
        <v>121.76873496921314</v>
      </c>
      <c r="C554">
        <v>178.50864123089099</v>
      </c>
      <c r="D554">
        <v>193.984546239689</v>
      </c>
      <c r="E554">
        <v>59.332965931526502</v>
      </c>
      <c r="F554">
        <v>55.248786474746097</v>
      </c>
      <c r="G554">
        <v>0.30761696258778631</v>
      </c>
      <c r="H554">
        <v>1.1677916909152301E-28</v>
      </c>
      <c r="I554">
        <v>1.0765927207675599E-26</v>
      </c>
      <c r="J554" t="s">
        <v>4128</v>
      </c>
      <c r="K554" t="s">
        <v>4129</v>
      </c>
      <c r="L554" t="s">
        <v>500</v>
      </c>
    </row>
    <row r="555" spans="1:12" x14ac:dyDescent="0.2">
      <c r="A555" t="s">
        <v>4132</v>
      </c>
      <c r="B555">
        <f t="shared" si="8"/>
        <v>1519.9560199551602</v>
      </c>
      <c r="C555">
        <v>1650.40749040076</v>
      </c>
      <c r="D555">
        <v>2073.15824630203</v>
      </c>
      <c r="E555">
        <v>1268.6296114055899</v>
      </c>
      <c r="F555">
        <v>1087.6287317122601</v>
      </c>
      <c r="G555">
        <v>0.63279530213847668</v>
      </c>
      <c r="H555">
        <v>1.95543153248797E-3</v>
      </c>
      <c r="I555">
        <v>5.1576504726113196E-3</v>
      </c>
      <c r="J555" t="s">
        <v>4133</v>
      </c>
      <c r="K555" t="s">
        <v>4133</v>
      </c>
      <c r="L555" t="s">
        <v>22</v>
      </c>
    </row>
    <row r="556" spans="1:12" x14ac:dyDescent="0.2">
      <c r="A556" t="s">
        <v>4163</v>
      </c>
      <c r="B556">
        <f t="shared" si="8"/>
        <v>142.33578009671226</v>
      </c>
      <c r="C556">
        <v>170.98709910093299</v>
      </c>
      <c r="D556">
        <v>171.73448126480699</v>
      </c>
      <c r="E556">
        <v>115.033940280965</v>
      </c>
      <c r="F556">
        <v>111.587599740144</v>
      </c>
      <c r="G556">
        <v>0.66124936361802689</v>
      </c>
      <c r="H556">
        <v>1.58422942703812E-2</v>
      </c>
      <c r="I556">
        <v>3.26979549120021E-2</v>
      </c>
      <c r="J556" t="s">
        <v>4164</v>
      </c>
      <c r="K556" t="s">
        <v>4164</v>
      </c>
      <c r="L556" t="s">
        <v>4165</v>
      </c>
    </row>
    <row r="557" spans="1:12" x14ac:dyDescent="0.2">
      <c r="A557" t="s">
        <v>1119</v>
      </c>
      <c r="B557">
        <f t="shared" si="8"/>
        <v>15.600051311087366</v>
      </c>
      <c r="C557">
        <v>25.478731717711501</v>
      </c>
      <c r="D557">
        <v>23.713391339165</v>
      </c>
      <c r="E557">
        <v>6.4499160854324398</v>
      </c>
      <c r="F557">
        <v>6.7581661020405299</v>
      </c>
      <c r="G557">
        <v>0.26865151976575175</v>
      </c>
      <c r="H557">
        <v>5.76167343488248E-15</v>
      </c>
      <c r="I557">
        <v>1.02335777705803E-13</v>
      </c>
      <c r="J557" t="s">
        <v>4191</v>
      </c>
      <c r="K557" t="s">
        <v>4191</v>
      </c>
      <c r="L557" t="s">
        <v>4192</v>
      </c>
    </row>
    <row r="558" spans="1:12" x14ac:dyDescent="0.2">
      <c r="A558" t="s">
        <v>1128</v>
      </c>
      <c r="B558">
        <f t="shared" si="8"/>
        <v>56.406629560542626</v>
      </c>
      <c r="C558">
        <v>76.987512377319902</v>
      </c>
      <c r="D558">
        <v>78.719454160709205</v>
      </c>
      <c r="E558">
        <v>35.5058487421378</v>
      </c>
      <c r="F558">
        <v>34.413702962003597</v>
      </c>
      <c r="G558">
        <v>0.44907497253885265</v>
      </c>
      <c r="H558">
        <v>1.7647661879584501E-6</v>
      </c>
      <c r="I558">
        <v>8.9910193154935702E-6</v>
      </c>
      <c r="J558" t="s">
        <v>4278</v>
      </c>
      <c r="K558" t="s">
        <v>4278</v>
      </c>
      <c r="L558" t="s">
        <v>4279</v>
      </c>
    </row>
    <row r="559" spans="1:12" x14ac:dyDescent="0.2">
      <c r="A559" t="s">
        <v>4280</v>
      </c>
      <c r="B559">
        <f t="shared" si="8"/>
        <v>25.744942694201022</v>
      </c>
      <c r="C559">
        <v>35.402441753048898</v>
      </c>
      <c r="D559">
        <v>30.091993439889801</v>
      </c>
      <c r="E559">
        <v>21.2283645918601</v>
      </c>
      <c r="F559">
        <v>16.2569709920053</v>
      </c>
      <c r="G559">
        <v>0.57244257821879274</v>
      </c>
      <c r="H559">
        <v>4.60745230928795E-4</v>
      </c>
      <c r="I559">
        <v>1.4340880499648699E-3</v>
      </c>
      <c r="J559" t="s">
        <v>4281</v>
      </c>
      <c r="K559" t="s">
        <v>4281</v>
      </c>
      <c r="L559" t="s">
        <v>4282</v>
      </c>
    </row>
    <row r="560" spans="1:12" x14ac:dyDescent="0.2">
      <c r="A560" t="s">
        <v>1132</v>
      </c>
      <c r="B560">
        <f t="shared" si="8"/>
        <v>651.04590621304908</v>
      </c>
      <c r="C560">
        <v>802.00904198286298</v>
      </c>
      <c r="D560">
        <v>958.55381098362102</v>
      </c>
      <c r="E560">
        <v>439.283119799112</v>
      </c>
      <c r="F560">
        <v>404.33765208659997</v>
      </c>
      <c r="G560">
        <v>0.47917595346942454</v>
      </c>
      <c r="H560">
        <v>9.1463350770234599E-10</v>
      </c>
      <c r="I560">
        <v>8.0671092068872005E-9</v>
      </c>
      <c r="J560" t="s">
        <v>4304</v>
      </c>
      <c r="K560" t="s">
        <v>4304</v>
      </c>
      <c r="L560" t="s">
        <v>79</v>
      </c>
    </row>
    <row r="561" spans="1:12" x14ac:dyDescent="0.2">
      <c r="A561" t="s">
        <v>4323</v>
      </c>
      <c r="B561">
        <f t="shared" si="8"/>
        <v>77.526772956076258</v>
      </c>
      <c r="C561">
        <v>82.579444222629107</v>
      </c>
      <c r="D561">
        <v>104.83420158485301</v>
      </c>
      <c r="E561">
        <v>67.880670258337503</v>
      </c>
      <c r="F561">
        <v>54.812775758485401</v>
      </c>
      <c r="G561">
        <v>0.65461573206688795</v>
      </c>
      <c r="H561">
        <v>1.9597240984694901E-4</v>
      </c>
      <c r="I561">
        <v>6.5868504420779996E-4</v>
      </c>
      <c r="J561" t="s">
        <v>4324</v>
      </c>
      <c r="K561" t="s">
        <v>4325</v>
      </c>
      <c r="L561" t="s">
        <v>4326</v>
      </c>
    </row>
    <row r="562" spans="1:12" x14ac:dyDescent="0.2">
      <c r="A562" t="s">
        <v>1133</v>
      </c>
      <c r="B562">
        <f t="shared" si="8"/>
        <v>960.01903271842002</v>
      </c>
      <c r="C562">
        <v>1136.81611627032</v>
      </c>
      <c r="D562">
        <v>1244.2776639072599</v>
      </c>
      <c r="E562">
        <v>754.26445872848205</v>
      </c>
      <c r="F562">
        <v>704.71789196761802</v>
      </c>
      <c r="G562">
        <v>0.61273643969876446</v>
      </c>
      <c r="H562">
        <v>4.7873597992692697E-4</v>
      </c>
      <c r="I562">
        <v>1.4805636695503701E-3</v>
      </c>
      <c r="J562" t="s">
        <v>4336</v>
      </c>
      <c r="K562" t="s">
        <v>4337</v>
      </c>
      <c r="L562" t="s">
        <v>4338</v>
      </c>
    </row>
    <row r="563" spans="1:12" x14ac:dyDescent="0.2">
      <c r="A563" t="s">
        <v>4341</v>
      </c>
      <c r="B563">
        <f t="shared" si="8"/>
        <v>2759.3467871622547</v>
      </c>
      <c r="C563">
        <v>3645.03382770185</v>
      </c>
      <c r="D563">
        <v>3233.3884472350401</v>
      </c>
      <c r="E563">
        <v>2173.5277899739499</v>
      </c>
      <c r="F563">
        <v>1985.43708373818</v>
      </c>
      <c r="G563">
        <v>0.60464015967027052</v>
      </c>
      <c r="H563">
        <v>4.8557299397286296E-3</v>
      </c>
      <c r="I563">
        <v>1.1605794028783501E-2</v>
      </c>
      <c r="J563" t="s">
        <v>4342</v>
      </c>
      <c r="K563" t="s">
        <v>4343</v>
      </c>
      <c r="L563" t="s">
        <v>4344</v>
      </c>
    </row>
    <row r="564" spans="1:12" x14ac:dyDescent="0.2">
      <c r="A564" t="s">
        <v>1135</v>
      </c>
      <c r="B564">
        <f t="shared" si="8"/>
        <v>144.30096326457002</v>
      </c>
      <c r="C564">
        <v>173.31050740285701</v>
      </c>
      <c r="D564">
        <v>189.44448239152601</v>
      </c>
      <c r="E564">
        <v>110.024296719464</v>
      </c>
      <c r="F564">
        <v>104.42456654443301</v>
      </c>
      <c r="G564">
        <v>0.59116481654745989</v>
      </c>
      <c r="H564">
        <v>1.2867585051683201E-6</v>
      </c>
      <c r="I564">
        <v>6.7056916985353301E-6</v>
      </c>
      <c r="J564" t="s">
        <v>4355</v>
      </c>
      <c r="K564" t="s">
        <v>4355</v>
      </c>
      <c r="L564" t="s">
        <v>79</v>
      </c>
    </row>
    <row r="565" spans="1:12" x14ac:dyDescent="0.2">
      <c r="A565" t="s">
        <v>4378</v>
      </c>
      <c r="B565">
        <f t="shared" si="8"/>
        <v>100.06050216792497</v>
      </c>
      <c r="C565">
        <v>100.654773215565</v>
      </c>
      <c r="D565">
        <v>150.61005195476</v>
      </c>
      <c r="E565">
        <v>73.453898720507198</v>
      </c>
      <c r="F565">
        <v>75.523284780867698</v>
      </c>
      <c r="G565">
        <v>0.59288506794938878</v>
      </c>
      <c r="H565">
        <v>5.1087423592819303E-4</v>
      </c>
      <c r="I565">
        <v>1.5661955989817601E-3</v>
      </c>
      <c r="J565">
        <v>0</v>
      </c>
      <c r="K565" t="e">
        <v>#N/A</v>
      </c>
      <c r="L565" t="e">
        <v>#N/A</v>
      </c>
    </row>
    <row r="566" spans="1:12" x14ac:dyDescent="0.2">
      <c r="A566" t="s">
        <v>4379</v>
      </c>
      <c r="B566">
        <f t="shared" si="8"/>
        <v>36.087542885359525</v>
      </c>
      <c r="C566">
        <v>39.812979546532198</v>
      </c>
      <c r="D566">
        <v>52.9799186248434</v>
      </c>
      <c r="E566">
        <v>26.1440773365829</v>
      </c>
      <c r="F566">
        <v>25.413196033479601</v>
      </c>
      <c r="G566">
        <v>0.55560077752847292</v>
      </c>
      <c r="H566">
        <v>4.0834187254866499E-4</v>
      </c>
      <c r="I566">
        <v>1.2864928645308601E-3</v>
      </c>
      <c r="J566">
        <v>0</v>
      </c>
      <c r="K566" t="e">
        <v>#N/A</v>
      </c>
      <c r="L566" t="e">
        <v>#N/A</v>
      </c>
    </row>
    <row r="567" spans="1:12" x14ac:dyDescent="0.2">
      <c r="A567" t="s">
        <v>1136</v>
      </c>
      <c r="B567">
        <f t="shared" si="8"/>
        <v>47.320268605602678</v>
      </c>
      <c r="C567">
        <v>78.917122661968904</v>
      </c>
      <c r="D567">
        <v>50.991295616970397</v>
      </c>
      <c r="E567">
        <v>25.830974613989099</v>
      </c>
      <c r="F567">
        <v>33.541681529482297</v>
      </c>
      <c r="G567">
        <v>0.45714511478369513</v>
      </c>
      <c r="H567">
        <v>1.6245169841274999E-7</v>
      </c>
      <c r="I567">
        <v>1.0048130611089E-6</v>
      </c>
      <c r="J567" t="s">
        <v>4380</v>
      </c>
      <c r="K567" t="s">
        <v>4380</v>
      </c>
      <c r="L567" t="s">
        <v>22</v>
      </c>
    </row>
    <row r="568" spans="1:12" x14ac:dyDescent="0.2">
      <c r="A568" t="s">
        <v>4381</v>
      </c>
      <c r="B568">
        <f t="shared" si="8"/>
        <v>59.136464289924426</v>
      </c>
      <c r="C568">
        <v>78.168906429145807</v>
      </c>
      <c r="D568">
        <v>63.861063384903296</v>
      </c>
      <c r="E568">
        <v>45.869548859992797</v>
      </c>
      <c r="F568">
        <v>48.646338485655797</v>
      </c>
      <c r="G568">
        <v>0.66557757068539158</v>
      </c>
      <c r="H568">
        <v>4.8343819199840397E-5</v>
      </c>
      <c r="I568">
        <v>1.8681364066046099E-4</v>
      </c>
      <c r="J568" t="s">
        <v>4382</v>
      </c>
      <c r="K568" t="s">
        <v>4382</v>
      </c>
      <c r="L568" t="s">
        <v>1985</v>
      </c>
    </row>
    <row r="569" spans="1:12" x14ac:dyDescent="0.2">
      <c r="A569" t="s">
        <v>1139</v>
      </c>
      <c r="B569">
        <f t="shared" si="8"/>
        <v>16.730541303651918</v>
      </c>
      <c r="C569">
        <v>21.540751544958599</v>
      </c>
      <c r="D569">
        <v>25.777056724693601</v>
      </c>
      <c r="E569">
        <v>8.6729454158484707</v>
      </c>
      <c r="F569">
        <v>10.931411529107001</v>
      </c>
      <c r="G569">
        <v>0.41440649481346353</v>
      </c>
      <c r="H569">
        <v>3.8591850037921599E-4</v>
      </c>
      <c r="I569">
        <v>1.22783601764036E-3</v>
      </c>
      <c r="J569">
        <v>0</v>
      </c>
      <c r="K569" t="e">
        <v>#N/A</v>
      </c>
      <c r="L569" t="e">
        <v>#N/A</v>
      </c>
    </row>
    <row r="570" spans="1:12" x14ac:dyDescent="0.2">
      <c r="A570" t="s">
        <v>1151</v>
      </c>
      <c r="B570">
        <f t="shared" si="8"/>
        <v>36.603184096448402</v>
      </c>
      <c r="C570">
        <v>58.242726755015902</v>
      </c>
      <c r="D570">
        <v>47.914558133091298</v>
      </c>
      <c r="E570">
        <v>20.915261869266299</v>
      </c>
      <c r="F570">
        <v>19.340189628420099</v>
      </c>
      <c r="G570">
        <v>0.37929815396374811</v>
      </c>
      <c r="H570">
        <v>1.12856557426782E-14</v>
      </c>
      <c r="I570">
        <v>1.9250246271211399E-13</v>
      </c>
      <c r="J570" t="s">
        <v>4404</v>
      </c>
      <c r="K570" t="s">
        <v>4404</v>
      </c>
      <c r="L570" t="s">
        <v>79</v>
      </c>
    </row>
    <row r="571" spans="1:12" x14ac:dyDescent="0.2">
      <c r="A571" t="s">
        <v>1165</v>
      </c>
      <c r="B571">
        <f t="shared" si="8"/>
        <v>157.4436685089189</v>
      </c>
      <c r="C571">
        <v>239.941131925836</v>
      </c>
      <c r="D571">
        <v>226.02764149862401</v>
      </c>
      <c r="E571">
        <v>80.122986711755303</v>
      </c>
      <c r="F571">
        <v>83.682913899460402</v>
      </c>
      <c r="G571">
        <v>0.35155584947341034</v>
      </c>
      <c r="H571">
        <v>3.9148137842012497E-24</v>
      </c>
      <c r="I571">
        <v>2.1349519679475001E-22</v>
      </c>
      <c r="J571" t="s">
        <v>4417</v>
      </c>
      <c r="K571" t="s">
        <v>4418</v>
      </c>
      <c r="L571" t="s">
        <v>4419</v>
      </c>
    </row>
    <row r="572" spans="1:12" x14ac:dyDescent="0.2">
      <c r="A572" t="s">
        <v>1167</v>
      </c>
      <c r="B572">
        <f t="shared" si="8"/>
        <v>917.29699639841192</v>
      </c>
      <c r="C572">
        <v>1164.3425976778601</v>
      </c>
      <c r="D572">
        <v>1232.8712225036099</v>
      </c>
      <c r="E572">
        <v>638.98003626944205</v>
      </c>
      <c r="F572">
        <v>632.99412914273603</v>
      </c>
      <c r="G572">
        <v>0.53060637251659482</v>
      </c>
      <c r="H572">
        <v>6.8815885174809903E-6</v>
      </c>
      <c r="I572">
        <v>3.1164340046416801E-5</v>
      </c>
      <c r="J572" t="s">
        <v>4420</v>
      </c>
      <c r="K572" t="s">
        <v>4420</v>
      </c>
      <c r="L572" t="s">
        <v>4421</v>
      </c>
    </row>
    <row r="573" spans="1:12" x14ac:dyDescent="0.2">
      <c r="A573" t="s">
        <v>4425</v>
      </c>
      <c r="B573">
        <f t="shared" si="8"/>
        <v>74.793660746563347</v>
      </c>
      <c r="C573">
        <v>80.8073531448903</v>
      </c>
      <c r="D573">
        <v>98.755768994750497</v>
      </c>
      <c r="E573">
        <v>56.421110611404103</v>
      </c>
      <c r="F573">
        <v>63.190410235208503</v>
      </c>
      <c r="G573">
        <v>0.66608218280919218</v>
      </c>
      <c r="H573">
        <v>8.9032959072124206E-5</v>
      </c>
      <c r="I573">
        <v>3.2248420722849901E-4</v>
      </c>
      <c r="J573" t="s">
        <v>4426</v>
      </c>
      <c r="K573" t="s">
        <v>4427</v>
      </c>
      <c r="L573" t="s">
        <v>4428</v>
      </c>
    </row>
    <row r="574" spans="1:12" x14ac:dyDescent="0.2">
      <c r="A574" t="s">
        <v>1168</v>
      </c>
      <c r="B574">
        <f t="shared" si="8"/>
        <v>153.44804543676176</v>
      </c>
      <c r="C574">
        <v>229.938662287044</v>
      </c>
      <c r="D574">
        <v>195.635478548111</v>
      </c>
      <c r="E574">
        <v>90.987651185760498</v>
      </c>
      <c r="F574">
        <v>97.230389726131506</v>
      </c>
      <c r="G574">
        <v>0.4422958204142875</v>
      </c>
      <c r="H574">
        <v>1.4961295022545699E-14</v>
      </c>
      <c r="I574">
        <v>2.5077980228266998E-13</v>
      </c>
      <c r="J574" t="s">
        <v>4429</v>
      </c>
      <c r="K574" t="s">
        <v>4429</v>
      </c>
      <c r="L574" t="s">
        <v>4430</v>
      </c>
    </row>
    <row r="575" spans="1:12" x14ac:dyDescent="0.2">
      <c r="A575" t="s">
        <v>1169</v>
      </c>
      <c r="B575">
        <f t="shared" si="8"/>
        <v>167.29164247647572</v>
      </c>
      <c r="C575">
        <v>280.50232770519199</v>
      </c>
      <c r="D575">
        <v>222.31304380467199</v>
      </c>
      <c r="E575">
        <v>84.381183739031101</v>
      </c>
      <c r="F575">
        <v>81.970014657007695</v>
      </c>
      <c r="G575">
        <v>0.33086276480715704</v>
      </c>
      <c r="H575">
        <v>2.0929680222016299E-22</v>
      </c>
      <c r="I575">
        <v>9.6475859309103602E-21</v>
      </c>
      <c r="J575" t="s">
        <v>4431</v>
      </c>
      <c r="K575" t="s">
        <v>4431</v>
      </c>
      <c r="L575" t="s">
        <v>4432</v>
      </c>
    </row>
    <row r="576" spans="1:12" x14ac:dyDescent="0.2">
      <c r="A576" t="s">
        <v>1170</v>
      </c>
      <c r="B576">
        <f t="shared" si="8"/>
        <v>402.59218241698898</v>
      </c>
      <c r="C576">
        <v>606.33080719877</v>
      </c>
      <c r="D576">
        <v>502.67136672594</v>
      </c>
      <c r="E576">
        <v>254.709064830062</v>
      </c>
      <c r="F576">
        <v>246.65749091318401</v>
      </c>
      <c r="G576">
        <v>0.45209677890571093</v>
      </c>
      <c r="H576">
        <v>4.7258174842453803E-10</v>
      </c>
      <c r="I576">
        <v>4.3567536426185998E-9</v>
      </c>
      <c r="J576" t="s">
        <v>4433</v>
      </c>
      <c r="K576" t="s">
        <v>4434</v>
      </c>
      <c r="L576" t="s">
        <v>4435</v>
      </c>
    </row>
    <row r="577" spans="1:12" x14ac:dyDescent="0.2">
      <c r="A577" t="s">
        <v>1171</v>
      </c>
      <c r="B577">
        <f t="shared" si="8"/>
        <v>85.085642705428739</v>
      </c>
      <c r="C577">
        <v>108.885151776619</v>
      </c>
      <c r="D577">
        <v>109.07409592239399</v>
      </c>
      <c r="E577">
        <v>62.276131523908298</v>
      </c>
      <c r="F577">
        <v>60.107191598793698</v>
      </c>
      <c r="G577">
        <v>0.5615131562933251</v>
      </c>
      <c r="H577">
        <v>3.0949383782358601E-7</v>
      </c>
      <c r="I577">
        <v>1.8550466564286699E-6</v>
      </c>
      <c r="J577" t="s">
        <v>4436</v>
      </c>
      <c r="K577" t="s">
        <v>4437</v>
      </c>
      <c r="L577" t="s">
        <v>324</v>
      </c>
    </row>
    <row r="578" spans="1:12" x14ac:dyDescent="0.2">
      <c r="A578" t="s">
        <v>4440</v>
      </c>
      <c r="B578">
        <f t="shared" si="8"/>
        <v>27.0115165571749</v>
      </c>
      <c r="C578">
        <v>27.959659226545899</v>
      </c>
      <c r="D578">
        <v>42.098773864783503</v>
      </c>
      <c r="E578">
        <v>21.979811126085298</v>
      </c>
      <c r="F578">
        <v>16.007822011284901</v>
      </c>
      <c r="G578">
        <v>0.54214357123974777</v>
      </c>
      <c r="H578">
        <v>6.1317140422845304E-5</v>
      </c>
      <c r="I578">
        <v>2.3162923679732401E-4</v>
      </c>
      <c r="J578" t="s">
        <v>4441</v>
      </c>
      <c r="K578" t="s">
        <v>4441</v>
      </c>
      <c r="L578" t="s">
        <v>2917</v>
      </c>
    </row>
    <row r="579" spans="1:12" x14ac:dyDescent="0.2">
      <c r="A579" t="s">
        <v>1177</v>
      </c>
      <c r="B579">
        <f t="shared" si="8"/>
        <v>914.24750335785495</v>
      </c>
      <c r="C579">
        <v>1473.8678392562399</v>
      </c>
      <c r="D579">
        <v>1712.5045792892899</v>
      </c>
      <c r="E579">
        <v>241.089096397232</v>
      </c>
      <c r="F579">
        <v>229.52849848865799</v>
      </c>
      <c r="G579">
        <v>0.14769927743286834</v>
      </c>
      <c r="H579">
        <v>4.2306710457236102E-13</v>
      </c>
      <c r="I579">
        <v>6.1123724959111299E-12</v>
      </c>
      <c r="J579" t="s">
        <v>4444</v>
      </c>
      <c r="K579" t="s">
        <v>4444</v>
      </c>
      <c r="L579" t="s">
        <v>556</v>
      </c>
    </row>
    <row r="580" spans="1:12" x14ac:dyDescent="0.2">
      <c r="A580" t="s">
        <v>1178</v>
      </c>
      <c r="B580">
        <f t="shared" si="8"/>
        <v>619.75561771821651</v>
      </c>
      <c r="C580">
        <v>932.59246451135095</v>
      </c>
      <c r="D580">
        <v>1216.9247172518001</v>
      </c>
      <c r="E580">
        <v>176.62124581516699</v>
      </c>
      <c r="F580">
        <v>152.88404329454801</v>
      </c>
      <c r="G580">
        <v>0.15329595531293855</v>
      </c>
      <c r="H580">
        <v>1.35535436681195E-10</v>
      </c>
      <c r="I580">
        <v>1.35255982172574E-9</v>
      </c>
      <c r="J580" t="s">
        <v>4445</v>
      </c>
      <c r="K580" t="s">
        <v>4446</v>
      </c>
      <c r="L580" t="s">
        <v>4447</v>
      </c>
    </row>
    <row r="581" spans="1:12" x14ac:dyDescent="0.2">
      <c r="A581" t="s">
        <v>1179</v>
      </c>
      <c r="B581">
        <f t="shared" si="8"/>
        <v>201.73444718087796</v>
      </c>
      <c r="C581">
        <v>322.44181654501102</v>
      </c>
      <c r="D581">
        <v>362.49220526530598</v>
      </c>
      <c r="E581">
        <v>61.180271994830001</v>
      </c>
      <c r="F581">
        <v>60.823494918364801</v>
      </c>
      <c r="G581">
        <v>0.17813528365449471</v>
      </c>
      <c r="H581">
        <v>5.0550493917212998E-10</v>
      </c>
      <c r="I581">
        <v>4.6272225164881502E-9</v>
      </c>
      <c r="J581" t="s">
        <v>4448</v>
      </c>
      <c r="K581" t="s">
        <v>4448</v>
      </c>
      <c r="L581" t="s">
        <v>4449</v>
      </c>
    </row>
    <row r="582" spans="1:12" x14ac:dyDescent="0.2">
      <c r="A582" t="s">
        <v>1180</v>
      </c>
      <c r="B582">
        <f t="shared" si="8"/>
        <v>285.21209302640324</v>
      </c>
      <c r="C582">
        <v>431.83890574408701</v>
      </c>
      <c r="D582">
        <v>421.88824717970198</v>
      </c>
      <c r="E582">
        <v>147.81579533653701</v>
      </c>
      <c r="F582">
        <v>139.30542384528701</v>
      </c>
      <c r="G582">
        <v>0.33632209599272989</v>
      </c>
      <c r="H582">
        <v>5.7378306249852297E-10</v>
      </c>
      <c r="I582">
        <v>5.2275012188100701E-9</v>
      </c>
      <c r="J582" t="s">
        <v>4450</v>
      </c>
      <c r="K582" t="s">
        <v>4451</v>
      </c>
      <c r="L582" t="s">
        <v>1581</v>
      </c>
    </row>
    <row r="583" spans="1:12" x14ac:dyDescent="0.2">
      <c r="A583" t="s">
        <v>1181</v>
      </c>
      <c r="B583">
        <f t="shared" ref="B583:B646" si="9">AVERAGE(C583:F583)</f>
        <v>726.05561541462066</v>
      </c>
      <c r="C583">
        <v>1040.49312124478</v>
      </c>
      <c r="D583">
        <v>1220.41418781279</v>
      </c>
      <c r="E583">
        <v>341.72031143888199</v>
      </c>
      <c r="F583">
        <v>301.59484116202998</v>
      </c>
      <c r="G583">
        <v>0.28454045145072837</v>
      </c>
      <c r="H583">
        <v>2.97793518950941E-14</v>
      </c>
      <c r="I583">
        <v>4.8034991443675103E-13</v>
      </c>
      <c r="J583" t="s">
        <v>4452</v>
      </c>
      <c r="K583" t="s">
        <v>4452</v>
      </c>
      <c r="L583" t="s">
        <v>2369</v>
      </c>
    </row>
    <row r="584" spans="1:12" x14ac:dyDescent="0.2">
      <c r="A584" t="s">
        <v>1184</v>
      </c>
      <c r="B584">
        <f t="shared" si="9"/>
        <v>841.76168486036079</v>
      </c>
      <c r="C584">
        <v>1217.5053300100301</v>
      </c>
      <c r="D584">
        <v>1528.8383599772401</v>
      </c>
      <c r="E584">
        <v>341.375898444028</v>
      </c>
      <c r="F584">
        <v>279.32715101014497</v>
      </c>
      <c r="G584">
        <v>0.22601245762319058</v>
      </c>
      <c r="H584">
        <v>1.2412920307453499E-16</v>
      </c>
      <c r="I584">
        <v>2.6850741581262598E-15</v>
      </c>
      <c r="J584" t="s">
        <v>4453</v>
      </c>
      <c r="K584" t="s">
        <v>4454</v>
      </c>
      <c r="L584" t="s">
        <v>2369</v>
      </c>
    </row>
    <row r="585" spans="1:12" x14ac:dyDescent="0.2">
      <c r="A585" t="s">
        <v>1185</v>
      </c>
      <c r="B585">
        <f t="shared" si="9"/>
        <v>517.171943098253</v>
      </c>
      <c r="C585">
        <v>743.45127681402698</v>
      </c>
      <c r="D585">
        <v>950.74940370744105</v>
      </c>
      <c r="E585">
        <v>201.98256634526501</v>
      </c>
      <c r="F585">
        <v>172.504525526279</v>
      </c>
      <c r="G585">
        <v>0.22104342830914001</v>
      </c>
      <c r="H585">
        <v>1.3064966658509E-17</v>
      </c>
      <c r="I585">
        <v>3.18160697495262E-16</v>
      </c>
      <c r="J585" t="s">
        <v>4455</v>
      </c>
      <c r="K585" t="s">
        <v>4456</v>
      </c>
      <c r="L585" t="s">
        <v>83</v>
      </c>
    </row>
    <row r="586" spans="1:12" x14ac:dyDescent="0.2">
      <c r="A586" t="s">
        <v>4457</v>
      </c>
      <c r="B586">
        <f t="shared" si="9"/>
        <v>90.792960820952231</v>
      </c>
      <c r="C586">
        <v>121.841106544976</v>
      </c>
      <c r="D586">
        <v>105.697188927892</v>
      </c>
      <c r="E586">
        <v>70.792525578459902</v>
      </c>
      <c r="F586">
        <v>64.841022232480995</v>
      </c>
      <c r="G586">
        <v>0.59613758811947137</v>
      </c>
      <c r="H586">
        <v>4.27472731608326E-7</v>
      </c>
      <c r="I586">
        <v>2.49273255540277E-6</v>
      </c>
      <c r="J586" t="s">
        <v>4458</v>
      </c>
      <c r="K586" t="s">
        <v>4458</v>
      </c>
      <c r="L586" t="s">
        <v>79</v>
      </c>
    </row>
    <row r="587" spans="1:12" x14ac:dyDescent="0.2">
      <c r="A587" t="s">
        <v>1186</v>
      </c>
      <c r="B587">
        <f t="shared" si="9"/>
        <v>43.320552606836578</v>
      </c>
      <c r="C587">
        <v>47.216382271307701</v>
      </c>
      <c r="D587">
        <v>67.200449190576805</v>
      </c>
      <c r="E587">
        <v>29.9952408244868</v>
      </c>
      <c r="F587">
        <v>28.870138140975001</v>
      </c>
      <c r="G587">
        <v>0.51445180991430473</v>
      </c>
      <c r="H587">
        <v>8.4503390327606995E-6</v>
      </c>
      <c r="I587">
        <v>3.7608865212470601E-5</v>
      </c>
      <c r="J587" t="s">
        <v>4459</v>
      </c>
      <c r="K587" t="s">
        <v>4459</v>
      </c>
      <c r="L587" t="s">
        <v>22</v>
      </c>
    </row>
    <row r="588" spans="1:12" x14ac:dyDescent="0.2">
      <c r="A588" t="s">
        <v>1188</v>
      </c>
      <c r="B588">
        <f t="shared" si="9"/>
        <v>247.85699493421674</v>
      </c>
      <c r="C588">
        <v>300.349747775867</v>
      </c>
      <c r="D588">
        <v>341.33025476643098</v>
      </c>
      <c r="E588">
        <v>176.496004726129</v>
      </c>
      <c r="F588">
        <v>173.25197246843999</v>
      </c>
      <c r="G588">
        <v>0.54504824005536257</v>
      </c>
      <c r="H588">
        <v>3.74204277236947E-8</v>
      </c>
      <c r="I588">
        <v>2.59198383087918E-7</v>
      </c>
      <c r="J588" t="s">
        <v>4475</v>
      </c>
      <c r="K588" t="s">
        <v>4476</v>
      </c>
      <c r="L588" t="s">
        <v>4477</v>
      </c>
    </row>
    <row r="589" spans="1:12" x14ac:dyDescent="0.2">
      <c r="A589" t="s">
        <v>1189</v>
      </c>
      <c r="B589">
        <f t="shared" si="9"/>
        <v>3.4134086848349328</v>
      </c>
      <c r="C589">
        <v>4.7255762073035203</v>
      </c>
      <c r="D589">
        <v>4.4650214705073399</v>
      </c>
      <c r="E589">
        <v>1.7846855187846999</v>
      </c>
      <c r="F589">
        <v>2.6783515427441702</v>
      </c>
      <c r="G589">
        <v>0.48624758288760195</v>
      </c>
      <c r="H589">
        <v>1.0347459235412399E-3</v>
      </c>
      <c r="I589">
        <v>2.9459825117291801E-3</v>
      </c>
      <c r="J589" t="s">
        <v>4478</v>
      </c>
      <c r="K589" t="s">
        <v>4479</v>
      </c>
      <c r="L589" t="s">
        <v>938</v>
      </c>
    </row>
    <row r="590" spans="1:12" x14ac:dyDescent="0.2">
      <c r="A590" t="s">
        <v>4485</v>
      </c>
      <c r="B590">
        <f t="shared" si="9"/>
        <v>3.5882302182061951</v>
      </c>
      <c r="C590">
        <v>4.6468166038484702</v>
      </c>
      <c r="D590">
        <v>4.4275002816795404</v>
      </c>
      <c r="E590">
        <v>2.8805450478630301</v>
      </c>
      <c r="F590">
        <v>2.3980589394337399</v>
      </c>
      <c r="G590">
        <v>0.58214900045745477</v>
      </c>
      <c r="H590">
        <v>2.19229500217283E-2</v>
      </c>
      <c r="I590">
        <v>4.30236505241419E-2</v>
      </c>
      <c r="J590" t="s">
        <v>4486</v>
      </c>
      <c r="K590" t="s">
        <v>4486</v>
      </c>
      <c r="L590" t="s">
        <v>4487</v>
      </c>
    </row>
    <row r="591" spans="1:12" x14ac:dyDescent="0.2">
      <c r="A591" t="s">
        <v>4488</v>
      </c>
      <c r="B591">
        <f t="shared" si="9"/>
        <v>2.0756993536398327</v>
      </c>
      <c r="C591">
        <v>2.8353457243821101</v>
      </c>
      <c r="D591">
        <v>3.18930105036238</v>
      </c>
      <c r="E591">
        <v>0.87668762326266103</v>
      </c>
      <c r="F591">
        <v>1.40146301655218</v>
      </c>
      <c r="G591">
        <v>0.37904887153123229</v>
      </c>
      <c r="H591">
        <v>5.5615669442828899E-4</v>
      </c>
      <c r="I591">
        <v>1.6929549692030899E-3</v>
      </c>
      <c r="J591" t="s">
        <v>4489</v>
      </c>
      <c r="K591" t="s">
        <v>4489</v>
      </c>
      <c r="L591" t="s">
        <v>3286</v>
      </c>
    </row>
    <row r="592" spans="1:12" x14ac:dyDescent="0.2">
      <c r="A592" t="s">
        <v>4491</v>
      </c>
      <c r="B592">
        <f t="shared" si="9"/>
        <v>122.99563484597824</v>
      </c>
      <c r="C592">
        <v>147.51673727132501</v>
      </c>
      <c r="D592">
        <v>157.92668377618</v>
      </c>
      <c r="E592">
        <v>91.519925814169895</v>
      </c>
      <c r="F592">
        <v>95.0191925222381</v>
      </c>
      <c r="G592">
        <v>0.61071482747600836</v>
      </c>
      <c r="H592">
        <v>3.9442075638375801E-7</v>
      </c>
      <c r="I592">
        <v>2.3209683415165801E-6</v>
      </c>
      <c r="J592" t="s">
        <v>4492</v>
      </c>
      <c r="K592" t="s">
        <v>4493</v>
      </c>
      <c r="L592" t="s">
        <v>4494</v>
      </c>
    </row>
    <row r="593" spans="1:12" x14ac:dyDescent="0.2">
      <c r="A593" t="s">
        <v>4495</v>
      </c>
      <c r="B593">
        <f t="shared" si="9"/>
        <v>192.29681302008899</v>
      </c>
      <c r="C593">
        <v>243.13089586576601</v>
      </c>
      <c r="D593">
        <v>230.64274772444199</v>
      </c>
      <c r="E593">
        <v>155.20501958975001</v>
      </c>
      <c r="F593">
        <v>140.20858890039801</v>
      </c>
      <c r="G593">
        <v>0.62354359044062879</v>
      </c>
      <c r="H593">
        <v>1.0697503817638301E-4</v>
      </c>
      <c r="I593">
        <v>3.7931075807596501E-4</v>
      </c>
      <c r="J593" t="s">
        <v>4496</v>
      </c>
      <c r="K593" t="s">
        <v>4496</v>
      </c>
      <c r="L593" t="s">
        <v>3286</v>
      </c>
    </row>
    <row r="594" spans="1:12" x14ac:dyDescent="0.2">
      <c r="A594" t="s">
        <v>4497</v>
      </c>
      <c r="B594">
        <f t="shared" si="9"/>
        <v>140.19596699149423</v>
      </c>
      <c r="C594">
        <v>164.686330824528</v>
      </c>
      <c r="D594">
        <v>182.615626024867</v>
      </c>
      <c r="E594">
        <v>109.74250426913</v>
      </c>
      <c r="F594">
        <v>103.739406847452</v>
      </c>
      <c r="G594">
        <v>0.61467926828825015</v>
      </c>
      <c r="H594">
        <v>2.2471132318875701E-6</v>
      </c>
      <c r="I594">
        <v>1.11121614736509E-5</v>
      </c>
      <c r="J594" t="s">
        <v>4498</v>
      </c>
      <c r="K594" t="s">
        <v>4499</v>
      </c>
      <c r="L594" t="s">
        <v>2817</v>
      </c>
    </row>
    <row r="595" spans="1:12" x14ac:dyDescent="0.2">
      <c r="A595" t="s">
        <v>4530</v>
      </c>
      <c r="B595">
        <f t="shared" si="9"/>
        <v>143.0674428025215</v>
      </c>
      <c r="C595">
        <v>182.722280015736</v>
      </c>
      <c r="D595">
        <v>170.308676089351</v>
      </c>
      <c r="E595">
        <v>108.865816645867</v>
      </c>
      <c r="F595">
        <v>110.37299845913201</v>
      </c>
      <c r="G595">
        <v>0.62104029904168523</v>
      </c>
      <c r="H595">
        <v>1.9929688873949E-6</v>
      </c>
      <c r="I595">
        <v>1.00348186371821E-5</v>
      </c>
      <c r="J595" t="s">
        <v>4531</v>
      </c>
      <c r="K595" t="s">
        <v>4531</v>
      </c>
      <c r="L595" t="s">
        <v>79</v>
      </c>
    </row>
    <row r="596" spans="1:12" x14ac:dyDescent="0.2">
      <c r="A596" t="s">
        <v>1198</v>
      </c>
      <c r="B596">
        <f t="shared" si="9"/>
        <v>203.28828856232724</v>
      </c>
      <c r="C596">
        <v>336.93358358074101</v>
      </c>
      <c r="D596">
        <v>258.37090626818099</v>
      </c>
      <c r="E596">
        <v>105.139894247001</v>
      </c>
      <c r="F596">
        <v>112.708770153386</v>
      </c>
      <c r="G596">
        <v>0.36596252048903344</v>
      </c>
      <c r="H596">
        <v>4.41089660292964E-12</v>
      </c>
      <c r="I596">
        <v>5.4047441919441701E-11</v>
      </c>
      <c r="J596" t="s">
        <v>4532</v>
      </c>
      <c r="K596" t="s">
        <v>4533</v>
      </c>
      <c r="L596" t="s">
        <v>233</v>
      </c>
    </row>
    <row r="597" spans="1:12" x14ac:dyDescent="0.2">
      <c r="A597" t="s">
        <v>4538</v>
      </c>
      <c r="B597">
        <f t="shared" si="9"/>
        <v>356.36366775474278</v>
      </c>
      <c r="C597">
        <v>309.21020316456099</v>
      </c>
      <c r="D597">
        <v>546.72124240976802</v>
      </c>
      <c r="E597">
        <v>333.48570983466402</v>
      </c>
      <c r="F597">
        <v>236.03751560997799</v>
      </c>
      <c r="G597">
        <v>0.66536992164830011</v>
      </c>
      <c r="H597">
        <v>9.3908473169639992E-3</v>
      </c>
      <c r="I597">
        <v>2.0825521655947699E-2</v>
      </c>
      <c r="J597" t="s">
        <v>4539</v>
      </c>
      <c r="K597" t="s">
        <v>4540</v>
      </c>
      <c r="L597" t="s">
        <v>4541</v>
      </c>
    </row>
    <row r="598" spans="1:12" x14ac:dyDescent="0.2">
      <c r="A598" t="s">
        <v>1199</v>
      </c>
      <c r="B598">
        <f t="shared" si="9"/>
        <v>26.722467740534199</v>
      </c>
      <c r="C598">
        <v>30.834384752655499</v>
      </c>
      <c r="D598">
        <v>37.7087947719317</v>
      </c>
      <c r="E598">
        <v>19.224507167259802</v>
      </c>
      <c r="F598">
        <v>19.1221842702898</v>
      </c>
      <c r="G598">
        <v>0.55939469122407748</v>
      </c>
      <c r="H598">
        <v>5.6424513604579195E-7</v>
      </c>
      <c r="I598">
        <v>3.2081603036259998E-6</v>
      </c>
      <c r="J598" t="s">
        <v>4546</v>
      </c>
      <c r="K598" t="s">
        <v>4547</v>
      </c>
      <c r="L598" t="s">
        <v>4548</v>
      </c>
    </row>
    <row r="599" spans="1:12" x14ac:dyDescent="0.2">
      <c r="A599" t="s">
        <v>1200</v>
      </c>
      <c r="B599">
        <f t="shared" si="9"/>
        <v>9.4408116069908292</v>
      </c>
      <c r="C599">
        <v>14.0192094150005</v>
      </c>
      <c r="D599">
        <v>10.5434540606098</v>
      </c>
      <c r="E599">
        <v>5.0409538337602999</v>
      </c>
      <c r="F599">
        <v>8.1596291185927203</v>
      </c>
      <c r="G599">
        <v>0.53780340865439602</v>
      </c>
      <c r="H599">
        <v>1.1028421911423801E-3</v>
      </c>
      <c r="I599">
        <v>3.1260651274548201E-3</v>
      </c>
      <c r="J599" t="s">
        <v>4549</v>
      </c>
      <c r="K599" t="s">
        <v>4549</v>
      </c>
      <c r="L599" t="s">
        <v>79</v>
      </c>
    </row>
    <row r="600" spans="1:12" x14ac:dyDescent="0.2">
      <c r="A600" t="s">
        <v>4550</v>
      </c>
      <c r="B600">
        <f t="shared" si="9"/>
        <v>55.848993773502691</v>
      </c>
      <c r="C600">
        <v>69.702249057727002</v>
      </c>
      <c r="D600">
        <v>80.220301713820902</v>
      </c>
      <c r="E600">
        <v>36.163364459584798</v>
      </c>
      <c r="F600">
        <v>37.310059862878099</v>
      </c>
      <c r="G600">
        <v>0.49006905075304125</v>
      </c>
      <c r="H600">
        <v>1.7427103685046901E-11</v>
      </c>
      <c r="I600">
        <v>1.9843849333039901E-10</v>
      </c>
      <c r="J600" t="s">
        <v>4551</v>
      </c>
      <c r="K600" t="s">
        <v>4551</v>
      </c>
      <c r="L600" t="s">
        <v>22</v>
      </c>
    </row>
    <row r="601" spans="1:12" x14ac:dyDescent="0.2">
      <c r="A601" t="s">
        <v>1201</v>
      </c>
      <c r="B601">
        <f t="shared" si="9"/>
        <v>15.145144832999442</v>
      </c>
      <c r="C601">
        <v>25.1636933038913</v>
      </c>
      <c r="D601">
        <v>17.935128259684902</v>
      </c>
      <c r="E601">
        <v>7.7649475203264302</v>
      </c>
      <c r="F601">
        <v>9.7168102480951397</v>
      </c>
      <c r="G601">
        <v>0.40591920055448283</v>
      </c>
      <c r="H601">
        <v>2.7987819136249202E-10</v>
      </c>
      <c r="I601">
        <v>2.68905299492697E-9</v>
      </c>
      <c r="J601">
        <v>0</v>
      </c>
      <c r="K601" t="e">
        <v>#N/A</v>
      </c>
      <c r="L601" t="e">
        <v>#N/A</v>
      </c>
    </row>
    <row r="602" spans="1:12" x14ac:dyDescent="0.2">
      <c r="A602" t="s">
        <v>1202</v>
      </c>
      <c r="B602">
        <f t="shared" si="9"/>
        <v>59.199323838394506</v>
      </c>
      <c r="C602">
        <v>89.037731705943898</v>
      </c>
      <c r="D602">
        <v>77.368691362908706</v>
      </c>
      <c r="E602">
        <v>36.2886055486223</v>
      </c>
      <c r="F602">
        <v>34.102266736103097</v>
      </c>
      <c r="G602">
        <v>0.42306302510037413</v>
      </c>
      <c r="H602">
        <v>5.8590252160384598E-15</v>
      </c>
      <c r="I602">
        <v>1.03589706102744E-13</v>
      </c>
      <c r="J602" t="s">
        <v>4552</v>
      </c>
      <c r="K602" t="s">
        <v>4552</v>
      </c>
      <c r="L602" t="s">
        <v>4553</v>
      </c>
    </row>
    <row r="603" spans="1:12" x14ac:dyDescent="0.2">
      <c r="A603" t="s">
        <v>4554</v>
      </c>
      <c r="B603">
        <f t="shared" si="9"/>
        <v>105.65701728706532</v>
      </c>
      <c r="C603">
        <v>120.06901546723699</v>
      </c>
      <c r="D603">
        <v>140.89206404836199</v>
      </c>
      <c r="E603">
        <v>82.001603047318198</v>
      </c>
      <c r="F603">
        <v>79.665386585344095</v>
      </c>
      <c r="G603">
        <v>0.61948536750140804</v>
      </c>
      <c r="H603">
        <v>3.9488588658588802E-6</v>
      </c>
      <c r="I603">
        <v>1.85108735213143E-5</v>
      </c>
      <c r="J603" t="s">
        <v>4555</v>
      </c>
      <c r="K603" t="s">
        <v>4556</v>
      </c>
      <c r="L603" t="s">
        <v>4557</v>
      </c>
    </row>
    <row r="604" spans="1:12" x14ac:dyDescent="0.2">
      <c r="A604" t="s">
        <v>4558</v>
      </c>
      <c r="B604">
        <f t="shared" si="9"/>
        <v>631.27552466798375</v>
      </c>
      <c r="C604">
        <v>681.19181028280298</v>
      </c>
      <c r="D604">
        <v>867.790055209191</v>
      </c>
      <c r="E604">
        <v>488.81597051345199</v>
      </c>
      <c r="F604">
        <v>487.30426266648902</v>
      </c>
      <c r="G604">
        <v>0.63016456073148053</v>
      </c>
      <c r="H604">
        <v>1.01852380519899E-4</v>
      </c>
      <c r="I604">
        <v>3.6247464832081798E-4</v>
      </c>
      <c r="J604" t="s">
        <v>4559</v>
      </c>
      <c r="K604" t="s">
        <v>4560</v>
      </c>
      <c r="L604" t="s">
        <v>4561</v>
      </c>
    </row>
    <row r="605" spans="1:12" x14ac:dyDescent="0.2">
      <c r="A605" t="s">
        <v>1207</v>
      </c>
      <c r="B605">
        <f t="shared" si="9"/>
        <v>36.065358988287848</v>
      </c>
      <c r="C605">
        <v>50.327386607782501</v>
      </c>
      <c r="D605">
        <v>43.149367151961698</v>
      </c>
      <c r="E605">
        <v>27.2712471379206</v>
      </c>
      <c r="F605">
        <v>23.5134350554866</v>
      </c>
      <c r="G605">
        <v>0.54337809532262815</v>
      </c>
      <c r="H605">
        <v>7.9319177254544802E-7</v>
      </c>
      <c r="I605">
        <v>4.3687603745319698E-6</v>
      </c>
      <c r="J605" t="s">
        <v>4574</v>
      </c>
      <c r="K605" t="s">
        <v>4574</v>
      </c>
      <c r="L605" t="s">
        <v>22</v>
      </c>
    </row>
    <row r="606" spans="1:12" x14ac:dyDescent="0.2">
      <c r="A606" t="s">
        <v>1214</v>
      </c>
      <c r="B606">
        <f t="shared" si="9"/>
        <v>44.982040315525275</v>
      </c>
      <c r="C606">
        <v>47.2557620730352</v>
      </c>
      <c r="D606">
        <v>64.086190517869994</v>
      </c>
      <c r="E606">
        <v>36.601708271216097</v>
      </c>
      <c r="F606">
        <v>31.984500399979801</v>
      </c>
      <c r="G606">
        <v>0.61597589492187088</v>
      </c>
      <c r="H606">
        <v>7.2487913212510302E-3</v>
      </c>
      <c r="I606">
        <v>1.6490787306629898E-2</v>
      </c>
      <c r="J606" t="s">
        <v>4577</v>
      </c>
      <c r="K606" t="s">
        <v>4577</v>
      </c>
      <c r="L606" t="s">
        <v>103</v>
      </c>
    </row>
    <row r="607" spans="1:12" x14ac:dyDescent="0.2">
      <c r="A607" t="s">
        <v>4580</v>
      </c>
      <c r="B607">
        <f t="shared" si="9"/>
        <v>141.33056968320551</v>
      </c>
      <c r="C607">
        <v>165.27702785044099</v>
      </c>
      <c r="D607">
        <v>175.29899420344799</v>
      </c>
      <c r="E607">
        <v>113.78152939058999</v>
      </c>
      <c r="F607">
        <v>110.964727288343</v>
      </c>
      <c r="G607">
        <v>0.65989539420758558</v>
      </c>
      <c r="H607">
        <v>3.61319896502842E-6</v>
      </c>
      <c r="I607">
        <v>1.7144983324252499E-5</v>
      </c>
      <c r="J607" t="s">
        <v>4581</v>
      </c>
      <c r="K607" t="s">
        <v>4582</v>
      </c>
      <c r="L607" t="s">
        <v>87</v>
      </c>
    </row>
    <row r="608" spans="1:12" x14ac:dyDescent="0.2">
      <c r="A608" t="s">
        <v>1220</v>
      </c>
      <c r="B608">
        <f t="shared" si="9"/>
        <v>16.771692099647318</v>
      </c>
      <c r="C608">
        <v>22.052688967416501</v>
      </c>
      <c r="D608">
        <v>24.426293926893099</v>
      </c>
      <c r="E608">
        <v>9.9566665784830803</v>
      </c>
      <c r="F608">
        <v>10.651118925796601</v>
      </c>
      <c r="G608">
        <v>0.44345480109144403</v>
      </c>
      <c r="H608">
        <v>4.1038282661505898E-7</v>
      </c>
      <c r="I608">
        <v>2.40393692080712E-6</v>
      </c>
      <c r="J608" t="s">
        <v>4583</v>
      </c>
      <c r="K608" t="s">
        <v>4583</v>
      </c>
      <c r="L608" t="s">
        <v>4112</v>
      </c>
    </row>
    <row r="609" spans="1:12" x14ac:dyDescent="0.2">
      <c r="A609" t="s">
        <v>1222</v>
      </c>
      <c r="B609">
        <f t="shared" si="9"/>
        <v>697.88072338569771</v>
      </c>
      <c r="C609">
        <v>916.56488520824598</v>
      </c>
      <c r="D609">
        <v>1008.15682261396</v>
      </c>
      <c r="E609">
        <v>458.63286805540901</v>
      </c>
      <c r="F609">
        <v>408.168317665176</v>
      </c>
      <c r="G609">
        <v>0.45035244338964958</v>
      </c>
      <c r="H609">
        <v>7.0893543400451498E-10</v>
      </c>
      <c r="I609">
        <v>6.3985967376817798E-9</v>
      </c>
      <c r="J609" t="s">
        <v>4589</v>
      </c>
      <c r="K609" t="s">
        <v>4590</v>
      </c>
      <c r="L609" t="s">
        <v>4591</v>
      </c>
    </row>
    <row r="610" spans="1:12" x14ac:dyDescent="0.2">
      <c r="A610" t="s">
        <v>1227</v>
      </c>
      <c r="B610">
        <f t="shared" si="9"/>
        <v>101.29225377798831</v>
      </c>
      <c r="C610">
        <v>121.250409519063</v>
      </c>
      <c r="D610">
        <v>127.421957259184</v>
      </c>
      <c r="E610">
        <v>81.907672230540001</v>
      </c>
      <c r="F610">
        <v>74.588976103166203</v>
      </c>
      <c r="G610">
        <v>0.62932616789453955</v>
      </c>
      <c r="H610">
        <v>1.6976569418358901E-6</v>
      </c>
      <c r="I610">
        <v>8.6948778819954493E-6</v>
      </c>
      <c r="J610" t="s">
        <v>4592</v>
      </c>
      <c r="K610" t="s">
        <v>4587</v>
      </c>
      <c r="L610" t="s">
        <v>4588</v>
      </c>
    </row>
    <row r="611" spans="1:12" x14ac:dyDescent="0.2">
      <c r="A611" t="s">
        <v>4601</v>
      </c>
      <c r="B611">
        <f t="shared" si="9"/>
        <v>573.33957416880128</v>
      </c>
      <c r="C611">
        <v>705.01659032795806</v>
      </c>
      <c r="D611">
        <v>770.87282446700203</v>
      </c>
      <c r="E611">
        <v>417.52248057884202</v>
      </c>
      <c r="F611">
        <v>399.946401301403</v>
      </c>
      <c r="G611">
        <v>0.55388237800160256</v>
      </c>
      <c r="H611">
        <v>2.9950213055909198E-7</v>
      </c>
      <c r="I611">
        <v>1.8035338250774499E-6</v>
      </c>
      <c r="J611" t="s">
        <v>4602</v>
      </c>
      <c r="K611" t="s">
        <v>4602</v>
      </c>
      <c r="L611" t="s">
        <v>87</v>
      </c>
    </row>
    <row r="612" spans="1:12" x14ac:dyDescent="0.2">
      <c r="A612" t="s">
        <v>4609</v>
      </c>
      <c r="B612">
        <f t="shared" si="9"/>
        <v>935.36462489191513</v>
      </c>
      <c r="C612">
        <v>1153.0405945820601</v>
      </c>
      <c r="D612">
        <v>1417.6255562916699</v>
      </c>
      <c r="E612">
        <v>633.84515161890397</v>
      </c>
      <c r="F612">
        <v>536.94719707502702</v>
      </c>
      <c r="G612">
        <v>0.45544282065903985</v>
      </c>
      <c r="H612">
        <v>3.5385287217866699E-9</v>
      </c>
      <c r="I612">
        <v>2.85441316890791E-8</v>
      </c>
      <c r="J612" t="s">
        <v>4610</v>
      </c>
      <c r="K612" t="s">
        <v>4610</v>
      </c>
      <c r="L612" t="s">
        <v>4611</v>
      </c>
    </row>
    <row r="613" spans="1:12" x14ac:dyDescent="0.2">
      <c r="A613" t="s">
        <v>4612</v>
      </c>
      <c r="B613">
        <f t="shared" si="9"/>
        <v>53.945352353651117</v>
      </c>
      <c r="C613">
        <v>63.165201970957099</v>
      </c>
      <c r="D613">
        <v>70.764962129217096</v>
      </c>
      <c r="E613">
        <v>42.049695644348297</v>
      </c>
      <c r="F613">
        <v>39.801549670081997</v>
      </c>
      <c r="G613">
        <v>0.61112883721787936</v>
      </c>
      <c r="H613">
        <v>3.7705067810009098E-6</v>
      </c>
      <c r="I613">
        <v>1.7739249399800099E-5</v>
      </c>
      <c r="J613" t="s">
        <v>4613</v>
      </c>
      <c r="K613" t="s">
        <v>4613</v>
      </c>
      <c r="L613" t="s">
        <v>22</v>
      </c>
    </row>
    <row r="614" spans="1:12" x14ac:dyDescent="0.2">
      <c r="A614" t="s">
        <v>4614</v>
      </c>
      <c r="B614">
        <f t="shared" si="9"/>
        <v>176.15073216165874</v>
      </c>
      <c r="C614">
        <v>193.039788068349</v>
      </c>
      <c r="D614">
        <v>252.17991011159501</v>
      </c>
      <c r="E614">
        <v>144.027252393151</v>
      </c>
      <c r="F614">
        <v>115.35597807354</v>
      </c>
      <c r="G614">
        <v>0.58257529129857888</v>
      </c>
      <c r="H614">
        <v>1.5374920417619601E-6</v>
      </c>
      <c r="I614">
        <v>7.9269895948100208E-6</v>
      </c>
      <c r="J614" t="s">
        <v>4615</v>
      </c>
      <c r="K614" t="s">
        <v>4615</v>
      </c>
      <c r="L614" t="s">
        <v>4616</v>
      </c>
    </row>
    <row r="615" spans="1:12" x14ac:dyDescent="0.2">
      <c r="A615" t="s">
        <v>4617</v>
      </c>
      <c r="B615">
        <f t="shared" si="9"/>
        <v>77.802891367470579</v>
      </c>
      <c r="C615">
        <v>89.116491309398995</v>
      </c>
      <c r="D615">
        <v>102.995663332291</v>
      </c>
      <c r="E615">
        <v>59.677378926379703</v>
      </c>
      <c r="F615">
        <v>59.422031901812602</v>
      </c>
      <c r="G615">
        <v>0.61993398342196437</v>
      </c>
      <c r="H615">
        <v>5.7199781920318802E-5</v>
      </c>
      <c r="I615">
        <v>2.1777537423350499E-4</v>
      </c>
      <c r="J615" t="s">
        <v>4618</v>
      </c>
      <c r="K615" t="s">
        <v>4619</v>
      </c>
      <c r="L615" t="s">
        <v>3664</v>
      </c>
    </row>
    <row r="616" spans="1:12" x14ac:dyDescent="0.2">
      <c r="A616" t="s">
        <v>1234</v>
      </c>
      <c r="B616">
        <f t="shared" si="9"/>
        <v>41.33648477610685</v>
      </c>
      <c r="C616">
        <v>64.0315576089628</v>
      </c>
      <c r="D616">
        <v>49.640532819169799</v>
      </c>
      <c r="E616">
        <v>24.641184268132701</v>
      </c>
      <c r="F616">
        <v>27.032664408162098</v>
      </c>
      <c r="G616">
        <v>0.45466790866159551</v>
      </c>
      <c r="H616">
        <v>2.2007564788334301E-6</v>
      </c>
      <c r="I616">
        <v>1.09107926837939E-5</v>
      </c>
      <c r="J616" t="s">
        <v>4620</v>
      </c>
      <c r="K616" t="s">
        <v>4620</v>
      </c>
      <c r="L616" t="s">
        <v>87</v>
      </c>
    </row>
    <row r="617" spans="1:12" x14ac:dyDescent="0.2">
      <c r="A617" t="s">
        <v>1235</v>
      </c>
      <c r="B617">
        <f t="shared" si="9"/>
        <v>1640.5679370774224</v>
      </c>
      <c r="C617">
        <v>2258.9435664962698</v>
      </c>
      <c r="D617">
        <v>2201.5932756595698</v>
      </c>
      <c r="E617">
        <v>1042.94516895997</v>
      </c>
      <c r="F617">
        <v>1058.78973719388</v>
      </c>
      <c r="G617">
        <v>0.47118554564510146</v>
      </c>
      <c r="H617">
        <v>3.1194941885914502E-9</v>
      </c>
      <c r="I617">
        <v>2.5428803154160201E-8</v>
      </c>
      <c r="J617" t="s">
        <v>4621</v>
      </c>
      <c r="K617" t="s">
        <v>4621</v>
      </c>
      <c r="L617" t="s">
        <v>4622</v>
      </c>
    </row>
    <row r="618" spans="1:12" x14ac:dyDescent="0.2">
      <c r="A618" t="s">
        <v>4623</v>
      </c>
      <c r="B618">
        <f t="shared" si="9"/>
        <v>383.39761388751981</v>
      </c>
      <c r="C618">
        <v>540.88157672761599</v>
      </c>
      <c r="D618">
        <v>385.56773639439803</v>
      </c>
      <c r="E618">
        <v>309.40811046720103</v>
      </c>
      <c r="F618">
        <v>297.73303196086403</v>
      </c>
      <c r="G618">
        <v>0.65535754997110007</v>
      </c>
      <c r="H618">
        <v>1.60614824429389E-3</v>
      </c>
      <c r="I618">
        <v>4.3672794957204603E-3</v>
      </c>
      <c r="J618" t="s">
        <v>4624</v>
      </c>
      <c r="K618" t="s">
        <v>4625</v>
      </c>
      <c r="L618" t="s">
        <v>1319</v>
      </c>
    </row>
    <row r="619" spans="1:12" x14ac:dyDescent="0.2">
      <c r="A619" t="s">
        <v>1236</v>
      </c>
      <c r="B619">
        <f t="shared" si="9"/>
        <v>481.64142340057003</v>
      </c>
      <c r="C619">
        <v>798.26796081874795</v>
      </c>
      <c r="D619">
        <v>554.56317087477703</v>
      </c>
      <c r="E619">
        <v>270.42682150427203</v>
      </c>
      <c r="F619">
        <v>303.30774040448301</v>
      </c>
      <c r="G619">
        <v>0.42410688814511532</v>
      </c>
      <c r="H619">
        <v>6.9570979470019504E-7</v>
      </c>
      <c r="I619">
        <v>3.8927576952010896E-6</v>
      </c>
      <c r="J619" t="s">
        <v>4626</v>
      </c>
      <c r="K619" t="s">
        <v>4627</v>
      </c>
      <c r="L619" t="s">
        <v>1070</v>
      </c>
    </row>
    <row r="620" spans="1:12" x14ac:dyDescent="0.2">
      <c r="A620" t="s">
        <v>1237</v>
      </c>
      <c r="B620">
        <f t="shared" si="9"/>
        <v>404.968355606773</v>
      </c>
      <c r="C620">
        <v>485.86799371425701</v>
      </c>
      <c r="D620">
        <v>506.723655119341</v>
      </c>
      <c r="E620">
        <v>319.36477704568398</v>
      </c>
      <c r="F620">
        <v>307.91699654781002</v>
      </c>
      <c r="G620">
        <v>0.63196623327650525</v>
      </c>
      <c r="H620">
        <v>2.1809116670118402E-2</v>
      </c>
      <c r="I620">
        <v>4.2843683280922501E-2</v>
      </c>
      <c r="J620" t="s">
        <v>4638</v>
      </c>
      <c r="K620" t="s">
        <v>4638</v>
      </c>
      <c r="L620" t="s">
        <v>1816</v>
      </c>
    </row>
    <row r="621" spans="1:12" x14ac:dyDescent="0.2">
      <c r="A621" t="s">
        <v>4653</v>
      </c>
      <c r="B621">
        <f t="shared" si="9"/>
        <v>131.32029052423715</v>
      </c>
      <c r="C621">
        <v>163.623076177885</v>
      </c>
      <c r="D621">
        <v>192.93395295251</v>
      </c>
      <c r="E621">
        <v>91.363374452873003</v>
      </c>
      <c r="F621">
        <v>77.360758513680594</v>
      </c>
      <c r="G621">
        <v>0.47319263683400897</v>
      </c>
      <c r="H621">
        <v>1.0069764379342501E-13</v>
      </c>
      <c r="I621">
        <v>1.53504439672497E-12</v>
      </c>
      <c r="J621" t="s">
        <v>4654</v>
      </c>
      <c r="K621" t="s">
        <v>4655</v>
      </c>
      <c r="L621" t="s">
        <v>2102</v>
      </c>
    </row>
    <row r="622" spans="1:12" x14ac:dyDescent="0.2">
      <c r="A622" t="s">
        <v>1240</v>
      </c>
      <c r="B622">
        <f t="shared" si="9"/>
        <v>24.198664924525275</v>
      </c>
      <c r="C622">
        <v>36.6625954083298</v>
      </c>
      <c r="D622">
        <v>27.7281585437388</v>
      </c>
      <c r="E622">
        <v>14.4340355115745</v>
      </c>
      <c r="F622">
        <v>17.969870234458</v>
      </c>
      <c r="G622">
        <v>0.50344000597954519</v>
      </c>
      <c r="H622">
        <v>3.0873566869432699E-7</v>
      </c>
      <c r="I622">
        <v>1.8533713320688899E-6</v>
      </c>
      <c r="J622" t="s">
        <v>4662</v>
      </c>
      <c r="K622" t="s">
        <v>4663</v>
      </c>
      <c r="L622" t="s">
        <v>4664</v>
      </c>
    </row>
    <row r="623" spans="1:12" x14ac:dyDescent="0.2">
      <c r="A623" t="s">
        <v>4665</v>
      </c>
      <c r="B623">
        <f t="shared" si="9"/>
        <v>193.234950572705</v>
      </c>
      <c r="C623">
        <v>233.71912325288699</v>
      </c>
      <c r="D623">
        <v>247.30215556398201</v>
      </c>
      <c r="E623">
        <v>153.88998815485601</v>
      </c>
      <c r="F623">
        <v>138.028535319095</v>
      </c>
      <c r="G623">
        <v>0.6068760004929924</v>
      </c>
      <c r="H623">
        <v>9.4752869468160803E-4</v>
      </c>
      <c r="I623">
        <v>2.7176526709682901E-3</v>
      </c>
      <c r="J623" t="s">
        <v>4666</v>
      </c>
      <c r="K623" t="s">
        <v>4666</v>
      </c>
      <c r="L623" t="s">
        <v>22</v>
      </c>
    </row>
    <row r="624" spans="1:12" x14ac:dyDescent="0.2">
      <c r="A624" t="s">
        <v>4678</v>
      </c>
      <c r="B624">
        <f t="shared" si="9"/>
        <v>70.928963969212447</v>
      </c>
      <c r="C624">
        <v>77.223791187685094</v>
      </c>
      <c r="D624">
        <v>93.7654508806541</v>
      </c>
      <c r="E624">
        <v>56.014077072032201</v>
      </c>
      <c r="F624">
        <v>56.712536736478398</v>
      </c>
      <c r="G624">
        <v>0.65923246633855048</v>
      </c>
      <c r="H624">
        <v>6.0480379714267501E-4</v>
      </c>
      <c r="I624">
        <v>1.8266773030705401E-3</v>
      </c>
      <c r="J624" t="s">
        <v>4679</v>
      </c>
      <c r="K624" t="s">
        <v>4682</v>
      </c>
      <c r="L624" t="s">
        <v>4683</v>
      </c>
    </row>
    <row r="625" spans="1:12" x14ac:dyDescent="0.2">
      <c r="A625" t="s">
        <v>4684</v>
      </c>
      <c r="B625">
        <f t="shared" si="9"/>
        <v>74.333604038061026</v>
      </c>
      <c r="C625">
        <v>99.827797379287006</v>
      </c>
      <c r="D625">
        <v>88.324878500624195</v>
      </c>
      <c r="E625">
        <v>57.047316056591697</v>
      </c>
      <c r="F625">
        <v>52.134424215741198</v>
      </c>
      <c r="G625">
        <v>0.58032485454024951</v>
      </c>
      <c r="H625">
        <v>5.7130683957686098E-6</v>
      </c>
      <c r="I625">
        <v>2.6147755116331001E-5</v>
      </c>
      <c r="J625" t="s">
        <v>4685</v>
      </c>
      <c r="K625" t="s">
        <v>4686</v>
      </c>
      <c r="L625" t="s">
        <v>4687</v>
      </c>
    </row>
    <row r="626" spans="1:12" x14ac:dyDescent="0.2">
      <c r="A626" t="s">
        <v>1241</v>
      </c>
      <c r="B626">
        <f t="shared" si="9"/>
        <v>155.652899969364</v>
      </c>
      <c r="C626">
        <v>234.27044047707199</v>
      </c>
      <c r="D626">
        <v>225.65242961034599</v>
      </c>
      <c r="E626">
        <v>80.874433245980498</v>
      </c>
      <c r="F626">
        <v>81.814296544057498</v>
      </c>
      <c r="G626">
        <v>0.35374560852531345</v>
      </c>
      <c r="H626">
        <v>1.3218416138839101E-20</v>
      </c>
      <c r="I626">
        <v>4.9213180086139497E-19</v>
      </c>
      <c r="J626" t="s">
        <v>4688</v>
      </c>
      <c r="K626" t="s">
        <v>4689</v>
      </c>
      <c r="L626" t="s">
        <v>4690</v>
      </c>
    </row>
    <row r="627" spans="1:12" x14ac:dyDescent="0.2">
      <c r="A627" t="s">
        <v>1242</v>
      </c>
      <c r="B627">
        <f t="shared" si="9"/>
        <v>48.264581776341643</v>
      </c>
      <c r="C627">
        <v>77.9326276187806</v>
      </c>
      <c r="D627">
        <v>75.867843809796994</v>
      </c>
      <c r="E627">
        <v>20.7274002357101</v>
      </c>
      <c r="F627">
        <v>18.5304554410789</v>
      </c>
      <c r="G627">
        <v>0.25529472178020812</v>
      </c>
      <c r="H627">
        <v>1.1644623473622801E-24</v>
      </c>
      <c r="I627">
        <v>6.93661262921035E-23</v>
      </c>
      <c r="J627" t="s">
        <v>4691</v>
      </c>
      <c r="K627" t="s">
        <v>4692</v>
      </c>
      <c r="L627" t="s">
        <v>4693</v>
      </c>
    </row>
    <row r="628" spans="1:12" x14ac:dyDescent="0.2">
      <c r="A628" t="s">
        <v>4694</v>
      </c>
      <c r="B628">
        <f t="shared" si="9"/>
        <v>17.741447887806348</v>
      </c>
      <c r="C628">
        <v>17.9965693894809</v>
      </c>
      <c r="D628">
        <v>25.702014347037998</v>
      </c>
      <c r="E628">
        <v>14.809758778687099</v>
      </c>
      <c r="F628">
        <v>12.457449036019399</v>
      </c>
      <c r="G628">
        <v>0.62388243142294675</v>
      </c>
      <c r="H628">
        <v>5.0741782207026197E-3</v>
      </c>
      <c r="I628">
        <v>1.2046117762452801E-2</v>
      </c>
      <c r="J628" t="s">
        <v>4695</v>
      </c>
      <c r="K628" t="s">
        <v>4695</v>
      </c>
      <c r="L628" t="s">
        <v>4696</v>
      </c>
    </row>
    <row r="629" spans="1:12" x14ac:dyDescent="0.2">
      <c r="A629" t="s">
        <v>1248</v>
      </c>
      <c r="B629">
        <f t="shared" si="9"/>
        <v>109.78710798166139</v>
      </c>
      <c r="C629">
        <v>138.45938287399301</v>
      </c>
      <c r="D629">
        <v>162.46674762434299</v>
      </c>
      <c r="E629">
        <v>71.512661840425594</v>
      </c>
      <c r="F629">
        <v>66.709639587883999</v>
      </c>
      <c r="G629">
        <v>0.45931737030740244</v>
      </c>
      <c r="H629">
        <v>4.4099164859488102E-13</v>
      </c>
      <c r="I629">
        <v>6.3241469013310298E-12</v>
      </c>
      <c r="J629" t="s">
        <v>4701</v>
      </c>
      <c r="K629" t="s">
        <v>4701</v>
      </c>
      <c r="L629" t="s">
        <v>22</v>
      </c>
    </row>
    <row r="630" spans="1:12" x14ac:dyDescent="0.2">
      <c r="A630" t="s">
        <v>4706</v>
      </c>
      <c r="B630">
        <f t="shared" si="9"/>
        <v>29.205507820745524</v>
      </c>
      <c r="C630">
        <v>33.906009287402803</v>
      </c>
      <c r="D630">
        <v>42.136295053611299</v>
      </c>
      <c r="E630">
        <v>19.944643429225501</v>
      </c>
      <c r="F630">
        <v>20.8350835127425</v>
      </c>
      <c r="G630">
        <v>0.53623130208213721</v>
      </c>
      <c r="H630">
        <v>1.4423886719387501E-7</v>
      </c>
      <c r="I630">
        <v>9.0517486835443197E-7</v>
      </c>
      <c r="J630" t="s">
        <v>4707</v>
      </c>
      <c r="K630" t="s">
        <v>4707</v>
      </c>
      <c r="L630" t="s">
        <v>154</v>
      </c>
    </row>
    <row r="631" spans="1:12" x14ac:dyDescent="0.2">
      <c r="A631" t="s">
        <v>4709</v>
      </c>
      <c r="B631">
        <f t="shared" si="9"/>
        <v>134.91407228435426</v>
      </c>
      <c r="C631">
        <v>151.730376056171</v>
      </c>
      <c r="D631">
        <v>180.326833506372</v>
      </c>
      <c r="E631">
        <v>104.513688801813</v>
      </c>
      <c r="F631">
        <v>103.08539077306099</v>
      </c>
      <c r="G631">
        <v>0.62516666894244477</v>
      </c>
      <c r="H631">
        <v>7.4380133572372004E-7</v>
      </c>
      <c r="I631">
        <v>4.1274003921266198E-6</v>
      </c>
      <c r="J631" t="s">
        <v>4710</v>
      </c>
      <c r="K631" t="s">
        <v>4711</v>
      </c>
      <c r="L631" t="s">
        <v>272</v>
      </c>
    </row>
    <row r="632" spans="1:12" x14ac:dyDescent="0.2">
      <c r="A632" t="s">
        <v>1259</v>
      </c>
      <c r="B632">
        <f t="shared" si="9"/>
        <v>586.3095073915897</v>
      </c>
      <c r="C632">
        <v>1034.8224297960201</v>
      </c>
      <c r="D632">
        <v>942.83243286477602</v>
      </c>
      <c r="E632">
        <v>192.15114085581999</v>
      </c>
      <c r="F632">
        <v>175.432026049743</v>
      </c>
      <c r="G632">
        <v>0.18587214173761576</v>
      </c>
      <c r="H632">
        <v>1.87938873436966E-28</v>
      </c>
      <c r="I632">
        <v>1.6538620862453E-26</v>
      </c>
      <c r="J632" t="s">
        <v>4736</v>
      </c>
      <c r="K632" t="s">
        <v>4737</v>
      </c>
      <c r="L632" t="s">
        <v>431</v>
      </c>
    </row>
    <row r="633" spans="1:12" x14ac:dyDescent="0.2">
      <c r="A633" t="s">
        <v>1262</v>
      </c>
      <c r="B633">
        <f t="shared" si="9"/>
        <v>98.591547622531039</v>
      </c>
      <c r="C633">
        <v>136.84481100316501</v>
      </c>
      <c r="D633">
        <v>135.714139990126</v>
      </c>
      <c r="E633">
        <v>59.364276203785899</v>
      </c>
      <c r="F633">
        <v>62.442963293047299</v>
      </c>
      <c r="G633">
        <v>0.44692388011028217</v>
      </c>
      <c r="H633">
        <v>3.1719243908272098E-17</v>
      </c>
      <c r="I633">
        <v>7.4434492371411795E-16</v>
      </c>
      <c r="J633" t="s">
        <v>4738</v>
      </c>
      <c r="K633" t="s">
        <v>4739</v>
      </c>
      <c r="L633" t="s">
        <v>4740</v>
      </c>
    </row>
    <row r="634" spans="1:12" x14ac:dyDescent="0.2">
      <c r="A634" t="s">
        <v>1264</v>
      </c>
      <c r="B634">
        <f t="shared" si="9"/>
        <v>49.846881161484347</v>
      </c>
      <c r="C634">
        <v>62.456365539861601</v>
      </c>
      <c r="D634">
        <v>69.001466254310898</v>
      </c>
      <c r="E634">
        <v>36.132054187325402</v>
      </c>
      <c r="F634">
        <v>31.7976386644395</v>
      </c>
      <c r="G634">
        <v>0.51673241228310896</v>
      </c>
      <c r="H634">
        <v>2.1105633511954999E-10</v>
      </c>
      <c r="I634">
        <v>2.0584638024758098E-9</v>
      </c>
      <c r="J634" t="s">
        <v>4753</v>
      </c>
      <c r="K634" t="s">
        <v>4753</v>
      </c>
      <c r="L634" t="s">
        <v>55</v>
      </c>
    </row>
    <row r="635" spans="1:12" x14ac:dyDescent="0.2">
      <c r="A635" t="s">
        <v>1274</v>
      </c>
      <c r="B635">
        <f t="shared" si="9"/>
        <v>447.6909675674425</v>
      </c>
      <c r="C635">
        <v>608.53607609551102</v>
      </c>
      <c r="D635">
        <v>497.08070959059802</v>
      </c>
      <c r="E635">
        <v>307.74866603745301</v>
      </c>
      <c r="F635">
        <v>377.39841854620801</v>
      </c>
      <c r="G635">
        <v>0.61970750690179144</v>
      </c>
      <c r="H635">
        <v>1.41806927539368E-4</v>
      </c>
      <c r="I635">
        <v>4.8980947674614995E-4</v>
      </c>
      <c r="J635" t="s">
        <v>4758</v>
      </c>
      <c r="K635" t="s">
        <v>4758</v>
      </c>
      <c r="L635" t="s">
        <v>22</v>
      </c>
    </row>
    <row r="636" spans="1:12" x14ac:dyDescent="0.2">
      <c r="A636" t="s">
        <v>1275</v>
      </c>
      <c r="B636">
        <f t="shared" si="9"/>
        <v>286.43634721432898</v>
      </c>
      <c r="C636">
        <v>361.82161827253998</v>
      </c>
      <c r="D636">
        <v>351.53601812759001</v>
      </c>
      <c r="E636">
        <v>202.85925396852801</v>
      </c>
      <c r="F636">
        <v>229.52849848865799</v>
      </c>
      <c r="G636">
        <v>0.60613910856401765</v>
      </c>
      <c r="H636">
        <v>6.5573732686929997E-7</v>
      </c>
      <c r="I636">
        <v>3.6904286767993201E-6</v>
      </c>
      <c r="J636" t="s">
        <v>4759</v>
      </c>
      <c r="K636" t="s">
        <v>4759</v>
      </c>
      <c r="L636" t="s">
        <v>79</v>
      </c>
    </row>
    <row r="637" spans="1:12" x14ac:dyDescent="0.2">
      <c r="A637" t="s">
        <v>1278</v>
      </c>
      <c r="B637">
        <f t="shared" si="9"/>
        <v>268.8963991542372</v>
      </c>
      <c r="C637">
        <v>358.19867651360698</v>
      </c>
      <c r="D637">
        <v>309.96254090639599</v>
      </c>
      <c r="E637">
        <v>199.602985653552</v>
      </c>
      <c r="F637">
        <v>207.82139354339401</v>
      </c>
      <c r="G637">
        <v>0.60978613562502759</v>
      </c>
      <c r="H637">
        <v>3.7180251937314401E-6</v>
      </c>
      <c r="I637">
        <v>1.7556333597717199E-5</v>
      </c>
      <c r="J637" t="s">
        <v>4787</v>
      </c>
      <c r="K637" t="s">
        <v>4787</v>
      </c>
      <c r="L637" t="s">
        <v>4788</v>
      </c>
    </row>
    <row r="638" spans="1:12" x14ac:dyDescent="0.2">
      <c r="A638" t="s">
        <v>1279</v>
      </c>
      <c r="B638">
        <f t="shared" si="9"/>
        <v>133.09814498009149</v>
      </c>
      <c r="C638">
        <v>173.90120442877</v>
      </c>
      <c r="D638">
        <v>165.018188464633</v>
      </c>
      <c r="E638">
        <v>101.16348967005899</v>
      </c>
      <c r="F638">
        <v>92.309697356903897</v>
      </c>
      <c r="G638">
        <v>0.57087150522474972</v>
      </c>
      <c r="H638">
        <v>2.10719656986435E-9</v>
      </c>
      <c r="I638">
        <v>1.75841920657646E-8</v>
      </c>
      <c r="J638" t="s">
        <v>4789</v>
      </c>
      <c r="K638" t="s">
        <v>4789</v>
      </c>
      <c r="L638" t="s">
        <v>22</v>
      </c>
    </row>
    <row r="639" spans="1:12" x14ac:dyDescent="0.2">
      <c r="A639" t="s">
        <v>4825</v>
      </c>
      <c r="B639">
        <f t="shared" si="9"/>
        <v>22.350374617470699</v>
      </c>
      <c r="C639">
        <v>32.724615235576898</v>
      </c>
      <c r="D639">
        <v>22.1750225972255</v>
      </c>
      <c r="E639">
        <v>16.563134025212399</v>
      </c>
      <c r="F639">
        <v>17.938726611867999</v>
      </c>
      <c r="G639">
        <v>0.62869003467820506</v>
      </c>
      <c r="H639">
        <v>2.9416866415813E-3</v>
      </c>
      <c r="I639">
        <v>7.4935596553965802E-3</v>
      </c>
      <c r="J639" t="s">
        <v>4826</v>
      </c>
      <c r="K639" t="s">
        <v>2547</v>
      </c>
      <c r="L639" t="s">
        <v>22</v>
      </c>
    </row>
    <row r="640" spans="1:12" x14ac:dyDescent="0.2">
      <c r="A640" t="s">
        <v>1289</v>
      </c>
      <c r="B640">
        <f t="shared" si="9"/>
        <v>28.101527788033472</v>
      </c>
      <c r="C640">
        <v>39.7342199430771</v>
      </c>
      <c r="D640">
        <v>33.543942812046701</v>
      </c>
      <c r="E640">
        <v>19.725471523409901</v>
      </c>
      <c r="F640">
        <v>19.4024768736002</v>
      </c>
      <c r="G640">
        <v>0.5340565286486294</v>
      </c>
      <c r="H640">
        <v>6.1256484403028697E-4</v>
      </c>
      <c r="I640">
        <v>1.84867581924027E-3</v>
      </c>
      <c r="J640" t="s">
        <v>4830</v>
      </c>
      <c r="K640" t="s">
        <v>4830</v>
      </c>
      <c r="L640" t="s">
        <v>87</v>
      </c>
    </row>
    <row r="641" spans="1:12" x14ac:dyDescent="0.2">
      <c r="A641" t="s">
        <v>4831</v>
      </c>
      <c r="B641">
        <f t="shared" si="9"/>
        <v>29.038863840033752</v>
      </c>
      <c r="C641">
        <v>32.527716226939297</v>
      </c>
      <c r="D641">
        <v>39.509811835665801</v>
      </c>
      <c r="E641">
        <v>21.0405029583039</v>
      </c>
      <c r="F641">
        <v>23.077424339225999</v>
      </c>
      <c r="G641">
        <v>0.6123756732280895</v>
      </c>
      <c r="H641">
        <v>3.7477781625959798E-5</v>
      </c>
      <c r="I641">
        <v>1.48075480056853E-4</v>
      </c>
      <c r="J641" t="s">
        <v>4832</v>
      </c>
      <c r="K641" t="s">
        <v>4833</v>
      </c>
      <c r="L641" t="s">
        <v>4834</v>
      </c>
    </row>
    <row r="642" spans="1:12" x14ac:dyDescent="0.2">
      <c r="A642" t="s">
        <v>4838</v>
      </c>
      <c r="B642">
        <f t="shared" si="9"/>
        <v>898.7787350886141</v>
      </c>
      <c r="C642">
        <v>1140.7934762448001</v>
      </c>
      <c r="D642">
        <v>1294.55605693651</v>
      </c>
      <c r="E642">
        <v>604.19432378927002</v>
      </c>
      <c r="F642">
        <v>555.57108338387604</v>
      </c>
      <c r="G642">
        <v>0.47622227255843053</v>
      </c>
      <c r="H642">
        <v>4.5074575588741601E-6</v>
      </c>
      <c r="I642">
        <v>2.10022571214931E-5</v>
      </c>
      <c r="J642" t="s">
        <v>4839</v>
      </c>
      <c r="K642" t="s">
        <v>4839</v>
      </c>
      <c r="L642" t="s">
        <v>79</v>
      </c>
    </row>
    <row r="643" spans="1:12" x14ac:dyDescent="0.2">
      <c r="A643" t="s">
        <v>1293</v>
      </c>
      <c r="B643">
        <f t="shared" si="9"/>
        <v>10.572232871401207</v>
      </c>
      <c r="C643">
        <v>15.9488196996494</v>
      </c>
      <c r="D643">
        <v>10.9186659488877</v>
      </c>
      <c r="E643">
        <v>6.85694962480438</v>
      </c>
      <c r="F643">
        <v>8.5644962122633501</v>
      </c>
      <c r="G643">
        <v>0.57440038013775474</v>
      </c>
      <c r="H643">
        <v>1.4333515684831399E-3</v>
      </c>
      <c r="I643">
        <v>3.93659367721129E-3</v>
      </c>
      <c r="J643" t="s">
        <v>4840</v>
      </c>
      <c r="K643" t="s">
        <v>4840</v>
      </c>
      <c r="L643" t="s">
        <v>22</v>
      </c>
    </row>
    <row r="644" spans="1:12" x14ac:dyDescent="0.2">
      <c r="A644" t="s">
        <v>1294</v>
      </c>
      <c r="B644">
        <f t="shared" si="9"/>
        <v>569.13973571940255</v>
      </c>
      <c r="C644">
        <v>779.20813678262402</v>
      </c>
      <c r="D644">
        <v>905.236201659328</v>
      </c>
      <c r="E644">
        <v>312.38258633184199</v>
      </c>
      <c r="F644">
        <v>279.73201810381602</v>
      </c>
      <c r="G644">
        <v>0.35152032403327516</v>
      </c>
      <c r="H644">
        <v>1.30076967865628E-17</v>
      </c>
      <c r="I644">
        <v>3.18160697495262E-16</v>
      </c>
      <c r="J644" t="s">
        <v>4844</v>
      </c>
      <c r="K644" t="s">
        <v>4844</v>
      </c>
      <c r="L644" t="s">
        <v>79</v>
      </c>
    </row>
    <row r="645" spans="1:12" x14ac:dyDescent="0.2">
      <c r="A645" t="s">
        <v>4845</v>
      </c>
      <c r="B645">
        <f t="shared" si="9"/>
        <v>482.09022517680501</v>
      </c>
      <c r="C645">
        <v>598.57298625844601</v>
      </c>
      <c r="D645">
        <v>652.15578301586595</v>
      </c>
      <c r="E645">
        <v>352.80414781870201</v>
      </c>
      <c r="F645">
        <v>324.827983614206</v>
      </c>
      <c r="G645">
        <v>0.54179150687580457</v>
      </c>
      <c r="H645">
        <v>9.7764276661907801E-5</v>
      </c>
      <c r="I645">
        <v>3.5077184007583902E-4</v>
      </c>
      <c r="J645" t="s">
        <v>4846</v>
      </c>
      <c r="K645" t="s">
        <v>4847</v>
      </c>
      <c r="L645" t="s">
        <v>4848</v>
      </c>
    </row>
    <row r="646" spans="1:12" x14ac:dyDescent="0.2">
      <c r="A646" t="s">
        <v>4849</v>
      </c>
      <c r="B646">
        <f t="shared" si="9"/>
        <v>571.63251914242232</v>
      </c>
      <c r="C646">
        <v>705.72542675905402</v>
      </c>
      <c r="D646">
        <v>874.24369968757105</v>
      </c>
      <c r="E646">
        <v>369.68038456650902</v>
      </c>
      <c r="F646">
        <v>336.88056555655498</v>
      </c>
      <c r="G646">
        <v>0.44719954311980964</v>
      </c>
      <c r="H646">
        <v>6.1527365130915698E-8</v>
      </c>
      <c r="I646">
        <v>4.1431992658592299E-7</v>
      </c>
      <c r="J646" t="s">
        <v>4850</v>
      </c>
      <c r="K646" t="s">
        <v>4851</v>
      </c>
      <c r="L646" t="s">
        <v>4852</v>
      </c>
    </row>
    <row r="647" spans="1:12" x14ac:dyDescent="0.2">
      <c r="A647" t="s">
        <v>4853</v>
      </c>
      <c r="B647">
        <f t="shared" ref="B647:B710" si="10">AVERAGE(C647:F647)</f>
        <v>349.63189132967398</v>
      </c>
      <c r="C647">
        <v>415.41752842370698</v>
      </c>
      <c r="D647">
        <v>457.98363083203799</v>
      </c>
      <c r="E647">
        <v>283.45189476417403</v>
      </c>
      <c r="F647">
        <v>241.67451129877699</v>
      </c>
      <c r="G647">
        <v>0.60124321295598337</v>
      </c>
      <c r="H647">
        <v>2.77780774783356E-4</v>
      </c>
      <c r="I647">
        <v>9.1149759318741796E-4</v>
      </c>
      <c r="J647" t="s">
        <v>4854</v>
      </c>
      <c r="K647" t="s">
        <v>4855</v>
      </c>
      <c r="L647" t="s">
        <v>4848</v>
      </c>
    </row>
    <row r="648" spans="1:12" x14ac:dyDescent="0.2">
      <c r="A648" t="s">
        <v>4856</v>
      </c>
      <c r="B648">
        <f t="shared" si="10"/>
        <v>437.32337177354378</v>
      </c>
      <c r="C648">
        <v>518.55322914810699</v>
      </c>
      <c r="D648">
        <v>602.92798327380206</v>
      </c>
      <c r="E648">
        <v>337.11770141675299</v>
      </c>
      <c r="F648">
        <v>290.69457325551298</v>
      </c>
      <c r="G648">
        <v>0.55980608452240976</v>
      </c>
      <c r="H648">
        <v>7.9348126840193595E-5</v>
      </c>
      <c r="I648">
        <v>2.9066787807495702E-4</v>
      </c>
      <c r="J648" t="s">
        <v>4857</v>
      </c>
      <c r="K648" t="s">
        <v>4858</v>
      </c>
      <c r="L648" t="s">
        <v>4848</v>
      </c>
    </row>
    <row r="649" spans="1:12" x14ac:dyDescent="0.2">
      <c r="A649" t="s">
        <v>4859</v>
      </c>
      <c r="B649">
        <f t="shared" si="10"/>
        <v>115.2234991418933</v>
      </c>
      <c r="C649">
        <v>145.035809762491</v>
      </c>
      <c r="D649">
        <v>131.774415163208</v>
      </c>
      <c r="E649">
        <v>92.4592339819514</v>
      </c>
      <c r="F649">
        <v>91.624537659922794</v>
      </c>
      <c r="G649">
        <v>0.66504159570086863</v>
      </c>
      <c r="H649">
        <v>1.6441987573385E-3</v>
      </c>
      <c r="I649">
        <v>4.45509978195567E-3</v>
      </c>
      <c r="J649" t="s">
        <v>4860</v>
      </c>
      <c r="K649" t="s">
        <v>4861</v>
      </c>
      <c r="L649" t="s">
        <v>4848</v>
      </c>
    </row>
    <row r="650" spans="1:12" x14ac:dyDescent="0.2">
      <c r="A650" t="s">
        <v>4862</v>
      </c>
      <c r="B650">
        <f t="shared" si="10"/>
        <v>268.3346119375945</v>
      </c>
      <c r="C650">
        <v>333.783199442539</v>
      </c>
      <c r="D650">
        <v>322.49461797487902</v>
      </c>
      <c r="E650">
        <v>213.72391844253301</v>
      </c>
      <c r="F650">
        <v>203.33671189042701</v>
      </c>
      <c r="G650">
        <v>0.63550087901641361</v>
      </c>
      <c r="H650">
        <v>1.01114697983546E-4</v>
      </c>
      <c r="I650">
        <v>3.60512072368593E-4</v>
      </c>
      <c r="J650" t="s">
        <v>4863</v>
      </c>
      <c r="K650" t="s">
        <v>4864</v>
      </c>
      <c r="L650" t="s">
        <v>403</v>
      </c>
    </row>
    <row r="651" spans="1:12" x14ac:dyDescent="0.2">
      <c r="A651" t="s">
        <v>4865</v>
      </c>
      <c r="B651">
        <f t="shared" si="10"/>
        <v>100.11712378036435</v>
      </c>
      <c r="C651">
        <v>135.42713814097399</v>
      </c>
      <c r="D651">
        <v>121.906342501499</v>
      </c>
      <c r="E651">
        <v>75.864789684479604</v>
      </c>
      <c r="F651">
        <v>67.270224794504799</v>
      </c>
      <c r="G651">
        <v>0.5562484256072967</v>
      </c>
      <c r="H651">
        <v>2.6814404112442902E-5</v>
      </c>
      <c r="I651">
        <v>1.0894582657227601E-4</v>
      </c>
      <c r="J651" t="s">
        <v>4866</v>
      </c>
      <c r="K651" t="s">
        <v>4867</v>
      </c>
      <c r="L651" t="s">
        <v>4868</v>
      </c>
    </row>
    <row r="652" spans="1:12" x14ac:dyDescent="0.2">
      <c r="A652" t="s">
        <v>4869</v>
      </c>
      <c r="B652">
        <f t="shared" si="10"/>
        <v>96.691898417134752</v>
      </c>
      <c r="C652">
        <v>123.101260200257</v>
      </c>
      <c r="D652">
        <v>117.028587953886</v>
      </c>
      <c r="E652">
        <v>72.765072730800895</v>
      </c>
      <c r="F652">
        <v>73.872672783595107</v>
      </c>
      <c r="G652">
        <v>0.6106866052087504</v>
      </c>
      <c r="H652">
        <v>2.0676448671175501E-6</v>
      </c>
      <c r="I652">
        <v>1.03169084091226E-5</v>
      </c>
      <c r="J652" t="s">
        <v>4870</v>
      </c>
      <c r="K652" t="s">
        <v>4871</v>
      </c>
      <c r="L652" t="s">
        <v>4872</v>
      </c>
    </row>
    <row r="653" spans="1:12" x14ac:dyDescent="0.2">
      <c r="A653" t="s">
        <v>1303</v>
      </c>
      <c r="B653">
        <f t="shared" si="10"/>
        <v>11.037650101206355</v>
      </c>
      <c r="C653">
        <v>17.957189587753401</v>
      </c>
      <c r="D653">
        <v>15.7964204965007</v>
      </c>
      <c r="E653">
        <v>4.9157127447227804</v>
      </c>
      <c r="F653">
        <v>5.4812775758485399</v>
      </c>
      <c r="G653">
        <v>0.30825284408314779</v>
      </c>
      <c r="H653">
        <v>3.4510586935305001E-10</v>
      </c>
      <c r="I653">
        <v>3.24332506343449E-9</v>
      </c>
      <c r="J653" t="s">
        <v>4881</v>
      </c>
      <c r="K653" t="s">
        <v>4882</v>
      </c>
      <c r="L653" t="s">
        <v>272</v>
      </c>
    </row>
    <row r="654" spans="1:12" x14ac:dyDescent="0.2">
      <c r="A654" t="s">
        <v>1307</v>
      </c>
      <c r="B654">
        <f t="shared" si="10"/>
        <v>36.904751380840672</v>
      </c>
      <c r="C654">
        <v>52.965833323527001</v>
      </c>
      <c r="D654">
        <v>36.245468407647799</v>
      </c>
      <c r="E654">
        <v>25.9249054307673</v>
      </c>
      <c r="F654">
        <v>32.482798361420599</v>
      </c>
      <c r="G654">
        <v>0.65490839189374395</v>
      </c>
      <c r="H654">
        <v>1.30453872356425E-3</v>
      </c>
      <c r="I654">
        <v>3.6339380846336401E-3</v>
      </c>
      <c r="J654" t="s">
        <v>4883</v>
      </c>
      <c r="K654" t="s">
        <v>4883</v>
      </c>
      <c r="L654" t="s">
        <v>22</v>
      </c>
    </row>
    <row r="655" spans="1:12" x14ac:dyDescent="0.2">
      <c r="A655" t="s">
        <v>4889</v>
      </c>
      <c r="B655">
        <f t="shared" si="10"/>
        <v>253.18298057935175</v>
      </c>
      <c r="C655">
        <v>330.711574907792</v>
      </c>
      <c r="D655">
        <v>305.04726516995498</v>
      </c>
      <c r="E655">
        <v>200.94932736070601</v>
      </c>
      <c r="F655">
        <v>176.02375487895401</v>
      </c>
      <c r="G655">
        <v>0.5929606009846925</v>
      </c>
      <c r="H655">
        <v>4.2692155762808499E-7</v>
      </c>
      <c r="I655">
        <v>2.49273255540277E-6</v>
      </c>
      <c r="J655" t="s">
        <v>4890</v>
      </c>
      <c r="K655" t="s">
        <v>4890</v>
      </c>
      <c r="L655" t="s">
        <v>79</v>
      </c>
    </row>
    <row r="656" spans="1:12" x14ac:dyDescent="0.2">
      <c r="A656" t="s">
        <v>4891</v>
      </c>
      <c r="B656">
        <f t="shared" si="10"/>
        <v>124.68235611013242</v>
      </c>
      <c r="C656">
        <v>155.03827940128301</v>
      </c>
      <c r="D656">
        <v>177.81291385490999</v>
      </c>
      <c r="E656">
        <v>89.140345122457006</v>
      </c>
      <c r="F656">
        <v>76.737886061879607</v>
      </c>
      <c r="G656">
        <v>0.49835169923507538</v>
      </c>
      <c r="H656">
        <v>1.63309431848569E-9</v>
      </c>
      <c r="I656">
        <v>1.39280643197722E-8</v>
      </c>
      <c r="J656" t="s">
        <v>4892</v>
      </c>
      <c r="K656" t="s">
        <v>4892</v>
      </c>
      <c r="L656" t="s">
        <v>79</v>
      </c>
    </row>
    <row r="657" spans="1:12" x14ac:dyDescent="0.2">
      <c r="A657" t="s">
        <v>4895</v>
      </c>
      <c r="B657">
        <f t="shared" si="10"/>
        <v>70.622099032593425</v>
      </c>
      <c r="C657">
        <v>72.419455376926507</v>
      </c>
      <c r="D657">
        <v>100.556786058485</v>
      </c>
      <c r="E657">
        <v>54.761666181656899</v>
      </c>
      <c r="F657">
        <v>54.750488513305299</v>
      </c>
      <c r="G657">
        <v>0.63302832317484115</v>
      </c>
      <c r="H657">
        <v>2.3008288259521098E-5</v>
      </c>
      <c r="I657">
        <v>9.4875497487609703E-5</v>
      </c>
      <c r="J657" t="s">
        <v>4896</v>
      </c>
      <c r="K657" t="s">
        <v>4896</v>
      </c>
      <c r="L657" t="s">
        <v>79</v>
      </c>
    </row>
    <row r="658" spans="1:12" x14ac:dyDescent="0.2">
      <c r="A658" t="s">
        <v>4901</v>
      </c>
      <c r="B658">
        <f t="shared" si="10"/>
        <v>41.657661499710002</v>
      </c>
      <c r="C658">
        <v>48.712814736953803</v>
      </c>
      <c r="D658">
        <v>58.495533382528897</v>
      </c>
      <c r="E658">
        <v>29.306414834780401</v>
      </c>
      <c r="F658">
        <v>30.115883044576901</v>
      </c>
      <c r="G658">
        <v>0.5542502614889091</v>
      </c>
      <c r="H658">
        <v>2.0498835869860599E-6</v>
      </c>
      <c r="I658">
        <v>1.02471845039793E-5</v>
      </c>
      <c r="J658" t="s">
        <v>4902</v>
      </c>
      <c r="K658" t="s">
        <v>4903</v>
      </c>
      <c r="L658" t="s">
        <v>4904</v>
      </c>
    </row>
    <row r="659" spans="1:12" x14ac:dyDescent="0.2">
      <c r="A659" t="s">
        <v>4905</v>
      </c>
      <c r="B659">
        <f t="shared" si="10"/>
        <v>79.19067733765992</v>
      </c>
      <c r="C659">
        <v>83.997117084820204</v>
      </c>
      <c r="D659">
        <v>122.73180865571</v>
      </c>
      <c r="E659">
        <v>59.1451042979702</v>
      </c>
      <c r="F659">
        <v>50.888679312139303</v>
      </c>
      <c r="G659">
        <v>0.53221491577694846</v>
      </c>
      <c r="H659">
        <v>1.84888678120898E-7</v>
      </c>
      <c r="I659">
        <v>1.1381382538698199E-6</v>
      </c>
      <c r="J659" t="s">
        <v>4906</v>
      </c>
      <c r="K659" t="s">
        <v>4907</v>
      </c>
      <c r="L659" t="s">
        <v>324</v>
      </c>
    </row>
    <row r="660" spans="1:12" x14ac:dyDescent="0.2">
      <c r="A660" t="s">
        <v>4910</v>
      </c>
      <c r="B660">
        <f t="shared" si="10"/>
        <v>306.25628249459976</v>
      </c>
      <c r="C660">
        <v>364.18440637619199</v>
      </c>
      <c r="D660">
        <v>380.57741828030203</v>
      </c>
      <c r="E660">
        <v>245.28467287998899</v>
      </c>
      <c r="F660">
        <v>234.97863244191601</v>
      </c>
      <c r="G660">
        <v>0.64485565802616651</v>
      </c>
      <c r="H660">
        <v>4.07724558104244E-5</v>
      </c>
      <c r="I660">
        <v>1.60112524237285E-4</v>
      </c>
      <c r="J660" t="s">
        <v>4911</v>
      </c>
      <c r="K660" t="s">
        <v>4912</v>
      </c>
      <c r="L660" t="s">
        <v>4913</v>
      </c>
    </row>
    <row r="661" spans="1:12" x14ac:dyDescent="0.2">
      <c r="A661" t="s">
        <v>1310</v>
      </c>
      <c r="B661">
        <f t="shared" si="10"/>
        <v>142.81832425360452</v>
      </c>
      <c r="C661">
        <v>176.38213193760399</v>
      </c>
      <c r="D661">
        <v>175.636684902898</v>
      </c>
      <c r="E661">
        <v>111.808982238249</v>
      </c>
      <c r="F661">
        <v>107.44549793566701</v>
      </c>
      <c r="G661">
        <v>0.62285815192468774</v>
      </c>
      <c r="H661">
        <v>1.7318131971655601E-7</v>
      </c>
      <c r="I661">
        <v>1.0694706059689101E-6</v>
      </c>
      <c r="J661" t="s">
        <v>4916</v>
      </c>
      <c r="K661" t="s">
        <v>4917</v>
      </c>
      <c r="L661" t="s">
        <v>3102</v>
      </c>
    </row>
    <row r="662" spans="1:12" x14ac:dyDescent="0.2">
      <c r="A662" t="s">
        <v>1311</v>
      </c>
      <c r="B662">
        <f t="shared" si="10"/>
        <v>88.038578135159966</v>
      </c>
      <c r="C662">
        <v>134.08822488223799</v>
      </c>
      <c r="D662">
        <v>120.555579703698</v>
      </c>
      <c r="E662">
        <v>46.777546755514798</v>
      </c>
      <c r="F662">
        <v>50.732961199189099</v>
      </c>
      <c r="G662">
        <v>0.38296301046723297</v>
      </c>
      <c r="H662">
        <v>6.39323509443437E-15</v>
      </c>
      <c r="I662">
        <v>1.12520937662045E-13</v>
      </c>
      <c r="J662" t="s">
        <v>4918</v>
      </c>
      <c r="K662" t="s">
        <v>4919</v>
      </c>
      <c r="L662" t="s">
        <v>233</v>
      </c>
    </row>
    <row r="663" spans="1:12" x14ac:dyDescent="0.2">
      <c r="A663" t="s">
        <v>1313</v>
      </c>
      <c r="B663">
        <f t="shared" si="10"/>
        <v>175.91881094769772</v>
      </c>
      <c r="C663">
        <v>236.357569968631</v>
      </c>
      <c r="D663">
        <v>212.219844009996</v>
      </c>
      <c r="E663">
        <v>122.95543916258799</v>
      </c>
      <c r="F663">
        <v>132.14239064957599</v>
      </c>
      <c r="G663">
        <v>0.5687045793605976</v>
      </c>
      <c r="H663">
        <v>2.0810358864400502E-8</v>
      </c>
      <c r="I663">
        <v>1.5005160060141301E-7</v>
      </c>
      <c r="J663" t="s">
        <v>4929</v>
      </c>
      <c r="K663" t="s">
        <v>4930</v>
      </c>
      <c r="L663" t="s">
        <v>108</v>
      </c>
    </row>
    <row r="664" spans="1:12" x14ac:dyDescent="0.2">
      <c r="A664" t="s">
        <v>1316</v>
      </c>
      <c r="B664">
        <f t="shared" si="10"/>
        <v>292.36431532544111</v>
      </c>
      <c r="C664">
        <v>462.87018950537998</v>
      </c>
      <c r="D664">
        <v>508.22450267245301</v>
      </c>
      <c r="E664">
        <v>101.1321793978</v>
      </c>
      <c r="F664">
        <v>97.230389726131506</v>
      </c>
      <c r="G664">
        <v>0.20427324943132649</v>
      </c>
      <c r="H664">
        <v>5.8990038699110996E-28</v>
      </c>
      <c r="I664">
        <v>5.0757651076212798E-26</v>
      </c>
      <c r="J664" t="s">
        <v>4931</v>
      </c>
      <c r="K664" t="s">
        <v>4931</v>
      </c>
      <c r="L664" t="s">
        <v>79</v>
      </c>
    </row>
    <row r="665" spans="1:12" x14ac:dyDescent="0.2">
      <c r="A665" t="s">
        <v>4932</v>
      </c>
      <c r="B665">
        <f t="shared" si="10"/>
        <v>83.614155866640289</v>
      </c>
      <c r="C665">
        <v>104.55337358659</v>
      </c>
      <c r="D665">
        <v>107.160515292176</v>
      </c>
      <c r="E665">
        <v>65.438469022105807</v>
      </c>
      <c r="F665">
        <v>57.304265565689299</v>
      </c>
      <c r="G665">
        <v>0.57976299811116849</v>
      </c>
      <c r="H665">
        <v>1.43882444424774E-8</v>
      </c>
      <c r="I665">
        <v>1.06319241376475E-7</v>
      </c>
      <c r="J665" t="s">
        <v>4933</v>
      </c>
      <c r="K665" t="s">
        <v>4934</v>
      </c>
      <c r="L665" t="s">
        <v>176</v>
      </c>
    </row>
    <row r="666" spans="1:12" x14ac:dyDescent="0.2">
      <c r="A666" t="s">
        <v>1320</v>
      </c>
      <c r="B666">
        <f t="shared" si="10"/>
        <v>1461.8037694568809</v>
      </c>
      <c r="C666">
        <v>2015.45825241495</v>
      </c>
      <c r="D666">
        <v>2045.9929055907101</v>
      </c>
      <c r="E666">
        <v>910.65926866408904</v>
      </c>
      <c r="F666">
        <v>875.10465115777401</v>
      </c>
      <c r="G666">
        <v>0.43968728272343055</v>
      </c>
      <c r="H666">
        <v>3.5367502177710098E-10</v>
      </c>
      <c r="I666">
        <v>3.3158103736584401E-9</v>
      </c>
      <c r="J666" t="s">
        <v>4938</v>
      </c>
      <c r="K666" t="s">
        <v>4938</v>
      </c>
      <c r="L666" t="s">
        <v>103</v>
      </c>
    </row>
    <row r="667" spans="1:12" x14ac:dyDescent="0.2">
      <c r="A667" t="s">
        <v>1322</v>
      </c>
      <c r="B667">
        <f t="shared" si="10"/>
        <v>890.28815271585165</v>
      </c>
      <c r="C667">
        <v>1243.8110375640199</v>
      </c>
      <c r="D667">
        <v>1097.3822096464501</v>
      </c>
      <c r="E667">
        <v>602.941912898895</v>
      </c>
      <c r="F667">
        <v>617.01745075404199</v>
      </c>
      <c r="G667">
        <v>0.52108725768698461</v>
      </c>
      <c r="H667">
        <v>9.8107604519524297E-5</v>
      </c>
      <c r="I667">
        <v>3.5140855198852698E-4</v>
      </c>
      <c r="J667" t="s">
        <v>4941</v>
      </c>
      <c r="K667" t="s">
        <v>4941</v>
      </c>
      <c r="L667" t="s">
        <v>1941</v>
      </c>
    </row>
    <row r="668" spans="1:12" x14ac:dyDescent="0.2">
      <c r="A668" t="s">
        <v>1324</v>
      </c>
      <c r="B668">
        <f t="shared" si="10"/>
        <v>368.04719690370899</v>
      </c>
      <c r="C668">
        <v>554.54636792706901</v>
      </c>
      <c r="D668">
        <v>700.33298947075195</v>
      </c>
      <c r="E668">
        <v>115.00263000870601</v>
      </c>
      <c r="F668">
        <v>102.306800208309</v>
      </c>
      <c r="G668">
        <v>0.17317452732477404</v>
      </c>
      <c r="H668">
        <v>1.13500991831902E-49</v>
      </c>
      <c r="I668">
        <v>5.4934480046640601E-47</v>
      </c>
      <c r="J668" t="s">
        <v>4942</v>
      </c>
      <c r="K668" t="s">
        <v>4943</v>
      </c>
      <c r="L668" t="s">
        <v>4944</v>
      </c>
    </row>
    <row r="669" spans="1:12" x14ac:dyDescent="0.2">
      <c r="A669" t="s">
        <v>1327</v>
      </c>
      <c r="B669">
        <f t="shared" si="10"/>
        <v>128.97380447941833</v>
      </c>
      <c r="C669">
        <v>166.26152289362901</v>
      </c>
      <c r="D669">
        <v>149.25928915695999</v>
      </c>
      <c r="E669">
        <v>98.783908978346304</v>
      </c>
      <c r="F669">
        <v>101.590496888738</v>
      </c>
      <c r="G669">
        <v>0.63508252297053069</v>
      </c>
      <c r="H669">
        <v>4.0274543305818098E-4</v>
      </c>
      <c r="I669">
        <v>1.2719660006535701E-3</v>
      </c>
      <c r="J669" t="s">
        <v>4953</v>
      </c>
      <c r="K669" t="s">
        <v>4953</v>
      </c>
      <c r="L669" t="s">
        <v>4954</v>
      </c>
    </row>
    <row r="670" spans="1:12" x14ac:dyDescent="0.2">
      <c r="A670" t="s">
        <v>1330</v>
      </c>
      <c r="B670">
        <f t="shared" si="10"/>
        <v>120.61898501731031</v>
      </c>
      <c r="C670">
        <v>150.19456378879701</v>
      </c>
      <c r="D670">
        <v>159.23992538515199</v>
      </c>
      <c r="E670">
        <v>95.026676307220598</v>
      </c>
      <c r="F670">
        <v>78.014774588071603</v>
      </c>
      <c r="G670">
        <v>0.55921718901237494</v>
      </c>
      <c r="H670">
        <v>2.5648000747803599E-8</v>
      </c>
      <c r="I670">
        <v>1.8264506717184701E-7</v>
      </c>
      <c r="J670" t="s">
        <v>4971</v>
      </c>
      <c r="K670" t="s">
        <v>4972</v>
      </c>
      <c r="L670" t="s">
        <v>329</v>
      </c>
    </row>
    <row r="671" spans="1:12" x14ac:dyDescent="0.2">
      <c r="A671" t="s">
        <v>1331</v>
      </c>
      <c r="B671">
        <f t="shared" si="10"/>
        <v>151.06902053881163</v>
      </c>
      <c r="C671">
        <v>204.932488190063</v>
      </c>
      <c r="D671">
        <v>288.87563278517598</v>
      </c>
      <c r="E671">
        <v>58.800691303117098</v>
      </c>
      <c r="F671">
        <v>51.667269876890501</v>
      </c>
      <c r="G671">
        <v>0.2237081387338111</v>
      </c>
      <c r="H671">
        <v>3.4429441251674201E-35</v>
      </c>
      <c r="I671">
        <v>6.6655398263241202E-33</v>
      </c>
      <c r="J671" t="s">
        <v>4973</v>
      </c>
      <c r="K671" t="s">
        <v>4973</v>
      </c>
      <c r="L671" t="s">
        <v>3002</v>
      </c>
    </row>
    <row r="672" spans="1:12" x14ac:dyDescent="0.2">
      <c r="A672" t="s">
        <v>4978</v>
      </c>
      <c r="B672">
        <f t="shared" si="10"/>
        <v>62.827687669173521</v>
      </c>
      <c r="C672">
        <v>92.385014852783897</v>
      </c>
      <c r="D672">
        <v>63.748499818419901</v>
      </c>
      <c r="E672">
        <v>47.2472008394056</v>
      </c>
      <c r="F672">
        <v>47.9300351660847</v>
      </c>
      <c r="G672">
        <v>0.60969024425145812</v>
      </c>
      <c r="H672">
        <v>1.6235644009578401E-4</v>
      </c>
      <c r="I672">
        <v>5.5780313757841703E-4</v>
      </c>
      <c r="J672" t="s">
        <v>4979</v>
      </c>
      <c r="K672" t="s">
        <v>4980</v>
      </c>
      <c r="L672" t="s">
        <v>233</v>
      </c>
    </row>
    <row r="673" spans="1:12" x14ac:dyDescent="0.2">
      <c r="A673" t="s">
        <v>4986</v>
      </c>
      <c r="B673">
        <f t="shared" si="10"/>
        <v>163.85479734731999</v>
      </c>
      <c r="C673">
        <v>184.92754891247799</v>
      </c>
      <c r="D673">
        <v>210.75651764571199</v>
      </c>
      <c r="E673">
        <v>139.925606727173</v>
      </c>
      <c r="F673">
        <v>119.80951610391701</v>
      </c>
      <c r="G673">
        <v>0.65641116171357949</v>
      </c>
      <c r="H673">
        <v>3.2761990800835201E-4</v>
      </c>
      <c r="I673">
        <v>1.0580019047609201E-3</v>
      </c>
      <c r="J673" t="s">
        <v>4987</v>
      </c>
      <c r="K673" t="s">
        <v>4988</v>
      </c>
      <c r="L673" t="s">
        <v>4989</v>
      </c>
    </row>
    <row r="674" spans="1:12" x14ac:dyDescent="0.2">
      <c r="A674" t="s">
        <v>5002</v>
      </c>
      <c r="B674">
        <f t="shared" si="10"/>
        <v>87.726579729383076</v>
      </c>
      <c r="C674">
        <v>102.663143103669</v>
      </c>
      <c r="D674">
        <v>128.88528362346801</v>
      </c>
      <c r="E674">
        <v>61.430754172904997</v>
      </c>
      <c r="F674">
        <v>57.9271380174903</v>
      </c>
      <c r="G674">
        <v>0.51544674620657571</v>
      </c>
      <c r="H674">
        <v>5.2553039565623898E-11</v>
      </c>
      <c r="I674">
        <v>5.5054346131221704E-10</v>
      </c>
      <c r="J674" t="s">
        <v>5003</v>
      </c>
      <c r="K674" t="s">
        <v>5003</v>
      </c>
      <c r="L674" t="s">
        <v>398</v>
      </c>
    </row>
    <row r="675" spans="1:12" x14ac:dyDescent="0.2">
      <c r="A675" t="s">
        <v>5004</v>
      </c>
      <c r="B675">
        <f t="shared" si="10"/>
        <v>2932.5200729611674</v>
      </c>
      <c r="C675">
        <v>4214.3870010784703</v>
      </c>
      <c r="D675">
        <v>3936.2728775460801</v>
      </c>
      <c r="E675">
        <v>1894.0209895144601</v>
      </c>
      <c r="F675">
        <v>1685.39942370566</v>
      </c>
      <c r="G675">
        <v>0.43915786031592902</v>
      </c>
      <c r="H675">
        <v>2.13018799946536E-8</v>
      </c>
      <c r="I675">
        <v>1.5331018464553701E-7</v>
      </c>
      <c r="J675" t="s">
        <v>5005</v>
      </c>
      <c r="K675" t="s">
        <v>5005</v>
      </c>
      <c r="L675" t="s">
        <v>22</v>
      </c>
    </row>
    <row r="676" spans="1:12" x14ac:dyDescent="0.2">
      <c r="A676" t="s">
        <v>5006</v>
      </c>
      <c r="B676">
        <f t="shared" si="10"/>
        <v>14.245568297219174</v>
      </c>
      <c r="C676">
        <v>17.3271127601129</v>
      </c>
      <c r="D676">
        <v>19.135806302174299</v>
      </c>
      <c r="E676">
        <v>10.8959747462645</v>
      </c>
      <c r="F676">
        <v>9.6233793803249998</v>
      </c>
      <c r="G676">
        <v>0.56279041718411715</v>
      </c>
      <c r="H676">
        <v>4.9931489508457097E-4</v>
      </c>
      <c r="I676">
        <v>1.53806465693513E-3</v>
      </c>
      <c r="J676" t="s">
        <v>5007</v>
      </c>
      <c r="K676" t="s">
        <v>5007</v>
      </c>
      <c r="L676" t="s">
        <v>1865</v>
      </c>
    </row>
    <row r="677" spans="1:12" x14ac:dyDescent="0.2">
      <c r="A677" t="s">
        <v>1335</v>
      </c>
      <c r="B677">
        <f t="shared" si="10"/>
        <v>375.6010655175935</v>
      </c>
      <c r="C677">
        <v>550.332729142223</v>
      </c>
      <c r="D677">
        <v>390.10780024256098</v>
      </c>
      <c r="E677">
        <v>258.99857212959802</v>
      </c>
      <c r="F677">
        <v>302.96516055599199</v>
      </c>
      <c r="G677">
        <v>0.59757047636846328</v>
      </c>
      <c r="H677">
        <v>7.40252090217839E-5</v>
      </c>
      <c r="I677">
        <v>2.7507256173929702E-4</v>
      </c>
      <c r="J677" t="s">
        <v>5012</v>
      </c>
      <c r="K677" t="s">
        <v>5013</v>
      </c>
      <c r="L677" t="s">
        <v>5014</v>
      </c>
    </row>
    <row r="678" spans="1:12" x14ac:dyDescent="0.2">
      <c r="A678" t="s">
        <v>5019</v>
      </c>
      <c r="B678">
        <f t="shared" si="10"/>
        <v>17.939967274812574</v>
      </c>
      <c r="C678">
        <v>22.682765795056898</v>
      </c>
      <c r="D678">
        <v>25.964662668832599</v>
      </c>
      <c r="E678">
        <v>12.4301780869742</v>
      </c>
      <c r="F678">
        <v>10.6822625483866</v>
      </c>
      <c r="G678">
        <v>0.47512920764792832</v>
      </c>
      <c r="H678">
        <v>5.5139013248155095E-7</v>
      </c>
      <c r="I678">
        <v>3.1396802837773E-6</v>
      </c>
      <c r="J678" t="s">
        <v>5020</v>
      </c>
      <c r="K678" t="s">
        <v>5020</v>
      </c>
      <c r="L678" t="s">
        <v>5021</v>
      </c>
    </row>
    <row r="679" spans="1:12" x14ac:dyDescent="0.2">
      <c r="A679" t="s">
        <v>5039</v>
      </c>
      <c r="B679">
        <f t="shared" si="10"/>
        <v>131.39189046011057</v>
      </c>
      <c r="C679">
        <v>164.92260963489301</v>
      </c>
      <c r="D679">
        <v>151.32295454248799</v>
      </c>
      <c r="E679">
        <v>112.24732604988</v>
      </c>
      <c r="F679">
        <v>97.074671613181295</v>
      </c>
      <c r="G679">
        <v>0.66191959821331248</v>
      </c>
      <c r="H679">
        <v>4.0881592001508901E-5</v>
      </c>
      <c r="I679">
        <v>1.6037844400186701E-4</v>
      </c>
      <c r="J679" t="s">
        <v>5040</v>
      </c>
      <c r="K679" t="s">
        <v>5040</v>
      </c>
      <c r="L679" t="s">
        <v>5041</v>
      </c>
    </row>
    <row r="680" spans="1:12" x14ac:dyDescent="0.2">
      <c r="A680" t="s">
        <v>5042</v>
      </c>
      <c r="B680">
        <f t="shared" si="10"/>
        <v>557.886967281799</v>
      </c>
      <c r="C680">
        <v>648.11277683167896</v>
      </c>
      <c r="D680">
        <v>718.08051178629796</v>
      </c>
      <c r="E680">
        <v>456.00280518562101</v>
      </c>
      <c r="F680">
        <v>409.35177532359802</v>
      </c>
      <c r="G680">
        <v>0.63340453142789321</v>
      </c>
      <c r="H680">
        <v>1.36199575529163E-4</v>
      </c>
      <c r="I680">
        <v>4.7297287573894002E-4</v>
      </c>
      <c r="J680" t="s">
        <v>5043</v>
      </c>
      <c r="K680" t="s">
        <v>5044</v>
      </c>
      <c r="L680" t="s">
        <v>5045</v>
      </c>
    </row>
    <row r="681" spans="1:12" x14ac:dyDescent="0.2">
      <c r="A681" t="s">
        <v>5050</v>
      </c>
      <c r="B681">
        <f t="shared" si="10"/>
        <v>1426.6250641169875</v>
      </c>
      <c r="C681">
        <v>1574.95579029081</v>
      </c>
      <c r="D681">
        <v>1849.75708802136</v>
      </c>
      <c r="E681">
        <v>1150.37071308191</v>
      </c>
      <c r="F681">
        <v>1131.41666507387</v>
      </c>
      <c r="G681">
        <v>0.66627033819596881</v>
      </c>
      <c r="H681">
        <v>2.1563776949110598E-3</v>
      </c>
      <c r="I681">
        <v>5.6530090959347398E-3</v>
      </c>
      <c r="J681" t="s">
        <v>5051</v>
      </c>
      <c r="K681" t="s">
        <v>5051</v>
      </c>
      <c r="L681" t="s">
        <v>5052</v>
      </c>
    </row>
    <row r="682" spans="1:12" x14ac:dyDescent="0.2">
      <c r="A682" t="s">
        <v>1340</v>
      </c>
      <c r="B682">
        <f t="shared" si="10"/>
        <v>29.233306302979901</v>
      </c>
      <c r="C682">
        <v>41.388171615633397</v>
      </c>
      <c r="D682">
        <v>28.778751830916999</v>
      </c>
      <c r="E682">
        <v>21.2596748641195</v>
      </c>
      <c r="F682">
        <v>25.5066269012497</v>
      </c>
      <c r="G682">
        <v>0.66672908270821984</v>
      </c>
      <c r="H682">
        <v>2.86643104076049E-3</v>
      </c>
      <c r="I682">
        <v>7.3211220249502903E-3</v>
      </c>
      <c r="J682" t="s">
        <v>5053</v>
      </c>
      <c r="K682" t="s">
        <v>5054</v>
      </c>
      <c r="L682" t="s">
        <v>4605</v>
      </c>
    </row>
    <row r="683" spans="1:12" x14ac:dyDescent="0.2">
      <c r="A683" t="s">
        <v>1345</v>
      </c>
      <c r="B683">
        <f t="shared" si="10"/>
        <v>531.8089737244627</v>
      </c>
      <c r="C683">
        <v>643.97789765028801</v>
      </c>
      <c r="D683">
        <v>750.31121298937205</v>
      </c>
      <c r="E683">
        <v>376.88174718616602</v>
      </c>
      <c r="F683">
        <v>356.06503707202501</v>
      </c>
      <c r="G683">
        <v>0.52567639320990645</v>
      </c>
      <c r="H683">
        <v>1.6924206836988999E-8</v>
      </c>
      <c r="I683">
        <v>1.2364250730721001E-7</v>
      </c>
      <c r="J683" t="s">
        <v>5056</v>
      </c>
      <c r="K683" t="s">
        <v>5056</v>
      </c>
      <c r="L683" t="s">
        <v>5057</v>
      </c>
    </row>
    <row r="684" spans="1:12" x14ac:dyDescent="0.2">
      <c r="A684" t="s">
        <v>5060</v>
      </c>
      <c r="B684">
        <f t="shared" si="10"/>
        <v>852.69976536284423</v>
      </c>
      <c r="C684">
        <v>992.01658531819203</v>
      </c>
      <c r="D684">
        <v>1233.09634963658</v>
      </c>
      <c r="E684">
        <v>623.48145150104904</v>
      </c>
      <c r="F684">
        <v>562.20467499555605</v>
      </c>
      <c r="G684">
        <v>0.53286489159797745</v>
      </c>
      <c r="H684">
        <v>1.02059274115853E-5</v>
      </c>
      <c r="I684">
        <v>4.4451463371943997E-5</v>
      </c>
      <c r="J684" t="s">
        <v>5061</v>
      </c>
      <c r="K684" t="s">
        <v>5061</v>
      </c>
      <c r="L684" t="s">
        <v>145</v>
      </c>
    </row>
    <row r="685" spans="1:12" x14ac:dyDescent="0.2">
      <c r="A685" t="s">
        <v>5063</v>
      </c>
      <c r="B685">
        <f t="shared" si="10"/>
        <v>140.9935839289495</v>
      </c>
      <c r="C685">
        <v>178.429881627436</v>
      </c>
      <c r="D685">
        <v>168.132447137339</v>
      </c>
      <c r="E685">
        <v>110.869674070467</v>
      </c>
      <c r="F685">
        <v>106.542332880556</v>
      </c>
      <c r="G685">
        <v>0.62735594134119732</v>
      </c>
      <c r="H685">
        <v>2.8180194036953E-5</v>
      </c>
      <c r="I685">
        <v>1.1413568128774299E-4</v>
      </c>
      <c r="J685" t="s">
        <v>5064</v>
      </c>
      <c r="K685" t="s">
        <v>5065</v>
      </c>
      <c r="L685" t="s">
        <v>5066</v>
      </c>
    </row>
    <row r="686" spans="1:12" x14ac:dyDescent="0.2">
      <c r="A686" t="s">
        <v>1348</v>
      </c>
      <c r="B686">
        <f t="shared" si="10"/>
        <v>62.835604971682748</v>
      </c>
      <c r="C686">
        <v>92.818192671786704</v>
      </c>
      <c r="D686">
        <v>94.590917034865498</v>
      </c>
      <c r="E686">
        <v>34.253437851762499</v>
      </c>
      <c r="F686">
        <v>29.6798723283163</v>
      </c>
      <c r="G686">
        <v>0.3411680924029008</v>
      </c>
      <c r="H686">
        <v>6.4987857973550103E-19</v>
      </c>
      <c r="I686">
        <v>1.9346964891513901E-17</v>
      </c>
      <c r="J686" t="s">
        <v>5067</v>
      </c>
      <c r="K686" t="s">
        <v>5067</v>
      </c>
      <c r="L686" t="s">
        <v>79</v>
      </c>
    </row>
    <row r="687" spans="1:12" x14ac:dyDescent="0.2">
      <c r="A687" t="s">
        <v>5070</v>
      </c>
      <c r="B687">
        <f t="shared" si="10"/>
        <v>68.04755419852782</v>
      </c>
      <c r="C687">
        <v>82.185646205353805</v>
      </c>
      <c r="D687">
        <v>92.227082138714593</v>
      </c>
      <c r="E687">
        <v>50.127745887268603</v>
      </c>
      <c r="F687">
        <v>47.6497425627743</v>
      </c>
      <c r="G687">
        <v>0.56059624189603352</v>
      </c>
      <c r="H687">
        <v>1.22442183660726E-8</v>
      </c>
      <c r="I687">
        <v>9.2057501967830995E-8</v>
      </c>
      <c r="J687" t="s">
        <v>5071</v>
      </c>
      <c r="K687" t="s">
        <v>5071</v>
      </c>
      <c r="L687" t="s">
        <v>5021</v>
      </c>
    </row>
    <row r="688" spans="1:12" x14ac:dyDescent="0.2">
      <c r="A688" t="s">
        <v>5072</v>
      </c>
      <c r="B688">
        <f t="shared" si="10"/>
        <v>151.67757276667049</v>
      </c>
      <c r="C688">
        <v>183.70677505892499</v>
      </c>
      <c r="D688">
        <v>190.30746973456499</v>
      </c>
      <c r="E688">
        <v>115.31573273129899</v>
      </c>
      <c r="F688">
        <v>117.380313541893</v>
      </c>
      <c r="G688">
        <v>0.62216084935218308</v>
      </c>
      <c r="H688">
        <v>8.3821414660178207E-8</v>
      </c>
      <c r="I688">
        <v>5.5159416695357503E-7</v>
      </c>
      <c r="J688" t="s">
        <v>5073</v>
      </c>
      <c r="K688" t="s">
        <v>5074</v>
      </c>
      <c r="L688" t="s">
        <v>5075</v>
      </c>
    </row>
    <row r="689" spans="1:12" x14ac:dyDescent="0.2">
      <c r="A689" t="s">
        <v>1353</v>
      </c>
      <c r="B689">
        <f t="shared" si="10"/>
        <v>185.62861051414171</v>
      </c>
      <c r="C689">
        <v>276.52496773071101</v>
      </c>
      <c r="D689">
        <v>328.08527511021998</v>
      </c>
      <c r="E689">
        <v>70.260250950050406</v>
      </c>
      <c r="F689">
        <v>67.643948265585394</v>
      </c>
      <c r="G689">
        <v>0.22809446240790299</v>
      </c>
      <c r="H689">
        <v>2.4209526984662302E-34</v>
      </c>
      <c r="I689">
        <v>4.2608767493005701E-32</v>
      </c>
      <c r="J689" t="s">
        <v>5076</v>
      </c>
      <c r="K689" t="s">
        <v>5078</v>
      </c>
      <c r="L689" t="s">
        <v>5079</v>
      </c>
    </row>
    <row r="690" spans="1:12" x14ac:dyDescent="0.2">
      <c r="A690" t="s">
        <v>1356</v>
      </c>
      <c r="B690">
        <f t="shared" si="10"/>
        <v>424.41448730207605</v>
      </c>
      <c r="C690">
        <v>605.85824957803902</v>
      </c>
      <c r="D690">
        <v>647.99093105598104</v>
      </c>
      <c r="E690">
        <v>242.18495592631001</v>
      </c>
      <c r="F690">
        <v>201.62381264797401</v>
      </c>
      <c r="G690">
        <v>0.35395969186821213</v>
      </c>
      <c r="H690">
        <v>4.67354918890554E-17</v>
      </c>
      <c r="I690">
        <v>1.07714181306204E-15</v>
      </c>
      <c r="J690" t="s">
        <v>5077</v>
      </c>
      <c r="K690" t="s">
        <v>4876</v>
      </c>
      <c r="L690" t="s">
        <v>324</v>
      </c>
    </row>
    <row r="691" spans="1:12" x14ac:dyDescent="0.2">
      <c r="A691" t="s">
        <v>5096</v>
      </c>
      <c r="B691">
        <f t="shared" si="10"/>
        <v>139.54724363608528</v>
      </c>
      <c r="C691">
        <v>182.604140610554</v>
      </c>
      <c r="D691">
        <v>176.987447700698</v>
      </c>
      <c r="E691">
        <v>98.439495983493103</v>
      </c>
      <c r="F691">
        <v>100.15789024959599</v>
      </c>
      <c r="G691">
        <v>0.55229892447784745</v>
      </c>
      <c r="H691">
        <v>5.0161790581816201E-4</v>
      </c>
      <c r="I691">
        <v>1.5438521772427099E-3</v>
      </c>
      <c r="J691" t="s">
        <v>5097</v>
      </c>
      <c r="K691" t="s">
        <v>5098</v>
      </c>
      <c r="L691" t="s">
        <v>5099</v>
      </c>
    </row>
    <row r="692" spans="1:12" x14ac:dyDescent="0.2">
      <c r="A692" t="s">
        <v>1357</v>
      </c>
      <c r="B692">
        <f t="shared" si="10"/>
        <v>423.34479381574073</v>
      </c>
      <c r="C692">
        <v>573.99998998046794</v>
      </c>
      <c r="D692">
        <v>562.96791717220299</v>
      </c>
      <c r="E692">
        <v>286.58292199011203</v>
      </c>
      <c r="F692">
        <v>269.82834612018002</v>
      </c>
      <c r="G692">
        <v>0.48938597485550372</v>
      </c>
      <c r="H692">
        <v>6.0615015863058098E-9</v>
      </c>
      <c r="I692">
        <v>4.7128783418024297E-8</v>
      </c>
      <c r="J692" t="s">
        <v>5106</v>
      </c>
      <c r="K692" t="s">
        <v>5106</v>
      </c>
      <c r="L692" t="s">
        <v>5107</v>
      </c>
    </row>
    <row r="693" spans="1:12" x14ac:dyDescent="0.2">
      <c r="A693" t="s">
        <v>5108</v>
      </c>
      <c r="B693">
        <f t="shared" si="10"/>
        <v>42.446716053343451</v>
      </c>
      <c r="C693">
        <v>54.383506185718097</v>
      </c>
      <c r="D693">
        <v>65.662080448637298</v>
      </c>
      <c r="E693">
        <v>24.328081545538801</v>
      </c>
      <c r="F693">
        <v>25.413196033479601</v>
      </c>
      <c r="G693">
        <v>0.41434800744990491</v>
      </c>
      <c r="H693">
        <v>1.5717791176452299E-15</v>
      </c>
      <c r="I693">
        <v>3.05825565001123E-14</v>
      </c>
      <c r="J693" t="s">
        <v>5109</v>
      </c>
      <c r="K693" t="s">
        <v>5109</v>
      </c>
      <c r="L693" t="s">
        <v>5110</v>
      </c>
    </row>
    <row r="694" spans="1:12" x14ac:dyDescent="0.2">
      <c r="A694" t="s">
        <v>1361</v>
      </c>
      <c r="B694">
        <f t="shared" si="10"/>
        <v>249.82305588045151</v>
      </c>
      <c r="C694">
        <v>372.17850612688</v>
      </c>
      <c r="D694">
        <v>417.91100116395597</v>
      </c>
      <c r="E694">
        <v>101.539212937172</v>
      </c>
      <c r="F694">
        <v>107.663503293798</v>
      </c>
      <c r="G694">
        <v>0.26479063540564796</v>
      </c>
      <c r="H694">
        <v>7.13155107157709E-18</v>
      </c>
      <c r="I694">
        <v>1.8047951470030399E-16</v>
      </c>
      <c r="J694" t="s">
        <v>5114</v>
      </c>
      <c r="K694" t="s">
        <v>5114</v>
      </c>
      <c r="L694" t="s">
        <v>5115</v>
      </c>
    </row>
    <row r="695" spans="1:12" x14ac:dyDescent="0.2">
      <c r="A695" t="s">
        <v>1362</v>
      </c>
      <c r="B695">
        <f t="shared" si="10"/>
        <v>48.737979057913677</v>
      </c>
      <c r="C695">
        <v>65.016052652151004</v>
      </c>
      <c r="D695">
        <v>60.971931845163198</v>
      </c>
      <c r="E695">
        <v>37.3531548054412</v>
      </c>
      <c r="F695">
        <v>31.610776928899298</v>
      </c>
      <c r="G695">
        <v>0.54743333847297704</v>
      </c>
      <c r="H695">
        <v>1.3434967652907901E-9</v>
      </c>
      <c r="I695">
        <v>1.15857894770734E-8</v>
      </c>
      <c r="J695" t="s">
        <v>5116</v>
      </c>
      <c r="K695" t="s">
        <v>5117</v>
      </c>
      <c r="L695" t="s">
        <v>5118</v>
      </c>
    </row>
    <row r="696" spans="1:12" x14ac:dyDescent="0.2">
      <c r="A696" t="s">
        <v>1363</v>
      </c>
      <c r="B696">
        <f t="shared" si="10"/>
        <v>434.75967171394251</v>
      </c>
      <c r="C696">
        <v>662.84082267777399</v>
      </c>
      <c r="D696">
        <v>799.20132203198602</v>
      </c>
      <c r="E696">
        <v>147.25221043586799</v>
      </c>
      <c r="F696">
        <v>129.74433171014201</v>
      </c>
      <c r="G696">
        <v>0.1894625241851291</v>
      </c>
      <c r="H696">
        <v>7.70032944444744E-23</v>
      </c>
      <c r="I696">
        <v>3.7741361530253797E-21</v>
      </c>
      <c r="J696" t="s">
        <v>5119</v>
      </c>
      <c r="K696" t="s">
        <v>5119</v>
      </c>
      <c r="L696" t="s">
        <v>79</v>
      </c>
    </row>
    <row r="697" spans="1:12" x14ac:dyDescent="0.2">
      <c r="A697" t="s">
        <v>1364</v>
      </c>
      <c r="B697">
        <f t="shared" si="10"/>
        <v>866.75382630931426</v>
      </c>
      <c r="C697">
        <v>1324.69715031236</v>
      </c>
      <c r="D697">
        <v>1459.7618513452801</v>
      </c>
      <c r="E697">
        <v>347.60664262364497</v>
      </c>
      <c r="F697">
        <v>334.94966095597198</v>
      </c>
      <c r="G697">
        <v>0.24513279061279331</v>
      </c>
      <c r="H697">
        <v>2.0277717780689399E-16</v>
      </c>
      <c r="I697">
        <v>4.2671371329798502E-15</v>
      </c>
      <c r="J697" t="s">
        <v>5120</v>
      </c>
      <c r="K697" t="s">
        <v>5121</v>
      </c>
      <c r="L697" t="s">
        <v>5122</v>
      </c>
    </row>
    <row r="698" spans="1:12" x14ac:dyDescent="0.2">
      <c r="A698" t="s">
        <v>1365</v>
      </c>
      <c r="B698">
        <f t="shared" si="10"/>
        <v>34.229998801849426</v>
      </c>
      <c r="C698">
        <v>49.579170374959503</v>
      </c>
      <c r="D698">
        <v>43.3369730961006</v>
      </c>
      <c r="E698">
        <v>23.013050110644901</v>
      </c>
      <c r="F698">
        <v>20.990801625692701</v>
      </c>
      <c r="G698">
        <v>0.47368298163885242</v>
      </c>
      <c r="H698">
        <v>4.7955812802895599E-11</v>
      </c>
      <c r="I698">
        <v>5.0733581194757305E-10</v>
      </c>
      <c r="J698" t="s">
        <v>5124</v>
      </c>
      <c r="K698" t="s">
        <v>5124</v>
      </c>
      <c r="L698" t="s">
        <v>5125</v>
      </c>
    </row>
    <row r="699" spans="1:12" x14ac:dyDescent="0.2">
      <c r="A699" t="s">
        <v>1366</v>
      </c>
      <c r="B699">
        <f t="shared" si="10"/>
        <v>14.610486990211371</v>
      </c>
      <c r="C699">
        <v>26.226947950534601</v>
      </c>
      <c r="D699">
        <v>22.475192107847899</v>
      </c>
      <c r="E699">
        <v>4.3208175717945396</v>
      </c>
      <c r="F699">
        <v>5.4189903306684402</v>
      </c>
      <c r="G699">
        <v>0.2001696670358975</v>
      </c>
      <c r="H699">
        <v>1.0928921950852901E-19</v>
      </c>
      <c r="I699">
        <v>3.6797205038002201E-18</v>
      </c>
      <c r="J699" t="s">
        <v>5126</v>
      </c>
      <c r="K699" t="s">
        <v>5126</v>
      </c>
      <c r="L699" t="s">
        <v>108</v>
      </c>
    </row>
    <row r="700" spans="1:12" x14ac:dyDescent="0.2">
      <c r="A700" t="s">
        <v>1367</v>
      </c>
      <c r="B700">
        <f t="shared" si="10"/>
        <v>23.957991080772899</v>
      </c>
      <c r="C700">
        <v>43.0421232881896</v>
      </c>
      <c r="D700">
        <v>34.519493721569297</v>
      </c>
      <c r="E700">
        <v>9.6435638558892691</v>
      </c>
      <c r="F700">
        <v>8.6267834574434392</v>
      </c>
      <c r="G700">
        <v>0.23567296308305369</v>
      </c>
      <c r="H700">
        <v>3.1758494853354001E-21</v>
      </c>
      <c r="I700">
        <v>1.24211002093118E-19</v>
      </c>
      <c r="J700" t="s">
        <v>5127</v>
      </c>
      <c r="K700" t="s">
        <v>5127</v>
      </c>
      <c r="L700" t="s">
        <v>5128</v>
      </c>
    </row>
    <row r="701" spans="1:12" x14ac:dyDescent="0.2">
      <c r="A701" t="s">
        <v>1368</v>
      </c>
      <c r="B701">
        <f t="shared" si="10"/>
        <v>457.189062735292</v>
      </c>
      <c r="C701">
        <v>816.54018882032199</v>
      </c>
      <c r="D701">
        <v>920.05707124630601</v>
      </c>
      <c r="E701">
        <v>53.603186108059802</v>
      </c>
      <c r="F701">
        <v>38.555804766480101</v>
      </c>
      <c r="G701">
        <v>5.3072974717782238E-2</v>
      </c>
      <c r="H701">
        <v>7.7692012468980898E-54</v>
      </c>
      <c r="I701">
        <v>6.0164694455978801E-51</v>
      </c>
      <c r="J701" t="s">
        <v>5129</v>
      </c>
      <c r="K701" t="s">
        <v>5130</v>
      </c>
      <c r="L701" t="s">
        <v>5131</v>
      </c>
    </row>
    <row r="702" spans="1:12" x14ac:dyDescent="0.2">
      <c r="A702" t="s">
        <v>5137</v>
      </c>
      <c r="B702">
        <f t="shared" si="10"/>
        <v>4.9825589257788643</v>
      </c>
      <c r="C702">
        <v>6.3401480781322297</v>
      </c>
      <c r="D702">
        <v>7.1290258772806201</v>
      </c>
      <c r="E702">
        <v>2.6926834143067402</v>
      </c>
      <c r="F702">
        <v>3.7683783333958698</v>
      </c>
      <c r="G702">
        <v>0.48000431585480702</v>
      </c>
      <c r="H702">
        <v>1.72822064697184E-3</v>
      </c>
      <c r="I702">
        <v>4.6469932951909501E-3</v>
      </c>
      <c r="J702" t="s">
        <v>5138</v>
      </c>
      <c r="K702" t="s">
        <v>5138</v>
      </c>
      <c r="L702" t="s">
        <v>5139</v>
      </c>
    </row>
    <row r="703" spans="1:12" x14ac:dyDescent="0.2">
      <c r="A703" t="s">
        <v>1372</v>
      </c>
      <c r="B703">
        <f t="shared" si="10"/>
        <v>45.359015385407076</v>
      </c>
      <c r="C703">
        <v>76.003017334131698</v>
      </c>
      <c r="D703">
        <v>54.780935688577401</v>
      </c>
      <c r="E703">
        <v>25.768354069470401</v>
      </c>
      <c r="F703">
        <v>24.883754449448801</v>
      </c>
      <c r="G703">
        <v>0.38740685870615632</v>
      </c>
      <c r="H703">
        <v>2.9404342911314799E-16</v>
      </c>
      <c r="I703">
        <v>6.0884286498722302E-15</v>
      </c>
      <c r="J703" t="s">
        <v>5140</v>
      </c>
      <c r="K703" t="s">
        <v>5140</v>
      </c>
      <c r="L703" t="s">
        <v>79</v>
      </c>
    </row>
    <row r="704" spans="1:12" x14ac:dyDescent="0.2">
      <c r="A704" t="s">
        <v>5148</v>
      </c>
      <c r="B704">
        <f t="shared" si="10"/>
        <v>146.30328286883037</v>
      </c>
      <c r="C704">
        <v>191.07079798197299</v>
      </c>
      <c r="D704">
        <v>228.80420947188</v>
      </c>
      <c r="E704">
        <v>87.136487697856595</v>
      </c>
      <c r="F704">
        <v>78.201636323611893</v>
      </c>
      <c r="G704">
        <v>0.39378012879222019</v>
      </c>
      <c r="H704">
        <v>2.7914880606694901E-14</v>
      </c>
      <c r="I704">
        <v>4.5414461222320399E-13</v>
      </c>
      <c r="J704" t="s">
        <v>5149</v>
      </c>
      <c r="K704" t="s">
        <v>5149</v>
      </c>
      <c r="L704" t="s">
        <v>5150</v>
      </c>
    </row>
    <row r="705" spans="1:12" x14ac:dyDescent="0.2">
      <c r="A705" t="s">
        <v>1373</v>
      </c>
      <c r="B705">
        <f t="shared" si="10"/>
        <v>338.0675436688847</v>
      </c>
      <c r="C705">
        <v>457.90833448771201</v>
      </c>
      <c r="D705">
        <v>511.45132491164298</v>
      </c>
      <c r="E705">
        <v>198.882849391587</v>
      </c>
      <c r="F705">
        <v>184.02766588459701</v>
      </c>
      <c r="G705">
        <v>0.39501612331082553</v>
      </c>
      <c r="H705">
        <v>2.2106855329458901E-14</v>
      </c>
      <c r="I705">
        <v>3.6270230438841002E-13</v>
      </c>
      <c r="J705" t="s">
        <v>5151</v>
      </c>
      <c r="K705" t="s">
        <v>5151</v>
      </c>
      <c r="L705" t="s">
        <v>5152</v>
      </c>
    </row>
    <row r="706" spans="1:12" x14ac:dyDescent="0.2">
      <c r="A706" t="s">
        <v>1374</v>
      </c>
      <c r="B706">
        <f t="shared" si="10"/>
        <v>824.58709554231427</v>
      </c>
      <c r="C706">
        <v>1493.9515381372801</v>
      </c>
      <c r="D706">
        <v>1158.99200170169</v>
      </c>
      <c r="E706">
        <v>313.04010204928898</v>
      </c>
      <c r="F706">
        <v>332.36474028099798</v>
      </c>
      <c r="G706">
        <v>0.24328185435370614</v>
      </c>
      <c r="H706">
        <v>2.8836855172553299E-10</v>
      </c>
      <c r="I706">
        <v>2.7637698818843201E-9</v>
      </c>
      <c r="J706" t="s">
        <v>5153</v>
      </c>
      <c r="K706" t="s">
        <v>5154</v>
      </c>
      <c r="L706" t="s">
        <v>5155</v>
      </c>
    </row>
    <row r="707" spans="1:12" x14ac:dyDescent="0.2">
      <c r="A707" t="s">
        <v>1375</v>
      </c>
      <c r="B707">
        <f t="shared" si="10"/>
        <v>52.131884437273953</v>
      </c>
      <c r="C707">
        <v>60.644894660395202</v>
      </c>
      <c r="D707">
        <v>71.740513038739707</v>
      </c>
      <c r="E707">
        <v>40.202389581044898</v>
      </c>
      <c r="F707">
        <v>35.939740468916</v>
      </c>
      <c r="G707">
        <v>0.57512461890806088</v>
      </c>
      <c r="H707">
        <v>1.0115444441396499E-6</v>
      </c>
      <c r="I707">
        <v>5.4474271039064297E-6</v>
      </c>
      <c r="J707" t="s">
        <v>5167</v>
      </c>
      <c r="K707" t="s">
        <v>5167</v>
      </c>
      <c r="L707" t="s">
        <v>79</v>
      </c>
    </row>
    <row r="708" spans="1:12" x14ac:dyDescent="0.2">
      <c r="A708" t="s">
        <v>1380</v>
      </c>
      <c r="B708">
        <f t="shared" si="10"/>
        <v>27.855789824863724</v>
      </c>
      <c r="C708">
        <v>35.441821554776404</v>
      </c>
      <c r="D708">
        <v>43.562100229067397</v>
      </c>
      <c r="E708">
        <v>17.314580559437601</v>
      </c>
      <c r="F708">
        <v>15.1046569561735</v>
      </c>
      <c r="G708">
        <v>0.41033490622894686</v>
      </c>
      <c r="H708">
        <v>1.30652809632719E-13</v>
      </c>
      <c r="I708">
        <v>1.9838732505799598E-12</v>
      </c>
      <c r="J708" t="s">
        <v>5176</v>
      </c>
      <c r="K708" t="s">
        <v>5176</v>
      </c>
      <c r="L708" t="s">
        <v>22</v>
      </c>
    </row>
    <row r="709" spans="1:12" x14ac:dyDescent="0.2">
      <c r="A709" t="s">
        <v>1384</v>
      </c>
      <c r="B709">
        <f t="shared" si="10"/>
        <v>86.422937999067017</v>
      </c>
      <c r="C709">
        <v>132.316133804499</v>
      </c>
      <c r="D709">
        <v>89.900768431391398</v>
      </c>
      <c r="E709">
        <v>62.557923974242698</v>
      </c>
      <c r="F709">
        <v>60.916925786134897</v>
      </c>
      <c r="G709">
        <v>0.55572210593029536</v>
      </c>
      <c r="H709">
        <v>5.0404061991983296E-6</v>
      </c>
      <c r="I709">
        <v>2.3261564723833E-5</v>
      </c>
      <c r="J709" t="s">
        <v>5177</v>
      </c>
      <c r="K709" t="s">
        <v>5177</v>
      </c>
      <c r="L709" t="s">
        <v>5178</v>
      </c>
    </row>
    <row r="710" spans="1:12" x14ac:dyDescent="0.2">
      <c r="A710" t="s">
        <v>5188</v>
      </c>
      <c r="B710">
        <f t="shared" si="10"/>
        <v>176.1000817047555</v>
      </c>
      <c r="C710">
        <v>182.13158298982299</v>
      </c>
      <c r="D710">
        <v>254.881435707196</v>
      </c>
      <c r="E710">
        <v>144.05856266541099</v>
      </c>
      <c r="F710">
        <v>123.328745456592</v>
      </c>
      <c r="G710">
        <v>0.61182524377900149</v>
      </c>
      <c r="H710">
        <v>2.2448561842441701E-5</v>
      </c>
      <c r="I710">
        <v>9.2864136168733106E-5</v>
      </c>
      <c r="J710" t="s">
        <v>5189</v>
      </c>
      <c r="K710" t="s">
        <v>5190</v>
      </c>
      <c r="L710" t="s">
        <v>1441</v>
      </c>
    </row>
    <row r="711" spans="1:12" x14ac:dyDescent="0.2">
      <c r="A711" t="s">
        <v>1389</v>
      </c>
      <c r="B711">
        <f t="shared" ref="B711:B744" si="11">AVERAGE(C711:F711)</f>
        <v>60.140626566437149</v>
      </c>
      <c r="C711">
        <v>82.067506800171202</v>
      </c>
      <c r="D711">
        <v>79.057144860159298</v>
      </c>
      <c r="E711">
        <v>39.169150596485302</v>
      </c>
      <c r="F711">
        <v>40.268704008932801</v>
      </c>
      <c r="G711">
        <v>0.49306063417761259</v>
      </c>
      <c r="H711">
        <v>2.43742935741999E-11</v>
      </c>
      <c r="I711">
        <v>2.6964932776943402E-10</v>
      </c>
      <c r="J711" t="s">
        <v>5191</v>
      </c>
      <c r="K711" t="s">
        <v>5192</v>
      </c>
      <c r="L711" t="s">
        <v>324</v>
      </c>
    </row>
    <row r="712" spans="1:12" x14ac:dyDescent="0.2">
      <c r="A712" t="s">
        <v>5193</v>
      </c>
      <c r="B712">
        <f t="shared" si="11"/>
        <v>955.23570861951885</v>
      </c>
      <c r="C712">
        <v>1102.67382817255</v>
      </c>
      <c r="D712">
        <v>1226.34253564758</v>
      </c>
      <c r="E712">
        <v>753.16859919940396</v>
      </c>
      <c r="F712">
        <v>738.75787145854099</v>
      </c>
      <c r="G712">
        <v>0.64058235350785764</v>
      </c>
      <c r="H712">
        <v>2.8213316981289898E-3</v>
      </c>
      <c r="I712">
        <v>7.21545332573016E-3</v>
      </c>
      <c r="J712" t="s">
        <v>5194</v>
      </c>
      <c r="K712" t="s">
        <v>5195</v>
      </c>
      <c r="L712" t="s">
        <v>1736</v>
      </c>
    </row>
    <row r="713" spans="1:12" x14ac:dyDescent="0.2">
      <c r="A713" t="s">
        <v>5196</v>
      </c>
      <c r="B713">
        <f t="shared" si="11"/>
        <v>4616.5701259012849</v>
      </c>
      <c r="C713">
        <v>5319.3448577512099</v>
      </c>
      <c r="D713">
        <v>6162.9678285314403</v>
      </c>
      <c r="E713">
        <v>3571.2496539049698</v>
      </c>
      <c r="F713">
        <v>3412.7181634175199</v>
      </c>
      <c r="G713">
        <v>0.60823702913838373</v>
      </c>
      <c r="H713">
        <v>1.43352197439771E-3</v>
      </c>
      <c r="I713">
        <v>3.93659367721129E-3</v>
      </c>
      <c r="J713" t="s">
        <v>5197</v>
      </c>
      <c r="K713" t="s">
        <v>5198</v>
      </c>
      <c r="L713" t="s">
        <v>860</v>
      </c>
    </row>
    <row r="714" spans="1:12" x14ac:dyDescent="0.2">
      <c r="A714" t="s">
        <v>1390</v>
      </c>
      <c r="B714">
        <f t="shared" si="11"/>
        <v>3748.3781304377144</v>
      </c>
      <c r="C714">
        <v>4893.1372636541601</v>
      </c>
      <c r="D714">
        <v>5420.0482897411503</v>
      </c>
      <c r="E714">
        <v>2428.4873369820898</v>
      </c>
      <c r="F714">
        <v>2251.8396313734602</v>
      </c>
      <c r="G714">
        <v>0.45382001266936495</v>
      </c>
      <c r="H714">
        <v>1.2058941359601701E-6</v>
      </c>
      <c r="I714">
        <v>6.3526831216840598E-6</v>
      </c>
      <c r="J714" t="s">
        <v>5199</v>
      </c>
      <c r="K714" t="s">
        <v>5200</v>
      </c>
      <c r="L714" t="s">
        <v>83</v>
      </c>
    </row>
    <row r="715" spans="1:12" x14ac:dyDescent="0.2">
      <c r="A715" t="s">
        <v>1391</v>
      </c>
      <c r="B715">
        <f t="shared" si="11"/>
        <v>392.55246062909555</v>
      </c>
      <c r="C715">
        <v>569.74697139389502</v>
      </c>
      <c r="D715">
        <v>430.55564179892201</v>
      </c>
      <c r="E715">
        <v>271.05302694945902</v>
      </c>
      <c r="F715">
        <v>298.85420237410602</v>
      </c>
      <c r="G715">
        <v>0.56974642913699103</v>
      </c>
      <c r="H715">
        <v>8.2468828746900394E-5</v>
      </c>
      <c r="I715">
        <v>3.0152908867610799E-4</v>
      </c>
      <c r="J715" t="s">
        <v>5201</v>
      </c>
      <c r="K715" t="s">
        <v>5202</v>
      </c>
      <c r="L715" t="s">
        <v>5203</v>
      </c>
    </row>
    <row r="716" spans="1:12" x14ac:dyDescent="0.2">
      <c r="A716" t="s">
        <v>5215</v>
      </c>
      <c r="B716">
        <f t="shared" si="11"/>
        <v>1966.2844758947249</v>
      </c>
      <c r="C716">
        <v>2428.2767139246398</v>
      </c>
      <c r="D716">
        <v>2324.0999571823099</v>
      </c>
      <c r="E716">
        <v>1606.71793126238</v>
      </c>
      <c r="F716">
        <v>1506.04330120957</v>
      </c>
      <c r="G716">
        <v>0.65499133235583851</v>
      </c>
      <c r="H716">
        <v>1.7564030340827201E-3</v>
      </c>
      <c r="I716">
        <v>4.7162222940140596E-3</v>
      </c>
      <c r="J716" t="s">
        <v>5216</v>
      </c>
      <c r="K716" t="s">
        <v>5217</v>
      </c>
      <c r="L716" t="s">
        <v>5218</v>
      </c>
    </row>
    <row r="717" spans="1:12" x14ac:dyDescent="0.2">
      <c r="A717" t="s">
        <v>1396</v>
      </c>
      <c r="B717">
        <f t="shared" si="11"/>
        <v>18.984058314745376</v>
      </c>
      <c r="C717">
        <v>21.9739293639614</v>
      </c>
      <c r="D717">
        <v>28.6286670756059</v>
      </c>
      <c r="E717">
        <v>14.308794422537</v>
      </c>
      <c r="F717">
        <v>11.024842396877199</v>
      </c>
      <c r="G717">
        <v>0.50058078418563312</v>
      </c>
      <c r="H717">
        <v>9.1147021373193401E-7</v>
      </c>
      <c r="I717">
        <v>4.9637308967229899E-6</v>
      </c>
      <c r="J717" t="s">
        <v>5239</v>
      </c>
      <c r="K717" t="s">
        <v>5239</v>
      </c>
      <c r="L717" t="s">
        <v>79</v>
      </c>
    </row>
    <row r="718" spans="1:12" x14ac:dyDescent="0.2">
      <c r="A718" t="s">
        <v>1400</v>
      </c>
      <c r="B718">
        <f t="shared" si="11"/>
        <v>2926.083438858785</v>
      </c>
      <c r="C718">
        <v>4890.8532351539698</v>
      </c>
      <c r="D718">
        <v>3862.3186143664998</v>
      </c>
      <c r="E718">
        <v>1391.14670675655</v>
      </c>
      <c r="F718">
        <v>1560.0151991581199</v>
      </c>
      <c r="G718">
        <v>0.33715452943104307</v>
      </c>
      <c r="H718">
        <v>2.2524166138875E-12</v>
      </c>
      <c r="I718">
        <v>2.9071190429908E-11</v>
      </c>
      <c r="J718" t="s">
        <v>5253</v>
      </c>
      <c r="K718" t="s">
        <v>5254</v>
      </c>
      <c r="L718" t="s">
        <v>2933</v>
      </c>
    </row>
    <row r="719" spans="1:12" x14ac:dyDescent="0.2">
      <c r="A719" t="s">
        <v>1404</v>
      </c>
      <c r="B719">
        <f t="shared" si="11"/>
        <v>52.824193259311834</v>
      </c>
      <c r="C719">
        <v>89.274010516309104</v>
      </c>
      <c r="D719">
        <v>63.073118419519602</v>
      </c>
      <c r="E719">
        <v>28.273175850220799</v>
      </c>
      <c r="F719">
        <v>30.6764682511978</v>
      </c>
      <c r="G719">
        <v>0.38703610914369352</v>
      </c>
      <c r="H719">
        <v>4.4474638974131897E-14</v>
      </c>
      <c r="I719">
        <v>7.0576148404851898E-13</v>
      </c>
      <c r="J719">
        <v>0</v>
      </c>
      <c r="K719" t="e">
        <v>#N/A</v>
      </c>
      <c r="L719" t="e">
        <v>#N/A</v>
      </c>
    </row>
    <row r="720" spans="1:12" x14ac:dyDescent="0.2">
      <c r="A720" t="s">
        <v>1408</v>
      </c>
      <c r="B720">
        <f t="shared" si="11"/>
        <v>1107.1830826418341</v>
      </c>
      <c r="C720">
        <v>1644.7761787537199</v>
      </c>
      <c r="D720">
        <v>1422.87852272756</v>
      </c>
      <c r="E720">
        <v>656.82689145728898</v>
      </c>
      <c r="F720">
        <v>704.25073762876696</v>
      </c>
      <c r="G720">
        <v>0.44368941317364918</v>
      </c>
      <c r="H720">
        <v>1.60348599929955E-8</v>
      </c>
      <c r="I720">
        <v>1.17588973281967E-7</v>
      </c>
      <c r="J720" t="s">
        <v>5256</v>
      </c>
      <c r="K720" t="s">
        <v>5257</v>
      </c>
      <c r="L720" t="s">
        <v>5258</v>
      </c>
    </row>
    <row r="721" spans="1:12" x14ac:dyDescent="0.2">
      <c r="A721" t="s">
        <v>1411</v>
      </c>
      <c r="B721">
        <f t="shared" si="11"/>
        <v>501.86480159085727</v>
      </c>
      <c r="C721">
        <v>543.91382146063597</v>
      </c>
      <c r="D721">
        <v>724.30902913171099</v>
      </c>
      <c r="E721">
        <v>394.16501747334399</v>
      </c>
      <c r="F721">
        <v>345.07133829773801</v>
      </c>
      <c r="G721">
        <v>0.58288941000115813</v>
      </c>
      <c r="H721">
        <v>7.92709769421616E-4</v>
      </c>
      <c r="I721">
        <v>2.3323497167177E-3</v>
      </c>
      <c r="J721" t="s">
        <v>5260</v>
      </c>
      <c r="K721" t="s">
        <v>5260</v>
      </c>
      <c r="L721" t="s">
        <v>5261</v>
      </c>
    </row>
    <row r="722" spans="1:12" x14ac:dyDescent="0.2">
      <c r="A722" t="s">
        <v>1412</v>
      </c>
      <c r="B722">
        <f t="shared" si="11"/>
        <v>176.895399164145</v>
      </c>
      <c r="C722">
        <v>230.88377752850499</v>
      </c>
      <c r="D722">
        <v>237.32151933578899</v>
      </c>
      <c r="E722">
        <v>124.08260896392601</v>
      </c>
      <c r="F722">
        <v>115.29369082836</v>
      </c>
      <c r="G722">
        <v>0.51126858876170878</v>
      </c>
      <c r="H722">
        <v>5.6594356540793303E-12</v>
      </c>
      <c r="I722">
        <v>6.7843141958498901E-11</v>
      </c>
      <c r="J722" t="s">
        <v>5262</v>
      </c>
      <c r="K722" t="s">
        <v>5263</v>
      </c>
      <c r="L722" t="s">
        <v>5264</v>
      </c>
    </row>
    <row r="723" spans="1:12" x14ac:dyDescent="0.2">
      <c r="A723" t="s">
        <v>1415</v>
      </c>
      <c r="B723">
        <f t="shared" si="11"/>
        <v>265.89394002423529</v>
      </c>
      <c r="C723">
        <v>328.74258482141499</v>
      </c>
      <c r="D723">
        <v>460.72267761646702</v>
      </c>
      <c r="E723">
        <v>143.338426403445</v>
      </c>
      <c r="F723">
        <v>130.77207125561401</v>
      </c>
      <c r="G723">
        <v>0.34720834938276496</v>
      </c>
      <c r="H723">
        <v>9.3670989170882397E-17</v>
      </c>
      <c r="I723">
        <v>2.0725375432551801E-15</v>
      </c>
      <c r="J723" t="s">
        <v>5265</v>
      </c>
      <c r="K723" t="s">
        <v>5266</v>
      </c>
      <c r="L723" t="s">
        <v>5267</v>
      </c>
    </row>
    <row r="724" spans="1:12" x14ac:dyDescent="0.2">
      <c r="A724" t="s">
        <v>5271</v>
      </c>
      <c r="B724">
        <f t="shared" si="11"/>
        <v>201.32677192350201</v>
      </c>
      <c r="C724">
        <v>211.11511706128499</v>
      </c>
      <c r="D724">
        <v>285.19855628005303</v>
      </c>
      <c r="E724">
        <v>161.27921240807001</v>
      </c>
      <c r="F724">
        <v>147.71420194460001</v>
      </c>
      <c r="G724">
        <v>0.62255168557217766</v>
      </c>
      <c r="H724">
        <v>9.3126144656307904E-6</v>
      </c>
      <c r="I724">
        <v>4.1068841925879701E-5</v>
      </c>
      <c r="J724" t="s">
        <v>5272</v>
      </c>
      <c r="K724" t="s">
        <v>5272</v>
      </c>
      <c r="L724" t="s">
        <v>22</v>
      </c>
    </row>
    <row r="725" spans="1:12" x14ac:dyDescent="0.2">
      <c r="A725" t="s">
        <v>1423</v>
      </c>
      <c r="B725">
        <f t="shared" si="11"/>
        <v>145.57085131216991</v>
      </c>
      <c r="C725">
        <v>227.497114579937</v>
      </c>
      <c r="D725">
        <v>276.83133117145502</v>
      </c>
      <c r="E725">
        <v>41.423490199160703</v>
      </c>
      <c r="F725">
        <v>36.5314692981269</v>
      </c>
      <c r="G725">
        <v>0.15458531397066563</v>
      </c>
      <c r="H725">
        <v>2.9367627362158602E-16</v>
      </c>
      <c r="I725">
        <v>6.0884286498722302E-15</v>
      </c>
      <c r="J725" t="s">
        <v>5273</v>
      </c>
      <c r="K725" t="s">
        <v>5273</v>
      </c>
      <c r="L725" t="s">
        <v>79</v>
      </c>
    </row>
    <row r="726" spans="1:12" x14ac:dyDescent="0.2">
      <c r="A726" t="s">
        <v>1424</v>
      </c>
      <c r="B726">
        <f t="shared" si="11"/>
        <v>328.38466064782529</v>
      </c>
      <c r="C726">
        <v>601.29019257764605</v>
      </c>
      <c r="D726">
        <v>489.46390825855701</v>
      </c>
      <c r="E726">
        <v>113.84414993510801</v>
      </c>
      <c r="F726">
        <v>108.94039181999</v>
      </c>
      <c r="G726">
        <v>0.20425560296062287</v>
      </c>
      <c r="H726">
        <v>2.5312757638983799E-14</v>
      </c>
      <c r="I726">
        <v>4.1354851298795501E-13</v>
      </c>
      <c r="J726">
        <v>0</v>
      </c>
      <c r="K726" t="e">
        <v>#N/A</v>
      </c>
      <c r="L726" t="e">
        <v>#N/A</v>
      </c>
    </row>
    <row r="727" spans="1:12" x14ac:dyDescent="0.2">
      <c r="A727" t="s">
        <v>1425</v>
      </c>
      <c r="B727">
        <f t="shared" si="11"/>
        <v>1821.04223589303</v>
      </c>
      <c r="C727">
        <v>2411.0283607679899</v>
      </c>
      <c r="D727">
        <v>2324.2500419376202</v>
      </c>
      <c r="E727">
        <v>1287.85411857285</v>
      </c>
      <c r="F727">
        <v>1261.0364222936601</v>
      </c>
      <c r="G727">
        <v>0.53827781989208023</v>
      </c>
      <c r="H727">
        <v>1.8008670989796499E-4</v>
      </c>
      <c r="I727">
        <v>6.1030091319397403E-4</v>
      </c>
      <c r="J727" t="s">
        <v>5274</v>
      </c>
      <c r="K727" t="s">
        <v>5275</v>
      </c>
      <c r="L727" t="s">
        <v>5276</v>
      </c>
    </row>
    <row r="728" spans="1:12" x14ac:dyDescent="0.2">
      <c r="A728" t="s">
        <v>1427</v>
      </c>
      <c r="B728">
        <f t="shared" si="11"/>
        <v>146.77618373940987</v>
      </c>
      <c r="C728">
        <v>192.764129456256</v>
      </c>
      <c r="D728">
        <v>194.847533582728</v>
      </c>
      <c r="E728">
        <v>102.885554644325</v>
      </c>
      <c r="F728">
        <v>96.607517274330505</v>
      </c>
      <c r="G728">
        <v>0.5146825939877977</v>
      </c>
      <c r="H728">
        <v>6.4294701450763698E-6</v>
      </c>
      <c r="I728">
        <v>2.9219376058375201E-5</v>
      </c>
      <c r="J728" t="s">
        <v>5277</v>
      </c>
      <c r="K728" t="s">
        <v>5277</v>
      </c>
      <c r="L728" t="s">
        <v>22</v>
      </c>
    </row>
    <row r="729" spans="1:12" x14ac:dyDescent="0.2">
      <c r="A729" t="s">
        <v>5282</v>
      </c>
      <c r="B729">
        <f t="shared" si="11"/>
        <v>255.37524665213903</v>
      </c>
      <c r="C729">
        <v>282.70759660193301</v>
      </c>
      <c r="D729">
        <v>333.675932245561</v>
      </c>
      <c r="E729">
        <v>210.874683666929</v>
      </c>
      <c r="F729">
        <v>194.24277409413301</v>
      </c>
      <c r="G729">
        <v>0.65723906671850107</v>
      </c>
      <c r="H729">
        <v>1.10662316210768E-4</v>
      </c>
      <c r="I729">
        <v>3.9059661656161697E-4</v>
      </c>
      <c r="J729" t="s">
        <v>5283</v>
      </c>
      <c r="K729" t="s">
        <v>5283</v>
      </c>
      <c r="L729" t="s">
        <v>5284</v>
      </c>
    </row>
    <row r="730" spans="1:12" x14ac:dyDescent="0.2">
      <c r="A730" t="s">
        <v>1431</v>
      </c>
      <c r="B730">
        <f t="shared" si="11"/>
        <v>4400.860124965905</v>
      </c>
      <c r="C730">
        <v>5968.0089518070799</v>
      </c>
      <c r="D730">
        <v>6487.0758576259204</v>
      </c>
      <c r="E730">
        <v>2633.72617164233</v>
      </c>
      <c r="F730">
        <v>2514.6295187882902</v>
      </c>
      <c r="G730">
        <v>0.41335400831785035</v>
      </c>
      <c r="H730">
        <v>1.01155109296017E-9</v>
      </c>
      <c r="I730">
        <v>8.8814644715233407E-9</v>
      </c>
      <c r="J730" t="s">
        <v>5285</v>
      </c>
      <c r="K730" t="s">
        <v>5286</v>
      </c>
      <c r="L730" t="s">
        <v>5287</v>
      </c>
    </row>
    <row r="731" spans="1:12" x14ac:dyDescent="0.2">
      <c r="A731" t="s">
        <v>5288</v>
      </c>
      <c r="B731">
        <f t="shared" si="11"/>
        <v>627.64401071149905</v>
      </c>
      <c r="C731">
        <v>821.85646205353805</v>
      </c>
      <c r="D731">
        <v>776.12579090289296</v>
      </c>
      <c r="E731">
        <v>454.93825592880199</v>
      </c>
      <c r="F731">
        <v>457.65553396076302</v>
      </c>
      <c r="G731">
        <v>0.57109511645277056</v>
      </c>
      <c r="H731">
        <v>2.7822869128177701E-6</v>
      </c>
      <c r="I731">
        <v>1.34883790232796E-5</v>
      </c>
      <c r="J731" t="s">
        <v>5289</v>
      </c>
      <c r="K731" t="s">
        <v>5290</v>
      </c>
      <c r="L731" t="s">
        <v>5287</v>
      </c>
    </row>
    <row r="732" spans="1:12" x14ac:dyDescent="0.2">
      <c r="A732" t="s">
        <v>5291</v>
      </c>
      <c r="B732">
        <f t="shared" si="11"/>
        <v>3610.0682467932847</v>
      </c>
      <c r="C732">
        <v>3939.3190860116702</v>
      </c>
      <c r="D732">
        <v>4856.0297792817701</v>
      </c>
      <c r="E732">
        <v>3180.6226971969299</v>
      </c>
      <c r="F732">
        <v>2464.3014246827702</v>
      </c>
      <c r="G732">
        <v>0.64180751353917342</v>
      </c>
      <c r="H732">
        <v>3.4526210851999199E-3</v>
      </c>
      <c r="I732">
        <v>8.6527824219379199E-3</v>
      </c>
      <c r="J732" t="s">
        <v>5292</v>
      </c>
      <c r="K732" t="s">
        <v>5293</v>
      </c>
      <c r="L732" t="s">
        <v>370</v>
      </c>
    </row>
    <row r="733" spans="1:12" x14ac:dyDescent="0.2">
      <c r="A733" t="s">
        <v>1432</v>
      </c>
      <c r="B733">
        <f t="shared" si="11"/>
        <v>4345.1546416291776</v>
      </c>
      <c r="C733">
        <v>6469.7076258158004</v>
      </c>
      <c r="D733">
        <v>4251.1131730000898</v>
      </c>
      <c r="E733">
        <v>3057.0723628614201</v>
      </c>
      <c r="F733">
        <v>3602.7254048394002</v>
      </c>
      <c r="G733">
        <v>0.62120331700141951</v>
      </c>
      <c r="H733">
        <v>6.7792891113724304E-3</v>
      </c>
      <c r="I733">
        <v>1.5550596824190801E-2</v>
      </c>
      <c r="J733" t="s">
        <v>5294</v>
      </c>
      <c r="K733" t="s">
        <v>5295</v>
      </c>
      <c r="L733" t="s">
        <v>22</v>
      </c>
    </row>
    <row r="734" spans="1:12" x14ac:dyDescent="0.2">
      <c r="A734" t="s">
        <v>1434</v>
      </c>
      <c r="B734">
        <f t="shared" si="11"/>
        <v>2768.0196959413679</v>
      </c>
      <c r="C734">
        <v>3489.1291926625599</v>
      </c>
      <c r="D734">
        <v>3955.37116265943</v>
      </c>
      <c r="E734">
        <v>1790.5718499694699</v>
      </c>
      <c r="F734">
        <v>1837.00657847401</v>
      </c>
      <c r="G734">
        <v>0.48728323434386017</v>
      </c>
      <c r="H734">
        <v>2.65890125073364E-7</v>
      </c>
      <c r="I734">
        <v>1.6086352566938499E-6</v>
      </c>
      <c r="J734" t="s">
        <v>5299</v>
      </c>
      <c r="K734" t="s">
        <v>5300</v>
      </c>
      <c r="L734" t="s">
        <v>22</v>
      </c>
    </row>
    <row r="735" spans="1:12" x14ac:dyDescent="0.2">
      <c r="A735" t="s">
        <v>1435</v>
      </c>
      <c r="B735">
        <f t="shared" si="11"/>
        <v>1092.1277041837454</v>
      </c>
      <c r="C735">
        <v>1400.4638888361301</v>
      </c>
      <c r="D735">
        <v>1568.68586251236</v>
      </c>
      <c r="E735">
        <v>734.38243584377597</v>
      </c>
      <c r="F735">
        <v>664.97862954271602</v>
      </c>
      <c r="G735">
        <v>0.47130057035104517</v>
      </c>
      <c r="H735">
        <v>1.15769718384184E-9</v>
      </c>
      <c r="I735">
        <v>1.00506804839364E-8</v>
      </c>
      <c r="J735" t="s">
        <v>5301</v>
      </c>
      <c r="K735" t="s">
        <v>5302</v>
      </c>
      <c r="L735" t="s">
        <v>5303</v>
      </c>
    </row>
    <row r="736" spans="1:12" x14ac:dyDescent="0.2">
      <c r="A736" t="s">
        <v>5304</v>
      </c>
      <c r="B736">
        <f t="shared" si="11"/>
        <v>244.22961210510775</v>
      </c>
      <c r="C736">
        <v>314.92027441505201</v>
      </c>
      <c r="D736">
        <v>304.85965922581602</v>
      </c>
      <c r="E736">
        <v>178.28069024491401</v>
      </c>
      <c r="F736">
        <v>178.85782453464901</v>
      </c>
      <c r="G736">
        <v>0.57624336204090565</v>
      </c>
      <c r="H736">
        <v>6.4099805552978596E-8</v>
      </c>
      <c r="I736">
        <v>4.2940215761441701E-7</v>
      </c>
      <c r="J736" t="s">
        <v>5305</v>
      </c>
      <c r="K736" t="s">
        <v>5306</v>
      </c>
      <c r="L736" t="s">
        <v>5303</v>
      </c>
    </row>
    <row r="737" spans="1:12" x14ac:dyDescent="0.2">
      <c r="A737" t="s">
        <v>5307</v>
      </c>
      <c r="B737">
        <f t="shared" si="11"/>
        <v>1433.99130226084</v>
      </c>
      <c r="C737">
        <v>1827.38031936427</v>
      </c>
      <c r="D737">
        <v>1654.9845968162799</v>
      </c>
      <c r="E737">
        <v>1167.52874228005</v>
      </c>
      <c r="F737">
        <v>1086.07155058276</v>
      </c>
      <c r="G737">
        <v>0.64714836361195571</v>
      </c>
      <c r="H737">
        <v>7.0266869807288003E-4</v>
      </c>
      <c r="I737">
        <v>2.0912630276235201E-3</v>
      </c>
      <c r="J737" t="s">
        <v>5308</v>
      </c>
      <c r="K737" t="s">
        <v>5309</v>
      </c>
      <c r="L737" t="s">
        <v>5310</v>
      </c>
    </row>
    <row r="738" spans="1:12" x14ac:dyDescent="0.2">
      <c r="A738" t="s">
        <v>5319</v>
      </c>
      <c r="B738">
        <f t="shared" si="11"/>
        <v>264.83422671318851</v>
      </c>
      <c r="C738">
        <v>331.53855074406999</v>
      </c>
      <c r="D738">
        <v>340.35470385690797</v>
      </c>
      <c r="E738">
        <v>196.284096794058</v>
      </c>
      <c r="F738">
        <v>191.159555457718</v>
      </c>
      <c r="G738">
        <v>0.57664786129893875</v>
      </c>
      <c r="H738">
        <v>2.88185846996455E-8</v>
      </c>
      <c r="I738">
        <v>2.0288283628550399E-7</v>
      </c>
      <c r="J738" t="s">
        <v>5320</v>
      </c>
      <c r="K738" t="s">
        <v>5320</v>
      </c>
      <c r="L738" t="s">
        <v>5318</v>
      </c>
    </row>
    <row r="739" spans="1:12" x14ac:dyDescent="0.2">
      <c r="A739" t="s">
        <v>1437</v>
      </c>
      <c r="B739">
        <f t="shared" si="11"/>
        <v>112.20682857142609</v>
      </c>
      <c r="C739">
        <v>161.850985100146</v>
      </c>
      <c r="D739">
        <v>146.85793307198099</v>
      </c>
      <c r="E739">
        <v>70.823835850719306</v>
      </c>
      <c r="F739">
        <v>69.294560262857999</v>
      </c>
      <c r="G739">
        <v>0.45391156111234199</v>
      </c>
      <c r="H739">
        <v>1.9577829497621402E-12</v>
      </c>
      <c r="I739">
        <v>2.5438038864023499E-11</v>
      </c>
      <c r="J739" t="s">
        <v>5321</v>
      </c>
      <c r="K739" t="s">
        <v>5322</v>
      </c>
      <c r="L739" t="s">
        <v>5318</v>
      </c>
    </row>
    <row r="740" spans="1:12" x14ac:dyDescent="0.2">
      <c r="A740" t="s">
        <v>1440</v>
      </c>
      <c r="B740">
        <f t="shared" si="11"/>
        <v>111.30458732726629</v>
      </c>
      <c r="C740">
        <v>181.06832834318001</v>
      </c>
      <c r="D740">
        <v>140.216682649462</v>
      </c>
      <c r="E740">
        <v>60.929789816754898</v>
      </c>
      <c r="F740">
        <v>63.003548499668199</v>
      </c>
      <c r="G740">
        <v>0.38578383825378548</v>
      </c>
      <c r="H740">
        <v>3.7581359687907601E-17</v>
      </c>
      <c r="I740">
        <v>8.7134745336274396E-16</v>
      </c>
      <c r="J740" t="s">
        <v>5323</v>
      </c>
      <c r="K740" t="s">
        <v>5324</v>
      </c>
      <c r="L740" t="s">
        <v>5325</v>
      </c>
    </row>
    <row r="741" spans="1:12" x14ac:dyDescent="0.2">
      <c r="A741" t="s">
        <v>1442</v>
      </c>
      <c r="B741">
        <f t="shared" si="11"/>
        <v>996.24383260979721</v>
      </c>
      <c r="C741">
        <v>1639.1842469084099</v>
      </c>
      <c r="D741">
        <v>1255.5340205555999</v>
      </c>
      <c r="E741">
        <v>523.06940836521505</v>
      </c>
      <c r="F741">
        <v>567.18765460996406</v>
      </c>
      <c r="G741">
        <v>0.37664043438760203</v>
      </c>
      <c r="H741">
        <v>3.6210618537246402E-12</v>
      </c>
      <c r="I741">
        <v>4.4938306082121199E-11</v>
      </c>
      <c r="J741" t="s">
        <v>5326</v>
      </c>
      <c r="K741" t="s">
        <v>5327</v>
      </c>
      <c r="L741" t="s">
        <v>5328</v>
      </c>
    </row>
    <row r="742" spans="1:12" x14ac:dyDescent="0.2">
      <c r="A742" t="s">
        <v>5333</v>
      </c>
      <c r="B742">
        <f t="shared" si="11"/>
        <v>227.28526260930923</v>
      </c>
      <c r="C742">
        <v>266.168079876371</v>
      </c>
      <c r="D742">
        <v>279.08260250112198</v>
      </c>
      <c r="E742">
        <v>182.94592081156199</v>
      </c>
      <c r="F742">
        <v>180.944447248182</v>
      </c>
      <c r="G742">
        <v>0.66738195854506355</v>
      </c>
      <c r="H742">
        <v>7.88886860002219E-5</v>
      </c>
      <c r="I742">
        <v>2.8925851533414702E-4</v>
      </c>
      <c r="J742" t="s">
        <v>5334</v>
      </c>
      <c r="K742" t="s">
        <v>5334</v>
      </c>
      <c r="L742" t="s">
        <v>22</v>
      </c>
    </row>
    <row r="743" spans="1:12" x14ac:dyDescent="0.2">
      <c r="A743" t="s">
        <v>5338</v>
      </c>
      <c r="B743">
        <f t="shared" si="11"/>
        <v>5.1467963873197746</v>
      </c>
      <c r="C743">
        <v>8.0334795524159901</v>
      </c>
      <c r="D743">
        <v>4.8402333587852704</v>
      </c>
      <c r="E743">
        <v>3.94509430468197</v>
      </c>
      <c r="F743">
        <v>3.7683783333958698</v>
      </c>
      <c r="G743">
        <v>0.59991210969252995</v>
      </c>
      <c r="H743">
        <v>1.8112099863553E-2</v>
      </c>
      <c r="I743">
        <v>3.64690851126767E-2</v>
      </c>
      <c r="J743">
        <v>0</v>
      </c>
      <c r="K743" t="e">
        <v>#N/A</v>
      </c>
      <c r="L743" t="e">
        <v>#N/A</v>
      </c>
    </row>
    <row r="744" spans="1:12" x14ac:dyDescent="0.2">
      <c r="A744" t="s">
        <v>1453</v>
      </c>
      <c r="B744">
        <f t="shared" si="11"/>
        <v>49.897897505500246</v>
      </c>
      <c r="C744">
        <v>67.181941747165098</v>
      </c>
      <c r="D744">
        <v>79.357314370781694</v>
      </c>
      <c r="E744">
        <v>26.1753876088423</v>
      </c>
      <c r="F744">
        <v>26.876946295211901</v>
      </c>
      <c r="G744">
        <v>0.36204720197449691</v>
      </c>
      <c r="H744">
        <v>2.0709994272525701E-17</v>
      </c>
      <c r="I744">
        <v>4.9195765535717604E-16</v>
      </c>
      <c r="J744" t="s">
        <v>5343</v>
      </c>
      <c r="K744" t="s">
        <v>5343</v>
      </c>
      <c r="L744" t="s">
        <v>37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4B3D0-8468-DB47-92C7-8699061DAD45}">
  <dimension ref="A1:L170"/>
  <sheetViews>
    <sheetView workbookViewId="0">
      <selection sqref="A1:XFD1048576"/>
    </sheetView>
  </sheetViews>
  <sheetFormatPr baseColWidth="10" defaultRowHeight="16" x14ac:dyDescent="0.2"/>
  <cols>
    <col min="12" max="12" width="56.33203125" bestFit="1" customWidth="1"/>
  </cols>
  <sheetData>
    <row r="1" spans="1:12" x14ac:dyDescent="0.2">
      <c r="A1" s="7"/>
      <c r="B1" s="7"/>
      <c r="C1" s="7"/>
      <c r="D1" s="7"/>
      <c r="E1" s="7"/>
      <c r="F1" s="7"/>
      <c r="G1" s="7"/>
      <c r="H1" s="8"/>
      <c r="I1" s="8"/>
      <c r="J1" s="7"/>
      <c r="K1" s="7"/>
      <c r="L1" s="7"/>
    </row>
    <row r="2" spans="1:12" x14ac:dyDescent="0.2">
      <c r="A2" s="1" t="s">
        <v>5447</v>
      </c>
      <c r="B2" s="2"/>
      <c r="C2" s="2"/>
      <c r="D2" s="2"/>
      <c r="E2" s="2"/>
      <c r="F2" s="2"/>
      <c r="G2" s="2"/>
      <c r="H2" s="3"/>
      <c r="I2" s="3"/>
      <c r="J2" s="2"/>
      <c r="K2" s="2"/>
      <c r="L2" s="2"/>
    </row>
    <row r="3" spans="1:12" x14ac:dyDescent="0.2">
      <c r="A3" s="4"/>
      <c r="B3" s="5"/>
      <c r="C3" s="5"/>
      <c r="D3" s="5"/>
      <c r="E3" s="5"/>
      <c r="F3" s="5"/>
      <c r="G3" s="5"/>
      <c r="H3" s="6"/>
      <c r="I3" s="6"/>
      <c r="J3" s="5"/>
      <c r="K3" s="5"/>
      <c r="L3" s="5"/>
    </row>
    <row r="4" spans="1:12" x14ac:dyDescent="0.2">
      <c r="B4" s="7"/>
      <c r="C4" s="13" t="s">
        <v>5446</v>
      </c>
      <c r="D4" s="7"/>
      <c r="E4" s="7" t="s">
        <v>5445</v>
      </c>
      <c r="F4" s="7"/>
      <c r="G4" s="13" t="s">
        <v>5449</v>
      </c>
      <c r="H4" s="8"/>
      <c r="I4" s="8"/>
    </row>
    <row r="5" spans="1:12" ht="35" thickBot="1" x14ac:dyDescent="0.25">
      <c r="A5" s="9" t="s">
        <v>0</v>
      </c>
      <c r="B5" s="10" t="s">
        <v>1</v>
      </c>
      <c r="C5" s="10" t="s">
        <v>2</v>
      </c>
      <c r="D5" s="10" t="s">
        <v>2</v>
      </c>
      <c r="E5" s="10" t="s">
        <v>2</v>
      </c>
      <c r="F5" s="10" t="s">
        <v>2</v>
      </c>
      <c r="G5" s="10" t="s">
        <v>3</v>
      </c>
      <c r="H5" s="11" t="s">
        <v>4</v>
      </c>
      <c r="I5" s="11" t="s">
        <v>8</v>
      </c>
      <c r="J5" s="10" t="s">
        <v>5</v>
      </c>
      <c r="K5" s="10" t="s">
        <v>6</v>
      </c>
      <c r="L5" s="10" t="s">
        <v>7</v>
      </c>
    </row>
    <row r="6" spans="1:12" x14ac:dyDescent="0.2">
      <c r="A6" t="s">
        <v>36</v>
      </c>
      <c r="B6">
        <f t="shared" ref="B6:B37" si="0">AVERAGE(C6:D6)</f>
        <v>2293.3453056843346</v>
      </c>
      <c r="C6">
        <v>2259.5945637077698</v>
      </c>
      <c r="D6">
        <v>2327.0960476608998</v>
      </c>
      <c r="E6">
        <v>416.51836973474599</v>
      </c>
      <c r="F6">
        <v>419.264764041962</v>
      </c>
      <c r="G6">
        <v>5.4878436513834714</v>
      </c>
      <c r="H6">
        <v>4.5077817884094398E-33</v>
      </c>
      <c r="I6">
        <v>2.1817663855901701E-31</v>
      </c>
      <c r="J6" t="s">
        <v>92</v>
      </c>
      <c r="K6" t="s">
        <v>93</v>
      </c>
      <c r="L6" t="s">
        <v>94</v>
      </c>
    </row>
    <row r="7" spans="1:12" x14ac:dyDescent="0.2">
      <c r="A7" t="s">
        <v>5450</v>
      </c>
      <c r="B7">
        <f t="shared" si="0"/>
        <v>743.10813665156252</v>
      </c>
      <c r="C7">
        <v>727.58409146311703</v>
      </c>
      <c r="D7">
        <v>758.632181840008</v>
      </c>
      <c r="E7">
        <v>98.930833740753997</v>
      </c>
      <c r="F7">
        <v>102.585438857951</v>
      </c>
      <c r="G7">
        <v>7.3749994872187967</v>
      </c>
      <c r="H7">
        <v>1.04018381570087E-63</v>
      </c>
      <c r="I7">
        <v>2.23755096355208E-61</v>
      </c>
      <c r="J7" t="s">
        <v>5514</v>
      </c>
      <c r="K7" t="s">
        <v>5515</v>
      </c>
      <c r="L7" t="s">
        <v>5516</v>
      </c>
    </row>
    <row r="8" spans="1:12" x14ac:dyDescent="0.2">
      <c r="A8" t="s">
        <v>5451</v>
      </c>
      <c r="B8">
        <f t="shared" si="0"/>
        <v>62.8757762144309</v>
      </c>
      <c r="C8">
        <v>63.577846519408403</v>
      </c>
      <c r="D8">
        <v>62.173705909453403</v>
      </c>
      <c r="E8">
        <v>8.7503859187971802</v>
      </c>
      <c r="F8">
        <v>7.6108014616046802</v>
      </c>
      <c r="G8">
        <v>7.6751492174079221</v>
      </c>
      <c r="H8">
        <v>1.9449651250202499E-63</v>
      </c>
      <c r="I8">
        <v>3.7654524820392E-61</v>
      </c>
      <c r="J8" t="s">
        <v>5517</v>
      </c>
      <c r="K8" t="s">
        <v>5517</v>
      </c>
      <c r="L8" t="s">
        <v>79</v>
      </c>
    </row>
    <row r="9" spans="1:12" x14ac:dyDescent="0.2">
      <c r="A9" t="s">
        <v>5452</v>
      </c>
      <c r="B9">
        <f t="shared" si="0"/>
        <v>264.799948236266</v>
      </c>
      <c r="C9">
        <v>285.54490163393098</v>
      </c>
      <c r="D9">
        <v>244.054994838601</v>
      </c>
      <c r="E9">
        <v>81.121224753084505</v>
      </c>
      <c r="F9">
        <v>76.953659222891702</v>
      </c>
      <c r="G9">
        <v>3.3503457190821311</v>
      </c>
      <c r="H9">
        <v>3.36189184750106E-28</v>
      </c>
      <c r="I9">
        <v>1.19424268197469E-26</v>
      </c>
      <c r="J9" t="s">
        <v>5518</v>
      </c>
      <c r="K9" t="s">
        <v>5518</v>
      </c>
      <c r="L9" t="s">
        <v>5519</v>
      </c>
    </row>
    <row r="10" spans="1:12" x14ac:dyDescent="0.2">
      <c r="A10" t="s">
        <v>42</v>
      </c>
      <c r="B10">
        <f t="shared" si="0"/>
        <v>182.36654771460999</v>
      </c>
      <c r="C10">
        <v>188.217869372206</v>
      </c>
      <c r="D10">
        <v>176.51522605701399</v>
      </c>
      <c r="E10">
        <v>22.879685534737298</v>
      </c>
      <c r="F10">
        <v>23.882170103656101</v>
      </c>
      <c r="G10">
        <v>7.7987630997456128</v>
      </c>
      <c r="H10">
        <v>2.10506881317756E-14</v>
      </c>
      <c r="I10">
        <v>3.18391657993106E-13</v>
      </c>
      <c r="J10" t="s">
        <v>258</v>
      </c>
      <c r="K10" t="s">
        <v>258</v>
      </c>
      <c r="L10" t="s">
        <v>22</v>
      </c>
    </row>
    <row r="11" spans="1:12" x14ac:dyDescent="0.2">
      <c r="A11" t="s">
        <v>5453</v>
      </c>
      <c r="B11">
        <f t="shared" si="0"/>
        <v>392.225868518612</v>
      </c>
      <c r="C11">
        <v>393.29399609488098</v>
      </c>
      <c r="D11">
        <v>391.15774094234303</v>
      </c>
      <c r="E11">
        <v>53.403090533835801</v>
      </c>
      <c r="F11">
        <v>51.146918634692</v>
      </c>
      <c r="G11">
        <v>7.50215013265192</v>
      </c>
      <c r="H11">
        <v>2.1016610106740898E-65</v>
      </c>
      <c r="I11">
        <v>4.7868420196059302E-63</v>
      </c>
      <c r="J11" t="s">
        <v>5520</v>
      </c>
      <c r="K11" t="s">
        <v>5520</v>
      </c>
      <c r="L11" t="s">
        <v>5521</v>
      </c>
    </row>
    <row r="12" spans="1:12" x14ac:dyDescent="0.2">
      <c r="A12" t="s">
        <v>318</v>
      </c>
      <c r="B12">
        <f t="shared" si="0"/>
        <v>9074.4387208450044</v>
      </c>
      <c r="C12">
        <v>9536.7096489526393</v>
      </c>
      <c r="D12">
        <v>8612.1677927373694</v>
      </c>
      <c r="E12">
        <v>2349.19551847614</v>
      </c>
      <c r="F12">
        <v>2625.7848245713299</v>
      </c>
      <c r="G12">
        <v>3.6480349905120564</v>
      </c>
      <c r="H12">
        <v>4.1386455080302099E-17</v>
      </c>
      <c r="I12">
        <v>7.5588846259872596E-16</v>
      </c>
      <c r="J12" t="s">
        <v>319</v>
      </c>
      <c r="K12" t="s">
        <v>320</v>
      </c>
      <c r="L12" t="s">
        <v>321</v>
      </c>
    </row>
    <row r="13" spans="1:12" x14ac:dyDescent="0.2">
      <c r="A13" t="s">
        <v>54</v>
      </c>
      <c r="B13">
        <f t="shared" si="0"/>
        <v>260.03567648593196</v>
      </c>
      <c r="C13">
        <v>256.206306477493</v>
      </c>
      <c r="D13">
        <v>263.86504649437097</v>
      </c>
      <c r="E13">
        <v>77.1578146604528</v>
      </c>
      <c r="F13">
        <v>70.5967445921261</v>
      </c>
      <c r="G13">
        <v>3.5193602044219787</v>
      </c>
      <c r="H13">
        <v>1.6258797599983901E-25</v>
      </c>
      <c r="I13">
        <v>5.2028152319948599E-24</v>
      </c>
      <c r="J13" t="s">
        <v>380</v>
      </c>
      <c r="K13" t="s">
        <v>381</v>
      </c>
      <c r="L13" t="s">
        <v>370</v>
      </c>
    </row>
    <row r="14" spans="1:12" x14ac:dyDescent="0.2">
      <c r="A14" t="s">
        <v>5454</v>
      </c>
      <c r="B14">
        <f t="shared" si="0"/>
        <v>39.721081517631802</v>
      </c>
      <c r="C14">
        <v>39.499289024647901</v>
      </c>
      <c r="D14">
        <v>39.942874010615697</v>
      </c>
      <c r="E14">
        <v>12.0446488529326</v>
      </c>
      <c r="F14">
        <v>12.422227672964</v>
      </c>
      <c r="G14">
        <v>3.2464191146047234</v>
      </c>
      <c r="H14">
        <v>5.7579452946971301E-21</v>
      </c>
      <c r="I14">
        <v>1.3762200111769899E-19</v>
      </c>
      <c r="J14" t="s">
        <v>5522</v>
      </c>
      <c r="K14" t="s">
        <v>5523</v>
      </c>
      <c r="L14" t="s">
        <v>370</v>
      </c>
    </row>
    <row r="15" spans="1:12" x14ac:dyDescent="0.2">
      <c r="A15" t="s">
        <v>57</v>
      </c>
      <c r="B15">
        <f t="shared" si="0"/>
        <v>1489.967809099245</v>
      </c>
      <c r="C15">
        <v>1476.46970190396</v>
      </c>
      <c r="D15">
        <v>1503.46591629453</v>
      </c>
      <c r="E15">
        <v>468.58316595158902</v>
      </c>
      <c r="F15">
        <v>521.93768337648305</v>
      </c>
      <c r="G15">
        <v>3.0084497323008907</v>
      </c>
      <c r="H15">
        <v>3.04758867984222E-9</v>
      </c>
      <c r="I15">
        <v>2.8572066267189E-8</v>
      </c>
      <c r="J15" t="s">
        <v>393</v>
      </c>
      <c r="K15" t="s">
        <v>394</v>
      </c>
      <c r="L15" t="s">
        <v>83</v>
      </c>
    </row>
    <row r="16" spans="1:12" x14ac:dyDescent="0.2">
      <c r="A16" t="s">
        <v>5455</v>
      </c>
      <c r="B16">
        <f t="shared" si="0"/>
        <v>56.595296712282348</v>
      </c>
      <c r="C16">
        <v>57.795072195700698</v>
      </c>
      <c r="D16">
        <v>55.395521228863998</v>
      </c>
      <c r="E16">
        <v>16.522787529022899</v>
      </c>
      <c r="F16">
        <v>17.0586929311829</v>
      </c>
      <c r="G16">
        <v>3.3707261287469059</v>
      </c>
      <c r="H16">
        <v>8.2266509552053006E-24</v>
      </c>
      <c r="I16">
        <v>2.39500695477856E-22</v>
      </c>
      <c r="J16" t="s">
        <v>5524</v>
      </c>
      <c r="K16" t="s">
        <v>5525</v>
      </c>
      <c r="L16" t="s">
        <v>272</v>
      </c>
    </row>
    <row r="17" spans="1:12" x14ac:dyDescent="0.2">
      <c r="A17" t="s">
        <v>631</v>
      </c>
      <c r="B17">
        <f t="shared" si="0"/>
        <v>5.5773733839403299</v>
      </c>
      <c r="C17">
        <v>6.2728399443609604</v>
      </c>
      <c r="D17">
        <v>4.8819068235197003</v>
      </c>
      <c r="E17">
        <v>2.1103871921805002</v>
      </c>
      <c r="F17">
        <v>1.42884778397942</v>
      </c>
      <c r="G17">
        <v>3.1426291367250432</v>
      </c>
      <c r="H17">
        <v>2.45609472020835E-5</v>
      </c>
      <c r="I17">
        <v>1.33595266943625E-4</v>
      </c>
      <c r="J17">
        <v>0</v>
      </c>
      <c r="K17">
        <v>0</v>
      </c>
      <c r="L17">
        <v>0</v>
      </c>
    </row>
    <row r="18" spans="1:12" x14ac:dyDescent="0.2">
      <c r="A18" t="s">
        <v>5456</v>
      </c>
      <c r="B18">
        <f t="shared" si="0"/>
        <v>755.68292039550556</v>
      </c>
      <c r="C18">
        <v>748.13417648917505</v>
      </c>
      <c r="D18">
        <v>763.23166430183596</v>
      </c>
      <c r="E18">
        <v>106.548816775942</v>
      </c>
      <c r="F18">
        <v>128.59630055814799</v>
      </c>
      <c r="G18">
        <v>6.427624891481674</v>
      </c>
      <c r="H18">
        <v>3.12763366896176E-38</v>
      </c>
      <c r="I18">
        <v>1.9532576719709499E-36</v>
      </c>
      <c r="J18" t="s">
        <v>5526</v>
      </c>
      <c r="K18" t="s">
        <v>5526</v>
      </c>
      <c r="L18" t="s">
        <v>22</v>
      </c>
    </row>
    <row r="19" spans="1:12" x14ac:dyDescent="0.2">
      <c r="A19" t="s">
        <v>141</v>
      </c>
      <c r="B19">
        <f t="shared" si="0"/>
        <v>63.114593252649854</v>
      </c>
      <c r="C19">
        <v>61.029505292011798</v>
      </c>
      <c r="D19">
        <v>65.199681213287903</v>
      </c>
      <c r="E19">
        <v>9.2908509314287695</v>
      </c>
      <c r="F19">
        <v>8.6897273393034293</v>
      </c>
      <c r="G19">
        <v>7.0167153690979491</v>
      </c>
      <c r="H19">
        <v>1.39260997411932E-8</v>
      </c>
      <c r="I19">
        <v>1.2090102734955199E-7</v>
      </c>
      <c r="J19" t="s">
        <v>700</v>
      </c>
      <c r="K19" t="s">
        <v>700</v>
      </c>
      <c r="L19" t="s">
        <v>22</v>
      </c>
    </row>
    <row r="20" spans="1:12" x14ac:dyDescent="0.2">
      <c r="A20" t="s">
        <v>5457</v>
      </c>
      <c r="B20">
        <f t="shared" si="0"/>
        <v>121.584637196099</v>
      </c>
      <c r="C20">
        <v>122.61441828743099</v>
      </c>
      <c r="D20">
        <v>120.554856104767</v>
      </c>
      <c r="E20">
        <v>14.335191049323599</v>
      </c>
      <c r="F20">
        <v>11.955665131256399</v>
      </c>
      <c r="G20">
        <v>9.2426756859139818</v>
      </c>
      <c r="H20">
        <v>6.9794805084931399E-35</v>
      </c>
      <c r="I20">
        <v>3.7534095179007602E-33</v>
      </c>
      <c r="J20" t="s">
        <v>5527</v>
      </c>
      <c r="K20" t="s">
        <v>5528</v>
      </c>
      <c r="L20" t="s">
        <v>431</v>
      </c>
    </row>
    <row r="21" spans="1:12" x14ac:dyDescent="0.2">
      <c r="A21" t="s">
        <v>162</v>
      </c>
      <c r="B21">
        <f t="shared" si="0"/>
        <v>15.595426137653799</v>
      </c>
      <c r="C21">
        <v>16.988941515977601</v>
      </c>
      <c r="D21">
        <v>14.20191075933</v>
      </c>
      <c r="E21">
        <v>5.4818594138347096</v>
      </c>
      <c r="F21">
        <v>4.2865433519382696</v>
      </c>
      <c r="G21">
        <v>3.1892653331607761</v>
      </c>
      <c r="H21">
        <v>1.97768684083955E-10</v>
      </c>
      <c r="I21">
        <v>2.0865404489729501E-9</v>
      </c>
      <c r="J21">
        <v>0</v>
      </c>
      <c r="K21">
        <v>0</v>
      </c>
      <c r="L21">
        <v>0</v>
      </c>
    </row>
    <row r="22" spans="1:12" x14ac:dyDescent="0.2">
      <c r="A22" t="s">
        <v>5458</v>
      </c>
      <c r="B22">
        <f t="shared" si="0"/>
        <v>291.40367296954952</v>
      </c>
      <c r="C22">
        <v>292.79787281959801</v>
      </c>
      <c r="D22">
        <v>290.00947311950102</v>
      </c>
      <c r="E22">
        <v>52.656734087820702</v>
      </c>
      <c r="F22">
        <v>42.019788912537699</v>
      </c>
      <c r="G22">
        <v>6.1540734435562543</v>
      </c>
      <c r="H22">
        <v>1.14693126722071E-33</v>
      </c>
      <c r="I22">
        <v>5.6934844444597202E-32</v>
      </c>
      <c r="J22" t="s">
        <v>5529</v>
      </c>
      <c r="K22" t="s">
        <v>5529</v>
      </c>
      <c r="L22" t="s">
        <v>79</v>
      </c>
    </row>
    <row r="23" spans="1:12" x14ac:dyDescent="0.2">
      <c r="A23" t="s">
        <v>1055</v>
      </c>
      <c r="B23">
        <f t="shared" si="0"/>
        <v>18.021911819382449</v>
      </c>
      <c r="C23">
        <v>16.596889019454999</v>
      </c>
      <c r="D23">
        <v>19.4469346193099</v>
      </c>
      <c r="E23">
        <v>2.4706972006015602</v>
      </c>
      <c r="F23">
        <v>3.38257842737986</v>
      </c>
      <c r="G23">
        <v>6.1577889511825621</v>
      </c>
      <c r="H23">
        <v>2.9498559094669999E-14</v>
      </c>
      <c r="I23">
        <v>4.3930161851754698E-13</v>
      </c>
      <c r="J23" t="s">
        <v>1056</v>
      </c>
      <c r="K23" t="s">
        <v>1056</v>
      </c>
      <c r="L23" t="s">
        <v>124</v>
      </c>
    </row>
    <row r="24" spans="1:12" x14ac:dyDescent="0.2">
      <c r="A24" t="s">
        <v>202</v>
      </c>
      <c r="B24">
        <f t="shared" si="0"/>
        <v>463.70818293046551</v>
      </c>
      <c r="C24">
        <v>452.29789682152602</v>
      </c>
      <c r="D24">
        <v>475.118469039405</v>
      </c>
      <c r="E24">
        <v>135.528036024665</v>
      </c>
      <c r="F24">
        <v>139.29807885856499</v>
      </c>
      <c r="G24">
        <v>3.3744726557734244</v>
      </c>
      <c r="H24">
        <v>7.6100912003847406E-18</v>
      </c>
      <c r="I24">
        <v>1.5033812820351901E-16</v>
      </c>
      <c r="J24" t="s">
        <v>1092</v>
      </c>
      <c r="K24" t="s">
        <v>1092</v>
      </c>
      <c r="L24" t="s">
        <v>87</v>
      </c>
    </row>
    <row r="25" spans="1:12" x14ac:dyDescent="0.2">
      <c r="A25" t="s">
        <v>5459</v>
      </c>
      <c r="B25">
        <f t="shared" si="0"/>
        <v>141.5796155708465</v>
      </c>
      <c r="C25">
        <v>145.25544996160801</v>
      </c>
      <c r="D25">
        <v>137.90378118008499</v>
      </c>
      <c r="E25">
        <v>26.7401499106773</v>
      </c>
      <c r="F25">
        <v>23.503088038518701</v>
      </c>
      <c r="G25">
        <v>5.6338591289577478</v>
      </c>
      <c r="H25">
        <v>3.0238667236446501E-33</v>
      </c>
      <c r="I25">
        <v>1.48207746252558E-31</v>
      </c>
      <c r="J25" t="s">
        <v>5530</v>
      </c>
      <c r="K25" t="s">
        <v>5530</v>
      </c>
      <c r="L25" t="s">
        <v>28</v>
      </c>
    </row>
    <row r="26" spans="1:12" x14ac:dyDescent="0.2">
      <c r="A26" t="s">
        <v>5460</v>
      </c>
      <c r="B26">
        <f t="shared" si="0"/>
        <v>45.407843164804802</v>
      </c>
      <c r="C26">
        <v>38.486486741964598</v>
      </c>
      <c r="D26">
        <v>52.329199587645</v>
      </c>
      <c r="E26">
        <v>13.794726036691999</v>
      </c>
      <c r="F26">
        <v>10.322696235279899</v>
      </c>
      <c r="G26">
        <v>3.7592331174192006</v>
      </c>
      <c r="H26">
        <v>4.4663788800732498E-17</v>
      </c>
      <c r="I26">
        <v>8.1191638608655497E-16</v>
      </c>
      <c r="J26" t="s">
        <v>5531</v>
      </c>
      <c r="K26" t="s">
        <v>5531</v>
      </c>
      <c r="L26" t="s">
        <v>5532</v>
      </c>
    </row>
    <row r="27" spans="1:12" x14ac:dyDescent="0.2">
      <c r="A27" t="s">
        <v>216</v>
      </c>
      <c r="B27">
        <f t="shared" si="0"/>
        <v>15.98126286206875</v>
      </c>
      <c r="C27">
        <v>14.734639660972899</v>
      </c>
      <c r="D27">
        <v>17.2278860631646</v>
      </c>
      <c r="E27">
        <v>3.78325508842113</v>
      </c>
      <c r="F27">
        <v>4.1407425576546499</v>
      </c>
      <c r="G27">
        <v>4.0299474183610426</v>
      </c>
      <c r="H27">
        <v>1.19377517878682E-13</v>
      </c>
      <c r="I27">
        <v>1.6931492645650399E-12</v>
      </c>
      <c r="J27">
        <v>0</v>
      </c>
      <c r="K27">
        <v>0</v>
      </c>
      <c r="L27">
        <v>0</v>
      </c>
    </row>
    <row r="28" spans="1:12" x14ac:dyDescent="0.2">
      <c r="A28" t="s">
        <v>349</v>
      </c>
      <c r="B28">
        <f t="shared" si="0"/>
        <v>211.24800845767851</v>
      </c>
      <c r="C28">
        <v>202.52778549527901</v>
      </c>
      <c r="D28">
        <v>219.96823142007801</v>
      </c>
      <c r="E28">
        <v>49.233789007820597</v>
      </c>
      <c r="F28">
        <v>43.973519555938097</v>
      </c>
      <c r="G28">
        <v>4.5310749302708784</v>
      </c>
      <c r="H28">
        <v>1.7252327970779301E-54</v>
      </c>
      <c r="I28">
        <v>2.3857504965306199E-52</v>
      </c>
      <c r="J28" t="s">
        <v>1662</v>
      </c>
      <c r="K28" t="s">
        <v>1663</v>
      </c>
      <c r="L28" t="s">
        <v>1664</v>
      </c>
    </row>
    <row r="29" spans="1:12" x14ac:dyDescent="0.2">
      <c r="A29" t="s">
        <v>1713</v>
      </c>
      <c r="B29">
        <f t="shared" si="0"/>
        <v>2075.1151608342602</v>
      </c>
      <c r="C29">
        <v>2009.8571234229</v>
      </c>
      <c r="D29">
        <v>2140.3731982456202</v>
      </c>
      <c r="E29">
        <v>159.02539585955199</v>
      </c>
      <c r="F29">
        <v>149.06673207556699</v>
      </c>
      <c r="G29">
        <v>13.470211470193892</v>
      </c>
      <c r="H29">
        <v>5.3447193661491098E-37</v>
      </c>
      <c r="I29">
        <v>3.1355686948074798E-35</v>
      </c>
      <c r="J29" t="s">
        <v>1714</v>
      </c>
      <c r="K29" t="s">
        <v>1714</v>
      </c>
      <c r="L29" t="s">
        <v>22</v>
      </c>
    </row>
    <row r="30" spans="1:12" x14ac:dyDescent="0.2">
      <c r="A30" t="s">
        <v>379</v>
      </c>
      <c r="B30">
        <f t="shared" si="0"/>
        <v>1070.914397166915</v>
      </c>
      <c r="C30">
        <v>1030.77135544056</v>
      </c>
      <c r="D30">
        <v>1111.05743889327</v>
      </c>
      <c r="E30">
        <v>284.67064308181102</v>
      </c>
      <c r="F30">
        <v>293.20539730434899</v>
      </c>
      <c r="G30">
        <v>3.7063315564556794</v>
      </c>
      <c r="H30">
        <v>6.4777209218093297E-16</v>
      </c>
      <c r="I30">
        <v>1.08110928488128E-14</v>
      </c>
      <c r="J30" t="s">
        <v>1722</v>
      </c>
      <c r="K30" t="s">
        <v>1722</v>
      </c>
      <c r="L30" t="s">
        <v>1723</v>
      </c>
    </row>
    <row r="31" spans="1:12" x14ac:dyDescent="0.2">
      <c r="A31" t="s">
        <v>5461</v>
      </c>
      <c r="B31">
        <f t="shared" si="0"/>
        <v>14.7680200212044</v>
      </c>
      <c r="C31">
        <v>14.9306659092342</v>
      </c>
      <c r="D31">
        <v>14.6053741331746</v>
      </c>
      <c r="E31">
        <v>4.2722472427068601</v>
      </c>
      <c r="F31">
        <v>3.6741800159470901</v>
      </c>
      <c r="G31">
        <v>3.7112043073635737</v>
      </c>
      <c r="H31">
        <v>9.8941592254583003E-11</v>
      </c>
      <c r="I31">
        <v>1.07311441235223E-9</v>
      </c>
      <c r="J31" t="s">
        <v>5533</v>
      </c>
      <c r="K31" t="s">
        <v>5533</v>
      </c>
      <c r="L31" t="s">
        <v>488</v>
      </c>
    </row>
    <row r="32" spans="1:12" x14ac:dyDescent="0.2">
      <c r="A32" t="s">
        <v>1820</v>
      </c>
      <c r="B32">
        <f t="shared" si="0"/>
        <v>1165.7260499987801</v>
      </c>
      <c r="C32">
        <v>1164.2325594651199</v>
      </c>
      <c r="D32">
        <v>1167.2195405324401</v>
      </c>
      <c r="E32">
        <v>107.012072501055</v>
      </c>
      <c r="F32">
        <v>112.704013981234</v>
      </c>
      <c r="G32">
        <v>10.610963148915706</v>
      </c>
      <c r="H32">
        <v>5.24273687659228E-39</v>
      </c>
      <c r="I32">
        <v>3.3833128643608802E-37</v>
      </c>
      <c r="J32" t="s">
        <v>1821</v>
      </c>
      <c r="K32" t="s">
        <v>1821</v>
      </c>
      <c r="L32" t="s">
        <v>145</v>
      </c>
    </row>
    <row r="33" spans="1:12" x14ac:dyDescent="0.2">
      <c r="A33" t="s">
        <v>433</v>
      </c>
      <c r="B33">
        <f t="shared" si="0"/>
        <v>26.65755901999685</v>
      </c>
      <c r="C33">
        <v>26.8882670531722</v>
      </c>
      <c r="D33">
        <v>26.426850986821499</v>
      </c>
      <c r="E33">
        <v>8.6217037729325199</v>
      </c>
      <c r="F33">
        <v>9.94361417014251</v>
      </c>
      <c r="G33">
        <v>2.8740617152550736</v>
      </c>
      <c r="H33">
        <v>3.3980658140540496E-21</v>
      </c>
      <c r="I33">
        <v>8.2750382591303704E-20</v>
      </c>
      <c r="J33" t="s">
        <v>1868</v>
      </c>
      <c r="K33" t="s">
        <v>1869</v>
      </c>
      <c r="L33" t="s">
        <v>1870</v>
      </c>
    </row>
    <row r="34" spans="1:12" x14ac:dyDescent="0.2">
      <c r="A34" t="s">
        <v>437</v>
      </c>
      <c r="B34">
        <f t="shared" si="0"/>
        <v>98.141271775251454</v>
      </c>
      <c r="C34">
        <v>108.206489040226</v>
      </c>
      <c r="D34">
        <v>88.076054510276904</v>
      </c>
      <c r="E34">
        <v>9.3423237897746407</v>
      </c>
      <c r="F34">
        <v>12.2181065609669</v>
      </c>
      <c r="G34">
        <v>9.1095026404733783</v>
      </c>
      <c r="H34">
        <v>3.0875685245834698E-39</v>
      </c>
      <c r="I34">
        <v>2.0262822588452901E-37</v>
      </c>
      <c r="J34" t="s">
        <v>1873</v>
      </c>
      <c r="K34" t="s">
        <v>1874</v>
      </c>
      <c r="L34" t="s">
        <v>233</v>
      </c>
    </row>
    <row r="35" spans="1:12" x14ac:dyDescent="0.2">
      <c r="A35" t="s">
        <v>438</v>
      </c>
      <c r="B35">
        <f t="shared" si="0"/>
        <v>86.376201169859101</v>
      </c>
      <c r="C35">
        <v>93.471849379253598</v>
      </c>
      <c r="D35">
        <v>79.280552960464604</v>
      </c>
      <c r="E35">
        <v>8.7246494896242499</v>
      </c>
      <c r="F35">
        <v>9.21461019872444</v>
      </c>
      <c r="G35">
        <v>9.629548173813534</v>
      </c>
      <c r="H35">
        <v>3.2460308667619899E-48</v>
      </c>
      <c r="I35">
        <v>3.14215787902561E-46</v>
      </c>
      <c r="J35" t="s">
        <v>1875</v>
      </c>
      <c r="K35" t="s">
        <v>1876</v>
      </c>
      <c r="L35" t="s">
        <v>370</v>
      </c>
    </row>
    <row r="36" spans="1:12" x14ac:dyDescent="0.2">
      <c r="A36" t="s">
        <v>5462</v>
      </c>
      <c r="B36">
        <f t="shared" si="0"/>
        <v>8.2938566566784306</v>
      </c>
      <c r="C36">
        <v>5.1293534961701601</v>
      </c>
      <c r="D36">
        <v>11.4583598171867</v>
      </c>
      <c r="E36">
        <v>1.4412400336842399</v>
      </c>
      <c r="F36">
        <v>1.7496095314033699</v>
      </c>
      <c r="G36">
        <v>5.1799214029660385</v>
      </c>
      <c r="H36">
        <v>6.5913079966386397E-9</v>
      </c>
      <c r="I36">
        <v>5.90776494513538E-8</v>
      </c>
      <c r="J36" t="s">
        <v>5534</v>
      </c>
      <c r="K36" t="s">
        <v>5534</v>
      </c>
      <c r="L36" t="s">
        <v>1865</v>
      </c>
    </row>
    <row r="37" spans="1:12" x14ac:dyDescent="0.2">
      <c r="A37" t="s">
        <v>447</v>
      </c>
      <c r="B37">
        <f t="shared" si="0"/>
        <v>16.10929844162435</v>
      </c>
      <c r="C37">
        <v>16.564217978078101</v>
      </c>
      <c r="D37">
        <v>15.654378905170599</v>
      </c>
      <c r="E37">
        <v>4.16930152601513</v>
      </c>
      <c r="F37">
        <v>4.8989066879294496</v>
      </c>
      <c r="G37">
        <v>3.5530170217718728</v>
      </c>
      <c r="H37">
        <v>1.9552685296348799E-8</v>
      </c>
      <c r="I37">
        <v>1.6712582222397899E-7</v>
      </c>
      <c r="J37" t="s">
        <v>1898</v>
      </c>
      <c r="K37" t="s">
        <v>1899</v>
      </c>
      <c r="L37" t="s">
        <v>272</v>
      </c>
    </row>
    <row r="38" spans="1:12" x14ac:dyDescent="0.2">
      <c r="A38" t="s">
        <v>1910</v>
      </c>
      <c r="B38">
        <f t="shared" ref="B38:B69" si="1">AVERAGE(C38:D38)</f>
        <v>294.23237178257205</v>
      </c>
      <c r="C38">
        <v>316.28835156957501</v>
      </c>
      <c r="D38">
        <v>272.17639199556902</v>
      </c>
      <c r="E38">
        <v>85.779518433385306</v>
      </c>
      <c r="F38">
        <v>84.039577825075398</v>
      </c>
      <c r="G38">
        <v>3.4653966286468876</v>
      </c>
      <c r="H38">
        <v>5.4342541753226595E-35</v>
      </c>
      <c r="I38">
        <v>2.96358199533089E-33</v>
      </c>
      <c r="J38" t="s">
        <v>1911</v>
      </c>
      <c r="K38" t="s">
        <v>1911</v>
      </c>
      <c r="L38" t="s">
        <v>1912</v>
      </c>
    </row>
    <row r="39" spans="1:12" x14ac:dyDescent="0.2">
      <c r="A39" t="s">
        <v>449</v>
      </c>
      <c r="B39">
        <f t="shared" si="1"/>
        <v>552.57675278850297</v>
      </c>
      <c r="C39">
        <v>536.22980211873096</v>
      </c>
      <c r="D39">
        <v>568.92370345827499</v>
      </c>
      <c r="E39">
        <v>65.782312966016505</v>
      </c>
      <c r="F39">
        <v>56.483227705472302</v>
      </c>
      <c r="G39">
        <v>9.0366378288352003</v>
      </c>
      <c r="H39">
        <v>1.36246321672265E-76</v>
      </c>
      <c r="I39">
        <v>5.8616195279445697E-74</v>
      </c>
      <c r="J39" t="s">
        <v>1913</v>
      </c>
      <c r="K39" t="s">
        <v>1914</v>
      </c>
      <c r="L39" t="s">
        <v>1915</v>
      </c>
    </row>
    <row r="40" spans="1:12" x14ac:dyDescent="0.2">
      <c r="A40" t="s">
        <v>5463</v>
      </c>
      <c r="B40">
        <f t="shared" si="1"/>
        <v>950.50031923638358</v>
      </c>
      <c r="C40">
        <v>930.993995075572</v>
      </c>
      <c r="D40">
        <v>970.00664339719503</v>
      </c>
      <c r="E40">
        <v>307.52459218737499</v>
      </c>
      <c r="F40">
        <v>317.14588772571801</v>
      </c>
      <c r="G40">
        <v>3.0431761445338181</v>
      </c>
      <c r="H40">
        <v>1.0313883146443099E-17</v>
      </c>
      <c r="I40">
        <v>1.9967677771513801E-16</v>
      </c>
      <c r="J40" t="s">
        <v>5535</v>
      </c>
      <c r="K40" t="s">
        <v>5536</v>
      </c>
      <c r="L40" t="s">
        <v>5537</v>
      </c>
    </row>
    <row r="41" spans="1:12" x14ac:dyDescent="0.2">
      <c r="A41" t="s">
        <v>2010</v>
      </c>
      <c r="B41">
        <f t="shared" si="1"/>
        <v>2182.9881930608599</v>
      </c>
      <c r="C41">
        <v>2270.6700467345399</v>
      </c>
      <c r="D41">
        <v>2095.3063393871798</v>
      </c>
      <c r="E41">
        <v>205.042131220756</v>
      </c>
      <c r="F41">
        <v>207.73697169529399</v>
      </c>
      <c r="G41">
        <v>10.576877455463912</v>
      </c>
      <c r="H41">
        <v>1.1959892829908499E-46</v>
      </c>
      <c r="I41">
        <v>1.05247056903195E-44</v>
      </c>
      <c r="J41" t="s">
        <v>2011</v>
      </c>
      <c r="K41" t="s">
        <v>2011</v>
      </c>
      <c r="L41" t="s">
        <v>2012</v>
      </c>
    </row>
    <row r="42" spans="1:12" x14ac:dyDescent="0.2">
      <c r="A42" t="s">
        <v>471</v>
      </c>
      <c r="B42">
        <f t="shared" si="1"/>
        <v>6583.1617896630551</v>
      </c>
      <c r="C42">
        <v>6765.78061665532</v>
      </c>
      <c r="D42">
        <v>6400.5429626707901</v>
      </c>
      <c r="E42">
        <v>500.59928384271802</v>
      </c>
      <c r="F42">
        <v>549.05663111323599</v>
      </c>
      <c r="G42">
        <v>12.543446700670629</v>
      </c>
      <c r="H42">
        <v>4.6500139002887299E-45</v>
      </c>
      <c r="I42">
        <v>3.8308199621102E-43</v>
      </c>
      <c r="J42" t="s">
        <v>2013</v>
      </c>
      <c r="K42" t="s">
        <v>2013</v>
      </c>
      <c r="L42" t="s">
        <v>2014</v>
      </c>
    </row>
    <row r="43" spans="1:12" x14ac:dyDescent="0.2">
      <c r="A43" t="s">
        <v>2096</v>
      </c>
      <c r="B43">
        <f t="shared" si="1"/>
        <v>87.868505319637507</v>
      </c>
      <c r="C43">
        <v>90.0413900346812</v>
      </c>
      <c r="D43">
        <v>85.695620604593799</v>
      </c>
      <c r="E43">
        <v>10.654881677594201</v>
      </c>
      <c r="F43">
        <v>13.7052746626598</v>
      </c>
      <c r="G43">
        <v>7.2189267521714546</v>
      </c>
      <c r="H43">
        <v>1.1365632594393401E-43</v>
      </c>
      <c r="I43">
        <v>8.8015458810982504E-42</v>
      </c>
      <c r="J43" t="s">
        <v>2097</v>
      </c>
      <c r="K43" t="s">
        <v>2097</v>
      </c>
      <c r="L43" t="s">
        <v>2098</v>
      </c>
    </row>
    <row r="44" spans="1:12" x14ac:dyDescent="0.2">
      <c r="A44" t="s">
        <v>5464</v>
      </c>
      <c r="B44">
        <f t="shared" si="1"/>
        <v>144.30880084964798</v>
      </c>
      <c r="C44">
        <v>145.54948933399999</v>
      </c>
      <c r="D44">
        <v>143.068112365296</v>
      </c>
      <c r="E44">
        <v>43.674720306467101</v>
      </c>
      <c r="F44">
        <v>41.524066211973398</v>
      </c>
      <c r="G44">
        <v>3.3871698996647517</v>
      </c>
      <c r="H44">
        <v>5.2878908316657999E-20</v>
      </c>
      <c r="I44">
        <v>1.2043949000123501E-18</v>
      </c>
      <c r="J44" t="s">
        <v>5538</v>
      </c>
      <c r="K44" t="s">
        <v>5538</v>
      </c>
      <c r="L44" t="s">
        <v>79</v>
      </c>
    </row>
    <row r="45" spans="1:12" x14ac:dyDescent="0.2">
      <c r="A45" t="s">
        <v>5465</v>
      </c>
      <c r="B45">
        <f t="shared" si="1"/>
        <v>491.73762978416494</v>
      </c>
      <c r="C45">
        <v>518.68545289934696</v>
      </c>
      <c r="D45">
        <v>464.78980666898298</v>
      </c>
      <c r="E45">
        <v>73.9150245846633</v>
      </c>
      <c r="F45">
        <v>80.277917332558104</v>
      </c>
      <c r="G45">
        <v>6.3781678645134354</v>
      </c>
      <c r="H45">
        <v>9.3601299621249004E-23</v>
      </c>
      <c r="I45">
        <v>2.5168349453713599E-21</v>
      </c>
      <c r="J45" t="s">
        <v>5539</v>
      </c>
      <c r="K45" t="s">
        <v>5540</v>
      </c>
      <c r="L45" t="s">
        <v>431</v>
      </c>
    </row>
    <row r="46" spans="1:12" x14ac:dyDescent="0.2">
      <c r="A46" t="s">
        <v>5466</v>
      </c>
      <c r="B46">
        <f t="shared" si="1"/>
        <v>17.814102165261851</v>
      </c>
      <c r="C46">
        <v>20.942137522580101</v>
      </c>
      <c r="D46">
        <v>14.6860668079436</v>
      </c>
      <c r="E46">
        <v>4.2207743843609897</v>
      </c>
      <c r="F46">
        <v>5.6570708182042404</v>
      </c>
      <c r="G46">
        <v>3.6160117302232626</v>
      </c>
      <c r="H46">
        <v>2.8924687074107701E-14</v>
      </c>
      <c r="I46">
        <v>4.3241848784148602E-13</v>
      </c>
      <c r="J46" t="s">
        <v>5541</v>
      </c>
      <c r="K46" t="s">
        <v>5541</v>
      </c>
      <c r="L46" t="s">
        <v>79</v>
      </c>
    </row>
    <row r="47" spans="1:12" x14ac:dyDescent="0.2">
      <c r="A47" t="s">
        <v>5467</v>
      </c>
      <c r="B47">
        <f t="shared" si="1"/>
        <v>284.72030675547251</v>
      </c>
      <c r="C47">
        <v>284.43408622711701</v>
      </c>
      <c r="D47">
        <v>285.00652728382801</v>
      </c>
      <c r="E47">
        <v>83.926495532934197</v>
      </c>
      <c r="F47">
        <v>86.809792916464104</v>
      </c>
      <c r="G47">
        <v>3.3351630505824614</v>
      </c>
      <c r="H47">
        <v>2.1614554859958898E-24</v>
      </c>
      <c r="I47">
        <v>6.53840284513758E-23</v>
      </c>
      <c r="J47" t="s">
        <v>5542</v>
      </c>
      <c r="K47" t="s">
        <v>5542</v>
      </c>
      <c r="L47" t="s">
        <v>79</v>
      </c>
    </row>
    <row r="48" spans="1:12" x14ac:dyDescent="0.2">
      <c r="A48" t="s">
        <v>5468</v>
      </c>
      <c r="B48">
        <f t="shared" si="1"/>
        <v>308.58384874736049</v>
      </c>
      <c r="C48">
        <v>314.328089086962</v>
      </c>
      <c r="D48">
        <v>302.83960840775899</v>
      </c>
      <c r="E48">
        <v>95.5336250899269</v>
      </c>
      <c r="F48">
        <v>97.161649310600694</v>
      </c>
      <c r="G48">
        <v>3.2027885997662318</v>
      </c>
      <c r="H48">
        <v>6.3292233443554599E-19</v>
      </c>
      <c r="I48">
        <v>1.35396424250521E-17</v>
      </c>
      <c r="J48" t="s">
        <v>5543</v>
      </c>
      <c r="K48" t="s">
        <v>5543</v>
      </c>
      <c r="L48" t="s">
        <v>79</v>
      </c>
    </row>
    <row r="49" spans="1:12" x14ac:dyDescent="0.2">
      <c r="A49" t="s">
        <v>5469</v>
      </c>
      <c r="B49">
        <f t="shared" si="1"/>
        <v>457.56226612801902</v>
      </c>
      <c r="C49">
        <v>472.84798184758398</v>
      </c>
      <c r="D49">
        <v>442.276550408454</v>
      </c>
      <c r="E49">
        <v>131.79625379458901</v>
      </c>
      <c r="F49">
        <v>140.843567277972</v>
      </c>
      <c r="G49">
        <v>3.3565399863800471</v>
      </c>
      <c r="H49">
        <v>1.16094897667471E-12</v>
      </c>
      <c r="I49">
        <v>1.5135334807018499E-11</v>
      </c>
      <c r="J49" t="s">
        <v>5544</v>
      </c>
      <c r="K49" t="s">
        <v>5544</v>
      </c>
      <c r="L49" t="s">
        <v>5545</v>
      </c>
    </row>
    <row r="50" spans="1:12" x14ac:dyDescent="0.2">
      <c r="A50" t="s">
        <v>2382</v>
      </c>
      <c r="B50">
        <f t="shared" si="1"/>
        <v>662.66121915816052</v>
      </c>
      <c r="C50">
        <v>642.54137075909898</v>
      </c>
      <c r="D50">
        <v>682.78106755722195</v>
      </c>
      <c r="E50">
        <v>205.942906241809</v>
      </c>
      <c r="F50">
        <v>198.87228340285</v>
      </c>
      <c r="G50">
        <v>3.2737655566309769</v>
      </c>
      <c r="H50">
        <v>2.6497729723882699E-23</v>
      </c>
      <c r="I50">
        <v>7.38123809286863E-22</v>
      </c>
      <c r="J50" t="s">
        <v>2383</v>
      </c>
      <c r="K50" t="s">
        <v>2383</v>
      </c>
      <c r="L50" t="s">
        <v>2384</v>
      </c>
    </row>
    <row r="51" spans="1:12" x14ac:dyDescent="0.2">
      <c r="A51" t="s">
        <v>2426</v>
      </c>
      <c r="B51">
        <f t="shared" si="1"/>
        <v>529.35101057028942</v>
      </c>
      <c r="C51">
        <v>512.412612954986</v>
      </c>
      <c r="D51">
        <v>546.28940818559295</v>
      </c>
      <c r="E51">
        <v>70.337660929625599</v>
      </c>
      <c r="F51">
        <v>72.288033805816099</v>
      </c>
      <c r="G51">
        <v>7.4225703186666223</v>
      </c>
      <c r="H51">
        <v>5.6366917997832999E-44</v>
      </c>
      <c r="I51">
        <v>4.45413686709407E-42</v>
      </c>
      <c r="J51" t="s">
        <v>2427</v>
      </c>
      <c r="K51" t="s">
        <v>2428</v>
      </c>
      <c r="L51" t="s">
        <v>2429</v>
      </c>
    </row>
    <row r="52" spans="1:12" x14ac:dyDescent="0.2">
      <c r="A52" t="s">
        <v>5470</v>
      </c>
      <c r="B52">
        <f t="shared" si="1"/>
        <v>176.73045113881</v>
      </c>
      <c r="C52">
        <v>168.190521008178</v>
      </c>
      <c r="D52">
        <v>185.270381269442</v>
      </c>
      <c r="E52">
        <v>25.1187548727825</v>
      </c>
      <c r="F52">
        <v>23.036525496811102</v>
      </c>
      <c r="G52">
        <v>7.3373587691405309</v>
      </c>
      <c r="H52">
        <v>2.9880839998746002E-39</v>
      </c>
      <c r="I52">
        <v>1.9948036633645599E-37</v>
      </c>
      <c r="J52" t="s">
        <v>5546</v>
      </c>
      <c r="K52" t="s">
        <v>5547</v>
      </c>
      <c r="L52" t="s">
        <v>5548</v>
      </c>
    </row>
    <row r="53" spans="1:12" x14ac:dyDescent="0.2">
      <c r="A53" t="s">
        <v>597</v>
      </c>
      <c r="B53">
        <f t="shared" si="1"/>
        <v>46.436235911101903</v>
      </c>
      <c r="C53">
        <v>48.451154361912998</v>
      </c>
      <c r="D53">
        <v>44.421317460290801</v>
      </c>
      <c r="E53">
        <v>14.0778267575943</v>
      </c>
      <c r="F53">
        <v>11.664063542689201</v>
      </c>
      <c r="G53">
        <v>3.6049827160767469</v>
      </c>
      <c r="H53">
        <v>3.23012215817006E-24</v>
      </c>
      <c r="I53">
        <v>9.6953744158406703E-23</v>
      </c>
      <c r="J53" t="s">
        <v>2443</v>
      </c>
      <c r="K53" t="s">
        <v>2443</v>
      </c>
      <c r="L53" t="s">
        <v>124</v>
      </c>
    </row>
    <row r="54" spans="1:12" x14ac:dyDescent="0.2">
      <c r="A54" t="s">
        <v>603</v>
      </c>
      <c r="B54">
        <f t="shared" si="1"/>
        <v>314.72090633971845</v>
      </c>
      <c r="C54">
        <v>311.71440577681199</v>
      </c>
      <c r="D54">
        <v>317.72740690262498</v>
      </c>
      <c r="E54">
        <v>48.641851136843201</v>
      </c>
      <c r="F54">
        <v>47.7060198895987</v>
      </c>
      <c r="G54">
        <v>6.5322723982253361</v>
      </c>
      <c r="H54">
        <v>5.84829356065936E-52</v>
      </c>
      <c r="I54">
        <v>6.8619977778403204E-50</v>
      </c>
      <c r="J54" t="s">
        <v>2450</v>
      </c>
      <c r="K54" t="s">
        <v>2451</v>
      </c>
      <c r="L54" t="s">
        <v>2452</v>
      </c>
    </row>
    <row r="55" spans="1:12" x14ac:dyDescent="0.2">
      <c r="A55" t="s">
        <v>2470</v>
      </c>
      <c r="B55">
        <f t="shared" si="1"/>
        <v>13.720678906486999</v>
      </c>
      <c r="C55">
        <v>13.199100716259499</v>
      </c>
      <c r="D55">
        <v>14.2422570967145</v>
      </c>
      <c r="E55">
        <v>3.3457357924812801</v>
      </c>
      <c r="F55">
        <v>4.3740238285084398</v>
      </c>
      <c r="G55">
        <v>3.556648494018237</v>
      </c>
      <c r="H55">
        <v>2.0048089347777498E-12</v>
      </c>
      <c r="I55">
        <v>2.5789435865313699E-11</v>
      </c>
      <c r="J55" t="s">
        <v>2471</v>
      </c>
      <c r="K55" t="s">
        <v>2471</v>
      </c>
      <c r="L55" t="s">
        <v>2472</v>
      </c>
    </row>
    <row r="56" spans="1:12" x14ac:dyDescent="0.2">
      <c r="A56" t="s">
        <v>5471</v>
      </c>
      <c r="B56">
        <f t="shared" si="1"/>
        <v>97.594350753396455</v>
      </c>
      <c r="C56">
        <v>93.112467924107904</v>
      </c>
      <c r="D56">
        <v>102.07623358268501</v>
      </c>
      <c r="E56">
        <v>14.412400336842399</v>
      </c>
      <c r="F56">
        <v>18.079298491168199</v>
      </c>
      <c r="G56">
        <v>6.0074562930611544</v>
      </c>
      <c r="H56">
        <v>1.02882851430215E-17</v>
      </c>
      <c r="I56">
        <v>1.9967677771513801E-16</v>
      </c>
      <c r="J56" t="s">
        <v>5549</v>
      </c>
      <c r="K56" t="s">
        <v>5550</v>
      </c>
      <c r="L56" t="s">
        <v>431</v>
      </c>
    </row>
    <row r="57" spans="1:12" x14ac:dyDescent="0.2">
      <c r="A57" t="s">
        <v>2515</v>
      </c>
      <c r="B57">
        <f t="shared" si="1"/>
        <v>240.171785395478</v>
      </c>
      <c r="C57">
        <v>217.16441203212099</v>
      </c>
      <c r="D57">
        <v>263.179158758835</v>
      </c>
      <c r="E57">
        <v>23.523096264060701</v>
      </c>
      <c r="F57">
        <v>23.211486449951401</v>
      </c>
      <c r="G57">
        <v>10.276020997962268</v>
      </c>
      <c r="H57">
        <v>5.6285668163945101E-16</v>
      </c>
      <c r="I57">
        <v>9.5586889092454105E-15</v>
      </c>
      <c r="J57" t="s">
        <v>2516</v>
      </c>
      <c r="K57" t="s">
        <v>2517</v>
      </c>
      <c r="L57" t="s">
        <v>2518</v>
      </c>
    </row>
    <row r="58" spans="1:12" x14ac:dyDescent="0.2">
      <c r="A58" t="s">
        <v>2519</v>
      </c>
      <c r="B58">
        <f t="shared" si="1"/>
        <v>122.067976711198</v>
      </c>
      <c r="C58">
        <v>117.125683336115</v>
      </c>
      <c r="D58">
        <v>127.010270086281</v>
      </c>
      <c r="E58">
        <v>13.743253178346199</v>
      </c>
      <c r="F58">
        <v>12.0139854489698</v>
      </c>
      <c r="G58">
        <v>9.4737694238010093</v>
      </c>
      <c r="H58">
        <v>2.51886614002264E-17</v>
      </c>
      <c r="I58">
        <v>4.6889661991190603E-16</v>
      </c>
      <c r="J58" t="s">
        <v>2520</v>
      </c>
      <c r="K58" t="s">
        <v>2521</v>
      </c>
      <c r="L58" t="s">
        <v>2522</v>
      </c>
    </row>
    <row r="59" spans="1:12" x14ac:dyDescent="0.2">
      <c r="A59" t="s">
        <v>611</v>
      </c>
      <c r="B59">
        <f t="shared" si="1"/>
        <v>19.676111652145302</v>
      </c>
      <c r="C59">
        <v>16.596889019454999</v>
      </c>
      <c r="D59">
        <v>22.755334284835602</v>
      </c>
      <c r="E59">
        <v>1.56992217954891</v>
      </c>
      <c r="F59">
        <v>2.4202931851080001</v>
      </c>
      <c r="G59">
        <v>9.8598282050541179</v>
      </c>
      <c r="H59">
        <v>8.0189838271243607E-15</v>
      </c>
      <c r="I59">
        <v>1.2469680874950001E-13</v>
      </c>
      <c r="J59" t="s">
        <v>2523</v>
      </c>
      <c r="K59" t="s">
        <v>2524</v>
      </c>
      <c r="L59" t="s">
        <v>2525</v>
      </c>
    </row>
    <row r="60" spans="1:12" x14ac:dyDescent="0.2">
      <c r="A60" t="s">
        <v>2654</v>
      </c>
      <c r="B60">
        <f t="shared" si="1"/>
        <v>186.67691544741299</v>
      </c>
      <c r="C60">
        <v>188.446566661844</v>
      </c>
      <c r="D60">
        <v>184.90726423298199</v>
      </c>
      <c r="E60">
        <v>61.818902873384801</v>
      </c>
      <c r="F60">
        <v>57.882915330594997</v>
      </c>
      <c r="G60">
        <v>3.1187261269448614</v>
      </c>
      <c r="H60">
        <v>8.3916397241106403E-19</v>
      </c>
      <c r="I60">
        <v>1.7755425689484401E-17</v>
      </c>
      <c r="J60" t="s">
        <v>2655</v>
      </c>
      <c r="K60" t="s">
        <v>2655</v>
      </c>
      <c r="L60" t="s">
        <v>79</v>
      </c>
    </row>
    <row r="61" spans="1:12" x14ac:dyDescent="0.2">
      <c r="A61" t="s">
        <v>5472</v>
      </c>
      <c r="B61">
        <f t="shared" si="1"/>
        <v>158.475259324711</v>
      </c>
      <c r="C61">
        <v>159.075300464029</v>
      </c>
      <c r="D61">
        <v>157.87521818539301</v>
      </c>
      <c r="E61">
        <v>52.322160508572601</v>
      </c>
      <c r="F61">
        <v>53.1589695958058</v>
      </c>
      <c r="G61">
        <v>3.0046835516797881</v>
      </c>
      <c r="H61">
        <v>3.6385274985026701E-13</v>
      </c>
      <c r="I61">
        <v>4.9606966458459003E-12</v>
      </c>
      <c r="J61" t="s">
        <v>5551</v>
      </c>
      <c r="K61" t="s">
        <v>5551</v>
      </c>
      <c r="L61" t="s">
        <v>5552</v>
      </c>
    </row>
    <row r="62" spans="1:12" x14ac:dyDescent="0.2">
      <c r="A62" t="s">
        <v>639</v>
      </c>
      <c r="B62">
        <f t="shared" si="1"/>
        <v>219.9852359685795</v>
      </c>
      <c r="C62">
        <v>217.621806611398</v>
      </c>
      <c r="D62">
        <v>222.348665325761</v>
      </c>
      <c r="E62">
        <v>63.671925773836001</v>
      </c>
      <c r="F62">
        <v>64.910513615065199</v>
      </c>
      <c r="G62">
        <v>3.4215355988393421</v>
      </c>
      <c r="H62">
        <v>2.25464270417209E-10</v>
      </c>
      <c r="I62">
        <v>2.34676788993396E-9</v>
      </c>
      <c r="J62" t="s">
        <v>2743</v>
      </c>
      <c r="K62" t="s">
        <v>2744</v>
      </c>
      <c r="L62" t="s">
        <v>431</v>
      </c>
    </row>
    <row r="63" spans="1:12" x14ac:dyDescent="0.2">
      <c r="A63" t="s">
        <v>2752</v>
      </c>
      <c r="B63">
        <f t="shared" si="1"/>
        <v>1541.0973304197651</v>
      </c>
      <c r="C63">
        <v>1529.1027495621099</v>
      </c>
      <c r="D63">
        <v>1553.09191127742</v>
      </c>
      <c r="E63">
        <v>207.126781983764</v>
      </c>
      <c r="F63">
        <v>207.03712788273299</v>
      </c>
      <c r="G63">
        <v>7.4418211444457469</v>
      </c>
      <c r="H63">
        <v>2.2565946646178399E-32</v>
      </c>
      <c r="I63">
        <v>1.06555299285369E-30</v>
      </c>
      <c r="J63" t="s">
        <v>2753</v>
      </c>
      <c r="K63" t="s">
        <v>2753</v>
      </c>
      <c r="L63" t="s">
        <v>22</v>
      </c>
    </row>
    <row r="64" spans="1:12" x14ac:dyDescent="0.2">
      <c r="A64" t="s">
        <v>2754</v>
      </c>
      <c r="B64">
        <f t="shared" si="1"/>
        <v>515.64157414596548</v>
      </c>
      <c r="C64">
        <v>503.754786990112</v>
      </c>
      <c r="D64">
        <v>527.52836130181902</v>
      </c>
      <c r="E64">
        <v>94.838741502257704</v>
      </c>
      <c r="F64">
        <v>86.489031169040103</v>
      </c>
      <c r="G64">
        <v>5.6868992357845656</v>
      </c>
      <c r="H64">
        <v>2.9760640453399799E-28</v>
      </c>
      <c r="I64">
        <v>1.06697407255152E-26</v>
      </c>
      <c r="J64" t="s">
        <v>2755</v>
      </c>
      <c r="K64" t="s">
        <v>2755</v>
      </c>
      <c r="L64" t="s">
        <v>2756</v>
      </c>
    </row>
    <row r="65" spans="1:12" x14ac:dyDescent="0.2">
      <c r="A65" t="s">
        <v>5473</v>
      </c>
      <c r="B65">
        <f t="shared" si="1"/>
        <v>34.462370722915395</v>
      </c>
      <c r="C65">
        <v>37.898407997180797</v>
      </c>
      <c r="D65">
        <v>31.02633344865</v>
      </c>
      <c r="E65">
        <v>7.7981380393986699</v>
      </c>
      <c r="F65">
        <v>6.3860747896223202</v>
      </c>
      <c r="G65">
        <v>4.8550848551917776</v>
      </c>
      <c r="H65">
        <v>2.3419777502396399E-17</v>
      </c>
      <c r="I65">
        <v>4.4020086645281E-16</v>
      </c>
      <c r="J65" t="s">
        <v>5553</v>
      </c>
      <c r="K65" t="s">
        <v>5554</v>
      </c>
      <c r="L65" t="s">
        <v>5555</v>
      </c>
    </row>
    <row r="66" spans="1:12" x14ac:dyDescent="0.2">
      <c r="A66" t="s">
        <v>642</v>
      </c>
      <c r="B66">
        <f t="shared" si="1"/>
        <v>499.69673335049998</v>
      </c>
      <c r="C66">
        <v>546.58652223520198</v>
      </c>
      <c r="D66">
        <v>452.80694446579798</v>
      </c>
      <c r="E66">
        <v>164.198418123312</v>
      </c>
      <c r="F66">
        <v>161.05155736568099</v>
      </c>
      <c r="G66">
        <v>3.0726795227354802</v>
      </c>
      <c r="H66">
        <v>1.5231309553381901E-7</v>
      </c>
      <c r="I66">
        <v>1.1938386759249999E-6</v>
      </c>
      <c r="J66" t="s">
        <v>2783</v>
      </c>
      <c r="K66" t="s">
        <v>2784</v>
      </c>
      <c r="L66" t="s">
        <v>233</v>
      </c>
    </row>
    <row r="67" spans="1:12" x14ac:dyDescent="0.2">
      <c r="A67" t="s">
        <v>643</v>
      </c>
      <c r="B67">
        <f t="shared" si="1"/>
        <v>965.83736241929148</v>
      </c>
      <c r="C67">
        <v>935.24123045456599</v>
      </c>
      <c r="D67">
        <v>996.43349438401697</v>
      </c>
      <c r="E67">
        <v>54.0207648339861</v>
      </c>
      <c r="F67">
        <v>52.546606259814702</v>
      </c>
      <c r="G67">
        <v>18.124693124747044</v>
      </c>
      <c r="H67">
        <v>4.9444054198181799E-26</v>
      </c>
      <c r="I67">
        <v>1.6504084297875901E-24</v>
      </c>
      <c r="J67" t="s">
        <v>2785</v>
      </c>
      <c r="K67" t="s">
        <v>2785</v>
      </c>
      <c r="L67" t="s">
        <v>87</v>
      </c>
    </row>
    <row r="68" spans="1:12" x14ac:dyDescent="0.2">
      <c r="A68" t="s">
        <v>644</v>
      </c>
      <c r="B68">
        <f t="shared" si="1"/>
        <v>184.75672884033651</v>
      </c>
      <c r="C68">
        <v>189.16532957213499</v>
      </c>
      <c r="D68">
        <v>180.34812810853799</v>
      </c>
      <c r="E68">
        <v>16.085268233083099</v>
      </c>
      <c r="F68">
        <v>17.700216426030799</v>
      </c>
      <c r="G68">
        <v>10.935960737566742</v>
      </c>
      <c r="H68">
        <v>2.8242708060644901E-30</v>
      </c>
      <c r="I68">
        <v>1.1758684474281399E-28</v>
      </c>
      <c r="J68" t="s">
        <v>2787</v>
      </c>
      <c r="K68" t="s">
        <v>2788</v>
      </c>
      <c r="L68" t="s">
        <v>2789</v>
      </c>
    </row>
    <row r="69" spans="1:12" x14ac:dyDescent="0.2">
      <c r="A69" t="s">
        <v>647</v>
      </c>
      <c r="B69">
        <f t="shared" si="1"/>
        <v>16.3399655886091</v>
      </c>
      <c r="C69">
        <v>17.348322971123299</v>
      </c>
      <c r="D69">
        <v>15.3316082060949</v>
      </c>
      <c r="E69">
        <v>6.1767430015038904</v>
      </c>
      <c r="F69">
        <v>5.0155473233563397</v>
      </c>
      <c r="G69">
        <v>2.9167349483345224</v>
      </c>
      <c r="H69">
        <v>2.3327320532778502E-10</v>
      </c>
      <c r="I69">
        <v>2.42074111894212E-9</v>
      </c>
      <c r="J69" t="s">
        <v>2793</v>
      </c>
      <c r="K69" t="s">
        <v>2793</v>
      </c>
      <c r="L69" t="s">
        <v>2794</v>
      </c>
    </row>
    <row r="70" spans="1:12" x14ac:dyDescent="0.2">
      <c r="A70" t="s">
        <v>671</v>
      </c>
      <c r="B70">
        <f t="shared" ref="B70:B101" si="2">AVERAGE(C70:D70)</f>
        <v>554.53902086668245</v>
      </c>
      <c r="C70">
        <v>547.17460097998605</v>
      </c>
      <c r="D70">
        <v>561.90344075337896</v>
      </c>
      <c r="E70">
        <v>69.436885908572904</v>
      </c>
      <c r="F70">
        <v>74.533366037783694</v>
      </c>
      <c r="G70">
        <v>7.7032351027536814</v>
      </c>
      <c r="H70">
        <v>4.6905178381108999E-20</v>
      </c>
      <c r="I70">
        <v>1.0746559212523901E-18</v>
      </c>
      <c r="J70" t="s">
        <v>2867</v>
      </c>
      <c r="K70" t="s">
        <v>2867</v>
      </c>
      <c r="L70" t="s">
        <v>22</v>
      </c>
    </row>
    <row r="71" spans="1:12" x14ac:dyDescent="0.2">
      <c r="A71" t="s">
        <v>675</v>
      </c>
      <c r="B71">
        <f t="shared" si="2"/>
        <v>121.582463205374</v>
      </c>
      <c r="C71">
        <v>120.915524135833</v>
      </c>
      <c r="D71">
        <v>122.249402274915</v>
      </c>
      <c r="E71">
        <v>18.247128283609399</v>
      </c>
      <c r="F71">
        <v>22.453322319676602</v>
      </c>
      <c r="G71">
        <v>5.9745952679046166</v>
      </c>
      <c r="H71">
        <v>1.44674538663991E-16</v>
      </c>
      <c r="I71">
        <v>2.54627188048624E-15</v>
      </c>
      <c r="J71" t="s">
        <v>2868</v>
      </c>
      <c r="K71" t="s">
        <v>2868</v>
      </c>
      <c r="L71" t="s">
        <v>2869</v>
      </c>
    </row>
    <row r="72" spans="1:12" x14ac:dyDescent="0.2">
      <c r="A72" t="s">
        <v>5474</v>
      </c>
      <c r="B72">
        <f t="shared" si="2"/>
        <v>12.678160368446701</v>
      </c>
      <c r="C72">
        <v>11.598219688792399</v>
      </c>
      <c r="D72">
        <v>13.758101048101</v>
      </c>
      <c r="E72">
        <v>4.6840301094737899</v>
      </c>
      <c r="F72">
        <v>3.4700589039500298</v>
      </c>
      <c r="G72">
        <v>3.1033107239940652</v>
      </c>
      <c r="H72">
        <v>1.97270323679353E-5</v>
      </c>
      <c r="I72">
        <v>1.10380157989372E-4</v>
      </c>
      <c r="J72" t="s">
        <v>5556</v>
      </c>
      <c r="K72" t="s">
        <v>5557</v>
      </c>
      <c r="L72" t="s">
        <v>272</v>
      </c>
    </row>
    <row r="73" spans="1:12" x14ac:dyDescent="0.2">
      <c r="A73" t="s">
        <v>689</v>
      </c>
      <c r="B73">
        <f t="shared" si="2"/>
        <v>674.87400859922548</v>
      </c>
      <c r="C73">
        <v>670.63846634321499</v>
      </c>
      <c r="D73">
        <v>679.10955085523597</v>
      </c>
      <c r="E73">
        <v>179.35717490616901</v>
      </c>
      <c r="F73">
        <v>202.10906103594601</v>
      </c>
      <c r="G73">
        <v>3.5383533773621729</v>
      </c>
      <c r="H73">
        <v>7.0052415670138102E-20</v>
      </c>
      <c r="I73">
        <v>1.5588675487055999E-18</v>
      </c>
      <c r="J73" t="s">
        <v>2910</v>
      </c>
      <c r="K73" t="s">
        <v>2910</v>
      </c>
      <c r="L73" t="s">
        <v>108</v>
      </c>
    </row>
    <row r="74" spans="1:12" x14ac:dyDescent="0.2">
      <c r="A74" t="s">
        <v>711</v>
      </c>
      <c r="B74">
        <f t="shared" si="2"/>
        <v>791.41687947463652</v>
      </c>
      <c r="C74">
        <v>784.13766408649599</v>
      </c>
      <c r="D74">
        <v>798.69609486277704</v>
      </c>
      <c r="E74">
        <v>167.93020035338699</v>
      </c>
      <c r="F74">
        <v>176.21483997117701</v>
      </c>
      <c r="G74">
        <v>4.5992616390850074</v>
      </c>
      <c r="H74">
        <v>1.02445500241908E-19</v>
      </c>
      <c r="I74">
        <v>2.2410676663088502E-18</v>
      </c>
      <c r="J74" t="s">
        <v>2945</v>
      </c>
      <c r="K74" t="s">
        <v>2945</v>
      </c>
      <c r="L74" t="s">
        <v>22</v>
      </c>
    </row>
    <row r="75" spans="1:12" x14ac:dyDescent="0.2">
      <c r="A75" t="s">
        <v>712</v>
      </c>
      <c r="B75">
        <f t="shared" si="2"/>
        <v>1195.7782586968801</v>
      </c>
      <c r="C75">
        <v>1144.53192151486</v>
      </c>
      <c r="D75">
        <v>1247.0245958789001</v>
      </c>
      <c r="E75">
        <v>58.807740660151701</v>
      </c>
      <c r="F75">
        <v>59.370083432287799</v>
      </c>
      <c r="G75">
        <v>20.23545621434004</v>
      </c>
      <c r="H75">
        <v>3.1698783314288402E-70</v>
      </c>
      <c r="I75">
        <v>1.02281407494104E-67</v>
      </c>
      <c r="J75" t="s">
        <v>2946</v>
      </c>
      <c r="K75" t="s">
        <v>2947</v>
      </c>
      <c r="L75" t="s">
        <v>2948</v>
      </c>
    </row>
    <row r="76" spans="1:12" x14ac:dyDescent="0.2">
      <c r="A76" t="s">
        <v>800</v>
      </c>
      <c r="B76">
        <f t="shared" si="2"/>
        <v>1769.204106263785</v>
      </c>
      <c r="C76">
        <v>1639.6288825401</v>
      </c>
      <c r="D76">
        <v>1898.77932998747</v>
      </c>
      <c r="E76">
        <v>629.07553827399897</v>
      </c>
      <c r="F76">
        <v>578.82915330594994</v>
      </c>
      <c r="G76">
        <v>2.929312350143737</v>
      </c>
      <c r="H76">
        <v>1.39175288711879E-16</v>
      </c>
      <c r="I76">
        <v>2.4606699447141399E-15</v>
      </c>
      <c r="J76" t="s">
        <v>3068</v>
      </c>
      <c r="K76" t="s">
        <v>3069</v>
      </c>
      <c r="L76" t="s">
        <v>535</v>
      </c>
    </row>
    <row r="77" spans="1:12" x14ac:dyDescent="0.2">
      <c r="A77" t="s">
        <v>3132</v>
      </c>
      <c r="B77">
        <f t="shared" si="2"/>
        <v>6.1671157860027446</v>
      </c>
      <c r="C77">
        <v>5.7174322409540004</v>
      </c>
      <c r="D77">
        <v>6.6167993310514897</v>
      </c>
      <c r="E77">
        <v>1.56992217954891</v>
      </c>
      <c r="F77">
        <v>0.78732428913151797</v>
      </c>
      <c r="G77">
        <v>5.1703103076708139</v>
      </c>
      <c r="H77">
        <v>9.7318974976581506E-13</v>
      </c>
      <c r="I77">
        <v>1.2816975207800099E-11</v>
      </c>
      <c r="J77" t="s">
        <v>3133</v>
      </c>
      <c r="K77" t="s">
        <v>3133</v>
      </c>
      <c r="L77" t="s">
        <v>22</v>
      </c>
    </row>
    <row r="78" spans="1:12" x14ac:dyDescent="0.2">
      <c r="A78" t="s">
        <v>3134</v>
      </c>
      <c r="B78">
        <f t="shared" si="2"/>
        <v>56.446613368807803</v>
      </c>
      <c r="C78">
        <v>59.232598016283397</v>
      </c>
      <c r="D78">
        <v>53.660628721332202</v>
      </c>
      <c r="E78">
        <v>8.6474402021054502</v>
      </c>
      <c r="F78">
        <v>9.2729305164378797</v>
      </c>
      <c r="G78">
        <v>6.2990130581782982</v>
      </c>
      <c r="H78">
        <v>9.1500633551007504E-23</v>
      </c>
      <c r="I78">
        <v>2.4775556161503601E-21</v>
      </c>
      <c r="J78">
        <v>0</v>
      </c>
      <c r="K78">
        <v>0</v>
      </c>
      <c r="L78">
        <v>0</v>
      </c>
    </row>
    <row r="79" spans="1:12" x14ac:dyDescent="0.2">
      <c r="A79" t="s">
        <v>3177</v>
      </c>
      <c r="B79">
        <f t="shared" si="2"/>
        <v>376.74740387350903</v>
      </c>
      <c r="C79">
        <v>368.267978400191</v>
      </c>
      <c r="D79">
        <v>385.226829346827</v>
      </c>
      <c r="E79">
        <v>105.081840313085</v>
      </c>
      <c r="F79">
        <v>93.983191995217894</v>
      </c>
      <c r="G79">
        <v>3.7846998786871278</v>
      </c>
      <c r="H79">
        <v>1.9363668281878399E-29</v>
      </c>
      <c r="I79">
        <v>7.4976123587433302E-28</v>
      </c>
      <c r="J79" t="s">
        <v>3178</v>
      </c>
      <c r="K79" t="s">
        <v>3178</v>
      </c>
      <c r="L79" t="s">
        <v>2008</v>
      </c>
    </row>
    <row r="80" spans="1:12" x14ac:dyDescent="0.2">
      <c r="A80" t="s">
        <v>5475</v>
      </c>
      <c r="B80">
        <f t="shared" si="2"/>
        <v>12.022871750251849</v>
      </c>
      <c r="C80">
        <v>10.650759488862899</v>
      </c>
      <c r="D80">
        <v>13.394984011640799</v>
      </c>
      <c r="E80">
        <v>3.8862008051128698</v>
      </c>
      <c r="F80">
        <v>4.5198246227920498</v>
      </c>
      <c r="G80">
        <v>2.8578439151993673</v>
      </c>
      <c r="H80">
        <v>7.3886927033136106E-8</v>
      </c>
      <c r="I80">
        <v>6.0612326583115099E-7</v>
      </c>
      <c r="J80">
        <v>0</v>
      </c>
      <c r="K80">
        <v>0</v>
      </c>
      <c r="L80">
        <v>0</v>
      </c>
    </row>
    <row r="81" spans="1:12" x14ac:dyDescent="0.2">
      <c r="A81" t="s">
        <v>5476</v>
      </c>
      <c r="B81">
        <f t="shared" si="2"/>
        <v>76.314030759226654</v>
      </c>
      <c r="C81">
        <v>76.776947235667905</v>
      </c>
      <c r="D81">
        <v>75.851114282785403</v>
      </c>
      <c r="E81">
        <v>11.5299202694739</v>
      </c>
      <c r="F81">
        <v>12.7429894203879</v>
      </c>
      <c r="G81">
        <v>6.2878002071639703</v>
      </c>
      <c r="H81">
        <v>5.7192688094268797E-28</v>
      </c>
      <c r="I81">
        <v>2.0131826209182599E-26</v>
      </c>
      <c r="J81" t="s">
        <v>5558</v>
      </c>
      <c r="K81" t="s">
        <v>5558</v>
      </c>
      <c r="L81" t="s">
        <v>22</v>
      </c>
    </row>
    <row r="82" spans="1:12" x14ac:dyDescent="0.2">
      <c r="A82" t="s">
        <v>842</v>
      </c>
      <c r="B82">
        <f t="shared" si="2"/>
        <v>22.311937988334499</v>
      </c>
      <c r="C82">
        <v>22.150966053524598</v>
      </c>
      <c r="D82">
        <v>22.4729099231444</v>
      </c>
      <c r="E82">
        <v>7.1032544517294802</v>
      </c>
      <c r="F82">
        <v>5.2488285942101198</v>
      </c>
      <c r="G82">
        <v>3.6075877527179547</v>
      </c>
      <c r="H82">
        <v>9.6886979927246004E-9</v>
      </c>
      <c r="I82">
        <v>8.5649859880889603E-8</v>
      </c>
      <c r="J82" t="s">
        <v>3231</v>
      </c>
      <c r="K82" t="s">
        <v>3231</v>
      </c>
      <c r="L82" t="s">
        <v>1908</v>
      </c>
    </row>
    <row r="83" spans="1:12" x14ac:dyDescent="0.2">
      <c r="A83" t="s">
        <v>843</v>
      </c>
      <c r="B83">
        <f t="shared" si="2"/>
        <v>2466.7195650998847</v>
      </c>
      <c r="C83">
        <v>2397.10697686306</v>
      </c>
      <c r="D83">
        <v>2536.3321533367098</v>
      </c>
      <c r="E83">
        <v>618.832439463171</v>
      </c>
      <c r="F83">
        <v>643.59386612673097</v>
      </c>
      <c r="G83">
        <v>3.907883355925108</v>
      </c>
      <c r="H83">
        <v>1.05189069805835E-17</v>
      </c>
      <c r="I83">
        <v>2.02632874770245E-16</v>
      </c>
      <c r="J83" t="s">
        <v>3232</v>
      </c>
      <c r="K83" t="s">
        <v>3233</v>
      </c>
      <c r="L83" t="s">
        <v>3234</v>
      </c>
    </row>
    <row r="84" spans="1:12" x14ac:dyDescent="0.2">
      <c r="A84" t="s">
        <v>844</v>
      </c>
      <c r="B84">
        <f t="shared" si="2"/>
        <v>2297.4660261881754</v>
      </c>
      <c r="C84">
        <v>2237.7376370266402</v>
      </c>
      <c r="D84">
        <v>2357.1944153497102</v>
      </c>
      <c r="E84">
        <v>138.56493466707099</v>
      </c>
      <c r="F84">
        <v>120.081534171985</v>
      </c>
      <c r="G84">
        <v>17.76414621630569</v>
      </c>
      <c r="H84">
        <v>4.7545015086267397E-47</v>
      </c>
      <c r="I84">
        <v>4.2812627538145899E-45</v>
      </c>
      <c r="J84" t="s">
        <v>3235</v>
      </c>
      <c r="K84" t="s">
        <v>3235</v>
      </c>
      <c r="L84" t="s">
        <v>79</v>
      </c>
    </row>
    <row r="85" spans="1:12" x14ac:dyDescent="0.2">
      <c r="A85" t="s">
        <v>3236</v>
      </c>
      <c r="B85">
        <f t="shared" si="2"/>
        <v>96.206852161772161</v>
      </c>
      <c r="C85">
        <v>97.196348096217903</v>
      </c>
      <c r="D85">
        <v>95.217356227326405</v>
      </c>
      <c r="E85">
        <v>25.093018443609601</v>
      </c>
      <c r="F85">
        <v>25.515138999632502</v>
      </c>
      <c r="G85">
        <v>3.8018873972470266</v>
      </c>
      <c r="H85">
        <v>1.37462364332471E-37</v>
      </c>
      <c r="I85">
        <v>8.3164730421144996E-36</v>
      </c>
      <c r="J85" t="s">
        <v>3237</v>
      </c>
      <c r="K85" t="s">
        <v>3237</v>
      </c>
      <c r="L85" t="s">
        <v>22</v>
      </c>
    </row>
    <row r="86" spans="1:12" x14ac:dyDescent="0.2">
      <c r="A86" t="s">
        <v>5477</v>
      </c>
      <c r="B86">
        <f t="shared" si="2"/>
        <v>355.19080896128702</v>
      </c>
      <c r="C86">
        <v>360.98233617314702</v>
      </c>
      <c r="D86">
        <v>349.39928174942702</v>
      </c>
      <c r="E86">
        <v>68.922157325114298</v>
      </c>
      <c r="F86">
        <v>70.071861732705102</v>
      </c>
      <c r="G86">
        <v>5.1107932722132263</v>
      </c>
      <c r="H86">
        <v>2.36179622253592E-51</v>
      </c>
      <c r="I86">
        <v>2.68966910989973E-49</v>
      </c>
      <c r="J86" t="s">
        <v>5559</v>
      </c>
      <c r="K86" t="s">
        <v>5560</v>
      </c>
      <c r="L86" t="s">
        <v>5561</v>
      </c>
    </row>
    <row r="87" spans="1:12" x14ac:dyDescent="0.2">
      <c r="A87" t="s">
        <v>3238</v>
      </c>
      <c r="B87">
        <f t="shared" si="2"/>
        <v>894.23610121362901</v>
      </c>
      <c r="C87">
        <v>825.72789975926503</v>
      </c>
      <c r="D87">
        <v>962.744302667993</v>
      </c>
      <c r="E87">
        <v>57.520919201505002</v>
      </c>
      <c r="F87">
        <v>54.850258809495799</v>
      </c>
      <c r="G87">
        <v>15.913829508648899</v>
      </c>
      <c r="H87">
        <v>4.8556946049890799E-59</v>
      </c>
      <c r="I87">
        <v>8.5460225047807896E-57</v>
      </c>
      <c r="J87" t="s">
        <v>3239</v>
      </c>
      <c r="K87" t="s">
        <v>3240</v>
      </c>
      <c r="L87" t="s">
        <v>3241</v>
      </c>
    </row>
    <row r="88" spans="1:12" x14ac:dyDescent="0.2">
      <c r="A88" t="s">
        <v>3242</v>
      </c>
      <c r="B88">
        <f t="shared" si="2"/>
        <v>641.83096038554754</v>
      </c>
      <c r="C88">
        <v>635.94182040096905</v>
      </c>
      <c r="D88">
        <v>647.72010037012603</v>
      </c>
      <c r="E88">
        <v>171.17299042917699</v>
      </c>
      <c r="F88">
        <v>172.453179478659</v>
      </c>
      <c r="G88">
        <v>3.7355591321689032</v>
      </c>
      <c r="H88">
        <v>1.7428603803652E-21</v>
      </c>
      <c r="I88">
        <v>4.3820489563467801E-20</v>
      </c>
      <c r="J88" t="s">
        <v>3243</v>
      </c>
      <c r="K88" t="s">
        <v>3244</v>
      </c>
      <c r="L88" t="s">
        <v>3245</v>
      </c>
    </row>
    <row r="89" spans="1:12" x14ac:dyDescent="0.2">
      <c r="A89" t="s">
        <v>5478</v>
      </c>
      <c r="B89">
        <f t="shared" si="2"/>
        <v>836.97850416941151</v>
      </c>
      <c r="C89">
        <v>836.08461987573503</v>
      </c>
      <c r="D89">
        <v>837.87238846308799</v>
      </c>
      <c r="E89">
        <v>234.973598348877</v>
      </c>
      <c r="F89">
        <v>240.396349614824</v>
      </c>
      <c r="G89">
        <v>3.5213485016703352</v>
      </c>
      <c r="H89">
        <v>1.3524354381510801E-24</v>
      </c>
      <c r="I89">
        <v>4.1560555686674501E-23</v>
      </c>
      <c r="J89" t="s">
        <v>5562</v>
      </c>
      <c r="K89" t="s">
        <v>5563</v>
      </c>
      <c r="L89" t="s">
        <v>5564</v>
      </c>
    </row>
    <row r="90" spans="1:12" x14ac:dyDescent="0.2">
      <c r="A90" t="s">
        <v>5479</v>
      </c>
      <c r="B90">
        <f t="shared" si="2"/>
        <v>405.68623035122653</v>
      </c>
      <c r="C90">
        <v>400.122243742649</v>
      </c>
      <c r="D90">
        <v>411.25021695980399</v>
      </c>
      <c r="E90">
        <v>124.049588613537</v>
      </c>
      <c r="F90">
        <v>119.119248929713</v>
      </c>
      <c r="G90">
        <v>3.3364714409248557</v>
      </c>
      <c r="H90">
        <v>2.0634046195830599E-24</v>
      </c>
      <c r="I90">
        <v>6.2909469976579502E-23</v>
      </c>
      <c r="J90" t="s">
        <v>5565</v>
      </c>
      <c r="K90" t="s">
        <v>5565</v>
      </c>
      <c r="L90" t="s">
        <v>5566</v>
      </c>
    </row>
    <row r="91" spans="1:12" x14ac:dyDescent="0.2">
      <c r="A91" t="s">
        <v>5480</v>
      </c>
      <c r="B91">
        <f t="shared" si="2"/>
        <v>356.38900741020399</v>
      </c>
      <c r="C91">
        <v>362.97526969713698</v>
      </c>
      <c r="D91">
        <v>349.802745123271</v>
      </c>
      <c r="E91">
        <v>109.431296843311</v>
      </c>
      <c r="F91">
        <v>112.820654616661</v>
      </c>
      <c r="G91">
        <v>3.2071207746641166</v>
      </c>
      <c r="H91">
        <v>8.0531248007782401E-30</v>
      </c>
      <c r="I91">
        <v>3.1496665887488198E-28</v>
      </c>
      <c r="J91" t="s">
        <v>5567</v>
      </c>
      <c r="K91" t="s">
        <v>5567</v>
      </c>
      <c r="L91" t="s">
        <v>87</v>
      </c>
    </row>
    <row r="92" spans="1:12" x14ac:dyDescent="0.2">
      <c r="A92" t="s">
        <v>868</v>
      </c>
      <c r="B92">
        <f t="shared" si="2"/>
        <v>61.780107266253495</v>
      </c>
      <c r="C92">
        <v>59.853347802444098</v>
      </c>
      <c r="D92">
        <v>63.706866730062899</v>
      </c>
      <c r="E92">
        <v>10.9379823984965</v>
      </c>
      <c r="F92">
        <v>9.7394930581454506</v>
      </c>
      <c r="G92">
        <v>5.9716602739350915</v>
      </c>
      <c r="H92">
        <v>5.2572570069600797E-18</v>
      </c>
      <c r="I92">
        <v>1.06021349640362E-16</v>
      </c>
      <c r="J92" t="s">
        <v>3360</v>
      </c>
      <c r="K92" t="s">
        <v>3360</v>
      </c>
      <c r="L92" t="s">
        <v>3361</v>
      </c>
    </row>
    <row r="93" spans="1:12" x14ac:dyDescent="0.2">
      <c r="A93" t="s">
        <v>5481</v>
      </c>
      <c r="B93">
        <f t="shared" si="2"/>
        <v>7.2815647074418042</v>
      </c>
      <c r="C93">
        <v>6.5342082753759998</v>
      </c>
      <c r="D93">
        <v>8.0289211395076094</v>
      </c>
      <c r="E93">
        <v>2.7023250631579501</v>
      </c>
      <c r="F93">
        <v>2.12869159654077</v>
      </c>
      <c r="G93">
        <v>3.0036661767216914</v>
      </c>
      <c r="H93">
        <v>6.6777405885631201E-6</v>
      </c>
      <c r="I93">
        <v>4.0847095669694203E-5</v>
      </c>
      <c r="J93" t="s">
        <v>5568</v>
      </c>
      <c r="K93" t="s">
        <v>5568</v>
      </c>
      <c r="L93" t="s">
        <v>79</v>
      </c>
    </row>
    <row r="94" spans="1:12" x14ac:dyDescent="0.2">
      <c r="A94" t="s">
        <v>5482</v>
      </c>
      <c r="B94">
        <f t="shared" si="2"/>
        <v>124.53022602523251</v>
      </c>
      <c r="C94">
        <v>124.672693894174</v>
      </c>
      <c r="D94">
        <v>124.387758156291</v>
      </c>
      <c r="E94">
        <v>21.978910513684699</v>
      </c>
      <c r="F94">
        <v>27.5855102784599</v>
      </c>
      <c r="G94">
        <v>5.0251246251802808</v>
      </c>
      <c r="H94">
        <v>3.11482632297272E-13</v>
      </c>
      <c r="I94">
        <v>4.2616987712192103E-12</v>
      </c>
      <c r="J94" t="s">
        <v>5569</v>
      </c>
      <c r="K94" t="s">
        <v>5570</v>
      </c>
      <c r="L94" t="s">
        <v>2137</v>
      </c>
    </row>
    <row r="95" spans="1:12" x14ac:dyDescent="0.2">
      <c r="A95" t="s">
        <v>5483</v>
      </c>
      <c r="B95">
        <f t="shared" si="2"/>
        <v>11.585752406357098</v>
      </c>
      <c r="C95">
        <v>10.422062199224699</v>
      </c>
      <c r="D95">
        <v>12.749442613489499</v>
      </c>
      <c r="E95">
        <v>4.9156579720301803</v>
      </c>
      <c r="F95">
        <v>2.5077736616781698</v>
      </c>
      <c r="G95">
        <v>3.1078512695822997</v>
      </c>
      <c r="H95">
        <v>6.7461575268640896E-7</v>
      </c>
      <c r="I95">
        <v>4.8733436462719701E-6</v>
      </c>
      <c r="J95" t="s">
        <v>5571</v>
      </c>
      <c r="K95" t="s">
        <v>5571</v>
      </c>
      <c r="L95" t="s">
        <v>5572</v>
      </c>
    </row>
    <row r="96" spans="1:12" x14ac:dyDescent="0.2">
      <c r="A96" t="s">
        <v>912</v>
      </c>
      <c r="B96">
        <f t="shared" si="2"/>
        <v>416.35064103660648</v>
      </c>
      <c r="C96">
        <v>416.32708026558203</v>
      </c>
      <c r="D96">
        <v>416.37420180763098</v>
      </c>
      <c r="E96">
        <v>128.81082801052901</v>
      </c>
      <c r="F96">
        <v>138.10251234544</v>
      </c>
      <c r="G96">
        <v>3.1197071299048118</v>
      </c>
      <c r="H96">
        <v>2.53203297616323E-8</v>
      </c>
      <c r="I96">
        <v>2.13131123558783E-7</v>
      </c>
      <c r="J96" t="s">
        <v>3460</v>
      </c>
      <c r="K96" t="s">
        <v>3461</v>
      </c>
      <c r="L96" t="s">
        <v>1870</v>
      </c>
    </row>
    <row r="97" spans="1:12" x14ac:dyDescent="0.2">
      <c r="A97" t="s">
        <v>918</v>
      </c>
      <c r="B97">
        <f t="shared" si="2"/>
        <v>108.414405611433</v>
      </c>
      <c r="C97">
        <v>103.011793461303</v>
      </c>
      <c r="D97">
        <v>113.81701776156299</v>
      </c>
      <c r="E97">
        <v>32.119063607820202</v>
      </c>
      <c r="F97">
        <v>29.626721398430501</v>
      </c>
      <c r="G97">
        <v>3.510918438747471</v>
      </c>
      <c r="H97">
        <v>1.0748639300280901E-9</v>
      </c>
      <c r="I97">
        <v>1.0456967681077301E-8</v>
      </c>
      <c r="J97" t="s">
        <v>3464</v>
      </c>
      <c r="K97" t="s">
        <v>3464</v>
      </c>
      <c r="L97" t="s">
        <v>79</v>
      </c>
    </row>
    <row r="98" spans="1:12" x14ac:dyDescent="0.2">
      <c r="A98" t="s">
        <v>919</v>
      </c>
      <c r="B98">
        <f t="shared" si="2"/>
        <v>435.09318355693745</v>
      </c>
      <c r="C98">
        <v>434.00211365047397</v>
      </c>
      <c r="D98">
        <v>436.18425346340098</v>
      </c>
      <c r="E98">
        <v>19.765577604812499</v>
      </c>
      <c r="F98">
        <v>20.7037127882733</v>
      </c>
      <c r="G98">
        <v>21.499272065274635</v>
      </c>
      <c r="H98">
        <v>2.4610380411912701E-58</v>
      </c>
      <c r="I98">
        <v>4.1431040415185304E-56</v>
      </c>
      <c r="J98" t="s">
        <v>3465</v>
      </c>
      <c r="K98" t="s">
        <v>3466</v>
      </c>
      <c r="L98" t="s">
        <v>3467</v>
      </c>
    </row>
    <row r="99" spans="1:12" x14ac:dyDescent="0.2">
      <c r="A99" t="s">
        <v>924</v>
      </c>
      <c r="B99">
        <f t="shared" si="2"/>
        <v>691.71110785233054</v>
      </c>
      <c r="C99">
        <v>704.19162583727098</v>
      </c>
      <c r="D99">
        <v>679.23058986738999</v>
      </c>
      <c r="E99">
        <v>34.152241512481901</v>
      </c>
      <c r="F99">
        <v>34.146546021222498</v>
      </c>
      <c r="G99">
        <v>20.252995926106706</v>
      </c>
      <c r="H99">
        <v>5.7760400940229904E-81</v>
      </c>
      <c r="I99">
        <v>3.1949753205795698E-78</v>
      </c>
      <c r="J99" t="s">
        <v>3468</v>
      </c>
      <c r="K99" t="s">
        <v>3469</v>
      </c>
      <c r="L99" t="s">
        <v>3467</v>
      </c>
    </row>
    <row r="100" spans="1:12" x14ac:dyDescent="0.2">
      <c r="A100" t="s">
        <v>925</v>
      </c>
      <c r="B100">
        <f t="shared" si="2"/>
        <v>302.43133334832805</v>
      </c>
      <c r="C100">
        <v>296.97976611583903</v>
      </c>
      <c r="D100">
        <v>307.88290058081702</v>
      </c>
      <c r="E100">
        <v>22.442166238797501</v>
      </c>
      <c r="F100">
        <v>24.057131056796401</v>
      </c>
      <c r="G100">
        <v>13.006398280159303</v>
      </c>
      <c r="H100">
        <v>1.1087588866218399E-30</v>
      </c>
      <c r="I100">
        <v>4.9919934988369198E-29</v>
      </c>
      <c r="J100" t="s">
        <v>3470</v>
      </c>
      <c r="K100" t="s">
        <v>3471</v>
      </c>
      <c r="L100" t="s">
        <v>3467</v>
      </c>
    </row>
    <row r="101" spans="1:12" x14ac:dyDescent="0.2">
      <c r="A101" t="s">
        <v>928</v>
      </c>
      <c r="B101">
        <f t="shared" si="2"/>
        <v>318.19975469824999</v>
      </c>
      <c r="C101">
        <v>295.15018779873401</v>
      </c>
      <c r="D101">
        <v>341.24932159776603</v>
      </c>
      <c r="E101">
        <v>103.589127421055</v>
      </c>
      <c r="F101">
        <v>86.634831963323705</v>
      </c>
      <c r="G101">
        <v>3.3451501898467071</v>
      </c>
      <c r="H101">
        <v>2.8751109391827299E-11</v>
      </c>
      <c r="I101">
        <v>3.2742439872104498E-10</v>
      </c>
      <c r="J101">
        <v>0</v>
      </c>
      <c r="K101">
        <v>0</v>
      </c>
      <c r="L101">
        <v>0</v>
      </c>
    </row>
    <row r="102" spans="1:12" x14ac:dyDescent="0.2">
      <c r="A102" t="s">
        <v>929</v>
      </c>
      <c r="B102">
        <f t="shared" ref="B102:B133" si="3">AVERAGE(C102:D102)</f>
        <v>213.08488439428351</v>
      </c>
      <c r="C102">
        <v>190.668197475472</v>
      </c>
      <c r="D102">
        <v>235.50157131309501</v>
      </c>
      <c r="E102">
        <v>59.193787097745599</v>
      </c>
      <c r="F102">
        <v>49.7180708507126</v>
      </c>
      <c r="G102">
        <v>3.9122845677819118</v>
      </c>
      <c r="H102">
        <v>4.6064320015522102E-11</v>
      </c>
      <c r="I102">
        <v>5.1698854231913495E-10</v>
      </c>
      <c r="J102">
        <v>0</v>
      </c>
      <c r="K102">
        <v>0</v>
      </c>
      <c r="L102">
        <v>0</v>
      </c>
    </row>
    <row r="103" spans="1:12" x14ac:dyDescent="0.2">
      <c r="A103" t="s">
        <v>5484</v>
      </c>
      <c r="B103">
        <f t="shared" si="3"/>
        <v>470.96908957804749</v>
      </c>
      <c r="C103">
        <v>423.28601207885703</v>
      </c>
      <c r="D103">
        <v>518.652167077238</v>
      </c>
      <c r="E103">
        <v>112.159358335642</v>
      </c>
      <c r="F103">
        <v>99.406981542568403</v>
      </c>
      <c r="G103">
        <v>4.4515742177615509</v>
      </c>
      <c r="H103">
        <v>3.7110782605839702E-29</v>
      </c>
      <c r="I103">
        <v>1.39507718689137E-27</v>
      </c>
      <c r="J103" t="s">
        <v>5573</v>
      </c>
      <c r="K103" t="s">
        <v>5574</v>
      </c>
      <c r="L103" t="s">
        <v>233</v>
      </c>
    </row>
    <row r="104" spans="1:12" x14ac:dyDescent="0.2">
      <c r="A104" t="s">
        <v>5485</v>
      </c>
      <c r="B104">
        <f t="shared" si="3"/>
        <v>336.64197574561149</v>
      </c>
      <c r="C104">
        <v>315.21020720413799</v>
      </c>
      <c r="D104">
        <v>358.07374428708499</v>
      </c>
      <c r="E104">
        <v>105.64804175489</v>
      </c>
      <c r="F104">
        <v>93.050066911802801</v>
      </c>
      <c r="G104">
        <v>3.3879384761963252</v>
      </c>
      <c r="H104">
        <v>3.5735720564702399E-23</v>
      </c>
      <c r="I104">
        <v>9.7442753539808204E-22</v>
      </c>
      <c r="J104" t="s">
        <v>5575</v>
      </c>
      <c r="K104" t="s">
        <v>5576</v>
      </c>
      <c r="L104" t="s">
        <v>233</v>
      </c>
    </row>
    <row r="105" spans="1:12" x14ac:dyDescent="0.2">
      <c r="A105" t="s">
        <v>951</v>
      </c>
      <c r="B105">
        <f t="shared" si="3"/>
        <v>23.800134028261148</v>
      </c>
      <c r="C105">
        <v>23.3924656258461</v>
      </c>
      <c r="D105">
        <v>24.2078024306762</v>
      </c>
      <c r="E105">
        <v>8.2099209061655891</v>
      </c>
      <c r="F105">
        <v>8.0482038444555197</v>
      </c>
      <c r="G105">
        <v>2.926349357838276</v>
      </c>
      <c r="H105">
        <v>1.1060181999078501E-7</v>
      </c>
      <c r="I105">
        <v>8.7756198156622503E-7</v>
      </c>
      <c r="J105" t="s">
        <v>3539</v>
      </c>
      <c r="K105" t="s">
        <v>3539</v>
      </c>
      <c r="L105" t="s">
        <v>3540</v>
      </c>
    </row>
    <row r="106" spans="1:12" x14ac:dyDescent="0.2">
      <c r="A106" t="s">
        <v>990</v>
      </c>
      <c r="B106">
        <f t="shared" si="3"/>
        <v>134.87685698337251</v>
      </c>
      <c r="C106">
        <v>135.682834838183</v>
      </c>
      <c r="D106">
        <v>134.07087912856201</v>
      </c>
      <c r="E106">
        <v>35.258907966918102</v>
      </c>
      <c r="F106">
        <v>30.443205846418699</v>
      </c>
      <c r="G106">
        <v>4.1049054048395517</v>
      </c>
      <c r="H106">
        <v>7.8848457516978208E-12</v>
      </c>
      <c r="I106">
        <v>9.4814045809235894E-11</v>
      </c>
      <c r="J106">
        <v>0</v>
      </c>
      <c r="K106">
        <v>0</v>
      </c>
      <c r="L106">
        <v>0</v>
      </c>
    </row>
    <row r="107" spans="1:12" x14ac:dyDescent="0.2">
      <c r="A107" t="s">
        <v>998</v>
      </c>
      <c r="B107">
        <f t="shared" si="3"/>
        <v>7.9541737749983508</v>
      </c>
      <c r="C107">
        <v>7.6776947235667903</v>
      </c>
      <c r="D107">
        <v>8.2306528264299104</v>
      </c>
      <c r="E107">
        <v>1.3382943169925099</v>
      </c>
      <c r="F107">
        <v>0.96228524227185597</v>
      </c>
      <c r="G107">
        <v>6.8668123121587552</v>
      </c>
      <c r="H107">
        <v>7.4599365492881404E-14</v>
      </c>
      <c r="I107">
        <v>1.0737871493993899E-12</v>
      </c>
      <c r="J107">
        <v>0</v>
      </c>
      <c r="K107">
        <v>0</v>
      </c>
      <c r="L107">
        <v>0</v>
      </c>
    </row>
    <row r="108" spans="1:12" x14ac:dyDescent="0.2">
      <c r="A108" t="s">
        <v>1001</v>
      </c>
      <c r="B108">
        <f t="shared" si="3"/>
        <v>895.800662538756</v>
      </c>
      <c r="C108">
        <v>901.19800533985699</v>
      </c>
      <c r="D108">
        <v>890.40331973765501</v>
      </c>
      <c r="E108">
        <v>69.694250200302307</v>
      </c>
      <c r="F108">
        <v>70.101021891561899</v>
      </c>
      <c r="G108">
        <v>12.815157860580902</v>
      </c>
      <c r="H108">
        <v>9.53692156301915E-29</v>
      </c>
      <c r="I108">
        <v>3.4836754992462397E-27</v>
      </c>
      <c r="J108" t="s">
        <v>3712</v>
      </c>
      <c r="K108" t="s">
        <v>3713</v>
      </c>
      <c r="L108" t="s">
        <v>3714</v>
      </c>
    </row>
    <row r="109" spans="1:12" x14ac:dyDescent="0.2">
      <c r="A109" t="s">
        <v>5486</v>
      </c>
      <c r="B109">
        <f t="shared" si="3"/>
        <v>221.67302544292301</v>
      </c>
      <c r="C109">
        <v>223.86197551438201</v>
      </c>
      <c r="D109">
        <v>219.484075371464</v>
      </c>
      <c r="E109">
        <v>52.064796216843199</v>
      </c>
      <c r="F109">
        <v>50.5637154575575</v>
      </c>
      <c r="G109">
        <v>4.3195305978612639</v>
      </c>
      <c r="H109">
        <v>3.12930798642902E-30</v>
      </c>
      <c r="I109">
        <v>1.28900856632481E-28</v>
      </c>
      <c r="J109" t="s">
        <v>5577</v>
      </c>
      <c r="K109" t="s">
        <v>5577</v>
      </c>
      <c r="L109" t="s">
        <v>5578</v>
      </c>
    </row>
    <row r="110" spans="1:12" x14ac:dyDescent="0.2">
      <c r="A110" t="s">
        <v>1027</v>
      </c>
      <c r="B110">
        <f t="shared" si="3"/>
        <v>684.39707623689003</v>
      </c>
      <c r="C110">
        <v>698.96425921697005</v>
      </c>
      <c r="D110">
        <v>669.82989325681001</v>
      </c>
      <c r="E110">
        <v>113.780753373536</v>
      </c>
      <c r="F110">
        <v>115.59086970804999</v>
      </c>
      <c r="G110">
        <v>5.9674177811603553</v>
      </c>
      <c r="H110">
        <v>3.12622001468039E-15</v>
      </c>
      <c r="I110">
        <v>5.0647380321516698E-14</v>
      </c>
      <c r="J110" t="s">
        <v>3797</v>
      </c>
      <c r="K110" t="s">
        <v>3797</v>
      </c>
      <c r="L110" t="s">
        <v>3798</v>
      </c>
    </row>
    <row r="111" spans="1:12" x14ac:dyDescent="0.2">
      <c r="A111" t="s">
        <v>3854</v>
      </c>
      <c r="B111">
        <f t="shared" si="3"/>
        <v>85.368185725632898</v>
      </c>
      <c r="C111">
        <v>84.879365497134202</v>
      </c>
      <c r="D111">
        <v>85.857005954131594</v>
      </c>
      <c r="E111">
        <v>6.9230994475189496</v>
      </c>
      <c r="F111">
        <v>8.0773640033122405</v>
      </c>
      <c r="G111">
        <v>11.388523285000081</v>
      </c>
      <c r="H111">
        <v>1.1619020801476899E-83</v>
      </c>
      <c r="I111">
        <v>7.4981414238864497E-81</v>
      </c>
      <c r="J111" t="s">
        <v>3855</v>
      </c>
      <c r="K111" t="s">
        <v>3856</v>
      </c>
      <c r="L111" t="s">
        <v>3857</v>
      </c>
    </row>
    <row r="112" spans="1:12" x14ac:dyDescent="0.2">
      <c r="A112" t="s">
        <v>5487</v>
      </c>
      <c r="B112">
        <f t="shared" si="3"/>
        <v>76.859385042522206</v>
      </c>
      <c r="C112">
        <v>74.882026835808901</v>
      </c>
      <c r="D112">
        <v>78.836743249235496</v>
      </c>
      <c r="E112">
        <v>5.81643299308283</v>
      </c>
      <c r="F112">
        <v>7.3775201907508903</v>
      </c>
      <c r="G112">
        <v>11.661371105877306</v>
      </c>
      <c r="H112">
        <v>5.79325805923072E-69</v>
      </c>
      <c r="I112">
        <v>1.6022496575243799E-66</v>
      </c>
      <c r="J112" t="s">
        <v>5579</v>
      </c>
      <c r="K112" t="s">
        <v>5580</v>
      </c>
      <c r="L112" t="s">
        <v>5581</v>
      </c>
    </row>
    <row r="113" spans="1:12" x14ac:dyDescent="0.2">
      <c r="A113" t="s">
        <v>5488</v>
      </c>
      <c r="B113">
        <f t="shared" si="3"/>
        <v>129.33154224067249</v>
      </c>
      <c r="C113">
        <v>125.35878576308799</v>
      </c>
      <c r="D113">
        <v>133.304298718257</v>
      </c>
      <c r="E113">
        <v>10.2173623816544</v>
      </c>
      <c r="F113">
        <v>11.664063542689201</v>
      </c>
      <c r="G113">
        <v>11.826255434311905</v>
      </c>
      <c r="H113">
        <v>8.8988921759384699E-115</v>
      </c>
      <c r="I113">
        <v>3.4456510505233797E-111</v>
      </c>
      <c r="J113" t="s">
        <v>5582</v>
      </c>
      <c r="K113" t="s">
        <v>5583</v>
      </c>
      <c r="L113" t="s">
        <v>5584</v>
      </c>
    </row>
    <row r="114" spans="1:12" x14ac:dyDescent="0.2">
      <c r="A114" t="s">
        <v>5489</v>
      </c>
      <c r="B114">
        <f t="shared" si="3"/>
        <v>5.4072257430323001</v>
      </c>
      <c r="C114">
        <v>5.4887349513158403</v>
      </c>
      <c r="D114">
        <v>5.3257165347487598</v>
      </c>
      <c r="E114">
        <v>1.6986043254135701</v>
      </c>
      <c r="F114">
        <v>1.60380873711976</v>
      </c>
      <c r="G114">
        <v>3.2676651712398113</v>
      </c>
      <c r="H114">
        <v>2.7181170354284499E-6</v>
      </c>
      <c r="I114">
        <v>1.7747974976692999E-5</v>
      </c>
      <c r="J114">
        <v>0</v>
      </c>
      <c r="K114">
        <v>0</v>
      </c>
      <c r="L114">
        <v>0</v>
      </c>
    </row>
    <row r="115" spans="1:12" x14ac:dyDescent="0.2">
      <c r="A115" t="s">
        <v>5490</v>
      </c>
      <c r="B115">
        <f t="shared" si="3"/>
        <v>31.666041899172299</v>
      </c>
      <c r="C115">
        <v>31.821594301081099</v>
      </c>
      <c r="D115">
        <v>31.510489497263499</v>
      </c>
      <c r="E115">
        <v>11.4012381236093</v>
      </c>
      <c r="F115">
        <v>8.60224686273326</v>
      </c>
      <c r="G115">
        <v>3.1627898001949704</v>
      </c>
      <c r="H115">
        <v>2.07530852083343E-10</v>
      </c>
      <c r="I115">
        <v>2.1717823223424499E-9</v>
      </c>
      <c r="J115" t="s">
        <v>5585</v>
      </c>
      <c r="K115" t="s">
        <v>5586</v>
      </c>
      <c r="L115" t="s">
        <v>272</v>
      </c>
    </row>
    <row r="116" spans="1:12" x14ac:dyDescent="0.2">
      <c r="A116" t="s">
        <v>5491</v>
      </c>
      <c r="B116">
        <f t="shared" si="3"/>
        <v>124.82317840226199</v>
      </c>
      <c r="C116">
        <v>124.411325563159</v>
      </c>
      <c r="D116">
        <v>125.23503124136499</v>
      </c>
      <c r="E116">
        <v>21.798755509474201</v>
      </c>
      <c r="F116">
        <v>24.8152951870712</v>
      </c>
      <c r="G116">
        <v>5.3558673359828433</v>
      </c>
      <c r="H116">
        <v>3.8426525254015602E-27</v>
      </c>
      <c r="I116">
        <v>1.3284598730674001E-25</v>
      </c>
      <c r="J116" t="s">
        <v>5587</v>
      </c>
      <c r="K116" t="s">
        <v>5587</v>
      </c>
      <c r="L116" t="s">
        <v>22</v>
      </c>
    </row>
    <row r="117" spans="1:12" x14ac:dyDescent="0.2">
      <c r="A117" t="s">
        <v>5492</v>
      </c>
      <c r="B117">
        <f t="shared" si="3"/>
        <v>203.72922404082701</v>
      </c>
      <c r="C117">
        <v>202.82182486767101</v>
      </c>
      <c r="D117">
        <v>204.636623213983</v>
      </c>
      <c r="E117">
        <v>40.2003023681212</v>
      </c>
      <c r="F117">
        <v>39.978577792567101</v>
      </c>
      <c r="G117">
        <v>5.0813603639924718</v>
      </c>
      <c r="H117">
        <v>1.40747621890826E-25</v>
      </c>
      <c r="I117">
        <v>4.5414565996773197E-24</v>
      </c>
      <c r="J117" t="s">
        <v>5588</v>
      </c>
      <c r="K117" t="s">
        <v>5588</v>
      </c>
      <c r="L117" t="s">
        <v>22</v>
      </c>
    </row>
    <row r="118" spans="1:12" x14ac:dyDescent="0.2">
      <c r="A118" t="s">
        <v>5493</v>
      </c>
      <c r="B118">
        <f t="shared" si="3"/>
        <v>113.41711672347751</v>
      </c>
      <c r="C118">
        <v>114.34864481907999</v>
      </c>
      <c r="D118">
        <v>112.485588627875</v>
      </c>
      <c r="E118">
        <v>15.519066791278499</v>
      </c>
      <c r="F118">
        <v>13.909395774656801</v>
      </c>
      <c r="G118">
        <v>7.7014053936913918</v>
      </c>
      <c r="H118">
        <v>8.1019018711973999E-88</v>
      </c>
      <c r="I118">
        <v>7.8426410113190897E-85</v>
      </c>
      <c r="J118" t="s">
        <v>5589</v>
      </c>
      <c r="K118" t="s">
        <v>5589</v>
      </c>
      <c r="L118" t="s">
        <v>3309</v>
      </c>
    </row>
    <row r="119" spans="1:12" x14ac:dyDescent="0.2">
      <c r="A119" t="s">
        <v>4019</v>
      </c>
      <c r="B119">
        <f t="shared" si="3"/>
        <v>442.61625477474047</v>
      </c>
      <c r="C119">
        <v>462.52393277249001</v>
      </c>
      <c r="D119">
        <v>422.70857677699098</v>
      </c>
      <c r="E119">
        <v>148.65361490286</v>
      </c>
      <c r="F119">
        <v>156.85249449031201</v>
      </c>
      <c r="G119">
        <v>2.8976919186886172</v>
      </c>
      <c r="H119">
        <v>5.7770351508998399E-20</v>
      </c>
      <c r="I119">
        <v>1.30810994761896E-18</v>
      </c>
      <c r="J119" t="s">
        <v>4020</v>
      </c>
      <c r="K119" t="s">
        <v>4021</v>
      </c>
      <c r="L119" t="s">
        <v>4022</v>
      </c>
    </row>
    <row r="120" spans="1:12" x14ac:dyDescent="0.2">
      <c r="A120" t="s">
        <v>1083</v>
      </c>
      <c r="B120">
        <f t="shared" si="3"/>
        <v>1990.140523164845</v>
      </c>
      <c r="C120">
        <v>2058.5043040330802</v>
      </c>
      <c r="D120">
        <v>1921.7767422966101</v>
      </c>
      <c r="E120">
        <v>313.98443590978098</v>
      </c>
      <c r="F120">
        <v>310.614012141812</v>
      </c>
      <c r="G120">
        <v>6.3724777765664751</v>
      </c>
      <c r="H120">
        <v>1.05712116498866E-34</v>
      </c>
      <c r="I120">
        <v>5.5313150686974001E-33</v>
      </c>
      <c r="J120" t="s">
        <v>4023</v>
      </c>
      <c r="K120" t="s">
        <v>4023</v>
      </c>
      <c r="L120" t="s">
        <v>4024</v>
      </c>
    </row>
    <row r="121" spans="1:12" x14ac:dyDescent="0.2">
      <c r="A121" t="s">
        <v>5494</v>
      </c>
      <c r="B121">
        <f t="shared" si="3"/>
        <v>70.668666706580751</v>
      </c>
      <c r="C121">
        <v>71.941633111889701</v>
      </c>
      <c r="D121">
        <v>69.395700301271802</v>
      </c>
      <c r="E121">
        <v>18.5302290045117</v>
      </c>
      <c r="F121">
        <v>18.0209781734548</v>
      </c>
      <c r="G121">
        <v>3.8660481744379513</v>
      </c>
      <c r="H121">
        <v>7.7811785225829298E-32</v>
      </c>
      <c r="I121">
        <v>3.6299666553543498E-30</v>
      </c>
      <c r="J121" t="s">
        <v>5590</v>
      </c>
      <c r="K121" t="s">
        <v>5590</v>
      </c>
      <c r="L121" t="s">
        <v>22</v>
      </c>
    </row>
    <row r="122" spans="1:12" x14ac:dyDescent="0.2">
      <c r="A122" t="s">
        <v>5495</v>
      </c>
      <c r="B122">
        <f t="shared" si="3"/>
        <v>19.674754194934749</v>
      </c>
      <c r="C122">
        <v>20.386729819173102</v>
      </c>
      <c r="D122">
        <v>18.9627785706964</v>
      </c>
      <c r="E122">
        <v>3.70604580090234</v>
      </c>
      <c r="F122">
        <v>4.2865433519382696</v>
      </c>
      <c r="G122">
        <v>4.9261122295053363</v>
      </c>
      <c r="H122">
        <v>1.8697840852860401E-23</v>
      </c>
      <c r="I122">
        <v>5.2462347668315704E-22</v>
      </c>
      <c r="J122" t="s">
        <v>5591</v>
      </c>
      <c r="K122" t="s">
        <v>5592</v>
      </c>
      <c r="L122" t="s">
        <v>5593</v>
      </c>
    </row>
    <row r="123" spans="1:12" x14ac:dyDescent="0.2">
      <c r="A123" t="s">
        <v>5496</v>
      </c>
      <c r="B123">
        <f t="shared" si="3"/>
        <v>832.77956088565747</v>
      </c>
      <c r="C123">
        <v>822.88551915947596</v>
      </c>
      <c r="D123">
        <v>842.67360261183899</v>
      </c>
      <c r="E123">
        <v>90.437812113686206</v>
      </c>
      <c r="F123">
        <v>97.744852487735201</v>
      </c>
      <c r="G123">
        <v>8.850800660954647</v>
      </c>
      <c r="H123">
        <v>6.2708170371436398E-67</v>
      </c>
      <c r="I123">
        <v>1.51753772298876E-64</v>
      </c>
      <c r="J123" t="s">
        <v>5594</v>
      </c>
      <c r="K123" t="s">
        <v>5595</v>
      </c>
      <c r="L123" t="s">
        <v>5596</v>
      </c>
    </row>
    <row r="124" spans="1:12" x14ac:dyDescent="0.2">
      <c r="A124" t="s">
        <v>4046</v>
      </c>
      <c r="B124">
        <f t="shared" si="3"/>
        <v>886.28659706406052</v>
      </c>
      <c r="C124">
        <v>881.72606467923697</v>
      </c>
      <c r="D124">
        <v>890.84712944888395</v>
      </c>
      <c r="E124">
        <v>158.76803156782299</v>
      </c>
      <c r="F124">
        <v>162.684526261657</v>
      </c>
      <c r="G124">
        <v>5.5141616982596338</v>
      </c>
      <c r="H124">
        <v>5.3799807658803704E-29</v>
      </c>
      <c r="I124">
        <v>2.0030082236046899E-27</v>
      </c>
      <c r="J124" t="s">
        <v>4047</v>
      </c>
      <c r="K124" t="s">
        <v>4048</v>
      </c>
      <c r="L124" t="s">
        <v>4049</v>
      </c>
    </row>
    <row r="125" spans="1:12" x14ac:dyDescent="0.2">
      <c r="A125" t="s">
        <v>1113</v>
      </c>
      <c r="B125">
        <f t="shared" si="3"/>
        <v>17.94831777870515</v>
      </c>
      <c r="C125">
        <v>19.112559205474799</v>
      </c>
      <c r="D125">
        <v>16.7840763519355</v>
      </c>
      <c r="E125">
        <v>6.2796887181956196</v>
      </c>
      <c r="F125">
        <v>3.8199808102307</v>
      </c>
      <c r="G125">
        <v>3.5458713408799007</v>
      </c>
      <c r="H125">
        <v>1.51025710010585E-10</v>
      </c>
      <c r="I125">
        <v>1.6153910197817299E-9</v>
      </c>
      <c r="J125" t="s">
        <v>4115</v>
      </c>
      <c r="K125" t="s">
        <v>4115</v>
      </c>
      <c r="L125" t="s">
        <v>4112</v>
      </c>
    </row>
    <row r="126" spans="1:12" x14ac:dyDescent="0.2">
      <c r="A126" t="s">
        <v>4163</v>
      </c>
      <c r="B126">
        <f t="shared" si="3"/>
        <v>338.14740046415204</v>
      </c>
      <c r="C126">
        <v>354.77483831154001</v>
      </c>
      <c r="D126">
        <v>321.51996261676402</v>
      </c>
      <c r="E126">
        <v>22.648057672180901</v>
      </c>
      <c r="F126">
        <v>21.0827948534107</v>
      </c>
      <c r="G126">
        <v>15.460805600697455</v>
      </c>
      <c r="H126">
        <v>8.7817350365154999E-46</v>
      </c>
      <c r="I126">
        <v>7.3919300133452197E-44</v>
      </c>
      <c r="J126" t="s">
        <v>4164</v>
      </c>
      <c r="K126" t="s">
        <v>4164</v>
      </c>
      <c r="L126" t="s">
        <v>4165</v>
      </c>
    </row>
    <row r="127" spans="1:12" x14ac:dyDescent="0.2">
      <c r="A127" t="s">
        <v>5497</v>
      </c>
      <c r="B127">
        <f t="shared" si="3"/>
        <v>968.89651909794952</v>
      </c>
      <c r="C127">
        <v>938.73703188189199</v>
      </c>
      <c r="D127">
        <v>999.05600631400705</v>
      </c>
      <c r="E127">
        <v>226.403367434291</v>
      </c>
      <c r="F127">
        <v>216.22257792260001</v>
      </c>
      <c r="G127">
        <v>4.3778085461060954</v>
      </c>
      <c r="H127">
        <v>6.8968407366826699E-25</v>
      </c>
      <c r="I127">
        <v>2.1711030351573399E-23</v>
      </c>
      <c r="J127" t="s">
        <v>5597</v>
      </c>
      <c r="K127" t="s">
        <v>5597</v>
      </c>
      <c r="L127" t="s">
        <v>22</v>
      </c>
    </row>
    <row r="128" spans="1:12" x14ac:dyDescent="0.2">
      <c r="A128" t="s">
        <v>1128</v>
      </c>
      <c r="B128">
        <f t="shared" si="3"/>
        <v>104.34734070320825</v>
      </c>
      <c r="C128">
        <v>111.016198598638</v>
      </c>
      <c r="D128">
        <v>97.678482807778494</v>
      </c>
      <c r="E128">
        <v>13.202788165714599</v>
      </c>
      <c r="F128">
        <v>14.346798157507701</v>
      </c>
      <c r="G128">
        <v>7.575098212637883</v>
      </c>
      <c r="H128">
        <v>6.57249645177306E-30</v>
      </c>
      <c r="I128">
        <v>2.62357796507889E-28</v>
      </c>
      <c r="J128" t="s">
        <v>4278</v>
      </c>
      <c r="K128" t="s">
        <v>4278</v>
      </c>
      <c r="L128" t="s">
        <v>4279</v>
      </c>
    </row>
    <row r="129" spans="1:12" x14ac:dyDescent="0.2">
      <c r="A129" t="s">
        <v>4280</v>
      </c>
      <c r="B129">
        <f t="shared" si="3"/>
        <v>47.699266109326203</v>
      </c>
      <c r="C129">
        <v>47.144312706837802</v>
      </c>
      <c r="D129">
        <v>48.254219511814597</v>
      </c>
      <c r="E129">
        <v>13.5373617449627</v>
      </c>
      <c r="F129">
        <v>9.1271297221542707</v>
      </c>
      <c r="G129">
        <v>4.202996712034599</v>
      </c>
      <c r="H129">
        <v>2.2666188801226799E-18</v>
      </c>
      <c r="I129">
        <v>4.6932343870775501E-17</v>
      </c>
      <c r="J129" t="s">
        <v>4281</v>
      </c>
      <c r="K129" t="s">
        <v>4281</v>
      </c>
      <c r="L129" t="s">
        <v>4282</v>
      </c>
    </row>
    <row r="130" spans="1:12" x14ac:dyDescent="0.2">
      <c r="A130" t="s">
        <v>4341</v>
      </c>
      <c r="B130">
        <f t="shared" si="3"/>
        <v>7065.7705785943745</v>
      </c>
      <c r="C130">
        <v>7387.7719023883601</v>
      </c>
      <c r="D130">
        <v>6743.7692548003897</v>
      </c>
      <c r="E130">
        <v>1461.4173941558199</v>
      </c>
      <c r="F130">
        <v>1442.49473832437</v>
      </c>
      <c r="G130">
        <v>4.8663710075724929</v>
      </c>
      <c r="H130">
        <v>1.96050859677234E-17</v>
      </c>
      <c r="I130">
        <v>3.7029703837573102E-16</v>
      </c>
      <c r="J130" t="s">
        <v>4342</v>
      </c>
      <c r="K130" t="s">
        <v>4343</v>
      </c>
      <c r="L130" t="s">
        <v>4344</v>
      </c>
    </row>
    <row r="131" spans="1:12" x14ac:dyDescent="0.2">
      <c r="A131" t="s">
        <v>1136</v>
      </c>
      <c r="B131">
        <f t="shared" si="3"/>
        <v>128.38435250259101</v>
      </c>
      <c r="C131">
        <v>118.82457748771201</v>
      </c>
      <c r="D131">
        <v>137.94412751747001</v>
      </c>
      <c r="E131">
        <v>20.872244059248601</v>
      </c>
      <c r="F131">
        <v>20.412111199706001</v>
      </c>
      <c r="G131">
        <v>6.21746556147846</v>
      </c>
      <c r="H131">
        <v>1.2175989203048499E-31</v>
      </c>
      <c r="I131">
        <v>5.61255121359567E-30</v>
      </c>
      <c r="J131" t="s">
        <v>4380</v>
      </c>
      <c r="K131" t="s">
        <v>4380</v>
      </c>
      <c r="L131" t="s">
        <v>22</v>
      </c>
    </row>
    <row r="132" spans="1:12" x14ac:dyDescent="0.2">
      <c r="A132" t="s">
        <v>1139</v>
      </c>
      <c r="B132">
        <f t="shared" si="3"/>
        <v>66.593166001362448</v>
      </c>
      <c r="C132">
        <v>29.697976611583901</v>
      </c>
      <c r="D132">
        <v>103.488355391141</v>
      </c>
      <c r="E132">
        <v>16.3683689539853</v>
      </c>
      <c r="F132">
        <v>13.6469543449463</v>
      </c>
      <c r="G132">
        <v>4.4330310463369269</v>
      </c>
      <c r="H132">
        <v>3.5307305415395401E-9</v>
      </c>
      <c r="I132">
        <v>3.2705714490050399E-8</v>
      </c>
      <c r="J132">
        <v>0</v>
      </c>
      <c r="K132">
        <v>0</v>
      </c>
      <c r="L132">
        <v>0</v>
      </c>
    </row>
    <row r="133" spans="1:12" x14ac:dyDescent="0.2">
      <c r="A133" t="s">
        <v>1164</v>
      </c>
      <c r="B133">
        <f t="shared" si="3"/>
        <v>8.4047759202510406</v>
      </c>
      <c r="C133">
        <v>8.1350893028431095</v>
      </c>
      <c r="D133">
        <v>8.6744625376589699</v>
      </c>
      <c r="E133">
        <v>1.4412400336842399</v>
      </c>
      <c r="F133">
        <v>1.60380873711976</v>
      </c>
      <c r="G133">
        <v>5.5100347903877411</v>
      </c>
      <c r="H133">
        <v>1.2767002112904999E-10</v>
      </c>
      <c r="I133">
        <v>1.3731620050324501E-9</v>
      </c>
      <c r="J133" t="s">
        <v>4416</v>
      </c>
      <c r="K133" t="s">
        <v>4416</v>
      </c>
      <c r="L133" t="s">
        <v>79</v>
      </c>
    </row>
    <row r="134" spans="1:12" x14ac:dyDescent="0.2">
      <c r="A134" t="s">
        <v>1165</v>
      </c>
      <c r="B134">
        <f t="shared" ref="B134:B165" si="4">AVERAGE(C134:D134)</f>
        <v>716.0331211229161</v>
      </c>
      <c r="C134">
        <v>697.03666777573403</v>
      </c>
      <c r="D134">
        <v>735.02957447009805</v>
      </c>
      <c r="E134">
        <v>63.852080778046499</v>
      </c>
      <c r="F134">
        <v>59.545044385428199</v>
      </c>
      <c r="G134">
        <v>11.603321849752211</v>
      </c>
      <c r="H134">
        <v>4.5888804696627603E-108</v>
      </c>
      <c r="I134">
        <v>5.92271505951141E-105</v>
      </c>
      <c r="J134" t="s">
        <v>4417</v>
      </c>
      <c r="K134" t="s">
        <v>4418</v>
      </c>
      <c r="L134" t="s">
        <v>4419</v>
      </c>
    </row>
    <row r="135" spans="1:12" x14ac:dyDescent="0.2">
      <c r="A135" t="s">
        <v>5498</v>
      </c>
      <c r="B135">
        <f t="shared" si="4"/>
        <v>48.372655972177398</v>
      </c>
      <c r="C135">
        <v>47.0789706240841</v>
      </c>
      <c r="D135">
        <v>49.666341320270703</v>
      </c>
      <c r="E135">
        <v>14.1292996159402</v>
      </c>
      <c r="F135">
        <v>18.079298491168199</v>
      </c>
      <c r="G135">
        <v>3.005083895232076</v>
      </c>
      <c r="H135">
        <v>2.6033202549522001E-17</v>
      </c>
      <c r="I135">
        <v>4.8229933144377499E-16</v>
      </c>
      <c r="J135" t="s">
        <v>5598</v>
      </c>
      <c r="K135" t="s">
        <v>5599</v>
      </c>
      <c r="L135" t="s">
        <v>370</v>
      </c>
    </row>
    <row r="136" spans="1:12" x14ac:dyDescent="0.2">
      <c r="A136" t="s">
        <v>1196</v>
      </c>
      <c r="B136">
        <f t="shared" si="4"/>
        <v>8.3245578407087599</v>
      </c>
      <c r="C136">
        <v>4.8679851651551198</v>
      </c>
      <c r="D136">
        <v>11.781130516262399</v>
      </c>
      <c r="E136">
        <v>1.10666645443611</v>
      </c>
      <c r="F136">
        <v>1.7787696902601</v>
      </c>
      <c r="G136">
        <v>5.7581088018777997</v>
      </c>
      <c r="H136">
        <v>1.24572997908522E-8</v>
      </c>
      <c r="I136">
        <v>1.0912820088276E-7</v>
      </c>
      <c r="J136" t="s">
        <v>4490</v>
      </c>
      <c r="K136" t="s">
        <v>4490</v>
      </c>
      <c r="L136" t="s">
        <v>4112</v>
      </c>
    </row>
    <row r="137" spans="1:12" x14ac:dyDescent="0.2">
      <c r="A137" t="s">
        <v>5499</v>
      </c>
      <c r="B137">
        <f t="shared" si="4"/>
        <v>53.69728551156355</v>
      </c>
      <c r="C137">
        <v>46.229523548285201</v>
      </c>
      <c r="D137">
        <v>61.165047474841899</v>
      </c>
      <c r="E137">
        <v>9.1106959272182397</v>
      </c>
      <c r="F137">
        <v>7.6691217793181199</v>
      </c>
      <c r="G137">
        <v>6.3915456337977368</v>
      </c>
      <c r="H137">
        <v>3.4604708266504201E-24</v>
      </c>
      <c r="I137">
        <v>1.03068792621465E-22</v>
      </c>
      <c r="J137" t="s">
        <v>5600</v>
      </c>
      <c r="K137" t="s">
        <v>5600</v>
      </c>
      <c r="L137" t="s">
        <v>79</v>
      </c>
    </row>
    <row r="138" spans="1:12" x14ac:dyDescent="0.2">
      <c r="A138" t="s">
        <v>5500</v>
      </c>
      <c r="B138">
        <f t="shared" si="4"/>
        <v>436.1078790725565</v>
      </c>
      <c r="C138">
        <v>403.55270308722203</v>
      </c>
      <c r="D138">
        <v>468.66305505789097</v>
      </c>
      <c r="E138">
        <v>136.99501248752199</v>
      </c>
      <c r="F138">
        <v>125.359522925052</v>
      </c>
      <c r="G138">
        <v>3.3243420963032224</v>
      </c>
      <c r="H138">
        <v>2.90528124553823E-12</v>
      </c>
      <c r="I138">
        <v>3.6523535658194902E-11</v>
      </c>
      <c r="J138">
        <v>0</v>
      </c>
      <c r="K138">
        <v>0</v>
      </c>
      <c r="L138">
        <v>0</v>
      </c>
    </row>
    <row r="139" spans="1:12" x14ac:dyDescent="0.2">
      <c r="A139" t="s">
        <v>4558</v>
      </c>
      <c r="B139">
        <f t="shared" si="4"/>
        <v>785.86019988877649</v>
      </c>
      <c r="C139">
        <v>820.10848064244101</v>
      </c>
      <c r="D139">
        <v>751.61191913511198</v>
      </c>
      <c r="E139">
        <v>214.20430000632001</v>
      </c>
      <c r="F139">
        <v>225.55382875675201</v>
      </c>
      <c r="G139">
        <v>3.5741089679262092</v>
      </c>
      <c r="H139">
        <v>1.8762357458854199E-25</v>
      </c>
      <c r="I139">
        <v>5.95474164595766E-24</v>
      </c>
      <c r="J139" t="s">
        <v>4559</v>
      </c>
      <c r="K139" t="s">
        <v>4560</v>
      </c>
      <c r="L139" t="s">
        <v>4561</v>
      </c>
    </row>
    <row r="140" spans="1:12" x14ac:dyDescent="0.2">
      <c r="A140" t="s">
        <v>5501</v>
      </c>
      <c r="B140">
        <f t="shared" si="4"/>
        <v>76.427971137288452</v>
      </c>
      <c r="C140">
        <v>74.2612770496482</v>
      </c>
      <c r="D140">
        <v>78.594665224928704</v>
      </c>
      <c r="E140">
        <v>20.306042617444</v>
      </c>
      <c r="F140">
        <v>25.223537411065301</v>
      </c>
      <c r="G140">
        <v>3.3588444988011394</v>
      </c>
      <c r="H140">
        <v>1.13736331126533E-30</v>
      </c>
      <c r="I140">
        <v>5.0619203922061501E-29</v>
      </c>
      <c r="J140" t="s">
        <v>5601</v>
      </c>
      <c r="K140" t="s">
        <v>5601</v>
      </c>
      <c r="L140" t="s">
        <v>5602</v>
      </c>
    </row>
    <row r="141" spans="1:12" x14ac:dyDescent="0.2">
      <c r="A141" t="s">
        <v>5502</v>
      </c>
      <c r="B141">
        <f t="shared" si="4"/>
        <v>67.109901320604706</v>
      </c>
      <c r="C141">
        <v>67.890423981156601</v>
      </c>
      <c r="D141">
        <v>66.329378660052797</v>
      </c>
      <c r="E141">
        <v>19.945732609023</v>
      </c>
      <c r="F141">
        <v>20.2954705642791</v>
      </c>
      <c r="G141">
        <v>3.3353734417812295</v>
      </c>
      <c r="H141">
        <v>2.7218973842850799E-35</v>
      </c>
      <c r="I141">
        <v>1.5055980959931199E-33</v>
      </c>
      <c r="J141" t="s">
        <v>5603</v>
      </c>
      <c r="K141" t="s">
        <v>5603</v>
      </c>
      <c r="L141" t="s">
        <v>5604</v>
      </c>
    </row>
    <row r="142" spans="1:12" x14ac:dyDescent="0.2">
      <c r="A142" t="s">
        <v>5503</v>
      </c>
      <c r="B142">
        <f t="shared" si="4"/>
        <v>472.524367982417</v>
      </c>
      <c r="C142">
        <v>455.72835616609899</v>
      </c>
      <c r="D142">
        <v>489.32037979873502</v>
      </c>
      <c r="E142">
        <v>101.272848795491</v>
      </c>
      <c r="F142">
        <v>95.441199938054098</v>
      </c>
      <c r="G142">
        <v>4.8036411731200399</v>
      </c>
      <c r="H142">
        <v>1.46246582145309E-47</v>
      </c>
      <c r="I142">
        <v>1.3482542049205599E-45</v>
      </c>
      <c r="J142" t="s">
        <v>5605</v>
      </c>
      <c r="K142" t="s">
        <v>5605</v>
      </c>
      <c r="L142" t="s">
        <v>5606</v>
      </c>
    </row>
    <row r="143" spans="1:12" x14ac:dyDescent="0.2">
      <c r="A143" t="s">
        <v>4623</v>
      </c>
      <c r="B143">
        <f t="shared" si="4"/>
        <v>548.79527116136842</v>
      </c>
      <c r="C143">
        <v>546.09645661454897</v>
      </c>
      <c r="D143">
        <v>551.49408570818798</v>
      </c>
      <c r="E143">
        <v>146.38880913564199</v>
      </c>
      <c r="F143">
        <v>150.32061890640699</v>
      </c>
      <c r="G143">
        <v>3.6991523153679378</v>
      </c>
      <c r="H143">
        <v>2.55996095966935E-21</v>
      </c>
      <c r="I143">
        <v>6.3539543819485399E-20</v>
      </c>
      <c r="J143" t="s">
        <v>4624</v>
      </c>
      <c r="K143" t="s">
        <v>4625</v>
      </c>
      <c r="L143" t="s">
        <v>1319</v>
      </c>
    </row>
    <row r="144" spans="1:12" x14ac:dyDescent="0.2">
      <c r="A144" t="s">
        <v>1236</v>
      </c>
      <c r="B144">
        <f t="shared" si="4"/>
        <v>1344.9159740591299</v>
      </c>
      <c r="C144">
        <v>1243.8192162591999</v>
      </c>
      <c r="D144">
        <v>1446.0127318590601</v>
      </c>
      <c r="E144">
        <v>138.64214395458899</v>
      </c>
      <c r="F144">
        <v>123.318311805081</v>
      </c>
      <c r="G144">
        <v>10.267418340775889</v>
      </c>
      <c r="H144">
        <v>9.9701890056368294E-36</v>
      </c>
      <c r="I144">
        <v>5.5948654825834504E-34</v>
      </c>
      <c r="J144" t="s">
        <v>4626</v>
      </c>
      <c r="K144" t="s">
        <v>4627</v>
      </c>
      <c r="L144" t="s">
        <v>1070</v>
      </c>
    </row>
    <row r="145" spans="1:12" x14ac:dyDescent="0.2">
      <c r="A145" t="s">
        <v>5504</v>
      </c>
      <c r="B145">
        <f t="shared" si="4"/>
        <v>229.94494835491201</v>
      </c>
      <c r="C145">
        <v>249.44340091247901</v>
      </c>
      <c r="D145">
        <v>210.44649579734499</v>
      </c>
      <c r="E145">
        <v>55.487741296843303</v>
      </c>
      <c r="F145">
        <v>55.666743257484001</v>
      </c>
      <c r="G145">
        <v>4.1375189955475005</v>
      </c>
      <c r="H145">
        <v>3.58170092961884E-27</v>
      </c>
      <c r="I145">
        <v>1.24940054049407E-25</v>
      </c>
      <c r="J145" t="s">
        <v>5607</v>
      </c>
      <c r="K145" t="s">
        <v>5607</v>
      </c>
      <c r="L145" t="s">
        <v>22</v>
      </c>
    </row>
    <row r="146" spans="1:12" x14ac:dyDescent="0.2">
      <c r="A146" t="s">
        <v>5505</v>
      </c>
      <c r="B146">
        <f t="shared" si="4"/>
        <v>650.8664883299391</v>
      </c>
      <c r="C146">
        <v>583.40678586694605</v>
      </c>
      <c r="D146">
        <v>718.32619079293204</v>
      </c>
      <c r="E146">
        <v>133.13454811158201</v>
      </c>
      <c r="F146">
        <v>122.9683898988</v>
      </c>
      <c r="G146">
        <v>5.0823101367631018</v>
      </c>
      <c r="H146">
        <v>1.6494203215598101E-37</v>
      </c>
      <c r="I146">
        <v>9.8254699770454904E-36</v>
      </c>
      <c r="J146" t="s">
        <v>5608</v>
      </c>
      <c r="K146" t="s">
        <v>5609</v>
      </c>
      <c r="L146" t="s">
        <v>4605</v>
      </c>
    </row>
    <row r="147" spans="1:12" x14ac:dyDescent="0.2">
      <c r="A147" t="s">
        <v>5506</v>
      </c>
      <c r="B147">
        <f t="shared" si="4"/>
        <v>1370.823558948935</v>
      </c>
      <c r="C147">
        <v>1395.2494930410401</v>
      </c>
      <c r="D147">
        <v>1346.3976248568299</v>
      </c>
      <c r="E147">
        <v>247.22413863519299</v>
      </c>
      <c r="F147">
        <v>261.71242573908802</v>
      </c>
      <c r="G147">
        <v>5.3870007463499467</v>
      </c>
      <c r="H147">
        <v>1.25666097528596E-30</v>
      </c>
      <c r="I147">
        <v>5.5293082912582396E-29</v>
      </c>
      <c r="J147" t="s">
        <v>5610</v>
      </c>
      <c r="K147" t="s">
        <v>5610</v>
      </c>
      <c r="L147" t="s">
        <v>5611</v>
      </c>
    </row>
    <row r="148" spans="1:12" x14ac:dyDescent="0.2">
      <c r="A148" t="s">
        <v>5507</v>
      </c>
      <c r="B148">
        <f t="shared" si="4"/>
        <v>660.82906887951401</v>
      </c>
      <c r="C148">
        <v>673.25214965336602</v>
      </c>
      <c r="D148">
        <v>648.405988105662</v>
      </c>
      <c r="E148">
        <v>228.20491747639599</v>
      </c>
      <c r="F148">
        <v>235.030880385187</v>
      </c>
      <c r="G148">
        <v>2.8531097998539776</v>
      </c>
      <c r="H148">
        <v>1.2923930040244799E-18</v>
      </c>
      <c r="I148">
        <v>2.70494362788258E-17</v>
      </c>
      <c r="J148" t="s">
        <v>5612</v>
      </c>
      <c r="K148" t="s">
        <v>5613</v>
      </c>
      <c r="L148" t="s">
        <v>5614</v>
      </c>
    </row>
    <row r="149" spans="1:12" x14ac:dyDescent="0.2">
      <c r="A149" t="s">
        <v>5508</v>
      </c>
      <c r="B149">
        <f t="shared" si="4"/>
        <v>893.12732743817548</v>
      </c>
      <c r="C149">
        <v>966.37673288673295</v>
      </c>
      <c r="D149">
        <v>819.87792198961802</v>
      </c>
      <c r="E149">
        <v>109.019513976544</v>
      </c>
      <c r="F149">
        <v>117.807041781161</v>
      </c>
      <c r="G149">
        <v>7.8749688638704844</v>
      </c>
      <c r="H149">
        <v>2.57871688751419E-30</v>
      </c>
      <c r="I149">
        <v>1.0853034552668399E-28</v>
      </c>
      <c r="J149" t="s">
        <v>5615</v>
      </c>
      <c r="K149" t="s">
        <v>5616</v>
      </c>
      <c r="L149" t="s">
        <v>5617</v>
      </c>
    </row>
    <row r="150" spans="1:12" x14ac:dyDescent="0.2">
      <c r="A150" t="s">
        <v>5509</v>
      </c>
      <c r="B150">
        <f t="shared" si="4"/>
        <v>7.2506593900328298</v>
      </c>
      <c r="C150">
        <v>5.4233928685620798</v>
      </c>
      <c r="D150">
        <v>9.0779259115035806</v>
      </c>
      <c r="E150">
        <v>1.28682145864664</v>
      </c>
      <c r="F150">
        <v>1.4580079428361501</v>
      </c>
      <c r="G150">
        <v>5.2650326872315452</v>
      </c>
      <c r="H150">
        <v>1.9583725400095601E-7</v>
      </c>
      <c r="I150">
        <v>1.5075185834825099E-6</v>
      </c>
      <c r="J150" t="s">
        <v>5618</v>
      </c>
      <c r="K150" t="s">
        <v>5618</v>
      </c>
      <c r="L150" t="s">
        <v>22</v>
      </c>
    </row>
    <row r="151" spans="1:12" x14ac:dyDescent="0.2">
      <c r="A151" t="s">
        <v>4730</v>
      </c>
      <c r="B151">
        <f t="shared" si="4"/>
        <v>16.42143905867265</v>
      </c>
      <c r="C151">
        <v>16.139494440178701</v>
      </c>
      <c r="D151">
        <v>16.703383677166599</v>
      </c>
      <c r="E151">
        <v>3.6545729425564701</v>
      </c>
      <c r="F151">
        <v>4.7239457347891101</v>
      </c>
      <c r="G151">
        <v>3.922104078958534</v>
      </c>
      <c r="H151">
        <v>1.35971108371998E-13</v>
      </c>
      <c r="I151">
        <v>1.9144732058777401E-12</v>
      </c>
      <c r="J151" t="s">
        <v>4731</v>
      </c>
      <c r="K151" t="s">
        <v>4731</v>
      </c>
      <c r="L151" t="s">
        <v>3273</v>
      </c>
    </row>
    <row r="152" spans="1:12" x14ac:dyDescent="0.2">
      <c r="A152" t="s">
        <v>1275</v>
      </c>
      <c r="B152">
        <f t="shared" si="4"/>
        <v>452.37212266392453</v>
      </c>
      <c r="C152">
        <v>467.22856273076098</v>
      </c>
      <c r="D152">
        <v>437.51568259708802</v>
      </c>
      <c r="E152">
        <v>102.997189550077</v>
      </c>
      <c r="F152">
        <v>93.924871677504498</v>
      </c>
      <c r="G152">
        <v>4.5940297875996654</v>
      </c>
      <c r="H152">
        <v>4.9677900421741098E-48</v>
      </c>
      <c r="I152">
        <v>4.6915324495849099E-46</v>
      </c>
      <c r="J152" t="s">
        <v>4759</v>
      </c>
      <c r="K152" t="s">
        <v>4759</v>
      </c>
      <c r="L152" t="s">
        <v>79</v>
      </c>
    </row>
    <row r="153" spans="1:12" x14ac:dyDescent="0.2">
      <c r="A153" t="s">
        <v>5510</v>
      </c>
      <c r="B153">
        <f t="shared" si="4"/>
        <v>607.61286711994308</v>
      </c>
      <c r="C153">
        <v>567.62667288191301</v>
      </c>
      <c r="D153">
        <v>647.59906135797303</v>
      </c>
      <c r="E153">
        <v>136.119973895642</v>
      </c>
      <c r="F153">
        <v>126.613409755891</v>
      </c>
      <c r="G153">
        <v>4.6249134738704942</v>
      </c>
      <c r="H153">
        <v>6.9485479886496897E-34</v>
      </c>
      <c r="I153">
        <v>3.4941269885781302E-32</v>
      </c>
      <c r="J153" t="s">
        <v>5619</v>
      </c>
      <c r="K153" t="s">
        <v>5620</v>
      </c>
      <c r="L153" t="s">
        <v>2102</v>
      </c>
    </row>
    <row r="154" spans="1:12" x14ac:dyDescent="0.2">
      <c r="A154" t="s">
        <v>1298</v>
      </c>
      <c r="B154">
        <f t="shared" si="4"/>
        <v>101.92523874115025</v>
      </c>
      <c r="C154">
        <v>121.503602880617</v>
      </c>
      <c r="D154">
        <v>82.346874601683496</v>
      </c>
      <c r="E154">
        <v>25.093018443609601</v>
      </c>
      <c r="F154">
        <v>26.127502335623699</v>
      </c>
      <c r="G154">
        <v>3.9797282294441212</v>
      </c>
      <c r="H154">
        <v>5.9857051661791699E-6</v>
      </c>
      <c r="I154">
        <v>3.7082640645513203E-5</v>
      </c>
      <c r="J154" t="s">
        <v>4877</v>
      </c>
      <c r="K154" t="s">
        <v>4878</v>
      </c>
      <c r="L154" t="s">
        <v>272</v>
      </c>
    </row>
    <row r="155" spans="1:12" x14ac:dyDescent="0.2">
      <c r="A155" t="s">
        <v>1303</v>
      </c>
      <c r="B155">
        <f t="shared" si="4"/>
        <v>14.9895166100616</v>
      </c>
      <c r="C155">
        <v>12.1862984335762</v>
      </c>
      <c r="D155">
        <v>17.792734786547001</v>
      </c>
      <c r="E155">
        <v>4.4266658177444604</v>
      </c>
      <c r="F155">
        <v>4.6364652582189398</v>
      </c>
      <c r="G155">
        <v>3.3013894574926681</v>
      </c>
      <c r="H155">
        <v>2.0626353896818299E-10</v>
      </c>
      <c r="I155">
        <v>2.1643697097149099E-9</v>
      </c>
      <c r="J155" t="s">
        <v>4881</v>
      </c>
      <c r="K155" t="s">
        <v>4882</v>
      </c>
      <c r="L155" t="s">
        <v>272</v>
      </c>
    </row>
    <row r="156" spans="1:12" x14ac:dyDescent="0.2">
      <c r="A156" t="s">
        <v>5511</v>
      </c>
      <c r="B156">
        <f t="shared" si="4"/>
        <v>102.45452281763455</v>
      </c>
      <c r="C156">
        <v>95.530124985997105</v>
      </c>
      <c r="D156">
        <v>109.378920649272</v>
      </c>
      <c r="E156">
        <v>30.935187865865299</v>
      </c>
      <c r="F156">
        <v>31.5221317241175</v>
      </c>
      <c r="G156">
        <v>3.2797894271520782</v>
      </c>
      <c r="H156">
        <v>3.3806469201481399E-30</v>
      </c>
      <c r="I156">
        <v>1.37788051313827E-28</v>
      </c>
      <c r="J156" t="s">
        <v>5621</v>
      </c>
      <c r="K156" t="s">
        <v>5622</v>
      </c>
      <c r="L156" t="s">
        <v>233</v>
      </c>
    </row>
    <row r="157" spans="1:12" x14ac:dyDescent="0.2">
      <c r="A157" t="s">
        <v>1311</v>
      </c>
      <c r="B157">
        <f t="shared" si="4"/>
        <v>269.54838450341651</v>
      </c>
      <c r="C157">
        <v>279.468087937831</v>
      </c>
      <c r="D157">
        <v>259.62868106900203</v>
      </c>
      <c r="E157">
        <v>92.187889297445594</v>
      </c>
      <c r="F157">
        <v>89.259246260428796</v>
      </c>
      <c r="G157">
        <v>2.9710434378784938</v>
      </c>
      <c r="H157">
        <v>7.2694031982711104E-19</v>
      </c>
      <c r="I157">
        <v>1.5465455595442701E-17</v>
      </c>
      <c r="J157" t="s">
        <v>4918</v>
      </c>
      <c r="K157" t="s">
        <v>4919</v>
      </c>
      <c r="L157" t="s">
        <v>233</v>
      </c>
    </row>
    <row r="158" spans="1:12" x14ac:dyDescent="0.2">
      <c r="A158" t="s">
        <v>1322</v>
      </c>
      <c r="B158">
        <f t="shared" si="4"/>
        <v>2496.8615964422652</v>
      </c>
      <c r="C158">
        <v>2483.97927588418</v>
      </c>
      <c r="D158">
        <v>2509.7439170003499</v>
      </c>
      <c r="E158">
        <v>194.20709453895199</v>
      </c>
      <c r="F158">
        <v>193.09857194921901</v>
      </c>
      <c r="G158">
        <v>12.893200343700796</v>
      </c>
      <c r="H158">
        <v>1.2875121515930901E-43</v>
      </c>
      <c r="I158">
        <v>9.7749942175851597E-42</v>
      </c>
      <c r="J158" t="s">
        <v>4941</v>
      </c>
      <c r="K158" t="s">
        <v>4941</v>
      </c>
      <c r="L158" t="s">
        <v>1941</v>
      </c>
    </row>
    <row r="159" spans="1:12" x14ac:dyDescent="0.2">
      <c r="A159" t="s">
        <v>1327</v>
      </c>
      <c r="B159">
        <f t="shared" si="4"/>
        <v>236.14629162491048</v>
      </c>
      <c r="C159">
        <v>233.40191959643099</v>
      </c>
      <c r="D159">
        <v>238.89066365338999</v>
      </c>
      <c r="E159">
        <v>67.558126578948801</v>
      </c>
      <c r="F159">
        <v>63.2192244013753</v>
      </c>
      <c r="G159">
        <v>3.6110117943692432</v>
      </c>
      <c r="H159">
        <v>1.97641208378602E-22</v>
      </c>
      <c r="I159">
        <v>5.2415531427530698E-21</v>
      </c>
      <c r="J159" t="s">
        <v>4953</v>
      </c>
      <c r="K159" t="s">
        <v>4953</v>
      </c>
      <c r="L159" t="s">
        <v>4954</v>
      </c>
    </row>
    <row r="160" spans="1:12" x14ac:dyDescent="0.2">
      <c r="A160" t="s">
        <v>1334</v>
      </c>
      <c r="B160">
        <f t="shared" si="4"/>
        <v>180.4603490943675</v>
      </c>
      <c r="C160">
        <v>173.189190338841</v>
      </c>
      <c r="D160">
        <v>187.731507849894</v>
      </c>
      <c r="E160">
        <v>56.0796791678208</v>
      </c>
      <c r="F160">
        <v>59.515884226571401</v>
      </c>
      <c r="G160">
        <v>3.1221068786024362</v>
      </c>
      <c r="H160">
        <v>5.8958274045955103E-16</v>
      </c>
      <c r="I160">
        <v>9.9254972654755701E-15</v>
      </c>
      <c r="J160" t="s">
        <v>4984</v>
      </c>
      <c r="K160" t="s">
        <v>4985</v>
      </c>
      <c r="L160" t="s">
        <v>431</v>
      </c>
    </row>
    <row r="161" spans="1:12" x14ac:dyDescent="0.2">
      <c r="A161" t="s">
        <v>5006</v>
      </c>
      <c r="B161">
        <f t="shared" si="4"/>
        <v>20.208325072370897</v>
      </c>
      <c r="C161">
        <v>23.229110418961699</v>
      </c>
      <c r="D161">
        <v>17.187539725780098</v>
      </c>
      <c r="E161">
        <v>4.4009293885715204</v>
      </c>
      <c r="F161">
        <v>4.9280668467861704</v>
      </c>
      <c r="G161">
        <v>4.3367754316003628</v>
      </c>
      <c r="H161">
        <v>1.84047649155342E-17</v>
      </c>
      <c r="I161">
        <v>3.4932965565170798E-16</v>
      </c>
      <c r="J161" t="s">
        <v>5007</v>
      </c>
      <c r="K161" t="s">
        <v>5007</v>
      </c>
      <c r="L161" t="s">
        <v>1865</v>
      </c>
    </row>
    <row r="162" spans="1:12" x14ac:dyDescent="0.2">
      <c r="A162" t="s">
        <v>5096</v>
      </c>
      <c r="B162">
        <f t="shared" si="4"/>
        <v>335.37117333266099</v>
      </c>
      <c r="C162">
        <v>335.30289765091902</v>
      </c>
      <c r="D162">
        <v>335.43944901440301</v>
      </c>
      <c r="E162">
        <v>42.542317422858098</v>
      </c>
      <c r="F162">
        <v>39.716136362856602</v>
      </c>
      <c r="G162">
        <v>8.152895942420562</v>
      </c>
      <c r="H162">
        <v>1.85725840135831E-30</v>
      </c>
      <c r="I162">
        <v>7.9903383667326302E-29</v>
      </c>
      <c r="J162" t="s">
        <v>5097</v>
      </c>
      <c r="K162" t="s">
        <v>5098</v>
      </c>
      <c r="L162" t="s">
        <v>5099</v>
      </c>
    </row>
    <row r="163" spans="1:12" x14ac:dyDescent="0.2">
      <c r="A163" t="s">
        <v>5512</v>
      </c>
      <c r="B163">
        <f t="shared" si="4"/>
        <v>344.33196935645498</v>
      </c>
      <c r="C163">
        <v>348.66535357406298</v>
      </c>
      <c r="D163">
        <v>339.99858513884698</v>
      </c>
      <c r="E163">
        <v>79.577039002708503</v>
      </c>
      <c r="F163">
        <v>81.152722098259801</v>
      </c>
      <c r="G163">
        <v>4.2845519508503598</v>
      </c>
      <c r="H163">
        <v>7.4746032547158006E-39</v>
      </c>
      <c r="I163">
        <v>4.7445350495507501E-37</v>
      </c>
      <c r="J163" t="s">
        <v>5623</v>
      </c>
      <c r="K163" t="s">
        <v>5623</v>
      </c>
      <c r="L163" t="s">
        <v>22</v>
      </c>
    </row>
    <row r="164" spans="1:12" x14ac:dyDescent="0.2">
      <c r="A164" t="s">
        <v>1368</v>
      </c>
      <c r="B164">
        <f t="shared" si="4"/>
        <v>236.7235413022585</v>
      </c>
      <c r="C164">
        <v>252.18776838813699</v>
      </c>
      <c r="D164">
        <v>221.25931421638001</v>
      </c>
      <c r="E164">
        <v>27.151932777444198</v>
      </c>
      <c r="F164">
        <v>30.909768388126299</v>
      </c>
      <c r="G164">
        <v>8.1544956150046435</v>
      </c>
      <c r="H164">
        <v>2.77685644667381E-31</v>
      </c>
      <c r="I164">
        <v>1.2649397837083499E-29</v>
      </c>
      <c r="J164" t="s">
        <v>5129</v>
      </c>
      <c r="K164" t="s">
        <v>5130</v>
      </c>
      <c r="L164" t="s">
        <v>5131</v>
      </c>
    </row>
    <row r="165" spans="1:12" x14ac:dyDescent="0.2">
      <c r="A165" t="s">
        <v>5148</v>
      </c>
      <c r="B165">
        <f t="shared" si="4"/>
        <v>321.2064805815665</v>
      </c>
      <c r="C165">
        <v>320.73161319683101</v>
      </c>
      <c r="D165">
        <v>321.68134796630198</v>
      </c>
      <c r="E165">
        <v>104.206801721205</v>
      </c>
      <c r="F165">
        <v>100.10682535513</v>
      </c>
      <c r="G165">
        <v>3.1440775222496673</v>
      </c>
      <c r="H165">
        <v>1.3904490911521201E-20</v>
      </c>
      <c r="I165">
        <v>3.2629205339036501E-19</v>
      </c>
      <c r="J165" t="s">
        <v>5149</v>
      </c>
      <c r="K165" t="s">
        <v>5149</v>
      </c>
      <c r="L165" t="s">
        <v>5150</v>
      </c>
    </row>
    <row r="166" spans="1:12" x14ac:dyDescent="0.2">
      <c r="A166" t="s">
        <v>5215</v>
      </c>
      <c r="B166">
        <f t="shared" ref="B166:B170" si="5">AVERAGE(C166:D166)</f>
        <v>3584.54536295464</v>
      </c>
      <c r="C166">
        <v>3764.5860847337499</v>
      </c>
      <c r="D166">
        <v>3404.5046411755302</v>
      </c>
      <c r="E166">
        <v>932.01904606859205</v>
      </c>
      <c r="F166">
        <v>988.76266651376</v>
      </c>
      <c r="G166">
        <v>3.7323908135616093</v>
      </c>
      <c r="H166">
        <v>3.3154701183400601E-21</v>
      </c>
      <c r="I166">
        <v>8.1250001887422204E-20</v>
      </c>
      <c r="J166" t="s">
        <v>5216</v>
      </c>
      <c r="K166" t="s">
        <v>5217</v>
      </c>
      <c r="L166" t="s">
        <v>5218</v>
      </c>
    </row>
    <row r="167" spans="1:12" x14ac:dyDescent="0.2">
      <c r="A167" t="s">
        <v>5513</v>
      </c>
      <c r="B167">
        <f t="shared" si="5"/>
        <v>1019.894626639801</v>
      </c>
      <c r="C167">
        <v>1057.23489895584</v>
      </c>
      <c r="D167">
        <v>982.55435432376203</v>
      </c>
      <c r="E167">
        <v>156.78632652150699</v>
      </c>
      <c r="F167">
        <v>167.962515014724</v>
      </c>
      <c r="G167">
        <v>6.2811382637909343</v>
      </c>
      <c r="H167">
        <v>2.3661481978951798E-34</v>
      </c>
      <c r="I167">
        <v>1.2215634429666899E-32</v>
      </c>
      <c r="J167" t="s">
        <v>5624</v>
      </c>
      <c r="K167" t="s">
        <v>5625</v>
      </c>
      <c r="L167" t="s">
        <v>79</v>
      </c>
    </row>
    <row r="168" spans="1:12" x14ac:dyDescent="0.2">
      <c r="A168" t="s">
        <v>5271</v>
      </c>
      <c r="B168">
        <f t="shared" si="5"/>
        <v>233.76595978591598</v>
      </c>
      <c r="C168">
        <v>234.08801146534501</v>
      </c>
      <c r="D168">
        <v>233.44390810648699</v>
      </c>
      <c r="E168">
        <v>75.382001047520404</v>
      </c>
      <c r="F168">
        <v>81.006921303976199</v>
      </c>
      <c r="G168">
        <v>2.9896417411564986</v>
      </c>
      <c r="H168">
        <v>1.14441183363415E-23</v>
      </c>
      <c r="I168">
        <v>3.28234268135663E-22</v>
      </c>
      <c r="J168" t="s">
        <v>5272</v>
      </c>
      <c r="K168" t="s">
        <v>5272</v>
      </c>
      <c r="L168" t="s">
        <v>22</v>
      </c>
    </row>
    <row r="169" spans="1:12" x14ac:dyDescent="0.2">
      <c r="A169" t="s">
        <v>1423</v>
      </c>
      <c r="B169">
        <f t="shared" si="5"/>
        <v>323.59204326399504</v>
      </c>
      <c r="C169">
        <v>322.920572969082</v>
      </c>
      <c r="D169">
        <v>324.26351355890802</v>
      </c>
      <c r="E169">
        <v>8.6474402021054502</v>
      </c>
      <c r="F169">
        <v>11.1975010009816</v>
      </c>
      <c r="G169">
        <v>32.61254624841294</v>
      </c>
      <c r="H169">
        <v>1.5675738797820701E-42</v>
      </c>
      <c r="I169">
        <v>1.1452162382106001E-40</v>
      </c>
      <c r="J169" t="s">
        <v>5273</v>
      </c>
      <c r="K169" t="s">
        <v>5273</v>
      </c>
      <c r="L169" t="s">
        <v>79</v>
      </c>
    </row>
    <row r="170" spans="1:12" x14ac:dyDescent="0.2">
      <c r="A170" t="s">
        <v>1424</v>
      </c>
      <c r="B170">
        <f t="shared" si="5"/>
        <v>1342.51913830429</v>
      </c>
      <c r="C170">
        <v>1249.7980168311699</v>
      </c>
      <c r="D170">
        <v>1435.2402597774101</v>
      </c>
      <c r="E170">
        <v>40.431930230677601</v>
      </c>
      <c r="F170">
        <v>37.995686990309899</v>
      </c>
      <c r="G170">
        <v>34.230713865615989</v>
      </c>
      <c r="H170">
        <v>1.99034788309084E-50</v>
      </c>
      <c r="I170">
        <v>2.14072972314659E-48</v>
      </c>
      <c r="J170">
        <v>0</v>
      </c>
      <c r="K170">
        <v>0</v>
      </c>
      <c r="L170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68145-0D5D-884D-8295-B65C8183A70A}">
  <dimension ref="A1:L110"/>
  <sheetViews>
    <sheetView workbookViewId="0">
      <selection sqref="A1:XFD1048576"/>
    </sheetView>
  </sheetViews>
  <sheetFormatPr baseColWidth="10" defaultRowHeight="16" x14ac:dyDescent="0.2"/>
  <cols>
    <col min="12" max="12" width="89.5" bestFit="1" customWidth="1"/>
  </cols>
  <sheetData>
    <row r="1" spans="1:12" x14ac:dyDescent="0.2">
      <c r="A1" s="7"/>
      <c r="B1" s="7"/>
      <c r="C1" s="7"/>
      <c r="D1" s="7"/>
      <c r="E1" s="7"/>
      <c r="F1" s="7"/>
      <c r="G1" s="7"/>
      <c r="H1" s="8"/>
      <c r="I1" s="8"/>
      <c r="J1" s="7"/>
      <c r="K1" s="7"/>
      <c r="L1" s="7"/>
    </row>
    <row r="2" spans="1:12" x14ac:dyDescent="0.2">
      <c r="A2" s="1" t="s">
        <v>5447</v>
      </c>
      <c r="B2" s="2"/>
      <c r="C2" s="2"/>
      <c r="D2" s="2"/>
      <c r="E2" s="2"/>
      <c r="F2" s="2"/>
      <c r="G2" s="2"/>
      <c r="H2" s="3"/>
      <c r="I2" s="3"/>
      <c r="J2" s="2"/>
      <c r="K2" s="2"/>
      <c r="L2" s="2"/>
    </row>
    <row r="3" spans="1:12" x14ac:dyDescent="0.2">
      <c r="A3" s="4"/>
      <c r="B3" s="5"/>
      <c r="C3" s="5"/>
      <c r="D3" s="5"/>
      <c r="E3" s="5"/>
      <c r="F3" s="5"/>
      <c r="G3" s="5"/>
      <c r="H3" s="6"/>
      <c r="I3" s="6"/>
      <c r="J3" s="5"/>
      <c r="K3" s="5"/>
      <c r="L3" s="5"/>
    </row>
    <row r="4" spans="1:12" x14ac:dyDescent="0.2">
      <c r="B4" s="7"/>
      <c r="C4" s="13" t="s">
        <v>5446</v>
      </c>
      <c r="D4" s="7"/>
      <c r="E4" s="7" t="s">
        <v>5445</v>
      </c>
      <c r="F4" s="7"/>
      <c r="G4" s="13" t="s">
        <v>5449</v>
      </c>
      <c r="H4" s="8"/>
      <c r="I4" s="8"/>
    </row>
    <row r="5" spans="1:12" ht="35" thickBot="1" x14ac:dyDescent="0.25">
      <c r="A5" s="9" t="s">
        <v>0</v>
      </c>
      <c r="B5" s="10" t="s">
        <v>1</v>
      </c>
      <c r="C5" s="10" t="s">
        <v>2</v>
      </c>
      <c r="D5" s="10" t="s">
        <v>2</v>
      </c>
      <c r="E5" s="10" t="s">
        <v>2</v>
      </c>
      <c r="F5" s="10" t="s">
        <v>2</v>
      </c>
      <c r="G5" s="10" t="s">
        <v>3</v>
      </c>
      <c r="H5" s="11" t="s">
        <v>4</v>
      </c>
      <c r="I5" s="11" t="s">
        <v>8</v>
      </c>
      <c r="J5" s="10" t="s">
        <v>5</v>
      </c>
      <c r="K5" s="10" t="s">
        <v>6</v>
      </c>
      <c r="L5" s="10" t="s">
        <v>7</v>
      </c>
    </row>
    <row r="6" spans="1:12" x14ac:dyDescent="0.2">
      <c r="A6" t="s">
        <v>5651</v>
      </c>
      <c r="B6">
        <f>AVERAGE(C6:F6)</f>
        <v>595.77949388248408</v>
      </c>
      <c r="C6">
        <v>160.51282628461101</v>
      </c>
      <c r="D6">
        <v>154.72820386940501</v>
      </c>
      <c r="E6">
        <v>1045.2593344295001</v>
      </c>
      <c r="F6">
        <v>1022.61761094642</v>
      </c>
      <c r="G6">
        <v>0.15245115300481324</v>
      </c>
      <c r="H6">
        <v>2.98729985790826E-9</v>
      </c>
      <c r="I6">
        <v>2.8074818082089301E-8</v>
      </c>
      <c r="J6" t="s">
        <v>5626</v>
      </c>
      <c r="K6" t="s">
        <v>5627</v>
      </c>
      <c r="L6" t="s">
        <v>5628</v>
      </c>
    </row>
    <row r="7" spans="1:12" x14ac:dyDescent="0.2">
      <c r="A7" t="s">
        <v>5652</v>
      </c>
      <c r="B7">
        <f t="shared" ref="B7:B70" si="0">AVERAGE(C7:F7)</f>
        <v>147.15230701427052</v>
      </c>
      <c r="C7">
        <v>42.308998583059598</v>
      </c>
      <c r="D7">
        <v>48.8594145725815</v>
      </c>
      <c r="E7">
        <v>260.86444609684798</v>
      </c>
      <c r="F7">
        <v>236.57636880459299</v>
      </c>
      <c r="G7">
        <v>0.18327316508117708</v>
      </c>
      <c r="H7">
        <v>1.2335022045533199E-9</v>
      </c>
      <c r="I7">
        <v>1.1940301340076201E-8</v>
      </c>
      <c r="J7" t="s">
        <v>5629</v>
      </c>
      <c r="K7" t="s">
        <v>5629</v>
      </c>
      <c r="L7" t="s">
        <v>22</v>
      </c>
    </row>
    <row r="8" spans="1:12" x14ac:dyDescent="0.2">
      <c r="A8" t="s">
        <v>182</v>
      </c>
      <c r="B8">
        <f t="shared" si="0"/>
        <v>14.534744528133215</v>
      </c>
      <c r="C8">
        <v>7.4489974339286302</v>
      </c>
      <c r="D8">
        <v>6.1729896198224301</v>
      </c>
      <c r="E8">
        <v>24.629762718496799</v>
      </c>
      <c r="F8">
        <v>19.887228340284999</v>
      </c>
      <c r="G8">
        <v>0.30648313134263727</v>
      </c>
      <c r="H8">
        <v>1.15213543294153E-9</v>
      </c>
      <c r="I8">
        <v>1.1180622547242099E-8</v>
      </c>
      <c r="J8" t="s">
        <v>183</v>
      </c>
      <c r="K8" t="s">
        <v>183</v>
      </c>
      <c r="L8" t="s">
        <v>184</v>
      </c>
    </row>
    <row r="9" spans="1:12" x14ac:dyDescent="0.2">
      <c r="A9" t="s">
        <v>276</v>
      </c>
      <c r="B9">
        <f t="shared" si="0"/>
        <v>257.77459652379412</v>
      </c>
      <c r="C9">
        <v>67.106318988111497</v>
      </c>
      <c r="D9">
        <v>73.188256015411</v>
      </c>
      <c r="E9">
        <v>438.03402452331801</v>
      </c>
      <c r="F9">
        <v>452.76978656833597</v>
      </c>
      <c r="G9">
        <v>0.15747226422586169</v>
      </c>
      <c r="H9">
        <v>1.3503144246069701E-54</v>
      </c>
      <c r="I9">
        <v>1.9364509081771101E-52</v>
      </c>
      <c r="J9" t="s">
        <v>277</v>
      </c>
      <c r="K9" t="s">
        <v>278</v>
      </c>
      <c r="L9" t="s">
        <v>279</v>
      </c>
    </row>
    <row r="10" spans="1:12" x14ac:dyDescent="0.2">
      <c r="A10" t="s">
        <v>281</v>
      </c>
      <c r="B10">
        <f t="shared" si="0"/>
        <v>187.61494744606412</v>
      </c>
      <c r="C10">
        <v>55.050704720042802</v>
      </c>
      <c r="D10">
        <v>58.260111183160703</v>
      </c>
      <c r="E10">
        <v>325.514356179255</v>
      </c>
      <c r="F10">
        <v>311.63461770179799</v>
      </c>
      <c r="G10">
        <v>0.17782130307456132</v>
      </c>
      <c r="H10">
        <v>8.5992734152234296E-53</v>
      </c>
      <c r="I10">
        <v>1.1098795554581701E-50</v>
      </c>
      <c r="J10" t="s">
        <v>282</v>
      </c>
      <c r="K10" t="s">
        <v>283</v>
      </c>
      <c r="L10" t="s">
        <v>284</v>
      </c>
    </row>
    <row r="11" spans="1:12" x14ac:dyDescent="0.2">
      <c r="A11" t="s">
        <v>286</v>
      </c>
      <c r="B11">
        <f t="shared" si="0"/>
        <v>20.414829151390585</v>
      </c>
      <c r="C11">
        <v>8.5598128407425502</v>
      </c>
      <c r="D11">
        <v>10.046238008730599</v>
      </c>
      <c r="E11">
        <v>33.688985787369198</v>
      </c>
      <c r="F11">
        <v>29.364279968719998</v>
      </c>
      <c r="G11">
        <v>0.29481930035451892</v>
      </c>
      <c r="H11">
        <v>1.29132672548428E-12</v>
      </c>
      <c r="I11">
        <v>1.6778580808976901E-11</v>
      </c>
      <c r="J11" t="s">
        <v>287</v>
      </c>
      <c r="K11" t="s">
        <v>288</v>
      </c>
      <c r="L11" t="s">
        <v>289</v>
      </c>
    </row>
    <row r="12" spans="1:12" x14ac:dyDescent="0.2">
      <c r="A12" t="s">
        <v>291</v>
      </c>
      <c r="B12">
        <f t="shared" si="0"/>
        <v>103.21020724978442</v>
      </c>
      <c r="C12">
        <v>34.5006196939853</v>
      </c>
      <c r="D12">
        <v>33.689191716024403</v>
      </c>
      <c r="E12">
        <v>174.20988907158301</v>
      </c>
      <c r="F12">
        <v>170.441128517545</v>
      </c>
      <c r="G12">
        <v>0.19788899864167045</v>
      </c>
      <c r="H12">
        <v>6.1545683179582796E-38</v>
      </c>
      <c r="I12">
        <v>3.7826172265292803E-36</v>
      </c>
      <c r="J12">
        <v>0</v>
      </c>
      <c r="K12">
        <v>0</v>
      </c>
      <c r="L12">
        <v>0</v>
      </c>
    </row>
    <row r="13" spans="1:12" x14ac:dyDescent="0.2">
      <c r="A13" t="s">
        <v>573</v>
      </c>
      <c r="B13">
        <f t="shared" si="0"/>
        <v>80.545328773232228</v>
      </c>
      <c r="C13">
        <v>32.1483047148499</v>
      </c>
      <c r="D13">
        <v>37.078284056318999</v>
      </c>
      <c r="E13">
        <v>124.358425763612</v>
      </c>
      <c r="F13">
        <v>128.59630055814799</v>
      </c>
      <c r="G13">
        <v>0.27361778614878129</v>
      </c>
      <c r="H13">
        <v>4.8525683553670603E-15</v>
      </c>
      <c r="I13">
        <v>7.7321583012268596E-14</v>
      </c>
      <c r="J13" t="s">
        <v>574</v>
      </c>
      <c r="K13" t="s">
        <v>575</v>
      </c>
      <c r="L13" t="s">
        <v>576</v>
      </c>
    </row>
    <row r="14" spans="1:12" x14ac:dyDescent="0.2">
      <c r="A14" t="s">
        <v>5653</v>
      </c>
      <c r="B14">
        <f t="shared" si="0"/>
        <v>86.689393045429853</v>
      </c>
      <c r="C14">
        <v>28.325792873754899</v>
      </c>
      <c r="D14">
        <v>25.983041275592502</v>
      </c>
      <c r="E14">
        <v>146.85206486075501</v>
      </c>
      <c r="F14">
        <v>145.596673171617</v>
      </c>
      <c r="G14">
        <v>0.1857822485147976</v>
      </c>
      <c r="H14">
        <v>3.3130470700149597E-29</v>
      </c>
      <c r="I14">
        <v>1.25765865246058E-27</v>
      </c>
      <c r="J14" t="s">
        <v>5630</v>
      </c>
      <c r="K14" t="s">
        <v>5630</v>
      </c>
      <c r="L14" t="s">
        <v>79</v>
      </c>
    </row>
    <row r="15" spans="1:12" x14ac:dyDescent="0.2">
      <c r="A15" t="s">
        <v>1699</v>
      </c>
      <c r="B15">
        <f t="shared" si="0"/>
        <v>141.9374686000761</v>
      </c>
      <c r="C15">
        <v>62.8590836091171</v>
      </c>
      <c r="D15">
        <v>64.796217839443301</v>
      </c>
      <c r="E15">
        <v>221.53918232060599</v>
      </c>
      <c r="F15">
        <v>218.55539063113801</v>
      </c>
      <c r="G15">
        <v>0.29007334831458331</v>
      </c>
      <c r="H15">
        <v>1.0946479256029599E-6</v>
      </c>
      <c r="I15">
        <v>7.5822482431746902E-6</v>
      </c>
      <c r="J15" t="s">
        <v>1700</v>
      </c>
      <c r="K15" t="s">
        <v>1701</v>
      </c>
      <c r="L15" t="s">
        <v>1702</v>
      </c>
    </row>
    <row r="16" spans="1:12" x14ac:dyDescent="0.2">
      <c r="A16" t="s">
        <v>1887</v>
      </c>
      <c r="B16">
        <f t="shared" si="0"/>
        <v>312.47389735320724</v>
      </c>
      <c r="C16">
        <v>147.80379118900501</v>
      </c>
      <c r="D16">
        <v>137.21789344454999</v>
      </c>
      <c r="E16">
        <v>443.92766680391901</v>
      </c>
      <c r="F16">
        <v>520.94623797535496</v>
      </c>
      <c r="G16">
        <v>0.29542177521542751</v>
      </c>
      <c r="H16">
        <v>1.0719564359487699E-15</v>
      </c>
      <c r="I16">
        <v>1.7737672307665199E-14</v>
      </c>
      <c r="J16" t="s">
        <v>1888</v>
      </c>
      <c r="K16" t="s">
        <v>1888</v>
      </c>
      <c r="L16" t="s">
        <v>1889</v>
      </c>
    </row>
    <row r="17" spans="1:12" x14ac:dyDescent="0.2">
      <c r="A17" t="s">
        <v>1894</v>
      </c>
      <c r="B17">
        <f t="shared" si="0"/>
        <v>1004.4896440234537</v>
      </c>
      <c r="C17">
        <v>256.66370105676901</v>
      </c>
      <c r="D17">
        <v>241.39213657122599</v>
      </c>
      <c r="E17">
        <v>1748.0440058547699</v>
      </c>
      <c r="F17">
        <v>1771.8587326110501</v>
      </c>
      <c r="G17">
        <v>0.14150390244546052</v>
      </c>
      <c r="H17">
        <v>5.3724409779480198E-52</v>
      </c>
      <c r="I17">
        <v>6.50065358331711E-50</v>
      </c>
      <c r="J17" t="s">
        <v>1895</v>
      </c>
      <c r="K17" t="s">
        <v>1895</v>
      </c>
      <c r="L17" t="s">
        <v>22</v>
      </c>
    </row>
    <row r="18" spans="1:12" x14ac:dyDescent="0.2">
      <c r="A18" t="s">
        <v>1896</v>
      </c>
      <c r="B18">
        <f t="shared" si="0"/>
        <v>247.18960689825064</v>
      </c>
      <c r="C18">
        <v>65.701464208905605</v>
      </c>
      <c r="D18">
        <v>53.983399420407899</v>
      </c>
      <c r="E18">
        <v>447.94254975489702</v>
      </c>
      <c r="F18">
        <v>421.13101420879201</v>
      </c>
      <c r="G18">
        <v>0.13776133520994804</v>
      </c>
      <c r="H18">
        <v>8.8217830622751902E-35</v>
      </c>
      <c r="I18">
        <v>4.67917041330542E-33</v>
      </c>
      <c r="J18" t="s">
        <v>1897</v>
      </c>
      <c r="K18" t="s">
        <v>1897</v>
      </c>
      <c r="L18" t="s">
        <v>22</v>
      </c>
    </row>
    <row r="19" spans="1:12" x14ac:dyDescent="0.2">
      <c r="A19" t="s">
        <v>480</v>
      </c>
      <c r="B19">
        <f t="shared" si="0"/>
        <v>22.057675171455283</v>
      </c>
      <c r="C19">
        <v>9.8993255371946294</v>
      </c>
      <c r="D19">
        <v>12.749442613489499</v>
      </c>
      <c r="E19">
        <v>34.847125100151104</v>
      </c>
      <c r="F19">
        <v>30.7348074349859</v>
      </c>
      <c r="G19">
        <v>0.34513746433468684</v>
      </c>
      <c r="H19">
        <v>4.0701319231802402E-6</v>
      </c>
      <c r="I19">
        <v>2.60488443083536E-5</v>
      </c>
      <c r="J19" t="s">
        <v>2033</v>
      </c>
      <c r="K19" t="s">
        <v>2034</v>
      </c>
      <c r="L19" t="s">
        <v>2035</v>
      </c>
    </row>
    <row r="20" spans="1:12" x14ac:dyDescent="0.2">
      <c r="A20" t="s">
        <v>2044</v>
      </c>
      <c r="B20">
        <f t="shared" si="0"/>
        <v>57.336488883568762</v>
      </c>
      <c r="C20">
        <v>9.5726151234258303</v>
      </c>
      <c r="D20">
        <v>9.9655453339616997</v>
      </c>
      <c r="E20">
        <v>97.978585861355498</v>
      </c>
      <c r="F20">
        <v>111.829209215532</v>
      </c>
      <c r="G20">
        <v>9.3126657414214567E-2</v>
      </c>
      <c r="H20">
        <v>4.7594239754411998E-74</v>
      </c>
      <c r="I20">
        <v>1.6753172393553E-71</v>
      </c>
      <c r="J20">
        <v>0</v>
      </c>
      <c r="K20">
        <v>0</v>
      </c>
      <c r="L20">
        <v>0</v>
      </c>
    </row>
    <row r="21" spans="1:12" x14ac:dyDescent="0.2">
      <c r="A21" t="s">
        <v>2045</v>
      </c>
      <c r="B21">
        <f t="shared" si="0"/>
        <v>126.64680765711708</v>
      </c>
      <c r="C21">
        <v>24.731978322298101</v>
      </c>
      <c r="D21">
        <v>25.176114527903199</v>
      </c>
      <c r="E21">
        <v>225.322437409027</v>
      </c>
      <c r="F21">
        <v>231.35670036924</v>
      </c>
      <c r="G21">
        <v>0.10929508583626514</v>
      </c>
      <c r="H21">
        <v>9.9192105963915693E-53</v>
      </c>
      <c r="I21">
        <v>1.2389414009428401E-50</v>
      </c>
      <c r="J21" t="s">
        <v>2046</v>
      </c>
      <c r="K21" t="s">
        <v>2046</v>
      </c>
      <c r="L21" t="s">
        <v>79</v>
      </c>
    </row>
    <row r="22" spans="1:12" x14ac:dyDescent="0.2">
      <c r="A22" t="s">
        <v>2047</v>
      </c>
      <c r="B22">
        <f t="shared" si="0"/>
        <v>2876.620466369322</v>
      </c>
      <c r="C22">
        <v>187.62979062742201</v>
      </c>
      <c r="D22">
        <v>186.84388842743601</v>
      </c>
      <c r="E22">
        <v>5613.6814040584704</v>
      </c>
      <c r="F22">
        <v>5518.3267823639599</v>
      </c>
      <c r="G22">
        <v>3.3640188633320203E-2</v>
      </c>
      <c r="H22">
        <v>1.4137896998357201E-53</v>
      </c>
      <c r="I22">
        <v>1.8876530061254901E-51</v>
      </c>
      <c r="J22" t="s">
        <v>2048</v>
      </c>
      <c r="K22" t="s">
        <v>2049</v>
      </c>
      <c r="L22" t="s">
        <v>860</v>
      </c>
    </row>
    <row r="23" spans="1:12" x14ac:dyDescent="0.2">
      <c r="A23" t="s">
        <v>2050</v>
      </c>
      <c r="B23">
        <f t="shared" si="0"/>
        <v>3847.7698485989231</v>
      </c>
      <c r="C23">
        <v>205.827560674344</v>
      </c>
      <c r="D23">
        <v>199.35125301661901</v>
      </c>
      <c r="E23">
        <v>7520.2875500476803</v>
      </c>
      <c r="F23">
        <v>7465.6130306570503</v>
      </c>
      <c r="G23">
        <v>2.7038165361766345E-2</v>
      </c>
      <c r="H23">
        <v>3.7603558560720397E-61</v>
      </c>
      <c r="I23">
        <v>6.9333799403385502E-59</v>
      </c>
      <c r="J23" t="s">
        <v>2051</v>
      </c>
      <c r="K23" t="s">
        <v>2052</v>
      </c>
      <c r="L23" t="s">
        <v>2053</v>
      </c>
    </row>
    <row r="24" spans="1:12" x14ac:dyDescent="0.2">
      <c r="A24" t="s">
        <v>2054</v>
      </c>
      <c r="B24">
        <f t="shared" si="0"/>
        <v>791.73241585472078</v>
      </c>
      <c r="C24">
        <v>48.973891023943096</v>
      </c>
      <c r="D24">
        <v>50.836385104420003</v>
      </c>
      <c r="E24">
        <v>1472.61274084605</v>
      </c>
      <c r="F24">
        <v>1594.5066464444701</v>
      </c>
      <c r="G24">
        <v>3.254351909193335E-2</v>
      </c>
      <c r="H24">
        <v>5.8792487946477897E-58</v>
      </c>
      <c r="I24">
        <v>9.4851880553651006E-56</v>
      </c>
      <c r="J24" t="s">
        <v>2055</v>
      </c>
      <c r="K24" t="s">
        <v>2056</v>
      </c>
      <c r="L24" t="s">
        <v>464</v>
      </c>
    </row>
    <row r="25" spans="1:12" x14ac:dyDescent="0.2">
      <c r="A25" t="s">
        <v>2057</v>
      </c>
      <c r="B25">
        <f t="shared" si="0"/>
        <v>1327.9249286168122</v>
      </c>
      <c r="C25">
        <v>59.297940099037199</v>
      </c>
      <c r="D25">
        <v>63.061325331911497</v>
      </c>
      <c r="E25">
        <v>2665.0329772863702</v>
      </c>
      <c r="F25">
        <v>2524.3074717499298</v>
      </c>
      <c r="G25">
        <v>2.3579472073808817E-2</v>
      </c>
      <c r="H25">
        <v>4.4892992199154702E-57</v>
      </c>
      <c r="I25">
        <v>6.9530266318050801E-55</v>
      </c>
      <c r="J25" t="s">
        <v>2058</v>
      </c>
      <c r="K25" t="s">
        <v>2058</v>
      </c>
      <c r="L25" t="s">
        <v>2059</v>
      </c>
    </row>
    <row r="26" spans="1:12" x14ac:dyDescent="0.2">
      <c r="A26" t="s">
        <v>2060</v>
      </c>
      <c r="B26">
        <f t="shared" si="0"/>
        <v>1291.4728149883781</v>
      </c>
      <c r="C26">
        <v>199.26068135759101</v>
      </c>
      <c r="D26">
        <v>198.82675063062101</v>
      </c>
      <c r="E26">
        <v>2379.6159777585499</v>
      </c>
      <c r="F26">
        <v>2388.1878502067502</v>
      </c>
      <c r="G26">
        <v>8.3496725210837078E-2</v>
      </c>
      <c r="H26">
        <v>1.6232944881365901E-36</v>
      </c>
      <c r="I26">
        <v>9.3811884448729601E-35</v>
      </c>
      <c r="J26" t="s">
        <v>2061</v>
      </c>
      <c r="K26" t="s">
        <v>2062</v>
      </c>
      <c r="L26" t="s">
        <v>83</v>
      </c>
    </row>
    <row r="27" spans="1:12" x14ac:dyDescent="0.2">
      <c r="A27" t="s">
        <v>2068</v>
      </c>
      <c r="B27">
        <f t="shared" si="0"/>
        <v>196.68058396038396</v>
      </c>
      <c r="C27">
        <v>40.806130679723097</v>
      </c>
      <c r="D27">
        <v>37.844864466623797</v>
      </c>
      <c r="E27">
        <v>362.96086062587301</v>
      </c>
      <c r="F27">
        <v>345.110480069316</v>
      </c>
      <c r="G27">
        <v>0.11109883552221456</v>
      </c>
      <c r="H27">
        <v>5.47747070823286E-24</v>
      </c>
      <c r="I27">
        <v>1.60672474108164E-22</v>
      </c>
      <c r="J27" t="s">
        <v>2069</v>
      </c>
      <c r="K27" t="s">
        <v>2070</v>
      </c>
      <c r="L27" t="s">
        <v>370</v>
      </c>
    </row>
    <row r="28" spans="1:12" x14ac:dyDescent="0.2">
      <c r="A28" t="s">
        <v>2071</v>
      </c>
      <c r="B28">
        <f t="shared" si="0"/>
        <v>720.83736982104369</v>
      </c>
      <c r="C28">
        <v>164.30266708432899</v>
      </c>
      <c r="D28">
        <v>179.70258671038599</v>
      </c>
      <c r="E28">
        <v>1298.1712239119099</v>
      </c>
      <c r="F28">
        <v>1241.1730015775499</v>
      </c>
      <c r="G28">
        <v>0.13546801053801605</v>
      </c>
      <c r="H28">
        <v>5.0607288796307098E-30</v>
      </c>
      <c r="I28">
        <v>2.04116064811772E-28</v>
      </c>
      <c r="J28" t="s">
        <v>2072</v>
      </c>
      <c r="K28" t="s">
        <v>2073</v>
      </c>
      <c r="L28" t="s">
        <v>233</v>
      </c>
    </row>
    <row r="29" spans="1:12" x14ac:dyDescent="0.2">
      <c r="A29" t="s">
        <v>492</v>
      </c>
      <c r="B29">
        <f t="shared" si="0"/>
        <v>413.66716980388878</v>
      </c>
      <c r="C29">
        <v>143.06649018935701</v>
      </c>
      <c r="D29">
        <v>176.27314803270701</v>
      </c>
      <c r="E29">
        <v>627.58282538196897</v>
      </c>
      <c r="F29">
        <v>707.74621561152196</v>
      </c>
      <c r="G29">
        <v>0.23910136552230152</v>
      </c>
      <c r="H29">
        <v>1.8617997672627102E-39</v>
      </c>
      <c r="I29">
        <v>1.26471731558618E-37</v>
      </c>
      <c r="J29" t="s">
        <v>2076</v>
      </c>
      <c r="K29" t="s">
        <v>2077</v>
      </c>
      <c r="L29" t="s">
        <v>1870</v>
      </c>
    </row>
    <row r="30" spans="1:12" x14ac:dyDescent="0.2">
      <c r="A30" t="s">
        <v>2078</v>
      </c>
      <c r="B30">
        <f t="shared" si="0"/>
        <v>187.18585184278606</v>
      </c>
      <c r="C30">
        <v>91.8056262690327</v>
      </c>
      <c r="D30">
        <v>87.511205786894493</v>
      </c>
      <c r="E30">
        <v>278.69979151369</v>
      </c>
      <c r="F30">
        <v>290.72678380152701</v>
      </c>
      <c r="G30">
        <v>0.31494649840239136</v>
      </c>
      <c r="H30">
        <v>3.1952700304081803E-23</v>
      </c>
      <c r="I30">
        <v>8.7745287643549409E-22</v>
      </c>
      <c r="J30" t="s">
        <v>2079</v>
      </c>
      <c r="K30" t="s">
        <v>2079</v>
      </c>
      <c r="L30" t="s">
        <v>2080</v>
      </c>
    </row>
    <row r="31" spans="1:12" x14ac:dyDescent="0.2">
      <c r="A31" t="s">
        <v>2163</v>
      </c>
      <c r="B31">
        <f t="shared" si="0"/>
        <v>44.255709063076175</v>
      </c>
      <c r="C31">
        <v>22.118295012147701</v>
      </c>
      <c r="D31">
        <v>19.4469346193099</v>
      </c>
      <c r="E31">
        <v>70.955335229775997</v>
      </c>
      <c r="F31">
        <v>64.502271391071105</v>
      </c>
      <c r="G31">
        <v>0.30702181778158005</v>
      </c>
      <c r="H31">
        <v>4.2375889431308702E-13</v>
      </c>
      <c r="I31">
        <v>5.7370434922387198E-12</v>
      </c>
      <c r="J31" t="s">
        <v>2164</v>
      </c>
      <c r="K31" t="s">
        <v>2165</v>
      </c>
      <c r="L31" t="s">
        <v>2166</v>
      </c>
    </row>
    <row r="32" spans="1:12" x14ac:dyDescent="0.2">
      <c r="A32" t="s">
        <v>2167</v>
      </c>
      <c r="B32">
        <f t="shared" si="0"/>
        <v>961.98764058763447</v>
      </c>
      <c r="C32">
        <v>451.70981807674298</v>
      </c>
      <c r="D32">
        <v>456.03465145655503</v>
      </c>
      <c r="E32">
        <v>1525.06358350048</v>
      </c>
      <c r="F32">
        <v>1415.14250931676</v>
      </c>
      <c r="G32">
        <v>0.30873488182904607</v>
      </c>
      <c r="H32">
        <v>2.63709865083015E-26</v>
      </c>
      <c r="I32">
        <v>8.8789965008820296E-25</v>
      </c>
      <c r="J32" t="s">
        <v>2168</v>
      </c>
      <c r="K32" t="s">
        <v>2169</v>
      </c>
      <c r="L32" t="s">
        <v>2170</v>
      </c>
    </row>
    <row r="33" spans="1:12" x14ac:dyDescent="0.2">
      <c r="A33" t="s">
        <v>5654</v>
      </c>
      <c r="B33">
        <f t="shared" si="0"/>
        <v>2194.8996143143377</v>
      </c>
      <c r="C33">
        <v>724.57835565644405</v>
      </c>
      <c r="D33">
        <v>558.35296306354701</v>
      </c>
      <c r="E33">
        <v>3492.9481673504501</v>
      </c>
      <c r="F33">
        <v>4003.71897118691</v>
      </c>
      <c r="G33">
        <v>0.1711395045235081</v>
      </c>
      <c r="H33">
        <v>1.7151434522371501E-23</v>
      </c>
      <c r="I33">
        <v>4.8831142993104805E-22</v>
      </c>
      <c r="J33" t="s">
        <v>5631</v>
      </c>
      <c r="K33" t="s">
        <v>5632</v>
      </c>
      <c r="L33" t="s">
        <v>233</v>
      </c>
    </row>
    <row r="34" spans="1:12" x14ac:dyDescent="0.2">
      <c r="A34" t="s">
        <v>2483</v>
      </c>
      <c r="B34">
        <f t="shared" si="0"/>
        <v>5317.5716292952475</v>
      </c>
      <c r="C34">
        <v>2716.7277746530799</v>
      </c>
      <c r="D34">
        <v>2420.7802430676202</v>
      </c>
      <c r="E34">
        <v>7739.6391358885903</v>
      </c>
      <c r="F34">
        <v>8393.1393635716995</v>
      </c>
      <c r="G34">
        <v>0.31845300806779403</v>
      </c>
      <c r="H34">
        <v>1.8140015429704199E-11</v>
      </c>
      <c r="I34">
        <v>2.11560661878959E-10</v>
      </c>
      <c r="J34">
        <v>0</v>
      </c>
      <c r="K34">
        <v>0</v>
      </c>
      <c r="L34">
        <v>0</v>
      </c>
    </row>
    <row r="35" spans="1:12" x14ac:dyDescent="0.2">
      <c r="A35" t="s">
        <v>2484</v>
      </c>
      <c r="B35">
        <f t="shared" si="0"/>
        <v>9287.5420895222396</v>
      </c>
      <c r="C35">
        <v>4441.8894435178499</v>
      </c>
      <c r="D35">
        <v>4328.5971526292096</v>
      </c>
      <c r="E35">
        <v>14088.8419492803</v>
      </c>
      <c r="F35">
        <v>14290.839812661599</v>
      </c>
      <c r="G35">
        <v>0.30904140591978269</v>
      </c>
      <c r="H35">
        <v>4.7386857701134599E-12</v>
      </c>
      <c r="I35">
        <v>5.8063896524934598E-11</v>
      </c>
      <c r="J35" t="s">
        <v>2485</v>
      </c>
      <c r="K35" t="s">
        <v>2485</v>
      </c>
      <c r="L35" t="s">
        <v>2486</v>
      </c>
    </row>
    <row r="36" spans="1:12" x14ac:dyDescent="0.2">
      <c r="A36" t="s">
        <v>2487</v>
      </c>
      <c r="B36">
        <f t="shared" si="0"/>
        <v>1710.8787916353299</v>
      </c>
      <c r="C36">
        <v>644.56697532446503</v>
      </c>
      <c r="D36">
        <v>655.66832883486495</v>
      </c>
      <c r="E36">
        <v>2839.34581207465</v>
      </c>
      <c r="F36">
        <v>2703.9340503073399</v>
      </c>
      <c r="G36">
        <v>0.23456102749232777</v>
      </c>
      <c r="H36">
        <v>1.10211474229928E-25</v>
      </c>
      <c r="I36">
        <v>3.5860405732628702E-24</v>
      </c>
      <c r="J36" t="s">
        <v>2488</v>
      </c>
      <c r="K36" t="s">
        <v>2489</v>
      </c>
      <c r="L36" t="s">
        <v>2490</v>
      </c>
    </row>
    <row r="37" spans="1:12" x14ac:dyDescent="0.2">
      <c r="A37" t="s">
        <v>2660</v>
      </c>
      <c r="B37">
        <f t="shared" si="0"/>
        <v>153.98425524640953</v>
      </c>
      <c r="C37">
        <v>39.662644231532298</v>
      </c>
      <c r="D37">
        <v>44.421317460290801</v>
      </c>
      <c r="E37">
        <v>279.47188438887798</v>
      </c>
      <c r="F37">
        <v>252.38117490493701</v>
      </c>
      <c r="G37">
        <v>0.15807480998206419</v>
      </c>
      <c r="H37">
        <v>2.7030228981419603E-29</v>
      </c>
      <c r="I37">
        <v>1.03624798629759E-27</v>
      </c>
      <c r="J37" t="s">
        <v>2661</v>
      </c>
      <c r="K37" t="s">
        <v>2661</v>
      </c>
      <c r="L37" t="s">
        <v>22</v>
      </c>
    </row>
    <row r="38" spans="1:12" x14ac:dyDescent="0.2">
      <c r="A38" t="s">
        <v>2662</v>
      </c>
      <c r="B38">
        <f t="shared" si="0"/>
        <v>1043.410202116346</v>
      </c>
      <c r="C38">
        <v>216.96838578385999</v>
      </c>
      <c r="D38">
        <v>242.64287303014399</v>
      </c>
      <c r="E38">
        <v>1853.6405747513199</v>
      </c>
      <c r="F38">
        <v>1860.38897490006</v>
      </c>
      <c r="G38">
        <v>0.12374550264493663</v>
      </c>
      <c r="H38">
        <v>2.73120481543886E-49</v>
      </c>
      <c r="I38">
        <v>2.8581689311835801E-47</v>
      </c>
      <c r="J38" t="s">
        <v>2663</v>
      </c>
      <c r="K38" t="s">
        <v>2663</v>
      </c>
      <c r="L38" t="s">
        <v>22</v>
      </c>
    </row>
    <row r="39" spans="1:12" x14ac:dyDescent="0.2">
      <c r="A39" t="s">
        <v>5655</v>
      </c>
      <c r="B39">
        <f t="shared" si="0"/>
        <v>17.297463182539765</v>
      </c>
      <c r="C39">
        <v>7.9390630545818404</v>
      </c>
      <c r="D39">
        <v>6.4957603188981103</v>
      </c>
      <c r="E39">
        <v>28.773327815339002</v>
      </c>
      <c r="F39">
        <v>25.981701541340101</v>
      </c>
      <c r="G39">
        <v>0.26420122995529405</v>
      </c>
      <c r="H39">
        <v>1.48704669625406E-15</v>
      </c>
      <c r="I39">
        <v>2.45014672676414E-14</v>
      </c>
      <c r="J39">
        <v>0</v>
      </c>
      <c r="K39">
        <v>0</v>
      </c>
      <c r="L39">
        <v>0</v>
      </c>
    </row>
    <row r="40" spans="1:12" x14ac:dyDescent="0.2">
      <c r="A40" t="s">
        <v>2820</v>
      </c>
      <c r="B40">
        <f t="shared" si="0"/>
        <v>220.47115463689352</v>
      </c>
      <c r="C40">
        <v>109.251962364287</v>
      </c>
      <c r="D40">
        <v>101.95519457053101</v>
      </c>
      <c r="E40">
        <v>336.29792000271402</v>
      </c>
      <c r="F40">
        <v>334.379541610042</v>
      </c>
      <c r="G40">
        <v>0.3149371725180436</v>
      </c>
      <c r="H40">
        <v>5.7244931464383296E-10</v>
      </c>
      <c r="I40">
        <v>5.7422894981889103E-9</v>
      </c>
      <c r="J40" t="s">
        <v>2821</v>
      </c>
      <c r="K40" t="s">
        <v>2821</v>
      </c>
      <c r="L40" t="s">
        <v>2778</v>
      </c>
    </row>
    <row r="41" spans="1:12" x14ac:dyDescent="0.2">
      <c r="A41" t="s">
        <v>2836</v>
      </c>
      <c r="B41">
        <f t="shared" si="0"/>
        <v>51.570557630880799</v>
      </c>
      <c r="C41">
        <v>13.9505346679278</v>
      </c>
      <c r="D41">
        <v>9.5620819601170997</v>
      </c>
      <c r="E41">
        <v>92.110680009926796</v>
      </c>
      <c r="F41">
        <v>90.658933885551505</v>
      </c>
      <c r="G41">
        <v>0.12887663438211036</v>
      </c>
      <c r="H41">
        <v>1.2193443804878099E-21</v>
      </c>
      <c r="I41">
        <v>3.0858179354567402E-20</v>
      </c>
      <c r="J41" t="s">
        <v>2837</v>
      </c>
      <c r="K41" t="s">
        <v>2838</v>
      </c>
      <c r="L41" t="s">
        <v>233</v>
      </c>
    </row>
    <row r="42" spans="1:12" x14ac:dyDescent="0.2">
      <c r="A42" t="s">
        <v>2987</v>
      </c>
      <c r="B42">
        <f t="shared" si="0"/>
        <v>109.69313728254588</v>
      </c>
      <c r="C42">
        <v>57.337677616424401</v>
      </c>
      <c r="D42">
        <v>54.8710188428661</v>
      </c>
      <c r="E42">
        <v>157.60989225504099</v>
      </c>
      <c r="F42">
        <v>168.95396041585201</v>
      </c>
      <c r="G42">
        <v>0.34367277236297816</v>
      </c>
      <c r="H42">
        <v>1.0643837497714101E-20</v>
      </c>
      <c r="I42">
        <v>2.5129840726310499E-19</v>
      </c>
      <c r="J42" t="s">
        <v>2988</v>
      </c>
      <c r="K42" t="s">
        <v>2988</v>
      </c>
      <c r="L42" t="s">
        <v>2989</v>
      </c>
    </row>
    <row r="43" spans="1:12" x14ac:dyDescent="0.2">
      <c r="A43" t="s">
        <v>5656</v>
      </c>
      <c r="B43">
        <f t="shared" si="0"/>
        <v>79.714751870094432</v>
      </c>
      <c r="C43">
        <v>31.298857639051</v>
      </c>
      <c r="D43">
        <v>41.516381168609698</v>
      </c>
      <c r="E43">
        <v>124.358425763612</v>
      </c>
      <c r="F43">
        <v>121.685342909105</v>
      </c>
      <c r="G43">
        <v>0.29568447302034256</v>
      </c>
      <c r="H43">
        <v>4.48364086901141E-22</v>
      </c>
      <c r="I43">
        <v>1.15737716298748E-20</v>
      </c>
      <c r="J43" t="s">
        <v>5633</v>
      </c>
      <c r="K43" t="s">
        <v>5633</v>
      </c>
      <c r="L43" t="s">
        <v>5634</v>
      </c>
    </row>
    <row r="44" spans="1:12" x14ac:dyDescent="0.2">
      <c r="A44" t="s">
        <v>5657</v>
      </c>
      <c r="B44">
        <f t="shared" si="0"/>
        <v>5.0203252232061288</v>
      </c>
      <c r="C44">
        <v>1.4048547792058399</v>
      </c>
      <c r="D44">
        <v>0.766580410304746</v>
      </c>
      <c r="E44">
        <v>7.8496108977445296</v>
      </c>
      <c r="F44">
        <v>10.0602548055694</v>
      </c>
      <c r="G44">
        <v>0.12313787648480762</v>
      </c>
      <c r="H44">
        <v>4.6664843589322603E-14</v>
      </c>
      <c r="I44">
        <v>6.8501293997667499E-13</v>
      </c>
      <c r="J44" t="s">
        <v>5635</v>
      </c>
      <c r="K44" t="s">
        <v>5635</v>
      </c>
      <c r="L44" t="s">
        <v>1325</v>
      </c>
    </row>
    <row r="45" spans="1:12" x14ac:dyDescent="0.2">
      <c r="A45" t="s">
        <v>5658</v>
      </c>
      <c r="B45">
        <f t="shared" si="0"/>
        <v>5.9333733610350059</v>
      </c>
      <c r="C45">
        <v>1.1761574895676801</v>
      </c>
      <c r="D45">
        <v>0.766580410304746</v>
      </c>
      <c r="E45">
        <v>11.118137402706999</v>
      </c>
      <c r="F45">
        <v>10.6726181415606</v>
      </c>
      <c r="G45">
        <v>9.0238289087788817E-2</v>
      </c>
      <c r="H45">
        <v>3.26344989289584E-15</v>
      </c>
      <c r="I45">
        <v>5.2650324938719499E-14</v>
      </c>
      <c r="J45" t="s">
        <v>5636</v>
      </c>
      <c r="K45" t="s">
        <v>5636</v>
      </c>
      <c r="L45" t="s">
        <v>1325</v>
      </c>
    </row>
    <row r="46" spans="1:12" x14ac:dyDescent="0.2">
      <c r="A46" t="s">
        <v>3135</v>
      </c>
      <c r="B46">
        <f t="shared" si="0"/>
        <v>356.69236975236799</v>
      </c>
      <c r="C46">
        <v>153.88060488510499</v>
      </c>
      <c r="D46">
        <v>128.220660207815</v>
      </c>
      <c r="E46">
        <v>545.25198845775606</v>
      </c>
      <c r="F46">
        <v>599.41622545879602</v>
      </c>
      <c r="G46">
        <v>0.24647263018723975</v>
      </c>
      <c r="H46">
        <v>3.87501986044103E-13</v>
      </c>
      <c r="I46">
        <v>5.2645883858342604E-12</v>
      </c>
      <c r="J46" t="s">
        <v>3136</v>
      </c>
      <c r="K46" t="s">
        <v>3136</v>
      </c>
      <c r="L46" t="s">
        <v>3137</v>
      </c>
    </row>
    <row r="47" spans="1:12" x14ac:dyDescent="0.2">
      <c r="A47" t="s">
        <v>3220</v>
      </c>
      <c r="B47">
        <f t="shared" si="0"/>
        <v>8.7879233040622715</v>
      </c>
      <c r="C47">
        <v>4.7046299582707203</v>
      </c>
      <c r="D47">
        <v>3.59082402721697</v>
      </c>
      <c r="E47">
        <v>11.838757419549101</v>
      </c>
      <c r="F47">
        <v>15.017481811212299</v>
      </c>
      <c r="G47">
        <v>0.31019910837585357</v>
      </c>
      <c r="H47">
        <v>2.0898621801080999E-9</v>
      </c>
      <c r="I47">
        <v>1.9930902367927501E-8</v>
      </c>
      <c r="J47" t="s">
        <v>3221</v>
      </c>
      <c r="K47" t="s">
        <v>3222</v>
      </c>
      <c r="L47" t="s">
        <v>233</v>
      </c>
    </row>
    <row r="48" spans="1:12" x14ac:dyDescent="0.2">
      <c r="A48" t="s">
        <v>3223</v>
      </c>
      <c r="B48">
        <f t="shared" si="0"/>
        <v>758.20082284478701</v>
      </c>
      <c r="C48">
        <v>333.63667454069798</v>
      </c>
      <c r="D48">
        <v>339.39339007808002</v>
      </c>
      <c r="E48">
        <v>1172.37155811461</v>
      </c>
      <c r="F48">
        <v>1187.4016686457601</v>
      </c>
      <c r="G48">
        <v>0.28521070739945831</v>
      </c>
      <c r="H48">
        <v>3.1022167208290802E-23</v>
      </c>
      <c r="I48">
        <v>8.5798451021787093E-22</v>
      </c>
      <c r="J48" t="s">
        <v>3224</v>
      </c>
      <c r="K48" t="s">
        <v>3225</v>
      </c>
      <c r="L48" t="s">
        <v>3226</v>
      </c>
    </row>
    <row r="49" spans="1:12" x14ac:dyDescent="0.2">
      <c r="A49" t="s">
        <v>3267</v>
      </c>
      <c r="B49">
        <f t="shared" si="0"/>
        <v>296.30142857963176</v>
      </c>
      <c r="C49">
        <v>130.12875780411301</v>
      </c>
      <c r="D49">
        <v>135.11988390055799</v>
      </c>
      <c r="E49">
        <v>457.15619139880698</v>
      </c>
      <c r="F49">
        <v>462.800881215049</v>
      </c>
      <c r="G49">
        <v>0.28832104965545136</v>
      </c>
      <c r="H49">
        <v>7.1070538643137404E-30</v>
      </c>
      <c r="I49">
        <v>2.8080114859819199E-28</v>
      </c>
      <c r="J49" t="s">
        <v>3268</v>
      </c>
      <c r="K49" t="s">
        <v>3268</v>
      </c>
      <c r="L49" t="s">
        <v>79</v>
      </c>
    </row>
    <row r="50" spans="1:12" x14ac:dyDescent="0.2">
      <c r="A50" t="s">
        <v>3382</v>
      </c>
      <c r="B50">
        <f t="shared" si="0"/>
        <v>23.59000625510301</v>
      </c>
      <c r="C50">
        <v>4.2472353789944002</v>
      </c>
      <c r="D50">
        <v>7.1816480544339401</v>
      </c>
      <c r="E50">
        <v>43.623247448121198</v>
      </c>
      <c r="F50">
        <v>39.307894138862501</v>
      </c>
      <c r="G50">
        <v>0.13732889685224711</v>
      </c>
      <c r="H50">
        <v>1.8838320356933401E-21</v>
      </c>
      <c r="I50">
        <v>4.7059339627126497E-20</v>
      </c>
      <c r="J50" t="s">
        <v>3383</v>
      </c>
      <c r="K50" t="s">
        <v>3383</v>
      </c>
      <c r="L50" t="s">
        <v>79</v>
      </c>
    </row>
    <row r="51" spans="1:12" x14ac:dyDescent="0.2">
      <c r="A51" t="s">
        <v>3384</v>
      </c>
      <c r="B51">
        <f t="shared" si="0"/>
        <v>409.84775374749353</v>
      </c>
      <c r="C51">
        <v>97.131006013464201</v>
      </c>
      <c r="D51">
        <v>105.707403947286</v>
      </c>
      <c r="E51">
        <v>749.83086395340001</v>
      </c>
      <c r="F51">
        <v>686.72174107582396</v>
      </c>
      <c r="G51">
        <v>0.14118152479331769</v>
      </c>
      <c r="H51">
        <v>1.98069457262618E-69</v>
      </c>
      <c r="I51">
        <v>5.8994226040065897E-67</v>
      </c>
      <c r="J51" t="s">
        <v>3385</v>
      </c>
      <c r="K51" t="s">
        <v>3386</v>
      </c>
      <c r="L51" t="s">
        <v>3387</v>
      </c>
    </row>
    <row r="52" spans="1:12" x14ac:dyDescent="0.2">
      <c r="A52" t="s">
        <v>3437</v>
      </c>
      <c r="B52">
        <f t="shared" si="0"/>
        <v>422.4422546149076</v>
      </c>
      <c r="C52">
        <v>95.693480192881495</v>
      </c>
      <c r="D52">
        <v>115.35017858217201</v>
      </c>
      <c r="E52">
        <v>763.80574499430202</v>
      </c>
      <c r="F52">
        <v>714.91961469027501</v>
      </c>
      <c r="G52">
        <v>0.14269629585410995</v>
      </c>
      <c r="H52">
        <v>1.4862519536690001E-44</v>
      </c>
      <c r="I52">
        <v>1.1989099092929999E-42</v>
      </c>
      <c r="J52" t="s">
        <v>3438</v>
      </c>
      <c r="K52" t="s">
        <v>3439</v>
      </c>
      <c r="L52" t="s">
        <v>3440</v>
      </c>
    </row>
    <row r="53" spans="1:12" x14ac:dyDescent="0.2">
      <c r="A53" t="s">
        <v>3443</v>
      </c>
      <c r="B53">
        <f t="shared" si="0"/>
        <v>30.397890777359002</v>
      </c>
      <c r="C53">
        <v>7.0569449374060804</v>
      </c>
      <c r="D53">
        <v>5.1643311852109202</v>
      </c>
      <c r="E53">
        <v>54.432547700753098</v>
      </c>
      <c r="F53">
        <v>54.937739286065899</v>
      </c>
      <c r="G53">
        <v>0.11212834809339003</v>
      </c>
      <c r="H53">
        <v>1.35082229315848E-30</v>
      </c>
      <c r="I53">
        <v>5.8768358641681203E-29</v>
      </c>
      <c r="J53" t="s">
        <v>3444</v>
      </c>
      <c r="K53" t="s">
        <v>3444</v>
      </c>
      <c r="L53" t="s">
        <v>79</v>
      </c>
    </row>
    <row r="54" spans="1:12" x14ac:dyDescent="0.2">
      <c r="A54" t="s">
        <v>3497</v>
      </c>
      <c r="B54">
        <f t="shared" si="0"/>
        <v>696.58116122340675</v>
      </c>
      <c r="C54">
        <v>165.77286394628899</v>
      </c>
      <c r="D54">
        <v>169.858080388578</v>
      </c>
      <c r="E54">
        <v>1201.09341307161</v>
      </c>
      <c r="F54">
        <v>1249.6002874871499</v>
      </c>
      <c r="G54">
        <v>0.13695416876820105</v>
      </c>
      <c r="H54">
        <v>3.9049043992915699E-56</v>
      </c>
      <c r="I54">
        <v>5.8153037823295999E-54</v>
      </c>
      <c r="J54" t="s">
        <v>3498</v>
      </c>
      <c r="K54" t="s">
        <v>3499</v>
      </c>
      <c r="L54" t="s">
        <v>3500</v>
      </c>
    </row>
    <row r="55" spans="1:12" x14ac:dyDescent="0.2">
      <c r="A55" t="s">
        <v>3559</v>
      </c>
      <c r="B55">
        <f t="shared" si="0"/>
        <v>2057.2776853807018</v>
      </c>
      <c r="C55">
        <v>322.62653359669002</v>
      </c>
      <c r="D55">
        <v>353.11114478879699</v>
      </c>
      <c r="E55">
        <v>3838.4854654262499</v>
      </c>
      <c r="F55">
        <v>3714.8875977110702</v>
      </c>
      <c r="G55">
        <v>8.9461613271448054E-2</v>
      </c>
      <c r="H55">
        <v>1.5292092371777E-28</v>
      </c>
      <c r="I55">
        <v>5.53373660406734E-27</v>
      </c>
      <c r="J55" t="s">
        <v>3560</v>
      </c>
      <c r="K55" t="s">
        <v>3561</v>
      </c>
      <c r="L55" t="s">
        <v>3562</v>
      </c>
    </row>
    <row r="56" spans="1:12" x14ac:dyDescent="0.2">
      <c r="A56" t="s">
        <v>3563</v>
      </c>
      <c r="B56">
        <f t="shared" si="0"/>
        <v>605.37196009908746</v>
      </c>
      <c r="C56">
        <v>105.59280573007599</v>
      </c>
      <c r="D56">
        <v>93.926273431023702</v>
      </c>
      <c r="E56">
        <v>1055.2708053777701</v>
      </c>
      <c r="F56">
        <v>1166.6979558574801</v>
      </c>
      <c r="G56">
        <v>8.9803995122872834E-2</v>
      </c>
      <c r="H56">
        <v>2.7878146497048999E-34</v>
      </c>
      <c r="I56">
        <v>1.42031820048123E-32</v>
      </c>
      <c r="J56" t="s">
        <v>3564</v>
      </c>
      <c r="K56" t="s">
        <v>3565</v>
      </c>
      <c r="L56" t="s">
        <v>3566</v>
      </c>
    </row>
    <row r="57" spans="1:12" x14ac:dyDescent="0.2">
      <c r="A57" t="s">
        <v>3567</v>
      </c>
      <c r="B57">
        <f t="shared" si="0"/>
        <v>576.55202509428955</v>
      </c>
      <c r="C57">
        <v>247.09108593334301</v>
      </c>
      <c r="D57">
        <v>245.991619033055</v>
      </c>
      <c r="E57">
        <v>917.52943644422999</v>
      </c>
      <c r="F57">
        <v>895.59595896653002</v>
      </c>
      <c r="G57">
        <v>0.27195554901608393</v>
      </c>
      <c r="H57">
        <v>8.9429830984100495E-15</v>
      </c>
      <c r="I57">
        <v>1.3850892222817501E-13</v>
      </c>
      <c r="J57" t="s">
        <v>3568</v>
      </c>
      <c r="K57" t="s">
        <v>3569</v>
      </c>
      <c r="L57" t="s">
        <v>272</v>
      </c>
    </row>
    <row r="58" spans="1:12" x14ac:dyDescent="0.2">
      <c r="A58" t="s">
        <v>5659</v>
      </c>
      <c r="B58">
        <f t="shared" si="0"/>
        <v>2.9242663526370625</v>
      </c>
      <c r="C58">
        <v>1.2414995723214399</v>
      </c>
      <c r="D58">
        <v>1.3717754710716501</v>
      </c>
      <c r="E58">
        <v>4.7097665386467202</v>
      </c>
      <c r="F58">
        <v>4.3740238285084398</v>
      </c>
      <c r="G58">
        <v>0.28788556679140881</v>
      </c>
      <c r="H58">
        <v>1.63977779730106E-5</v>
      </c>
      <c r="I58">
        <v>9.30970620403185E-5</v>
      </c>
      <c r="J58" t="s">
        <v>5637</v>
      </c>
      <c r="K58" t="s">
        <v>5638</v>
      </c>
      <c r="L58" t="s">
        <v>370</v>
      </c>
    </row>
    <row r="59" spans="1:12" x14ac:dyDescent="0.2">
      <c r="A59" t="s">
        <v>3613</v>
      </c>
      <c r="B59">
        <f t="shared" si="0"/>
        <v>380.589431167052</v>
      </c>
      <c r="C59">
        <v>147.575093899367</v>
      </c>
      <c r="D59">
        <v>136.77408373332099</v>
      </c>
      <c r="E59">
        <v>604.445775555502</v>
      </c>
      <c r="F59">
        <v>633.562771480018</v>
      </c>
      <c r="G59">
        <v>0.22969506382595536</v>
      </c>
      <c r="H59">
        <v>2.5053554523359999E-13</v>
      </c>
      <c r="I59">
        <v>3.4399774154060299E-12</v>
      </c>
      <c r="J59" t="s">
        <v>3614</v>
      </c>
      <c r="K59" t="s">
        <v>3615</v>
      </c>
      <c r="L59" t="s">
        <v>3616</v>
      </c>
    </row>
    <row r="60" spans="1:12" x14ac:dyDescent="0.2">
      <c r="A60" t="s">
        <v>3617</v>
      </c>
      <c r="B60">
        <f t="shared" si="0"/>
        <v>151.91478521330396</v>
      </c>
      <c r="C60">
        <v>61.160189457519301</v>
      </c>
      <c r="D60">
        <v>59.470501304694501</v>
      </c>
      <c r="E60">
        <v>239.83778346256199</v>
      </c>
      <c r="F60">
        <v>247.19066662844</v>
      </c>
      <c r="G60">
        <v>0.2477085223873329</v>
      </c>
      <c r="H60">
        <v>1.5505855823366599E-13</v>
      </c>
      <c r="I60">
        <v>2.16746114613991E-12</v>
      </c>
      <c r="J60" t="s">
        <v>3618</v>
      </c>
      <c r="K60" t="s">
        <v>3619</v>
      </c>
      <c r="L60" t="s">
        <v>3348</v>
      </c>
    </row>
    <row r="61" spans="1:12" x14ac:dyDescent="0.2">
      <c r="A61" t="s">
        <v>3830</v>
      </c>
      <c r="B61">
        <f t="shared" si="0"/>
        <v>88.403705116716054</v>
      </c>
      <c r="C61">
        <v>34.860001149130902</v>
      </c>
      <c r="D61">
        <v>31.752567521570299</v>
      </c>
      <c r="E61">
        <v>158.201830126018</v>
      </c>
      <c r="F61">
        <v>128.800421670145</v>
      </c>
      <c r="G61">
        <v>0.2321611095110207</v>
      </c>
      <c r="H61">
        <v>8.59506803960729E-20</v>
      </c>
      <c r="I61">
        <v>1.8909149687136002E-18</v>
      </c>
      <c r="J61" t="s">
        <v>3831</v>
      </c>
      <c r="K61" t="s">
        <v>3832</v>
      </c>
      <c r="L61" t="s">
        <v>3833</v>
      </c>
    </row>
    <row r="62" spans="1:12" x14ac:dyDescent="0.2">
      <c r="A62" t="s">
        <v>3848</v>
      </c>
      <c r="B62">
        <f t="shared" si="0"/>
        <v>2630.1169449865529</v>
      </c>
      <c r="C62">
        <v>296.32634528830101</v>
      </c>
      <c r="D62">
        <v>257.61136419977902</v>
      </c>
      <c r="E62">
        <v>4773.74730157063</v>
      </c>
      <c r="F62">
        <v>5192.7827688875004</v>
      </c>
      <c r="G62">
        <v>5.5583196801743583E-2</v>
      </c>
      <c r="H62">
        <v>1.5384261268320901E-67</v>
      </c>
      <c r="I62">
        <v>3.9711906420625801E-65</v>
      </c>
      <c r="J62" t="s">
        <v>3849</v>
      </c>
      <c r="K62" t="s">
        <v>3850</v>
      </c>
      <c r="L62" t="s">
        <v>83</v>
      </c>
    </row>
    <row r="63" spans="1:12" x14ac:dyDescent="0.2">
      <c r="A63" t="s">
        <v>4166</v>
      </c>
      <c r="B63">
        <f t="shared" si="0"/>
        <v>304.648921695826</v>
      </c>
      <c r="C63">
        <v>156.06956465735601</v>
      </c>
      <c r="D63">
        <v>161.54673488737899</v>
      </c>
      <c r="E63">
        <v>445.93510827940798</v>
      </c>
      <c r="F63">
        <v>455.04427895916098</v>
      </c>
      <c r="G63">
        <v>0.35251552990472396</v>
      </c>
      <c r="H63">
        <v>1.65321123453912E-26</v>
      </c>
      <c r="I63">
        <v>5.6151174562591898E-25</v>
      </c>
      <c r="J63" t="s">
        <v>4167</v>
      </c>
      <c r="K63" t="s">
        <v>4168</v>
      </c>
      <c r="L63" t="s">
        <v>4169</v>
      </c>
    </row>
    <row r="64" spans="1:12" x14ac:dyDescent="0.2">
      <c r="A64" t="s">
        <v>4170</v>
      </c>
      <c r="B64">
        <f t="shared" si="0"/>
        <v>42.348757508881128</v>
      </c>
      <c r="C64">
        <v>20.942137522580101</v>
      </c>
      <c r="D64">
        <v>16.299920303322001</v>
      </c>
      <c r="E64">
        <v>60.9438642815051</v>
      </c>
      <c r="F64">
        <v>71.209107928117305</v>
      </c>
      <c r="G64">
        <v>0.28232534327040198</v>
      </c>
      <c r="H64">
        <v>2.1583548468337E-22</v>
      </c>
      <c r="I64">
        <v>5.6851360319320302E-21</v>
      </c>
      <c r="J64">
        <v>0</v>
      </c>
      <c r="K64">
        <v>0</v>
      </c>
      <c r="L64">
        <v>0</v>
      </c>
    </row>
    <row r="65" spans="1:12" x14ac:dyDescent="0.2">
      <c r="A65" t="s">
        <v>4171</v>
      </c>
      <c r="B65">
        <f t="shared" si="0"/>
        <v>44.131972092952395</v>
      </c>
      <c r="C65">
        <v>15.322718405756699</v>
      </c>
      <c r="D65">
        <v>14.20191075933</v>
      </c>
      <c r="E65">
        <v>70.749443796392498</v>
      </c>
      <c r="F65">
        <v>76.253815410330404</v>
      </c>
      <c r="G65">
        <v>0.20099355804651195</v>
      </c>
      <c r="H65">
        <v>4.2700653655971597E-27</v>
      </c>
      <c r="I65">
        <v>1.46315868102586E-25</v>
      </c>
      <c r="J65" t="s">
        <v>4172</v>
      </c>
      <c r="K65" t="s">
        <v>4173</v>
      </c>
      <c r="L65" t="s">
        <v>4174</v>
      </c>
    </row>
    <row r="66" spans="1:12" x14ac:dyDescent="0.2">
      <c r="A66" t="s">
        <v>4175</v>
      </c>
      <c r="B66">
        <f t="shared" si="0"/>
        <v>496.19710628578048</v>
      </c>
      <c r="C66">
        <v>149.63336950611</v>
      </c>
      <c r="D66">
        <v>129.592435678887</v>
      </c>
      <c r="E66">
        <v>797.34031220663405</v>
      </c>
      <c r="F66">
        <v>908.22230775149103</v>
      </c>
      <c r="G66">
        <v>0.16374452158343539</v>
      </c>
      <c r="H66">
        <v>7.2364897684363999E-49</v>
      </c>
      <c r="I66">
        <v>7.3736022061541398E-47</v>
      </c>
      <c r="J66" t="s">
        <v>4176</v>
      </c>
      <c r="K66" t="s">
        <v>4177</v>
      </c>
      <c r="L66" t="s">
        <v>4178</v>
      </c>
    </row>
    <row r="67" spans="1:12" x14ac:dyDescent="0.2">
      <c r="A67" t="s">
        <v>4225</v>
      </c>
      <c r="B67">
        <f t="shared" si="0"/>
        <v>39.125545941852899</v>
      </c>
      <c r="C67">
        <v>20.844124398449399</v>
      </c>
      <c r="D67">
        <v>17.4699640874713</v>
      </c>
      <c r="E67">
        <v>58.730531372632903</v>
      </c>
      <c r="F67">
        <v>59.457563908857999</v>
      </c>
      <c r="G67">
        <v>0.32464872146695034</v>
      </c>
      <c r="H67">
        <v>4.6386386936379602E-22</v>
      </c>
      <c r="I67">
        <v>1.18945755111034E-20</v>
      </c>
      <c r="J67" t="s">
        <v>4226</v>
      </c>
      <c r="K67" t="s">
        <v>4226</v>
      </c>
      <c r="L67" t="s">
        <v>4227</v>
      </c>
    </row>
    <row r="68" spans="1:12" x14ac:dyDescent="0.2">
      <c r="A68" t="s">
        <v>4234</v>
      </c>
      <c r="B68">
        <f t="shared" si="0"/>
        <v>898.9097762710494</v>
      </c>
      <c r="C68">
        <v>450.53366058717501</v>
      </c>
      <c r="D68">
        <v>461.80417770253302</v>
      </c>
      <c r="E68">
        <v>1363.1042347152199</v>
      </c>
      <c r="F68">
        <v>1320.19703207927</v>
      </c>
      <c r="G68">
        <v>0.34000725723072456</v>
      </c>
      <c r="H68">
        <v>1.5368828664824401E-5</v>
      </c>
      <c r="I68">
        <v>8.7770065767257005E-5</v>
      </c>
      <c r="J68" t="s">
        <v>4235</v>
      </c>
      <c r="K68" t="s">
        <v>4236</v>
      </c>
      <c r="L68" t="s">
        <v>83</v>
      </c>
    </row>
    <row r="69" spans="1:12" x14ac:dyDescent="0.2">
      <c r="A69" t="s">
        <v>4237</v>
      </c>
      <c r="B69">
        <f t="shared" si="0"/>
        <v>1265.6128260696896</v>
      </c>
      <c r="C69">
        <v>651.42789401360994</v>
      </c>
      <c r="D69">
        <v>651.99681213287897</v>
      </c>
      <c r="E69">
        <v>1909.5143624857601</v>
      </c>
      <c r="F69">
        <v>1849.5122356465099</v>
      </c>
      <c r="G69">
        <v>0.34674667114585878</v>
      </c>
      <c r="H69">
        <v>1.8411269828154699E-8</v>
      </c>
      <c r="I69">
        <v>1.5826018767626201E-7</v>
      </c>
      <c r="J69" t="s">
        <v>4238</v>
      </c>
      <c r="K69" t="s">
        <v>4239</v>
      </c>
      <c r="L69" t="s">
        <v>4240</v>
      </c>
    </row>
    <row r="70" spans="1:12" x14ac:dyDescent="0.2">
      <c r="A70" t="s">
        <v>4253</v>
      </c>
      <c r="B70">
        <f t="shared" si="0"/>
        <v>1019.4998912284168</v>
      </c>
      <c r="C70">
        <v>448.63874018731599</v>
      </c>
      <c r="D70">
        <v>439.53299946631103</v>
      </c>
      <c r="E70">
        <v>1558.95846072124</v>
      </c>
      <c r="F70">
        <v>1630.8693645388</v>
      </c>
      <c r="G70">
        <v>0.27844237826314516</v>
      </c>
      <c r="H70">
        <v>2.4194057436258801E-18</v>
      </c>
      <c r="I70">
        <v>4.9829462975103201E-17</v>
      </c>
      <c r="J70" t="s">
        <v>4254</v>
      </c>
      <c r="K70" t="s">
        <v>4255</v>
      </c>
      <c r="L70" t="s">
        <v>4256</v>
      </c>
    </row>
    <row r="71" spans="1:12" x14ac:dyDescent="0.2">
      <c r="A71" t="s">
        <v>4261</v>
      </c>
      <c r="B71">
        <f t="shared" ref="B71:B110" si="1">AVERAGE(C71:F71)</f>
        <v>18.223388087863633</v>
      </c>
      <c r="C71">
        <v>8.4291286752350292</v>
      </c>
      <c r="D71">
        <v>10.4093550451908</v>
      </c>
      <c r="E71">
        <v>28.335808519399102</v>
      </c>
      <c r="F71">
        <v>25.719260111629598</v>
      </c>
      <c r="G71">
        <v>0.34801049706235887</v>
      </c>
      <c r="H71">
        <v>6.3911257933396598E-11</v>
      </c>
      <c r="I71">
        <v>7.0502675418265396E-10</v>
      </c>
      <c r="J71" t="s">
        <v>4262</v>
      </c>
      <c r="K71" t="s">
        <v>4263</v>
      </c>
      <c r="L71" t="s">
        <v>4264</v>
      </c>
    </row>
    <row r="72" spans="1:12" x14ac:dyDescent="0.2">
      <c r="A72" t="s">
        <v>4265</v>
      </c>
      <c r="B72">
        <f t="shared" si="1"/>
        <v>54.393582421452876</v>
      </c>
      <c r="C72">
        <v>26.790253929041601</v>
      </c>
      <c r="D72">
        <v>28.161743494353299</v>
      </c>
      <c r="E72">
        <v>81.790371911580706</v>
      </c>
      <c r="F72">
        <v>80.831960350835899</v>
      </c>
      <c r="G72">
        <v>0.33787515563004239</v>
      </c>
      <c r="H72">
        <v>5.7341745614040101E-17</v>
      </c>
      <c r="I72">
        <v>1.0326848326398299E-15</v>
      </c>
      <c r="J72" t="s">
        <v>4266</v>
      </c>
      <c r="K72" t="s">
        <v>4267</v>
      </c>
      <c r="L72" t="s">
        <v>4264</v>
      </c>
    </row>
    <row r="73" spans="1:12" x14ac:dyDescent="0.2">
      <c r="A73" t="s">
        <v>4289</v>
      </c>
      <c r="B73">
        <f t="shared" si="1"/>
        <v>136.48534406370749</v>
      </c>
      <c r="C73">
        <v>54.3972838925052</v>
      </c>
      <c r="D73">
        <v>60.801930438381703</v>
      </c>
      <c r="E73">
        <v>232.219800427373</v>
      </c>
      <c r="F73">
        <v>198.52236149657</v>
      </c>
      <c r="G73">
        <v>0.26740843022856209</v>
      </c>
      <c r="H73">
        <v>2.3929804093831099E-17</v>
      </c>
      <c r="I73">
        <v>4.4761449976480296E-16</v>
      </c>
      <c r="J73" t="s">
        <v>4290</v>
      </c>
      <c r="K73" t="s">
        <v>4291</v>
      </c>
      <c r="L73" t="s">
        <v>4292</v>
      </c>
    </row>
    <row r="74" spans="1:12" x14ac:dyDescent="0.2">
      <c r="A74" t="s">
        <v>4293</v>
      </c>
      <c r="B74">
        <f t="shared" si="1"/>
        <v>189.01904158533787</v>
      </c>
      <c r="C74">
        <v>77.855091601105002</v>
      </c>
      <c r="D74">
        <v>80.329557732460501</v>
      </c>
      <c r="E74">
        <v>315.271257368428</v>
      </c>
      <c r="F74">
        <v>282.62025963935798</v>
      </c>
      <c r="G74">
        <v>0.26457008892691936</v>
      </c>
      <c r="H74">
        <v>7.8095836345386299E-17</v>
      </c>
      <c r="I74">
        <v>1.39348884022735E-15</v>
      </c>
      <c r="J74" t="s">
        <v>4294</v>
      </c>
      <c r="K74" t="s">
        <v>4295</v>
      </c>
      <c r="L74" t="s">
        <v>860</v>
      </c>
    </row>
    <row r="75" spans="1:12" x14ac:dyDescent="0.2">
      <c r="A75" t="s">
        <v>4311</v>
      </c>
      <c r="B75">
        <f t="shared" si="1"/>
        <v>31.859778772356258</v>
      </c>
      <c r="C75">
        <v>10.912127819877901</v>
      </c>
      <c r="D75">
        <v>7.7061504404319203</v>
      </c>
      <c r="E75">
        <v>58.7820042309787</v>
      </c>
      <c r="F75">
        <v>50.038832598136501</v>
      </c>
      <c r="G75">
        <v>0.17145813401472451</v>
      </c>
      <c r="H75">
        <v>3.4079816849970201E-18</v>
      </c>
      <c r="I75">
        <v>6.9451079391097104E-17</v>
      </c>
      <c r="J75">
        <v>0</v>
      </c>
      <c r="K75">
        <v>0</v>
      </c>
      <c r="L75">
        <v>0</v>
      </c>
    </row>
    <row r="76" spans="1:12" x14ac:dyDescent="0.2">
      <c r="A76" t="s">
        <v>4312</v>
      </c>
      <c r="B76">
        <f t="shared" si="1"/>
        <v>200.45728954106693</v>
      </c>
      <c r="C76">
        <v>89.616666496781804</v>
      </c>
      <c r="D76">
        <v>83.073108674603802</v>
      </c>
      <c r="E76">
        <v>322.37451182015701</v>
      </c>
      <c r="F76">
        <v>306.76487117272501</v>
      </c>
      <c r="G76">
        <v>0.27451593496126858</v>
      </c>
      <c r="H76">
        <v>9.0155119195645803E-18</v>
      </c>
      <c r="I76">
        <v>1.7630334420481799E-16</v>
      </c>
      <c r="J76" t="s">
        <v>4313</v>
      </c>
      <c r="K76" t="s">
        <v>4313</v>
      </c>
      <c r="L76" t="s">
        <v>4314</v>
      </c>
    </row>
    <row r="77" spans="1:12" x14ac:dyDescent="0.2">
      <c r="A77" t="s">
        <v>4315</v>
      </c>
      <c r="B77">
        <f t="shared" si="1"/>
        <v>260.34217157281728</v>
      </c>
      <c r="C77">
        <v>136.00954525195101</v>
      </c>
      <c r="D77">
        <v>133.869147441639</v>
      </c>
      <c r="E77">
        <v>396.75279212993303</v>
      </c>
      <c r="F77">
        <v>374.73720146774599</v>
      </c>
      <c r="G77">
        <v>0.3498253509287973</v>
      </c>
      <c r="H77">
        <v>3.7391512131788301E-21</v>
      </c>
      <c r="I77">
        <v>8.9925425449866095E-20</v>
      </c>
      <c r="J77" t="s">
        <v>4316</v>
      </c>
      <c r="K77" t="s">
        <v>4316</v>
      </c>
      <c r="L77" t="s">
        <v>4317</v>
      </c>
    </row>
    <row r="78" spans="1:12" x14ac:dyDescent="0.2">
      <c r="A78" t="s">
        <v>4322</v>
      </c>
      <c r="B78">
        <f t="shared" si="1"/>
        <v>48.032546110671952</v>
      </c>
      <c r="C78">
        <v>20.386729819173102</v>
      </c>
      <c r="D78">
        <v>19.366241944540999</v>
      </c>
      <c r="E78">
        <v>76.823241081204699</v>
      </c>
      <c r="F78">
        <v>75.553971597769007</v>
      </c>
      <c r="G78">
        <v>0.26101908782945937</v>
      </c>
      <c r="H78">
        <v>2.0591801813050001E-30</v>
      </c>
      <c r="I78">
        <v>8.7616985296845702E-29</v>
      </c>
      <c r="J78">
        <v>0</v>
      </c>
      <c r="K78">
        <v>0</v>
      </c>
      <c r="L78">
        <v>0</v>
      </c>
    </row>
    <row r="79" spans="1:12" x14ac:dyDescent="0.2">
      <c r="A79" t="s">
        <v>4363</v>
      </c>
      <c r="B79">
        <f t="shared" si="1"/>
        <v>330.79852694002278</v>
      </c>
      <c r="C79">
        <v>178.54724112464899</v>
      </c>
      <c r="D79">
        <v>150.33045309449901</v>
      </c>
      <c r="E79">
        <v>505.592151102267</v>
      </c>
      <c r="F79">
        <v>488.72426243867602</v>
      </c>
      <c r="G79">
        <v>0.33081085402529475</v>
      </c>
      <c r="H79">
        <v>1.5788081390238601E-20</v>
      </c>
      <c r="I79">
        <v>3.6826175387351802E-19</v>
      </c>
      <c r="J79" t="s">
        <v>4364</v>
      </c>
      <c r="K79" t="s">
        <v>4365</v>
      </c>
      <c r="L79" t="s">
        <v>4366</v>
      </c>
    </row>
    <row r="80" spans="1:12" x14ac:dyDescent="0.2">
      <c r="A80" t="s">
        <v>4506</v>
      </c>
      <c r="B80">
        <f t="shared" si="1"/>
        <v>373.38629772543948</v>
      </c>
      <c r="C80">
        <v>14.3099161230734</v>
      </c>
      <c r="D80">
        <v>17.389271412702399</v>
      </c>
      <c r="E80">
        <v>760.92326492693405</v>
      </c>
      <c r="F80">
        <v>700.92273843904798</v>
      </c>
      <c r="G80">
        <v>2.168566639279285E-2</v>
      </c>
      <c r="H80">
        <v>3.4479667293872001E-22</v>
      </c>
      <c r="I80">
        <v>8.9600853531458001E-21</v>
      </c>
      <c r="J80" t="s">
        <v>4507</v>
      </c>
      <c r="K80" t="s">
        <v>4508</v>
      </c>
      <c r="L80" t="s">
        <v>233</v>
      </c>
    </row>
    <row r="81" spans="1:12" x14ac:dyDescent="0.2">
      <c r="A81" t="s">
        <v>4509</v>
      </c>
      <c r="B81">
        <f t="shared" si="1"/>
        <v>1971.7235943690987</v>
      </c>
      <c r="C81">
        <v>112.747763791613</v>
      </c>
      <c r="D81">
        <v>92.191380923491906</v>
      </c>
      <c r="E81">
        <v>3689.3171219399301</v>
      </c>
      <c r="F81">
        <v>3992.63811082136</v>
      </c>
      <c r="G81">
        <v>2.6680116858503685E-2</v>
      </c>
      <c r="H81">
        <v>3.55398669028202E-21</v>
      </c>
      <c r="I81">
        <v>8.6006477904824897E-20</v>
      </c>
      <c r="J81" t="s">
        <v>4510</v>
      </c>
      <c r="K81" t="s">
        <v>4511</v>
      </c>
      <c r="L81" t="s">
        <v>233</v>
      </c>
    </row>
    <row r="82" spans="1:12" x14ac:dyDescent="0.2">
      <c r="A82" t="s">
        <v>4514</v>
      </c>
      <c r="B82">
        <f t="shared" si="1"/>
        <v>50.377935136384295</v>
      </c>
      <c r="C82">
        <v>11.7615748956768</v>
      </c>
      <c r="D82">
        <v>12.6284036013361</v>
      </c>
      <c r="E82">
        <v>88.095797058949302</v>
      </c>
      <c r="F82">
        <v>89.025964989575002</v>
      </c>
      <c r="G82">
        <v>0.13765716183507548</v>
      </c>
      <c r="H82">
        <v>1.43662551105497E-50</v>
      </c>
      <c r="I82">
        <v>1.5893182796585299E-48</v>
      </c>
      <c r="J82" t="s">
        <v>4515</v>
      </c>
      <c r="K82" t="s">
        <v>4515</v>
      </c>
      <c r="L82" t="s">
        <v>4516</v>
      </c>
    </row>
    <row r="83" spans="1:12" x14ac:dyDescent="0.2">
      <c r="A83" t="s">
        <v>5660</v>
      </c>
      <c r="B83">
        <f t="shared" si="1"/>
        <v>832.37199229307498</v>
      </c>
      <c r="C83">
        <v>457.100539903928</v>
      </c>
      <c r="D83">
        <v>408.42597334289201</v>
      </c>
      <c r="E83">
        <v>1200.6558937756699</v>
      </c>
      <c r="F83">
        <v>1263.3055621498099</v>
      </c>
      <c r="G83">
        <v>0.35128585128227602</v>
      </c>
      <c r="H83">
        <v>9.7204990062342804E-13</v>
      </c>
      <c r="I83">
        <v>1.2816975207800099E-11</v>
      </c>
      <c r="J83" t="s">
        <v>5639</v>
      </c>
      <c r="K83" t="s">
        <v>5639</v>
      </c>
      <c r="L83" t="s">
        <v>5640</v>
      </c>
    </row>
    <row r="84" spans="1:12" x14ac:dyDescent="0.2">
      <c r="A84" t="s">
        <v>4680</v>
      </c>
      <c r="B84">
        <f t="shared" si="1"/>
        <v>9.8389184994485852</v>
      </c>
      <c r="C84">
        <v>4.4759326686325602</v>
      </c>
      <c r="D84">
        <v>2.4611265804520799</v>
      </c>
      <c r="E84">
        <v>16.934570395789802</v>
      </c>
      <c r="F84">
        <v>15.4840443529199</v>
      </c>
      <c r="G84">
        <v>0.21538063352818018</v>
      </c>
      <c r="H84">
        <v>7.8017116064561998E-11</v>
      </c>
      <c r="I84">
        <v>8.5575714844754698E-10</v>
      </c>
      <c r="J84">
        <v>0</v>
      </c>
      <c r="K84">
        <v>0</v>
      </c>
      <c r="L84">
        <v>0</v>
      </c>
    </row>
    <row r="85" spans="1:12" x14ac:dyDescent="0.2">
      <c r="A85" t="s">
        <v>4681</v>
      </c>
      <c r="B85">
        <f t="shared" si="1"/>
        <v>253.70549448732606</v>
      </c>
      <c r="C85">
        <v>29.403937239192</v>
      </c>
      <c r="D85">
        <v>29.210748266349299</v>
      </c>
      <c r="E85">
        <v>498.33447807549999</v>
      </c>
      <c r="F85">
        <v>457.87281436826299</v>
      </c>
      <c r="G85">
        <v>6.1308897252419323E-2</v>
      </c>
      <c r="H85">
        <v>1.6680976632238301E-75</v>
      </c>
      <c r="I85">
        <v>6.4588741520026505E-73</v>
      </c>
      <c r="J85" t="s">
        <v>4682</v>
      </c>
      <c r="K85" t="s">
        <v>4682</v>
      </c>
      <c r="L85" t="s">
        <v>4683</v>
      </c>
    </row>
    <row r="86" spans="1:12" x14ac:dyDescent="0.2">
      <c r="A86" t="s">
        <v>5661</v>
      </c>
      <c r="B86">
        <f t="shared" si="1"/>
        <v>1005.5509973680455</v>
      </c>
      <c r="C86">
        <v>509.24352194142801</v>
      </c>
      <c r="D86">
        <v>457.648504951934</v>
      </c>
      <c r="E86">
        <v>1578.0291547383799</v>
      </c>
      <c r="F86">
        <v>1477.28280784044</v>
      </c>
      <c r="G86">
        <v>0.31647332537264844</v>
      </c>
      <c r="H86">
        <v>3.1944008516980201E-21</v>
      </c>
      <c r="I86">
        <v>7.8781656673724296E-20</v>
      </c>
      <c r="J86" t="s">
        <v>5641</v>
      </c>
      <c r="K86" t="s">
        <v>5642</v>
      </c>
      <c r="L86" t="s">
        <v>5643</v>
      </c>
    </row>
    <row r="87" spans="1:12" x14ac:dyDescent="0.2">
      <c r="A87" t="s">
        <v>4760</v>
      </c>
      <c r="B87">
        <f t="shared" si="1"/>
        <v>38.933500426801004</v>
      </c>
      <c r="C87">
        <v>8.9845363786419892</v>
      </c>
      <c r="D87">
        <v>7.5851114282785401</v>
      </c>
      <c r="E87">
        <v>77.286496806317501</v>
      </c>
      <c r="F87">
        <v>61.877857093966</v>
      </c>
      <c r="G87">
        <v>0.11923618287626588</v>
      </c>
      <c r="H87">
        <v>6.29636011551346E-26</v>
      </c>
      <c r="I87">
        <v>2.0837184929289E-24</v>
      </c>
      <c r="J87" t="s">
        <v>4761</v>
      </c>
      <c r="K87" t="s">
        <v>4762</v>
      </c>
      <c r="L87" t="s">
        <v>4605</v>
      </c>
    </row>
    <row r="88" spans="1:12" x14ac:dyDescent="0.2">
      <c r="A88" t="s">
        <v>4807</v>
      </c>
      <c r="B88">
        <f t="shared" si="1"/>
        <v>89.744712130040199</v>
      </c>
      <c r="C88">
        <v>29.8286607770914</v>
      </c>
      <c r="D88">
        <v>29.0493629168114</v>
      </c>
      <c r="E88">
        <v>160.132062313988</v>
      </c>
      <c r="F88">
        <v>139.96876251226999</v>
      </c>
      <c r="G88">
        <v>0.19623295934551449</v>
      </c>
      <c r="H88">
        <v>1.1570278686429701E-48</v>
      </c>
      <c r="I88">
        <v>1.14872100189374E-46</v>
      </c>
      <c r="J88" t="s">
        <v>4808</v>
      </c>
      <c r="K88" t="s">
        <v>4808</v>
      </c>
      <c r="L88" t="s">
        <v>79</v>
      </c>
    </row>
    <row r="89" spans="1:12" x14ac:dyDescent="0.2">
      <c r="A89" t="s">
        <v>4835</v>
      </c>
      <c r="B89">
        <f t="shared" si="1"/>
        <v>672.34766884546195</v>
      </c>
      <c r="C89">
        <v>193.15119662011401</v>
      </c>
      <c r="D89">
        <v>196.32527771278399</v>
      </c>
      <c r="E89">
        <v>1152.81187194318</v>
      </c>
      <c r="F89">
        <v>1147.10232910577</v>
      </c>
      <c r="G89">
        <v>0.16934531529206734</v>
      </c>
      <c r="H89">
        <v>3.1824046919830901E-43</v>
      </c>
      <c r="I89">
        <v>2.3696674937227902E-41</v>
      </c>
      <c r="J89" t="s">
        <v>4836</v>
      </c>
      <c r="K89" t="s">
        <v>4837</v>
      </c>
      <c r="L89" t="s">
        <v>370</v>
      </c>
    </row>
    <row r="90" spans="1:12" x14ac:dyDescent="0.2">
      <c r="A90" t="s">
        <v>5662</v>
      </c>
      <c r="B90">
        <f t="shared" si="1"/>
        <v>485.956818212852</v>
      </c>
      <c r="C90">
        <v>158.977287339898</v>
      </c>
      <c r="D90">
        <v>199.23021400446501</v>
      </c>
      <c r="E90">
        <v>764.29473714858796</v>
      </c>
      <c r="F90">
        <v>821.32503435845695</v>
      </c>
      <c r="G90">
        <v>0.22588817967488217</v>
      </c>
      <c r="H90">
        <v>4.6442719813399897E-24</v>
      </c>
      <c r="I90">
        <v>1.37271916883576E-22</v>
      </c>
      <c r="J90" t="s">
        <v>5644</v>
      </c>
      <c r="K90" t="s">
        <v>5645</v>
      </c>
      <c r="L90" t="s">
        <v>233</v>
      </c>
    </row>
    <row r="91" spans="1:12" x14ac:dyDescent="0.2">
      <c r="A91" t="s">
        <v>4838</v>
      </c>
      <c r="B91">
        <f t="shared" si="1"/>
        <v>988.21913517915277</v>
      </c>
      <c r="C91">
        <v>284.04203373059499</v>
      </c>
      <c r="D91">
        <v>285.89414670628599</v>
      </c>
      <c r="E91">
        <v>1636.8883682568801</v>
      </c>
      <c r="F91">
        <v>1746.0519920228501</v>
      </c>
      <c r="G91">
        <v>0.16847576404674683</v>
      </c>
      <c r="H91">
        <v>8.2577648574456195E-26</v>
      </c>
      <c r="I91">
        <v>2.7096665701719799E-24</v>
      </c>
      <c r="J91" t="s">
        <v>4839</v>
      </c>
      <c r="K91" t="s">
        <v>4839</v>
      </c>
      <c r="L91" t="s">
        <v>79</v>
      </c>
    </row>
    <row r="92" spans="1:12" x14ac:dyDescent="0.2">
      <c r="A92" t="s">
        <v>4841</v>
      </c>
      <c r="B92">
        <f t="shared" si="1"/>
        <v>2232.5296031089683</v>
      </c>
      <c r="C92">
        <v>182.402424007121</v>
      </c>
      <c r="D92">
        <v>178.41150391408399</v>
      </c>
      <c r="E92">
        <v>4204.6119068403896</v>
      </c>
      <c r="F92">
        <v>4364.6925776742801</v>
      </c>
      <c r="G92">
        <v>4.2106597720034618E-2</v>
      </c>
      <c r="H92">
        <v>1.1170740564415101E-32</v>
      </c>
      <c r="I92">
        <v>5.3398898105450804E-31</v>
      </c>
      <c r="J92" t="s">
        <v>4842</v>
      </c>
      <c r="K92" t="s">
        <v>4843</v>
      </c>
      <c r="L92" t="s">
        <v>110</v>
      </c>
    </row>
    <row r="93" spans="1:12" x14ac:dyDescent="0.2">
      <c r="A93" t="s">
        <v>4887</v>
      </c>
      <c r="B93">
        <f t="shared" si="1"/>
        <v>350.12146829108275</v>
      </c>
      <c r="C93">
        <v>179.59271444870899</v>
      </c>
      <c r="D93">
        <v>177.20111379254999</v>
      </c>
      <c r="E93">
        <v>533.59338604241805</v>
      </c>
      <c r="F93">
        <v>510.098658880654</v>
      </c>
      <c r="G93">
        <v>0.34186487054811665</v>
      </c>
      <c r="H93">
        <v>7.2962932822320002E-20</v>
      </c>
      <c r="I93">
        <v>1.61435700507442E-18</v>
      </c>
      <c r="J93" t="s">
        <v>4888</v>
      </c>
      <c r="K93" t="s">
        <v>4888</v>
      </c>
      <c r="L93" t="s">
        <v>38</v>
      </c>
    </row>
    <row r="94" spans="1:12" x14ac:dyDescent="0.2">
      <c r="A94" t="s">
        <v>5663</v>
      </c>
      <c r="B94">
        <f t="shared" si="1"/>
        <v>112.74680952886743</v>
      </c>
      <c r="C94">
        <v>26.822924970418502</v>
      </c>
      <c r="D94">
        <v>22.190485561453201</v>
      </c>
      <c r="E94">
        <v>190.03779301293599</v>
      </c>
      <c r="F94">
        <v>211.936034570662</v>
      </c>
      <c r="G94">
        <v>0.12204604075115928</v>
      </c>
      <c r="H94">
        <v>7.7669793251341496E-46</v>
      </c>
      <c r="I94">
        <v>6.6830542104265403E-44</v>
      </c>
      <c r="J94" t="s">
        <v>5646</v>
      </c>
      <c r="K94" t="s">
        <v>5646</v>
      </c>
      <c r="L94" t="s">
        <v>22</v>
      </c>
    </row>
    <row r="95" spans="1:12" x14ac:dyDescent="0.2">
      <c r="A95" t="s">
        <v>4961</v>
      </c>
      <c r="B95">
        <f t="shared" si="1"/>
        <v>3995.7220580302301</v>
      </c>
      <c r="C95">
        <v>1241.63025648695</v>
      </c>
      <c r="D95">
        <v>1227.90043195867</v>
      </c>
      <c r="E95">
        <v>6886.2448809433099</v>
      </c>
      <c r="F95">
        <v>6627.11266273199</v>
      </c>
      <c r="G95">
        <v>0.18274801454974451</v>
      </c>
      <c r="H95">
        <v>1.7626242343200101E-23</v>
      </c>
      <c r="I95">
        <v>4.98166498926064E-22</v>
      </c>
      <c r="J95" t="s">
        <v>4962</v>
      </c>
      <c r="K95" t="s">
        <v>4963</v>
      </c>
      <c r="L95" t="s">
        <v>4964</v>
      </c>
    </row>
    <row r="96" spans="1:12" x14ac:dyDescent="0.2">
      <c r="A96" t="s">
        <v>4965</v>
      </c>
      <c r="B96">
        <f t="shared" si="1"/>
        <v>5880.1469425839377</v>
      </c>
      <c r="C96">
        <v>1804.45428628646</v>
      </c>
      <c r="D96">
        <v>1754.1377104641799</v>
      </c>
      <c r="E96">
        <v>9856.2802803581108</v>
      </c>
      <c r="F96">
        <v>10105.715493227</v>
      </c>
      <c r="G96">
        <v>0.17826890600543585</v>
      </c>
      <c r="H96">
        <v>2.5950687141631399E-20</v>
      </c>
      <c r="I96">
        <v>6.0168299767902202E-19</v>
      </c>
      <c r="J96" t="s">
        <v>4966</v>
      </c>
      <c r="K96" t="s">
        <v>4967</v>
      </c>
      <c r="L96" t="s">
        <v>4964</v>
      </c>
    </row>
    <row r="97" spans="1:12" x14ac:dyDescent="0.2">
      <c r="A97" t="s">
        <v>4968</v>
      </c>
      <c r="B97">
        <f t="shared" si="1"/>
        <v>4382.6590809751269</v>
      </c>
      <c r="C97">
        <v>1481.5663843587499</v>
      </c>
      <c r="D97">
        <v>1334.65684067795</v>
      </c>
      <c r="E97">
        <v>6989.2163340642101</v>
      </c>
      <c r="F97">
        <v>7725.1967647995998</v>
      </c>
      <c r="G97">
        <v>0.19139344535339345</v>
      </c>
      <c r="H97">
        <v>3.3329788279385E-16</v>
      </c>
      <c r="I97">
        <v>5.7356862319012698E-15</v>
      </c>
      <c r="J97" t="s">
        <v>4969</v>
      </c>
      <c r="K97" t="s">
        <v>4970</v>
      </c>
      <c r="L97" t="s">
        <v>4964</v>
      </c>
    </row>
    <row r="98" spans="1:12" x14ac:dyDescent="0.2">
      <c r="A98" t="s">
        <v>5664</v>
      </c>
      <c r="B98">
        <f t="shared" si="1"/>
        <v>3.2950448107478825</v>
      </c>
      <c r="C98">
        <v>1.4701968619596</v>
      </c>
      <c r="D98">
        <v>1.6138534953784101</v>
      </c>
      <c r="E98">
        <v>5.8679058514287004</v>
      </c>
      <c r="F98">
        <v>4.2282230342248202</v>
      </c>
      <c r="G98">
        <v>0.30536919192321332</v>
      </c>
      <c r="H98">
        <v>8.8629976368290801E-6</v>
      </c>
      <c r="I98">
        <v>5.3205467984189401E-5</v>
      </c>
      <c r="J98">
        <v>0</v>
      </c>
      <c r="K98">
        <v>0</v>
      </c>
      <c r="L98">
        <v>0</v>
      </c>
    </row>
    <row r="99" spans="1:12" x14ac:dyDescent="0.2">
      <c r="A99" t="s">
        <v>5058</v>
      </c>
      <c r="B99">
        <f t="shared" si="1"/>
        <v>65.712208181647128</v>
      </c>
      <c r="C99">
        <v>14.963336950611</v>
      </c>
      <c r="D99">
        <v>18.357583509929501</v>
      </c>
      <c r="E99">
        <v>120.935480683612</v>
      </c>
      <c r="F99">
        <v>108.59243158243601</v>
      </c>
      <c r="G99">
        <v>0.1450301158488623</v>
      </c>
      <c r="H99">
        <v>1.5078775672847401E-39</v>
      </c>
      <c r="I99">
        <v>1.04258963223688E-37</v>
      </c>
      <c r="J99" t="s">
        <v>5059</v>
      </c>
      <c r="K99" t="s">
        <v>5059</v>
      </c>
      <c r="L99" t="s">
        <v>22</v>
      </c>
    </row>
    <row r="100" spans="1:12" x14ac:dyDescent="0.2">
      <c r="A100" t="s">
        <v>5164</v>
      </c>
      <c r="B100">
        <f t="shared" si="1"/>
        <v>705.17692617856824</v>
      </c>
      <c r="C100">
        <v>66.942963781227107</v>
      </c>
      <c r="D100">
        <v>60.479159739305999</v>
      </c>
      <c r="E100">
        <v>1329.26083035281</v>
      </c>
      <c r="F100">
        <v>1364.02475084093</v>
      </c>
      <c r="G100">
        <v>4.7317943880758051E-2</v>
      </c>
      <c r="H100">
        <v>2.3750752037923802E-41</v>
      </c>
      <c r="I100">
        <v>1.67205294346984E-39</v>
      </c>
      <c r="J100" t="s">
        <v>5165</v>
      </c>
      <c r="K100" t="s">
        <v>5165</v>
      </c>
      <c r="L100" t="s">
        <v>5166</v>
      </c>
    </row>
    <row r="101" spans="1:12" x14ac:dyDescent="0.2">
      <c r="A101" t="s">
        <v>5204</v>
      </c>
      <c r="B101">
        <f t="shared" si="1"/>
        <v>2739.0359998396825</v>
      </c>
      <c r="C101">
        <v>1243.8192162591999</v>
      </c>
      <c r="D101">
        <v>1218.5400816854701</v>
      </c>
      <c r="E101">
        <v>4313.2968472376897</v>
      </c>
      <c r="F101">
        <v>4180.4878541763701</v>
      </c>
      <c r="G101">
        <v>0.28990244986186747</v>
      </c>
      <c r="H101">
        <v>5.4720656469520804E-18</v>
      </c>
      <c r="I101">
        <v>1.09781544999992E-16</v>
      </c>
      <c r="J101" t="s">
        <v>5205</v>
      </c>
      <c r="K101" t="s">
        <v>5206</v>
      </c>
      <c r="L101" t="s">
        <v>5207</v>
      </c>
    </row>
    <row r="102" spans="1:12" x14ac:dyDescent="0.2">
      <c r="A102" t="s">
        <v>5226</v>
      </c>
      <c r="B102">
        <f t="shared" si="1"/>
        <v>3789.8366244213435</v>
      </c>
      <c r="C102">
        <v>571.57986888851497</v>
      </c>
      <c r="D102">
        <v>538.66395041992996</v>
      </c>
      <c r="E102">
        <v>6819.2786922353398</v>
      </c>
      <c r="F102">
        <v>7229.8239861415896</v>
      </c>
      <c r="G102">
        <v>7.9027461240512895E-2</v>
      </c>
      <c r="H102">
        <v>1.3711103312290499E-63</v>
      </c>
      <c r="I102">
        <v>2.7941785276415202E-61</v>
      </c>
      <c r="J102" t="s">
        <v>5227</v>
      </c>
      <c r="K102" t="s">
        <v>5228</v>
      </c>
      <c r="L102" t="s">
        <v>5229</v>
      </c>
    </row>
    <row r="103" spans="1:12" x14ac:dyDescent="0.2">
      <c r="A103" t="s">
        <v>5230</v>
      </c>
      <c r="B103">
        <f t="shared" si="1"/>
        <v>1157.3272257870426</v>
      </c>
      <c r="C103">
        <v>101.770293888981</v>
      </c>
      <c r="D103">
        <v>116.60091504109</v>
      </c>
      <c r="E103">
        <v>2280.7880897344899</v>
      </c>
      <c r="F103">
        <v>2130.1496044836099</v>
      </c>
      <c r="G103">
        <v>4.9502174679247155E-2</v>
      </c>
      <c r="H103">
        <v>1.1056786752740599E-84</v>
      </c>
      <c r="I103">
        <v>8.5623756613223003E-82</v>
      </c>
      <c r="J103" t="s">
        <v>5231</v>
      </c>
      <c r="K103" t="s">
        <v>5232</v>
      </c>
      <c r="L103" t="s">
        <v>464</v>
      </c>
    </row>
    <row r="104" spans="1:12" x14ac:dyDescent="0.2">
      <c r="A104" t="s">
        <v>5233</v>
      </c>
      <c r="B104">
        <f t="shared" si="1"/>
        <v>1587.4120508152232</v>
      </c>
      <c r="C104">
        <v>111.37558005378401</v>
      </c>
      <c r="D104">
        <v>118.57788557292901</v>
      </c>
      <c r="E104">
        <v>3067.26762883014</v>
      </c>
      <c r="F104">
        <v>3052.42710880404</v>
      </c>
      <c r="G104">
        <v>3.7574868219539356E-2</v>
      </c>
      <c r="H104">
        <v>1.01560697852607E-113</v>
      </c>
      <c r="I104">
        <v>1.9662151104264699E-110</v>
      </c>
      <c r="J104" t="s">
        <v>5234</v>
      </c>
      <c r="K104" t="s">
        <v>5235</v>
      </c>
      <c r="L104" t="s">
        <v>2053</v>
      </c>
    </row>
    <row r="105" spans="1:12" x14ac:dyDescent="0.2">
      <c r="A105" t="s">
        <v>5236</v>
      </c>
      <c r="B105">
        <f t="shared" si="1"/>
        <v>6492.9422994544138</v>
      </c>
      <c r="C105">
        <v>478.82678241955301</v>
      </c>
      <c r="D105">
        <v>488.10998967720099</v>
      </c>
      <c r="E105">
        <v>12329.757015310301</v>
      </c>
      <c r="F105">
        <v>12675.0754104106</v>
      </c>
      <c r="G105">
        <v>3.8670210355724884E-2</v>
      </c>
      <c r="H105">
        <v>8.8143900051285093E-81</v>
      </c>
      <c r="I105">
        <v>4.2661647624821999E-78</v>
      </c>
      <c r="J105" t="s">
        <v>5237</v>
      </c>
      <c r="K105" t="s">
        <v>5238</v>
      </c>
      <c r="L105" t="s">
        <v>860</v>
      </c>
    </row>
    <row r="106" spans="1:12" x14ac:dyDescent="0.2">
      <c r="A106" t="s">
        <v>5665</v>
      </c>
      <c r="B106">
        <f t="shared" si="1"/>
        <v>118.72987826616368</v>
      </c>
      <c r="C106">
        <v>38.813197155733398</v>
      </c>
      <c r="D106">
        <v>32.1963772327993</v>
      </c>
      <c r="E106">
        <v>201.130193986471</v>
      </c>
      <c r="F106">
        <v>202.77974468965101</v>
      </c>
      <c r="G106">
        <v>0.17594085347584126</v>
      </c>
      <c r="H106">
        <v>3.2569097331697001E-42</v>
      </c>
      <c r="I106">
        <v>2.3353249049690901E-40</v>
      </c>
      <c r="J106" t="s">
        <v>5647</v>
      </c>
      <c r="K106" t="s">
        <v>5647</v>
      </c>
      <c r="L106" t="s">
        <v>5648</v>
      </c>
    </row>
    <row r="107" spans="1:12" x14ac:dyDescent="0.2">
      <c r="A107" t="s">
        <v>1396</v>
      </c>
      <c r="B107">
        <f t="shared" si="1"/>
        <v>823.7408220342295</v>
      </c>
      <c r="C107">
        <v>243.268574092248</v>
      </c>
      <c r="D107">
        <v>233.28252275694999</v>
      </c>
      <c r="E107">
        <v>1414.0881009068</v>
      </c>
      <c r="F107">
        <v>1404.3240903809201</v>
      </c>
      <c r="G107">
        <v>0.16909079419960371</v>
      </c>
      <c r="H107">
        <v>1.6719168997616399E-36</v>
      </c>
      <c r="I107">
        <v>9.5200915233486103E-35</v>
      </c>
      <c r="J107" t="s">
        <v>5239</v>
      </c>
      <c r="K107" t="s">
        <v>5239</v>
      </c>
      <c r="L107" t="s">
        <v>79</v>
      </c>
    </row>
    <row r="108" spans="1:12" x14ac:dyDescent="0.2">
      <c r="A108" t="s">
        <v>5278</v>
      </c>
      <c r="B108">
        <f t="shared" si="1"/>
        <v>60.118381379127577</v>
      </c>
      <c r="C108">
        <v>14.734639660972899</v>
      </c>
      <c r="D108">
        <v>18.3979298473139</v>
      </c>
      <c r="E108">
        <v>109.946025426769</v>
      </c>
      <c r="F108">
        <v>97.394930581454503</v>
      </c>
      <c r="G108">
        <v>0.15966553316816101</v>
      </c>
      <c r="H108">
        <v>7.3974821561459699E-29</v>
      </c>
      <c r="I108">
        <v>2.72790961034259E-27</v>
      </c>
      <c r="J108" t="s">
        <v>5279</v>
      </c>
      <c r="K108" t="s">
        <v>5280</v>
      </c>
      <c r="L108" t="s">
        <v>5281</v>
      </c>
    </row>
    <row r="109" spans="1:12" x14ac:dyDescent="0.2">
      <c r="A109" t="s">
        <v>5291</v>
      </c>
      <c r="B109">
        <f t="shared" si="1"/>
        <v>2972.0250431038876</v>
      </c>
      <c r="C109">
        <v>1597.0585156260199</v>
      </c>
      <c r="D109">
        <v>1216.07895510502</v>
      </c>
      <c r="E109">
        <v>4411.8158981116703</v>
      </c>
      <c r="F109">
        <v>4663.1468035728403</v>
      </c>
      <c r="G109">
        <v>0.30999472164642167</v>
      </c>
      <c r="H109">
        <v>4.4249888606758697E-14</v>
      </c>
      <c r="I109">
        <v>6.5395255223423595E-13</v>
      </c>
      <c r="J109" t="s">
        <v>5292</v>
      </c>
      <c r="K109" t="s">
        <v>5293</v>
      </c>
      <c r="L109" t="s">
        <v>370</v>
      </c>
    </row>
    <row r="110" spans="1:12" x14ac:dyDescent="0.2">
      <c r="A110" t="s">
        <v>5666</v>
      </c>
      <c r="B110">
        <f t="shared" si="1"/>
        <v>969.49438996235358</v>
      </c>
      <c r="C110">
        <v>520.286333926814</v>
      </c>
      <c r="D110">
        <v>489.28003346135</v>
      </c>
      <c r="E110">
        <v>1476.85925165958</v>
      </c>
      <c r="F110">
        <v>1391.5519408016701</v>
      </c>
      <c r="G110">
        <v>0.35196619642417537</v>
      </c>
      <c r="H110">
        <v>7.5116081055809607E-15</v>
      </c>
      <c r="I110">
        <v>1.1727801042261899E-13</v>
      </c>
      <c r="J110" t="s">
        <v>5649</v>
      </c>
      <c r="K110" t="s">
        <v>5650</v>
      </c>
      <c r="L110" t="s">
        <v>2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902F4-40C6-DD4F-890A-94346DE671F6}">
  <dimension ref="A1:L526"/>
  <sheetViews>
    <sheetView topLeftCell="A454" workbookViewId="0">
      <selection activeCell="K469" sqref="A1:XFD1048576"/>
    </sheetView>
  </sheetViews>
  <sheetFormatPr baseColWidth="10" defaultRowHeight="16" x14ac:dyDescent="0.2"/>
  <cols>
    <col min="12" max="12" width="89.5" bestFit="1" customWidth="1"/>
  </cols>
  <sheetData>
    <row r="1" spans="1:12" x14ac:dyDescent="0.2">
      <c r="A1" s="7"/>
      <c r="B1" s="7"/>
      <c r="C1" s="7"/>
      <c r="D1" s="7"/>
      <c r="E1" s="7"/>
      <c r="F1" s="7"/>
      <c r="G1" s="7"/>
      <c r="H1" s="8"/>
      <c r="I1" s="8"/>
      <c r="J1" s="7"/>
      <c r="K1" s="7"/>
      <c r="L1" s="7"/>
    </row>
    <row r="2" spans="1:12" x14ac:dyDescent="0.2">
      <c r="A2" s="1" t="s">
        <v>5667</v>
      </c>
      <c r="B2" s="2"/>
      <c r="C2" s="2"/>
      <c r="D2" s="2"/>
      <c r="E2" s="2"/>
      <c r="F2" s="2"/>
      <c r="G2" s="2"/>
      <c r="H2" s="3"/>
      <c r="I2" s="3"/>
      <c r="J2" s="2"/>
      <c r="K2" s="2"/>
      <c r="L2" s="2"/>
    </row>
    <row r="3" spans="1:12" x14ac:dyDescent="0.2">
      <c r="A3" s="4"/>
      <c r="B3" s="5"/>
      <c r="C3" s="5"/>
      <c r="D3" s="5"/>
      <c r="E3" s="5"/>
      <c r="F3" s="5"/>
      <c r="G3" s="5"/>
      <c r="H3" s="6"/>
      <c r="I3" s="6"/>
      <c r="J3" s="5"/>
      <c r="K3" s="5"/>
      <c r="L3" s="5"/>
    </row>
    <row r="4" spans="1:12" x14ac:dyDescent="0.2">
      <c r="B4" s="7"/>
      <c r="C4" s="13" t="s">
        <v>5445</v>
      </c>
      <c r="D4" s="7"/>
      <c r="E4" s="7" t="s">
        <v>5448</v>
      </c>
      <c r="F4" s="7"/>
      <c r="G4" s="7" t="s">
        <v>5378</v>
      </c>
      <c r="H4" s="8"/>
      <c r="I4" s="8"/>
    </row>
    <row r="5" spans="1:12" ht="35" thickBot="1" x14ac:dyDescent="0.25">
      <c r="A5" s="9" t="s">
        <v>0</v>
      </c>
      <c r="B5" s="10" t="s">
        <v>1</v>
      </c>
      <c r="C5" s="10" t="s">
        <v>2</v>
      </c>
      <c r="D5" s="10" t="s">
        <v>2</v>
      </c>
      <c r="E5" s="10" t="s">
        <v>2</v>
      </c>
      <c r="F5" s="10" t="s">
        <v>2</v>
      </c>
      <c r="G5" s="10" t="s">
        <v>3</v>
      </c>
      <c r="H5" s="11" t="s">
        <v>4</v>
      </c>
      <c r="I5" s="11" t="s">
        <v>8</v>
      </c>
      <c r="J5" s="10" t="s">
        <v>5</v>
      </c>
      <c r="K5" s="10" t="s">
        <v>6</v>
      </c>
      <c r="L5" s="10" t="s">
        <v>7</v>
      </c>
    </row>
    <row r="6" spans="1:12" x14ac:dyDescent="0.2">
      <c r="A6" t="s">
        <v>5668</v>
      </c>
      <c r="B6">
        <f>AVERAGE(C6:F6)</f>
        <v>3.3457879879522072</v>
      </c>
      <c r="C6">
        <v>2.3162786255639598</v>
      </c>
      <c r="D6">
        <v>2.3911330262512802</v>
      </c>
      <c r="E6">
        <v>5.3993525919355099</v>
      </c>
      <c r="F6">
        <v>3.2763877080580799</v>
      </c>
      <c r="G6">
        <v>1.8393526293888101</v>
      </c>
      <c r="H6">
        <v>1.6286739312164199E-2</v>
      </c>
      <c r="I6">
        <v>4.6165632955124297E-2</v>
      </c>
      <c r="J6" t="s">
        <v>5272</v>
      </c>
      <c r="K6" t="s">
        <v>5272</v>
      </c>
      <c r="L6" t="s">
        <v>22</v>
      </c>
    </row>
    <row r="7" spans="1:12" x14ac:dyDescent="0.2">
      <c r="A7" t="s">
        <v>5669</v>
      </c>
      <c r="B7">
        <f t="shared" ref="B7:B70" si="0">AVERAGE(C7:F7)</f>
        <v>23.417783071077949</v>
      </c>
      <c r="C7">
        <v>17.9382911335342</v>
      </c>
      <c r="D7">
        <v>18.254259444308499</v>
      </c>
      <c r="E7">
        <v>28.277378638534</v>
      </c>
      <c r="F7">
        <v>29.201203067935101</v>
      </c>
      <c r="G7">
        <v>1.5881175894379134</v>
      </c>
      <c r="H7">
        <v>9.3293757625772503E-4</v>
      </c>
      <c r="I7">
        <v>3.7865139363416301E-3</v>
      </c>
      <c r="J7" t="s">
        <v>4738</v>
      </c>
      <c r="K7" t="s">
        <v>4739</v>
      </c>
      <c r="L7" t="s">
        <v>4740</v>
      </c>
    </row>
    <row r="8" spans="1:12" x14ac:dyDescent="0.2">
      <c r="A8" t="s">
        <v>30</v>
      </c>
      <c r="B8">
        <f t="shared" si="0"/>
        <v>96.373914255617976</v>
      </c>
      <c r="C8">
        <v>66.451460124512707</v>
      </c>
      <c r="D8">
        <v>66.805923940752194</v>
      </c>
      <c r="E8">
        <v>131.10735652725401</v>
      </c>
      <c r="F8">
        <v>121.130916429953</v>
      </c>
      <c r="G8">
        <v>1.8927485087383293</v>
      </c>
      <c r="H8">
        <v>1.7207519591392901E-8</v>
      </c>
      <c r="I8">
        <v>1.64107181915944E-7</v>
      </c>
      <c r="J8" t="s">
        <v>5551</v>
      </c>
      <c r="K8" t="s">
        <v>5551</v>
      </c>
      <c r="L8" t="s">
        <v>5552</v>
      </c>
    </row>
    <row r="9" spans="1:12" x14ac:dyDescent="0.2">
      <c r="A9" t="s">
        <v>36</v>
      </c>
      <c r="B9">
        <f t="shared" si="0"/>
        <v>746.56701643566703</v>
      </c>
      <c r="C9">
        <v>416.51836973474599</v>
      </c>
      <c r="D9">
        <v>419.264764041962</v>
      </c>
      <c r="E9">
        <v>1048.0281825885099</v>
      </c>
      <c r="F9">
        <v>1102.45674937745</v>
      </c>
      <c r="G9">
        <v>2.5730074111970871</v>
      </c>
      <c r="H9">
        <v>5.6066023629251104E-12</v>
      </c>
      <c r="I9">
        <v>7.3093482657394098E-11</v>
      </c>
      <c r="J9" t="s">
        <v>1947</v>
      </c>
      <c r="K9" t="s">
        <v>1948</v>
      </c>
      <c r="L9" t="s">
        <v>1949</v>
      </c>
    </row>
    <row r="10" spans="1:12" x14ac:dyDescent="0.2">
      <c r="A10" t="s">
        <v>5450</v>
      </c>
      <c r="B10">
        <f t="shared" si="0"/>
        <v>297.03397363461551</v>
      </c>
      <c r="C10">
        <v>98.930833740753997</v>
      </c>
      <c r="D10">
        <v>102.585438857951</v>
      </c>
      <c r="E10">
        <v>501.205287716783</v>
      </c>
      <c r="F10">
        <v>485.41433422297399</v>
      </c>
      <c r="G10">
        <v>4.8959086407538939</v>
      </c>
      <c r="H10">
        <v>9.6795834051499599E-43</v>
      </c>
      <c r="I10">
        <v>4.8050444800949602E-41</v>
      </c>
      <c r="J10" t="s">
        <v>546</v>
      </c>
      <c r="K10" t="s">
        <v>547</v>
      </c>
      <c r="L10" t="s">
        <v>548</v>
      </c>
    </row>
    <row r="11" spans="1:12" x14ac:dyDescent="0.2">
      <c r="A11" t="s">
        <v>5451</v>
      </c>
      <c r="B11">
        <f t="shared" si="0"/>
        <v>31.570425520632412</v>
      </c>
      <c r="C11">
        <v>8.7503859187971802</v>
      </c>
      <c r="D11">
        <v>7.6108014616046802</v>
      </c>
      <c r="E11">
        <v>59.565934684109003</v>
      </c>
      <c r="F11">
        <v>50.354580018018801</v>
      </c>
      <c r="G11">
        <v>6.7074108812608513</v>
      </c>
      <c r="H11">
        <v>3.7030987311412599E-56</v>
      </c>
      <c r="I11">
        <v>2.7573842859574897E-54</v>
      </c>
      <c r="J11" t="s">
        <v>409</v>
      </c>
      <c r="K11" t="s">
        <v>410</v>
      </c>
      <c r="L11" t="s">
        <v>407</v>
      </c>
    </row>
    <row r="12" spans="1:12" x14ac:dyDescent="0.2">
      <c r="A12" t="s">
        <v>5670</v>
      </c>
      <c r="B12">
        <f t="shared" si="0"/>
        <v>440.0128836647915</v>
      </c>
      <c r="C12">
        <v>335.165517119105</v>
      </c>
      <c r="D12">
        <v>347.73489436642097</v>
      </c>
      <c r="E12">
        <v>536.19724586067196</v>
      </c>
      <c r="F12">
        <v>540.95387731296796</v>
      </c>
      <c r="G12">
        <v>1.5773239898284426</v>
      </c>
      <c r="H12">
        <v>3.44945137446836E-5</v>
      </c>
      <c r="I12">
        <v>1.96127396797966E-4</v>
      </c>
      <c r="J12" t="s">
        <v>3914</v>
      </c>
      <c r="K12" t="s">
        <v>3914</v>
      </c>
      <c r="L12" t="s">
        <v>79</v>
      </c>
    </row>
    <row r="13" spans="1:12" x14ac:dyDescent="0.2">
      <c r="A13" t="s">
        <v>5452</v>
      </c>
      <c r="B13">
        <f t="shared" si="0"/>
        <v>119.7833202085758</v>
      </c>
      <c r="C13">
        <v>81.121224753084505</v>
      </c>
      <c r="D13">
        <v>76.953659222891702</v>
      </c>
      <c r="E13">
        <v>156.06205664767401</v>
      </c>
      <c r="F13">
        <v>164.99634021065299</v>
      </c>
      <c r="G13">
        <v>2.0309362628962266</v>
      </c>
      <c r="H13">
        <v>5.5216028729381303E-11</v>
      </c>
      <c r="I13">
        <v>6.6603259576375199E-10</v>
      </c>
      <c r="J13" t="s">
        <v>2109</v>
      </c>
      <c r="K13" t="s">
        <v>2109</v>
      </c>
      <c r="L13" t="s">
        <v>116</v>
      </c>
    </row>
    <row r="14" spans="1:12" x14ac:dyDescent="0.2">
      <c r="A14" t="s">
        <v>39</v>
      </c>
      <c r="B14">
        <f t="shared" si="0"/>
        <v>138.73390985064918</v>
      </c>
      <c r="C14">
        <v>95.996880815039702</v>
      </c>
      <c r="D14">
        <v>111.508447468108</v>
      </c>
      <c r="E14">
        <v>163.157359733231</v>
      </c>
      <c r="F14">
        <v>184.27295138621801</v>
      </c>
      <c r="G14">
        <v>1.6745176685899879</v>
      </c>
      <c r="H14">
        <v>5.2950027724461598E-6</v>
      </c>
      <c r="I14">
        <v>3.4986775998142602E-5</v>
      </c>
      <c r="J14" t="s">
        <v>3360</v>
      </c>
      <c r="K14" t="s">
        <v>3360</v>
      </c>
      <c r="L14" t="s">
        <v>3361</v>
      </c>
    </row>
    <row r="15" spans="1:12" x14ac:dyDescent="0.2">
      <c r="A15" t="s">
        <v>5671</v>
      </c>
      <c r="B15">
        <f t="shared" si="0"/>
        <v>8.8604524847830675</v>
      </c>
      <c r="C15">
        <v>6.3311615765414899</v>
      </c>
      <c r="D15">
        <v>6.5901959016193796</v>
      </c>
      <c r="E15">
        <v>11.387096171453701</v>
      </c>
      <c r="F15">
        <v>11.1333562895177</v>
      </c>
      <c r="G15">
        <v>1.7425978937814384</v>
      </c>
      <c r="H15">
        <v>9.8298235263486193E-4</v>
      </c>
      <c r="I15">
        <v>3.9646954889606097E-3</v>
      </c>
      <c r="J15" t="s">
        <v>5816</v>
      </c>
      <c r="K15" t="s">
        <v>5816</v>
      </c>
      <c r="L15" t="s">
        <v>79</v>
      </c>
    </row>
    <row r="16" spans="1:12" x14ac:dyDescent="0.2">
      <c r="A16" t="s">
        <v>5672</v>
      </c>
      <c r="B16">
        <f t="shared" si="0"/>
        <v>94.464993049188493</v>
      </c>
      <c r="C16">
        <v>73.786342438798599</v>
      </c>
      <c r="D16">
        <v>75.933053662906403</v>
      </c>
      <c r="E16">
        <v>112.41728986286201</v>
      </c>
      <c r="F16">
        <v>115.72328623218699</v>
      </c>
      <c r="G16">
        <v>1.5238525235305556</v>
      </c>
      <c r="H16">
        <v>2.5888402223862598E-6</v>
      </c>
      <c r="I16">
        <v>1.7964138604085301E-5</v>
      </c>
      <c r="J16" t="s">
        <v>3243</v>
      </c>
      <c r="K16" t="s">
        <v>3244</v>
      </c>
      <c r="L16" t="s">
        <v>3245</v>
      </c>
    </row>
    <row r="17" spans="1:12" x14ac:dyDescent="0.2">
      <c r="A17" t="s">
        <v>5673</v>
      </c>
      <c r="B17">
        <f t="shared" si="0"/>
        <v>8.3400372408289698</v>
      </c>
      <c r="C17">
        <v>7.2062001684212103</v>
      </c>
      <c r="D17">
        <v>5.1613481176399496</v>
      </c>
      <c r="E17">
        <v>11.767819751654301</v>
      </c>
      <c r="F17">
        <v>9.2247809256004203</v>
      </c>
      <c r="G17">
        <v>1.6943699749753705</v>
      </c>
      <c r="H17">
        <v>9.7931150431647095E-3</v>
      </c>
      <c r="I17">
        <v>2.9928130581794599E-2</v>
      </c>
      <c r="J17" t="s">
        <v>5138</v>
      </c>
      <c r="K17" t="s">
        <v>5138</v>
      </c>
      <c r="L17" t="s">
        <v>5139</v>
      </c>
    </row>
    <row r="18" spans="1:12" x14ac:dyDescent="0.2">
      <c r="A18" t="s">
        <v>5651</v>
      </c>
      <c r="B18">
        <f t="shared" si="0"/>
        <v>3020.8979247751226</v>
      </c>
      <c r="C18">
        <v>1045.2593344295001</v>
      </c>
      <c r="D18">
        <v>1022.61761094642</v>
      </c>
      <c r="E18">
        <v>4487.20811624404</v>
      </c>
      <c r="F18">
        <v>5528.5066374805301</v>
      </c>
      <c r="G18">
        <v>4.8434609402496189</v>
      </c>
      <c r="H18">
        <v>4.1060531314735402E-7</v>
      </c>
      <c r="I18">
        <v>3.21184600506375E-6</v>
      </c>
      <c r="J18" t="s">
        <v>5817</v>
      </c>
      <c r="K18" t="s">
        <v>5817</v>
      </c>
      <c r="L18" t="s">
        <v>3094</v>
      </c>
    </row>
    <row r="19" spans="1:12" x14ac:dyDescent="0.2">
      <c r="A19" t="s">
        <v>5652</v>
      </c>
      <c r="B19">
        <f t="shared" si="0"/>
        <v>853.2460050750152</v>
      </c>
      <c r="C19">
        <v>260.86444609684798</v>
      </c>
      <c r="D19">
        <v>236.57636880459299</v>
      </c>
      <c r="E19">
        <v>1352.2609344033399</v>
      </c>
      <c r="F19">
        <v>1563.28227099528</v>
      </c>
      <c r="G19">
        <v>5.8609748451303227</v>
      </c>
      <c r="H19">
        <v>2.6290689492324001E-10</v>
      </c>
      <c r="I19">
        <v>2.9852653875155001E-9</v>
      </c>
      <c r="J19" t="s">
        <v>2288</v>
      </c>
      <c r="K19" t="s">
        <v>2289</v>
      </c>
      <c r="L19" t="s">
        <v>2290</v>
      </c>
    </row>
    <row r="20" spans="1:12" x14ac:dyDescent="0.2">
      <c r="A20" t="s">
        <v>182</v>
      </c>
      <c r="B20">
        <f t="shared" si="0"/>
        <v>64.278989627392178</v>
      </c>
      <c r="C20">
        <v>24.629762718496799</v>
      </c>
      <c r="D20">
        <v>19.887228340284999</v>
      </c>
      <c r="E20">
        <v>98.434351099131902</v>
      </c>
      <c r="F20">
        <v>114.164616351655</v>
      </c>
      <c r="G20">
        <v>4.7739120799782384</v>
      </c>
      <c r="H20">
        <v>3.7464533734503699E-16</v>
      </c>
      <c r="I20">
        <v>6.7471011451162104E-15</v>
      </c>
      <c r="J20" t="s">
        <v>1507</v>
      </c>
      <c r="K20" t="s">
        <v>1507</v>
      </c>
      <c r="L20" t="s">
        <v>145</v>
      </c>
    </row>
    <row r="21" spans="1:12" x14ac:dyDescent="0.2">
      <c r="A21" t="s">
        <v>186</v>
      </c>
      <c r="B21">
        <f t="shared" si="0"/>
        <v>5.94782662995057</v>
      </c>
      <c r="C21">
        <v>2.1618600505263599</v>
      </c>
      <c r="D21">
        <v>1.9828908022571601</v>
      </c>
      <c r="E21">
        <v>10.0718692580335</v>
      </c>
      <c r="F21">
        <v>9.5746864089852597</v>
      </c>
      <c r="G21">
        <v>4.7293406147607753</v>
      </c>
      <c r="H21">
        <v>5.3021069077000203E-9</v>
      </c>
      <c r="I21">
        <v>5.3742821849776103E-8</v>
      </c>
      <c r="J21" t="s">
        <v>2450</v>
      </c>
      <c r="K21" t="s">
        <v>2451</v>
      </c>
      <c r="L21" t="s">
        <v>2452</v>
      </c>
    </row>
    <row r="22" spans="1:12" x14ac:dyDescent="0.2">
      <c r="A22" t="s">
        <v>190</v>
      </c>
      <c r="B22">
        <f t="shared" si="0"/>
        <v>95.668695176893465</v>
      </c>
      <c r="C22">
        <v>50.083091170527403</v>
      </c>
      <c r="D22">
        <v>44.673363368499501</v>
      </c>
      <c r="E22">
        <v>143.948124550383</v>
      </c>
      <c r="F22">
        <v>143.970201618164</v>
      </c>
      <c r="G22">
        <v>3.0379293990281364</v>
      </c>
      <c r="H22">
        <v>1.11387835917731E-17</v>
      </c>
      <c r="I22">
        <v>2.1893081252459699E-16</v>
      </c>
      <c r="J22" t="s">
        <v>1371</v>
      </c>
      <c r="K22" t="s">
        <v>1371</v>
      </c>
      <c r="L22" t="s">
        <v>79</v>
      </c>
    </row>
    <row r="23" spans="1:12" x14ac:dyDescent="0.2">
      <c r="A23" t="s">
        <v>193</v>
      </c>
      <c r="B23">
        <f t="shared" si="0"/>
        <v>50.750020971152949</v>
      </c>
      <c r="C23">
        <v>32.427900757895401</v>
      </c>
      <c r="D23">
        <v>27.323068848749401</v>
      </c>
      <c r="E23">
        <v>74.794877892132206</v>
      </c>
      <c r="F23">
        <v>68.454236385834804</v>
      </c>
      <c r="G23">
        <v>2.3963931358055488</v>
      </c>
      <c r="H23">
        <v>1.7673632612656799E-11</v>
      </c>
      <c r="I23">
        <v>2.2074937250389399E-10</v>
      </c>
      <c r="J23" t="s">
        <v>2092</v>
      </c>
      <c r="K23" t="s">
        <v>2092</v>
      </c>
      <c r="L23" t="s">
        <v>22</v>
      </c>
    </row>
    <row r="24" spans="1:12" x14ac:dyDescent="0.2">
      <c r="A24" t="s">
        <v>198</v>
      </c>
      <c r="B24">
        <f t="shared" si="0"/>
        <v>21.452752164889056</v>
      </c>
      <c r="C24">
        <v>12.096121711278499</v>
      </c>
      <c r="D24">
        <v>9.4478914695782201</v>
      </c>
      <c r="E24">
        <v>35.511126662345099</v>
      </c>
      <c r="F24">
        <v>28.755868816354401</v>
      </c>
      <c r="G24">
        <v>2.9790324795901868</v>
      </c>
      <c r="H24">
        <v>5.0800366308981497E-13</v>
      </c>
      <c r="I24">
        <v>7.1787962900867302E-12</v>
      </c>
      <c r="J24" t="s">
        <v>1861</v>
      </c>
      <c r="K24" t="s">
        <v>1862</v>
      </c>
      <c r="L24" t="s">
        <v>1319</v>
      </c>
    </row>
    <row r="25" spans="1:12" x14ac:dyDescent="0.2">
      <c r="A25" t="s">
        <v>203</v>
      </c>
      <c r="B25">
        <f t="shared" si="0"/>
        <v>55.788408081987782</v>
      </c>
      <c r="C25">
        <v>36.391310850527098</v>
      </c>
      <c r="D25">
        <v>29.8016823515708</v>
      </c>
      <c r="E25">
        <v>83.066962952853999</v>
      </c>
      <c r="F25">
        <v>73.893676172999207</v>
      </c>
      <c r="G25">
        <v>2.3701396959182586</v>
      </c>
      <c r="H25">
        <v>9.6538725294640795E-12</v>
      </c>
      <c r="I25">
        <v>1.2255670306257301E-10</v>
      </c>
      <c r="J25">
        <v>0</v>
      </c>
      <c r="K25">
        <v>0</v>
      </c>
      <c r="L25">
        <v>0</v>
      </c>
    </row>
    <row r="26" spans="1:12" x14ac:dyDescent="0.2">
      <c r="A26" t="s">
        <v>42</v>
      </c>
      <c r="B26">
        <f t="shared" si="0"/>
        <v>48.139236724083823</v>
      </c>
      <c r="C26">
        <v>22.879685534737298</v>
      </c>
      <c r="D26">
        <v>23.882170103656101</v>
      </c>
      <c r="E26">
        <v>66.557404065974197</v>
      </c>
      <c r="F26">
        <v>79.237687191967694</v>
      </c>
      <c r="G26">
        <v>3.1175725440361379</v>
      </c>
      <c r="H26">
        <v>9.2084021155250503E-6</v>
      </c>
      <c r="I26">
        <v>5.8164654145698201E-5</v>
      </c>
      <c r="J26" t="s">
        <v>3470</v>
      </c>
      <c r="K26" t="s">
        <v>3471</v>
      </c>
      <c r="L26" t="s">
        <v>3467</v>
      </c>
    </row>
    <row r="27" spans="1:12" x14ac:dyDescent="0.2">
      <c r="A27" t="s">
        <v>49</v>
      </c>
      <c r="B27">
        <f t="shared" si="0"/>
        <v>1555.8771581145527</v>
      </c>
      <c r="C27">
        <v>903.42587325746297</v>
      </c>
      <c r="D27">
        <v>961.64371877700796</v>
      </c>
      <c r="E27">
        <v>2029.1182375308399</v>
      </c>
      <c r="F27">
        <v>2329.3208028928998</v>
      </c>
      <c r="G27">
        <v>2.336880019555919</v>
      </c>
      <c r="H27">
        <v>2.31107425022945E-7</v>
      </c>
      <c r="I27">
        <v>1.8681585588493599E-6</v>
      </c>
      <c r="J27" t="s">
        <v>2945</v>
      </c>
      <c r="K27" t="s">
        <v>2945</v>
      </c>
      <c r="L27" t="s">
        <v>22</v>
      </c>
    </row>
    <row r="28" spans="1:12" x14ac:dyDescent="0.2">
      <c r="A28" t="s">
        <v>5453</v>
      </c>
      <c r="B28">
        <f t="shared" si="0"/>
        <v>172.43116814074796</v>
      </c>
      <c r="C28">
        <v>53.403090533835801</v>
      </c>
      <c r="D28">
        <v>51.146918634692</v>
      </c>
      <c r="E28">
        <v>287.72319292794799</v>
      </c>
      <c r="F28">
        <v>297.45147046651601</v>
      </c>
      <c r="G28">
        <v>5.5963988965609284</v>
      </c>
      <c r="H28">
        <v>8.9012706303527795E-50</v>
      </c>
      <c r="I28">
        <v>5.2220787698069698E-48</v>
      </c>
      <c r="J28" t="s">
        <v>5818</v>
      </c>
      <c r="K28" t="s">
        <v>5818</v>
      </c>
      <c r="L28" t="s">
        <v>145</v>
      </c>
    </row>
    <row r="29" spans="1:12" x14ac:dyDescent="0.2">
      <c r="A29" t="s">
        <v>5674</v>
      </c>
      <c r="B29">
        <f t="shared" si="0"/>
        <v>420.75528106726603</v>
      </c>
      <c r="C29">
        <v>226.04305742586999</v>
      </c>
      <c r="D29">
        <v>250.864846644387</v>
      </c>
      <c r="E29">
        <v>571.63915005389003</v>
      </c>
      <c r="F29">
        <v>634.47407014491705</v>
      </c>
      <c r="G29">
        <v>2.5290679318865643</v>
      </c>
      <c r="H29">
        <v>1.0637822844731401E-11</v>
      </c>
      <c r="I29">
        <v>1.34168241220846E-10</v>
      </c>
      <c r="J29" t="s">
        <v>2011</v>
      </c>
      <c r="K29" t="s">
        <v>2011</v>
      </c>
      <c r="L29" t="s">
        <v>2012</v>
      </c>
    </row>
    <row r="30" spans="1:12" x14ac:dyDescent="0.2">
      <c r="A30" t="s">
        <v>296</v>
      </c>
      <c r="B30">
        <f t="shared" si="0"/>
        <v>207.75119126273276</v>
      </c>
      <c r="C30">
        <v>127.163696543461</v>
      </c>
      <c r="D30">
        <v>138.13167250429601</v>
      </c>
      <c r="E30">
        <v>279.10499552158899</v>
      </c>
      <c r="F30">
        <v>286.604400481585</v>
      </c>
      <c r="G30">
        <v>2.132420698226865</v>
      </c>
      <c r="H30">
        <v>1.3208179444911799E-9</v>
      </c>
      <c r="I30">
        <v>1.4166778617922001E-8</v>
      </c>
      <c r="J30" t="s">
        <v>2379</v>
      </c>
      <c r="K30" t="s">
        <v>2379</v>
      </c>
      <c r="L30" t="s">
        <v>116</v>
      </c>
    </row>
    <row r="31" spans="1:12" x14ac:dyDescent="0.2">
      <c r="A31" t="s">
        <v>318</v>
      </c>
      <c r="B31">
        <f t="shared" si="0"/>
        <v>3763.3338610225774</v>
      </c>
      <c r="C31">
        <v>2349.19551847614</v>
      </c>
      <c r="D31">
        <v>2625.7848245713299</v>
      </c>
      <c r="E31">
        <v>5138.4531057944196</v>
      </c>
      <c r="F31">
        <v>4939.9019952484196</v>
      </c>
      <c r="G31">
        <v>2.025809149768151</v>
      </c>
      <c r="H31">
        <v>2.7284897598792401E-6</v>
      </c>
      <c r="I31">
        <v>1.8865557768307899E-5</v>
      </c>
      <c r="J31" t="s">
        <v>3246</v>
      </c>
      <c r="K31" t="s">
        <v>3247</v>
      </c>
      <c r="L31" t="s">
        <v>3248</v>
      </c>
    </row>
    <row r="32" spans="1:12" x14ac:dyDescent="0.2">
      <c r="A32" t="s">
        <v>337</v>
      </c>
      <c r="B32">
        <f t="shared" si="0"/>
        <v>33.898518873087923</v>
      </c>
      <c r="C32">
        <v>27.821079935940499</v>
      </c>
      <c r="D32">
        <v>26.3316234476208</v>
      </c>
      <c r="E32">
        <v>35.476515427781401</v>
      </c>
      <c r="F32">
        <v>45.964856681009003</v>
      </c>
      <c r="G32">
        <v>1.5040691208671952</v>
      </c>
      <c r="H32">
        <v>2.1608016616841302E-3</v>
      </c>
      <c r="I32">
        <v>8.0383244424730195E-3</v>
      </c>
      <c r="J32" t="s">
        <v>5819</v>
      </c>
      <c r="K32" t="s">
        <v>5819</v>
      </c>
      <c r="L32" t="s">
        <v>22</v>
      </c>
    </row>
    <row r="33" spans="1:12" x14ac:dyDescent="0.2">
      <c r="A33" t="s">
        <v>52</v>
      </c>
      <c r="B33">
        <f t="shared" si="0"/>
        <v>105.72320943287636</v>
      </c>
      <c r="C33">
        <v>72.448048121806096</v>
      </c>
      <c r="D33">
        <v>86.984753869604404</v>
      </c>
      <c r="E33">
        <v>121.58926702223999</v>
      </c>
      <c r="F33">
        <v>141.87076871785499</v>
      </c>
      <c r="G33">
        <v>1.6526740812655463</v>
      </c>
      <c r="H33">
        <v>4.2422609764274701E-4</v>
      </c>
      <c r="I33">
        <v>1.86871837323403E-3</v>
      </c>
      <c r="J33" t="s">
        <v>5820</v>
      </c>
      <c r="K33" t="s">
        <v>5820</v>
      </c>
      <c r="L33" t="s">
        <v>5821</v>
      </c>
    </row>
    <row r="34" spans="1:12" x14ac:dyDescent="0.2">
      <c r="A34" t="s">
        <v>54</v>
      </c>
      <c r="B34">
        <f t="shared" si="0"/>
        <v>102.84784970008047</v>
      </c>
      <c r="C34">
        <v>77.1578146604528</v>
      </c>
      <c r="D34">
        <v>70.5967445921261</v>
      </c>
      <c r="E34">
        <v>128.096179120214</v>
      </c>
      <c r="F34">
        <v>135.54066042752899</v>
      </c>
      <c r="G34">
        <v>1.7841472474120206</v>
      </c>
      <c r="H34">
        <v>9.3594353265943903E-7</v>
      </c>
      <c r="I34">
        <v>6.8248085846654402E-6</v>
      </c>
      <c r="J34" t="s">
        <v>3187</v>
      </c>
      <c r="K34" t="s">
        <v>3187</v>
      </c>
      <c r="L34" t="s">
        <v>79</v>
      </c>
    </row>
    <row r="35" spans="1:12" x14ac:dyDescent="0.2">
      <c r="A35" t="s">
        <v>57</v>
      </c>
      <c r="B35">
        <f t="shared" si="0"/>
        <v>977.28249105077794</v>
      </c>
      <c r="C35">
        <v>468.58316595158902</v>
      </c>
      <c r="D35">
        <v>521.93768337648305</v>
      </c>
      <c r="E35">
        <v>1377.5617468693899</v>
      </c>
      <c r="F35">
        <v>1541.04736800565</v>
      </c>
      <c r="G35">
        <v>2.9465435108271483</v>
      </c>
      <c r="H35">
        <v>5.8110893858990797E-9</v>
      </c>
      <c r="I35">
        <v>5.8291549487568002E-8</v>
      </c>
      <c r="J35" t="s">
        <v>2516</v>
      </c>
      <c r="K35" t="s">
        <v>2517</v>
      </c>
      <c r="L35" t="s">
        <v>2518</v>
      </c>
    </row>
    <row r="36" spans="1:12" x14ac:dyDescent="0.2">
      <c r="A36" t="s">
        <v>58</v>
      </c>
      <c r="B36">
        <f t="shared" si="0"/>
        <v>1055.1809538829775</v>
      </c>
      <c r="C36">
        <v>654.94064959279603</v>
      </c>
      <c r="D36">
        <v>712.266040234314</v>
      </c>
      <c r="E36">
        <v>1379.0154187210701</v>
      </c>
      <c r="F36">
        <v>1474.5017069837299</v>
      </c>
      <c r="G36">
        <v>2.0871175305130478</v>
      </c>
      <c r="H36">
        <v>1.6701353532992501E-5</v>
      </c>
      <c r="I36">
        <v>1.00571758755439E-4</v>
      </c>
      <c r="J36" t="s">
        <v>3716</v>
      </c>
      <c r="K36" t="s">
        <v>3717</v>
      </c>
      <c r="L36" t="s">
        <v>535</v>
      </c>
    </row>
    <row r="37" spans="1:12" x14ac:dyDescent="0.2">
      <c r="A37" t="s">
        <v>60</v>
      </c>
      <c r="B37">
        <f t="shared" si="0"/>
        <v>865.84444716693952</v>
      </c>
      <c r="C37">
        <v>678.00049013174396</v>
      </c>
      <c r="D37">
        <v>657.26998063053395</v>
      </c>
      <c r="E37">
        <v>1045.08622765059</v>
      </c>
      <c r="F37">
        <v>1083.0210902548899</v>
      </c>
      <c r="G37">
        <v>1.5937601014784097</v>
      </c>
      <c r="H37">
        <v>7.7676193964107201E-3</v>
      </c>
      <c r="I37">
        <v>2.45520182064509E-2</v>
      </c>
      <c r="J37" t="s">
        <v>5822</v>
      </c>
      <c r="K37" t="s">
        <v>5822</v>
      </c>
      <c r="L37" t="s">
        <v>22</v>
      </c>
    </row>
    <row r="38" spans="1:12" x14ac:dyDescent="0.2">
      <c r="A38" t="s">
        <v>62</v>
      </c>
      <c r="B38">
        <f t="shared" si="0"/>
        <v>816.67073185434742</v>
      </c>
      <c r="C38">
        <v>659.62467970226999</v>
      </c>
      <c r="D38">
        <v>620.09077808821303</v>
      </c>
      <c r="E38">
        <v>954.30095939003695</v>
      </c>
      <c r="F38">
        <v>1032.66651023687</v>
      </c>
      <c r="G38">
        <v>1.5526582414889147</v>
      </c>
      <c r="H38">
        <v>1.32243001774031E-2</v>
      </c>
      <c r="I38">
        <v>3.8761915432933301E-2</v>
      </c>
      <c r="J38" t="s">
        <v>5153</v>
      </c>
      <c r="K38" t="s">
        <v>5154</v>
      </c>
      <c r="L38" t="s">
        <v>5155</v>
      </c>
    </row>
    <row r="39" spans="1:12" x14ac:dyDescent="0.2">
      <c r="A39" t="s">
        <v>63</v>
      </c>
      <c r="B39">
        <f t="shared" si="0"/>
        <v>2237.5262499041301</v>
      </c>
      <c r="C39">
        <v>1679.17332138801</v>
      </c>
      <c r="D39">
        <v>1808.8629742002399</v>
      </c>
      <c r="E39">
        <v>2598.09232252333</v>
      </c>
      <c r="F39">
        <v>2863.97638150494</v>
      </c>
      <c r="G39">
        <v>1.5659452359320096</v>
      </c>
      <c r="H39">
        <v>1.3649180769576601E-2</v>
      </c>
      <c r="I39">
        <v>3.9826396337453301E-2</v>
      </c>
      <c r="J39" t="s">
        <v>5823</v>
      </c>
      <c r="K39" t="s">
        <v>5823</v>
      </c>
      <c r="L39" t="s">
        <v>22</v>
      </c>
    </row>
    <row r="40" spans="1:12" x14ac:dyDescent="0.2">
      <c r="A40" t="s">
        <v>64</v>
      </c>
      <c r="B40">
        <f t="shared" si="0"/>
        <v>2472.1653023016452</v>
      </c>
      <c r="C40">
        <v>1792.85112904485</v>
      </c>
      <c r="D40">
        <v>1954.78040911928</v>
      </c>
      <c r="E40">
        <v>2895.7835510056202</v>
      </c>
      <c r="F40">
        <v>3245.2461200368298</v>
      </c>
      <c r="G40">
        <v>1.6386444540666427</v>
      </c>
      <c r="H40">
        <v>7.8941716731861997E-3</v>
      </c>
      <c r="I40">
        <v>2.48910689890692E-2</v>
      </c>
      <c r="J40" t="s">
        <v>5623</v>
      </c>
      <c r="K40" t="s">
        <v>5623</v>
      </c>
      <c r="L40" t="s">
        <v>22</v>
      </c>
    </row>
    <row r="41" spans="1:12" x14ac:dyDescent="0.2">
      <c r="A41" t="s">
        <v>65</v>
      </c>
      <c r="B41">
        <f t="shared" si="0"/>
        <v>1222.8123118681751</v>
      </c>
      <c r="C41">
        <v>959.96880815039697</v>
      </c>
      <c r="D41">
        <v>976.282118523083</v>
      </c>
      <c r="E41">
        <v>1422.3486843948101</v>
      </c>
      <c r="F41">
        <v>1532.6496364044101</v>
      </c>
      <c r="G41">
        <v>1.5261446458518801</v>
      </c>
      <c r="H41">
        <v>1.09301847044298E-2</v>
      </c>
      <c r="I41">
        <v>3.3012227126015703E-2</v>
      </c>
      <c r="J41" t="s">
        <v>5146</v>
      </c>
      <c r="K41" t="s">
        <v>5147</v>
      </c>
      <c r="L41" t="s">
        <v>5144</v>
      </c>
    </row>
    <row r="42" spans="1:12" x14ac:dyDescent="0.2">
      <c r="A42" t="s">
        <v>66</v>
      </c>
      <c r="B42">
        <f t="shared" si="0"/>
        <v>1805.4679575892549</v>
      </c>
      <c r="C42">
        <v>1407.6282571843899</v>
      </c>
      <c r="D42">
        <v>1426.98153381259</v>
      </c>
      <c r="E42">
        <v>2094.3950259179601</v>
      </c>
      <c r="F42">
        <v>2292.86701344208</v>
      </c>
      <c r="G42">
        <v>1.5477483815813395</v>
      </c>
      <c r="H42">
        <v>1.05126998399299E-2</v>
      </c>
      <c r="I42">
        <v>3.1825780907121501E-2</v>
      </c>
      <c r="J42" t="s">
        <v>5142</v>
      </c>
      <c r="K42" t="s">
        <v>5143</v>
      </c>
      <c r="L42" t="s">
        <v>5144</v>
      </c>
    </row>
    <row r="43" spans="1:12" x14ac:dyDescent="0.2">
      <c r="A43" t="s">
        <v>5675</v>
      </c>
      <c r="B43">
        <f t="shared" si="0"/>
        <v>271.38199756052228</v>
      </c>
      <c r="C43">
        <v>218.11623724060601</v>
      </c>
      <c r="D43">
        <v>205.608280098753</v>
      </c>
      <c r="E43">
        <v>335.659752798657</v>
      </c>
      <c r="F43">
        <v>326.143720104073</v>
      </c>
      <c r="G43">
        <v>1.5618276614727744</v>
      </c>
      <c r="H43">
        <v>2.18905184160255E-4</v>
      </c>
      <c r="I43">
        <v>1.0503108712125299E-3</v>
      </c>
      <c r="J43" t="s">
        <v>5600</v>
      </c>
      <c r="K43" t="s">
        <v>5600</v>
      </c>
      <c r="L43" t="s">
        <v>79</v>
      </c>
    </row>
    <row r="44" spans="1:12" x14ac:dyDescent="0.2">
      <c r="A44" t="s">
        <v>5676</v>
      </c>
      <c r="B44">
        <f t="shared" si="0"/>
        <v>116.96499720153821</v>
      </c>
      <c r="C44">
        <v>86.860448458648506</v>
      </c>
      <c r="D44">
        <v>92.262742622671297</v>
      </c>
      <c r="E44">
        <v>145.02107282185801</v>
      </c>
      <c r="F44">
        <v>143.71572490297501</v>
      </c>
      <c r="G44">
        <v>1.6119774122100352</v>
      </c>
      <c r="H44">
        <v>4.5498826326154803E-5</v>
      </c>
      <c r="I44">
        <v>2.5203355584387899E-4</v>
      </c>
      <c r="J44" t="s">
        <v>5589</v>
      </c>
      <c r="K44" t="s">
        <v>5589</v>
      </c>
      <c r="L44" t="s">
        <v>3309</v>
      </c>
    </row>
    <row r="45" spans="1:12" x14ac:dyDescent="0.2">
      <c r="A45" t="s">
        <v>5677</v>
      </c>
      <c r="B45">
        <f t="shared" si="0"/>
        <v>283.46301970188676</v>
      </c>
      <c r="C45">
        <v>158.716558709477</v>
      </c>
      <c r="D45">
        <v>176.069039176893</v>
      </c>
      <c r="E45">
        <v>406.05900390120098</v>
      </c>
      <c r="F45">
        <v>393.00747701997602</v>
      </c>
      <c r="G45">
        <v>2.3868541802495473</v>
      </c>
      <c r="H45">
        <v>1.21911917893111E-14</v>
      </c>
      <c r="I45">
        <v>1.86578239558152E-13</v>
      </c>
      <c r="J45" t="s">
        <v>5533</v>
      </c>
      <c r="K45" t="s">
        <v>5533</v>
      </c>
      <c r="L45" t="s">
        <v>488</v>
      </c>
    </row>
    <row r="46" spans="1:12" x14ac:dyDescent="0.2">
      <c r="A46" t="s">
        <v>5678</v>
      </c>
      <c r="B46">
        <f t="shared" si="0"/>
        <v>52.962733235981077</v>
      </c>
      <c r="C46">
        <v>28.4130178069179</v>
      </c>
      <c r="D46">
        <v>32.8634990315267</v>
      </c>
      <c r="E46">
        <v>70.191583695161597</v>
      </c>
      <c r="F46">
        <v>80.382832410318102</v>
      </c>
      <c r="G46">
        <v>2.4579046731233003</v>
      </c>
      <c r="H46">
        <v>1.49826007076442E-12</v>
      </c>
      <c r="I46">
        <v>2.0426982373238901E-11</v>
      </c>
      <c r="J46" t="s">
        <v>5824</v>
      </c>
      <c r="K46" t="s">
        <v>5824</v>
      </c>
      <c r="L46" t="s">
        <v>79</v>
      </c>
    </row>
    <row r="47" spans="1:12" x14ac:dyDescent="0.2">
      <c r="A47" t="s">
        <v>5679</v>
      </c>
      <c r="B47">
        <f t="shared" si="0"/>
        <v>139.36162450886474</v>
      </c>
      <c r="C47">
        <v>112.828505494138</v>
      </c>
      <c r="D47">
        <v>109.117314441857</v>
      </c>
      <c r="E47">
        <v>170.21805158422299</v>
      </c>
      <c r="F47">
        <v>165.28262651524099</v>
      </c>
      <c r="G47">
        <v>1.5115385222157434</v>
      </c>
      <c r="H47">
        <v>3.0472018960776601E-6</v>
      </c>
      <c r="I47">
        <v>2.0845875868573701E-5</v>
      </c>
      <c r="J47" t="s">
        <v>5567</v>
      </c>
      <c r="K47" t="s">
        <v>5567</v>
      </c>
      <c r="L47" t="s">
        <v>87</v>
      </c>
    </row>
    <row r="48" spans="1:12" x14ac:dyDescent="0.2">
      <c r="A48" t="s">
        <v>5680</v>
      </c>
      <c r="B48">
        <f t="shared" si="0"/>
        <v>35.943795348283828</v>
      </c>
      <c r="C48">
        <v>22.390693380451602</v>
      </c>
      <c r="D48">
        <v>24.261252168793501</v>
      </c>
      <c r="E48">
        <v>50.013233944530803</v>
      </c>
      <c r="F48">
        <v>47.110001899359403</v>
      </c>
      <c r="G48">
        <v>2.0820355494189506</v>
      </c>
      <c r="H48">
        <v>4.4489746881928103E-12</v>
      </c>
      <c r="I48">
        <v>5.8994623262611499E-11</v>
      </c>
      <c r="J48" t="s">
        <v>1928</v>
      </c>
      <c r="K48" t="s">
        <v>1929</v>
      </c>
      <c r="L48" t="s">
        <v>370</v>
      </c>
    </row>
    <row r="49" spans="1:12" x14ac:dyDescent="0.2">
      <c r="A49" t="s">
        <v>78</v>
      </c>
      <c r="B49">
        <f t="shared" si="0"/>
        <v>22.902760770019498</v>
      </c>
      <c r="C49">
        <v>15.338911787068</v>
      </c>
      <c r="D49">
        <v>19.012423574583298</v>
      </c>
      <c r="E49">
        <v>27.931266292897099</v>
      </c>
      <c r="F49">
        <v>29.328441425529601</v>
      </c>
      <c r="G49">
        <v>1.6674035677897756</v>
      </c>
      <c r="H49">
        <v>2.46683287466729E-3</v>
      </c>
      <c r="I49">
        <v>9.0364965853469703E-3</v>
      </c>
      <c r="J49" t="s">
        <v>5825</v>
      </c>
      <c r="K49" t="s">
        <v>5826</v>
      </c>
      <c r="L49" t="s">
        <v>324</v>
      </c>
    </row>
    <row r="50" spans="1:12" x14ac:dyDescent="0.2">
      <c r="A50" t="s">
        <v>5681</v>
      </c>
      <c r="B50">
        <f t="shared" si="0"/>
        <v>62.176363866071952</v>
      </c>
      <c r="C50">
        <v>44.704177473384398</v>
      </c>
      <c r="D50">
        <v>52.080043718107099</v>
      </c>
      <c r="E50">
        <v>79.363560854539202</v>
      </c>
      <c r="F50">
        <v>72.557673418257096</v>
      </c>
      <c r="G50">
        <v>1.5698292362075563</v>
      </c>
      <c r="H50">
        <v>2.6020210254037502E-4</v>
      </c>
      <c r="I50">
        <v>1.2226972585392399E-3</v>
      </c>
      <c r="J50" t="s">
        <v>5827</v>
      </c>
      <c r="K50" t="s">
        <v>5828</v>
      </c>
      <c r="L50" t="s">
        <v>5829</v>
      </c>
    </row>
    <row r="51" spans="1:12" x14ac:dyDescent="0.2">
      <c r="A51" t="s">
        <v>80</v>
      </c>
      <c r="B51">
        <f t="shared" si="0"/>
        <v>117.60185270744739</v>
      </c>
      <c r="C51">
        <v>92.934245743460707</v>
      </c>
      <c r="D51">
        <v>86.838953075320802</v>
      </c>
      <c r="E51">
        <v>138.202659612811</v>
      </c>
      <c r="F51">
        <v>152.431552398197</v>
      </c>
      <c r="G51">
        <v>1.6166129163787195</v>
      </c>
      <c r="H51">
        <v>1.5952683661922299E-6</v>
      </c>
      <c r="I51">
        <v>1.1412199130783499E-5</v>
      </c>
      <c r="J51" t="s">
        <v>5558</v>
      </c>
      <c r="K51" t="s">
        <v>5558</v>
      </c>
      <c r="L51" t="s">
        <v>22</v>
      </c>
    </row>
    <row r="52" spans="1:12" x14ac:dyDescent="0.2">
      <c r="A52" t="s">
        <v>85</v>
      </c>
      <c r="B52">
        <f t="shared" si="0"/>
        <v>208.9184625302245</v>
      </c>
      <c r="C52">
        <v>159.28276015128199</v>
      </c>
      <c r="D52">
        <v>169.94540581698101</v>
      </c>
      <c r="E52">
        <v>251.173729228692</v>
      </c>
      <c r="F52">
        <v>255.27195492394301</v>
      </c>
      <c r="G52">
        <v>1.5383162078038424</v>
      </c>
      <c r="H52">
        <v>8.4071104358786493E-5</v>
      </c>
      <c r="I52">
        <v>4.4288886541118499E-4</v>
      </c>
      <c r="J52" t="s">
        <v>5830</v>
      </c>
      <c r="K52" t="s">
        <v>5830</v>
      </c>
      <c r="L52" t="s">
        <v>79</v>
      </c>
    </row>
    <row r="53" spans="1:12" x14ac:dyDescent="0.2">
      <c r="A53" t="s">
        <v>5682</v>
      </c>
      <c r="B53">
        <f t="shared" si="0"/>
        <v>146.05947740491024</v>
      </c>
      <c r="C53">
        <v>110.02323471428799</v>
      </c>
      <c r="D53">
        <v>120.48977639597901</v>
      </c>
      <c r="E53">
        <v>175.686626645286</v>
      </c>
      <c r="F53">
        <v>178.03827186408799</v>
      </c>
      <c r="G53">
        <v>1.5346112779412402</v>
      </c>
      <c r="H53">
        <v>8.8869607879010694E-6</v>
      </c>
      <c r="I53">
        <v>5.640391339847E-5</v>
      </c>
      <c r="J53" t="s">
        <v>3468</v>
      </c>
      <c r="K53" t="s">
        <v>3469</v>
      </c>
      <c r="L53" t="s">
        <v>3467</v>
      </c>
    </row>
    <row r="54" spans="1:12" x14ac:dyDescent="0.2">
      <c r="A54" t="s">
        <v>91</v>
      </c>
      <c r="B54">
        <f t="shared" si="0"/>
        <v>1006.3865986692825</v>
      </c>
      <c r="C54">
        <v>579.66159426196702</v>
      </c>
      <c r="D54">
        <v>668.67160274351295</v>
      </c>
      <c r="E54">
        <v>1399.53988081733</v>
      </c>
      <c r="F54">
        <v>1377.6733168543201</v>
      </c>
      <c r="G54">
        <v>2.2247458995704803</v>
      </c>
      <c r="H54">
        <v>2.8053523881092301E-7</v>
      </c>
      <c r="I54">
        <v>2.22577140567598E-6</v>
      </c>
      <c r="J54" t="s">
        <v>3066</v>
      </c>
      <c r="K54" t="s">
        <v>3067</v>
      </c>
      <c r="L54" t="s">
        <v>540</v>
      </c>
    </row>
    <row r="55" spans="1:12" x14ac:dyDescent="0.2">
      <c r="A55" t="s">
        <v>95</v>
      </c>
      <c r="B55">
        <f t="shared" si="0"/>
        <v>446.96887384835054</v>
      </c>
      <c r="C55">
        <v>259.86072535910301</v>
      </c>
      <c r="D55">
        <v>285.85703727245499</v>
      </c>
      <c r="E55">
        <v>625.52884226955405</v>
      </c>
      <c r="F55">
        <v>616.62889049229</v>
      </c>
      <c r="G55">
        <v>2.2762030764788008</v>
      </c>
      <c r="H55">
        <v>4.7267319049641603E-9</v>
      </c>
      <c r="I55">
        <v>4.8417740571484699E-8</v>
      </c>
      <c r="J55" t="s">
        <v>2443</v>
      </c>
      <c r="K55" t="s">
        <v>2443</v>
      </c>
      <c r="L55" t="s">
        <v>124</v>
      </c>
    </row>
    <row r="56" spans="1:12" x14ac:dyDescent="0.2">
      <c r="A56" t="s">
        <v>100</v>
      </c>
      <c r="B56">
        <f t="shared" si="0"/>
        <v>35.669407687784954</v>
      </c>
      <c r="C56">
        <v>28.618909240301399</v>
      </c>
      <c r="D56">
        <v>27.1189477367523</v>
      </c>
      <c r="E56">
        <v>41.706537649245398</v>
      </c>
      <c r="F56">
        <v>45.233236124840701</v>
      </c>
      <c r="G56">
        <v>1.5596729928026123</v>
      </c>
      <c r="H56">
        <v>2.9443353078639301E-4</v>
      </c>
      <c r="I56">
        <v>1.36538073650751E-3</v>
      </c>
      <c r="J56" t="s">
        <v>5831</v>
      </c>
      <c r="K56" t="s">
        <v>5832</v>
      </c>
      <c r="L56" t="s">
        <v>1319</v>
      </c>
    </row>
    <row r="57" spans="1:12" x14ac:dyDescent="0.2">
      <c r="A57" t="s">
        <v>5683</v>
      </c>
      <c r="B57">
        <f t="shared" si="0"/>
        <v>22.655252286811951</v>
      </c>
      <c r="C57">
        <v>20.820771200902701</v>
      </c>
      <c r="D57">
        <v>14.871681016928701</v>
      </c>
      <c r="E57">
        <v>25.854592219075801</v>
      </c>
      <c r="F57">
        <v>29.073964710340601</v>
      </c>
      <c r="G57">
        <v>1.5379023613168115</v>
      </c>
      <c r="H57">
        <v>3.72598090836665E-3</v>
      </c>
      <c r="I57">
        <v>1.2962262423356401E-2</v>
      </c>
      <c r="J57" t="s">
        <v>5833</v>
      </c>
      <c r="K57" t="s">
        <v>5833</v>
      </c>
      <c r="L57" t="s">
        <v>22</v>
      </c>
    </row>
    <row r="58" spans="1:12" x14ac:dyDescent="0.2">
      <c r="A58" t="s">
        <v>112</v>
      </c>
      <c r="B58">
        <f t="shared" si="0"/>
        <v>257.81182747829303</v>
      </c>
      <c r="C58">
        <v>136.66043890827399</v>
      </c>
      <c r="D58">
        <v>162.83032705594101</v>
      </c>
      <c r="E58">
        <v>360.85673156102303</v>
      </c>
      <c r="F58">
        <v>370.89981238793399</v>
      </c>
      <c r="G58">
        <v>2.4433207501468712</v>
      </c>
      <c r="H58">
        <v>3.42844896354348E-3</v>
      </c>
      <c r="I58">
        <v>1.2068140351673E-2</v>
      </c>
      <c r="J58" t="s">
        <v>5834</v>
      </c>
      <c r="K58" t="s">
        <v>5835</v>
      </c>
      <c r="L58" t="s">
        <v>5836</v>
      </c>
    </row>
    <row r="59" spans="1:12" x14ac:dyDescent="0.2">
      <c r="A59" t="s">
        <v>115</v>
      </c>
      <c r="B59">
        <f t="shared" si="0"/>
        <v>274.21097868592074</v>
      </c>
      <c r="C59">
        <v>148.37051418195799</v>
      </c>
      <c r="D59">
        <v>160.934916730254</v>
      </c>
      <c r="E59">
        <v>392.145287606598</v>
      </c>
      <c r="F59">
        <v>395.39319622487301</v>
      </c>
      <c r="G59">
        <v>2.546119585436319</v>
      </c>
      <c r="H59">
        <v>2.0362653876719299E-3</v>
      </c>
      <c r="I59">
        <v>7.6473516790162002E-3</v>
      </c>
      <c r="J59" t="s">
        <v>4881</v>
      </c>
      <c r="K59" t="s">
        <v>4882</v>
      </c>
      <c r="L59" t="s">
        <v>272</v>
      </c>
    </row>
    <row r="60" spans="1:12" x14ac:dyDescent="0.2">
      <c r="A60" t="s">
        <v>123</v>
      </c>
      <c r="B60">
        <f t="shared" si="0"/>
        <v>398.08290774684127</v>
      </c>
      <c r="C60">
        <v>271.364909199404</v>
      </c>
      <c r="D60">
        <v>323.590282833054</v>
      </c>
      <c r="E60">
        <v>491.44491956982199</v>
      </c>
      <c r="F60">
        <v>505.93151938508498</v>
      </c>
      <c r="G60">
        <v>1.6764495314522325</v>
      </c>
      <c r="H60">
        <v>6.2707072035240397E-6</v>
      </c>
      <c r="I60">
        <v>4.0670315397060501E-5</v>
      </c>
      <c r="J60">
        <v>0</v>
      </c>
      <c r="K60">
        <v>0</v>
      </c>
      <c r="L60">
        <v>0</v>
      </c>
    </row>
    <row r="61" spans="1:12" x14ac:dyDescent="0.2">
      <c r="A61" t="s">
        <v>127</v>
      </c>
      <c r="B61">
        <f t="shared" si="0"/>
        <v>485.54644048100704</v>
      </c>
      <c r="C61">
        <v>406.30100735309202</v>
      </c>
      <c r="D61">
        <v>364.29786459703899</v>
      </c>
      <c r="E61">
        <v>557.72543375928694</v>
      </c>
      <c r="F61">
        <v>613.86145621461003</v>
      </c>
      <c r="G61">
        <v>1.5203390595608037</v>
      </c>
      <c r="H61">
        <v>4.3046911436807399E-4</v>
      </c>
      <c r="I61">
        <v>1.8919142007187101E-3</v>
      </c>
      <c r="J61" t="s">
        <v>4610</v>
      </c>
      <c r="K61" t="s">
        <v>4610</v>
      </c>
      <c r="L61" t="s">
        <v>4611</v>
      </c>
    </row>
    <row r="62" spans="1:12" x14ac:dyDescent="0.2">
      <c r="A62" t="s">
        <v>5684</v>
      </c>
      <c r="B62">
        <f t="shared" si="0"/>
        <v>53.039008757407103</v>
      </c>
      <c r="C62">
        <v>36.133946558797803</v>
      </c>
      <c r="D62">
        <v>35.8086750760557</v>
      </c>
      <c r="E62">
        <v>66.7650714733564</v>
      </c>
      <c r="F62">
        <v>73.448341921418503</v>
      </c>
      <c r="G62">
        <v>1.9489925412066267</v>
      </c>
      <c r="H62">
        <v>2.1491701812718401E-11</v>
      </c>
      <c r="I62">
        <v>2.6586539750429902E-10</v>
      </c>
      <c r="J62" t="s">
        <v>5837</v>
      </c>
      <c r="K62" t="s">
        <v>5837</v>
      </c>
      <c r="L62" t="s">
        <v>5838</v>
      </c>
    </row>
    <row r="63" spans="1:12" x14ac:dyDescent="0.2">
      <c r="A63" t="s">
        <v>631</v>
      </c>
      <c r="B63">
        <f t="shared" si="0"/>
        <v>2.6126984514970628</v>
      </c>
      <c r="C63">
        <v>2.1103871921805002</v>
      </c>
      <c r="D63">
        <v>1.42884778397942</v>
      </c>
      <c r="E63">
        <v>3.2534560489867799</v>
      </c>
      <c r="F63">
        <v>3.6581027808415501</v>
      </c>
      <c r="G63">
        <v>1.9463467281828157</v>
      </c>
      <c r="H63">
        <v>1.4157490829590299E-2</v>
      </c>
      <c r="I63">
        <v>4.1062025836834298E-2</v>
      </c>
      <c r="J63" t="s">
        <v>5201</v>
      </c>
      <c r="K63" t="s">
        <v>5202</v>
      </c>
      <c r="L63" t="s">
        <v>5203</v>
      </c>
    </row>
    <row r="64" spans="1:12" x14ac:dyDescent="0.2">
      <c r="A64" t="s">
        <v>128</v>
      </c>
      <c r="B64">
        <f t="shared" si="0"/>
        <v>132.39950534776142</v>
      </c>
      <c r="C64">
        <v>64.855801515790901</v>
      </c>
      <c r="D64">
        <v>59.165962320290802</v>
      </c>
      <c r="E64">
        <v>163.918806893632</v>
      </c>
      <c r="F64">
        <v>241.65745066133201</v>
      </c>
      <c r="G64">
        <v>3.2700516889083056</v>
      </c>
      <c r="H64">
        <v>1.1754518200341899E-18</v>
      </c>
      <c r="I64">
        <v>2.45525407585448E-17</v>
      </c>
      <c r="J64" t="s">
        <v>5839</v>
      </c>
      <c r="K64" t="s">
        <v>5839</v>
      </c>
      <c r="L64" t="s">
        <v>22</v>
      </c>
    </row>
    <row r="65" spans="1:12" x14ac:dyDescent="0.2">
      <c r="A65" t="s">
        <v>5685</v>
      </c>
      <c r="B65">
        <f t="shared" si="0"/>
        <v>10.760349266756755</v>
      </c>
      <c r="C65">
        <v>9.6254245106769005</v>
      </c>
      <c r="D65">
        <v>7.4066803496076199</v>
      </c>
      <c r="E65">
        <v>10.8679276529984</v>
      </c>
      <c r="F65">
        <v>15.141364553744101</v>
      </c>
      <c r="G65">
        <v>1.5264017957872489</v>
      </c>
      <c r="H65">
        <v>1.6580217624702399E-2</v>
      </c>
      <c r="I65">
        <v>4.6816814904700001E-2</v>
      </c>
      <c r="J65" t="s">
        <v>5273</v>
      </c>
      <c r="K65" t="s">
        <v>5273</v>
      </c>
      <c r="L65" t="s">
        <v>79</v>
      </c>
    </row>
    <row r="66" spans="1:12" x14ac:dyDescent="0.2">
      <c r="A66" t="s">
        <v>5686</v>
      </c>
      <c r="B66">
        <f t="shared" si="0"/>
        <v>232.83961306751326</v>
      </c>
      <c r="C66">
        <v>174.106943354891</v>
      </c>
      <c r="D66">
        <v>166.91274929588201</v>
      </c>
      <c r="E66">
        <v>302.39835638295199</v>
      </c>
      <c r="F66">
        <v>287.940403236328</v>
      </c>
      <c r="G66">
        <v>1.7310401779547993</v>
      </c>
      <c r="H66">
        <v>5.8758674864819303E-6</v>
      </c>
      <c r="I66">
        <v>3.8431349506179103E-5</v>
      </c>
      <c r="J66" t="s">
        <v>5569</v>
      </c>
      <c r="K66" t="s">
        <v>5570</v>
      </c>
      <c r="L66" t="s">
        <v>2137</v>
      </c>
    </row>
    <row r="67" spans="1:12" x14ac:dyDescent="0.2">
      <c r="A67" t="s">
        <v>5687</v>
      </c>
      <c r="B67">
        <f t="shared" si="0"/>
        <v>263.52567888774627</v>
      </c>
      <c r="C67">
        <v>180.38663207308699</v>
      </c>
      <c r="D67">
        <v>187.41234097215801</v>
      </c>
      <c r="E67">
        <v>365.21774711604797</v>
      </c>
      <c r="F67">
        <v>321.08599538969202</v>
      </c>
      <c r="G67">
        <v>1.8659435448413177</v>
      </c>
      <c r="H67">
        <v>6.5647870175056999E-7</v>
      </c>
      <c r="I67">
        <v>4.8882414099580898E-6</v>
      </c>
      <c r="J67" t="s">
        <v>5840</v>
      </c>
      <c r="K67" t="s">
        <v>5841</v>
      </c>
      <c r="L67" t="s">
        <v>87</v>
      </c>
    </row>
    <row r="68" spans="1:12" x14ac:dyDescent="0.2">
      <c r="A68" t="s">
        <v>134</v>
      </c>
      <c r="B68">
        <f t="shared" si="0"/>
        <v>660.47473075046253</v>
      </c>
      <c r="C68">
        <v>524.74005440692895</v>
      </c>
      <c r="D68">
        <v>496.45170453570699</v>
      </c>
      <c r="E68">
        <v>820.63237150506995</v>
      </c>
      <c r="F68">
        <v>800.07479255414398</v>
      </c>
      <c r="G68">
        <v>1.5870585970994762</v>
      </c>
      <c r="H68">
        <v>4.8950989640491802E-4</v>
      </c>
      <c r="I68">
        <v>2.1130237668671599E-3</v>
      </c>
      <c r="J68" t="s">
        <v>5842</v>
      </c>
      <c r="K68" t="s">
        <v>5842</v>
      </c>
      <c r="L68" t="s">
        <v>5843</v>
      </c>
    </row>
    <row r="69" spans="1:12" x14ac:dyDescent="0.2">
      <c r="A69" t="s">
        <v>5456</v>
      </c>
      <c r="B69">
        <f t="shared" si="0"/>
        <v>270.15014416888278</v>
      </c>
      <c r="C69">
        <v>106.548816775942</v>
      </c>
      <c r="D69">
        <v>128.59630055814799</v>
      </c>
      <c r="E69">
        <v>423.087731306536</v>
      </c>
      <c r="F69">
        <v>422.36772803490499</v>
      </c>
      <c r="G69">
        <v>3.5956287513639014</v>
      </c>
      <c r="H69">
        <v>5.0508289863488499E-20</v>
      </c>
      <c r="I69">
        <v>1.14367308977443E-18</v>
      </c>
      <c r="J69" t="s">
        <v>5844</v>
      </c>
      <c r="K69" t="s">
        <v>5845</v>
      </c>
      <c r="L69" t="s">
        <v>5846</v>
      </c>
    </row>
    <row r="70" spans="1:12" x14ac:dyDescent="0.2">
      <c r="A70" t="s">
        <v>136</v>
      </c>
      <c r="B70">
        <f t="shared" si="0"/>
        <v>334.8582755432185</v>
      </c>
      <c r="C70">
        <v>248.021967939554</v>
      </c>
      <c r="D70">
        <v>260.80846081453001</v>
      </c>
      <c r="E70">
        <v>401.10959735859399</v>
      </c>
      <c r="F70">
        <v>429.49307606019602</v>
      </c>
      <c r="G70">
        <v>1.6323957802501567</v>
      </c>
      <c r="H70">
        <v>7.0152224664277703E-5</v>
      </c>
      <c r="I70">
        <v>3.7831394693604902E-4</v>
      </c>
      <c r="J70" t="s">
        <v>5847</v>
      </c>
      <c r="K70" t="s">
        <v>5847</v>
      </c>
      <c r="L70" t="s">
        <v>5848</v>
      </c>
    </row>
    <row r="71" spans="1:12" x14ac:dyDescent="0.2">
      <c r="A71" t="s">
        <v>137</v>
      </c>
      <c r="B71">
        <f t="shared" ref="B71:B134" si="1">AVERAGE(C71:F71)</f>
        <v>410.1191534427615</v>
      </c>
      <c r="C71">
        <v>313.85575376391699</v>
      </c>
      <c r="D71">
        <v>325.019130617033</v>
      </c>
      <c r="E71">
        <v>483.51894685473701</v>
      </c>
      <c r="F71">
        <v>518.082782535359</v>
      </c>
      <c r="G71">
        <v>1.5677672230407107</v>
      </c>
      <c r="H71">
        <v>8.7868649730703805E-4</v>
      </c>
      <c r="I71">
        <v>3.5851149816362999E-3</v>
      </c>
      <c r="J71" t="s">
        <v>4733</v>
      </c>
      <c r="K71" t="s">
        <v>4733</v>
      </c>
      <c r="L71" t="s">
        <v>3273</v>
      </c>
    </row>
    <row r="72" spans="1:12" x14ac:dyDescent="0.2">
      <c r="A72" t="s">
        <v>141</v>
      </c>
      <c r="B72">
        <f t="shared" si="1"/>
        <v>26.548766067774025</v>
      </c>
      <c r="C72">
        <v>9.2908509314287695</v>
      </c>
      <c r="D72">
        <v>8.6897273393034293</v>
      </c>
      <c r="E72">
        <v>38.591526538513399</v>
      </c>
      <c r="F72">
        <v>49.622959461850499</v>
      </c>
      <c r="G72">
        <v>4.9040258645612491</v>
      </c>
      <c r="H72">
        <v>2.3325526094063101E-6</v>
      </c>
      <c r="I72">
        <v>1.6302605963215201E-5</v>
      </c>
      <c r="J72" t="s">
        <v>3239</v>
      </c>
      <c r="K72" t="s">
        <v>3240</v>
      </c>
      <c r="L72" t="s">
        <v>3241</v>
      </c>
    </row>
    <row r="73" spans="1:12" x14ac:dyDescent="0.2">
      <c r="A73" t="s">
        <v>5688</v>
      </c>
      <c r="B73">
        <f t="shared" si="1"/>
        <v>7.5104841556023274</v>
      </c>
      <c r="C73">
        <v>5.7906965639098997</v>
      </c>
      <c r="D73">
        <v>6.1527935187685303</v>
      </c>
      <c r="E73">
        <v>8.2374738261580198</v>
      </c>
      <c r="F73">
        <v>9.8609727135728598</v>
      </c>
      <c r="G73">
        <v>1.5162024655001571</v>
      </c>
      <c r="H73">
        <v>1.20206656013727E-2</v>
      </c>
      <c r="I73">
        <v>3.5748093094097697E-2</v>
      </c>
      <c r="J73" t="s">
        <v>5151</v>
      </c>
      <c r="K73" t="s">
        <v>5151</v>
      </c>
      <c r="L73" t="s">
        <v>5152</v>
      </c>
    </row>
    <row r="74" spans="1:12" x14ac:dyDescent="0.2">
      <c r="A74" t="s">
        <v>728</v>
      </c>
      <c r="B74">
        <f t="shared" si="1"/>
        <v>64.226569762832526</v>
      </c>
      <c r="C74">
        <v>30.935187865865299</v>
      </c>
      <c r="D74">
        <v>34.088225703509103</v>
      </c>
      <c r="E74">
        <v>95.976953445109999</v>
      </c>
      <c r="F74">
        <v>95.905912036845706</v>
      </c>
      <c r="G74">
        <v>2.9511110254104493</v>
      </c>
      <c r="H74">
        <v>6.44185486061289E-15</v>
      </c>
      <c r="I74">
        <v>1.02224844345464E-13</v>
      </c>
      <c r="J74" t="s">
        <v>1686</v>
      </c>
      <c r="K74" t="s">
        <v>1686</v>
      </c>
      <c r="L74" t="s">
        <v>22</v>
      </c>
    </row>
    <row r="75" spans="1:12" x14ac:dyDescent="0.2">
      <c r="A75" t="s">
        <v>733</v>
      </c>
      <c r="B75">
        <f t="shared" si="1"/>
        <v>80.02464788524675</v>
      </c>
      <c r="C75">
        <v>61.664484298347197</v>
      </c>
      <c r="D75">
        <v>63.365025195658902</v>
      </c>
      <c r="E75">
        <v>98.399739864568204</v>
      </c>
      <c r="F75">
        <v>96.669342182412706</v>
      </c>
      <c r="G75">
        <v>1.5601857719147783</v>
      </c>
      <c r="H75">
        <v>2.99774109916878E-6</v>
      </c>
      <c r="I75">
        <v>2.0543811568108899E-5</v>
      </c>
      <c r="J75" t="s">
        <v>5849</v>
      </c>
      <c r="K75" t="s">
        <v>5849</v>
      </c>
      <c r="L75" t="s">
        <v>87</v>
      </c>
    </row>
    <row r="76" spans="1:12" x14ac:dyDescent="0.2">
      <c r="A76" t="s">
        <v>5457</v>
      </c>
      <c r="B76">
        <f t="shared" si="1"/>
        <v>41.277185235452997</v>
      </c>
      <c r="C76">
        <v>14.335191049323599</v>
      </c>
      <c r="D76">
        <v>11.955665131256399</v>
      </c>
      <c r="E76">
        <v>70.745363448180598</v>
      </c>
      <c r="F76">
        <v>68.072521313051396</v>
      </c>
      <c r="G76">
        <v>5.2763804158261012</v>
      </c>
      <c r="H76">
        <v>2.2229701633635601E-21</v>
      </c>
      <c r="I76">
        <v>5.4134216808450997E-20</v>
      </c>
      <c r="J76" t="s">
        <v>1122</v>
      </c>
      <c r="K76" t="s">
        <v>1122</v>
      </c>
      <c r="L76" t="s">
        <v>1123</v>
      </c>
    </row>
    <row r="77" spans="1:12" x14ac:dyDescent="0.2">
      <c r="A77" t="s">
        <v>5689</v>
      </c>
      <c r="B77">
        <f t="shared" si="1"/>
        <v>6.0937838977604653</v>
      </c>
      <c r="C77">
        <v>4.0920922384963303</v>
      </c>
      <c r="D77">
        <v>3.99494176337104</v>
      </c>
      <c r="E77">
        <v>8.2720850607217091</v>
      </c>
      <c r="F77">
        <v>8.0160165284527807</v>
      </c>
      <c r="G77">
        <v>2.0125039386016232</v>
      </c>
      <c r="H77">
        <v>1.39523290092733E-4</v>
      </c>
      <c r="I77">
        <v>6.9349702084603503E-4</v>
      </c>
      <c r="J77" t="s">
        <v>4380</v>
      </c>
      <c r="K77" t="s">
        <v>4380</v>
      </c>
      <c r="L77" t="s">
        <v>22</v>
      </c>
    </row>
    <row r="78" spans="1:12" x14ac:dyDescent="0.2">
      <c r="A78" t="s">
        <v>5690</v>
      </c>
      <c r="B78">
        <f t="shared" si="1"/>
        <v>123.45951716995535</v>
      </c>
      <c r="C78">
        <v>75.665101768422701</v>
      </c>
      <c r="D78">
        <v>71.384068881257704</v>
      </c>
      <c r="E78">
        <v>179.59769615098301</v>
      </c>
      <c r="F78">
        <v>167.191201879158</v>
      </c>
      <c r="G78">
        <v>2.3580477178923265</v>
      </c>
      <c r="H78">
        <v>1.4163633552104299E-14</v>
      </c>
      <c r="I78">
        <v>2.1591176816436201E-13</v>
      </c>
      <c r="J78">
        <v>0</v>
      </c>
      <c r="K78">
        <v>0</v>
      </c>
      <c r="L78">
        <v>0</v>
      </c>
    </row>
    <row r="79" spans="1:12" x14ac:dyDescent="0.2">
      <c r="A79" t="s">
        <v>156</v>
      </c>
      <c r="B79">
        <f t="shared" si="1"/>
        <v>36.608503232455448</v>
      </c>
      <c r="C79">
        <v>21.309763355188402</v>
      </c>
      <c r="D79">
        <v>27.9645923435973</v>
      </c>
      <c r="E79">
        <v>50.463179993858802</v>
      </c>
      <c r="F79">
        <v>46.696477237177298</v>
      </c>
      <c r="G79">
        <v>1.9726316026490036</v>
      </c>
      <c r="H79">
        <v>1.0189392191346099E-7</v>
      </c>
      <c r="I79">
        <v>8.6520452993184202E-7</v>
      </c>
      <c r="J79" t="s">
        <v>2867</v>
      </c>
      <c r="K79" t="s">
        <v>2867</v>
      </c>
      <c r="L79" t="s">
        <v>22</v>
      </c>
    </row>
    <row r="80" spans="1:12" x14ac:dyDescent="0.2">
      <c r="A80" t="s">
        <v>5458</v>
      </c>
      <c r="B80">
        <f t="shared" si="1"/>
        <v>111.8432384739331</v>
      </c>
      <c r="C80">
        <v>52.656734087820702</v>
      </c>
      <c r="D80">
        <v>42.019788912537699</v>
      </c>
      <c r="E80">
        <v>177.521022077162</v>
      </c>
      <c r="F80">
        <v>175.17540881821199</v>
      </c>
      <c r="G80">
        <v>3.7242651890333183</v>
      </c>
      <c r="H80">
        <v>2.8940250998069702E-19</v>
      </c>
      <c r="I80">
        <v>6.29531752047899E-18</v>
      </c>
      <c r="J80" t="s">
        <v>5850</v>
      </c>
      <c r="K80" t="s">
        <v>5850</v>
      </c>
      <c r="L80" t="s">
        <v>5851</v>
      </c>
    </row>
    <row r="81" spans="1:12" x14ac:dyDescent="0.2">
      <c r="A81" t="s">
        <v>5691</v>
      </c>
      <c r="B81">
        <f t="shared" si="1"/>
        <v>283.34648729997548</v>
      </c>
      <c r="C81">
        <v>186.71779364962799</v>
      </c>
      <c r="D81">
        <v>185.837692393895</v>
      </c>
      <c r="E81">
        <v>367.53669983181499</v>
      </c>
      <c r="F81">
        <v>393.293763324564</v>
      </c>
      <c r="G81">
        <v>2.042183326717407</v>
      </c>
      <c r="H81">
        <v>2.6569113108300798E-9</v>
      </c>
      <c r="I81">
        <v>2.7433494921424198E-8</v>
      </c>
      <c r="J81" t="s">
        <v>5546</v>
      </c>
      <c r="K81" t="s">
        <v>5547</v>
      </c>
      <c r="L81" t="s">
        <v>5548</v>
      </c>
    </row>
    <row r="82" spans="1:12" x14ac:dyDescent="0.2">
      <c r="A82" t="s">
        <v>164</v>
      </c>
      <c r="B82">
        <f t="shared" si="1"/>
        <v>53.134573016867876</v>
      </c>
      <c r="C82">
        <v>38.450225184361699</v>
      </c>
      <c r="D82">
        <v>46.043890834765499</v>
      </c>
      <c r="E82">
        <v>68.114909621340203</v>
      </c>
      <c r="F82">
        <v>59.929266427004102</v>
      </c>
      <c r="G82">
        <v>1.5156498300792316</v>
      </c>
      <c r="H82">
        <v>1.3829449677160501E-4</v>
      </c>
      <c r="I82">
        <v>6.8827286825148197E-4</v>
      </c>
      <c r="J82">
        <v>0</v>
      </c>
      <c r="K82">
        <v>0</v>
      </c>
      <c r="L82">
        <v>0</v>
      </c>
    </row>
    <row r="83" spans="1:12" x14ac:dyDescent="0.2">
      <c r="A83" t="s">
        <v>175</v>
      </c>
      <c r="B83">
        <f t="shared" si="1"/>
        <v>114.7756728902352</v>
      </c>
      <c r="C83">
        <v>86.525874879400405</v>
      </c>
      <c r="D83">
        <v>85.089343543917394</v>
      </c>
      <c r="E83">
        <v>147.270803068497</v>
      </c>
      <c r="F83">
        <v>140.216670069126</v>
      </c>
      <c r="G83">
        <v>1.6751066844673193</v>
      </c>
      <c r="H83">
        <v>3.6266592804840699E-5</v>
      </c>
      <c r="I83">
        <v>2.0470006900924701E-4</v>
      </c>
      <c r="J83" t="s">
        <v>5585</v>
      </c>
      <c r="K83" t="s">
        <v>5586</v>
      </c>
      <c r="L83" t="s">
        <v>272</v>
      </c>
    </row>
    <row r="84" spans="1:12" x14ac:dyDescent="0.2">
      <c r="A84" t="s">
        <v>5692</v>
      </c>
      <c r="B84">
        <f t="shared" si="1"/>
        <v>40.838021236667799</v>
      </c>
      <c r="C84">
        <v>32.299218612030799</v>
      </c>
      <c r="D84">
        <v>32.251135695535503</v>
      </c>
      <c r="E84">
        <v>49.528676660639199</v>
      </c>
      <c r="F84">
        <v>49.273053978465697</v>
      </c>
      <c r="G84">
        <v>1.5305284854363435</v>
      </c>
      <c r="H84">
        <v>4.1396496192933898E-4</v>
      </c>
      <c r="I84">
        <v>1.83185409438903E-3</v>
      </c>
      <c r="J84" t="s">
        <v>5605</v>
      </c>
      <c r="K84" t="s">
        <v>5605</v>
      </c>
      <c r="L84" t="s">
        <v>5606</v>
      </c>
    </row>
    <row r="85" spans="1:12" x14ac:dyDescent="0.2">
      <c r="A85" t="s">
        <v>5693</v>
      </c>
      <c r="B85">
        <f t="shared" si="1"/>
        <v>72.967045439238518</v>
      </c>
      <c r="C85">
        <v>55.848051305264399</v>
      </c>
      <c r="D85">
        <v>53.567211819800001</v>
      </c>
      <c r="E85">
        <v>91.477492951830399</v>
      </c>
      <c r="F85">
        <v>90.975425680059303</v>
      </c>
      <c r="G85">
        <v>1.6674139270416715</v>
      </c>
      <c r="H85">
        <v>3.1125540908682803E-4</v>
      </c>
      <c r="I85">
        <v>1.4381634176422399E-3</v>
      </c>
      <c r="J85">
        <v>0</v>
      </c>
      <c r="K85">
        <v>0</v>
      </c>
      <c r="L85">
        <v>0</v>
      </c>
    </row>
    <row r="86" spans="1:12" x14ac:dyDescent="0.2">
      <c r="A86" t="s">
        <v>5694</v>
      </c>
      <c r="B86">
        <f t="shared" si="1"/>
        <v>3.291091261613535</v>
      </c>
      <c r="C86">
        <v>2.4192243422556898</v>
      </c>
      <c r="D86">
        <v>2.0412111199705998</v>
      </c>
      <c r="E86">
        <v>4.56868296240697</v>
      </c>
      <c r="F86">
        <v>4.1352466218208797</v>
      </c>
      <c r="G86">
        <v>1.945932769294368</v>
      </c>
      <c r="H86">
        <v>1.4388909511398899E-3</v>
      </c>
      <c r="I86">
        <v>5.6163162931589204E-3</v>
      </c>
      <c r="J86" t="s">
        <v>5619</v>
      </c>
      <c r="K86" t="s">
        <v>5620</v>
      </c>
      <c r="L86" t="s">
        <v>2102</v>
      </c>
    </row>
    <row r="87" spans="1:12" x14ac:dyDescent="0.2">
      <c r="A87" t="s">
        <v>178</v>
      </c>
      <c r="B87">
        <f t="shared" si="1"/>
        <v>239.45835111737276</v>
      </c>
      <c r="C87">
        <v>170.83841684992899</v>
      </c>
      <c r="D87">
        <v>181.23038729453299</v>
      </c>
      <c r="E87">
        <v>301.98302156818801</v>
      </c>
      <c r="F87">
        <v>303.78157875684099</v>
      </c>
      <c r="G87">
        <v>1.7205976384509047</v>
      </c>
      <c r="H87">
        <v>3.6008340536600998E-5</v>
      </c>
      <c r="I87">
        <v>2.0353911614265501E-4</v>
      </c>
      <c r="J87">
        <v>0</v>
      </c>
      <c r="K87">
        <v>0</v>
      </c>
      <c r="L87">
        <v>0</v>
      </c>
    </row>
    <row r="88" spans="1:12" x14ac:dyDescent="0.2">
      <c r="A88" t="s">
        <v>1055</v>
      </c>
      <c r="B88">
        <f t="shared" si="1"/>
        <v>4.8547355236751102</v>
      </c>
      <c r="C88">
        <v>2.4706972006015602</v>
      </c>
      <c r="D88">
        <v>3.38257842737986</v>
      </c>
      <c r="E88">
        <v>7.6490828385752998</v>
      </c>
      <c r="F88">
        <v>5.9165836281437203</v>
      </c>
      <c r="G88">
        <v>2.3181626559276989</v>
      </c>
      <c r="H88">
        <v>3.2745352064671699E-4</v>
      </c>
      <c r="I88">
        <v>1.5040332526027099E-3</v>
      </c>
      <c r="J88" t="s">
        <v>4532</v>
      </c>
      <c r="K88" t="s">
        <v>4533</v>
      </c>
      <c r="L88" t="s">
        <v>233</v>
      </c>
    </row>
    <row r="89" spans="1:12" x14ac:dyDescent="0.2">
      <c r="A89" t="s">
        <v>189</v>
      </c>
      <c r="B89">
        <f t="shared" si="1"/>
        <v>64.86461330168062</v>
      </c>
      <c r="C89">
        <v>45.965262502858103</v>
      </c>
      <c r="D89">
        <v>46.248011946762503</v>
      </c>
      <c r="E89">
        <v>84.762913446474698</v>
      </c>
      <c r="F89">
        <v>82.482265310627199</v>
      </c>
      <c r="G89">
        <v>1.813572632548927</v>
      </c>
      <c r="H89">
        <v>1.2409292393488601E-10</v>
      </c>
      <c r="I89">
        <v>1.4472524140839699E-9</v>
      </c>
      <c r="J89" t="s">
        <v>5542</v>
      </c>
      <c r="K89" t="s">
        <v>5542</v>
      </c>
      <c r="L89" t="s">
        <v>79</v>
      </c>
    </row>
    <row r="90" spans="1:12" x14ac:dyDescent="0.2">
      <c r="A90" t="s">
        <v>192</v>
      </c>
      <c r="B90">
        <f t="shared" si="1"/>
        <v>23.892299790416352</v>
      </c>
      <c r="C90">
        <v>14.56681891188</v>
      </c>
      <c r="D90">
        <v>16.1838881654812</v>
      </c>
      <c r="E90">
        <v>32.499949255304102</v>
      </c>
      <c r="F90">
        <v>32.318542829000101</v>
      </c>
      <c r="G90">
        <v>2.1083675033894034</v>
      </c>
      <c r="H90">
        <v>5.9299526281533899E-10</v>
      </c>
      <c r="I90">
        <v>6.4860950780254001E-9</v>
      </c>
      <c r="J90" t="s">
        <v>5852</v>
      </c>
      <c r="K90" t="s">
        <v>5853</v>
      </c>
      <c r="L90" t="s">
        <v>110</v>
      </c>
    </row>
    <row r="91" spans="1:12" x14ac:dyDescent="0.2">
      <c r="A91" t="s">
        <v>197</v>
      </c>
      <c r="B91">
        <f t="shared" si="1"/>
        <v>44.635683541017578</v>
      </c>
      <c r="C91">
        <v>34.280923658346602</v>
      </c>
      <c r="D91">
        <v>31.638772359544301</v>
      </c>
      <c r="E91">
        <v>55.620253943848503</v>
      </c>
      <c r="F91">
        <v>57.002784202330901</v>
      </c>
      <c r="G91">
        <v>1.7081781464311643</v>
      </c>
      <c r="H91">
        <v>7.0697962097025001E-6</v>
      </c>
      <c r="I91">
        <v>4.5472177614564902E-5</v>
      </c>
      <c r="J91" t="s">
        <v>3453</v>
      </c>
      <c r="K91" t="s">
        <v>3454</v>
      </c>
      <c r="L91" t="s">
        <v>464</v>
      </c>
    </row>
    <row r="92" spans="1:12" x14ac:dyDescent="0.2">
      <c r="A92" t="s">
        <v>202</v>
      </c>
      <c r="B92">
        <f t="shared" si="1"/>
        <v>212.49659022686424</v>
      </c>
      <c r="C92">
        <v>135.528036024665</v>
      </c>
      <c r="D92">
        <v>139.29807885856499</v>
      </c>
      <c r="E92">
        <v>287.79241539707499</v>
      </c>
      <c r="F92">
        <v>287.36783062715199</v>
      </c>
      <c r="G92">
        <v>2.0927976142161104</v>
      </c>
      <c r="H92">
        <v>1.0672241889759E-7</v>
      </c>
      <c r="I92">
        <v>9.0422145726798002E-7</v>
      </c>
      <c r="J92" t="s">
        <v>2868</v>
      </c>
      <c r="K92" t="s">
        <v>2868</v>
      </c>
      <c r="L92" t="s">
        <v>2869</v>
      </c>
    </row>
    <row r="93" spans="1:12" x14ac:dyDescent="0.2">
      <c r="A93" t="s">
        <v>211</v>
      </c>
      <c r="B93">
        <f t="shared" si="1"/>
        <v>45.773513909945848</v>
      </c>
      <c r="C93">
        <v>31.733017170226301</v>
      </c>
      <c r="D93">
        <v>32.571897442959497</v>
      </c>
      <c r="E93">
        <v>57.523871844851399</v>
      </c>
      <c r="F93">
        <v>61.265269181746199</v>
      </c>
      <c r="G93">
        <v>1.8473422428573221</v>
      </c>
      <c r="H93">
        <v>4.4364203860349398E-7</v>
      </c>
      <c r="I93">
        <v>3.4355639469454502E-6</v>
      </c>
      <c r="J93" t="s">
        <v>3096</v>
      </c>
      <c r="K93" t="s">
        <v>3096</v>
      </c>
      <c r="L93" t="s">
        <v>79</v>
      </c>
    </row>
    <row r="94" spans="1:12" x14ac:dyDescent="0.2">
      <c r="A94" t="s">
        <v>1110</v>
      </c>
      <c r="B94">
        <f t="shared" si="1"/>
        <v>123.42834635175214</v>
      </c>
      <c r="C94">
        <v>91.106959272182394</v>
      </c>
      <c r="D94">
        <v>88.792683718721193</v>
      </c>
      <c r="E94">
        <v>153.01626800606999</v>
      </c>
      <c r="F94">
        <v>160.79747441003499</v>
      </c>
      <c r="G94">
        <v>1.7443414844330909</v>
      </c>
      <c r="H94">
        <v>2.0226894302466099E-7</v>
      </c>
      <c r="I94">
        <v>1.64534736846951E-6</v>
      </c>
      <c r="J94" t="s">
        <v>2944</v>
      </c>
      <c r="K94" t="s">
        <v>2944</v>
      </c>
      <c r="L94" t="s">
        <v>2125</v>
      </c>
    </row>
    <row r="95" spans="1:12" x14ac:dyDescent="0.2">
      <c r="A95" t="s">
        <v>1121</v>
      </c>
      <c r="B95">
        <f t="shared" si="1"/>
        <v>61.745984318376749</v>
      </c>
      <c r="C95">
        <v>29.854257840602202</v>
      </c>
      <c r="D95">
        <v>32.571897442959497</v>
      </c>
      <c r="E95">
        <v>92.723497396123193</v>
      </c>
      <c r="F95">
        <v>91.834284593822105</v>
      </c>
      <c r="G95">
        <v>2.9565665610632075</v>
      </c>
      <c r="H95">
        <v>1.61930356493394E-17</v>
      </c>
      <c r="I95">
        <v>3.1193748275742302E-16</v>
      </c>
      <c r="J95" t="s">
        <v>1428</v>
      </c>
      <c r="K95" t="s">
        <v>1429</v>
      </c>
      <c r="L95" t="s">
        <v>1430</v>
      </c>
    </row>
    <row r="96" spans="1:12" x14ac:dyDescent="0.2">
      <c r="A96" t="s">
        <v>215</v>
      </c>
      <c r="B96">
        <f t="shared" si="1"/>
        <v>595.90571726893654</v>
      </c>
      <c r="C96">
        <v>313.67559875970602</v>
      </c>
      <c r="D96">
        <v>323.38616172105702</v>
      </c>
      <c r="E96">
        <v>838.11104495973302</v>
      </c>
      <c r="F96">
        <v>908.45006363524999</v>
      </c>
      <c r="G96">
        <v>2.7415674304136828</v>
      </c>
      <c r="H96">
        <v>2.3445941890161198E-3</v>
      </c>
      <c r="I96">
        <v>8.6459701903527902E-3</v>
      </c>
      <c r="J96" t="s">
        <v>4915</v>
      </c>
      <c r="K96" t="s">
        <v>4915</v>
      </c>
      <c r="L96" t="s">
        <v>108</v>
      </c>
    </row>
    <row r="97" spans="1:12" x14ac:dyDescent="0.2">
      <c r="A97" t="s">
        <v>5695</v>
      </c>
      <c r="B97">
        <f t="shared" si="1"/>
        <v>32.311463589794648</v>
      </c>
      <c r="C97">
        <v>26.328367043910301</v>
      </c>
      <c r="D97">
        <v>23.1823262910947</v>
      </c>
      <c r="E97">
        <v>39.941364686497302</v>
      </c>
      <c r="F97">
        <v>39.793796337676298</v>
      </c>
      <c r="G97">
        <v>1.6099764792586013</v>
      </c>
      <c r="H97">
        <v>5.7380256132510401E-4</v>
      </c>
      <c r="I97">
        <v>2.44687612054053E-3</v>
      </c>
      <c r="J97" t="s">
        <v>5612</v>
      </c>
      <c r="K97" t="s">
        <v>5613</v>
      </c>
      <c r="L97" t="s">
        <v>5614</v>
      </c>
    </row>
    <row r="98" spans="1:12" x14ac:dyDescent="0.2">
      <c r="A98" t="s">
        <v>1131</v>
      </c>
      <c r="B98">
        <f t="shared" si="1"/>
        <v>43.849605169188003</v>
      </c>
      <c r="C98">
        <v>32.144800036993203</v>
      </c>
      <c r="D98">
        <v>34.350667133219602</v>
      </c>
      <c r="E98">
        <v>57.212370733778201</v>
      </c>
      <c r="F98">
        <v>51.690582772760997</v>
      </c>
      <c r="G98">
        <v>1.637718243876974</v>
      </c>
      <c r="H98">
        <v>3.27502499407686E-6</v>
      </c>
      <c r="I98">
        <v>2.2286286075686401E-5</v>
      </c>
      <c r="J98" t="s">
        <v>5854</v>
      </c>
      <c r="K98" t="s">
        <v>5854</v>
      </c>
      <c r="L98" t="s">
        <v>3286</v>
      </c>
    </row>
    <row r="99" spans="1:12" x14ac:dyDescent="0.2">
      <c r="A99" t="s">
        <v>5459</v>
      </c>
      <c r="B99">
        <f t="shared" si="1"/>
        <v>65.319762762842004</v>
      </c>
      <c r="C99">
        <v>26.7401499106773</v>
      </c>
      <c r="D99">
        <v>23.503088038518701</v>
      </c>
      <c r="E99">
        <v>103.487591345431</v>
      </c>
      <c r="F99">
        <v>107.548221756741</v>
      </c>
      <c r="G99">
        <v>4.1988032079679893</v>
      </c>
      <c r="H99">
        <v>4.9710475245050301E-24</v>
      </c>
      <c r="I99">
        <v>1.40495591349514E-22</v>
      </c>
      <c r="J99" t="s">
        <v>5529</v>
      </c>
      <c r="K99" t="s">
        <v>5529</v>
      </c>
      <c r="L99" t="s">
        <v>79</v>
      </c>
    </row>
    <row r="100" spans="1:12" x14ac:dyDescent="0.2">
      <c r="A100" t="s">
        <v>216</v>
      </c>
      <c r="B100">
        <f t="shared" si="1"/>
        <v>5.1352881384374651</v>
      </c>
      <c r="C100">
        <v>3.78325508842113</v>
      </c>
      <c r="D100">
        <v>4.1407425576546499</v>
      </c>
      <c r="E100">
        <v>6.5415233325372499</v>
      </c>
      <c r="F100">
        <v>6.0756315751368302</v>
      </c>
      <c r="G100">
        <v>1.5920763655102252</v>
      </c>
      <c r="H100">
        <v>1.33280598962269E-2</v>
      </c>
      <c r="I100">
        <v>3.9036496155968797E-2</v>
      </c>
      <c r="J100" t="s">
        <v>5167</v>
      </c>
      <c r="K100" t="s">
        <v>5167</v>
      </c>
      <c r="L100" t="s">
        <v>79</v>
      </c>
    </row>
    <row r="101" spans="1:12" x14ac:dyDescent="0.2">
      <c r="A101" t="s">
        <v>5696</v>
      </c>
      <c r="B101">
        <f t="shared" si="1"/>
        <v>38.634710825111696</v>
      </c>
      <c r="C101">
        <v>10.2430988108273</v>
      </c>
      <c r="D101">
        <v>11.3141416364085</v>
      </c>
      <c r="E101">
        <v>65.449844559936196</v>
      </c>
      <c r="F101">
        <v>67.531758293274805</v>
      </c>
      <c r="G101">
        <v>6.1700604419805751</v>
      </c>
      <c r="H101">
        <v>4.55647846539455E-50</v>
      </c>
      <c r="I101">
        <v>2.7142591720011901E-48</v>
      </c>
      <c r="J101" t="s">
        <v>5855</v>
      </c>
      <c r="K101" t="s">
        <v>5856</v>
      </c>
      <c r="L101" t="s">
        <v>5857</v>
      </c>
    </row>
    <row r="102" spans="1:12" x14ac:dyDescent="0.2">
      <c r="A102" t="s">
        <v>5697</v>
      </c>
      <c r="B102">
        <f t="shared" si="1"/>
        <v>1155.0340492444466</v>
      </c>
      <c r="C102">
        <v>31.5528621660157</v>
      </c>
      <c r="D102">
        <v>29.626721398430501</v>
      </c>
      <c r="E102">
        <v>2008.5591642000099</v>
      </c>
      <c r="F102">
        <v>2550.3974492133302</v>
      </c>
      <c r="G102">
        <v>74.50196461514011</v>
      </c>
      <c r="H102">
        <v>1.54458035305562E-102</v>
      </c>
      <c r="I102">
        <v>1.4951537817578399E-99</v>
      </c>
      <c r="J102" t="s">
        <v>5858</v>
      </c>
      <c r="K102" t="s">
        <v>5858</v>
      </c>
      <c r="L102" t="s">
        <v>5859</v>
      </c>
    </row>
    <row r="103" spans="1:12" x14ac:dyDescent="0.2">
      <c r="A103" t="s">
        <v>1238</v>
      </c>
      <c r="B103">
        <f t="shared" si="1"/>
        <v>314.07597033329677</v>
      </c>
      <c r="C103">
        <v>23.471623405714801</v>
      </c>
      <c r="D103">
        <v>26.273303129907301</v>
      </c>
      <c r="E103">
        <v>537.06252672476501</v>
      </c>
      <c r="F103">
        <v>669.49642807279997</v>
      </c>
      <c r="G103">
        <v>24.257449592486264</v>
      </c>
      <c r="H103">
        <v>9.9314836750289901E-119</v>
      </c>
      <c r="I103">
        <v>3.84547047897123E-115</v>
      </c>
      <c r="J103">
        <v>0</v>
      </c>
      <c r="K103">
        <v>0</v>
      </c>
      <c r="L103">
        <v>0</v>
      </c>
    </row>
    <row r="104" spans="1:12" x14ac:dyDescent="0.2">
      <c r="A104" t="s">
        <v>5698</v>
      </c>
      <c r="B104">
        <f t="shared" si="1"/>
        <v>126.82485753673231</v>
      </c>
      <c r="C104">
        <v>15.930849658045499</v>
      </c>
      <c r="D104">
        <v>12.9762706912417</v>
      </c>
      <c r="E104">
        <v>220.162063059627</v>
      </c>
      <c r="F104">
        <v>258.23024673801501</v>
      </c>
      <c r="G104">
        <v>16.537514865932053</v>
      </c>
      <c r="H104">
        <v>1.23191850385584E-52</v>
      </c>
      <c r="I104">
        <v>8.3684007840874197E-51</v>
      </c>
      <c r="J104" t="s">
        <v>418</v>
      </c>
      <c r="K104" t="s">
        <v>419</v>
      </c>
      <c r="L104" t="s">
        <v>407</v>
      </c>
    </row>
    <row r="105" spans="1:12" x14ac:dyDescent="0.2">
      <c r="A105" t="s">
        <v>5699</v>
      </c>
      <c r="B105">
        <f t="shared" si="1"/>
        <v>577.11734319069933</v>
      </c>
      <c r="C105">
        <v>66.914715849625495</v>
      </c>
      <c r="D105">
        <v>70.013541414991707</v>
      </c>
      <c r="E105">
        <v>1040.9328795029501</v>
      </c>
      <c r="F105">
        <v>1130.60823599523</v>
      </c>
      <c r="G105">
        <v>15.858408894204045</v>
      </c>
      <c r="H105">
        <v>1.6661171876193202E-58</v>
      </c>
      <c r="I105">
        <v>1.3440011980129201E-56</v>
      </c>
      <c r="J105" t="s">
        <v>396</v>
      </c>
      <c r="K105" t="s">
        <v>397</v>
      </c>
      <c r="L105" t="s">
        <v>398</v>
      </c>
    </row>
    <row r="106" spans="1:12" x14ac:dyDescent="0.2">
      <c r="A106" t="s">
        <v>1244</v>
      </c>
      <c r="B106">
        <f t="shared" si="1"/>
        <v>56.485180467279591</v>
      </c>
      <c r="C106">
        <v>7.0003087350377502</v>
      </c>
      <c r="D106">
        <v>7.4066803496076199</v>
      </c>
      <c r="E106">
        <v>102.17236443201</v>
      </c>
      <c r="F106">
        <v>109.361368352463</v>
      </c>
      <c r="G106">
        <v>14.678636776767604</v>
      </c>
      <c r="H106">
        <v>6.5930602353647997E-62</v>
      </c>
      <c r="I106">
        <v>7.09120256425903E-60</v>
      </c>
      <c r="J106" t="s">
        <v>270</v>
      </c>
      <c r="K106" t="s">
        <v>270</v>
      </c>
      <c r="L106" t="s">
        <v>79</v>
      </c>
    </row>
    <row r="107" spans="1:12" x14ac:dyDescent="0.2">
      <c r="A107" t="s">
        <v>5700</v>
      </c>
      <c r="B107">
        <f t="shared" si="1"/>
        <v>182.61908620276591</v>
      </c>
      <c r="C107">
        <v>14.6955010577447</v>
      </c>
      <c r="D107">
        <v>18.954103256869899</v>
      </c>
      <c r="E107">
        <v>323.09587465203799</v>
      </c>
      <c r="F107">
        <v>373.73086584441103</v>
      </c>
      <c r="G107">
        <v>20.717419383747171</v>
      </c>
      <c r="H107">
        <v>3.5900564395066502E-87</v>
      </c>
      <c r="I107">
        <v>1.5445220593077501E-84</v>
      </c>
      <c r="J107" t="s">
        <v>5514</v>
      </c>
      <c r="K107" t="s">
        <v>5515</v>
      </c>
      <c r="L107" t="s">
        <v>5516</v>
      </c>
    </row>
    <row r="108" spans="1:12" x14ac:dyDescent="0.2">
      <c r="A108" t="s">
        <v>1252</v>
      </c>
      <c r="B108">
        <f t="shared" si="1"/>
        <v>208.73117370565149</v>
      </c>
      <c r="C108">
        <v>160.77547304331199</v>
      </c>
      <c r="D108">
        <v>172.97806233808001</v>
      </c>
      <c r="E108">
        <v>236.70623318106999</v>
      </c>
      <c r="F108">
        <v>264.46492626014401</v>
      </c>
      <c r="G108">
        <v>1.5017049458461909</v>
      </c>
      <c r="H108">
        <v>7.5738904252923406E-5</v>
      </c>
      <c r="I108">
        <v>4.0505668130845198E-4</v>
      </c>
      <c r="J108" t="s">
        <v>4047</v>
      </c>
      <c r="K108" t="s">
        <v>4048</v>
      </c>
      <c r="L108" t="s">
        <v>4049</v>
      </c>
    </row>
    <row r="109" spans="1:12" x14ac:dyDescent="0.2">
      <c r="A109" t="s">
        <v>231</v>
      </c>
      <c r="B109">
        <f t="shared" si="1"/>
        <v>149.26201939079826</v>
      </c>
      <c r="C109">
        <v>103.975173858649</v>
      </c>
      <c r="D109">
        <v>109.75883793670501</v>
      </c>
      <c r="E109">
        <v>177.72868948454399</v>
      </c>
      <c r="F109">
        <v>205.58537628329501</v>
      </c>
      <c r="G109">
        <v>1.7934678133407089</v>
      </c>
      <c r="H109">
        <v>4.7277060270107503E-5</v>
      </c>
      <c r="I109">
        <v>2.6150968195122302E-4</v>
      </c>
      <c r="J109" t="s">
        <v>4020</v>
      </c>
      <c r="K109" t="s">
        <v>4021</v>
      </c>
      <c r="L109" t="s">
        <v>4022</v>
      </c>
    </row>
    <row r="110" spans="1:12" x14ac:dyDescent="0.2">
      <c r="A110" t="s">
        <v>5701</v>
      </c>
      <c r="B110">
        <f t="shared" si="1"/>
        <v>342.87786512446075</v>
      </c>
      <c r="C110">
        <v>170.58105255819899</v>
      </c>
      <c r="D110">
        <v>202.925545483935</v>
      </c>
      <c r="E110">
        <v>518.85701734426402</v>
      </c>
      <c r="F110">
        <v>479.14784511144501</v>
      </c>
      <c r="G110">
        <v>2.672046895140153</v>
      </c>
      <c r="H110">
        <v>8.0714872935553297E-13</v>
      </c>
      <c r="I110">
        <v>1.1201720000231599E-11</v>
      </c>
      <c r="J110" t="s">
        <v>1873</v>
      </c>
      <c r="K110" t="s">
        <v>1874</v>
      </c>
      <c r="L110" t="s">
        <v>233</v>
      </c>
    </row>
    <row r="111" spans="1:12" x14ac:dyDescent="0.2">
      <c r="A111" t="s">
        <v>5702</v>
      </c>
      <c r="B111">
        <f t="shared" si="1"/>
        <v>204.14112164154099</v>
      </c>
      <c r="C111">
        <v>138.41051609203299</v>
      </c>
      <c r="D111">
        <v>130.404230407265</v>
      </c>
      <c r="E111">
        <v>268.65240268335498</v>
      </c>
      <c r="F111">
        <v>279.09733738351099</v>
      </c>
      <c r="G111">
        <v>2.0375561399581916</v>
      </c>
      <c r="H111">
        <v>2.1849275024630699E-12</v>
      </c>
      <c r="I111">
        <v>2.9684348384340299E-11</v>
      </c>
      <c r="J111" t="s">
        <v>1882</v>
      </c>
      <c r="K111" t="s">
        <v>1882</v>
      </c>
      <c r="L111" t="s">
        <v>1883</v>
      </c>
    </row>
    <row r="112" spans="1:12" x14ac:dyDescent="0.2">
      <c r="A112" t="s">
        <v>5703</v>
      </c>
      <c r="B112">
        <f t="shared" si="1"/>
        <v>2.8794034848033947</v>
      </c>
      <c r="C112">
        <v>1.56992217954891</v>
      </c>
      <c r="D112">
        <v>1.8079298491168201</v>
      </c>
      <c r="E112">
        <v>4.6725166660980397</v>
      </c>
      <c r="F112">
        <v>3.4672452444498099</v>
      </c>
      <c r="G112">
        <v>2.4063836837568284</v>
      </c>
      <c r="H112">
        <v>3.0375843319433199E-3</v>
      </c>
      <c r="I112">
        <v>1.0900395304248901E-2</v>
      </c>
      <c r="J112" t="s">
        <v>4921</v>
      </c>
      <c r="K112" t="s">
        <v>4922</v>
      </c>
      <c r="L112" t="s">
        <v>324</v>
      </c>
    </row>
    <row r="113" spans="1:12" x14ac:dyDescent="0.2">
      <c r="A113" t="s">
        <v>5704</v>
      </c>
      <c r="B113">
        <f t="shared" si="1"/>
        <v>62.086097093126646</v>
      </c>
      <c r="C113">
        <v>35.361853683609802</v>
      </c>
      <c r="D113">
        <v>39.366214456575896</v>
      </c>
      <c r="E113">
        <v>85.662805545130695</v>
      </c>
      <c r="F113">
        <v>87.953514687190193</v>
      </c>
      <c r="G113">
        <v>2.3237432600220731</v>
      </c>
      <c r="H113">
        <v>1.98965270060775E-16</v>
      </c>
      <c r="I113">
        <v>3.6339317248836004E-15</v>
      </c>
      <c r="J113" t="s">
        <v>1497</v>
      </c>
      <c r="K113" t="s">
        <v>1498</v>
      </c>
      <c r="L113" t="s">
        <v>1499</v>
      </c>
    </row>
    <row r="114" spans="1:12" x14ac:dyDescent="0.2">
      <c r="A114" t="s">
        <v>1358</v>
      </c>
      <c r="B114">
        <f t="shared" si="1"/>
        <v>33.869168559268331</v>
      </c>
      <c r="C114">
        <v>21.8244919386471</v>
      </c>
      <c r="D114">
        <v>28.110393137880902</v>
      </c>
      <c r="E114">
        <v>43.298654439175102</v>
      </c>
      <c r="F114">
        <v>42.243134721370197</v>
      </c>
      <c r="G114">
        <v>1.7139892064344913</v>
      </c>
      <c r="H114">
        <v>3.13679276646408E-6</v>
      </c>
      <c r="I114">
        <v>2.1383207027727001E-5</v>
      </c>
      <c r="J114">
        <v>0</v>
      </c>
      <c r="K114">
        <v>0</v>
      </c>
      <c r="L114">
        <v>0</v>
      </c>
    </row>
    <row r="115" spans="1:12" x14ac:dyDescent="0.2">
      <c r="A115" t="s">
        <v>1370</v>
      </c>
      <c r="B115">
        <f t="shared" si="1"/>
        <v>123.66267829067544</v>
      </c>
      <c r="C115">
        <v>93.217346464362905</v>
      </c>
      <c r="D115">
        <v>95.557840573480902</v>
      </c>
      <c r="E115">
        <v>152.012542203723</v>
      </c>
      <c r="F115">
        <v>153.862983921135</v>
      </c>
      <c r="G115">
        <v>1.6203206246205433</v>
      </c>
      <c r="H115">
        <v>3.1809181711311003E-5</v>
      </c>
      <c r="I115">
        <v>1.8219696980206499E-4</v>
      </c>
      <c r="J115" t="s">
        <v>3912</v>
      </c>
      <c r="K115" t="s">
        <v>3912</v>
      </c>
      <c r="L115" t="s">
        <v>87</v>
      </c>
    </row>
    <row r="116" spans="1:12" x14ac:dyDescent="0.2">
      <c r="A116" t="s">
        <v>259</v>
      </c>
      <c r="B116">
        <f t="shared" si="1"/>
        <v>94.77799477962192</v>
      </c>
      <c r="C116">
        <v>69.900141633685706</v>
      </c>
      <c r="D116">
        <v>71.559029834398004</v>
      </c>
      <c r="E116">
        <v>110.859784307496</v>
      </c>
      <c r="F116">
        <v>126.793023342908</v>
      </c>
      <c r="G116">
        <v>1.6801126914929221</v>
      </c>
      <c r="H116">
        <v>3.42386413874341E-6</v>
      </c>
      <c r="I116">
        <v>2.3056003382981701E-5</v>
      </c>
      <c r="J116" t="s">
        <v>5860</v>
      </c>
      <c r="K116" t="s">
        <v>5861</v>
      </c>
      <c r="L116" t="s">
        <v>5862</v>
      </c>
    </row>
    <row r="117" spans="1:12" x14ac:dyDescent="0.2">
      <c r="A117" t="s">
        <v>261</v>
      </c>
      <c r="B117">
        <f t="shared" si="1"/>
        <v>19.790248318425526</v>
      </c>
      <c r="C117">
        <v>10.2945716691732</v>
      </c>
      <c r="D117">
        <v>14.3759583163644</v>
      </c>
      <c r="E117">
        <v>27.515931478132899</v>
      </c>
      <c r="F117">
        <v>26.9745318100316</v>
      </c>
      <c r="G117">
        <v>2.2097724757252775</v>
      </c>
      <c r="H117">
        <v>1.4783118747061601E-5</v>
      </c>
      <c r="I117">
        <v>9.014210360413E-5</v>
      </c>
      <c r="J117" t="s">
        <v>5863</v>
      </c>
      <c r="K117" t="s">
        <v>5863</v>
      </c>
      <c r="L117" t="s">
        <v>3664</v>
      </c>
    </row>
    <row r="118" spans="1:12" x14ac:dyDescent="0.2">
      <c r="A118" t="s">
        <v>264</v>
      </c>
      <c r="B118">
        <f t="shared" si="1"/>
        <v>3.9919107015348523</v>
      </c>
      <c r="C118">
        <v>2.1103871921805002</v>
      </c>
      <c r="D118">
        <v>2.30365254968111</v>
      </c>
      <c r="E118">
        <v>5.1916851845533696</v>
      </c>
      <c r="F118">
        <v>6.3619178797244302</v>
      </c>
      <c r="G118">
        <v>2.6168969067835568</v>
      </c>
      <c r="H118">
        <v>5.0625812161919901E-5</v>
      </c>
      <c r="I118">
        <v>2.77260459251703E-4</v>
      </c>
      <c r="J118" t="s">
        <v>4023</v>
      </c>
      <c r="K118" t="s">
        <v>4023</v>
      </c>
      <c r="L118" t="s">
        <v>4024</v>
      </c>
    </row>
    <row r="119" spans="1:12" x14ac:dyDescent="0.2">
      <c r="A119" t="s">
        <v>268</v>
      </c>
      <c r="B119">
        <f t="shared" si="1"/>
        <v>3181.3971174744747</v>
      </c>
      <c r="C119">
        <v>2152.2088895865099</v>
      </c>
      <c r="D119">
        <v>2244.3407865665299</v>
      </c>
      <c r="E119">
        <v>3955.8564432222902</v>
      </c>
      <c r="F119">
        <v>4373.1823505225702</v>
      </c>
      <c r="G119">
        <v>1.8944502460922263</v>
      </c>
      <c r="H119">
        <v>6.8962264259354502E-6</v>
      </c>
      <c r="I119">
        <v>4.45036478687035E-5</v>
      </c>
      <c r="J119" t="s">
        <v>3441</v>
      </c>
      <c r="K119" t="s">
        <v>3442</v>
      </c>
      <c r="L119" t="s">
        <v>431</v>
      </c>
    </row>
    <row r="120" spans="1:12" x14ac:dyDescent="0.2">
      <c r="A120" t="s">
        <v>5705</v>
      </c>
      <c r="B120">
        <f t="shared" si="1"/>
        <v>16.8406592750407</v>
      </c>
      <c r="C120">
        <v>11.9417031362409</v>
      </c>
      <c r="D120">
        <v>12.7429894203879</v>
      </c>
      <c r="E120">
        <v>20.6975182690861</v>
      </c>
      <c r="F120">
        <v>21.9804262744479</v>
      </c>
      <c r="G120">
        <v>1.7294906757784609</v>
      </c>
      <c r="H120">
        <v>2.1832914474089199E-6</v>
      </c>
      <c r="I120">
        <v>1.5314682036897299E-5</v>
      </c>
      <c r="J120" t="s">
        <v>3237</v>
      </c>
      <c r="K120" t="s">
        <v>3237</v>
      </c>
      <c r="L120" t="s">
        <v>22</v>
      </c>
    </row>
    <row r="121" spans="1:12" x14ac:dyDescent="0.2">
      <c r="A121" t="s">
        <v>5706</v>
      </c>
      <c r="B121">
        <f t="shared" si="1"/>
        <v>139.63774748538256</v>
      </c>
      <c r="C121">
        <v>97.335175132032205</v>
      </c>
      <c r="D121">
        <v>100.544227737981</v>
      </c>
      <c r="E121">
        <v>175.44434800334</v>
      </c>
      <c r="F121">
        <v>185.227239068177</v>
      </c>
      <c r="G121">
        <v>1.8227211614281189</v>
      </c>
      <c r="H121">
        <v>4.8640309450898799E-8</v>
      </c>
      <c r="I121">
        <v>4.3196164723366998E-7</v>
      </c>
      <c r="J121" t="s">
        <v>2785</v>
      </c>
      <c r="K121" t="s">
        <v>2785</v>
      </c>
      <c r="L121" t="s">
        <v>87</v>
      </c>
    </row>
    <row r="122" spans="1:12" x14ac:dyDescent="0.2">
      <c r="A122" t="s">
        <v>5707</v>
      </c>
      <c r="B122">
        <f t="shared" si="1"/>
        <v>80.05799621308347</v>
      </c>
      <c r="C122">
        <v>67.764018012332301</v>
      </c>
      <c r="D122">
        <v>60.303208515702998</v>
      </c>
      <c r="E122">
        <v>87.670257149824593</v>
      </c>
      <c r="F122">
        <v>104.494501174474</v>
      </c>
      <c r="G122">
        <v>1.5004304951174341</v>
      </c>
      <c r="H122">
        <v>2.5568810070263401E-4</v>
      </c>
      <c r="I122">
        <v>1.20294571800802E-3</v>
      </c>
      <c r="J122" t="s">
        <v>5864</v>
      </c>
      <c r="K122" t="s">
        <v>5864</v>
      </c>
      <c r="L122" t="s">
        <v>22</v>
      </c>
    </row>
    <row r="123" spans="1:12" x14ac:dyDescent="0.2">
      <c r="A123" t="s">
        <v>290</v>
      </c>
      <c r="B123">
        <f t="shared" si="1"/>
        <v>55.919854714391548</v>
      </c>
      <c r="C123">
        <v>43.108518864662599</v>
      </c>
      <c r="D123">
        <v>45.839769722768402</v>
      </c>
      <c r="E123">
        <v>65.449844559936196</v>
      </c>
      <c r="F123">
        <v>69.281285710199001</v>
      </c>
      <c r="G123">
        <v>1.5147828824830811</v>
      </c>
      <c r="H123">
        <v>5.2085782609823904E-3</v>
      </c>
      <c r="I123">
        <v>1.7341027537853701E-2</v>
      </c>
      <c r="J123" t="s">
        <v>4956</v>
      </c>
      <c r="K123" t="s">
        <v>4956</v>
      </c>
      <c r="L123" t="s">
        <v>4957</v>
      </c>
    </row>
    <row r="124" spans="1:12" x14ac:dyDescent="0.2">
      <c r="A124" t="s">
        <v>292</v>
      </c>
      <c r="B124">
        <f t="shared" si="1"/>
        <v>184.0053625574005</v>
      </c>
      <c r="C124">
        <v>126.134239376544</v>
      </c>
      <c r="D124">
        <v>141.98081347338399</v>
      </c>
      <c r="E124">
        <v>213.62053972708901</v>
      </c>
      <c r="F124">
        <v>254.28585765258501</v>
      </c>
      <c r="G124">
        <v>1.7453623619895864</v>
      </c>
      <c r="H124">
        <v>4.4392458405503701E-8</v>
      </c>
      <c r="I124">
        <v>3.9696905068385801E-7</v>
      </c>
      <c r="J124" t="s">
        <v>5865</v>
      </c>
      <c r="K124" t="s">
        <v>5865</v>
      </c>
      <c r="L124" t="s">
        <v>5866</v>
      </c>
    </row>
    <row r="125" spans="1:12" x14ac:dyDescent="0.2">
      <c r="A125" t="s">
        <v>293</v>
      </c>
      <c r="B125">
        <f t="shared" si="1"/>
        <v>329.03729692817728</v>
      </c>
      <c r="C125">
        <v>228.69390963068199</v>
      </c>
      <c r="D125">
        <v>232.727227835505</v>
      </c>
      <c r="E125">
        <v>396.956249210951</v>
      </c>
      <c r="F125">
        <v>457.771801035571</v>
      </c>
      <c r="G125">
        <v>1.852409728916518</v>
      </c>
      <c r="H125">
        <v>3.6291878478708703E-8</v>
      </c>
      <c r="I125">
        <v>3.2832278848028099E-7</v>
      </c>
      <c r="J125" t="s">
        <v>5867</v>
      </c>
      <c r="K125" t="s">
        <v>5868</v>
      </c>
      <c r="L125" t="s">
        <v>5869</v>
      </c>
    </row>
    <row r="126" spans="1:12" x14ac:dyDescent="0.2">
      <c r="A126" t="s">
        <v>294</v>
      </c>
      <c r="B126">
        <f t="shared" si="1"/>
        <v>84.135795875780786</v>
      </c>
      <c r="C126">
        <v>62.488050031881102</v>
      </c>
      <c r="D126">
        <v>63.277544719088702</v>
      </c>
      <c r="E126">
        <v>97.153735420275396</v>
      </c>
      <c r="F126">
        <v>113.623853331878</v>
      </c>
      <c r="G126">
        <v>1.6760811306204344</v>
      </c>
      <c r="H126">
        <v>2.02025867944733E-6</v>
      </c>
      <c r="I126">
        <v>1.42485275169765E-5</v>
      </c>
      <c r="J126" t="s">
        <v>3235</v>
      </c>
      <c r="K126" t="s">
        <v>3235</v>
      </c>
      <c r="L126" t="s">
        <v>79</v>
      </c>
    </row>
    <row r="127" spans="1:12" x14ac:dyDescent="0.2">
      <c r="A127" t="s">
        <v>295</v>
      </c>
      <c r="B127">
        <f t="shared" si="1"/>
        <v>196.13680549792875</v>
      </c>
      <c r="C127">
        <v>137.89578750857399</v>
      </c>
      <c r="D127">
        <v>149.241693028708</v>
      </c>
      <c r="E127">
        <v>233.07205355188299</v>
      </c>
      <c r="F127">
        <v>264.33768790254999</v>
      </c>
      <c r="G127">
        <v>1.73234052005128</v>
      </c>
      <c r="H127">
        <v>4.7917811190772102E-4</v>
      </c>
      <c r="I127">
        <v>2.0753664981059202E-3</v>
      </c>
      <c r="J127" t="s">
        <v>5608</v>
      </c>
      <c r="K127" t="s">
        <v>5609</v>
      </c>
      <c r="L127" t="s">
        <v>4605</v>
      </c>
    </row>
    <row r="128" spans="1:12" x14ac:dyDescent="0.2">
      <c r="A128" t="s">
        <v>1506</v>
      </c>
      <c r="B128">
        <f t="shared" si="1"/>
        <v>202.12691451418775</v>
      </c>
      <c r="C128">
        <v>163.966790260755</v>
      </c>
      <c r="D128">
        <v>154.16975987549401</v>
      </c>
      <c r="E128">
        <v>254.184906635733</v>
      </c>
      <c r="F128">
        <v>236.186201284769</v>
      </c>
      <c r="G128">
        <v>1.5413042885080424</v>
      </c>
      <c r="H128">
        <v>1.26343246721524E-4</v>
      </c>
      <c r="I128">
        <v>6.3450201206970201E-4</v>
      </c>
      <c r="J128" t="s">
        <v>5870</v>
      </c>
      <c r="K128" t="s">
        <v>5870</v>
      </c>
      <c r="L128" t="s">
        <v>1325</v>
      </c>
    </row>
    <row r="129" spans="1:12" x14ac:dyDescent="0.2">
      <c r="A129" t="s">
        <v>309</v>
      </c>
      <c r="B129">
        <f t="shared" si="1"/>
        <v>18.553326525845577</v>
      </c>
      <c r="C129">
        <v>15.055811066165701</v>
      </c>
      <c r="D129">
        <v>13.471993391806</v>
      </c>
      <c r="E129">
        <v>22.878026046598499</v>
      </c>
      <c r="F129">
        <v>22.807475598812101</v>
      </c>
      <c r="G129">
        <v>1.6006235068548129</v>
      </c>
      <c r="H129">
        <v>3.35375235176322E-4</v>
      </c>
      <c r="I129">
        <v>1.52895250828805E-3</v>
      </c>
      <c r="J129" t="s">
        <v>4582</v>
      </c>
      <c r="K129" t="s">
        <v>4582</v>
      </c>
      <c r="L129" t="s">
        <v>87</v>
      </c>
    </row>
    <row r="130" spans="1:12" x14ac:dyDescent="0.2">
      <c r="A130" t="s">
        <v>312</v>
      </c>
      <c r="B130">
        <f t="shared" si="1"/>
        <v>18.964274583303073</v>
      </c>
      <c r="C130">
        <v>13.1255788781958</v>
      </c>
      <c r="D130">
        <v>14.2593176809375</v>
      </c>
      <c r="E130">
        <v>25.473868638875199</v>
      </c>
      <c r="F130">
        <v>22.998333135203801</v>
      </c>
      <c r="G130">
        <v>1.7699311940292612</v>
      </c>
      <c r="H130">
        <v>3.0728613620197302E-4</v>
      </c>
      <c r="I130">
        <v>1.42151961693434E-3</v>
      </c>
      <c r="J130" t="s">
        <v>5871</v>
      </c>
      <c r="K130" t="s">
        <v>5871</v>
      </c>
      <c r="L130" t="s">
        <v>3094</v>
      </c>
    </row>
    <row r="131" spans="1:12" x14ac:dyDescent="0.2">
      <c r="A131" t="s">
        <v>325</v>
      </c>
      <c r="B131">
        <f t="shared" si="1"/>
        <v>10.349592341001038</v>
      </c>
      <c r="C131">
        <v>8.6474402021054502</v>
      </c>
      <c r="D131">
        <v>6.6193560604761004</v>
      </c>
      <c r="E131">
        <v>12.7715455540013</v>
      </c>
      <c r="F131">
        <v>13.3600275474213</v>
      </c>
      <c r="G131">
        <v>1.7093510111379355</v>
      </c>
      <c r="H131">
        <v>5.75272915680554E-4</v>
      </c>
      <c r="I131">
        <v>2.4504474472113401E-3</v>
      </c>
      <c r="J131" t="s">
        <v>5872</v>
      </c>
      <c r="K131" t="s">
        <v>5873</v>
      </c>
      <c r="L131" t="s">
        <v>540</v>
      </c>
    </row>
    <row r="132" spans="1:12" x14ac:dyDescent="0.2">
      <c r="A132" t="s">
        <v>5708</v>
      </c>
      <c r="B132">
        <f t="shared" si="1"/>
        <v>31.545155814654997</v>
      </c>
      <c r="C132">
        <v>28.026971369323899</v>
      </c>
      <c r="D132">
        <v>21.228595647694299</v>
      </c>
      <c r="E132">
        <v>37.4493557979117</v>
      </c>
      <c r="F132">
        <v>39.475700443690101</v>
      </c>
      <c r="G132">
        <v>1.5610832284618321</v>
      </c>
      <c r="H132">
        <v>3.8536372977950499E-3</v>
      </c>
      <c r="I132">
        <v>1.3346407528678401E-2</v>
      </c>
      <c r="J132" t="s">
        <v>4945</v>
      </c>
      <c r="K132" t="s">
        <v>4945</v>
      </c>
      <c r="L132" t="s">
        <v>4018</v>
      </c>
    </row>
    <row r="133" spans="1:12" x14ac:dyDescent="0.2">
      <c r="A133" t="s">
        <v>5709</v>
      </c>
      <c r="B133">
        <f t="shared" si="1"/>
        <v>131.03283158805075</v>
      </c>
      <c r="C133">
        <v>104.56711172962601</v>
      </c>
      <c r="D133">
        <v>103.54772410022299</v>
      </c>
      <c r="E133">
        <v>156.650447635257</v>
      </c>
      <c r="F133">
        <v>159.366042887097</v>
      </c>
      <c r="G133">
        <v>1.5184486781417816</v>
      </c>
      <c r="H133">
        <v>2.1492881273964501E-4</v>
      </c>
      <c r="I133">
        <v>1.0325116165358699E-3</v>
      </c>
      <c r="J133" t="s">
        <v>4478</v>
      </c>
      <c r="K133" t="s">
        <v>4479</v>
      </c>
      <c r="L133" t="s">
        <v>938</v>
      </c>
    </row>
    <row r="134" spans="1:12" x14ac:dyDescent="0.2">
      <c r="A134" t="s">
        <v>335</v>
      </c>
      <c r="B134">
        <f t="shared" si="1"/>
        <v>143.86004002754626</v>
      </c>
      <c r="C134">
        <v>105.64804175489</v>
      </c>
      <c r="D134">
        <v>116.057432249757</v>
      </c>
      <c r="E134">
        <v>166.376204547654</v>
      </c>
      <c r="F134">
        <v>187.35848155788401</v>
      </c>
      <c r="G134">
        <v>1.5956998018764257</v>
      </c>
      <c r="H134">
        <v>1.1682539470424999E-6</v>
      </c>
      <c r="I134">
        <v>8.4393270204264006E-6</v>
      </c>
      <c r="J134" t="s">
        <v>5874</v>
      </c>
      <c r="K134" t="s">
        <v>5874</v>
      </c>
      <c r="L134" t="s">
        <v>22</v>
      </c>
    </row>
    <row r="135" spans="1:12" x14ac:dyDescent="0.2">
      <c r="A135" t="s">
        <v>5410</v>
      </c>
      <c r="B135">
        <f t="shared" ref="B135:B198" si="2">AVERAGE(C135:F135)</f>
        <v>110.26543426858197</v>
      </c>
      <c r="C135">
        <v>80.117504015340103</v>
      </c>
      <c r="D135">
        <v>79.257311772572805</v>
      </c>
      <c r="E135">
        <v>147.13235813024301</v>
      </c>
      <c r="F135">
        <v>134.55456315617201</v>
      </c>
      <c r="G135">
        <v>1.7673316232750771</v>
      </c>
      <c r="H135">
        <v>9.8727415011718202E-7</v>
      </c>
      <c r="I135">
        <v>7.1855742655145196E-6</v>
      </c>
      <c r="J135" t="s">
        <v>3195</v>
      </c>
      <c r="K135" t="s">
        <v>3196</v>
      </c>
      <c r="L135" t="s">
        <v>3197</v>
      </c>
    </row>
    <row r="136" spans="1:12" x14ac:dyDescent="0.2">
      <c r="A136" t="s">
        <v>5710</v>
      </c>
      <c r="B136">
        <f t="shared" si="2"/>
        <v>225.24214344134674</v>
      </c>
      <c r="C136">
        <v>175.31655552601899</v>
      </c>
      <c r="D136">
        <v>176.30232044774701</v>
      </c>
      <c r="E136">
        <v>280.55866737326397</v>
      </c>
      <c r="F136">
        <v>268.79103041835702</v>
      </c>
      <c r="G136">
        <v>1.562316214466803</v>
      </c>
      <c r="H136">
        <v>5.3068174969609797E-6</v>
      </c>
      <c r="I136">
        <v>3.5005106215047501E-5</v>
      </c>
      <c r="J136">
        <v>0</v>
      </c>
      <c r="K136">
        <v>0</v>
      </c>
      <c r="L136">
        <v>0</v>
      </c>
    </row>
    <row r="137" spans="1:12" x14ac:dyDescent="0.2">
      <c r="A137" t="s">
        <v>1609</v>
      </c>
      <c r="B137">
        <f t="shared" si="2"/>
        <v>28.606266463269698</v>
      </c>
      <c r="C137">
        <v>21.489918359398999</v>
      </c>
      <c r="D137">
        <v>18.312579762022001</v>
      </c>
      <c r="E137">
        <v>37.691634439857502</v>
      </c>
      <c r="F137">
        <v>36.930933291800301</v>
      </c>
      <c r="G137">
        <v>1.8734727605016177</v>
      </c>
      <c r="H137">
        <v>6.6059395545104201E-9</v>
      </c>
      <c r="I137">
        <v>6.5753722249522796E-8</v>
      </c>
      <c r="J137" t="s">
        <v>2520</v>
      </c>
      <c r="K137" t="s">
        <v>2521</v>
      </c>
      <c r="L137" t="s">
        <v>2522</v>
      </c>
    </row>
    <row r="138" spans="1:12" x14ac:dyDescent="0.2">
      <c r="A138" t="s">
        <v>1631</v>
      </c>
      <c r="B138">
        <f t="shared" si="2"/>
        <v>8.6948685413314024</v>
      </c>
      <c r="C138">
        <v>5.9451151389475001</v>
      </c>
      <c r="D138">
        <v>7.9024030501719098</v>
      </c>
      <c r="E138">
        <v>10.6256490110526</v>
      </c>
      <c r="F138">
        <v>10.306306965153601</v>
      </c>
      <c r="G138">
        <v>1.5131691493057859</v>
      </c>
      <c r="H138">
        <v>1.00062934517384E-2</v>
      </c>
      <c r="I138">
        <v>3.0531417056840999E-2</v>
      </c>
      <c r="J138" t="s">
        <v>5140</v>
      </c>
      <c r="K138" t="s">
        <v>5140</v>
      </c>
      <c r="L138" t="s">
        <v>79</v>
      </c>
    </row>
    <row r="139" spans="1:12" x14ac:dyDescent="0.2">
      <c r="A139" t="s">
        <v>344</v>
      </c>
      <c r="B139">
        <f t="shared" si="2"/>
        <v>626.65893427027743</v>
      </c>
      <c r="C139">
        <v>304.74505783669798</v>
      </c>
      <c r="D139">
        <v>331.959248424934</v>
      </c>
      <c r="E139">
        <v>904.287725445506</v>
      </c>
      <c r="F139">
        <v>965.64370537397201</v>
      </c>
      <c r="G139">
        <v>2.9368834237265751</v>
      </c>
      <c r="H139">
        <v>2.7670302080104899E-7</v>
      </c>
      <c r="I139">
        <v>2.19998787790896E-6</v>
      </c>
      <c r="J139" t="s">
        <v>3063</v>
      </c>
      <c r="K139" t="s">
        <v>3064</v>
      </c>
      <c r="L139" t="s">
        <v>3065</v>
      </c>
    </row>
    <row r="140" spans="1:12" x14ac:dyDescent="0.2">
      <c r="A140" t="s">
        <v>346</v>
      </c>
      <c r="B140">
        <f t="shared" si="2"/>
        <v>1009.9807551065962</v>
      </c>
      <c r="C140">
        <v>515.93819562978604</v>
      </c>
      <c r="D140">
        <v>507.47424458354902</v>
      </c>
      <c r="E140">
        <v>1505.1733687057099</v>
      </c>
      <c r="F140">
        <v>1511.33721150734</v>
      </c>
      <c r="G140">
        <v>2.9474834842880679</v>
      </c>
      <c r="H140">
        <v>8.2948542457370602E-7</v>
      </c>
      <c r="I140">
        <v>6.0944356052170597E-6</v>
      </c>
      <c r="J140" t="s">
        <v>3171</v>
      </c>
      <c r="K140" t="s">
        <v>3172</v>
      </c>
      <c r="L140" t="s">
        <v>2102</v>
      </c>
    </row>
    <row r="141" spans="1:12" x14ac:dyDescent="0.2">
      <c r="A141" t="s">
        <v>349</v>
      </c>
      <c r="B141">
        <f t="shared" si="2"/>
        <v>94.864629837583664</v>
      </c>
      <c r="C141">
        <v>49.233789007820597</v>
      </c>
      <c r="D141">
        <v>43.973519555938097</v>
      </c>
      <c r="E141">
        <v>143.394344797364</v>
      </c>
      <c r="F141">
        <v>142.856865989212</v>
      </c>
      <c r="G141">
        <v>3.0702064370021538</v>
      </c>
      <c r="H141">
        <v>1.0599604908016201E-31</v>
      </c>
      <c r="I141">
        <v>3.87185567960744E-30</v>
      </c>
      <c r="J141" t="s">
        <v>5875</v>
      </c>
      <c r="K141" t="s">
        <v>5875</v>
      </c>
      <c r="L141" t="s">
        <v>540</v>
      </c>
    </row>
    <row r="142" spans="1:12" x14ac:dyDescent="0.2">
      <c r="A142" t="s">
        <v>350</v>
      </c>
      <c r="B142">
        <f t="shared" si="2"/>
        <v>837.73727570558344</v>
      </c>
      <c r="C142">
        <v>668.04049204181899</v>
      </c>
      <c r="D142">
        <v>657.53242206024504</v>
      </c>
      <c r="E142">
        <v>1020.89297469058</v>
      </c>
      <c r="F142">
        <v>1004.48321402969</v>
      </c>
      <c r="G142">
        <v>1.5279179861988459</v>
      </c>
      <c r="H142">
        <v>2.94445484241676E-4</v>
      </c>
      <c r="I142">
        <v>1.36538073650751E-3</v>
      </c>
      <c r="J142" t="s">
        <v>4503</v>
      </c>
      <c r="K142" t="s">
        <v>4504</v>
      </c>
      <c r="L142" t="s">
        <v>1070</v>
      </c>
    </row>
    <row r="143" spans="1:12" x14ac:dyDescent="0.2">
      <c r="A143" t="s">
        <v>5711</v>
      </c>
      <c r="B143">
        <f t="shared" si="2"/>
        <v>28.954613113575025</v>
      </c>
      <c r="C143">
        <v>19.1221668754891</v>
      </c>
      <c r="D143">
        <v>20.149669769995501</v>
      </c>
      <c r="E143">
        <v>40.633589377771102</v>
      </c>
      <c r="F143">
        <v>35.913026431044401</v>
      </c>
      <c r="G143">
        <v>1.9489233756748643</v>
      </c>
      <c r="H143">
        <v>2.6129506016500998E-7</v>
      </c>
      <c r="I143">
        <v>2.0860504597091099E-6</v>
      </c>
      <c r="J143" t="s">
        <v>3022</v>
      </c>
      <c r="K143" t="s">
        <v>3023</v>
      </c>
      <c r="L143" t="s">
        <v>540</v>
      </c>
    </row>
    <row r="144" spans="1:12" x14ac:dyDescent="0.2">
      <c r="A144" t="s">
        <v>360</v>
      </c>
      <c r="B144">
        <f t="shared" si="2"/>
        <v>57.289658152023833</v>
      </c>
      <c r="C144">
        <v>43.726193164812997</v>
      </c>
      <c r="D144">
        <v>43.506957014230601</v>
      </c>
      <c r="E144">
        <v>73.375817275021006</v>
      </c>
      <c r="F144">
        <v>68.549665154030706</v>
      </c>
      <c r="G144">
        <v>1.6268334242732623</v>
      </c>
      <c r="H144">
        <v>3.35642983482655E-4</v>
      </c>
      <c r="I144">
        <v>1.52895250828805E-3</v>
      </c>
      <c r="J144" t="s">
        <v>4574</v>
      </c>
      <c r="K144" t="s">
        <v>4574</v>
      </c>
      <c r="L144" t="s">
        <v>22</v>
      </c>
    </row>
    <row r="145" spans="1:12" x14ac:dyDescent="0.2">
      <c r="A145" t="s">
        <v>5712</v>
      </c>
      <c r="B145">
        <f t="shared" si="2"/>
        <v>20.336868661024926</v>
      </c>
      <c r="C145">
        <v>13.0998424490228</v>
      </c>
      <c r="D145">
        <v>14.580079428361501</v>
      </c>
      <c r="E145">
        <v>24.816255182165101</v>
      </c>
      <c r="F145">
        <v>28.851297584550299</v>
      </c>
      <c r="G145">
        <v>1.939866458895499</v>
      </c>
      <c r="H145">
        <v>1.2183518297530701E-7</v>
      </c>
      <c r="I145">
        <v>1.0210948668406599E-6</v>
      </c>
      <c r="J145" t="s">
        <v>2885</v>
      </c>
      <c r="K145" t="s">
        <v>2885</v>
      </c>
      <c r="L145" t="s">
        <v>87</v>
      </c>
    </row>
    <row r="146" spans="1:12" x14ac:dyDescent="0.2">
      <c r="A146" t="s">
        <v>374</v>
      </c>
      <c r="B146">
        <f t="shared" si="2"/>
        <v>226.98316938426726</v>
      </c>
      <c r="C146">
        <v>165.99996816541699</v>
      </c>
      <c r="D146">
        <v>192.806970360652</v>
      </c>
      <c r="E146">
        <v>276.61298663300403</v>
      </c>
      <c r="F146">
        <v>272.51275237799598</v>
      </c>
      <c r="G146">
        <v>1.5305087202554033</v>
      </c>
      <c r="H146">
        <v>2.7221298842327101E-5</v>
      </c>
      <c r="I146">
        <v>1.58259563239475E-4</v>
      </c>
      <c r="J146" t="s">
        <v>3862</v>
      </c>
      <c r="K146" t="s">
        <v>3863</v>
      </c>
      <c r="L146" t="s">
        <v>3864</v>
      </c>
    </row>
    <row r="147" spans="1:12" x14ac:dyDescent="0.2">
      <c r="A147" t="s">
        <v>1713</v>
      </c>
      <c r="B147">
        <f t="shared" si="2"/>
        <v>509.63088426512599</v>
      </c>
      <c r="C147">
        <v>159.02539585955199</v>
      </c>
      <c r="D147">
        <v>149.06673207556699</v>
      </c>
      <c r="E147">
        <v>827.86611952888097</v>
      </c>
      <c r="F147">
        <v>902.56528959650404</v>
      </c>
      <c r="G147">
        <v>5.6164200822853809</v>
      </c>
      <c r="H147">
        <v>5.314542329228E-19</v>
      </c>
      <c r="I147">
        <v>1.14960379322742E-17</v>
      </c>
      <c r="J147" t="s">
        <v>1253</v>
      </c>
      <c r="K147" t="s">
        <v>1253</v>
      </c>
      <c r="L147" t="s">
        <v>1254</v>
      </c>
    </row>
    <row r="148" spans="1:12" x14ac:dyDescent="0.2">
      <c r="A148" t="s">
        <v>379</v>
      </c>
      <c r="B148">
        <f t="shared" si="2"/>
        <v>388.90015513649149</v>
      </c>
      <c r="C148">
        <v>284.67064308181102</v>
      </c>
      <c r="D148">
        <v>293.20539730434899</v>
      </c>
      <c r="E148">
        <v>485.630232163122</v>
      </c>
      <c r="F148">
        <v>492.09434799668401</v>
      </c>
      <c r="G148">
        <v>1.691924348614001</v>
      </c>
      <c r="H148">
        <v>8.6166808044851905E-4</v>
      </c>
      <c r="I148">
        <v>3.5193869277391002E-3</v>
      </c>
      <c r="J148" t="s">
        <v>4731</v>
      </c>
      <c r="K148" t="s">
        <v>4731</v>
      </c>
      <c r="L148" t="s">
        <v>3273</v>
      </c>
    </row>
    <row r="149" spans="1:12" x14ac:dyDescent="0.2">
      <c r="A149" t="s">
        <v>5713</v>
      </c>
      <c r="B149">
        <f t="shared" si="2"/>
        <v>13.435802476185419</v>
      </c>
      <c r="C149">
        <v>8.9820137813535794</v>
      </c>
      <c r="D149">
        <v>10.6142978238471</v>
      </c>
      <c r="E149">
        <v>17.478673454662999</v>
      </c>
      <c r="F149">
        <v>16.668224844878001</v>
      </c>
      <c r="G149">
        <v>1.7429609447751866</v>
      </c>
      <c r="H149">
        <v>8.2306525767180598E-4</v>
      </c>
      <c r="I149">
        <v>3.3831302311095901E-3</v>
      </c>
      <c r="J149" t="s">
        <v>5618</v>
      </c>
      <c r="K149" t="s">
        <v>5618</v>
      </c>
      <c r="L149" t="s">
        <v>22</v>
      </c>
    </row>
    <row r="150" spans="1:12" x14ac:dyDescent="0.2">
      <c r="A150" t="s">
        <v>5461</v>
      </c>
      <c r="B150">
        <f t="shared" si="2"/>
        <v>7.0895990141013581</v>
      </c>
      <c r="C150">
        <v>4.2722472427068601</v>
      </c>
      <c r="D150">
        <v>3.6741800159470901</v>
      </c>
      <c r="E150">
        <v>9.3104220976323795</v>
      </c>
      <c r="F150">
        <v>11.101546700119099</v>
      </c>
      <c r="G150">
        <v>2.5657318331048509</v>
      </c>
      <c r="H150">
        <v>2.8987917139124201E-6</v>
      </c>
      <c r="I150">
        <v>1.99717464702293E-5</v>
      </c>
      <c r="J150" t="s">
        <v>5565</v>
      </c>
      <c r="K150" t="s">
        <v>5565</v>
      </c>
      <c r="L150" t="s">
        <v>5566</v>
      </c>
    </row>
    <row r="151" spans="1:12" x14ac:dyDescent="0.2">
      <c r="A151" t="s">
        <v>384</v>
      </c>
      <c r="B151">
        <f t="shared" si="2"/>
        <v>16.642112827230576</v>
      </c>
      <c r="C151">
        <v>12.4049588613537</v>
      </c>
      <c r="D151">
        <v>12.4513878318207</v>
      </c>
      <c r="E151">
        <v>22.912637281162201</v>
      </c>
      <c r="F151">
        <v>18.7994673345857</v>
      </c>
      <c r="G151">
        <v>1.6773881693100594</v>
      </c>
      <c r="H151">
        <v>5.1981902171801197E-4</v>
      </c>
      <c r="I151">
        <v>2.2338948413897302E-3</v>
      </c>
      <c r="J151" t="s">
        <v>5610</v>
      </c>
      <c r="K151" t="s">
        <v>5610</v>
      </c>
      <c r="L151" t="s">
        <v>5611</v>
      </c>
    </row>
    <row r="152" spans="1:12" x14ac:dyDescent="0.2">
      <c r="A152" t="s">
        <v>388</v>
      </c>
      <c r="B152">
        <f t="shared" si="2"/>
        <v>156.56757100102087</v>
      </c>
      <c r="C152">
        <v>99.5227716117315</v>
      </c>
      <c r="D152">
        <v>109.029833965287</v>
      </c>
      <c r="E152">
        <v>205.45228837005899</v>
      </c>
      <c r="F152">
        <v>212.26539005700599</v>
      </c>
      <c r="G152">
        <v>2.0030938166819952</v>
      </c>
      <c r="H152">
        <v>9.0054778518491695E-14</v>
      </c>
      <c r="I152">
        <v>1.32582548450038E-12</v>
      </c>
      <c r="J152" t="s">
        <v>5876</v>
      </c>
      <c r="K152" t="s">
        <v>5877</v>
      </c>
      <c r="L152" t="s">
        <v>324</v>
      </c>
    </row>
    <row r="153" spans="1:12" x14ac:dyDescent="0.2">
      <c r="A153" t="s">
        <v>5714</v>
      </c>
      <c r="B153">
        <f t="shared" si="2"/>
        <v>117.80923314017093</v>
      </c>
      <c r="C153">
        <v>93.629129331129903</v>
      </c>
      <c r="D153">
        <v>93.5749497712238</v>
      </c>
      <c r="E153">
        <v>156.85811504263901</v>
      </c>
      <c r="F153">
        <v>127.174738415691</v>
      </c>
      <c r="G153">
        <v>1.5170337916354855</v>
      </c>
      <c r="H153">
        <v>1.04036598120737E-5</v>
      </c>
      <c r="I153">
        <v>6.4972533536047605E-5</v>
      </c>
      <c r="J153" t="s">
        <v>5575</v>
      </c>
      <c r="K153" t="s">
        <v>5576</v>
      </c>
      <c r="L153" t="s">
        <v>233</v>
      </c>
    </row>
    <row r="154" spans="1:12" x14ac:dyDescent="0.2">
      <c r="A154" t="s">
        <v>5715</v>
      </c>
      <c r="B154">
        <f t="shared" si="2"/>
        <v>9.2465789884102119</v>
      </c>
      <c r="C154">
        <v>7.28340945594001</v>
      </c>
      <c r="D154">
        <v>6.7943170136164399</v>
      </c>
      <c r="E154">
        <v>12.252377035546001</v>
      </c>
      <c r="F154">
        <v>10.656212448538399</v>
      </c>
      <c r="G154">
        <v>1.6260522432444775</v>
      </c>
      <c r="H154">
        <v>7.5415554804176702E-3</v>
      </c>
      <c r="I154">
        <v>2.3876453655091799E-2</v>
      </c>
      <c r="J154" t="s">
        <v>5076</v>
      </c>
      <c r="K154" t="s">
        <v>5076</v>
      </c>
      <c r="L154" t="s">
        <v>22</v>
      </c>
    </row>
    <row r="155" spans="1:12" x14ac:dyDescent="0.2">
      <c r="A155" t="s">
        <v>5716</v>
      </c>
      <c r="B155">
        <f t="shared" si="2"/>
        <v>31.314216319318326</v>
      </c>
      <c r="C155">
        <v>21.953174084511801</v>
      </c>
      <c r="D155">
        <v>19.6247869105745</v>
      </c>
      <c r="E155">
        <v>37.968524316367002</v>
      </c>
      <c r="F155">
        <v>45.710379965820003</v>
      </c>
      <c r="G155">
        <v>2.0121524794494006</v>
      </c>
      <c r="H155">
        <v>1.78689974839009E-9</v>
      </c>
      <c r="I155">
        <v>1.8904032310837201E-8</v>
      </c>
      <c r="J155" t="s">
        <v>2401</v>
      </c>
      <c r="K155" t="s">
        <v>2402</v>
      </c>
      <c r="L155" t="s">
        <v>2403</v>
      </c>
    </row>
    <row r="156" spans="1:12" x14ac:dyDescent="0.2">
      <c r="A156" t="s">
        <v>5717</v>
      </c>
      <c r="B156">
        <f t="shared" si="2"/>
        <v>12.803813642704537</v>
      </c>
      <c r="C156">
        <v>6.2539522890226902</v>
      </c>
      <c r="D156">
        <v>7.4650006673210596</v>
      </c>
      <c r="E156">
        <v>17.201783578153499</v>
      </c>
      <c r="F156">
        <v>20.294518036320898</v>
      </c>
      <c r="G156">
        <v>2.7353993547831656</v>
      </c>
      <c r="H156">
        <v>2.8314740635205101E-11</v>
      </c>
      <c r="I156">
        <v>3.4804658964925201E-10</v>
      </c>
      <c r="J156" t="s">
        <v>5878</v>
      </c>
      <c r="K156" t="s">
        <v>5878</v>
      </c>
      <c r="L156" t="s">
        <v>5879</v>
      </c>
    </row>
    <row r="157" spans="1:12" x14ac:dyDescent="0.2">
      <c r="A157" t="s">
        <v>5718</v>
      </c>
      <c r="B157">
        <f t="shared" si="2"/>
        <v>49.27252298627748</v>
      </c>
      <c r="C157">
        <v>32.891156483008203</v>
      </c>
      <c r="D157">
        <v>30.5598464818456</v>
      </c>
      <c r="E157">
        <v>60.6042717210197</v>
      </c>
      <c r="F157">
        <v>73.034817259236405</v>
      </c>
      <c r="G157">
        <v>2.1060227215318883</v>
      </c>
      <c r="H157">
        <v>6.4066700638721396E-10</v>
      </c>
      <c r="I157">
        <v>6.9486348703957801E-9</v>
      </c>
      <c r="J157" t="s">
        <v>5880</v>
      </c>
      <c r="K157" t="s">
        <v>5880</v>
      </c>
      <c r="L157" t="s">
        <v>22</v>
      </c>
    </row>
    <row r="158" spans="1:12" x14ac:dyDescent="0.2">
      <c r="A158" t="s">
        <v>423</v>
      </c>
      <c r="B158">
        <f t="shared" si="2"/>
        <v>84.70365521340122</v>
      </c>
      <c r="C158">
        <v>63.414561482106599</v>
      </c>
      <c r="D158">
        <v>61.527935187685301</v>
      </c>
      <c r="E158">
        <v>105.91037776488901</v>
      </c>
      <c r="F158">
        <v>107.96174641892399</v>
      </c>
      <c r="G158">
        <v>1.7116696170087053</v>
      </c>
      <c r="H158">
        <v>4.7500990644259302E-7</v>
      </c>
      <c r="I158">
        <v>3.6663674633884599E-6</v>
      </c>
      <c r="J158" t="s">
        <v>3098</v>
      </c>
      <c r="K158" t="s">
        <v>3098</v>
      </c>
      <c r="L158" t="s">
        <v>3094</v>
      </c>
    </row>
    <row r="159" spans="1:12" x14ac:dyDescent="0.2">
      <c r="A159" t="s">
        <v>5719</v>
      </c>
      <c r="B159">
        <f t="shared" si="2"/>
        <v>89.136525889877944</v>
      </c>
      <c r="C159">
        <v>65.035956520001406</v>
      </c>
      <c r="D159">
        <v>63.831587737366398</v>
      </c>
      <c r="E159">
        <v>117.712808751107</v>
      </c>
      <c r="F159">
        <v>109.965750551037</v>
      </c>
      <c r="G159">
        <v>1.7665946256279115</v>
      </c>
      <c r="H159">
        <v>2.1330653823747399E-8</v>
      </c>
      <c r="I159">
        <v>2.0095448079209199E-7</v>
      </c>
      <c r="J159" t="s">
        <v>2723</v>
      </c>
      <c r="K159" t="s">
        <v>2723</v>
      </c>
      <c r="L159" t="s">
        <v>2724</v>
      </c>
    </row>
    <row r="160" spans="1:12" x14ac:dyDescent="0.2">
      <c r="A160" t="s">
        <v>1820</v>
      </c>
      <c r="B160">
        <f t="shared" si="2"/>
        <v>272.57128255941251</v>
      </c>
      <c r="C160">
        <v>107.012072501055</v>
      </c>
      <c r="D160">
        <v>112.704013981234</v>
      </c>
      <c r="E160">
        <v>423.67612229411901</v>
      </c>
      <c r="F160">
        <v>446.892921461242</v>
      </c>
      <c r="G160">
        <v>3.9621946035961466</v>
      </c>
      <c r="H160">
        <v>7.6584068499020995E-16</v>
      </c>
      <c r="I160">
        <v>1.3297466960906299E-14</v>
      </c>
      <c r="J160">
        <v>0</v>
      </c>
      <c r="K160">
        <v>0</v>
      </c>
      <c r="L160">
        <v>0</v>
      </c>
    </row>
    <row r="161" spans="1:12" x14ac:dyDescent="0.2">
      <c r="A161" t="s">
        <v>1825</v>
      </c>
      <c r="B161">
        <f t="shared" si="2"/>
        <v>10.831059308808623</v>
      </c>
      <c r="C161">
        <v>6.53705300992495</v>
      </c>
      <c r="D161">
        <v>6.0361528833416402</v>
      </c>
      <c r="E161">
        <v>15.6096667882238</v>
      </c>
      <c r="F161">
        <v>15.141364553744101</v>
      </c>
      <c r="G161">
        <v>2.4434129447940087</v>
      </c>
      <c r="H161">
        <v>2.3966650918568199E-9</v>
      </c>
      <c r="I161">
        <v>2.5013173141966599E-8</v>
      </c>
      <c r="J161" t="s">
        <v>5881</v>
      </c>
      <c r="K161" t="s">
        <v>5882</v>
      </c>
      <c r="L161" t="s">
        <v>5883</v>
      </c>
    </row>
    <row r="162" spans="1:12" x14ac:dyDescent="0.2">
      <c r="A162" t="s">
        <v>426</v>
      </c>
      <c r="B162">
        <f t="shared" si="2"/>
        <v>370.72697291365398</v>
      </c>
      <c r="C162">
        <v>212.71158711429001</v>
      </c>
      <c r="D162">
        <v>236.31392737488201</v>
      </c>
      <c r="E162">
        <v>505.84319314831703</v>
      </c>
      <c r="F162">
        <v>528.03918401712701</v>
      </c>
      <c r="G162">
        <v>2.3025035672205636</v>
      </c>
      <c r="H162">
        <v>2.89604306108514E-5</v>
      </c>
      <c r="I162">
        <v>1.6761552664456899E-4</v>
      </c>
      <c r="J162" t="s">
        <v>3907</v>
      </c>
      <c r="K162" t="s">
        <v>3907</v>
      </c>
      <c r="L162" t="s">
        <v>3094</v>
      </c>
    </row>
    <row r="163" spans="1:12" x14ac:dyDescent="0.2">
      <c r="A163" t="s">
        <v>1837</v>
      </c>
      <c r="B163">
        <f t="shared" si="2"/>
        <v>77.451813928534278</v>
      </c>
      <c r="C163">
        <v>50.3661918914297</v>
      </c>
      <c r="D163">
        <v>49.105707514721402</v>
      </c>
      <c r="E163">
        <v>101.5147509753</v>
      </c>
      <c r="F163">
        <v>108.820605332686</v>
      </c>
      <c r="G163">
        <v>2.114421158806282</v>
      </c>
      <c r="H163">
        <v>1.4598423775459001E-5</v>
      </c>
      <c r="I163">
        <v>8.9156304193339502E-5</v>
      </c>
      <c r="J163" t="s">
        <v>3587</v>
      </c>
      <c r="K163" t="s">
        <v>3587</v>
      </c>
      <c r="L163" t="s">
        <v>28</v>
      </c>
    </row>
    <row r="164" spans="1:12" x14ac:dyDescent="0.2">
      <c r="A164" t="s">
        <v>430</v>
      </c>
      <c r="B164">
        <f t="shared" si="2"/>
        <v>87.434464958324611</v>
      </c>
      <c r="C164">
        <v>44.369603894136297</v>
      </c>
      <c r="D164">
        <v>45.344047022204101</v>
      </c>
      <c r="E164">
        <v>130.622799243363</v>
      </c>
      <c r="F164">
        <v>129.401409673595</v>
      </c>
      <c r="G164">
        <v>2.8983211597271894</v>
      </c>
      <c r="H164">
        <v>1.09643173448355E-32</v>
      </c>
      <c r="I164">
        <v>4.1217317241944603E-31</v>
      </c>
      <c r="J164" t="s">
        <v>5884</v>
      </c>
      <c r="K164" t="s">
        <v>5885</v>
      </c>
      <c r="L164" t="s">
        <v>5886</v>
      </c>
    </row>
    <row r="165" spans="1:12" x14ac:dyDescent="0.2">
      <c r="A165" t="s">
        <v>432</v>
      </c>
      <c r="B165">
        <f t="shared" si="2"/>
        <v>97.257753604418838</v>
      </c>
      <c r="C165">
        <v>37.626659450827901</v>
      </c>
      <c r="D165">
        <v>36.683479841757404</v>
      </c>
      <c r="E165">
        <v>155.57749936378301</v>
      </c>
      <c r="F165">
        <v>159.143375761307</v>
      </c>
      <c r="G165">
        <v>4.2346909121697864</v>
      </c>
      <c r="H165">
        <v>1.4453159073541801E-33</v>
      </c>
      <c r="I165">
        <v>5.54085464680732E-32</v>
      </c>
      <c r="J165" t="s">
        <v>636</v>
      </c>
      <c r="K165" t="s">
        <v>637</v>
      </c>
      <c r="L165" t="s">
        <v>233</v>
      </c>
    </row>
    <row r="166" spans="1:12" x14ac:dyDescent="0.2">
      <c r="A166" t="s">
        <v>437</v>
      </c>
      <c r="B166">
        <f t="shared" si="2"/>
        <v>18.024784153370785</v>
      </c>
      <c r="C166">
        <v>9.3423237897746407</v>
      </c>
      <c r="D166">
        <v>12.2181065609669</v>
      </c>
      <c r="E166">
        <v>20.3514059234492</v>
      </c>
      <c r="F166">
        <v>30.187300339292399</v>
      </c>
      <c r="G166">
        <v>2.3464553991466293</v>
      </c>
      <c r="H166">
        <v>9.8967321747507001E-8</v>
      </c>
      <c r="I166">
        <v>8.4220103254142197E-7</v>
      </c>
      <c r="J166" t="s">
        <v>2866</v>
      </c>
      <c r="K166" t="s">
        <v>2866</v>
      </c>
      <c r="L166" t="s">
        <v>22</v>
      </c>
    </row>
    <row r="167" spans="1:12" x14ac:dyDescent="0.2">
      <c r="A167" t="s">
        <v>438</v>
      </c>
      <c r="B167">
        <f t="shared" si="2"/>
        <v>12.966616334961998</v>
      </c>
      <c r="C167">
        <v>8.7246494896242499</v>
      </c>
      <c r="D167">
        <v>9.21461019872444</v>
      </c>
      <c r="E167">
        <v>16.3365027140613</v>
      </c>
      <c r="F167">
        <v>17.590702937438</v>
      </c>
      <c r="G167">
        <v>1.8914933547133981</v>
      </c>
      <c r="H167">
        <v>1.6610494915018502E-5</v>
      </c>
      <c r="I167">
        <v>1.00180430390891E-4</v>
      </c>
      <c r="J167" t="s">
        <v>3712</v>
      </c>
      <c r="K167" t="s">
        <v>3713</v>
      </c>
      <c r="L167" t="s">
        <v>3714</v>
      </c>
    </row>
    <row r="168" spans="1:12" x14ac:dyDescent="0.2">
      <c r="A168" t="s">
        <v>1878</v>
      </c>
      <c r="B168">
        <f t="shared" si="2"/>
        <v>22.53340339444415</v>
      </c>
      <c r="C168">
        <v>15.441857503759699</v>
      </c>
      <c r="D168">
        <v>15.746485782630399</v>
      </c>
      <c r="E168">
        <v>30.284830243228001</v>
      </c>
      <c r="F168">
        <v>28.660440048158499</v>
      </c>
      <c r="G168">
        <v>1.8896962028500093</v>
      </c>
      <c r="H168">
        <v>2.1183339875741399E-5</v>
      </c>
      <c r="I168">
        <v>1.2484306240315201E-4</v>
      </c>
      <c r="J168" t="s">
        <v>5582</v>
      </c>
      <c r="K168" t="s">
        <v>5583</v>
      </c>
      <c r="L168" t="s">
        <v>5584</v>
      </c>
    </row>
    <row r="169" spans="1:12" x14ac:dyDescent="0.2">
      <c r="A169" t="s">
        <v>5720</v>
      </c>
      <c r="B169">
        <f t="shared" si="2"/>
        <v>18.380498507663351</v>
      </c>
      <c r="C169">
        <v>14.592555341052901</v>
      </c>
      <c r="D169">
        <v>13.4136730740925</v>
      </c>
      <c r="E169">
        <v>19.2092351828475</v>
      </c>
      <c r="F169">
        <v>26.306530432660502</v>
      </c>
      <c r="G169">
        <v>1.6252960934792189</v>
      </c>
      <c r="H169">
        <v>2.2895569575706299E-3</v>
      </c>
      <c r="I169">
        <v>8.4591264691922501E-3</v>
      </c>
      <c r="J169" t="s">
        <v>5887</v>
      </c>
      <c r="K169" t="s">
        <v>5887</v>
      </c>
      <c r="L169" t="s">
        <v>5888</v>
      </c>
    </row>
    <row r="170" spans="1:12" x14ac:dyDescent="0.2">
      <c r="A170" t="s">
        <v>441</v>
      </c>
      <c r="B170">
        <f t="shared" si="2"/>
        <v>9.6769390061435967</v>
      </c>
      <c r="C170">
        <v>4.99286725954898</v>
      </c>
      <c r="D170">
        <v>7.9024030501719098</v>
      </c>
      <c r="E170">
        <v>13.1522691342019</v>
      </c>
      <c r="F170">
        <v>12.6602165806516</v>
      </c>
      <c r="G170">
        <v>2.005276623278113</v>
      </c>
      <c r="H170">
        <v>1.95552121641616E-5</v>
      </c>
      <c r="I170">
        <v>1.16131566717229E-4</v>
      </c>
      <c r="J170" t="s">
        <v>3819</v>
      </c>
      <c r="K170" t="s">
        <v>3819</v>
      </c>
      <c r="L170" t="s">
        <v>22</v>
      </c>
    </row>
    <row r="171" spans="1:12" x14ac:dyDescent="0.2">
      <c r="A171" t="s">
        <v>5721</v>
      </c>
      <c r="B171">
        <f t="shared" si="2"/>
        <v>13.691974104861568</v>
      </c>
      <c r="C171">
        <v>7.9010837560903999</v>
      </c>
      <c r="D171">
        <v>6.4735552661924798</v>
      </c>
      <c r="E171">
        <v>20.7667407382135</v>
      </c>
      <c r="F171">
        <v>19.6265166589499</v>
      </c>
      <c r="G171">
        <v>2.8065586922047174</v>
      </c>
      <c r="H171">
        <v>3.8413492968919102E-9</v>
      </c>
      <c r="I171">
        <v>3.9452797022720098E-8</v>
      </c>
      <c r="J171" t="s">
        <v>2430</v>
      </c>
      <c r="K171" t="s">
        <v>2430</v>
      </c>
      <c r="L171" t="s">
        <v>22</v>
      </c>
    </row>
    <row r="172" spans="1:12" x14ac:dyDescent="0.2">
      <c r="A172" t="s">
        <v>447</v>
      </c>
      <c r="B172">
        <f t="shared" si="2"/>
        <v>6.1681225118351204</v>
      </c>
      <c r="C172">
        <v>4.16930152601513</v>
      </c>
      <c r="D172">
        <v>4.8989066879294496</v>
      </c>
      <c r="E172">
        <v>7.68369407313899</v>
      </c>
      <c r="F172">
        <v>7.9205877602569101</v>
      </c>
      <c r="G172">
        <v>1.7211791055406032</v>
      </c>
      <c r="H172">
        <v>1.51387814263216E-2</v>
      </c>
      <c r="I172">
        <v>4.3388128558635997E-2</v>
      </c>
      <c r="J172" t="s">
        <v>5889</v>
      </c>
      <c r="K172" t="s">
        <v>5890</v>
      </c>
      <c r="L172" t="s">
        <v>272</v>
      </c>
    </row>
    <row r="173" spans="1:12" x14ac:dyDescent="0.2">
      <c r="A173" t="s">
        <v>449</v>
      </c>
      <c r="B173">
        <f t="shared" si="2"/>
        <v>125.32881645110294</v>
      </c>
      <c r="C173">
        <v>65.782312966016505</v>
      </c>
      <c r="D173">
        <v>56.483227705472302</v>
      </c>
      <c r="E173">
        <v>183.993322940572</v>
      </c>
      <c r="F173">
        <v>195.05640219235099</v>
      </c>
      <c r="G173">
        <v>3.0995783930002863</v>
      </c>
      <c r="H173">
        <v>9.5584750507728798E-24</v>
      </c>
      <c r="I173">
        <v>2.64360109975661E-22</v>
      </c>
      <c r="J173" t="s">
        <v>931</v>
      </c>
      <c r="K173" t="s">
        <v>932</v>
      </c>
      <c r="L173" t="s">
        <v>933</v>
      </c>
    </row>
    <row r="174" spans="1:12" x14ac:dyDescent="0.2">
      <c r="A174" t="s">
        <v>452</v>
      </c>
      <c r="B174">
        <f t="shared" si="2"/>
        <v>8.7153700857557599</v>
      </c>
      <c r="C174">
        <v>5.6620144180452403</v>
      </c>
      <c r="D174">
        <v>6.2402739953386996</v>
      </c>
      <c r="E174">
        <v>11.698597282526899</v>
      </c>
      <c r="F174">
        <v>11.2605946471122</v>
      </c>
      <c r="G174">
        <v>1.9286485032155676</v>
      </c>
      <c r="H174">
        <v>6.5612348059992899E-3</v>
      </c>
      <c r="I174">
        <v>2.1135691488210699E-2</v>
      </c>
      <c r="J174" t="s">
        <v>5040</v>
      </c>
      <c r="K174" t="s">
        <v>5040</v>
      </c>
      <c r="L174" t="s">
        <v>5041</v>
      </c>
    </row>
    <row r="175" spans="1:12" x14ac:dyDescent="0.2">
      <c r="A175" t="s">
        <v>5463</v>
      </c>
      <c r="B175">
        <f t="shared" si="2"/>
        <v>459.91234707061227</v>
      </c>
      <c r="C175">
        <v>307.52459218737499</v>
      </c>
      <c r="D175">
        <v>317.14588772571801</v>
      </c>
      <c r="E175">
        <v>589.60238079244505</v>
      </c>
      <c r="F175">
        <v>625.37652757691103</v>
      </c>
      <c r="G175">
        <v>1.944996453156663</v>
      </c>
      <c r="H175">
        <v>1.98651385221893E-7</v>
      </c>
      <c r="I175">
        <v>1.61932244964036E-6</v>
      </c>
      <c r="J175" t="s">
        <v>2941</v>
      </c>
      <c r="K175" t="s">
        <v>2942</v>
      </c>
      <c r="L175" t="s">
        <v>2943</v>
      </c>
    </row>
    <row r="176" spans="1:12" x14ac:dyDescent="0.2">
      <c r="A176" t="s">
        <v>1939</v>
      </c>
      <c r="B176">
        <f t="shared" si="2"/>
        <v>362.99912553290625</v>
      </c>
      <c r="C176">
        <v>272.85762209143502</v>
      </c>
      <c r="D176">
        <v>287.752447598142</v>
      </c>
      <c r="E176">
        <v>437.209115008521</v>
      </c>
      <c r="F176">
        <v>454.17731743352698</v>
      </c>
      <c r="G176">
        <v>1.5900479068560169</v>
      </c>
      <c r="H176">
        <v>3.7426818376851397E-5</v>
      </c>
      <c r="I176">
        <v>2.1032894158950501E-4</v>
      </c>
      <c r="J176" t="s">
        <v>5587</v>
      </c>
      <c r="K176" t="s">
        <v>5587</v>
      </c>
      <c r="L176" t="s">
        <v>22</v>
      </c>
    </row>
    <row r="177" spans="1:12" x14ac:dyDescent="0.2">
      <c r="A177" t="s">
        <v>457</v>
      </c>
      <c r="B177">
        <f t="shared" si="2"/>
        <v>152.6746853538985</v>
      </c>
      <c r="C177">
        <v>100.140445911882</v>
      </c>
      <c r="D177">
        <v>104.655810136778</v>
      </c>
      <c r="E177">
        <v>204.10245022207499</v>
      </c>
      <c r="F177">
        <v>201.80003514485901</v>
      </c>
      <c r="G177">
        <v>1.9819946401103226</v>
      </c>
      <c r="H177">
        <v>2.97449710254042E-10</v>
      </c>
      <c r="I177">
        <v>3.3383341394308702E-9</v>
      </c>
      <c r="J177" t="s">
        <v>2300</v>
      </c>
      <c r="K177" t="s">
        <v>2300</v>
      </c>
      <c r="L177" t="s">
        <v>38</v>
      </c>
    </row>
    <row r="178" spans="1:12" x14ac:dyDescent="0.2">
      <c r="A178" t="s">
        <v>1988</v>
      </c>
      <c r="B178">
        <f t="shared" si="2"/>
        <v>87.944546222009379</v>
      </c>
      <c r="C178">
        <v>56.594407751279398</v>
      </c>
      <c r="D178">
        <v>51.2343991112621</v>
      </c>
      <c r="E178">
        <v>122.627604059151</v>
      </c>
      <c r="F178">
        <v>121.32177396634501</v>
      </c>
      <c r="G178">
        <v>2.2618600367380175</v>
      </c>
      <c r="H178">
        <v>1.31741467027208E-17</v>
      </c>
      <c r="I178">
        <v>2.5633314589414602E-16</v>
      </c>
      <c r="J178" t="s">
        <v>1416</v>
      </c>
      <c r="K178" t="s">
        <v>1417</v>
      </c>
      <c r="L178" t="s">
        <v>1418</v>
      </c>
    </row>
    <row r="179" spans="1:12" x14ac:dyDescent="0.2">
      <c r="A179" t="s">
        <v>462</v>
      </c>
      <c r="B179">
        <f t="shared" si="2"/>
        <v>278.99071647994077</v>
      </c>
      <c r="C179">
        <v>184.504460740756</v>
      </c>
      <c r="D179">
        <v>171.49089423638699</v>
      </c>
      <c r="E179">
        <v>363.55640785699097</v>
      </c>
      <c r="F179">
        <v>396.41110308562901</v>
      </c>
      <c r="G179">
        <v>2.1347335664966152</v>
      </c>
      <c r="H179">
        <v>5.4112668267205597E-3</v>
      </c>
      <c r="I179">
        <v>1.7938720165292799E-2</v>
      </c>
      <c r="J179" t="s">
        <v>4973</v>
      </c>
      <c r="K179" t="s">
        <v>4973</v>
      </c>
      <c r="L179" t="s">
        <v>3002</v>
      </c>
    </row>
    <row r="180" spans="1:12" x14ac:dyDescent="0.2">
      <c r="A180" t="s">
        <v>5722</v>
      </c>
      <c r="B180">
        <f t="shared" si="2"/>
        <v>3.1834899321834849</v>
      </c>
      <c r="C180">
        <v>2.9339529257143502</v>
      </c>
      <c r="D180">
        <v>1.4580079428361501</v>
      </c>
      <c r="E180">
        <v>3.63417962918736</v>
      </c>
      <c r="F180">
        <v>4.7078192309960798</v>
      </c>
      <c r="G180">
        <v>1.8917651190065681</v>
      </c>
      <c r="H180">
        <v>1.4664552297528799E-2</v>
      </c>
      <c r="I180">
        <v>4.2216465796306099E-2</v>
      </c>
      <c r="J180" t="s">
        <v>5624</v>
      </c>
      <c r="K180" t="s">
        <v>5625</v>
      </c>
      <c r="L180" t="s">
        <v>79</v>
      </c>
    </row>
    <row r="181" spans="1:12" x14ac:dyDescent="0.2">
      <c r="A181" t="s">
        <v>2010</v>
      </c>
      <c r="B181">
        <f t="shared" si="2"/>
        <v>695.66199894429496</v>
      </c>
      <c r="C181">
        <v>205.042131220756</v>
      </c>
      <c r="D181">
        <v>207.73697169529399</v>
      </c>
      <c r="E181">
        <v>1196.09504405197</v>
      </c>
      <c r="F181">
        <v>1173.77384880916</v>
      </c>
      <c r="G181">
        <v>5.7411591184928286</v>
      </c>
      <c r="H181">
        <v>2.7168226660538499E-28</v>
      </c>
      <c r="I181">
        <v>8.9148621720004196E-27</v>
      </c>
      <c r="J181" t="s">
        <v>729</v>
      </c>
      <c r="K181" t="s">
        <v>729</v>
      </c>
      <c r="L181" t="s">
        <v>22</v>
      </c>
    </row>
    <row r="182" spans="1:12" x14ac:dyDescent="0.2">
      <c r="A182" t="s">
        <v>471</v>
      </c>
      <c r="B182">
        <f t="shared" si="2"/>
        <v>2073.2937744446963</v>
      </c>
      <c r="C182">
        <v>500.59928384271802</v>
      </c>
      <c r="D182">
        <v>549.05663111323599</v>
      </c>
      <c r="E182">
        <v>3602.7526282035301</v>
      </c>
      <c r="F182">
        <v>3640.7665546193002</v>
      </c>
      <c r="G182">
        <v>6.9008404757398578</v>
      </c>
      <c r="H182">
        <v>5.4337606625025704E-29</v>
      </c>
      <c r="I182">
        <v>1.8295235900182598E-27</v>
      </c>
      <c r="J182" t="s">
        <v>700</v>
      </c>
      <c r="K182" t="s">
        <v>700</v>
      </c>
      <c r="L182" t="s">
        <v>22</v>
      </c>
    </row>
    <row r="183" spans="1:12" x14ac:dyDescent="0.2">
      <c r="A183" t="s">
        <v>496</v>
      </c>
      <c r="B183">
        <f t="shared" si="2"/>
        <v>137.30722590836174</v>
      </c>
      <c r="C183">
        <v>106.11129748000199</v>
      </c>
      <c r="D183">
        <v>110.167080160699</v>
      </c>
      <c r="E183">
        <v>162.29207886913801</v>
      </c>
      <c r="F183">
        <v>170.658447123608</v>
      </c>
      <c r="G183">
        <v>1.5395286551068277</v>
      </c>
      <c r="H183">
        <v>1.5538583053424299E-6</v>
      </c>
      <c r="I183">
        <v>1.11417395523813E-5</v>
      </c>
      <c r="J183" t="s">
        <v>5891</v>
      </c>
      <c r="K183" t="s">
        <v>5891</v>
      </c>
      <c r="L183" t="s">
        <v>22</v>
      </c>
    </row>
    <row r="184" spans="1:12" x14ac:dyDescent="0.2">
      <c r="A184" t="s">
        <v>497</v>
      </c>
      <c r="B184">
        <f t="shared" si="2"/>
        <v>317.39720413654373</v>
      </c>
      <c r="C184">
        <v>176.65484984301099</v>
      </c>
      <c r="D184">
        <v>206.01652232274699</v>
      </c>
      <c r="E184">
        <v>435.44394204577299</v>
      </c>
      <c r="F184">
        <v>451.47350233464402</v>
      </c>
      <c r="G184">
        <v>2.3177742508713308</v>
      </c>
      <c r="H184">
        <v>8.6856170496833598E-11</v>
      </c>
      <c r="I184">
        <v>1.02221000657672E-9</v>
      </c>
      <c r="J184" t="s">
        <v>2159</v>
      </c>
      <c r="K184" t="s">
        <v>2159</v>
      </c>
      <c r="L184" t="s">
        <v>2157</v>
      </c>
    </row>
    <row r="185" spans="1:12" x14ac:dyDescent="0.2">
      <c r="A185" t="s">
        <v>501</v>
      </c>
      <c r="B185">
        <f t="shared" si="2"/>
        <v>231.88631183463551</v>
      </c>
      <c r="C185">
        <v>127.009277968424</v>
      </c>
      <c r="D185">
        <v>139.35639917627901</v>
      </c>
      <c r="E185">
        <v>322.05753761512801</v>
      </c>
      <c r="F185">
        <v>339.12203257871101</v>
      </c>
      <c r="G185">
        <v>2.4822971886136722</v>
      </c>
      <c r="H185">
        <v>6.76615088990527E-14</v>
      </c>
      <c r="I185">
        <v>9.99944131515772E-13</v>
      </c>
      <c r="J185" t="s">
        <v>5892</v>
      </c>
      <c r="K185" t="s">
        <v>5893</v>
      </c>
      <c r="L185" t="s">
        <v>5894</v>
      </c>
    </row>
    <row r="186" spans="1:12" x14ac:dyDescent="0.2">
      <c r="A186" t="s">
        <v>5723</v>
      </c>
      <c r="B186">
        <f t="shared" si="2"/>
        <v>458.25287882964346</v>
      </c>
      <c r="C186">
        <v>274.81359070857701</v>
      </c>
      <c r="D186">
        <v>279.15020073540802</v>
      </c>
      <c r="E186">
        <v>611.26901362931403</v>
      </c>
      <c r="F186">
        <v>667.77871024527497</v>
      </c>
      <c r="G186">
        <v>2.3088958807636182</v>
      </c>
      <c r="H186">
        <v>1.25744969969381E-8</v>
      </c>
      <c r="I186">
        <v>1.2172113093036101E-7</v>
      </c>
      <c r="J186" t="s">
        <v>2710</v>
      </c>
      <c r="K186" t="s">
        <v>2711</v>
      </c>
      <c r="L186" t="s">
        <v>860</v>
      </c>
    </row>
    <row r="187" spans="1:12" x14ac:dyDescent="0.2">
      <c r="A187" t="s">
        <v>5724</v>
      </c>
      <c r="B187">
        <f t="shared" si="2"/>
        <v>56.845364715306843</v>
      </c>
      <c r="C187">
        <v>36.442783708873002</v>
      </c>
      <c r="D187">
        <v>33.184260778950701</v>
      </c>
      <c r="E187">
        <v>80.298064187758797</v>
      </c>
      <c r="F187">
        <v>77.456350185644894</v>
      </c>
      <c r="G187">
        <v>2.2652708132783523</v>
      </c>
      <c r="H187">
        <v>4.45333915769762E-8</v>
      </c>
      <c r="I187">
        <v>3.97311733147585E-7</v>
      </c>
      <c r="J187" t="s">
        <v>2771</v>
      </c>
      <c r="K187" t="s">
        <v>2772</v>
      </c>
      <c r="L187" t="s">
        <v>2773</v>
      </c>
    </row>
    <row r="188" spans="1:12" x14ac:dyDescent="0.2">
      <c r="A188" t="s">
        <v>2096</v>
      </c>
      <c r="B188">
        <f t="shared" si="2"/>
        <v>41.740274773126927</v>
      </c>
      <c r="C188">
        <v>10.654881677594201</v>
      </c>
      <c r="D188">
        <v>13.7052746626598</v>
      </c>
      <c r="E188">
        <v>67.180406288120594</v>
      </c>
      <c r="F188">
        <v>75.420536464133093</v>
      </c>
      <c r="G188">
        <v>5.8578507506183017</v>
      </c>
      <c r="H188">
        <v>5.8790063604190102E-36</v>
      </c>
      <c r="I188">
        <v>2.3961592239518298E-34</v>
      </c>
      <c r="J188" t="s">
        <v>625</v>
      </c>
      <c r="K188" t="s">
        <v>625</v>
      </c>
      <c r="L188" t="s">
        <v>22</v>
      </c>
    </row>
    <row r="189" spans="1:12" x14ac:dyDescent="0.2">
      <c r="A189" t="s">
        <v>505</v>
      </c>
      <c r="B189">
        <f t="shared" si="2"/>
        <v>653.71480459743452</v>
      </c>
      <c r="C189">
        <v>450.92797553895701</v>
      </c>
      <c r="D189">
        <v>469.42023727552498</v>
      </c>
      <c r="E189">
        <v>846.24468508220002</v>
      </c>
      <c r="F189">
        <v>848.26632049305601</v>
      </c>
      <c r="G189">
        <v>1.8411608157832133</v>
      </c>
      <c r="H189">
        <v>6.2653534288622796E-5</v>
      </c>
      <c r="I189">
        <v>3.3976818594614499E-4</v>
      </c>
      <c r="J189" t="s">
        <v>5591</v>
      </c>
      <c r="K189" t="s">
        <v>5592</v>
      </c>
      <c r="L189" t="s">
        <v>5593</v>
      </c>
    </row>
    <row r="190" spans="1:12" x14ac:dyDescent="0.2">
      <c r="A190" t="s">
        <v>2116</v>
      </c>
      <c r="B190">
        <f t="shared" si="2"/>
        <v>110.1954230200283</v>
      </c>
      <c r="C190">
        <v>79.963085440302507</v>
      </c>
      <c r="D190">
        <v>88.326121177013704</v>
      </c>
      <c r="E190">
        <v>144.36345936514701</v>
      </c>
      <c r="F190">
        <v>128.12902609765001</v>
      </c>
      <c r="G190">
        <v>1.6191924278308045</v>
      </c>
      <c r="H190">
        <v>4.6551732658024297E-4</v>
      </c>
      <c r="I190">
        <v>2.02298887600303E-3</v>
      </c>
      <c r="J190" t="s">
        <v>4626</v>
      </c>
      <c r="K190" t="s">
        <v>4627</v>
      </c>
      <c r="L190" t="s">
        <v>1070</v>
      </c>
    </row>
    <row r="191" spans="1:12" x14ac:dyDescent="0.2">
      <c r="A191" t="s">
        <v>5464</v>
      </c>
      <c r="B191">
        <f t="shared" si="2"/>
        <v>77.604868792932379</v>
      </c>
      <c r="C191">
        <v>43.674720306467101</v>
      </c>
      <c r="D191">
        <v>41.524066211973398</v>
      </c>
      <c r="E191">
        <v>112.10578875178901</v>
      </c>
      <c r="F191">
        <v>113.1148999015</v>
      </c>
      <c r="G191">
        <v>2.6431497056548534</v>
      </c>
      <c r="H191">
        <v>1.8143683275557201E-13</v>
      </c>
      <c r="I191">
        <v>2.6019385793688001E-12</v>
      </c>
      <c r="J191" t="s">
        <v>1821</v>
      </c>
      <c r="K191" t="s">
        <v>1821</v>
      </c>
      <c r="L191" t="s">
        <v>145</v>
      </c>
    </row>
    <row r="192" spans="1:12" x14ac:dyDescent="0.2">
      <c r="A192" t="s">
        <v>5465</v>
      </c>
      <c r="B192">
        <f t="shared" si="2"/>
        <v>187.45000795304634</v>
      </c>
      <c r="C192">
        <v>73.9150245846633</v>
      </c>
      <c r="D192">
        <v>80.277917332558104</v>
      </c>
      <c r="E192">
        <v>282.60073021252202</v>
      </c>
      <c r="F192">
        <v>313.006359682442</v>
      </c>
      <c r="G192">
        <v>3.862712336475373</v>
      </c>
      <c r="H192">
        <v>1.9427598436492099E-13</v>
      </c>
      <c r="I192">
        <v>2.7655757774300498E-12</v>
      </c>
      <c r="J192" t="s">
        <v>1826</v>
      </c>
      <c r="K192" t="s">
        <v>1826</v>
      </c>
      <c r="L192" t="s">
        <v>22</v>
      </c>
    </row>
    <row r="193" spans="1:12" x14ac:dyDescent="0.2">
      <c r="A193" t="s">
        <v>2158</v>
      </c>
      <c r="B193">
        <f t="shared" si="2"/>
        <v>74.147330115804749</v>
      </c>
      <c r="C193">
        <v>45.913789644512299</v>
      </c>
      <c r="D193">
        <v>49.368148944431901</v>
      </c>
      <c r="E193">
        <v>99.230409494096804</v>
      </c>
      <c r="F193">
        <v>102.07697238017801</v>
      </c>
      <c r="G193">
        <v>2.1127890080906644</v>
      </c>
      <c r="H193">
        <v>8.3832196206324703E-7</v>
      </c>
      <c r="I193">
        <v>6.1476943884638098E-6</v>
      </c>
      <c r="J193" t="s">
        <v>3178</v>
      </c>
      <c r="K193" t="s">
        <v>3178</v>
      </c>
      <c r="L193" t="s">
        <v>2008</v>
      </c>
    </row>
    <row r="194" spans="1:12" x14ac:dyDescent="0.2">
      <c r="A194" t="s">
        <v>5466</v>
      </c>
      <c r="B194">
        <f t="shared" si="2"/>
        <v>11.759767054869858</v>
      </c>
      <c r="C194">
        <v>4.2207743843609897</v>
      </c>
      <c r="D194">
        <v>5.6570708182042404</v>
      </c>
      <c r="E194">
        <v>18.1708981459368</v>
      </c>
      <c r="F194">
        <v>18.9903248709774</v>
      </c>
      <c r="G194">
        <v>3.7662835722930419</v>
      </c>
      <c r="H194">
        <v>4.2256601757314603E-15</v>
      </c>
      <c r="I194">
        <v>6.8173984168467599E-14</v>
      </c>
      <c r="J194" t="s">
        <v>1662</v>
      </c>
      <c r="K194" t="s">
        <v>1663</v>
      </c>
      <c r="L194" t="s">
        <v>1664</v>
      </c>
    </row>
    <row r="195" spans="1:12" x14ac:dyDescent="0.2">
      <c r="A195" t="s">
        <v>5467</v>
      </c>
      <c r="B195">
        <f t="shared" si="2"/>
        <v>149.43170081544557</v>
      </c>
      <c r="C195">
        <v>83.926495532934197</v>
      </c>
      <c r="D195">
        <v>86.809792916464104</v>
      </c>
      <c r="E195">
        <v>215.87026997372899</v>
      </c>
      <c r="F195">
        <v>211.120244838655</v>
      </c>
      <c r="G195">
        <v>2.5008474574089918</v>
      </c>
      <c r="H195">
        <v>4.5769710005036101E-15</v>
      </c>
      <c r="I195">
        <v>7.3535401302696995E-14</v>
      </c>
      <c r="J195" t="s">
        <v>1668</v>
      </c>
      <c r="K195" t="s">
        <v>1669</v>
      </c>
      <c r="L195" t="s">
        <v>1670</v>
      </c>
    </row>
    <row r="196" spans="1:12" x14ac:dyDescent="0.2">
      <c r="A196" t="s">
        <v>5468</v>
      </c>
      <c r="B196">
        <f t="shared" si="2"/>
        <v>163.25256249645889</v>
      </c>
      <c r="C196">
        <v>95.5336250899269</v>
      </c>
      <c r="D196">
        <v>97.161649310600694</v>
      </c>
      <c r="E196">
        <v>233.79888947772</v>
      </c>
      <c r="F196">
        <v>226.516086107588</v>
      </c>
      <c r="G196">
        <v>2.3887658788510078</v>
      </c>
      <c r="H196">
        <v>1.83732025003529E-11</v>
      </c>
      <c r="I196">
        <v>2.2874932502047099E-10</v>
      </c>
      <c r="J196" t="s">
        <v>2093</v>
      </c>
      <c r="K196" t="s">
        <v>2093</v>
      </c>
      <c r="L196" t="s">
        <v>251</v>
      </c>
    </row>
    <row r="197" spans="1:12" x14ac:dyDescent="0.2">
      <c r="A197" t="s">
        <v>5469</v>
      </c>
      <c r="B197">
        <f t="shared" si="2"/>
        <v>227.67876715243875</v>
      </c>
      <c r="C197">
        <v>131.79625379458901</v>
      </c>
      <c r="D197">
        <v>140.843567277972</v>
      </c>
      <c r="E197">
        <v>323.89193304700302</v>
      </c>
      <c r="F197">
        <v>314.18331449019098</v>
      </c>
      <c r="G197">
        <v>2.3403449890757382</v>
      </c>
      <c r="H197">
        <v>4.1615909463601299E-7</v>
      </c>
      <c r="I197">
        <v>3.2487258355456499E-6</v>
      </c>
      <c r="J197" t="s">
        <v>5895</v>
      </c>
      <c r="K197" t="s">
        <v>5896</v>
      </c>
      <c r="L197" t="s">
        <v>3087</v>
      </c>
    </row>
    <row r="198" spans="1:12" x14ac:dyDescent="0.2">
      <c r="A198" t="s">
        <v>532</v>
      </c>
      <c r="B198">
        <f t="shared" si="2"/>
        <v>41.915294393736424</v>
      </c>
      <c r="C198">
        <v>35.104489391880499</v>
      </c>
      <c r="D198">
        <v>31.784573153827999</v>
      </c>
      <c r="E198">
        <v>49.113341845874899</v>
      </c>
      <c r="F198">
        <v>51.6587731833623</v>
      </c>
      <c r="G198">
        <v>1.5062352432249937</v>
      </c>
      <c r="H198">
        <v>8.6329124811566199E-5</v>
      </c>
      <c r="I198">
        <v>4.5293546242599502E-4</v>
      </c>
      <c r="J198" t="s">
        <v>4128</v>
      </c>
      <c r="K198" t="s">
        <v>4129</v>
      </c>
      <c r="L198" t="s">
        <v>500</v>
      </c>
    </row>
    <row r="199" spans="1:12" x14ac:dyDescent="0.2">
      <c r="A199" t="s">
        <v>5725</v>
      </c>
      <c r="B199">
        <f t="shared" ref="B199:B262" si="3">AVERAGE(C199:F199)</f>
        <v>293.30700670210575</v>
      </c>
      <c r="C199">
        <v>213.22631569774899</v>
      </c>
      <c r="D199">
        <v>210.944589169533</v>
      </c>
      <c r="E199">
        <v>367.88281217745202</v>
      </c>
      <c r="F199">
        <v>381.174309763689</v>
      </c>
      <c r="G199">
        <v>1.7659198128359517</v>
      </c>
      <c r="H199">
        <v>5.0204403789514801E-8</v>
      </c>
      <c r="I199">
        <v>4.4381609925342802E-7</v>
      </c>
      <c r="J199" t="s">
        <v>2787</v>
      </c>
      <c r="K199" t="s">
        <v>2788</v>
      </c>
      <c r="L199" t="s">
        <v>2789</v>
      </c>
    </row>
    <row r="200" spans="1:12" x14ac:dyDescent="0.2">
      <c r="A200" t="s">
        <v>541</v>
      </c>
      <c r="B200">
        <f t="shared" si="3"/>
        <v>319.41799648136646</v>
      </c>
      <c r="C200">
        <v>236.18321052000499</v>
      </c>
      <c r="D200">
        <v>235.789044515461</v>
      </c>
      <c r="E200">
        <v>399.58670303779098</v>
      </c>
      <c r="F200">
        <v>406.11302785220897</v>
      </c>
      <c r="G200">
        <v>1.7070810566546888</v>
      </c>
      <c r="H200">
        <v>6.48267400854857E-7</v>
      </c>
      <c r="I200">
        <v>4.8363995686127302E-6</v>
      </c>
      <c r="J200" t="s">
        <v>3130</v>
      </c>
      <c r="K200" t="s">
        <v>3131</v>
      </c>
      <c r="L200" t="s">
        <v>827</v>
      </c>
    </row>
    <row r="201" spans="1:12" x14ac:dyDescent="0.2">
      <c r="A201" t="s">
        <v>555</v>
      </c>
      <c r="B201">
        <f t="shared" si="3"/>
        <v>120.82765697891307</v>
      </c>
      <c r="C201">
        <v>83.591921953685997</v>
      </c>
      <c r="D201">
        <v>92.262742622671297</v>
      </c>
      <c r="E201">
        <v>150.31659171010199</v>
      </c>
      <c r="F201">
        <v>157.13937162919299</v>
      </c>
      <c r="G201">
        <v>1.748474456374095</v>
      </c>
      <c r="H201">
        <v>7.8154392671708798E-7</v>
      </c>
      <c r="I201">
        <v>5.7640725414258397E-6</v>
      </c>
      <c r="J201" t="s">
        <v>3155</v>
      </c>
      <c r="K201" t="s">
        <v>3155</v>
      </c>
      <c r="L201" t="s">
        <v>79</v>
      </c>
    </row>
    <row r="202" spans="1:12" x14ac:dyDescent="0.2">
      <c r="A202" t="s">
        <v>559</v>
      </c>
      <c r="B202">
        <f t="shared" si="3"/>
        <v>1182.2441958968495</v>
      </c>
      <c r="C202">
        <v>838.38991673746204</v>
      </c>
      <c r="D202">
        <v>858.88331896591603</v>
      </c>
      <c r="E202">
        <v>1478.69577426449</v>
      </c>
      <c r="F202">
        <v>1553.0077736195301</v>
      </c>
      <c r="G202">
        <v>1.7862194298898235</v>
      </c>
      <c r="H202">
        <v>1.8568205249780699E-4</v>
      </c>
      <c r="I202">
        <v>9.0321722019033905E-4</v>
      </c>
      <c r="J202" t="s">
        <v>4460</v>
      </c>
      <c r="K202" t="s">
        <v>4460</v>
      </c>
      <c r="L202" t="s">
        <v>103</v>
      </c>
    </row>
    <row r="203" spans="1:12" x14ac:dyDescent="0.2">
      <c r="A203" t="s">
        <v>563</v>
      </c>
      <c r="B203">
        <f t="shared" si="3"/>
        <v>191.05105748343027</v>
      </c>
      <c r="C203">
        <v>138.97671753383801</v>
      </c>
      <c r="D203">
        <v>139.32723901742199</v>
      </c>
      <c r="E203">
        <v>233.14127602100999</v>
      </c>
      <c r="F203">
        <v>252.75899736145101</v>
      </c>
      <c r="G203">
        <v>1.7459295398521615</v>
      </c>
      <c r="H203">
        <v>1.6796104233568799E-4</v>
      </c>
      <c r="I203">
        <v>8.2426508989072596E-4</v>
      </c>
      <c r="J203" t="s">
        <v>4417</v>
      </c>
      <c r="K203" t="s">
        <v>4418</v>
      </c>
      <c r="L203" t="s">
        <v>5897</v>
      </c>
    </row>
    <row r="204" spans="1:12" x14ac:dyDescent="0.2">
      <c r="A204" t="s">
        <v>5726</v>
      </c>
      <c r="B204">
        <f t="shared" si="3"/>
        <v>92.653071142178192</v>
      </c>
      <c r="C204">
        <v>38.784798763609899</v>
      </c>
      <c r="D204">
        <v>46.102211152478901</v>
      </c>
      <c r="E204">
        <v>144.36345936514701</v>
      </c>
      <c r="F204">
        <v>141.36181528747699</v>
      </c>
      <c r="G204">
        <v>3.3664949851003327</v>
      </c>
      <c r="H204">
        <v>1.61384701251001E-23</v>
      </c>
      <c r="I204">
        <v>4.4005743890413797E-22</v>
      </c>
      <c r="J204" t="s">
        <v>979</v>
      </c>
      <c r="K204" t="s">
        <v>980</v>
      </c>
      <c r="L204" t="s">
        <v>500</v>
      </c>
    </row>
    <row r="205" spans="1:12" x14ac:dyDescent="0.2">
      <c r="A205" t="s">
        <v>5727</v>
      </c>
      <c r="B205">
        <f t="shared" si="3"/>
        <v>33.9213319930967</v>
      </c>
      <c r="C205">
        <v>24.784181293534399</v>
      </c>
      <c r="D205">
        <v>27.5855102784599</v>
      </c>
      <c r="E205">
        <v>39.768308513678797</v>
      </c>
      <c r="F205">
        <v>43.547327886713703</v>
      </c>
      <c r="G205">
        <v>1.5913379421255536</v>
      </c>
      <c r="H205">
        <v>1.6662669109034599E-4</v>
      </c>
      <c r="I205">
        <v>8.1979485120942596E-4</v>
      </c>
      <c r="J205" t="s">
        <v>4404</v>
      </c>
      <c r="K205" t="s">
        <v>4404</v>
      </c>
      <c r="L205" t="s">
        <v>79</v>
      </c>
    </row>
    <row r="206" spans="1:12" x14ac:dyDescent="0.2">
      <c r="A206" t="s">
        <v>5728</v>
      </c>
      <c r="B206">
        <f t="shared" si="3"/>
        <v>97.067835429809023</v>
      </c>
      <c r="C206">
        <v>71.624482388272199</v>
      </c>
      <c r="D206">
        <v>74.941608261777901</v>
      </c>
      <c r="E206">
        <v>120.447096281638</v>
      </c>
      <c r="F206">
        <v>121.25815478754799</v>
      </c>
      <c r="G206">
        <v>1.6491736710075853</v>
      </c>
      <c r="H206">
        <v>6.9947410567792802E-7</v>
      </c>
      <c r="I206">
        <v>5.1884362781320701E-6</v>
      </c>
      <c r="J206" t="s">
        <v>3133</v>
      </c>
      <c r="K206" t="s">
        <v>3133</v>
      </c>
      <c r="L206" t="s">
        <v>22</v>
      </c>
    </row>
    <row r="207" spans="1:12" x14ac:dyDescent="0.2">
      <c r="A207" t="s">
        <v>2370</v>
      </c>
      <c r="B207">
        <f t="shared" si="3"/>
        <v>198.07901391928274</v>
      </c>
      <c r="C207">
        <v>148.241832036093</v>
      </c>
      <c r="D207">
        <v>150.962142401254</v>
      </c>
      <c r="E207">
        <v>243.24775651360699</v>
      </c>
      <c r="F207">
        <v>249.86432472617699</v>
      </c>
      <c r="G207">
        <v>1.6480915327308312</v>
      </c>
      <c r="H207">
        <v>3.5414989578582001E-7</v>
      </c>
      <c r="I207">
        <v>2.7871308871599502E-6</v>
      </c>
      <c r="J207" t="s">
        <v>5898</v>
      </c>
      <c r="K207" t="s">
        <v>5898</v>
      </c>
      <c r="L207" t="s">
        <v>5899</v>
      </c>
    </row>
    <row r="208" spans="1:12" x14ac:dyDescent="0.2">
      <c r="A208" t="s">
        <v>5729</v>
      </c>
      <c r="B208">
        <f t="shared" si="3"/>
        <v>148.801168417642</v>
      </c>
      <c r="C208">
        <v>112.828505494138</v>
      </c>
      <c r="D208">
        <v>106.463739985895</v>
      </c>
      <c r="E208">
        <v>186.10460824895699</v>
      </c>
      <c r="F208">
        <v>189.807819941578</v>
      </c>
      <c r="G208">
        <v>1.7140878892814746</v>
      </c>
      <c r="H208">
        <v>2.4024273047238998E-10</v>
      </c>
      <c r="I208">
        <v>2.7359407423208599E-9</v>
      </c>
      <c r="J208" t="s">
        <v>2237</v>
      </c>
      <c r="K208" t="s">
        <v>2237</v>
      </c>
      <c r="L208" t="s">
        <v>2235</v>
      </c>
    </row>
    <row r="209" spans="1:12" x14ac:dyDescent="0.2">
      <c r="A209" t="s">
        <v>2378</v>
      </c>
      <c r="B209">
        <f t="shared" si="3"/>
        <v>57.670560862544804</v>
      </c>
      <c r="C209">
        <v>41.023868101654998</v>
      </c>
      <c r="D209">
        <v>45.373207181060799</v>
      </c>
      <c r="E209">
        <v>72.268257768982906</v>
      </c>
      <c r="F209">
        <v>72.016910398480505</v>
      </c>
      <c r="G209">
        <v>1.6701436818343327</v>
      </c>
      <c r="H209">
        <v>9.6564450818303999E-5</v>
      </c>
      <c r="I209">
        <v>5.0053220022553302E-4</v>
      </c>
      <c r="J209" t="s">
        <v>4194</v>
      </c>
      <c r="K209" t="s">
        <v>4194</v>
      </c>
      <c r="L209" t="s">
        <v>1325</v>
      </c>
    </row>
    <row r="210" spans="1:12" x14ac:dyDescent="0.2">
      <c r="A210" t="s">
        <v>2382</v>
      </c>
      <c r="B210">
        <f t="shared" si="3"/>
        <v>267.86699805005651</v>
      </c>
      <c r="C210">
        <v>205.942906241809</v>
      </c>
      <c r="D210">
        <v>198.87228340285</v>
      </c>
      <c r="E210">
        <v>321.29609045472603</v>
      </c>
      <c r="F210">
        <v>345.35671210084098</v>
      </c>
      <c r="G210">
        <v>1.6467938499999242</v>
      </c>
      <c r="H210">
        <v>1.93008976345052E-5</v>
      </c>
      <c r="I210">
        <v>1.14960654315952E-4</v>
      </c>
      <c r="J210" t="s">
        <v>3797</v>
      </c>
      <c r="K210" t="s">
        <v>3797</v>
      </c>
      <c r="L210" t="s">
        <v>3798</v>
      </c>
    </row>
    <row r="211" spans="1:12" x14ac:dyDescent="0.2">
      <c r="A211" t="s">
        <v>2400</v>
      </c>
      <c r="B211">
        <f t="shared" si="3"/>
        <v>267.80352792654247</v>
      </c>
      <c r="C211">
        <v>197.57856676060601</v>
      </c>
      <c r="D211">
        <v>231.12341909838599</v>
      </c>
      <c r="E211">
        <v>321.33070168928998</v>
      </c>
      <c r="F211">
        <v>321.18142415788799</v>
      </c>
      <c r="G211">
        <v>1.4987940056861075</v>
      </c>
      <c r="H211">
        <v>6.8996844504884099E-4</v>
      </c>
      <c r="I211">
        <v>2.8757350045523298E-3</v>
      </c>
      <c r="J211" t="s">
        <v>4701</v>
      </c>
      <c r="K211" t="s">
        <v>4701</v>
      </c>
      <c r="L211" t="s">
        <v>22</v>
      </c>
    </row>
    <row r="212" spans="1:12" x14ac:dyDescent="0.2">
      <c r="A212" t="s">
        <v>2405</v>
      </c>
      <c r="B212">
        <f t="shared" si="3"/>
        <v>11.52812806345284</v>
      </c>
      <c r="C212">
        <v>8.2613937645114603</v>
      </c>
      <c r="D212">
        <v>8.6605671804466997</v>
      </c>
      <c r="E212">
        <v>15.1943319734595</v>
      </c>
      <c r="F212">
        <v>13.9962193353937</v>
      </c>
      <c r="G212">
        <v>1.7246729856794181</v>
      </c>
      <c r="H212">
        <v>2.32437196960766E-4</v>
      </c>
      <c r="I212">
        <v>1.10973714751182E-3</v>
      </c>
      <c r="J212" t="s">
        <v>4500</v>
      </c>
      <c r="K212" t="s">
        <v>4500</v>
      </c>
      <c r="L212" t="s">
        <v>4501</v>
      </c>
    </row>
    <row r="213" spans="1:12" x14ac:dyDescent="0.2">
      <c r="A213" t="s">
        <v>5730</v>
      </c>
      <c r="B213">
        <f t="shared" si="3"/>
        <v>178.12680630671849</v>
      </c>
      <c r="C213">
        <v>114.55284624872399</v>
      </c>
      <c r="D213">
        <v>112.58737334580699</v>
      </c>
      <c r="E213">
        <v>245.80898787132</v>
      </c>
      <c r="F213">
        <v>239.558017761023</v>
      </c>
      <c r="G213">
        <v>2.1367730627458927</v>
      </c>
      <c r="H213">
        <v>1.4498347244949101E-13</v>
      </c>
      <c r="I213">
        <v>2.0946865870314501E-12</v>
      </c>
      <c r="J213" t="s">
        <v>5900</v>
      </c>
      <c r="K213" t="s">
        <v>5901</v>
      </c>
      <c r="L213" t="s">
        <v>1694</v>
      </c>
    </row>
    <row r="214" spans="1:12" x14ac:dyDescent="0.2">
      <c r="A214" t="s">
        <v>2426</v>
      </c>
      <c r="B214">
        <f t="shared" si="3"/>
        <v>177.11619626905218</v>
      </c>
      <c r="C214">
        <v>70.337660929625599</v>
      </c>
      <c r="D214">
        <v>72.288033805816099</v>
      </c>
      <c r="E214">
        <v>281.49317070648402</v>
      </c>
      <c r="F214">
        <v>284.34591963428301</v>
      </c>
      <c r="G214">
        <v>3.9671898211103183</v>
      </c>
      <c r="H214">
        <v>4.7652423547534597E-23</v>
      </c>
      <c r="I214">
        <v>1.2813207220559299E-21</v>
      </c>
      <c r="J214" t="s">
        <v>5902</v>
      </c>
      <c r="K214" t="s">
        <v>5902</v>
      </c>
      <c r="L214" t="s">
        <v>5903</v>
      </c>
    </row>
    <row r="215" spans="1:12" x14ac:dyDescent="0.2">
      <c r="A215" t="s">
        <v>5470</v>
      </c>
      <c r="B215">
        <f t="shared" si="3"/>
        <v>51.651794264858523</v>
      </c>
      <c r="C215">
        <v>25.1187548727825</v>
      </c>
      <c r="D215">
        <v>23.036525496811102</v>
      </c>
      <c r="E215">
        <v>83.413075298490895</v>
      </c>
      <c r="F215">
        <v>75.0388213913496</v>
      </c>
      <c r="G215">
        <v>3.2893662467055256</v>
      </c>
      <c r="H215">
        <v>4.2522903077421801E-16</v>
      </c>
      <c r="I215">
        <v>7.5874968071786706E-15</v>
      </c>
      <c r="J215" t="s">
        <v>1513</v>
      </c>
      <c r="K215" t="s">
        <v>1514</v>
      </c>
      <c r="L215" t="s">
        <v>1515</v>
      </c>
    </row>
    <row r="216" spans="1:12" x14ac:dyDescent="0.2">
      <c r="A216" t="s">
        <v>592</v>
      </c>
      <c r="B216">
        <f t="shared" si="3"/>
        <v>6.9472658935117106</v>
      </c>
      <c r="C216">
        <v>3.8347279467669999</v>
      </c>
      <c r="D216">
        <v>3.5575393805201898</v>
      </c>
      <c r="E216">
        <v>10.6948714801799</v>
      </c>
      <c r="F216">
        <v>9.7019247665797508</v>
      </c>
      <c r="G216">
        <v>2.7549442998297287</v>
      </c>
      <c r="H216">
        <v>9.0621257770931594E-9</v>
      </c>
      <c r="I216">
        <v>8.9511609716593697E-8</v>
      </c>
      <c r="J216" t="s">
        <v>2641</v>
      </c>
      <c r="K216" t="s">
        <v>2642</v>
      </c>
      <c r="L216" t="s">
        <v>2643</v>
      </c>
    </row>
    <row r="217" spans="1:12" x14ac:dyDescent="0.2">
      <c r="A217" t="s">
        <v>597</v>
      </c>
      <c r="B217">
        <f t="shared" si="3"/>
        <v>20.433952306419577</v>
      </c>
      <c r="C217">
        <v>14.0778267575943</v>
      </c>
      <c r="D217">
        <v>11.664063542689201</v>
      </c>
      <c r="E217">
        <v>27.619765181823901</v>
      </c>
      <c r="F217">
        <v>28.374153743570901</v>
      </c>
      <c r="G217">
        <v>2.1731892952145953</v>
      </c>
      <c r="H217">
        <v>5.6845741953836198E-10</v>
      </c>
      <c r="I217">
        <v>6.2353176443414696E-9</v>
      </c>
      <c r="J217" t="s">
        <v>5904</v>
      </c>
      <c r="K217" t="s">
        <v>5905</v>
      </c>
      <c r="L217" t="s">
        <v>5906</v>
      </c>
    </row>
    <row r="218" spans="1:12" x14ac:dyDescent="0.2">
      <c r="A218" t="s">
        <v>2444</v>
      </c>
      <c r="B218">
        <f t="shared" si="3"/>
        <v>146.81073677130055</v>
      </c>
      <c r="C218">
        <v>90.875331409626</v>
      </c>
      <c r="D218">
        <v>94.478914695782194</v>
      </c>
      <c r="E218">
        <v>205.21000972811299</v>
      </c>
      <c r="F218">
        <v>196.67869125168099</v>
      </c>
      <c r="G218">
        <v>2.1681986212707005</v>
      </c>
      <c r="H218">
        <v>8.0748784537440306E-12</v>
      </c>
      <c r="I218">
        <v>1.04072369036982E-10</v>
      </c>
      <c r="J218">
        <v>0</v>
      </c>
      <c r="K218">
        <v>0</v>
      </c>
      <c r="L218">
        <v>0</v>
      </c>
    </row>
    <row r="219" spans="1:12" x14ac:dyDescent="0.2">
      <c r="A219" t="s">
        <v>603</v>
      </c>
      <c r="B219">
        <f t="shared" si="3"/>
        <v>119.58546993690271</v>
      </c>
      <c r="C219">
        <v>48.641851136843201</v>
      </c>
      <c r="D219">
        <v>47.7060198895987</v>
      </c>
      <c r="E219">
        <v>183.820266767753</v>
      </c>
      <c r="F219">
        <v>198.173741953416</v>
      </c>
      <c r="G219">
        <v>3.9644413600245327</v>
      </c>
      <c r="H219">
        <v>3.6553863329978998E-30</v>
      </c>
      <c r="I219">
        <v>1.2751041334565599E-28</v>
      </c>
      <c r="J219">
        <v>0</v>
      </c>
      <c r="K219">
        <v>0</v>
      </c>
      <c r="L219">
        <v>0</v>
      </c>
    </row>
    <row r="220" spans="1:12" x14ac:dyDescent="0.2">
      <c r="A220" t="s">
        <v>5731</v>
      </c>
      <c r="B220">
        <f t="shared" si="3"/>
        <v>39.35633428588325</v>
      </c>
      <c r="C220">
        <v>28.979219248722401</v>
      </c>
      <c r="D220">
        <v>27.643830596173299</v>
      </c>
      <c r="E220">
        <v>47.521225055945202</v>
      </c>
      <c r="F220">
        <v>53.281062242692101</v>
      </c>
      <c r="G220">
        <v>1.7801286507381007</v>
      </c>
      <c r="H220">
        <v>1.49587326666114E-5</v>
      </c>
      <c r="I220">
        <v>9.09411395427403E-5</v>
      </c>
      <c r="J220" t="s">
        <v>3668</v>
      </c>
      <c r="K220" t="s">
        <v>3669</v>
      </c>
      <c r="L220" t="s">
        <v>3670</v>
      </c>
    </row>
    <row r="221" spans="1:12" x14ac:dyDescent="0.2">
      <c r="A221" t="s">
        <v>5471</v>
      </c>
      <c r="B221">
        <f t="shared" si="3"/>
        <v>50.26184134278013</v>
      </c>
      <c r="C221">
        <v>14.412400336842399</v>
      </c>
      <c r="D221">
        <v>18.079298491168199</v>
      </c>
      <c r="E221">
        <v>80.125008014940406</v>
      </c>
      <c r="F221">
        <v>88.430658528169502</v>
      </c>
      <c r="G221">
        <v>5.1881442368077071</v>
      </c>
      <c r="H221">
        <v>2.17297855856574E-15</v>
      </c>
      <c r="I221">
        <v>3.6423259648339999E-14</v>
      </c>
      <c r="J221" t="s">
        <v>1610</v>
      </c>
      <c r="K221" t="s">
        <v>1610</v>
      </c>
      <c r="L221" t="s">
        <v>22</v>
      </c>
    </row>
    <row r="222" spans="1:12" x14ac:dyDescent="0.2">
      <c r="A222" t="s">
        <v>5732</v>
      </c>
      <c r="B222">
        <f t="shared" si="3"/>
        <v>698.27403943172544</v>
      </c>
      <c r="C222">
        <v>407.07310022828</v>
      </c>
      <c r="D222">
        <v>412.35380639291901</v>
      </c>
      <c r="E222">
        <v>953.88562457527303</v>
      </c>
      <c r="F222">
        <v>1019.78362653043</v>
      </c>
      <c r="G222">
        <v>2.4085929051725552</v>
      </c>
      <c r="H222">
        <v>5.1178488903878396E-12</v>
      </c>
      <c r="I222">
        <v>6.7402418039393696E-11</v>
      </c>
      <c r="J222" t="s">
        <v>5535</v>
      </c>
      <c r="K222" t="s">
        <v>5536</v>
      </c>
      <c r="L222" t="s">
        <v>5537</v>
      </c>
    </row>
    <row r="223" spans="1:12" x14ac:dyDescent="0.2">
      <c r="A223" t="s">
        <v>608</v>
      </c>
      <c r="B223">
        <f t="shared" si="3"/>
        <v>59.399292111940255</v>
      </c>
      <c r="C223">
        <v>44.781386760903203</v>
      </c>
      <c r="D223">
        <v>45.402367339917603</v>
      </c>
      <c r="E223">
        <v>68.080298386776605</v>
      </c>
      <c r="F223">
        <v>79.333115960163596</v>
      </c>
      <c r="G223">
        <v>1.634685456420139</v>
      </c>
      <c r="H223">
        <v>2.2415324803883499E-4</v>
      </c>
      <c r="I223">
        <v>1.07416011931481E-3</v>
      </c>
      <c r="J223" t="s">
        <v>5907</v>
      </c>
      <c r="K223" t="s">
        <v>5907</v>
      </c>
      <c r="L223" t="s">
        <v>79</v>
      </c>
    </row>
    <row r="224" spans="1:12" x14ac:dyDescent="0.2">
      <c r="A224" t="s">
        <v>2515</v>
      </c>
      <c r="B224">
        <f t="shared" si="3"/>
        <v>59.537955069247104</v>
      </c>
      <c r="C224">
        <v>23.523096264060701</v>
      </c>
      <c r="D224">
        <v>23.211486449951401</v>
      </c>
      <c r="E224">
        <v>74.898711595823301</v>
      </c>
      <c r="F224">
        <v>116.518525967153</v>
      </c>
      <c r="G224">
        <v>4.0953983051713498</v>
      </c>
      <c r="H224">
        <v>2.4291644025929601E-7</v>
      </c>
      <c r="I224">
        <v>1.9554520928981201E-6</v>
      </c>
      <c r="J224" t="s">
        <v>2946</v>
      </c>
      <c r="K224" t="s">
        <v>2947</v>
      </c>
      <c r="L224" t="s">
        <v>2948</v>
      </c>
    </row>
    <row r="225" spans="1:12" x14ac:dyDescent="0.2">
      <c r="A225" t="s">
        <v>2519</v>
      </c>
      <c r="B225">
        <f t="shared" si="3"/>
        <v>26.775063248270126</v>
      </c>
      <c r="C225">
        <v>13.743253178346199</v>
      </c>
      <c r="D225">
        <v>12.0139854489698</v>
      </c>
      <c r="E225">
        <v>29.938717897591101</v>
      </c>
      <c r="F225">
        <v>51.404296468173399</v>
      </c>
      <c r="G225">
        <v>3.1573255499007002</v>
      </c>
      <c r="H225">
        <v>4.6379833104081404E-6</v>
      </c>
      <c r="I225">
        <v>3.0750464688185502E-5</v>
      </c>
      <c r="J225" t="s">
        <v>5908</v>
      </c>
      <c r="K225" t="s">
        <v>5908</v>
      </c>
      <c r="L225" t="s">
        <v>5909</v>
      </c>
    </row>
    <row r="226" spans="1:12" x14ac:dyDescent="0.2">
      <c r="A226" t="s">
        <v>611</v>
      </c>
      <c r="B226">
        <f t="shared" si="3"/>
        <v>4.3073884586195224</v>
      </c>
      <c r="C226">
        <v>1.56992217954891</v>
      </c>
      <c r="D226">
        <v>2.4202931851080001</v>
      </c>
      <c r="E226">
        <v>6.3684671597187998</v>
      </c>
      <c r="F226">
        <v>6.8708713101023804</v>
      </c>
      <c r="G226">
        <v>3.3204789732909643</v>
      </c>
      <c r="H226">
        <v>2.25828997592994E-5</v>
      </c>
      <c r="I226">
        <v>1.32687386749631E-4</v>
      </c>
      <c r="J226" t="s">
        <v>3860</v>
      </c>
      <c r="K226" t="s">
        <v>3860</v>
      </c>
      <c r="L226" t="s">
        <v>2969</v>
      </c>
    </row>
    <row r="227" spans="1:12" x14ac:dyDescent="0.2">
      <c r="A227" t="s">
        <v>2640</v>
      </c>
      <c r="B227">
        <f t="shared" si="3"/>
        <v>395.34823495565399</v>
      </c>
      <c r="C227">
        <v>301.888314198503</v>
      </c>
      <c r="D227">
        <v>318.57473550969797</v>
      </c>
      <c r="E227">
        <v>493.10625882887899</v>
      </c>
      <c r="F227">
        <v>467.82363128553601</v>
      </c>
      <c r="G227">
        <v>1.5487280303421385</v>
      </c>
      <c r="H227">
        <v>1.63755179363843E-3</v>
      </c>
      <c r="I227">
        <v>6.29027831842063E-3</v>
      </c>
      <c r="J227" t="s">
        <v>4877</v>
      </c>
      <c r="K227" t="s">
        <v>4878</v>
      </c>
      <c r="L227" t="s">
        <v>272</v>
      </c>
    </row>
    <row r="228" spans="1:12" x14ac:dyDescent="0.2">
      <c r="A228" t="s">
        <v>622</v>
      </c>
      <c r="B228">
        <f t="shared" si="3"/>
        <v>79.849025631974712</v>
      </c>
      <c r="C228">
        <v>51.575804062557502</v>
      </c>
      <c r="D228">
        <v>53.100649278092398</v>
      </c>
      <c r="E228">
        <v>100.268746531007</v>
      </c>
      <c r="F228">
        <v>114.45090265624199</v>
      </c>
      <c r="G228">
        <v>2.0514267374427271</v>
      </c>
      <c r="H228">
        <v>1.43496542889379E-11</v>
      </c>
      <c r="I228">
        <v>1.8039565391807601E-10</v>
      </c>
      <c r="J228" t="s">
        <v>2013</v>
      </c>
      <c r="K228" t="s">
        <v>2013</v>
      </c>
      <c r="L228" t="s">
        <v>2014</v>
      </c>
    </row>
    <row r="229" spans="1:12" x14ac:dyDescent="0.2">
      <c r="A229" t="s">
        <v>2654</v>
      </c>
      <c r="B229">
        <f t="shared" si="3"/>
        <v>93.83021914340145</v>
      </c>
      <c r="C229">
        <v>61.818902873384801</v>
      </c>
      <c r="D229">
        <v>57.882915330594997</v>
      </c>
      <c r="E229">
        <v>121.000876034657</v>
      </c>
      <c r="F229">
        <v>134.61818233496899</v>
      </c>
      <c r="G229">
        <v>2.1353322960575514</v>
      </c>
      <c r="H229">
        <v>2.26373483445575E-9</v>
      </c>
      <c r="I229">
        <v>2.3689679132466598E-8</v>
      </c>
      <c r="J229" t="s">
        <v>2406</v>
      </c>
      <c r="K229" t="s">
        <v>2406</v>
      </c>
      <c r="L229" t="s">
        <v>2407</v>
      </c>
    </row>
    <row r="230" spans="1:12" x14ac:dyDescent="0.2">
      <c r="A230" t="s">
        <v>624</v>
      </c>
      <c r="B230">
        <f t="shared" si="3"/>
        <v>105.74403770379703</v>
      </c>
      <c r="C230">
        <v>81.4815347615055</v>
      </c>
      <c r="D230">
        <v>78.761589072008604</v>
      </c>
      <c r="E230">
        <v>122.039213071568</v>
      </c>
      <c r="F230">
        <v>140.693813910106</v>
      </c>
      <c r="G230">
        <v>1.6396049874364167</v>
      </c>
      <c r="H230">
        <v>1.3445585660697399E-5</v>
      </c>
      <c r="I230">
        <v>8.2375486832626902E-5</v>
      </c>
      <c r="J230" t="s">
        <v>3539</v>
      </c>
      <c r="K230" t="s">
        <v>3539</v>
      </c>
      <c r="L230" t="s">
        <v>3540</v>
      </c>
    </row>
    <row r="231" spans="1:12" x14ac:dyDescent="0.2">
      <c r="A231" t="s">
        <v>629</v>
      </c>
      <c r="B231">
        <f t="shared" si="3"/>
        <v>85.174140591572652</v>
      </c>
      <c r="C231">
        <v>69.745723058648096</v>
      </c>
      <c r="D231">
        <v>61.615415664255501</v>
      </c>
      <c r="E231">
        <v>100.164912827316</v>
      </c>
      <c r="F231">
        <v>109.170510816071</v>
      </c>
      <c r="G231">
        <v>1.5934331604851046</v>
      </c>
      <c r="H231">
        <v>1.16665671720443E-4</v>
      </c>
      <c r="I231">
        <v>5.9204388060492003E-4</v>
      </c>
      <c r="J231" t="s">
        <v>4281</v>
      </c>
      <c r="K231" t="s">
        <v>4281</v>
      </c>
      <c r="L231" t="s">
        <v>4282</v>
      </c>
    </row>
    <row r="232" spans="1:12" x14ac:dyDescent="0.2">
      <c r="A232" t="s">
        <v>5472</v>
      </c>
      <c r="B232">
        <f t="shared" si="3"/>
        <v>79.033645576587844</v>
      </c>
      <c r="C232">
        <v>52.322160508572601</v>
      </c>
      <c r="D232">
        <v>53.1589695958058</v>
      </c>
      <c r="E232">
        <v>101.5147509753</v>
      </c>
      <c r="F232">
        <v>109.13870122667301</v>
      </c>
      <c r="G232">
        <v>1.997054206784358</v>
      </c>
      <c r="H232">
        <v>3.6992322733450098E-6</v>
      </c>
      <c r="I232">
        <v>2.48239642329149E-5</v>
      </c>
      <c r="J232" t="s">
        <v>5910</v>
      </c>
      <c r="K232" t="s">
        <v>5911</v>
      </c>
      <c r="L232" t="s">
        <v>1226</v>
      </c>
    </row>
    <row r="233" spans="1:12" x14ac:dyDescent="0.2">
      <c r="A233" t="s">
        <v>632</v>
      </c>
      <c r="B233">
        <f t="shared" si="3"/>
        <v>15.454306654343423</v>
      </c>
      <c r="C233">
        <v>12.121858140451399</v>
      </c>
      <c r="D233">
        <v>12.0139854489698</v>
      </c>
      <c r="E233">
        <v>18.3093430841916</v>
      </c>
      <c r="F233">
        <v>19.3720399437609</v>
      </c>
      <c r="G233">
        <v>1.56107688264929</v>
      </c>
      <c r="H233">
        <v>1.7430899234665599E-2</v>
      </c>
      <c r="I233">
        <v>4.8590670868700503E-2</v>
      </c>
      <c r="J233">
        <v>0</v>
      </c>
      <c r="K233">
        <v>0</v>
      </c>
      <c r="L233">
        <v>0</v>
      </c>
    </row>
    <row r="234" spans="1:12" x14ac:dyDescent="0.2">
      <c r="A234" t="s">
        <v>633</v>
      </c>
      <c r="B234">
        <f t="shared" si="3"/>
        <v>139.13351274812425</v>
      </c>
      <c r="C234">
        <v>102.817034545867</v>
      </c>
      <c r="D234">
        <v>103.985126483074</v>
      </c>
      <c r="E234">
        <v>175.47895923790401</v>
      </c>
      <c r="F234">
        <v>174.25293072565199</v>
      </c>
      <c r="G234">
        <v>1.6911185459807343</v>
      </c>
      <c r="H234">
        <v>6.3785415517922506E-5</v>
      </c>
      <c r="I234">
        <v>3.45422557881673E-4</v>
      </c>
      <c r="J234" t="s">
        <v>5594</v>
      </c>
      <c r="K234" t="s">
        <v>5595</v>
      </c>
      <c r="L234" t="s">
        <v>5596</v>
      </c>
    </row>
    <row r="235" spans="1:12" x14ac:dyDescent="0.2">
      <c r="A235" t="s">
        <v>2752</v>
      </c>
      <c r="B235">
        <f t="shared" si="3"/>
        <v>524.44873155606683</v>
      </c>
      <c r="C235">
        <v>207.126781983764</v>
      </c>
      <c r="D235">
        <v>207.03712788273299</v>
      </c>
      <c r="E235">
        <v>815.57913125877099</v>
      </c>
      <c r="F235">
        <v>868.05188509899904</v>
      </c>
      <c r="G235">
        <v>4.0650733418130223</v>
      </c>
      <c r="H235">
        <v>1.14106554636614E-17</v>
      </c>
      <c r="I235">
        <v>2.2314170684493301E-16</v>
      </c>
      <c r="J235" t="s">
        <v>1413</v>
      </c>
      <c r="K235" t="s">
        <v>1413</v>
      </c>
      <c r="L235" t="s">
        <v>1414</v>
      </c>
    </row>
    <row r="236" spans="1:12" x14ac:dyDescent="0.2">
      <c r="A236" t="s">
        <v>2754</v>
      </c>
      <c r="B236">
        <f t="shared" si="3"/>
        <v>213.7001973523507</v>
      </c>
      <c r="C236">
        <v>94.838741502257704</v>
      </c>
      <c r="D236">
        <v>86.489031169040103</v>
      </c>
      <c r="E236">
        <v>354.07292958654</v>
      </c>
      <c r="F236">
        <v>319.400087151565</v>
      </c>
      <c r="G236">
        <v>3.7138042427120115</v>
      </c>
      <c r="H236">
        <v>1.8601723122743399E-17</v>
      </c>
      <c r="I236">
        <v>3.5656372243199298E-16</v>
      </c>
      <c r="J236" t="s">
        <v>5912</v>
      </c>
      <c r="K236" t="s">
        <v>5912</v>
      </c>
      <c r="L236" t="s">
        <v>1343</v>
      </c>
    </row>
    <row r="237" spans="1:12" x14ac:dyDescent="0.2">
      <c r="A237" t="s">
        <v>5733</v>
      </c>
      <c r="B237">
        <f t="shared" si="3"/>
        <v>96.125815351211074</v>
      </c>
      <c r="C237">
        <v>69.256730904362399</v>
      </c>
      <c r="D237">
        <v>67.680728706453905</v>
      </c>
      <c r="E237">
        <v>119.754871590364</v>
      </c>
      <c r="F237">
        <v>127.810930203664</v>
      </c>
      <c r="G237">
        <v>1.8078345215937424</v>
      </c>
      <c r="H237">
        <v>5.6873283107131301E-8</v>
      </c>
      <c r="I237">
        <v>4.9597601844777595E-7</v>
      </c>
      <c r="J237" t="s">
        <v>2813</v>
      </c>
      <c r="K237" t="s">
        <v>2813</v>
      </c>
      <c r="L237" t="s">
        <v>22</v>
      </c>
    </row>
    <row r="238" spans="1:12" x14ac:dyDescent="0.2">
      <c r="A238" t="s">
        <v>5734</v>
      </c>
      <c r="B238">
        <f t="shared" si="3"/>
        <v>76.643806867640293</v>
      </c>
      <c r="C238">
        <v>50.9066569040613</v>
      </c>
      <c r="D238">
        <v>51.467680382115901</v>
      </c>
      <c r="E238">
        <v>100.787915049463</v>
      </c>
      <c r="F238">
        <v>103.412975134921</v>
      </c>
      <c r="G238">
        <v>1.9946387154891367</v>
      </c>
      <c r="H238">
        <v>1.12298927657954E-12</v>
      </c>
      <c r="I238">
        <v>1.5419200279844E-11</v>
      </c>
      <c r="J238" t="s">
        <v>1879</v>
      </c>
      <c r="K238" t="s">
        <v>1879</v>
      </c>
      <c r="L238" t="s">
        <v>1880</v>
      </c>
    </row>
    <row r="239" spans="1:12" x14ac:dyDescent="0.2">
      <c r="A239" t="s">
        <v>5735</v>
      </c>
      <c r="B239">
        <f t="shared" si="3"/>
        <v>35.996800143361781</v>
      </c>
      <c r="C239">
        <v>21.9274376553388</v>
      </c>
      <c r="D239">
        <v>25.398498364205601</v>
      </c>
      <c r="E239">
        <v>48.628784561983302</v>
      </c>
      <c r="F239">
        <v>48.032479991919402</v>
      </c>
      <c r="G239">
        <v>2.0431133719944099</v>
      </c>
      <c r="H239">
        <v>1.0015923442108E-10</v>
      </c>
      <c r="I239">
        <v>1.1752016838740099E-9</v>
      </c>
      <c r="J239" t="s">
        <v>5541</v>
      </c>
      <c r="K239" t="s">
        <v>5541</v>
      </c>
      <c r="L239" t="s">
        <v>79</v>
      </c>
    </row>
    <row r="240" spans="1:12" x14ac:dyDescent="0.2">
      <c r="A240" t="s">
        <v>5736</v>
      </c>
      <c r="B240">
        <f t="shared" si="3"/>
        <v>1062.5241430912565</v>
      </c>
      <c r="C240">
        <v>457.876811415649</v>
      </c>
      <c r="D240">
        <v>463.26744375675702</v>
      </c>
      <c r="E240">
        <v>1572.07688511732</v>
      </c>
      <c r="F240">
        <v>1756.8754320753001</v>
      </c>
      <c r="G240">
        <v>3.6139221594792872</v>
      </c>
      <c r="H240">
        <v>6.4412076742691299E-24</v>
      </c>
      <c r="I240">
        <v>1.7942702240841801E-22</v>
      </c>
      <c r="J240" t="s">
        <v>5913</v>
      </c>
      <c r="K240" t="s">
        <v>5913</v>
      </c>
      <c r="L240" t="s">
        <v>5914</v>
      </c>
    </row>
    <row r="241" spans="1:12" x14ac:dyDescent="0.2">
      <c r="A241" t="s">
        <v>5737</v>
      </c>
      <c r="B241">
        <f t="shared" si="3"/>
        <v>2542.9415973758096</v>
      </c>
      <c r="C241">
        <v>36.365574421354196</v>
      </c>
      <c r="D241">
        <v>35.021350786924202</v>
      </c>
      <c r="E241">
        <v>4495.3071451319502</v>
      </c>
      <c r="F241">
        <v>5605.0723191630104</v>
      </c>
      <c r="G241">
        <v>141.46758525769189</v>
      </c>
      <c r="H241">
        <v>1.01002225990461E-63</v>
      </c>
      <c r="I241">
        <v>1.1850927849547399E-61</v>
      </c>
      <c r="J241" t="s">
        <v>258</v>
      </c>
      <c r="K241" t="s">
        <v>258</v>
      </c>
      <c r="L241" t="s">
        <v>22</v>
      </c>
    </row>
    <row r="242" spans="1:12" x14ac:dyDescent="0.2">
      <c r="A242" t="s">
        <v>2770</v>
      </c>
      <c r="B242">
        <f t="shared" si="3"/>
        <v>224.32255113696539</v>
      </c>
      <c r="C242">
        <v>113.034396927521</v>
      </c>
      <c r="D242">
        <v>96.870047722033505</v>
      </c>
      <c r="E242">
        <v>317.281187245338</v>
      </c>
      <c r="F242">
        <v>370.10457265296901</v>
      </c>
      <c r="G242">
        <v>3.2744373196239733</v>
      </c>
      <c r="H242">
        <v>1.0688120788555801E-22</v>
      </c>
      <c r="I242">
        <v>2.81526555736652E-21</v>
      </c>
      <c r="J242" t="s">
        <v>1019</v>
      </c>
      <c r="K242" t="s">
        <v>1019</v>
      </c>
      <c r="L242" t="s">
        <v>1020</v>
      </c>
    </row>
    <row r="243" spans="1:12" x14ac:dyDescent="0.2">
      <c r="A243" t="s">
        <v>5738</v>
      </c>
      <c r="B243">
        <f t="shared" si="3"/>
        <v>2633.9078322279274</v>
      </c>
      <c r="C243">
        <v>49.619835445414601</v>
      </c>
      <c r="D243">
        <v>46.306332264475998</v>
      </c>
      <c r="E243">
        <v>4720.2455585613598</v>
      </c>
      <c r="F243">
        <v>5719.4596026404597</v>
      </c>
      <c r="G243">
        <v>108.8171305515595</v>
      </c>
      <c r="H243">
        <v>4.04451792853498E-76</v>
      </c>
      <c r="I243">
        <v>1.04402489461916E-73</v>
      </c>
      <c r="J243" t="s">
        <v>5518</v>
      </c>
      <c r="K243" t="s">
        <v>5518</v>
      </c>
      <c r="L243" t="s">
        <v>5519</v>
      </c>
    </row>
    <row r="244" spans="1:12" x14ac:dyDescent="0.2">
      <c r="A244" t="s">
        <v>5739</v>
      </c>
      <c r="B244">
        <f t="shared" si="3"/>
        <v>2993.857657039639</v>
      </c>
      <c r="C244">
        <v>42.439371706166298</v>
      </c>
      <c r="D244">
        <v>46.277172105619201</v>
      </c>
      <c r="E244">
        <v>5407.8323444036096</v>
      </c>
      <c r="F244">
        <v>6478.88173994316</v>
      </c>
      <c r="G244">
        <v>133.97654143146596</v>
      </c>
      <c r="H244">
        <v>1.4208413355527699E-67</v>
      </c>
      <c r="I244">
        <v>1.96482058973582E-65</v>
      </c>
      <c r="J244" t="s">
        <v>191</v>
      </c>
      <c r="K244" t="s">
        <v>191</v>
      </c>
      <c r="L244" t="s">
        <v>188</v>
      </c>
    </row>
    <row r="245" spans="1:12" x14ac:dyDescent="0.2">
      <c r="A245" t="s">
        <v>5740</v>
      </c>
      <c r="B245">
        <f t="shared" si="3"/>
        <v>1996.7756273459975</v>
      </c>
      <c r="C245">
        <v>44.6269681858656</v>
      </c>
      <c r="D245">
        <v>36.8876009537545</v>
      </c>
      <c r="E245">
        <v>3488.9855001926799</v>
      </c>
      <c r="F245">
        <v>4416.6024400516899</v>
      </c>
      <c r="G245">
        <v>96.963444001775329</v>
      </c>
      <c r="H245">
        <v>2.18161589530394E-73</v>
      </c>
      <c r="I245">
        <v>4.4459035508509804E-71</v>
      </c>
      <c r="J245" t="s">
        <v>5915</v>
      </c>
      <c r="K245" t="s">
        <v>5915</v>
      </c>
      <c r="L245" t="s">
        <v>5916</v>
      </c>
    </row>
    <row r="246" spans="1:12" x14ac:dyDescent="0.2">
      <c r="A246" t="s">
        <v>640</v>
      </c>
      <c r="B246">
        <f t="shared" si="3"/>
        <v>11.05101492016154</v>
      </c>
      <c r="C246">
        <v>8.1584480478197303</v>
      </c>
      <c r="D246">
        <v>9.3312508341513301</v>
      </c>
      <c r="E246">
        <v>13.2907140724566</v>
      </c>
      <c r="F246">
        <v>13.4236467262185</v>
      </c>
      <c r="G246">
        <v>1.5278339770475504</v>
      </c>
      <c r="H246">
        <v>1.5771840901584601E-2</v>
      </c>
      <c r="I246">
        <v>4.4870365886065702E-2</v>
      </c>
      <c r="J246" t="s">
        <v>5265</v>
      </c>
      <c r="K246" t="s">
        <v>5266</v>
      </c>
      <c r="L246" t="s">
        <v>5267</v>
      </c>
    </row>
    <row r="247" spans="1:12" x14ac:dyDescent="0.2">
      <c r="A247" t="s">
        <v>5473</v>
      </c>
      <c r="B247">
        <f t="shared" si="3"/>
        <v>9.3235119425395219</v>
      </c>
      <c r="C247">
        <v>7.7981380393986699</v>
      </c>
      <c r="D247">
        <v>6.3860747896223202</v>
      </c>
      <c r="E247">
        <v>11.5947635788359</v>
      </c>
      <c r="F247">
        <v>11.5150713623012</v>
      </c>
      <c r="G247">
        <v>1.6276832054373434</v>
      </c>
      <c r="H247">
        <v>7.6502551822668101E-3</v>
      </c>
      <c r="I247">
        <v>2.42008072432493E-2</v>
      </c>
      <c r="J247" t="s">
        <v>5097</v>
      </c>
      <c r="K247" t="s">
        <v>5098</v>
      </c>
      <c r="L247" t="s">
        <v>5099</v>
      </c>
    </row>
    <row r="248" spans="1:12" x14ac:dyDescent="0.2">
      <c r="A248" t="s">
        <v>643</v>
      </c>
      <c r="B248">
        <f t="shared" si="3"/>
        <v>235.25923338076547</v>
      </c>
      <c r="C248">
        <v>54.0207648339861</v>
      </c>
      <c r="D248">
        <v>52.546606259814702</v>
      </c>
      <c r="E248">
        <v>406.43972748140197</v>
      </c>
      <c r="F248">
        <v>428.029834947859</v>
      </c>
      <c r="G248">
        <v>7.8298137526362392</v>
      </c>
      <c r="H248">
        <v>2.4161990578027398E-15</v>
      </c>
      <c r="I248">
        <v>3.96420455585263E-14</v>
      </c>
      <c r="J248" t="s">
        <v>1653</v>
      </c>
      <c r="K248" t="s">
        <v>1653</v>
      </c>
      <c r="L248" t="s">
        <v>1654</v>
      </c>
    </row>
    <row r="249" spans="1:12" x14ac:dyDescent="0.2">
      <c r="A249" t="s">
        <v>644</v>
      </c>
      <c r="B249">
        <f t="shared" si="3"/>
        <v>48.420587025721403</v>
      </c>
      <c r="C249">
        <v>16.085268233083099</v>
      </c>
      <c r="D249">
        <v>17.700216426030799</v>
      </c>
      <c r="E249">
        <v>80.436509126013604</v>
      </c>
      <c r="F249">
        <v>79.460354317758103</v>
      </c>
      <c r="G249">
        <v>4.7323108777208152</v>
      </c>
      <c r="H249">
        <v>6.8118855588604103E-15</v>
      </c>
      <c r="I249">
        <v>1.0765559544452E-13</v>
      </c>
      <c r="J249" t="s">
        <v>5917</v>
      </c>
      <c r="K249" t="s">
        <v>5917</v>
      </c>
      <c r="L249" t="s">
        <v>1129</v>
      </c>
    </row>
    <row r="250" spans="1:12" x14ac:dyDescent="0.2">
      <c r="A250" t="s">
        <v>5741</v>
      </c>
      <c r="B250">
        <f t="shared" si="3"/>
        <v>159.944705643058</v>
      </c>
      <c r="C250">
        <v>133.39191240331101</v>
      </c>
      <c r="D250">
        <v>122.064424974242</v>
      </c>
      <c r="E250">
        <v>191.36551590263699</v>
      </c>
      <c r="F250">
        <v>192.956969292042</v>
      </c>
      <c r="G250">
        <v>1.5043594035242216</v>
      </c>
      <c r="H250">
        <v>9.9296624194079094E-5</v>
      </c>
      <c r="I250">
        <v>5.1322092805485497E-4</v>
      </c>
      <c r="J250" t="s">
        <v>4196</v>
      </c>
      <c r="K250" t="s">
        <v>4196</v>
      </c>
      <c r="L250" t="s">
        <v>1323</v>
      </c>
    </row>
    <row r="251" spans="1:12" x14ac:dyDescent="0.2">
      <c r="A251" t="s">
        <v>655</v>
      </c>
      <c r="B251">
        <f t="shared" si="3"/>
        <v>226.83913032965728</v>
      </c>
      <c r="C251">
        <v>157.84152011759701</v>
      </c>
      <c r="D251">
        <v>144.13866522878101</v>
      </c>
      <c r="E251">
        <v>295.61455440846902</v>
      </c>
      <c r="F251">
        <v>309.76178156378199</v>
      </c>
      <c r="G251">
        <v>2.004591951088702</v>
      </c>
      <c r="H251">
        <v>3.92889089652811E-10</v>
      </c>
      <c r="I251">
        <v>4.3589299574088296E-9</v>
      </c>
      <c r="J251" t="s">
        <v>5918</v>
      </c>
      <c r="K251" t="s">
        <v>5918</v>
      </c>
      <c r="L251" t="s">
        <v>22</v>
      </c>
    </row>
    <row r="252" spans="1:12" x14ac:dyDescent="0.2">
      <c r="A252" t="s">
        <v>656</v>
      </c>
      <c r="B252">
        <f t="shared" si="3"/>
        <v>138.24979355929943</v>
      </c>
      <c r="C252">
        <v>97.283702273686302</v>
      </c>
      <c r="D252">
        <v>91.825340239820406</v>
      </c>
      <c r="E252">
        <v>174.336788497302</v>
      </c>
      <c r="F252">
        <v>189.55334322638899</v>
      </c>
      <c r="G252">
        <v>1.924141543703429</v>
      </c>
      <c r="H252">
        <v>1.3438345244342299E-13</v>
      </c>
      <c r="I252">
        <v>1.9488117148349599E-12</v>
      </c>
      <c r="J252" t="s">
        <v>1817</v>
      </c>
      <c r="K252" t="s">
        <v>1818</v>
      </c>
      <c r="L252" t="s">
        <v>1819</v>
      </c>
    </row>
    <row r="253" spans="1:12" x14ac:dyDescent="0.2">
      <c r="A253" t="s">
        <v>2822</v>
      </c>
      <c r="B253">
        <f t="shared" si="3"/>
        <v>142.95025283654266</v>
      </c>
      <c r="C253">
        <v>98.467578015641195</v>
      </c>
      <c r="D253">
        <v>96.461805498039396</v>
      </c>
      <c r="E253">
        <v>190.88095861874601</v>
      </c>
      <c r="F253">
        <v>185.99066921374401</v>
      </c>
      <c r="G253">
        <v>1.9332930470666878</v>
      </c>
      <c r="H253">
        <v>2.6294042684616501E-8</v>
      </c>
      <c r="I253">
        <v>2.4298456628839001E-7</v>
      </c>
      <c r="J253" t="s">
        <v>2755</v>
      </c>
      <c r="K253" t="s">
        <v>2755</v>
      </c>
      <c r="L253" t="s">
        <v>2756</v>
      </c>
    </row>
    <row r="254" spans="1:12" x14ac:dyDescent="0.2">
      <c r="A254" t="s">
        <v>5742</v>
      </c>
      <c r="B254">
        <f t="shared" si="3"/>
        <v>715.02951560990152</v>
      </c>
      <c r="C254">
        <v>224.44739881714801</v>
      </c>
      <c r="D254">
        <v>228.87808686641799</v>
      </c>
      <c r="E254">
        <v>1098.9413086316899</v>
      </c>
      <c r="F254">
        <v>1307.8512681243501</v>
      </c>
      <c r="G254">
        <v>5.3091827926334778</v>
      </c>
      <c r="H254">
        <v>1.7352081090870499E-46</v>
      </c>
      <c r="I254">
        <v>9.7372837657754204E-45</v>
      </c>
      <c r="J254" t="s">
        <v>510</v>
      </c>
      <c r="K254" t="s">
        <v>510</v>
      </c>
      <c r="L254" t="s">
        <v>511</v>
      </c>
    </row>
    <row r="255" spans="1:12" x14ac:dyDescent="0.2">
      <c r="A255" t="s">
        <v>670</v>
      </c>
      <c r="B255">
        <f t="shared" si="3"/>
        <v>3566.4097209366491</v>
      </c>
      <c r="C255">
        <v>210.189417055343</v>
      </c>
      <c r="D255">
        <v>251.885452204372</v>
      </c>
      <c r="E255">
        <v>6068.0762549405499</v>
      </c>
      <c r="F255">
        <v>7735.4877595463304</v>
      </c>
      <c r="G255">
        <v>29.873003202814136</v>
      </c>
      <c r="H255">
        <v>2.1815552969428201E-51</v>
      </c>
      <c r="I255">
        <v>1.38475116553485E-49</v>
      </c>
      <c r="J255" t="s">
        <v>5919</v>
      </c>
      <c r="K255" t="s">
        <v>5919</v>
      </c>
      <c r="L255" t="s">
        <v>22</v>
      </c>
    </row>
    <row r="256" spans="1:12" x14ac:dyDescent="0.2">
      <c r="A256" t="s">
        <v>671</v>
      </c>
      <c r="B256">
        <f t="shared" si="3"/>
        <v>278.65483742329343</v>
      </c>
      <c r="C256">
        <v>69.436885908572904</v>
      </c>
      <c r="D256">
        <v>74.533366037783694</v>
      </c>
      <c r="E256">
        <v>496.46354858155701</v>
      </c>
      <c r="F256">
        <v>474.18554916526</v>
      </c>
      <c r="G256">
        <v>6.7417720985614507</v>
      </c>
      <c r="H256">
        <v>5.5740781810804202E-18</v>
      </c>
      <c r="I256">
        <v>1.10681183164838E-16</v>
      </c>
      <c r="J256" t="s">
        <v>1359</v>
      </c>
      <c r="K256" t="s">
        <v>1360</v>
      </c>
      <c r="L256" t="s">
        <v>540</v>
      </c>
    </row>
    <row r="257" spans="1:12" x14ac:dyDescent="0.2">
      <c r="A257" t="s">
        <v>675</v>
      </c>
      <c r="B257">
        <f t="shared" si="3"/>
        <v>66.330913000790758</v>
      </c>
      <c r="C257">
        <v>18.247128283609399</v>
      </c>
      <c r="D257">
        <v>22.453322319676602</v>
      </c>
      <c r="E257">
        <v>116.120691961177</v>
      </c>
      <c r="F257">
        <v>108.5025094387</v>
      </c>
      <c r="G257">
        <v>5.5190061862133062</v>
      </c>
      <c r="H257">
        <v>2.2133090077228799E-15</v>
      </c>
      <c r="I257">
        <v>3.6939364128892197E-14</v>
      </c>
      <c r="J257" t="s">
        <v>1632</v>
      </c>
      <c r="K257" t="s">
        <v>1632</v>
      </c>
      <c r="L257" t="s">
        <v>22</v>
      </c>
    </row>
    <row r="258" spans="1:12" x14ac:dyDescent="0.2">
      <c r="A258" t="s">
        <v>684</v>
      </c>
      <c r="B258">
        <f t="shared" si="3"/>
        <v>470.98200405672475</v>
      </c>
      <c r="C258">
        <v>363.29543420512101</v>
      </c>
      <c r="D258">
        <v>373.68743574890402</v>
      </c>
      <c r="E258">
        <v>561.39422462303799</v>
      </c>
      <c r="F258">
        <v>585.55092164983603</v>
      </c>
      <c r="G258">
        <v>1.5562781223661057</v>
      </c>
      <c r="H258">
        <v>1.21711338606636E-4</v>
      </c>
      <c r="I258">
        <v>6.1439795819312199E-4</v>
      </c>
      <c r="J258" t="s">
        <v>5920</v>
      </c>
      <c r="K258" t="s">
        <v>5921</v>
      </c>
      <c r="L258" t="s">
        <v>5922</v>
      </c>
    </row>
    <row r="259" spans="1:12" x14ac:dyDescent="0.2">
      <c r="A259" t="s">
        <v>686</v>
      </c>
      <c r="B259">
        <f t="shared" si="3"/>
        <v>80.432574074470025</v>
      </c>
      <c r="C259">
        <v>56.002469880302002</v>
      </c>
      <c r="D259">
        <v>55.812544051767603</v>
      </c>
      <c r="E259">
        <v>95.146283815581498</v>
      </c>
      <c r="F259">
        <v>114.768998550229</v>
      </c>
      <c r="G259">
        <v>1.8774165020779787</v>
      </c>
      <c r="H259">
        <v>6.3931953899590799E-7</v>
      </c>
      <c r="I259">
        <v>4.7788518436141997E-6</v>
      </c>
      <c r="J259" t="s">
        <v>3128</v>
      </c>
      <c r="K259" t="s">
        <v>3128</v>
      </c>
      <c r="L259" t="s">
        <v>2981</v>
      </c>
    </row>
    <row r="260" spans="1:12" x14ac:dyDescent="0.2">
      <c r="A260" t="s">
        <v>688</v>
      </c>
      <c r="B260">
        <f t="shared" si="3"/>
        <v>259.33904953818023</v>
      </c>
      <c r="C260">
        <v>207.04957269624501</v>
      </c>
      <c r="D260">
        <v>201.78829928852201</v>
      </c>
      <c r="E260">
        <v>304.85575403697402</v>
      </c>
      <c r="F260">
        <v>323.66257213097998</v>
      </c>
      <c r="G260">
        <v>1.5373198943753072</v>
      </c>
      <c r="H260">
        <v>3.5208826868550502E-4</v>
      </c>
      <c r="I260">
        <v>1.5926235705026599E-3</v>
      </c>
      <c r="J260" t="s">
        <v>4583</v>
      </c>
      <c r="K260" t="s">
        <v>4583</v>
      </c>
      <c r="L260" t="s">
        <v>4112</v>
      </c>
    </row>
    <row r="261" spans="1:12" x14ac:dyDescent="0.2">
      <c r="A261" t="s">
        <v>689</v>
      </c>
      <c r="B261">
        <f t="shared" si="3"/>
        <v>505.08385515236876</v>
      </c>
      <c r="C261">
        <v>179.35717490616901</v>
      </c>
      <c r="D261">
        <v>202.10906103594601</v>
      </c>
      <c r="E261">
        <v>714.51432633279899</v>
      </c>
      <c r="F261">
        <v>924.35485833456096</v>
      </c>
      <c r="G261">
        <v>4.2963379218289139</v>
      </c>
      <c r="H261">
        <v>1.7375412060020701E-25</v>
      </c>
      <c r="I261">
        <v>5.1751996535692503E-24</v>
      </c>
      <c r="J261" t="s">
        <v>5527</v>
      </c>
      <c r="K261" t="s">
        <v>5528</v>
      </c>
      <c r="L261" t="s">
        <v>431</v>
      </c>
    </row>
    <row r="262" spans="1:12" x14ac:dyDescent="0.2">
      <c r="A262" t="s">
        <v>690</v>
      </c>
      <c r="B262">
        <f t="shared" si="3"/>
        <v>164.53222416596722</v>
      </c>
      <c r="C262">
        <v>90.026029246919293</v>
      </c>
      <c r="D262">
        <v>95.382879620340603</v>
      </c>
      <c r="E262">
        <v>219.64289454117099</v>
      </c>
      <c r="F262">
        <v>253.077093255438</v>
      </c>
      <c r="G262">
        <v>2.5496259060971926</v>
      </c>
      <c r="H262">
        <v>1.07247911167793E-8</v>
      </c>
      <c r="I262">
        <v>1.0460048162259299E-7</v>
      </c>
      <c r="J262" t="s">
        <v>2655</v>
      </c>
      <c r="K262" t="s">
        <v>2655</v>
      </c>
      <c r="L262" t="s">
        <v>79</v>
      </c>
    </row>
    <row r="263" spans="1:12" x14ac:dyDescent="0.2">
      <c r="A263" t="s">
        <v>691</v>
      </c>
      <c r="B263">
        <f t="shared" ref="B263:B326" si="4">AVERAGE(C263:F263)</f>
        <v>859.80108647702946</v>
      </c>
      <c r="C263">
        <v>598.16608683730601</v>
      </c>
      <c r="D263">
        <v>590.55153716635198</v>
      </c>
      <c r="E263">
        <v>1093.12662122499</v>
      </c>
      <c r="F263">
        <v>1157.36010067947</v>
      </c>
      <c r="G263">
        <v>1.893200174699446</v>
      </c>
      <c r="H263">
        <v>1.72368626865956E-5</v>
      </c>
      <c r="I263">
        <v>1.0347462375581101E-4</v>
      </c>
      <c r="J263" t="s">
        <v>3718</v>
      </c>
      <c r="K263" t="s">
        <v>3719</v>
      </c>
      <c r="L263" t="s">
        <v>540</v>
      </c>
    </row>
    <row r="264" spans="1:12" x14ac:dyDescent="0.2">
      <c r="A264" t="s">
        <v>692</v>
      </c>
      <c r="B264">
        <f t="shared" si="4"/>
        <v>90.849108680213007</v>
      </c>
      <c r="C264">
        <v>65.730840107670602</v>
      </c>
      <c r="D264">
        <v>68.147291248161395</v>
      </c>
      <c r="E264">
        <v>108.610054060857</v>
      </c>
      <c r="F264">
        <v>120.90824930416299</v>
      </c>
      <c r="G264">
        <v>1.7145231227039812</v>
      </c>
      <c r="H264">
        <v>9.8545612329689506E-8</v>
      </c>
      <c r="I264">
        <v>8.4045949546378396E-7</v>
      </c>
      <c r="J264" t="s">
        <v>5923</v>
      </c>
      <c r="K264" t="s">
        <v>5923</v>
      </c>
      <c r="L264" t="s">
        <v>674</v>
      </c>
    </row>
    <row r="265" spans="1:12" x14ac:dyDescent="0.2">
      <c r="A265" t="s">
        <v>705</v>
      </c>
      <c r="B265">
        <f t="shared" si="4"/>
        <v>176.69925089220899</v>
      </c>
      <c r="C265">
        <v>137.94726036692001</v>
      </c>
      <c r="D265">
        <v>139.29807885856499</v>
      </c>
      <c r="E265">
        <v>206.248346765024</v>
      </c>
      <c r="F265">
        <v>223.30331757832701</v>
      </c>
      <c r="G265">
        <v>1.5493689457245265</v>
      </c>
      <c r="H265">
        <v>5.4281540641379702E-4</v>
      </c>
      <c r="I265">
        <v>2.3233004539016202E-3</v>
      </c>
      <c r="J265" t="s">
        <v>5924</v>
      </c>
      <c r="K265" t="s">
        <v>5925</v>
      </c>
      <c r="L265" t="s">
        <v>5926</v>
      </c>
    </row>
    <row r="266" spans="1:12" x14ac:dyDescent="0.2">
      <c r="A266" t="s">
        <v>710</v>
      </c>
      <c r="B266">
        <f t="shared" si="4"/>
        <v>54.688682514750148</v>
      </c>
      <c r="C266">
        <v>32.994102199700002</v>
      </c>
      <c r="D266">
        <v>34.467307768646499</v>
      </c>
      <c r="E266">
        <v>73.964208262603705</v>
      </c>
      <c r="F266">
        <v>77.329111828050401</v>
      </c>
      <c r="G266">
        <v>2.2426625713934256</v>
      </c>
      <c r="H266">
        <v>2.74574950113282E-8</v>
      </c>
      <c r="I266">
        <v>2.5253069046048201E-7</v>
      </c>
      <c r="J266" t="s">
        <v>5927</v>
      </c>
      <c r="K266" t="s">
        <v>5927</v>
      </c>
      <c r="L266" t="s">
        <v>79</v>
      </c>
    </row>
    <row r="267" spans="1:12" x14ac:dyDescent="0.2">
      <c r="A267" t="s">
        <v>711</v>
      </c>
      <c r="B267">
        <f t="shared" si="4"/>
        <v>602.88993128151026</v>
      </c>
      <c r="C267">
        <v>167.93020035338699</v>
      </c>
      <c r="D267">
        <v>176.21483997117701</v>
      </c>
      <c r="E267">
        <v>1108.3555644330199</v>
      </c>
      <c r="F267">
        <v>959.059120368457</v>
      </c>
      <c r="G267">
        <v>6.007294577232793</v>
      </c>
      <c r="H267">
        <v>6.7884701508478704E-26</v>
      </c>
      <c r="I267">
        <v>2.0535122206314799E-24</v>
      </c>
      <c r="J267" t="s">
        <v>734</v>
      </c>
      <c r="K267" t="s">
        <v>734</v>
      </c>
      <c r="L267" t="s">
        <v>735</v>
      </c>
    </row>
    <row r="268" spans="1:12" x14ac:dyDescent="0.2">
      <c r="A268" t="s">
        <v>712</v>
      </c>
      <c r="B268">
        <f t="shared" si="4"/>
        <v>652.56362094105737</v>
      </c>
      <c r="C268">
        <v>58.807740660151701</v>
      </c>
      <c r="D268">
        <v>59.370083432287799</v>
      </c>
      <c r="E268">
        <v>1253.4112484894399</v>
      </c>
      <c r="F268">
        <v>1238.66541118235</v>
      </c>
      <c r="G268">
        <v>21.086101363241379</v>
      </c>
      <c r="H268">
        <v>1.01247438776966E-71</v>
      </c>
      <c r="I268">
        <v>1.63345867893505E-69</v>
      </c>
      <c r="J268" t="s">
        <v>5629</v>
      </c>
      <c r="K268" t="s">
        <v>5629</v>
      </c>
      <c r="L268" t="s">
        <v>22</v>
      </c>
    </row>
    <row r="269" spans="1:12" x14ac:dyDescent="0.2">
      <c r="A269" t="s">
        <v>722</v>
      </c>
      <c r="B269">
        <f t="shared" si="4"/>
        <v>868.59837113438948</v>
      </c>
      <c r="C269">
        <v>462.81820581685201</v>
      </c>
      <c r="D269">
        <v>495.48941929343601</v>
      </c>
      <c r="E269">
        <v>1173.94385393121</v>
      </c>
      <c r="F269">
        <v>1342.1420054960599</v>
      </c>
      <c r="G269">
        <v>2.6255661102563361</v>
      </c>
      <c r="H269">
        <v>4.2496663298839698E-13</v>
      </c>
      <c r="I269">
        <v>6.0273655785020996E-12</v>
      </c>
      <c r="J269" t="s">
        <v>1838</v>
      </c>
      <c r="K269" t="s">
        <v>1839</v>
      </c>
      <c r="L269" t="s">
        <v>1840</v>
      </c>
    </row>
    <row r="270" spans="1:12" x14ac:dyDescent="0.2">
      <c r="A270" t="s">
        <v>748</v>
      </c>
      <c r="B270">
        <f t="shared" si="4"/>
        <v>36.357119552455728</v>
      </c>
      <c r="C270">
        <v>27.486506356692299</v>
      </c>
      <c r="D270">
        <v>28.576955679588401</v>
      </c>
      <c r="E270">
        <v>46.517499253598203</v>
      </c>
      <c r="F270">
        <v>42.847516919943999</v>
      </c>
      <c r="G270">
        <v>1.593891428150032</v>
      </c>
      <c r="H270">
        <v>5.6925558396381498E-4</v>
      </c>
      <c r="I270">
        <v>2.4301627575610699E-3</v>
      </c>
      <c r="J270" t="s">
        <v>4676</v>
      </c>
      <c r="K270" t="s">
        <v>4677</v>
      </c>
      <c r="L270" t="s">
        <v>4637</v>
      </c>
    </row>
    <row r="271" spans="1:12" x14ac:dyDescent="0.2">
      <c r="A271" t="s">
        <v>797</v>
      </c>
      <c r="B271">
        <f t="shared" si="4"/>
        <v>830.21620989200153</v>
      </c>
      <c r="C271">
        <v>643.024682885728</v>
      </c>
      <c r="D271">
        <v>669.31312623836095</v>
      </c>
      <c r="E271">
        <v>991.54264778056699</v>
      </c>
      <c r="F271">
        <v>1016.9843826633499</v>
      </c>
      <c r="G271">
        <v>1.5304979879027376</v>
      </c>
      <c r="H271">
        <v>1.2402533637215201E-3</v>
      </c>
      <c r="I271">
        <v>4.9052717306738904E-3</v>
      </c>
      <c r="J271" t="s">
        <v>4759</v>
      </c>
      <c r="K271" t="s">
        <v>4759</v>
      </c>
      <c r="L271" t="s">
        <v>79</v>
      </c>
    </row>
    <row r="272" spans="1:12" x14ac:dyDescent="0.2">
      <c r="A272" t="s">
        <v>799</v>
      </c>
      <c r="B272">
        <f t="shared" si="4"/>
        <v>492.00207271707603</v>
      </c>
      <c r="C272">
        <v>306.90691788722501</v>
      </c>
      <c r="D272">
        <v>320.99502869480602</v>
      </c>
      <c r="E272">
        <v>655.08683658694497</v>
      </c>
      <c r="F272">
        <v>685.01950769932796</v>
      </c>
      <c r="G272">
        <v>2.1342669340749962</v>
      </c>
      <c r="H272">
        <v>2.640599709192E-9</v>
      </c>
      <c r="I272">
        <v>2.73379734598701E-8</v>
      </c>
      <c r="J272" t="s">
        <v>2427</v>
      </c>
      <c r="K272" t="s">
        <v>2428</v>
      </c>
      <c r="L272" t="s">
        <v>2429</v>
      </c>
    </row>
    <row r="273" spans="1:12" x14ac:dyDescent="0.2">
      <c r="A273" t="s">
        <v>800</v>
      </c>
      <c r="B273">
        <f t="shared" si="4"/>
        <v>823.23395095913725</v>
      </c>
      <c r="C273">
        <v>629.07553827399897</v>
      </c>
      <c r="D273">
        <v>578.82915330594994</v>
      </c>
      <c r="E273">
        <v>1009.64432345738</v>
      </c>
      <c r="F273">
        <v>1075.3867887992201</v>
      </c>
      <c r="G273">
        <v>1.7261418217748061</v>
      </c>
      <c r="H273">
        <v>1.97274283975559E-5</v>
      </c>
      <c r="I273">
        <v>1.1697488936498701E-4</v>
      </c>
      <c r="J273" t="s">
        <v>3855</v>
      </c>
      <c r="K273" t="s">
        <v>3856</v>
      </c>
      <c r="L273" t="s">
        <v>3857</v>
      </c>
    </row>
    <row r="274" spans="1:12" x14ac:dyDescent="0.2">
      <c r="A274" t="s">
        <v>5743</v>
      </c>
      <c r="B274">
        <f t="shared" si="4"/>
        <v>268.10667746782025</v>
      </c>
      <c r="C274">
        <v>213.38073427278701</v>
      </c>
      <c r="D274">
        <v>199.04724435599101</v>
      </c>
      <c r="E274">
        <v>335.76358650234801</v>
      </c>
      <c r="F274">
        <v>324.23514474015502</v>
      </c>
      <c r="G274">
        <v>1.6002129037524657</v>
      </c>
      <c r="H274">
        <v>1.31466457204726E-5</v>
      </c>
      <c r="I274">
        <v>8.0799701951856799E-5</v>
      </c>
      <c r="J274" t="s">
        <v>3496</v>
      </c>
      <c r="K274" t="s">
        <v>3496</v>
      </c>
      <c r="L274" t="s">
        <v>22</v>
      </c>
    </row>
    <row r="275" spans="1:12" x14ac:dyDescent="0.2">
      <c r="A275" t="s">
        <v>5744</v>
      </c>
      <c r="B275">
        <f t="shared" si="4"/>
        <v>2470.4996883964773</v>
      </c>
      <c r="C275">
        <v>126.39160366827301</v>
      </c>
      <c r="D275">
        <v>116.232393202897</v>
      </c>
      <c r="E275">
        <v>4161.0318417158396</v>
      </c>
      <c r="F275">
        <v>5478.3429149988997</v>
      </c>
      <c r="G275">
        <v>39.727775870173957</v>
      </c>
      <c r="H275">
        <v>2.5971897485042601E-45</v>
      </c>
      <c r="I275">
        <v>1.35896198732547E-43</v>
      </c>
      <c r="J275" t="s">
        <v>542</v>
      </c>
      <c r="K275" t="s">
        <v>543</v>
      </c>
      <c r="L275" t="s">
        <v>544</v>
      </c>
    </row>
    <row r="276" spans="1:12" x14ac:dyDescent="0.2">
      <c r="A276" t="s">
        <v>5745</v>
      </c>
      <c r="B276">
        <f t="shared" si="4"/>
        <v>2352.4505895234802</v>
      </c>
      <c r="C276">
        <v>72.062001684212106</v>
      </c>
      <c r="D276">
        <v>71.646510310968196</v>
      </c>
      <c r="E276">
        <v>4135.9386966571601</v>
      </c>
      <c r="F276">
        <v>5130.1551494415799</v>
      </c>
      <c r="G276">
        <v>64.474327706677698</v>
      </c>
      <c r="H276">
        <v>6.53456985966427E-74</v>
      </c>
      <c r="I276">
        <v>1.4883443821541201E-71</v>
      </c>
      <c r="J276" t="s">
        <v>153</v>
      </c>
      <c r="K276" t="s">
        <v>153</v>
      </c>
      <c r="L276" t="s">
        <v>154</v>
      </c>
    </row>
    <row r="277" spans="1:12" x14ac:dyDescent="0.2">
      <c r="A277" t="s">
        <v>5746</v>
      </c>
      <c r="B277">
        <f t="shared" si="4"/>
        <v>1062.1339987771744</v>
      </c>
      <c r="C277">
        <v>55.230377005114001</v>
      </c>
      <c r="D277">
        <v>55.666743257484001</v>
      </c>
      <c r="E277">
        <v>1968.47935457526</v>
      </c>
      <c r="F277">
        <v>2169.1595202708399</v>
      </c>
      <c r="G277">
        <v>37.307872120073938</v>
      </c>
      <c r="H277">
        <v>1.28476674971401E-81</v>
      </c>
      <c r="I277">
        <v>4.5223789589933197E-79</v>
      </c>
      <c r="J277" t="s">
        <v>5517</v>
      </c>
      <c r="K277" t="s">
        <v>5517</v>
      </c>
      <c r="L277" t="s">
        <v>79</v>
      </c>
    </row>
    <row r="278" spans="1:12" x14ac:dyDescent="0.2">
      <c r="A278" t="s">
        <v>3095</v>
      </c>
      <c r="B278">
        <f t="shared" si="4"/>
        <v>2285.4077929138393</v>
      </c>
      <c r="C278">
        <v>123.20028645083001</v>
      </c>
      <c r="D278">
        <v>121.83114370338799</v>
      </c>
      <c r="E278">
        <v>3992.57896309436</v>
      </c>
      <c r="F278">
        <v>4904.0207784067798</v>
      </c>
      <c r="G278">
        <v>36.30663026741631</v>
      </c>
      <c r="H278">
        <v>9.5171618856403908E-74</v>
      </c>
      <c r="I278">
        <v>2.0472472678444198E-71</v>
      </c>
      <c r="J278" t="s">
        <v>5928</v>
      </c>
      <c r="K278" t="s">
        <v>5928</v>
      </c>
      <c r="L278" t="s">
        <v>5929</v>
      </c>
    </row>
    <row r="279" spans="1:12" x14ac:dyDescent="0.2">
      <c r="A279" t="s">
        <v>3097</v>
      </c>
      <c r="B279">
        <f t="shared" si="4"/>
        <v>1787.9354233124059</v>
      </c>
      <c r="C279">
        <v>61.0468099981968</v>
      </c>
      <c r="D279">
        <v>64.181509643647104</v>
      </c>
      <c r="E279">
        <v>3283.2563219461199</v>
      </c>
      <c r="F279">
        <v>3743.2570516616602</v>
      </c>
      <c r="G279">
        <v>56.1066386425682</v>
      </c>
      <c r="H279">
        <v>6.0103503134994403E-61</v>
      </c>
      <c r="I279">
        <v>5.6761161985048397E-59</v>
      </c>
      <c r="J279" t="s">
        <v>319</v>
      </c>
      <c r="K279" t="s">
        <v>320</v>
      </c>
      <c r="L279" t="s">
        <v>321</v>
      </c>
    </row>
    <row r="280" spans="1:12" x14ac:dyDescent="0.2">
      <c r="A280" t="s">
        <v>5747</v>
      </c>
      <c r="B280">
        <f t="shared" si="4"/>
        <v>1670.2147089025361</v>
      </c>
      <c r="C280">
        <v>213.61236213534301</v>
      </c>
      <c r="D280">
        <v>221.55888699338101</v>
      </c>
      <c r="E280">
        <v>2859.6840333556902</v>
      </c>
      <c r="F280">
        <v>3386.0035531257299</v>
      </c>
      <c r="G280">
        <v>14.352106326571816</v>
      </c>
      <c r="H280">
        <v>2.9334103684752398E-64</v>
      </c>
      <c r="I280">
        <v>3.7860549822453699E-62</v>
      </c>
      <c r="J280" t="s">
        <v>199</v>
      </c>
      <c r="K280" t="s">
        <v>200</v>
      </c>
      <c r="L280" t="s">
        <v>201</v>
      </c>
    </row>
    <row r="281" spans="1:12" x14ac:dyDescent="0.2">
      <c r="A281" t="s">
        <v>3099</v>
      </c>
      <c r="B281">
        <f t="shared" si="4"/>
        <v>3684.4871924515046</v>
      </c>
      <c r="C281">
        <v>98.4418415864683</v>
      </c>
      <c r="D281">
        <v>87.567957046738897</v>
      </c>
      <c r="E281">
        <v>6748.983072512</v>
      </c>
      <c r="F281">
        <v>7802.9558986608099</v>
      </c>
      <c r="G281">
        <v>78.226128141618418</v>
      </c>
      <c r="H281">
        <v>2.6697312555672299E-72</v>
      </c>
      <c r="I281">
        <v>4.6987270097983201E-70</v>
      </c>
      <c r="J281" t="s">
        <v>5626</v>
      </c>
      <c r="K281" t="s">
        <v>5627</v>
      </c>
      <c r="L281" t="s">
        <v>5628</v>
      </c>
    </row>
    <row r="282" spans="1:12" x14ac:dyDescent="0.2">
      <c r="A282" t="s">
        <v>3123</v>
      </c>
      <c r="B282">
        <f t="shared" si="4"/>
        <v>21.939729640957871</v>
      </c>
      <c r="C282">
        <v>10.1401530941356</v>
      </c>
      <c r="D282">
        <v>8.6314070215899807</v>
      </c>
      <c r="E282">
        <v>32.915284070068402</v>
      </c>
      <c r="F282">
        <v>36.072074378037499</v>
      </c>
      <c r="G282">
        <v>3.6718435402752267</v>
      </c>
      <c r="H282">
        <v>2.9212263456327401E-17</v>
      </c>
      <c r="I282">
        <v>5.5175553220926702E-16</v>
      </c>
      <c r="J282" t="s">
        <v>5930</v>
      </c>
      <c r="K282" t="s">
        <v>5931</v>
      </c>
      <c r="L282" t="s">
        <v>5932</v>
      </c>
    </row>
    <row r="283" spans="1:12" x14ac:dyDescent="0.2">
      <c r="A283" t="s">
        <v>5748</v>
      </c>
      <c r="B283">
        <f t="shared" si="4"/>
        <v>274.61346956659997</v>
      </c>
      <c r="C283">
        <v>109.27687826827299</v>
      </c>
      <c r="D283">
        <v>130.63751167811901</v>
      </c>
      <c r="E283">
        <v>461.33314549941298</v>
      </c>
      <c r="F283">
        <v>397.20634282059501</v>
      </c>
      <c r="G283">
        <v>3.5786809075217558</v>
      </c>
      <c r="H283">
        <v>5.9710748620410099E-25</v>
      </c>
      <c r="I283">
        <v>1.7515152928653599E-23</v>
      </c>
      <c r="J283" t="s">
        <v>5933</v>
      </c>
      <c r="K283" t="s">
        <v>5933</v>
      </c>
      <c r="L283" t="s">
        <v>5934</v>
      </c>
    </row>
    <row r="284" spans="1:12" x14ac:dyDescent="0.2">
      <c r="A284" t="s">
        <v>5403</v>
      </c>
      <c r="B284">
        <f t="shared" si="4"/>
        <v>636.72750470085634</v>
      </c>
      <c r="C284">
        <v>31.372707161805199</v>
      </c>
      <c r="D284">
        <v>27.5855102784599</v>
      </c>
      <c r="E284">
        <v>1131.7181477635099</v>
      </c>
      <c r="F284">
        <v>1356.2336535996501</v>
      </c>
      <c r="G284">
        <v>42.188606138071833</v>
      </c>
      <c r="H284">
        <v>1.89014616933281E-52</v>
      </c>
      <c r="I284">
        <v>1.2618355116649399E-50</v>
      </c>
      <c r="J284" t="s">
        <v>5935</v>
      </c>
      <c r="K284" t="s">
        <v>5936</v>
      </c>
      <c r="L284" t="s">
        <v>431</v>
      </c>
    </row>
    <row r="285" spans="1:12" x14ac:dyDescent="0.2">
      <c r="A285" t="s">
        <v>3127</v>
      </c>
      <c r="B285">
        <f t="shared" si="4"/>
        <v>23539.779563754309</v>
      </c>
      <c r="C285">
        <v>589.72453806858402</v>
      </c>
      <c r="D285">
        <v>597.695776086249</v>
      </c>
      <c r="E285">
        <v>43140.481097219097</v>
      </c>
      <c r="F285">
        <v>49831.216843643298</v>
      </c>
      <c r="G285">
        <v>78.296649856975918</v>
      </c>
      <c r="H285">
        <v>1.9700497677183498E-46</v>
      </c>
      <c r="I285">
        <v>1.08971895722935E-44</v>
      </c>
      <c r="J285" t="s">
        <v>521</v>
      </c>
      <c r="K285" t="s">
        <v>521</v>
      </c>
      <c r="L285" t="s">
        <v>176</v>
      </c>
    </row>
    <row r="286" spans="1:12" x14ac:dyDescent="0.2">
      <c r="A286" t="s">
        <v>3129</v>
      </c>
      <c r="B286">
        <f t="shared" si="4"/>
        <v>20856.997552296249</v>
      </c>
      <c r="C286">
        <v>479.10936548331898</v>
      </c>
      <c r="D286">
        <v>424.92183486016597</v>
      </c>
      <c r="E286">
        <v>37929.586677482803</v>
      </c>
      <c r="F286">
        <v>44594.372331358703</v>
      </c>
      <c r="G286">
        <v>91.283068010678605</v>
      </c>
      <c r="H286">
        <v>2.6357018270447998E-61</v>
      </c>
      <c r="I286">
        <v>2.6167788395685799E-59</v>
      </c>
      <c r="J286" t="s">
        <v>297</v>
      </c>
      <c r="K286" t="s">
        <v>298</v>
      </c>
      <c r="L286" t="s">
        <v>83</v>
      </c>
    </row>
    <row r="287" spans="1:12" x14ac:dyDescent="0.2">
      <c r="A287" t="s">
        <v>5749</v>
      </c>
      <c r="B287">
        <f t="shared" si="4"/>
        <v>2892.0579268732477</v>
      </c>
      <c r="C287">
        <v>100.758120212032</v>
      </c>
      <c r="D287">
        <v>101.623153615679</v>
      </c>
      <c r="E287">
        <v>5008.7994211188397</v>
      </c>
      <c r="F287">
        <v>6357.0510125464398</v>
      </c>
      <c r="G287">
        <v>56.158243002578111</v>
      </c>
      <c r="H287">
        <v>1.6711085291668901E-53</v>
      </c>
      <c r="I287">
        <v>1.1554521830239599E-51</v>
      </c>
      <c r="J287" t="s">
        <v>415</v>
      </c>
      <c r="K287" t="s">
        <v>416</v>
      </c>
      <c r="L287" t="s">
        <v>407</v>
      </c>
    </row>
    <row r="288" spans="1:12" x14ac:dyDescent="0.2">
      <c r="A288" t="s">
        <v>3132</v>
      </c>
      <c r="B288">
        <f t="shared" si="4"/>
        <v>3.5475920555123066</v>
      </c>
      <c r="C288">
        <v>1.56992217954891</v>
      </c>
      <c r="D288">
        <v>0.78732428913151797</v>
      </c>
      <c r="E288">
        <v>6.6799682707920098</v>
      </c>
      <c r="F288">
        <v>5.1531534825767897</v>
      </c>
      <c r="G288">
        <v>4.9620765427408742</v>
      </c>
      <c r="H288">
        <v>3.11395236788627E-12</v>
      </c>
      <c r="I288">
        <v>4.1865359612693199E-11</v>
      </c>
      <c r="J288" t="s">
        <v>1898</v>
      </c>
      <c r="K288" t="s">
        <v>1899</v>
      </c>
      <c r="L288" t="s">
        <v>272</v>
      </c>
    </row>
    <row r="289" spans="1:12" x14ac:dyDescent="0.2">
      <c r="A289" t="s">
        <v>3134</v>
      </c>
      <c r="B289">
        <f t="shared" si="4"/>
        <v>32.42571745307098</v>
      </c>
      <c r="C289">
        <v>8.6474402021054502</v>
      </c>
      <c r="D289">
        <v>9.2729305164378797</v>
      </c>
      <c r="E289">
        <v>51.916851845533699</v>
      </c>
      <c r="F289">
        <v>59.865647248206898</v>
      </c>
      <c r="G289">
        <v>6.2367217635259156</v>
      </c>
      <c r="H289">
        <v>1.4293253147832E-22</v>
      </c>
      <c r="I289">
        <v>3.7394240667841702E-21</v>
      </c>
      <c r="J289" t="s">
        <v>1056</v>
      </c>
      <c r="K289" t="s">
        <v>1056</v>
      </c>
      <c r="L289" t="s">
        <v>124</v>
      </c>
    </row>
    <row r="290" spans="1:12" x14ac:dyDescent="0.2">
      <c r="A290" t="s">
        <v>816</v>
      </c>
      <c r="B290">
        <f t="shared" si="4"/>
        <v>18.922099304733401</v>
      </c>
      <c r="C290">
        <v>13.305733882406299</v>
      </c>
      <c r="D290">
        <v>11.809864336972799</v>
      </c>
      <c r="E290">
        <v>23.9163630835092</v>
      </c>
      <c r="F290">
        <v>26.6564359160453</v>
      </c>
      <c r="G290">
        <v>2.0126782603337992</v>
      </c>
      <c r="H290">
        <v>1.4322155310144901E-7</v>
      </c>
      <c r="I290">
        <v>1.1824175983130299E-6</v>
      </c>
      <c r="J290" t="s">
        <v>2909</v>
      </c>
      <c r="K290" t="s">
        <v>2909</v>
      </c>
      <c r="L290" t="s">
        <v>108</v>
      </c>
    </row>
    <row r="291" spans="1:12" x14ac:dyDescent="0.2">
      <c r="A291" t="s">
        <v>3170</v>
      </c>
      <c r="B291">
        <f t="shared" si="4"/>
        <v>310.73010931462323</v>
      </c>
      <c r="C291">
        <v>175.342291955192</v>
      </c>
      <c r="D291">
        <v>188.31630589671701</v>
      </c>
      <c r="E291">
        <v>465.83260599269198</v>
      </c>
      <c r="F291">
        <v>413.42923341389201</v>
      </c>
      <c r="G291">
        <v>2.4178059513739059</v>
      </c>
      <c r="H291">
        <v>1.5137344564634599E-10</v>
      </c>
      <c r="I291">
        <v>1.74439875459122E-9</v>
      </c>
      <c r="J291" t="s">
        <v>2234</v>
      </c>
      <c r="K291" t="s">
        <v>2234</v>
      </c>
      <c r="L291" t="s">
        <v>2235</v>
      </c>
    </row>
    <row r="292" spans="1:12" x14ac:dyDescent="0.2">
      <c r="A292" t="s">
        <v>3177</v>
      </c>
      <c r="B292">
        <f t="shared" si="4"/>
        <v>203.06873305202771</v>
      </c>
      <c r="C292">
        <v>105.081840313085</v>
      </c>
      <c r="D292">
        <v>93.983191995217894</v>
      </c>
      <c r="E292">
        <v>295.71838811216003</v>
      </c>
      <c r="F292">
        <v>317.49151178764799</v>
      </c>
      <c r="G292">
        <v>3.080169575111559</v>
      </c>
      <c r="H292">
        <v>7.5396458595254701E-22</v>
      </c>
      <c r="I292">
        <v>1.89568238753783E-20</v>
      </c>
      <c r="J292">
        <v>0</v>
      </c>
      <c r="K292">
        <v>0</v>
      </c>
      <c r="L292">
        <v>0</v>
      </c>
    </row>
    <row r="293" spans="1:12" x14ac:dyDescent="0.2">
      <c r="A293" t="s">
        <v>820</v>
      </c>
      <c r="B293">
        <f t="shared" si="4"/>
        <v>105.60111461062571</v>
      </c>
      <c r="C293">
        <v>67.583863008121796</v>
      </c>
      <c r="D293">
        <v>77.128620176032101</v>
      </c>
      <c r="E293">
        <v>141.00616961246999</v>
      </c>
      <c r="F293">
        <v>136.68580564587899</v>
      </c>
      <c r="G293">
        <v>1.9191237789507305</v>
      </c>
      <c r="H293">
        <v>1.8858052409207301E-10</v>
      </c>
      <c r="I293">
        <v>2.1603070688890699E-9</v>
      </c>
      <c r="J293">
        <v>0</v>
      </c>
      <c r="K293">
        <v>0</v>
      </c>
      <c r="L293">
        <v>0</v>
      </c>
    </row>
    <row r="294" spans="1:12" x14ac:dyDescent="0.2">
      <c r="A294" t="s">
        <v>833</v>
      </c>
      <c r="B294">
        <f t="shared" si="4"/>
        <v>90.402335418230066</v>
      </c>
      <c r="C294">
        <v>69.3854130502271</v>
      </c>
      <c r="D294">
        <v>72.171393170389194</v>
      </c>
      <c r="E294">
        <v>112.313456159171</v>
      </c>
      <c r="F294">
        <v>107.739079293133</v>
      </c>
      <c r="G294">
        <v>1.5545129778521749</v>
      </c>
      <c r="H294">
        <v>1.75115648457781E-5</v>
      </c>
      <c r="I294">
        <v>1.0496095833259E-4</v>
      </c>
      <c r="J294" t="s">
        <v>5577</v>
      </c>
      <c r="K294" t="s">
        <v>5577</v>
      </c>
      <c r="L294" t="s">
        <v>5578</v>
      </c>
    </row>
    <row r="295" spans="1:12" x14ac:dyDescent="0.2">
      <c r="A295" t="s">
        <v>835</v>
      </c>
      <c r="B295">
        <f t="shared" si="4"/>
        <v>79.056263781318151</v>
      </c>
      <c r="C295">
        <v>62.616732177745703</v>
      </c>
      <c r="D295">
        <v>62.985943130521498</v>
      </c>
      <c r="E295">
        <v>91.408270482703003</v>
      </c>
      <c r="F295">
        <v>99.214109334302407</v>
      </c>
      <c r="G295">
        <v>1.5177121016212185</v>
      </c>
      <c r="H295">
        <v>1.3280715348419701E-4</v>
      </c>
      <c r="I295">
        <v>6.6352167521394902E-4</v>
      </c>
      <c r="J295" t="s">
        <v>4342</v>
      </c>
      <c r="K295" t="s">
        <v>4343</v>
      </c>
      <c r="L295" t="s">
        <v>4344</v>
      </c>
    </row>
    <row r="296" spans="1:12" x14ac:dyDescent="0.2">
      <c r="A296" t="s">
        <v>5750</v>
      </c>
      <c r="B296">
        <f t="shared" si="4"/>
        <v>59.485150265303076</v>
      </c>
      <c r="C296">
        <v>23.909142701654702</v>
      </c>
      <c r="D296">
        <v>25.252697569921999</v>
      </c>
      <c r="E296">
        <v>88.673982952171599</v>
      </c>
      <c r="F296">
        <v>100.104777837464</v>
      </c>
      <c r="G296">
        <v>3.8401902804276533</v>
      </c>
      <c r="H296">
        <v>1.48028737351923E-28</v>
      </c>
      <c r="I296">
        <v>4.9410971640228201E-27</v>
      </c>
      <c r="J296" t="s">
        <v>5937</v>
      </c>
      <c r="K296" t="s">
        <v>5937</v>
      </c>
      <c r="L296" t="s">
        <v>5938</v>
      </c>
    </row>
    <row r="297" spans="1:12" x14ac:dyDescent="0.2">
      <c r="A297" t="s">
        <v>5475</v>
      </c>
      <c r="B297">
        <f t="shared" si="4"/>
        <v>6.6025086730057154</v>
      </c>
      <c r="C297">
        <v>3.8862008051128698</v>
      </c>
      <c r="D297">
        <v>4.5198246227920498</v>
      </c>
      <c r="E297">
        <v>7.8567502459574401</v>
      </c>
      <c r="F297">
        <v>10.147259018160501</v>
      </c>
      <c r="G297">
        <v>2.1434413254986096</v>
      </c>
      <c r="H297">
        <v>8.90762942757768E-5</v>
      </c>
      <c r="I297">
        <v>4.6482939546604797E-4</v>
      </c>
      <c r="J297" t="s">
        <v>5939</v>
      </c>
      <c r="K297" t="s">
        <v>5940</v>
      </c>
      <c r="L297" t="s">
        <v>540</v>
      </c>
    </row>
    <row r="298" spans="1:12" x14ac:dyDescent="0.2">
      <c r="A298" t="s">
        <v>5751</v>
      </c>
      <c r="B298">
        <f t="shared" si="4"/>
        <v>107.64241588552684</v>
      </c>
      <c r="C298">
        <v>64.855801515790901</v>
      </c>
      <c r="D298">
        <v>67.418287276743399</v>
      </c>
      <c r="E298">
        <v>157.79261837585901</v>
      </c>
      <c r="F298">
        <v>140.502956373714</v>
      </c>
      <c r="G298">
        <v>2.2550393693947162</v>
      </c>
      <c r="H298">
        <v>1.4405159642316099E-10</v>
      </c>
      <c r="I298">
        <v>1.6699634172170001E-9</v>
      </c>
      <c r="J298" t="s">
        <v>5543</v>
      </c>
      <c r="K298" t="s">
        <v>5543</v>
      </c>
      <c r="L298" t="s">
        <v>79</v>
      </c>
    </row>
    <row r="299" spans="1:12" x14ac:dyDescent="0.2">
      <c r="A299" t="s">
        <v>5752</v>
      </c>
      <c r="B299">
        <f t="shared" si="4"/>
        <v>100.66550294858389</v>
      </c>
      <c r="C299">
        <v>55.719369159399697</v>
      </c>
      <c r="D299">
        <v>61.673735981968903</v>
      </c>
      <c r="E299">
        <v>143.04823245172699</v>
      </c>
      <c r="F299">
        <v>142.22067420124</v>
      </c>
      <c r="G299">
        <v>2.4302605275832168</v>
      </c>
      <c r="H299">
        <v>5.5319782937795097E-18</v>
      </c>
      <c r="I299">
        <v>1.10411443059352E-16</v>
      </c>
      <c r="J299" t="s">
        <v>5941</v>
      </c>
      <c r="K299" t="s">
        <v>5941</v>
      </c>
      <c r="L299" t="s">
        <v>1325</v>
      </c>
    </row>
    <row r="300" spans="1:12" x14ac:dyDescent="0.2">
      <c r="A300" t="s">
        <v>839</v>
      </c>
      <c r="B300">
        <f t="shared" si="4"/>
        <v>115.75869082294577</v>
      </c>
      <c r="C300">
        <v>85.522154141656003</v>
      </c>
      <c r="D300">
        <v>97.540731375738105</v>
      </c>
      <c r="E300">
        <v>141.66378306918</v>
      </c>
      <c r="F300">
        <v>138.30809470520899</v>
      </c>
      <c r="G300">
        <v>1.5295327797691227</v>
      </c>
      <c r="H300">
        <v>1.00343461824149E-5</v>
      </c>
      <c r="I300">
        <v>6.2970807809254996E-5</v>
      </c>
      <c r="J300">
        <v>0</v>
      </c>
      <c r="K300">
        <v>0</v>
      </c>
      <c r="L300">
        <v>0</v>
      </c>
    </row>
    <row r="301" spans="1:12" x14ac:dyDescent="0.2">
      <c r="A301" t="s">
        <v>5476</v>
      </c>
      <c r="B301">
        <f t="shared" si="4"/>
        <v>37.30406392147075</v>
      </c>
      <c r="C301">
        <v>11.5299202694739</v>
      </c>
      <c r="D301">
        <v>12.7429894203879</v>
      </c>
      <c r="E301">
        <v>63.996172708261199</v>
      </c>
      <c r="F301">
        <v>60.947173287760002</v>
      </c>
      <c r="G301">
        <v>5.147164352748459</v>
      </c>
      <c r="H301">
        <v>5.8794387117516197E-23</v>
      </c>
      <c r="I301">
        <v>1.57001287530361E-21</v>
      </c>
      <c r="J301" t="s">
        <v>5942</v>
      </c>
      <c r="K301" t="s">
        <v>5942</v>
      </c>
      <c r="L301" t="s">
        <v>79</v>
      </c>
    </row>
    <row r="302" spans="1:12" x14ac:dyDescent="0.2">
      <c r="A302" t="s">
        <v>842</v>
      </c>
      <c r="B302">
        <f t="shared" si="4"/>
        <v>8.394639357411247</v>
      </c>
      <c r="C302">
        <v>7.1032544517294802</v>
      </c>
      <c r="D302">
        <v>5.2488285942101198</v>
      </c>
      <c r="E302">
        <v>11.906264689909101</v>
      </c>
      <c r="F302">
        <v>9.3202096937962899</v>
      </c>
      <c r="G302">
        <v>1.7158904184142023</v>
      </c>
      <c r="H302">
        <v>1.43569205938962E-2</v>
      </c>
      <c r="I302">
        <v>4.1516054174433298E-2</v>
      </c>
      <c r="J302" t="s">
        <v>5216</v>
      </c>
      <c r="K302" t="s">
        <v>5217</v>
      </c>
      <c r="L302" t="s">
        <v>5218</v>
      </c>
    </row>
    <row r="303" spans="1:12" x14ac:dyDescent="0.2">
      <c r="A303" t="s">
        <v>843</v>
      </c>
      <c r="B303">
        <f t="shared" si="4"/>
        <v>868.67164015801052</v>
      </c>
      <c r="C303">
        <v>618.832439463171</v>
      </c>
      <c r="D303">
        <v>643.59386612673097</v>
      </c>
      <c r="E303">
        <v>1104.2368275199401</v>
      </c>
      <c r="F303">
        <v>1108.0234275222001</v>
      </c>
      <c r="G303">
        <v>1.7523863616682165</v>
      </c>
      <c r="H303">
        <v>2.83048567849925E-4</v>
      </c>
      <c r="I303">
        <v>1.31884964466295E-3</v>
      </c>
      <c r="J303" t="s">
        <v>5943</v>
      </c>
      <c r="K303" t="s">
        <v>5943</v>
      </c>
      <c r="L303" t="s">
        <v>22</v>
      </c>
    </row>
    <row r="304" spans="1:12" x14ac:dyDescent="0.2">
      <c r="A304" t="s">
        <v>5753</v>
      </c>
      <c r="B304">
        <f t="shared" si="4"/>
        <v>74.090773824139774</v>
      </c>
      <c r="C304">
        <v>49.285261866166501</v>
      </c>
      <c r="D304">
        <v>55.316821351203302</v>
      </c>
      <c r="E304">
        <v>103.90292616019499</v>
      </c>
      <c r="F304">
        <v>87.858085918994306</v>
      </c>
      <c r="G304">
        <v>1.8332706177283986</v>
      </c>
      <c r="H304">
        <v>2.8511122942006098E-8</v>
      </c>
      <c r="I304">
        <v>2.6159968727831199E-7</v>
      </c>
      <c r="J304" t="s">
        <v>5944</v>
      </c>
      <c r="K304" t="s">
        <v>5944</v>
      </c>
      <c r="L304" t="s">
        <v>5945</v>
      </c>
    </row>
    <row r="305" spans="1:12" x14ac:dyDescent="0.2">
      <c r="A305" t="s">
        <v>844</v>
      </c>
      <c r="B305">
        <f t="shared" si="4"/>
        <v>644.30272645515902</v>
      </c>
      <c r="C305">
        <v>138.56493466707099</v>
      </c>
      <c r="D305">
        <v>120.081534171985</v>
      </c>
      <c r="E305">
        <v>1153.3155581312501</v>
      </c>
      <c r="F305">
        <v>1165.2488788503299</v>
      </c>
      <c r="G305">
        <v>8.9636719780888203</v>
      </c>
      <c r="H305">
        <v>1.51082053636201E-30</v>
      </c>
      <c r="I305">
        <v>5.3180882879942696E-29</v>
      </c>
      <c r="J305" t="s">
        <v>5526</v>
      </c>
      <c r="K305" t="s">
        <v>5526</v>
      </c>
      <c r="L305" t="s">
        <v>22</v>
      </c>
    </row>
    <row r="306" spans="1:12" x14ac:dyDescent="0.2">
      <c r="A306" t="s">
        <v>3236</v>
      </c>
      <c r="B306">
        <f t="shared" si="4"/>
        <v>46.423774162335206</v>
      </c>
      <c r="C306">
        <v>25.093018443609601</v>
      </c>
      <c r="D306">
        <v>25.515138999632502</v>
      </c>
      <c r="E306">
        <v>69.845471349524701</v>
      </c>
      <c r="F306">
        <v>65.241467856574005</v>
      </c>
      <c r="G306">
        <v>2.6689272790320238</v>
      </c>
      <c r="H306">
        <v>1.8403142256507501E-21</v>
      </c>
      <c r="I306">
        <v>4.50993460868337E-20</v>
      </c>
      <c r="J306" t="s">
        <v>1111</v>
      </c>
      <c r="K306" t="s">
        <v>1112</v>
      </c>
      <c r="L306" t="s">
        <v>464</v>
      </c>
    </row>
    <row r="307" spans="1:12" x14ac:dyDescent="0.2">
      <c r="A307" t="s">
        <v>5477</v>
      </c>
      <c r="B307">
        <f t="shared" si="4"/>
        <v>174.83220107017786</v>
      </c>
      <c r="C307">
        <v>68.922157325114298</v>
      </c>
      <c r="D307">
        <v>70.071861732705102</v>
      </c>
      <c r="E307">
        <v>270.86752169543098</v>
      </c>
      <c r="F307">
        <v>289.467263527461</v>
      </c>
      <c r="G307">
        <v>4.0313010671034633</v>
      </c>
      <c r="H307">
        <v>8.1859409568086397E-39</v>
      </c>
      <c r="I307">
        <v>3.6855771377631502E-37</v>
      </c>
      <c r="J307" t="s">
        <v>602</v>
      </c>
      <c r="K307" t="s">
        <v>602</v>
      </c>
      <c r="L307" t="s">
        <v>22</v>
      </c>
    </row>
    <row r="308" spans="1:12" x14ac:dyDescent="0.2">
      <c r="A308" t="s">
        <v>3238</v>
      </c>
      <c r="B308">
        <f t="shared" si="4"/>
        <v>279.24104328243345</v>
      </c>
      <c r="C308">
        <v>57.520919201505002</v>
      </c>
      <c r="D308">
        <v>54.850258809495799</v>
      </c>
      <c r="E308">
        <v>481.96144129937102</v>
      </c>
      <c r="F308">
        <v>522.63155381936201</v>
      </c>
      <c r="G308">
        <v>8.9390790172223813</v>
      </c>
      <c r="H308">
        <v>1.94554685184756E-40</v>
      </c>
      <c r="I308">
        <v>9.1867773296997001E-39</v>
      </c>
      <c r="J308" t="s">
        <v>5946</v>
      </c>
      <c r="K308" t="s">
        <v>5946</v>
      </c>
      <c r="L308" t="s">
        <v>22</v>
      </c>
    </row>
    <row r="309" spans="1:12" x14ac:dyDescent="0.2">
      <c r="A309" t="s">
        <v>5754</v>
      </c>
      <c r="B309">
        <f t="shared" si="4"/>
        <v>41.203866109635797</v>
      </c>
      <c r="C309">
        <v>29.545420690526999</v>
      </c>
      <c r="D309">
        <v>29.830842510427502</v>
      </c>
      <c r="E309">
        <v>52.539854067680103</v>
      </c>
      <c r="F309">
        <v>52.899347169908602</v>
      </c>
      <c r="G309">
        <v>1.775712573236637</v>
      </c>
      <c r="H309">
        <v>4.8031934452078397E-7</v>
      </c>
      <c r="I309">
        <v>3.6900724245723702E-6</v>
      </c>
      <c r="J309" t="s">
        <v>3100</v>
      </c>
      <c r="K309" t="s">
        <v>3101</v>
      </c>
      <c r="L309" t="s">
        <v>3102</v>
      </c>
    </row>
    <row r="310" spans="1:12" x14ac:dyDescent="0.2">
      <c r="A310" t="s">
        <v>5755</v>
      </c>
      <c r="B310">
        <f t="shared" si="4"/>
        <v>84.608527468139769</v>
      </c>
      <c r="C310">
        <v>61.510065723309602</v>
      </c>
      <c r="D310">
        <v>58.145356760305503</v>
      </c>
      <c r="E310">
        <v>109.54455739407599</v>
      </c>
      <c r="F310">
        <v>109.234129994868</v>
      </c>
      <c r="G310">
        <v>1.8282191277591959</v>
      </c>
      <c r="H310">
        <v>4.6884989876112097E-8</v>
      </c>
      <c r="I310">
        <v>4.1733030069035898E-7</v>
      </c>
      <c r="J310" t="s">
        <v>5553</v>
      </c>
      <c r="K310" t="s">
        <v>5554</v>
      </c>
      <c r="L310" t="s">
        <v>5555</v>
      </c>
    </row>
    <row r="311" spans="1:12" x14ac:dyDescent="0.2">
      <c r="A311" t="s">
        <v>5756</v>
      </c>
      <c r="B311">
        <f t="shared" si="4"/>
        <v>65.618071722950404</v>
      </c>
      <c r="C311">
        <v>44.910068906767897</v>
      </c>
      <c r="D311">
        <v>47.326937824461297</v>
      </c>
      <c r="E311">
        <v>84.762913446474698</v>
      </c>
      <c r="F311">
        <v>85.472366714097703</v>
      </c>
      <c r="G311">
        <v>1.8457052910327951</v>
      </c>
      <c r="H311">
        <v>2.6191579865671499E-8</v>
      </c>
      <c r="I311">
        <v>2.4261673980832599E-7</v>
      </c>
      <c r="J311" t="s">
        <v>2753</v>
      </c>
      <c r="K311" t="s">
        <v>2753</v>
      </c>
      <c r="L311" t="s">
        <v>22</v>
      </c>
    </row>
    <row r="312" spans="1:12" x14ac:dyDescent="0.2">
      <c r="A312" t="s">
        <v>3242</v>
      </c>
      <c r="B312">
        <f t="shared" si="4"/>
        <v>331.773958254055</v>
      </c>
      <c r="C312">
        <v>171.17299042917699</v>
      </c>
      <c r="D312">
        <v>172.453179478659</v>
      </c>
      <c r="E312">
        <v>474.86613821381502</v>
      </c>
      <c r="F312">
        <v>508.60352489456898</v>
      </c>
      <c r="G312">
        <v>2.8620061475405687</v>
      </c>
      <c r="H312">
        <v>1.5673678339319401E-14</v>
      </c>
      <c r="I312">
        <v>2.3799404913664598E-13</v>
      </c>
      <c r="J312" t="s">
        <v>1739</v>
      </c>
      <c r="K312" t="s">
        <v>1739</v>
      </c>
      <c r="L312" t="s">
        <v>1740</v>
      </c>
    </row>
    <row r="313" spans="1:12" x14ac:dyDescent="0.2">
      <c r="A313" t="s">
        <v>846</v>
      </c>
      <c r="B313">
        <f t="shared" si="4"/>
        <v>73.636240397068008</v>
      </c>
      <c r="C313">
        <v>61.510065723309602</v>
      </c>
      <c r="D313">
        <v>55.7542237340542</v>
      </c>
      <c r="E313">
        <v>87.704868384388305</v>
      </c>
      <c r="F313">
        <v>89.575803746519895</v>
      </c>
      <c r="G313">
        <v>1.5116078635644425</v>
      </c>
      <c r="H313">
        <v>1.8335016532426899E-4</v>
      </c>
      <c r="I313">
        <v>8.9299602532776003E-4</v>
      </c>
      <c r="J313" t="s">
        <v>5947</v>
      </c>
      <c r="K313" t="s">
        <v>5947</v>
      </c>
      <c r="L313" t="s">
        <v>22</v>
      </c>
    </row>
    <row r="314" spans="1:12" x14ac:dyDescent="0.2">
      <c r="A314" t="s">
        <v>5478</v>
      </c>
      <c r="B314">
        <f t="shared" si="4"/>
        <v>425.29622084770472</v>
      </c>
      <c r="C314">
        <v>234.973598348877</v>
      </c>
      <c r="D314">
        <v>240.396349614824</v>
      </c>
      <c r="E314">
        <v>613.83024498702696</v>
      </c>
      <c r="F314">
        <v>611.98469044009096</v>
      </c>
      <c r="G314">
        <v>2.5786388414823374</v>
      </c>
      <c r="H314">
        <v>6.1759374903964101E-15</v>
      </c>
      <c r="I314">
        <v>9.8814999846342498E-14</v>
      </c>
      <c r="J314" t="s">
        <v>5948</v>
      </c>
      <c r="K314" t="s">
        <v>5949</v>
      </c>
      <c r="L314" t="s">
        <v>1319</v>
      </c>
    </row>
    <row r="315" spans="1:12" x14ac:dyDescent="0.2">
      <c r="A315" t="s">
        <v>5479</v>
      </c>
      <c r="B315">
        <f t="shared" si="4"/>
        <v>196.53986615080777</v>
      </c>
      <c r="C315">
        <v>124.049588613537</v>
      </c>
      <c r="D315">
        <v>119.119248929713</v>
      </c>
      <c r="E315">
        <v>273.91331033703602</v>
      </c>
      <c r="F315">
        <v>269.077316722945</v>
      </c>
      <c r="G315">
        <v>2.232876210006788</v>
      </c>
      <c r="H315">
        <v>5.3680910074655504E-12</v>
      </c>
      <c r="I315">
        <v>7.04584690878191E-11</v>
      </c>
      <c r="J315" t="s">
        <v>1940</v>
      </c>
      <c r="K315" t="s">
        <v>1940</v>
      </c>
      <c r="L315" t="s">
        <v>1941</v>
      </c>
    </row>
    <row r="316" spans="1:12" x14ac:dyDescent="0.2">
      <c r="A316" t="s">
        <v>5757</v>
      </c>
      <c r="B316">
        <f t="shared" si="4"/>
        <v>69.665501654401169</v>
      </c>
      <c r="C316">
        <v>54.0207648339861</v>
      </c>
      <c r="D316">
        <v>51.2343991112621</v>
      </c>
      <c r="E316">
        <v>85.039803322984199</v>
      </c>
      <c r="F316">
        <v>88.367039349372305</v>
      </c>
      <c r="G316">
        <v>1.647343175693071</v>
      </c>
      <c r="H316">
        <v>5.1078119512503595E-7</v>
      </c>
      <c r="I316">
        <v>3.9008772929470197E-6</v>
      </c>
      <c r="J316" t="s">
        <v>5950</v>
      </c>
      <c r="K316" t="s">
        <v>5950</v>
      </c>
      <c r="L316" t="s">
        <v>5951</v>
      </c>
    </row>
    <row r="317" spans="1:12" x14ac:dyDescent="0.2">
      <c r="A317" t="s">
        <v>5480</v>
      </c>
      <c r="B317">
        <f t="shared" si="4"/>
        <v>197.20146312147926</v>
      </c>
      <c r="C317">
        <v>109.431296843311</v>
      </c>
      <c r="D317">
        <v>112.820654616661</v>
      </c>
      <c r="E317">
        <v>281.285503299102</v>
      </c>
      <c r="F317">
        <v>285.26839772684298</v>
      </c>
      <c r="G317">
        <v>2.5491565898917186</v>
      </c>
      <c r="H317">
        <v>4.1302653221339699E-20</v>
      </c>
      <c r="I317">
        <v>9.4629510812442192E-19</v>
      </c>
      <c r="J317" t="s">
        <v>5952</v>
      </c>
      <c r="K317" t="s">
        <v>5952</v>
      </c>
      <c r="L317" t="s">
        <v>22</v>
      </c>
    </row>
    <row r="318" spans="1:12" x14ac:dyDescent="0.2">
      <c r="A318" t="s">
        <v>853</v>
      </c>
      <c r="B318">
        <f t="shared" si="4"/>
        <v>710.46268383155871</v>
      </c>
      <c r="C318">
        <v>562.08361313685396</v>
      </c>
      <c r="D318">
        <v>556.72575289255406</v>
      </c>
      <c r="E318">
        <v>827.34695101042496</v>
      </c>
      <c r="F318">
        <v>895.69441828640197</v>
      </c>
      <c r="G318">
        <v>1.5400656948136198</v>
      </c>
      <c r="H318">
        <v>6.4738752410282699E-3</v>
      </c>
      <c r="I318">
        <v>2.09064594939628E-2</v>
      </c>
      <c r="J318">
        <v>0</v>
      </c>
      <c r="K318">
        <v>0</v>
      </c>
      <c r="L318">
        <v>0</v>
      </c>
    </row>
    <row r="319" spans="1:12" x14ac:dyDescent="0.2">
      <c r="A319" t="s">
        <v>5758</v>
      </c>
      <c r="B319">
        <f t="shared" si="4"/>
        <v>3.5633878437343469</v>
      </c>
      <c r="C319">
        <v>1.56992217954891</v>
      </c>
      <c r="D319">
        <v>0.67068365370462701</v>
      </c>
      <c r="E319">
        <v>5.3647413573718197</v>
      </c>
      <c r="F319">
        <v>6.6482041843120303</v>
      </c>
      <c r="G319">
        <v>5.3204610975648441</v>
      </c>
      <c r="H319">
        <v>3.4071295730084601E-6</v>
      </c>
      <c r="I319">
        <v>2.2983285203290499E-5</v>
      </c>
      <c r="J319" t="s">
        <v>5953</v>
      </c>
      <c r="K319" t="s">
        <v>5953</v>
      </c>
      <c r="L319" t="s">
        <v>5954</v>
      </c>
    </row>
    <row r="320" spans="1:12" x14ac:dyDescent="0.2">
      <c r="A320" t="s">
        <v>5759</v>
      </c>
      <c r="B320">
        <f t="shared" si="4"/>
        <v>23.573427098003375</v>
      </c>
      <c r="C320">
        <v>14.360927478496601</v>
      </c>
      <c r="D320">
        <v>14.0843567277972</v>
      </c>
      <c r="E320">
        <v>33.434452588523698</v>
      </c>
      <c r="F320">
        <v>32.413971597196003</v>
      </c>
      <c r="G320">
        <v>2.3141604429523599</v>
      </c>
      <c r="H320">
        <v>9.39831769526316E-14</v>
      </c>
      <c r="I320">
        <v>1.3784199286386E-12</v>
      </c>
      <c r="J320" t="s">
        <v>5955</v>
      </c>
      <c r="K320" t="s">
        <v>5955</v>
      </c>
      <c r="L320" t="s">
        <v>22</v>
      </c>
    </row>
    <row r="321" spans="1:12" x14ac:dyDescent="0.2">
      <c r="A321" t="s">
        <v>5760</v>
      </c>
      <c r="B321">
        <f t="shared" si="4"/>
        <v>205.8396618001745</v>
      </c>
      <c r="C321">
        <v>152.59128856631901</v>
      </c>
      <c r="D321">
        <v>167.991675173581</v>
      </c>
      <c r="E321">
        <v>255.74241219109899</v>
      </c>
      <c r="F321">
        <v>247.03327126969899</v>
      </c>
      <c r="G321">
        <v>1.5683488720471961</v>
      </c>
      <c r="H321">
        <v>1.19919028411884E-4</v>
      </c>
      <c r="I321">
        <v>6.0617033682874204E-4</v>
      </c>
      <c r="J321" t="s">
        <v>4324</v>
      </c>
      <c r="K321" t="s">
        <v>4325</v>
      </c>
      <c r="L321" t="s">
        <v>4326</v>
      </c>
    </row>
    <row r="322" spans="1:12" x14ac:dyDescent="0.2">
      <c r="A322" t="s">
        <v>5761</v>
      </c>
      <c r="B322">
        <f t="shared" si="4"/>
        <v>2754.0642920236478</v>
      </c>
      <c r="C322">
        <v>1648.8815442514599</v>
      </c>
      <c r="D322">
        <v>1876.71866385983</v>
      </c>
      <c r="E322">
        <v>3891.3064907610101</v>
      </c>
      <c r="F322">
        <v>3599.35046922229</v>
      </c>
      <c r="G322">
        <v>2.1246454546103593</v>
      </c>
      <c r="H322">
        <v>1.7447768747428202E-2</v>
      </c>
      <c r="I322">
        <v>4.8602705460461901E-2</v>
      </c>
      <c r="J322" t="s">
        <v>5343</v>
      </c>
      <c r="K322" t="s">
        <v>5343</v>
      </c>
      <c r="L322" t="s">
        <v>3715</v>
      </c>
    </row>
    <row r="323" spans="1:12" x14ac:dyDescent="0.2">
      <c r="A323" t="s">
        <v>5762</v>
      </c>
      <c r="B323">
        <f t="shared" si="4"/>
        <v>19.534634344666149</v>
      </c>
      <c r="C323">
        <v>16.111004662256001</v>
      </c>
      <c r="D323">
        <v>14.3759583163644</v>
      </c>
      <c r="E323">
        <v>26.339149502967398</v>
      </c>
      <c r="F323">
        <v>21.312424897076799</v>
      </c>
      <c r="G323">
        <v>1.5620814414879647</v>
      </c>
      <c r="H323">
        <v>5.5123207125436302E-3</v>
      </c>
      <c r="I323">
        <v>1.8180328619224001E-2</v>
      </c>
      <c r="J323" t="s">
        <v>5003</v>
      </c>
      <c r="K323" t="s">
        <v>5003</v>
      </c>
      <c r="L323" t="s">
        <v>398</v>
      </c>
    </row>
    <row r="324" spans="1:12" x14ac:dyDescent="0.2">
      <c r="A324" t="s">
        <v>5763</v>
      </c>
      <c r="B324">
        <f t="shared" si="4"/>
        <v>94.079749117725655</v>
      </c>
      <c r="C324">
        <v>60.763709277294602</v>
      </c>
      <c r="D324">
        <v>65.347915997916004</v>
      </c>
      <c r="E324">
        <v>135.88370689704399</v>
      </c>
      <c r="F324">
        <v>114.323664298648</v>
      </c>
      <c r="G324">
        <v>1.9839457159680951</v>
      </c>
      <c r="H324">
        <v>5.75264989191584E-11</v>
      </c>
      <c r="I324">
        <v>6.9174721681671198E-10</v>
      </c>
      <c r="J324" t="s">
        <v>2117</v>
      </c>
      <c r="K324" t="s">
        <v>2118</v>
      </c>
      <c r="L324" t="s">
        <v>540</v>
      </c>
    </row>
    <row r="325" spans="1:12" x14ac:dyDescent="0.2">
      <c r="A325" t="s">
        <v>868</v>
      </c>
      <c r="B325">
        <f t="shared" si="4"/>
        <v>21.055895991250313</v>
      </c>
      <c r="C325">
        <v>10.9379823984965</v>
      </c>
      <c r="D325">
        <v>9.7394930581454506</v>
      </c>
      <c r="E325">
        <v>32.499949255304102</v>
      </c>
      <c r="F325">
        <v>31.046159253055201</v>
      </c>
      <c r="G325">
        <v>3.0714704876779266</v>
      </c>
      <c r="H325">
        <v>2.35262650947118E-8</v>
      </c>
      <c r="I325">
        <v>2.20033849921593E-7</v>
      </c>
      <c r="J325" t="s">
        <v>2725</v>
      </c>
      <c r="K325" t="s">
        <v>2726</v>
      </c>
      <c r="L325" t="s">
        <v>324</v>
      </c>
    </row>
    <row r="326" spans="1:12" x14ac:dyDescent="0.2">
      <c r="A326" t="s">
        <v>874</v>
      </c>
      <c r="B326">
        <f t="shared" si="4"/>
        <v>6.4543906925457115</v>
      </c>
      <c r="C326">
        <v>4.7355029678196496</v>
      </c>
      <c r="D326">
        <v>3.64501985709036</v>
      </c>
      <c r="E326">
        <v>7.9259727150848196</v>
      </c>
      <c r="F326">
        <v>9.5110672301880204</v>
      </c>
      <c r="G326">
        <v>2.0777194492193023</v>
      </c>
      <c r="H326">
        <v>4.1304471254981402E-4</v>
      </c>
      <c r="I326">
        <v>1.8298731430124501E-3</v>
      </c>
      <c r="J326" t="s">
        <v>5603</v>
      </c>
      <c r="K326" t="s">
        <v>5603</v>
      </c>
      <c r="L326" t="s">
        <v>5604</v>
      </c>
    </row>
    <row r="327" spans="1:12" x14ac:dyDescent="0.2">
      <c r="A327" t="s">
        <v>5482</v>
      </c>
      <c r="B327">
        <f t="shared" ref="B327:B390" si="5">AVERAGE(C327:F327)</f>
        <v>38.196586799976977</v>
      </c>
      <c r="C327">
        <v>21.978910513684699</v>
      </c>
      <c r="D327">
        <v>27.5855102784599</v>
      </c>
      <c r="E327">
        <v>52.262964191170603</v>
      </c>
      <c r="F327">
        <v>50.958962216592703</v>
      </c>
      <c r="G327">
        <v>2.0827283829722241</v>
      </c>
      <c r="H327">
        <v>6.0589462979218102E-4</v>
      </c>
      <c r="I327">
        <v>2.5695772251427399E-3</v>
      </c>
      <c r="J327" t="s">
        <v>4688</v>
      </c>
      <c r="K327" t="s">
        <v>4689</v>
      </c>
      <c r="L327" t="s">
        <v>4690</v>
      </c>
    </row>
    <row r="328" spans="1:12" x14ac:dyDescent="0.2">
      <c r="A328" t="s">
        <v>896</v>
      </c>
      <c r="B328">
        <f t="shared" si="5"/>
        <v>6.7953861422764206</v>
      </c>
      <c r="C328">
        <v>4.8641851136843197</v>
      </c>
      <c r="D328">
        <v>5.5987505004907998</v>
      </c>
      <c r="E328">
        <v>7.3029704929384103</v>
      </c>
      <c r="F328">
        <v>9.4156384619921507</v>
      </c>
      <c r="G328">
        <v>1.5994476858995792</v>
      </c>
      <c r="H328">
        <v>1.09618038128198E-2</v>
      </c>
      <c r="I328">
        <v>3.3081920781947098E-2</v>
      </c>
      <c r="J328" t="s">
        <v>5956</v>
      </c>
      <c r="K328" t="s">
        <v>5957</v>
      </c>
      <c r="L328" t="s">
        <v>5958</v>
      </c>
    </row>
    <row r="329" spans="1:12" x14ac:dyDescent="0.2">
      <c r="A329" t="s">
        <v>904</v>
      </c>
      <c r="B329">
        <f t="shared" si="5"/>
        <v>31.1738012282614</v>
      </c>
      <c r="C329">
        <v>21.155344780150799</v>
      </c>
      <c r="D329">
        <v>23.532248197375399</v>
      </c>
      <c r="E329">
        <v>38.591526538513399</v>
      </c>
      <c r="F329">
        <v>41.416085397006</v>
      </c>
      <c r="G329">
        <v>1.7910723436462557</v>
      </c>
      <c r="H329">
        <v>3.2475183427293499E-8</v>
      </c>
      <c r="I329">
        <v>2.95621451726425E-7</v>
      </c>
      <c r="J329">
        <v>0</v>
      </c>
      <c r="K329">
        <v>0</v>
      </c>
      <c r="L329">
        <v>0</v>
      </c>
    </row>
    <row r="330" spans="1:12" x14ac:dyDescent="0.2">
      <c r="A330" t="s">
        <v>3452</v>
      </c>
      <c r="B330">
        <f t="shared" si="5"/>
        <v>207.219663575238</v>
      </c>
      <c r="C330">
        <v>162.52555022707099</v>
      </c>
      <c r="D330">
        <v>164.57993658734401</v>
      </c>
      <c r="E330">
        <v>246.50121256259399</v>
      </c>
      <c r="F330">
        <v>255.27195492394301</v>
      </c>
      <c r="G330">
        <v>1.5339878342548185</v>
      </c>
      <c r="H330">
        <v>4.5359547245745197E-5</v>
      </c>
      <c r="I330">
        <v>2.5162201566694198E-4</v>
      </c>
      <c r="J330" t="s">
        <v>5959</v>
      </c>
      <c r="K330" t="s">
        <v>5960</v>
      </c>
      <c r="L330" t="s">
        <v>5961</v>
      </c>
    </row>
    <row r="331" spans="1:12" x14ac:dyDescent="0.2">
      <c r="A331" t="s">
        <v>919</v>
      </c>
      <c r="B331">
        <f t="shared" si="5"/>
        <v>132.25116872576319</v>
      </c>
      <c r="C331">
        <v>19.765577604812499</v>
      </c>
      <c r="D331">
        <v>20.7037127882733</v>
      </c>
      <c r="E331">
        <v>229.541707626386</v>
      </c>
      <c r="F331">
        <v>258.99367688358097</v>
      </c>
      <c r="G331">
        <v>12.070268143670173</v>
      </c>
      <c r="H331">
        <v>5.7145173121534998E-42</v>
      </c>
      <c r="I331">
        <v>2.8008368395770101E-40</v>
      </c>
      <c r="J331" t="s">
        <v>558</v>
      </c>
      <c r="K331" t="s">
        <v>558</v>
      </c>
      <c r="L331" t="s">
        <v>251</v>
      </c>
    </row>
    <row r="332" spans="1:12" x14ac:dyDescent="0.2">
      <c r="A332" t="s">
        <v>924</v>
      </c>
      <c r="B332">
        <f t="shared" si="5"/>
        <v>233.17471123418409</v>
      </c>
      <c r="C332">
        <v>34.152241512481901</v>
      </c>
      <c r="D332">
        <v>34.146546021222498</v>
      </c>
      <c r="E332">
        <v>409.55473859213402</v>
      </c>
      <c r="F332">
        <v>454.84531881089799</v>
      </c>
      <c r="G332">
        <v>12.65472261146078</v>
      </c>
      <c r="H332">
        <v>9.4616789184035496E-62</v>
      </c>
      <c r="I332">
        <v>9.9015191275833905E-60</v>
      </c>
      <c r="J332" t="s">
        <v>5520</v>
      </c>
      <c r="K332" t="s">
        <v>5520</v>
      </c>
      <c r="L332" t="s">
        <v>5521</v>
      </c>
    </row>
    <row r="333" spans="1:12" x14ac:dyDescent="0.2">
      <c r="A333" t="s">
        <v>925</v>
      </c>
      <c r="B333">
        <f t="shared" si="5"/>
        <v>98.827943662543973</v>
      </c>
      <c r="C333">
        <v>22.442166238797501</v>
      </c>
      <c r="D333">
        <v>24.057131056796401</v>
      </c>
      <c r="E333">
        <v>160.97685195571799</v>
      </c>
      <c r="F333">
        <v>187.83562539886401</v>
      </c>
      <c r="G333">
        <v>7.5007774662240916</v>
      </c>
      <c r="H333">
        <v>7.9902158711385196E-21</v>
      </c>
      <c r="I333">
        <v>1.8864704788444101E-19</v>
      </c>
      <c r="J333">
        <v>0</v>
      </c>
      <c r="K333">
        <v>0</v>
      </c>
      <c r="L333">
        <v>0</v>
      </c>
    </row>
    <row r="334" spans="1:12" x14ac:dyDescent="0.2">
      <c r="A334" t="s">
        <v>928</v>
      </c>
      <c r="B334">
        <f t="shared" si="5"/>
        <v>147.46954841859042</v>
      </c>
      <c r="C334">
        <v>103.589127421055</v>
      </c>
      <c r="D334">
        <v>86.634831963323705</v>
      </c>
      <c r="E334">
        <v>188.21589355734201</v>
      </c>
      <c r="F334">
        <v>211.438340732641</v>
      </c>
      <c r="G334">
        <v>2.1008341162113422</v>
      </c>
      <c r="H334">
        <v>3.2019904274663097E-5</v>
      </c>
      <c r="I334">
        <v>1.8313304187813199E-4</v>
      </c>
      <c r="J334" t="s">
        <v>5962</v>
      </c>
      <c r="K334" t="s">
        <v>5962</v>
      </c>
      <c r="L334" t="s">
        <v>2806</v>
      </c>
    </row>
    <row r="335" spans="1:12" x14ac:dyDescent="0.2">
      <c r="A335" t="s">
        <v>929</v>
      </c>
      <c r="B335">
        <f t="shared" si="5"/>
        <v>90.255679928872041</v>
      </c>
      <c r="C335">
        <v>59.193787097745599</v>
      </c>
      <c r="D335">
        <v>49.7180708507126</v>
      </c>
      <c r="E335">
        <v>132.28413850242001</v>
      </c>
      <c r="F335">
        <v>119.82672326461</v>
      </c>
      <c r="G335">
        <v>2.3145170902809054</v>
      </c>
      <c r="H335">
        <v>3.56063113830522E-5</v>
      </c>
      <c r="I335">
        <v>2.0156087379412E-4</v>
      </c>
      <c r="J335" t="s">
        <v>3918</v>
      </c>
      <c r="K335" t="s">
        <v>3918</v>
      </c>
      <c r="L335" t="s">
        <v>3919</v>
      </c>
    </row>
    <row r="336" spans="1:12" x14ac:dyDescent="0.2">
      <c r="A336" t="s">
        <v>5484</v>
      </c>
      <c r="B336">
        <f t="shared" si="5"/>
        <v>198.64210685895608</v>
      </c>
      <c r="C336">
        <v>112.159358335642</v>
      </c>
      <c r="D336">
        <v>99.406981542568403</v>
      </c>
      <c r="E336">
        <v>282.49689650883101</v>
      </c>
      <c r="F336">
        <v>300.50519104878299</v>
      </c>
      <c r="G336">
        <v>2.7554332412257625</v>
      </c>
      <c r="H336">
        <v>7.9836374289291302E-15</v>
      </c>
      <c r="I336">
        <v>1.2515240536361799E-13</v>
      </c>
      <c r="J336" t="s">
        <v>1714</v>
      </c>
      <c r="K336" t="s">
        <v>1714</v>
      </c>
      <c r="L336" t="s">
        <v>22</v>
      </c>
    </row>
    <row r="337" spans="1:12" x14ac:dyDescent="0.2">
      <c r="A337" t="s">
        <v>5485</v>
      </c>
      <c r="B337">
        <f t="shared" si="5"/>
        <v>159.9803363333757</v>
      </c>
      <c r="C337">
        <v>105.64804175489</v>
      </c>
      <c r="D337">
        <v>93.050066911802801</v>
      </c>
      <c r="E337">
        <v>217.220108121713</v>
      </c>
      <c r="F337">
        <v>224.00312854509701</v>
      </c>
      <c r="G337">
        <v>2.2203621130619196</v>
      </c>
      <c r="H337">
        <v>4.7206314362051102E-11</v>
      </c>
      <c r="I337">
        <v>5.7478883399327603E-10</v>
      </c>
      <c r="J337" t="s">
        <v>2097</v>
      </c>
      <c r="K337" t="s">
        <v>2097</v>
      </c>
      <c r="L337" t="s">
        <v>2098</v>
      </c>
    </row>
    <row r="338" spans="1:12" x14ac:dyDescent="0.2">
      <c r="A338" t="s">
        <v>5764</v>
      </c>
      <c r="B338">
        <f t="shared" si="5"/>
        <v>44.640725718267376</v>
      </c>
      <c r="C338">
        <v>33.251466491429298</v>
      </c>
      <c r="D338">
        <v>34.263186656649403</v>
      </c>
      <c r="E338">
        <v>50.705458635804597</v>
      </c>
      <c r="F338">
        <v>60.3427910891862</v>
      </c>
      <c r="G338">
        <v>1.6452023223995584</v>
      </c>
      <c r="H338">
        <v>7.2684250983591703E-7</v>
      </c>
      <c r="I338">
        <v>5.3811361340051102E-6</v>
      </c>
      <c r="J338">
        <v>0</v>
      </c>
      <c r="K338">
        <v>0</v>
      </c>
      <c r="L338">
        <v>0</v>
      </c>
    </row>
    <row r="339" spans="1:12" x14ac:dyDescent="0.2">
      <c r="A339" t="s">
        <v>939</v>
      </c>
      <c r="B339">
        <f t="shared" si="5"/>
        <v>116.21163027820768</v>
      </c>
      <c r="C339">
        <v>87.220758467069601</v>
      </c>
      <c r="D339">
        <v>83.018972265090099</v>
      </c>
      <c r="E339">
        <v>137.37198998328199</v>
      </c>
      <c r="F339">
        <v>157.23480039738899</v>
      </c>
      <c r="G339">
        <v>1.7305317691724893</v>
      </c>
      <c r="H339">
        <v>5.5985083695434702E-9</v>
      </c>
      <c r="I339">
        <v>5.6304998459408601E-8</v>
      </c>
      <c r="J339" t="s">
        <v>2509</v>
      </c>
      <c r="K339" t="s">
        <v>2510</v>
      </c>
      <c r="L339" t="s">
        <v>2511</v>
      </c>
    </row>
    <row r="340" spans="1:12" x14ac:dyDescent="0.2">
      <c r="A340" t="s">
        <v>951</v>
      </c>
      <c r="B340">
        <f t="shared" si="5"/>
        <v>11.077822487300852</v>
      </c>
      <c r="C340">
        <v>8.2099209061655891</v>
      </c>
      <c r="D340">
        <v>8.0482038444555197</v>
      </c>
      <c r="E340">
        <v>13.3253253070203</v>
      </c>
      <c r="F340">
        <v>14.727839891562001</v>
      </c>
      <c r="G340">
        <v>1.7252116497738894</v>
      </c>
      <c r="H340">
        <v>6.5225055407613398E-3</v>
      </c>
      <c r="I340">
        <v>2.1028427521921699E-2</v>
      </c>
      <c r="J340" t="s">
        <v>5963</v>
      </c>
      <c r="K340" t="s">
        <v>5963</v>
      </c>
      <c r="L340" t="s">
        <v>22</v>
      </c>
    </row>
    <row r="341" spans="1:12" x14ac:dyDescent="0.2">
      <c r="A341" t="s">
        <v>956</v>
      </c>
      <c r="B341">
        <f t="shared" si="5"/>
        <v>37.776985096990074</v>
      </c>
      <c r="C341">
        <v>30.4719321407525</v>
      </c>
      <c r="D341">
        <v>26.8273461481851</v>
      </c>
      <c r="E341">
        <v>42.467984809646602</v>
      </c>
      <c r="F341">
        <v>51.340677289376103</v>
      </c>
      <c r="G341">
        <v>1.6369714060381351</v>
      </c>
      <c r="H341">
        <v>7.5399660525110804E-5</v>
      </c>
      <c r="I341">
        <v>4.0380011833088399E-4</v>
      </c>
      <c r="J341" t="s">
        <v>4043</v>
      </c>
      <c r="K341" t="s">
        <v>4044</v>
      </c>
      <c r="L341" t="s">
        <v>4045</v>
      </c>
    </row>
    <row r="342" spans="1:12" x14ac:dyDescent="0.2">
      <c r="A342" t="s">
        <v>5765</v>
      </c>
      <c r="B342">
        <f t="shared" si="5"/>
        <v>58.303112881017725</v>
      </c>
      <c r="C342">
        <v>40.277511655639998</v>
      </c>
      <c r="D342">
        <v>43.6819179673709</v>
      </c>
      <c r="E342">
        <v>79.017448508902305</v>
      </c>
      <c r="F342">
        <v>70.235573392157704</v>
      </c>
      <c r="G342">
        <v>1.7776925452563987</v>
      </c>
      <c r="H342">
        <v>5.2975582800334196E-9</v>
      </c>
      <c r="I342">
        <v>5.3742821849776103E-8</v>
      </c>
      <c r="J342" t="s">
        <v>5964</v>
      </c>
      <c r="K342" t="s">
        <v>5965</v>
      </c>
      <c r="L342" t="s">
        <v>5966</v>
      </c>
    </row>
    <row r="343" spans="1:12" x14ac:dyDescent="0.2">
      <c r="A343" t="s">
        <v>981</v>
      </c>
      <c r="B343">
        <f t="shared" si="5"/>
        <v>404.79306618764019</v>
      </c>
      <c r="C343">
        <v>294.09017615910398</v>
      </c>
      <c r="D343">
        <v>295.71317096602701</v>
      </c>
      <c r="E343">
        <v>475.62758537421598</v>
      </c>
      <c r="F343">
        <v>553.74133225121398</v>
      </c>
      <c r="G343">
        <v>1.7452847544455934</v>
      </c>
      <c r="H343">
        <v>4.0232266680530202E-5</v>
      </c>
      <c r="I343">
        <v>2.25440429214201E-4</v>
      </c>
      <c r="J343" t="s">
        <v>5588</v>
      </c>
      <c r="K343" t="s">
        <v>5588</v>
      </c>
      <c r="L343" t="s">
        <v>22</v>
      </c>
    </row>
    <row r="344" spans="1:12" x14ac:dyDescent="0.2">
      <c r="A344" t="s">
        <v>998</v>
      </c>
      <c r="B344">
        <f t="shared" si="5"/>
        <v>3.6614073051899414</v>
      </c>
      <c r="C344">
        <v>1.3382943169925099</v>
      </c>
      <c r="D344">
        <v>0.96228524227185597</v>
      </c>
      <c r="E344">
        <v>5.53779753019026</v>
      </c>
      <c r="F344">
        <v>6.8072521313051402</v>
      </c>
      <c r="G344">
        <v>5.3335593564456243</v>
      </c>
      <c r="H344">
        <v>6.3793254342866995E-11</v>
      </c>
      <c r="I344">
        <v>7.6002301789409498E-10</v>
      </c>
      <c r="J344" t="s">
        <v>5538</v>
      </c>
      <c r="K344" t="s">
        <v>5538</v>
      </c>
      <c r="L344" t="s">
        <v>79</v>
      </c>
    </row>
    <row r="345" spans="1:12" x14ac:dyDescent="0.2">
      <c r="A345" t="s">
        <v>1001</v>
      </c>
      <c r="B345">
        <f t="shared" si="5"/>
        <v>250.95087258496807</v>
      </c>
      <c r="C345">
        <v>69.694250200302307</v>
      </c>
      <c r="D345">
        <v>70.101021891561899</v>
      </c>
      <c r="E345">
        <v>395.67563353209403</v>
      </c>
      <c r="F345">
        <v>468.33258471591398</v>
      </c>
      <c r="G345">
        <v>6.180239980323087</v>
      </c>
      <c r="H345">
        <v>9.2694355435329995E-17</v>
      </c>
      <c r="I345">
        <v>1.71728490069664E-15</v>
      </c>
      <c r="J345" t="s">
        <v>1492</v>
      </c>
      <c r="K345" t="s">
        <v>1492</v>
      </c>
      <c r="L345" t="s">
        <v>1493</v>
      </c>
    </row>
    <row r="346" spans="1:12" x14ac:dyDescent="0.2">
      <c r="A346" t="s">
        <v>1002</v>
      </c>
      <c r="B346">
        <f t="shared" si="5"/>
        <v>66.305525321663694</v>
      </c>
      <c r="C346">
        <v>55.745105588572599</v>
      </c>
      <c r="D346">
        <v>49.426469262145297</v>
      </c>
      <c r="E346">
        <v>72.510536410928793</v>
      </c>
      <c r="F346">
        <v>87.539990025008095</v>
      </c>
      <c r="G346">
        <v>1.5217176456421908</v>
      </c>
      <c r="H346">
        <v>5.5408082052238697E-5</v>
      </c>
      <c r="I346">
        <v>3.0216914606516601E-4</v>
      </c>
      <c r="J346" t="s">
        <v>5967</v>
      </c>
      <c r="K346" t="s">
        <v>5967</v>
      </c>
      <c r="L346" t="s">
        <v>22</v>
      </c>
    </row>
    <row r="347" spans="1:12" x14ac:dyDescent="0.2">
      <c r="A347" t="s">
        <v>1003</v>
      </c>
      <c r="B347">
        <f t="shared" si="5"/>
        <v>342.70347642803</v>
      </c>
      <c r="C347">
        <v>238.98848129985501</v>
      </c>
      <c r="D347">
        <v>238.32597833599601</v>
      </c>
      <c r="E347">
        <v>427.55258056525201</v>
      </c>
      <c r="F347">
        <v>465.94686551101699</v>
      </c>
      <c r="G347">
        <v>1.8719317806932509</v>
      </c>
      <c r="H347">
        <v>5.2437072538421097E-8</v>
      </c>
      <c r="I347">
        <v>4.5935824630942701E-7</v>
      </c>
      <c r="J347" t="s">
        <v>2811</v>
      </c>
      <c r="K347" t="s">
        <v>2811</v>
      </c>
      <c r="L347" t="s">
        <v>2812</v>
      </c>
    </row>
    <row r="348" spans="1:12" x14ac:dyDescent="0.2">
      <c r="A348" t="s">
        <v>5486</v>
      </c>
      <c r="B348">
        <f t="shared" si="5"/>
        <v>96.726720522711673</v>
      </c>
      <c r="C348">
        <v>52.064796216843199</v>
      </c>
      <c r="D348">
        <v>50.5637154575575</v>
      </c>
      <c r="E348">
        <v>141.421504427234</v>
      </c>
      <c r="F348">
        <v>142.856865989212</v>
      </c>
      <c r="G348">
        <v>2.7697398162907021</v>
      </c>
      <c r="H348">
        <v>5.5269837777581603E-16</v>
      </c>
      <c r="I348">
        <v>9.7719092180272001E-15</v>
      </c>
      <c r="J348" t="s">
        <v>1542</v>
      </c>
      <c r="K348" t="s">
        <v>1543</v>
      </c>
      <c r="L348" t="s">
        <v>272</v>
      </c>
    </row>
    <row r="349" spans="1:12" x14ac:dyDescent="0.2">
      <c r="A349" t="s">
        <v>5766</v>
      </c>
      <c r="B349">
        <f t="shared" si="5"/>
        <v>89.498710987185405</v>
      </c>
      <c r="C349">
        <v>59.631306393685499</v>
      </c>
      <c r="D349">
        <v>70.5967445921261</v>
      </c>
      <c r="E349">
        <v>109.371501221258</v>
      </c>
      <c r="F349">
        <v>118.395291741672</v>
      </c>
      <c r="G349">
        <v>1.7492634715919069</v>
      </c>
      <c r="H349">
        <v>3.1251523820223799E-6</v>
      </c>
      <c r="I349">
        <v>2.13414286123292E-5</v>
      </c>
      <c r="J349" t="s">
        <v>3279</v>
      </c>
      <c r="K349" t="s">
        <v>3280</v>
      </c>
      <c r="L349" t="s">
        <v>83</v>
      </c>
    </row>
    <row r="350" spans="1:12" x14ac:dyDescent="0.2">
      <c r="A350" t="s">
        <v>1027</v>
      </c>
      <c r="B350">
        <f t="shared" si="5"/>
        <v>260.65450552274177</v>
      </c>
      <c r="C350">
        <v>113.780753373536</v>
      </c>
      <c r="D350">
        <v>115.59086970804999</v>
      </c>
      <c r="E350">
        <v>416.58081920856301</v>
      </c>
      <c r="F350">
        <v>396.66557980081802</v>
      </c>
      <c r="G350">
        <v>3.5454427256759917</v>
      </c>
      <c r="H350">
        <v>9.4929103328837006E-9</v>
      </c>
      <c r="I350">
        <v>9.3290733017577901E-8</v>
      </c>
      <c r="J350" t="s">
        <v>2644</v>
      </c>
      <c r="K350" t="s">
        <v>2644</v>
      </c>
      <c r="L350" t="s">
        <v>116</v>
      </c>
    </row>
    <row r="351" spans="1:12" x14ac:dyDescent="0.2">
      <c r="A351" t="s">
        <v>3818</v>
      </c>
      <c r="B351">
        <f t="shared" si="5"/>
        <v>29.084840130934175</v>
      </c>
      <c r="C351">
        <v>15.1330203536845</v>
      </c>
      <c r="D351">
        <v>15.8048061003438</v>
      </c>
      <c r="E351">
        <v>42.744874686156102</v>
      </c>
      <c r="F351">
        <v>42.656659383552302</v>
      </c>
      <c r="G351">
        <v>2.7603241812673365</v>
      </c>
      <c r="H351">
        <v>5.8090821524798999E-16</v>
      </c>
      <c r="I351">
        <v>1.01777222146616E-14</v>
      </c>
      <c r="J351" t="s">
        <v>5968</v>
      </c>
      <c r="K351" t="s">
        <v>5969</v>
      </c>
      <c r="L351" t="s">
        <v>22</v>
      </c>
    </row>
    <row r="352" spans="1:12" x14ac:dyDescent="0.2">
      <c r="A352" t="s">
        <v>3854</v>
      </c>
      <c r="B352">
        <f t="shared" si="5"/>
        <v>38.239958740866896</v>
      </c>
      <c r="C352">
        <v>6.9230994475189496</v>
      </c>
      <c r="D352">
        <v>8.0773640033122405</v>
      </c>
      <c r="E352">
        <v>68.391799497849803</v>
      </c>
      <c r="F352">
        <v>69.567572014786606</v>
      </c>
      <c r="G352">
        <v>9.202658891024754</v>
      </c>
      <c r="H352">
        <v>2.61540210356096E-71</v>
      </c>
      <c r="I352">
        <v>4.0507347779952202E-69</v>
      </c>
      <c r="J352" t="s">
        <v>183</v>
      </c>
      <c r="K352" t="s">
        <v>183</v>
      </c>
      <c r="L352" t="s">
        <v>184</v>
      </c>
    </row>
    <row r="353" spans="1:12" x14ac:dyDescent="0.2">
      <c r="A353" t="s">
        <v>5487</v>
      </c>
      <c r="B353">
        <f t="shared" si="5"/>
        <v>34.528516839633781</v>
      </c>
      <c r="C353">
        <v>5.81643299308283</v>
      </c>
      <c r="D353">
        <v>7.3775201907508903</v>
      </c>
      <c r="E353">
        <v>62.923224436786903</v>
      </c>
      <c r="F353">
        <v>61.996889737914501</v>
      </c>
      <c r="G353">
        <v>9.4774815138144337</v>
      </c>
      <c r="H353">
        <v>3.0380362767083599E-59</v>
      </c>
      <c r="I353">
        <v>2.6734719235033601E-57</v>
      </c>
      <c r="J353" t="s">
        <v>380</v>
      </c>
      <c r="K353" t="s">
        <v>381</v>
      </c>
      <c r="L353" t="s">
        <v>370</v>
      </c>
    </row>
    <row r="354" spans="1:12" x14ac:dyDescent="0.2">
      <c r="A354" t="s">
        <v>5488</v>
      </c>
      <c r="B354">
        <f t="shared" si="5"/>
        <v>54.827709884287998</v>
      </c>
      <c r="C354">
        <v>10.2173623816544</v>
      </c>
      <c r="D354">
        <v>11.664063542689201</v>
      </c>
      <c r="E354">
        <v>99.265020728660502</v>
      </c>
      <c r="F354">
        <v>98.164392884147901</v>
      </c>
      <c r="G354">
        <v>9.02753220077207</v>
      </c>
      <c r="H354">
        <v>9.0785167111026197E-94</v>
      </c>
      <c r="I354">
        <v>5.8586694508982299E-91</v>
      </c>
      <c r="J354" t="s">
        <v>92</v>
      </c>
      <c r="K354" t="s">
        <v>93</v>
      </c>
      <c r="L354" t="s">
        <v>94</v>
      </c>
    </row>
    <row r="355" spans="1:12" x14ac:dyDescent="0.2">
      <c r="A355" t="s">
        <v>1032</v>
      </c>
      <c r="B355">
        <f t="shared" si="5"/>
        <v>23.2983532635782</v>
      </c>
      <c r="C355">
        <v>17.320616833383799</v>
      </c>
      <c r="D355">
        <v>15.0758021289257</v>
      </c>
      <c r="E355">
        <v>28.796547156989401</v>
      </c>
      <c r="F355">
        <v>32.000446935013898</v>
      </c>
      <c r="G355">
        <v>1.8759981125287524</v>
      </c>
      <c r="H355">
        <v>1.9998072735274001E-5</v>
      </c>
      <c r="I355">
        <v>1.18217614703787E-4</v>
      </c>
      <c r="J355" t="s">
        <v>5579</v>
      </c>
      <c r="K355" t="s">
        <v>5580</v>
      </c>
      <c r="L355" t="s">
        <v>5581</v>
      </c>
    </row>
    <row r="356" spans="1:12" x14ac:dyDescent="0.2">
      <c r="A356" t="s">
        <v>1033</v>
      </c>
      <c r="B356">
        <f t="shared" si="5"/>
        <v>15.531730144925074</v>
      </c>
      <c r="C356">
        <v>11.9159667070679</v>
      </c>
      <c r="D356">
        <v>9.1562898810109896</v>
      </c>
      <c r="E356">
        <v>21.078241849286702</v>
      </c>
      <c r="F356">
        <v>19.976422142334702</v>
      </c>
      <c r="G356">
        <v>1.9463785993502944</v>
      </c>
      <c r="H356">
        <v>1.21864057823429E-4</v>
      </c>
      <c r="I356">
        <v>6.1439795819312199E-4</v>
      </c>
      <c r="J356" t="s">
        <v>4335</v>
      </c>
      <c r="K356" t="s">
        <v>4335</v>
      </c>
      <c r="L356" t="s">
        <v>3994</v>
      </c>
    </row>
    <row r="357" spans="1:12" x14ac:dyDescent="0.2">
      <c r="A357" t="s">
        <v>1040</v>
      </c>
      <c r="B357">
        <f t="shared" si="5"/>
        <v>88.278675357371753</v>
      </c>
      <c r="C357">
        <v>53.531772679700403</v>
      </c>
      <c r="D357">
        <v>62.023657888249602</v>
      </c>
      <c r="E357">
        <v>123.458273688679</v>
      </c>
      <c r="F357">
        <v>114.100997172858</v>
      </c>
      <c r="G357">
        <v>2.055883052761744</v>
      </c>
      <c r="H357">
        <v>1.1824360522697499E-6</v>
      </c>
      <c r="I357">
        <v>8.5258703806116904E-6</v>
      </c>
      <c r="J357">
        <v>0</v>
      </c>
      <c r="K357">
        <v>0</v>
      </c>
      <c r="L357">
        <v>0</v>
      </c>
    </row>
    <row r="358" spans="1:12" x14ac:dyDescent="0.2">
      <c r="A358" t="s">
        <v>3865</v>
      </c>
      <c r="B358">
        <f t="shared" si="5"/>
        <v>75.745786369488755</v>
      </c>
      <c r="C358">
        <v>51.524331204211599</v>
      </c>
      <c r="D358">
        <v>60.915571851694096</v>
      </c>
      <c r="E358">
        <v>95.146283815581498</v>
      </c>
      <c r="F358">
        <v>95.396958606467805</v>
      </c>
      <c r="G358">
        <v>1.6948724196677123</v>
      </c>
      <c r="H358">
        <v>1.02629100215135E-5</v>
      </c>
      <c r="I358">
        <v>6.4197072057027997E-5</v>
      </c>
      <c r="J358" t="s">
        <v>5573</v>
      </c>
      <c r="K358" t="s">
        <v>5574</v>
      </c>
      <c r="L358" t="s">
        <v>233</v>
      </c>
    </row>
    <row r="359" spans="1:12" x14ac:dyDescent="0.2">
      <c r="A359" t="s">
        <v>5767</v>
      </c>
      <c r="B359">
        <f t="shared" si="5"/>
        <v>8618.8343630379022</v>
      </c>
      <c r="C359">
        <v>174.338571217447</v>
      </c>
      <c r="D359">
        <v>165.51306167075899</v>
      </c>
      <c r="E359">
        <v>16378.8322539327</v>
      </c>
      <c r="F359">
        <v>17756.6535653307</v>
      </c>
      <c r="G359">
        <v>100.43916830620761</v>
      </c>
      <c r="H359">
        <v>1.1146226486722E-56</v>
      </c>
      <c r="I359">
        <v>8.4623899914877806E-55</v>
      </c>
      <c r="J359" t="s">
        <v>405</v>
      </c>
      <c r="K359" t="s">
        <v>406</v>
      </c>
      <c r="L359" t="s">
        <v>407</v>
      </c>
    </row>
    <row r="360" spans="1:12" x14ac:dyDescent="0.2">
      <c r="A360" t="s">
        <v>3906</v>
      </c>
      <c r="B360">
        <f t="shared" si="5"/>
        <v>1228.1579685828676</v>
      </c>
      <c r="C360">
        <v>60.171771406317099</v>
      </c>
      <c r="D360">
        <v>55.404301827773502</v>
      </c>
      <c r="E360">
        <v>2207.85065281773</v>
      </c>
      <c r="F360">
        <v>2589.2051482796501</v>
      </c>
      <c r="G360">
        <v>41.501080558981016</v>
      </c>
      <c r="H360">
        <v>1.4307586675620699E-60</v>
      </c>
      <c r="I360">
        <v>1.2883482699535599E-58</v>
      </c>
      <c r="J360" t="s">
        <v>347</v>
      </c>
      <c r="K360" t="s">
        <v>347</v>
      </c>
      <c r="L360" t="s">
        <v>348</v>
      </c>
    </row>
    <row r="361" spans="1:12" x14ac:dyDescent="0.2">
      <c r="A361" t="s">
        <v>3908</v>
      </c>
      <c r="B361">
        <f t="shared" si="5"/>
        <v>6319.4011425725521</v>
      </c>
      <c r="C361">
        <v>78.238744685716</v>
      </c>
      <c r="D361">
        <v>84.768581796493507</v>
      </c>
      <c r="E361">
        <v>12197.518228762499</v>
      </c>
      <c r="F361">
        <v>12917.0790150455</v>
      </c>
      <c r="G361">
        <v>154.06389346452585</v>
      </c>
      <c r="H361">
        <v>6.0570671697219402E-52</v>
      </c>
      <c r="I361">
        <v>3.90882734686056E-50</v>
      </c>
      <c r="J361" t="s">
        <v>5970</v>
      </c>
      <c r="K361" t="s">
        <v>5970</v>
      </c>
      <c r="L361" t="s">
        <v>5971</v>
      </c>
    </row>
    <row r="362" spans="1:12" x14ac:dyDescent="0.2">
      <c r="A362" t="s">
        <v>5768</v>
      </c>
      <c r="B362">
        <f t="shared" si="5"/>
        <v>10707.871719852294</v>
      </c>
      <c r="C362">
        <v>122.273775000604</v>
      </c>
      <c r="D362">
        <v>120.227334966269</v>
      </c>
      <c r="E362">
        <v>19566.700013421301</v>
      </c>
      <c r="F362">
        <v>23022.285756021</v>
      </c>
      <c r="G362">
        <v>175.61708493708969</v>
      </c>
      <c r="H362">
        <v>4.7295348298917897E-48</v>
      </c>
      <c r="I362">
        <v>2.69305277372662E-46</v>
      </c>
      <c r="J362" t="s">
        <v>5972</v>
      </c>
      <c r="K362" t="s">
        <v>5972</v>
      </c>
      <c r="L362" t="s">
        <v>488</v>
      </c>
    </row>
    <row r="363" spans="1:12" x14ac:dyDescent="0.2">
      <c r="A363" t="s">
        <v>3911</v>
      </c>
      <c r="B363">
        <f t="shared" si="5"/>
        <v>4393.4303861994722</v>
      </c>
      <c r="C363">
        <v>36.622938713083499</v>
      </c>
      <c r="D363">
        <v>41.407425576546501</v>
      </c>
      <c r="E363">
        <v>7569.47699907882</v>
      </c>
      <c r="F363">
        <v>9926.2141814294391</v>
      </c>
      <c r="G363">
        <v>224.20005869602198</v>
      </c>
      <c r="H363">
        <v>2.6864187428830998E-57</v>
      </c>
      <c r="I363">
        <v>2.08036267448867E-55</v>
      </c>
      <c r="J363" t="s">
        <v>401</v>
      </c>
      <c r="K363" t="s">
        <v>402</v>
      </c>
      <c r="L363" t="s">
        <v>403</v>
      </c>
    </row>
    <row r="364" spans="1:12" x14ac:dyDescent="0.2">
      <c r="A364" t="s">
        <v>5769</v>
      </c>
      <c r="B364">
        <f t="shared" si="5"/>
        <v>1082.3244579744753</v>
      </c>
      <c r="C364">
        <v>20.0486783257147</v>
      </c>
      <c r="D364">
        <v>17.204493725466499</v>
      </c>
      <c r="E364">
        <v>1814.4593607668401</v>
      </c>
      <c r="F364">
        <v>2477.5852990798799</v>
      </c>
      <c r="G364">
        <v>115.16874147922182</v>
      </c>
      <c r="H364">
        <v>4.3633114674176399E-64</v>
      </c>
      <c r="I364">
        <v>5.4499167747874502E-62</v>
      </c>
      <c r="J364" t="s">
        <v>204</v>
      </c>
      <c r="K364" t="s">
        <v>205</v>
      </c>
      <c r="L364" t="s">
        <v>206</v>
      </c>
    </row>
    <row r="365" spans="1:12" x14ac:dyDescent="0.2">
      <c r="A365" t="s">
        <v>3913</v>
      </c>
      <c r="B365">
        <f t="shared" si="5"/>
        <v>1553.8004955312288</v>
      </c>
      <c r="C365">
        <v>164.61020099007899</v>
      </c>
      <c r="D365">
        <v>165.717182782756</v>
      </c>
      <c r="E365">
        <v>2634.15722893869</v>
      </c>
      <c r="F365">
        <v>3250.7173694133899</v>
      </c>
      <c r="G365">
        <v>17.814856728011744</v>
      </c>
      <c r="H365">
        <v>3.8399749794586898E-37</v>
      </c>
      <c r="I365">
        <v>1.61612860005044E-35</v>
      </c>
      <c r="J365" t="s">
        <v>615</v>
      </c>
      <c r="K365" t="s">
        <v>616</v>
      </c>
      <c r="L365" t="s">
        <v>324</v>
      </c>
    </row>
    <row r="366" spans="1:12" x14ac:dyDescent="0.2">
      <c r="A366" t="s">
        <v>3915</v>
      </c>
      <c r="B366">
        <f t="shared" si="5"/>
        <v>78.742408651159323</v>
      </c>
      <c r="C366">
        <v>12.739532440601799</v>
      </c>
      <c r="D366">
        <v>11.518262748405499</v>
      </c>
      <c r="E366">
        <v>138.37571578562901</v>
      </c>
      <c r="F366">
        <v>152.336123630001</v>
      </c>
      <c r="G366">
        <v>11.977191662561063</v>
      </c>
      <c r="H366">
        <v>1.07510773017241E-45</v>
      </c>
      <c r="I366">
        <v>5.7816904600382704E-44</v>
      </c>
      <c r="J366" t="s">
        <v>5973</v>
      </c>
      <c r="K366" t="s">
        <v>5974</v>
      </c>
      <c r="L366" t="s">
        <v>5975</v>
      </c>
    </row>
    <row r="367" spans="1:12" x14ac:dyDescent="0.2">
      <c r="A367" t="s">
        <v>3917</v>
      </c>
      <c r="B367">
        <f t="shared" si="5"/>
        <v>75.622461631337217</v>
      </c>
      <c r="C367">
        <v>30.008676415639801</v>
      </c>
      <c r="D367">
        <v>31.872053630398099</v>
      </c>
      <c r="E367">
        <v>111.621231467898</v>
      </c>
      <c r="F367">
        <v>128.987885011413</v>
      </c>
      <c r="G367">
        <v>3.8885705578642229</v>
      </c>
      <c r="H367">
        <v>6.6831161048367505E-30</v>
      </c>
      <c r="I367">
        <v>2.2900022617635301E-28</v>
      </c>
      <c r="J367">
        <v>0</v>
      </c>
      <c r="K367">
        <v>0</v>
      </c>
      <c r="L367">
        <v>0</v>
      </c>
    </row>
    <row r="368" spans="1:12" x14ac:dyDescent="0.2">
      <c r="A368" t="s">
        <v>5489</v>
      </c>
      <c r="B368">
        <f t="shared" si="5"/>
        <v>2.4627192107876925</v>
      </c>
      <c r="C368">
        <v>1.6986043254135701</v>
      </c>
      <c r="D368">
        <v>1.60380873711976</v>
      </c>
      <c r="E368">
        <v>3.8764582711331799</v>
      </c>
      <c r="F368">
        <v>2.6720055094842601</v>
      </c>
      <c r="G368">
        <v>1.9768146279568264</v>
      </c>
      <c r="H368">
        <v>7.1652138902925204E-3</v>
      </c>
      <c r="I368">
        <v>2.2778085536299401E-2</v>
      </c>
      <c r="J368" t="s">
        <v>5043</v>
      </c>
      <c r="K368" t="s">
        <v>5044</v>
      </c>
      <c r="L368" t="s">
        <v>5045</v>
      </c>
    </row>
    <row r="369" spans="1:12" x14ac:dyDescent="0.2">
      <c r="A369" t="s">
        <v>5490</v>
      </c>
      <c r="B369">
        <f t="shared" si="5"/>
        <v>13.407351153711513</v>
      </c>
      <c r="C369">
        <v>11.4012381236093</v>
      </c>
      <c r="D369">
        <v>8.60224686273326</v>
      </c>
      <c r="E369">
        <v>16.5441701214434</v>
      </c>
      <c r="F369">
        <v>17.081749507060099</v>
      </c>
      <c r="G369">
        <v>1.6795211060088648</v>
      </c>
      <c r="H369">
        <v>3.8108629562572899E-3</v>
      </c>
      <c r="I369">
        <v>1.32100817964443E-2</v>
      </c>
      <c r="J369" t="s">
        <v>4942</v>
      </c>
      <c r="K369" t="s">
        <v>4943</v>
      </c>
      <c r="L369" t="s">
        <v>4944</v>
      </c>
    </row>
    <row r="370" spans="1:12" x14ac:dyDescent="0.2">
      <c r="A370" t="s">
        <v>1053</v>
      </c>
      <c r="B370">
        <f t="shared" si="5"/>
        <v>14293.192792415626</v>
      </c>
      <c r="C370">
        <v>10898.5541890035</v>
      </c>
      <c r="D370">
        <v>10836.760675765099</v>
      </c>
      <c r="E370">
        <v>16905.857522634</v>
      </c>
      <c r="F370">
        <v>18531.598782259902</v>
      </c>
      <c r="G370">
        <v>1.6304090193744925</v>
      </c>
      <c r="H370">
        <v>1.54102451282081E-2</v>
      </c>
      <c r="I370">
        <v>4.4035770580385103E-2</v>
      </c>
      <c r="J370" t="s">
        <v>5253</v>
      </c>
      <c r="K370" t="s">
        <v>5254</v>
      </c>
      <c r="L370" t="s">
        <v>2933</v>
      </c>
    </row>
    <row r="371" spans="1:12" x14ac:dyDescent="0.2">
      <c r="A371" t="s">
        <v>5491</v>
      </c>
      <c r="B371">
        <f t="shared" si="5"/>
        <v>55.622956563479278</v>
      </c>
      <c r="C371">
        <v>21.798755509474201</v>
      </c>
      <c r="D371">
        <v>24.8152951870712</v>
      </c>
      <c r="E371">
        <v>84.520634804528896</v>
      </c>
      <c r="F371">
        <v>91.357140752842795</v>
      </c>
      <c r="G371">
        <v>3.7734328113954354</v>
      </c>
      <c r="H371">
        <v>4.09159919002611E-18</v>
      </c>
      <c r="I371">
        <v>8.2086383750161104E-17</v>
      </c>
      <c r="J371" t="s">
        <v>5976</v>
      </c>
      <c r="K371" t="s">
        <v>5976</v>
      </c>
      <c r="L371" t="s">
        <v>1323</v>
      </c>
    </row>
    <row r="372" spans="1:12" x14ac:dyDescent="0.2">
      <c r="A372" t="s">
        <v>5492</v>
      </c>
      <c r="B372">
        <f t="shared" si="5"/>
        <v>94.151675893706567</v>
      </c>
      <c r="C372">
        <v>40.2003023681212</v>
      </c>
      <c r="D372">
        <v>39.978577792567101</v>
      </c>
      <c r="E372">
        <v>141.00616961246999</v>
      </c>
      <c r="F372">
        <v>155.42165380166799</v>
      </c>
      <c r="G372">
        <v>3.6968350376169172</v>
      </c>
      <c r="H372">
        <v>1.38785914070534E-17</v>
      </c>
      <c r="I372">
        <v>2.6868952964055298E-16</v>
      </c>
      <c r="J372" t="s">
        <v>1420</v>
      </c>
      <c r="K372" t="s">
        <v>1421</v>
      </c>
      <c r="L372" t="s">
        <v>1422</v>
      </c>
    </row>
    <row r="373" spans="1:12" x14ac:dyDescent="0.2">
      <c r="A373" t="s">
        <v>5770</v>
      </c>
      <c r="B373">
        <f t="shared" si="5"/>
        <v>36.924866265227074</v>
      </c>
      <c r="C373">
        <v>32.144800036993203</v>
      </c>
      <c r="D373">
        <v>24.1446115333666</v>
      </c>
      <c r="E373">
        <v>47.4173913522541</v>
      </c>
      <c r="F373">
        <v>43.992662138294399</v>
      </c>
      <c r="G373">
        <v>1.6229568644895891</v>
      </c>
      <c r="H373">
        <v>3.3760957368927702E-4</v>
      </c>
      <c r="I373">
        <v>1.5361037242360501E-3</v>
      </c>
      <c r="J373">
        <v>0</v>
      </c>
      <c r="K373">
        <v>0</v>
      </c>
      <c r="L373">
        <v>0</v>
      </c>
    </row>
    <row r="374" spans="1:12" x14ac:dyDescent="0.2">
      <c r="A374" t="s">
        <v>5493</v>
      </c>
      <c r="B374">
        <f t="shared" si="5"/>
        <v>72.491074807192831</v>
      </c>
      <c r="C374">
        <v>15.519066791278499</v>
      </c>
      <c r="D374">
        <v>13.909395774656801</v>
      </c>
      <c r="E374">
        <v>125.1542241823</v>
      </c>
      <c r="F374">
        <v>135.38161248053601</v>
      </c>
      <c r="G374">
        <v>8.8457355290702235</v>
      </c>
      <c r="H374">
        <v>9.1088193493575E-99</v>
      </c>
      <c r="I374">
        <v>7.0538697041424501E-96</v>
      </c>
      <c r="J374" t="s">
        <v>81</v>
      </c>
      <c r="K374" t="s">
        <v>82</v>
      </c>
      <c r="L374" t="s">
        <v>83</v>
      </c>
    </row>
    <row r="375" spans="1:12" x14ac:dyDescent="0.2">
      <c r="A375" t="s">
        <v>4019</v>
      </c>
      <c r="B375">
        <f t="shared" si="5"/>
        <v>371.94503701574922</v>
      </c>
      <c r="C375">
        <v>148.65361490286</v>
      </c>
      <c r="D375">
        <v>156.85249449031201</v>
      </c>
      <c r="E375">
        <v>589.15243474311706</v>
      </c>
      <c r="F375">
        <v>593.12160392670796</v>
      </c>
      <c r="G375">
        <v>3.8698936671139457</v>
      </c>
      <c r="H375">
        <v>1.3804253183182001E-30</v>
      </c>
      <c r="I375">
        <v>4.9036759931450401E-29</v>
      </c>
      <c r="J375" t="s">
        <v>682</v>
      </c>
      <c r="K375" t="s">
        <v>682</v>
      </c>
      <c r="L375" t="s">
        <v>683</v>
      </c>
    </row>
    <row r="376" spans="1:12" x14ac:dyDescent="0.2">
      <c r="A376" t="s">
        <v>1083</v>
      </c>
      <c r="B376">
        <f t="shared" si="5"/>
        <v>746.15783208657581</v>
      </c>
      <c r="C376">
        <v>313.98443590978098</v>
      </c>
      <c r="D376">
        <v>310.614012141812</v>
      </c>
      <c r="E376">
        <v>1185.4001725717901</v>
      </c>
      <c r="F376">
        <v>1174.63270772292</v>
      </c>
      <c r="G376">
        <v>3.7784333857192913</v>
      </c>
      <c r="H376">
        <v>1.2110465974447199E-19</v>
      </c>
      <c r="I376">
        <v>2.67952710017483E-18</v>
      </c>
      <c r="J376">
        <v>0</v>
      </c>
      <c r="K376">
        <v>0</v>
      </c>
      <c r="L376">
        <v>0</v>
      </c>
    </row>
    <row r="377" spans="1:12" x14ac:dyDescent="0.2">
      <c r="A377" t="s">
        <v>5771</v>
      </c>
      <c r="B377">
        <f t="shared" si="5"/>
        <v>91.820399061161069</v>
      </c>
      <c r="C377">
        <v>70.543552363009098</v>
      </c>
      <c r="D377">
        <v>64.3856307556442</v>
      </c>
      <c r="E377">
        <v>119.651037886673</v>
      </c>
      <c r="F377">
        <v>112.701375239318</v>
      </c>
      <c r="G377">
        <v>1.7217583060440469</v>
      </c>
      <c r="H377">
        <v>4.99658581683562E-7</v>
      </c>
      <c r="I377">
        <v>3.8234743641872498E-6</v>
      </c>
      <c r="J377">
        <v>0</v>
      </c>
      <c r="K377">
        <v>0</v>
      </c>
      <c r="L377">
        <v>0</v>
      </c>
    </row>
    <row r="378" spans="1:12" x14ac:dyDescent="0.2">
      <c r="A378" t="s">
        <v>5494</v>
      </c>
      <c r="B378">
        <f t="shared" si="5"/>
        <v>36.405414767478149</v>
      </c>
      <c r="C378">
        <v>18.5302290045117</v>
      </c>
      <c r="D378">
        <v>18.0209781734548</v>
      </c>
      <c r="E378">
        <v>50.6362361666772</v>
      </c>
      <c r="F378">
        <v>58.434215725268899</v>
      </c>
      <c r="G378">
        <v>2.983706425978407</v>
      </c>
      <c r="H378">
        <v>1.1123138609444601E-21</v>
      </c>
      <c r="I378">
        <v>2.74323520355219E-20</v>
      </c>
      <c r="J378" t="s">
        <v>1107</v>
      </c>
      <c r="K378" t="s">
        <v>1108</v>
      </c>
      <c r="L378" t="s">
        <v>856</v>
      </c>
    </row>
    <row r="379" spans="1:12" x14ac:dyDescent="0.2">
      <c r="A379" t="s">
        <v>5495</v>
      </c>
      <c r="B379">
        <f t="shared" si="5"/>
        <v>9.4985928519126261</v>
      </c>
      <c r="C379">
        <v>3.70604580090234</v>
      </c>
      <c r="D379">
        <v>4.2865433519382696</v>
      </c>
      <c r="E379">
        <v>14.605940985876799</v>
      </c>
      <c r="F379">
        <v>15.395841268933101</v>
      </c>
      <c r="G379">
        <v>3.755353581773559</v>
      </c>
      <c r="H379">
        <v>8.6599811772278898E-17</v>
      </c>
      <c r="I379">
        <v>1.6120888037608799E-15</v>
      </c>
      <c r="J379" t="s">
        <v>1478</v>
      </c>
      <c r="K379" t="s">
        <v>1478</v>
      </c>
      <c r="L379" t="s">
        <v>145</v>
      </c>
    </row>
    <row r="380" spans="1:12" x14ac:dyDescent="0.2">
      <c r="A380" t="s">
        <v>5496</v>
      </c>
      <c r="B380">
        <f t="shared" si="5"/>
        <v>422.13236850377359</v>
      </c>
      <c r="C380">
        <v>90.437812113686206</v>
      </c>
      <c r="D380">
        <v>97.744852487735201</v>
      </c>
      <c r="E380">
        <v>765.70434225249505</v>
      </c>
      <c r="F380">
        <v>734.64246716117805</v>
      </c>
      <c r="G380">
        <v>7.9728748153395301</v>
      </c>
      <c r="H380">
        <v>1.32636168673726E-61</v>
      </c>
      <c r="I380">
        <v>1.3514927502754399E-59</v>
      </c>
      <c r="J380" t="s">
        <v>5977</v>
      </c>
      <c r="K380" t="s">
        <v>5978</v>
      </c>
      <c r="L380" t="s">
        <v>5979</v>
      </c>
    </row>
    <row r="381" spans="1:12" x14ac:dyDescent="0.2">
      <c r="A381" t="s">
        <v>5772</v>
      </c>
      <c r="B381">
        <f t="shared" si="5"/>
        <v>35.504082858289102</v>
      </c>
      <c r="C381">
        <v>23.008367680601999</v>
      </c>
      <c r="D381">
        <v>23.1823262910947</v>
      </c>
      <c r="E381">
        <v>49.701732833457598</v>
      </c>
      <c r="F381">
        <v>46.123904628002101</v>
      </c>
      <c r="G381">
        <v>2.0742186622922891</v>
      </c>
      <c r="H381">
        <v>1.44575044702671E-10</v>
      </c>
      <c r="I381">
        <v>1.67102857638431E-9</v>
      </c>
      <c r="J381" t="s">
        <v>5544</v>
      </c>
      <c r="K381" t="s">
        <v>5544</v>
      </c>
      <c r="L381" t="s">
        <v>5545</v>
      </c>
    </row>
    <row r="382" spans="1:12" x14ac:dyDescent="0.2">
      <c r="A382" t="s">
        <v>1091</v>
      </c>
      <c r="B382">
        <f t="shared" si="5"/>
        <v>15.623474458631424</v>
      </c>
      <c r="C382">
        <v>12.0703852821055</v>
      </c>
      <c r="D382">
        <v>12.8013097381014</v>
      </c>
      <c r="E382">
        <v>19.936071108684899</v>
      </c>
      <c r="F382">
        <v>17.686131705633901</v>
      </c>
      <c r="G382">
        <v>1.5124352683829592</v>
      </c>
      <c r="H382">
        <v>8.7253589327264802E-3</v>
      </c>
      <c r="I382">
        <v>2.7027671830013499E-2</v>
      </c>
      <c r="J382" t="s">
        <v>5127</v>
      </c>
      <c r="K382" t="s">
        <v>5127</v>
      </c>
      <c r="L382" t="s">
        <v>5128</v>
      </c>
    </row>
    <row r="383" spans="1:12" x14ac:dyDescent="0.2">
      <c r="A383" t="s">
        <v>4042</v>
      </c>
      <c r="B383">
        <f t="shared" si="5"/>
        <v>30.806834173926674</v>
      </c>
      <c r="C383">
        <v>22.2105383762411</v>
      </c>
      <c r="D383">
        <v>26.798185989328299</v>
      </c>
      <c r="E383">
        <v>36.237962588182498</v>
      </c>
      <c r="F383">
        <v>37.980649741954799</v>
      </c>
      <c r="G383">
        <v>1.5148092766678087</v>
      </c>
      <c r="H383">
        <v>5.28817796329721E-3</v>
      </c>
      <c r="I383">
        <v>1.75607419158549E-2</v>
      </c>
      <c r="J383" t="s">
        <v>4971</v>
      </c>
      <c r="K383" t="s">
        <v>4972</v>
      </c>
      <c r="L383" t="s">
        <v>329</v>
      </c>
    </row>
    <row r="384" spans="1:12" x14ac:dyDescent="0.2">
      <c r="A384" t="s">
        <v>4046</v>
      </c>
      <c r="B384">
        <f t="shared" si="5"/>
        <v>420.5694150104755</v>
      </c>
      <c r="C384">
        <v>158.76803156782299</v>
      </c>
      <c r="D384">
        <v>162.684526261657</v>
      </c>
      <c r="E384">
        <v>703.16184139590905</v>
      </c>
      <c r="F384">
        <v>657.663260816513</v>
      </c>
      <c r="G384">
        <v>4.2332833332225022</v>
      </c>
      <c r="H384">
        <v>9.9494863278877904E-22</v>
      </c>
      <c r="I384">
        <v>2.4854458749407399E-20</v>
      </c>
      <c r="J384" t="s">
        <v>1076</v>
      </c>
      <c r="K384" t="s">
        <v>1076</v>
      </c>
      <c r="L384" t="s">
        <v>22</v>
      </c>
    </row>
    <row r="385" spans="1:12" x14ac:dyDescent="0.2">
      <c r="A385" t="s">
        <v>5773</v>
      </c>
      <c r="B385">
        <f t="shared" si="5"/>
        <v>16.635097203453924</v>
      </c>
      <c r="C385">
        <v>12.9196874448123</v>
      </c>
      <c r="D385">
        <v>11.0225400478413</v>
      </c>
      <c r="E385">
        <v>22.462691231834299</v>
      </c>
      <c r="F385">
        <v>20.1354700893278</v>
      </c>
      <c r="G385">
        <v>1.7776872869766087</v>
      </c>
      <c r="H385">
        <v>9.2738029652779898E-5</v>
      </c>
      <c r="I385">
        <v>4.8263662744027399E-4</v>
      </c>
      <c r="J385" t="s">
        <v>4191</v>
      </c>
      <c r="K385" t="s">
        <v>4191</v>
      </c>
      <c r="L385" t="s">
        <v>5980</v>
      </c>
    </row>
    <row r="386" spans="1:12" x14ac:dyDescent="0.2">
      <c r="A386" t="s">
        <v>5774</v>
      </c>
      <c r="B386">
        <f t="shared" si="5"/>
        <v>1677.9028212329124</v>
      </c>
      <c r="C386">
        <v>1142.80040099491</v>
      </c>
      <c r="D386">
        <v>1242.33940793182</v>
      </c>
      <c r="E386">
        <v>2161.9561557862799</v>
      </c>
      <c r="F386">
        <v>2164.5153202186402</v>
      </c>
      <c r="G386">
        <v>1.8139292522996109</v>
      </c>
      <c r="H386">
        <v>1.4624167348513699E-4</v>
      </c>
      <c r="I386">
        <v>7.2502914178546897E-4</v>
      </c>
      <c r="J386" t="s">
        <v>5981</v>
      </c>
      <c r="K386" t="s">
        <v>5981</v>
      </c>
      <c r="L386" t="s">
        <v>79</v>
      </c>
    </row>
    <row r="387" spans="1:12" x14ac:dyDescent="0.2">
      <c r="A387" t="s">
        <v>5775</v>
      </c>
      <c r="B387">
        <f t="shared" si="5"/>
        <v>16.6039698410051</v>
      </c>
      <c r="C387">
        <v>12.9968967323311</v>
      </c>
      <c r="D387">
        <v>13.3261925975224</v>
      </c>
      <c r="E387">
        <v>21.770466540560498</v>
      </c>
      <c r="F387">
        <v>18.322323493606401</v>
      </c>
      <c r="G387">
        <v>1.522489981917617</v>
      </c>
      <c r="H387">
        <v>8.3456730017890596E-4</v>
      </c>
      <c r="I387">
        <v>3.4231404515812701E-3</v>
      </c>
      <c r="J387" t="s">
        <v>4713</v>
      </c>
      <c r="K387" t="s">
        <v>4714</v>
      </c>
      <c r="L387" t="s">
        <v>4715</v>
      </c>
    </row>
    <row r="388" spans="1:12" x14ac:dyDescent="0.2">
      <c r="A388" t="s">
        <v>5776</v>
      </c>
      <c r="B388">
        <f t="shared" si="5"/>
        <v>14.119896320880299</v>
      </c>
      <c r="C388">
        <v>10.629145248421301</v>
      </c>
      <c r="D388">
        <v>10.6726181415606</v>
      </c>
      <c r="E388">
        <v>18.032453207682</v>
      </c>
      <c r="F388">
        <v>17.145368685857299</v>
      </c>
      <c r="G388">
        <v>1.6509605206948343</v>
      </c>
      <c r="H388">
        <v>1.3030187098575101E-4</v>
      </c>
      <c r="I388">
        <v>6.5268932012526204E-4</v>
      </c>
      <c r="J388" t="s">
        <v>5982</v>
      </c>
      <c r="K388" t="s">
        <v>5982</v>
      </c>
      <c r="L388" t="s">
        <v>1323</v>
      </c>
    </row>
    <row r="389" spans="1:12" x14ac:dyDescent="0.2">
      <c r="A389" t="s">
        <v>1114</v>
      </c>
      <c r="B389">
        <f t="shared" si="5"/>
        <v>136.46122645745012</v>
      </c>
      <c r="C389">
        <v>87.864169196392893</v>
      </c>
      <c r="D389">
        <v>90.863054997548602</v>
      </c>
      <c r="E389">
        <v>181.98587133587799</v>
      </c>
      <c r="F389">
        <v>185.131810299981</v>
      </c>
      <c r="G389">
        <v>2.0540882674109913</v>
      </c>
      <c r="H389">
        <v>4.3544832606733696E-12</v>
      </c>
      <c r="I389">
        <v>5.7940065928959798E-11</v>
      </c>
      <c r="J389" t="s">
        <v>1913</v>
      </c>
      <c r="K389" t="s">
        <v>1914</v>
      </c>
      <c r="L389" t="s">
        <v>1915</v>
      </c>
    </row>
    <row r="390" spans="1:12" x14ac:dyDescent="0.2">
      <c r="A390" t="s">
        <v>4143</v>
      </c>
      <c r="B390">
        <f t="shared" si="5"/>
        <v>21.250672991958197</v>
      </c>
      <c r="C390">
        <v>14.592555341052901</v>
      </c>
      <c r="D390">
        <v>18.545861032875798</v>
      </c>
      <c r="E390">
        <v>27.688987650951301</v>
      </c>
      <c r="F390">
        <v>24.175287942952799</v>
      </c>
      <c r="G390">
        <v>1.56578060946635</v>
      </c>
      <c r="H390">
        <v>3.34309282921809E-4</v>
      </c>
      <c r="I390">
        <v>1.5264688012656201E-3</v>
      </c>
      <c r="J390" t="s">
        <v>4559</v>
      </c>
      <c r="K390" t="s">
        <v>4560</v>
      </c>
      <c r="L390" t="s">
        <v>4561</v>
      </c>
    </row>
    <row r="391" spans="1:12" x14ac:dyDescent="0.2">
      <c r="A391" t="s">
        <v>4163</v>
      </c>
      <c r="B391">
        <f t="shared" ref="B391:B454" si="6">AVERAGE(C391:F391)</f>
        <v>111.14785788913815</v>
      </c>
      <c r="C391">
        <v>22.648057672180901</v>
      </c>
      <c r="D391">
        <v>21.0827948534107</v>
      </c>
      <c r="E391">
        <v>204.690841209658</v>
      </c>
      <c r="F391">
        <v>196.16973782130299</v>
      </c>
      <c r="G391">
        <v>9.1639530398024522</v>
      </c>
      <c r="H391">
        <v>1.5584247027456199E-32</v>
      </c>
      <c r="I391">
        <v>5.8021350471452403E-31</v>
      </c>
      <c r="J391" t="s">
        <v>5983</v>
      </c>
      <c r="K391" t="s">
        <v>5983</v>
      </c>
      <c r="L391" t="s">
        <v>535</v>
      </c>
    </row>
    <row r="392" spans="1:12" x14ac:dyDescent="0.2">
      <c r="A392" t="s">
        <v>5777</v>
      </c>
      <c r="B392">
        <f t="shared" si="6"/>
        <v>33.498871992718399</v>
      </c>
      <c r="C392">
        <v>25.479064881203598</v>
      </c>
      <c r="D392">
        <v>26.769025830471598</v>
      </c>
      <c r="E392">
        <v>41.221980365353801</v>
      </c>
      <c r="F392">
        <v>40.5254168938446</v>
      </c>
      <c r="G392">
        <v>1.5646572005433483</v>
      </c>
      <c r="H392">
        <v>1.0699631286863E-4</v>
      </c>
      <c r="I392">
        <v>5.4800227966578805E-4</v>
      </c>
      <c r="J392" t="s">
        <v>5597</v>
      </c>
      <c r="K392" t="s">
        <v>5597</v>
      </c>
      <c r="L392" t="s">
        <v>22</v>
      </c>
    </row>
    <row r="393" spans="1:12" x14ac:dyDescent="0.2">
      <c r="A393" t="s">
        <v>1119</v>
      </c>
      <c r="B393">
        <f t="shared" si="6"/>
        <v>13.09890390913128</v>
      </c>
      <c r="C393">
        <v>10.8865095401506</v>
      </c>
      <c r="D393">
        <v>8.9521687690139302</v>
      </c>
      <c r="E393">
        <v>13.948327529166701</v>
      </c>
      <c r="F393">
        <v>18.6086097981939</v>
      </c>
      <c r="G393">
        <v>1.6405367204714443</v>
      </c>
      <c r="H393">
        <v>2.3609967792581001E-3</v>
      </c>
      <c r="I393">
        <v>8.6981727205398297E-3</v>
      </c>
      <c r="J393" t="s">
        <v>5984</v>
      </c>
      <c r="K393" t="s">
        <v>5984</v>
      </c>
      <c r="L393" t="s">
        <v>154</v>
      </c>
    </row>
    <row r="394" spans="1:12" x14ac:dyDescent="0.2">
      <c r="A394" t="s">
        <v>4193</v>
      </c>
      <c r="B394">
        <f t="shared" si="6"/>
        <v>32.793819812579699</v>
      </c>
      <c r="C394">
        <v>21.103871921804998</v>
      </c>
      <c r="D394">
        <v>19.4498259574342</v>
      </c>
      <c r="E394">
        <v>45.929108266015497</v>
      </c>
      <c r="F394">
        <v>44.692473105064103</v>
      </c>
      <c r="G394">
        <v>2.2335619395410693</v>
      </c>
      <c r="H394">
        <v>2.9248567125580699E-14</v>
      </c>
      <c r="I394">
        <v>4.42384577774408E-13</v>
      </c>
      <c r="J394" t="s">
        <v>5985</v>
      </c>
      <c r="K394" t="s">
        <v>5986</v>
      </c>
      <c r="L394" t="s">
        <v>1762</v>
      </c>
    </row>
    <row r="395" spans="1:12" x14ac:dyDescent="0.2">
      <c r="A395" t="s">
        <v>4195</v>
      </c>
      <c r="B395">
        <f t="shared" si="6"/>
        <v>2.6778125441534599</v>
      </c>
      <c r="C395">
        <v>1.4412400336842399</v>
      </c>
      <c r="D395">
        <v>1.7204493725466501</v>
      </c>
      <c r="E395">
        <v>3.6687908637510498</v>
      </c>
      <c r="F395">
        <v>3.8807699066319001</v>
      </c>
      <c r="G395">
        <v>2.3867917390282001</v>
      </c>
      <c r="H395">
        <v>2.65913634325252E-3</v>
      </c>
      <c r="I395">
        <v>9.6677708179096402E-3</v>
      </c>
      <c r="J395" t="s">
        <v>5987</v>
      </c>
      <c r="K395" t="s">
        <v>5988</v>
      </c>
      <c r="L395" t="s">
        <v>5989</v>
      </c>
    </row>
    <row r="396" spans="1:12" x14ac:dyDescent="0.2">
      <c r="A396" t="s">
        <v>5778</v>
      </c>
      <c r="B396">
        <f t="shared" si="6"/>
        <v>66.496450380102203</v>
      </c>
      <c r="C396">
        <v>38.733325905264003</v>
      </c>
      <c r="D396">
        <v>41.261624782262899</v>
      </c>
      <c r="E396">
        <v>94.315614186052898</v>
      </c>
      <c r="F396">
        <v>91.675236646829006</v>
      </c>
      <c r="G396">
        <v>2.3251336346614475</v>
      </c>
      <c r="H396">
        <v>2.2697212636317702E-16</v>
      </c>
      <c r="I396">
        <v>4.1259909543578503E-15</v>
      </c>
      <c r="J396" t="s">
        <v>1500</v>
      </c>
      <c r="K396" t="s">
        <v>1500</v>
      </c>
      <c r="L396" t="s">
        <v>1501</v>
      </c>
    </row>
    <row r="397" spans="1:12" x14ac:dyDescent="0.2">
      <c r="A397" t="s">
        <v>5497</v>
      </c>
      <c r="B397">
        <f t="shared" si="6"/>
        <v>323.32358697453247</v>
      </c>
      <c r="C397">
        <v>226.403367434291</v>
      </c>
      <c r="D397">
        <v>216.22257792260001</v>
      </c>
      <c r="E397">
        <v>404.57072081496199</v>
      </c>
      <c r="F397">
        <v>446.09768172627702</v>
      </c>
      <c r="G397">
        <v>1.9218469195444075</v>
      </c>
      <c r="H397">
        <v>2.5316222617685399E-6</v>
      </c>
      <c r="I397">
        <v>1.7630290283395298E-5</v>
      </c>
      <c r="J397" t="s">
        <v>5990</v>
      </c>
      <c r="K397" t="s">
        <v>5991</v>
      </c>
      <c r="L397" t="s">
        <v>5992</v>
      </c>
    </row>
    <row r="398" spans="1:12" x14ac:dyDescent="0.2">
      <c r="A398" t="s">
        <v>1128</v>
      </c>
      <c r="B398">
        <f t="shared" si="6"/>
        <v>46.728759418094228</v>
      </c>
      <c r="C398">
        <v>13.202788165714599</v>
      </c>
      <c r="D398">
        <v>14.346798157507701</v>
      </c>
      <c r="E398">
        <v>86.839587520296107</v>
      </c>
      <c r="F398">
        <v>72.525863828858505</v>
      </c>
      <c r="G398">
        <v>5.78380841237247</v>
      </c>
      <c r="H398">
        <v>1.7119856407135199E-23</v>
      </c>
      <c r="I398">
        <v>4.6355303502396798E-22</v>
      </c>
      <c r="J398" t="s">
        <v>5993</v>
      </c>
      <c r="K398" t="s">
        <v>5993</v>
      </c>
      <c r="L398" t="s">
        <v>5994</v>
      </c>
    </row>
    <row r="399" spans="1:12" x14ac:dyDescent="0.2">
      <c r="A399" t="s">
        <v>4280</v>
      </c>
      <c r="B399">
        <f t="shared" si="6"/>
        <v>23.961439563231643</v>
      </c>
      <c r="C399">
        <v>13.5373617449627</v>
      </c>
      <c r="D399">
        <v>9.1271297221542707</v>
      </c>
      <c r="E399">
        <v>34.818901971071298</v>
      </c>
      <c r="F399">
        <v>38.362364814738299</v>
      </c>
      <c r="G399">
        <v>3.2246244082917115</v>
      </c>
      <c r="H399">
        <v>6.1500226968319999E-13</v>
      </c>
      <c r="I399">
        <v>8.6278579283092495E-12</v>
      </c>
      <c r="J399" t="s">
        <v>1863</v>
      </c>
      <c r="K399" t="s">
        <v>1864</v>
      </c>
      <c r="L399" t="s">
        <v>1070</v>
      </c>
    </row>
    <row r="400" spans="1:12" x14ac:dyDescent="0.2">
      <c r="A400" t="s">
        <v>4323</v>
      </c>
      <c r="B400">
        <f t="shared" si="6"/>
        <v>66.388787973546926</v>
      </c>
      <c r="C400">
        <v>41.950379551880602</v>
      </c>
      <c r="D400">
        <v>50.213793551276801</v>
      </c>
      <c r="E400">
        <v>91.131380606193503</v>
      </c>
      <c r="F400">
        <v>82.259598184836804</v>
      </c>
      <c r="G400">
        <v>1.8816013923726034</v>
      </c>
      <c r="H400">
        <v>3.2524467571140797E-8</v>
      </c>
      <c r="I400">
        <v>2.95621451726425E-7</v>
      </c>
      <c r="J400" t="s">
        <v>5995</v>
      </c>
      <c r="K400" t="s">
        <v>5995</v>
      </c>
      <c r="L400" t="s">
        <v>2769</v>
      </c>
    </row>
    <row r="401" spans="1:12" x14ac:dyDescent="0.2">
      <c r="A401" t="s">
        <v>4334</v>
      </c>
      <c r="B401">
        <f t="shared" si="6"/>
        <v>21.325570557742399</v>
      </c>
      <c r="C401">
        <v>13.768989607519099</v>
      </c>
      <c r="D401">
        <v>14.7550403815018</v>
      </c>
      <c r="E401">
        <v>31.807724564030298</v>
      </c>
      <c r="F401">
        <v>24.970527677918401</v>
      </c>
      <c r="G401">
        <v>1.9900352192913731</v>
      </c>
      <c r="H401">
        <v>1.9055776747972199E-6</v>
      </c>
      <c r="I401">
        <v>1.34642276584212E-5</v>
      </c>
      <c r="J401" t="s">
        <v>5996</v>
      </c>
      <c r="K401" t="s">
        <v>5996</v>
      </c>
      <c r="L401" t="s">
        <v>28</v>
      </c>
    </row>
    <row r="402" spans="1:12" x14ac:dyDescent="0.2">
      <c r="A402" t="s">
        <v>5779</v>
      </c>
      <c r="B402">
        <f t="shared" si="6"/>
        <v>47.424074330047404</v>
      </c>
      <c r="C402">
        <v>31.0123971533841</v>
      </c>
      <c r="D402">
        <v>33.475862367517898</v>
      </c>
      <c r="E402">
        <v>64.5153412267166</v>
      </c>
      <c r="F402">
        <v>60.692696572571002</v>
      </c>
      <c r="G402">
        <v>1.9416921243488221</v>
      </c>
      <c r="H402">
        <v>2.1116780240197401E-11</v>
      </c>
      <c r="I402">
        <v>2.62064657339886E-10</v>
      </c>
      <c r="J402" t="s">
        <v>2094</v>
      </c>
      <c r="K402" t="s">
        <v>2094</v>
      </c>
      <c r="L402" t="s">
        <v>2095</v>
      </c>
    </row>
    <row r="403" spans="1:12" x14ac:dyDescent="0.2">
      <c r="A403" t="s">
        <v>5780</v>
      </c>
      <c r="B403">
        <f t="shared" si="6"/>
        <v>164.79781365415948</v>
      </c>
      <c r="C403">
        <v>112.545404773236</v>
      </c>
      <c r="D403">
        <v>113.11225620522799</v>
      </c>
      <c r="E403">
        <v>211.82075552977801</v>
      </c>
      <c r="F403">
        <v>221.712838108396</v>
      </c>
      <c r="G403">
        <v>1.921199478045714</v>
      </c>
      <c r="H403">
        <v>8.0785894267000998E-11</v>
      </c>
      <c r="I403">
        <v>9.5366762988362196E-10</v>
      </c>
      <c r="J403" t="s">
        <v>5539</v>
      </c>
      <c r="K403" t="s">
        <v>5540</v>
      </c>
      <c r="L403" t="s">
        <v>431</v>
      </c>
    </row>
    <row r="404" spans="1:12" x14ac:dyDescent="0.2">
      <c r="A404" t="s">
        <v>5781</v>
      </c>
      <c r="B404">
        <f t="shared" si="6"/>
        <v>33.566178065224946</v>
      </c>
      <c r="C404">
        <v>26.7401499106773</v>
      </c>
      <c r="D404">
        <v>22.015919936825799</v>
      </c>
      <c r="E404">
        <v>46.032941969706599</v>
      </c>
      <c r="F404">
        <v>39.475700443690101</v>
      </c>
      <c r="G404">
        <v>1.7525213579448293</v>
      </c>
      <c r="H404">
        <v>2.77926315784222E-6</v>
      </c>
      <c r="I404">
        <v>1.9182365324714999E-5</v>
      </c>
      <c r="J404" t="s">
        <v>5562</v>
      </c>
      <c r="K404" t="s">
        <v>5563</v>
      </c>
      <c r="L404" t="s">
        <v>5564</v>
      </c>
    </row>
    <row r="405" spans="1:12" x14ac:dyDescent="0.2">
      <c r="A405" t="s">
        <v>4341</v>
      </c>
      <c r="B405">
        <f t="shared" si="6"/>
        <v>2421.1499156125501</v>
      </c>
      <c r="C405">
        <v>1461.4173941558199</v>
      </c>
      <c r="D405">
        <v>1442.49473832437</v>
      </c>
      <c r="E405">
        <v>3164.9551222074301</v>
      </c>
      <c r="F405">
        <v>3615.7324077625799</v>
      </c>
      <c r="G405">
        <v>2.3350154510608983</v>
      </c>
      <c r="H405">
        <v>2.56101093624232E-6</v>
      </c>
      <c r="I405">
        <v>1.7802934192334401E-5</v>
      </c>
      <c r="J405" t="s">
        <v>5997</v>
      </c>
      <c r="K405" t="s">
        <v>5998</v>
      </c>
      <c r="L405" t="s">
        <v>5999</v>
      </c>
    </row>
    <row r="406" spans="1:12" x14ac:dyDescent="0.2">
      <c r="A406" t="s">
        <v>1135</v>
      </c>
      <c r="B406">
        <f t="shared" si="6"/>
        <v>114.26453265379845</v>
      </c>
      <c r="C406">
        <v>83.797813387069496</v>
      </c>
      <c r="D406">
        <v>74.475045720070298</v>
      </c>
      <c r="E406">
        <v>129.65368467558</v>
      </c>
      <c r="F406">
        <v>169.131586832474</v>
      </c>
      <c r="G406">
        <v>1.8877316236519139</v>
      </c>
      <c r="H406">
        <v>5.5184407102744501E-9</v>
      </c>
      <c r="I406">
        <v>5.5644277161934102E-8</v>
      </c>
      <c r="J406" t="s">
        <v>6000</v>
      </c>
      <c r="K406" t="s">
        <v>6001</v>
      </c>
      <c r="L406" t="s">
        <v>6002</v>
      </c>
    </row>
    <row r="407" spans="1:12" x14ac:dyDescent="0.2">
      <c r="A407" t="s">
        <v>4379</v>
      </c>
      <c r="B407">
        <f t="shared" si="6"/>
        <v>25.928191652505149</v>
      </c>
      <c r="C407">
        <v>15.055811066165701</v>
      </c>
      <c r="D407">
        <v>16.971212454612701</v>
      </c>
      <c r="E407">
        <v>31.669279625775602</v>
      </c>
      <c r="F407">
        <v>40.0164634634666</v>
      </c>
      <c r="G407">
        <v>2.2388245613940509</v>
      </c>
      <c r="H407">
        <v>1.6128044643967E-6</v>
      </c>
      <c r="I407">
        <v>1.1500513602475199E-5</v>
      </c>
      <c r="J407" t="s">
        <v>3231</v>
      </c>
      <c r="K407" t="s">
        <v>3231</v>
      </c>
      <c r="L407" t="s">
        <v>1908</v>
      </c>
    </row>
    <row r="408" spans="1:12" x14ac:dyDescent="0.2">
      <c r="A408" t="s">
        <v>1136</v>
      </c>
      <c r="B408">
        <f t="shared" si="6"/>
        <v>41.739259665932479</v>
      </c>
      <c r="C408">
        <v>20.872244059248601</v>
      </c>
      <c r="D408">
        <v>20.412111199706001</v>
      </c>
      <c r="E408">
        <v>60.431215548201301</v>
      </c>
      <c r="F408">
        <v>65.241467856574005</v>
      </c>
      <c r="G408">
        <v>3.043621964015645</v>
      </c>
      <c r="H408">
        <v>1.9423700278993099E-13</v>
      </c>
      <c r="I408">
        <v>2.7655757774300498E-12</v>
      </c>
      <c r="J408" t="s">
        <v>1834</v>
      </c>
      <c r="K408" t="s">
        <v>1835</v>
      </c>
      <c r="L408" t="s">
        <v>1836</v>
      </c>
    </row>
    <row r="409" spans="1:12" x14ac:dyDescent="0.2">
      <c r="A409" t="s">
        <v>5782</v>
      </c>
      <c r="B409">
        <f t="shared" si="6"/>
        <v>12.652447476183884</v>
      </c>
      <c r="C409">
        <v>9.1879052147370395</v>
      </c>
      <c r="D409">
        <v>9.7978133758588992</v>
      </c>
      <c r="E409">
        <v>14.605940985876799</v>
      </c>
      <c r="F409">
        <v>17.018130328262799</v>
      </c>
      <c r="G409">
        <v>1.6663513376033423</v>
      </c>
      <c r="H409">
        <v>4.5830057440408498E-4</v>
      </c>
      <c r="I409">
        <v>1.9973543864784801E-3</v>
      </c>
      <c r="J409" t="s">
        <v>4624</v>
      </c>
      <c r="K409" t="s">
        <v>4625</v>
      </c>
      <c r="L409" t="s">
        <v>1319</v>
      </c>
    </row>
    <row r="410" spans="1:12" x14ac:dyDescent="0.2">
      <c r="A410" t="s">
        <v>5783</v>
      </c>
      <c r="B410">
        <f t="shared" si="6"/>
        <v>578.37199091555647</v>
      </c>
      <c r="C410">
        <v>444.77696896662599</v>
      </c>
      <c r="D410">
        <v>469.82847949951901</v>
      </c>
      <c r="E410">
        <v>709.21880744455405</v>
      </c>
      <c r="F410">
        <v>689.663707751527</v>
      </c>
      <c r="G410">
        <v>1.5294966067007174</v>
      </c>
      <c r="H410">
        <v>1.7152115102159199E-4</v>
      </c>
      <c r="I410">
        <v>8.4067075538684299E-4</v>
      </c>
      <c r="J410" t="s">
        <v>4431</v>
      </c>
      <c r="K410" t="s">
        <v>4431</v>
      </c>
      <c r="L410" t="s">
        <v>4432</v>
      </c>
    </row>
    <row r="411" spans="1:12" x14ac:dyDescent="0.2">
      <c r="A411" t="s">
        <v>5784</v>
      </c>
      <c r="B411">
        <f t="shared" si="6"/>
        <v>1085.7686111796952</v>
      </c>
      <c r="C411">
        <v>811.57255753926597</v>
      </c>
      <c r="D411">
        <v>842.52446984729499</v>
      </c>
      <c r="E411">
        <v>1365.7939271177399</v>
      </c>
      <c r="F411">
        <v>1323.1834902144799</v>
      </c>
      <c r="G411">
        <v>1.6256455540888</v>
      </c>
      <c r="H411">
        <v>1.34404461945503E-4</v>
      </c>
      <c r="I411">
        <v>6.7063669671776698E-4</v>
      </c>
      <c r="J411" t="s">
        <v>4355</v>
      </c>
      <c r="K411" t="s">
        <v>4355</v>
      </c>
      <c r="L411" t="s">
        <v>79</v>
      </c>
    </row>
    <row r="412" spans="1:12" x14ac:dyDescent="0.2">
      <c r="A412" t="s">
        <v>1151</v>
      </c>
      <c r="B412">
        <f t="shared" si="6"/>
        <v>72.686014504905103</v>
      </c>
      <c r="C412">
        <v>51.755959066768</v>
      </c>
      <c r="D412">
        <v>49.863871644996202</v>
      </c>
      <c r="E412">
        <v>87.047254927678196</v>
      </c>
      <c r="F412">
        <v>102.07697238017801</v>
      </c>
      <c r="G412">
        <v>1.8610905577944625</v>
      </c>
      <c r="H412">
        <v>3.3305474048963398E-7</v>
      </c>
      <c r="I412">
        <v>2.6264520472013499E-6</v>
      </c>
      <c r="J412" t="s">
        <v>3068</v>
      </c>
      <c r="K412" t="s">
        <v>3069</v>
      </c>
      <c r="L412" t="s">
        <v>535</v>
      </c>
    </row>
    <row r="413" spans="1:12" x14ac:dyDescent="0.2">
      <c r="A413" t="s">
        <v>1165</v>
      </c>
      <c r="B413">
        <f t="shared" si="6"/>
        <v>142.35242315237218</v>
      </c>
      <c r="C413">
        <v>63.852080778046499</v>
      </c>
      <c r="D413">
        <v>59.545044385428199</v>
      </c>
      <c r="E413">
        <v>203.68711540731101</v>
      </c>
      <c r="F413">
        <v>242.32545203870299</v>
      </c>
      <c r="G413">
        <v>3.6141150001070472</v>
      </c>
      <c r="H413">
        <v>6.7242661393821302E-35</v>
      </c>
      <c r="I413">
        <v>2.656771274662E-33</v>
      </c>
      <c r="J413" t="s">
        <v>6003</v>
      </c>
      <c r="K413" t="s">
        <v>6004</v>
      </c>
      <c r="L413" t="s">
        <v>6005</v>
      </c>
    </row>
    <row r="414" spans="1:12" x14ac:dyDescent="0.2">
      <c r="A414" t="s">
        <v>1167</v>
      </c>
      <c r="B414">
        <f t="shared" si="6"/>
        <v>523.85611845841549</v>
      </c>
      <c r="C414">
        <v>371.659773686324</v>
      </c>
      <c r="D414">
        <v>392.40825773492003</v>
      </c>
      <c r="E414">
        <v>600.43569721087897</v>
      </c>
      <c r="F414">
        <v>730.92074520153903</v>
      </c>
      <c r="G414">
        <v>1.742478414511003</v>
      </c>
      <c r="H414">
        <v>7.9405387388644698E-5</v>
      </c>
      <c r="I414">
        <v>4.2059871404765E-4</v>
      </c>
      <c r="J414" t="s">
        <v>6006</v>
      </c>
      <c r="K414" t="s">
        <v>6006</v>
      </c>
      <c r="L414" t="s">
        <v>6007</v>
      </c>
    </row>
    <row r="415" spans="1:12" x14ac:dyDescent="0.2">
      <c r="A415" t="s">
        <v>1169</v>
      </c>
      <c r="B415">
        <f t="shared" si="6"/>
        <v>154.69760129454124</v>
      </c>
      <c r="C415">
        <v>113.446179794288</v>
      </c>
      <c r="D415">
        <v>115.27010796062601</v>
      </c>
      <c r="E415">
        <v>186.96988911304899</v>
      </c>
      <c r="F415">
        <v>203.10422831020199</v>
      </c>
      <c r="G415">
        <v>1.7055234271114008</v>
      </c>
      <c r="H415">
        <v>1.6443774154060801E-6</v>
      </c>
      <c r="I415">
        <v>1.16826226650502E-5</v>
      </c>
      <c r="J415" t="s">
        <v>3232</v>
      </c>
      <c r="K415" t="s">
        <v>3233</v>
      </c>
      <c r="L415" t="s">
        <v>3234</v>
      </c>
    </row>
    <row r="416" spans="1:12" x14ac:dyDescent="0.2">
      <c r="A416" t="s">
        <v>5785</v>
      </c>
      <c r="B416">
        <f t="shared" si="6"/>
        <v>134.43651221734055</v>
      </c>
      <c r="C416">
        <v>44.704177473384398</v>
      </c>
      <c r="D416">
        <v>50.009672439279797</v>
      </c>
      <c r="E416">
        <v>226.59975268847299</v>
      </c>
      <c r="F416">
        <v>216.43244626822499</v>
      </c>
      <c r="G416">
        <v>4.6778861338014694</v>
      </c>
      <c r="H416">
        <v>8.0496772579985697E-38</v>
      </c>
      <c r="I416">
        <v>3.4631500381078303E-36</v>
      </c>
      <c r="J416" t="s">
        <v>604</v>
      </c>
      <c r="K416" t="s">
        <v>604</v>
      </c>
      <c r="L416" t="s">
        <v>22</v>
      </c>
    </row>
    <row r="417" spans="1:12" x14ac:dyDescent="0.2">
      <c r="A417" t="s">
        <v>1187</v>
      </c>
      <c r="B417">
        <f t="shared" si="6"/>
        <v>7.550708690755398</v>
      </c>
      <c r="C417">
        <v>6.4341072932332199</v>
      </c>
      <c r="D417">
        <v>5.1905082764966801</v>
      </c>
      <c r="E417">
        <v>9.4488670358871403</v>
      </c>
      <c r="F417">
        <v>9.1293521574045506</v>
      </c>
      <c r="G417">
        <v>1.5961268991471556</v>
      </c>
      <c r="H417">
        <v>1.1079492838027E-2</v>
      </c>
      <c r="I417">
        <v>3.3385055462132801E-2</v>
      </c>
      <c r="J417" t="s">
        <v>5149</v>
      </c>
      <c r="K417" t="s">
        <v>5149</v>
      </c>
      <c r="L417" t="s">
        <v>6008</v>
      </c>
    </row>
    <row r="418" spans="1:12" x14ac:dyDescent="0.2">
      <c r="A418" t="s">
        <v>1189</v>
      </c>
      <c r="B418">
        <f t="shared" si="6"/>
        <v>5.3552153688465998</v>
      </c>
      <c r="C418">
        <v>2.8052707798496801</v>
      </c>
      <c r="D418">
        <v>3.2367776330962399</v>
      </c>
      <c r="E418">
        <v>7.6490828385752998</v>
      </c>
      <c r="F418">
        <v>7.7297302238651797</v>
      </c>
      <c r="G418">
        <v>2.5452800892310297</v>
      </c>
      <c r="H418">
        <v>9.29467636071253E-6</v>
      </c>
      <c r="I418">
        <v>5.8613985128141601E-5</v>
      </c>
      <c r="J418">
        <v>0</v>
      </c>
      <c r="K418">
        <v>0</v>
      </c>
      <c r="L418">
        <v>0</v>
      </c>
    </row>
    <row r="419" spans="1:12" x14ac:dyDescent="0.2">
      <c r="A419" t="s">
        <v>5499</v>
      </c>
      <c r="B419">
        <f t="shared" si="6"/>
        <v>21.692639072955515</v>
      </c>
      <c r="C419">
        <v>9.1106959272182397</v>
      </c>
      <c r="D419">
        <v>7.6691217793181199</v>
      </c>
      <c r="E419">
        <v>36.272573822746203</v>
      </c>
      <c r="F419">
        <v>33.718164762539502</v>
      </c>
      <c r="G419">
        <v>4.1668865715767653</v>
      </c>
      <c r="H419">
        <v>1.8436707828678799E-15</v>
      </c>
      <c r="I419">
        <v>3.10377968315845E-14</v>
      </c>
      <c r="J419" t="s">
        <v>6009</v>
      </c>
      <c r="K419" t="s">
        <v>6010</v>
      </c>
      <c r="L419" t="s">
        <v>1319</v>
      </c>
    </row>
    <row r="420" spans="1:12" x14ac:dyDescent="0.2">
      <c r="A420" t="s">
        <v>5786</v>
      </c>
      <c r="B420">
        <f t="shared" si="6"/>
        <v>15.023601107581451</v>
      </c>
      <c r="C420">
        <v>11.4784474111281</v>
      </c>
      <c r="D420">
        <v>12.0723057666833</v>
      </c>
      <c r="E420">
        <v>18.7939003680832</v>
      </c>
      <c r="F420">
        <v>17.749750884431201</v>
      </c>
      <c r="G420">
        <v>1.5516241366051819</v>
      </c>
      <c r="H420">
        <v>4.2252921262544399E-4</v>
      </c>
      <c r="I420">
        <v>1.8633634524894301E-3</v>
      </c>
      <c r="J420" t="s">
        <v>4603</v>
      </c>
      <c r="K420" t="s">
        <v>4603</v>
      </c>
      <c r="L420" t="s">
        <v>79</v>
      </c>
    </row>
    <row r="421" spans="1:12" x14ac:dyDescent="0.2">
      <c r="A421" t="s">
        <v>1197</v>
      </c>
      <c r="B421">
        <f t="shared" si="6"/>
        <v>31.203057423294773</v>
      </c>
      <c r="C421">
        <v>22.570848384662099</v>
      </c>
      <c r="D421">
        <v>24.057131056796401</v>
      </c>
      <c r="E421">
        <v>38.072358020058097</v>
      </c>
      <c r="F421">
        <v>40.111892231662502</v>
      </c>
      <c r="G421">
        <v>1.6768118889904255</v>
      </c>
      <c r="H421">
        <v>3.5148109914021099E-3</v>
      </c>
      <c r="I421">
        <v>1.23273081147726E-2</v>
      </c>
      <c r="J421" t="s">
        <v>4939</v>
      </c>
      <c r="K421" t="s">
        <v>4940</v>
      </c>
      <c r="L421" t="s">
        <v>431</v>
      </c>
    </row>
    <row r="422" spans="1:12" x14ac:dyDescent="0.2">
      <c r="A422" t="s">
        <v>5787</v>
      </c>
      <c r="B422">
        <f t="shared" si="6"/>
        <v>12175.939776770541</v>
      </c>
      <c r="C422">
        <v>145.565243402108</v>
      </c>
      <c r="D422">
        <v>135.128176142054</v>
      </c>
      <c r="E422">
        <v>21069.554429411201</v>
      </c>
      <c r="F422">
        <v>27353.5112581268</v>
      </c>
      <c r="G422">
        <v>172.50543343478788</v>
      </c>
      <c r="H422">
        <v>5.9929961291215499E-59</v>
      </c>
      <c r="I422">
        <v>4.9372087259486501E-57</v>
      </c>
      <c r="J422" t="s">
        <v>393</v>
      </c>
      <c r="K422" t="s">
        <v>394</v>
      </c>
      <c r="L422" t="s">
        <v>83</v>
      </c>
    </row>
    <row r="423" spans="1:12" x14ac:dyDescent="0.2">
      <c r="A423" t="s">
        <v>5788</v>
      </c>
      <c r="B423">
        <f t="shared" si="6"/>
        <v>6638.3194632513423</v>
      </c>
      <c r="C423">
        <v>85.161844133234894</v>
      </c>
      <c r="D423">
        <v>74.095963654932902</v>
      </c>
      <c r="E423">
        <v>11968.530300889101</v>
      </c>
      <c r="F423">
        <v>14425.489744328101</v>
      </c>
      <c r="G423">
        <v>165.71853089445185</v>
      </c>
      <c r="H423">
        <v>1.47469984675169E-48</v>
      </c>
      <c r="I423">
        <v>8.5224444874963302E-47</v>
      </c>
      <c r="J423" t="s">
        <v>503</v>
      </c>
      <c r="K423" t="s">
        <v>503</v>
      </c>
      <c r="L423" t="s">
        <v>504</v>
      </c>
    </row>
    <row r="424" spans="1:12" x14ac:dyDescent="0.2">
      <c r="A424" t="s">
        <v>5789</v>
      </c>
      <c r="B424">
        <f t="shared" si="6"/>
        <v>8904.0186783211611</v>
      </c>
      <c r="C424">
        <v>73.683396722106906</v>
      </c>
      <c r="D424">
        <v>71.2674282458308</v>
      </c>
      <c r="E424">
        <v>16008.076709286401</v>
      </c>
      <c r="F424">
        <v>19463.047179030302</v>
      </c>
      <c r="G424">
        <v>244.69494245018595</v>
      </c>
      <c r="H424">
        <v>1.4716291072974301E-50</v>
      </c>
      <c r="I424">
        <v>8.9033560991494299E-49</v>
      </c>
      <c r="J424" t="s">
        <v>6011</v>
      </c>
      <c r="K424" t="s">
        <v>6011</v>
      </c>
      <c r="L424" t="s">
        <v>22</v>
      </c>
    </row>
    <row r="425" spans="1:12" x14ac:dyDescent="0.2">
      <c r="A425" t="s">
        <v>5790</v>
      </c>
      <c r="B425">
        <f t="shared" si="6"/>
        <v>3949.7915421983721</v>
      </c>
      <c r="C425">
        <v>273.99002497504398</v>
      </c>
      <c r="D425">
        <v>275.709301990315</v>
      </c>
      <c r="E425">
        <v>6999.3953545802897</v>
      </c>
      <c r="F425">
        <v>8250.0714872478402</v>
      </c>
      <c r="G425">
        <v>27.741065613795101</v>
      </c>
      <c r="H425">
        <v>3.5617083654852599E-69</v>
      </c>
      <c r="I425">
        <v>5.30420568890728E-67</v>
      </c>
      <c r="J425" t="s">
        <v>187</v>
      </c>
      <c r="K425" t="s">
        <v>187</v>
      </c>
      <c r="L425" t="s">
        <v>188</v>
      </c>
    </row>
    <row r="426" spans="1:12" x14ac:dyDescent="0.2">
      <c r="A426" t="s">
        <v>4502</v>
      </c>
      <c r="B426">
        <f t="shared" si="6"/>
        <v>2483.0219909889288</v>
      </c>
      <c r="C426">
        <v>131.79625379458901</v>
      </c>
      <c r="D426">
        <v>117.31131908059599</v>
      </c>
      <c r="E426">
        <v>4311.8676019443901</v>
      </c>
      <c r="F426">
        <v>5371.1127891361402</v>
      </c>
      <c r="G426">
        <v>38.868360367571121</v>
      </c>
      <c r="H426">
        <v>3.0856415456879198E-66</v>
      </c>
      <c r="I426">
        <v>4.1198634706564303E-64</v>
      </c>
      <c r="J426" t="s">
        <v>194</v>
      </c>
      <c r="K426" t="s">
        <v>195</v>
      </c>
      <c r="L426" t="s">
        <v>196</v>
      </c>
    </row>
    <row r="427" spans="1:12" x14ac:dyDescent="0.2">
      <c r="A427" t="s">
        <v>5791</v>
      </c>
      <c r="B427">
        <f t="shared" si="6"/>
        <v>2061.7151057283845</v>
      </c>
      <c r="C427">
        <v>65.087429378347295</v>
      </c>
      <c r="D427">
        <v>63.97738853165</v>
      </c>
      <c r="E427">
        <v>3639.9597053594998</v>
      </c>
      <c r="F427">
        <v>4477.8358996440402</v>
      </c>
      <c r="G427">
        <v>62.892356400617324</v>
      </c>
      <c r="H427">
        <v>1.2132194114794601E-72</v>
      </c>
      <c r="I427">
        <v>2.2369455053564199E-70</v>
      </c>
      <c r="J427" t="s">
        <v>6012</v>
      </c>
      <c r="K427" t="s">
        <v>6012</v>
      </c>
      <c r="L427" t="s">
        <v>176</v>
      </c>
    </row>
    <row r="428" spans="1:12" x14ac:dyDescent="0.2">
      <c r="A428" t="s">
        <v>4505</v>
      </c>
      <c r="B428">
        <f t="shared" si="6"/>
        <v>3.0810332017677502</v>
      </c>
      <c r="C428">
        <v>1.9817050463158301</v>
      </c>
      <c r="D428">
        <v>1.42884778397942</v>
      </c>
      <c r="E428">
        <v>4.0149032093879402</v>
      </c>
      <c r="F428">
        <v>4.8986767673878102</v>
      </c>
      <c r="G428">
        <v>2.6040917857065806</v>
      </c>
      <c r="H428">
        <v>8.8304706932829997E-5</v>
      </c>
      <c r="I428">
        <v>4.6267364715009201E-4</v>
      </c>
      <c r="J428" t="s">
        <v>4144</v>
      </c>
      <c r="K428" t="s">
        <v>4145</v>
      </c>
      <c r="L428" t="s">
        <v>4146</v>
      </c>
    </row>
    <row r="429" spans="1:12" x14ac:dyDescent="0.2">
      <c r="A429" t="s">
        <v>1198</v>
      </c>
      <c r="B429">
        <f t="shared" si="6"/>
        <v>177.632219790178</v>
      </c>
      <c r="C429">
        <v>135.039043870379</v>
      </c>
      <c r="D429">
        <v>126.35096832617999</v>
      </c>
      <c r="E429">
        <v>219.123726022716</v>
      </c>
      <c r="F429">
        <v>230.01514094143701</v>
      </c>
      <c r="G429">
        <v>1.7182220601984395</v>
      </c>
      <c r="H429">
        <v>1.5544478615763901E-4</v>
      </c>
      <c r="I429">
        <v>7.68687371650548E-4</v>
      </c>
      <c r="J429" t="s">
        <v>6013</v>
      </c>
      <c r="K429" t="s">
        <v>6014</v>
      </c>
      <c r="L429" t="s">
        <v>6015</v>
      </c>
    </row>
    <row r="430" spans="1:12" x14ac:dyDescent="0.2">
      <c r="A430" t="s">
        <v>4558</v>
      </c>
      <c r="B430">
        <f t="shared" si="6"/>
        <v>390.11902508343599</v>
      </c>
      <c r="C430">
        <v>214.20430000632001</v>
      </c>
      <c r="D430">
        <v>225.55382875675201</v>
      </c>
      <c r="E430">
        <v>549.79946104420196</v>
      </c>
      <c r="F430">
        <v>570.91851052646996</v>
      </c>
      <c r="G430">
        <v>2.5485003366774612</v>
      </c>
      <c r="H430">
        <v>8.3289411750526799E-15</v>
      </c>
      <c r="I430">
        <v>1.3003895253953199E-13</v>
      </c>
      <c r="J430" t="s">
        <v>1722</v>
      </c>
      <c r="K430" t="s">
        <v>1722</v>
      </c>
      <c r="L430" t="s">
        <v>1723</v>
      </c>
    </row>
    <row r="431" spans="1:12" x14ac:dyDescent="0.2">
      <c r="A431" t="s">
        <v>1207</v>
      </c>
      <c r="B431">
        <f t="shared" si="6"/>
        <v>38.504536590255626</v>
      </c>
      <c r="C431">
        <v>25.0158091560908</v>
      </c>
      <c r="D431">
        <v>27.2939086898926</v>
      </c>
      <c r="E431">
        <v>50.463179993858802</v>
      </c>
      <c r="F431">
        <v>51.245248521180301</v>
      </c>
      <c r="G431">
        <v>1.9445821114821797</v>
      </c>
      <c r="H431">
        <v>6.4183771049071005E-8</v>
      </c>
      <c r="I431">
        <v>5.5721874776233904E-7</v>
      </c>
      <c r="J431" t="s">
        <v>2823</v>
      </c>
      <c r="K431" t="s">
        <v>2823</v>
      </c>
      <c r="L431" t="s">
        <v>2824</v>
      </c>
    </row>
    <row r="432" spans="1:12" x14ac:dyDescent="0.2">
      <c r="A432" t="s">
        <v>5792</v>
      </c>
      <c r="B432">
        <f t="shared" si="6"/>
        <v>11.690280129126009</v>
      </c>
      <c r="C432">
        <v>9.1106959272182397</v>
      </c>
      <c r="D432">
        <v>6.6193560604761004</v>
      </c>
      <c r="E432">
        <v>13.5676039489661</v>
      </c>
      <c r="F432">
        <v>17.463464579843599</v>
      </c>
      <c r="G432">
        <v>1.9713455639740827</v>
      </c>
      <c r="H432">
        <v>3.7763747146319802E-3</v>
      </c>
      <c r="I432">
        <v>1.31140115650718E-2</v>
      </c>
      <c r="J432" t="s">
        <v>4941</v>
      </c>
      <c r="K432" t="s">
        <v>4941</v>
      </c>
      <c r="L432" t="s">
        <v>1941</v>
      </c>
    </row>
    <row r="433" spans="1:12" x14ac:dyDescent="0.2">
      <c r="A433" t="s">
        <v>1219</v>
      </c>
      <c r="B433">
        <f t="shared" si="6"/>
        <v>92.693130707376255</v>
      </c>
      <c r="C433">
        <v>74.764326747370006</v>
      </c>
      <c r="D433">
        <v>69.984381256134995</v>
      </c>
      <c r="E433">
        <v>115.739968380977</v>
      </c>
      <c r="F433">
        <v>110.283846445023</v>
      </c>
      <c r="G433">
        <v>1.5613905539137254</v>
      </c>
      <c r="H433">
        <v>5.6885124558150001E-3</v>
      </c>
      <c r="I433">
        <v>1.8666034092301401E-2</v>
      </c>
      <c r="J433" t="s">
        <v>5007</v>
      </c>
      <c r="K433" t="s">
        <v>5007</v>
      </c>
      <c r="L433" t="s">
        <v>1865</v>
      </c>
    </row>
    <row r="434" spans="1:12" x14ac:dyDescent="0.2">
      <c r="A434" t="s">
        <v>1220</v>
      </c>
      <c r="B434">
        <f t="shared" si="6"/>
        <v>22.853100426916825</v>
      </c>
      <c r="C434">
        <v>16.8058882499252</v>
      </c>
      <c r="D434">
        <v>16.971212454612701</v>
      </c>
      <c r="E434">
        <v>31.392389749266101</v>
      </c>
      <c r="F434">
        <v>26.242911253863301</v>
      </c>
      <c r="G434">
        <v>1.7058803627966805</v>
      </c>
      <c r="H434">
        <v>6.5725702048797E-4</v>
      </c>
      <c r="I434">
        <v>2.7572038822637301E-3</v>
      </c>
      <c r="J434" t="s">
        <v>4691</v>
      </c>
      <c r="K434" t="s">
        <v>4692</v>
      </c>
      <c r="L434" t="s">
        <v>4693</v>
      </c>
    </row>
    <row r="435" spans="1:12" x14ac:dyDescent="0.2">
      <c r="A435" t="s">
        <v>1222</v>
      </c>
      <c r="B435">
        <f t="shared" si="6"/>
        <v>499.74544368196098</v>
      </c>
      <c r="C435">
        <v>356.73264476602299</v>
      </c>
      <c r="D435">
        <v>389.66720280238798</v>
      </c>
      <c r="E435">
        <v>619.12576387527201</v>
      </c>
      <c r="F435">
        <v>633.45616328416099</v>
      </c>
      <c r="G435">
        <v>1.6781799585467652</v>
      </c>
      <c r="H435">
        <v>5.6058767501984599E-5</v>
      </c>
      <c r="I435">
        <v>3.0485891540405098E-4</v>
      </c>
      <c r="J435" t="s">
        <v>5590</v>
      </c>
      <c r="K435" t="s">
        <v>5590</v>
      </c>
      <c r="L435" t="s">
        <v>22</v>
      </c>
    </row>
    <row r="436" spans="1:12" x14ac:dyDescent="0.2">
      <c r="A436" t="s">
        <v>5501</v>
      </c>
      <c r="B436">
        <f t="shared" si="6"/>
        <v>77.910231815878319</v>
      </c>
      <c r="C436">
        <v>20.306042617444</v>
      </c>
      <c r="D436">
        <v>25.223537411065301</v>
      </c>
      <c r="E436">
        <v>135.08764850207899</v>
      </c>
      <c r="F436">
        <v>131.023698732925</v>
      </c>
      <c r="G436">
        <v>5.8480828065065023</v>
      </c>
      <c r="H436">
        <v>7.0433887893782907E-61</v>
      </c>
      <c r="I436">
        <v>6.4933336648744604E-59</v>
      </c>
      <c r="J436" t="s">
        <v>338</v>
      </c>
      <c r="K436" t="s">
        <v>338</v>
      </c>
      <c r="L436" t="s">
        <v>22</v>
      </c>
    </row>
    <row r="437" spans="1:12" x14ac:dyDescent="0.2">
      <c r="A437" t="s">
        <v>5502</v>
      </c>
      <c r="B437">
        <f t="shared" si="6"/>
        <v>73.162357623978522</v>
      </c>
      <c r="C437">
        <v>19.945732609023</v>
      </c>
      <c r="D437">
        <v>20.2954705642791</v>
      </c>
      <c r="E437">
        <v>126.91939714504799</v>
      </c>
      <c r="F437">
        <v>125.488830177564</v>
      </c>
      <c r="G437">
        <v>6.2716392016300064</v>
      </c>
      <c r="H437">
        <v>1.13390775259928E-76</v>
      </c>
      <c r="I437">
        <v>3.13606487004602E-74</v>
      </c>
      <c r="J437" t="s">
        <v>6016</v>
      </c>
      <c r="K437" t="s">
        <v>6016</v>
      </c>
      <c r="L437" t="s">
        <v>79</v>
      </c>
    </row>
    <row r="438" spans="1:12" x14ac:dyDescent="0.2">
      <c r="A438" t="s">
        <v>5503</v>
      </c>
      <c r="B438">
        <f t="shared" si="6"/>
        <v>167.15006397853028</v>
      </c>
      <c r="C438">
        <v>101.272848795491</v>
      </c>
      <c r="D438">
        <v>95.441199938054098</v>
      </c>
      <c r="E438">
        <v>239.99430046462101</v>
      </c>
      <c r="F438">
        <v>231.891906715955</v>
      </c>
      <c r="G438">
        <v>2.3986421117599712</v>
      </c>
      <c r="H438">
        <v>9.7214823593976798E-17</v>
      </c>
      <c r="I438">
        <v>1.7924561759803701E-15</v>
      </c>
      <c r="J438" t="s">
        <v>1494</v>
      </c>
      <c r="K438" t="s">
        <v>1495</v>
      </c>
      <c r="L438" t="s">
        <v>1496</v>
      </c>
    </row>
    <row r="439" spans="1:12" x14ac:dyDescent="0.2">
      <c r="A439" t="s">
        <v>1228</v>
      </c>
      <c r="B439">
        <f t="shared" si="6"/>
        <v>36.600574240211728</v>
      </c>
      <c r="C439">
        <v>27.924025652632199</v>
      </c>
      <c r="D439">
        <v>26.2441429710506</v>
      </c>
      <c r="E439">
        <v>48.559562092855899</v>
      </c>
      <c r="F439">
        <v>43.674566244308203</v>
      </c>
      <c r="G439">
        <v>1.7021383258179805</v>
      </c>
      <c r="H439">
        <v>2.4261817949617199E-6</v>
      </c>
      <c r="I439">
        <v>1.69264430812464E-5</v>
      </c>
      <c r="J439" t="s">
        <v>6017</v>
      </c>
      <c r="K439" t="s">
        <v>6018</v>
      </c>
      <c r="L439" t="s">
        <v>6019</v>
      </c>
    </row>
    <row r="440" spans="1:12" x14ac:dyDescent="0.2">
      <c r="A440" t="s">
        <v>5793</v>
      </c>
      <c r="B440">
        <f t="shared" si="6"/>
        <v>186.56644457000476</v>
      </c>
      <c r="C440">
        <v>138.69361681293501</v>
      </c>
      <c r="D440">
        <v>145.36339190076399</v>
      </c>
      <c r="E440">
        <v>226.149806639145</v>
      </c>
      <c r="F440">
        <v>236.058962927175</v>
      </c>
      <c r="G440">
        <v>1.6272035955870285</v>
      </c>
      <c r="H440">
        <v>1.2571616984123401E-5</v>
      </c>
      <c r="I440">
        <v>7.7511625736506295E-5</v>
      </c>
      <c r="J440" t="s">
        <v>6020</v>
      </c>
      <c r="K440" t="s">
        <v>6021</v>
      </c>
      <c r="L440" t="s">
        <v>22</v>
      </c>
    </row>
    <row r="441" spans="1:12" x14ac:dyDescent="0.2">
      <c r="A441" t="s">
        <v>4609</v>
      </c>
      <c r="B441">
        <f t="shared" si="6"/>
        <v>1295.1345475602225</v>
      </c>
      <c r="C441">
        <v>959.11950598768999</v>
      </c>
      <c r="D441">
        <v>1074.46437339367</v>
      </c>
      <c r="E441">
        <v>1574.6381164750401</v>
      </c>
      <c r="F441">
        <v>1572.31619438449</v>
      </c>
      <c r="G441">
        <v>1.5474978176808398</v>
      </c>
      <c r="H441">
        <v>9.4047707904688005E-4</v>
      </c>
      <c r="I441">
        <v>3.8091289226668602E-3</v>
      </c>
      <c r="J441" t="s">
        <v>6022</v>
      </c>
      <c r="K441" t="s">
        <v>6022</v>
      </c>
      <c r="L441" t="s">
        <v>79</v>
      </c>
    </row>
    <row r="442" spans="1:12" x14ac:dyDescent="0.2">
      <c r="A442" t="s">
        <v>4623</v>
      </c>
      <c r="B442">
        <f t="shared" si="6"/>
        <v>262.03000573192105</v>
      </c>
      <c r="C442">
        <v>146.38880913564199</v>
      </c>
      <c r="D442">
        <v>150.32061890640699</v>
      </c>
      <c r="E442">
        <v>383.59631266936702</v>
      </c>
      <c r="F442">
        <v>367.814282216268</v>
      </c>
      <c r="G442">
        <v>2.5324434237177003</v>
      </c>
      <c r="H442">
        <v>8.0903365392902003E-12</v>
      </c>
      <c r="I442">
        <v>1.04072369036982E-10</v>
      </c>
      <c r="J442" t="s">
        <v>1989</v>
      </c>
      <c r="K442" t="s">
        <v>1990</v>
      </c>
      <c r="L442" t="s">
        <v>500</v>
      </c>
    </row>
    <row r="443" spans="1:12" x14ac:dyDescent="0.2">
      <c r="A443" t="s">
        <v>1236</v>
      </c>
      <c r="B443">
        <f t="shared" si="6"/>
        <v>395.33131852855348</v>
      </c>
      <c r="C443">
        <v>138.64214395458899</v>
      </c>
      <c r="D443">
        <v>123.318311805081</v>
      </c>
      <c r="E443">
        <v>634.63159695980403</v>
      </c>
      <c r="F443">
        <v>684.73322139473999</v>
      </c>
      <c r="G443">
        <v>5.0362461972385741</v>
      </c>
      <c r="H443">
        <v>1.60817956716491E-19</v>
      </c>
      <c r="I443">
        <v>3.5180063751765799E-18</v>
      </c>
      <c r="J443" t="s">
        <v>1245</v>
      </c>
      <c r="K443" t="s">
        <v>1246</v>
      </c>
      <c r="L443" t="s">
        <v>1247</v>
      </c>
    </row>
    <row r="444" spans="1:12" x14ac:dyDescent="0.2">
      <c r="A444" t="s">
        <v>5504</v>
      </c>
      <c r="B444">
        <f t="shared" si="6"/>
        <v>107.08765104998257</v>
      </c>
      <c r="C444">
        <v>55.487741296843303</v>
      </c>
      <c r="D444">
        <v>55.666743257484001</v>
      </c>
      <c r="E444">
        <v>151.18187257419399</v>
      </c>
      <c r="F444">
        <v>166.01424707140899</v>
      </c>
      <c r="G444">
        <v>2.853582731431537</v>
      </c>
      <c r="H444">
        <v>5.7699411546572995E-16</v>
      </c>
      <c r="I444">
        <v>1.01550964321968E-14</v>
      </c>
      <c r="J444" t="s">
        <v>6023</v>
      </c>
      <c r="K444" t="s">
        <v>6024</v>
      </c>
      <c r="L444" t="s">
        <v>535</v>
      </c>
    </row>
    <row r="445" spans="1:12" x14ac:dyDescent="0.2">
      <c r="A445" t="s">
        <v>5505</v>
      </c>
      <c r="B445">
        <f t="shared" si="6"/>
        <v>186.23661449639701</v>
      </c>
      <c r="C445">
        <v>133.13454811158201</v>
      </c>
      <c r="D445">
        <v>122.9683898988</v>
      </c>
      <c r="E445">
        <v>240.02891169918399</v>
      </c>
      <c r="F445">
        <v>248.814608276022</v>
      </c>
      <c r="G445">
        <v>1.9086900325484413</v>
      </c>
      <c r="H445">
        <v>1.2269961840484501E-7</v>
      </c>
      <c r="I445">
        <v>1.02611862303145E-6</v>
      </c>
      <c r="J445" t="s">
        <v>2888</v>
      </c>
      <c r="K445" t="s">
        <v>2889</v>
      </c>
      <c r="L445" t="s">
        <v>1410</v>
      </c>
    </row>
    <row r="446" spans="1:12" x14ac:dyDescent="0.2">
      <c r="A446" t="s">
        <v>5794</v>
      </c>
      <c r="B446">
        <f t="shared" si="6"/>
        <v>34.774504030745476</v>
      </c>
      <c r="C446">
        <v>24.5782898601509</v>
      </c>
      <c r="D446">
        <v>23.532248197375399</v>
      </c>
      <c r="E446">
        <v>45.340717278432798</v>
      </c>
      <c r="F446">
        <v>45.646760787022799</v>
      </c>
      <c r="G446">
        <v>1.8908484495237818</v>
      </c>
      <c r="H446">
        <v>4.1895115091728499E-8</v>
      </c>
      <c r="I446">
        <v>3.7550436489623301E-7</v>
      </c>
      <c r="J446" t="s">
        <v>6025</v>
      </c>
      <c r="K446" t="s">
        <v>6026</v>
      </c>
      <c r="L446" t="s">
        <v>6027</v>
      </c>
    </row>
    <row r="447" spans="1:12" x14ac:dyDescent="0.2">
      <c r="A447" t="s">
        <v>5506</v>
      </c>
      <c r="B447">
        <f t="shared" si="6"/>
        <v>575.97226363136724</v>
      </c>
      <c r="C447">
        <v>247.22413863519299</v>
      </c>
      <c r="D447">
        <v>261.71242573908802</v>
      </c>
      <c r="E447">
        <v>872.41077841234903</v>
      </c>
      <c r="F447">
        <v>922.54171173883901</v>
      </c>
      <c r="G447">
        <v>3.5268667529992093</v>
      </c>
      <c r="H447">
        <v>1.41325645065203E-18</v>
      </c>
      <c r="I447">
        <v>2.9262721801736198E-17</v>
      </c>
      <c r="J447" t="s">
        <v>6028</v>
      </c>
      <c r="K447" t="s">
        <v>6029</v>
      </c>
      <c r="L447" t="s">
        <v>540</v>
      </c>
    </row>
    <row r="448" spans="1:12" x14ac:dyDescent="0.2">
      <c r="A448" t="s">
        <v>5795</v>
      </c>
      <c r="B448">
        <f t="shared" si="6"/>
        <v>264.18729021289323</v>
      </c>
      <c r="C448">
        <v>187.20678580391399</v>
      </c>
      <c r="D448">
        <v>200.592732775397</v>
      </c>
      <c r="E448">
        <v>327.66455761444502</v>
      </c>
      <c r="F448">
        <v>341.28508465781698</v>
      </c>
      <c r="G448">
        <v>1.7250343606691465</v>
      </c>
      <c r="H448">
        <v>1.5526249966346401E-7</v>
      </c>
      <c r="I448">
        <v>1.2790987206317701E-6</v>
      </c>
      <c r="J448" t="s">
        <v>2910</v>
      </c>
      <c r="K448" t="s">
        <v>2910</v>
      </c>
      <c r="L448" t="s">
        <v>108</v>
      </c>
    </row>
    <row r="449" spans="1:12" x14ac:dyDescent="0.2">
      <c r="A449" t="s">
        <v>5796</v>
      </c>
      <c r="B449">
        <f t="shared" si="6"/>
        <v>20.052500683262949</v>
      </c>
      <c r="C449">
        <v>15.390384645413899</v>
      </c>
      <c r="D449">
        <v>16.125567847767801</v>
      </c>
      <c r="E449">
        <v>24.6778102439104</v>
      </c>
      <c r="F449">
        <v>24.016239995959701</v>
      </c>
      <c r="G449">
        <v>1.5450696313651766</v>
      </c>
      <c r="H449">
        <v>5.9571170786023697E-4</v>
      </c>
      <c r="I449">
        <v>2.5346405211984402E-3</v>
      </c>
      <c r="J449" t="s">
        <v>5615</v>
      </c>
      <c r="K449" t="s">
        <v>5616</v>
      </c>
      <c r="L449" t="s">
        <v>5617</v>
      </c>
    </row>
    <row r="450" spans="1:12" x14ac:dyDescent="0.2">
      <c r="A450" t="s">
        <v>4675</v>
      </c>
      <c r="B450">
        <f t="shared" si="6"/>
        <v>38.433171390615726</v>
      </c>
      <c r="C450">
        <v>28.824800673684798</v>
      </c>
      <c r="D450">
        <v>31.8137333126847</v>
      </c>
      <c r="E450">
        <v>47.002056537489899</v>
      </c>
      <c r="F450">
        <v>46.092095038603503</v>
      </c>
      <c r="G450">
        <v>1.5354044969332681</v>
      </c>
      <c r="H450">
        <v>4.73773271746035E-4</v>
      </c>
      <c r="I450">
        <v>2.0565584172653E-3</v>
      </c>
      <c r="J450" t="s">
        <v>5607</v>
      </c>
      <c r="K450" t="s">
        <v>5607</v>
      </c>
      <c r="L450" t="s">
        <v>22</v>
      </c>
    </row>
    <row r="451" spans="1:12" x14ac:dyDescent="0.2">
      <c r="A451" t="s">
        <v>5507</v>
      </c>
      <c r="B451">
        <f t="shared" si="6"/>
        <v>345.83778670214326</v>
      </c>
      <c r="C451">
        <v>228.20491747639599</v>
      </c>
      <c r="D451">
        <v>235.030880385187</v>
      </c>
      <c r="E451">
        <v>474.20852475710501</v>
      </c>
      <c r="F451">
        <v>445.90682418988501</v>
      </c>
      <c r="G451">
        <v>1.9862615051227697</v>
      </c>
      <c r="H451">
        <v>5.4680280885523601E-9</v>
      </c>
      <c r="I451">
        <v>5.5279907986618097E-8</v>
      </c>
      <c r="J451" t="s">
        <v>5549</v>
      </c>
      <c r="K451" t="s">
        <v>5550</v>
      </c>
      <c r="L451" t="s">
        <v>431</v>
      </c>
    </row>
    <row r="452" spans="1:12" x14ac:dyDescent="0.2">
      <c r="A452" t="s">
        <v>5797</v>
      </c>
      <c r="B452">
        <f t="shared" si="6"/>
        <v>30.199568484639752</v>
      </c>
      <c r="C452">
        <v>22.9054219639103</v>
      </c>
      <c r="D452">
        <v>20.5870721528464</v>
      </c>
      <c r="E452">
        <v>37.830079378112202</v>
      </c>
      <c r="F452">
        <v>39.475700443690101</v>
      </c>
      <c r="G452">
        <v>1.7768289608828156</v>
      </c>
      <c r="H452">
        <v>4.7973865495463903E-7</v>
      </c>
      <c r="I452">
        <v>3.6900724245723702E-6</v>
      </c>
      <c r="J452" t="s">
        <v>6030</v>
      </c>
      <c r="K452" t="s">
        <v>6031</v>
      </c>
      <c r="L452" t="s">
        <v>6032</v>
      </c>
    </row>
    <row r="453" spans="1:12" x14ac:dyDescent="0.2">
      <c r="A453" t="s">
        <v>5508</v>
      </c>
      <c r="B453">
        <f t="shared" si="6"/>
        <v>340.06606515218448</v>
      </c>
      <c r="C453">
        <v>109.019513976544</v>
      </c>
      <c r="D453">
        <v>117.807041781161</v>
      </c>
      <c r="E453">
        <v>571.36226017737999</v>
      </c>
      <c r="F453">
        <v>562.07544467365301</v>
      </c>
      <c r="G453">
        <v>4.9968763735540644</v>
      </c>
      <c r="H453">
        <v>5.3582878609024298E-20</v>
      </c>
      <c r="I453">
        <v>1.2062378254310601E-18</v>
      </c>
      <c r="J453" t="s">
        <v>1239</v>
      </c>
      <c r="K453" t="s">
        <v>1239</v>
      </c>
      <c r="L453" t="s">
        <v>22</v>
      </c>
    </row>
    <row r="454" spans="1:12" x14ac:dyDescent="0.2">
      <c r="A454" t="s">
        <v>1241</v>
      </c>
      <c r="B454">
        <f t="shared" si="6"/>
        <v>165.11803603370976</v>
      </c>
      <c r="C454">
        <v>118.46478348301</v>
      </c>
      <c r="D454">
        <v>110.283720796126</v>
      </c>
      <c r="E454">
        <v>202.82183454321799</v>
      </c>
      <c r="F454">
        <v>228.90180531248501</v>
      </c>
      <c r="G454">
        <v>1.8872715125695523</v>
      </c>
      <c r="H454">
        <v>7.6029854446112308E-9</v>
      </c>
      <c r="I454">
        <v>7.5483999080858095E-8</v>
      </c>
      <c r="J454" t="s">
        <v>2523</v>
      </c>
      <c r="K454" t="s">
        <v>2524</v>
      </c>
      <c r="L454" t="s">
        <v>2525</v>
      </c>
    </row>
    <row r="455" spans="1:12" x14ac:dyDescent="0.2">
      <c r="A455" t="s">
        <v>1242</v>
      </c>
      <c r="B455">
        <f t="shared" ref="B455:B518" si="7">AVERAGE(C455:F455)</f>
        <v>33.995220672475398</v>
      </c>
      <c r="C455">
        <v>17.9897639918801</v>
      </c>
      <c r="D455">
        <v>18.720821986016102</v>
      </c>
      <c r="E455">
        <v>50.601624932113502</v>
      </c>
      <c r="F455">
        <v>48.668671779891902</v>
      </c>
      <c r="G455">
        <v>2.7039142895600756</v>
      </c>
      <c r="H455">
        <v>3.9212834348058999E-14</v>
      </c>
      <c r="I455">
        <v>5.8396959459878601E-13</v>
      </c>
      <c r="J455" t="s">
        <v>6033</v>
      </c>
      <c r="K455" t="s">
        <v>6034</v>
      </c>
      <c r="L455" t="s">
        <v>500</v>
      </c>
    </row>
    <row r="456" spans="1:12" x14ac:dyDescent="0.2">
      <c r="A456" t="s">
        <v>1248</v>
      </c>
      <c r="B456">
        <f t="shared" si="7"/>
        <v>103.18927983486725</v>
      </c>
      <c r="C456">
        <v>72.8340945594001</v>
      </c>
      <c r="D456">
        <v>71.150787610403896</v>
      </c>
      <c r="E456">
        <v>121.58926702223999</v>
      </c>
      <c r="F456">
        <v>147.18297014742501</v>
      </c>
      <c r="G456">
        <v>1.866735216182819</v>
      </c>
      <c r="H456">
        <v>5.1218328988917004E-9</v>
      </c>
      <c r="I456">
        <v>5.2188781538180698E-8</v>
      </c>
      <c r="J456" t="s">
        <v>2445</v>
      </c>
      <c r="K456" t="s">
        <v>2445</v>
      </c>
      <c r="L456" t="s">
        <v>2446</v>
      </c>
    </row>
    <row r="457" spans="1:12" x14ac:dyDescent="0.2">
      <c r="A457" t="s">
        <v>5509</v>
      </c>
      <c r="B457">
        <f t="shared" si="7"/>
        <v>2.779864127766035</v>
      </c>
      <c r="C457">
        <v>1.28682145864664</v>
      </c>
      <c r="D457">
        <v>1.4580079428361501</v>
      </c>
      <c r="E457">
        <v>4.4302380241522101</v>
      </c>
      <c r="F457">
        <v>3.9443890854291399</v>
      </c>
      <c r="G457">
        <v>3.0459562780245184</v>
      </c>
      <c r="H457">
        <v>4.1154361983227698E-4</v>
      </c>
      <c r="I457">
        <v>1.82531145016103E-3</v>
      </c>
      <c r="J457" t="s">
        <v>5601</v>
      </c>
      <c r="K457" t="s">
        <v>5601</v>
      </c>
      <c r="L457" t="s">
        <v>5602</v>
      </c>
    </row>
    <row r="458" spans="1:12" x14ac:dyDescent="0.2">
      <c r="A458" t="s">
        <v>4712</v>
      </c>
      <c r="B458">
        <f t="shared" si="7"/>
        <v>78.887230674109219</v>
      </c>
      <c r="C458">
        <v>43.674720306467101</v>
      </c>
      <c r="D458">
        <v>50.738676410697799</v>
      </c>
      <c r="E458">
        <v>115.082354924266</v>
      </c>
      <c r="F458">
        <v>106.053171055006</v>
      </c>
      <c r="G458">
        <v>2.3423641176742169</v>
      </c>
      <c r="H458">
        <v>2.6494915530615998E-10</v>
      </c>
      <c r="I458">
        <v>2.9996582729399202E-9</v>
      </c>
      <c r="J458" t="s">
        <v>2298</v>
      </c>
      <c r="K458" t="s">
        <v>2299</v>
      </c>
      <c r="L458" t="s">
        <v>431</v>
      </c>
    </row>
    <row r="459" spans="1:12" x14ac:dyDescent="0.2">
      <c r="A459" t="s">
        <v>4730</v>
      </c>
      <c r="B459">
        <f t="shared" si="7"/>
        <v>7.3828329066899698</v>
      </c>
      <c r="C459">
        <v>3.6545729425564701</v>
      </c>
      <c r="D459">
        <v>4.7239457347891101</v>
      </c>
      <c r="E459">
        <v>10.2103141962883</v>
      </c>
      <c r="F459">
        <v>10.942498753125999</v>
      </c>
      <c r="G459">
        <v>2.5271604693879199</v>
      </c>
      <c r="H459">
        <v>4.40811731694714E-7</v>
      </c>
      <c r="I459">
        <v>3.4273554721323898E-6</v>
      </c>
      <c r="J459" t="s">
        <v>6035</v>
      </c>
      <c r="K459" t="s">
        <v>6035</v>
      </c>
      <c r="L459" t="s">
        <v>22</v>
      </c>
    </row>
    <row r="460" spans="1:12" x14ac:dyDescent="0.2">
      <c r="A460" t="s">
        <v>4732</v>
      </c>
      <c r="B460">
        <f t="shared" si="7"/>
        <v>9.6982112819095825</v>
      </c>
      <c r="C460">
        <v>8.4415487687219901</v>
      </c>
      <c r="D460">
        <v>6.7943170136164399</v>
      </c>
      <c r="E460">
        <v>12.010098393600099</v>
      </c>
      <c r="F460">
        <v>11.5468809516998</v>
      </c>
      <c r="G460">
        <v>1.5438172276992546</v>
      </c>
      <c r="H460">
        <v>2.2120502201674599E-3</v>
      </c>
      <c r="I460">
        <v>8.2040789774793094E-3</v>
      </c>
      <c r="J460" t="s">
        <v>4883</v>
      </c>
      <c r="K460" t="s">
        <v>4883</v>
      </c>
      <c r="L460" t="s">
        <v>22</v>
      </c>
    </row>
    <row r="461" spans="1:12" x14ac:dyDescent="0.2">
      <c r="A461" t="s">
        <v>1259</v>
      </c>
      <c r="B461">
        <f t="shared" si="7"/>
        <v>872.23639913917236</v>
      </c>
      <c r="C461">
        <v>589.15833662678006</v>
      </c>
      <c r="D461">
        <v>630.53011495891894</v>
      </c>
      <c r="E461">
        <v>1074.29810962235</v>
      </c>
      <c r="F461">
        <v>1194.9590353486401</v>
      </c>
      <c r="G461">
        <v>1.8605299686260042</v>
      </c>
      <c r="H461">
        <v>1.9328353811901999E-5</v>
      </c>
      <c r="I461">
        <v>1.14960654315952E-4</v>
      </c>
      <c r="J461" t="s">
        <v>6036</v>
      </c>
      <c r="K461" t="s">
        <v>6037</v>
      </c>
      <c r="L461" t="s">
        <v>540</v>
      </c>
    </row>
    <row r="462" spans="1:12" x14ac:dyDescent="0.2">
      <c r="A462" t="s">
        <v>1262</v>
      </c>
      <c r="B462">
        <f t="shared" si="7"/>
        <v>86.938387707433748</v>
      </c>
      <c r="C462">
        <v>61.355647148271999</v>
      </c>
      <c r="D462">
        <v>67.943170136164397</v>
      </c>
      <c r="E462">
        <v>98.4689623336956</v>
      </c>
      <c r="F462">
        <v>119.98577121160299</v>
      </c>
      <c r="G462">
        <v>1.6899832949559643</v>
      </c>
      <c r="H462">
        <v>2.94068256488023E-8</v>
      </c>
      <c r="I462">
        <v>2.69180210194238E-7</v>
      </c>
      <c r="J462" t="s">
        <v>6038</v>
      </c>
      <c r="K462" t="s">
        <v>6039</v>
      </c>
      <c r="L462" t="s">
        <v>6040</v>
      </c>
    </row>
    <row r="463" spans="1:12" x14ac:dyDescent="0.2">
      <c r="A463" t="s">
        <v>5798</v>
      </c>
      <c r="B463">
        <f t="shared" si="7"/>
        <v>19.834457286039036</v>
      </c>
      <c r="C463">
        <v>7.9010837560903999</v>
      </c>
      <c r="D463">
        <v>8.8355281335870401</v>
      </c>
      <c r="E463">
        <v>32.223059378794602</v>
      </c>
      <c r="F463">
        <v>30.378157875684099</v>
      </c>
      <c r="G463">
        <v>3.7411333555061925</v>
      </c>
      <c r="H463">
        <v>2.2875823483100698E-25</v>
      </c>
      <c r="I463">
        <v>6.7614647730202893E-24</v>
      </c>
      <c r="J463" t="s">
        <v>6041</v>
      </c>
      <c r="K463" t="s">
        <v>6041</v>
      </c>
      <c r="L463" t="s">
        <v>6042</v>
      </c>
    </row>
    <row r="464" spans="1:12" x14ac:dyDescent="0.2">
      <c r="A464" t="s">
        <v>5799</v>
      </c>
      <c r="B464">
        <f t="shared" si="7"/>
        <v>6.3108834728734031</v>
      </c>
      <c r="C464">
        <v>4.2465108135339298</v>
      </c>
      <c r="D464">
        <v>2.8285354091021202</v>
      </c>
      <c r="E464">
        <v>9.1027546902502507</v>
      </c>
      <c r="F464">
        <v>9.0657329786073095</v>
      </c>
      <c r="G464">
        <v>2.558833900497985</v>
      </c>
      <c r="H464">
        <v>2.5241438552056701E-7</v>
      </c>
      <c r="I464">
        <v>2.0193150841645302E-6</v>
      </c>
      <c r="J464" t="s">
        <v>2979</v>
      </c>
      <c r="K464" t="s">
        <v>2980</v>
      </c>
      <c r="L464" t="s">
        <v>233</v>
      </c>
    </row>
    <row r="465" spans="1:12" x14ac:dyDescent="0.2">
      <c r="A465" t="s">
        <v>1264</v>
      </c>
      <c r="B465">
        <f t="shared" si="7"/>
        <v>56.832513394132476</v>
      </c>
      <c r="C465">
        <v>41.667278830978297</v>
      </c>
      <c r="D465">
        <v>47.997621478165897</v>
      </c>
      <c r="E465">
        <v>71.437588139454405</v>
      </c>
      <c r="F465">
        <v>66.2275651279313</v>
      </c>
      <c r="G465">
        <v>1.5355552885653618</v>
      </c>
      <c r="H465">
        <v>2.8770597977276701E-5</v>
      </c>
      <c r="I465">
        <v>1.6676610085032299E-4</v>
      </c>
      <c r="J465" t="s">
        <v>6043</v>
      </c>
      <c r="K465" t="s">
        <v>6044</v>
      </c>
      <c r="L465" t="s">
        <v>6045</v>
      </c>
    </row>
    <row r="466" spans="1:12" x14ac:dyDescent="0.2">
      <c r="A466" t="s">
        <v>1275</v>
      </c>
      <c r="B466">
        <f t="shared" si="7"/>
        <v>157.35635565052289</v>
      </c>
      <c r="C466">
        <v>102.997189550077</v>
      </c>
      <c r="D466">
        <v>93.924871677504498</v>
      </c>
      <c r="E466">
        <v>206.559847876097</v>
      </c>
      <c r="F466">
        <v>225.94351349841301</v>
      </c>
      <c r="G466">
        <v>2.1961531620193875</v>
      </c>
      <c r="H466">
        <v>1.08527894181694E-14</v>
      </c>
      <c r="I466">
        <v>1.6808800250860701E-13</v>
      </c>
      <c r="J466" t="s">
        <v>6046</v>
      </c>
      <c r="K466" t="s">
        <v>6046</v>
      </c>
      <c r="L466" t="s">
        <v>1512</v>
      </c>
    </row>
    <row r="467" spans="1:12" x14ac:dyDescent="0.2">
      <c r="A467" t="s">
        <v>5510</v>
      </c>
      <c r="B467">
        <f t="shared" si="7"/>
        <v>197.67555410328052</v>
      </c>
      <c r="C467">
        <v>136.119973895642</v>
      </c>
      <c r="D467">
        <v>126.613409755891</v>
      </c>
      <c r="E467">
        <v>262.42238046189101</v>
      </c>
      <c r="F467">
        <v>265.54645229969799</v>
      </c>
      <c r="G467">
        <v>2.0094282461799304</v>
      </c>
      <c r="H467">
        <v>1.11591283436126E-8</v>
      </c>
      <c r="I467">
        <v>1.0856317825745799E-7</v>
      </c>
      <c r="J467" t="s">
        <v>2656</v>
      </c>
      <c r="K467" t="s">
        <v>2657</v>
      </c>
      <c r="L467" t="s">
        <v>2658</v>
      </c>
    </row>
    <row r="468" spans="1:12" x14ac:dyDescent="0.2">
      <c r="A468" t="s">
        <v>5800</v>
      </c>
      <c r="B468">
        <f t="shared" si="7"/>
        <v>14.296659740725156</v>
      </c>
      <c r="C468">
        <v>11.7872845612033</v>
      </c>
      <c r="D468">
        <v>9.82697353471562</v>
      </c>
      <c r="E468">
        <v>19.763014935866501</v>
      </c>
      <c r="F468">
        <v>15.809365931115201</v>
      </c>
      <c r="G468">
        <v>1.6439740602951494</v>
      </c>
      <c r="H468">
        <v>1.5877704685183199E-3</v>
      </c>
      <c r="I468">
        <v>6.1294588774705103E-3</v>
      </c>
      <c r="J468" t="s">
        <v>6047</v>
      </c>
      <c r="K468" t="s">
        <v>6047</v>
      </c>
      <c r="L468" t="s">
        <v>1343</v>
      </c>
    </row>
    <row r="469" spans="1:12" x14ac:dyDescent="0.2">
      <c r="A469" t="s">
        <v>1298</v>
      </c>
      <c r="B469">
        <f t="shared" si="7"/>
        <v>57.5248260396218</v>
      </c>
      <c r="C469">
        <v>25.093018443609601</v>
      </c>
      <c r="D469">
        <v>26.127502335623699</v>
      </c>
      <c r="E469">
        <v>80.332675422322495</v>
      </c>
      <c r="F469">
        <v>98.546107956931394</v>
      </c>
      <c r="G469">
        <v>3.4920049163485776</v>
      </c>
      <c r="H469">
        <v>3.73667381048945E-5</v>
      </c>
      <c r="I469">
        <v>2.10296526078709E-4</v>
      </c>
      <c r="J469" t="s">
        <v>3933</v>
      </c>
      <c r="K469" t="s">
        <v>3934</v>
      </c>
      <c r="L469" t="s">
        <v>3935</v>
      </c>
    </row>
    <row r="470" spans="1:12" x14ac:dyDescent="0.2">
      <c r="A470" t="s">
        <v>1303</v>
      </c>
      <c r="B470">
        <f t="shared" si="7"/>
        <v>7.9415522426037501</v>
      </c>
      <c r="C470">
        <v>4.4266658177444604</v>
      </c>
      <c r="D470">
        <v>4.6364652582189398</v>
      </c>
      <c r="E470">
        <v>10.1064804925972</v>
      </c>
      <c r="F470">
        <v>12.5965974018544</v>
      </c>
      <c r="G470">
        <v>2.505135671011042</v>
      </c>
      <c r="H470">
        <v>9.0887460522879396E-7</v>
      </c>
      <c r="I470">
        <v>6.6524810424308E-6</v>
      </c>
      <c r="J470" t="s">
        <v>3179</v>
      </c>
      <c r="K470" t="s">
        <v>3179</v>
      </c>
      <c r="L470" t="s">
        <v>3180</v>
      </c>
    </row>
    <row r="471" spans="1:12" x14ac:dyDescent="0.2">
      <c r="A471" t="s">
        <v>5801</v>
      </c>
      <c r="B471">
        <f t="shared" si="7"/>
        <v>17.265357872773158</v>
      </c>
      <c r="C471">
        <v>5.2244951221053801</v>
      </c>
      <c r="D471">
        <v>4.8989066879294496</v>
      </c>
      <c r="E471">
        <v>28.6234909841709</v>
      </c>
      <c r="F471">
        <v>30.314538696886899</v>
      </c>
      <c r="G471">
        <v>5.8152153009590339</v>
      </c>
      <c r="H471">
        <v>5.78092632420625E-34</v>
      </c>
      <c r="I471">
        <v>2.2609845179117801E-32</v>
      </c>
      <c r="J471">
        <v>0</v>
      </c>
      <c r="K471">
        <v>0</v>
      </c>
      <c r="L471">
        <v>0</v>
      </c>
    </row>
    <row r="472" spans="1:12" x14ac:dyDescent="0.2">
      <c r="A472" t="s">
        <v>1307</v>
      </c>
      <c r="B472">
        <f t="shared" si="7"/>
        <v>36.988359810986729</v>
      </c>
      <c r="C472">
        <v>30.0858857031585</v>
      </c>
      <c r="D472">
        <v>28.0520728201674</v>
      </c>
      <c r="E472">
        <v>43.437099377429902</v>
      </c>
      <c r="F472">
        <v>46.378381343191101</v>
      </c>
      <c r="G472">
        <v>1.5446912817303626</v>
      </c>
      <c r="H472">
        <v>9.1886399978855697E-4</v>
      </c>
      <c r="I472">
        <v>3.7372283688879098E-3</v>
      </c>
      <c r="J472" t="s">
        <v>4736</v>
      </c>
      <c r="K472" t="s">
        <v>4737</v>
      </c>
      <c r="L472" t="s">
        <v>431</v>
      </c>
    </row>
    <row r="473" spans="1:12" x14ac:dyDescent="0.2">
      <c r="A473" t="s">
        <v>5802</v>
      </c>
      <c r="B473">
        <f t="shared" si="7"/>
        <v>39.641372234887349</v>
      </c>
      <c r="C473">
        <v>26.379839902256201</v>
      </c>
      <c r="D473">
        <v>31.492971565260699</v>
      </c>
      <c r="E473">
        <v>48.5249508582922</v>
      </c>
      <c r="F473">
        <v>52.1677266137403</v>
      </c>
      <c r="G473">
        <v>1.7403414181491115</v>
      </c>
      <c r="H473">
        <v>7.0937846432736701E-5</v>
      </c>
      <c r="I473">
        <v>3.81487974149384E-4</v>
      </c>
      <c r="J473">
        <v>0</v>
      </c>
      <c r="K473">
        <v>0</v>
      </c>
      <c r="L473">
        <v>0</v>
      </c>
    </row>
    <row r="474" spans="1:12" x14ac:dyDescent="0.2">
      <c r="A474" t="s">
        <v>4914</v>
      </c>
      <c r="B474">
        <f t="shared" si="7"/>
        <v>42.543240896838277</v>
      </c>
      <c r="C474">
        <v>22.673794101353899</v>
      </c>
      <c r="D474">
        <v>20.645392470559798</v>
      </c>
      <c r="E474">
        <v>57.731539252233503</v>
      </c>
      <c r="F474">
        <v>69.122237763205902</v>
      </c>
      <c r="G474">
        <v>2.9277391724787409</v>
      </c>
      <c r="H474">
        <v>2.9526303019988301E-12</v>
      </c>
      <c r="I474">
        <v>3.9974071780907201E-11</v>
      </c>
      <c r="J474" t="s">
        <v>6048</v>
      </c>
      <c r="K474" t="s">
        <v>6048</v>
      </c>
      <c r="L474" t="s">
        <v>6049</v>
      </c>
    </row>
    <row r="475" spans="1:12" x14ac:dyDescent="0.2">
      <c r="A475" t="s">
        <v>5803</v>
      </c>
      <c r="B475">
        <f t="shared" si="7"/>
        <v>14.785020432151825</v>
      </c>
      <c r="C475">
        <v>12.765268869774699</v>
      </c>
      <c r="D475">
        <v>10.8767392535576</v>
      </c>
      <c r="E475">
        <v>16.094224072115502</v>
      </c>
      <c r="F475">
        <v>19.403849533159502</v>
      </c>
      <c r="G475">
        <v>1.5010266897620834</v>
      </c>
      <c r="H475">
        <v>7.2415269836090604E-3</v>
      </c>
      <c r="I475">
        <v>2.2982944656175602E-2</v>
      </c>
      <c r="J475" t="s">
        <v>5061</v>
      </c>
      <c r="K475" t="s">
        <v>5061</v>
      </c>
      <c r="L475" t="s">
        <v>145</v>
      </c>
    </row>
    <row r="476" spans="1:12" x14ac:dyDescent="0.2">
      <c r="A476" t="s">
        <v>5804</v>
      </c>
      <c r="B476">
        <f t="shared" si="7"/>
        <v>13.244866512302309</v>
      </c>
      <c r="C476">
        <v>7.7981380393986699</v>
      </c>
      <c r="D476">
        <v>8.60224686273326</v>
      </c>
      <c r="E476">
        <v>19.624569997611701</v>
      </c>
      <c r="F476">
        <v>16.954511149465599</v>
      </c>
      <c r="G476">
        <v>2.230139111743378</v>
      </c>
      <c r="H476">
        <v>3.1178234824634502E-8</v>
      </c>
      <c r="I476">
        <v>2.84721993492888E-7</v>
      </c>
      <c r="J476" t="s">
        <v>6050</v>
      </c>
      <c r="K476" t="s">
        <v>6050</v>
      </c>
      <c r="L476" t="s">
        <v>22</v>
      </c>
    </row>
    <row r="477" spans="1:12" x14ac:dyDescent="0.2">
      <c r="A477" t="s">
        <v>5805</v>
      </c>
      <c r="B477">
        <f t="shared" si="7"/>
        <v>53.469490941182627</v>
      </c>
      <c r="C477">
        <v>40.792240239098597</v>
      </c>
      <c r="D477">
        <v>44.731683686212897</v>
      </c>
      <c r="E477">
        <v>66.834293942483797</v>
      </c>
      <c r="F477">
        <v>61.519745896935198</v>
      </c>
      <c r="G477">
        <v>1.5008757335466687</v>
      </c>
      <c r="H477">
        <v>7.8995825052154199E-5</v>
      </c>
      <c r="I477">
        <v>4.19577276545872E-4</v>
      </c>
      <c r="J477" t="s">
        <v>6051</v>
      </c>
      <c r="K477" t="s">
        <v>6051</v>
      </c>
      <c r="L477" t="s">
        <v>6052</v>
      </c>
    </row>
    <row r="478" spans="1:12" x14ac:dyDescent="0.2">
      <c r="A478" t="s">
        <v>4920</v>
      </c>
      <c r="B478">
        <f t="shared" si="7"/>
        <v>14.966820058469327</v>
      </c>
      <c r="C478">
        <v>12.0189124237597</v>
      </c>
      <c r="D478">
        <v>10.2352157587097</v>
      </c>
      <c r="E478">
        <v>17.859397034863601</v>
      </c>
      <c r="F478">
        <v>19.7537550165443</v>
      </c>
      <c r="G478">
        <v>1.6891595938998796</v>
      </c>
      <c r="H478">
        <v>1.6785500757414E-4</v>
      </c>
      <c r="I478">
        <v>8.2426508989072596E-4</v>
      </c>
      <c r="J478" t="s">
        <v>4420</v>
      </c>
      <c r="K478" t="s">
        <v>4420</v>
      </c>
      <c r="L478" t="s">
        <v>4421</v>
      </c>
    </row>
    <row r="479" spans="1:12" x14ac:dyDescent="0.2">
      <c r="A479" t="s">
        <v>4923</v>
      </c>
      <c r="B479">
        <f t="shared" si="7"/>
        <v>51.999214837194273</v>
      </c>
      <c r="C479">
        <v>37.034721579850398</v>
      </c>
      <c r="D479">
        <v>41.144984146836002</v>
      </c>
      <c r="E479">
        <v>61.331107646857198</v>
      </c>
      <c r="F479">
        <v>68.486045975233495</v>
      </c>
      <c r="G479">
        <v>1.6608431364956215</v>
      </c>
      <c r="H479">
        <v>1.58176228952717E-5</v>
      </c>
      <c r="I479">
        <v>9.5696618516393999E-5</v>
      </c>
      <c r="J479">
        <v>0</v>
      </c>
      <c r="K479">
        <v>0</v>
      </c>
      <c r="L479">
        <v>0</v>
      </c>
    </row>
    <row r="480" spans="1:12" x14ac:dyDescent="0.2">
      <c r="A480" t="s">
        <v>1316</v>
      </c>
      <c r="B480">
        <f t="shared" si="7"/>
        <v>252.54211301576225</v>
      </c>
      <c r="C480">
        <v>175.084927663462</v>
      </c>
      <c r="D480">
        <v>187.29570033673099</v>
      </c>
      <c r="E480">
        <v>308.69760107354398</v>
      </c>
      <c r="F480">
        <v>339.090222989312</v>
      </c>
      <c r="G480">
        <v>1.7876187029664461</v>
      </c>
      <c r="H480">
        <v>2.9559566836128399E-5</v>
      </c>
      <c r="I480">
        <v>1.70573238136348E-4</v>
      </c>
      <c r="J480" t="s">
        <v>3909</v>
      </c>
      <c r="K480" t="s">
        <v>3909</v>
      </c>
      <c r="L480" t="s">
        <v>3910</v>
      </c>
    </row>
    <row r="481" spans="1:12" x14ac:dyDescent="0.2">
      <c r="A481" t="s">
        <v>5806</v>
      </c>
      <c r="B481">
        <f t="shared" si="7"/>
        <v>468.61359892502327</v>
      </c>
      <c r="C481">
        <v>369.96116936090999</v>
      </c>
      <c r="D481">
        <v>376.48681099914899</v>
      </c>
      <c r="E481">
        <v>560.45972128981805</v>
      </c>
      <c r="F481">
        <v>567.54669405021605</v>
      </c>
      <c r="G481">
        <v>1.5111646641330365</v>
      </c>
      <c r="H481">
        <v>9.9399758902577601E-4</v>
      </c>
      <c r="I481">
        <v>4.0049517842953202E-3</v>
      </c>
      <c r="J481" t="s">
        <v>4753</v>
      </c>
      <c r="K481" t="s">
        <v>4753</v>
      </c>
      <c r="L481" t="s">
        <v>55</v>
      </c>
    </row>
    <row r="482" spans="1:12" x14ac:dyDescent="0.2">
      <c r="A482" t="s">
        <v>1321</v>
      </c>
      <c r="B482">
        <f t="shared" si="7"/>
        <v>881.02976317781793</v>
      </c>
      <c r="C482">
        <v>670.82002639249595</v>
      </c>
      <c r="D482">
        <v>673.97875165543599</v>
      </c>
      <c r="E482">
        <v>1067.4796964133</v>
      </c>
      <c r="F482">
        <v>1111.8405782500399</v>
      </c>
      <c r="G482">
        <v>1.6205534571508164</v>
      </c>
      <c r="H482">
        <v>5.2503053119101197E-4</v>
      </c>
      <c r="I482">
        <v>2.2537895973077601E-3</v>
      </c>
      <c r="J482" t="s">
        <v>6053</v>
      </c>
      <c r="K482" t="s">
        <v>6054</v>
      </c>
      <c r="L482" t="s">
        <v>6055</v>
      </c>
    </row>
    <row r="483" spans="1:12" x14ac:dyDescent="0.2">
      <c r="A483" t="s">
        <v>5807</v>
      </c>
      <c r="B483">
        <f t="shared" si="7"/>
        <v>111.0224150165003</v>
      </c>
      <c r="C483">
        <v>64.135181498948796</v>
      </c>
      <c r="D483">
        <v>69.838580461851393</v>
      </c>
      <c r="E483">
        <v>156.06205664767401</v>
      </c>
      <c r="F483">
        <v>154.053841457527</v>
      </c>
      <c r="G483">
        <v>2.3149637761378044</v>
      </c>
      <c r="H483">
        <v>6.0062996645900202E-21</v>
      </c>
      <c r="I483">
        <v>1.4267725338216299E-19</v>
      </c>
      <c r="J483" t="s">
        <v>6056</v>
      </c>
      <c r="K483" t="s">
        <v>6056</v>
      </c>
      <c r="L483" t="s">
        <v>6057</v>
      </c>
    </row>
    <row r="484" spans="1:12" x14ac:dyDescent="0.2">
      <c r="A484" t="s">
        <v>5808</v>
      </c>
      <c r="B484">
        <f t="shared" si="7"/>
        <v>103.19646480981295</v>
      </c>
      <c r="C484">
        <v>75.382001047520404</v>
      </c>
      <c r="D484">
        <v>76.253815410330404</v>
      </c>
      <c r="E484">
        <v>134.706924921878</v>
      </c>
      <c r="F484">
        <v>126.443117859523</v>
      </c>
      <c r="G484">
        <v>1.722138551311968</v>
      </c>
      <c r="H484">
        <v>5.1897851349866299E-8</v>
      </c>
      <c r="I484">
        <v>4.5566548849587802E-7</v>
      </c>
      <c r="J484" t="s">
        <v>6058</v>
      </c>
      <c r="K484" t="s">
        <v>6058</v>
      </c>
      <c r="L484" t="s">
        <v>79</v>
      </c>
    </row>
    <row r="485" spans="1:12" x14ac:dyDescent="0.2">
      <c r="A485" t="s">
        <v>1322</v>
      </c>
      <c r="B485">
        <f t="shared" si="7"/>
        <v>671.51585892887522</v>
      </c>
      <c r="C485">
        <v>194.20709453895199</v>
      </c>
      <c r="D485">
        <v>193.09857194921901</v>
      </c>
      <c r="E485">
        <v>1105.8981667789999</v>
      </c>
      <c r="F485">
        <v>1192.85960244833</v>
      </c>
      <c r="G485">
        <v>5.9351438797721361</v>
      </c>
      <c r="H485">
        <v>4.2373711949030401E-24</v>
      </c>
      <c r="I485">
        <v>1.20640450490181E-22</v>
      </c>
      <c r="J485" t="s">
        <v>834</v>
      </c>
      <c r="K485" t="s">
        <v>834</v>
      </c>
      <c r="L485" t="s">
        <v>22</v>
      </c>
    </row>
    <row r="486" spans="1:12" x14ac:dyDescent="0.2">
      <c r="A486" t="s">
        <v>1324</v>
      </c>
      <c r="B486">
        <f t="shared" si="7"/>
        <v>224.474867381092</v>
      </c>
      <c r="C486">
        <v>106.03408819248401</v>
      </c>
      <c r="D486">
        <v>115.211787642912</v>
      </c>
      <c r="E486">
        <v>337.56337069966003</v>
      </c>
      <c r="F486">
        <v>339.090222989312</v>
      </c>
      <c r="G486">
        <v>3.0584518569988037</v>
      </c>
      <c r="H486">
        <v>1.9851947804009199E-22</v>
      </c>
      <c r="I486">
        <v>5.0905127084187899E-21</v>
      </c>
      <c r="J486" t="s">
        <v>1072</v>
      </c>
      <c r="K486" t="s">
        <v>1072</v>
      </c>
      <c r="L486" t="s">
        <v>1073</v>
      </c>
    </row>
    <row r="487" spans="1:12" x14ac:dyDescent="0.2">
      <c r="A487" t="s">
        <v>1326</v>
      </c>
      <c r="B487">
        <f t="shared" si="7"/>
        <v>11.403694528510847</v>
      </c>
      <c r="C487">
        <v>7.6437194643610704</v>
      </c>
      <c r="D487">
        <v>8.8063679747303194</v>
      </c>
      <c r="E487">
        <v>12.9099904922561</v>
      </c>
      <c r="F487">
        <v>16.254700182695899</v>
      </c>
      <c r="G487">
        <v>1.7734394872320491</v>
      </c>
      <c r="H487">
        <v>9.4248950062447295E-3</v>
      </c>
      <c r="I487">
        <v>2.8916952031838E-2</v>
      </c>
      <c r="J487" t="s">
        <v>5129</v>
      </c>
      <c r="K487" t="s">
        <v>5130</v>
      </c>
      <c r="L487" t="s">
        <v>6059</v>
      </c>
    </row>
    <row r="488" spans="1:12" x14ac:dyDescent="0.2">
      <c r="A488" t="s">
        <v>1327</v>
      </c>
      <c r="B488">
        <f t="shared" si="7"/>
        <v>122.79157938883426</v>
      </c>
      <c r="C488">
        <v>67.558126578948801</v>
      </c>
      <c r="D488">
        <v>63.2192244013753</v>
      </c>
      <c r="E488">
        <v>169.59504936207699</v>
      </c>
      <c r="F488">
        <v>190.79391721293601</v>
      </c>
      <c r="G488">
        <v>2.7555553576353415</v>
      </c>
      <c r="H488">
        <v>7.6220485177263596E-15</v>
      </c>
      <c r="I488">
        <v>1.1996980431153001E-13</v>
      </c>
      <c r="J488" t="s">
        <v>1712</v>
      </c>
      <c r="K488" t="s">
        <v>1712</v>
      </c>
      <c r="L488" t="s">
        <v>488</v>
      </c>
    </row>
    <row r="489" spans="1:12" x14ac:dyDescent="0.2">
      <c r="A489" t="s">
        <v>4955</v>
      </c>
      <c r="B489">
        <f t="shared" si="7"/>
        <v>5.3822819367116699</v>
      </c>
      <c r="C489">
        <v>3.6031000842105998</v>
      </c>
      <c r="D489">
        <v>3.9366214456575901</v>
      </c>
      <c r="E489">
        <v>8.1682513570306394</v>
      </c>
      <c r="F489">
        <v>5.8211548599478498</v>
      </c>
      <c r="G489">
        <v>1.8537902878372914</v>
      </c>
      <c r="H489">
        <v>3.9962005112952302E-3</v>
      </c>
      <c r="I489">
        <v>1.3766270800476099E-2</v>
      </c>
      <c r="J489" t="s">
        <v>4953</v>
      </c>
      <c r="K489" t="s">
        <v>4953</v>
      </c>
      <c r="L489" t="s">
        <v>4954</v>
      </c>
    </row>
    <row r="490" spans="1:12" x14ac:dyDescent="0.2">
      <c r="A490" t="s">
        <v>1330</v>
      </c>
      <c r="B490">
        <f t="shared" si="7"/>
        <v>89.217050376692299</v>
      </c>
      <c r="C490">
        <v>63.852080778046499</v>
      </c>
      <c r="D490">
        <v>69.109576490433298</v>
      </c>
      <c r="E490">
        <v>97.049901716584401</v>
      </c>
      <c r="F490">
        <v>126.856642521705</v>
      </c>
      <c r="G490">
        <v>1.6843655341409227</v>
      </c>
      <c r="H490">
        <v>6.0181858176775401E-7</v>
      </c>
      <c r="I490">
        <v>4.5423811863640201E-6</v>
      </c>
      <c r="J490" t="s">
        <v>6060</v>
      </c>
      <c r="K490" t="s">
        <v>5404</v>
      </c>
      <c r="L490" t="s">
        <v>6061</v>
      </c>
    </row>
    <row r="491" spans="1:12" x14ac:dyDescent="0.2">
      <c r="A491" t="s">
        <v>1331</v>
      </c>
      <c r="B491">
        <f t="shared" si="7"/>
        <v>87.602851757067413</v>
      </c>
      <c r="C491">
        <v>44.729913902557399</v>
      </c>
      <c r="D491">
        <v>52.809047689525201</v>
      </c>
      <c r="E491">
        <v>113.005680850445</v>
      </c>
      <c r="F491">
        <v>139.866764585742</v>
      </c>
      <c r="G491">
        <v>2.593156355627221</v>
      </c>
      <c r="H491">
        <v>8.7093921057895897E-16</v>
      </c>
      <c r="I491">
        <v>1.5054806354293401E-14</v>
      </c>
      <c r="J491" t="s">
        <v>6062</v>
      </c>
      <c r="K491" t="s">
        <v>5411</v>
      </c>
      <c r="L491" t="s">
        <v>1070</v>
      </c>
    </row>
    <row r="492" spans="1:12" x14ac:dyDescent="0.2">
      <c r="A492" t="s">
        <v>1334</v>
      </c>
      <c r="B492">
        <f t="shared" si="7"/>
        <v>116.53380920783104</v>
      </c>
      <c r="C492">
        <v>56.0796791678208</v>
      </c>
      <c r="D492">
        <v>59.515884226571401</v>
      </c>
      <c r="E492">
        <v>172.88311664562701</v>
      </c>
      <c r="F492">
        <v>177.65655679130501</v>
      </c>
      <c r="G492">
        <v>3.03246555981152</v>
      </c>
      <c r="H492">
        <v>2.9056963723697801E-15</v>
      </c>
      <c r="I492">
        <v>4.7074712777471999E-14</v>
      </c>
      <c r="J492" t="s">
        <v>1655</v>
      </c>
      <c r="K492" t="s">
        <v>1656</v>
      </c>
      <c r="L492" t="s">
        <v>1657</v>
      </c>
    </row>
    <row r="493" spans="1:12" x14ac:dyDescent="0.2">
      <c r="A493" t="s">
        <v>5002</v>
      </c>
      <c r="B493">
        <f t="shared" si="7"/>
        <v>86.962223967559225</v>
      </c>
      <c r="C493">
        <v>59.451151389475001</v>
      </c>
      <c r="D493">
        <v>61.994497729392897</v>
      </c>
      <c r="E493">
        <v>112.175011220917</v>
      </c>
      <c r="F493">
        <v>114.228235530452</v>
      </c>
      <c r="G493">
        <v>1.8643012515060717</v>
      </c>
      <c r="H493">
        <v>5.9927304355000797E-10</v>
      </c>
      <c r="I493">
        <v>6.5362964073961403E-9</v>
      </c>
      <c r="J493" t="s">
        <v>2371</v>
      </c>
      <c r="K493" t="s">
        <v>2372</v>
      </c>
      <c r="L493" t="s">
        <v>83</v>
      </c>
    </row>
    <row r="494" spans="1:12" x14ac:dyDescent="0.2">
      <c r="A494" t="s">
        <v>5006</v>
      </c>
      <c r="B494">
        <f t="shared" si="7"/>
        <v>6.8594144657914873</v>
      </c>
      <c r="C494">
        <v>4.4009293885715204</v>
      </c>
      <c r="D494">
        <v>4.9280668467861704</v>
      </c>
      <c r="E494">
        <v>8.7566423446133506</v>
      </c>
      <c r="F494">
        <v>9.3520192831949096</v>
      </c>
      <c r="G494">
        <v>1.941880536547792</v>
      </c>
      <c r="H494">
        <v>1.10441799898148E-4</v>
      </c>
      <c r="I494">
        <v>5.6267190684951003E-4</v>
      </c>
      <c r="J494" t="s">
        <v>4278</v>
      </c>
      <c r="K494" t="s">
        <v>4278</v>
      </c>
      <c r="L494" t="s">
        <v>4279</v>
      </c>
    </row>
    <row r="495" spans="1:12" x14ac:dyDescent="0.2">
      <c r="A495" t="s">
        <v>5809</v>
      </c>
      <c r="B495">
        <f t="shared" si="7"/>
        <v>53.837412187378291</v>
      </c>
      <c r="C495">
        <v>40.251775226466997</v>
      </c>
      <c r="D495">
        <v>43.798558602797797</v>
      </c>
      <c r="E495">
        <v>66.280514189464697</v>
      </c>
      <c r="F495">
        <v>65.018800730783695</v>
      </c>
      <c r="G495">
        <v>1.5622967824400906</v>
      </c>
      <c r="H495">
        <v>3.0525371593400801E-5</v>
      </c>
      <c r="I495">
        <v>1.7562294028179501E-4</v>
      </c>
      <c r="J495" t="s">
        <v>6063</v>
      </c>
      <c r="K495" t="s">
        <v>6064</v>
      </c>
      <c r="L495" t="s">
        <v>6065</v>
      </c>
    </row>
    <row r="496" spans="1:12" x14ac:dyDescent="0.2">
      <c r="A496" t="s">
        <v>5810</v>
      </c>
      <c r="B496">
        <f t="shared" si="7"/>
        <v>37.588540843991723</v>
      </c>
      <c r="C496">
        <v>31.527125736842802</v>
      </c>
      <c r="D496">
        <v>28.022912661310698</v>
      </c>
      <c r="E496">
        <v>32.465338020740397</v>
      </c>
      <c r="F496">
        <v>58.338786957072998</v>
      </c>
      <c r="G496">
        <v>1.5251201166314767</v>
      </c>
      <c r="H496">
        <v>5.4695969125129803E-3</v>
      </c>
      <c r="I496">
        <v>1.8085097589125899E-2</v>
      </c>
      <c r="J496" t="s">
        <v>4984</v>
      </c>
      <c r="K496" t="s">
        <v>4985</v>
      </c>
      <c r="L496" t="s">
        <v>431</v>
      </c>
    </row>
    <row r="497" spans="1:12" x14ac:dyDescent="0.2">
      <c r="A497" t="s">
        <v>5811</v>
      </c>
      <c r="B497">
        <f t="shared" si="7"/>
        <v>10.382305437070498</v>
      </c>
      <c r="C497">
        <v>5.6620144180452403</v>
      </c>
      <c r="D497">
        <v>8.3398054330227502</v>
      </c>
      <c r="E497">
        <v>13.1176578996382</v>
      </c>
      <c r="F497">
        <v>14.4097439975758</v>
      </c>
      <c r="G497">
        <v>1.9696604912773679</v>
      </c>
      <c r="H497">
        <v>8.8837499489218697E-6</v>
      </c>
      <c r="I497">
        <v>5.640391339847E-5</v>
      </c>
      <c r="J497" t="s">
        <v>3465</v>
      </c>
      <c r="K497" t="s">
        <v>3466</v>
      </c>
      <c r="L497" t="s">
        <v>3467</v>
      </c>
    </row>
    <row r="498" spans="1:12" x14ac:dyDescent="0.2">
      <c r="A498" t="s">
        <v>5039</v>
      </c>
      <c r="B498">
        <f t="shared" si="7"/>
        <v>137.87084462963699</v>
      </c>
      <c r="C498">
        <v>105.699514613235</v>
      </c>
      <c r="D498">
        <v>113.549658588079</v>
      </c>
      <c r="E498">
        <v>166.41081578221701</v>
      </c>
      <c r="F498">
        <v>165.82338953501699</v>
      </c>
      <c r="G498">
        <v>1.5153879957494099</v>
      </c>
      <c r="H498">
        <v>3.4450343242717002E-5</v>
      </c>
      <c r="I498">
        <v>1.96127396797966E-4</v>
      </c>
      <c r="J498" t="s">
        <v>3916</v>
      </c>
      <c r="K498" t="s">
        <v>3916</v>
      </c>
      <c r="L498" t="s">
        <v>79</v>
      </c>
    </row>
    <row r="499" spans="1:12" x14ac:dyDescent="0.2">
      <c r="A499" t="s">
        <v>5042</v>
      </c>
      <c r="B499">
        <f t="shared" si="7"/>
        <v>405.66326974553249</v>
      </c>
      <c r="C499">
        <v>300.47281059399103</v>
      </c>
      <c r="D499">
        <v>341.14469846480102</v>
      </c>
      <c r="E499">
        <v>511.20793450568902</v>
      </c>
      <c r="F499">
        <v>469.82763541764899</v>
      </c>
      <c r="G499">
        <v>1.529019666324092</v>
      </c>
      <c r="H499">
        <v>3.8822923887047101E-4</v>
      </c>
      <c r="I499">
        <v>1.73984214456767E-3</v>
      </c>
      <c r="J499" t="s">
        <v>4589</v>
      </c>
      <c r="K499" t="s">
        <v>4590</v>
      </c>
      <c r="L499" t="s">
        <v>4591</v>
      </c>
    </row>
    <row r="500" spans="1:12" x14ac:dyDescent="0.2">
      <c r="A500" t="s">
        <v>5060</v>
      </c>
      <c r="B500">
        <f t="shared" si="7"/>
        <v>885.2983957218637</v>
      </c>
      <c r="C500">
        <v>664.95212054106696</v>
      </c>
      <c r="D500">
        <v>740.69719511961796</v>
      </c>
      <c r="E500">
        <v>1006.49470111208</v>
      </c>
      <c r="F500">
        <v>1129.0495661146899</v>
      </c>
      <c r="G500">
        <v>1.5192705458576752</v>
      </c>
      <c r="H500">
        <v>3.22367198683738E-3</v>
      </c>
      <c r="I500">
        <v>1.14409330275292E-2</v>
      </c>
      <c r="J500" t="s">
        <v>4924</v>
      </c>
      <c r="K500" t="s">
        <v>4925</v>
      </c>
      <c r="L500" t="s">
        <v>324</v>
      </c>
    </row>
    <row r="501" spans="1:12" x14ac:dyDescent="0.2">
      <c r="A501" t="s">
        <v>1353</v>
      </c>
      <c r="B501">
        <f t="shared" si="7"/>
        <v>157.00555756362576</v>
      </c>
      <c r="C501">
        <v>100.758120212032</v>
      </c>
      <c r="D501">
        <v>107.017783004173</v>
      </c>
      <c r="E501">
        <v>200.53749306201499</v>
      </c>
      <c r="F501">
        <v>219.70883397628299</v>
      </c>
      <c r="G501">
        <v>2.0226699110858144</v>
      </c>
      <c r="H501">
        <v>1.7839743507498301E-9</v>
      </c>
      <c r="I501">
        <v>1.8904032310837201E-8</v>
      </c>
      <c r="J501" t="s">
        <v>2383</v>
      </c>
      <c r="K501" t="s">
        <v>2383</v>
      </c>
      <c r="L501" t="s">
        <v>2384</v>
      </c>
    </row>
    <row r="502" spans="1:12" x14ac:dyDescent="0.2">
      <c r="A502" t="s">
        <v>5096</v>
      </c>
      <c r="B502">
        <f t="shared" si="7"/>
        <v>110.58858023443094</v>
      </c>
      <c r="C502">
        <v>42.542317422858098</v>
      </c>
      <c r="D502">
        <v>39.716136362856602</v>
      </c>
      <c r="E502">
        <v>177.76330071910701</v>
      </c>
      <c r="F502">
        <v>182.33256643290201</v>
      </c>
      <c r="G502">
        <v>4.3770438598394898</v>
      </c>
      <c r="H502">
        <v>6.7326211210609001E-17</v>
      </c>
      <c r="I502">
        <v>1.26547130974504E-15</v>
      </c>
      <c r="J502" t="s">
        <v>6066</v>
      </c>
      <c r="K502" t="s">
        <v>6067</v>
      </c>
      <c r="L502" t="s">
        <v>6068</v>
      </c>
    </row>
    <row r="503" spans="1:12" x14ac:dyDescent="0.2">
      <c r="A503" t="s">
        <v>5812</v>
      </c>
      <c r="B503">
        <f t="shared" si="7"/>
        <v>34.239701690703228</v>
      </c>
      <c r="C503">
        <v>19.173639733835</v>
      </c>
      <c r="D503">
        <v>15.8048061003438</v>
      </c>
      <c r="E503">
        <v>52.643687771371198</v>
      </c>
      <c r="F503">
        <v>49.336673157262901</v>
      </c>
      <c r="G503">
        <v>2.9126855086350014</v>
      </c>
      <c r="H503">
        <v>4.5714679701827603E-21</v>
      </c>
      <c r="I503">
        <v>1.0926372827498601E-19</v>
      </c>
      <c r="J503" t="s">
        <v>1125</v>
      </c>
      <c r="K503" t="s">
        <v>1125</v>
      </c>
      <c r="L503" t="s">
        <v>1126</v>
      </c>
    </row>
    <row r="504" spans="1:12" x14ac:dyDescent="0.2">
      <c r="A504" t="s">
        <v>5512</v>
      </c>
      <c r="B504">
        <f t="shared" si="7"/>
        <v>137.72295071091634</v>
      </c>
      <c r="C504">
        <v>79.577039002708503</v>
      </c>
      <c r="D504">
        <v>81.152722098259801</v>
      </c>
      <c r="E504">
        <v>199.845268370741</v>
      </c>
      <c r="F504">
        <v>190.316773371956</v>
      </c>
      <c r="G504">
        <v>2.4273672412339682</v>
      </c>
      <c r="H504">
        <v>4.5289577756450604E-16</v>
      </c>
      <c r="I504">
        <v>8.0440938106870105E-15</v>
      </c>
      <c r="J504" t="s">
        <v>1516</v>
      </c>
      <c r="K504" t="s">
        <v>1517</v>
      </c>
      <c r="L504" t="s">
        <v>1518</v>
      </c>
    </row>
    <row r="505" spans="1:12" x14ac:dyDescent="0.2">
      <c r="A505" t="s">
        <v>1367</v>
      </c>
      <c r="B505">
        <f t="shared" si="7"/>
        <v>10.721008977265999</v>
      </c>
      <c r="C505">
        <v>8.1584480478197303</v>
      </c>
      <c r="D505">
        <v>8.60224686273326</v>
      </c>
      <c r="E505">
        <v>11.490929875144801</v>
      </c>
      <c r="F505">
        <v>14.6324111233662</v>
      </c>
      <c r="G505">
        <v>1.5595674128726797</v>
      </c>
      <c r="H505">
        <v>3.2761397661242998E-3</v>
      </c>
      <c r="I505">
        <v>1.15952588431749E-2</v>
      </c>
      <c r="J505" t="s">
        <v>4931</v>
      </c>
      <c r="K505" t="s">
        <v>4931</v>
      </c>
      <c r="L505" t="s">
        <v>79</v>
      </c>
    </row>
    <row r="506" spans="1:12" x14ac:dyDescent="0.2">
      <c r="A506" t="s">
        <v>1368</v>
      </c>
      <c r="B506">
        <f t="shared" si="7"/>
        <v>92.889866795402867</v>
      </c>
      <c r="C506">
        <v>27.151932777444198</v>
      </c>
      <c r="D506">
        <v>30.909768388126299</v>
      </c>
      <c r="E506">
        <v>132.21491603329301</v>
      </c>
      <c r="F506">
        <v>181.28284998274799</v>
      </c>
      <c r="G506">
        <v>5.3996999259786111</v>
      </c>
      <c r="H506">
        <v>1.09230689744956E-21</v>
      </c>
      <c r="I506">
        <v>2.71116173520815E-20</v>
      </c>
      <c r="J506" t="s">
        <v>1092</v>
      </c>
      <c r="K506" t="s">
        <v>1092</v>
      </c>
      <c r="L506" t="s">
        <v>87</v>
      </c>
    </row>
    <row r="507" spans="1:12" x14ac:dyDescent="0.2">
      <c r="A507" t="s">
        <v>5137</v>
      </c>
      <c r="B507">
        <f t="shared" si="7"/>
        <v>3.6706957949392849</v>
      </c>
      <c r="C507">
        <v>2.0589143338346299</v>
      </c>
      <c r="D507">
        <v>2.0703712788273299</v>
      </c>
      <c r="E507">
        <v>5.0186290117349301</v>
      </c>
      <c r="F507">
        <v>5.5348685553602497</v>
      </c>
      <c r="G507">
        <v>2.5530896507223586</v>
      </c>
      <c r="H507">
        <v>8.90299297149655E-5</v>
      </c>
      <c r="I507">
        <v>4.6482939546604797E-4</v>
      </c>
      <c r="J507" t="s">
        <v>4164</v>
      </c>
      <c r="K507" t="s">
        <v>4164</v>
      </c>
      <c r="L507" t="s">
        <v>4165</v>
      </c>
    </row>
    <row r="508" spans="1:12" x14ac:dyDescent="0.2">
      <c r="A508" t="s">
        <v>1372</v>
      </c>
      <c r="B508">
        <f t="shared" si="7"/>
        <v>54.427823028454029</v>
      </c>
      <c r="C508">
        <v>44.060766744061098</v>
      </c>
      <c r="D508">
        <v>39.395374615432601</v>
      </c>
      <c r="E508">
        <v>63.892339004570204</v>
      </c>
      <c r="F508">
        <v>70.362811749752197</v>
      </c>
      <c r="G508">
        <v>1.6084652484738151</v>
      </c>
      <c r="H508">
        <v>2.7299740643241799E-5</v>
      </c>
      <c r="I508">
        <v>1.58477654828534E-4</v>
      </c>
      <c r="J508" t="s">
        <v>3866</v>
      </c>
      <c r="K508" t="s">
        <v>3867</v>
      </c>
      <c r="L508" t="s">
        <v>540</v>
      </c>
    </row>
    <row r="509" spans="1:12" x14ac:dyDescent="0.2">
      <c r="A509" t="s">
        <v>5141</v>
      </c>
      <c r="B509">
        <f t="shared" si="7"/>
        <v>5.6472534432271901</v>
      </c>
      <c r="C509">
        <v>3.7317822300752699</v>
      </c>
      <c r="D509">
        <v>4.3448636696517102</v>
      </c>
      <c r="E509">
        <v>8.3413075298490895</v>
      </c>
      <c r="F509">
        <v>6.17106034333269</v>
      </c>
      <c r="G509">
        <v>1.7960105035106895</v>
      </c>
      <c r="H509">
        <v>3.5617326619833802E-3</v>
      </c>
      <c r="I509">
        <v>1.24805691105879E-2</v>
      </c>
      <c r="J509" t="s">
        <v>6069</v>
      </c>
      <c r="K509" t="s">
        <v>6070</v>
      </c>
      <c r="L509" t="s">
        <v>6071</v>
      </c>
    </row>
    <row r="510" spans="1:12" x14ac:dyDescent="0.2">
      <c r="A510" t="s">
        <v>5145</v>
      </c>
      <c r="B510">
        <f t="shared" si="7"/>
        <v>41.20273326290615</v>
      </c>
      <c r="C510">
        <v>27.898289223459301</v>
      </c>
      <c r="D510">
        <v>27.760471231600199</v>
      </c>
      <c r="E510">
        <v>54.789584314319903</v>
      </c>
      <c r="F510">
        <v>54.362588282245198</v>
      </c>
      <c r="G510">
        <v>1.9609094577442199</v>
      </c>
      <c r="H510">
        <v>1.6794862263344599E-7</v>
      </c>
      <c r="I510">
        <v>1.3777480229591099E-6</v>
      </c>
      <c r="J510" t="s">
        <v>2914</v>
      </c>
      <c r="K510" t="s">
        <v>2915</v>
      </c>
      <c r="L510" t="s">
        <v>2916</v>
      </c>
    </row>
    <row r="511" spans="1:12" x14ac:dyDescent="0.2">
      <c r="A511" t="s">
        <v>5813</v>
      </c>
      <c r="B511">
        <f t="shared" si="7"/>
        <v>71.494969213737676</v>
      </c>
      <c r="C511">
        <v>50.160300458046201</v>
      </c>
      <c r="D511">
        <v>54.004614202650799</v>
      </c>
      <c r="E511">
        <v>84.382189866274103</v>
      </c>
      <c r="F511">
        <v>97.432772327979606</v>
      </c>
      <c r="G511">
        <v>1.7457503323404726</v>
      </c>
      <c r="H511">
        <v>1.5933148581690801E-7</v>
      </c>
      <c r="I511">
        <v>1.30983336111055E-6</v>
      </c>
      <c r="J511" t="s">
        <v>2911</v>
      </c>
      <c r="K511" t="s">
        <v>2912</v>
      </c>
      <c r="L511" t="s">
        <v>2913</v>
      </c>
    </row>
    <row r="512" spans="1:12" x14ac:dyDescent="0.2">
      <c r="A512" t="s">
        <v>5148</v>
      </c>
      <c r="B512">
        <f t="shared" si="7"/>
        <v>142.90073647512901</v>
      </c>
      <c r="C512">
        <v>104.206801721205</v>
      </c>
      <c r="D512">
        <v>100.10682535513</v>
      </c>
      <c r="E512">
        <v>172.710060472809</v>
      </c>
      <c r="F512">
        <v>194.579258351372</v>
      </c>
      <c r="G512">
        <v>1.7976537367053393</v>
      </c>
      <c r="H512">
        <v>1.27506897251094E-6</v>
      </c>
      <c r="I512">
        <v>9.17670457539473E-6</v>
      </c>
      <c r="J512" t="s">
        <v>6072</v>
      </c>
      <c r="K512" t="s">
        <v>6073</v>
      </c>
      <c r="L512" t="s">
        <v>6074</v>
      </c>
    </row>
    <row r="513" spans="1:12" x14ac:dyDescent="0.2">
      <c r="A513" t="s">
        <v>1373</v>
      </c>
      <c r="B513">
        <f t="shared" si="7"/>
        <v>337.69304080062977</v>
      </c>
      <c r="C513">
        <v>251.419176590381</v>
      </c>
      <c r="D513">
        <v>269.38154751840602</v>
      </c>
      <c r="E513">
        <v>399.20597945759101</v>
      </c>
      <c r="F513">
        <v>430.76545963614097</v>
      </c>
      <c r="G513">
        <v>1.593674271517618</v>
      </c>
      <c r="H513">
        <v>1.02632715420626E-4</v>
      </c>
      <c r="I513">
        <v>5.2774750877644498E-4</v>
      </c>
      <c r="J513" t="s">
        <v>6075</v>
      </c>
      <c r="K513" t="s">
        <v>6076</v>
      </c>
      <c r="L513" t="s">
        <v>6077</v>
      </c>
    </row>
    <row r="514" spans="1:12" x14ac:dyDescent="0.2">
      <c r="A514" t="s">
        <v>1374</v>
      </c>
      <c r="B514">
        <f t="shared" si="7"/>
        <v>796.04357313652304</v>
      </c>
      <c r="C514">
        <v>557.24516445234303</v>
      </c>
      <c r="D514">
        <v>571.101711208918</v>
      </c>
      <c r="E514">
        <v>988.39302543527106</v>
      </c>
      <c r="F514">
        <v>1067.4343914495601</v>
      </c>
      <c r="G514">
        <v>1.8219786681898262</v>
      </c>
      <c r="H514">
        <v>5.7787639286623503E-3</v>
      </c>
      <c r="I514">
        <v>1.8914094616889799E-2</v>
      </c>
      <c r="J514" t="s">
        <v>6078</v>
      </c>
      <c r="K514" t="s">
        <v>6078</v>
      </c>
      <c r="L514" t="s">
        <v>22</v>
      </c>
    </row>
    <row r="515" spans="1:12" x14ac:dyDescent="0.2">
      <c r="A515" t="s">
        <v>1375</v>
      </c>
      <c r="B515">
        <f t="shared" si="7"/>
        <v>51.172009569442658</v>
      </c>
      <c r="C515">
        <v>32.016117891128502</v>
      </c>
      <c r="D515">
        <v>30.997248864696399</v>
      </c>
      <c r="E515">
        <v>67.526518633757505</v>
      </c>
      <c r="F515">
        <v>74.148152888188207</v>
      </c>
      <c r="G515">
        <v>2.2481612958369657</v>
      </c>
      <c r="H515">
        <v>1.0293800397969099E-12</v>
      </c>
      <c r="I515">
        <v>1.41841975590521E-11</v>
      </c>
      <c r="J515" t="s">
        <v>1875</v>
      </c>
      <c r="K515" t="s">
        <v>1876</v>
      </c>
      <c r="L515" t="s">
        <v>370</v>
      </c>
    </row>
    <row r="516" spans="1:12" x14ac:dyDescent="0.2">
      <c r="A516" t="s">
        <v>5814</v>
      </c>
      <c r="B516">
        <f t="shared" si="7"/>
        <v>99.07395242964833</v>
      </c>
      <c r="C516">
        <v>29.8799942697751</v>
      </c>
      <c r="D516">
        <v>29.1309986978662</v>
      </c>
      <c r="E516">
        <v>170.252662818787</v>
      </c>
      <c r="F516">
        <v>167.03215393216499</v>
      </c>
      <c r="G516">
        <v>5.714508289514737</v>
      </c>
      <c r="H516">
        <v>4.4413381664596398E-54</v>
      </c>
      <c r="I516">
        <v>3.1267020691875801E-52</v>
      </c>
      <c r="J516" t="s">
        <v>412</v>
      </c>
      <c r="K516" t="s">
        <v>413</v>
      </c>
      <c r="L516" t="s">
        <v>407</v>
      </c>
    </row>
    <row r="517" spans="1:12" x14ac:dyDescent="0.2">
      <c r="A517" t="s">
        <v>1391</v>
      </c>
      <c r="B517">
        <f t="shared" si="7"/>
        <v>531.48912083781147</v>
      </c>
      <c r="C517">
        <v>402.569225123016</v>
      </c>
      <c r="D517">
        <v>379.28618624939497</v>
      </c>
      <c r="E517">
        <v>669.06977535067495</v>
      </c>
      <c r="F517">
        <v>675.03129662816002</v>
      </c>
      <c r="G517">
        <v>1.7190985157675809</v>
      </c>
      <c r="H517">
        <v>1.4670829063478401E-4</v>
      </c>
      <c r="I517">
        <v>7.2641240580291998E-4</v>
      </c>
      <c r="J517" t="s">
        <v>6079</v>
      </c>
      <c r="K517" t="s">
        <v>6080</v>
      </c>
      <c r="L517" t="s">
        <v>6081</v>
      </c>
    </row>
    <row r="518" spans="1:12" x14ac:dyDescent="0.2">
      <c r="A518" t="s">
        <v>5215</v>
      </c>
      <c r="B518">
        <f t="shared" si="7"/>
        <v>1333.8330060697181</v>
      </c>
      <c r="C518">
        <v>932.01904606859205</v>
      </c>
      <c r="D518">
        <v>988.76266651376</v>
      </c>
      <c r="E518">
        <v>1735.9264695418301</v>
      </c>
      <c r="F518">
        <v>1678.62384215469</v>
      </c>
      <c r="G518">
        <v>1.7776879898371232</v>
      </c>
      <c r="H518">
        <v>2.2347234758493699E-5</v>
      </c>
      <c r="I518">
        <v>1.3150226897399301E-4</v>
      </c>
      <c r="J518" t="s">
        <v>3859</v>
      </c>
      <c r="K518" t="s">
        <v>3859</v>
      </c>
      <c r="L518" t="s">
        <v>22</v>
      </c>
    </row>
    <row r="519" spans="1:12" x14ac:dyDescent="0.2">
      <c r="A519" t="s">
        <v>5513</v>
      </c>
      <c r="B519">
        <f t="shared" ref="B519:B526" si="8">AVERAGE(C519:F519)</f>
        <v>399.45015880782699</v>
      </c>
      <c r="C519">
        <v>156.78632652150699</v>
      </c>
      <c r="D519">
        <v>167.962515014724</v>
      </c>
      <c r="E519">
        <v>597.32068610014699</v>
      </c>
      <c r="F519">
        <v>675.73110759492999</v>
      </c>
      <c r="G519">
        <v>3.9201279025398232</v>
      </c>
      <c r="H519">
        <v>1.20355132594596E-20</v>
      </c>
      <c r="I519">
        <v>2.8073197193149199E-19</v>
      </c>
      <c r="J519" t="s">
        <v>5530</v>
      </c>
      <c r="K519" t="s">
        <v>5530</v>
      </c>
      <c r="L519" t="s">
        <v>28</v>
      </c>
    </row>
    <row r="520" spans="1:12" x14ac:dyDescent="0.2">
      <c r="A520" t="s">
        <v>5815</v>
      </c>
      <c r="B520">
        <f t="shared" si="8"/>
        <v>137.95496506594449</v>
      </c>
      <c r="C520">
        <v>104.721530304664</v>
      </c>
      <c r="D520">
        <v>110.662802861263</v>
      </c>
      <c r="E520">
        <v>168.79899096711199</v>
      </c>
      <c r="F520">
        <v>167.63653613073899</v>
      </c>
      <c r="G520">
        <v>1.5620508944078715</v>
      </c>
      <c r="H520">
        <v>7.9251556958756395E-5</v>
      </c>
      <c r="I520">
        <v>4.2035894321137599E-4</v>
      </c>
      <c r="J520" t="s">
        <v>6082</v>
      </c>
      <c r="K520" t="s">
        <v>6083</v>
      </c>
      <c r="L520" t="s">
        <v>6084</v>
      </c>
    </row>
    <row r="521" spans="1:12" x14ac:dyDescent="0.2">
      <c r="A521" t="s">
        <v>1400</v>
      </c>
      <c r="B521">
        <f t="shared" si="8"/>
        <v>2148.8482476187532</v>
      </c>
      <c r="C521">
        <v>907.69812050017003</v>
      </c>
      <c r="D521">
        <v>810.50661542261298</v>
      </c>
      <c r="E521">
        <v>3287.4442813283199</v>
      </c>
      <c r="F521">
        <v>3589.74397322391</v>
      </c>
      <c r="G521">
        <v>4.0025105867979667</v>
      </c>
      <c r="H521">
        <v>1.0332069768532399E-18</v>
      </c>
      <c r="I521">
        <v>2.1861078767080499E-17</v>
      </c>
      <c r="J521" t="s">
        <v>1260</v>
      </c>
      <c r="K521" t="s">
        <v>1261</v>
      </c>
      <c r="L521" t="s">
        <v>272</v>
      </c>
    </row>
    <row r="522" spans="1:12" x14ac:dyDescent="0.2">
      <c r="A522" t="s">
        <v>1415</v>
      </c>
      <c r="B522">
        <f t="shared" si="8"/>
        <v>231.08121113162127</v>
      </c>
      <c r="C522">
        <v>143.326174064063</v>
      </c>
      <c r="D522">
        <v>172.744781067226</v>
      </c>
      <c r="E522">
        <v>316.62357378862799</v>
      </c>
      <c r="F522">
        <v>291.63031560656799</v>
      </c>
      <c r="G522">
        <v>1.9244969367951019</v>
      </c>
      <c r="H522">
        <v>1.8350725526231599E-7</v>
      </c>
      <c r="I522">
        <v>1.50219892679849E-6</v>
      </c>
      <c r="J522" t="s">
        <v>2922</v>
      </c>
      <c r="K522" t="s">
        <v>2922</v>
      </c>
      <c r="L522" t="s">
        <v>79</v>
      </c>
    </row>
    <row r="523" spans="1:12" x14ac:dyDescent="0.2">
      <c r="A523" t="s">
        <v>5271</v>
      </c>
      <c r="B523">
        <f t="shared" si="8"/>
        <v>104.60622362716191</v>
      </c>
      <c r="C523">
        <v>75.382001047520404</v>
      </c>
      <c r="D523">
        <v>81.006921303976199</v>
      </c>
      <c r="E523">
        <v>128.75379257692401</v>
      </c>
      <c r="F523">
        <v>133.28217958022699</v>
      </c>
      <c r="G523">
        <v>1.675643224207517</v>
      </c>
      <c r="H523">
        <v>1.59747208907145E-6</v>
      </c>
      <c r="I523">
        <v>1.1412199130783499E-5</v>
      </c>
      <c r="J523" t="s">
        <v>3214</v>
      </c>
      <c r="K523" t="s">
        <v>3214</v>
      </c>
      <c r="L523" t="s">
        <v>2778</v>
      </c>
    </row>
    <row r="524" spans="1:12" x14ac:dyDescent="0.2">
      <c r="A524" t="s">
        <v>1423</v>
      </c>
      <c r="B524">
        <f t="shared" si="8"/>
        <v>47.851308968310889</v>
      </c>
      <c r="C524">
        <v>8.6474402021054502</v>
      </c>
      <c r="D524">
        <v>11.1975010009816</v>
      </c>
      <c r="E524">
        <v>76.767718262262505</v>
      </c>
      <c r="F524">
        <v>94.792576407894003</v>
      </c>
      <c r="G524">
        <v>8.6458344664392843</v>
      </c>
      <c r="H524">
        <v>3.1387962281192203E-20</v>
      </c>
      <c r="I524">
        <v>7.2341779733795397E-19</v>
      </c>
      <c r="J524">
        <v>0</v>
      </c>
      <c r="K524">
        <v>0</v>
      </c>
      <c r="L524">
        <v>0</v>
      </c>
    </row>
    <row r="525" spans="1:12" x14ac:dyDescent="0.2">
      <c r="A525" t="s">
        <v>1424</v>
      </c>
      <c r="B525">
        <f t="shared" si="8"/>
        <v>153.94708682614714</v>
      </c>
      <c r="C525">
        <v>40.431930230677601</v>
      </c>
      <c r="D525">
        <v>37.995686990309899</v>
      </c>
      <c r="E525">
        <v>239.33668700791</v>
      </c>
      <c r="F525">
        <v>298.024043075691</v>
      </c>
      <c r="G525">
        <v>6.8508693084411432</v>
      </c>
      <c r="H525">
        <v>1.5615945771983401E-19</v>
      </c>
      <c r="I525">
        <v>3.4355080698363501E-18</v>
      </c>
      <c r="J525" t="s">
        <v>6085</v>
      </c>
      <c r="K525" t="s">
        <v>6085</v>
      </c>
      <c r="L525" t="s">
        <v>79</v>
      </c>
    </row>
    <row r="526" spans="1:12" x14ac:dyDescent="0.2">
      <c r="A526" t="s">
        <v>1453</v>
      </c>
      <c r="B526">
        <f t="shared" si="8"/>
        <v>53.850582725588652</v>
      </c>
      <c r="C526">
        <v>40.689294522406897</v>
      </c>
      <c r="D526">
        <v>37.908206513739799</v>
      </c>
      <c r="E526">
        <v>68.668689374359303</v>
      </c>
      <c r="F526">
        <v>68.136140491848593</v>
      </c>
      <c r="G526">
        <v>1.7402834307390713</v>
      </c>
      <c r="H526">
        <v>2.2710682273208999E-6</v>
      </c>
      <c r="I526">
        <v>1.59015844054006E-5</v>
      </c>
      <c r="J526" t="s">
        <v>5559</v>
      </c>
      <c r="K526" t="s">
        <v>5560</v>
      </c>
      <c r="L526" t="s">
        <v>55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A, Up&gt;1.5x, p&lt;0.05</vt:lpstr>
      <vt:lpstr>Table S1B, Down&gt;1.5x, p &lt;0.05</vt:lpstr>
      <vt:lpstr>Table S2A, Up&gt;1.5x, p&lt;0.05</vt:lpstr>
      <vt:lpstr>Table S2B, Down&gt;1.5x, p&lt;0.05</vt:lpstr>
      <vt:lpstr>Table S3A, Up&gt;1.5x, p&lt;0.05</vt:lpstr>
      <vt:lpstr>Table S3B, Down&gt;1.5x, p&lt;0.05</vt:lpstr>
      <vt:lpstr>Table S4A, Up&gt;1.5x, p&lt;0.05</vt:lpstr>
      <vt:lpstr>Table S4B, Down&gt;1.5x, p&lt;0.05</vt:lpstr>
      <vt:lpstr>Table S5A, Up&gt;1.5x, p&lt;0.05</vt:lpstr>
      <vt:lpstr>Table S5B, Down&gt;1.5x, p&lt;0.05</vt:lpstr>
      <vt:lpstr>Fig 6, 7, S8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biloski, Adam</dc:creator>
  <cp:lastModifiedBy>Kibiloski, Adam</cp:lastModifiedBy>
  <dcterms:created xsi:type="dcterms:W3CDTF">2024-09-05T17:20:02Z</dcterms:created>
  <dcterms:modified xsi:type="dcterms:W3CDTF">2025-12-03T21:44:58Z</dcterms:modified>
</cp:coreProperties>
</file>